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C:\Users\marti\Documents\Publikationen\color conflict and development\submission\submitted files\"/>
    </mc:Choice>
  </mc:AlternateContent>
  <xr:revisionPtr revIDLastSave="0" documentId="13_ncr:1_{29C181E7-2533-4B68-BCC7-B1C01FCC8CCE}" xr6:coauthVersionLast="47" xr6:coauthVersionMax="47" xr10:uidLastSave="{00000000-0000-0000-0000-000000000000}"/>
  <bookViews>
    <workbookView xWindow="-98" yWindow="-98" windowWidth="21795" windowHeight="12975" xr2:uid="{3C41C61F-357B-4F8E-AA68-B4073FCAB5E2}"/>
  </bookViews>
  <sheets>
    <sheet name="codes" sheetId="21" r:id="rId1"/>
    <sheet name="T069" sheetId="1" r:id="rId2"/>
    <sheet name="T155" sheetId="10" r:id="rId3"/>
    <sheet name="T265" sheetId="3" r:id="rId4"/>
    <sheet name="T400" sheetId="2" r:id="rId5"/>
    <sheet name="T470" sheetId="6" r:id="rId6"/>
    <sheet name="T603" sheetId="5" r:id="rId7"/>
    <sheet name="T628" sheetId="9" r:id="rId8"/>
    <sheet name="T667" sheetId="12" r:id="rId9"/>
    <sheet name="T682" sheetId="7" r:id="rId10"/>
    <sheet name="T730" sheetId="13" r:id="rId11"/>
    <sheet name="T731" sheetId="14" r:id="rId12"/>
    <sheet name="T732" sheetId="15" r:id="rId13"/>
    <sheet name="T734" sheetId="16" r:id="rId14"/>
    <sheet name="T735" sheetId="17" r:id="rId15"/>
    <sheet name="T736" sheetId="18" r:id="rId16"/>
    <sheet name="T737" sheetId="19" r:id="rId17"/>
    <sheet name="T738" sheetId="20" r:id="rId18"/>
    <sheet name="T838" sheetId="4" r:id="rId19"/>
    <sheet name="T839" sheetId="8" r:id="rId20"/>
    <sheet name="T999" sheetId="11" r:id="rId2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14" i="16" l="1"/>
  <c r="L114" i="16"/>
  <c r="M113" i="16"/>
  <c r="L113" i="16"/>
  <c r="M112" i="16"/>
  <c r="L112" i="16"/>
  <c r="M111" i="16"/>
  <c r="L111" i="16"/>
  <c r="M110" i="16"/>
  <c r="L110" i="16"/>
  <c r="M109" i="16"/>
  <c r="L109" i="16"/>
  <c r="M108" i="16"/>
  <c r="L108" i="16"/>
  <c r="M107" i="16"/>
  <c r="L107" i="16"/>
  <c r="M106" i="16"/>
  <c r="L106" i="16"/>
  <c r="M105" i="16"/>
  <c r="L105" i="16"/>
  <c r="M104" i="16"/>
  <c r="L104" i="16"/>
  <c r="M103" i="16"/>
  <c r="L103" i="16"/>
  <c r="M102" i="16"/>
  <c r="L102" i="16"/>
  <c r="M101" i="16"/>
  <c r="L101" i="16"/>
  <c r="M100" i="16"/>
  <c r="L100" i="16"/>
  <c r="M99" i="16"/>
  <c r="L99" i="16"/>
  <c r="M92" i="16" l="1"/>
  <c r="L92" i="16"/>
  <c r="M91" i="16"/>
  <c r="L91" i="16"/>
  <c r="M90" i="16"/>
  <c r="L90" i="16"/>
  <c r="M89" i="16"/>
  <c r="L89" i="16"/>
  <c r="M88" i="16"/>
  <c r="L88" i="16"/>
  <c r="M87" i="16"/>
  <c r="L87" i="16"/>
  <c r="M86" i="16"/>
  <c r="L86" i="16"/>
  <c r="M85" i="16"/>
  <c r="L85" i="16"/>
  <c r="M84" i="16"/>
  <c r="L84" i="16"/>
  <c r="M83" i="16"/>
  <c r="L83" i="16"/>
  <c r="M82" i="16"/>
  <c r="L82" i="16"/>
  <c r="M81" i="16"/>
  <c r="L81" i="16"/>
  <c r="M80" i="16"/>
  <c r="L80" i="16"/>
  <c r="M79" i="16"/>
  <c r="L79" i="16"/>
  <c r="M78" i="16"/>
  <c r="L78" i="16"/>
  <c r="M77" i="16"/>
  <c r="L77" i="16"/>
  <c r="M76" i="16"/>
  <c r="L76" i="16"/>
  <c r="M75" i="16"/>
  <c r="L75" i="16"/>
  <c r="M106" i="11" l="1"/>
  <c r="L106" i="11"/>
  <c r="M105" i="11"/>
  <c r="L105" i="11"/>
  <c r="M104" i="11"/>
  <c r="L104" i="11"/>
  <c r="M103" i="11"/>
  <c r="L103" i="11"/>
  <c r="M102" i="11"/>
  <c r="L102" i="11"/>
  <c r="M101" i="11"/>
  <c r="L101" i="11"/>
  <c r="M100" i="11"/>
  <c r="L100" i="11"/>
  <c r="M99" i="11"/>
  <c r="L99" i="11"/>
  <c r="M98" i="11"/>
  <c r="L98" i="11"/>
  <c r="M97" i="11"/>
  <c r="L97" i="11"/>
  <c r="M96" i="11"/>
  <c r="L96" i="11"/>
  <c r="M95" i="11"/>
  <c r="L95" i="11"/>
  <c r="M94" i="11"/>
  <c r="L94" i="11"/>
  <c r="M87" i="11"/>
  <c r="L87" i="11"/>
  <c r="M86" i="11"/>
  <c r="L86" i="11"/>
  <c r="M85" i="11"/>
  <c r="L85" i="11"/>
  <c r="M84" i="11"/>
  <c r="L84" i="11"/>
  <c r="M83" i="11"/>
  <c r="L83" i="11"/>
  <c r="M82" i="11"/>
  <c r="L82" i="11"/>
  <c r="M81" i="11"/>
  <c r="L81" i="11"/>
  <c r="M80" i="11"/>
  <c r="L80" i="11"/>
  <c r="M79" i="11"/>
  <c r="L79" i="11"/>
  <c r="M78" i="11"/>
  <c r="L78" i="11"/>
  <c r="M77" i="11"/>
  <c r="L77" i="11"/>
  <c r="M76" i="11"/>
  <c r="L76" i="11"/>
  <c r="M75" i="11"/>
  <c r="L75" i="11"/>
  <c r="M69" i="11"/>
  <c r="L69" i="11"/>
  <c r="M68" i="11"/>
  <c r="L68" i="11"/>
  <c r="M67" i="11"/>
  <c r="L67" i="11"/>
  <c r="M66" i="11"/>
  <c r="L66" i="11"/>
  <c r="M65" i="11"/>
  <c r="L65" i="11"/>
  <c r="M64" i="11"/>
  <c r="L64" i="11"/>
  <c r="M63" i="11"/>
  <c r="L63" i="11"/>
  <c r="M62" i="11"/>
  <c r="L62" i="11"/>
  <c r="M61" i="11"/>
  <c r="L61" i="11"/>
  <c r="M60" i="11"/>
  <c r="L60" i="11"/>
  <c r="M59" i="11"/>
  <c r="L59" i="11"/>
  <c r="M58" i="11"/>
  <c r="L58" i="11"/>
  <c r="M57" i="11"/>
  <c r="L57" i="11"/>
  <c r="M56" i="11"/>
  <c r="L56" i="11"/>
  <c r="M55" i="11"/>
  <c r="L55" i="11"/>
  <c r="M54" i="11"/>
  <c r="L54" i="11"/>
  <c r="M122" i="10" l="1"/>
  <c r="L122" i="10"/>
  <c r="M121" i="10"/>
  <c r="L121" i="10"/>
  <c r="M120" i="10"/>
  <c r="L120" i="10"/>
  <c r="M119" i="10"/>
  <c r="L119" i="10"/>
  <c r="M118" i="10"/>
  <c r="L118" i="10"/>
  <c r="M117" i="10"/>
  <c r="L117" i="10"/>
  <c r="M116" i="10"/>
  <c r="L116" i="10"/>
  <c r="M115" i="10"/>
  <c r="L115" i="10"/>
  <c r="M114" i="10"/>
  <c r="L114" i="10"/>
  <c r="M113" i="10"/>
  <c r="L113" i="10"/>
  <c r="M112" i="10"/>
  <c r="L112" i="10"/>
  <c r="M111" i="10"/>
  <c r="L111" i="10"/>
  <c r="M110" i="10"/>
  <c r="L110" i="10"/>
  <c r="M109" i="10"/>
  <c r="L109" i="10"/>
  <c r="M108" i="10"/>
  <c r="L108" i="10"/>
  <c r="M107" i="10"/>
  <c r="L107" i="10"/>
  <c r="M106" i="10"/>
  <c r="L106" i="10"/>
  <c r="M105" i="10"/>
  <c r="L105" i="10"/>
  <c r="M104" i="10"/>
  <c r="L104" i="10"/>
  <c r="M99" i="10"/>
  <c r="L99" i="10"/>
  <c r="M98" i="10"/>
  <c r="L98" i="10"/>
  <c r="M97" i="10"/>
  <c r="L97" i="10"/>
  <c r="M96" i="10"/>
  <c r="L96" i="10"/>
  <c r="M95" i="10"/>
  <c r="L95" i="10"/>
  <c r="M94" i="10"/>
  <c r="L94" i="10"/>
  <c r="M93" i="10"/>
  <c r="L93" i="10"/>
  <c r="M92" i="10"/>
  <c r="L92" i="10"/>
  <c r="M91" i="10"/>
  <c r="L91" i="10"/>
  <c r="M90" i="10"/>
  <c r="L90" i="10"/>
  <c r="M89" i="10"/>
  <c r="L89" i="10"/>
  <c r="M88" i="10"/>
  <c r="L88" i="10"/>
  <c r="M87" i="10"/>
  <c r="L87" i="10"/>
  <c r="M86" i="10"/>
  <c r="L86" i="10"/>
  <c r="M85" i="10"/>
  <c r="L85" i="10"/>
  <c r="M84" i="10"/>
  <c r="L84" i="10"/>
  <c r="M83" i="10"/>
  <c r="L83" i="10"/>
  <c r="M82" i="10"/>
  <c r="L82" i="10"/>
  <c r="M81" i="10"/>
  <c r="L81" i="10"/>
  <c r="M80" i="10"/>
  <c r="L80" i="10"/>
  <c r="M75" i="10" l="1"/>
  <c r="L75" i="10"/>
  <c r="M74" i="10"/>
  <c r="L74" i="10"/>
  <c r="M73" i="10"/>
  <c r="L73" i="10"/>
  <c r="M72" i="10"/>
  <c r="L72" i="10"/>
  <c r="M71" i="10"/>
  <c r="L71" i="10"/>
  <c r="M70" i="10"/>
  <c r="L70" i="10"/>
  <c r="M69" i="10"/>
  <c r="L69" i="10"/>
  <c r="M68" i="10"/>
  <c r="L68" i="10"/>
  <c r="M67" i="10"/>
  <c r="L67" i="10"/>
  <c r="M66" i="10"/>
  <c r="L66" i="10"/>
  <c r="M65" i="10"/>
  <c r="L65" i="10"/>
  <c r="M64" i="10"/>
  <c r="L64" i="10"/>
  <c r="M63" i="10"/>
  <c r="L63" i="10"/>
  <c r="M62" i="10"/>
  <c r="L62" i="10"/>
  <c r="M61" i="10"/>
  <c r="L61" i="10"/>
  <c r="M60" i="10"/>
  <c r="L60" i="10"/>
  <c r="M59" i="10"/>
  <c r="L59" i="10"/>
  <c r="M104" i="9" l="1"/>
  <c r="L104" i="9"/>
  <c r="M103" i="9"/>
  <c r="L103" i="9"/>
  <c r="M102" i="9"/>
  <c r="L102" i="9"/>
  <c r="M101" i="9"/>
  <c r="L101" i="9"/>
  <c r="M100" i="9"/>
  <c r="L100" i="9"/>
  <c r="M99" i="9"/>
  <c r="L99" i="9"/>
  <c r="M98" i="9"/>
  <c r="L98" i="9"/>
  <c r="M97" i="9"/>
  <c r="L97" i="9"/>
  <c r="M96" i="9"/>
  <c r="L96" i="9"/>
  <c r="M95" i="9"/>
  <c r="L95" i="9"/>
  <c r="M94" i="9"/>
  <c r="L94" i="9"/>
  <c r="M93" i="9"/>
  <c r="L93" i="9"/>
  <c r="M92" i="9"/>
  <c r="L92" i="9"/>
  <c r="M91" i="9"/>
  <c r="L91" i="9"/>
  <c r="M90" i="9"/>
  <c r="L90" i="9"/>
  <c r="M89" i="9"/>
  <c r="L89" i="9"/>
  <c r="M88" i="9"/>
  <c r="L88" i="9"/>
  <c r="M87" i="9"/>
  <c r="L87" i="9"/>
  <c r="M86" i="9"/>
  <c r="L86" i="9"/>
  <c r="M81" i="9"/>
  <c r="L81" i="9"/>
  <c r="M80" i="9"/>
  <c r="L80" i="9"/>
  <c r="M79" i="9"/>
  <c r="L79" i="9"/>
  <c r="M78" i="9"/>
  <c r="L78" i="9"/>
  <c r="M77" i="9"/>
  <c r="L77" i="9"/>
  <c r="M76" i="9"/>
  <c r="L76" i="9"/>
  <c r="M75" i="9"/>
  <c r="L75" i="9"/>
  <c r="M74" i="9"/>
  <c r="L74" i="9"/>
  <c r="M73" i="9"/>
  <c r="L73" i="9"/>
  <c r="M72" i="9"/>
  <c r="L72" i="9"/>
  <c r="M71" i="9"/>
  <c r="L71" i="9"/>
  <c r="M70" i="9"/>
  <c r="L70" i="9"/>
  <c r="M69" i="9"/>
  <c r="L69" i="9"/>
  <c r="M68" i="9"/>
  <c r="L68" i="9"/>
  <c r="M67" i="9"/>
  <c r="L67" i="9"/>
  <c r="M66" i="9"/>
  <c r="L66" i="9"/>
  <c r="M61" i="9"/>
  <c r="L61" i="9"/>
  <c r="M60" i="9"/>
  <c r="L60" i="9"/>
  <c r="M59" i="9"/>
  <c r="L59" i="9"/>
  <c r="M58" i="9"/>
  <c r="L58" i="9"/>
  <c r="M57" i="9"/>
  <c r="L57" i="9"/>
  <c r="M56" i="9"/>
  <c r="L56" i="9"/>
  <c r="M55" i="9"/>
  <c r="L55" i="9"/>
  <c r="M54" i="9"/>
  <c r="L54" i="9"/>
  <c r="M53" i="9"/>
  <c r="L53" i="9"/>
  <c r="M52" i="9"/>
  <c r="L52" i="9"/>
  <c r="M51" i="9"/>
  <c r="L51" i="9"/>
  <c r="M50" i="9"/>
  <c r="L50" i="9"/>
  <c r="M49" i="9"/>
  <c r="L49" i="9"/>
  <c r="M48" i="9"/>
  <c r="L48" i="9"/>
  <c r="M47" i="9"/>
  <c r="L47" i="9"/>
  <c r="M46" i="9"/>
  <c r="L46" i="9"/>
  <c r="M45" i="9"/>
  <c r="L45" i="9"/>
  <c r="M44" i="9"/>
  <c r="L44" i="9"/>
  <c r="M43" i="9"/>
  <c r="L43" i="9"/>
  <c r="M42" i="9"/>
  <c r="L42" i="9"/>
  <c r="M111" i="7" l="1"/>
  <c r="L111" i="7"/>
  <c r="M110" i="7"/>
  <c r="L110" i="7"/>
  <c r="M109" i="7"/>
  <c r="L109" i="7"/>
  <c r="M108" i="7"/>
  <c r="L108" i="7"/>
  <c r="M107" i="7"/>
  <c r="L107" i="7"/>
  <c r="M106" i="7"/>
  <c r="L106" i="7"/>
  <c r="M105" i="7"/>
  <c r="L105" i="7"/>
  <c r="M104" i="7"/>
  <c r="L104" i="7"/>
  <c r="M103" i="7"/>
  <c r="L103" i="7"/>
  <c r="M102" i="7"/>
  <c r="L102" i="7"/>
  <c r="M101" i="7"/>
  <c r="L101" i="7"/>
  <c r="M100" i="7"/>
  <c r="L100" i="7"/>
  <c r="M95" i="7"/>
  <c r="L95" i="7"/>
  <c r="M94" i="7"/>
  <c r="L94" i="7"/>
  <c r="M93" i="7"/>
  <c r="L93" i="7"/>
  <c r="M92" i="7"/>
  <c r="L92" i="7"/>
  <c r="M91" i="7"/>
  <c r="L91" i="7"/>
  <c r="M90" i="7"/>
  <c r="L90" i="7"/>
  <c r="M89" i="7"/>
  <c r="L89" i="7"/>
  <c r="M88" i="7"/>
  <c r="L88" i="7"/>
  <c r="M87" i="7"/>
  <c r="L87" i="7"/>
  <c r="M86" i="7"/>
  <c r="L86" i="7"/>
  <c r="M85" i="7"/>
  <c r="L85" i="7"/>
  <c r="M84" i="7"/>
  <c r="L84" i="7"/>
  <c r="M79" i="7"/>
  <c r="L79" i="7"/>
  <c r="M78" i="7"/>
  <c r="L78" i="7"/>
  <c r="M77" i="7"/>
  <c r="L77" i="7"/>
  <c r="M76" i="7"/>
  <c r="L76" i="7"/>
  <c r="M75" i="7"/>
  <c r="L75" i="7"/>
  <c r="M74" i="7"/>
  <c r="L74" i="7"/>
  <c r="M73" i="7"/>
  <c r="L73" i="7"/>
  <c r="M72" i="7"/>
  <c r="L72" i="7"/>
  <c r="M71" i="7"/>
  <c r="L71" i="7"/>
  <c r="M70" i="7"/>
  <c r="L70" i="7"/>
  <c r="M69" i="7"/>
  <c r="L69" i="7"/>
  <c r="M68" i="7"/>
  <c r="L68" i="7"/>
  <c r="M67" i="7"/>
  <c r="L67" i="7"/>
  <c r="M66" i="7"/>
  <c r="L66" i="7"/>
  <c r="M65" i="7"/>
  <c r="L65" i="7"/>
  <c r="M64" i="7"/>
  <c r="L64" i="7"/>
  <c r="M63" i="7"/>
  <c r="L63" i="7"/>
  <c r="M120" i="5" l="1"/>
  <c r="L120" i="5"/>
  <c r="M119" i="5"/>
  <c r="L119" i="5"/>
  <c r="M118" i="5"/>
  <c r="L118" i="5"/>
  <c r="M117" i="5"/>
  <c r="L117" i="5"/>
  <c r="M116" i="5"/>
  <c r="L116" i="5"/>
  <c r="M115" i="5"/>
  <c r="L115" i="5"/>
  <c r="M114" i="5"/>
  <c r="L114" i="5"/>
  <c r="M113" i="5"/>
  <c r="L113" i="5"/>
  <c r="M112" i="5"/>
  <c r="L112" i="5"/>
  <c r="M111" i="5"/>
  <c r="L111" i="5"/>
  <c r="M110" i="5"/>
  <c r="L110" i="5"/>
  <c r="M109" i="5"/>
  <c r="L109" i="5"/>
  <c r="M108" i="5"/>
  <c r="L108" i="5"/>
  <c r="M107" i="5"/>
  <c r="L107" i="5"/>
  <c r="M106" i="5"/>
  <c r="L106" i="5"/>
  <c r="M105" i="5"/>
  <c r="L105" i="5"/>
  <c r="M104" i="5"/>
  <c r="L104" i="5"/>
  <c r="M99" i="5" l="1"/>
  <c r="L99" i="5"/>
  <c r="M98" i="5"/>
  <c r="L98" i="5"/>
  <c r="M97" i="5"/>
  <c r="L97" i="5"/>
  <c r="M96" i="5"/>
  <c r="L96" i="5"/>
  <c r="M95" i="5"/>
  <c r="L95" i="5"/>
  <c r="M94" i="5"/>
  <c r="L94" i="5"/>
  <c r="M93" i="5"/>
  <c r="L93" i="5"/>
  <c r="M92" i="5"/>
  <c r="L92" i="5"/>
  <c r="M91" i="5"/>
  <c r="L91" i="5"/>
  <c r="M90" i="5"/>
  <c r="L90" i="5"/>
  <c r="M89" i="5"/>
  <c r="L89" i="5"/>
  <c r="M88" i="5"/>
  <c r="L88" i="5"/>
  <c r="M87" i="5"/>
  <c r="L87" i="5"/>
  <c r="M86" i="5"/>
  <c r="L86" i="5"/>
  <c r="M85" i="5"/>
  <c r="L85" i="5"/>
  <c r="M84" i="5"/>
  <c r="L84" i="5"/>
  <c r="M83" i="5"/>
  <c r="L83" i="5"/>
  <c r="M82" i="5"/>
  <c r="L82" i="5"/>
  <c r="M77" i="5"/>
  <c r="L77" i="5"/>
  <c r="M76" i="5"/>
  <c r="L76" i="5"/>
  <c r="M75" i="5"/>
  <c r="L75" i="5"/>
  <c r="M74" i="5"/>
  <c r="L74" i="5"/>
  <c r="M73" i="5"/>
  <c r="L73" i="5"/>
  <c r="M72" i="5"/>
  <c r="L72" i="5"/>
  <c r="M71" i="5"/>
  <c r="L71" i="5"/>
  <c r="M70" i="5"/>
  <c r="L70" i="5"/>
  <c r="M69" i="5"/>
  <c r="L69" i="5"/>
  <c r="M68" i="5"/>
  <c r="L68" i="5"/>
  <c r="M67" i="5"/>
  <c r="L67" i="5"/>
  <c r="M66" i="5"/>
  <c r="L66" i="5"/>
  <c r="M65" i="5"/>
  <c r="L65" i="5"/>
  <c r="M64" i="5"/>
  <c r="L64" i="5"/>
  <c r="M63" i="5"/>
  <c r="L63" i="5"/>
  <c r="M62" i="5"/>
  <c r="L62" i="5"/>
  <c r="M61" i="5"/>
  <c r="L61" i="5"/>
  <c r="M60" i="5"/>
  <c r="L60" i="5"/>
  <c r="M59" i="5"/>
  <c r="L59" i="5"/>
  <c r="M58" i="5"/>
  <c r="L58" i="5"/>
  <c r="M164" i="6" l="1"/>
  <c r="L164" i="6"/>
  <c r="M163" i="6"/>
  <c r="L163" i="6"/>
  <c r="M162" i="6"/>
  <c r="L162" i="6"/>
  <c r="M161" i="6"/>
  <c r="L161" i="6"/>
  <c r="M160" i="6"/>
  <c r="L160" i="6"/>
  <c r="M159" i="6"/>
  <c r="L159" i="6"/>
  <c r="M158" i="6"/>
  <c r="L158" i="6"/>
  <c r="M157" i="6"/>
  <c r="L157" i="6"/>
  <c r="M156" i="6"/>
  <c r="L156" i="6"/>
  <c r="M155" i="6"/>
  <c r="L155" i="6"/>
  <c r="M154" i="6"/>
  <c r="L154" i="6"/>
  <c r="M153" i="6"/>
  <c r="L153" i="6"/>
  <c r="M152" i="6"/>
  <c r="L152" i="6"/>
  <c r="M151" i="6"/>
  <c r="L151" i="6"/>
  <c r="M150" i="6"/>
  <c r="L150" i="6"/>
  <c r="M149" i="6"/>
  <c r="L149" i="6"/>
  <c r="M148" i="6"/>
  <c r="L148" i="6"/>
  <c r="M142" i="6"/>
  <c r="L142" i="6"/>
  <c r="M141" i="6"/>
  <c r="L141" i="6"/>
  <c r="M140" i="6"/>
  <c r="L140" i="6"/>
  <c r="M139" i="6"/>
  <c r="L139" i="6"/>
  <c r="M138" i="6"/>
  <c r="L138" i="6"/>
  <c r="M137" i="6"/>
  <c r="L137" i="6"/>
  <c r="M136" i="6"/>
  <c r="L136" i="6"/>
  <c r="M135" i="6"/>
  <c r="L135" i="6"/>
  <c r="M134" i="6"/>
  <c r="L134" i="6"/>
  <c r="M133" i="6"/>
  <c r="L133" i="6"/>
  <c r="M132" i="6"/>
  <c r="L132" i="6"/>
  <c r="M131" i="6"/>
  <c r="L131" i="6"/>
  <c r="M130" i="6"/>
  <c r="L130" i="6"/>
  <c r="M129" i="6"/>
  <c r="L129" i="6"/>
  <c r="M128" i="6"/>
  <c r="L128" i="6"/>
  <c r="M122" i="6" l="1"/>
  <c r="L122" i="6"/>
  <c r="M121" i="6"/>
  <c r="L121" i="6"/>
  <c r="M120" i="6"/>
  <c r="L120" i="6"/>
  <c r="M119" i="6"/>
  <c r="L119" i="6"/>
  <c r="M118" i="6"/>
  <c r="L118" i="6"/>
  <c r="M117" i="6"/>
  <c r="L117" i="6"/>
  <c r="M116" i="6"/>
  <c r="L116" i="6"/>
  <c r="M115" i="6"/>
  <c r="L115" i="6"/>
  <c r="M114" i="6"/>
  <c r="L114" i="6"/>
  <c r="M113" i="6"/>
  <c r="L113" i="6"/>
  <c r="M112" i="6"/>
  <c r="L112" i="6"/>
  <c r="M111" i="6"/>
  <c r="L111" i="6"/>
  <c r="M110" i="6"/>
  <c r="L110" i="6"/>
  <c r="M109" i="6"/>
  <c r="L109" i="6"/>
  <c r="M108" i="6"/>
  <c r="L108" i="6"/>
  <c r="M107" i="6"/>
  <c r="L107" i="6"/>
  <c r="M106" i="6"/>
  <c r="L106" i="6"/>
  <c r="M105" i="6"/>
  <c r="L105" i="6"/>
  <c r="M104" i="6"/>
  <c r="L104" i="6"/>
  <c r="M103" i="6"/>
  <c r="L103" i="6"/>
  <c r="M102" i="6"/>
  <c r="L102" i="6"/>
  <c r="M101" i="6"/>
  <c r="L101" i="6"/>
  <c r="M100" i="6"/>
  <c r="L100" i="6"/>
  <c r="M99" i="6"/>
  <c r="L99" i="6"/>
  <c r="M100" i="8" l="1"/>
  <c r="L100" i="8"/>
  <c r="M99" i="8"/>
  <c r="L99" i="8"/>
  <c r="M98" i="8"/>
  <c r="L98" i="8"/>
  <c r="M97" i="8"/>
  <c r="L97" i="8"/>
  <c r="M96" i="8"/>
  <c r="L96" i="8"/>
  <c r="M95" i="8"/>
  <c r="L95" i="8"/>
  <c r="M94" i="8"/>
  <c r="L94" i="8"/>
  <c r="M93" i="8"/>
  <c r="L93" i="8"/>
  <c r="M92" i="8"/>
  <c r="L92" i="8"/>
  <c r="M91" i="8"/>
  <c r="L91" i="8"/>
  <c r="M90" i="8"/>
  <c r="L90" i="8"/>
  <c r="M89" i="8"/>
  <c r="L89" i="8"/>
  <c r="M88" i="8"/>
  <c r="L88" i="8"/>
  <c r="M87" i="8"/>
  <c r="L87" i="8"/>
  <c r="M81" i="8"/>
  <c r="L81" i="8"/>
  <c r="M80" i="8"/>
  <c r="L80" i="8"/>
  <c r="M79" i="8"/>
  <c r="L79" i="8"/>
  <c r="M78" i="8"/>
  <c r="L78" i="8"/>
  <c r="M77" i="8"/>
  <c r="L77" i="8"/>
  <c r="M76" i="8"/>
  <c r="L76" i="8"/>
  <c r="M75" i="8"/>
  <c r="L75" i="8"/>
  <c r="M74" i="8"/>
  <c r="L74" i="8"/>
  <c r="M73" i="8"/>
  <c r="L73" i="8"/>
  <c r="M72" i="8"/>
  <c r="L72" i="8"/>
  <c r="M71" i="8"/>
  <c r="L71" i="8"/>
  <c r="M70" i="8"/>
  <c r="L70" i="8"/>
  <c r="M69" i="8"/>
  <c r="L69" i="8"/>
  <c r="M68" i="8"/>
  <c r="L68" i="8"/>
  <c r="M67" i="8"/>
  <c r="L67" i="8"/>
  <c r="M66" i="8"/>
  <c r="L66" i="8"/>
  <c r="M65" i="8"/>
  <c r="L65" i="8"/>
  <c r="M59" i="8"/>
  <c r="L59" i="8"/>
  <c r="M58" i="8"/>
  <c r="L58" i="8"/>
  <c r="M57" i="8"/>
  <c r="L57" i="8"/>
  <c r="M56" i="8"/>
  <c r="L56" i="8"/>
  <c r="M55" i="8"/>
  <c r="L55" i="8"/>
  <c r="M54" i="8"/>
  <c r="L54" i="8"/>
  <c r="M53" i="8"/>
  <c r="L53" i="8"/>
  <c r="M52" i="8"/>
  <c r="L52" i="8"/>
  <c r="M51" i="8"/>
  <c r="L51" i="8"/>
  <c r="M50" i="8"/>
  <c r="L50" i="8"/>
  <c r="M49" i="8"/>
  <c r="L49" i="8"/>
  <c r="M48" i="8"/>
  <c r="L48" i="8"/>
  <c r="M47" i="8"/>
  <c r="L47" i="8"/>
  <c r="M46" i="8"/>
  <c r="L46" i="8"/>
  <c r="M45" i="8"/>
  <c r="L45" i="8"/>
  <c r="M44" i="8"/>
  <c r="L44" i="8"/>
  <c r="M43" i="8"/>
  <c r="L43" i="8"/>
  <c r="M42" i="8"/>
  <c r="L42" i="8"/>
  <c r="M113" i="4" l="1"/>
  <c r="L113" i="4"/>
  <c r="M112" i="4"/>
  <c r="L112" i="4"/>
  <c r="M111" i="4"/>
  <c r="L111" i="4"/>
  <c r="M110" i="4"/>
  <c r="L110" i="4"/>
  <c r="M109" i="4"/>
  <c r="L109" i="4"/>
  <c r="M108" i="4"/>
  <c r="L108" i="4"/>
  <c r="M107" i="4"/>
  <c r="L107" i="4"/>
  <c r="M106" i="4"/>
  <c r="L106" i="4"/>
  <c r="M105" i="4"/>
  <c r="L105" i="4"/>
  <c r="M104" i="4"/>
  <c r="L104" i="4"/>
  <c r="M103" i="4"/>
  <c r="L103" i="4"/>
  <c r="M102" i="4"/>
  <c r="L102" i="4"/>
  <c r="M101" i="4"/>
  <c r="L101" i="4"/>
  <c r="M100" i="4"/>
  <c r="L100" i="4"/>
  <c r="M99" i="4"/>
  <c r="L99" i="4"/>
  <c r="M98" i="4"/>
  <c r="L98" i="4"/>
  <c r="M97" i="4"/>
  <c r="L97" i="4"/>
  <c r="M96" i="4"/>
  <c r="L96" i="4"/>
  <c r="M95" i="4"/>
  <c r="L95" i="4"/>
  <c r="M90" i="4"/>
  <c r="L90" i="4"/>
  <c r="M89" i="4"/>
  <c r="L89" i="4"/>
  <c r="M88" i="4"/>
  <c r="L88" i="4"/>
  <c r="M87" i="4"/>
  <c r="L87" i="4"/>
  <c r="M86" i="4"/>
  <c r="L86" i="4"/>
  <c r="M85" i="4"/>
  <c r="L85" i="4"/>
  <c r="M84" i="4"/>
  <c r="L84" i="4"/>
  <c r="M83" i="4"/>
  <c r="L83" i="4"/>
  <c r="M82" i="4"/>
  <c r="L82" i="4"/>
  <c r="M81" i="4"/>
  <c r="L81" i="4"/>
  <c r="M80" i="4"/>
  <c r="L80" i="4"/>
  <c r="M79" i="4"/>
  <c r="L79" i="4"/>
  <c r="M78" i="4"/>
  <c r="L78" i="4"/>
  <c r="M73" i="4"/>
  <c r="L73" i="4"/>
  <c r="M72" i="4"/>
  <c r="L72" i="4"/>
  <c r="M71" i="4"/>
  <c r="L71" i="4"/>
  <c r="M70" i="4"/>
  <c r="L70" i="4"/>
  <c r="M69" i="4"/>
  <c r="L69" i="4"/>
  <c r="M68" i="4"/>
  <c r="L68" i="4"/>
  <c r="M67" i="4"/>
  <c r="L67" i="4"/>
  <c r="M66" i="4"/>
  <c r="L66" i="4"/>
  <c r="M65" i="4"/>
  <c r="L65" i="4"/>
  <c r="M64" i="4"/>
  <c r="L64" i="4"/>
  <c r="M63" i="4"/>
  <c r="L63" i="4"/>
  <c r="M62" i="4"/>
  <c r="L62" i="4"/>
  <c r="M61" i="4"/>
  <c r="L61" i="4"/>
  <c r="M60" i="4"/>
  <c r="L60" i="4"/>
  <c r="M59" i="4"/>
  <c r="L59" i="4"/>
  <c r="M58" i="4"/>
  <c r="L58" i="4"/>
  <c r="M57" i="4"/>
  <c r="L57" i="4"/>
  <c r="M116" i="3" l="1"/>
  <c r="L116" i="3"/>
  <c r="M115" i="3"/>
  <c r="L115" i="3"/>
  <c r="M114" i="3"/>
  <c r="L114" i="3"/>
  <c r="M113" i="3"/>
  <c r="L113" i="3"/>
  <c r="M112" i="3"/>
  <c r="L112" i="3"/>
  <c r="M111" i="3"/>
  <c r="L111" i="3"/>
  <c r="M110" i="3"/>
  <c r="L110" i="3"/>
  <c r="M109" i="3"/>
  <c r="L109" i="3"/>
  <c r="M108" i="3"/>
  <c r="L108" i="3"/>
  <c r="M107" i="3"/>
  <c r="L107" i="3"/>
  <c r="M106" i="3"/>
  <c r="L106" i="3"/>
  <c r="M105" i="3"/>
  <c r="L105" i="3"/>
  <c r="M104" i="3"/>
  <c r="L104" i="3"/>
  <c r="M103" i="3"/>
  <c r="L103" i="3"/>
  <c r="M102" i="3"/>
  <c r="L102" i="3"/>
  <c r="M101" i="3"/>
  <c r="L101" i="3"/>
  <c r="M93" i="3"/>
  <c r="L93" i="3"/>
  <c r="M92" i="3"/>
  <c r="L92" i="3"/>
  <c r="M91" i="3"/>
  <c r="L91" i="3"/>
  <c r="M90" i="3"/>
  <c r="L90" i="3"/>
  <c r="M89" i="3"/>
  <c r="L89" i="3"/>
  <c r="M88" i="3"/>
  <c r="L88" i="3"/>
  <c r="M87" i="3"/>
  <c r="L87" i="3"/>
  <c r="M86" i="3"/>
  <c r="L86" i="3"/>
  <c r="M85" i="3"/>
  <c r="L85" i="3"/>
  <c r="M84" i="3"/>
  <c r="L84" i="3"/>
  <c r="M83" i="3"/>
  <c r="L83" i="3"/>
  <c r="M82" i="3"/>
  <c r="L82" i="3"/>
  <c r="M77" i="3"/>
  <c r="L77" i="3"/>
  <c r="M76" i="3"/>
  <c r="L76" i="3"/>
  <c r="M75" i="3"/>
  <c r="L75" i="3"/>
  <c r="M74" i="3"/>
  <c r="L74" i="3"/>
  <c r="M73" i="3"/>
  <c r="L73" i="3"/>
  <c r="M72" i="3"/>
  <c r="L72" i="3"/>
  <c r="M71" i="3"/>
  <c r="L71" i="3"/>
  <c r="M70" i="3"/>
  <c r="L70" i="3"/>
  <c r="M69" i="3"/>
  <c r="L69" i="3"/>
  <c r="M68" i="3"/>
  <c r="L68" i="3"/>
  <c r="M67" i="3"/>
  <c r="L67" i="3"/>
  <c r="M66" i="3"/>
  <c r="L66" i="3"/>
  <c r="M65" i="3"/>
  <c r="L65" i="3"/>
  <c r="M64" i="3"/>
  <c r="L64" i="3"/>
  <c r="M63" i="3"/>
  <c r="L63" i="3"/>
  <c r="M62" i="3"/>
  <c r="L62" i="3"/>
  <c r="M61" i="3"/>
  <c r="L61" i="3"/>
  <c r="M111" i="2" l="1"/>
  <c r="L111" i="2"/>
  <c r="M110" i="2"/>
  <c r="L110" i="2"/>
  <c r="M109" i="2"/>
  <c r="L109" i="2"/>
  <c r="M108" i="2"/>
  <c r="L108" i="2"/>
  <c r="M107" i="2"/>
  <c r="L107" i="2"/>
  <c r="M106" i="2"/>
  <c r="L106" i="2"/>
  <c r="M105" i="2"/>
  <c r="L105" i="2"/>
  <c r="M104" i="2"/>
  <c r="L104" i="2"/>
  <c r="M103" i="2"/>
  <c r="L103" i="2"/>
  <c r="M102" i="2"/>
  <c r="L102" i="2"/>
  <c r="M101" i="2"/>
  <c r="L101" i="2"/>
  <c r="M100" i="2"/>
  <c r="L100" i="2"/>
  <c r="M99" i="2"/>
  <c r="L99" i="2"/>
  <c r="M94" i="2"/>
  <c r="L94" i="2"/>
  <c r="M93" i="2"/>
  <c r="L93" i="2"/>
  <c r="M92" i="2"/>
  <c r="L92" i="2"/>
  <c r="M91" i="2"/>
  <c r="L91" i="2"/>
  <c r="M89" i="2"/>
  <c r="L89" i="2"/>
  <c r="M88" i="2"/>
  <c r="L88" i="2"/>
  <c r="M87" i="2"/>
  <c r="L87" i="2"/>
  <c r="M86" i="2"/>
  <c r="L86" i="2"/>
  <c r="M85" i="2"/>
  <c r="L85" i="2"/>
  <c r="M84" i="2"/>
  <c r="L84" i="2"/>
  <c r="M83" i="2"/>
  <c r="L83" i="2"/>
  <c r="M82" i="2"/>
  <c r="L82" i="2"/>
  <c r="M81" i="2"/>
  <c r="L81" i="2"/>
  <c r="M80" i="2"/>
  <c r="L80" i="2"/>
  <c r="M79" i="2"/>
  <c r="L79" i="2"/>
  <c r="M73" i="2"/>
  <c r="L73" i="2"/>
  <c r="M72" i="2"/>
  <c r="L72" i="2"/>
  <c r="M71" i="2"/>
  <c r="L71" i="2"/>
  <c r="M70" i="2"/>
  <c r="L70" i="2"/>
  <c r="M69" i="2"/>
  <c r="L69" i="2"/>
  <c r="M68" i="2"/>
  <c r="L68" i="2"/>
  <c r="M67" i="2"/>
  <c r="L67" i="2"/>
  <c r="M66" i="2"/>
  <c r="L66" i="2"/>
  <c r="M65" i="2"/>
  <c r="L65" i="2"/>
  <c r="M64" i="2"/>
  <c r="L64" i="2"/>
  <c r="M63" i="2"/>
  <c r="L63" i="2"/>
  <c r="M62" i="2"/>
  <c r="L62" i="2"/>
  <c r="M61" i="2"/>
  <c r="L61" i="2"/>
  <c r="M60" i="2"/>
  <c r="L60" i="2"/>
  <c r="M59" i="2"/>
  <c r="L59" i="2"/>
  <c r="M58" i="2"/>
  <c r="L58" i="2"/>
  <c r="M114" i="20" l="1"/>
  <c r="L114" i="20"/>
  <c r="M113" i="20"/>
  <c r="L113" i="20"/>
  <c r="M112" i="20"/>
  <c r="L112" i="20"/>
  <c r="M111" i="20"/>
  <c r="L111" i="20"/>
  <c r="M110" i="20"/>
  <c r="L110" i="20"/>
  <c r="M109" i="20"/>
  <c r="L109" i="20"/>
  <c r="M108" i="20"/>
  <c r="L108" i="20"/>
  <c r="M107" i="20"/>
  <c r="L107" i="20"/>
  <c r="M106" i="20"/>
  <c r="L106" i="20"/>
  <c r="M105" i="20"/>
  <c r="L105" i="20"/>
  <c r="M104" i="20"/>
  <c r="L104" i="20"/>
  <c r="M103" i="20"/>
  <c r="L103" i="20"/>
  <c r="M102" i="20"/>
  <c r="L102" i="20"/>
  <c r="M101" i="20"/>
  <c r="L101" i="20"/>
  <c r="M94" i="20"/>
  <c r="L94" i="20"/>
  <c r="M93" i="20"/>
  <c r="L93" i="20"/>
  <c r="M92" i="20"/>
  <c r="L92" i="20"/>
  <c r="M91" i="20"/>
  <c r="L91" i="20"/>
  <c r="M90" i="20"/>
  <c r="L90" i="20"/>
  <c r="M89" i="20"/>
  <c r="L89" i="20"/>
  <c r="M88" i="20"/>
  <c r="L88" i="20"/>
  <c r="M87" i="20"/>
  <c r="L87" i="20"/>
  <c r="M86" i="20"/>
  <c r="L86" i="20"/>
  <c r="M85" i="20"/>
  <c r="L85" i="20"/>
  <c r="M84" i="20"/>
  <c r="L84" i="20"/>
  <c r="M83" i="20"/>
  <c r="L83" i="20"/>
  <c r="M82" i="20"/>
  <c r="L82" i="20"/>
  <c r="M76" i="20"/>
  <c r="L76" i="20"/>
  <c r="M75" i="20"/>
  <c r="L75" i="20"/>
  <c r="M74" i="20"/>
  <c r="L74" i="20"/>
  <c r="M73" i="20"/>
  <c r="L73" i="20"/>
  <c r="M72" i="20"/>
  <c r="L72" i="20"/>
  <c r="M71" i="20"/>
  <c r="L71" i="20"/>
  <c r="M70" i="20"/>
  <c r="L70" i="20"/>
  <c r="M69" i="20"/>
  <c r="L69" i="20"/>
  <c r="M68" i="20"/>
  <c r="L68" i="20"/>
  <c r="M67" i="20"/>
  <c r="L67" i="20"/>
  <c r="M66" i="20"/>
  <c r="L66" i="20"/>
  <c r="M65" i="20"/>
  <c r="L65" i="20"/>
  <c r="M64" i="20"/>
  <c r="L64" i="20"/>
  <c r="M63" i="20"/>
  <c r="L63" i="20"/>
  <c r="M62" i="20"/>
  <c r="L62" i="20"/>
  <c r="M61" i="20"/>
  <c r="L61" i="20"/>
  <c r="M126" i="19" l="1"/>
  <c r="L126" i="19"/>
  <c r="M125" i="19"/>
  <c r="L125" i="19"/>
  <c r="M124" i="19"/>
  <c r="L124" i="19"/>
  <c r="M123" i="19"/>
  <c r="L123" i="19"/>
  <c r="M122" i="19"/>
  <c r="L122" i="19"/>
  <c r="M121" i="19"/>
  <c r="L121" i="19"/>
  <c r="M120" i="19"/>
  <c r="L120" i="19"/>
  <c r="M119" i="19"/>
  <c r="L119" i="19"/>
  <c r="M118" i="19"/>
  <c r="L118" i="19"/>
  <c r="M117" i="19"/>
  <c r="L117" i="19"/>
  <c r="M116" i="19"/>
  <c r="L116" i="19"/>
  <c r="M115" i="19"/>
  <c r="L115" i="19"/>
  <c r="M114" i="19"/>
  <c r="L114" i="19"/>
  <c r="M113" i="19"/>
  <c r="L113" i="19"/>
  <c r="M108" i="19"/>
  <c r="L108" i="19"/>
  <c r="M107" i="19"/>
  <c r="L107" i="19"/>
  <c r="M106" i="19"/>
  <c r="L106" i="19"/>
  <c r="M105" i="19"/>
  <c r="L105" i="19"/>
  <c r="M104" i="19"/>
  <c r="L104" i="19"/>
  <c r="M103" i="19"/>
  <c r="L103" i="19"/>
  <c r="M102" i="19"/>
  <c r="L102" i="19"/>
  <c r="M101" i="19"/>
  <c r="L101" i="19"/>
  <c r="M100" i="19"/>
  <c r="L100" i="19"/>
  <c r="M99" i="19"/>
  <c r="L99" i="19"/>
  <c r="M98" i="19"/>
  <c r="L98" i="19"/>
  <c r="M97" i="19"/>
  <c r="L97" i="19"/>
  <c r="M92" i="19"/>
  <c r="L92" i="19"/>
  <c r="M91" i="19"/>
  <c r="L91" i="19"/>
  <c r="M90" i="19"/>
  <c r="L90" i="19"/>
  <c r="M89" i="19"/>
  <c r="L89" i="19"/>
  <c r="M88" i="19"/>
  <c r="L88" i="19"/>
  <c r="M87" i="19"/>
  <c r="L87" i="19"/>
  <c r="M86" i="19"/>
  <c r="L86" i="19"/>
  <c r="M85" i="19"/>
  <c r="L85" i="19"/>
  <c r="M84" i="19"/>
  <c r="L84" i="19"/>
  <c r="M83" i="19"/>
  <c r="L83" i="19"/>
  <c r="M82" i="19"/>
  <c r="L82" i="19"/>
  <c r="M81" i="19"/>
  <c r="L81" i="19"/>
  <c r="M80" i="19"/>
  <c r="L80" i="19"/>
  <c r="M79" i="19"/>
  <c r="L79" i="19"/>
  <c r="M78" i="19"/>
  <c r="L78" i="19"/>
  <c r="M77" i="19"/>
  <c r="L77" i="19"/>
  <c r="M92" i="18" l="1"/>
  <c r="L92" i="18"/>
  <c r="M91" i="18"/>
  <c r="L91" i="18"/>
  <c r="M90" i="18"/>
  <c r="L90" i="18"/>
  <c r="M89" i="18"/>
  <c r="L89" i="18"/>
  <c r="M88" i="18"/>
  <c r="L88" i="18"/>
  <c r="M87" i="18"/>
  <c r="L87" i="18"/>
  <c r="M86" i="18"/>
  <c r="L86" i="18"/>
  <c r="M85" i="18"/>
  <c r="L85" i="18"/>
  <c r="M84" i="18"/>
  <c r="L84" i="18"/>
  <c r="M83" i="18"/>
  <c r="L83" i="18"/>
  <c r="M82" i="18"/>
  <c r="L82" i="18"/>
  <c r="M81" i="18"/>
  <c r="L81" i="18"/>
  <c r="M80" i="18"/>
  <c r="L80" i="18"/>
  <c r="M74" i="18"/>
  <c r="L74" i="18"/>
  <c r="M73" i="18"/>
  <c r="L73" i="18"/>
  <c r="M72" i="18"/>
  <c r="L72" i="18"/>
  <c r="M71" i="18"/>
  <c r="L71" i="18"/>
  <c r="M70" i="18"/>
  <c r="L70" i="18"/>
  <c r="M69" i="18"/>
  <c r="L69" i="18"/>
  <c r="M68" i="18"/>
  <c r="L68" i="18"/>
  <c r="M67" i="18"/>
  <c r="L67" i="18"/>
  <c r="M66" i="18"/>
  <c r="L66" i="18"/>
  <c r="M65" i="18"/>
  <c r="L65" i="18"/>
  <c r="M64" i="18"/>
  <c r="L64" i="18"/>
  <c r="M63" i="18"/>
  <c r="L63" i="18"/>
  <c r="M62" i="18"/>
  <c r="L62" i="18"/>
  <c r="M61" i="18"/>
  <c r="L61" i="18"/>
  <c r="M55" i="18"/>
  <c r="L55" i="18"/>
  <c r="M54" i="18"/>
  <c r="L54" i="18"/>
  <c r="M53" i="18"/>
  <c r="L53" i="18"/>
  <c r="M52" i="18"/>
  <c r="L52" i="18"/>
  <c r="M51" i="18"/>
  <c r="L51" i="18"/>
  <c r="M50" i="18"/>
  <c r="L50" i="18"/>
  <c r="M49" i="18"/>
  <c r="L49" i="18"/>
  <c r="M48" i="18"/>
  <c r="L48" i="18"/>
  <c r="M47" i="18"/>
  <c r="L47" i="18"/>
  <c r="M46" i="18"/>
  <c r="L46" i="18"/>
  <c r="M45" i="18"/>
  <c r="L45" i="18"/>
  <c r="M44" i="18"/>
  <c r="L44" i="18"/>
  <c r="M43" i="18"/>
  <c r="L43" i="18"/>
  <c r="M42" i="18"/>
  <c r="L42" i="18"/>
  <c r="M41" i="18"/>
  <c r="L41" i="18"/>
  <c r="M40" i="18"/>
  <c r="L40" i="18"/>
  <c r="M124" i="17" l="1"/>
  <c r="L124" i="17"/>
  <c r="M123" i="17"/>
  <c r="L123" i="17"/>
  <c r="M122" i="17"/>
  <c r="L122" i="17"/>
  <c r="M121" i="17"/>
  <c r="L121" i="17"/>
  <c r="M120" i="17"/>
  <c r="L120" i="17"/>
  <c r="M119" i="17"/>
  <c r="L119" i="17"/>
  <c r="M118" i="17"/>
  <c r="L118" i="17"/>
  <c r="M117" i="17"/>
  <c r="L117" i="17"/>
  <c r="M116" i="17"/>
  <c r="L116" i="17"/>
  <c r="M115" i="17"/>
  <c r="L115" i="17"/>
  <c r="M114" i="17"/>
  <c r="L114" i="17"/>
  <c r="M113" i="17"/>
  <c r="L113" i="17"/>
  <c r="M112" i="17"/>
  <c r="L112" i="17"/>
  <c r="M111" i="17"/>
  <c r="L111" i="17"/>
  <c r="M110" i="17"/>
  <c r="L110" i="17"/>
  <c r="M104" i="17"/>
  <c r="L104" i="17"/>
  <c r="M103" i="17"/>
  <c r="L103" i="17"/>
  <c r="M102" i="17"/>
  <c r="L102" i="17"/>
  <c r="M101" i="17"/>
  <c r="L101" i="17"/>
  <c r="M100" i="17"/>
  <c r="L100" i="17"/>
  <c r="M99" i="17"/>
  <c r="L99" i="17"/>
  <c r="M98" i="17"/>
  <c r="L98" i="17"/>
  <c r="M97" i="17"/>
  <c r="L97" i="17"/>
  <c r="M96" i="17"/>
  <c r="L96" i="17"/>
  <c r="M95" i="17"/>
  <c r="L95" i="17"/>
  <c r="M94" i="17"/>
  <c r="L94" i="17"/>
  <c r="M93" i="17"/>
  <c r="L93" i="17"/>
  <c r="M92" i="17"/>
  <c r="L92" i="17"/>
  <c r="M91" i="17"/>
  <c r="L91" i="17"/>
  <c r="M86" i="17"/>
  <c r="L86" i="17"/>
  <c r="M85" i="17"/>
  <c r="L85" i="17"/>
  <c r="M84" i="17"/>
  <c r="L84" i="17"/>
  <c r="M83" i="17"/>
  <c r="L83" i="17"/>
  <c r="M82" i="17"/>
  <c r="L82" i="17"/>
  <c r="M81" i="17"/>
  <c r="L81" i="17"/>
  <c r="M80" i="17"/>
  <c r="L80" i="17"/>
  <c r="M79" i="17"/>
  <c r="L79" i="17"/>
  <c r="M78" i="17"/>
  <c r="L78" i="17"/>
  <c r="M77" i="17"/>
  <c r="L77" i="17"/>
  <c r="M76" i="17"/>
  <c r="L76" i="17"/>
  <c r="M75" i="17"/>
  <c r="L75" i="17"/>
  <c r="M74" i="17"/>
  <c r="L74" i="17"/>
  <c r="M73" i="17"/>
  <c r="L73" i="17"/>
  <c r="M72" i="17"/>
  <c r="L72" i="17"/>
  <c r="M71" i="17"/>
  <c r="L71" i="17"/>
  <c r="M69" i="16" l="1"/>
  <c r="L69" i="16"/>
  <c r="M68" i="16"/>
  <c r="L68" i="16"/>
  <c r="M67" i="16"/>
  <c r="L67" i="16"/>
  <c r="M66" i="16"/>
  <c r="L66" i="16"/>
  <c r="M65" i="16"/>
  <c r="L65" i="16"/>
  <c r="M64" i="16"/>
  <c r="L64" i="16"/>
  <c r="M63" i="16"/>
  <c r="L63" i="16"/>
  <c r="M62" i="16"/>
  <c r="L62" i="16"/>
  <c r="M61" i="16"/>
  <c r="L61" i="16"/>
  <c r="M60" i="16"/>
  <c r="L60" i="16"/>
  <c r="M59" i="16"/>
  <c r="L59" i="16"/>
  <c r="M58" i="16"/>
  <c r="L58" i="16"/>
  <c r="M57" i="16"/>
  <c r="L57" i="16"/>
  <c r="M56" i="16"/>
  <c r="L56" i="16"/>
  <c r="M55" i="16"/>
  <c r="L55" i="16"/>
  <c r="M54" i="16"/>
  <c r="L54" i="16"/>
  <c r="M105" i="15" l="1"/>
  <c r="L105" i="15"/>
  <c r="M104" i="15"/>
  <c r="L104" i="15"/>
  <c r="M103" i="15"/>
  <c r="L103" i="15"/>
  <c r="M102" i="15"/>
  <c r="L102" i="15"/>
  <c r="M101" i="15"/>
  <c r="L101" i="15"/>
  <c r="M100" i="15"/>
  <c r="L100" i="15"/>
  <c r="M99" i="15"/>
  <c r="L99" i="15"/>
  <c r="M98" i="15"/>
  <c r="L98" i="15"/>
  <c r="M97" i="15"/>
  <c r="L97" i="15"/>
  <c r="M96" i="15"/>
  <c r="L96" i="15"/>
  <c r="M95" i="15"/>
  <c r="L95" i="15"/>
  <c r="M94" i="15"/>
  <c r="L94" i="15"/>
  <c r="M93" i="15"/>
  <c r="L93" i="15"/>
  <c r="M87" i="15"/>
  <c r="L87" i="15"/>
  <c r="M86" i="15"/>
  <c r="L86" i="15"/>
  <c r="M85" i="15"/>
  <c r="L85" i="15"/>
  <c r="M84" i="15"/>
  <c r="L84" i="15"/>
  <c r="M83" i="15"/>
  <c r="L83" i="15"/>
  <c r="M82" i="15"/>
  <c r="L82" i="15"/>
  <c r="M81" i="15"/>
  <c r="L81" i="15"/>
  <c r="M80" i="15"/>
  <c r="L80" i="15"/>
  <c r="M79" i="15"/>
  <c r="L79" i="15"/>
  <c r="M78" i="15"/>
  <c r="L78" i="15"/>
  <c r="M77" i="15"/>
  <c r="L77" i="15"/>
  <c r="M76" i="15"/>
  <c r="L76" i="15"/>
  <c r="M75" i="15"/>
  <c r="L75" i="15"/>
  <c r="M74" i="15"/>
  <c r="L74" i="15"/>
  <c r="M66" i="15"/>
  <c r="L66" i="15"/>
  <c r="M65" i="15"/>
  <c r="L65" i="15"/>
  <c r="M64" i="15"/>
  <c r="L64" i="15"/>
  <c r="M63" i="15"/>
  <c r="L63" i="15"/>
  <c r="M62" i="15"/>
  <c r="L62" i="15"/>
  <c r="M61" i="15"/>
  <c r="L61" i="15"/>
  <c r="M60" i="15"/>
  <c r="L60" i="15"/>
  <c r="M59" i="15"/>
  <c r="L59" i="15"/>
  <c r="M58" i="15"/>
  <c r="L58" i="15"/>
  <c r="M57" i="15"/>
  <c r="L57" i="15"/>
  <c r="M56" i="15"/>
  <c r="L56" i="15"/>
  <c r="M55" i="15"/>
  <c r="L55" i="15"/>
  <c r="M54" i="15"/>
  <c r="L54" i="15"/>
  <c r="M53" i="15"/>
  <c r="L53" i="15"/>
  <c r="M52" i="15"/>
  <c r="L52" i="15"/>
  <c r="M51" i="15"/>
  <c r="L51" i="15"/>
  <c r="M50" i="15"/>
  <c r="L50" i="15"/>
  <c r="M49" i="15"/>
  <c r="L49" i="15"/>
  <c r="M48" i="15"/>
  <c r="L48" i="15"/>
  <c r="M132" i="14" l="1"/>
  <c r="L132" i="14"/>
  <c r="M131" i="14"/>
  <c r="L131" i="14"/>
  <c r="M130" i="14"/>
  <c r="L130" i="14"/>
  <c r="M129" i="14"/>
  <c r="L129" i="14"/>
  <c r="M128" i="14"/>
  <c r="L128" i="14"/>
  <c r="M127" i="14"/>
  <c r="L127" i="14"/>
  <c r="M126" i="14"/>
  <c r="L126" i="14"/>
  <c r="M125" i="14"/>
  <c r="L125" i="14"/>
  <c r="M124" i="14"/>
  <c r="L124" i="14"/>
  <c r="M123" i="14"/>
  <c r="L123" i="14"/>
  <c r="M122" i="14"/>
  <c r="L122" i="14"/>
  <c r="M121" i="14"/>
  <c r="L121" i="14"/>
  <c r="M120" i="14"/>
  <c r="L120" i="14"/>
  <c r="M119" i="14"/>
  <c r="L119" i="14"/>
  <c r="M118" i="14"/>
  <c r="L118" i="14"/>
  <c r="M117" i="14"/>
  <c r="L117" i="14"/>
  <c r="M116" i="14"/>
  <c r="L116" i="14"/>
  <c r="M115" i="14"/>
  <c r="L115" i="14"/>
  <c r="M114" i="14"/>
  <c r="L114" i="14"/>
  <c r="M113" i="14"/>
  <c r="L113" i="14"/>
  <c r="M108" i="14"/>
  <c r="L108" i="14"/>
  <c r="M107" i="14"/>
  <c r="L107" i="14"/>
  <c r="M106" i="14"/>
  <c r="L106" i="14"/>
  <c r="M105" i="14"/>
  <c r="L105" i="14"/>
  <c r="M104" i="14"/>
  <c r="L104" i="14"/>
  <c r="M103" i="14"/>
  <c r="L103" i="14"/>
  <c r="M102" i="14"/>
  <c r="L102" i="14"/>
  <c r="M101" i="14"/>
  <c r="L101" i="14"/>
  <c r="M100" i="14"/>
  <c r="L100" i="14"/>
  <c r="M99" i="14"/>
  <c r="L99" i="14"/>
  <c r="M98" i="14"/>
  <c r="L98" i="14"/>
  <c r="M97" i="14"/>
  <c r="L97" i="14"/>
  <c r="M96" i="14"/>
  <c r="L96" i="14"/>
  <c r="M91" i="14" l="1"/>
  <c r="L91" i="14"/>
  <c r="M90" i="14"/>
  <c r="L90" i="14"/>
  <c r="M89" i="14"/>
  <c r="L89" i="14"/>
  <c r="M88" i="14"/>
  <c r="L88" i="14"/>
  <c r="M87" i="14"/>
  <c r="L87" i="14"/>
  <c r="M86" i="14"/>
  <c r="L86" i="14"/>
  <c r="M85" i="14"/>
  <c r="L85" i="14"/>
  <c r="M84" i="14"/>
  <c r="L84" i="14"/>
  <c r="M83" i="14"/>
  <c r="L83" i="14"/>
  <c r="M82" i="14"/>
  <c r="L82" i="14"/>
  <c r="M81" i="14"/>
  <c r="L81" i="14"/>
  <c r="M80" i="14"/>
  <c r="L80" i="14"/>
  <c r="M79" i="14"/>
  <c r="L79" i="14"/>
  <c r="M78" i="14"/>
  <c r="L78" i="14"/>
  <c r="M77" i="14"/>
  <c r="L77" i="14"/>
  <c r="M76" i="14"/>
  <c r="L76" i="14"/>
  <c r="M89" i="12" l="1"/>
  <c r="L89" i="12"/>
  <c r="M88" i="12"/>
  <c r="L88" i="12"/>
  <c r="M87" i="12"/>
  <c r="L87" i="12"/>
  <c r="M86" i="12"/>
  <c r="L86" i="12"/>
  <c r="M85" i="12"/>
  <c r="L85" i="12"/>
  <c r="M84" i="12"/>
  <c r="L84" i="12"/>
  <c r="M83" i="12"/>
  <c r="L83" i="12"/>
  <c r="M82" i="12"/>
  <c r="L82" i="12"/>
  <c r="M81" i="12"/>
  <c r="L81" i="12"/>
  <c r="M80" i="12"/>
  <c r="L80" i="12"/>
  <c r="M79" i="12"/>
  <c r="L79" i="12"/>
  <c r="M78" i="12"/>
  <c r="L78" i="12"/>
  <c r="M73" i="12"/>
  <c r="L73" i="12"/>
  <c r="M72" i="12"/>
  <c r="L72" i="12"/>
  <c r="M71" i="12"/>
  <c r="L71" i="12"/>
  <c r="M70" i="12"/>
  <c r="L70" i="12"/>
  <c r="M69" i="12"/>
  <c r="L69" i="12"/>
  <c r="M68" i="12"/>
  <c r="L68" i="12"/>
  <c r="M67" i="12"/>
  <c r="L67" i="12"/>
  <c r="M66" i="12"/>
  <c r="L66" i="12"/>
  <c r="M65" i="12"/>
  <c r="L65" i="12"/>
  <c r="M64" i="12"/>
  <c r="L64" i="12"/>
  <c r="M63" i="12"/>
  <c r="L63" i="12"/>
  <c r="M62" i="12"/>
  <c r="L62" i="12"/>
  <c r="M57" i="12"/>
  <c r="L57" i="12"/>
  <c r="M56" i="12"/>
  <c r="L56" i="12"/>
  <c r="M55" i="12"/>
  <c r="L55" i="12"/>
  <c r="M54" i="12"/>
  <c r="L54" i="12"/>
  <c r="M53" i="12"/>
  <c r="L53" i="12"/>
  <c r="M52" i="12"/>
  <c r="L52" i="12"/>
  <c r="M51" i="12"/>
  <c r="L51" i="12"/>
  <c r="M50" i="12"/>
  <c r="L50" i="12"/>
  <c r="M49" i="12"/>
  <c r="L49" i="12"/>
  <c r="M48" i="12"/>
  <c r="L48" i="12"/>
  <c r="M47" i="12"/>
  <c r="L47" i="12"/>
  <c r="M46" i="12"/>
  <c r="L46" i="12"/>
  <c r="M45" i="12"/>
  <c r="L45" i="12"/>
  <c r="M44" i="12"/>
  <c r="L44" i="12"/>
  <c r="M43" i="12"/>
  <c r="L43" i="12"/>
  <c r="M42" i="12"/>
  <c r="L42" i="12"/>
  <c r="L114" i="13" l="1"/>
  <c r="M114" i="13"/>
  <c r="L115" i="13"/>
  <c r="M115" i="13"/>
  <c r="L116" i="13"/>
  <c r="M116" i="13"/>
  <c r="L117" i="13"/>
  <c r="M117" i="13"/>
  <c r="L118" i="13"/>
  <c r="M118" i="13"/>
  <c r="L119" i="13"/>
  <c r="M119" i="13"/>
  <c r="L120" i="13"/>
  <c r="M120" i="13"/>
  <c r="L121" i="13"/>
  <c r="M121" i="13"/>
  <c r="L122" i="13"/>
  <c r="M122" i="13"/>
  <c r="L123" i="13"/>
  <c r="M123" i="13"/>
  <c r="L124" i="13"/>
  <c r="M124" i="13"/>
  <c r="M113" i="13"/>
  <c r="L113" i="13"/>
  <c r="M125" i="1" l="1"/>
  <c r="L125" i="1"/>
  <c r="M124" i="1"/>
  <c r="L124" i="1"/>
  <c r="M123" i="1"/>
  <c r="L123" i="1"/>
  <c r="M122" i="1"/>
  <c r="L122" i="1"/>
  <c r="M121" i="1"/>
  <c r="L121" i="1"/>
  <c r="M120" i="1"/>
  <c r="L120" i="1"/>
  <c r="M119" i="1"/>
  <c r="L119" i="1"/>
  <c r="M118" i="1"/>
  <c r="L118" i="1"/>
  <c r="M117" i="1"/>
  <c r="L117" i="1"/>
  <c r="M116" i="1"/>
  <c r="L116" i="1"/>
  <c r="M115" i="1"/>
  <c r="L115" i="1"/>
  <c r="M114" i="1"/>
  <c r="L114" i="1"/>
  <c r="M113" i="1"/>
  <c r="L113" i="1"/>
  <c r="M112" i="1"/>
  <c r="L112" i="1"/>
  <c r="M111" i="1"/>
  <c r="L111" i="1"/>
  <c r="M105" i="1"/>
  <c r="L105" i="1"/>
  <c r="M104" i="1"/>
  <c r="L104" i="1"/>
  <c r="M103" i="1"/>
  <c r="L103" i="1"/>
  <c r="M102" i="1"/>
  <c r="L102" i="1"/>
  <c r="M101" i="1"/>
  <c r="L101" i="1"/>
  <c r="M100" i="1"/>
  <c r="L100" i="1"/>
  <c r="M99" i="1"/>
  <c r="L99" i="1"/>
  <c r="M98" i="1"/>
  <c r="L98" i="1"/>
  <c r="M97" i="1"/>
  <c r="L97" i="1"/>
  <c r="M96" i="1"/>
  <c r="L96" i="1"/>
  <c r="M95" i="1"/>
  <c r="L95" i="1"/>
  <c r="M94" i="1"/>
  <c r="L94" i="1"/>
  <c r="M93" i="1"/>
  <c r="L93" i="1"/>
  <c r="M92" i="1"/>
  <c r="L92" i="1"/>
  <c r="M72" i="1"/>
  <c r="M73" i="1"/>
  <c r="M74" i="1"/>
  <c r="M75" i="1"/>
  <c r="M76" i="1"/>
  <c r="M77" i="1"/>
  <c r="M78" i="1"/>
  <c r="M79" i="1"/>
  <c r="M80" i="1"/>
  <c r="M81" i="1"/>
  <c r="M82" i="1"/>
  <c r="M83" i="1"/>
  <c r="M84" i="1"/>
  <c r="M85" i="1"/>
  <c r="M86" i="1"/>
  <c r="M71" i="1"/>
  <c r="L86" i="1"/>
  <c r="L85" i="1"/>
  <c r="L84" i="1"/>
  <c r="L83" i="1"/>
  <c r="L82" i="1"/>
  <c r="L81" i="1"/>
  <c r="L80" i="1"/>
  <c r="L79" i="1"/>
  <c r="L78" i="1"/>
  <c r="L77" i="1"/>
  <c r="L76" i="1"/>
  <c r="L75" i="1"/>
  <c r="L74" i="1"/>
  <c r="L73" i="1"/>
  <c r="L72" i="1"/>
  <c r="L71" i="1"/>
</calcChain>
</file>

<file path=xl/sharedStrings.xml><?xml version="1.0" encoding="utf-8"?>
<sst xmlns="http://schemas.openxmlformats.org/spreadsheetml/2006/main" count="7755" uniqueCount="167">
  <si>
    <t>Phase 1</t>
  </si>
  <si>
    <t>Session</t>
  </si>
  <si>
    <t>INIT%</t>
  </si>
  <si>
    <t>+ %</t>
  </si>
  <si>
    <t>- %</t>
  </si>
  <si>
    <t>No %</t>
  </si>
  <si>
    <t>S+</t>
  </si>
  <si>
    <t>S-</t>
  </si>
  <si>
    <t>1.</t>
  </si>
  <si>
    <t>2.</t>
  </si>
  <si>
    <t>3.</t>
  </si>
  <si>
    <t>4.</t>
  </si>
  <si>
    <t>5.</t>
  </si>
  <si>
    <t>6.</t>
  </si>
  <si>
    <t>7.</t>
  </si>
  <si>
    <t>8.</t>
  </si>
  <si>
    <t>9.</t>
  </si>
  <si>
    <t>Phase 2</t>
  </si>
  <si>
    <t>+ % P1</t>
  </si>
  <si>
    <t>- % P1</t>
  </si>
  <si>
    <t>No % P1</t>
  </si>
  <si>
    <t>+ % P2</t>
  </si>
  <si>
    <t>- % P2</t>
  </si>
  <si>
    <t>No % P2</t>
  </si>
  <si>
    <t>10.</t>
  </si>
  <si>
    <t>Phase 3</t>
  </si>
  <si>
    <t>+ % P3</t>
  </si>
  <si>
    <t>- % P3</t>
  </si>
  <si>
    <t>No % P3</t>
  </si>
  <si>
    <t>100% Reward</t>
  </si>
  <si>
    <t>80% Reward</t>
  </si>
  <si>
    <t>NaN</t>
  </si>
  <si>
    <t>11.</t>
  </si>
  <si>
    <t>60% Reward</t>
  </si>
  <si>
    <t>40% Reward</t>
  </si>
  <si>
    <t>12.</t>
  </si>
  <si>
    <t>13.</t>
  </si>
  <si>
    <t>14.</t>
  </si>
  <si>
    <t>15.</t>
  </si>
  <si>
    <t>16.</t>
  </si>
  <si>
    <t>SS-Discrimination</t>
  </si>
  <si>
    <t>TRAINING</t>
  </si>
  <si>
    <t>INITIALIZATION %</t>
  </si>
  <si>
    <t>% PECKS ON S+</t>
  </si>
  <si>
    <t>% PECKS S-</t>
  </si>
  <si>
    <t>% NO response</t>
  </si>
  <si>
    <t>right eye seeing</t>
  </si>
  <si>
    <t>left eye seeing</t>
  </si>
  <si>
    <t>S+ % P1</t>
  </si>
  <si>
    <t>S- % P1</t>
  </si>
  <si>
    <t>S+ % P2</t>
  </si>
  <si>
    <t>S- % P2</t>
  </si>
  <si>
    <t>CONFLICT TESTS</t>
  </si>
  <si>
    <t>% PECKS ON SS+</t>
  </si>
  <si>
    <t>% PECKS SS-</t>
  </si>
  <si>
    <t>SS+</t>
  </si>
  <si>
    <t>SS-</t>
  </si>
  <si>
    <t xml:space="preserve">reaction time [s] </t>
  </si>
  <si>
    <t>reaction time [s]</t>
  </si>
  <si>
    <t>Binocular Conflict Tests</t>
  </si>
  <si>
    <t>LH decision</t>
  </si>
  <si>
    <t>RH decision</t>
  </si>
  <si>
    <t>No resonse</t>
  </si>
  <si>
    <t>Decision asymmetry</t>
  </si>
  <si>
    <t>RH decisions</t>
  </si>
  <si>
    <t>LH decisions</t>
  </si>
  <si>
    <t>Right Eye-Seeing Conflict Tests</t>
  </si>
  <si>
    <t>Left Eye-Seeing Conflict Tests</t>
  </si>
  <si>
    <t>R1-10</t>
  </si>
  <si>
    <t>R11-20</t>
  </si>
  <si>
    <t>R21-30</t>
  </si>
  <si>
    <t>R31-40</t>
  </si>
  <si>
    <t>R41-50</t>
  </si>
  <si>
    <t>R50-60</t>
  </si>
  <si>
    <t>R61-70</t>
  </si>
  <si>
    <t>R71-80</t>
  </si>
  <si>
    <t>L1-10</t>
  </si>
  <si>
    <t>L11-20</t>
  </si>
  <si>
    <t>L21-30</t>
  </si>
  <si>
    <t>L31-40</t>
  </si>
  <si>
    <t>L41-50</t>
  </si>
  <si>
    <t>L50-60</t>
  </si>
  <si>
    <t>L61-70</t>
  </si>
  <si>
    <t>L71-80</t>
  </si>
  <si>
    <t>trials left</t>
  </si>
  <si>
    <t>mean % conflict decicions</t>
  </si>
  <si>
    <t xml:space="preserve">right-hemispheric (R) pecks: blocks of ten responses </t>
  </si>
  <si>
    <t xml:space="preserve">left-hemispheric (L) pecks: blocks of ten responses </t>
  </si>
  <si>
    <t>40% reward</t>
  </si>
  <si>
    <t>17.</t>
  </si>
  <si>
    <t>18.</t>
  </si>
  <si>
    <t>19.</t>
  </si>
  <si>
    <t>20.</t>
  </si>
  <si>
    <t>21.</t>
  </si>
  <si>
    <t>error during training</t>
  </si>
  <si>
    <t>80% reward</t>
  </si>
  <si>
    <t>60% reward</t>
  </si>
  <si>
    <t>NA</t>
  </si>
  <si>
    <t>eye cap</t>
  </si>
  <si>
    <t>NAN</t>
  </si>
  <si>
    <t>technical problem</t>
  </si>
  <si>
    <t>21.12.2021</t>
  </si>
  <si>
    <t>1;9</t>
  </si>
  <si>
    <t>nan</t>
  </si>
  <si>
    <t>NN</t>
  </si>
  <si>
    <t>ns</t>
  </si>
  <si>
    <t>/</t>
  </si>
  <si>
    <t>100% reward</t>
  </si>
  <si>
    <t>date</t>
  </si>
  <si>
    <t>session</t>
  </si>
  <si>
    <t>22.</t>
  </si>
  <si>
    <t>23.</t>
  </si>
  <si>
    <t>24.</t>
  </si>
  <si>
    <t>25.</t>
  </si>
  <si>
    <t>26.</t>
  </si>
  <si>
    <t>27.</t>
  </si>
  <si>
    <t>28.</t>
  </si>
  <si>
    <t>29.</t>
  </si>
  <si>
    <t>30.</t>
  </si>
  <si>
    <t>31.</t>
  </si>
  <si>
    <t>3-</t>
  </si>
  <si>
    <t>technical problems</t>
  </si>
  <si>
    <t>dtae</t>
  </si>
  <si>
    <t>32.</t>
  </si>
  <si>
    <t>33.</t>
  </si>
  <si>
    <t>34.</t>
  </si>
  <si>
    <t>35.</t>
  </si>
  <si>
    <t>36.</t>
  </si>
  <si>
    <t>37.</t>
  </si>
  <si>
    <t>38.</t>
  </si>
  <si>
    <t>39.</t>
  </si>
  <si>
    <t>40.</t>
  </si>
  <si>
    <t>41.</t>
  </si>
  <si>
    <t>42.</t>
  </si>
  <si>
    <t>43.</t>
  </si>
  <si>
    <t>44.</t>
  </si>
  <si>
    <t>45.</t>
  </si>
  <si>
    <t>11-</t>
  </si>
  <si>
    <t>Phase 1: discrimination training of the first positive (S+) and negative (S-) colour stimuli</t>
  </si>
  <si>
    <t>Phase 2: discrimination training of the first + second positive (S+) and negative (S-) colour stimuli</t>
  </si>
  <si>
    <t>Phase 3: discrimination training of the first + second + third positive (S+) and negative (S-) colour stimuli</t>
  </si>
  <si>
    <t>mean reaction time in seconds [s]</t>
  </si>
  <si>
    <t>onto S+</t>
  </si>
  <si>
    <t>onto S-</t>
  </si>
  <si>
    <t>onto SS+</t>
  </si>
  <si>
    <t>onto SS-</t>
  </si>
  <si>
    <t>Conflict decisions</t>
  </si>
  <si>
    <t>date of the session</t>
  </si>
  <si>
    <t>Session (included into analysis)</t>
  </si>
  <si>
    <t>INITIALIZATION %: percent pecks onto initialization key</t>
  </si>
  <si>
    <t>% PECKS ON S+: mean % pecks onto all S+</t>
  </si>
  <si>
    <t>% PECKS S-: mean percent pecks onto all S-</t>
  </si>
  <si>
    <t>S+ % P1: % pecks onto S+ introduced during phase 1</t>
  </si>
  <si>
    <t>S- % P1:  % pecks onto S+ introduced during phase 1</t>
  </si>
  <si>
    <t>S+ % P2 %: pecks onto S+ introduced during phase 2</t>
  </si>
  <si>
    <t>S- % P2:  % pecks onto S+ introduced during phase 2</t>
  </si>
  <si>
    <t>S+ % P3: % pecks onto S+ introduced during phase 3</t>
  </si>
  <si>
    <t>S- % P3:  % pecks onto S+ introduced during phase 3</t>
  </si>
  <si>
    <t>% PECKS ON SS+: mean % pecks onto positive superstimuli</t>
  </si>
  <si>
    <t>% PECKS SS-: mean % pecks onto negative superstimuli SS-</t>
  </si>
  <si>
    <t>RH decision: mean % pecks onto right-hemispheric stimuli (RH)</t>
  </si>
  <si>
    <t>LH decision: mean % pecks onto left-hemispheric stimuli (LH)</t>
  </si>
  <si>
    <t>SS-Discrimination: Superstimuli discrimination</t>
  </si>
  <si>
    <t>No response: % of non-responded conflict pairs</t>
  </si>
  <si>
    <t>*</t>
  </si>
  <si>
    <t>**</t>
  </si>
  <si>
    <t>81:1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407]General"/>
    <numFmt numFmtId="165" formatCode="[$-407]dd&quot;.&quot;mm&quot;.&quot;yyyy"/>
    <numFmt numFmtId="166" formatCode="####.00000"/>
  </numFmts>
  <fonts count="17">
    <font>
      <sz val="11"/>
      <color theme="1"/>
      <name val="Calibri"/>
      <family val="2"/>
      <scheme val="minor"/>
    </font>
    <font>
      <sz val="11"/>
      <color rgb="FF000000"/>
      <name val="Calibri1"/>
    </font>
    <font>
      <sz val="11"/>
      <color rgb="FF000000"/>
      <name val="Arial"/>
      <family val="2"/>
    </font>
    <font>
      <sz val="10"/>
      <name val="Arial"/>
      <family val="2"/>
    </font>
    <font>
      <sz val="12"/>
      <name val="Calibri"/>
      <family val="2"/>
      <scheme val="minor"/>
    </font>
    <font>
      <sz val="11"/>
      <name val="Calibri1"/>
    </font>
    <font>
      <sz val="8"/>
      <name val="Calibri1"/>
    </font>
    <font>
      <sz val="11"/>
      <name val="Calibri"/>
      <family val="2"/>
      <scheme val="minor"/>
    </font>
    <font>
      <sz val="11"/>
      <name val="Arial"/>
      <family val="2"/>
    </font>
    <font>
      <sz val="11"/>
      <name val="Calibri"/>
      <family val="2"/>
    </font>
    <font>
      <sz val="8"/>
      <name val="Calibri"/>
      <family val="2"/>
      <scheme val="minor"/>
    </font>
    <font>
      <b/>
      <sz val="11"/>
      <name val="Calibri"/>
      <family val="2"/>
      <scheme val="minor"/>
    </font>
    <font>
      <sz val="10"/>
      <name val="Calibri"/>
      <family val="2"/>
      <scheme val="minor"/>
    </font>
    <font>
      <sz val="10"/>
      <name val="Calibri1"/>
    </font>
    <font>
      <sz val="14"/>
      <name val="Calibri"/>
      <family val="2"/>
      <scheme val="minor"/>
    </font>
    <font>
      <sz val="9"/>
      <name val="Arial"/>
      <family val="2"/>
    </font>
    <font>
      <i/>
      <sz val="11"/>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6">
    <xf numFmtId="0" fontId="0" fillId="0" borderId="0"/>
    <xf numFmtId="164" fontId="1" fillId="0" borderId="0"/>
    <xf numFmtId="164" fontId="1" fillId="0" borderId="0" applyBorder="0" applyProtection="0"/>
    <xf numFmtId="0" fontId="2" fillId="0" borderId="0"/>
    <xf numFmtId="0" fontId="3" fillId="0" borderId="0"/>
    <xf numFmtId="164" fontId="1" fillId="0" borderId="0" applyBorder="0" applyProtection="0"/>
  </cellStyleXfs>
  <cellXfs count="44">
    <xf numFmtId="0" fontId="0" fillId="0" borderId="0" xfId="0"/>
    <xf numFmtId="0" fontId="7" fillId="0" borderId="0" xfId="0" applyFont="1"/>
    <xf numFmtId="0" fontId="14" fillId="0" borderId="1" xfId="0" applyFont="1" applyFill="1" applyBorder="1"/>
    <xf numFmtId="0" fontId="7" fillId="0" borderId="1" xfId="0" applyFont="1" applyFill="1" applyBorder="1"/>
    <xf numFmtId="0" fontId="12" fillId="0" borderId="1" xfId="0" applyFont="1" applyFill="1" applyBorder="1"/>
    <xf numFmtId="0" fontId="12" fillId="0" borderId="0" xfId="0" applyFont="1" applyFill="1"/>
    <xf numFmtId="49" fontId="13" fillId="0" borderId="1" xfId="1" applyNumberFormat="1" applyFont="1" applyFill="1" applyBorder="1"/>
    <xf numFmtId="49" fontId="13" fillId="0" borderId="2" xfId="1" applyNumberFormat="1" applyFont="1" applyFill="1" applyBorder="1"/>
    <xf numFmtId="0" fontId="7" fillId="0" borderId="0" xfId="0" applyFont="1" applyFill="1"/>
    <xf numFmtId="49" fontId="5" fillId="0" borderId="1" xfId="1" applyNumberFormat="1" applyFont="1" applyFill="1" applyBorder="1"/>
    <xf numFmtId="49" fontId="13" fillId="0" borderId="0" xfId="1" applyNumberFormat="1" applyFont="1" applyFill="1"/>
    <xf numFmtId="0" fontId="11" fillId="0" borderId="1" xfId="0" applyFont="1" applyFill="1" applyBorder="1"/>
    <xf numFmtId="0" fontId="4" fillId="0" borderId="1" xfId="0" applyFont="1" applyFill="1" applyBorder="1"/>
    <xf numFmtId="0" fontId="10" fillId="0" borderId="1" xfId="0" applyFont="1" applyFill="1" applyBorder="1"/>
    <xf numFmtId="49" fontId="6" fillId="0" borderId="1" xfId="1" applyNumberFormat="1" applyFont="1" applyFill="1" applyBorder="1"/>
    <xf numFmtId="165" fontId="5" fillId="0" borderId="1" xfId="2" applyNumberFormat="1" applyFont="1" applyFill="1" applyBorder="1"/>
    <xf numFmtId="164" fontId="5" fillId="0" borderId="1" xfId="2" applyFont="1" applyFill="1" applyBorder="1"/>
    <xf numFmtId="0" fontId="8" fillId="0" borderId="1" xfId="3" applyFont="1" applyFill="1" applyBorder="1"/>
    <xf numFmtId="164" fontId="6" fillId="0" borderId="1" xfId="2" applyFont="1" applyFill="1" applyBorder="1"/>
    <xf numFmtId="0" fontId="7" fillId="0" borderId="1" xfId="3" applyFont="1" applyFill="1" applyBorder="1"/>
    <xf numFmtId="164" fontId="11" fillId="0" borderId="1" xfId="0" applyNumberFormat="1" applyFont="1" applyFill="1" applyBorder="1"/>
    <xf numFmtId="0" fontId="15" fillId="0" borderId="1" xfId="4" applyFont="1" applyFill="1" applyBorder="1" applyAlignment="1">
      <alignment horizontal="left" vertical="top" wrapText="1"/>
    </xf>
    <xf numFmtId="165" fontId="5" fillId="0" borderId="1" xfId="1" applyNumberFormat="1" applyFont="1" applyFill="1" applyBorder="1"/>
    <xf numFmtId="166" fontId="15" fillId="0" borderId="1" xfId="4" applyNumberFormat="1" applyFont="1" applyFill="1" applyBorder="1" applyAlignment="1">
      <alignment horizontal="right" vertical="top"/>
    </xf>
    <xf numFmtId="164" fontId="5" fillId="0" borderId="1" xfId="1" applyFont="1" applyFill="1" applyBorder="1"/>
    <xf numFmtId="0" fontId="5" fillId="0" borderId="1" xfId="1" applyNumberFormat="1" applyFont="1" applyFill="1" applyBorder="1"/>
    <xf numFmtId="164" fontId="7" fillId="0" borderId="1" xfId="0" applyNumberFormat="1" applyFont="1" applyFill="1" applyBorder="1"/>
    <xf numFmtId="164" fontId="6" fillId="0" borderId="1" xfId="1" applyFont="1" applyFill="1" applyBorder="1"/>
    <xf numFmtId="0" fontId="9" fillId="0" borderId="1" xfId="0" applyFont="1" applyFill="1" applyBorder="1"/>
    <xf numFmtId="0" fontId="8" fillId="0" borderId="1" xfId="0" applyFont="1" applyFill="1" applyBorder="1"/>
    <xf numFmtId="165" fontId="5" fillId="0" borderId="3" xfId="2" applyNumberFormat="1" applyFont="1" applyFill="1" applyBorder="1"/>
    <xf numFmtId="0" fontId="7" fillId="0" borderId="3" xfId="0" applyFont="1" applyFill="1" applyBorder="1"/>
    <xf numFmtId="164" fontId="5" fillId="0" borderId="3" xfId="2" applyFont="1" applyFill="1" applyBorder="1"/>
    <xf numFmtId="165" fontId="5" fillId="0" borderId="0" xfId="2" applyNumberFormat="1" applyFont="1" applyFill="1"/>
    <xf numFmtId="0" fontId="7" fillId="0" borderId="3" xfId="3" applyFont="1" applyFill="1" applyBorder="1"/>
    <xf numFmtId="164" fontId="11" fillId="0" borderId="3" xfId="0" applyNumberFormat="1" applyFont="1" applyFill="1" applyBorder="1"/>
    <xf numFmtId="49" fontId="5" fillId="0" borderId="1" xfId="2" applyNumberFormat="1" applyFont="1" applyFill="1" applyBorder="1"/>
    <xf numFmtId="9" fontId="7" fillId="0" borderId="1" xfId="0" applyNumberFormat="1" applyFont="1" applyFill="1" applyBorder="1"/>
    <xf numFmtId="165" fontId="5" fillId="0" borderId="1" xfId="5" applyNumberFormat="1" applyFont="1" applyFill="1" applyBorder="1"/>
    <xf numFmtId="164" fontId="5" fillId="0" borderId="1" xfId="5" applyFont="1" applyFill="1" applyBorder="1"/>
    <xf numFmtId="164" fontId="6" fillId="0" borderId="1" xfId="5" applyFont="1" applyFill="1" applyBorder="1"/>
    <xf numFmtId="0" fontId="16" fillId="0" borderId="1" xfId="0" applyFont="1" applyFill="1" applyBorder="1"/>
    <xf numFmtId="0" fontId="8" fillId="0" borderId="1" xfId="4" applyFont="1" applyFill="1" applyBorder="1" applyAlignment="1">
      <alignment horizontal="left" vertical="top" wrapText="1"/>
    </xf>
    <xf numFmtId="166" fontId="8" fillId="0" borderId="1" xfId="4" applyNumberFormat="1" applyFont="1" applyFill="1" applyBorder="1" applyAlignment="1">
      <alignment horizontal="right" vertical="top"/>
    </xf>
  </cellXfs>
  <cellStyles count="6">
    <cellStyle name="Excel Built-in Normal" xfId="2" xr:uid="{8601E69A-925D-4026-9A59-525A9DF48B11}"/>
    <cellStyle name="Excel Built-in Normal 2" xfId="1" xr:uid="{B6176278-8A66-4F4E-B7D3-F90FA8514EA9}"/>
    <cellStyle name="Excel Built-in Normal 3" xfId="5" xr:uid="{87BDB5FB-2E44-43A2-A5BA-D6D4EBF03C84}"/>
    <cellStyle name="Standard" xfId="0" builtinId="0"/>
    <cellStyle name="Standard 2" xfId="3" xr:uid="{8D376E0C-A70C-4374-A9DF-981C108A90F1}"/>
    <cellStyle name="Standard_Color Discrimination" xfId="4" xr:uid="{FD6F4A7D-7E57-4E5B-8FF6-593855A92CF0}"/>
  </cellStyles>
  <dxfs count="0"/>
  <tableStyles count="0" defaultTableStyle="TableStyleMedium2" defaultPivotStyle="PivotStyleLight16"/>
  <colors>
    <mruColors>
      <color rgb="FF1CC5FE"/>
      <color rgb="FF5757F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43541</xdr:colOff>
      <xdr:row>0</xdr:row>
      <xdr:rowOff>55790</xdr:rowOff>
    </xdr:from>
    <xdr:to>
      <xdr:col>9</xdr:col>
      <xdr:colOff>20411</xdr:colOff>
      <xdr:row>1</xdr:row>
      <xdr:rowOff>176893</xdr:rowOff>
    </xdr:to>
    <xdr:sp macro="" textlink="">
      <xdr:nvSpPr>
        <xdr:cNvPr id="2" name="Textfeld 1">
          <a:extLst>
            <a:ext uri="{FF2B5EF4-FFF2-40B4-BE49-F238E27FC236}">
              <a16:creationId xmlns:a16="http://schemas.microsoft.com/office/drawing/2014/main" id="{811066E6-5AD9-F4CB-94D2-725C85B83268}"/>
            </a:ext>
          </a:extLst>
        </xdr:cNvPr>
        <xdr:cNvSpPr txBox="1"/>
      </xdr:nvSpPr>
      <xdr:spPr>
        <a:xfrm>
          <a:off x="43541" y="55790"/>
          <a:ext cx="6834870" cy="301398"/>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de-DE" sz="1100"/>
            <a:t>Training and test results are summarized in excel sheets (one</a:t>
          </a:r>
          <a:r>
            <a:rPr lang="de-DE" sz="1100" baseline="0"/>
            <a:t> sheet for each pigeon) according to Matlab outputs</a:t>
          </a:r>
        </a:p>
        <a:p>
          <a:endParaRPr lang="de-DE" sz="1100"/>
        </a:p>
      </xdr:txBody>
    </xdr:sp>
    <xdr:clientData/>
  </xdr:twoCellAnchor>
  <xdr:twoCellAnchor>
    <xdr:from>
      <xdr:col>4</xdr:col>
      <xdr:colOff>27215</xdr:colOff>
      <xdr:row>9</xdr:row>
      <xdr:rowOff>13606</xdr:rowOff>
    </xdr:from>
    <xdr:to>
      <xdr:col>12</xdr:col>
      <xdr:colOff>619125</xdr:colOff>
      <xdr:row>11</xdr:row>
      <xdr:rowOff>61232</xdr:rowOff>
    </xdr:to>
    <xdr:sp macro="" textlink="">
      <xdr:nvSpPr>
        <xdr:cNvPr id="3" name="Textfeld 2">
          <a:extLst>
            <a:ext uri="{FF2B5EF4-FFF2-40B4-BE49-F238E27FC236}">
              <a16:creationId xmlns:a16="http://schemas.microsoft.com/office/drawing/2014/main" id="{8A12E99F-4EA9-4114-BAA1-9D1DC6029A63}"/>
            </a:ext>
          </a:extLst>
        </xdr:cNvPr>
        <xdr:cNvSpPr txBox="1"/>
      </xdr:nvSpPr>
      <xdr:spPr>
        <a:xfrm>
          <a:off x="3075215" y="1615847"/>
          <a:ext cx="6687910" cy="381001"/>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de-DE" sz="800"/>
            <a:t>*we</a:t>
          </a:r>
          <a:r>
            <a:rPr lang="de-DE" sz="800" baseline="0"/>
            <a:t> excluded a session from analysis  a) when percentage of initialization was low (so that percentages of decisions were not reliable), b) beause of technical problem with the box (e.g. with the feeder, houselight), c) when the eye cap was not appropriately fixed after the session </a:t>
          </a:r>
        </a:p>
        <a:p>
          <a:endParaRPr lang="de-DE" sz="800"/>
        </a:p>
      </xdr:txBody>
    </xdr:sp>
    <xdr:clientData/>
  </xdr:twoCellAnchor>
  <xdr:twoCellAnchor>
    <xdr:from>
      <xdr:col>2</xdr:col>
      <xdr:colOff>149679</xdr:colOff>
      <xdr:row>31</xdr:row>
      <xdr:rowOff>10204</xdr:rowOff>
    </xdr:from>
    <xdr:to>
      <xdr:col>13</xdr:col>
      <xdr:colOff>363991</xdr:colOff>
      <xdr:row>33</xdr:row>
      <xdr:rowOff>37419</xdr:rowOff>
    </xdr:to>
    <xdr:sp macro="" textlink="">
      <xdr:nvSpPr>
        <xdr:cNvPr id="4" name="Textfeld 3">
          <a:extLst>
            <a:ext uri="{FF2B5EF4-FFF2-40B4-BE49-F238E27FC236}">
              <a16:creationId xmlns:a16="http://schemas.microsoft.com/office/drawing/2014/main" id="{CFE67824-FA26-412C-9B0C-6189C01671B5}"/>
            </a:ext>
          </a:extLst>
        </xdr:cNvPr>
        <xdr:cNvSpPr txBox="1"/>
      </xdr:nvSpPr>
      <xdr:spPr>
        <a:xfrm>
          <a:off x="1673679" y="1612445"/>
          <a:ext cx="8596312" cy="360590"/>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de-DE" sz="800"/>
            <a:t>*we</a:t>
          </a:r>
          <a:r>
            <a:rPr lang="de-DE" sz="800" baseline="0"/>
            <a:t> excluded a session from analysis  a) when percentage of initialization was low (so that percentages of decisions were not reliable), b) beause of technical problem with the box (e.g. with the feeder, houselight), c) when the eye cap was not appropriately fixed after the session </a:t>
          </a:r>
        </a:p>
        <a:p>
          <a:endParaRPr lang="de-DE" sz="800"/>
        </a:p>
      </xdr:txBody>
    </xdr:sp>
    <xdr:clientData/>
  </xdr:twoCellAnchor>
  <xdr:twoCellAnchor>
    <xdr:from>
      <xdr:col>4</xdr:col>
      <xdr:colOff>0</xdr:colOff>
      <xdr:row>51</xdr:row>
      <xdr:rowOff>180293</xdr:rowOff>
    </xdr:from>
    <xdr:to>
      <xdr:col>11</xdr:col>
      <xdr:colOff>466045</xdr:colOff>
      <xdr:row>53</xdr:row>
      <xdr:rowOff>170089</xdr:rowOff>
    </xdr:to>
    <xdr:sp macro="" textlink="">
      <xdr:nvSpPr>
        <xdr:cNvPr id="5" name="Textfeld 4">
          <a:extLst>
            <a:ext uri="{FF2B5EF4-FFF2-40B4-BE49-F238E27FC236}">
              <a16:creationId xmlns:a16="http://schemas.microsoft.com/office/drawing/2014/main" id="{0154A741-E459-4376-85E7-A7C48A063951}"/>
            </a:ext>
          </a:extLst>
        </xdr:cNvPr>
        <xdr:cNvSpPr txBox="1"/>
      </xdr:nvSpPr>
      <xdr:spPr>
        <a:xfrm>
          <a:off x="3048000" y="9239249"/>
          <a:ext cx="5800045" cy="350385"/>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de-DE" sz="800" baseline="0"/>
            <a:t>one session included 80 conflict trials: conducted pecks are summarized in 8 blocks of 10 responses (separated into right- or left-hemispheric decisions); since not all conflict stimulus presentations have been responded, there are always pecks left over (trials left)</a:t>
          </a:r>
          <a:endParaRPr lang="de-DE" sz="800"/>
        </a:p>
      </xdr:txBody>
    </xdr:sp>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1E257F-83C0-4B5A-A3B7-A64508FCE893}">
  <dimension ref="A4:D70"/>
  <sheetViews>
    <sheetView tabSelected="1" zoomScale="140" zoomScaleNormal="140" workbookViewId="0">
      <selection activeCell="A10" sqref="A10"/>
    </sheetView>
  </sheetViews>
  <sheetFormatPr baseColWidth="10" defaultRowHeight="14.25"/>
  <sheetData>
    <row r="4" spans="1:1" s="3" customFormat="1" ht="18">
      <c r="A4" s="2" t="s">
        <v>41</v>
      </c>
    </row>
    <row r="5" spans="1:1" s="5" customFormat="1" ht="13.15">
      <c r="A5" s="4" t="s">
        <v>46</v>
      </c>
    </row>
    <row r="6" spans="1:1" s="5" customFormat="1" ht="13.15">
      <c r="A6" s="4" t="s">
        <v>47</v>
      </c>
    </row>
    <row r="7" spans="1:1" s="5" customFormat="1" ht="13.15">
      <c r="A7" s="4" t="s">
        <v>138</v>
      </c>
    </row>
    <row r="8" spans="1:1" s="5" customFormat="1" ht="13.15">
      <c r="A8" s="4" t="s">
        <v>139</v>
      </c>
    </row>
    <row r="9" spans="1:1" s="5" customFormat="1" ht="13.15">
      <c r="A9" s="4" t="s">
        <v>140</v>
      </c>
    </row>
    <row r="10" spans="1:1" s="5" customFormat="1" ht="13.15">
      <c r="A10" s="4" t="s">
        <v>147</v>
      </c>
    </row>
    <row r="11" spans="1:1" s="5" customFormat="1" ht="13.15">
      <c r="A11" s="4" t="s">
        <v>148</v>
      </c>
    </row>
    <row r="12" spans="1:1" s="5" customFormat="1" ht="13.15">
      <c r="A12" s="6" t="s">
        <v>149</v>
      </c>
    </row>
    <row r="13" spans="1:1" s="5" customFormat="1" ht="13.15">
      <c r="A13" s="6" t="s">
        <v>150</v>
      </c>
    </row>
    <row r="14" spans="1:1" s="5" customFormat="1" ht="13.15">
      <c r="A14" s="6" t="s">
        <v>151</v>
      </c>
    </row>
    <row r="15" spans="1:1" s="5" customFormat="1" ht="13.15">
      <c r="A15" s="6" t="s">
        <v>45</v>
      </c>
    </row>
    <row r="16" spans="1:1" s="8" customFormat="1">
      <c r="A16" s="7" t="s">
        <v>141</v>
      </c>
    </row>
    <row r="17" spans="1:1" s="8" customFormat="1">
      <c r="A17" s="7" t="s">
        <v>142</v>
      </c>
    </row>
    <row r="18" spans="1:1" s="8" customFormat="1">
      <c r="A18" s="7" t="s">
        <v>143</v>
      </c>
    </row>
    <row r="19" spans="1:1" s="8" customFormat="1">
      <c r="A19" s="9" t="s">
        <v>152</v>
      </c>
    </row>
    <row r="20" spans="1:1" s="8" customFormat="1">
      <c r="A20" s="9" t="s">
        <v>153</v>
      </c>
    </row>
    <row r="21" spans="1:1" s="8" customFormat="1">
      <c r="A21" s="9" t="s">
        <v>20</v>
      </c>
    </row>
    <row r="22" spans="1:1" s="8" customFormat="1">
      <c r="A22" s="9" t="s">
        <v>154</v>
      </c>
    </row>
    <row r="23" spans="1:1" s="8" customFormat="1">
      <c r="A23" s="9" t="s">
        <v>155</v>
      </c>
    </row>
    <row r="24" spans="1:1" s="8" customFormat="1">
      <c r="A24" s="9" t="s">
        <v>23</v>
      </c>
    </row>
    <row r="25" spans="1:1" s="8" customFormat="1">
      <c r="A25" s="9" t="s">
        <v>156</v>
      </c>
    </row>
    <row r="26" spans="1:1" s="8" customFormat="1">
      <c r="A26" s="9" t="s">
        <v>157</v>
      </c>
    </row>
    <row r="27" spans="1:1" s="8" customFormat="1">
      <c r="A27" s="9" t="s">
        <v>28</v>
      </c>
    </row>
    <row r="28" spans="1:1" s="8" customFormat="1"/>
    <row r="29" spans="1:1" s="8" customFormat="1"/>
    <row r="30" spans="1:1" s="3" customFormat="1" ht="18">
      <c r="A30" s="2" t="s">
        <v>52</v>
      </c>
    </row>
    <row r="31" spans="1:1" s="8" customFormat="1"/>
    <row r="32" spans="1:1" s="5" customFormat="1" ht="13.15">
      <c r="A32" s="4" t="s">
        <v>147</v>
      </c>
    </row>
    <row r="33" spans="1:1" s="5" customFormat="1" ht="13.15">
      <c r="A33" s="4" t="s">
        <v>148</v>
      </c>
    </row>
    <row r="34" spans="1:1" s="8" customFormat="1"/>
    <row r="35" spans="1:1" s="8" customFormat="1">
      <c r="A35" s="3" t="s">
        <v>162</v>
      </c>
    </row>
    <row r="36" spans="1:1" s="5" customFormat="1" ht="13.15">
      <c r="A36" s="6" t="s">
        <v>149</v>
      </c>
    </row>
    <row r="37" spans="1:1" s="5" customFormat="1" ht="13.15">
      <c r="A37" s="6" t="s">
        <v>158</v>
      </c>
    </row>
    <row r="38" spans="1:1" s="5" customFormat="1" ht="13.15">
      <c r="A38" s="6" t="s">
        <v>159</v>
      </c>
    </row>
    <row r="39" spans="1:1" s="5" customFormat="1" ht="13.15">
      <c r="A39" s="6" t="s">
        <v>45</v>
      </c>
    </row>
    <row r="40" spans="1:1" s="8" customFormat="1">
      <c r="A40" s="7" t="s">
        <v>141</v>
      </c>
    </row>
    <row r="41" spans="1:1" s="8" customFormat="1">
      <c r="A41" s="7" t="s">
        <v>144</v>
      </c>
    </row>
    <row r="42" spans="1:1" s="8" customFormat="1">
      <c r="A42" s="7" t="s">
        <v>145</v>
      </c>
    </row>
    <row r="43" spans="1:1" s="8" customFormat="1"/>
    <row r="44" spans="1:1" s="8" customFormat="1">
      <c r="A44" s="10" t="s">
        <v>146</v>
      </c>
    </row>
    <row r="45" spans="1:1" s="8" customFormat="1">
      <c r="A45" s="9" t="s">
        <v>160</v>
      </c>
    </row>
    <row r="46" spans="1:1" s="8" customFormat="1">
      <c r="A46" s="9" t="s">
        <v>161</v>
      </c>
    </row>
    <row r="47" spans="1:1" s="8" customFormat="1">
      <c r="A47" s="3" t="s">
        <v>63</v>
      </c>
    </row>
    <row r="48" spans="1:1" s="8" customFormat="1">
      <c r="A48" s="3" t="s">
        <v>163</v>
      </c>
    </row>
    <row r="49" spans="1:4" s="8" customFormat="1">
      <c r="A49" s="7" t="s">
        <v>141</v>
      </c>
    </row>
    <row r="50" spans="1:4" s="8" customFormat="1">
      <c r="A50" s="7" t="s">
        <v>64</v>
      </c>
    </row>
    <row r="51" spans="1:4" s="8" customFormat="1">
      <c r="A51" s="7" t="s">
        <v>65</v>
      </c>
    </row>
    <row r="52" spans="1:4" s="8" customFormat="1"/>
    <row r="53" spans="1:4" s="8" customFormat="1">
      <c r="A53" s="3" t="s">
        <v>86</v>
      </c>
      <c r="B53" s="3"/>
      <c r="C53" s="3"/>
      <c r="D53" s="3"/>
    </row>
    <row r="54" spans="1:4" s="8" customFormat="1">
      <c r="A54" s="3" t="s">
        <v>87</v>
      </c>
      <c r="B54" s="3"/>
      <c r="C54" s="3"/>
      <c r="D54" s="3"/>
    </row>
    <row r="55" spans="1:4" s="8" customFormat="1"/>
    <row r="56" spans="1:4" s="8" customFormat="1"/>
    <row r="57" spans="1:4" s="8" customFormat="1"/>
    <row r="58" spans="1:4" s="8" customFormat="1"/>
    <row r="59" spans="1:4" s="8" customFormat="1"/>
    <row r="60" spans="1:4" s="8" customFormat="1"/>
    <row r="61" spans="1:4" s="8" customFormat="1"/>
    <row r="62" spans="1:4" s="8" customFormat="1"/>
    <row r="63" spans="1:4" s="8" customFormat="1"/>
    <row r="64" spans="1:4" s="8" customFormat="1"/>
    <row r="65" s="8" customFormat="1"/>
    <row r="66" s="8" customFormat="1"/>
    <row r="67" s="8" customFormat="1"/>
    <row r="68" s="8" customFormat="1"/>
    <row r="69" s="8" customFormat="1"/>
    <row r="70" s="8" customFormat="1"/>
  </sheetData>
  <pageMargins left="0.7" right="0.7" top="0.78740157499999996" bottom="0.78740157499999996" header="0.3" footer="0.3"/>
  <pageSetup paperSize="9"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5F3026-A1A7-4762-A868-53C6BF5EE188}">
  <dimension ref="A1:BG113"/>
  <sheetViews>
    <sheetView zoomScale="80" zoomScaleNormal="80" workbookViewId="0">
      <selection activeCell="A111" sqref="A1:XFD111"/>
    </sheetView>
  </sheetViews>
  <sheetFormatPr baseColWidth="10" defaultRowHeight="14.25"/>
  <sheetData>
    <row r="1" spans="1:22" s="3" customFormat="1" ht="18">
      <c r="A1" s="2" t="s">
        <v>41</v>
      </c>
    </row>
    <row r="2" spans="1:22" s="12" customFormat="1" ht="15.75">
      <c r="A2" s="12" t="s">
        <v>0</v>
      </c>
    </row>
    <row r="3" spans="1:22" s="4" customFormat="1" ht="13.15">
      <c r="A3" s="4" t="s">
        <v>46</v>
      </c>
      <c r="G3" s="4" t="s">
        <v>58</v>
      </c>
      <c r="J3" s="4" t="s">
        <v>47</v>
      </c>
      <c r="P3" s="4" t="s">
        <v>58</v>
      </c>
    </row>
    <row r="4" spans="1:22" s="13" customFormat="1" ht="10.5">
      <c r="A4" s="13" t="s">
        <v>108</v>
      </c>
      <c r="B4" s="13" t="s">
        <v>1</v>
      </c>
      <c r="C4" s="14" t="s">
        <v>42</v>
      </c>
      <c r="D4" s="14" t="s">
        <v>43</v>
      </c>
      <c r="E4" s="14" t="s">
        <v>44</v>
      </c>
      <c r="F4" s="14" t="s">
        <v>45</v>
      </c>
      <c r="G4" s="14" t="s">
        <v>6</v>
      </c>
      <c r="H4" s="14" t="s">
        <v>7</v>
      </c>
      <c r="J4" s="13" t="s">
        <v>108</v>
      </c>
      <c r="K4" s="13" t="s">
        <v>1</v>
      </c>
      <c r="L4" s="14" t="s">
        <v>2</v>
      </c>
      <c r="M4" s="14" t="s">
        <v>3</v>
      </c>
      <c r="N4" s="14" t="s">
        <v>4</v>
      </c>
      <c r="O4" s="14" t="s">
        <v>5</v>
      </c>
      <c r="P4" s="14" t="s">
        <v>6</v>
      </c>
      <c r="Q4" s="14" t="s">
        <v>7</v>
      </c>
    </row>
    <row r="5" spans="1:22" s="3" customFormat="1">
      <c r="A5" s="22">
        <v>43872</v>
      </c>
      <c r="B5" s="3" t="s">
        <v>8</v>
      </c>
      <c r="C5" s="24">
        <v>84.7</v>
      </c>
      <c r="D5" s="24">
        <v>68</v>
      </c>
      <c r="E5" s="24">
        <v>16.7</v>
      </c>
      <c r="F5" s="24">
        <v>15.3</v>
      </c>
      <c r="G5" s="16"/>
      <c r="H5" s="15"/>
      <c r="I5" s="22">
        <v>43873</v>
      </c>
      <c r="J5" s="3" t="s">
        <v>8</v>
      </c>
      <c r="K5" s="24">
        <v>98.7</v>
      </c>
      <c r="L5" s="24">
        <v>94.7</v>
      </c>
      <c r="M5" s="24">
        <v>4</v>
      </c>
      <c r="N5" s="24">
        <v>1.3</v>
      </c>
      <c r="O5" s="16"/>
    </row>
    <row r="6" spans="1:22" s="3" customFormat="1">
      <c r="A6" s="22">
        <v>43874</v>
      </c>
      <c r="B6" s="3" t="s">
        <v>9</v>
      </c>
      <c r="C6" s="24">
        <v>89.3</v>
      </c>
      <c r="D6" s="24">
        <v>86.6</v>
      </c>
      <c r="E6" s="24">
        <v>4.5999999999999996</v>
      </c>
      <c r="F6" s="24">
        <v>10.6</v>
      </c>
      <c r="G6" s="16"/>
      <c r="H6" s="15"/>
      <c r="I6" s="22">
        <v>43875</v>
      </c>
      <c r="J6" s="3" t="s">
        <v>9</v>
      </c>
      <c r="K6" s="24">
        <v>94.7</v>
      </c>
      <c r="L6" s="24">
        <v>90</v>
      </c>
      <c r="M6" s="24">
        <v>4.7</v>
      </c>
      <c r="N6" s="24">
        <v>5.3</v>
      </c>
      <c r="O6" s="16"/>
    </row>
    <row r="7" spans="1:22" s="3" customFormat="1">
      <c r="A7" s="22">
        <v>43878</v>
      </c>
      <c r="B7" s="3" t="s">
        <v>10</v>
      </c>
      <c r="C7" s="24">
        <v>75.3</v>
      </c>
      <c r="D7" s="24">
        <v>63.3</v>
      </c>
      <c r="E7" s="24">
        <v>11.3</v>
      </c>
      <c r="F7" s="24">
        <v>25.3</v>
      </c>
      <c r="G7" s="16"/>
      <c r="H7" s="15"/>
      <c r="I7" s="22">
        <v>43879</v>
      </c>
      <c r="J7" s="3" t="s">
        <v>10</v>
      </c>
      <c r="K7" s="24">
        <v>100</v>
      </c>
      <c r="L7" s="24">
        <v>94.7</v>
      </c>
      <c r="M7" s="24">
        <v>5.3</v>
      </c>
      <c r="N7" s="24">
        <v>0</v>
      </c>
      <c r="O7" s="16"/>
    </row>
    <row r="8" spans="1:22" s="3" customFormat="1">
      <c r="A8" s="22">
        <v>43880</v>
      </c>
      <c r="B8" s="3" t="s">
        <v>11</v>
      </c>
      <c r="C8" s="24">
        <v>99.3</v>
      </c>
      <c r="D8" s="24">
        <v>97.3</v>
      </c>
      <c r="E8" s="24">
        <v>2</v>
      </c>
      <c r="F8" s="24">
        <v>0.7</v>
      </c>
      <c r="G8" s="16"/>
      <c r="H8" s="15"/>
      <c r="I8" s="22">
        <v>43881</v>
      </c>
      <c r="J8" s="3" t="s">
        <v>11</v>
      </c>
      <c r="K8" s="24">
        <v>100</v>
      </c>
      <c r="L8" s="24">
        <v>98.7</v>
      </c>
      <c r="M8" s="24">
        <v>1.3</v>
      </c>
      <c r="N8" s="24">
        <v>0</v>
      </c>
      <c r="O8" s="16"/>
    </row>
    <row r="9" spans="1:22" s="3" customFormat="1">
      <c r="A9" s="22">
        <v>43885</v>
      </c>
      <c r="B9" s="3" t="s">
        <v>12</v>
      </c>
      <c r="C9" s="24">
        <v>95</v>
      </c>
      <c r="D9" s="24">
        <v>76.5</v>
      </c>
      <c r="E9" s="24">
        <v>18.5</v>
      </c>
      <c r="F9" s="24">
        <v>5</v>
      </c>
      <c r="G9" s="16"/>
      <c r="H9" s="15"/>
      <c r="I9" s="22">
        <v>43887</v>
      </c>
      <c r="J9" s="3" t="s">
        <v>12</v>
      </c>
      <c r="K9" s="24">
        <v>92</v>
      </c>
      <c r="L9" s="24">
        <v>68</v>
      </c>
      <c r="M9" s="24">
        <v>24</v>
      </c>
      <c r="N9" s="24">
        <v>8</v>
      </c>
      <c r="O9" s="16"/>
    </row>
    <row r="10" spans="1:22" s="3" customFormat="1">
      <c r="A10" s="22">
        <v>43886</v>
      </c>
      <c r="B10" s="3" t="s">
        <v>13</v>
      </c>
      <c r="C10" s="24">
        <v>96.5</v>
      </c>
      <c r="D10" s="24">
        <v>79</v>
      </c>
      <c r="E10" s="24">
        <v>17.5</v>
      </c>
      <c r="F10" s="24">
        <v>3.5</v>
      </c>
      <c r="G10" s="16"/>
      <c r="H10" s="15"/>
      <c r="I10" s="22">
        <v>43888</v>
      </c>
      <c r="J10" s="3" t="s">
        <v>13</v>
      </c>
      <c r="K10" s="24">
        <v>99</v>
      </c>
      <c r="L10" s="24">
        <v>90</v>
      </c>
      <c r="M10" s="24">
        <v>9</v>
      </c>
      <c r="N10" s="24">
        <v>1</v>
      </c>
      <c r="O10" s="16"/>
    </row>
    <row r="11" spans="1:22" s="3" customFormat="1">
      <c r="A11" s="22">
        <v>43889</v>
      </c>
      <c r="B11" s="3" t="s">
        <v>14</v>
      </c>
      <c r="C11" s="24">
        <v>71</v>
      </c>
      <c r="D11" s="24">
        <v>56.5</v>
      </c>
      <c r="E11" s="24">
        <v>14</v>
      </c>
      <c r="F11" s="24">
        <v>29.4</v>
      </c>
      <c r="G11" s="16"/>
      <c r="H11" s="15"/>
      <c r="I11" s="22">
        <v>43892</v>
      </c>
      <c r="J11" s="3" t="s">
        <v>14</v>
      </c>
      <c r="K11" s="24">
        <v>88</v>
      </c>
      <c r="L11" s="24">
        <v>81</v>
      </c>
      <c r="M11" s="24">
        <v>7</v>
      </c>
      <c r="N11" s="24">
        <v>12</v>
      </c>
      <c r="O11" s="16"/>
    </row>
    <row r="12" spans="1:22" s="3" customFormat="1">
      <c r="A12" s="22">
        <v>43893</v>
      </c>
      <c r="B12" s="3" t="s">
        <v>15</v>
      </c>
      <c r="C12" s="24">
        <v>65.5</v>
      </c>
      <c r="D12" s="24">
        <v>61</v>
      </c>
      <c r="E12" s="24">
        <v>4.5</v>
      </c>
      <c r="F12" s="24">
        <v>34.5</v>
      </c>
      <c r="G12" s="16"/>
      <c r="I12" s="22">
        <v>43894</v>
      </c>
      <c r="J12" s="3" t="s">
        <v>15</v>
      </c>
      <c r="K12" s="24">
        <v>97.5</v>
      </c>
      <c r="L12" s="24">
        <v>91</v>
      </c>
      <c r="M12" s="24">
        <v>6</v>
      </c>
      <c r="N12" s="24">
        <v>3</v>
      </c>
    </row>
    <row r="13" spans="1:22" s="3" customFormat="1">
      <c r="A13" s="22">
        <v>43895</v>
      </c>
      <c r="B13" s="3" t="s">
        <v>16</v>
      </c>
      <c r="C13" s="24">
        <v>80</v>
      </c>
      <c r="D13" s="24">
        <v>63.5</v>
      </c>
      <c r="E13" s="24">
        <v>16.5</v>
      </c>
      <c r="F13" s="24">
        <v>20</v>
      </c>
      <c r="G13" s="16"/>
    </row>
    <row r="14" spans="1:22" s="3" customFormat="1"/>
    <row r="15" spans="1:22" s="12" customFormat="1" ht="15.75">
      <c r="A15" s="12" t="s">
        <v>17</v>
      </c>
    </row>
    <row r="16" spans="1:22" s="3" customFormat="1">
      <c r="A16" s="4" t="s">
        <v>46</v>
      </c>
      <c r="C16" s="4"/>
      <c r="D16" s="4"/>
      <c r="E16" s="4"/>
      <c r="F16" s="4" t="s">
        <v>58</v>
      </c>
      <c r="P16" s="4" t="s">
        <v>47</v>
      </c>
      <c r="S16" s="4"/>
      <c r="T16" s="4"/>
      <c r="U16" s="4"/>
      <c r="V16" s="4" t="s">
        <v>58</v>
      </c>
    </row>
    <row r="17" spans="1:59" s="13" customFormat="1" ht="10.5">
      <c r="A17" s="13" t="s">
        <v>108</v>
      </c>
      <c r="B17" s="13" t="s">
        <v>1</v>
      </c>
      <c r="C17" s="14" t="s">
        <v>42</v>
      </c>
      <c r="D17" s="14" t="s">
        <v>43</v>
      </c>
      <c r="E17" s="14" t="s">
        <v>44</v>
      </c>
      <c r="F17" s="14" t="s">
        <v>45</v>
      </c>
      <c r="G17" s="14" t="s">
        <v>6</v>
      </c>
      <c r="H17" s="14" t="s">
        <v>7</v>
      </c>
      <c r="I17" s="14" t="s">
        <v>48</v>
      </c>
      <c r="J17" s="14" t="s">
        <v>49</v>
      </c>
      <c r="K17" s="14" t="s">
        <v>20</v>
      </c>
      <c r="L17" s="14" t="s">
        <v>50</v>
      </c>
      <c r="M17" s="14" t="s">
        <v>51</v>
      </c>
      <c r="N17" s="14" t="s">
        <v>23</v>
      </c>
      <c r="P17" s="13" t="s">
        <v>108</v>
      </c>
      <c r="Q17" s="13" t="s">
        <v>1</v>
      </c>
      <c r="R17" s="14" t="s">
        <v>2</v>
      </c>
      <c r="S17" s="14" t="s">
        <v>3</v>
      </c>
      <c r="T17" s="14" t="s">
        <v>4</v>
      </c>
      <c r="U17" s="14" t="s">
        <v>5</v>
      </c>
      <c r="V17" s="14" t="s">
        <v>6</v>
      </c>
      <c r="W17" s="14" t="s">
        <v>7</v>
      </c>
      <c r="X17" s="14" t="s">
        <v>48</v>
      </c>
      <c r="Y17" s="14" t="s">
        <v>49</v>
      </c>
      <c r="Z17" s="14" t="s">
        <v>20</v>
      </c>
      <c r="AA17" s="14" t="s">
        <v>50</v>
      </c>
      <c r="AB17" s="14" t="s">
        <v>51</v>
      </c>
      <c r="AC17" s="14" t="s">
        <v>23</v>
      </c>
      <c r="AG17" s="14"/>
      <c r="AH17" s="14"/>
      <c r="AI17" s="14"/>
      <c r="AJ17" s="14"/>
      <c r="AK17" s="14"/>
      <c r="AL17" s="14"/>
      <c r="AM17" s="14"/>
      <c r="AN17" s="14"/>
      <c r="AO17" s="14"/>
      <c r="AP17" s="14"/>
      <c r="AQ17" s="14"/>
      <c r="AR17" s="14"/>
      <c r="AV17" s="14"/>
      <c r="AW17" s="14"/>
      <c r="AX17" s="14"/>
      <c r="AY17" s="14"/>
      <c r="AZ17" s="14"/>
      <c r="BA17" s="14"/>
      <c r="BB17" s="14"/>
      <c r="BC17" s="14"/>
      <c r="BD17" s="14"/>
      <c r="BE17" s="14"/>
      <c r="BF17" s="14"/>
      <c r="BG17" s="14"/>
    </row>
    <row r="18" spans="1:59" s="3" customFormat="1">
      <c r="A18" s="22">
        <v>43899</v>
      </c>
      <c r="B18" s="3" t="s">
        <v>8</v>
      </c>
      <c r="C18" s="24">
        <v>67</v>
      </c>
      <c r="D18" s="24">
        <v>46.5</v>
      </c>
      <c r="E18" s="24">
        <v>19.5</v>
      </c>
      <c r="F18" s="24">
        <v>34</v>
      </c>
      <c r="P18" s="22">
        <v>43896</v>
      </c>
      <c r="Q18" s="3" t="s">
        <v>164</v>
      </c>
      <c r="R18" s="24">
        <v>26.5</v>
      </c>
      <c r="S18" s="24">
        <v>22</v>
      </c>
      <c r="T18" s="24">
        <v>4.5</v>
      </c>
      <c r="U18" s="24">
        <v>73.5</v>
      </c>
      <c r="AE18" s="15"/>
      <c r="AG18" s="16"/>
      <c r="AH18" s="16"/>
      <c r="AI18" s="16"/>
      <c r="AJ18" s="16"/>
      <c r="AK18" s="16"/>
      <c r="AL18" s="16"/>
      <c r="AM18" s="17"/>
      <c r="AN18" s="17"/>
      <c r="AO18" s="17"/>
      <c r="AP18" s="17"/>
      <c r="AQ18" s="17"/>
      <c r="AR18" s="17"/>
      <c r="AT18" s="15"/>
      <c r="AV18" s="16"/>
      <c r="AW18" s="16"/>
      <c r="AX18" s="16"/>
      <c r="AY18" s="16"/>
      <c r="AZ18" s="16"/>
      <c r="BA18" s="16"/>
      <c r="BB18" s="17"/>
      <c r="BC18" s="17"/>
      <c r="BD18" s="17"/>
      <c r="BE18" s="17"/>
      <c r="BF18" s="17"/>
      <c r="BG18" s="17"/>
    </row>
    <row r="19" spans="1:59" s="3" customFormat="1">
      <c r="A19" s="22">
        <v>43901</v>
      </c>
      <c r="B19" s="3" t="s">
        <v>9</v>
      </c>
      <c r="C19" s="24">
        <v>96</v>
      </c>
      <c r="D19" s="24">
        <v>57.3</v>
      </c>
      <c r="E19" s="24">
        <v>22.7</v>
      </c>
      <c r="F19" s="24">
        <v>20</v>
      </c>
      <c r="P19" s="22">
        <v>43900</v>
      </c>
      <c r="Q19" s="3" t="s">
        <v>8</v>
      </c>
      <c r="R19" s="24">
        <v>78.5</v>
      </c>
      <c r="S19" s="24">
        <v>63.5</v>
      </c>
      <c r="T19" s="24">
        <v>14.5</v>
      </c>
      <c r="U19" s="24">
        <v>22</v>
      </c>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22">
        <v>43906</v>
      </c>
      <c r="B20" s="3" t="s">
        <v>10</v>
      </c>
      <c r="C20" s="24">
        <v>84</v>
      </c>
      <c r="D20" s="24">
        <v>61</v>
      </c>
      <c r="E20" s="24">
        <v>8.5</v>
      </c>
      <c r="F20" s="24">
        <v>30.5</v>
      </c>
      <c r="I20" s="3">
        <v>53</v>
      </c>
      <c r="J20" s="3">
        <v>10</v>
      </c>
      <c r="K20" s="3">
        <v>37</v>
      </c>
      <c r="L20" s="3">
        <v>69</v>
      </c>
      <c r="M20" s="3">
        <v>7</v>
      </c>
      <c r="N20" s="3">
        <v>24</v>
      </c>
      <c r="P20" s="22">
        <v>43902</v>
      </c>
      <c r="Q20" s="3" t="s">
        <v>164</v>
      </c>
      <c r="R20" s="24">
        <v>44.5</v>
      </c>
      <c r="S20" s="24">
        <v>30.5</v>
      </c>
      <c r="T20" s="24">
        <v>3</v>
      </c>
      <c r="U20" s="24">
        <v>66.5</v>
      </c>
      <c r="AE20" s="15"/>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22">
        <v>43908</v>
      </c>
      <c r="B21" s="3" t="s">
        <v>11</v>
      </c>
      <c r="C21" s="24">
        <v>80</v>
      </c>
      <c r="D21" s="24">
        <v>60</v>
      </c>
      <c r="E21" s="24">
        <v>12.5</v>
      </c>
      <c r="F21" s="24">
        <v>27.3</v>
      </c>
      <c r="I21" s="3">
        <v>55</v>
      </c>
      <c r="J21" s="3">
        <v>13</v>
      </c>
      <c r="K21" s="3">
        <v>32</v>
      </c>
      <c r="L21" s="3">
        <v>65</v>
      </c>
      <c r="M21" s="3">
        <v>12</v>
      </c>
      <c r="N21" s="3">
        <v>23</v>
      </c>
      <c r="P21" s="22">
        <v>43903</v>
      </c>
      <c r="Q21" s="3" t="s">
        <v>164</v>
      </c>
      <c r="R21" s="24">
        <v>16</v>
      </c>
      <c r="S21" s="24">
        <v>10</v>
      </c>
      <c r="T21" s="24">
        <v>2</v>
      </c>
      <c r="U21" s="24">
        <v>88</v>
      </c>
      <c r="X21" s="3">
        <v>12</v>
      </c>
      <c r="Y21" s="3">
        <v>3</v>
      </c>
      <c r="Z21" s="3">
        <v>85</v>
      </c>
      <c r="AA21" s="3">
        <v>8</v>
      </c>
      <c r="AB21" s="3">
        <v>1</v>
      </c>
      <c r="AC21" s="3">
        <v>91</v>
      </c>
      <c r="AE21" s="15"/>
      <c r="AG21" s="16"/>
      <c r="AH21" s="16"/>
      <c r="AI21" s="16"/>
      <c r="AJ21" s="16"/>
      <c r="AK21" s="16"/>
      <c r="AL21" s="16"/>
      <c r="AM21" s="17"/>
      <c r="AN21" s="17"/>
      <c r="AO21" s="17"/>
      <c r="AP21" s="17"/>
      <c r="AQ21" s="17"/>
      <c r="AR21" s="17"/>
      <c r="AT21" s="15"/>
      <c r="AV21" s="16"/>
      <c r="AW21" s="16"/>
      <c r="AX21" s="16"/>
      <c r="AY21" s="16"/>
      <c r="AZ21" s="16"/>
      <c r="BA21" s="16"/>
      <c r="BB21" s="17"/>
      <c r="BC21" s="17"/>
      <c r="BD21" s="17"/>
      <c r="BE21" s="17"/>
      <c r="BF21" s="17"/>
      <c r="BG21" s="17"/>
    </row>
    <row r="22" spans="1:59" s="3" customFormat="1">
      <c r="A22" s="22">
        <v>43913</v>
      </c>
      <c r="B22" s="3" t="s">
        <v>12</v>
      </c>
      <c r="C22" s="24">
        <v>87</v>
      </c>
      <c r="D22" s="24">
        <v>71</v>
      </c>
      <c r="E22" s="24">
        <v>16</v>
      </c>
      <c r="F22" s="24">
        <v>13</v>
      </c>
      <c r="I22" s="3">
        <v>68</v>
      </c>
      <c r="J22" s="3">
        <v>16</v>
      </c>
      <c r="K22" s="3">
        <v>16</v>
      </c>
      <c r="L22" s="3">
        <v>74</v>
      </c>
      <c r="M22" s="3">
        <v>16</v>
      </c>
      <c r="N22" s="3">
        <v>10</v>
      </c>
      <c r="P22" s="22">
        <v>43907</v>
      </c>
      <c r="Q22" s="3" t="s">
        <v>9</v>
      </c>
      <c r="R22" s="24">
        <v>86</v>
      </c>
      <c r="S22" s="24">
        <v>62</v>
      </c>
      <c r="T22" s="24">
        <v>8</v>
      </c>
      <c r="U22" s="24">
        <v>30</v>
      </c>
      <c r="X22" s="3">
        <v>56</v>
      </c>
      <c r="Y22" s="3">
        <v>13</v>
      </c>
      <c r="Z22" s="3">
        <v>31</v>
      </c>
      <c r="AA22" s="3">
        <v>68</v>
      </c>
      <c r="AB22" s="3">
        <v>3</v>
      </c>
      <c r="AC22" s="3">
        <v>29</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22">
        <v>43916</v>
      </c>
      <c r="B23" s="3" t="s">
        <v>13</v>
      </c>
      <c r="C23" s="24">
        <v>81.5</v>
      </c>
      <c r="D23" s="24">
        <v>69</v>
      </c>
      <c r="E23" s="24">
        <v>12</v>
      </c>
      <c r="F23" s="24">
        <v>19</v>
      </c>
      <c r="I23" s="3">
        <v>69</v>
      </c>
      <c r="J23" s="3">
        <v>13</v>
      </c>
      <c r="K23" s="3">
        <v>18</v>
      </c>
      <c r="L23" s="3">
        <v>69</v>
      </c>
      <c r="M23" s="3">
        <v>11</v>
      </c>
      <c r="N23" s="3">
        <v>20</v>
      </c>
      <c r="P23" s="22">
        <v>43909</v>
      </c>
      <c r="Q23" s="3" t="s">
        <v>164</v>
      </c>
      <c r="R23" s="24">
        <v>6.5</v>
      </c>
      <c r="S23" s="24">
        <v>3</v>
      </c>
      <c r="T23" s="24">
        <v>0.5</v>
      </c>
      <c r="U23" s="24">
        <v>96.5</v>
      </c>
      <c r="X23" s="3">
        <v>4</v>
      </c>
      <c r="Y23" s="3">
        <v>0</v>
      </c>
      <c r="Z23" s="3">
        <v>96</v>
      </c>
      <c r="AA23" s="3">
        <v>2</v>
      </c>
      <c r="AB23" s="3">
        <v>1</v>
      </c>
      <c r="AC23" s="3">
        <v>97</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22">
        <v>43956</v>
      </c>
      <c r="B24" s="3" t="s">
        <v>164</v>
      </c>
      <c r="C24" s="24">
        <v>14</v>
      </c>
      <c r="D24" s="24">
        <v>10</v>
      </c>
      <c r="E24" s="24">
        <v>2</v>
      </c>
      <c r="F24" s="24">
        <v>88</v>
      </c>
      <c r="I24" s="3">
        <v>13.3</v>
      </c>
      <c r="J24" s="3">
        <v>1.3</v>
      </c>
      <c r="K24" s="3">
        <v>85.3</v>
      </c>
      <c r="L24" s="3">
        <v>6.6</v>
      </c>
      <c r="M24" s="3">
        <v>2.6</v>
      </c>
      <c r="N24" s="3">
        <v>90.6</v>
      </c>
      <c r="P24" s="22">
        <v>43910</v>
      </c>
      <c r="Q24" s="3" t="s">
        <v>10</v>
      </c>
      <c r="R24" s="24">
        <v>95.5</v>
      </c>
      <c r="S24" s="24">
        <v>83</v>
      </c>
      <c r="T24" s="24">
        <v>12.5</v>
      </c>
      <c r="U24" s="24">
        <v>4.5</v>
      </c>
      <c r="X24" s="3">
        <v>84</v>
      </c>
      <c r="Y24" s="3">
        <v>12</v>
      </c>
      <c r="Z24" s="3">
        <v>4</v>
      </c>
      <c r="AA24" s="3">
        <v>82</v>
      </c>
      <c r="AB24" s="3">
        <v>13</v>
      </c>
      <c r="AC24" s="3">
        <v>5</v>
      </c>
      <c r="AE24" s="15"/>
      <c r="AG24" s="16"/>
      <c r="AH24" s="16"/>
      <c r="AI24" s="16"/>
      <c r="AJ24" s="16"/>
      <c r="AK24" s="16"/>
      <c r="AL24" s="16"/>
      <c r="AM24" s="17"/>
      <c r="AN24" s="17"/>
      <c r="AO24" s="17"/>
      <c r="AP24" s="17"/>
      <c r="AQ24" s="17"/>
      <c r="AR24" s="17"/>
      <c r="AT24" s="15"/>
      <c r="AV24" s="16"/>
      <c r="AW24" s="16"/>
      <c r="AX24" s="16"/>
      <c r="AY24" s="16"/>
      <c r="AZ24" s="16"/>
      <c r="BA24" s="16"/>
      <c r="BB24" s="17"/>
      <c r="BC24" s="17"/>
      <c r="BD24" s="17"/>
      <c r="BE24" s="17"/>
      <c r="BF24" s="17"/>
      <c r="BG24" s="17"/>
    </row>
    <row r="25" spans="1:59" s="3" customFormat="1">
      <c r="A25" s="22">
        <v>43977</v>
      </c>
      <c r="B25" s="3" t="s">
        <v>14</v>
      </c>
      <c r="C25" s="17">
        <v>92</v>
      </c>
      <c r="D25" s="17">
        <v>90.6</v>
      </c>
      <c r="E25" s="17">
        <v>1.3</v>
      </c>
      <c r="F25" s="17">
        <v>8</v>
      </c>
      <c r="I25" s="17">
        <v>93.3</v>
      </c>
      <c r="J25" s="17">
        <v>0</v>
      </c>
      <c r="K25" s="17">
        <v>6.6</v>
      </c>
      <c r="L25" s="17">
        <v>88</v>
      </c>
      <c r="M25" s="17">
        <v>2.6</v>
      </c>
      <c r="N25" s="17">
        <v>9.3000000000000007</v>
      </c>
      <c r="P25" s="22">
        <v>43914</v>
      </c>
      <c r="Q25" s="3" t="s">
        <v>164</v>
      </c>
      <c r="R25" s="24">
        <v>27</v>
      </c>
      <c r="S25" s="24">
        <v>22</v>
      </c>
      <c r="T25" s="24">
        <v>4</v>
      </c>
      <c r="U25" s="24">
        <v>74</v>
      </c>
      <c r="X25" s="3">
        <v>21</v>
      </c>
      <c r="Y25" s="3">
        <v>4</v>
      </c>
      <c r="Z25" s="3">
        <v>75</v>
      </c>
      <c r="AA25" s="3">
        <v>23</v>
      </c>
      <c r="AB25" s="3">
        <v>4</v>
      </c>
      <c r="AC25" s="3">
        <v>73</v>
      </c>
      <c r="AE25" s="15"/>
      <c r="AG25" s="16"/>
      <c r="AH25" s="16"/>
      <c r="AI25" s="16"/>
      <c r="AJ25" s="16"/>
      <c r="AK25" s="16"/>
      <c r="AL25" s="16"/>
      <c r="AM25" s="17"/>
      <c r="AN25" s="17"/>
      <c r="AO25" s="17"/>
      <c r="AP25" s="17"/>
      <c r="AQ25" s="17"/>
      <c r="AR25" s="17"/>
      <c r="AT25" s="15"/>
      <c r="AV25" s="16"/>
      <c r="AW25" s="16"/>
      <c r="AX25" s="16"/>
      <c r="AY25" s="16"/>
      <c r="AZ25" s="16"/>
      <c r="BA25" s="16"/>
      <c r="BB25" s="17"/>
      <c r="BC25" s="17"/>
      <c r="BD25" s="17"/>
      <c r="BE25" s="17"/>
      <c r="BF25" s="17"/>
      <c r="BG25" s="17"/>
    </row>
    <row r="26" spans="1:59" s="3" customFormat="1">
      <c r="A26" s="22">
        <v>43978</v>
      </c>
      <c r="C26" s="24">
        <v>49.3</v>
      </c>
      <c r="D26" s="24">
        <v>38</v>
      </c>
      <c r="E26" s="24">
        <v>7.3</v>
      </c>
      <c r="F26" s="24">
        <v>54.6</v>
      </c>
      <c r="I26" s="17">
        <v>40</v>
      </c>
      <c r="J26" s="17">
        <v>9.3000000000000007</v>
      </c>
      <c r="K26" s="17">
        <v>50.6</v>
      </c>
      <c r="L26" s="17">
        <v>36</v>
      </c>
      <c r="M26" s="17">
        <v>5.3</v>
      </c>
      <c r="N26" s="17">
        <v>58.6</v>
      </c>
      <c r="P26" s="22">
        <v>43957</v>
      </c>
      <c r="Q26" s="3" t="s">
        <v>11</v>
      </c>
      <c r="R26" s="24">
        <v>83.5</v>
      </c>
      <c r="S26" s="24">
        <v>77.3</v>
      </c>
      <c r="T26" s="24">
        <v>6</v>
      </c>
      <c r="U26" s="24">
        <v>16.600000000000001</v>
      </c>
      <c r="X26" s="3">
        <v>78.599999999999994</v>
      </c>
      <c r="Y26" s="3">
        <v>6.6</v>
      </c>
      <c r="Z26" s="3">
        <v>14.6</v>
      </c>
      <c r="AA26" s="3">
        <v>76</v>
      </c>
      <c r="AB26" s="3">
        <v>5.3</v>
      </c>
      <c r="AC26" s="3">
        <v>18.600000000000001</v>
      </c>
      <c r="AE26" s="15"/>
      <c r="AG26" s="16"/>
      <c r="AH26" s="16"/>
      <c r="AI26" s="16"/>
      <c r="AJ26" s="16"/>
      <c r="AK26" s="16"/>
      <c r="AL26" s="16"/>
      <c r="AM26" s="17"/>
      <c r="AN26" s="17"/>
      <c r="AO26" s="17"/>
      <c r="AP26" s="17"/>
      <c r="AQ26" s="17"/>
      <c r="AR26" s="17"/>
      <c r="AT26" s="15"/>
      <c r="AV26" s="16"/>
      <c r="AW26" s="16"/>
      <c r="AX26" s="16"/>
      <c r="AY26" s="16"/>
      <c r="AZ26" s="16"/>
      <c r="BA26" s="16"/>
      <c r="BB26" s="17"/>
      <c r="BC26" s="17"/>
      <c r="BD26" s="17"/>
      <c r="BE26" s="17"/>
      <c r="BF26" s="17"/>
      <c r="BG26" s="17"/>
    </row>
    <row r="27" spans="1:59" s="3" customFormat="1">
      <c r="A27" s="22">
        <v>43980</v>
      </c>
      <c r="B27" s="3" t="s">
        <v>15</v>
      </c>
      <c r="C27" s="24">
        <v>99.3</v>
      </c>
      <c r="D27" s="24">
        <v>87.3</v>
      </c>
      <c r="E27" s="24">
        <v>12</v>
      </c>
      <c r="F27" s="24">
        <v>0.7</v>
      </c>
      <c r="I27" s="17">
        <v>85.3</v>
      </c>
      <c r="J27" s="17">
        <v>13.3</v>
      </c>
      <c r="K27" s="17">
        <v>1.4</v>
      </c>
      <c r="L27" s="17">
        <v>89.3</v>
      </c>
      <c r="M27" s="17">
        <v>10.7</v>
      </c>
      <c r="N27" s="17">
        <v>0</v>
      </c>
      <c r="P27" s="22">
        <v>43971</v>
      </c>
      <c r="Q27" s="3" t="s">
        <v>12</v>
      </c>
      <c r="R27" s="24">
        <v>73</v>
      </c>
      <c r="S27" s="24">
        <v>70</v>
      </c>
      <c r="T27" s="24">
        <v>3</v>
      </c>
      <c r="U27" s="24">
        <v>27</v>
      </c>
      <c r="X27" s="3">
        <v>70</v>
      </c>
      <c r="Y27" s="3">
        <v>2</v>
      </c>
      <c r="Z27" s="3">
        <v>28</v>
      </c>
      <c r="AA27" s="3">
        <v>70</v>
      </c>
      <c r="AB27" s="3">
        <v>4</v>
      </c>
      <c r="AC27" s="3">
        <v>26</v>
      </c>
      <c r="AE27" s="15"/>
      <c r="AG27" s="16"/>
      <c r="AH27" s="16"/>
      <c r="AI27" s="16"/>
      <c r="AJ27" s="16"/>
      <c r="AK27" s="16"/>
      <c r="AL27" s="16"/>
      <c r="AM27" s="17"/>
      <c r="AN27" s="17"/>
      <c r="AO27" s="17"/>
      <c r="AP27" s="17"/>
      <c r="AQ27" s="17"/>
      <c r="AR27" s="17"/>
      <c r="AT27" s="15"/>
      <c r="AV27" s="16"/>
      <c r="AW27" s="16"/>
      <c r="AX27" s="16"/>
      <c r="AY27" s="16"/>
      <c r="AZ27" s="16"/>
      <c r="BA27" s="16"/>
      <c r="BB27" s="17"/>
      <c r="BC27" s="17"/>
      <c r="BD27" s="17"/>
      <c r="BE27" s="17"/>
      <c r="BF27" s="17"/>
      <c r="BG27" s="17"/>
    </row>
    <row r="28" spans="1:59" s="3" customFormat="1">
      <c r="A28" s="22">
        <v>43985</v>
      </c>
      <c r="B28" s="3" t="s">
        <v>164</v>
      </c>
      <c r="C28" s="24">
        <v>28</v>
      </c>
      <c r="D28" s="24">
        <v>22</v>
      </c>
      <c r="E28" s="24">
        <v>2</v>
      </c>
      <c r="F28" s="24">
        <v>76</v>
      </c>
      <c r="I28" s="17">
        <v>29.3</v>
      </c>
      <c r="J28" s="17">
        <v>2.6</v>
      </c>
      <c r="K28" s="17">
        <v>68</v>
      </c>
      <c r="L28" s="17">
        <v>14.6</v>
      </c>
      <c r="M28" s="17">
        <v>1.3</v>
      </c>
      <c r="N28" s="17">
        <v>84</v>
      </c>
      <c r="P28" s="22">
        <v>43979</v>
      </c>
      <c r="Q28" s="3" t="s">
        <v>13</v>
      </c>
      <c r="R28" s="17">
        <v>85.3</v>
      </c>
      <c r="S28" s="17">
        <v>75.3</v>
      </c>
      <c r="T28" s="17">
        <v>9.3000000000000007</v>
      </c>
      <c r="U28" s="17">
        <v>15.3</v>
      </c>
      <c r="X28" s="17">
        <v>73.3</v>
      </c>
      <c r="Y28" s="17">
        <v>8</v>
      </c>
      <c r="Z28" s="17">
        <v>18.600000000000001</v>
      </c>
      <c r="AA28" s="17">
        <v>77.3</v>
      </c>
      <c r="AB28" s="17">
        <v>10.6</v>
      </c>
      <c r="AC28" s="17">
        <v>12</v>
      </c>
      <c r="AE28" s="15"/>
      <c r="AG28" s="16"/>
      <c r="AH28" s="16"/>
      <c r="AI28" s="16"/>
      <c r="AJ28" s="16"/>
      <c r="AK28" s="16"/>
      <c r="AL28" s="16"/>
      <c r="AM28" s="17"/>
      <c r="AN28" s="17"/>
      <c r="AO28" s="17"/>
      <c r="AP28" s="17"/>
      <c r="AQ28" s="17"/>
      <c r="AR28" s="17"/>
      <c r="AT28" s="15"/>
      <c r="AV28" s="16"/>
      <c r="AW28" s="16"/>
      <c r="AX28" s="16"/>
      <c r="AY28" s="16"/>
      <c r="AZ28" s="16"/>
      <c r="BA28" s="16"/>
      <c r="BB28" s="17"/>
      <c r="BC28" s="17"/>
      <c r="BD28" s="17"/>
      <c r="BE28" s="17"/>
      <c r="BF28" s="17"/>
      <c r="BG28" s="17"/>
    </row>
    <row r="29" spans="1:59" s="3" customFormat="1">
      <c r="A29" s="22">
        <v>43987</v>
      </c>
      <c r="B29" s="3" t="s">
        <v>16</v>
      </c>
      <c r="C29" s="24">
        <v>96.6</v>
      </c>
      <c r="D29" s="24">
        <v>90</v>
      </c>
      <c r="E29" s="24">
        <v>6.6</v>
      </c>
      <c r="F29" s="24">
        <v>3.3</v>
      </c>
      <c r="I29" s="17">
        <v>86.6</v>
      </c>
      <c r="J29" s="17">
        <v>8</v>
      </c>
      <c r="K29" s="17">
        <v>5.3</v>
      </c>
      <c r="L29" s="17">
        <v>93.3</v>
      </c>
      <c r="M29" s="17">
        <v>5.3</v>
      </c>
      <c r="N29" s="17">
        <v>1.3</v>
      </c>
      <c r="P29" s="22">
        <v>43984</v>
      </c>
      <c r="Q29" s="3" t="s">
        <v>14</v>
      </c>
      <c r="R29" s="17">
        <v>76</v>
      </c>
      <c r="S29" s="17">
        <v>69.3</v>
      </c>
      <c r="T29" s="17">
        <v>5.3</v>
      </c>
      <c r="U29" s="17">
        <v>25.3</v>
      </c>
      <c r="X29" s="17">
        <v>66.599999999999994</v>
      </c>
      <c r="Y29" s="17">
        <v>5.3</v>
      </c>
      <c r="Z29" s="17">
        <v>28</v>
      </c>
      <c r="AA29" s="17">
        <v>72</v>
      </c>
      <c r="AB29" s="17">
        <v>5.3</v>
      </c>
      <c r="AC29" s="17">
        <v>22.6</v>
      </c>
      <c r="AE29" s="15"/>
      <c r="AG29" s="16"/>
      <c r="AH29" s="16"/>
      <c r="AI29" s="16"/>
      <c r="AJ29" s="16"/>
      <c r="AK29" s="16"/>
      <c r="AL29" s="16"/>
      <c r="AM29" s="17"/>
      <c r="AN29" s="17"/>
      <c r="AO29" s="17"/>
      <c r="AP29" s="17"/>
      <c r="AQ29" s="17"/>
      <c r="AR29" s="17"/>
      <c r="AT29" s="15"/>
      <c r="AV29" s="16"/>
      <c r="AW29" s="16"/>
      <c r="AX29" s="16"/>
      <c r="AY29" s="16"/>
      <c r="AZ29" s="16"/>
      <c r="BA29" s="16"/>
      <c r="BB29" s="17"/>
      <c r="BC29" s="17"/>
      <c r="BD29" s="17"/>
      <c r="BE29" s="17"/>
      <c r="BF29" s="17"/>
      <c r="BG29" s="17"/>
    </row>
    <row r="30" spans="1:59" s="3" customFormat="1">
      <c r="A30" s="22">
        <v>43990</v>
      </c>
      <c r="B30" s="3" t="s">
        <v>24</v>
      </c>
      <c r="C30" s="24">
        <v>82.7</v>
      </c>
      <c r="D30" s="24">
        <v>78</v>
      </c>
      <c r="E30" s="24">
        <v>3.3</v>
      </c>
      <c r="F30" s="24">
        <v>18.7</v>
      </c>
      <c r="I30" s="17">
        <v>77.3</v>
      </c>
      <c r="J30" s="17">
        <v>2.7</v>
      </c>
      <c r="K30" s="17">
        <v>20</v>
      </c>
      <c r="L30" s="17">
        <v>78.7</v>
      </c>
      <c r="M30" s="17">
        <v>4</v>
      </c>
      <c r="N30" s="17">
        <v>17.3</v>
      </c>
      <c r="P30" s="22">
        <v>43991</v>
      </c>
      <c r="Q30" s="3" t="s">
        <v>15</v>
      </c>
      <c r="R30" s="17">
        <v>89.3</v>
      </c>
      <c r="S30" s="17">
        <v>82.6</v>
      </c>
      <c r="T30" s="17">
        <v>4.5999999999999996</v>
      </c>
      <c r="U30" s="17">
        <v>12.6</v>
      </c>
      <c r="X30" s="17">
        <v>85.3</v>
      </c>
      <c r="Y30" s="17">
        <v>5.3</v>
      </c>
      <c r="Z30" s="17">
        <v>9.3000000000000007</v>
      </c>
      <c r="AA30" s="17">
        <v>80</v>
      </c>
      <c r="AB30" s="17">
        <v>4</v>
      </c>
      <c r="AC30" s="17">
        <v>16</v>
      </c>
      <c r="AE30" s="15"/>
      <c r="AG30" s="16"/>
      <c r="AH30" s="16"/>
      <c r="AI30" s="16"/>
      <c r="AJ30" s="16"/>
      <c r="AK30" s="16"/>
      <c r="AL30" s="16"/>
      <c r="AM30" s="17"/>
      <c r="AN30" s="17"/>
      <c r="AO30" s="17"/>
      <c r="AP30" s="17"/>
      <c r="AQ30" s="17"/>
      <c r="AR30" s="17"/>
      <c r="AT30" s="15"/>
      <c r="AV30" s="16"/>
      <c r="AW30" s="16"/>
      <c r="AX30" s="16"/>
      <c r="AY30" s="16"/>
      <c r="AZ30" s="16"/>
      <c r="BA30" s="16"/>
      <c r="BB30" s="17"/>
      <c r="BC30" s="17"/>
      <c r="BD30" s="17"/>
      <c r="BE30" s="17"/>
      <c r="BF30" s="17"/>
      <c r="BG30" s="17"/>
    </row>
    <row r="31" spans="1:59" s="3" customFormat="1">
      <c r="A31" s="22">
        <v>43992</v>
      </c>
      <c r="B31" s="3" t="s">
        <v>164</v>
      </c>
      <c r="C31" s="24">
        <v>41.3</v>
      </c>
      <c r="D31" s="24">
        <v>24.6</v>
      </c>
      <c r="E31" s="24">
        <v>6</v>
      </c>
      <c r="F31" s="24">
        <v>69.3</v>
      </c>
      <c r="I31" s="17">
        <v>18.600000000000001</v>
      </c>
      <c r="J31" s="17">
        <v>6.6</v>
      </c>
      <c r="K31" s="17">
        <v>74.599999999999994</v>
      </c>
      <c r="L31" s="17">
        <v>30.6</v>
      </c>
      <c r="M31" s="17">
        <v>5.3</v>
      </c>
      <c r="N31" s="17">
        <v>64</v>
      </c>
      <c r="P31" s="22">
        <v>43994</v>
      </c>
      <c r="Q31" s="3" t="s">
        <v>16</v>
      </c>
      <c r="R31" s="17">
        <v>99.3</v>
      </c>
      <c r="S31" s="17">
        <v>94</v>
      </c>
      <c r="T31" s="17">
        <v>4.5999999999999996</v>
      </c>
      <c r="U31" s="17">
        <v>0.6</v>
      </c>
      <c r="X31" s="17">
        <v>96</v>
      </c>
      <c r="Y31" s="17">
        <v>4</v>
      </c>
      <c r="Z31" s="17">
        <v>0</v>
      </c>
      <c r="AA31" s="17">
        <v>93.3</v>
      </c>
      <c r="AB31" s="17">
        <v>5.3</v>
      </c>
      <c r="AC31" s="17">
        <v>1.3</v>
      </c>
      <c r="AE31" s="15"/>
      <c r="AG31" s="16"/>
      <c r="AH31" s="16"/>
      <c r="AI31" s="16"/>
      <c r="AJ31" s="16"/>
      <c r="AK31" s="16"/>
      <c r="AL31" s="16"/>
      <c r="AM31" s="17"/>
      <c r="AN31" s="17"/>
      <c r="AO31" s="17"/>
      <c r="AP31" s="17"/>
      <c r="AQ31" s="17"/>
      <c r="AR31" s="17"/>
      <c r="AT31" s="15"/>
      <c r="AV31" s="16"/>
      <c r="AW31" s="16"/>
      <c r="AX31" s="16"/>
      <c r="AY31" s="16"/>
      <c r="AZ31" s="16"/>
      <c r="BA31" s="16"/>
      <c r="BB31" s="17"/>
      <c r="BC31" s="17"/>
      <c r="BD31" s="17"/>
      <c r="BE31" s="17"/>
      <c r="BF31" s="17"/>
      <c r="BG31" s="17"/>
    </row>
    <row r="32" spans="1:59" s="3" customFormat="1">
      <c r="A32" s="22">
        <v>43997</v>
      </c>
      <c r="B32" s="3" t="s">
        <v>32</v>
      </c>
      <c r="C32" s="24">
        <v>96</v>
      </c>
      <c r="D32" s="24">
        <v>82.7</v>
      </c>
      <c r="E32" s="24">
        <v>12</v>
      </c>
      <c r="F32" s="24">
        <v>5.3</v>
      </c>
      <c r="G32" s="24">
        <v>1.4</v>
      </c>
      <c r="H32" s="24">
        <v>1.5</v>
      </c>
      <c r="I32" s="17">
        <v>81.3</v>
      </c>
      <c r="J32" s="17">
        <v>12</v>
      </c>
      <c r="K32" s="17">
        <v>6.7</v>
      </c>
      <c r="L32" s="17">
        <v>64</v>
      </c>
      <c r="M32" s="17">
        <v>12</v>
      </c>
      <c r="N32" s="17">
        <v>4</v>
      </c>
      <c r="AE32" s="15"/>
      <c r="AG32" s="16"/>
      <c r="AH32" s="16"/>
      <c r="AI32" s="16"/>
      <c r="AJ32" s="16"/>
      <c r="AK32" s="16"/>
      <c r="AL32" s="16"/>
      <c r="AM32" s="17"/>
      <c r="AN32" s="17"/>
      <c r="AO32" s="17"/>
      <c r="AP32" s="17"/>
      <c r="AQ32" s="17"/>
      <c r="AR32" s="17"/>
    </row>
    <row r="33" spans="1:44" s="3" customFormat="1">
      <c r="A33" s="15"/>
      <c r="B33" s="16"/>
      <c r="C33" s="16"/>
      <c r="D33" s="16"/>
      <c r="E33" s="16"/>
      <c r="F33" s="16"/>
      <c r="G33" s="16"/>
      <c r="H33" s="17"/>
      <c r="I33" s="17"/>
      <c r="J33" s="17"/>
      <c r="K33" s="17"/>
      <c r="L33" s="17"/>
      <c r="M33" s="17"/>
      <c r="AE33" s="15"/>
      <c r="AG33" s="16"/>
      <c r="AH33" s="16"/>
      <c r="AI33" s="16"/>
      <c r="AJ33" s="16"/>
      <c r="AK33" s="16"/>
      <c r="AL33" s="16"/>
      <c r="AM33" s="17"/>
      <c r="AN33" s="17"/>
      <c r="AO33" s="17"/>
      <c r="AP33" s="17"/>
      <c r="AQ33" s="17"/>
      <c r="AR33" s="17"/>
    </row>
    <row r="34" spans="1:44" s="12" customFormat="1" ht="15.75">
      <c r="A34" s="12" t="s">
        <v>25</v>
      </c>
    </row>
    <row r="35" spans="1:44" s="3" customFormat="1">
      <c r="A35" s="4" t="s">
        <v>46</v>
      </c>
      <c r="D35" s="4"/>
      <c r="E35" s="4"/>
      <c r="F35" s="4"/>
      <c r="H35" s="4" t="s">
        <v>58</v>
      </c>
      <c r="U35" s="4" t="s">
        <v>47</v>
      </c>
      <c r="V35" s="4"/>
      <c r="W35" s="4"/>
      <c r="X35" s="4"/>
      <c r="AA35" s="4" t="s">
        <v>58</v>
      </c>
    </row>
    <row r="36" spans="1:44" s="3" customFormat="1">
      <c r="A36" s="13" t="s">
        <v>108</v>
      </c>
      <c r="C36" s="3" t="s">
        <v>109</v>
      </c>
      <c r="D36" s="14" t="s">
        <v>42</v>
      </c>
      <c r="E36" s="14" t="s">
        <v>43</v>
      </c>
      <c r="F36" s="14" t="s">
        <v>44</v>
      </c>
      <c r="G36" s="14" t="s">
        <v>45</v>
      </c>
      <c r="H36" s="14" t="s">
        <v>6</v>
      </c>
      <c r="I36" s="14" t="s">
        <v>7</v>
      </c>
      <c r="J36" s="9" t="s">
        <v>18</v>
      </c>
      <c r="K36" s="9" t="s">
        <v>19</v>
      </c>
      <c r="L36" s="9" t="s">
        <v>20</v>
      </c>
      <c r="M36" s="9" t="s">
        <v>21</v>
      </c>
      <c r="N36" s="9" t="s">
        <v>22</v>
      </c>
      <c r="O36" s="9" t="s">
        <v>23</v>
      </c>
      <c r="P36" s="9" t="s">
        <v>26</v>
      </c>
      <c r="Q36" s="9" t="s">
        <v>27</v>
      </c>
      <c r="R36" s="9" t="s">
        <v>28</v>
      </c>
      <c r="T36" s="3" t="s">
        <v>108</v>
      </c>
      <c r="V36" s="13" t="s">
        <v>1</v>
      </c>
      <c r="W36" s="14" t="s">
        <v>42</v>
      </c>
      <c r="X36" s="14" t="s">
        <v>43</v>
      </c>
      <c r="Y36" s="14" t="s">
        <v>44</v>
      </c>
      <c r="Z36" s="14" t="s">
        <v>45</v>
      </c>
      <c r="AA36" s="14" t="s">
        <v>6</v>
      </c>
      <c r="AB36" s="14" t="s">
        <v>7</v>
      </c>
      <c r="AC36" s="9" t="s">
        <v>18</v>
      </c>
      <c r="AD36" s="9" t="s">
        <v>19</v>
      </c>
      <c r="AE36" s="9" t="s">
        <v>20</v>
      </c>
      <c r="AF36" s="9" t="s">
        <v>21</v>
      </c>
      <c r="AG36" s="9" t="s">
        <v>22</v>
      </c>
      <c r="AH36" s="9" t="s">
        <v>23</v>
      </c>
      <c r="AI36" s="9" t="s">
        <v>26</v>
      </c>
      <c r="AJ36" s="9" t="s">
        <v>27</v>
      </c>
      <c r="AK36" s="9" t="s">
        <v>28</v>
      </c>
    </row>
    <row r="37" spans="1:44" s="3" customFormat="1">
      <c r="A37" s="22">
        <v>43998</v>
      </c>
      <c r="B37" s="27" t="s">
        <v>107</v>
      </c>
      <c r="C37" s="3" t="s">
        <v>8</v>
      </c>
      <c r="D37" s="24">
        <v>99.3</v>
      </c>
      <c r="E37" s="24">
        <v>94</v>
      </c>
      <c r="F37" s="24">
        <v>5.3</v>
      </c>
      <c r="G37" s="24">
        <v>0.6</v>
      </c>
      <c r="J37" s="17">
        <v>98.1</v>
      </c>
      <c r="K37" s="17">
        <v>1.9</v>
      </c>
      <c r="L37" s="17">
        <v>0</v>
      </c>
      <c r="M37" s="17">
        <v>94.2</v>
      </c>
      <c r="N37" s="17">
        <v>3.9</v>
      </c>
      <c r="O37" s="17">
        <v>1.9</v>
      </c>
      <c r="P37" s="24">
        <v>88.9</v>
      </c>
      <c r="Q37" s="24">
        <v>1.1000000000000001</v>
      </c>
      <c r="R37" s="24">
        <v>0</v>
      </c>
      <c r="S37" s="15"/>
      <c r="T37" s="22">
        <v>43999</v>
      </c>
      <c r="U37" s="27" t="s">
        <v>107</v>
      </c>
      <c r="V37" s="3" t="s">
        <v>8</v>
      </c>
      <c r="W37" s="17">
        <v>92.6</v>
      </c>
      <c r="X37" s="17">
        <v>80</v>
      </c>
      <c r="Y37" s="17">
        <v>11.3</v>
      </c>
      <c r="Z37" s="17">
        <v>8.6</v>
      </c>
      <c r="AC37" s="17">
        <v>88.7</v>
      </c>
      <c r="AD37" s="17">
        <v>7.5</v>
      </c>
      <c r="AE37" s="17">
        <v>3.8</v>
      </c>
      <c r="AF37" s="17">
        <v>78.900000000000006</v>
      </c>
      <c r="AG37" s="17">
        <v>11.5</v>
      </c>
      <c r="AH37" s="17">
        <v>9.6</v>
      </c>
      <c r="AI37" s="24">
        <v>71.099999999999994</v>
      </c>
      <c r="AJ37" s="24">
        <v>15.6</v>
      </c>
      <c r="AK37" s="24">
        <v>13.3</v>
      </c>
    </row>
    <row r="38" spans="1:44" s="3" customFormat="1">
      <c r="A38" s="22">
        <v>44000</v>
      </c>
      <c r="B38" s="27" t="s">
        <v>107</v>
      </c>
      <c r="C38" s="3" t="s">
        <v>9</v>
      </c>
      <c r="D38" s="24">
        <v>99.3</v>
      </c>
      <c r="E38" s="24">
        <v>92.7</v>
      </c>
      <c r="F38" s="24">
        <v>6.7</v>
      </c>
      <c r="G38" s="24">
        <v>0.6</v>
      </c>
      <c r="J38" s="17">
        <v>88.7</v>
      </c>
      <c r="K38" s="17">
        <v>11.3</v>
      </c>
      <c r="L38" s="17">
        <v>0</v>
      </c>
      <c r="M38" s="17">
        <v>94.2</v>
      </c>
      <c r="N38" s="17">
        <v>3.8</v>
      </c>
      <c r="O38" s="17">
        <v>2</v>
      </c>
      <c r="P38" s="24">
        <v>95.6</v>
      </c>
      <c r="Q38" s="24">
        <v>4.4000000000000004</v>
      </c>
      <c r="R38" s="24">
        <v>0</v>
      </c>
      <c r="S38" s="15"/>
      <c r="T38" s="22">
        <v>44001</v>
      </c>
      <c r="U38" s="27" t="s">
        <v>107</v>
      </c>
      <c r="V38" s="3" t="s">
        <v>9</v>
      </c>
      <c r="W38" s="17">
        <v>97.3</v>
      </c>
      <c r="X38" s="17">
        <v>94.6</v>
      </c>
      <c r="Y38" s="17">
        <v>2</v>
      </c>
      <c r="Z38" s="17">
        <v>3.3</v>
      </c>
      <c r="AC38" s="17">
        <v>98.1</v>
      </c>
      <c r="AD38" s="17">
        <v>0</v>
      </c>
      <c r="AE38" s="17">
        <v>1.9</v>
      </c>
      <c r="AF38" s="17">
        <v>92.3</v>
      </c>
      <c r="AG38" s="17">
        <v>3.8</v>
      </c>
      <c r="AH38" s="17">
        <v>3.8</v>
      </c>
      <c r="AI38" s="24">
        <v>93.3</v>
      </c>
      <c r="AJ38" s="24">
        <v>2.2000000000000002</v>
      </c>
      <c r="AK38" s="24">
        <v>4.4000000000000004</v>
      </c>
    </row>
    <row r="39" spans="1:44" s="3" customFormat="1">
      <c r="A39" s="22">
        <v>44007</v>
      </c>
      <c r="B39" s="27" t="s">
        <v>107</v>
      </c>
      <c r="C39" s="3" t="s">
        <v>164</v>
      </c>
      <c r="D39" s="24">
        <v>46.6</v>
      </c>
      <c r="E39" s="24">
        <v>30.6</v>
      </c>
      <c r="F39" s="24">
        <v>16</v>
      </c>
      <c r="G39" s="24">
        <v>53.3</v>
      </c>
      <c r="J39" s="17">
        <v>28.3</v>
      </c>
      <c r="K39" s="17">
        <v>18.899999999999999</v>
      </c>
      <c r="L39" s="17">
        <v>52.8</v>
      </c>
      <c r="M39" s="17">
        <v>34.6</v>
      </c>
      <c r="N39" s="17">
        <v>13.5</v>
      </c>
      <c r="O39" s="17">
        <v>51.9</v>
      </c>
      <c r="P39" s="24">
        <v>28.8</v>
      </c>
      <c r="Q39" s="24">
        <v>15.6</v>
      </c>
      <c r="R39" s="24">
        <v>55.6</v>
      </c>
      <c r="S39" s="15"/>
      <c r="T39" s="22">
        <v>44011</v>
      </c>
      <c r="U39" s="27" t="s">
        <v>107</v>
      </c>
      <c r="V39" s="3" t="s">
        <v>10</v>
      </c>
      <c r="W39" s="17">
        <v>95.3</v>
      </c>
      <c r="X39" s="17">
        <v>78</v>
      </c>
      <c r="Y39" s="17">
        <v>14.7</v>
      </c>
      <c r="Z39" s="17">
        <v>7.3</v>
      </c>
      <c r="AA39" s="17">
        <v>1.9</v>
      </c>
      <c r="AB39" s="17">
        <v>1.7</v>
      </c>
      <c r="AC39" s="17">
        <v>90.6</v>
      </c>
      <c r="AD39" s="17">
        <v>5.7</v>
      </c>
      <c r="AE39" s="17">
        <v>3.7</v>
      </c>
      <c r="AF39" s="17">
        <v>78.8</v>
      </c>
      <c r="AG39" s="17">
        <v>11.5</v>
      </c>
      <c r="AH39" s="17">
        <v>9.6999999999999993</v>
      </c>
      <c r="AI39" s="17">
        <v>62.2</v>
      </c>
      <c r="AJ39" s="17">
        <v>28.9</v>
      </c>
      <c r="AK39" s="17">
        <v>8.3000000000000007</v>
      </c>
    </row>
    <row r="40" spans="1:44" s="3" customFormat="1">
      <c r="A40" s="22">
        <v>44008</v>
      </c>
      <c r="B40" s="27" t="s">
        <v>107</v>
      </c>
      <c r="C40" s="3" t="s">
        <v>10</v>
      </c>
      <c r="D40" s="24">
        <v>93.3</v>
      </c>
      <c r="E40" s="24">
        <v>82.7</v>
      </c>
      <c r="F40" s="24">
        <v>6.7</v>
      </c>
      <c r="G40" s="24">
        <v>10.6</v>
      </c>
      <c r="H40" s="24">
        <v>1.6</v>
      </c>
      <c r="I40" s="24">
        <v>1.7</v>
      </c>
      <c r="J40" s="17">
        <v>84.9</v>
      </c>
      <c r="K40" s="17">
        <v>3.8</v>
      </c>
      <c r="L40" s="17">
        <v>11.3</v>
      </c>
      <c r="M40" s="17">
        <v>80.8</v>
      </c>
      <c r="N40" s="17">
        <v>8.6</v>
      </c>
      <c r="O40" s="17">
        <v>9.6</v>
      </c>
      <c r="P40" s="24">
        <v>82.2</v>
      </c>
      <c r="Q40" s="24">
        <v>6.7</v>
      </c>
      <c r="R40" s="24">
        <v>11.1</v>
      </c>
      <c r="S40" s="15"/>
      <c r="T40" s="22">
        <v>44013</v>
      </c>
      <c r="U40" s="27" t="s">
        <v>107</v>
      </c>
      <c r="V40" s="3" t="s">
        <v>11</v>
      </c>
      <c r="W40" s="17">
        <v>98.6</v>
      </c>
      <c r="X40" s="17">
        <v>90.6</v>
      </c>
      <c r="Y40" s="17">
        <v>7.3</v>
      </c>
      <c r="Z40" s="17">
        <v>2</v>
      </c>
      <c r="AA40" s="17">
        <v>1.4</v>
      </c>
      <c r="AB40" s="17">
        <v>1.1000000000000001</v>
      </c>
      <c r="AC40" s="17">
        <v>96.2</v>
      </c>
      <c r="AD40" s="17">
        <v>1.9</v>
      </c>
      <c r="AE40" s="17">
        <v>1.9</v>
      </c>
      <c r="AF40" s="17">
        <v>92.3</v>
      </c>
      <c r="AG40" s="17">
        <v>5.8</v>
      </c>
      <c r="AH40" s="17">
        <v>1.9</v>
      </c>
      <c r="AI40" s="24">
        <v>82.2</v>
      </c>
      <c r="AJ40" s="24">
        <v>15.6</v>
      </c>
      <c r="AK40" s="24">
        <v>2.2000000000000002</v>
      </c>
    </row>
    <row r="41" spans="1:44" s="3" customFormat="1">
      <c r="A41" s="22">
        <v>44012</v>
      </c>
      <c r="B41" s="27" t="s">
        <v>107</v>
      </c>
      <c r="C41" s="3" t="s">
        <v>11</v>
      </c>
      <c r="D41" s="24">
        <v>90</v>
      </c>
      <c r="E41" s="24">
        <v>72</v>
      </c>
      <c r="F41" s="24">
        <v>17.3</v>
      </c>
      <c r="G41" s="24">
        <v>10.6</v>
      </c>
      <c r="H41" s="3">
        <v>1.7</v>
      </c>
      <c r="J41" s="17">
        <v>66</v>
      </c>
      <c r="K41" s="17">
        <v>18.899999999999999</v>
      </c>
      <c r="L41" s="17">
        <v>15.1</v>
      </c>
      <c r="M41" s="17">
        <v>75</v>
      </c>
      <c r="N41" s="17">
        <v>19.2</v>
      </c>
      <c r="O41" s="17">
        <v>5.8</v>
      </c>
      <c r="P41" s="24">
        <v>75.599999999999994</v>
      </c>
      <c r="Q41" s="24">
        <v>13.3</v>
      </c>
      <c r="R41" s="24">
        <v>11.1</v>
      </c>
      <c r="S41" s="15"/>
      <c r="T41" s="22">
        <v>44018</v>
      </c>
      <c r="U41" s="27" t="s">
        <v>95</v>
      </c>
      <c r="V41" s="3" t="s">
        <v>12</v>
      </c>
      <c r="W41" s="17">
        <v>100</v>
      </c>
      <c r="X41" s="17">
        <v>94</v>
      </c>
      <c r="Y41" s="17">
        <v>6</v>
      </c>
      <c r="Z41" s="17">
        <v>0</v>
      </c>
      <c r="AA41" s="17">
        <v>1.3</v>
      </c>
      <c r="AB41" s="17">
        <v>1.2</v>
      </c>
      <c r="AC41" s="17">
        <v>96.2</v>
      </c>
      <c r="AD41" s="17">
        <v>3.8</v>
      </c>
      <c r="AE41" s="17">
        <v>0</v>
      </c>
      <c r="AF41" s="17">
        <v>92.3</v>
      </c>
      <c r="AG41" s="17">
        <v>7.7</v>
      </c>
      <c r="AH41" s="17">
        <v>0</v>
      </c>
      <c r="AI41" s="24">
        <v>93.3</v>
      </c>
      <c r="AJ41" s="24">
        <v>6.7</v>
      </c>
      <c r="AK41" s="24">
        <v>0</v>
      </c>
    </row>
    <row r="42" spans="1:44" s="3" customFormat="1">
      <c r="A42" s="22">
        <v>44014</v>
      </c>
      <c r="B42" s="27" t="s">
        <v>95</v>
      </c>
      <c r="C42" s="3" t="s">
        <v>164</v>
      </c>
      <c r="D42" s="24">
        <v>78</v>
      </c>
      <c r="E42" s="24">
        <v>64.599999999999994</v>
      </c>
      <c r="F42" s="24">
        <v>10</v>
      </c>
      <c r="G42" s="24">
        <v>25.3</v>
      </c>
      <c r="H42" s="24">
        <v>1.6</v>
      </c>
      <c r="I42" s="24">
        <v>1.9</v>
      </c>
      <c r="J42" s="17">
        <v>71.7</v>
      </c>
      <c r="K42" s="17">
        <v>5.7</v>
      </c>
      <c r="L42" s="17">
        <v>22.6</v>
      </c>
      <c r="M42" s="17">
        <v>59.6</v>
      </c>
      <c r="N42" s="17">
        <v>17.3</v>
      </c>
      <c r="O42" s="17">
        <v>23.1</v>
      </c>
      <c r="P42" s="24">
        <v>62.2</v>
      </c>
      <c r="Q42" s="24">
        <v>6.7</v>
      </c>
      <c r="R42" s="24">
        <v>31.1</v>
      </c>
      <c r="S42" s="15"/>
      <c r="T42" s="22">
        <v>44020</v>
      </c>
      <c r="U42" s="27" t="s">
        <v>95</v>
      </c>
      <c r="V42" s="3" t="s">
        <v>164</v>
      </c>
      <c r="W42" s="17">
        <v>30</v>
      </c>
      <c r="X42" s="17">
        <v>29.3</v>
      </c>
      <c r="Y42" s="17">
        <v>0.6</v>
      </c>
      <c r="Z42" s="17">
        <v>70</v>
      </c>
      <c r="AA42" s="17">
        <v>1.9</v>
      </c>
      <c r="AB42" s="17">
        <v>5.7</v>
      </c>
      <c r="AC42" s="17">
        <v>34</v>
      </c>
      <c r="AD42" s="17">
        <v>0</v>
      </c>
      <c r="AE42" s="17">
        <v>66</v>
      </c>
      <c r="AF42" s="17">
        <v>30.8</v>
      </c>
      <c r="AG42" s="17">
        <v>0</v>
      </c>
      <c r="AH42" s="17">
        <v>69.2</v>
      </c>
      <c r="AI42" s="24">
        <v>22.2</v>
      </c>
      <c r="AJ42" s="24">
        <v>2.2000000000000002</v>
      </c>
      <c r="AK42" s="24">
        <v>75.599999999999994</v>
      </c>
    </row>
    <row r="43" spans="1:44" s="3" customFormat="1">
      <c r="A43" s="22">
        <v>44015</v>
      </c>
      <c r="B43" s="27" t="s">
        <v>95</v>
      </c>
      <c r="C43" s="3" t="s">
        <v>12</v>
      </c>
      <c r="D43" s="24">
        <v>98.7</v>
      </c>
      <c r="E43" s="24">
        <v>82.7</v>
      </c>
      <c r="F43" s="24">
        <v>16</v>
      </c>
      <c r="G43" s="24">
        <v>1.3</v>
      </c>
      <c r="H43" s="24">
        <v>1.1000000000000001</v>
      </c>
      <c r="I43" s="24">
        <v>1.1000000000000001</v>
      </c>
      <c r="J43" s="17">
        <v>71.7</v>
      </c>
      <c r="K43" s="17">
        <v>24.5</v>
      </c>
      <c r="L43" s="17">
        <v>3.8</v>
      </c>
      <c r="M43" s="17">
        <v>88.5</v>
      </c>
      <c r="N43" s="17">
        <v>11.5</v>
      </c>
      <c r="O43" s="17">
        <v>0</v>
      </c>
      <c r="P43" s="24">
        <v>88.9</v>
      </c>
      <c r="Q43" s="24">
        <v>11.1</v>
      </c>
      <c r="R43" s="24">
        <v>0</v>
      </c>
      <c r="S43" s="15"/>
      <c r="T43" s="22">
        <v>44026</v>
      </c>
      <c r="U43" s="27" t="s">
        <v>95</v>
      </c>
      <c r="V43" s="3" t="s">
        <v>164</v>
      </c>
      <c r="W43" s="17">
        <v>6.6</v>
      </c>
      <c r="X43" s="17">
        <v>6</v>
      </c>
      <c r="Y43" s="17">
        <v>0.6</v>
      </c>
      <c r="Z43" s="17">
        <v>93.3</v>
      </c>
      <c r="AA43" s="17">
        <v>1.2</v>
      </c>
      <c r="AB43" s="17">
        <v>5.6</v>
      </c>
      <c r="AC43" s="17">
        <v>5.7</v>
      </c>
      <c r="AD43" s="17">
        <v>0</v>
      </c>
      <c r="AE43" s="17">
        <v>94.3</v>
      </c>
      <c r="AF43" s="17">
        <v>3.9</v>
      </c>
      <c r="AG43" s="17">
        <v>0</v>
      </c>
      <c r="AH43" s="17">
        <v>96.1</v>
      </c>
      <c r="AI43" s="24">
        <v>8.9</v>
      </c>
      <c r="AJ43" s="24">
        <v>2.2000000000000002</v>
      </c>
      <c r="AK43" s="24">
        <v>88.9</v>
      </c>
    </row>
    <row r="44" spans="1:44" s="3" customFormat="1">
      <c r="A44" s="22">
        <v>44019</v>
      </c>
      <c r="B44" s="27" t="s">
        <v>95</v>
      </c>
      <c r="C44" s="3" t="s">
        <v>13</v>
      </c>
      <c r="D44" s="24">
        <v>84.6</v>
      </c>
      <c r="E44" s="24">
        <v>74.599999999999994</v>
      </c>
      <c r="F44" s="24">
        <v>10</v>
      </c>
      <c r="G44" s="24">
        <v>15.6</v>
      </c>
      <c r="H44" s="24">
        <v>1.6</v>
      </c>
      <c r="I44" s="24">
        <v>1.5</v>
      </c>
      <c r="J44" s="17">
        <v>79.3</v>
      </c>
      <c r="K44" s="17">
        <v>11.3</v>
      </c>
      <c r="L44" s="17">
        <v>9.4</v>
      </c>
      <c r="M44" s="17">
        <v>67.3</v>
      </c>
      <c r="N44" s="17">
        <v>15.4</v>
      </c>
      <c r="O44" s="17">
        <v>17.3</v>
      </c>
      <c r="P44" s="24">
        <v>77.8</v>
      </c>
      <c r="Q44" s="24">
        <v>2.2000000000000002</v>
      </c>
      <c r="R44" s="24">
        <v>20</v>
      </c>
      <c r="S44" s="15"/>
      <c r="T44" s="22">
        <v>44027</v>
      </c>
      <c r="U44" s="27" t="s">
        <v>95</v>
      </c>
      <c r="V44" s="3" t="s">
        <v>13</v>
      </c>
      <c r="W44" s="17">
        <v>98</v>
      </c>
      <c r="X44" s="17">
        <v>88.7</v>
      </c>
      <c r="Y44" s="17">
        <v>8.6999999999999993</v>
      </c>
      <c r="Z44" s="17">
        <v>2.6</v>
      </c>
      <c r="AA44" s="17">
        <v>2</v>
      </c>
      <c r="AB44" s="17">
        <v>2</v>
      </c>
      <c r="AC44" s="17">
        <v>84.9</v>
      </c>
      <c r="AD44" s="17">
        <v>11.3</v>
      </c>
      <c r="AE44" s="17">
        <v>3.8</v>
      </c>
      <c r="AF44" s="17">
        <v>92.3</v>
      </c>
      <c r="AG44" s="17">
        <v>7.7</v>
      </c>
      <c r="AH44" s="17">
        <v>0</v>
      </c>
      <c r="AI44" s="24">
        <v>88.9</v>
      </c>
      <c r="AJ44" s="24">
        <v>6.7</v>
      </c>
      <c r="AK44" s="24">
        <v>4.4000000000000004</v>
      </c>
    </row>
    <row r="45" spans="1:44" s="3" customFormat="1">
      <c r="A45" s="22">
        <v>44021</v>
      </c>
      <c r="B45" s="27" t="s">
        <v>95</v>
      </c>
      <c r="C45" s="3" t="s">
        <v>14</v>
      </c>
      <c r="D45" s="24">
        <v>98</v>
      </c>
      <c r="E45" s="24">
        <v>91.3</v>
      </c>
      <c r="F45" s="24">
        <v>6.7</v>
      </c>
      <c r="G45" s="24">
        <v>2</v>
      </c>
      <c r="H45" s="24">
        <v>0.9</v>
      </c>
      <c r="I45" s="24">
        <v>1</v>
      </c>
      <c r="J45" s="17">
        <v>88.7</v>
      </c>
      <c r="K45" s="17">
        <v>9.4</v>
      </c>
      <c r="L45" s="17">
        <v>1.9</v>
      </c>
      <c r="M45" s="17">
        <v>96.2</v>
      </c>
      <c r="N45" s="17">
        <v>1.9</v>
      </c>
      <c r="O45" s="17">
        <v>1.9</v>
      </c>
      <c r="P45" s="24">
        <v>88.9</v>
      </c>
      <c r="Q45" s="24">
        <v>8.9</v>
      </c>
      <c r="R45" s="24">
        <v>2.2000000000000002</v>
      </c>
      <c r="S45" s="15"/>
      <c r="T45" s="22">
        <v>44032</v>
      </c>
      <c r="U45" s="27" t="s">
        <v>95</v>
      </c>
      <c r="V45" s="3" t="s">
        <v>14</v>
      </c>
      <c r="W45" s="17">
        <v>97.3</v>
      </c>
      <c r="X45" s="17">
        <v>90.6</v>
      </c>
      <c r="Y45" s="17">
        <v>6</v>
      </c>
      <c r="Z45" s="17">
        <v>3.3</v>
      </c>
      <c r="AA45" s="17">
        <v>2.2000000000000002</v>
      </c>
      <c r="AB45" s="17">
        <v>2.2999999999999998</v>
      </c>
      <c r="AC45" s="17">
        <v>88.7</v>
      </c>
      <c r="AD45" s="17">
        <v>7.5</v>
      </c>
      <c r="AE45" s="17">
        <v>3.8</v>
      </c>
      <c r="AF45" s="17">
        <v>94.2</v>
      </c>
      <c r="AG45" s="17">
        <v>3.9</v>
      </c>
      <c r="AH45" s="17">
        <v>1.9</v>
      </c>
      <c r="AI45" s="24">
        <v>88.9</v>
      </c>
      <c r="AJ45" s="24">
        <v>6.7</v>
      </c>
      <c r="AK45" s="24">
        <v>4.4000000000000004</v>
      </c>
    </row>
    <row r="46" spans="1:44" s="3" customFormat="1">
      <c r="A46" s="22">
        <v>44022</v>
      </c>
      <c r="B46" s="27" t="s">
        <v>95</v>
      </c>
      <c r="C46" s="3" t="s">
        <v>164</v>
      </c>
      <c r="D46" s="24">
        <v>10</v>
      </c>
      <c r="E46" s="24">
        <v>9.3000000000000007</v>
      </c>
      <c r="F46" s="24">
        <v>0.6</v>
      </c>
      <c r="G46" s="24">
        <v>90</v>
      </c>
      <c r="H46" s="24">
        <v>1.6</v>
      </c>
      <c r="I46" s="24">
        <v>2</v>
      </c>
      <c r="J46" s="17">
        <v>3.7</v>
      </c>
      <c r="K46" s="17">
        <v>0</v>
      </c>
      <c r="L46" s="17">
        <v>96.2</v>
      </c>
      <c r="M46" s="17">
        <v>11.5</v>
      </c>
      <c r="N46" s="17">
        <v>0</v>
      </c>
      <c r="O46" s="17">
        <v>88.5</v>
      </c>
      <c r="P46" s="24">
        <v>13.3</v>
      </c>
      <c r="Q46" s="24">
        <v>2.2000000000000002</v>
      </c>
      <c r="R46" s="24">
        <v>84.4</v>
      </c>
      <c r="S46" s="15"/>
      <c r="T46" s="22">
        <v>44033</v>
      </c>
      <c r="U46" s="27" t="s">
        <v>95</v>
      </c>
      <c r="V46" s="3" t="s">
        <v>15</v>
      </c>
      <c r="W46" s="24">
        <v>97.3</v>
      </c>
      <c r="X46" s="24">
        <v>88</v>
      </c>
      <c r="Y46" s="24">
        <v>8.6</v>
      </c>
      <c r="Z46" s="24">
        <v>3.3</v>
      </c>
      <c r="AA46" s="24">
        <v>1.3</v>
      </c>
      <c r="AB46" s="24">
        <v>0.8</v>
      </c>
      <c r="AC46" s="17">
        <v>88.7</v>
      </c>
      <c r="AD46" s="17">
        <v>7.5</v>
      </c>
      <c r="AE46" s="17">
        <v>3.8</v>
      </c>
      <c r="AF46" s="17">
        <v>88.5</v>
      </c>
      <c r="AG46" s="17">
        <v>7.7</v>
      </c>
      <c r="AH46" s="17">
        <v>3.8</v>
      </c>
      <c r="AI46" s="24">
        <v>86.7</v>
      </c>
      <c r="AJ46" s="24">
        <v>11.1</v>
      </c>
      <c r="AK46" s="24">
        <v>2.2000000000000002</v>
      </c>
    </row>
    <row r="47" spans="1:44" s="3" customFormat="1">
      <c r="A47" s="22">
        <v>44025</v>
      </c>
      <c r="B47" s="27" t="s">
        <v>95</v>
      </c>
      <c r="C47" s="3" t="s">
        <v>15</v>
      </c>
      <c r="D47" s="24">
        <v>98</v>
      </c>
      <c r="E47" s="24">
        <v>93.3</v>
      </c>
      <c r="F47" s="24">
        <v>4.7</v>
      </c>
      <c r="G47" s="24">
        <v>2</v>
      </c>
      <c r="H47" s="24">
        <v>1.1000000000000001</v>
      </c>
      <c r="I47" s="24">
        <v>1.5</v>
      </c>
      <c r="J47" s="17">
        <v>92.4</v>
      </c>
      <c r="K47" s="17">
        <v>5.7</v>
      </c>
      <c r="L47" s="17">
        <v>1.9</v>
      </c>
      <c r="M47" s="17">
        <v>92.3</v>
      </c>
      <c r="N47" s="17">
        <v>5.8</v>
      </c>
      <c r="O47" s="17">
        <v>1.9</v>
      </c>
      <c r="P47" s="24">
        <v>95.6</v>
      </c>
      <c r="Q47" s="24">
        <v>2.2000000000000002</v>
      </c>
      <c r="R47" s="24">
        <v>2.2000000000000002</v>
      </c>
      <c r="S47" s="15"/>
      <c r="T47" s="22">
        <v>44034</v>
      </c>
      <c r="U47" s="27" t="s">
        <v>95</v>
      </c>
      <c r="V47" s="3" t="s">
        <v>16</v>
      </c>
      <c r="W47" s="17">
        <v>100</v>
      </c>
      <c r="X47" s="17">
        <v>90.6</v>
      </c>
      <c r="Y47" s="17">
        <v>7.3</v>
      </c>
      <c r="Z47" s="17">
        <v>2</v>
      </c>
      <c r="AA47" s="17">
        <v>2</v>
      </c>
      <c r="AB47" s="17">
        <v>1.3</v>
      </c>
      <c r="AC47" s="17">
        <v>90.6</v>
      </c>
      <c r="AD47" s="17">
        <v>7.5</v>
      </c>
      <c r="AE47" s="17">
        <v>1.9</v>
      </c>
      <c r="AF47" s="17">
        <v>84.6</v>
      </c>
      <c r="AG47" s="17">
        <v>11.5</v>
      </c>
      <c r="AH47" s="17">
        <v>3.9</v>
      </c>
      <c r="AI47" s="24">
        <v>97.8</v>
      </c>
      <c r="AJ47" s="24">
        <v>2.2000000000000002</v>
      </c>
      <c r="AK47" s="24">
        <v>0</v>
      </c>
    </row>
    <row r="48" spans="1:44" s="3" customFormat="1">
      <c r="A48" s="22">
        <v>44028</v>
      </c>
      <c r="B48" s="27" t="s">
        <v>95</v>
      </c>
      <c r="C48" s="3" t="s">
        <v>164</v>
      </c>
      <c r="D48" s="24">
        <v>66.599999999999994</v>
      </c>
      <c r="E48" s="24">
        <v>62</v>
      </c>
      <c r="F48" s="24">
        <v>4.5999999999999996</v>
      </c>
      <c r="G48" s="24">
        <v>33.299999999999997</v>
      </c>
      <c r="H48" s="24">
        <v>1.2</v>
      </c>
      <c r="I48" s="24">
        <v>1</v>
      </c>
      <c r="J48" s="17">
        <v>64.2</v>
      </c>
      <c r="K48" s="17">
        <v>1.9</v>
      </c>
      <c r="L48" s="17">
        <v>33.9</v>
      </c>
      <c r="M48" s="17">
        <v>61.5</v>
      </c>
      <c r="N48" s="17">
        <v>3.9</v>
      </c>
      <c r="O48" s="17">
        <v>34.1</v>
      </c>
      <c r="P48" s="24">
        <v>60</v>
      </c>
      <c r="Q48" s="24">
        <v>8.9</v>
      </c>
      <c r="R48" s="24">
        <v>31.1</v>
      </c>
      <c r="S48" s="15"/>
      <c r="T48" s="22">
        <v>44035</v>
      </c>
      <c r="U48" s="27" t="s">
        <v>95</v>
      </c>
      <c r="V48" s="3" t="s">
        <v>24</v>
      </c>
      <c r="W48" s="24">
        <v>96</v>
      </c>
      <c r="X48" s="24">
        <v>94</v>
      </c>
      <c r="Y48" s="24">
        <v>2</v>
      </c>
      <c r="Z48" s="24">
        <v>4</v>
      </c>
      <c r="AA48" s="24">
        <v>1.3</v>
      </c>
      <c r="AB48" s="24">
        <v>2.2999999999999998</v>
      </c>
      <c r="AC48" s="17">
        <v>92.5</v>
      </c>
      <c r="AD48" s="17">
        <v>0</v>
      </c>
      <c r="AE48" s="17">
        <v>7.5</v>
      </c>
      <c r="AF48" s="17">
        <v>96.2</v>
      </c>
      <c r="AG48" s="17">
        <v>1.9</v>
      </c>
      <c r="AH48" s="17">
        <v>1.9</v>
      </c>
      <c r="AI48" s="24">
        <v>93.3</v>
      </c>
      <c r="AJ48" s="24">
        <v>4.5</v>
      </c>
      <c r="AK48" s="24">
        <v>2.2000000000000002</v>
      </c>
    </row>
    <row r="49" spans="1:37" s="3" customFormat="1">
      <c r="A49" s="22">
        <v>44029</v>
      </c>
      <c r="B49" s="27" t="s">
        <v>95</v>
      </c>
      <c r="C49" s="3" t="s">
        <v>165</v>
      </c>
      <c r="D49" s="24">
        <v>34.6</v>
      </c>
      <c r="E49" s="24">
        <v>31.3</v>
      </c>
      <c r="F49" s="24">
        <v>2.6</v>
      </c>
      <c r="G49" s="24">
        <v>66</v>
      </c>
      <c r="H49" s="24">
        <v>1.6</v>
      </c>
      <c r="I49" s="24">
        <v>1.8</v>
      </c>
      <c r="J49" s="17">
        <v>32.1</v>
      </c>
      <c r="K49" s="17">
        <v>1.9</v>
      </c>
      <c r="L49" s="17">
        <v>66</v>
      </c>
      <c r="M49" s="17">
        <v>30.8</v>
      </c>
      <c r="N49" s="17">
        <v>3.8</v>
      </c>
      <c r="O49" s="17">
        <v>65.400000000000006</v>
      </c>
      <c r="P49" s="24">
        <v>31.1</v>
      </c>
      <c r="Q49" s="24">
        <v>2.2000000000000002</v>
      </c>
      <c r="R49" s="24">
        <v>66.7</v>
      </c>
      <c r="S49" s="15"/>
      <c r="T49" s="22">
        <v>44039</v>
      </c>
      <c r="U49" s="27" t="s">
        <v>96</v>
      </c>
      <c r="V49" s="3" t="s">
        <v>32</v>
      </c>
      <c r="W49" s="17">
        <v>95.3</v>
      </c>
      <c r="X49" s="17">
        <v>88</v>
      </c>
      <c r="Y49" s="17">
        <v>5.3</v>
      </c>
      <c r="Z49" s="17">
        <v>6.6</v>
      </c>
      <c r="AA49" s="17">
        <v>2.5</v>
      </c>
      <c r="AB49" s="17">
        <v>2</v>
      </c>
      <c r="AC49" s="17">
        <v>88.7</v>
      </c>
      <c r="AD49" s="17">
        <v>3.8</v>
      </c>
      <c r="AE49" s="17">
        <v>7.5</v>
      </c>
      <c r="AF49" s="17">
        <v>88.5</v>
      </c>
      <c r="AG49" s="17">
        <v>7.7</v>
      </c>
      <c r="AH49" s="17">
        <v>3.8</v>
      </c>
      <c r="AI49" s="24">
        <v>86.7</v>
      </c>
      <c r="AJ49" s="24">
        <v>4.4000000000000004</v>
      </c>
      <c r="AK49" s="24">
        <v>8.9</v>
      </c>
    </row>
    <row r="50" spans="1:37" s="3" customFormat="1">
      <c r="A50" s="22">
        <v>44033</v>
      </c>
      <c r="B50" s="27" t="s">
        <v>95</v>
      </c>
      <c r="C50" s="3" t="s">
        <v>16</v>
      </c>
      <c r="D50" s="24">
        <v>97.3</v>
      </c>
      <c r="E50" s="24">
        <v>88</v>
      </c>
      <c r="F50" s="24">
        <v>8.6</v>
      </c>
      <c r="G50" s="24">
        <v>3.3</v>
      </c>
      <c r="H50" s="24">
        <v>1.3</v>
      </c>
      <c r="I50" s="24">
        <v>0.8</v>
      </c>
      <c r="J50" s="17">
        <v>88.7</v>
      </c>
      <c r="K50" s="17">
        <v>7.5</v>
      </c>
      <c r="L50" s="17">
        <v>3.8</v>
      </c>
      <c r="M50" s="17">
        <v>88.5</v>
      </c>
      <c r="N50" s="17">
        <v>7.7</v>
      </c>
      <c r="O50" s="17">
        <v>3.8</v>
      </c>
      <c r="P50" s="24">
        <v>86.7</v>
      </c>
      <c r="Q50" s="24">
        <v>11.1</v>
      </c>
      <c r="R50" s="24">
        <v>2.2000000000000002</v>
      </c>
      <c r="S50" s="15"/>
      <c r="T50" s="22">
        <v>44041</v>
      </c>
      <c r="U50" s="27" t="s">
        <v>96</v>
      </c>
      <c r="V50" s="3" t="s">
        <v>35</v>
      </c>
      <c r="W50" s="17">
        <v>100</v>
      </c>
      <c r="X50" s="17">
        <v>95.3</v>
      </c>
      <c r="Y50" s="17">
        <v>4</v>
      </c>
      <c r="Z50" s="17">
        <v>0.6</v>
      </c>
      <c r="AA50" s="17">
        <v>1.8</v>
      </c>
      <c r="AB50" s="17">
        <v>1.1000000000000001</v>
      </c>
      <c r="AC50" s="17">
        <v>94.3</v>
      </c>
      <c r="AD50" s="17">
        <v>5.7</v>
      </c>
      <c r="AE50" s="17">
        <v>0</v>
      </c>
      <c r="AF50" s="17">
        <v>96.2</v>
      </c>
      <c r="AG50" s="17">
        <v>1.9</v>
      </c>
      <c r="AH50" s="17">
        <v>1.9</v>
      </c>
      <c r="AI50" s="24">
        <v>95.6</v>
      </c>
      <c r="AJ50" s="24">
        <v>4.4000000000000004</v>
      </c>
      <c r="AK50" s="24">
        <v>0</v>
      </c>
    </row>
    <row r="51" spans="1:37" s="3" customFormat="1">
      <c r="A51" s="22">
        <v>44035</v>
      </c>
      <c r="B51" s="27" t="s">
        <v>95</v>
      </c>
      <c r="C51" s="3" t="s">
        <v>24</v>
      </c>
      <c r="D51" s="24">
        <v>96</v>
      </c>
      <c r="E51" s="24">
        <v>94</v>
      </c>
      <c r="F51" s="24">
        <v>2</v>
      </c>
      <c r="G51" s="24">
        <v>4</v>
      </c>
      <c r="H51" s="24">
        <v>1.3</v>
      </c>
      <c r="I51" s="24">
        <v>2.2999999999999998</v>
      </c>
      <c r="J51" s="17">
        <v>92.5</v>
      </c>
      <c r="K51" s="17">
        <v>0</v>
      </c>
      <c r="L51" s="17">
        <v>7.5</v>
      </c>
      <c r="M51" s="17">
        <v>96.2</v>
      </c>
      <c r="N51" s="17">
        <v>1.9</v>
      </c>
      <c r="O51" s="17">
        <v>1.9</v>
      </c>
      <c r="P51" s="24">
        <v>93.3</v>
      </c>
      <c r="Q51" s="24">
        <v>4.5</v>
      </c>
      <c r="R51" s="24">
        <v>2.2000000000000002</v>
      </c>
      <c r="S51" s="15"/>
      <c r="T51" s="22">
        <v>44043</v>
      </c>
      <c r="U51" s="27" t="s">
        <v>96</v>
      </c>
      <c r="V51" s="3" t="s">
        <v>36</v>
      </c>
      <c r="W51" s="17">
        <v>99.3</v>
      </c>
      <c r="X51" s="17">
        <v>95.6</v>
      </c>
      <c r="Y51" s="17">
        <v>4</v>
      </c>
      <c r="Z51" s="17">
        <v>0.6</v>
      </c>
      <c r="AA51" s="17">
        <v>1.7</v>
      </c>
      <c r="AB51" s="17">
        <v>2.2000000000000002</v>
      </c>
      <c r="AC51" s="17">
        <v>94.3</v>
      </c>
      <c r="AD51" s="17">
        <v>3.8</v>
      </c>
      <c r="AE51" s="17">
        <v>1.9</v>
      </c>
      <c r="AF51" s="17">
        <v>96.2</v>
      </c>
      <c r="AG51" s="17">
        <v>3.8</v>
      </c>
      <c r="AH51" s="17">
        <v>0</v>
      </c>
      <c r="AI51" s="24">
        <v>95.6</v>
      </c>
      <c r="AJ51" s="24">
        <v>4.4000000000000004</v>
      </c>
      <c r="AK51" s="24">
        <v>0</v>
      </c>
    </row>
    <row r="52" spans="1:37" s="3" customFormat="1">
      <c r="A52" s="22">
        <v>44040</v>
      </c>
      <c r="B52" s="27" t="s">
        <v>96</v>
      </c>
      <c r="C52" s="3" t="s">
        <v>32</v>
      </c>
      <c r="D52" s="24">
        <v>99.7</v>
      </c>
      <c r="E52" s="24">
        <v>94.6</v>
      </c>
      <c r="F52" s="24">
        <v>4.5999999999999996</v>
      </c>
      <c r="G52" s="24">
        <v>0.6</v>
      </c>
      <c r="H52" s="24">
        <v>1.5</v>
      </c>
      <c r="I52" s="24">
        <v>1.6</v>
      </c>
      <c r="J52" s="17">
        <v>94.3</v>
      </c>
      <c r="K52" s="17">
        <v>4.7</v>
      </c>
      <c r="L52" s="17">
        <v>0</v>
      </c>
      <c r="M52" s="17">
        <v>94.2</v>
      </c>
      <c r="N52" s="17">
        <v>5.8</v>
      </c>
      <c r="O52" s="17">
        <v>0</v>
      </c>
      <c r="P52" s="24">
        <v>95.6</v>
      </c>
      <c r="Q52" s="24">
        <v>2.2000000000000002</v>
      </c>
      <c r="R52" s="24">
        <v>2.2000000000000002</v>
      </c>
      <c r="S52" s="15"/>
      <c r="T52" s="22">
        <v>44047</v>
      </c>
      <c r="U52" s="27" t="s">
        <v>88</v>
      </c>
      <c r="V52" s="3" t="s">
        <v>37</v>
      </c>
      <c r="W52" s="17">
        <v>100</v>
      </c>
      <c r="X52" s="17">
        <v>94.6</v>
      </c>
      <c r="Y52" s="17">
        <v>4.5999999999999996</v>
      </c>
      <c r="Z52" s="17">
        <v>0.6</v>
      </c>
      <c r="AA52" s="17">
        <v>1.85</v>
      </c>
      <c r="AB52" s="17">
        <v>1.3</v>
      </c>
      <c r="AC52" s="17">
        <v>90.5</v>
      </c>
      <c r="AD52" s="17">
        <v>7.5</v>
      </c>
      <c r="AE52" s="17">
        <v>1.9</v>
      </c>
      <c r="AF52" s="17">
        <v>96.1</v>
      </c>
      <c r="AG52" s="17">
        <v>3.8</v>
      </c>
      <c r="AH52" s="17">
        <v>0</v>
      </c>
      <c r="AI52" s="24">
        <v>97.8</v>
      </c>
      <c r="AJ52" s="24">
        <v>2.2000000000000002</v>
      </c>
      <c r="AK52" s="24">
        <v>0</v>
      </c>
    </row>
    <row r="53" spans="1:37" s="3" customFormat="1">
      <c r="A53" s="22">
        <v>44042</v>
      </c>
      <c r="B53" s="27" t="s">
        <v>96</v>
      </c>
      <c r="C53" s="3" t="s">
        <v>35</v>
      </c>
      <c r="D53" s="24">
        <v>99.3</v>
      </c>
      <c r="E53" s="24">
        <v>93.3</v>
      </c>
      <c r="F53" s="24">
        <v>6</v>
      </c>
      <c r="G53" s="24">
        <v>0.6</v>
      </c>
      <c r="H53" s="24">
        <v>1.2</v>
      </c>
      <c r="I53" s="24">
        <v>0.9</v>
      </c>
      <c r="J53" s="17">
        <v>94.3</v>
      </c>
      <c r="K53" s="17">
        <v>5.7</v>
      </c>
      <c r="L53" s="17">
        <v>0</v>
      </c>
      <c r="M53" s="17">
        <v>92.3</v>
      </c>
      <c r="N53" s="17">
        <v>7.7</v>
      </c>
      <c r="O53" s="17">
        <v>0</v>
      </c>
      <c r="P53" s="24">
        <v>93.3</v>
      </c>
      <c r="Q53" s="24">
        <v>4.4000000000000004</v>
      </c>
      <c r="R53" s="24">
        <v>2.2000000000000002</v>
      </c>
      <c r="S53" s="15"/>
      <c r="T53" s="22">
        <v>44050</v>
      </c>
      <c r="U53" s="27" t="s">
        <v>88</v>
      </c>
      <c r="V53" s="3" t="s">
        <v>38</v>
      </c>
      <c r="W53" s="3">
        <v>94.7</v>
      </c>
      <c r="X53" s="3">
        <v>87.3</v>
      </c>
      <c r="Y53" s="3">
        <v>6.7</v>
      </c>
      <c r="Z53" s="3">
        <v>6</v>
      </c>
      <c r="AA53" s="3">
        <v>1.5</v>
      </c>
      <c r="AB53" s="3">
        <v>1.3</v>
      </c>
      <c r="AC53" s="17">
        <v>92.5</v>
      </c>
      <c r="AD53" s="17">
        <v>3.8</v>
      </c>
      <c r="AE53" s="17">
        <v>3.8</v>
      </c>
      <c r="AF53" s="17">
        <v>86.5</v>
      </c>
      <c r="AG53" s="17">
        <v>9.6</v>
      </c>
      <c r="AH53" s="17">
        <v>3.8</v>
      </c>
      <c r="AI53" s="24">
        <v>82.2</v>
      </c>
      <c r="AJ53" s="24">
        <v>6.7</v>
      </c>
      <c r="AK53" s="24">
        <v>11.1</v>
      </c>
    </row>
    <row r="54" spans="1:37" s="3" customFormat="1">
      <c r="A54" s="22">
        <v>44046</v>
      </c>
      <c r="B54" s="27" t="s">
        <v>88</v>
      </c>
      <c r="C54" s="3" t="s">
        <v>36</v>
      </c>
      <c r="D54" s="24">
        <v>100</v>
      </c>
      <c r="E54" s="24">
        <v>93.3</v>
      </c>
      <c r="F54" s="24">
        <v>6.6</v>
      </c>
      <c r="G54" s="24">
        <v>0</v>
      </c>
      <c r="H54" s="24">
        <v>1</v>
      </c>
      <c r="I54" s="24">
        <v>0.8</v>
      </c>
      <c r="J54" s="17">
        <v>98.1</v>
      </c>
      <c r="K54" s="17">
        <v>1.8</v>
      </c>
      <c r="L54" s="17">
        <v>0</v>
      </c>
      <c r="M54" s="17">
        <v>90.3</v>
      </c>
      <c r="N54" s="17">
        <v>9.6</v>
      </c>
      <c r="O54" s="17">
        <v>0</v>
      </c>
      <c r="P54" s="24">
        <v>91.1</v>
      </c>
      <c r="Q54" s="24">
        <v>8.8000000000000007</v>
      </c>
      <c r="R54" s="24">
        <v>0</v>
      </c>
      <c r="S54" s="15"/>
      <c r="T54" s="18"/>
      <c r="U54" s="16"/>
      <c r="V54" s="16"/>
      <c r="W54" s="16"/>
      <c r="X54" s="16"/>
      <c r="Y54" s="16"/>
      <c r="Z54" s="16"/>
      <c r="AA54" s="17"/>
      <c r="AB54" s="17"/>
      <c r="AC54" s="17"/>
      <c r="AD54" s="17"/>
      <c r="AE54" s="17"/>
      <c r="AF54" s="17"/>
      <c r="AG54" s="16"/>
      <c r="AH54" s="16"/>
      <c r="AI54" s="16"/>
    </row>
    <row r="55" spans="1:37" s="3" customFormat="1">
      <c r="A55" s="22">
        <v>44048</v>
      </c>
      <c r="B55" s="27" t="s">
        <v>88</v>
      </c>
      <c r="C55" s="3" t="s">
        <v>37</v>
      </c>
      <c r="D55" s="17">
        <v>100</v>
      </c>
      <c r="E55" s="17">
        <v>72.599999999999994</v>
      </c>
      <c r="F55" s="17">
        <v>26</v>
      </c>
      <c r="G55" s="17">
        <v>1.3</v>
      </c>
      <c r="H55" s="17">
        <v>1.3</v>
      </c>
      <c r="I55" s="17">
        <v>1.4</v>
      </c>
      <c r="J55" s="17">
        <v>79.2</v>
      </c>
      <c r="K55" s="17">
        <v>20.8</v>
      </c>
      <c r="L55" s="17">
        <v>0</v>
      </c>
      <c r="M55" s="17">
        <v>73.099999999999994</v>
      </c>
      <c r="N55" s="17">
        <v>25</v>
      </c>
      <c r="O55" s="17">
        <v>1.9</v>
      </c>
      <c r="P55" s="24">
        <v>64.400000000000006</v>
      </c>
      <c r="Q55" s="24">
        <v>33.299999999999997</v>
      </c>
      <c r="R55" s="24">
        <v>2.2000000000000002</v>
      </c>
      <c r="S55" s="15"/>
      <c r="T55" s="18"/>
      <c r="U55" s="16"/>
      <c r="V55" s="16"/>
      <c r="W55" s="16"/>
      <c r="X55" s="16"/>
      <c r="Y55" s="16"/>
      <c r="Z55" s="16"/>
      <c r="AA55" s="17"/>
      <c r="AB55" s="17"/>
      <c r="AC55" s="17"/>
      <c r="AD55" s="17"/>
      <c r="AE55" s="17"/>
      <c r="AF55" s="17"/>
      <c r="AG55" s="16"/>
      <c r="AH55" s="16"/>
      <c r="AI55" s="16"/>
    </row>
    <row r="56" spans="1:37" s="3" customFormat="1">
      <c r="A56" s="22">
        <v>44049</v>
      </c>
      <c r="B56" s="27" t="s">
        <v>88</v>
      </c>
      <c r="C56" s="3" t="s">
        <v>38</v>
      </c>
      <c r="D56" s="17">
        <v>100</v>
      </c>
      <c r="E56" s="17">
        <v>94.7</v>
      </c>
      <c r="F56" s="17">
        <v>5.3</v>
      </c>
      <c r="G56" s="17">
        <v>0</v>
      </c>
      <c r="H56" s="17">
        <v>1.7</v>
      </c>
      <c r="I56" s="17">
        <v>1.9</v>
      </c>
      <c r="J56" s="17">
        <v>90.6</v>
      </c>
      <c r="K56" s="17">
        <v>9.4</v>
      </c>
      <c r="L56" s="17">
        <v>0</v>
      </c>
      <c r="M56" s="17">
        <v>98.1</v>
      </c>
      <c r="N56" s="17">
        <v>1.9</v>
      </c>
      <c r="O56" s="17">
        <v>0</v>
      </c>
      <c r="P56" s="24">
        <v>95.6</v>
      </c>
      <c r="Q56" s="24">
        <v>4.4000000000000004</v>
      </c>
      <c r="R56" s="24">
        <v>0</v>
      </c>
      <c r="S56" s="15"/>
      <c r="T56" s="18"/>
      <c r="U56" s="16"/>
      <c r="V56" s="16"/>
      <c r="W56" s="16"/>
      <c r="X56" s="16"/>
      <c r="Y56" s="16"/>
      <c r="Z56" s="16"/>
      <c r="AA56" s="17"/>
      <c r="AB56" s="17"/>
      <c r="AC56" s="17"/>
      <c r="AD56" s="17"/>
      <c r="AE56" s="17"/>
      <c r="AF56" s="17"/>
      <c r="AG56" s="16"/>
      <c r="AH56" s="16"/>
      <c r="AI56" s="16"/>
    </row>
    <row r="57" spans="1:37" s="3" customFormat="1">
      <c r="A57" s="22">
        <v>44053</v>
      </c>
      <c r="B57" s="27" t="s">
        <v>88</v>
      </c>
      <c r="C57" s="3" t="s">
        <v>39</v>
      </c>
      <c r="D57" s="17">
        <v>100</v>
      </c>
      <c r="E57" s="17">
        <v>96</v>
      </c>
      <c r="F57" s="17">
        <v>4</v>
      </c>
      <c r="G57" s="17">
        <v>0</v>
      </c>
      <c r="H57" s="17">
        <v>1.4</v>
      </c>
      <c r="I57" s="17">
        <v>1.6</v>
      </c>
      <c r="J57" s="17">
        <v>94.3</v>
      </c>
      <c r="K57" s="17">
        <v>5.7</v>
      </c>
      <c r="L57" s="17">
        <v>0</v>
      </c>
      <c r="M57" s="17">
        <v>96.2</v>
      </c>
      <c r="N57" s="17">
        <v>3.8</v>
      </c>
      <c r="O57" s="17">
        <v>0</v>
      </c>
      <c r="P57" s="24">
        <v>97.8</v>
      </c>
      <c r="Q57" s="24">
        <v>2.2000000000000002</v>
      </c>
      <c r="R57" s="24">
        <v>0</v>
      </c>
      <c r="S57" s="15"/>
      <c r="T57" s="18"/>
      <c r="U57" s="16"/>
      <c r="V57" s="16"/>
      <c r="W57" s="16"/>
      <c r="X57" s="16"/>
      <c r="Y57" s="16"/>
      <c r="Z57" s="16"/>
      <c r="AA57" s="17"/>
      <c r="AB57" s="17"/>
      <c r="AC57" s="17"/>
      <c r="AD57" s="17"/>
      <c r="AE57" s="17"/>
      <c r="AF57" s="17"/>
      <c r="AG57" s="16"/>
      <c r="AH57" s="16"/>
      <c r="AI57" s="16"/>
    </row>
    <row r="58" spans="1:37" s="3" customFormat="1">
      <c r="A58" s="15"/>
      <c r="B58" s="18"/>
      <c r="C58" s="16"/>
      <c r="D58" s="16"/>
      <c r="E58" s="16"/>
      <c r="F58" s="16"/>
      <c r="G58" s="16"/>
      <c r="H58" s="16"/>
      <c r="I58" s="17"/>
      <c r="J58" s="17"/>
      <c r="K58" s="17"/>
      <c r="L58" s="17"/>
      <c r="M58" s="17"/>
      <c r="N58" s="17"/>
      <c r="O58" s="16"/>
      <c r="P58" s="16"/>
      <c r="Q58" s="16"/>
      <c r="S58" s="15"/>
      <c r="T58" s="18"/>
      <c r="U58" s="16"/>
      <c r="V58" s="16"/>
      <c r="W58" s="16"/>
      <c r="X58" s="16"/>
      <c r="Y58" s="16"/>
      <c r="Z58" s="16"/>
      <c r="AA58" s="17"/>
      <c r="AB58" s="17"/>
      <c r="AC58" s="17"/>
      <c r="AD58" s="17"/>
      <c r="AE58" s="17"/>
      <c r="AF58" s="17"/>
      <c r="AG58" s="16"/>
      <c r="AH58" s="16"/>
      <c r="AI58" s="16"/>
    </row>
    <row r="59" spans="1:37" s="3" customFormat="1" ht="18">
      <c r="A59" s="2" t="s">
        <v>52</v>
      </c>
    </row>
    <row r="60" spans="1:37" s="12" customFormat="1" ht="15.75">
      <c r="A60" s="12" t="s">
        <v>59</v>
      </c>
    </row>
    <row r="61" spans="1:37" s="3" customFormat="1">
      <c r="D61" s="3" t="s">
        <v>40</v>
      </c>
      <c r="G61" s="4" t="s">
        <v>57</v>
      </c>
      <c r="J61" s="3" t="s">
        <v>85</v>
      </c>
      <c r="N61" s="4" t="s">
        <v>57</v>
      </c>
      <c r="Q61" s="3" t="s">
        <v>86</v>
      </c>
      <c r="Y61" s="3" t="s">
        <v>87</v>
      </c>
    </row>
    <row r="62" spans="1:37" s="3" customFormat="1">
      <c r="A62" s="13" t="s">
        <v>1</v>
      </c>
      <c r="B62" s="3" t="s">
        <v>1</v>
      </c>
      <c r="C62" s="14" t="s">
        <v>42</v>
      </c>
      <c r="D62" s="14" t="s">
        <v>53</v>
      </c>
      <c r="E62" s="14" t="s">
        <v>54</v>
      </c>
      <c r="F62" s="14" t="s">
        <v>45</v>
      </c>
      <c r="G62" s="14" t="s">
        <v>55</v>
      </c>
      <c r="H62" s="14" t="s">
        <v>56</v>
      </c>
      <c r="J62" s="9" t="s">
        <v>61</v>
      </c>
      <c r="K62" s="9" t="s">
        <v>60</v>
      </c>
      <c r="L62" s="3" t="s">
        <v>63</v>
      </c>
      <c r="M62" s="3" t="s">
        <v>62</v>
      </c>
      <c r="N62" s="9" t="s">
        <v>64</v>
      </c>
      <c r="O62" s="9" t="s">
        <v>65</v>
      </c>
      <c r="P62" s="11"/>
      <c r="Q62" s="3" t="s">
        <v>68</v>
      </c>
      <c r="R62" s="3" t="s">
        <v>69</v>
      </c>
      <c r="S62" s="3" t="s">
        <v>70</v>
      </c>
      <c r="T62" s="3" t="s">
        <v>71</v>
      </c>
      <c r="U62" s="3" t="s">
        <v>72</v>
      </c>
      <c r="V62" s="3" t="s">
        <v>73</v>
      </c>
      <c r="W62" s="3" t="s">
        <v>74</v>
      </c>
      <c r="X62" s="3" t="s">
        <v>75</v>
      </c>
      <c r="Y62" s="3" t="s">
        <v>76</v>
      </c>
      <c r="Z62" s="3" t="s">
        <v>77</v>
      </c>
      <c r="AA62" s="3" t="s">
        <v>78</v>
      </c>
      <c r="AB62" s="3" t="s">
        <v>79</v>
      </c>
      <c r="AC62" s="3" t="s">
        <v>80</v>
      </c>
      <c r="AD62" s="3" t="s">
        <v>81</v>
      </c>
      <c r="AE62" s="3" t="s">
        <v>82</v>
      </c>
      <c r="AF62" s="3" t="s">
        <v>83</v>
      </c>
      <c r="AG62" s="3" t="s">
        <v>84</v>
      </c>
    </row>
    <row r="63" spans="1:37" s="3" customFormat="1">
      <c r="A63" s="22">
        <v>44081</v>
      </c>
      <c r="B63" s="3" t="s">
        <v>8</v>
      </c>
      <c r="C63" s="24">
        <v>91</v>
      </c>
      <c r="D63" s="24">
        <v>85.3</v>
      </c>
      <c r="E63" s="24">
        <v>1.7</v>
      </c>
      <c r="F63" s="24">
        <v>12.5</v>
      </c>
      <c r="G63" s="24">
        <v>1.1000000000000001</v>
      </c>
      <c r="H63" s="24">
        <v>3.6</v>
      </c>
      <c r="I63" s="15"/>
      <c r="J63" s="3">
        <v>64.935064935064929</v>
      </c>
      <c r="K63" s="3">
        <v>35.064935064935071</v>
      </c>
      <c r="L63" s="3">
        <f t="shared" ref="L63:L79" si="0">(K63-J63)/(K63+J63)</f>
        <v>-0.29870129870129858</v>
      </c>
      <c r="M63" s="19">
        <f t="shared" ref="M63:M79" si="1">100-(J63+K63)</f>
        <v>0</v>
      </c>
      <c r="N63" s="3">
        <v>1.392660316000002</v>
      </c>
      <c r="O63" s="3">
        <v>1.9379986666666478</v>
      </c>
      <c r="P63" s="20"/>
      <c r="Q63" s="3">
        <v>7</v>
      </c>
      <c r="R63" s="3">
        <v>9</v>
      </c>
      <c r="S63" s="3">
        <v>8</v>
      </c>
      <c r="T63" s="3">
        <v>7</v>
      </c>
      <c r="U63" s="3">
        <v>5</v>
      </c>
      <c r="V63" s="3">
        <v>6</v>
      </c>
      <c r="W63" s="3">
        <v>5</v>
      </c>
      <c r="Y63" s="3">
        <v>3</v>
      </c>
      <c r="Z63" s="3">
        <v>1</v>
      </c>
      <c r="AA63" s="3">
        <v>2</v>
      </c>
      <c r="AB63" s="3">
        <v>3</v>
      </c>
      <c r="AC63" s="3">
        <v>5</v>
      </c>
      <c r="AD63" s="3">
        <v>4</v>
      </c>
      <c r="AE63" s="3">
        <v>5</v>
      </c>
      <c r="AG63" s="3">
        <v>7</v>
      </c>
    </row>
    <row r="64" spans="1:37" s="3" customFormat="1">
      <c r="A64" s="22">
        <v>44083</v>
      </c>
      <c r="B64" s="3" t="s">
        <v>9</v>
      </c>
      <c r="C64" s="24">
        <v>93.5</v>
      </c>
      <c r="D64" s="24">
        <v>92.5</v>
      </c>
      <c r="E64" s="24">
        <v>2.5</v>
      </c>
      <c r="F64" s="24">
        <v>5</v>
      </c>
      <c r="G64" s="24">
        <v>1.2</v>
      </c>
      <c r="H64" s="24">
        <v>0.5</v>
      </c>
      <c r="I64" s="15"/>
      <c r="J64" s="3">
        <v>52.054794520547944</v>
      </c>
      <c r="K64" s="3">
        <v>47.945205479452049</v>
      </c>
      <c r="L64" s="3">
        <f t="shared" si="0"/>
        <v>-4.1095890410958943E-2</v>
      </c>
      <c r="M64" s="19">
        <f t="shared" si="1"/>
        <v>0</v>
      </c>
      <c r="N64" s="3">
        <v>1.5508146499999667</v>
      </c>
      <c r="O64" s="3">
        <v>1.9299072342857244</v>
      </c>
      <c r="P64" s="20"/>
      <c r="Q64" s="3">
        <v>4</v>
      </c>
      <c r="R64" s="3">
        <v>7</v>
      </c>
      <c r="S64" s="3">
        <v>6</v>
      </c>
      <c r="T64" s="3">
        <v>5</v>
      </c>
      <c r="U64" s="3">
        <v>6</v>
      </c>
      <c r="V64" s="3">
        <v>5</v>
      </c>
      <c r="W64" s="3">
        <v>3</v>
      </c>
      <c r="Y64" s="3">
        <v>6</v>
      </c>
      <c r="Z64" s="3">
        <v>3</v>
      </c>
      <c r="AA64" s="3">
        <v>4</v>
      </c>
      <c r="AB64" s="3">
        <v>5</v>
      </c>
      <c r="AC64" s="3">
        <v>4</v>
      </c>
      <c r="AD64" s="3">
        <v>5</v>
      </c>
      <c r="AE64" s="3">
        <v>7</v>
      </c>
      <c r="AG64" s="3">
        <v>3</v>
      </c>
    </row>
    <row r="65" spans="1:33" s="3" customFormat="1">
      <c r="A65" s="22">
        <v>44089</v>
      </c>
      <c r="B65" s="3" t="s">
        <v>164</v>
      </c>
      <c r="C65" s="24">
        <v>85</v>
      </c>
      <c r="D65" s="24">
        <v>79.2</v>
      </c>
      <c r="E65" s="24">
        <v>4.2</v>
      </c>
      <c r="F65" s="24">
        <v>16.7</v>
      </c>
      <c r="G65" s="24">
        <v>1</v>
      </c>
      <c r="H65" s="24">
        <v>1.1000000000000001</v>
      </c>
      <c r="I65" s="15"/>
      <c r="J65" s="3">
        <v>47.142857142857146</v>
      </c>
      <c r="K65" s="3">
        <v>50</v>
      </c>
      <c r="L65" s="3">
        <f t="shared" si="0"/>
        <v>2.9411764705882321E-2</v>
      </c>
      <c r="M65" s="19">
        <f t="shared" si="1"/>
        <v>2.8571428571428612</v>
      </c>
      <c r="N65" s="3">
        <v>1.9312858787878766</v>
      </c>
      <c r="O65" s="3">
        <v>1.535290454285728</v>
      </c>
      <c r="P65" s="20"/>
      <c r="Q65" s="3">
        <v>6</v>
      </c>
      <c r="R65" s="3">
        <v>7</v>
      </c>
      <c r="S65" s="3">
        <v>5</v>
      </c>
      <c r="T65" s="3">
        <v>3</v>
      </c>
      <c r="U65" s="3">
        <v>3</v>
      </c>
      <c r="V65" s="3">
        <v>3</v>
      </c>
      <c r="W65" s="3">
        <v>6</v>
      </c>
      <c r="Y65" s="3">
        <v>4</v>
      </c>
      <c r="Z65" s="3">
        <v>3</v>
      </c>
      <c r="AA65" s="3">
        <v>5</v>
      </c>
      <c r="AB65" s="3">
        <v>7</v>
      </c>
      <c r="AC65" s="3">
        <v>7</v>
      </c>
      <c r="AD65" s="3">
        <v>7</v>
      </c>
      <c r="AE65" s="3">
        <v>2</v>
      </c>
      <c r="AG65" s="3">
        <v>0</v>
      </c>
    </row>
    <row r="66" spans="1:33" s="3" customFormat="1">
      <c r="A66" s="22">
        <v>44090</v>
      </c>
      <c r="B66" s="3" t="s">
        <v>10</v>
      </c>
      <c r="C66" s="24">
        <v>92.5</v>
      </c>
      <c r="D66" s="24">
        <v>90</v>
      </c>
      <c r="E66" s="24">
        <v>1.7</v>
      </c>
      <c r="F66" s="24">
        <v>8.3000000000000007</v>
      </c>
      <c r="G66" s="24">
        <v>1.1000000000000001</v>
      </c>
      <c r="H66" s="24">
        <v>0.8</v>
      </c>
      <c r="I66" s="15"/>
      <c r="J66" s="3">
        <v>41.891891891891888</v>
      </c>
      <c r="K66" s="3">
        <v>58.108108108108112</v>
      </c>
      <c r="L66" s="3">
        <f t="shared" si="0"/>
        <v>0.16216216216216225</v>
      </c>
      <c r="M66" s="19">
        <f t="shared" si="1"/>
        <v>0</v>
      </c>
      <c r="N66" s="3">
        <v>1.5245515225806807</v>
      </c>
      <c r="O66" s="3">
        <v>1.7892507767442349</v>
      </c>
      <c r="P66" s="20"/>
      <c r="Q66" s="3">
        <v>3</v>
      </c>
      <c r="R66" s="3">
        <v>3</v>
      </c>
      <c r="S66" s="3">
        <v>6</v>
      </c>
      <c r="T66" s="3">
        <v>4</v>
      </c>
      <c r="U66" s="3">
        <v>5</v>
      </c>
      <c r="V66" s="3">
        <v>5</v>
      </c>
      <c r="W66" s="3">
        <v>3</v>
      </c>
      <c r="Y66" s="3">
        <v>7</v>
      </c>
      <c r="Z66" s="3">
        <v>7</v>
      </c>
      <c r="AA66" s="3">
        <v>4</v>
      </c>
      <c r="AB66" s="3">
        <v>6</v>
      </c>
      <c r="AC66" s="3">
        <v>5</v>
      </c>
      <c r="AD66" s="3">
        <v>5</v>
      </c>
      <c r="AE66" s="3">
        <v>7</v>
      </c>
      <c r="AG66" s="3">
        <v>4</v>
      </c>
    </row>
    <row r="67" spans="1:33" s="3" customFormat="1">
      <c r="A67" s="22">
        <v>44091</v>
      </c>
      <c r="B67" s="3" t="s">
        <v>11</v>
      </c>
      <c r="C67" s="24">
        <v>93.5</v>
      </c>
      <c r="D67" s="24">
        <v>90.8</v>
      </c>
      <c r="E67" s="24">
        <v>0.8</v>
      </c>
      <c r="F67" s="24">
        <v>8.4</v>
      </c>
      <c r="G67" s="24">
        <v>1.1000000000000001</v>
      </c>
      <c r="H67" s="24">
        <v>0.2</v>
      </c>
      <c r="I67" s="15"/>
      <c r="J67" s="28">
        <v>40.259740259740262</v>
      </c>
      <c r="K67" s="28">
        <v>57.142857142857146</v>
      </c>
      <c r="L67" s="3">
        <f t="shared" si="0"/>
        <v>0.17333333333333334</v>
      </c>
      <c r="M67" s="19">
        <f t="shared" si="1"/>
        <v>2.5974025974025921</v>
      </c>
      <c r="N67" s="3">
        <v>1.4786459806451533</v>
      </c>
      <c r="O67" s="3">
        <v>2.0030983590908966</v>
      </c>
      <c r="P67" s="20"/>
      <c r="Q67" s="28">
        <v>4</v>
      </c>
      <c r="R67" s="28">
        <v>6</v>
      </c>
      <c r="S67" s="28">
        <v>3</v>
      </c>
      <c r="T67" s="28">
        <v>4</v>
      </c>
      <c r="U67" s="28">
        <v>5</v>
      </c>
      <c r="V67" s="28">
        <v>4</v>
      </c>
      <c r="W67" s="28">
        <v>4</v>
      </c>
      <c r="X67" s="28"/>
      <c r="Y67" s="28">
        <v>6</v>
      </c>
      <c r="Z67" s="28">
        <v>4</v>
      </c>
      <c r="AA67" s="28">
        <v>6</v>
      </c>
      <c r="AB67" s="28">
        <v>6</v>
      </c>
      <c r="AC67" s="28">
        <v>5</v>
      </c>
      <c r="AD67" s="28">
        <v>5</v>
      </c>
      <c r="AE67" s="28">
        <v>6</v>
      </c>
      <c r="AF67" s="28"/>
      <c r="AG67" s="28">
        <v>7</v>
      </c>
    </row>
    <row r="68" spans="1:33" s="3" customFormat="1">
      <c r="A68" s="22">
        <v>44092</v>
      </c>
      <c r="B68" s="3" t="s">
        <v>12</v>
      </c>
      <c r="C68" s="24">
        <v>94.5</v>
      </c>
      <c r="D68" s="24">
        <v>90</v>
      </c>
      <c r="E68" s="24">
        <v>5</v>
      </c>
      <c r="F68" s="24">
        <v>5</v>
      </c>
      <c r="G68" s="24">
        <v>1.4</v>
      </c>
      <c r="H68" s="24">
        <v>0.6</v>
      </c>
      <c r="I68" s="15"/>
      <c r="J68" s="3">
        <v>41.333333333333329</v>
      </c>
      <c r="K68" s="3">
        <v>53.333333333333336</v>
      </c>
      <c r="L68" s="3">
        <f t="shared" si="0"/>
        <v>0.12676056338028177</v>
      </c>
      <c r="M68" s="19">
        <f t="shared" si="1"/>
        <v>5.3333333333333428</v>
      </c>
      <c r="N68" s="3">
        <v>2.0659430870967679</v>
      </c>
      <c r="O68" s="3">
        <v>2.5131811475000125</v>
      </c>
      <c r="P68" s="20"/>
      <c r="Q68" s="3">
        <v>5</v>
      </c>
      <c r="R68" s="3">
        <v>5</v>
      </c>
      <c r="S68" s="3">
        <v>3</v>
      </c>
      <c r="T68" s="3">
        <v>2</v>
      </c>
      <c r="U68" s="3">
        <v>4</v>
      </c>
      <c r="V68" s="3">
        <v>6</v>
      </c>
      <c r="W68" s="3">
        <v>4</v>
      </c>
      <c r="Y68" s="3">
        <v>5</v>
      </c>
      <c r="Z68" s="3">
        <v>5</v>
      </c>
      <c r="AA68" s="3">
        <v>6</v>
      </c>
      <c r="AB68" s="3">
        <v>6</v>
      </c>
      <c r="AC68" s="3">
        <v>6</v>
      </c>
      <c r="AD68" s="3">
        <v>4</v>
      </c>
      <c r="AE68" s="3">
        <v>6</v>
      </c>
      <c r="AG68" s="3">
        <v>5</v>
      </c>
    </row>
    <row r="69" spans="1:33" s="3" customFormat="1">
      <c r="A69" s="22">
        <v>44099</v>
      </c>
      <c r="B69" s="3" t="s">
        <v>13</v>
      </c>
      <c r="C69" s="24">
        <v>92.5</v>
      </c>
      <c r="D69" s="24">
        <v>86.7</v>
      </c>
      <c r="E69" s="24">
        <v>4.2</v>
      </c>
      <c r="F69" s="24">
        <v>9.1999999999999993</v>
      </c>
      <c r="G69" s="24">
        <v>0.9</v>
      </c>
      <c r="H69" s="24">
        <v>1.6</v>
      </c>
      <c r="I69" s="15"/>
      <c r="J69" s="3">
        <v>46.05263157894737</v>
      </c>
      <c r="K69" s="3">
        <v>42.10526315789474</v>
      </c>
      <c r="L69" s="3">
        <f t="shared" si="0"/>
        <v>-4.4776119402985058E-2</v>
      </c>
      <c r="M69" s="19">
        <f t="shared" si="1"/>
        <v>11.84210526315789</v>
      </c>
      <c r="N69" s="3">
        <v>2.1119667485714402</v>
      </c>
      <c r="O69" s="3">
        <v>1.7182763187500332</v>
      </c>
      <c r="P69" s="20"/>
      <c r="Q69" s="3">
        <v>3</v>
      </c>
      <c r="R69" s="3">
        <v>6</v>
      </c>
      <c r="S69" s="3">
        <v>6</v>
      </c>
      <c r="T69" s="3">
        <v>4</v>
      </c>
      <c r="U69" s="3">
        <v>2</v>
      </c>
      <c r="V69" s="3">
        <v>5</v>
      </c>
      <c r="W69" s="3">
        <v>6</v>
      </c>
      <c r="Y69" s="3">
        <v>5</v>
      </c>
      <c r="Z69" s="3">
        <v>3</v>
      </c>
      <c r="AA69" s="3">
        <v>4</v>
      </c>
      <c r="AB69" s="3">
        <v>6</v>
      </c>
      <c r="AC69" s="3">
        <v>6</v>
      </c>
      <c r="AD69" s="3">
        <v>4</v>
      </c>
      <c r="AE69" s="3">
        <v>2</v>
      </c>
      <c r="AG69" s="3">
        <v>6</v>
      </c>
    </row>
    <row r="70" spans="1:33" s="3" customFormat="1">
      <c r="A70" s="22">
        <v>44102</v>
      </c>
      <c r="B70" s="3" t="s">
        <v>14</v>
      </c>
      <c r="C70" s="24">
        <v>93.5</v>
      </c>
      <c r="D70" s="24">
        <v>90</v>
      </c>
      <c r="E70" s="24">
        <v>1.7</v>
      </c>
      <c r="F70" s="24">
        <v>8.3000000000000007</v>
      </c>
      <c r="G70" s="24">
        <v>1</v>
      </c>
      <c r="H70" s="24">
        <v>0.4</v>
      </c>
      <c r="I70" s="15"/>
      <c r="J70" s="3">
        <v>40.259740259740262</v>
      </c>
      <c r="K70" s="3">
        <v>41.558441558441558</v>
      </c>
      <c r="L70" s="3">
        <f t="shared" si="0"/>
        <v>1.5873015873015841E-2</v>
      </c>
      <c r="M70" s="19">
        <f t="shared" si="1"/>
        <v>18.181818181818187</v>
      </c>
      <c r="N70" s="3">
        <v>2.2522251806451861</v>
      </c>
      <c r="O70" s="3">
        <v>1.9074850312499816</v>
      </c>
      <c r="P70" s="20"/>
      <c r="Q70" s="3">
        <v>4</v>
      </c>
      <c r="R70" s="3">
        <v>5</v>
      </c>
      <c r="S70" s="3">
        <v>4</v>
      </c>
      <c r="T70" s="3">
        <v>5</v>
      </c>
      <c r="U70" s="3">
        <v>3</v>
      </c>
      <c r="V70" s="3">
        <v>6</v>
      </c>
      <c r="W70" s="3">
        <v>2</v>
      </c>
      <c r="Y70" s="3">
        <v>5</v>
      </c>
      <c r="Z70" s="3">
        <v>5</v>
      </c>
      <c r="AA70" s="3">
        <v>4</v>
      </c>
      <c r="AB70" s="3">
        <v>3</v>
      </c>
      <c r="AC70" s="3">
        <v>6</v>
      </c>
      <c r="AD70" s="3">
        <v>1</v>
      </c>
      <c r="AE70" s="3">
        <v>6</v>
      </c>
      <c r="AG70" s="3">
        <v>7</v>
      </c>
    </row>
    <row r="71" spans="1:33" s="3" customFormat="1">
      <c r="A71" s="22">
        <v>44103</v>
      </c>
      <c r="B71" s="3" t="s">
        <v>15</v>
      </c>
      <c r="C71" s="24">
        <v>91.5</v>
      </c>
      <c r="D71" s="24">
        <v>85.8</v>
      </c>
      <c r="E71" s="24">
        <v>3.3</v>
      </c>
      <c r="F71" s="24">
        <v>10.8</v>
      </c>
      <c r="G71" s="24">
        <v>1.2</v>
      </c>
      <c r="H71" s="24">
        <v>0.2</v>
      </c>
      <c r="I71" s="15"/>
      <c r="J71" s="3">
        <v>44.736842105263158</v>
      </c>
      <c r="K71" s="3">
        <v>44.736842105263158</v>
      </c>
      <c r="L71" s="3">
        <f t="shared" si="0"/>
        <v>0</v>
      </c>
      <c r="M71" s="19">
        <f t="shared" si="1"/>
        <v>10.526315789473685</v>
      </c>
      <c r="N71" s="3">
        <v>3.1821551529411933</v>
      </c>
      <c r="O71" s="3">
        <v>2.3921148352941506</v>
      </c>
      <c r="P71" s="20"/>
      <c r="Q71" s="3">
        <v>5</v>
      </c>
      <c r="R71" s="3">
        <v>6</v>
      </c>
      <c r="S71" s="3">
        <v>2</v>
      </c>
      <c r="T71" s="3">
        <v>3</v>
      </c>
      <c r="U71" s="3">
        <v>3</v>
      </c>
      <c r="V71" s="3">
        <v>4</v>
      </c>
      <c r="W71" s="3">
        <v>7</v>
      </c>
      <c r="Y71" s="3">
        <v>4</v>
      </c>
      <c r="Z71" s="3">
        <v>4</v>
      </c>
      <c r="AA71" s="3">
        <v>5</v>
      </c>
      <c r="AB71" s="3">
        <v>5</v>
      </c>
      <c r="AC71" s="3">
        <v>6</v>
      </c>
      <c r="AD71" s="3">
        <v>5</v>
      </c>
      <c r="AE71" s="3">
        <v>3</v>
      </c>
      <c r="AG71" s="3">
        <v>6</v>
      </c>
    </row>
    <row r="72" spans="1:33" s="3" customFormat="1">
      <c r="A72" s="22">
        <v>44104</v>
      </c>
      <c r="B72" s="3" t="s">
        <v>16</v>
      </c>
      <c r="C72" s="24">
        <v>95.5</v>
      </c>
      <c r="D72" s="24">
        <v>90.8</v>
      </c>
      <c r="E72" s="24">
        <v>4.0999999999999996</v>
      </c>
      <c r="F72" s="24">
        <v>5</v>
      </c>
      <c r="G72" s="24">
        <v>1.1000000000000001</v>
      </c>
      <c r="H72" s="24">
        <v>1.1000000000000001</v>
      </c>
      <c r="I72" s="15"/>
      <c r="J72" s="3">
        <v>45.454545454545453</v>
      </c>
      <c r="K72" s="3">
        <v>49.350649350649356</v>
      </c>
      <c r="L72" s="3">
        <f t="shared" si="0"/>
        <v>4.1095890410958964E-2</v>
      </c>
      <c r="M72" s="19">
        <f t="shared" si="1"/>
        <v>5.1948051948051841</v>
      </c>
      <c r="N72" s="3">
        <v>2.3822473314285562</v>
      </c>
      <c r="O72" s="3">
        <v>2.2572414210526119</v>
      </c>
      <c r="P72" s="20"/>
      <c r="Q72" s="3">
        <v>8</v>
      </c>
      <c r="R72" s="3">
        <v>4</v>
      </c>
      <c r="S72" s="3">
        <v>3</v>
      </c>
      <c r="T72" s="3">
        <v>4</v>
      </c>
      <c r="U72" s="3">
        <v>3</v>
      </c>
      <c r="V72" s="3">
        <v>5</v>
      </c>
      <c r="W72" s="3">
        <v>6</v>
      </c>
      <c r="Y72" s="3">
        <v>2</v>
      </c>
      <c r="Z72" s="3">
        <v>6</v>
      </c>
      <c r="AA72" s="3">
        <v>6</v>
      </c>
      <c r="AB72" s="3">
        <v>6</v>
      </c>
      <c r="AC72" s="3">
        <v>7</v>
      </c>
      <c r="AD72" s="3">
        <v>5</v>
      </c>
      <c r="AE72" s="3">
        <v>3</v>
      </c>
      <c r="AG72" s="3">
        <v>7</v>
      </c>
    </row>
    <row r="73" spans="1:33" s="3" customFormat="1">
      <c r="A73" s="22">
        <v>44109</v>
      </c>
      <c r="B73" s="3" t="s">
        <v>24</v>
      </c>
      <c r="C73" s="24">
        <v>94</v>
      </c>
      <c r="D73" s="24">
        <v>92.5</v>
      </c>
      <c r="E73" s="24">
        <v>3.3</v>
      </c>
      <c r="F73" s="24">
        <v>4.2</v>
      </c>
      <c r="G73" s="24">
        <v>0.9</v>
      </c>
      <c r="H73" s="24">
        <v>0.6</v>
      </c>
      <c r="I73" s="15"/>
      <c r="J73" s="3">
        <v>32.876712328767127</v>
      </c>
      <c r="K73" s="3">
        <v>61.643835616438359</v>
      </c>
      <c r="L73" s="3">
        <f t="shared" si="0"/>
        <v>0.30434782608695649</v>
      </c>
      <c r="M73" s="19">
        <f t="shared" si="1"/>
        <v>5.4794520547945069</v>
      </c>
      <c r="N73" s="3">
        <v>2.4940047749999663</v>
      </c>
      <c r="O73" s="3">
        <v>2.5909541377778056</v>
      </c>
      <c r="P73" s="20"/>
      <c r="Q73" s="3">
        <v>5</v>
      </c>
      <c r="R73" s="3">
        <v>3</v>
      </c>
      <c r="S73" s="3">
        <v>4</v>
      </c>
      <c r="T73" s="3">
        <v>2</v>
      </c>
      <c r="U73" s="3">
        <v>2</v>
      </c>
      <c r="V73" s="3">
        <v>3</v>
      </c>
      <c r="W73" s="3">
        <v>3</v>
      </c>
      <c r="Y73" s="3">
        <v>5</v>
      </c>
      <c r="Z73" s="3">
        <v>6</v>
      </c>
      <c r="AA73" s="3">
        <v>5</v>
      </c>
      <c r="AB73" s="3">
        <v>7</v>
      </c>
      <c r="AC73" s="3">
        <v>7</v>
      </c>
      <c r="AD73" s="3">
        <v>7</v>
      </c>
      <c r="AE73" s="3">
        <v>7</v>
      </c>
      <c r="AG73" s="3">
        <v>3</v>
      </c>
    </row>
    <row r="74" spans="1:33" s="3" customFormat="1">
      <c r="A74" s="22">
        <v>44110</v>
      </c>
      <c r="B74" s="3" t="s">
        <v>32</v>
      </c>
      <c r="C74" s="24">
        <v>93</v>
      </c>
      <c r="D74" s="24">
        <v>94.2</v>
      </c>
      <c r="E74" s="24">
        <v>0.8</v>
      </c>
      <c r="F74" s="24">
        <v>5</v>
      </c>
      <c r="G74" s="24">
        <v>1.1000000000000001</v>
      </c>
      <c r="H74" s="24">
        <v>0.8</v>
      </c>
      <c r="I74" s="15"/>
      <c r="J74" s="3">
        <v>45.833333333333336</v>
      </c>
      <c r="K74" s="3">
        <v>47.222222222222221</v>
      </c>
      <c r="L74" s="3">
        <f t="shared" si="0"/>
        <v>1.4925373134328323E-2</v>
      </c>
      <c r="M74" s="19">
        <f t="shared" si="1"/>
        <v>6.9444444444444429</v>
      </c>
      <c r="N74" s="3">
        <v>3.2225916484848498</v>
      </c>
      <c r="O74" s="3">
        <v>2.6897320676470611</v>
      </c>
      <c r="P74" s="20"/>
      <c r="Q74" s="3">
        <v>3</v>
      </c>
      <c r="R74" s="3">
        <v>6</v>
      </c>
      <c r="S74" s="3">
        <v>4</v>
      </c>
      <c r="T74" s="3">
        <v>6</v>
      </c>
      <c r="U74" s="3">
        <v>1</v>
      </c>
      <c r="V74" s="3">
        <v>7</v>
      </c>
      <c r="W74" s="3">
        <v>5</v>
      </c>
      <c r="Y74" s="3">
        <v>7</v>
      </c>
      <c r="Z74" s="3">
        <v>3</v>
      </c>
      <c r="AA74" s="3">
        <v>6</v>
      </c>
      <c r="AB74" s="3">
        <v>3</v>
      </c>
      <c r="AC74" s="3">
        <v>8</v>
      </c>
      <c r="AD74" s="3">
        <v>3</v>
      </c>
      <c r="AE74" s="3">
        <v>4</v>
      </c>
      <c r="AG74" s="3">
        <v>2</v>
      </c>
    </row>
    <row r="75" spans="1:33" s="3" customFormat="1">
      <c r="A75" s="22">
        <v>44111</v>
      </c>
      <c r="B75" s="3" t="s">
        <v>35</v>
      </c>
      <c r="C75" s="24">
        <v>96</v>
      </c>
      <c r="D75" s="24">
        <v>95</v>
      </c>
      <c r="E75" s="24">
        <v>2.5</v>
      </c>
      <c r="F75" s="24">
        <v>2.5</v>
      </c>
      <c r="G75" s="24">
        <v>0.9</v>
      </c>
      <c r="H75" s="24">
        <v>0.9</v>
      </c>
      <c r="I75" s="15"/>
      <c r="J75" s="3">
        <v>48</v>
      </c>
      <c r="K75" s="3">
        <v>42.666666666666664</v>
      </c>
      <c r="L75" s="3">
        <f t="shared" si="0"/>
        <v>-5.882352941176474E-2</v>
      </c>
      <c r="M75" s="19">
        <f t="shared" si="1"/>
        <v>9.3333333333333428</v>
      </c>
      <c r="N75" s="3">
        <v>3.3220896666666735</v>
      </c>
      <c r="O75" s="3">
        <v>3.0230819281249977</v>
      </c>
      <c r="P75" s="20"/>
      <c r="Q75" s="3">
        <v>6</v>
      </c>
      <c r="R75" s="3">
        <v>5</v>
      </c>
      <c r="S75" s="3">
        <v>1</v>
      </c>
      <c r="T75" s="3">
        <v>5</v>
      </c>
      <c r="U75" s="3">
        <v>8</v>
      </c>
      <c r="V75" s="3">
        <v>4</v>
      </c>
      <c r="W75" s="3">
        <v>4</v>
      </c>
      <c r="Y75" s="3">
        <v>4</v>
      </c>
      <c r="Z75" s="3">
        <v>4</v>
      </c>
      <c r="AA75" s="3">
        <v>8</v>
      </c>
      <c r="AB75" s="3">
        <v>5</v>
      </c>
      <c r="AC75" s="3">
        <v>1</v>
      </c>
      <c r="AD75" s="3">
        <v>5</v>
      </c>
      <c r="AE75" s="3">
        <v>3</v>
      </c>
      <c r="AG75" s="3">
        <v>5</v>
      </c>
    </row>
    <row r="76" spans="1:33" s="3" customFormat="1">
      <c r="A76" s="22">
        <v>44116</v>
      </c>
      <c r="B76" s="3" t="s">
        <v>36</v>
      </c>
      <c r="C76" s="24">
        <v>94.5</v>
      </c>
      <c r="D76" s="24">
        <v>95</v>
      </c>
      <c r="E76" s="24">
        <v>0</v>
      </c>
      <c r="F76" s="24">
        <v>5</v>
      </c>
      <c r="G76" s="24">
        <v>0.9</v>
      </c>
      <c r="H76" s="24" t="s">
        <v>97</v>
      </c>
      <c r="I76" s="15"/>
      <c r="J76" s="3">
        <v>42.666666666666664</v>
      </c>
      <c r="K76" s="3">
        <v>48</v>
      </c>
      <c r="L76" s="3">
        <f t="shared" si="0"/>
        <v>5.882352941176474E-2</v>
      </c>
      <c r="M76" s="19">
        <f t="shared" si="1"/>
        <v>9.3333333333333428</v>
      </c>
      <c r="N76" s="3">
        <v>3.0321404343749974</v>
      </c>
      <c r="O76" s="3">
        <v>2.2233830000000316</v>
      </c>
      <c r="P76" s="20"/>
      <c r="Q76" s="3">
        <v>6</v>
      </c>
      <c r="R76" s="3">
        <v>6</v>
      </c>
      <c r="S76" s="3">
        <v>3</v>
      </c>
      <c r="T76" s="3">
        <v>5</v>
      </c>
      <c r="U76" s="3">
        <v>4</v>
      </c>
      <c r="V76" s="3">
        <v>4</v>
      </c>
      <c r="W76" s="3">
        <v>3</v>
      </c>
      <c r="Y76" s="3">
        <v>4</v>
      </c>
      <c r="Z76" s="3">
        <v>3</v>
      </c>
      <c r="AA76" s="3">
        <v>7</v>
      </c>
      <c r="AB76" s="3">
        <v>3</v>
      </c>
      <c r="AC76" s="3">
        <v>6</v>
      </c>
      <c r="AD76" s="3">
        <v>4</v>
      </c>
      <c r="AE76" s="3">
        <v>5</v>
      </c>
      <c r="AG76" s="3">
        <v>5</v>
      </c>
    </row>
    <row r="77" spans="1:33" s="3" customFormat="1">
      <c r="A77" s="22">
        <v>44117</v>
      </c>
      <c r="B77" s="3" t="s">
        <v>37</v>
      </c>
      <c r="C77" s="24">
        <v>92</v>
      </c>
      <c r="D77" s="24">
        <v>92.5</v>
      </c>
      <c r="E77" s="24">
        <v>0.8</v>
      </c>
      <c r="F77" s="24">
        <v>6.7</v>
      </c>
      <c r="G77" s="24">
        <v>1.1000000000000001</v>
      </c>
      <c r="H77" s="24">
        <v>0.9</v>
      </c>
      <c r="I77" s="15"/>
      <c r="J77" s="3">
        <v>34.722222222222221</v>
      </c>
      <c r="K77" s="3">
        <v>34.722222222222221</v>
      </c>
      <c r="L77" s="3">
        <f t="shared" si="0"/>
        <v>0</v>
      </c>
      <c r="M77" s="19">
        <f t="shared" si="1"/>
        <v>30.555555555555557</v>
      </c>
      <c r="N77" s="3">
        <v>2.6322991799999911</v>
      </c>
      <c r="O77" s="3">
        <v>3.9885507800000108</v>
      </c>
      <c r="P77" s="20"/>
      <c r="Q77" s="3">
        <v>5</v>
      </c>
      <c r="R77" s="3">
        <v>4</v>
      </c>
      <c r="S77" s="3">
        <v>2</v>
      </c>
      <c r="T77" s="3">
        <v>2</v>
      </c>
      <c r="U77" s="3">
        <v>2</v>
      </c>
      <c r="V77" s="3">
        <v>5</v>
      </c>
      <c r="W77" s="3">
        <v>5</v>
      </c>
      <c r="Y77" s="3">
        <v>4</v>
      </c>
      <c r="Z77" s="3">
        <v>2</v>
      </c>
      <c r="AA77" s="3">
        <v>5</v>
      </c>
      <c r="AB77" s="3">
        <v>4</v>
      </c>
      <c r="AC77" s="3">
        <v>4</v>
      </c>
      <c r="AD77" s="3">
        <v>3</v>
      </c>
      <c r="AE77" s="3">
        <v>3</v>
      </c>
      <c r="AG77" s="3">
        <v>2</v>
      </c>
    </row>
    <row r="78" spans="1:33" s="3" customFormat="1">
      <c r="A78" s="22">
        <v>44119</v>
      </c>
      <c r="B78" s="3" t="s">
        <v>38</v>
      </c>
      <c r="C78" s="24">
        <v>91</v>
      </c>
      <c r="D78" s="24">
        <v>89.2</v>
      </c>
      <c r="E78" s="24">
        <v>0</v>
      </c>
      <c r="F78" s="24">
        <v>10.8</v>
      </c>
      <c r="G78" s="24">
        <v>1.1000000000000001</v>
      </c>
      <c r="H78" s="24" t="s">
        <v>31</v>
      </c>
      <c r="I78" s="15"/>
      <c r="J78" s="3">
        <v>41.333333333333329</v>
      </c>
      <c r="K78" s="3">
        <v>32</v>
      </c>
      <c r="L78" s="3">
        <f t="shared" si="0"/>
        <v>-0.1272727272727272</v>
      </c>
      <c r="M78" s="19">
        <f t="shared" si="1"/>
        <v>26.666666666666671</v>
      </c>
      <c r="N78" s="3">
        <v>3.1326239064515735</v>
      </c>
      <c r="O78" s="3">
        <v>2.8003751458333603</v>
      </c>
      <c r="P78" s="20"/>
      <c r="Q78" s="3">
        <v>4</v>
      </c>
      <c r="R78" s="3">
        <v>2</v>
      </c>
      <c r="S78" s="3">
        <v>6</v>
      </c>
      <c r="T78" s="3">
        <v>5</v>
      </c>
      <c r="U78" s="3">
        <v>3</v>
      </c>
      <c r="V78" s="3">
        <v>4</v>
      </c>
      <c r="W78" s="3">
        <v>7</v>
      </c>
      <c r="Y78" s="3">
        <v>3</v>
      </c>
      <c r="Z78" s="3">
        <v>7</v>
      </c>
      <c r="AA78" s="3">
        <v>1</v>
      </c>
      <c r="AB78" s="3">
        <v>3</v>
      </c>
      <c r="AC78" s="3">
        <v>4</v>
      </c>
      <c r="AD78" s="3">
        <v>1</v>
      </c>
      <c r="AE78" s="3">
        <v>2</v>
      </c>
      <c r="AG78" s="3">
        <v>5</v>
      </c>
    </row>
    <row r="79" spans="1:33" s="3" customFormat="1">
      <c r="A79" s="22">
        <v>44120</v>
      </c>
      <c r="B79" s="3" t="s">
        <v>39</v>
      </c>
      <c r="C79" s="24">
        <v>96.5</v>
      </c>
      <c r="D79" s="24">
        <v>95</v>
      </c>
      <c r="E79" s="24">
        <v>0.8</v>
      </c>
      <c r="F79" s="24">
        <v>4.2</v>
      </c>
      <c r="G79" s="24">
        <v>1</v>
      </c>
      <c r="H79" s="24">
        <v>0.7</v>
      </c>
      <c r="J79" s="3">
        <v>42.307692307692307</v>
      </c>
      <c r="K79" s="3">
        <v>42.307692307692307</v>
      </c>
      <c r="L79" s="3">
        <f t="shared" si="0"/>
        <v>0</v>
      </c>
      <c r="M79" s="19">
        <f t="shared" si="1"/>
        <v>15.384615384615387</v>
      </c>
      <c r="N79" s="3">
        <v>2.3368488757576329</v>
      </c>
      <c r="O79" s="3">
        <v>2.1618244030303022</v>
      </c>
      <c r="P79" s="20"/>
      <c r="Q79" s="3">
        <v>4</v>
      </c>
      <c r="R79" s="3">
        <v>3</v>
      </c>
      <c r="S79" s="3">
        <v>5</v>
      </c>
      <c r="T79" s="3">
        <v>3</v>
      </c>
      <c r="U79" s="3">
        <v>4</v>
      </c>
      <c r="V79" s="3">
        <v>4</v>
      </c>
      <c r="W79" s="3">
        <v>4</v>
      </c>
      <c r="Y79" s="3">
        <v>5</v>
      </c>
      <c r="Z79" s="3">
        <v>4</v>
      </c>
      <c r="AA79" s="3">
        <v>2</v>
      </c>
      <c r="AB79" s="3">
        <v>7</v>
      </c>
      <c r="AC79" s="3">
        <v>5</v>
      </c>
      <c r="AD79" s="3">
        <v>4</v>
      </c>
      <c r="AE79" s="3">
        <v>4</v>
      </c>
      <c r="AG79" s="3">
        <v>8</v>
      </c>
    </row>
    <row r="80" spans="1:33" s="3" customFormat="1">
      <c r="A80" s="15"/>
      <c r="C80" s="16"/>
      <c r="D80" s="16"/>
      <c r="E80" s="16"/>
      <c r="F80" s="16"/>
      <c r="G80" s="16"/>
      <c r="H80" s="16"/>
      <c r="J80" s="17"/>
      <c r="K80" s="17"/>
      <c r="L80" s="16"/>
      <c r="M80" s="17"/>
      <c r="N80" s="17"/>
      <c r="P80" s="20"/>
      <c r="Q80" s="20"/>
      <c r="T80" s="21"/>
      <c r="U80" s="22"/>
      <c r="V80" s="22"/>
      <c r="W80" s="22"/>
      <c r="X80" s="22"/>
      <c r="Y80" s="21"/>
      <c r="AA80" s="23"/>
    </row>
    <row r="81" spans="1:34" s="12" customFormat="1" ht="15.75">
      <c r="A81" s="12" t="s">
        <v>66</v>
      </c>
    </row>
    <row r="82" spans="1:34" s="3" customFormat="1">
      <c r="D82" s="3" t="s">
        <v>40</v>
      </c>
      <c r="G82" s="4" t="s">
        <v>57</v>
      </c>
      <c r="J82" s="3" t="s">
        <v>85</v>
      </c>
      <c r="N82" s="4" t="s">
        <v>57</v>
      </c>
      <c r="P82" s="20"/>
      <c r="Q82" s="3" t="s">
        <v>86</v>
      </c>
      <c r="Y82" s="3" t="s">
        <v>87</v>
      </c>
    </row>
    <row r="83" spans="1:34" s="3" customFormat="1">
      <c r="A83" s="13" t="s">
        <v>1</v>
      </c>
      <c r="B83" s="3" t="s">
        <v>1</v>
      </c>
      <c r="C83" s="14" t="s">
        <v>42</v>
      </c>
      <c r="D83" s="14" t="s">
        <v>53</v>
      </c>
      <c r="E83" s="14" t="s">
        <v>54</v>
      </c>
      <c r="F83" s="14" t="s">
        <v>45</v>
      </c>
      <c r="G83" s="14" t="s">
        <v>55</v>
      </c>
      <c r="H83" s="14" t="s">
        <v>56</v>
      </c>
      <c r="J83" s="9" t="s">
        <v>61</v>
      </c>
      <c r="K83" s="9" t="s">
        <v>60</v>
      </c>
      <c r="L83" s="3" t="s">
        <v>63</v>
      </c>
      <c r="M83" s="3" t="s">
        <v>62</v>
      </c>
      <c r="N83" s="9" t="s">
        <v>64</v>
      </c>
      <c r="O83" s="9" t="s">
        <v>65</v>
      </c>
      <c r="Q83" s="3" t="s">
        <v>68</v>
      </c>
      <c r="R83" s="3" t="s">
        <v>69</v>
      </c>
      <c r="S83" s="3" t="s">
        <v>70</v>
      </c>
      <c r="T83" s="3" t="s">
        <v>71</v>
      </c>
      <c r="U83" s="3" t="s">
        <v>72</v>
      </c>
      <c r="V83" s="3" t="s">
        <v>73</v>
      </c>
      <c r="W83" s="3" t="s">
        <v>74</v>
      </c>
      <c r="X83" s="3" t="s">
        <v>75</v>
      </c>
      <c r="Y83" s="3" t="s">
        <v>76</v>
      </c>
      <c r="Z83" s="3" t="s">
        <v>77</v>
      </c>
      <c r="AA83" s="3" t="s">
        <v>78</v>
      </c>
      <c r="AB83" s="3" t="s">
        <v>79</v>
      </c>
      <c r="AC83" s="3" t="s">
        <v>80</v>
      </c>
      <c r="AD83" s="3" t="s">
        <v>81</v>
      </c>
      <c r="AE83" s="3" t="s">
        <v>82</v>
      </c>
      <c r="AF83" s="3" t="s">
        <v>83</v>
      </c>
      <c r="AG83" s="3" t="s">
        <v>84</v>
      </c>
      <c r="AH83" s="20"/>
    </row>
    <row r="84" spans="1:34" s="3" customFormat="1">
      <c r="A84" s="22">
        <v>44126</v>
      </c>
      <c r="B84" s="3" t="s">
        <v>8</v>
      </c>
      <c r="C84" s="24">
        <v>94.5</v>
      </c>
      <c r="D84" s="24">
        <v>89.2</v>
      </c>
      <c r="E84" s="24">
        <v>6.7</v>
      </c>
      <c r="F84" s="24">
        <v>4.0999999999999996</v>
      </c>
      <c r="G84" s="24">
        <v>1.1000000000000001</v>
      </c>
      <c r="H84" s="24">
        <v>1.2</v>
      </c>
      <c r="I84" s="15"/>
      <c r="J84" s="3">
        <v>44.594594594594597</v>
      </c>
      <c r="K84" s="3">
        <v>54.054054054054049</v>
      </c>
      <c r="L84" s="3">
        <f t="shared" ref="L84:L95" si="2">(K84-J84)/(K84+J84)</f>
        <v>9.5890410958904049E-2</v>
      </c>
      <c r="M84" s="19">
        <f t="shared" ref="M84:M95" si="3">100-(J84+K84)</f>
        <v>1.3513513513513544</v>
      </c>
      <c r="N84" s="3">
        <v>2.8950159696969662</v>
      </c>
      <c r="O84" s="3">
        <v>1.579964024999978</v>
      </c>
      <c r="P84" s="20"/>
      <c r="Q84" s="3">
        <v>4</v>
      </c>
      <c r="R84" s="3">
        <v>6</v>
      </c>
      <c r="S84" s="3">
        <v>5</v>
      </c>
      <c r="T84" s="3">
        <v>4</v>
      </c>
      <c r="U84" s="3">
        <v>5</v>
      </c>
      <c r="V84" s="3">
        <v>5</v>
      </c>
      <c r="W84" s="3">
        <v>3</v>
      </c>
      <c r="Y84" s="3">
        <v>6</v>
      </c>
      <c r="Z84" s="3">
        <v>4</v>
      </c>
      <c r="AA84" s="3">
        <v>5</v>
      </c>
      <c r="AB84" s="3">
        <v>6</v>
      </c>
      <c r="AC84" s="3">
        <v>5</v>
      </c>
      <c r="AD84" s="3">
        <v>5</v>
      </c>
      <c r="AE84" s="3">
        <v>6</v>
      </c>
      <c r="AG84" s="3">
        <v>4</v>
      </c>
    </row>
    <row r="85" spans="1:34" s="3" customFormat="1">
      <c r="A85" s="22">
        <v>44130</v>
      </c>
      <c r="B85" s="3" t="s">
        <v>9</v>
      </c>
      <c r="C85" s="24">
        <v>92</v>
      </c>
      <c r="D85" s="24">
        <v>85</v>
      </c>
      <c r="E85" s="24">
        <v>5.8</v>
      </c>
      <c r="F85" s="24">
        <v>9.1999999999999993</v>
      </c>
      <c r="G85" s="24">
        <v>1</v>
      </c>
      <c r="H85" s="24">
        <v>0.7</v>
      </c>
      <c r="I85" s="15"/>
      <c r="J85" s="3">
        <v>42.666666666666664</v>
      </c>
      <c r="K85" s="3">
        <v>57.333333333333336</v>
      </c>
      <c r="L85" s="3">
        <f t="shared" si="2"/>
        <v>0.14666666666666672</v>
      </c>
      <c r="M85" s="19">
        <f t="shared" si="3"/>
        <v>0</v>
      </c>
      <c r="N85" s="3">
        <v>2.5103716343750464</v>
      </c>
      <c r="O85" s="3">
        <v>2.1584979697674238</v>
      </c>
      <c r="P85" s="20"/>
      <c r="Q85" s="3">
        <v>2</v>
      </c>
      <c r="R85" s="3">
        <v>8</v>
      </c>
      <c r="S85" s="3">
        <v>2</v>
      </c>
      <c r="T85" s="3">
        <v>4</v>
      </c>
      <c r="U85" s="3">
        <v>8</v>
      </c>
      <c r="V85" s="3">
        <v>1</v>
      </c>
      <c r="W85" s="3">
        <v>5</v>
      </c>
      <c r="Y85" s="3">
        <v>8</v>
      </c>
      <c r="Z85" s="3">
        <v>2</v>
      </c>
      <c r="AA85" s="3">
        <v>8</v>
      </c>
      <c r="AB85" s="3">
        <v>6</v>
      </c>
      <c r="AC85" s="3">
        <v>2</v>
      </c>
      <c r="AD85" s="3">
        <v>9</v>
      </c>
      <c r="AE85" s="3">
        <v>5</v>
      </c>
      <c r="AG85" s="3">
        <v>5</v>
      </c>
    </row>
    <row r="86" spans="1:34" s="3" customFormat="1">
      <c r="A86" s="22">
        <v>44138</v>
      </c>
      <c r="B86" s="3" t="s">
        <v>10</v>
      </c>
      <c r="C86" s="24">
        <v>92</v>
      </c>
      <c r="D86" s="24">
        <v>85.8</v>
      </c>
      <c r="E86" s="24">
        <v>3.3</v>
      </c>
      <c r="F86" s="24">
        <v>10.8</v>
      </c>
      <c r="G86" s="24">
        <v>1</v>
      </c>
      <c r="H86" s="24">
        <v>1.4</v>
      </c>
      <c r="I86" s="15"/>
      <c r="J86" s="3">
        <v>63.63636363636364</v>
      </c>
      <c r="K86" s="3">
        <v>36.363636363636367</v>
      </c>
      <c r="L86" s="3">
        <f t="shared" si="2"/>
        <v>-0.27272727272727271</v>
      </c>
      <c r="M86" s="19">
        <f t="shared" si="3"/>
        <v>0</v>
      </c>
      <c r="N86" s="3">
        <v>1.8358894081632713</v>
      </c>
      <c r="O86" s="3">
        <v>2.2323753071428336</v>
      </c>
      <c r="P86" s="20"/>
      <c r="Q86" s="3">
        <v>9</v>
      </c>
      <c r="R86" s="3">
        <v>6</v>
      </c>
      <c r="S86" s="3">
        <v>8</v>
      </c>
      <c r="T86" s="3">
        <v>7</v>
      </c>
      <c r="U86" s="3">
        <v>6</v>
      </c>
      <c r="V86" s="3">
        <v>5</v>
      </c>
      <c r="W86" s="3">
        <v>5</v>
      </c>
      <c r="Y86" s="3">
        <v>1</v>
      </c>
      <c r="Z86" s="3">
        <v>4</v>
      </c>
      <c r="AA86" s="3">
        <v>2</v>
      </c>
      <c r="AB86" s="3">
        <v>3</v>
      </c>
      <c r="AC86" s="3">
        <v>4</v>
      </c>
      <c r="AD86" s="3">
        <v>5</v>
      </c>
      <c r="AE86" s="3">
        <v>5</v>
      </c>
      <c r="AG86" s="3">
        <v>7</v>
      </c>
    </row>
    <row r="87" spans="1:34" s="3" customFormat="1">
      <c r="A87" s="22">
        <v>44140</v>
      </c>
      <c r="B87" s="3" t="s">
        <v>11</v>
      </c>
      <c r="C87" s="24">
        <v>86</v>
      </c>
      <c r="D87" s="24">
        <v>85</v>
      </c>
      <c r="E87" s="24">
        <v>3.3</v>
      </c>
      <c r="F87" s="24">
        <v>11.7</v>
      </c>
      <c r="G87" s="24">
        <v>1</v>
      </c>
      <c r="H87" s="24">
        <v>0.6</v>
      </c>
      <c r="I87" s="15"/>
      <c r="J87" s="3">
        <v>67.164179104477611</v>
      </c>
      <c r="K87" s="3">
        <v>28.358208955223883</v>
      </c>
      <c r="L87" s="3">
        <f t="shared" si="2"/>
        <v>-0.40624999999999989</v>
      </c>
      <c r="M87" s="19">
        <f t="shared" si="3"/>
        <v>4.4776119402985017</v>
      </c>
      <c r="N87" s="3">
        <v>3.0204711066666543</v>
      </c>
      <c r="O87" s="3">
        <v>2.6213651947368621</v>
      </c>
      <c r="P87" s="20"/>
      <c r="Q87" s="3">
        <v>4</v>
      </c>
      <c r="R87" s="3">
        <v>8</v>
      </c>
      <c r="S87" s="3">
        <v>5</v>
      </c>
      <c r="T87" s="3">
        <v>8</v>
      </c>
      <c r="U87" s="3">
        <v>8</v>
      </c>
      <c r="V87" s="3">
        <v>6</v>
      </c>
      <c r="Y87" s="3">
        <v>4</v>
      </c>
      <c r="Z87" s="3">
        <v>2</v>
      </c>
      <c r="AA87" s="3">
        <v>5</v>
      </c>
      <c r="AB87" s="3">
        <v>2</v>
      </c>
      <c r="AC87" s="3">
        <v>1</v>
      </c>
      <c r="AD87" s="3">
        <v>4</v>
      </c>
      <c r="AG87" s="3">
        <v>7</v>
      </c>
    </row>
    <row r="88" spans="1:34" s="3" customFormat="1">
      <c r="A88" s="22">
        <v>44147</v>
      </c>
      <c r="B88" s="3" t="s">
        <v>12</v>
      </c>
      <c r="C88" s="24">
        <v>90.5</v>
      </c>
      <c r="D88" s="24">
        <v>86.7</v>
      </c>
      <c r="E88" s="24">
        <v>4.2</v>
      </c>
      <c r="F88" s="24">
        <v>9.1999999999999993</v>
      </c>
      <c r="G88" s="24">
        <v>1.1000000000000001</v>
      </c>
      <c r="H88" s="24">
        <v>2.7</v>
      </c>
      <c r="I88" s="15"/>
      <c r="J88" s="3">
        <v>36.111111111111114</v>
      </c>
      <c r="K88" s="3">
        <v>50</v>
      </c>
      <c r="L88" s="3">
        <f t="shared" si="2"/>
        <v>0.16129032258064513</v>
      </c>
      <c r="M88" s="19">
        <f t="shared" si="3"/>
        <v>13.888888888888886</v>
      </c>
      <c r="N88" s="3">
        <v>3.3256539346153939</v>
      </c>
      <c r="O88" s="3">
        <v>3.3498308361111051</v>
      </c>
      <c r="P88" s="20"/>
      <c r="Q88" s="3">
        <v>5</v>
      </c>
      <c r="R88" s="3">
        <v>7</v>
      </c>
      <c r="S88" s="3">
        <v>2</v>
      </c>
      <c r="T88" s="3">
        <v>2</v>
      </c>
      <c r="U88" s="3">
        <v>5</v>
      </c>
      <c r="V88" s="3">
        <v>2</v>
      </c>
      <c r="W88" s="3">
        <v>2</v>
      </c>
      <c r="Y88" s="3">
        <v>5</v>
      </c>
      <c r="Z88" s="3">
        <v>3</v>
      </c>
      <c r="AA88" s="3">
        <v>5</v>
      </c>
      <c r="AB88" s="3">
        <v>6</v>
      </c>
      <c r="AC88" s="3">
        <v>3</v>
      </c>
      <c r="AD88" s="3">
        <v>6</v>
      </c>
      <c r="AE88" s="3">
        <v>7</v>
      </c>
      <c r="AG88" s="3">
        <v>2</v>
      </c>
    </row>
    <row r="89" spans="1:34" s="3" customFormat="1">
      <c r="A89" s="22">
        <v>44151</v>
      </c>
      <c r="B89" s="3" t="s">
        <v>13</v>
      </c>
      <c r="C89" s="24">
        <v>91</v>
      </c>
      <c r="D89" s="24">
        <v>88.3</v>
      </c>
      <c r="E89" s="24">
        <v>3.3</v>
      </c>
      <c r="F89" s="24">
        <v>8.3000000000000007</v>
      </c>
      <c r="G89" s="24">
        <v>0.9</v>
      </c>
      <c r="H89" s="24">
        <v>0.7</v>
      </c>
      <c r="I89" s="15"/>
      <c r="J89" s="3">
        <v>50</v>
      </c>
      <c r="K89" s="3">
        <v>44.444444444444443</v>
      </c>
      <c r="L89" s="3">
        <f t="shared" si="2"/>
        <v>-5.8823529411764726E-2</v>
      </c>
      <c r="M89" s="19">
        <f t="shared" si="3"/>
        <v>5.5555555555555571</v>
      </c>
      <c r="N89" s="3">
        <v>2.4469431861110986</v>
      </c>
      <c r="O89" s="3">
        <v>2.193000096874989</v>
      </c>
      <c r="P89" s="20"/>
      <c r="Q89" s="3">
        <v>4</v>
      </c>
      <c r="R89" s="3">
        <v>4</v>
      </c>
      <c r="S89" s="3">
        <v>5</v>
      </c>
      <c r="T89" s="3">
        <v>6</v>
      </c>
      <c r="U89" s="3">
        <v>7</v>
      </c>
      <c r="V89" s="3">
        <v>6</v>
      </c>
      <c r="W89" s="3">
        <v>3</v>
      </c>
      <c r="Y89" s="3">
        <v>4</v>
      </c>
      <c r="Z89" s="3">
        <v>5</v>
      </c>
      <c r="AA89" s="3">
        <v>4</v>
      </c>
      <c r="AB89" s="3">
        <v>4</v>
      </c>
      <c r="AC89" s="3">
        <v>3</v>
      </c>
      <c r="AD89" s="3">
        <v>4</v>
      </c>
      <c r="AE89" s="3">
        <v>7</v>
      </c>
      <c r="AG89" s="3">
        <v>2</v>
      </c>
    </row>
    <row r="90" spans="1:34" s="3" customFormat="1">
      <c r="A90" s="22">
        <v>44154</v>
      </c>
      <c r="B90" s="3" t="s">
        <v>14</v>
      </c>
      <c r="C90" s="24">
        <v>87.5</v>
      </c>
      <c r="D90" s="24">
        <v>85</v>
      </c>
      <c r="E90" s="24">
        <v>3.3</v>
      </c>
      <c r="F90" s="24">
        <v>11.7</v>
      </c>
      <c r="G90" s="24">
        <v>0.8</v>
      </c>
      <c r="H90" s="24">
        <v>0.6</v>
      </c>
      <c r="I90" s="15"/>
      <c r="J90" s="3">
        <v>53.623188405797102</v>
      </c>
      <c r="K90" s="3">
        <v>44.927536231884062</v>
      </c>
      <c r="L90" s="3">
        <f t="shared" si="2"/>
        <v>-8.8235294117647023E-2</v>
      </c>
      <c r="M90" s="19">
        <f t="shared" si="3"/>
        <v>1.4492753623188435</v>
      </c>
      <c r="N90" s="3">
        <v>2.3044382135135035</v>
      </c>
      <c r="O90" s="3">
        <v>2.4055014129032513</v>
      </c>
      <c r="P90" s="20"/>
      <c r="Q90" s="3">
        <v>7</v>
      </c>
      <c r="R90" s="3">
        <v>5</v>
      </c>
      <c r="S90" s="3">
        <v>4</v>
      </c>
      <c r="T90" s="3">
        <v>5</v>
      </c>
      <c r="U90" s="3">
        <v>7</v>
      </c>
      <c r="V90" s="3">
        <v>6</v>
      </c>
      <c r="Y90" s="3">
        <v>3</v>
      </c>
      <c r="Z90" s="3">
        <v>5</v>
      </c>
      <c r="AA90" s="3">
        <v>6</v>
      </c>
      <c r="AB90" s="3">
        <v>5</v>
      </c>
      <c r="AC90" s="3">
        <v>2</v>
      </c>
      <c r="AD90" s="3">
        <v>4</v>
      </c>
      <c r="AG90" s="3">
        <v>9</v>
      </c>
    </row>
    <row r="91" spans="1:34" s="3" customFormat="1">
      <c r="A91" s="22">
        <v>44158</v>
      </c>
      <c r="B91" s="3" t="s">
        <v>15</v>
      </c>
      <c r="C91" s="24">
        <v>88</v>
      </c>
      <c r="D91" s="24">
        <v>46.7</v>
      </c>
      <c r="E91" s="24">
        <v>42.5</v>
      </c>
      <c r="F91" s="24">
        <v>10.8</v>
      </c>
      <c r="G91" s="24">
        <v>1.7</v>
      </c>
      <c r="H91" s="24">
        <v>1.8</v>
      </c>
      <c r="I91" s="15"/>
      <c r="J91" s="3">
        <v>60.294117647058826</v>
      </c>
      <c r="K91" s="3">
        <v>38.235294117647058</v>
      </c>
      <c r="L91" s="3">
        <f t="shared" si="2"/>
        <v>-0.22388059701492541</v>
      </c>
      <c r="M91" s="19">
        <f t="shared" si="3"/>
        <v>1.470588235294116</v>
      </c>
      <c r="N91" s="3">
        <v>1.4970835878048823</v>
      </c>
      <c r="O91" s="3">
        <v>1.8301436730768921</v>
      </c>
      <c r="P91" s="20"/>
      <c r="Q91" s="3">
        <v>3</v>
      </c>
      <c r="R91" s="3">
        <v>5</v>
      </c>
      <c r="S91" s="3">
        <v>6</v>
      </c>
      <c r="T91" s="3">
        <v>7</v>
      </c>
      <c r="U91" s="3">
        <v>6</v>
      </c>
      <c r="V91" s="3">
        <v>9</v>
      </c>
      <c r="Y91" s="3">
        <v>6</v>
      </c>
      <c r="Z91" s="3">
        <v>5</v>
      </c>
      <c r="AA91" s="3">
        <v>4</v>
      </c>
      <c r="AB91" s="3">
        <v>3</v>
      </c>
      <c r="AC91" s="3">
        <v>4</v>
      </c>
      <c r="AD91" s="3">
        <v>1</v>
      </c>
      <c r="AG91" s="3">
        <v>8</v>
      </c>
    </row>
    <row r="92" spans="1:34" s="3" customFormat="1">
      <c r="A92" s="22">
        <v>44168</v>
      </c>
      <c r="B92" s="3" t="s">
        <v>16</v>
      </c>
      <c r="C92" s="24">
        <v>93</v>
      </c>
      <c r="D92" s="24">
        <v>86.7</v>
      </c>
      <c r="E92" s="24">
        <v>6.7</v>
      </c>
      <c r="F92" s="24">
        <v>6.7</v>
      </c>
      <c r="G92" s="24">
        <v>0.9</v>
      </c>
      <c r="H92" s="24">
        <v>0.8</v>
      </c>
      <c r="I92" s="15"/>
      <c r="J92" s="3">
        <v>72.972972972972968</v>
      </c>
      <c r="K92" s="3">
        <v>27.027027027027025</v>
      </c>
      <c r="L92" s="3">
        <f t="shared" si="2"/>
        <v>-0.45945945945945943</v>
      </c>
      <c r="M92" s="19">
        <f t="shared" si="3"/>
        <v>0</v>
      </c>
      <c r="N92" s="3">
        <v>1.3900963333333143</v>
      </c>
      <c r="O92" s="3">
        <v>1.2094022800000459</v>
      </c>
      <c r="P92" s="20"/>
      <c r="Q92" s="3">
        <v>7</v>
      </c>
      <c r="R92" s="3">
        <v>9</v>
      </c>
      <c r="S92" s="3">
        <v>7</v>
      </c>
      <c r="T92" s="3">
        <v>7</v>
      </c>
      <c r="U92" s="3">
        <v>7</v>
      </c>
      <c r="V92" s="3">
        <v>7</v>
      </c>
      <c r="W92" s="3">
        <v>7</v>
      </c>
      <c r="Y92" s="3">
        <v>3</v>
      </c>
      <c r="Z92" s="3">
        <v>1</v>
      </c>
      <c r="AA92" s="3">
        <v>3</v>
      </c>
      <c r="AB92" s="3">
        <v>3</v>
      </c>
      <c r="AC92" s="3">
        <v>3</v>
      </c>
      <c r="AD92" s="3">
        <v>3</v>
      </c>
      <c r="AE92" s="3">
        <v>3</v>
      </c>
      <c r="AG92" s="3">
        <v>4</v>
      </c>
    </row>
    <row r="93" spans="1:34" s="3" customFormat="1">
      <c r="A93" s="22">
        <v>44172</v>
      </c>
      <c r="B93" s="3" t="s">
        <v>24</v>
      </c>
      <c r="C93" s="24">
        <v>87.5</v>
      </c>
      <c r="D93" s="24">
        <v>85.8</v>
      </c>
      <c r="E93" s="24">
        <v>2.5</v>
      </c>
      <c r="F93" s="24">
        <v>11.7</v>
      </c>
      <c r="G93" s="24">
        <v>0.9</v>
      </c>
      <c r="H93" s="24">
        <v>0.5</v>
      </c>
      <c r="I93" s="15"/>
      <c r="J93" s="3">
        <v>56.521739130434781</v>
      </c>
      <c r="K93" s="3">
        <v>42.028985507246375</v>
      </c>
      <c r="L93" s="3">
        <f t="shared" si="2"/>
        <v>-0.14705882352941177</v>
      </c>
      <c r="M93" s="19">
        <f t="shared" si="3"/>
        <v>1.4492753623188435</v>
      </c>
      <c r="N93" s="3">
        <v>1.8257507410256306</v>
      </c>
      <c r="O93" s="3">
        <v>2.1578613275862009</v>
      </c>
      <c r="P93" s="20"/>
      <c r="Q93" s="3">
        <v>6</v>
      </c>
      <c r="R93" s="3">
        <v>7</v>
      </c>
      <c r="S93" s="3">
        <v>5</v>
      </c>
      <c r="T93" s="3">
        <v>5</v>
      </c>
      <c r="U93" s="3">
        <v>6</v>
      </c>
      <c r="V93" s="3">
        <v>5</v>
      </c>
      <c r="Y93" s="3">
        <v>4</v>
      </c>
      <c r="Z93" s="3">
        <v>3</v>
      </c>
      <c r="AA93" s="3">
        <v>5</v>
      </c>
      <c r="AB93" s="3">
        <v>4</v>
      </c>
      <c r="AC93" s="3">
        <v>4</v>
      </c>
      <c r="AD93" s="3">
        <v>5</v>
      </c>
      <c r="AG93" s="3">
        <v>9</v>
      </c>
    </row>
    <row r="94" spans="1:34" s="3" customFormat="1">
      <c r="A94" s="22">
        <v>44175</v>
      </c>
      <c r="B94" s="3" t="s">
        <v>32</v>
      </c>
      <c r="C94" s="24">
        <v>86</v>
      </c>
      <c r="D94" s="24">
        <v>75.8</v>
      </c>
      <c r="E94" s="24">
        <v>6.7</v>
      </c>
      <c r="F94" s="24">
        <v>17.5</v>
      </c>
      <c r="G94" s="24">
        <v>1</v>
      </c>
      <c r="H94" s="24">
        <v>0.7</v>
      </c>
      <c r="I94" s="15"/>
      <c r="J94" s="3">
        <v>53.424657534246577</v>
      </c>
      <c r="K94" s="3">
        <v>45.205479452054796</v>
      </c>
      <c r="L94" s="3">
        <f t="shared" si="2"/>
        <v>-8.3333333333333329E-2</v>
      </c>
      <c r="M94" s="19">
        <f t="shared" si="3"/>
        <v>1.3698630136986196</v>
      </c>
      <c r="N94" s="3">
        <v>1.9523210615384454</v>
      </c>
      <c r="O94" s="3">
        <v>2.4988992878787357</v>
      </c>
      <c r="P94" s="20"/>
      <c r="Q94" s="3">
        <v>7</v>
      </c>
      <c r="R94" s="3">
        <v>7</v>
      </c>
      <c r="S94" s="3">
        <v>5</v>
      </c>
      <c r="T94" s="3">
        <v>5</v>
      </c>
      <c r="U94" s="3">
        <v>4</v>
      </c>
      <c r="V94" s="3">
        <v>5</v>
      </c>
      <c r="W94" s="3">
        <v>5</v>
      </c>
      <c r="Y94" s="3">
        <v>3</v>
      </c>
      <c r="Z94" s="3">
        <v>3</v>
      </c>
      <c r="AA94" s="3">
        <v>5</v>
      </c>
      <c r="AB94" s="3">
        <v>5</v>
      </c>
      <c r="AC94" s="3">
        <v>5</v>
      </c>
      <c r="AD94" s="3">
        <v>5</v>
      </c>
      <c r="AE94" s="3">
        <v>5</v>
      </c>
      <c r="AG94" s="3">
        <v>3</v>
      </c>
    </row>
    <row r="95" spans="1:34" s="3" customFormat="1">
      <c r="A95" s="22">
        <v>44179</v>
      </c>
      <c r="B95" s="3" t="s">
        <v>35</v>
      </c>
      <c r="C95" s="24">
        <v>90.5</v>
      </c>
      <c r="D95" s="24">
        <v>90</v>
      </c>
      <c r="E95" s="24">
        <v>3.3</v>
      </c>
      <c r="F95" s="24">
        <v>6.7</v>
      </c>
      <c r="G95" s="24">
        <v>0.9</v>
      </c>
      <c r="H95" s="24">
        <v>2.2999999999999998</v>
      </c>
      <c r="I95" s="15"/>
      <c r="J95" s="3">
        <v>46.666666666666671</v>
      </c>
      <c r="K95" s="3">
        <v>49.333333333333329</v>
      </c>
      <c r="L95" s="3">
        <f t="shared" si="2"/>
        <v>2.7777777777777679E-2</v>
      </c>
      <c r="M95" s="19">
        <f t="shared" si="3"/>
        <v>4</v>
      </c>
      <c r="N95" s="3">
        <v>2.9173823105262913</v>
      </c>
      <c r="O95" s="3">
        <v>2.8193961931034455</v>
      </c>
      <c r="P95" s="20"/>
      <c r="Q95" s="3">
        <v>7</v>
      </c>
      <c r="R95" s="3">
        <v>5</v>
      </c>
      <c r="S95" s="3">
        <v>3</v>
      </c>
      <c r="T95" s="3">
        <v>4</v>
      </c>
      <c r="U95" s="3">
        <v>2</v>
      </c>
      <c r="V95" s="3">
        <v>7</v>
      </c>
      <c r="W95" s="3">
        <v>5</v>
      </c>
      <c r="Y95" s="3">
        <v>2</v>
      </c>
      <c r="Z95" s="3">
        <v>5</v>
      </c>
      <c r="AA95" s="3">
        <v>7</v>
      </c>
      <c r="AB95" s="3">
        <v>6</v>
      </c>
      <c r="AC95" s="3">
        <v>6</v>
      </c>
      <c r="AD95" s="3">
        <v>3</v>
      </c>
      <c r="AE95" s="3">
        <v>5</v>
      </c>
      <c r="AG95" s="3">
        <v>5</v>
      </c>
    </row>
    <row r="96" spans="1:34" s="3" customFormat="1">
      <c r="A96" s="22"/>
      <c r="C96" s="25"/>
      <c r="D96" s="25"/>
      <c r="E96" s="25"/>
      <c r="F96" s="25"/>
      <c r="G96" s="25"/>
      <c r="H96" s="25"/>
      <c r="I96" s="25"/>
      <c r="J96" s="25"/>
      <c r="K96" s="25"/>
      <c r="L96" s="25"/>
      <c r="M96" s="25"/>
      <c r="N96" s="25"/>
      <c r="O96" s="25"/>
      <c r="P96" s="25"/>
      <c r="Q96" s="25"/>
      <c r="R96" s="25"/>
    </row>
    <row r="97" spans="1:34" s="12" customFormat="1" ht="15.75">
      <c r="A97" s="12" t="s">
        <v>67</v>
      </c>
    </row>
    <row r="98" spans="1:34" s="3" customFormat="1">
      <c r="D98" s="3" t="s">
        <v>40</v>
      </c>
      <c r="G98" s="4" t="s">
        <v>57</v>
      </c>
      <c r="J98" s="3" t="s">
        <v>85</v>
      </c>
      <c r="N98" s="4" t="s">
        <v>57</v>
      </c>
      <c r="P98" s="20"/>
      <c r="Q98" s="3" t="s">
        <v>86</v>
      </c>
      <c r="Y98" s="3" t="s">
        <v>87</v>
      </c>
    </row>
    <row r="99" spans="1:34" s="3" customFormat="1">
      <c r="A99" s="13" t="s">
        <v>1</v>
      </c>
      <c r="B99" s="3" t="s">
        <v>1</v>
      </c>
      <c r="C99" s="14" t="s">
        <v>42</v>
      </c>
      <c r="D99" s="14" t="s">
        <v>53</v>
      </c>
      <c r="E99" s="14" t="s">
        <v>54</v>
      </c>
      <c r="F99" s="14" t="s">
        <v>45</v>
      </c>
      <c r="G99" s="14" t="s">
        <v>55</v>
      </c>
      <c r="H99" s="14" t="s">
        <v>56</v>
      </c>
      <c r="J99" s="9" t="s">
        <v>61</v>
      </c>
      <c r="K99" s="9" t="s">
        <v>60</v>
      </c>
      <c r="L99" s="3" t="s">
        <v>63</v>
      </c>
      <c r="M99" s="3" t="s">
        <v>62</v>
      </c>
      <c r="N99" s="9" t="s">
        <v>64</v>
      </c>
      <c r="O99" s="9" t="s">
        <v>65</v>
      </c>
      <c r="Q99" s="3" t="s">
        <v>68</v>
      </c>
      <c r="R99" s="3" t="s">
        <v>69</v>
      </c>
      <c r="S99" s="3" t="s">
        <v>70</v>
      </c>
      <c r="T99" s="3" t="s">
        <v>71</v>
      </c>
      <c r="U99" s="3" t="s">
        <v>72</v>
      </c>
      <c r="V99" s="3" t="s">
        <v>73</v>
      </c>
      <c r="W99" s="3" t="s">
        <v>74</v>
      </c>
      <c r="X99" s="3" t="s">
        <v>75</v>
      </c>
      <c r="Y99" s="3" t="s">
        <v>76</v>
      </c>
      <c r="Z99" s="3" t="s">
        <v>77</v>
      </c>
      <c r="AA99" s="3" t="s">
        <v>78</v>
      </c>
      <c r="AB99" s="3" t="s">
        <v>79</v>
      </c>
      <c r="AC99" s="3" t="s">
        <v>80</v>
      </c>
      <c r="AD99" s="3" t="s">
        <v>81</v>
      </c>
      <c r="AE99" s="3" t="s">
        <v>82</v>
      </c>
      <c r="AF99" s="3" t="s">
        <v>83</v>
      </c>
      <c r="AG99" s="3" t="s">
        <v>84</v>
      </c>
      <c r="AH99" s="20"/>
    </row>
    <row r="100" spans="1:34" s="3" customFormat="1">
      <c r="A100" s="22">
        <v>44127</v>
      </c>
      <c r="B100" s="3" t="s">
        <v>8</v>
      </c>
      <c r="C100" s="24">
        <v>91</v>
      </c>
      <c r="D100" s="24">
        <v>82.5</v>
      </c>
      <c r="E100" s="24">
        <v>7.5</v>
      </c>
      <c r="F100" s="24">
        <v>10</v>
      </c>
      <c r="G100" s="24">
        <v>1.3</v>
      </c>
      <c r="H100" s="24">
        <v>1</v>
      </c>
      <c r="J100" s="3">
        <v>37.837837837837839</v>
      </c>
      <c r="K100" s="3">
        <v>32.432432432432428</v>
      </c>
      <c r="L100" s="3">
        <f t="shared" ref="L100:L111" si="4">(K100-J100)/(K100+J100)</f>
        <v>-7.6923076923077011E-2</v>
      </c>
      <c r="M100" s="19">
        <f t="shared" ref="M100:M111" si="5">100-(J100+K100)</f>
        <v>29.72972972972974</v>
      </c>
      <c r="N100" s="3">
        <v>1.7522637250000177</v>
      </c>
      <c r="O100" s="3">
        <v>2.0386256666666345</v>
      </c>
      <c r="Q100" s="3">
        <v>2</v>
      </c>
      <c r="R100" s="3">
        <v>5</v>
      </c>
      <c r="S100" s="3">
        <v>4</v>
      </c>
      <c r="T100" s="3">
        <v>3</v>
      </c>
      <c r="U100" s="3">
        <v>6</v>
      </c>
      <c r="V100" s="3">
        <v>3</v>
      </c>
      <c r="W100" s="3">
        <v>2</v>
      </c>
      <c r="Y100" s="3">
        <v>6</v>
      </c>
      <c r="Z100" s="3">
        <v>1</v>
      </c>
      <c r="AA100" s="3">
        <v>4</v>
      </c>
      <c r="AB100" s="3">
        <v>3</v>
      </c>
      <c r="AC100" s="3">
        <v>3</v>
      </c>
      <c r="AD100" s="3">
        <v>2</v>
      </c>
      <c r="AE100" s="3">
        <v>4</v>
      </c>
      <c r="AG100" s="3">
        <v>4</v>
      </c>
    </row>
    <row r="101" spans="1:34" s="3" customFormat="1">
      <c r="A101" s="22">
        <v>44131</v>
      </c>
      <c r="B101" s="3" t="s">
        <v>9</v>
      </c>
      <c r="C101" s="24">
        <v>94</v>
      </c>
      <c r="D101" s="24">
        <v>85.8</v>
      </c>
      <c r="E101" s="24">
        <v>7.5</v>
      </c>
      <c r="F101" s="24">
        <v>6.7</v>
      </c>
      <c r="G101" s="24">
        <v>1</v>
      </c>
      <c r="H101" s="24">
        <v>0.6</v>
      </c>
      <c r="J101" s="3">
        <v>52.631578947368425</v>
      </c>
      <c r="K101" s="3">
        <v>35.526315789473685</v>
      </c>
      <c r="L101" s="3">
        <f t="shared" si="4"/>
        <v>-0.19402985074626869</v>
      </c>
      <c r="M101" s="19">
        <f t="shared" si="5"/>
        <v>11.84210526315789</v>
      </c>
      <c r="N101" s="3">
        <v>1.9715427125000289</v>
      </c>
      <c r="O101" s="3">
        <v>1.5229252592592561</v>
      </c>
      <c r="Q101" s="3">
        <v>5</v>
      </c>
      <c r="R101" s="3">
        <v>5</v>
      </c>
      <c r="S101" s="3">
        <v>7</v>
      </c>
      <c r="T101" s="3">
        <v>3</v>
      </c>
      <c r="U101" s="3">
        <v>4</v>
      </c>
      <c r="V101" s="3">
        <v>6</v>
      </c>
      <c r="W101" s="3">
        <v>5</v>
      </c>
      <c r="Y101" s="3">
        <v>5</v>
      </c>
      <c r="Z101" s="3">
        <v>5</v>
      </c>
      <c r="AA101" s="3">
        <v>2</v>
      </c>
      <c r="AB101" s="3">
        <v>7</v>
      </c>
      <c r="AC101" s="3">
        <v>3</v>
      </c>
      <c r="AD101" s="3">
        <v>1</v>
      </c>
      <c r="AE101" s="3">
        <v>3</v>
      </c>
      <c r="AG101" s="3">
        <v>6</v>
      </c>
    </row>
    <row r="102" spans="1:34" s="3" customFormat="1">
      <c r="A102" s="22">
        <v>44139</v>
      </c>
      <c r="B102" s="3" t="s">
        <v>10</v>
      </c>
      <c r="C102" s="24">
        <v>90.5</v>
      </c>
      <c r="D102" s="24">
        <v>87.5</v>
      </c>
      <c r="E102" s="24">
        <v>3.3</v>
      </c>
      <c r="F102" s="24">
        <v>9.1999999999999993</v>
      </c>
      <c r="G102" s="24">
        <v>1.1000000000000001</v>
      </c>
      <c r="H102" s="24">
        <v>0.5</v>
      </c>
      <c r="J102" s="3">
        <v>34.722222222222221</v>
      </c>
      <c r="K102" s="3">
        <v>20.833333333333336</v>
      </c>
      <c r="L102" s="3">
        <f t="shared" si="4"/>
        <v>-0.24999999999999994</v>
      </c>
      <c r="M102" s="19">
        <f t="shared" si="5"/>
        <v>44.444444444444443</v>
      </c>
      <c r="N102" s="3">
        <v>1.8776830239999924</v>
      </c>
      <c r="O102" s="3">
        <v>1.5687268133333456</v>
      </c>
      <c r="Q102" s="3">
        <v>5</v>
      </c>
      <c r="R102" s="3">
        <v>2</v>
      </c>
      <c r="S102" s="3">
        <v>3</v>
      </c>
      <c r="T102" s="3">
        <v>3</v>
      </c>
      <c r="U102" s="3">
        <v>4</v>
      </c>
      <c r="V102" s="3">
        <v>2</v>
      </c>
      <c r="W102" s="3">
        <v>5</v>
      </c>
      <c r="Y102" s="3">
        <v>2</v>
      </c>
      <c r="Z102" s="3">
        <v>3</v>
      </c>
      <c r="AA102" s="3">
        <v>0</v>
      </c>
      <c r="AB102" s="3">
        <v>2</v>
      </c>
      <c r="AC102" s="3">
        <v>0</v>
      </c>
      <c r="AD102" s="3">
        <v>6</v>
      </c>
      <c r="AE102" s="3">
        <v>2</v>
      </c>
      <c r="AG102" s="3">
        <v>2</v>
      </c>
    </row>
    <row r="103" spans="1:34" s="3" customFormat="1">
      <c r="A103" s="22">
        <v>44141</v>
      </c>
      <c r="B103" s="3" t="s">
        <v>11</v>
      </c>
      <c r="C103" s="24">
        <v>93</v>
      </c>
      <c r="D103" s="24">
        <v>88.3</v>
      </c>
      <c r="E103" s="24">
        <v>3.3</v>
      </c>
      <c r="F103" s="24">
        <v>8.3000000000000007</v>
      </c>
      <c r="G103" s="24">
        <v>1.2</v>
      </c>
      <c r="H103" s="24">
        <v>0.9</v>
      </c>
      <c r="J103" s="3">
        <v>36.84210526315789</v>
      </c>
      <c r="K103" s="3">
        <v>26.315789473684212</v>
      </c>
      <c r="L103" s="3">
        <f t="shared" si="4"/>
        <v>-0.16666666666666657</v>
      </c>
      <c r="M103" s="19">
        <f t="shared" si="5"/>
        <v>36.842105263157897</v>
      </c>
      <c r="N103" s="3">
        <v>2.2541247964285462</v>
      </c>
      <c r="O103" s="3">
        <v>3.3320747300000106</v>
      </c>
      <c r="Q103" s="3">
        <v>4</v>
      </c>
      <c r="R103" s="3">
        <v>3</v>
      </c>
      <c r="S103" s="3">
        <v>2</v>
      </c>
      <c r="T103" s="3">
        <v>4</v>
      </c>
      <c r="U103" s="3">
        <v>5</v>
      </c>
      <c r="V103" s="3">
        <v>6</v>
      </c>
      <c r="W103" s="3">
        <v>3</v>
      </c>
      <c r="Y103" s="3">
        <v>0</v>
      </c>
      <c r="Z103" s="3">
        <v>3</v>
      </c>
      <c r="AA103" s="3">
        <v>3</v>
      </c>
      <c r="AB103" s="3">
        <v>3</v>
      </c>
      <c r="AC103" s="3">
        <v>3</v>
      </c>
      <c r="AD103" s="3">
        <v>2</v>
      </c>
      <c r="AE103" s="3">
        <v>4</v>
      </c>
      <c r="AG103" s="3">
        <v>6</v>
      </c>
    </row>
    <row r="104" spans="1:34" s="3" customFormat="1">
      <c r="A104" s="22">
        <v>44146</v>
      </c>
      <c r="B104" s="3" t="s">
        <v>12</v>
      </c>
      <c r="C104" s="24">
        <v>95.5</v>
      </c>
      <c r="D104" s="24">
        <v>90</v>
      </c>
      <c r="E104" s="24">
        <v>6.7</v>
      </c>
      <c r="F104" s="24">
        <v>3.3</v>
      </c>
      <c r="G104" s="24">
        <v>1</v>
      </c>
      <c r="H104" s="24">
        <v>0.5</v>
      </c>
      <c r="J104" s="3">
        <v>50.666666666666671</v>
      </c>
      <c r="K104" s="3">
        <v>34.666666666666664</v>
      </c>
      <c r="L104" s="3">
        <f t="shared" si="4"/>
        <v>-0.18750000000000006</v>
      </c>
      <c r="M104" s="19">
        <f t="shared" si="5"/>
        <v>14.666666666666657</v>
      </c>
      <c r="N104" s="3">
        <v>2.8426996657894734</v>
      </c>
      <c r="O104" s="3">
        <v>3.7609517807691892</v>
      </c>
      <c r="Q104" s="3">
        <v>5</v>
      </c>
      <c r="R104" s="3">
        <v>4</v>
      </c>
      <c r="S104" s="3">
        <v>6</v>
      </c>
      <c r="T104" s="3">
        <v>3</v>
      </c>
      <c r="U104" s="3">
        <v>6</v>
      </c>
      <c r="V104" s="3">
        <v>9</v>
      </c>
      <c r="W104" s="3">
        <v>3</v>
      </c>
      <c r="Y104" s="3">
        <v>4</v>
      </c>
      <c r="Z104" s="3">
        <v>3</v>
      </c>
      <c r="AA104" s="3">
        <v>4</v>
      </c>
      <c r="AB104" s="3">
        <v>3</v>
      </c>
      <c r="AC104" s="3">
        <v>2</v>
      </c>
      <c r="AD104" s="3">
        <v>1</v>
      </c>
      <c r="AE104" s="3">
        <v>6</v>
      </c>
      <c r="AG104" s="3">
        <v>5</v>
      </c>
    </row>
    <row r="105" spans="1:34" s="3" customFormat="1">
      <c r="A105" s="22">
        <v>44148</v>
      </c>
      <c r="B105" s="3" t="s">
        <v>13</v>
      </c>
      <c r="C105" s="24">
        <v>94.5</v>
      </c>
      <c r="D105" s="24">
        <v>90.8</v>
      </c>
      <c r="E105" s="24">
        <v>2.5</v>
      </c>
      <c r="F105" s="24">
        <v>6.6</v>
      </c>
      <c r="G105" s="24">
        <v>1.9</v>
      </c>
      <c r="H105" s="24">
        <v>0.5</v>
      </c>
      <c r="J105" s="3">
        <v>52</v>
      </c>
      <c r="K105" s="3">
        <v>32</v>
      </c>
      <c r="L105" s="3">
        <f t="shared" si="4"/>
        <v>-0.23809523809523808</v>
      </c>
      <c r="M105" s="19">
        <f t="shared" si="5"/>
        <v>16</v>
      </c>
      <c r="N105" s="3">
        <v>3.0655280769230231</v>
      </c>
      <c r="O105" s="3">
        <v>4.0013013250000116</v>
      </c>
      <c r="Q105" s="3">
        <v>5</v>
      </c>
      <c r="R105" s="3">
        <v>7</v>
      </c>
      <c r="S105" s="3">
        <v>7</v>
      </c>
      <c r="T105" s="3">
        <v>3</v>
      </c>
      <c r="U105" s="3">
        <v>7</v>
      </c>
      <c r="V105" s="3">
        <v>3</v>
      </c>
      <c r="W105" s="3">
        <v>6</v>
      </c>
      <c r="Y105" s="3">
        <v>3</v>
      </c>
      <c r="Z105" s="3">
        <v>1</v>
      </c>
      <c r="AA105" s="3">
        <v>3</v>
      </c>
      <c r="AB105" s="3">
        <v>3</v>
      </c>
      <c r="AC105" s="3">
        <v>2</v>
      </c>
      <c r="AD105" s="3">
        <v>6</v>
      </c>
      <c r="AE105" s="3">
        <v>3</v>
      </c>
      <c r="AG105" s="3">
        <v>5</v>
      </c>
    </row>
    <row r="106" spans="1:34" s="3" customFormat="1">
      <c r="A106" s="22">
        <v>44155</v>
      </c>
      <c r="B106" s="3" t="s">
        <v>14</v>
      </c>
      <c r="C106" s="24">
        <v>96</v>
      </c>
      <c r="D106" s="24">
        <v>93.3</v>
      </c>
      <c r="E106" s="24">
        <v>2.5</v>
      </c>
      <c r="F106" s="24">
        <v>4.2</v>
      </c>
      <c r="G106" s="24">
        <v>1.9</v>
      </c>
      <c r="H106" s="24">
        <v>1</v>
      </c>
      <c r="J106" s="3">
        <v>51.315789473684212</v>
      </c>
      <c r="K106" s="3">
        <v>31.578947368421055</v>
      </c>
      <c r="L106" s="3">
        <f t="shared" si="4"/>
        <v>-0.23809523809523811</v>
      </c>
      <c r="M106" s="19">
        <f t="shared" si="5"/>
        <v>17.10526315789474</v>
      </c>
      <c r="N106" s="3">
        <v>3.5191771743589766</v>
      </c>
      <c r="O106" s="3">
        <v>3.4422129375000274</v>
      </c>
      <c r="Q106" s="3">
        <v>5</v>
      </c>
      <c r="R106" s="3">
        <v>4</v>
      </c>
      <c r="S106" s="3">
        <v>7</v>
      </c>
      <c r="T106" s="3">
        <v>3</v>
      </c>
      <c r="U106" s="3">
        <v>6</v>
      </c>
      <c r="V106" s="3">
        <v>5</v>
      </c>
      <c r="W106" s="3">
        <v>5</v>
      </c>
      <c r="Y106" s="3">
        <v>2</v>
      </c>
      <c r="Z106" s="3">
        <v>5</v>
      </c>
      <c r="AA106" s="3">
        <v>2</v>
      </c>
      <c r="AB106" s="3">
        <v>3</v>
      </c>
      <c r="AC106" s="3">
        <v>2</v>
      </c>
      <c r="AD106" s="3">
        <v>5</v>
      </c>
      <c r="AE106" s="3">
        <v>4</v>
      </c>
      <c r="AG106" s="3">
        <v>6</v>
      </c>
    </row>
    <row r="107" spans="1:34" s="3" customFormat="1">
      <c r="A107" s="22">
        <v>44160</v>
      </c>
      <c r="B107" s="3" t="s">
        <v>15</v>
      </c>
      <c r="C107" s="24">
        <v>92.5</v>
      </c>
      <c r="D107" s="24">
        <v>90</v>
      </c>
      <c r="E107" s="24">
        <v>0.8</v>
      </c>
      <c r="F107" s="24">
        <v>9.1999999999999993</v>
      </c>
      <c r="G107" s="24">
        <v>2.8</v>
      </c>
      <c r="H107" s="24">
        <v>3</v>
      </c>
      <c r="J107" s="3">
        <v>53.333333333333336</v>
      </c>
      <c r="K107" s="3">
        <v>41.333333333333329</v>
      </c>
      <c r="L107" s="3">
        <f t="shared" si="4"/>
        <v>-0.12676056338028177</v>
      </c>
      <c r="M107" s="19">
        <f t="shared" si="5"/>
        <v>5.3333333333333428</v>
      </c>
      <c r="N107" s="3">
        <v>3.7053441449999815</v>
      </c>
      <c r="O107" s="3">
        <v>4.3743227612903093</v>
      </c>
      <c r="Q107" s="3">
        <v>4</v>
      </c>
      <c r="R107" s="3">
        <v>3</v>
      </c>
      <c r="S107" s="3">
        <v>5</v>
      </c>
      <c r="T107" s="3">
        <v>8</v>
      </c>
      <c r="U107" s="3">
        <v>5</v>
      </c>
      <c r="V107" s="3">
        <v>5</v>
      </c>
      <c r="W107" s="3">
        <v>8</v>
      </c>
      <c r="Y107" s="3">
        <v>4</v>
      </c>
      <c r="Z107" s="3">
        <v>5</v>
      </c>
      <c r="AA107" s="3">
        <v>5</v>
      </c>
      <c r="AB107" s="3">
        <v>2</v>
      </c>
      <c r="AC107" s="3">
        <v>5</v>
      </c>
      <c r="AD107" s="3">
        <v>5</v>
      </c>
      <c r="AE107" s="3">
        <v>2</v>
      </c>
      <c r="AG107" s="3">
        <v>5</v>
      </c>
    </row>
    <row r="108" spans="1:34" s="3" customFormat="1">
      <c r="A108" s="22">
        <v>44167</v>
      </c>
      <c r="B108" s="3" t="s">
        <v>16</v>
      </c>
      <c r="C108" s="24">
        <v>93</v>
      </c>
      <c r="D108" s="24">
        <v>87.5</v>
      </c>
      <c r="E108" s="24">
        <v>5.8</v>
      </c>
      <c r="F108" s="24">
        <v>6.7</v>
      </c>
      <c r="G108" s="24">
        <v>1.6</v>
      </c>
      <c r="H108" s="24">
        <v>0.7</v>
      </c>
      <c r="J108" s="3">
        <v>71.621621621621628</v>
      </c>
      <c r="K108" s="3">
        <v>25.675675675675674</v>
      </c>
      <c r="L108" s="3">
        <f t="shared" si="4"/>
        <v>-0.47222222222222221</v>
      </c>
      <c r="M108" s="19">
        <f t="shared" si="5"/>
        <v>2.7027027027026946</v>
      </c>
      <c r="N108" s="3">
        <v>3.2060460264150783</v>
      </c>
      <c r="O108" s="3">
        <v>2.4089154894737104</v>
      </c>
      <c r="Q108" s="3">
        <v>7</v>
      </c>
      <c r="R108" s="3">
        <v>7</v>
      </c>
      <c r="S108" s="3">
        <v>10</v>
      </c>
      <c r="T108" s="3">
        <v>7</v>
      </c>
      <c r="U108" s="3">
        <v>5</v>
      </c>
      <c r="V108" s="3">
        <v>6</v>
      </c>
      <c r="W108" s="3">
        <v>8</v>
      </c>
      <c r="Y108" s="3">
        <v>1</v>
      </c>
      <c r="Z108" s="3">
        <v>3</v>
      </c>
      <c r="AA108" s="3">
        <v>0</v>
      </c>
      <c r="AB108" s="3">
        <v>3</v>
      </c>
      <c r="AC108" s="3">
        <v>5</v>
      </c>
      <c r="AD108" s="3">
        <v>4</v>
      </c>
      <c r="AE108" s="3">
        <v>2</v>
      </c>
      <c r="AG108" s="3">
        <v>4</v>
      </c>
    </row>
    <row r="109" spans="1:34" s="3" customFormat="1">
      <c r="A109" s="22">
        <v>44169</v>
      </c>
      <c r="B109" s="3" t="s">
        <v>24</v>
      </c>
      <c r="C109" s="24">
        <v>91.5</v>
      </c>
      <c r="D109" s="24">
        <v>90</v>
      </c>
      <c r="E109" s="24">
        <v>0</v>
      </c>
      <c r="F109" s="24">
        <v>10</v>
      </c>
      <c r="G109" s="24">
        <v>1.3</v>
      </c>
      <c r="H109" s="24" t="s">
        <v>99</v>
      </c>
      <c r="J109" s="3">
        <v>30.666666666666668</v>
      </c>
      <c r="K109" s="3">
        <v>29.333333333333332</v>
      </c>
      <c r="L109" s="3">
        <f t="shared" si="4"/>
        <v>-2.2222222222222261E-2</v>
      </c>
      <c r="M109" s="19">
        <f t="shared" si="5"/>
        <v>40</v>
      </c>
      <c r="N109" s="3">
        <v>4.0976295347826097</v>
      </c>
      <c r="O109" s="3">
        <v>4.8659072499999922</v>
      </c>
      <c r="Q109" s="3">
        <v>4</v>
      </c>
      <c r="R109" s="3">
        <v>4</v>
      </c>
      <c r="S109" s="3">
        <v>5</v>
      </c>
      <c r="T109" s="3">
        <v>3</v>
      </c>
      <c r="U109" s="3">
        <v>3</v>
      </c>
      <c r="V109" s="3">
        <v>1</v>
      </c>
      <c r="W109" s="3">
        <v>2</v>
      </c>
      <c r="Y109" s="3">
        <v>5</v>
      </c>
      <c r="Z109" s="3">
        <v>3</v>
      </c>
      <c r="AA109" s="3">
        <v>1</v>
      </c>
      <c r="AB109" s="3">
        <v>1</v>
      </c>
      <c r="AC109" s="3">
        <v>4</v>
      </c>
      <c r="AD109" s="3">
        <v>5</v>
      </c>
      <c r="AE109" s="3">
        <v>3</v>
      </c>
      <c r="AG109" s="3">
        <v>5</v>
      </c>
    </row>
    <row r="110" spans="1:34" s="3" customFormat="1">
      <c r="A110" s="22">
        <v>44176</v>
      </c>
      <c r="B110" s="3" t="s">
        <v>32</v>
      </c>
      <c r="C110" s="24">
        <v>91.5</v>
      </c>
      <c r="D110" s="24">
        <v>86.7</v>
      </c>
      <c r="E110" s="24">
        <v>2.5</v>
      </c>
      <c r="F110" s="24">
        <v>10.8</v>
      </c>
      <c r="G110" s="24">
        <v>1.7</v>
      </c>
      <c r="H110" s="24">
        <v>0.8</v>
      </c>
      <c r="J110" s="3">
        <v>30.666666666666668</v>
      </c>
      <c r="K110" s="3">
        <v>42.666666666666664</v>
      </c>
      <c r="L110" s="3">
        <f t="shared" si="4"/>
        <v>0.16363636363636361</v>
      </c>
      <c r="M110" s="19">
        <f t="shared" si="5"/>
        <v>26.666666666666671</v>
      </c>
      <c r="N110" s="3">
        <v>3.753620417391283</v>
      </c>
      <c r="O110" s="3">
        <v>4.406418946875001</v>
      </c>
      <c r="Q110" s="3">
        <v>3</v>
      </c>
      <c r="R110" s="3">
        <v>5</v>
      </c>
      <c r="S110" s="3">
        <v>2</v>
      </c>
      <c r="T110" s="3">
        <v>1</v>
      </c>
      <c r="U110" s="3">
        <v>1</v>
      </c>
      <c r="V110" s="3">
        <v>6</v>
      </c>
      <c r="W110" s="3">
        <v>4</v>
      </c>
      <c r="Y110" s="3">
        <v>3</v>
      </c>
      <c r="Z110" s="3">
        <v>3</v>
      </c>
      <c r="AA110" s="3">
        <v>4</v>
      </c>
      <c r="AB110" s="3">
        <v>3</v>
      </c>
      <c r="AC110" s="3">
        <v>7</v>
      </c>
      <c r="AD110" s="3">
        <v>4</v>
      </c>
      <c r="AE110" s="3">
        <v>4</v>
      </c>
      <c r="AG110" s="3">
        <v>5</v>
      </c>
    </row>
    <row r="111" spans="1:34" s="3" customFormat="1">
      <c r="A111" s="22">
        <v>44180</v>
      </c>
      <c r="B111" s="3" t="s">
        <v>35</v>
      </c>
      <c r="C111" s="24">
        <v>90</v>
      </c>
      <c r="D111" s="24">
        <v>85.8</v>
      </c>
      <c r="E111" s="24">
        <v>6.7</v>
      </c>
      <c r="F111" s="24">
        <v>7.5</v>
      </c>
      <c r="G111" s="24">
        <v>1.8</v>
      </c>
      <c r="H111" s="24">
        <v>0.6</v>
      </c>
      <c r="J111" s="3">
        <v>39.130434782608695</v>
      </c>
      <c r="K111" s="3">
        <v>33.333333333333336</v>
      </c>
      <c r="L111" s="3">
        <f t="shared" si="4"/>
        <v>-7.999999999999996E-2</v>
      </c>
      <c r="M111" s="19">
        <f t="shared" si="5"/>
        <v>27.536231884057969</v>
      </c>
      <c r="N111" s="3">
        <v>4.3028078333333104</v>
      </c>
      <c r="O111" s="3">
        <v>4.8258212913043943</v>
      </c>
      <c r="Q111" s="3">
        <v>3</v>
      </c>
      <c r="R111" s="3">
        <v>3</v>
      </c>
      <c r="S111" s="3">
        <v>4</v>
      </c>
      <c r="T111" s="3">
        <v>6</v>
      </c>
      <c r="U111" s="3">
        <v>5</v>
      </c>
      <c r="V111" s="3">
        <v>2</v>
      </c>
      <c r="Y111" s="3">
        <v>1</v>
      </c>
      <c r="Z111" s="3">
        <v>5</v>
      </c>
      <c r="AA111" s="3">
        <v>3</v>
      </c>
      <c r="AB111" s="3">
        <v>2</v>
      </c>
      <c r="AC111" s="3">
        <v>4</v>
      </c>
      <c r="AD111" s="3">
        <v>4</v>
      </c>
      <c r="AG111" s="3">
        <v>9</v>
      </c>
    </row>
    <row r="112" spans="1:34" s="8" customFormat="1"/>
    <row r="113" s="1" customFormat="1"/>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CAFB5E-3C2D-4979-A5B9-5D645FDC8EE3}">
  <dimension ref="A1:BG124"/>
  <sheetViews>
    <sheetView zoomScale="80" zoomScaleNormal="80" workbookViewId="0">
      <selection activeCell="G138" sqref="G138"/>
    </sheetView>
  </sheetViews>
  <sheetFormatPr baseColWidth="10" defaultRowHeight="14.25"/>
  <sheetData>
    <row r="1" spans="1:19" s="3" customFormat="1" ht="18">
      <c r="A1" s="2" t="s">
        <v>41</v>
      </c>
    </row>
    <row r="2" spans="1:19" s="12" customFormat="1" ht="15.75">
      <c r="A2" s="12" t="s">
        <v>0</v>
      </c>
    </row>
    <row r="3" spans="1:19" s="4" customFormat="1" ht="13.15">
      <c r="A3" s="4" t="s">
        <v>46</v>
      </c>
      <c r="G3" s="4" t="s">
        <v>58</v>
      </c>
      <c r="K3" s="4" t="s">
        <v>47</v>
      </c>
      <c r="Q3" s="4" t="s">
        <v>58</v>
      </c>
    </row>
    <row r="4" spans="1:19" s="13" customFormat="1" ht="10.5">
      <c r="A4" s="13" t="s">
        <v>108</v>
      </c>
      <c r="B4" s="13" t="s">
        <v>1</v>
      </c>
      <c r="C4" s="14" t="s">
        <v>42</v>
      </c>
      <c r="D4" s="14" t="s">
        <v>43</v>
      </c>
      <c r="E4" s="14" t="s">
        <v>44</v>
      </c>
      <c r="F4" s="14" t="s">
        <v>45</v>
      </c>
      <c r="G4" s="14" t="s">
        <v>6</v>
      </c>
      <c r="H4" s="14" t="s">
        <v>7</v>
      </c>
      <c r="K4" s="13" t="s">
        <v>108</v>
      </c>
      <c r="L4" s="13" t="s">
        <v>1</v>
      </c>
      <c r="M4" s="14" t="s">
        <v>2</v>
      </c>
      <c r="N4" s="14" t="s">
        <v>3</v>
      </c>
      <c r="O4" s="14" t="s">
        <v>4</v>
      </c>
      <c r="P4" s="14" t="s">
        <v>5</v>
      </c>
      <c r="Q4" s="14" t="s">
        <v>6</v>
      </c>
      <c r="R4" s="14" t="s">
        <v>7</v>
      </c>
    </row>
    <row r="5" spans="1:19" s="3" customFormat="1">
      <c r="A5" s="15">
        <v>44280</v>
      </c>
      <c r="B5" s="3" t="s">
        <v>164</v>
      </c>
      <c r="C5" s="16">
        <v>2</v>
      </c>
      <c r="D5" s="16">
        <v>0</v>
      </c>
      <c r="E5" s="16">
        <v>0</v>
      </c>
      <c r="F5" s="16">
        <v>100</v>
      </c>
      <c r="K5" s="15">
        <v>44279</v>
      </c>
      <c r="L5" s="3" t="s">
        <v>164</v>
      </c>
      <c r="M5" s="16">
        <v>30.6</v>
      </c>
      <c r="N5" s="16">
        <v>11.3</v>
      </c>
      <c r="O5" s="16">
        <v>4.5999999999999996</v>
      </c>
      <c r="P5" s="16">
        <v>84</v>
      </c>
      <c r="Q5" s="16">
        <v>2.2999999999999998</v>
      </c>
      <c r="R5" s="16">
        <v>2</v>
      </c>
    </row>
    <row r="6" spans="1:19" s="3" customFormat="1">
      <c r="A6" s="15">
        <v>44284</v>
      </c>
      <c r="B6" s="3" t="s">
        <v>8</v>
      </c>
      <c r="C6" s="16">
        <v>86</v>
      </c>
      <c r="D6" s="16">
        <v>55</v>
      </c>
      <c r="E6" s="16">
        <v>25</v>
      </c>
      <c r="F6" s="16">
        <v>20</v>
      </c>
      <c r="G6" s="16">
        <v>2</v>
      </c>
      <c r="H6" s="16">
        <v>1.6</v>
      </c>
      <c r="K6" s="15">
        <v>44281</v>
      </c>
      <c r="L6" s="3" t="s">
        <v>164</v>
      </c>
      <c r="M6" s="16">
        <v>31</v>
      </c>
      <c r="N6" s="16">
        <v>15</v>
      </c>
      <c r="O6" s="16">
        <v>6</v>
      </c>
      <c r="P6" s="16">
        <v>79</v>
      </c>
      <c r="Q6" s="16">
        <v>3.3</v>
      </c>
      <c r="R6" s="16">
        <v>2.9</v>
      </c>
    </row>
    <row r="7" spans="1:19" s="3" customFormat="1">
      <c r="A7" s="15">
        <v>44293</v>
      </c>
      <c r="B7" s="3" t="s">
        <v>9</v>
      </c>
      <c r="C7" s="16">
        <v>95</v>
      </c>
      <c r="D7" s="16">
        <v>76</v>
      </c>
      <c r="E7" s="16">
        <v>17</v>
      </c>
      <c r="F7" s="16">
        <v>7</v>
      </c>
      <c r="G7" s="16">
        <v>1.6</v>
      </c>
      <c r="H7" s="16">
        <v>2.1</v>
      </c>
      <c r="K7" s="15">
        <v>44328</v>
      </c>
      <c r="L7" s="3" t="s">
        <v>8</v>
      </c>
      <c r="M7" s="16">
        <v>88</v>
      </c>
      <c r="N7" s="16">
        <v>71</v>
      </c>
      <c r="O7" s="16">
        <v>14</v>
      </c>
      <c r="P7" s="16">
        <v>15</v>
      </c>
      <c r="Q7" s="16">
        <v>1.6</v>
      </c>
      <c r="R7" s="16">
        <v>3.5</v>
      </c>
    </row>
    <row r="8" spans="1:19" s="3" customFormat="1">
      <c r="A8" s="15">
        <v>44295</v>
      </c>
      <c r="B8" s="3" t="s">
        <v>10</v>
      </c>
      <c r="C8" s="16">
        <v>72</v>
      </c>
      <c r="D8" s="16">
        <v>53</v>
      </c>
      <c r="E8" s="16">
        <v>14</v>
      </c>
      <c r="F8" s="16">
        <v>33</v>
      </c>
      <c r="G8" s="16">
        <v>2.4</v>
      </c>
      <c r="H8" s="16">
        <v>2.2999999999999998</v>
      </c>
      <c r="K8" s="15">
        <v>44330</v>
      </c>
      <c r="L8" s="3" t="s">
        <v>9</v>
      </c>
      <c r="M8" s="16">
        <v>56</v>
      </c>
      <c r="N8" s="16">
        <v>81</v>
      </c>
      <c r="O8" s="16">
        <v>4</v>
      </c>
      <c r="P8" s="16">
        <v>45</v>
      </c>
      <c r="Q8" s="16">
        <v>1.8</v>
      </c>
      <c r="R8" s="16">
        <v>3.8</v>
      </c>
    </row>
    <row r="9" spans="1:19" s="3" customFormat="1">
      <c r="A9" s="15">
        <v>44301</v>
      </c>
      <c r="B9" s="3" t="s">
        <v>11</v>
      </c>
      <c r="C9" s="16">
        <v>88.7</v>
      </c>
      <c r="D9" s="16">
        <v>68</v>
      </c>
      <c r="E9" s="16">
        <v>14</v>
      </c>
      <c r="F9" s="16">
        <v>18</v>
      </c>
      <c r="G9" s="16">
        <v>2.2999999999999998</v>
      </c>
      <c r="H9" s="16">
        <v>2.6</v>
      </c>
      <c r="K9" s="15">
        <v>44333</v>
      </c>
      <c r="L9" s="3" t="s">
        <v>10</v>
      </c>
      <c r="M9" s="16">
        <v>53</v>
      </c>
      <c r="N9" s="16">
        <v>43</v>
      </c>
      <c r="O9" s="16">
        <v>4</v>
      </c>
      <c r="P9" s="16">
        <v>53</v>
      </c>
      <c r="Q9" s="16">
        <v>2.4</v>
      </c>
      <c r="R9" s="16">
        <v>2.4</v>
      </c>
    </row>
    <row r="10" spans="1:19" s="3" customFormat="1">
      <c r="A10" s="15">
        <v>44302</v>
      </c>
      <c r="B10" s="3" t="s">
        <v>12</v>
      </c>
      <c r="C10" s="16">
        <v>90</v>
      </c>
      <c r="D10" s="16">
        <v>88</v>
      </c>
      <c r="E10" s="16">
        <v>1.3</v>
      </c>
      <c r="F10" s="16">
        <v>10.7</v>
      </c>
      <c r="G10" s="16">
        <v>1.7</v>
      </c>
      <c r="H10" s="16">
        <v>2.9</v>
      </c>
      <c r="K10" s="15">
        <v>44334</v>
      </c>
      <c r="M10" s="16">
        <v>40</v>
      </c>
      <c r="N10" s="16">
        <v>34</v>
      </c>
      <c r="O10" s="16">
        <v>1</v>
      </c>
      <c r="P10" s="16">
        <v>65</v>
      </c>
      <c r="Q10" s="16">
        <v>2.9</v>
      </c>
      <c r="R10" s="16">
        <v>0.9</v>
      </c>
    </row>
    <row r="11" spans="1:19" s="3" customFormat="1">
      <c r="A11" s="15">
        <v>44306</v>
      </c>
      <c r="B11" s="3" t="s">
        <v>164</v>
      </c>
      <c r="C11" s="16">
        <v>99.3</v>
      </c>
      <c r="D11" s="16">
        <v>99.3</v>
      </c>
      <c r="E11" s="16">
        <v>0</v>
      </c>
      <c r="F11" s="16">
        <v>0.7</v>
      </c>
      <c r="G11" s="16">
        <v>1.2</v>
      </c>
      <c r="H11" s="16" t="s">
        <v>31</v>
      </c>
      <c r="I11" s="3" t="s">
        <v>98</v>
      </c>
      <c r="K11" s="15">
        <v>44335</v>
      </c>
      <c r="L11" s="3" t="s">
        <v>11</v>
      </c>
      <c r="M11" s="16">
        <v>55</v>
      </c>
      <c r="N11" s="16">
        <v>45</v>
      </c>
      <c r="O11" s="16">
        <v>4</v>
      </c>
      <c r="P11" s="16">
        <v>51</v>
      </c>
      <c r="Q11" s="16">
        <v>2.6</v>
      </c>
      <c r="R11" s="16">
        <v>2</v>
      </c>
    </row>
    <row r="12" spans="1:19" s="3" customFormat="1">
      <c r="A12" s="15">
        <v>44307</v>
      </c>
      <c r="B12" s="3" t="s">
        <v>13</v>
      </c>
      <c r="C12" s="16">
        <v>78</v>
      </c>
      <c r="D12" s="16">
        <v>71.3</v>
      </c>
      <c r="E12" s="16">
        <v>1.3</v>
      </c>
      <c r="F12" s="16">
        <v>27.3</v>
      </c>
      <c r="G12" s="16">
        <v>2.1</v>
      </c>
      <c r="H12" s="16">
        <v>1.8</v>
      </c>
      <c r="K12" s="15">
        <v>44336</v>
      </c>
      <c r="L12" s="3" t="s">
        <v>164</v>
      </c>
      <c r="M12" s="16">
        <v>68</v>
      </c>
      <c r="N12" s="16">
        <v>63</v>
      </c>
      <c r="O12" s="16">
        <v>4</v>
      </c>
      <c r="P12" s="16">
        <v>33</v>
      </c>
      <c r="Q12" s="16">
        <v>1.9</v>
      </c>
      <c r="R12" s="16">
        <v>2.1</v>
      </c>
      <c r="S12" s="3" t="s">
        <v>98</v>
      </c>
    </row>
    <row r="13" spans="1:19" s="3" customFormat="1">
      <c r="A13" s="15">
        <v>44308</v>
      </c>
      <c r="B13" s="3" t="s">
        <v>164</v>
      </c>
      <c r="C13" s="16">
        <v>93.3</v>
      </c>
      <c r="D13" s="16">
        <v>91.3</v>
      </c>
      <c r="E13" s="16">
        <v>1.3</v>
      </c>
      <c r="F13" s="16">
        <v>7.3</v>
      </c>
      <c r="G13" s="16">
        <v>1.5</v>
      </c>
      <c r="H13" s="16">
        <v>2.2999999999999998</v>
      </c>
      <c r="I13" s="3" t="s">
        <v>98</v>
      </c>
      <c r="K13" s="15">
        <v>44337</v>
      </c>
      <c r="L13" s="3" t="s">
        <v>12</v>
      </c>
      <c r="M13" s="16">
        <v>75</v>
      </c>
      <c r="N13" s="16">
        <v>74</v>
      </c>
      <c r="O13" s="16">
        <v>1</v>
      </c>
      <c r="P13" s="16">
        <v>25</v>
      </c>
      <c r="Q13" s="16">
        <v>2.1</v>
      </c>
      <c r="R13" s="16">
        <v>1</v>
      </c>
    </row>
    <row r="14" spans="1:19" s="3" customFormat="1">
      <c r="A14" s="15">
        <v>44341</v>
      </c>
      <c r="B14" s="3" t="s">
        <v>14</v>
      </c>
      <c r="C14" s="16">
        <v>68</v>
      </c>
      <c r="D14" s="16">
        <v>47</v>
      </c>
      <c r="E14" s="16">
        <v>2</v>
      </c>
      <c r="F14" s="16">
        <v>51</v>
      </c>
      <c r="G14" s="16">
        <v>2</v>
      </c>
      <c r="H14" s="16">
        <v>3.2</v>
      </c>
      <c r="K14" s="15">
        <v>44342</v>
      </c>
      <c r="L14" s="3" t="s">
        <v>164</v>
      </c>
      <c r="M14" s="16">
        <v>63</v>
      </c>
      <c r="N14" s="16">
        <v>18</v>
      </c>
      <c r="O14" s="16">
        <v>39</v>
      </c>
      <c r="P14" s="16">
        <v>43</v>
      </c>
      <c r="Q14" s="16">
        <v>2.5</v>
      </c>
      <c r="R14" s="16">
        <v>2.2000000000000002</v>
      </c>
      <c r="S14" s="3" t="s">
        <v>98</v>
      </c>
    </row>
    <row r="15" spans="1:19" s="3" customFormat="1">
      <c r="A15" s="15">
        <v>44343</v>
      </c>
      <c r="B15" s="3" t="s">
        <v>164</v>
      </c>
      <c r="C15" s="16">
        <v>86</v>
      </c>
      <c r="D15" s="16">
        <v>72</v>
      </c>
      <c r="E15" s="16">
        <v>12</v>
      </c>
      <c r="F15" s="16">
        <v>16</v>
      </c>
      <c r="G15" s="16">
        <v>2</v>
      </c>
      <c r="H15" s="16">
        <v>1.8</v>
      </c>
      <c r="I15" s="3" t="s">
        <v>98</v>
      </c>
      <c r="K15" s="15">
        <v>44344</v>
      </c>
      <c r="L15" s="3" t="s">
        <v>13</v>
      </c>
      <c r="M15" s="16">
        <v>91</v>
      </c>
      <c r="N15" s="16">
        <v>87</v>
      </c>
      <c r="O15" s="16">
        <v>3</v>
      </c>
      <c r="P15" s="16">
        <v>10</v>
      </c>
      <c r="Q15" s="16">
        <v>1.7</v>
      </c>
      <c r="R15" s="16">
        <v>1</v>
      </c>
    </row>
    <row r="16" spans="1:19" s="3" customFormat="1">
      <c r="A16" s="15">
        <v>44347</v>
      </c>
      <c r="B16" s="3" t="s">
        <v>164</v>
      </c>
      <c r="C16" s="16">
        <v>88</v>
      </c>
      <c r="D16" s="16">
        <v>80</v>
      </c>
      <c r="E16" s="16">
        <v>7</v>
      </c>
      <c r="F16" s="16">
        <v>13</v>
      </c>
      <c r="G16" s="16">
        <v>1.9</v>
      </c>
      <c r="H16" s="16">
        <v>2.7</v>
      </c>
      <c r="I16" s="3" t="s">
        <v>98</v>
      </c>
      <c r="K16" s="15">
        <v>44348</v>
      </c>
      <c r="L16" s="3" t="s">
        <v>164</v>
      </c>
      <c r="M16" s="16">
        <v>26</v>
      </c>
      <c r="N16" s="16">
        <v>22</v>
      </c>
      <c r="O16" s="16">
        <v>4</v>
      </c>
      <c r="P16" s="16">
        <v>74</v>
      </c>
      <c r="Q16" s="16">
        <v>1.8</v>
      </c>
      <c r="R16" s="16">
        <v>3.2</v>
      </c>
    </row>
    <row r="17" spans="1:18" s="3" customFormat="1">
      <c r="A17" s="15">
        <v>44356</v>
      </c>
      <c r="B17" s="3" t="s">
        <v>164</v>
      </c>
      <c r="C17" s="16">
        <v>68</v>
      </c>
      <c r="D17" s="16">
        <v>65</v>
      </c>
      <c r="E17" s="16">
        <v>3</v>
      </c>
      <c r="F17" s="16">
        <v>32</v>
      </c>
      <c r="G17" s="16">
        <v>2.2000000000000002</v>
      </c>
      <c r="H17" s="16">
        <v>2.6</v>
      </c>
      <c r="I17" s="3" t="s">
        <v>98</v>
      </c>
      <c r="K17" s="15">
        <v>44349</v>
      </c>
      <c r="L17" s="3" t="s">
        <v>164</v>
      </c>
      <c r="M17" s="16">
        <v>1</v>
      </c>
      <c r="N17" s="16">
        <v>1</v>
      </c>
      <c r="O17" s="16">
        <v>0</v>
      </c>
      <c r="P17" s="16">
        <v>99</v>
      </c>
      <c r="Q17" s="16">
        <v>1.6</v>
      </c>
      <c r="R17" s="16" t="s">
        <v>31</v>
      </c>
    </row>
    <row r="18" spans="1:18" s="3" customFormat="1">
      <c r="A18" s="15">
        <v>44358</v>
      </c>
      <c r="B18" s="3" t="s">
        <v>15</v>
      </c>
      <c r="C18" s="16">
        <v>56</v>
      </c>
      <c r="D18" s="16">
        <v>54</v>
      </c>
      <c r="E18" s="16">
        <v>2</v>
      </c>
      <c r="F18" s="16">
        <v>44</v>
      </c>
      <c r="G18" s="16">
        <v>2.2000000000000002</v>
      </c>
      <c r="H18" s="16">
        <v>3.2</v>
      </c>
      <c r="K18" s="15">
        <v>44351</v>
      </c>
      <c r="L18" s="3" t="s">
        <v>164</v>
      </c>
      <c r="M18" s="16">
        <v>8</v>
      </c>
      <c r="N18" s="16">
        <v>8</v>
      </c>
      <c r="O18" s="16">
        <v>0</v>
      </c>
      <c r="P18" s="16">
        <v>92</v>
      </c>
      <c r="Q18" s="16">
        <v>1.6</v>
      </c>
      <c r="R18" s="16" t="s">
        <v>31</v>
      </c>
    </row>
    <row r="19" spans="1:18" s="3" customFormat="1">
      <c r="A19" s="15">
        <v>44362</v>
      </c>
      <c r="B19" s="3" t="s">
        <v>164</v>
      </c>
      <c r="C19" s="16">
        <v>33</v>
      </c>
      <c r="D19" s="16">
        <v>30</v>
      </c>
      <c r="E19" s="16">
        <v>2</v>
      </c>
      <c r="F19" s="16">
        <v>68</v>
      </c>
      <c r="G19" s="16">
        <v>1.8</v>
      </c>
      <c r="H19" s="16">
        <v>2.8</v>
      </c>
      <c r="K19" s="15">
        <v>44354</v>
      </c>
      <c r="L19" s="3" t="s">
        <v>14</v>
      </c>
      <c r="M19" s="16">
        <v>80</v>
      </c>
      <c r="N19" s="16">
        <v>78</v>
      </c>
      <c r="O19" s="16">
        <v>1</v>
      </c>
      <c r="P19" s="16">
        <v>21</v>
      </c>
      <c r="Q19" s="16">
        <v>1.3</v>
      </c>
      <c r="R19" s="16">
        <v>1.1000000000000001</v>
      </c>
    </row>
    <row r="20" spans="1:18" s="3" customFormat="1">
      <c r="A20" s="15">
        <v>44363</v>
      </c>
      <c r="B20" s="3" t="s">
        <v>16</v>
      </c>
      <c r="C20" s="16">
        <v>91</v>
      </c>
      <c r="D20" s="16">
        <v>91</v>
      </c>
      <c r="E20" s="16">
        <v>0</v>
      </c>
      <c r="F20" s="16">
        <v>9</v>
      </c>
      <c r="G20" s="16">
        <v>1.6</v>
      </c>
      <c r="H20" s="16" t="s">
        <v>31</v>
      </c>
      <c r="K20" s="15">
        <v>44355</v>
      </c>
      <c r="L20" s="3" t="s">
        <v>164</v>
      </c>
      <c r="M20" s="16">
        <v>26</v>
      </c>
      <c r="N20" s="16">
        <v>24</v>
      </c>
      <c r="O20" s="16">
        <v>0</v>
      </c>
      <c r="P20" s="16">
        <v>76</v>
      </c>
      <c r="Q20" s="16">
        <v>1.5</v>
      </c>
      <c r="R20" s="16" t="s">
        <v>31</v>
      </c>
    </row>
    <row r="21" spans="1:18" s="3" customFormat="1">
      <c r="A21" s="15">
        <v>44365</v>
      </c>
      <c r="B21" s="3" t="s">
        <v>24</v>
      </c>
      <c r="C21" s="16">
        <v>97</v>
      </c>
      <c r="D21" s="16">
        <v>97</v>
      </c>
      <c r="E21" s="16">
        <v>0</v>
      </c>
      <c r="F21" s="16">
        <v>3</v>
      </c>
      <c r="G21" s="16">
        <v>1.5</v>
      </c>
      <c r="H21" s="16" t="s">
        <v>31</v>
      </c>
      <c r="K21" s="15">
        <v>44357</v>
      </c>
      <c r="L21" s="3" t="s">
        <v>15</v>
      </c>
      <c r="M21" s="16">
        <v>86</v>
      </c>
      <c r="N21" s="16">
        <v>82</v>
      </c>
      <c r="O21" s="16">
        <v>3</v>
      </c>
      <c r="P21" s="16">
        <v>15</v>
      </c>
      <c r="Q21" s="16">
        <v>1.7</v>
      </c>
      <c r="R21" s="16">
        <v>2.1</v>
      </c>
    </row>
    <row r="22" spans="1:18" s="3" customFormat="1">
      <c r="A22" s="15">
        <v>44370</v>
      </c>
      <c r="B22" s="3" t="s">
        <v>32</v>
      </c>
      <c r="C22" s="16">
        <v>78.7</v>
      </c>
      <c r="D22" s="16">
        <v>76</v>
      </c>
      <c r="E22" s="16">
        <v>2</v>
      </c>
      <c r="F22" s="16">
        <v>22</v>
      </c>
      <c r="G22" s="16">
        <v>1.5</v>
      </c>
      <c r="H22" s="16">
        <v>3.1</v>
      </c>
      <c r="K22" s="15">
        <v>44361</v>
      </c>
      <c r="L22" s="3" t="s">
        <v>16</v>
      </c>
      <c r="M22" s="16">
        <v>90</v>
      </c>
      <c r="N22" s="16">
        <v>90</v>
      </c>
      <c r="O22" s="16">
        <v>0</v>
      </c>
      <c r="P22" s="16">
        <v>10</v>
      </c>
      <c r="Q22" s="16">
        <v>1.6</v>
      </c>
      <c r="R22" s="16" t="s">
        <v>31</v>
      </c>
    </row>
    <row r="23" spans="1:18" s="3" customFormat="1">
      <c r="A23" s="15">
        <v>44372</v>
      </c>
      <c r="B23" s="3" t="s">
        <v>35</v>
      </c>
      <c r="C23" s="16">
        <v>90.7</v>
      </c>
      <c r="D23" s="16">
        <v>61.3</v>
      </c>
      <c r="E23" s="16">
        <v>27.3</v>
      </c>
      <c r="F23" s="16">
        <v>11.3</v>
      </c>
      <c r="G23" s="16">
        <v>1.7</v>
      </c>
      <c r="H23" s="16">
        <v>2.2000000000000002</v>
      </c>
      <c r="K23" s="15">
        <v>44364</v>
      </c>
      <c r="L23" s="3" t="s">
        <v>164</v>
      </c>
      <c r="M23" s="16">
        <v>36</v>
      </c>
      <c r="N23" s="16">
        <v>32</v>
      </c>
      <c r="O23" s="16">
        <v>4</v>
      </c>
      <c r="P23" s="16">
        <v>64</v>
      </c>
      <c r="Q23" s="16">
        <v>2.1</v>
      </c>
      <c r="R23" s="16">
        <v>3.6</v>
      </c>
    </row>
    <row r="24" spans="1:18" s="3" customFormat="1">
      <c r="A24" s="15">
        <v>44383</v>
      </c>
      <c r="B24" s="3" t="s">
        <v>36</v>
      </c>
      <c r="C24" s="16">
        <v>68.7</v>
      </c>
      <c r="D24" s="16">
        <v>56</v>
      </c>
      <c r="E24" s="16">
        <v>8</v>
      </c>
      <c r="F24" s="16">
        <v>36</v>
      </c>
      <c r="G24" s="16">
        <v>2.4</v>
      </c>
      <c r="H24" s="16">
        <v>2.8</v>
      </c>
      <c r="K24" s="15">
        <v>44368</v>
      </c>
      <c r="L24" s="3" t="s">
        <v>24</v>
      </c>
      <c r="M24" s="16">
        <v>76</v>
      </c>
      <c r="N24" s="16">
        <v>74</v>
      </c>
      <c r="O24" s="16">
        <v>0</v>
      </c>
      <c r="P24" s="16">
        <v>26</v>
      </c>
      <c r="Q24" s="16">
        <v>1.45</v>
      </c>
      <c r="R24" s="16" t="s">
        <v>31</v>
      </c>
    </row>
    <row r="25" spans="1:18" s="3" customFormat="1">
      <c r="A25" s="15">
        <v>44384</v>
      </c>
      <c r="B25" s="3" t="s">
        <v>37</v>
      </c>
      <c r="C25" s="16">
        <v>90</v>
      </c>
      <c r="D25" s="16">
        <v>88.7</v>
      </c>
      <c r="E25" s="16">
        <v>1.3</v>
      </c>
      <c r="F25" s="16">
        <v>10</v>
      </c>
      <c r="G25" s="16">
        <v>1.9</v>
      </c>
      <c r="H25" s="16">
        <v>1</v>
      </c>
      <c r="K25" s="15">
        <v>44369</v>
      </c>
      <c r="L25" s="3" t="s">
        <v>32</v>
      </c>
      <c r="M25" s="16">
        <v>81</v>
      </c>
      <c r="N25" s="16">
        <v>77</v>
      </c>
      <c r="O25" s="16">
        <v>3</v>
      </c>
      <c r="P25" s="16">
        <v>20</v>
      </c>
      <c r="Q25" s="16">
        <v>1.7</v>
      </c>
      <c r="R25" s="16">
        <v>1.7</v>
      </c>
    </row>
    <row r="26" spans="1:18" s="3" customFormat="1">
      <c r="A26" s="15">
        <v>44385</v>
      </c>
      <c r="B26" s="3" t="s">
        <v>38</v>
      </c>
      <c r="C26" s="16">
        <v>85.3</v>
      </c>
      <c r="D26" s="16">
        <v>83.3</v>
      </c>
      <c r="E26" s="16">
        <v>2</v>
      </c>
      <c r="F26" s="16">
        <v>14.7</v>
      </c>
      <c r="G26" s="16">
        <v>1.7</v>
      </c>
      <c r="H26" s="16">
        <v>2.2999999999999998</v>
      </c>
      <c r="K26" s="15">
        <v>44371</v>
      </c>
      <c r="L26" s="3" t="s">
        <v>35</v>
      </c>
      <c r="M26" s="16">
        <v>78</v>
      </c>
      <c r="N26" s="16">
        <v>78</v>
      </c>
      <c r="O26" s="16">
        <v>0</v>
      </c>
      <c r="P26" s="16">
        <v>22</v>
      </c>
      <c r="Q26" s="16">
        <v>1.5</v>
      </c>
      <c r="R26" s="16" t="s">
        <v>31</v>
      </c>
    </row>
    <row r="27" spans="1:18" s="3" customFormat="1">
      <c r="A27" s="15"/>
      <c r="B27" s="16"/>
      <c r="C27" s="16"/>
      <c r="D27" s="16"/>
      <c r="E27" s="16"/>
      <c r="F27" s="16"/>
      <c r="G27" s="16"/>
      <c r="H27" s="15"/>
      <c r="K27" s="15">
        <v>44375</v>
      </c>
      <c r="L27" s="3" t="s">
        <v>36</v>
      </c>
      <c r="M27" s="16">
        <v>63.3</v>
      </c>
      <c r="N27" s="16">
        <v>46</v>
      </c>
      <c r="O27" s="16">
        <v>16</v>
      </c>
      <c r="P27" s="16">
        <v>38</v>
      </c>
      <c r="Q27" s="16">
        <v>2.2999999999999998</v>
      </c>
      <c r="R27" s="16">
        <v>2</v>
      </c>
    </row>
    <row r="28" spans="1:18" s="3" customFormat="1">
      <c r="A28" s="15"/>
      <c r="B28" s="16"/>
      <c r="C28" s="16"/>
      <c r="D28" s="16"/>
      <c r="E28" s="16"/>
      <c r="F28" s="16"/>
      <c r="G28" s="16"/>
      <c r="H28" s="15"/>
      <c r="K28" s="15">
        <v>44376</v>
      </c>
      <c r="L28" s="3" t="s">
        <v>37</v>
      </c>
      <c r="M28" s="16">
        <v>74</v>
      </c>
      <c r="N28" s="16">
        <v>68.7</v>
      </c>
      <c r="O28" s="16">
        <v>5.3</v>
      </c>
      <c r="P28" s="16">
        <v>26</v>
      </c>
      <c r="Q28" s="16">
        <v>1.9</v>
      </c>
      <c r="R28" s="16">
        <v>2.4</v>
      </c>
    </row>
    <row r="29" spans="1:18" s="3" customFormat="1">
      <c r="A29" s="15"/>
      <c r="B29" s="16"/>
      <c r="C29" s="16"/>
      <c r="D29" s="16"/>
      <c r="E29" s="16"/>
      <c r="F29" s="16"/>
      <c r="G29" s="16"/>
      <c r="H29" s="15"/>
      <c r="K29" s="15">
        <v>44377</v>
      </c>
      <c r="L29" s="3" t="s">
        <v>38</v>
      </c>
      <c r="M29" s="16">
        <v>80</v>
      </c>
      <c r="N29" s="16">
        <v>79</v>
      </c>
      <c r="O29" s="16">
        <v>0.7</v>
      </c>
      <c r="P29" s="16">
        <v>20</v>
      </c>
      <c r="Q29" s="16">
        <v>1.7</v>
      </c>
      <c r="R29" s="16">
        <v>1.4</v>
      </c>
    </row>
    <row r="30" spans="1:18" s="3" customFormat="1">
      <c r="A30" s="15"/>
      <c r="B30" s="16"/>
      <c r="C30" s="16"/>
      <c r="D30" s="16"/>
      <c r="E30" s="16"/>
      <c r="F30" s="16"/>
      <c r="G30" s="16"/>
      <c r="H30" s="15"/>
      <c r="K30" s="15">
        <v>44378</v>
      </c>
      <c r="L30" s="3" t="s">
        <v>39</v>
      </c>
      <c r="M30" s="16">
        <v>88.7</v>
      </c>
      <c r="N30" s="16">
        <v>88</v>
      </c>
      <c r="O30" s="16">
        <v>0.7</v>
      </c>
      <c r="P30" s="16">
        <v>11.3</v>
      </c>
      <c r="Q30" s="16">
        <v>1.7</v>
      </c>
      <c r="R30" s="16">
        <v>5.9</v>
      </c>
    </row>
    <row r="31" spans="1:18" s="3" customFormat="1">
      <c r="A31" s="15"/>
      <c r="B31" s="16"/>
      <c r="C31" s="16"/>
      <c r="D31" s="16"/>
      <c r="E31" s="16"/>
      <c r="F31" s="16"/>
      <c r="G31" s="16"/>
      <c r="K31" s="15">
        <v>44379</v>
      </c>
      <c r="L31" s="3" t="s">
        <v>89</v>
      </c>
      <c r="M31" s="16">
        <v>84.6</v>
      </c>
      <c r="N31" s="16">
        <v>80.7</v>
      </c>
      <c r="O31" s="16">
        <v>2.7</v>
      </c>
      <c r="P31" s="16">
        <v>16.7</v>
      </c>
      <c r="Q31" s="16">
        <v>1.6</v>
      </c>
      <c r="R31" s="16">
        <v>3</v>
      </c>
    </row>
    <row r="32" spans="1:18" s="3" customFormat="1">
      <c r="A32" s="15"/>
      <c r="B32" s="16"/>
      <c r="C32" s="16"/>
      <c r="D32" s="16"/>
      <c r="E32" s="16"/>
      <c r="F32" s="16"/>
      <c r="G32" s="16"/>
      <c r="K32" s="15">
        <v>44382</v>
      </c>
      <c r="L32" s="3" t="s">
        <v>90</v>
      </c>
      <c r="M32" s="16">
        <v>82</v>
      </c>
      <c r="N32" s="16">
        <v>77.3</v>
      </c>
      <c r="O32" s="16">
        <v>2</v>
      </c>
      <c r="P32" s="16">
        <v>20.7</v>
      </c>
      <c r="Q32" s="16">
        <v>1.9</v>
      </c>
      <c r="R32" s="16">
        <v>1.8</v>
      </c>
    </row>
    <row r="33" spans="1:59" s="3" customFormat="1">
      <c r="K33" s="15">
        <v>44386</v>
      </c>
      <c r="L33" s="3" t="s">
        <v>91</v>
      </c>
      <c r="M33" s="16">
        <v>87.3</v>
      </c>
      <c r="N33" s="16">
        <v>86.7</v>
      </c>
      <c r="O33" s="16">
        <v>0.7</v>
      </c>
      <c r="P33" s="16">
        <v>12.7</v>
      </c>
      <c r="Q33" s="16">
        <v>1.8</v>
      </c>
      <c r="R33" s="16">
        <v>3.2</v>
      </c>
    </row>
    <row r="34" spans="1:59" s="3" customFormat="1"/>
    <row r="35" spans="1:59" s="12" customFormat="1" ht="15.75">
      <c r="A35" s="12" t="s">
        <v>17</v>
      </c>
    </row>
    <row r="36" spans="1:59" s="3" customFormat="1">
      <c r="A36" s="4" t="s">
        <v>46</v>
      </c>
      <c r="C36" s="4"/>
      <c r="D36" s="4"/>
      <c r="E36" s="4"/>
      <c r="G36" s="4" t="s">
        <v>58</v>
      </c>
      <c r="P36" s="4" t="s">
        <v>47</v>
      </c>
      <c r="Q36" s="4"/>
      <c r="R36" s="4"/>
      <c r="S36" s="4"/>
      <c r="V36" s="4" t="s">
        <v>58</v>
      </c>
    </row>
    <row r="37" spans="1:59" s="13" customFormat="1" ht="10.5">
      <c r="B37" s="13" t="s">
        <v>1</v>
      </c>
      <c r="C37" s="14" t="s">
        <v>42</v>
      </c>
      <c r="D37" s="14" t="s">
        <v>43</v>
      </c>
      <c r="E37" s="14" t="s">
        <v>44</v>
      </c>
      <c r="F37" s="14" t="s">
        <v>45</v>
      </c>
      <c r="G37" s="14" t="s">
        <v>6</v>
      </c>
      <c r="H37" s="14" t="s">
        <v>7</v>
      </c>
      <c r="I37" s="14" t="s">
        <v>48</v>
      </c>
      <c r="J37" s="14" t="s">
        <v>49</v>
      </c>
      <c r="K37" s="14" t="s">
        <v>20</v>
      </c>
      <c r="L37" s="14" t="s">
        <v>50</v>
      </c>
      <c r="M37" s="14" t="s">
        <v>51</v>
      </c>
      <c r="N37" s="14" t="s">
        <v>23</v>
      </c>
      <c r="Q37" s="13" t="s">
        <v>1</v>
      </c>
      <c r="R37" s="14" t="s">
        <v>2</v>
      </c>
      <c r="S37" s="14" t="s">
        <v>3</v>
      </c>
      <c r="T37" s="14" t="s">
        <v>4</v>
      </c>
      <c r="U37" s="14" t="s">
        <v>5</v>
      </c>
      <c r="V37" s="14" t="s">
        <v>6</v>
      </c>
      <c r="W37" s="14" t="s">
        <v>7</v>
      </c>
      <c r="X37" s="14" t="s">
        <v>48</v>
      </c>
      <c r="Y37" s="14" t="s">
        <v>49</v>
      </c>
      <c r="Z37" s="14" t="s">
        <v>20</v>
      </c>
      <c r="AA37" s="14" t="s">
        <v>50</v>
      </c>
      <c r="AB37" s="14" t="s">
        <v>51</v>
      </c>
      <c r="AC37" s="14" t="s">
        <v>23</v>
      </c>
      <c r="AH37" s="14"/>
      <c r="AI37" s="14"/>
      <c r="AJ37" s="14"/>
      <c r="AK37" s="14"/>
      <c r="AL37" s="14"/>
      <c r="AM37" s="14"/>
      <c r="AN37" s="14"/>
      <c r="AO37" s="14"/>
      <c r="AP37" s="14"/>
      <c r="AQ37" s="14"/>
      <c r="AR37" s="14"/>
      <c r="AV37" s="14"/>
      <c r="AW37" s="14"/>
      <c r="AX37" s="14"/>
      <c r="AY37" s="14"/>
      <c r="AZ37" s="14"/>
      <c r="BA37" s="14"/>
      <c r="BB37" s="14"/>
      <c r="BC37" s="14"/>
      <c r="BD37" s="14"/>
      <c r="BE37" s="14"/>
      <c r="BF37" s="14"/>
      <c r="BG37" s="14"/>
    </row>
    <row r="38" spans="1:59" s="3" customFormat="1">
      <c r="A38" s="15">
        <v>44390</v>
      </c>
      <c r="B38" s="3" t="s">
        <v>164</v>
      </c>
      <c r="C38" s="16">
        <v>48.7</v>
      </c>
      <c r="D38" s="16">
        <v>40.700000000000003</v>
      </c>
      <c r="E38" s="16">
        <v>6.7</v>
      </c>
      <c r="F38" s="16">
        <v>52.7</v>
      </c>
      <c r="G38" s="16">
        <v>2.1</v>
      </c>
      <c r="H38" s="16">
        <v>2.9</v>
      </c>
      <c r="I38" s="16">
        <v>53.3</v>
      </c>
      <c r="J38" s="16">
        <v>2.7</v>
      </c>
      <c r="K38" s="16">
        <v>44</v>
      </c>
      <c r="L38" s="17">
        <v>28</v>
      </c>
      <c r="M38" s="17">
        <v>10.7</v>
      </c>
      <c r="N38" s="17">
        <v>61.3</v>
      </c>
      <c r="P38" s="15">
        <v>44389</v>
      </c>
      <c r="Q38" s="3" t="s">
        <v>8</v>
      </c>
      <c r="R38" s="16">
        <v>94</v>
      </c>
      <c r="S38" s="16">
        <v>86</v>
      </c>
      <c r="T38" s="16">
        <v>8</v>
      </c>
      <c r="U38" s="16">
        <v>6</v>
      </c>
      <c r="V38" s="16">
        <v>1.6</v>
      </c>
      <c r="W38" s="16">
        <v>2.1</v>
      </c>
      <c r="X38" s="16">
        <v>84</v>
      </c>
      <c r="Y38" s="16">
        <v>10.7</v>
      </c>
      <c r="Z38" s="16">
        <v>5.3</v>
      </c>
      <c r="AA38" s="17">
        <v>88</v>
      </c>
      <c r="AB38" s="17">
        <v>5.3</v>
      </c>
      <c r="AC38" s="17">
        <v>6.7</v>
      </c>
      <c r="AF38" s="15"/>
      <c r="AH38" s="16"/>
      <c r="AI38" s="16"/>
      <c r="AJ38" s="16"/>
      <c r="AK38" s="16"/>
      <c r="AL38" s="16"/>
      <c r="AM38" s="17"/>
      <c r="AN38" s="17"/>
      <c r="AO38" s="17"/>
      <c r="AP38" s="17"/>
      <c r="AQ38" s="17"/>
      <c r="AR38" s="17"/>
      <c r="AT38" s="15"/>
      <c r="AV38" s="16"/>
      <c r="AW38" s="16"/>
      <c r="AX38" s="16"/>
      <c r="AY38" s="16"/>
      <c r="AZ38" s="16"/>
      <c r="BA38" s="16"/>
      <c r="BB38" s="17"/>
      <c r="BC38" s="17"/>
      <c r="BD38" s="17"/>
      <c r="BE38" s="17"/>
      <c r="BF38" s="17"/>
      <c r="BG38" s="17"/>
    </row>
    <row r="39" spans="1:59" s="3" customFormat="1">
      <c r="A39" s="15">
        <v>44391</v>
      </c>
      <c r="B39" s="3" t="s">
        <v>8</v>
      </c>
      <c r="C39" s="16">
        <v>78.7</v>
      </c>
      <c r="D39" s="16">
        <v>66</v>
      </c>
      <c r="E39" s="16">
        <v>10.7</v>
      </c>
      <c r="F39" s="16">
        <v>23.3</v>
      </c>
      <c r="G39" s="16">
        <v>2.2000000000000002</v>
      </c>
      <c r="H39" s="16">
        <v>2.4</v>
      </c>
      <c r="I39" s="16">
        <v>70.7</v>
      </c>
      <c r="J39" s="16">
        <v>2.7</v>
      </c>
      <c r="K39" s="16">
        <v>26.7</v>
      </c>
      <c r="L39" s="17">
        <v>61.3</v>
      </c>
      <c r="M39" s="17">
        <v>18.7</v>
      </c>
      <c r="N39" s="17">
        <v>20</v>
      </c>
      <c r="P39" s="15">
        <v>44392</v>
      </c>
      <c r="Q39" s="3" t="s">
        <v>9</v>
      </c>
      <c r="R39" s="16">
        <v>54</v>
      </c>
      <c r="S39" s="16">
        <v>40</v>
      </c>
      <c r="T39" s="16">
        <v>11.3</v>
      </c>
      <c r="U39" s="16">
        <v>48.7</v>
      </c>
      <c r="V39" s="16">
        <v>2.1</v>
      </c>
      <c r="W39" s="16">
        <v>3.5</v>
      </c>
      <c r="X39" s="16">
        <v>32</v>
      </c>
      <c r="Y39" s="16">
        <v>20</v>
      </c>
      <c r="Z39" s="16">
        <v>48</v>
      </c>
      <c r="AA39" s="17">
        <v>48</v>
      </c>
      <c r="AB39" s="17">
        <v>2.7</v>
      </c>
      <c r="AC39" s="17">
        <v>49.3</v>
      </c>
      <c r="AF39" s="15"/>
      <c r="AH39" s="16"/>
      <c r="AI39" s="16"/>
      <c r="AJ39" s="16"/>
      <c r="AK39" s="16"/>
      <c r="AL39" s="16"/>
      <c r="AM39" s="17"/>
      <c r="AN39" s="17"/>
      <c r="AO39" s="17"/>
      <c r="AP39" s="17"/>
      <c r="AQ39" s="17"/>
      <c r="AR39" s="17"/>
      <c r="AT39" s="15"/>
      <c r="AV39" s="16"/>
      <c r="AW39" s="16"/>
      <c r="AX39" s="16"/>
      <c r="AY39" s="16"/>
      <c r="AZ39" s="16"/>
      <c r="BA39" s="16"/>
      <c r="BB39" s="17"/>
      <c r="BC39" s="17"/>
      <c r="BD39" s="17"/>
      <c r="BE39" s="17"/>
      <c r="BF39" s="17"/>
      <c r="BG39" s="17"/>
    </row>
    <row r="40" spans="1:59" s="3" customFormat="1">
      <c r="A40" s="15">
        <v>44396</v>
      </c>
      <c r="B40" s="3" t="s">
        <v>9</v>
      </c>
      <c r="C40" s="16">
        <v>84</v>
      </c>
      <c r="D40" s="16">
        <v>72.7</v>
      </c>
      <c r="E40" s="16">
        <v>10</v>
      </c>
      <c r="F40" s="16">
        <v>17.3</v>
      </c>
      <c r="G40" s="16">
        <v>2</v>
      </c>
      <c r="H40" s="16">
        <v>2.2999999999999998</v>
      </c>
      <c r="I40" s="16">
        <v>74.7</v>
      </c>
      <c r="J40" s="16">
        <v>13.3</v>
      </c>
      <c r="K40" s="16">
        <v>12</v>
      </c>
      <c r="L40" s="17">
        <v>70.7</v>
      </c>
      <c r="M40" s="17">
        <v>6.7</v>
      </c>
      <c r="N40" s="17">
        <v>22.7</v>
      </c>
      <c r="P40" s="15">
        <v>44393</v>
      </c>
      <c r="Q40" s="3" t="s">
        <v>10</v>
      </c>
      <c r="R40" s="16">
        <v>87.3</v>
      </c>
      <c r="S40" s="16">
        <v>82</v>
      </c>
      <c r="T40" s="16">
        <v>2.7</v>
      </c>
      <c r="U40" s="16">
        <v>15.3</v>
      </c>
      <c r="V40" s="16">
        <v>1.9</v>
      </c>
      <c r="W40" s="16">
        <v>3</v>
      </c>
      <c r="X40" s="16">
        <v>78.7</v>
      </c>
      <c r="Y40" s="16">
        <v>5.3</v>
      </c>
      <c r="Z40" s="16">
        <v>16</v>
      </c>
      <c r="AA40" s="17">
        <v>85.3</v>
      </c>
      <c r="AB40" s="17">
        <v>0</v>
      </c>
      <c r="AC40" s="17">
        <v>14.7</v>
      </c>
      <c r="AF40" s="15"/>
      <c r="AH40" s="16"/>
      <c r="AI40" s="16"/>
      <c r="AJ40" s="16"/>
      <c r="AK40" s="16"/>
      <c r="AL40" s="16"/>
      <c r="AM40" s="17"/>
      <c r="AN40" s="17"/>
      <c r="AO40" s="17"/>
      <c r="AP40" s="17"/>
      <c r="AQ40" s="17"/>
      <c r="AR40" s="17"/>
      <c r="AT40" s="15"/>
      <c r="AV40" s="16"/>
      <c r="AW40" s="16"/>
      <c r="AX40" s="16"/>
      <c r="AY40" s="16"/>
      <c r="AZ40" s="16"/>
      <c r="BA40" s="16"/>
      <c r="BB40" s="17"/>
      <c r="BC40" s="17"/>
      <c r="BD40" s="17"/>
      <c r="BE40" s="17"/>
      <c r="BF40" s="17"/>
      <c r="BG40" s="17"/>
    </row>
    <row r="41" spans="1:59" s="3" customFormat="1">
      <c r="A41" s="15">
        <v>44398</v>
      </c>
      <c r="B41" s="3" t="s">
        <v>10</v>
      </c>
      <c r="C41" s="16">
        <v>52</v>
      </c>
      <c r="D41" s="16">
        <v>44</v>
      </c>
      <c r="E41" s="16">
        <v>5.3</v>
      </c>
      <c r="F41" s="16">
        <v>50.7</v>
      </c>
      <c r="G41" s="16">
        <v>3</v>
      </c>
      <c r="H41" s="16">
        <v>4.4000000000000004</v>
      </c>
      <c r="I41" s="16">
        <v>46.7</v>
      </c>
      <c r="J41" s="16">
        <v>6.7</v>
      </c>
      <c r="K41" s="16">
        <v>46.7</v>
      </c>
      <c r="L41" s="17">
        <v>54.7</v>
      </c>
      <c r="M41" s="17">
        <v>4</v>
      </c>
      <c r="N41" s="17">
        <v>41.3</v>
      </c>
      <c r="P41" s="15">
        <v>44397</v>
      </c>
      <c r="Q41" s="3" t="s">
        <v>11</v>
      </c>
      <c r="R41" s="16">
        <v>89.3</v>
      </c>
      <c r="S41" s="16">
        <v>85.3</v>
      </c>
      <c r="T41" s="16">
        <v>1.3</v>
      </c>
      <c r="U41" s="16">
        <v>13.3</v>
      </c>
      <c r="V41" s="16">
        <v>1.9</v>
      </c>
      <c r="W41" s="16">
        <v>2.5</v>
      </c>
      <c r="X41" s="16">
        <v>81.3</v>
      </c>
      <c r="Y41" s="16">
        <v>1.3</v>
      </c>
      <c r="Z41" s="16">
        <v>17.3</v>
      </c>
      <c r="AA41" s="17">
        <v>89.3</v>
      </c>
      <c r="AB41" s="17">
        <v>1.3</v>
      </c>
      <c r="AC41" s="17">
        <v>9.3000000000000007</v>
      </c>
      <c r="AF41" s="15"/>
      <c r="AH41" s="16"/>
      <c r="AI41" s="16"/>
      <c r="AJ41" s="16"/>
      <c r="AK41" s="16"/>
      <c r="AL41" s="16"/>
      <c r="AM41" s="17"/>
      <c r="AN41" s="17"/>
      <c r="AO41" s="17"/>
      <c r="AP41" s="17"/>
      <c r="AQ41" s="17"/>
      <c r="AR41" s="17"/>
      <c r="AT41" s="15"/>
      <c r="AV41" s="16"/>
      <c r="AW41" s="16"/>
      <c r="AX41" s="16"/>
      <c r="AY41" s="16"/>
      <c r="AZ41" s="16"/>
      <c r="BA41" s="16"/>
      <c r="BB41" s="17"/>
      <c r="BC41" s="17"/>
      <c r="BD41" s="17"/>
      <c r="BE41" s="17"/>
      <c r="BF41" s="17"/>
      <c r="BG41" s="17"/>
    </row>
    <row r="42" spans="1:59" s="3" customFormat="1">
      <c r="A42" s="15">
        <v>44399</v>
      </c>
      <c r="B42" s="3" t="s">
        <v>164</v>
      </c>
      <c r="C42" s="16">
        <v>46.7</v>
      </c>
      <c r="D42" s="16">
        <v>41.3</v>
      </c>
      <c r="E42" s="16">
        <v>4</v>
      </c>
      <c r="F42" s="16">
        <v>54.7</v>
      </c>
      <c r="G42" s="16">
        <v>3.2</v>
      </c>
      <c r="H42" s="16">
        <v>2.8</v>
      </c>
      <c r="I42" s="16">
        <v>38.700000000000003</v>
      </c>
      <c r="J42" s="16">
        <v>4</v>
      </c>
      <c r="K42" s="16">
        <v>57.3</v>
      </c>
      <c r="L42" s="17">
        <v>44</v>
      </c>
      <c r="M42" s="17">
        <v>4</v>
      </c>
      <c r="N42" s="17">
        <v>52</v>
      </c>
      <c r="P42" s="15">
        <v>44403</v>
      </c>
      <c r="Q42" s="3" t="s">
        <v>12</v>
      </c>
      <c r="R42" s="16">
        <v>94.7</v>
      </c>
      <c r="S42" s="16">
        <v>94</v>
      </c>
      <c r="T42" s="16">
        <v>0.7</v>
      </c>
      <c r="U42" s="16">
        <v>5.3</v>
      </c>
      <c r="V42" s="16">
        <v>1.6</v>
      </c>
      <c r="W42" s="16">
        <v>1.5</v>
      </c>
      <c r="X42" s="16">
        <v>95.6</v>
      </c>
      <c r="Y42" s="16">
        <v>2.2000000000000002</v>
      </c>
      <c r="Z42" s="16">
        <v>2.2000000000000002</v>
      </c>
      <c r="AA42" s="17">
        <v>95.6</v>
      </c>
      <c r="AB42" s="17">
        <v>0</v>
      </c>
      <c r="AC42" s="17">
        <v>4.4000000000000004</v>
      </c>
      <c r="AF42" s="15"/>
      <c r="AH42" s="16"/>
      <c r="AI42" s="16"/>
      <c r="AJ42" s="16"/>
      <c r="AK42" s="16"/>
      <c r="AL42" s="16"/>
      <c r="AM42" s="17"/>
      <c r="AN42" s="17"/>
      <c r="AO42" s="17"/>
      <c r="AP42" s="17"/>
      <c r="AQ42" s="17"/>
      <c r="AR42" s="17"/>
      <c r="AT42" s="15"/>
      <c r="AV42" s="16"/>
      <c r="AW42" s="16"/>
      <c r="AX42" s="16"/>
      <c r="AY42" s="16"/>
      <c r="AZ42" s="16"/>
      <c r="BA42" s="16"/>
      <c r="BB42" s="17"/>
      <c r="BC42" s="17"/>
      <c r="BD42" s="17"/>
      <c r="BE42" s="17"/>
      <c r="BF42" s="17"/>
      <c r="BG42" s="17"/>
    </row>
    <row r="43" spans="1:59" s="3" customFormat="1">
      <c r="A43" s="15">
        <v>44400</v>
      </c>
      <c r="B43" s="3" t="s">
        <v>11</v>
      </c>
      <c r="C43" s="16">
        <v>69.3</v>
      </c>
      <c r="D43" s="16">
        <v>66.7</v>
      </c>
      <c r="E43" s="16">
        <v>1.3</v>
      </c>
      <c r="F43" s="16">
        <v>32</v>
      </c>
      <c r="G43" s="16">
        <v>3.1</v>
      </c>
      <c r="H43" s="16">
        <v>3.3</v>
      </c>
      <c r="I43" s="16">
        <v>66.7</v>
      </c>
      <c r="J43" s="16">
        <v>2.2000000000000002</v>
      </c>
      <c r="K43" s="16">
        <v>31.1</v>
      </c>
      <c r="L43" s="17">
        <v>60</v>
      </c>
      <c r="M43" s="17">
        <v>2.2000000000000002</v>
      </c>
      <c r="N43" s="17">
        <v>37.799999999999997</v>
      </c>
      <c r="P43" s="15">
        <v>44405</v>
      </c>
      <c r="Q43" s="3" t="s">
        <v>13</v>
      </c>
      <c r="R43" s="16">
        <v>94.7</v>
      </c>
      <c r="S43" s="16">
        <v>94</v>
      </c>
      <c r="T43" s="16">
        <v>0.7</v>
      </c>
      <c r="U43" s="16">
        <v>5.3</v>
      </c>
      <c r="V43" s="16">
        <v>1.6</v>
      </c>
      <c r="W43" s="16">
        <v>5.3</v>
      </c>
      <c r="X43" s="16">
        <v>90.7</v>
      </c>
      <c r="Y43" s="16">
        <v>1.3</v>
      </c>
      <c r="Z43" s="16">
        <v>8</v>
      </c>
      <c r="AA43" s="17">
        <v>97.3</v>
      </c>
      <c r="AB43" s="17">
        <v>0</v>
      </c>
      <c r="AC43" s="17">
        <v>2.7</v>
      </c>
      <c r="AF43" s="15"/>
      <c r="AH43" s="16"/>
      <c r="AI43" s="16"/>
      <c r="AJ43" s="16"/>
      <c r="AK43" s="16"/>
      <c r="AL43" s="16"/>
      <c r="AM43" s="17"/>
      <c r="AN43" s="17"/>
      <c r="AO43" s="17"/>
      <c r="AP43" s="17"/>
      <c r="AQ43" s="17"/>
      <c r="AR43" s="17"/>
      <c r="AT43" s="15"/>
      <c r="AV43" s="16"/>
      <c r="AW43" s="16"/>
      <c r="AX43" s="16"/>
      <c r="AY43" s="16"/>
      <c r="AZ43" s="16"/>
      <c r="BA43" s="16"/>
      <c r="BB43" s="17"/>
      <c r="BC43" s="17"/>
      <c r="BD43" s="17"/>
      <c r="BE43" s="17"/>
      <c r="BF43" s="17"/>
      <c r="BG43" s="17"/>
    </row>
    <row r="44" spans="1:59" s="3" customFormat="1">
      <c r="A44" s="15">
        <v>44404</v>
      </c>
      <c r="B44" s="3" t="s">
        <v>12</v>
      </c>
      <c r="C44" s="16">
        <v>71.3</v>
      </c>
      <c r="D44" s="16">
        <v>66</v>
      </c>
      <c r="E44" s="16">
        <v>5.3</v>
      </c>
      <c r="F44" s="16">
        <v>28.7</v>
      </c>
      <c r="G44" s="16">
        <v>2.2999999999999998</v>
      </c>
      <c r="H44" s="16">
        <v>3.1</v>
      </c>
      <c r="I44" s="16">
        <v>70.7</v>
      </c>
      <c r="J44" s="16">
        <v>6.7</v>
      </c>
      <c r="K44" s="16">
        <v>22.7</v>
      </c>
      <c r="L44" s="17">
        <v>61.3</v>
      </c>
      <c r="M44" s="17">
        <v>4</v>
      </c>
      <c r="N44" s="17">
        <v>34.700000000000003</v>
      </c>
      <c r="P44" s="15">
        <v>44407</v>
      </c>
      <c r="Q44" s="3" t="s">
        <v>14</v>
      </c>
      <c r="R44" s="16">
        <v>84.7</v>
      </c>
      <c r="S44" s="16">
        <v>78</v>
      </c>
      <c r="T44" s="16">
        <v>2</v>
      </c>
      <c r="U44" s="16">
        <v>20</v>
      </c>
      <c r="V44" s="16">
        <v>1.8</v>
      </c>
      <c r="W44" s="16">
        <v>2.7</v>
      </c>
      <c r="X44" s="16">
        <v>77.3</v>
      </c>
      <c r="Y44" s="16">
        <v>4</v>
      </c>
      <c r="Z44" s="16">
        <v>18.7</v>
      </c>
      <c r="AA44" s="17">
        <v>78.7</v>
      </c>
      <c r="AB44" s="17">
        <v>0</v>
      </c>
      <c r="AC44" s="17">
        <v>21.3</v>
      </c>
      <c r="AF44" s="15"/>
      <c r="AH44" s="16"/>
      <c r="AI44" s="16"/>
      <c r="AJ44" s="16"/>
      <c r="AK44" s="16"/>
      <c r="AL44" s="16"/>
      <c r="AM44" s="17"/>
      <c r="AN44" s="17"/>
      <c r="AO44" s="17"/>
      <c r="AP44" s="17"/>
      <c r="AQ44" s="17"/>
      <c r="AR44" s="17"/>
      <c r="AT44" s="15"/>
      <c r="AV44" s="16"/>
      <c r="AW44" s="16"/>
      <c r="AX44" s="16"/>
      <c r="AY44" s="16"/>
      <c r="AZ44" s="16"/>
      <c r="BA44" s="16"/>
      <c r="BB44" s="17"/>
      <c r="BC44" s="17"/>
      <c r="BD44" s="17"/>
      <c r="BE44" s="17"/>
      <c r="BF44" s="17"/>
      <c r="BG44" s="17"/>
    </row>
    <row r="45" spans="1:59" s="3" customFormat="1">
      <c r="A45" s="15">
        <v>44406</v>
      </c>
      <c r="B45" s="3" t="s">
        <v>13</v>
      </c>
      <c r="C45" s="16">
        <v>86</v>
      </c>
      <c r="D45" s="16">
        <v>82.7</v>
      </c>
      <c r="E45" s="16">
        <v>2</v>
      </c>
      <c r="F45" s="16">
        <v>15.3</v>
      </c>
      <c r="G45" s="16">
        <v>2</v>
      </c>
      <c r="H45" s="16">
        <v>2.2000000000000002</v>
      </c>
      <c r="I45" s="16">
        <v>82.7</v>
      </c>
      <c r="J45" s="16">
        <v>0</v>
      </c>
      <c r="K45" s="16">
        <v>17.3</v>
      </c>
      <c r="L45" s="17">
        <v>82.7</v>
      </c>
      <c r="M45" s="17">
        <v>4</v>
      </c>
      <c r="N45" s="17">
        <v>13.3</v>
      </c>
      <c r="P45" s="15">
        <v>44411</v>
      </c>
      <c r="Q45" s="3" t="s">
        <v>15</v>
      </c>
      <c r="R45" s="16">
        <v>90</v>
      </c>
      <c r="S45" s="16">
        <v>76.7</v>
      </c>
      <c r="T45" s="16">
        <v>7.3</v>
      </c>
      <c r="U45" s="16">
        <v>16</v>
      </c>
      <c r="V45" s="16">
        <v>2.2999999999999998</v>
      </c>
      <c r="W45" s="16">
        <v>3.6</v>
      </c>
      <c r="X45" s="16">
        <v>77.3</v>
      </c>
      <c r="Y45" s="16">
        <v>6.7</v>
      </c>
      <c r="Z45" s="16">
        <v>16</v>
      </c>
      <c r="AA45" s="17">
        <v>76</v>
      </c>
      <c r="AB45" s="17">
        <v>8</v>
      </c>
      <c r="AC45" s="17">
        <v>16</v>
      </c>
      <c r="AF45" s="15"/>
      <c r="AH45" s="16"/>
      <c r="AI45" s="16"/>
      <c r="AJ45" s="16"/>
      <c r="AK45" s="16"/>
      <c r="AL45" s="16"/>
      <c r="AM45" s="17"/>
      <c r="AN45" s="17"/>
      <c r="AO45" s="17"/>
      <c r="AP45" s="17"/>
      <c r="AQ45" s="17"/>
      <c r="AR45" s="17"/>
      <c r="AT45" s="15"/>
      <c r="AV45" s="16"/>
      <c r="AW45" s="16"/>
      <c r="AX45" s="16"/>
      <c r="AY45" s="16"/>
      <c r="AZ45" s="16"/>
      <c r="BA45" s="16"/>
      <c r="BB45" s="17"/>
      <c r="BC45" s="17"/>
      <c r="BD45" s="17"/>
      <c r="BE45" s="17"/>
      <c r="BF45" s="17"/>
      <c r="BG45" s="17"/>
    </row>
    <row r="46" spans="1:59" s="3" customFormat="1">
      <c r="A46" s="15">
        <v>44410</v>
      </c>
      <c r="B46" s="3" t="s">
        <v>14</v>
      </c>
      <c r="C46" s="16">
        <v>85.3</v>
      </c>
      <c r="D46" s="16">
        <v>82</v>
      </c>
      <c r="E46" s="16">
        <v>2</v>
      </c>
      <c r="F46" s="16">
        <v>16</v>
      </c>
      <c r="G46" s="16">
        <v>2.5</v>
      </c>
      <c r="H46" s="16">
        <v>1.9</v>
      </c>
      <c r="I46" s="16">
        <v>86.7</v>
      </c>
      <c r="J46" s="16">
        <v>2.7</v>
      </c>
      <c r="K46" s="16">
        <v>10.7</v>
      </c>
      <c r="L46" s="17">
        <v>77.3</v>
      </c>
      <c r="M46" s="17">
        <v>1.3</v>
      </c>
      <c r="N46" s="17">
        <v>21.3</v>
      </c>
      <c r="P46" s="15">
        <v>44417</v>
      </c>
      <c r="Q46" s="3" t="s">
        <v>16</v>
      </c>
      <c r="R46" s="16">
        <v>94.7</v>
      </c>
      <c r="S46" s="16">
        <v>94</v>
      </c>
      <c r="T46" s="16">
        <v>0</v>
      </c>
      <c r="U46" s="16">
        <v>6</v>
      </c>
      <c r="V46" s="16">
        <v>1.4</v>
      </c>
      <c r="W46" s="16" t="s">
        <v>31</v>
      </c>
      <c r="X46" s="16">
        <v>97.8</v>
      </c>
      <c r="Y46" s="16">
        <v>0</v>
      </c>
      <c r="Z46" s="16">
        <v>2.2000000000000002</v>
      </c>
      <c r="AA46" s="17">
        <v>91.1</v>
      </c>
      <c r="AB46" s="17">
        <v>0</v>
      </c>
      <c r="AC46" s="17">
        <v>8.9</v>
      </c>
      <c r="AF46" s="15"/>
      <c r="AH46" s="16"/>
      <c r="AI46" s="16"/>
      <c r="AJ46" s="16"/>
      <c r="AK46" s="16"/>
      <c r="AL46" s="16"/>
      <c r="AM46" s="17"/>
      <c r="AN46" s="17"/>
      <c r="AO46" s="17"/>
      <c r="AP46" s="17"/>
      <c r="AQ46" s="17"/>
      <c r="AR46" s="17"/>
      <c r="AT46" s="15"/>
      <c r="AV46" s="16"/>
      <c r="AW46" s="16"/>
      <c r="AX46" s="16"/>
      <c r="AY46" s="16"/>
      <c r="AZ46" s="16"/>
      <c r="BA46" s="16"/>
      <c r="BB46" s="17"/>
      <c r="BC46" s="17"/>
      <c r="BD46" s="17"/>
      <c r="BE46" s="17"/>
      <c r="BF46" s="17"/>
      <c r="BG46" s="17"/>
    </row>
    <row r="47" spans="1:59" s="3" customFormat="1">
      <c r="A47" s="15">
        <v>44412</v>
      </c>
      <c r="B47" s="3" t="s">
        <v>164</v>
      </c>
      <c r="C47" s="16">
        <v>39.299999999999997</v>
      </c>
      <c r="D47" s="16">
        <v>35.299999999999997</v>
      </c>
      <c r="E47" s="16">
        <v>2.7</v>
      </c>
      <c r="F47" s="16">
        <v>62</v>
      </c>
      <c r="G47" s="16">
        <v>1.4</v>
      </c>
      <c r="H47" s="16">
        <v>1.3</v>
      </c>
      <c r="I47" s="16">
        <v>42.7</v>
      </c>
      <c r="J47" s="16">
        <v>1.3</v>
      </c>
      <c r="K47" s="16">
        <v>56</v>
      </c>
      <c r="L47" s="17">
        <v>28</v>
      </c>
      <c r="M47" s="17">
        <v>4</v>
      </c>
      <c r="N47" s="17">
        <v>68</v>
      </c>
      <c r="P47" s="15">
        <v>44419</v>
      </c>
      <c r="Q47" s="3" t="s">
        <v>24</v>
      </c>
      <c r="R47" s="16">
        <v>94.7</v>
      </c>
      <c r="S47" s="16">
        <v>92.7</v>
      </c>
      <c r="T47" s="16">
        <v>1.3</v>
      </c>
      <c r="U47" s="16">
        <v>6</v>
      </c>
      <c r="V47" s="16">
        <v>1.5</v>
      </c>
      <c r="W47" s="16">
        <v>2</v>
      </c>
      <c r="X47" s="16">
        <v>93.3</v>
      </c>
      <c r="Y47" s="16">
        <v>1.3</v>
      </c>
      <c r="Z47" s="16">
        <v>5.3</v>
      </c>
      <c r="AA47" s="17">
        <v>92</v>
      </c>
      <c r="AB47" s="17">
        <v>1.3</v>
      </c>
      <c r="AC47" s="17">
        <v>6.7</v>
      </c>
      <c r="AF47" s="15"/>
      <c r="AH47" s="16"/>
      <c r="AI47" s="16"/>
      <c r="AJ47" s="16"/>
      <c r="AK47" s="16"/>
      <c r="AL47" s="16"/>
      <c r="AM47" s="17"/>
      <c r="AN47" s="17"/>
      <c r="AO47" s="17"/>
      <c r="AP47" s="17"/>
      <c r="AQ47" s="17"/>
      <c r="AR47" s="17"/>
      <c r="AT47" s="15"/>
      <c r="AV47" s="16"/>
      <c r="AW47" s="16"/>
      <c r="AX47" s="16"/>
      <c r="AY47" s="16"/>
      <c r="AZ47" s="16"/>
      <c r="BA47" s="16"/>
      <c r="BB47" s="17"/>
      <c r="BC47" s="17"/>
      <c r="BD47" s="17"/>
      <c r="BE47" s="17"/>
      <c r="BF47" s="17"/>
      <c r="BG47" s="17"/>
    </row>
    <row r="48" spans="1:59" s="3" customFormat="1">
      <c r="A48" s="15">
        <v>44413</v>
      </c>
      <c r="B48" s="3" t="s">
        <v>15</v>
      </c>
      <c r="C48" s="16">
        <v>66.7</v>
      </c>
      <c r="D48" s="16">
        <v>66.7</v>
      </c>
      <c r="E48" s="16">
        <v>0</v>
      </c>
      <c r="F48" s="16">
        <v>33.299999999999997</v>
      </c>
      <c r="G48" s="16">
        <v>2.2999999999999998</v>
      </c>
      <c r="H48" s="16" t="s">
        <v>31</v>
      </c>
      <c r="I48" s="16">
        <v>68</v>
      </c>
      <c r="J48" s="16">
        <v>0</v>
      </c>
      <c r="K48" s="16">
        <v>32</v>
      </c>
      <c r="L48" s="17">
        <v>65.3</v>
      </c>
      <c r="M48" s="17">
        <v>0</v>
      </c>
      <c r="N48" s="17">
        <v>34.700000000000003</v>
      </c>
      <c r="P48" s="15">
        <v>44421</v>
      </c>
      <c r="Q48" s="3" t="s">
        <v>32</v>
      </c>
      <c r="R48" s="16">
        <v>91.3</v>
      </c>
      <c r="S48" s="16">
        <v>90.7</v>
      </c>
      <c r="T48" s="16">
        <v>0.7</v>
      </c>
      <c r="U48" s="16">
        <v>8.6999999999999993</v>
      </c>
      <c r="V48" s="16">
        <v>1.4</v>
      </c>
      <c r="W48" s="16">
        <v>1</v>
      </c>
      <c r="X48" s="16">
        <v>89.3</v>
      </c>
      <c r="Y48" s="16">
        <v>1.3</v>
      </c>
      <c r="Z48" s="16">
        <v>9.3000000000000007</v>
      </c>
      <c r="AA48" s="17">
        <v>92</v>
      </c>
      <c r="AB48" s="17">
        <v>0</v>
      </c>
      <c r="AC48" s="17">
        <v>8</v>
      </c>
      <c r="AF48" s="15"/>
      <c r="AH48" s="16"/>
      <c r="AI48" s="16"/>
      <c r="AJ48" s="16"/>
      <c r="AK48" s="16"/>
      <c r="AL48" s="16"/>
      <c r="AM48" s="17"/>
      <c r="AN48" s="17"/>
      <c r="AO48" s="17"/>
      <c r="AP48" s="17"/>
      <c r="AQ48" s="17"/>
      <c r="AR48" s="17"/>
      <c r="AT48" s="15"/>
      <c r="AV48" s="16"/>
      <c r="AW48" s="16"/>
      <c r="AX48" s="16"/>
      <c r="AY48" s="16"/>
      <c r="AZ48" s="16"/>
      <c r="BA48" s="16"/>
      <c r="BB48" s="17"/>
      <c r="BC48" s="17"/>
      <c r="BD48" s="17"/>
      <c r="BE48" s="17"/>
      <c r="BF48" s="17"/>
      <c r="BG48" s="17"/>
    </row>
    <row r="49" spans="1:59" s="3" customFormat="1">
      <c r="A49" s="15">
        <v>44414</v>
      </c>
      <c r="B49" s="3" t="s">
        <v>16</v>
      </c>
      <c r="C49" s="16">
        <v>74.7</v>
      </c>
      <c r="D49" s="16">
        <v>70.7</v>
      </c>
      <c r="E49" s="16">
        <v>3.3</v>
      </c>
      <c r="F49" s="16">
        <v>26</v>
      </c>
      <c r="G49" s="16">
        <v>1.2</v>
      </c>
      <c r="H49" s="16">
        <v>1.8</v>
      </c>
      <c r="I49" s="16">
        <v>73.3</v>
      </c>
      <c r="J49" s="16">
        <v>1.3</v>
      </c>
      <c r="K49" s="16">
        <v>25.3</v>
      </c>
      <c r="L49" s="17">
        <v>68</v>
      </c>
      <c r="M49" s="17">
        <v>5.3</v>
      </c>
      <c r="N49" s="17">
        <v>26.7</v>
      </c>
      <c r="P49" s="15"/>
      <c r="Q49" s="16"/>
      <c r="R49" s="16"/>
      <c r="S49" s="16"/>
      <c r="T49" s="16"/>
      <c r="U49" s="16"/>
      <c r="V49" s="16"/>
      <c r="W49" s="17"/>
      <c r="X49" s="17"/>
      <c r="Y49" s="17"/>
      <c r="Z49" s="17"/>
      <c r="AA49" s="17"/>
      <c r="AB49" s="17"/>
      <c r="AF49" s="15"/>
      <c r="AH49" s="16"/>
      <c r="AI49" s="16"/>
      <c r="AJ49" s="16"/>
      <c r="AK49" s="16"/>
      <c r="AL49" s="16"/>
      <c r="AM49" s="17"/>
      <c r="AN49" s="17"/>
      <c r="AO49" s="17"/>
      <c r="AP49" s="17"/>
      <c r="AQ49" s="17"/>
      <c r="AR49" s="17"/>
      <c r="AT49" s="15"/>
      <c r="AV49" s="16"/>
      <c r="AW49" s="16"/>
      <c r="AX49" s="16"/>
      <c r="AY49" s="16"/>
      <c r="AZ49" s="16"/>
      <c r="BA49" s="16"/>
      <c r="BB49" s="17"/>
      <c r="BC49" s="17"/>
      <c r="BD49" s="17"/>
      <c r="BE49" s="17"/>
      <c r="BF49" s="17"/>
      <c r="BG49" s="17"/>
    </row>
    <row r="50" spans="1:59" s="3" customFormat="1">
      <c r="A50" s="15">
        <v>44418</v>
      </c>
      <c r="B50" s="3" t="s">
        <v>24</v>
      </c>
      <c r="C50" s="16">
        <v>88</v>
      </c>
      <c r="D50" s="16">
        <v>88</v>
      </c>
      <c r="E50" s="16">
        <v>0</v>
      </c>
      <c r="F50" s="16">
        <v>12</v>
      </c>
      <c r="G50" s="16">
        <v>1.5</v>
      </c>
      <c r="H50" s="16" t="s">
        <v>31</v>
      </c>
      <c r="I50" s="16">
        <v>92</v>
      </c>
      <c r="J50" s="16">
        <v>0</v>
      </c>
      <c r="K50" s="16">
        <v>8</v>
      </c>
      <c r="L50" s="17">
        <v>84</v>
      </c>
      <c r="M50" s="17">
        <v>0</v>
      </c>
      <c r="N50" s="17">
        <v>16</v>
      </c>
      <c r="P50" s="15"/>
      <c r="Q50" s="16"/>
      <c r="R50" s="16"/>
      <c r="S50" s="16"/>
      <c r="T50" s="16"/>
      <c r="U50" s="16"/>
      <c r="V50" s="16"/>
      <c r="W50" s="17"/>
      <c r="X50" s="17"/>
      <c r="Y50" s="17"/>
      <c r="Z50" s="17"/>
      <c r="AA50" s="17"/>
      <c r="AB50" s="17"/>
      <c r="AF50" s="15"/>
      <c r="AH50" s="16"/>
      <c r="AI50" s="16"/>
      <c r="AJ50" s="16"/>
      <c r="AK50" s="16"/>
      <c r="AL50" s="16"/>
      <c r="AM50" s="17"/>
      <c r="AN50" s="17"/>
      <c r="AO50" s="17"/>
      <c r="AP50" s="17"/>
      <c r="AQ50" s="17"/>
      <c r="AR50" s="17"/>
      <c r="AT50" s="15"/>
      <c r="AV50" s="16"/>
      <c r="AW50" s="16"/>
      <c r="AX50" s="16"/>
      <c r="AY50" s="16"/>
      <c r="AZ50" s="16"/>
      <c r="BA50" s="16"/>
      <c r="BB50" s="17"/>
      <c r="BC50" s="17"/>
      <c r="BD50" s="17"/>
      <c r="BE50" s="17"/>
      <c r="BF50" s="17"/>
      <c r="BG50" s="17"/>
    </row>
    <row r="51" spans="1:59" s="3" customFormat="1">
      <c r="A51" s="15">
        <v>44420</v>
      </c>
      <c r="B51" s="3" t="s">
        <v>32</v>
      </c>
      <c r="C51" s="16">
        <v>88</v>
      </c>
      <c r="D51" s="16">
        <v>84.7</v>
      </c>
      <c r="E51" s="16">
        <v>2.7</v>
      </c>
      <c r="F51" s="16">
        <v>12.7</v>
      </c>
      <c r="G51" s="16">
        <v>1.5</v>
      </c>
      <c r="H51" s="16">
        <v>2</v>
      </c>
      <c r="I51" s="16">
        <v>82.7</v>
      </c>
      <c r="J51" s="16">
        <v>1.3</v>
      </c>
      <c r="K51" s="16">
        <v>16</v>
      </c>
      <c r="L51" s="17">
        <v>86.7</v>
      </c>
      <c r="M51" s="17">
        <v>4</v>
      </c>
      <c r="N51" s="17">
        <v>9.3000000000000007</v>
      </c>
      <c r="P51" s="15"/>
      <c r="Q51" s="16"/>
      <c r="R51" s="16"/>
      <c r="S51" s="16"/>
      <c r="T51" s="16"/>
      <c r="U51" s="16"/>
      <c r="V51" s="16"/>
      <c r="W51" s="17"/>
      <c r="X51" s="17"/>
      <c r="Y51" s="17"/>
      <c r="Z51" s="17"/>
      <c r="AA51" s="17"/>
      <c r="AB51" s="17"/>
      <c r="AF51" s="15"/>
      <c r="AH51" s="16"/>
      <c r="AI51" s="16"/>
      <c r="AJ51" s="16"/>
      <c r="AK51" s="16"/>
      <c r="AL51" s="16"/>
      <c r="AM51" s="17"/>
      <c r="AN51" s="17"/>
      <c r="AO51" s="17"/>
      <c r="AP51" s="17"/>
      <c r="AQ51" s="17"/>
      <c r="AR51" s="17"/>
      <c r="AT51" s="15"/>
      <c r="AV51" s="16"/>
      <c r="AW51" s="16"/>
      <c r="AX51" s="16"/>
      <c r="AY51" s="16"/>
      <c r="AZ51" s="16"/>
      <c r="BA51" s="16"/>
      <c r="BB51" s="17"/>
      <c r="BC51" s="17"/>
      <c r="BD51" s="17"/>
      <c r="BE51" s="17"/>
      <c r="BF51" s="17"/>
      <c r="BG51" s="17"/>
    </row>
    <row r="52" spans="1:59" s="3" customFormat="1">
      <c r="A52" s="15"/>
      <c r="B52" s="16"/>
      <c r="C52" s="16"/>
      <c r="D52" s="16"/>
      <c r="E52" s="16"/>
      <c r="F52" s="16"/>
      <c r="G52" s="16"/>
      <c r="H52" s="17"/>
      <c r="I52" s="17"/>
      <c r="J52" s="17"/>
      <c r="K52" s="17"/>
      <c r="L52" s="17"/>
      <c r="M52" s="17"/>
      <c r="O52" s="15"/>
      <c r="P52" s="16"/>
      <c r="Q52" s="16"/>
      <c r="R52" s="16"/>
      <c r="S52" s="16"/>
      <c r="T52" s="16"/>
      <c r="U52" s="16"/>
      <c r="V52" s="17"/>
      <c r="W52" s="17"/>
      <c r="X52" s="17"/>
      <c r="Y52" s="17"/>
      <c r="Z52" s="17"/>
      <c r="AA52" s="17"/>
      <c r="AE52" s="15"/>
      <c r="AG52" s="16"/>
      <c r="AH52" s="16"/>
      <c r="AI52" s="16"/>
      <c r="AJ52" s="16"/>
      <c r="AK52" s="16"/>
      <c r="AL52" s="16"/>
      <c r="AM52" s="17"/>
      <c r="AN52" s="17"/>
      <c r="AO52" s="17"/>
      <c r="AP52" s="17"/>
      <c r="AQ52" s="17"/>
      <c r="AR52" s="17"/>
      <c r="AT52" s="15"/>
      <c r="AV52" s="16"/>
      <c r="AW52" s="16"/>
      <c r="AX52" s="16"/>
      <c r="AY52" s="16"/>
      <c r="AZ52" s="16"/>
      <c r="BA52" s="16"/>
      <c r="BB52" s="17"/>
      <c r="BC52" s="17"/>
      <c r="BD52" s="17"/>
      <c r="BE52" s="17"/>
      <c r="BF52" s="17"/>
      <c r="BG52" s="17"/>
    </row>
    <row r="53" spans="1:59" s="12" customFormat="1" ht="15.75">
      <c r="A53" s="12" t="s">
        <v>25</v>
      </c>
    </row>
    <row r="54" spans="1:59" s="3" customFormat="1">
      <c r="A54" s="4" t="s">
        <v>46</v>
      </c>
      <c r="D54" s="4"/>
      <c r="E54" s="4"/>
      <c r="F54" s="4"/>
      <c r="H54" s="4" t="s">
        <v>58</v>
      </c>
      <c r="U54" s="4" t="s">
        <v>47</v>
      </c>
      <c r="V54" s="4"/>
      <c r="W54" s="4"/>
      <c r="X54" s="4"/>
      <c r="AA54" s="4" t="s">
        <v>58</v>
      </c>
    </row>
    <row r="55" spans="1:59" s="3" customFormat="1">
      <c r="A55" s="13" t="s">
        <v>1</v>
      </c>
      <c r="C55" s="3" t="s">
        <v>109</v>
      </c>
      <c r="D55" s="14" t="s">
        <v>42</v>
      </c>
      <c r="E55" s="14" t="s">
        <v>43</v>
      </c>
      <c r="F55" s="14" t="s">
        <v>44</v>
      </c>
      <c r="G55" s="14" t="s">
        <v>45</v>
      </c>
      <c r="H55" s="14" t="s">
        <v>6</v>
      </c>
      <c r="I55" s="14" t="s">
        <v>7</v>
      </c>
      <c r="J55" s="9" t="s">
        <v>18</v>
      </c>
      <c r="K55" s="9" t="s">
        <v>19</v>
      </c>
      <c r="L55" s="9" t="s">
        <v>20</v>
      </c>
      <c r="M55" s="9" t="s">
        <v>21</v>
      </c>
      <c r="N55" s="9" t="s">
        <v>22</v>
      </c>
      <c r="O55" s="9" t="s">
        <v>23</v>
      </c>
      <c r="P55" s="9" t="s">
        <v>26</v>
      </c>
      <c r="Q55" s="9" t="s">
        <v>27</v>
      </c>
      <c r="R55" s="9" t="s">
        <v>28</v>
      </c>
      <c r="T55" s="13" t="s">
        <v>1</v>
      </c>
      <c r="W55" s="14" t="s">
        <v>42</v>
      </c>
      <c r="X55" s="14" t="s">
        <v>43</v>
      </c>
      <c r="Y55" s="14" t="s">
        <v>44</v>
      </c>
      <c r="Z55" s="14" t="s">
        <v>45</v>
      </c>
      <c r="AA55" s="14" t="s">
        <v>6</v>
      </c>
      <c r="AB55" s="14" t="s">
        <v>7</v>
      </c>
      <c r="AC55" s="9" t="s">
        <v>18</v>
      </c>
      <c r="AD55" s="9" t="s">
        <v>19</v>
      </c>
      <c r="AE55" s="9" t="s">
        <v>20</v>
      </c>
      <c r="AF55" s="9" t="s">
        <v>21</v>
      </c>
      <c r="AG55" s="9" t="s">
        <v>22</v>
      </c>
      <c r="AH55" s="9" t="s">
        <v>23</v>
      </c>
      <c r="AI55" s="9" t="s">
        <v>26</v>
      </c>
      <c r="AJ55" s="9" t="s">
        <v>27</v>
      </c>
      <c r="AK55" s="9" t="s">
        <v>28</v>
      </c>
    </row>
    <row r="56" spans="1:59" s="3" customFormat="1">
      <c r="A56" s="15">
        <v>44424</v>
      </c>
      <c r="B56" s="18" t="s">
        <v>29</v>
      </c>
      <c r="C56" s="3" t="s">
        <v>8</v>
      </c>
      <c r="D56" s="16">
        <v>88</v>
      </c>
      <c r="E56" s="16">
        <v>86</v>
      </c>
      <c r="F56" s="16">
        <v>2</v>
      </c>
      <c r="G56" s="16">
        <v>12</v>
      </c>
      <c r="H56" s="16">
        <v>1.3</v>
      </c>
      <c r="I56" s="16">
        <v>1.1000000000000001</v>
      </c>
      <c r="J56" s="16">
        <v>93.3</v>
      </c>
      <c r="K56" s="16">
        <v>0</v>
      </c>
      <c r="L56" s="16">
        <v>6.7</v>
      </c>
      <c r="M56" s="17">
        <v>75.599999999999994</v>
      </c>
      <c r="N56" s="17">
        <v>6.7</v>
      </c>
      <c r="O56" s="17">
        <v>17.8</v>
      </c>
      <c r="P56" s="16">
        <v>88.3</v>
      </c>
      <c r="Q56" s="16">
        <v>0</v>
      </c>
      <c r="R56" s="16">
        <v>11.7</v>
      </c>
      <c r="T56" s="15">
        <v>44425</v>
      </c>
      <c r="U56" s="18" t="s">
        <v>29</v>
      </c>
      <c r="V56" s="3" t="s">
        <v>8</v>
      </c>
      <c r="W56" s="16">
        <v>94.7</v>
      </c>
      <c r="X56" s="16">
        <v>92.7</v>
      </c>
      <c r="Y56" s="16">
        <v>1.3</v>
      </c>
      <c r="Z56" s="16">
        <v>6</v>
      </c>
      <c r="AA56" s="16">
        <v>1.3</v>
      </c>
      <c r="AB56" s="16">
        <v>1.1000000000000001</v>
      </c>
      <c r="AC56" s="16">
        <v>86.7</v>
      </c>
      <c r="AD56" s="16">
        <v>4.4000000000000004</v>
      </c>
      <c r="AE56" s="16">
        <v>8.9</v>
      </c>
      <c r="AF56" s="17">
        <v>95.6</v>
      </c>
      <c r="AG56" s="17">
        <v>0</v>
      </c>
      <c r="AH56" s="17">
        <v>4.4000000000000004</v>
      </c>
      <c r="AI56" s="16">
        <v>95</v>
      </c>
      <c r="AJ56" s="16">
        <v>0</v>
      </c>
      <c r="AK56" s="16">
        <v>5</v>
      </c>
    </row>
    <row r="57" spans="1:59" s="3" customFormat="1">
      <c r="A57" s="15">
        <v>44426</v>
      </c>
      <c r="B57" s="18" t="s">
        <v>29</v>
      </c>
      <c r="C57" s="3" t="s">
        <v>9</v>
      </c>
      <c r="D57" s="16">
        <v>82.7</v>
      </c>
      <c r="E57" s="16">
        <v>80</v>
      </c>
      <c r="F57" s="16">
        <v>2.7</v>
      </c>
      <c r="G57" s="16">
        <v>17.3</v>
      </c>
      <c r="H57" s="16">
        <v>1.3</v>
      </c>
      <c r="I57" s="16">
        <v>1.3</v>
      </c>
      <c r="J57" s="16">
        <v>84.4</v>
      </c>
      <c r="K57" s="16">
        <v>0</v>
      </c>
      <c r="L57" s="16">
        <v>15.6</v>
      </c>
      <c r="M57" s="17">
        <v>77.8</v>
      </c>
      <c r="N57" s="17">
        <v>6.7</v>
      </c>
      <c r="O57" s="17">
        <v>15.6</v>
      </c>
      <c r="P57" s="16">
        <v>78.3</v>
      </c>
      <c r="Q57" s="16">
        <v>1.7</v>
      </c>
      <c r="R57" s="16">
        <v>20</v>
      </c>
      <c r="T57" s="15">
        <v>44427</v>
      </c>
      <c r="U57" s="18" t="s">
        <v>29</v>
      </c>
      <c r="V57" s="3" t="s">
        <v>9</v>
      </c>
      <c r="W57" s="16">
        <v>75.3</v>
      </c>
      <c r="X57" s="16">
        <v>72.7</v>
      </c>
      <c r="Y57" s="16">
        <v>2</v>
      </c>
      <c r="Z57" s="16">
        <v>25.3</v>
      </c>
      <c r="AA57" s="16">
        <v>1.3</v>
      </c>
      <c r="AB57" s="16">
        <v>1.7</v>
      </c>
      <c r="AC57" s="16">
        <v>77.8</v>
      </c>
      <c r="AD57" s="16">
        <v>2.2000000000000002</v>
      </c>
      <c r="AE57" s="16">
        <v>20</v>
      </c>
      <c r="AF57" s="17">
        <v>71.099999999999994</v>
      </c>
      <c r="AG57" s="17">
        <v>2.2000000000000002</v>
      </c>
      <c r="AH57" s="17">
        <v>26.7</v>
      </c>
      <c r="AI57" s="16">
        <v>70</v>
      </c>
      <c r="AJ57" s="16">
        <v>1.7</v>
      </c>
      <c r="AK57" s="16">
        <v>28.3</v>
      </c>
    </row>
    <row r="58" spans="1:59" s="3" customFormat="1">
      <c r="A58" s="15">
        <v>44428</v>
      </c>
      <c r="B58" s="18" t="s">
        <v>29</v>
      </c>
      <c r="C58" s="3" t="s">
        <v>10</v>
      </c>
      <c r="D58" s="16">
        <v>70.7</v>
      </c>
      <c r="E58" s="16">
        <v>68.7</v>
      </c>
      <c r="F58" s="16">
        <v>1.3</v>
      </c>
      <c r="G58" s="16">
        <v>30</v>
      </c>
      <c r="H58" s="16">
        <v>1.3</v>
      </c>
      <c r="I58" s="16">
        <v>2.8</v>
      </c>
      <c r="J58" s="16">
        <v>73.3</v>
      </c>
      <c r="K58" s="16">
        <v>0</v>
      </c>
      <c r="L58" s="16">
        <v>26.7</v>
      </c>
      <c r="M58" s="17">
        <v>64.400000000000006</v>
      </c>
      <c r="N58" s="17">
        <v>4.4000000000000004</v>
      </c>
      <c r="O58" s="17">
        <v>31.1</v>
      </c>
      <c r="P58" s="16">
        <v>68.3</v>
      </c>
      <c r="Q58" s="16">
        <v>0</v>
      </c>
      <c r="R58" s="16">
        <v>31.7</v>
      </c>
      <c r="T58" s="15">
        <v>44431</v>
      </c>
      <c r="U58" s="18" t="s">
        <v>29</v>
      </c>
      <c r="V58" s="3" t="s">
        <v>10</v>
      </c>
      <c r="W58" s="16">
        <v>92</v>
      </c>
      <c r="X58" s="16">
        <v>89.3</v>
      </c>
      <c r="Y58" s="16">
        <v>0.7</v>
      </c>
      <c r="Z58" s="16">
        <v>10</v>
      </c>
      <c r="AA58" s="16">
        <v>1.4</v>
      </c>
      <c r="AB58" s="16">
        <v>2.2999999999999998</v>
      </c>
      <c r="AC58" s="16">
        <v>88.9</v>
      </c>
      <c r="AD58" s="16">
        <v>0</v>
      </c>
      <c r="AE58" s="16">
        <v>11.1</v>
      </c>
      <c r="AF58" s="17">
        <v>86.7</v>
      </c>
      <c r="AG58" s="17">
        <v>2.2000000000000002</v>
      </c>
      <c r="AH58" s="17">
        <v>11.1</v>
      </c>
      <c r="AI58" s="16">
        <v>91.7</v>
      </c>
      <c r="AJ58" s="16">
        <v>0</v>
      </c>
      <c r="AK58" s="16">
        <v>8.3000000000000007</v>
      </c>
    </row>
    <row r="59" spans="1:59" s="3" customFormat="1">
      <c r="A59" s="15">
        <v>44432</v>
      </c>
      <c r="B59" s="18" t="s">
        <v>29</v>
      </c>
      <c r="C59" s="3" t="s">
        <v>11</v>
      </c>
      <c r="D59" s="16">
        <v>93.3</v>
      </c>
      <c r="E59" s="16">
        <v>89.3</v>
      </c>
      <c r="F59" s="16">
        <v>1.3</v>
      </c>
      <c r="G59" s="16">
        <v>9.3000000000000007</v>
      </c>
      <c r="H59" s="16">
        <v>1.9</v>
      </c>
      <c r="I59" s="16">
        <v>1.9</v>
      </c>
      <c r="J59" s="16">
        <v>86.7</v>
      </c>
      <c r="K59" s="16">
        <v>0</v>
      </c>
      <c r="L59" s="16">
        <v>13.3</v>
      </c>
      <c r="M59" s="17">
        <v>84.4</v>
      </c>
      <c r="N59" s="17">
        <v>4.4000000000000004</v>
      </c>
      <c r="O59" s="17">
        <v>11.1</v>
      </c>
      <c r="P59" s="16">
        <v>95</v>
      </c>
      <c r="Q59" s="16">
        <v>0</v>
      </c>
      <c r="R59" s="16">
        <v>5</v>
      </c>
      <c r="T59" s="15">
        <v>44433</v>
      </c>
      <c r="U59" s="18" t="s">
        <v>29</v>
      </c>
      <c r="V59" s="3" t="s">
        <v>11</v>
      </c>
      <c r="W59" s="16">
        <v>82</v>
      </c>
      <c r="X59" s="16">
        <v>78</v>
      </c>
      <c r="Y59" s="16">
        <v>1.3</v>
      </c>
      <c r="Z59" s="16">
        <v>20.7</v>
      </c>
      <c r="AA59" s="16">
        <v>1.8</v>
      </c>
      <c r="AB59" s="16">
        <v>2.1</v>
      </c>
      <c r="AC59" s="16">
        <v>84.4</v>
      </c>
      <c r="AD59" s="16">
        <v>2.2000000000000002</v>
      </c>
      <c r="AE59" s="16">
        <v>13.3</v>
      </c>
      <c r="AF59" s="17">
        <v>77.8</v>
      </c>
      <c r="AG59" s="17">
        <v>2.2000000000000002</v>
      </c>
      <c r="AH59" s="17">
        <v>20</v>
      </c>
      <c r="AI59" s="16">
        <v>73.3</v>
      </c>
      <c r="AJ59" s="16">
        <v>0</v>
      </c>
      <c r="AK59" s="16">
        <v>26.7</v>
      </c>
    </row>
    <row r="60" spans="1:59" s="3" customFormat="1">
      <c r="A60" s="15">
        <v>44434</v>
      </c>
      <c r="B60" s="18" t="s">
        <v>29</v>
      </c>
      <c r="C60" s="3" t="s">
        <v>12</v>
      </c>
      <c r="D60" s="16">
        <v>67.3</v>
      </c>
      <c r="E60" s="16">
        <v>57.3</v>
      </c>
      <c r="F60" s="16">
        <v>3.3</v>
      </c>
      <c r="G60" s="16">
        <v>39.299999999999997</v>
      </c>
      <c r="H60" s="16">
        <v>1.9</v>
      </c>
      <c r="I60" s="16">
        <v>3.5</v>
      </c>
      <c r="J60" s="16">
        <v>68.900000000000006</v>
      </c>
      <c r="K60" s="16">
        <v>2.2000000000000002</v>
      </c>
      <c r="L60" s="16">
        <v>28.9</v>
      </c>
      <c r="M60" s="17">
        <v>44.4</v>
      </c>
      <c r="N60" s="17">
        <v>8.9</v>
      </c>
      <c r="O60" s="17">
        <v>46.7</v>
      </c>
      <c r="P60" s="16">
        <v>58.3</v>
      </c>
      <c r="Q60" s="16">
        <v>0</v>
      </c>
      <c r="R60" s="16">
        <v>41.7</v>
      </c>
      <c r="T60" s="15">
        <v>44435</v>
      </c>
      <c r="U60" s="18" t="s">
        <v>29</v>
      </c>
      <c r="V60" s="3" t="s">
        <v>12</v>
      </c>
      <c r="W60" s="16">
        <v>66</v>
      </c>
      <c r="X60" s="16">
        <v>65.3</v>
      </c>
      <c r="Y60" s="16">
        <v>0</v>
      </c>
      <c r="Z60" s="16">
        <v>34.700000000000003</v>
      </c>
      <c r="AA60" s="16">
        <v>1.2</v>
      </c>
      <c r="AB60" s="16" t="s">
        <v>31</v>
      </c>
      <c r="AC60" s="16">
        <v>66.7</v>
      </c>
      <c r="AD60" s="16">
        <v>0</v>
      </c>
      <c r="AE60" s="16">
        <v>33.299999999999997</v>
      </c>
      <c r="AF60" s="17">
        <v>62.2</v>
      </c>
      <c r="AG60" s="17">
        <v>0</v>
      </c>
      <c r="AH60" s="17">
        <v>37.799999999999997</v>
      </c>
      <c r="AI60" s="16">
        <v>66.7</v>
      </c>
      <c r="AJ60" s="16">
        <v>0</v>
      </c>
      <c r="AK60" s="16">
        <v>33.299999999999997</v>
      </c>
    </row>
    <row r="61" spans="1:59" s="3" customFormat="1">
      <c r="A61" s="15">
        <v>44438</v>
      </c>
      <c r="B61" s="18" t="s">
        <v>29</v>
      </c>
      <c r="C61" s="3" t="s">
        <v>13</v>
      </c>
      <c r="D61" s="16">
        <v>92</v>
      </c>
      <c r="E61" s="3">
        <v>89.3</v>
      </c>
      <c r="F61" s="3">
        <v>1.3</v>
      </c>
      <c r="G61" s="3">
        <v>9.3000000000000007</v>
      </c>
      <c r="H61" s="16">
        <v>1.6</v>
      </c>
      <c r="I61" s="16">
        <v>1.5</v>
      </c>
      <c r="J61" s="16">
        <v>93.3</v>
      </c>
      <c r="K61" s="16">
        <v>0</v>
      </c>
      <c r="L61" s="16">
        <v>6.7</v>
      </c>
      <c r="M61" s="17">
        <v>86.7</v>
      </c>
      <c r="N61" s="17">
        <v>2.2000000000000002</v>
      </c>
      <c r="O61" s="17">
        <v>11.1</v>
      </c>
      <c r="P61" s="16">
        <v>88.3</v>
      </c>
      <c r="Q61" s="16">
        <v>1.7</v>
      </c>
      <c r="R61" s="16">
        <v>10</v>
      </c>
      <c r="T61" s="15">
        <v>44439</v>
      </c>
      <c r="U61" s="18" t="s">
        <v>29</v>
      </c>
      <c r="V61" s="3" t="s">
        <v>13</v>
      </c>
      <c r="W61" s="16">
        <v>96</v>
      </c>
      <c r="X61" s="16">
        <v>95.3</v>
      </c>
      <c r="Y61" s="16">
        <v>0</v>
      </c>
      <c r="Z61" s="16">
        <v>4.5999999999999996</v>
      </c>
      <c r="AA61" s="16">
        <v>1.6</v>
      </c>
      <c r="AB61" s="16" t="s">
        <v>31</v>
      </c>
      <c r="AC61" s="16">
        <v>93.3</v>
      </c>
      <c r="AD61" s="16">
        <v>0</v>
      </c>
      <c r="AE61" s="16">
        <v>6.7</v>
      </c>
      <c r="AF61" s="17">
        <v>95.6</v>
      </c>
      <c r="AG61" s="17">
        <v>0</v>
      </c>
      <c r="AH61" s="17">
        <v>4.4000000000000004</v>
      </c>
      <c r="AI61" s="16">
        <v>96.6</v>
      </c>
      <c r="AJ61" s="16">
        <v>0</v>
      </c>
      <c r="AK61" s="16">
        <v>3.3</v>
      </c>
    </row>
    <row r="62" spans="1:59" s="3" customFormat="1">
      <c r="A62" s="15">
        <v>44440</v>
      </c>
      <c r="B62" s="18" t="s">
        <v>29</v>
      </c>
      <c r="C62" s="3" t="s">
        <v>14</v>
      </c>
      <c r="D62" s="16">
        <v>95.3</v>
      </c>
      <c r="E62" s="16">
        <v>94</v>
      </c>
      <c r="F62" s="16">
        <v>1.3</v>
      </c>
      <c r="G62" s="16">
        <v>4.5999999999999996</v>
      </c>
      <c r="H62" s="16">
        <v>1.4</v>
      </c>
      <c r="I62" s="16">
        <v>1.2</v>
      </c>
      <c r="J62" s="16">
        <v>92.5</v>
      </c>
      <c r="K62" s="16">
        <v>1.9</v>
      </c>
      <c r="L62" s="16">
        <v>5.6</v>
      </c>
      <c r="M62" s="17">
        <v>90.4</v>
      </c>
      <c r="N62" s="17">
        <v>1.9</v>
      </c>
      <c r="O62" s="17">
        <v>7.7</v>
      </c>
      <c r="P62" s="16">
        <v>100</v>
      </c>
      <c r="Q62" s="16">
        <v>0</v>
      </c>
      <c r="R62" s="16">
        <v>0</v>
      </c>
      <c r="T62" s="15">
        <v>44440</v>
      </c>
      <c r="U62" s="18" t="s">
        <v>29</v>
      </c>
      <c r="V62" s="3" t="s">
        <v>14</v>
      </c>
      <c r="W62" s="16">
        <v>94</v>
      </c>
      <c r="X62" s="3">
        <v>90.6</v>
      </c>
      <c r="Y62" s="3">
        <v>0</v>
      </c>
      <c r="Z62" s="3">
        <v>9.3000000000000007</v>
      </c>
      <c r="AA62" s="16">
        <v>1.3</v>
      </c>
      <c r="AB62" s="16" t="s">
        <v>31</v>
      </c>
      <c r="AC62" s="16">
        <v>88.9</v>
      </c>
      <c r="AD62" s="16">
        <v>0</v>
      </c>
      <c r="AE62" s="16">
        <v>11.1</v>
      </c>
      <c r="AF62" s="17">
        <v>91.1</v>
      </c>
      <c r="AG62" s="17">
        <v>0</v>
      </c>
      <c r="AH62" s="17">
        <v>8.9</v>
      </c>
      <c r="AI62" s="16">
        <v>91.7</v>
      </c>
      <c r="AJ62" s="16">
        <v>0</v>
      </c>
      <c r="AK62" s="16">
        <v>8.3000000000000007</v>
      </c>
    </row>
    <row r="63" spans="1:59" s="3" customFormat="1">
      <c r="A63" s="15">
        <v>44441</v>
      </c>
      <c r="B63" s="18" t="s">
        <v>29</v>
      </c>
      <c r="C63" s="3" t="s">
        <v>164</v>
      </c>
      <c r="D63" s="16">
        <v>32.6</v>
      </c>
      <c r="E63" s="16">
        <v>28.6</v>
      </c>
      <c r="F63" s="16">
        <v>1.3</v>
      </c>
      <c r="G63" s="16">
        <v>70</v>
      </c>
      <c r="H63" s="16">
        <v>2.5</v>
      </c>
      <c r="I63" s="16">
        <v>1.3</v>
      </c>
      <c r="J63" s="16">
        <v>26.6</v>
      </c>
      <c r="K63" s="16">
        <v>0</v>
      </c>
      <c r="L63" s="16">
        <v>73.3</v>
      </c>
      <c r="M63" s="17">
        <v>28.9</v>
      </c>
      <c r="N63" s="17">
        <v>4.4000000000000004</v>
      </c>
      <c r="O63" s="17">
        <v>66.7</v>
      </c>
      <c r="P63" s="16">
        <v>30</v>
      </c>
      <c r="Q63" s="16">
        <v>0</v>
      </c>
      <c r="R63" s="16">
        <v>70</v>
      </c>
      <c r="T63" s="15">
        <v>44445</v>
      </c>
      <c r="U63" s="18" t="s">
        <v>29</v>
      </c>
      <c r="V63" s="3" t="s">
        <v>15</v>
      </c>
      <c r="W63" s="16">
        <v>71.3</v>
      </c>
      <c r="X63" s="3">
        <v>65.3</v>
      </c>
      <c r="Y63" s="3">
        <v>4.7</v>
      </c>
      <c r="Z63" s="3">
        <v>30</v>
      </c>
      <c r="AA63" s="16">
        <v>1.6</v>
      </c>
      <c r="AB63" s="16">
        <v>1.7</v>
      </c>
      <c r="AC63" s="16">
        <v>66.7</v>
      </c>
      <c r="AD63" s="16">
        <v>4.4000000000000004</v>
      </c>
      <c r="AE63" s="16">
        <v>28.9</v>
      </c>
      <c r="AF63" s="17">
        <v>66.7</v>
      </c>
      <c r="AG63" s="17">
        <v>2.2000000000000002</v>
      </c>
      <c r="AH63" s="17">
        <v>31.1</v>
      </c>
      <c r="AI63" s="16">
        <v>63.3</v>
      </c>
      <c r="AJ63" s="16">
        <v>6.7</v>
      </c>
      <c r="AK63" s="16">
        <v>30</v>
      </c>
    </row>
    <row r="64" spans="1:59" s="3" customFormat="1">
      <c r="A64" s="15">
        <v>44442</v>
      </c>
      <c r="B64" s="18" t="s">
        <v>29</v>
      </c>
      <c r="C64" s="3" t="s">
        <v>164</v>
      </c>
      <c r="D64" s="16">
        <v>48</v>
      </c>
      <c r="E64" s="16">
        <v>42.7</v>
      </c>
      <c r="F64" s="16">
        <v>2</v>
      </c>
      <c r="G64" s="16">
        <v>55.3</v>
      </c>
      <c r="H64" s="16">
        <v>2.6</v>
      </c>
      <c r="I64" s="16">
        <v>1.6</v>
      </c>
      <c r="J64" s="16">
        <v>55.6</v>
      </c>
      <c r="K64" s="16">
        <v>2.2000000000000002</v>
      </c>
      <c r="L64" s="16">
        <v>42.2</v>
      </c>
      <c r="M64" s="17">
        <v>28.9</v>
      </c>
      <c r="N64" s="17">
        <v>0</v>
      </c>
      <c r="O64" s="17">
        <v>71.099999999999994</v>
      </c>
      <c r="P64" s="16">
        <v>43.3</v>
      </c>
      <c r="Q64" s="16">
        <v>3</v>
      </c>
      <c r="R64" s="16">
        <v>53.3</v>
      </c>
      <c r="T64" s="15">
        <v>44448</v>
      </c>
      <c r="U64" s="18" t="s">
        <v>29</v>
      </c>
      <c r="V64" s="3" t="s">
        <v>16</v>
      </c>
      <c r="W64" s="16">
        <v>92.7</v>
      </c>
      <c r="X64" s="3">
        <v>91.3</v>
      </c>
      <c r="Y64" s="3">
        <v>0</v>
      </c>
      <c r="Z64" s="3">
        <v>8.6999999999999993</v>
      </c>
      <c r="AA64" s="16">
        <v>1.3</v>
      </c>
      <c r="AB64" s="16" t="s">
        <v>31</v>
      </c>
      <c r="AC64" s="16">
        <v>91.1</v>
      </c>
      <c r="AD64" s="16">
        <v>0</v>
      </c>
      <c r="AE64" s="16">
        <v>8.9</v>
      </c>
      <c r="AF64" s="17">
        <v>95.6</v>
      </c>
      <c r="AG64" s="17">
        <v>0</v>
      </c>
      <c r="AH64" s="17">
        <v>4.4000000000000004</v>
      </c>
      <c r="AI64" s="16">
        <v>88.3</v>
      </c>
      <c r="AJ64" s="16">
        <v>0</v>
      </c>
      <c r="AK64" s="16">
        <v>11.7</v>
      </c>
    </row>
    <row r="65" spans="1:38" s="3" customFormat="1">
      <c r="A65" s="15">
        <v>44446</v>
      </c>
      <c r="B65" s="18" t="s">
        <v>29</v>
      </c>
      <c r="C65" s="3" t="s">
        <v>164</v>
      </c>
      <c r="D65" s="16">
        <v>34</v>
      </c>
      <c r="E65" s="16">
        <v>30.6</v>
      </c>
      <c r="F65" s="16">
        <v>0.6</v>
      </c>
      <c r="G65" s="16">
        <v>68.599999999999994</v>
      </c>
      <c r="H65" s="16">
        <v>2.2000000000000002</v>
      </c>
      <c r="I65" s="16">
        <v>2.2000000000000002</v>
      </c>
      <c r="J65" s="16">
        <v>24.4</v>
      </c>
      <c r="K65" s="16">
        <v>0</v>
      </c>
      <c r="L65" s="16">
        <v>75.599999999999994</v>
      </c>
      <c r="M65" s="17">
        <v>33.299999999999997</v>
      </c>
      <c r="N65" s="17">
        <v>2.2000000000000002</v>
      </c>
      <c r="O65" s="17">
        <v>64.400000000000006</v>
      </c>
      <c r="P65" s="16">
        <v>33.299999999999997</v>
      </c>
      <c r="Q65" s="16">
        <v>0</v>
      </c>
      <c r="R65" s="16">
        <v>66.599999999999994</v>
      </c>
      <c r="T65" s="15">
        <v>44449</v>
      </c>
      <c r="U65" s="18" t="s">
        <v>29</v>
      </c>
      <c r="V65" s="3" t="s">
        <v>24</v>
      </c>
      <c r="W65" s="16">
        <v>95.3</v>
      </c>
      <c r="X65" s="3">
        <v>94.7</v>
      </c>
      <c r="Y65" s="3">
        <v>0.7</v>
      </c>
      <c r="Z65" s="3">
        <v>4.7</v>
      </c>
      <c r="AA65" s="16">
        <v>1.2</v>
      </c>
      <c r="AB65" s="16">
        <v>2.5</v>
      </c>
      <c r="AC65" s="16">
        <v>93.3</v>
      </c>
      <c r="AD65" s="16">
        <v>2.2000000000000002</v>
      </c>
      <c r="AE65" s="16">
        <v>4.4000000000000004</v>
      </c>
      <c r="AF65" s="17">
        <v>91.1</v>
      </c>
      <c r="AG65" s="17">
        <v>0</v>
      </c>
      <c r="AH65" s="17">
        <v>8.9</v>
      </c>
      <c r="AI65" s="16">
        <v>98.3</v>
      </c>
      <c r="AJ65" s="16">
        <v>0</v>
      </c>
      <c r="AK65" s="16">
        <v>1.7</v>
      </c>
    </row>
    <row r="66" spans="1:38" s="3" customFormat="1">
      <c r="A66" s="15">
        <v>44447</v>
      </c>
      <c r="B66" s="18" t="s">
        <v>29</v>
      </c>
      <c r="C66" s="3" t="s">
        <v>164</v>
      </c>
      <c r="D66" s="16">
        <v>8.6999999999999993</v>
      </c>
      <c r="E66" s="16">
        <v>8</v>
      </c>
      <c r="F66" s="16">
        <v>0.7</v>
      </c>
      <c r="G66" s="16">
        <v>91.3</v>
      </c>
      <c r="H66" s="16">
        <v>1.5</v>
      </c>
      <c r="I66" s="16">
        <v>2.6</v>
      </c>
      <c r="J66" s="16">
        <v>6.7</v>
      </c>
      <c r="K66" s="16">
        <v>0</v>
      </c>
      <c r="L66" s="16">
        <v>93.3</v>
      </c>
      <c r="M66" s="17">
        <v>4.4000000000000004</v>
      </c>
      <c r="N66" s="17">
        <v>0</v>
      </c>
      <c r="O66" s="17">
        <v>95.6</v>
      </c>
      <c r="P66" s="16">
        <v>11.7</v>
      </c>
      <c r="Q66" s="16">
        <v>1.7</v>
      </c>
      <c r="R66" s="16">
        <v>86.7</v>
      </c>
      <c r="T66" s="15">
        <v>44456</v>
      </c>
      <c r="U66" s="18" t="s">
        <v>29</v>
      </c>
      <c r="V66" s="3" t="s">
        <v>32</v>
      </c>
      <c r="W66" s="16">
        <v>97.3</v>
      </c>
      <c r="X66" s="3">
        <v>96</v>
      </c>
      <c r="Y66" s="3">
        <v>0</v>
      </c>
      <c r="Z66" s="3">
        <v>4</v>
      </c>
      <c r="AA66" s="16">
        <v>1.4</v>
      </c>
      <c r="AB66" s="16" t="s">
        <v>31</v>
      </c>
      <c r="AC66" s="16">
        <v>93.3</v>
      </c>
      <c r="AD66" s="16">
        <v>0</v>
      </c>
      <c r="AE66" s="16">
        <v>6.7</v>
      </c>
      <c r="AF66" s="17">
        <v>95.6</v>
      </c>
      <c r="AG66" s="17">
        <v>0</v>
      </c>
      <c r="AH66" s="17">
        <v>4.4000000000000004</v>
      </c>
      <c r="AI66" s="16">
        <v>98.3</v>
      </c>
      <c r="AJ66" s="16">
        <v>0</v>
      </c>
      <c r="AK66" s="16">
        <v>1.7</v>
      </c>
    </row>
    <row r="67" spans="1:38" s="3" customFormat="1">
      <c r="A67" s="15">
        <v>44452</v>
      </c>
      <c r="B67" s="18" t="s">
        <v>29</v>
      </c>
      <c r="C67" s="3" t="s">
        <v>164</v>
      </c>
      <c r="D67" s="16">
        <v>32</v>
      </c>
      <c r="E67" s="16">
        <v>23.3</v>
      </c>
      <c r="F67" s="16">
        <v>3.3</v>
      </c>
      <c r="G67" s="16">
        <v>73.3</v>
      </c>
      <c r="H67" s="16">
        <v>1.9</v>
      </c>
      <c r="I67" s="16">
        <v>2.8</v>
      </c>
      <c r="J67" s="16">
        <v>15.6</v>
      </c>
      <c r="K67" s="16">
        <v>4.4000000000000004</v>
      </c>
      <c r="L67" s="16">
        <v>80</v>
      </c>
      <c r="M67" s="17">
        <v>28.9</v>
      </c>
      <c r="N67" s="17">
        <v>4.4000000000000004</v>
      </c>
      <c r="O67" s="17">
        <v>66.7</v>
      </c>
      <c r="P67" s="16">
        <v>25</v>
      </c>
      <c r="Q67" s="16">
        <v>1.7</v>
      </c>
      <c r="R67" s="16">
        <v>73.3</v>
      </c>
      <c r="S67" s="3" t="s">
        <v>98</v>
      </c>
      <c r="T67" s="15">
        <v>44461</v>
      </c>
      <c r="U67" s="18" t="s">
        <v>29</v>
      </c>
      <c r="V67" s="3" t="s">
        <v>35</v>
      </c>
      <c r="W67" s="16">
        <v>96.7</v>
      </c>
      <c r="X67" s="3">
        <v>93.3</v>
      </c>
      <c r="Y67" s="3">
        <v>0</v>
      </c>
      <c r="Z67" s="3">
        <v>6.7</v>
      </c>
      <c r="AA67" s="16">
        <v>1.4</v>
      </c>
      <c r="AB67" s="16" t="s">
        <v>31</v>
      </c>
      <c r="AC67" s="16">
        <v>95.6</v>
      </c>
      <c r="AD67" s="16">
        <v>0</v>
      </c>
      <c r="AE67" s="16">
        <v>4.4000000000000004</v>
      </c>
      <c r="AF67" s="17">
        <v>84.4</v>
      </c>
      <c r="AG67" s="17">
        <v>0</v>
      </c>
      <c r="AH67" s="17">
        <v>15.6</v>
      </c>
      <c r="AI67" s="16">
        <v>98.3</v>
      </c>
      <c r="AJ67" s="16">
        <v>0</v>
      </c>
      <c r="AK67" s="16">
        <v>1.7</v>
      </c>
    </row>
    <row r="68" spans="1:38" s="3" customFormat="1">
      <c r="A68" s="15">
        <v>44454</v>
      </c>
      <c r="B68" s="18" t="s">
        <v>29</v>
      </c>
      <c r="C68" s="3" t="s">
        <v>164</v>
      </c>
      <c r="D68" s="16">
        <v>32.700000000000003</v>
      </c>
      <c r="E68" s="16">
        <v>22</v>
      </c>
      <c r="F68" s="16">
        <v>0</v>
      </c>
      <c r="G68" s="16">
        <v>78</v>
      </c>
      <c r="H68" s="16">
        <v>2.2000000000000002</v>
      </c>
      <c r="I68" s="16" t="s">
        <v>31</v>
      </c>
      <c r="J68" s="16">
        <v>24.4</v>
      </c>
      <c r="K68" s="16">
        <v>0</v>
      </c>
      <c r="L68" s="16">
        <v>75.5</v>
      </c>
      <c r="M68" s="17">
        <v>20</v>
      </c>
      <c r="N68" s="17">
        <v>0</v>
      </c>
      <c r="O68" s="17">
        <v>80</v>
      </c>
      <c r="P68" s="16">
        <v>21.7</v>
      </c>
      <c r="Q68" s="16">
        <v>0</v>
      </c>
      <c r="R68" s="16">
        <v>78.3</v>
      </c>
      <c r="T68" s="15">
        <v>44462</v>
      </c>
      <c r="U68" s="18" t="s">
        <v>29</v>
      </c>
      <c r="V68" s="3" t="s">
        <v>36</v>
      </c>
      <c r="W68" s="16">
        <v>96</v>
      </c>
      <c r="X68" s="3">
        <v>94.7</v>
      </c>
      <c r="Y68" s="3">
        <v>0</v>
      </c>
      <c r="Z68" s="3">
        <v>5.3</v>
      </c>
      <c r="AA68" s="16">
        <v>1.3</v>
      </c>
      <c r="AB68" s="16" t="s">
        <v>31</v>
      </c>
      <c r="AC68" s="16">
        <v>95.6</v>
      </c>
      <c r="AD68" s="16">
        <v>0</v>
      </c>
      <c r="AE68" s="16">
        <v>4.4000000000000004</v>
      </c>
      <c r="AF68" s="17">
        <v>95.5</v>
      </c>
      <c r="AG68" s="17">
        <v>0</v>
      </c>
      <c r="AH68" s="17">
        <v>4.4000000000000004</v>
      </c>
      <c r="AI68" s="16">
        <v>93.3</v>
      </c>
      <c r="AJ68" s="16">
        <v>0</v>
      </c>
      <c r="AK68" s="16">
        <v>6.7</v>
      </c>
    </row>
    <row r="69" spans="1:38" s="3" customFormat="1">
      <c r="A69" s="15">
        <v>44459</v>
      </c>
      <c r="B69" s="18" t="s">
        <v>29</v>
      </c>
      <c r="C69" s="3" t="s">
        <v>15</v>
      </c>
      <c r="D69" s="16">
        <v>76.7</v>
      </c>
      <c r="E69" s="16">
        <v>67.3</v>
      </c>
      <c r="F69" s="16">
        <v>0.7</v>
      </c>
      <c r="G69" s="16">
        <v>32</v>
      </c>
      <c r="H69" s="16">
        <v>1.9</v>
      </c>
      <c r="I69" s="16">
        <v>4.2</v>
      </c>
      <c r="J69" s="16">
        <v>66.7</v>
      </c>
      <c r="K69" s="16">
        <v>0</v>
      </c>
      <c r="L69" s="16">
        <v>33.299999999999997</v>
      </c>
      <c r="M69" s="17">
        <v>57.8</v>
      </c>
      <c r="N69" s="17">
        <v>2.2000000000000002</v>
      </c>
      <c r="O69" s="17">
        <v>40</v>
      </c>
      <c r="P69" s="16">
        <v>75</v>
      </c>
      <c r="Q69" s="16">
        <v>0</v>
      </c>
      <c r="R69" s="16">
        <v>25</v>
      </c>
      <c r="T69" s="15">
        <v>44466</v>
      </c>
      <c r="U69" s="18" t="s">
        <v>29</v>
      </c>
      <c r="V69" s="3" t="s">
        <v>37</v>
      </c>
      <c r="W69" s="16">
        <v>98</v>
      </c>
      <c r="X69" s="3">
        <v>96.7</v>
      </c>
      <c r="Y69" s="3">
        <v>0.7</v>
      </c>
      <c r="Z69" s="3">
        <v>2.7</v>
      </c>
      <c r="AA69" s="16">
        <v>1.3</v>
      </c>
      <c r="AB69" s="16">
        <v>2.9</v>
      </c>
      <c r="AC69" s="16">
        <v>91.1</v>
      </c>
      <c r="AD69" s="16">
        <v>2.2000000000000002</v>
      </c>
      <c r="AE69" s="16">
        <v>6.7</v>
      </c>
      <c r="AF69" s="17">
        <v>100</v>
      </c>
      <c r="AG69" s="17">
        <v>0</v>
      </c>
      <c r="AH69" s="17">
        <v>0</v>
      </c>
      <c r="AI69" s="16">
        <v>98.3</v>
      </c>
      <c r="AJ69" s="16">
        <v>0</v>
      </c>
      <c r="AK69" s="16">
        <v>1.7</v>
      </c>
    </row>
    <row r="70" spans="1:38" s="3" customFormat="1">
      <c r="A70" s="15">
        <v>44463</v>
      </c>
      <c r="B70" s="18" t="s">
        <v>29</v>
      </c>
      <c r="C70" s="3" t="s">
        <v>16</v>
      </c>
      <c r="D70" s="16">
        <v>89.3</v>
      </c>
      <c r="E70" s="16">
        <v>84.7</v>
      </c>
      <c r="F70" s="16">
        <v>1.3</v>
      </c>
      <c r="G70" s="16">
        <v>14</v>
      </c>
      <c r="H70" s="16">
        <v>1.9</v>
      </c>
      <c r="I70" s="16">
        <v>2.9</v>
      </c>
      <c r="J70" s="16">
        <v>82.2</v>
      </c>
      <c r="K70" s="16">
        <v>0</v>
      </c>
      <c r="L70" s="16">
        <v>17.8</v>
      </c>
      <c r="M70" s="17">
        <v>82.2</v>
      </c>
      <c r="N70" s="17">
        <v>2.2000000000000002</v>
      </c>
      <c r="O70" s="17">
        <v>15.6</v>
      </c>
      <c r="P70" s="16">
        <v>88.3</v>
      </c>
      <c r="Q70" s="16">
        <v>1.7</v>
      </c>
      <c r="R70" s="16">
        <v>10</v>
      </c>
      <c r="T70" s="15">
        <v>44467</v>
      </c>
      <c r="U70" s="18" t="s">
        <v>29</v>
      </c>
      <c r="V70" s="3" t="s">
        <v>38</v>
      </c>
      <c r="W70" s="16">
        <v>90.7</v>
      </c>
      <c r="X70" s="3">
        <v>87.3</v>
      </c>
      <c r="Y70" s="3">
        <v>0.7</v>
      </c>
      <c r="Z70" s="3">
        <v>12</v>
      </c>
      <c r="AA70" s="16">
        <v>1.4</v>
      </c>
      <c r="AB70" s="16">
        <v>2.9</v>
      </c>
      <c r="AC70" s="16">
        <v>88.9</v>
      </c>
      <c r="AD70" s="16">
        <v>2.2000000000000002</v>
      </c>
      <c r="AE70" s="16">
        <v>8.9</v>
      </c>
      <c r="AF70" s="17">
        <v>84.4</v>
      </c>
      <c r="AG70" s="17">
        <v>0</v>
      </c>
      <c r="AH70" s="17">
        <v>15.6</v>
      </c>
      <c r="AI70" s="16">
        <v>88.3</v>
      </c>
      <c r="AJ70" s="16">
        <v>0</v>
      </c>
      <c r="AK70" s="16">
        <v>11.7</v>
      </c>
    </row>
    <row r="71" spans="1:38" s="3" customFormat="1">
      <c r="A71" s="15">
        <v>44468</v>
      </c>
      <c r="B71" s="18" t="s">
        <v>29</v>
      </c>
      <c r="C71" s="3" t="s">
        <v>164</v>
      </c>
      <c r="D71" s="16">
        <v>75.3</v>
      </c>
      <c r="E71" s="16">
        <v>70.7</v>
      </c>
      <c r="F71" s="16">
        <v>0.7</v>
      </c>
      <c r="G71" s="16">
        <v>28.7</v>
      </c>
      <c r="H71" s="16">
        <v>1.5</v>
      </c>
      <c r="I71" s="16">
        <v>4.9000000000000004</v>
      </c>
      <c r="J71" s="16">
        <v>75.599999999999994</v>
      </c>
      <c r="K71" s="16">
        <v>2.2000000000000002</v>
      </c>
      <c r="L71" s="16">
        <v>22.2</v>
      </c>
      <c r="M71" s="17">
        <v>68.900000000000006</v>
      </c>
      <c r="N71" s="17">
        <v>0</v>
      </c>
      <c r="O71" s="17">
        <v>31.1</v>
      </c>
      <c r="P71" s="16">
        <v>68.3</v>
      </c>
      <c r="Q71" s="16">
        <v>0</v>
      </c>
      <c r="R71" s="16">
        <v>31.7</v>
      </c>
      <c r="S71" s="3" t="s">
        <v>98</v>
      </c>
      <c r="T71" s="15">
        <v>44470</v>
      </c>
      <c r="U71" s="18" t="s">
        <v>29</v>
      </c>
      <c r="V71" s="3" t="s">
        <v>39</v>
      </c>
      <c r="W71" s="16">
        <v>96</v>
      </c>
      <c r="X71" s="3">
        <v>93.3</v>
      </c>
      <c r="Y71" s="3">
        <v>1.3</v>
      </c>
      <c r="Z71" s="3">
        <v>5.3</v>
      </c>
      <c r="AA71" s="16">
        <v>1.6</v>
      </c>
      <c r="AB71" s="16">
        <v>1.1000000000000001</v>
      </c>
      <c r="AC71" s="16">
        <v>91.1</v>
      </c>
      <c r="AD71" s="16">
        <v>0</v>
      </c>
      <c r="AE71" s="16">
        <v>8.9</v>
      </c>
      <c r="AF71" s="17">
        <v>95.6</v>
      </c>
      <c r="AG71" s="17">
        <v>2.2000000000000002</v>
      </c>
      <c r="AH71" s="17">
        <v>2.2000000000000002</v>
      </c>
      <c r="AI71" s="16">
        <v>93.3</v>
      </c>
      <c r="AJ71" s="16">
        <v>1.7</v>
      </c>
      <c r="AK71" s="16">
        <v>5</v>
      </c>
    </row>
    <row r="72" spans="1:38" s="3" customFormat="1">
      <c r="A72" s="15">
        <v>44469</v>
      </c>
      <c r="B72" s="18" t="s">
        <v>29</v>
      </c>
      <c r="C72" s="3" t="s">
        <v>24</v>
      </c>
      <c r="D72" s="16">
        <v>59.3</v>
      </c>
      <c r="E72" s="3">
        <v>56</v>
      </c>
      <c r="F72" s="3">
        <v>0</v>
      </c>
      <c r="G72" s="3">
        <v>44</v>
      </c>
      <c r="H72" s="16">
        <v>1.9</v>
      </c>
      <c r="I72" s="16" t="s">
        <v>31</v>
      </c>
      <c r="J72" s="16">
        <v>51.1</v>
      </c>
      <c r="K72" s="16">
        <v>0</v>
      </c>
      <c r="L72" s="16">
        <v>48.9</v>
      </c>
      <c r="M72" s="17">
        <v>60</v>
      </c>
      <c r="N72" s="17">
        <v>0</v>
      </c>
      <c r="O72" s="17">
        <v>40</v>
      </c>
      <c r="P72" s="16">
        <v>56.7</v>
      </c>
      <c r="Q72" s="16">
        <v>0</v>
      </c>
      <c r="R72" s="16">
        <v>43.3</v>
      </c>
      <c r="T72" s="15">
        <v>44475</v>
      </c>
      <c r="U72" s="18" t="s">
        <v>29</v>
      </c>
      <c r="V72" s="3" t="s">
        <v>89</v>
      </c>
      <c r="W72" s="16">
        <v>97.3</v>
      </c>
      <c r="X72" s="3">
        <v>96</v>
      </c>
      <c r="Y72" s="3">
        <v>0</v>
      </c>
      <c r="Z72" s="3">
        <v>4</v>
      </c>
      <c r="AA72" s="16">
        <v>1.2</v>
      </c>
      <c r="AB72" s="16" t="s">
        <v>31</v>
      </c>
      <c r="AC72" s="16">
        <v>97.8</v>
      </c>
      <c r="AD72" s="16">
        <v>0</v>
      </c>
      <c r="AE72" s="16">
        <v>2.2000000000000002</v>
      </c>
      <c r="AF72" s="17">
        <v>93.3</v>
      </c>
      <c r="AG72" s="17">
        <v>0</v>
      </c>
      <c r="AH72" s="17">
        <v>6.7</v>
      </c>
      <c r="AI72" s="16">
        <v>96.7</v>
      </c>
      <c r="AJ72" s="16">
        <v>0</v>
      </c>
      <c r="AK72" s="16">
        <v>3.3</v>
      </c>
    </row>
    <row r="73" spans="1:38" s="3" customFormat="1">
      <c r="A73" s="15">
        <v>44474</v>
      </c>
      <c r="B73" s="18" t="s">
        <v>29</v>
      </c>
      <c r="C73" s="3" t="s">
        <v>164</v>
      </c>
      <c r="D73" s="16">
        <v>78</v>
      </c>
      <c r="E73" s="16">
        <v>76.7</v>
      </c>
      <c r="F73" s="16">
        <v>0.7</v>
      </c>
      <c r="G73" s="16">
        <v>22.7</v>
      </c>
      <c r="H73" s="16">
        <v>1.5</v>
      </c>
      <c r="I73" s="16">
        <v>3.5</v>
      </c>
      <c r="J73" s="16">
        <v>80</v>
      </c>
      <c r="K73" s="16">
        <v>0</v>
      </c>
      <c r="L73" s="16">
        <v>20</v>
      </c>
      <c r="M73" s="17">
        <v>77.8</v>
      </c>
      <c r="N73" s="17">
        <v>2.2000000000000002</v>
      </c>
      <c r="O73" s="17">
        <v>20</v>
      </c>
      <c r="P73" s="16">
        <v>73.3</v>
      </c>
      <c r="Q73" s="16">
        <v>0</v>
      </c>
      <c r="R73" s="16">
        <v>26.7</v>
      </c>
      <c r="S73" s="3" t="s">
        <v>98</v>
      </c>
      <c r="T73" s="15">
        <v>44480</v>
      </c>
      <c r="U73" s="18" t="s">
        <v>29</v>
      </c>
      <c r="V73" s="3" t="s">
        <v>164</v>
      </c>
      <c r="W73" s="16">
        <v>98</v>
      </c>
      <c r="X73" s="3">
        <v>97.3</v>
      </c>
      <c r="Y73" s="3">
        <v>0</v>
      </c>
      <c r="Z73" s="3">
        <v>2.7</v>
      </c>
      <c r="AA73" s="16">
        <v>1.1000000000000001</v>
      </c>
      <c r="AB73" s="16" t="s">
        <v>31</v>
      </c>
      <c r="AC73" s="16">
        <v>93.3</v>
      </c>
      <c r="AD73" s="16">
        <v>0</v>
      </c>
      <c r="AE73" s="16">
        <v>6.7</v>
      </c>
      <c r="AF73" s="17">
        <v>100</v>
      </c>
      <c r="AG73" s="17">
        <v>0</v>
      </c>
      <c r="AH73" s="17">
        <v>0</v>
      </c>
      <c r="AI73" s="16">
        <v>98.3</v>
      </c>
      <c r="AJ73" s="16">
        <v>0</v>
      </c>
      <c r="AK73" s="16">
        <v>1.7</v>
      </c>
      <c r="AL73" s="3" t="s">
        <v>98</v>
      </c>
    </row>
    <row r="74" spans="1:38" s="3" customFormat="1">
      <c r="A74" s="15">
        <v>44487</v>
      </c>
      <c r="B74" s="18" t="s">
        <v>29</v>
      </c>
      <c r="C74" s="3" t="s">
        <v>164</v>
      </c>
      <c r="D74" s="16">
        <v>14</v>
      </c>
      <c r="E74" s="16">
        <v>11.3</v>
      </c>
      <c r="F74" s="16">
        <v>1.3</v>
      </c>
      <c r="G74" s="16">
        <v>87.3</v>
      </c>
      <c r="H74" s="16">
        <v>2.6</v>
      </c>
      <c r="I74" s="16">
        <v>3.9</v>
      </c>
      <c r="J74" s="16">
        <v>4.4000000000000004</v>
      </c>
      <c r="K74" s="16">
        <v>0</v>
      </c>
      <c r="L74" s="16">
        <v>95.6</v>
      </c>
      <c r="M74" s="17">
        <v>17.8</v>
      </c>
      <c r="N74" s="17">
        <v>2.2000000000000002</v>
      </c>
      <c r="O74" s="17">
        <v>80</v>
      </c>
      <c r="P74" s="16">
        <v>11.7</v>
      </c>
      <c r="Q74" s="16">
        <v>1.7</v>
      </c>
      <c r="R74" s="16">
        <v>86.7</v>
      </c>
      <c r="T74" s="15">
        <v>44481</v>
      </c>
      <c r="U74" s="18" t="s">
        <v>29</v>
      </c>
      <c r="V74" s="3" t="s">
        <v>164</v>
      </c>
      <c r="W74" s="16">
        <v>98.7</v>
      </c>
      <c r="X74" s="3">
        <v>95.3</v>
      </c>
      <c r="Y74" s="3">
        <v>2</v>
      </c>
      <c r="Z74" s="3">
        <v>2.7</v>
      </c>
      <c r="AA74" s="16">
        <v>1.3</v>
      </c>
      <c r="AB74" s="16">
        <v>2.8</v>
      </c>
      <c r="AC74" s="16">
        <v>97.8</v>
      </c>
      <c r="AD74" s="16">
        <v>0</v>
      </c>
      <c r="AE74" s="16">
        <v>2.2000000000000002</v>
      </c>
      <c r="AF74" s="17">
        <v>91.1</v>
      </c>
      <c r="AG74" s="17">
        <v>4.4000000000000004</v>
      </c>
      <c r="AH74" s="17">
        <v>4.4000000000000004</v>
      </c>
      <c r="AI74" s="16">
        <v>96.7</v>
      </c>
      <c r="AJ74" s="16">
        <v>1.7</v>
      </c>
      <c r="AK74" s="16">
        <v>1.7</v>
      </c>
      <c r="AL74" s="3" t="s">
        <v>98</v>
      </c>
    </row>
    <row r="75" spans="1:38" s="3" customFormat="1">
      <c r="A75" s="15">
        <v>44488</v>
      </c>
      <c r="B75" s="18" t="s">
        <v>29</v>
      </c>
      <c r="C75" s="3" t="s">
        <v>164</v>
      </c>
      <c r="D75" s="16">
        <v>0.7</v>
      </c>
      <c r="E75" s="16">
        <v>0</v>
      </c>
      <c r="F75" s="16">
        <v>0</v>
      </c>
      <c r="G75" s="16">
        <v>100</v>
      </c>
      <c r="H75" s="16" t="s">
        <v>31</v>
      </c>
      <c r="I75" s="16" t="s">
        <v>31</v>
      </c>
      <c r="J75" s="16">
        <v>0</v>
      </c>
      <c r="K75" s="16">
        <v>0</v>
      </c>
      <c r="L75" s="16">
        <v>100</v>
      </c>
      <c r="M75" s="17">
        <v>0</v>
      </c>
      <c r="N75" s="17">
        <v>0</v>
      </c>
      <c r="O75" s="17">
        <v>100</v>
      </c>
      <c r="P75" s="16">
        <v>0</v>
      </c>
      <c r="Q75" s="16">
        <v>0</v>
      </c>
      <c r="R75" s="16">
        <v>100</v>
      </c>
      <c r="S75" s="3" t="s">
        <v>98</v>
      </c>
      <c r="T75" s="15">
        <v>44482</v>
      </c>
      <c r="U75" s="18" t="s">
        <v>29</v>
      </c>
      <c r="V75" s="3" t="s">
        <v>164</v>
      </c>
      <c r="W75" s="16">
        <v>93.3</v>
      </c>
      <c r="X75" s="3">
        <v>93.3</v>
      </c>
      <c r="Y75" s="3">
        <v>0</v>
      </c>
      <c r="Z75" s="3">
        <v>6.7</v>
      </c>
      <c r="AA75" s="16">
        <v>1.2</v>
      </c>
      <c r="AB75" s="16" t="s">
        <v>31</v>
      </c>
      <c r="AC75" s="16">
        <v>93.3</v>
      </c>
      <c r="AD75" s="16">
        <v>0</v>
      </c>
      <c r="AE75" s="16">
        <v>6.7</v>
      </c>
      <c r="AF75" s="17">
        <v>91.1</v>
      </c>
      <c r="AG75" s="17">
        <v>0</v>
      </c>
      <c r="AH75" s="17">
        <v>8.9</v>
      </c>
      <c r="AI75" s="16">
        <v>95</v>
      </c>
      <c r="AJ75" s="16">
        <v>0</v>
      </c>
      <c r="AK75" s="16">
        <v>5</v>
      </c>
      <c r="AL75" s="3" t="s">
        <v>98</v>
      </c>
    </row>
    <row r="76" spans="1:38" s="3" customFormat="1">
      <c r="A76" s="15">
        <v>44491</v>
      </c>
      <c r="B76" s="18" t="s">
        <v>29</v>
      </c>
      <c r="C76" s="3" t="s">
        <v>164</v>
      </c>
      <c r="D76" s="16">
        <v>0</v>
      </c>
      <c r="E76" s="16">
        <v>0</v>
      </c>
      <c r="F76" s="16">
        <v>0</v>
      </c>
      <c r="G76" s="16">
        <v>100</v>
      </c>
      <c r="H76" s="16" t="s">
        <v>31</v>
      </c>
      <c r="I76" s="16" t="s">
        <v>31</v>
      </c>
      <c r="J76" s="16">
        <v>0</v>
      </c>
      <c r="K76" s="16">
        <v>0</v>
      </c>
      <c r="L76" s="16">
        <v>100</v>
      </c>
      <c r="M76" s="16">
        <v>0</v>
      </c>
      <c r="N76" s="16">
        <v>0</v>
      </c>
      <c r="O76" s="16">
        <v>100</v>
      </c>
      <c r="P76" s="16">
        <v>0</v>
      </c>
      <c r="Q76" s="16">
        <v>0</v>
      </c>
      <c r="R76" s="16">
        <v>100</v>
      </c>
      <c r="T76" s="15">
        <v>44483</v>
      </c>
      <c r="U76" s="18" t="s">
        <v>29</v>
      </c>
      <c r="V76" s="3" t="s">
        <v>90</v>
      </c>
      <c r="W76" s="16">
        <v>98.7</v>
      </c>
      <c r="X76" s="3">
        <v>96</v>
      </c>
      <c r="Y76" s="3">
        <v>2.7</v>
      </c>
      <c r="Z76" s="3">
        <v>1.3</v>
      </c>
      <c r="AA76" s="16">
        <v>1</v>
      </c>
      <c r="AB76" s="16">
        <v>0.9</v>
      </c>
      <c r="AC76" s="16">
        <v>91.1</v>
      </c>
      <c r="AD76" s="16">
        <v>6.7</v>
      </c>
      <c r="AE76" s="16">
        <v>2.2000000000000002</v>
      </c>
      <c r="AF76" s="17">
        <v>97.8</v>
      </c>
      <c r="AG76" s="17">
        <v>0</v>
      </c>
      <c r="AH76" s="17">
        <v>2.2000000000000002</v>
      </c>
      <c r="AI76" s="16">
        <v>98.3</v>
      </c>
      <c r="AJ76" s="16">
        <v>1.7</v>
      </c>
      <c r="AK76" s="16">
        <v>0</v>
      </c>
    </row>
    <row r="77" spans="1:38" s="3" customFormat="1">
      <c r="A77" s="15">
        <v>44496</v>
      </c>
      <c r="B77" s="18" t="s">
        <v>29</v>
      </c>
      <c r="C77" s="3" t="s">
        <v>164</v>
      </c>
      <c r="D77" s="16">
        <v>0</v>
      </c>
      <c r="E77" s="16">
        <v>0</v>
      </c>
      <c r="F77" s="16">
        <v>0</v>
      </c>
      <c r="G77" s="16">
        <v>100</v>
      </c>
      <c r="H77" s="16" t="s">
        <v>31</v>
      </c>
      <c r="I77" s="16" t="s">
        <v>31</v>
      </c>
      <c r="J77" s="16">
        <v>0</v>
      </c>
      <c r="K77" s="16">
        <v>0</v>
      </c>
      <c r="L77" s="16">
        <v>100</v>
      </c>
      <c r="M77" s="16">
        <v>0</v>
      </c>
      <c r="N77" s="16">
        <v>0</v>
      </c>
      <c r="O77" s="16">
        <v>100</v>
      </c>
      <c r="P77" s="16">
        <v>0</v>
      </c>
      <c r="Q77" s="16">
        <v>0</v>
      </c>
      <c r="R77" s="16">
        <v>100</v>
      </c>
      <c r="T77" s="15">
        <v>44484</v>
      </c>
      <c r="U77" s="18" t="s">
        <v>29</v>
      </c>
      <c r="V77" s="3" t="s">
        <v>91</v>
      </c>
      <c r="W77" s="16">
        <v>99.3</v>
      </c>
      <c r="X77" s="3">
        <v>96.7</v>
      </c>
      <c r="Y77" s="3">
        <v>1.3</v>
      </c>
      <c r="Z77" s="3">
        <v>2</v>
      </c>
      <c r="AA77" s="16">
        <v>1</v>
      </c>
      <c r="AB77" s="16">
        <v>0.7</v>
      </c>
      <c r="AC77" s="16">
        <v>93.3</v>
      </c>
      <c r="AD77" s="16">
        <v>4.4000000000000004</v>
      </c>
      <c r="AE77" s="16">
        <v>2.2000000000000002</v>
      </c>
      <c r="AF77" s="17">
        <v>95.6</v>
      </c>
      <c r="AG77" s="17">
        <v>0</v>
      </c>
      <c r="AH77" s="17">
        <v>4.4000000000000004</v>
      </c>
      <c r="AI77" s="16">
        <v>100</v>
      </c>
      <c r="AJ77" s="16">
        <v>0</v>
      </c>
      <c r="AK77" s="16">
        <v>0</v>
      </c>
    </row>
    <row r="78" spans="1:38" s="3" customFormat="1">
      <c r="A78" s="15">
        <v>44502</v>
      </c>
      <c r="B78" s="18" t="s">
        <v>29</v>
      </c>
      <c r="C78" s="3" t="s">
        <v>32</v>
      </c>
      <c r="D78" s="16">
        <v>78</v>
      </c>
      <c r="E78" s="16">
        <v>75.3</v>
      </c>
      <c r="F78" s="16">
        <v>0</v>
      </c>
      <c r="G78" s="16">
        <v>24.7</v>
      </c>
      <c r="H78" s="16">
        <v>1.8</v>
      </c>
      <c r="I78" s="16" t="s">
        <v>31</v>
      </c>
      <c r="J78" s="16">
        <v>71.099999999999994</v>
      </c>
      <c r="K78" s="16">
        <v>0</v>
      </c>
      <c r="L78" s="16">
        <v>28.9</v>
      </c>
      <c r="M78" s="16">
        <v>75.599999999999994</v>
      </c>
      <c r="N78" s="16">
        <v>0</v>
      </c>
      <c r="O78" s="16">
        <v>24.4</v>
      </c>
      <c r="P78" s="16">
        <v>78.3</v>
      </c>
      <c r="Q78" s="16">
        <v>0</v>
      </c>
      <c r="R78" s="16">
        <v>21.7</v>
      </c>
      <c r="T78" s="15">
        <v>44489</v>
      </c>
      <c r="U78" s="18" t="s">
        <v>29</v>
      </c>
      <c r="V78" s="3" t="s">
        <v>92</v>
      </c>
      <c r="W78" s="16">
        <v>89.3</v>
      </c>
      <c r="X78" s="3">
        <v>88</v>
      </c>
      <c r="Y78" s="3">
        <v>0.7</v>
      </c>
      <c r="Z78" s="3">
        <v>11.3</v>
      </c>
      <c r="AA78" s="16">
        <v>1.3</v>
      </c>
      <c r="AB78" s="16">
        <v>0.8</v>
      </c>
      <c r="AC78" s="16">
        <v>82.2</v>
      </c>
      <c r="AD78" s="16">
        <v>2.2000000000000002</v>
      </c>
      <c r="AE78" s="16">
        <v>15.6</v>
      </c>
      <c r="AF78" s="17">
        <v>88.9</v>
      </c>
      <c r="AG78" s="17">
        <v>0</v>
      </c>
      <c r="AH78" s="17">
        <v>11.1</v>
      </c>
      <c r="AI78" s="16">
        <v>91.7</v>
      </c>
      <c r="AJ78" s="16">
        <v>0</v>
      </c>
      <c r="AK78" s="16">
        <v>8.3000000000000007</v>
      </c>
    </row>
    <row r="79" spans="1:38" s="3" customFormat="1">
      <c r="A79" s="15">
        <v>44503</v>
      </c>
      <c r="B79" s="18" t="s">
        <v>29</v>
      </c>
      <c r="C79" s="3" t="s">
        <v>164</v>
      </c>
      <c r="D79" s="16">
        <v>16.7</v>
      </c>
      <c r="E79" s="16">
        <v>15.3</v>
      </c>
      <c r="F79" s="16">
        <v>0</v>
      </c>
      <c r="G79" s="16">
        <v>84.7</v>
      </c>
      <c r="H79" s="16">
        <v>2.4</v>
      </c>
      <c r="I79" s="16" t="s">
        <v>31</v>
      </c>
      <c r="J79" s="16">
        <v>15.6</v>
      </c>
      <c r="K79" s="16">
        <v>0</v>
      </c>
      <c r="L79" s="16">
        <v>84.4</v>
      </c>
      <c r="M79" s="16">
        <v>13.3</v>
      </c>
      <c r="N79" s="16">
        <v>0</v>
      </c>
      <c r="O79" s="16">
        <v>86.7</v>
      </c>
      <c r="P79" s="16">
        <v>16.7</v>
      </c>
      <c r="Q79" s="16">
        <v>0</v>
      </c>
      <c r="R79" s="16">
        <v>83.3</v>
      </c>
      <c r="T79" s="15">
        <v>44490</v>
      </c>
      <c r="U79" s="18" t="s">
        <v>29</v>
      </c>
      <c r="V79" s="3" t="s">
        <v>93</v>
      </c>
      <c r="W79" s="16">
        <v>97.3</v>
      </c>
      <c r="X79" s="3">
        <v>96.7</v>
      </c>
      <c r="Y79" s="3">
        <v>0.7</v>
      </c>
      <c r="Z79" s="3">
        <v>2.7</v>
      </c>
      <c r="AA79" s="16">
        <v>1.1000000000000001</v>
      </c>
      <c r="AB79" s="16">
        <v>1.3</v>
      </c>
      <c r="AC79" s="16">
        <v>97.8</v>
      </c>
      <c r="AD79" s="16">
        <v>0</v>
      </c>
      <c r="AE79" s="16">
        <v>2.2000000000000002</v>
      </c>
      <c r="AF79" s="17">
        <v>95.6</v>
      </c>
      <c r="AG79" s="17">
        <v>0</v>
      </c>
      <c r="AH79" s="17">
        <v>4.4000000000000004</v>
      </c>
      <c r="AI79" s="16">
        <v>96.7</v>
      </c>
      <c r="AJ79" s="16">
        <v>1.7</v>
      </c>
      <c r="AK79" s="16">
        <v>1.7</v>
      </c>
    </row>
    <row r="80" spans="1:38" s="3" customFormat="1">
      <c r="A80" s="15">
        <v>44504</v>
      </c>
      <c r="B80" s="18" t="s">
        <v>29</v>
      </c>
      <c r="C80" s="3" t="s">
        <v>35</v>
      </c>
      <c r="D80" s="16">
        <v>72</v>
      </c>
      <c r="E80" s="16">
        <v>70</v>
      </c>
      <c r="F80" s="16">
        <v>0.7</v>
      </c>
      <c r="G80" s="16">
        <v>29.9</v>
      </c>
      <c r="H80" s="16">
        <v>1.5</v>
      </c>
      <c r="I80" s="16">
        <v>4.3</v>
      </c>
      <c r="J80" s="16">
        <v>71.099999999999994</v>
      </c>
      <c r="K80" s="16">
        <v>0</v>
      </c>
      <c r="L80" s="16">
        <v>28.9</v>
      </c>
      <c r="M80" s="16">
        <v>77.8</v>
      </c>
      <c r="N80" s="16">
        <v>2.2000000000000002</v>
      </c>
      <c r="O80" s="16">
        <v>20</v>
      </c>
      <c r="P80" s="16">
        <v>63.3</v>
      </c>
      <c r="Q80" s="16">
        <v>0</v>
      </c>
      <c r="R80" s="16">
        <v>36.700000000000003</v>
      </c>
      <c r="T80" s="15">
        <v>44494</v>
      </c>
      <c r="U80" s="18" t="s">
        <v>29</v>
      </c>
      <c r="V80" s="3" t="s">
        <v>110</v>
      </c>
      <c r="W80" s="16">
        <v>95.3</v>
      </c>
      <c r="X80" s="3">
        <v>95.3</v>
      </c>
      <c r="Y80" s="3">
        <v>0</v>
      </c>
      <c r="Z80" s="3">
        <v>4.5999999999999996</v>
      </c>
      <c r="AA80" s="16">
        <v>1.1000000000000001</v>
      </c>
      <c r="AB80" s="16" t="s">
        <v>31</v>
      </c>
      <c r="AC80" s="16">
        <v>93.3</v>
      </c>
      <c r="AD80" s="16">
        <v>0</v>
      </c>
      <c r="AE80" s="16">
        <v>6.6</v>
      </c>
      <c r="AF80" s="16">
        <v>97.8</v>
      </c>
      <c r="AG80" s="16">
        <v>0</v>
      </c>
      <c r="AH80" s="16">
        <v>2.2000000000000002</v>
      </c>
      <c r="AI80" s="16">
        <v>95</v>
      </c>
      <c r="AJ80" s="16">
        <v>0</v>
      </c>
      <c r="AK80" s="16">
        <v>5</v>
      </c>
    </row>
    <row r="81" spans="1:37" s="3" customFormat="1">
      <c r="A81" s="15">
        <v>44505</v>
      </c>
      <c r="B81" s="18" t="s">
        <v>29</v>
      </c>
      <c r="C81" s="3" t="s">
        <v>36</v>
      </c>
      <c r="D81" s="16">
        <v>80.7</v>
      </c>
      <c r="E81" s="16">
        <v>78</v>
      </c>
      <c r="F81" s="16">
        <v>0.7</v>
      </c>
      <c r="G81" s="16">
        <v>21.3</v>
      </c>
      <c r="H81" s="16">
        <v>1.6</v>
      </c>
      <c r="I81" s="16">
        <v>1.6</v>
      </c>
      <c r="J81" s="16">
        <v>84.4</v>
      </c>
      <c r="K81" s="16">
        <v>0</v>
      </c>
      <c r="L81" s="16">
        <v>15.6</v>
      </c>
      <c r="M81" s="16">
        <v>73.3</v>
      </c>
      <c r="N81" s="16">
        <v>2.2000000000000002</v>
      </c>
      <c r="O81" s="16">
        <v>24.4</v>
      </c>
      <c r="P81" s="16">
        <v>76.7</v>
      </c>
      <c r="Q81" s="16">
        <v>0</v>
      </c>
      <c r="R81" s="16">
        <v>23.3</v>
      </c>
      <c r="T81" s="15">
        <v>44495</v>
      </c>
      <c r="U81" s="18" t="s">
        <v>29</v>
      </c>
      <c r="V81" s="3" t="s">
        <v>111</v>
      </c>
      <c r="W81" s="16">
        <v>95.3</v>
      </c>
      <c r="X81" s="3">
        <v>94.7</v>
      </c>
      <c r="Y81" s="3">
        <v>0</v>
      </c>
      <c r="Z81" s="3">
        <v>5.3</v>
      </c>
      <c r="AA81" s="16">
        <v>1</v>
      </c>
      <c r="AB81" s="16" t="s">
        <v>31</v>
      </c>
      <c r="AC81" s="16">
        <v>97.8</v>
      </c>
      <c r="AD81" s="16">
        <v>0</v>
      </c>
      <c r="AE81" s="16">
        <v>2.2000000000000002</v>
      </c>
      <c r="AF81" s="16">
        <v>97.8</v>
      </c>
      <c r="AG81" s="16">
        <v>0</v>
      </c>
      <c r="AH81" s="16">
        <v>2.2000000000000002</v>
      </c>
      <c r="AI81" s="16">
        <v>95</v>
      </c>
      <c r="AJ81" s="16">
        <v>0</v>
      </c>
      <c r="AK81" s="16">
        <v>5</v>
      </c>
    </row>
    <row r="82" spans="1:37" s="3" customFormat="1">
      <c r="A82" s="15">
        <v>44508</v>
      </c>
      <c r="B82" s="18" t="s">
        <v>29</v>
      </c>
      <c r="C82" s="3" t="s">
        <v>37</v>
      </c>
      <c r="D82" s="16">
        <v>67.3</v>
      </c>
      <c r="E82" s="16">
        <v>65.3</v>
      </c>
      <c r="F82" s="16">
        <v>0</v>
      </c>
      <c r="G82" s="16">
        <v>34.700000000000003</v>
      </c>
      <c r="H82" s="16">
        <v>1.6</v>
      </c>
      <c r="I82" s="16" t="s">
        <v>31</v>
      </c>
      <c r="J82" s="16">
        <v>68.900000000000006</v>
      </c>
      <c r="K82" s="16">
        <v>0</v>
      </c>
      <c r="L82" s="16">
        <v>31.1</v>
      </c>
      <c r="M82" s="16">
        <v>68.900000000000006</v>
      </c>
      <c r="N82" s="16">
        <v>0</v>
      </c>
      <c r="O82" s="16">
        <v>31.1</v>
      </c>
      <c r="P82" s="16">
        <v>60</v>
      </c>
      <c r="Q82" s="16">
        <v>0</v>
      </c>
      <c r="R82" s="16">
        <v>40</v>
      </c>
      <c r="T82" s="15">
        <v>44497</v>
      </c>
      <c r="U82" s="18" t="s">
        <v>29</v>
      </c>
      <c r="V82" s="3" t="s">
        <v>112</v>
      </c>
      <c r="W82" s="16">
        <v>98.7</v>
      </c>
      <c r="X82" s="3">
        <v>96</v>
      </c>
      <c r="Y82" s="3">
        <v>0</v>
      </c>
      <c r="Z82" s="3">
        <v>4</v>
      </c>
      <c r="AA82" s="16">
        <v>1.2</v>
      </c>
      <c r="AB82" s="16" t="s">
        <v>31</v>
      </c>
      <c r="AC82" s="16">
        <v>91.1</v>
      </c>
      <c r="AD82" s="16">
        <v>0</v>
      </c>
      <c r="AE82" s="16">
        <v>8.9</v>
      </c>
      <c r="AF82" s="16">
        <v>97.8</v>
      </c>
      <c r="AG82" s="16">
        <v>0</v>
      </c>
      <c r="AH82" s="16">
        <v>2.2000000000000002</v>
      </c>
      <c r="AI82" s="16">
        <v>98.3</v>
      </c>
      <c r="AJ82" s="16">
        <v>0</v>
      </c>
      <c r="AK82" s="16">
        <v>1.7</v>
      </c>
    </row>
    <row r="83" spans="1:37" s="3" customFormat="1">
      <c r="A83" s="15">
        <v>44510</v>
      </c>
      <c r="B83" s="18" t="s">
        <v>29</v>
      </c>
      <c r="C83" s="3" t="s">
        <v>38</v>
      </c>
      <c r="D83" s="16">
        <v>89.3</v>
      </c>
      <c r="E83" s="16">
        <v>85.3</v>
      </c>
      <c r="F83" s="16">
        <v>1.3</v>
      </c>
      <c r="G83" s="16">
        <v>13.3</v>
      </c>
      <c r="H83" s="16">
        <v>1.6</v>
      </c>
      <c r="I83" s="16">
        <v>3</v>
      </c>
      <c r="J83" s="16">
        <v>96.7</v>
      </c>
      <c r="K83" s="16">
        <v>2.2000000000000002</v>
      </c>
      <c r="L83" s="16">
        <v>11.1</v>
      </c>
      <c r="M83" s="16">
        <v>80</v>
      </c>
      <c r="N83" s="16">
        <v>0</v>
      </c>
      <c r="O83" s="16">
        <v>20</v>
      </c>
      <c r="P83" s="16">
        <v>88.3</v>
      </c>
      <c r="Q83" s="16">
        <v>1.7</v>
      </c>
      <c r="R83" s="16">
        <v>10</v>
      </c>
      <c r="T83" s="15">
        <v>44498</v>
      </c>
      <c r="U83" s="18" t="s">
        <v>29</v>
      </c>
      <c r="V83" s="3" t="s">
        <v>113</v>
      </c>
      <c r="W83" s="16">
        <v>98.7</v>
      </c>
      <c r="X83" s="3">
        <v>96.7</v>
      </c>
      <c r="Y83" s="3">
        <v>0</v>
      </c>
      <c r="Z83" s="3">
        <v>3.3</v>
      </c>
      <c r="AA83" s="16">
        <v>1.2</v>
      </c>
      <c r="AB83" s="16" t="s">
        <v>31</v>
      </c>
      <c r="AC83" s="16">
        <v>93.3</v>
      </c>
      <c r="AD83" s="16">
        <v>0</v>
      </c>
      <c r="AE83" s="16">
        <v>6.7</v>
      </c>
      <c r="AF83" s="16">
        <v>97.8</v>
      </c>
      <c r="AG83" s="16">
        <v>0</v>
      </c>
      <c r="AH83" s="16">
        <v>2.2000000000000002</v>
      </c>
      <c r="AI83" s="16">
        <v>98.3</v>
      </c>
      <c r="AJ83" s="16">
        <v>0</v>
      </c>
      <c r="AK83" s="16">
        <v>1.7</v>
      </c>
    </row>
    <row r="84" spans="1:37" s="3" customFormat="1">
      <c r="A84" s="15">
        <v>44512</v>
      </c>
      <c r="B84" s="18" t="s">
        <v>29</v>
      </c>
      <c r="C84" s="3" t="s">
        <v>39</v>
      </c>
      <c r="D84" s="16">
        <v>80.7</v>
      </c>
      <c r="E84" s="16">
        <v>75.3</v>
      </c>
      <c r="F84" s="16">
        <v>2.7</v>
      </c>
      <c r="G84" s="16">
        <v>22</v>
      </c>
      <c r="H84" s="16">
        <v>1.8</v>
      </c>
      <c r="I84" s="16">
        <v>2.7</v>
      </c>
      <c r="J84" s="16">
        <v>66.7</v>
      </c>
      <c r="K84" s="16">
        <v>4.4000000000000004</v>
      </c>
      <c r="L84" s="16">
        <v>28.9</v>
      </c>
      <c r="M84" s="16">
        <v>77.8</v>
      </c>
      <c r="N84" s="16">
        <v>2.2000000000000002</v>
      </c>
      <c r="O84" s="16">
        <v>20</v>
      </c>
      <c r="P84" s="16">
        <v>80</v>
      </c>
      <c r="Q84" s="16">
        <v>1.7</v>
      </c>
      <c r="R84" s="16">
        <v>18.3</v>
      </c>
      <c r="T84" s="15">
        <v>44509</v>
      </c>
      <c r="U84" s="18" t="s">
        <v>29</v>
      </c>
      <c r="V84" s="3" t="s">
        <v>114</v>
      </c>
      <c r="W84" s="16">
        <v>97.3</v>
      </c>
      <c r="X84" s="3">
        <v>95.3</v>
      </c>
      <c r="Y84" s="3">
        <v>2</v>
      </c>
      <c r="Z84" s="3">
        <v>2.7</v>
      </c>
      <c r="AA84" s="16">
        <v>1.1000000000000001</v>
      </c>
      <c r="AB84" s="16">
        <v>0.9</v>
      </c>
      <c r="AC84" s="16">
        <v>91.1</v>
      </c>
      <c r="AD84" s="16">
        <v>4.4000000000000004</v>
      </c>
      <c r="AE84" s="16">
        <v>4.4000000000000004</v>
      </c>
      <c r="AF84" s="16">
        <v>95.6</v>
      </c>
      <c r="AG84" s="16">
        <v>2.2000000000000002</v>
      </c>
      <c r="AH84" s="16">
        <v>2.2000000000000002</v>
      </c>
      <c r="AI84" s="16">
        <v>98.3</v>
      </c>
      <c r="AJ84" s="16">
        <v>0</v>
      </c>
      <c r="AK84" s="16">
        <v>1.7</v>
      </c>
    </row>
    <row r="85" spans="1:37" s="3" customFormat="1">
      <c r="A85" s="15">
        <v>44516</v>
      </c>
      <c r="B85" s="18" t="s">
        <v>29</v>
      </c>
      <c r="C85" s="3" t="s">
        <v>89</v>
      </c>
      <c r="D85" s="16">
        <v>81.3</v>
      </c>
      <c r="E85" s="16">
        <v>76.7</v>
      </c>
      <c r="F85" s="16">
        <v>2</v>
      </c>
      <c r="G85" s="16">
        <v>21.3</v>
      </c>
      <c r="H85" s="16">
        <v>1.9</v>
      </c>
      <c r="I85" s="16">
        <v>2.2999999999999998</v>
      </c>
      <c r="J85" s="16">
        <v>77.8</v>
      </c>
      <c r="K85" s="16">
        <v>2.2000000000000002</v>
      </c>
      <c r="L85" s="16">
        <v>20</v>
      </c>
      <c r="M85" s="16">
        <v>80</v>
      </c>
      <c r="N85" s="16">
        <v>2.2000000000000002</v>
      </c>
      <c r="O85" s="16">
        <v>17.8</v>
      </c>
      <c r="P85" s="16">
        <v>73.3</v>
      </c>
      <c r="Q85" s="16">
        <v>1.7</v>
      </c>
      <c r="R85" s="16">
        <v>25</v>
      </c>
      <c r="T85" s="15">
        <v>44511</v>
      </c>
      <c r="U85" s="18" t="s">
        <v>29</v>
      </c>
      <c r="V85" s="3" t="s">
        <v>115</v>
      </c>
      <c r="W85" s="16">
        <v>83.3</v>
      </c>
      <c r="X85" s="3">
        <v>78</v>
      </c>
      <c r="Y85" s="3">
        <v>0.7</v>
      </c>
      <c r="Z85" s="3">
        <v>21.3</v>
      </c>
      <c r="AA85" s="16">
        <v>1.7</v>
      </c>
      <c r="AB85" s="16">
        <v>0.9</v>
      </c>
      <c r="AC85" s="16">
        <v>77.8</v>
      </c>
      <c r="AD85" s="16">
        <v>0</v>
      </c>
      <c r="AE85" s="16">
        <v>22.2</v>
      </c>
      <c r="AF85" s="16">
        <v>82.2</v>
      </c>
      <c r="AG85" s="16">
        <v>0</v>
      </c>
      <c r="AH85" s="16">
        <v>17.8</v>
      </c>
      <c r="AI85" s="16">
        <v>75</v>
      </c>
      <c r="AJ85" s="16">
        <v>1.7</v>
      </c>
      <c r="AK85" s="16">
        <v>23.3</v>
      </c>
    </row>
    <row r="86" spans="1:37" s="3" customFormat="1">
      <c r="A86" s="15">
        <v>44518</v>
      </c>
      <c r="B86" s="18" t="s">
        <v>29</v>
      </c>
      <c r="C86" s="3" t="s">
        <v>90</v>
      </c>
      <c r="D86" s="16">
        <v>72.7</v>
      </c>
      <c r="E86" s="16">
        <v>70</v>
      </c>
      <c r="F86" s="16">
        <v>0.7</v>
      </c>
      <c r="G86" s="16">
        <v>29.3</v>
      </c>
      <c r="H86" s="16">
        <v>1.9</v>
      </c>
      <c r="I86" s="16">
        <v>4.9000000000000004</v>
      </c>
      <c r="J86" s="16">
        <v>62.2</v>
      </c>
      <c r="K86" s="16">
        <v>0</v>
      </c>
      <c r="L86" s="16">
        <v>37.799999999999997</v>
      </c>
      <c r="M86" s="16">
        <v>66.7</v>
      </c>
      <c r="N86" s="16">
        <v>2.2000000000000002</v>
      </c>
      <c r="O86" s="16">
        <v>31.1</v>
      </c>
      <c r="P86" s="16">
        <v>78.3</v>
      </c>
      <c r="Q86" s="16">
        <v>0</v>
      </c>
      <c r="R86" s="16">
        <v>21.7</v>
      </c>
      <c r="T86" s="15">
        <v>44515</v>
      </c>
      <c r="U86" s="18" t="s">
        <v>29</v>
      </c>
      <c r="V86" s="3" t="s">
        <v>116</v>
      </c>
      <c r="W86" s="16">
        <v>94</v>
      </c>
      <c r="X86" s="3">
        <v>68.7</v>
      </c>
      <c r="Y86" s="3">
        <v>2.7</v>
      </c>
      <c r="Z86" s="3">
        <v>10.7</v>
      </c>
      <c r="AA86" s="16">
        <v>1.7</v>
      </c>
      <c r="AB86" s="16">
        <v>4.5</v>
      </c>
      <c r="AC86" s="16">
        <v>86.7</v>
      </c>
      <c r="AD86" s="16">
        <v>4.4000000000000004</v>
      </c>
      <c r="AE86" s="16">
        <v>8.9</v>
      </c>
      <c r="AF86" s="16">
        <v>75.599999999999994</v>
      </c>
      <c r="AG86" s="16">
        <v>4.4000000000000004</v>
      </c>
      <c r="AH86" s="16">
        <v>20</v>
      </c>
      <c r="AI86" s="16">
        <v>95</v>
      </c>
      <c r="AJ86" s="16">
        <v>0</v>
      </c>
      <c r="AK86" s="16">
        <v>5</v>
      </c>
    </row>
    <row r="87" spans="1:37" s="3" customFormat="1">
      <c r="A87" s="15">
        <v>44522</v>
      </c>
      <c r="B87" s="18" t="s">
        <v>29</v>
      </c>
      <c r="C87" s="3" t="s">
        <v>91</v>
      </c>
      <c r="D87" s="16">
        <v>75.3</v>
      </c>
      <c r="E87" s="16">
        <v>68.7</v>
      </c>
      <c r="F87" s="16">
        <v>3.3</v>
      </c>
      <c r="G87" s="16">
        <v>28</v>
      </c>
      <c r="H87" s="16">
        <v>1.8</v>
      </c>
      <c r="I87" s="16">
        <v>3.7</v>
      </c>
      <c r="J87" s="16">
        <v>66.7</v>
      </c>
      <c r="K87" s="16">
        <v>4.4000000000000004</v>
      </c>
      <c r="L87" s="16">
        <v>28.9</v>
      </c>
      <c r="M87" s="16">
        <v>66.7</v>
      </c>
      <c r="N87" s="16">
        <v>4.4000000000000004</v>
      </c>
      <c r="O87" s="16">
        <v>28.9</v>
      </c>
      <c r="P87" s="16">
        <v>71.7</v>
      </c>
      <c r="Q87" s="16">
        <v>1.7</v>
      </c>
      <c r="R87" s="16">
        <v>26.7</v>
      </c>
      <c r="T87" s="15">
        <v>44517</v>
      </c>
      <c r="U87" s="18" t="s">
        <v>29</v>
      </c>
      <c r="V87" s="3" t="s">
        <v>117</v>
      </c>
      <c r="W87" s="16">
        <v>83.3</v>
      </c>
      <c r="X87" s="3">
        <v>80</v>
      </c>
      <c r="Y87" s="3">
        <v>1.3</v>
      </c>
      <c r="Z87" s="3">
        <v>18.600000000000001</v>
      </c>
      <c r="AA87" s="16">
        <v>1.6</v>
      </c>
      <c r="AB87" s="16">
        <v>2.2000000000000002</v>
      </c>
      <c r="AC87" s="16">
        <v>73.3</v>
      </c>
      <c r="AD87" s="16">
        <v>4.4000000000000004</v>
      </c>
      <c r="AE87" s="16">
        <v>22.2</v>
      </c>
      <c r="AF87" s="16">
        <v>82.2</v>
      </c>
      <c r="AG87" s="16">
        <v>0</v>
      </c>
      <c r="AH87" s="16">
        <v>17.8</v>
      </c>
      <c r="AI87" s="16">
        <v>83.3</v>
      </c>
      <c r="AJ87" s="16">
        <v>0</v>
      </c>
      <c r="AK87" s="16">
        <v>16.600000000000001</v>
      </c>
    </row>
    <row r="88" spans="1:37" s="3" customFormat="1">
      <c r="A88" s="15">
        <v>44523</v>
      </c>
      <c r="B88" s="18" t="s">
        <v>29</v>
      </c>
      <c r="C88" s="3" t="s">
        <v>92</v>
      </c>
      <c r="D88" s="16">
        <v>89.3</v>
      </c>
      <c r="E88" s="16">
        <v>87.3</v>
      </c>
      <c r="F88" s="16">
        <v>1.3</v>
      </c>
      <c r="G88" s="16">
        <v>11.3</v>
      </c>
      <c r="H88" s="16">
        <v>1.6</v>
      </c>
      <c r="I88" s="16">
        <v>4.7</v>
      </c>
      <c r="J88" s="16">
        <v>84.4</v>
      </c>
      <c r="K88" s="16">
        <v>2.2000000000000002</v>
      </c>
      <c r="L88" s="16">
        <v>13.3</v>
      </c>
      <c r="M88" s="16">
        <v>84.4</v>
      </c>
      <c r="N88" s="16">
        <v>2.2000000000000002</v>
      </c>
      <c r="O88" s="16">
        <v>13.3</v>
      </c>
      <c r="P88" s="16">
        <v>91.7</v>
      </c>
      <c r="Q88" s="16">
        <v>0</v>
      </c>
      <c r="R88" s="16">
        <v>8.3000000000000007</v>
      </c>
      <c r="T88" s="15">
        <v>44519</v>
      </c>
      <c r="U88" s="18" t="s">
        <v>29</v>
      </c>
      <c r="V88" s="3" t="s">
        <v>118</v>
      </c>
      <c r="W88" s="16">
        <v>97.3</v>
      </c>
      <c r="X88" s="3">
        <v>95.3</v>
      </c>
      <c r="Y88" s="3">
        <v>1.3</v>
      </c>
      <c r="Z88" s="3">
        <v>3.3</v>
      </c>
      <c r="AA88" s="16">
        <v>1.2</v>
      </c>
      <c r="AB88" s="16">
        <v>1.2</v>
      </c>
      <c r="AC88" s="16">
        <v>97.8</v>
      </c>
      <c r="AD88" s="16">
        <v>0</v>
      </c>
      <c r="AE88" s="16">
        <v>2.2000000000000002</v>
      </c>
      <c r="AF88" s="16">
        <v>91.1</v>
      </c>
      <c r="AG88" s="16">
        <v>4.4000000000000004</v>
      </c>
      <c r="AH88" s="16">
        <v>4.4000000000000004</v>
      </c>
      <c r="AI88" s="16">
        <v>96.7</v>
      </c>
      <c r="AJ88" s="16">
        <v>0</v>
      </c>
      <c r="AK88" s="16">
        <v>3.3</v>
      </c>
    </row>
    <row r="89" spans="1:37" s="3" customFormat="1">
      <c r="A89" s="15">
        <v>44525</v>
      </c>
      <c r="B89" s="18" t="s">
        <v>29</v>
      </c>
      <c r="C89" s="3" t="s">
        <v>93</v>
      </c>
      <c r="D89" s="16">
        <v>88.7</v>
      </c>
      <c r="E89" s="16">
        <v>88.7</v>
      </c>
      <c r="F89" s="16">
        <v>0</v>
      </c>
      <c r="G89" s="16">
        <v>11.3</v>
      </c>
      <c r="H89" s="16">
        <v>1.6</v>
      </c>
      <c r="I89" s="16" t="s">
        <v>31</v>
      </c>
      <c r="J89" s="16">
        <v>86.7</v>
      </c>
      <c r="K89" s="16">
        <v>0</v>
      </c>
      <c r="L89" s="16">
        <v>13.3</v>
      </c>
      <c r="M89" s="16">
        <v>91.1</v>
      </c>
      <c r="N89" s="16">
        <v>0</v>
      </c>
      <c r="O89" s="16">
        <v>8.9</v>
      </c>
      <c r="P89" s="16">
        <v>88.3</v>
      </c>
      <c r="Q89" s="16">
        <v>0</v>
      </c>
      <c r="R89" s="16">
        <v>11.7</v>
      </c>
      <c r="T89" s="15">
        <v>44524</v>
      </c>
      <c r="U89" s="18" t="s">
        <v>29</v>
      </c>
      <c r="V89" s="3" t="s">
        <v>119</v>
      </c>
      <c r="W89" s="16">
        <v>94</v>
      </c>
      <c r="X89" s="3">
        <v>94</v>
      </c>
      <c r="Y89" s="3">
        <v>0</v>
      </c>
      <c r="Z89" s="3">
        <v>6</v>
      </c>
      <c r="AA89" s="16">
        <v>1.3</v>
      </c>
      <c r="AB89" s="16" t="s">
        <v>31</v>
      </c>
      <c r="AC89" s="16">
        <v>97.8</v>
      </c>
      <c r="AD89" s="16">
        <v>0</v>
      </c>
      <c r="AE89" s="16">
        <v>2.2000000000000002</v>
      </c>
      <c r="AF89" s="16">
        <v>88.9</v>
      </c>
      <c r="AG89" s="16">
        <v>0</v>
      </c>
      <c r="AH89" s="16">
        <v>11.1</v>
      </c>
      <c r="AI89" s="16">
        <v>95</v>
      </c>
      <c r="AJ89" s="16">
        <v>0</v>
      </c>
      <c r="AK89" s="16">
        <v>5</v>
      </c>
    </row>
    <row r="90" spans="1:37" s="3" customFormat="1">
      <c r="A90" s="15">
        <v>44530</v>
      </c>
      <c r="B90" s="18" t="s">
        <v>30</v>
      </c>
      <c r="C90" s="3" t="s">
        <v>8</v>
      </c>
      <c r="D90" s="16">
        <v>66.7</v>
      </c>
      <c r="E90" s="16">
        <v>65.3</v>
      </c>
      <c r="F90" s="16">
        <v>0</v>
      </c>
      <c r="G90" s="16">
        <v>34.700000000000003</v>
      </c>
      <c r="H90" s="16">
        <v>1.8</v>
      </c>
      <c r="I90" s="16" t="s">
        <v>31</v>
      </c>
      <c r="J90" s="16">
        <v>60</v>
      </c>
      <c r="K90" s="16">
        <v>0</v>
      </c>
      <c r="L90" s="16">
        <v>40</v>
      </c>
      <c r="M90" s="16">
        <v>66.7</v>
      </c>
      <c r="N90" s="16">
        <v>0</v>
      </c>
      <c r="O90" s="16">
        <v>33.299999999999997</v>
      </c>
      <c r="P90" s="16">
        <v>68.3</v>
      </c>
      <c r="Q90" s="16">
        <v>0</v>
      </c>
      <c r="R90" s="16">
        <v>31.7</v>
      </c>
      <c r="T90" s="15">
        <v>44529</v>
      </c>
      <c r="U90" s="18" t="s">
        <v>30</v>
      </c>
      <c r="V90" s="3" t="s">
        <v>8</v>
      </c>
      <c r="W90" s="16">
        <v>86</v>
      </c>
      <c r="X90" s="3">
        <v>85.3</v>
      </c>
      <c r="Y90" s="3">
        <v>0.6</v>
      </c>
      <c r="Z90" s="3">
        <v>14</v>
      </c>
      <c r="AA90" s="16">
        <v>1.4</v>
      </c>
      <c r="AB90" s="16">
        <v>3.4</v>
      </c>
      <c r="AC90" s="16">
        <v>82.2</v>
      </c>
      <c r="AD90" s="16">
        <v>2.2000000000000002</v>
      </c>
      <c r="AE90" s="16">
        <v>15.6</v>
      </c>
      <c r="AF90" s="16">
        <v>86.6</v>
      </c>
      <c r="AG90" s="16">
        <v>0</v>
      </c>
      <c r="AH90" s="16">
        <v>13.3</v>
      </c>
      <c r="AI90" s="16">
        <v>86.6</v>
      </c>
      <c r="AJ90" s="16">
        <v>0</v>
      </c>
      <c r="AK90" s="16">
        <v>13.3</v>
      </c>
    </row>
    <row r="91" spans="1:37" s="3" customFormat="1">
      <c r="A91" s="15">
        <v>44532</v>
      </c>
      <c r="B91" s="18" t="s">
        <v>30</v>
      </c>
      <c r="C91" s="3" t="s">
        <v>9</v>
      </c>
      <c r="D91" s="16">
        <v>85.3</v>
      </c>
      <c r="E91" s="16">
        <v>84.7</v>
      </c>
      <c r="F91" s="16">
        <v>0</v>
      </c>
      <c r="G91" s="16">
        <v>15.3</v>
      </c>
      <c r="H91" s="16">
        <v>2</v>
      </c>
      <c r="I91" s="16" t="s">
        <v>31</v>
      </c>
      <c r="J91" s="16">
        <v>84.4</v>
      </c>
      <c r="K91" s="16">
        <v>0</v>
      </c>
      <c r="L91" s="16">
        <v>15.6</v>
      </c>
      <c r="M91" s="16">
        <v>86.7</v>
      </c>
      <c r="N91" s="16">
        <v>0</v>
      </c>
      <c r="O91" s="16">
        <v>13.3</v>
      </c>
      <c r="P91" s="16">
        <v>83.3</v>
      </c>
      <c r="Q91" s="16">
        <v>0</v>
      </c>
      <c r="R91" s="16">
        <v>16.7</v>
      </c>
      <c r="T91" s="15">
        <v>44531</v>
      </c>
      <c r="U91" s="18" t="s">
        <v>30</v>
      </c>
      <c r="V91" s="3" t="s">
        <v>9</v>
      </c>
      <c r="W91" s="16">
        <v>90.7</v>
      </c>
      <c r="X91" s="3">
        <v>89.3</v>
      </c>
      <c r="Y91" s="3">
        <v>0.7</v>
      </c>
      <c r="Z91" s="3">
        <v>10</v>
      </c>
      <c r="AA91" s="16">
        <v>1.4</v>
      </c>
      <c r="AB91" s="16">
        <v>1.2</v>
      </c>
      <c r="AC91" s="16">
        <v>93.3</v>
      </c>
      <c r="AD91" s="16">
        <v>0</v>
      </c>
      <c r="AE91" s="16">
        <v>6.7</v>
      </c>
      <c r="AF91" s="16">
        <v>88.9</v>
      </c>
      <c r="AG91" s="16">
        <v>0</v>
      </c>
      <c r="AH91" s="16">
        <v>11.1</v>
      </c>
      <c r="AI91" s="16">
        <v>86.7</v>
      </c>
      <c r="AJ91" s="16">
        <v>1.7</v>
      </c>
      <c r="AK91" s="16">
        <v>11.7</v>
      </c>
    </row>
    <row r="92" spans="1:37" s="3" customFormat="1">
      <c r="A92" s="15">
        <v>44533</v>
      </c>
      <c r="B92" s="18" t="s">
        <v>30</v>
      </c>
      <c r="C92" s="3" t="s">
        <v>10</v>
      </c>
      <c r="D92" s="16">
        <v>82.7</v>
      </c>
      <c r="E92" s="16">
        <v>82.7</v>
      </c>
      <c r="F92" s="16">
        <v>0</v>
      </c>
      <c r="G92" s="16">
        <v>17.3</v>
      </c>
      <c r="H92" s="16">
        <v>1.6</v>
      </c>
      <c r="I92" s="16" t="s">
        <v>31</v>
      </c>
      <c r="J92" s="16">
        <v>84.4</v>
      </c>
      <c r="K92" s="16">
        <v>0</v>
      </c>
      <c r="L92" s="16">
        <v>15.6</v>
      </c>
      <c r="M92" s="16">
        <v>80</v>
      </c>
      <c r="N92" s="16">
        <v>0</v>
      </c>
      <c r="O92" s="16">
        <v>20</v>
      </c>
      <c r="P92" s="16">
        <v>83.3</v>
      </c>
      <c r="Q92" s="16">
        <v>0</v>
      </c>
      <c r="R92" s="16">
        <v>16.7</v>
      </c>
      <c r="T92" s="15">
        <v>44536</v>
      </c>
      <c r="U92" s="18" t="s">
        <v>30</v>
      </c>
      <c r="V92" s="3" t="s">
        <v>10</v>
      </c>
      <c r="W92" s="16">
        <v>92</v>
      </c>
      <c r="X92" s="3">
        <v>90.6</v>
      </c>
      <c r="Y92" s="3">
        <v>1.3</v>
      </c>
      <c r="Z92" s="3">
        <v>8</v>
      </c>
      <c r="AA92" s="16">
        <v>1.5</v>
      </c>
      <c r="AB92" s="16">
        <v>2.4</v>
      </c>
      <c r="AC92" s="16">
        <v>95.6</v>
      </c>
      <c r="AD92" s="16">
        <v>0</v>
      </c>
      <c r="AE92" s="16">
        <v>4.4000000000000004</v>
      </c>
      <c r="AF92" s="16">
        <v>93</v>
      </c>
      <c r="AG92" s="16">
        <v>2.2000000000000002</v>
      </c>
      <c r="AH92" s="16">
        <v>4.4000000000000004</v>
      </c>
      <c r="AI92" s="16">
        <v>85</v>
      </c>
      <c r="AJ92" s="16">
        <v>1.6</v>
      </c>
      <c r="AK92" s="16">
        <v>13.3</v>
      </c>
    </row>
    <row r="93" spans="1:37" s="3" customFormat="1">
      <c r="A93" s="15">
        <v>44537</v>
      </c>
      <c r="B93" s="18" t="s">
        <v>33</v>
      </c>
      <c r="C93" s="3" t="s">
        <v>8</v>
      </c>
      <c r="D93" s="16">
        <v>95.3</v>
      </c>
      <c r="E93" s="16">
        <v>92</v>
      </c>
      <c r="F93" s="16">
        <v>2.7</v>
      </c>
      <c r="G93" s="16">
        <v>5.3</v>
      </c>
      <c r="H93" s="16">
        <v>1.4</v>
      </c>
      <c r="I93" s="16">
        <v>2</v>
      </c>
      <c r="J93" s="16">
        <v>97.8</v>
      </c>
      <c r="K93" s="16">
        <v>0</v>
      </c>
      <c r="L93" s="16">
        <v>2.2000000000000002</v>
      </c>
      <c r="M93" s="16">
        <v>82.2</v>
      </c>
      <c r="N93" s="16">
        <v>8.9</v>
      </c>
      <c r="O93" s="16">
        <v>8.9</v>
      </c>
      <c r="P93" s="16">
        <v>95</v>
      </c>
      <c r="Q93" s="16">
        <v>0</v>
      </c>
      <c r="R93" s="16">
        <v>5</v>
      </c>
      <c r="T93" s="15">
        <v>44538</v>
      </c>
      <c r="U93" s="18" t="s">
        <v>33</v>
      </c>
      <c r="V93" s="3" t="s">
        <v>8</v>
      </c>
      <c r="W93" s="16">
        <v>95.3</v>
      </c>
      <c r="X93" s="3">
        <v>94.7</v>
      </c>
      <c r="Y93" s="3">
        <v>0.7</v>
      </c>
      <c r="Z93" s="3">
        <v>4.7</v>
      </c>
      <c r="AA93" s="16">
        <v>1.4</v>
      </c>
      <c r="AB93" s="16">
        <v>1.5</v>
      </c>
      <c r="AC93" s="16">
        <v>93.3</v>
      </c>
      <c r="AD93" s="16">
        <v>0</v>
      </c>
      <c r="AE93" s="16">
        <v>6.7</v>
      </c>
      <c r="AF93" s="16">
        <v>93.3</v>
      </c>
      <c r="AG93" s="16">
        <v>0</v>
      </c>
      <c r="AH93" s="16">
        <v>6.7</v>
      </c>
      <c r="AI93" s="16">
        <v>96.7</v>
      </c>
      <c r="AJ93" s="16">
        <v>1.7</v>
      </c>
      <c r="AK93" s="16">
        <v>1.7</v>
      </c>
    </row>
    <row r="94" spans="1:37" s="3" customFormat="1">
      <c r="A94" s="15">
        <v>44539</v>
      </c>
      <c r="B94" s="18" t="s">
        <v>33</v>
      </c>
      <c r="C94" s="3" t="s">
        <v>9</v>
      </c>
      <c r="D94" s="16">
        <v>96</v>
      </c>
      <c r="E94" s="16">
        <v>94.7</v>
      </c>
      <c r="F94" s="16">
        <v>1.3</v>
      </c>
      <c r="G94" s="16">
        <v>4</v>
      </c>
      <c r="H94" s="16">
        <v>1.6</v>
      </c>
      <c r="I94" s="16">
        <v>2.2999999999999998</v>
      </c>
      <c r="J94" s="16">
        <v>88.9</v>
      </c>
      <c r="K94" s="16">
        <v>0</v>
      </c>
      <c r="L94" s="16">
        <v>11.1</v>
      </c>
      <c r="M94" s="16">
        <v>95.6</v>
      </c>
      <c r="N94" s="16">
        <v>4.4000000000000004</v>
      </c>
      <c r="O94" s="16">
        <v>0</v>
      </c>
      <c r="P94" s="16">
        <v>98.3</v>
      </c>
      <c r="Q94" s="16">
        <v>0</v>
      </c>
      <c r="R94" s="16">
        <v>1.7</v>
      </c>
      <c r="T94" s="15">
        <v>44540</v>
      </c>
      <c r="U94" s="18" t="s">
        <v>33</v>
      </c>
      <c r="V94" s="3" t="s">
        <v>9</v>
      </c>
      <c r="W94" s="16">
        <v>95.3</v>
      </c>
      <c r="X94" s="3">
        <v>94.7</v>
      </c>
      <c r="Y94" s="3">
        <v>0.7</v>
      </c>
      <c r="Z94" s="3">
        <v>4.7</v>
      </c>
      <c r="AA94" s="16">
        <v>1.6</v>
      </c>
      <c r="AB94" s="16">
        <v>2.2999999999999998</v>
      </c>
      <c r="AC94" s="16">
        <v>93.3</v>
      </c>
      <c r="AD94" s="16">
        <v>2.2000000000000002</v>
      </c>
      <c r="AE94" s="16">
        <v>4.4000000000000004</v>
      </c>
      <c r="AF94" s="16">
        <v>97.8</v>
      </c>
      <c r="AG94" s="16">
        <v>0</v>
      </c>
      <c r="AH94" s="16">
        <v>2.2000000000000002</v>
      </c>
      <c r="AI94" s="16">
        <v>93.3</v>
      </c>
      <c r="AJ94" s="16">
        <v>0</v>
      </c>
      <c r="AK94" s="16">
        <v>6.7</v>
      </c>
    </row>
    <row r="95" spans="1:37" s="3" customFormat="1">
      <c r="A95" s="15">
        <v>44543</v>
      </c>
      <c r="B95" s="18" t="s">
        <v>34</v>
      </c>
      <c r="C95" s="3" t="s">
        <v>8</v>
      </c>
      <c r="D95" s="16">
        <v>65.3</v>
      </c>
      <c r="E95" s="16">
        <v>63.3</v>
      </c>
      <c r="F95" s="16">
        <v>0</v>
      </c>
      <c r="G95" s="16">
        <v>36.700000000000003</v>
      </c>
      <c r="H95" s="16">
        <v>2.1</v>
      </c>
      <c r="I95" s="16" t="s">
        <v>31</v>
      </c>
      <c r="J95" s="16">
        <v>75.599999999999994</v>
      </c>
      <c r="K95" s="16">
        <v>0</v>
      </c>
      <c r="L95" s="16">
        <v>24.4</v>
      </c>
      <c r="M95" s="16">
        <v>53.3</v>
      </c>
      <c r="N95" s="16">
        <v>0</v>
      </c>
      <c r="O95" s="16">
        <v>46.7</v>
      </c>
      <c r="P95" s="16">
        <v>61.7</v>
      </c>
      <c r="Q95" s="16">
        <v>0</v>
      </c>
      <c r="R95" s="16">
        <v>38.299999999999997</v>
      </c>
      <c r="T95" s="15">
        <v>44544</v>
      </c>
      <c r="U95" s="18" t="s">
        <v>34</v>
      </c>
      <c r="V95" s="3" t="s">
        <v>8</v>
      </c>
      <c r="W95" s="16">
        <v>95.7</v>
      </c>
      <c r="X95" s="3">
        <v>93.3</v>
      </c>
      <c r="Y95" s="3">
        <v>1.3</v>
      </c>
      <c r="Z95" s="3">
        <v>5.3</v>
      </c>
      <c r="AA95" s="16">
        <v>1.7</v>
      </c>
      <c r="AB95" s="16">
        <v>4.9000000000000004</v>
      </c>
      <c r="AC95" s="16">
        <v>84.4</v>
      </c>
      <c r="AD95" s="16">
        <v>4.4000000000000004</v>
      </c>
      <c r="AE95" s="16">
        <v>11.1</v>
      </c>
      <c r="AF95" s="16">
        <v>100</v>
      </c>
      <c r="AG95" s="16">
        <v>0</v>
      </c>
      <c r="AH95" s="16">
        <v>0</v>
      </c>
      <c r="AI95" s="16">
        <v>95</v>
      </c>
      <c r="AJ95" s="16">
        <v>0</v>
      </c>
      <c r="AK95" s="16">
        <v>5</v>
      </c>
    </row>
    <row r="96" spans="1:37" s="3" customFormat="1">
      <c r="A96" s="15">
        <v>44545</v>
      </c>
      <c r="B96" s="18" t="s">
        <v>34</v>
      </c>
      <c r="C96" s="3" t="s">
        <v>9</v>
      </c>
      <c r="D96" s="16">
        <v>20.7</v>
      </c>
      <c r="E96" s="16">
        <v>19.3</v>
      </c>
      <c r="F96" s="16">
        <v>0.7</v>
      </c>
      <c r="G96" s="16">
        <v>80</v>
      </c>
      <c r="H96" s="16">
        <v>2.4</v>
      </c>
      <c r="I96" s="16">
        <v>2.9</v>
      </c>
      <c r="J96" s="16">
        <v>17.8</v>
      </c>
      <c r="K96" s="16">
        <v>0</v>
      </c>
      <c r="L96" s="16">
        <v>82.2</v>
      </c>
      <c r="M96" s="16">
        <v>15.6</v>
      </c>
      <c r="N96" s="16">
        <v>2.2000000000000002</v>
      </c>
      <c r="O96" s="16">
        <v>82.2</v>
      </c>
      <c r="P96" s="16">
        <v>23.3</v>
      </c>
      <c r="Q96" s="16">
        <v>0</v>
      </c>
      <c r="R96" s="16">
        <v>76.7</v>
      </c>
      <c r="T96" s="15">
        <v>44547</v>
      </c>
      <c r="U96" s="18" t="s">
        <v>34</v>
      </c>
      <c r="V96" s="3" t="s">
        <v>9</v>
      </c>
      <c r="W96" s="16">
        <v>93.3</v>
      </c>
      <c r="X96" s="3">
        <v>92.7</v>
      </c>
      <c r="Y96" s="3">
        <v>0</v>
      </c>
      <c r="Z96" s="3">
        <v>7.3</v>
      </c>
      <c r="AA96" s="16">
        <v>1.8</v>
      </c>
      <c r="AB96" s="16" t="s">
        <v>31</v>
      </c>
      <c r="AC96" s="16">
        <v>91.1</v>
      </c>
      <c r="AD96" s="16">
        <v>0</v>
      </c>
      <c r="AE96" s="16">
        <v>8.9</v>
      </c>
      <c r="AF96" s="16">
        <v>93.3</v>
      </c>
      <c r="AG96" s="16">
        <v>0</v>
      </c>
      <c r="AH96" s="16">
        <v>6.7</v>
      </c>
      <c r="AI96" s="16">
        <v>93.3</v>
      </c>
      <c r="AJ96" s="16">
        <v>0</v>
      </c>
      <c r="AK96" s="16">
        <v>6.7</v>
      </c>
    </row>
    <row r="97" spans="1:37" s="3" customFormat="1">
      <c r="A97" s="15">
        <v>44546</v>
      </c>
      <c r="B97" s="18" t="s">
        <v>34</v>
      </c>
      <c r="C97" s="3" t="s">
        <v>10</v>
      </c>
      <c r="D97" s="16">
        <v>82.7</v>
      </c>
      <c r="E97" s="16">
        <v>77.3</v>
      </c>
      <c r="F97" s="16">
        <v>5.3</v>
      </c>
      <c r="G97" s="16">
        <v>17.3</v>
      </c>
      <c r="H97" s="16">
        <v>2</v>
      </c>
      <c r="I97" s="16">
        <v>2</v>
      </c>
      <c r="J97" s="16">
        <v>71.099999999999994</v>
      </c>
      <c r="K97" s="16">
        <v>13.3</v>
      </c>
      <c r="L97" s="16">
        <v>15.6</v>
      </c>
      <c r="M97" s="16">
        <v>84.4</v>
      </c>
      <c r="N97" s="16">
        <v>2.2000000000000002</v>
      </c>
      <c r="O97" s="16">
        <v>13.3</v>
      </c>
      <c r="P97" s="16">
        <v>76.7</v>
      </c>
      <c r="Q97" s="16">
        <v>1.7</v>
      </c>
      <c r="R97" s="16">
        <v>21.7</v>
      </c>
      <c r="T97" s="15">
        <v>44552</v>
      </c>
      <c r="U97" s="18" t="s">
        <v>34</v>
      </c>
      <c r="V97" s="3" t="s">
        <v>10</v>
      </c>
      <c r="W97" s="16">
        <v>96.7</v>
      </c>
      <c r="X97" s="3">
        <v>96</v>
      </c>
      <c r="Y97" s="3">
        <v>0.7</v>
      </c>
      <c r="Z97" s="3">
        <v>3.3</v>
      </c>
      <c r="AA97" s="16">
        <v>2.1</v>
      </c>
      <c r="AB97" s="16">
        <v>4.2</v>
      </c>
      <c r="AC97" s="16">
        <v>95.6</v>
      </c>
      <c r="AD97" s="16">
        <v>2.2000000000000002</v>
      </c>
      <c r="AE97" s="16">
        <v>2.2000000000000002</v>
      </c>
      <c r="AF97" s="16">
        <v>95.6</v>
      </c>
      <c r="AG97" s="16">
        <v>0</v>
      </c>
      <c r="AH97" s="16">
        <v>4.4000000000000004</v>
      </c>
      <c r="AI97" s="16">
        <v>96.7</v>
      </c>
      <c r="AJ97" s="16">
        <v>0</v>
      </c>
      <c r="AK97" s="16">
        <v>3.3</v>
      </c>
    </row>
    <row r="98" spans="1:37" s="3" customFormat="1">
      <c r="A98" s="15">
        <v>44550</v>
      </c>
      <c r="B98" s="18" t="s">
        <v>34</v>
      </c>
      <c r="C98" s="3" t="s">
        <v>11</v>
      </c>
      <c r="D98" s="16">
        <v>78</v>
      </c>
      <c r="E98" s="16">
        <v>74</v>
      </c>
      <c r="F98" s="16">
        <v>2</v>
      </c>
      <c r="G98" s="16">
        <v>24</v>
      </c>
      <c r="H98" s="16">
        <v>2</v>
      </c>
      <c r="I98" s="16">
        <v>3</v>
      </c>
      <c r="J98" s="16">
        <v>77.8</v>
      </c>
      <c r="K98" s="16">
        <v>4.4000000000000004</v>
      </c>
      <c r="L98" s="16">
        <v>17.8</v>
      </c>
      <c r="M98" s="16">
        <v>75.599999999999994</v>
      </c>
      <c r="N98" s="16">
        <v>0</v>
      </c>
      <c r="O98" s="16">
        <v>24.4</v>
      </c>
      <c r="P98" s="16">
        <v>70</v>
      </c>
      <c r="Q98" s="16">
        <v>1.7</v>
      </c>
      <c r="R98" s="16">
        <v>28.3</v>
      </c>
      <c r="T98" s="15">
        <v>44567</v>
      </c>
      <c r="U98" s="18" t="s">
        <v>34</v>
      </c>
      <c r="V98" s="3" t="s">
        <v>11</v>
      </c>
      <c r="W98" s="16">
        <v>94.7</v>
      </c>
      <c r="X98" s="3">
        <v>91.3</v>
      </c>
      <c r="Y98" s="3">
        <v>2</v>
      </c>
      <c r="Z98" s="3">
        <v>6.7</v>
      </c>
      <c r="AA98" s="16">
        <v>1.3</v>
      </c>
      <c r="AB98" s="16">
        <v>2.2000000000000002</v>
      </c>
      <c r="AC98" s="16">
        <v>86.7</v>
      </c>
      <c r="AD98" s="16">
        <v>4.4000000000000004</v>
      </c>
      <c r="AE98" s="16">
        <v>8.9</v>
      </c>
      <c r="AF98" s="17">
        <v>95.6</v>
      </c>
      <c r="AG98" s="17">
        <v>0</v>
      </c>
      <c r="AH98" s="17">
        <v>4.4000000000000004</v>
      </c>
      <c r="AI98" s="16">
        <v>91.7</v>
      </c>
      <c r="AJ98" s="16">
        <v>1.7</v>
      </c>
      <c r="AK98" s="16">
        <v>6.7</v>
      </c>
    </row>
    <row r="99" spans="1:37" s="3" customFormat="1">
      <c r="A99" s="15" t="s">
        <v>101</v>
      </c>
      <c r="B99" s="18" t="s">
        <v>34</v>
      </c>
      <c r="C99" s="3" t="s">
        <v>12</v>
      </c>
      <c r="D99" s="16">
        <v>87.3</v>
      </c>
      <c r="E99" s="16">
        <v>84.7</v>
      </c>
      <c r="F99" s="16">
        <v>2</v>
      </c>
      <c r="G99" s="16">
        <v>13.3</v>
      </c>
      <c r="H99" s="16">
        <v>1.8</v>
      </c>
      <c r="I99" s="16">
        <v>4.4000000000000004</v>
      </c>
      <c r="J99" s="16">
        <v>84.4</v>
      </c>
      <c r="K99" s="16">
        <v>0</v>
      </c>
      <c r="L99" s="16">
        <v>15.6</v>
      </c>
      <c r="M99" s="16">
        <v>84.4</v>
      </c>
      <c r="N99" s="16">
        <v>6.7</v>
      </c>
      <c r="O99" s="16">
        <v>8.9</v>
      </c>
      <c r="P99" s="16">
        <v>85</v>
      </c>
      <c r="Q99" s="16">
        <v>0</v>
      </c>
      <c r="R99" s="16">
        <v>15</v>
      </c>
      <c r="T99" s="15">
        <v>44571</v>
      </c>
      <c r="U99" s="18" t="s">
        <v>34</v>
      </c>
      <c r="V99" s="3" t="s">
        <v>12</v>
      </c>
      <c r="W99" s="16">
        <v>98</v>
      </c>
      <c r="X99" s="3">
        <v>96.7</v>
      </c>
      <c r="Y99" s="3">
        <v>0.7</v>
      </c>
      <c r="Z99" s="3">
        <v>2.7</v>
      </c>
      <c r="AA99" s="16">
        <v>1.3</v>
      </c>
      <c r="AB99" s="16">
        <v>0.5</v>
      </c>
      <c r="AC99" s="16">
        <v>97.8</v>
      </c>
      <c r="AD99" s="16">
        <v>2.2000000000000002</v>
      </c>
      <c r="AE99" s="16">
        <v>0</v>
      </c>
      <c r="AF99" s="17">
        <v>91.1</v>
      </c>
      <c r="AG99" s="17">
        <v>0</v>
      </c>
      <c r="AH99" s="17">
        <v>8.9</v>
      </c>
      <c r="AI99" s="16">
        <v>100</v>
      </c>
      <c r="AJ99" s="16">
        <v>0</v>
      </c>
      <c r="AK99" s="16">
        <v>0</v>
      </c>
    </row>
    <row r="100" spans="1:37" s="3" customFormat="1">
      <c r="A100" s="15">
        <v>44566</v>
      </c>
      <c r="B100" s="18" t="s">
        <v>34</v>
      </c>
      <c r="C100" s="3" t="s">
        <v>13</v>
      </c>
      <c r="D100" s="16">
        <v>5.3</v>
      </c>
      <c r="E100" s="16">
        <v>4.7</v>
      </c>
      <c r="F100" s="16">
        <v>0.7</v>
      </c>
      <c r="G100" s="16">
        <v>94.7</v>
      </c>
      <c r="H100" s="16">
        <v>2.1</v>
      </c>
      <c r="I100" s="16">
        <v>1.6</v>
      </c>
      <c r="J100" s="16">
        <v>4.4000000000000004</v>
      </c>
      <c r="K100" s="16">
        <v>0</v>
      </c>
      <c r="L100" s="16">
        <v>95.6</v>
      </c>
      <c r="M100" s="17">
        <v>6.7</v>
      </c>
      <c r="N100" s="17">
        <v>2.2000000000000002</v>
      </c>
      <c r="O100" s="17">
        <v>91.1</v>
      </c>
      <c r="P100" s="16">
        <v>3.3</v>
      </c>
      <c r="Q100" s="16">
        <v>0</v>
      </c>
      <c r="R100" s="16">
        <v>96.7</v>
      </c>
    </row>
    <row r="101" spans="1:37" s="3" customFormat="1">
      <c r="A101" s="15">
        <v>44572</v>
      </c>
      <c r="B101" s="18" t="s">
        <v>34</v>
      </c>
      <c r="C101" s="3" t="s">
        <v>164</v>
      </c>
      <c r="D101" s="16">
        <v>19.3</v>
      </c>
      <c r="E101" s="16">
        <v>18</v>
      </c>
      <c r="F101" s="16">
        <v>0.7</v>
      </c>
      <c r="G101" s="16">
        <v>81.3</v>
      </c>
      <c r="H101" s="16">
        <v>2.2000000000000002</v>
      </c>
      <c r="I101" s="16">
        <v>2</v>
      </c>
      <c r="J101" s="16">
        <v>15.6</v>
      </c>
      <c r="K101" s="16">
        <v>2.2000000000000002</v>
      </c>
      <c r="L101" s="16">
        <v>82.2</v>
      </c>
      <c r="M101" s="17">
        <v>20</v>
      </c>
      <c r="N101" s="17">
        <v>0</v>
      </c>
      <c r="O101" s="17">
        <v>80</v>
      </c>
      <c r="P101" s="16">
        <v>18.3</v>
      </c>
      <c r="Q101" s="16">
        <v>0</v>
      </c>
      <c r="R101" s="16">
        <v>81.7</v>
      </c>
      <c r="S101" s="3" t="s">
        <v>98</v>
      </c>
      <c r="U101" s="18"/>
      <c r="V101" s="16"/>
      <c r="W101" s="16"/>
      <c r="X101" s="16"/>
      <c r="Y101" s="16"/>
      <c r="Z101" s="16"/>
      <c r="AA101" s="16"/>
      <c r="AB101" s="17"/>
      <c r="AC101" s="17"/>
      <c r="AD101" s="17"/>
      <c r="AE101" s="17"/>
      <c r="AF101" s="17"/>
      <c r="AG101" s="17"/>
      <c r="AH101" s="16"/>
      <c r="AI101" s="16"/>
      <c r="AJ101" s="16"/>
    </row>
    <row r="102" spans="1:37" s="3" customFormat="1">
      <c r="A102" s="15">
        <v>44573</v>
      </c>
      <c r="B102" s="18" t="s">
        <v>34</v>
      </c>
      <c r="C102" s="3" t="s">
        <v>14</v>
      </c>
      <c r="D102" s="16">
        <v>83.3</v>
      </c>
      <c r="E102" s="16">
        <v>79.3</v>
      </c>
      <c r="F102" s="16">
        <v>1.3</v>
      </c>
      <c r="G102" s="16">
        <v>19.3</v>
      </c>
      <c r="H102" s="16">
        <v>1.6</v>
      </c>
      <c r="I102" s="16">
        <v>2.2999999999999998</v>
      </c>
      <c r="J102" s="16">
        <v>82.2</v>
      </c>
      <c r="K102" s="16">
        <v>0</v>
      </c>
      <c r="L102" s="16">
        <v>17.8</v>
      </c>
      <c r="M102" s="17">
        <v>66.7</v>
      </c>
      <c r="N102" s="17">
        <v>2.2000000000000002</v>
      </c>
      <c r="O102" s="17">
        <v>31.1</v>
      </c>
      <c r="P102" s="16">
        <v>86.7</v>
      </c>
      <c r="Q102" s="16">
        <v>1.7</v>
      </c>
      <c r="R102" s="16">
        <v>11.7</v>
      </c>
      <c r="U102" s="18"/>
      <c r="V102" s="16"/>
      <c r="W102" s="16"/>
      <c r="X102" s="16"/>
      <c r="Y102" s="16"/>
      <c r="Z102" s="16"/>
      <c r="AA102" s="16"/>
      <c r="AB102" s="17"/>
      <c r="AC102" s="17"/>
      <c r="AD102" s="17"/>
      <c r="AE102" s="17"/>
      <c r="AF102" s="17"/>
      <c r="AG102" s="17"/>
      <c r="AH102" s="16"/>
      <c r="AI102" s="16"/>
      <c r="AJ102" s="16"/>
    </row>
    <row r="103" spans="1:37" s="3" customFormat="1">
      <c r="A103" s="15">
        <v>44574</v>
      </c>
      <c r="B103" s="18" t="s">
        <v>34</v>
      </c>
      <c r="C103" s="3" t="s">
        <v>15</v>
      </c>
      <c r="D103" s="16">
        <v>55.3</v>
      </c>
      <c r="E103" s="16">
        <v>45.3</v>
      </c>
      <c r="F103" s="16">
        <v>9.3000000000000007</v>
      </c>
      <c r="G103" s="16">
        <v>45.3</v>
      </c>
      <c r="H103" s="16">
        <v>2.2000000000000002</v>
      </c>
      <c r="I103" s="16">
        <v>4</v>
      </c>
      <c r="J103" s="16">
        <v>37.799999999999997</v>
      </c>
      <c r="K103" s="16">
        <v>20</v>
      </c>
      <c r="L103" s="16">
        <v>42.2</v>
      </c>
      <c r="M103" s="17">
        <v>55.6</v>
      </c>
      <c r="N103" s="17">
        <v>4.4000000000000004</v>
      </c>
      <c r="O103" s="17">
        <v>40</v>
      </c>
      <c r="P103" s="16">
        <v>43.3</v>
      </c>
      <c r="Q103" s="16">
        <v>5</v>
      </c>
      <c r="R103" s="16">
        <v>51.7</v>
      </c>
      <c r="U103" s="18"/>
      <c r="V103" s="16"/>
      <c r="W103" s="16"/>
      <c r="X103" s="16"/>
      <c r="Y103" s="16"/>
      <c r="Z103" s="16"/>
      <c r="AA103" s="16"/>
      <c r="AB103" s="17"/>
      <c r="AC103" s="17"/>
      <c r="AD103" s="17"/>
      <c r="AE103" s="17"/>
      <c r="AF103" s="17"/>
      <c r="AG103" s="17"/>
      <c r="AH103" s="16"/>
      <c r="AI103" s="16"/>
      <c r="AJ103" s="16"/>
    </row>
    <row r="104" spans="1:37" s="3" customFormat="1">
      <c r="A104" s="15">
        <v>44575</v>
      </c>
      <c r="B104" s="18" t="s">
        <v>34</v>
      </c>
      <c r="C104" s="3" t="s">
        <v>16</v>
      </c>
      <c r="D104" s="16">
        <v>89.3</v>
      </c>
      <c r="E104" s="16">
        <v>78</v>
      </c>
      <c r="F104" s="16">
        <v>10</v>
      </c>
      <c r="G104" s="16">
        <v>12</v>
      </c>
      <c r="H104" s="16">
        <v>2.2000000000000002</v>
      </c>
      <c r="I104" s="16">
        <v>2.1</v>
      </c>
      <c r="J104" s="16">
        <v>75.599999999999994</v>
      </c>
      <c r="K104" s="16">
        <v>11.1</v>
      </c>
      <c r="L104" s="16">
        <v>13.3</v>
      </c>
      <c r="M104" s="17">
        <v>80</v>
      </c>
      <c r="N104" s="17">
        <v>8.9</v>
      </c>
      <c r="O104" s="17">
        <v>11.1</v>
      </c>
      <c r="P104" s="16">
        <v>78.3</v>
      </c>
      <c r="Q104" s="16">
        <v>10</v>
      </c>
      <c r="R104" s="16">
        <v>11.7</v>
      </c>
      <c r="U104" s="18"/>
      <c r="V104" s="16"/>
      <c r="W104" s="16"/>
      <c r="X104" s="16"/>
      <c r="Y104" s="16"/>
      <c r="Z104" s="16"/>
      <c r="AA104" s="16"/>
      <c r="AB104" s="17"/>
      <c r="AC104" s="17"/>
      <c r="AD104" s="17"/>
      <c r="AE104" s="17"/>
      <c r="AF104" s="17"/>
      <c r="AG104" s="17"/>
      <c r="AH104" s="16"/>
      <c r="AI104" s="16"/>
      <c r="AJ104" s="16"/>
    </row>
    <row r="105" spans="1:37" s="3" customFormat="1">
      <c r="A105" s="15">
        <v>44578</v>
      </c>
      <c r="B105" s="18" t="s">
        <v>34</v>
      </c>
      <c r="C105" s="3" t="s">
        <v>24</v>
      </c>
      <c r="D105" s="16">
        <v>98.7</v>
      </c>
      <c r="E105" s="16">
        <v>97.3</v>
      </c>
      <c r="F105" s="16">
        <v>1.3</v>
      </c>
      <c r="G105" s="16">
        <v>1.3</v>
      </c>
      <c r="H105" s="16">
        <v>1.4</v>
      </c>
      <c r="I105" s="16">
        <v>3.4</v>
      </c>
      <c r="J105" s="16">
        <v>97.8</v>
      </c>
      <c r="K105" s="16">
        <v>2.2000000000000002</v>
      </c>
      <c r="L105" s="16">
        <v>0</v>
      </c>
      <c r="M105" s="17">
        <v>97.8</v>
      </c>
      <c r="N105" s="17">
        <v>2.2000000000000002</v>
      </c>
      <c r="O105" s="17">
        <v>0</v>
      </c>
      <c r="P105" s="16">
        <v>96.7</v>
      </c>
      <c r="Q105" s="16">
        <v>0</v>
      </c>
      <c r="R105" s="16">
        <v>3.3</v>
      </c>
      <c r="U105" s="18"/>
      <c r="V105" s="16"/>
      <c r="W105" s="16"/>
      <c r="X105" s="16"/>
      <c r="Y105" s="16"/>
      <c r="Z105" s="16"/>
      <c r="AA105" s="16"/>
      <c r="AB105" s="17"/>
      <c r="AC105" s="17"/>
      <c r="AD105" s="17"/>
      <c r="AE105" s="17"/>
      <c r="AF105" s="17"/>
      <c r="AG105" s="17"/>
      <c r="AH105" s="16"/>
      <c r="AI105" s="16"/>
      <c r="AJ105" s="16"/>
    </row>
    <row r="106" spans="1:37" s="3" customFormat="1">
      <c r="A106" s="15">
        <v>44568</v>
      </c>
      <c r="B106" s="18" t="s">
        <v>34</v>
      </c>
      <c r="C106" s="3" t="s">
        <v>32</v>
      </c>
      <c r="D106" s="16">
        <v>89.3</v>
      </c>
      <c r="E106" s="16">
        <v>86.7</v>
      </c>
      <c r="F106" s="16">
        <v>2</v>
      </c>
      <c r="G106" s="16">
        <v>11.3</v>
      </c>
      <c r="H106" s="16">
        <v>1.6</v>
      </c>
      <c r="I106" s="16">
        <v>3.5</v>
      </c>
      <c r="J106" s="16">
        <v>82.2</v>
      </c>
      <c r="K106" s="16">
        <v>6.7</v>
      </c>
      <c r="L106" s="16">
        <v>11.1</v>
      </c>
      <c r="M106" s="17">
        <v>86.7</v>
      </c>
      <c r="N106" s="17">
        <v>0</v>
      </c>
      <c r="O106" s="17">
        <v>13.3</v>
      </c>
      <c r="P106" s="16">
        <v>90</v>
      </c>
      <c r="Q106" s="16">
        <v>0</v>
      </c>
      <c r="R106" s="16">
        <v>10</v>
      </c>
      <c r="U106" s="18"/>
      <c r="V106" s="16"/>
      <c r="W106" s="16"/>
      <c r="X106" s="16"/>
      <c r="Y106" s="16"/>
      <c r="Z106" s="16"/>
      <c r="AA106" s="16"/>
      <c r="AB106" s="17"/>
      <c r="AC106" s="17"/>
      <c r="AD106" s="17"/>
      <c r="AE106" s="17"/>
      <c r="AF106" s="17"/>
      <c r="AG106" s="17"/>
      <c r="AH106" s="16"/>
      <c r="AI106" s="16"/>
      <c r="AJ106" s="16"/>
    </row>
    <row r="107" spans="1:37" s="3" customFormat="1">
      <c r="U107" s="18"/>
      <c r="V107" s="16"/>
      <c r="W107" s="16"/>
      <c r="X107" s="16"/>
      <c r="Y107" s="16"/>
      <c r="Z107" s="16"/>
      <c r="AA107" s="16"/>
      <c r="AB107" s="17"/>
      <c r="AC107" s="17"/>
      <c r="AD107" s="17"/>
      <c r="AE107" s="17"/>
      <c r="AF107" s="17"/>
      <c r="AG107" s="17"/>
      <c r="AH107" s="16"/>
      <c r="AI107" s="16"/>
      <c r="AJ107" s="16"/>
    </row>
    <row r="108" spans="1:37" s="3" customFormat="1">
      <c r="A108" s="15"/>
      <c r="B108" s="18"/>
      <c r="C108" s="16"/>
      <c r="D108" s="16"/>
      <c r="E108" s="16"/>
      <c r="F108" s="16"/>
      <c r="G108" s="16"/>
      <c r="H108" s="16"/>
      <c r="I108" s="17"/>
      <c r="J108" s="17"/>
      <c r="K108" s="17"/>
      <c r="L108" s="17"/>
      <c r="M108" s="17"/>
      <c r="N108" s="17"/>
      <c r="O108" s="16"/>
      <c r="P108" s="16"/>
      <c r="Q108" s="16"/>
      <c r="S108" s="15"/>
      <c r="T108" s="18"/>
      <c r="U108" s="16"/>
      <c r="V108" s="16"/>
      <c r="W108" s="16"/>
      <c r="X108" s="16"/>
      <c r="Y108" s="16"/>
      <c r="Z108" s="16"/>
      <c r="AA108" s="17"/>
      <c r="AB108" s="17"/>
      <c r="AC108" s="17"/>
      <c r="AD108" s="17"/>
      <c r="AE108" s="17"/>
      <c r="AF108" s="17"/>
      <c r="AG108" s="16"/>
      <c r="AH108" s="16"/>
      <c r="AI108" s="16"/>
    </row>
    <row r="109" spans="1:37" s="3" customFormat="1" ht="18">
      <c r="A109" s="2" t="s">
        <v>52</v>
      </c>
    </row>
    <row r="110" spans="1:37" s="12" customFormat="1" ht="15.75">
      <c r="A110" s="12" t="s">
        <v>59</v>
      </c>
    </row>
    <row r="111" spans="1:37" s="3" customFormat="1">
      <c r="D111" s="3" t="s">
        <v>40</v>
      </c>
      <c r="G111" s="4" t="s">
        <v>57</v>
      </c>
      <c r="J111" s="3" t="s">
        <v>85</v>
      </c>
      <c r="N111" s="4" t="s">
        <v>57</v>
      </c>
      <c r="Q111" s="3" t="s">
        <v>86</v>
      </c>
      <c r="Y111" s="3" t="s">
        <v>87</v>
      </c>
    </row>
    <row r="112" spans="1:37" s="3" customFormat="1">
      <c r="A112" s="13" t="s">
        <v>1</v>
      </c>
      <c r="B112" s="3" t="s">
        <v>1</v>
      </c>
      <c r="C112" s="14" t="s">
        <v>42</v>
      </c>
      <c r="D112" s="14" t="s">
        <v>53</v>
      </c>
      <c r="E112" s="14" t="s">
        <v>54</v>
      </c>
      <c r="F112" s="14" t="s">
        <v>45</v>
      </c>
      <c r="G112" s="14" t="s">
        <v>55</v>
      </c>
      <c r="H112" s="14" t="s">
        <v>56</v>
      </c>
      <c r="J112" s="9" t="s">
        <v>61</v>
      </c>
      <c r="K112" s="9" t="s">
        <v>60</v>
      </c>
      <c r="L112" s="3" t="s">
        <v>63</v>
      </c>
      <c r="M112" s="3" t="s">
        <v>62</v>
      </c>
      <c r="N112" s="9" t="s">
        <v>64</v>
      </c>
      <c r="O112" s="9" t="s">
        <v>65</v>
      </c>
      <c r="P112" s="11"/>
      <c r="Q112" s="3" t="s">
        <v>68</v>
      </c>
      <c r="R112" s="3" t="s">
        <v>69</v>
      </c>
      <c r="S112" s="3" t="s">
        <v>70</v>
      </c>
      <c r="T112" s="3" t="s">
        <v>71</v>
      </c>
      <c r="U112" s="3" t="s">
        <v>72</v>
      </c>
      <c r="V112" s="3" t="s">
        <v>73</v>
      </c>
      <c r="W112" s="3" t="s">
        <v>74</v>
      </c>
      <c r="X112" s="3" t="s">
        <v>75</v>
      </c>
      <c r="Y112" s="3" t="s">
        <v>76</v>
      </c>
      <c r="Z112" s="3" t="s">
        <v>77</v>
      </c>
      <c r="AA112" s="3" t="s">
        <v>78</v>
      </c>
      <c r="AB112" s="3" t="s">
        <v>79</v>
      </c>
      <c r="AC112" s="3" t="s">
        <v>80</v>
      </c>
      <c r="AD112" s="3" t="s">
        <v>81</v>
      </c>
      <c r="AE112" s="3" t="s">
        <v>82</v>
      </c>
      <c r="AF112" s="3" t="s">
        <v>83</v>
      </c>
      <c r="AG112" s="3" t="s">
        <v>84</v>
      </c>
    </row>
    <row r="113" spans="1:33" s="3" customFormat="1">
      <c r="A113" s="15">
        <v>44579</v>
      </c>
      <c r="B113" s="3" t="s">
        <v>8</v>
      </c>
      <c r="C113" s="16">
        <v>90</v>
      </c>
      <c r="D113" s="16">
        <v>93.3</v>
      </c>
      <c r="E113" s="16">
        <v>3.3</v>
      </c>
      <c r="F113" s="16">
        <v>13.3</v>
      </c>
      <c r="G113" s="16">
        <v>1.4</v>
      </c>
      <c r="H113" s="16">
        <v>1.4</v>
      </c>
      <c r="I113" s="15"/>
      <c r="J113" s="3">
        <v>57.333333333333336</v>
      </c>
      <c r="K113" s="3">
        <v>42.666666666666664</v>
      </c>
      <c r="L113" s="3">
        <f>(K113-J113)/(K113+J113)</f>
        <v>-0.14666666666666672</v>
      </c>
      <c r="M113" s="19">
        <f>100-(J113+K113)</f>
        <v>0</v>
      </c>
      <c r="N113" s="3">
        <v>1.4774710255814016</v>
      </c>
      <c r="O113" s="3">
        <v>1.7521711281249637</v>
      </c>
      <c r="P113" s="20"/>
      <c r="Q113" s="3">
        <v>6</v>
      </c>
      <c r="R113" s="3">
        <v>7</v>
      </c>
      <c r="S113" s="3">
        <v>9</v>
      </c>
      <c r="T113" s="3">
        <v>2</v>
      </c>
      <c r="U113" s="3">
        <v>8</v>
      </c>
      <c r="V113" s="3">
        <v>4</v>
      </c>
      <c r="W113" s="3">
        <v>5</v>
      </c>
      <c r="Y113" s="3">
        <v>4</v>
      </c>
      <c r="Z113" s="3">
        <v>3</v>
      </c>
      <c r="AA113" s="3">
        <v>1</v>
      </c>
      <c r="AB113" s="3">
        <v>8</v>
      </c>
      <c r="AC113" s="3">
        <v>2</v>
      </c>
      <c r="AD113" s="3">
        <v>6</v>
      </c>
      <c r="AE113" s="3">
        <v>5</v>
      </c>
      <c r="AG113" s="3">
        <v>5</v>
      </c>
    </row>
    <row r="114" spans="1:33" s="3" customFormat="1">
      <c r="A114" s="15">
        <v>44580</v>
      </c>
      <c r="B114" s="3" t="s">
        <v>9</v>
      </c>
      <c r="C114" s="16">
        <v>87</v>
      </c>
      <c r="D114" s="16">
        <v>84.2</v>
      </c>
      <c r="E114" s="16">
        <v>5</v>
      </c>
      <c r="F114" s="16">
        <v>10.8</v>
      </c>
      <c r="G114" s="16">
        <v>1.4</v>
      </c>
      <c r="H114" s="16">
        <v>2.7</v>
      </c>
      <c r="I114" s="15"/>
      <c r="J114" s="3">
        <v>52.238805970149251</v>
      </c>
      <c r="K114" s="3">
        <v>47.761194029850749</v>
      </c>
      <c r="L114" s="3">
        <f t="shared" ref="L114:L124" si="0">(K114-J114)/(K114+J114)</f>
        <v>-4.4776119402985017E-2</v>
      </c>
      <c r="M114" s="19">
        <f t="shared" ref="M114:M124" si="1">100-(J114+K114)</f>
        <v>0</v>
      </c>
      <c r="N114" s="3">
        <v>1.6431790485714268</v>
      </c>
      <c r="O114" s="3">
        <v>1.7280840374999773</v>
      </c>
      <c r="P114" s="20"/>
      <c r="Q114" s="3">
        <v>7</v>
      </c>
      <c r="R114" s="3">
        <v>7</v>
      </c>
      <c r="S114" s="3">
        <v>5</v>
      </c>
      <c r="T114" s="3">
        <v>5</v>
      </c>
      <c r="U114" s="3">
        <v>3</v>
      </c>
      <c r="V114" s="3">
        <v>4</v>
      </c>
      <c r="Y114" s="3">
        <v>3</v>
      </c>
      <c r="Z114" s="3">
        <v>3</v>
      </c>
      <c r="AA114" s="3">
        <v>5</v>
      </c>
      <c r="AB114" s="3">
        <v>5</v>
      </c>
      <c r="AC114" s="3">
        <v>7</v>
      </c>
      <c r="AD114" s="3">
        <v>6</v>
      </c>
      <c r="AG114" s="3">
        <v>7</v>
      </c>
    </row>
    <row r="115" spans="1:33" s="3" customFormat="1">
      <c r="A115" s="15">
        <v>44581</v>
      </c>
      <c r="B115" s="3" t="s">
        <v>10</v>
      </c>
      <c r="C115" s="16">
        <v>85.5</v>
      </c>
      <c r="D115" s="16">
        <v>85</v>
      </c>
      <c r="E115" s="16">
        <v>2.5</v>
      </c>
      <c r="F115" s="16">
        <v>12.5</v>
      </c>
      <c r="G115" s="16">
        <v>1.2</v>
      </c>
      <c r="H115" s="16">
        <v>1.8</v>
      </c>
      <c r="I115" s="15"/>
      <c r="J115" s="3">
        <v>50</v>
      </c>
      <c r="K115" s="3">
        <v>50</v>
      </c>
      <c r="L115" s="3">
        <f t="shared" si="0"/>
        <v>0</v>
      </c>
      <c r="M115" s="19">
        <f t="shared" si="1"/>
        <v>0</v>
      </c>
      <c r="N115" s="3">
        <v>2.1519573214285646</v>
      </c>
      <c r="O115" s="3">
        <v>2.3657387864864479</v>
      </c>
      <c r="P115" s="20"/>
      <c r="Q115" s="3">
        <v>4</v>
      </c>
      <c r="R115" s="3">
        <v>5</v>
      </c>
      <c r="S115" s="3">
        <v>7</v>
      </c>
      <c r="T115" s="3">
        <v>3</v>
      </c>
      <c r="U115" s="3">
        <v>7</v>
      </c>
      <c r="V115" s="3">
        <v>4</v>
      </c>
      <c r="Y115" s="3">
        <v>6</v>
      </c>
      <c r="Z115" s="3">
        <v>5</v>
      </c>
      <c r="AA115" s="3">
        <v>3</v>
      </c>
      <c r="AB115" s="3">
        <v>7</v>
      </c>
      <c r="AC115" s="3">
        <v>3</v>
      </c>
      <c r="AD115" s="3">
        <v>6</v>
      </c>
      <c r="AG115" s="3">
        <v>6</v>
      </c>
    </row>
    <row r="116" spans="1:33" s="3" customFormat="1">
      <c r="A116" s="15">
        <v>44582</v>
      </c>
      <c r="B116" s="3" t="s">
        <v>11</v>
      </c>
      <c r="C116" s="16">
        <v>85.5</v>
      </c>
      <c r="D116" s="16">
        <v>89.2</v>
      </c>
      <c r="E116" s="16">
        <v>0.8</v>
      </c>
      <c r="F116" s="16">
        <v>10</v>
      </c>
      <c r="G116" s="16">
        <v>1.2</v>
      </c>
      <c r="H116" s="16">
        <v>2.5</v>
      </c>
      <c r="I116" s="15"/>
      <c r="J116" s="3">
        <v>55.555555555555557</v>
      </c>
      <c r="K116" s="3">
        <v>44.444444444444443</v>
      </c>
      <c r="L116" s="3">
        <f t="shared" si="0"/>
        <v>-0.11111111111111115</v>
      </c>
      <c r="M116" s="19">
        <f t="shared" si="1"/>
        <v>0</v>
      </c>
      <c r="N116" s="3">
        <v>2.0526783318181927</v>
      </c>
      <c r="O116" s="3">
        <v>2.4357856181817819</v>
      </c>
      <c r="P116" s="20"/>
      <c r="Q116" s="3">
        <v>5</v>
      </c>
      <c r="R116" s="3">
        <v>6</v>
      </c>
      <c r="S116" s="3">
        <v>7</v>
      </c>
      <c r="T116" s="3">
        <v>5</v>
      </c>
      <c r="U116" s="3">
        <v>4</v>
      </c>
      <c r="V116" s="3">
        <v>6</v>
      </c>
      <c r="Y116" s="3">
        <v>5</v>
      </c>
      <c r="Z116" s="3">
        <v>4</v>
      </c>
      <c r="AA116" s="3">
        <v>3</v>
      </c>
      <c r="AB116" s="3">
        <v>5</v>
      </c>
      <c r="AC116" s="3">
        <v>6</v>
      </c>
      <c r="AD116" s="3">
        <v>4</v>
      </c>
      <c r="AG116" s="3">
        <v>3</v>
      </c>
    </row>
    <row r="117" spans="1:33" s="3" customFormat="1">
      <c r="A117" s="15">
        <v>44606</v>
      </c>
      <c r="B117" s="3" t="s">
        <v>12</v>
      </c>
      <c r="C117" s="16">
        <v>84</v>
      </c>
      <c r="D117" s="16">
        <v>85</v>
      </c>
      <c r="E117" s="16">
        <v>0.7</v>
      </c>
      <c r="F117" s="16">
        <v>14.2</v>
      </c>
      <c r="G117" s="16">
        <v>1.2</v>
      </c>
      <c r="H117" s="16">
        <v>2.2999999999999998</v>
      </c>
      <c r="I117" s="15"/>
      <c r="J117" s="3">
        <v>43.076923076923073</v>
      </c>
      <c r="K117" s="3">
        <v>56.92307692307692</v>
      </c>
      <c r="L117" s="3">
        <f t="shared" si="0"/>
        <v>0.13846153846153847</v>
      </c>
      <c r="M117" s="19">
        <f t="shared" si="1"/>
        <v>0</v>
      </c>
      <c r="N117" s="3">
        <v>1.9090829594594512</v>
      </c>
      <c r="O117" s="3">
        <v>2.2933012238095025</v>
      </c>
      <c r="P117" s="20"/>
      <c r="Q117" s="3">
        <v>3</v>
      </c>
      <c r="R117" s="3">
        <v>4</v>
      </c>
      <c r="S117" s="3">
        <v>5</v>
      </c>
      <c r="T117" s="3">
        <v>6</v>
      </c>
      <c r="U117" s="3">
        <v>5</v>
      </c>
      <c r="V117" s="3">
        <v>4</v>
      </c>
      <c r="Y117" s="3">
        <v>7</v>
      </c>
      <c r="Z117" s="3">
        <v>6</v>
      </c>
      <c r="AA117" s="3">
        <v>5</v>
      </c>
      <c r="AB117" s="3">
        <v>4</v>
      </c>
      <c r="AC117" s="3">
        <v>5</v>
      </c>
      <c r="AD117" s="3">
        <v>6</v>
      </c>
      <c r="AG117" s="3">
        <v>5</v>
      </c>
    </row>
    <row r="118" spans="1:33" s="3" customFormat="1">
      <c r="A118" s="15">
        <v>44607</v>
      </c>
      <c r="B118" s="3" t="s">
        <v>13</v>
      </c>
      <c r="C118" s="16">
        <v>87.5</v>
      </c>
      <c r="D118" s="16">
        <v>88.3</v>
      </c>
      <c r="E118" s="16">
        <v>0.8</v>
      </c>
      <c r="F118" s="16">
        <v>10.8</v>
      </c>
      <c r="G118" s="16">
        <v>1.2</v>
      </c>
      <c r="H118" s="16">
        <v>1.2</v>
      </c>
      <c r="I118" s="15"/>
      <c r="J118" s="3">
        <v>64.705882352941174</v>
      </c>
      <c r="K118" s="3">
        <v>32.352941176470587</v>
      </c>
      <c r="L118" s="3">
        <f t="shared" si="0"/>
        <v>-0.33333333333333331</v>
      </c>
      <c r="M118" s="19">
        <f t="shared" si="1"/>
        <v>2.941176470588232</v>
      </c>
      <c r="N118" s="3">
        <v>2.0705553285714116</v>
      </c>
      <c r="O118" s="3">
        <v>2.5704739875000127</v>
      </c>
      <c r="P118" s="20"/>
      <c r="Q118" s="3">
        <v>7</v>
      </c>
      <c r="R118" s="3">
        <v>6</v>
      </c>
      <c r="S118" s="3">
        <v>4</v>
      </c>
      <c r="T118" s="3">
        <v>7</v>
      </c>
      <c r="U118" s="3">
        <v>8</v>
      </c>
      <c r="V118" s="3">
        <v>8</v>
      </c>
      <c r="Y118" s="3">
        <v>3</v>
      </c>
      <c r="Z118" s="3">
        <v>3</v>
      </c>
      <c r="AA118" s="3">
        <v>6</v>
      </c>
      <c r="AB118" s="3">
        <v>3</v>
      </c>
      <c r="AC118" s="3">
        <v>1</v>
      </c>
      <c r="AD118" s="3">
        <v>2</v>
      </c>
      <c r="AG118" s="3">
        <v>8</v>
      </c>
    </row>
    <row r="119" spans="1:33" s="3" customFormat="1">
      <c r="A119" s="15">
        <v>44608</v>
      </c>
      <c r="B119" s="3" t="s">
        <v>14</v>
      </c>
      <c r="C119" s="16">
        <v>81</v>
      </c>
      <c r="D119" s="16">
        <v>80.8</v>
      </c>
      <c r="E119" s="16">
        <v>0.8</v>
      </c>
      <c r="F119" s="16">
        <v>18.3</v>
      </c>
      <c r="G119" s="16">
        <v>1.3</v>
      </c>
      <c r="H119" s="16">
        <v>2.5</v>
      </c>
      <c r="I119" s="15"/>
      <c r="J119" s="3">
        <v>58.730158730158735</v>
      </c>
      <c r="K119" s="3">
        <v>33.333333333333336</v>
      </c>
      <c r="L119" s="3">
        <f t="shared" si="0"/>
        <v>-0.27586206896551724</v>
      </c>
      <c r="M119" s="19">
        <f t="shared" si="1"/>
        <v>7.9365079365079225</v>
      </c>
      <c r="N119" s="3">
        <v>2.0077540206896685</v>
      </c>
      <c r="O119" s="3">
        <v>2.1890621204545555</v>
      </c>
      <c r="P119" s="20"/>
      <c r="Q119" s="3">
        <v>7</v>
      </c>
      <c r="R119" s="3">
        <v>4</v>
      </c>
      <c r="S119" s="3">
        <v>6</v>
      </c>
      <c r="T119" s="3">
        <v>5</v>
      </c>
      <c r="U119" s="3">
        <v>7</v>
      </c>
      <c r="V119" s="3">
        <v>6</v>
      </c>
      <c r="Y119" s="3">
        <v>3</v>
      </c>
      <c r="Z119" s="3">
        <v>5</v>
      </c>
      <c r="AA119" s="3">
        <v>4</v>
      </c>
      <c r="AB119" s="3">
        <v>3</v>
      </c>
      <c r="AC119" s="3">
        <v>3</v>
      </c>
      <c r="AD119" s="3">
        <v>2</v>
      </c>
      <c r="AG119" s="3">
        <v>3</v>
      </c>
    </row>
    <row r="120" spans="1:33" s="3" customFormat="1">
      <c r="A120" s="15">
        <v>44609</v>
      </c>
      <c r="B120" s="3" t="s">
        <v>15</v>
      </c>
      <c r="C120" s="16">
        <v>86</v>
      </c>
      <c r="D120" s="16">
        <v>85</v>
      </c>
      <c r="E120" s="16">
        <v>1.7</v>
      </c>
      <c r="F120" s="16">
        <v>13.3</v>
      </c>
      <c r="G120" s="16">
        <v>1.4</v>
      </c>
      <c r="H120" s="16">
        <v>2</v>
      </c>
      <c r="I120" s="15"/>
      <c r="J120" s="3">
        <v>52.238805970149251</v>
      </c>
      <c r="K120" s="3">
        <v>35.820895522388064</v>
      </c>
      <c r="L120" s="3">
        <f t="shared" si="0"/>
        <v>-0.18644067796610161</v>
      </c>
      <c r="M120" s="19">
        <f t="shared" si="1"/>
        <v>11.940298507462686</v>
      </c>
      <c r="N120" s="3">
        <v>1.7100099000000253</v>
      </c>
      <c r="O120" s="3">
        <v>2.1079028678571139</v>
      </c>
      <c r="P120" s="20"/>
      <c r="Q120" s="3">
        <v>4</v>
      </c>
      <c r="R120" s="3">
        <v>3</v>
      </c>
      <c r="S120" s="3">
        <v>8</v>
      </c>
      <c r="T120" s="3">
        <v>6</v>
      </c>
      <c r="U120" s="3">
        <v>5</v>
      </c>
      <c r="V120" s="3">
        <v>4</v>
      </c>
      <c r="Y120" s="3">
        <v>6</v>
      </c>
      <c r="Z120" s="3">
        <v>6</v>
      </c>
      <c r="AA120" s="3">
        <v>2</v>
      </c>
      <c r="AB120" s="3">
        <v>2</v>
      </c>
      <c r="AC120" s="3">
        <v>2</v>
      </c>
      <c r="AD120" s="3">
        <v>4</v>
      </c>
      <c r="AG120" s="3">
        <v>7</v>
      </c>
    </row>
    <row r="121" spans="1:33" s="3" customFormat="1">
      <c r="A121" s="15">
        <v>44617</v>
      </c>
      <c r="B121" s="3" t="s">
        <v>16</v>
      </c>
      <c r="C121" s="16">
        <v>92</v>
      </c>
      <c r="D121" s="16">
        <v>90</v>
      </c>
      <c r="E121" s="16">
        <v>0</v>
      </c>
      <c r="F121" s="16">
        <v>10</v>
      </c>
      <c r="G121" s="16">
        <v>1.2</v>
      </c>
      <c r="H121" s="16" t="s">
        <v>31</v>
      </c>
      <c r="I121" s="15"/>
      <c r="J121" s="3">
        <v>38.15789473684211</v>
      </c>
      <c r="K121" s="3">
        <v>57.89473684210526</v>
      </c>
      <c r="L121" s="3">
        <f t="shared" si="0"/>
        <v>0.20547945205479443</v>
      </c>
      <c r="M121" s="19">
        <f t="shared" si="1"/>
        <v>3.9473684210526301</v>
      </c>
      <c r="N121" s="3">
        <v>2.0561100249999984</v>
      </c>
      <c r="O121" s="3">
        <v>2.4992962705882378</v>
      </c>
      <c r="P121" s="20"/>
      <c r="Q121" s="3">
        <v>3</v>
      </c>
      <c r="R121" s="3">
        <v>4</v>
      </c>
      <c r="S121" s="3">
        <v>5</v>
      </c>
      <c r="T121" s="3">
        <v>4</v>
      </c>
      <c r="U121" s="3">
        <v>3</v>
      </c>
      <c r="V121" s="3">
        <v>3</v>
      </c>
      <c r="W121" s="3">
        <v>4</v>
      </c>
      <c r="Y121" s="3">
        <v>7</v>
      </c>
      <c r="Z121" s="3">
        <v>5</v>
      </c>
      <c r="AA121" s="3">
        <v>5</v>
      </c>
      <c r="AB121" s="3">
        <v>6</v>
      </c>
      <c r="AC121" s="3">
        <v>7</v>
      </c>
      <c r="AD121" s="3">
        <v>6</v>
      </c>
      <c r="AE121" s="3">
        <v>5</v>
      </c>
      <c r="AG121" s="3">
        <v>6</v>
      </c>
    </row>
    <row r="122" spans="1:33" s="3" customFormat="1">
      <c r="A122" s="15">
        <v>44620</v>
      </c>
      <c r="B122" s="3" t="s">
        <v>24</v>
      </c>
      <c r="C122" s="16">
        <v>82.5</v>
      </c>
      <c r="D122" s="16">
        <v>82.5</v>
      </c>
      <c r="E122" s="16">
        <v>0</v>
      </c>
      <c r="F122" s="16">
        <v>17.5</v>
      </c>
      <c r="G122" s="16">
        <v>1.3</v>
      </c>
      <c r="H122" s="16" t="s">
        <v>31</v>
      </c>
      <c r="I122" s="15"/>
      <c r="J122" s="3">
        <v>42.424242424242422</v>
      </c>
      <c r="K122" s="3">
        <v>42.424242424242422</v>
      </c>
      <c r="L122" s="3">
        <f t="shared" si="0"/>
        <v>0</v>
      </c>
      <c r="M122" s="19">
        <f t="shared" si="1"/>
        <v>15.151515151515156</v>
      </c>
      <c r="N122" s="3">
        <v>2.4017504846153837</v>
      </c>
      <c r="O122" s="3">
        <v>2.2338781615384851</v>
      </c>
      <c r="P122" s="20"/>
      <c r="Q122" s="3">
        <v>2</v>
      </c>
      <c r="R122" s="3">
        <v>5</v>
      </c>
      <c r="S122" s="3">
        <v>7</v>
      </c>
      <c r="T122" s="3">
        <v>6</v>
      </c>
      <c r="U122" s="3">
        <v>6</v>
      </c>
      <c r="V122" s="3">
        <v>0</v>
      </c>
      <c r="Y122" s="3">
        <v>8</v>
      </c>
      <c r="Z122" s="3">
        <v>4</v>
      </c>
      <c r="AA122" s="3">
        <v>2</v>
      </c>
      <c r="AB122" s="3">
        <v>1</v>
      </c>
      <c r="AC122" s="3">
        <v>3</v>
      </c>
      <c r="AD122" s="3">
        <v>8</v>
      </c>
      <c r="AG122" s="3">
        <v>6</v>
      </c>
    </row>
    <row r="123" spans="1:33" s="3" customFormat="1">
      <c r="A123" s="15">
        <v>44621</v>
      </c>
      <c r="B123" s="3" t="s">
        <v>32</v>
      </c>
      <c r="C123" s="16">
        <v>76</v>
      </c>
      <c r="D123" s="16">
        <v>75</v>
      </c>
      <c r="E123" s="16">
        <v>1.7</v>
      </c>
      <c r="F123" s="16">
        <v>23.3</v>
      </c>
      <c r="G123" s="16">
        <v>1.4</v>
      </c>
      <c r="H123" s="16">
        <v>3.1</v>
      </c>
      <c r="I123" s="15"/>
      <c r="J123" s="3">
        <v>53.333333333333336</v>
      </c>
      <c r="K123" s="3">
        <v>28.333333333333336</v>
      </c>
      <c r="L123" s="3">
        <f t="shared" si="0"/>
        <v>-0.30612244897959184</v>
      </c>
      <c r="M123" s="19">
        <f t="shared" si="1"/>
        <v>18.333333333333329</v>
      </c>
      <c r="N123" s="3">
        <v>1.5825370121212066</v>
      </c>
      <c r="O123" s="3">
        <v>1.8807815545454374</v>
      </c>
      <c r="P123" s="20"/>
      <c r="Q123" s="3">
        <v>4</v>
      </c>
      <c r="R123" s="3">
        <v>5</v>
      </c>
      <c r="S123" s="3">
        <v>7</v>
      </c>
      <c r="T123" s="3">
        <v>5</v>
      </c>
      <c r="U123" s="3">
        <v>5</v>
      </c>
      <c r="V123" s="3">
        <v>6</v>
      </c>
      <c r="Y123" s="3">
        <v>6</v>
      </c>
      <c r="Z123" s="3">
        <v>2</v>
      </c>
      <c r="AA123" s="3">
        <v>3</v>
      </c>
      <c r="AB123" s="3">
        <v>3</v>
      </c>
      <c r="AC123" s="3">
        <v>2</v>
      </c>
      <c r="AD123" s="3">
        <v>1</v>
      </c>
      <c r="AG123" s="3">
        <v>0</v>
      </c>
    </row>
    <row r="124" spans="1:33" s="3" customFormat="1">
      <c r="A124" s="15">
        <v>44622</v>
      </c>
      <c r="B124" s="3" t="s">
        <v>35</v>
      </c>
      <c r="C124" s="16">
        <v>80</v>
      </c>
      <c r="D124" s="16">
        <v>79.2</v>
      </c>
      <c r="E124" s="16">
        <v>0.8</v>
      </c>
      <c r="F124" s="16">
        <v>20</v>
      </c>
      <c r="G124" s="16">
        <v>1.5</v>
      </c>
      <c r="H124" s="16">
        <v>3.2</v>
      </c>
      <c r="I124" s="15"/>
      <c r="J124" s="3">
        <v>40.625</v>
      </c>
      <c r="K124" s="3">
        <v>40.625</v>
      </c>
      <c r="L124" s="3">
        <f t="shared" si="0"/>
        <v>0</v>
      </c>
      <c r="M124" s="19">
        <f t="shared" si="1"/>
        <v>18.75</v>
      </c>
      <c r="N124" s="3">
        <v>1.7406860799999737</v>
      </c>
      <c r="O124" s="3">
        <v>1.89000639285716</v>
      </c>
      <c r="P124" s="20"/>
      <c r="Q124" s="3">
        <v>3</v>
      </c>
      <c r="R124" s="3">
        <v>5</v>
      </c>
      <c r="S124" s="3">
        <v>4</v>
      </c>
      <c r="T124" s="3">
        <v>7</v>
      </c>
      <c r="U124" s="3">
        <v>2</v>
      </c>
      <c r="V124" s="3">
        <v>4</v>
      </c>
      <c r="Y124" s="3">
        <v>5</v>
      </c>
      <c r="Z124" s="3">
        <v>5</v>
      </c>
      <c r="AA124" s="3">
        <v>3</v>
      </c>
      <c r="AB124" s="3">
        <v>1</v>
      </c>
      <c r="AC124" s="3">
        <v>7</v>
      </c>
      <c r="AD124" s="3">
        <v>4</v>
      </c>
      <c r="AG124" s="3">
        <v>4</v>
      </c>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92B06-236B-4A0E-971A-89748FA50A55}">
  <dimension ref="A1:BG135"/>
  <sheetViews>
    <sheetView zoomScale="90" zoomScaleNormal="90" workbookViewId="0"/>
  </sheetViews>
  <sheetFormatPr baseColWidth="10" defaultRowHeight="14.25"/>
  <sheetData>
    <row r="1" spans="1:18" s="3" customFormat="1" ht="18">
      <c r="A1" s="2" t="s">
        <v>41</v>
      </c>
    </row>
    <row r="2" spans="1:18" s="3" customFormat="1">
      <c r="A2" s="3" t="s">
        <v>0</v>
      </c>
    </row>
    <row r="3" spans="1:18" s="3" customFormat="1">
      <c r="A3" s="3" t="s">
        <v>46</v>
      </c>
      <c r="G3" s="3" t="s">
        <v>58</v>
      </c>
      <c r="K3" s="3" t="s">
        <v>47</v>
      </c>
      <c r="Q3" s="3" t="s">
        <v>58</v>
      </c>
    </row>
    <row r="4" spans="1:18" s="3" customFormat="1">
      <c r="A4" s="3" t="s">
        <v>108</v>
      </c>
      <c r="B4" s="3" t="s">
        <v>1</v>
      </c>
      <c r="C4" s="9" t="s">
        <v>42</v>
      </c>
      <c r="D4" s="9" t="s">
        <v>43</v>
      </c>
      <c r="E4" s="9" t="s">
        <v>44</v>
      </c>
      <c r="F4" s="9" t="s">
        <v>45</v>
      </c>
      <c r="G4" s="9" t="s">
        <v>6</v>
      </c>
      <c r="H4" s="9" t="s">
        <v>7</v>
      </c>
      <c r="K4" s="3" t="s">
        <v>108</v>
      </c>
      <c r="L4" s="3" t="s">
        <v>1</v>
      </c>
      <c r="M4" s="9" t="s">
        <v>2</v>
      </c>
      <c r="N4" s="9" t="s">
        <v>3</v>
      </c>
      <c r="O4" s="9" t="s">
        <v>4</v>
      </c>
      <c r="P4" s="9" t="s">
        <v>5</v>
      </c>
      <c r="Q4" s="9" t="s">
        <v>6</v>
      </c>
      <c r="R4" s="9" t="s">
        <v>7</v>
      </c>
    </row>
    <row r="5" spans="1:18" s="3" customFormat="1">
      <c r="A5" s="15">
        <v>44299</v>
      </c>
      <c r="B5" s="3" t="s">
        <v>8</v>
      </c>
      <c r="C5" s="16">
        <v>51</v>
      </c>
      <c r="D5" s="16">
        <v>27</v>
      </c>
      <c r="E5" s="16">
        <v>18</v>
      </c>
      <c r="F5" s="16">
        <v>55</v>
      </c>
      <c r="G5" s="16">
        <v>3.4</v>
      </c>
      <c r="H5" s="16">
        <v>2.4</v>
      </c>
      <c r="K5" s="15">
        <v>44300</v>
      </c>
      <c r="L5" s="3" t="s">
        <v>8</v>
      </c>
      <c r="M5" s="16">
        <v>46</v>
      </c>
      <c r="N5" s="3">
        <v>23</v>
      </c>
      <c r="O5" s="3">
        <v>12</v>
      </c>
      <c r="P5" s="3">
        <v>65</v>
      </c>
      <c r="Q5" s="16">
        <v>2.5</v>
      </c>
      <c r="R5" s="16">
        <v>3.8</v>
      </c>
    </row>
    <row r="6" spans="1:18" s="3" customFormat="1">
      <c r="A6" s="15">
        <v>44301</v>
      </c>
      <c r="B6" s="3" t="s">
        <v>164</v>
      </c>
      <c r="C6" s="16">
        <v>41</v>
      </c>
      <c r="D6" s="16">
        <v>22</v>
      </c>
      <c r="E6" s="16">
        <v>17</v>
      </c>
      <c r="F6" s="16">
        <v>61</v>
      </c>
      <c r="G6" s="16">
        <v>3.5</v>
      </c>
      <c r="H6" s="16">
        <v>2.6</v>
      </c>
      <c r="K6" s="15">
        <v>44302</v>
      </c>
      <c r="L6" s="3" t="s">
        <v>9</v>
      </c>
      <c r="M6" s="16">
        <v>60</v>
      </c>
      <c r="N6" s="3">
        <v>28</v>
      </c>
      <c r="O6" s="3">
        <v>28</v>
      </c>
      <c r="P6" s="3">
        <v>44</v>
      </c>
      <c r="Q6" s="16">
        <v>3</v>
      </c>
      <c r="R6" s="16">
        <v>2.2999999999999998</v>
      </c>
    </row>
    <row r="7" spans="1:18" s="3" customFormat="1">
      <c r="A7" s="15">
        <v>44305</v>
      </c>
      <c r="B7" s="3" t="s">
        <v>164</v>
      </c>
      <c r="C7" s="16">
        <v>6</v>
      </c>
      <c r="D7" s="16">
        <v>0</v>
      </c>
      <c r="E7" s="16">
        <v>3</v>
      </c>
      <c r="F7" s="16">
        <v>97</v>
      </c>
      <c r="G7" s="16" t="s">
        <v>31</v>
      </c>
      <c r="H7" s="16">
        <v>2.8</v>
      </c>
      <c r="K7" s="15">
        <v>44306</v>
      </c>
      <c r="L7" s="3" t="s">
        <v>10</v>
      </c>
      <c r="M7" s="16">
        <v>87</v>
      </c>
      <c r="N7" s="3">
        <v>49</v>
      </c>
      <c r="O7" s="3">
        <v>34</v>
      </c>
      <c r="P7" s="3">
        <v>17</v>
      </c>
      <c r="Q7" s="16">
        <v>2.5</v>
      </c>
      <c r="R7" s="16">
        <v>1.9</v>
      </c>
    </row>
    <row r="8" spans="1:18" s="3" customFormat="1">
      <c r="A8" s="15">
        <v>44307</v>
      </c>
      <c r="B8" s="3" t="s">
        <v>9</v>
      </c>
      <c r="C8" s="16">
        <v>91</v>
      </c>
      <c r="D8" s="16">
        <v>54</v>
      </c>
      <c r="E8" s="16">
        <v>32</v>
      </c>
      <c r="F8" s="16">
        <v>14</v>
      </c>
      <c r="G8" s="16">
        <v>1.7</v>
      </c>
      <c r="H8" s="16">
        <v>1.8</v>
      </c>
      <c r="K8" s="15">
        <v>44308</v>
      </c>
      <c r="L8" s="3" t="s">
        <v>11</v>
      </c>
      <c r="M8" s="16">
        <v>64</v>
      </c>
      <c r="N8" s="3">
        <v>51</v>
      </c>
      <c r="O8" s="3">
        <v>12</v>
      </c>
      <c r="P8" s="3">
        <v>37</v>
      </c>
      <c r="Q8" s="16">
        <v>1.6</v>
      </c>
      <c r="R8" s="16">
        <v>2.4</v>
      </c>
    </row>
    <row r="9" spans="1:18" s="3" customFormat="1">
      <c r="A9" s="15">
        <v>44312</v>
      </c>
      <c r="B9" s="3" t="s">
        <v>120</v>
      </c>
      <c r="C9" s="16">
        <v>94.7</v>
      </c>
      <c r="D9" s="16">
        <v>72.7</v>
      </c>
      <c r="E9" s="16">
        <v>22</v>
      </c>
      <c r="F9" s="16">
        <v>5.3</v>
      </c>
      <c r="G9" s="16">
        <v>1.3</v>
      </c>
      <c r="H9" s="16">
        <v>1.4</v>
      </c>
      <c r="K9" s="15">
        <v>44309</v>
      </c>
      <c r="L9" s="3" t="s">
        <v>12</v>
      </c>
      <c r="M9" s="16">
        <v>80</v>
      </c>
      <c r="N9" s="3">
        <v>70</v>
      </c>
      <c r="O9" s="3">
        <v>10</v>
      </c>
      <c r="P9" s="3">
        <v>20</v>
      </c>
      <c r="Q9" s="16">
        <v>1.2</v>
      </c>
      <c r="R9" s="16">
        <v>1.3</v>
      </c>
    </row>
    <row r="10" spans="1:18" s="3" customFormat="1">
      <c r="A10" s="15">
        <v>44314</v>
      </c>
      <c r="B10" s="3" t="s">
        <v>164</v>
      </c>
      <c r="C10" s="16">
        <v>42</v>
      </c>
      <c r="D10" s="16">
        <v>38</v>
      </c>
      <c r="E10" s="16">
        <v>2</v>
      </c>
      <c r="F10" s="16">
        <v>60</v>
      </c>
      <c r="G10" s="16">
        <v>1.2</v>
      </c>
      <c r="H10" s="16">
        <v>1.7</v>
      </c>
      <c r="K10" s="15">
        <v>44313</v>
      </c>
      <c r="L10" s="3" t="s">
        <v>13</v>
      </c>
      <c r="M10" s="16">
        <v>74</v>
      </c>
      <c r="N10" s="3">
        <v>67.3</v>
      </c>
      <c r="O10" s="3">
        <v>6.7</v>
      </c>
      <c r="P10" s="3">
        <v>26</v>
      </c>
      <c r="Q10" s="16">
        <v>1</v>
      </c>
      <c r="R10" s="16">
        <v>0.8</v>
      </c>
    </row>
    <row r="11" spans="1:18" s="3" customFormat="1">
      <c r="A11" s="15">
        <v>44316</v>
      </c>
      <c r="B11" s="3" t="s">
        <v>11</v>
      </c>
      <c r="C11" s="16">
        <v>94</v>
      </c>
      <c r="D11" s="16">
        <v>87.3</v>
      </c>
      <c r="E11" s="16">
        <v>6.7</v>
      </c>
      <c r="F11" s="16">
        <v>6</v>
      </c>
      <c r="G11" s="16">
        <v>1.3</v>
      </c>
      <c r="H11" s="16">
        <v>1.1000000000000001</v>
      </c>
      <c r="K11" s="15">
        <v>44315</v>
      </c>
      <c r="L11" s="3" t="s">
        <v>14</v>
      </c>
      <c r="M11" s="16">
        <v>87.3</v>
      </c>
      <c r="N11" s="3">
        <v>80.7</v>
      </c>
      <c r="O11" s="3">
        <v>6.7</v>
      </c>
      <c r="P11" s="3">
        <v>12.7</v>
      </c>
      <c r="Q11" s="16">
        <v>1.1000000000000001</v>
      </c>
      <c r="R11" s="16">
        <v>1.2</v>
      </c>
    </row>
    <row r="12" spans="1:18" s="3" customFormat="1">
      <c r="A12" s="15">
        <v>44320</v>
      </c>
      <c r="B12" s="3" t="s">
        <v>12</v>
      </c>
      <c r="C12" s="16">
        <v>87.3</v>
      </c>
      <c r="D12" s="16">
        <v>77.3</v>
      </c>
      <c r="E12" s="16">
        <v>10</v>
      </c>
      <c r="F12" s="16">
        <v>12.7</v>
      </c>
      <c r="G12" s="16">
        <v>1.2</v>
      </c>
      <c r="H12" s="16">
        <v>1.2</v>
      </c>
      <c r="K12" s="15">
        <v>44319</v>
      </c>
      <c r="L12" s="3" t="s">
        <v>15</v>
      </c>
      <c r="M12" s="16">
        <v>88</v>
      </c>
      <c r="N12" s="3">
        <v>76.7</v>
      </c>
      <c r="O12" s="3">
        <v>11.3</v>
      </c>
      <c r="P12" s="3">
        <v>12</v>
      </c>
      <c r="Q12" s="16">
        <v>1.1000000000000001</v>
      </c>
      <c r="R12" s="16">
        <v>0.6</v>
      </c>
    </row>
    <row r="13" spans="1:18" s="3" customFormat="1">
      <c r="A13" s="15">
        <v>44323</v>
      </c>
      <c r="B13" s="3" t="s">
        <v>13</v>
      </c>
      <c r="C13" s="16">
        <v>94.7</v>
      </c>
      <c r="D13" s="16">
        <v>90.7</v>
      </c>
      <c r="E13" s="16">
        <v>4</v>
      </c>
      <c r="F13" s="16">
        <v>5.3</v>
      </c>
      <c r="G13" s="16">
        <v>1.3</v>
      </c>
      <c r="H13" s="16">
        <v>0.7</v>
      </c>
      <c r="K13" s="15">
        <v>44321</v>
      </c>
      <c r="L13" s="3" t="s">
        <v>16</v>
      </c>
      <c r="M13" s="16">
        <v>64</v>
      </c>
      <c r="N13" s="3">
        <v>57.3</v>
      </c>
      <c r="O13" s="3">
        <v>6.7</v>
      </c>
      <c r="P13" s="3">
        <v>36</v>
      </c>
      <c r="Q13" s="16">
        <v>1.2</v>
      </c>
      <c r="R13" s="16">
        <v>1</v>
      </c>
    </row>
    <row r="14" spans="1:18" s="3" customFormat="1">
      <c r="A14" s="15">
        <v>44326</v>
      </c>
      <c r="B14" s="3" t="s">
        <v>14</v>
      </c>
      <c r="C14" s="16">
        <v>92</v>
      </c>
      <c r="D14" s="16">
        <v>78</v>
      </c>
      <c r="E14" s="16">
        <v>14</v>
      </c>
      <c r="F14" s="16">
        <v>8</v>
      </c>
      <c r="G14" s="16">
        <v>1</v>
      </c>
      <c r="H14" s="16">
        <v>0.6</v>
      </c>
      <c r="K14" s="15">
        <v>44322</v>
      </c>
      <c r="L14" s="3" t="s">
        <v>24</v>
      </c>
      <c r="M14" s="16">
        <v>96.7</v>
      </c>
      <c r="N14" s="3">
        <v>80.7</v>
      </c>
      <c r="O14" s="3">
        <v>6</v>
      </c>
      <c r="P14" s="3">
        <v>3.3</v>
      </c>
      <c r="Q14" s="16">
        <v>1.1000000000000001</v>
      </c>
      <c r="R14" s="16">
        <v>0.5</v>
      </c>
    </row>
    <row r="15" spans="1:18" s="3" customFormat="1">
      <c r="A15" s="15">
        <v>44328</v>
      </c>
      <c r="B15" s="3" t="s">
        <v>164</v>
      </c>
      <c r="C15" s="16">
        <v>52.7</v>
      </c>
      <c r="D15" s="16">
        <v>43.3</v>
      </c>
      <c r="E15" s="16">
        <v>7.3</v>
      </c>
      <c r="F15" s="16">
        <v>49.3</v>
      </c>
      <c r="G15" s="16">
        <v>1.5</v>
      </c>
      <c r="H15" s="16">
        <v>1.2</v>
      </c>
      <c r="I15" s="3" t="s">
        <v>98</v>
      </c>
      <c r="K15" s="15">
        <v>44327</v>
      </c>
      <c r="L15" s="3" t="s">
        <v>32</v>
      </c>
      <c r="M15" s="16">
        <v>88</v>
      </c>
      <c r="N15" s="3">
        <v>83.3</v>
      </c>
      <c r="O15" s="3">
        <v>4.7</v>
      </c>
      <c r="P15" s="3">
        <v>12</v>
      </c>
      <c r="Q15" s="16">
        <v>1.3</v>
      </c>
      <c r="R15" s="16">
        <v>0.6</v>
      </c>
    </row>
    <row r="16" spans="1:18" s="3" customFormat="1">
      <c r="A16" s="15">
        <v>44330</v>
      </c>
      <c r="B16" s="3" t="s">
        <v>16</v>
      </c>
      <c r="C16" s="16">
        <v>85</v>
      </c>
      <c r="D16" s="16">
        <v>77.3</v>
      </c>
      <c r="E16" s="16">
        <v>6</v>
      </c>
      <c r="F16" s="16">
        <v>16.7</v>
      </c>
      <c r="G16" s="16">
        <v>1.5</v>
      </c>
      <c r="H16" s="16">
        <v>0.6</v>
      </c>
      <c r="J16" s="16"/>
      <c r="K16" s="16"/>
      <c r="L16" s="16"/>
      <c r="M16" s="16"/>
      <c r="N16" s="16"/>
      <c r="O16" s="16"/>
    </row>
    <row r="17" spans="1:59" s="3" customFormat="1">
      <c r="A17" s="15">
        <v>44333</v>
      </c>
      <c r="B17" s="3" t="s">
        <v>24</v>
      </c>
      <c r="C17" s="16">
        <v>98</v>
      </c>
      <c r="D17" s="16">
        <v>82.7</v>
      </c>
      <c r="E17" s="16">
        <v>15.3</v>
      </c>
      <c r="F17" s="16">
        <v>2</v>
      </c>
      <c r="G17" s="16">
        <v>1</v>
      </c>
      <c r="H17" s="16">
        <v>0.5</v>
      </c>
      <c r="J17" s="16"/>
      <c r="K17" s="16"/>
      <c r="L17" s="16"/>
      <c r="M17" s="16"/>
      <c r="N17" s="16"/>
      <c r="O17" s="16"/>
    </row>
    <row r="18" spans="1:59" s="3" customFormat="1">
      <c r="A18" s="15"/>
      <c r="B18" s="16"/>
      <c r="C18" s="16"/>
      <c r="D18" s="16"/>
      <c r="E18" s="16"/>
      <c r="F18" s="16"/>
      <c r="G18" s="16"/>
      <c r="H18" s="15"/>
      <c r="J18" s="16"/>
      <c r="K18" s="16"/>
      <c r="L18" s="16"/>
      <c r="M18" s="16"/>
      <c r="N18" s="16"/>
      <c r="O18" s="16"/>
    </row>
    <row r="19" spans="1:59" s="3" customFormat="1">
      <c r="A19" s="3" t="s">
        <v>17</v>
      </c>
    </row>
    <row r="20" spans="1:59" s="3" customFormat="1">
      <c r="A20" s="3" t="s">
        <v>46</v>
      </c>
      <c r="G20" s="3" t="s">
        <v>58</v>
      </c>
      <c r="P20" s="3" t="s">
        <v>47</v>
      </c>
      <c r="V20" s="3" t="s">
        <v>58</v>
      </c>
    </row>
    <row r="21" spans="1:59" s="3" customFormat="1">
      <c r="B21" s="3" t="s">
        <v>1</v>
      </c>
      <c r="C21" s="9" t="s">
        <v>42</v>
      </c>
      <c r="D21" s="9" t="s">
        <v>43</v>
      </c>
      <c r="E21" s="9" t="s">
        <v>44</v>
      </c>
      <c r="F21" s="9" t="s">
        <v>45</v>
      </c>
      <c r="G21" s="9" t="s">
        <v>6</v>
      </c>
      <c r="H21" s="9" t="s">
        <v>7</v>
      </c>
      <c r="I21" s="9" t="s">
        <v>48</v>
      </c>
      <c r="J21" s="9" t="s">
        <v>49</v>
      </c>
      <c r="K21" s="9" t="s">
        <v>20</v>
      </c>
      <c r="L21" s="9" t="s">
        <v>50</v>
      </c>
      <c r="M21" s="9" t="s">
        <v>51</v>
      </c>
      <c r="N21" s="9" t="s">
        <v>23</v>
      </c>
      <c r="Q21" s="3" t="s">
        <v>1</v>
      </c>
      <c r="R21" s="9" t="s">
        <v>2</v>
      </c>
      <c r="S21" s="9" t="s">
        <v>3</v>
      </c>
      <c r="T21" s="9" t="s">
        <v>4</v>
      </c>
      <c r="U21" s="9" t="s">
        <v>5</v>
      </c>
      <c r="V21" s="9" t="s">
        <v>6</v>
      </c>
      <c r="W21" s="9" t="s">
        <v>7</v>
      </c>
      <c r="X21" s="9" t="s">
        <v>48</v>
      </c>
      <c r="Y21" s="9" t="s">
        <v>49</v>
      </c>
      <c r="Z21" s="9" t="s">
        <v>20</v>
      </c>
      <c r="AA21" s="9" t="s">
        <v>50</v>
      </c>
      <c r="AB21" s="9" t="s">
        <v>51</v>
      </c>
      <c r="AC21" s="9" t="s">
        <v>23</v>
      </c>
      <c r="AH21" s="9"/>
      <c r="AI21" s="9"/>
      <c r="AJ21" s="9"/>
      <c r="AK21" s="9"/>
      <c r="AL21" s="9"/>
      <c r="AM21" s="9"/>
      <c r="AN21" s="9"/>
      <c r="AO21" s="9"/>
      <c r="AP21" s="9"/>
      <c r="AQ21" s="9"/>
      <c r="AR21" s="9"/>
      <c r="AV21" s="9"/>
      <c r="AW21" s="9"/>
      <c r="AX21" s="9"/>
      <c r="AY21" s="9"/>
      <c r="AZ21" s="9"/>
      <c r="BA21" s="9"/>
      <c r="BB21" s="9"/>
      <c r="BC21" s="9"/>
      <c r="BD21" s="9"/>
      <c r="BE21" s="9"/>
      <c r="BF21" s="9"/>
      <c r="BG21" s="9"/>
    </row>
    <row r="22" spans="1:59" s="3" customFormat="1">
      <c r="A22" s="15">
        <v>44335</v>
      </c>
      <c r="B22" s="3" t="s">
        <v>8</v>
      </c>
      <c r="C22" s="16">
        <v>87.3</v>
      </c>
      <c r="D22" s="16">
        <v>54.7</v>
      </c>
      <c r="E22" s="16">
        <v>24.7</v>
      </c>
      <c r="F22" s="16">
        <v>20.7</v>
      </c>
      <c r="G22" s="16">
        <v>1.4</v>
      </c>
      <c r="H22" s="16">
        <v>1.4</v>
      </c>
      <c r="I22" s="16">
        <v>84</v>
      </c>
      <c r="J22" s="16">
        <v>6.7</v>
      </c>
      <c r="K22" s="16">
        <v>9.3000000000000007</v>
      </c>
      <c r="L22" s="17">
        <v>25.3</v>
      </c>
      <c r="M22" s="17">
        <v>42.7</v>
      </c>
      <c r="N22" s="17">
        <v>32</v>
      </c>
      <c r="P22" s="15">
        <v>44334</v>
      </c>
      <c r="Q22" s="3" t="s">
        <v>8</v>
      </c>
      <c r="R22" s="16">
        <v>93.3</v>
      </c>
      <c r="S22" s="3">
        <v>78</v>
      </c>
      <c r="T22" s="3">
        <v>15.3</v>
      </c>
      <c r="U22" s="3">
        <v>6.7</v>
      </c>
      <c r="V22" s="16">
        <v>1.4</v>
      </c>
      <c r="W22" s="16">
        <v>1.8</v>
      </c>
      <c r="X22" s="16">
        <v>85.3</v>
      </c>
      <c r="Y22" s="16">
        <v>10.7</v>
      </c>
      <c r="Z22" s="16">
        <v>4</v>
      </c>
      <c r="AA22" s="17">
        <v>70.7</v>
      </c>
      <c r="AB22" s="17">
        <v>20</v>
      </c>
      <c r="AC22" s="17">
        <v>9.3000000000000007</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15">
        <v>44336</v>
      </c>
      <c r="B23" s="3" t="s">
        <v>9</v>
      </c>
      <c r="C23" s="16">
        <v>80</v>
      </c>
      <c r="D23" s="16">
        <v>52.7</v>
      </c>
      <c r="E23" s="16">
        <v>18</v>
      </c>
      <c r="F23" s="16">
        <v>29.3</v>
      </c>
      <c r="G23" s="16">
        <v>1.5</v>
      </c>
      <c r="H23" s="16">
        <v>2.1</v>
      </c>
      <c r="I23" s="16">
        <v>74.7</v>
      </c>
      <c r="J23" s="16">
        <v>1.3</v>
      </c>
      <c r="K23" s="16">
        <v>24</v>
      </c>
      <c r="L23" s="17">
        <v>30.7</v>
      </c>
      <c r="M23" s="17">
        <v>34.700000000000003</v>
      </c>
      <c r="N23" s="17">
        <v>34.700000000000003</v>
      </c>
      <c r="P23" s="15">
        <v>44341</v>
      </c>
      <c r="Q23" s="3" t="s">
        <v>164</v>
      </c>
      <c r="R23" s="16">
        <v>33.299999999999997</v>
      </c>
      <c r="S23" s="3">
        <v>26</v>
      </c>
      <c r="T23" s="3">
        <v>6.7</v>
      </c>
      <c r="U23" s="3">
        <v>67.3</v>
      </c>
      <c r="V23" s="16">
        <v>1.6</v>
      </c>
      <c r="W23" s="16">
        <v>1.8</v>
      </c>
      <c r="X23" s="16">
        <v>29.3</v>
      </c>
      <c r="Y23" s="16">
        <v>6.7</v>
      </c>
      <c r="Z23" s="16">
        <v>64</v>
      </c>
      <c r="AA23" s="17">
        <v>22.7</v>
      </c>
      <c r="AB23" s="17">
        <v>6.7</v>
      </c>
      <c r="AC23" s="17">
        <v>70.7</v>
      </c>
      <c r="AD23" s="3" t="s">
        <v>98</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15">
        <v>44337</v>
      </c>
      <c r="B24" s="3" t="s">
        <v>10</v>
      </c>
      <c r="C24" s="16">
        <v>80.7</v>
      </c>
      <c r="D24" s="16">
        <v>62.7</v>
      </c>
      <c r="E24" s="16">
        <v>15.3</v>
      </c>
      <c r="F24" s="16">
        <v>22</v>
      </c>
      <c r="G24" s="16">
        <v>2</v>
      </c>
      <c r="H24" s="16">
        <v>2.1</v>
      </c>
      <c r="I24" s="16">
        <v>70.7</v>
      </c>
      <c r="J24" s="16">
        <v>1.3</v>
      </c>
      <c r="K24" s="16">
        <v>28</v>
      </c>
      <c r="L24" s="17">
        <v>54.7</v>
      </c>
      <c r="M24" s="17">
        <v>29.3</v>
      </c>
      <c r="N24" s="17">
        <v>16</v>
      </c>
      <c r="P24" s="15">
        <v>44342</v>
      </c>
      <c r="Q24" s="3" t="s">
        <v>164</v>
      </c>
      <c r="R24" s="16">
        <v>35.299999999999997</v>
      </c>
      <c r="S24" s="3">
        <v>31.3</v>
      </c>
      <c r="T24" s="3">
        <v>4</v>
      </c>
      <c r="U24" s="3">
        <v>64.7</v>
      </c>
      <c r="V24" s="16">
        <v>1.6</v>
      </c>
      <c r="W24" s="16">
        <v>2.1</v>
      </c>
      <c r="X24" s="16">
        <v>28</v>
      </c>
      <c r="Y24" s="16">
        <v>6.7</v>
      </c>
      <c r="Z24" s="16">
        <v>65.3</v>
      </c>
      <c r="AA24" s="17">
        <v>34.700000000000003</v>
      </c>
      <c r="AB24" s="17">
        <v>1.3</v>
      </c>
      <c r="AC24" s="17">
        <v>64</v>
      </c>
      <c r="AE24" s="15"/>
      <c r="AG24" s="16"/>
      <c r="AH24" s="16"/>
      <c r="AI24" s="16"/>
      <c r="AJ24" s="16"/>
      <c r="AK24" s="16"/>
      <c r="AL24" s="16"/>
      <c r="AM24" s="17"/>
      <c r="AN24" s="17"/>
      <c r="AO24" s="17"/>
      <c r="AP24" s="17"/>
      <c r="AQ24" s="17"/>
      <c r="AR24" s="17"/>
      <c r="AT24" s="15"/>
      <c r="AV24" s="16"/>
      <c r="AW24" s="16"/>
      <c r="AX24" s="16"/>
      <c r="AY24" s="16"/>
      <c r="AZ24" s="16"/>
      <c r="BA24" s="16"/>
      <c r="BB24" s="17"/>
      <c r="BC24" s="17"/>
      <c r="BD24" s="17"/>
      <c r="BE24" s="17"/>
      <c r="BF24" s="17"/>
      <c r="BG24" s="17"/>
    </row>
    <row r="25" spans="1:59" s="3" customFormat="1">
      <c r="A25" s="15">
        <v>44344</v>
      </c>
      <c r="B25" s="3" t="s">
        <v>164</v>
      </c>
      <c r="C25" s="16">
        <v>42</v>
      </c>
      <c r="D25" s="16">
        <v>36</v>
      </c>
      <c r="E25" s="16">
        <v>5.3</v>
      </c>
      <c r="F25" s="16">
        <v>58.7</v>
      </c>
      <c r="G25" s="16">
        <v>1.7</v>
      </c>
      <c r="H25" s="16">
        <v>1.6</v>
      </c>
      <c r="I25" s="16">
        <v>38.700000000000003</v>
      </c>
      <c r="J25" s="16">
        <v>2.7</v>
      </c>
      <c r="K25" s="16">
        <v>58.7</v>
      </c>
      <c r="L25" s="17">
        <v>33.299999999999997</v>
      </c>
      <c r="M25" s="17">
        <v>8</v>
      </c>
      <c r="N25" s="17">
        <v>58.7</v>
      </c>
      <c r="P25" s="15">
        <v>44343</v>
      </c>
      <c r="Q25" s="3" t="s">
        <v>9</v>
      </c>
      <c r="R25" s="16">
        <v>93.3</v>
      </c>
      <c r="S25" s="3">
        <v>88</v>
      </c>
      <c r="T25" s="3">
        <v>3.3</v>
      </c>
      <c r="U25" s="3">
        <v>8.6999999999999993</v>
      </c>
      <c r="V25" s="16">
        <v>1.2</v>
      </c>
      <c r="W25" s="16">
        <v>1.9</v>
      </c>
      <c r="X25" s="16">
        <v>89.3</v>
      </c>
      <c r="Y25" s="16">
        <v>4</v>
      </c>
      <c r="Z25" s="16">
        <v>6.7</v>
      </c>
      <c r="AA25" s="17">
        <v>86.7</v>
      </c>
      <c r="AB25" s="17">
        <v>2.7</v>
      </c>
      <c r="AC25" s="17">
        <v>10.7</v>
      </c>
      <c r="AE25" s="15"/>
      <c r="AG25" s="16"/>
      <c r="AH25" s="16"/>
      <c r="AI25" s="16"/>
      <c r="AJ25" s="16"/>
      <c r="AK25" s="16"/>
      <c r="AL25" s="16"/>
      <c r="AM25" s="17"/>
      <c r="AN25" s="17"/>
      <c r="AO25" s="17"/>
      <c r="AP25" s="17"/>
      <c r="AQ25" s="17"/>
      <c r="AR25" s="17"/>
      <c r="AT25" s="15"/>
      <c r="AV25" s="16"/>
      <c r="AW25" s="16"/>
      <c r="AX25" s="16"/>
      <c r="AY25" s="16"/>
      <c r="AZ25" s="16"/>
      <c r="BA25" s="16"/>
      <c r="BB25" s="17"/>
      <c r="BC25" s="17"/>
      <c r="BD25" s="17"/>
      <c r="BE25" s="17"/>
      <c r="BF25" s="17"/>
      <c r="BG25" s="17"/>
    </row>
    <row r="26" spans="1:59" s="3" customFormat="1">
      <c r="A26" s="15">
        <v>44347</v>
      </c>
      <c r="B26" s="3" t="s">
        <v>11</v>
      </c>
      <c r="C26" s="16">
        <v>96.7</v>
      </c>
      <c r="D26" s="16">
        <v>90</v>
      </c>
      <c r="E26" s="16">
        <v>6.7</v>
      </c>
      <c r="F26" s="16">
        <v>3.3</v>
      </c>
      <c r="G26" s="16">
        <v>1.1000000000000001</v>
      </c>
      <c r="H26" s="16">
        <v>0.9</v>
      </c>
      <c r="I26" s="16">
        <v>94.7</v>
      </c>
      <c r="J26" s="16">
        <v>4</v>
      </c>
      <c r="K26" s="16">
        <v>1.3</v>
      </c>
      <c r="L26" s="17">
        <v>85.3</v>
      </c>
      <c r="M26" s="17">
        <v>9.3000000000000007</v>
      </c>
      <c r="N26" s="17">
        <v>5.3</v>
      </c>
      <c r="P26" s="15">
        <v>44348</v>
      </c>
      <c r="Q26" s="3" t="s">
        <v>10</v>
      </c>
      <c r="R26" s="16">
        <v>90</v>
      </c>
      <c r="S26" s="3">
        <v>82</v>
      </c>
      <c r="T26" s="3">
        <v>7.3</v>
      </c>
      <c r="U26" s="3">
        <v>10.7</v>
      </c>
      <c r="V26" s="16">
        <v>1.3</v>
      </c>
      <c r="W26" s="16">
        <v>0.9</v>
      </c>
      <c r="X26" s="16">
        <v>78.7</v>
      </c>
      <c r="Y26" s="16">
        <v>9.3000000000000007</v>
      </c>
      <c r="Z26" s="16">
        <v>12</v>
      </c>
      <c r="AA26" s="17">
        <v>85.3</v>
      </c>
      <c r="AB26" s="17">
        <v>5.3</v>
      </c>
      <c r="AC26" s="17">
        <v>9.3000000000000007</v>
      </c>
      <c r="AE26" s="15"/>
      <c r="AG26" s="16"/>
      <c r="AH26" s="16"/>
      <c r="AI26" s="16"/>
      <c r="AJ26" s="16"/>
      <c r="AK26" s="16"/>
      <c r="AL26" s="16"/>
      <c r="AM26" s="17"/>
      <c r="AN26" s="17"/>
      <c r="AO26" s="17"/>
      <c r="AP26" s="17"/>
      <c r="AQ26" s="17"/>
      <c r="AR26" s="17"/>
      <c r="AT26" s="15"/>
      <c r="AV26" s="16"/>
      <c r="AW26" s="16"/>
      <c r="AX26" s="16"/>
      <c r="AY26" s="16"/>
      <c r="AZ26" s="16"/>
      <c r="BA26" s="16"/>
      <c r="BB26" s="17"/>
      <c r="BC26" s="17"/>
      <c r="BD26" s="17"/>
      <c r="BE26" s="17"/>
      <c r="BF26" s="17"/>
      <c r="BG26" s="17"/>
    </row>
    <row r="27" spans="1:59" s="3" customFormat="1">
      <c r="A27" s="15">
        <v>44351</v>
      </c>
      <c r="B27" s="3" t="s">
        <v>12</v>
      </c>
      <c r="C27" s="16">
        <v>66.7</v>
      </c>
      <c r="D27" s="16">
        <v>64.7</v>
      </c>
      <c r="E27" s="16">
        <v>2</v>
      </c>
      <c r="F27" s="16">
        <v>33.299999999999997</v>
      </c>
      <c r="G27" s="16">
        <v>1.3</v>
      </c>
      <c r="H27" s="16">
        <v>0.4</v>
      </c>
      <c r="I27" s="16">
        <v>65.3</v>
      </c>
      <c r="J27" s="16">
        <v>0</v>
      </c>
      <c r="K27" s="16">
        <v>34.700000000000003</v>
      </c>
      <c r="L27" s="17">
        <v>64</v>
      </c>
      <c r="M27" s="17">
        <v>4</v>
      </c>
      <c r="N27" s="17">
        <v>32</v>
      </c>
      <c r="P27" s="15">
        <v>44349</v>
      </c>
      <c r="Q27" s="3" t="s">
        <v>164</v>
      </c>
      <c r="R27" s="16">
        <v>84.7</v>
      </c>
      <c r="S27" s="3">
        <v>80</v>
      </c>
      <c r="T27" s="3">
        <v>4</v>
      </c>
      <c r="U27" s="3">
        <v>16</v>
      </c>
      <c r="V27" s="16">
        <v>1.1000000000000001</v>
      </c>
      <c r="W27" s="16">
        <v>0.2</v>
      </c>
      <c r="X27" s="16">
        <v>81.3</v>
      </c>
      <c r="Y27" s="16">
        <v>5.3</v>
      </c>
      <c r="Z27" s="16">
        <v>13.3</v>
      </c>
      <c r="AA27" s="17">
        <v>78.7</v>
      </c>
      <c r="AB27" s="17">
        <v>2.7</v>
      </c>
      <c r="AC27" s="17">
        <v>18.7</v>
      </c>
      <c r="AD27" s="3" t="s">
        <v>98</v>
      </c>
      <c r="AE27" s="15"/>
      <c r="AG27" s="16"/>
      <c r="AH27" s="16"/>
      <c r="AI27" s="16"/>
      <c r="AJ27" s="16"/>
      <c r="AK27" s="16"/>
      <c r="AL27" s="16"/>
      <c r="AM27" s="17"/>
      <c r="AN27" s="17"/>
      <c r="AO27" s="17"/>
      <c r="AP27" s="17"/>
      <c r="AQ27" s="17"/>
      <c r="AR27" s="17"/>
      <c r="AT27" s="15"/>
      <c r="AV27" s="16"/>
      <c r="AW27" s="16"/>
      <c r="AX27" s="16"/>
      <c r="AY27" s="16"/>
      <c r="AZ27" s="16"/>
      <c r="BA27" s="16"/>
      <c r="BB27" s="17"/>
      <c r="BC27" s="17"/>
      <c r="BD27" s="17"/>
      <c r="BE27" s="17"/>
      <c r="BF27" s="17"/>
      <c r="BG27" s="17"/>
    </row>
    <row r="28" spans="1:59" s="3" customFormat="1">
      <c r="A28" s="15">
        <v>44354</v>
      </c>
      <c r="B28" s="3" t="s">
        <v>13</v>
      </c>
      <c r="C28" s="16">
        <v>91.3</v>
      </c>
      <c r="D28" s="16">
        <v>88</v>
      </c>
      <c r="E28" s="16">
        <v>3.3</v>
      </c>
      <c r="F28" s="16">
        <v>8.6999999999999993</v>
      </c>
      <c r="G28" s="16">
        <v>1.2</v>
      </c>
      <c r="H28" s="16">
        <v>1.3</v>
      </c>
      <c r="I28" s="16">
        <v>92</v>
      </c>
      <c r="J28" s="16">
        <v>0</v>
      </c>
      <c r="K28" s="16">
        <v>8</v>
      </c>
      <c r="L28" s="17">
        <v>84</v>
      </c>
      <c r="M28" s="17">
        <v>6.7</v>
      </c>
      <c r="N28" s="17">
        <v>9.3000000000000007</v>
      </c>
      <c r="P28" s="15">
        <v>44355</v>
      </c>
      <c r="Q28" s="3" t="s">
        <v>11</v>
      </c>
      <c r="R28" s="16">
        <v>84.7</v>
      </c>
      <c r="S28" s="3">
        <v>84</v>
      </c>
      <c r="T28" s="3">
        <v>0.7</v>
      </c>
      <c r="U28" s="3">
        <v>15.3</v>
      </c>
      <c r="V28" s="16">
        <v>1</v>
      </c>
      <c r="W28" s="16">
        <v>0.2</v>
      </c>
      <c r="X28" s="16">
        <v>86.7</v>
      </c>
      <c r="Y28" s="16">
        <v>0</v>
      </c>
      <c r="Z28" s="16">
        <v>13.3</v>
      </c>
      <c r="AA28" s="17">
        <v>81.3</v>
      </c>
      <c r="AB28" s="17">
        <v>1.3</v>
      </c>
      <c r="AC28" s="17">
        <v>17.3</v>
      </c>
      <c r="AE28" s="15"/>
      <c r="AG28" s="16"/>
      <c r="AH28" s="16"/>
      <c r="AI28" s="16"/>
      <c r="AJ28" s="16"/>
      <c r="AK28" s="16"/>
      <c r="AL28" s="16"/>
      <c r="AM28" s="17"/>
      <c r="AN28" s="17"/>
      <c r="AO28" s="17"/>
      <c r="AP28" s="17"/>
      <c r="AQ28" s="17"/>
      <c r="AR28" s="17"/>
      <c r="AT28" s="15"/>
      <c r="AV28" s="16"/>
      <c r="AW28" s="16"/>
      <c r="AX28" s="16"/>
      <c r="AY28" s="16"/>
      <c r="AZ28" s="16"/>
      <c r="BA28" s="16"/>
      <c r="BB28" s="17"/>
      <c r="BC28" s="17"/>
      <c r="BD28" s="17"/>
      <c r="BE28" s="17"/>
      <c r="BF28" s="17"/>
      <c r="BG28" s="17"/>
    </row>
    <row r="29" spans="1:59" s="3" customFormat="1">
      <c r="A29" s="15"/>
      <c r="B29" s="16"/>
      <c r="C29" s="16"/>
      <c r="D29" s="16"/>
      <c r="E29" s="16"/>
      <c r="F29" s="16"/>
      <c r="G29" s="16"/>
      <c r="H29" s="17"/>
      <c r="I29" s="17"/>
      <c r="J29" s="17"/>
      <c r="K29" s="17"/>
      <c r="L29" s="17"/>
      <c r="M29" s="17"/>
      <c r="P29" s="15">
        <v>44356</v>
      </c>
      <c r="Q29" s="3" t="s">
        <v>12</v>
      </c>
      <c r="R29" s="16">
        <v>86.7</v>
      </c>
      <c r="S29" s="3">
        <v>84</v>
      </c>
      <c r="T29" s="3">
        <v>2.7</v>
      </c>
      <c r="U29" s="3">
        <v>13.3</v>
      </c>
      <c r="V29" s="16">
        <v>1.2</v>
      </c>
      <c r="W29" s="16">
        <v>0.7</v>
      </c>
      <c r="X29" s="16">
        <v>84</v>
      </c>
      <c r="Y29" s="16">
        <v>1.3</v>
      </c>
      <c r="Z29" s="16">
        <v>14.7</v>
      </c>
      <c r="AA29" s="17">
        <v>84</v>
      </c>
      <c r="AB29" s="17">
        <v>4</v>
      </c>
      <c r="AC29" s="17">
        <v>12</v>
      </c>
      <c r="AE29" s="15"/>
      <c r="AG29" s="16"/>
      <c r="AH29" s="16"/>
      <c r="AI29" s="16"/>
      <c r="AJ29" s="16"/>
      <c r="AK29" s="16"/>
      <c r="AL29" s="16"/>
      <c r="AM29" s="17"/>
      <c r="AN29" s="17"/>
      <c r="AO29" s="17"/>
      <c r="AP29" s="17"/>
      <c r="AQ29" s="17"/>
      <c r="AR29" s="17"/>
      <c r="AT29" s="15"/>
      <c r="AV29" s="16"/>
      <c r="AW29" s="16"/>
      <c r="AX29" s="16"/>
      <c r="AY29" s="16"/>
      <c r="AZ29" s="16"/>
      <c r="BA29" s="16"/>
      <c r="BB29" s="17"/>
      <c r="BC29" s="17"/>
      <c r="BD29" s="17"/>
      <c r="BE29" s="17"/>
      <c r="BF29" s="17"/>
      <c r="BG29" s="17"/>
    </row>
    <row r="30" spans="1:59" s="3" customFormat="1">
      <c r="A30" s="15"/>
      <c r="B30" s="16"/>
      <c r="C30" s="16"/>
      <c r="D30" s="16"/>
      <c r="E30" s="16"/>
      <c r="F30" s="16"/>
      <c r="G30" s="16"/>
      <c r="H30" s="17"/>
      <c r="I30" s="17"/>
      <c r="J30" s="17"/>
      <c r="K30" s="17"/>
      <c r="L30" s="17"/>
      <c r="M30" s="17"/>
      <c r="P30" s="15">
        <v>44357</v>
      </c>
      <c r="Q30" s="3" t="s">
        <v>13</v>
      </c>
      <c r="R30" s="16">
        <v>90.7</v>
      </c>
      <c r="S30" s="3">
        <v>87.3</v>
      </c>
      <c r="T30" s="3">
        <v>2.7</v>
      </c>
      <c r="U30" s="3">
        <v>10</v>
      </c>
      <c r="V30" s="16">
        <v>1.1000000000000001</v>
      </c>
      <c r="W30" s="16">
        <v>1.2</v>
      </c>
      <c r="X30" s="16">
        <v>85.3</v>
      </c>
      <c r="Y30" s="16">
        <v>1.3</v>
      </c>
      <c r="Z30" s="16">
        <v>13.3</v>
      </c>
      <c r="AA30" s="17">
        <v>89.3</v>
      </c>
      <c r="AB30" s="17">
        <v>4</v>
      </c>
      <c r="AC30" s="17">
        <v>6.7</v>
      </c>
      <c r="AE30" s="15"/>
      <c r="AG30" s="16"/>
      <c r="AH30" s="16"/>
      <c r="AI30" s="16"/>
      <c r="AJ30" s="16"/>
      <c r="AK30" s="16"/>
      <c r="AL30" s="16"/>
      <c r="AM30" s="17"/>
      <c r="AN30" s="17"/>
      <c r="AO30" s="17"/>
      <c r="AP30" s="17"/>
      <c r="AQ30" s="17"/>
      <c r="AR30" s="17"/>
      <c r="AT30" s="15"/>
      <c r="AV30" s="16"/>
      <c r="AW30" s="16"/>
      <c r="AX30" s="16"/>
      <c r="AY30" s="16"/>
      <c r="AZ30" s="16"/>
      <c r="BA30" s="16"/>
      <c r="BB30" s="17"/>
      <c r="BC30" s="17"/>
      <c r="BD30" s="17"/>
      <c r="BE30" s="17"/>
      <c r="BF30" s="17"/>
      <c r="BG30" s="17"/>
    </row>
    <row r="31" spans="1:59" s="3" customFormat="1">
      <c r="A31" s="15"/>
      <c r="B31" s="16"/>
      <c r="C31" s="16"/>
      <c r="D31" s="16"/>
      <c r="E31" s="16"/>
      <c r="F31" s="16"/>
      <c r="G31" s="16"/>
      <c r="H31" s="17"/>
      <c r="I31" s="17"/>
      <c r="J31" s="17"/>
      <c r="K31" s="17"/>
      <c r="L31" s="17"/>
      <c r="M31" s="17"/>
      <c r="O31" s="15"/>
      <c r="P31" s="16"/>
      <c r="Q31" s="16"/>
      <c r="R31" s="16"/>
      <c r="S31" s="16"/>
      <c r="T31" s="16"/>
      <c r="U31" s="16"/>
      <c r="V31" s="17"/>
      <c r="W31" s="17"/>
      <c r="X31" s="17"/>
      <c r="Y31" s="17"/>
      <c r="Z31" s="17"/>
      <c r="AA31" s="17"/>
      <c r="AE31" s="15"/>
      <c r="AG31" s="16"/>
      <c r="AH31" s="16"/>
      <c r="AI31" s="16"/>
      <c r="AJ31" s="16"/>
      <c r="AK31" s="16"/>
      <c r="AL31" s="16"/>
      <c r="AM31" s="17"/>
      <c r="AN31" s="17"/>
      <c r="AO31" s="17"/>
      <c r="AP31" s="17"/>
      <c r="AQ31" s="17"/>
      <c r="AR31" s="17"/>
      <c r="AT31" s="15"/>
      <c r="AV31" s="16"/>
      <c r="AW31" s="16"/>
      <c r="AX31" s="16"/>
      <c r="AY31" s="16"/>
      <c r="AZ31" s="16"/>
      <c r="BA31" s="16"/>
      <c r="BB31" s="17"/>
      <c r="BC31" s="17"/>
      <c r="BD31" s="17"/>
      <c r="BE31" s="17"/>
      <c r="BF31" s="17"/>
      <c r="BG31" s="17"/>
    </row>
    <row r="32" spans="1:59" s="3" customFormat="1">
      <c r="A32" s="3" t="s">
        <v>25</v>
      </c>
    </row>
    <row r="33" spans="1:37" s="3" customFormat="1">
      <c r="A33" s="3" t="s">
        <v>46</v>
      </c>
      <c r="H33" s="3" t="s">
        <v>58</v>
      </c>
      <c r="U33" s="3" t="s">
        <v>47</v>
      </c>
      <c r="AA33" s="3" t="s">
        <v>58</v>
      </c>
    </row>
    <row r="34" spans="1:37" s="3" customFormat="1">
      <c r="A34" s="3" t="s">
        <v>1</v>
      </c>
      <c r="C34" s="3" t="s">
        <v>109</v>
      </c>
      <c r="D34" s="9" t="s">
        <v>42</v>
      </c>
      <c r="E34" s="9" t="s">
        <v>43</v>
      </c>
      <c r="F34" s="9" t="s">
        <v>44</v>
      </c>
      <c r="G34" s="9" t="s">
        <v>45</v>
      </c>
      <c r="H34" s="9" t="s">
        <v>6</v>
      </c>
      <c r="I34" s="9" t="s">
        <v>7</v>
      </c>
      <c r="J34" s="9" t="s">
        <v>18</v>
      </c>
      <c r="K34" s="9" t="s">
        <v>19</v>
      </c>
      <c r="L34" s="9" t="s">
        <v>20</v>
      </c>
      <c r="M34" s="9" t="s">
        <v>21</v>
      </c>
      <c r="N34" s="9" t="s">
        <v>22</v>
      </c>
      <c r="O34" s="9" t="s">
        <v>23</v>
      </c>
      <c r="P34" s="9" t="s">
        <v>26</v>
      </c>
      <c r="Q34" s="9" t="s">
        <v>27</v>
      </c>
      <c r="R34" s="9" t="s">
        <v>28</v>
      </c>
      <c r="V34" s="3" t="s">
        <v>1</v>
      </c>
      <c r="W34" s="9" t="s">
        <v>42</v>
      </c>
      <c r="X34" s="9" t="s">
        <v>43</v>
      </c>
      <c r="Y34" s="9" t="s">
        <v>44</v>
      </c>
      <c r="Z34" s="9" t="s">
        <v>45</v>
      </c>
      <c r="AA34" s="9" t="s">
        <v>6</v>
      </c>
      <c r="AB34" s="9" t="s">
        <v>7</v>
      </c>
      <c r="AC34" s="9" t="s">
        <v>18</v>
      </c>
      <c r="AD34" s="9" t="s">
        <v>19</v>
      </c>
      <c r="AE34" s="9" t="s">
        <v>20</v>
      </c>
      <c r="AF34" s="9" t="s">
        <v>21</v>
      </c>
      <c r="AG34" s="9" t="s">
        <v>22</v>
      </c>
      <c r="AH34" s="9" t="s">
        <v>23</v>
      </c>
      <c r="AI34" s="9" t="s">
        <v>26</v>
      </c>
      <c r="AJ34" s="9" t="s">
        <v>27</v>
      </c>
      <c r="AK34" s="9" t="s">
        <v>28</v>
      </c>
    </row>
    <row r="35" spans="1:37" s="3" customFormat="1">
      <c r="A35" s="15">
        <v>44358</v>
      </c>
      <c r="B35" s="16" t="s">
        <v>29</v>
      </c>
      <c r="C35" s="3" t="s">
        <v>8</v>
      </c>
      <c r="D35" s="16">
        <v>95.3</v>
      </c>
      <c r="E35" s="16">
        <v>93.3</v>
      </c>
      <c r="F35" s="16">
        <v>2</v>
      </c>
      <c r="G35" s="16">
        <v>4.7</v>
      </c>
      <c r="H35" s="16">
        <v>1.1000000000000001</v>
      </c>
      <c r="I35" s="16">
        <v>1.4</v>
      </c>
      <c r="J35" s="16">
        <v>94.3</v>
      </c>
      <c r="K35" s="16">
        <v>1.8</v>
      </c>
      <c r="L35" s="16">
        <v>3.8</v>
      </c>
      <c r="M35" s="17">
        <v>88.5</v>
      </c>
      <c r="N35" s="17">
        <v>3.8</v>
      </c>
      <c r="O35" s="17">
        <v>7.7</v>
      </c>
      <c r="P35" s="16">
        <v>97.8</v>
      </c>
      <c r="Q35" s="16">
        <v>0</v>
      </c>
      <c r="R35" s="16">
        <v>2.2000000000000002</v>
      </c>
      <c r="T35" s="15">
        <v>44361</v>
      </c>
      <c r="U35" s="16" t="s">
        <v>29</v>
      </c>
      <c r="V35" s="3" t="s">
        <v>8</v>
      </c>
      <c r="W35" s="16">
        <v>94</v>
      </c>
      <c r="X35" s="3">
        <v>89.3</v>
      </c>
      <c r="Y35" s="3">
        <v>4.7</v>
      </c>
      <c r="Z35" s="3">
        <v>6</v>
      </c>
      <c r="AA35" s="16">
        <v>1.2</v>
      </c>
      <c r="AB35" s="16">
        <v>1.1000000000000001</v>
      </c>
      <c r="AC35" s="16">
        <v>84.9</v>
      </c>
      <c r="AD35" s="16">
        <v>7.5</v>
      </c>
      <c r="AE35" s="16">
        <v>7.5</v>
      </c>
      <c r="AF35" s="17">
        <v>88.5</v>
      </c>
      <c r="AG35" s="17">
        <v>5.8</v>
      </c>
      <c r="AH35" s="17">
        <v>5.8</v>
      </c>
      <c r="AI35" s="16">
        <v>95.6</v>
      </c>
      <c r="AJ35" s="16">
        <v>0</v>
      </c>
      <c r="AK35" s="16">
        <v>4.4000000000000004</v>
      </c>
    </row>
    <row r="36" spans="1:37" s="3" customFormat="1">
      <c r="A36" s="15">
        <v>44363</v>
      </c>
      <c r="B36" s="16" t="s">
        <v>29</v>
      </c>
      <c r="C36" s="3" t="s">
        <v>9</v>
      </c>
      <c r="D36" s="16">
        <v>86</v>
      </c>
      <c r="E36" s="16">
        <v>82.7</v>
      </c>
      <c r="F36" s="16">
        <v>2.7</v>
      </c>
      <c r="G36" s="16">
        <v>14.7</v>
      </c>
      <c r="H36" s="16">
        <v>1.3</v>
      </c>
      <c r="I36" s="16">
        <v>1.6</v>
      </c>
      <c r="J36" s="16">
        <v>77.400000000000006</v>
      </c>
      <c r="K36" s="16">
        <v>1.9</v>
      </c>
      <c r="L36" s="16">
        <v>20.8</v>
      </c>
      <c r="M36" s="17">
        <v>86.5</v>
      </c>
      <c r="N36" s="17">
        <v>5.8</v>
      </c>
      <c r="O36" s="17">
        <v>7.7</v>
      </c>
      <c r="P36" s="16">
        <v>84.4</v>
      </c>
      <c r="Q36" s="16">
        <v>0</v>
      </c>
      <c r="R36" s="16">
        <v>15.6</v>
      </c>
      <c r="T36" s="15">
        <v>44362</v>
      </c>
      <c r="U36" s="16" t="s">
        <v>29</v>
      </c>
      <c r="V36" s="3" t="s">
        <v>9</v>
      </c>
      <c r="W36" s="16">
        <v>92</v>
      </c>
      <c r="X36" s="3">
        <v>92</v>
      </c>
      <c r="Y36" s="3">
        <v>0</v>
      </c>
      <c r="Z36" s="3">
        <v>8</v>
      </c>
      <c r="AA36" s="16">
        <v>1.1000000000000001</v>
      </c>
      <c r="AB36" s="16" t="s">
        <v>31</v>
      </c>
      <c r="AC36" s="16">
        <v>90.6</v>
      </c>
      <c r="AD36" s="16">
        <v>0</v>
      </c>
      <c r="AE36" s="16">
        <v>9.4</v>
      </c>
      <c r="AF36" s="17">
        <v>90.4</v>
      </c>
      <c r="AG36" s="17">
        <v>0</v>
      </c>
      <c r="AH36" s="17">
        <v>9.6</v>
      </c>
      <c r="AI36" s="16">
        <v>95.6</v>
      </c>
      <c r="AJ36" s="16">
        <v>0</v>
      </c>
      <c r="AK36" s="16">
        <v>4.4000000000000004</v>
      </c>
    </row>
    <row r="37" spans="1:37" s="3" customFormat="1">
      <c r="A37" s="15">
        <v>44364</v>
      </c>
      <c r="B37" s="16" t="s">
        <v>29</v>
      </c>
      <c r="C37" s="3" t="s">
        <v>10</v>
      </c>
      <c r="D37" s="16">
        <v>94</v>
      </c>
      <c r="E37" s="16">
        <v>91.3</v>
      </c>
      <c r="F37" s="16">
        <v>2.6</v>
      </c>
      <c r="G37" s="16">
        <v>6</v>
      </c>
      <c r="H37" s="16">
        <v>1.1000000000000001</v>
      </c>
      <c r="I37" s="16">
        <v>1.5</v>
      </c>
      <c r="J37" s="16">
        <v>84.9</v>
      </c>
      <c r="K37" s="16">
        <v>1.9</v>
      </c>
      <c r="L37" s="16">
        <v>13.2</v>
      </c>
      <c r="M37" s="17">
        <v>93.4</v>
      </c>
      <c r="N37" s="17">
        <v>5.8</v>
      </c>
      <c r="O37" s="17">
        <v>7.7</v>
      </c>
      <c r="P37" s="16">
        <v>100</v>
      </c>
      <c r="Q37" s="16">
        <v>0</v>
      </c>
      <c r="R37" s="16">
        <v>0</v>
      </c>
      <c r="T37" s="15">
        <v>44365</v>
      </c>
      <c r="U37" s="16" t="s">
        <v>29</v>
      </c>
      <c r="V37" s="3" t="s">
        <v>10</v>
      </c>
      <c r="W37" s="16">
        <v>96.7</v>
      </c>
      <c r="X37" s="3">
        <v>96</v>
      </c>
      <c r="Y37" s="3">
        <v>0.7</v>
      </c>
      <c r="Z37" s="3">
        <v>3.3</v>
      </c>
      <c r="AA37" s="16">
        <v>1</v>
      </c>
      <c r="AB37" s="16">
        <v>0.9</v>
      </c>
      <c r="AC37" s="16">
        <v>98.1</v>
      </c>
      <c r="AD37" s="16">
        <v>0</v>
      </c>
      <c r="AE37" s="16">
        <v>1.9</v>
      </c>
      <c r="AF37" s="17">
        <v>94.2</v>
      </c>
      <c r="AG37" s="17">
        <v>1.9</v>
      </c>
      <c r="AH37" s="17">
        <v>3.8</v>
      </c>
      <c r="AI37" s="16">
        <v>95.6</v>
      </c>
      <c r="AJ37" s="16">
        <v>0</v>
      </c>
      <c r="AK37" s="16">
        <v>4.4000000000000004</v>
      </c>
    </row>
    <row r="38" spans="1:37" s="3" customFormat="1">
      <c r="A38" s="15">
        <v>44368</v>
      </c>
      <c r="B38" s="16" t="s">
        <v>29</v>
      </c>
      <c r="C38" s="3" t="s">
        <v>11</v>
      </c>
      <c r="D38" s="16">
        <v>74.7</v>
      </c>
      <c r="E38" s="16">
        <v>68</v>
      </c>
      <c r="F38" s="16">
        <v>4.7</v>
      </c>
      <c r="G38" s="16">
        <v>27.3</v>
      </c>
      <c r="H38" s="16">
        <v>1</v>
      </c>
      <c r="I38" s="16">
        <v>0.4</v>
      </c>
      <c r="J38" s="16">
        <v>60.4</v>
      </c>
      <c r="K38" s="16">
        <v>3.8</v>
      </c>
      <c r="L38" s="16">
        <v>35.799999999999997</v>
      </c>
      <c r="M38" s="17">
        <v>75</v>
      </c>
      <c r="N38" s="17">
        <v>5.8</v>
      </c>
      <c r="O38" s="17">
        <v>19.2</v>
      </c>
      <c r="P38" s="16">
        <v>68.900000000000006</v>
      </c>
      <c r="Q38" s="16">
        <v>4.4000000000000004</v>
      </c>
      <c r="R38" s="16">
        <v>26.7</v>
      </c>
      <c r="T38" s="15">
        <v>44386</v>
      </c>
      <c r="U38" s="16" t="s">
        <v>30</v>
      </c>
      <c r="V38" s="3" t="s">
        <v>164</v>
      </c>
      <c r="W38" s="16">
        <v>0.7</v>
      </c>
      <c r="X38" s="3">
        <v>0</v>
      </c>
      <c r="Y38" s="3">
        <v>0.7</v>
      </c>
      <c r="Z38" s="3">
        <v>99.3</v>
      </c>
      <c r="AA38" s="16" t="s">
        <v>31</v>
      </c>
      <c r="AB38" s="16" t="s">
        <v>31</v>
      </c>
      <c r="AC38" s="16">
        <v>0</v>
      </c>
      <c r="AD38" s="16" t="s">
        <v>102</v>
      </c>
      <c r="AE38" s="16">
        <v>98.1</v>
      </c>
      <c r="AF38" s="19">
        <v>0</v>
      </c>
      <c r="AG38" s="17">
        <v>0</v>
      </c>
      <c r="AH38" s="17">
        <v>100</v>
      </c>
      <c r="AI38" s="16">
        <v>0</v>
      </c>
      <c r="AJ38" s="16">
        <v>0</v>
      </c>
      <c r="AK38" s="16">
        <v>100</v>
      </c>
    </row>
    <row r="39" spans="1:37" s="3" customFormat="1">
      <c r="A39" s="15">
        <v>44369</v>
      </c>
      <c r="B39" s="16" t="s">
        <v>30</v>
      </c>
      <c r="C39" s="3" t="s">
        <v>12</v>
      </c>
      <c r="D39" s="16">
        <v>51.3</v>
      </c>
      <c r="E39" s="16">
        <v>48.7</v>
      </c>
      <c r="F39" s="16">
        <v>2</v>
      </c>
      <c r="G39" s="16">
        <v>49.3</v>
      </c>
      <c r="H39" s="16">
        <v>1.3</v>
      </c>
      <c r="I39" s="16">
        <v>1</v>
      </c>
      <c r="J39" s="16">
        <v>60.4</v>
      </c>
      <c r="K39" s="16">
        <v>0</v>
      </c>
      <c r="L39" s="16">
        <v>39.6</v>
      </c>
      <c r="M39" s="17">
        <v>42.3</v>
      </c>
      <c r="N39" s="17">
        <v>3.8</v>
      </c>
      <c r="O39" s="17">
        <v>53.8</v>
      </c>
      <c r="P39" s="16">
        <v>42.2</v>
      </c>
      <c r="Q39" s="16">
        <v>2.2000000000000002</v>
      </c>
      <c r="R39" s="16">
        <v>55.6</v>
      </c>
      <c r="T39" s="15">
        <v>44390</v>
      </c>
      <c r="U39" s="16" t="s">
        <v>29</v>
      </c>
      <c r="V39" s="3" t="s">
        <v>164</v>
      </c>
      <c r="W39" s="16">
        <v>17.3</v>
      </c>
      <c r="X39" s="3">
        <v>16</v>
      </c>
      <c r="Y39" s="3">
        <v>1.3</v>
      </c>
      <c r="Z39" s="3">
        <v>82.7</v>
      </c>
      <c r="AA39" s="16">
        <v>1.3</v>
      </c>
      <c r="AB39" s="16">
        <v>1.3</v>
      </c>
      <c r="AC39" s="16">
        <v>11.3</v>
      </c>
      <c r="AD39" s="16">
        <v>11.9</v>
      </c>
      <c r="AE39" s="16">
        <v>86.8</v>
      </c>
      <c r="AF39" s="17">
        <v>17.3</v>
      </c>
      <c r="AG39" s="17">
        <v>0</v>
      </c>
      <c r="AH39" s="17">
        <v>82.7</v>
      </c>
      <c r="AI39" s="16">
        <v>20</v>
      </c>
      <c r="AJ39" s="16">
        <v>2.2000000000000002</v>
      </c>
      <c r="AK39" s="16">
        <v>77.8</v>
      </c>
    </row>
    <row r="40" spans="1:37" s="3" customFormat="1">
      <c r="A40" s="15">
        <v>44370</v>
      </c>
      <c r="B40" s="16" t="s">
        <v>30</v>
      </c>
      <c r="C40" s="3" t="s">
        <v>164</v>
      </c>
      <c r="D40" s="16">
        <v>21.3</v>
      </c>
      <c r="E40" s="16">
        <v>19.3</v>
      </c>
      <c r="F40" s="16">
        <v>2</v>
      </c>
      <c r="G40" s="16">
        <v>78.7</v>
      </c>
      <c r="H40" s="16">
        <v>1.2</v>
      </c>
      <c r="I40" s="16">
        <v>1.5</v>
      </c>
      <c r="J40" s="16">
        <v>18.899999999999999</v>
      </c>
      <c r="K40" s="16">
        <v>0</v>
      </c>
      <c r="L40" s="16">
        <v>81.099999999999994</v>
      </c>
      <c r="M40" s="17">
        <v>23.1</v>
      </c>
      <c r="N40" s="17">
        <v>3.8</v>
      </c>
      <c r="O40" s="17">
        <v>73.099999999999994</v>
      </c>
      <c r="P40" s="16">
        <v>15.6</v>
      </c>
      <c r="Q40" s="16">
        <v>2.2000000000000002</v>
      </c>
      <c r="R40" s="16">
        <v>82.2</v>
      </c>
      <c r="T40" s="15">
        <v>44391</v>
      </c>
      <c r="U40" s="16" t="s">
        <v>29</v>
      </c>
      <c r="V40" s="3" t="s">
        <v>164</v>
      </c>
      <c r="W40" s="16">
        <v>10</v>
      </c>
      <c r="X40" s="3">
        <v>9.3000000000000007</v>
      </c>
      <c r="Y40" s="3">
        <v>0.7</v>
      </c>
      <c r="Z40" s="3">
        <v>90</v>
      </c>
      <c r="AA40" s="16">
        <v>1.2</v>
      </c>
      <c r="AB40" s="16">
        <v>1.8</v>
      </c>
      <c r="AC40" s="16">
        <v>11.3</v>
      </c>
      <c r="AD40" s="16">
        <v>1.9</v>
      </c>
      <c r="AE40" s="16">
        <v>86.8</v>
      </c>
      <c r="AF40" s="17">
        <v>9.6</v>
      </c>
      <c r="AG40" s="17">
        <v>0</v>
      </c>
      <c r="AH40" s="17">
        <v>90.4</v>
      </c>
      <c r="AI40" s="16">
        <v>6.7</v>
      </c>
      <c r="AJ40" s="16">
        <v>0</v>
      </c>
      <c r="AK40" s="16">
        <v>93.3</v>
      </c>
    </row>
    <row r="41" spans="1:37" s="3" customFormat="1">
      <c r="A41" s="15">
        <v>44371</v>
      </c>
      <c r="B41" s="16" t="s">
        <v>30</v>
      </c>
      <c r="C41" s="3" t="s">
        <v>164</v>
      </c>
      <c r="D41" s="16">
        <v>18</v>
      </c>
      <c r="E41" s="16">
        <v>16.7</v>
      </c>
      <c r="F41" s="16">
        <v>1.3</v>
      </c>
      <c r="G41" s="16">
        <v>82</v>
      </c>
      <c r="H41" s="16">
        <v>1.7</v>
      </c>
      <c r="I41" s="16">
        <v>1.8</v>
      </c>
      <c r="J41" s="16">
        <v>15.1</v>
      </c>
      <c r="K41" s="16">
        <v>1.9</v>
      </c>
      <c r="L41" s="16">
        <v>83</v>
      </c>
      <c r="M41" s="17">
        <v>23.1</v>
      </c>
      <c r="N41" s="17">
        <v>1.9</v>
      </c>
      <c r="O41" s="17">
        <v>75</v>
      </c>
      <c r="P41" s="16">
        <v>11.1</v>
      </c>
      <c r="Q41" s="16">
        <v>0</v>
      </c>
      <c r="R41" s="16">
        <v>88.9</v>
      </c>
      <c r="T41" s="15">
        <v>44397</v>
      </c>
      <c r="U41" s="16" t="s">
        <v>29</v>
      </c>
      <c r="V41" s="3" t="s">
        <v>11</v>
      </c>
      <c r="W41" s="16">
        <v>95.3</v>
      </c>
      <c r="X41" s="3">
        <v>91.3</v>
      </c>
      <c r="Y41" s="3">
        <v>4</v>
      </c>
      <c r="Z41" s="3">
        <v>4.7</v>
      </c>
      <c r="AA41" s="16">
        <v>1.4</v>
      </c>
      <c r="AB41" s="16">
        <v>1.1000000000000001</v>
      </c>
      <c r="AC41" s="16">
        <v>90.6</v>
      </c>
      <c r="AD41" s="16">
        <v>0</v>
      </c>
      <c r="AE41" s="16">
        <v>9.4</v>
      </c>
      <c r="AF41" s="17">
        <v>86.5</v>
      </c>
      <c r="AG41" s="17">
        <v>11.5</v>
      </c>
      <c r="AH41" s="17">
        <v>1.9</v>
      </c>
      <c r="AI41" s="16">
        <v>97.8</v>
      </c>
      <c r="AJ41" s="16">
        <v>0</v>
      </c>
      <c r="AK41" s="16">
        <v>2.2000000000000002</v>
      </c>
    </row>
    <row r="42" spans="1:37" s="3" customFormat="1">
      <c r="A42" s="15">
        <v>44372</v>
      </c>
      <c r="B42" s="16" t="s">
        <v>30</v>
      </c>
      <c r="C42" s="3" t="s">
        <v>164</v>
      </c>
      <c r="D42" s="16">
        <v>15.3</v>
      </c>
      <c r="E42" s="16">
        <v>15.3</v>
      </c>
      <c r="F42" s="16">
        <v>0</v>
      </c>
      <c r="G42" s="16">
        <v>84.7</v>
      </c>
      <c r="H42" s="16">
        <v>1.2</v>
      </c>
      <c r="I42" s="16" t="s">
        <v>31</v>
      </c>
      <c r="J42" s="16">
        <v>17</v>
      </c>
      <c r="K42" s="16">
        <v>0</v>
      </c>
      <c r="L42" s="16">
        <v>83</v>
      </c>
      <c r="M42" s="17">
        <v>13.5</v>
      </c>
      <c r="N42" s="17">
        <v>0</v>
      </c>
      <c r="O42" s="17">
        <v>86.5</v>
      </c>
      <c r="P42" s="16">
        <v>15.6</v>
      </c>
      <c r="Q42" s="16">
        <v>0</v>
      </c>
      <c r="R42" s="16">
        <v>84.4</v>
      </c>
      <c r="T42" s="15">
        <v>44398</v>
      </c>
      <c r="U42" s="16" t="s">
        <v>29</v>
      </c>
      <c r="V42" s="3" t="s">
        <v>12</v>
      </c>
      <c r="W42" s="16">
        <v>92</v>
      </c>
      <c r="X42" s="3">
        <v>92</v>
      </c>
      <c r="Y42" s="3">
        <v>0</v>
      </c>
      <c r="Z42" s="3">
        <v>8</v>
      </c>
      <c r="AA42" s="16">
        <v>0.9</v>
      </c>
      <c r="AB42" s="16" t="s">
        <v>31</v>
      </c>
      <c r="AC42" s="16">
        <v>88.7</v>
      </c>
      <c r="AD42" s="16">
        <v>0</v>
      </c>
      <c r="AE42" s="16">
        <v>11.3</v>
      </c>
      <c r="AF42" s="17">
        <v>96.2</v>
      </c>
      <c r="AG42" s="17">
        <v>0</v>
      </c>
      <c r="AH42" s="17">
        <v>3.8</v>
      </c>
      <c r="AI42" s="16">
        <v>91.1</v>
      </c>
      <c r="AJ42" s="16">
        <v>0</v>
      </c>
      <c r="AK42" s="16">
        <v>8.9</v>
      </c>
    </row>
    <row r="43" spans="1:37" s="3" customFormat="1">
      <c r="A43" s="15">
        <v>44375</v>
      </c>
      <c r="B43" s="16" t="s">
        <v>30</v>
      </c>
      <c r="C43" s="3" t="s">
        <v>164</v>
      </c>
      <c r="D43" s="16">
        <v>8.6999999999999993</v>
      </c>
      <c r="E43" s="16">
        <v>8.6999999999999993</v>
      </c>
      <c r="F43" s="16">
        <v>0</v>
      </c>
      <c r="G43" s="16">
        <v>91.3</v>
      </c>
      <c r="H43" s="16">
        <v>1.1000000000000001</v>
      </c>
      <c r="I43" s="16" t="s">
        <v>31</v>
      </c>
      <c r="J43" s="16">
        <v>11.3</v>
      </c>
      <c r="K43" s="16">
        <v>0</v>
      </c>
      <c r="L43" s="16">
        <v>88.7</v>
      </c>
      <c r="M43" s="17">
        <v>9.6</v>
      </c>
      <c r="N43" s="17">
        <v>0</v>
      </c>
      <c r="O43" s="17">
        <v>90.4</v>
      </c>
      <c r="P43" s="16">
        <v>4.4000000000000004</v>
      </c>
      <c r="Q43" s="16">
        <v>0</v>
      </c>
      <c r="R43" s="16">
        <v>95.6</v>
      </c>
      <c r="T43" s="15">
        <v>44406</v>
      </c>
      <c r="U43" s="16" t="s">
        <v>29</v>
      </c>
      <c r="V43" s="3" t="s">
        <v>13</v>
      </c>
      <c r="W43" s="16">
        <v>66</v>
      </c>
      <c r="X43" s="3">
        <v>65.3</v>
      </c>
      <c r="Y43" s="3">
        <v>0.7</v>
      </c>
      <c r="Z43" s="3">
        <v>34</v>
      </c>
      <c r="AA43" s="16">
        <v>1.4</v>
      </c>
      <c r="AB43" s="16">
        <v>1.3</v>
      </c>
      <c r="AC43" s="16">
        <v>62.3</v>
      </c>
      <c r="AD43" s="16">
        <v>0</v>
      </c>
      <c r="AE43" s="16">
        <v>37.700000000000003</v>
      </c>
      <c r="AF43" s="17">
        <v>65.400000000000006</v>
      </c>
      <c r="AG43" s="17">
        <v>1.6</v>
      </c>
      <c r="AH43" s="17">
        <v>32.700000000000003</v>
      </c>
      <c r="AI43" s="16">
        <v>68.900000000000006</v>
      </c>
      <c r="AJ43" s="16">
        <v>0</v>
      </c>
      <c r="AK43" s="16">
        <v>31.1</v>
      </c>
    </row>
    <row r="44" spans="1:37" s="3" customFormat="1">
      <c r="A44" s="15">
        <v>44376</v>
      </c>
      <c r="B44" s="16" t="s">
        <v>30</v>
      </c>
      <c r="C44" s="3" t="s">
        <v>164</v>
      </c>
      <c r="D44" s="16">
        <v>14</v>
      </c>
      <c r="E44" s="16">
        <v>13.3</v>
      </c>
      <c r="F44" s="16">
        <v>0.7</v>
      </c>
      <c r="G44" s="16">
        <v>86</v>
      </c>
      <c r="H44" s="16">
        <v>0.9</v>
      </c>
      <c r="I44" s="16">
        <v>3.6</v>
      </c>
      <c r="J44" s="16">
        <v>15.1</v>
      </c>
      <c r="K44" s="16">
        <v>0</v>
      </c>
      <c r="L44" s="16">
        <v>84.9</v>
      </c>
      <c r="M44" s="17">
        <v>11.5</v>
      </c>
      <c r="N44" s="17">
        <v>1.9</v>
      </c>
      <c r="O44" s="17">
        <v>86.5</v>
      </c>
      <c r="P44" s="16">
        <v>13.3</v>
      </c>
      <c r="Q44" s="16">
        <v>0</v>
      </c>
      <c r="R44" s="16">
        <v>86.7</v>
      </c>
      <c r="T44" s="15">
        <v>44407</v>
      </c>
      <c r="U44" s="16" t="s">
        <v>29</v>
      </c>
      <c r="V44" s="3" t="s">
        <v>164</v>
      </c>
      <c r="W44" s="16">
        <v>7.3</v>
      </c>
      <c r="X44" s="3">
        <v>6.7</v>
      </c>
      <c r="Y44" s="3">
        <v>0</v>
      </c>
      <c r="Z44" s="3">
        <v>93.3</v>
      </c>
      <c r="AA44" s="16">
        <v>1.7</v>
      </c>
      <c r="AB44" s="16" t="s">
        <v>31</v>
      </c>
      <c r="AC44" s="16">
        <v>7.5</v>
      </c>
      <c r="AD44" s="16">
        <v>0</v>
      </c>
      <c r="AE44" s="16">
        <v>92.5</v>
      </c>
      <c r="AF44" s="17">
        <v>3.8</v>
      </c>
      <c r="AG44" s="17">
        <v>0</v>
      </c>
      <c r="AH44" s="17">
        <v>96.2</v>
      </c>
      <c r="AI44" s="16">
        <v>8.9</v>
      </c>
      <c r="AJ44" s="16">
        <v>0</v>
      </c>
      <c r="AK44" s="16">
        <v>91.1</v>
      </c>
    </row>
    <row r="45" spans="1:37" s="3" customFormat="1">
      <c r="A45" s="15">
        <v>44377</v>
      </c>
      <c r="B45" s="16" t="s">
        <v>30</v>
      </c>
      <c r="C45" s="3" t="s">
        <v>164</v>
      </c>
      <c r="D45" s="16">
        <v>26</v>
      </c>
      <c r="E45" s="16">
        <v>25.3</v>
      </c>
      <c r="F45" s="16">
        <v>0.7</v>
      </c>
      <c r="G45" s="16">
        <v>74</v>
      </c>
      <c r="H45" s="16">
        <v>1.3</v>
      </c>
      <c r="I45" s="16">
        <v>0.8</v>
      </c>
      <c r="J45" s="16">
        <v>28.3</v>
      </c>
      <c r="K45" s="16">
        <v>1.9</v>
      </c>
      <c r="L45" s="16">
        <v>69.8</v>
      </c>
      <c r="M45" s="17">
        <v>23.1</v>
      </c>
      <c r="N45" s="17">
        <v>0</v>
      </c>
      <c r="O45" s="17">
        <v>76.900000000000006</v>
      </c>
      <c r="P45" s="16">
        <v>24.4</v>
      </c>
      <c r="Q45" s="16">
        <v>0</v>
      </c>
      <c r="R45" s="16">
        <v>75.599999999999994</v>
      </c>
      <c r="T45" s="15">
        <v>44411</v>
      </c>
      <c r="U45" s="16" t="s">
        <v>29</v>
      </c>
      <c r="V45" s="3" t="s">
        <v>14</v>
      </c>
      <c r="W45" s="16">
        <v>59.3</v>
      </c>
      <c r="X45" s="3">
        <v>59.3</v>
      </c>
      <c r="Y45" s="3">
        <v>0</v>
      </c>
      <c r="Z45" s="3">
        <v>40.700000000000003</v>
      </c>
      <c r="AA45" s="16">
        <v>1.2</v>
      </c>
      <c r="AB45" s="16" t="s">
        <v>31</v>
      </c>
      <c r="AC45" s="16">
        <v>62.3</v>
      </c>
      <c r="AD45" s="16">
        <v>0</v>
      </c>
      <c r="AE45" s="16">
        <v>37.700000000000003</v>
      </c>
      <c r="AF45" s="17">
        <v>50</v>
      </c>
      <c r="AG45" s="17">
        <v>0</v>
      </c>
      <c r="AH45" s="17">
        <v>50</v>
      </c>
      <c r="AI45" s="16">
        <v>66.7</v>
      </c>
      <c r="AJ45" s="16">
        <v>0</v>
      </c>
      <c r="AK45" s="16">
        <v>33.299999999999997</v>
      </c>
    </row>
    <row r="46" spans="1:37" s="3" customFormat="1">
      <c r="A46" s="15">
        <v>44378</v>
      </c>
      <c r="B46" s="16" t="s">
        <v>30</v>
      </c>
      <c r="C46" s="3" t="s">
        <v>164</v>
      </c>
      <c r="D46" s="16">
        <v>29.3</v>
      </c>
      <c r="E46" s="16">
        <v>23.3</v>
      </c>
      <c r="F46" s="16">
        <v>6</v>
      </c>
      <c r="G46" s="16">
        <v>70.7</v>
      </c>
      <c r="H46" s="16">
        <v>1.2</v>
      </c>
      <c r="I46" s="16">
        <v>0.9</v>
      </c>
      <c r="J46" s="16">
        <v>26.4</v>
      </c>
      <c r="K46" s="16">
        <v>3.8</v>
      </c>
      <c r="L46" s="16">
        <v>69.8</v>
      </c>
      <c r="M46" s="17">
        <v>19.2</v>
      </c>
      <c r="N46" s="17">
        <v>3.8</v>
      </c>
      <c r="O46" s="17">
        <v>76.900000000000006</v>
      </c>
      <c r="P46" s="16">
        <v>24.4</v>
      </c>
      <c r="Q46" s="16">
        <v>11.1</v>
      </c>
      <c r="R46" s="16">
        <v>64.400000000000006</v>
      </c>
      <c r="T46" s="15">
        <v>44412</v>
      </c>
      <c r="U46" s="16" t="s">
        <v>29</v>
      </c>
      <c r="V46" s="3" t="s">
        <v>15</v>
      </c>
      <c r="W46" s="16">
        <v>72</v>
      </c>
      <c r="X46" s="3">
        <v>65.3</v>
      </c>
      <c r="Y46" s="3">
        <v>6.7</v>
      </c>
      <c r="Z46" s="3">
        <v>28</v>
      </c>
      <c r="AA46" s="16">
        <v>1.3</v>
      </c>
      <c r="AB46" s="16">
        <v>2.5</v>
      </c>
      <c r="AC46" s="16">
        <v>67.900000000000006</v>
      </c>
      <c r="AD46" s="16">
        <v>5.7</v>
      </c>
      <c r="AE46" s="16">
        <v>26.4</v>
      </c>
      <c r="AF46" s="17">
        <v>63.5</v>
      </c>
      <c r="AG46" s="17">
        <v>3.8</v>
      </c>
      <c r="AH46" s="17">
        <v>32.700000000000003</v>
      </c>
      <c r="AI46" s="16">
        <v>64.400000000000006</v>
      </c>
      <c r="AJ46" s="16">
        <v>11.1</v>
      </c>
      <c r="AK46" s="16">
        <v>24.4</v>
      </c>
    </row>
    <row r="47" spans="1:37" s="3" customFormat="1">
      <c r="A47" s="15">
        <v>44379</v>
      </c>
      <c r="B47" s="16" t="s">
        <v>30</v>
      </c>
      <c r="C47" s="3" t="s">
        <v>164</v>
      </c>
      <c r="D47" s="16">
        <v>11.3</v>
      </c>
      <c r="E47" s="16">
        <v>10.7</v>
      </c>
      <c r="F47" s="16">
        <v>0.7</v>
      </c>
      <c r="G47" s="16">
        <v>88.7</v>
      </c>
      <c r="H47" s="16">
        <v>1.4</v>
      </c>
      <c r="I47" s="16">
        <v>0.6</v>
      </c>
      <c r="J47" s="16">
        <v>13.2</v>
      </c>
      <c r="K47" s="16">
        <v>1.9</v>
      </c>
      <c r="L47" s="16">
        <v>84.9</v>
      </c>
      <c r="M47" s="17">
        <v>7.7</v>
      </c>
      <c r="N47" s="17">
        <v>0</v>
      </c>
      <c r="O47" s="17">
        <v>92.3</v>
      </c>
      <c r="P47" s="16">
        <v>11.1</v>
      </c>
      <c r="Q47" s="16">
        <v>0</v>
      </c>
      <c r="R47" s="16">
        <v>88.9</v>
      </c>
      <c r="T47" s="15">
        <v>44414</v>
      </c>
      <c r="U47" s="16" t="s">
        <v>29</v>
      </c>
      <c r="V47" s="3" t="s">
        <v>16</v>
      </c>
      <c r="W47" s="16">
        <v>77.3</v>
      </c>
      <c r="X47" s="3">
        <v>76.7</v>
      </c>
      <c r="Y47" s="3">
        <v>0.7</v>
      </c>
      <c r="Z47" s="3">
        <v>22.7</v>
      </c>
      <c r="AA47" s="16">
        <v>1.2</v>
      </c>
      <c r="AB47" s="16">
        <v>3.2</v>
      </c>
      <c r="AC47" s="16">
        <v>83</v>
      </c>
      <c r="AD47" s="16">
        <v>0</v>
      </c>
      <c r="AE47" s="16">
        <v>17</v>
      </c>
      <c r="AF47" s="17">
        <v>67.3</v>
      </c>
      <c r="AG47" s="17">
        <v>1.9</v>
      </c>
      <c r="AH47" s="17">
        <v>30.7</v>
      </c>
      <c r="AI47" s="16">
        <v>80</v>
      </c>
      <c r="AJ47" s="16">
        <v>0</v>
      </c>
      <c r="AK47" s="16">
        <v>20</v>
      </c>
    </row>
    <row r="48" spans="1:37" s="3" customFormat="1">
      <c r="A48" s="15">
        <v>44382</v>
      </c>
      <c r="B48" s="16" t="s">
        <v>29</v>
      </c>
      <c r="C48" s="3" t="s">
        <v>164</v>
      </c>
      <c r="D48" s="16">
        <v>4.7</v>
      </c>
      <c r="E48" s="16">
        <v>4.7</v>
      </c>
      <c r="F48" s="16">
        <v>0</v>
      </c>
      <c r="G48" s="16">
        <v>95.3</v>
      </c>
      <c r="H48" s="16">
        <v>1.6</v>
      </c>
      <c r="I48" s="16" t="s">
        <v>31</v>
      </c>
      <c r="J48" s="16">
        <v>5.7</v>
      </c>
      <c r="K48" s="16">
        <v>0</v>
      </c>
      <c r="L48" s="16">
        <v>94.3</v>
      </c>
      <c r="M48" s="17">
        <v>3.8</v>
      </c>
      <c r="N48" s="17">
        <v>0</v>
      </c>
      <c r="O48" s="17">
        <v>96.2</v>
      </c>
      <c r="P48" s="16">
        <v>4.4000000000000004</v>
      </c>
      <c r="Q48" s="16">
        <v>0</v>
      </c>
      <c r="R48" s="16">
        <v>95.6</v>
      </c>
      <c r="T48" s="15">
        <v>44418</v>
      </c>
      <c r="U48" s="16" t="s">
        <v>30</v>
      </c>
      <c r="V48" s="3" t="s">
        <v>24</v>
      </c>
      <c r="W48" s="16">
        <v>80</v>
      </c>
      <c r="X48" s="3">
        <v>80</v>
      </c>
      <c r="Y48" s="3">
        <v>0</v>
      </c>
      <c r="Z48" s="3">
        <v>20</v>
      </c>
      <c r="AA48" s="16">
        <v>1.1000000000000001</v>
      </c>
      <c r="AB48" s="16" t="s">
        <v>31</v>
      </c>
      <c r="AC48" s="16">
        <v>86.8</v>
      </c>
      <c r="AD48" s="16">
        <v>0</v>
      </c>
      <c r="AE48" s="16">
        <v>13.2</v>
      </c>
      <c r="AF48" s="17">
        <v>86.7</v>
      </c>
      <c r="AG48" s="17">
        <v>0</v>
      </c>
      <c r="AH48" s="17">
        <v>17.3</v>
      </c>
      <c r="AI48" s="16">
        <v>68.900000000000006</v>
      </c>
      <c r="AJ48" s="16">
        <v>0</v>
      </c>
      <c r="AK48" s="16">
        <v>31.1</v>
      </c>
    </row>
    <row r="49" spans="1:37" s="3" customFormat="1">
      <c r="A49" s="15">
        <v>44383</v>
      </c>
      <c r="B49" s="16" t="s">
        <v>29</v>
      </c>
      <c r="C49" s="3" t="s">
        <v>164</v>
      </c>
      <c r="D49" s="16">
        <v>17.3</v>
      </c>
      <c r="E49" s="16">
        <v>17.3</v>
      </c>
      <c r="F49" s="16">
        <v>0</v>
      </c>
      <c r="G49" s="16">
        <v>82.7</v>
      </c>
      <c r="H49" s="16">
        <v>1.3</v>
      </c>
      <c r="I49" s="16" t="s">
        <v>31</v>
      </c>
      <c r="J49" s="16">
        <v>18.899999999999999</v>
      </c>
      <c r="K49" s="16">
        <v>0</v>
      </c>
      <c r="L49" s="16">
        <v>81.099999999999994</v>
      </c>
      <c r="M49" s="19">
        <v>21.2</v>
      </c>
      <c r="N49" s="17">
        <v>0</v>
      </c>
      <c r="O49" s="17">
        <v>78.8</v>
      </c>
      <c r="P49" s="16">
        <v>11.1</v>
      </c>
      <c r="Q49" s="16">
        <v>0</v>
      </c>
      <c r="R49" s="16">
        <v>88.9</v>
      </c>
      <c r="T49" s="15">
        <v>44419</v>
      </c>
      <c r="U49" s="16" t="s">
        <v>30</v>
      </c>
      <c r="V49" s="3" t="s">
        <v>32</v>
      </c>
      <c r="W49" s="16">
        <v>60.7</v>
      </c>
      <c r="X49" s="3">
        <v>60</v>
      </c>
      <c r="Y49" s="3">
        <v>0</v>
      </c>
      <c r="Z49" s="3">
        <v>40</v>
      </c>
      <c r="AA49" s="16">
        <v>1.3</v>
      </c>
      <c r="AB49" s="16" t="s">
        <v>31</v>
      </c>
      <c r="AC49" s="16">
        <v>69.8</v>
      </c>
      <c r="AD49" s="16">
        <v>0</v>
      </c>
      <c r="AE49" s="16">
        <v>30.2</v>
      </c>
      <c r="AF49" s="17">
        <v>59.6</v>
      </c>
      <c r="AG49" s="17">
        <v>0</v>
      </c>
      <c r="AH49" s="17">
        <v>40.4</v>
      </c>
      <c r="AI49" s="16">
        <v>48.9</v>
      </c>
      <c r="AJ49" s="16">
        <v>0</v>
      </c>
      <c r="AK49" s="16">
        <v>51.1</v>
      </c>
    </row>
    <row r="50" spans="1:37" s="3" customFormat="1">
      <c r="A50" s="15">
        <v>44384</v>
      </c>
      <c r="B50" s="16" t="s">
        <v>29</v>
      </c>
      <c r="C50" s="3" t="s">
        <v>164</v>
      </c>
      <c r="D50" s="16">
        <v>8</v>
      </c>
      <c r="E50" s="16">
        <v>7.3</v>
      </c>
      <c r="F50" s="16">
        <v>0.7</v>
      </c>
      <c r="G50" s="16">
        <v>92</v>
      </c>
      <c r="H50" s="16">
        <v>1.2</v>
      </c>
      <c r="I50" s="16">
        <v>1.4</v>
      </c>
      <c r="J50" s="16">
        <v>3.8</v>
      </c>
      <c r="K50" s="16">
        <v>0</v>
      </c>
      <c r="L50" s="16">
        <v>96.7</v>
      </c>
      <c r="M50" s="19">
        <v>3.8</v>
      </c>
      <c r="N50" s="17">
        <v>1.9</v>
      </c>
      <c r="O50" s="17">
        <v>94.2</v>
      </c>
      <c r="P50" s="16">
        <v>15.5</v>
      </c>
      <c r="Q50" s="16">
        <v>0</v>
      </c>
      <c r="R50" s="16">
        <v>84.4</v>
      </c>
      <c r="T50" s="15">
        <v>44420</v>
      </c>
      <c r="U50" s="16" t="s">
        <v>30</v>
      </c>
      <c r="V50" s="3" t="s">
        <v>35</v>
      </c>
      <c r="W50" s="16">
        <v>68</v>
      </c>
      <c r="X50" s="3">
        <v>68</v>
      </c>
      <c r="Y50" s="3">
        <v>0</v>
      </c>
      <c r="Z50" s="3">
        <v>32</v>
      </c>
      <c r="AA50" s="16">
        <v>1.3</v>
      </c>
      <c r="AB50" s="16" t="s">
        <v>31</v>
      </c>
      <c r="AC50" s="16">
        <v>71.7</v>
      </c>
      <c r="AD50" s="16">
        <v>0</v>
      </c>
      <c r="AE50" s="16">
        <v>28.3</v>
      </c>
      <c r="AF50" s="17">
        <v>59.6</v>
      </c>
      <c r="AG50" s="17">
        <v>0</v>
      </c>
      <c r="AH50" s="17">
        <v>40.4</v>
      </c>
      <c r="AI50" s="16">
        <v>73.3</v>
      </c>
      <c r="AJ50" s="16">
        <v>0</v>
      </c>
      <c r="AK50" s="16">
        <v>26.7</v>
      </c>
    </row>
    <row r="51" spans="1:37" s="3" customFormat="1">
      <c r="A51" s="15">
        <v>44385</v>
      </c>
      <c r="B51" s="16" t="s">
        <v>30</v>
      </c>
      <c r="C51" s="3" t="s">
        <v>164</v>
      </c>
      <c r="D51" s="16">
        <v>6</v>
      </c>
      <c r="E51" s="16">
        <v>6</v>
      </c>
      <c r="F51" s="16">
        <v>0</v>
      </c>
      <c r="G51" s="16">
        <v>94</v>
      </c>
      <c r="H51" s="16">
        <v>1.6</v>
      </c>
      <c r="I51" s="16" t="s">
        <v>31</v>
      </c>
      <c r="J51" s="16">
        <v>7.5</v>
      </c>
      <c r="K51" s="16">
        <v>0</v>
      </c>
      <c r="L51" s="16">
        <v>92.5</v>
      </c>
      <c r="M51" s="19">
        <v>7.7</v>
      </c>
      <c r="N51" s="17">
        <v>0</v>
      </c>
      <c r="O51" s="17">
        <v>92.3</v>
      </c>
      <c r="P51" s="16">
        <v>2.2000000000000002</v>
      </c>
      <c r="Q51" s="16">
        <v>0</v>
      </c>
      <c r="R51" s="16">
        <v>98.8</v>
      </c>
      <c r="T51" s="15">
        <v>44421</v>
      </c>
      <c r="U51" s="16" t="s">
        <v>30</v>
      </c>
      <c r="V51" s="3" t="s">
        <v>36</v>
      </c>
      <c r="W51" s="16">
        <v>64.7</v>
      </c>
      <c r="X51" s="3">
        <v>67.3</v>
      </c>
      <c r="Y51" s="3">
        <v>1.3</v>
      </c>
      <c r="Z51" s="3">
        <v>35.299999999999997</v>
      </c>
      <c r="AA51" s="16">
        <v>1.3</v>
      </c>
      <c r="AB51" s="16">
        <v>1.6</v>
      </c>
      <c r="AC51" s="16">
        <v>64.2</v>
      </c>
      <c r="AD51" s="16">
        <v>0</v>
      </c>
      <c r="AE51" s="16">
        <v>35.799999999999997</v>
      </c>
      <c r="AF51" s="17">
        <v>65.400000000000006</v>
      </c>
      <c r="AG51" s="17">
        <v>3.8</v>
      </c>
      <c r="AH51" s="17">
        <v>30.8</v>
      </c>
      <c r="AI51" s="16">
        <v>60</v>
      </c>
      <c r="AJ51" s="16">
        <v>0</v>
      </c>
      <c r="AK51" s="16">
        <v>40</v>
      </c>
    </row>
    <row r="52" spans="1:37" s="3" customFormat="1">
      <c r="A52" s="15">
        <v>44389</v>
      </c>
      <c r="B52" s="16" t="s">
        <v>29</v>
      </c>
      <c r="C52" s="3" t="s">
        <v>164</v>
      </c>
      <c r="D52" s="16">
        <v>8.6999999999999993</v>
      </c>
      <c r="E52" s="16">
        <v>7.3</v>
      </c>
      <c r="F52" s="16">
        <v>0.7</v>
      </c>
      <c r="G52" s="16">
        <v>92</v>
      </c>
      <c r="H52" s="16">
        <v>1.4</v>
      </c>
      <c r="I52" s="16">
        <v>6.5</v>
      </c>
      <c r="J52" s="16">
        <v>7.5</v>
      </c>
      <c r="K52" s="16">
        <v>0</v>
      </c>
      <c r="L52" s="16">
        <v>92.5</v>
      </c>
      <c r="M52" s="17">
        <v>7.7</v>
      </c>
      <c r="N52" s="17">
        <v>0</v>
      </c>
      <c r="O52" s="17">
        <v>92.3</v>
      </c>
      <c r="P52" s="16">
        <v>6.7</v>
      </c>
      <c r="Q52" s="16">
        <v>2.2000000000000002</v>
      </c>
      <c r="R52" s="16">
        <v>91.1</v>
      </c>
      <c r="T52" s="15">
        <v>44425</v>
      </c>
      <c r="U52" s="16" t="s">
        <v>30</v>
      </c>
      <c r="V52" s="3" t="s">
        <v>37</v>
      </c>
      <c r="W52" s="16">
        <v>79.3</v>
      </c>
      <c r="X52" s="3">
        <v>77.3</v>
      </c>
      <c r="Y52" s="3">
        <v>1.3</v>
      </c>
      <c r="Z52" s="3">
        <v>21.3</v>
      </c>
      <c r="AA52" s="16">
        <v>1.3</v>
      </c>
      <c r="AB52" s="16">
        <v>1.8</v>
      </c>
      <c r="AC52" s="16">
        <v>83</v>
      </c>
      <c r="AD52" s="16">
        <v>0</v>
      </c>
      <c r="AE52" s="16">
        <v>17</v>
      </c>
      <c r="AF52" s="17">
        <v>73.099999999999994</v>
      </c>
      <c r="AG52" s="17">
        <v>3.8</v>
      </c>
      <c r="AH52" s="17">
        <v>23.1</v>
      </c>
      <c r="AI52" s="16">
        <v>75.599999999999994</v>
      </c>
      <c r="AJ52" s="16">
        <v>0</v>
      </c>
      <c r="AK52" s="16">
        <v>24.4</v>
      </c>
    </row>
    <row r="53" spans="1:37" s="3" customFormat="1">
      <c r="A53" s="15">
        <v>44392</v>
      </c>
      <c r="B53" s="16" t="s">
        <v>29</v>
      </c>
      <c r="C53" s="3" t="s">
        <v>164</v>
      </c>
      <c r="D53" s="16">
        <v>9.3000000000000007</v>
      </c>
      <c r="E53" s="16">
        <v>8.6999999999999993</v>
      </c>
      <c r="F53" s="16">
        <v>0.7</v>
      </c>
      <c r="G53" s="16">
        <v>90.7</v>
      </c>
      <c r="H53" s="16">
        <v>0.9</v>
      </c>
      <c r="I53" s="16">
        <v>0.6</v>
      </c>
      <c r="J53" s="16">
        <v>7.5</v>
      </c>
      <c r="K53" s="16">
        <v>0</v>
      </c>
      <c r="L53" s="16">
        <v>92.5</v>
      </c>
      <c r="M53" s="17">
        <v>9.6</v>
      </c>
      <c r="N53" s="17">
        <v>1.9</v>
      </c>
      <c r="O53" s="17">
        <v>88.5</v>
      </c>
      <c r="P53" s="16">
        <v>8.9</v>
      </c>
      <c r="Q53" s="16">
        <v>0</v>
      </c>
      <c r="R53" s="16">
        <v>91.1</v>
      </c>
      <c r="T53" s="15">
        <v>44426</v>
      </c>
      <c r="U53" s="16" t="s">
        <v>30</v>
      </c>
      <c r="V53" s="3" t="s">
        <v>38</v>
      </c>
      <c r="W53" s="16">
        <v>90</v>
      </c>
      <c r="X53" s="3">
        <v>90</v>
      </c>
      <c r="Y53" s="3">
        <v>0</v>
      </c>
      <c r="Z53" s="3">
        <v>10</v>
      </c>
      <c r="AA53" s="16">
        <v>1</v>
      </c>
      <c r="AB53" s="16" t="s">
        <v>31</v>
      </c>
      <c r="AC53" s="16">
        <v>90.6</v>
      </c>
      <c r="AD53" s="16">
        <v>0</v>
      </c>
      <c r="AE53" s="16">
        <v>9.4</v>
      </c>
      <c r="AF53" s="17">
        <v>88.5</v>
      </c>
      <c r="AG53" s="17">
        <v>0</v>
      </c>
      <c r="AH53" s="17">
        <v>11.5</v>
      </c>
      <c r="AI53" s="16">
        <v>91.1</v>
      </c>
      <c r="AJ53" s="16">
        <v>0</v>
      </c>
      <c r="AK53" s="16">
        <v>8.9</v>
      </c>
    </row>
    <row r="54" spans="1:37" s="3" customFormat="1">
      <c r="A54" s="15">
        <v>44393</v>
      </c>
      <c r="B54" s="16" t="s">
        <v>29</v>
      </c>
      <c r="C54" s="3" t="s">
        <v>164</v>
      </c>
      <c r="D54" s="16">
        <v>8.6999999999999993</v>
      </c>
      <c r="E54" s="16">
        <v>6</v>
      </c>
      <c r="F54" s="16">
        <v>2</v>
      </c>
      <c r="G54" s="16">
        <v>92</v>
      </c>
      <c r="H54" s="16">
        <v>1</v>
      </c>
      <c r="I54" s="16">
        <v>0.7</v>
      </c>
      <c r="J54" s="16">
        <v>3.8</v>
      </c>
      <c r="K54" s="16">
        <v>1.9</v>
      </c>
      <c r="L54" s="16">
        <v>94.3</v>
      </c>
      <c r="M54" s="17">
        <v>7.7</v>
      </c>
      <c r="N54" s="17">
        <v>1.9</v>
      </c>
      <c r="O54" s="17">
        <v>90.4</v>
      </c>
      <c r="P54" s="16">
        <v>6.7</v>
      </c>
      <c r="Q54" s="16">
        <v>2.2000000000000002</v>
      </c>
      <c r="R54" s="16">
        <v>91.1</v>
      </c>
      <c r="T54" s="15">
        <v>44427</v>
      </c>
      <c r="U54" s="16" t="s">
        <v>30</v>
      </c>
      <c r="V54" s="3" t="s">
        <v>39</v>
      </c>
      <c r="W54" s="16">
        <v>88.7</v>
      </c>
      <c r="X54" s="3">
        <v>88.7</v>
      </c>
      <c r="Y54" s="3">
        <v>0</v>
      </c>
      <c r="Z54" s="3">
        <v>11.3</v>
      </c>
      <c r="AA54" s="16">
        <v>1.2</v>
      </c>
      <c r="AB54" s="16" t="s">
        <v>31</v>
      </c>
      <c r="AC54" s="16">
        <v>86.8</v>
      </c>
      <c r="AD54" s="16">
        <v>0</v>
      </c>
      <c r="AE54" s="16">
        <v>13.2</v>
      </c>
      <c r="AF54" s="17">
        <v>94.2</v>
      </c>
      <c r="AG54" s="17">
        <v>0</v>
      </c>
      <c r="AH54" s="17">
        <v>5.8</v>
      </c>
      <c r="AI54" s="16">
        <v>84.4</v>
      </c>
      <c r="AJ54" s="16">
        <v>0</v>
      </c>
      <c r="AK54" s="16">
        <v>15.6</v>
      </c>
    </row>
    <row r="55" spans="1:37" s="3" customFormat="1">
      <c r="A55" s="15">
        <v>44396</v>
      </c>
      <c r="B55" s="16" t="s">
        <v>29</v>
      </c>
      <c r="C55" s="3" t="s">
        <v>164</v>
      </c>
      <c r="D55" s="16">
        <v>10</v>
      </c>
      <c r="E55" s="16">
        <v>8</v>
      </c>
      <c r="F55" s="16">
        <v>2</v>
      </c>
      <c r="G55" s="16">
        <v>90</v>
      </c>
      <c r="H55" s="16">
        <v>1</v>
      </c>
      <c r="I55" s="16">
        <v>0.8</v>
      </c>
      <c r="J55" s="16">
        <v>9.4</v>
      </c>
      <c r="K55" s="16">
        <v>3.8</v>
      </c>
      <c r="L55" s="16">
        <v>86.8</v>
      </c>
      <c r="M55" s="17">
        <v>7.7</v>
      </c>
      <c r="N55" s="17">
        <v>1.9</v>
      </c>
      <c r="O55" s="17">
        <v>90.4</v>
      </c>
      <c r="P55" s="16">
        <v>6.7</v>
      </c>
      <c r="Q55" s="16">
        <v>0</v>
      </c>
      <c r="R55" s="16">
        <v>93.3</v>
      </c>
      <c r="T55" s="15">
        <v>44431</v>
      </c>
      <c r="U55" s="16" t="s">
        <v>33</v>
      </c>
      <c r="V55" s="3" t="s">
        <v>89</v>
      </c>
      <c r="W55" s="16">
        <v>96.7</v>
      </c>
      <c r="X55" s="3">
        <v>93.3</v>
      </c>
      <c r="Y55" s="3">
        <v>3.3</v>
      </c>
      <c r="Z55" s="3">
        <v>3.3</v>
      </c>
      <c r="AA55" s="16">
        <v>1.1000000000000001</v>
      </c>
      <c r="AB55" s="16">
        <v>0.8</v>
      </c>
      <c r="AC55" s="16">
        <v>96.2</v>
      </c>
      <c r="AD55" s="16">
        <v>0</v>
      </c>
      <c r="AE55" s="16">
        <v>3.8</v>
      </c>
      <c r="AF55" s="17">
        <v>92.3</v>
      </c>
      <c r="AG55" s="17">
        <v>5.8</v>
      </c>
      <c r="AH55" s="17">
        <v>1.9</v>
      </c>
      <c r="AI55" s="16">
        <v>91.1</v>
      </c>
      <c r="AJ55" s="16">
        <v>4.4000000000000004</v>
      </c>
      <c r="AK55" s="16">
        <v>4.4000000000000004</v>
      </c>
    </row>
    <row r="56" spans="1:37" s="3" customFormat="1">
      <c r="A56" s="15">
        <v>44399</v>
      </c>
      <c r="B56" s="16" t="s">
        <v>29</v>
      </c>
      <c r="C56" s="3" t="s">
        <v>13</v>
      </c>
      <c r="D56" s="16">
        <v>87.3</v>
      </c>
      <c r="E56" s="16">
        <v>76</v>
      </c>
      <c r="F56" s="16">
        <v>11.3</v>
      </c>
      <c r="G56" s="16">
        <v>12.7</v>
      </c>
      <c r="H56" s="16">
        <v>1.4</v>
      </c>
      <c r="I56" s="16">
        <v>1.4</v>
      </c>
      <c r="J56" s="16">
        <v>81.099999999999994</v>
      </c>
      <c r="K56" s="16">
        <v>11.3</v>
      </c>
      <c r="L56" s="16">
        <v>7.5</v>
      </c>
      <c r="M56" s="17">
        <v>63.5</v>
      </c>
      <c r="N56" s="17">
        <v>15.4</v>
      </c>
      <c r="O56" s="17">
        <v>21.2</v>
      </c>
      <c r="P56" s="16">
        <v>84.4</v>
      </c>
      <c r="Q56" s="16">
        <v>6.7</v>
      </c>
      <c r="R56" s="16">
        <v>8.9</v>
      </c>
      <c r="T56" s="15">
        <v>44433</v>
      </c>
      <c r="U56" s="16" t="s">
        <v>33</v>
      </c>
      <c r="V56" s="3" t="s">
        <v>90</v>
      </c>
      <c r="W56" s="16">
        <v>98.7</v>
      </c>
      <c r="X56" s="3">
        <v>96</v>
      </c>
      <c r="Y56" s="3">
        <v>2.7</v>
      </c>
      <c r="Z56" s="3">
        <v>1.3</v>
      </c>
      <c r="AA56" s="16">
        <v>1.1000000000000001</v>
      </c>
      <c r="AB56" s="16">
        <v>0.5</v>
      </c>
      <c r="AC56" s="16">
        <v>98.1</v>
      </c>
      <c r="AD56" s="16">
        <v>1.9</v>
      </c>
      <c r="AE56" s="16">
        <v>0</v>
      </c>
      <c r="AF56" s="17">
        <v>92.3</v>
      </c>
      <c r="AG56" s="17">
        <v>5.8</v>
      </c>
      <c r="AH56" s="17">
        <v>1.9</v>
      </c>
      <c r="AI56" s="16">
        <v>97.8</v>
      </c>
      <c r="AJ56" s="16">
        <v>0</v>
      </c>
      <c r="AK56" s="16">
        <v>2.2000000000000002</v>
      </c>
    </row>
    <row r="57" spans="1:37" s="3" customFormat="1">
      <c r="A57" s="15">
        <v>44400</v>
      </c>
      <c r="B57" s="16" t="s">
        <v>29</v>
      </c>
      <c r="C57" s="3" t="s">
        <v>14</v>
      </c>
      <c r="D57" s="16">
        <v>94.7</v>
      </c>
      <c r="E57" s="16">
        <v>94</v>
      </c>
      <c r="F57" s="16">
        <v>0.7</v>
      </c>
      <c r="G57" s="16">
        <v>5.3</v>
      </c>
      <c r="H57" s="16">
        <v>1</v>
      </c>
      <c r="I57" s="16">
        <v>2.2000000000000002</v>
      </c>
      <c r="J57" s="16">
        <v>94.3</v>
      </c>
      <c r="K57" s="16">
        <v>0</v>
      </c>
      <c r="L57" s="16">
        <v>5.7</v>
      </c>
      <c r="M57" s="17">
        <v>90.4</v>
      </c>
      <c r="N57" s="17">
        <v>1.9</v>
      </c>
      <c r="O57" s="17">
        <v>7.7</v>
      </c>
      <c r="P57" s="16">
        <v>97.8</v>
      </c>
      <c r="Q57" s="16">
        <v>0</v>
      </c>
      <c r="R57" s="16">
        <v>2.2000000000000002</v>
      </c>
      <c r="T57" s="15">
        <v>44435</v>
      </c>
      <c r="U57" s="16" t="s">
        <v>33</v>
      </c>
      <c r="V57" s="3" t="s">
        <v>91</v>
      </c>
      <c r="W57" s="16">
        <v>98.7</v>
      </c>
      <c r="X57" s="3">
        <v>95.3</v>
      </c>
      <c r="Y57" s="3">
        <v>3.3</v>
      </c>
      <c r="Z57" s="3">
        <v>1.3</v>
      </c>
      <c r="AA57" s="16">
        <v>1.2</v>
      </c>
      <c r="AB57" s="16">
        <v>0.6</v>
      </c>
      <c r="AC57" s="16">
        <v>96.2</v>
      </c>
      <c r="AD57" s="16">
        <v>1.9</v>
      </c>
      <c r="AE57" s="16">
        <v>1.9</v>
      </c>
      <c r="AF57" s="17">
        <v>96.2</v>
      </c>
      <c r="AG57" s="17">
        <v>3.8</v>
      </c>
      <c r="AH57" s="17">
        <v>0</v>
      </c>
      <c r="AI57" s="16">
        <v>93.3</v>
      </c>
      <c r="AJ57" s="16">
        <v>4.4000000000000004</v>
      </c>
      <c r="AK57" s="16">
        <v>2.2000000000000002</v>
      </c>
    </row>
    <row r="58" spans="1:37" s="3" customFormat="1">
      <c r="A58" s="15">
        <v>44403</v>
      </c>
      <c r="B58" s="16" t="s">
        <v>29</v>
      </c>
      <c r="C58" s="3" t="s">
        <v>15</v>
      </c>
      <c r="D58" s="16">
        <v>82</v>
      </c>
      <c r="E58" s="16">
        <v>78</v>
      </c>
      <c r="F58" s="16">
        <v>4</v>
      </c>
      <c r="G58" s="16">
        <v>18</v>
      </c>
      <c r="H58" s="16">
        <v>1</v>
      </c>
      <c r="I58" s="16">
        <v>0.7</v>
      </c>
      <c r="J58" s="16">
        <v>81.099999999999994</v>
      </c>
      <c r="K58" s="16">
        <v>5.7</v>
      </c>
      <c r="L58" s="16">
        <v>13.2</v>
      </c>
      <c r="M58" s="17">
        <v>78.8</v>
      </c>
      <c r="N58" s="17">
        <v>5.8</v>
      </c>
      <c r="O58" s="17">
        <v>15.4</v>
      </c>
      <c r="P58" s="16">
        <v>73.3</v>
      </c>
      <c r="Q58" s="16">
        <v>0</v>
      </c>
      <c r="R58" s="16">
        <v>26.7</v>
      </c>
      <c r="T58" s="15">
        <v>44439</v>
      </c>
      <c r="U58" s="16" t="s">
        <v>34</v>
      </c>
      <c r="V58" s="3" t="s">
        <v>92</v>
      </c>
      <c r="W58" s="16">
        <v>95.3</v>
      </c>
      <c r="X58" s="3">
        <v>94</v>
      </c>
      <c r="Y58" s="3">
        <v>0.6</v>
      </c>
      <c r="Z58" s="3">
        <v>5.3</v>
      </c>
      <c r="AA58" s="16">
        <v>1.5</v>
      </c>
      <c r="AB58" s="16">
        <v>0.9</v>
      </c>
      <c r="AC58" s="16">
        <v>90.6</v>
      </c>
      <c r="AD58" s="16">
        <v>1.9</v>
      </c>
      <c r="AE58" s="16">
        <v>7.5</v>
      </c>
      <c r="AF58" s="17">
        <v>96.2</v>
      </c>
      <c r="AG58" s="17">
        <v>0</v>
      </c>
      <c r="AH58" s="17">
        <v>3.8</v>
      </c>
      <c r="AI58" s="16">
        <v>95.6</v>
      </c>
      <c r="AJ58" s="16">
        <v>0</v>
      </c>
      <c r="AK58" s="16">
        <v>4.4000000000000004</v>
      </c>
    </row>
    <row r="59" spans="1:37" s="3" customFormat="1">
      <c r="A59" s="15">
        <v>44404</v>
      </c>
      <c r="B59" s="16" t="s">
        <v>29</v>
      </c>
      <c r="C59" s="3" t="s">
        <v>16</v>
      </c>
      <c r="D59" s="16">
        <v>62</v>
      </c>
      <c r="E59" s="16">
        <v>60</v>
      </c>
      <c r="F59" s="16">
        <v>1.3</v>
      </c>
      <c r="G59" s="16">
        <v>38.700000000000003</v>
      </c>
      <c r="H59" s="16">
        <v>1.1000000000000001</v>
      </c>
      <c r="I59" s="16">
        <v>0.7</v>
      </c>
      <c r="J59" s="16">
        <v>62.3</v>
      </c>
      <c r="K59" s="16">
        <v>1.9</v>
      </c>
      <c r="L59" s="16">
        <v>35.799999999999997</v>
      </c>
      <c r="M59" s="17">
        <v>63.5</v>
      </c>
      <c r="N59" s="17">
        <v>1.9</v>
      </c>
      <c r="O59" s="17">
        <v>34.6</v>
      </c>
      <c r="P59" s="16">
        <v>53.3</v>
      </c>
      <c r="Q59" s="16">
        <v>0</v>
      </c>
      <c r="R59" s="16">
        <v>46.7</v>
      </c>
      <c r="T59" s="15">
        <v>44441</v>
      </c>
      <c r="U59" s="16" t="s">
        <v>34</v>
      </c>
      <c r="V59" s="3" t="s">
        <v>93</v>
      </c>
      <c r="W59" s="16">
        <v>94</v>
      </c>
      <c r="X59" s="3">
        <v>92</v>
      </c>
      <c r="Y59" s="3">
        <v>0.6</v>
      </c>
      <c r="Z59" s="3">
        <v>7.3</v>
      </c>
      <c r="AA59" s="16">
        <v>1.6</v>
      </c>
      <c r="AB59" s="16">
        <v>2.1</v>
      </c>
      <c r="AC59" s="16">
        <v>96.2</v>
      </c>
      <c r="AD59" s="16">
        <v>0</v>
      </c>
      <c r="AE59" s="16">
        <v>3.8</v>
      </c>
      <c r="AF59" s="17">
        <v>84.6</v>
      </c>
      <c r="AG59" s="17">
        <v>1.9</v>
      </c>
      <c r="AH59" s="17">
        <v>13.5</v>
      </c>
      <c r="AI59" s="16">
        <v>95.6</v>
      </c>
      <c r="AJ59" s="16">
        <v>0</v>
      </c>
      <c r="AK59" s="16">
        <v>4.4000000000000004</v>
      </c>
    </row>
    <row r="60" spans="1:37" s="3" customFormat="1">
      <c r="A60" s="15">
        <v>44405</v>
      </c>
      <c r="B60" s="16" t="s">
        <v>29</v>
      </c>
      <c r="C60" s="3" t="s">
        <v>24</v>
      </c>
      <c r="D60" s="16">
        <v>89.3</v>
      </c>
      <c r="E60" s="16">
        <v>72</v>
      </c>
      <c r="F60" s="16">
        <v>16.7</v>
      </c>
      <c r="G60" s="16">
        <v>11.3</v>
      </c>
      <c r="H60" s="16">
        <v>1.2</v>
      </c>
      <c r="I60" s="16">
        <v>1.6</v>
      </c>
      <c r="J60" s="16">
        <v>77.400000000000006</v>
      </c>
      <c r="K60" s="16">
        <v>11.3</v>
      </c>
      <c r="L60" s="16">
        <v>11.3</v>
      </c>
      <c r="M60" s="17">
        <v>67.3</v>
      </c>
      <c r="N60" s="17">
        <v>23.1</v>
      </c>
      <c r="O60" s="17">
        <v>9.6</v>
      </c>
      <c r="P60" s="16">
        <v>71.099999999999994</v>
      </c>
      <c r="Q60" s="16">
        <v>15.6</v>
      </c>
      <c r="R60" s="16">
        <v>13.3</v>
      </c>
      <c r="T60" s="16"/>
      <c r="U60" s="16"/>
      <c r="V60" s="16"/>
      <c r="W60" s="16"/>
      <c r="X60" s="16"/>
      <c r="Y60" s="16"/>
      <c r="Z60" s="16"/>
      <c r="AA60" s="17"/>
      <c r="AB60" s="17"/>
      <c r="AC60" s="17"/>
      <c r="AD60" s="17"/>
      <c r="AE60" s="17"/>
      <c r="AF60" s="17"/>
      <c r="AG60" s="16"/>
      <c r="AH60" s="16"/>
      <c r="AI60" s="16"/>
    </row>
    <row r="61" spans="1:37" s="3" customFormat="1">
      <c r="A61" s="15">
        <v>44410</v>
      </c>
      <c r="B61" s="16" t="s">
        <v>29</v>
      </c>
      <c r="C61" s="3" t="s">
        <v>32</v>
      </c>
      <c r="D61" s="16">
        <v>94</v>
      </c>
      <c r="E61" s="16">
        <v>90.7</v>
      </c>
      <c r="F61" s="16">
        <v>3.3</v>
      </c>
      <c r="G61" s="16">
        <v>6</v>
      </c>
      <c r="H61" s="16">
        <v>1.2</v>
      </c>
      <c r="I61" s="16">
        <v>0.6</v>
      </c>
      <c r="J61" s="16">
        <v>90.6</v>
      </c>
      <c r="K61" s="16">
        <v>0</v>
      </c>
      <c r="L61" s="16">
        <v>9.4</v>
      </c>
      <c r="M61" s="17">
        <v>86.5</v>
      </c>
      <c r="N61" s="17">
        <v>7.7</v>
      </c>
      <c r="O61" s="17">
        <v>5.8</v>
      </c>
      <c r="P61" s="16">
        <v>95.6</v>
      </c>
      <c r="Q61" s="16">
        <v>2.2000000000000002</v>
      </c>
      <c r="R61" s="16">
        <v>2.2000000000000002</v>
      </c>
      <c r="T61" s="16"/>
      <c r="U61" s="16"/>
      <c r="V61" s="16"/>
      <c r="W61" s="16"/>
      <c r="X61" s="16"/>
      <c r="Y61" s="16"/>
      <c r="Z61" s="16"/>
      <c r="AA61" s="17"/>
      <c r="AB61" s="17"/>
      <c r="AC61" s="17"/>
      <c r="AD61" s="17"/>
      <c r="AE61" s="17"/>
      <c r="AF61" s="17"/>
      <c r="AG61" s="16"/>
      <c r="AH61" s="16"/>
      <c r="AI61" s="16"/>
    </row>
    <row r="62" spans="1:37" s="3" customFormat="1">
      <c r="A62" s="15">
        <v>44413</v>
      </c>
      <c r="B62" s="16" t="s">
        <v>30</v>
      </c>
      <c r="C62" s="3" t="s">
        <v>35</v>
      </c>
      <c r="D62" s="16">
        <v>90.7</v>
      </c>
      <c r="E62" s="16">
        <v>86.7</v>
      </c>
      <c r="F62" s="16">
        <v>2.7</v>
      </c>
      <c r="G62" s="16">
        <v>10.7</v>
      </c>
      <c r="H62" s="16">
        <v>1.4</v>
      </c>
      <c r="I62" s="16">
        <v>1.1000000000000001</v>
      </c>
      <c r="J62" s="16">
        <v>88.7</v>
      </c>
      <c r="K62" s="16">
        <v>3.8</v>
      </c>
      <c r="L62" s="16">
        <v>7.5</v>
      </c>
      <c r="M62" s="17">
        <v>84.6</v>
      </c>
      <c r="N62" s="17">
        <v>3.8</v>
      </c>
      <c r="O62" s="17">
        <v>11.5</v>
      </c>
      <c r="P62" s="16">
        <v>86.7</v>
      </c>
      <c r="Q62" s="16">
        <v>0</v>
      </c>
      <c r="R62" s="16">
        <v>13.3</v>
      </c>
      <c r="T62" s="16"/>
      <c r="U62" s="16"/>
      <c r="V62" s="16"/>
      <c r="W62" s="16"/>
      <c r="X62" s="16"/>
      <c r="Y62" s="16"/>
      <c r="Z62" s="16"/>
      <c r="AA62" s="17"/>
      <c r="AB62" s="17"/>
      <c r="AC62" s="17"/>
      <c r="AD62" s="17"/>
      <c r="AE62" s="17"/>
      <c r="AF62" s="17"/>
      <c r="AG62" s="16"/>
      <c r="AH62" s="16"/>
      <c r="AI62" s="16"/>
    </row>
    <row r="63" spans="1:37" s="3" customFormat="1">
      <c r="A63" s="15">
        <v>44417</v>
      </c>
      <c r="B63" s="16" t="s">
        <v>30</v>
      </c>
      <c r="C63" s="3" t="s">
        <v>36</v>
      </c>
      <c r="D63" s="16">
        <v>96</v>
      </c>
      <c r="E63" s="16">
        <v>90</v>
      </c>
      <c r="F63" s="16">
        <v>6</v>
      </c>
      <c r="G63" s="16">
        <v>4</v>
      </c>
      <c r="H63" s="16">
        <v>1</v>
      </c>
      <c r="I63" s="16">
        <v>0.8</v>
      </c>
      <c r="J63" s="16">
        <v>96.2</v>
      </c>
      <c r="K63" s="16">
        <v>0</v>
      </c>
      <c r="L63" s="16">
        <v>3.8</v>
      </c>
      <c r="M63" s="17">
        <v>88.5</v>
      </c>
      <c r="N63" s="17">
        <v>7.7</v>
      </c>
      <c r="O63" s="17">
        <v>3.8</v>
      </c>
      <c r="P63" s="16">
        <v>84.4</v>
      </c>
      <c r="Q63" s="16">
        <v>11.1</v>
      </c>
      <c r="R63" s="16">
        <v>4.4000000000000004</v>
      </c>
      <c r="T63" s="16"/>
      <c r="U63" s="16"/>
      <c r="V63" s="16"/>
      <c r="W63" s="16"/>
      <c r="X63" s="16"/>
      <c r="Y63" s="16"/>
      <c r="Z63" s="16"/>
      <c r="AA63" s="17"/>
      <c r="AB63" s="17"/>
      <c r="AC63" s="17"/>
      <c r="AD63" s="17"/>
      <c r="AE63" s="17"/>
      <c r="AF63" s="17"/>
      <c r="AG63" s="16"/>
      <c r="AH63" s="16"/>
      <c r="AI63" s="16"/>
    </row>
    <row r="64" spans="1:37" s="3" customFormat="1">
      <c r="A64" s="15">
        <v>44424</v>
      </c>
      <c r="B64" s="16" t="s">
        <v>30</v>
      </c>
      <c r="C64" s="3" t="s">
        <v>37</v>
      </c>
      <c r="D64" s="16">
        <v>96</v>
      </c>
      <c r="E64" s="16">
        <v>89.3</v>
      </c>
      <c r="F64" s="16">
        <v>6.7</v>
      </c>
      <c r="G64" s="16">
        <v>4</v>
      </c>
      <c r="H64" s="16">
        <v>0.9</v>
      </c>
      <c r="I64" s="16">
        <v>1.3</v>
      </c>
      <c r="J64" s="16">
        <v>98.1</v>
      </c>
      <c r="K64" s="16">
        <v>0</v>
      </c>
      <c r="L64" s="16">
        <v>1.9</v>
      </c>
      <c r="M64" s="17">
        <v>80.8</v>
      </c>
      <c r="N64" s="17">
        <v>13.4</v>
      </c>
      <c r="O64" s="17">
        <v>5.8</v>
      </c>
      <c r="P64" s="16">
        <v>88.9</v>
      </c>
      <c r="Q64" s="16">
        <v>6.7</v>
      </c>
      <c r="R64" s="16">
        <v>4.4000000000000004</v>
      </c>
      <c r="T64" s="16"/>
      <c r="U64" s="16"/>
      <c r="V64" s="16"/>
      <c r="W64" s="16"/>
      <c r="X64" s="16"/>
      <c r="Y64" s="16"/>
      <c r="Z64" s="16"/>
      <c r="AA64" s="17"/>
      <c r="AB64" s="17"/>
      <c r="AC64" s="17"/>
      <c r="AD64" s="17"/>
      <c r="AE64" s="17"/>
      <c r="AF64" s="17"/>
      <c r="AG64" s="16"/>
      <c r="AH64" s="16"/>
      <c r="AI64" s="16"/>
    </row>
    <row r="65" spans="1:35" s="3" customFormat="1">
      <c r="A65" s="15">
        <v>44428</v>
      </c>
      <c r="B65" s="16" t="s">
        <v>33</v>
      </c>
      <c r="C65" s="3" t="s">
        <v>38</v>
      </c>
      <c r="D65" s="16">
        <v>94.7</v>
      </c>
      <c r="E65" s="16">
        <v>94.7</v>
      </c>
      <c r="F65" s="16">
        <v>0</v>
      </c>
      <c r="G65" s="16">
        <v>5.3</v>
      </c>
      <c r="H65" s="16">
        <v>1.2</v>
      </c>
      <c r="I65" s="16" t="s">
        <v>31</v>
      </c>
      <c r="J65" s="16">
        <v>98.1</v>
      </c>
      <c r="K65" s="16">
        <v>0</v>
      </c>
      <c r="L65" s="16">
        <v>1.9</v>
      </c>
      <c r="M65" s="17">
        <v>96.2</v>
      </c>
      <c r="N65" s="17">
        <v>0</v>
      </c>
      <c r="O65" s="17">
        <v>3.8</v>
      </c>
      <c r="P65" s="16">
        <v>88.9</v>
      </c>
      <c r="Q65" s="16">
        <v>0</v>
      </c>
      <c r="R65" s="16">
        <v>11.1</v>
      </c>
      <c r="T65" s="16"/>
      <c r="U65" s="16"/>
      <c r="V65" s="16"/>
      <c r="W65" s="16"/>
      <c r="X65" s="16"/>
      <c r="Y65" s="16"/>
      <c r="Z65" s="16"/>
      <c r="AA65" s="17"/>
      <c r="AB65" s="17"/>
      <c r="AC65" s="17"/>
      <c r="AD65" s="17"/>
      <c r="AE65" s="17"/>
      <c r="AF65" s="17"/>
      <c r="AG65" s="16"/>
      <c r="AH65" s="16"/>
      <c r="AI65" s="16"/>
    </row>
    <row r="66" spans="1:35" s="3" customFormat="1">
      <c r="A66" s="15">
        <v>44432</v>
      </c>
      <c r="B66" s="16" t="s">
        <v>33</v>
      </c>
      <c r="C66" s="3" t="s">
        <v>39</v>
      </c>
      <c r="D66" s="16">
        <v>94.7</v>
      </c>
      <c r="E66" s="16">
        <v>88.7</v>
      </c>
      <c r="F66" s="16">
        <v>5.3</v>
      </c>
      <c r="G66" s="16">
        <v>6</v>
      </c>
      <c r="H66" s="16">
        <v>1.1000000000000001</v>
      </c>
      <c r="I66" s="16">
        <v>0.9</v>
      </c>
      <c r="J66" s="16">
        <v>86.8</v>
      </c>
      <c r="K66" s="16">
        <v>7.5</v>
      </c>
      <c r="L66" s="16">
        <v>5.7</v>
      </c>
      <c r="M66" s="17">
        <v>90.4</v>
      </c>
      <c r="N66" s="17">
        <v>3.8</v>
      </c>
      <c r="O66" s="17">
        <v>5.8</v>
      </c>
      <c r="P66" s="16">
        <v>88.9</v>
      </c>
      <c r="Q66" s="16">
        <v>4.4000000000000004</v>
      </c>
      <c r="R66" s="16">
        <v>6.7</v>
      </c>
      <c r="T66" s="16"/>
      <c r="U66" s="16"/>
      <c r="V66" s="16"/>
      <c r="W66" s="16"/>
      <c r="X66" s="16"/>
      <c r="Y66" s="16"/>
      <c r="Z66" s="16"/>
      <c r="AA66" s="17"/>
      <c r="AB66" s="17"/>
      <c r="AC66" s="17"/>
      <c r="AD66" s="17"/>
      <c r="AE66" s="17"/>
      <c r="AF66" s="17"/>
      <c r="AG66" s="16"/>
      <c r="AH66" s="16"/>
      <c r="AI66" s="16"/>
    </row>
    <row r="67" spans="1:35" s="3" customFormat="1">
      <c r="A67" s="15">
        <v>44434</v>
      </c>
      <c r="B67" s="16" t="s">
        <v>33</v>
      </c>
      <c r="C67" s="3" t="s">
        <v>89</v>
      </c>
      <c r="D67" s="16">
        <v>94.7</v>
      </c>
      <c r="E67" s="16">
        <v>94.7</v>
      </c>
      <c r="F67" s="16">
        <v>0</v>
      </c>
      <c r="G67" s="16">
        <v>5.3</v>
      </c>
      <c r="H67" s="16">
        <v>1</v>
      </c>
      <c r="I67" s="16" t="s">
        <v>31</v>
      </c>
      <c r="J67" s="16">
        <v>98.1</v>
      </c>
      <c r="K67" s="16">
        <v>0</v>
      </c>
      <c r="L67" s="16">
        <v>1.9</v>
      </c>
      <c r="M67" s="17">
        <v>96.2</v>
      </c>
      <c r="N67" s="17">
        <v>0</v>
      </c>
      <c r="O67" s="17">
        <v>3.8</v>
      </c>
      <c r="P67" s="16">
        <v>88.9</v>
      </c>
      <c r="Q67" s="16">
        <v>0</v>
      </c>
      <c r="R67" s="16">
        <v>11.1</v>
      </c>
      <c r="T67" s="16"/>
      <c r="U67" s="16"/>
      <c r="V67" s="16"/>
      <c r="W67" s="16"/>
      <c r="X67" s="16"/>
      <c r="Y67" s="16"/>
      <c r="Z67" s="16"/>
      <c r="AA67" s="17"/>
      <c r="AB67" s="17"/>
      <c r="AC67" s="17"/>
      <c r="AD67" s="17"/>
      <c r="AE67" s="17"/>
      <c r="AF67" s="17"/>
      <c r="AG67" s="16"/>
      <c r="AH67" s="16"/>
      <c r="AI67" s="16"/>
    </row>
    <row r="68" spans="1:35" s="3" customFormat="1">
      <c r="A68" s="15">
        <v>44438</v>
      </c>
      <c r="B68" s="16" t="s">
        <v>34</v>
      </c>
      <c r="C68" s="3" t="s">
        <v>90</v>
      </c>
      <c r="D68" s="16">
        <v>96.7</v>
      </c>
      <c r="E68" s="16">
        <v>95.3</v>
      </c>
      <c r="F68" s="16">
        <v>1.3</v>
      </c>
      <c r="G68" s="16">
        <v>3.3</v>
      </c>
      <c r="H68" s="16">
        <v>1.1000000000000001</v>
      </c>
      <c r="I68" s="16">
        <v>0.6</v>
      </c>
      <c r="J68" s="16">
        <v>94.3</v>
      </c>
      <c r="K68" s="16">
        <v>1.9</v>
      </c>
      <c r="L68" s="16">
        <v>3.8</v>
      </c>
      <c r="M68" s="17">
        <v>96.2</v>
      </c>
      <c r="N68" s="17">
        <v>1.9</v>
      </c>
      <c r="O68" s="17">
        <v>1.9</v>
      </c>
      <c r="P68" s="16">
        <v>95.6</v>
      </c>
      <c r="Q68" s="16">
        <v>0</v>
      </c>
      <c r="R68" s="16">
        <v>4.4000000000000004</v>
      </c>
      <c r="T68" s="16"/>
      <c r="U68" s="16"/>
      <c r="V68" s="16"/>
      <c r="W68" s="16"/>
      <c r="X68" s="16"/>
      <c r="Y68" s="16"/>
      <c r="Z68" s="16"/>
      <c r="AA68" s="17"/>
      <c r="AB68" s="17"/>
      <c r="AC68" s="17"/>
      <c r="AD68" s="17"/>
      <c r="AE68" s="17"/>
      <c r="AF68" s="17"/>
      <c r="AG68" s="16"/>
      <c r="AH68" s="16"/>
      <c r="AI68" s="16"/>
    </row>
    <row r="69" spans="1:35" s="3" customFormat="1">
      <c r="A69" s="15">
        <v>44440</v>
      </c>
      <c r="B69" s="16" t="s">
        <v>34</v>
      </c>
      <c r="C69" s="3" t="s">
        <v>91</v>
      </c>
      <c r="D69" s="16">
        <v>95.3</v>
      </c>
      <c r="E69" s="16">
        <v>94</v>
      </c>
      <c r="F69" s="16">
        <v>1.3</v>
      </c>
      <c r="G69" s="16">
        <v>4.5999999999999996</v>
      </c>
      <c r="H69" s="16">
        <v>1.4</v>
      </c>
      <c r="I69" s="16">
        <v>1.2</v>
      </c>
      <c r="J69" s="16">
        <v>92.5</v>
      </c>
      <c r="K69" s="16">
        <v>1.9</v>
      </c>
      <c r="L69" s="16">
        <v>5.6</v>
      </c>
      <c r="M69" s="17">
        <v>90.4</v>
      </c>
      <c r="N69" s="17">
        <v>1.9</v>
      </c>
      <c r="O69" s="17">
        <v>7.7</v>
      </c>
      <c r="P69" s="16">
        <v>100</v>
      </c>
      <c r="Q69" s="16">
        <v>0</v>
      </c>
      <c r="R69" s="16">
        <v>0</v>
      </c>
      <c r="T69" s="16"/>
      <c r="U69" s="16"/>
      <c r="V69" s="16"/>
      <c r="W69" s="16"/>
      <c r="X69" s="16"/>
      <c r="Y69" s="16"/>
      <c r="Z69" s="16"/>
      <c r="AA69" s="17"/>
      <c r="AB69" s="17"/>
      <c r="AC69" s="17"/>
      <c r="AD69" s="17"/>
      <c r="AE69" s="17"/>
      <c r="AF69" s="17"/>
      <c r="AG69" s="16"/>
      <c r="AH69" s="16"/>
      <c r="AI69" s="16"/>
    </row>
    <row r="70" spans="1:35" s="3" customFormat="1">
      <c r="A70" s="15">
        <v>44442</v>
      </c>
      <c r="B70" s="16" t="s">
        <v>34</v>
      </c>
      <c r="C70" s="3" t="s">
        <v>92</v>
      </c>
      <c r="D70" s="16">
        <v>95.3</v>
      </c>
      <c r="E70" s="16">
        <v>94.7</v>
      </c>
      <c r="F70" s="16">
        <v>0.7</v>
      </c>
      <c r="G70" s="16">
        <v>4.7</v>
      </c>
      <c r="H70" s="16">
        <v>1.4</v>
      </c>
      <c r="I70" s="16">
        <v>2</v>
      </c>
      <c r="J70" s="16">
        <v>96.2</v>
      </c>
      <c r="K70" s="16">
        <v>0</v>
      </c>
      <c r="L70" s="16">
        <v>3.8</v>
      </c>
      <c r="M70" s="17">
        <v>92.3</v>
      </c>
      <c r="N70" s="17">
        <v>0</v>
      </c>
      <c r="O70" s="17">
        <v>7.7</v>
      </c>
      <c r="P70" s="16">
        <v>95.6</v>
      </c>
      <c r="Q70" s="16">
        <v>2.2000000000000002</v>
      </c>
      <c r="R70" s="16">
        <v>2.2000000000000002</v>
      </c>
      <c r="T70" s="16"/>
      <c r="U70" s="16"/>
      <c r="V70" s="16"/>
      <c r="W70" s="16"/>
      <c r="X70" s="16"/>
      <c r="Y70" s="16"/>
      <c r="Z70" s="16"/>
      <c r="AA70" s="17"/>
      <c r="AB70" s="17"/>
      <c r="AC70" s="17"/>
      <c r="AD70" s="17"/>
      <c r="AE70" s="17"/>
      <c r="AF70" s="17"/>
      <c r="AG70" s="16"/>
      <c r="AH70" s="16"/>
      <c r="AI70" s="16"/>
    </row>
    <row r="71" spans="1:35" s="3" customFormat="1">
      <c r="A71" s="15"/>
      <c r="B71" s="16"/>
      <c r="C71" s="16"/>
      <c r="D71" s="16"/>
      <c r="E71" s="16"/>
      <c r="F71" s="16"/>
      <c r="G71" s="16"/>
      <c r="H71" s="16"/>
      <c r="I71" s="17"/>
      <c r="J71" s="17"/>
      <c r="K71" s="17"/>
      <c r="L71" s="17"/>
      <c r="M71" s="17"/>
      <c r="N71" s="17"/>
      <c r="O71" s="16"/>
      <c r="P71" s="16"/>
      <c r="Q71" s="16"/>
      <c r="S71" s="15"/>
      <c r="T71" s="16"/>
      <c r="U71" s="16"/>
      <c r="V71" s="16"/>
      <c r="W71" s="16"/>
      <c r="X71" s="16"/>
      <c r="Y71" s="16"/>
      <c r="Z71" s="16"/>
      <c r="AA71" s="17"/>
      <c r="AB71" s="17"/>
      <c r="AC71" s="17"/>
      <c r="AD71" s="17"/>
      <c r="AE71" s="17"/>
      <c r="AF71" s="17"/>
      <c r="AG71" s="16"/>
      <c r="AH71" s="16"/>
      <c r="AI71" s="16"/>
    </row>
    <row r="72" spans="1:35" s="3" customFormat="1">
      <c r="A72" s="3" t="s">
        <v>52</v>
      </c>
    </row>
    <row r="73" spans="1:35" s="3" customFormat="1">
      <c r="A73" s="3" t="s">
        <v>59</v>
      </c>
    </row>
    <row r="74" spans="1:35" s="3" customFormat="1">
      <c r="D74" s="3" t="s">
        <v>40</v>
      </c>
      <c r="G74" s="3" t="s">
        <v>57</v>
      </c>
      <c r="J74" s="3" t="s">
        <v>85</v>
      </c>
      <c r="N74" s="3" t="s">
        <v>57</v>
      </c>
      <c r="Q74" s="3" t="s">
        <v>86</v>
      </c>
      <c r="Y74" s="3" t="s">
        <v>87</v>
      </c>
    </row>
    <row r="75" spans="1:35" s="3" customFormat="1">
      <c r="A75" s="3" t="s">
        <v>1</v>
      </c>
      <c r="B75" s="3" t="s">
        <v>1</v>
      </c>
      <c r="C75" s="9" t="s">
        <v>42</v>
      </c>
      <c r="D75" s="9" t="s">
        <v>53</v>
      </c>
      <c r="E75" s="9" t="s">
        <v>54</v>
      </c>
      <c r="F75" s="9" t="s">
        <v>45</v>
      </c>
      <c r="G75" s="9" t="s">
        <v>55</v>
      </c>
      <c r="H75" s="9" t="s">
        <v>56</v>
      </c>
      <c r="J75" s="9" t="s">
        <v>61</v>
      </c>
      <c r="K75" s="9" t="s">
        <v>60</v>
      </c>
      <c r="L75" s="3" t="s">
        <v>63</v>
      </c>
      <c r="M75" s="3" t="s">
        <v>62</v>
      </c>
      <c r="N75" s="9" t="s">
        <v>64</v>
      </c>
      <c r="O75" s="9" t="s">
        <v>65</v>
      </c>
      <c r="P75" s="11"/>
      <c r="Q75" s="3" t="s">
        <v>68</v>
      </c>
      <c r="R75" s="3" t="s">
        <v>69</v>
      </c>
      <c r="S75" s="3" t="s">
        <v>70</v>
      </c>
      <c r="T75" s="3" t="s">
        <v>71</v>
      </c>
      <c r="U75" s="3" t="s">
        <v>72</v>
      </c>
      <c r="V75" s="3" t="s">
        <v>73</v>
      </c>
      <c r="W75" s="3" t="s">
        <v>74</v>
      </c>
      <c r="X75" s="3" t="s">
        <v>75</v>
      </c>
      <c r="Y75" s="3" t="s">
        <v>76</v>
      </c>
      <c r="Z75" s="3" t="s">
        <v>77</v>
      </c>
      <c r="AA75" s="3" t="s">
        <v>78</v>
      </c>
      <c r="AB75" s="3" t="s">
        <v>79</v>
      </c>
      <c r="AC75" s="3" t="s">
        <v>80</v>
      </c>
      <c r="AD75" s="3" t="s">
        <v>81</v>
      </c>
      <c r="AE75" s="3" t="s">
        <v>82</v>
      </c>
      <c r="AF75" s="3" t="s">
        <v>83</v>
      </c>
      <c r="AG75" s="3" t="s">
        <v>84</v>
      </c>
    </row>
    <row r="76" spans="1:35" s="3" customFormat="1">
      <c r="A76" s="15">
        <v>44445</v>
      </c>
      <c r="B76" s="3" t="s">
        <v>8</v>
      </c>
      <c r="C76" s="16">
        <v>90.5</v>
      </c>
      <c r="D76" s="16">
        <v>85</v>
      </c>
      <c r="E76" s="16">
        <v>5.8</v>
      </c>
      <c r="F76" s="16">
        <v>9.1999999999999993</v>
      </c>
      <c r="G76" s="16">
        <v>1.2</v>
      </c>
      <c r="H76" s="16">
        <v>0.9</v>
      </c>
      <c r="I76" s="15">
        <v>44445</v>
      </c>
      <c r="J76" s="3">
        <v>52.777777777777779</v>
      </c>
      <c r="K76" s="3">
        <v>47.222222222222221</v>
      </c>
      <c r="L76" s="3">
        <f t="shared" ref="L76:L91" si="0">(K76-J76)/(K76+J76)</f>
        <v>-5.5555555555555573E-2</v>
      </c>
      <c r="M76" s="19">
        <f t="shared" ref="M76:M91" si="1">100-(J76+K76)</f>
        <v>0</v>
      </c>
      <c r="N76" s="3">
        <v>1.4445883368421086</v>
      </c>
      <c r="O76" s="3">
        <v>1.4743836470588367</v>
      </c>
      <c r="P76" s="20"/>
      <c r="Q76" s="3">
        <v>5</v>
      </c>
      <c r="R76" s="3">
        <v>7</v>
      </c>
      <c r="S76" s="3">
        <v>4</v>
      </c>
      <c r="T76" s="3">
        <v>6</v>
      </c>
      <c r="U76" s="3">
        <v>7</v>
      </c>
      <c r="V76" s="3">
        <v>5</v>
      </c>
      <c r="W76" s="3">
        <v>3</v>
      </c>
      <c r="Y76" s="3">
        <v>5</v>
      </c>
      <c r="Z76" s="3">
        <v>3</v>
      </c>
      <c r="AA76" s="3">
        <v>6</v>
      </c>
      <c r="AB76" s="3">
        <v>4</v>
      </c>
      <c r="AC76" s="3">
        <v>3</v>
      </c>
      <c r="AD76" s="3">
        <v>5</v>
      </c>
      <c r="AE76" s="3">
        <v>7</v>
      </c>
      <c r="AG76" s="3">
        <v>2</v>
      </c>
    </row>
    <row r="77" spans="1:35" s="3" customFormat="1">
      <c r="A77" s="15">
        <v>44446</v>
      </c>
      <c r="B77" s="3" t="s">
        <v>9</v>
      </c>
      <c r="C77" s="16">
        <v>94.5</v>
      </c>
      <c r="D77" s="16">
        <v>90.8</v>
      </c>
      <c r="E77" s="16">
        <v>2.5</v>
      </c>
      <c r="F77" s="16">
        <v>6.7</v>
      </c>
      <c r="G77" s="16">
        <v>1.1000000000000001</v>
      </c>
      <c r="H77" s="16">
        <v>0.8</v>
      </c>
      <c r="I77" s="15">
        <v>44446</v>
      </c>
      <c r="J77" s="3">
        <v>51.948051948051948</v>
      </c>
      <c r="K77" s="3">
        <v>48.051948051948052</v>
      </c>
      <c r="L77" s="3">
        <f t="shared" si="0"/>
        <v>-3.8961038961038953E-2</v>
      </c>
      <c r="M77" s="19">
        <f t="shared" si="1"/>
        <v>0</v>
      </c>
      <c r="N77" s="3">
        <v>1.3070968599999926</v>
      </c>
      <c r="O77" s="3">
        <v>1.4330337513513463</v>
      </c>
      <c r="P77" s="20"/>
      <c r="Q77" s="3">
        <v>4</v>
      </c>
      <c r="R77" s="3">
        <v>5</v>
      </c>
      <c r="S77" s="3">
        <v>5</v>
      </c>
      <c r="T77" s="3">
        <v>6</v>
      </c>
      <c r="U77" s="3">
        <v>8</v>
      </c>
      <c r="V77" s="3">
        <v>5</v>
      </c>
      <c r="W77" s="3">
        <v>3</v>
      </c>
      <c r="Y77" s="3">
        <v>6</v>
      </c>
      <c r="Z77" s="3">
        <v>5</v>
      </c>
      <c r="AA77" s="3">
        <v>5</v>
      </c>
      <c r="AB77" s="3">
        <v>4</v>
      </c>
      <c r="AC77" s="3">
        <v>2</v>
      </c>
      <c r="AD77" s="3">
        <v>5</v>
      </c>
      <c r="AE77" s="3">
        <v>7</v>
      </c>
      <c r="AG77" s="3">
        <v>7</v>
      </c>
    </row>
    <row r="78" spans="1:35" s="3" customFormat="1">
      <c r="A78" s="15">
        <v>44447</v>
      </c>
      <c r="B78" s="3" t="s">
        <v>10</v>
      </c>
      <c r="C78" s="16">
        <v>90.5</v>
      </c>
      <c r="D78" s="16">
        <v>89.2</v>
      </c>
      <c r="E78" s="16">
        <v>1.7</v>
      </c>
      <c r="F78" s="16">
        <v>9.1999999999999993</v>
      </c>
      <c r="G78" s="16">
        <v>1.1000000000000001</v>
      </c>
      <c r="H78" s="16">
        <v>1.1000000000000001</v>
      </c>
      <c r="I78" s="15">
        <v>44447</v>
      </c>
      <c r="J78" s="3">
        <v>36.111111111111114</v>
      </c>
      <c r="K78" s="3">
        <v>63.888888888888886</v>
      </c>
      <c r="L78" s="3">
        <f t="shared" si="0"/>
        <v>0.27777777777777773</v>
      </c>
      <c r="M78" s="19">
        <f t="shared" si="1"/>
        <v>0</v>
      </c>
      <c r="N78" s="3">
        <v>1.7680060730769251</v>
      </c>
      <c r="O78" s="3">
        <v>1.7182350608695567</v>
      </c>
      <c r="P78" s="20"/>
      <c r="Q78" s="3">
        <v>2</v>
      </c>
      <c r="R78" s="3">
        <v>5</v>
      </c>
      <c r="S78" s="3">
        <v>4</v>
      </c>
      <c r="T78" s="3">
        <v>4</v>
      </c>
      <c r="U78" s="3">
        <v>4</v>
      </c>
      <c r="V78" s="3">
        <v>4</v>
      </c>
      <c r="W78" s="3">
        <v>2</v>
      </c>
      <c r="Y78" s="3">
        <v>8</v>
      </c>
      <c r="Z78" s="3">
        <v>5</v>
      </c>
      <c r="AA78" s="3">
        <v>6</v>
      </c>
      <c r="AB78" s="3">
        <v>6</v>
      </c>
      <c r="AC78" s="3">
        <v>6</v>
      </c>
      <c r="AD78" s="3">
        <v>6</v>
      </c>
      <c r="AE78" s="3">
        <v>8</v>
      </c>
      <c r="AG78" s="3">
        <v>2</v>
      </c>
    </row>
    <row r="79" spans="1:35" s="3" customFormat="1">
      <c r="A79" s="15">
        <v>44448</v>
      </c>
      <c r="B79" s="3" t="s">
        <v>11</v>
      </c>
      <c r="C79" s="16">
        <v>91</v>
      </c>
      <c r="D79" s="16">
        <v>91.7</v>
      </c>
      <c r="E79" s="16">
        <v>0</v>
      </c>
      <c r="F79" s="16">
        <v>8.3000000000000007</v>
      </c>
      <c r="G79" s="16">
        <v>1</v>
      </c>
      <c r="H79" s="16" t="s">
        <v>31</v>
      </c>
      <c r="I79" s="15">
        <v>44448</v>
      </c>
      <c r="J79" s="3">
        <v>33.333333333333336</v>
      </c>
      <c r="K79" s="3">
        <v>61.111111111111107</v>
      </c>
      <c r="L79" s="3">
        <f t="shared" si="0"/>
        <v>0.29411764705882348</v>
      </c>
      <c r="M79" s="19">
        <f t="shared" si="1"/>
        <v>5.5555555555555571</v>
      </c>
      <c r="N79" s="3">
        <v>2.4516999916666529</v>
      </c>
      <c r="O79" s="3">
        <v>1.8325004522727106</v>
      </c>
      <c r="P79" s="20"/>
      <c r="Q79" s="3">
        <v>3</v>
      </c>
      <c r="R79" s="3">
        <v>4</v>
      </c>
      <c r="S79" s="3">
        <v>3</v>
      </c>
      <c r="T79" s="3">
        <v>3</v>
      </c>
      <c r="U79" s="3">
        <v>5</v>
      </c>
      <c r="V79" s="3">
        <v>4</v>
      </c>
      <c r="W79" s="3">
        <v>2</v>
      </c>
      <c r="Y79" s="3">
        <v>7</v>
      </c>
      <c r="Z79" s="3">
        <v>6</v>
      </c>
      <c r="AA79" s="3">
        <v>7</v>
      </c>
      <c r="AB79" s="3">
        <v>7</v>
      </c>
      <c r="AC79" s="3">
        <v>5</v>
      </c>
      <c r="AD79" s="3">
        <v>5</v>
      </c>
      <c r="AE79" s="3">
        <v>5</v>
      </c>
      <c r="AG79" s="3">
        <v>2</v>
      </c>
    </row>
    <row r="80" spans="1:35" s="3" customFormat="1">
      <c r="A80" s="15">
        <v>44453</v>
      </c>
      <c r="B80" s="3" t="s">
        <v>12</v>
      </c>
      <c r="C80" s="16">
        <v>74.5</v>
      </c>
      <c r="D80" s="16">
        <v>72.5</v>
      </c>
      <c r="E80" s="16">
        <v>1.7</v>
      </c>
      <c r="F80" s="16">
        <v>25.8</v>
      </c>
      <c r="G80" s="16">
        <v>1.1000000000000001</v>
      </c>
      <c r="H80" s="16">
        <v>0.1</v>
      </c>
      <c r="I80" s="15">
        <v>44453</v>
      </c>
      <c r="J80" s="3">
        <v>30</v>
      </c>
      <c r="K80" s="3">
        <v>43.333333333333336</v>
      </c>
      <c r="L80" s="3">
        <f t="shared" si="0"/>
        <v>0.18181818181818182</v>
      </c>
      <c r="M80" s="19">
        <f t="shared" si="1"/>
        <v>26.666666666666657</v>
      </c>
      <c r="N80" s="3">
        <v>2.5902841666667138</v>
      </c>
      <c r="O80" s="3">
        <v>1.8338322461538517</v>
      </c>
      <c r="P80" s="20"/>
      <c r="Q80" s="3">
        <v>1</v>
      </c>
      <c r="R80" s="3">
        <v>4</v>
      </c>
      <c r="S80" s="3">
        <v>4</v>
      </c>
      <c r="T80" s="3">
        <v>4</v>
      </c>
      <c r="U80" s="3">
        <v>4</v>
      </c>
      <c r="V80" s="3">
        <v>1</v>
      </c>
      <c r="Y80" s="3">
        <v>9</v>
      </c>
      <c r="Z80" s="3">
        <v>5</v>
      </c>
      <c r="AA80" s="3">
        <v>4</v>
      </c>
      <c r="AB80" s="3">
        <v>1</v>
      </c>
      <c r="AC80" s="3">
        <v>2</v>
      </c>
      <c r="AD80" s="3">
        <v>5</v>
      </c>
      <c r="AG80" s="3">
        <v>0</v>
      </c>
    </row>
    <row r="81" spans="1:34" s="3" customFormat="1">
      <c r="A81" s="15">
        <v>44454</v>
      </c>
      <c r="B81" s="3" t="s">
        <v>13</v>
      </c>
      <c r="C81" s="16">
        <v>87</v>
      </c>
      <c r="D81" s="16">
        <v>90</v>
      </c>
      <c r="E81" s="16">
        <v>0</v>
      </c>
      <c r="F81" s="16">
        <v>10</v>
      </c>
      <c r="G81" s="16">
        <v>1.1000000000000001</v>
      </c>
      <c r="H81" s="16" t="s">
        <v>31</v>
      </c>
      <c r="I81" s="15">
        <v>44454</v>
      </c>
      <c r="J81" s="3">
        <v>28.787878787878785</v>
      </c>
      <c r="K81" s="3">
        <v>19.696969696969699</v>
      </c>
      <c r="L81" s="3">
        <f t="shared" si="0"/>
        <v>-0.18749999999999992</v>
      </c>
      <c r="M81" s="19">
        <f t="shared" si="1"/>
        <v>51.515151515151516</v>
      </c>
      <c r="N81" s="3">
        <v>2.6409527421052683</v>
      </c>
      <c r="O81" s="3">
        <v>2.2288305923076517</v>
      </c>
      <c r="P81" s="20"/>
      <c r="Q81" s="3">
        <v>2</v>
      </c>
      <c r="R81" s="3">
        <v>3</v>
      </c>
      <c r="S81" s="3">
        <v>4</v>
      </c>
      <c r="T81" s="3">
        <v>2</v>
      </c>
      <c r="U81" s="3">
        <v>6</v>
      </c>
      <c r="V81" s="3">
        <v>0</v>
      </c>
      <c r="Y81" s="3">
        <v>4</v>
      </c>
      <c r="Z81" s="3">
        <v>2</v>
      </c>
      <c r="AA81" s="3">
        <v>1</v>
      </c>
      <c r="AB81" s="3">
        <v>3</v>
      </c>
      <c r="AC81" s="3">
        <v>0</v>
      </c>
      <c r="AD81" s="3">
        <v>3</v>
      </c>
      <c r="AG81" s="3">
        <v>6</v>
      </c>
    </row>
    <row r="82" spans="1:34" s="3" customFormat="1">
      <c r="A82" s="15">
        <v>44456</v>
      </c>
      <c r="B82" s="3" t="s">
        <v>14</v>
      </c>
      <c r="C82" s="16">
        <v>95</v>
      </c>
      <c r="D82" s="16">
        <v>95.8</v>
      </c>
      <c r="E82" s="16">
        <v>0</v>
      </c>
      <c r="F82" s="16">
        <v>4.2</v>
      </c>
      <c r="G82" s="16">
        <v>1.1000000000000001</v>
      </c>
      <c r="H82" s="16" t="s">
        <v>31</v>
      </c>
      <c r="I82" s="15">
        <v>44456</v>
      </c>
      <c r="J82" s="3">
        <v>22.666666666666664</v>
      </c>
      <c r="K82" s="3">
        <v>24</v>
      </c>
      <c r="L82" s="3">
        <f t="shared" si="0"/>
        <v>2.8571428571428623E-2</v>
      </c>
      <c r="M82" s="19">
        <f t="shared" si="1"/>
        <v>53.333333333333336</v>
      </c>
      <c r="N82" s="3">
        <v>3.3998117058823407</v>
      </c>
      <c r="O82" s="3">
        <v>2.6160440388889166</v>
      </c>
      <c r="P82" s="20"/>
      <c r="Q82" s="3">
        <v>2</v>
      </c>
      <c r="R82" s="3">
        <v>5</v>
      </c>
      <c r="S82" s="3">
        <v>1</v>
      </c>
      <c r="T82" s="3">
        <v>3</v>
      </c>
      <c r="U82" s="3">
        <v>3</v>
      </c>
      <c r="V82" s="3">
        <v>1</v>
      </c>
      <c r="W82" s="3">
        <v>1</v>
      </c>
      <c r="Y82" s="3">
        <v>4</v>
      </c>
      <c r="Z82" s="3">
        <v>3</v>
      </c>
      <c r="AA82" s="3">
        <v>3</v>
      </c>
      <c r="AB82" s="3">
        <v>3</v>
      </c>
      <c r="AC82" s="3">
        <v>2</v>
      </c>
      <c r="AD82" s="3">
        <v>0</v>
      </c>
      <c r="AE82" s="3">
        <v>3</v>
      </c>
      <c r="AG82" s="3">
        <v>5</v>
      </c>
    </row>
    <row r="83" spans="1:34" s="3" customFormat="1">
      <c r="A83" s="15">
        <v>44459</v>
      </c>
      <c r="B83" s="3" t="s">
        <v>15</v>
      </c>
      <c r="C83" s="16">
        <v>93</v>
      </c>
      <c r="D83" s="16">
        <v>93.3</v>
      </c>
      <c r="E83" s="16">
        <v>0</v>
      </c>
      <c r="F83" s="16">
        <v>6.7</v>
      </c>
      <c r="G83" s="16">
        <v>1.1000000000000001</v>
      </c>
      <c r="H83" s="16" t="s">
        <v>31</v>
      </c>
      <c r="I83" s="15">
        <v>44459</v>
      </c>
      <c r="J83" s="3">
        <v>20.27027027027027</v>
      </c>
      <c r="K83" s="3">
        <v>10.810810810810811</v>
      </c>
      <c r="L83" s="3">
        <f t="shared" si="0"/>
        <v>-0.30434782608695654</v>
      </c>
      <c r="M83" s="19">
        <f t="shared" si="1"/>
        <v>68.918918918918919</v>
      </c>
      <c r="N83" s="3">
        <v>2.7653328733333078</v>
      </c>
      <c r="O83" s="3">
        <v>3.1303492750000039</v>
      </c>
      <c r="P83" s="20"/>
      <c r="Q83" s="3">
        <v>3</v>
      </c>
      <c r="R83" s="3">
        <v>2</v>
      </c>
      <c r="S83" s="3">
        <v>2</v>
      </c>
      <c r="T83" s="3">
        <v>4</v>
      </c>
      <c r="U83" s="3">
        <v>1</v>
      </c>
      <c r="V83" s="3">
        <v>0</v>
      </c>
      <c r="W83" s="3">
        <v>1</v>
      </c>
      <c r="Y83" s="3">
        <v>2</v>
      </c>
      <c r="Z83" s="3">
        <v>1</v>
      </c>
      <c r="AA83" s="3">
        <v>0</v>
      </c>
      <c r="AB83" s="3">
        <v>1</v>
      </c>
      <c r="AC83" s="3">
        <v>1</v>
      </c>
      <c r="AD83" s="3">
        <v>1</v>
      </c>
      <c r="AE83" s="3">
        <v>1</v>
      </c>
      <c r="AG83" s="3">
        <v>4</v>
      </c>
    </row>
    <row r="84" spans="1:34" s="3" customFormat="1">
      <c r="A84" s="15">
        <v>44460</v>
      </c>
      <c r="B84" s="3" t="s">
        <v>16</v>
      </c>
      <c r="C84" s="16">
        <v>89</v>
      </c>
      <c r="D84" s="16">
        <v>87.5</v>
      </c>
      <c r="E84" s="16">
        <v>0</v>
      </c>
      <c r="F84" s="16">
        <v>12.5</v>
      </c>
      <c r="G84" s="16">
        <v>1.1000000000000001</v>
      </c>
      <c r="H84" s="16" t="s">
        <v>31</v>
      </c>
      <c r="I84" s="15">
        <v>44460</v>
      </c>
      <c r="J84" s="3">
        <v>12.328767123287673</v>
      </c>
      <c r="K84" s="3">
        <v>6.8493150684931505</v>
      </c>
      <c r="L84" s="3">
        <f t="shared" si="0"/>
        <v>-0.28571428571428575</v>
      </c>
      <c r="M84" s="19">
        <f t="shared" si="1"/>
        <v>80.821917808219183</v>
      </c>
      <c r="N84" s="3">
        <v>2.4317658111111422</v>
      </c>
      <c r="O84" s="3">
        <v>1.5917006199999946</v>
      </c>
      <c r="P84" s="20"/>
      <c r="Q84" s="3">
        <v>1</v>
      </c>
      <c r="R84" s="3">
        <v>1</v>
      </c>
      <c r="S84" s="3">
        <v>1</v>
      </c>
      <c r="T84" s="3">
        <v>1</v>
      </c>
      <c r="U84" s="3">
        <v>3</v>
      </c>
      <c r="V84" s="3">
        <v>0</v>
      </c>
      <c r="W84" s="3">
        <v>1</v>
      </c>
      <c r="Y84" s="3">
        <v>5</v>
      </c>
      <c r="Z84" s="3">
        <v>0</v>
      </c>
      <c r="AA84" s="3">
        <v>0</v>
      </c>
      <c r="AB84" s="3">
        <v>0</v>
      </c>
      <c r="AC84" s="3">
        <v>0</v>
      </c>
      <c r="AD84" s="3">
        <v>0</v>
      </c>
      <c r="AE84" s="3">
        <v>0</v>
      </c>
      <c r="AG84" s="3">
        <v>3</v>
      </c>
    </row>
    <row r="85" spans="1:34" s="3" customFormat="1">
      <c r="A85" s="15">
        <v>44466</v>
      </c>
      <c r="B85" s="3" t="s">
        <v>24</v>
      </c>
      <c r="C85" s="16">
        <v>96</v>
      </c>
      <c r="D85" s="16">
        <v>94.2</v>
      </c>
      <c r="E85" s="16">
        <v>0</v>
      </c>
      <c r="F85" s="16">
        <v>5.8</v>
      </c>
      <c r="G85" s="16">
        <v>1</v>
      </c>
      <c r="H85" s="16" t="s">
        <v>31</v>
      </c>
      <c r="I85" s="15">
        <v>44466</v>
      </c>
      <c r="J85" s="3">
        <v>6.3291139240506329</v>
      </c>
      <c r="K85" s="3">
        <v>16.455696202531648</v>
      </c>
      <c r="L85" s="3">
        <f t="shared" si="0"/>
        <v>0.44444444444444453</v>
      </c>
      <c r="M85" s="19">
        <f t="shared" si="1"/>
        <v>77.215189873417728</v>
      </c>
      <c r="N85" s="3">
        <v>5.482347680000089</v>
      </c>
      <c r="O85" s="3">
        <v>2.9314325076923122</v>
      </c>
      <c r="P85" s="20"/>
      <c r="Q85" s="3">
        <v>0</v>
      </c>
      <c r="R85" s="3">
        <v>1</v>
      </c>
      <c r="S85" s="3">
        <v>0</v>
      </c>
      <c r="T85" s="3">
        <v>0</v>
      </c>
      <c r="U85" s="3">
        <v>1</v>
      </c>
      <c r="V85" s="3">
        <v>0</v>
      </c>
      <c r="W85" s="3">
        <v>1</v>
      </c>
      <c r="Y85" s="3">
        <v>3</v>
      </c>
      <c r="Z85" s="3">
        <v>1</v>
      </c>
      <c r="AA85" s="3">
        <v>5</v>
      </c>
      <c r="AB85" s="3">
        <v>0</v>
      </c>
      <c r="AC85" s="3">
        <v>1</v>
      </c>
      <c r="AD85" s="3">
        <v>3</v>
      </c>
      <c r="AE85" s="3">
        <v>0</v>
      </c>
      <c r="AG85" s="3">
        <v>9</v>
      </c>
    </row>
    <row r="86" spans="1:34" s="3" customFormat="1">
      <c r="A86" s="15">
        <v>44467</v>
      </c>
      <c r="B86" s="3" t="s">
        <v>32</v>
      </c>
      <c r="C86" s="16">
        <v>90</v>
      </c>
      <c r="D86" s="16">
        <v>91.7</v>
      </c>
      <c r="E86" s="16">
        <v>0</v>
      </c>
      <c r="F86" s="16">
        <v>8.3000000000000007</v>
      </c>
      <c r="G86" s="16">
        <v>1.1000000000000001</v>
      </c>
      <c r="H86" s="16" t="s">
        <v>31</v>
      </c>
      <c r="I86" s="15">
        <v>44467</v>
      </c>
      <c r="J86" s="3">
        <v>15.714285714285715</v>
      </c>
      <c r="K86" s="3">
        <v>8.5714285714285712</v>
      </c>
      <c r="L86" s="3">
        <f t="shared" si="0"/>
        <v>-0.29411764705882359</v>
      </c>
      <c r="M86" s="19">
        <f t="shared" si="1"/>
        <v>75.714285714285722</v>
      </c>
      <c r="N86" s="3">
        <v>3.3667641272727376</v>
      </c>
      <c r="O86" s="3">
        <v>6.4376539333333183</v>
      </c>
      <c r="P86" s="20"/>
      <c r="Q86" s="3">
        <v>2</v>
      </c>
      <c r="R86" s="3">
        <v>0</v>
      </c>
      <c r="S86" s="3">
        <v>3</v>
      </c>
      <c r="T86" s="3">
        <v>3</v>
      </c>
      <c r="U86" s="3">
        <v>1</v>
      </c>
      <c r="V86" s="3">
        <v>1</v>
      </c>
      <c r="W86" s="3">
        <v>1</v>
      </c>
      <c r="Y86" s="3">
        <v>3</v>
      </c>
      <c r="Z86" s="3">
        <v>1</v>
      </c>
      <c r="AA86" s="3">
        <v>0</v>
      </c>
      <c r="AB86" s="3">
        <v>1</v>
      </c>
      <c r="AC86" s="3">
        <v>1</v>
      </c>
      <c r="AD86" s="3">
        <v>0</v>
      </c>
      <c r="AE86" s="3">
        <v>0</v>
      </c>
      <c r="AG86" s="3">
        <v>0</v>
      </c>
    </row>
    <row r="87" spans="1:34" s="3" customFormat="1">
      <c r="A87" s="15">
        <v>44470</v>
      </c>
      <c r="B87" s="3" t="s">
        <v>35</v>
      </c>
      <c r="C87" s="16">
        <v>94.5</v>
      </c>
      <c r="D87" s="16">
        <v>95.8</v>
      </c>
      <c r="E87" s="16">
        <v>0</v>
      </c>
      <c r="F87" s="16">
        <v>4.2</v>
      </c>
      <c r="G87" s="16">
        <v>1.3</v>
      </c>
      <c r="H87" s="16" t="s">
        <v>31</v>
      </c>
      <c r="I87" s="15">
        <v>44470</v>
      </c>
      <c r="J87" s="3">
        <v>5.4054054054054053</v>
      </c>
      <c r="K87" s="3">
        <v>6.7567567567567561</v>
      </c>
      <c r="L87" s="3">
        <f t="shared" si="0"/>
        <v>0.11111111111111108</v>
      </c>
      <c r="M87" s="19">
        <f t="shared" si="1"/>
        <v>87.837837837837839</v>
      </c>
      <c r="N87" s="3">
        <v>7.5146163000000001</v>
      </c>
      <c r="O87" s="3">
        <v>2.9501361400000206</v>
      </c>
      <c r="P87" s="20"/>
      <c r="Q87" s="3">
        <v>0</v>
      </c>
      <c r="R87" s="3">
        <v>0</v>
      </c>
      <c r="S87" s="3">
        <v>3</v>
      </c>
      <c r="T87" s="3">
        <v>0</v>
      </c>
      <c r="U87" s="3">
        <v>0</v>
      </c>
      <c r="V87" s="3">
        <v>0</v>
      </c>
      <c r="W87" s="3">
        <v>1</v>
      </c>
      <c r="Y87" s="3">
        <v>3</v>
      </c>
      <c r="Z87" s="3">
        <v>1</v>
      </c>
      <c r="AA87" s="3">
        <v>0</v>
      </c>
      <c r="AB87" s="3">
        <v>0</v>
      </c>
      <c r="AC87" s="3">
        <v>0</v>
      </c>
      <c r="AD87" s="3">
        <v>0</v>
      </c>
      <c r="AE87" s="3">
        <v>1</v>
      </c>
      <c r="AG87" s="3">
        <v>4</v>
      </c>
    </row>
    <row r="88" spans="1:34" s="3" customFormat="1">
      <c r="A88" s="15">
        <v>44473</v>
      </c>
      <c r="B88" s="3" t="s">
        <v>36</v>
      </c>
      <c r="C88" s="16">
        <v>93</v>
      </c>
      <c r="D88" s="16">
        <v>92.5</v>
      </c>
      <c r="E88" s="16">
        <v>0</v>
      </c>
      <c r="F88" s="16">
        <v>7.5</v>
      </c>
      <c r="G88" s="16">
        <v>1.3</v>
      </c>
      <c r="H88" s="16" t="s">
        <v>31</v>
      </c>
      <c r="I88" s="15">
        <v>44473</v>
      </c>
      <c r="J88" s="3">
        <v>6.666666666666667</v>
      </c>
      <c r="K88" s="3">
        <v>2.6666666666666665</v>
      </c>
      <c r="L88" s="3">
        <f t="shared" si="0"/>
        <v>-0.42857142857142855</v>
      </c>
      <c r="M88" s="19">
        <f t="shared" si="1"/>
        <v>90.666666666666671</v>
      </c>
      <c r="N88" s="3">
        <v>6.3977528399999297</v>
      </c>
      <c r="O88" s="3">
        <v>6.5849969000000783</v>
      </c>
      <c r="P88" s="20"/>
      <c r="Q88" s="3">
        <v>0</v>
      </c>
      <c r="R88" s="3">
        <v>0</v>
      </c>
      <c r="S88" s="3">
        <v>0</v>
      </c>
      <c r="T88" s="3">
        <v>2</v>
      </c>
      <c r="U88" s="3">
        <v>1</v>
      </c>
      <c r="V88" s="3">
        <v>2</v>
      </c>
      <c r="W88" s="3">
        <v>0</v>
      </c>
      <c r="Y88" s="3">
        <v>0</v>
      </c>
      <c r="Z88" s="3">
        <v>0</v>
      </c>
      <c r="AA88" s="3">
        <v>0</v>
      </c>
      <c r="AB88" s="3">
        <v>0</v>
      </c>
      <c r="AC88" s="3">
        <v>1</v>
      </c>
      <c r="AD88" s="3">
        <v>1</v>
      </c>
      <c r="AE88" s="3">
        <v>0</v>
      </c>
      <c r="AG88" s="3">
        <v>5</v>
      </c>
    </row>
    <row r="89" spans="1:34" s="3" customFormat="1">
      <c r="A89" s="15">
        <v>44474</v>
      </c>
      <c r="B89" s="3" t="s">
        <v>37</v>
      </c>
      <c r="C89" s="16">
        <v>89</v>
      </c>
      <c r="D89" s="16">
        <v>90</v>
      </c>
      <c r="E89" s="16">
        <v>0</v>
      </c>
      <c r="F89" s="16">
        <v>10</v>
      </c>
      <c r="G89" s="16">
        <v>1.4</v>
      </c>
      <c r="H89" s="16" t="s">
        <v>31</v>
      </c>
      <c r="I89" s="15">
        <v>44474</v>
      </c>
      <c r="J89" s="3">
        <v>20</v>
      </c>
      <c r="K89" s="3">
        <v>22.857142857142858</v>
      </c>
      <c r="L89" s="3">
        <f t="shared" si="0"/>
        <v>6.6666666666666666E-2</v>
      </c>
      <c r="M89" s="19">
        <f t="shared" si="1"/>
        <v>57.142857142857139</v>
      </c>
      <c r="N89" s="3">
        <v>7.5071812928571307</v>
      </c>
      <c r="O89" s="3">
        <v>4.8681536062500355</v>
      </c>
      <c r="P89" s="20"/>
      <c r="Q89" s="3">
        <v>1</v>
      </c>
      <c r="R89" s="3">
        <v>3</v>
      </c>
      <c r="S89" s="3">
        <v>3</v>
      </c>
      <c r="T89" s="3">
        <v>4</v>
      </c>
      <c r="U89" s="3">
        <v>0</v>
      </c>
      <c r="V89" s="3">
        <v>1</v>
      </c>
      <c r="W89" s="3">
        <v>2</v>
      </c>
      <c r="Y89" s="3">
        <v>4</v>
      </c>
      <c r="Z89" s="3">
        <v>1</v>
      </c>
      <c r="AA89" s="3">
        <v>1</v>
      </c>
      <c r="AB89" s="3">
        <v>0</v>
      </c>
      <c r="AC89" s="3">
        <v>4</v>
      </c>
      <c r="AD89" s="3">
        <v>3</v>
      </c>
      <c r="AE89" s="3">
        <v>3</v>
      </c>
      <c r="AG89" s="3">
        <v>0</v>
      </c>
    </row>
    <row r="90" spans="1:34" s="3" customFormat="1">
      <c r="A90" s="15">
        <v>44475</v>
      </c>
      <c r="B90" s="3" t="s">
        <v>38</v>
      </c>
      <c r="C90" s="16">
        <v>90.5</v>
      </c>
      <c r="D90" s="16">
        <v>90</v>
      </c>
      <c r="E90" s="16">
        <v>0</v>
      </c>
      <c r="F90" s="16">
        <v>10</v>
      </c>
      <c r="G90" s="16">
        <v>1.3</v>
      </c>
      <c r="H90" s="16" t="s">
        <v>31</v>
      </c>
      <c r="I90" s="15">
        <v>44475</v>
      </c>
      <c r="J90" s="3">
        <v>21.917808219178081</v>
      </c>
      <c r="K90" s="3">
        <v>23.287671232876715</v>
      </c>
      <c r="L90" s="3">
        <f t="shared" si="0"/>
        <v>3.0303030303030384E-2</v>
      </c>
      <c r="M90" s="19">
        <f t="shared" si="1"/>
        <v>54.794520547945204</v>
      </c>
      <c r="N90" s="3">
        <v>5.2436770375000243</v>
      </c>
      <c r="O90" s="3">
        <v>4.1657766882352867</v>
      </c>
      <c r="P90" s="20"/>
      <c r="Q90" s="3">
        <v>3</v>
      </c>
      <c r="R90" s="3">
        <v>3</v>
      </c>
      <c r="S90" s="3">
        <v>3</v>
      </c>
      <c r="T90" s="3">
        <v>2</v>
      </c>
      <c r="U90" s="3">
        <v>1</v>
      </c>
      <c r="V90" s="3">
        <v>3</v>
      </c>
      <c r="W90" s="3">
        <v>1</v>
      </c>
      <c r="Y90" s="3">
        <v>5</v>
      </c>
      <c r="Z90" s="3">
        <v>2</v>
      </c>
      <c r="AA90" s="3">
        <v>3</v>
      </c>
      <c r="AB90" s="3">
        <v>3</v>
      </c>
      <c r="AC90" s="3">
        <v>2</v>
      </c>
      <c r="AD90" s="3">
        <v>2</v>
      </c>
      <c r="AE90" s="3">
        <v>0</v>
      </c>
      <c r="AG90" s="3">
        <v>3</v>
      </c>
    </row>
    <row r="91" spans="1:34" s="3" customFormat="1">
      <c r="A91" s="15">
        <v>44480</v>
      </c>
      <c r="B91" s="3" t="s">
        <v>39</v>
      </c>
      <c r="C91" s="16">
        <v>85</v>
      </c>
      <c r="D91" s="16">
        <v>83.3</v>
      </c>
      <c r="E91" s="16">
        <v>0</v>
      </c>
      <c r="F91" s="16">
        <v>16.600000000000001</v>
      </c>
      <c r="G91" s="16">
        <v>1.2</v>
      </c>
      <c r="H91" s="16" t="s">
        <v>31</v>
      </c>
      <c r="I91" s="15">
        <v>44480</v>
      </c>
      <c r="J91" s="3">
        <v>11.428571428571429</v>
      </c>
      <c r="K91" s="3">
        <v>17.142857142857142</v>
      </c>
      <c r="L91" s="3">
        <f t="shared" si="0"/>
        <v>0.19999999999999998</v>
      </c>
      <c r="M91" s="19">
        <f t="shared" si="1"/>
        <v>71.428571428571431</v>
      </c>
      <c r="N91" s="3">
        <v>6.1726640124999967</v>
      </c>
      <c r="O91" s="3">
        <v>4.644077408333346</v>
      </c>
      <c r="P91" s="20"/>
      <c r="Q91" s="3">
        <v>2</v>
      </c>
      <c r="R91" s="3">
        <v>3</v>
      </c>
      <c r="S91" s="3">
        <v>2</v>
      </c>
      <c r="T91" s="3">
        <v>0</v>
      </c>
      <c r="U91" s="3">
        <v>1</v>
      </c>
      <c r="V91" s="3">
        <v>0</v>
      </c>
      <c r="W91" s="3">
        <v>0</v>
      </c>
      <c r="Y91" s="3">
        <v>5</v>
      </c>
      <c r="Z91" s="3">
        <v>2</v>
      </c>
      <c r="AA91" s="3">
        <v>3</v>
      </c>
      <c r="AB91" s="3">
        <v>1</v>
      </c>
      <c r="AC91" s="3">
        <v>0</v>
      </c>
      <c r="AD91" s="3">
        <v>0</v>
      </c>
      <c r="AE91" s="3">
        <v>1</v>
      </c>
      <c r="AG91" s="3">
        <v>0</v>
      </c>
    </row>
    <row r="92" spans="1:34" s="3" customFormat="1">
      <c r="A92" s="15"/>
      <c r="C92" s="16"/>
      <c r="D92" s="16"/>
      <c r="E92" s="16"/>
      <c r="F92" s="16"/>
      <c r="G92" s="16"/>
      <c r="H92" s="16"/>
      <c r="J92" s="17"/>
      <c r="K92" s="17"/>
      <c r="L92" s="16"/>
      <c r="M92" s="17"/>
      <c r="N92" s="17"/>
      <c r="P92" s="20"/>
      <c r="Q92" s="20"/>
      <c r="T92" s="42"/>
      <c r="U92" s="22"/>
      <c r="V92" s="22"/>
      <c r="W92" s="22"/>
      <c r="X92" s="22"/>
      <c r="Y92" s="42"/>
      <c r="AA92" s="43"/>
    </row>
    <row r="93" spans="1:34" s="3" customFormat="1">
      <c r="A93" s="3" t="s">
        <v>66</v>
      </c>
    </row>
    <row r="94" spans="1:34" s="3" customFormat="1">
      <c r="D94" s="3" t="s">
        <v>40</v>
      </c>
      <c r="G94" s="3" t="s">
        <v>57</v>
      </c>
      <c r="J94" s="3" t="s">
        <v>85</v>
      </c>
      <c r="N94" s="3" t="s">
        <v>57</v>
      </c>
      <c r="P94" s="20"/>
      <c r="Q94" s="3" t="s">
        <v>86</v>
      </c>
      <c r="Y94" s="3" t="s">
        <v>87</v>
      </c>
    </row>
    <row r="95" spans="1:34" s="3" customFormat="1">
      <c r="A95" s="3" t="s">
        <v>108</v>
      </c>
      <c r="B95" s="3" t="s">
        <v>1</v>
      </c>
      <c r="C95" s="9" t="s">
        <v>42</v>
      </c>
      <c r="D95" s="9" t="s">
        <v>53</v>
      </c>
      <c r="E95" s="9" t="s">
        <v>54</v>
      </c>
      <c r="F95" s="9" t="s">
        <v>45</v>
      </c>
      <c r="G95" s="9" t="s">
        <v>55</v>
      </c>
      <c r="H95" s="9" t="s">
        <v>56</v>
      </c>
      <c r="J95" s="9" t="s">
        <v>61</v>
      </c>
      <c r="K95" s="9" t="s">
        <v>60</v>
      </c>
      <c r="L95" s="3" t="s">
        <v>63</v>
      </c>
      <c r="M95" s="3" t="s">
        <v>62</v>
      </c>
      <c r="N95" s="9" t="s">
        <v>64</v>
      </c>
      <c r="O95" s="9" t="s">
        <v>65</v>
      </c>
      <c r="Q95" s="3" t="s">
        <v>68</v>
      </c>
      <c r="R95" s="3" t="s">
        <v>69</v>
      </c>
      <c r="S95" s="3" t="s">
        <v>70</v>
      </c>
      <c r="T95" s="3" t="s">
        <v>71</v>
      </c>
      <c r="U95" s="3" t="s">
        <v>72</v>
      </c>
      <c r="V95" s="3" t="s">
        <v>73</v>
      </c>
      <c r="W95" s="3" t="s">
        <v>74</v>
      </c>
      <c r="X95" s="3" t="s">
        <v>75</v>
      </c>
      <c r="Y95" s="3" t="s">
        <v>76</v>
      </c>
      <c r="Z95" s="3" t="s">
        <v>77</v>
      </c>
      <c r="AA95" s="3" t="s">
        <v>78</v>
      </c>
      <c r="AB95" s="3" t="s">
        <v>79</v>
      </c>
      <c r="AC95" s="3" t="s">
        <v>80</v>
      </c>
      <c r="AD95" s="3" t="s">
        <v>81</v>
      </c>
      <c r="AE95" s="3" t="s">
        <v>82</v>
      </c>
      <c r="AF95" s="3" t="s">
        <v>83</v>
      </c>
      <c r="AG95" s="3" t="s">
        <v>84</v>
      </c>
      <c r="AH95" s="20"/>
    </row>
    <row r="96" spans="1:34" s="3" customFormat="1">
      <c r="A96" s="15">
        <v>44487</v>
      </c>
      <c r="B96" s="3" t="s">
        <v>8</v>
      </c>
      <c r="C96" s="16">
        <v>85.5</v>
      </c>
      <c r="D96" s="16">
        <v>84.2</v>
      </c>
      <c r="E96" s="16">
        <v>0.8</v>
      </c>
      <c r="F96" s="16">
        <v>15</v>
      </c>
      <c r="G96" s="16">
        <v>1.4</v>
      </c>
      <c r="H96" s="16">
        <v>0.1</v>
      </c>
      <c r="I96" s="15">
        <v>44487</v>
      </c>
      <c r="J96" s="3">
        <v>28.985507246376809</v>
      </c>
      <c r="K96" s="3">
        <v>23.188405797101449</v>
      </c>
      <c r="L96" s="3">
        <f t="shared" ref="L96:L108" si="2">(K96-J96)/(K96+J96)</f>
        <v>-0.11111111111111106</v>
      </c>
      <c r="M96" s="19">
        <f t="shared" ref="M96:M108" si="3">100-(J96+K96)</f>
        <v>47.826086956521742</v>
      </c>
      <c r="N96" s="3">
        <v>3.2950561950000115</v>
      </c>
      <c r="O96" s="3">
        <v>1.8699159750000121</v>
      </c>
      <c r="P96" s="20"/>
      <c r="Q96" s="3">
        <v>5</v>
      </c>
      <c r="R96" s="3">
        <v>6</v>
      </c>
      <c r="S96" s="3">
        <v>4</v>
      </c>
      <c r="T96" s="3">
        <v>5</v>
      </c>
      <c r="U96" s="3">
        <v>0</v>
      </c>
      <c r="V96" s="3">
        <v>0</v>
      </c>
      <c r="Y96" s="3">
        <v>5</v>
      </c>
      <c r="Z96" s="3">
        <v>2</v>
      </c>
      <c r="AA96" s="3">
        <v>4</v>
      </c>
      <c r="AB96" s="3">
        <v>1</v>
      </c>
      <c r="AC96" s="3">
        <v>2</v>
      </c>
      <c r="AD96" s="3">
        <v>1</v>
      </c>
      <c r="AG96" s="3">
        <v>9</v>
      </c>
    </row>
    <row r="97" spans="1:34" s="3" customFormat="1">
      <c r="A97" s="15">
        <v>44489</v>
      </c>
      <c r="B97" s="3" t="s">
        <v>9</v>
      </c>
      <c r="C97" s="16">
        <v>87.5</v>
      </c>
      <c r="D97" s="16">
        <v>83.3</v>
      </c>
      <c r="E97" s="16">
        <v>1.7</v>
      </c>
      <c r="F97" s="16">
        <v>15</v>
      </c>
      <c r="G97" s="16">
        <v>1.6</v>
      </c>
      <c r="H97" s="16">
        <v>0.9</v>
      </c>
      <c r="I97" s="15">
        <v>44489</v>
      </c>
      <c r="J97" s="3">
        <v>24.657534246575345</v>
      </c>
      <c r="K97" s="3">
        <v>42.465753424657535</v>
      </c>
      <c r="L97" s="3">
        <f t="shared" si="2"/>
        <v>0.26530612244897955</v>
      </c>
      <c r="M97" s="19">
        <f t="shared" si="3"/>
        <v>32.876712328767127</v>
      </c>
      <c r="N97" s="3">
        <v>1.5878070833333184</v>
      </c>
      <c r="O97" s="3">
        <v>1.8742081129032182</v>
      </c>
      <c r="P97" s="20"/>
      <c r="Q97" s="3">
        <v>2</v>
      </c>
      <c r="R97" s="3">
        <v>3</v>
      </c>
      <c r="S97" s="3">
        <v>4</v>
      </c>
      <c r="T97" s="3">
        <v>5</v>
      </c>
      <c r="U97" s="3">
        <v>1</v>
      </c>
      <c r="V97" s="3">
        <v>1</v>
      </c>
      <c r="W97" s="3">
        <v>2</v>
      </c>
      <c r="Y97" s="3">
        <v>7</v>
      </c>
      <c r="Z97" s="3">
        <v>6</v>
      </c>
      <c r="AA97" s="3">
        <v>5</v>
      </c>
      <c r="AB97" s="3">
        <v>3</v>
      </c>
      <c r="AC97" s="3">
        <v>4</v>
      </c>
      <c r="AD97" s="3">
        <v>3</v>
      </c>
      <c r="AE97" s="3">
        <v>1</v>
      </c>
      <c r="AG97" s="3">
        <v>3</v>
      </c>
    </row>
    <row r="98" spans="1:34" s="3" customFormat="1">
      <c r="A98" s="15">
        <v>44495</v>
      </c>
      <c r="B98" s="3" t="s">
        <v>10</v>
      </c>
      <c r="C98" s="16">
        <v>68</v>
      </c>
      <c r="D98" s="16">
        <v>65</v>
      </c>
      <c r="E98" s="16">
        <v>0</v>
      </c>
      <c r="F98" s="16">
        <v>35</v>
      </c>
      <c r="G98" s="16">
        <v>1.9</v>
      </c>
      <c r="H98" s="16" t="s">
        <v>31</v>
      </c>
      <c r="I98" s="15">
        <v>44495</v>
      </c>
      <c r="J98" s="3">
        <v>11.864406779661017</v>
      </c>
      <c r="K98" s="3">
        <v>37.288135593220339</v>
      </c>
      <c r="L98" s="3">
        <f t="shared" si="2"/>
        <v>0.51724137931034486</v>
      </c>
      <c r="M98" s="19">
        <f t="shared" si="3"/>
        <v>50.847457627118644</v>
      </c>
      <c r="N98" s="3">
        <v>2.9358222571428962</v>
      </c>
      <c r="O98" s="3">
        <v>2.5705216545454421</v>
      </c>
      <c r="P98" s="20"/>
      <c r="Q98" s="3">
        <v>1</v>
      </c>
      <c r="R98" s="3">
        <v>0</v>
      </c>
      <c r="S98" s="3">
        <v>2</v>
      </c>
      <c r="T98" s="3">
        <v>1</v>
      </c>
      <c r="U98" s="3">
        <v>1</v>
      </c>
      <c r="Y98" s="3">
        <v>5</v>
      </c>
      <c r="Z98" s="3">
        <v>5</v>
      </c>
      <c r="AA98" s="3">
        <v>4</v>
      </c>
      <c r="AB98" s="3">
        <v>4</v>
      </c>
      <c r="AC98" s="3">
        <v>2</v>
      </c>
      <c r="AG98" s="3">
        <v>9</v>
      </c>
    </row>
    <row r="99" spans="1:34" s="3" customFormat="1">
      <c r="A99" s="15">
        <v>44497</v>
      </c>
      <c r="B99" s="3" t="s">
        <v>11</v>
      </c>
      <c r="C99" s="16">
        <v>89</v>
      </c>
      <c r="D99" s="16">
        <v>91.7</v>
      </c>
      <c r="E99" s="16">
        <v>0</v>
      </c>
      <c r="F99" s="16">
        <v>8.3000000000000007</v>
      </c>
      <c r="G99" s="16">
        <v>1.6</v>
      </c>
      <c r="H99" s="16" t="s">
        <v>31</v>
      </c>
      <c r="I99" s="15">
        <v>44497</v>
      </c>
      <c r="J99" s="3">
        <v>5.882352941176471</v>
      </c>
      <c r="K99" s="3">
        <v>17.647058823529409</v>
      </c>
      <c r="L99" s="3">
        <f t="shared" si="2"/>
        <v>0.49999999999999994</v>
      </c>
      <c r="M99" s="19">
        <f t="shared" si="3"/>
        <v>76.470588235294116</v>
      </c>
      <c r="N99" s="3">
        <v>3.2260352499999883</v>
      </c>
      <c r="O99" s="3">
        <v>3.1834276500000223</v>
      </c>
      <c r="P99" s="20"/>
      <c r="Q99" s="3">
        <v>2</v>
      </c>
      <c r="R99" s="3">
        <v>0</v>
      </c>
      <c r="S99" s="3">
        <v>1</v>
      </c>
      <c r="T99" s="3">
        <v>0</v>
      </c>
      <c r="U99" s="3">
        <v>0</v>
      </c>
      <c r="V99" s="3">
        <v>1</v>
      </c>
      <c r="Y99" s="3">
        <v>2</v>
      </c>
      <c r="Z99" s="3">
        <v>3</v>
      </c>
      <c r="AA99" s="3">
        <v>2</v>
      </c>
      <c r="AB99" s="3">
        <v>2</v>
      </c>
      <c r="AC99" s="3">
        <v>2</v>
      </c>
      <c r="AD99" s="3">
        <v>0</v>
      </c>
      <c r="AG99" s="3">
        <v>8</v>
      </c>
    </row>
    <row r="100" spans="1:34" s="3" customFormat="1">
      <c r="A100" s="15">
        <v>44511</v>
      </c>
      <c r="B100" s="3" t="s">
        <v>12</v>
      </c>
      <c r="C100" s="16">
        <v>85.5</v>
      </c>
      <c r="D100" s="16">
        <v>90.8</v>
      </c>
      <c r="E100" s="16">
        <v>0</v>
      </c>
      <c r="F100" s="16">
        <v>19.2</v>
      </c>
      <c r="G100" s="16">
        <v>1.3</v>
      </c>
      <c r="H100" s="16" t="s">
        <v>31</v>
      </c>
      <c r="I100" s="15">
        <v>44511</v>
      </c>
      <c r="J100" s="3">
        <v>5.4794520547945202</v>
      </c>
      <c r="K100" s="3">
        <v>9.5890410958904102</v>
      </c>
      <c r="L100" s="3">
        <f t="shared" si="2"/>
        <v>0.27272727272727271</v>
      </c>
      <c r="M100" s="19">
        <f t="shared" si="3"/>
        <v>84.93150684931507</v>
      </c>
      <c r="N100" s="3">
        <v>1.2764234499999532</v>
      </c>
      <c r="O100" s="3">
        <v>1.6432140571428786</v>
      </c>
      <c r="P100" s="20"/>
      <c r="Q100" s="3">
        <v>0</v>
      </c>
      <c r="R100" s="3">
        <v>0</v>
      </c>
      <c r="S100" s="3">
        <v>1</v>
      </c>
      <c r="T100" s="3">
        <v>0</v>
      </c>
      <c r="U100" s="3">
        <v>2</v>
      </c>
      <c r="V100" s="3">
        <v>0</v>
      </c>
      <c r="W100" s="3">
        <v>1</v>
      </c>
      <c r="Y100" s="3">
        <v>0</v>
      </c>
      <c r="Z100" s="3">
        <v>0</v>
      </c>
      <c r="AA100" s="3">
        <v>0</v>
      </c>
      <c r="AB100" s="3">
        <v>1</v>
      </c>
      <c r="AC100" s="3">
        <v>3</v>
      </c>
      <c r="AD100" s="3">
        <v>1</v>
      </c>
      <c r="AE100" s="3">
        <v>2</v>
      </c>
      <c r="AG100" s="3">
        <v>3</v>
      </c>
    </row>
    <row r="101" spans="1:34" s="3" customFormat="1">
      <c r="A101" s="15">
        <v>44516</v>
      </c>
      <c r="B101" s="3" t="s">
        <v>164</v>
      </c>
      <c r="C101" s="16">
        <v>60.5</v>
      </c>
      <c r="D101" s="16">
        <v>60</v>
      </c>
      <c r="E101" s="16">
        <v>0</v>
      </c>
      <c r="F101" s="16">
        <v>40</v>
      </c>
      <c r="G101" s="16">
        <v>1.5</v>
      </c>
      <c r="H101" s="16" t="s">
        <v>31</v>
      </c>
      <c r="I101" s="15">
        <v>44516</v>
      </c>
      <c r="J101" s="3">
        <v>2.0408163265306123</v>
      </c>
      <c r="K101" s="3">
        <v>14.285714285714286</v>
      </c>
      <c r="L101" s="3">
        <f t="shared" si="2"/>
        <v>0.75</v>
      </c>
      <c r="M101" s="19">
        <f t="shared" si="3"/>
        <v>83.673469387755105</v>
      </c>
      <c r="P101" s="20"/>
      <c r="Q101" s="3">
        <v>0</v>
      </c>
      <c r="R101" s="3">
        <v>0</v>
      </c>
      <c r="S101" s="3">
        <v>0</v>
      </c>
      <c r="T101" s="3">
        <v>1</v>
      </c>
      <c r="Y101" s="3">
        <v>4</v>
      </c>
      <c r="Z101" s="3">
        <v>2</v>
      </c>
      <c r="AA101" s="3">
        <v>0</v>
      </c>
      <c r="AB101" s="3">
        <v>0</v>
      </c>
      <c r="AG101" s="3">
        <v>9</v>
      </c>
    </row>
    <row r="102" spans="1:34" s="3" customFormat="1">
      <c r="A102" s="15">
        <v>44529</v>
      </c>
      <c r="B102" s="3" t="s">
        <v>13</v>
      </c>
      <c r="C102" s="16">
        <v>82</v>
      </c>
      <c r="D102" s="16">
        <v>81.599999999999994</v>
      </c>
      <c r="E102" s="16">
        <v>1.6</v>
      </c>
      <c r="F102" s="16">
        <v>16.600000000000001</v>
      </c>
      <c r="G102" s="16">
        <v>1.2</v>
      </c>
      <c r="H102" s="16">
        <v>1.5</v>
      </c>
      <c r="I102" s="15">
        <v>44529</v>
      </c>
      <c r="J102" s="3">
        <v>26.5625</v>
      </c>
      <c r="K102" s="3">
        <v>14.0625</v>
      </c>
      <c r="L102" s="3">
        <f t="shared" si="2"/>
        <v>-0.30769230769230771</v>
      </c>
      <c r="M102" s="19">
        <f t="shared" si="3"/>
        <v>59.375</v>
      </c>
      <c r="N102" s="3">
        <v>2.6214417647058963</v>
      </c>
      <c r="O102" s="3">
        <v>3.3851771222222231</v>
      </c>
      <c r="P102" s="20"/>
      <c r="Q102" s="3">
        <v>4</v>
      </c>
      <c r="R102" s="3">
        <v>4</v>
      </c>
      <c r="S102" s="3">
        <v>3</v>
      </c>
      <c r="T102" s="3">
        <v>2</v>
      </c>
      <c r="U102" s="3">
        <v>2</v>
      </c>
      <c r="V102" s="3">
        <v>2</v>
      </c>
      <c r="Y102" s="3">
        <v>4</v>
      </c>
      <c r="Z102" s="3">
        <v>3</v>
      </c>
      <c r="AA102" s="3">
        <v>2</v>
      </c>
      <c r="AB102" s="3">
        <v>0</v>
      </c>
      <c r="AC102" s="3">
        <v>0</v>
      </c>
      <c r="AD102" s="3">
        <v>0</v>
      </c>
      <c r="AG102" s="3">
        <v>4</v>
      </c>
    </row>
    <row r="103" spans="1:34" s="3" customFormat="1">
      <c r="A103" s="15">
        <v>44531</v>
      </c>
      <c r="B103" s="3" t="s">
        <v>14</v>
      </c>
      <c r="C103" s="16">
        <v>89</v>
      </c>
      <c r="D103" s="16">
        <v>87.5</v>
      </c>
      <c r="E103" s="16">
        <v>0</v>
      </c>
      <c r="F103" s="16">
        <v>12.5</v>
      </c>
      <c r="G103" s="16">
        <v>1.3</v>
      </c>
      <c r="H103" s="16" t="s">
        <v>31</v>
      </c>
      <c r="I103" s="15">
        <v>44531</v>
      </c>
      <c r="J103" s="3">
        <v>16.438356164383563</v>
      </c>
      <c r="K103" s="3">
        <v>8.2191780821917817</v>
      </c>
      <c r="L103" s="3">
        <f t="shared" si="2"/>
        <v>-0.33333333333333331</v>
      </c>
      <c r="M103" s="19">
        <f t="shared" si="3"/>
        <v>75.342465753424648</v>
      </c>
      <c r="N103" s="3">
        <v>3.4038880333333168</v>
      </c>
      <c r="O103" s="3">
        <v>1.9033454000000347</v>
      </c>
      <c r="P103" s="20"/>
      <c r="Q103" s="3">
        <v>2</v>
      </c>
      <c r="R103" s="3">
        <v>2</v>
      </c>
      <c r="S103" s="3">
        <v>1</v>
      </c>
      <c r="T103" s="3">
        <v>1</v>
      </c>
      <c r="U103" s="3">
        <v>0</v>
      </c>
      <c r="V103" s="3">
        <v>0</v>
      </c>
      <c r="W103" s="3">
        <v>5</v>
      </c>
      <c r="Y103" s="3">
        <v>1</v>
      </c>
      <c r="Z103" s="3">
        <v>0</v>
      </c>
      <c r="AA103" s="3">
        <v>2</v>
      </c>
      <c r="AB103" s="3">
        <v>1</v>
      </c>
      <c r="AC103" s="3">
        <v>2</v>
      </c>
      <c r="AD103" s="3">
        <v>0</v>
      </c>
      <c r="AE103" s="3">
        <v>0</v>
      </c>
      <c r="AG103" s="3">
        <v>3</v>
      </c>
    </row>
    <row r="104" spans="1:34" s="3" customFormat="1">
      <c r="A104" s="15">
        <v>44536</v>
      </c>
      <c r="B104" s="3" t="s">
        <v>15</v>
      </c>
      <c r="C104" s="16">
        <v>82.5</v>
      </c>
      <c r="D104" s="16">
        <v>80</v>
      </c>
      <c r="E104" s="16">
        <v>0.8</v>
      </c>
      <c r="F104" s="16">
        <v>19.2</v>
      </c>
      <c r="G104" s="16">
        <v>1.2</v>
      </c>
      <c r="H104" s="16">
        <v>0.1</v>
      </c>
      <c r="I104" s="15">
        <v>44536</v>
      </c>
      <c r="J104" s="3">
        <v>19.117647058823529</v>
      </c>
      <c r="K104" s="3">
        <v>11.764705882352942</v>
      </c>
      <c r="L104" s="3">
        <f t="shared" si="2"/>
        <v>-0.23809523809523805</v>
      </c>
      <c r="M104" s="19">
        <f t="shared" si="3"/>
        <v>69.117647058823536</v>
      </c>
      <c r="N104" s="3">
        <v>2.7907269307692539</v>
      </c>
      <c r="O104" s="3">
        <v>2.2051360999999883</v>
      </c>
      <c r="P104" s="20"/>
      <c r="Q104" s="3">
        <v>2</v>
      </c>
      <c r="R104" s="3">
        <v>1</v>
      </c>
      <c r="S104" s="3">
        <v>0</v>
      </c>
      <c r="T104" s="3">
        <v>3</v>
      </c>
      <c r="U104" s="3">
        <v>5</v>
      </c>
      <c r="V104" s="3">
        <v>2</v>
      </c>
      <c r="Y104" s="3">
        <v>6</v>
      </c>
      <c r="Z104" s="3">
        <v>1</v>
      </c>
      <c r="AA104" s="3">
        <v>0</v>
      </c>
      <c r="AB104" s="3">
        <v>1</v>
      </c>
      <c r="AC104" s="3">
        <v>0</v>
      </c>
      <c r="AD104" s="3">
        <v>0</v>
      </c>
      <c r="AG104" s="3">
        <v>8</v>
      </c>
    </row>
    <row r="105" spans="1:34" s="3" customFormat="1">
      <c r="A105" s="15">
        <v>44538</v>
      </c>
      <c r="B105" s="3" t="s">
        <v>16</v>
      </c>
      <c r="C105" s="16">
        <v>92</v>
      </c>
      <c r="D105" s="16">
        <v>94.2</v>
      </c>
      <c r="E105" s="16">
        <v>0</v>
      </c>
      <c r="F105" s="16">
        <v>5.8</v>
      </c>
      <c r="G105" s="16">
        <v>1.4</v>
      </c>
      <c r="H105" s="16" t="s">
        <v>31</v>
      </c>
      <c r="I105" s="15">
        <v>44538</v>
      </c>
      <c r="J105" s="3">
        <v>7.042253521126761</v>
      </c>
      <c r="K105" s="3">
        <v>0</v>
      </c>
      <c r="L105" s="3">
        <f t="shared" si="2"/>
        <v>-1</v>
      </c>
      <c r="M105" s="19">
        <f t="shared" si="3"/>
        <v>92.957746478873233</v>
      </c>
      <c r="N105" s="3">
        <v>1.8646972562499791</v>
      </c>
      <c r="O105" s="3">
        <v>1.5561045416666655</v>
      </c>
      <c r="P105" s="20"/>
      <c r="Q105" s="3">
        <v>2</v>
      </c>
      <c r="R105" s="3">
        <v>1</v>
      </c>
      <c r="S105" s="3">
        <v>2</v>
      </c>
      <c r="T105" s="3">
        <v>0</v>
      </c>
      <c r="U105" s="3">
        <v>0</v>
      </c>
      <c r="V105" s="3">
        <v>0</v>
      </c>
      <c r="W105" s="3">
        <v>0</v>
      </c>
      <c r="Y105" s="3">
        <v>0</v>
      </c>
      <c r="Z105" s="3">
        <v>0</v>
      </c>
      <c r="AA105" s="3">
        <v>0</v>
      </c>
      <c r="AB105" s="3">
        <v>0</v>
      </c>
      <c r="AC105" s="3">
        <v>0</v>
      </c>
      <c r="AD105" s="3">
        <v>0</v>
      </c>
      <c r="AE105" s="3">
        <v>0</v>
      </c>
      <c r="AG105" s="3">
        <v>1</v>
      </c>
    </row>
    <row r="106" spans="1:34" s="3" customFormat="1">
      <c r="A106" s="15">
        <v>44545</v>
      </c>
      <c r="B106" s="3" t="s">
        <v>24</v>
      </c>
      <c r="C106" s="16">
        <v>82</v>
      </c>
      <c r="D106" s="16">
        <v>80</v>
      </c>
      <c r="E106" s="16">
        <v>0</v>
      </c>
      <c r="F106" s="16">
        <v>20</v>
      </c>
      <c r="G106" s="16">
        <v>1.6</v>
      </c>
      <c r="H106" s="16" t="s">
        <v>31</v>
      </c>
      <c r="I106" s="15">
        <v>44545</v>
      </c>
      <c r="J106" s="3">
        <v>23.529411764705884</v>
      </c>
      <c r="K106" s="3">
        <v>17.647058823529409</v>
      </c>
      <c r="L106" s="3">
        <f t="shared" si="2"/>
        <v>-0.14285714285714296</v>
      </c>
      <c r="M106" s="19">
        <f t="shared" si="3"/>
        <v>58.82352941176471</v>
      </c>
      <c r="N106" s="3">
        <v>1.8543915111111096</v>
      </c>
      <c r="O106" s="3">
        <v>2.3324569555555978</v>
      </c>
      <c r="P106" s="20"/>
      <c r="Q106" s="3">
        <v>2</v>
      </c>
      <c r="R106" s="3">
        <v>4</v>
      </c>
      <c r="S106" s="3">
        <v>1</v>
      </c>
      <c r="T106" s="3">
        <v>6</v>
      </c>
      <c r="U106" s="3">
        <v>1</v>
      </c>
      <c r="V106" s="3">
        <v>1</v>
      </c>
      <c r="Y106" s="3">
        <v>2</v>
      </c>
      <c r="Z106" s="3">
        <v>1</v>
      </c>
      <c r="AA106" s="3">
        <v>4</v>
      </c>
      <c r="AB106" s="3">
        <v>1</v>
      </c>
      <c r="AC106" s="3">
        <v>0</v>
      </c>
      <c r="AD106" s="3">
        <v>3</v>
      </c>
      <c r="AG106" s="3">
        <v>8</v>
      </c>
    </row>
    <row r="107" spans="1:34" s="3" customFormat="1">
      <c r="A107" s="15">
        <v>44547</v>
      </c>
      <c r="B107" s="3" t="s">
        <v>32</v>
      </c>
      <c r="C107" s="16">
        <v>81.5</v>
      </c>
      <c r="D107" s="16">
        <v>79.2</v>
      </c>
      <c r="E107" s="16">
        <v>0</v>
      </c>
      <c r="F107" s="16">
        <v>20.8</v>
      </c>
      <c r="G107" s="16">
        <v>1.4</v>
      </c>
      <c r="H107" s="16" t="s">
        <v>31</v>
      </c>
      <c r="I107" s="15">
        <v>44547</v>
      </c>
      <c r="J107" s="3">
        <v>26.47058823529412</v>
      </c>
      <c r="K107" s="3">
        <v>13.23529411764706</v>
      </c>
      <c r="L107" s="3">
        <f t="shared" si="2"/>
        <v>-0.33333333333333331</v>
      </c>
      <c r="M107" s="19">
        <f t="shared" si="3"/>
        <v>60.294117647058819</v>
      </c>
      <c r="N107" s="3">
        <v>2.2651996812500217</v>
      </c>
      <c r="O107" s="3">
        <v>2.5204569645161388</v>
      </c>
      <c r="P107" s="20"/>
      <c r="Q107" s="3">
        <v>3</v>
      </c>
      <c r="R107" s="3">
        <v>6</v>
      </c>
      <c r="S107" s="3">
        <v>2</v>
      </c>
      <c r="T107" s="3">
        <v>2</v>
      </c>
      <c r="U107" s="3">
        <v>0</v>
      </c>
      <c r="V107" s="3">
        <v>3</v>
      </c>
      <c r="Y107" s="3">
        <v>1</v>
      </c>
      <c r="Z107" s="3">
        <v>1</v>
      </c>
      <c r="AA107" s="3">
        <v>1</v>
      </c>
      <c r="AB107" s="3">
        <v>1</v>
      </c>
      <c r="AC107" s="3">
        <v>3</v>
      </c>
      <c r="AD107" s="3">
        <v>1</v>
      </c>
      <c r="AG107" s="3">
        <v>8</v>
      </c>
    </row>
    <row r="108" spans="1:34" s="3" customFormat="1">
      <c r="A108" s="15">
        <v>44574</v>
      </c>
      <c r="B108" s="3" t="s">
        <v>35</v>
      </c>
      <c r="C108" s="16">
        <v>88.5</v>
      </c>
      <c r="D108" s="16">
        <v>87.5</v>
      </c>
      <c r="E108" s="16">
        <v>0</v>
      </c>
      <c r="F108" s="16">
        <v>12.5</v>
      </c>
      <c r="G108" s="16">
        <v>1.7</v>
      </c>
      <c r="H108" s="16" t="s">
        <v>31</v>
      </c>
      <c r="I108" s="15">
        <v>44574</v>
      </c>
      <c r="J108" s="3">
        <v>22.222222222222221</v>
      </c>
      <c r="K108" s="3">
        <v>43.05555555555555</v>
      </c>
      <c r="L108" s="3">
        <f t="shared" si="2"/>
        <v>0.31914893617021273</v>
      </c>
      <c r="M108" s="19">
        <f t="shared" si="3"/>
        <v>34.722222222222229</v>
      </c>
      <c r="N108" s="3">
        <v>2.4064503299999842</v>
      </c>
      <c r="O108" s="3">
        <v>2.0715641333333537</v>
      </c>
      <c r="P108" s="20"/>
      <c r="Q108" s="3">
        <v>7</v>
      </c>
      <c r="R108" s="3">
        <v>4</v>
      </c>
      <c r="S108" s="3">
        <v>1</v>
      </c>
      <c r="T108" s="3">
        <v>1</v>
      </c>
      <c r="U108" s="3">
        <v>1</v>
      </c>
      <c r="V108" s="3">
        <v>1</v>
      </c>
      <c r="W108" s="3">
        <v>1</v>
      </c>
      <c r="Y108" s="3">
        <v>3</v>
      </c>
      <c r="Z108" s="3">
        <v>6</v>
      </c>
      <c r="AA108" s="3">
        <v>9</v>
      </c>
      <c r="AB108" s="3">
        <v>7</v>
      </c>
      <c r="AC108" s="3">
        <v>3</v>
      </c>
      <c r="AD108" s="3">
        <v>1</v>
      </c>
      <c r="AE108" s="3">
        <v>2</v>
      </c>
      <c r="AG108" s="3">
        <v>2</v>
      </c>
    </row>
    <row r="109" spans="1:34" s="3" customFormat="1">
      <c r="A109" s="22"/>
      <c r="C109" s="25"/>
      <c r="D109" s="25"/>
      <c r="E109" s="25"/>
      <c r="F109" s="25"/>
      <c r="G109" s="25"/>
      <c r="H109" s="25"/>
      <c r="I109" s="25"/>
      <c r="J109" s="25"/>
      <c r="K109" s="25"/>
      <c r="L109" s="25"/>
      <c r="M109" s="25"/>
      <c r="N109" s="25"/>
      <c r="O109" s="25"/>
      <c r="P109" s="25"/>
      <c r="Q109" s="25"/>
      <c r="R109" s="25"/>
    </row>
    <row r="110" spans="1:34" s="3" customFormat="1">
      <c r="A110" s="3" t="s">
        <v>67</v>
      </c>
    </row>
    <row r="111" spans="1:34" s="3" customFormat="1">
      <c r="D111" s="3" t="s">
        <v>40</v>
      </c>
      <c r="G111" s="3" t="s">
        <v>57</v>
      </c>
      <c r="J111" s="3" t="s">
        <v>85</v>
      </c>
      <c r="N111" s="3" t="s">
        <v>57</v>
      </c>
      <c r="P111" s="20"/>
      <c r="Q111" s="3" t="s">
        <v>86</v>
      </c>
      <c r="Y111" s="3" t="s">
        <v>87</v>
      </c>
    </row>
    <row r="112" spans="1:34" s="3" customFormat="1">
      <c r="A112" s="3" t="s">
        <v>1</v>
      </c>
      <c r="B112" s="3" t="s">
        <v>1</v>
      </c>
      <c r="C112" s="9" t="s">
        <v>42</v>
      </c>
      <c r="D112" s="9" t="s">
        <v>53</v>
      </c>
      <c r="E112" s="9" t="s">
        <v>54</v>
      </c>
      <c r="F112" s="9" t="s">
        <v>45</v>
      </c>
      <c r="G112" s="9" t="s">
        <v>55</v>
      </c>
      <c r="H112" s="9" t="s">
        <v>56</v>
      </c>
      <c r="J112" s="9" t="s">
        <v>61</v>
      </c>
      <c r="K112" s="9" t="s">
        <v>60</v>
      </c>
      <c r="L112" s="3" t="s">
        <v>63</v>
      </c>
      <c r="M112" s="3" t="s">
        <v>62</v>
      </c>
      <c r="N112" s="9" t="s">
        <v>64</v>
      </c>
      <c r="O112" s="9" t="s">
        <v>65</v>
      </c>
      <c r="Q112" s="3" t="s">
        <v>68</v>
      </c>
      <c r="R112" s="3" t="s">
        <v>69</v>
      </c>
      <c r="S112" s="3" t="s">
        <v>70</v>
      </c>
      <c r="T112" s="3" t="s">
        <v>71</v>
      </c>
      <c r="U112" s="3" t="s">
        <v>72</v>
      </c>
      <c r="V112" s="3" t="s">
        <v>73</v>
      </c>
      <c r="W112" s="3" t="s">
        <v>74</v>
      </c>
      <c r="X112" s="3" t="s">
        <v>75</v>
      </c>
      <c r="Y112" s="3" t="s">
        <v>76</v>
      </c>
      <c r="Z112" s="3" t="s">
        <v>77</v>
      </c>
      <c r="AA112" s="3" t="s">
        <v>78</v>
      </c>
      <c r="AB112" s="3" t="s">
        <v>79</v>
      </c>
      <c r="AC112" s="3" t="s">
        <v>80</v>
      </c>
      <c r="AD112" s="3" t="s">
        <v>81</v>
      </c>
      <c r="AE112" s="3" t="s">
        <v>82</v>
      </c>
      <c r="AF112" s="3" t="s">
        <v>83</v>
      </c>
      <c r="AG112" s="3" t="s">
        <v>84</v>
      </c>
      <c r="AH112" s="20"/>
    </row>
    <row r="113" spans="1:34" s="3" customFormat="1">
      <c r="A113" s="15">
        <v>44488</v>
      </c>
      <c r="B113" s="3" t="s">
        <v>8</v>
      </c>
      <c r="C113" s="16">
        <v>67.5</v>
      </c>
      <c r="D113" s="16">
        <v>63.3</v>
      </c>
      <c r="E113" s="16">
        <v>0</v>
      </c>
      <c r="F113" s="16">
        <v>36.700000000000003</v>
      </c>
      <c r="G113" s="16">
        <v>1.6</v>
      </c>
      <c r="H113" s="16" t="s">
        <v>31</v>
      </c>
      <c r="J113" s="3">
        <v>13.559322033898304</v>
      </c>
      <c r="K113" s="3">
        <v>0</v>
      </c>
      <c r="L113" s="3">
        <f t="shared" ref="L113:L132" si="4">(K113-J113)/(K113+J113)</f>
        <v>-1</v>
      </c>
      <c r="M113" s="19">
        <f t="shared" ref="M113:M132" si="5">100-(J113+K113)</f>
        <v>86.440677966101703</v>
      </c>
      <c r="N113" s="3">
        <v>2.5300940250000288</v>
      </c>
      <c r="Q113" s="3">
        <v>1</v>
      </c>
      <c r="R113" s="3">
        <v>3</v>
      </c>
      <c r="S113" s="3">
        <v>2</v>
      </c>
      <c r="T113" s="3">
        <v>2</v>
      </c>
      <c r="U113" s="3">
        <v>0</v>
      </c>
      <c r="Y113" s="3">
        <v>0</v>
      </c>
      <c r="Z113" s="3">
        <v>0</v>
      </c>
      <c r="AA113" s="3">
        <v>0</v>
      </c>
      <c r="AB113" s="3">
        <v>0</v>
      </c>
      <c r="AC113" s="3">
        <v>0</v>
      </c>
      <c r="AG113" s="3">
        <v>9</v>
      </c>
    </row>
    <row r="114" spans="1:34" s="3" customFormat="1">
      <c r="A114" s="15">
        <v>44490</v>
      </c>
      <c r="B114" s="3" t="s">
        <v>9</v>
      </c>
      <c r="C114" s="16">
        <v>76.5</v>
      </c>
      <c r="D114" s="16">
        <v>76.7</v>
      </c>
      <c r="E114" s="16">
        <v>0.8</v>
      </c>
      <c r="F114" s="16">
        <v>22.5</v>
      </c>
      <c r="G114" s="16">
        <v>1.7</v>
      </c>
      <c r="H114" s="16">
        <v>0.04</v>
      </c>
      <c r="J114" s="3">
        <v>1.6666666666666667</v>
      </c>
      <c r="K114" s="3">
        <v>0</v>
      </c>
      <c r="L114" s="3">
        <f t="shared" si="4"/>
        <v>-1</v>
      </c>
      <c r="M114" s="19">
        <f t="shared" si="5"/>
        <v>98.333333333333329</v>
      </c>
      <c r="N114" s="3">
        <v>6.3425710999999865</v>
      </c>
      <c r="Q114" s="3">
        <v>0</v>
      </c>
      <c r="R114" s="3">
        <v>1</v>
      </c>
      <c r="S114" s="3">
        <v>0</v>
      </c>
      <c r="T114" s="3">
        <v>0</v>
      </c>
      <c r="U114" s="3">
        <v>0</v>
      </c>
      <c r="V114" s="3">
        <v>0</v>
      </c>
      <c r="Y114" s="3">
        <v>0</v>
      </c>
      <c r="Z114" s="3">
        <v>0</v>
      </c>
      <c r="AA114" s="3">
        <v>0</v>
      </c>
      <c r="AB114" s="3">
        <v>0</v>
      </c>
      <c r="AC114" s="3">
        <v>0</v>
      </c>
      <c r="AD114" s="3">
        <v>0</v>
      </c>
      <c r="AG114" s="3">
        <v>0</v>
      </c>
    </row>
    <row r="115" spans="1:34" s="3" customFormat="1">
      <c r="A115" s="15">
        <v>44491</v>
      </c>
      <c r="B115" s="3" t="s">
        <v>164</v>
      </c>
      <c r="C115" s="16">
        <v>67</v>
      </c>
      <c r="D115" s="16">
        <v>65</v>
      </c>
      <c r="E115" s="16">
        <v>0</v>
      </c>
      <c r="F115" s="16">
        <v>35</v>
      </c>
      <c r="G115" s="16">
        <v>1.7</v>
      </c>
      <c r="H115" s="16" t="s">
        <v>31</v>
      </c>
      <c r="J115" s="3">
        <v>0</v>
      </c>
      <c r="K115" s="3">
        <v>3.6363636363636362</v>
      </c>
      <c r="L115" s="3">
        <f t="shared" si="4"/>
        <v>1</v>
      </c>
      <c r="M115" s="19">
        <f t="shared" si="5"/>
        <v>96.36363636363636</v>
      </c>
      <c r="O115" s="3">
        <v>4.4902664000000527</v>
      </c>
      <c r="Q115" s="3">
        <v>0</v>
      </c>
      <c r="R115" s="3">
        <v>0</v>
      </c>
      <c r="S115" s="3">
        <v>0</v>
      </c>
      <c r="T115" s="3">
        <v>0</v>
      </c>
      <c r="U115" s="3">
        <v>0</v>
      </c>
      <c r="Y115" s="3">
        <v>1</v>
      </c>
      <c r="Z115" s="3">
        <v>0</v>
      </c>
      <c r="AA115" s="3">
        <v>0</v>
      </c>
      <c r="AB115" s="3">
        <v>0</v>
      </c>
      <c r="AC115" s="3">
        <v>0</v>
      </c>
      <c r="AG115" s="3">
        <v>5</v>
      </c>
    </row>
    <row r="116" spans="1:34" s="3" customFormat="1">
      <c r="A116" s="15">
        <v>44494</v>
      </c>
      <c r="B116" s="3" t="s">
        <v>10</v>
      </c>
      <c r="C116" s="16">
        <v>86</v>
      </c>
      <c r="D116" s="16">
        <v>88.3</v>
      </c>
      <c r="E116" s="16">
        <v>0.8</v>
      </c>
      <c r="F116" s="16">
        <v>10.8</v>
      </c>
      <c r="G116" s="16">
        <v>1.4</v>
      </c>
      <c r="H116" s="16">
        <v>0.1</v>
      </c>
      <c r="J116" s="3">
        <v>0</v>
      </c>
      <c r="K116" s="3">
        <v>1.5384615384615385</v>
      </c>
      <c r="L116" s="3">
        <f t="shared" si="4"/>
        <v>1</v>
      </c>
      <c r="M116" s="19">
        <f t="shared" si="5"/>
        <v>98.461538461538467</v>
      </c>
      <c r="O116" s="3">
        <v>6.3804200000049605E-2</v>
      </c>
      <c r="Q116" s="3">
        <v>0</v>
      </c>
      <c r="R116" s="3">
        <v>0</v>
      </c>
      <c r="S116" s="3">
        <v>0</v>
      </c>
      <c r="T116" s="3">
        <v>0</v>
      </c>
      <c r="U116" s="3">
        <v>0</v>
      </c>
      <c r="V116" s="3">
        <v>0</v>
      </c>
      <c r="Y116" s="3">
        <v>0</v>
      </c>
      <c r="Z116" s="3">
        <v>0</v>
      </c>
      <c r="AA116" s="3">
        <v>0</v>
      </c>
      <c r="AB116" s="3">
        <v>0</v>
      </c>
      <c r="AC116" s="3">
        <v>1</v>
      </c>
      <c r="AD116" s="3">
        <v>0</v>
      </c>
      <c r="AG116" s="3">
        <v>5</v>
      </c>
    </row>
    <row r="117" spans="1:34" s="3" customFormat="1">
      <c r="A117" s="15">
        <v>44496</v>
      </c>
      <c r="B117" s="3" t="s">
        <v>11</v>
      </c>
      <c r="C117" s="16">
        <v>81</v>
      </c>
      <c r="D117" s="16">
        <v>79.2</v>
      </c>
      <c r="E117" s="16">
        <v>0</v>
      </c>
      <c r="F117" s="16">
        <v>20.8</v>
      </c>
      <c r="G117" s="16">
        <v>1.8</v>
      </c>
      <c r="H117" s="16" t="s">
        <v>31</v>
      </c>
      <c r="J117" s="3">
        <v>0</v>
      </c>
      <c r="K117" s="3">
        <v>4.477611940298508</v>
      </c>
      <c r="L117" s="3">
        <f t="shared" si="4"/>
        <v>1</v>
      </c>
      <c r="M117" s="19">
        <f t="shared" si="5"/>
        <v>95.522388059701498</v>
      </c>
      <c r="O117" s="3">
        <v>6.9546425999999899</v>
      </c>
      <c r="Q117" s="3">
        <v>0</v>
      </c>
      <c r="R117" s="3">
        <v>0</v>
      </c>
      <c r="S117" s="3">
        <v>0</v>
      </c>
      <c r="T117" s="3">
        <v>0</v>
      </c>
      <c r="U117" s="3">
        <v>0</v>
      </c>
      <c r="V117" s="3">
        <v>0</v>
      </c>
      <c r="Y117" s="3">
        <v>2</v>
      </c>
      <c r="Z117" s="3">
        <v>0</v>
      </c>
      <c r="AA117" s="3">
        <v>1</v>
      </c>
      <c r="AB117" s="3">
        <v>0</v>
      </c>
      <c r="AC117" s="3">
        <v>0</v>
      </c>
      <c r="AD117" s="3">
        <v>0</v>
      </c>
      <c r="AG117" s="3">
        <v>7</v>
      </c>
    </row>
    <row r="118" spans="1:34" s="3" customFormat="1">
      <c r="A118" s="15">
        <v>44512</v>
      </c>
      <c r="B118" s="3" t="s">
        <v>164</v>
      </c>
      <c r="C118" s="16">
        <v>75</v>
      </c>
      <c r="D118" s="16">
        <v>71.7</v>
      </c>
      <c r="E118" s="16">
        <v>0</v>
      </c>
      <c r="F118" s="16">
        <v>28.3</v>
      </c>
      <c r="G118" s="16">
        <v>1.6</v>
      </c>
      <c r="H118" s="16" t="s">
        <v>31</v>
      </c>
      <c r="J118" s="3">
        <v>3.125</v>
      </c>
      <c r="K118" s="3">
        <v>0</v>
      </c>
      <c r="L118" s="3">
        <f t="shared" si="4"/>
        <v>-1</v>
      </c>
      <c r="M118" s="19">
        <f t="shared" si="5"/>
        <v>96.875</v>
      </c>
      <c r="N118" s="3">
        <v>2.857217650000166</v>
      </c>
      <c r="Q118" s="3">
        <v>0</v>
      </c>
      <c r="R118" s="3">
        <v>0</v>
      </c>
      <c r="S118" s="3">
        <v>0</v>
      </c>
      <c r="T118" s="3">
        <v>0</v>
      </c>
      <c r="U118" s="3">
        <v>0</v>
      </c>
      <c r="V118" s="3">
        <v>1</v>
      </c>
      <c r="Y118" s="3">
        <v>0</v>
      </c>
      <c r="Z118" s="3">
        <v>0</v>
      </c>
      <c r="AA118" s="3">
        <v>0</v>
      </c>
      <c r="AB118" s="3">
        <v>0</v>
      </c>
      <c r="AC118" s="3">
        <v>0</v>
      </c>
      <c r="AD118" s="3">
        <v>0</v>
      </c>
      <c r="AG118" s="3">
        <v>4</v>
      </c>
      <c r="AH118" s="3" t="s">
        <v>121</v>
      </c>
    </row>
    <row r="119" spans="1:34" s="3" customFormat="1">
      <c r="A119" s="15">
        <v>44515</v>
      </c>
      <c r="B119" s="3" t="s">
        <v>164</v>
      </c>
      <c r="C119" s="16">
        <v>68.5</v>
      </c>
      <c r="D119" s="16">
        <v>62.5</v>
      </c>
      <c r="E119" s="16">
        <v>0.8</v>
      </c>
      <c r="F119" s="16">
        <v>36.700000000000003</v>
      </c>
      <c r="G119" s="16">
        <v>1.9</v>
      </c>
      <c r="H119" s="16">
        <v>0.1</v>
      </c>
      <c r="J119" s="3">
        <v>1.6666666666666667</v>
      </c>
      <c r="K119" s="3">
        <v>3.3333333333333335</v>
      </c>
      <c r="L119" s="3">
        <f t="shared" si="4"/>
        <v>0.33333333333333337</v>
      </c>
      <c r="M119" s="19">
        <f t="shared" si="5"/>
        <v>95</v>
      </c>
      <c r="N119" s="3">
        <v>3.8584785000000466</v>
      </c>
      <c r="O119" s="3">
        <v>1.202301900000009</v>
      </c>
      <c r="Q119" s="3">
        <v>0</v>
      </c>
      <c r="R119" s="3">
        <v>1</v>
      </c>
      <c r="S119" s="3">
        <v>0</v>
      </c>
      <c r="T119" s="3">
        <v>0</v>
      </c>
      <c r="U119" s="3">
        <v>0</v>
      </c>
      <c r="V119" s="3">
        <v>0</v>
      </c>
      <c r="Y119" s="3">
        <v>0</v>
      </c>
      <c r="Z119" s="3">
        <v>2</v>
      </c>
      <c r="AA119" s="3">
        <v>0</v>
      </c>
      <c r="AB119" s="3">
        <v>0</v>
      </c>
      <c r="AC119" s="3">
        <v>0</v>
      </c>
      <c r="AD119" s="3">
        <v>0</v>
      </c>
      <c r="AG119" s="3">
        <v>0</v>
      </c>
    </row>
    <row r="120" spans="1:34" s="3" customFormat="1">
      <c r="A120" s="15">
        <v>44517</v>
      </c>
      <c r="B120" s="3" t="s">
        <v>164</v>
      </c>
      <c r="C120" s="16">
        <v>10.5</v>
      </c>
      <c r="D120" s="16">
        <v>10</v>
      </c>
      <c r="E120" s="16">
        <v>0</v>
      </c>
      <c r="F120" s="16">
        <v>90</v>
      </c>
      <c r="G120" s="16">
        <v>1.9</v>
      </c>
      <c r="H120" s="16" t="s">
        <v>31</v>
      </c>
      <c r="J120" s="3">
        <v>22.222222222222221</v>
      </c>
      <c r="K120" s="3">
        <v>0</v>
      </c>
      <c r="L120" s="3">
        <f t="shared" si="4"/>
        <v>-1</v>
      </c>
      <c r="M120" s="19">
        <f t="shared" si="5"/>
        <v>77.777777777777771</v>
      </c>
      <c r="N120" s="3">
        <v>2.2289298000000599</v>
      </c>
      <c r="AG120" s="3">
        <v>9</v>
      </c>
    </row>
    <row r="121" spans="1:34" s="3" customFormat="1">
      <c r="A121" s="15">
        <v>44530</v>
      </c>
      <c r="B121" s="3" t="s">
        <v>164</v>
      </c>
      <c r="C121" s="16">
        <v>20.5</v>
      </c>
      <c r="D121" s="16">
        <v>17.5</v>
      </c>
      <c r="E121" s="16">
        <v>0</v>
      </c>
      <c r="F121" s="16">
        <v>82.5</v>
      </c>
      <c r="G121" s="16">
        <v>2.4</v>
      </c>
      <c r="H121" s="16" t="s">
        <v>31</v>
      </c>
      <c r="J121" s="3">
        <v>5.2631578947368425</v>
      </c>
      <c r="K121" s="3">
        <v>15.789473684210527</v>
      </c>
      <c r="L121" s="3">
        <f t="shared" si="4"/>
        <v>0.5</v>
      </c>
      <c r="M121" s="19">
        <f t="shared" si="5"/>
        <v>78.94736842105263</v>
      </c>
      <c r="N121" s="3">
        <v>8.6631300000135525E-2</v>
      </c>
      <c r="O121" s="3">
        <v>1.0754976666666778</v>
      </c>
      <c r="Q121" s="3">
        <v>0</v>
      </c>
      <c r="Y121" s="3">
        <v>1</v>
      </c>
      <c r="AG121" s="3">
        <v>9</v>
      </c>
    </row>
    <row r="122" spans="1:34" s="3" customFormat="1">
      <c r="A122" s="15">
        <v>44532</v>
      </c>
      <c r="B122" s="3" t="s">
        <v>164</v>
      </c>
      <c r="C122" s="16">
        <v>68.5</v>
      </c>
      <c r="D122" s="16">
        <v>68.3</v>
      </c>
      <c r="E122" s="16">
        <v>0</v>
      </c>
      <c r="F122" s="16">
        <v>31.7</v>
      </c>
      <c r="G122" s="16">
        <v>1.4</v>
      </c>
      <c r="H122" s="16" t="s">
        <v>31</v>
      </c>
      <c r="J122" s="3">
        <v>9.0909090909090917</v>
      </c>
      <c r="K122" s="3">
        <v>7.2727272727272725</v>
      </c>
      <c r="L122" s="3">
        <f t="shared" si="4"/>
        <v>-0.11111111111111117</v>
      </c>
      <c r="M122" s="19">
        <f t="shared" si="5"/>
        <v>83.63636363636364</v>
      </c>
      <c r="N122" s="3">
        <v>3.6234862200000633</v>
      </c>
      <c r="O122" s="3">
        <v>1.1725521249999815</v>
      </c>
      <c r="Q122" s="3">
        <v>0</v>
      </c>
      <c r="R122" s="3">
        <v>3</v>
      </c>
      <c r="S122" s="3">
        <v>0</v>
      </c>
      <c r="T122" s="3">
        <v>1</v>
      </c>
      <c r="U122" s="3">
        <v>1</v>
      </c>
      <c r="Y122" s="3">
        <v>0</v>
      </c>
      <c r="Z122" s="3">
        <v>2</v>
      </c>
      <c r="AA122" s="3">
        <v>0</v>
      </c>
      <c r="AB122" s="3">
        <v>1</v>
      </c>
      <c r="AC122" s="3">
        <v>1</v>
      </c>
      <c r="AG122" s="3">
        <v>5</v>
      </c>
    </row>
    <row r="123" spans="1:34" s="3" customFormat="1">
      <c r="A123" s="15">
        <v>44537</v>
      </c>
      <c r="B123" s="3" t="s">
        <v>12</v>
      </c>
      <c r="C123" s="16">
        <v>77.5</v>
      </c>
      <c r="D123" s="16">
        <v>78.3</v>
      </c>
      <c r="E123" s="16">
        <v>0</v>
      </c>
      <c r="F123" s="16">
        <v>21.7</v>
      </c>
      <c r="G123" s="16">
        <v>1.5</v>
      </c>
      <c r="H123" s="16" t="s">
        <v>31</v>
      </c>
      <c r="J123" s="3">
        <v>3.278688524590164</v>
      </c>
      <c r="K123" s="3">
        <v>1.639344262295082</v>
      </c>
      <c r="L123" s="3">
        <f t="shared" si="4"/>
        <v>-0.33333333333333331</v>
      </c>
      <c r="M123" s="19">
        <f t="shared" si="5"/>
        <v>95.081967213114751</v>
      </c>
      <c r="N123" s="3">
        <v>1.0053421499999331</v>
      </c>
      <c r="O123" s="3">
        <v>4.2956844999998793</v>
      </c>
      <c r="Q123" s="3">
        <v>1</v>
      </c>
      <c r="R123" s="3">
        <v>0</v>
      </c>
      <c r="S123" s="3">
        <v>1</v>
      </c>
      <c r="T123" s="3">
        <v>0</v>
      </c>
      <c r="U123" s="3">
        <v>0</v>
      </c>
      <c r="V123" s="3">
        <v>0</v>
      </c>
      <c r="Y123" s="3">
        <v>0</v>
      </c>
      <c r="Z123" s="3">
        <v>0</v>
      </c>
      <c r="AA123" s="3">
        <v>0</v>
      </c>
      <c r="AB123" s="3">
        <v>0</v>
      </c>
      <c r="AC123" s="3">
        <v>0</v>
      </c>
      <c r="AD123" s="3">
        <v>1</v>
      </c>
      <c r="AG123" s="3">
        <v>1</v>
      </c>
    </row>
    <row r="124" spans="1:34" s="3" customFormat="1">
      <c r="A124" s="15">
        <v>44539</v>
      </c>
      <c r="B124" s="3" t="s">
        <v>164</v>
      </c>
      <c r="C124" s="16">
        <v>84</v>
      </c>
      <c r="D124" s="16">
        <v>87.5</v>
      </c>
      <c r="E124" s="16">
        <v>0.8</v>
      </c>
      <c r="F124" s="16">
        <v>11.7</v>
      </c>
      <c r="G124" s="16">
        <v>1.5</v>
      </c>
      <c r="H124" s="16">
        <v>0.1</v>
      </c>
      <c r="J124" s="3">
        <v>0</v>
      </c>
      <c r="K124" s="3">
        <v>1.6129032258064515</v>
      </c>
      <c r="L124" s="3">
        <f t="shared" si="4"/>
        <v>1</v>
      </c>
      <c r="M124" s="19">
        <f t="shared" si="5"/>
        <v>98.387096774193552</v>
      </c>
      <c r="O124" s="3">
        <v>4.1338699999869277E-2</v>
      </c>
      <c r="Q124" s="3">
        <v>0</v>
      </c>
      <c r="R124" s="3">
        <v>0</v>
      </c>
      <c r="S124" s="3">
        <v>0</v>
      </c>
      <c r="T124" s="3">
        <v>0</v>
      </c>
      <c r="U124" s="3">
        <v>0</v>
      </c>
      <c r="V124" s="3">
        <v>0</v>
      </c>
      <c r="Y124" s="3">
        <v>0</v>
      </c>
      <c r="Z124" s="3">
        <v>0</v>
      </c>
      <c r="AA124" s="3">
        <v>0</v>
      </c>
      <c r="AB124" s="3">
        <v>0</v>
      </c>
      <c r="AC124" s="3">
        <v>0</v>
      </c>
      <c r="AD124" s="3">
        <v>1</v>
      </c>
      <c r="AG124" s="3">
        <v>2</v>
      </c>
      <c r="AH124" s="3" t="s">
        <v>121</v>
      </c>
    </row>
    <row r="125" spans="1:34" s="3" customFormat="1">
      <c r="A125" s="15">
        <v>44544</v>
      </c>
      <c r="B125" s="3" t="s">
        <v>13</v>
      </c>
      <c r="C125" s="16">
        <v>79</v>
      </c>
      <c r="D125" s="16">
        <v>76.7</v>
      </c>
      <c r="E125" s="16">
        <v>0</v>
      </c>
      <c r="F125" s="16">
        <v>23.3</v>
      </c>
      <c r="G125" s="16">
        <v>1.3</v>
      </c>
      <c r="H125" s="16" t="s">
        <v>31</v>
      </c>
      <c r="J125" s="3">
        <v>3.0303030303030303</v>
      </c>
      <c r="K125" s="3">
        <v>4.5454545454545459</v>
      </c>
      <c r="L125" s="3">
        <f t="shared" si="4"/>
        <v>0.20000000000000004</v>
      </c>
      <c r="M125" s="19">
        <f t="shared" si="5"/>
        <v>92.424242424242422</v>
      </c>
      <c r="N125" s="3">
        <v>3.7087648499999943</v>
      </c>
      <c r="O125" s="3">
        <v>1.3576311333332949</v>
      </c>
      <c r="Q125" s="3">
        <v>2</v>
      </c>
      <c r="R125" s="3">
        <v>0</v>
      </c>
      <c r="S125" s="3">
        <v>0</v>
      </c>
      <c r="T125" s="3">
        <v>0</v>
      </c>
      <c r="U125" s="3">
        <v>0</v>
      </c>
      <c r="V125" s="3">
        <v>0</v>
      </c>
      <c r="Y125" s="3">
        <v>1</v>
      </c>
      <c r="Z125" s="3">
        <v>0</v>
      </c>
      <c r="AA125" s="3">
        <v>1</v>
      </c>
      <c r="AB125" s="3">
        <v>0</v>
      </c>
      <c r="AC125" s="3">
        <v>0</v>
      </c>
      <c r="AD125" s="3">
        <v>0</v>
      </c>
      <c r="AG125" s="3">
        <v>6</v>
      </c>
    </row>
    <row r="126" spans="1:34" s="3" customFormat="1">
      <c r="A126" s="15">
        <v>44546</v>
      </c>
      <c r="B126" s="3" t="s">
        <v>14</v>
      </c>
      <c r="C126" s="16">
        <v>85</v>
      </c>
      <c r="D126" s="16">
        <v>84.2</v>
      </c>
      <c r="E126" s="16">
        <v>0</v>
      </c>
      <c r="F126" s="16">
        <v>15.8</v>
      </c>
      <c r="G126" s="16">
        <v>1.5</v>
      </c>
      <c r="H126" s="16" t="s">
        <v>31</v>
      </c>
      <c r="J126" s="3">
        <v>2.8985507246376812</v>
      </c>
      <c r="K126" s="3">
        <v>2.8985507246376812</v>
      </c>
      <c r="L126" s="3">
        <f t="shared" si="4"/>
        <v>0</v>
      </c>
      <c r="M126" s="19">
        <f t="shared" si="5"/>
        <v>94.20289855072464</v>
      </c>
      <c r="N126" s="3">
        <v>3.7187997166666569</v>
      </c>
      <c r="O126" s="3">
        <v>4.2586289631579159</v>
      </c>
      <c r="Q126" s="3">
        <v>1</v>
      </c>
      <c r="R126" s="3">
        <v>1</v>
      </c>
      <c r="S126" s="3">
        <v>0</v>
      </c>
      <c r="T126" s="3">
        <v>0</v>
      </c>
      <c r="U126" s="3">
        <v>0</v>
      </c>
      <c r="V126" s="3">
        <v>0</v>
      </c>
      <c r="Y126" s="3">
        <v>0</v>
      </c>
      <c r="Z126" s="3">
        <v>1</v>
      </c>
      <c r="AA126" s="3">
        <v>1</v>
      </c>
      <c r="AB126" s="3">
        <v>0</v>
      </c>
      <c r="AC126" s="3">
        <v>0</v>
      </c>
      <c r="AD126" s="3">
        <v>0</v>
      </c>
      <c r="AG126" s="3">
        <v>9</v>
      </c>
    </row>
    <row r="127" spans="1:34" s="3" customFormat="1">
      <c r="A127" s="15">
        <v>44550</v>
      </c>
      <c r="B127" s="3" t="s">
        <v>15</v>
      </c>
      <c r="C127" s="16">
        <v>88.5</v>
      </c>
      <c r="D127" s="16">
        <v>87.5</v>
      </c>
      <c r="E127" s="16">
        <v>0</v>
      </c>
      <c r="F127" s="16">
        <v>12.5</v>
      </c>
      <c r="G127" s="16">
        <v>1.1000000000000001</v>
      </c>
      <c r="H127" s="16" t="s">
        <v>31</v>
      </c>
      <c r="J127" s="3">
        <v>41.666666666666671</v>
      </c>
      <c r="K127" s="3">
        <v>26.388888888888889</v>
      </c>
      <c r="L127" s="3">
        <f t="shared" si="4"/>
        <v>-0.2244897959183674</v>
      </c>
      <c r="M127" s="19">
        <f t="shared" si="5"/>
        <v>31.944444444444443</v>
      </c>
      <c r="N127" s="3">
        <v>4.5747579272727625</v>
      </c>
      <c r="O127" s="3">
        <v>5.9517782235294101</v>
      </c>
      <c r="Q127" s="3">
        <v>6</v>
      </c>
      <c r="R127" s="3">
        <v>3</v>
      </c>
      <c r="S127" s="3">
        <v>7</v>
      </c>
      <c r="T127" s="3">
        <v>4</v>
      </c>
      <c r="U127" s="3">
        <v>1</v>
      </c>
      <c r="V127" s="3">
        <v>5</v>
      </c>
      <c r="W127" s="3">
        <v>4</v>
      </c>
      <c r="Y127" s="3">
        <v>1</v>
      </c>
      <c r="Z127" s="3">
        <v>4</v>
      </c>
      <c r="AA127" s="3">
        <v>2</v>
      </c>
      <c r="AB127" s="3">
        <v>3</v>
      </c>
      <c r="AC127" s="3">
        <v>2</v>
      </c>
      <c r="AD127" s="3">
        <v>3</v>
      </c>
      <c r="AE127" s="3">
        <v>2</v>
      </c>
      <c r="AG127" s="3">
        <v>2</v>
      </c>
    </row>
    <row r="128" spans="1:34" s="3" customFormat="1">
      <c r="A128" s="15">
        <v>44573</v>
      </c>
      <c r="B128" s="3" t="s">
        <v>16</v>
      </c>
      <c r="C128" s="16">
        <v>83.5</v>
      </c>
      <c r="D128" s="16">
        <v>85</v>
      </c>
      <c r="E128" s="16">
        <v>0</v>
      </c>
      <c r="F128" s="16">
        <v>15</v>
      </c>
      <c r="G128" s="16">
        <v>1.6</v>
      </c>
      <c r="H128" s="16" t="s">
        <v>31</v>
      </c>
      <c r="J128" s="3">
        <v>16.923076923076923</v>
      </c>
      <c r="K128" s="3">
        <v>26.153846153846153</v>
      </c>
      <c r="L128" s="3">
        <f t="shared" si="4"/>
        <v>0.21428571428571425</v>
      </c>
      <c r="M128" s="19">
        <f t="shared" si="5"/>
        <v>56.92307692307692</v>
      </c>
      <c r="N128" s="3">
        <v>1.1669120999999905</v>
      </c>
      <c r="O128" s="3">
        <v>2.1969461749999724</v>
      </c>
      <c r="Q128" s="3">
        <v>1</v>
      </c>
      <c r="R128" s="3">
        <v>2</v>
      </c>
      <c r="S128" s="3">
        <v>1</v>
      </c>
      <c r="T128" s="3">
        <v>1</v>
      </c>
      <c r="U128" s="3">
        <v>2</v>
      </c>
      <c r="V128" s="3">
        <v>3</v>
      </c>
      <c r="Y128" s="3">
        <v>7</v>
      </c>
      <c r="Z128" s="3">
        <v>4</v>
      </c>
      <c r="AA128" s="3">
        <v>2</v>
      </c>
      <c r="AB128" s="3">
        <v>2</v>
      </c>
      <c r="AC128" s="3">
        <v>1</v>
      </c>
      <c r="AD128" s="3">
        <v>1</v>
      </c>
      <c r="AG128" s="3">
        <v>5</v>
      </c>
    </row>
    <row r="129" spans="1:33" s="3" customFormat="1">
      <c r="A129" s="15">
        <v>44575</v>
      </c>
      <c r="B129" s="3" t="s">
        <v>164</v>
      </c>
      <c r="C129" s="16">
        <v>56.5</v>
      </c>
      <c r="D129" s="16">
        <v>58.3</v>
      </c>
      <c r="E129" s="16">
        <v>0</v>
      </c>
      <c r="F129" s="16">
        <v>41.7</v>
      </c>
      <c r="G129" s="16">
        <v>1.7</v>
      </c>
      <c r="H129" s="16" t="s">
        <v>31</v>
      </c>
      <c r="J129" s="3">
        <v>4.6511627906976747</v>
      </c>
      <c r="K129" s="3">
        <v>9.3023255813953494</v>
      </c>
      <c r="L129" s="3">
        <f t="shared" si="4"/>
        <v>0.33333333333333337</v>
      </c>
      <c r="M129" s="19">
        <f t="shared" si="5"/>
        <v>86.04651162790698</v>
      </c>
      <c r="N129" s="3">
        <v>3.5112552999999878</v>
      </c>
      <c r="O129" s="3">
        <v>1.4889571499999761</v>
      </c>
      <c r="Q129" s="3">
        <v>1</v>
      </c>
      <c r="R129" s="3">
        <v>0</v>
      </c>
      <c r="S129" s="3">
        <v>0</v>
      </c>
      <c r="T129" s="3">
        <v>1</v>
      </c>
      <c r="Y129" s="3">
        <v>3</v>
      </c>
      <c r="Z129" s="3">
        <v>0</v>
      </c>
      <c r="AA129" s="3">
        <v>0</v>
      </c>
      <c r="AB129" s="3">
        <v>1</v>
      </c>
      <c r="AG129" s="3">
        <v>3</v>
      </c>
    </row>
    <row r="130" spans="1:33" s="3" customFormat="1">
      <c r="A130" s="15">
        <v>44578</v>
      </c>
      <c r="B130" s="3" t="s">
        <v>24</v>
      </c>
      <c r="C130" s="16">
        <v>89.5</v>
      </c>
      <c r="D130" s="16">
        <v>90</v>
      </c>
      <c r="E130" s="16">
        <v>0</v>
      </c>
      <c r="F130" s="16">
        <v>10</v>
      </c>
      <c r="G130" s="16">
        <v>1.5</v>
      </c>
      <c r="H130" s="16" t="s">
        <v>31</v>
      </c>
      <c r="J130" s="3">
        <v>12.676056338028168</v>
      </c>
      <c r="K130" s="3">
        <v>7.042253521126761</v>
      </c>
      <c r="L130" s="3">
        <f t="shared" si="4"/>
        <v>-0.28571428571428564</v>
      </c>
      <c r="M130" s="19">
        <f t="shared" si="5"/>
        <v>80.281690140845072</v>
      </c>
      <c r="N130" s="3">
        <v>5.3357831000000466</v>
      </c>
      <c r="O130" s="3">
        <v>4.0606917399999931</v>
      </c>
      <c r="Q130" s="3">
        <v>6</v>
      </c>
      <c r="R130" s="3">
        <v>0</v>
      </c>
      <c r="S130" s="3">
        <v>1</v>
      </c>
      <c r="T130" s="3">
        <v>0</v>
      </c>
      <c r="U130" s="3">
        <v>0</v>
      </c>
      <c r="V130" s="3">
        <v>1</v>
      </c>
      <c r="W130" s="3">
        <v>1</v>
      </c>
      <c r="Y130" s="3">
        <v>1</v>
      </c>
      <c r="Z130" s="3">
        <v>3</v>
      </c>
      <c r="AA130" s="3">
        <v>0</v>
      </c>
      <c r="AB130" s="3">
        <v>1</v>
      </c>
      <c r="AC130" s="3">
        <v>0</v>
      </c>
      <c r="AD130" s="3">
        <v>0</v>
      </c>
      <c r="AE130" s="3">
        <v>0</v>
      </c>
      <c r="AG130" s="3">
        <v>1</v>
      </c>
    </row>
    <row r="131" spans="1:33" s="3" customFormat="1">
      <c r="A131" s="15">
        <v>44579</v>
      </c>
      <c r="B131" s="3" t="s">
        <v>32</v>
      </c>
      <c r="C131" s="16">
        <v>75.5</v>
      </c>
      <c r="D131" s="16">
        <v>76.7</v>
      </c>
      <c r="E131" s="16">
        <v>0</v>
      </c>
      <c r="F131" s="16">
        <v>23.3</v>
      </c>
      <c r="G131" s="16">
        <v>1.8</v>
      </c>
      <c r="H131" s="16" t="s">
        <v>31</v>
      </c>
      <c r="J131" s="3">
        <v>5.0847457627118642</v>
      </c>
      <c r="K131" s="3">
        <v>8.4745762711864394</v>
      </c>
      <c r="L131" s="3">
        <f t="shared" si="4"/>
        <v>0.24999999999999994</v>
      </c>
      <c r="M131" s="19">
        <f t="shared" si="5"/>
        <v>86.440677966101703</v>
      </c>
      <c r="N131" s="3">
        <v>5.2606187000000189</v>
      </c>
      <c r="O131" s="3">
        <v>5.9645196399999802</v>
      </c>
      <c r="Q131" s="3">
        <v>2</v>
      </c>
      <c r="R131" s="3">
        <v>1</v>
      </c>
      <c r="S131" s="3">
        <v>0</v>
      </c>
      <c r="T131" s="3">
        <v>0</v>
      </c>
      <c r="U131" s="3">
        <v>0</v>
      </c>
      <c r="Y131" s="3">
        <v>1</v>
      </c>
      <c r="Z131" s="3">
        <v>3</v>
      </c>
      <c r="AA131" s="3">
        <v>1</v>
      </c>
      <c r="AB131" s="3">
        <v>0</v>
      </c>
      <c r="AC131" s="3">
        <v>0</v>
      </c>
      <c r="AG131" s="3">
        <v>9</v>
      </c>
    </row>
    <row r="132" spans="1:33" s="3" customFormat="1">
      <c r="A132" s="15">
        <v>44582</v>
      </c>
      <c r="B132" s="3" t="s">
        <v>35</v>
      </c>
      <c r="C132" s="16">
        <v>80</v>
      </c>
      <c r="D132" s="16">
        <v>78.3</v>
      </c>
      <c r="E132" s="16">
        <v>0</v>
      </c>
      <c r="F132" s="16">
        <v>21.7</v>
      </c>
      <c r="G132" s="16">
        <v>1.3</v>
      </c>
      <c r="H132" s="16" t="s">
        <v>31</v>
      </c>
      <c r="J132" s="3">
        <v>27.272727272727273</v>
      </c>
      <c r="K132" s="3">
        <v>21.212121212121211</v>
      </c>
      <c r="L132" s="3">
        <f t="shared" si="4"/>
        <v>-0.12500000000000003</v>
      </c>
      <c r="M132" s="19">
        <f t="shared" si="5"/>
        <v>51.515151515151516</v>
      </c>
      <c r="N132" s="3">
        <v>3.3863028166666789</v>
      </c>
      <c r="O132" s="3">
        <v>2.728052607142875</v>
      </c>
      <c r="Q132" s="3">
        <v>5</v>
      </c>
      <c r="R132" s="3">
        <v>6</v>
      </c>
      <c r="S132" s="3">
        <v>3</v>
      </c>
      <c r="T132" s="3">
        <v>1</v>
      </c>
      <c r="U132" s="3">
        <v>2</v>
      </c>
      <c r="V132" s="3">
        <v>1</v>
      </c>
      <c r="Y132" s="3">
        <v>3</v>
      </c>
      <c r="Z132" s="3">
        <v>2</v>
      </c>
      <c r="AA132" s="3">
        <v>3</v>
      </c>
      <c r="AB132" s="3">
        <v>3</v>
      </c>
      <c r="AC132" s="3">
        <v>2</v>
      </c>
      <c r="AD132" s="3">
        <v>1</v>
      </c>
      <c r="AG132" s="3">
        <v>6</v>
      </c>
    </row>
    <row r="133" spans="1:33" s="8" customFormat="1"/>
    <row r="134" spans="1:33" s="8" customFormat="1"/>
    <row r="135" spans="1:33" s="8" customFormat="1"/>
  </sheetData>
  <phoneticPr fontId="10" type="noConversion"/>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AF57BB-339E-454B-9C1C-0E9D94AC665D}">
  <dimension ref="A1:BG107"/>
  <sheetViews>
    <sheetView zoomScale="90" zoomScaleNormal="90" workbookViewId="0"/>
  </sheetViews>
  <sheetFormatPr baseColWidth="10" defaultRowHeight="14.25"/>
  <sheetData>
    <row r="1" spans="1:59" s="3" customFormat="1" ht="18">
      <c r="A1" s="2" t="s">
        <v>41</v>
      </c>
    </row>
    <row r="2" spans="1:59" s="3" customFormat="1">
      <c r="A2" s="3" t="s">
        <v>0</v>
      </c>
    </row>
    <row r="3" spans="1:59" s="3" customFormat="1">
      <c r="A3" s="3" t="s">
        <v>46</v>
      </c>
      <c r="G3" s="3" t="s">
        <v>58</v>
      </c>
      <c r="J3" s="3" t="s">
        <v>47</v>
      </c>
      <c r="P3" s="3" t="s">
        <v>58</v>
      </c>
    </row>
    <row r="4" spans="1:59" s="3" customFormat="1">
      <c r="A4" s="3" t="s">
        <v>108</v>
      </c>
      <c r="B4" s="3" t="s">
        <v>1</v>
      </c>
      <c r="C4" s="9" t="s">
        <v>42</v>
      </c>
      <c r="D4" s="9" t="s">
        <v>43</v>
      </c>
      <c r="E4" s="9" t="s">
        <v>44</v>
      </c>
      <c r="F4" s="9" t="s">
        <v>45</v>
      </c>
      <c r="G4" s="9" t="s">
        <v>6</v>
      </c>
      <c r="H4" s="9" t="s">
        <v>7</v>
      </c>
      <c r="J4" s="3" t="s">
        <v>108</v>
      </c>
      <c r="K4" s="3" t="s">
        <v>1</v>
      </c>
      <c r="L4" s="9" t="s">
        <v>2</v>
      </c>
      <c r="M4" s="9" t="s">
        <v>3</v>
      </c>
      <c r="N4" s="9" t="s">
        <v>4</v>
      </c>
      <c r="O4" s="9" t="s">
        <v>5</v>
      </c>
      <c r="P4" s="9" t="s">
        <v>6</v>
      </c>
      <c r="Q4" s="9" t="s">
        <v>7</v>
      </c>
    </row>
    <row r="5" spans="1:59" s="3" customFormat="1">
      <c r="A5" s="22">
        <v>43900</v>
      </c>
      <c r="B5" s="3" t="s">
        <v>8</v>
      </c>
      <c r="C5" s="24">
        <v>9.3000000000000007</v>
      </c>
      <c r="D5" s="24">
        <v>4.7</v>
      </c>
      <c r="E5" s="24">
        <v>4</v>
      </c>
      <c r="F5" s="24">
        <v>91.3</v>
      </c>
      <c r="G5" s="16"/>
      <c r="H5" s="15"/>
      <c r="J5" s="22">
        <v>43901</v>
      </c>
      <c r="K5" s="3" t="s">
        <v>8</v>
      </c>
      <c r="L5" s="24">
        <v>99.3</v>
      </c>
      <c r="M5" s="24">
        <v>85.3</v>
      </c>
      <c r="N5" s="24">
        <v>14</v>
      </c>
      <c r="O5" s="24">
        <v>0.7</v>
      </c>
      <c r="P5" s="16"/>
    </row>
    <row r="6" spans="1:59" s="3" customFormat="1">
      <c r="A6" s="22">
        <v>43902</v>
      </c>
      <c r="B6" s="3" t="s">
        <v>9</v>
      </c>
      <c r="C6" s="24">
        <v>99.3</v>
      </c>
      <c r="D6" s="24">
        <v>86.7</v>
      </c>
      <c r="E6" s="24">
        <v>12.7</v>
      </c>
      <c r="F6" s="24">
        <v>0.7</v>
      </c>
      <c r="G6" s="16"/>
      <c r="H6" s="15"/>
      <c r="J6" s="22">
        <v>43903</v>
      </c>
      <c r="K6" s="3" t="s">
        <v>9</v>
      </c>
      <c r="L6" s="24">
        <v>95.3</v>
      </c>
      <c r="M6" s="24">
        <v>90.7</v>
      </c>
      <c r="N6" s="24">
        <v>4.7</v>
      </c>
      <c r="O6" s="24">
        <v>4.7</v>
      </c>
      <c r="P6" s="16"/>
    </row>
    <row r="7" spans="1:59" s="3" customFormat="1">
      <c r="A7" s="22">
        <v>43906</v>
      </c>
      <c r="B7" s="3" t="s">
        <v>10</v>
      </c>
      <c r="C7" s="24">
        <v>99.3</v>
      </c>
      <c r="D7" s="24">
        <v>94</v>
      </c>
      <c r="E7" s="24">
        <v>5.3</v>
      </c>
      <c r="F7" s="24">
        <v>0.7</v>
      </c>
      <c r="G7" s="16"/>
      <c r="H7" s="15"/>
      <c r="J7" s="16"/>
      <c r="K7" s="16"/>
      <c r="L7" s="16"/>
      <c r="M7" s="16"/>
      <c r="N7" s="16"/>
      <c r="O7" s="16"/>
    </row>
    <row r="8" spans="1:59" s="3" customFormat="1">
      <c r="A8" s="15"/>
      <c r="B8" s="16"/>
      <c r="C8" s="16"/>
      <c r="D8" s="16"/>
      <c r="E8" s="16"/>
      <c r="F8" s="16"/>
      <c r="G8" s="16"/>
      <c r="H8" s="15"/>
      <c r="J8" s="16"/>
      <c r="K8" s="16"/>
      <c r="L8" s="16"/>
      <c r="M8" s="16"/>
      <c r="N8" s="16"/>
      <c r="O8" s="16"/>
    </row>
    <row r="9" spans="1:59" s="3" customFormat="1">
      <c r="A9" s="3" t="s">
        <v>17</v>
      </c>
    </row>
    <row r="10" spans="1:59" s="3" customFormat="1">
      <c r="A10" s="3" t="s">
        <v>46</v>
      </c>
      <c r="G10" s="3" t="s">
        <v>58</v>
      </c>
      <c r="P10" s="3" t="s">
        <v>47</v>
      </c>
      <c r="V10" s="3" t="s">
        <v>58</v>
      </c>
    </row>
    <row r="11" spans="1:59" s="3" customFormat="1">
      <c r="B11" s="3" t="s">
        <v>1</v>
      </c>
      <c r="C11" s="9" t="s">
        <v>42</v>
      </c>
      <c r="D11" s="9" t="s">
        <v>43</v>
      </c>
      <c r="E11" s="9" t="s">
        <v>44</v>
      </c>
      <c r="F11" s="9" t="s">
        <v>45</v>
      </c>
      <c r="G11" s="9" t="s">
        <v>6</v>
      </c>
      <c r="H11" s="9" t="s">
        <v>7</v>
      </c>
      <c r="I11" s="9" t="s">
        <v>48</v>
      </c>
      <c r="J11" s="9" t="s">
        <v>49</v>
      </c>
      <c r="K11" s="9" t="s">
        <v>20</v>
      </c>
      <c r="L11" s="9" t="s">
        <v>50</v>
      </c>
      <c r="M11" s="9" t="s">
        <v>51</v>
      </c>
      <c r="N11" s="9" t="s">
        <v>23</v>
      </c>
      <c r="Q11" s="3" t="s">
        <v>1</v>
      </c>
      <c r="R11" s="9" t="s">
        <v>2</v>
      </c>
      <c r="S11" s="9" t="s">
        <v>3</v>
      </c>
      <c r="T11" s="9" t="s">
        <v>4</v>
      </c>
      <c r="U11" s="9" t="s">
        <v>5</v>
      </c>
      <c r="V11" s="9" t="s">
        <v>6</v>
      </c>
      <c r="W11" s="9" t="s">
        <v>7</v>
      </c>
      <c r="X11" s="9" t="s">
        <v>48</v>
      </c>
      <c r="Y11" s="9" t="s">
        <v>49</v>
      </c>
      <c r="Z11" s="9" t="s">
        <v>20</v>
      </c>
      <c r="AA11" s="9" t="s">
        <v>50</v>
      </c>
      <c r="AB11" s="9" t="s">
        <v>51</v>
      </c>
      <c r="AC11" s="9" t="s">
        <v>23</v>
      </c>
      <c r="AH11" s="9"/>
      <c r="AI11" s="9"/>
      <c r="AJ11" s="9"/>
      <c r="AK11" s="9"/>
      <c r="AL11" s="9"/>
      <c r="AM11" s="9"/>
      <c r="AN11" s="9"/>
      <c r="AO11" s="9"/>
      <c r="AP11" s="9"/>
      <c r="AQ11" s="9"/>
      <c r="AR11" s="9"/>
      <c r="AV11" s="9"/>
      <c r="AW11" s="9"/>
      <c r="AX11" s="9"/>
      <c r="AY11" s="9"/>
      <c r="AZ11" s="9"/>
      <c r="BA11" s="9"/>
      <c r="BB11" s="9"/>
      <c r="BC11" s="9"/>
      <c r="BD11" s="9"/>
      <c r="BE11" s="9"/>
      <c r="BF11" s="9"/>
      <c r="BG11" s="9"/>
    </row>
    <row r="12" spans="1:59" s="3" customFormat="1">
      <c r="A12" s="22">
        <v>43973</v>
      </c>
      <c r="B12" s="3" t="s">
        <v>8</v>
      </c>
      <c r="C12" s="24">
        <v>76</v>
      </c>
      <c r="D12" s="24">
        <v>41.3</v>
      </c>
      <c r="E12" s="24">
        <v>29.3</v>
      </c>
      <c r="F12" s="24">
        <v>29.3</v>
      </c>
      <c r="I12" s="3">
        <v>48</v>
      </c>
      <c r="J12" s="3">
        <v>24</v>
      </c>
      <c r="K12" s="3">
        <v>28</v>
      </c>
      <c r="L12" s="3">
        <v>34.6</v>
      </c>
      <c r="M12" s="3">
        <v>34.6</v>
      </c>
      <c r="N12" s="3">
        <v>30.6</v>
      </c>
      <c r="P12" s="22">
        <v>43971</v>
      </c>
      <c r="Q12" s="3" t="s">
        <v>8</v>
      </c>
      <c r="R12" s="24">
        <v>100</v>
      </c>
      <c r="S12" s="24">
        <v>77</v>
      </c>
      <c r="T12" s="24">
        <v>23</v>
      </c>
      <c r="U12" s="24">
        <v>0</v>
      </c>
      <c r="X12" s="3">
        <v>90</v>
      </c>
      <c r="Y12" s="3">
        <v>10</v>
      </c>
      <c r="Z12" s="3">
        <v>0</v>
      </c>
      <c r="AA12" s="3">
        <v>64</v>
      </c>
      <c r="AB12" s="3">
        <v>36</v>
      </c>
      <c r="AC12" s="3">
        <v>0</v>
      </c>
      <c r="AE12" s="15"/>
      <c r="AG12" s="16"/>
      <c r="AH12" s="16"/>
      <c r="AI12" s="16"/>
      <c r="AJ12" s="16"/>
      <c r="AK12" s="16"/>
      <c r="AL12" s="16"/>
      <c r="AM12" s="17"/>
      <c r="AN12" s="17"/>
      <c r="AO12" s="17"/>
      <c r="AP12" s="17"/>
      <c r="AQ12" s="17"/>
      <c r="AR12" s="17"/>
      <c r="AT12" s="15"/>
      <c r="AV12" s="16"/>
      <c r="AW12" s="16"/>
      <c r="AX12" s="16"/>
      <c r="AY12" s="16"/>
      <c r="AZ12" s="16"/>
      <c r="BA12" s="16"/>
      <c r="BB12" s="17"/>
      <c r="BC12" s="17"/>
      <c r="BD12" s="17"/>
      <c r="BE12" s="17"/>
      <c r="BF12" s="17"/>
      <c r="BG12" s="17"/>
    </row>
    <row r="13" spans="1:59" s="3" customFormat="1">
      <c r="A13" s="22">
        <v>43978</v>
      </c>
      <c r="B13" s="3" t="s">
        <v>9</v>
      </c>
      <c r="C13" s="24">
        <v>94.6</v>
      </c>
      <c r="D13" s="24">
        <v>76.599999999999994</v>
      </c>
      <c r="E13" s="24">
        <v>16</v>
      </c>
      <c r="F13" s="24">
        <v>7.3</v>
      </c>
      <c r="I13" s="17">
        <v>92</v>
      </c>
      <c r="J13" s="17">
        <v>2.6</v>
      </c>
      <c r="K13" s="17">
        <v>5.3</v>
      </c>
      <c r="L13" s="17">
        <v>61.3</v>
      </c>
      <c r="M13" s="17">
        <v>29.3</v>
      </c>
      <c r="N13" s="17">
        <v>9.3000000000000007</v>
      </c>
      <c r="P13" s="22">
        <v>43977</v>
      </c>
      <c r="Q13" s="3" t="s">
        <v>9</v>
      </c>
      <c r="R13" s="17">
        <v>95.3</v>
      </c>
      <c r="S13" s="17">
        <v>54.6</v>
      </c>
      <c r="T13" s="17">
        <v>40.6</v>
      </c>
      <c r="U13" s="17">
        <v>4.5999999999999996</v>
      </c>
      <c r="X13" s="17">
        <v>58.6</v>
      </c>
      <c r="Y13" s="17">
        <v>36</v>
      </c>
      <c r="Z13" s="17">
        <v>5.3</v>
      </c>
      <c r="AA13" s="17">
        <v>50.6</v>
      </c>
      <c r="AB13" s="17">
        <v>45.3</v>
      </c>
      <c r="AC13" s="17">
        <v>4</v>
      </c>
      <c r="AE13" s="15"/>
      <c r="AG13" s="16"/>
      <c r="AH13" s="16"/>
      <c r="AI13" s="16"/>
      <c r="AJ13" s="16"/>
      <c r="AK13" s="16"/>
      <c r="AL13" s="16"/>
      <c r="AM13" s="17"/>
      <c r="AN13" s="17"/>
      <c r="AO13" s="17"/>
      <c r="AP13" s="17"/>
      <c r="AQ13" s="17"/>
      <c r="AR13" s="17"/>
      <c r="AT13" s="15"/>
      <c r="AV13" s="16"/>
      <c r="AW13" s="16"/>
      <c r="AX13" s="16"/>
      <c r="AY13" s="16"/>
      <c r="AZ13" s="16"/>
      <c r="BA13" s="16"/>
      <c r="BB13" s="17"/>
      <c r="BC13" s="17"/>
      <c r="BD13" s="17"/>
      <c r="BE13" s="17"/>
      <c r="BF13" s="17"/>
      <c r="BG13" s="17"/>
    </row>
    <row r="14" spans="1:59" s="3" customFormat="1">
      <c r="A14" s="22">
        <v>43984</v>
      </c>
      <c r="B14" s="3" t="s">
        <v>10</v>
      </c>
      <c r="C14" s="24">
        <v>82.6</v>
      </c>
      <c r="D14" s="24">
        <v>56</v>
      </c>
      <c r="E14" s="24">
        <v>25.3</v>
      </c>
      <c r="F14" s="24">
        <v>18.600000000000001</v>
      </c>
      <c r="I14" s="17">
        <v>62.6</v>
      </c>
      <c r="J14" s="17">
        <v>14.6</v>
      </c>
      <c r="K14" s="17">
        <v>22.6</v>
      </c>
      <c r="L14" s="17">
        <v>49.3</v>
      </c>
      <c r="M14" s="17">
        <v>36</v>
      </c>
      <c r="N14" s="17">
        <v>14.6</v>
      </c>
      <c r="P14" s="22">
        <v>43979</v>
      </c>
      <c r="Q14" s="3" t="s">
        <v>10</v>
      </c>
      <c r="R14" s="17">
        <v>72.3</v>
      </c>
      <c r="S14" s="17">
        <v>51.3</v>
      </c>
      <c r="T14" s="17">
        <v>22.6</v>
      </c>
      <c r="U14" s="17">
        <v>26</v>
      </c>
      <c r="X14" s="17">
        <v>62.6</v>
      </c>
      <c r="Y14" s="17">
        <v>13.3</v>
      </c>
      <c r="Z14" s="17">
        <v>24</v>
      </c>
      <c r="AA14" s="17">
        <v>40</v>
      </c>
      <c r="AB14" s="17">
        <v>32</v>
      </c>
      <c r="AC14" s="17">
        <v>28</v>
      </c>
      <c r="AE14" s="15"/>
      <c r="AG14" s="16"/>
      <c r="AH14" s="16"/>
      <c r="AI14" s="16"/>
      <c r="AJ14" s="16"/>
      <c r="AK14" s="16"/>
      <c r="AL14" s="16"/>
      <c r="AM14" s="17"/>
      <c r="AN14" s="17"/>
      <c r="AO14" s="17"/>
      <c r="AP14" s="17"/>
      <c r="AQ14" s="17"/>
      <c r="AR14" s="17"/>
      <c r="AT14" s="15"/>
      <c r="AV14" s="16"/>
      <c r="AW14" s="16"/>
      <c r="AX14" s="16"/>
      <c r="AY14" s="16"/>
      <c r="AZ14" s="16"/>
      <c r="BA14" s="16"/>
      <c r="BB14" s="17"/>
      <c r="BC14" s="17"/>
      <c r="BD14" s="17"/>
      <c r="BE14" s="17"/>
      <c r="BF14" s="17"/>
      <c r="BG14" s="17"/>
    </row>
    <row r="15" spans="1:59" s="3" customFormat="1">
      <c r="A15" s="22">
        <v>43986</v>
      </c>
      <c r="B15" s="3" t="s">
        <v>164</v>
      </c>
      <c r="C15" s="24">
        <v>7.3</v>
      </c>
      <c r="D15" s="24">
        <v>2</v>
      </c>
      <c r="E15" s="24">
        <v>1.3</v>
      </c>
      <c r="F15" s="24">
        <v>96.7</v>
      </c>
      <c r="I15" s="17">
        <v>1.3</v>
      </c>
      <c r="J15" s="17">
        <v>2.7</v>
      </c>
      <c r="K15" s="17">
        <v>96</v>
      </c>
      <c r="L15" s="17">
        <v>2.7</v>
      </c>
      <c r="M15" s="17">
        <v>0</v>
      </c>
      <c r="N15" s="17">
        <v>97.3</v>
      </c>
      <c r="P15" s="22">
        <v>43980</v>
      </c>
      <c r="Q15" s="3" t="s">
        <v>164</v>
      </c>
      <c r="R15" s="17">
        <v>1.3</v>
      </c>
      <c r="S15" s="17">
        <v>0</v>
      </c>
      <c r="T15" s="17">
        <v>0.7</v>
      </c>
      <c r="U15" s="17">
        <v>99.3</v>
      </c>
      <c r="X15" s="17">
        <v>0</v>
      </c>
      <c r="Y15" s="17">
        <v>0</v>
      </c>
      <c r="Z15" s="17">
        <v>100</v>
      </c>
      <c r="AA15" s="17">
        <v>0</v>
      </c>
      <c r="AB15" s="17">
        <v>1.3</v>
      </c>
      <c r="AC15" s="17">
        <v>98.7</v>
      </c>
      <c r="AE15" s="15"/>
      <c r="AG15" s="16"/>
      <c r="AH15" s="16"/>
      <c r="AI15" s="16"/>
      <c r="AJ15" s="16"/>
      <c r="AK15" s="16"/>
      <c r="AL15" s="16"/>
      <c r="AM15" s="17"/>
      <c r="AN15" s="17"/>
      <c r="AO15" s="17"/>
      <c r="AP15" s="17"/>
      <c r="AQ15" s="17"/>
      <c r="AR15" s="17"/>
      <c r="AT15" s="15"/>
      <c r="AV15" s="16"/>
      <c r="AW15" s="16"/>
      <c r="AX15" s="16"/>
      <c r="AY15" s="16"/>
      <c r="AZ15" s="16"/>
      <c r="BA15" s="16"/>
      <c r="BB15" s="17"/>
      <c r="BC15" s="17"/>
      <c r="BD15" s="17"/>
      <c r="BE15" s="17"/>
      <c r="BF15" s="17"/>
      <c r="BG15" s="17"/>
    </row>
    <row r="16" spans="1:59" s="3" customFormat="1">
      <c r="A16" s="22">
        <v>43987</v>
      </c>
      <c r="B16" s="3" t="s">
        <v>164</v>
      </c>
      <c r="C16" s="24">
        <v>25.3</v>
      </c>
      <c r="D16" s="24">
        <v>8.6</v>
      </c>
      <c r="E16" s="24">
        <v>8</v>
      </c>
      <c r="F16" s="24">
        <v>83.6</v>
      </c>
      <c r="I16" s="17">
        <v>10.6</v>
      </c>
      <c r="J16" s="17">
        <v>6.6</v>
      </c>
      <c r="K16" s="17">
        <v>82.6</v>
      </c>
      <c r="L16" s="17">
        <v>6.6</v>
      </c>
      <c r="M16" s="17">
        <v>9.3000000000000007</v>
      </c>
      <c r="N16" s="17">
        <v>84</v>
      </c>
      <c r="P16" s="22">
        <v>43985</v>
      </c>
      <c r="Q16" s="3" t="s">
        <v>11</v>
      </c>
      <c r="R16" s="17">
        <v>98.6</v>
      </c>
      <c r="S16" s="17">
        <v>72</v>
      </c>
      <c r="T16" s="17">
        <v>18</v>
      </c>
      <c r="U16" s="17">
        <v>10</v>
      </c>
      <c r="X16" s="17">
        <v>78.599999999999994</v>
      </c>
      <c r="Y16" s="17">
        <v>10.6</v>
      </c>
      <c r="Z16" s="17">
        <v>10.6</v>
      </c>
      <c r="AA16" s="17">
        <v>65.3</v>
      </c>
      <c r="AB16" s="17">
        <v>25.3</v>
      </c>
      <c r="AC16" s="17">
        <v>9.3000000000000007</v>
      </c>
      <c r="AE16" s="15"/>
      <c r="AG16" s="16"/>
      <c r="AH16" s="16"/>
      <c r="AI16" s="16"/>
      <c r="AJ16" s="16"/>
      <c r="AK16" s="16"/>
      <c r="AL16" s="16"/>
      <c r="AM16" s="17"/>
      <c r="AN16" s="17"/>
      <c r="AO16" s="17"/>
      <c r="AP16" s="17"/>
      <c r="AQ16" s="17"/>
      <c r="AR16" s="17"/>
      <c r="AT16" s="15"/>
      <c r="AV16" s="16"/>
      <c r="AW16" s="16"/>
      <c r="AX16" s="16"/>
      <c r="AY16" s="16"/>
      <c r="AZ16" s="16"/>
      <c r="BA16" s="16"/>
      <c r="BB16" s="17"/>
      <c r="BC16" s="17"/>
      <c r="BD16" s="17"/>
      <c r="BE16" s="17"/>
      <c r="BF16" s="17"/>
      <c r="BG16" s="17"/>
    </row>
    <row r="17" spans="1:59" s="3" customFormat="1">
      <c r="A17" s="22">
        <v>43992</v>
      </c>
      <c r="B17" s="3" t="s">
        <v>164</v>
      </c>
      <c r="C17" s="24">
        <v>43.3</v>
      </c>
      <c r="D17" s="24">
        <v>22</v>
      </c>
      <c r="E17" s="24">
        <v>10.6</v>
      </c>
      <c r="F17" s="24">
        <v>67.3</v>
      </c>
      <c r="I17" s="17">
        <v>22.6</v>
      </c>
      <c r="J17" s="17">
        <v>6.6</v>
      </c>
      <c r="K17" s="17">
        <v>70.599999999999994</v>
      </c>
      <c r="L17" s="17">
        <v>21.3</v>
      </c>
      <c r="M17" s="17">
        <v>14.6</v>
      </c>
      <c r="N17" s="17">
        <v>64</v>
      </c>
      <c r="P17" s="22">
        <v>43991</v>
      </c>
      <c r="Q17" s="3" t="s">
        <v>12</v>
      </c>
      <c r="R17" s="17">
        <v>87.3</v>
      </c>
      <c r="S17" s="17">
        <v>62.6</v>
      </c>
      <c r="T17" s="17">
        <v>23.3</v>
      </c>
      <c r="U17" s="17">
        <v>14</v>
      </c>
      <c r="X17" s="17">
        <v>65.3</v>
      </c>
      <c r="Y17" s="17">
        <v>20</v>
      </c>
      <c r="Z17" s="17">
        <v>14.6</v>
      </c>
      <c r="AA17" s="17">
        <v>60</v>
      </c>
      <c r="AB17" s="17">
        <v>26.6</v>
      </c>
      <c r="AC17" s="17">
        <v>13.3</v>
      </c>
      <c r="AE17" s="15"/>
      <c r="AG17" s="16"/>
      <c r="AH17" s="16"/>
      <c r="AI17" s="16"/>
      <c r="AJ17" s="16"/>
      <c r="AK17" s="16"/>
      <c r="AL17" s="16"/>
      <c r="AM17" s="17"/>
      <c r="AN17" s="17"/>
      <c r="AO17" s="17"/>
      <c r="AP17" s="17"/>
      <c r="AQ17" s="17"/>
      <c r="AR17" s="17"/>
      <c r="AT17" s="15"/>
      <c r="AV17" s="16"/>
      <c r="AW17" s="16"/>
      <c r="AX17" s="16"/>
      <c r="AY17" s="16"/>
      <c r="AZ17" s="16"/>
      <c r="BA17" s="16"/>
      <c r="BB17" s="17"/>
      <c r="BC17" s="17"/>
      <c r="BD17" s="17"/>
      <c r="BE17" s="17"/>
      <c r="BF17" s="17"/>
      <c r="BG17" s="17"/>
    </row>
    <row r="18" spans="1:59" s="3" customFormat="1">
      <c r="A18" s="22">
        <v>43997</v>
      </c>
      <c r="B18" s="3" t="s">
        <v>11</v>
      </c>
      <c r="C18" s="24">
        <v>80.7</v>
      </c>
      <c r="D18" s="24">
        <v>54</v>
      </c>
      <c r="E18" s="24">
        <v>18</v>
      </c>
      <c r="F18" s="24">
        <v>28</v>
      </c>
      <c r="G18" s="24">
        <v>2</v>
      </c>
      <c r="H18" s="24">
        <v>2.1</v>
      </c>
      <c r="I18" s="17">
        <v>62.7</v>
      </c>
      <c r="J18" s="17">
        <v>8</v>
      </c>
      <c r="K18" s="17">
        <v>29.3</v>
      </c>
      <c r="L18" s="17">
        <v>45.3</v>
      </c>
      <c r="M18" s="17">
        <v>28</v>
      </c>
      <c r="N18" s="17">
        <v>26.7</v>
      </c>
      <c r="P18" s="22">
        <v>43994</v>
      </c>
      <c r="Q18" s="3" t="s">
        <v>13</v>
      </c>
      <c r="R18" s="17">
        <v>96</v>
      </c>
      <c r="S18" s="17">
        <v>70</v>
      </c>
      <c r="T18" s="17">
        <v>24.6</v>
      </c>
      <c r="U18" s="17">
        <v>5.3</v>
      </c>
      <c r="X18" s="17">
        <v>70.599999999999994</v>
      </c>
      <c r="Y18" s="17">
        <v>20</v>
      </c>
      <c r="Z18" s="17">
        <v>9.3000000000000007</v>
      </c>
      <c r="AA18" s="17">
        <v>69.3</v>
      </c>
      <c r="AB18" s="17">
        <v>29.3</v>
      </c>
      <c r="AC18" s="17">
        <v>1.3</v>
      </c>
      <c r="AE18" s="15"/>
      <c r="AG18" s="16"/>
      <c r="AH18" s="16"/>
      <c r="AI18" s="16"/>
      <c r="AJ18" s="16"/>
      <c r="AK18" s="16"/>
      <c r="AL18" s="16"/>
      <c r="AM18" s="17"/>
      <c r="AN18" s="17"/>
      <c r="AO18" s="17"/>
      <c r="AP18" s="17"/>
      <c r="AQ18" s="17"/>
      <c r="AR18" s="17"/>
      <c r="AT18" s="15"/>
      <c r="AV18" s="16"/>
      <c r="AW18" s="16"/>
      <c r="AX18" s="16"/>
      <c r="AY18" s="16"/>
      <c r="AZ18" s="16"/>
      <c r="BA18" s="16"/>
      <c r="BB18" s="17"/>
      <c r="BC18" s="17"/>
      <c r="BD18" s="17"/>
      <c r="BE18" s="17"/>
      <c r="BF18" s="17"/>
      <c r="BG18" s="17"/>
    </row>
    <row r="19" spans="1:59" s="3" customFormat="1">
      <c r="A19" s="22">
        <v>43999</v>
      </c>
      <c r="B19" s="3" t="s">
        <v>12</v>
      </c>
      <c r="C19" s="24">
        <v>85.3</v>
      </c>
      <c r="D19" s="24">
        <v>54.6</v>
      </c>
      <c r="E19" s="24">
        <v>17.3</v>
      </c>
      <c r="F19" s="24">
        <v>28</v>
      </c>
      <c r="I19" s="17">
        <v>88.6</v>
      </c>
      <c r="J19" s="17">
        <v>8</v>
      </c>
      <c r="K19" s="17">
        <v>3.3</v>
      </c>
      <c r="L19" s="17">
        <v>50.6</v>
      </c>
      <c r="M19" s="17">
        <v>26.6</v>
      </c>
      <c r="N19" s="17">
        <v>22.6</v>
      </c>
      <c r="P19" s="22">
        <v>43998</v>
      </c>
      <c r="Q19" s="3" t="s">
        <v>14</v>
      </c>
      <c r="R19" s="17">
        <v>86.6</v>
      </c>
      <c r="S19" s="17">
        <v>72.599999999999994</v>
      </c>
      <c r="T19" s="17">
        <v>11.3</v>
      </c>
      <c r="U19" s="17">
        <v>16</v>
      </c>
      <c r="X19" s="17">
        <v>77.3</v>
      </c>
      <c r="Y19" s="17">
        <v>6.6</v>
      </c>
      <c r="Z19" s="17">
        <v>16</v>
      </c>
      <c r="AA19" s="17">
        <v>68</v>
      </c>
      <c r="AB19" s="17">
        <v>16</v>
      </c>
      <c r="AC19" s="17">
        <v>16</v>
      </c>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22">
        <v>44001</v>
      </c>
      <c r="B20" s="3" t="s">
        <v>13</v>
      </c>
      <c r="C20" s="24">
        <v>83.3</v>
      </c>
      <c r="D20" s="24">
        <v>38</v>
      </c>
      <c r="E20" s="24">
        <v>42.6</v>
      </c>
      <c r="F20" s="24">
        <v>19.3</v>
      </c>
      <c r="I20" s="17">
        <v>37.299999999999997</v>
      </c>
      <c r="J20" s="17">
        <v>42.6</v>
      </c>
      <c r="K20" s="17">
        <v>20</v>
      </c>
      <c r="L20" s="17">
        <v>38.6</v>
      </c>
      <c r="M20" s="17">
        <v>42.6</v>
      </c>
      <c r="N20" s="17">
        <v>18.600000000000001</v>
      </c>
      <c r="P20" s="22">
        <v>44000</v>
      </c>
      <c r="Q20" s="3" t="s">
        <v>15</v>
      </c>
      <c r="R20" s="17">
        <v>99.3</v>
      </c>
      <c r="S20" s="17">
        <v>92</v>
      </c>
      <c r="T20" s="17">
        <v>6.7</v>
      </c>
      <c r="U20" s="17">
        <v>1.3</v>
      </c>
      <c r="X20" s="17">
        <v>96</v>
      </c>
      <c r="Y20" s="17">
        <v>4</v>
      </c>
      <c r="Z20" s="17">
        <v>0</v>
      </c>
      <c r="AA20" s="17">
        <v>88</v>
      </c>
      <c r="AB20" s="17">
        <v>9.3000000000000007</v>
      </c>
      <c r="AC20" s="17">
        <v>2.7</v>
      </c>
      <c r="AE20" s="15"/>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22">
        <v>44011</v>
      </c>
      <c r="B21" s="3" t="s">
        <v>14</v>
      </c>
      <c r="C21" s="24">
        <v>99</v>
      </c>
      <c r="D21" s="24">
        <v>83</v>
      </c>
      <c r="E21" s="24">
        <v>16</v>
      </c>
      <c r="F21" s="24">
        <v>1</v>
      </c>
      <c r="G21" s="24">
        <v>1.3</v>
      </c>
      <c r="H21" s="24">
        <v>1.5</v>
      </c>
      <c r="I21" s="17">
        <v>82</v>
      </c>
      <c r="J21" s="17">
        <v>16</v>
      </c>
      <c r="K21" s="17">
        <v>2</v>
      </c>
      <c r="L21" s="17">
        <v>84</v>
      </c>
      <c r="M21" s="17">
        <v>16</v>
      </c>
      <c r="N21" s="17">
        <v>0</v>
      </c>
      <c r="P21" s="22">
        <v>44008</v>
      </c>
      <c r="Q21" s="3" t="s">
        <v>16</v>
      </c>
      <c r="R21" s="17">
        <v>72</v>
      </c>
      <c r="S21" s="17">
        <v>53</v>
      </c>
      <c r="T21" s="17">
        <v>17</v>
      </c>
      <c r="U21" s="17">
        <v>30</v>
      </c>
      <c r="V21" s="17">
        <v>1.4</v>
      </c>
      <c r="W21" s="17">
        <v>2.2999999999999998</v>
      </c>
      <c r="X21" s="17">
        <v>58</v>
      </c>
      <c r="Y21" s="17">
        <v>14</v>
      </c>
      <c r="Z21" s="17">
        <v>28</v>
      </c>
      <c r="AA21" s="17">
        <v>48</v>
      </c>
      <c r="AB21" s="17">
        <v>20</v>
      </c>
      <c r="AC21" s="17">
        <v>32</v>
      </c>
      <c r="AE21" s="15"/>
      <c r="AG21" s="16"/>
      <c r="AH21" s="16"/>
      <c r="AI21" s="16"/>
      <c r="AJ21" s="16"/>
      <c r="AK21" s="16"/>
      <c r="AL21" s="16"/>
      <c r="AM21" s="17"/>
      <c r="AN21" s="17"/>
      <c r="AO21" s="17"/>
      <c r="AP21" s="17"/>
      <c r="AQ21" s="17"/>
      <c r="AR21" s="17"/>
      <c r="AT21" s="15"/>
      <c r="AV21" s="16"/>
      <c r="AW21" s="16"/>
      <c r="AX21" s="16"/>
      <c r="AY21" s="16"/>
      <c r="AZ21" s="16"/>
      <c r="BA21" s="16"/>
      <c r="BB21" s="17"/>
      <c r="BC21" s="17"/>
      <c r="BD21" s="17"/>
      <c r="BE21" s="17"/>
      <c r="BF21" s="17"/>
      <c r="BG21" s="17"/>
    </row>
    <row r="22" spans="1:59" s="3" customFormat="1">
      <c r="A22" s="22">
        <v>44013</v>
      </c>
      <c r="B22" s="3" t="s">
        <v>15</v>
      </c>
      <c r="C22" s="24">
        <v>94.6</v>
      </c>
      <c r="D22" s="24">
        <v>78.599999999999994</v>
      </c>
      <c r="E22" s="24">
        <v>16</v>
      </c>
      <c r="F22" s="24">
        <v>5.3</v>
      </c>
      <c r="G22" s="24">
        <v>1.4</v>
      </c>
      <c r="H22" s="24">
        <v>1.4</v>
      </c>
      <c r="I22" s="17">
        <v>80</v>
      </c>
      <c r="J22" s="17">
        <v>16</v>
      </c>
      <c r="K22" s="17">
        <v>4</v>
      </c>
      <c r="L22" s="17">
        <v>77.3</v>
      </c>
      <c r="M22" s="17">
        <v>16</v>
      </c>
      <c r="N22" s="17">
        <v>6.6</v>
      </c>
      <c r="P22" s="22">
        <v>44012</v>
      </c>
      <c r="Q22" s="3" t="s">
        <v>24</v>
      </c>
      <c r="R22" s="17">
        <v>98.6</v>
      </c>
      <c r="S22" s="17">
        <v>92</v>
      </c>
      <c r="T22" s="17">
        <v>6.6</v>
      </c>
      <c r="U22" s="17">
        <v>1.3</v>
      </c>
      <c r="V22" s="17">
        <v>1.7</v>
      </c>
      <c r="X22" s="17">
        <v>96</v>
      </c>
      <c r="Y22" s="17">
        <v>4</v>
      </c>
      <c r="Z22" s="17">
        <v>0</v>
      </c>
      <c r="AA22" s="17">
        <v>88</v>
      </c>
      <c r="AB22" s="17">
        <v>9.3000000000000007</v>
      </c>
      <c r="AC22" s="17">
        <v>2.6</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22">
        <v>44018</v>
      </c>
      <c r="B23" s="3" t="s">
        <v>16</v>
      </c>
      <c r="C23" s="24">
        <v>98</v>
      </c>
      <c r="D23" s="24">
        <v>92.7</v>
      </c>
      <c r="E23" s="24">
        <v>5.3</v>
      </c>
      <c r="F23" s="24">
        <v>2</v>
      </c>
      <c r="G23" s="24">
        <v>1.5</v>
      </c>
      <c r="H23" s="24">
        <v>2</v>
      </c>
      <c r="I23" s="17">
        <v>93.3</v>
      </c>
      <c r="J23" s="17">
        <v>6.7</v>
      </c>
      <c r="K23" s="17">
        <v>0</v>
      </c>
      <c r="L23" s="17">
        <v>92</v>
      </c>
      <c r="M23" s="17">
        <v>4</v>
      </c>
      <c r="N23" s="17">
        <v>4</v>
      </c>
      <c r="P23" s="22">
        <v>44015</v>
      </c>
      <c r="Q23" s="3" t="s">
        <v>32</v>
      </c>
      <c r="R23" s="17">
        <v>96</v>
      </c>
      <c r="S23" s="17">
        <v>86.7</v>
      </c>
      <c r="T23" s="17">
        <v>9.3000000000000007</v>
      </c>
      <c r="U23" s="17">
        <v>4</v>
      </c>
      <c r="V23" s="17">
        <v>1.6</v>
      </c>
      <c r="W23" s="17">
        <v>2.1</v>
      </c>
      <c r="X23" s="17">
        <v>90.7</v>
      </c>
      <c r="Y23" s="17">
        <v>8</v>
      </c>
      <c r="Z23" s="17">
        <v>1.3</v>
      </c>
      <c r="AA23" s="17">
        <v>82.7</v>
      </c>
      <c r="AB23" s="17">
        <v>10.7</v>
      </c>
      <c r="AC23" s="17">
        <v>6.6</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15"/>
      <c r="B24" s="16"/>
      <c r="C24" s="16"/>
      <c r="D24" s="16"/>
      <c r="E24" s="16"/>
      <c r="F24" s="16"/>
      <c r="G24" s="16"/>
      <c r="H24" s="17"/>
      <c r="I24" s="17"/>
      <c r="J24" s="17"/>
      <c r="K24" s="17"/>
      <c r="L24" s="17"/>
      <c r="M24" s="17"/>
      <c r="P24" s="22">
        <v>44019</v>
      </c>
      <c r="Q24" s="3" t="s">
        <v>35</v>
      </c>
      <c r="R24" s="17">
        <v>71.3</v>
      </c>
      <c r="S24" s="17">
        <v>41.3</v>
      </c>
      <c r="T24" s="17">
        <v>12.6</v>
      </c>
      <c r="U24" s="17">
        <v>46</v>
      </c>
      <c r="V24" s="17">
        <v>3</v>
      </c>
      <c r="W24" s="17">
        <v>4.4000000000000004</v>
      </c>
      <c r="X24" s="17">
        <v>44</v>
      </c>
      <c r="Y24" s="17">
        <v>9.3000000000000007</v>
      </c>
      <c r="Z24" s="17">
        <v>46.6</v>
      </c>
      <c r="AA24" s="17">
        <v>38.6</v>
      </c>
      <c r="AB24" s="17">
        <v>16</v>
      </c>
      <c r="AC24" s="17">
        <v>45.3</v>
      </c>
      <c r="AE24" s="15"/>
      <c r="AG24" s="16"/>
      <c r="AH24" s="16"/>
      <c r="AI24" s="16"/>
      <c r="AJ24" s="16"/>
      <c r="AK24" s="16"/>
      <c r="AL24" s="16"/>
      <c r="AM24" s="17"/>
      <c r="AN24" s="17"/>
      <c r="AO24" s="17"/>
      <c r="AP24" s="17"/>
      <c r="AQ24" s="17"/>
      <c r="AR24" s="17"/>
      <c r="AT24" s="15"/>
      <c r="AV24" s="16"/>
      <c r="AW24" s="16"/>
      <c r="AX24" s="16"/>
      <c r="AY24" s="16"/>
      <c r="AZ24" s="16"/>
      <c r="BA24" s="16"/>
      <c r="BB24" s="17"/>
      <c r="BC24" s="17"/>
      <c r="BD24" s="17"/>
      <c r="BE24" s="17"/>
      <c r="BF24" s="17"/>
      <c r="BG24" s="17"/>
    </row>
    <row r="25" spans="1:59" s="3" customFormat="1">
      <c r="A25" s="15"/>
      <c r="B25" s="16"/>
      <c r="C25" s="16"/>
      <c r="D25" s="16"/>
      <c r="E25" s="16"/>
      <c r="F25" s="16"/>
      <c r="G25" s="16"/>
      <c r="H25" s="17"/>
      <c r="I25" s="17"/>
      <c r="J25" s="17"/>
      <c r="K25" s="17"/>
      <c r="L25" s="17"/>
      <c r="M25" s="17"/>
      <c r="P25" s="22">
        <v>44020</v>
      </c>
      <c r="Q25" s="3" t="s">
        <v>36</v>
      </c>
      <c r="R25" s="17">
        <v>100</v>
      </c>
      <c r="S25" s="17">
        <v>92.6</v>
      </c>
      <c r="T25" s="17">
        <v>7.3</v>
      </c>
      <c r="U25" s="17">
        <v>0</v>
      </c>
      <c r="V25" s="17">
        <v>1.6</v>
      </c>
      <c r="W25" s="17">
        <v>1.7</v>
      </c>
      <c r="X25" s="17">
        <v>98.6</v>
      </c>
      <c r="Y25" s="17">
        <v>1.3</v>
      </c>
      <c r="Z25" s="17">
        <v>0</v>
      </c>
      <c r="AA25" s="17">
        <v>86.6</v>
      </c>
      <c r="AB25" s="17">
        <v>13.3</v>
      </c>
      <c r="AC25" s="17">
        <v>0</v>
      </c>
      <c r="AE25" s="15"/>
      <c r="AG25" s="16"/>
      <c r="AH25" s="16"/>
      <c r="AI25" s="16"/>
      <c r="AJ25" s="16"/>
      <c r="AK25" s="16"/>
      <c r="AL25" s="16"/>
      <c r="AM25" s="17"/>
      <c r="AN25" s="17"/>
      <c r="AO25" s="17"/>
      <c r="AP25" s="17"/>
      <c r="AQ25" s="17"/>
      <c r="AR25" s="17"/>
      <c r="AT25" s="15"/>
      <c r="AV25" s="16"/>
      <c r="AW25" s="16"/>
      <c r="AX25" s="16"/>
      <c r="AY25" s="16"/>
      <c r="AZ25" s="16"/>
      <c r="BA25" s="16"/>
      <c r="BB25" s="17"/>
      <c r="BC25" s="17"/>
      <c r="BD25" s="17"/>
      <c r="BE25" s="17"/>
      <c r="BF25" s="17"/>
      <c r="BG25" s="17"/>
    </row>
    <row r="26" spans="1:59" s="3" customFormat="1">
      <c r="A26" s="15"/>
      <c r="B26" s="16"/>
      <c r="C26" s="16"/>
      <c r="D26" s="16"/>
      <c r="E26" s="16"/>
      <c r="F26" s="16"/>
      <c r="G26" s="16"/>
      <c r="H26" s="17"/>
      <c r="I26" s="17"/>
      <c r="J26" s="17"/>
      <c r="K26" s="17"/>
      <c r="L26" s="17"/>
      <c r="M26" s="17"/>
      <c r="O26" s="15"/>
      <c r="P26" s="16"/>
      <c r="Q26" s="16"/>
      <c r="R26" s="16"/>
      <c r="S26" s="16"/>
      <c r="T26" s="16"/>
      <c r="U26" s="16"/>
      <c r="V26" s="17"/>
      <c r="W26" s="17"/>
      <c r="X26" s="17"/>
      <c r="Y26" s="17"/>
      <c r="Z26" s="17"/>
      <c r="AA26" s="17"/>
      <c r="AE26" s="15"/>
      <c r="AG26" s="16"/>
      <c r="AH26" s="16"/>
      <c r="AI26" s="16"/>
      <c r="AJ26" s="16"/>
      <c r="AK26" s="16"/>
      <c r="AL26" s="16"/>
      <c r="AM26" s="17"/>
      <c r="AN26" s="17"/>
      <c r="AO26" s="17"/>
      <c r="AP26" s="17"/>
      <c r="AQ26" s="17"/>
      <c r="AR26" s="17"/>
      <c r="AT26" s="15"/>
      <c r="AV26" s="16"/>
      <c r="AW26" s="16"/>
      <c r="AX26" s="16"/>
      <c r="AY26" s="16"/>
      <c r="AZ26" s="16"/>
      <c r="BA26" s="16"/>
      <c r="BB26" s="17"/>
      <c r="BC26" s="17"/>
      <c r="BD26" s="17"/>
      <c r="BE26" s="17"/>
      <c r="BF26" s="17"/>
      <c r="BG26" s="17"/>
    </row>
    <row r="27" spans="1:59" s="3" customFormat="1">
      <c r="A27" s="3" t="s">
        <v>25</v>
      </c>
    </row>
    <row r="28" spans="1:59" s="3" customFormat="1">
      <c r="A28" s="3" t="s">
        <v>46</v>
      </c>
      <c r="H28" s="3" t="s">
        <v>58</v>
      </c>
      <c r="T28" s="3" t="s">
        <v>47</v>
      </c>
      <c r="AA28" s="3" t="s">
        <v>58</v>
      </c>
    </row>
    <row r="29" spans="1:59" s="3" customFormat="1">
      <c r="A29" s="3" t="s">
        <v>1</v>
      </c>
      <c r="C29" s="3" t="s">
        <v>109</v>
      </c>
      <c r="D29" s="9" t="s">
        <v>42</v>
      </c>
      <c r="E29" s="9" t="s">
        <v>43</v>
      </c>
      <c r="F29" s="9" t="s">
        <v>44</v>
      </c>
      <c r="G29" s="9" t="s">
        <v>45</v>
      </c>
      <c r="H29" s="9" t="s">
        <v>6</v>
      </c>
      <c r="I29" s="9" t="s">
        <v>7</v>
      </c>
      <c r="J29" s="9" t="s">
        <v>18</v>
      </c>
      <c r="K29" s="9" t="s">
        <v>19</v>
      </c>
      <c r="L29" s="9" t="s">
        <v>20</v>
      </c>
      <c r="M29" s="9" t="s">
        <v>21</v>
      </c>
      <c r="N29" s="9" t="s">
        <v>22</v>
      </c>
      <c r="O29" s="9" t="s">
        <v>23</v>
      </c>
      <c r="P29" s="9" t="s">
        <v>26</v>
      </c>
      <c r="Q29" s="9" t="s">
        <v>27</v>
      </c>
      <c r="R29" s="9" t="s">
        <v>28</v>
      </c>
      <c r="V29" s="3" t="s">
        <v>1</v>
      </c>
      <c r="W29" s="9" t="s">
        <v>42</v>
      </c>
      <c r="X29" s="9" t="s">
        <v>43</v>
      </c>
      <c r="Y29" s="9" t="s">
        <v>44</v>
      </c>
      <c r="Z29" s="9" t="s">
        <v>45</v>
      </c>
      <c r="AA29" s="9" t="s">
        <v>6</v>
      </c>
      <c r="AB29" s="9" t="s">
        <v>7</v>
      </c>
      <c r="AC29" s="9" t="s">
        <v>18</v>
      </c>
      <c r="AD29" s="9" t="s">
        <v>19</v>
      </c>
      <c r="AE29" s="9" t="s">
        <v>20</v>
      </c>
      <c r="AF29" s="9" t="s">
        <v>21</v>
      </c>
      <c r="AG29" s="9" t="s">
        <v>22</v>
      </c>
      <c r="AH29" s="9" t="s">
        <v>23</v>
      </c>
      <c r="AI29" s="9" t="s">
        <v>26</v>
      </c>
      <c r="AJ29" s="9" t="s">
        <v>27</v>
      </c>
      <c r="AK29" s="9" t="s">
        <v>28</v>
      </c>
    </row>
    <row r="30" spans="1:59" s="3" customFormat="1">
      <c r="A30" s="22">
        <v>44021</v>
      </c>
      <c r="B30" s="37">
        <v>1</v>
      </c>
      <c r="C30" s="3" t="s">
        <v>8</v>
      </c>
      <c r="D30" s="24">
        <v>94.7</v>
      </c>
      <c r="E30" s="24">
        <v>86.7</v>
      </c>
      <c r="F30" s="24">
        <v>7.3</v>
      </c>
      <c r="G30" s="24">
        <v>6</v>
      </c>
      <c r="H30" s="24">
        <v>1.9</v>
      </c>
      <c r="I30" s="24">
        <v>2</v>
      </c>
      <c r="J30" s="17">
        <v>81.099999999999994</v>
      </c>
      <c r="K30" s="17">
        <v>9.4</v>
      </c>
      <c r="L30" s="17">
        <v>9.5</v>
      </c>
      <c r="M30" s="17">
        <v>88.5</v>
      </c>
      <c r="N30" s="17">
        <v>7.7</v>
      </c>
      <c r="O30" s="17">
        <v>3.8</v>
      </c>
      <c r="P30" s="24">
        <v>91.1</v>
      </c>
      <c r="Q30" s="24">
        <v>4.4000000000000004</v>
      </c>
      <c r="R30" s="24">
        <v>4.5</v>
      </c>
      <c r="T30" s="38">
        <v>44022</v>
      </c>
      <c r="U30" s="37">
        <v>1</v>
      </c>
      <c r="V30" s="3" t="s">
        <v>8</v>
      </c>
      <c r="W30" s="17">
        <v>59.3</v>
      </c>
      <c r="X30" s="17">
        <v>44</v>
      </c>
      <c r="Y30" s="17">
        <v>7.3</v>
      </c>
      <c r="Z30" s="17">
        <v>48.6</v>
      </c>
      <c r="AA30" s="17">
        <v>2.9</v>
      </c>
      <c r="AB30" s="17">
        <v>4.5</v>
      </c>
      <c r="AC30" s="17">
        <v>39.6</v>
      </c>
      <c r="AD30" s="17">
        <v>9.4</v>
      </c>
      <c r="AE30" s="17">
        <v>51</v>
      </c>
      <c r="AF30" s="17">
        <v>51.7</v>
      </c>
      <c r="AG30" s="17">
        <v>7.7</v>
      </c>
      <c r="AH30" s="17">
        <v>40.4</v>
      </c>
      <c r="AI30" s="39">
        <v>40</v>
      </c>
      <c r="AJ30" s="39">
        <v>4.4000000000000004</v>
      </c>
      <c r="AK30" s="39">
        <v>55.6</v>
      </c>
    </row>
    <row r="31" spans="1:59" s="3" customFormat="1">
      <c r="A31" s="38">
        <v>44026</v>
      </c>
      <c r="B31" s="37">
        <v>1</v>
      </c>
      <c r="C31" s="3" t="s">
        <v>9</v>
      </c>
      <c r="D31" s="39">
        <v>96.6</v>
      </c>
      <c r="E31" s="39">
        <v>89.3</v>
      </c>
      <c r="F31" s="39">
        <v>4.5999999999999996</v>
      </c>
      <c r="G31" s="39">
        <v>6</v>
      </c>
      <c r="H31" s="39">
        <v>2.2999999999999998</v>
      </c>
      <c r="I31" s="39">
        <v>2.5</v>
      </c>
      <c r="J31" s="17">
        <v>90.6</v>
      </c>
      <c r="K31" s="17">
        <v>5.6</v>
      </c>
      <c r="L31" s="17">
        <v>3.8</v>
      </c>
      <c r="M31" s="17">
        <v>88.8</v>
      </c>
      <c r="N31" s="17">
        <v>5.8</v>
      </c>
      <c r="O31" s="17">
        <v>5.8</v>
      </c>
      <c r="P31" s="39">
        <v>88.9</v>
      </c>
      <c r="Q31" s="39">
        <v>2.2000000000000002</v>
      </c>
      <c r="R31" s="39">
        <v>8.9</v>
      </c>
      <c r="T31" s="38">
        <v>44025</v>
      </c>
      <c r="U31" s="37">
        <v>1</v>
      </c>
      <c r="V31" s="3" t="s">
        <v>9</v>
      </c>
      <c r="W31" s="17">
        <v>98</v>
      </c>
      <c r="X31" s="17">
        <v>92</v>
      </c>
      <c r="Y31" s="17">
        <v>6</v>
      </c>
      <c r="Z31" s="17">
        <v>2</v>
      </c>
      <c r="AA31" s="17">
        <v>1.3</v>
      </c>
      <c r="AB31" s="17">
        <v>1.8</v>
      </c>
      <c r="AC31" s="3">
        <v>96.2</v>
      </c>
      <c r="AD31" s="3">
        <v>1.9</v>
      </c>
      <c r="AE31" s="3">
        <v>1.9</v>
      </c>
      <c r="AF31" s="17">
        <v>82.7</v>
      </c>
      <c r="AG31" s="17">
        <v>15.4</v>
      </c>
      <c r="AH31" s="17">
        <v>1.9</v>
      </c>
    </row>
    <row r="32" spans="1:59" s="3" customFormat="1">
      <c r="A32" s="38">
        <v>44028</v>
      </c>
      <c r="B32" s="37">
        <v>0.8</v>
      </c>
      <c r="C32" s="3" t="s">
        <v>10</v>
      </c>
      <c r="D32" s="39">
        <v>91.3</v>
      </c>
      <c r="E32" s="39">
        <v>86</v>
      </c>
      <c r="F32" s="39">
        <v>4.5999999999999996</v>
      </c>
      <c r="G32" s="39">
        <v>9.3000000000000007</v>
      </c>
      <c r="H32" s="39">
        <v>1.8</v>
      </c>
      <c r="I32" s="39">
        <v>2.2999999999999998</v>
      </c>
      <c r="J32" s="17">
        <v>86.8</v>
      </c>
      <c r="K32" s="17">
        <v>3.8</v>
      </c>
      <c r="L32" s="17">
        <v>9.4</v>
      </c>
      <c r="M32" s="17">
        <v>80.8</v>
      </c>
      <c r="N32" s="17">
        <v>7.7</v>
      </c>
      <c r="O32" s="17">
        <v>11.5</v>
      </c>
      <c r="P32" s="39">
        <v>91.1</v>
      </c>
      <c r="Q32" s="39">
        <v>2.2000000000000002</v>
      </c>
      <c r="R32" s="39">
        <v>6.7</v>
      </c>
      <c r="T32" s="38">
        <v>44027</v>
      </c>
      <c r="U32" s="37">
        <v>1</v>
      </c>
      <c r="V32" s="3" t="s">
        <v>10</v>
      </c>
      <c r="W32" s="17">
        <v>95.3</v>
      </c>
      <c r="X32" s="17">
        <v>95.3</v>
      </c>
      <c r="Y32" s="17">
        <v>3.2</v>
      </c>
      <c r="Z32" s="17">
        <v>2.1</v>
      </c>
      <c r="AA32" s="17">
        <v>1</v>
      </c>
      <c r="AB32" s="17"/>
      <c r="AC32" s="17">
        <v>100</v>
      </c>
      <c r="AD32" s="17">
        <v>0</v>
      </c>
      <c r="AE32" s="17">
        <v>0</v>
      </c>
      <c r="AF32" s="17">
        <v>90.4</v>
      </c>
      <c r="AG32" s="17">
        <v>7.7</v>
      </c>
      <c r="AH32" s="17">
        <v>1.9</v>
      </c>
      <c r="AI32" s="39">
        <v>95.6</v>
      </c>
      <c r="AJ32" s="39">
        <v>0</v>
      </c>
      <c r="AK32" s="39">
        <v>4.4000000000000004</v>
      </c>
    </row>
    <row r="33" spans="1:37" s="3" customFormat="1">
      <c r="A33" s="38">
        <v>44032</v>
      </c>
      <c r="B33" s="37">
        <v>0.8</v>
      </c>
      <c r="C33" s="3" t="s">
        <v>164</v>
      </c>
      <c r="D33" s="39">
        <v>10.6</v>
      </c>
      <c r="E33" s="39">
        <v>8</v>
      </c>
      <c r="F33" s="39">
        <v>2.6</v>
      </c>
      <c r="G33" s="39">
        <v>89.3</v>
      </c>
      <c r="H33" s="39">
        <v>1.8</v>
      </c>
      <c r="I33" s="39">
        <v>2.9</v>
      </c>
      <c r="J33" s="17">
        <v>9.4</v>
      </c>
      <c r="K33" s="17">
        <v>5.7</v>
      </c>
      <c r="L33" s="17">
        <v>84.9</v>
      </c>
      <c r="M33" s="17">
        <v>5.8</v>
      </c>
      <c r="N33" s="17">
        <v>1.9</v>
      </c>
      <c r="O33" s="17">
        <v>92.3</v>
      </c>
      <c r="P33" s="39">
        <v>8.9</v>
      </c>
      <c r="Q33" s="39">
        <v>0</v>
      </c>
      <c r="R33" s="39">
        <v>91.1</v>
      </c>
      <c r="T33" s="38">
        <v>44029</v>
      </c>
      <c r="U33" s="37">
        <v>1</v>
      </c>
      <c r="V33" s="3" t="s">
        <v>11</v>
      </c>
      <c r="W33" s="17">
        <v>65.3</v>
      </c>
      <c r="X33" s="17">
        <v>56</v>
      </c>
      <c r="Y33" s="17">
        <v>3.3</v>
      </c>
      <c r="Z33" s="17">
        <v>40.6</v>
      </c>
      <c r="AA33" s="17">
        <v>2.9</v>
      </c>
      <c r="AB33" s="17">
        <v>3.1</v>
      </c>
      <c r="AC33" s="17">
        <v>54.7</v>
      </c>
      <c r="AD33" s="17">
        <v>3.8</v>
      </c>
      <c r="AE33" s="17">
        <v>41.5</v>
      </c>
      <c r="AF33" s="17">
        <v>53.8</v>
      </c>
      <c r="AG33" s="17">
        <v>5.8</v>
      </c>
      <c r="AH33" s="17">
        <v>40.4</v>
      </c>
      <c r="AI33" s="39">
        <v>60</v>
      </c>
      <c r="AJ33" s="39">
        <v>0</v>
      </c>
      <c r="AK33" s="39">
        <v>40</v>
      </c>
    </row>
    <row r="34" spans="1:37" s="3" customFormat="1">
      <c r="A34" s="38">
        <v>44033</v>
      </c>
      <c r="B34" s="37">
        <v>0.8</v>
      </c>
      <c r="C34" s="3" t="s">
        <v>164</v>
      </c>
      <c r="D34" s="39">
        <v>58.6</v>
      </c>
      <c r="E34" s="39">
        <v>38</v>
      </c>
      <c r="F34" s="39">
        <v>12</v>
      </c>
      <c r="G34" s="39">
        <v>50</v>
      </c>
      <c r="H34" s="39">
        <v>2.2000000000000002</v>
      </c>
      <c r="I34" s="39">
        <v>3.4</v>
      </c>
      <c r="J34" s="17">
        <v>47.2</v>
      </c>
      <c r="K34" s="17">
        <v>3.8</v>
      </c>
      <c r="L34" s="17">
        <v>49</v>
      </c>
      <c r="M34" s="17">
        <v>23.1</v>
      </c>
      <c r="N34" s="17">
        <v>19.2</v>
      </c>
      <c r="O34" s="17">
        <v>57.7</v>
      </c>
      <c r="P34" s="39">
        <v>44.5</v>
      </c>
      <c r="Q34" s="39">
        <v>13.3</v>
      </c>
      <c r="R34" s="39">
        <v>42.2</v>
      </c>
      <c r="T34" s="38">
        <v>44034</v>
      </c>
      <c r="U34" s="37">
        <v>0.8</v>
      </c>
      <c r="V34" s="3" t="s">
        <v>12</v>
      </c>
      <c r="W34" s="17">
        <v>89.3</v>
      </c>
      <c r="X34" s="17">
        <v>79.3</v>
      </c>
      <c r="Y34" s="17">
        <v>9.3000000000000007</v>
      </c>
      <c r="Z34" s="17">
        <v>11.3</v>
      </c>
      <c r="AA34" s="17">
        <v>1.9</v>
      </c>
      <c r="AB34" s="17">
        <v>1.8</v>
      </c>
      <c r="AC34" s="17">
        <v>81.099999999999994</v>
      </c>
      <c r="AD34" s="17">
        <v>11.3</v>
      </c>
      <c r="AE34" s="17">
        <v>7.6</v>
      </c>
      <c r="AF34" s="17">
        <v>73.099999999999994</v>
      </c>
      <c r="AG34" s="17">
        <v>7.7</v>
      </c>
      <c r="AH34" s="17">
        <v>19.2</v>
      </c>
      <c r="AI34" s="39">
        <v>84.4</v>
      </c>
      <c r="AJ34" s="39">
        <v>8.9</v>
      </c>
      <c r="AK34" s="39">
        <v>6.7</v>
      </c>
    </row>
    <row r="35" spans="1:37" s="3" customFormat="1">
      <c r="A35" s="38">
        <v>44035</v>
      </c>
      <c r="B35" s="37">
        <v>0.8</v>
      </c>
      <c r="C35" s="3" t="s">
        <v>11</v>
      </c>
      <c r="D35" s="39">
        <v>99.3</v>
      </c>
      <c r="E35" s="39">
        <v>90</v>
      </c>
      <c r="F35" s="39">
        <v>9.3000000000000007</v>
      </c>
      <c r="G35" s="39">
        <v>0.6</v>
      </c>
      <c r="H35" s="39">
        <v>1.5</v>
      </c>
      <c r="I35" s="39">
        <v>1</v>
      </c>
      <c r="J35" s="17">
        <v>90.6</v>
      </c>
      <c r="K35" s="17">
        <v>7.5</v>
      </c>
      <c r="L35" s="17">
        <v>1.9</v>
      </c>
      <c r="M35" s="17">
        <v>88.5</v>
      </c>
      <c r="N35" s="17">
        <v>11.5</v>
      </c>
      <c r="O35" s="17">
        <v>0</v>
      </c>
      <c r="P35" s="39">
        <v>91.1</v>
      </c>
      <c r="Q35" s="39">
        <v>8.9</v>
      </c>
      <c r="R35" s="39">
        <v>0</v>
      </c>
      <c r="T35" s="38">
        <v>44039</v>
      </c>
      <c r="U35" s="37">
        <v>0.8</v>
      </c>
      <c r="V35" s="3" t="s">
        <v>13</v>
      </c>
      <c r="W35" s="17">
        <v>100</v>
      </c>
      <c r="X35" s="17">
        <v>97.3</v>
      </c>
      <c r="Y35" s="17">
        <v>2.6</v>
      </c>
      <c r="Z35" s="17">
        <v>0</v>
      </c>
      <c r="AA35" s="17">
        <v>1.2</v>
      </c>
      <c r="AB35" s="17">
        <v>0.9</v>
      </c>
      <c r="AC35" s="17">
        <v>98.1</v>
      </c>
      <c r="AD35" s="17">
        <v>1.9</v>
      </c>
      <c r="AE35" s="17">
        <v>0</v>
      </c>
      <c r="AF35" s="17">
        <v>96.2</v>
      </c>
      <c r="AG35" s="17">
        <v>3.8</v>
      </c>
      <c r="AH35" s="17">
        <v>0</v>
      </c>
      <c r="AI35" s="39">
        <v>97.8</v>
      </c>
      <c r="AJ35" s="39">
        <v>2.2000000000000002</v>
      </c>
      <c r="AK35" s="39">
        <v>0</v>
      </c>
    </row>
    <row r="36" spans="1:37" s="3" customFormat="1">
      <c r="A36" s="38">
        <v>44040</v>
      </c>
      <c r="B36" s="37">
        <v>0.6</v>
      </c>
      <c r="C36" s="3" t="s">
        <v>12</v>
      </c>
      <c r="D36" s="39">
        <v>98</v>
      </c>
      <c r="E36" s="39">
        <v>93.3</v>
      </c>
      <c r="F36" s="39">
        <v>4.5999999999999996</v>
      </c>
      <c r="G36" s="39">
        <v>2</v>
      </c>
      <c r="H36" s="39">
        <v>1.4</v>
      </c>
      <c r="I36" s="39">
        <v>2.2000000000000002</v>
      </c>
      <c r="J36" s="17">
        <v>90.6</v>
      </c>
      <c r="K36" s="17">
        <v>7.5</v>
      </c>
      <c r="L36" s="17">
        <v>1.9</v>
      </c>
      <c r="M36" s="17">
        <v>94.2</v>
      </c>
      <c r="N36" s="17">
        <v>3.9</v>
      </c>
      <c r="O36" s="17">
        <v>1.9</v>
      </c>
      <c r="P36" s="39">
        <v>95.6</v>
      </c>
      <c r="Q36" s="39">
        <v>2.2000000000000002</v>
      </c>
      <c r="R36" s="39">
        <v>2.2000000000000002</v>
      </c>
      <c r="T36" s="38">
        <v>44041</v>
      </c>
      <c r="U36" s="37">
        <v>0.8</v>
      </c>
      <c r="V36" s="3" t="s">
        <v>14</v>
      </c>
      <c r="W36" s="17">
        <v>98.6</v>
      </c>
      <c r="X36" s="17">
        <v>86</v>
      </c>
      <c r="Y36" s="17">
        <v>12.6</v>
      </c>
      <c r="Z36" s="17">
        <v>1.3</v>
      </c>
      <c r="AA36" s="17">
        <v>1.1000000000000001</v>
      </c>
      <c r="AB36" s="17">
        <v>1.8</v>
      </c>
      <c r="AC36" s="17">
        <v>92.5</v>
      </c>
      <c r="AD36" s="17">
        <v>5.6</v>
      </c>
      <c r="AE36" s="17">
        <v>1.9</v>
      </c>
      <c r="AF36" s="17">
        <v>78.900000000000006</v>
      </c>
      <c r="AG36" s="17">
        <v>19.2</v>
      </c>
      <c r="AH36" s="17">
        <v>1.9</v>
      </c>
      <c r="AI36" s="39">
        <v>86.6</v>
      </c>
      <c r="AJ36" s="39">
        <v>13.3</v>
      </c>
      <c r="AK36" s="39">
        <v>0</v>
      </c>
    </row>
    <row r="37" spans="1:37" s="3" customFormat="1">
      <c r="A37" s="38">
        <v>44043</v>
      </c>
      <c r="B37" s="37">
        <v>0.4</v>
      </c>
      <c r="C37" s="3" t="s">
        <v>13</v>
      </c>
      <c r="D37" s="39">
        <v>98.6</v>
      </c>
      <c r="E37" s="39">
        <v>92.6</v>
      </c>
      <c r="F37" s="39">
        <v>6</v>
      </c>
      <c r="G37" s="39">
        <v>1.3</v>
      </c>
      <c r="H37" s="39">
        <v>1.7</v>
      </c>
      <c r="I37" s="39">
        <v>2.1</v>
      </c>
      <c r="J37" s="17">
        <v>90.5</v>
      </c>
      <c r="K37" s="17">
        <v>5.7</v>
      </c>
      <c r="L37" s="17">
        <v>3.8</v>
      </c>
      <c r="M37" s="17">
        <v>96.2</v>
      </c>
      <c r="N37" s="17">
        <v>3.8</v>
      </c>
      <c r="O37" s="17">
        <v>0</v>
      </c>
      <c r="P37" s="39">
        <v>91.1</v>
      </c>
      <c r="Q37" s="39">
        <v>8.9</v>
      </c>
      <c r="R37" s="39">
        <v>0</v>
      </c>
      <c r="T37" s="38">
        <v>44042</v>
      </c>
      <c r="U37" s="37">
        <v>0.8</v>
      </c>
      <c r="V37" s="3" t="s">
        <v>15</v>
      </c>
      <c r="W37" s="17">
        <v>98.6</v>
      </c>
      <c r="X37" s="17">
        <v>93.3</v>
      </c>
      <c r="Y37" s="17">
        <v>5.3</v>
      </c>
      <c r="Z37" s="17">
        <v>1.3</v>
      </c>
      <c r="AA37" s="17">
        <v>1.2</v>
      </c>
      <c r="AB37" s="17">
        <v>1.3</v>
      </c>
      <c r="AC37" s="17">
        <v>92.4</v>
      </c>
      <c r="AD37" s="17">
        <v>3.8</v>
      </c>
      <c r="AE37" s="17">
        <v>3.8</v>
      </c>
      <c r="AF37" s="17">
        <v>90.4</v>
      </c>
      <c r="AG37" s="17">
        <v>9.6</v>
      </c>
      <c r="AH37" s="17">
        <v>0</v>
      </c>
      <c r="AI37" s="39">
        <v>97.8</v>
      </c>
      <c r="AJ37" s="39">
        <v>2.2000000000000002</v>
      </c>
      <c r="AK37" s="39">
        <v>0</v>
      </c>
    </row>
    <row r="38" spans="1:37" s="3" customFormat="1">
      <c r="A38" s="38">
        <v>44047</v>
      </c>
      <c r="B38" s="37">
        <v>0.4</v>
      </c>
      <c r="C38" s="3" t="s">
        <v>14</v>
      </c>
      <c r="D38" s="39">
        <v>90</v>
      </c>
      <c r="E38" s="39">
        <v>68.599999999999994</v>
      </c>
      <c r="F38" s="39">
        <v>19.3</v>
      </c>
      <c r="G38" s="39">
        <v>12</v>
      </c>
      <c r="H38" s="39">
        <v>2.1</v>
      </c>
      <c r="I38" s="39">
        <v>2.5</v>
      </c>
      <c r="J38" s="17">
        <v>79.2</v>
      </c>
      <c r="K38" s="19">
        <v>13.2</v>
      </c>
      <c r="L38" s="17">
        <v>7.5</v>
      </c>
      <c r="M38" s="17">
        <v>59.6</v>
      </c>
      <c r="N38" s="17">
        <v>26.9</v>
      </c>
      <c r="O38" s="17">
        <v>13.5</v>
      </c>
      <c r="P38" s="39">
        <v>66.599999999999994</v>
      </c>
      <c r="Q38" s="39">
        <v>17.7</v>
      </c>
      <c r="R38" s="39">
        <v>15.5</v>
      </c>
      <c r="T38" s="38">
        <v>44046</v>
      </c>
      <c r="U38" s="37">
        <v>0.4</v>
      </c>
      <c r="V38" s="3" t="s">
        <v>16</v>
      </c>
      <c r="W38" s="17">
        <v>98.6</v>
      </c>
      <c r="X38" s="17">
        <v>95.3</v>
      </c>
      <c r="Y38" s="17">
        <v>3.3</v>
      </c>
      <c r="Z38" s="17">
        <v>1.3</v>
      </c>
      <c r="AA38" s="17">
        <v>1.2</v>
      </c>
      <c r="AB38" s="17">
        <v>1.7</v>
      </c>
      <c r="AC38" s="17">
        <v>98.1</v>
      </c>
      <c r="AD38" s="17">
        <v>1.8</v>
      </c>
      <c r="AE38" s="17">
        <v>0</v>
      </c>
      <c r="AF38" s="17">
        <v>94.2</v>
      </c>
      <c r="AG38" s="17">
        <v>3.8</v>
      </c>
      <c r="AH38" s="17">
        <v>1.9</v>
      </c>
      <c r="AI38" s="39">
        <v>93.3</v>
      </c>
      <c r="AJ38" s="39">
        <v>4.4000000000000004</v>
      </c>
      <c r="AK38" s="39">
        <v>2.2000000000000002</v>
      </c>
    </row>
    <row r="39" spans="1:37" s="3" customFormat="1">
      <c r="A39" s="38">
        <v>44049</v>
      </c>
      <c r="B39" s="37">
        <v>0.4</v>
      </c>
      <c r="C39" s="3" t="s">
        <v>15</v>
      </c>
      <c r="D39" s="39">
        <v>99.3</v>
      </c>
      <c r="E39" s="39">
        <v>97.3</v>
      </c>
      <c r="F39" s="39">
        <v>2</v>
      </c>
      <c r="G39" s="39">
        <v>0.7</v>
      </c>
      <c r="H39" s="39">
        <v>1.5</v>
      </c>
      <c r="I39" s="39">
        <v>0.8</v>
      </c>
      <c r="J39" s="17">
        <v>98.1</v>
      </c>
      <c r="K39" s="19">
        <v>1.9</v>
      </c>
      <c r="L39" s="17">
        <v>0</v>
      </c>
      <c r="M39" s="17">
        <v>96.2</v>
      </c>
      <c r="N39" s="17">
        <v>3.8</v>
      </c>
      <c r="O39" s="17">
        <v>0</v>
      </c>
      <c r="P39" s="39">
        <v>97.8</v>
      </c>
      <c r="Q39" s="39">
        <v>0</v>
      </c>
      <c r="R39" s="39">
        <v>2.2000000000000002</v>
      </c>
      <c r="T39" s="38">
        <v>44048</v>
      </c>
      <c r="U39" s="37">
        <v>0.4</v>
      </c>
      <c r="V39" s="3" t="s">
        <v>24</v>
      </c>
      <c r="W39" s="17">
        <v>94.6</v>
      </c>
      <c r="X39" s="17">
        <v>90</v>
      </c>
      <c r="Y39" s="17">
        <v>4.5999999999999996</v>
      </c>
      <c r="Z39" s="17">
        <v>5.3</v>
      </c>
      <c r="AA39" s="17">
        <v>1.5</v>
      </c>
      <c r="AB39" s="17">
        <v>1.5</v>
      </c>
      <c r="AC39" s="17">
        <v>94.3</v>
      </c>
      <c r="AD39" s="19">
        <v>0</v>
      </c>
      <c r="AE39" s="17">
        <v>5.7</v>
      </c>
      <c r="AF39" s="17">
        <v>86.5</v>
      </c>
      <c r="AG39" s="17">
        <v>9.6</v>
      </c>
      <c r="AH39" s="17">
        <v>3.9</v>
      </c>
      <c r="AI39" s="39">
        <v>88.2</v>
      </c>
      <c r="AJ39" s="39">
        <v>4.4000000000000004</v>
      </c>
      <c r="AK39" s="39">
        <v>6.7</v>
      </c>
    </row>
    <row r="40" spans="1:37" s="3" customFormat="1">
      <c r="A40" s="38">
        <v>44050</v>
      </c>
      <c r="B40" s="37">
        <v>0.4</v>
      </c>
      <c r="C40" s="3" t="s">
        <v>16</v>
      </c>
      <c r="D40" s="39">
        <v>98</v>
      </c>
      <c r="E40" s="39">
        <v>81.3</v>
      </c>
      <c r="F40" s="39">
        <v>15.3</v>
      </c>
      <c r="G40" s="39">
        <v>3.3</v>
      </c>
      <c r="H40" s="39">
        <v>1.7</v>
      </c>
      <c r="I40" s="39">
        <v>1.8</v>
      </c>
      <c r="J40" s="17">
        <v>81.099999999999994</v>
      </c>
      <c r="K40" s="19">
        <v>17</v>
      </c>
      <c r="L40" s="17">
        <v>1.9</v>
      </c>
      <c r="M40" s="17">
        <v>78.8</v>
      </c>
      <c r="N40" s="17">
        <v>13.3</v>
      </c>
      <c r="O40" s="17">
        <v>3.8</v>
      </c>
      <c r="P40" s="39">
        <v>84.4</v>
      </c>
      <c r="Q40" s="39">
        <v>11.1</v>
      </c>
      <c r="R40" s="39">
        <v>4.4000000000000004</v>
      </c>
      <c r="T40" s="38">
        <v>44053</v>
      </c>
      <c r="U40" s="37">
        <v>0.4</v>
      </c>
      <c r="V40" s="3" t="s">
        <v>32</v>
      </c>
      <c r="W40" s="17">
        <v>99.3</v>
      </c>
      <c r="X40" s="17">
        <v>96</v>
      </c>
      <c r="Y40" s="17">
        <v>3.3</v>
      </c>
      <c r="Z40" s="17">
        <v>0.7</v>
      </c>
      <c r="AA40" s="17">
        <v>1.4</v>
      </c>
      <c r="AB40" s="17">
        <v>1.3</v>
      </c>
      <c r="AC40" s="17">
        <v>100</v>
      </c>
      <c r="AD40" s="19">
        <v>0</v>
      </c>
      <c r="AE40" s="17">
        <v>0</v>
      </c>
      <c r="AF40" s="17">
        <v>92.3</v>
      </c>
      <c r="AG40" s="17">
        <v>5.8</v>
      </c>
      <c r="AH40" s="17">
        <v>1.9</v>
      </c>
      <c r="AI40" s="39">
        <v>95.6</v>
      </c>
      <c r="AJ40" s="39">
        <v>4.4000000000000004</v>
      </c>
      <c r="AK40" s="39">
        <v>0</v>
      </c>
    </row>
    <row r="41" spans="1:37" s="3" customFormat="1">
      <c r="A41" s="38">
        <v>44054</v>
      </c>
      <c r="B41" s="37">
        <v>0.4</v>
      </c>
      <c r="C41" s="3" t="s">
        <v>24</v>
      </c>
      <c r="D41" s="39">
        <v>97.3</v>
      </c>
      <c r="E41" s="39">
        <v>92</v>
      </c>
      <c r="F41" s="39">
        <v>5.3</v>
      </c>
      <c r="G41" s="39">
        <v>2.7</v>
      </c>
      <c r="H41" s="39">
        <v>1.6</v>
      </c>
      <c r="I41" s="39">
        <v>1.5</v>
      </c>
      <c r="J41" s="17">
        <v>92.5</v>
      </c>
      <c r="K41" s="19">
        <v>5.7</v>
      </c>
      <c r="L41" s="17">
        <v>1.9</v>
      </c>
      <c r="M41" s="17">
        <v>90.4</v>
      </c>
      <c r="N41" s="17">
        <v>5.8</v>
      </c>
      <c r="O41" s="17">
        <v>3.8</v>
      </c>
      <c r="P41" s="39">
        <v>93.3</v>
      </c>
      <c r="Q41" s="39">
        <v>4.4000000000000004</v>
      </c>
      <c r="R41" s="39">
        <v>2.2000000000000002</v>
      </c>
      <c r="T41" s="38">
        <v>44055</v>
      </c>
      <c r="U41" s="37">
        <v>0.4</v>
      </c>
      <c r="V41" s="3" t="s">
        <v>35</v>
      </c>
      <c r="W41" s="17">
        <v>98.7</v>
      </c>
      <c r="X41" s="17">
        <v>96.7</v>
      </c>
      <c r="Y41" s="17">
        <v>2</v>
      </c>
      <c r="Z41" s="17">
        <v>1.3</v>
      </c>
      <c r="AA41" s="17">
        <v>1.4</v>
      </c>
      <c r="AB41" s="17">
        <v>1.4</v>
      </c>
      <c r="AC41" s="17">
        <v>94.3</v>
      </c>
      <c r="AD41" s="19">
        <v>3.8</v>
      </c>
      <c r="AE41" s="17">
        <v>1.9</v>
      </c>
      <c r="AF41" s="17">
        <v>96.2</v>
      </c>
      <c r="AG41" s="17">
        <v>1.9</v>
      </c>
      <c r="AH41" s="17">
        <v>1.9</v>
      </c>
      <c r="AI41" s="39">
        <v>100</v>
      </c>
      <c r="AJ41" s="39">
        <v>0</v>
      </c>
      <c r="AK41" s="39">
        <v>0</v>
      </c>
    </row>
    <row r="42" spans="1:37" s="3" customFormat="1">
      <c r="A42" s="38">
        <v>44056</v>
      </c>
      <c r="B42" s="37">
        <v>0.4</v>
      </c>
      <c r="C42" s="3" t="s">
        <v>32</v>
      </c>
      <c r="D42" s="39">
        <v>100</v>
      </c>
      <c r="E42" s="39">
        <v>95.3</v>
      </c>
      <c r="F42" s="39">
        <v>4.7</v>
      </c>
      <c r="G42" s="39">
        <v>0</v>
      </c>
      <c r="H42" s="39">
        <v>1.7</v>
      </c>
      <c r="I42" s="39">
        <v>2.1</v>
      </c>
      <c r="J42" s="17">
        <v>94.3</v>
      </c>
      <c r="K42" s="19">
        <v>5.7</v>
      </c>
      <c r="L42" s="17">
        <v>0</v>
      </c>
      <c r="M42" s="17">
        <v>94.2</v>
      </c>
      <c r="N42" s="17">
        <v>5.8</v>
      </c>
      <c r="O42" s="17">
        <v>0</v>
      </c>
      <c r="P42" s="39">
        <v>97.8</v>
      </c>
      <c r="Q42" s="39">
        <v>2.2000000000000002</v>
      </c>
      <c r="R42" s="39">
        <v>0</v>
      </c>
      <c r="T42" s="38">
        <v>44057</v>
      </c>
      <c r="U42" s="37">
        <v>0.4</v>
      </c>
      <c r="V42" s="3" t="s">
        <v>36</v>
      </c>
      <c r="W42" s="17">
        <v>100</v>
      </c>
      <c r="X42" s="17">
        <v>96</v>
      </c>
      <c r="Y42" s="17">
        <v>4</v>
      </c>
      <c r="Z42" s="17">
        <v>0</v>
      </c>
      <c r="AA42" s="17">
        <v>1.4</v>
      </c>
      <c r="AB42" s="17">
        <v>2.2999999999999998</v>
      </c>
      <c r="AC42" s="17">
        <v>96.2</v>
      </c>
      <c r="AD42" s="19">
        <v>3.8</v>
      </c>
      <c r="AE42" s="17">
        <v>0</v>
      </c>
      <c r="AF42" s="17">
        <v>92.3</v>
      </c>
      <c r="AG42" s="17">
        <v>7.7</v>
      </c>
      <c r="AH42" s="17">
        <v>0</v>
      </c>
      <c r="AI42" s="39">
        <v>100</v>
      </c>
      <c r="AJ42" s="39">
        <v>0</v>
      </c>
      <c r="AK42" s="39">
        <v>0</v>
      </c>
    </row>
    <row r="43" spans="1:37" s="3" customFormat="1">
      <c r="A43" s="15"/>
      <c r="B43" s="16"/>
      <c r="C43" s="16"/>
      <c r="S43" s="15"/>
      <c r="T43" s="16"/>
      <c r="U43" s="16"/>
      <c r="V43" s="16"/>
      <c r="W43" s="16"/>
      <c r="X43" s="16"/>
      <c r="Y43" s="16"/>
      <c r="Z43" s="16"/>
      <c r="AA43" s="17"/>
      <c r="AB43" s="17"/>
      <c r="AC43" s="17"/>
      <c r="AD43" s="17"/>
      <c r="AE43" s="17"/>
      <c r="AF43" s="17"/>
      <c r="AG43" s="16"/>
      <c r="AH43" s="16"/>
      <c r="AI43" s="16"/>
    </row>
    <row r="44" spans="1:37" s="3" customFormat="1">
      <c r="A44" s="3" t="s">
        <v>52</v>
      </c>
    </row>
    <row r="45" spans="1:37" s="3" customFormat="1">
      <c r="A45" s="3" t="s">
        <v>59</v>
      </c>
    </row>
    <row r="46" spans="1:37" s="3" customFormat="1">
      <c r="D46" s="3" t="s">
        <v>40</v>
      </c>
      <c r="G46" s="3" t="s">
        <v>57</v>
      </c>
      <c r="J46" s="3" t="s">
        <v>85</v>
      </c>
      <c r="N46" s="3" t="s">
        <v>57</v>
      </c>
      <c r="Q46" s="3" t="s">
        <v>86</v>
      </c>
      <c r="Y46" s="3" t="s">
        <v>87</v>
      </c>
    </row>
    <row r="47" spans="1:37" s="3" customFormat="1">
      <c r="A47" s="3" t="s">
        <v>108</v>
      </c>
      <c r="B47" s="3" t="s">
        <v>1</v>
      </c>
      <c r="C47" s="9" t="s">
        <v>42</v>
      </c>
      <c r="D47" s="9" t="s">
        <v>53</v>
      </c>
      <c r="E47" s="9" t="s">
        <v>54</v>
      </c>
      <c r="F47" s="9" t="s">
        <v>45</v>
      </c>
      <c r="G47" s="9" t="s">
        <v>55</v>
      </c>
      <c r="H47" s="9" t="s">
        <v>56</v>
      </c>
      <c r="J47" s="9" t="s">
        <v>61</v>
      </c>
      <c r="K47" s="9" t="s">
        <v>60</v>
      </c>
      <c r="L47" s="3" t="s">
        <v>63</v>
      </c>
      <c r="M47" s="3" t="s">
        <v>62</v>
      </c>
      <c r="N47" s="9" t="s">
        <v>64</v>
      </c>
      <c r="O47" s="9" t="s">
        <v>65</v>
      </c>
      <c r="P47" s="11"/>
      <c r="Q47" s="3" t="s">
        <v>68</v>
      </c>
      <c r="R47" s="3" t="s">
        <v>69</v>
      </c>
      <c r="S47" s="3" t="s">
        <v>70</v>
      </c>
      <c r="T47" s="3" t="s">
        <v>71</v>
      </c>
      <c r="U47" s="3" t="s">
        <v>72</v>
      </c>
      <c r="V47" s="3" t="s">
        <v>73</v>
      </c>
      <c r="W47" s="3" t="s">
        <v>74</v>
      </c>
      <c r="X47" s="3" t="s">
        <v>75</v>
      </c>
      <c r="Y47" s="3" t="s">
        <v>76</v>
      </c>
      <c r="Z47" s="3" t="s">
        <v>77</v>
      </c>
      <c r="AA47" s="3" t="s">
        <v>78</v>
      </c>
      <c r="AB47" s="3" t="s">
        <v>79</v>
      </c>
      <c r="AC47" s="3" t="s">
        <v>80</v>
      </c>
      <c r="AD47" s="3" t="s">
        <v>81</v>
      </c>
      <c r="AE47" s="3" t="s">
        <v>82</v>
      </c>
      <c r="AF47" s="3" t="s">
        <v>83</v>
      </c>
      <c r="AG47" s="3" t="s">
        <v>84</v>
      </c>
    </row>
    <row r="48" spans="1:37" s="3" customFormat="1">
      <c r="A48" s="22">
        <v>44085</v>
      </c>
      <c r="B48" s="28" t="s">
        <v>8</v>
      </c>
      <c r="C48" s="24">
        <v>85.5</v>
      </c>
      <c r="D48" s="24">
        <v>80</v>
      </c>
      <c r="E48" s="24">
        <v>2.5</v>
      </c>
      <c r="F48" s="24">
        <v>17.5</v>
      </c>
      <c r="G48" s="24">
        <v>1.6</v>
      </c>
      <c r="H48" s="24">
        <v>1.8</v>
      </c>
      <c r="I48" s="15"/>
      <c r="J48" s="3">
        <v>54.166666666666664</v>
      </c>
      <c r="K48" s="3">
        <v>45.833333333333336</v>
      </c>
      <c r="L48" s="3">
        <f t="shared" ref="L48:L66" si="0">(K48-J48)/(K48+J48)</f>
        <v>-8.3333333333333287E-2</v>
      </c>
      <c r="M48" s="19">
        <f t="shared" ref="M48:M66" si="1">100-(J48+K48)</f>
        <v>0</v>
      </c>
      <c r="N48" s="3">
        <v>1.9019714948717781</v>
      </c>
      <c r="O48" s="3">
        <v>1.9512834454545462</v>
      </c>
      <c r="P48" s="20"/>
      <c r="Q48" s="3">
        <v>8</v>
      </c>
      <c r="R48" s="3">
        <v>6</v>
      </c>
      <c r="S48" s="3">
        <v>5</v>
      </c>
      <c r="T48" s="3">
        <v>6</v>
      </c>
      <c r="U48" s="3">
        <v>3</v>
      </c>
      <c r="V48" s="3">
        <v>4</v>
      </c>
      <c r="W48" s="3">
        <v>6</v>
      </c>
      <c r="Y48" s="3">
        <v>2</v>
      </c>
      <c r="Z48" s="3">
        <v>4</v>
      </c>
      <c r="AA48" s="3">
        <v>5</v>
      </c>
      <c r="AB48" s="3">
        <v>4</v>
      </c>
      <c r="AC48" s="3">
        <v>7</v>
      </c>
      <c r="AD48" s="3">
        <v>6</v>
      </c>
      <c r="AE48" s="3">
        <v>4</v>
      </c>
      <c r="AG48" s="3">
        <v>2</v>
      </c>
    </row>
    <row r="49" spans="1:33" s="3" customFormat="1">
      <c r="A49" s="22">
        <v>44088</v>
      </c>
      <c r="B49" s="28" t="s">
        <v>9</v>
      </c>
      <c r="C49" s="24">
        <v>92.5</v>
      </c>
      <c r="D49" s="24">
        <v>87.5</v>
      </c>
      <c r="E49" s="24">
        <v>4.2</v>
      </c>
      <c r="F49" s="24">
        <v>8.3000000000000007</v>
      </c>
      <c r="G49" s="24">
        <v>1.4</v>
      </c>
      <c r="H49" s="24">
        <v>1.9</v>
      </c>
      <c r="I49" s="15"/>
      <c r="J49" s="3">
        <v>60</v>
      </c>
      <c r="K49" s="3">
        <v>40</v>
      </c>
      <c r="L49" s="3">
        <f t="shared" si="0"/>
        <v>-0.2</v>
      </c>
      <c r="M49" s="19">
        <f t="shared" si="1"/>
        <v>0</v>
      </c>
      <c r="N49" s="3">
        <v>1.4829745688888825</v>
      </c>
      <c r="O49" s="3">
        <v>1.7741786466666327</v>
      </c>
      <c r="P49" s="20"/>
      <c r="Q49" s="3">
        <v>9</v>
      </c>
      <c r="R49" s="3">
        <v>5</v>
      </c>
      <c r="S49" s="3">
        <v>7</v>
      </c>
      <c r="T49" s="3">
        <v>8</v>
      </c>
      <c r="U49" s="3">
        <v>1</v>
      </c>
      <c r="V49" s="3">
        <v>6</v>
      </c>
      <c r="W49" s="3">
        <v>7</v>
      </c>
      <c r="Y49" s="3">
        <v>1</v>
      </c>
      <c r="Z49" s="3">
        <v>5</v>
      </c>
      <c r="AA49" s="3">
        <v>3</v>
      </c>
      <c r="AB49" s="3">
        <v>2</v>
      </c>
      <c r="AC49" s="3">
        <v>9</v>
      </c>
      <c r="AD49" s="3">
        <v>4</v>
      </c>
      <c r="AE49" s="3">
        <v>3</v>
      </c>
      <c r="AG49" s="3">
        <v>5</v>
      </c>
    </row>
    <row r="50" spans="1:33" s="3" customFormat="1">
      <c r="A50" s="22">
        <v>44089</v>
      </c>
      <c r="B50" s="28" t="s">
        <v>10</v>
      </c>
      <c r="C50" s="24">
        <v>82</v>
      </c>
      <c r="D50" s="24">
        <v>83.3</v>
      </c>
      <c r="E50" s="24">
        <v>1.7</v>
      </c>
      <c r="F50" s="24">
        <v>15</v>
      </c>
      <c r="G50" s="24">
        <v>1.8</v>
      </c>
      <c r="H50" s="24">
        <v>1.4</v>
      </c>
      <c r="I50" s="15"/>
      <c r="J50" s="3">
        <v>62.903225806451616</v>
      </c>
      <c r="K50" s="3">
        <v>37.096774193548384</v>
      </c>
      <c r="L50" s="3">
        <f t="shared" si="0"/>
        <v>-0.25806451612903231</v>
      </c>
      <c r="M50" s="19">
        <f t="shared" si="1"/>
        <v>0</v>
      </c>
      <c r="N50" s="3">
        <v>1.7808148717948755</v>
      </c>
      <c r="O50" s="3">
        <v>1.9663976695652117</v>
      </c>
      <c r="P50" s="20"/>
      <c r="Q50" s="3">
        <v>7</v>
      </c>
      <c r="R50" s="3">
        <v>8</v>
      </c>
      <c r="S50" s="3">
        <v>6</v>
      </c>
      <c r="T50" s="3">
        <v>7</v>
      </c>
      <c r="U50" s="3">
        <v>3</v>
      </c>
      <c r="V50" s="3">
        <v>8</v>
      </c>
      <c r="Y50" s="3">
        <v>3</v>
      </c>
      <c r="Z50" s="3">
        <v>2</v>
      </c>
      <c r="AA50" s="3">
        <v>4</v>
      </c>
      <c r="AB50" s="3">
        <v>3</v>
      </c>
      <c r="AC50" s="3">
        <v>7</v>
      </c>
      <c r="AD50" s="3">
        <v>2</v>
      </c>
      <c r="AG50" s="3">
        <v>2</v>
      </c>
    </row>
    <row r="51" spans="1:33" s="3" customFormat="1">
      <c r="A51" s="22">
        <v>44131</v>
      </c>
      <c r="B51" s="28" t="s">
        <v>11</v>
      </c>
      <c r="C51" s="24">
        <v>87.5</v>
      </c>
      <c r="D51" s="24">
        <v>84.2</v>
      </c>
      <c r="E51" s="24">
        <v>0.8</v>
      </c>
      <c r="F51" s="24">
        <v>15</v>
      </c>
      <c r="G51" s="24">
        <v>1.6</v>
      </c>
      <c r="H51" s="24">
        <v>2.2999999999999998</v>
      </c>
      <c r="I51" s="15"/>
      <c r="J51" s="3">
        <v>56.164383561643838</v>
      </c>
      <c r="K51" s="3">
        <v>43.835616438356162</v>
      </c>
      <c r="L51" s="3">
        <f t="shared" si="0"/>
        <v>-0.12328767123287676</v>
      </c>
      <c r="M51" s="19">
        <f t="shared" si="1"/>
        <v>0</v>
      </c>
      <c r="N51" s="3">
        <v>1.6617953878048963</v>
      </c>
      <c r="O51" s="3">
        <v>2.1522954374999768</v>
      </c>
      <c r="P51" s="20"/>
      <c r="Q51" s="3">
        <v>6</v>
      </c>
      <c r="R51" s="3">
        <v>6</v>
      </c>
      <c r="S51" s="3">
        <v>6</v>
      </c>
      <c r="T51" s="3">
        <v>4</v>
      </c>
      <c r="U51" s="3">
        <v>6</v>
      </c>
      <c r="V51" s="3">
        <v>8</v>
      </c>
      <c r="W51" s="3">
        <v>4</v>
      </c>
      <c r="Y51" s="3">
        <v>4</v>
      </c>
      <c r="Z51" s="3">
        <v>4</v>
      </c>
      <c r="AA51" s="3">
        <v>4</v>
      </c>
      <c r="AB51" s="3">
        <v>6</v>
      </c>
      <c r="AC51" s="3">
        <v>4</v>
      </c>
      <c r="AD51" s="3">
        <v>2</v>
      </c>
      <c r="AE51" s="3">
        <v>6</v>
      </c>
      <c r="AG51" s="3">
        <v>3</v>
      </c>
    </row>
    <row r="52" spans="1:33" s="3" customFormat="1">
      <c r="A52" s="22">
        <v>44132</v>
      </c>
      <c r="B52" s="28" t="s">
        <v>164</v>
      </c>
      <c r="C52" s="24">
        <v>51</v>
      </c>
      <c r="D52" s="24">
        <v>46.7</v>
      </c>
      <c r="E52" s="24">
        <v>5.8</v>
      </c>
      <c r="F52" s="24">
        <v>47.5</v>
      </c>
      <c r="G52" s="24">
        <v>1.6</v>
      </c>
      <c r="H52" s="24">
        <v>2.6</v>
      </c>
      <c r="I52" s="15"/>
      <c r="J52" s="28">
        <v>64.102564102564102</v>
      </c>
      <c r="K52" s="28">
        <v>35.897435897435898</v>
      </c>
      <c r="L52" s="3">
        <f t="shared" si="0"/>
        <v>-0.28205128205128205</v>
      </c>
      <c r="M52" s="19">
        <f t="shared" si="1"/>
        <v>0</v>
      </c>
      <c r="N52" s="28">
        <v>2.0930795799999964</v>
      </c>
      <c r="O52" s="28">
        <v>1.5788983642857386</v>
      </c>
      <c r="P52" s="20"/>
      <c r="Q52" s="28">
        <v>8</v>
      </c>
      <c r="R52" s="28">
        <v>6</v>
      </c>
      <c r="S52" s="28">
        <v>5</v>
      </c>
      <c r="T52" s="28"/>
      <c r="U52" s="28"/>
      <c r="V52" s="28"/>
      <c r="W52" s="28"/>
      <c r="X52" s="28"/>
      <c r="Y52" s="28">
        <v>2</v>
      </c>
      <c r="Z52" s="28">
        <v>4</v>
      </c>
      <c r="AA52" s="28">
        <v>5</v>
      </c>
      <c r="AB52" s="28"/>
      <c r="AC52" s="28"/>
      <c r="AD52" s="28"/>
      <c r="AE52" s="28"/>
      <c r="AF52" s="28"/>
      <c r="AG52" s="28">
        <v>9</v>
      </c>
    </row>
    <row r="53" spans="1:33" s="3" customFormat="1">
      <c r="A53" s="22">
        <v>44133</v>
      </c>
      <c r="B53" s="28" t="s">
        <v>12</v>
      </c>
      <c r="C53" s="24">
        <v>91.5</v>
      </c>
      <c r="D53" s="24">
        <v>90.8</v>
      </c>
      <c r="E53" s="24">
        <v>1.7</v>
      </c>
      <c r="F53" s="24">
        <v>7.5</v>
      </c>
      <c r="G53" s="24">
        <v>1.8</v>
      </c>
      <c r="H53" s="24">
        <v>1.3</v>
      </c>
      <c r="I53" s="15"/>
      <c r="J53" s="3">
        <v>63.888888888888886</v>
      </c>
      <c r="K53" s="3">
        <v>36.111111111111114</v>
      </c>
      <c r="L53" s="3">
        <f t="shared" si="0"/>
        <v>-0.27777777777777773</v>
      </c>
      <c r="M53" s="19">
        <f t="shared" si="1"/>
        <v>0</v>
      </c>
      <c r="N53" s="3">
        <v>1.9021953043478228</v>
      </c>
      <c r="O53" s="3">
        <v>2.2985504807692201</v>
      </c>
      <c r="P53" s="20"/>
      <c r="Q53" s="3">
        <v>8</v>
      </c>
      <c r="R53" s="3">
        <v>3</v>
      </c>
      <c r="S53" s="3">
        <v>7</v>
      </c>
      <c r="T53" s="3">
        <v>6</v>
      </c>
      <c r="U53" s="3">
        <v>8</v>
      </c>
      <c r="V53" s="3">
        <v>7</v>
      </c>
      <c r="W53" s="3">
        <v>6</v>
      </c>
      <c r="Y53" s="3">
        <v>2</v>
      </c>
      <c r="Z53" s="3">
        <v>7</v>
      </c>
      <c r="AA53" s="3">
        <v>3</v>
      </c>
      <c r="AB53" s="3">
        <v>4</v>
      </c>
      <c r="AC53" s="3">
        <v>2</v>
      </c>
      <c r="AD53" s="3">
        <v>3</v>
      </c>
      <c r="AE53" s="3">
        <v>4</v>
      </c>
      <c r="AG53" s="3">
        <v>2</v>
      </c>
    </row>
    <row r="54" spans="1:33" s="3" customFormat="1">
      <c r="A54" s="22">
        <v>44134</v>
      </c>
      <c r="B54" s="28" t="s">
        <v>13</v>
      </c>
      <c r="C54" s="24">
        <v>94</v>
      </c>
      <c r="D54" s="24">
        <v>90</v>
      </c>
      <c r="E54" s="24">
        <v>2.5</v>
      </c>
      <c r="F54" s="24">
        <v>7.5</v>
      </c>
      <c r="G54" s="24">
        <v>1.5</v>
      </c>
      <c r="H54" s="24">
        <v>2.2999999999999998</v>
      </c>
      <c r="I54" s="15"/>
      <c r="J54" s="3">
        <v>59.740259740259738</v>
      </c>
      <c r="K54" s="3">
        <v>40.259740259740262</v>
      </c>
      <c r="L54" s="3">
        <f t="shared" si="0"/>
        <v>-0.19480519480519476</v>
      </c>
      <c r="M54" s="19">
        <f t="shared" si="1"/>
        <v>0</v>
      </c>
      <c r="N54" s="3">
        <v>1.5992145586956488</v>
      </c>
      <c r="O54" s="3">
        <v>1.9730349419354745</v>
      </c>
      <c r="P54" s="20"/>
      <c r="Q54" s="3">
        <v>4</v>
      </c>
      <c r="R54" s="3">
        <v>8</v>
      </c>
      <c r="S54" s="3">
        <v>7</v>
      </c>
      <c r="T54" s="3">
        <v>8</v>
      </c>
      <c r="U54" s="3">
        <v>4</v>
      </c>
      <c r="V54" s="3">
        <v>5</v>
      </c>
      <c r="W54" s="3">
        <v>5</v>
      </c>
      <c r="Y54" s="3">
        <v>6</v>
      </c>
      <c r="Z54" s="3">
        <v>2</v>
      </c>
      <c r="AA54" s="3">
        <v>3</v>
      </c>
      <c r="AB54" s="3">
        <v>2</v>
      </c>
      <c r="AC54" s="3">
        <v>6</v>
      </c>
      <c r="AD54" s="3">
        <v>5</v>
      </c>
      <c r="AE54" s="3">
        <v>5</v>
      </c>
      <c r="AG54" s="3">
        <v>7</v>
      </c>
    </row>
    <row r="55" spans="1:33" s="3" customFormat="1">
      <c r="A55" s="22">
        <v>44139</v>
      </c>
      <c r="B55" s="28" t="s">
        <v>14</v>
      </c>
      <c r="C55" s="24">
        <v>94</v>
      </c>
      <c r="D55" s="24">
        <v>89.2</v>
      </c>
      <c r="E55" s="24">
        <v>4.2</v>
      </c>
      <c r="F55" s="24">
        <v>6.7</v>
      </c>
      <c r="G55" s="24">
        <v>1.7</v>
      </c>
      <c r="H55" s="24">
        <v>2.9</v>
      </c>
      <c r="I55" s="15"/>
      <c r="J55" s="3">
        <v>47.368421052631575</v>
      </c>
      <c r="K55" s="3">
        <v>52.631578947368425</v>
      </c>
      <c r="L55" s="3">
        <f t="shared" si="0"/>
        <v>5.2631578947368494E-2</v>
      </c>
      <c r="M55" s="19">
        <f t="shared" si="1"/>
        <v>0</v>
      </c>
      <c r="N55" s="3">
        <v>1.7753679694444173</v>
      </c>
      <c r="O55" s="3">
        <v>2.4171909374999827</v>
      </c>
      <c r="P55" s="20"/>
      <c r="Q55" s="3">
        <v>9</v>
      </c>
      <c r="R55" s="3">
        <v>5</v>
      </c>
      <c r="S55" s="3">
        <v>4</v>
      </c>
      <c r="T55" s="3">
        <v>5</v>
      </c>
      <c r="U55" s="3">
        <v>3</v>
      </c>
      <c r="V55" s="3">
        <v>5</v>
      </c>
      <c r="W55" s="3">
        <v>5</v>
      </c>
      <c r="Y55" s="3">
        <v>1</v>
      </c>
      <c r="Z55" s="3">
        <v>5</v>
      </c>
      <c r="AA55" s="3">
        <v>6</v>
      </c>
      <c r="AB55" s="3">
        <v>5</v>
      </c>
      <c r="AC55" s="3">
        <v>7</v>
      </c>
      <c r="AD55" s="3">
        <v>5</v>
      </c>
      <c r="AE55" s="3">
        <v>5</v>
      </c>
      <c r="AG55" s="3">
        <v>6</v>
      </c>
    </row>
    <row r="56" spans="1:33" s="3" customFormat="1">
      <c r="A56" s="22">
        <v>44140</v>
      </c>
      <c r="B56" s="28" t="s">
        <v>15</v>
      </c>
      <c r="C56" s="24">
        <v>91</v>
      </c>
      <c r="D56" s="24">
        <v>76.7</v>
      </c>
      <c r="E56" s="24">
        <v>15.8</v>
      </c>
      <c r="F56" s="24">
        <v>7.5</v>
      </c>
      <c r="G56" s="24">
        <v>1.5</v>
      </c>
      <c r="H56" s="24">
        <v>1.2</v>
      </c>
      <c r="I56" s="15"/>
      <c r="J56" s="3">
        <v>60.563380281690137</v>
      </c>
      <c r="K56" s="3">
        <v>39.436619718309863</v>
      </c>
      <c r="L56" s="3">
        <f t="shared" si="0"/>
        <v>-0.21126760563380273</v>
      </c>
      <c r="M56" s="19">
        <f t="shared" si="1"/>
        <v>0</v>
      </c>
      <c r="N56" s="3">
        <v>1.7891198558139725</v>
      </c>
      <c r="O56" s="3">
        <v>1.3206574642856665</v>
      </c>
      <c r="P56" s="20"/>
      <c r="Q56" s="3">
        <v>8</v>
      </c>
      <c r="R56" s="3">
        <v>8</v>
      </c>
      <c r="S56" s="3">
        <v>5</v>
      </c>
      <c r="T56" s="3">
        <v>5</v>
      </c>
      <c r="U56" s="3">
        <v>5</v>
      </c>
      <c r="V56" s="3">
        <v>6</v>
      </c>
      <c r="W56" s="3">
        <v>6</v>
      </c>
      <c r="Y56" s="3">
        <v>2</v>
      </c>
      <c r="Z56" s="3">
        <v>2</v>
      </c>
      <c r="AA56" s="3">
        <v>5</v>
      </c>
      <c r="AB56" s="3">
        <v>5</v>
      </c>
      <c r="AC56" s="3">
        <v>5</v>
      </c>
      <c r="AD56" s="3">
        <v>4</v>
      </c>
      <c r="AE56" s="3">
        <v>4</v>
      </c>
      <c r="AG56" s="3">
        <v>1</v>
      </c>
    </row>
    <row r="57" spans="1:33" s="3" customFormat="1">
      <c r="A57" s="22">
        <v>44141</v>
      </c>
      <c r="B57" s="28" t="s">
        <v>16</v>
      </c>
      <c r="C57" s="24">
        <v>90.5</v>
      </c>
      <c r="D57" s="24">
        <v>89.2</v>
      </c>
      <c r="E57" s="24">
        <v>2.5</v>
      </c>
      <c r="F57" s="24">
        <v>8.3000000000000007</v>
      </c>
      <c r="G57" s="24">
        <v>1.5</v>
      </c>
      <c r="H57" s="24">
        <v>2.6</v>
      </c>
      <c r="I57" s="15"/>
      <c r="J57" s="3">
        <v>53.521126760563376</v>
      </c>
      <c r="K57" s="3">
        <v>46.478873239436624</v>
      </c>
      <c r="L57" s="3">
        <f t="shared" si="0"/>
        <v>-7.0422535211267526E-2</v>
      </c>
      <c r="M57" s="19">
        <f t="shared" si="1"/>
        <v>0</v>
      </c>
      <c r="N57" s="3">
        <v>1.4497098289473545</v>
      </c>
      <c r="O57" s="3">
        <v>1.1751785909091117</v>
      </c>
      <c r="P57" s="20"/>
      <c r="Q57" s="3">
        <v>4</v>
      </c>
      <c r="R57" s="3">
        <v>7</v>
      </c>
      <c r="S57" s="3">
        <v>4</v>
      </c>
      <c r="T57" s="3">
        <v>4</v>
      </c>
      <c r="U57" s="3">
        <v>6</v>
      </c>
      <c r="V57" s="3">
        <v>7</v>
      </c>
      <c r="W57" s="3">
        <v>5</v>
      </c>
      <c r="Y57" s="3">
        <v>6</v>
      </c>
      <c r="Z57" s="3">
        <v>3</v>
      </c>
      <c r="AA57" s="3">
        <v>6</v>
      </c>
      <c r="AB57" s="3">
        <v>6</v>
      </c>
      <c r="AC57" s="3">
        <v>4</v>
      </c>
      <c r="AD57" s="3">
        <v>3</v>
      </c>
      <c r="AE57" s="3">
        <v>5</v>
      </c>
      <c r="AG57" s="3">
        <v>1</v>
      </c>
    </row>
    <row r="58" spans="1:33" s="3" customFormat="1">
      <c r="A58" s="22">
        <v>44144</v>
      </c>
      <c r="B58" s="28" t="s">
        <v>24</v>
      </c>
      <c r="C58" s="24">
        <v>92</v>
      </c>
      <c r="D58" s="24">
        <v>88.3</v>
      </c>
      <c r="E58" s="24">
        <v>4.2</v>
      </c>
      <c r="F58" s="24">
        <v>7.5</v>
      </c>
      <c r="G58" s="24">
        <v>1.5</v>
      </c>
      <c r="H58" s="24">
        <v>2.2000000000000002</v>
      </c>
      <c r="I58" s="15"/>
      <c r="J58" s="3">
        <v>47.945205479452049</v>
      </c>
      <c r="K58" s="3">
        <v>52.054794520547944</v>
      </c>
      <c r="L58" s="3">
        <f t="shared" si="0"/>
        <v>4.1095890410958943E-2</v>
      </c>
      <c r="M58" s="19">
        <f t="shared" si="1"/>
        <v>0</v>
      </c>
      <c r="N58" s="3">
        <v>2.1060409542857088</v>
      </c>
      <c r="O58" s="3">
        <v>1.6260018999999937</v>
      </c>
      <c r="P58" s="20"/>
      <c r="Q58" s="3">
        <v>5</v>
      </c>
      <c r="R58" s="3">
        <v>4</v>
      </c>
      <c r="S58" s="3">
        <v>5</v>
      </c>
      <c r="T58" s="3">
        <v>6</v>
      </c>
      <c r="U58" s="3">
        <v>3</v>
      </c>
      <c r="V58" s="3">
        <v>4</v>
      </c>
      <c r="W58" s="3">
        <v>7</v>
      </c>
      <c r="Y58" s="3">
        <v>5</v>
      </c>
      <c r="Z58" s="3">
        <v>6</v>
      </c>
      <c r="AA58" s="3">
        <v>5</v>
      </c>
      <c r="AB58" s="3">
        <v>4</v>
      </c>
      <c r="AC58" s="3">
        <v>7</v>
      </c>
      <c r="AD58" s="3">
        <v>6</v>
      </c>
      <c r="AE58" s="3">
        <v>3</v>
      </c>
      <c r="AG58" s="3">
        <v>3</v>
      </c>
    </row>
    <row r="59" spans="1:33" s="3" customFormat="1">
      <c r="A59" s="22">
        <v>44151</v>
      </c>
      <c r="B59" s="28" t="s">
        <v>32</v>
      </c>
      <c r="C59" s="24">
        <v>93</v>
      </c>
      <c r="D59" s="24">
        <v>88.3</v>
      </c>
      <c r="E59" s="24">
        <v>2.5</v>
      </c>
      <c r="F59" s="24">
        <v>9.1999999999999993</v>
      </c>
      <c r="G59" s="24">
        <v>1.3</v>
      </c>
      <c r="H59" s="24">
        <v>1.1000000000000001</v>
      </c>
      <c r="I59" s="15"/>
      <c r="J59" s="3">
        <v>52.564102564102569</v>
      </c>
      <c r="K59" s="3">
        <v>47.435897435897438</v>
      </c>
      <c r="L59" s="3">
        <f t="shared" si="0"/>
        <v>-5.1282051282051315E-2</v>
      </c>
      <c r="M59" s="19">
        <f t="shared" si="1"/>
        <v>0</v>
      </c>
      <c r="N59" s="3">
        <v>1.8952070390244051</v>
      </c>
      <c r="O59" s="3">
        <v>1.6851281135135152</v>
      </c>
      <c r="P59" s="20"/>
      <c r="Q59" s="3">
        <v>6</v>
      </c>
      <c r="R59" s="3">
        <v>6</v>
      </c>
      <c r="S59" s="3">
        <v>2</v>
      </c>
      <c r="T59" s="3">
        <v>6</v>
      </c>
      <c r="U59" s="3">
        <v>2</v>
      </c>
      <c r="V59" s="3">
        <v>7</v>
      </c>
      <c r="W59" s="3">
        <v>7</v>
      </c>
      <c r="Y59" s="3">
        <v>4</v>
      </c>
      <c r="Z59" s="3">
        <v>4</v>
      </c>
      <c r="AA59" s="3">
        <v>8</v>
      </c>
      <c r="AB59" s="3">
        <v>4</v>
      </c>
      <c r="AC59" s="3">
        <v>8</v>
      </c>
      <c r="AD59" s="3">
        <v>3</v>
      </c>
      <c r="AE59" s="3">
        <v>3</v>
      </c>
      <c r="AG59" s="3">
        <v>8</v>
      </c>
    </row>
    <row r="60" spans="1:33" s="3" customFormat="1">
      <c r="A60" s="22">
        <v>44152</v>
      </c>
      <c r="B60" s="28" t="s">
        <v>35</v>
      </c>
      <c r="C60" s="24">
        <v>90</v>
      </c>
      <c r="D60" s="24">
        <v>85</v>
      </c>
      <c r="E60" s="24">
        <v>3.3</v>
      </c>
      <c r="F60" s="24">
        <v>11.7</v>
      </c>
      <c r="G60" s="24">
        <v>1.3</v>
      </c>
      <c r="H60" s="24">
        <v>1</v>
      </c>
      <c r="I60" s="15"/>
      <c r="J60" s="3">
        <v>59.45945945945946</v>
      </c>
      <c r="K60" s="3">
        <v>40.54054054054054</v>
      </c>
      <c r="L60" s="3">
        <f t="shared" si="0"/>
        <v>-0.1891891891891892</v>
      </c>
      <c r="M60" s="19">
        <f t="shared" si="1"/>
        <v>0</v>
      </c>
      <c r="N60" s="3">
        <v>2.0703930363636402</v>
      </c>
      <c r="O60" s="3">
        <v>2.1049088066666695</v>
      </c>
      <c r="P60" s="20"/>
      <c r="Q60" s="3">
        <v>4</v>
      </c>
      <c r="R60" s="3">
        <v>7</v>
      </c>
      <c r="S60" s="3">
        <v>4</v>
      </c>
      <c r="T60" s="3">
        <v>7</v>
      </c>
      <c r="U60" s="3">
        <v>7</v>
      </c>
      <c r="V60" s="3">
        <v>4</v>
      </c>
      <c r="W60" s="3">
        <v>8</v>
      </c>
      <c r="Y60" s="3">
        <v>6</v>
      </c>
      <c r="Z60" s="3">
        <v>3</v>
      </c>
      <c r="AA60" s="3">
        <v>6</v>
      </c>
      <c r="AB60" s="3">
        <v>3</v>
      </c>
      <c r="AC60" s="3">
        <v>3</v>
      </c>
      <c r="AD60" s="3">
        <v>6</v>
      </c>
      <c r="AE60" s="3">
        <v>2</v>
      </c>
      <c r="AG60" s="3">
        <v>4</v>
      </c>
    </row>
    <row r="61" spans="1:33" s="3" customFormat="1">
      <c r="A61" s="22">
        <v>44153</v>
      </c>
      <c r="B61" s="28" t="s">
        <v>36</v>
      </c>
      <c r="C61" s="24">
        <v>95</v>
      </c>
      <c r="D61" s="24">
        <v>95</v>
      </c>
      <c r="E61" s="24">
        <v>0</v>
      </c>
      <c r="F61" s="24">
        <v>5</v>
      </c>
      <c r="G61" s="24">
        <v>1.1000000000000001</v>
      </c>
      <c r="H61" s="24" t="s">
        <v>97</v>
      </c>
      <c r="I61" s="15"/>
      <c r="J61" s="3">
        <v>68.421052631578945</v>
      </c>
      <c r="K61" s="3">
        <v>31.578947368421055</v>
      </c>
      <c r="L61" s="3">
        <f t="shared" si="0"/>
        <v>-0.36842105263157893</v>
      </c>
      <c r="M61" s="19">
        <f t="shared" si="1"/>
        <v>0</v>
      </c>
      <c r="N61" s="3">
        <v>1.6141932115384365</v>
      </c>
      <c r="O61" s="3">
        <v>1.7256077624999939</v>
      </c>
      <c r="P61" s="20"/>
      <c r="Q61" s="3">
        <v>7</v>
      </c>
      <c r="R61" s="3">
        <v>6</v>
      </c>
      <c r="S61" s="3">
        <v>7</v>
      </c>
      <c r="T61" s="3">
        <v>8</v>
      </c>
      <c r="U61" s="3">
        <v>7</v>
      </c>
      <c r="V61" s="3">
        <v>7</v>
      </c>
      <c r="W61" s="3">
        <v>7</v>
      </c>
      <c r="Y61" s="3">
        <v>3</v>
      </c>
      <c r="Z61" s="3">
        <v>4</v>
      </c>
      <c r="AA61" s="3">
        <v>3</v>
      </c>
      <c r="AB61" s="3">
        <v>2</v>
      </c>
      <c r="AC61" s="3">
        <v>3</v>
      </c>
      <c r="AD61" s="3">
        <v>3</v>
      </c>
      <c r="AE61" s="3">
        <v>3</v>
      </c>
      <c r="AG61" s="3">
        <v>6</v>
      </c>
    </row>
    <row r="62" spans="1:33" s="3" customFormat="1">
      <c r="A62" s="22">
        <v>44154</v>
      </c>
      <c r="B62" s="28" t="s">
        <v>37</v>
      </c>
      <c r="C62" s="24">
        <v>93.5</v>
      </c>
      <c r="D62" s="24">
        <v>90.8</v>
      </c>
      <c r="E62" s="24">
        <v>0.8</v>
      </c>
      <c r="F62" s="24">
        <v>8.3000000000000007</v>
      </c>
      <c r="G62" s="24">
        <v>1.4</v>
      </c>
      <c r="H62" s="24">
        <v>1</v>
      </c>
      <c r="I62" s="15"/>
      <c r="J62" s="3">
        <v>62.337662337662337</v>
      </c>
      <c r="K62" s="3">
        <v>35.064935064935071</v>
      </c>
      <c r="L62" s="3">
        <f t="shared" si="0"/>
        <v>-0.27999999999999992</v>
      </c>
      <c r="M62" s="19">
        <f t="shared" si="1"/>
        <v>2.5974025974025921</v>
      </c>
      <c r="N62" s="3">
        <v>2.3755056500000116</v>
      </c>
      <c r="O62" s="3">
        <v>1.8448765444444515</v>
      </c>
      <c r="P62" s="20"/>
      <c r="Q62" s="3">
        <v>7</v>
      </c>
      <c r="R62" s="3">
        <v>5</v>
      </c>
      <c r="S62" s="3">
        <v>6</v>
      </c>
      <c r="T62" s="3">
        <v>7</v>
      </c>
      <c r="U62" s="3">
        <v>5</v>
      </c>
      <c r="V62" s="3">
        <v>8</v>
      </c>
      <c r="W62" s="3">
        <v>4</v>
      </c>
      <c r="Y62" s="3">
        <v>3</v>
      </c>
      <c r="Z62" s="3">
        <v>4</v>
      </c>
      <c r="AA62" s="3">
        <v>4</v>
      </c>
      <c r="AB62" s="3">
        <v>3</v>
      </c>
      <c r="AC62" s="3">
        <v>5</v>
      </c>
      <c r="AD62" s="3">
        <v>2</v>
      </c>
      <c r="AE62" s="3">
        <v>5</v>
      </c>
      <c r="AG62" s="3">
        <v>7</v>
      </c>
    </row>
    <row r="63" spans="1:33" s="3" customFormat="1">
      <c r="A63" s="22">
        <v>44161</v>
      </c>
      <c r="B63" s="28" t="s">
        <v>38</v>
      </c>
      <c r="C63" s="24">
        <v>81</v>
      </c>
      <c r="D63" s="24">
        <v>80</v>
      </c>
      <c r="E63" s="24">
        <v>1.7</v>
      </c>
      <c r="F63" s="24">
        <v>18.3</v>
      </c>
      <c r="G63" s="24">
        <v>1.5</v>
      </c>
      <c r="H63" s="24">
        <v>0.9</v>
      </c>
      <c r="I63" s="15"/>
      <c r="J63" s="3">
        <v>64.615384615384613</v>
      </c>
      <c r="K63" s="3">
        <v>27.692307692307693</v>
      </c>
      <c r="L63" s="3">
        <f t="shared" si="0"/>
        <v>-0.39999999999999997</v>
      </c>
      <c r="M63" s="19">
        <f t="shared" si="1"/>
        <v>7.6923076923076934</v>
      </c>
      <c r="N63" s="3">
        <v>2.5150113714285678</v>
      </c>
      <c r="O63" s="3">
        <v>1.9906151055555894</v>
      </c>
      <c r="P63" s="20"/>
      <c r="Q63" s="3">
        <v>8</v>
      </c>
      <c r="R63" s="3">
        <v>8</v>
      </c>
      <c r="S63" s="3">
        <v>7</v>
      </c>
      <c r="T63" s="3">
        <v>6</v>
      </c>
      <c r="U63" s="3">
        <v>4</v>
      </c>
      <c r="V63" s="3">
        <v>7</v>
      </c>
      <c r="Y63" s="3">
        <v>2</v>
      </c>
      <c r="Z63" s="3">
        <v>2</v>
      </c>
      <c r="AA63" s="3">
        <v>3</v>
      </c>
      <c r="AB63" s="3">
        <v>4</v>
      </c>
      <c r="AC63" s="3">
        <v>5</v>
      </c>
      <c r="AD63" s="3">
        <v>2</v>
      </c>
      <c r="AG63" s="3">
        <v>5</v>
      </c>
    </row>
    <row r="64" spans="1:33" s="3" customFormat="1">
      <c r="A64" s="22">
        <v>44162</v>
      </c>
      <c r="B64" s="28" t="s">
        <v>164</v>
      </c>
      <c r="C64" s="24">
        <v>71</v>
      </c>
      <c r="D64" s="24">
        <v>70.8</v>
      </c>
      <c r="E64" s="24">
        <v>0</v>
      </c>
      <c r="F64" s="24">
        <v>29.2</v>
      </c>
      <c r="G64" s="24">
        <v>1.5</v>
      </c>
      <c r="H64" s="24" t="s">
        <v>99</v>
      </c>
      <c r="I64" s="15"/>
      <c r="J64" s="28">
        <v>50.877192982456144</v>
      </c>
      <c r="K64" s="28">
        <v>33.333333333333336</v>
      </c>
      <c r="L64" s="3">
        <f t="shared" si="0"/>
        <v>-0.20833333333333334</v>
      </c>
      <c r="M64" s="19">
        <f t="shared" si="1"/>
        <v>15.78947368421052</v>
      </c>
      <c r="N64" s="28">
        <v>2.8348217827586399</v>
      </c>
      <c r="O64" s="28">
        <v>3.10174064210526</v>
      </c>
      <c r="P64" s="20"/>
      <c r="Q64" s="28">
        <v>8</v>
      </c>
      <c r="R64" s="28">
        <v>7</v>
      </c>
      <c r="S64" s="28">
        <v>4</v>
      </c>
      <c r="T64" s="28">
        <v>0</v>
      </c>
      <c r="U64" s="28">
        <v>5</v>
      </c>
      <c r="V64" s="28"/>
      <c r="W64" s="28"/>
      <c r="X64" s="28"/>
      <c r="Y64" s="28">
        <v>2</v>
      </c>
      <c r="Z64" s="28">
        <v>3</v>
      </c>
      <c r="AA64" s="28">
        <v>4</v>
      </c>
      <c r="AB64" s="28">
        <v>7</v>
      </c>
      <c r="AC64" s="28">
        <v>3</v>
      </c>
      <c r="AD64" s="28"/>
      <c r="AE64" s="28"/>
      <c r="AF64" s="28"/>
      <c r="AG64" s="28">
        <v>7</v>
      </c>
    </row>
    <row r="65" spans="1:34" s="3" customFormat="1">
      <c r="A65" s="22">
        <v>44165</v>
      </c>
      <c r="B65" s="28" t="s">
        <v>164</v>
      </c>
      <c r="C65" s="24">
        <v>16</v>
      </c>
      <c r="D65" s="24">
        <v>17.5</v>
      </c>
      <c r="E65" s="24">
        <v>0</v>
      </c>
      <c r="F65" s="24">
        <v>82.5</v>
      </c>
      <c r="G65" s="24">
        <v>1.5</v>
      </c>
      <c r="H65" s="24" t="s">
        <v>99</v>
      </c>
      <c r="I65" s="15"/>
      <c r="J65" s="28">
        <v>63.63636363636364</v>
      </c>
      <c r="K65" s="28">
        <v>27.272727272727273</v>
      </c>
      <c r="L65" s="3">
        <f t="shared" si="0"/>
        <v>-0.4</v>
      </c>
      <c r="M65" s="19">
        <f t="shared" si="1"/>
        <v>9.0909090909090935</v>
      </c>
      <c r="N65" s="28"/>
      <c r="O65" s="28"/>
      <c r="P65" s="20"/>
      <c r="Q65" s="28">
        <v>7</v>
      </c>
      <c r="R65" s="28"/>
      <c r="S65" s="28"/>
      <c r="T65" s="28"/>
      <c r="U65" s="28"/>
      <c r="V65" s="28"/>
      <c r="W65" s="28"/>
      <c r="X65" s="28"/>
      <c r="Y65" s="28">
        <v>2</v>
      </c>
      <c r="Z65" s="28"/>
      <c r="AA65" s="28"/>
      <c r="AB65" s="28"/>
      <c r="AC65" s="28"/>
      <c r="AD65" s="28"/>
      <c r="AE65" s="28"/>
      <c r="AF65" s="28"/>
      <c r="AG65" s="28">
        <v>1</v>
      </c>
    </row>
    <row r="66" spans="1:34" s="3" customFormat="1">
      <c r="A66" s="22">
        <v>44166</v>
      </c>
      <c r="B66" s="28" t="s">
        <v>39</v>
      </c>
      <c r="C66" s="24">
        <v>91</v>
      </c>
      <c r="D66" s="24">
        <v>90.8</v>
      </c>
      <c r="E66" s="24">
        <v>0</v>
      </c>
      <c r="F66" s="24">
        <v>9.1999999999999993</v>
      </c>
      <c r="G66" s="24">
        <v>1.4</v>
      </c>
      <c r="H66" s="24" t="s">
        <v>99</v>
      </c>
      <c r="I66" s="15"/>
      <c r="J66" s="3">
        <v>57.534246575342465</v>
      </c>
      <c r="K66" s="3">
        <v>36.986301369863014</v>
      </c>
      <c r="L66" s="3">
        <f t="shared" si="0"/>
        <v>-0.21739130434782608</v>
      </c>
      <c r="M66" s="19">
        <f t="shared" si="1"/>
        <v>5.4794520547945211</v>
      </c>
      <c r="N66" s="3">
        <v>2.9876144619047813</v>
      </c>
      <c r="O66" s="3">
        <v>2.4832844370370299</v>
      </c>
      <c r="P66" s="20"/>
      <c r="Q66" s="3">
        <v>7</v>
      </c>
      <c r="R66" s="3">
        <v>4</v>
      </c>
      <c r="S66" s="3">
        <v>3</v>
      </c>
      <c r="T66" s="3">
        <v>8</v>
      </c>
      <c r="U66" s="3">
        <v>6</v>
      </c>
      <c r="V66" s="3">
        <v>7</v>
      </c>
      <c r="W66" s="3">
        <v>6</v>
      </c>
      <c r="Y66" s="3">
        <v>3</v>
      </c>
      <c r="Z66" s="3">
        <v>4</v>
      </c>
      <c r="AA66" s="3">
        <v>6</v>
      </c>
      <c r="AB66" s="3">
        <v>2</v>
      </c>
      <c r="AC66" s="3">
        <v>4</v>
      </c>
      <c r="AD66" s="3">
        <v>3</v>
      </c>
      <c r="AE66" s="3">
        <v>4</v>
      </c>
      <c r="AG66" s="3">
        <v>3</v>
      </c>
    </row>
    <row r="67" spans="1:34" s="3" customFormat="1">
      <c r="A67" s="15"/>
      <c r="C67" s="16"/>
      <c r="D67" s="16"/>
      <c r="E67" s="16"/>
      <c r="F67" s="16"/>
      <c r="G67" s="16"/>
      <c r="H67" s="16"/>
      <c r="I67" s="15"/>
      <c r="M67" s="19"/>
      <c r="P67" s="20"/>
    </row>
    <row r="68" spans="1:34" s="3" customFormat="1">
      <c r="A68" s="15"/>
      <c r="C68" s="16"/>
      <c r="D68" s="16"/>
      <c r="E68" s="16"/>
      <c r="F68" s="16"/>
      <c r="G68" s="16"/>
      <c r="H68" s="16"/>
      <c r="I68" s="15"/>
      <c r="M68" s="19"/>
      <c r="P68" s="20"/>
    </row>
    <row r="69" spans="1:34" s="3" customFormat="1">
      <c r="A69" s="15"/>
      <c r="C69" s="16"/>
      <c r="D69" s="16"/>
      <c r="E69" s="16"/>
      <c r="F69" s="16"/>
      <c r="G69" s="16"/>
      <c r="H69" s="16"/>
      <c r="J69" s="17"/>
      <c r="K69" s="17"/>
      <c r="L69" s="16"/>
      <c r="M69" s="17"/>
      <c r="N69" s="17"/>
      <c r="P69" s="20"/>
    </row>
    <row r="70" spans="1:34" s="3" customFormat="1">
      <c r="A70" s="15"/>
      <c r="C70" s="16"/>
      <c r="D70" s="16"/>
      <c r="E70" s="16"/>
      <c r="F70" s="16"/>
      <c r="G70" s="16"/>
      <c r="H70" s="16"/>
      <c r="J70" s="17"/>
      <c r="K70" s="17"/>
      <c r="L70" s="16"/>
      <c r="M70" s="17"/>
      <c r="N70" s="17"/>
      <c r="P70" s="20"/>
      <c r="Q70" s="20"/>
      <c r="T70" s="42"/>
      <c r="U70" s="22"/>
      <c r="V70" s="22"/>
      <c r="W70" s="22"/>
      <c r="X70" s="22"/>
      <c r="Y70" s="42"/>
      <c r="AA70" s="43"/>
    </row>
    <row r="71" spans="1:34" s="3" customFormat="1">
      <c r="A71" s="3" t="s">
        <v>66</v>
      </c>
    </row>
    <row r="72" spans="1:34" s="3" customFormat="1">
      <c r="D72" s="3" t="s">
        <v>40</v>
      </c>
      <c r="G72" s="3" t="s">
        <v>57</v>
      </c>
      <c r="J72" s="3" t="s">
        <v>85</v>
      </c>
      <c r="N72" s="3" t="s">
        <v>57</v>
      </c>
      <c r="P72" s="20"/>
      <c r="Q72" s="3" t="s">
        <v>86</v>
      </c>
      <c r="Y72" s="3" t="s">
        <v>87</v>
      </c>
    </row>
    <row r="73" spans="1:34" s="3" customFormat="1">
      <c r="A73" s="3" t="s">
        <v>108</v>
      </c>
      <c r="B73" s="3" t="s">
        <v>1</v>
      </c>
      <c r="C73" s="9" t="s">
        <v>42</v>
      </c>
      <c r="D73" s="9" t="s">
        <v>53</v>
      </c>
      <c r="E73" s="9" t="s">
        <v>54</v>
      </c>
      <c r="F73" s="9" t="s">
        <v>45</v>
      </c>
      <c r="G73" s="9" t="s">
        <v>55</v>
      </c>
      <c r="H73" s="9" t="s">
        <v>56</v>
      </c>
      <c r="J73" s="9" t="s">
        <v>61</v>
      </c>
      <c r="K73" s="9" t="s">
        <v>60</v>
      </c>
      <c r="L73" s="3" t="s">
        <v>63</v>
      </c>
      <c r="M73" s="3" t="s">
        <v>62</v>
      </c>
      <c r="N73" s="9" t="s">
        <v>64</v>
      </c>
      <c r="O73" s="9" t="s">
        <v>65</v>
      </c>
      <c r="Q73" s="3" t="s">
        <v>68</v>
      </c>
      <c r="R73" s="3" t="s">
        <v>69</v>
      </c>
      <c r="S73" s="3" t="s">
        <v>70</v>
      </c>
      <c r="T73" s="3" t="s">
        <v>71</v>
      </c>
      <c r="U73" s="3" t="s">
        <v>72</v>
      </c>
      <c r="V73" s="3" t="s">
        <v>73</v>
      </c>
      <c r="W73" s="3" t="s">
        <v>74</v>
      </c>
      <c r="X73" s="3" t="s">
        <v>75</v>
      </c>
      <c r="Y73" s="3" t="s">
        <v>76</v>
      </c>
      <c r="Z73" s="3" t="s">
        <v>77</v>
      </c>
      <c r="AA73" s="3" t="s">
        <v>78</v>
      </c>
      <c r="AB73" s="3" t="s">
        <v>79</v>
      </c>
      <c r="AC73" s="3" t="s">
        <v>80</v>
      </c>
      <c r="AD73" s="3" t="s">
        <v>81</v>
      </c>
      <c r="AE73" s="3" t="s">
        <v>82</v>
      </c>
      <c r="AF73" s="3" t="s">
        <v>83</v>
      </c>
      <c r="AG73" s="3" t="s">
        <v>84</v>
      </c>
      <c r="AH73" s="20"/>
    </row>
    <row r="74" spans="1:34" s="3" customFormat="1">
      <c r="A74" s="22">
        <v>44175</v>
      </c>
      <c r="B74" s="3" t="s">
        <v>164</v>
      </c>
      <c r="C74" s="24">
        <v>29.5</v>
      </c>
      <c r="D74" s="24">
        <v>25</v>
      </c>
      <c r="E74" s="24">
        <v>3.3</v>
      </c>
      <c r="F74" s="24">
        <v>71.7</v>
      </c>
      <c r="G74" s="24">
        <v>2.5</v>
      </c>
      <c r="H74" s="24">
        <v>2.1</v>
      </c>
      <c r="I74" s="15"/>
      <c r="J74" s="3">
        <v>60</v>
      </c>
      <c r="K74" s="3">
        <v>36</v>
      </c>
      <c r="L74" s="3">
        <f t="shared" ref="L74:L87" si="2">(K74-J74)/(K74+J74)</f>
        <v>-0.25</v>
      </c>
      <c r="M74" s="19">
        <f t="shared" ref="M74:M87" si="3">100-(J74+K74)</f>
        <v>4</v>
      </c>
      <c r="N74" s="3">
        <v>1.9841634000000057</v>
      </c>
      <c r="O74" s="3">
        <v>2.0270208000000149</v>
      </c>
      <c r="P74" s="20"/>
      <c r="Q74" s="3">
        <v>4</v>
      </c>
      <c r="R74" s="3">
        <v>8</v>
      </c>
      <c r="Y74" s="3">
        <v>5</v>
      </c>
      <c r="Z74" s="3">
        <v>2</v>
      </c>
      <c r="AG74" s="3">
        <v>5</v>
      </c>
    </row>
    <row r="75" spans="1:34" s="3" customFormat="1">
      <c r="A75" s="22">
        <v>44176</v>
      </c>
      <c r="B75" s="3" t="s">
        <v>8</v>
      </c>
      <c r="C75" s="24">
        <v>92.5</v>
      </c>
      <c r="D75" s="24">
        <v>89.2</v>
      </c>
      <c r="E75" s="24">
        <v>1.7</v>
      </c>
      <c r="F75" s="24">
        <v>9.1999999999999993</v>
      </c>
      <c r="G75" s="24">
        <v>1.3</v>
      </c>
      <c r="H75" s="24">
        <v>2</v>
      </c>
      <c r="I75" s="15"/>
      <c r="J75" s="3">
        <v>50</v>
      </c>
      <c r="K75" s="3">
        <v>50</v>
      </c>
      <c r="L75" s="3">
        <f t="shared" si="2"/>
        <v>0</v>
      </c>
      <c r="M75" s="19">
        <f t="shared" si="3"/>
        <v>0</v>
      </c>
      <c r="N75" s="3">
        <v>1.7227971657894803</v>
      </c>
      <c r="O75" s="3">
        <v>1.7338525500000006</v>
      </c>
      <c r="P75" s="20"/>
      <c r="Q75" s="3">
        <v>4</v>
      </c>
      <c r="R75" s="3">
        <v>6</v>
      </c>
      <c r="S75" s="3">
        <v>2</v>
      </c>
      <c r="T75" s="3">
        <v>5</v>
      </c>
      <c r="U75" s="3">
        <v>5</v>
      </c>
      <c r="V75" s="3">
        <v>8</v>
      </c>
      <c r="W75" s="3">
        <v>4</v>
      </c>
      <c r="Y75" s="3">
        <v>6</v>
      </c>
      <c r="Z75" s="3">
        <v>4</v>
      </c>
      <c r="AA75" s="3">
        <v>8</v>
      </c>
      <c r="AB75" s="3">
        <v>5</v>
      </c>
      <c r="AC75" s="3">
        <v>5</v>
      </c>
      <c r="AD75" s="3">
        <v>2</v>
      </c>
      <c r="AE75" s="3">
        <v>6</v>
      </c>
      <c r="AG75" s="3">
        <v>6</v>
      </c>
    </row>
    <row r="76" spans="1:34" s="3" customFormat="1">
      <c r="A76" s="22">
        <v>44180</v>
      </c>
      <c r="B76" s="3" t="s">
        <v>9</v>
      </c>
      <c r="C76" s="24">
        <v>88</v>
      </c>
      <c r="D76" s="24">
        <v>79.2</v>
      </c>
      <c r="E76" s="24">
        <v>2.5</v>
      </c>
      <c r="F76" s="24">
        <v>18.3</v>
      </c>
      <c r="G76" s="24">
        <v>2</v>
      </c>
      <c r="H76" s="24">
        <v>4.0999999999999996</v>
      </c>
      <c r="I76" s="15"/>
      <c r="J76" s="3">
        <v>52.857142857142854</v>
      </c>
      <c r="K76" s="3">
        <v>38.571428571428569</v>
      </c>
      <c r="L76" s="3">
        <f t="shared" si="2"/>
        <v>-0.15625</v>
      </c>
      <c r="M76" s="19">
        <f t="shared" si="3"/>
        <v>8.5714285714285836</v>
      </c>
      <c r="N76" s="3">
        <v>2.5901421648648615</v>
      </c>
      <c r="O76" s="3">
        <v>2.3068773370369913</v>
      </c>
      <c r="P76" s="20"/>
      <c r="Q76" s="3">
        <v>4</v>
      </c>
      <c r="R76" s="3">
        <v>5</v>
      </c>
      <c r="S76" s="3">
        <v>4</v>
      </c>
      <c r="T76" s="3">
        <v>7</v>
      </c>
      <c r="U76" s="3">
        <v>5</v>
      </c>
      <c r="V76" s="3">
        <v>6</v>
      </c>
      <c r="W76" s="3">
        <v>6</v>
      </c>
      <c r="Y76" s="3">
        <v>5</v>
      </c>
      <c r="Z76" s="3">
        <v>3</v>
      </c>
      <c r="AA76" s="3">
        <v>3</v>
      </c>
      <c r="AB76" s="3">
        <v>3</v>
      </c>
      <c r="AC76" s="3">
        <v>5</v>
      </c>
      <c r="AD76" s="3">
        <v>4</v>
      </c>
      <c r="AE76" s="3">
        <v>4</v>
      </c>
      <c r="AG76" s="3">
        <v>0</v>
      </c>
    </row>
    <row r="77" spans="1:34" s="3" customFormat="1">
      <c r="A77" s="22">
        <v>44182</v>
      </c>
      <c r="B77" s="3" t="s">
        <v>10</v>
      </c>
      <c r="C77" s="24">
        <v>86</v>
      </c>
      <c r="D77" s="24">
        <v>61.7</v>
      </c>
      <c r="E77" s="24">
        <v>5</v>
      </c>
      <c r="F77" s="24">
        <v>33.299999999999997</v>
      </c>
      <c r="G77" s="24">
        <v>3.2</v>
      </c>
      <c r="H77" s="24">
        <v>4.7</v>
      </c>
      <c r="I77" s="15"/>
      <c r="J77" s="3">
        <v>39.726027397260275</v>
      </c>
      <c r="K77" s="3">
        <v>41.095890410958908</v>
      </c>
      <c r="L77" s="3">
        <f t="shared" si="2"/>
        <v>1.6949152542372926E-2</v>
      </c>
      <c r="M77" s="19">
        <f t="shared" si="3"/>
        <v>19.178082191780817</v>
      </c>
      <c r="N77" s="3">
        <v>2.8897698724137593</v>
      </c>
      <c r="O77" s="3">
        <v>3.0422451433333473</v>
      </c>
      <c r="P77" s="20"/>
      <c r="Q77" s="3">
        <v>4</v>
      </c>
      <c r="R77" s="3">
        <v>3</v>
      </c>
      <c r="S77" s="3">
        <v>3</v>
      </c>
      <c r="T77" s="3">
        <v>7</v>
      </c>
      <c r="U77" s="3">
        <v>1</v>
      </c>
      <c r="V77" s="3">
        <v>5</v>
      </c>
      <c r="W77" s="3">
        <v>5</v>
      </c>
      <c r="Y77" s="3">
        <v>1</v>
      </c>
      <c r="Z77" s="3">
        <v>5</v>
      </c>
      <c r="AA77" s="3">
        <v>6</v>
      </c>
      <c r="AB77" s="3">
        <v>2</v>
      </c>
      <c r="AC77" s="3">
        <v>7</v>
      </c>
      <c r="AD77" s="3">
        <v>3</v>
      </c>
      <c r="AE77" s="3">
        <v>4</v>
      </c>
      <c r="AG77" s="3">
        <v>3</v>
      </c>
    </row>
    <row r="78" spans="1:34" s="3" customFormat="1">
      <c r="A78" s="22">
        <v>44185</v>
      </c>
      <c r="B78" s="3" t="s">
        <v>11</v>
      </c>
      <c r="C78" s="24">
        <v>86.5</v>
      </c>
      <c r="D78" s="24">
        <v>64.2</v>
      </c>
      <c r="E78" s="24">
        <v>22.5</v>
      </c>
      <c r="F78" s="24">
        <v>13.3</v>
      </c>
      <c r="G78" s="24">
        <v>2.4</v>
      </c>
      <c r="H78" s="24">
        <v>2.5</v>
      </c>
      <c r="I78" s="15"/>
      <c r="J78" s="3">
        <v>54.545454545454547</v>
      </c>
      <c r="K78" s="3">
        <v>45.454545454545453</v>
      </c>
      <c r="L78" s="3">
        <f t="shared" si="2"/>
        <v>-9.0909090909090939E-2</v>
      </c>
      <c r="M78" s="19">
        <f t="shared" si="3"/>
        <v>0</v>
      </c>
      <c r="N78" s="3">
        <v>2.8584366194444697</v>
      </c>
      <c r="O78" s="3">
        <v>2.214176589999997</v>
      </c>
      <c r="P78" s="20"/>
      <c r="Q78" s="3">
        <v>7</v>
      </c>
      <c r="R78" s="3">
        <v>5</v>
      </c>
      <c r="S78" s="3">
        <v>6</v>
      </c>
      <c r="T78" s="3">
        <v>6</v>
      </c>
      <c r="U78" s="3">
        <v>7</v>
      </c>
      <c r="V78" s="3">
        <v>3</v>
      </c>
      <c r="Y78" s="3">
        <v>3</v>
      </c>
      <c r="Z78" s="3">
        <v>5</v>
      </c>
      <c r="AA78" s="3">
        <v>4</v>
      </c>
      <c r="AB78" s="3">
        <v>4</v>
      </c>
      <c r="AC78" s="3">
        <v>3</v>
      </c>
      <c r="AD78" s="3">
        <v>7</v>
      </c>
      <c r="AG78" s="3">
        <v>6</v>
      </c>
    </row>
    <row r="79" spans="1:34" s="3" customFormat="1">
      <c r="A79" s="22">
        <v>44187</v>
      </c>
      <c r="B79" s="3" t="s">
        <v>12</v>
      </c>
      <c r="C79" s="24">
        <v>87.5</v>
      </c>
      <c r="D79" s="24">
        <v>86.6</v>
      </c>
      <c r="E79" s="24">
        <v>1.6</v>
      </c>
      <c r="F79" s="24">
        <v>11.6</v>
      </c>
      <c r="G79" s="24">
        <v>1.6</v>
      </c>
      <c r="H79" s="24">
        <v>2</v>
      </c>
      <c r="I79" s="15"/>
      <c r="J79" s="3">
        <v>50.724637681159415</v>
      </c>
      <c r="K79" s="3">
        <v>43.478260869565219</v>
      </c>
      <c r="L79" s="3">
        <f t="shared" si="2"/>
        <v>-7.6923076923076858E-2</v>
      </c>
      <c r="M79" s="19">
        <f t="shared" si="3"/>
        <v>5.7971014492753739</v>
      </c>
      <c r="N79" s="3">
        <v>2.0158599971428566</v>
      </c>
      <c r="O79" s="3">
        <v>2.1246599333333411</v>
      </c>
      <c r="P79" s="20"/>
      <c r="Q79" s="3">
        <v>4</v>
      </c>
      <c r="R79" s="3">
        <v>5</v>
      </c>
      <c r="S79" s="3">
        <v>7</v>
      </c>
      <c r="T79" s="3">
        <v>6</v>
      </c>
      <c r="U79" s="3">
        <v>5</v>
      </c>
      <c r="V79" s="3">
        <v>5</v>
      </c>
      <c r="Y79" s="3">
        <v>6</v>
      </c>
      <c r="Z79" s="3">
        <v>4</v>
      </c>
      <c r="AA79" s="3">
        <v>2</v>
      </c>
      <c r="AB79" s="3">
        <v>3</v>
      </c>
      <c r="AC79" s="3">
        <v>5</v>
      </c>
      <c r="AD79" s="3">
        <v>4</v>
      </c>
      <c r="AG79" s="3">
        <v>9</v>
      </c>
    </row>
    <row r="80" spans="1:34" s="3" customFormat="1">
      <c r="A80" s="22">
        <v>44225</v>
      </c>
      <c r="B80" s="3" t="s">
        <v>13</v>
      </c>
      <c r="C80" s="24">
        <v>91</v>
      </c>
      <c r="D80" s="24">
        <v>91.7</v>
      </c>
      <c r="E80" s="24">
        <v>0</v>
      </c>
      <c r="F80" s="24">
        <v>8.3000000000000007</v>
      </c>
      <c r="G80" s="24">
        <v>1.5</v>
      </c>
      <c r="H80" s="24" t="s">
        <v>31</v>
      </c>
      <c r="I80" s="15"/>
      <c r="J80" s="3">
        <v>59.722222222222221</v>
      </c>
      <c r="K80" s="3">
        <v>40.277777777777779</v>
      </c>
      <c r="L80" s="3">
        <f t="shared" si="2"/>
        <v>-0.19444444444444442</v>
      </c>
      <c r="M80" s="19">
        <f t="shared" si="3"/>
        <v>0</v>
      </c>
      <c r="N80" s="3">
        <v>2.8258138976744198</v>
      </c>
      <c r="O80" s="3">
        <v>2.6381211517241523</v>
      </c>
      <c r="P80" s="20"/>
      <c r="Q80" s="3">
        <v>2</v>
      </c>
      <c r="R80" s="3">
        <v>8</v>
      </c>
      <c r="S80" s="3">
        <v>7</v>
      </c>
      <c r="T80" s="3">
        <v>5</v>
      </c>
      <c r="U80" s="3">
        <v>6</v>
      </c>
      <c r="V80" s="3">
        <v>6</v>
      </c>
      <c r="W80" s="3">
        <v>8</v>
      </c>
      <c r="Y80" s="3">
        <v>8</v>
      </c>
      <c r="Z80" s="3">
        <v>2</v>
      </c>
      <c r="AA80" s="3">
        <v>3</v>
      </c>
      <c r="AB80" s="3">
        <v>5</v>
      </c>
      <c r="AC80" s="3">
        <v>4</v>
      </c>
      <c r="AD80" s="3">
        <v>4</v>
      </c>
      <c r="AE80" s="3">
        <v>2</v>
      </c>
      <c r="AG80" s="3">
        <v>2</v>
      </c>
    </row>
    <row r="81" spans="1:34" s="3" customFormat="1">
      <c r="A81" s="22">
        <v>44228</v>
      </c>
      <c r="B81" s="3" t="s">
        <v>14</v>
      </c>
      <c r="C81" s="24">
        <v>95</v>
      </c>
      <c r="D81" s="24">
        <v>94.2</v>
      </c>
      <c r="E81" s="24">
        <v>0.8</v>
      </c>
      <c r="F81" s="24">
        <v>5</v>
      </c>
      <c r="G81" s="24">
        <v>1.6</v>
      </c>
      <c r="H81" s="24">
        <v>0.9</v>
      </c>
      <c r="I81" s="15"/>
      <c r="J81" s="3">
        <v>57.89473684210526</v>
      </c>
      <c r="K81" s="3">
        <v>30.263157894736842</v>
      </c>
      <c r="L81" s="3">
        <f t="shared" si="2"/>
        <v>-0.31343283582089548</v>
      </c>
      <c r="M81" s="19">
        <f t="shared" si="3"/>
        <v>11.84210526315789</v>
      </c>
      <c r="N81" s="3">
        <v>1.8599583749999822</v>
      </c>
      <c r="O81" s="3">
        <v>3.4376003826086823</v>
      </c>
      <c r="P81" s="20"/>
      <c r="Q81" s="3">
        <v>6</v>
      </c>
      <c r="R81" s="3">
        <v>6</v>
      </c>
      <c r="S81" s="3">
        <v>6</v>
      </c>
      <c r="T81" s="3">
        <v>4</v>
      </c>
      <c r="U81" s="3">
        <v>4</v>
      </c>
      <c r="V81" s="3">
        <v>9</v>
      </c>
      <c r="W81" s="3">
        <v>6</v>
      </c>
      <c r="Y81" s="3">
        <v>4</v>
      </c>
      <c r="Z81" s="3">
        <v>3</v>
      </c>
      <c r="AA81" s="3">
        <v>2</v>
      </c>
      <c r="AB81" s="3">
        <v>4</v>
      </c>
      <c r="AC81" s="3">
        <v>5</v>
      </c>
      <c r="AD81" s="3">
        <v>1</v>
      </c>
      <c r="AE81" s="3">
        <v>1</v>
      </c>
      <c r="AG81" s="3">
        <v>6</v>
      </c>
    </row>
    <row r="82" spans="1:34" s="3" customFormat="1">
      <c r="A82" s="22">
        <v>44230</v>
      </c>
      <c r="B82" s="3" t="s">
        <v>164</v>
      </c>
      <c r="C82" s="24">
        <v>67.5</v>
      </c>
      <c r="D82" s="24">
        <v>67.5</v>
      </c>
      <c r="E82" s="24">
        <v>0</v>
      </c>
      <c r="F82" s="24">
        <v>32.5</v>
      </c>
      <c r="G82" s="24">
        <v>2</v>
      </c>
      <c r="H82" s="24" t="s">
        <v>97</v>
      </c>
      <c r="I82" s="15"/>
      <c r="J82" s="3">
        <v>62.962962962962969</v>
      </c>
      <c r="K82" s="3">
        <v>35.185185185185183</v>
      </c>
      <c r="L82" s="3">
        <f t="shared" si="2"/>
        <v>-0.28301886792452835</v>
      </c>
      <c r="M82" s="19">
        <f t="shared" si="3"/>
        <v>1.8518518518518476</v>
      </c>
      <c r="N82" s="3">
        <v>2.5173440499999877</v>
      </c>
      <c r="O82" s="3">
        <v>2.1821009789473704</v>
      </c>
      <c r="P82" s="20"/>
      <c r="Q82" s="3">
        <v>6</v>
      </c>
      <c r="R82" s="3">
        <v>5</v>
      </c>
      <c r="S82" s="3">
        <v>5</v>
      </c>
      <c r="T82" s="3">
        <v>10</v>
      </c>
      <c r="U82" s="3">
        <v>5</v>
      </c>
      <c r="Y82" s="3">
        <v>4</v>
      </c>
      <c r="Z82" s="3">
        <v>5</v>
      </c>
      <c r="AA82" s="3">
        <v>5</v>
      </c>
      <c r="AB82" s="3">
        <v>0</v>
      </c>
      <c r="AC82" s="3">
        <v>4</v>
      </c>
      <c r="AG82" s="3">
        <v>4</v>
      </c>
    </row>
    <row r="83" spans="1:34" s="3" customFormat="1">
      <c r="A83" s="22">
        <v>44231</v>
      </c>
      <c r="B83" s="3" t="s">
        <v>15</v>
      </c>
      <c r="C83" s="24">
        <v>94</v>
      </c>
      <c r="D83" s="24">
        <v>93.3</v>
      </c>
      <c r="E83" s="24">
        <v>0</v>
      </c>
      <c r="F83" s="24">
        <v>6.6</v>
      </c>
      <c r="G83" s="24">
        <v>1.6</v>
      </c>
      <c r="H83" s="24" t="s">
        <v>99</v>
      </c>
      <c r="I83" s="15"/>
      <c r="J83" s="3">
        <v>40.54054054054054</v>
      </c>
      <c r="K83" s="3">
        <v>31.081081081081081</v>
      </c>
      <c r="L83" s="3">
        <f t="shared" si="2"/>
        <v>-0.13207547169811323</v>
      </c>
      <c r="M83" s="19">
        <f t="shared" si="3"/>
        <v>28.378378378378386</v>
      </c>
      <c r="N83" s="3">
        <v>2.3676129699999819</v>
      </c>
      <c r="O83" s="3">
        <v>2.1569607304347871</v>
      </c>
      <c r="P83" s="20"/>
      <c r="Q83" s="3">
        <v>7</v>
      </c>
      <c r="R83" s="3">
        <v>1</v>
      </c>
      <c r="S83" s="3">
        <v>4</v>
      </c>
      <c r="T83" s="3">
        <v>5</v>
      </c>
      <c r="U83" s="3">
        <v>4</v>
      </c>
      <c r="V83" s="3">
        <v>3</v>
      </c>
      <c r="W83" s="3">
        <v>4</v>
      </c>
      <c r="Y83" s="3">
        <v>3</v>
      </c>
      <c r="Z83" s="3">
        <v>4</v>
      </c>
      <c r="AA83" s="3">
        <v>2</v>
      </c>
      <c r="AB83" s="3">
        <v>3</v>
      </c>
      <c r="AC83" s="3">
        <v>3</v>
      </c>
      <c r="AD83" s="3">
        <v>3</v>
      </c>
      <c r="AE83" s="3">
        <v>3</v>
      </c>
      <c r="AG83" s="3">
        <v>4</v>
      </c>
    </row>
    <row r="84" spans="1:34" s="3" customFormat="1">
      <c r="A84" s="22">
        <v>44243</v>
      </c>
      <c r="B84" s="3" t="s">
        <v>16</v>
      </c>
      <c r="C84" s="24">
        <v>95</v>
      </c>
      <c r="D84" s="24">
        <v>91.7</v>
      </c>
      <c r="E84" s="24">
        <v>1.7</v>
      </c>
      <c r="F84" s="24">
        <v>6.7</v>
      </c>
      <c r="G84" s="24">
        <v>1.4</v>
      </c>
      <c r="H84" s="24">
        <v>1.1000000000000001</v>
      </c>
      <c r="I84" s="15"/>
      <c r="J84" s="3">
        <v>52.564102564102569</v>
      </c>
      <c r="K84" s="3">
        <v>37.179487179487182</v>
      </c>
      <c r="L84" s="3">
        <f t="shared" si="2"/>
        <v>-0.17142857142857143</v>
      </c>
      <c r="M84" s="19">
        <f t="shared" si="3"/>
        <v>10.256410256410248</v>
      </c>
      <c r="N84" s="3">
        <v>1.7648141951219511</v>
      </c>
      <c r="O84" s="3">
        <v>1.7321890793103392</v>
      </c>
      <c r="P84" s="20"/>
      <c r="Q84" s="3">
        <v>5</v>
      </c>
      <c r="R84" s="3">
        <v>6</v>
      </c>
      <c r="S84" s="3">
        <v>4</v>
      </c>
      <c r="T84" s="3">
        <v>5</v>
      </c>
      <c r="U84" s="3">
        <v>8</v>
      </c>
      <c r="V84" s="3">
        <v>5</v>
      </c>
      <c r="W84" s="3">
        <v>3</v>
      </c>
      <c r="Y84" s="3">
        <v>5</v>
      </c>
      <c r="Z84" s="3">
        <v>4</v>
      </c>
      <c r="AA84" s="3">
        <v>5</v>
      </c>
      <c r="AB84" s="3">
        <v>3</v>
      </c>
      <c r="AC84" s="3">
        <v>1</v>
      </c>
      <c r="AD84" s="3">
        <v>5</v>
      </c>
      <c r="AE84" s="3">
        <v>4</v>
      </c>
      <c r="AG84" s="3">
        <v>8</v>
      </c>
    </row>
    <row r="85" spans="1:34" s="3" customFormat="1">
      <c r="A85" s="22">
        <v>44244</v>
      </c>
      <c r="B85" s="3" t="s">
        <v>24</v>
      </c>
      <c r="C85" s="24">
        <v>93.5</v>
      </c>
      <c r="D85" s="24">
        <v>91.7</v>
      </c>
      <c r="E85" s="24">
        <v>0</v>
      </c>
      <c r="F85" s="24">
        <v>8.3000000000000007</v>
      </c>
      <c r="G85" s="24">
        <v>1.3</v>
      </c>
      <c r="H85" s="24" t="s">
        <v>99</v>
      </c>
      <c r="I85" s="15"/>
      <c r="J85" s="3">
        <v>48.684210526315795</v>
      </c>
      <c r="K85" s="3">
        <v>32.89473684210526</v>
      </c>
      <c r="L85" s="3">
        <f t="shared" si="2"/>
        <v>-0.1935483870967743</v>
      </c>
      <c r="M85" s="19">
        <f t="shared" si="3"/>
        <v>18.421052631578945</v>
      </c>
      <c r="N85" s="3">
        <v>1.6070495972973113</v>
      </c>
      <c r="O85" s="3">
        <v>2.0196087680000301</v>
      </c>
      <c r="P85" s="20"/>
      <c r="Q85" s="3">
        <v>3</v>
      </c>
      <c r="R85" s="3">
        <v>7</v>
      </c>
      <c r="S85" s="3">
        <v>3</v>
      </c>
      <c r="T85" s="3">
        <v>7</v>
      </c>
      <c r="U85" s="3">
        <v>3</v>
      </c>
      <c r="V85" s="3">
        <v>7</v>
      </c>
      <c r="W85" s="3">
        <v>4</v>
      </c>
      <c r="Y85" s="3">
        <v>5</v>
      </c>
      <c r="Z85" s="3">
        <v>2</v>
      </c>
      <c r="AA85" s="3">
        <v>6</v>
      </c>
      <c r="AB85" s="3">
        <v>1</v>
      </c>
      <c r="AC85" s="3">
        <v>3</v>
      </c>
      <c r="AD85" s="3">
        <v>2</v>
      </c>
      <c r="AE85" s="3">
        <v>3</v>
      </c>
      <c r="AG85" s="3">
        <v>6</v>
      </c>
    </row>
    <row r="86" spans="1:34" s="3" customFormat="1">
      <c r="A86" s="22">
        <v>44253</v>
      </c>
      <c r="B86" s="3" t="s">
        <v>32</v>
      </c>
      <c r="C86" s="24">
        <v>94</v>
      </c>
      <c r="D86" s="24">
        <v>90.8</v>
      </c>
      <c r="E86" s="24">
        <v>0.8</v>
      </c>
      <c r="F86" s="24">
        <v>8.3000000000000007</v>
      </c>
      <c r="G86" s="24">
        <v>1.4</v>
      </c>
      <c r="H86" s="24">
        <v>1.7</v>
      </c>
      <c r="I86" s="15"/>
      <c r="J86" s="3">
        <v>55.128205128205131</v>
      </c>
      <c r="K86" s="3">
        <v>24.358974358974358</v>
      </c>
      <c r="L86" s="3">
        <f t="shared" si="2"/>
        <v>-0.38709677419354843</v>
      </c>
      <c r="M86" s="19">
        <f t="shared" si="3"/>
        <v>20.512820512820511</v>
      </c>
      <c r="N86" s="3">
        <v>2.100269930232578</v>
      </c>
      <c r="O86" s="3">
        <v>1.8212458684210251</v>
      </c>
      <c r="P86" s="20"/>
      <c r="Q86" s="3">
        <v>4</v>
      </c>
      <c r="R86" s="3">
        <v>3</v>
      </c>
      <c r="S86" s="3">
        <v>7</v>
      </c>
      <c r="T86" s="3">
        <v>6</v>
      </c>
      <c r="U86" s="3">
        <v>6</v>
      </c>
      <c r="V86" s="3">
        <v>6</v>
      </c>
      <c r="W86" s="3">
        <v>8</v>
      </c>
      <c r="Y86" s="3">
        <v>3</v>
      </c>
      <c r="Z86" s="3">
        <v>4</v>
      </c>
      <c r="AA86" s="3">
        <v>2</v>
      </c>
      <c r="AB86" s="3">
        <v>3</v>
      </c>
      <c r="AC86" s="3">
        <v>1</v>
      </c>
      <c r="AD86" s="3">
        <v>4</v>
      </c>
      <c r="AE86" s="3">
        <v>0</v>
      </c>
      <c r="AG86" s="3">
        <v>8</v>
      </c>
    </row>
    <row r="87" spans="1:34" s="3" customFormat="1">
      <c r="A87" s="22">
        <v>44263</v>
      </c>
      <c r="B87" s="3" t="s">
        <v>35</v>
      </c>
      <c r="C87" s="24">
        <v>86.5</v>
      </c>
      <c r="D87" s="24">
        <v>85</v>
      </c>
      <c r="E87" s="24">
        <v>0.8</v>
      </c>
      <c r="F87" s="24">
        <v>14.2</v>
      </c>
      <c r="G87" s="24">
        <v>1.7</v>
      </c>
      <c r="H87" s="24">
        <v>1.9</v>
      </c>
      <c r="I87" s="15"/>
      <c r="J87" s="3">
        <v>71.428571428571431</v>
      </c>
      <c r="K87" s="3">
        <v>18.571428571428569</v>
      </c>
      <c r="L87" s="3">
        <f t="shared" si="2"/>
        <v>-0.58730158730158732</v>
      </c>
      <c r="M87" s="19">
        <f t="shared" si="3"/>
        <v>10</v>
      </c>
      <c r="N87" s="3">
        <v>2.1127975819999949</v>
      </c>
      <c r="O87" s="3">
        <v>1.5873396846154106</v>
      </c>
      <c r="P87" s="20"/>
      <c r="Q87" s="3">
        <v>1</v>
      </c>
      <c r="R87" s="3">
        <v>7</v>
      </c>
      <c r="S87" s="3">
        <v>7</v>
      </c>
      <c r="T87" s="3">
        <v>9</v>
      </c>
      <c r="U87" s="3">
        <v>9</v>
      </c>
      <c r="V87" s="3">
        <v>9</v>
      </c>
      <c r="W87" s="3">
        <v>8</v>
      </c>
      <c r="Y87" s="3">
        <v>2</v>
      </c>
      <c r="Z87" s="3">
        <v>3</v>
      </c>
      <c r="AA87" s="3">
        <v>3</v>
      </c>
      <c r="AB87" s="3">
        <v>1</v>
      </c>
      <c r="AC87" s="3">
        <v>1</v>
      </c>
      <c r="AD87" s="3">
        <v>1</v>
      </c>
      <c r="AE87" s="3">
        <v>2</v>
      </c>
      <c r="AG87" s="3">
        <v>0</v>
      </c>
    </row>
    <row r="88" spans="1:34" s="3" customFormat="1">
      <c r="A88" s="22"/>
      <c r="C88" s="24"/>
      <c r="D88" s="24"/>
      <c r="E88" s="24"/>
      <c r="F88" s="24"/>
      <c r="G88" s="24"/>
      <c r="H88" s="24"/>
      <c r="J88" s="17"/>
      <c r="K88" s="17"/>
      <c r="L88" s="24"/>
      <c r="M88" s="17"/>
      <c r="N88" s="17"/>
      <c r="P88" s="20"/>
      <c r="Q88" s="20"/>
      <c r="T88" s="9"/>
      <c r="Y88" s="9"/>
    </row>
    <row r="89" spans="1:34" s="3" customFormat="1">
      <c r="A89" s="22"/>
      <c r="C89" s="25"/>
      <c r="D89" s="25"/>
      <c r="E89" s="25"/>
      <c r="F89" s="25"/>
      <c r="G89" s="25"/>
      <c r="H89" s="25"/>
      <c r="I89" s="25"/>
      <c r="J89" s="25"/>
      <c r="K89" s="25"/>
      <c r="L89" s="25"/>
      <c r="M89" s="25"/>
      <c r="N89" s="25"/>
      <c r="O89" s="25"/>
      <c r="P89" s="25"/>
      <c r="Q89" s="25"/>
      <c r="R89" s="25"/>
    </row>
    <row r="90" spans="1:34" s="3" customFormat="1">
      <c r="A90" s="3" t="s">
        <v>67</v>
      </c>
    </row>
    <row r="91" spans="1:34" s="3" customFormat="1">
      <c r="D91" s="3" t="s">
        <v>40</v>
      </c>
      <c r="G91" s="3" t="s">
        <v>57</v>
      </c>
      <c r="J91" s="3" t="s">
        <v>85</v>
      </c>
      <c r="N91" s="3" t="s">
        <v>57</v>
      </c>
      <c r="P91" s="20"/>
      <c r="Q91" s="3" t="s">
        <v>86</v>
      </c>
      <c r="Y91" s="3" t="s">
        <v>87</v>
      </c>
    </row>
    <row r="92" spans="1:34" s="3" customFormat="1">
      <c r="A92" s="3" t="s">
        <v>108</v>
      </c>
      <c r="B92" s="3" t="s">
        <v>1</v>
      </c>
      <c r="C92" s="9" t="s">
        <v>42</v>
      </c>
      <c r="D92" s="9" t="s">
        <v>53</v>
      </c>
      <c r="E92" s="9" t="s">
        <v>54</v>
      </c>
      <c r="F92" s="9" t="s">
        <v>45</v>
      </c>
      <c r="G92" s="9" t="s">
        <v>55</v>
      </c>
      <c r="H92" s="9" t="s">
        <v>56</v>
      </c>
      <c r="J92" s="9" t="s">
        <v>61</v>
      </c>
      <c r="K92" s="9" t="s">
        <v>60</v>
      </c>
      <c r="L92" s="3" t="s">
        <v>63</v>
      </c>
      <c r="M92" s="3" t="s">
        <v>62</v>
      </c>
      <c r="N92" s="9" t="s">
        <v>64</v>
      </c>
      <c r="O92" s="9" t="s">
        <v>65</v>
      </c>
      <c r="Q92" s="3" t="s">
        <v>68</v>
      </c>
      <c r="R92" s="3" t="s">
        <v>69</v>
      </c>
      <c r="S92" s="3" t="s">
        <v>70</v>
      </c>
      <c r="T92" s="3" t="s">
        <v>71</v>
      </c>
      <c r="U92" s="3" t="s">
        <v>72</v>
      </c>
      <c r="V92" s="3" t="s">
        <v>73</v>
      </c>
      <c r="W92" s="3" t="s">
        <v>74</v>
      </c>
      <c r="X92" s="3" t="s">
        <v>75</v>
      </c>
      <c r="Y92" s="3" t="s">
        <v>76</v>
      </c>
      <c r="Z92" s="3" t="s">
        <v>77</v>
      </c>
      <c r="AA92" s="3" t="s">
        <v>78</v>
      </c>
      <c r="AB92" s="3" t="s">
        <v>79</v>
      </c>
      <c r="AC92" s="3" t="s">
        <v>80</v>
      </c>
      <c r="AD92" s="3" t="s">
        <v>81</v>
      </c>
      <c r="AE92" s="3" t="s">
        <v>82</v>
      </c>
      <c r="AF92" s="3" t="s">
        <v>83</v>
      </c>
      <c r="AG92" s="3" t="s">
        <v>84</v>
      </c>
      <c r="AH92" s="20"/>
    </row>
    <row r="93" spans="1:34" s="3" customFormat="1">
      <c r="A93" s="22">
        <v>44174</v>
      </c>
      <c r="B93" s="3" t="s">
        <v>8</v>
      </c>
      <c r="C93" s="24">
        <v>95</v>
      </c>
      <c r="D93" s="24">
        <v>90.8</v>
      </c>
      <c r="E93" s="24">
        <v>4.2</v>
      </c>
      <c r="F93" s="24">
        <v>5</v>
      </c>
      <c r="G93" s="24">
        <v>1.2</v>
      </c>
      <c r="H93" s="24">
        <v>1.4</v>
      </c>
      <c r="J93" s="3">
        <v>80.263157894736835</v>
      </c>
      <c r="K93" s="3">
        <v>19.736842105263158</v>
      </c>
      <c r="L93" s="3">
        <f t="shared" ref="L93:L105" si="4">(K93-J93)/(K93+J93)</f>
        <v>-0.60526315789473673</v>
      </c>
      <c r="M93" s="19">
        <f t="shared" ref="M93:M105" si="5">100-(J93+K93)</f>
        <v>0</v>
      </c>
      <c r="N93" s="3">
        <v>1.409237944262312</v>
      </c>
      <c r="O93" s="3">
        <v>1.2267614066666803</v>
      </c>
      <c r="Q93" s="3">
        <v>7</v>
      </c>
      <c r="R93" s="3">
        <v>9</v>
      </c>
      <c r="S93" s="3">
        <v>7</v>
      </c>
      <c r="T93" s="3">
        <v>9</v>
      </c>
      <c r="U93" s="3">
        <v>8</v>
      </c>
      <c r="V93" s="3">
        <v>7</v>
      </c>
      <c r="W93" s="3">
        <v>9</v>
      </c>
      <c r="Y93" s="3">
        <v>3</v>
      </c>
      <c r="Z93" s="3">
        <v>1</v>
      </c>
      <c r="AA93" s="3">
        <v>3</v>
      </c>
      <c r="AB93" s="3">
        <v>1</v>
      </c>
      <c r="AC93" s="3">
        <v>2</v>
      </c>
      <c r="AD93" s="3">
        <v>3</v>
      </c>
      <c r="AE93" s="3">
        <v>1</v>
      </c>
      <c r="AG93" s="3">
        <v>6</v>
      </c>
    </row>
    <row r="94" spans="1:34" s="3" customFormat="1">
      <c r="A94" s="22">
        <v>44179</v>
      </c>
      <c r="B94" s="3" t="s">
        <v>9</v>
      </c>
      <c r="C94" s="24">
        <v>93</v>
      </c>
      <c r="D94" s="24">
        <v>93.3</v>
      </c>
      <c r="E94" s="24">
        <v>0.8</v>
      </c>
      <c r="F94" s="24">
        <v>5.8</v>
      </c>
      <c r="G94" s="24">
        <v>1.2</v>
      </c>
      <c r="H94" s="24">
        <v>1.8</v>
      </c>
      <c r="J94" s="3">
        <v>65.753424657534254</v>
      </c>
      <c r="K94" s="3">
        <v>32.876712328767127</v>
      </c>
      <c r="L94" s="3">
        <f t="shared" si="4"/>
        <v>-0.33333333333333331</v>
      </c>
      <c r="M94" s="19">
        <f t="shared" si="5"/>
        <v>1.3698630136986196</v>
      </c>
      <c r="N94" s="3">
        <v>1.4935958125000062</v>
      </c>
      <c r="O94" s="3">
        <v>2.5291811791666574</v>
      </c>
      <c r="Q94" s="3">
        <v>7</v>
      </c>
      <c r="R94" s="3">
        <v>7</v>
      </c>
      <c r="S94" s="3">
        <v>6</v>
      </c>
      <c r="T94" s="3">
        <v>6</v>
      </c>
      <c r="U94" s="3">
        <v>6</v>
      </c>
      <c r="V94" s="3">
        <v>8</v>
      </c>
      <c r="W94" s="3">
        <v>7</v>
      </c>
      <c r="Y94" s="3">
        <v>3</v>
      </c>
      <c r="Z94" s="3">
        <v>3</v>
      </c>
      <c r="AA94" s="3">
        <v>4</v>
      </c>
      <c r="AB94" s="3">
        <v>4</v>
      </c>
      <c r="AC94" s="3">
        <v>4</v>
      </c>
      <c r="AD94" s="3">
        <v>2</v>
      </c>
      <c r="AE94" s="3">
        <v>2</v>
      </c>
      <c r="AG94" s="3">
        <v>3</v>
      </c>
    </row>
    <row r="95" spans="1:34" s="3" customFormat="1">
      <c r="A95" s="22">
        <v>44181</v>
      </c>
      <c r="B95" s="3" t="s">
        <v>10</v>
      </c>
      <c r="C95" s="24">
        <v>94.5</v>
      </c>
      <c r="D95" s="24">
        <v>94.2</v>
      </c>
      <c r="E95" s="24">
        <v>0.8</v>
      </c>
      <c r="F95" s="24">
        <v>5</v>
      </c>
      <c r="G95" s="24">
        <v>1.3</v>
      </c>
      <c r="H95" s="24">
        <v>1.8</v>
      </c>
      <c r="J95" s="3">
        <v>66.666666666666671</v>
      </c>
      <c r="K95" s="3">
        <v>33.333333333333336</v>
      </c>
      <c r="L95" s="3">
        <f t="shared" si="4"/>
        <v>-0.33333333333333337</v>
      </c>
      <c r="M95" s="19">
        <f t="shared" si="5"/>
        <v>0</v>
      </c>
      <c r="N95" s="3">
        <v>2.6053076259999979</v>
      </c>
      <c r="O95" s="3">
        <v>2.8139871360000153</v>
      </c>
      <c r="Q95" s="3">
        <v>7</v>
      </c>
      <c r="R95" s="3">
        <v>7</v>
      </c>
      <c r="S95" s="3">
        <v>7</v>
      </c>
      <c r="T95" s="3">
        <v>6</v>
      </c>
      <c r="U95" s="3">
        <v>7</v>
      </c>
      <c r="V95" s="3">
        <v>6</v>
      </c>
      <c r="W95" s="3">
        <v>8</v>
      </c>
      <c r="Y95" s="3">
        <v>3</v>
      </c>
      <c r="Z95" s="3">
        <v>3</v>
      </c>
      <c r="AA95" s="3">
        <v>3</v>
      </c>
      <c r="AB95" s="3">
        <v>4</v>
      </c>
      <c r="AC95" s="3">
        <v>3</v>
      </c>
      <c r="AD95" s="3">
        <v>4</v>
      </c>
      <c r="AE95" s="3">
        <v>2</v>
      </c>
      <c r="AG95" s="3">
        <v>5</v>
      </c>
    </row>
    <row r="96" spans="1:34" s="3" customFormat="1">
      <c r="A96" s="22">
        <v>44186</v>
      </c>
      <c r="B96" s="3" t="s">
        <v>11</v>
      </c>
      <c r="C96" s="24">
        <v>83</v>
      </c>
      <c r="D96" s="24">
        <v>81.7</v>
      </c>
      <c r="E96" s="24">
        <v>4.2</v>
      </c>
      <c r="F96" s="24">
        <v>14.2</v>
      </c>
      <c r="G96" s="24">
        <v>1.8</v>
      </c>
      <c r="H96" s="24">
        <v>1.4</v>
      </c>
      <c r="J96" s="3">
        <v>54.098360655737707</v>
      </c>
      <c r="K96" s="3">
        <v>44.262295081967217</v>
      </c>
      <c r="L96" s="3">
        <f t="shared" si="4"/>
        <v>-9.9999999999999992E-2</v>
      </c>
      <c r="M96" s="19">
        <f t="shared" si="5"/>
        <v>1.6393442622950829</v>
      </c>
      <c r="N96" s="3">
        <v>2.8349554696969999</v>
      </c>
      <c r="O96" s="3">
        <v>2.346576877777824</v>
      </c>
      <c r="Q96" s="3">
        <v>4</v>
      </c>
      <c r="R96" s="3">
        <v>6</v>
      </c>
      <c r="S96" s="3">
        <v>8</v>
      </c>
      <c r="T96" s="3">
        <v>4</v>
      </c>
      <c r="U96" s="3">
        <v>6</v>
      </c>
      <c r="V96" s="3">
        <v>5</v>
      </c>
      <c r="Y96" s="3">
        <v>6</v>
      </c>
      <c r="Z96" s="3">
        <v>4</v>
      </c>
      <c r="AA96" s="3">
        <v>2</v>
      </c>
      <c r="AB96" s="3">
        <v>6</v>
      </c>
      <c r="AC96" s="3">
        <v>4</v>
      </c>
      <c r="AD96" s="3">
        <v>4</v>
      </c>
      <c r="AG96" s="3">
        <v>1</v>
      </c>
    </row>
    <row r="97" spans="1:33" s="3" customFormat="1">
      <c r="A97" s="22">
        <v>44190</v>
      </c>
      <c r="B97" s="3" t="s">
        <v>164</v>
      </c>
      <c r="C97" s="24">
        <v>45.5</v>
      </c>
      <c r="D97" s="24">
        <v>40.799999999999997</v>
      </c>
      <c r="E97" s="24">
        <v>5</v>
      </c>
      <c r="F97" s="24">
        <v>54.2</v>
      </c>
      <c r="G97" s="24">
        <v>1.9</v>
      </c>
      <c r="H97" s="24">
        <v>1.5</v>
      </c>
      <c r="J97" s="3">
        <v>69.444444444444443</v>
      </c>
      <c r="K97" s="3">
        <v>27.777777777777779</v>
      </c>
      <c r="L97" s="3">
        <f t="shared" si="4"/>
        <v>-0.42857142857142849</v>
      </c>
      <c r="M97" s="19">
        <f t="shared" si="5"/>
        <v>2.7777777777777715</v>
      </c>
      <c r="N97" s="3">
        <v>2.0379388640000116</v>
      </c>
      <c r="O97" s="3">
        <v>2.3991774400000621</v>
      </c>
      <c r="Q97" s="3">
        <v>8</v>
      </c>
      <c r="R97" s="3">
        <v>7</v>
      </c>
      <c r="S97" s="3">
        <v>8</v>
      </c>
      <c r="Y97" s="3">
        <v>1</v>
      </c>
      <c r="Z97" s="3">
        <v>3</v>
      </c>
      <c r="AA97" s="3">
        <v>2</v>
      </c>
      <c r="AG97" s="3">
        <v>6</v>
      </c>
    </row>
    <row r="98" spans="1:33" s="3" customFormat="1">
      <c r="A98" s="22">
        <v>44191</v>
      </c>
      <c r="B98" s="3" t="s">
        <v>12</v>
      </c>
      <c r="C98" s="24">
        <v>92.5</v>
      </c>
      <c r="D98" s="24">
        <v>80</v>
      </c>
      <c r="E98" s="24">
        <v>12.5</v>
      </c>
      <c r="F98" s="24">
        <v>7.5</v>
      </c>
      <c r="G98" s="24">
        <v>1.2</v>
      </c>
      <c r="H98" s="24">
        <v>1.4</v>
      </c>
      <c r="J98" s="3">
        <v>68.918918918918919</v>
      </c>
      <c r="K98" s="3">
        <v>31.081081081081081</v>
      </c>
      <c r="L98" s="3">
        <f t="shared" si="4"/>
        <v>-0.3783783783783784</v>
      </c>
      <c r="M98" s="19">
        <f t="shared" si="5"/>
        <v>0</v>
      </c>
      <c r="N98" s="3">
        <v>1.4932812960784494</v>
      </c>
      <c r="O98" s="3">
        <v>1.5605616217391529</v>
      </c>
      <c r="Q98" s="3">
        <v>8</v>
      </c>
      <c r="R98" s="3">
        <v>8</v>
      </c>
      <c r="S98" s="3">
        <v>7</v>
      </c>
      <c r="T98" s="3">
        <v>7</v>
      </c>
      <c r="U98" s="3">
        <v>7</v>
      </c>
      <c r="V98" s="3">
        <v>8</v>
      </c>
      <c r="W98" s="3">
        <v>5</v>
      </c>
      <c r="Y98" s="3">
        <v>2</v>
      </c>
      <c r="Z98" s="3">
        <v>2</v>
      </c>
      <c r="AA98" s="3">
        <v>3</v>
      </c>
      <c r="AB98" s="3">
        <v>3</v>
      </c>
      <c r="AC98" s="3">
        <v>3</v>
      </c>
      <c r="AD98" s="3">
        <v>2</v>
      </c>
      <c r="AE98" s="3">
        <v>5</v>
      </c>
      <c r="AG98" s="3">
        <v>4</v>
      </c>
    </row>
    <row r="99" spans="1:33" s="3" customFormat="1">
      <c r="A99" s="22">
        <v>44229</v>
      </c>
      <c r="B99" s="3" t="s">
        <v>13</v>
      </c>
      <c r="C99" s="24">
        <v>90.5</v>
      </c>
      <c r="D99" s="24">
        <v>91.7</v>
      </c>
      <c r="E99" s="24">
        <v>0</v>
      </c>
      <c r="F99" s="24">
        <v>8.3000000000000007</v>
      </c>
      <c r="G99" s="24">
        <v>1.5</v>
      </c>
      <c r="H99" s="24" t="s">
        <v>99</v>
      </c>
      <c r="J99" s="3">
        <v>52.112676056338032</v>
      </c>
      <c r="K99" s="3">
        <v>28.169014084507044</v>
      </c>
      <c r="L99" s="3">
        <f t="shared" si="4"/>
        <v>-0.29824561403508776</v>
      </c>
      <c r="M99" s="19">
        <f t="shared" si="5"/>
        <v>19.718309859154928</v>
      </c>
      <c r="N99" s="3">
        <v>2.2534812864864748</v>
      </c>
      <c r="O99" s="3">
        <v>1.9647951499999892</v>
      </c>
      <c r="Q99" s="3">
        <v>7</v>
      </c>
      <c r="R99" s="3">
        <v>6</v>
      </c>
      <c r="S99" s="3">
        <v>4</v>
      </c>
      <c r="T99" s="3">
        <v>3</v>
      </c>
      <c r="U99" s="3">
        <v>7</v>
      </c>
      <c r="V99" s="3">
        <v>5</v>
      </c>
      <c r="W99" s="3">
        <v>4</v>
      </c>
      <c r="Y99" s="3">
        <v>2</v>
      </c>
      <c r="Z99" s="3">
        <v>4</v>
      </c>
      <c r="AA99" s="3">
        <v>4</v>
      </c>
      <c r="AB99" s="3">
        <v>4</v>
      </c>
      <c r="AC99" s="3">
        <v>1</v>
      </c>
      <c r="AD99" s="3">
        <v>3</v>
      </c>
      <c r="AE99" s="3">
        <v>2</v>
      </c>
      <c r="AG99" s="3">
        <v>1</v>
      </c>
    </row>
    <row r="100" spans="1:33" s="3" customFormat="1">
      <c r="A100" s="22">
        <v>44245</v>
      </c>
      <c r="B100" s="3" t="s">
        <v>14</v>
      </c>
      <c r="C100" s="24">
        <v>91</v>
      </c>
      <c r="D100" s="24">
        <v>90</v>
      </c>
      <c r="E100" s="24">
        <v>0</v>
      </c>
      <c r="F100" s="24">
        <v>10</v>
      </c>
      <c r="G100" s="24">
        <v>1.2</v>
      </c>
      <c r="H100" s="24" t="s">
        <v>99</v>
      </c>
      <c r="J100" s="3">
        <v>21.621621621621621</v>
      </c>
      <c r="K100" s="3">
        <v>60.810810810810814</v>
      </c>
      <c r="L100" s="3">
        <f t="shared" si="4"/>
        <v>0.4754098360655738</v>
      </c>
      <c r="M100" s="19">
        <f t="shared" si="5"/>
        <v>17.567567567567565</v>
      </c>
      <c r="N100" s="3">
        <v>2.5578657624999712</v>
      </c>
      <c r="O100" s="3">
        <v>1.7727338066666514</v>
      </c>
      <c r="Q100" s="3">
        <v>2</v>
      </c>
      <c r="R100" s="3">
        <v>3</v>
      </c>
      <c r="S100" s="3">
        <v>3</v>
      </c>
      <c r="T100" s="3">
        <v>5</v>
      </c>
      <c r="U100" s="3">
        <v>0</v>
      </c>
      <c r="V100" s="3">
        <v>1</v>
      </c>
      <c r="W100" s="3">
        <v>1</v>
      </c>
      <c r="Y100" s="3">
        <v>8</v>
      </c>
      <c r="Z100" s="3">
        <v>6</v>
      </c>
      <c r="AA100" s="3">
        <v>5</v>
      </c>
      <c r="AB100" s="3">
        <v>4</v>
      </c>
      <c r="AC100" s="3">
        <v>6</v>
      </c>
      <c r="AD100" s="3">
        <v>8</v>
      </c>
      <c r="AE100" s="3">
        <v>6</v>
      </c>
      <c r="AG100" s="3">
        <v>4</v>
      </c>
    </row>
    <row r="101" spans="1:33" s="3" customFormat="1">
      <c r="A101" s="22">
        <v>44246</v>
      </c>
      <c r="B101" s="3" t="s">
        <v>15</v>
      </c>
      <c r="C101" s="24">
        <v>92</v>
      </c>
      <c r="D101" s="24">
        <v>93.3</v>
      </c>
      <c r="E101" s="24">
        <v>0</v>
      </c>
      <c r="F101" s="24">
        <v>6.7</v>
      </c>
      <c r="G101" s="24">
        <v>1.3</v>
      </c>
      <c r="H101" s="24">
        <v>3.7</v>
      </c>
      <c r="J101" s="3">
        <v>29.577464788732396</v>
      </c>
      <c r="K101" s="3">
        <v>16.901408450704224</v>
      </c>
      <c r="L101" s="3">
        <f t="shared" si="4"/>
        <v>-0.27272727272727276</v>
      </c>
      <c r="M101" s="19">
        <f t="shared" si="5"/>
        <v>53.521126760563376</v>
      </c>
      <c r="N101" s="3">
        <v>2.1263856999999771</v>
      </c>
      <c r="O101" s="3">
        <v>3.7159568166666994</v>
      </c>
      <c r="Q101" s="3">
        <v>6</v>
      </c>
      <c r="R101" s="3">
        <v>2</v>
      </c>
      <c r="S101" s="3">
        <v>3</v>
      </c>
      <c r="T101" s="3">
        <v>1</v>
      </c>
      <c r="U101" s="3">
        <v>4</v>
      </c>
      <c r="V101" s="3">
        <v>3</v>
      </c>
      <c r="W101" s="3">
        <v>2</v>
      </c>
      <c r="Y101" s="3">
        <v>1</v>
      </c>
      <c r="Z101" s="3">
        <v>3</v>
      </c>
      <c r="AA101" s="3">
        <v>1</v>
      </c>
      <c r="AB101" s="3">
        <v>3</v>
      </c>
      <c r="AC101" s="3">
        <v>0</v>
      </c>
      <c r="AD101" s="3">
        <v>1</v>
      </c>
      <c r="AE101" s="3">
        <v>2</v>
      </c>
      <c r="AG101" s="3">
        <v>1</v>
      </c>
    </row>
    <row r="102" spans="1:33" s="3" customFormat="1">
      <c r="A102" s="22">
        <v>44249</v>
      </c>
      <c r="B102" s="3" t="s">
        <v>16</v>
      </c>
      <c r="C102" s="24">
        <v>91.5</v>
      </c>
      <c r="D102" s="24">
        <v>87.5</v>
      </c>
      <c r="E102" s="24">
        <v>2.5</v>
      </c>
      <c r="F102" s="24">
        <v>10</v>
      </c>
      <c r="G102" s="24">
        <v>1.6</v>
      </c>
      <c r="H102" s="24">
        <v>2.7</v>
      </c>
      <c r="J102" s="3">
        <v>68</v>
      </c>
      <c r="K102" s="3">
        <v>17.333333333333332</v>
      </c>
      <c r="L102" s="3">
        <f t="shared" si="4"/>
        <v>-0.59375000000000011</v>
      </c>
      <c r="M102" s="19">
        <f t="shared" si="5"/>
        <v>14.666666666666671</v>
      </c>
      <c r="N102" s="3">
        <v>1.9755948176470675</v>
      </c>
      <c r="O102" s="3">
        <v>3.4034744153845815</v>
      </c>
      <c r="Q102" s="3">
        <v>10</v>
      </c>
      <c r="R102" s="3">
        <v>5</v>
      </c>
      <c r="S102" s="3">
        <v>7</v>
      </c>
      <c r="T102" s="3">
        <v>6</v>
      </c>
      <c r="U102" s="3">
        <v>8</v>
      </c>
      <c r="V102" s="3">
        <v>5</v>
      </c>
      <c r="W102" s="3">
        <v>6</v>
      </c>
      <c r="Y102" s="3">
        <v>0</v>
      </c>
      <c r="Z102" s="3">
        <v>3</v>
      </c>
      <c r="AA102" s="3">
        <v>1</v>
      </c>
      <c r="AB102" s="3">
        <v>1</v>
      </c>
      <c r="AC102" s="3">
        <v>2</v>
      </c>
      <c r="AD102" s="3">
        <v>4</v>
      </c>
      <c r="AE102" s="3">
        <v>1</v>
      </c>
      <c r="AG102" s="3">
        <v>5</v>
      </c>
    </row>
    <row r="103" spans="1:33" s="3" customFormat="1">
      <c r="A103" s="22">
        <v>44256</v>
      </c>
      <c r="B103" s="3" t="s">
        <v>24</v>
      </c>
      <c r="C103" s="24">
        <v>90</v>
      </c>
      <c r="D103" s="24">
        <v>90</v>
      </c>
      <c r="E103" s="24">
        <v>0.8</v>
      </c>
      <c r="F103" s="24">
        <v>9.1999999999999993</v>
      </c>
      <c r="G103" s="24">
        <v>1.3</v>
      </c>
      <c r="H103" s="24">
        <v>3.6</v>
      </c>
      <c r="J103" s="3">
        <v>47.887323943661968</v>
      </c>
      <c r="K103" s="3">
        <v>30.985915492957748</v>
      </c>
      <c r="L103" s="3">
        <f t="shared" si="4"/>
        <v>-0.21428571428571425</v>
      </c>
      <c r="M103" s="19">
        <f t="shared" si="5"/>
        <v>21.126760563380287</v>
      </c>
      <c r="N103" s="3">
        <v>2.2106782441176449</v>
      </c>
      <c r="O103" s="3">
        <v>2.8787913000000249</v>
      </c>
      <c r="Q103" s="3">
        <v>9</v>
      </c>
      <c r="R103" s="3">
        <v>6</v>
      </c>
      <c r="S103" s="3">
        <v>2</v>
      </c>
      <c r="T103" s="3">
        <v>5</v>
      </c>
      <c r="U103" s="3">
        <v>5</v>
      </c>
      <c r="V103" s="3">
        <v>3</v>
      </c>
      <c r="W103" s="3">
        <v>4</v>
      </c>
      <c r="Y103" s="3">
        <v>1</v>
      </c>
      <c r="Z103" s="3">
        <v>4</v>
      </c>
      <c r="AA103" s="3">
        <v>6</v>
      </c>
      <c r="AB103" s="3">
        <v>4</v>
      </c>
      <c r="AC103" s="3">
        <v>3</v>
      </c>
      <c r="AD103" s="3">
        <v>2</v>
      </c>
      <c r="AE103" s="3">
        <v>2</v>
      </c>
      <c r="AG103" s="3">
        <v>1</v>
      </c>
    </row>
    <row r="104" spans="1:33" s="3" customFormat="1">
      <c r="A104" s="22">
        <v>44257</v>
      </c>
      <c r="B104" s="3" t="s">
        <v>32</v>
      </c>
      <c r="C104" s="24">
        <v>92.5</v>
      </c>
      <c r="D104" s="24">
        <v>90.8</v>
      </c>
      <c r="E104" s="24">
        <v>1.7</v>
      </c>
      <c r="F104" s="24">
        <v>7.5</v>
      </c>
      <c r="G104" s="24">
        <v>1.5</v>
      </c>
      <c r="H104" s="24">
        <v>2.2999999999999998</v>
      </c>
      <c r="J104" s="3">
        <v>40.54054054054054</v>
      </c>
      <c r="K104" s="3">
        <v>39.189189189189186</v>
      </c>
      <c r="L104" s="3">
        <f t="shared" si="4"/>
        <v>-1.6949152542372919E-2</v>
      </c>
      <c r="M104" s="19">
        <f t="shared" si="5"/>
        <v>20.270270270270274</v>
      </c>
      <c r="N104" s="3">
        <v>2.757020780000023</v>
      </c>
      <c r="O104" s="3">
        <v>3.3016140655172199</v>
      </c>
      <c r="Q104" s="3">
        <v>6</v>
      </c>
      <c r="R104" s="3">
        <v>3</v>
      </c>
      <c r="S104" s="3">
        <v>2</v>
      </c>
      <c r="T104" s="3">
        <v>5</v>
      </c>
      <c r="U104" s="3">
        <v>6</v>
      </c>
      <c r="V104" s="3">
        <v>5</v>
      </c>
      <c r="W104" s="3">
        <v>2</v>
      </c>
      <c r="Y104" s="3">
        <v>4</v>
      </c>
      <c r="Z104" s="3">
        <v>6</v>
      </c>
      <c r="AA104" s="3">
        <v>4</v>
      </c>
      <c r="AB104" s="3">
        <v>3</v>
      </c>
      <c r="AC104" s="3">
        <v>3</v>
      </c>
      <c r="AD104" s="3">
        <v>2</v>
      </c>
      <c r="AE104" s="3">
        <v>6</v>
      </c>
      <c r="AG104" s="3">
        <v>4</v>
      </c>
    </row>
    <row r="105" spans="1:33" s="3" customFormat="1">
      <c r="A105" s="22">
        <v>44260</v>
      </c>
      <c r="B105" s="3" t="s">
        <v>35</v>
      </c>
      <c r="C105" s="24">
        <v>94</v>
      </c>
      <c r="D105" s="24">
        <v>94.2</v>
      </c>
      <c r="E105" s="24">
        <v>0</v>
      </c>
      <c r="F105" s="24">
        <v>5.8</v>
      </c>
      <c r="G105" s="24">
        <v>1.1000000000000001</v>
      </c>
      <c r="H105" s="24" t="s">
        <v>31</v>
      </c>
      <c r="J105" s="3">
        <v>45.333333333333329</v>
      </c>
      <c r="K105" s="3">
        <v>32</v>
      </c>
      <c r="L105" s="3">
        <f t="shared" si="4"/>
        <v>-0.17241379310344823</v>
      </c>
      <c r="M105" s="19">
        <f t="shared" si="5"/>
        <v>22.666666666666671</v>
      </c>
      <c r="N105" s="3">
        <v>1.9915881588235456</v>
      </c>
      <c r="O105" s="3">
        <v>2.9338801416666769</v>
      </c>
      <c r="Q105" s="3">
        <v>5</v>
      </c>
      <c r="R105" s="3">
        <v>6</v>
      </c>
      <c r="S105" s="3">
        <v>2</v>
      </c>
      <c r="T105" s="3">
        <v>5</v>
      </c>
      <c r="U105" s="3">
        <v>5</v>
      </c>
      <c r="V105" s="3">
        <v>5</v>
      </c>
      <c r="W105" s="3">
        <v>2</v>
      </c>
      <c r="Y105" s="3">
        <v>4</v>
      </c>
      <c r="Z105" s="3">
        <v>2</v>
      </c>
      <c r="AA105" s="3">
        <v>3</v>
      </c>
      <c r="AB105" s="3">
        <v>1</v>
      </c>
      <c r="AC105" s="3">
        <v>4</v>
      </c>
      <c r="AD105" s="3">
        <v>4</v>
      </c>
      <c r="AE105" s="3">
        <v>5</v>
      </c>
      <c r="AG105" s="3">
        <v>5</v>
      </c>
    </row>
    <row r="106" spans="1:33" s="8" customFormat="1"/>
    <row r="107" spans="1:33" s="1" customFormat="1"/>
  </sheetData>
  <phoneticPr fontId="10" type="noConversion"/>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49C67-17B9-417D-A22F-8B4B2A194098}">
  <dimension ref="A1:BG118"/>
  <sheetViews>
    <sheetView zoomScale="90" zoomScaleNormal="90" workbookViewId="0">
      <selection activeCell="A114" sqref="A1:XFD114"/>
    </sheetView>
  </sheetViews>
  <sheetFormatPr baseColWidth="10" defaultRowHeight="14.25"/>
  <cols>
    <col min="1" max="1" width="11.796875" customWidth="1"/>
  </cols>
  <sheetData>
    <row r="1" spans="1:18" s="3" customFormat="1" ht="18">
      <c r="A1" s="2" t="s">
        <v>41</v>
      </c>
    </row>
    <row r="2" spans="1:18" s="12" customFormat="1" ht="15.75">
      <c r="A2" s="12" t="s">
        <v>0</v>
      </c>
    </row>
    <row r="3" spans="1:18" s="4" customFormat="1" ht="13.15">
      <c r="A3" s="4" t="s">
        <v>46</v>
      </c>
      <c r="G3" s="4" t="s">
        <v>58</v>
      </c>
      <c r="K3" s="4" t="s">
        <v>47</v>
      </c>
      <c r="Q3" s="4" t="s">
        <v>58</v>
      </c>
    </row>
    <row r="4" spans="1:18" s="13" customFormat="1" ht="10.5">
      <c r="A4" s="13" t="s">
        <v>108</v>
      </c>
      <c r="B4" s="13" t="s">
        <v>1</v>
      </c>
      <c r="C4" s="14" t="s">
        <v>42</v>
      </c>
      <c r="D4" s="14" t="s">
        <v>43</v>
      </c>
      <c r="E4" s="14" t="s">
        <v>44</v>
      </c>
      <c r="F4" s="14" t="s">
        <v>45</v>
      </c>
      <c r="G4" s="14" t="s">
        <v>6</v>
      </c>
      <c r="H4" s="14" t="s">
        <v>7</v>
      </c>
      <c r="K4" s="13" t="s">
        <v>108</v>
      </c>
      <c r="L4" s="13" t="s">
        <v>1</v>
      </c>
      <c r="M4" s="14" t="s">
        <v>2</v>
      </c>
      <c r="N4" s="14" t="s">
        <v>3</v>
      </c>
      <c r="O4" s="14" t="s">
        <v>4</v>
      </c>
      <c r="P4" s="14" t="s">
        <v>5</v>
      </c>
      <c r="Q4" s="14" t="s">
        <v>6</v>
      </c>
      <c r="R4" s="14" t="s">
        <v>7</v>
      </c>
    </row>
    <row r="5" spans="1:18" s="3" customFormat="1">
      <c r="A5" s="15">
        <v>44061</v>
      </c>
      <c r="B5" s="3" t="s">
        <v>164</v>
      </c>
      <c r="C5" s="16">
        <v>45</v>
      </c>
      <c r="D5" s="16">
        <v>26</v>
      </c>
      <c r="E5" s="16">
        <v>14</v>
      </c>
      <c r="F5" s="16">
        <v>60</v>
      </c>
      <c r="G5" s="16">
        <v>1.5</v>
      </c>
      <c r="H5" s="16">
        <v>1.1000000000000001</v>
      </c>
      <c r="K5" s="15">
        <v>44062</v>
      </c>
      <c r="L5" s="3" t="s">
        <v>8</v>
      </c>
      <c r="M5" s="17">
        <v>99</v>
      </c>
      <c r="N5" s="17">
        <v>65</v>
      </c>
      <c r="O5" s="17">
        <v>34</v>
      </c>
      <c r="P5" s="17">
        <v>1</v>
      </c>
      <c r="Q5" s="17">
        <v>1.4</v>
      </c>
      <c r="R5" s="17">
        <v>1.6</v>
      </c>
    </row>
    <row r="6" spans="1:18" s="3" customFormat="1">
      <c r="A6" s="15">
        <v>44063</v>
      </c>
      <c r="B6" s="3" t="s">
        <v>8</v>
      </c>
      <c r="C6" s="16">
        <v>85</v>
      </c>
      <c r="D6" s="16">
        <v>52</v>
      </c>
      <c r="E6" s="16">
        <v>33</v>
      </c>
      <c r="F6" s="16">
        <v>15</v>
      </c>
      <c r="G6" s="16">
        <v>1</v>
      </c>
      <c r="H6" s="16">
        <v>0.8</v>
      </c>
      <c r="K6" s="15">
        <v>44064</v>
      </c>
      <c r="L6" s="3" t="s">
        <v>9</v>
      </c>
      <c r="M6" s="17">
        <v>96</v>
      </c>
      <c r="N6" s="17">
        <v>83</v>
      </c>
      <c r="O6" s="17">
        <v>13</v>
      </c>
      <c r="P6" s="17">
        <v>4</v>
      </c>
      <c r="Q6" s="17">
        <v>1.6</v>
      </c>
      <c r="R6" s="17">
        <v>2</v>
      </c>
    </row>
    <row r="7" spans="1:18" s="3" customFormat="1">
      <c r="A7" s="15">
        <v>44067</v>
      </c>
      <c r="B7" s="3" t="s">
        <v>9</v>
      </c>
      <c r="C7" s="16">
        <v>96</v>
      </c>
      <c r="D7" s="16">
        <v>83.3</v>
      </c>
      <c r="E7" s="16">
        <v>12</v>
      </c>
      <c r="F7" s="16">
        <v>4.7</v>
      </c>
      <c r="G7" s="16">
        <v>1.4</v>
      </c>
      <c r="H7" s="16">
        <v>1.2</v>
      </c>
      <c r="K7" s="15">
        <v>44068</v>
      </c>
      <c r="L7" s="3" t="s">
        <v>10</v>
      </c>
      <c r="M7" s="17">
        <v>97.3</v>
      </c>
      <c r="N7" s="17">
        <v>77.3</v>
      </c>
      <c r="O7" s="17">
        <v>20</v>
      </c>
      <c r="P7" s="17">
        <v>2.7</v>
      </c>
      <c r="Q7" s="17">
        <v>1.8</v>
      </c>
      <c r="R7" s="17">
        <v>1.9</v>
      </c>
    </row>
    <row r="8" spans="1:18" s="3" customFormat="1">
      <c r="A8" s="15">
        <v>44069</v>
      </c>
      <c r="B8" s="3" t="s">
        <v>10</v>
      </c>
      <c r="C8" s="16">
        <v>54.7</v>
      </c>
      <c r="D8" s="16">
        <v>36</v>
      </c>
      <c r="E8" s="16">
        <v>16</v>
      </c>
      <c r="F8" s="16">
        <v>48</v>
      </c>
      <c r="G8" s="16">
        <v>1.4</v>
      </c>
      <c r="H8" s="16">
        <v>2</v>
      </c>
      <c r="K8" s="15">
        <v>44070</v>
      </c>
      <c r="L8" s="3" t="s">
        <v>11</v>
      </c>
      <c r="M8" s="17">
        <v>80</v>
      </c>
      <c r="N8" s="17">
        <v>60.7</v>
      </c>
      <c r="O8" s="17">
        <v>19.3</v>
      </c>
      <c r="P8" s="17">
        <v>20</v>
      </c>
      <c r="Q8" s="17">
        <v>2.2000000000000002</v>
      </c>
      <c r="R8" s="17">
        <v>1.4</v>
      </c>
    </row>
    <row r="9" spans="1:18" s="3" customFormat="1">
      <c r="A9" s="15">
        <v>44071</v>
      </c>
      <c r="B9" s="3" t="s">
        <v>11</v>
      </c>
      <c r="C9" s="16">
        <v>71.3</v>
      </c>
      <c r="D9" s="16">
        <v>53.3</v>
      </c>
      <c r="E9" s="16">
        <v>16.7</v>
      </c>
      <c r="F9" s="16">
        <v>30</v>
      </c>
      <c r="G9" s="16">
        <v>1.7</v>
      </c>
      <c r="H9" s="16">
        <v>1.3</v>
      </c>
      <c r="K9" s="15">
        <v>44074</v>
      </c>
      <c r="L9" s="3" t="s">
        <v>12</v>
      </c>
      <c r="M9" s="17">
        <v>100</v>
      </c>
      <c r="N9" s="17">
        <v>88</v>
      </c>
      <c r="O9" s="17">
        <v>11.3</v>
      </c>
      <c r="P9" s="17">
        <v>0.7</v>
      </c>
      <c r="Q9" s="17">
        <v>1.3</v>
      </c>
      <c r="R9" s="17">
        <v>1.3</v>
      </c>
    </row>
    <row r="10" spans="1:18" s="3" customFormat="1">
      <c r="A10" s="15">
        <v>44075</v>
      </c>
      <c r="B10" s="3" t="s">
        <v>12</v>
      </c>
      <c r="C10" s="16">
        <v>83.3</v>
      </c>
      <c r="D10" s="16">
        <v>64.7</v>
      </c>
      <c r="E10" s="16">
        <v>15.3</v>
      </c>
      <c r="F10" s="16">
        <v>20</v>
      </c>
      <c r="G10" s="16">
        <v>2</v>
      </c>
      <c r="H10" s="16">
        <v>1.4</v>
      </c>
      <c r="K10" s="15">
        <v>44076</v>
      </c>
      <c r="L10" s="3" t="s">
        <v>13</v>
      </c>
      <c r="M10" s="17">
        <v>99.3</v>
      </c>
      <c r="N10" s="17">
        <v>88.7</v>
      </c>
      <c r="O10" s="17">
        <v>10.7</v>
      </c>
      <c r="P10" s="17">
        <v>0.7</v>
      </c>
      <c r="Q10" s="17">
        <v>1.5</v>
      </c>
      <c r="R10" s="17">
        <v>1.8</v>
      </c>
    </row>
    <row r="11" spans="1:18" s="3" customFormat="1">
      <c r="A11" s="15">
        <v>44077</v>
      </c>
      <c r="B11" s="3" t="s">
        <v>13</v>
      </c>
      <c r="C11" s="16">
        <v>95</v>
      </c>
      <c r="D11" s="16">
        <v>61</v>
      </c>
      <c r="E11" s="16">
        <v>28</v>
      </c>
      <c r="F11" s="16">
        <v>11</v>
      </c>
      <c r="G11" s="16">
        <v>1.9</v>
      </c>
      <c r="H11" s="16">
        <v>1.6</v>
      </c>
      <c r="K11" s="15">
        <v>44084</v>
      </c>
      <c r="L11" s="3" t="s">
        <v>14</v>
      </c>
      <c r="M11" s="17">
        <v>72</v>
      </c>
      <c r="N11" s="17">
        <v>37</v>
      </c>
      <c r="O11" s="17">
        <v>23</v>
      </c>
      <c r="P11" s="17">
        <v>40</v>
      </c>
      <c r="Q11" s="17">
        <v>2</v>
      </c>
      <c r="R11" s="17">
        <v>2</v>
      </c>
    </row>
    <row r="12" spans="1:18" s="3" customFormat="1">
      <c r="A12" s="15">
        <v>44078</v>
      </c>
      <c r="B12" s="3" t="s">
        <v>14</v>
      </c>
      <c r="C12" s="16">
        <v>74</v>
      </c>
      <c r="D12" s="16">
        <v>49</v>
      </c>
      <c r="E12" s="16">
        <v>22</v>
      </c>
      <c r="F12" s="16">
        <v>29</v>
      </c>
      <c r="G12" s="16">
        <v>1.9</v>
      </c>
      <c r="H12" s="16">
        <v>1.5</v>
      </c>
      <c r="K12" s="15">
        <v>44306</v>
      </c>
      <c r="L12" s="3" t="s">
        <v>15</v>
      </c>
      <c r="M12" s="16">
        <v>93</v>
      </c>
      <c r="N12" s="16">
        <v>79</v>
      </c>
      <c r="O12" s="16">
        <v>13</v>
      </c>
      <c r="P12" s="16">
        <v>8</v>
      </c>
      <c r="Q12" s="16">
        <v>1.1000000000000001</v>
      </c>
      <c r="R12" s="16">
        <v>1.2</v>
      </c>
    </row>
    <row r="13" spans="1:18" s="3" customFormat="1">
      <c r="A13" s="15">
        <v>44081</v>
      </c>
      <c r="B13" s="3" t="s">
        <v>15</v>
      </c>
      <c r="C13" s="16">
        <v>70</v>
      </c>
      <c r="D13" s="16">
        <v>31</v>
      </c>
      <c r="E13" s="16">
        <v>33</v>
      </c>
      <c r="F13" s="16">
        <v>36</v>
      </c>
      <c r="G13" s="16">
        <v>1.9</v>
      </c>
      <c r="H13" s="16">
        <v>2.5</v>
      </c>
      <c r="K13" s="15">
        <v>44308</v>
      </c>
      <c r="L13" s="3" t="s">
        <v>16</v>
      </c>
      <c r="M13" s="16">
        <v>97</v>
      </c>
      <c r="N13" s="16">
        <v>92</v>
      </c>
      <c r="O13" s="16">
        <v>5</v>
      </c>
      <c r="P13" s="16">
        <v>3</v>
      </c>
      <c r="Q13" s="16">
        <v>1.2</v>
      </c>
      <c r="R13" s="16">
        <v>0.8</v>
      </c>
    </row>
    <row r="14" spans="1:18" s="3" customFormat="1">
      <c r="A14" s="15">
        <v>44083</v>
      </c>
      <c r="B14" s="3" t="s">
        <v>16</v>
      </c>
      <c r="C14" s="16">
        <v>71</v>
      </c>
      <c r="D14" s="16">
        <v>40</v>
      </c>
      <c r="E14" s="16">
        <v>21</v>
      </c>
      <c r="F14" s="16">
        <v>39</v>
      </c>
      <c r="G14" s="16">
        <v>3.2</v>
      </c>
      <c r="H14" s="16">
        <v>2.7</v>
      </c>
      <c r="K14" s="15">
        <v>44313</v>
      </c>
      <c r="L14" s="3" t="s">
        <v>24</v>
      </c>
      <c r="M14" s="16">
        <v>98</v>
      </c>
      <c r="N14" s="16">
        <v>94</v>
      </c>
      <c r="O14" s="16">
        <v>3.3</v>
      </c>
      <c r="P14" s="16">
        <v>2.7</v>
      </c>
      <c r="Q14" s="16">
        <v>1.3</v>
      </c>
      <c r="R14" s="16">
        <v>1.5</v>
      </c>
    </row>
    <row r="15" spans="1:18" s="3" customFormat="1">
      <c r="A15" s="15">
        <v>44085</v>
      </c>
      <c r="B15" s="3" t="s">
        <v>24</v>
      </c>
      <c r="C15" s="16">
        <v>89</v>
      </c>
      <c r="D15" s="16">
        <v>61</v>
      </c>
      <c r="E15" s="16">
        <v>15</v>
      </c>
      <c r="F15" s="16">
        <v>24</v>
      </c>
      <c r="G15" s="16">
        <v>1.9</v>
      </c>
      <c r="H15" s="16">
        <v>2.6</v>
      </c>
      <c r="J15" s="16"/>
      <c r="K15" s="16"/>
      <c r="L15" s="16"/>
      <c r="M15" s="16"/>
      <c r="N15" s="16"/>
      <c r="O15" s="16"/>
    </row>
    <row r="16" spans="1:18" s="3" customFormat="1">
      <c r="A16" s="15">
        <v>44305</v>
      </c>
      <c r="B16" s="3" t="s">
        <v>32</v>
      </c>
      <c r="C16" s="16">
        <v>97</v>
      </c>
      <c r="D16" s="16">
        <v>68</v>
      </c>
      <c r="E16" s="16">
        <v>28</v>
      </c>
      <c r="F16" s="16">
        <v>4</v>
      </c>
      <c r="G16" s="16">
        <v>1.1000000000000001</v>
      </c>
      <c r="H16" s="16">
        <v>0.8</v>
      </c>
      <c r="J16" s="16"/>
      <c r="K16" s="16"/>
      <c r="L16" s="16"/>
      <c r="M16" s="16"/>
      <c r="N16" s="16"/>
      <c r="O16" s="16"/>
    </row>
    <row r="17" spans="1:59" s="3" customFormat="1">
      <c r="A17" s="15">
        <v>44307</v>
      </c>
      <c r="B17" s="3" t="s">
        <v>35</v>
      </c>
      <c r="C17" s="16">
        <v>99</v>
      </c>
      <c r="D17" s="16">
        <v>77</v>
      </c>
      <c r="E17" s="16">
        <v>22</v>
      </c>
      <c r="F17" s="16">
        <v>1</v>
      </c>
      <c r="G17" s="16">
        <v>1.1000000000000001</v>
      </c>
      <c r="H17" s="16">
        <v>1.2</v>
      </c>
      <c r="J17" s="16"/>
      <c r="K17" s="16"/>
      <c r="L17" s="16"/>
      <c r="M17" s="16"/>
      <c r="N17" s="16"/>
      <c r="O17" s="16"/>
    </row>
    <row r="18" spans="1:59" s="3" customFormat="1">
      <c r="A18" s="15">
        <v>44309</v>
      </c>
      <c r="B18" s="3" t="s">
        <v>36</v>
      </c>
      <c r="C18" s="16">
        <v>99.3</v>
      </c>
      <c r="D18" s="16">
        <v>90</v>
      </c>
      <c r="E18" s="16">
        <v>6.7</v>
      </c>
      <c r="F18" s="16">
        <v>3.3</v>
      </c>
      <c r="G18" s="16">
        <v>1.1000000000000001</v>
      </c>
      <c r="H18" s="16">
        <v>2.2999999999999998</v>
      </c>
      <c r="J18" s="16"/>
      <c r="K18" s="16"/>
      <c r="L18" s="16"/>
      <c r="M18" s="16"/>
      <c r="N18" s="16"/>
      <c r="O18" s="16"/>
    </row>
    <row r="19" spans="1:59" s="3" customFormat="1">
      <c r="A19" s="15">
        <v>44312</v>
      </c>
      <c r="B19" s="3" t="s">
        <v>37</v>
      </c>
      <c r="C19" s="16">
        <v>97.3</v>
      </c>
      <c r="D19" s="16">
        <v>82</v>
      </c>
      <c r="E19" s="16">
        <v>6.7</v>
      </c>
      <c r="F19" s="16">
        <v>11.3</v>
      </c>
      <c r="G19" s="16">
        <v>1.7</v>
      </c>
      <c r="H19" s="16">
        <v>2.1</v>
      </c>
      <c r="J19" s="16"/>
      <c r="K19" s="16"/>
      <c r="L19" s="16"/>
      <c r="M19" s="16"/>
      <c r="N19" s="16"/>
      <c r="O19" s="16"/>
    </row>
    <row r="20" spans="1:59" s="3" customFormat="1">
      <c r="A20" s="15"/>
      <c r="B20" s="16"/>
      <c r="C20" s="16"/>
      <c r="D20" s="16"/>
      <c r="E20" s="16"/>
      <c r="F20" s="16"/>
      <c r="G20" s="16"/>
    </row>
    <row r="21" spans="1:59" s="12" customFormat="1" ht="15.75">
      <c r="A21" s="12" t="s">
        <v>17</v>
      </c>
    </row>
    <row r="22" spans="1:59" s="3" customFormat="1">
      <c r="A22" s="4" t="s">
        <v>46</v>
      </c>
      <c r="C22" s="4"/>
      <c r="D22" s="4"/>
      <c r="E22" s="4"/>
      <c r="G22" s="4" t="s">
        <v>58</v>
      </c>
      <c r="P22" s="4" t="s">
        <v>47</v>
      </c>
      <c r="Q22" s="4"/>
      <c r="R22" s="4"/>
      <c r="S22" s="4"/>
      <c r="V22" s="4" t="s">
        <v>58</v>
      </c>
    </row>
    <row r="23" spans="1:59" s="13" customFormat="1" ht="10.5">
      <c r="A23" s="13" t="s">
        <v>108</v>
      </c>
      <c r="B23" s="13" t="s">
        <v>1</v>
      </c>
      <c r="C23" s="14" t="s">
        <v>42</v>
      </c>
      <c r="D23" s="14" t="s">
        <v>43</v>
      </c>
      <c r="E23" s="14" t="s">
        <v>44</v>
      </c>
      <c r="F23" s="14" t="s">
        <v>45</v>
      </c>
      <c r="G23" s="14" t="s">
        <v>6</v>
      </c>
      <c r="H23" s="14" t="s">
        <v>7</v>
      </c>
      <c r="I23" s="14" t="s">
        <v>48</v>
      </c>
      <c r="J23" s="14" t="s">
        <v>49</v>
      </c>
      <c r="K23" s="14" t="s">
        <v>20</v>
      </c>
      <c r="L23" s="14" t="s">
        <v>50</v>
      </c>
      <c r="M23" s="14" t="s">
        <v>51</v>
      </c>
      <c r="N23" s="14" t="s">
        <v>23</v>
      </c>
      <c r="P23" s="13" t="s">
        <v>108</v>
      </c>
      <c r="Q23" s="13" t="s">
        <v>1</v>
      </c>
      <c r="R23" s="14" t="s">
        <v>2</v>
      </c>
      <c r="S23" s="14" t="s">
        <v>3</v>
      </c>
      <c r="T23" s="14" t="s">
        <v>4</v>
      </c>
      <c r="U23" s="14" t="s">
        <v>5</v>
      </c>
      <c r="V23" s="14" t="s">
        <v>6</v>
      </c>
      <c r="W23" s="14" t="s">
        <v>7</v>
      </c>
      <c r="X23" s="14" t="s">
        <v>48</v>
      </c>
      <c r="Y23" s="14" t="s">
        <v>49</v>
      </c>
      <c r="Z23" s="14" t="s">
        <v>20</v>
      </c>
      <c r="AA23" s="14" t="s">
        <v>50</v>
      </c>
      <c r="AB23" s="14" t="s">
        <v>51</v>
      </c>
      <c r="AC23" s="14" t="s">
        <v>23</v>
      </c>
      <c r="AH23" s="14"/>
      <c r="AI23" s="14"/>
      <c r="AJ23" s="14"/>
      <c r="AK23" s="14"/>
      <c r="AL23" s="14"/>
      <c r="AM23" s="14"/>
      <c r="AN23" s="14"/>
      <c r="AO23" s="14"/>
      <c r="AP23" s="14"/>
      <c r="AQ23" s="14"/>
      <c r="AR23" s="14"/>
      <c r="AV23" s="14"/>
      <c r="AW23" s="14"/>
      <c r="AX23" s="14"/>
      <c r="AY23" s="14"/>
      <c r="AZ23" s="14"/>
      <c r="BA23" s="14"/>
      <c r="BB23" s="14"/>
      <c r="BC23" s="14"/>
      <c r="BD23" s="14"/>
      <c r="BE23" s="14"/>
      <c r="BF23" s="14"/>
      <c r="BG23" s="14"/>
    </row>
    <row r="24" spans="1:59" s="3" customFormat="1">
      <c r="A24" s="15">
        <v>44314</v>
      </c>
      <c r="B24" s="3" t="s">
        <v>8</v>
      </c>
      <c r="C24" s="16">
        <v>84</v>
      </c>
      <c r="D24" s="16">
        <v>67.3</v>
      </c>
      <c r="E24" s="16">
        <v>12.7</v>
      </c>
      <c r="F24" s="16">
        <v>20</v>
      </c>
      <c r="G24" s="16">
        <v>1.5</v>
      </c>
      <c r="H24" s="16">
        <v>1.7</v>
      </c>
      <c r="I24" s="17">
        <v>76</v>
      </c>
      <c r="J24" s="17">
        <v>6.7</v>
      </c>
      <c r="K24" s="17">
        <v>17.3</v>
      </c>
      <c r="L24" s="17">
        <v>58.7</v>
      </c>
      <c r="M24" s="17">
        <v>18.7</v>
      </c>
      <c r="N24" s="17">
        <v>22.7</v>
      </c>
      <c r="P24" s="15">
        <v>44315</v>
      </c>
      <c r="Q24" s="3" t="s">
        <v>8</v>
      </c>
      <c r="R24" s="16">
        <v>94</v>
      </c>
      <c r="S24" s="16">
        <v>85.3</v>
      </c>
      <c r="T24" s="16">
        <v>4.7</v>
      </c>
      <c r="U24" s="16">
        <v>10</v>
      </c>
      <c r="V24" s="16">
        <v>1.6</v>
      </c>
      <c r="W24" s="16">
        <v>1.6</v>
      </c>
      <c r="X24" s="17">
        <v>86.7</v>
      </c>
      <c r="Y24" s="17">
        <v>1.3</v>
      </c>
      <c r="Z24" s="17">
        <v>12</v>
      </c>
      <c r="AA24" s="17">
        <v>84</v>
      </c>
      <c r="AB24" s="17">
        <v>8</v>
      </c>
      <c r="AC24" s="17">
        <v>8</v>
      </c>
      <c r="AE24" s="15"/>
      <c r="AG24" s="16"/>
      <c r="AH24" s="16"/>
      <c r="AI24" s="16"/>
      <c r="AJ24" s="16"/>
      <c r="AK24" s="16"/>
      <c r="AL24" s="16"/>
      <c r="AM24" s="17"/>
      <c r="AN24" s="17"/>
      <c r="AO24" s="17"/>
      <c r="AP24" s="17"/>
      <c r="AQ24" s="17"/>
      <c r="AR24" s="17"/>
      <c r="AT24" s="15"/>
      <c r="AV24" s="16"/>
      <c r="AW24" s="16"/>
      <c r="AX24" s="16"/>
      <c r="AY24" s="16"/>
      <c r="AZ24" s="16"/>
      <c r="BA24" s="16"/>
      <c r="BB24" s="17"/>
      <c r="BC24" s="17"/>
      <c r="BD24" s="17"/>
      <c r="BE24" s="17"/>
      <c r="BF24" s="17"/>
      <c r="BG24" s="17"/>
    </row>
    <row r="25" spans="1:59" s="3" customFormat="1">
      <c r="A25" s="15">
        <v>44316</v>
      </c>
      <c r="B25" s="3" t="s">
        <v>9</v>
      </c>
      <c r="C25" s="16">
        <v>97.3</v>
      </c>
      <c r="D25" s="16">
        <v>94</v>
      </c>
      <c r="E25" s="16">
        <v>2.7</v>
      </c>
      <c r="F25" s="16">
        <v>3.3</v>
      </c>
      <c r="G25" s="16">
        <v>1.5</v>
      </c>
      <c r="H25" s="16">
        <v>1.7</v>
      </c>
      <c r="I25" s="17">
        <v>97.3</v>
      </c>
      <c r="J25" s="17">
        <v>1.3</v>
      </c>
      <c r="K25" s="17">
        <v>1.3</v>
      </c>
      <c r="L25" s="17">
        <v>90.7</v>
      </c>
      <c r="M25" s="17">
        <v>4</v>
      </c>
      <c r="N25" s="17">
        <v>5.3</v>
      </c>
      <c r="P25" s="15">
        <v>44319</v>
      </c>
      <c r="Q25" s="3" t="s">
        <v>9</v>
      </c>
      <c r="R25" s="16">
        <v>96.7</v>
      </c>
      <c r="S25" s="16">
        <v>88.7</v>
      </c>
      <c r="T25" s="16">
        <v>4.7</v>
      </c>
      <c r="U25" s="16">
        <v>6.7</v>
      </c>
      <c r="V25" s="16">
        <v>1.6</v>
      </c>
      <c r="W25" s="16">
        <v>1.9</v>
      </c>
      <c r="X25" s="17">
        <v>82.7</v>
      </c>
      <c r="Y25" s="17">
        <v>8</v>
      </c>
      <c r="Z25" s="17">
        <v>9.3000000000000007</v>
      </c>
      <c r="AA25" s="17">
        <v>94.7</v>
      </c>
      <c r="AB25" s="17">
        <v>1.3</v>
      </c>
      <c r="AC25" s="17">
        <v>4</v>
      </c>
      <c r="AE25" s="15"/>
      <c r="AG25" s="16"/>
      <c r="AH25" s="16"/>
      <c r="AI25" s="16"/>
      <c r="AJ25" s="16"/>
      <c r="AK25" s="16"/>
      <c r="AL25" s="16"/>
      <c r="AM25" s="17"/>
      <c r="AN25" s="17"/>
      <c r="AO25" s="17"/>
      <c r="AP25" s="17"/>
      <c r="AQ25" s="17"/>
      <c r="AR25" s="17"/>
      <c r="AT25" s="15"/>
      <c r="AV25" s="16"/>
      <c r="AW25" s="16"/>
      <c r="AX25" s="16"/>
      <c r="AY25" s="16"/>
      <c r="AZ25" s="16"/>
      <c r="BA25" s="16"/>
      <c r="BB25" s="17"/>
      <c r="BC25" s="17"/>
      <c r="BD25" s="17"/>
      <c r="BE25" s="17"/>
      <c r="BF25" s="17"/>
      <c r="BG25" s="17"/>
    </row>
    <row r="26" spans="1:59" s="3" customFormat="1">
      <c r="A26" s="15">
        <v>44320</v>
      </c>
      <c r="B26" s="3" t="s">
        <v>164</v>
      </c>
      <c r="C26" s="16">
        <v>60.7</v>
      </c>
      <c r="D26" s="16">
        <v>42.7</v>
      </c>
      <c r="E26" s="16">
        <v>10.7</v>
      </c>
      <c r="F26" s="16">
        <v>46.7</v>
      </c>
      <c r="G26" s="16">
        <v>1.8</v>
      </c>
      <c r="H26" s="16">
        <v>2.2999999999999998</v>
      </c>
      <c r="I26" s="17">
        <v>40</v>
      </c>
      <c r="J26" s="17">
        <v>10.7</v>
      </c>
      <c r="K26" s="17">
        <v>49.3</v>
      </c>
      <c r="L26" s="17">
        <v>45.3</v>
      </c>
      <c r="M26" s="17">
        <v>10.7</v>
      </c>
      <c r="N26" s="17">
        <v>44</v>
      </c>
      <c r="O26" s="3" t="s">
        <v>98</v>
      </c>
      <c r="P26" s="15">
        <v>44321</v>
      </c>
      <c r="Q26" s="3" t="s">
        <v>10</v>
      </c>
      <c r="R26" s="16">
        <v>89.3</v>
      </c>
      <c r="S26" s="16">
        <v>80</v>
      </c>
      <c r="T26" s="16">
        <v>9.3000000000000007</v>
      </c>
      <c r="U26" s="16">
        <v>10.7</v>
      </c>
      <c r="V26" s="16">
        <v>1.6</v>
      </c>
      <c r="W26" s="16">
        <v>1.8</v>
      </c>
      <c r="X26" s="17">
        <v>80</v>
      </c>
      <c r="Y26" s="17">
        <v>5.3</v>
      </c>
      <c r="Z26" s="17">
        <v>14.7</v>
      </c>
      <c r="AA26" s="17">
        <v>80</v>
      </c>
      <c r="AB26" s="17">
        <v>13.3</v>
      </c>
      <c r="AC26" s="17">
        <v>6.7</v>
      </c>
      <c r="AE26" s="15"/>
      <c r="AG26" s="16"/>
      <c r="AH26" s="16"/>
      <c r="AI26" s="16"/>
      <c r="AJ26" s="16"/>
      <c r="AK26" s="16"/>
      <c r="AL26" s="16"/>
      <c r="AM26" s="17"/>
      <c r="AN26" s="17"/>
      <c r="AO26" s="17"/>
      <c r="AP26" s="17"/>
      <c r="AQ26" s="17"/>
      <c r="AR26" s="17"/>
      <c r="AT26" s="15"/>
      <c r="AV26" s="16"/>
      <c r="AW26" s="16"/>
      <c r="AX26" s="16"/>
      <c r="AY26" s="16"/>
      <c r="AZ26" s="16"/>
      <c r="BA26" s="16"/>
      <c r="BB26" s="17"/>
      <c r="BC26" s="17"/>
      <c r="BD26" s="17"/>
      <c r="BE26" s="17"/>
      <c r="BF26" s="17"/>
      <c r="BG26" s="17"/>
    </row>
    <row r="27" spans="1:59" s="3" customFormat="1">
      <c r="A27" s="15">
        <v>44326</v>
      </c>
      <c r="B27" s="3" t="s">
        <v>10</v>
      </c>
      <c r="C27" s="16">
        <v>100</v>
      </c>
      <c r="D27" s="16">
        <v>95.3</v>
      </c>
      <c r="E27" s="16">
        <v>4.7</v>
      </c>
      <c r="F27" s="16">
        <v>0</v>
      </c>
      <c r="G27" s="16">
        <v>1.2</v>
      </c>
      <c r="H27" s="16">
        <v>2</v>
      </c>
      <c r="I27" s="17">
        <v>96</v>
      </c>
      <c r="J27" s="17">
        <v>4</v>
      </c>
      <c r="K27" s="17">
        <v>0</v>
      </c>
      <c r="L27" s="17">
        <v>94.7</v>
      </c>
      <c r="M27" s="17">
        <v>5.3</v>
      </c>
      <c r="N27" s="17">
        <v>0</v>
      </c>
      <c r="P27" s="15">
        <v>44322</v>
      </c>
      <c r="Q27" s="3" t="s">
        <v>11</v>
      </c>
      <c r="R27" s="16">
        <v>99.3</v>
      </c>
      <c r="S27" s="16">
        <v>94</v>
      </c>
      <c r="T27" s="16">
        <v>5.3</v>
      </c>
      <c r="U27" s="16">
        <v>6.7</v>
      </c>
      <c r="V27" s="16">
        <v>1.6</v>
      </c>
      <c r="W27" s="16">
        <v>2.2000000000000002</v>
      </c>
      <c r="X27" s="17">
        <v>94.7</v>
      </c>
      <c r="Y27" s="17">
        <v>5.3</v>
      </c>
      <c r="Z27" s="17">
        <v>0</v>
      </c>
      <c r="AA27" s="17">
        <v>93.3</v>
      </c>
      <c r="AB27" s="17">
        <v>5.3</v>
      </c>
      <c r="AC27" s="17">
        <v>1.3</v>
      </c>
      <c r="AE27" s="15"/>
      <c r="AG27" s="16"/>
      <c r="AH27" s="16"/>
      <c r="AI27" s="16"/>
      <c r="AJ27" s="16"/>
      <c r="AK27" s="16"/>
      <c r="AL27" s="16"/>
      <c r="AM27" s="17"/>
      <c r="AN27" s="17"/>
      <c r="AO27" s="17"/>
      <c r="AP27" s="17"/>
      <c r="AQ27" s="17"/>
      <c r="AR27" s="17"/>
      <c r="AT27" s="15"/>
      <c r="AV27" s="16"/>
      <c r="AW27" s="16"/>
      <c r="AX27" s="16"/>
      <c r="AY27" s="16"/>
      <c r="AZ27" s="16"/>
      <c r="BA27" s="16"/>
      <c r="BB27" s="17"/>
      <c r="BC27" s="17"/>
      <c r="BD27" s="17"/>
      <c r="BE27" s="17"/>
      <c r="BF27" s="17"/>
      <c r="BG27" s="17"/>
    </row>
    <row r="28" spans="1:59" s="3" customFormat="1">
      <c r="A28" s="15">
        <v>44327</v>
      </c>
      <c r="B28" s="3" t="s">
        <v>11</v>
      </c>
      <c r="C28" s="16">
        <v>96.7</v>
      </c>
      <c r="D28" s="16">
        <v>92.7</v>
      </c>
      <c r="E28" s="16">
        <v>3.3</v>
      </c>
      <c r="F28" s="16">
        <v>4</v>
      </c>
      <c r="G28" s="16">
        <v>1.5</v>
      </c>
      <c r="H28" s="16">
        <v>2.2999999999999998</v>
      </c>
      <c r="I28" s="17">
        <v>92</v>
      </c>
      <c r="J28" s="17">
        <v>2.7</v>
      </c>
      <c r="K28" s="17">
        <v>5.3</v>
      </c>
      <c r="L28" s="17">
        <v>93.3</v>
      </c>
      <c r="M28" s="17">
        <v>4</v>
      </c>
      <c r="N28" s="17">
        <v>2.7</v>
      </c>
      <c r="P28" s="15">
        <v>44323</v>
      </c>
      <c r="Q28" s="3" t="s">
        <v>12</v>
      </c>
      <c r="R28" s="16">
        <v>98.7</v>
      </c>
      <c r="S28" s="16">
        <v>93.3</v>
      </c>
      <c r="T28" s="16">
        <v>5.3</v>
      </c>
      <c r="U28" s="16">
        <v>1.3</v>
      </c>
      <c r="V28" s="16">
        <v>1.9</v>
      </c>
      <c r="W28" s="16">
        <v>2.2999999999999998</v>
      </c>
      <c r="X28" s="17">
        <v>93.3</v>
      </c>
      <c r="Y28" s="17">
        <v>6.7</v>
      </c>
      <c r="Z28" s="17">
        <v>0</v>
      </c>
      <c r="AA28" s="17">
        <v>93.3</v>
      </c>
      <c r="AB28" s="17">
        <v>4</v>
      </c>
      <c r="AC28" s="17">
        <v>2.7</v>
      </c>
      <c r="AE28" s="15"/>
      <c r="AG28" s="16"/>
      <c r="AH28" s="16"/>
      <c r="AI28" s="16"/>
      <c r="AJ28" s="16"/>
      <c r="AK28" s="16"/>
      <c r="AL28" s="16"/>
      <c r="AM28" s="17"/>
      <c r="AN28" s="17"/>
      <c r="AO28" s="17"/>
      <c r="AP28" s="17"/>
      <c r="AQ28" s="17"/>
      <c r="AR28" s="17"/>
      <c r="AT28" s="15"/>
      <c r="AV28" s="16"/>
      <c r="AW28" s="16"/>
      <c r="AX28" s="16"/>
      <c r="AY28" s="16"/>
      <c r="AZ28" s="16"/>
      <c r="BA28" s="16"/>
      <c r="BB28" s="17"/>
      <c r="BC28" s="17"/>
      <c r="BD28" s="17"/>
      <c r="BE28" s="17"/>
      <c r="BF28" s="17"/>
      <c r="BG28" s="17"/>
    </row>
    <row r="29" spans="1:59" s="3" customFormat="1">
      <c r="A29" s="15"/>
      <c r="B29" s="16"/>
      <c r="C29" s="16"/>
      <c r="D29" s="16"/>
      <c r="E29" s="16"/>
      <c r="F29" s="16"/>
      <c r="G29" s="16"/>
      <c r="H29" s="17"/>
      <c r="I29" s="17"/>
      <c r="J29" s="17"/>
      <c r="K29" s="17"/>
      <c r="L29" s="17"/>
      <c r="M29" s="17"/>
      <c r="P29" s="15"/>
      <c r="Q29" s="16"/>
      <c r="R29" s="16"/>
      <c r="S29" s="16"/>
      <c r="T29" s="16"/>
      <c r="U29" s="16"/>
      <c r="V29" s="16"/>
      <c r="W29" s="17"/>
      <c r="X29" s="17"/>
      <c r="Y29" s="17"/>
      <c r="Z29" s="17"/>
      <c r="AA29" s="17"/>
      <c r="AB29" s="17"/>
      <c r="AE29" s="15"/>
      <c r="AG29" s="16"/>
      <c r="AH29" s="16"/>
      <c r="AI29" s="16"/>
      <c r="AJ29" s="16"/>
      <c r="AK29" s="16"/>
      <c r="AL29" s="16"/>
      <c r="AM29" s="17"/>
      <c r="AN29" s="17"/>
      <c r="AO29" s="17"/>
      <c r="AP29" s="17"/>
      <c r="AQ29" s="17"/>
      <c r="AR29" s="17"/>
      <c r="AT29" s="15"/>
      <c r="AV29" s="16"/>
      <c r="AW29" s="16"/>
      <c r="AX29" s="16"/>
      <c r="AY29" s="16"/>
      <c r="AZ29" s="16"/>
      <c r="BA29" s="16"/>
      <c r="BB29" s="17"/>
      <c r="BC29" s="17"/>
      <c r="BD29" s="17"/>
      <c r="BE29" s="17"/>
      <c r="BF29" s="17"/>
      <c r="BG29" s="17"/>
    </row>
    <row r="30" spans="1:59" s="12" customFormat="1" ht="15.75">
      <c r="A30" s="12" t="s">
        <v>25</v>
      </c>
    </row>
    <row r="31" spans="1:59" s="3" customFormat="1">
      <c r="A31" s="4" t="s">
        <v>46</v>
      </c>
      <c r="D31" s="4"/>
      <c r="E31" s="4"/>
      <c r="F31" s="4"/>
      <c r="H31" s="4" t="s">
        <v>58</v>
      </c>
      <c r="U31" s="4" t="s">
        <v>47</v>
      </c>
      <c r="V31" s="4"/>
      <c r="W31" s="4"/>
      <c r="X31" s="4"/>
      <c r="AA31" s="4" t="s">
        <v>58</v>
      </c>
    </row>
    <row r="32" spans="1:59" s="3" customFormat="1">
      <c r="A32" s="13" t="s">
        <v>108</v>
      </c>
      <c r="C32" s="3" t="s">
        <v>109</v>
      </c>
      <c r="D32" s="14" t="s">
        <v>42</v>
      </c>
      <c r="E32" s="14" t="s">
        <v>43</v>
      </c>
      <c r="F32" s="14" t="s">
        <v>44</v>
      </c>
      <c r="G32" s="14" t="s">
        <v>45</v>
      </c>
      <c r="H32" s="14" t="s">
        <v>6</v>
      </c>
      <c r="I32" s="14" t="s">
        <v>7</v>
      </c>
      <c r="J32" s="9" t="s">
        <v>18</v>
      </c>
      <c r="K32" s="9" t="s">
        <v>19</v>
      </c>
      <c r="L32" s="9" t="s">
        <v>20</v>
      </c>
      <c r="M32" s="9" t="s">
        <v>21</v>
      </c>
      <c r="N32" s="9" t="s">
        <v>22</v>
      </c>
      <c r="O32" s="9" t="s">
        <v>23</v>
      </c>
      <c r="P32" s="9" t="s">
        <v>26</v>
      </c>
      <c r="Q32" s="9" t="s">
        <v>27</v>
      </c>
      <c r="R32" s="9" t="s">
        <v>28</v>
      </c>
      <c r="T32" s="3" t="s">
        <v>108</v>
      </c>
      <c r="V32" s="13" t="s">
        <v>1</v>
      </c>
      <c r="W32" s="14" t="s">
        <v>42</v>
      </c>
      <c r="X32" s="14" t="s">
        <v>43</v>
      </c>
      <c r="Y32" s="14" t="s">
        <v>44</v>
      </c>
      <c r="Z32" s="14" t="s">
        <v>45</v>
      </c>
      <c r="AA32" s="14" t="s">
        <v>6</v>
      </c>
      <c r="AB32" s="14" t="s">
        <v>7</v>
      </c>
      <c r="AC32" s="9" t="s">
        <v>18</v>
      </c>
      <c r="AD32" s="9" t="s">
        <v>19</v>
      </c>
      <c r="AE32" s="9" t="s">
        <v>20</v>
      </c>
      <c r="AF32" s="9" t="s">
        <v>21</v>
      </c>
      <c r="AG32" s="9" t="s">
        <v>22</v>
      </c>
      <c r="AH32" s="9" t="s">
        <v>23</v>
      </c>
      <c r="AI32" s="9" t="s">
        <v>26</v>
      </c>
      <c r="AJ32" s="9" t="s">
        <v>27</v>
      </c>
      <c r="AK32" s="9" t="s">
        <v>28</v>
      </c>
    </row>
    <row r="33" spans="1:37" s="3" customFormat="1">
      <c r="A33" s="15">
        <v>44330</v>
      </c>
      <c r="B33" s="18" t="s">
        <v>29</v>
      </c>
      <c r="C33" s="3" t="s">
        <v>8</v>
      </c>
      <c r="D33" s="16">
        <v>90.7</v>
      </c>
      <c r="E33" s="16">
        <v>88</v>
      </c>
      <c r="F33" s="16">
        <v>2.7</v>
      </c>
      <c r="G33" s="16">
        <v>9.3000000000000007</v>
      </c>
      <c r="H33" s="16">
        <v>1.7</v>
      </c>
      <c r="I33" s="16">
        <v>2.6</v>
      </c>
      <c r="J33" s="17">
        <v>81.099999999999994</v>
      </c>
      <c r="K33" s="17">
        <v>5.7</v>
      </c>
      <c r="L33" s="17">
        <v>13.2</v>
      </c>
      <c r="M33" s="17">
        <v>96.2</v>
      </c>
      <c r="N33" s="17">
        <v>0</v>
      </c>
      <c r="O33" s="17">
        <v>3.8</v>
      </c>
      <c r="P33" s="16">
        <v>86.7</v>
      </c>
      <c r="Q33" s="16">
        <v>2.2000000000000002</v>
      </c>
      <c r="R33" s="16">
        <v>11.1</v>
      </c>
      <c r="T33" s="15">
        <v>44328</v>
      </c>
      <c r="U33" s="18" t="s">
        <v>29</v>
      </c>
      <c r="V33" s="3" t="s">
        <v>8</v>
      </c>
      <c r="W33" s="16">
        <v>100</v>
      </c>
      <c r="X33" s="16">
        <v>99.3</v>
      </c>
      <c r="Y33" s="16">
        <v>0.7</v>
      </c>
      <c r="Z33" s="16">
        <v>0</v>
      </c>
      <c r="AA33" s="16">
        <v>1.4</v>
      </c>
      <c r="AB33" s="16">
        <v>0.7</v>
      </c>
      <c r="AC33" s="17">
        <v>100</v>
      </c>
      <c r="AD33" s="17">
        <v>0</v>
      </c>
      <c r="AE33" s="17">
        <v>0</v>
      </c>
      <c r="AF33" s="17">
        <v>98.1</v>
      </c>
      <c r="AG33" s="17">
        <v>2</v>
      </c>
      <c r="AH33" s="17">
        <v>0</v>
      </c>
      <c r="AI33" s="16">
        <v>100</v>
      </c>
      <c r="AJ33" s="16">
        <v>0</v>
      </c>
      <c r="AK33" s="16">
        <v>0</v>
      </c>
    </row>
    <row r="34" spans="1:37" s="3" customFormat="1">
      <c r="A34" s="15">
        <v>44333</v>
      </c>
      <c r="B34" s="18" t="s">
        <v>29</v>
      </c>
      <c r="C34" s="3" t="s">
        <v>164</v>
      </c>
      <c r="D34" s="16">
        <v>81.3</v>
      </c>
      <c r="E34" s="16">
        <v>73.3</v>
      </c>
      <c r="F34" s="16">
        <v>8</v>
      </c>
      <c r="G34" s="16">
        <v>18.7</v>
      </c>
      <c r="H34" s="16">
        <v>1.5</v>
      </c>
      <c r="I34" s="16">
        <v>1.8</v>
      </c>
      <c r="J34" s="17">
        <v>73.599999999999994</v>
      </c>
      <c r="K34" s="17">
        <v>7.5</v>
      </c>
      <c r="L34" s="17">
        <v>18.899999999999999</v>
      </c>
      <c r="M34" s="17">
        <v>73.099999999999994</v>
      </c>
      <c r="N34" s="17">
        <v>11.6</v>
      </c>
      <c r="O34" s="17">
        <v>15.4</v>
      </c>
      <c r="P34" s="16">
        <v>73.3</v>
      </c>
      <c r="Q34" s="16">
        <v>4.4000000000000004</v>
      </c>
      <c r="R34" s="16">
        <v>22.2</v>
      </c>
      <c r="S34" s="3" t="s">
        <v>98</v>
      </c>
      <c r="T34" s="15">
        <v>44335</v>
      </c>
      <c r="U34" s="18" t="s">
        <v>29</v>
      </c>
      <c r="V34" s="3" t="s">
        <v>9</v>
      </c>
      <c r="W34" s="16">
        <v>99.3</v>
      </c>
      <c r="X34" s="16">
        <v>99.3</v>
      </c>
      <c r="Y34" s="16">
        <v>0</v>
      </c>
      <c r="Z34" s="16">
        <v>0.7</v>
      </c>
      <c r="AA34" s="16">
        <v>1.4</v>
      </c>
      <c r="AB34" s="16" t="s">
        <v>31</v>
      </c>
      <c r="AC34" s="17">
        <v>100</v>
      </c>
      <c r="AD34" s="17">
        <v>0</v>
      </c>
      <c r="AE34" s="17">
        <v>0</v>
      </c>
      <c r="AF34" s="17">
        <v>98.1</v>
      </c>
      <c r="AG34" s="17">
        <v>0</v>
      </c>
      <c r="AH34" s="17">
        <v>1.9</v>
      </c>
      <c r="AI34" s="16">
        <v>100</v>
      </c>
      <c r="AJ34" s="16">
        <v>0</v>
      </c>
      <c r="AK34" s="16">
        <v>0</v>
      </c>
    </row>
    <row r="35" spans="1:37" s="3" customFormat="1">
      <c r="A35" s="15">
        <v>44336</v>
      </c>
      <c r="B35" s="18" t="s">
        <v>29</v>
      </c>
      <c r="C35" s="3" t="s">
        <v>9</v>
      </c>
      <c r="D35" s="16">
        <v>95.3</v>
      </c>
      <c r="E35" s="16">
        <v>94.7</v>
      </c>
      <c r="F35" s="16">
        <v>0.7</v>
      </c>
      <c r="G35" s="16">
        <v>4.7</v>
      </c>
      <c r="H35" s="16">
        <v>1.6</v>
      </c>
      <c r="I35" s="16">
        <v>3</v>
      </c>
      <c r="J35" s="17">
        <v>92.5</v>
      </c>
      <c r="K35" s="17">
        <v>1.9</v>
      </c>
      <c r="L35" s="17">
        <v>5.7</v>
      </c>
      <c r="M35" s="17">
        <v>92.3</v>
      </c>
      <c r="N35" s="17">
        <v>0</v>
      </c>
      <c r="O35" s="17">
        <v>7.7</v>
      </c>
      <c r="P35" s="16">
        <v>100</v>
      </c>
      <c r="Q35" s="16">
        <v>0</v>
      </c>
      <c r="R35" s="16">
        <v>0</v>
      </c>
      <c r="T35" s="15">
        <v>44337</v>
      </c>
      <c r="U35" s="18" t="s">
        <v>30</v>
      </c>
      <c r="V35" s="3" t="s">
        <v>10</v>
      </c>
      <c r="W35" s="16">
        <v>100</v>
      </c>
      <c r="X35" s="16">
        <v>98</v>
      </c>
      <c r="Y35" s="16">
        <v>2</v>
      </c>
      <c r="Z35" s="16">
        <v>0</v>
      </c>
      <c r="AA35" s="16">
        <v>1.4</v>
      </c>
      <c r="AB35" s="16">
        <v>1.4</v>
      </c>
      <c r="AC35" s="17">
        <v>98.1</v>
      </c>
      <c r="AD35" s="17">
        <v>1.9</v>
      </c>
      <c r="AE35" s="17">
        <v>0</v>
      </c>
      <c r="AF35" s="17">
        <v>100</v>
      </c>
      <c r="AG35" s="17">
        <v>0</v>
      </c>
      <c r="AH35" s="17">
        <v>0</v>
      </c>
      <c r="AI35" s="16">
        <v>95.6</v>
      </c>
      <c r="AJ35" s="16">
        <v>4.4000000000000004</v>
      </c>
      <c r="AK35" s="16">
        <v>0</v>
      </c>
    </row>
    <row r="36" spans="1:37" s="3" customFormat="1">
      <c r="A36" s="15">
        <v>44341</v>
      </c>
      <c r="B36" s="18" t="s">
        <v>30</v>
      </c>
      <c r="C36" s="3" t="s">
        <v>10</v>
      </c>
      <c r="D36" s="16">
        <v>93.3</v>
      </c>
      <c r="E36" s="16">
        <v>81.3</v>
      </c>
      <c r="F36" s="16">
        <v>11.3</v>
      </c>
      <c r="G36" s="16">
        <v>7.3</v>
      </c>
      <c r="H36" s="16">
        <v>1.7</v>
      </c>
      <c r="I36" s="16">
        <v>2.1</v>
      </c>
      <c r="J36" s="17">
        <v>79.2</v>
      </c>
      <c r="K36" s="17">
        <v>11.3</v>
      </c>
      <c r="L36" s="17">
        <v>9.4</v>
      </c>
      <c r="M36" s="17">
        <v>84.6</v>
      </c>
      <c r="N36" s="17">
        <v>11.5</v>
      </c>
      <c r="O36" s="17">
        <v>3.8</v>
      </c>
      <c r="P36" s="16">
        <v>80</v>
      </c>
      <c r="Q36" s="16">
        <v>11.1</v>
      </c>
      <c r="R36" s="16">
        <v>8.9</v>
      </c>
      <c r="T36" s="15">
        <v>44344</v>
      </c>
      <c r="U36" s="18" t="s">
        <v>30</v>
      </c>
      <c r="V36" s="3" t="s">
        <v>11</v>
      </c>
      <c r="W36" s="16">
        <v>63.3</v>
      </c>
      <c r="X36" s="16">
        <v>57.3</v>
      </c>
      <c r="Y36" s="16">
        <v>4</v>
      </c>
      <c r="Z36" s="16">
        <v>38.700000000000003</v>
      </c>
      <c r="AA36" s="16">
        <v>2.1</v>
      </c>
      <c r="AB36" s="16">
        <v>4.4000000000000004</v>
      </c>
      <c r="AC36" s="17">
        <v>52.8</v>
      </c>
      <c r="AD36" s="17">
        <v>9.4</v>
      </c>
      <c r="AE36" s="17">
        <v>37.700000000000003</v>
      </c>
      <c r="AF36" s="17">
        <v>63.5</v>
      </c>
      <c r="AG36" s="17">
        <v>1.9</v>
      </c>
      <c r="AH36" s="17">
        <v>34.6</v>
      </c>
      <c r="AI36" s="16">
        <v>55.6</v>
      </c>
      <c r="AJ36" s="16">
        <v>0</v>
      </c>
      <c r="AK36" s="16">
        <v>44.4</v>
      </c>
    </row>
    <row r="37" spans="1:37" s="3" customFormat="1">
      <c r="A37" s="15">
        <v>44342</v>
      </c>
      <c r="B37" s="18" t="s">
        <v>30</v>
      </c>
      <c r="C37" s="3" t="s">
        <v>11</v>
      </c>
      <c r="D37" s="16">
        <v>84</v>
      </c>
      <c r="E37" s="16">
        <v>81.3</v>
      </c>
      <c r="F37" s="16">
        <v>2.7</v>
      </c>
      <c r="G37" s="16">
        <v>16</v>
      </c>
      <c r="H37" s="16">
        <v>1.9</v>
      </c>
      <c r="I37" s="16">
        <v>3.3</v>
      </c>
      <c r="J37" s="17">
        <v>79.2</v>
      </c>
      <c r="K37" s="17">
        <v>3.8</v>
      </c>
      <c r="L37" s="17">
        <v>17</v>
      </c>
      <c r="M37" s="17">
        <v>88.5</v>
      </c>
      <c r="N37" s="17">
        <v>3.8</v>
      </c>
      <c r="O37" s="17">
        <v>7.7</v>
      </c>
      <c r="P37" s="16">
        <v>75.599999999999994</v>
      </c>
      <c r="Q37" s="16">
        <v>0</v>
      </c>
      <c r="R37" s="16">
        <v>24.4</v>
      </c>
      <c r="T37" s="15">
        <v>44347</v>
      </c>
      <c r="U37" s="18" t="s">
        <v>30</v>
      </c>
      <c r="V37" s="3" t="s">
        <v>12</v>
      </c>
      <c r="W37" s="16">
        <v>94.7</v>
      </c>
      <c r="X37" s="16">
        <v>70.7</v>
      </c>
      <c r="Y37" s="16">
        <v>18</v>
      </c>
      <c r="Z37" s="16">
        <v>11.3</v>
      </c>
      <c r="AA37" s="16">
        <v>2.2999999999999998</v>
      </c>
      <c r="AB37" s="16">
        <v>3.2</v>
      </c>
      <c r="AC37" s="17">
        <v>75.5</v>
      </c>
      <c r="AD37" s="17">
        <v>22.6</v>
      </c>
      <c r="AE37" s="17">
        <v>1.8</v>
      </c>
      <c r="AF37" s="17">
        <v>59.6</v>
      </c>
      <c r="AG37" s="17">
        <v>19.2</v>
      </c>
      <c r="AH37" s="17">
        <v>21.2</v>
      </c>
      <c r="AI37" s="16">
        <v>77.8</v>
      </c>
      <c r="AJ37" s="16">
        <v>11.1</v>
      </c>
      <c r="AK37" s="16">
        <v>11.1</v>
      </c>
    </row>
    <row r="38" spans="1:37" s="3" customFormat="1">
      <c r="A38" s="15">
        <v>44343</v>
      </c>
      <c r="B38" s="18" t="s">
        <v>30</v>
      </c>
      <c r="C38" s="3" t="s">
        <v>12</v>
      </c>
      <c r="D38" s="16">
        <v>96.7</v>
      </c>
      <c r="E38" s="16">
        <v>95.3</v>
      </c>
      <c r="F38" s="16">
        <v>1.3</v>
      </c>
      <c r="G38" s="16">
        <v>3.3</v>
      </c>
      <c r="H38" s="16">
        <v>2.1</v>
      </c>
      <c r="I38" s="16">
        <v>7.3</v>
      </c>
      <c r="J38" s="17">
        <v>96.2</v>
      </c>
      <c r="K38" s="17">
        <v>0</v>
      </c>
      <c r="L38" s="17">
        <v>3.8</v>
      </c>
      <c r="M38" s="17">
        <v>94.2</v>
      </c>
      <c r="N38" s="17">
        <v>0</v>
      </c>
      <c r="O38" s="17">
        <v>5.8</v>
      </c>
      <c r="P38" s="16">
        <v>95.6</v>
      </c>
      <c r="Q38" s="16">
        <v>4.4000000000000004</v>
      </c>
      <c r="R38" s="16">
        <v>0</v>
      </c>
      <c r="T38" s="15">
        <v>44351</v>
      </c>
      <c r="U38" s="18" t="s">
        <v>30</v>
      </c>
      <c r="V38" s="3" t="s">
        <v>13</v>
      </c>
      <c r="W38" s="16">
        <v>99.3</v>
      </c>
      <c r="X38" s="16">
        <v>89.3</v>
      </c>
      <c r="Y38" s="16">
        <v>4</v>
      </c>
      <c r="Z38" s="16">
        <v>6.7</v>
      </c>
      <c r="AA38" s="16">
        <v>2</v>
      </c>
      <c r="AB38" s="16">
        <v>2.6</v>
      </c>
      <c r="AC38" s="17">
        <v>83</v>
      </c>
      <c r="AD38" s="17">
        <v>9.4</v>
      </c>
      <c r="AE38" s="17">
        <v>7.5</v>
      </c>
      <c r="AF38" s="17">
        <v>96.2</v>
      </c>
      <c r="AG38" s="17">
        <v>1.9</v>
      </c>
      <c r="AH38" s="17">
        <v>1.9</v>
      </c>
      <c r="AI38" s="16">
        <v>88.9</v>
      </c>
      <c r="AJ38" s="16">
        <v>0</v>
      </c>
      <c r="AK38" s="16">
        <v>11.1</v>
      </c>
    </row>
    <row r="39" spans="1:37" s="3" customFormat="1">
      <c r="A39" s="15">
        <v>44348</v>
      </c>
      <c r="B39" s="18" t="s">
        <v>30</v>
      </c>
      <c r="C39" s="3" t="s">
        <v>13</v>
      </c>
      <c r="D39" s="16">
        <v>87.3</v>
      </c>
      <c r="E39" s="16">
        <v>84.7</v>
      </c>
      <c r="F39" s="16">
        <v>2.7</v>
      </c>
      <c r="G39" s="16">
        <v>12.7</v>
      </c>
      <c r="H39" s="16">
        <v>1.8</v>
      </c>
      <c r="I39" s="16">
        <v>1.7</v>
      </c>
      <c r="J39" s="17">
        <v>81.099999999999994</v>
      </c>
      <c r="K39" s="17">
        <v>1.9</v>
      </c>
      <c r="L39" s="17">
        <v>17</v>
      </c>
      <c r="M39" s="17">
        <v>84.6</v>
      </c>
      <c r="N39" s="17">
        <v>3.8</v>
      </c>
      <c r="O39" s="17">
        <v>11.5</v>
      </c>
      <c r="P39" s="16">
        <v>88.9</v>
      </c>
      <c r="Q39" s="16">
        <v>2.2000000000000002</v>
      </c>
      <c r="R39" s="16">
        <v>8.9</v>
      </c>
      <c r="T39" s="15">
        <v>44354</v>
      </c>
      <c r="U39" s="18" t="s">
        <v>33</v>
      </c>
      <c r="V39" s="3" t="s">
        <v>14</v>
      </c>
      <c r="W39" s="16">
        <v>71.3</v>
      </c>
      <c r="X39" s="16">
        <v>61.3</v>
      </c>
      <c r="Y39" s="16">
        <v>6.7</v>
      </c>
      <c r="Z39" s="16">
        <v>32</v>
      </c>
      <c r="AA39" s="16">
        <v>1.7</v>
      </c>
      <c r="AB39" s="16">
        <v>2.8</v>
      </c>
      <c r="AC39" s="17">
        <v>62.3</v>
      </c>
      <c r="AD39" s="17">
        <v>11.3</v>
      </c>
      <c r="AE39" s="17">
        <v>26.4</v>
      </c>
      <c r="AF39" s="17">
        <v>63.5</v>
      </c>
      <c r="AG39" s="17">
        <v>1.9</v>
      </c>
      <c r="AH39" s="17">
        <v>34.6</v>
      </c>
      <c r="AI39" s="16">
        <v>57.8</v>
      </c>
      <c r="AJ39" s="16">
        <v>6.7</v>
      </c>
      <c r="AK39" s="16">
        <v>35.6</v>
      </c>
    </row>
    <row r="40" spans="1:37" s="3" customFormat="1">
      <c r="A40" s="15">
        <v>44349</v>
      </c>
      <c r="B40" s="18" t="s">
        <v>30</v>
      </c>
      <c r="C40" s="3" t="s">
        <v>14</v>
      </c>
      <c r="D40" s="16">
        <v>98</v>
      </c>
      <c r="E40" s="16">
        <v>94</v>
      </c>
      <c r="F40" s="16">
        <v>4</v>
      </c>
      <c r="G40" s="16">
        <v>2</v>
      </c>
      <c r="H40" s="16">
        <v>1.1000000000000001</v>
      </c>
      <c r="I40" s="16">
        <v>2.5</v>
      </c>
      <c r="J40" s="17">
        <v>94.4</v>
      </c>
      <c r="K40" s="17">
        <v>1.9</v>
      </c>
      <c r="L40" s="17">
        <v>3.8</v>
      </c>
      <c r="M40" s="17">
        <v>96.2</v>
      </c>
      <c r="N40" s="17">
        <v>1.9</v>
      </c>
      <c r="O40" s="17">
        <v>1.9</v>
      </c>
      <c r="P40" s="16">
        <v>91.1</v>
      </c>
      <c r="Q40" s="16">
        <v>8.9</v>
      </c>
      <c r="R40" s="16">
        <v>0</v>
      </c>
      <c r="T40" s="15">
        <v>44356</v>
      </c>
      <c r="U40" s="18" t="s">
        <v>33</v>
      </c>
      <c r="V40" s="3" t="s">
        <v>15</v>
      </c>
      <c r="W40" s="16">
        <v>95.3</v>
      </c>
      <c r="X40" s="16">
        <v>94</v>
      </c>
      <c r="Y40" s="16">
        <v>0.7</v>
      </c>
      <c r="Z40" s="16">
        <v>5.3</v>
      </c>
      <c r="AA40" s="16">
        <v>1.5</v>
      </c>
      <c r="AB40" s="16">
        <v>6</v>
      </c>
      <c r="AC40" s="17">
        <v>96.2</v>
      </c>
      <c r="AD40" s="17">
        <v>0</v>
      </c>
      <c r="AE40" s="17">
        <v>3.8</v>
      </c>
      <c r="AF40" s="17">
        <v>90.4</v>
      </c>
      <c r="AG40" s="17">
        <v>1.9</v>
      </c>
      <c r="AH40" s="17">
        <v>7.7</v>
      </c>
      <c r="AI40" s="16">
        <v>95.6</v>
      </c>
      <c r="AJ40" s="16">
        <v>0</v>
      </c>
      <c r="AK40" s="16">
        <v>4.4000000000000004</v>
      </c>
    </row>
    <row r="41" spans="1:37" s="3" customFormat="1">
      <c r="A41" s="15">
        <v>44355</v>
      </c>
      <c r="B41" s="18" t="s">
        <v>33</v>
      </c>
      <c r="C41" s="3" t="s">
        <v>15</v>
      </c>
      <c r="D41" s="16">
        <v>93.3</v>
      </c>
      <c r="E41" s="16">
        <v>90</v>
      </c>
      <c r="F41" s="16">
        <v>3.3</v>
      </c>
      <c r="G41" s="16">
        <v>6.7</v>
      </c>
      <c r="H41" s="16">
        <v>1.6</v>
      </c>
      <c r="I41" s="16">
        <v>2</v>
      </c>
      <c r="J41" s="17">
        <v>92.5</v>
      </c>
      <c r="K41" s="17">
        <v>1.9</v>
      </c>
      <c r="L41" s="17">
        <v>5.7</v>
      </c>
      <c r="M41" s="17">
        <v>86.5</v>
      </c>
      <c r="N41" s="17">
        <v>5.8</v>
      </c>
      <c r="O41" s="17">
        <v>78</v>
      </c>
      <c r="P41" s="16">
        <v>91.1</v>
      </c>
      <c r="Q41" s="16">
        <v>2.2000000000000002</v>
      </c>
      <c r="R41" s="16">
        <v>6.7</v>
      </c>
      <c r="T41" s="15">
        <v>44357</v>
      </c>
      <c r="U41" s="18" t="s">
        <v>33</v>
      </c>
      <c r="V41" s="3" t="s">
        <v>16</v>
      </c>
      <c r="W41" s="16">
        <v>94</v>
      </c>
      <c r="X41" s="16">
        <v>91.3</v>
      </c>
      <c r="Y41" s="16">
        <v>2.7</v>
      </c>
      <c r="Z41" s="16">
        <v>6</v>
      </c>
      <c r="AA41" s="16">
        <v>1.7</v>
      </c>
      <c r="AB41" s="16">
        <v>3.3</v>
      </c>
      <c r="AC41" s="17">
        <v>88.7</v>
      </c>
      <c r="AD41" s="17">
        <v>3.8</v>
      </c>
      <c r="AE41" s="17">
        <v>7.5</v>
      </c>
      <c r="AF41" s="17">
        <v>92.3</v>
      </c>
      <c r="AG41" s="17">
        <v>1.9</v>
      </c>
      <c r="AH41" s="17">
        <v>5.8</v>
      </c>
      <c r="AI41" s="16">
        <v>93.3</v>
      </c>
      <c r="AJ41" s="16">
        <v>2.2000000000000002</v>
      </c>
      <c r="AK41" s="16">
        <v>4.4000000000000004</v>
      </c>
    </row>
    <row r="42" spans="1:37" s="3" customFormat="1">
      <c r="A42" s="15">
        <v>44358</v>
      </c>
      <c r="B42" s="18" t="s">
        <v>33</v>
      </c>
      <c r="C42" s="3" t="s">
        <v>16</v>
      </c>
      <c r="D42" s="16">
        <v>97.3</v>
      </c>
      <c r="E42" s="16">
        <v>96</v>
      </c>
      <c r="F42" s="16">
        <v>1.3</v>
      </c>
      <c r="G42" s="16">
        <v>2.7</v>
      </c>
      <c r="H42" s="16">
        <v>1.7</v>
      </c>
      <c r="I42" s="16">
        <v>3</v>
      </c>
      <c r="J42" s="17">
        <v>94.3</v>
      </c>
      <c r="K42" s="17">
        <v>3.8</v>
      </c>
      <c r="L42" s="17">
        <v>1.9</v>
      </c>
      <c r="M42" s="17">
        <v>94.2</v>
      </c>
      <c r="N42" s="17">
        <v>0</v>
      </c>
      <c r="O42" s="17">
        <v>5.8</v>
      </c>
      <c r="P42" s="16">
        <v>100</v>
      </c>
      <c r="Q42" s="16">
        <v>0</v>
      </c>
      <c r="R42" s="16">
        <v>0</v>
      </c>
      <c r="T42" s="15">
        <v>44361</v>
      </c>
      <c r="U42" s="18" t="s">
        <v>34</v>
      </c>
      <c r="V42" s="3" t="s">
        <v>24</v>
      </c>
      <c r="W42" s="16">
        <v>97.3</v>
      </c>
      <c r="X42" s="16">
        <v>95.3</v>
      </c>
      <c r="Y42" s="16">
        <v>2</v>
      </c>
      <c r="Z42" s="16">
        <v>2.7</v>
      </c>
      <c r="AA42" s="16">
        <v>2</v>
      </c>
      <c r="AB42" s="16">
        <v>2.8</v>
      </c>
      <c r="AC42" s="17">
        <v>92.5</v>
      </c>
      <c r="AD42" s="17">
        <v>3.8</v>
      </c>
      <c r="AE42" s="17">
        <v>3.8</v>
      </c>
      <c r="AF42" s="17">
        <v>94.2</v>
      </c>
      <c r="AG42" s="17">
        <v>1.9</v>
      </c>
      <c r="AH42" s="17">
        <v>3.8</v>
      </c>
      <c r="AI42" s="16">
        <v>100</v>
      </c>
      <c r="AJ42" s="16">
        <v>0</v>
      </c>
      <c r="AK42" s="16">
        <v>0</v>
      </c>
    </row>
    <row r="43" spans="1:37" s="3" customFormat="1">
      <c r="A43" s="15">
        <v>44362</v>
      </c>
      <c r="B43" s="18" t="s">
        <v>34</v>
      </c>
      <c r="C43" s="3" t="s">
        <v>164</v>
      </c>
      <c r="D43" s="16">
        <v>30</v>
      </c>
      <c r="E43" s="16">
        <v>29.3</v>
      </c>
      <c r="F43" s="16">
        <v>0.7</v>
      </c>
      <c r="G43" s="16">
        <v>70</v>
      </c>
      <c r="H43" s="16">
        <v>2.2000000000000002</v>
      </c>
      <c r="I43" s="16">
        <v>1.6</v>
      </c>
      <c r="J43" s="17">
        <v>32.1</v>
      </c>
      <c r="K43" s="17">
        <v>1.9</v>
      </c>
      <c r="L43" s="17">
        <v>66</v>
      </c>
      <c r="M43" s="17">
        <v>26.9</v>
      </c>
      <c r="N43" s="17">
        <v>0</v>
      </c>
      <c r="O43" s="17">
        <v>73.099999999999994</v>
      </c>
      <c r="P43" s="16">
        <v>28.9</v>
      </c>
      <c r="Q43" s="16">
        <v>0</v>
      </c>
      <c r="R43" s="16">
        <v>71.099999999999994</v>
      </c>
      <c r="T43" s="15">
        <v>44365</v>
      </c>
      <c r="U43" s="18" t="s">
        <v>34</v>
      </c>
      <c r="V43" s="3" t="s">
        <v>32</v>
      </c>
      <c r="W43" s="16">
        <v>92.7</v>
      </c>
      <c r="X43" s="16">
        <v>89.3</v>
      </c>
      <c r="Y43" s="16">
        <v>2</v>
      </c>
      <c r="Z43" s="16">
        <v>8.6999999999999993</v>
      </c>
      <c r="AA43" s="16">
        <v>1.8</v>
      </c>
      <c r="AB43" s="16">
        <v>3.1</v>
      </c>
      <c r="AC43" s="17">
        <v>83</v>
      </c>
      <c r="AD43" s="17">
        <v>3.8</v>
      </c>
      <c r="AE43" s="17">
        <v>13.2</v>
      </c>
      <c r="AF43" s="17">
        <v>92.3</v>
      </c>
      <c r="AG43" s="17">
        <v>0</v>
      </c>
      <c r="AH43" s="17">
        <v>7.7</v>
      </c>
      <c r="AI43" s="16">
        <v>93.3</v>
      </c>
      <c r="AJ43" s="16">
        <v>2.2000000000000002</v>
      </c>
      <c r="AK43" s="16">
        <v>4.4000000000000004</v>
      </c>
    </row>
    <row r="44" spans="1:37" s="3" customFormat="1">
      <c r="A44" s="15">
        <v>44363</v>
      </c>
      <c r="B44" s="18" t="s">
        <v>34</v>
      </c>
      <c r="C44" s="3" t="s">
        <v>24</v>
      </c>
      <c r="D44" s="16">
        <v>78.7</v>
      </c>
      <c r="E44" s="16">
        <v>67.3</v>
      </c>
      <c r="F44" s="16">
        <v>5.3</v>
      </c>
      <c r="G44" s="16">
        <v>27.3</v>
      </c>
      <c r="H44" s="16">
        <v>2.2000000000000002</v>
      </c>
      <c r="I44" s="16">
        <v>3.3</v>
      </c>
      <c r="J44" s="17">
        <v>69.8</v>
      </c>
      <c r="K44" s="17">
        <v>5.7</v>
      </c>
      <c r="L44" s="17">
        <v>24.5</v>
      </c>
      <c r="M44" s="17">
        <v>65.400000000000006</v>
      </c>
      <c r="N44" s="17">
        <v>5.8</v>
      </c>
      <c r="O44" s="17">
        <v>28.9</v>
      </c>
      <c r="P44" s="16">
        <v>66.7</v>
      </c>
      <c r="Q44" s="16">
        <v>4.4000000000000004</v>
      </c>
      <c r="R44" s="16">
        <v>28.9</v>
      </c>
      <c r="T44" s="15">
        <v>44372</v>
      </c>
      <c r="U44" s="18" t="s">
        <v>34</v>
      </c>
      <c r="V44" s="3" t="s">
        <v>164</v>
      </c>
      <c r="W44" s="16">
        <v>28</v>
      </c>
      <c r="X44" s="16">
        <v>20.7</v>
      </c>
      <c r="Y44" s="16">
        <v>0.6</v>
      </c>
      <c r="Z44" s="16">
        <v>78.7</v>
      </c>
      <c r="AA44" s="16">
        <v>3.2</v>
      </c>
      <c r="AB44" s="16">
        <v>7.6</v>
      </c>
      <c r="AC44" s="17">
        <v>28.3</v>
      </c>
      <c r="AD44" s="17">
        <v>0</v>
      </c>
      <c r="AE44" s="17">
        <v>71.7</v>
      </c>
      <c r="AF44" s="17">
        <v>15.4</v>
      </c>
      <c r="AG44" s="17">
        <v>1.9</v>
      </c>
      <c r="AH44" s="17">
        <v>82.7</v>
      </c>
      <c r="AI44" s="16">
        <v>17.8</v>
      </c>
      <c r="AJ44" s="16">
        <v>0</v>
      </c>
      <c r="AK44" s="16">
        <v>82.2</v>
      </c>
    </row>
    <row r="45" spans="1:37" s="3" customFormat="1">
      <c r="A45" s="15">
        <v>44364</v>
      </c>
      <c r="B45" s="18" t="s">
        <v>34</v>
      </c>
      <c r="C45" s="3" t="s">
        <v>32</v>
      </c>
      <c r="D45" s="16">
        <v>93.3</v>
      </c>
      <c r="E45" s="16">
        <v>88.6</v>
      </c>
      <c r="F45" s="16">
        <v>1.3</v>
      </c>
      <c r="G45" s="16">
        <v>10</v>
      </c>
      <c r="H45" s="16">
        <v>2</v>
      </c>
      <c r="I45" s="16">
        <v>2</v>
      </c>
      <c r="J45" s="19">
        <v>90.6</v>
      </c>
      <c r="K45" s="17">
        <v>1.9</v>
      </c>
      <c r="L45" s="17">
        <v>7.5</v>
      </c>
      <c r="M45" s="17">
        <v>86.5</v>
      </c>
      <c r="N45" s="17">
        <v>0</v>
      </c>
      <c r="O45" s="17">
        <v>13.5</v>
      </c>
      <c r="P45" s="16">
        <v>88.9</v>
      </c>
      <c r="Q45" s="16">
        <v>2.2000000000000002</v>
      </c>
      <c r="R45" s="16">
        <v>8.9</v>
      </c>
      <c r="T45" s="15">
        <v>44375</v>
      </c>
      <c r="U45" s="18" t="s">
        <v>34</v>
      </c>
      <c r="V45" s="3" t="s">
        <v>35</v>
      </c>
      <c r="W45" s="16">
        <v>95.3</v>
      </c>
      <c r="X45" s="16">
        <v>94.7</v>
      </c>
      <c r="Y45" s="16">
        <v>0</v>
      </c>
      <c r="Z45" s="16">
        <v>5.3</v>
      </c>
      <c r="AA45" s="16">
        <v>1.9</v>
      </c>
      <c r="AB45" s="16" t="s">
        <v>31</v>
      </c>
      <c r="AC45" s="17">
        <v>92.5</v>
      </c>
      <c r="AD45" s="17">
        <v>0</v>
      </c>
      <c r="AE45" s="17">
        <v>7.5</v>
      </c>
      <c r="AF45" s="17">
        <v>96.2</v>
      </c>
      <c r="AG45" s="17">
        <v>0</v>
      </c>
      <c r="AH45" s="17">
        <v>3.8</v>
      </c>
      <c r="AI45" s="16">
        <v>95.6</v>
      </c>
      <c r="AJ45" s="16">
        <v>0</v>
      </c>
      <c r="AK45" s="16">
        <v>4.4000000000000004</v>
      </c>
    </row>
    <row r="46" spans="1:37" s="3" customFormat="1">
      <c r="A46" s="15">
        <v>44368</v>
      </c>
      <c r="B46" s="18" t="s">
        <v>34</v>
      </c>
      <c r="C46" s="3" t="s">
        <v>35</v>
      </c>
      <c r="D46" s="16">
        <v>78.7</v>
      </c>
      <c r="E46" s="16">
        <v>76</v>
      </c>
      <c r="F46" s="16">
        <v>1.3</v>
      </c>
      <c r="G46" s="16">
        <v>22.7</v>
      </c>
      <c r="H46" s="16">
        <v>1.4</v>
      </c>
      <c r="I46" s="16">
        <v>1.9</v>
      </c>
      <c r="J46" s="17">
        <v>79.2</v>
      </c>
      <c r="K46" s="17">
        <v>0</v>
      </c>
      <c r="L46" s="17">
        <v>20.8</v>
      </c>
      <c r="M46" s="17">
        <v>71.2</v>
      </c>
      <c r="N46" s="17">
        <v>3.8</v>
      </c>
      <c r="O46" s="17">
        <v>25</v>
      </c>
      <c r="P46" s="16">
        <v>77.8</v>
      </c>
      <c r="Q46" s="16">
        <v>0</v>
      </c>
      <c r="R46" s="16">
        <v>22.2</v>
      </c>
      <c r="T46" s="15">
        <v>44365</v>
      </c>
      <c r="U46" s="18" t="s">
        <v>34</v>
      </c>
      <c r="V46" s="16" t="s">
        <v>36</v>
      </c>
      <c r="W46" s="16">
        <v>92.7</v>
      </c>
      <c r="X46" s="16">
        <v>89.3</v>
      </c>
      <c r="Y46" s="16">
        <v>2</v>
      </c>
      <c r="Z46" s="16">
        <v>8.6999999999999993</v>
      </c>
      <c r="AA46" s="16">
        <v>1.8</v>
      </c>
      <c r="AB46" s="16">
        <v>3.1</v>
      </c>
      <c r="AC46" s="17">
        <v>83</v>
      </c>
      <c r="AD46" s="17">
        <v>3.8</v>
      </c>
      <c r="AE46" s="17">
        <v>13.2</v>
      </c>
      <c r="AF46" s="17">
        <v>92.3</v>
      </c>
      <c r="AG46" s="17">
        <v>0</v>
      </c>
      <c r="AH46" s="17">
        <v>7.7</v>
      </c>
      <c r="AI46" s="16">
        <v>93.3</v>
      </c>
      <c r="AJ46" s="16">
        <v>2.2000000000000002</v>
      </c>
      <c r="AK46" s="16">
        <v>4.4000000000000004</v>
      </c>
    </row>
    <row r="47" spans="1:37" s="3" customFormat="1">
      <c r="A47" s="15">
        <v>44370</v>
      </c>
      <c r="B47" s="18" t="s">
        <v>34</v>
      </c>
      <c r="C47" s="3" t="s">
        <v>36</v>
      </c>
      <c r="D47" s="16">
        <v>86</v>
      </c>
      <c r="E47" s="16">
        <v>84</v>
      </c>
      <c r="F47" s="16">
        <v>2</v>
      </c>
      <c r="G47" s="16">
        <v>14</v>
      </c>
      <c r="H47" s="16">
        <v>1.6</v>
      </c>
      <c r="I47" s="16">
        <v>2.7</v>
      </c>
      <c r="J47" s="17">
        <v>84.9</v>
      </c>
      <c r="K47" s="17">
        <v>1.9</v>
      </c>
      <c r="L47" s="17">
        <v>13.2</v>
      </c>
      <c r="M47" s="17">
        <v>75</v>
      </c>
      <c r="N47" s="17">
        <v>38</v>
      </c>
      <c r="O47" s="17">
        <v>21.2</v>
      </c>
      <c r="P47" s="16">
        <v>93.3</v>
      </c>
      <c r="Q47" s="16">
        <v>0</v>
      </c>
      <c r="R47" s="16">
        <v>6.7</v>
      </c>
      <c r="T47" s="18"/>
      <c r="U47" s="16"/>
      <c r="V47" s="16"/>
      <c r="W47" s="16"/>
      <c r="X47" s="16"/>
      <c r="Y47" s="16"/>
      <c r="Z47" s="16"/>
      <c r="AA47" s="17"/>
      <c r="AB47" s="17"/>
      <c r="AC47" s="17"/>
      <c r="AD47" s="17"/>
      <c r="AE47" s="17"/>
      <c r="AF47" s="17"/>
      <c r="AG47" s="16"/>
      <c r="AH47" s="16"/>
      <c r="AI47" s="16"/>
    </row>
    <row r="48" spans="1:37" s="3" customFormat="1">
      <c r="A48" s="15">
        <v>44371</v>
      </c>
      <c r="B48" s="18" t="s">
        <v>34</v>
      </c>
      <c r="C48" s="3" t="s">
        <v>37</v>
      </c>
      <c r="D48" s="16">
        <v>96.7</v>
      </c>
      <c r="E48" s="16">
        <v>96</v>
      </c>
      <c r="F48" s="16">
        <v>0</v>
      </c>
      <c r="G48" s="16">
        <v>4</v>
      </c>
      <c r="H48" s="16">
        <v>1.5</v>
      </c>
      <c r="I48" s="16" t="s">
        <v>31</v>
      </c>
      <c r="J48" s="17">
        <v>92.5</v>
      </c>
      <c r="K48" s="17">
        <v>0</v>
      </c>
      <c r="L48" s="17">
        <v>7.5</v>
      </c>
      <c r="M48" s="17">
        <v>96.2</v>
      </c>
      <c r="N48" s="17">
        <v>0</v>
      </c>
      <c r="O48" s="17">
        <v>3.8</v>
      </c>
      <c r="P48" s="16">
        <v>100</v>
      </c>
      <c r="Q48" s="16">
        <v>0</v>
      </c>
      <c r="R48" s="16">
        <v>0</v>
      </c>
      <c r="T48" s="18"/>
      <c r="U48" s="16"/>
      <c r="V48" s="16"/>
      <c r="W48" s="16"/>
      <c r="X48" s="16"/>
      <c r="Y48" s="16"/>
      <c r="Z48" s="16"/>
      <c r="AA48" s="17"/>
      <c r="AB48" s="17"/>
      <c r="AC48" s="17"/>
      <c r="AD48" s="17"/>
      <c r="AE48" s="17"/>
      <c r="AF48" s="17"/>
      <c r="AG48" s="16"/>
      <c r="AH48" s="16"/>
      <c r="AI48" s="16"/>
    </row>
    <row r="49" spans="1:35" s="3" customFormat="1">
      <c r="A49" s="15"/>
      <c r="B49" s="18"/>
      <c r="C49" s="16"/>
      <c r="D49" s="16"/>
      <c r="E49" s="16"/>
      <c r="F49" s="16"/>
      <c r="G49" s="16"/>
      <c r="H49" s="16"/>
      <c r="I49" s="17"/>
      <c r="J49" s="17"/>
      <c r="K49" s="17"/>
      <c r="L49" s="17"/>
      <c r="M49" s="17"/>
      <c r="N49" s="17"/>
      <c r="O49" s="16"/>
      <c r="P49" s="16"/>
      <c r="Q49" s="16"/>
      <c r="S49" s="15"/>
      <c r="T49" s="18"/>
      <c r="U49" s="16"/>
      <c r="V49" s="16"/>
      <c r="W49" s="16"/>
      <c r="X49" s="16"/>
      <c r="Y49" s="16"/>
      <c r="Z49" s="16"/>
      <c r="AA49" s="17"/>
      <c r="AB49" s="17"/>
      <c r="AC49" s="17"/>
      <c r="AD49" s="17"/>
      <c r="AE49" s="17"/>
      <c r="AF49" s="17"/>
      <c r="AG49" s="16"/>
      <c r="AH49" s="16"/>
      <c r="AI49" s="16"/>
    </row>
    <row r="50" spans="1:35" s="3" customFormat="1" ht="18">
      <c r="A50" s="2" t="s">
        <v>52</v>
      </c>
    </row>
    <row r="51" spans="1:35" s="12" customFormat="1" ht="15.75">
      <c r="A51" s="12" t="s">
        <v>59</v>
      </c>
    </row>
    <row r="52" spans="1:35" s="3" customFormat="1">
      <c r="D52" s="3" t="s">
        <v>40</v>
      </c>
      <c r="G52" s="4" t="s">
        <v>57</v>
      </c>
      <c r="J52" s="3" t="s">
        <v>85</v>
      </c>
      <c r="N52" s="4" t="s">
        <v>57</v>
      </c>
      <c r="Q52" s="3" t="s">
        <v>86</v>
      </c>
      <c r="Y52" s="3" t="s">
        <v>87</v>
      </c>
    </row>
    <row r="53" spans="1:35" s="3" customFormat="1">
      <c r="A53" s="13" t="s">
        <v>108</v>
      </c>
      <c r="B53" s="3" t="s">
        <v>1</v>
      </c>
      <c r="C53" s="14" t="s">
        <v>42</v>
      </c>
      <c r="D53" s="14" t="s">
        <v>53</v>
      </c>
      <c r="E53" s="14" t="s">
        <v>54</v>
      </c>
      <c r="F53" s="14" t="s">
        <v>45</v>
      </c>
      <c r="G53" s="14" t="s">
        <v>55</v>
      </c>
      <c r="H53" s="14" t="s">
        <v>56</v>
      </c>
      <c r="J53" s="9" t="s">
        <v>61</v>
      </c>
      <c r="K53" s="9" t="s">
        <v>60</v>
      </c>
      <c r="L53" s="3" t="s">
        <v>63</v>
      </c>
      <c r="M53" s="3" t="s">
        <v>62</v>
      </c>
      <c r="N53" s="9" t="s">
        <v>64</v>
      </c>
      <c r="O53" s="9" t="s">
        <v>65</v>
      </c>
      <c r="P53" s="11"/>
      <c r="Q53" s="3" t="s">
        <v>68</v>
      </c>
      <c r="R53" s="3" t="s">
        <v>69</v>
      </c>
      <c r="S53" s="3" t="s">
        <v>70</v>
      </c>
      <c r="T53" s="3" t="s">
        <v>71</v>
      </c>
      <c r="U53" s="3" t="s">
        <v>72</v>
      </c>
      <c r="V53" s="3" t="s">
        <v>73</v>
      </c>
      <c r="W53" s="3" t="s">
        <v>74</v>
      </c>
      <c r="X53" s="3" t="s">
        <v>75</v>
      </c>
      <c r="Y53" s="3" t="s">
        <v>76</v>
      </c>
      <c r="Z53" s="3" t="s">
        <v>77</v>
      </c>
      <c r="AA53" s="3" t="s">
        <v>78</v>
      </c>
      <c r="AB53" s="3" t="s">
        <v>79</v>
      </c>
      <c r="AC53" s="3" t="s">
        <v>80</v>
      </c>
      <c r="AD53" s="3" t="s">
        <v>81</v>
      </c>
      <c r="AE53" s="3" t="s">
        <v>82</v>
      </c>
      <c r="AF53" s="3" t="s">
        <v>83</v>
      </c>
      <c r="AG53" s="3" t="s">
        <v>84</v>
      </c>
    </row>
    <row r="54" spans="1:35" s="3" customFormat="1">
      <c r="A54" s="15">
        <v>44376</v>
      </c>
      <c r="B54" s="3" t="s">
        <v>8</v>
      </c>
      <c r="C54" s="16">
        <v>70</v>
      </c>
      <c r="D54" s="16">
        <v>68.3</v>
      </c>
      <c r="E54" s="16">
        <v>0.8</v>
      </c>
      <c r="F54" s="16">
        <v>30.8</v>
      </c>
      <c r="G54" s="16">
        <v>1.7</v>
      </c>
      <c r="H54" s="16">
        <v>1.4</v>
      </c>
      <c r="I54" s="15"/>
      <c r="J54" s="3">
        <v>42.10526315789474</v>
      </c>
      <c r="K54" s="3">
        <v>57.89473684210526</v>
      </c>
      <c r="L54" s="3">
        <f t="shared" ref="L54:L69" si="0">(K54-J54)/(K54+J54)</f>
        <v>0.1578947368421052</v>
      </c>
      <c r="M54" s="19">
        <f t="shared" ref="M54:M69" si="1">100-(J54+K54)</f>
        <v>0</v>
      </c>
      <c r="N54" s="3">
        <v>1.1586178083333476</v>
      </c>
      <c r="O54" s="3">
        <v>1.5930391878787733</v>
      </c>
      <c r="P54" s="20"/>
      <c r="Q54" s="3">
        <v>5</v>
      </c>
      <c r="R54" s="3">
        <v>3</v>
      </c>
      <c r="S54" s="3">
        <v>5</v>
      </c>
      <c r="T54" s="3">
        <v>3</v>
      </c>
      <c r="U54" s="3">
        <v>6</v>
      </c>
      <c r="Z54" s="3">
        <v>5</v>
      </c>
      <c r="AA54" s="3">
        <v>7</v>
      </c>
      <c r="AB54" s="3">
        <v>5</v>
      </c>
      <c r="AC54" s="3">
        <v>7</v>
      </c>
      <c r="AD54" s="3">
        <v>4</v>
      </c>
      <c r="AH54" s="3">
        <v>7</v>
      </c>
    </row>
    <row r="55" spans="1:35" s="3" customFormat="1">
      <c r="A55" s="15">
        <v>44377</v>
      </c>
      <c r="B55" s="3" t="s">
        <v>9</v>
      </c>
      <c r="C55" s="16">
        <v>87</v>
      </c>
      <c r="D55" s="16">
        <v>85</v>
      </c>
      <c r="E55" s="16">
        <v>0.8</v>
      </c>
      <c r="F55" s="16">
        <v>14.2</v>
      </c>
      <c r="G55" s="16">
        <v>1.7</v>
      </c>
      <c r="H55" s="16">
        <v>0.8</v>
      </c>
      <c r="I55" s="15"/>
      <c r="J55" s="3">
        <v>39.436619718309863</v>
      </c>
      <c r="K55" s="3">
        <v>60.563380281690137</v>
      </c>
      <c r="L55" s="3">
        <f t="shared" si="0"/>
        <v>0.21126760563380273</v>
      </c>
      <c r="M55" s="19">
        <f t="shared" si="1"/>
        <v>0</v>
      </c>
      <c r="N55" s="3">
        <v>1.2864242178571399</v>
      </c>
      <c r="O55" s="3">
        <v>1.5749410558139907</v>
      </c>
      <c r="P55" s="20"/>
      <c r="Q55" s="3">
        <v>3</v>
      </c>
      <c r="R55" s="3">
        <v>3</v>
      </c>
      <c r="S55" s="3">
        <v>4</v>
      </c>
      <c r="T55" s="3">
        <v>4</v>
      </c>
      <c r="U55" s="3">
        <v>3</v>
      </c>
      <c r="V55" s="3">
        <v>4</v>
      </c>
      <c r="W55" s="3">
        <v>6</v>
      </c>
      <c r="Z55" s="3">
        <v>7</v>
      </c>
      <c r="AA55" s="3">
        <v>7</v>
      </c>
      <c r="AB55" s="3">
        <v>6</v>
      </c>
      <c r="AC55" s="3">
        <v>6</v>
      </c>
      <c r="AD55" s="3">
        <v>7</v>
      </c>
      <c r="AE55" s="3">
        <v>6</v>
      </c>
      <c r="AF55" s="3">
        <v>4</v>
      </c>
      <c r="AH55" s="3">
        <v>1</v>
      </c>
    </row>
    <row r="56" spans="1:35" s="3" customFormat="1">
      <c r="A56" s="15">
        <v>44378</v>
      </c>
      <c r="B56" s="3" t="s">
        <v>10</v>
      </c>
      <c r="C56" s="16">
        <v>79.5</v>
      </c>
      <c r="D56" s="16">
        <v>78</v>
      </c>
      <c r="E56" s="16">
        <v>0</v>
      </c>
      <c r="F56" s="16">
        <v>21.7</v>
      </c>
      <c r="G56" s="16">
        <v>1.7</v>
      </c>
      <c r="H56" s="16" t="s">
        <v>31</v>
      </c>
      <c r="I56" s="15"/>
      <c r="J56" s="3">
        <v>38.46153846153846</v>
      </c>
      <c r="K56" s="3">
        <v>61.53846153846154</v>
      </c>
      <c r="L56" s="3">
        <f t="shared" si="0"/>
        <v>0.23076923076923081</v>
      </c>
      <c r="M56" s="19">
        <f t="shared" si="1"/>
        <v>0</v>
      </c>
      <c r="N56" s="3">
        <v>1.5967648760000024</v>
      </c>
      <c r="O56" s="3">
        <v>1.5663827725000232</v>
      </c>
      <c r="P56" s="20"/>
      <c r="Q56" s="3">
        <v>3</v>
      </c>
      <c r="R56" s="3">
        <v>5</v>
      </c>
      <c r="S56" s="3">
        <v>3</v>
      </c>
      <c r="T56" s="3">
        <v>5</v>
      </c>
      <c r="U56" s="3">
        <v>4</v>
      </c>
      <c r="V56" s="3">
        <v>3</v>
      </c>
      <c r="Z56" s="3">
        <v>7</v>
      </c>
      <c r="AA56" s="3">
        <v>5</v>
      </c>
      <c r="AB56" s="3">
        <v>7</v>
      </c>
      <c r="AC56" s="3">
        <v>5</v>
      </c>
      <c r="AD56" s="3">
        <v>6</v>
      </c>
      <c r="AE56" s="3">
        <v>7</v>
      </c>
      <c r="AH56" s="3">
        <v>5</v>
      </c>
    </row>
    <row r="57" spans="1:35" s="3" customFormat="1">
      <c r="A57" s="15">
        <v>44379</v>
      </c>
      <c r="B57" s="3" t="s">
        <v>11</v>
      </c>
      <c r="C57" s="16">
        <v>86</v>
      </c>
      <c r="D57" s="16">
        <v>90</v>
      </c>
      <c r="E57" s="16">
        <v>1.5</v>
      </c>
      <c r="F57" s="16">
        <v>10</v>
      </c>
      <c r="G57" s="16">
        <v>1.5</v>
      </c>
      <c r="H57" s="16" t="s">
        <v>31</v>
      </c>
      <c r="I57" s="15"/>
      <c r="J57" s="3">
        <v>39.0625</v>
      </c>
      <c r="K57" s="3">
        <v>60.9375</v>
      </c>
      <c r="L57" s="3">
        <f t="shared" si="0"/>
        <v>0.21875</v>
      </c>
      <c r="M57" s="19">
        <f t="shared" si="1"/>
        <v>0</v>
      </c>
      <c r="N57" s="3">
        <v>2.0601697400000045</v>
      </c>
      <c r="O57" s="3">
        <v>1.9985632974358647</v>
      </c>
      <c r="P57" s="20"/>
      <c r="Q57" s="3">
        <v>4</v>
      </c>
      <c r="R57" s="3">
        <v>3</v>
      </c>
      <c r="S57" s="3">
        <v>3</v>
      </c>
      <c r="T57" s="3">
        <v>7</v>
      </c>
      <c r="U57" s="3">
        <v>4</v>
      </c>
      <c r="V57" s="3">
        <v>2</v>
      </c>
      <c r="Z57" s="3">
        <v>6</v>
      </c>
      <c r="AA57" s="3">
        <v>7</v>
      </c>
      <c r="AB57" s="3">
        <v>7</v>
      </c>
      <c r="AC57" s="3">
        <v>3</v>
      </c>
      <c r="AD57" s="3">
        <v>6</v>
      </c>
      <c r="AE57" s="3">
        <v>8</v>
      </c>
      <c r="AH57" s="3">
        <v>4</v>
      </c>
    </row>
    <row r="58" spans="1:35" s="3" customFormat="1">
      <c r="A58" s="15">
        <v>44383</v>
      </c>
      <c r="B58" s="3" t="s">
        <v>12</v>
      </c>
      <c r="C58" s="16">
        <v>92</v>
      </c>
      <c r="D58" s="16">
        <v>88.3</v>
      </c>
      <c r="E58" s="16">
        <v>0.8</v>
      </c>
      <c r="F58" s="16">
        <v>10.8</v>
      </c>
      <c r="G58" s="16">
        <v>1.64</v>
      </c>
      <c r="H58" s="16">
        <v>1</v>
      </c>
      <c r="I58" s="15"/>
      <c r="J58" s="3">
        <v>42.666666666666664</v>
      </c>
      <c r="K58" s="3">
        <v>56</v>
      </c>
      <c r="L58" s="3">
        <f t="shared" si="0"/>
        <v>0.13513513513513517</v>
      </c>
      <c r="M58" s="19">
        <f t="shared" si="1"/>
        <v>1.3333333333333428</v>
      </c>
      <c r="N58" s="3">
        <v>1.9592120812500005</v>
      </c>
      <c r="O58" s="3">
        <v>1.9769716976190694</v>
      </c>
      <c r="P58" s="20"/>
      <c r="Q58" s="3">
        <v>3</v>
      </c>
      <c r="R58" s="3">
        <v>3</v>
      </c>
      <c r="S58" s="3">
        <v>6</v>
      </c>
      <c r="T58" s="3">
        <v>6</v>
      </c>
      <c r="U58" s="3">
        <v>4</v>
      </c>
      <c r="V58" s="3">
        <v>4</v>
      </c>
      <c r="W58" s="3">
        <v>4</v>
      </c>
      <c r="Z58" s="3">
        <v>7</v>
      </c>
      <c r="AA58" s="3">
        <v>6</v>
      </c>
      <c r="AB58" s="3">
        <v>4</v>
      </c>
      <c r="AC58" s="3">
        <v>4</v>
      </c>
      <c r="AD58" s="3">
        <v>6</v>
      </c>
      <c r="AE58" s="3">
        <v>6</v>
      </c>
      <c r="AF58" s="3">
        <v>6</v>
      </c>
      <c r="AH58" s="3">
        <v>5</v>
      </c>
    </row>
    <row r="59" spans="1:35" s="3" customFormat="1">
      <c r="A59" s="15">
        <v>44392</v>
      </c>
      <c r="B59" s="3" t="s">
        <v>13</v>
      </c>
      <c r="C59" s="16">
        <v>89</v>
      </c>
      <c r="D59" s="16">
        <v>90</v>
      </c>
      <c r="E59" s="16">
        <v>0</v>
      </c>
      <c r="F59" s="16">
        <v>10</v>
      </c>
      <c r="G59" s="16">
        <v>1</v>
      </c>
      <c r="H59" s="16" t="s">
        <v>31</v>
      </c>
      <c r="I59" s="15"/>
      <c r="J59" s="3">
        <v>35.714285714285715</v>
      </c>
      <c r="K59" s="3">
        <v>64.285714285714278</v>
      </c>
      <c r="L59" s="3">
        <f t="shared" si="0"/>
        <v>0.28571428571428564</v>
      </c>
      <c r="M59" s="19">
        <f t="shared" si="1"/>
        <v>0</v>
      </c>
      <c r="N59" s="3">
        <v>2.2400230480000163</v>
      </c>
      <c r="O59" s="3">
        <v>2.0595494666666343</v>
      </c>
      <c r="P59" s="20"/>
      <c r="Q59" s="3">
        <v>6</v>
      </c>
      <c r="R59" s="3">
        <v>3</v>
      </c>
      <c r="S59" s="3">
        <v>2</v>
      </c>
      <c r="T59" s="3">
        <v>4</v>
      </c>
      <c r="U59" s="3">
        <v>4</v>
      </c>
      <c r="V59" s="3">
        <v>2</v>
      </c>
      <c r="W59" s="3">
        <v>4</v>
      </c>
      <c r="Z59" s="3">
        <v>4</v>
      </c>
      <c r="AA59" s="3">
        <v>7</v>
      </c>
      <c r="AB59" s="3">
        <v>8</v>
      </c>
      <c r="AC59" s="3">
        <v>6</v>
      </c>
      <c r="AD59" s="3">
        <v>6</v>
      </c>
      <c r="AE59" s="3">
        <v>8</v>
      </c>
      <c r="AF59" s="3">
        <v>6</v>
      </c>
      <c r="AH59" s="3">
        <v>0</v>
      </c>
    </row>
    <row r="60" spans="1:35" s="3" customFormat="1">
      <c r="A60" s="15">
        <v>44393</v>
      </c>
      <c r="B60" s="3" t="s">
        <v>14</v>
      </c>
      <c r="C60" s="16">
        <v>83</v>
      </c>
      <c r="D60" s="16">
        <v>78.3</v>
      </c>
      <c r="E60" s="16">
        <v>0</v>
      </c>
      <c r="F60" s="16">
        <v>21.7</v>
      </c>
      <c r="G60" s="16">
        <v>1.5</v>
      </c>
      <c r="H60" s="16" t="s">
        <v>31</v>
      </c>
      <c r="I60" s="15"/>
      <c r="J60" s="3">
        <v>33.333333333333336</v>
      </c>
      <c r="K60" s="3">
        <v>61.111111111111107</v>
      </c>
      <c r="L60" s="3">
        <f t="shared" si="0"/>
        <v>0.29411764705882348</v>
      </c>
      <c r="M60" s="19">
        <f t="shared" si="1"/>
        <v>5.5555555555555571</v>
      </c>
      <c r="N60" s="3">
        <v>2.3460130624999871</v>
      </c>
      <c r="O60" s="3">
        <v>2.2286093704545693</v>
      </c>
      <c r="P60" s="20"/>
      <c r="Q60" s="3">
        <v>1</v>
      </c>
      <c r="R60" s="3">
        <v>3</v>
      </c>
      <c r="S60" s="3">
        <v>3</v>
      </c>
      <c r="T60" s="3">
        <v>4</v>
      </c>
      <c r="U60" s="3">
        <v>4</v>
      </c>
      <c r="V60" s="3">
        <v>4</v>
      </c>
      <c r="W60" s="3">
        <v>5</v>
      </c>
      <c r="Z60" s="3">
        <v>9</v>
      </c>
      <c r="AA60" s="3">
        <v>7</v>
      </c>
      <c r="AB60" s="3">
        <v>7</v>
      </c>
      <c r="AC60" s="3">
        <v>5</v>
      </c>
      <c r="AD60" s="3">
        <v>6</v>
      </c>
      <c r="AE60" s="3">
        <v>5</v>
      </c>
      <c r="AF60" s="3">
        <v>3</v>
      </c>
      <c r="AH60" s="3">
        <v>2</v>
      </c>
    </row>
    <row r="61" spans="1:35" s="3" customFormat="1">
      <c r="A61" s="15">
        <v>44397</v>
      </c>
      <c r="B61" s="3" t="s">
        <v>15</v>
      </c>
      <c r="C61" s="16">
        <v>78.5</v>
      </c>
      <c r="D61" s="16">
        <v>77.5</v>
      </c>
      <c r="E61" s="16">
        <v>0</v>
      </c>
      <c r="F61" s="16">
        <v>22.5</v>
      </c>
      <c r="G61" s="16">
        <v>1.9</v>
      </c>
      <c r="H61" s="16" t="s">
        <v>31</v>
      </c>
      <c r="I61" s="15"/>
      <c r="J61" s="3">
        <v>30.158730158730158</v>
      </c>
      <c r="K61" s="3">
        <v>63.492063492063494</v>
      </c>
      <c r="L61" s="3">
        <f t="shared" si="0"/>
        <v>0.35593220338983056</v>
      </c>
      <c r="M61" s="19">
        <f t="shared" si="1"/>
        <v>6.3492063492063551</v>
      </c>
      <c r="N61" s="3">
        <v>3.6677105315789333</v>
      </c>
      <c r="O61" s="3">
        <v>3.3159985750000045</v>
      </c>
      <c r="P61" s="20"/>
      <c r="Q61" s="3">
        <v>4</v>
      </c>
      <c r="R61" s="3">
        <v>2</v>
      </c>
      <c r="S61" s="3">
        <v>2</v>
      </c>
      <c r="T61" s="3">
        <v>3</v>
      </c>
      <c r="U61" s="3">
        <v>3</v>
      </c>
      <c r="V61" s="3">
        <v>4</v>
      </c>
      <c r="Z61" s="3">
        <v>6</v>
      </c>
      <c r="AA61" s="3">
        <v>7</v>
      </c>
      <c r="AB61" s="3">
        <v>7</v>
      </c>
      <c r="AC61" s="3">
        <v>6</v>
      </c>
      <c r="AD61" s="3">
        <v>6</v>
      </c>
      <c r="AE61" s="3">
        <v>6</v>
      </c>
      <c r="AH61" s="3">
        <v>3</v>
      </c>
      <c r="AI61" s="3" t="s">
        <v>121</v>
      </c>
    </row>
    <row r="62" spans="1:35" s="3" customFormat="1">
      <c r="A62" s="15">
        <v>44400</v>
      </c>
      <c r="B62" s="3" t="s">
        <v>16</v>
      </c>
      <c r="C62" s="16">
        <v>93</v>
      </c>
      <c r="D62" s="16">
        <v>90</v>
      </c>
      <c r="E62" s="16">
        <v>0</v>
      </c>
      <c r="F62" s="16">
        <v>10</v>
      </c>
      <c r="G62" s="16">
        <v>1.8</v>
      </c>
      <c r="H62" s="16" t="s">
        <v>31</v>
      </c>
      <c r="I62" s="15"/>
      <c r="J62" s="3">
        <v>29.870129870129869</v>
      </c>
      <c r="K62" s="3">
        <v>49.350649350649356</v>
      </c>
      <c r="L62" s="3">
        <f t="shared" si="0"/>
        <v>0.24590163934426237</v>
      </c>
      <c r="M62" s="19">
        <f t="shared" si="1"/>
        <v>20.779220779220779</v>
      </c>
      <c r="N62" s="3">
        <v>3.02571803478259</v>
      </c>
      <c r="O62" s="3">
        <v>2.982768500000009</v>
      </c>
      <c r="P62" s="20"/>
      <c r="Q62" s="3">
        <v>6</v>
      </c>
      <c r="R62" s="3">
        <v>3</v>
      </c>
      <c r="S62" s="3">
        <v>1</v>
      </c>
      <c r="T62" s="3">
        <v>2</v>
      </c>
      <c r="U62" s="3">
        <v>3</v>
      </c>
      <c r="V62" s="3">
        <v>3</v>
      </c>
      <c r="W62" s="3">
        <v>2</v>
      </c>
      <c r="Z62" s="3">
        <v>4</v>
      </c>
      <c r="AA62" s="3">
        <v>7</v>
      </c>
      <c r="AB62" s="3">
        <v>6</v>
      </c>
      <c r="AC62" s="3">
        <v>5</v>
      </c>
      <c r="AD62" s="3">
        <v>4</v>
      </c>
      <c r="AE62" s="3">
        <v>4</v>
      </c>
      <c r="AF62" s="3">
        <v>6</v>
      </c>
      <c r="AH62" s="3">
        <v>7</v>
      </c>
    </row>
    <row r="63" spans="1:35" s="3" customFormat="1">
      <c r="A63" s="15">
        <v>44404</v>
      </c>
      <c r="B63" s="3" t="s">
        <v>24</v>
      </c>
      <c r="C63" s="16">
        <v>73.5</v>
      </c>
      <c r="D63" s="16">
        <v>70</v>
      </c>
      <c r="E63" s="16">
        <v>0</v>
      </c>
      <c r="F63" s="16">
        <v>30</v>
      </c>
      <c r="G63" s="16">
        <v>1.9</v>
      </c>
      <c r="H63" s="16" t="s">
        <v>31</v>
      </c>
      <c r="I63" s="15"/>
      <c r="J63" s="3">
        <v>24.193548387096772</v>
      </c>
      <c r="K63" s="3">
        <v>38.70967741935484</v>
      </c>
      <c r="L63" s="3">
        <f t="shared" si="0"/>
        <v>0.23076923076923081</v>
      </c>
      <c r="M63" s="19">
        <f t="shared" si="1"/>
        <v>37.096774193548384</v>
      </c>
      <c r="N63" s="3">
        <v>3.1453183066667179</v>
      </c>
      <c r="O63" s="3">
        <v>4.9969631249999997</v>
      </c>
      <c r="P63" s="20"/>
      <c r="Q63" s="3">
        <v>2</v>
      </c>
      <c r="R63" s="3">
        <v>2</v>
      </c>
      <c r="S63" s="3">
        <v>3</v>
      </c>
      <c r="T63" s="3">
        <v>3</v>
      </c>
      <c r="U63" s="3">
        <v>0</v>
      </c>
      <c r="V63" s="3">
        <v>4</v>
      </c>
      <c r="Z63" s="3">
        <v>3</v>
      </c>
      <c r="AA63" s="3">
        <v>6</v>
      </c>
      <c r="AB63" s="3">
        <v>5</v>
      </c>
      <c r="AC63" s="3">
        <v>6</v>
      </c>
      <c r="AD63" s="3">
        <v>4</v>
      </c>
      <c r="AE63" s="3">
        <v>0</v>
      </c>
      <c r="AH63" s="3">
        <v>2</v>
      </c>
    </row>
    <row r="64" spans="1:35" s="3" customFormat="1">
      <c r="A64" s="15">
        <v>44410</v>
      </c>
      <c r="B64" s="3" t="s">
        <v>32</v>
      </c>
      <c r="C64" s="16">
        <v>88</v>
      </c>
      <c r="D64" s="16">
        <v>88.3</v>
      </c>
      <c r="E64" s="16">
        <v>0.8</v>
      </c>
      <c r="F64" s="16">
        <v>10.8</v>
      </c>
      <c r="G64" s="16">
        <v>1.1000000000000001</v>
      </c>
      <c r="H64" s="16">
        <v>1.2</v>
      </c>
      <c r="I64" s="15"/>
      <c r="J64" s="3">
        <v>23.188405797101449</v>
      </c>
      <c r="K64" s="3">
        <v>24.637681159420293</v>
      </c>
      <c r="L64" s="3">
        <f t="shared" si="0"/>
        <v>3.0303030303030363E-2</v>
      </c>
      <c r="M64" s="19">
        <f t="shared" si="1"/>
        <v>52.173913043478258</v>
      </c>
      <c r="N64" s="3">
        <v>1.8585971562499655</v>
      </c>
      <c r="O64" s="3">
        <v>2.9242412235293842</v>
      </c>
      <c r="P64" s="20"/>
      <c r="Q64" s="3">
        <v>3</v>
      </c>
      <c r="R64" s="3">
        <v>0</v>
      </c>
      <c r="S64" s="3">
        <v>2</v>
      </c>
      <c r="T64" s="3">
        <v>2</v>
      </c>
      <c r="U64" s="3">
        <v>2</v>
      </c>
      <c r="V64" s="3">
        <v>4</v>
      </c>
      <c r="Z64" s="3">
        <v>6</v>
      </c>
      <c r="AA64" s="3">
        <v>3</v>
      </c>
      <c r="AB64" s="3">
        <v>1</v>
      </c>
      <c r="AC64" s="3">
        <v>3</v>
      </c>
      <c r="AD64" s="3">
        <v>2</v>
      </c>
      <c r="AE64" s="3">
        <v>1</v>
      </c>
      <c r="AH64" s="3">
        <v>9</v>
      </c>
    </row>
    <row r="65" spans="1:34" s="3" customFormat="1">
      <c r="A65" s="15">
        <v>44411</v>
      </c>
      <c r="B65" s="3" t="s">
        <v>35</v>
      </c>
      <c r="C65" s="16">
        <v>86</v>
      </c>
      <c r="D65" s="16">
        <v>86.7</v>
      </c>
      <c r="E65" s="16">
        <v>0</v>
      </c>
      <c r="F65" s="16">
        <v>13.3</v>
      </c>
      <c r="G65" s="16">
        <v>1.6</v>
      </c>
      <c r="H65" s="16" t="s">
        <v>31</v>
      </c>
      <c r="I65" s="15"/>
      <c r="J65" s="3">
        <v>20.588235294117649</v>
      </c>
      <c r="K65" s="3">
        <v>25</v>
      </c>
      <c r="L65" s="3">
        <f t="shared" si="0"/>
        <v>9.6774193548387052E-2</v>
      </c>
      <c r="M65" s="19">
        <f t="shared" si="1"/>
        <v>54.411764705882348</v>
      </c>
      <c r="N65" s="3">
        <v>3.5792739214286535</v>
      </c>
      <c r="O65" s="3">
        <v>4.3811796470587678</v>
      </c>
      <c r="P65" s="20"/>
      <c r="Q65" s="3">
        <v>2</v>
      </c>
      <c r="R65" s="3">
        <v>2</v>
      </c>
      <c r="S65" s="3">
        <v>2</v>
      </c>
      <c r="T65" s="3">
        <v>2</v>
      </c>
      <c r="U65" s="3">
        <v>4</v>
      </c>
      <c r="V65" s="3">
        <v>1</v>
      </c>
      <c r="Z65" s="3">
        <v>6</v>
      </c>
      <c r="AA65" s="3">
        <v>1</v>
      </c>
      <c r="AB65" s="3">
        <v>3</v>
      </c>
      <c r="AC65" s="3">
        <v>3</v>
      </c>
      <c r="AD65" s="3">
        <v>0</v>
      </c>
      <c r="AE65" s="3">
        <v>2</v>
      </c>
      <c r="AH65" s="3">
        <v>8</v>
      </c>
    </row>
    <row r="66" spans="1:34" s="3" customFormat="1">
      <c r="A66" s="15">
        <v>44419</v>
      </c>
      <c r="B66" s="28" t="s">
        <v>36</v>
      </c>
      <c r="C66" s="16">
        <v>89.5</v>
      </c>
      <c r="D66" s="16">
        <v>88.3</v>
      </c>
      <c r="E66" s="16">
        <v>0</v>
      </c>
      <c r="F66" s="16">
        <v>12.7</v>
      </c>
      <c r="G66" s="16">
        <v>1.8</v>
      </c>
      <c r="H66" s="16" t="s">
        <v>31</v>
      </c>
      <c r="I66" s="15"/>
      <c r="J66" s="3">
        <v>24.657534246575345</v>
      </c>
      <c r="K66" s="3">
        <v>26.027397260273972</v>
      </c>
      <c r="L66" s="3">
        <f t="shared" si="0"/>
        <v>2.7027027027026959E-2</v>
      </c>
      <c r="M66" s="19">
        <f t="shared" si="1"/>
        <v>49.315068493150683</v>
      </c>
      <c r="N66" s="3">
        <v>2.5819447666667026</v>
      </c>
      <c r="O66" s="3">
        <v>4.847859047368364</v>
      </c>
      <c r="P66" s="20"/>
      <c r="Q66" s="3">
        <v>1</v>
      </c>
      <c r="R66" s="3">
        <v>1</v>
      </c>
      <c r="S66" s="3">
        <v>1</v>
      </c>
      <c r="T66" s="3">
        <v>5</v>
      </c>
      <c r="U66" s="3">
        <v>4</v>
      </c>
      <c r="V66" s="3">
        <v>4</v>
      </c>
      <c r="W66" s="3">
        <v>2</v>
      </c>
      <c r="Z66" s="3">
        <v>3</v>
      </c>
      <c r="AA66" s="3">
        <v>1</v>
      </c>
      <c r="AB66" s="3">
        <v>5</v>
      </c>
      <c r="AC66" s="3">
        <v>2</v>
      </c>
      <c r="AD66" s="3">
        <v>3</v>
      </c>
      <c r="AE66" s="3">
        <v>3</v>
      </c>
      <c r="AF66" s="3">
        <v>2</v>
      </c>
      <c r="AH66" s="3">
        <v>3</v>
      </c>
    </row>
    <row r="67" spans="1:34" s="3" customFormat="1">
      <c r="A67" s="15">
        <v>44420</v>
      </c>
      <c r="B67" s="28" t="s">
        <v>37</v>
      </c>
      <c r="C67" s="16">
        <v>89</v>
      </c>
      <c r="D67" s="16">
        <v>90.8</v>
      </c>
      <c r="E67" s="16">
        <v>0</v>
      </c>
      <c r="F67" s="16">
        <v>9.1999999999999993</v>
      </c>
      <c r="G67" s="16">
        <v>1.9</v>
      </c>
      <c r="H67" s="16" t="s">
        <v>31</v>
      </c>
      <c r="I67" s="15"/>
      <c r="J67" s="3">
        <v>13.043478260869565</v>
      </c>
      <c r="K67" s="3">
        <v>26.086956521739129</v>
      </c>
      <c r="L67" s="3">
        <f t="shared" si="0"/>
        <v>0.33333333333333331</v>
      </c>
      <c r="M67" s="19">
        <f t="shared" si="1"/>
        <v>60.869565217391305</v>
      </c>
      <c r="N67" s="3">
        <v>6.0941781000000219</v>
      </c>
      <c r="O67" s="3">
        <v>5.9741158166666928</v>
      </c>
      <c r="P67" s="20"/>
      <c r="Q67" s="3">
        <v>1</v>
      </c>
      <c r="R67" s="3">
        <v>3</v>
      </c>
      <c r="S67" s="3">
        <v>4</v>
      </c>
      <c r="T67" s="3">
        <v>1</v>
      </c>
      <c r="U67" s="3">
        <v>0</v>
      </c>
      <c r="V67" s="3">
        <v>0</v>
      </c>
      <c r="Z67" s="3">
        <v>4</v>
      </c>
      <c r="AA67" s="3">
        <v>4</v>
      </c>
      <c r="AB67" s="3">
        <v>3</v>
      </c>
      <c r="AC67" s="3">
        <v>2</v>
      </c>
      <c r="AD67" s="3">
        <v>5</v>
      </c>
      <c r="AE67" s="3">
        <v>0</v>
      </c>
      <c r="AH67" s="3">
        <v>9</v>
      </c>
    </row>
    <row r="68" spans="1:34" s="3" customFormat="1">
      <c r="A68" s="15">
        <v>44421</v>
      </c>
      <c r="B68" s="28" t="s">
        <v>38</v>
      </c>
      <c r="C68" s="16">
        <v>90</v>
      </c>
      <c r="D68" s="16">
        <v>90</v>
      </c>
      <c r="E68" s="16">
        <v>0</v>
      </c>
      <c r="F68" s="16">
        <v>10</v>
      </c>
      <c r="G68" s="16">
        <v>2.2000000000000002</v>
      </c>
      <c r="H68" s="16" t="s">
        <v>31</v>
      </c>
      <c r="I68" s="15"/>
      <c r="J68" s="3">
        <v>20.833333333333336</v>
      </c>
      <c r="K68" s="3">
        <v>31.944444444444443</v>
      </c>
      <c r="L68" s="3">
        <f t="shared" si="0"/>
        <v>0.21052631578947362</v>
      </c>
      <c r="M68" s="19">
        <f t="shared" si="1"/>
        <v>47.222222222222221</v>
      </c>
      <c r="N68" s="3">
        <v>4.6376178400000176</v>
      </c>
      <c r="O68" s="3">
        <v>5.5285196000000187</v>
      </c>
      <c r="P68" s="20"/>
      <c r="Q68" s="3">
        <v>6</v>
      </c>
      <c r="R68" s="3">
        <v>1</v>
      </c>
      <c r="S68" s="3">
        <v>2</v>
      </c>
      <c r="T68" s="3">
        <v>0</v>
      </c>
      <c r="U68" s="3">
        <v>3</v>
      </c>
      <c r="V68" s="3">
        <v>3</v>
      </c>
      <c r="W68" s="3">
        <v>0</v>
      </c>
      <c r="Z68" s="3">
        <v>2</v>
      </c>
      <c r="AA68" s="3">
        <v>4</v>
      </c>
      <c r="AB68" s="3">
        <v>4</v>
      </c>
      <c r="AC68" s="3">
        <v>6</v>
      </c>
      <c r="AD68" s="3">
        <v>5</v>
      </c>
      <c r="AE68" s="3">
        <v>1</v>
      </c>
      <c r="AF68" s="3">
        <v>1</v>
      </c>
      <c r="AH68" s="3">
        <v>2</v>
      </c>
    </row>
    <row r="69" spans="1:34" s="3" customFormat="1">
      <c r="A69" s="15">
        <v>44427</v>
      </c>
      <c r="B69" s="28" t="s">
        <v>39</v>
      </c>
      <c r="C69" s="16">
        <v>92.5</v>
      </c>
      <c r="D69" s="16">
        <v>87.5</v>
      </c>
      <c r="E69" s="16">
        <v>2.5</v>
      </c>
      <c r="F69" s="16">
        <v>10</v>
      </c>
      <c r="G69" s="16">
        <v>1.5</v>
      </c>
      <c r="H69" s="16">
        <v>1.4</v>
      </c>
      <c r="I69" s="15"/>
      <c r="J69" s="3">
        <v>31.168831168831169</v>
      </c>
      <c r="K69" s="3">
        <v>38.961038961038959</v>
      </c>
      <c r="L69" s="3">
        <f t="shared" si="0"/>
        <v>0.11111111111111109</v>
      </c>
      <c r="M69" s="19">
        <f t="shared" si="1"/>
        <v>29.870129870129873</v>
      </c>
      <c r="N69" s="3">
        <v>4.0538997083333586</v>
      </c>
      <c r="O69" s="3">
        <v>3.3228185266666683</v>
      </c>
      <c r="P69" s="20"/>
      <c r="Q69" s="3">
        <v>5</v>
      </c>
      <c r="R69" s="3">
        <v>3</v>
      </c>
      <c r="S69" s="3">
        <v>2</v>
      </c>
      <c r="T69" s="3">
        <v>5</v>
      </c>
      <c r="U69" s="3">
        <v>4</v>
      </c>
      <c r="V69" s="3">
        <v>3</v>
      </c>
      <c r="W69" s="3">
        <v>1</v>
      </c>
      <c r="Z69" s="3">
        <v>5</v>
      </c>
      <c r="AA69" s="3">
        <v>6</v>
      </c>
      <c r="AB69" s="3">
        <v>6</v>
      </c>
      <c r="AC69" s="3">
        <v>5</v>
      </c>
      <c r="AD69" s="3">
        <v>4</v>
      </c>
      <c r="AE69" s="3">
        <v>3</v>
      </c>
      <c r="AF69" s="3">
        <v>1</v>
      </c>
      <c r="AH69" s="3">
        <v>7</v>
      </c>
    </row>
    <row r="70" spans="1:34" s="3" customFormat="1">
      <c r="A70" s="15"/>
      <c r="C70" s="16"/>
      <c r="D70" s="16"/>
      <c r="E70" s="16"/>
      <c r="F70" s="16"/>
      <c r="G70" s="16"/>
      <c r="H70" s="16"/>
      <c r="I70" s="15"/>
      <c r="M70" s="19"/>
      <c r="P70" s="20"/>
    </row>
    <row r="71" spans="1:34" s="3" customFormat="1">
      <c r="A71" s="15"/>
      <c r="C71" s="16"/>
      <c r="D71" s="16"/>
      <c r="E71" s="16"/>
      <c r="F71" s="16"/>
      <c r="G71" s="16"/>
      <c r="H71" s="16"/>
      <c r="J71" s="17"/>
      <c r="K71" s="17"/>
      <c r="L71" s="16"/>
      <c r="M71" s="17"/>
      <c r="N71" s="17"/>
      <c r="P71" s="20"/>
      <c r="Q71" s="20"/>
      <c r="T71" s="21"/>
      <c r="U71" s="22"/>
      <c r="V71" s="22"/>
      <c r="W71" s="22"/>
      <c r="X71" s="22"/>
      <c r="Y71" s="21"/>
      <c r="AA71" s="23"/>
    </row>
    <row r="72" spans="1:34" s="12" customFormat="1" ht="15.75">
      <c r="A72" s="12" t="s">
        <v>66</v>
      </c>
    </row>
    <row r="73" spans="1:34" s="3" customFormat="1">
      <c r="D73" s="3" t="s">
        <v>40</v>
      </c>
      <c r="G73" s="4" t="s">
        <v>57</v>
      </c>
      <c r="J73" s="3" t="s">
        <v>85</v>
      </c>
      <c r="N73" s="4" t="s">
        <v>57</v>
      </c>
      <c r="P73" s="20"/>
      <c r="Q73" s="3" t="s">
        <v>86</v>
      </c>
      <c r="Y73" s="3" t="s">
        <v>87</v>
      </c>
    </row>
    <row r="74" spans="1:34" s="3" customFormat="1">
      <c r="A74" s="13" t="s">
        <v>108</v>
      </c>
      <c r="B74" s="3" t="s">
        <v>1</v>
      </c>
      <c r="C74" s="14" t="s">
        <v>42</v>
      </c>
      <c r="D74" s="14" t="s">
        <v>53</v>
      </c>
      <c r="E74" s="14" t="s">
        <v>54</v>
      </c>
      <c r="F74" s="14" t="s">
        <v>45</v>
      </c>
      <c r="G74" s="14" t="s">
        <v>55</v>
      </c>
      <c r="H74" s="14" t="s">
        <v>56</v>
      </c>
      <c r="J74" s="9" t="s">
        <v>61</v>
      </c>
      <c r="K74" s="9" t="s">
        <v>60</v>
      </c>
      <c r="L74" s="3" t="s">
        <v>63</v>
      </c>
      <c r="M74" s="3" t="s">
        <v>62</v>
      </c>
      <c r="N74" s="9" t="s">
        <v>64</v>
      </c>
      <c r="O74" s="9" t="s">
        <v>65</v>
      </c>
      <c r="Q74" s="3" t="s">
        <v>68</v>
      </c>
      <c r="R74" s="3" t="s">
        <v>69</v>
      </c>
      <c r="S74" s="3" t="s">
        <v>70</v>
      </c>
      <c r="T74" s="3" t="s">
        <v>71</v>
      </c>
      <c r="U74" s="3" t="s">
        <v>72</v>
      </c>
      <c r="V74" s="3" t="s">
        <v>73</v>
      </c>
      <c r="W74" s="3" t="s">
        <v>74</v>
      </c>
      <c r="X74" s="3" t="s">
        <v>75</v>
      </c>
      <c r="Y74" s="3" t="s">
        <v>76</v>
      </c>
      <c r="Z74" s="3" t="s">
        <v>77</v>
      </c>
      <c r="AA74" s="3" t="s">
        <v>78</v>
      </c>
      <c r="AB74" s="3" t="s">
        <v>79</v>
      </c>
      <c r="AC74" s="3" t="s">
        <v>80</v>
      </c>
      <c r="AD74" s="3" t="s">
        <v>81</v>
      </c>
      <c r="AE74" s="3" t="s">
        <v>82</v>
      </c>
      <c r="AF74" s="3" t="s">
        <v>83</v>
      </c>
      <c r="AG74" s="3" t="s">
        <v>84</v>
      </c>
      <c r="AH74" s="20"/>
    </row>
    <row r="75" spans="1:34" s="3" customFormat="1">
      <c r="A75" s="15">
        <v>44435</v>
      </c>
      <c r="B75" s="3" t="s">
        <v>8</v>
      </c>
      <c r="C75" s="16">
        <v>85.5</v>
      </c>
      <c r="D75" s="16">
        <v>83.3</v>
      </c>
      <c r="E75" s="16">
        <v>0.8</v>
      </c>
      <c r="F75" s="16">
        <v>15.8</v>
      </c>
      <c r="G75" s="16">
        <v>1.5</v>
      </c>
      <c r="H75" s="16">
        <v>2.2999999999999998</v>
      </c>
      <c r="I75" s="15">
        <v>44435</v>
      </c>
      <c r="J75" s="3">
        <v>25</v>
      </c>
      <c r="K75" s="3">
        <v>25</v>
      </c>
      <c r="L75" s="3">
        <f t="shared" ref="L75:L92" si="2">(K75-J75)/(K75+J75)</f>
        <v>0</v>
      </c>
      <c r="M75" s="19">
        <f t="shared" ref="M75:M92" si="3">100-(J75+K75)</f>
        <v>50</v>
      </c>
      <c r="N75" s="3">
        <v>1.6056086529411757</v>
      </c>
      <c r="O75" s="3">
        <v>2.3127011823529964</v>
      </c>
      <c r="P75" s="20"/>
      <c r="Q75" s="3">
        <v>4</v>
      </c>
      <c r="R75" s="3">
        <v>4</v>
      </c>
      <c r="S75" s="3">
        <v>3</v>
      </c>
      <c r="T75" s="3">
        <v>3</v>
      </c>
      <c r="U75" s="3">
        <v>2</v>
      </c>
      <c r="V75" s="3">
        <v>1</v>
      </c>
      <c r="Z75" s="3">
        <v>2</v>
      </c>
      <c r="AA75" s="3">
        <v>5</v>
      </c>
      <c r="AB75" s="3">
        <v>3</v>
      </c>
      <c r="AC75" s="3">
        <v>2</v>
      </c>
      <c r="AD75" s="3">
        <v>2</v>
      </c>
      <c r="AE75" s="3">
        <v>2</v>
      </c>
      <c r="AH75" s="3">
        <v>8</v>
      </c>
    </row>
    <row r="76" spans="1:34" s="3" customFormat="1">
      <c r="A76" s="15">
        <v>44439</v>
      </c>
      <c r="B76" s="3" t="s">
        <v>9</v>
      </c>
      <c r="C76" s="16">
        <v>92</v>
      </c>
      <c r="D76" s="16">
        <v>91.6</v>
      </c>
      <c r="E76" s="16">
        <v>0</v>
      </c>
      <c r="F76" s="16">
        <v>8.3000000000000007</v>
      </c>
      <c r="G76" s="16">
        <v>1.9</v>
      </c>
      <c r="H76" s="16" t="s">
        <v>31</v>
      </c>
      <c r="I76" s="15">
        <v>44439</v>
      </c>
      <c r="J76" s="3">
        <v>14.666666666666666</v>
      </c>
      <c r="K76" s="3">
        <v>24</v>
      </c>
      <c r="L76" s="3">
        <f t="shared" si="2"/>
        <v>0.24137931034482762</v>
      </c>
      <c r="M76" s="19">
        <f t="shared" si="3"/>
        <v>61.333333333333336</v>
      </c>
      <c r="N76" s="3">
        <v>3.4541409454545575</v>
      </c>
      <c r="O76" s="3">
        <v>4.0018262777777274</v>
      </c>
      <c r="P76" s="20"/>
      <c r="Q76" s="3">
        <v>4</v>
      </c>
      <c r="R76" s="3">
        <v>3</v>
      </c>
      <c r="S76" s="3">
        <v>2</v>
      </c>
      <c r="T76" s="3">
        <v>1</v>
      </c>
      <c r="U76" s="3">
        <v>1</v>
      </c>
      <c r="V76" s="3">
        <v>0</v>
      </c>
      <c r="W76" s="3">
        <v>0</v>
      </c>
      <c r="Z76" s="3">
        <v>5</v>
      </c>
      <c r="AA76" s="3">
        <v>4</v>
      </c>
      <c r="AB76" s="3">
        <v>1</v>
      </c>
      <c r="AC76" s="3">
        <v>1</v>
      </c>
      <c r="AD76" s="3">
        <v>1</v>
      </c>
      <c r="AE76" s="3">
        <v>2</v>
      </c>
      <c r="AF76" s="3">
        <v>3</v>
      </c>
      <c r="AH76" s="3">
        <v>5</v>
      </c>
    </row>
    <row r="77" spans="1:34" s="3" customFormat="1">
      <c r="A77" s="15">
        <v>44440</v>
      </c>
      <c r="B77" s="3" t="s">
        <v>10</v>
      </c>
      <c r="C77" s="16">
        <v>93</v>
      </c>
      <c r="D77" s="16">
        <v>93.3</v>
      </c>
      <c r="E77" s="16">
        <v>0</v>
      </c>
      <c r="F77" s="16">
        <v>6.6</v>
      </c>
      <c r="G77" s="16">
        <v>1.6</v>
      </c>
      <c r="H77" s="16" t="s">
        <v>31</v>
      </c>
      <c r="I77" s="15">
        <v>44440</v>
      </c>
      <c r="J77" s="3">
        <v>9.4594594594594597</v>
      </c>
      <c r="K77" s="3">
        <v>43.243243243243242</v>
      </c>
      <c r="L77" s="3">
        <f t="shared" si="2"/>
        <v>0.64102564102564097</v>
      </c>
      <c r="M77" s="19">
        <f t="shared" si="3"/>
        <v>47.297297297297298</v>
      </c>
      <c r="N77" s="3">
        <v>3.5978369714285754</v>
      </c>
      <c r="O77" s="3">
        <v>3.1564512843750423</v>
      </c>
      <c r="P77" s="20"/>
      <c r="Q77" s="3">
        <v>1</v>
      </c>
      <c r="R77" s="3">
        <v>2</v>
      </c>
      <c r="S77" s="3">
        <v>1</v>
      </c>
      <c r="T77" s="3">
        <v>1</v>
      </c>
      <c r="U77" s="3">
        <v>0</v>
      </c>
      <c r="V77" s="3">
        <v>1</v>
      </c>
      <c r="W77" s="3">
        <v>0</v>
      </c>
      <c r="Z77" s="3">
        <v>6</v>
      </c>
      <c r="AA77" s="3">
        <v>4</v>
      </c>
      <c r="AB77" s="3">
        <v>3</v>
      </c>
      <c r="AC77" s="3">
        <v>2</v>
      </c>
      <c r="AD77" s="3">
        <v>5</v>
      </c>
      <c r="AE77" s="3">
        <v>6</v>
      </c>
      <c r="AF77" s="3">
        <v>4</v>
      </c>
      <c r="AH77" s="3">
        <v>4</v>
      </c>
    </row>
    <row r="78" spans="1:34" s="3" customFormat="1">
      <c r="A78" s="15">
        <v>44442</v>
      </c>
      <c r="B78" s="3" t="s">
        <v>11</v>
      </c>
      <c r="C78" s="16">
        <v>89.5</v>
      </c>
      <c r="D78" s="16">
        <v>86.7</v>
      </c>
      <c r="E78" s="16">
        <v>3.3</v>
      </c>
      <c r="F78" s="16">
        <v>10</v>
      </c>
      <c r="G78" s="16">
        <v>1.7</v>
      </c>
      <c r="H78" s="16">
        <v>1.3</v>
      </c>
      <c r="I78" s="15">
        <v>44442</v>
      </c>
      <c r="J78" s="3">
        <v>17.142857142857142</v>
      </c>
      <c r="K78" s="3">
        <v>32.857142857142854</v>
      </c>
      <c r="L78" s="3">
        <f t="shared" si="2"/>
        <v>0.31428571428571422</v>
      </c>
      <c r="M78" s="19">
        <f t="shared" si="3"/>
        <v>50</v>
      </c>
      <c r="N78" s="3">
        <v>2.1484732416666623</v>
      </c>
      <c r="O78" s="3">
        <v>1.7691374695651851</v>
      </c>
      <c r="P78" s="20"/>
      <c r="Q78" s="3">
        <v>3</v>
      </c>
      <c r="R78" s="3">
        <v>1</v>
      </c>
      <c r="S78" s="3">
        <v>2</v>
      </c>
      <c r="T78" s="3">
        <v>2</v>
      </c>
      <c r="U78" s="3">
        <v>1</v>
      </c>
      <c r="V78" s="3">
        <v>2</v>
      </c>
      <c r="W78" s="3">
        <v>1</v>
      </c>
      <c r="Z78" s="3">
        <v>5</v>
      </c>
      <c r="AA78" s="3">
        <v>4</v>
      </c>
      <c r="AB78" s="3">
        <v>4</v>
      </c>
      <c r="AC78" s="3">
        <v>4</v>
      </c>
      <c r="AD78" s="3">
        <v>0</v>
      </c>
      <c r="AE78" s="3">
        <v>3</v>
      </c>
      <c r="AF78" s="3">
        <v>3</v>
      </c>
      <c r="AH78" s="3">
        <v>0</v>
      </c>
    </row>
    <row r="79" spans="1:34" s="3" customFormat="1">
      <c r="A79" s="15">
        <v>44454</v>
      </c>
      <c r="B79" s="3" t="s">
        <v>164</v>
      </c>
      <c r="C79" s="16">
        <v>27.5</v>
      </c>
      <c r="D79" s="16">
        <v>29.2</v>
      </c>
      <c r="E79" s="16">
        <v>0</v>
      </c>
      <c r="F79" s="16">
        <v>70.8</v>
      </c>
      <c r="G79" s="16">
        <v>1.7</v>
      </c>
      <c r="H79" s="16" t="s">
        <v>31</v>
      </c>
      <c r="I79" s="15">
        <v>44454</v>
      </c>
      <c r="J79" s="3">
        <v>25</v>
      </c>
      <c r="K79" s="3">
        <v>45</v>
      </c>
      <c r="L79" s="3">
        <f t="shared" si="2"/>
        <v>0.2857142857142857</v>
      </c>
      <c r="M79" s="19">
        <f t="shared" si="3"/>
        <v>30</v>
      </c>
      <c r="N79" s="3">
        <v>1.8711571399999953</v>
      </c>
      <c r="O79" s="3">
        <v>2.5542029444444632</v>
      </c>
      <c r="P79" s="20"/>
      <c r="Q79" s="3">
        <v>4</v>
      </c>
      <c r="R79" s="3">
        <v>1</v>
      </c>
      <c r="Z79" s="3">
        <v>4</v>
      </c>
      <c r="AA79" s="3">
        <v>5</v>
      </c>
      <c r="AH79" s="3">
        <v>0</v>
      </c>
    </row>
    <row r="80" spans="1:34" s="3" customFormat="1">
      <c r="A80" s="15">
        <v>44456</v>
      </c>
      <c r="B80" s="3" t="s">
        <v>164</v>
      </c>
      <c r="C80" s="16">
        <v>7</v>
      </c>
      <c r="D80" s="16">
        <v>2.5</v>
      </c>
      <c r="E80" s="16">
        <v>0</v>
      </c>
      <c r="F80" s="16">
        <v>97.5</v>
      </c>
      <c r="G80" s="16">
        <v>3.8</v>
      </c>
      <c r="H80" s="16" t="s">
        <v>31</v>
      </c>
      <c r="I80" s="15">
        <v>44456</v>
      </c>
      <c r="J80" s="3">
        <v>60</v>
      </c>
      <c r="K80" s="3">
        <v>40</v>
      </c>
      <c r="L80" s="3">
        <f t="shared" si="2"/>
        <v>-0.2</v>
      </c>
      <c r="M80" s="19">
        <f t="shared" si="3"/>
        <v>0</v>
      </c>
      <c r="N80" s="3">
        <v>4.7999838666666834</v>
      </c>
      <c r="O80" s="3">
        <v>2.5145261500000231</v>
      </c>
      <c r="P80" s="20"/>
      <c r="Q80" s="3">
        <v>6</v>
      </c>
      <c r="Z80" s="3">
        <v>4</v>
      </c>
      <c r="AH80" s="3">
        <v>0</v>
      </c>
    </row>
    <row r="81" spans="1:35" s="3" customFormat="1">
      <c r="A81" s="15">
        <v>44466</v>
      </c>
      <c r="B81" s="3" t="s">
        <v>12</v>
      </c>
      <c r="C81" s="16">
        <v>89.5</v>
      </c>
      <c r="D81" s="16">
        <v>88.3</v>
      </c>
      <c r="E81" s="16">
        <v>1.7</v>
      </c>
      <c r="F81" s="16">
        <v>10</v>
      </c>
      <c r="G81" s="16">
        <v>2</v>
      </c>
      <c r="H81" s="16">
        <v>1.5</v>
      </c>
      <c r="I81" s="15">
        <v>44466</v>
      </c>
      <c r="J81" s="3">
        <v>32.394366197183096</v>
      </c>
      <c r="K81" s="3">
        <v>28.169014084507044</v>
      </c>
      <c r="L81" s="3">
        <f t="shared" si="2"/>
        <v>-6.9767441860465046E-2</v>
      </c>
      <c r="M81" s="19">
        <f t="shared" si="3"/>
        <v>39.436619718309856</v>
      </c>
      <c r="N81" s="3">
        <v>2.6338637565217273</v>
      </c>
      <c r="O81" s="3">
        <v>2.9331776100000608</v>
      </c>
      <c r="P81" s="20"/>
      <c r="Q81" s="3">
        <v>3</v>
      </c>
      <c r="R81" s="3">
        <v>4</v>
      </c>
      <c r="S81" s="3">
        <v>5</v>
      </c>
      <c r="T81" s="3">
        <v>3</v>
      </c>
      <c r="U81" s="3">
        <v>2</v>
      </c>
      <c r="V81" s="3">
        <v>2</v>
      </c>
      <c r="W81" s="3">
        <v>4</v>
      </c>
      <c r="Z81" s="3">
        <v>3</v>
      </c>
      <c r="AA81" s="3">
        <v>1</v>
      </c>
      <c r="AB81" s="3">
        <v>3</v>
      </c>
      <c r="AC81" s="3">
        <v>2</v>
      </c>
      <c r="AD81" s="3">
        <v>5</v>
      </c>
      <c r="AE81" s="3">
        <v>5</v>
      </c>
      <c r="AF81" s="3">
        <v>1</v>
      </c>
      <c r="AH81" s="3">
        <v>1</v>
      </c>
    </row>
    <row r="82" spans="1:35" s="3" customFormat="1">
      <c r="A82" s="15">
        <v>44468</v>
      </c>
      <c r="B82" s="3" t="s">
        <v>13</v>
      </c>
      <c r="C82" s="16">
        <v>84</v>
      </c>
      <c r="D82" s="16">
        <v>84.2</v>
      </c>
      <c r="E82" s="16">
        <v>0</v>
      </c>
      <c r="F82" s="16">
        <v>15.8</v>
      </c>
      <c r="G82" s="16">
        <v>1.9</v>
      </c>
      <c r="H82" s="16" t="s">
        <v>31</v>
      </c>
      <c r="I82" s="15">
        <v>44468</v>
      </c>
      <c r="J82" s="3">
        <v>13.432835820895521</v>
      </c>
      <c r="K82" s="3">
        <v>22.388059701492537</v>
      </c>
      <c r="L82" s="3">
        <f t="shared" si="2"/>
        <v>0.25000000000000006</v>
      </c>
      <c r="M82" s="19">
        <f t="shared" si="3"/>
        <v>64.179104477611943</v>
      </c>
      <c r="N82" s="3">
        <v>3.1632874222222096</v>
      </c>
      <c r="O82" s="3">
        <v>2.4279597333333411</v>
      </c>
      <c r="P82" s="20"/>
      <c r="Q82" s="3">
        <v>3</v>
      </c>
      <c r="R82" s="3">
        <v>1</v>
      </c>
      <c r="S82" s="3">
        <v>1</v>
      </c>
      <c r="T82" s="3">
        <v>1</v>
      </c>
      <c r="U82" s="3">
        <v>1</v>
      </c>
      <c r="V82" s="3">
        <v>2</v>
      </c>
      <c r="Z82" s="3">
        <v>2</v>
      </c>
      <c r="AA82" s="3">
        <v>4</v>
      </c>
      <c r="AB82" s="3">
        <v>2</v>
      </c>
      <c r="AC82" s="3">
        <v>1</v>
      </c>
      <c r="AD82" s="3">
        <v>3</v>
      </c>
      <c r="AE82" s="3">
        <v>3</v>
      </c>
      <c r="AH82" s="3">
        <v>7</v>
      </c>
    </row>
    <row r="83" spans="1:35" s="3" customFormat="1">
      <c r="A83" s="15">
        <v>44474</v>
      </c>
      <c r="B83" s="3" t="s">
        <v>164</v>
      </c>
      <c r="C83" s="16">
        <v>67</v>
      </c>
      <c r="D83" s="16">
        <v>60</v>
      </c>
      <c r="E83" s="16">
        <v>5</v>
      </c>
      <c r="F83" s="16">
        <v>35</v>
      </c>
      <c r="G83" s="16">
        <v>2.5</v>
      </c>
      <c r="H83" s="16">
        <v>1.6</v>
      </c>
      <c r="I83" s="15">
        <v>44474</v>
      </c>
      <c r="J83" s="3">
        <v>18.181818181818183</v>
      </c>
      <c r="K83" s="3">
        <v>36.363636363636367</v>
      </c>
      <c r="L83" s="3">
        <f t="shared" si="2"/>
        <v>0.33333333333333337</v>
      </c>
      <c r="M83" s="19">
        <f t="shared" si="3"/>
        <v>45.454545454545453</v>
      </c>
      <c r="N83" s="3">
        <v>3.1314066600000046</v>
      </c>
      <c r="O83" s="3">
        <v>2.7702742749999762</v>
      </c>
      <c r="P83" s="20"/>
      <c r="Q83" s="3">
        <v>2</v>
      </c>
      <c r="R83" s="3">
        <v>2</v>
      </c>
      <c r="S83" s="3">
        <v>2</v>
      </c>
      <c r="T83" s="3">
        <v>3</v>
      </c>
      <c r="U83" s="3">
        <v>1</v>
      </c>
      <c r="Z83" s="3">
        <v>6</v>
      </c>
      <c r="AA83" s="3">
        <v>5</v>
      </c>
      <c r="AB83" s="3">
        <v>4</v>
      </c>
      <c r="AC83" s="3">
        <v>2</v>
      </c>
      <c r="AD83" s="3">
        <v>3</v>
      </c>
      <c r="AH83" s="3">
        <v>5</v>
      </c>
      <c r="AI83" s="3" t="s">
        <v>121</v>
      </c>
    </row>
    <row r="84" spans="1:35" s="3" customFormat="1">
      <c r="A84" s="15">
        <v>44476</v>
      </c>
      <c r="B84" s="3" t="s">
        <v>164</v>
      </c>
      <c r="C84" s="16">
        <v>79</v>
      </c>
      <c r="D84" s="16">
        <v>76.7</v>
      </c>
      <c r="E84" s="16">
        <v>0</v>
      </c>
      <c r="F84" s="16">
        <v>23.3</v>
      </c>
      <c r="G84" s="16">
        <v>2.7</v>
      </c>
      <c r="H84" s="16" t="s">
        <v>31</v>
      </c>
      <c r="I84" s="15">
        <v>44476</v>
      </c>
      <c r="J84" s="3">
        <v>4.6875</v>
      </c>
      <c r="K84" s="3">
        <v>14.0625</v>
      </c>
      <c r="L84" s="3">
        <f t="shared" si="2"/>
        <v>0.5</v>
      </c>
      <c r="M84" s="19">
        <f t="shared" si="3"/>
        <v>81.25</v>
      </c>
      <c r="N84" s="3">
        <v>1.9178383333333879</v>
      </c>
      <c r="O84" s="3">
        <v>3.2061410111110749</v>
      </c>
      <c r="P84" s="20"/>
      <c r="Q84" s="3">
        <v>1</v>
      </c>
      <c r="R84" s="3">
        <v>1</v>
      </c>
      <c r="S84" s="3">
        <v>1</v>
      </c>
      <c r="T84" s="3">
        <v>0</v>
      </c>
      <c r="U84" s="3">
        <v>0</v>
      </c>
      <c r="V84" s="3">
        <v>0</v>
      </c>
      <c r="Z84" s="3">
        <v>2</v>
      </c>
      <c r="AA84" s="3">
        <v>2</v>
      </c>
      <c r="AB84" s="3">
        <v>0</v>
      </c>
      <c r="AC84" s="3">
        <v>0</v>
      </c>
      <c r="AD84" s="3">
        <v>3</v>
      </c>
      <c r="AE84" s="3">
        <v>2</v>
      </c>
      <c r="AH84" s="3">
        <v>4</v>
      </c>
      <c r="AI84" s="3" t="s">
        <v>121</v>
      </c>
    </row>
    <row r="85" spans="1:35" s="3" customFormat="1">
      <c r="A85" s="15">
        <v>44484</v>
      </c>
      <c r="B85" s="3" t="s">
        <v>14</v>
      </c>
      <c r="C85" s="16">
        <v>79</v>
      </c>
      <c r="D85" s="16">
        <v>74.2</v>
      </c>
      <c r="E85" s="16">
        <v>0</v>
      </c>
      <c r="F85" s="16">
        <v>25.8</v>
      </c>
      <c r="G85" s="16">
        <v>2.1</v>
      </c>
      <c r="H85" s="16" t="s">
        <v>31</v>
      </c>
      <c r="I85" s="15">
        <v>44484</v>
      </c>
      <c r="J85" s="3">
        <v>6.1538461538461542</v>
      </c>
      <c r="K85" s="3">
        <v>33.846153846153847</v>
      </c>
      <c r="L85" s="3">
        <f t="shared" si="2"/>
        <v>0.69230769230769229</v>
      </c>
      <c r="M85" s="19">
        <f t="shared" si="3"/>
        <v>60</v>
      </c>
      <c r="N85" s="3">
        <v>2.3917838999999894</v>
      </c>
      <c r="O85" s="3">
        <v>3.5307700727272509</v>
      </c>
      <c r="P85" s="20"/>
      <c r="Q85" s="3">
        <v>1</v>
      </c>
      <c r="R85" s="3">
        <v>1</v>
      </c>
      <c r="S85" s="3">
        <v>0</v>
      </c>
      <c r="T85" s="3">
        <v>0</v>
      </c>
      <c r="U85" s="3">
        <v>0</v>
      </c>
      <c r="V85" s="3">
        <v>1</v>
      </c>
      <c r="Z85" s="3">
        <v>7</v>
      </c>
      <c r="AA85" s="3">
        <v>3</v>
      </c>
      <c r="AB85" s="3">
        <v>2</v>
      </c>
      <c r="AC85" s="3">
        <v>2</v>
      </c>
      <c r="AD85" s="3">
        <v>3</v>
      </c>
      <c r="AE85" s="3">
        <v>5</v>
      </c>
      <c r="AH85" s="3">
        <v>5</v>
      </c>
    </row>
    <row r="86" spans="1:35" s="3" customFormat="1">
      <c r="A86" s="15">
        <v>44491</v>
      </c>
      <c r="B86" s="3" t="s">
        <v>164</v>
      </c>
      <c r="C86" s="16">
        <v>61.5</v>
      </c>
      <c r="D86" s="16">
        <v>54.2</v>
      </c>
      <c r="E86" s="16">
        <v>2.5</v>
      </c>
      <c r="F86" s="16">
        <v>43.3</v>
      </c>
      <c r="G86" s="16">
        <v>2.4</v>
      </c>
      <c r="H86" s="16">
        <v>1.6</v>
      </c>
      <c r="I86" s="15">
        <v>44491</v>
      </c>
      <c r="J86" s="3">
        <v>20.754716981132074</v>
      </c>
      <c r="K86" s="3">
        <v>20.754716981132074</v>
      </c>
      <c r="L86" s="3">
        <f t="shared" si="2"/>
        <v>0</v>
      </c>
      <c r="M86" s="19">
        <f t="shared" si="3"/>
        <v>58.490566037735853</v>
      </c>
      <c r="N86" s="3">
        <v>3.4865332181818061</v>
      </c>
      <c r="O86" s="3">
        <v>2.841674027272715</v>
      </c>
      <c r="P86" s="20"/>
      <c r="Q86" s="3">
        <v>4</v>
      </c>
      <c r="R86" s="3">
        <v>3</v>
      </c>
      <c r="S86" s="3">
        <v>2</v>
      </c>
      <c r="T86" s="3">
        <v>1</v>
      </c>
      <c r="U86" s="3">
        <v>1</v>
      </c>
      <c r="Z86" s="3">
        <v>1</v>
      </c>
      <c r="AA86" s="3">
        <v>3</v>
      </c>
      <c r="AB86" s="3">
        <v>2</v>
      </c>
      <c r="AC86" s="3">
        <v>1</v>
      </c>
      <c r="AD86" s="3">
        <v>3</v>
      </c>
      <c r="AH86" s="3">
        <v>3</v>
      </c>
    </row>
    <row r="87" spans="1:35" s="3" customFormat="1">
      <c r="A87" s="15">
        <v>44497</v>
      </c>
      <c r="B87" s="3" t="s">
        <v>15</v>
      </c>
      <c r="C87" s="16">
        <v>82.5</v>
      </c>
      <c r="D87" s="16">
        <v>82.5</v>
      </c>
      <c r="E87" s="16">
        <v>0.8</v>
      </c>
      <c r="F87" s="16">
        <v>16.7</v>
      </c>
      <c r="G87" s="16">
        <v>2</v>
      </c>
      <c r="H87" s="16">
        <v>1.5</v>
      </c>
      <c r="I87" s="15">
        <v>44497</v>
      </c>
      <c r="J87" s="3">
        <v>23.07692307692308</v>
      </c>
      <c r="K87" s="3">
        <v>9.2307692307692299</v>
      </c>
      <c r="L87" s="3">
        <f t="shared" si="2"/>
        <v>-0.42857142857142871</v>
      </c>
      <c r="M87" s="19">
        <f t="shared" si="3"/>
        <v>67.692307692307693</v>
      </c>
      <c r="N87" s="3">
        <v>3.264663453333394</v>
      </c>
      <c r="O87" s="3">
        <v>5.5290481666666551</v>
      </c>
      <c r="P87" s="20"/>
      <c r="Q87" s="3">
        <v>1</v>
      </c>
      <c r="R87" s="3">
        <v>1</v>
      </c>
      <c r="S87" s="3">
        <v>4</v>
      </c>
      <c r="T87" s="3">
        <v>4</v>
      </c>
      <c r="U87" s="3">
        <v>3</v>
      </c>
      <c r="V87" s="3">
        <v>1</v>
      </c>
      <c r="Z87" s="3">
        <v>1</v>
      </c>
      <c r="AA87" s="3">
        <v>0</v>
      </c>
      <c r="AB87" s="3">
        <v>1</v>
      </c>
      <c r="AC87" s="3">
        <v>4</v>
      </c>
      <c r="AD87" s="3">
        <v>0</v>
      </c>
      <c r="AE87" s="3">
        <v>0</v>
      </c>
      <c r="AH87" s="3">
        <v>5</v>
      </c>
    </row>
    <row r="88" spans="1:35" s="3" customFormat="1">
      <c r="A88" s="15">
        <v>44503</v>
      </c>
      <c r="B88" s="3" t="s">
        <v>16</v>
      </c>
      <c r="C88" s="16">
        <v>86.5</v>
      </c>
      <c r="D88" s="16">
        <v>84.2</v>
      </c>
      <c r="E88" s="16">
        <v>2.5</v>
      </c>
      <c r="F88" s="16">
        <v>13.3</v>
      </c>
      <c r="G88" s="16">
        <v>2</v>
      </c>
      <c r="H88" s="16">
        <v>1.8</v>
      </c>
      <c r="I88" s="15">
        <v>44503</v>
      </c>
      <c r="J88" s="3">
        <v>27.941176470588236</v>
      </c>
      <c r="K88" s="3">
        <v>16.176470588235293</v>
      </c>
      <c r="L88" s="3">
        <f t="shared" si="2"/>
        <v>-0.26666666666666666</v>
      </c>
      <c r="M88" s="19">
        <f t="shared" si="3"/>
        <v>55.882352941176471</v>
      </c>
      <c r="N88" s="3">
        <v>3.1627948000000168</v>
      </c>
      <c r="O88" s="3">
        <v>2.969038945454535</v>
      </c>
      <c r="P88" s="20"/>
      <c r="Q88" s="3">
        <v>4</v>
      </c>
      <c r="R88" s="3">
        <v>2</v>
      </c>
      <c r="S88" s="3">
        <v>4</v>
      </c>
      <c r="T88" s="3">
        <v>2</v>
      </c>
      <c r="U88" s="3">
        <v>5</v>
      </c>
      <c r="V88" s="3">
        <v>1</v>
      </c>
      <c r="Z88" s="3">
        <v>4</v>
      </c>
      <c r="AA88" s="3">
        <v>1</v>
      </c>
      <c r="AB88" s="3">
        <v>0</v>
      </c>
      <c r="AC88" s="3">
        <v>2</v>
      </c>
      <c r="AD88" s="3">
        <v>2</v>
      </c>
      <c r="AE88" s="3">
        <v>2</v>
      </c>
      <c r="AH88" s="3">
        <v>8</v>
      </c>
    </row>
    <row r="89" spans="1:35" s="3" customFormat="1">
      <c r="A89" s="15">
        <v>44512</v>
      </c>
      <c r="B89" s="3" t="s">
        <v>24</v>
      </c>
      <c r="C89" s="16">
        <v>83</v>
      </c>
      <c r="D89" s="16">
        <v>80.8</v>
      </c>
      <c r="E89" s="16">
        <v>0.8</v>
      </c>
      <c r="F89" s="16">
        <v>18.3</v>
      </c>
      <c r="G89" s="16">
        <v>2.5</v>
      </c>
      <c r="H89" s="16">
        <v>2.1</v>
      </c>
      <c r="I89" s="15">
        <v>44512</v>
      </c>
      <c r="J89" s="3">
        <v>5.882352941176471</v>
      </c>
      <c r="K89" s="3">
        <v>5.882352941176471</v>
      </c>
      <c r="L89" s="3">
        <f t="shared" si="2"/>
        <v>0</v>
      </c>
      <c r="M89" s="19">
        <f t="shared" si="3"/>
        <v>88.235294117647058</v>
      </c>
      <c r="P89" s="20"/>
      <c r="Q89" s="3">
        <v>2</v>
      </c>
      <c r="R89" s="3">
        <v>0</v>
      </c>
      <c r="S89" s="3">
        <v>0</v>
      </c>
      <c r="T89" s="3">
        <v>0</v>
      </c>
      <c r="U89" s="3">
        <v>1</v>
      </c>
      <c r="V89" s="3">
        <v>0</v>
      </c>
      <c r="Z89" s="3">
        <v>2</v>
      </c>
      <c r="AA89" s="3">
        <v>0</v>
      </c>
      <c r="AB89" s="3">
        <v>2</v>
      </c>
      <c r="AC89" s="3">
        <v>0</v>
      </c>
      <c r="AD89" s="3">
        <v>0</v>
      </c>
      <c r="AE89" s="3">
        <v>0</v>
      </c>
      <c r="AH89" s="3">
        <v>8</v>
      </c>
    </row>
    <row r="90" spans="1:35" s="3" customFormat="1">
      <c r="A90" s="15">
        <v>44522</v>
      </c>
      <c r="B90" s="3" t="s">
        <v>164</v>
      </c>
      <c r="C90" s="16">
        <v>29.5</v>
      </c>
      <c r="D90" s="16">
        <v>30.8</v>
      </c>
      <c r="E90" s="16">
        <v>0</v>
      </c>
      <c r="F90" s="16">
        <v>69.2</v>
      </c>
      <c r="G90" s="16">
        <v>2</v>
      </c>
      <c r="H90" s="16" t="s">
        <v>31</v>
      </c>
      <c r="I90" s="15">
        <v>44522</v>
      </c>
      <c r="J90" s="3">
        <v>36.363636363636367</v>
      </c>
      <c r="K90" s="3">
        <v>40.909090909090907</v>
      </c>
      <c r="L90" s="3">
        <f t="shared" si="2"/>
        <v>5.8823529411764622E-2</v>
      </c>
      <c r="M90" s="19">
        <f t="shared" si="3"/>
        <v>22.72727272727272</v>
      </c>
      <c r="N90" s="3">
        <v>3.1481092250000167</v>
      </c>
      <c r="O90" s="3">
        <v>2.8597764333333719</v>
      </c>
      <c r="P90" s="20"/>
      <c r="Q90" s="3">
        <v>3</v>
      </c>
      <c r="R90" s="3">
        <v>5</v>
      </c>
      <c r="Z90" s="3">
        <v>7</v>
      </c>
      <c r="AA90" s="3">
        <v>1</v>
      </c>
      <c r="AH90" s="3">
        <v>2</v>
      </c>
    </row>
    <row r="91" spans="1:35" s="3" customFormat="1">
      <c r="A91" s="15">
        <v>44537</v>
      </c>
      <c r="B91" s="3" t="s">
        <v>32</v>
      </c>
      <c r="C91" s="16">
        <v>80.5</v>
      </c>
      <c r="D91" s="16">
        <v>80</v>
      </c>
      <c r="E91" s="16">
        <v>0</v>
      </c>
      <c r="F91" s="16">
        <v>20</v>
      </c>
      <c r="G91" s="16">
        <v>2.1</v>
      </c>
      <c r="H91" s="16" t="s">
        <v>31</v>
      </c>
      <c r="I91" s="15">
        <v>44537</v>
      </c>
      <c r="J91" s="3">
        <v>0</v>
      </c>
      <c r="K91" s="3">
        <v>2.9850746268656718</v>
      </c>
      <c r="L91" s="3">
        <f t="shared" si="2"/>
        <v>1</v>
      </c>
      <c r="M91" s="19">
        <f t="shared" si="3"/>
        <v>97.014925373134332</v>
      </c>
      <c r="N91" s="3">
        <v>3.3161767000000282</v>
      </c>
      <c r="O91" s="3">
        <v>2.5622873199999958</v>
      </c>
      <c r="P91" s="20"/>
      <c r="Q91" s="3">
        <v>0</v>
      </c>
      <c r="R91" s="3">
        <v>0</v>
      </c>
      <c r="S91" s="3">
        <v>0</v>
      </c>
      <c r="T91" s="3">
        <v>0</v>
      </c>
      <c r="U91" s="3">
        <v>0</v>
      </c>
      <c r="V91" s="3">
        <v>0</v>
      </c>
      <c r="Z91" s="3">
        <v>0</v>
      </c>
      <c r="AA91" s="3">
        <v>0</v>
      </c>
      <c r="AB91" s="3">
        <v>0</v>
      </c>
      <c r="AC91" s="3">
        <v>2</v>
      </c>
      <c r="AD91" s="3">
        <v>0</v>
      </c>
      <c r="AE91" s="3">
        <v>0</v>
      </c>
      <c r="AH91" s="3">
        <v>7</v>
      </c>
    </row>
    <row r="92" spans="1:35" s="3" customFormat="1">
      <c r="A92" s="15">
        <v>44539</v>
      </c>
      <c r="B92" s="3" t="s">
        <v>35</v>
      </c>
      <c r="C92" s="16">
        <v>83</v>
      </c>
      <c r="D92" s="16">
        <v>79.2</v>
      </c>
      <c r="E92" s="16">
        <v>0</v>
      </c>
      <c r="F92" s="16">
        <v>20.8</v>
      </c>
      <c r="G92" s="16">
        <v>3</v>
      </c>
      <c r="H92" s="16" t="s">
        <v>31</v>
      </c>
      <c r="I92" s="15">
        <v>44539</v>
      </c>
      <c r="J92" s="3">
        <v>1.6129032258064515</v>
      </c>
      <c r="K92" s="3">
        <v>3.225806451612903</v>
      </c>
      <c r="L92" s="3">
        <f t="shared" si="2"/>
        <v>0.33333333333333337</v>
      </c>
      <c r="M92" s="19">
        <f t="shared" si="3"/>
        <v>95.161290322580641</v>
      </c>
      <c r="P92" s="20"/>
      <c r="Q92" s="3">
        <v>0</v>
      </c>
      <c r="R92" s="3">
        <v>0</v>
      </c>
      <c r="S92" s="3">
        <v>0</v>
      </c>
      <c r="T92" s="3">
        <v>1</v>
      </c>
      <c r="U92" s="3">
        <v>0</v>
      </c>
      <c r="V92" s="3">
        <v>0</v>
      </c>
      <c r="Z92" s="3">
        <v>1</v>
      </c>
      <c r="AA92" s="3">
        <v>0</v>
      </c>
      <c r="AB92" s="3">
        <v>0</v>
      </c>
      <c r="AC92" s="3">
        <v>0</v>
      </c>
      <c r="AD92" s="3">
        <v>1</v>
      </c>
      <c r="AE92" s="3">
        <v>0</v>
      </c>
      <c r="AH92" s="3">
        <v>2</v>
      </c>
    </row>
    <row r="93" spans="1:35" s="3" customFormat="1">
      <c r="A93" s="15"/>
      <c r="C93" s="16"/>
      <c r="D93" s="16"/>
      <c r="E93" s="16"/>
      <c r="F93" s="16"/>
      <c r="G93" s="16"/>
      <c r="H93" s="16"/>
      <c r="I93" s="15"/>
      <c r="P93" s="20"/>
    </row>
    <row r="94" spans="1:35" s="3" customFormat="1">
      <c r="A94" s="22"/>
      <c r="C94" s="24"/>
      <c r="D94" s="24"/>
      <c r="E94" s="24"/>
      <c r="F94" s="24"/>
      <c r="G94" s="24"/>
      <c r="H94" s="24"/>
      <c r="J94" s="17"/>
      <c r="K94" s="17"/>
      <c r="N94" s="17"/>
      <c r="P94" s="20"/>
    </row>
    <row r="95" spans="1:35" s="3" customFormat="1">
      <c r="A95" s="22"/>
      <c r="C95" s="25"/>
      <c r="D95" s="25"/>
      <c r="E95" s="25"/>
      <c r="F95" s="25"/>
      <c r="G95" s="25"/>
      <c r="H95" s="25"/>
      <c r="I95" s="25"/>
      <c r="J95" s="25"/>
      <c r="K95" s="25"/>
      <c r="L95" s="25"/>
      <c r="M95" s="25"/>
      <c r="N95" s="25"/>
      <c r="O95" s="25"/>
      <c r="P95" s="25"/>
      <c r="Q95" s="25"/>
      <c r="R95" s="25"/>
    </row>
    <row r="96" spans="1:35" s="12" customFormat="1" ht="15.75">
      <c r="A96" s="12" t="s">
        <v>67</v>
      </c>
    </row>
    <row r="97" spans="1:34" s="3" customFormat="1">
      <c r="D97" s="3" t="s">
        <v>40</v>
      </c>
      <c r="G97" s="4" t="s">
        <v>57</v>
      </c>
      <c r="J97" s="3" t="s">
        <v>85</v>
      </c>
      <c r="N97" s="4" t="s">
        <v>57</v>
      </c>
      <c r="P97" s="20"/>
      <c r="Q97" s="3" t="s">
        <v>86</v>
      </c>
      <c r="Y97" s="3" t="s">
        <v>87</v>
      </c>
    </row>
    <row r="98" spans="1:34" s="3" customFormat="1">
      <c r="A98" s="13" t="s">
        <v>108</v>
      </c>
      <c r="B98" s="3" t="s">
        <v>1</v>
      </c>
      <c r="C98" s="14" t="s">
        <v>42</v>
      </c>
      <c r="D98" s="14" t="s">
        <v>53</v>
      </c>
      <c r="E98" s="14" t="s">
        <v>54</v>
      </c>
      <c r="F98" s="14" t="s">
        <v>45</v>
      </c>
      <c r="G98" s="14" t="s">
        <v>55</v>
      </c>
      <c r="H98" s="14" t="s">
        <v>56</v>
      </c>
      <c r="J98" s="9" t="s">
        <v>61</v>
      </c>
      <c r="K98" s="9" t="s">
        <v>60</v>
      </c>
      <c r="L98" s="3" t="s">
        <v>63</v>
      </c>
      <c r="M98" s="3" t="s">
        <v>62</v>
      </c>
      <c r="N98" s="9" t="s">
        <v>64</v>
      </c>
      <c r="O98" s="9" t="s">
        <v>65</v>
      </c>
      <c r="Q98" s="3" t="s">
        <v>68</v>
      </c>
      <c r="R98" s="3" t="s">
        <v>69</v>
      </c>
      <c r="S98" s="3" t="s">
        <v>70</v>
      </c>
      <c r="T98" s="3" t="s">
        <v>71</v>
      </c>
      <c r="U98" s="3" t="s">
        <v>72</v>
      </c>
      <c r="V98" s="3" t="s">
        <v>73</v>
      </c>
      <c r="W98" s="3" t="s">
        <v>74</v>
      </c>
      <c r="X98" s="3" t="s">
        <v>75</v>
      </c>
      <c r="Y98" s="3" t="s">
        <v>76</v>
      </c>
      <c r="Z98" s="3" t="s">
        <v>77</v>
      </c>
      <c r="AA98" s="3" t="s">
        <v>78</v>
      </c>
      <c r="AB98" s="3" t="s">
        <v>79</v>
      </c>
      <c r="AC98" s="3" t="s">
        <v>80</v>
      </c>
      <c r="AD98" s="3" t="s">
        <v>81</v>
      </c>
      <c r="AE98" s="3" t="s">
        <v>82</v>
      </c>
      <c r="AF98" s="3" t="s">
        <v>83</v>
      </c>
      <c r="AG98" s="3" t="s">
        <v>84</v>
      </c>
      <c r="AH98" s="20"/>
    </row>
    <row r="99" spans="1:34" s="3" customFormat="1">
      <c r="A99" s="15">
        <v>44438</v>
      </c>
      <c r="B99" s="3" t="s">
        <v>164</v>
      </c>
      <c r="C99" s="16">
        <v>64</v>
      </c>
      <c r="D99" s="16">
        <v>57.5</v>
      </c>
      <c r="E99" s="16">
        <v>0.8</v>
      </c>
      <c r="F99" s="16">
        <v>41.7</v>
      </c>
      <c r="G99" s="16">
        <v>1.9</v>
      </c>
      <c r="H99" s="16">
        <v>1.8</v>
      </c>
      <c r="I99" s="15"/>
      <c r="J99" s="3">
        <v>30.357142857142858</v>
      </c>
      <c r="K99" s="3">
        <v>37.5</v>
      </c>
      <c r="L99" s="3">
        <f t="shared" ref="L99:L114" si="4">(K99-J99)/(K99+J99)</f>
        <v>0.10526315789473682</v>
      </c>
      <c r="M99" s="19">
        <f t="shared" ref="M99:M114" si="5">100-(J99+K99)</f>
        <v>32.142857142857139</v>
      </c>
      <c r="N99" s="3">
        <v>2.5896631882352761</v>
      </c>
      <c r="O99" s="3">
        <v>3.4978540952380914</v>
      </c>
      <c r="Q99" s="3">
        <v>1</v>
      </c>
      <c r="R99" s="3">
        <v>6</v>
      </c>
      <c r="S99" s="3">
        <v>4</v>
      </c>
      <c r="T99" s="3">
        <v>3</v>
      </c>
      <c r="U99" s="3">
        <v>3</v>
      </c>
      <c r="Y99" s="3">
        <v>4</v>
      </c>
      <c r="Z99" s="3">
        <v>2</v>
      </c>
      <c r="AA99" s="3">
        <v>4</v>
      </c>
      <c r="AB99" s="3">
        <v>4</v>
      </c>
      <c r="AC99" s="3">
        <v>5</v>
      </c>
      <c r="AG99" s="3">
        <v>6</v>
      </c>
    </row>
    <row r="100" spans="1:34" s="3" customFormat="1">
      <c r="A100" s="15">
        <v>44441</v>
      </c>
      <c r="B100" s="3" t="s">
        <v>8</v>
      </c>
      <c r="C100" s="16">
        <v>82</v>
      </c>
      <c r="D100" s="16">
        <v>77.5</v>
      </c>
      <c r="E100" s="16">
        <v>0</v>
      </c>
      <c r="F100" s="16">
        <v>22.5</v>
      </c>
      <c r="G100" s="16">
        <v>2.1</v>
      </c>
      <c r="H100" s="16" t="s">
        <v>31</v>
      </c>
      <c r="I100" s="15"/>
      <c r="J100" s="3">
        <v>10.294117647058824</v>
      </c>
      <c r="K100" s="3">
        <v>5.882352941176471</v>
      </c>
      <c r="L100" s="3">
        <f t="shared" si="4"/>
        <v>-0.27272727272727271</v>
      </c>
      <c r="M100" s="19">
        <f t="shared" si="5"/>
        <v>83.823529411764696</v>
      </c>
      <c r="N100" s="3">
        <v>2.29756265714285</v>
      </c>
      <c r="O100" s="3">
        <v>5.8703217499999951</v>
      </c>
      <c r="Q100" s="3">
        <v>1</v>
      </c>
      <c r="R100" s="3">
        <v>1</v>
      </c>
      <c r="S100" s="3">
        <v>1</v>
      </c>
      <c r="T100" s="3">
        <v>0</v>
      </c>
      <c r="U100" s="3">
        <v>1</v>
      </c>
      <c r="V100" s="3">
        <v>2</v>
      </c>
      <c r="Y100" s="3">
        <v>3</v>
      </c>
      <c r="Z100" s="3">
        <v>1</v>
      </c>
      <c r="AA100" s="3">
        <v>0</v>
      </c>
      <c r="AB100" s="3">
        <v>0</v>
      </c>
      <c r="AC100" s="3">
        <v>0</v>
      </c>
      <c r="AD100" s="3">
        <v>0</v>
      </c>
      <c r="AG100" s="3">
        <v>8</v>
      </c>
    </row>
    <row r="101" spans="1:34" s="3" customFormat="1">
      <c r="A101" s="15">
        <v>44452</v>
      </c>
      <c r="B101" s="3" t="s">
        <v>9</v>
      </c>
      <c r="C101" s="16">
        <v>84.5</v>
      </c>
      <c r="D101" s="16">
        <v>82.5</v>
      </c>
      <c r="E101" s="16">
        <v>2.5</v>
      </c>
      <c r="F101" s="16">
        <v>15</v>
      </c>
      <c r="G101" s="16">
        <v>1.3</v>
      </c>
      <c r="H101" s="16">
        <v>3.2</v>
      </c>
      <c r="I101" s="15"/>
      <c r="J101" s="3">
        <v>43.28358208955224</v>
      </c>
      <c r="K101" s="3">
        <v>43.28358208955224</v>
      </c>
      <c r="L101" s="3">
        <f t="shared" si="4"/>
        <v>0</v>
      </c>
      <c r="M101" s="19">
        <f t="shared" si="5"/>
        <v>13.432835820895519</v>
      </c>
      <c r="N101" s="3">
        <v>2.3194364275862003</v>
      </c>
      <c r="O101" s="3">
        <v>2.2710390896551784</v>
      </c>
      <c r="Q101" s="3">
        <v>6</v>
      </c>
      <c r="R101" s="3">
        <v>4</v>
      </c>
      <c r="S101" s="3">
        <v>2</v>
      </c>
      <c r="T101" s="3">
        <v>5</v>
      </c>
      <c r="U101" s="3">
        <v>6</v>
      </c>
      <c r="V101" s="3">
        <v>4</v>
      </c>
      <c r="Y101" s="3">
        <v>3</v>
      </c>
      <c r="Z101" s="3">
        <v>5</v>
      </c>
      <c r="AA101" s="3">
        <v>4</v>
      </c>
      <c r="AB101" s="3">
        <v>4</v>
      </c>
      <c r="AC101" s="3">
        <v>4</v>
      </c>
      <c r="AD101" s="3">
        <v>6</v>
      </c>
      <c r="AG101" s="3">
        <v>7</v>
      </c>
    </row>
    <row r="102" spans="1:34" s="3" customFormat="1">
      <c r="A102" s="15">
        <v>44453</v>
      </c>
      <c r="B102" s="3" t="s">
        <v>10</v>
      </c>
      <c r="C102" s="16">
        <v>85</v>
      </c>
      <c r="D102" s="16">
        <v>75.8</v>
      </c>
      <c r="E102" s="16">
        <v>8.3000000000000007</v>
      </c>
      <c r="F102" s="16">
        <v>1.9</v>
      </c>
      <c r="G102" s="16">
        <v>2.2000000000000002</v>
      </c>
      <c r="H102" s="16">
        <v>2.2999999999999998</v>
      </c>
      <c r="I102" s="15"/>
      <c r="J102" s="3">
        <v>61.764705882352942</v>
      </c>
      <c r="K102" s="3">
        <v>35.294117647058819</v>
      </c>
      <c r="L102" s="3">
        <f t="shared" si="4"/>
        <v>-0.27272727272727276</v>
      </c>
      <c r="M102" s="19">
        <f t="shared" si="5"/>
        <v>2.941176470588232</v>
      </c>
      <c r="N102" s="3">
        <v>1.9545980095238096</v>
      </c>
      <c r="O102" s="3">
        <v>2.2871486375000036</v>
      </c>
      <c r="Q102" s="3">
        <v>4</v>
      </c>
      <c r="R102" s="3">
        <v>6</v>
      </c>
      <c r="S102" s="3">
        <v>7</v>
      </c>
      <c r="T102" s="3">
        <v>6</v>
      </c>
      <c r="U102" s="3">
        <v>8</v>
      </c>
      <c r="V102" s="3">
        <v>5</v>
      </c>
      <c r="Y102" s="3">
        <v>5</v>
      </c>
      <c r="Z102" s="3">
        <v>4</v>
      </c>
      <c r="AA102" s="3">
        <v>3</v>
      </c>
      <c r="AB102" s="3">
        <v>3</v>
      </c>
      <c r="AC102" s="3">
        <v>2</v>
      </c>
      <c r="AD102" s="3">
        <v>5</v>
      </c>
      <c r="AG102" s="3">
        <v>8</v>
      </c>
    </row>
    <row r="103" spans="1:34" s="3" customFormat="1">
      <c r="A103" s="15">
        <v>44463</v>
      </c>
      <c r="B103" s="3" t="s">
        <v>11</v>
      </c>
      <c r="C103" s="16">
        <v>89</v>
      </c>
      <c r="D103" s="16">
        <v>86.7</v>
      </c>
      <c r="E103" s="16">
        <v>3.3</v>
      </c>
      <c r="F103" s="16">
        <v>10</v>
      </c>
      <c r="G103" s="16">
        <v>2.5</v>
      </c>
      <c r="H103" s="16">
        <v>1.8</v>
      </c>
      <c r="I103" s="15"/>
      <c r="J103" s="3">
        <v>48.571428571428577</v>
      </c>
      <c r="K103" s="3">
        <v>31.428571428571431</v>
      </c>
      <c r="L103" s="3">
        <f t="shared" si="4"/>
        <v>-0.21428571428571433</v>
      </c>
      <c r="M103" s="19">
        <f t="shared" si="5"/>
        <v>20</v>
      </c>
      <c r="N103" s="3">
        <v>2.5671745323529231</v>
      </c>
      <c r="O103" s="3">
        <v>2.5243740727272876</v>
      </c>
      <c r="Q103" s="3">
        <v>4</v>
      </c>
      <c r="R103" s="3">
        <v>3</v>
      </c>
      <c r="S103" s="3">
        <v>3</v>
      </c>
      <c r="T103" s="3">
        <v>7</v>
      </c>
      <c r="U103" s="3">
        <v>5</v>
      </c>
      <c r="V103" s="3">
        <v>6</v>
      </c>
      <c r="W103" s="3">
        <v>6</v>
      </c>
      <c r="Y103" s="3">
        <v>4</v>
      </c>
      <c r="Z103" s="3">
        <v>5</v>
      </c>
      <c r="AA103" s="3">
        <v>2</v>
      </c>
      <c r="AB103" s="3">
        <v>3</v>
      </c>
      <c r="AC103" s="3">
        <v>4</v>
      </c>
      <c r="AD103" s="3">
        <v>2</v>
      </c>
      <c r="AE103" s="3">
        <v>2</v>
      </c>
      <c r="AG103" s="3">
        <v>0</v>
      </c>
    </row>
    <row r="104" spans="1:34" s="3" customFormat="1">
      <c r="A104" s="15">
        <v>44467</v>
      </c>
      <c r="B104" s="3" t="s">
        <v>12</v>
      </c>
      <c r="C104" s="16">
        <v>89</v>
      </c>
      <c r="D104" s="16">
        <v>81.7</v>
      </c>
      <c r="E104" s="16">
        <v>2.5</v>
      </c>
      <c r="F104" s="16">
        <v>15.8</v>
      </c>
      <c r="G104" s="16">
        <v>2.2000000000000002</v>
      </c>
      <c r="H104" s="16">
        <v>3.8</v>
      </c>
      <c r="I104" s="15"/>
      <c r="J104" s="3">
        <v>35.135135135135137</v>
      </c>
      <c r="K104" s="3">
        <v>56.756756756756758</v>
      </c>
      <c r="L104" s="3">
        <f t="shared" si="4"/>
        <v>0.23529411764705879</v>
      </c>
      <c r="M104" s="19">
        <f t="shared" si="5"/>
        <v>8.1081081081080981</v>
      </c>
      <c r="N104" s="3">
        <v>3.6948162038461354</v>
      </c>
      <c r="O104" s="3">
        <v>2.5099164214285796</v>
      </c>
      <c r="Q104" s="3">
        <v>8</v>
      </c>
      <c r="R104" s="3">
        <v>4</v>
      </c>
      <c r="S104" s="3">
        <v>1</v>
      </c>
      <c r="T104" s="3">
        <v>3</v>
      </c>
      <c r="U104" s="3">
        <v>4</v>
      </c>
      <c r="V104" s="3">
        <v>4</v>
      </c>
      <c r="W104" s="3">
        <v>2</v>
      </c>
      <c r="Y104" s="3">
        <v>2</v>
      </c>
      <c r="Z104" s="3">
        <v>6</v>
      </c>
      <c r="AA104" s="3">
        <v>9</v>
      </c>
      <c r="AB104" s="3">
        <v>6</v>
      </c>
      <c r="AC104" s="3">
        <v>5</v>
      </c>
      <c r="AD104" s="3">
        <v>6</v>
      </c>
      <c r="AE104" s="3">
        <v>6</v>
      </c>
      <c r="AG104" s="3">
        <v>4</v>
      </c>
    </row>
    <row r="105" spans="1:34" s="3" customFormat="1">
      <c r="A105" s="15">
        <v>44473</v>
      </c>
      <c r="B105" s="3" t="s">
        <v>13</v>
      </c>
      <c r="C105" s="16">
        <v>96</v>
      </c>
      <c r="D105" s="16">
        <v>96.7</v>
      </c>
      <c r="E105" s="16">
        <v>0</v>
      </c>
      <c r="F105" s="16">
        <v>3.3</v>
      </c>
      <c r="G105" s="16">
        <v>2.1</v>
      </c>
      <c r="H105" s="16" t="s">
        <v>31</v>
      </c>
      <c r="I105" s="15"/>
      <c r="J105" s="3">
        <v>6.5789473684210531</v>
      </c>
      <c r="K105" s="3">
        <v>9.2105263157894726</v>
      </c>
      <c r="L105" s="3">
        <f t="shared" si="4"/>
        <v>0.16666666666666657</v>
      </c>
      <c r="M105" s="19">
        <f t="shared" si="5"/>
        <v>84.21052631578948</v>
      </c>
      <c r="N105" s="3">
        <v>4.8061282400000653</v>
      </c>
      <c r="O105" s="3">
        <v>3.9933178857142742</v>
      </c>
      <c r="Q105" s="3">
        <v>1</v>
      </c>
      <c r="R105" s="3">
        <v>1</v>
      </c>
      <c r="S105" s="3">
        <v>1</v>
      </c>
      <c r="T105" s="3">
        <v>1</v>
      </c>
      <c r="U105" s="3">
        <v>0</v>
      </c>
      <c r="V105" s="3">
        <v>0</v>
      </c>
      <c r="W105" s="3">
        <v>1</v>
      </c>
      <c r="Y105" s="3">
        <v>1</v>
      </c>
      <c r="Z105" s="3">
        <v>1</v>
      </c>
      <c r="AA105" s="3">
        <v>1</v>
      </c>
      <c r="AB105" s="3">
        <v>2</v>
      </c>
      <c r="AC105" s="3">
        <v>0</v>
      </c>
      <c r="AD105" s="3">
        <v>1</v>
      </c>
      <c r="AE105" s="3">
        <v>1</v>
      </c>
      <c r="AG105" s="3">
        <v>6</v>
      </c>
    </row>
    <row r="106" spans="1:34" s="3" customFormat="1">
      <c r="A106" s="15">
        <v>44475</v>
      </c>
      <c r="B106" s="3" t="s">
        <v>164</v>
      </c>
      <c r="C106" s="16">
        <v>78.5</v>
      </c>
      <c r="D106" s="16">
        <v>79.2</v>
      </c>
      <c r="E106" s="16">
        <v>0.8</v>
      </c>
      <c r="F106" s="16">
        <v>20</v>
      </c>
      <c r="G106" s="16">
        <v>2</v>
      </c>
      <c r="H106" s="16">
        <v>1.1000000000000001</v>
      </c>
      <c r="I106" s="15"/>
      <c r="J106" s="3">
        <v>16.393442622950822</v>
      </c>
      <c r="K106" s="3">
        <v>26.229508196721312</v>
      </c>
      <c r="L106" s="3">
        <f t="shared" si="4"/>
        <v>0.23076923076923073</v>
      </c>
      <c r="M106" s="19">
        <f t="shared" si="5"/>
        <v>57.377049180327866</v>
      </c>
      <c r="N106" s="3">
        <v>3.3655908599999949</v>
      </c>
      <c r="O106" s="3">
        <v>4.2544586062500311</v>
      </c>
      <c r="Q106" s="3">
        <v>4</v>
      </c>
      <c r="R106" s="3">
        <v>0</v>
      </c>
      <c r="S106" s="3">
        <v>2</v>
      </c>
      <c r="T106" s="3">
        <v>2</v>
      </c>
      <c r="U106" s="3">
        <v>1</v>
      </c>
      <c r="V106" s="3">
        <v>1</v>
      </c>
      <c r="Y106" s="3">
        <v>4</v>
      </c>
      <c r="Z106" s="3">
        <v>1</v>
      </c>
      <c r="AA106" s="3">
        <v>2</v>
      </c>
      <c r="AB106" s="3">
        <v>3</v>
      </c>
      <c r="AC106" s="3">
        <v>4</v>
      </c>
      <c r="AD106" s="3">
        <v>2</v>
      </c>
      <c r="AG106" s="3">
        <v>1</v>
      </c>
      <c r="AH106" s="3" t="s">
        <v>121</v>
      </c>
    </row>
    <row r="107" spans="1:34" s="3" customFormat="1">
      <c r="A107" s="15">
        <v>44483</v>
      </c>
      <c r="B107" s="3" t="s">
        <v>164</v>
      </c>
      <c r="C107" s="16">
        <v>68.5</v>
      </c>
      <c r="D107" s="16">
        <v>65</v>
      </c>
      <c r="E107" s="16">
        <v>0</v>
      </c>
      <c r="F107" s="16">
        <v>35</v>
      </c>
      <c r="G107" s="16">
        <v>2</v>
      </c>
      <c r="H107" s="16" t="s">
        <v>31</v>
      </c>
      <c r="I107" s="15"/>
      <c r="J107" s="3">
        <v>10.526315789473685</v>
      </c>
      <c r="K107" s="3">
        <v>15.789473684210527</v>
      </c>
      <c r="L107" s="3">
        <f t="shared" si="4"/>
        <v>0.2</v>
      </c>
      <c r="M107" s="19">
        <f t="shared" si="5"/>
        <v>73.68421052631578</v>
      </c>
      <c r="N107" s="3">
        <v>4.2720023333333046</v>
      </c>
      <c r="O107" s="3">
        <v>3.3545666111111814</v>
      </c>
      <c r="Q107" s="3">
        <v>2</v>
      </c>
      <c r="R107" s="3">
        <v>2</v>
      </c>
      <c r="S107" s="3">
        <v>0</v>
      </c>
      <c r="T107" s="3">
        <v>0</v>
      </c>
      <c r="U107" s="3">
        <v>2</v>
      </c>
      <c r="Y107" s="3">
        <v>2</v>
      </c>
      <c r="Z107" s="3">
        <v>2</v>
      </c>
      <c r="AA107" s="3">
        <v>2</v>
      </c>
      <c r="AB107" s="3">
        <v>1</v>
      </c>
      <c r="AC107" s="3">
        <v>1</v>
      </c>
      <c r="AG107" s="3">
        <v>7</v>
      </c>
      <c r="AH107" s="3" t="s">
        <v>121</v>
      </c>
    </row>
    <row r="108" spans="1:34" s="3" customFormat="1">
      <c r="A108" s="15">
        <v>44487</v>
      </c>
      <c r="B108" s="3" t="s">
        <v>14</v>
      </c>
      <c r="C108" s="16">
        <v>88.5</v>
      </c>
      <c r="D108" s="16">
        <v>89.2</v>
      </c>
      <c r="E108" s="16">
        <v>0</v>
      </c>
      <c r="F108" s="16">
        <v>10.8</v>
      </c>
      <c r="G108" s="16">
        <v>2</v>
      </c>
      <c r="H108" s="16" t="s">
        <v>31</v>
      </c>
      <c r="I108" s="15"/>
      <c r="J108" s="3">
        <v>7.1428571428571432</v>
      </c>
      <c r="K108" s="3">
        <v>15.714285714285715</v>
      </c>
      <c r="L108" s="3">
        <f t="shared" si="4"/>
        <v>0.37500000000000006</v>
      </c>
      <c r="M108" s="19">
        <f t="shared" si="5"/>
        <v>77.142857142857139</v>
      </c>
      <c r="N108" s="3">
        <v>3.030114920000051</v>
      </c>
      <c r="O108" s="3">
        <v>5.6274274454545488</v>
      </c>
      <c r="Q108" s="3">
        <v>0</v>
      </c>
      <c r="R108" s="3">
        <v>2</v>
      </c>
      <c r="S108" s="3">
        <v>1</v>
      </c>
      <c r="T108" s="3">
        <v>1</v>
      </c>
      <c r="U108" s="3">
        <v>0</v>
      </c>
      <c r="V108" s="3">
        <v>1</v>
      </c>
      <c r="W108" s="3">
        <v>0</v>
      </c>
      <c r="Y108" s="3">
        <v>0</v>
      </c>
      <c r="Z108" s="3">
        <v>0</v>
      </c>
      <c r="AA108" s="3">
        <v>1</v>
      </c>
      <c r="AB108" s="3">
        <v>2</v>
      </c>
      <c r="AC108" s="3">
        <v>4</v>
      </c>
      <c r="AD108" s="3">
        <v>4</v>
      </c>
      <c r="AE108" s="3">
        <v>0</v>
      </c>
      <c r="AG108" s="3">
        <v>0</v>
      </c>
    </row>
    <row r="109" spans="1:34" s="3" customFormat="1">
      <c r="A109" s="15">
        <v>44490</v>
      </c>
      <c r="B109" s="3" t="s">
        <v>164</v>
      </c>
      <c r="C109" s="16">
        <v>59.5</v>
      </c>
      <c r="D109" s="16">
        <v>62.5</v>
      </c>
      <c r="E109" s="16">
        <v>0</v>
      </c>
      <c r="F109" s="16">
        <v>37.5</v>
      </c>
      <c r="G109" s="16">
        <v>2</v>
      </c>
      <c r="H109" s="16" t="s">
        <v>31</v>
      </c>
      <c r="I109" s="15"/>
      <c r="J109" s="3">
        <v>15.90909090909091</v>
      </c>
      <c r="K109" s="3">
        <v>45.454545454545453</v>
      </c>
      <c r="L109" s="3">
        <f t="shared" si="4"/>
        <v>0.48148148148148145</v>
      </c>
      <c r="M109" s="19">
        <f t="shared" si="5"/>
        <v>38.63636363636364</v>
      </c>
      <c r="N109" s="3">
        <v>3.6841339142857641</v>
      </c>
      <c r="O109" s="3">
        <v>3.6983652149999982</v>
      </c>
      <c r="Q109" s="3">
        <v>0</v>
      </c>
      <c r="R109" s="3">
        <v>0</v>
      </c>
      <c r="S109" s="3">
        <v>4</v>
      </c>
      <c r="T109" s="3">
        <v>2</v>
      </c>
      <c r="Y109" s="3">
        <v>5</v>
      </c>
      <c r="Z109" s="3">
        <v>9</v>
      </c>
      <c r="AA109" s="3">
        <v>3</v>
      </c>
      <c r="AB109" s="3">
        <v>3</v>
      </c>
      <c r="AG109" s="3">
        <v>4</v>
      </c>
    </row>
    <row r="110" spans="1:34" s="3" customFormat="1">
      <c r="A110" s="15">
        <v>44496</v>
      </c>
      <c r="B110" s="3" t="s">
        <v>15</v>
      </c>
      <c r="C110" s="16">
        <v>82.5</v>
      </c>
      <c r="D110" s="16">
        <v>82.5</v>
      </c>
      <c r="E110" s="16">
        <v>0.3</v>
      </c>
      <c r="F110" s="16">
        <v>16.7</v>
      </c>
      <c r="G110" s="16">
        <v>1.7</v>
      </c>
      <c r="H110" s="16">
        <v>2.1</v>
      </c>
      <c r="I110" s="15"/>
      <c r="J110" s="3">
        <v>12.5</v>
      </c>
      <c r="K110" s="3">
        <v>26.5625</v>
      </c>
      <c r="L110" s="3">
        <f t="shared" si="4"/>
        <v>0.36</v>
      </c>
      <c r="M110" s="19">
        <f t="shared" si="5"/>
        <v>60.9375</v>
      </c>
      <c r="N110" s="3">
        <v>3.7037236749999938</v>
      </c>
      <c r="O110" s="3">
        <v>2.9599308764705801</v>
      </c>
      <c r="Q110" s="3">
        <v>3</v>
      </c>
      <c r="R110" s="3">
        <v>2</v>
      </c>
      <c r="S110" s="3">
        <v>2</v>
      </c>
      <c r="T110" s="3">
        <v>0</v>
      </c>
      <c r="U110" s="3">
        <v>0</v>
      </c>
      <c r="V110" s="3">
        <v>1</v>
      </c>
      <c r="Y110" s="3">
        <v>4</v>
      </c>
      <c r="Z110" s="3">
        <v>4</v>
      </c>
      <c r="AA110" s="3">
        <v>3</v>
      </c>
      <c r="AB110" s="3">
        <v>3</v>
      </c>
      <c r="AC110" s="3">
        <v>2</v>
      </c>
      <c r="AD110" s="3">
        <v>1</v>
      </c>
      <c r="AG110" s="3">
        <v>4</v>
      </c>
    </row>
    <row r="111" spans="1:34" s="3" customFormat="1">
      <c r="A111" s="15">
        <v>44502</v>
      </c>
      <c r="B111" s="3" t="s">
        <v>16</v>
      </c>
      <c r="C111" s="16">
        <v>86.5</v>
      </c>
      <c r="D111" s="16">
        <v>83.3</v>
      </c>
      <c r="E111" s="16">
        <v>0.8</v>
      </c>
      <c r="F111" s="16">
        <v>15.8</v>
      </c>
      <c r="G111" s="16">
        <v>1.2</v>
      </c>
      <c r="H111" s="16">
        <v>1.8</v>
      </c>
      <c r="I111" s="15"/>
      <c r="J111" s="3">
        <v>38.888888888888886</v>
      </c>
      <c r="K111" s="3">
        <v>16.666666666666668</v>
      </c>
      <c r="L111" s="3">
        <f t="shared" si="4"/>
        <v>-0.39999999999999991</v>
      </c>
      <c r="M111" s="19">
        <f t="shared" si="5"/>
        <v>44.444444444444443</v>
      </c>
      <c r="N111" s="3">
        <v>2.8139033321428206</v>
      </c>
      <c r="O111" s="3">
        <v>2.2216105500000176</v>
      </c>
      <c r="Q111" s="3">
        <v>6</v>
      </c>
      <c r="R111" s="3">
        <v>4</v>
      </c>
      <c r="S111" s="3">
        <v>3</v>
      </c>
      <c r="T111" s="3">
        <v>6</v>
      </c>
      <c r="U111" s="3">
        <v>3</v>
      </c>
      <c r="V111" s="3">
        <v>2</v>
      </c>
      <c r="W111" s="3">
        <v>3</v>
      </c>
      <c r="Y111" s="3">
        <v>3</v>
      </c>
      <c r="Z111" s="3">
        <v>0</v>
      </c>
      <c r="AA111" s="3">
        <v>2</v>
      </c>
      <c r="AB111" s="3">
        <v>0</v>
      </c>
      <c r="AC111" s="3">
        <v>2</v>
      </c>
      <c r="AD111" s="3">
        <v>2</v>
      </c>
      <c r="AE111" s="3">
        <v>2</v>
      </c>
      <c r="AG111" s="3">
        <v>2</v>
      </c>
    </row>
    <row r="112" spans="1:34" s="3" customFormat="1">
      <c r="A112" s="15">
        <v>44509</v>
      </c>
      <c r="B112" s="3" t="s">
        <v>24</v>
      </c>
      <c r="C112" s="16">
        <v>85</v>
      </c>
      <c r="D112" s="16">
        <v>77.5</v>
      </c>
      <c r="E112" s="16">
        <v>0.8</v>
      </c>
      <c r="F112" s="16">
        <v>21.7</v>
      </c>
      <c r="G112" s="16">
        <v>3</v>
      </c>
      <c r="H112" s="16">
        <v>2.8</v>
      </c>
      <c r="I112" s="15"/>
      <c r="J112" s="3">
        <v>16.176470588235293</v>
      </c>
      <c r="K112" s="3">
        <v>4.4117647058823524</v>
      </c>
      <c r="L112" s="3">
        <f t="shared" si="4"/>
        <v>-0.57142857142857151</v>
      </c>
      <c r="M112" s="19">
        <f t="shared" si="5"/>
        <v>79.411764705882348</v>
      </c>
      <c r="N112" s="3">
        <v>2.9316017272727093</v>
      </c>
      <c r="O112" s="3">
        <v>4.1880260666666986</v>
      </c>
      <c r="Q112" s="3">
        <v>3</v>
      </c>
      <c r="R112" s="3">
        <v>0</v>
      </c>
      <c r="S112" s="3">
        <v>1</v>
      </c>
      <c r="T112" s="3">
        <v>4</v>
      </c>
      <c r="U112" s="3">
        <v>1</v>
      </c>
      <c r="V112" s="3">
        <v>2</v>
      </c>
      <c r="Y112" s="3">
        <v>1</v>
      </c>
      <c r="Z112" s="3">
        <v>0</v>
      </c>
      <c r="AA112" s="3">
        <v>0</v>
      </c>
      <c r="AB112" s="3">
        <v>0</v>
      </c>
      <c r="AC112" s="3">
        <v>1</v>
      </c>
      <c r="AD112" s="3">
        <v>0</v>
      </c>
      <c r="AG112" s="3">
        <v>8</v>
      </c>
    </row>
    <row r="113" spans="1:33" s="3" customFormat="1">
      <c r="A113" s="15">
        <v>44538</v>
      </c>
      <c r="B113" s="3" t="s">
        <v>137</v>
      </c>
      <c r="C113" s="16">
        <v>83.5</v>
      </c>
      <c r="D113" s="16">
        <v>77.5</v>
      </c>
      <c r="E113" s="16">
        <v>0</v>
      </c>
      <c r="F113" s="16">
        <v>22.5</v>
      </c>
      <c r="G113" s="16">
        <v>3.1</v>
      </c>
      <c r="H113" s="16" t="s">
        <v>31</v>
      </c>
      <c r="I113" s="15"/>
      <c r="J113" s="3">
        <v>23.07692307692308</v>
      </c>
      <c r="K113" s="3">
        <v>15.384615384615385</v>
      </c>
      <c r="L113" s="3">
        <f t="shared" si="4"/>
        <v>-0.20000000000000004</v>
      </c>
      <c r="M113" s="19">
        <f t="shared" si="5"/>
        <v>61.538461538461533</v>
      </c>
      <c r="N113" s="3">
        <v>3.0843866799999642</v>
      </c>
      <c r="O113" s="3">
        <v>3.2457267199999391</v>
      </c>
      <c r="Q113" s="3">
        <v>4</v>
      </c>
      <c r="R113" s="3">
        <v>2</v>
      </c>
      <c r="S113" s="3">
        <v>3</v>
      </c>
      <c r="T113" s="3">
        <v>2</v>
      </c>
      <c r="U113" s="3">
        <v>2</v>
      </c>
      <c r="V113" s="3">
        <v>2</v>
      </c>
      <c r="Y113" s="3">
        <v>1</v>
      </c>
      <c r="Z113" s="3">
        <v>3</v>
      </c>
      <c r="AA113" s="3">
        <v>1</v>
      </c>
      <c r="AB113" s="3">
        <v>3</v>
      </c>
      <c r="AC113" s="3">
        <v>1</v>
      </c>
      <c r="AD113" s="3">
        <v>1</v>
      </c>
      <c r="AG113" s="3">
        <v>5</v>
      </c>
    </row>
    <row r="114" spans="1:33" s="3" customFormat="1">
      <c r="A114" s="15">
        <v>44540</v>
      </c>
      <c r="B114" s="3" t="s">
        <v>35</v>
      </c>
      <c r="C114" s="16">
        <v>84.5</v>
      </c>
      <c r="D114" s="16">
        <v>67.5</v>
      </c>
      <c r="E114" s="16">
        <v>4.2</v>
      </c>
      <c r="F114" s="16">
        <v>28.3</v>
      </c>
      <c r="G114" s="16">
        <v>3.3</v>
      </c>
      <c r="H114" s="16">
        <v>4.3</v>
      </c>
      <c r="I114" s="15"/>
      <c r="J114" s="3">
        <v>17.647058823529409</v>
      </c>
      <c r="K114" s="3">
        <v>38.235294117647058</v>
      </c>
      <c r="L114" s="3">
        <f t="shared" si="4"/>
        <v>0.36842105263157904</v>
      </c>
      <c r="M114" s="19">
        <f t="shared" si="5"/>
        <v>44.117647058823536</v>
      </c>
      <c r="N114" s="3">
        <v>3.0936612083333253</v>
      </c>
      <c r="O114" s="3">
        <v>3.718750792307687</v>
      </c>
      <c r="Q114" s="3">
        <v>1</v>
      </c>
      <c r="R114" s="3">
        <v>2</v>
      </c>
      <c r="S114" s="3">
        <v>2</v>
      </c>
      <c r="T114" s="3">
        <v>1</v>
      </c>
      <c r="U114" s="3">
        <v>2</v>
      </c>
      <c r="V114" s="3">
        <v>1</v>
      </c>
      <c r="Y114" s="3">
        <v>4</v>
      </c>
      <c r="Z114" s="3">
        <v>5</v>
      </c>
      <c r="AA114" s="3">
        <v>1</v>
      </c>
      <c r="AB114" s="3">
        <v>3</v>
      </c>
      <c r="AC114" s="3">
        <v>3</v>
      </c>
      <c r="AD114" s="3">
        <v>6</v>
      </c>
      <c r="AG114" s="3">
        <v>8</v>
      </c>
    </row>
    <row r="115" spans="1:33" s="8" customFormat="1"/>
    <row r="116" spans="1:33" s="8" customFormat="1"/>
    <row r="117" spans="1:33" s="8" customFormat="1"/>
    <row r="118" spans="1:33" s="8" customFormat="1"/>
  </sheetData>
  <phoneticPr fontId="10" type="noConversion"/>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5C5D44-464A-4CAE-9395-289AE71E1F05}">
  <dimension ref="A1:BG128"/>
  <sheetViews>
    <sheetView zoomScale="80" zoomScaleNormal="80" workbookViewId="0">
      <selection activeCell="E22" sqref="E22"/>
    </sheetView>
  </sheetViews>
  <sheetFormatPr baseColWidth="10" defaultRowHeight="14.25"/>
  <sheetData>
    <row r="1" spans="1:59" s="3" customFormat="1">
      <c r="A1" s="3" t="s">
        <v>41</v>
      </c>
    </row>
    <row r="2" spans="1:59" s="3" customFormat="1">
      <c r="A2" s="3" t="s">
        <v>0</v>
      </c>
    </row>
    <row r="3" spans="1:59" s="3" customFormat="1">
      <c r="A3" s="3" t="s">
        <v>46</v>
      </c>
      <c r="G3" s="3" t="s">
        <v>58</v>
      </c>
      <c r="J3" s="3" t="s">
        <v>47</v>
      </c>
      <c r="P3" s="3" t="s">
        <v>58</v>
      </c>
    </row>
    <row r="4" spans="1:59" s="3" customFormat="1">
      <c r="A4" s="3" t="s">
        <v>108</v>
      </c>
      <c r="B4" s="3" t="s">
        <v>1</v>
      </c>
      <c r="C4" s="9" t="s">
        <v>42</v>
      </c>
      <c r="D4" s="9" t="s">
        <v>43</v>
      </c>
      <c r="E4" s="9" t="s">
        <v>44</v>
      </c>
      <c r="F4" s="9" t="s">
        <v>45</v>
      </c>
      <c r="G4" s="9" t="s">
        <v>6</v>
      </c>
      <c r="H4" s="9" t="s">
        <v>7</v>
      </c>
      <c r="J4" s="3" t="s">
        <v>108</v>
      </c>
      <c r="K4" s="3" t="s">
        <v>1</v>
      </c>
      <c r="L4" s="9" t="s">
        <v>2</v>
      </c>
      <c r="M4" s="9" t="s">
        <v>3</v>
      </c>
      <c r="N4" s="9" t="s">
        <v>4</v>
      </c>
      <c r="O4" s="9" t="s">
        <v>5</v>
      </c>
      <c r="P4" s="9" t="s">
        <v>6</v>
      </c>
      <c r="Q4" s="9" t="s">
        <v>7</v>
      </c>
    </row>
    <row r="5" spans="1:59" s="3" customFormat="1">
      <c r="A5" s="15">
        <v>44091</v>
      </c>
      <c r="B5" s="3" t="s">
        <v>164</v>
      </c>
      <c r="C5" s="16">
        <v>36.25</v>
      </c>
      <c r="D5" s="16">
        <v>21.25</v>
      </c>
      <c r="E5" s="16">
        <v>15</v>
      </c>
      <c r="F5" s="16">
        <v>63.75</v>
      </c>
      <c r="J5" s="15">
        <v>44090</v>
      </c>
      <c r="K5" s="3" t="s">
        <v>164</v>
      </c>
      <c r="L5" s="17">
        <v>46.25</v>
      </c>
      <c r="M5" s="17">
        <v>26.25</v>
      </c>
      <c r="N5" s="17">
        <v>20</v>
      </c>
      <c r="O5" s="17">
        <v>53.75</v>
      </c>
      <c r="P5" s="17">
        <v>1.4</v>
      </c>
      <c r="Q5" s="17">
        <v>2</v>
      </c>
      <c r="R5" s="3" t="s">
        <v>121</v>
      </c>
    </row>
    <row r="6" spans="1:59" s="3" customFormat="1">
      <c r="A6" s="15">
        <v>44096</v>
      </c>
      <c r="B6" s="3" t="s">
        <v>8</v>
      </c>
      <c r="C6" s="16">
        <v>81.3</v>
      </c>
      <c r="D6" s="16">
        <v>74</v>
      </c>
      <c r="E6" s="16">
        <v>7.3</v>
      </c>
      <c r="F6" s="16">
        <v>18.7</v>
      </c>
      <c r="G6" s="16">
        <v>1.3</v>
      </c>
      <c r="H6" s="16">
        <v>2.8</v>
      </c>
      <c r="J6" s="15">
        <v>44092</v>
      </c>
      <c r="K6" s="3" t="s">
        <v>8</v>
      </c>
      <c r="L6" s="17">
        <v>94</v>
      </c>
      <c r="M6" s="17">
        <v>64</v>
      </c>
      <c r="N6" s="17">
        <v>29</v>
      </c>
      <c r="O6" s="17">
        <v>7</v>
      </c>
    </row>
    <row r="7" spans="1:59" s="3" customFormat="1">
      <c r="A7" s="15">
        <v>44097</v>
      </c>
      <c r="B7" s="3" t="s">
        <v>9</v>
      </c>
      <c r="C7" s="16">
        <v>56.7</v>
      </c>
      <c r="D7" s="16">
        <v>52.7</v>
      </c>
      <c r="E7" s="16">
        <v>2.7</v>
      </c>
      <c r="F7" s="16">
        <v>44.7</v>
      </c>
      <c r="G7" s="16">
        <v>1.6</v>
      </c>
      <c r="H7" s="16">
        <v>2.6</v>
      </c>
      <c r="J7" s="15">
        <v>44095</v>
      </c>
      <c r="K7" s="3" t="s">
        <v>9</v>
      </c>
      <c r="L7" s="17">
        <v>90</v>
      </c>
      <c r="M7" s="17">
        <v>83.3</v>
      </c>
      <c r="N7" s="17">
        <v>4.7</v>
      </c>
      <c r="O7" s="17">
        <v>12</v>
      </c>
      <c r="P7" s="17">
        <v>1.5</v>
      </c>
      <c r="Q7" s="17">
        <v>2.1</v>
      </c>
    </row>
    <row r="8" spans="1:59" s="3" customFormat="1">
      <c r="A8" s="15">
        <v>44102</v>
      </c>
      <c r="B8" s="3" t="s">
        <v>10</v>
      </c>
      <c r="C8" s="16">
        <v>92.7</v>
      </c>
      <c r="D8" s="16">
        <v>82</v>
      </c>
      <c r="E8" s="16">
        <v>10.7</v>
      </c>
      <c r="F8" s="16">
        <v>7.3</v>
      </c>
      <c r="G8" s="16">
        <v>1</v>
      </c>
      <c r="H8" s="16">
        <v>1.2</v>
      </c>
      <c r="J8" s="15">
        <v>44098</v>
      </c>
      <c r="K8" s="3" t="s">
        <v>164</v>
      </c>
      <c r="L8" s="17">
        <v>46</v>
      </c>
      <c r="M8" s="17">
        <v>32.700000000000003</v>
      </c>
      <c r="N8" s="17">
        <v>6</v>
      </c>
      <c r="O8" s="17">
        <v>61.3</v>
      </c>
      <c r="P8" s="17">
        <v>1.9</v>
      </c>
      <c r="Q8" s="17">
        <v>2.6</v>
      </c>
      <c r="R8" s="3" t="s">
        <v>121</v>
      </c>
    </row>
    <row r="9" spans="1:59" s="3" customFormat="1">
      <c r="A9" s="15">
        <v>44104</v>
      </c>
      <c r="B9" s="3" t="s">
        <v>11</v>
      </c>
      <c r="C9" s="16">
        <v>95.3</v>
      </c>
      <c r="D9" s="16">
        <v>91.3</v>
      </c>
      <c r="E9" s="16">
        <v>4</v>
      </c>
      <c r="F9" s="16">
        <v>4.7</v>
      </c>
      <c r="G9" s="16">
        <v>1.1000000000000001</v>
      </c>
      <c r="H9" s="16">
        <v>1.3</v>
      </c>
      <c r="J9" s="15">
        <v>44099</v>
      </c>
      <c r="K9" s="3" t="s">
        <v>164</v>
      </c>
      <c r="L9" s="17">
        <v>2.7</v>
      </c>
      <c r="M9" s="17">
        <v>2.7</v>
      </c>
      <c r="N9" s="17">
        <v>0</v>
      </c>
      <c r="O9" s="17">
        <v>97.3</v>
      </c>
      <c r="P9" s="17">
        <v>1.9</v>
      </c>
      <c r="Q9" s="19" t="s">
        <v>31</v>
      </c>
    </row>
    <row r="10" spans="1:59" s="3" customFormat="1">
      <c r="A10" s="15">
        <v>44106</v>
      </c>
      <c r="B10" s="3" t="s">
        <v>12</v>
      </c>
      <c r="C10" s="16">
        <v>74.7</v>
      </c>
      <c r="D10" s="16">
        <v>68.7</v>
      </c>
      <c r="E10" s="16">
        <v>5.3</v>
      </c>
      <c r="F10" s="16">
        <v>26</v>
      </c>
      <c r="G10" s="16">
        <v>1.1000000000000001</v>
      </c>
      <c r="H10" s="16">
        <v>2.4</v>
      </c>
      <c r="J10" s="15">
        <v>44103</v>
      </c>
      <c r="K10" s="3" t="s">
        <v>10</v>
      </c>
      <c r="L10" s="17">
        <v>98.7</v>
      </c>
      <c r="M10" s="17">
        <v>93.3</v>
      </c>
      <c r="N10" s="17">
        <v>5.3</v>
      </c>
      <c r="O10" s="17">
        <v>1.3</v>
      </c>
      <c r="P10" s="17">
        <v>1.3</v>
      </c>
      <c r="Q10" s="19">
        <v>0.9</v>
      </c>
    </row>
    <row r="11" spans="1:59" s="3" customFormat="1">
      <c r="A11" s="15"/>
      <c r="B11" s="16"/>
      <c r="C11" s="16"/>
      <c r="D11" s="16"/>
      <c r="E11" s="16"/>
      <c r="F11" s="16"/>
      <c r="G11" s="16"/>
      <c r="H11" s="15"/>
      <c r="J11" s="15">
        <v>44105</v>
      </c>
      <c r="K11" s="3" t="s">
        <v>11</v>
      </c>
      <c r="L11" s="17">
        <v>96</v>
      </c>
      <c r="M11" s="17">
        <v>86.7</v>
      </c>
      <c r="N11" s="17">
        <v>8</v>
      </c>
      <c r="O11" s="17">
        <v>5.3</v>
      </c>
      <c r="P11" s="17">
        <v>1.3</v>
      </c>
      <c r="Q11" s="19">
        <v>1.1000000000000001</v>
      </c>
    </row>
    <row r="12" spans="1:59" s="3" customFormat="1"/>
    <row r="13" spans="1:59" s="3" customFormat="1">
      <c r="A13" s="3" t="s">
        <v>17</v>
      </c>
    </row>
    <row r="14" spans="1:59" s="3" customFormat="1">
      <c r="A14" s="3" t="s">
        <v>46</v>
      </c>
      <c r="G14" s="3" t="s">
        <v>58</v>
      </c>
      <c r="Q14" s="3" t="s">
        <v>47</v>
      </c>
      <c r="W14" s="3" t="s">
        <v>58</v>
      </c>
    </row>
    <row r="15" spans="1:59" s="3" customFormat="1">
      <c r="A15" s="3" t="s">
        <v>108</v>
      </c>
      <c r="B15" s="3" t="s">
        <v>1</v>
      </c>
      <c r="C15" s="9" t="s">
        <v>42</v>
      </c>
      <c r="D15" s="9" t="s">
        <v>43</v>
      </c>
      <c r="E15" s="9" t="s">
        <v>44</v>
      </c>
      <c r="F15" s="9" t="s">
        <v>45</v>
      </c>
      <c r="G15" s="9" t="s">
        <v>6</v>
      </c>
      <c r="H15" s="9" t="s">
        <v>7</v>
      </c>
      <c r="I15" s="9" t="s">
        <v>48</v>
      </c>
      <c r="J15" s="9" t="s">
        <v>49</v>
      </c>
      <c r="K15" s="9" t="s">
        <v>20</v>
      </c>
      <c r="L15" s="9" t="s">
        <v>50</v>
      </c>
      <c r="M15" s="9" t="s">
        <v>51</v>
      </c>
      <c r="N15" s="9" t="s">
        <v>23</v>
      </c>
      <c r="Q15" s="3" t="s">
        <v>108</v>
      </c>
      <c r="R15" s="3" t="s">
        <v>1</v>
      </c>
      <c r="S15" s="9" t="s">
        <v>2</v>
      </c>
      <c r="T15" s="9" t="s">
        <v>3</v>
      </c>
      <c r="U15" s="9" t="s">
        <v>4</v>
      </c>
      <c r="V15" s="9" t="s">
        <v>5</v>
      </c>
      <c r="W15" s="9" t="s">
        <v>6</v>
      </c>
      <c r="X15" s="9" t="s">
        <v>7</v>
      </c>
      <c r="Y15" s="9" t="s">
        <v>48</v>
      </c>
      <c r="Z15" s="9" t="s">
        <v>49</v>
      </c>
      <c r="AA15" s="9" t="s">
        <v>20</v>
      </c>
      <c r="AB15" s="9" t="s">
        <v>50</v>
      </c>
      <c r="AC15" s="9" t="s">
        <v>51</v>
      </c>
      <c r="AD15" s="9" t="s">
        <v>23</v>
      </c>
      <c r="AH15" s="9"/>
      <c r="AI15" s="9"/>
      <c r="AJ15" s="9"/>
      <c r="AK15" s="9"/>
      <c r="AL15" s="9"/>
      <c r="AM15" s="9"/>
      <c r="AN15" s="9"/>
      <c r="AO15" s="9"/>
      <c r="AP15" s="9"/>
      <c r="AQ15" s="9"/>
      <c r="AR15" s="9"/>
      <c r="AV15" s="9"/>
      <c r="AW15" s="9"/>
      <c r="AX15" s="9"/>
      <c r="AY15" s="9"/>
      <c r="AZ15" s="9"/>
      <c r="BA15" s="9"/>
      <c r="BB15" s="9"/>
      <c r="BC15" s="9"/>
      <c r="BD15" s="9"/>
      <c r="BE15" s="9"/>
      <c r="BF15" s="9"/>
      <c r="BG15" s="9"/>
    </row>
    <row r="16" spans="1:59" s="3" customFormat="1">
      <c r="A16" s="15">
        <v>44109</v>
      </c>
      <c r="B16" s="3" t="s">
        <v>164</v>
      </c>
      <c r="C16" s="16">
        <v>12</v>
      </c>
      <c r="D16" s="16">
        <v>9.3000000000000007</v>
      </c>
      <c r="E16" s="16">
        <v>2</v>
      </c>
      <c r="F16" s="16">
        <v>88.7</v>
      </c>
      <c r="G16" s="16">
        <v>1.4</v>
      </c>
      <c r="H16" s="16">
        <v>2.2000000000000002</v>
      </c>
      <c r="I16" s="17">
        <v>9.3000000000000007</v>
      </c>
      <c r="J16" s="17">
        <v>0</v>
      </c>
      <c r="K16" s="17">
        <v>90.7</v>
      </c>
      <c r="L16" s="17">
        <v>9.3000000000000007</v>
      </c>
      <c r="M16" s="17">
        <v>4</v>
      </c>
      <c r="N16" s="17">
        <v>89.7</v>
      </c>
      <c r="O16" s="3" t="s">
        <v>98</v>
      </c>
      <c r="Q16" s="15">
        <v>44110</v>
      </c>
      <c r="R16" s="3" t="s">
        <v>8</v>
      </c>
      <c r="S16" s="17">
        <v>96.7</v>
      </c>
      <c r="T16" s="17">
        <v>91.3</v>
      </c>
      <c r="U16" s="17">
        <v>5.3</v>
      </c>
      <c r="V16" s="17">
        <v>3.3</v>
      </c>
      <c r="W16" s="17">
        <v>1.3</v>
      </c>
      <c r="X16" s="19">
        <v>1.1000000000000001</v>
      </c>
      <c r="Y16" s="17">
        <v>90.7</v>
      </c>
      <c r="Z16" s="17">
        <v>5.3</v>
      </c>
      <c r="AA16" s="17">
        <v>4</v>
      </c>
      <c r="AB16" s="19">
        <v>92</v>
      </c>
      <c r="AC16" s="17">
        <v>5.3</v>
      </c>
      <c r="AD16" s="17">
        <v>2.7</v>
      </c>
      <c r="AG16" s="16"/>
      <c r="AH16" s="16"/>
      <c r="AI16" s="16"/>
      <c r="AJ16" s="16"/>
      <c r="AK16" s="16"/>
      <c r="AL16" s="16"/>
      <c r="AM16" s="17"/>
      <c r="AN16" s="17"/>
      <c r="AO16" s="17"/>
      <c r="AP16" s="17"/>
      <c r="AQ16" s="17"/>
      <c r="AR16" s="17"/>
      <c r="AT16" s="15"/>
      <c r="AV16" s="16"/>
      <c r="AW16" s="16"/>
      <c r="AX16" s="16"/>
      <c r="AY16" s="16"/>
      <c r="AZ16" s="16"/>
      <c r="BA16" s="16"/>
      <c r="BB16" s="17"/>
      <c r="BC16" s="17"/>
      <c r="BD16" s="17"/>
      <c r="BE16" s="17"/>
      <c r="BF16" s="17"/>
      <c r="BG16" s="17"/>
    </row>
    <row r="17" spans="1:59" s="3" customFormat="1">
      <c r="A17" s="15">
        <v>44111</v>
      </c>
      <c r="B17" s="3" t="s">
        <v>8</v>
      </c>
      <c r="C17" s="16">
        <v>92</v>
      </c>
      <c r="D17" s="16">
        <v>84.7</v>
      </c>
      <c r="E17" s="16">
        <v>6.7</v>
      </c>
      <c r="F17" s="16">
        <v>8.6999999999999993</v>
      </c>
      <c r="G17" s="16">
        <v>1.1000000000000001</v>
      </c>
      <c r="H17" s="16">
        <v>1.3</v>
      </c>
      <c r="I17" s="17">
        <v>88</v>
      </c>
      <c r="J17" s="17">
        <v>4</v>
      </c>
      <c r="K17" s="17">
        <v>8</v>
      </c>
      <c r="L17" s="19">
        <v>81.3</v>
      </c>
      <c r="M17" s="17">
        <v>9.3000000000000007</v>
      </c>
      <c r="N17" s="17">
        <v>9.3000000000000007</v>
      </c>
      <c r="Q17" s="15">
        <v>44112</v>
      </c>
      <c r="R17" s="3" t="s">
        <v>9</v>
      </c>
      <c r="S17" s="17">
        <v>96</v>
      </c>
      <c r="T17" s="17">
        <v>93.3</v>
      </c>
      <c r="U17" s="17">
        <v>2.7</v>
      </c>
      <c r="V17" s="17">
        <v>4</v>
      </c>
      <c r="W17" s="17">
        <v>1.2</v>
      </c>
      <c r="X17" s="19">
        <v>1</v>
      </c>
      <c r="Y17" s="17">
        <v>94.7</v>
      </c>
      <c r="Z17" s="17">
        <v>4</v>
      </c>
      <c r="AA17" s="17">
        <v>1.3</v>
      </c>
      <c r="AB17" s="19">
        <v>92</v>
      </c>
      <c r="AC17" s="17">
        <v>1.3</v>
      </c>
      <c r="AD17" s="17">
        <v>6.7</v>
      </c>
      <c r="AG17" s="16"/>
      <c r="AH17" s="16"/>
      <c r="AI17" s="16"/>
      <c r="AJ17" s="16"/>
      <c r="AK17" s="16"/>
      <c r="AL17" s="16"/>
      <c r="AM17" s="17"/>
      <c r="AN17" s="17"/>
      <c r="AO17" s="17"/>
      <c r="AP17" s="17"/>
      <c r="AQ17" s="17"/>
      <c r="AR17" s="17"/>
      <c r="AT17" s="15"/>
      <c r="AV17" s="16"/>
      <c r="AW17" s="16"/>
      <c r="AX17" s="16"/>
      <c r="AY17" s="16"/>
      <c r="AZ17" s="16"/>
      <c r="BA17" s="16"/>
      <c r="BB17" s="17"/>
      <c r="BC17" s="17"/>
      <c r="BD17" s="17"/>
      <c r="BE17" s="17"/>
      <c r="BF17" s="17"/>
      <c r="BG17" s="17"/>
    </row>
    <row r="18" spans="1:59" s="3" customFormat="1">
      <c r="A18" s="15">
        <v>44117</v>
      </c>
      <c r="B18" s="3" t="s">
        <v>9</v>
      </c>
      <c r="C18" s="16">
        <v>96.7</v>
      </c>
      <c r="D18" s="16">
        <v>82</v>
      </c>
      <c r="E18" s="16">
        <v>13.3</v>
      </c>
      <c r="F18" s="16">
        <v>47</v>
      </c>
      <c r="G18" s="16">
        <v>1.3</v>
      </c>
      <c r="H18" s="16">
        <v>1.4</v>
      </c>
      <c r="Q18" s="15">
        <v>44113</v>
      </c>
      <c r="R18" s="3" t="s">
        <v>164</v>
      </c>
      <c r="S18" s="17">
        <v>36.700000000000003</v>
      </c>
      <c r="T18" s="17">
        <v>35.299999999999997</v>
      </c>
      <c r="U18" s="17">
        <v>1.3</v>
      </c>
      <c r="V18" s="17">
        <v>63.3</v>
      </c>
      <c r="W18" s="17">
        <v>1.2</v>
      </c>
      <c r="X18" s="19">
        <v>1</v>
      </c>
      <c r="Y18" s="17">
        <v>37.299999999999997</v>
      </c>
      <c r="Z18" s="17">
        <v>4</v>
      </c>
      <c r="AA18" s="17">
        <v>1.3</v>
      </c>
      <c r="AB18" s="19">
        <v>92</v>
      </c>
      <c r="AC18" s="17">
        <v>1.3</v>
      </c>
      <c r="AD18" s="17">
        <v>6.7</v>
      </c>
      <c r="AE18" s="3" t="s">
        <v>98</v>
      </c>
      <c r="AG18" s="16"/>
      <c r="AH18" s="16"/>
      <c r="AI18" s="16"/>
      <c r="AJ18" s="16"/>
      <c r="AK18" s="16"/>
      <c r="AL18" s="16"/>
      <c r="AM18" s="17"/>
      <c r="AN18" s="17"/>
      <c r="AO18" s="17"/>
      <c r="AP18" s="17"/>
      <c r="AQ18" s="17"/>
      <c r="AR18" s="17"/>
      <c r="AT18" s="15"/>
      <c r="AV18" s="16"/>
      <c r="AW18" s="16"/>
      <c r="AX18" s="16"/>
      <c r="AY18" s="16"/>
      <c r="AZ18" s="16"/>
      <c r="BA18" s="16"/>
      <c r="BB18" s="17"/>
      <c r="BC18" s="17"/>
      <c r="BD18" s="17"/>
      <c r="BE18" s="17"/>
      <c r="BF18" s="17"/>
      <c r="BG18" s="17"/>
    </row>
    <row r="19" spans="1:59" s="3" customFormat="1">
      <c r="A19" s="15">
        <v>44123</v>
      </c>
      <c r="B19" s="3" t="s">
        <v>10</v>
      </c>
      <c r="C19" s="16">
        <v>91.3</v>
      </c>
      <c r="D19" s="16">
        <v>82</v>
      </c>
      <c r="E19" s="16">
        <v>9.3000000000000007</v>
      </c>
      <c r="F19" s="16">
        <v>8.6999999999999993</v>
      </c>
      <c r="G19" s="16">
        <v>1.2</v>
      </c>
      <c r="H19" s="16">
        <v>0.9</v>
      </c>
      <c r="I19" s="17">
        <v>81.3</v>
      </c>
      <c r="J19" s="17">
        <v>10.7</v>
      </c>
      <c r="K19" s="17">
        <v>8</v>
      </c>
      <c r="L19" s="17">
        <v>82.7</v>
      </c>
      <c r="M19" s="17">
        <v>8</v>
      </c>
      <c r="N19" s="17">
        <v>9.3000000000000007</v>
      </c>
      <c r="Q19" s="15">
        <v>44116</v>
      </c>
      <c r="R19" s="3" t="s">
        <v>164</v>
      </c>
      <c r="S19" s="16">
        <v>61.3</v>
      </c>
      <c r="T19" s="16">
        <v>58</v>
      </c>
      <c r="U19" s="16">
        <v>2.7</v>
      </c>
      <c r="V19" s="16">
        <v>39.299999999999997</v>
      </c>
      <c r="W19" s="16">
        <v>1.3</v>
      </c>
      <c r="X19" s="16">
        <v>1.3</v>
      </c>
      <c r="Y19" s="17">
        <v>61.3</v>
      </c>
      <c r="Z19" s="17">
        <v>4</v>
      </c>
      <c r="AA19" s="17">
        <v>34.700000000000003</v>
      </c>
      <c r="AB19" s="17">
        <v>54.7</v>
      </c>
      <c r="AC19" s="17">
        <v>1.3</v>
      </c>
      <c r="AD19" s="17">
        <v>44</v>
      </c>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15">
        <v>44125</v>
      </c>
      <c r="B20" s="3" t="s">
        <v>11</v>
      </c>
      <c r="C20" s="16">
        <v>93.3</v>
      </c>
      <c r="D20" s="16">
        <v>83.3</v>
      </c>
      <c r="E20" s="16">
        <v>10</v>
      </c>
      <c r="F20" s="16">
        <v>6.7</v>
      </c>
      <c r="G20" s="16">
        <v>1.3</v>
      </c>
      <c r="H20" s="16">
        <v>1.2</v>
      </c>
      <c r="I20" s="17">
        <v>82.7</v>
      </c>
      <c r="J20" s="17">
        <v>10.7</v>
      </c>
      <c r="K20" s="17">
        <v>6.7</v>
      </c>
      <c r="L20" s="17">
        <v>84</v>
      </c>
      <c r="M20" s="17">
        <v>9.3000000000000007</v>
      </c>
      <c r="N20" s="17">
        <v>6.7</v>
      </c>
      <c r="Q20" s="15">
        <v>44118</v>
      </c>
      <c r="R20" s="3" t="s">
        <v>164</v>
      </c>
      <c r="S20" s="16">
        <v>5.3</v>
      </c>
      <c r="T20" s="16">
        <v>4.7</v>
      </c>
      <c r="U20" s="16">
        <v>0.7</v>
      </c>
      <c r="V20" s="16">
        <v>94.7</v>
      </c>
      <c r="W20" s="16">
        <v>1.2</v>
      </c>
      <c r="X20" s="16">
        <v>1</v>
      </c>
      <c r="Y20" s="17">
        <v>4</v>
      </c>
      <c r="Z20" s="17">
        <v>1.3</v>
      </c>
      <c r="AA20" s="17">
        <v>94.7</v>
      </c>
      <c r="AB20" s="17">
        <v>5.3</v>
      </c>
      <c r="AC20" s="17">
        <v>0</v>
      </c>
      <c r="AD20" s="17">
        <v>94.7</v>
      </c>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15"/>
      <c r="B21" s="16"/>
      <c r="C21" s="16"/>
      <c r="D21" s="16"/>
      <c r="E21" s="16"/>
      <c r="F21" s="16"/>
      <c r="G21" s="16"/>
      <c r="H21" s="17"/>
      <c r="I21" s="17"/>
      <c r="J21" s="17"/>
      <c r="K21" s="17"/>
      <c r="L21" s="17"/>
      <c r="M21" s="17"/>
      <c r="Q21" s="15">
        <v>44119</v>
      </c>
      <c r="R21" s="3" t="s">
        <v>10</v>
      </c>
      <c r="S21" s="16">
        <v>92.7</v>
      </c>
      <c r="T21" s="16">
        <v>78.7</v>
      </c>
      <c r="U21" s="16">
        <v>13.3</v>
      </c>
      <c r="V21" s="16">
        <v>0</v>
      </c>
      <c r="W21" s="16">
        <v>1.8</v>
      </c>
      <c r="X21" s="16">
        <v>1.7</v>
      </c>
      <c r="Y21" s="17">
        <v>74.7</v>
      </c>
      <c r="Z21" s="17">
        <v>17.3</v>
      </c>
      <c r="AA21" s="17">
        <v>8</v>
      </c>
      <c r="AB21" s="17">
        <v>82.7</v>
      </c>
      <c r="AC21" s="17">
        <v>9.3000000000000007</v>
      </c>
      <c r="AD21" s="17">
        <v>8</v>
      </c>
      <c r="AG21" s="16"/>
      <c r="AH21" s="16"/>
      <c r="AI21" s="16"/>
      <c r="AJ21" s="16"/>
      <c r="AK21" s="16"/>
      <c r="AL21" s="16"/>
      <c r="AM21" s="17"/>
      <c r="AN21" s="17"/>
      <c r="AO21" s="17"/>
      <c r="AP21" s="17"/>
      <c r="AQ21" s="17"/>
      <c r="AR21" s="17"/>
    </row>
    <row r="22" spans="1:59" s="3" customFormat="1">
      <c r="A22" s="15"/>
      <c r="B22" s="16"/>
      <c r="C22" s="16"/>
      <c r="D22" s="16"/>
      <c r="E22" s="16"/>
      <c r="F22" s="16"/>
      <c r="G22" s="16"/>
      <c r="H22" s="17"/>
      <c r="I22" s="17"/>
      <c r="J22" s="17"/>
      <c r="K22" s="17"/>
      <c r="L22" s="17"/>
      <c r="M22" s="17"/>
      <c r="Q22" s="15">
        <v>44120</v>
      </c>
      <c r="R22" s="3" t="s">
        <v>11</v>
      </c>
      <c r="S22" s="16">
        <v>93.3</v>
      </c>
      <c r="T22" s="16">
        <v>87.3</v>
      </c>
      <c r="U22" s="16">
        <v>6</v>
      </c>
      <c r="V22" s="16">
        <v>6.7</v>
      </c>
      <c r="W22" s="16">
        <v>1.3</v>
      </c>
      <c r="X22" s="16">
        <v>1.4</v>
      </c>
      <c r="Y22" s="17">
        <v>82.7</v>
      </c>
      <c r="Z22" s="17">
        <v>9.3000000000000007</v>
      </c>
      <c r="AA22" s="17">
        <v>8</v>
      </c>
      <c r="AB22" s="17">
        <v>92</v>
      </c>
      <c r="AC22" s="17">
        <v>2.7</v>
      </c>
      <c r="AD22" s="17">
        <v>5.3</v>
      </c>
      <c r="AG22" s="16"/>
      <c r="AH22" s="16"/>
      <c r="AI22" s="16"/>
      <c r="AJ22" s="16"/>
      <c r="AK22" s="16"/>
      <c r="AL22" s="16"/>
      <c r="AM22" s="17"/>
      <c r="AN22" s="17"/>
      <c r="AO22" s="17"/>
      <c r="AP22" s="17"/>
      <c r="AQ22" s="17"/>
      <c r="AR22" s="17"/>
    </row>
    <row r="23" spans="1:59" s="3" customFormat="1">
      <c r="A23" s="15"/>
      <c r="B23" s="16"/>
      <c r="C23" s="16"/>
      <c r="D23" s="16"/>
      <c r="E23" s="16"/>
      <c r="F23" s="16"/>
      <c r="G23" s="16"/>
      <c r="H23" s="17"/>
      <c r="I23" s="17"/>
      <c r="J23" s="17"/>
      <c r="K23" s="17"/>
      <c r="L23" s="17"/>
      <c r="M23" s="17"/>
      <c r="Q23" s="15">
        <v>44124</v>
      </c>
      <c r="R23" s="3" t="s">
        <v>12</v>
      </c>
      <c r="S23" s="16">
        <v>95.3</v>
      </c>
      <c r="T23" s="16">
        <v>84</v>
      </c>
      <c r="U23" s="16">
        <v>11.3</v>
      </c>
      <c r="V23" s="16">
        <v>4.7</v>
      </c>
      <c r="W23" s="16">
        <v>1.3</v>
      </c>
      <c r="X23" s="16">
        <v>1.4</v>
      </c>
      <c r="Y23" s="17">
        <v>82.7</v>
      </c>
      <c r="Z23" s="17">
        <v>13.3</v>
      </c>
      <c r="AA23" s="17">
        <v>4</v>
      </c>
      <c r="AB23" s="17">
        <v>85.3</v>
      </c>
      <c r="AC23" s="17">
        <v>9.3000000000000007</v>
      </c>
      <c r="AD23" s="17">
        <v>5.3</v>
      </c>
      <c r="AG23" s="16"/>
      <c r="AH23" s="16"/>
      <c r="AI23" s="16"/>
      <c r="AJ23" s="16"/>
      <c r="AK23" s="16"/>
      <c r="AL23" s="16"/>
      <c r="AM23" s="17"/>
      <c r="AN23" s="17"/>
      <c r="AO23" s="17"/>
      <c r="AP23" s="17"/>
      <c r="AQ23" s="17"/>
      <c r="AR23" s="17"/>
    </row>
    <row r="24" spans="1:59" s="3" customFormat="1">
      <c r="A24" s="15"/>
      <c r="B24" s="16"/>
      <c r="C24" s="16"/>
      <c r="D24" s="16"/>
      <c r="E24" s="16"/>
      <c r="F24" s="16"/>
      <c r="G24" s="16"/>
      <c r="H24" s="17"/>
      <c r="I24" s="17"/>
      <c r="J24" s="17"/>
      <c r="K24" s="17"/>
      <c r="L24" s="17"/>
      <c r="M24" s="17"/>
      <c r="AG24" s="16"/>
      <c r="AH24" s="16"/>
      <c r="AI24" s="16"/>
      <c r="AJ24" s="16"/>
      <c r="AK24" s="16"/>
      <c r="AL24" s="16"/>
      <c r="AM24" s="17"/>
      <c r="AN24" s="17"/>
      <c r="AO24" s="17"/>
      <c r="AP24" s="17"/>
      <c r="AQ24" s="17"/>
      <c r="AR24" s="17"/>
    </row>
    <row r="25" spans="1:59" s="3" customFormat="1">
      <c r="A25" s="3" t="s">
        <v>25</v>
      </c>
    </row>
    <row r="26" spans="1:59" s="3" customFormat="1">
      <c r="A26" s="3" t="s">
        <v>46</v>
      </c>
      <c r="H26" s="3" t="s">
        <v>58</v>
      </c>
      <c r="U26" s="3" t="s">
        <v>47</v>
      </c>
      <c r="AA26" s="3" t="s">
        <v>58</v>
      </c>
    </row>
    <row r="27" spans="1:59" s="3" customFormat="1">
      <c r="A27" s="3" t="s">
        <v>108</v>
      </c>
      <c r="C27" s="3" t="s">
        <v>109</v>
      </c>
      <c r="D27" s="9" t="s">
        <v>42</v>
      </c>
      <c r="E27" s="9" t="s">
        <v>43</v>
      </c>
      <c r="F27" s="9" t="s">
        <v>44</v>
      </c>
      <c r="G27" s="9" t="s">
        <v>45</v>
      </c>
      <c r="H27" s="9" t="s">
        <v>6</v>
      </c>
      <c r="I27" s="9" t="s">
        <v>7</v>
      </c>
      <c r="J27" s="9" t="s">
        <v>18</v>
      </c>
      <c r="K27" s="9" t="s">
        <v>19</v>
      </c>
      <c r="L27" s="9" t="s">
        <v>20</v>
      </c>
      <c r="M27" s="9" t="s">
        <v>21</v>
      </c>
      <c r="N27" s="9" t="s">
        <v>22</v>
      </c>
      <c r="O27" s="9" t="s">
        <v>23</v>
      </c>
      <c r="P27" s="9" t="s">
        <v>26</v>
      </c>
      <c r="Q27" s="9" t="s">
        <v>27</v>
      </c>
      <c r="R27" s="9" t="s">
        <v>28</v>
      </c>
      <c r="T27" s="3" t="s">
        <v>108</v>
      </c>
      <c r="V27" s="3" t="s">
        <v>1</v>
      </c>
      <c r="W27" s="9" t="s">
        <v>42</v>
      </c>
      <c r="X27" s="9" t="s">
        <v>43</v>
      </c>
      <c r="Y27" s="9" t="s">
        <v>44</v>
      </c>
      <c r="Z27" s="9" t="s">
        <v>45</v>
      </c>
      <c r="AA27" s="9" t="s">
        <v>6</v>
      </c>
      <c r="AB27" s="9" t="s">
        <v>7</v>
      </c>
      <c r="AC27" s="9" t="s">
        <v>18</v>
      </c>
      <c r="AD27" s="9" t="s">
        <v>19</v>
      </c>
      <c r="AE27" s="9" t="s">
        <v>20</v>
      </c>
      <c r="AF27" s="9" t="s">
        <v>21</v>
      </c>
      <c r="AG27" s="9" t="s">
        <v>22</v>
      </c>
      <c r="AH27" s="9" t="s">
        <v>23</v>
      </c>
      <c r="AI27" s="9" t="s">
        <v>26</v>
      </c>
      <c r="AJ27" s="9" t="s">
        <v>27</v>
      </c>
      <c r="AK27" s="9" t="s">
        <v>28</v>
      </c>
    </row>
    <row r="28" spans="1:59" s="3" customFormat="1">
      <c r="A28" s="15">
        <v>44127</v>
      </c>
      <c r="B28" s="16" t="s">
        <v>29</v>
      </c>
      <c r="C28" s="3" t="s">
        <v>8</v>
      </c>
      <c r="D28" s="16">
        <v>95.3</v>
      </c>
      <c r="E28" s="16">
        <v>90</v>
      </c>
      <c r="F28" s="16">
        <v>4.5999999999999996</v>
      </c>
      <c r="G28" s="16">
        <v>5.3</v>
      </c>
      <c r="H28" s="16">
        <v>1.4</v>
      </c>
      <c r="I28" s="16">
        <v>1.5</v>
      </c>
      <c r="J28" s="17">
        <v>94.3</v>
      </c>
      <c r="K28" s="17">
        <v>3.8</v>
      </c>
      <c r="L28" s="17">
        <v>1.9</v>
      </c>
      <c r="M28" s="19">
        <v>88.6</v>
      </c>
      <c r="N28" s="17">
        <v>5.8</v>
      </c>
      <c r="O28" s="17">
        <v>5.8</v>
      </c>
      <c r="P28" s="16">
        <v>86.7</v>
      </c>
      <c r="Q28" s="16">
        <v>4.4000000000000004</v>
      </c>
      <c r="R28" s="16">
        <v>8.9</v>
      </c>
      <c r="T28" s="15">
        <v>44126</v>
      </c>
      <c r="U28" s="16" t="s">
        <v>29</v>
      </c>
      <c r="V28" s="3" t="s">
        <v>8</v>
      </c>
      <c r="W28" s="16">
        <v>98.7</v>
      </c>
      <c r="X28" s="16">
        <v>93.3</v>
      </c>
      <c r="Y28" s="16">
        <v>5.3</v>
      </c>
      <c r="Z28" s="16">
        <v>1.4</v>
      </c>
      <c r="AA28" s="16">
        <v>1.3</v>
      </c>
      <c r="AB28" s="16">
        <v>2.6</v>
      </c>
      <c r="AC28" s="17">
        <v>93.3</v>
      </c>
      <c r="AD28" s="17">
        <v>6.7</v>
      </c>
      <c r="AE28" s="17">
        <v>0</v>
      </c>
      <c r="AF28" s="19">
        <v>91.1</v>
      </c>
      <c r="AG28" s="17">
        <v>6.7</v>
      </c>
      <c r="AH28" s="17">
        <v>2.2000000000000002</v>
      </c>
      <c r="AI28" s="16">
        <v>95</v>
      </c>
      <c r="AJ28" s="16">
        <v>3.3</v>
      </c>
      <c r="AK28" s="16">
        <v>1.7</v>
      </c>
    </row>
    <row r="29" spans="1:59" s="3" customFormat="1">
      <c r="A29" s="15">
        <v>44134</v>
      </c>
      <c r="B29" s="16" t="s">
        <v>29</v>
      </c>
      <c r="C29" s="3" t="s">
        <v>9</v>
      </c>
      <c r="D29" s="16">
        <v>90.6</v>
      </c>
      <c r="E29" s="16">
        <v>86</v>
      </c>
      <c r="F29" s="16">
        <v>4.5999999999999996</v>
      </c>
      <c r="G29" s="16">
        <v>9.3000000000000007</v>
      </c>
      <c r="H29" s="16">
        <v>1</v>
      </c>
      <c r="I29" s="16">
        <v>0.8</v>
      </c>
      <c r="J29" s="17">
        <v>80</v>
      </c>
      <c r="K29" s="17">
        <v>8.9</v>
      </c>
      <c r="L29" s="17">
        <v>1.1000000000000001</v>
      </c>
      <c r="M29" s="17">
        <v>88.9</v>
      </c>
      <c r="N29" s="17">
        <v>6.7</v>
      </c>
      <c r="O29" s="17">
        <v>4.4000000000000004</v>
      </c>
      <c r="P29" s="17">
        <v>88.3</v>
      </c>
      <c r="Q29" s="17">
        <v>0</v>
      </c>
      <c r="R29" s="17">
        <v>11.6</v>
      </c>
      <c r="T29" s="15">
        <v>44130</v>
      </c>
      <c r="U29" s="16" t="s">
        <v>29</v>
      </c>
      <c r="V29" s="3" t="s">
        <v>164</v>
      </c>
      <c r="W29" s="16">
        <v>5.3</v>
      </c>
      <c r="X29" s="16">
        <v>3.3</v>
      </c>
      <c r="Y29" s="16">
        <v>0.7</v>
      </c>
      <c r="Z29" s="16">
        <v>96</v>
      </c>
      <c r="AA29" s="16">
        <v>3.2</v>
      </c>
      <c r="AB29" s="16">
        <v>4</v>
      </c>
      <c r="AC29" s="17">
        <v>2.2000000000000002</v>
      </c>
      <c r="AD29" s="17">
        <v>0</v>
      </c>
      <c r="AE29" s="17">
        <v>97.8</v>
      </c>
      <c r="AF29" s="17">
        <v>2.2000000000000002</v>
      </c>
      <c r="AG29" s="17">
        <v>2.2000000000000002</v>
      </c>
      <c r="AH29" s="17">
        <v>95.6</v>
      </c>
      <c r="AI29" s="16">
        <v>5</v>
      </c>
      <c r="AJ29" s="16">
        <v>0</v>
      </c>
      <c r="AK29" s="16">
        <v>95</v>
      </c>
    </row>
    <row r="30" spans="1:59" s="3" customFormat="1">
      <c r="A30" s="15">
        <v>44138</v>
      </c>
      <c r="B30" s="16" t="s">
        <v>29</v>
      </c>
      <c r="C30" s="3" t="s">
        <v>10</v>
      </c>
      <c r="D30" s="16">
        <v>85</v>
      </c>
      <c r="E30" s="16">
        <v>75.3</v>
      </c>
      <c r="F30" s="16">
        <v>10</v>
      </c>
      <c r="G30" s="16">
        <v>14.7</v>
      </c>
      <c r="H30" s="16">
        <v>1.4</v>
      </c>
      <c r="I30" s="16">
        <v>1.1000000000000001</v>
      </c>
      <c r="J30" s="17">
        <v>66.7</v>
      </c>
      <c r="K30" s="17">
        <v>17.8</v>
      </c>
      <c r="L30" s="17">
        <v>15.6</v>
      </c>
      <c r="M30" s="17">
        <v>71.099999999999994</v>
      </c>
      <c r="N30" s="17">
        <v>8.9</v>
      </c>
      <c r="O30" s="17">
        <v>20</v>
      </c>
      <c r="P30" s="16">
        <v>85</v>
      </c>
      <c r="Q30" s="16">
        <v>5</v>
      </c>
      <c r="R30" s="16">
        <v>10</v>
      </c>
      <c r="T30" s="15">
        <v>44131</v>
      </c>
      <c r="U30" s="16" t="s">
        <v>29</v>
      </c>
      <c r="V30" s="3" t="s">
        <v>164</v>
      </c>
      <c r="W30" s="16">
        <v>32.700000000000003</v>
      </c>
      <c r="X30" s="16">
        <v>31.3</v>
      </c>
      <c r="Y30" s="16">
        <v>1.3</v>
      </c>
      <c r="Z30" s="16">
        <v>67.3</v>
      </c>
      <c r="AA30" s="16">
        <v>1.4</v>
      </c>
      <c r="AB30" s="16">
        <v>0.8</v>
      </c>
      <c r="AC30" s="17">
        <v>46.7</v>
      </c>
      <c r="AD30" s="17">
        <v>0</v>
      </c>
      <c r="AE30" s="17">
        <v>53.3</v>
      </c>
      <c r="AF30" s="17">
        <v>22.2</v>
      </c>
      <c r="AG30" s="17">
        <v>2.2000000000000002</v>
      </c>
      <c r="AH30" s="17">
        <v>75.599999999999994</v>
      </c>
      <c r="AI30" s="17">
        <v>26.7</v>
      </c>
      <c r="AJ30" s="17">
        <v>1.7</v>
      </c>
      <c r="AK30" s="17">
        <v>71.7</v>
      </c>
      <c r="AL30" s="3" t="s">
        <v>98</v>
      </c>
    </row>
    <row r="31" spans="1:59" s="3" customFormat="1">
      <c r="A31" s="15">
        <v>44140</v>
      </c>
      <c r="B31" s="16" t="s">
        <v>29</v>
      </c>
      <c r="C31" s="3" t="s">
        <v>164</v>
      </c>
      <c r="D31" s="16">
        <v>73</v>
      </c>
      <c r="E31" s="16">
        <v>70</v>
      </c>
      <c r="F31" s="16">
        <v>2</v>
      </c>
      <c r="G31" s="16">
        <v>27.3</v>
      </c>
      <c r="H31" s="16">
        <v>1</v>
      </c>
      <c r="I31" s="16">
        <v>1</v>
      </c>
      <c r="J31" s="17">
        <v>70.7</v>
      </c>
      <c r="K31" s="17">
        <v>0</v>
      </c>
      <c r="L31" s="17">
        <v>26.7</v>
      </c>
      <c r="M31" s="17">
        <v>68.900000000000006</v>
      </c>
      <c r="N31" s="17">
        <v>0</v>
      </c>
      <c r="O31" s="17">
        <v>31.1</v>
      </c>
      <c r="P31" s="16">
        <v>70</v>
      </c>
      <c r="Q31" s="16">
        <v>5</v>
      </c>
      <c r="R31" s="16">
        <v>25</v>
      </c>
      <c r="S31" s="36" t="s">
        <v>98</v>
      </c>
      <c r="T31" s="15">
        <v>44132</v>
      </c>
      <c r="U31" s="16" t="s">
        <v>29</v>
      </c>
      <c r="V31" s="3" t="s">
        <v>9</v>
      </c>
      <c r="W31" s="16">
        <v>92.7</v>
      </c>
      <c r="X31" s="16">
        <v>80.7</v>
      </c>
      <c r="Y31" s="16">
        <v>11.3</v>
      </c>
      <c r="Z31" s="16">
        <v>8</v>
      </c>
      <c r="AA31" s="16">
        <v>1.3</v>
      </c>
      <c r="AB31" s="16">
        <v>1.4</v>
      </c>
      <c r="AC31" s="17">
        <v>82.2</v>
      </c>
      <c r="AD31" s="17">
        <v>8.9</v>
      </c>
      <c r="AE31" s="17">
        <v>8.9</v>
      </c>
      <c r="AF31" s="17">
        <v>73.3</v>
      </c>
      <c r="AG31" s="17">
        <v>17.8</v>
      </c>
      <c r="AH31" s="17">
        <v>8.9</v>
      </c>
      <c r="AI31" s="17">
        <v>85</v>
      </c>
      <c r="AJ31" s="17">
        <v>8.3000000000000007</v>
      </c>
      <c r="AK31" s="17">
        <v>6.7</v>
      </c>
    </row>
    <row r="32" spans="1:59" s="3" customFormat="1">
      <c r="A32" s="15">
        <v>44145</v>
      </c>
      <c r="B32" s="16" t="s">
        <v>29</v>
      </c>
      <c r="C32" s="3" t="s">
        <v>11</v>
      </c>
      <c r="D32" s="16">
        <v>59.3</v>
      </c>
      <c r="E32" s="16">
        <v>53.3</v>
      </c>
      <c r="F32" s="16">
        <v>6</v>
      </c>
      <c r="G32" s="16">
        <v>40.700000000000003</v>
      </c>
      <c r="H32" s="16">
        <v>1.4</v>
      </c>
      <c r="I32" s="16">
        <v>1.2</v>
      </c>
      <c r="J32" s="17">
        <v>60</v>
      </c>
      <c r="K32" s="17">
        <v>4.4000000000000004</v>
      </c>
      <c r="L32" s="17">
        <v>35.6</v>
      </c>
      <c r="M32" s="17">
        <v>48.9</v>
      </c>
      <c r="N32" s="17">
        <v>13.3</v>
      </c>
      <c r="O32" s="17">
        <v>37.799999999999997</v>
      </c>
      <c r="P32" s="16">
        <v>51.7</v>
      </c>
      <c r="Q32" s="16">
        <v>1.7</v>
      </c>
      <c r="R32" s="16">
        <v>46.7</v>
      </c>
      <c r="T32" s="15">
        <v>44133</v>
      </c>
      <c r="U32" s="16" t="s">
        <v>29</v>
      </c>
      <c r="V32" s="3" t="s">
        <v>10</v>
      </c>
      <c r="W32" s="16">
        <v>95.3</v>
      </c>
      <c r="X32" s="16">
        <v>92.7</v>
      </c>
      <c r="Y32" s="16">
        <v>2</v>
      </c>
      <c r="Z32" s="16">
        <v>5.3</v>
      </c>
      <c r="AA32" s="16">
        <v>1.1000000000000001</v>
      </c>
      <c r="AB32" s="16">
        <v>0.2</v>
      </c>
      <c r="AC32" s="17">
        <v>97.8</v>
      </c>
      <c r="AD32" s="17">
        <v>0</v>
      </c>
      <c r="AE32" s="17">
        <v>2.2000000000000002</v>
      </c>
      <c r="AF32" s="17">
        <v>88.9</v>
      </c>
      <c r="AG32" s="17">
        <v>6.7</v>
      </c>
      <c r="AH32" s="17">
        <v>4.4000000000000004</v>
      </c>
      <c r="AI32" s="17">
        <v>91.7</v>
      </c>
      <c r="AJ32" s="17">
        <v>0</v>
      </c>
      <c r="AK32" s="17">
        <v>8.3000000000000007</v>
      </c>
      <c r="AL32" s="3" t="s">
        <v>98</v>
      </c>
    </row>
    <row r="33" spans="1:38" s="3" customFormat="1">
      <c r="A33" s="15">
        <v>44147</v>
      </c>
      <c r="B33" s="16" t="s">
        <v>29</v>
      </c>
      <c r="C33" s="3" t="s">
        <v>12</v>
      </c>
      <c r="D33" s="16">
        <v>94.7</v>
      </c>
      <c r="E33" s="16">
        <v>82.7</v>
      </c>
      <c r="F33" s="16">
        <v>14</v>
      </c>
      <c r="G33" s="16">
        <v>3.3</v>
      </c>
      <c r="H33" s="16">
        <v>1</v>
      </c>
      <c r="I33" s="16">
        <v>1</v>
      </c>
      <c r="J33" s="17">
        <v>86.7</v>
      </c>
      <c r="K33" s="17">
        <v>8.9</v>
      </c>
      <c r="L33" s="17">
        <v>4.4000000000000004</v>
      </c>
      <c r="M33" s="17">
        <v>86.7</v>
      </c>
      <c r="N33" s="17">
        <v>11.1</v>
      </c>
      <c r="O33" s="17">
        <v>2.2000000000000002</v>
      </c>
      <c r="P33" s="16">
        <v>76.7</v>
      </c>
      <c r="Q33" s="16">
        <v>20</v>
      </c>
      <c r="R33" s="16">
        <v>3.3</v>
      </c>
      <c r="T33" s="15">
        <v>44137</v>
      </c>
      <c r="U33" s="16" t="s">
        <v>29</v>
      </c>
      <c r="V33" s="3" t="s">
        <v>11</v>
      </c>
      <c r="W33" s="16">
        <v>80</v>
      </c>
      <c r="X33" s="16">
        <v>75.3</v>
      </c>
      <c r="Y33" s="16">
        <v>4</v>
      </c>
      <c r="Z33" s="16">
        <v>20.7</v>
      </c>
      <c r="AA33" s="16">
        <v>1.1000000000000001</v>
      </c>
      <c r="AB33" s="16">
        <v>2.6</v>
      </c>
      <c r="AC33" s="17">
        <v>64.400000000000006</v>
      </c>
      <c r="AD33" s="17">
        <v>8.9</v>
      </c>
      <c r="AE33" s="17">
        <v>26.7</v>
      </c>
      <c r="AF33" s="17">
        <v>86.7</v>
      </c>
      <c r="AG33" s="17">
        <v>0</v>
      </c>
      <c r="AH33" s="17">
        <v>13.3</v>
      </c>
      <c r="AI33" s="16">
        <v>75</v>
      </c>
      <c r="AJ33" s="16">
        <v>3.3</v>
      </c>
      <c r="AK33" s="16">
        <v>21.7</v>
      </c>
    </row>
    <row r="34" spans="1:38" s="3" customFormat="1">
      <c r="A34" s="15">
        <v>44151</v>
      </c>
      <c r="B34" s="16" t="s">
        <v>29</v>
      </c>
      <c r="C34" s="3" t="s">
        <v>164</v>
      </c>
      <c r="D34" s="16">
        <v>37.299999999999997</v>
      </c>
      <c r="E34" s="16">
        <v>26.7</v>
      </c>
      <c r="F34" s="16">
        <v>10.7</v>
      </c>
      <c r="G34" s="16">
        <v>62.7</v>
      </c>
      <c r="H34" s="16">
        <v>1.5</v>
      </c>
      <c r="I34" s="16">
        <v>1.7</v>
      </c>
      <c r="J34" s="17">
        <v>22.2</v>
      </c>
      <c r="K34" s="17">
        <v>8.9</v>
      </c>
      <c r="L34" s="17">
        <v>68.900000000000006</v>
      </c>
      <c r="M34" s="17">
        <v>31.1</v>
      </c>
      <c r="N34" s="17">
        <v>8.9</v>
      </c>
      <c r="O34" s="17">
        <v>60</v>
      </c>
      <c r="P34" s="16">
        <v>26.7</v>
      </c>
      <c r="Q34" s="16">
        <v>13.3</v>
      </c>
      <c r="R34" s="16">
        <v>60</v>
      </c>
      <c r="T34" s="15">
        <v>44139</v>
      </c>
      <c r="U34" s="16" t="s">
        <v>29</v>
      </c>
      <c r="V34" s="3" t="s">
        <v>164</v>
      </c>
      <c r="W34" s="16">
        <v>15.3</v>
      </c>
      <c r="X34" s="16">
        <v>10.7</v>
      </c>
      <c r="Y34" s="16">
        <v>1.3</v>
      </c>
      <c r="Z34" s="16">
        <v>88</v>
      </c>
      <c r="AA34" s="16">
        <v>2</v>
      </c>
      <c r="AB34" s="16">
        <v>3.7</v>
      </c>
      <c r="AC34" s="17">
        <v>4.4000000000000004</v>
      </c>
      <c r="AD34" s="17">
        <v>2.2000000000000002</v>
      </c>
      <c r="AE34" s="17">
        <v>93.3</v>
      </c>
      <c r="AF34" s="17">
        <v>11.1</v>
      </c>
      <c r="AG34" s="17">
        <v>2.2000000000000002</v>
      </c>
      <c r="AH34" s="17">
        <v>86.7</v>
      </c>
      <c r="AI34" s="16">
        <v>15</v>
      </c>
      <c r="AJ34" s="16">
        <v>0</v>
      </c>
      <c r="AK34" s="16">
        <v>85</v>
      </c>
    </row>
    <row r="35" spans="1:38" s="3" customFormat="1">
      <c r="A35" s="15">
        <v>44152</v>
      </c>
      <c r="B35" s="16" t="s">
        <v>29</v>
      </c>
      <c r="C35" s="3" t="s">
        <v>13</v>
      </c>
      <c r="D35" s="16">
        <v>82.7</v>
      </c>
      <c r="E35" s="16">
        <v>78.7</v>
      </c>
      <c r="F35" s="16">
        <v>4</v>
      </c>
      <c r="G35" s="16">
        <v>17.3</v>
      </c>
      <c r="H35" s="16">
        <v>1.5</v>
      </c>
      <c r="I35" s="16">
        <v>1.7</v>
      </c>
      <c r="J35" s="17">
        <v>84.4</v>
      </c>
      <c r="K35" s="17">
        <v>2.2000000000000002</v>
      </c>
      <c r="L35" s="17">
        <v>13.3</v>
      </c>
      <c r="M35" s="17">
        <v>71.099999999999994</v>
      </c>
      <c r="N35" s="17">
        <v>4.4000000000000004</v>
      </c>
      <c r="O35" s="17">
        <v>24.4</v>
      </c>
      <c r="P35" s="16">
        <v>80</v>
      </c>
      <c r="Q35" s="16">
        <v>5</v>
      </c>
      <c r="R35" s="16">
        <v>15</v>
      </c>
      <c r="T35" s="15">
        <v>44141</v>
      </c>
      <c r="U35" s="16" t="s">
        <v>29</v>
      </c>
      <c r="V35" s="3" t="s">
        <v>12</v>
      </c>
      <c r="W35" s="16">
        <v>91.3</v>
      </c>
      <c r="X35" s="16">
        <v>85.3</v>
      </c>
      <c r="Y35" s="16">
        <v>4.5999999999999996</v>
      </c>
      <c r="Z35" s="16">
        <v>10</v>
      </c>
      <c r="AA35" s="16">
        <v>1.1000000000000001</v>
      </c>
      <c r="AB35" s="16">
        <v>1.1000000000000001</v>
      </c>
      <c r="AC35" s="17">
        <v>86.6</v>
      </c>
      <c r="AD35" s="17">
        <v>6.6</v>
      </c>
      <c r="AE35" s="17">
        <v>6.6</v>
      </c>
      <c r="AF35" s="17">
        <v>86.7</v>
      </c>
      <c r="AG35" s="17">
        <v>4.4000000000000004</v>
      </c>
      <c r="AH35" s="17">
        <v>8.9</v>
      </c>
      <c r="AI35" s="16">
        <v>83.3</v>
      </c>
      <c r="AJ35" s="16">
        <v>3.3</v>
      </c>
      <c r="AK35" s="16">
        <v>13.3</v>
      </c>
    </row>
    <row r="36" spans="1:38" s="3" customFormat="1">
      <c r="A36" s="15">
        <v>44153</v>
      </c>
      <c r="B36" s="16" t="s">
        <v>29</v>
      </c>
      <c r="C36" s="3" t="s">
        <v>14</v>
      </c>
      <c r="D36" s="16">
        <v>95</v>
      </c>
      <c r="E36" s="16">
        <v>93.3</v>
      </c>
      <c r="F36" s="16">
        <v>2</v>
      </c>
      <c r="G36" s="16">
        <v>4.7</v>
      </c>
      <c r="H36" s="16">
        <v>0.9</v>
      </c>
      <c r="I36" s="16">
        <v>0.9</v>
      </c>
      <c r="J36" s="17">
        <v>97.8</v>
      </c>
      <c r="K36" s="17">
        <v>2.2000000000000002</v>
      </c>
      <c r="L36" s="17">
        <v>0</v>
      </c>
      <c r="M36" s="17">
        <v>91.1</v>
      </c>
      <c r="N36" s="17">
        <v>2.2000000000000002</v>
      </c>
      <c r="O36" s="17">
        <v>6.7</v>
      </c>
      <c r="P36" s="16">
        <v>91.7</v>
      </c>
      <c r="Q36" s="16">
        <v>1.7</v>
      </c>
      <c r="R36" s="16">
        <v>6.7</v>
      </c>
      <c r="T36" s="15">
        <v>44144</v>
      </c>
      <c r="U36" s="16" t="s">
        <v>29</v>
      </c>
      <c r="V36" s="3" t="s">
        <v>13</v>
      </c>
      <c r="W36" s="16">
        <v>72.7</v>
      </c>
      <c r="X36" s="16">
        <v>70</v>
      </c>
      <c r="Y36" s="16">
        <v>1.3</v>
      </c>
      <c r="Z36" s="16">
        <v>28.7</v>
      </c>
      <c r="AA36" s="16">
        <v>1.4</v>
      </c>
      <c r="AB36" s="16">
        <v>0.8</v>
      </c>
      <c r="AC36" s="17">
        <v>75.599999999999994</v>
      </c>
      <c r="AD36" s="17">
        <v>2.2000000000000002</v>
      </c>
      <c r="AE36" s="17">
        <v>22.2</v>
      </c>
      <c r="AF36" s="17">
        <v>66.7</v>
      </c>
      <c r="AG36" s="17">
        <v>0</v>
      </c>
      <c r="AH36" s="17">
        <v>33.299999999999997</v>
      </c>
      <c r="AI36" s="16">
        <v>68.3</v>
      </c>
      <c r="AJ36" s="16">
        <v>1.7</v>
      </c>
      <c r="AK36" s="16">
        <v>30</v>
      </c>
    </row>
    <row r="37" spans="1:38" s="3" customFormat="1">
      <c r="A37" s="15">
        <v>44158</v>
      </c>
      <c r="B37" s="16" t="s">
        <v>30</v>
      </c>
      <c r="C37" s="3" t="s">
        <v>15</v>
      </c>
      <c r="D37" s="16">
        <v>66</v>
      </c>
      <c r="E37" s="16">
        <v>56</v>
      </c>
      <c r="F37" s="16">
        <v>10</v>
      </c>
      <c r="G37" s="16">
        <v>34</v>
      </c>
      <c r="H37" s="16">
        <v>1.6</v>
      </c>
      <c r="I37" s="16">
        <v>1.3</v>
      </c>
      <c r="J37" s="17">
        <v>60</v>
      </c>
      <c r="K37" s="17">
        <v>15.6</v>
      </c>
      <c r="L37" s="17">
        <v>24.4</v>
      </c>
      <c r="M37" s="17">
        <v>55.6</v>
      </c>
      <c r="N37" s="17">
        <v>6.7</v>
      </c>
      <c r="O37" s="17">
        <v>37.799999999999997</v>
      </c>
      <c r="P37" s="16">
        <v>53.3</v>
      </c>
      <c r="Q37" s="16">
        <v>8.3000000000000007</v>
      </c>
      <c r="R37" s="16">
        <v>38.299999999999997</v>
      </c>
      <c r="T37" s="15">
        <v>44146</v>
      </c>
      <c r="U37" s="16" t="s">
        <v>29</v>
      </c>
      <c r="V37" s="3" t="s">
        <v>14</v>
      </c>
      <c r="W37" s="16">
        <v>97.3</v>
      </c>
      <c r="X37" s="16">
        <v>94</v>
      </c>
      <c r="Y37" s="16">
        <v>3.3</v>
      </c>
      <c r="Z37" s="16">
        <v>2.7</v>
      </c>
      <c r="AA37" s="16">
        <v>1.2</v>
      </c>
      <c r="AB37" s="16">
        <v>1.3</v>
      </c>
      <c r="AC37" s="17">
        <v>91.1</v>
      </c>
      <c r="AD37" s="17">
        <v>4.4000000000000004</v>
      </c>
      <c r="AE37" s="17">
        <v>4.4000000000000004</v>
      </c>
      <c r="AF37" s="17">
        <v>97.8</v>
      </c>
      <c r="AG37" s="17">
        <v>2.2000000000000002</v>
      </c>
      <c r="AH37" s="17">
        <v>0</v>
      </c>
      <c r="AI37" s="16">
        <v>93.3</v>
      </c>
      <c r="AJ37" s="16">
        <v>3.3</v>
      </c>
      <c r="AK37" s="16">
        <v>3.3</v>
      </c>
    </row>
    <row r="38" spans="1:38" s="3" customFormat="1">
      <c r="A38" s="15">
        <v>44160</v>
      </c>
      <c r="B38" s="16" t="s">
        <v>30</v>
      </c>
      <c r="C38" s="3" t="s">
        <v>16</v>
      </c>
      <c r="D38" s="16">
        <v>45.3</v>
      </c>
      <c r="E38" s="16">
        <v>37.299999999999997</v>
      </c>
      <c r="F38" s="16">
        <v>7.3</v>
      </c>
      <c r="G38" s="16">
        <v>55.3</v>
      </c>
      <c r="H38" s="16">
        <v>1.2</v>
      </c>
      <c r="I38" s="16">
        <v>1.3</v>
      </c>
      <c r="J38" s="17">
        <v>28.9</v>
      </c>
      <c r="K38" s="17">
        <v>8.9</v>
      </c>
      <c r="L38" s="17">
        <v>62.2</v>
      </c>
      <c r="M38" s="17">
        <v>44.4</v>
      </c>
      <c r="N38" s="17">
        <v>6.7</v>
      </c>
      <c r="O38" s="17">
        <v>48.9</v>
      </c>
      <c r="P38" s="16">
        <v>38.299999999999997</v>
      </c>
      <c r="Q38" s="16">
        <v>6.7</v>
      </c>
      <c r="R38" s="16">
        <v>55</v>
      </c>
      <c r="T38" s="15">
        <v>44148</v>
      </c>
      <c r="U38" s="16" t="s">
        <v>29</v>
      </c>
      <c r="V38" s="3" t="s">
        <v>15</v>
      </c>
      <c r="W38" s="16">
        <v>98.7</v>
      </c>
      <c r="X38" s="16">
        <v>94.7</v>
      </c>
      <c r="Y38" s="16">
        <v>4</v>
      </c>
      <c r="Z38" s="16">
        <v>1.3</v>
      </c>
      <c r="AA38" s="16">
        <v>1.2</v>
      </c>
      <c r="AB38" s="16">
        <v>2</v>
      </c>
      <c r="AC38" s="17">
        <v>93.3</v>
      </c>
      <c r="AD38" s="17">
        <v>6.7</v>
      </c>
      <c r="AE38" s="17">
        <v>0</v>
      </c>
      <c r="AF38" s="17">
        <v>95.6</v>
      </c>
      <c r="AG38" s="17">
        <v>4.4000000000000004</v>
      </c>
      <c r="AH38" s="17">
        <v>0</v>
      </c>
      <c r="AI38" s="16">
        <v>95</v>
      </c>
      <c r="AJ38" s="16">
        <v>1.7</v>
      </c>
      <c r="AK38" s="16">
        <v>3.3</v>
      </c>
    </row>
    <row r="39" spans="1:38" s="3" customFormat="1">
      <c r="A39" s="15">
        <v>44161</v>
      </c>
      <c r="B39" s="16" t="s">
        <v>30</v>
      </c>
      <c r="C39" s="3" t="s">
        <v>24</v>
      </c>
      <c r="D39" s="16">
        <v>91.3</v>
      </c>
      <c r="E39" s="16">
        <v>86.7</v>
      </c>
      <c r="F39" s="16">
        <v>4.7</v>
      </c>
      <c r="G39" s="16">
        <v>8.6999999999999993</v>
      </c>
      <c r="H39" s="16">
        <v>1</v>
      </c>
      <c r="I39" s="16">
        <v>0.9</v>
      </c>
      <c r="J39" s="17">
        <v>93.3</v>
      </c>
      <c r="K39" s="17">
        <v>2.2000000000000002</v>
      </c>
      <c r="L39" s="17">
        <v>4.4000000000000004</v>
      </c>
      <c r="M39" s="17">
        <v>84.4</v>
      </c>
      <c r="N39" s="17">
        <v>2.2000000000000002</v>
      </c>
      <c r="O39" s="17">
        <v>13.3</v>
      </c>
      <c r="P39" s="16">
        <v>83.3</v>
      </c>
      <c r="Q39" s="16">
        <v>8.3000000000000007</v>
      </c>
      <c r="R39" s="16">
        <v>8.3000000000000007</v>
      </c>
      <c r="T39" s="15">
        <v>44154</v>
      </c>
      <c r="U39" s="16" t="s">
        <v>29</v>
      </c>
      <c r="V39" s="3" t="s">
        <v>164</v>
      </c>
      <c r="W39" s="16">
        <v>42</v>
      </c>
      <c r="X39" s="16">
        <v>34</v>
      </c>
      <c r="Y39" s="16">
        <v>8</v>
      </c>
      <c r="Z39" s="16">
        <v>58</v>
      </c>
      <c r="AA39" s="16">
        <v>1.2</v>
      </c>
      <c r="AB39" s="16">
        <v>1.6</v>
      </c>
      <c r="AC39" s="17">
        <v>28.9</v>
      </c>
      <c r="AD39" s="17">
        <v>4.4000000000000004</v>
      </c>
      <c r="AE39" s="17">
        <v>66.7</v>
      </c>
      <c r="AF39" s="17">
        <v>42.2</v>
      </c>
      <c r="AG39" s="17">
        <v>8.8000000000000007</v>
      </c>
      <c r="AH39" s="17">
        <v>48.9</v>
      </c>
      <c r="AI39" s="16">
        <v>31.7</v>
      </c>
      <c r="AJ39" s="16">
        <v>10</v>
      </c>
      <c r="AK39" s="16">
        <v>58.3</v>
      </c>
    </row>
    <row r="40" spans="1:38" s="3" customFormat="1">
      <c r="A40" s="15">
        <v>44167</v>
      </c>
      <c r="B40" s="16" t="s">
        <v>30</v>
      </c>
      <c r="C40" s="3" t="s">
        <v>164</v>
      </c>
      <c r="D40" s="16">
        <v>58</v>
      </c>
      <c r="E40" s="16">
        <v>52</v>
      </c>
      <c r="F40" s="16">
        <v>6</v>
      </c>
      <c r="G40" s="16">
        <v>42</v>
      </c>
      <c r="H40" s="16">
        <v>1.2</v>
      </c>
      <c r="I40" s="16">
        <v>2</v>
      </c>
      <c r="J40" s="19">
        <v>60</v>
      </c>
      <c r="K40" s="17">
        <v>8.9</v>
      </c>
      <c r="L40" s="17">
        <v>31.1</v>
      </c>
      <c r="M40" s="17">
        <v>57.8</v>
      </c>
      <c r="N40" s="17">
        <v>0</v>
      </c>
      <c r="O40" s="17">
        <v>42.2</v>
      </c>
      <c r="P40" s="16">
        <v>41.7</v>
      </c>
      <c r="Q40" s="16">
        <v>8.3000000000000007</v>
      </c>
      <c r="R40" s="16">
        <v>50</v>
      </c>
      <c r="S40" s="36"/>
      <c r="T40" s="15">
        <v>44155</v>
      </c>
      <c r="U40" s="16" t="s">
        <v>29</v>
      </c>
      <c r="V40" s="3" t="s">
        <v>16</v>
      </c>
      <c r="W40" s="16">
        <v>94.7</v>
      </c>
      <c r="X40" s="16">
        <v>86.7</v>
      </c>
      <c r="Y40" s="16">
        <v>8</v>
      </c>
      <c r="Z40" s="16">
        <v>5.3</v>
      </c>
      <c r="AA40" s="16">
        <v>1.3</v>
      </c>
      <c r="AB40" s="16">
        <v>1.6</v>
      </c>
      <c r="AC40" s="17">
        <v>86.7</v>
      </c>
      <c r="AD40" s="17">
        <v>8.9</v>
      </c>
      <c r="AE40" s="17">
        <v>4.4000000000000004</v>
      </c>
      <c r="AF40" s="17">
        <v>86.7</v>
      </c>
      <c r="AG40" s="17">
        <v>8.9</v>
      </c>
      <c r="AH40" s="17">
        <v>4.4000000000000004</v>
      </c>
      <c r="AI40" s="16">
        <v>86.7</v>
      </c>
      <c r="AJ40" s="16">
        <v>6.7</v>
      </c>
      <c r="AK40" s="16">
        <v>6.7</v>
      </c>
    </row>
    <row r="41" spans="1:38" s="3" customFormat="1">
      <c r="A41" s="15">
        <v>44168</v>
      </c>
      <c r="B41" s="16" t="s">
        <v>30</v>
      </c>
      <c r="C41" s="3" t="s">
        <v>164</v>
      </c>
      <c r="D41" s="16">
        <v>23.3</v>
      </c>
      <c r="E41" s="16">
        <v>18</v>
      </c>
      <c r="F41" s="16">
        <v>3.3</v>
      </c>
      <c r="G41" s="16">
        <v>78.7</v>
      </c>
      <c r="H41" s="16">
        <v>1.3</v>
      </c>
      <c r="I41" s="16">
        <v>2.1</v>
      </c>
      <c r="J41" s="19">
        <v>15.6</v>
      </c>
      <c r="K41" s="17">
        <v>4.4000000000000004</v>
      </c>
      <c r="L41" s="17">
        <v>80</v>
      </c>
      <c r="M41" s="17">
        <v>22.2</v>
      </c>
      <c r="N41" s="17">
        <v>2.2000000000000002</v>
      </c>
      <c r="O41" s="17">
        <v>75.599999999999994</v>
      </c>
      <c r="P41" s="16">
        <v>16.7</v>
      </c>
      <c r="Q41" s="16">
        <v>3.3</v>
      </c>
      <c r="R41" s="16">
        <v>80</v>
      </c>
      <c r="T41" s="15">
        <v>44162</v>
      </c>
      <c r="U41" s="16" t="s">
        <v>30</v>
      </c>
      <c r="V41" s="3" t="s">
        <v>24</v>
      </c>
      <c r="W41" s="16">
        <v>79.3</v>
      </c>
      <c r="X41" s="16">
        <v>75.3</v>
      </c>
      <c r="Y41" s="16">
        <v>4</v>
      </c>
      <c r="Z41" s="16">
        <v>20.7</v>
      </c>
      <c r="AA41" s="16">
        <v>1.1000000000000001</v>
      </c>
      <c r="AB41" s="16">
        <v>1.3</v>
      </c>
      <c r="AC41" s="17">
        <v>73.3</v>
      </c>
      <c r="AD41" s="17">
        <v>6.7</v>
      </c>
      <c r="AE41" s="17">
        <v>20</v>
      </c>
      <c r="AF41" s="17">
        <v>66.7</v>
      </c>
      <c r="AG41" s="17">
        <v>6.7</v>
      </c>
      <c r="AH41" s="17">
        <v>26.7</v>
      </c>
      <c r="AI41" s="16">
        <v>83.3</v>
      </c>
      <c r="AJ41" s="16">
        <v>0</v>
      </c>
      <c r="AK41" s="16">
        <v>16.7</v>
      </c>
    </row>
    <row r="42" spans="1:38" s="3" customFormat="1">
      <c r="A42" s="15">
        <v>44169</v>
      </c>
      <c r="B42" s="16" t="s">
        <v>30</v>
      </c>
      <c r="C42" s="3" t="s">
        <v>164</v>
      </c>
      <c r="D42" s="16">
        <v>6.7</v>
      </c>
      <c r="E42" s="16">
        <v>6.7</v>
      </c>
      <c r="F42" s="16">
        <v>0</v>
      </c>
      <c r="G42" s="16">
        <v>93.3</v>
      </c>
      <c r="H42" s="16">
        <v>1.4</v>
      </c>
      <c r="I42" s="16" t="s">
        <v>99</v>
      </c>
      <c r="J42" s="19">
        <v>6.7</v>
      </c>
      <c r="K42" s="17">
        <v>0</v>
      </c>
      <c r="L42" s="17">
        <v>93.3</v>
      </c>
      <c r="M42" s="17">
        <v>6.7</v>
      </c>
      <c r="N42" s="17">
        <v>0</v>
      </c>
      <c r="O42" s="17">
        <v>93.3</v>
      </c>
      <c r="P42" s="16">
        <v>6.7</v>
      </c>
      <c r="Q42" s="16">
        <v>0</v>
      </c>
      <c r="R42" s="16">
        <v>93.3</v>
      </c>
      <c r="S42" s="36"/>
      <c r="T42" s="15">
        <v>44165</v>
      </c>
      <c r="U42" s="16" t="s">
        <v>30</v>
      </c>
      <c r="V42" s="3" t="s">
        <v>164</v>
      </c>
      <c r="W42" s="16">
        <v>68.7</v>
      </c>
      <c r="X42" s="16">
        <v>57.3</v>
      </c>
      <c r="Y42" s="16">
        <v>11.3</v>
      </c>
      <c r="Z42" s="16">
        <v>31.3</v>
      </c>
      <c r="AA42" s="16">
        <v>1</v>
      </c>
      <c r="AB42" s="16">
        <v>1</v>
      </c>
      <c r="AC42" s="19">
        <v>53.3</v>
      </c>
      <c r="AD42" s="17">
        <v>17.8</v>
      </c>
      <c r="AE42" s="17">
        <v>28.9</v>
      </c>
      <c r="AF42" s="17">
        <v>57.8</v>
      </c>
      <c r="AG42" s="17">
        <v>11.1</v>
      </c>
      <c r="AH42" s="17">
        <v>31.1</v>
      </c>
      <c r="AI42" s="16">
        <v>60</v>
      </c>
      <c r="AJ42" s="16">
        <v>6.7</v>
      </c>
      <c r="AK42" s="16">
        <v>33.299999999999997</v>
      </c>
      <c r="AL42" s="3" t="s">
        <v>121</v>
      </c>
    </row>
    <row r="43" spans="1:38" s="3" customFormat="1">
      <c r="A43" s="15">
        <v>44174</v>
      </c>
      <c r="B43" s="16" t="s">
        <v>30</v>
      </c>
      <c r="C43" s="3" t="s">
        <v>164</v>
      </c>
      <c r="D43" s="16">
        <v>13.3</v>
      </c>
      <c r="E43" s="16">
        <v>10</v>
      </c>
      <c r="F43" s="16">
        <v>3.3</v>
      </c>
      <c r="G43" s="16">
        <v>86.7</v>
      </c>
      <c r="H43" s="16">
        <v>1</v>
      </c>
      <c r="I43" s="16">
        <v>1</v>
      </c>
      <c r="J43" s="19">
        <v>11.1</v>
      </c>
      <c r="K43" s="17">
        <v>4.4000000000000004</v>
      </c>
      <c r="L43" s="17">
        <v>84.4</v>
      </c>
      <c r="M43" s="17">
        <v>6.7</v>
      </c>
      <c r="N43" s="17">
        <v>0</v>
      </c>
      <c r="O43" s="17">
        <v>93.3</v>
      </c>
      <c r="P43" s="16">
        <v>11.7</v>
      </c>
      <c r="Q43" s="16">
        <v>5</v>
      </c>
      <c r="R43" s="16">
        <v>83.3</v>
      </c>
      <c r="T43" s="15">
        <v>44166</v>
      </c>
      <c r="U43" s="16" t="s">
        <v>30</v>
      </c>
      <c r="V43" s="3" t="s">
        <v>164</v>
      </c>
      <c r="W43" s="16">
        <v>48.7</v>
      </c>
      <c r="X43" s="16">
        <v>43.3</v>
      </c>
      <c r="Y43" s="16">
        <v>5.3</v>
      </c>
      <c r="Z43" s="16">
        <v>51.3</v>
      </c>
      <c r="AA43" s="16">
        <v>1.1000000000000001</v>
      </c>
      <c r="AB43" s="16">
        <v>0.9</v>
      </c>
      <c r="AC43" s="19">
        <v>46.7</v>
      </c>
      <c r="AD43" s="17">
        <v>2.2000000000000002</v>
      </c>
      <c r="AE43" s="17">
        <v>51.1</v>
      </c>
      <c r="AF43" s="17">
        <v>37.799999999999997</v>
      </c>
      <c r="AG43" s="17">
        <v>6.6</v>
      </c>
      <c r="AH43" s="17">
        <v>55.6</v>
      </c>
      <c r="AI43" s="16">
        <v>45</v>
      </c>
      <c r="AJ43" s="16">
        <v>6.7</v>
      </c>
      <c r="AK43" s="16">
        <v>48.3</v>
      </c>
    </row>
    <row r="44" spans="1:38" s="3" customFormat="1">
      <c r="A44" s="15">
        <v>44175</v>
      </c>
      <c r="B44" s="16" t="s">
        <v>30</v>
      </c>
      <c r="C44" s="3" t="s">
        <v>164</v>
      </c>
      <c r="D44" s="16">
        <v>44.3</v>
      </c>
      <c r="E44" s="16">
        <v>40</v>
      </c>
      <c r="F44" s="16">
        <v>3.3</v>
      </c>
      <c r="G44" s="16">
        <v>56.7</v>
      </c>
      <c r="H44" s="16">
        <v>1.5</v>
      </c>
      <c r="I44" s="16">
        <v>1.6</v>
      </c>
      <c r="J44" s="19">
        <v>26.7</v>
      </c>
      <c r="K44" s="17">
        <v>6.7</v>
      </c>
      <c r="L44" s="17">
        <v>66.7</v>
      </c>
      <c r="M44" s="17">
        <v>51.1</v>
      </c>
      <c r="N44" s="17">
        <v>4.4000000000000004</v>
      </c>
      <c r="O44" s="17">
        <v>44.4</v>
      </c>
      <c r="P44" s="16">
        <v>41.7</v>
      </c>
      <c r="Q44" s="16">
        <v>0</v>
      </c>
      <c r="R44" s="16">
        <v>58.3</v>
      </c>
      <c r="T44" s="15">
        <v>44172</v>
      </c>
      <c r="U44" s="16" t="s">
        <v>30</v>
      </c>
      <c r="V44" s="3" t="s">
        <v>32</v>
      </c>
      <c r="W44" s="16">
        <v>55.3</v>
      </c>
      <c r="X44" s="16">
        <v>45.3</v>
      </c>
      <c r="Y44" s="16">
        <v>9.3000000000000007</v>
      </c>
      <c r="Z44" s="16">
        <v>45.3</v>
      </c>
      <c r="AA44" s="16">
        <v>1.1000000000000001</v>
      </c>
      <c r="AB44" s="16">
        <v>1.8</v>
      </c>
      <c r="AC44" s="19">
        <v>40</v>
      </c>
      <c r="AD44" s="17">
        <v>6.7</v>
      </c>
      <c r="AE44" s="17">
        <v>53.3</v>
      </c>
      <c r="AF44" s="17">
        <v>46.7</v>
      </c>
      <c r="AG44" s="17">
        <v>11.1</v>
      </c>
      <c r="AH44" s="17">
        <v>42.2</v>
      </c>
      <c r="AI44" s="16">
        <v>48.3</v>
      </c>
      <c r="AJ44" s="16">
        <v>10</v>
      </c>
      <c r="AK44" s="16">
        <v>41.7</v>
      </c>
    </row>
    <row r="45" spans="1:38" s="3" customFormat="1">
      <c r="A45" s="15">
        <v>44176</v>
      </c>
      <c r="B45" s="16" t="s">
        <v>30</v>
      </c>
      <c r="C45" s="3" t="s">
        <v>32</v>
      </c>
      <c r="D45" s="16">
        <v>88</v>
      </c>
      <c r="E45" s="16">
        <v>83.3</v>
      </c>
      <c r="F45" s="16">
        <v>4.7</v>
      </c>
      <c r="G45" s="16">
        <v>12</v>
      </c>
      <c r="H45" s="16">
        <v>1.4</v>
      </c>
      <c r="I45" s="16">
        <v>1.5</v>
      </c>
      <c r="J45" s="19">
        <v>75.599999999999994</v>
      </c>
      <c r="K45" s="17">
        <v>8.9</v>
      </c>
      <c r="L45" s="17">
        <v>15.5</v>
      </c>
      <c r="M45" s="17">
        <v>88.9</v>
      </c>
      <c r="N45" s="17">
        <v>2.2000000000000002</v>
      </c>
      <c r="O45" s="17">
        <v>8.9</v>
      </c>
      <c r="P45" s="16">
        <v>85</v>
      </c>
      <c r="Q45" s="16">
        <v>3.3</v>
      </c>
      <c r="R45" s="16">
        <v>11.7</v>
      </c>
      <c r="T45" s="15">
        <v>44173</v>
      </c>
      <c r="U45" s="16" t="s">
        <v>30</v>
      </c>
      <c r="V45" s="3" t="s">
        <v>35</v>
      </c>
      <c r="W45" s="16">
        <v>94.7</v>
      </c>
      <c r="X45" s="16">
        <v>85.3</v>
      </c>
      <c r="Y45" s="16">
        <v>9.3000000000000007</v>
      </c>
      <c r="Z45" s="16">
        <v>5.3</v>
      </c>
      <c r="AA45" s="16">
        <v>1.2</v>
      </c>
      <c r="AB45" s="16">
        <v>0.9</v>
      </c>
      <c r="AC45" s="19">
        <v>77.8</v>
      </c>
      <c r="AD45" s="17">
        <v>15.6</v>
      </c>
      <c r="AE45" s="17">
        <v>6.7</v>
      </c>
      <c r="AF45" s="17">
        <v>88.9</v>
      </c>
      <c r="AG45" s="17">
        <v>6.7</v>
      </c>
      <c r="AH45" s="17">
        <v>4.4000000000000004</v>
      </c>
      <c r="AI45" s="16">
        <v>88.3</v>
      </c>
      <c r="AJ45" s="16">
        <v>6.7</v>
      </c>
      <c r="AK45" s="16">
        <v>5</v>
      </c>
    </row>
    <row r="46" spans="1:38" s="3" customFormat="1">
      <c r="A46" s="15">
        <v>44180</v>
      </c>
      <c r="B46" s="16" t="s">
        <v>30</v>
      </c>
      <c r="C46" s="3" t="s">
        <v>35</v>
      </c>
      <c r="D46" s="16">
        <v>92</v>
      </c>
      <c r="E46" s="16">
        <v>76</v>
      </c>
      <c r="F46" s="16">
        <v>13.3</v>
      </c>
      <c r="G46" s="16">
        <v>10.7</v>
      </c>
      <c r="H46" s="16">
        <v>1.3</v>
      </c>
      <c r="I46" s="16">
        <v>1.6</v>
      </c>
      <c r="J46" s="19">
        <v>71.099999999999994</v>
      </c>
      <c r="K46" s="17">
        <v>17.8</v>
      </c>
      <c r="L46" s="17">
        <v>11.1</v>
      </c>
      <c r="M46" s="17">
        <v>84.4</v>
      </c>
      <c r="N46" s="17">
        <v>8.9</v>
      </c>
      <c r="O46" s="17">
        <v>6.7</v>
      </c>
      <c r="P46" s="16">
        <v>73.3</v>
      </c>
      <c r="Q46" s="16">
        <v>13.3</v>
      </c>
      <c r="R46" s="16">
        <v>13.3</v>
      </c>
      <c r="T46" s="15">
        <v>44179</v>
      </c>
      <c r="U46" s="16" t="s">
        <v>30</v>
      </c>
      <c r="V46" s="3" t="s">
        <v>36</v>
      </c>
      <c r="W46" s="16">
        <v>92</v>
      </c>
      <c r="X46" s="16">
        <v>78.7</v>
      </c>
      <c r="Y46" s="16">
        <v>13.3</v>
      </c>
      <c r="Z46" s="16">
        <v>8</v>
      </c>
      <c r="AA46" s="16">
        <v>1.2</v>
      </c>
      <c r="AB46" s="16">
        <v>0.8</v>
      </c>
      <c r="AC46" s="19">
        <v>75.599999999999994</v>
      </c>
      <c r="AD46" s="17">
        <v>15.6</v>
      </c>
      <c r="AE46" s="17">
        <v>8.9</v>
      </c>
      <c r="AF46" s="17">
        <v>86.7</v>
      </c>
      <c r="AG46" s="17">
        <v>8.9</v>
      </c>
      <c r="AH46" s="17">
        <v>4.4000000000000004</v>
      </c>
      <c r="AI46" s="16">
        <v>75</v>
      </c>
      <c r="AJ46" s="16">
        <v>15</v>
      </c>
      <c r="AK46" s="16">
        <v>10</v>
      </c>
    </row>
    <row r="47" spans="1:38" s="3" customFormat="1">
      <c r="A47" s="15">
        <v>44209</v>
      </c>
      <c r="B47" s="16" t="s">
        <v>34</v>
      </c>
      <c r="C47" s="3" t="s">
        <v>36</v>
      </c>
      <c r="D47" s="16">
        <v>91</v>
      </c>
      <c r="E47" s="16">
        <v>81</v>
      </c>
      <c r="F47" s="16">
        <v>10</v>
      </c>
      <c r="G47" s="16">
        <v>9</v>
      </c>
      <c r="H47" s="16">
        <v>1</v>
      </c>
      <c r="I47" s="16">
        <v>1</v>
      </c>
      <c r="J47" s="17">
        <v>83.3</v>
      </c>
      <c r="K47" s="17">
        <v>6.6</v>
      </c>
      <c r="L47" s="17">
        <v>10</v>
      </c>
      <c r="M47" s="17">
        <v>80</v>
      </c>
      <c r="N47" s="17">
        <v>13.3</v>
      </c>
      <c r="O47" s="17">
        <v>6.6</v>
      </c>
      <c r="P47" s="16">
        <v>80</v>
      </c>
      <c r="Q47" s="16">
        <v>10</v>
      </c>
      <c r="R47" s="16">
        <v>10</v>
      </c>
      <c r="T47" s="15">
        <v>44182</v>
      </c>
      <c r="U47" s="16" t="s">
        <v>30</v>
      </c>
      <c r="V47" s="3" t="s">
        <v>164</v>
      </c>
      <c r="W47" s="16">
        <v>49.3</v>
      </c>
      <c r="X47" s="16">
        <v>40.700000000000003</v>
      </c>
      <c r="Y47" s="16">
        <v>8.8000000000000007</v>
      </c>
      <c r="Z47" s="16">
        <v>50.7</v>
      </c>
      <c r="AA47" s="16">
        <v>1.3</v>
      </c>
      <c r="AB47" s="16">
        <v>1.6</v>
      </c>
      <c r="AC47" s="19">
        <v>37.799999999999997</v>
      </c>
      <c r="AD47" s="17">
        <v>8.9</v>
      </c>
      <c r="AE47" s="17">
        <v>53.3</v>
      </c>
      <c r="AF47" s="17">
        <v>40</v>
      </c>
      <c r="AG47" s="17">
        <v>4.4000000000000004</v>
      </c>
      <c r="AH47" s="17">
        <v>55.6</v>
      </c>
      <c r="AI47" s="16">
        <v>43.3</v>
      </c>
      <c r="AJ47" s="16">
        <v>11.7</v>
      </c>
      <c r="AK47" s="16">
        <v>45</v>
      </c>
    </row>
    <row r="48" spans="1:38" s="3" customFormat="1">
      <c r="A48" s="15">
        <v>44214</v>
      </c>
      <c r="B48" s="16" t="s">
        <v>34</v>
      </c>
      <c r="C48" s="3" t="s">
        <v>37</v>
      </c>
      <c r="D48" s="16">
        <v>93.3</v>
      </c>
      <c r="E48" s="16">
        <v>80.7</v>
      </c>
      <c r="F48" s="16">
        <v>12.7</v>
      </c>
      <c r="G48" s="16">
        <v>6.7</v>
      </c>
      <c r="H48" s="16">
        <v>1</v>
      </c>
      <c r="I48" s="16">
        <v>1</v>
      </c>
      <c r="J48" s="17">
        <v>73.3</v>
      </c>
      <c r="K48" s="17">
        <v>15.6</v>
      </c>
      <c r="L48" s="17">
        <v>11.1</v>
      </c>
      <c r="M48" s="17">
        <v>80</v>
      </c>
      <c r="N48" s="17">
        <v>15.6</v>
      </c>
      <c r="O48" s="17">
        <v>4.4000000000000004</v>
      </c>
      <c r="P48" s="16">
        <v>86.7</v>
      </c>
      <c r="Q48" s="16">
        <v>8.3000000000000007</v>
      </c>
      <c r="R48" s="16">
        <v>5</v>
      </c>
      <c r="T48" s="15">
        <v>44183</v>
      </c>
      <c r="U48" s="16" t="s">
        <v>30</v>
      </c>
      <c r="V48" s="3" t="s">
        <v>37</v>
      </c>
      <c r="W48" s="16">
        <v>96.7</v>
      </c>
      <c r="X48" s="16">
        <v>92</v>
      </c>
      <c r="Y48" s="16">
        <v>4.7</v>
      </c>
      <c r="Z48" s="16">
        <v>3.3</v>
      </c>
      <c r="AA48" s="16">
        <v>1.1000000000000001</v>
      </c>
      <c r="AB48" s="16">
        <v>1.1000000000000001</v>
      </c>
      <c r="AC48" s="19">
        <v>93.3</v>
      </c>
      <c r="AD48" s="17">
        <v>4.4000000000000004</v>
      </c>
      <c r="AE48" s="17">
        <v>2.2000000000000002</v>
      </c>
      <c r="AF48" s="17">
        <v>93.3</v>
      </c>
      <c r="AG48" s="17">
        <v>4.4000000000000004</v>
      </c>
      <c r="AH48" s="17">
        <v>2.2000000000000002</v>
      </c>
      <c r="AI48" s="16">
        <v>90</v>
      </c>
      <c r="AJ48" s="16">
        <v>5</v>
      </c>
      <c r="AK48" s="16">
        <v>5</v>
      </c>
    </row>
    <row r="49" spans="1:37" s="3" customFormat="1">
      <c r="A49" s="15">
        <v>44217</v>
      </c>
      <c r="B49" s="16" t="s">
        <v>34</v>
      </c>
      <c r="C49" s="3" t="s">
        <v>164</v>
      </c>
      <c r="D49" s="16">
        <v>18</v>
      </c>
      <c r="E49" s="16">
        <v>8.6999999999999993</v>
      </c>
      <c r="F49" s="16">
        <v>7.3</v>
      </c>
      <c r="G49" s="16">
        <v>84</v>
      </c>
      <c r="H49" s="16">
        <v>1.5</v>
      </c>
      <c r="I49" s="16">
        <v>0.9</v>
      </c>
      <c r="J49" s="17">
        <v>13.3</v>
      </c>
      <c r="K49" s="17">
        <v>11.1</v>
      </c>
      <c r="L49" s="17">
        <v>75.599999999999994</v>
      </c>
      <c r="M49" s="17">
        <v>4.4000000000000004</v>
      </c>
      <c r="N49" s="17">
        <v>11.1</v>
      </c>
      <c r="O49" s="17">
        <v>84.4</v>
      </c>
      <c r="P49" s="16">
        <v>8.3000000000000007</v>
      </c>
      <c r="Q49" s="16">
        <v>1.7</v>
      </c>
      <c r="R49" s="16">
        <v>90</v>
      </c>
      <c r="T49" s="15">
        <v>44210</v>
      </c>
      <c r="U49" s="16" t="s">
        <v>34</v>
      </c>
      <c r="V49" s="3" t="s">
        <v>38</v>
      </c>
      <c r="W49" s="16">
        <v>84</v>
      </c>
      <c r="X49" s="16">
        <v>80</v>
      </c>
      <c r="Y49" s="16">
        <v>4</v>
      </c>
      <c r="Z49" s="16">
        <v>16</v>
      </c>
      <c r="AA49" s="16">
        <v>1</v>
      </c>
      <c r="AB49" s="16">
        <v>1.4</v>
      </c>
      <c r="AC49" s="17">
        <v>70</v>
      </c>
      <c r="AD49" s="17">
        <v>13.3</v>
      </c>
      <c r="AE49" s="17">
        <v>16.7</v>
      </c>
      <c r="AF49" s="17">
        <v>86.7</v>
      </c>
      <c r="AG49" s="17">
        <v>0</v>
      </c>
      <c r="AH49" s="17">
        <v>13.3</v>
      </c>
      <c r="AI49" s="16">
        <v>82.5</v>
      </c>
      <c r="AJ49" s="16">
        <v>0</v>
      </c>
      <c r="AK49" s="16">
        <v>17.5</v>
      </c>
    </row>
    <row r="50" spans="1:37" s="3" customFormat="1">
      <c r="A50" s="15">
        <v>44221</v>
      </c>
      <c r="B50" s="16" t="s">
        <v>34</v>
      </c>
      <c r="C50" s="3" t="s">
        <v>38</v>
      </c>
      <c r="D50" s="16">
        <v>88</v>
      </c>
      <c r="E50" s="16">
        <v>79.3</v>
      </c>
      <c r="F50" s="16">
        <v>8.6999999999999993</v>
      </c>
      <c r="G50" s="16">
        <v>12</v>
      </c>
      <c r="H50" s="16">
        <v>1.1000000000000001</v>
      </c>
      <c r="I50" s="16">
        <v>1.6</v>
      </c>
      <c r="J50" s="17">
        <v>71.099999999999994</v>
      </c>
      <c r="K50" s="17">
        <v>11.1</v>
      </c>
      <c r="L50" s="17">
        <v>17.8</v>
      </c>
      <c r="M50" s="17">
        <v>88.9</v>
      </c>
      <c r="N50" s="17">
        <v>4.4000000000000004</v>
      </c>
      <c r="O50" s="17">
        <v>6.7</v>
      </c>
      <c r="P50" s="16">
        <v>78.3</v>
      </c>
      <c r="Q50" s="16">
        <v>10</v>
      </c>
      <c r="R50" s="16">
        <v>11.7</v>
      </c>
      <c r="T50" s="15">
        <v>44211</v>
      </c>
      <c r="U50" s="16" t="s">
        <v>34</v>
      </c>
      <c r="V50" s="3" t="s">
        <v>39</v>
      </c>
      <c r="W50" s="16">
        <v>87</v>
      </c>
      <c r="X50" s="16">
        <v>80</v>
      </c>
      <c r="Y50" s="16">
        <v>6</v>
      </c>
      <c r="Z50" s="16">
        <v>14</v>
      </c>
      <c r="AA50" s="16">
        <v>1.2</v>
      </c>
      <c r="AB50" s="16">
        <v>1.5</v>
      </c>
      <c r="AC50" s="17">
        <v>80</v>
      </c>
      <c r="AD50" s="17">
        <v>13.3</v>
      </c>
      <c r="AE50" s="17">
        <v>6.7</v>
      </c>
      <c r="AF50" s="17">
        <v>90</v>
      </c>
      <c r="AG50" s="17">
        <v>3.3</v>
      </c>
      <c r="AH50" s="17">
        <v>6.7</v>
      </c>
      <c r="AI50" s="16">
        <v>72.5</v>
      </c>
      <c r="AJ50" s="16">
        <v>2.5</v>
      </c>
      <c r="AK50" s="16">
        <v>25</v>
      </c>
    </row>
    <row r="51" spans="1:37" s="3" customFormat="1">
      <c r="A51" s="15">
        <v>44225</v>
      </c>
      <c r="B51" s="16" t="s">
        <v>34</v>
      </c>
      <c r="C51" s="3" t="s">
        <v>164</v>
      </c>
      <c r="D51" s="16">
        <v>1</v>
      </c>
      <c r="E51" s="16">
        <v>0</v>
      </c>
      <c r="F51" s="16">
        <v>0</v>
      </c>
      <c r="G51" s="16">
        <v>100</v>
      </c>
      <c r="H51" s="16"/>
      <c r="I51" s="16"/>
      <c r="J51" s="16">
        <v>0</v>
      </c>
      <c r="K51" s="16">
        <v>0</v>
      </c>
      <c r="L51" s="16">
        <v>100</v>
      </c>
      <c r="M51" s="17">
        <v>0</v>
      </c>
      <c r="N51" s="17">
        <v>0</v>
      </c>
      <c r="O51" s="17">
        <v>100</v>
      </c>
      <c r="P51" s="16">
        <v>0</v>
      </c>
      <c r="Q51" s="16">
        <v>0</v>
      </c>
      <c r="R51" s="16">
        <v>100</v>
      </c>
      <c r="T51" s="15">
        <v>44215</v>
      </c>
      <c r="U51" s="16" t="s">
        <v>34</v>
      </c>
      <c r="V51" s="3" t="s">
        <v>164</v>
      </c>
      <c r="W51" s="16">
        <v>8</v>
      </c>
      <c r="X51" s="16">
        <v>7.3</v>
      </c>
      <c r="Y51" s="16">
        <v>0.7</v>
      </c>
      <c r="Z51" s="16">
        <v>92</v>
      </c>
      <c r="AA51" s="16">
        <v>2.2000000000000002</v>
      </c>
      <c r="AB51" s="16">
        <v>2.2000000000000002</v>
      </c>
      <c r="AC51" s="17">
        <v>13.3</v>
      </c>
      <c r="AD51" s="17">
        <v>2.2000000000000002</v>
      </c>
      <c r="AE51" s="17">
        <v>84.4</v>
      </c>
      <c r="AF51" s="17">
        <v>6.7</v>
      </c>
      <c r="AG51" s="17">
        <v>0</v>
      </c>
      <c r="AH51" s="17">
        <v>93.3</v>
      </c>
      <c r="AI51" s="16">
        <v>3.3</v>
      </c>
      <c r="AJ51" s="16">
        <v>0</v>
      </c>
      <c r="AK51" s="16">
        <v>96.7</v>
      </c>
    </row>
    <row r="52" spans="1:37" s="3" customFormat="1">
      <c r="A52" s="15">
        <v>44228</v>
      </c>
      <c r="B52" s="16" t="s">
        <v>34</v>
      </c>
      <c r="C52" s="3" t="s">
        <v>164</v>
      </c>
      <c r="D52" s="16">
        <v>40</v>
      </c>
      <c r="E52" s="16">
        <v>38</v>
      </c>
      <c r="F52" s="16">
        <v>2</v>
      </c>
      <c r="G52" s="16">
        <v>60</v>
      </c>
      <c r="H52" s="16">
        <v>1.1000000000000001</v>
      </c>
      <c r="I52" s="16">
        <v>0.4</v>
      </c>
      <c r="J52" s="16">
        <v>42.2</v>
      </c>
      <c r="K52" s="16">
        <v>4.4000000000000004</v>
      </c>
      <c r="L52" s="16">
        <v>53.3</v>
      </c>
      <c r="M52" s="17">
        <v>31.1</v>
      </c>
      <c r="N52" s="17">
        <v>0</v>
      </c>
      <c r="O52" s="17">
        <v>68.900000000000006</v>
      </c>
      <c r="P52" s="16">
        <v>40</v>
      </c>
      <c r="Q52" s="16">
        <v>1.7</v>
      </c>
      <c r="R52" s="16">
        <v>58.3</v>
      </c>
      <c r="T52" s="15">
        <v>44216</v>
      </c>
      <c r="U52" s="16" t="s">
        <v>34</v>
      </c>
      <c r="V52" s="3" t="s">
        <v>164</v>
      </c>
      <c r="W52" s="16">
        <v>44</v>
      </c>
      <c r="X52" s="16">
        <v>26.7</v>
      </c>
      <c r="Y52" s="16">
        <v>7.3</v>
      </c>
      <c r="Z52" s="16">
        <v>66</v>
      </c>
      <c r="AA52" s="16">
        <v>2.2000000000000002</v>
      </c>
      <c r="AB52" s="16">
        <v>1.4</v>
      </c>
      <c r="AC52" s="17">
        <v>20</v>
      </c>
      <c r="AD52" s="17">
        <v>6.7</v>
      </c>
      <c r="AE52" s="17">
        <v>73.3</v>
      </c>
      <c r="AF52" s="17">
        <v>33.299999999999997</v>
      </c>
      <c r="AG52" s="17">
        <v>6.7</v>
      </c>
      <c r="AH52" s="17">
        <v>60</v>
      </c>
      <c r="AI52" s="16">
        <v>26.7</v>
      </c>
      <c r="AJ52" s="16">
        <v>8.3000000000000007</v>
      </c>
      <c r="AK52" s="16">
        <v>65</v>
      </c>
    </row>
    <row r="53" spans="1:37" s="3" customFormat="1">
      <c r="A53" s="15">
        <v>44230</v>
      </c>
      <c r="B53" s="16" t="s">
        <v>34</v>
      </c>
      <c r="C53" s="3" t="s">
        <v>164</v>
      </c>
      <c r="D53" s="16">
        <v>11.3</v>
      </c>
      <c r="E53" s="16">
        <v>10.7</v>
      </c>
      <c r="F53" s="16">
        <v>0.7</v>
      </c>
      <c r="G53" s="16">
        <v>88.7</v>
      </c>
      <c r="H53" s="16">
        <v>1.1000000000000001</v>
      </c>
      <c r="I53" s="16">
        <v>1.1000000000000001</v>
      </c>
      <c r="J53" s="16">
        <v>11.1</v>
      </c>
      <c r="K53" s="16">
        <v>0</v>
      </c>
      <c r="L53" s="16">
        <v>88.9</v>
      </c>
      <c r="M53" s="17">
        <v>8.9</v>
      </c>
      <c r="N53" s="17">
        <v>0</v>
      </c>
      <c r="O53" s="17">
        <v>91.1</v>
      </c>
      <c r="P53" s="16">
        <v>11.7</v>
      </c>
      <c r="Q53" s="16">
        <v>1.7</v>
      </c>
      <c r="R53" s="16">
        <v>86.7</v>
      </c>
      <c r="T53" s="15">
        <v>44218</v>
      </c>
      <c r="U53" s="16" t="s">
        <v>34</v>
      </c>
      <c r="V53" s="3" t="s">
        <v>89</v>
      </c>
      <c r="W53" s="16">
        <v>95.3</v>
      </c>
      <c r="X53" s="16">
        <v>72.599999999999994</v>
      </c>
      <c r="Y53" s="16">
        <v>22</v>
      </c>
      <c r="Z53" s="16">
        <v>5.3</v>
      </c>
      <c r="AA53" s="16">
        <v>1.6</v>
      </c>
      <c r="AB53" s="16">
        <v>2.2000000000000002</v>
      </c>
      <c r="AC53" s="17">
        <v>60</v>
      </c>
      <c r="AD53" s="17">
        <v>35.6</v>
      </c>
      <c r="AE53" s="17">
        <v>4.4000000000000004</v>
      </c>
      <c r="AF53" s="17">
        <v>84.4</v>
      </c>
      <c r="AG53" s="17">
        <v>6.7</v>
      </c>
      <c r="AH53" s="17">
        <v>8.9</v>
      </c>
      <c r="AI53" s="16">
        <v>73.3</v>
      </c>
      <c r="AJ53" s="16">
        <v>23.3</v>
      </c>
      <c r="AK53" s="16">
        <v>3.3</v>
      </c>
    </row>
    <row r="54" spans="1:37" s="3" customFormat="1">
      <c r="A54" s="15">
        <v>44232</v>
      </c>
      <c r="B54" s="16" t="s">
        <v>34</v>
      </c>
      <c r="C54" s="3" t="s">
        <v>39</v>
      </c>
      <c r="D54" s="16">
        <v>96</v>
      </c>
      <c r="E54" s="16">
        <v>96.3</v>
      </c>
      <c r="F54" s="16">
        <v>2.7</v>
      </c>
      <c r="G54" s="16">
        <v>4</v>
      </c>
      <c r="H54" s="16">
        <v>1</v>
      </c>
      <c r="I54" s="16">
        <v>1</v>
      </c>
      <c r="J54" s="16">
        <v>93.3</v>
      </c>
      <c r="K54" s="16">
        <v>6.7</v>
      </c>
      <c r="L54" s="16">
        <v>0</v>
      </c>
      <c r="M54" s="17">
        <v>88.9</v>
      </c>
      <c r="N54" s="17">
        <v>2.2000000000000002</v>
      </c>
      <c r="O54" s="17">
        <v>8.9</v>
      </c>
      <c r="P54" s="16">
        <v>96.7</v>
      </c>
      <c r="Q54" s="16">
        <v>0</v>
      </c>
      <c r="R54" s="16">
        <v>3.3</v>
      </c>
      <c r="T54" s="15">
        <v>44222</v>
      </c>
      <c r="U54" s="16" t="s">
        <v>34</v>
      </c>
      <c r="V54" s="3" t="s">
        <v>90</v>
      </c>
      <c r="W54" s="16">
        <v>68.7</v>
      </c>
      <c r="X54" s="16">
        <v>65.3</v>
      </c>
      <c r="Y54" s="16">
        <v>3.3</v>
      </c>
      <c r="Z54" s="16">
        <v>31.3</v>
      </c>
      <c r="AA54" s="16">
        <v>1.2</v>
      </c>
      <c r="AB54" s="16">
        <v>1.6</v>
      </c>
      <c r="AC54" s="17">
        <v>66.7</v>
      </c>
      <c r="AD54" s="17">
        <v>4.4000000000000004</v>
      </c>
      <c r="AE54" s="17">
        <v>28.9</v>
      </c>
      <c r="AF54" s="17">
        <v>64.400000000000006</v>
      </c>
      <c r="AG54" s="17">
        <v>2.2000000000000002</v>
      </c>
      <c r="AH54" s="17">
        <v>33.299999999999997</v>
      </c>
      <c r="AI54" s="16">
        <v>65</v>
      </c>
      <c r="AJ54" s="16">
        <v>3.3</v>
      </c>
      <c r="AK54" s="16">
        <v>31.7</v>
      </c>
    </row>
    <row r="55" spans="1:37" s="3" customFormat="1">
      <c r="A55" s="15">
        <v>44243</v>
      </c>
      <c r="B55" s="16" t="s">
        <v>34</v>
      </c>
      <c r="C55" s="3" t="s">
        <v>164</v>
      </c>
      <c r="D55" s="16">
        <v>38</v>
      </c>
      <c r="E55" s="16">
        <v>37.299999999999997</v>
      </c>
      <c r="F55" s="16">
        <v>0.7</v>
      </c>
      <c r="G55" s="16">
        <v>62</v>
      </c>
      <c r="H55" s="16">
        <v>1.2</v>
      </c>
      <c r="I55" s="16">
        <v>1.4</v>
      </c>
      <c r="J55" s="16">
        <v>35.6</v>
      </c>
      <c r="K55" s="16">
        <v>2.2000000000000002</v>
      </c>
      <c r="L55" s="16">
        <v>62.2</v>
      </c>
      <c r="M55" s="17">
        <v>46.7</v>
      </c>
      <c r="N55" s="17">
        <v>0</v>
      </c>
      <c r="O55" s="17">
        <v>53.3</v>
      </c>
      <c r="P55" s="16">
        <v>31.7</v>
      </c>
      <c r="Q55" s="16">
        <v>0</v>
      </c>
      <c r="R55" s="16">
        <v>68.3</v>
      </c>
      <c r="S55" s="36"/>
      <c r="T55" s="15">
        <v>44223</v>
      </c>
      <c r="U55" s="16" t="s">
        <v>34</v>
      </c>
      <c r="V55" s="3" t="s">
        <v>164</v>
      </c>
      <c r="W55" s="16">
        <v>40</v>
      </c>
      <c r="X55" s="16">
        <v>32.700000000000003</v>
      </c>
      <c r="Y55" s="16">
        <v>7.3</v>
      </c>
      <c r="Z55" s="16">
        <v>60</v>
      </c>
      <c r="AA55" s="16">
        <v>1.4</v>
      </c>
      <c r="AB55" s="16">
        <v>1.6</v>
      </c>
      <c r="AC55" s="17">
        <v>37.799999999999997</v>
      </c>
      <c r="AD55" s="17">
        <v>11.1</v>
      </c>
      <c r="AE55" s="17">
        <v>51.1</v>
      </c>
      <c r="AF55" s="17">
        <v>33.299999999999997</v>
      </c>
      <c r="AG55" s="17">
        <v>4.4000000000000004</v>
      </c>
      <c r="AH55" s="17">
        <v>62.2</v>
      </c>
      <c r="AI55" s="16">
        <v>28.3</v>
      </c>
      <c r="AJ55" s="16">
        <v>6.7</v>
      </c>
      <c r="AK55" s="16">
        <v>65</v>
      </c>
    </row>
    <row r="56" spans="1:37" s="3" customFormat="1">
      <c r="A56" s="15">
        <v>44244</v>
      </c>
      <c r="B56" s="16" t="s">
        <v>34</v>
      </c>
      <c r="C56" s="3" t="s">
        <v>164</v>
      </c>
      <c r="D56" s="16">
        <v>44.7</v>
      </c>
      <c r="E56" s="16">
        <v>44</v>
      </c>
      <c r="F56" s="16">
        <v>0.7</v>
      </c>
      <c r="G56" s="16">
        <v>55.3</v>
      </c>
      <c r="H56" s="16">
        <v>1.2</v>
      </c>
      <c r="I56" s="16">
        <v>1.2</v>
      </c>
      <c r="J56" s="16">
        <v>37.799999999999997</v>
      </c>
      <c r="K56" s="16">
        <v>2.2000000000000002</v>
      </c>
      <c r="L56" s="16">
        <v>60</v>
      </c>
      <c r="M56" s="17">
        <v>48.9</v>
      </c>
      <c r="N56" s="17">
        <v>0</v>
      </c>
      <c r="O56" s="17">
        <v>51.1</v>
      </c>
      <c r="P56" s="16">
        <v>45</v>
      </c>
      <c r="Q56" s="16">
        <v>0</v>
      </c>
      <c r="R56" s="16">
        <v>55</v>
      </c>
      <c r="T56" s="15">
        <v>44224</v>
      </c>
      <c r="U56" s="16" t="s">
        <v>34</v>
      </c>
      <c r="V56" s="3" t="s">
        <v>164</v>
      </c>
      <c r="W56" s="16">
        <v>41.3</v>
      </c>
      <c r="X56" s="16">
        <v>28</v>
      </c>
      <c r="Y56" s="16">
        <v>10.7</v>
      </c>
      <c r="Z56" s="16">
        <v>61.3</v>
      </c>
      <c r="AA56" s="16">
        <v>1.5</v>
      </c>
      <c r="AB56" s="16">
        <v>2.2000000000000002</v>
      </c>
      <c r="AC56" s="17">
        <v>26.7</v>
      </c>
      <c r="AD56" s="17">
        <v>15.6</v>
      </c>
      <c r="AE56" s="17">
        <v>57.8</v>
      </c>
      <c r="AF56" s="17">
        <v>35.6</v>
      </c>
      <c r="AG56" s="17">
        <v>6.7</v>
      </c>
      <c r="AH56" s="17">
        <v>57.8</v>
      </c>
      <c r="AI56" s="16">
        <v>23.3</v>
      </c>
      <c r="AJ56" s="16">
        <v>10</v>
      </c>
      <c r="AK56" s="16">
        <v>66.7</v>
      </c>
    </row>
    <row r="57" spans="1:37" s="3" customFormat="1">
      <c r="A57" s="15">
        <v>44245</v>
      </c>
      <c r="B57" s="16" t="s">
        <v>34</v>
      </c>
      <c r="C57" s="3" t="s">
        <v>89</v>
      </c>
      <c r="D57" s="16">
        <v>96</v>
      </c>
      <c r="E57" s="16">
        <v>94</v>
      </c>
      <c r="F57" s="16">
        <v>2</v>
      </c>
      <c r="G57" s="16">
        <v>4</v>
      </c>
      <c r="H57" s="16">
        <v>1.2</v>
      </c>
      <c r="I57" s="16">
        <v>1.2</v>
      </c>
      <c r="J57" s="16">
        <v>93.3</v>
      </c>
      <c r="K57" s="16">
        <v>2.2000000000000002</v>
      </c>
      <c r="L57" s="16">
        <v>4.4000000000000004</v>
      </c>
      <c r="M57" s="17">
        <v>93.3</v>
      </c>
      <c r="N57" s="17">
        <v>0</v>
      </c>
      <c r="O57" s="17">
        <v>6.6</v>
      </c>
      <c r="P57" s="16">
        <v>95</v>
      </c>
      <c r="Q57" s="16">
        <v>3.3</v>
      </c>
      <c r="R57" s="16">
        <v>1.6</v>
      </c>
      <c r="T57" s="15">
        <v>44229</v>
      </c>
      <c r="U57" s="16" t="s">
        <v>34</v>
      </c>
      <c r="V57" s="3" t="s">
        <v>91</v>
      </c>
      <c r="W57" s="16">
        <v>52.7</v>
      </c>
      <c r="X57" s="3">
        <v>50</v>
      </c>
      <c r="Y57" s="3">
        <v>2.7</v>
      </c>
      <c r="Z57" s="3">
        <v>47.3</v>
      </c>
      <c r="AA57" s="16">
        <v>1.3</v>
      </c>
      <c r="AB57" s="16">
        <v>1.7</v>
      </c>
      <c r="AC57" s="16">
        <v>40</v>
      </c>
      <c r="AD57" s="16">
        <v>6.7</v>
      </c>
      <c r="AE57" s="16">
        <v>53.3</v>
      </c>
      <c r="AF57" s="17">
        <v>51.1</v>
      </c>
      <c r="AG57" s="17">
        <v>0</v>
      </c>
      <c r="AH57" s="17">
        <v>48.9</v>
      </c>
      <c r="AI57" s="16">
        <v>56.7</v>
      </c>
      <c r="AJ57" s="16">
        <v>1.7</v>
      </c>
      <c r="AK57" s="16">
        <v>41.7</v>
      </c>
    </row>
    <row r="58" spans="1:37" s="3" customFormat="1">
      <c r="A58" s="15">
        <v>44250</v>
      </c>
      <c r="B58" s="16" t="s">
        <v>34</v>
      </c>
      <c r="C58" s="3" t="s">
        <v>90</v>
      </c>
      <c r="D58" s="16">
        <v>86.7</v>
      </c>
      <c r="E58" s="16">
        <v>82.7</v>
      </c>
      <c r="F58" s="16">
        <v>4</v>
      </c>
      <c r="G58" s="16">
        <v>13.3</v>
      </c>
      <c r="H58" s="16">
        <v>1.2</v>
      </c>
      <c r="I58" s="16">
        <v>1.2</v>
      </c>
      <c r="J58" s="16">
        <v>84.4</v>
      </c>
      <c r="K58" s="16">
        <v>4.4000000000000004</v>
      </c>
      <c r="L58" s="16">
        <v>11.1</v>
      </c>
      <c r="M58" s="17">
        <v>84.4</v>
      </c>
      <c r="N58" s="17">
        <v>4.4000000000000004</v>
      </c>
      <c r="O58" s="17">
        <v>11.1</v>
      </c>
      <c r="P58" s="16">
        <v>80</v>
      </c>
      <c r="Q58" s="16">
        <v>3.3</v>
      </c>
      <c r="R58" s="16">
        <v>16.7</v>
      </c>
      <c r="T58" s="15">
        <v>44231</v>
      </c>
      <c r="U58" s="16" t="s">
        <v>34</v>
      </c>
      <c r="V58" s="3" t="s">
        <v>92</v>
      </c>
      <c r="W58" s="16">
        <v>75</v>
      </c>
      <c r="X58" s="3">
        <v>56</v>
      </c>
      <c r="Y58" s="3">
        <v>17</v>
      </c>
      <c r="Z58" s="3">
        <v>2.7</v>
      </c>
      <c r="AA58" s="16">
        <v>1.8</v>
      </c>
      <c r="AB58" s="16">
        <v>1.6</v>
      </c>
      <c r="AC58" s="16">
        <v>66.599999999999994</v>
      </c>
      <c r="AD58" s="16">
        <v>16.600000000000001</v>
      </c>
      <c r="AE58" s="16">
        <v>16.600000000000001</v>
      </c>
      <c r="AF58" s="17">
        <v>50</v>
      </c>
      <c r="AG58" s="17">
        <v>16.600000000000001</v>
      </c>
      <c r="AH58" s="17">
        <v>33.299999999999997</v>
      </c>
      <c r="AI58" s="16">
        <v>52.5</v>
      </c>
      <c r="AJ58" s="16">
        <v>17.5</v>
      </c>
      <c r="AK58" s="16">
        <v>30</v>
      </c>
    </row>
    <row r="59" spans="1:37" s="3" customFormat="1">
      <c r="A59" s="15">
        <v>44253</v>
      </c>
      <c r="B59" s="16" t="s">
        <v>34</v>
      </c>
      <c r="C59" s="3" t="s">
        <v>91</v>
      </c>
      <c r="D59" s="16">
        <v>98</v>
      </c>
      <c r="E59" s="16">
        <v>95.3</v>
      </c>
      <c r="F59" s="16">
        <v>2.7</v>
      </c>
      <c r="G59" s="16">
        <v>2</v>
      </c>
      <c r="H59" s="16">
        <v>1</v>
      </c>
      <c r="I59" s="16">
        <v>0.8</v>
      </c>
      <c r="J59" s="16">
        <v>93.3</v>
      </c>
      <c r="K59" s="16">
        <v>6.7</v>
      </c>
      <c r="L59" s="16">
        <v>0</v>
      </c>
      <c r="M59" s="17">
        <v>97.8</v>
      </c>
      <c r="N59" s="17">
        <v>0</v>
      </c>
      <c r="O59" s="17">
        <v>2.2000000000000002</v>
      </c>
      <c r="P59" s="16">
        <v>95</v>
      </c>
      <c r="Q59" s="16">
        <v>1.7</v>
      </c>
      <c r="R59" s="16">
        <v>3.3</v>
      </c>
      <c r="T59" s="15">
        <v>44242</v>
      </c>
      <c r="U59" s="16" t="s">
        <v>34</v>
      </c>
      <c r="V59" s="3" t="s">
        <v>93</v>
      </c>
      <c r="W59" s="16">
        <v>84</v>
      </c>
      <c r="X59" s="3">
        <v>72.7</v>
      </c>
      <c r="Y59" s="3">
        <v>11.3</v>
      </c>
      <c r="Z59" s="3">
        <v>16</v>
      </c>
      <c r="AA59" s="16">
        <v>1.3</v>
      </c>
      <c r="AB59" s="16">
        <v>1.6</v>
      </c>
      <c r="AC59" s="16">
        <v>66.7</v>
      </c>
      <c r="AD59" s="16">
        <v>20</v>
      </c>
      <c r="AE59" s="16">
        <v>13.3</v>
      </c>
      <c r="AF59" s="17">
        <v>77.8</v>
      </c>
      <c r="AG59" s="17">
        <v>6.7</v>
      </c>
      <c r="AH59" s="17">
        <v>15.6</v>
      </c>
      <c r="AI59" s="16">
        <v>73.3</v>
      </c>
      <c r="AJ59" s="16">
        <v>8.3000000000000007</v>
      </c>
      <c r="AK59" s="16">
        <v>18.3</v>
      </c>
    </row>
    <row r="60" spans="1:37" s="3" customFormat="1">
      <c r="A60" s="15">
        <v>44257</v>
      </c>
      <c r="B60" s="16" t="s">
        <v>34</v>
      </c>
      <c r="C60" s="3" t="s">
        <v>92</v>
      </c>
      <c r="D60" s="16">
        <v>94.7</v>
      </c>
      <c r="E60" s="16">
        <v>90.7</v>
      </c>
      <c r="F60" s="16">
        <v>4</v>
      </c>
      <c r="G60" s="16">
        <v>5.3</v>
      </c>
      <c r="H60" s="16">
        <v>1.2</v>
      </c>
      <c r="I60" s="16">
        <v>1.6</v>
      </c>
      <c r="J60" s="16">
        <v>88.9</v>
      </c>
      <c r="K60" s="16">
        <v>2.2000000000000002</v>
      </c>
      <c r="L60" s="16">
        <v>8.9</v>
      </c>
      <c r="M60" s="17">
        <v>91.1</v>
      </c>
      <c r="N60" s="17">
        <v>4.4000000000000004</v>
      </c>
      <c r="O60" s="17">
        <v>4.4000000000000004</v>
      </c>
      <c r="P60" s="16">
        <v>91.7</v>
      </c>
      <c r="Q60" s="16">
        <v>5</v>
      </c>
      <c r="R60" s="16">
        <v>3.3</v>
      </c>
      <c r="T60" s="15">
        <v>44246</v>
      </c>
      <c r="U60" s="16" t="s">
        <v>34</v>
      </c>
      <c r="V60" s="3" t="s">
        <v>164</v>
      </c>
      <c r="W60" s="16">
        <v>36</v>
      </c>
      <c r="X60" s="3">
        <v>27.3</v>
      </c>
      <c r="Y60" s="3">
        <v>8.6999999999999993</v>
      </c>
      <c r="Z60" s="3">
        <v>64</v>
      </c>
      <c r="AA60" s="16">
        <v>1.7</v>
      </c>
      <c r="AB60" s="16">
        <v>1.9</v>
      </c>
      <c r="AC60" s="16">
        <v>31.1</v>
      </c>
      <c r="AD60" s="16">
        <v>13.3</v>
      </c>
      <c r="AE60" s="16">
        <v>55.6</v>
      </c>
      <c r="AF60" s="17">
        <v>20</v>
      </c>
      <c r="AG60" s="17">
        <v>4.4000000000000004</v>
      </c>
      <c r="AH60" s="17">
        <v>75.599999999999994</v>
      </c>
      <c r="AI60" s="16">
        <v>30</v>
      </c>
      <c r="AJ60" s="16">
        <v>8.3000000000000007</v>
      </c>
      <c r="AK60" s="16">
        <v>61.7</v>
      </c>
    </row>
    <row r="61" spans="1:37" s="3" customFormat="1">
      <c r="A61" s="15"/>
      <c r="B61" s="16"/>
      <c r="D61" s="16"/>
      <c r="E61" s="16"/>
      <c r="F61" s="16"/>
      <c r="G61" s="16"/>
      <c r="H61" s="16"/>
      <c r="I61" s="16"/>
      <c r="J61" s="17"/>
      <c r="K61" s="17"/>
      <c r="L61" s="17"/>
      <c r="M61" s="17"/>
      <c r="N61" s="17"/>
      <c r="O61" s="17"/>
      <c r="P61" s="16"/>
      <c r="Q61" s="16"/>
      <c r="R61" s="16"/>
      <c r="T61" s="15">
        <v>44249</v>
      </c>
      <c r="U61" s="16" t="s">
        <v>34</v>
      </c>
      <c r="V61" s="3" t="s">
        <v>110</v>
      </c>
      <c r="W61" s="16">
        <v>95.3</v>
      </c>
      <c r="X61" s="3">
        <v>90.7</v>
      </c>
      <c r="Y61" s="3">
        <v>4.7</v>
      </c>
      <c r="Z61" s="3">
        <v>4.7</v>
      </c>
      <c r="AA61" s="16">
        <v>1.3</v>
      </c>
      <c r="AB61" s="16">
        <v>0.9</v>
      </c>
      <c r="AC61" s="16">
        <v>88.9</v>
      </c>
      <c r="AD61" s="16">
        <v>6.7</v>
      </c>
      <c r="AE61" s="16">
        <v>4.4000000000000004</v>
      </c>
      <c r="AF61" s="17">
        <v>95.5</v>
      </c>
      <c r="AG61" s="17">
        <v>2.2000000000000002</v>
      </c>
      <c r="AH61" s="17">
        <v>2.2000000000000002</v>
      </c>
      <c r="AI61" s="16">
        <v>88.3</v>
      </c>
      <c r="AJ61" s="16">
        <v>5</v>
      </c>
      <c r="AK61" s="16">
        <v>6.7</v>
      </c>
    </row>
    <row r="62" spans="1:37" s="3" customFormat="1">
      <c r="T62" s="15">
        <v>44251</v>
      </c>
      <c r="U62" s="16" t="s">
        <v>34</v>
      </c>
      <c r="V62" s="3" t="s">
        <v>164</v>
      </c>
      <c r="W62" s="16">
        <v>22</v>
      </c>
      <c r="X62" s="3">
        <v>15</v>
      </c>
      <c r="Y62" s="3">
        <v>7</v>
      </c>
      <c r="Z62" s="3">
        <v>78</v>
      </c>
      <c r="AA62" s="16">
        <v>1.4</v>
      </c>
      <c r="AB62" s="16">
        <v>1.4</v>
      </c>
      <c r="AC62" s="16">
        <v>14.9</v>
      </c>
      <c r="AD62" s="16">
        <v>7.4</v>
      </c>
      <c r="AE62" s="16">
        <v>77.7</v>
      </c>
      <c r="AF62" s="17">
        <v>0</v>
      </c>
      <c r="AG62" s="17">
        <v>0</v>
      </c>
      <c r="AH62" s="17">
        <v>100</v>
      </c>
      <c r="AI62" s="16">
        <v>50</v>
      </c>
      <c r="AJ62" s="16">
        <v>0</v>
      </c>
      <c r="AK62" s="16">
        <v>50</v>
      </c>
    </row>
    <row r="63" spans="1:37" s="3" customFormat="1">
      <c r="T63" s="15">
        <v>44252</v>
      </c>
      <c r="U63" s="16" t="s">
        <v>34</v>
      </c>
      <c r="V63" s="3" t="s">
        <v>111</v>
      </c>
      <c r="W63" s="16">
        <v>52.6</v>
      </c>
      <c r="X63" s="3">
        <v>50</v>
      </c>
      <c r="Y63" s="3">
        <v>2.6</v>
      </c>
      <c r="Z63" s="3">
        <v>47.3</v>
      </c>
      <c r="AA63" s="16">
        <v>1.3</v>
      </c>
      <c r="AB63" s="16">
        <v>1.6</v>
      </c>
      <c r="AC63" s="16">
        <v>53.3</v>
      </c>
      <c r="AD63" s="16">
        <v>6.6</v>
      </c>
      <c r="AE63" s="16">
        <v>40</v>
      </c>
      <c r="AF63" s="17">
        <v>51.1</v>
      </c>
      <c r="AG63" s="17">
        <v>2.2000000000000002</v>
      </c>
      <c r="AH63" s="17">
        <v>46.6</v>
      </c>
      <c r="AI63" s="16">
        <v>46.6</v>
      </c>
      <c r="AJ63" s="16">
        <v>0</v>
      </c>
      <c r="AK63" s="16">
        <v>53.3</v>
      </c>
    </row>
    <row r="64" spans="1:37" s="3" customFormat="1">
      <c r="T64" s="15">
        <v>44256</v>
      </c>
      <c r="U64" s="16" t="s">
        <v>34</v>
      </c>
      <c r="V64" s="3" t="s">
        <v>112</v>
      </c>
      <c r="W64" s="16">
        <v>88.6</v>
      </c>
      <c r="X64" s="3">
        <v>85.3</v>
      </c>
      <c r="Y64" s="3">
        <v>3.3</v>
      </c>
      <c r="Z64" s="3">
        <v>11.3</v>
      </c>
      <c r="AA64" s="16">
        <v>1.4</v>
      </c>
      <c r="AB64" s="16">
        <v>1.5</v>
      </c>
      <c r="AC64" s="16">
        <v>80</v>
      </c>
      <c r="AD64" s="16">
        <v>6.6</v>
      </c>
      <c r="AE64" s="16">
        <v>13.3</v>
      </c>
      <c r="AF64" s="17">
        <v>93.3</v>
      </c>
      <c r="AG64" s="17">
        <v>0</v>
      </c>
      <c r="AH64" s="17">
        <v>6.6</v>
      </c>
      <c r="AI64" s="16">
        <v>83.3</v>
      </c>
      <c r="AJ64" s="16">
        <v>3.3</v>
      </c>
      <c r="AK64" s="16">
        <v>13.3</v>
      </c>
    </row>
    <row r="65" spans="1:37" s="3" customFormat="1">
      <c r="T65" s="15">
        <v>44258</v>
      </c>
      <c r="U65" s="16" t="s">
        <v>34</v>
      </c>
      <c r="V65" s="3" t="s">
        <v>113</v>
      </c>
      <c r="W65" s="16">
        <v>96</v>
      </c>
      <c r="X65" s="3">
        <v>88.7</v>
      </c>
      <c r="Y65" s="3">
        <v>6</v>
      </c>
      <c r="Z65" s="3">
        <v>5.3</v>
      </c>
      <c r="AA65" s="16">
        <v>1.4</v>
      </c>
      <c r="AB65" s="16">
        <v>1.6</v>
      </c>
      <c r="AC65" s="16">
        <v>88.9</v>
      </c>
      <c r="AD65" s="16">
        <v>6.7</v>
      </c>
      <c r="AE65" s="16">
        <v>4.4000000000000004</v>
      </c>
      <c r="AF65" s="17">
        <v>84.4</v>
      </c>
      <c r="AG65" s="17">
        <v>4.4000000000000004</v>
      </c>
      <c r="AH65" s="17">
        <v>11.1</v>
      </c>
      <c r="AI65" s="16">
        <v>91.7</v>
      </c>
      <c r="AJ65" s="16">
        <v>6.7</v>
      </c>
      <c r="AK65" s="16">
        <v>1.7</v>
      </c>
    </row>
    <row r="66" spans="1:37" s="3" customFormat="1"/>
    <row r="67" spans="1:37" s="3" customFormat="1">
      <c r="A67" s="3" t="s">
        <v>52</v>
      </c>
    </row>
    <row r="68" spans="1:37" s="3" customFormat="1">
      <c r="A68" s="3" t="s">
        <v>59</v>
      </c>
    </row>
    <row r="69" spans="1:37" s="3" customFormat="1">
      <c r="D69" s="3" t="s">
        <v>40</v>
      </c>
      <c r="G69" s="3" t="s">
        <v>57</v>
      </c>
      <c r="J69" s="3" t="s">
        <v>85</v>
      </c>
      <c r="N69" s="3" t="s">
        <v>57</v>
      </c>
      <c r="Q69" s="3" t="s">
        <v>86</v>
      </c>
      <c r="Y69" s="3" t="s">
        <v>87</v>
      </c>
    </row>
    <row r="70" spans="1:37" s="3" customFormat="1">
      <c r="A70" s="3" t="s">
        <v>108</v>
      </c>
      <c r="B70" s="3" t="s">
        <v>1</v>
      </c>
      <c r="C70" s="9" t="s">
        <v>42</v>
      </c>
      <c r="D70" s="9" t="s">
        <v>53</v>
      </c>
      <c r="E70" s="9" t="s">
        <v>54</v>
      </c>
      <c r="F70" s="9" t="s">
        <v>45</v>
      </c>
      <c r="G70" s="9" t="s">
        <v>55</v>
      </c>
      <c r="H70" s="9" t="s">
        <v>56</v>
      </c>
      <c r="J70" s="9" t="s">
        <v>61</v>
      </c>
      <c r="K70" s="9" t="s">
        <v>60</v>
      </c>
      <c r="L70" s="3" t="s">
        <v>63</v>
      </c>
      <c r="M70" s="3" t="s">
        <v>62</v>
      </c>
      <c r="N70" s="9" t="s">
        <v>64</v>
      </c>
      <c r="O70" s="9" t="s">
        <v>65</v>
      </c>
      <c r="P70" s="11"/>
      <c r="Q70" s="3" t="s">
        <v>68</v>
      </c>
      <c r="R70" s="3" t="s">
        <v>69</v>
      </c>
      <c r="S70" s="3" t="s">
        <v>70</v>
      </c>
      <c r="T70" s="3" t="s">
        <v>71</v>
      </c>
      <c r="U70" s="3" t="s">
        <v>72</v>
      </c>
      <c r="V70" s="3" t="s">
        <v>73</v>
      </c>
      <c r="W70" s="3" t="s">
        <v>74</v>
      </c>
      <c r="X70" s="3" t="s">
        <v>75</v>
      </c>
      <c r="Y70" s="3" t="s">
        <v>76</v>
      </c>
      <c r="Z70" s="3" t="s">
        <v>77</v>
      </c>
      <c r="AA70" s="3" t="s">
        <v>78</v>
      </c>
      <c r="AB70" s="3" t="s">
        <v>79</v>
      </c>
      <c r="AC70" s="3" t="s">
        <v>80</v>
      </c>
      <c r="AD70" s="3" t="s">
        <v>81</v>
      </c>
      <c r="AE70" s="3" t="s">
        <v>82</v>
      </c>
      <c r="AF70" s="3" t="s">
        <v>83</v>
      </c>
      <c r="AG70" s="3" t="s">
        <v>84</v>
      </c>
    </row>
    <row r="71" spans="1:37" s="3" customFormat="1">
      <c r="A71" s="15">
        <v>44263</v>
      </c>
      <c r="B71" s="3" t="s">
        <v>8</v>
      </c>
      <c r="C71" s="16">
        <v>93</v>
      </c>
      <c r="D71" s="16">
        <v>90</v>
      </c>
      <c r="E71" s="16">
        <v>2.5</v>
      </c>
      <c r="F71" s="16">
        <v>7.5</v>
      </c>
      <c r="G71" s="16">
        <v>1</v>
      </c>
      <c r="H71" s="16">
        <v>0.2</v>
      </c>
      <c r="I71" s="15">
        <v>44263</v>
      </c>
      <c r="J71" s="3">
        <v>45.333333333333329</v>
      </c>
      <c r="K71" s="3">
        <v>54.666666666666664</v>
      </c>
      <c r="L71" s="3">
        <f t="shared" ref="L71:L86" si="0">(K71-J71)/(K71+J71)</f>
        <v>9.3333333333333351E-2</v>
      </c>
      <c r="M71" s="19">
        <f t="shared" ref="M71:M86" si="1">100-(J71+K71)</f>
        <v>0</v>
      </c>
      <c r="N71" s="3">
        <v>1.4530400176470939</v>
      </c>
      <c r="O71" s="3">
        <v>1.2267592414634017</v>
      </c>
      <c r="P71" s="20"/>
      <c r="Q71" s="3">
        <v>6</v>
      </c>
      <c r="R71" s="3">
        <v>5</v>
      </c>
      <c r="S71" s="3">
        <v>4</v>
      </c>
      <c r="T71" s="3">
        <v>2</v>
      </c>
      <c r="U71" s="3">
        <v>5</v>
      </c>
      <c r="V71" s="3">
        <v>3</v>
      </c>
      <c r="W71" s="3">
        <v>6</v>
      </c>
      <c r="Y71" s="3">
        <v>4</v>
      </c>
      <c r="Z71" s="3">
        <v>5</v>
      </c>
      <c r="AA71" s="3">
        <v>6</v>
      </c>
      <c r="AB71" s="3">
        <v>8</v>
      </c>
      <c r="AC71" s="3">
        <v>5</v>
      </c>
      <c r="AD71" s="3">
        <v>7</v>
      </c>
      <c r="AE71" s="3">
        <v>4</v>
      </c>
      <c r="AG71" s="3">
        <v>5</v>
      </c>
    </row>
    <row r="72" spans="1:37" s="3" customFormat="1">
      <c r="A72" s="15">
        <v>44264</v>
      </c>
      <c r="B72" s="3" t="s">
        <v>9</v>
      </c>
      <c r="C72" s="16">
        <v>93</v>
      </c>
      <c r="D72" s="16">
        <v>90.8</v>
      </c>
      <c r="E72" s="16">
        <v>0.8</v>
      </c>
      <c r="F72" s="16">
        <v>8.3000000000000007</v>
      </c>
      <c r="G72" s="16">
        <v>1</v>
      </c>
      <c r="H72" s="16">
        <v>0.6</v>
      </c>
      <c r="I72" s="15">
        <v>44264</v>
      </c>
      <c r="J72" s="3">
        <v>46.05263157894737</v>
      </c>
      <c r="K72" s="3">
        <v>53.94736842105263</v>
      </c>
      <c r="L72" s="3">
        <f t="shared" si="0"/>
        <v>7.8947368421052599E-2</v>
      </c>
      <c r="M72" s="19">
        <f t="shared" si="1"/>
        <v>0</v>
      </c>
      <c r="N72" s="3">
        <v>1.3817586514285518</v>
      </c>
      <c r="O72" s="3">
        <v>1.2501781560975744</v>
      </c>
      <c r="P72" s="20"/>
      <c r="Q72" s="3">
        <v>5</v>
      </c>
      <c r="R72" s="3">
        <v>6</v>
      </c>
      <c r="S72" s="3">
        <v>5</v>
      </c>
      <c r="T72" s="3">
        <v>6</v>
      </c>
      <c r="U72" s="3">
        <v>2</v>
      </c>
      <c r="V72" s="3">
        <v>3</v>
      </c>
      <c r="W72" s="3">
        <v>5</v>
      </c>
      <c r="Y72" s="3">
        <v>5</v>
      </c>
      <c r="Z72" s="3">
        <v>4</v>
      </c>
      <c r="AA72" s="3">
        <v>5</v>
      </c>
      <c r="AB72" s="3">
        <v>4</v>
      </c>
      <c r="AC72" s="3">
        <v>8</v>
      </c>
      <c r="AD72" s="3">
        <v>7</v>
      </c>
      <c r="AE72" s="3">
        <v>5</v>
      </c>
      <c r="AG72" s="3">
        <v>6</v>
      </c>
    </row>
    <row r="73" spans="1:37" s="3" customFormat="1">
      <c r="A73" s="15">
        <v>44265</v>
      </c>
      <c r="B73" s="3" t="s">
        <v>10</v>
      </c>
      <c r="C73" s="16">
        <v>89</v>
      </c>
      <c r="D73" s="16">
        <v>89.2</v>
      </c>
      <c r="E73" s="16">
        <v>1.7</v>
      </c>
      <c r="F73" s="16">
        <v>9.1999999999999993</v>
      </c>
      <c r="G73" s="16">
        <v>1.1000000000000001</v>
      </c>
      <c r="H73" s="16">
        <v>0.1</v>
      </c>
      <c r="I73" s="15">
        <v>44265</v>
      </c>
      <c r="J73" s="3">
        <v>30.882352941176471</v>
      </c>
      <c r="K73" s="3">
        <v>69.117647058823522</v>
      </c>
      <c r="L73" s="3">
        <f t="shared" si="0"/>
        <v>0.38235294117647051</v>
      </c>
      <c r="M73" s="19">
        <f t="shared" si="1"/>
        <v>0</v>
      </c>
      <c r="N73" s="3">
        <v>1.6031948571428638</v>
      </c>
      <c r="O73" s="3">
        <v>1.2019080744681001</v>
      </c>
      <c r="P73" s="20"/>
      <c r="Q73" s="3">
        <v>5</v>
      </c>
      <c r="R73" s="3">
        <v>3</v>
      </c>
      <c r="S73" s="3">
        <v>4</v>
      </c>
      <c r="T73" s="3">
        <v>2</v>
      </c>
      <c r="U73" s="3">
        <v>4</v>
      </c>
      <c r="V73" s="3">
        <v>2</v>
      </c>
      <c r="Y73" s="3">
        <v>5</v>
      </c>
      <c r="Z73" s="3">
        <v>7</v>
      </c>
      <c r="AA73" s="3">
        <v>6</v>
      </c>
      <c r="AB73" s="3">
        <v>8</v>
      </c>
      <c r="AC73" s="3">
        <v>6</v>
      </c>
      <c r="AD73" s="3">
        <v>8</v>
      </c>
      <c r="AG73" s="3">
        <v>8</v>
      </c>
    </row>
    <row r="74" spans="1:37" s="3" customFormat="1">
      <c r="A74" s="15">
        <v>44266</v>
      </c>
      <c r="B74" s="3" t="s">
        <v>11</v>
      </c>
      <c r="C74" s="16">
        <v>95</v>
      </c>
      <c r="D74" s="16">
        <v>90.8</v>
      </c>
      <c r="E74" s="16">
        <v>3.3</v>
      </c>
      <c r="F74" s="16">
        <v>5.8</v>
      </c>
      <c r="G74" s="16">
        <v>1.2</v>
      </c>
      <c r="H74" s="16">
        <v>0.1</v>
      </c>
      <c r="I74" s="15">
        <v>44266</v>
      </c>
      <c r="J74" s="3">
        <v>37.662337662337663</v>
      </c>
      <c r="K74" s="3">
        <v>62.337662337662337</v>
      </c>
      <c r="L74" s="3">
        <f t="shared" si="0"/>
        <v>0.24675324675324675</v>
      </c>
      <c r="M74" s="19">
        <f t="shared" si="1"/>
        <v>0</v>
      </c>
      <c r="N74" s="3">
        <v>1.4915487172413469</v>
      </c>
      <c r="O74" s="3">
        <v>1.7275523291666284</v>
      </c>
      <c r="P74" s="20"/>
      <c r="Q74" s="3">
        <v>5</v>
      </c>
      <c r="R74" s="3">
        <v>3</v>
      </c>
      <c r="S74" s="3">
        <v>3</v>
      </c>
      <c r="T74" s="3">
        <v>5</v>
      </c>
      <c r="U74" s="3">
        <v>3</v>
      </c>
      <c r="V74" s="3">
        <v>4</v>
      </c>
      <c r="W74" s="3">
        <v>4</v>
      </c>
      <c r="Y74" s="3">
        <v>5</v>
      </c>
      <c r="Z74" s="3">
        <v>7</v>
      </c>
      <c r="AA74" s="3">
        <v>7</v>
      </c>
      <c r="AB74" s="3">
        <v>5</v>
      </c>
      <c r="AC74" s="3">
        <v>7</v>
      </c>
      <c r="AD74" s="3">
        <v>6</v>
      </c>
      <c r="AE74" s="3">
        <v>6</v>
      </c>
      <c r="AG74" s="3">
        <v>7</v>
      </c>
    </row>
    <row r="75" spans="1:37" s="3" customFormat="1">
      <c r="A75" s="15">
        <v>44267</v>
      </c>
      <c r="B75" s="3" t="s">
        <v>12</v>
      </c>
      <c r="C75" s="16">
        <v>91.5</v>
      </c>
      <c r="D75" s="16">
        <v>90.8</v>
      </c>
      <c r="E75" s="16">
        <v>1.7</v>
      </c>
      <c r="F75" s="16">
        <v>7.5</v>
      </c>
      <c r="G75" s="16">
        <v>1</v>
      </c>
      <c r="H75" s="16">
        <v>0.2</v>
      </c>
      <c r="I75" s="15">
        <v>44267</v>
      </c>
      <c r="J75" s="3">
        <v>38.888888888888886</v>
      </c>
      <c r="K75" s="3">
        <v>61.111111111111107</v>
      </c>
      <c r="L75" s="3">
        <f t="shared" si="0"/>
        <v>0.22222222222222221</v>
      </c>
      <c r="M75" s="19">
        <f t="shared" si="1"/>
        <v>0</v>
      </c>
      <c r="N75" s="3">
        <v>1.442846078571431</v>
      </c>
      <c r="O75" s="3">
        <v>1.6774242727272748</v>
      </c>
      <c r="P75" s="20"/>
      <c r="Q75" s="3">
        <v>3</v>
      </c>
      <c r="R75" s="3">
        <v>2</v>
      </c>
      <c r="S75" s="3">
        <v>3</v>
      </c>
      <c r="T75" s="3">
        <v>3</v>
      </c>
      <c r="U75" s="3">
        <v>6</v>
      </c>
      <c r="V75" s="3">
        <v>5</v>
      </c>
      <c r="W75" s="3">
        <v>6</v>
      </c>
      <c r="Y75" s="3">
        <v>7</v>
      </c>
      <c r="Z75" s="3">
        <v>8</v>
      </c>
      <c r="AA75" s="3">
        <v>7</v>
      </c>
      <c r="AB75" s="3">
        <v>7</v>
      </c>
      <c r="AC75" s="3">
        <v>4</v>
      </c>
      <c r="AD75" s="3">
        <v>5</v>
      </c>
      <c r="AE75" s="3">
        <v>4</v>
      </c>
      <c r="AG75" s="3">
        <v>2</v>
      </c>
    </row>
    <row r="76" spans="1:37" s="3" customFormat="1">
      <c r="A76" s="15">
        <v>44272</v>
      </c>
      <c r="B76" s="3" t="s">
        <v>13</v>
      </c>
      <c r="C76" s="16">
        <v>90.5</v>
      </c>
      <c r="D76" s="16">
        <v>90</v>
      </c>
      <c r="E76" s="16">
        <v>1.7</v>
      </c>
      <c r="F76" s="16">
        <v>8.3000000000000007</v>
      </c>
      <c r="G76" s="16">
        <v>0.9</v>
      </c>
      <c r="H76" s="16">
        <v>1.1000000000000001</v>
      </c>
      <c r="I76" s="15">
        <v>44272</v>
      </c>
      <c r="J76" s="3">
        <v>40.845070422535215</v>
      </c>
      <c r="K76" s="3">
        <v>59.154929577464792</v>
      </c>
      <c r="L76" s="3">
        <f t="shared" si="0"/>
        <v>0.18309859154929575</v>
      </c>
      <c r="M76" s="19">
        <f t="shared" si="1"/>
        <v>0</v>
      </c>
      <c r="N76" s="3">
        <v>1.3565588413792662</v>
      </c>
      <c r="O76" s="3">
        <v>1.2207401785714092</v>
      </c>
      <c r="P76" s="20"/>
      <c r="Q76" s="3">
        <v>7</v>
      </c>
      <c r="R76" s="3">
        <v>6</v>
      </c>
      <c r="S76" s="3">
        <v>3</v>
      </c>
      <c r="T76" s="3">
        <v>4</v>
      </c>
      <c r="U76" s="3">
        <v>4</v>
      </c>
      <c r="V76" s="3">
        <v>2</v>
      </c>
      <c r="W76" s="3">
        <v>3</v>
      </c>
      <c r="Y76" s="3">
        <v>3</v>
      </c>
      <c r="Z76" s="3">
        <v>4</v>
      </c>
      <c r="AA76" s="3">
        <v>7</v>
      </c>
      <c r="AB76" s="3">
        <v>6</v>
      </c>
      <c r="AC76" s="3">
        <v>6</v>
      </c>
      <c r="AD76" s="3">
        <v>8</v>
      </c>
      <c r="AE76" s="3">
        <v>7</v>
      </c>
      <c r="AG76" s="3">
        <v>1</v>
      </c>
    </row>
    <row r="77" spans="1:37" s="3" customFormat="1">
      <c r="A77" s="15">
        <v>44273</v>
      </c>
      <c r="B77" s="3" t="s">
        <v>14</v>
      </c>
      <c r="C77" s="16">
        <v>88</v>
      </c>
      <c r="D77" s="16">
        <v>84.2</v>
      </c>
      <c r="E77" s="16">
        <v>0.8</v>
      </c>
      <c r="F77" s="16">
        <v>15</v>
      </c>
      <c r="G77" s="16">
        <v>0.9</v>
      </c>
      <c r="H77" s="16">
        <v>0.1</v>
      </c>
      <c r="I77" s="15">
        <v>44273</v>
      </c>
      <c r="J77" s="3">
        <v>33.783783783783782</v>
      </c>
      <c r="K77" s="3">
        <v>66.216216216216225</v>
      </c>
      <c r="L77" s="3">
        <f t="shared" si="0"/>
        <v>0.3243243243243244</v>
      </c>
      <c r="M77" s="19">
        <f t="shared" si="1"/>
        <v>0</v>
      </c>
      <c r="N77" s="3">
        <v>1.0467674239999711</v>
      </c>
      <c r="O77" s="3">
        <v>1.0666763489795943</v>
      </c>
      <c r="P77" s="20"/>
      <c r="Q77" s="3">
        <v>2</v>
      </c>
      <c r="R77" s="3">
        <v>4</v>
      </c>
      <c r="S77" s="3">
        <v>5</v>
      </c>
      <c r="T77" s="3">
        <v>2</v>
      </c>
      <c r="U77" s="3">
        <v>3</v>
      </c>
      <c r="V77" s="3">
        <v>3</v>
      </c>
      <c r="W77" s="3">
        <v>4</v>
      </c>
      <c r="Y77" s="3">
        <v>8</v>
      </c>
      <c r="Z77" s="3">
        <v>6</v>
      </c>
      <c r="AA77" s="3">
        <v>5</v>
      </c>
      <c r="AB77" s="3">
        <v>8</v>
      </c>
      <c r="AC77" s="3">
        <v>7</v>
      </c>
      <c r="AD77" s="3">
        <v>7</v>
      </c>
      <c r="AE77" s="3">
        <v>6</v>
      </c>
      <c r="AG77" s="3">
        <v>4</v>
      </c>
    </row>
    <row r="78" spans="1:37" s="3" customFormat="1">
      <c r="A78" s="15">
        <v>44274</v>
      </c>
      <c r="B78" s="3" t="s">
        <v>15</v>
      </c>
      <c r="C78" s="16">
        <v>83.5</v>
      </c>
      <c r="D78" s="16">
        <v>80</v>
      </c>
      <c r="E78" s="16">
        <v>5</v>
      </c>
      <c r="F78" s="16">
        <v>15</v>
      </c>
      <c r="G78" s="16">
        <v>0.9</v>
      </c>
      <c r="H78" s="16">
        <v>0.2</v>
      </c>
      <c r="I78" s="15">
        <v>44274</v>
      </c>
      <c r="J78" s="3">
        <v>36.92307692307692</v>
      </c>
      <c r="K78" s="3">
        <v>63.076923076923073</v>
      </c>
      <c r="L78" s="3">
        <f t="shared" si="0"/>
        <v>0.26153846153846155</v>
      </c>
      <c r="M78" s="19">
        <f t="shared" si="1"/>
        <v>0</v>
      </c>
      <c r="N78" s="3">
        <v>1.5608248083333285</v>
      </c>
      <c r="O78" s="3">
        <v>1.4582172390244073</v>
      </c>
      <c r="P78" s="20"/>
      <c r="Q78" s="3">
        <v>2</v>
      </c>
      <c r="R78" s="3">
        <v>3</v>
      </c>
      <c r="S78" s="3">
        <v>3</v>
      </c>
      <c r="T78" s="3">
        <v>4</v>
      </c>
      <c r="U78" s="3">
        <v>4</v>
      </c>
      <c r="V78" s="3">
        <v>5</v>
      </c>
      <c r="Y78" s="3">
        <v>8</v>
      </c>
      <c r="Z78" s="3">
        <v>7</v>
      </c>
      <c r="AA78" s="3">
        <v>7</v>
      </c>
      <c r="AB78" s="3">
        <v>6</v>
      </c>
      <c r="AC78" s="3">
        <v>6</v>
      </c>
      <c r="AD78" s="3">
        <v>5</v>
      </c>
      <c r="AG78" s="3">
        <v>5</v>
      </c>
    </row>
    <row r="79" spans="1:37" s="3" customFormat="1">
      <c r="A79" s="15">
        <v>44277</v>
      </c>
      <c r="B79" s="3" t="s">
        <v>16</v>
      </c>
      <c r="C79" s="16">
        <v>91.5</v>
      </c>
      <c r="D79" s="16">
        <v>90</v>
      </c>
      <c r="E79" s="16">
        <v>0.8</v>
      </c>
      <c r="F79" s="16">
        <v>9.1999999999999993</v>
      </c>
      <c r="G79" s="16">
        <v>0.8</v>
      </c>
      <c r="H79" s="16">
        <v>0.2</v>
      </c>
      <c r="I79" s="15">
        <v>44277</v>
      </c>
      <c r="J79" s="3">
        <v>22.972972972972975</v>
      </c>
      <c r="K79" s="3">
        <v>77.027027027027032</v>
      </c>
      <c r="L79" s="3">
        <f t="shared" si="0"/>
        <v>0.54054054054054057</v>
      </c>
      <c r="M79" s="19">
        <f t="shared" si="1"/>
        <v>0</v>
      </c>
      <c r="N79" s="3">
        <v>1.4664033235294065</v>
      </c>
      <c r="O79" s="3">
        <v>1.3714266421052643</v>
      </c>
      <c r="P79" s="20"/>
      <c r="Q79" s="3">
        <v>4</v>
      </c>
      <c r="R79" s="3">
        <v>2</v>
      </c>
      <c r="S79" s="3">
        <v>1</v>
      </c>
      <c r="T79" s="3">
        <v>2</v>
      </c>
      <c r="U79" s="3">
        <v>1</v>
      </c>
      <c r="V79" s="3">
        <v>2</v>
      </c>
      <c r="W79" s="3">
        <v>4</v>
      </c>
      <c r="Y79" s="3">
        <v>6</v>
      </c>
      <c r="Z79" s="3">
        <v>8</v>
      </c>
      <c r="AA79" s="3">
        <v>9</v>
      </c>
      <c r="AB79" s="3">
        <v>8</v>
      </c>
      <c r="AC79" s="3">
        <v>9</v>
      </c>
      <c r="AD79" s="3">
        <v>8</v>
      </c>
      <c r="AE79" s="3">
        <v>6</v>
      </c>
      <c r="AG79" s="3">
        <v>4</v>
      </c>
    </row>
    <row r="80" spans="1:37" s="3" customFormat="1">
      <c r="A80" s="15">
        <v>44280</v>
      </c>
      <c r="B80" s="3" t="s">
        <v>24</v>
      </c>
      <c r="C80" s="16">
        <v>90.5</v>
      </c>
      <c r="D80" s="16">
        <v>85</v>
      </c>
      <c r="E80" s="16">
        <v>5.8</v>
      </c>
      <c r="F80" s="16">
        <v>9.1999999999999993</v>
      </c>
      <c r="G80" s="16">
        <v>0.9</v>
      </c>
      <c r="H80" s="16">
        <v>0.3</v>
      </c>
      <c r="I80" s="15">
        <v>44280</v>
      </c>
      <c r="J80" s="3">
        <v>50</v>
      </c>
      <c r="K80" s="3">
        <v>50</v>
      </c>
      <c r="L80" s="3">
        <f t="shared" si="0"/>
        <v>0</v>
      </c>
      <c r="M80" s="19">
        <f t="shared" si="1"/>
        <v>0</v>
      </c>
      <c r="N80" s="3">
        <v>1.4507610555555555</v>
      </c>
      <c r="O80" s="3">
        <v>1.7643315722222315</v>
      </c>
      <c r="P80" s="20"/>
      <c r="Q80" s="3">
        <v>5</v>
      </c>
      <c r="R80" s="3">
        <v>4</v>
      </c>
      <c r="S80" s="3">
        <v>4</v>
      </c>
      <c r="T80" s="3">
        <v>7</v>
      </c>
      <c r="U80" s="3">
        <v>7</v>
      </c>
      <c r="V80" s="3">
        <v>6</v>
      </c>
      <c r="W80" s="3">
        <v>3</v>
      </c>
      <c r="Y80" s="3">
        <v>5</v>
      </c>
      <c r="Z80" s="3">
        <v>6</v>
      </c>
      <c r="AA80" s="3">
        <v>6</v>
      </c>
      <c r="AB80" s="3">
        <v>3</v>
      </c>
      <c r="AC80" s="3">
        <v>3</v>
      </c>
      <c r="AD80" s="3">
        <v>4</v>
      </c>
      <c r="AE80" s="3">
        <v>7</v>
      </c>
      <c r="AG80" s="3">
        <v>2</v>
      </c>
    </row>
    <row r="81" spans="1:34" s="3" customFormat="1">
      <c r="A81" s="15">
        <v>44281</v>
      </c>
      <c r="B81" s="3" t="s">
        <v>32</v>
      </c>
      <c r="C81" s="16">
        <v>90</v>
      </c>
      <c r="D81" s="16">
        <v>91.6</v>
      </c>
      <c r="E81" s="16">
        <v>0</v>
      </c>
      <c r="F81" s="16">
        <v>8.3000000000000007</v>
      </c>
      <c r="G81" s="16">
        <v>0.8</v>
      </c>
      <c r="H81" s="16" t="s">
        <v>31</v>
      </c>
      <c r="I81" s="15">
        <v>44281</v>
      </c>
      <c r="J81" s="3">
        <v>32.857142857142854</v>
      </c>
      <c r="K81" s="3">
        <v>67.142857142857153</v>
      </c>
      <c r="L81" s="3">
        <f t="shared" si="0"/>
        <v>0.34285714285714297</v>
      </c>
      <c r="M81" s="19">
        <f t="shared" si="1"/>
        <v>0</v>
      </c>
      <c r="N81" s="3">
        <v>2.5912015173913416</v>
      </c>
      <c r="O81" s="3">
        <v>1.6783648808510612</v>
      </c>
      <c r="P81" s="20"/>
      <c r="Q81" s="3">
        <v>2</v>
      </c>
      <c r="R81" s="3">
        <v>3</v>
      </c>
      <c r="S81" s="3">
        <v>2</v>
      </c>
      <c r="T81" s="3">
        <v>4</v>
      </c>
      <c r="U81" s="3">
        <v>4</v>
      </c>
      <c r="V81" s="3">
        <v>5</v>
      </c>
      <c r="W81" s="3">
        <v>3</v>
      </c>
      <c r="Y81" s="3">
        <v>8</v>
      </c>
      <c r="Z81" s="3">
        <v>7</v>
      </c>
      <c r="AA81" s="3">
        <v>8</v>
      </c>
      <c r="AB81" s="3">
        <v>6</v>
      </c>
      <c r="AC81" s="3">
        <v>6</v>
      </c>
      <c r="AD81" s="3">
        <v>5</v>
      </c>
      <c r="AE81" s="3">
        <v>7</v>
      </c>
      <c r="AG81" s="3">
        <v>0</v>
      </c>
    </row>
    <row r="82" spans="1:34" s="3" customFormat="1">
      <c r="A82" s="15">
        <v>44284</v>
      </c>
      <c r="B82" s="3" t="s">
        <v>35</v>
      </c>
      <c r="C82" s="16">
        <v>88.5</v>
      </c>
      <c r="D82" s="16">
        <v>85.8</v>
      </c>
      <c r="E82" s="16">
        <v>1.7</v>
      </c>
      <c r="F82" s="16">
        <v>12.5</v>
      </c>
      <c r="G82" s="16">
        <v>0.9</v>
      </c>
      <c r="H82" s="16">
        <v>0.2</v>
      </c>
      <c r="I82" s="15">
        <v>44284</v>
      </c>
      <c r="J82" s="3">
        <v>31.944444444444443</v>
      </c>
      <c r="K82" s="3">
        <v>62.5</v>
      </c>
      <c r="L82" s="3">
        <f t="shared" si="0"/>
        <v>0.3235294117647059</v>
      </c>
      <c r="M82" s="19">
        <f t="shared" si="1"/>
        <v>5.5555555555555571</v>
      </c>
      <c r="N82" s="3">
        <v>2.9223081217391398</v>
      </c>
      <c r="O82" s="3">
        <v>2.3908488711110962</v>
      </c>
      <c r="P82" s="20"/>
      <c r="Q82" s="3">
        <v>4</v>
      </c>
      <c r="R82" s="3">
        <v>8</v>
      </c>
      <c r="S82" s="3">
        <v>4</v>
      </c>
      <c r="T82" s="3">
        <v>2</v>
      </c>
      <c r="U82" s="3">
        <v>1</v>
      </c>
      <c r="V82" s="3">
        <v>2</v>
      </c>
      <c r="W82" s="3">
        <v>2</v>
      </c>
      <c r="Y82" s="3">
        <v>6</v>
      </c>
      <c r="Z82" s="3">
        <v>2</v>
      </c>
      <c r="AA82" s="3">
        <v>6</v>
      </c>
      <c r="AB82" s="3">
        <v>8</v>
      </c>
      <c r="AC82" s="3">
        <v>9</v>
      </c>
      <c r="AD82" s="3">
        <v>5</v>
      </c>
      <c r="AE82" s="3">
        <v>7</v>
      </c>
      <c r="AG82" s="3">
        <v>2</v>
      </c>
    </row>
    <row r="83" spans="1:34" s="3" customFormat="1">
      <c r="A83" s="15">
        <v>44285</v>
      </c>
      <c r="B83" s="3" t="s">
        <v>36</v>
      </c>
      <c r="C83" s="16">
        <v>89</v>
      </c>
      <c r="D83" s="16">
        <v>88.3</v>
      </c>
      <c r="E83" s="16">
        <v>1.7</v>
      </c>
      <c r="F83" s="16">
        <v>10</v>
      </c>
      <c r="G83" s="16">
        <v>0.9</v>
      </c>
      <c r="H83" s="16">
        <v>0.2</v>
      </c>
      <c r="I83" s="15">
        <v>44285</v>
      </c>
      <c r="J83" s="3">
        <v>22.857142857142858</v>
      </c>
      <c r="K83" s="3">
        <v>52.857142857142854</v>
      </c>
      <c r="L83" s="3">
        <f t="shared" si="0"/>
        <v>0.39622641509433959</v>
      </c>
      <c r="M83" s="19">
        <f t="shared" si="1"/>
        <v>24.285714285714292</v>
      </c>
      <c r="N83" s="3">
        <v>4.3998002187499914</v>
      </c>
      <c r="O83" s="3">
        <v>2.8454471162162136</v>
      </c>
      <c r="P83" s="20"/>
      <c r="Q83" s="3">
        <v>5</v>
      </c>
      <c r="R83" s="3">
        <v>4</v>
      </c>
      <c r="S83" s="3">
        <v>1</v>
      </c>
      <c r="T83" s="3">
        <v>1</v>
      </c>
      <c r="U83" s="3">
        <v>2</v>
      </c>
      <c r="V83" s="3">
        <v>1</v>
      </c>
      <c r="W83" s="3">
        <v>2</v>
      </c>
      <c r="Y83" s="3">
        <v>4</v>
      </c>
      <c r="Z83" s="3">
        <v>6</v>
      </c>
      <c r="AA83" s="3">
        <v>7</v>
      </c>
      <c r="AB83" s="3">
        <v>8</v>
      </c>
      <c r="AC83" s="3">
        <v>5</v>
      </c>
      <c r="AD83" s="3">
        <v>5</v>
      </c>
      <c r="AE83" s="3">
        <v>2</v>
      </c>
      <c r="AG83" s="3">
        <v>0</v>
      </c>
    </row>
    <row r="84" spans="1:34" s="3" customFormat="1">
      <c r="A84" s="15">
        <v>44286</v>
      </c>
      <c r="B84" s="3" t="s">
        <v>37</v>
      </c>
      <c r="C84" s="16">
        <v>93.5</v>
      </c>
      <c r="D84" s="16">
        <v>92.5</v>
      </c>
      <c r="E84" s="16">
        <v>1.7</v>
      </c>
      <c r="F84" s="16">
        <v>5.8</v>
      </c>
      <c r="G84" s="16">
        <v>0.8</v>
      </c>
      <c r="H84" s="16">
        <v>0.1</v>
      </c>
      <c r="I84" s="15">
        <v>44286</v>
      </c>
      <c r="J84" s="3">
        <v>17.567567567567568</v>
      </c>
      <c r="K84" s="3">
        <v>55.405405405405403</v>
      </c>
      <c r="L84" s="3">
        <f t="shared" si="0"/>
        <v>0.5185185185185186</v>
      </c>
      <c r="M84" s="19">
        <f t="shared" si="1"/>
        <v>27.027027027027032</v>
      </c>
      <c r="N84" s="3">
        <v>4.4852372615384493</v>
      </c>
      <c r="O84" s="3">
        <v>2.1685484878048626</v>
      </c>
      <c r="P84" s="20"/>
      <c r="Q84" s="3">
        <v>4</v>
      </c>
      <c r="R84" s="3">
        <v>2</v>
      </c>
      <c r="S84" s="3">
        <v>1</v>
      </c>
      <c r="T84" s="3">
        <v>2</v>
      </c>
      <c r="U84" s="3">
        <v>1</v>
      </c>
      <c r="V84" s="3">
        <v>2</v>
      </c>
      <c r="W84" s="3">
        <v>0</v>
      </c>
      <c r="Y84" s="3">
        <v>6</v>
      </c>
      <c r="Z84" s="3">
        <v>5</v>
      </c>
      <c r="AA84" s="3">
        <v>7</v>
      </c>
      <c r="AB84" s="3">
        <v>6</v>
      </c>
      <c r="AC84" s="3">
        <v>5</v>
      </c>
      <c r="AD84" s="3">
        <v>4</v>
      </c>
      <c r="AE84" s="3">
        <v>7</v>
      </c>
      <c r="AG84" s="3">
        <v>4</v>
      </c>
    </row>
    <row r="85" spans="1:34" s="3" customFormat="1">
      <c r="A85" s="15">
        <v>44292</v>
      </c>
      <c r="B85" s="3" t="s">
        <v>38</v>
      </c>
      <c r="C85" s="16">
        <v>83</v>
      </c>
      <c r="D85" s="16">
        <v>84.2</v>
      </c>
      <c r="E85" s="16">
        <v>1.7</v>
      </c>
      <c r="F85" s="16">
        <v>14.2</v>
      </c>
      <c r="G85" s="16">
        <v>0.9</v>
      </c>
      <c r="H85" s="16">
        <v>0.1</v>
      </c>
      <c r="I85" s="15">
        <v>44292</v>
      </c>
      <c r="J85" s="3">
        <v>19.047619047619047</v>
      </c>
      <c r="K85" s="3">
        <v>47.61904761904762</v>
      </c>
      <c r="L85" s="3">
        <f t="shared" si="0"/>
        <v>0.42857142857142855</v>
      </c>
      <c r="M85" s="19">
        <f t="shared" si="1"/>
        <v>33.333333333333329</v>
      </c>
      <c r="N85" s="3">
        <v>3.5312920499999927</v>
      </c>
      <c r="O85" s="3">
        <v>2.1952022133333275</v>
      </c>
      <c r="P85" s="20"/>
      <c r="Q85" s="3">
        <v>4</v>
      </c>
      <c r="R85" s="3">
        <v>1</v>
      </c>
      <c r="S85" s="3">
        <v>1</v>
      </c>
      <c r="T85" s="3">
        <v>1</v>
      </c>
      <c r="U85" s="3">
        <v>1</v>
      </c>
      <c r="V85" s="3">
        <v>4</v>
      </c>
      <c r="Y85" s="3">
        <v>4</v>
      </c>
      <c r="Z85" s="3">
        <v>5</v>
      </c>
      <c r="AA85" s="3">
        <v>7</v>
      </c>
      <c r="AB85" s="3">
        <v>6</v>
      </c>
      <c r="AC85" s="3">
        <v>4</v>
      </c>
      <c r="AD85" s="3">
        <v>4</v>
      </c>
      <c r="AG85" s="3">
        <v>3</v>
      </c>
    </row>
    <row r="86" spans="1:34" s="3" customFormat="1">
      <c r="A86" s="15">
        <v>44293</v>
      </c>
      <c r="B86" s="3" t="s">
        <v>39</v>
      </c>
      <c r="C86" s="16">
        <v>91</v>
      </c>
      <c r="D86" s="16">
        <v>90.8</v>
      </c>
      <c r="E86" s="16">
        <v>0.8</v>
      </c>
      <c r="F86" s="16">
        <v>8.3000000000000007</v>
      </c>
      <c r="G86" s="16">
        <v>0.8</v>
      </c>
      <c r="H86" s="16">
        <v>0.8</v>
      </c>
      <c r="I86" s="15">
        <v>44293</v>
      </c>
      <c r="J86" s="3">
        <v>22.222222222222221</v>
      </c>
      <c r="K86" s="3">
        <v>31.944444444444443</v>
      </c>
      <c r="L86" s="3">
        <f t="shared" si="0"/>
        <v>0.17948717948717949</v>
      </c>
      <c r="M86" s="19">
        <f t="shared" si="1"/>
        <v>45.833333333333336</v>
      </c>
      <c r="N86" s="3">
        <v>3.9806591999999847</v>
      </c>
      <c r="O86" s="3">
        <v>2.4291088869565258</v>
      </c>
      <c r="P86" s="20"/>
      <c r="Q86" s="3">
        <v>4</v>
      </c>
      <c r="R86" s="3">
        <v>4</v>
      </c>
      <c r="S86" s="3">
        <v>2</v>
      </c>
      <c r="T86" s="3">
        <v>1</v>
      </c>
      <c r="U86" s="3">
        <v>2</v>
      </c>
      <c r="V86" s="3">
        <v>2</v>
      </c>
      <c r="W86" s="3">
        <v>1</v>
      </c>
      <c r="Y86" s="3">
        <v>4</v>
      </c>
      <c r="Z86" s="3">
        <v>2</v>
      </c>
      <c r="AA86" s="3">
        <v>3</v>
      </c>
      <c r="AB86" s="3">
        <v>5</v>
      </c>
      <c r="AC86" s="3">
        <v>3</v>
      </c>
      <c r="AD86" s="3">
        <v>3</v>
      </c>
      <c r="AE86" s="3">
        <v>2</v>
      </c>
      <c r="AG86" s="3">
        <v>2</v>
      </c>
    </row>
    <row r="87" spans="1:34" s="3" customFormat="1">
      <c r="A87" s="15"/>
      <c r="C87" s="16"/>
      <c r="D87" s="16"/>
      <c r="E87" s="16"/>
      <c r="F87" s="16"/>
      <c r="G87" s="16"/>
      <c r="H87" s="16"/>
      <c r="J87" s="17"/>
      <c r="K87" s="17"/>
      <c r="L87" s="16"/>
      <c r="M87" s="17"/>
      <c r="N87" s="17"/>
      <c r="P87" s="20"/>
      <c r="Q87" s="20"/>
      <c r="T87" s="42"/>
      <c r="U87" s="22"/>
      <c r="V87" s="22"/>
      <c r="W87" s="22"/>
      <c r="X87" s="22"/>
      <c r="Y87" s="42"/>
      <c r="AA87" s="43"/>
    </row>
    <row r="88" spans="1:34" s="3" customFormat="1">
      <c r="A88" s="3" t="s">
        <v>66</v>
      </c>
    </row>
    <row r="89" spans="1:34" s="3" customFormat="1">
      <c r="D89" s="3" t="s">
        <v>40</v>
      </c>
      <c r="G89" s="3" t="s">
        <v>57</v>
      </c>
      <c r="J89" s="3" t="s">
        <v>85</v>
      </c>
      <c r="N89" s="3" t="s">
        <v>57</v>
      </c>
      <c r="P89" s="20"/>
      <c r="Q89" s="3" t="s">
        <v>86</v>
      </c>
      <c r="Y89" s="3" t="s">
        <v>87</v>
      </c>
    </row>
    <row r="90" spans="1:34" s="3" customFormat="1">
      <c r="A90" s="3" t="s">
        <v>108</v>
      </c>
      <c r="B90" s="3" t="s">
        <v>1</v>
      </c>
      <c r="C90" s="9" t="s">
        <v>42</v>
      </c>
      <c r="D90" s="9" t="s">
        <v>53</v>
      </c>
      <c r="E90" s="9" t="s">
        <v>54</v>
      </c>
      <c r="F90" s="9" t="s">
        <v>45</v>
      </c>
      <c r="G90" s="9" t="s">
        <v>55</v>
      </c>
      <c r="H90" s="9" t="s">
        <v>56</v>
      </c>
      <c r="J90" s="9" t="s">
        <v>61</v>
      </c>
      <c r="K90" s="9" t="s">
        <v>60</v>
      </c>
      <c r="L90" s="3" t="s">
        <v>63</v>
      </c>
      <c r="M90" s="3" t="s">
        <v>62</v>
      </c>
      <c r="N90" s="9" t="s">
        <v>64</v>
      </c>
      <c r="O90" s="9" t="s">
        <v>65</v>
      </c>
      <c r="Q90" s="3" t="s">
        <v>68</v>
      </c>
      <c r="R90" s="3" t="s">
        <v>69</v>
      </c>
      <c r="S90" s="3" t="s">
        <v>70</v>
      </c>
      <c r="T90" s="3" t="s">
        <v>71</v>
      </c>
      <c r="U90" s="3" t="s">
        <v>72</v>
      </c>
      <c r="V90" s="3" t="s">
        <v>73</v>
      </c>
      <c r="W90" s="3" t="s">
        <v>74</v>
      </c>
      <c r="X90" s="3" t="s">
        <v>75</v>
      </c>
      <c r="Y90" s="3" t="s">
        <v>76</v>
      </c>
      <c r="Z90" s="3" t="s">
        <v>77</v>
      </c>
      <c r="AA90" s="3" t="s">
        <v>78</v>
      </c>
      <c r="AB90" s="3" t="s">
        <v>79</v>
      </c>
      <c r="AC90" s="3" t="s">
        <v>80</v>
      </c>
      <c r="AD90" s="3" t="s">
        <v>81</v>
      </c>
      <c r="AE90" s="3" t="s">
        <v>82</v>
      </c>
      <c r="AF90" s="3" t="s">
        <v>83</v>
      </c>
      <c r="AG90" s="3" t="s">
        <v>84</v>
      </c>
      <c r="AH90" s="20"/>
    </row>
    <row r="91" spans="1:34" s="3" customFormat="1">
      <c r="A91" s="15">
        <v>44308</v>
      </c>
      <c r="B91" s="3" t="s">
        <v>8</v>
      </c>
      <c r="C91" s="16">
        <v>80</v>
      </c>
      <c r="D91" s="16">
        <v>78.3</v>
      </c>
      <c r="E91" s="16">
        <v>2.5</v>
      </c>
      <c r="F91" s="16">
        <v>19.2</v>
      </c>
      <c r="G91" s="16">
        <v>1.1000000000000001</v>
      </c>
      <c r="H91" s="16">
        <v>0.7</v>
      </c>
      <c r="I91" s="15"/>
      <c r="J91" s="3">
        <v>28.571428571428573</v>
      </c>
      <c r="K91" s="3">
        <v>57.142857142857146</v>
      </c>
      <c r="L91" s="3">
        <f t="shared" ref="L91:L104" si="2">(K91-J91)/(K91+J91)</f>
        <v>0.33333333333333331</v>
      </c>
      <c r="M91" s="19">
        <f t="shared" ref="M91:M104" si="3">100-(J91+K91)</f>
        <v>14.285714285714278</v>
      </c>
      <c r="N91" s="3">
        <v>2.2290603888888985</v>
      </c>
      <c r="O91" s="3">
        <v>2.2592536638889067</v>
      </c>
      <c r="P91" s="20"/>
      <c r="Q91" s="3">
        <v>5</v>
      </c>
      <c r="R91" s="3">
        <v>5</v>
      </c>
      <c r="S91" s="3">
        <v>3</v>
      </c>
      <c r="T91" s="3">
        <v>1</v>
      </c>
      <c r="U91" s="3">
        <v>2</v>
      </c>
      <c r="V91" s="3">
        <v>1</v>
      </c>
      <c r="Y91" s="3">
        <v>5</v>
      </c>
      <c r="Z91" s="3">
        <v>4</v>
      </c>
      <c r="AA91" s="3">
        <v>3</v>
      </c>
      <c r="AB91" s="3">
        <v>7</v>
      </c>
      <c r="AC91" s="3">
        <v>8</v>
      </c>
      <c r="AD91" s="3">
        <v>8</v>
      </c>
      <c r="AG91" s="3">
        <v>3</v>
      </c>
    </row>
    <row r="92" spans="1:34" s="3" customFormat="1">
      <c r="A92" s="15">
        <v>44312</v>
      </c>
      <c r="B92" s="3" t="s">
        <v>9</v>
      </c>
      <c r="C92" s="16">
        <v>80</v>
      </c>
      <c r="D92" s="16">
        <v>78.3</v>
      </c>
      <c r="E92" s="16">
        <v>1.7</v>
      </c>
      <c r="F92" s="16">
        <v>20</v>
      </c>
      <c r="G92" s="16">
        <v>1.1000000000000001</v>
      </c>
      <c r="H92" s="16">
        <v>1.6</v>
      </c>
      <c r="I92" s="15"/>
      <c r="J92" s="3">
        <v>25</v>
      </c>
      <c r="K92" s="3">
        <v>51.5625</v>
      </c>
      <c r="L92" s="3">
        <f t="shared" si="2"/>
        <v>0.34693877551020408</v>
      </c>
      <c r="M92" s="19">
        <f t="shared" si="3"/>
        <v>23.4375</v>
      </c>
      <c r="N92" s="3">
        <v>2.4422282812499958</v>
      </c>
      <c r="O92" s="3">
        <v>1.6796067727272475</v>
      </c>
      <c r="P92" s="20"/>
      <c r="Q92" s="3">
        <v>4</v>
      </c>
      <c r="R92" s="3">
        <v>2</v>
      </c>
      <c r="S92" s="3">
        <v>3</v>
      </c>
      <c r="T92" s="3">
        <v>2</v>
      </c>
      <c r="U92" s="3">
        <v>2</v>
      </c>
      <c r="V92" s="3">
        <v>3</v>
      </c>
      <c r="Y92" s="3">
        <v>6</v>
      </c>
      <c r="Z92" s="3">
        <v>6</v>
      </c>
      <c r="AA92" s="3">
        <v>6</v>
      </c>
      <c r="AB92" s="3">
        <v>4</v>
      </c>
      <c r="AC92" s="3">
        <v>4</v>
      </c>
      <c r="AD92" s="3">
        <v>4</v>
      </c>
      <c r="AG92" s="3">
        <v>4</v>
      </c>
    </row>
    <row r="93" spans="1:34" s="3" customFormat="1">
      <c r="A93" s="15">
        <v>44327</v>
      </c>
      <c r="B93" s="3" t="s">
        <v>10</v>
      </c>
      <c r="C93" s="16">
        <v>86.5</v>
      </c>
      <c r="D93" s="16">
        <v>84.2</v>
      </c>
      <c r="E93" s="16">
        <v>5.8</v>
      </c>
      <c r="F93" s="16">
        <v>10</v>
      </c>
      <c r="G93" s="16">
        <v>1.1000000000000001</v>
      </c>
      <c r="H93" s="16">
        <v>1.2</v>
      </c>
      <c r="I93" s="15"/>
      <c r="J93" s="3">
        <v>29.23076923076923</v>
      </c>
      <c r="K93" s="3">
        <v>44.61538461538462</v>
      </c>
      <c r="L93" s="3">
        <f t="shared" si="2"/>
        <v>0.2083333333333334</v>
      </c>
      <c r="M93" s="19">
        <f t="shared" si="3"/>
        <v>26.153846153846146</v>
      </c>
      <c r="N93" s="3">
        <v>1.60964944736842</v>
      </c>
      <c r="O93" s="3">
        <v>1.565096051724121</v>
      </c>
      <c r="P93" s="20"/>
      <c r="Q93" s="3">
        <v>3</v>
      </c>
      <c r="R93" s="3">
        <v>4</v>
      </c>
      <c r="S93" s="3">
        <v>4</v>
      </c>
      <c r="T93" s="3">
        <v>3</v>
      </c>
      <c r="U93" s="3">
        <v>3</v>
      </c>
      <c r="V93" s="3">
        <v>1</v>
      </c>
      <c r="Y93" s="3">
        <v>7</v>
      </c>
      <c r="Z93" s="3">
        <v>4</v>
      </c>
      <c r="AA93" s="3">
        <v>3</v>
      </c>
      <c r="AB93" s="3">
        <v>4</v>
      </c>
      <c r="AC93" s="3">
        <v>2</v>
      </c>
      <c r="AD93" s="3">
        <v>6</v>
      </c>
      <c r="AG93" s="3">
        <v>5</v>
      </c>
    </row>
    <row r="94" spans="1:34" s="3" customFormat="1">
      <c r="A94" s="15">
        <v>44330</v>
      </c>
      <c r="B94" s="3" t="s">
        <v>11</v>
      </c>
      <c r="C94" s="16">
        <v>84.5</v>
      </c>
      <c r="D94" s="16">
        <v>75</v>
      </c>
      <c r="E94" s="16">
        <v>3.3</v>
      </c>
      <c r="F94" s="16">
        <v>21.7</v>
      </c>
      <c r="G94" s="16">
        <v>1</v>
      </c>
      <c r="H94" s="16">
        <v>0.8</v>
      </c>
      <c r="I94" s="15"/>
      <c r="J94" s="3">
        <v>25.333333333333336</v>
      </c>
      <c r="K94" s="3">
        <v>49.333333333333329</v>
      </c>
      <c r="L94" s="3">
        <f t="shared" si="2"/>
        <v>0.3214285714285714</v>
      </c>
      <c r="M94" s="19">
        <f t="shared" si="3"/>
        <v>25.333333333333343</v>
      </c>
      <c r="N94" s="3">
        <v>2.440375768421017</v>
      </c>
      <c r="O94" s="3">
        <v>1.8967772648648726</v>
      </c>
      <c r="P94" s="20"/>
      <c r="Q94" s="3">
        <v>7</v>
      </c>
      <c r="R94" s="3">
        <v>0</v>
      </c>
      <c r="S94" s="3">
        <v>4</v>
      </c>
      <c r="T94" s="3">
        <v>2</v>
      </c>
      <c r="U94" s="3">
        <v>2</v>
      </c>
      <c r="V94" s="3">
        <v>2</v>
      </c>
      <c r="W94" s="3">
        <v>1</v>
      </c>
      <c r="Y94" s="3">
        <v>3</v>
      </c>
      <c r="Z94" s="3">
        <v>7</v>
      </c>
      <c r="AA94" s="3">
        <v>5</v>
      </c>
      <c r="AB94" s="3">
        <v>6</v>
      </c>
      <c r="AC94" s="3">
        <v>6</v>
      </c>
      <c r="AD94" s="3">
        <v>6</v>
      </c>
      <c r="AE94" s="3">
        <v>4</v>
      </c>
      <c r="AG94" s="3">
        <v>5</v>
      </c>
    </row>
    <row r="95" spans="1:34" s="3" customFormat="1">
      <c r="A95" s="15">
        <v>44333</v>
      </c>
      <c r="B95" s="3" t="s">
        <v>12</v>
      </c>
      <c r="C95" s="16">
        <v>86</v>
      </c>
      <c r="D95" s="16">
        <v>84.2</v>
      </c>
      <c r="E95" s="16">
        <v>2.5</v>
      </c>
      <c r="F95" s="16">
        <v>13.3</v>
      </c>
      <c r="G95" s="16">
        <v>1</v>
      </c>
      <c r="H95" s="16">
        <v>1.5</v>
      </c>
      <c r="I95" s="15"/>
      <c r="J95" s="3">
        <v>22.222222222222221</v>
      </c>
      <c r="K95" s="3">
        <v>45.833333333333336</v>
      </c>
      <c r="L95" s="3">
        <f t="shared" si="2"/>
        <v>0.34693877551020413</v>
      </c>
      <c r="M95" s="19">
        <f t="shared" si="3"/>
        <v>31.944444444444443</v>
      </c>
      <c r="N95" s="3">
        <v>1.7875066187499931</v>
      </c>
      <c r="O95" s="3">
        <v>1.3411403090908995</v>
      </c>
      <c r="P95" s="20"/>
      <c r="Q95" s="3">
        <v>3</v>
      </c>
      <c r="R95" s="3">
        <v>2</v>
      </c>
      <c r="S95" s="3">
        <v>3</v>
      </c>
      <c r="T95" s="3">
        <v>2</v>
      </c>
      <c r="U95" s="3">
        <v>1</v>
      </c>
      <c r="V95" s="3">
        <v>2</v>
      </c>
      <c r="W95" s="3">
        <v>3</v>
      </c>
      <c r="Y95" s="3">
        <v>7</v>
      </c>
      <c r="Z95" s="3">
        <v>7</v>
      </c>
      <c r="AA95" s="3">
        <v>5</v>
      </c>
      <c r="AB95" s="3">
        <v>5</v>
      </c>
      <c r="AC95" s="3">
        <v>5</v>
      </c>
      <c r="AD95" s="3">
        <v>2</v>
      </c>
      <c r="AE95" s="3">
        <v>1</v>
      </c>
      <c r="AG95" s="3">
        <v>2</v>
      </c>
    </row>
    <row r="96" spans="1:34" s="3" customFormat="1">
      <c r="A96" s="15">
        <v>44337</v>
      </c>
      <c r="B96" s="3" t="s">
        <v>13</v>
      </c>
      <c r="C96" s="16">
        <v>91</v>
      </c>
      <c r="D96" s="16">
        <v>88.3</v>
      </c>
      <c r="E96" s="16">
        <v>2.5</v>
      </c>
      <c r="F96" s="16">
        <v>9.1999999999999993</v>
      </c>
      <c r="G96" s="16">
        <v>1.3</v>
      </c>
      <c r="H96" s="16">
        <v>0.5</v>
      </c>
      <c r="I96" s="15"/>
      <c r="J96" s="3">
        <v>34.848484848484851</v>
      </c>
      <c r="K96" s="3">
        <v>62.121212121212118</v>
      </c>
      <c r="L96" s="3">
        <f t="shared" si="2"/>
        <v>0.28124999999999994</v>
      </c>
      <c r="M96" s="19">
        <f t="shared" si="3"/>
        <v>3.0303030303030312</v>
      </c>
      <c r="N96" s="3">
        <v>1.9451852739130662</v>
      </c>
      <c r="O96" s="3">
        <v>1.6753423609756242</v>
      </c>
      <c r="P96" s="20"/>
      <c r="Q96" s="3">
        <v>3</v>
      </c>
      <c r="R96" s="3">
        <v>5</v>
      </c>
      <c r="S96" s="3">
        <v>3</v>
      </c>
      <c r="T96" s="3">
        <v>4</v>
      </c>
      <c r="U96" s="3">
        <v>1</v>
      </c>
      <c r="V96" s="3">
        <v>4</v>
      </c>
      <c r="Y96" s="3">
        <v>6</v>
      </c>
      <c r="Z96" s="3">
        <v>5</v>
      </c>
      <c r="AA96" s="3">
        <v>7</v>
      </c>
      <c r="AB96" s="3">
        <v>6</v>
      </c>
      <c r="AC96" s="3">
        <v>8</v>
      </c>
      <c r="AD96" s="3">
        <v>6</v>
      </c>
      <c r="AG96" s="3">
        <v>6</v>
      </c>
    </row>
    <row r="97" spans="1:34" s="3" customFormat="1">
      <c r="A97" s="15">
        <v>44342</v>
      </c>
      <c r="B97" s="3" t="s">
        <v>14</v>
      </c>
      <c r="C97" s="16">
        <v>83</v>
      </c>
      <c r="D97" s="16">
        <v>76.7</v>
      </c>
      <c r="E97" s="16">
        <v>5.8</v>
      </c>
      <c r="F97" s="16">
        <v>17.5</v>
      </c>
      <c r="G97" s="16">
        <v>1.2</v>
      </c>
      <c r="H97" s="16">
        <v>2.1</v>
      </c>
      <c r="I97" s="15"/>
      <c r="J97" s="3">
        <v>26.760563380281688</v>
      </c>
      <c r="K97" s="3">
        <v>38.028169014084504</v>
      </c>
      <c r="L97" s="3">
        <f t="shared" si="2"/>
        <v>0.17391304347826086</v>
      </c>
      <c r="M97" s="19">
        <f t="shared" si="3"/>
        <v>35.211267605633807</v>
      </c>
      <c r="N97" s="3">
        <v>1.1643264105263471</v>
      </c>
      <c r="O97" s="3">
        <v>1.7673581666666383</v>
      </c>
      <c r="P97" s="20"/>
      <c r="Q97" s="3">
        <v>1</v>
      </c>
      <c r="R97" s="3">
        <v>2</v>
      </c>
      <c r="S97" s="3">
        <v>2</v>
      </c>
      <c r="T97" s="3">
        <v>2</v>
      </c>
      <c r="U97" s="3">
        <v>4</v>
      </c>
      <c r="V97" s="3">
        <v>4</v>
      </c>
      <c r="W97" s="3">
        <v>4</v>
      </c>
      <c r="Y97" s="3">
        <v>7</v>
      </c>
      <c r="Z97" s="3">
        <v>4</v>
      </c>
      <c r="AA97" s="3">
        <v>7</v>
      </c>
      <c r="AB97" s="3">
        <v>3</v>
      </c>
      <c r="AC97" s="3">
        <v>2</v>
      </c>
      <c r="AD97" s="3">
        <v>2</v>
      </c>
      <c r="AE97" s="3">
        <v>2</v>
      </c>
      <c r="AG97" s="3">
        <v>1</v>
      </c>
    </row>
    <row r="98" spans="1:34" s="3" customFormat="1">
      <c r="A98" s="15">
        <v>44348</v>
      </c>
      <c r="B98" s="3" t="s">
        <v>15</v>
      </c>
      <c r="C98" s="16">
        <v>90</v>
      </c>
      <c r="D98" s="16">
        <v>90</v>
      </c>
      <c r="E98" s="16">
        <v>0.8</v>
      </c>
      <c r="F98" s="16">
        <v>9.1999999999999993</v>
      </c>
      <c r="G98" s="16">
        <v>1</v>
      </c>
      <c r="H98" s="16">
        <v>0.9</v>
      </c>
      <c r="I98" s="15"/>
      <c r="J98" s="3">
        <v>13.636363636363637</v>
      </c>
      <c r="K98" s="3">
        <v>31.81818181818182</v>
      </c>
      <c r="L98" s="3">
        <f t="shared" si="2"/>
        <v>0.4</v>
      </c>
      <c r="M98" s="19">
        <f t="shared" si="3"/>
        <v>54.545454545454547</v>
      </c>
      <c r="N98" s="3">
        <v>2.4482163166666737</v>
      </c>
      <c r="O98" s="3">
        <v>1.6850253714285859</v>
      </c>
      <c r="P98" s="20"/>
      <c r="Q98" s="3">
        <v>3</v>
      </c>
      <c r="R98" s="3">
        <v>1</v>
      </c>
      <c r="S98" s="3">
        <v>0</v>
      </c>
      <c r="T98" s="3">
        <v>1</v>
      </c>
      <c r="Y98" s="3">
        <v>6</v>
      </c>
      <c r="Z98" s="3">
        <v>5</v>
      </c>
      <c r="AA98" s="3">
        <v>1</v>
      </c>
      <c r="AB98" s="3">
        <v>0</v>
      </c>
      <c r="AG98" s="3">
        <v>4</v>
      </c>
    </row>
    <row r="99" spans="1:34" s="3" customFormat="1">
      <c r="A99" s="15">
        <v>44351</v>
      </c>
      <c r="B99" s="3" t="s">
        <v>164</v>
      </c>
      <c r="C99" s="16">
        <v>66</v>
      </c>
      <c r="D99" s="16">
        <v>71.7</v>
      </c>
      <c r="E99" s="16">
        <v>1.7</v>
      </c>
      <c r="F99" s="16">
        <v>26.7</v>
      </c>
      <c r="G99" s="16">
        <v>0.9</v>
      </c>
      <c r="H99" s="16">
        <v>0.5</v>
      </c>
      <c r="I99" s="15"/>
      <c r="J99" s="3">
        <v>23.684210526315788</v>
      </c>
      <c r="K99" s="3">
        <v>25</v>
      </c>
      <c r="L99" s="3">
        <f t="shared" si="2"/>
        <v>2.7027027027027067E-2</v>
      </c>
      <c r="M99" s="19">
        <f t="shared" si="3"/>
        <v>51.315789473684212</v>
      </c>
      <c r="N99" s="3">
        <v>2.6439222444444139</v>
      </c>
      <c r="O99" s="3">
        <v>2.8130469842105255</v>
      </c>
      <c r="P99" s="20"/>
      <c r="Q99" s="3">
        <v>6</v>
      </c>
      <c r="R99" s="3">
        <v>3</v>
      </c>
      <c r="S99" s="3">
        <v>0</v>
      </c>
      <c r="T99" s="3">
        <v>0</v>
      </c>
      <c r="U99" s="3">
        <v>3</v>
      </c>
      <c r="V99" s="3">
        <v>4</v>
      </c>
      <c r="W99" s="3">
        <v>1</v>
      </c>
      <c r="Y99" s="3">
        <v>4</v>
      </c>
      <c r="Z99" s="3">
        <v>2</v>
      </c>
      <c r="AA99" s="3">
        <v>3</v>
      </c>
      <c r="AB99" s="3">
        <v>3</v>
      </c>
      <c r="AC99" s="3">
        <v>0</v>
      </c>
      <c r="AD99" s="3">
        <v>3</v>
      </c>
      <c r="AE99" s="3">
        <v>2</v>
      </c>
      <c r="AG99" s="3">
        <v>6</v>
      </c>
    </row>
    <row r="100" spans="1:34" s="3" customFormat="1">
      <c r="A100" s="15">
        <v>44358</v>
      </c>
      <c r="B100" s="3" t="s">
        <v>16</v>
      </c>
      <c r="C100" s="16">
        <v>93</v>
      </c>
      <c r="D100" s="16">
        <v>90</v>
      </c>
      <c r="E100" s="16">
        <v>1.7</v>
      </c>
      <c r="F100" s="16">
        <v>8.3000000000000007</v>
      </c>
      <c r="G100" s="16">
        <v>1.1000000000000001</v>
      </c>
      <c r="H100" s="16">
        <v>0.5</v>
      </c>
      <c r="I100" s="15"/>
      <c r="J100" s="3">
        <v>30.985915492957748</v>
      </c>
      <c r="K100" s="3">
        <v>35.211267605633807</v>
      </c>
      <c r="L100" s="3">
        <f t="shared" si="2"/>
        <v>6.3829787234042604E-2</v>
      </c>
      <c r="M100" s="19">
        <f t="shared" si="3"/>
        <v>33.802816901408448</v>
      </c>
      <c r="N100" s="3">
        <v>3.1567885681818284</v>
      </c>
      <c r="O100" s="3">
        <v>2.3322037399999673</v>
      </c>
      <c r="P100" s="20"/>
      <c r="Q100" s="3">
        <v>3</v>
      </c>
      <c r="R100" s="3">
        <v>2</v>
      </c>
      <c r="S100" s="3">
        <v>4</v>
      </c>
      <c r="T100" s="3">
        <v>3</v>
      </c>
      <c r="U100" s="3">
        <v>5</v>
      </c>
      <c r="V100" s="3">
        <v>3</v>
      </c>
      <c r="W100" s="3">
        <v>2</v>
      </c>
      <c r="Y100" s="3">
        <v>2</v>
      </c>
      <c r="Z100" s="3">
        <v>6</v>
      </c>
      <c r="AA100" s="3">
        <v>4</v>
      </c>
      <c r="AB100" s="3">
        <v>5</v>
      </c>
      <c r="AC100" s="3">
        <v>1</v>
      </c>
      <c r="AD100" s="3">
        <v>4</v>
      </c>
      <c r="AE100" s="3">
        <v>3</v>
      </c>
      <c r="AG100" s="3">
        <v>1</v>
      </c>
    </row>
    <row r="101" spans="1:34" s="3" customFormat="1">
      <c r="A101" s="15">
        <v>44362</v>
      </c>
      <c r="B101" s="3" t="s">
        <v>24</v>
      </c>
      <c r="C101" s="16">
        <v>88.5</v>
      </c>
      <c r="D101" s="16">
        <v>87.5</v>
      </c>
      <c r="E101" s="16">
        <v>0.8</v>
      </c>
      <c r="F101" s="16">
        <v>11.7</v>
      </c>
      <c r="G101" s="16">
        <v>1.1000000000000001</v>
      </c>
      <c r="H101" s="16">
        <v>0.9</v>
      </c>
      <c r="I101" s="15"/>
      <c r="J101" s="3">
        <v>23.529411764705884</v>
      </c>
      <c r="K101" s="3">
        <v>48.529411764705884</v>
      </c>
      <c r="L101" s="3">
        <f t="shared" si="2"/>
        <v>0.34693877551020408</v>
      </c>
      <c r="M101" s="19">
        <f t="shared" si="3"/>
        <v>27.941176470588232</v>
      </c>
      <c r="N101" s="3">
        <v>2.6083828000000047</v>
      </c>
      <c r="O101" s="3">
        <v>1.8699810787878663</v>
      </c>
      <c r="P101" s="20"/>
      <c r="Q101" s="3">
        <v>1</v>
      </c>
      <c r="R101" s="3">
        <v>6</v>
      </c>
      <c r="S101" s="3">
        <v>2</v>
      </c>
      <c r="T101" s="3">
        <v>2</v>
      </c>
      <c r="U101" s="3">
        <v>2</v>
      </c>
      <c r="V101" s="3">
        <v>3</v>
      </c>
      <c r="Y101" s="3">
        <v>8</v>
      </c>
      <c r="Z101" s="3">
        <v>3</v>
      </c>
      <c r="AA101" s="3">
        <v>7</v>
      </c>
      <c r="AB101" s="3">
        <v>5</v>
      </c>
      <c r="AC101" s="3">
        <v>5</v>
      </c>
      <c r="AD101" s="3">
        <v>5</v>
      </c>
      <c r="AG101" s="3">
        <v>8</v>
      </c>
    </row>
    <row r="102" spans="1:34" s="3" customFormat="1">
      <c r="A102" s="15">
        <v>44369</v>
      </c>
      <c r="B102" s="3" t="s">
        <v>164</v>
      </c>
      <c r="C102" s="16">
        <v>81</v>
      </c>
      <c r="D102" s="16">
        <v>70</v>
      </c>
      <c r="E102" s="16">
        <v>7.5</v>
      </c>
      <c r="F102" s="16">
        <v>21.6</v>
      </c>
      <c r="G102" s="16">
        <v>1.2</v>
      </c>
      <c r="H102" s="16">
        <v>0.9</v>
      </c>
      <c r="I102" s="15"/>
      <c r="J102" s="3">
        <v>21.875</v>
      </c>
      <c r="K102" s="3">
        <v>37.5</v>
      </c>
      <c r="L102" s="3">
        <f t="shared" si="2"/>
        <v>0.26315789473684209</v>
      </c>
      <c r="M102" s="19">
        <f t="shared" si="3"/>
        <v>40.625</v>
      </c>
      <c r="N102" s="3">
        <v>1.6762279642856726</v>
      </c>
      <c r="O102" s="3">
        <v>1.6928089666666821</v>
      </c>
      <c r="P102" s="20"/>
      <c r="Q102" s="3">
        <v>2</v>
      </c>
      <c r="R102" s="3">
        <v>3</v>
      </c>
      <c r="S102" s="3">
        <v>4</v>
      </c>
      <c r="T102" s="3">
        <v>2</v>
      </c>
      <c r="U102" s="3">
        <v>2</v>
      </c>
      <c r="V102" s="3">
        <v>1</v>
      </c>
      <c r="Y102" s="3">
        <v>6</v>
      </c>
      <c r="Z102" s="3">
        <v>4</v>
      </c>
      <c r="AA102" s="3">
        <v>4</v>
      </c>
      <c r="AB102" s="3">
        <v>5</v>
      </c>
      <c r="AC102" s="3">
        <v>2</v>
      </c>
      <c r="AD102" s="3">
        <v>3</v>
      </c>
      <c r="AG102" s="3">
        <v>4</v>
      </c>
      <c r="AH102" s="3" t="s">
        <v>98</v>
      </c>
    </row>
    <row r="103" spans="1:34" s="3" customFormat="1">
      <c r="A103" s="15">
        <v>44371</v>
      </c>
      <c r="B103" s="3" t="s">
        <v>164</v>
      </c>
      <c r="C103" s="16">
        <v>77</v>
      </c>
      <c r="D103" s="16">
        <v>71.7</v>
      </c>
      <c r="E103" s="16">
        <v>3.3</v>
      </c>
      <c r="F103" s="16">
        <v>25</v>
      </c>
      <c r="G103" s="16">
        <v>1.2</v>
      </c>
      <c r="H103" s="16">
        <v>1.7</v>
      </c>
      <c r="I103" s="15"/>
      <c r="J103" s="3">
        <v>25.373134328358208</v>
      </c>
      <c r="K103" s="3">
        <v>23.880597014925375</v>
      </c>
      <c r="L103" s="3">
        <f t="shared" si="2"/>
        <v>-3.0303030303030262E-2</v>
      </c>
      <c r="M103" s="19">
        <f t="shared" si="3"/>
        <v>50.746268656716417</v>
      </c>
      <c r="N103" s="3">
        <v>2.4352458235294288</v>
      </c>
      <c r="O103" s="3">
        <v>2.0521550624999811</v>
      </c>
      <c r="P103" s="20"/>
      <c r="Q103" s="3">
        <v>4</v>
      </c>
      <c r="R103" s="3">
        <v>4</v>
      </c>
      <c r="S103" s="3">
        <v>1</v>
      </c>
      <c r="T103" s="3">
        <v>2</v>
      </c>
      <c r="U103" s="3">
        <v>2</v>
      </c>
      <c r="V103" s="3">
        <v>2</v>
      </c>
      <c r="Y103" s="3">
        <v>3</v>
      </c>
      <c r="Z103" s="3">
        <v>1</v>
      </c>
      <c r="AA103" s="3">
        <v>2</v>
      </c>
      <c r="AB103" s="3">
        <v>2</v>
      </c>
      <c r="AC103" s="3">
        <v>3</v>
      </c>
      <c r="AD103" s="3">
        <v>5</v>
      </c>
      <c r="AG103" s="3">
        <v>7</v>
      </c>
      <c r="AH103" s="3" t="s">
        <v>100</v>
      </c>
    </row>
    <row r="104" spans="1:34" s="3" customFormat="1">
      <c r="A104" s="15">
        <v>44379</v>
      </c>
      <c r="B104" s="3" t="s">
        <v>32</v>
      </c>
      <c r="C104" s="16">
        <v>83</v>
      </c>
      <c r="D104" s="16">
        <v>81.7</v>
      </c>
      <c r="E104" s="16">
        <v>0.8</v>
      </c>
      <c r="F104" s="16">
        <v>17.5</v>
      </c>
      <c r="G104" s="16">
        <v>1.2</v>
      </c>
      <c r="H104" s="16">
        <v>0.9</v>
      </c>
      <c r="I104" s="15"/>
      <c r="J104" s="3">
        <v>50.724637681159415</v>
      </c>
      <c r="K104" s="3">
        <v>46.376811594202898</v>
      </c>
      <c r="L104" s="3">
        <f t="shared" si="2"/>
        <v>-4.4776119402985023E-2</v>
      </c>
      <c r="M104" s="19">
        <f t="shared" si="3"/>
        <v>2.8985507246376869</v>
      </c>
      <c r="N104" s="3">
        <v>2.0116108828571555</v>
      </c>
      <c r="O104" s="3">
        <v>1.4998800875000189</v>
      </c>
      <c r="P104" s="20"/>
      <c r="Q104" s="3">
        <v>5</v>
      </c>
      <c r="R104" s="3">
        <v>6</v>
      </c>
      <c r="S104" s="3">
        <v>4</v>
      </c>
      <c r="T104" s="3">
        <v>3</v>
      </c>
      <c r="U104" s="3">
        <v>6</v>
      </c>
      <c r="V104" s="3">
        <v>6</v>
      </c>
      <c r="Y104" s="3">
        <v>5</v>
      </c>
      <c r="Z104" s="3">
        <v>4</v>
      </c>
      <c r="AA104" s="3">
        <v>6</v>
      </c>
      <c r="AB104" s="3">
        <v>7</v>
      </c>
      <c r="AC104" s="3">
        <v>3</v>
      </c>
      <c r="AD104" s="3">
        <v>4</v>
      </c>
      <c r="AG104" s="3">
        <v>9</v>
      </c>
    </row>
    <row r="105" spans="1:34" s="3" customFormat="1">
      <c r="A105" s="15">
        <v>44385</v>
      </c>
      <c r="B105" s="3" t="s">
        <v>35</v>
      </c>
      <c r="C105" s="16">
        <v>87.5</v>
      </c>
      <c r="D105" s="16">
        <v>80.8</v>
      </c>
      <c r="E105" s="16">
        <v>7.5</v>
      </c>
      <c r="F105" s="16">
        <v>11.7</v>
      </c>
      <c r="G105" s="16">
        <v>1.2</v>
      </c>
      <c r="H105" s="16">
        <v>0.9</v>
      </c>
      <c r="J105" s="17"/>
      <c r="K105" s="17"/>
      <c r="L105" s="24"/>
      <c r="M105" s="17"/>
      <c r="N105" s="17"/>
      <c r="P105" s="20"/>
      <c r="Q105" s="20"/>
      <c r="T105" s="9"/>
      <c r="Y105" s="9"/>
    </row>
    <row r="106" spans="1:34" s="3" customFormat="1">
      <c r="A106" s="22"/>
      <c r="C106" s="25"/>
      <c r="D106" s="25"/>
      <c r="E106" s="25"/>
      <c r="F106" s="25"/>
      <c r="G106" s="25"/>
      <c r="H106" s="25"/>
      <c r="I106" s="25"/>
      <c r="J106" s="25"/>
      <c r="K106" s="25"/>
      <c r="L106" s="25"/>
      <c r="M106" s="25"/>
      <c r="N106" s="25"/>
      <c r="O106" s="25"/>
      <c r="P106" s="25"/>
      <c r="Q106" s="25"/>
      <c r="R106" s="25"/>
    </row>
    <row r="107" spans="1:34" s="3" customFormat="1">
      <c r="A107" s="3" t="s">
        <v>67</v>
      </c>
    </row>
    <row r="108" spans="1:34" s="3" customFormat="1">
      <c r="D108" s="3" t="s">
        <v>40</v>
      </c>
      <c r="G108" s="3" t="s">
        <v>57</v>
      </c>
      <c r="J108" s="3" t="s">
        <v>85</v>
      </c>
      <c r="N108" s="3" t="s">
        <v>57</v>
      </c>
      <c r="P108" s="20"/>
      <c r="Q108" s="3" t="s">
        <v>86</v>
      </c>
      <c r="Y108" s="3" t="s">
        <v>87</v>
      </c>
    </row>
    <row r="109" spans="1:34" s="3" customFormat="1">
      <c r="A109" s="3" t="s">
        <v>108</v>
      </c>
      <c r="B109" s="3" t="s">
        <v>1</v>
      </c>
      <c r="C109" s="9" t="s">
        <v>42</v>
      </c>
      <c r="D109" s="9" t="s">
        <v>53</v>
      </c>
      <c r="E109" s="9" t="s">
        <v>54</v>
      </c>
      <c r="F109" s="9" t="s">
        <v>45</v>
      </c>
      <c r="G109" s="9" t="s">
        <v>55</v>
      </c>
      <c r="H109" s="9" t="s">
        <v>56</v>
      </c>
      <c r="J109" s="9" t="s">
        <v>61</v>
      </c>
      <c r="K109" s="9" t="s">
        <v>60</v>
      </c>
      <c r="L109" s="3" t="s">
        <v>63</v>
      </c>
      <c r="M109" s="3" t="s">
        <v>62</v>
      </c>
      <c r="N109" s="9" t="s">
        <v>64</v>
      </c>
      <c r="O109" s="9" t="s">
        <v>65</v>
      </c>
      <c r="Q109" s="3" t="s">
        <v>68</v>
      </c>
      <c r="R109" s="3" t="s">
        <v>69</v>
      </c>
      <c r="S109" s="3" t="s">
        <v>70</v>
      </c>
      <c r="T109" s="3" t="s">
        <v>71</v>
      </c>
      <c r="U109" s="3" t="s">
        <v>72</v>
      </c>
      <c r="V109" s="3" t="s">
        <v>73</v>
      </c>
      <c r="W109" s="3" t="s">
        <v>74</v>
      </c>
      <c r="X109" s="3" t="s">
        <v>75</v>
      </c>
      <c r="Y109" s="3" t="s">
        <v>76</v>
      </c>
      <c r="Z109" s="3" t="s">
        <v>77</v>
      </c>
      <c r="AA109" s="3" t="s">
        <v>78</v>
      </c>
      <c r="AB109" s="3" t="s">
        <v>79</v>
      </c>
      <c r="AC109" s="3" t="s">
        <v>80</v>
      </c>
      <c r="AD109" s="3" t="s">
        <v>81</v>
      </c>
      <c r="AE109" s="3" t="s">
        <v>82</v>
      </c>
      <c r="AF109" s="3" t="s">
        <v>83</v>
      </c>
      <c r="AG109" s="3" t="s">
        <v>84</v>
      </c>
      <c r="AH109" s="20"/>
    </row>
    <row r="110" spans="1:34" s="3" customFormat="1">
      <c r="A110" s="15">
        <v>44309</v>
      </c>
      <c r="B110" s="3" t="s">
        <v>8</v>
      </c>
      <c r="C110" s="16">
        <v>85</v>
      </c>
      <c r="D110" s="16">
        <v>80</v>
      </c>
      <c r="E110" s="16">
        <v>3.3</v>
      </c>
      <c r="F110" s="16">
        <v>16.7</v>
      </c>
      <c r="G110" s="16">
        <v>0.9</v>
      </c>
      <c r="H110" s="16">
        <v>1.6</v>
      </c>
      <c r="J110" s="3">
        <v>28.571428571428573</v>
      </c>
      <c r="K110" s="3">
        <v>60</v>
      </c>
      <c r="L110" s="3">
        <f t="shared" ref="L110:L124" si="4">(K110-J110)/(K110+J110)</f>
        <v>0.35483870967741937</v>
      </c>
      <c r="M110" s="19">
        <f t="shared" ref="M110:M124" si="5">100-(J110+K110)</f>
        <v>11.428571428571431</v>
      </c>
      <c r="N110" s="3">
        <v>2.3918169699999554</v>
      </c>
      <c r="O110" s="3">
        <v>1.9754336547618978</v>
      </c>
      <c r="Q110" s="3">
        <v>3</v>
      </c>
      <c r="R110" s="3">
        <v>4</v>
      </c>
      <c r="S110" s="3">
        <v>4</v>
      </c>
      <c r="T110" s="3">
        <v>4</v>
      </c>
      <c r="U110" s="3">
        <v>1</v>
      </c>
      <c r="V110" s="3">
        <v>3</v>
      </c>
      <c r="W110" s="3">
        <v>1</v>
      </c>
      <c r="Y110" s="3">
        <v>7</v>
      </c>
      <c r="Z110" s="3">
        <v>6</v>
      </c>
      <c r="AA110" s="3">
        <v>5</v>
      </c>
      <c r="AB110" s="3">
        <v>6</v>
      </c>
      <c r="AC110" s="3">
        <v>7</v>
      </c>
      <c r="AD110" s="3">
        <v>6</v>
      </c>
      <c r="AE110" s="3">
        <v>5</v>
      </c>
      <c r="AG110" s="3">
        <v>0</v>
      </c>
    </row>
    <row r="111" spans="1:34" s="3" customFormat="1">
      <c r="A111" s="15">
        <v>44314</v>
      </c>
      <c r="B111" s="3" t="s">
        <v>164</v>
      </c>
      <c r="C111" s="16">
        <v>72.5</v>
      </c>
      <c r="D111" s="16">
        <v>65.8</v>
      </c>
      <c r="E111" s="16">
        <v>1.7</v>
      </c>
      <c r="F111" s="16">
        <v>32.5</v>
      </c>
      <c r="G111" s="16">
        <v>1</v>
      </c>
      <c r="H111" s="16">
        <v>1.1000000000000001</v>
      </c>
      <c r="J111" s="3">
        <v>23.4375</v>
      </c>
      <c r="K111" s="3">
        <v>53.125</v>
      </c>
      <c r="L111" s="3">
        <f t="shared" si="4"/>
        <v>0.38775510204081631</v>
      </c>
      <c r="M111" s="19">
        <f t="shared" si="5"/>
        <v>23.4375</v>
      </c>
      <c r="N111" s="3">
        <v>2.4652329599999527</v>
      </c>
      <c r="O111" s="3">
        <v>1.2597861676470552</v>
      </c>
      <c r="Q111" s="3">
        <v>4</v>
      </c>
      <c r="R111" s="3">
        <v>4</v>
      </c>
      <c r="S111" s="3">
        <v>2</v>
      </c>
      <c r="T111" s="3">
        <v>1</v>
      </c>
      <c r="U111" s="3">
        <v>3</v>
      </c>
      <c r="V111" s="3">
        <v>1</v>
      </c>
      <c r="Y111" s="3">
        <v>6</v>
      </c>
      <c r="Z111" s="3">
        <v>3</v>
      </c>
      <c r="AA111" s="3">
        <v>5</v>
      </c>
      <c r="AB111" s="3">
        <v>7</v>
      </c>
      <c r="AC111" s="3">
        <v>5</v>
      </c>
      <c r="AD111" s="3">
        <v>4</v>
      </c>
      <c r="AG111" s="3">
        <v>4</v>
      </c>
    </row>
    <row r="112" spans="1:34" s="3" customFormat="1">
      <c r="A112" s="15">
        <v>44328</v>
      </c>
      <c r="B112" s="3" t="s">
        <v>9</v>
      </c>
      <c r="C112" s="16">
        <v>86</v>
      </c>
      <c r="D112" s="16">
        <v>83.3</v>
      </c>
      <c r="E112" s="16">
        <v>2.5</v>
      </c>
      <c r="F112" s="16">
        <v>14.2</v>
      </c>
      <c r="G112" s="16">
        <v>1</v>
      </c>
      <c r="H112" s="16">
        <v>0.9</v>
      </c>
      <c r="J112" s="3">
        <v>31.884057971014492</v>
      </c>
      <c r="K112" s="3">
        <v>55.072463768115938</v>
      </c>
      <c r="L112" s="3">
        <f t="shared" si="4"/>
        <v>0.26666666666666661</v>
      </c>
      <c r="M112" s="19">
        <f t="shared" si="5"/>
        <v>13.043478260869563</v>
      </c>
      <c r="N112" s="3">
        <v>2.8375599545454615</v>
      </c>
      <c r="O112" s="3">
        <v>1.8044165000000185</v>
      </c>
      <c r="Q112" s="3">
        <v>3</v>
      </c>
      <c r="R112" s="3">
        <v>5</v>
      </c>
      <c r="S112" s="3">
        <v>2</v>
      </c>
      <c r="T112" s="3">
        <v>2</v>
      </c>
      <c r="U112" s="3">
        <v>4</v>
      </c>
      <c r="V112" s="3">
        <v>3</v>
      </c>
      <c r="Y112" s="3">
        <v>7</v>
      </c>
      <c r="Z112" s="3">
        <v>5</v>
      </c>
      <c r="AA112" s="3">
        <v>6</v>
      </c>
      <c r="AB112" s="3">
        <v>6</v>
      </c>
      <c r="AC112" s="3">
        <v>5</v>
      </c>
      <c r="AD112" s="3">
        <v>5</v>
      </c>
      <c r="AG112" s="3">
        <v>9</v>
      </c>
    </row>
    <row r="113" spans="1:34" s="3" customFormat="1">
      <c r="A113" s="15">
        <v>44333</v>
      </c>
      <c r="B113" s="3" t="s">
        <v>10</v>
      </c>
      <c r="C113" s="16">
        <v>82</v>
      </c>
      <c r="D113" s="16">
        <v>78.3</v>
      </c>
      <c r="E113" s="16">
        <v>2.5</v>
      </c>
      <c r="F113" s="16">
        <v>19.2</v>
      </c>
      <c r="G113" s="16">
        <v>1.1000000000000001</v>
      </c>
      <c r="H113" s="16">
        <v>2.9</v>
      </c>
      <c r="J113" s="3">
        <v>20.588235294117649</v>
      </c>
      <c r="K113" s="3">
        <v>45.588235294117652</v>
      </c>
      <c r="L113" s="3">
        <f t="shared" si="4"/>
        <v>0.37777777777777777</v>
      </c>
      <c r="M113" s="19">
        <f t="shared" si="5"/>
        <v>33.823529411764696</v>
      </c>
      <c r="N113" s="3">
        <v>2.2790857857142663</v>
      </c>
      <c r="O113" s="3">
        <v>1.5484122419355084</v>
      </c>
      <c r="Q113" s="3">
        <v>5</v>
      </c>
      <c r="R113" s="3">
        <v>3</v>
      </c>
      <c r="S113" s="3">
        <v>2</v>
      </c>
      <c r="T113" s="3">
        <v>1</v>
      </c>
      <c r="U113" s="3">
        <v>0</v>
      </c>
      <c r="V113" s="3">
        <v>2</v>
      </c>
      <c r="Y113" s="3">
        <v>4</v>
      </c>
      <c r="Z113" s="3">
        <v>4</v>
      </c>
      <c r="AA113" s="3">
        <v>4</v>
      </c>
      <c r="AB113" s="3">
        <v>4</v>
      </c>
      <c r="AC113" s="3">
        <v>7</v>
      </c>
      <c r="AD113" s="3">
        <v>5</v>
      </c>
      <c r="AG113" s="3">
        <v>8</v>
      </c>
    </row>
    <row r="114" spans="1:34" s="3" customFormat="1">
      <c r="A114" s="15">
        <v>44336</v>
      </c>
      <c r="B114" s="3" t="s">
        <v>11</v>
      </c>
      <c r="C114" s="16">
        <v>69</v>
      </c>
      <c r="D114" s="16">
        <v>69.2</v>
      </c>
      <c r="E114" s="16">
        <v>1.7</v>
      </c>
      <c r="F114" s="16">
        <v>29.2</v>
      </c>
      <c r="G114" s="16">
        <v>1</v>
      </c>
      <c r="H114" s="16">
        <v>1.1000000000000001</v>
      </c>
      <c r="J114" s="3">
        <v>4.477611940298508</v>
      </c>
      <c r="K114" s="3">
        <v>53.731343283582085</v>
      </c>
      <c r="L114" s="3">
        <f t="shared" si="4"/>
        <v>0.84615384615384615</v>
      </c>
      <c r="M114" s="19">
        <f t="shared" si="5"/>
        <v>41.791044776119406</v>
      </c>
      <c r="N114" s="3">
        <v>4.6787308333332476</v>
      </c>
      <c r="O114" s="3">
        <v>2.8592452055555948</v>
      </c>
      <c r="Q114" s="3">
        <v>0</v>
      </c>
      <c r="R114" s="3">
        <v>0</v>
      </c>
      <c r="S114" s="3">
        <v>1</v>
      </c>
      <c r="T114" s="3">
        <v>1</v>
      </c>
      <c r="U114" s="3">
        <v>0</v>
      </c>
      <c r="V114" s="3">
        <v>0</v>
      </c>
      <c r="Y114" s="3">
        <v>7</v>
      </c>
      <c r="Z114" s="3">
        <v>4</v>
      </c>
      <c r="AA114" s="3">
        <v>6</v>
      </c>
      <c r="AB114" s="3">
        <v>6</v>
      </c>
      <c r="AC114" s="3">
        <v>7</v>
      </c>
      <c r="AD114" s="3">
        <v>5</v>
      </c>
      <c r="AG114" s="3">
        <v>7</v>
      </c>
    </row>
    <row r="115" spans="1:34" s="3" customFormat="1">
      <c r="A115" s="15">
        <v>44341</v>
      </c>
      <c r="B115" s="3" t="s">
        <v>164</v>
      </c>
      <c r="C115" s="16">
        <v>76</v>
      </c>
      <c r="D115" s="16">
        <v>75</v>
      </c>
      <c r="E115" s="16">
        <v>7.5</v>
      </c>
      <c r="F115" s="16">
        <v>17.5</v>
      </c>
      <c r="G115" s="16">
        <v>1.1000000000000001</v>
      </c>
      <c r="H115" s="16">
        <v>0.8</v>
      </c>
      <c r="J115" s="3">
        <v>26.923076923076923</v>
      </c>
      <c r="K115" s="3">
        <v>34.615384615384613</v>
      </c>
      <c r="L115" s="3">
        <f t="shared" si="4"/>
        <v>0.12499999999999997</v>
      </c>
      <c r="M115" s="19">
        <f t="shared" si="5"/>
        <v>38.461538461538467</v>
      </c>
      <c r="N115" s="3">
        <v>1.9302810285714429</v>
      </c>
      <c r="O115" s="3">
        <v>2.3409197277777989</v>
      </c>
      <c r="Q115" s="3">
        <v>2</v>
      </c>
      <c r="R115" s="3">
        <v>2</v>
      </c>
      <c r="S115" s="3">
        <v>3</v>
      </c>
      <c r="T115" s="3">
        <v>1</v>
      </c>
      <c r="U115" s="3">
        <v>6</v>
      </c>
      <c r="Y115" s="3">
        <v>5</v>
      </c>
      <c r="Z115" s="3">
        <v>6</v>
      </c>
      <c r="AA115" s="3">
        <v>1</v>
      </c>
      <c r="AB115" s="3">
        <v>4</v>
      </c>
      <c r="AC115" s="3">
        <v>1</v>
      </c>
      <c r="AG115" s="3">
        <v>2</v>
      </c>
      <c r="AH115" s="3" t="s">
        <v>121</v>
      </c>
    </row>
    <row r="116" spans="1:34" s="3" customFormat="1">
      <c r="A116" s="15">
        <v>44347</v>
      </c>
      <c r="B116" s="3" t="s">
        <v>12</v>
      </c>
      <c r="C116" s="16">
        <v>87</v>
      </c>
      <c r="D116" s="16">
        <v>82.5</v>
      </c>
      <c r="E116" s="16">
        <v>5</v>
      </c>
      <c r="F116" s="16">
        <v>12.5</v>
      </c>
      <c r="G116" s="16">
        <v>1</v>
      </c>
      <c r="H116" s="16">
        <v>1.1000000000000001</v>
      </c>
      <c r="J116" s="3">
        <v>30.188679245283019</v>
      </c>
      <c r="K116" s="3">
        <v>56.60377358490566</v>
      </c>
      <c r="L116" s="3">
        <f t="shared" si="4"/>
        <v>0.30434782608695654</v>
      </c>
      <c r="M116" s="19">
        <f t="shared" si="5"/>
        <v>13.20754716981132</v>
      </c>
      <c r="N116" s="3">
        <v>1.4341644687499908</v>
      </c>
      <c r="O116" s="3">
        <v>1.6187449366666897</v>
      </c>
      <c r="Q116" s="3">
        <v>4</v>
      </c>
      <c r="R116" s="3">
        <v>5</v>
      </c>
      <c r="S116" s="3">
        <v>2</v>
      </c>
      <c r="T116" s="3">
        <v>4</v>
      </c>
      <c r="U116" s="3">
        <v>1</v>
      </c>
      <c r="Y116" s="3">
        <v>6</v>
      </c>
      <c r="Z116" s="3">
        <v>5</v>
      </c>
      <c r="AA116" s="3">
        <v>6</v>
      </c>
      <c r="AB116" s="3">
        <v>6</v>
      </c>
      <c r="AC116" s="3">
        <v>7</v>
      </c>
      <c r="AG116" s="3">
        <v>3</v>
      </c>
    </row>
    <row r="117" spans="1:34" s="3" customFormat="1">
      <c r="A117" s="15">
        <v>44349</v>
      </c>
      <c r="B117" s="3" t="s">
        <v>13</v>
      </c>
      <c r="C117" s="16">
        <v>87.5</v>
      </c>
      <c r="D117" s="16">
        <v>86.7</v>
      </c>
      <c r="E117" s="16">
        <v>2.5</v>
      </c>
      <c r="F117" s="16">
        <v>10.8</v>
      </c>
      <c r="G117" s="16">
        <v>1</v>
      </c>
      <c r="H117" s="16">
        <v>0.9</v>
      </c>
      <c r="J117" s="3">
        <v>27.536231884057969</v>
      </c>
      <c r="K117" s="3">
        <v>31.884057971014492</v>
      </c>
      <c r="L117" s="3">
        <f t="shared" si="4"/>
        <v>7.3170731707317097E-2</v>
      </c>
      <c r="M117" s="19">
        <f t="shared" si="5"/>
        <v>40.579710144927539</v>
      </c>
      <c r="N117" s="3">
        <v>2.1343313210526396</v>
      </c>
      <c r="O117" s="3">
        <v>1.9744359500000093</v>
      </c>
      <c r="Q117" s="3">
        <v>5</v>
      </c>
      <c r="R117" s="3">
        <v>2</v>
      </c>
      <c r="S117" s="3">
        <v>2</v>
      </c>
      <c r="T117" s="3">
        <v>2</v>
      </c>
      <c r="U117" s="3">
        <v>3</v>
      </c>
      <c r="V117" s="3">
        <v>4</v>
      </c>
      <c r="Y117" s="3">
        <v>4</v>
      </c>
      <c r="Z117" s="3">
        <v>5</v>
      </c>
      <c r="AA117" s="3">
        <v>1</v>
      </c>
      <c r="AB117" s="3">
        <v>3</v>
      </c>
      <c r="AC117" s="3">
        <v>2</v>
      </c>
      <c r="AD117" s="3">
        <v>4</v>
      </c>
      <c r="AG117" s="3">
        <v>9</v>
      </c>
    </row>
    <row r="118" spans="1:34" s="3" customFormat="1">
      <c r="A118" s="15">
        <v>44357</v>
      </c>
      <c r="B118" s="3" t="s">
        <v>14</v>
      </c>
      <c r="C118" s="16">
        <v>84.5</v>
      </c>
      <c r="D118" s="16">
        <v>80.8</v>
      </c>
      <c r="E118" s="16">
        <v>2.5</v>
      </c>
      <c r="F118" s="16">
        <v>16.7</v>
      </c>
      <c r="G118" s="16">
        <v>1.2</v>
      </c>
      <c r="H118" s="16">
        <v>1.2</v>
      </c>
      <c r="J118" s="3">
        <v>16.176470588235293</v>
      </c>
      <c r="K118" s="3">
        <v>32.352941176470587</v>
      </c>
      <c r="L118" s="3">
        <f t="shared" si="4"/>
        <v>0.33333333333333331</v>
      </c>
      <c r="M118" s="19">
        <f t="shared" si="5"/>
        <v>51.470588235294116</v>
      </c>
      <c r="N118" s="3">
        <v>1.837891272727324</v>
      </c>
      <c r="O118" s="3">
        <v>2.3093721045454818</v>
      </c>
      <c r="Q118" s="3">
        <v>1</v>
      </c>
      <c r="R118" s="3">
        <v>4</v>
      </c>
      <c r="S118" s="3">
        <v>1</v>
      </c>
      <c r="T118" s="3">
        <v>2</v>
      </c>
      <c r="U118" s="3">
        <v>1</v>
      </c>
      <c r="V118" s="3">
        <v>2</v>
      </c>
      <c r="Y118" s="3">
        <v>4</v>
      </c>
      <c r="Z118" s="3">
        <v>4</v>
      </c>
      <c r="AA118" s="3">
        <v>2</v>
      </c>
      <c r="AB118" s="3">
        <v>1</v>
      </c>
      <c r="AC118" s="3">
        <v>4</v>
      </c>
      <c r="AD118" s="3">
        <v>4</v>
      </c>
      <c r="AG118" s="3">
        <v>8</v>
      </c>
    </row>
    <row r="119" spans="1:34" s="3" customFormat="1">
      <c r="A119" s="15">
        <v>44361</v>
      </c>
      <c r="B119" s="3" t="s">
        <v>15</v>
      </c>
      <c r="C119" s="16">
        <v>67</v>
      </c>
      <c r="D119" s="16">
        <v>62.5</v>
      </c>
      <c r="E119" s="16">
        <v>6.7</v>
      </c>
      <c r="F119" s="16">
        <v>30.8</v>
      </c>
      <c r="G119" s="16">
        <v>1.1000000000000001</v>
      </c>
      <c r="H119" s="16">
        <v>1.1000000000000001</v>
      </c>
      <c r="J119" s="3">
        <v>20.289855072463766</v>
      </c>
      <c r="K119" s="3">
        <v>37.681159420289859</v>
      </c>
      <c r="L119" s="3">
        <f t="shared" si="4"/>
        <v>0.3000000000000001</v>
      </c>
      <c r="M119" s="19">
        <f t="shared" si="5"/>
        <v>42.028985507246375</v>
      </c>
      <c r="N119" s="3">
        <v>1.57518499285715</v>
      </c>
      <c r="O119" s="3">
        <v>1.7971038576923031</v>
      </c>
      <c r="Q119" s="3">
        <v>5</v>
      </c>
      <c r="R119" s="3">
        <v>2</v>
      </c>
      <c r="S119" s="3">
        <v>3</v>
      </c>
      <c r="T119" s="3">
        <v>2</v>
      </c>
      <c r="U119" s="3">
        <v>0</v>
      </c>
      <c r="V119" s="3">
        <v>0</v>
      </c>
      <c r="Y119" s="3">
        <v>4</v>
      </c>
      <c r="Z119" s="3">
        <v>5</v>
      </c>
      <c r="AA119" s="3">
        <v>2</v>
      </c>
      <c r="AB119" s="3">
        <v>2</v>
      </c>
      <c r="AC119" s="3">
        <v>5</v>
      </c>
      <c r="AD119" s="3">
        <v>5</v>
      </c>
      <c r="AG119" s="3">
        <v>9</v>
      </c>
    </row>
    <row r="120" spans="1:34" s="3" customFormat="1">
      <c r="A120" s="15">
        <v>44370</v>
      </c>
      <c r="B120" s="3" t="s">
        <v>16</v>
      </c>
      <c r="C120" s="16">
        <v>70.5</v>
      </c>
      <c r="D120" s="16">
        <v>69.2</v>
      </c>
      <c r="E120" s="16">
        <v>1.7</v>
      </c>
      <c r="F120" s="16">
        <v>29.2</v>
      </c>
      <c r="G120" s="16">
        <v>1.2</v>
      </c>
      <c r="H120" s="16">
        <v>0.9</v>
      </c>
      <c r="J120" s="3">
        <v>27.142857142857142</v>
      </c>
      <c r="K120" s="3">
        <v>40</v>
      </c>
      <c r="L120" s="3">
        <f t="shared" si="4"/>
        <v>0.19148936170212769</v>
      </c>
      <c r="M120" s="19">
        <f t="shared" si="5"/>
        <v>32.857142857142861</v>
      </c>
      <c r="N120" s="3">
        <v>2.9313067947368059</v>
      </c>
      <c r="O120" s="3">
        <v>2.1534597321428164</v>
      </c>
      <c r="Q120" s="3">
        <v>2</v>
      </c>
      <c r="R120" s="3">
        <v>1</v>
      </c>
      <c r="S120" s="3">
        <v>2</v>
      </c>
      <c r="T120" s="3">
        <v>2</v>
      </c>
      <c r="U120" s="3">
        <v>4</v>
      </c>
      <c r="V120" s="3">
        <v>5</v>
      </c>
      <c r="W120" s="3">
        <v>3</v>
      </c>
      <c r="Y120" s="3">
        <v>7</v>
      </c>
      <c r="Z120" s="3">
        <v>8</v>
      </c>
      <c r="AA120" s="3">
        <v>5</v>
      </c>
      <c r="AB120" s="3">
        <v>1</v>
      </c>
      <c r="AC120" s="3">
        <v>3</v>
      </c>
      <c r="AD120" s="3">
        <v>2</v>
      </c>
      <c r="AE120" s="3">
        <v>2</v>
      </c>
      <c r="AG120" s="3">
        <v>0</v>
      </c>
    </row>
    <row r="121" spans="1:34" s="3" customFormat="1">
      <c r="A121" s="15">
        <v>44372</v>
      </c>
      <c r="B121" s="3" t="s">
        <v>164</v>
      </c>
      <c r="C121" s="16">
        <v>82.5</v>
      </c>
      <c r="D121" s="16">
        <v>77.5</v>
      </c>
      <c r="E121" s="16">
        <v>2.5</v>
      </c>
      <c r="F121" s="16">
        <v>20</v>
      </c>
      <c r="G121" s="16">
        <v>1.4</v>
      </c>
      <c r="H121" s="16">
        <v>1.4</v>
      </c>
      <c r="J121" s="3">
        <v>8.9285714285714288</v>
      </c>
      <c r="K121" s="3">
        <v>23.214285714285715</v>
      </c>
      <c r="L121" s="3">
        <f t="shared" si="4"/>
        <v>0.44444444444444442</v>
      </c>
      <c r="M121" s="19">
        <f t="shared" si="5"/>
        <v>67.857142857142861</v>
      </c>
      <c r="N121" s="3">
        <v>1.5924578000000225</v>
      </c>
      <c r="O121" s="3">
        <v>2.8726894538462182</v>
      </c>
      <c r="Q121" s="3">
        <v>3</v>
      </c>
      <c r="R121" s="3">
        <v>2</v>
      </c>
      <c r="S121" s="3">
        <v>0</v>
      </c>
      <c r="T121" s="3">
        <v>0</v>
      </c>
      <c r="U121" s="3">
        <v>0</v>
      </c>
      <c r="Y121" s="3">
        <v>1</v>
      </c>
      <c r="Z121" s="3">
        <v>2</v>
      </c>
      <c r="AA121" s="3">
        <v>3</v>
      </c>
      <c r="AB121" s="3">
        <v>1</v>
      </c>
      <c r="AC121" s="3">
        <v>3</v>
      </c>
      <c r="AG121" s="3">
        <v>6</v>
      </c>
      <c r="AH121" s="3" t="s">
        <v>121</v>
      </c>
    </row>
    <row r="122" spans="1:34" s="3" customFormat="1">
      <c r="A122" s="15">
        <v>44382</v>
      </c>
      <c r="B122" s="3" t="s">
        <v>24</v>
      </c>
      <c r="C122" s="16">
        <v>88</v>
      </c>
      <c r="D122" s="16">
        <v>82.5</v>
      </c>
      <c r="E122" s="16">
        <v>2.5</v>
      </c>
      <c r="F122" s="16">
        <v>15</v>
      </c>
      <c r="G122" s="16">
        <v>1.3</v>
      </c>
      <c r="H122" s="16">
        <v>2</v>
      </c>
      <c r="J122" s="3">
        <v>30.882352941176471</v>
      </c>
      <c r="K122" s="3">
        <v>16.176470588235293</v>
      </c>
      <c r="L122" s="3">
        <f t="shared" si="4"/>
        <v>-0.3125</v>
      </c>
      <c r="M122" s="19">
        <f t="shared" si="5"/>
        <v>52.941176470588232</v>
      </c>
      <c r="N122" s="3">
        <v>2.5854260428571094</v>
      </c>
      <c r="O122" s="3">
        <v>1.466640109090835</v>
      </c>
      <c r="Q122" s="3">
        <v>2</v>
      </c>
      <c r="R122" s="3">
        <v>4</v>
      </c>
      <c r="S122" s="3">
        <v>4</v>
      </c>
      <c r="T122" s="3">
        <v>3</v>
      </c>
      <c r="U122" s="3">
        <v>2</v>
      </c>
      <c r="V122" s="3">
        <v>4</v>
      </c>
      <c r="Y122" s="3">
        <v>4</v>
      </c>
      <c r="Z122" s="3">
        <v>1</v>
      </c>
      <c r="AA122" s="3">
        <v>0</v>
      </c>
      <c r="AB122" s="3">
        <v>2</v>
      </c>
      <c r="AC122" s="3">
        <v>3</v>
      </c>
      <c r="AD122" s="3">
        <v>1</v>
      </c>
      <c r="AG122" s="3">
        <v>8</v>
      </c>
    </row>
    <row r="123" spans="1:34" s="3" customFormat="1">
      <c r="A123" s="15">
        <v>44383</v>
      </c>
      <c r="B123" s="3" t="s">
        <v>32</v>
      </c>
      <c r="C123" s="16">
        <v>84</v>
      </c>
      <c r="D123" s="16">
        <v>73.3</v>
      </c>
      <c r="E123" s="16">
        <v>9.1999999999999993</v>
      </c>
      <c r="F123" s="16">
        <v>17.5</v>
      </c>
      <c r="G123" s="16">
        <v>1.1000000000000001</v>
      </c>
      <c r="H123" s="16">
        <v>0.8</v>
      </c>
      <c r="J123" s="3">
        <v>13.513513513513512</v>
      </c>
      <c r="K123" s="3">
        <v>24.324324324324326</v>
      </c>
      <c r="L123" s="3">
        <f t="shared" si="4"/>
        <v>0.28571428571428581</v>
      </c>
      <c r="M123" s="19">
        <f t="shared" si="5"/>
        <v>62.162162162162161</v>
      </c>
      <c r="N123" s="3">
        <v>2.1846889500000373</v>
      </c>
      <c r="O123" s="3">
        <v>2.8661651444444374</v>
      </c>
      <c r="Q123" s="3">
        <v>2</v>
      </c>
      <c r="R123" s="3">
        <v>1</v>
      </c>
      <c r="S123" s="3">
        <v>1</v>
      </c>
      <c r="T123" s="3">
        <v>0</v>
      </c>
      <c r="U123" s="3">
        <v>3</v>
      </c>
      <c r="V123" s="3">
        <v>0</v>
      </c>
      <c r="W123" s="3">
        <v>1</v>
      </c>
      <c r="Y123" s="3">
        <v>4</v>
      </c>
      <c r="Z123" s="3">
        <v>3</v>
      </c>
      <c r="AA123" s="3">
        <v>3</v>
      </c>
      <c r="AB123" s="3">
        <v>1</v>
      </c>
      <c r="AC123" s="3">
        <v>1</v>
      </c>
      <c r="AD123" s="3">
        <v>4</v>
      </c>
      <c r="AE123" s="3">
        <v>2</v>
      </c>
      <c r="AG123" s="3">
        <v>4</v>
      </c>
    </row>
    <row r="124" spans="1:34" s="3" customFormat="1">
      <c r="A124" s="15">
        <v>44384</v>
      </c>
      <c r="B124" s="3" t="s">
        <v>35</v>
      </c>
      <c r="C124" s="16">
        <v>89.5</v>
      </c>
      <c r="D124" s="16">
        <v>81.7</v>
      </c>
      <c r="E124" s="16">
        <v>5</v>
      </c>
      <c r="F124" s="16">
        <v>13.3</v>
      </c>
      <c r="G124" s="16">
        <v>1.1000000000000001</v>
      </c>
      <c r="H124" s="16">
        <v>1.2</v>
      </c>
      <c r="J124" s="3">
        <v>21.739130434782609</v>
      </c>
      <c r="K124" s="3">
        <v>27.536231884057969</v>
      </c>
      <c r="L124" s="3">
        <f t="shared" si="4"/>
        <v>0.11764705882352935</v>
      </c>
      <c r="M124" s="19">
        <f t="shared" si="5"/>
        <v>50.724637681159422</v>
      </c>
      <c r="N124" s="3">
        <v>2.7773801866666514</v>
      </c>
      <c r="O124" s="3">
        <v>2.2345687842105444</v>
      </c>
      <c r="Q124" s="3">
        <v>2</v>
      </c>
      <c r="R124" s="3">
        <v>1</v>
      </c>
      <c r="S124" s="3">
        <v>4</v>
      </c>
      <c r="T124" s="3">
        <v>3</v>
      </c>
      <c r="U124" s="3">
        <v>1</v>
      </c>
      <c r="V124" s="3">
        <v>1</v>
      </c>
      <c r="Y124" s="3">
        <v>2</v>
      </c>
      <c r="Z124" s="3">
        <v>2</v>
      </c>
      <c r="AA124" s="3">
        <v>4</v>
      </c>
      <c r="AB124" s="3">
        <v>2</v>
      </c>
      <c r="AC124" s="3">
        <v>3</v>
      </c>
      <c r="AD124" s="3">
        <v>4</v>
      </c>
      <c r="AG124" s="3">
        <v>9</v>
      </c>
    </row>
    <row r="125" spans="1:34" s="8" customFormat="1"/>
    <row r="126" spans="1:34" s="8" customFormat="1"/>
    <row r="127" spans="1:34" s="8" customFormat="1">
      <c r="A127" s="8" t="s">
        <v>166</v>
      </c>
    </row>
    <row r="128" spans="1:34" s="8" customFormat="1"/>
  </sheetData>
  <phoneticPr fontId="10" type="noConversion"/>
  <pageMargins left="0.7" right="0.7" top="0.78740157499999996" bottom="0.78740157499999996"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C1A56-BE7A-4D07-AABA-8976D5D3FA47}">
  <dimension ref="A1:BG95"/>
  <sheetViews>
    <sheetView workbookViewId="0">
      <selection activeCell="A92" sqref="A1:XFD92"/>
    </sheetView>
  </sheetViews>
  <sheetFormatPr baseColWidth="10" defaultRowHeight="14.25"/>
  <sheetData>
    <row r="1" spans="1:59" s="3" customFormat="1" ht="18">
      <c r="A1" s="2" t="s">
        <v>41</v>
      </c>
    </row>
    <row r="2" spans="1:59" s="12" customFormat="1" ht="15.75">
      <c r="A2" s="12" t="s">
        <v>0</v>
      </c>
    </row>
    <row r="3" spans="1:59" s="4" customFormat="1" ht="13.15">
      <c r="A3" s="4" t="s">
        <v>46</v>
      </c>
      <c r="G3" s="4" t="s">
        <v>58</v>
      </c>
      <c r="J3" s="4" t="s">
        <v>47</v>
      </c>
      <c r="P3" s="4" t="s">
        <v>58</v>
      </c>
    </row>
    <row r="4" spans="1:59" s="13" customFormat="1" ht="10.5">
      <c r="A4" s="13" t="s">
        <v>108</v>
      </c>
      <c r="B4" s="13" t="s">
        <v>1</v>
      </c>
      <c r="C4" s="14" t="s">
        <v>42</v>
      </c>
      <c r="D4" s="14" t="s">
        <v>43</v>
      </c>
      <c r="E4" s="14" t="s">
        <v>44</v>
      </c>
      <c r="F4" s="14" t="s">
        <v>45</v>
      </c>
      <c r="G4" s="14" t="s">
        <v>6</v>
      </c>
      <c r="H4" s="14" t="s">
        <v>7</v>
      </c>
      <c r="J4" s="13" t="s">
        <v>108</v>
      </c>
      <c r="K4" s="13" t="s">
        <v>1</v>
      </c>
      <c r="L4" s="14" t="s">
        <v>2</v>
      </c>
      <c r="M4" s="14" t="s">
        <v>3</v>
      </c>
      <c r="N4" s="14" t="s">
        <v>4</v>
      </c>
      <c r="O4" s="14" t="s">
        <v>5</v>
      </c>
      <c r="P4" s="14" t="s">
        <v>6</v>
      </c>
      <c r="Q4" s="14" t="s">
        <v>7</v>
      </c>
    </row>
    <row r="5" spans="1:59" s="3" customFormat="1">
      <c r="A5" s="15">
        <v>44306</v>
      </c>
      <c r="B5" s="3" t="s">
        <v>8</v>
      </c>
      <c r="C5" s="16">
        <v>99</v>
      </c>
      <c r="D5" s="16">
        <v>70</v>
      </c>
      <c r="E5" s="16">
        <v>29</v>
      </c>
      <c r="F5" s="16">
        <v>1</v>
      </c>
      <c r="G5" s="16">
        <v>1.3</v>
      </c>
      <c r="H5" s="16">
        <v>1.6</v>
      </c>
      <c r="J5" s="15">
        <v>44305</v>
      </c>
      <c r="K5" s="3" t="s">
        <v>8</v>
      </c>
      <c r="L5" s="16">
        <v>98</v>
      </c>
      <c r="M5" s="16">
        <v>82</v>
      </c>
      <c r="N5" s="16">
        <v>16</v>
      </c>
      <c r="O5" s="16">
        <v>2</v>
      </c>
      <c r="P5" s="16">
        <v>1</v>
      </c>
      <c r="Q5" s="16">
        <v>1.3</v>
      </c>
    </row>
    <row r="6" spans="1:59" s="3" customFormat="1">
      <c r="A6" s="15">
        <v>44308</v>
      </c>
      <c r="B6" s="3" t="s">
        <v>9</v>
      </c>
      <c r="C6" s="16">
        <v>100</v>
      </c>
      <c r="D6" s="16">
        <v>95</v>
      </c>
      <c r="E6" s="16">
        <v>5</v>
      </c>
      <c r="F6" s="16">
        <v>0</v>
      </c>
      <c r="G6" s="16">
        <v>1.2</v>
      </c>
      <c r="H6" s="16">
        <v>1</v>
      </c>
      <c r="J6" s="15">
        <v>44307</v>
      </c>
      <c r="K6" s="3" t="s">
        <v>9</v>
      </c>
      <c r="L6" s="16">
        <v>100</v>
      </c>
      <c r="M6" s="16">
        <v>83</v>
      </c>
      <c r="N6" s="16">
        <v>17</v>
      </c>
      <c r="O6" s="16">
        <v>0</v>
      </c>
      <c r="P6" s="16">
        <v>1.1000000000000001</v>
      </c>
      <c r="Q6" s="16">
        <v>1.5</v>
      </c>
    </row>
    <row r="7" spans="1:59" s="3" customFormat="1">
      <c r="A7" s="15">
        <v>44312</v>
      </c>
      <c r="B7" s="3" t="s">
        <v>10</v>
      </c>
      <c r="C7" s="16">
        <v>100</v>
      </c>
      <c r="D7" s="16">
        <v>95.3</v>
      </c>
      <c r="E7" s="16">
        <v>4</v>
      </c>
      <c r="F7" s="16">
        <v>0.7</v>
      </c>
      <c r="G7" s="16">
        <v>1</v>
      </c>
      <c r="H7" s="16">
        <v>1.3</v>
      </c>
      <c r="J7" s="15">
        <v>44309</v>
      </c>
      <c r="K7" s="3" t="s">
        <v>10</v>
      </c>
      <c r="L7" s="16">
        <v>100</v>
      </c>
      <c r="M7" s="16">
        <v>93.3</v>
      </c>
      <c r="N7" s="16">
        <v>6.7</v>
      </c>
      <c r="O7" s="16">
        <v>0</v>
      </c>
      <c r="P7" s="16">
        <v>0.9</v>
      </c>
      <c r="Q7" s="16">
        <v>0.9</v>
      </c>
    </row>
    <row r="8" spans="1:59" s="3" customFormat="1">
      <c r="A8" s="15"/>
      <c r="C8" s="16"/>
      <c r="D8" s="16"/>
      <c r="E8" s="16"/>
      <c r="F8" s="16"/>
      <c r="G8" s="16"/>
      <c r="H8" s="16"/>
      <c r="I8" s="15"/>
      <c r="J8" s="15">
        <v>44313</v>
      </c>
      <c r="K8" s="3" t="s">
        <v>11</v>
      </c>
      <c r="L8" s="16">
        <v>99.3</v>
      </c>
      <c r="M8" s="16">
        <v>88</v>
      </c>
      <c r="N8" s="16">
        <v>11.3</v>
      </c>
      <c r="O8" s="16">
        <v>0.7</v>
      </c>
      <c r="P8" s="16">
        <v>1.8</v>
      </c>
      <c r="Q8" s="16">
        <v>2.2000000000000002</v>
      </c>
    </row>
    <row r="9" spans="1:59" s="3" customFormat="1"/>
    <row r="10" spans="1:59" s="12" customFormat="1" ht="15.75">
      <c r="A10" s="12" t="s">
        <v>17</v>
      </c>
    </row>
    <row r="11" spans="1:59" s="3" customFormat="1">
      <c r="A11" s="4" t="s">
        <v>46</v>
      </c>
      <c r="C11" s="4"/>
      <c r="D11" s="4"/>
      <c r="E11" s="4"/>
      <c r="G11" s="4" t="s">
        <v>58</v>
      </c>
      <c r="P11" s="4" t="s">
        <v>47</v>
      </c>
      <c r="Q11" s="4"/>
      <c r="R11" s="4"/>
      <c r="S11" s="4"/>
      <c r="V11" s="4" t="s">
        <v>58</v>
      </c>
    </row>
    <row r="12" spans="1:59" s="13" customFormat="1" ht="10.5">
      <c r="B12" s="13" t="s">
        <v>1</v>
      </c>
      <c r="C12" s="14" t="s">
        <v>42</v>
      </c>
      <c r="D12" s="14" t="s">
        <v>43</v>
      </c>
      <c r="E12" s="14" t="s">
        <v>44</v>
      </c>
      <c r="F12" s="14" t="s">
        <v>45</v>
      </c>
      <c r="G12" s="14" t="s">
        <v>6</v>
      </c>
      <c r="H12" s="14" t="s">
        <v>7</v>
      </c>
      <c r="I12" s="14" t="s">
        <v>48</v>
      </c>
      <c r="J12" s="14" t="s">
        <v>49</v>
      </c>
      <c r="K12" s="14" t="s">
        <v>20</v>
      </c>
      <c r="L12" s="14" t="s">
        <v>50</v>
      </c>
      <c r="M12" s="14" t="s">
        <v>51</v>
      </c>
      <c r="N12" s="14" t="s">
        <v>23</v>
      </c>
      <c r="P12" s="13" t="s">
        <v>108</v>
      </c>
      <c r="Q12" s="13" t="s">
        <v>1</v>
      </c>
      <c r="R12" s="14" t="s">
        <v>2</v>
      </c>
      <c r="S12" s="14" t="s">
        <v>3</v>
      </c>
      <c r="T12" s="14" t="s">
        <v>4</v>
      </c>
      <c r="U12" s="14" t="s">
        <v>5</v>
      </c>
      <c r="V12" s="14" t="s">
        <v>6</v>
      </c>
      <c r="W12" s="14" t="s">
        <v>7</v>
      </c>
      <c r="X12" s="14" t="s">
        <v>48</v>
      </c>
      <c r="Y12" s="14" t="s">
        <v>49</v>
      </c>
      <c r="Z12" s="14" t="s">
        <v>20</v>
      </c>
      <c r="AA12" s="14" t="s">
        <v>50</v>
      </c>
      <c r="AB12" s="14" t="s">
        <v>51</v>
      </c>
      <c r="AC12" s="14" t="s">
        <v>23</v>
      </c>
      <c r="AH12" s="14"/>
      <c r="AI12" s="14"/>
      <c r="AJ12" s="14"/>
      <c r="AK12" s="14"/>
      <c r="AL12" s="14"/>
      <c r="AM12" s="14"/>
      <c r="AN12" s="14"/>
      <c r="AO12" s="14"/>
      <c r="AP12" s="14"/>
      <c r="AQ12" s="14"/>
      <c r="AR12" s="14"/>
      <c r="AV12" s="14"/>
      <c r="AW12" s="14"/>
      <c r="AX12" s="14"/>
      <c r="AY12" s="14"/>
      <c r="AZ12" s="14"/>
      <c r="BA12" s="14"/>
      <c r="BB12" s="14"/>
      <c r="BC12" s="14"/>
      <c r="BD12" s="14"/>
      <c r="BE12" s="14"/>
      <c r="BF12" s="14"/>
      <c r="BG12" s="14"/>
    </row>
    <row r="13" spans="1:59" s="3" customFormat="1">
      <c r="A13" s="15">
        <v>44314</v>
      </c>
      <c r="B13" s="3" t="s">
        <v>8</v>
      </c>
      <c r="C13" s="16">
        <v>98</v>
      </c>
      <c r="D13" s="16">
        <v>67.3</v>
      </c>
      <c r="E13" s="16">
        <v>29.3</v>
      </c>
      <c r="F13" s="16">
        <v>3.3</v>
      </c>
      <c r="G13" s="16">
        <v>1.4</v>
      </c>
      <c r="H13" s="16">
        <v>2</v>
      </c>
      <c r="I13" s="17">
        <v>93.3</v>
      </c>
      <c r="J13" s="17">
        <v>5.3</v>
      </c>
      <c r="K13" s="17">
        <v>1.3</v>
      </c>
      <c r="L13" s="17">
        <v>41.3</v>
      </c>
      <c r="M13" s="17">
        <v>53.3</v>
      </c>
      <c r="N13" s="17">
        <v>5.3</v>
      </c>
      <c r="P13" s="15">
        <v>44315</v>
      </c>
      <c r="Q13" s="3" t="s">
        <v>164</v>
      </c>
      <c r="R13" s="16">
        <v>68.7</v>
      </c>
      <c r="S13" s="16">
        <v>54.7</v>
      </c>
      <c r="T13" s="16">
        <v>13.3</v>
      </c>
      <c r="U13" s="16">
        <v>32</v>
      </c>
      <c r="V13" s="16">
        <v>1.3</v>
      </c>
      <c r="W13" s="16">
        <v>1.3</v>
      </c>
      <c r="X13" s="17">
        <v>53.3</v>
      </c>
      <c r="Y13" s="17">
        <v>10.7</v>
      </c>
      <c r="Z13" s="17">
        <v>16</v>
      </c>
      <c r="AA13" s="17">
        <v>56</v>
      </c>
      <c r="AB13" s="17">
        <v>16</v>
      </c>
      <c r="AC13" s="17">
        <v>28</v>
      </c>
      <c r="AD13" s="3" t="s">
        <v>121</v>
      </c>
      <c r="AE13" s="15"/>
      <c r="AG13" s="16"/>
      <c r="AH13" s="16"/>
      <c r="AI13" s="16"/>
      <c r="AJ13" s="16"/>
      <c r="AK13" s="16"/>
      <c r="AL13" s="16"/>
      <c r="AM13" s="17"/>
      <c r="AN13" s="17"/>
      <c r="AO13" s="17"/>
      <c r="AP13" s="17"/>
      <c r="AQ13" s="17"/>
      <c r="AR13" s="17"/>
      <c r="AT13" s="15"/>
      <c r="AV13" s="16"/>
      <c r="AW13" s="16"/>
      <c r="AX13" s="16"/>
      <c r="AY13" s="16"/>
      <c r="AZ13" s="16"/>
      <c r="BA13" s="16"/>
      <c r="BB13" s="17"/>
      <c r="BC13" s="17"/>
      <c r="BD13" s="17"/>
      <c r="BE13" s="17"/>
      <c r="BF13" s="17"/>
      <c r="BG13" s="17"/>
    </row>
    <row r="14" spans="1:59" s="3" customFormat="1">
      <c r="A14" s="15">
        <v>44319</v>
      </c>
      <c r="B14" s="3" t="s">
        <v>9</v>
      </c>
      <c r="C14" s="16">
        <v>52</v>
      </c>
      <c r="D14" s="16">
        <v>45.3</v>
      </c>
      <c r="E14" s="16">
        <v>5.3</v>
      </c>
      <c r="F14" s="16">
        <v>49.3</v>
      </c>
      <c r="G14" s="16">
        <v>1.3</v>
      </c>
      <c r="H14" s="16">
        <v>1.8</v>
      </c>
      <c r="I14" s="17">
        <v>50.7</v>
      </c>
      <c r="J14" s="17">
        <v>0</v>
      </c>
      <c r="K14" s="17">
        <v>49.3</v>
      </c>
      <c r="L14" s="17">
        <v>40</v>
      </c>
      <c r="M14" s="17">
        <v>10.7</v>
      </c>
      <c r="N14" s="17">
        <v>49.3</v>
      </c>
      <c r="P14" s="15">
        <v>44316</v>
      </c>
      <c r="Q14" s="3" t="s">
        <v>8</v>
      </c>
      <c r="R14" s="16">
        <v>83.3</v>
      </c>
      <c r="S14" s="16">
        <v>63.3</v>
      </c>
      <c r="T14" s="16">
        <v>19.3</v>
      </c>
      <c r="U14" s="16">
        <v>17.3</v>
      </c>
      <c r="V14" s="16">
        <v>1.3</v>
      </c>
      <c r="W14" s="16">
        <v>1.3</v>
      </c>
      <c r="X14" s="17">
        <v>77.3</v>
      </c>
      <c r="Y14" s="17">
        <v>9.3000000000000007</v>
      </c>
      <c r="Z14" s="17">
        <v>13.3</v>
      </c>
      <c r="AA14" s="17">
        <v>49.3</v>
      </c>
      <c r="AB14" s="17">
        <v>29.3</v>
      </c>
      <c r="AC14" s="17">
        <v>21.3</v>
      </c>
      <c r="AE14" s="15"/>
      <c r="AG14" s="16"/>
      <c r="AH14" s="16"/>
      <c r="AI14" s="16"/>
      <c r="AJ14" s="16"/>
      <c r="AK14" s="16"/>
      <c r="AL14" s="16"/>
      <c r="AM14" s="17"/>
      <c r="AN14" s="17"/>
      <c r="AO14" s="17"/>
      <c r="AP14" s="17"/>
      <c r="AQ14" s="17"/>
      <c r="AR14" s="17"/>
      <c r="AT14" s="15"/>
      <c r="AV14" s="16"/>
      <c r="AW14" s="16"/>
      <c r="AX14" s="16"/>
      <c r="AY14" s="16"/>
      <c r="AZ14" s="16"/>
      <c r="BA14" s="16"/>
      <c r="BB14" s="17"/>
      <c r="BC14" s="17"/>
      <c r="BD14" s="17"/>
      <c r="BE14" s="17"/>
      <c r="BF14" s="17"/>
      <c r="BG14" s="17"/>
    </row>
    <row r="15" spans="1:59" s="3" customFormat="1">
      <c r="A15" s="15">
        <v>44321</v>
      </c>
      <c r="B15" s="3" t="s">
        <v>10</v>
      </c>
      <c r="C15" s="16">
        <v>76</v>
      </c>
      <c r="D15" s="16">
        <v>62.7</v>
      </c>
      <c r="E15" s="16">
        <v>13.3</v>
      </c>
      <c r="F15" s="16">
        <v>24</v>
      </c>
      <c r="G15" s="16">
        <v>1.3</v>
      </c>
      <c r="H15" s="16">
        <v>1.8</v>
      </c>
      <c r="I15" s="17">
        <v>74.7</v>
      </c>
      <c r="J15" s="17">
        <v>6.7</v>
      </c>
      <c r="K15" s="17">
        <v>18.7</v>
      </c>
      <c r="L15" s="17">
        <v>50.8</v>
      </c>
      <c r="M15" s="17">
        <v>20</v>
      </c>
      <c r="N15" s="17">
        <v>29.3</v>
      </c>
      <c r="P15" s="15">
        <v>44320</v>
      </c>
      <c r="Q15" s="3" t="s">
        <v>164</v>
      </c>
      <c r="R15" s="16">
        <v>48</v>
      </c>
      <c r="S15" s="16">
        <v>24</v>
      </c>
      <c r="T15" s="16">
        <v>23.3</v>
      </c>
      <c r="U15" s="16">
        <v>52.7</v>
      </c>
      <c r="V15" s="16">
        <v>2.5</v>
      </c>
      <c r="W15" s="16">
        <v>2.5</v>
      </c>
      <c r="X15" s="17">
        <v>22.7</v>
      </c>
      <c r="Y15" s="17">
        <v>25.3</v>
      </c>
      <c r="Z15" s="17">
        <v>52</v>
      </c>
      <c r="AA15" s="17">
        <v>25.3</v>
      </c>
      <c r="AB15" s="17">
        <v>21.3</v>
      </c>
      <c r="AC15" s="17">
        <v>53.3</v>
      </c>
      <c r="AE15" s="15"/>
      <c r="AG15" s="16"/>
      <c r="AH15" s="16"/>
      <c r="AI15" s="16"/>
      <c r="AJ15" s="16"/>
      <c r="AK15" s="16"/>
      <c r="AL15" s="16"/>
      <c r="AM15" s="17"/>
      <c r="AN15" s="17"/>
      <c r="AO15" s="17"/>
      <c r="AP15" s="17"/>
      <c r="AQ15" s="17"/>
      <c r="AR15" s="17"/>
      <c r="AT15" s="15"/>
      <c r="AV15" s="16"/>
      <c r="AW15" s="16"/>
      <c r="AX15" s="16"/>
      <c r="AY15" s="16"/>
      <c r="AZ15" s="16"/>
      <c r="BA15" s="16"/>
      <c r="BB15" s="17"/>
      <c r="BC15" s="17"/>
      <c r="BD15" s="17"/>
      <c r="BE15" s="17"/>
      <c r="BF15" s="17"/>
      <c r="BG15" s="17"/>
    </row>
    <row r="16" spans="1:59" s="3" customFormat="1">
      <c r="A16" s="15">
        <v>44327</v>
      </c>
      <c r="B16" s="3" t="s">
        <v>11</v>
      </c>
      <c r="C16" s="16">
        <v>98</v>
      </c>
      <c r="D16" s="16">
        <v>78.7</v>
      </c>
      <c r="E16" s="16">
        <v>19.3</v>
      </c>
      <c r="F16" s="16">
        <v>2</v>
      </c>
      <c r="G16" s="16">
        <v>1.1000000000000001</v>
      </c>
      <c r="H16" s="16">
        <v>1.2</v>
      </c>
      <c r="I16" s="17">
        <v>96</v>
      </c>
      <c r="J16" s="17">
        <v>4</v>
      </c>
      <c r="K16" s="17">
        <v>0</v>
      </c>
      <c r="L16" s="17">
        <v>61.3</v>
      </c>
      <c r="M16" s="17">
        <v>34.700000000000003</v>
      </c>
      <c r="N16" s="17">
        <v>4</v>
      </c>
      <c r="P16" s="15">
        <v>44322</v>
      </c>
      <c r="Q16" s="3" t="s">
        <v>164</v>
      </c>
      <c r="R16" s="16">
        <v>16.7</v>
      </c>
      <c r="S16" s="16">
        <v>7.3</v>
      </c>
      <c r="T16" s="16">
        <v>7.3</v>
      </c>
      <c r="U16" s="16">
        <v>85.3</v>
      </c>
      <c r="V16" s="16">
        <v>2.9</v>
      </c>
      <c r="W16" s="16">
        <v>2.1</v>
      </c>
      <c r="X16" s="17">
        <v>5.3</v>
      </c>
      <c r="Y16" s="17">
        <v>6.7</v>
      </c>
      <c r="Z16" s="17">
        <v>88</v>
      </c>
      <c r="AA16" s="17">
        <v>9.3000000000000007</v>
      </c>
      <c r="AB16" s="17">
        <v>8</v>
      </c>
      <c r="AC16" s="17">
        <v>82.7</v>
      </c>
      <c r="AE16" s="15"/>
      <c r="AG16" s="16"/>
      <c r="AH16" s="16"/>
      <c r="AI16" s="16"/>
      <c r="AJ16" s="16"/>
      <c r="AK16" s="16"/>
      <c r="AL16" s="16"/>
      <c r="AM16" s="17"/>
      <c r="AN16" s="17"/>
      <c r="AO16" s="17"/>
      <c r="AP16" s="17"/>
      <c r="AQ16" s="17"/>
      <c r="AR16" s="17"/>
      <c r="AT16" s="15"/>
      <c r="AV16" s="16"/>
      <c r="AW16" s="16"/>
      <c r="AX16" s="16"/>
      <c r="AY16" s="16"/>
      <c r="AZ16" s="16"/>
      <c r="BA16" s="16"/>
      <c r="BB16" s="17"/>
      <c r="BC16" s="17"/>
      <c r="BD16" s="17"/>
      <c r="BE16" s="17"/>
      <c r="BF16" s="17"/>
      <c r="BG16" s="17"/>
    </row>
    <row r="17" spans="1:59" s="3" customFormat="1">
      <c r="A17" s="15">
        <v>44328</v>
      </c>
      <c r="B17" s="3" t="s">
        <v>12</v>
      </c>
      <c r="C17" s="16">
        <v>98.7</v>
      </c>
      <c r="D17" s="16">
        <v>94.7</v>
      </c>
      <c r="E17" s="16">
        <v>4</v>
      </c>
      <c r="F17" s="16">
        <v>1.3</v>
      </c>
      <c r="G17" s="16">
        <v>1.1000000000000001</v>
      </c>
      <c r="H17" s="16">
        <v>1.2</v>
      </c>
      <c r="I17" s="17">
        <v>98.7</v>
      </c>
      <c r="J17" s="17">
        <v>0</v>
      </c>
      <c r="K17" s="17">
        <v>1.3</v>
      </c>
      <c r="L17" s="17">
        <v>90.7</v>
      </c>
      <c r="M17" s="17">
        <v>8</v>
      </c>
      <c r="N17" s="17">
        <v>1.3</v>
      </c>
      <c r="P17" s="15">
        <v>44323</v>
      </c>
      <c r="Q17" s="3" t="s">
        <v>9</v>
      </c>
      <c r="R17" s="16">
        <v>96</v>
      </c>
      <c r="S17" s="16">
        <v>87.3</v>
      </c>
      <c r="T17" s="16">
        <v>8.6999999999999993</v>
      </c>
      <c r="U17" s="16">
        <v>4</v>
      </c>
      <c r="V17" s="16">
        <v>1.4</v>
      </c>
      <c r="W17" s="16">
        <v>2.1</v>
      </c>
      <c r="X17" s="17">
        <v>93.3</v>
      </c>
      <c r="Y17" s="17">
        <v>2.7</v>
      </c>
      <c r="Z17" s="17">
        <v>4</v>
      </c>
      <c r="AA17" s="17">
        <v>81.3</v>
      </c>
      <c r="AB17" s="17">
        <v>14.7</v>
      </c>
      <c r="AC17" s="17">
        <v>4</v>
      </c>
      <c r="AE17" s="15"/>
      <c r="AG17" s="16"/>
      <c r="AH17" s="16"/>
      <c r="AI17" s="16"/>
      <c r="AJ17" s="16"/>
      <c r="AK17" s="16"/>
      <c r="AL17" s="16"/>
      <c r="AM17" s="17"/>
      <c r="AN17" s="17"/>
      <c r="AO17" s="17"/>
      <c r="AP17" s="17"/>
      <c r="AQ17" s="17"/>
      <c r="AR17" s="17"/>
      <c r="AT17" s="15"/>
      <c r="AV17" s="16"/>
      <c r="AW17" s="16"/>
      <c r="AX17" s="16"/>
      <c r="AY17" s="16"/>
      <c r="AZ17" s="16"/>
      <c r="BA17" s="16"/>
      <c r="BB17" s="17"/>
      <c r="BC17" s="17"/>
      <c r="BD17" s="17"/>
      <c r="BE17" s="17"/>
      <c r="BF17" s="17"/>
      <c r="BG17" s="17"/>
    </row>
    <row r="18" spans="1:59" s="3" customFormat="1">
      <c r="A18" s="15">
        <v>44334</v>
      </c>
      <c r="B18" s="3" t="s">
        <v>13</v>
      </c>
      <c r="C18" s="16">
        <v>98.7</v>
      </c>
      <c r="D18" s="16">
        <v>94</v>
      </c>
      <c r="E18" s="16">
        <v>4.7</v>
      </c>
      <c r="F18" s="16">
        <v>1.3</v>
      </c>
      <c r="G18" s="16">
        <v>1.2</v>
      </c>
      <c r="H18" s="16">
        <v>1.2</v>
      </c>
      <c r="I18" s="17">
        <v>97.3</v>
      </c>
      <c r="J18" s="17">
        <v>1.3</v>
      </c>
      <c r="K18" s="17">
        <v>1.3</v>
      </c>
      <c r="L18" s="17">
        <v>90.7</v>
      </c>
      <c r="M18" s="17">
        <v>8</v>
      </c>
      <c r="N18" s="17">
        <v>1.3</v>
      </c>
      <c r="P18" s="15">
        <v>44326</v>
      </c>
      <c r="Q18" s="17" t="s">
        <v>10</v>
      </c>
      <c r="R18" s="16">
        <v>98.7</v>
      </c>
      <c r="S18" s="16">
        <v>94</v>
      </c>
      <c r="T18" s="17">
        <v>4.7</v>
      </c>
      <c r="U18" s="17">
        <v>1.3</v>
      </c>
      <c r="V18" s="16">
        <v>0.8</v>
      </c>
      <c r="W18" s="16">
        <v>1.2</v>
      </c>
      <c r="X18" s="17">
        <v>94.7</v>
      </c>
      <c r="Y18" s="17">
        <v>5.3</v>
      </c>
      <c r="Z18" s="17">
        <v>0</v>
      </c>
      <c r="AA18" s="17">
        <v>93.3</v>
      </c>
      <c r="AB18" s="17">
        <v>4</v>
      </c>
      <c r="AC18" s="17">
        <v>2.7</v>
      </c>
      <c r="AE18" s="15"/>
      <c r="AG18" s="16"/>
      <c r="AH18" s="16"/>
      <c r="AI18" s="16"/>
      <c r="AJ18" s="16"/>
      <c r="AK18" s="16"/>
      <c r="AL18" s="16"/>
      <c r="AM18" s="17"/>
      <c r="AN18" s="17"/>
      <c r="AO18" s="17"/>
      <c r="AP18" s="17"/>
      <c r="AQ18" s="17"/>
      <c r="AR18" s="17"/>
    </row>
    <row r="19" spans="1:59" s="3" customFormat="1">
      <c r="A19" s="15"/>
      <c r="B19" s="16"/>
      <c r="C19" s="16"/>
      <c r="D19" s="16"/>
      <c r="E19" s="16"/>
      <c r="F19" s="16"/>
      <c r="G19" s="16"/>
      <c r="H19" s="17"/>
      <c r="I19" s="17"/>
      <c r="J19" s="17"/>
      <c r="K19" s="17"/>
      <c r="L19" s="17"/>
      <c r="M19" s="17"/>
      <c r="P19" s="15">
        <v>44333</v>
      </c>
      <c r="Q19" s="3" t="s">
        <v>11</v>
      </c>
      <c r="R19" s="16">
        <v>99.3</v>
      </c>
      <c r="S19" s="16">
        <v>89.3</v>
      </c>
      <c r="T19" s="17">
        <v>10</v>
      </c>
      <c r="U19" s="17">
        <v>0.7</v>
      </c>
      <c r="V19" s="16">
        <v>1.2</v>
      </c>
      <c r="W19" s="16">
        <v>1.6</v>
      </c>
      <c r="X19" s="17">
        <v>90.7</v>
      </c>
      <c r="Y19" s="17">
        <v>9.3000000000000007</v>
      </c>
      <c r="Z19" s="17">
        <v>0</v>
      </c>
      <c r="AA19" s="17">
        <v>88</v>
      </c>
      <c r="AB19" s="17">
        <v>10.7</v>
      </c>
      <c r="AC19" s="17">
        <v>1.3</v>
      </c>
      <c r="AE19" s="15"/>
      <c r="AG19" s="16"/>
      <c r="AH19" s="16"/>
      <c r="AI19" s="16"/>
      <c r="AJ19" s="16"/>
      <c r="AK19" s="16"/>
      <c r="AL19" s="16"/>
      <c r="AM19" s="17"/>
      <c r="AN19" s="17"/>
      <c r="AO19" s="17"/>
      <c r="AP19" s="17"/>
      <c r="AQ19" s="17"/>
      <c r="AR19" s="17"/>
    </row>
    <row r="20" spans="1:59" s="3" customFormat="1">
      <c r="A20" s="15"/>
      <c r="B20" s="16"/>
      <c r="C20" s="16"/>
      <c r="D20" s="16"/>
      <c r="E20" s="16"/>
      <c r="F20" s="16"/>
      <c r="G20" s="16"/>
      <c r="H20" s="17"/>
      <c r="I20" s="17"/>
      <c r="J20" s="17"/>
      <c r="K20" s="17"/>
      <c r="L20" s="17"/>
      <c r="M20" s="17"/>
      <c r="AE20" s="15"/>
      <c r="AG20" s="16"/>
      <c r="AH20" s="16"/>
      <c r="AI20" s="16"/>
      <c r="AJ20" s="16"/>
      <c r="AK20" s="16"/>
      <c r="AL20" s="16"/>
      <c r="AM20" s="17"/>
      <c r="AN20" s="17"/>
      <c r="AO20" s="17"/>
      <c r="AP20" s="17"/>
      <c r="AQ20" s="17"/>
      <c r="AR20" s="17"/>
    </row>
    <row r="21" spans="1:59" s="12" customFormat="1" ht="15.75">
      <c r="A21" s="12" t="s">
        <v>25</v>
      </c>
    </row>
    <row r="22" spans="1:59" s="3" customFormat="1">
      <c r="A22" s="4" t="s">
        <v>46</v>
      </c>
      <c r="D22" s="4"/>
      <c r="E22" s="4"/>
      <c r="F22" s="4"/>
      <c r="H22" s="4" t="s">
        <v>58</v>
      </c>
      <c r="T22" s="4" t="s">
        <v>47</v>
      </c>
      <c r="W22" s="4"/>
      <c r="X22" s="4"/>
      <c r="AA22" s="4" t="s">
        <v>58</v>
      </c>
    </row>
    <row r="23" spans="1:59" s="3" customFormat="1">
      <c r="A23" s="13" t="s">
        <v>1</v>
      </c>
      <c r="C23" s="3" t="s">
        <v>109</v>
      </c>
      <c r="D23" s="14" t="s">
        <v>42</v>
      </c>
      <c r="E23" s="14" t="s">
        <v>43</v>
      </c>
      <c r="F23" s="14" t="s">
        <v>44</v>
      </c>
      <c r="G23" s="14" t="s">
        <v>45</v>
      </c>
      <c r="H23" s="14" t="s">
        <v>6</v>
      </c>
      <c r="I23" s="14" t="s">
        <v>7</v>
      </c>
      <c r="J23" s="9" t="s">
        <v>18</v>
      </c>
      <c r="K23" s="9" t="s">
        <v>19</v>
      </c>
      <c r="L23" s="9" t="s">
        <v>20</v>
      </c>
      <c r="M23" s="9" t="s">
        <v>21</v>
      </c>
      <c r="N23" s="9" t="s">
        <v>22</v>
      </c>
      <c r="O23" s="9" t="s">
        <v>23</v>
      </c>
      <c r="P23" s="9" t="s">
        <v>26</v>
      </c>
      <c r="Q23" s="9" t="s">
        <v>27</v>
      </c>
      <c r="R23" s="9" t="s">
        <v>28</v>
      </c>
      <c r="T23" s="3" t="s">
        <v>108</v>
      </c>
      <c r="V23" s="13" t="s">
        <v>1</v>
      </c>
      <c r="W23" s="14" t="s">
        <v>42</v>
      </c>
      <c r="X23" s="14" t="s">
        <v>43</v>
      </c>
      <c r="Y23" s="14" t="s">
        <v>44</v>
      </c>
      <c r="Z23" s="14" t="s">
        <v>45</v>
      </c>
      <c r="AA23" s="14" t="s">
        <v>6</v>
      </c>
      <c r="AB23" s="14" t="s">
        <v>7</v>
      </c>
      <c r="AC23" s="9" t="s">
        <v>18</v>
      </c>
      <c r="AD23" s="9" t="s">
        <v>19</v>
      </c>
      <c r="AE23" s="9" t="s">
        <v>20</v>
      </c>
      <c r="AF23" s="9" t="s">
        <v>21</v>
      </c>
      <c r="AG23" s="9" t="s">
        <v>22</v>
      </c>
      <c r="AH23" s="9" t="s">
        <v>23</v>
      </c>
      <c r="AI23" s="9" t="s">
        <v>26</v>
      </c>
      <c r="AJ23" s="9" t="s">
        <v>27</v>
      </c>
      <c r="AK23" s="9" t="s">
        <v>28</v>
      </c>
    </row>
    <row r="24" spans="1:59" s="3" customFormat="1">
      <c r="A24" s="15">
        <v>44336</v>
      </c>
      <c r="B24" s="18" t="s">
        <v>29</v>
      </c>
      <c r="C24" s="3" t="s">
        <v>8</v>
      </c>
      <c r="D24" s="16">
        <v>98</v>
      </c>
      <c r="E24" s="16">
        <v>94</v>
      </c>
      <c r="F24" s="16">
        <v>4</v>
      </c>
      <c r="G24" s="16">
        <v>2</v>
      </c>
      <c r="H24" s="16">
        <v>1</v>
      </c>
      <c r="I24" s="16">
        <v>0.9</v>
      </c>
      <c r="J24" s="17">
        <v>100</v>
      </c>
      <c r="K24" s="17">
        <v>0</v>
      </c>
      <c r="L24" s="17">
        <v>0</v>
      </c>
      <c r="M24" s="17">
        <v>84.6</v>
      </c>
      <c r="N24" s="17">
        <v>11.5</v>
      </c>
      <c r="O24" s="17">
        <v>3.8</v>
      </c>
      <c r="P24" s="16">
        <v>97.8</v>
      </c>
      <c r="Q24" s="16">
        <v>0</v>
      </c>
      <c r="R24" s="16">
        <v>2.2000000000000002</v>
      </c>
      <c r="T24" s="15">
        <v>44335</v>
      </c>
      <c r="U24" s="18" t="s">
        <v>29</v>
      </c>
      <c r="V24" s="3" t="s">
        <v>8</v>
      </c>
      <c r="W24" s="16">
        <v>98.7</v>
      </c>
      <c r="X24" s="16">
        <v>94.7</v>
      </c>
      <c r="Y24" s="17">
        <v>4</v>
      </c>
      <c r="Z24" s="17">
        <v>1.3</v>
      </c>
      <c r="AA24" s="16">
        <v>0.8</v>
      </c>
      <c r="AB24" s="16">
        <v>0.9</v>
      </c>
      <c r="AC24" s="17">
        <v>94.3</v>
      </c>
      <c r="AD24" s="17">
        <v>3.8</v>
      </c>
      <c r="AE24" s="17">
        <v>1.9</v>
      </c>
      <c r="AF24" s="17">
        <v>92.3</v>
      </c>
      <c r="AG24" s="17">
        <v>5.8</v>
      </c>
      <c r="AH24" s="17">
        <v>1.9</v>
      </c>
      <c r="AI24" s="16">
        <v>97.8</v>
      </c>
      <c r="AJ24" s="16">
        <v>2.2000000000000002</v>
      </c>
      <c r="AK24" s="16">
        <v>0</v>
      </c>
    </row>
    <row r="25" spans="1:59" s="3" customFormat="1">
      <c r="A25" s="15">
        <v>44337</v>
      </c>
      <c r="B25" s="18" t="s">
        <v>29</v>
      </c>
      <c r="C25" s="3" t="s">
        <v>9</v>
      </c>
      <c r="D25" s="16">
        <v>98.7</v>
      </c>
      <c r="E25" s="16">
        <v>98</v>
      </c>
      <c r="F25" s="16">
        <v>0.7</v>
      </c>
      <c r="G25" s="16">
        <v>1.3</v>
      </c>
      <c r="H25" s="16">
        <v>0.7</v>
      </c>
      <c r="I25" s="16">
        <v>0.7</v>
      </c>
      <c r="J25" s="17">
        <v>100</v>
      </c>
      <c r="K25" s="17">
        <v>0</v>
      </c>
      <c r="L25" s="17">
        <v>0</v>
      </c>
      <c r="M25" s="17">
        <v>98.1</v>
      </c>
      <c r="N25" s="17">
        <v>1.9</v>
      </c>
      <c r="O25" s="17">
        <v>0</v>
      </c>
      <c r="P25" s="16">
        <v>95.6</v>
      </c>
      <c r="Q25" s="16">
        <v>0</v>
      </c>
      <c r="R25" s="16">
        <v>4.4000000000000004</v>
      </c>
      <c r="T25" s="15">
        <v>44342</v>
      </c>
      <c r="U25" s="18" t="s">
        <v>30</v>
      </c>
      <c r="V25" s="3" t="s">
        <v>9</v>
      </c>
      <c r="W25" s="16">
        <v>99.3</v>
      </c>
      <c r="X25" s="16">
        <v>95.3</v>
      </c>
      <c r="Y25" s="17">
        <v>4</v>
      </c>
      <c r="Z25" s="17">
        <v>0.7</v>
      </c>
      <c r="AA25" s="16">
        <v>0.8</v>
      </c>
      <c r="AB25" s="16">
        <v>0.9</v>
      </c>
      <c r="AC25" s="17">
        <v>94.3</v>
      </c>
      <c r="AD25" s="17">
        <v>3.8</v>
      </c>
      <c r="AE25" s="17">
        <v>1.9</v>
      </c>
      <c r="AF25" s="17">
        <v>94.2</v>
      </c>
      <c r="AG25" s="17">
        <v>5.8</v>
      </c>
      <c r="AH25" s="17">
        <v>0</v>
      </c>
      <c r="AI25" s="16">
        <v>97.8</v>
      </c>
      <c r="AJ25" s="16">
        <v>2.2000000000000002</v>
      </c>
      <c r="AK25" s="16">
        <v>0</v>
      </c>
    </row>
    <row r="26" spans="1:59" s="3" customFormat="1">
      <c r="A26" s="15">
        <v>44341</v>
      </c>
      <c r="B26" s="18" t="s">
        <v>29</v>
      </c>
      <c r="C26" s="3" t="s">
        <v>10</v>
      </c>
      <c r="D26" s="16">
        <v>96.7</v>
      </c>
      <c r="E26" s="16">
        <v>93.3</v>
      </c>
      <c r="F26" s="16">
        <v>3.3</v>
      </c>
      <c r="G26" s="16">
        <v>3.3</v>
      </c>
      <c r="H26" s="16">
        <v>1</v>
      </c>
      <c r="I26" s="16">
        <v>0.7</v>
      </c>
      <c r="J26" s="17">
        <v>92.5</v>
      </c>
      <c r="K26" s="17">
        <v>1.9</v>
      </c>
      <c r="L26" s="17">
        <v>5.7</v>
      </c>
      <c r="M26" s="17">
        <v>92.3</v>
      </c>
      <c r="N26" s="17">
        <v>5.8</v>
      </c>
      <c r="O26" s="17">
        <v>1.9</v>
      </c>
      <c r="P26" s="16">
        <v>95.6</v>
      </c>
      <c r="Q26" s="16">
        <v>2.2000000000000002</v>
      </c>
      <c r="R26" s="16">
        <v>2.2000000000000002</v>
      </c>
      <c r="T26" s="15">
        <v>44344</v>
      </c>
      <c r="U26" s="18" t="s">
        <v>30</v>
      </c>
      <c r="V26" s="3" t="s">
        <v>10</v>
      </c>
      <c r="W26" s="16">
        <v>98</v>
      </c>
      <c r="X26" s="16">
        <v>93.3</v>
      </c>
      <c r="Y26" s="17">
        <v>4.7</v>
      </c>
      <c r="Z26" s="17">
        <v>2</v>
      </c>
      <c r="AA26" s="16">
        <v>1</v>
      </c>
      <c r="AB26" s="16">
        <v>1</v>
      </c>
      <c r="AC26" s="17">
        <v>98.1</v>
      </c>
      <c r="AD26" s="17">
        <v>1.9</v>
      </c>
      <c r="AE26" s="17">
        <v>0</v>
      </c>
      <c r="AF26" s="17">
        <v>90.4</v>
      </c>
      <c r="AG26" s="17">
        <v>5.8</v>
      </c>
      <c r="AH26" s="17">
        <v>3.8</v>
      </c>
      <c r="AI26" s="16">
        <v>91.1</v>
      </c>
      <c r="AJ26" s="16">
        <v>6.7</v>
      </c>
      <c r="AK26" s="16">
        <v>2.2000000000000002</v>
      </c>
    </row>
    <row r="27" spans="1:59" s="3" customFormat="1">
      <c r="A27" s="15">
        <v>44343</v>
      </c>
      <c r="B27" s="18" t="s">
        <v>30</v>
      </c>
      <c r="C27" s="3" t="s">
        <v>11</v>
      </c>
      <c r="D27" s="16">
        <v>99.3</v>
      </c>
      <c r="E27" s="16">
        <v>96</v>
      </c>
      <c r="F27" s="16">
        <v>3.3</v>
      </c>
      <c r="G27" s="16">
        <v>0.7</v>
      </c>
      <c r="H27" s="16">
        <v>1</v>
      </c>
      <c r="I27" s="16">
        <v>1.3</v>
      </c>
      <c r="J27" s="17">
        <v>98.1</v>
      </c>
      <c r="K27" s="17">
        <v>1.8</v>
      </c>
      <c r="L27" s="17">
        <v>0</v>
      </c>
      <c r="M27" s="17">
        <v>92.3</v>
      </c>
      <c r="N27" s="17">
        <v>5.8</v>
      </c>
      <c r="O27" s="17">
        <v>1.9</v>
      </c>
      <c r="P27" s="16">
        <v>97.8</v>
      </c>
      <c r="Q27" s="16">
        <v>2.2000000000000002</v>
      </c>
      <c r="R27" s="16">
        <v>0</v>
      </c>
      <c r="T27" s="15">
        <v>44348</v>
      </c>
      <c r="U27" s="18" t="s">
        <v>30</v>
      </c>
      <c r="V27" s="3" t="s">
        <v>11</v>
      </c>
      <c r="W27" s="16">
        <v>96</v>
      </c>
      <c r="X27" s="16">
        <v>93.3</v>
      </c>
      <c r="Y27" s="17">
        <v>2.7</v>
      </c>
      <c r="Z27" s="17">
        <v>4</v>
      </c>
      <c r="AA27" s="16">
        <v>0.9</v>
      </c>
      <c r="AB27" s="16">
        <v>0.8</v>
      </c>
      <c r="AC27" s="17">
        <v>88.7</v>
      </c>
      <c r="AD27" s="17">
        <v>5.7</v>
      </c>
      <c r="AE27" s="17">
        <v>5.7</v>
      </c>
      <c r="AF27" s="17">
        <v>98.1</v>
      </c>
      <c r="AG27" s="17">
        <v>0</v>
      </c>
      <c r="AH27" s="17">
        <v>1.9</v>
      </c>
      <c r="AI27" s="16">
        <v>93.3</v>
      </c>
      <c r="AJ27" s="16">
        <v>2.2000000000000002</v>
      </c>
      <c r="AK27" s="16">
        <v>4.4000000000000004</v>
      </c>
    </row>
    <row r="28" spans="1:59" s="3" customFormat="1">
      <c r="A28" s="15">
        <v>44347</v>
      </c>
      <c r="B28" s="18" t="s">
        <v>30</v>
      </c>
      <c r="C28" s="3" t="s">
        <v>12</v>
      </c>
      <c r="D28" s="16">
        <v>99.3</v>
      </c>
      <c r="E28" s="16">
        <v>95.3</v>
      </c>
      <c r="F28" s="16">
        <v>4</v>
      </c>
      <c r="G28" s="16">
        <v>0.7</v>
      </c>
      <c r="H28" s="16">
        <v>1.1000000000000001</v>
      </c>
      <c r="I28" s="16">
        <v>0.8</v>
      </c>
      <c r="J28" s="17">
        <v>100</v>
      </c>
      <c r="K28" s="17">
        <v>0</v>
      </c>
      <c r="L28" s="17">
        <v>0</v>
      </c>
      <c r="M28" s="17">
        <v>90.4</v>
      </c>
      <c r="N28" s="17">
        <v>9.6</v>
      </c>
      <c r="O28" s="17">
        <v>0</v>
      </c>
      <c r="P28" s="16">
        <v>95.6</v>
      </c>
      <c r="Q28" s="16">
        <v>2.2000000000000002</v>
      </c>
      <c r="R28" s="16">
        <v>2.2000000000000002</v>
      </c>
      <c r="T28" s="15">
        <v>44349</v>
      </c>
      <c r="U28" s="18" t="s">
        <v>30</v>
      </c>
      <c r="V28" s="3" t="s">
        <v>12</v>
      </c>
      <c r="W28" s="16">
        <v>86.7</v>
      </c>
      <c r="X28" s="16">
        <v>85.3</v>
      </c>
      <c r="Y28" s="17">
        <v>1.3</v>
      </c>
      <c r="Z28" s="17">
        <v>13.3</v>
      </c>
      <c r="AA28" s="16">
        <v>1</v>
      </c>
      <c r="AB28" s="16">
        <v>1.5</v>
      </c>
      <c r="AC28" s="17">
        <v>83</v>
      </c>
      <c r="AD28" s="17">
        <v>1.9</v>
      </c>
      <c r="AE28" s="17">
        <v>15.1</v>
      </c>
      <c r="AF28" s="17">
        <v>82.7</v>
      </c>
      <c r="AG28" s="17">
        <v>1.9</v>
      </c>
      <c r="AH28" s="17">
        <v>15.4</v>
      </c>
      <c r="AI28" s="16">
        <v>91.1</v>
      </c>
      <c r="AJ28" s="16">
        <v>0</v>
      </c>
      <c r="AK28" s="16">
        <v>8.9</v>
      </c>
    </row>
    <row r="29" spans="1:59" s="3" customFormat="1">
      <c r="A29" s="15">
        <v>44354</v>
      </c>
      <c r="B29" s="18" t="s">
        <v>33</v>
      </c>
      <c r="C29" s="3" t="s">
        <v>13</v>
      </c>
      <c r="D29" s="16">
        <v>100</v>
      </c>
      <c r="E29" s="16">
        <v>88</v>
      </c>
      <c r="F29" s="16">
        <v>12</v>
      </c>
      <c r="G29" s="16">
        <v>0</v>
      </c>
      <c r="H29" s="16">
        <v>1.1000000000000001</v>
      </c>
      <c r="I29" s="16">
        <v>1.4</v>
      </c>
      <c r="J29" s="17">
        <v>94.3</v>
      </c>
      <c r="K29" s="17">
        <v>5.7</v>
      </c>
      <c r="L29" s="17">
        <v>0</v>
      </c>
      <c r="M29" s="17">
        <v>84.6</v>
      </c>
      <c r="N29" s="17">
        <v>15.4</v>
      </c>
      <c r="O29" s="17">
        <v>0</v>
      </c>
      <c r="P29" s="16">
        <v>84.4</v>
      </c>
      <c r="Q29" s="16">
        <v>15.6</v>
      </c>
      <c r="R29" s="16">
        <v>0</v>
      </c>
      <c r="T29" s="15">
        <v>44351</v>
      </c>
      <c r="U29" s="18" t="s">
        <v>30</v>
      </c>
      <c r="V29" s="3" t="s">
        <v>13</v>
      </c>
      <c r="W29" s="16">
        <v>95.3</v>
      </c>
      <c r="X29" s="16">
        <v>94.7</v>
      </c>
      <c r="Y29" s="17">
        <v>0.7</v>
      </c>
      <c r="Z29" s="17">
        <v>4.7</v>
      </c>
      <c r="AA29" s="16">
        <v>0.8</v>
      </c>
      <c r="AB29" s="16">
        <v>0.8</v>
      </c>
      <c r="AC29" s="17">
        <v>94.3</v>
      </c>
      <c r="AD29" s="17">
        <v>1.9</v>
      </c>
      <c r="AE29" s="17">
        <v>3.8</v>
      </c>
      <c r="AF29" s="17">
        <v>94.2</v>
      </c>
      <c r="AG29" s="17">
        <v>0</v>
      </c>
      <c r="AH29" s="17">
        <v>5.8</v>
      </c>
      <c r="AI29" s="16">
        <v>95.6</v>
      </c>
      <c r="AJ29" s="16">
        <v>0</v>
      </c>
      <c r="AK29" s="16">
        <v>4.4000000000000004</v>
      </c>
    </row>
    <row r="30" spans="1:59" s="3" customFormat="1">
      <c r="A30" s="15">
        <v>44355</v>
      </c>
      <c r="B30" s="18" t="s">
        <v>33</v>
      </c>
      <c r="C30" s="3" t="s">
        <v>14</v>
      </c>
      <c r="D30" s="16">
        <v>99.3</v>
      </c>
      <c r="E30" s="16">
        <v>87.3</v>
      </c>
      <c r="F30" s="16">
        <v>12</v>
      </c>
      <c r="G30" s="16">
        <v>0.7</v>
      </c>
      <c r="H30" s="16">
        <v>1.1000000000000001</v>
      </c>
      <c r="I30" s="16">
        <v>1.4</v>
      </c>
      <c r="J30" s="17">
        <v>96.2</v>
      </c>
      <c r="K30" s="17">
        <v>3.8</v>
      </c>
      <c r="L30" s="17">
        <v>0</v>
      </c>
      <c r="M30" s="17">
        <v>75</v>
      </c>
      <c r="N30" s="17">
        <v>25</v>
      </c>
      <c r="O30" s="17">
        <v>0</v>
      </c>
      <c r="P30" s="16">
        <v>91.1</v>
      </c>
      <c r="Q30" s="16">
        <v>6.7</v>
      </c>
      <c r="R30" s="16">
        <v>2.2000000000000002</v>
      </c>
      <c r="T30" s="15">
        <v>44356</v>
      </c>
      <c r="U30" s="18" t="s">
        <v>33</v>
      </c>
      <c r="V30" s="3" t="s">
        <v>14</v>
      </c>
      <c r="W30" s="16">
        <v>93.3</v>
      </c>
      <c r="X30" s="16">
        <v>91.3</v>
      </c>
      <c r="Y30" s="17">
        <v>2</v>
      </c>
      <c r="Z30" s="17">
        <v>6.7</v>
      </c>
      <c r="AA30" s="16">
        <v>0.9</v>
      </c>
      <c r="AB30" s="16">
        <v>1.2</v>
      </c>
      <c r="AC30" s="17">
        <v>94.3</v>
      </c>
      <c r="AD30" s="17">
        <v>3.8</v>
      </c>
      <c r="AE30" s="17">
        <v>1.9</v>
      </c>
      <c r="AF30" s="17">
        <v>92.3</v>
      </c>
      <c r="AG30" s="17">
        <v>1.9</v>
      </c>
      <c r="AH30" s="17">
        <v>5.8</v>
      </c>
      <c r="AI30" s="16">
        <v>86.7</v>
      </c>
      <c r="AJ30" s="16">
        <v>0</v>
      </c>
      <c r="AK30" s="16">
        <v>13.3</v>
      </c>
    </row>
    <row r="31" spans="1:59" s="3" customFormat="1">
      <c r="A31" s="15">
        <v>44357</v>
      </c>
      <c r="B31" s="18" t="s">
        <v>33</v>
      </c>
      <c r="C31" s="3" t="s">
        <v>15</v>
      </c>
      <c r="D31" s="16">
        <v>97.3</v>
      </c>
      <c r="E31" s="16">
        <v>81.3</v>
      </c>
      <c r="F31" s="16">
        <v>16</v>
      </c>
      <c r="G31" s="16">
        <v>2.7</v>
      </c>
      <c r="H31" s="16">
        <v>1.1000000000000001</v>
      </c>
      <c r="I31" s="16">
        <v>1.1000000000000001</v>
      </c>
      <c r="J31" s="17">
        <v>83</v>
      </c>
      <c r="K31" s="17">
        <v>15.1</v>
      </c>
      <c r="L31" s="17">
        <v>1.9</v>
      </c>
      <c r="M31" s="17">
        <v>71.2</v>
      </c>
      <c r="N31" s="17">
        <v>25</v>
      </c>
      <c r="O31" s="17">
        <v>3.8</v>
      </c>
      <c r="P31" s="16">
        <v>91.1</v>
      </c>
      <c r="Q31" s="16">
        <v>6.7</v>
      </c>
      <c r="R31" s="16">
        <v>2.2000000000000002</v>
      </c>
      <c r="T31" s="15">
        <v>44358</v>
      </c>
      <c r="U31" s="18" t="s">
        <v>33</v>
      </c>
      <c r="V31" s="3" t="s">
        <v>15</v>
      </c>
      <c r="W31" s="16">
        <v>82.7</v>
      </c>
      <c r="X31" s="16">
        <v>77.3</v>
      </c>
      <c r="Y31" s="17">
        <v>5.3</v>
      </c>
      <c r="Z31" s="16">
        <v>17.3</v>
      </c>
      <c r="AA31" s="17">
        <v>0.9</v>
      </c>
      <c r="AB31" s="16">
        <v>0.9</v>
      </c>
      <c r="AC31" s="17">
        <v>75.5</v>
      </c>
      <c r="AD31" s="17">
        <v>1.9</v>
      </c>
      <c r="AE31" s="17">
        <v>22.6</v>
      </c>
      <c r="AF31" s="17">
        <v>75</v>
      </c>
      <c r="AG31" s="17">
        <v>9.6</v>
      </c>
      <c r="AH31" s="17">
        <v>15.4</v>
      </c>
      <c r="AI31" s="16">
        <v>82.2</v>
      </c>
      <c r="AJ31" s="16">
        <v>4.4000000000000004</v>
      </c>
      <c r="AK31" s="16">
        <v>13.3</v>
      </c>
    </row>
    <row r="32" spans="1:59" s="3" customFormat="1">
      <c r="A32" s="15">
        <v>44362</v>
      </c>
      <c r="B32" s="18" t="s">
        <v>34</v>
      </c>
      <c r="C32" s="3" t="s">
        <v>16</v>
      </c>
      <c r="D32" s="16">
        <v>98.7</v>
      </c>
      <c r="E32" s="16">
        <v>94.7</v>
      </c>
      <c r="F32" s="16">
        <v>3.3</v>
      </c>
      <c r="G32" s="16">
        <v>1</v>
      </c>
      <c r="H32" s="16">
        <v>1.2</v>
      </c>
      <c r="I32" s="16">
        <v>0.9</v>
      </c>
      <c r="J32" s="17">
        <v>96.2</v>
      </c>
      <c r="K32" s="17">
        <v>0</v>
      </c>
      <c r="L32" s="17">
        <v>3.8</v>
      </c>
      <c r="M32" s="17">
        <v>94.2</v>
      </c>
      <c r="N32" s="17">
        <v>5.8</v>
      </c>
      <c r="O32" s="17">
        <v>0</v>
      </c>
      <c r="P32" s="16">
        <v>93.3</v>
      </c>
      <c r="Q32" s="16">
        <v>4.4000000000000004</v>
      </c>
      <c r="R32" s="16">
        <v>2.2000000000000002</v>
      </c>
      <c r="T32" s="15">
        <v>44361</v>
      </c>
      <c r="U32" s="18" t="s">
        <v>34</v>
      </c>
      <c r="V32" s="3" t="s">
        <v>16</v>
      </c>
      <c r="W32" s="16">
        <v>94.7</v>
      </c>
      <c r="X32" s="16">
        <v>93.3</v>
      </c>
      <c r="Y32" s="17">
        <v>1.3</v>
      </c>
      <c r="Z32" s="16">
        <v>5.3</v>
      </c>
      <c r="AA32" s="17">
        <v>1</v>
      </c>
      <c r="AB32" s="16">
        <v>0.9</v>
      </c>
      <c r="AC32" s="17">
        <v>96.2</v>
      </c>
      <c r="AD32" s="17">
        <v>0</v>
      </c>
      <c r="AE32" s="17">
        <v>3.8</v>
      </c>
      <c r="AF32" s="17">
        <v>88.5</v>
      </c>
      <c r="AG32" s="17">
        <v>1.9</v>
      </c>
      <c r="AH32" s="17">
        <v>9.6</v>
      </c>
      <c r="AI32" s="16">
        <v>95.6</v>
      </c>
      <c r="AJ32" s="16">
        <v>2.2000000000000002</v>
      </c>
      <c r="AK32" s="16">
        <v>2.2000000000000002</v>
      </c>
    </row>
    <row r="33" spans="1:37" s="3" customFormat="1">
      <c r="A33" s="15">
        <v>44363</v>
      </c>
      <c r="B33" s="18" t="s">
        <v>34</v>
      </c>
      <c r="C33" s="3" t="s">
        <v>24</v>
      </c>
      <c r="D33" s="16">
        <v>98</v>
      </c>
      <c r="E33" s="16">
        <v>88.7</v>
      </c>
      <c r="F33" s="16">
        <v>9.3000000000000007</v>
      </c>
      <c r="G33" s="16">
        <v>2</v>
      </c>
      <c r="H33" s="16">
        <v>1.1000000000000001</v>
      </c>
      <c r="I33" s="16">
        <v>1.5</v>
      </c>
      <c r="J33" s="17">
        <v>86.8</v>
      </c>
      <c r="K33" s="17">
        <v>11.3</v>
      </c>
      <c r="L33" s="17">
        <v>1.9</v>
      </c>
      <c r="M33" s="17">
        <v>92.3</v>
      </c>
      <c r="N33" s="17">
        <v>5.8</v>
      </c>
      <c r="O33" s="17">
        <v>2</v>
      </c>
      <c r="P33" s="16">
        <v>86.7</v>
      </c>
      <c r="Q33" s="16">
        <v>11.1</v>
      </c>
      <c r="R33" s="16">
        <v>2.2000000000000002</v>
      </c>
      <c r="T33" s="15">
        <v>44364</v>
      </c>
      <c r="U33" s="18" t="s">
        <v>34</v>
      </c>
      <c r="V33" s="3" t="s">
        <v>24</v>
      </c>
      <c r="W33" s="16">
        <v>97.3</v>
      </c>
      <c r="X33" s="16">
        <v>92</v>
      </c>
      <c r="Y33" s="17">
        <v>5.3</v>
      </c>
      <c r="Z33" s="16">
        <v>2.6</v>
      </c>
      <c r="AA33" s="17">
        <v>1.2</v>
      </c>
      <c r="AB33" s="16">
        <v>1.5</v>
      </c>
      <c r="AC33" s="17">
        <v>98.1</v>
      </c>
      <c r="AD33" s="17">
        <v>0</v>
      </c>
      <c r="AE33" s="17">
        <v>1.9</v>
      </c>
      <c r="AF33" s="17">
        <v>88.5</v>
      </c>
      <c r="AG33" s="17">
        <v>7.7</v>
      </c>
      <c r="AH33" s="17">
        <v>3.8</v>
      </c>
      <c r="AI33" s="16">
        <v>88.9</v>
      </c>
      <c r="AJ33" s="16">
        <v>8.9</v>
      </c>
      <c r="AK33" s="16">
        <v>2.2000000000000002</v>
      </c>
    </row>
    <row r="34" spans="1:37" s="3" customFormat="1">
      <c r="A34" s="15">
        <v>44365</v>
      </c>
      <c r="B34" s="18" t="s">
        <v>34</v>
      </c>
      <c r="C34" s="3" t="s">
        <v>32</v>
      </c>
      <c r="D34" s="16">
        <v>95.3</v>
      </c>
      <c r="E34" s="16">
        <v>92</v>
      </c>
      <c r="F34" s="16">
        <v>3.3</v>
      </c>
      <c r="G34" s="16">
        <v>4.7</v>
      </c>
      <c r="H34" s="16">
        <v>1.4</v>
      </c>
      <c r="I34" s="16">
        <v>0.9</v>
      </c>
      <c r="J34" s="17">
        <v>92.5</v>
      </c>
      <c r="K34" s="17">
        <v>3.8</v>
      </c>
      <c r="L34" s="17">
        <v>3.8</v>
      </c>
      <c r="M34" s="17">
        <v>92.3</v>
      </c>
      <c r="N34" s="17">
        <v>1.9</v>
      </c>
      <c r="O34" s="17">
        <v>5.8</v>
      </c>
      <c r="P34" s="16">
        <v>91.1</v>
      </c>
      <c r="Q34" s="16">
        <v>4.4000000000000004</v>
      </c>
      <c r="R34" s="16">
        <v>4.4000000000000004</v>
      </c>
      <c r="S34" s="15"/>
      <c r="T34" s="18"/>
      <c r="U34" s="16"/>
      <c r="V34" s="16"/>
      <c r="W34" s="16"/>
      <c r="X34" s="16"/>
      <c r="Y34" s="16"/>
      <c r="Z34" s="16"/>
      <c r="AA34" s="17"/>
      <c r="AB34" s="17"/>
      <c r="AC34" s="17"/>
      <c r="AD34" s="17"/>
      <c r="AE34" s="17"/>
      <c r="AF34" s="17"/>
      <c r="AG34" s="16"/>
      <c r="AH34" s="16"/>
      <c r="AI34" s="16"/>
    </row>
    <row r="35" spans="1:37" s="3" customFormat="1"/>
    <row r="36" spans="1:37" s="3" customFormat="1" ht="18">
      <c r="A36" s="2" t="s">
        <v>52</v>
      </c>
    </row>
    <row r="37" spans="1:37" s="12" customFormat="1" ht="15.75">
      <c r="A37" s="12" t="s">
        <v>59</v>
      </c>
    </row>
    <row r="38" spans="1:37" s="3" customFormat="1">
      <c r="D38" s="3" t="s">
        <v>40</v>
      </c>
      <c r="G38" s="4" t="s">
        <v>57</v>
      </c>
      <c r="J38" s="3" t="s">
        <v>85</v>
      </c>
      <c r="N38" s="4" t="s">
        <v>57</v>
      </c>
      <c r="Q38" s="3" t="s">
        <v>86</v>
      </c>
      <c r="Y38" s="3" t="s">
        <v>87</v>
      </c>
    </row>
    <row r="39" spans="1:37" s="3" customFormat="1">
      <c r="A39" s="13" t="s">
        <v>1</v>
      </c>
      <c r="B39" s="3" t="s">
        <v>1</v>
      </c>
      <c r="C39" s="14" t="s">
        <v>42</v>
      </c>
      <c r="D39" s="14" t="s">
        <v>53</v>
      </c>
      <c r="E39" s="14" t="s">
        <v>54</v>
      </c>
      <c r="F39" s="14" t="s">
        <v>45</v>
      </c>
      <c r="G39" s="14" t="s">
        <v>55</v>
      </c>
      <c r="H39" s="14" t="s">
        <v>56</v>
      </c>
      <c r="J39" s="9" t="s">
        <v>61</v>
      </c>
      <c r="K39" s="9" t="s">
        <v>60</v>
      </c>
      <c r="L39" s="3" t="s">
        <v>63</v>
      </c>
      <c r="M39" s="3" t="s">
        <v>62</v>
      </c>
      <c r="N39" s="9" t="s">
        <v>64</v>
      </c>
      <c r="O39" s="9" t="s">
        <v>65</v>
      </c>
      <c r="P39" s="11"/>
      <c r="Q39" s="3" t="s">
        <v>68</v>
      </c>
      <c r="R39" s="3" t="s">
        <v>69</v>
      </c>
      <c r="S39" s="3" t="s">
        <v>70</v>
      </c>
      <c r="T39" s="3" t="s">
        <v>71</v>
      </c>
      <c r="U39" s="3" t="s">
        <v>72</v>
      </c>
      <c r="V39" s="3" t="s">
        <v>73</v>
      </c>
      <c r="W39" s="3" t="s">
        <v>74</v>
      </c>
      <c r="X39" s="3" t="s">
        <v>75</v>
      </c>
      <c r="Y39" s="3" t="s">
        <v>76</v>
      </c>
      <c r="Z39" s="3" t="s">
        <v>77</v>
      </c>
      <c r="AA39" s="3" t="s">
        <v>78</v>
      </c>
      <c r="AB39" s="3" t="s">
        <v>79</v>
      </c>
      <c r="AC39" s="3" t="s">
        <v>80</v>
      </c>
      <c r="AD39" s="3" t="s">
        <v>81</v>
      </c>
      <c r="AE39" s="3" t="s">
        <v>82</v>
      </c>
      <c r="AF39" s="3" t="s">
        <v>83</v>
      </c>
      <c r="AG39" s="3" t="s">
        <v>84</v>
      </c>
    </row>
    <row r="40" spans="1:37" s="3" customFormat="1">
      <c r="A40" s="15">
        <v>44376</v>
      </c>
      <c r="B40" s="3" t="s">
        <v>8</v>
      </c>
      <c r="C40" s="16">
        <v>87</v>
      </c>
      <c r="D40" s="16">
        <v>80.8</v>
      </c>
      <c r="E40" s="16">
        <v>5.8</v>
      </c>
      <c r="F40" s="16">
        <v>13.3</v>
      </c>
      <c r="G40" s="16">
        <v>0.9</v>
      </c>
      <c r="H40" s="16">
        <v>0.7</v>
      </c>
      <c r="I40" s="15"/>
      <c r="J40" s="28">
        <v>64.285714285714278</v>
      </c>
      <c r="K40" s="28">
        <v>35.714285714285715</v>
      </c>
      <c r="L40" s="3">
        <f t="shared" ref="L40:L55" si="0">(K40-J40)/(K40+J40)</f>
        <v>-0.28571428571428564</v>
      </c>
      <c r="M40" s="19">
        <f t="shared" ref="M40:M55" si="1">100-(J40+K40)</f>
        <v>0</v>
      </c>
      <c r="N40" s="28">
        <v>0.97747700888891698</v>
      </c>
      <c r="O40" s="28">
        <v>0.89156166799998349</v>
      </c>
      <c r="P40" s="20"/>
      <c r="Q40" s="28">
        <v>9</v>
      </c>
      <c r="R40" s="28">
        <v>7</v>
      </c>
      <c r="S40" s="28">
        <v>6</v>
      </c>
      <c r="T40" s="28">
        <v>5</v>
      </c>
      <c r="U40" s="28">
        <v>4</v>
      </c>
      <c r="V40" s="28">
        <v>5</v>
      </c>
      <c r="W40" s="28">
        <v>9</v>
      </c>
      <c r="X40" s="28"/>
      <c r="Y40" s="28">
        <v>1</v>
      </c>
      <c r="Z40" s="28">
        <v>3</v>
      </c>
      <c r="AA40" s="28">
        <v>4</v>
      </c>
      <c r="AB40" s="28">
        <v>5</v>
      </c>
      <c r="AC40" s="28">
        <v>6</v>
      </c>
      <c r="AD40" s="28">
        <v>5</v>
      </c>
      <c r="AE40" s="28">
        <v>1</v>
      </c>
      <c r="AF40" s="28"/>
      <c r="AG40" s="28">
        <v>0</v>
      </c>
    </row>
    <row r="41" spans="1:37" s="3" customFormat="1">
      <c r="A41" s="15">
        <v>44377</v>
      </c>
      <c r="B41" s="3" t="s">
        <v>9</v>
      </c>
      <c r="C41" s="16">
        <v>91</v>
      </c>
      <c r="D41" s="16">
        <v>90.8</v>
      </c>
      <c r="E41" s="16">
        <v>1.7</v>
      </c>
      <c r="F41" s="16">
        <v>7.5</v>
      </c>
      <c r="G41" s="16">
        <v>0.9</v>
      </c>
      <c r="H41" s="16">
        <v>1.7</v>
      </c>
      <c r="I41" s="15"/>
      <c r="J41" s="28">
        <v>69.014084507042256</v>
      </c>
      <c r="K41" s="28">
        <v>30.985915492957748</v>
      </c>
      <c r="L41" s="3">
        <f t="shared" si="0"/>
        <v>-0.38028169014084512</v>
      </c>
      <c r="M41" s="19">
        <f t="shared" si="1"/>
        <v>0</v>
      </c>
      <c r="N41" s="28">
        <v>1.0554282857142878</v>
      </c>
      <c r="O41" s="28">
        <v>1.2083147590909158</v>
      </c>
      <c r="P41" s="20"/>
      <c r="Q41" s="28">
        <v>8</v>
      </c>
      <c r="R41" s="28">
        <v>8</v>
      </c>
      <c r="S41" s="28">
        <v>5</v>
      </c>
      <c r="T41" s="28">
        <v>8</v>
      </c>
      <c r="U41" s="28">
        <v>6</v>
      </c>
      <c r="V41" s="28">
        <v>6</v>
      </c>
      <c r="W41" s="28">
        <v>8</v>
      </c>
      <c r="X41" s="28"/>
      <c r="Y41" s="28">
        <v>2</v>
      </c>
      <c r="Z41" s="28">
        <v>2</v>
      </c>
      <c r="AA41" s="28">
        <v>5</v>
      </c>
      <c r="AB41" s="28">
        <v>2</v>
      </c>
      <c r="AC41" s="28">
        <v>4</v>
      </c>
      <c r="AD41" s="28">
        <v>4</v>
      </c>
      <c r="AE41" s="28">
        <v>2</v>
      </c>
      <c r="AF41" s="28"/>
      <c r="AG41" s="28">
        <v>1</v>
      </c>
    </row>
    <row r="42" spans="1:37" s="3" customFormat="1">
      <c r="A42" s="15">
        <v>44378</v>
      </c>
      <c r="B42" s="3" t="s">
        <v>10</v>
      </c>
      <c r="C42" s="16">
        <v>93</v>
      </c>
      <c r="D42" s="16">
        <v>95.8</v>
      </c>
      <c r="E42" s="16">
        <v>0</v>
      </c>
      <c r="F42" s="16">
        <v>4.2</v>
      </c>
      <c r="G42" s="16">
        <v>0.9</v>
      </c>
      <c r="H42" s="16" t="s">
        <v>31</v>
      </c>
      <c r="I42" s="15"/>
      <c r="J42" s="28">
        <v>63.380281690140848</v>
      </c>
      <c r="K42" s="28">
        <v>36.619718309859152</v>
      </c>
      <c r="L42" s="3">
        <f t="shared" si="0"/>
        <v>-0.26760563380281693</v>
      </c>
      <c r="M42" s="19">
        <f t="shared" si="1"/>
        <v>0</v>
      </c>
      <c r="N42" s="28">
        <v>1.2819884022222343</v>
      </c>
      <c r="O42" s="28">
        <v>1.2222498615384576</v>
      </c>
      <c r="P42" s="20"/>
      <c r="Q42" s="28">
        <v>7</v>
      </c>
      <c r="R42" s="28">
        <v>7</v>
      </c>
      <c r="S42" s="28">
        <v>7</v>
      </c>
      <c r="T42" s="28">
        <v>7</v>
      </c>
      <c r="U42" s="28">
        <v>4</v>
      </c>
      <c r="V42" s="28">
        <v>7</v>
      </c>
      <c r="W42" s="28">
        <v>6</v>
      </c>
      <c r="X42" s="28"/>
      <c r="Y42" s="28">
        <v>3</v>
      </c>
      <c r="Z42" s="28">
        <v>3</v>
      </c>
      <c r="AA42" s="28">
        <v>3</v>
      </c>
      <c r="AB42" s="28">
        <v>3</v>
      </c>
      <c r="AC42" s="28">
        <v>6</v>
      </c>
      <c r="AD42" s="28">
        <v>3</v>
      </c>
      <c r="AE42" s="28">
        <v>4</v>
      </c>
      <c r="AF42" s="28"/>
      <c r="AG42" s="28">
        <v>1</v>
      </c>
    </row>
    <row r="43" spans="1:37" s="3" customFormat="1">
      <c r="A43" s="15">
        <v>44379</v>
      </c>
      <c r="B43" s="3" t="s">
        <v>11</v>
      </c>
      <c r="C43" s="16">
        <v>92</v>
      </c>
      <c r="D43" s="16">
        <v>92.5</v>
      </c>
      <c r="E43" s="16">
        <v>0</v>
      </c>
      <c r="F43" s="16">
        <v>7.5</v>
      </c>
      <c r="G43" s="16">
        <v>1</v>
      </c>
      <c r="H43" s="16" t="s">
        <v>31</v>
      </c>
      <c r="I43" s="15"/>
      <c r="J43" s="28">
        <v>50.684931506849317</v>
      </c>
      <c r="K43" s="28">
        <v>49.31506849315069</v>
      </c>
      <c r="L43" s="3">
        <f t="shared" si="0"/>
        <v>-1.3698630136986268E-2</v>
      </c>
      <c r="M43" s="19">
        <f t="shared" si="1"/>
        <v>0</v>
      </c>
      <c r="N43" s="28">
        <v>1.2579099945945853</v>
      </c>
      <c r="O43" s="28">
        <v>1.585674338888885</v>
      </c>
      <c r="P43" s="20"/>
      <c r="Q43" s="28">
        <v>6</v>
      </c>
      <c r="R43" s="28">
        <v>5</v>
      </c>
      <c r="S43" s="28">
        <v>6</v>
      </c>
      <c r="T43" s="28">
        <v>6</v>
      </c>
      <c r="U43" s="28">
        <v>7</v>
      </c>
      <c r="V43" s="28">
        <v>2</v>
      </c>
      <c r="W43" s="28">
        <v>4</v>
      </c>
      <c r="X43" s="28"/>
      <c r="Y43" s="28">
        <v>4</v>
      </c>
      <c r="Z43" s="28">
        <v>5</v>
      </c>
      <c r="AA43" s="28">
        <v>4</v>
      </c>
      <c r="AB43" s="28">
        <v>4</v>
      </c>
      <c r="AC43" s="28">
        <v>3</v>
      </c>
      <c r="AD43" s="28">
        <v>8</v>
      </c>
      <c r="AE43" s="28">
        <v>6</v>
      </c>
      <c r="AF43" s="28"/>
      <c r="AG43" s="28">
        <v>3</v>
      </c>
    </row>
    <row r="44" spans="1:37" s="3" customFormat="1">
      <c r="A44" s="15">
        <v>44383</v>
      </c>
      <c r="B44" s="3" t="s">
        <v>12</v>
      </c>
      <c r="C44" s="16">
        <v>89.5</v>
      </c>
      <c r="D44" s="16">
        <v>90</v>
      </c>
      <c r="E44" s="16">
        <v>0</v>
      </c>
      <c r="F44" s="16">
        <v>10</v>
      </c>
      <c r="G44" s="16">
        <v>1</v>
      </c>
      <c r="H44" s="16" t="s">
        <v>31</v>
      </c>
      <c r="I44" s="15"/>
      <c r="J44" s="28">
        <v>46.478873239436624</v>
      </c>
      <c r="K44" s="28">
        <v>53.521126760563376</v>
      </c>
      <c r="L44" s="3">
        <f t="shared" si="0"/>
        <v>7.0422535211267526E-2</v>
      </c>
      <c r="M44" s="19">
        <f t="shared" si="1"/>
        <v>0</v>
      </c>
      <c r="N44" s="28">
        <v>1.5059483666667333</v>
      </c>
      <c r="O44" s="28">
        <v>1.3418895342105259</v>
      </c>
      <c r="P44" s="20"/>
      <c r="Q44" s="28">
        <v>3</v>
      </c>
      <c r="R44" s="28">
        <v>6</v>
      </c>
      <c r="S44" s="28">
        <v>2</v>
      </c>
      <c r="T44" s="28">
        <v>4</v>
      </c>
      <c r="U44" s="28">
        <v>4</v>
      </c>
      <c r="V44" s="28">
        <v>8</v>
      </c>
      <c r="W44" s="28">
        <v>5</v>
      </c>
      <c r="X44" s="28"/>
      <c r="Y44" s="28">
        <v>7</v>
      </c>
      <c r="Z44" s="28">
        <v>4</v>
      </c>
      <c r="AA44" s="28">
        <v>8</v>
      </c>
      <c r="AB44" s="28">
        <v>6</v>
      </c>
      <c r="AC44" s="28">
        <v>6</v>
      </c>
      <c r="AD44" s="28">
        <v>2</v>
      </c>
      <c r="AE44" s="28">
        <v>5</v>
      </c>
      <c r="AF44" s="28"/>
      <c r="AG44" s="28">
        <v>1</v>
      </c>
    </row>
    <row r="45" spans="1:37" s="3" customFormat="1">
      <c r="A45" s="15">
        <v>44384</v>
      </c>
      <c r="B45" s="3" t="s">
        <v>13</v>
      </c>
      <c r="C45" s="16">
        <v>90</v>
      </c>
      <c r="D45" s="16">
        <v>93.3</v>
      </c>
      <c r="E45" s="16">
        <v>0</v>
      </c>
      <c r="F45" s="16">
        <v>6.7</v>
      </c>
      <c r="G45" s="16">
        <v>1</v>
      </c>
      <c r="H45" s="16" t="s">
        <v>31</v>
      </c>
      <c r="I45" s="15"/>
      <c r="J45" s="28">
        <v>39.705882352941174</v>
      </c>
      <c r="K45" s="28">
        <v>60.294117647058826</v>
      </c>
      <c r="L45" s="3">
        <f t="shared" si="0"/>
        <v>0.20588235294117652</v>
      </c>
      <c r="M45" s="19">
        <f t="shared" si="1"/>
        <v>0</v>
      </c>
      <c r="N45" s="28">
        <v>1.7967525666666646</v>
      </c>
      <c r="O45" s="28">
        <v>1.8695115341463739</v>
      </c>
      <c r="P45" s="20"/>
      <c r="Q45" s="28">
        <v>5</v>
      </c>
      <c r="R45" s="28">
        <v>3</v>
      </c>
      <c r="S45" s="28">
        <v>4</v>
      </c>
      <c r="T45" s="28">
        <v>5</v>
      </c>
      <c r="U45" s="28">
        <v>4</v>
      </c>
      <c r="V45" s="28">
        <v>4</v>
      </c>
      <c r="W45" s="28"/>
      <c r="X45" s="28"/>
      <c r="Y45" s="28">
        <v>5</v>
      </c>
      <c r="Z45" s="28">
        <v>7</v>
      </c>
      <c r="AA45" s="28">
        <v>6</v>
      </c>
      <c r="AB45" s="28">
        <v>5</v>
      </c>
      <c r="AC45" s="28">
        <v>6</v>
      </c>
      <c r="AD45" s="28">
        <v>6</v>
      </c>
      <c r="AE45" s="28"/>
      <c r="AF45" s="28"/>
      <c r="AG45" s="28">
        <v>8</v>
      </c>
    </row>
    <row r="46" spans="1:37" s="3" customFormat="1">
      <c r="A46" s="15">
        <v>44391</v>
      </c>
      <c r="B46" s="3" t="s">
        <v>14</v>
      </c>
      <c r="C46" s="16">
        <v>90</v>
      </c>
      <c r="D46" s="16">
        <v>90</v>
      </c>
      <c r="E46" s="16">
        <v>0</v>
      </c>
      <c r="F46" s="16">
        <v>10</v>
      </c>
      <c r="G46" s="16">
        <v>1</v>
      </c>
      <c r="H46" s="16" t="s">
        <v>31</v>
      </c>
      <c r="I46" s="15"/>
      <c r="J46" s="28">
        <v>48.611111111111114</v>
      </c>
      <c r="K46" s="28">
        <v>51.388888888888886</v>
      </c>
      <c r="L46" s="3">
        <f t="shared" si="0"/>
        <v>2.7777777777777714E-2</v>
      </c>
      <c r="M46" s="19">
        <f t="shared" si="1"/>
        <v>0</v>
      </c>
      <c r="N46" s="28">
        <v>2.0487376085714888</v>
      </c>
      <c r="O46" s="28">
        <v>1.5958072432432504</v>
      </c>
      <c r="P46" s="20"/>
      <c r="Q46" s="28">
        <v>6</v>
      </c>
      <c r="R46" s="28">
        <v>3</v>
      </c>
      <c r="S46" s="28">
        <v>5</v>
      </c>
      <c r="T46" s="28">
        <v>6</v>
      </c>
      <c r="U46" s="28">
        <v>4</v>
      </c>
      <c r="V46" s="28">
        <v>3</v>
      </c>
      <c r="W46" s="28">
        <v>8</v>
      </c>
      <c r="X46" s="28"/>
      <c r="Y46" s="28">
        <v>4</v>
      </c>
      <c r="Z46" s="28">
        <v>7</v>
      </c>
      <c r="AA46" s="28">
        <v>5</v>
      </c>
      <c r="AB46" s="28">
        <v>4</v>
      </c>
      <c r="AC46" s="28">
        <v>6</v>
      </c>
      <c r="AD46" s="28">
        <v>7</v>
      </c>
      <c r="AE46" s="28">
        <v>2</v>
      </c>
      <c r="AF46" s="28"/>
      <c r="AG46" s="28">
        <v>2</v>
      </c>
    </row>
    <row r="47" spans="1:37" s="3" customFormat="1">
      <c r="A47" s="15">
        <v>44392</v>
      </c>
      <c r="B47" s="3" t="s">
        <v>15</v>
      </c>
      <c r="C47" s="16">
        <v>94.5</v>
      </c>
      <c r="D47" s="16">
        <v>94.2</v>
      </c>
      <c r="E47" s="16">
        <v>1.6</v>
      </c>
      <c r="F47" s="16">
        <v>4.2</v>
      </c>
      <c r="G47" s="16">
        <v>1</v>
      </c>
      <c r="H47" s="16">
        <v>1.7</v>
      </c>
      <c r="I47" s="15"/>
      <c r="J47" s="28">
        <v>43.243243243243242</v>
      </c>
      <c r="K47" s="28">
        <v>55.405405405405403</v>
      </c>
      <c r="L47" s="3">
        <f t="shared" si="0"/>
        <v>0.12328767123287671</v>
      </c>
      <c r="M47" s="19">
        <f t="shared" si="1"/>
        <v>1.3513513513513544</v>
      </c>
      <c r="N47" s="28">
        <v>2.7724721218749822</v>
      </c>
      <c r="O47" s="28">
        <v>1.9032550243902508</v>
      </c>
      <c r="P47" s="20"/>
      <c r="Q47" s="28">
        <v>6</v>
      </c>
      <c r="R47" s="28">
        <v>8</v>
      </c>
      <c r="S47" s="28">
        <v>1</v>
      </c>
      <c r="T47" s="28">
        <v>4</v>
      </c>
      <c r="U47" s="28">
        <v>3</v>
      </c>
      <c r="V47" s="28">
        <v>6</v>
      </c>
      <c r="W47" s="28">
        <v>4</v>
      </c>
      <c r="X47" s="28"/>
      <c r="Y47" s="28">
        <v>4</v>
      </c>
      <c r="Z47" s="28">
        <v>2</v>
      </c>
      <c r="AA47" s="28">
        <v>9</v>
      </c>
      <c r="AB47" s="28">
        <v>6</v>
      </c>
      <c r="AC47" s="28">
        <v>6</v>
      </c>
      <c r="AD47" s="28">
        <v>4</v>
      </c>
      <c r="AE47" s="28">
        <v>6</v>
      </c>
      <c r="AF47" s="28"/>
      <c r="AG47" s="28">
        <v>4</v>
      </c>
    </row>
    <row r="48" spans="1:37" s="3" customFormat="1">
      <c r="A48" s="15">
        <v>44393</v>
      </c>
      <c r="B48" s="3" t="s">
        <v>16</v>
      </c>
      <c r="C48" s="16">
        <v>91.5</v>
      </c>
      <c r="D48" s="16">
        <v>89.2</v>
      </c>
      <c r="E48" s="16">
        <v>0.8</v>
      </c>
      <c r="F48" s="16">
        <v>10</v>
      </c>
      <c r="G48" s="16">
        <v>1</v>
      </c>
      <c r="H48" s="16">
        <v>0.9</v>
      </c>
      <c r="I48" s="15"/>
      <c r="J48" s="28">
        <v>33.333333333333336</v>
      </c>
      <c r="K48" s="28">
        <v>58.666666666666664</v>
      </c>
      <c r="L48" s="3">
        <f t="shared" si="0"/>
        <v>0.27536231884057966</v>
      </c>
      <c r="M48" s="19">
        <f t="shared" si="1"/>
        <v>8</v>
      </c>
      <c r="N48" s="28">
        <v>3.4673611120000056</v>
      </c>
      <c r="O48" s="28">
        <v>2.6940198022727304</v>
      </c>
      <c r="P48" s="20"/>
      <c r="Q48" s="28">
        <v>1</v>
      </c>
      <c r="R48" s="28">
        <v>0</v>
      </c>
      <c r="S48" s="28">
        <v>5</v>
      </c>
      <c r="T48" s="28">
        <v>8</v>
      </c>
      <c r="U48" s="28">
        <v>6</v>
      </c>
      <c r="V48" s="28">
        <v>2</v>
      </c>
      <c r="W48" s="28">
        <v>2</v>
      </c>
      <c r="X48" s="28"/>
      <c r="Y48" s="28">
        <v>9</v>
      </c>
      <c r="Z48" s="28">
        <v>8</v>
      </c>
      <c r="AA48" s="28">
        <v>4</v>
      </c>
      <c r="AB48" s="28">
        <v>2</v>
      </c>
      <c r="AC48" s="28">
        <v>3</v>
      </c>
      <c r="AD48" s="28">
        <v>7</v>
      </c>
      <c r="AE48" s="28">
        <v>7</v>
      </c>
      <c r="AF48" s="28"/>
      <c r="AG48" s="28">
        <v>5</v>
      </c>
    </row>
    <row r="49" spans="1:34" s="3" customFormat="1">
      <c r="A49" s="15">
        <v>44396</v>
      </c>
      <c r="B49" s="3" t="s">
        <v>24</v>
      </c>
      <c r="C49" s="16">
        <v>92</v>
      </c>
      <c r="D49" s="16">
        <v>91.7</v>
      </c>
      <c r="E49" s="16">
        <v>0.8</v>
      </c>
      <c r="F49" s="16">
        <v>7.5</v>
      </c>
      <c r="G49" s="16">
        <v>0.9</v>
      </c>
      <c r="H49" s="16">
        <v>0.7</v>
      </c>
      <c r="I49" s="15"/>
      <c r="J49" s="28">
        <v>39.726027397260275</v>
      </c>
      <c r="K49" s="28">
        <v>49.31506849315069</v>
      </c>
      <c r="L49" s="3">
        <f t="shared" si="0"/>
        <v>0.10769230769230774</v>
      </c>
      <c r="M49" s="19">
        <f t="shared" si="1"/>
        <v>10.958904109589042</v>
      </c>
      <c r="N49" s="28">
        <v>4.0632457896551823</v>
      </c>
      <c r="O49" s="28">
        <v>3.7725381055555838</v>
      </c>
      <c r="P49" s="20"/>
      <c r="Q49" s="28">
        <v>5</v>
      </c>
      <c r="R49" s="28">
        <v>6</v>
      </c>
      <c r="S49" s="28">
        <v>5</v>
      </c>
      <c r="T49" s="28">
        <v>3</v>
      </c>
      <c r="U49" s="28">
        <v>2</v>
      </c>
      <c r="V49" s="28">
        <v>3</v>
      </c>
      <c r="W49" s="28">
        <v>4</v>
      </c>
      <c r="X49" s="28"/>
      <c r="Y49" s="28">
        <v>5</v>
      </c>
      <c r="Z49" s="28">
        <v>3</v>
      </c>
      <c r="AA49" s="28">
        <v>5</v>
      </c>
      <c r="AB49" s="28">
        <v>5</v>
      </c>
      <c r="AC49" s="28">
        <v>7</v>
      </c>
      <c r="AD49" s="28">
        <v>5</v>
      </c>
      <c r="AE49" s="28">
        <v>5</v>
      </c>
      <c r="AF49" s="28"/>
      <c r="AG49" s="28">
        <v>3</v>
      </c>
    </row>
    <row r="50" spans="1:34" s="3" customFormat="1">
      <c r="A50" s="15">
        <v>44399</v>
      </c>
      <c r="B50" s="3" t="s">
        <v>32</v>
      </c>
      <c r="C50" s="16">
        <v>94.5</v>
      </c>
      <c r="D50" s="16">
        <v>93.3</v>
      </c>
      <c r="E50" s="16">
        <v>0</v>
      </c>
      <c r="F50" s="16">
        <v>6.7</v>
      </c>
      <c r="G50" s="16">
        <v>0.9</v>
      </c>
      <c r="H50" s="16" t="s">
        <v>31</v>
      </c>
      <c r="I50" s="15"/>
      <c r="J50" s="28">
        <v>32.467532467532465</v>
      </c>
      <c r="K50" s="28">
        <v>58.441558441558442</v>
      </c>
      <c r="L50" s="3">
        <f t="shared" si="0"/>
        <v>0.28571428571428575</v>
      </c>
      <c r="M50" s="19">
        <f t="shared" si="1"/>
        <v>9.0909090909090935</v>
      </c>
      <c r="N50" s="28">
        <v>2.8687541280000062</v>
      </c>
      <c r="O50" s="28">
        <v>2.4694763600000327</v>
      </c>
      <c r="P50" s="20"/>
      <c r="Q50" s="28">
        <v>6</v>
      </c>
      <c r="R50" s="28">
        <v>3</v>
      </c>
      <c r="S50" s="28">
        <v>2</v>
      </c>
      <c r="T50" s="28">
        <v>4</v>
      </c>
      <c r="U50" s="28">
        <v>2</v>
      </c>
      <c r="V50" s="28">
        <v>5</v>
      </c>
      <c r="W50" s="28">
        <v>3</v>
      </c>
      <c r="X50" s="28"/>
      <c r="Y50" s="28">
        <v>4</v>
      </c>
      <c r="Z50" s="28">
        <v>7</v>
      </c>
      <c r="AA50" s="28">
        <v>8</v>
      </c>
      <c r="AB50" s="28">
        <v>5</v>
      </c>
      <c r="AC50" s="28">
        <v>7</v>
      </c>
      <c r="AD50" s="28">
        <v>5</v>
      </c>
      <c r="AE50" s="28">
        <v>3</v>
      </c>
      <c r="AF50" s="28"/>
      <c r="AG50" s="28">
        <v>7</v>
      </c>
    </row>
    <row r="51" spans="1:34" s="3" customFormat="1">
      <c r="A51" s="15">
        <v>44400</v>
      </c>
      <c r="B51" s="3" t="s">
        <v>35</v>
      </c>
      <c r="C51" s="16">
        <v>90.5</v>
      </c>
      <c r="D51" s="16">
        <v>92.5</v>
      </c>
      <c r="E51" s="16">
        <v>0</v>
      </c>
      <c r="F51" s="16">
        <v>7.5</v>
      </c>
      <c r="G51" s="16">
        <v>1.1000000000000001</v>
      </c>
      <c r="H51" s="16" t="s">
        <v>31</v>
      </c>
      <c r="I51" s="15"/>
      <c r="J51" s="28">
        <v>28.571428571428573</v>
      </c>
      <c r="K51" s="28">
        <v>51.428571428571431</v>
      </c>
      <c r="L51" s="3">
        <f t="shared" si="0"/>
        <v>0.2857142857142857</v>
      </c>
      <c r="M51" s="19">
        <f t="shared" si="1"/>
        <v>20</v>
      </c>
      <c r="N51" s="28">
        <v>2.9985210550000274</v>
      </c>
      <c r="O51" s="28">
        <v>3.7882553749999954</v>
      </c>
      <c r="P51" s="20"/>
      <c r="Q51" s="28">
        <v>4</v>
      </c>
      <c r="R51" s="28">
        <v>3</v>
      </c>
      <c r="S51" s="28">
        <v>1</v>
      </c>
      <c r="T51" s="28">
        <v>5</v>
      </c>
      <c r="U51" s="28">
        <v>3</v>
      </c>
      <c r="V51" s="28">
        <v>4</v>
      </c>
      <c r="W51" s="28">
        <v>0</v>
      </c>
      <c r="X51" s="28"/>
      <c r="Y51" s="28">
        <v>6</v>
      </c>
      <c r="Z51" s="28">
        <v>5</v>
      </c>
      <c r="AA51" s="28">
        <v>5</v>
      </c>
      <c r="AB51" s="28">
        <v>4</v>
      </c>
      <c r="AC51" s="28">
        <v>5</v>
      </c>
      <c r="AD51" s="28">
        <v>5</v>
      </c>
      <c r="AE51" s="28">
        <v>6</v>
      </c>
      <c r="AF51" s="28"/>
      <c r="AG51" s="28">
        <v>0</v>
      </c>
    </row>
    <row r="52" spans="1:34" s="3" customFormat="1">
      <c r="A52" s="15">
        <v>44403</v>
      </c>
      <c r="B52" s="3" t="s">
        <v>36</v>
      </c>
      <c r="C52" s="16">
        <v>88</v>
      </c>
      <c r="D52" s="16">
        <v>85.8</v>
      </c>
      <c r="E52" s="16">
        <v>0.8</v>
      </c>
      <c r="F52" s="16">
        <v>13.3</v>
      </c>
      <c r="G52" s="16">
        <v>1.1000000000000001</v>
      </c>
      <c r="H52" s="16">
        <v>1.7</v>
      </c>
      <c r="I52" s="15"/>
      <c r="J52" s="28">
        <v>31.944444444444443</v>
      </c>
      <c r="K52" s="28">
        <v>45.833333333333336</v>
      </c>
      <c r="L52" s="3">
        <f t="shared" si="0"/>
        <v>0.17857142857142863</v>
      </c>
      <c r="M52" s="19">
        <f t="shared" si="1"/>
        <v>22.222222222222229</v>
      </c>
      <c r="N52" s="28">
        <v>3.6169257739130871</v>
      </c>
      <c r="O52" s="28">
        <v>4.5246960212121081</v>
      </c>
      <c r="P52" s="20"/>
      <c r="Q52" s="28">
        <v>3</v>
      </c>
      <c r="R52" s="28">
        <v>3</v>
      </c>
      <c r="S52" s="28">
        <v>4</v>
      </c>
      <c r="T52" s="28">
        <v>4</v>
      </c>
      <c r="U52" s="28">
        <v>5</v>
      </c>
      <c r="V52" s="28">
        <v>3</v>
      </c>
      <c r="W52" s="28">
        <v>1</v>
      </c>
      <c r="X52" s="28"/>
      <c r="Y52" s="28">
        <v>6</v>
      </c>
      <c r="Z52" s="28">
        <v>4</v>
      </c>
      <c r="AA52" s="28">
        <v>4</v>
      </c>
      <c r="AB52" s="28">
        <v>5</v>
      </c>
      <c r="AC52" s="28">
        <v>4</v>
      </c>
      <c r="AD52" s="28">
        <v>7</v>
      </c>
      <c r="AE52" s="28">
        <v>3</v>
      </c>
      <c r="AF52" s="28"/>
      <c r="AG52" s="28">
        <v>2</v>
      </c>
    </row>
    <row r="53" spans="1:34" s="3" customFormat="1">
      <c r="A53" s="15">
        <v>44404</v>
      </c>
      <c r="B53" s="3" t="s">
        <v>37</v>
      </c>
      <c r="C53" s="16">
        <v>93</v>
      </c>
      <c r="D53" s="16">
        <v>94.2</v>
      </c>
      <c r="E53" s="16">
        <v>0</v>
      </c>
      <c r="F53" s="16">
        <v>5.8</v>
      </c>
      <c r="G53" s="16">
        <v>1.1000000000000001</v>
      </c>
      <c r="H53" s="16" t="s">
        <v>31</v>
      </c>
      <c r="I53" s="15"/>
      <c r="J53" s="28">
        <v>35.616438356164387</v>
      </c>
      <c r="K53" s="28">
        <v>60.273972602739725</v>
      </c>
      <c r="L53" s="3">
        <f t="shared" si="0"/>
        <v>0.25714285714285706</v>
      </c>
      <c r="M53" s="19">
        <f t="shared" si="1"/>
        <v>4.1095890410958873</v>
      </c>
      <c r="N53" s="28">
        <v>3.8178389269230868</v>
      </c>
      <c r="O53" s="28">
        <v>4.6262814272726978</v>
      </c>
      <c r="P53" s="20"/>
      <c r="Q53" s="28">
        <v>6</v>
      </c>
      <c r="R53" s="28">
        <v>2</v>
      </c>
      <c r="S53" s="28">
        <v>4</v>
      </c>
      <c r="T53" s="28">
        <v>5</v>
      </c>
      <c r="U53" s="28">
        <v>5</v>
      </c>
      <c r="V53" s="28">
        <v>0</v>
      </c>
      <c r="W53" s="28">
        <v>2</v>
      </c>
      <c r="X53" s="28"/>
      <c r="Y53" s="28">
        <v>3</v>
      </c>
      <c r="Z53" s="28">
        <v>8</v>
      </c>
      <c r="AA53" s="28">
        <v>6</v>
      </c>
      <c r="AB53" s="28">
        <v>5</v>
      </c>
      <c r="AC53" s="28">
        <v>5</v>
      </c>
      <c r="AD53" s="28">
        <v>9</v>
      </c>
      <c r="AE53" s="28">
        <v>8</v>
      </c>
      <c r="AF53" s="28"/>
      <c r="AG53" s="28">
        <v>3</v>
      </c>
    </row>
    <row r="54" spans="1:34" s="3" customFormat="1">
      <c r="A54" s="15">
        <v>44407</v>
      </c>
      <c r="B54" s="3" t="s">
        <v>38</v>
      </c>
      <c r="C54" s="16">
        <v>91</v>
      </c>
      <c r="D54" s="16">
        <v>87.5</v>
      </c>
      <c r="E54" s="16">
        <v>3.3</v>
      </c>
      <c r="F54" s="16">
        <v>9.1999999999999993</v>
      </c>
      <c r="G54" s="16">
        <v>0.9</v>
      </c>
      <c r="H54" s="16">
        <v>1.1000000000000001</v>
      </c>
      <c r="I54" s="15"/>
      <c r="J54" s="28">
        <v>39.726027397260275</v>
      </c>
      <c r="K54" s="28">
        <v>60.273972602739725</v>
      </c>
      <c r="L54" s="3">
        <f t="shared" si="0"/>
        <v>0.20547945205479451</v>
      </c>
      <c r="M54" s="19">
        <f t="shared" si="1"/>
        <v>0</v>
      </c>
      <c r="N54" s="28">
        <v>2.6780976241379326</v>
      </c>
      <c r="O54" s="28">
        <v>2.7985100454545591</v>
      </c>
      <c r="P54" s="20"/>
      <c r="Q54" s="28">
        <v>5</v>
      </c>
      <c r="R54" s="28">
        <v>6</v>
      </c>
      <c r="S54" s="28">
        <v>3</v>
      </c>
      <c r="T54" s="28">
        <v>4</v>
      </c>
      <c r="U54" s="28">
        <v>5</v>
      </c>
      <c r="V54" s="28">
        <v>3</v>
      </c>
      <c r="W54" s="28">
        <v>3</v>
      </c>
      <c r="X54" s="28"/>
      <c r="Y54" s="28">
        <v>5</v>
      </c>
      <c r="Z54" s="28">
        <v>4</v>
      </c>
      <c r="AA54" s="28">
        <v>7</v>
      </c>
      <c r="AB54" s="28">
        <v>6</v>
      </c>
      <c r="AC54" s="28">
        <v>5</v>
      </c>
      <c r="AD54" s="28">
        <v>7</v>
      </c>
      <c r="AE54" s="28">
        <v>7</v>
      </c>
      <c r="AF54" s="28"/>
      <c r="AG54" s="28">
        <v>3</v>
      </c>
    </row>
    <row r="55" spans="1:34" s="3" customFormat="1">
      <c r="A55" s="15">
        <v>44410</v>
      </c>
      <c r="B55" s="3" t="s">
        <v>39</v>
      </c>
      <c r="C55" s="16">
        <v>91.5</v>
      </c>
      <c r="D55" s="16">
        <v>94.2</v>
      </c>
      <c r="E55" s="16">
        <v>0</v>
      </c>
      <c r="F55" s="16">
        <v>5.8</v>
      </c>
      <c r="G55" s="16">
        <v>1.1000000000000001</v>
      </c>
      <c r="H55" s="16" t="s">
        <v>31</v>
      </c>
      <c r="I55" s="15"/>
      <c r="J55" s="28">
        <v>32.857142857142854</v>
      </c>
      <c r="K55" s="28">
        <v>65.714285714285708</v>
      </c>
      <c r="L55" s="3">
        <f t="shared" si="0"/>
        <v>0.33333333333333337</v>
      </c>
      <c r="M55" s="19">
        <f t="shared" si="1"/>
        <v>1.4285714285714448</v>
      </c>
      <c r="N55" s="28">
        <v>3.8755718956522038</v>
      </c>
      <c r="O55" s="28">
        <v>3.6534659065217183</v>
      </c>
      <c r="P55" s="20"/>
      <c r="Q55" s="28">
        <v>5</v>
      </c>
      <c r="R55" s="28">
        <v>1</v>
      </c>
      <c r="S55" s="28">
        <v>4</v>
      </c>
      <c r="T55" s="28">
        <v>3</v>
      </c>
      <c r="U55" s="28">
        <v>3</v>
      </c>
      <c r="V55" s="28">
        <v>1</v>
      </c>
      <c r="W55" s="28">
        <v>6</v>
      </c>
      <c r="X55" s="28"/>
      <c r="Y55" s="28">
        <v>5</v>
      </c>
      <c r="Z55" s="28">
        <v>8</v>
      </c>
      <c r="AA55" s="28">
        <v>6</v>
      </c>
      <c r="AB55" s="28">
        <v>7</v>
      </c>
      <c r="AC55" s="28">
        <v>7</v>
      </c>
      <c r="AD55" s="28">
        <v>9</v>
      </c>
      <c r="AE55" s="28">
        <v>4</v>
      </c>
      <c r="AF55" s="28"/>
      <c r="AG55" s="28">
        <v>0</v>
      </c>
    </row>
    <row r="56" spans="1:34" s="3" customFormat="1">
      <c r="A56" s="15"/>
      <c r="C56" s="16"/>
      <c r="D56" s="16"/>
      <c r="E56" s="16"/>
      <c r="F56" s="16"/>
      <c r="G56" s="16"/>
      <c r="H56" s="16"/>
      <c r="J56" s="17"/>
      <c r="K56" s="17"/>
      <c r="L56" s="16"/>
      <c r="M56" s="17"/>
      <c r="N56" s="17"/>
      <c r="P56" s="20"/>
    </row>
    <row r="57" spans="1:34" s="3" customFormat="1">
      <c r="A57" s="15"/>
      <c r="C57" s="16"/>
      <c r="D57" s="16"/>
      <c r="E57" s="16"/>
      <c r="F57" s="16"/>
      <c r="G57" s="16"/>
      <c r="H57" s="16"/>
      <c r="J57" s="17"/>
      <c r="K57" s="17"/>
      <c r="L57" s="16"/>
      <c r="M57" s="17"/>
      <c r="N57" s="17"/>
      <c r="P57" s="20"/>
      <c r="Q57" s="20"/>
      <c r="T57" s="21"/>
      <c r="U57" s="22"/>
      <c r="V57" s="22"/>
      <c r="W57" s="22"/>
      <c r="X57" s="22"/>
      <c r="Y57" s="21"/>
      <c r="AA57" s="23"/>
    </row>
    <row r="58" spans="1:34" s="12" customFormat="1" ht="15.75">
      <c r="A58" s="12" t="s">
        <v>66</v>
      </c>
    </row>
    <row r="59" spans="1:34" s="3" customFormat="1">
      <c r="D59" s="3" t="s">
        <v>40</v>
      </c>
      <c r="G59" s="4" t="s">
        <v>57</v>
      </c>
      <c r="J59" s="3" t="s">
        <v>85</v>
      </c>
      <c r="N59" s="4" t="s">
        <v>57</v>
      </c>
      <c r="P59" s="20"/>
      <c r="Q59" s="3" t="s">
        <v>86</v>
      </c>
      <c r="Y59" s="3" t="s">
        <v>87</v>
      </c>
    </row>
    <row r="60" spans="1:34" s="3" customFormat="1">
      <c r="A60" s="13" t="s">
        <v>108</v>
      </c>
      <c r="B60" s="3" t="s">
        <v>1</v>
      </c>
      <c r="C60" s="14" t="s">
        <v>42</v>
      </c>
      <c r="D60" s="14" t="s">
        <v>53</v>
      </c>
      <c r="E60" s="14" t="s">
        <v>54</v>
      </c>
      <c r="F60" s="14" t="s">
        <v>45</v>
      </c>
      <c r="G60" s="14" t="s">
        <v>55</v>
      </c>
      <c r="H60" s="14" t="s">
        <v>56</v>
      </c>
      <c r="J60" s="9" t="s">
        <v>61</v>
      </c>
      <c r="K60" s="9" t="s">
        <v>60</v>
      </c>
      <c r="L60" s="3" t="s">
        <v>63</v>
      </c>
      <c r="M60" s="3" t="s">
        <v>62</v>
      </c>
      <c r="N60" s="9" t="s">
        <v>64</v>
      </c>
      <c r="O60" s="9" t="s">
        <v>65</v>
      </c>
      <c r="Q60" s="3" t="s">
        <v>68</v>
      </c>
      <c r="R60" s="3" t="s">
        <v>69</v>
      </c>
      <c r="S60" s="3" t="s">
        <v>70</v>
      </c>
      <c r="T60" s="3" t="s">
        <v>71</v>
      </c>
      <c r="U60" s="3" t="s">
        <v>72</v>
      </c>
      <c r="V60" s="3" t="s">
        <v>73</v>
      </c>
      <c r="W60" s="3" t="s">
        <v>74</v>
      </c>
      <c r="X60" s="3" t="s">
        <v>75</v>
      </c>
      <c r="Y60" s="3" t="s">
        <v>76</v>
      </c>
      <c r="Z60" s="3" t="s">
        <v>77</v>
      </c>
      <c r="AA60" s="3" t="s">
        <v>78</v>
      </c>
      <c r="AB60" s="3" t="s">
        <v>79</v>
      </c>
      <c r="AC60" s="3" t="s">
        <v>80</v>
      </c>
      <c r="AD60" s="3" t="s">
        <v>81</v>
      </c>
      <c r="AE60" s="3" t="s">
        <v>82</v>
      </c>
      <c r="AF60" s="3" t="s">
        <v>83</v>
      </c>
      <c r="AG60" s="3" t="s">
        <v>84</v>
      </c>
      <c r="AH60" s="20"/>
    </row>
    <row r="61" spans="1:34" s="3" customFormat="1">
      <c r="A61" s="15">
        <v>44418</v>
      </c>
      <c r="B61" s="3" t="s">
        <v>8</v>
      </c>
      <c r="C61" s="16">
        <v>94</v>
      </c>
      <c r="D61" s="16">
        <v>78.3</v>
      </c>
      <c r="E61" s="16">
        <v>11.7</v>
      </c>
      <c r="F61" s="16">
        <v>10</v>
      </c>
      <c r="G61" s="16">
        <v>0.9</v>
      </c>
      <c r="H61" s="16">
        <v>1.4</v>
      </c>
      <c r="I61" s="15"/>
      <c r="J61" s="3">
        <v>37.5</v>
      </c>
      <c r="K61" s="3">
        <v>51.25</v>
      </c>
      <c r="L61" s="3">
        <f t="shared" ref="L61:L74" si="2">(K61-J61)/(K61+J61)</f>
        <v>0.15492957746478872</v>
      </c>
      <c r="M61" s="19">
        <f t="shared" ref="M61:M74" si="3">100-(J61+K61)</f>
        <v>11.25</v>
      </c>
      <c r="N61" s="3">
        <v>1.959843923333374</v>
      </c>
      <c r="O61" s="3">
        <v>1.4596898560975782</v>
      </c>
      <c r="P61" s="20"/>
      <c r="Q61" s="3">
        <v>8</v>
      </c>
      <c r="R61" s="3">
        <v>4</v>
      </c>
      <c r="S61" s="3">
        <v>6</v>
      </c>
      <c r="T61" s="3">
        <v>3</v>
      </c>
      <c r="U61" s="3">
        <v>2</v>
      </c>
      <c r="V61" s="3">
        <v>3</v>
      </c>
      <c r="W61" s="3">
        <v>3</v>
      </c>
      <c r="X61" s="3">
        <v>1</v>
      </c>
      <c r="Y61" s="3">
        <v>2</v>
      </c>
      <c r="Z61" s="3">
        <v>6</v>
      </c>
      <c r="AA61" s="3">
        <v>4</v>
      </c>
      <c r="AB61" s="3">
        <v>5</v>
      </c>
      <c r="AC61" s="3">
        <v>7</v>
      </c>
      <c r="AD61" s="3">
        <v>5</v>
      </c>
      <c r="AE61" s="3">
        <v>6</v>
      </c>
      <c r="AF61" s="3">
        <v>6</v>
      </c>
      <c r="AG61" s="3">
        <v>0</v>
      </c>
    </row>
    <row r="62" spans="1:34" s="3" customFormat="1">
      <c r="A62" s="15">
        <v>44420</v>
      </c>
      <c r="B62" s="3" t="s">
        <v>9</v>
      </c>
      <c r="C62" s="16">
        <v>89.5</v>
      </c>
      <c r="D62" s="16">
        <v>88.3</v>
      </c>
      <c r="E62" s="16">
        <v>0.8</v>
      </c>
      <c r="F62" s="16">
        <v>10.8</v>
      </c>
      <c r="G62" s="16">
        <v>1</v>
      </c>
      <c r="H62" s="16">
        <v>1.2</v>
      </c>
      <c r="I62" s="15"/>
      <c r="J62" s="3">
        <v>22.222222222222221</v>
      </c>
      <c r="K62" s="3">
        <v>33.333333333333336</v>
      </c>
      <c r="L62" s="3">
        <f t="shared" si="2"/>
        <v>0.20000000000000004</v>
      </c>
      <c r="M62" s="19">
        <f t="shared" si="3"/>
        <v>44.444444444444443</v>
      </c>
      <c r="N62" s="3">
        <v>3.428440474999995</v>
      </c>
      <c r="O62" s="3">
        <v>4.8626115374999843</v>
      </c>
      <c r="P62" s="20"/>
      <c r="Q62" s="3">
        <v>2</v>
      </c>
      <c r="R62" s="3">
        <v>2</v>
      </c>
      <c r="S62" s="3">
        <v>2</v>
      </c>
      <c r="T62" s="3">
        <v>3</v>
      </c>
      <c r="U62" s="3">
        <v>2</v>
      </c>
      <c r="V62" s="3">
        <v>2</v>
      </c>
      <c r="W62" s="3">
        <v>2</v>
      </c>
      <c r="Y62" s="3">
        <v>2</v>
      </c>
      <c r="Z62" s="3">
        <v>3</v>
      </c>
      <c r="AA62" s="3">
        <v>4</v>
      </c>
      <c r="AB62" s="3">
        <v>3</v>
      </c>
      <c r="AC62" s="3">
        <v>4</v>
      </c>
      <c r="AD62" s="3">
        <v>5</v>
      </c>
      <c r="AE62" s="3">
        <v>3</v>
      </c>
      <c r="AG62" s="3">
        <v>2</v>
      </c>
    </row>
    <row r="63" spans="1:34" s="3" customFormat="1">
      <c r="A63" s="15">
        <v>44427</v>
      </c>
      <c r="B63" s="3" t="s">
        <v>164</v>
      </c>
      <c r="C63" s="16">
        <v>66</v>
      </c>
      <c r="D63" s="16">
        <v>63.3</v>
      </c>
      <c r="E63" s="16">
        <v>4.2</v>
      </c>
      <c r="F63" s="16">
        <v>32.5</v>
      </c>
      <c r="G63" s="16">
        <v>1.2</v>
      </c>
      <c r="H63" s="16">
        <v>1.6</v>
      </c>
      <c r="I63" s="15"/>
      <c r="J63" s="3">
        <v>42</v>
      </c>
      <c r="K63" s="3">
        <v>46</v>
      </c>
      <c r="L63" s="3">
        <f t="shared" si="2"/>
        <v>4.5454545454545456E-2</v>
      </c>
      <c r="M63" s="19">
        <f t="shared" si="3"/>
        <v>12</v>
      </c>
      <c r="N63" s="3">
        <v>2.507428447619052</v>
      </c>
      <c r="O63" s="3">
        <v>1.858929773913051</v>
      </c>
      <c r="P63" s="20"/>
      <c r="Q63" s="3">
        <v>6</v>
      </c>
      <c r="R63" s="3">
        <v>5</v>
      </c>
      <c r="S63" s="3">
        <v>3</v>
      </c>
      <c r="T63" s="3">
        <v>5</v>
      </c>
      <c r="U63" s="3">
        <v>2</v>
      </c>
      <c r="Y63" s="3">
        <v>4</v>
      </c>
      <c r="Z63" s="3">
        <v>5</v>
      </c>
      <c r="AA63" s="3">
        <v>7</v>
      </c>
      <c r="AB63" s="3">
        <v>4</v>
      </c>
      <c r="AC63" s="3">
        <v>3</v>
      </c>
      <c r="AG63" s="3">
        <v>0</v>
      </c>
    </row>
    <row r="64" spans="1:34" s="3" customFormat="1">
      <c r="A64" s="15">
        <v>44431</v>
      </c>
      <c r="B64" s="3" t="s">
        <v>10</v>
      </c>
      <c r="C64" s="16">
        <v>89</v>
      </c>
      <c r="D64" s="16">
        <v>88.3</v>
      </c>
      <c r="E64" s="16">
        <v>0.8</v>
      </c>
      <c r="F64" s="16">
        <v>10.8</v>
      </c>
      <c r="G64" s="16">
        <v>1.3</v>
      </c>
      <c r="H64" s="16">
        <v>0.7</v>
      </c>
      <c r="I64" s="15"/>
      <c r="J64" s="3">
        <v>22.535211267605632</v>
      </c>
      <c r="K64" s="3">
        <v>36.619718309859152</v>
      </c>
      <c r="L64" s="3">
        <f t="shared" si="2"/>
        <v>0.23809523809523808</v>
      </c>
      <c r="M64" s="19">
        <f t="shared" si="3"/>
        <v>40.845070422535215</v>
      </c>
      <c r="N64" s="3">
        <v>2.9629030187500245</v>
      </c>
      <c r="O64" s="3">
        <v>2.030134576923051</v>
      </c>
      <c r="P64" s="20"/>
      <c r="Q64" s="3">
        <v>4</v>
      </c>
      <c r="R64" s="3">
        <v>5</v>
      </c>
      <c r="S64" s="3">
        <v>0</v>
      </c>
      <c r="T64" s="3">
        <v>1</v>
      </c>
      <c r="U64" s="3">
        <v>2</v>
      </c>
      <c r="V64" s="3">
        <v>3</v>
      </c>
      <c r="W64" s="3">
        <v>1</v>
      </c>
      <c r="Y64" s="3">
        <v>6</v>
      </c>
      <c r="Z64" s="3">
        <v>2</v>
      </c>
      <c r="AA64" s="3">
        <v>8</v>
      </c>
      <c r="AB64" s="3">
        <v>3</v>
      </c>
      <c r="AC64" s="3">
        <v>2</v>
      </c>
      <c r="AD64" s="3">
        <v>1</v>
      </c>
      <c r="AE64" s="3">
        <v>4</v>
      </c>
      <c r="AG64" s="3">
        <v>1</v>
      </c>
    </row>
    <row r="65" spans="1:34" s="3" customFormat="1">
      <c r="A65" s="15">
        <v>44432</v>
      </c>
      <c r="B65" s="3" t="s">
        <v>11</v>
      </c>
      <c r="C65" s="16">
        <v>93</v>
      </c>
      <c r="D65" s="16">
        <v>87.5</v>
      </c>
      <c r="E65" s="16">
        <v>6.7</v>
      </c>
      <c r="F65" s="16">
        <v>5.8</v>
      </c>
      <c r="G65" s="16">
        <v>1.2</v>
      </c>
      <c r="H65" s="16">
        <v>2.5</v>
      </c>
      <c r="I65" s="15"/>
      <c r="J65" s="3">
        <v>24.657534246575345</v>
      </c>
      <c r="K65" s="3">
        <v>41.095890410958908</v>
      </c>
      <c r="L65" s="3">
        <f t="shared" si="2"/>
        <v>0.25</v>
      </c>
      <c r="M65" s="19">
        <f t="shared" si="3"/>
        <v>34.246575342465746</v>
      </c>
      <c r="N65" s="3">
        <v>1.7247854777777591</v>
      </c>
      <c r="O65" s="3">
        <v>2.1244695600000294</v>
      </c>
      <c r="P65" s="20"/>
      <c r="Q65" s="3">
        <v>2</v>
      </c>
      <c r="R65" s="3">
        <v>4</v>
      </c>
      <c r="S65" s="3">
        <v>7</v>
      </c>
      <c r="T65" s="3">
        <v>1</v>
      </c>
      <c r="U65" s="3">
        <v>0</v>
      </c>
      <c r="V65" s="3">
        <v>2</v>
      </c>
      <c r="W65" s="3">
        <v>2</v>
      </c>
      <c r="Y65" s="3">
        <v>5</v>
      </c>
      <c r="Z65" s="3">
        <v>6</v>
      </c>
      <c r="AA65" s="3">
        <v>3</v>
      </c>
      <c r="AB65" s="3">
        <v>5</v>
      </c>
      <c r="AC65" s="3">
        <v>5</v>
      </c>
      <c r="AD65" s="3">
        <v>3</v>
      </c>
      <c r="AE65" s="3">
        <v>2</v>
      </c>
      <c r="AG65" s="3">
        <v>3</v>
      </c>
    </row>
    <row r="66" spans="1:34" s="3" customFormat="1">
      <c r="A66" s="15">
        <v>44438</v>
      </c>
      <c r="B66" s="3" t="s">
        <v>12</v>
      </c>
      <c r="C66" s="16">
        <v>90</v>
      </c>
      <c r="D66" s="16">
        <v>87.5</v>
      </c>
      <c r="E66" s="16">
        <v>1.7</v>
      </c>
      <c r="F66" s="16">
        <v>10.8</v>
      </c>
      <c r="G66" s="16">
        <v>1</v>
      </c>
      <c r="H66" s="16">
        <v>1.5</v>
      </c>
      <c r="I66" s="15"/>
      <c r="J66" s="3">
        <v>28.767123287671232</v>
      </c>
      <c r="K66" s="3">
        <v>38.356164383561641</v>
      </c>
      <c r="L66" s="3">
        <f t="shared" si="2"/>
        <v>0.14285714285714282</v>
      </c>
      <c r="M66" s="19">
        <f t="shared" si="3"/>
        <v>32.876712328767127</v>
      </c>
      <c r="N66" s="3">
        <v>2.4942651904762001</v>
      </c>
      <c r="O66" s="3">
        <v>2.5618098678571255</v>
      </c>
      <c r="P66" s="20"/>
      <c r="Q66" s="3">
        <v>2</v>
      </c>
      <c r="R66" s="3">
        <v>4</v>
      </c>
      <c r="S66" s="3">
        <v>3</v>
      </c>
      <c r="T66" s="3">
        <v>2</v>
      </c>
      <c r="U66" s="3">
        <v>2</v>
      </c>
      <c r="V66" s="3">
        <v>5</v>
      </c>
      <c r="W66" s="3">
        <v>2</v>
      </c>
      <c r="Y66" s="3">
        <v>7</v>
      </c>
      <c r="Z66" s="3">
        <v>4</v>
      </c>
      <c r="AA66" s="3">
        <v>4</v>
      </c>
      <c r="AB66" s="3">
        <v>3</v>
      </c>
      <c r="AC66" s="3">
        <v>4</v>
      </c>
      <c r="AD66" s="3">
        <v>2</v>
      </c>
      <c r="AE66" s="3">
        <v>3</v>
      </c>
      <c r="AG66" s="3">
        <v>3</v>
      </c>
    </row>
    <row r="67" spans="1:34" s="3" customFormat="1">
      <c r="A67" s="15">
        <v>44440</v>
      </c>
      <c r="B67" s="3" t="s">
        <v>13</v>
      </c>
      <c r="C67" s="16">
        <v>85</v>
      </c>
      <c r="D67" s="16">
        <v>80.8</v>
      </c>
      <c r="E67" s="16">
        <v>5</v>
      </c>
      <c r="F67" s="16">
        <v>14.2</v>
      </c>
      <c r="G67" s="16">
        <v>1.5</v>
      </c>
      <c r="H67" s="16">
        <v>2.7</v>
      </c>
      <c r="I67" s="15"/>
      <c r="J67" s="3">
        <v>36.363636363636367</v>
      </c>
      <c r="K67" s="3">
        <v>54.545454545454547</v>
      </c>
      <c r="L67" s="3">
        <f t="shared" si="2"/>
        <v>0.19999999999999998</v>
      </c>
      <c r="M67" s="19">
        <f t="shared" si="3"/>
        <v>9.0909090909090935</v>
      </c>
      <c r="N67" s="3">
        <v>1.8355908833333388</v>
      </c>
      <c r="O67" s="3">
        <v>2.0045207027778216</v>
      </c>
      <c r="P67" s="20"/>
      <c r="Q67" s="3">
        <v>5</v>
      </c>
      <c r="R67" s="3">
        <v>7</v>
      </c>
      <c r="S67" s="3">
        <v>3</v>
      </c>
      <c r="T67" s="3">
        <v>3</v>
      </c>
      <c r="U67" s="3">
        <v>1</v>
      </c>
      <c r="V67" s="3">
        <v>3</v>
      </c>
      <c r="Y67" s="3">
        <v>5</v>
      </c>
      <c r="Z67" s="3">
        <v>3</v>
      </c>
      <c r="AA67" s="3">
        <v>7</v>
      </c>
      <c r="AB67" s="3">
        <v>5</v>
      </c>
      <c r="AC67" s="3">
        <v>7</v>
      </c>
      <c r="AD67" s="3">
        <v>6</v>
      </c>
      <c r="AG67" s="3">
        <v>6</v>
      </c>
    </row>
    <row r="68" spans="1:34" s="3" customFormat="1">
      <c r="A68" s="15">
        <v>44446</v>
      </c>
      <c r="B68" s="3" t="s">
        <v>14</v>
      </c>
      <c r="C68" s="16">
        <v>93</v>
      </c>
      <c r="D68" s="16">
        <v>80</v>
      </c>
      <c r="E68" s="16">
        <v>15</v>
      </c>
      <c r="F68" s="16">
        <v>5</v>
      </c>
      <c r="G68" s="16">
        <v>1.7</v>
      </c>
      <c r="H68" s="16">
        <v>1.6</v>
      </c>
      <c r="I68" s="15"/>
      <c r="J68" s="3">
        <v>66.666666666666671</v>
      </c>
      <c r="K68" s="3">
        <v>33.333333333333336</v>
      </c>
      <c r="L68" s="3">
        <f t="shared" si="2"/>
        <v>-0.33333333333333337</v>
      </c>
      <c r="M68" s="19">
        <f t="shared" si="3"/>
        <v>0</v>
      </c>
      <c r="N68" s="3">
        <v>1.8554670645833138</v>
      </c>
      <c r="O68" s="3">
        <v>1.4488921875000191</v>
      </c>
      <c r="P68" s="20"/>
      <c r="Q68" s="3">
        <v>7</v>
      </c>
      <c r="R68" s="3">
        <v>5</v>
      </c>
      <c r="S68" s="3">
        <v>8</v>
      </c>
      <c r="T68" s="3">
        <v>7</v>
      </c>
      <c r="U68" s="3">
        <v>7</v>
      </c>
      <c r="V68" s="3">
        <v>7</v>
      </c>
      <c r="W68" s="3">
        <v>7</v>
      </c>
      <c r="Y68" s="3">
        <v>3</v>
      </c>
      <c r="Z68" s="3">
        <v>5</v>
      </c>
      <c r="AA68" s="3">
        <v>2</v>
      </c>
      <c r="AB68" s="3">
        <v>3</v>
      </c>
      <c r="AC68" s="3">
        <v>3</v>
      </c>
      <c r="AD68" s="3">
        <v>3</v>
      </c>
      <c r="AE68" s="3">
        <v>3</v>
      </c>
      <c r="AG68" s="3">
        <v>2</v>
      </c>
    </row>
    <row r="69" spans="1:34" s="3" customFormat="1">
      <c r="A69" s="15">
        <v>44449</v>
      </c>
      <c r="B69" s="3" t="s">
        <v>15</v>
      </c>
      <c r="C69" s="16">
        <v>90.5</v>
      </c>
      <c r="D69" s="16">
        <v>83.3</v>
      </c>
      <c r="E69" s="16">
        <v>5</v>
      </c>
      <c r="F69" s="16">
        <v>11.7</v>
      </c>
      <c r="G69" s="16">
        <v>1.2</v>
      </c>
      <c r="H69" s="16">
        <v>1.3</v>
      </c>
      <c r="I69" s="15"/>
      <c r="J69" s="3">
        <v>48</v>
      </c>
      <c r="K69" s="3">
        <v>50.666666666666671</v>
      </c>
      <c r="L69" s="3">
        <f t="shared" si="2"/>
        <v>2.7027027027027074E-2</v>
      </c>
      <c r="M69" s="19">
        <f t="shared" si="3"/>
        <v>1.3333333333333286</v>
      </c>
      <c r="N69" s="3">
        <v>1.9684959305555521</v>
      </c>
      <c r="O69" s="3">
        <v>1.7597271736842162</v>
      </c>
      <c r="P69" s="20"/>
      <c r="Q69" s="3">
        <v>5</v>
      </c>
      <c r="R69" s="3">
        <v>3</v>
      </c>
      <c r="S69" s="3">
        <v>6</v>
      </c>
      <c r="T69" s="3">
        <v>6</v>
      </c>
      <c r="U69" s="3">
        <v>8</v>
      </c>
      <c r="V69" s="3">
        <v>1</v>
      </c>
      <c r="W69" s="3">
        <v>5</v>
      </c>
      <c r="Y69" s="3">
        <v>5</v>
      </c>
      <c r="Z69" s="3">
        <v>7</v>
      </c>
      <c r="AA69" s="3">
        <v>4</v>
      </c>
      <c r="AB69" s="3">
        <v>4</v>
      </c>
      <c r="AC69" s="3">
        <v>2</v>
      </c>
      <c r="AD69" s="3">
        <v>9</v>
      </c>
      <c r="AE69" s="3">
        <v>5</v>
      </c>
      <c r="AG69" s="3">
        <v>5</v>
      </c>
    </row>
    <row r="70" spans="1:34" s="3" customFormat="1">
      <c r="A70" s="15">
        <v>44454</v>
      </c>
      <c r="B70" s="3" t="s">
        <v>164</v>
      </c>
      <c r="C70" s="16">
        <v>72.5</v>
      </c>
      <c r="D70" s="16">
        <v>63.3</v>
      </c>
      <c r="E70" s="16">
        <v>13.3</v>
      </c>
      <c r="F70" s="16">
        <v>23.3</v>
      </c>
      <c r="G70" s="16">
        <v>1.7</v>
      </c>
      <c r="H70" s="16">
        <v>3</v>
      </c>
      <c r="I70" s="15"/>
      <c r="J70" s="3">
        <v>51.923076923076927</v>
      </c>
      <c r="K70" s="3">
        <v>44.230769230769234</v>
      </c>
      <c r="L70" s="3">
        <f t="shared" si="2"/>
        <v>-0.08</v>
      </c>
      <c r="M70" s="19">
        <f t="shared" si="3"/>
        <v>3.8461538461538396</v>
      </c>
      <c r="N70" s="3">
        <v>1.7308035111111169</v>
      </c>
      <c r="O70" s="3">
        <v>2.0473815782608615</v>
      </c>
      <c r="P70" s="20"/>
      <c r="Q70" s="3">
        <v>8</v>
      </c>
      <c r="R70" s="3">
        <v>4</v>
      </c>
      <c r="S70" s="3">
        <v>5</v>
      </c>
      <c r="T70" s="3">
        <v>6</v>
      </c>
      <c r="U70" s="3">
        <v>2</v>
      </c>
      <c r="Y70" s="3">
        <v>2</v>
      </c>
      <c r="Z70" s="3">
        <v>5</v>
      </c>
      <c r="AA70" s="3">
        <v>5</v>
      </c>
      <c r="AB70" s="3">
        <v>4</v>
      </c>
      <c r="AC70" s="3">
        <v>7</v>
      </c>
      <c r="AG70" s="3">
        <v>2</v>
      </c>
    </row>
    <row r="71" spans="1:34" s="3" customFormat="1">
      <c r="A71" s="15">
        <v>44456</v>
      </c>
      <c r="B71" s="3" t="s">
        <v>16</v>
      </c>
      <c r="C71" s="16">
        <v>84.5</v>
      </c>
      <c r="D71" s="16">
        <v>78.3</v>
      </c>
      <c r="E71" s="16">
        <v>5.8</v>
      </c>
      <c r="F71" s="16">
        <v>15.8</v>
      </c>
      <c r="G71" s="16">
        <v>1</v>
      </c>
      <c r="H71" s="16">
        <v>1.4</v>
      </c>
      <c r="I71" s="15"/>
      <c r="J71" s="3">
        <v>29.850746268656717</v>
      </c>
      <c r="K71" s="3">
        <v>41.791044776119406</v>
      </c>
      <c r="L71" s="3">
        <f t="shared" si="2"/>
        <v>0.16666666666666669</v>
      </c>
      <c r="M71" s="19">
        <f t="shared" si="3"/>
        <v>28.358208955223873</v>
      </c>
      <c r="N71" s="3">
        <v>4.261054240000016</v>
      </c>
      <c r="O71" s="3">
        <v>1.6834352214285728</v>
      </c>
      <c r="P71" s="20"/>
      <c r="Q71" s="3">
        <v>6</v>
      </c>
      <c r="R71" s="3">
        <v>3</v>
      </c>
      <c r="S71" s="3">
        <v>4</v>
      </c>
      <c r="T71" s="3">
        <v>5</v>
      </c>
      <c r="U71" s="3">
        <v>1</v>
      </c>
      <c r="V71" s="3">
        <v>1</v>
      </c>
      <c r="Y71" s="3">
        <v>4</v>
      </c>
      <c r="Z71" s="3">
        <v>6</v>
      </c>
      <c r="AA71" s="3">
        <v>4</v>
      </c>
      <c r="AB71" s="3">
        <v>5</v>
      </c>
      <c r="AC71" s="3">
        <v>1</v>
      </c>
      <c r="AD71" s="3">
        <v>4</v>
      </c>
      <c r="AG71" s="3">
        <v>7</v>
      </c>
    </row>
    <row r="72" spans="1:34" s="3" customFormat="1">
      <c r="A72" s="15">
        <v>44466</v>
      </c>
      <c r="B72" s="3" t="s">
        <v>24</v>
      </c>
      <c r="C72" s="16">
        <v>80.5</v>
      </c>
      <c r="D72" s="16">
        <v>82.5</v>
      </c>
      <c r="E72" s="16">
        <v>0</v>
      </c>
      <c r="F72" s="16">
        <v>17.5</v>
      </c>
      <c r="G72" s="16">
        <v>0.9</v>
      </c>
      <c r="H72" s="16" t="s">
        <v>31</v>
      </c>
      <c r="I72" s="15"/>
      <c r="J72" s="3">
        <v>14.516129032258064</v>
      </c>
      <c r="K72" s="3">
        <v>24.193548387096772</v>
      </c>
      <c r="L72" s="3">
        <f t="shared" si="2"/>
        <v>0.25</v>
      </c>
      <c r="M72" s="19">
        <f t="shared" si="3"/>
        <v>61.290322580645167</v>
      </c>
      <c r="N72" s="3">
        <v>2.9873026222222432</v>
      </c>
      <c r="O72" s="3">
        <v>2.3820816933332982</v>
      </c>
      <c r="P72" s="20"/>
      <c r="Q72" s="3">
        <v>5</v>
      </c>
      <c r="R72" s="3">
        <v>2</v>
      </c>
      <c r="S72" s="3">
        <v>1</v>
      </c>
      <c r="T72" s="3">
        <v>0</v>
      </c>
      <c r="U72" s="3">
        <v>1</v>
      </c>
      <c r="V72" s="3">
        <v>0</v>
      </c>
      <c r="Y72" s="3">
        <v>2</v>
      </c>
      <c r="Z72" s="3">
        <v>4</v>
      </c>
      <c r="AA72" s="3">
        <v>5</v>
      </c>
      <c r="AB72" s="3">
        <v>1</v>
      </c>
      <c r="AC72" s="3">
        <v>1</v>
      </c>
      <c r="AD72" s="3">
        <v>2</v>
      </c>
      <c r="AG72" s="3">
        <v>2</v>
      </c>
    </row>
    <row r="73" spans="1:34" s="3" customFormat="1">
      <c r="A73" s="15">
        <v>44468</v>
      </c>
      <c r="B73" s="3" t="s">
        <v>32</v>
      </c>
      <c r="C73" s="16">
        <v>86.5</v>
      </c>
      <c r="D73" s="16">
        <v>88.3</v>
      </c>
      <c r="E73" s="16">
        <v>0</v>
      </c>
      <c r="F73" s="16">
        <v>11.7</v>
      </c>
      <c r="G73" s="16">
        <v>0.9</v>
      </c>
      <c r="H73" s="16" t="s">
        <v>31</v>
      </c>
      <c r="I73" s="15"/>
      <c r="J73" s="3">
        <v>10.447761194029852</v>
      </c>
      <c r="K73" s="3">
        <v>11.940298507462687</v>
      </c>
      <c r="L73" s="3">
        <f t="shared" si="2"/>
        <v>6.6666666666666666E-2</v>
      </c>
      <c r="M73" s="19">
        <f t="shared" si="3"/>
        <v>77.611940298507463</v>
      </c>
      <c r="N73" s="3">
        <v>1.2256381714285749</v>
      </c>
      <c r="O73" s="3">
        <v>3.2310189875000521</v>
      </c>
      <c r="P73" s="20"/>
      <c r="Q73" s="3">
        <v>2</v>
      </c>
      <c r="R73" s="3">
        <v>3</v>
      </c>
      <c r="S73" s="3">
        <v>1</v>
      </c>
      <c r="T73" s="3">
        <v>1</v>
      </c>
      <c r="U73" s="3">
        <v>0</v>
      </c>
      <c r="V73" s="3">
        <v>0</v>
      </c>
      <c r="Y73" s="3">
        <v>4</v>
      </c>
      <c r="Z73" s="3">
        <v>1</v>
      </c>
      <c r="AA73" s="3">
        <v>0</v>
      </c>
      <c r="AB73" s="3">
        <v>0</v>
      </c>
      <c r="AC73" s="3">
        <v>1</v>
      </c>
      <c r="AD73" s="3">
        <v>1</v>
      </c>
      <c r="AG73" s="3">
        <v>7</v>
      </c>
    </row>
    <row r="74" spans="1:34" s="3" customFormat="1">
      <c r="A74" s="15">
        <v>44470</v>
      </c>
      <c r="B74" s="3" t="s">
        <v>35</v>
      </c>
      <c r="C74" s="16">
        <v>89.5</v>
      </c>
      <c r="D74" s="16">
        <v>89.2</v>
      </c>
      <c r="E74" s="16">
        <v>0</v>
      </c>
      <c r="F74" s="16">
        <v>10.8</v>
      </c>
      <c r="G74" s="16">
        <v>0.9</v>
      </c>
      <c r="H74" s="16" t="s">
        <v>31</v>
      </c>
      <c r="I74" s="15"/>
      <c r="J74" s="3">
        <v>20.833333333333336</v>
      </c>
      <c r="K74" s="3">
        <v>26.388888888888889</v>
      </c>
      <c r="L74" s="3">
        <f t="shared" si="2"/>
        <v>0.11764705882352935</v>
      </c>
      <c r="M74" s="19">
        <f t="shared" si="3"/>
        <v>52.777777777777771</v>
      </c>
      <c r="N74" s="3">
        <v>1.3920964266666771</v>
      </c>
      <c r="O74" s="3">
        <v>2.0720904736841987</v>
      </c>
      <c r="P74" s="20"/>
      <c r="Q74" s="3">
        <v>5</v>
      </c>
      <c r="R74" s="3">
        <v>1</v>
      </c>
      <c r="S74" s="3">
        <v>1</v>
      </c>
      <c r="T74" s="3">
        <v>4</v>
      </c>
      <c r="U74" s="3">
        <v>0</v>
      </c>
      <c r="V74" s="3">
        <v>3</v>
      </c>
      <c r="W74" s="3">
        <v>1</v>
      </c>
      <c r="Y74" s="3">
        <v>2</v>
      </c>
      <c r="Z74" s="3">
        <v>3</v>
      </c>
      <c r="AA74" s="3">
        <v>5</v>
      </c>
      <c r="AB74" s="3">
        <v>4</v>
      </c>
      <c r="AC74" s="3">
        <v>1</v>
      </c>
      <c r="AD74" s="3">
        <v>1</v>
      </c>
      <c r="AE74" s="3">
        <v>2</v>
      </c>
      <c r="AG74" s="3">
        <v>2</v>
      </c>
    </row>
    <row r="75" spans="1:34" s="3" customFormat="1">
      <c r="A75" s="22"/>
      <c r="C75" s="24"/>
      <c r="D75" s="24"/>
      <c r="E75" s="24"/>
      <c r="F75" s="24"/>
      <c r="G75" s="24"/>
      <c r="H75" s="24"/>
      <c r="J75" s="17"/>
      <c r="K75" s="17"/>
      <c r="L75" s="24"/>
      <c r="M75" s="17"/>
      <c r="N75" s="17"/>
      <c r="P75" s="20"/>
      <c r="Q75" s="20"/>
      <c r="T75" s="9"/>
      <c r="Y75" s="9"/>
    </row>
    <row r="76" spans="1:34" s="3" customFormat="1">
      <c r="A76" s="22"/>
      <c r="C76" s="25"/>
      <c r="D76" s="25"/>
      <c r="E76" s="25"/>
      <c r="F76" s="25"/>
      <c r="G76" s="25"/>
      <c r="H76" s="25"/>
      <c r="I76" s="25"/>
      <c r="J76" s="25"/>
      <c r="K76" s="25"/>
      <c r="L76" s="25"/>
      <c r="M76" s="25"/>
      <c r="N76" s="25"/>
      <c r="O76" s="25"/>
      <c r="P76" s="25"/>
      <c r="Q76" s="25"/>
      <c r="R76" s="25"/>
    </row>
    <row r="77" spans="1:34" s="12" customFormat="1" ht="15.75">
      <c r="A77" s="12" t="s">
        <v>67</v>
      </c>
    </row>
    <row r="78" spans="1:34" s="3" customFormat="1">
      <c r="D78" s="3" t="s">
        <v>40</v>
      </c>
      <c r="G78" s="4" t="s">
        <v>57</v>
      </c>
      <c r="J78" s="3" t="s">
        <v>85</v>
      </c>
      <c r="N78" s="4" t="s">
        <v>57</v>
      </c>
      <c r="P78" s="20"/>
      <c r="Q78" s="3" t="s">
        <v>86</v>
      </c>
      <c r="Y78" s="3" t="s">
        <v>87</v>
      </c>
    </row>
    <row r="79" spans="1:34" s="3" customFormat="1">
      <c r="A79" s="13" t="s">
        <v>1</v>
      </c>
      <c r="B79" s="3" t="s">
        <v>1</v>
      </c>
      <c r="C79" s="14" t="s">
        <v>42</v>
      </c>
      <c r="D79" s="14" t="s">
        <v>53</v>
      </c>
      <c r="E79" s="14" t="s">
        <v>54</v>
      </c>
      <c r="F79" s="14" t="s">
        <v>45</v>
      </c>
      <c r="G79" s="14" t="s">
        <v>55</v>
      </c>
      <c r="H79" s="14" t="s">
        <v>56</v>
      </c>
      <c r="J79" s="9" t="s">
        <v>61</v>
      </c>
      <c r="K79" s="9" t="s">
        <v>60</v>
      </c>
      <c r="L79" s="3" t="s">
        <v>63</v>
      </c>
      <c r="M79" s="3" t="s">
        <v>62</v>
      </c>
      <c r="N79" s="9" t="s">
        <v>64</v>
      </c>
      <c r="O79" s="9" t="s">
        <v>65</v>
      </c>
      <c r="Q79" s="3" t="s">
        <v>68</v>
      </c>
      <c r="R79" s="3" t="s">
        <v>69</v>
      </c>
      <c r="S79" s="3" t="s">
        <v>70</v>
      </c>
      <c r="T79" s="3" t="s">
        <v>71</v>
      </c>
      <c r="U79" s="3" t="s">
        <v>72</v>
      </c>
      <c r="V79" s="3" t="s">
        <v>73</v>
      </c>
      <c r="W79" s="3" t="s">
        <v>74</v>
      </c>
      <c r="X79" s="3" t="s">
        <v>75</v>
      </c>
      <c r="Y79" s="3" t="s">
        <v>76</v>
      </c>
      <c r="Z79" s="3" t="s">
        <v>77</v>
      </c>
      <c r="AA79" s="3" t="s">
        <v>78</v>
      </c>
      <c r="AB79" s="3" t="s">
        <v>79</v>
      </c>
      <c r="AC79" s="3" t="s">
        <v>80</v>
      </c>
      <c r="AD79" s="3" t="s">
        <v>81</v>
      </c>
      <c r="AE79" s="3" t="s">
        <v>82</v>
      </c>
      <c r="AF79" s="3" t="s">
        <v>83</v>
      </c>
      <c r="AG79" s="3" t="s">
        <v>84</v>
      </c>
      <c r="AH79" s="20"/>
    </row>
    <row r="80" spans="1:34" s="3" customFormat="1">
      <c r="A80" s="15">
        <v>44419</v>
      </c>
      <c r="B80" s="3" t="s">
        <v>8</v>
      </c>
      <c r="C80" s="16">
        <v>95.5</v>
      </c>
      <c r="D80" s="16">
        <v>95</v>
      </c>
      <c r="E80" s="16">
        <v>0.8</v>
      </c>
      <c r="F80" s="16">
        <v>4.2</v>
      </c>
      <c r="G80" s="16">
        <v>1</v>
      </c>
      <c r="H80" s="16">
        <v>2.1</v>
      </c>
      <c r="J80" s="3">
        <v>5.2631578947368425</v>
      </c>
      <c r="K80" s="3">
        <v>26.315789473684212</v>
      </c>
      <c r="L80" s="3">
        <f t="shared" ref="L80:L92" si="4">(K80-J80)/(K80+J80)</f>
        <v>0.66666666666666663</v>
      </c>
      <c r="M80" s="19">
        <f t="shared" ref="M80:M92" si="5">100-(J80+K80)</f>
        <v>68.421052631578945</v>
      </c>
      <c r="N80" s="3">
        <v>3.0640422750000766</v>
      </c>
      <c r="O80" s="3">
        <v>4.490516359999968</v>
      </c>
      <c r="Q80" s="3">
        <v>0</v>
      </c>
      <c r="R80" s="3">
        <v>0</v>
      </c>
      <c r="S80" s="3">
        <v>1</v>
      </c>
      <c r="T80" s="3">
        <v>2</v>
      </c>
      <c r="U80" s="3">
        <v>0</v>
      </c>
      <c r="V80" s="3">
        <v>0</v>
      </c>
      <c r="W80" s="3">
        <v>1</v>
      </c>
      <c r="Y80" s="3">
        <v>4</v>
      </c>
      <c r="Z80" s="3">
        <v>3</v>
      </c>
      <c r="AA80" s="3">
        <v>3</v>
      </c>
      <c r="AB80" s="3">
        <v>2</v>
      </c>
      <c r="AC80" s="3">
        <v>3</v>
      </c>
      <c r="AD80" s="3">
        <v>3</v>
      </c>
      <c r="AE80" s="3">
        <v>1</v>
      </c>
      <c r="AG80" s="3">
        <v>6</v>
      </c>
    </row>
    <row r="81" spans="1:33" s="3" customFormat="1">
      <c r="A81" s="15">
        <v>44421</v>
      </c>
      <c r="B81" s="3" t="s">
        <v>9</v>
      </c>
      <c r="C81" s="16">
        <v>91</v>
      </c>
      <c r="D81" s="16">
        <v>88.3</v>
      </c>
      <c r="E81" s="16">
        <v>0.8</v>
      </c>
      <c r="F81" s="16">
        <v>10.8</v>
      </c>
      <c r="G81" s="16">
        <v>1</v>
      </c>
      <c r="H81" s="16">
        <v>1.6</v>
      </c>
      <c r="J81" s="3">
        <v>10.666666666666666</v>
      </c>
      <c r="K81" s="3">
        <v>33.333333333333336</v>
      </c>
      <c r="L81" s="3">
        <f t="shared" si="4"/>
        <v>0.51515151515151525</v>
      </c>
      <c r="M81" s="19">
        <f t="shared" si="5"/>
        <v>56</v>
      </c>
      <c r="N81" s="3">
        <v>5.2638229624999973</v>
      </c>
      <c r="O81" s="3">
        <v>2.9344417040000188</v>
      </c>
      <c r="Q81" s="3">
        <v>2</v>
      </c>
      <c r="R81" s="3">
        <v>2</v>
      </c>
      <c r="S81" s="3">
        <v>1</v>
      </c>
      <c r="T81" s="3">
        <v>0</v>
      </c>
      <c r="U81" s="3">
        <v>2</v>
      </c>
      <c r="V81" s="3">
        <v>0</v>
      </c>
      <c r="W81" s="3">
        <v>1</v>
      </c>
      <c r="Y81" s="3">
        <v>6</v>
      </c>
      <c r="Z81" s="3">
        <v>2</v>
      </c>
      <c r="AA81" s="3">
        <v>3</v>
      </c>
      <c r="AB81" s="3">
        <v>2</v>
      </c>
      <c r="AC81" s="3">
        <v>2</v>
      </c>
      <c r="AD81" s="3">
        <v>3</v>
      </c>
      <c r="AE81" s="3">
        <v>4</v>
      </c>
      <c r="AG81" s="3">
        <v>5</v>
      </c>
    </row>
    <row r="82" spans="1:33" s="3" customFormat="1">
      <c r="A82" s="15">
        <v>44426</v>
      </c>
      <c r="B82" s="3" t="s">
        <v>10</v>
      </c>
      <c r="C82" s="16">
        <v>91</v>
      </c>
      <c r="D82" s="16">
        <v>88.3</v>
      </c>
      <c r="E82" s="16">
        <v>1.7</v>
      </c>
      <c r="F82" s="16">
        <v>10</v>
      </c>
      <c r="G82" s="16">
        <v>1.3</v>
      </c>
      <c r="H82" s="16">
        <v>4.4000000000000004</v>
      </c>
      <c r="J82" s="3">
        <v>20.27027027027027</v>
      </c>
      <c r="K82" s="3">
        <v>28.378378378378379</v>
      </c>
      <c r="L82" s="3">
        <f t="shared" si="4"/>
        <v>0.16666666666666669</v>
      </c>
      <c r="M82" s="19">
        <f t="shared" si="5"/>
        <v>51.351351351351354</v>
      </c>
      <c r="N82" s="3">
        <v>5.2192330066667108</v>
      </c>
      <c r="O82" s="3">
        <v>3.8632885904762033</v>
      </c>
      <c r="Q82" s="3">
        <v>4</v>
      </c>
      <c r="R82" s="3">
        <v>1</v>
      </c>
      <c r="S82" s="3">
        <v>1</v>
      </c>
      <c r="T82" s="3">
        <v>1</v>
      </c>
      <c r="U82" s="3">
        <v>3</v>
      </c>
      <c r="V82" s="3">
        <v>3</v>
      </c>
      <c r="W82" s="3">
        <v>1</v>
      </c>
      <c r="Y82" s="3">
        <v>5</v>
      </c>
      <c r="Z82" s="3">
        <v>4</v>
      </c>
      <c r="AA82" s="3">
        <v>5</v>
      </c>
      <c r="AB82" s="3">
        <v>1</v>
      </c>
      <c r="AC82" s="3">
        <v>2</v>
      </c>
      <c r="AD82" s="3">
        <v>1</v>
      </c>
      <c r="AE82" s="3">
        <v>1</v>
      </c>
      <c r="AG82" s="3">
        <v>4</v>
      </c>
    </row>
    <row r="83" spans="1:33" s="3" customFormat="1">
      <c r="A83" s="15">
        <v>44428</v>
      </c>
      <c r="B83" s="3" t="s">
        <v>11</v>
      </c>
      <c r="C83" s="16">
        <v>86</v>
      </c>
      <c r="D83" s="16">
        <v>85.8</v>
      </c>
      <c r="E83" s="16">
        <v>0.8</v>
      </c>
      <c r="F83" s="16">
        <v>13.3</v>
      </c>
      <c r="G83" s="16">
        <v>1</v>
      </c>
      <c r="H83" s="16">
        <v>1</v>
      </c>
      <c r="J83" s="3">
        <v>16.176470588235293</v>
      </c>
      <c r="K83" s="3">
        <v>33.82352941176471</v>
      </c>
      <c r="L83" s="3">
        <f t="shared" si="4"/>
        <v>0.35294117647058831</v>
      </c>
      <c r="M83" s="19">
        <f t="shared" si="5"/>
        <v>50</v>
      </c>
      <c r="N83" s="3">
        <v>3.6444099545454507</v>
      </c>
      <c r="O83" s="3">
        <v>3.5213917391304159</v>
      </c>
      <c r="Q83" s="3">
        <v>1</v>
      </c>
      <c r="R83" s="3">
        <v>1</v>
      </c>
      <c r="S83" s="3">
        <v>1</v>
      </c>
      <c r="T83" s="3">
        <v>3</v>
      </c>
      <c r="U83" s="3">
        <v>4</v>
      </c>
      <c r="V83" s="3">
        <v>1</v>
      </c>
      <c r="Y83" s="3">
        <v>5</v>
      </c>
      <c r="Z83" s="3">
        <v>5</v>
      </c>
      <c r="AA83" s="3">
        <v>3</v>
      </c>
      <c r="AB83" s="3">
        <v>2</v>
      </c>
      <c r="AC83" s="3">
        <v>3</v>
      </c>
      <c r="AD83" s="3">
        <v>2</v>
      </c>
      <c r="AG83" s="3">
        <v>8</v>
      </c>
    </row>
    <row r="84" spans="1:33" s="3" customFormat="1">
      <c r="A84" s="15">
        <v>44439</v>
      </c>
      <c r="B84" s="3" t="s">
        <v>12</v>
      </c>
      <c r="C84" s="16">
        <v>90.5</v>
      </c>
      <c r="D84" s="16">
        <v>73.3</v>
      </c>
      <c r="E84" s="16">
        <v>12.5</v>
      </c>
      <c r="F84" s="16">
        <v>14.2</v>
      </c>
      <c r="G84" s="16">
        <v>1.7</v>
      </c>
      <c r="H84" s="16">
        <v>1.6</v>
      </c>
      <c r="J84" s="3">
        <v>77.922077922077918</v>
      </c>
      <c r="K84" s="3">
        <v>12.987012987012987</v>
      </c>
      <c r="L84" s="3">
        <f t="shared" si="4"/>
        <v>-0.71428571428571419</v>
      </c>
      <c r="M84" s="19">
        <f t="shared" si="5"/>
        <v>9.0909090909090935</v>
      </c>
      <c r="N84" s="3">
        <v>2.0141115133333272</v>
      </c>
      <c r="O84" s="3">
        <v>3.5705384700000082</v>
      </c>
      <c r="Q84" s="3">
        <v>9</v>
      </c>
      <c r="R84" s="3">
        <v>9</v>
      </c>
      <c r="S84" s="3">
        <v>7</v>
      </c>
      <c r="T84" s="3">
        <v>9</v>
      </c>
      <c r="U84" s="3">
        <v>7</v>
      </c>
      <c r="V84" s="3">
        <v>8</v>
      </c>
      <c r="W84" s="3">
        <v>7</v>
      </c>
      <c r="Y84" s="3">
        <v>0</v>
      </c>
      <c r="Z84" s="3">
        <v>1</v>
      </c>
      <c r="AA84" s="3">
        <v>3</v>
      </c>
      <c r="AB84" s="3">
        <v>1</v>
      </c>
      <c r="AC84" s="3">
        <v>3</v>
      </c>
      <c r="AD84" s="3">
        <v>1</v>
      </c>
      <c r="AE84" s="3">
        <v>0</v>
      </c>
      <c r="AG84" s="3">
        <v>7</v>
      </c>
    </row>
    <row r="85" spans="1:33" s="3" customFormat="1">
      <c r="A85" s="15">
        <v>44441</v>
      </c>
      <c r="B85" s="3" t="s">
        <v>13</v>
      </c>
      <c r="C85" s="16">
        <v>93.5</v>
      </c>
      <c r="D85" s="16">
        <v>85</v>
      </c>
      <c r="E85" s="16">
        <v>9.1999999999999993</v>
      </c>
      <c r="F85" s="16">
        <v>5.8</v>
      </c>
      <c r="G85" s="16">
        <v>1.5</v>
      </c>
      <c r="H85" s="16">
        <v>1</v>
      </c>
      <c r="J85" s="3">
        <v>66.216216216216225</v>
      </c>
      <c r="K85" s="3">
        <v>29.72972972972973</v>
      </c>
      <c r="L85" s="3">
        <f t="shared" si="4"/>
        <v>-0.38028169014084517</v>
      </c>
      <c r="M85" s="19">
        <f t="shared" si="5"/>
        <v>4.0540540540540491</v>
      </c>
      <c r="N85" s="3">
        <v>1.9510414489795818</v>
      </c>
      <c r="O85" s="3">
        <v>2.369090072727261</v>
      </c>
      <c r="Q85" s="3">
        <v>7</v>
      </c>
      <c r="R85" s="3">
        <v>9</v>
      </c>
      <c r="S85" s="3">
        <v>5</v>
      </c>
      <c r="T85" s="3">
        <v>8</v>
      </c>
      <c r="U85" s="3">
        <v>10</v>
      </c>
      <c r="V85" s="3">
        <v>4</v>
      </c>
      <c r="W85" s="3">
        <v>3</v>
      </c>
      <c r="Y85" s="3">
        <v>3</v>
      </c>
      <c r="Z85" s="3">
        <v>1</v>
      </c>
      <c r="AA85" s="3">
        <v>3</v>
      </c>
      <c r="AB85" s="3">
        <v>2</v>
      </c>
      <c r="AC85" s="3">
        <v>0</v>
      </c>
      <c r="AD85" s="3">
        <v>5</v>
      </c>
      <c r="AE85" s="3">
        <v>7</v>
      </c>
      <c r="AG85" s="3">
        <v>4</v>
      </c>
    </row>
    <row r="86" spans="1:33" s="3" customFormat="1">
      <c r="A86" s="15">
        <v>44447</v>
      </c>
      <c r="B86" s="3" t="s">
        <v>164</v>
      </c>
      <c r="C86" s="16">
        <v>48</v>
      </c>
      <c r="D86" s="16">
        <v>41.7</v>
      </c>
      <c r="E86" s="16">
        <v>3.3</v>
      </c>
      <c r="F86" s="16">
        <v>5.5</v>
      </c>
      <c r="G86" s="16">
        <v>1.9</v>
      </c>
      <c r="H86" s="16">
        <v>1.9</v>
      </c>
      <c r="J86" s="3">
        <v>72.5</v>
      </c>
      <c r="K86" s="3">
        <v>12.5</v>
      </c>
      <c r="L86" s="3">
        <f t="shared" si="4"/>
        <v>-0.70588235294117652</v>
      </c>
      <c r="M86" s="19">
        <f t="shared" si="5"/>
        <v>15</v>
      </c>
      <c r="N86" s="3">
        <v>2.1654685413793135</v>
      </c>
      <c r="O86" s="3">
        <v>6.7001194599999963</v>
      </c>
      <c r="Q86" s="3">
        <v>7</v>
      </c>
      <c r="R86" s="3">
        <v>8</v>
      </c>
      <c r="S86" s="3">
        <v>9</v>
      </c>
      <c r="T86" s="3">
        <v>5</v>
      </c>
      <c r="Y86" s="3">
        <v>1</v>
      </c>
      <c r="Z86" s="3">
        <v>1</v>
      </c>
      <c r="AA86" s="3">
        <v>1</v>
      </c>
      <c r="AB86" s="3">
        <v>2</v>
      </c>
      <c r="AG86" s="3">
        <v>0</v>
      </c>
    </row>
    <row r="87" spans="1:33" s="3" customFormat="1">
      <c r="A87" s="15">
        <v>44448</v>
      </c>
      <c r="B87" s="3" t="s">
        <v>14</v>
      </c>
      <c r="C87" s="16">
        <v>89.5</v>
      </c>
      <c r="D87" s="16">
        <v>87.5</v>
      </c>
      <c r="E87" s="16">
        <v>1.7</v>
      </c>
      <c r="F87" s="16">
        <v>10.8</v>
      </c>
      <c r="G87" s="16">
        <v>1.4</v>
      </c>
      <c r="H87" s="16">
        <v>1.6</v>
      </c>
      <c r="J87" s="3">
        <v>65.277777777777771</v>
      </c>
      <c r="K87" s="3">
        <v>33.333333333333336</v>
      </c>
      <c r="L87" s="3">
        <f t="shared" si="4"/>
        <v>-0.32394366197183089</v>
      </c>
      <c r="M87" s="19">
        <f t="shared" si="5"/>
        <v>1.3888888888888857</v>
      </c>
      <c r="N87" s="3">
        <v>2.4028649319149289</v>
      </c>
      <c r="O87" s="3">
        <v>2.7893159708333357</v>
      </c>
      <c r="Q87" s="3">
        <v>8</v>
      </c>
      <c r="R87" s="3">
        <v>8</v>
      </c>
      <c r="S87" s="3">
        <v>7</v>
      </c>
      <c r="T87" s="3">
        <v>4</v>
      </c>
      <c r="U87" s="3">
        <v>9</v>
      </c>
      <c r="V87" s="3">
        <v>5</v>
      </c>
      <c r="W87" s="3">
        <v>5</v>
      </c>
      <c r="Y87" s="3">
        <v>2</v>
      </c>
      <c r="Z87" s="3">
        <v>2</v>
      </c>
      <c r="AA87" s="3">
        <v>3</v>
      </c>
      <c r="AB87" s="3">
        <v>5</v>
      </c>
      <c r="AC87" s="3">
        <v>1</v>
      </c>
      <c r="AD87" s="3">
        <v>5</v>
      </c>
      <c r="AE87" s="3">
        <v>5</v>
      </c>
      <c r="AG87" s="3">
        <v>2</v>
      </c>
    </row>
    <row r="88" spans="1:33" s="3" customFormat="1">
      <c r="A88" s="15">
        <v>44455</v>
      </c>
      <c r="B88" s="3" t="s">
        <v>15</v>
      </c>
      <c r="C88" s="16">
        <v>86</v>
      </c>
      <c r="D88" s="16">
        <v>83.3</v>
      </c>
      <c r="E88" s="16">
        <v>3.3</v>
      </c>
      <c r="F88" s="16">
        <v>13.3</v>
      </c>
      <c r="G88" s="16">
        <v>1.2</v>
      </c>
      <c r="H88" s="16">
        <v>0.7</v>
      </c>
      <c r="J88" s="3">
        <v>51.470588235294116</v>
      </c>
      <c r="K88" s="3">
        <v>38.235294117647058</v>
      </c>
      <c r="L88" s="3">
        <f t="shared" si="4"/>
        <v>-0.14754098360655737</v>
      </c>
      <c r="M88" s="19">
        <f t="shared" si="5"/>
        <v>10.294117647058826</v>
      </c>
      <c r="N88" s="3">
        <v>3.0598475599999779</v>
      </c>
      <c r="O88" s="3">
        <v>2.0079231423076993</v>
      </c>
      <c r="Q88" s="3">
        <v>5</v>
      </c>
      <c r="R88" s="3">
        <v>7</v>
      </c>
      <c r="S88" s="3">
        <v>8</v>
      </c>
      <c r="T88" s="3">
        <v>4</v>
      </c>
      <c r="U88" s="3">
        <v>4</v>
      </c>
      <c r="V88" s="3">
        <v>5</v>
      </c>
      <c r="Y88" s="3">
        <v>5</v>
      </c>
      <c r="Z88" s="3">
        <v>3</v>
      </c>
      <c r="AA88" s="3">
        <v>2</v>
      </c>
      <c r="AB88" s="3">
        <v>6</v>
      </c>
      <c r="AC88" s="3">
        <v>3</v>
      </c>
      <c r="AD88" s="3">
        <v>3</v>
      </c>
      <c r="AG88" s="3">
        <v>8</v>
      </c>
    </row>
    <row r="89" spans="1:33" s="3" customFormat="1">
      <c r="A89" s="15">
        <v>44459</v>
      </c>
      <c r="B89" s="3" t="s">
        <v>16</v>
      </c>
      <c r="C89" s="16">
        <v>81.5</v>
      </c>
      <c r="D89" s="16">
        <v>78.3</v>
      </c>
      <c r="E89" s="16">
        <v>0.8</v>
      </c>
      <c r="F89" s="16">
        <v>20.8</v>
      </c>
      <c r="G89" s="16">
        <v>1.2</v>
      </c>
      <c r="H89" s="16">
        <v>0.5</v>
      </c>
      <c r="J89" s="3">
        <v>22.058823529411764</v>
      </c>
      <c r="K89" s="3">
        <v>27.941176470588236</v>
      </c>
      <c r="L89" s="3">
        <f t="shared" si="4"/>
        <v>0.11764705882352942</v>
      </c>
      <c r="M89" s="19">
        <f t="shared" si="5"/>
        <v>50</v>
      </c>
      <c r="N89" s="3">
        <v>2.7359125666666357</v>
      </c>
      <c r="O89" s="3">
        <v>2.5093682000000435</v>
      </c>
      <c r="Q89" s="3">
        <v>5</v>
      </c>
      <c r="R89" s="3">
        <v>2</v>
      </c>
      <c r="S89" s="3">
        <v>2</v>
      </c>
      <c r="T89" s="3">
        <v>2</v>
      </c>
      <c r="U89" s="3">
        <v>1</v>
      </c>
      <c r="V89" s="3">
        <v>3</v>
      </c>
      <c r="Y89" s="3">
        <v>2</v>
      </c>
      <c r="Z89" s="3">
        <v>4</v>
      </c>
      <c r="AA89" s="3">
        <v>2</v>
      </c>
      <c r="AB89" s="3">
        <v>3</v>
      </c>
      <c r="AC89" s="3">
        <v>3</v>
      </c>
      <c r="AD89" s="3">
        <v>1</v>
      </c>
      <c r="AG89" s="3">
        <v>8</v>
      </c>
    </row>
    <row r="90" spans="1:33" s="3" customFormat="1">
      <c r="A90" s="15">
        <v>44463</v>
      </c>
      <c r="B90" s="3" t="s">
        <v>24</v>
      </c>
      <c r="C90" s="16">
        <v>86</v>
      </c>
      <c r="D90" s="16">
        <v>85.8</v>
      </c>
      <c r="E90" s="16">
        <v>3.3</v>
      </c>
      <c r="F90" s="16">
        <v>10.8</v>
      </c>
      <c r="G90" s="16">
        <v>1.2</v>
      </c>
      <c r="H90" s="16">
        <v>1.4</v>
      </c>
      <c r="J90" s="3">
        <v>18.46153846153846</v>
      </c>
      <c r="K90" s="3">
        <v>38.46153846153846</v>
      </c>
      <c r="L90" s="3">
        <f t="shared" si="4"/>
        <v>0.35135135135135137</v>
      </c>
      <c r="M90" s="19">
        <f t="shared" si="5"/>
        <v>43.07692307692308</v>
      </c>
      <c r="N90" s="3">
        <v>2.3486159583332977</v>
      </c>
      <c r="O90" s="3">
        <v>4.1261059079999924</v>
      </c>
      <c r="Q90" s="3">
        <v>3</v>
      </c>
      <c r="R90" s="3">
        <v>3</v>
      </c>
      <c r="S90" s="3">
        <v>3</v>
      </c>
      <c r="T90" s="3">
        <v>2</v>
      </c>
      <c r="U90" s="3">
        <v>0</v>
      </c>
      <c r="V90" s="3">
        <v>0</v>
      </c>
      <c r="Y90" s="3">
        <v>7</v>
      </c>
      <c r="Z90" s="3">
        <v>6</v>
      </c>
      <c r="AA90" s="3">
        <v>4</v>
      </c>
      <c r="AB90" s="3">
        <v>5</v>
      </c>
      <c r="AC90" s="3">
        <v>2</v>
      </c>
      <c r="AD90" s="3">
        <v>0</v>
      </c>
      <c r="AG90" s="3">
        <v>5</v>
      </c>
    </row>
    <row r="91" spans="1:33" s="3" customFormat="1">
      <c r="A91" s="15">
        <v>44467</v>
      </c>
      <c r="B91" s="3" t="s">
        <v>32</v>
      </c>
      <c r="C91" s="16">
        <v>91.5</v>
      </c>
      <c r="D91" s="16">
        <v>83.3</v>
      </c>
      <c r="E91" s="16">
        <v>4.2</v>
      </c>
      <c r="F91" s="16">
        <v>12.5</v>
      </c>
      <c r="G91" s="16">
        <v>1.2</v>
      </c>
      <c r="H91" s="16">
        <v>1.1000000000000001</v>
      </c>
      <c r="J91" s="3">
        <v>31.168831168831169</v>
      </c>
      <c r="K91" s="3">
        <v>16.883116883116884</v>
      </c>
      <c r="L91" s="3">
        <f t="shared" si="4"/>
        <v>-0.29729729729729726</v>
      </c>
      <c r="M91" s="19">
        <f t="shared" si="5"/>
        <v>51.948051948051948</v>
      </c>
      <c r="N91" s="3">
        <v>2.599639166666698</v>
      </c>
      <c r="O91" s="3">
        <v>2.9802606615384182</v>
      </c>
      <c r="Q91" s="3">
        <v>3</v>
      </c>
      <c r="R91" s="3">
        <v>4</v>
      </c>
      <c r="S91" s="3">
        <v>2</v>
      </c>
      <c r="T91" s="3">
        <v>3</v>
      </c>
      <c r="U91" s="3">
        <v>5</v>
      </c>
      <c r="V91" s="3">
        <v>3</v>
      </c>
      <c r="W91" s="3">
        <v>4</v>
      </c>
      <c r="Y91" s="3">
        <v>1</v>
      </c>
      <c r="Z91" s="3">
        <v>3</v>
      </c>
      <c r="AA91" s="3">
        <v>3</v>
      </c>
      <c r="AB91" s="3">
        <v>2</v>
      </c>
      <c r="AC91" s="3">
        <v>1</v>
      </c>
      <c r="AD91" s="3">
        <v>1</v>
      </c>
      <c r="AE91" s="3">
        <v>2</v>
      </c>
      <c r="AG91" s="3">
        <v>7</v>
      </c>
    </row>
    <row r="92" spans="1:33" s="3" customFormat="1">
      <c r="A92" s="15">
        <v>44469</v>
      </c>
      <c r="B92" s="3" t="s">
        <v>35</v>
      </c>
      <c r="C92" s="16">
        <v>92.5</v>
      </c>
      <c r="D92" s="16">
        <v>89.2</v>
      </c>
      <c r="E92" s="16">
        <v>1.7</v>
      </c>
      <c r="F92" s="16">
        <v>9.1999999999999993</v>
      </c>
      <c r="G92" s="16">
        <v>1.3</v>
      </c>
      <c r="H92" s="16">
        <v>1.1000000000000001</v>
      </c>
      <c r="J92" s="3">
        <v>4</v>
      </c>
      <c r="K92" s="3">
        <v>14.666666666666666</v>
      </c>
      <c r="L92" s="3">
        <f t="shared" si="4"/>
        <v>0.57142857142857151</v>
      </c>
      <c r="M92" s="19">
        <f t="shared" si="5"/>
        <v>81.333333333333343</v>
      </c>
      <c r="N92" s="3">
        <v>2.5842647000000247</v>
      </c>
      <c r="O92" s="3">
        <v>3.2483125363636263</v>
      </c>
      <c r="Q92" s="3">
        <v>2</v>
      </c>
      <c r="R92" s="3">
        <v>1</v>
      </c>
      <c r="S92" s="3">
        <v>0</v>
      </c>
      <c r="T92" s="3">
        <v>0</v>
      </c>
      <c r="U92" s="3">
        <v>0</v>
      </c>
      <c r="V92" s="3">
        <v>0</v>
      </c>
      <c r="W92" s="3">
        <v>0</v>
      </c>
      <c r="Y92" s="3">
        <v>5</v>
      </c>
      <c r="Z92" s="3">
        <v>2</v>
      </c>
      <c r="AA92" s="3">
        <v>0</v>
      </c>
      <c r="AB92" s="3">
        <v>1</v>
      </c>
      <c r="AC92" s="3">
        <v>1</v>
      </c>
      <c r="AD92" s="3">
        <v>0</v>
      </c>
      <c r="AE92" s="3">
        <v>0</v>
      </c>
      <c r="AG92" s="3">
        <v>5</v>
      </c>
    </row>
    <row r="93" spans="1:33" s="8" customFormat="1"/>
    <row r="94" spans="1:33" s="8" customFormat="1"/>
    <row r="95" spans="1:33" s="1" customFormat="1"/>
  </sheetData>
  <phoneticPr fontId="10" type="noConversion"/>
  <pageMargins left="0.7" right="0.7" top="0.78740157499999996" bottom="0.78740157499999996"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486649-083D-4134-AE40-DCE95DEF9968}">
  <dimension ref="A1:BG131"/>
  <sheetViews>
    <sheetView workbookViewId="0">
      <selection activeCell="A12" sqref="A11:XFD12"/>
    </sheetView>
  </sheetViews>
  <sheetFormatPr baseColWidth="10" defaultRowHeight="14.25"/>
  <sheetData>
    <row r="1" spans="1:59" s="3" customFormat="1" ht="18">
      <c r="A1" s="2" t="s">
        <v>41</v>
      </c>
    </row>
    <row r="2" spans="1:59" s="12" customFormat="1" ht="15.75">
      <c r="A2" s="12" t="s">
        <v>0</v>
      </c>
    </row>
    <row r="3" spans="1:59" s="4" customFormat="1" ht="13.15">
      <c r="A3" s="4" t="s">
        <v>46</v>
      </c>
      <c r="G3" s="4" t="s">
        <v>58</v>
      </c>
      <c r="I3" s="4" t="s">
        <v>47</v>
      </c>
      <c r="O3" s="4" t="s">
        <v>58</v>
      </c>
    </row>
    <row r="4" spans="1:59" s="13" customFormat="1" ht="10.5">
      <c r="A4" s="13" t="s">
        <v>108</v>
      </c>
      <c r="B4" s="13" t="s">
        <v>1</v>
      </c>
      <c r="C4" s="14" t="s">
        <v>42</v>
      </c>
      <c r="D4" s="14" t="s">
        <v>43</v>
      </c>
      <c r="E4" s="14" t="s">
        <v>44</v>
      </c>
      <c r="F4" s="14" t="s">
        <v>45</v>
      </c>
      <c r="G4" s="14" t="s">
        <v>6</v>
      </c>
      <c r="H4" s="14" t="s">
        <v>7</v>
      </c>
      <c r="I4" s="13" t="s">
        <v>108</v>
      </c>
      <c r="J4" s="13" t="s">
        <v>1</v>
      </c>
      <c r="K4" s="14" t="s">
        <v>2</v>
      </c>
      <c r="L4" s="14" t="s">
        <v>3</v>
      </c>
      <c r="M4" s="14" t="s">
        <v>4</v>
      </c>
      <c r="N4" s="14" t="s">
        <v>5</v>
      </c>
      <c r="O4" s="14" t="s">
        <v>6</v>
      </c>
      <c r="P4" s="14" t="s">
        <v>7</v>
      </c>
    </row>
    <row r="5" spans="1:59" s="3" customFormat="1">
      <c r="A5" s="15">
        <v>43901</v>
      </c>
      <c r="B5" s="3" t="s">
        <v>8</v>
      </c>
      <c r="C5" s="16">
        <v>100</v>
      </c>
      <c r="D5" s="16">
        <v>82</v>
      </c>
      <c r="E5" s="16">
        <v>16.7</v>
      </c>
      <c r="F5" s="16">
        <v>1.3</v>
      </c>
      <c r="G5" s="16"/>
      <c r="H5" s="15"/>
      <c r="I5" s="15">
        <v>43900</v>
      </c>
      <c r="J5" s="3" t="s">
        <v>8</v>
      </c>
      <c r="K5" s="16">
        <v>100</v>
      </c>
      <c r="L5" s="16">
        <v>75.3</v>
      </c>
      <c r="M5" s="16">
        <v>24.7</v>
      </c>
      <c r="N5" s="16">
        <v>0</v>
      </c>
      <c r="O5" s="16"/>
    </row>
    <row r="6" spans="1:59" s="3" customFormat="1">
      <c r="A6" s="15">
        <v>43903</v>
      </c>
      <c r="B6" s="3" t="s">
        <v>9</v>
      </c>
      <c r="C6" s="16">
        <v>100</v>
      </c>
      <c r="D6" s="16">
        <v>84.7</v>
      </c>
      <c r="E6" s="16">
        <v>13.3</v>
      </c>
      <c r="F6" s="16">
        <v>2</v>
      </c>
      <c r="G6" s="16"/>
      <c r="H6" s="15"/>
      <c r="I6" s="15">
        <v>43902</v>
      </c>
      <c r="J6" s="3" t="s">
        <v>9</v>
      </c>
      <c r="K6" s="16">
        <v>96</v>
      </c>
      <c r="L6" s="16">
        <v>46</v>
      </c>
      <c r="M6" s="16">
        <v>12</v>
      </c>
      <c r="N6" s="16">
        <v>42</v>
      </c>
      <c r="O6" s="16"/>
    </row>
    <row r="7" spans="1:59" s="3" customFormat="1">
      <c r="A7" s="15">
        <v>43957</v>
      </c>
      <c r="B7" s="3" t="s">
        <v>10</v>
      </c>
      <c r="C7" s="16">
        <v>49.3</v>
      </c>
      <c r="D7" s="16">
        <v>32</v>
      </c>
      <c r="E7" s="16">
        <v>16</v>
      </c>
      <c r="F7" s="16">
        <v>52</v>
      </c>
      <c r="G7" s="16"/>
      <c r="H7" s="15"/>
      <c r="I7" s="15">
        <v>43906</v>
      </c>
      <c r="J7" s="3" t="s">
        <v>164</v>
      </c>
      <c r="K7" s="16">
        <v>13</v>
      </c>
      <c r="L7" s="16">
        <v>6</v>
      </c>
      <c r="M7" s="16">
        <v>4</v>
      </c>
      <c r="N7" s="16">
        <v>90</v>
      </c>
      <c r="O7" s="16"/>
    </row>
    <row r="8" spans="1:59" s="3" customFormat="1">
      <c r="A8" s="15"/>
      <c r="B8" s="16"/>
      <c r="C8" s="16"/>
      <c r="D8" s="16"/>
      <c r="E8" s="16"/>
      <c r="F8" s="16"/>
      <c r="G8" s="16"/>
      <c r="H8" s="15"/>
      <c r="I8" s="15">
        <v>43907</v>
      </c>
      <c r="J8" s="3" t="s">
        <v>164</v>
      </c>
      <c r="K8" s="16">
        <v>4.5</v>
      </c>
      <c r="L8" s="16">
        <v>1.5</v>
      </c>
      <c r="M8" s="16">
        <v>2</v>
      </c>
      <c r="N8" s="16">
        <v>96.5</v>
      </c>
      <c r="O8" s="16"/>
    </row>
    <row r="9" spans="1:59" s="3" customFormat="1">
      <c r="A9" s="15"/>
      <c r="B9" s="16"/>
      <c r="C9" s="16"/>
      <c r="D9" s="16"/>
      <c r="E9" s="16"/>
      <c r="F9" s="16"/>
      <c r="G9" s="16"/>
      <c r="H9" s="15"/>
      <c r="I9" s="15">
        <v>43956</v>
      </c>
      <c r="J9" s="3" t="s">
        <v>10</v>
      </c>
      <c r="K9" s="16">
        <v>66</v>
      </c>
      <c r="L9" s="16">
        <v>58</v>
      </c>
      <c r="M9" s="16">
        <v>7.3</v>
      </c>
      <c r="N9" s="16">
        <v>34.6</v>
      </c>
      <c r="O9" s="16"/>
    </row>
    <row r="10" spans="1:59" s="3" customFormat="1">
      <c r="A10" s="15"/>
      <c r="B10" s="16"/>
      <c r="C10" s="16"/>
      <c r="D10" s="16"/>
      <c r="E10" s="16"/>
      <c r="F10" s="16"/>
      <c r="G10" s="16"/>
      <c r="H10" s="15"/>
      <c r="I10" s="15">
        <v>43971</v>
      </c>
      <c r="J10" s="3" t="s">
        <v>11</v>
      </c>
      <c r="K10" s="16">
        <v>92.6</v>
      </c>
      <c r="L10" s="16">
        <v>81.3</v>
      </c>
      <c r="M10" s="16">
        <v>10.6</v>
      </c>
      <c r="N10" s="16">
        <v>8</v>
      </c>
      <c r="O10" s="16"/>
    </row>
    <row r="11" spans="1:59" s="3" customFormat="1">
      <c r="A11" s="15"/>
      <c r="B11" s="16"/>
      <c r="C11" s="16"/>
      <c r="D11" s="16"/>
      <c r="E11" s="16"/>
      <c r="F11" s="16"/>
      <c r="G11" s="16"/>
      <c r="H11" s="15"/>
      <c r="J11" s="16"/>
      <c r="K11" s="16"/>
      <c r="L11" s="16"/>
      <c r="M11" s="16"/>
      <c r="N11" s="16"/>
      <c r="O11" s="16"/>
    </row>
    <row r="12" spans="1:59" s="3" customFormat="1"/>
    <row r="13" spans="1:59" s="12" customFormat="1" ht="15.75">
      <c r="A13" s="12" t="s">
        <v>17</v>
      </c>
    </row>
    <row r="14" spans="1:59" s="3" customFormat="1">
      <c r="A14" s="4" t="s">
        <v>46</v>
      </c>
      <c r="C14" s="4"/>
      <c r="D14" s="4"/>
      <c r="E14" s="4"/>
      <c r="G14" s="4" t="s">
        <v>58</v>
      </c>
      <c r="P14" s="4" t="s">
        <v>47</v>
      </c>
      <c r="Q14" s="4"/>
      <c r="R14" s="4"/>
      <c r="S14" s="4"/>
      <c r="V14" s="4" t="s">
        <v>58</v>
      </c>
    </row>
    <row r="15" spans="1:59" s="13" customFormat="1" ht="10.5">
      <c r="A15" s="13" t="s">
        <v>108</v>
      </c>
      <c r="B15" s="13" t="s">
        <v>1</v>
      </c>
      <c r="C15" s="14" t="s">
        <v>42</v>
      </c>
      <c r="D15" s="14" t="s">
        <v>43</v>
      </c>
      <c r="E15" s="14" t="s">
        <v>44</v>
      </c>
      <c r="F15" s="14" t="s">
        <v>45</v>
      </c>
      <c r="G15" s="14" t="s">
        <v>6</v>
      </c>
      <c r="H15" s="14" t="s">
        <v>7</v>
      </c>
      <c r="I15" s="14" t="s">
        <v>48</v>
      </c>
      <c r="J15" s="14" t="s">
        <v>49</v>
      </c>
      <c r="K15" s="14" t="s">
        <v>20</v>
      </c>
      <c r="L15" s="14" t="s">
        <v>50</v>
      </c>
      <c r="M15" s="14" t="s">
        <v>51</v>
      </c>
      <c r="N15" s="14" t="s">
        <v>23</v>
      </c>
      <c r="P15" s="13" t="s">
        <v>108</v>
      </c>
      <c r="Q15" s="13" t="s">
        <v>1</v>
      </c>
      <c r="R15" s="14" t="s">
        <v>2</v>
      </c>
      <c r="S15" s="14" t="s">
        <v>3</v>
      </c>
      <c r="T15" s="14" t="s">
        <v>4</v>
      </c>
      <c r="U15" s="14" t="s">
        <v>5</v>
      </c>
      <c r="V15" s="14" t="s">
        <v>6</v>
      </c>
      <c r="W15" s="14" t="s">
        <v>7</v>
      </c>
      <c r="X15" s="14" t="s">
        <v>48</v>
      </c>
      <c r="Y15" s="14" t="s">
        <v>49</v>
      </c>
      <c r="Z15" s="14" t="s">
        <v>20</v>
      </c>
      <c r="AA15" s="14" t="s">
        <v>50</v>
      </c>
      <c r="AB15" s="14" t="s">
        <v>51</v>
      </c>
      <c r="AC15" s="14" t="s">
        <v>23</v>
      </c>
      <c r="AH15" s="14"/>
      <c r="AI15" s="14"/>
      <c r="AJ15" s="14"/>
      <c r="AK15" s="14"/>
      <c r="AL15" s="14"/>
      <c r="AM15" s="14"/>
      <c r="AN15" s="14"/>
      <c r="AO15" s="14"/>
      <c r="AP15" s="14"/>
      <c r="AQ15" s="14"/>
      <c r="AR15" s="14"/>
      <c r="AV15" s="14"/>
      <c r="AW15" s="14"/>
      <c r="AX15" s="14"/>
      <c r="AY15" s="14"/>
      <c r="AZ15" s="14"/>
      <c r="BA15" s="14"/>
      <c r="BB15" s="14"/>
      <c r="BC15" s="14"/>
      <c r="BD15" s="14"/>
      <c r="BE15" s="14"/>
      <c r="BF15" s="14"/>
      <c r="BG15" s="14"/>
    </row>
    <row r="16" spans="1:59" s="3" customFormat="1">
      <c r="A16" s="15">
        <v>43970</v>
      </c>
      <c r="B16" s="3" t="s">
        <v>8</v>
      </c>
      <c r="C16" s="16">
        <v>99</v>
      </c>
      <c r="D16" s="16">
        <v>68</v>
      </c>
      <c r="E16" s="16">
        <v>31</v>
      </c>
      <c r="F16" s="16">
        <v>1</v>
      </c>
      <c r="G16" s="36"/>
      <c r="H16" s="36"/>
      <c r="I16" s="3">
        <v>80</v>
      </c>
      <c r="J16" s="3">
        <v>20</v>
      </c>
      <c r="K16" s="3">
        <v>0</v>
      </c>
      <c r="L16" s="3">
        <v>56</v>
      </c>
      <c r="M16" s="3">
        <v>42</v>
      </c>
      <c r="N16" s="3">
        <v>2</v>
      </c>
      <c r="P16" s="15">
        <v>43977</v>
      </c>
      <c r="Q16" s="3" t="s">
        <v>8</v>
      </c>
      <c r="R16" s="17">
        <v>94.6</v>
      </c>
      <c r="S16" s="17">
        <v>74</v>
      </c>
      <c r="T16" s="17">
        <v>19.3</v>
      </c>
      <c r="U16" s="17">
        <v>6.6</v>
      </c>
      <c r="V16" s="36"/>
      <c r="W16" s="36"/>
      <c r="X16" s="17">
        <v>73.3</v>
      </c>
      <c r="Y16" s="17">
        <v>21.3</v>
      </c>
      <c r="Z16" s="17">
        <v>5.3</v>
      </c>
      <c r="AA16" s="17">
        <v>74.599999999999994</v>
      </c>
      <c r="AB16" s="17">
        <v>17.3</v>
      </c>
      <c r="AC16" s="17">
        <v>8</v>
      </c>
      <c r="AE16" s="15"/>
      <c r="AG16" s="16"/>
      <c r="AH16" s="16"/>
      <c r="AI16" s="16"/>
      <c r="AJ16" s="16"/>
      <c r="AK16" s="16"/>
      <c r="AL16" s="16"/>
      <c r="AM16" s="17"/>
      <c r="AN16" s="17"/>
      <c r="AO16" s="17"/>
      <c r="AP16" s="17"/>
      <c r="AQ16" s="17"/>
      <c r="AR16" s="17"/>
      <c r="AT16" s="15"/>
      <c r="AV16" s="16"/>
      <c r="AW16" s="16"/>
      <c r="AX16" s="16"/>
      <c r="AY16" s="16"/>
      <c r="AZ16" s="16"/>
      <c r="BA16" s="16"/>
      <c r="BB16" s="17"/>
      <c r="BC16" s="17"/>
      <c r="BD16" s="17"/>
      <c r="BE16" s="17"/>
      <c r="BF16" s="17"/>
      <c r="BG16" s="17"/>
    </row>
    <row r="17" spans="1:59" s="3" customFormat="1">
      <c r="A17" s="15">
        <v>43973</v>
      </c>
      <c r="B17" s="3" t="s">
        <v>9</v>
      </c>
      <c r="C17" s="16">
        <v>70.599999999999994</v>
      </c>
      <c r="D17" s="16">
        <v>40.6</v>
      </c>
      <c r="E17" s="16">
        <v>21.3</v>
      </c>
      <c r="F17" s="16">
        <v>30</v>
      </c>
      <c r="G17" s="36"/>
      <c r="H17" s="36"/>
      <c r="I17" s="3">
        <v>56</v>
      </c>
      <c r="J17" s="3">
        <v>14.6</v>
      </c>
      <c r="K17" s="3">
        <v>29.3</v>
      </c>
      <c r="L17" s="3">
        <v>41.3</v>
      </c>
      <c r="M17" s="3">
        <v>28</v>
      </c>
      <c r="N17" s="3">
        <v>30.6</v>
      </c>
      <c r="P17" s="15">
        <v>43984</v>
      </c>
      <c r="Q17" s="3" t="s">
        <v>164</v>
      </c>
      <c r="R17" s="17" t="s">
        <v>94</v>
      </c>
      <c r="S17" s="17"/>
      <c r="T17" s="17"/>
      <c r="U17" s="17"/>
      <c r="V17" s="36"/>
      <c r="W17" s="36"/>
      <c r="X17" s="17"/>
      <c r="Y17" s="17"/>
      <c r="Z17" s="17"/>
      <c r="AA17" s="17"/>
      <c r="AB17" s="17"/>
      <c r="AC17" s="17"/>
      <c r="AE17" s="15"/>
      <c r="AG17" s="16"/>
      <c r="AH17" s="16"/>
      <c r="AI17" s="16"/>
      <c r="AJ17" s="16"/>
      <c r="AK17" s="16"/>
      <c r="AL17" s="16"/>
      <c r="AM17" s="17"/>
      <c r="AN17" s="17"/>
      <c r="AO17" s="17"/>
      <c r="AP17" s="17"/>
      <c r="AQ17" s="17"/>
      <c r="AR17" s="17"/>
      <c r="AT17" s="15"/>
      <c r="AV17" s="16"/>
      <c r="AW17" s="16"/>
      <c r="AX17" s="16"/>
      <c r="AY17" s="16"/>
      <c r="AZ17" s="16"/>
      <c r="BA17" s="16"/>
      <c r="BB17" s="17"/>
      <c r="BC17" s="17"/>
      <c r="BD17" s="17"/>
      <c r="BE17" s="17"/>
      <c r="BF17" s="17"/>
      <c r="BG17" s="17"/>
    </row>
    <row r="18" spans="1:59" s="3" customFormat="1">
      <c r="A18" s="15">
        <v>43978</v>
      </c>
      <c r="B18" s="3" t="s">
        <v>10</v>
      </c>
      <c r="C18" s="16">
        <v>96</v>
      </c>
      <c r="D18" s="16">
        <v>80.599999999999994</v>
      </c>
      <c r="E18" s="16">
        <v>15.3</v>
      </c>
      <c r="F18" s="16">
        <v>4</v>
      </c>
      <c r="G18" s="36"/>
      <c r="H18" s="36"/>
      <c r="I18" s="17">
        <v>81.3</v>
      </c>
      <c r="J18" s="17">
        <v>13.3</v>
      </c>
      <c r="K18" s="17">
        <v>5.3</v>
      </c>
      <c r="L18" s="17">
        <v>80</v>
      </c>
      <c r="M18" s="17">
        <v>17.3</v>
      </c>
      <c r="N18" s="17">
        <v>2.6</v>
      </c>
      <c r="P18" s="15">
        <v>43987</v>
      </c>
      <c r="Q18" s="3" t="s">
        <v>9</v>
      </c>
      <c r="R18" s="17">
        <v>92.6</v>
      </c>
      <c r="S18" s="17">
        <v>76.599999999999994</v>
      </c>
      <c r="T18" s="17">
        <v>13.3</v>
      </c>
      <c r="U18" s="17">
        <v>10</v>
      </c>
      <c r="V18" s="17"/>
      <c r="W18" s="17"/>
      <c r="X18" s="16">
        <v>66.599999999999994</v>
      </c>
      <c r="Y18" s="16">
        <v>21.3</v>
      </c>
      <c r="Z18" s="16">
        <v>12</v>
      </c>
      <c r="AA18" s="16">
        <v>86.6</v>
      </c>
      <c r="AB18" s="16">
        <v>5.3</v>
      </c>
      <c r="AC18" s="16">
        <v>8</v>
      </c>
      <c r="AE18" s="15"/>
      <c r="AG18" s="16"/>
      <c r="AH18" s="16"/>
      <c r="AI18" s="16"/>
      <c r="AJ18" s="16"/>
      <c r="AK18" s="16"/>
      <c r="AL18" s="16"/>
      <c r="AM18" s="17"/>
      <c r="AN18" s="17"/>
      <c r="AO18" s="17"/>
      <c r="AP18" s="17"/>
      <c r="AQ18" s="17"/>
      <c r="AR18" s="17"/>
      <c r="AT18" s="15"/>
      <c r="AV18" s="16"/>
      <c r="AW18" s="16"/>
      <c r="AX18" s="16"/>
      <c r="AY18" s="16"/>
      <c r="AZ18" s="16"/>
      <c r="BA18" s="16"/>
      <c r="BB18" s="17"/>
      <c r="BC18" s="17"/>
      <c r="BD18" s="17"/>
      <c r="BE18" s="17"/>
      <c r="BF18" s="17"/>
      <c r="BG18" s="17"/>
    </row>
    <row r="19" spans="1:59" s="3" customFormat="1">
      <c r="A19" s="15">
        <v>43980</v>
      </c>
      <c r="B19" s="3" t="s">
        <v>11</v>
      </c>
      <c r="C19" s="16">
        <v>99.3</v>
      </c>
      <c r="D19" s="16">
        <v>79.3</v>
      </c>
      <c r="E19" s="16">
        <v>20</v>
      </c>
      <c r="F19" s="16">
        <v>0.7</v>
      </c>
      <c r="G19" s="36"/>
      <c r="H19" s="36"/>
      <c r="I19" s="17">
        <v>81.3</v>
      </c>
      <c r="J19" s="17">
        <v>18.7</v>
      </c>
      <c r="K19" s="17">
        <v>0</v>
      </c>
      <c r="L19" s="19">
        <v>77.3</v>
      </c>
      <c r="M19" s="17">
        <v>21.3</v>
      </c>
      <c r="N19" s="17">
        <v>1.4</v>
      </c>
      <c r="P19" s="15">
        <v>43991</v>
      </c>
      <c r="Q19" s="3" t="s">
        <v>10</v>
      </c>
      <c r="R19" s="17">
        <v>99.3</v>
      </c>
      <c r="S19" s="17">
        <v>81.3</v>
      </c>
      <c r="T19" s="17">
        <v>10.7</v>
      </c>
      <c r="U19" s="17">
        <v>8</v>
      </c>
      <c r="V19" s="36"/>
      <c r="W19" s="36"/>
      <c r="X19" s="17">
        <v>78.599999999999994</v>
      </c>
      <c r="Y19" s="17">
        <v>13.3</v>
      </c>
      <c r="Z19" s="17">
        <v>8</v>
      </c>
      <c r="AA19" s="17">
        <v>84</v>
      </c>
      <c r="AB19" s="17">
        <v>8</v>
      </c>
      <c r="AC19" s="17">
        <v>8</v>
      </c>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15">
        <v>43985</v>
      </c>
      <c r="B20" s="3" t="s">
        <v>12</v>
      </c>
      <c r="C20" s="16">
        <v>94</v>
      </c>
      <c r="D20" s="16">
        <v>78.599999999999994</v>
      </c>
      <c r="E20" s="16">
        <v>14.6</v>
      </c>
      <c r="F20" s="16">
        <v>6.6</v>
      </c>
      <c r="I20" s="16">
        <v>78.599999999999994</v>
      </c>
      <c r="J20" s="16">
        <v>14.6</v>
      </c>
      <c r="K20" s="16">
        <v>6.6</v>
      </c>
      <c r="L20" s="16">
        <v>78.599999999999994</v>
      </c>
      <c r="M20" s="16">
        <v>14.6</v>
      </c>
      <c r="N20" s="16">
        <v>6.6</v>
      </c>
      <c r="P20" s="15">
        <v>43994</v>
      </c>
      <c r="Q20" s="3" t="s">
        <v>11</v>
      </c>
      <c r="R20" s="17">
        <v>82.6</v>
      </c>
      <c r="S20" s="17">
        <v>44.6</v>
      </c>
      <c r="T20" s="17">
        <v>27.3</v>
      </c>
      <c r="U20" s="17">
        <v>28</v>
      </c>
      <c r="V20" s="17"/>
      <c r="W20" s="17"/>
      <c r="X20" s="17">
        <v>44</v>
      </c>
      <c r="Y20" s="17">
        <v>25.3</v>
      </c>
      <c r="Z20" s="17">
        <v>30.6</v>
      </c>
      <c r="AA20" s="17">
        <v>45.3</v>
      </c>
      <c r="AB20" s="17">
        <v>29.3</v>
      </c>
      <c r="AC20" s="17">
        <v>25.3</v>
      </c>
      <c r="AE20" s="15"/>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15">
        <v>43986</v>
      </c>
      <c r="B21" s="3" t="s">
        <v>13</v>
      </c>
      <c r="C21" s="16">
        <v>96.7</v>
      </c>
      <c r="D21" s="16">
        <v>86.7</v>
      </c>
      <c r="E21" s="16">
        <v>9.3000000000000007</v>
      </c>
      <c r="F21" s="16">
        <v>4</v>
      </c>
      <c r="G21" s="16"/>
      <c r="H21" s="16"/>
      <c r="I21" s="17">
        <v>88</v>
      </c>
      <c r="J21" s="17">
        <v>9.3000000000000007</v>
      </c>
      <c r="K21" s="17">
        <v>2.7</v>
      </c>
      <c r="L21" s="17">
        <v>85.3</v>
      </c>
      <c r="M21" s="17">
        <v>9.4</v>
      </c>
      <c r="N21" s="17">
        <v>5.3</v>
      </c>
      <c r="P21" s="15">
        <v>43998</v>
      </c>
      <c r="Q21" s="3" t="s">
        <v>12</v>
      </c>
      <c r="R21" s="17">
        <v>94</v>
      </c>
      <c r="S21" s="17">
        <v>51.3</v>
      </c>
      <c r="T21" s="17">
        <v>36</v>
      </c>
      <c r="U21" s="17">
        <v>12.6</v>
      </c>
      <c r="V21" s="36"/>
      <c r="W21" s="36"/>
      <c r="X21" s="17">
        <v>49.3</v>
      </c>
      <c r="Y21" s="17">
        <v>40</v>
      </c>
      <c r="Z21" s="17">
        <v>10.6</v>
      </c>
      <c r="AA21" s="17">
        <v>53.3</v>
      </c>
      <c r="AB21" s="17">
        <v>32</v>
      </c>
      <c r="AC21" s="17">
        <v>14.6</v>
      </c>
      <c r="AE21" s="15"/>
      <c r="AG21" s="16"/>
      <c r="AH21" s="16"/>
      <c r="AI21" s="16"/>
      <c r="AJ21" s="16"/>
      <c r="AK21" s="16"/>
      <c r="AL21" s="16"/>
      <c r="AM21" s="17"/>
      <c r="AN21" s="17"/>
      <c r="AO21" s="17"/>
      <c r="AP21" s="17"/>
      <c r="AQ21" s="17"/>
      <c r="AR21" s="17"/>
      <c r="AT21" s="15"/>
      <c r="AV21" s="16"/>
      <c r="AW21" s="16"/>
      <c r="AX21" s="16"/>
      <c r="AY21" s="16"/>
      <c r="AZ21" s="16"/>
      <c r="BA21" s="16"/>
      <c r="BB21" s="17"/>
      <c r="BC21" s="17"/>
      <c r="BD21" s="17"/>
      <c r="BE21" s="17"/>
      <c r="BF21" s="17"/>
      <c r="BG21" s="17"/>
    </row>
    <row r="22" spans="1:59" s="3" customFormat="1">
      <c r="A22" s="15">
        <v>43990</v>
      </c>
      <c r="B22" s="3" t="s">
        <v>14</v>
      </c>
      <c r="C22" s="16">
        <v>94</v>
      </c>
      <c r="D22" s="16">
        <v>80.7</v>
      </c>
      <c r="E22" s="16">
        <v>10</v>
      </c>
      <c r="F22" s="16">
        <v>9.3000000000000007</v>
      </c>
      <c r="G22" s="17"/>
      <c r="H22" s="17"/>
      <c r="I22" s="16">
        <v>82.7</v>
      </c>
      <c r="J22" s="16">
        <v>9.3000000000000007</v>
      </c>
      <c r="K22" s="16">
        <v>8</v>
      </c>
      <c r="L22" s="16">
        <v>78.7</v>
      </c>
      <c r="M22" s="16">
        <v>10.7</v>
      </c>
      <c r="N22" s="16">
        <v>10.6</v>
      </c>
      <c r="P22" s="15">
        <v>44000</v>
      </c>
      <c r="Q22" s="3" t="s">
        <v>13</v>
      </c>
      <c r="R22" s="17">
        <v>96</v>
      </c>
      <c r="S22" s="17">
        <v>53.3</v>
      </c>
      <c r="T22" s="17">
        <v>40</v>
      </c>
      <c r="U22" s="17">
        <v>6.7</v>
      </c>
      <c r="V22" s="36"/>
      <c r="W22" s="36"/>
      <c r="X22" s="17">
        <v>48</v>
      </c>
      <c r="Y22" s="17">
        <v>45.3</v>
      </c>
      <c r="Z22" s="17">
        <v>6.7</v>
      </c>
      <c r="AA22" s="17">
        <v>58.7</v>
      </c>
      <c r="AB22" s="17">
        <v>34.700000000000003</v>
      </c>
      <c r="AC22" s="17">
        <v>6.7</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15">
        <v>43992</v>
      </c>
      <c r="B23" s="3" t="s">
        <v>15</v>
      </c>
      <c r="C23" s="16">
        <v>97.3</v>
      </c>
      <c r="D23" s="16">
        <v>84.6</v>
      </c>
      <c r="E23" s="16">
        <v>11.3</v>
      </c>
      <c r="F23" s="16">
        <v>4</v>
      </c>
      <c r="G23" s="17"/>
      <c r="H23" s="17"/>
      <c r="I23" s="17">
        <v>89.3</v>
      </c>
      <c r="J23" s="17">
        <v>6.6</v>
      </c>
      <c r="K23" s="17">
        <v>4</v>
      </c>
      <c r="L23" s="17">
        <v>80</v>
      </c>
      <c r="M23" s="17">
        <v>16</v>
      </c>
      <c r="N23" s="17">
        <v>4</v>
      </c>
      <c r="P23" s="15">
        <v>44012</v>
      </c>
      <c r="Q23" s="3" t="s">
        <v>14</v>
      </c>
      <c r="R23" s="17">
        <v>92.6</v>
      </c>
      <c r="S23" s="17">
        <v>56</v>
      </c>
      <c r="T23" s="17">
        <v>36</v>
      </c>
      <c r="U23" s="17">
        <v>8</v>
      </c>
      <c r="V23" s="17">
        <v>1.4</v>
      </c>
      <c r="W23" s="36"/>
      <c r="X23" s="17">
        <v>56</v>
      </c>
      <c r="Y23" s="17">
        <v>34.6</v>
      </c>
      <c r="Z23" s="17">
        <v>9.3000000000000007</v>
      </c>
      <c r="AA23" s="17">
        <v>56</v>
      </c>
      <c r="AB23" s="17">
        <v>37.299999999999997</v>
      </c>
      <c r="AC23" s="17">
        <v>6.6</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15">
        <v>43997</v>
      </c>
      <c r="B24" s="3" t="s">
        <v>16</v>
      </c>
      <c r="C24" s="16">
        <v>99.3</v>
      </c>
      <c r="D24" s="16">
        <v>83.3</v>
      </c>
      <c r="E24" s="16">
        <v>16</v>
      </c>
      <c r="F24" s="16">
        <v>0.7</v>
      </c>
      <c r="G24" s="16">
        <v>1.1000000000000001</v>
      </c>
      <c r="H24" s="16">
        <v>1.2</v>
      </c>
      <c r="I24" s="17">
        <v>80</v>
      </c>
      <c r="J24" s="17">
        <v>18.7</v>
      </c>
      <c r="K24" s="17">
        <v>1.3</v>
      </c>
      <c r="L24" s="17">
        <v>86.7</v>
      </c>
      <c r="M24" s="17">
        <v>13.3</v>
      </c>
      <c r="N24" s="17">
        <v>0</v>
      </c>
      <c r="P24" s="15">
        <v>44014</v>
      </c>
      <c r="Q24" s="3" t="s">
        <v>15</v>
      </c>
      <c r="R24" s="17">
        <v>96</v>
      </c>
      <c r="S24" s="17">
        <v>78</v>
      </c>
      <c r="T24" s="17">
        <v>15.3</v>
      </c>
      <c r="U24" s="17">
        <v>6.6</v>
      </c>
      <c r="V24" s="17">
        <v>2.2999999999999998</v>
      </c>
      <c r="W24" s="17">
        <v>2.5</v>
      </c>
      <c r="X24" s="17">
        <v>68</v>
      </c>
      <c r="Y24" s="17">
        <v>22.6</v>
      </c>
      <c r="Z24" s="17">
        <v>9.3000000000000007</v>
      </c>
      <c r="AA24" s="17">
        <v>88</v>
      </c>
      <c r="AB24" s="17">
        <v>8</v>
      </c>
      <c r="AC24" s="17">
        <v>4</v>
      </c>
      <c r="AE24" s="15"/>
      <c r="AG24" s="16"/>
      <c r="AH24" s="16"/>
      <c r="AI24" s="16"/>
      <c r="AJ24" s="16"/>
      <c r="AK24" s="16"/>
      <c r="AL24" s="16"/>
      <c r="AM24" s="17"/>
      <c r="AN24" s="17"/>
      <c r="AO24" s="17"/>
      <c r="AP24" s="17"/>
      <c r="AQ24" s="17"/>
      <c r="AR24" s="17"/>
      <c r="AT24" s="15"/>
      <c r="AV24" s="16"/>
      <c r="AW24" s="16"/>
      <c r="AX24" s="16"/>
      <c r="AY24" s="16"/>
      <c r="AZ24" s="16"/>
      <c r="BA24" s="16"/>
      <c r="BB24" s="17"/>
      <c r="BC24" s="17"/>
      <c r="BD24" s="17"/>
      <c r="BE24" s="17"/>
      <c r="BF24" s="17"/>
      <c r="BG24" s="17"/>
    </row>
    <row r="25" spans="1:59" s="3" customFormat="1">
      <c r="A25" s="15">
        <v>43999</v>
      </c>
      <c r="B25" s="3" t="s">
        <v>24</v>
      </c>
      <c r="C25" s="16">
        <v>99.3</v>
      </c>
      <c r="D25" s="16">
        <v>84</v>
      </c>
      <c r="E25" s="16">
        <v>15.3</v>
      </c>
      <c r="F25" s="16">
        <v>0.6</v>
      </c>
      <c r="G25" s="17"/>
      <c r="H25" s="17"/>
      <c r="I25" s="17">
        <v>81.3</v>
      </c>
      <c r="J25" s="17">
        <v>17.3</v>
      </c>
      <c r="K25" s="17">
        <v>1.3</v>
      </c>
      <c r="L25" s="17">
        <v>86.6</v>
      </c>
      <c r="M25" s="17">
        <v>13.3</v>
      </c>
      <c r="N25" s="17">
        <v>0</v>
      </c>
      <c r="P25" s="15">
        <v>44018</v>
      </c>
      <c r="Q25" s="3" t="s">
        <v>16</v>
      </c>
      <c r="R25" s="17">
        <v>97</v>
      </c>
      <c r="S25" s="17">
        <v>86</v>
      </c>
      <c r="T25" s="17">
        <v>11</v>
      </c>
      <c r="U25" s="17">
        <v>3</v>
      </c>
      <c r="V25" s="17">
        <v>1.9</v>
      </c>
      <c r="W25" s="17">
        <v>1.6</v>
      </c>
      <c r="X25" s="17">
        <v>82</v>
      </c>
      <c r="Y25" s="17">
        <v>16</v>
      </c>
      <c r="Z25" s="17">
        <v>2</v>
      </c>
      <c r="AA25" s="17">
        <v>90</v>
      </c>
      <c r="AB25" s="17">
        <v>6</v>
      </c>
      <c r="AC25" s="17">
        <v>4</v>
      </c>
      <c r="AE25" s="15"/>
      <c r="AG25" s="16"/>
      <c r="AH25" s="16"/>
      <c r="AI25" s="16"/>
      <c r="AJ25" s="16"/>
      <c r="AK25" s="16"/>
      <c r="AL25" s="16"/>
      <c r="AM25" s="17"/>
      <c r="AN25" s="17"/>
      <c r="AO25" s="17"/>
      <c r="AP25" s="17"/>
      <c r="AQ25" s="17"/>
      <c r="AR25" s="17"/>
      <c r="AT25" s="15"/>
      <c r="AV25" s="16"/>
      <c r="AW25" s="16"/>
      <c r="AX25" s="16"/>
      <c r="AY25" s="16"/>
      <c r="AZ25" s="16"/>
      <c r="BA25" s="16"/>
      <c r="BB25" s="17"/>
      <c r="BC25" s="17"/>
      <c r="BD25" s="17"/>
      <c r="BE25" s="17"/>
      <c r="BF25" s="17"/>
      <c r="BG25" s="17"/>
    </row>
    <row r="26" spans="1:59" s="3" customFormat="1">
      <c r="A26" s="15">
        <v>44001</v>
      </c>
      <c r="B26" s="3" t="s">
        <v>32</v>
      </c>
      <c r="C26" s="16">
        <v>99.3</v>
      </c>
      <c r="D26" s="16">
        <v>90</v>
      </c>
      <c r="E26" s="16">
        <v>4</v>
      </c>
      <c r="F26" s="16">
        <v>6</v>
      </c>
      <c r="G26" s="17"/>
      <c r="H26" s="17"/>
      <c r="I26" s="17">
        <v>90.6</v>
      </c>
      <c r="J26" s="17">
        <v>5.3</v>
      </c>
      <c r="K26" s="17">
        <v>4</v>
      </c>
      <c r="L26" s="17">
        <v>89.3</v>
      </c>
      <c r="M26" s="17">
        <v>2.6</v>
      </c>
      <c r="N26" s="17">
        <v>8</v>
      </c>
      <c r="P26" s="15">
        <v>44019</v>
      </c>
      <c r="Q26" s="3" t="s">
        <v>24</v>
      </c>
      <c r="R26" s="17">
        <v>98</v>
      </c>
      <c r="S26" s="17">
        <v>72.599999999999994</v>
      </c>
      <c r="T26" s="17">
        <v>24</v>
      </c>
      <c r="U26" s="17">
        <v>3.3</v>
      </c>
      <c r="V26" s="17">
        <v>1.3</v>
      </c>
      <c r="W26" s="17">
        <v>0.8</v>
      </c>
      <c r="X26" s="17">
        <v>81.3</v>
      </c>
      <c r="Y26" s="17">
        <v>16</v>
      </c>
      <c r="Z26" s="17">
        <v>2.6</v>
      </c>
      <c r="AA26" s="17">
        <v>64</v>
      </c>
      <c r="AB26" s="17">
        <v>32</v>
      </c>
      <c r="AC26" s="17">
        <v>4</v>
      </c>
      <c r="AE26" s="15"/>
      <c r="AG26" s="16"/>
      <c r="AH26" s="16"/>
      <c r="AI26" s="16"/>
      <c r="AJ26" s="16"/>
      <c r="AK26" s="16"/>
      <c r="AL26" s="16"/>
      <c r="AM26" s="17"/>
      <c r="AN26" s="17"/>
      <c r="AO26" s="17"/>
      <c r="AP26" s="17"/>
      <c r="AQ26" s="17"/>
      <c r="AR26" s="17"/>
      <c r="AT26" s="15"/>
      <c r="AV26" s="16"/>
      <c r="AW26" s="16"/>
      <c r="AX26" s="16"/>
      <c r="AY26" s="16"/>
      <c r="AZ26" s="16"/>
      <c r="BA26" s="16"/>
      <c r="BB26" s="17"/>
      <c r="BC26" s="17"/>
      <c r="BD26" s="17"/>
      <c r="BE26" s="17"/>
      <c r="BF26" s="17"/>
      <c r="BG26" s="17"/>
    </row>
    <row r="27" spans="1:59" s="3" customFormat="1">
      <c r="A27" s="15">
        <v>44011</v>
      </c>
      <c r="B27" s="3" t="s">
        <v>35</v>
      </c>
      <c r="C27" s="16">
        <v>98</v>
      </c>
      <c r="D27" s="16">
        <v>85</v>
      </c>
      <c r="E27" s="16">
        <v>12</v>
      </c>
      <c r="F27" s="16">
        <v>3</v>
      </c>
      <c r="G27" s="16">
        <v>1.3</v>
      </c>
      <c r="H27" s="16">
        <v>1.6</v>
      </c>
      <c r="I27" s="17">
        <v>86</v>
      </c>
      <c r="J27" s="17">
        <v>10</v>
      </c>
      <c r="K27" s="17">
        <v>4</v>
      </c>
      <c r="L27" s="17">
        <v>84</v>
      </c>
      <c r="M27" s="17">
        <v>14</v>
      </c>
      <c r="N27" s="17">
        <v>2</v>
      </c>
      <c r="P27" s="15">
        <v>44020</v>
      </c>
      <c r="Q27" s="3" t="s">
        <v>32</v>
      </c>
      <c r="R27" s="17">
        <v>86</v>
      </c>
      <c r="S27" s="17">
        <v>62</v>
      </c>
      <c r="T27" s="17">
        <v>23.3</v>
      </c>
      <c r="U27" s="17">
        <v>14.6</v>
      </c>
      <c r="V27" s="17">
        <v>1.3</v>
      </c>
      <c r="W27" s="17">
        <v>1.3</v>
      </c>
      <c r="X27" s="17">
        <v>62.6</v>
      </c>
      <c r="Y27" s="17">
        <v>25.3</v>
      </c>
      <c r="Z27" s="17">
        <v>12</v>
      </c>
      <c r="AA27" s="17">
        <v>61.3</v>
      </c>
      <c r="AB27" s="17">
        <v>21.3</v>
      </c>
      <c r="AC27" s="17">
        <v>17.3</v>
      </c>
      <c r="AE27" s="15"/>
      <c r="AG27" s="16"/>
      <c r="AH27" s="16"/>
      <c r="AI27" s="16"/>
      <c r="AJ27" s="16"/>
      <c r="AK27" s="16"/>
      <c r="AL27" s="16"/>
      <c r="AM27" s="17"/>
      <c r="AN27" s="17"/>
      <c r="AO27" s="17"/>
      <c r="AP27" s="17"/>
      <c r="AQ27" s="17"/>
      <c r="AR27" s="17"/>
      <c r="AT27" s="15"/>
      <c r="AV27" s="16"/>
      <c r="AW27" s="16"/>
      <c r="AX27" s="16"/>
      <c r="AY27" s="16"/>
      <c r="AZ27" s="16"/>
      <c r="BA27" s="16"/>
      <c r="BB27" s="17"/>
      <c r="BC27" s="17"/>
      <c r="BD27" s="17"/>
      <c r="BE27" s="17"/>
      <c r="BF27" s="17"/>
      <c r="BG27" s="17"/>
    </row>
    <row r="28" spans="1:59" s="3" customFormat="1">
      <c r="A28" s="15">
        <v>44013</v>
      </c>
      <c r="B28" s="3" t="s">
        <v>36</v>
      </c>
      <c r="C28" s="16">
        <v>100</v>
      </c>
      <c r="D28" s="16">
        <v>88.6</v>
      </c>
      <c r="E28" s="16">
        <v>11.3</v>
      </c>
      <c r="F28" s="16">
        <v>0</v>
      </c>
      <c r="G28" s="16">
        <v>1.2</v>
      </c>
      <c r="H28" s="16">
        <v>1.1000000000000001</v>
      </c>
      <c r="I28" s="17">
        <v>81.3</v>
      </c>
      <c r="J28" s="17">
        <v>18.600000000000001</v>
      </c>
      <c r="K28" s="17">
        <v>0</v>
      </c>
      <c r="L28" s="17">
        <v>96</v>
      </c>
      <c r="M28" s="17">
        <v>4</v>
      </c>
      <c r="N28" s="17">
        <v>0</v>
      </c>
      <c r="P28" s="15">
        <v>44022</v>
      </c>
      <c r="Q28" s="3" t="s">
        <v>35</v>
      </c>
      <c r="R28" s="17">
        <v>98</v>
      </c>
      <c r="S28" s="17">
        <v>76</v>
      </c>
      <c r="T28" s="17">
        <v>22</v>
      </c>
      <c r="U28" s="17">
        <v>2</v>
      </c>
      <c r="V28" s="17">
        <v>1</v>
      </c>
      <c r="W28" s="17">
        <v>0.8</v>
      </c>
      <c r="X28" s="17">
        <v>73.3</v>
      </c>
      <c r="Y28" s="17">
        <v>26.6</v>
      </c>
      <c r="Z28" s="17">
        <v>0</v>
      </c>
      <c r="AA28" s="17">
        <v>78.599999999999994</v>
      </c>
      <c r="AB28" s="17">
        <v>17.3</v>
      </c>
      <c r="AC28" s="17">
        <v>4</v>
      </c>
      <c r="AE28" s="15"/>
      <c r="AG28" s="16"/>
      <c r="AH28" s="16"/>
      <c r="AI28" s="16"/>
      <c r="AJ28" s="16"/>
      <c r="AK28" s="16"/>
      <c r="AL28" s="16"/>
      <c r="AM28" s="17"/>
      <c r="AN28" s="17"/>
      <c r="AO28" s="17"/>
      <c r="AP28" s="17"/>
      <c r="AQ28" s="17"/>
      <c r="AR28" s="17"/>
      <c r="AT28" s="15"/>
      <c r="AV28" s="16"/>
      <c r="AW28" s="16"/>
      <c r="AX28" s="16"/>
      <c r="AY28" s="16"/>
      <c r="AZ28" s="16"/>
      <c r="BA28" s="16"/>
      <c r="BB28" s="17"/>
      <c r="BC28" s="17"/>
      <c r="BD28" s="17"/>
      <c r="BE28" s="17"/>
      <c r="BF28" s="17"/>
      <c r="BG28" s="17"/>
    </row>
    <row r="29" spans="1:59" s="3" customFormat="1">
      <c r="A29" s="15">
        <v>44015</v>
      </c>
      <c r="B29" s="3" t="s">
        <v>37</v>
      </c>
      <c r="C29" s="16">
        <v>98</v>
      </c>
      <c r="D29" s="16">
        <v>90.7</v>
      </c>
      <c r="E29" s="16">
        <v>7.3</v>
      </c>
      <c r="F29" s="16">
        <v>2</v>
      </c>
      <c r="G29" s="16">
        <v>1.2</v>
      </c>
      <c r="H29" s="16">
        <v>1.7</v>
      </c>
      <c r="I29" s="17">
        <v>92</v>
      </c>
      <c r="J29" s="17">
        <v>6.7</v>
      </c>
      <c r="K29" s="17">
        <v>1.3</v>
      </c>
      <c r="L29" s="17">
        <v>89.3</v>
      </c>
      <c r="M29" s="17">
        <v>8</v>
      </c>
      <c r="N29" s="17">
        <v>2.7</v>
      </c>
      <c r="P29" s="15">
        <v>44025</v>
      </c>
      <c r="Q29" s="3" t="s">
        <v>36</v>
      </c>
      <c r="R29" s="17">
        <v>88.7</v>
      </c>
      <c r="S29" s="17">
        <v>57.3</v>
      </c>
      <c r="T29" s="17">
        <v>31.3</v>
      </c>
      <c r="U29" s="17">
        <v>11.4</v>
      </c>
      <c r="V29" s="17">
        <v>1.1000000000000001</v>
      </c>
      <c r="W29" s="17">
        <v>0.8</v>
      </c>
      <c r="X29" s="17">
        <v>61.3</v>
      </c>
      <c r="Y29" s="17">
        <v>28</v>
      </c>
      <c r="Z29" s="17">
        <v>10.7</v>
      </c>
      <c r="AA29" s="17">
        <v>53.3</v>
      </c>
      <c r="AB29" s="17">
        <v>34.700000000000003</v>
      </c>
      <c r="AC29" s="17">
        <v>12</v>
      </c>
      <c r="AE29" s="15"/>
      <c r="AG29" s="16"/>
      <c r="AH29" s="16"/>
      <c r="AI29" s="16"/>
      <c r="AJ29" s="16"/>
      <c r="AK29" s="16"/>
      <c r="AL29" s="16"/>
      <c r="AM29" s="17"/>
      <c r="AN29" s="17"/>
      <c r="AO29" s="17"/>
      <c r="AP29" s="17"/>
      <c r="AQ29" s="17"/>
      <c r="AR29" s="17"/>
      <c r="AT29" s="15"/>
      <c r="AV29" s="16"/>
      <c r="AW29" s="16"/>
      <c r="AX29" s="16"/>
      <c r="AY29" s="16"/>
      <c r="AZ29" s="16"/>
      <c r="BA29" s="16"/>
      <c r="BB29" s="17"/>
      <c r="BC29" s="17"/>
      <c r="BD29" s="17"/>
      <c r="BE29" s="17"/>
      <c r="BF29" s="17"/>
      <c r="BG29" s="17"/>
    </row>
    <row r="30" spans="1:59" s="3" customFormat="1">
      <c r="A30" s="15">
        <v>44021</v>
      </c>
      <c r="B30" s="3" t="s">
        <v>38</v>
      </c>
      <c r="C30" s="16">
        <v>99.3</v>
      </c>
      <c r="D30" s="16">
        <v>92.7</v>
      </c>
      <c r="E30" s="16">
        <v>6</v>
      </c>
      <c r="F30" s="16">
        <v>1.3</v>
      </c>
      <c r="G30" s="16">
        <v>1.4</v>
      </c>
      <c r="H30" s="16">
        <v>1.5</v>
      </c>
      <c r="I30" s="17">
        <v>88</v>
      </c>
      <c r="J30" s="17">
        <v>10.7</v>
      </c>
      <c r="K30" s="17">
        <v>1.3</v>
      </c>
      <c r="L30" s="17">
        <v>97.3</v>
      </c>
      <c r="M30" s="17">
        <v>1.3</v>
      </c>
      <c r="N30" s="17">
        <v>1.4</v>
      </c>
      <c r="P30" s="15">
        <v>44026</v>
      </c>
      <c r="Q30" s="3" t="s">
        <v>37</v>
      </c>
      <c r="R30" s="17">
        <v>90.6</v>
      </c>
      <c r="S30" s="17">
        <v>62.6</v>
      </c>
      <c r="T30" s="17">
        <v>28</v>
      </c>
      <c r="U30" s="17">
        <v>9.3000000000000007</v>
      </c>
      <c r="V30" s="17">
        <v>1.1000000000000001</v>
      </c>
      <c r="W30" s="17">
        <v>0.8</v>
      </c>
      <c r="X30" s="17">
        <v>64</v>
      </c>
      <c r="Y30" s="17">
        <v>26.6</v>
      </c>
      <c r="Z30" s="17">
        <v>9.3000000000000007</v>
      </c>
      <c r="AA30" s="17">
        <v>61.3</v>
      </c>
      <c r="AB30" s="17">
        <v>29.3</v>
      </c>
      <c r="AC30" s="17">
        <v>9.3000000000000007</v>
      </c>
      <c r="AE30" s="15"/>
      <c r="AG30" s="16"/>
      <c r="AH30" s="16"/>
      <c r="AI30" s="16"/>
      <c r="AJ30" s="16"/>
      <c r="AK30" s="16"/>
      <c r="AL30" s="16"/>
      <c r="AM30" s="17"/>
      <c r="AN30" s="17"/>
      <c r="AO30" s="17"/>
      <c r="AP30" s="17"/>
      <c r="AQ30" s="17"/>
      <c r="AR30" s="17"/>
      <c r="AT30" s="15"/>
      <c r="AV30" s="16"/>
      <c r="AW30" s="16"/>
      <c r="AX30" s="16"/>
      <c r="AY30" s="16"/>
      <c r="AZ30" s="16"/>
      <c r="BA30" s="16"/>
      <c r="BB30" s="17"/>
      <c r="BC30" s="17"/>
      <c r="BD30" s="17"/>
      <c r="BE30" s="17"/>
      <c r="BF30" s="17"/>
      <c r="BG30" s="17"/>
    </row>
    <row r="31" spans="1:59" s="3" customFormat="1">
      <c r="A31" s="15">
        <v>44027</v>
      </c>
      <c r="B31" s="3" t="s">
        <v>39</v>
      </c>
      <c r="C31" s="16">
        <v>88</v>
      </c>
      <c r="D31" s="16">
        <v>67.3</v>
      </c>
      <c r="E31" s="16">
        <v>20.7</v>
      </c>
      <c r="F31" s="16">
        <v>12</v>
      </c>
      <c r="G31" s="16">
        <v>1</v>
      </c>
      <c r="H31" s="16">
        <v>1.1000000000000001</v>
      </c>
      <c r="I31" s="17">
        <v>64</v>
      </c>
      <c r="J31" s="17">
        <v>24</v>
      </c>
      <c r="K31" s="17">
        <v>12</v>
      </c>
      <c r="L31" s="17">
        <v>70.7</v>
      </c>
      <c r="M31" s="17">
        <v>17.3</v>
      </c>
      <c r="N31" s="17">
        <v>12</v>
      </c>
      <c r="P31" s="15">
        <v>44028</v>
      </c>
      <c r="Q31" s="3" t="s">
        <v>38</v>
      </c>
      <c r="R31" s="17">
        <v>94.6</v>
      </c>
      <c r="S31" s="17">
        <v>76</v>
      </c>
      <c r="T31" s="17">
        <v>18.600000000000001</v>
      </c>
      <c r="U31" s="17">
        <v>5.3</v>
      </c>
      <c r="V31" s="17">
        <v>1.2</v>
      </c>
      <c r="W31" s="17">
        <v>0.7</v>
      </c>
      <c r="X31" s="17">
        <v>70.599999999999994</v>
      </c>
      <c r="Y31" s="17">
        <v>21.3</v>
      </c>
      <c r="Z31" s="17">
        <v>8</v>
      </c>
      <c r="AA31" s="17">
        <v>81.3</v>
      </c>
      <c r="AB31" s="17">
        <v>16</v>
      </c>
      <c r="AC31" s="17">
        <v>2.6</v>
      </c>
      <c r="AE31" s="15"/>
      <c r="AG31" s="16"/>
      <c r="AH31" s="16"/>
      <c r="AI31" s="16"/>
      <c r="AJ31" s="16"/>
      <c r="AK31" s="16"/>
      <c r="AL31" s="16"/>
      <c r="AM31" s="17"/>
      <c r="AN31" s="17"/>
      <c r="AO31" s="17"/>
      <c r="AP31" s="17"/>
      <c r="AQ31" s="17"/>
      <c r="AR31" s="17"/>
      <c r="AT31" s="15"/>
      <c r="AV31" s="16"/>
      <c r="AW31" s="16"/>
      <c r="AX31" s="16"/>
      <c r="AY31" s="16"/>
      <c r="AZ31" s="16"/>
      <c r="BA31" s="16"/>
      <c r="BB31" s="17"/>
      <c r="BC31" s="17"/>
      <c r="BD31" s="17"/>
      <c r="BE31" s="17"/>
      <c r="BF31" s="17"/>
      <c r="BG31" s="17"/>
    </row>
    <row r="32" spans="1:59" s="3" customFormat="1">
      <c r="A32" s="15">
        <v>44029</v>
      </c>
      <c r="B32" s="3" t="s">
        <v>89</v>
      </c>
      <c r="C32" s="16">
        <v>99.3</v>
      </c>
      <c r="D32" s="16">
        <v>91.3</v>
      </c>
      <c r="E32" s="16">
        <v>8</v>
      </c>
      <c r="F32" s="16">
        <v>0.6</v>
      </c>
      <c r="G32" s="16">
        <v>1.1000000000000001</v>
      </c>
      <c r="H32" s="16">
        <v>1.1000000000000001</v>
      </c>
      <c r="I32" s="19">
        <v>89.3</v>
      </c>
      <c r="J32" s="17">
        <v>10.6</v>
      </c>
      <c r="K32" s="17">
        <v>0</v>
      </c>
      <c r="L32" s="17">
        <v>93.3</v>
      </c>
      <c r="M32" s="17">
        <v>5.3</v>
      </c>
      <c r="N32" s="17">
        <v>1.3</v>
      </c>
      <c r="P32" s="15">
        <v>44032</v>
      </c>
      <c r="Q32" s="3" t="s">
        <v>39</v>
      </c>
      <c r="R32" s="17">
        <v>98.6</v>
      </c>
      <c r="S32" s="17">
        <v>82</v>
      </c>
      <c r="T32" s="17">
        <v>16.600000000000001</v>
      </c>
      <c r="U32" s="17">
        <v>1.3</v>
      </c>
      <c r="V32" s="17">
        <v>1</v>
      </c>
      <c r="W32" s="17">
        <v>1</v>
      </c>
      <c r="X32" s="17">
        <v>80</v>
      </c>
      <c r="Y32" s="17">
        <v>20</v>
      </c>
      <c r="Z32" s="17">
        <v>0</v>
      </c>
      <c r="AA32" s="17">
        <v>84</v>
      </c>
      <c r="AB32" s="17">
        <v>13.3</v>
      </c>
      <c r="AC32" s="17">
        <v>2.6</v>
      </c>
      <c r="AE32" s="15"/>
      <c r="AG32" s="16"/>
      <c r="AH32" s="16"/>
      <c r="AI32" s="16"/>
      <c r="AJ32" s="16"/>
      <c r="AK32" s="16"/>
      <c r="AL32" s="16"/>
      <c r="AM32" s="17"/>
      <c r="AN32" s="17"/>
      <c r="AO32" s="17"/>
      <c r="AP32" s="17"/>
      <c r="AQ32" s="17"/>
      <c r="AR32" s="17"/>
      <c r="AT32" s="15"/>
      <c r="AV32" s="16"/>
      <c r="AW32" s="16"/>
      <c r="AX32" s="16"/>
      <c r="AY32" s="16"/>
      <c r="AZ32" s="16"/>
      <c r="BA32" s="16"/>
      <c r="BB32" s="17"/>
      <c r="BC32" s="17"/>
      <c r="BD32" s="17"/>
      <c r="BE32" s="17"/>
      <c r="BF32" s="17"/>
      <c r="BG32" s="17"/>
    </row>
    <row r="33" spans="1:59" s="3" customFormat="1">
      <c r="A33" s="15">
        <v>44033</v>
      </c>
      <c r="B33" s="3" t="s">
        <v>90</v>
      </c>
      <c r="C33" s="16">
        <v>100</v>
      </c>
      <c r="D33" s="16">
        <v>82</v>
      </c>
      <c r="E33" s="16">
        <v>18</v>
      </c>
      <c r="F33" s="16">
        <v>0</v>
      </c>
      <c r="G33" s="16">
        <v>1.2</v>
      </c>
      <c r="H33" s="16">
        <v>1</v>
      </c>
      <c r="I33" s="17">
        <v>78.599999999999994</v>
      </c>
      <c r="J33" s="17">
        <v>21.3</v>
      </c>
      <c r="K33" s="17">
        <v>0</v>
      </c>
      <c r="L33" s="17">
        <v>85.3</v>
      </c>
      <c r="M33" s="17">
        <v>14.6</v>
      </c>
      <c r="N33" s="17">
        <v>0</v>
      </c>
      <c r="P33" s="15">
        <v>44034</v>
      </c>
      <c r="Q33" s="3" t="s">
        <v>89</v>
      </c>
      <c r="R33" s="17">
        <v>99.3</v>
      </c>
      <c r="S33" s="17">
        <v>84</v>
      </c>
      <c r="T33" s="17">
        <v>15.3</v>
      </c>
      <c r="U33" s="17">
        <v>0.6</v>
      </c>
      <c r="V33" s="17">
        <v>1.2</v>
      </c>
      <c r="W33" s="17">
        <v>0.9</v>
      </c>
      <c r="X33" s="17">
        <v>82.6</v>
      </c>
      <c r="Y33" s="17">
        <v>16</v>
      </c>
      <c r="Z33" s="17">
        <v>1.3</v>
      </c>
      <c r="AA33" s="17">
        <v>85.3</v>
      </c>
      <c r="AB33" s="17">
        <v>14.6</v>
      </c>
      <c r="AC33" s="17">
        <v>0</v>
      </c>
      <c r="AE33" s="15"/>
      <c r="AG33" s="16"/>
      <c r="AH33" s="16"/>
      <c r="AI33" s="16"/>
      <c r="AJ33" s="16"/>
      <c r="AK33" s="16"/>
      <c r="AL33" s="16"/>
      <c r="AM33" s="17"/>
      <c r="AN33" s="17"/>
      <c r="AO33" s="17"/>
      <c r="AP33" s="17"/>
      <c r="AQ33" s="17"/>
      <c r="AR33" s="17"/>
      <c r="AT33" s="15"/>
      <c r="AV33" s="16"/>
      <c r="AW33" s="16"/>
      <c r="AX33" s="16"/>
      <c r="AY33" s="16"/>
      <c r="AZ33" s="16"/>
      <c r="BA33" s="16"/>
      <c r="BB33" s="17"/>
      <c r="BC33" s="17"/>
      <c r="BD33" s="17"/>
      <c r="BE33" s="17"/>
      <c r="BF33" s="17"/>
      <c r="BG33" s="17"/>
    </row>
    <row r="34" spans="1:59" s="3" customFormat="1">
      <c r="A34" s="15">
        <v>44035</v>
      </c>
      <c r="B34" s="3" t="s">
        <v>91</v>
      </c>
      <c r="C34" s="16">
        <v>96.6</v>
      </c>
      <c r="D34" s="16">
        <v>82</v>
      </c>
      <c r="E34" s="16">
        <v>14</v>
      </c>
      <c r="F34" s="16">
        <v>4</v>
      </c>
      <c r="G34" s="16">
        <v>1</v>
      </c>
      <c r="H34" s="16">
        <v>1.1000000000000001</v>
      </c>
      <c r="I34" s="17">
        <v>80</v>
      </c>
      <c r="J34" s="17">
        <v>14.6</v>
      </c>
      <c r="K34" s="17">
        <v>5.3</v>
      </c>
      <c r="L34" s="17">
        <v>84</v>
      </c>
      <c r="M34" s="17">
        <v>13.3</v>
      </c>
      <c r="N34" s="17">
        <v>2.6</v>
      </c>
      <c r="P34" s="15">
        <v>44039</v>
      </c>
      <c r="Q34" s="3" t="s">
        <v>90</v>
      </c>
      <c r="R34" s="17">
        <v>93.3</v>
      </c>
      <c r="S34" s="17">
        <v>63.3</v>
      </c>
      <c r="T34" s="17">
        <v>30</v>
      </c>
      <c r="U34" s="17">
        <v>6.6</v>
      </c>
      <c r="V34" s="17">
        <v>1</v>
      </c>
      <c r="W34" s="17">
        <v>0.7</v>
      </c>
      <c r="X34" s="17">
        <v>60</v>
      </c>
      <c r="Y34" s="17">
        <v>32</v>
      </c>
      <c r="Z34" s="17">
        <v>8</v>
      </c>
      <c r="AA34" s="17">
        <v>66.599999999999994</v>
      </c>
      <c r="AB34" s="17">
        <v>28</v>
      </c>
      <c r="AC34" s="17">
        <v>5.3</v>
      </c>
      <c r="AE34" s="15"/>
      <c r="AG34" s="16"/>
      <c r="AH34" s="16"/>
      <c r="AI34" s="16"/>
      <c r="AJ34" s="16"/>
      <c r="AK34" s="16"/>
      <c r="AL34" s="16"/>
      <c r="AM34" s="17"/>
      <c r="AN34" s="17"/>
      <c r="AO34" s="17"/>
      <c r="AP34" s="17"/>
      <c r="AQ34" s="17"/>
      <c r="AR34" s="17"/>
      <c r="AT34" s="15"/>
      <c r="AV34" s="16"/>
      <c r="AW34" s="16"/>
      <c r="AX34" s="16"/>
      <c r="AY34" s="16"/>
      <c r="AZ34" s="16"/>
      <c r="BA34" s="16"/>
      <c r="BB34" s="17"/>
      <c r="BC34" s="17"/>
      <c r="BD34" s="17"/>
      <c r="BE34" s="17"/>
      <c r="BF34" s="17"/>
      <c r="BG34" s="17"/>
    </row>
    <row r="35" spans="1:59" s="3" customFormat="1">
      <c r="A35" s="15">
        <v>44040</v>
      </c>
      <c r="B35" s="3" t="s">
        <v>92</v>
      </c>
      <c r="C35" s="16">
        <v>99.3</v>
      </c>
      <c r="D35" s="16">
        <v>80.599999999999994</v>
      </c>
      <c r="E35" s="16">
        <v>18.600000000000001</v>
      </c>
      <c r="F35" s="16">
        <v>0.6</v>
      </c>
      <c r="G35" s="16">
        <v>0.9</v>
      </c>
      <c r="H35" s="16">
        <v>0.6</v>
      </c>
      <c r="I35" s="17">
        <v>80</v>
      </c>
      <c r="J35" s="17">
        <v>20</v>
      </c>
      <c r="K35" s="17">
        <v>0</v>
      </c>
      <c r="L35" s="17">
        <v>81.3</v>
      </c>
      <c r="M35" s="17">
        <v>17.3</v>
      </c>
      <c r="N35" s="17">
        <v>1.3</v>
      </c>
      <c r="P35" s="15">
        <v>44041</v>
      </c>
      <c r="Q35" s="3" t="s">
        <v>91</v>
      </c>
      <c r="R35" s="17">
        <v>93.3</v>
      </c>
      <c r="S35" s="17">
        <v>86.6</v>
      </c>
      <c r="T35" s="17">
        <v>6.6</v>
      </c>
      <c r="U35" s="17">
        <v>6.6</v>
      </c>
      <c r="V35" s="17">
        <v>1</v>
      </c>
      <c r="W35" s="17">
        <v>0.8</v>
      </c>
      <c r="X35" s="17">
        <v>85.3</v>
      </c>
      <c r="Y35" s="17">
        <v>8</v>
      </c>
      <c r="Z35" s="17">
        <v>6.6</v>
      </c>
      <c r="AA35" s="17">
        <v>88</v>
      </c>
      <c r="AB35" s="17">
        <v>5.3</v>
      </c>
      <c r="AC35" s="17">
        <v>6.6</v>
      </c>
      <c r="AE35" s="15"/>
      <c r="AG35" s="16"/>
      <c r="AH35" s="16"/>
      <c r="AI35" s="16"/>
      <c r="AJ35" s="16"/>
      <c r="AK35" s="16"/>
      <c r="AL35" s="16"/>
      <c r="AM35" s="17"/>
      <c r="AN35" s="17"/>
      <c r="AO35" s="17"/>
      <c r="AP35" s="17"/>
      <c r="AQ35" s="17"/>
      <c r="AR35" s="17"/>
      <c r="AT35" s="15"/>
      <c r="AV35" s="16"/>
      <c r="AW35" s="16"/>
      <c r="AX35" s="16"/>
      <c r="AY35" s="16"/>
      <c r="AZ35" s="16"/>
      <c r="BA35" s="16"/>
      <c r="BB35" s="17"/>
      <c r="BC35" s="17"/>
      <c r="BD35" s="17"/>
      <c r="BE35" s="17"/>
      <c r="BF35" s="17"/>
      <c r="BG35" s="17"/>
    </row>
    <row r="36" spans="1:59" s="3" customFormat="1">
      <c r="A36" s="15">
        <v>44042</v>
      </c>
      <c r="B36" s="3" t="s">
        <v>93</v>
      </c>
      <c r="C36" s="16">
        <v>94.6</v>
      </c>
      <c r="D36" s="16">
        <v>79.3</v>
      </c>
      <c r="E36" s="16">
        <v>15.3</v>
      </c>
      <c r="F36" s="16">
        <v>5.3</v>
      </c>
      <c r="G36" s="16">
        <v>1.3</v>
      </c>
      <c r="H36" s="16">
        <v>0.9</v>
      </c>
      <c r="I36" s="17">
        <v>69.3</v>
      </c>
      <c r="J36" s="17">
        <v>26.6</v>
      </c>
      <c r="K36" s="17">
        <v>4</v>
      </c>
      <c r="L36" s="17">
        <v>89.3</v>
      </c>
      <c r="M36" s="17">
        <v>4</v>
      </c>
      <c r="N36" s="17">
        <v>6.6</v>
      </c>
      <c r="P36" s="15">
        <v>44043</v>
      </c>
      <c r="Q36" s="3" t="s">
        <v>92</v>
      </c>
      <c r="R36" s="17">
        <v>92.6</v>
      </c>
      <c r="S36" s="17">
        <v>70</v>
      </c>
      <c r="T36" s="17">
        <v>22</v>
      </c>
      <c r="U36" s="17">
        <v>8</v>
      </c>
      <c r="V36" s="17">
        <v>1</v>
      </c>
      <c r="W36" s="17">
        <v>0.6</v>
      </c>
      <c r="X36" s="17">
        <v>70.599999999999994</v>
      </c>
      <c r="Y36" s="17">
        <v>22.6</v>
      </c>
      <c r="Z36" s="17">
        <v>6.6</v>
      </c>
      <c r="AA36" s="17">
        <v>69.3</v>
      </c>
      <c r="AB36" s="17">
        <v>21.3</v>
      </c>
      <c r="AC36" s="17">
        <v>9.3000000000000007</v>
      </c>
      <c r="AE36" s="15"/>
      <c r="AG36" s="16"/>
      <c r="AH36" s="16"/>
      <c r="AI36" s="16"/>
      <c r="AJ36" s="16"/>
      <c r="AK36" s="16"/>
      <c r="AL36" s="16"/>
      <c r="AM36" s="17"/>
      <c r="AN36" s="17"/>
      <c r="AO36" s="17"/>
      <c r="AP36" s="17"/>
      <c r="AQ36" s="17"/>
      <c r="AR36" s="17"/>
      <c r="AT36" s="15"/>
      <c r="AV36" s="16"/>
      <c r="AW36" s="16"/>
      <c r="AX36" s="16"/>
      <c r="AY36" s="16"/>
      <c r="AZ36" s="16"/>
      <c r="BA36" s="16"/>
      <c r="BB36" s="17"/>
      <c r="BC36" s="17"/>
      <c r="BD36" s="17"/>
      <c r="BE36" s="17"/>
      <c r="BF36" s="17"/>
      <c r="BG36" s="17"/>
    </row>
    <row r="37" spans="1:59" s="3" customFormat="1">
      <c r="A37" s="15">
        <v>44046</v>
      </c>
      <c r="B37" s="3" t="s">
        <v>110</v>
      </c>
      <c r="C37" s="16">
        <v>96.6</v>
      </c>
      <c r="D37" s="16">
        <v>87.3</v>
      </c>
      <c r="E37" s="16">
        <v>8.6</v>
      </c>
      <c r="F37" s="16">
        <v>4</v>
      </c>
      <c r="G37" s="16">
        <v>2.2999999999999998</v>
      </c>
      <c r="H37" s="16">
        <v>1.9</v>
      </c>
      <c r="I37" s="17">
        <v>82.6</v>
      </c>
      <c r="J37" s="17">
        <v>10.6</v>
      </c>
      <c r="K37" s="17">
        <v>6.6</v>
      </c>
      <c r="L37" s="17">
        <v>92</v>
      </c>
      <c r="M37" s="17">
        <v>6.6</v>
      </c>
      <c r="N37" s="17">
        <v>1.3</v>
      </c>
      <c r="P37" s="15">
        <v>44047</v>
      </c>
      <c r="Q37" s="3" t="s">
        <v>93</v>
      </c>
      <c r="R37" s="17">
        <v>94.6</v>
      </c>
      <c r="S37" s="17">
        <v>76.599999999999994</v>
      </c>
      <c r="T37" s="17">
        <v>18</v>
      </c>
      <c r="U37" s="17">
        <v>5.3</v>
      </c>
      <c r="V37" s="17">
        <v>0.9</v>
      </c>
      <c r="W37" s="17">
        <v>0.4</v>
      </c>
      <c r="X37" s="17">
        <v>73.3</v>
      </c>
      <c r="Y37" s="19">
        <v>24</v>
      </c>
      <c r="Z37" s="17">
        <v>2.6</v>
      </c>
      <c r="AA37" s="17">
        <v>80</v>
      </c>
      <c r="AB37" s="17">
        <v>12</v>
      </c>
      <c r="AC37" s="17">
        <v>8</v>
      </c>
      <c r="AE37" s="15"/>
      <c r="AG37" s="16"/>
      <c r="AH37" s="16"/>
      <c r="AI37" s="16"/>
      <c r="AJ37" s="16"/>
      <c r="AK37" s="16"/>
      <c r="AL37" s="16"/>
      <c r="AM37" s="17"/>
      <c r="AN37" s="17"/>
      <c r="AO37" s="17"/>
      <c r="AP37" s="17"/>
      <c r="AQ37" s="17"/>
      <c r="AR37" s="17"/>
      <c r="AT37" s="15"/>
      <c r="AV37" s="16"/>
      <c r="AW37" s="16"/>
      <c r="AX37" s="16"/>
      <c r="AY37" s="16"/>
      <c r="AZ37" s="16"/>
      <c r="BA37" s="16"/>
      <c r="BB37" s="17"/>
      <c r="BC37" s="17"/>
      <c r="BD37" s="17"/>
      <c r="BE37" s="17"/>
      <c r="BF37" s="17"/>
      <c r="BG37" s="17"/>
    </row>
    <row r="38" spans="1:59" s="3" customFormat="1">
      <c r="A38" s="15">
        <v>44048</v>
      </c>
      <c r="B38" s="3" t="s">
        <v>111</v>
      </c>
      <c r="C38" s="16">
        <v>98</v>
      </c>
      <c r="D38" s="16">
        <v>90</v>
      </c>
      <c r="E38" s="16">
        <v>8</v>
      </c>
      <c r="F38" s="16">
        <v>2</v>
      </c>
      <c r="G38" s="16">
        <v>1.4</v>
      </c>
      <c r="H38" s="16">
        <v>0.9</v>
      </c>
      <c r="I38" s="17">
        <v>88</v>
      </c>
      <c r="J38" s="19">
        <v>9.3000000000000007</v>
      </c>
      <c r="K38" s="17">
        <v>2.6</v>
      </c>
      <c r="L38" s="17">
        <v>92</v>
      </c>
      <c r="M38" s="17">
        <v>6.6</v>
      </c>
      <c r="N38" s="17">
        <v>1.3</v>
      </c>
      <c r="P38" s="15">
        <v>44049</v>
      </c>
      <c r="Q38" s="3" t="s">
        <v>110</v>
      </c>
      <c r="R38" s="17">
        <v>88.7</v>
      </c>
      <c r="S38" s="17">
        <v>79.3</v>
      </c>
      <c r="T38" s="17">
        <v>9.3000000000000007</v>
      </c>
      <c r="U38" s="17">
        <v>11.3</v>
      </c>
      <c r="V38" s="17">
        <v>1.2</v>
      </c>
      <c r="W38" s="17">
        <v>0.8</v>
      </c>
      <c r="X38" s="17">
        <v>78.7</v>
      </c>
      <c r="Y38" s="19">
        <v>12</v>
      </c>
      <c r="Z38" s="17">
        <v>9.3000000000000007</v>
      </c>
      <c r="AA38" s="17">
        <v>80</v>
      </c>
      <c r="AB38" s="17">
        <v>6.7</v>
      </c>
      <c r="AC38" s="17">
        <v>13.3</v>
      </c>
      <c r="AE38" s="15"/>
      <c r="AG38" s="16"/>
      <c r="AH38" s="16"/>
      <c r="AI38" s="16"/>
      <c r="AJ38" s="16"/>
      <c r="AK38" s="16"/>
      <c r="AL38" s="16"/>
      <c r="AM38" s="17"/>
      <c r="AN38" s="17"/>
      <c r="AO38" s="17"/>
      <c r="AP38" s="17"/>
      <c r="AQ38" s="17"/>
      <c r="AR38" s="17"/>
      <c r="AT38" s="15"/>
      <c r="AV38" s="16"/>
      <c r="AW38" s="16"/>
      <c r="AX38" s="16"/>
      <c r="AY38" s="16"/>
      <c r="AZ38" s="16"/>
      <c r="BA38" s="16"/>
      <c r="BB38" s="17"/>
      <c r="BC38" s="17"/>
      <c r="BD38" s="17"/>
      <c r="BE38" s="17"/>
      <c r="BF38" s="17"/>
      <c r="BG38" s="17"/>
    </row>
    <row r="39" spans="1:59" s="3" customFormat="1">
      <c r="A39" s="15">
        <v>44053</v>
      </c>
      <c r="B39" s="3" t="s">
        <v>112</v>
      </c>
      <c r="C39" s="16">
        <v>94.7</v>
      </c>
      <c r="D39" s="16">
        <v>82</v>
      </c>
      <c r="E39" s="16">
        <v>6.7</v>
      </c>
      <c r="F39" s="16">
        <v>11.3</v>
      </c>
      <c r="G39" s="16">
        <v>2</v>
      </c>
      <c r="H39" s="16">
        <v>1.6</v>
      </c>
      <c r="I39" s="17">
        <v>74.7</v>
      </c>
      <c r="J39" s="19">
        <v>10.7</v>
      </c>
      <c r="K39" s="17">
        <v>14.7</v>
      </c>
      <c r="L39" s="17">
        <v>89.3</v>
      </c>
      <c r="M39" s="17">
        <v>2.7</v>
      </c>
      <c r="N39" s="17">
        <v>8</v>
      </c>
      <c r="P39" s="15">
        <v>44050</v>
      </c>
      <c r="Q39" s="3" t="s">
        <v>111</v>
      </c>
      <c r="R39" s="17">
        <v>97.3</v>
      </c>
      <c r="S39" s="17">
        <v>89.3</v>
      </c>
      <c r="T39" s="17">
        <v>88</v>
      </c>
      <c r="U39" s="17">
        <v>90.7</v>
      </c>
      <c r="V39" s="17">
        <v>1.2</v>
      </c>
      <c r="W39" s="17">
        <v>0.6</v>
      </c>
      <c r="X39" s="17">
        <v>88</v>
      </c>
      <c r="Y39" s="19">
        <v>6.7</v>
      </c>
      <c r="Z39" s="17">
        <v>5.3</v>
      </c>
      <c r="AA39" s="17">
        <v>90.7</v>
      </c>
      <c r="AB39" s="17">
        <v>9.3000000000000007</v>
      </c>
      <c r="AC39" s="17">
        <v>0</v>
      </c>
      <c r="AE39" s="15"/>
      <c r="AG39" s="16"/>
      <c r="AH39" s="16"/>
      <c r="AI39" s="16"/>
      <c r="AJ39" s="16"/>
      <c r="AK39" s="16"/>
      <c r="AL39" s="16"/>
      <c r="AM39" s="17"/>
      <c r="AN39" s="17"/>
      <c r="AO39" s="17"/>
      <c r="AP39" s="17"/>
      <c r="AQ39" s="17"/>
      <c r="AR39" s="17"/>
      <c r="AT39" s="15"/>
      <c r="AV39" s="16"/>
      <c r="AW39" s="16"/>
      <c r="AX39" s="16"/>
      <c r="AY39" s="16"/>
      <c r="AZ39" s="16"/>
      <c r="BA39" s="16"/>
      <c r="BB39" s="17"/>
      <c r="BC39" s="17"/>
      <c r="BD39" s="17"/>
      <c r="BE39" s="17"/>
      <c r="BF39" s="17"/>
      <c r="BG39" s="17"/>
    </row>
    <row r="40" spans="1:59" s="3" customFormat="1">
      <c r="A40" s="15">
        <v>44055</v>
      </c>
      <c r="B40" s="3" t="s">
        <v>113</v>
      </c>
      <c r="C40" s="16">
        <v>99.3</v>
      </c>
      <c r="D40" s="16">
        <v>86.7</v>
      </c>
      <c r="E40" s="16">
        <v>12</v>
      </c>
      <c r="F40" s="16">
        <v>1.3</v>
      </c>
      <c r="G40" s="16">
        <v>1.3</v>
      </c>
      <c r="H40" s="16">
        <v>0.8</v>
      </c>
      <c r="I40" s="17">
        <v>78.7</v>
      </c>
      <c r="J40" s="19">
        <v>18.7</v>
      </c>
      <c r="K40" s="17">
        <v>2.7</v>
      </c>
      <c r="L40" s="17">
        <v>94.7</v>
      </c>
      <c r="M40" s="17">
        <v>5.3</v>
      </c>
      <c r="N40" s="17">
        <v>0</v>
      </c>
      <c r="P40" s="15">
        <v>44054</v>
      </c>
      <c r="Q40" s="3" t="s">
        <v>112</v>
      </c>
      <c r="R40" s="17">
        <v>98</v>
      </c>
      <c r="S40" s="17">
        <v>88</v>
      </c>
      <c r="T40" s="17">
        <v>10</v>
      </c>
      <c r="U40" s="17">
        <v>2</v>
      </c>
      <c r="V40" s="17">
        <v>1</v>
      </c>
      <c r="W40" s="17">
        <v>0.6</v>
      </c>
      <c r="X40" s="17">
        <v>85.3</v>
      </c>
      <c r="Y40" s="19">
        <v>13.3</v>
      </c>
      <c r="Z40" s="17">
        <v>1.3</v>
      </c>
      <c r="AA40" s="17">
        <v>90.7</v>
      </c>
      <c r="AB40" s="17">
        <v>6.7</v>
      </c>
      <c r="AC40" s="17">
        <v>2.7</v>
      </c>
      <c r="AE40" s="15"/>
      <c r="AG40" s="16"/>
      <c r="AH40" s="16"/>
      <c r="AI40" s="16"/>
      <c r="AJ40" s="16"/>
      <c r="AK40" s="16"/>
      <c r="AL40" s="16"/>
      <c r="AM40" s="17"/>
      <c r="AN40" s="17"/>
      <c r="AO40" s="17"/>
      <c r="AP40" s="17"/>
      <c r="AQ40" s="17"/>
      <c r="AR40" s="17"/>
      <c r="AT40" s="15"/>
      <c r="AV40" s="16"/>
      <c r="AW40" s="16"/>
      <c r="AX40" s="16"/>
      <c r="AY40" s="16"/>
      <c r="AZ40" s="16"/>
      <c r="BA40" s="16"/>
      <c r="BB40" s="17"/>
      <c r="BC40" s="17"/>
      <c r="BD40" s="17"/>
      <c r="BE40" s="17"/>
      <c r="BF40" s="17"/>
      <c r="BG40" s="17"/>
    </row>
    <row r="41" spans="1:59" s="3" customFormat="1">
      <c r="A41" s="15">
        <v>44056</v>
      </c>
      <c r="B41" s="3" t="s">
        <v>114</v>
      </c>
      <c r="C41" s="16">
        <v>99.3</v>
      </c>
      <c r="D41" s="16">
        <v>88</v>
      </c>
      <c r="E41" s="16">
        <v>11.3</v>
      </c>
      <c r="F41" s="16">
        <v>0.7</v>
      </c>
      <c r="G41" s="16">
        <v>1.2</v>
      </c>
      <c r="H41" s="16">
        <v>0.8</v>
      </c>
      <c r="I41" s="17">
        <v>85.3</v>
      </c>
      <c r="J41" s="19">
        <v>13.3</v>
      </c>
      <c r="K41" s="17">
        <v>1.3</v>
      </c>
      <c r="L41" s="17">
        <v>90.7</v>
      </c>
      <c r="M41" s="17">
        <v>9.3000000000000007</v>
      </c>
      <c r="N41" s="19">
        <v>0</v>
      </c>
      <c r="P41" s="15">
        <v>44057</v>
      </c>
      <c r="Q41" s="3" t="s">
        <v>113</v>
      </c>
      <c r="R41" s="17">
        <v>99.3</v>
      </c>
      <c r="S41" s="17">
        <v>92.7</v>
      </c>
      <c r="T41" s="17">
        <v>6.7</v>
      </c>
      <c r="U41" s="17">
        <v>0.7</v>
      </c>
      <c r="V41" s="17">
        <v>1.1000000000000001</v>
      </c>
      <c r="W41" s="17">
        <v>0.9</v>
      </c>
      <c r="X41" s="17">
        <v>94.7</v>
      </c>
      <c r="Y41" s="19">
        <v>5.3</v>
      </c>
      <c r="Z41" s="17">
        <v>0</v>
      </c>
      <c r="AA41" s="17">
        <v>90.7</v>
      </c>
      <c r="AB41" s="17">
        <v>8</v>
      </c>
      <c r="AC41" s="17">
        <v>1.3</v>
      </c>
      <c r="AE41" s="15"/>
      <c r="AG41" s="16"/>
      <c r="AH41" s="16"/>
      <c r="AI41" s="16"/>
      <c r="AJ41" s="16"/>
      <c r="AK41" s="16"/>
      <c r="AL41" s="16"/>
      <c r="AM41" s="17"/>
      <c r="AN41" s="17"/>
      <c r="AO41" s="17"/>
      <c r="AP41" s="17"/>
      <c r="AQ41" s="17"/>
      <c r="AR41" s="17"/>
    </row>
    <row r="42" spans="1:59" s="3" customFormat="1">
      <c r="A42" s="15">
        <v>44060</v>
      </c>
      <c r="B42" s="3" t="s">
        <v>115</v>
      </c>
      <c r="C42" s="16">
        <v>98.7</v>
      </c>
      <c r="D42" s="16">
        <v>79.3</v>
      </c>
      <c r="E42" s="16">
        <v>19.3</v>
      </c>
      <c r="F42" s="16">
        <v>1.3</v>
      </c>
      <c r="G42" s="16">
        <v>1.5</v>
      </c>
      <c r="H42" s="16">
        <v>1.1000000000000001</v>
      </c>
      <c r="I42" s="17">
        <v>78.7</v>
      </c>
      <c r="J42" s="19">
        <v>20</v>
      </c>
      <c r="K42" s="17">
        <v>1.3</v>
      </c>
      <c r="L42" s="17">
        <v>80</v>
      </c>
      <c r="M42" s="17">
        <v>18.7</v>
      </c>
      <c r="N42" s="17">
        <v>1.3</v>
      </c>
      <c r="P42" s="15">
        <v>44061</v>
      </c>
      <c r="Q42" s="3" t="s">
        <v>114</v>
      </c>
      <c r="R42" s="17">
        <v>100</v>
      </c>
      <c r="S42" s="17">
        <v>88</v>
      </c>
      <c r="T42" s="17">
        <v>12</v>
      </c>
      <c r="U42" s="17">
        <v>0</v>
      </c>
      <c r="V42" s="17">
        <v>1</v>
      </c>
      <c r="W42" s="17">
        <v>0.6</v>
      </c>
      <c r="X42" s="17">
        <v>88</v>
      </c>
      <c r="Y42" s="19">
        <v>12</v>
      </c>
      <c r="Z42" s="17">
        <v>0</v>
      </c>
      <c r="AA42" s="17">
        <v>88</v>
      </c>
      <c r="AB42" s="17">
        <v>12</v>
      </c>
      <c r="AC42" s="17">
        <v>0</v>
      </c>
      <c r="AE42" s="15"/>
      <c r="AG42" s="16"/>
      <c r="AH42" s="16"/>
      <c r="AI42" s="16"/>
      <c r="AJ42" s="16"/>
      <c r="AK42" s="16"/>
      <c r="AL42" s="16"/>
      <c r="AM42" s="17"/>
      <c r="AN42" s="17"/>
      <c r="AO42" s="17"/>
      <c r="AP42" s="17"/>
      <c r="AQ42" s="17"/>
      <c r="AR42" s="17"/>
    </row>
    <row r="43" spans="1:59" s="3" customFormat="1">
      <c r="A43" s="15">
        <v>44062</v>
      </c>
      <c r="B43" s="3" t="s">
        <v>116</v>
      </c>
      <c r="C43" s="16">
        <v>99.3</v>
      </c>
      <c r="D43" s="16">
        <v>84.7</v>
      </c>
      <c r="E43" s="16">
        <v>14.7</v>
      </c>
      <c r="F43" s="16">
        <v>0.7</v>
      </c>
      <c r="G43" s="16">
        <v>1.7</v>
      </c>
      <c r="H43" s="16">
        <v>1</v>
      </c>
      <c r="I43" s="17">
        <v>81.3</v>
      </c>
      <c r="J43" s="19">
        <v>18.7</v>
      </c>
      <c r="K43" s="17">
        <v>0</v>
      </c>
      <c r="L43" s="17">
        <v>88</v>
      </c>
      <c r="M43" s="17">
        <v>10.7</v>
      </c>
      <c r="N43" s="17">
        <v>1.3</v>
      </c>
      <c r="AE43" s="15"/>
      <c r="AG43" s="16"/>
      <c r="AH43" s="16"/>
      <c r="AI43" s="16"/>
      <c r="AJ43" s="16"/>
      <c r="AK43" s="16"/>
      <c r="AL43" s="16"/>
      <c r="AM43" s="17"/>
      <c r="AN43" s="17"/>
      <c r="AO43" s="17"/>
      <c r="AP43" s="17"/>
      <c r="AQ43" s="17"/>
      <c r="AR43" s="17"/>
    </row>
    <row r="44" spans="1:59" s="3" customFormat="1">
      <c r="A44" s="15"/>
      <c r="B44" s="16"/>
      <c r="C44" s="16"/>
      <c r="D44" s="16"/>
      <c r="E44" s="16"/>
      <c r="F44" s="16"/>
      <c r="G44" s="16"/>
      <c r="H44" s="17"/>
      <c r="I44" s="17"/>
      <c r="J44" s="17"/>
      <c r="K44" s="17"/>
      <c r="L44" s="17"/>
      <c r="M44" s="17"/>
      <c r="AE44" s="15"/>
      <c r="AG44" s="16"/>
      <c r="AH44" s="16"/>
      <c r="AI44" s="16"/>
      <c r="AJ44" s="16"/>
      <c r="AK44" s="16"/>
      <c r="AL44" s="16"/>
      <c r="AM44" s="17"/>
      <c r="AN44" s="17"/>
      <c r="AO44" s="17"/>
      <c r="AP44" s="17"/>
      <c r="AQ44" s="17"/>
      <c r="AR44" s="17"/>
    </row>
    <row r="45" spans="1:59" s="12" customFormat="1" ht="15.75">
      <c r="A45" s="12" t="s">
        <v>25</v>
      </c>
    </row>
    <row r="46" spans="1:59" s="3" customFormat="1">
      <c r="A46" s="4" t="s">
        <v>46</v>
      </c>
      <c r="D46" s="4"/>
      <c r="E46" s="4"/>
      <c r="F46" s="4"/>
      <c r="H46" s="4" t="s">
        <v>58</v>
      </c>
      <c r="U46" s="4" t="s">
        <v>47</v>
      </c>
      <c r="V46" s="4"/>
      <c r="W46" s="4"/>
      <c r="X46" s="4"/>
      <c r="AA46" s="4" t="s">
        <v>58</v>
      </c>
    </row>
    <row r="47" spans="1:59" s="3" customFormat="1">
      <c r="A47" s="13" t="s">
        <v>108</v>
      </c>
      <c r="C47" s="3" t="s">
        <v>109</v>
      </c>
      <c r="D47" s="14" t="s">
        <v>42</v>
      </c>
      <c r="E47" s="14" t="s">
        <v>43</v>
      </c>
      <c r="F47" s="14" t="s">
        <v>44</v>
      </c>
      <c r="G47" s="14" t="s">
        <v>45</v>
      </c>
      <c r="H47" s="14" t="s">
        <v>6</v>
      </c>
      <c r="I47" s="14" t="s">
        <v>7</v>
      </c>
      <c r="J47" s="9" t="s">
        <v>18</v>
      </c>
      <c r="K47" s="9" t="s">
        <v>19</v>
      </c>
      <c r="L47" s="9" t="s">
        <v>20</v>
      </c>
      <c r="M47" s="9" t="s">
        <v>21</v>
      </c>
      <c r="N47" s="9" t="s">
        <v>22</v>
      </c>
      <c r="O47" s="9" t="s">
        <v>23</v>
      </c>
      <c r="P47" s="9" t="s">
        <v>26</v>
      </c>
      <c r="Q47" s="9" t="s">
        <v>27</v>
      </c>
      <c r="R47" s="9" t="s">
        <v>28</v>
      </c>
      <c r="T47" s="3" t="s">
        <v>108</v>
      </c>
      <c r="V47" s="13" t="s">
        <v>1</v>
      </c>
      <c r="W47" s="14" t="s">
        <v>42</v>
      </c>
      <c r="X47" s="14" t="s">
        <v>43</v>
      </c>
      <c r="Y47" s="14" t="s">
        <v>44</v>
      </c>
      <c r="Z47" s="14" t="s">
        <v>45</v>
      </c>
      <c r="AA47" s="14" t="s">
        <v>6</v>
      </c>
      <c r="AB47" s="14" t="s">
        <v>7</v>
      </c>
      <c r="AC47" s="9" t="s">
        <v>18</v>
      </c>
      <c r="AD47" s="9" t="s">
        <v>19</v>
      </c>
      <c r="AE47" s="9" t="s">
        <v>20</v>
      </c>
      <c r="AF47" s="9" t="s">
        <v>21</v>
      </c>
      <c r="AG47" s="9" t="s">
        <v>22</v>
      </c>
      <c r="AH47" s="9" t="s">
        <v>23</v>
      </c>
      <c r="AI47" s="9" t="s">
        <v>26</v>
      </c>
      <c r="AJ47" s="9" t="s">
        <v>27</v>
      </c>
      <c r="AK47" s="9" t="s">
        <v>28</v>
      </c>
    </row>
    <row r="48" spans="1:59" s="3" customFormat="1">
      <c r="A48" s="15">
        <v>44064</v>
      </c>
      <c r="B48" s="18" t="s">
        <v>29</v>
      </c>
      <c r="C48" s="3" t="s">
        <v>8</v>
      </c>
      <c r="D48" s="16">
        <v>99.3</v>
      </c>
      <c r="E48" s="16">
        <v>90.7</v>
      </c>
      <c r="F48" s="16">
        <v>8</v>
      </c>
      <c r="G48" s="16">
        <v>1.3</v>
      </c>
      <c r="H48" s="16">
        <v>1.4</v>
      </c>
      <c r="I48" s="16">
        <v>0.9</v>
      </c>
      <c r="J48" s="17">
        <v>92.5</v>
      </c>
      <c r="K48" s="19">
        <v>5.7</v>
      </c>
      <c r="L48" s="17">
        <v>1.9</v>
      </c>
      <c r="M48" s="17">
        <v>88.5</v>
      </c>
      <c r="N48" s="17">
        <v>11.5</v>
      </c>
      <c r="O48" s="17">
        <v>0</v>
      </c>
      <c r="P48" s="16">
        <v>91.1</v>
      </c>
      <c r="Q48" s="16">
        <v>6.7</v>
      </c>
      <c r="R48" s="16">
        <v>2.2000000000000002</v>
      </c>
      <c r="T48" s="15">
        <v>44063</v>
      </c>
      <c r="U48" s="18" t="s">
        <v>29</v>
      </c>
      <c r="V48" s="3" t="s">
        <v>8</v>
      </c>
      <c r="W48" s="17">
        <v>96.7</v>
      </c>
      <c r="X48" s="17">
        <v>89.3</v>
      </c>
      <c r="Y48" s="17">
        <v>7.3</v>
      </c>
      <c r="Z48" s="17">
        <v>3.3</v>
      </c>
      <c r="AA48" s="17">
        <v>1</v>
      </c>
      <c r="AB48" s="17">
        <v>0.5</v>
      </c>
      <c r="AC48" s="17">
        <v>90.6</v>
      </c>
      <c r="AD48" s="19">
        <v>5.7</v>
      </c>
      <c r="AE48" s="17">
        <v>3.8</v>
      </c>
      <c r="AF48" s="17">
        <v>90.4</v>
      </c>
      <c r="AG48" s="17">
        <v>7.7</v>
      </c>
      <c r="AH48" s="17">
        <v>1.9</v>
      </c>
      <c r="AI48" s="16">
        <v>86.7</v>
      </c>
      <c r="AJ48" s="16">
        <v>8.9</v>
      </c>
      <c r="AK48" s="16">
        <v>4.4000000000000004</v>
      </c>
    </row>
    <row r="49" spans="1:37" s="3" customFormat="1">
      <c r="A49" s="15">
        <v>44068</v>
      </c>
      <c r="B49" s="18" t="s">
        <v>29</v>
      </c>
      <c r="C49" s="3" t="s">
        <v>9</v>
      </c>
      <c r="D49" s="16">
        <v>99.3</v>
      </c>
      <c r="E49" s="16">
        <v>88</v>
      </c>
      <c r="F49" s="16">
        <v>10</v>
      </c>
      <c r="G49" s="16">
        <v>2</v>
      </c>
      <c r="H49" s="16">
        <v>1.4</v>
      </c>
      <c r="I49" s="16">
        <v>1.1000000000000001</v>
      </c>
      <c r="J49" s="17">
        <v>83</v>
      </c>
      <c r="K49" s="19">
        <v>13.2</v>
      </c>
      <c r="L49" s="17">
        <v>3.8</v>
      </c>
      <c r="M49" s="17">
        <v>88.5</v>
      </c>
      <c r="N49" s="17">
        <v>11.5</v>
      </c>
      <c r="O49" s="17">
        <v>0</v>
      </c>
      <c r="P49" s="16">
        <v>93.3</v>
      </c>
      <c r="Q49" s="16">
        <v>4.4000000000000004</v>
      </c>
      <c r="R49" s="16">
        <v>2.2000000000000002</v>
      </c>
      <c r="T49" s="15">
        <v>44067</v>
      </c>
      <c r="U49" s="18" t="s">
        <v>29</v>
      </c>
      <c r="V49" s="3" t="s">
        <v>9</v>
      </c>
      <c r="W49" s="17">
        <v>93.3</v>
      </c>
      <c r="X49" s="17">
        <v>85.3</v>
      </c>
      <c r="Y49" s="17">
        <v>8</v>
      </c>
      <c r="Z49" s="17">
        <v>6.7</v>
      </c>
      <c r="AA49" s="17">
        <v>1.2</v>
      </c>
      <c r="AB49" s="17">
        <v>0.9</v>
      </c>
      <c r="AC49" s="17">
        <v>86.8</v>
      </c>
      <c r="AD49" s="19">
        <v>5.7</v>
      </c>
      <c r="AE49" s="17">
        <v>7.5</v>
      </c>
      <c r="AF49" s="17">
        <v>86.5</v>
      </c>
      <c r="AG49" s="17">
        <v>7.7</v>
      </c>
      <c r="AH49" s="17">
        <v>6.7</v>
      </c>
      <c r="AI49" s="16">
        <v>82.2</v>
      </c>
      <c r="AJ49" s="16">
        <v>11.1</v>
      </c>
      <c r="AK49" s="16">
        <v>6.7</v>
      </c>
    </row>
    <row r="50" spans="1:37" s="3" customFormat="1">
      <c r="A50" s="15">
        <v>44070</v>
      </c>
      <c r="B50" s="18" t="s">
        <v>95</v>
      </c>
      <c r="C50" s="3" t="s">
        <v>10</v>
      </c>
      <c r="D50" s="16">
        <v>99.3</v>
      </c>
      <c r="E50" s="16">
        <v>92</v>
      </c>
      <c r="F50" s="16">
        <v>6.7</v>
      </c>
      <c r="G50" s="16">
        <v>1.3</v>
      </c>
      <c r="H50" s="16">
        <v>1.5</v>
      </c>
      <c r="I50" s="16">
        <v>0.8</v>
      </c>
      <c r="J50" s="17">
        <v>96.2</v>
      </c>
      <c r="K50" s="19">
        <v>1.9</v>
      </c>
      <c r="L50" s="17">
        <v>1.9</v>
      </c>
      <c r="M50" s="17">
        <v>90.4</v>
      </c>
      <c r="N50" s="17">
        <v>7.7</v>
      </c>
      <c r="O50" s="17">
        <v>1.9</v>
      </c>
      <c r="P50" s="16">
        <v>88.9</v>
      </c>
      <c r="Q50" s="16">
        <v>11.1</v>
      </c>
      <c r="R50" s="16">
        <v>0</v>
      </c>
      <c r="T50" s="15">
        <v>44069</v>
      </c>
      <c r="U50" s="18" t="s">
        <v>95</v>
      </c>
      <c r="V50" s="3" t="s">
        <v>10</v>
      </c>
      <c r="W50" s="17">
        <v>95.3</v>
      </c>
      <c r="X50" s="17">
        <v>69.3</v>
      </c>
      <c r="Y50" s="17">
        <v>25.3</v>
      </c>
      <c r="Z50" s="17">
        <v>5.3</v>
      </c>
      <c r="AA50" s="19">
        <v>1</v>
      </c>
      <c r="AB50" s="17">
        <v>0.7</v>
      </c>
      <c r="AC50" s="17">
        <v>71.7</v>
      </c>
      <c r="AD50" s="19">
        <v>22.6</v>
      </c>
      <c r="AE50" s="17">
        <v>5.7</v>
      </c>
      <c r="AF50" s="17">
        <v>76.900000000000006</v>
      </c>
      <c r="AG50" s="17">
        <v>21.2</v>
      </c>
      <c r="AH50" s="17">
        <v>1.9</v>
      </c>
      <c r="AI50" s="16">
        <v>57.8</v>
      </c>
      <c r="AJ50" s="16">
        <v>33.299999999999997</v>
      </c>
      <c r="AK50" s="16">
        <v>8.9</v>
      </c>
    </row>
    <row r="51" spans="1:37" s="3" customFormat="1">
      <c r="A51" s="15">
        <v>44074</v>
      </c>
      <c r="B51" s="18" t="s">
        <v>95</v>
      </c>
      <c r="C51" s="3" t="s">
        <v>11</v>
      </c>
      <c r="D51" s="16">
        <v>99.3</v>
      </c>
      <c r="E51" s="16">
        <v>94.7</v>
      </c>
      <c r="F51" s="16">
        <v>4.7</v>
      </c>
      <c r="G51" s="16">
        <v>0.7</v>
      </c>
      <c r="H51" s="16">
        <v>1.7</v>
      </c>
      <c r="I51" s="16">
        <v>1.3</v>
      </c>
      <c r="J51" s="17">
        <v>96.2</v>
      </c>
      <c r="K51" s="17">
        <v>3.8</v>
      </c>
      <c r="L51" s="17">
        <v>0</v>
      </c>
      <c r="M51" s="17">
        <v>94.2</v>
      </c>
      <c r="N51" s="17">
        <v>5.8</v>
      </c>
      <c r="O51" s="17">
        <v>0</v>
      </c>
      <c r="P51" s="16">
        <v>93.3</v>
      </c>
      <c r="Q51" s="16">
        <v>4.4000000000000004</v>
      </c>
      <c r="R51" s="16">
        <v>2.2000000000000002</v>
      </c>
      <c r="T51" s="15">
        <v>44071</v>
      </c>
      <c r="U51" s="18" t="s">
        <v>95</v>
      </c>
      <c r="V51" s="3" t="s">
        <v>11</v>
      </c>
      <c r="W51" s="17">
        <v>100</v>
      </c>
      <c r="X51" s="17">
        <v>88.7</v>
      </c>
      <c r="Y51" s="17">
        <v>11.3</v>
      </c>
      <c r="Z51" s="17">
        <v>0</v>
      </c>
      <c r="AA51" s="19">
        <v>1</v>
      </c>
      <c r="AB51" s="17">
        <v>0.7</v>
      </c>
      <c r="AC51" s="17">
        <v>94.3</v>
      </c>
      <c r="AD51" s="19">
        <v>5.7</v>
      </c>
      <c r="AE51" s="17">
        <v>0</v>
      </c>
      <c r="AF51" s="17">
        <v>90.4</v>
      </c>
      <c r="AG51" s="17">
        <v>9.6</v>
      </c>
      <c r="AH51" s="17">
        <v>0</v>
      </c>
      <c r="AI51" s="16">
        <v>80</v>
      </c>
      <c r="AJ51" s="16">
        <v>20</v>
      </c>
      <c r="AK51" s="16">
        <v>0</v>
      </c>
    </row>
    <row r="52" spans="1:37" s="3" customFormat="1">
      <c r="A52" s="15">
        <v>44076</v>
      </c>
      <c r="B52" s="18" t="s">
        <v>96</v>
      </c>
      <c r="C52" s="3" t="s">
        <v>12</v>
      </c>
      <c r="D52" s="16">
        <v>99.3</v>
      </c>
      <c r="E52" s="16">
        <v>94.7</v>
      </c>
      <c r="F52" s="16">
        <v>4.7</v>
      </c>
      <c r="G52" s="16">
        <v>0.7</v>
      </c>
      <c r="H52" s="16">
        <v>1.3</v>
      </c>
      <c r="I52" s="16">
        <v>0.8</v>
      </c>
      <c r="J52" s="17">
        <v>96.2</v>
      </c>
      <c r="K52" s="17">
        <v>3.8</v>
      </c>
      <c r="L52" s="17">
        <v>0</v>
      </c>
      <c r="M52" s="17">
        <v>96.2</v>
      </c>
      <c r="N52" s="17">
        <v>1.9</v>
      </c>
      <c r="O52" s="17">
        <v>1.9</v>
      </c>
      <c r="P52" s="16">
        <v>91.1</v>
      </c>
      <c r="Q52" s="16">
        <v>8.9</v>
      </c>
      <c r="R52" s="16">
        <v>0</v>
      </c>
      <c r="T52" s="15">
        <v>44075</v>
      </c>
      <c r="U52" s="18" t="s">
        <v>95</v>
      </c>
      <c r="V52" s="3" t="s">
        <v>12</v>
      </c>
      <c r="W52" s="17">
        <v>94.7</v>
      </c>
      <c r="X52" s="17">
        <v>86</v>
      </c>
      <c r="Y52" s="17">
        <v>8.6999999999999993</v>
      </c>
      <c r="Z52" s="17">
        <v>5.3</v>
      </c>
      <c r="AA52" s="19">
        <v>1.3</v>
      </c>
      <c r="AB52" s="17">
        <v>0.8</v>
      </c>
      <c r="AC52" s="17">
        <v>88.7</v>
      </c>
      <c r="AD52" s="19">
        <v>1.9</v>
      </c>
      <c r="AE52" s="17">
        <v>9.4</v>
      </c>
      <c r="AF52" s="17">
        <v>84.6</v>
      </c>
      <c r="AG52" s="17">
        <v>13.5</v>
      </c>
      <c r="AH52" s="17">
        <v>1.9</v>
      </c>
      <c r="AI52" s="16">
        <v>84.4</v>
      </c>
      <c r="AJ52" s="16">
        <v>11.1</v>
      </c>
      <c r="AK52" s="16">
        <v>4.4000000000000004</v>
      </c>
    </row>
    <row r="53" spans="1:37" s="3" customFormat="1">
      <c r="A53" s="15">
        <v>44078</v>
      </c>
      <c r="B53" s="18" t="s">
        <v>96</v>
      </c>
      <c r="C53" s="3" t="s">
        <v>13</v>
      </c>
      <c r="D53" s="16">
        <v>100</v>
      </c>
      <c r="E53" s="16">
        <v>92</v>
      </c>
      <c r="F53" s="16">
        <v>8</v>
      </c>
      <c r="G53" s="16">
        <v>0</v>
      </c>
      <c r="H53" s="16">
        <v>1.4</v>
      </c>
      <c r="I53" s="16">
        <v>0.6</v>
      </c>
      <c r="J53" s="17">
        <v>88.7</v>
      </c>
      <c r="K53" s="17">
        <v>11.3</v>
      </c>
      <c r="L53" s="17">
        <v>0</v>
      </c>
      <c r="M53" s="17">
        <v>92.3</v>
      </c>
      <c r="N53" s="17">
        <v>7.7</v>
      </c>
      <c r="O53" s="17">
        <v>0</v>
      </c>
      <c r="P53" s="16">
        <v>95.6</v>
      </c>
      <c r="Q53" s="16">
        <v>4.4000000000000004</v>
      </c>
      <c r="R53" s="16">
        <v>0</v>
      </c>
      <c r="T53" s="15">
        <v>44077</v>
      </c>
      <c r="U53" s="18" t="s">
        <v>96</v>
      </c>
      <c r="V53" s="3" t="s">
        <v>13</v>
      </c>
      <c r="W53" s="17">
        <v>96</v>
      </c>
      <c r="X53" s="17">
        <v>74.7</v>
      </c>
      <c r="Y53" s="17">
        <v>21.3</v>
      </c>
      <c r="Z53" s="17">
        <v>4</v>
      </c>
      <c r="AA53" s="19">
        <v>1.1000000000000001</v>
      </c>
      <c r="AB53" s="17">
        <v>0.7</v>
      </c>
      <c r="AC53" s="17">
        <v>66</v>
      </c>
      <c r="AD53" s="19">
        <v>32.1</v>
      </c>
      <c r="AE53" s="17">
        <v>1.9</v>
      </c>
      <c r="AF53" s="17">
        <v>75</v>
      </c>
      <c r="AG53" s="17">
        <v>17.3</v>
      </c>
      <c r="AH53" s="17">
        <v>7.7</v>
      </c>
      <c r="AI53" s="16">
        <v>84.4</v>
      </c>
      <c r="AJ53" s="16">
        <v>13.3</v>
      </c>
      <c r="AK53" s="16">
        <v>2.2000000000000002</v>
      </c>
    </row>
    <row r="54" spans="1:37" s="3" customFormat="1">
      <c r="A54" s="15">
        <v>44085</v>
      </c>
      <c r="B54" s="18" t="s">
        <v>96</v>
      </c>
      <c r="C54" s="3" t="s">
        <v>14</v>
      </c>
      <c r="D54" s="16">
        <v>100</v>
      </c>
      <c r="E54" s="16">
        <v>91.3</v>
      </c>
      <c r="F54" s="16">
        <v>8.6999999999999993</v>
      </c>
      <c r="G54" s="16">
        <v>0</v>
      </c>
      <c r="H54" s="16">
        <v>1.5</v>
      </c>
      <c r="I54" s="16">
        <v>0.9</v>
      </c>
      <c r="J54" s="17">
        <v>92.5</v>
      </c>
      <c r="K54" s="17">
        <v>7.5</v>
      </c>
      <c r="L54" s="17">
        <v>0</v>
      </c>
      <c r="M54" s="17">
        <v>88.5</v>
      </c>
      <c r="N54" s="17">
        <v>11.5</v>
      </c>
      <c r="O54" s="17">
        <v>0</v>
      </c>
      <c r="P54" s="16">
        <v>93.3</v>
      </c>
      <c r="Q54" s="16">
        <v>6.7</v>
      </c>
      <c r="R54" s="16">
        <v>0</v>
      </c>
      <c r="T54" s="15">
        <v>44081</v>
      </c>
      <c r="U54" s="18" t="s">
        <v>96</v>
      </c>
      <c r="V54" s="3" t="s">
        <v>14</v>
      </c>
      <c r="W54" s="16">
        <v>96.7</v>
      </c>
      <c r="X54" s="16">
        <v>80</v>
      </c>
      <c r="Y54" s="16">
        <v>16.7</v>
      </c>
      <c r="Z54" s="16">
        <v>3.3</v>
      </c>
      <c r="AA54" s="16">
        <v>1</v>
      </c>
      <c r="AB54" s="16">
        <v>0.5</v>
      </c>
      <c r="AC54" s="17">
        <v>77.400000000000006</v>
      </c>
      <c r="AD54" s="17">
        <v>20.8</v>
      </c>
      <c r="AE54" s="17">
        <v>1.9</v>
      </c>
      <c r="AF54" s="17">
        <v>86.5</v>
      </c>
      <c r="AG54" s="17">
        <v>11.5</v>
      </c>
      <c r="AH54" s="17">
        <v>1.9</v>
      </c>
      <c r="AI54" s="16">
        <v>75.599999999999994</v>
      </c>
      <c r="AJ54" s="16">
        <v>17.8</v>
      </c>
      <c r="AK54" s="16">
        <v>6.7</v>
      </c>
    </row>
    <row r="55" spans="1:37" s="3" customFormat="1">
      <c r="A55" s="15">
        <v>44090</v>
      </c>
      <c r="B55" s="18" t="s">
        <v>34</v>
      </c>
      <c r="C55" s="3" t="s">
        <v>15</v>
      </c>
      <c r="D55" s="16">
        <v>97.3</v>
      </c>
      <c r="E55" s="16">
        <v>84.7</v>
      </c>
      <c r="F55" s="16">
        <v>12.7</v>
      </c>
      <c r="G55" s="16">
        <v>2.6</v>
      </c>
      <c r="H55" s="16">
        <v>1</v>
      </c>
      <c r="I55" s="16">
        <v>1</v>
      </c>
      <c r="J55" s="17">
        <v>86.7</v>
      </c>
      <c r="K55" s="17">
        <v>11.1</v>
      </c>
      <c r="L55" s="17">
        <v>2.2000000000000002</v>
      </c>
      <c r="M55" s="17">
        <v>84.4</v>
      </c>
      <c r="N55" s="17">
        <v>13.3</v>
      </c>
      <c r="O55" s="17">
        <v>2.2000000000000002</v>
      </c>
      <c r="P55" s="16">
        <v>83.3</v>
      </c>
      <c r="Q55" s="16">
        <v>13.3</v>
      </c>
      <c r="R55" s="16">
        <v>3.3</v>
      </c>
      <c r="T55" s="15">
        <v>44083</v>
      </c>
      <c r="U55" s="18" t="s">
        <v>96</v>
      </c>
      <c r="V55" s="3" t="s">
        <v>15</v>
      </c>
      <c r="W55" s="16">
        <v>97.3</v>
      </c>
      <c r="X55" s="16">
        <v>84</v>
      </c>
      <c r="Y55" s="16">
        <v>13.3</v>
      </c>
      <c r="Z55" s="16">
        <v>2.7</v>
      </c>
      <c r="AA55" s="16">
        <v>1.1000000000000001</v>
      </c>
      <c r="AB55" s="16">
        <v>0.5</v>
      </c>
      <c r="AC55" s="17">
        <v>83</v>
      </c>
      <c r="AD55" s="17">
        <v>17</v>
      </c>
      <c r="AE55" s="17">
        <v>0</v>
      </c>
      <c r="AF55" s="17">
        <v>75</v>
      </c>
      <c r="AG55" s="17">
        <v>17.3</v>
      </c>
      <c r="AH55" s="17">
        <v>7.7</v>
      </c>
      <c r="AI55" s="16">
        <v>95.6</v>
      </c>
      <c r="AJ55" s="16">
        <v>4.4000000000000004</v>
      </c>
      <c r="AK55" s="16">
        <v>0</v>
      </c>
    </row>
    <row r="56" spans="1:37" s="3" customFormat="1">
      <c r="A56" s="15">
        <v>44095</v>
      </c>
      <c r="B56" s="18" t="s">
        <v>34</v>
      </c>
      <c r="C56" s="3" t="s">
        <v>16</v>
      </c>
      <c r="D56" s="16">
        <v>97.3</v>
      </c>
      <c r="E56" s="16">
        <v>90</v>
      </c>
      <c r="F56" s="16">
        <v>7.3</v>
      </c>
      <c r="G56" s="16">
        <v>2.7</v>
      </c>
      <c r="H56" s="16">
        <v>1.1000000000000001</v>
      </c>
      <c r="I56" s="16">
        <v>1.2</v>
      </c>
      <c r="J56" s="17">
        <v>90</v>
      </c>
      <c r="K56" s="17">
        <v>6.7</v>
      </c>
      <c r="L56" s="17">
        <v>2.2000000000000002</v>
      </c>
      <c r="M56" s="17">
        <v>86.7</v>
      </c>
      <c r="N56" s="17">
        <v>8.9</v>
      </c>
      <c r="O56" s="17">
        <v>4.4000000000000004</v>
      </c>
      <c r="P56" s="16">
        <v>91.7</v>
      </c>
      <c r="Q56" s="16">
        <v>6.7</v>
      </c>
      <c r="R56" s="16">
        <v>1.7</v>
      </c>
      <c r="T56" s="15">
        <v>44084</v>
      </c>
      <c r="U56" s="18" t="s">
        <v>96</v>
      </c>
      <c r="V56" s="3" t="s">
        <v>16</v>
      </c>
      <c r="W56" s="16">
        <v>98</v>
      </c>
      <c r="X56" s="16">
        <v>86</v>
      </c>
      <c r="Y56" s="16">
        <v>12</v>
      </c>
      <c r="Z56" s="16">
        <v>2</v>
      </c>
      <c r="AA56" s="16">
        <v>1</v>
      </c>
      <c r="AB56" s="16">
        <v>0.6</v>
      </c>
      <c r="AC56" s="19">
        <v>90.6</v>
      </c>
      <c r="AD56" s="17">
        <v>7.5</v>
      </c>
      <c r="AE56" s="17">
        <v>1.9</v>
      </c>
      <c r="AF56" s="17">
        <v>80.8</v>
      </c>
      <c r="AG56" s="17">
        <v>17.3</v>
      </c>
      <c r="AH56" s="17">
        <v>1.9</v>
      </c>
      <c r="AI56" s="16">
        <v>86.7</v>
      </c>
      <c r="AJ56" s="16">
        <v>11.1</v>
      </c>
      <c r="AK56" s="16">
        <v>2.2000000000000002</v>
      </c>
    </row>
    <row r="57" spans="1:37" s="3" customFormat="1">
      <c r="A57" s="15">
        <v>44097</v>
      </c>
      <c r="B57" s="18" t="s">
        <v>34</v>
      </c>
      <c r="C57" s="3" t="s">
        <v>24</v>
      </c>
      <c r="D57" s="16">
        <v>88</v>
      </c>
      <c r="E57" s="16">
        <v>82</v>
      </c>
      <c r="F57" s="16">
        <v>6</v>
      </c>
      <c r="G57" s="16">
        <v>12</v>
      </c>
      <c r="H57" s="16">
        <v>1.3</v>
      </c>
      <c r="I57" s="16">
        <v>1.4</v>
      </c>
      <c r="J57" s="17">
        <v>82.2</v>
      </c>
      <c r="K57" s="17">
        <v>4.4000000000000004</v>
      </c>
      <c r="L57" s="17">
        <v>13.3</v>
      </c>
      <c r="M57" s="17">
        <v>80</v>
      </c>
      <c r="N57" s="17">
        <v>11.1</v>
      </c>
      <c r="O57" s="17">
        <v>8.9</v>
      </c>
      <c r="P57" s="17">
        <v>83.3</v>
      </c>
      <c r="Q57" s="17">
        <v>3.3</v>
      </c>
      <c r="R57" s="17">
        <v>13.3</v>
      </c>
      <c r="T57" s="15">
        <v>44088</v>
      </c>
      <c r="U57" s="18" t="s">
        <v>96</v>
      </c>
      <c r="V57" s="3" t="s">
        <v>24</v>
      </c>
      <c r="W57" s="16">
        <v>99.3</v>
      </c>
      <c r="X57" s="16">
        <v>74.7</v>
      </c>
      <c r="Y57" s="16">
        <v>24.7</v>
      </c>
      <c r="Z57" s="16">
        <v>0.7</v>
      </c>
      <c r="AA57" s="16">
        <v>1</v>
      </c>
      <c r="AB57" s="16">
        <v>0.5</v>
      </c>
      <c r="AC57" s="17">
        <v>73.599999999999994</v>
      </c>
      <c r="AD57" s="17">
        <v>26.4</v>
      </c>
      <c r="AE57" s="17">
        <v>0</v>
      </c>
      <c r="AF57" s="17">
        <v>73.099999999999994</v>
      </c>
      <c r="AG57" s="17">
        <v>25</v>
      </c>
      <c r="AH57" s="17">
        <v>1.9</v>
      </c>
      <c r="AI57" s="16">
        <v>77.8</v>
      </c>
      <c r="AJ57" s="16">
        <v>22.2</v>
      </c>
      <c r="AK57" s="16">
        <v>0</v>
      </c>
    </row>
    <row r="58" spans="1:37" s="3" customFormat="1">
      <c r="A58" s="15">
        <v>44099</v>
      </c>
      <c r="B58" s="18" t="s">
        <v>34</v>
      </c>
      <c r="C58" s="3" t="s">
        <v>32</v>
      </c>
      <c r="D58" s="16">
        <v>90</v>
      </c>
      <c r="E58" s="16">
        <v>86.7</v>
      </c>
      <c r="F58" s="16">
        <v>3.3</v>
      </c>
      <c r="G58" s="16">
        <v>10</v>
      </c>
      <c r="H58" s="16">
        <v>1.4</v>
      </c>
      <c r="I58" s="16">
        <v>1.6</v>
      </c>
      <c r="J58" s="17">
        <v>82.2</v>
      </c>
      <c r="K58" s="17">
        <v>4.4000000000000004</v>
      </c>
      <c r="L58" s="17">
        <v>13.3</v>
      </c>
      <c r="M58" s="17">
        <v>86.7</v>
      </c>
      <c r="N58" s="17">
        <v>4.4000000000000004</v>
      </c>
      <c r="O58" s="17">
        <v>8.9</v>
      </c>
      <c r="P58" s="17">
        <v>90</v>
      </c>
      <c r="Q58" s="17">
        <v>1.7</v>
      </c>
      <c r="R58" s="17">
        <v>8.3000000000000007</v>
      </c>
      <c r="T58" s="15">
        <v>44089</v>
      </c>
      <c r="U58" s="18" t="s">
        <v>34</v>
      </c>
      <c r="V58" s="3" t="s">
        <v>164</v>
      </c>
      <c r="W58" s="17" t="s">
        <v>94</v>
      </c>
      <c r="X58" s="17"/>
      <c r="Y58" s="17"/>
      <c r="Z58" s="17"/>
      <c r="AA58" s="17"/>
      <c r="AB58" s="17"/>
      <c r="AC58" s="17"/>
      <c r="AD58" s="17"/>
      <c r="AE58" s="17"/>
      <c r="AF58" s="17"/>
      <c r="AG58" s="17"/>
      <c r="AH58" s="17"/>
      <c r="AI58" s="16"/>
      <c r="AJ58" s="16"/>
      <c r="AK58" s="16"/>
    </row>
    <row r="59" spans="1:37" s="3" customFormat="1">
      <c r="A59" s="15">
        <v>44104</v>
      </c>
      <c r="B59" s="18" t="s">
        <v>34</v>
      </c>
      <c r="C59" s="3" t="s">
        <v>35</v>
      </c>
      <c r="D59" s="16">
        <v>96</v>
      </c>
      <c r="E59" s="16">
        <v>88.7</v>
      </c>
      <c r="F59" s="16">
        <v>7.3</v>
      </c>
      <c r="G59" s="16">
        <v>4</v>
      </c>
      <c r="H59" s="16">
        <v>0.9</v>
      </c>
      <c r="I59" s="16">
        <v>0.6</v>
      </c>
      <c r="J59" s="17">
        <v>82.2</v>
      </c>
      <c r="K59" s="17">
        <v>15.6</v>
      </c>
      <c r="L59" s="17">
        <v>2.2000000000000002</v>
      </c>
      <c r="M59" s="17">
        <v>95.6</v>
      </c>
      <c r="N59" s="17">
        <v>0</v>
      </c>
      <c r="O59" s="17">
        <v>4.4000000000000004</v>
      </c>
      <c r="P59" s="17">
        <v>88.3</v>
      </c>
      <c r="Q59" s="17">
        <v>6.7</v>
      </c>
      <c r="R59" s="17">
        <v>5</v>
      </c>
      <c r="T59" s="15">
        <v>44091</v>
      </c>
      <c r="U59" s="18" t="s">
        <v>34</v>
      </c>
      <c r="V59" s="3" t="s">
        <v>32</v>
      </c>
      <c r="W59" s="17">
        <v>100</v>
      </c>
      <c r="X59" s="17">
        <v>70</v>
      </c>
      <c r="Y59" s="17">
        <v>25</v>
      </c>
      <c r="Z59" s="17">
        <v>5</v>
      </c>
      <c r="AA59" s="17">
        <v>2.1</v>
      </c>
      <c r="AB59" s="17">
        <v>1.5</v>
      </c>
      <c r="AC59" s="17">
        <v>76.7</v>
      </c>
      <c r="AD59" s="17">
        <v>20</v>
      </c>
      <c r="AE59" s="17">
        <v>3.3</v>
      </c>
      <c r="AF59" s="17">
        <v>76.7</v>
      </c>
      <c r="AG59" s="17">
        <v>16.7</v>
      </c>
      <c r="AH59" s="17">
        <v>6.6</v>
      </c>
      <c r="AI59" s="16">
        <v>60</v>
      </c>
      <c r="AJ59" s="16">
        <v>35</v>
      </c>
      <c r="AK59" s="16">
        <v>5</v>
      </c>
    </row>
    <row r="60" spans="1:37" s="3" customFormat="1">
      <c r="A60" s="15">
        <v>44109</v>
      </c>
      <c r="B60" s="18" t="s">
        <v>34</v>
      </c>
      <c r="C60" s="3" t="s">
        <v>36</v>
      </c>
      <c r="D60" s="17">
        <v>87.3</v>
      </c>
      <c r="E60" s="17">
        <v>76</v>
      </c>
      <c r="F60" s="3">
        <v>11.3</v>
      </c>
      <c r="G60" s="3">
        <v>12.7</v>
      </c>
      <c r="H60" s="3">
        <v>1.3</v>
      </c>
      <c r="I60" s="3">
        <v>1.2</v>
      </c>
      <c r="J60" s="17">
        <v>80</v>
      </c>
      <c r="K60" s="17">
        <v>11.1</v>
      </c>
      <c r="L60" s="17">
        <v>8.9</v>
      </c>
      <c r="M60" s="17">
        <v>80</v>
      </c>
      <c r="N60" s="17">
        <v>8.9</v>
      </c>
      <c r="O60" s="19">
        <v>11.1</v>
      </c>
      <c r="P60" s="17">
        <v>70</v>
      </c>
      <c r="Q60" s="17">
        <v>13.3</v>
      </c>
      <c r="R60" s="17">
        <v>16.7</v>
      </c>
      <c r="T60" s="15">
        <v>44092</v>
      </c>
      <c r="U60" s="18" t="s">
        <v>34</v>
      </c>
      <c r="V60" s="3" t="s">
        <v>35</v>
      </c>
      <c r="W60" s="17">
        <v>99.3</v>
      </c>
      <c r="X60" s="17">
        <v>88.7</v>
      </c>
      <c r="Y60" s="17">
        <v>8.6999999999999993</v>
      </c>
      <c r="Z60" s="17">
        <v>2.6</v>
      </c>
      <c r="AA60" s="17">
        <v>2.1</v>
      </c>
      <c r="AB60" s="17">
        <v>1.4</v>
      </c>
      <c r="AC60" s="17">
        <v>80</v>
      </c>
      <c r="AD60" s="17">
        <v>17.8</v>
      </c>
      <c r="AE60" s="17">
        <v>2.2000000000000002</v>
      </c>
      <c r="AF60" s="17">
        <v>95.6</v>
      </c>
      <c r="AG60" s="17">
        <v>2.2000000000000002</v>
      </c>
      <c r="AH60" s="17">
        <v>2.2000000000000002</v>
      </c>
      <c r="AI60" s="16">
        <v>90</v>
      </c>
      <c r="AJ60" s="16">
        <v>6.7</v>
      </c>
      <c r="AK60" s="16">
        <v>3.3</v>
      </c>
    </row>
    <row r="61" spans="1:37" s="3" customFormat="1">
      <c r="A61" s="15">
        <v>44111</v>
      </c>
      <c r="B61" s="18" t="s">
        <v>34</v>
      </c>
      <c r="C61" s="3" t="s">
        <v>37</v>
      </c>
      <c r="D61" s="17">
        <v>94.7</v>
      </c>
      <c r="E61" s="17">
        <v>86</v>
      </c>
      <c r="F61" s="3">
        <v>8.6999999999999993</v>
      </c>
      <c r="G61" s="3">
        <v>5.3</v>
      </c>
      <c r="H61" s="3">
        <v>1</v>
      </c>
      <c r="I61" s="3">
        <v>0.9</v>
      </c>
      <c r="J61" s="17">
        <v>88.9</v>
      </c>
      <c r="K61" s="17">
        <v>8.9</v>
      </c>
      <c r="L61" s="17">
        <v>2.2000000000000002</v>
      </c>
      <c r="M61" s="17">
        <v>88.9</v>
      </c>
      <c r="N61" s="17">
        <v>6.7</v>
      </c>
      <c r="O61" s="19">
        <v>4.4000000000000004</v>
      </c>
      <c r="P61" s="17">
        <v>81.7</v>
      </c>
      <c r="Q61" s="17">
        <v>10</v>
      </c>
      <c r="R61" s="17">
        <v>8.3000000000000007</v>
      </c>
      <c r="T61" s="15">
        <v>44096</v>
      </c>
      <c r="U61" s="18" t="s">
        <v>34</v>
      </c>
      <c r="V61" s="3" t="s">
        <v>36</v>
      </c>
      <c r="W61" s="17">
        <v>98.7</v>
      </c>
      <c r="X61" s="17">
        <v>83.3</v>
      </c>
      <c r="Y61" s="17">
        <v>13.3</v>
      </c>
      <c r="Z61" s="17">
        <v>3.3</v>
      </c>
      <c r="AA61" s="17">
        <v>2.2999999999999998</v>
      </c>
      <c r="AB61" s="17">
        <v>1.8</v>
      </c>
      <c r="AC61" s="17">
        <v>73.3</v>
      </c>
      <c r="AD61" s="17">
        <v>22.2</v>
      </c>
      <c r="AE61" s="17">
        <v>4.4000000000000004</v>
      </c>
      <c r="AF61" s="17">
        <v>86.7</v>
      </c>
      <c r="AG61" s="17">
        <v>8.9</v>
      </c>
      <c r="AH61" s="17">
        <v>4.4000000000000004</v>
      </c>
      <c r="AI61" s="16">
        <v>88.3</v>
      </c>
      <c r="AJ61" s="16">
        <v>10</v>
      </c>
      <c r="AK61" s="16">
        <v>1.7</v>
      </c>
    </row>
    <row r="62" spans="1:37" s="3" customFormat="1">
      <c r="A62" s="15">
        <v>44113</v>
      </c>
      <c r="B62" s="18" t="s">
        <v>34</v>
      </c>
      <c r="C62" s="3" t="s">
        <v>38</v>
      </c>
      <c r="D62" s="17">
        <v>88.7</v>
      </c>
      <c r="E62" s="17">
        <v>80.7</v>
      </c>
      <c r="F62" s="3">
        <v>8</v>
      </c>
      <c r="G62" s="3">
        <v>11.3</v>
      </c>
      <c r="H62" s="3">
        <v>1.3</v>
      </c>
      <c r="I62" s="3">
        <v>0.9</v>
      </c>
      <c r="J62" s="17">
        <v>82.2</v>
      </c>
      <c r="K62" s="17">
        <v>11.1</v>
      </c>
      <c r="L62" s="17">
        <v>6.7</v>
      </c>
      <c r="M62" s="17">
        <v>73.3</v>
      </c>
      <c r="N62" s="17">
        <v>8.9</v>
      </c>
      <c r="O62" s="19">
        <v>17.8</v>
      </c>
      <c r="P62" s="17">
        <v>85</v>
      </c>
      <c r="Q62" s="17">
        <v>5</v>
      </c>
      <c r="R62" s="17">
        <v>10</v>
      </c>
      <c r="T62" s="15">
        <v>44098</v>
      </c>
      <c r="U62" s="18" t="s">
        <v>34</v>
      </c>
      <c r="V62" s="3" t="s">
        <v>37</v>
      </c>
      <c r="W62" s="17">
        <v>97.3</v>
      </c>
      <c r="X62" s="17">
        <v>88</v>
      </c>
      <c r="Y62" s="17">
        <v>8</v>
      </c>
      <c r="Z62" s="17">
        <v>4</v>
      </c>
      <c r="AA62" s="17">
        <v>1.9</v>
      </c>
      <c r="AB62" s="17">
        <v>2</v>
      </c>
      <c r="AC62" s="17">
        <v>80</v>
      </c>
      <c r="AD62" s="17">
        <v>17.8</v>
      </c>
      <c r="AE62" s="17">
        <v>2.2000000000000002</v>
      </c>
      <c r="AF62" s="17">
        <v>95.6</v>
      </c>
      <c r="AG62" s="17">
        <v>0</v>
      </c>
      <c r="AH62" s="17">
        <v>4.4000000000000004</v>
      </c>
      <c r="AI62" s="17">
        <v>88.3</v>
      </c>
      <c r="AJ62" s="17">
        <v>6.7</v>
      </c>
      <c r="AK62" s="17">
        <v>5</v>
      </c>
    </row>
    <row r="63" spans="1:37" s="3" customFormat="1">
      <c r="A63" s="15">
        <v>44119</v>
      </c>
      <c r="B63" s="18" t="s">
        <v>34</v>
      </c>
      <c r="C63" s="3" t="s">
        <v>39</v>
      </c>
      <c r="D63" s="16">
        <v>84.7</v>
      </c>
      <c r="E63" s="16">
        <v>78</v>
      </c>
      <c r="F63" s="16">
        <v>6</v>
      </c>
      <c r="G63" s="16">
        <v>16</v>
      </c>
      <c r="H63" s="16">
        <v>1.6</v>
      </c>
      <c r="I63" s="16">
        <v>1.2</v>
      </c>
      <c r="J63" s="17">
        <v>73.3</v>
      </c>
      <c r="K63" s="17">
        <v>8.9</v>
      </c>
      <c r="L63" s="17">
        <v>17.8</v>
      </c>
      <c r="M63" s="17">
        <v>84.4</v>
      </c>
      <c r="N63" s="17">
        <v>6.7</v>
      </c>
      <c r="O63" s="17">
        <v>8.9</v>
      </c>
      <c r="P63" s="16">
        <v>76.7</v>
      </c>
      <c r="Q63" s="16">
        <v>3.3</v>
      </c>
      <c r="R63" s="16">
        <v>20</v>
      </c>
      <c r="T63" s="15">
        <v>44102</v>
      </c>
      <c r="U63" s="18" t="s">
        <v>34</v>
      </c>
      <c r="V63" s="3" t="s">
        <v>38</v>
      </c>
      <c r="W63" s="17">
        <v>85.3</v>
      </c>
      <c r="X63" s="17">
        <v>58</v>
      </c>
      <c r="Y63" s="17">
        <v>27.3</v>
      </c>
      <c r="Z63" s="17">
        <v>14.7</v>
      </c>
      <c r="AA63" s="17">
        <v>1.3</v>
      </c>
      <c r="AB63" s="17">
        <v>0.9</v>
      </c>
      <c r="AC63" s="17">
        <v>64.400000000000006</v>
      </c>
      <c r="AD63" s="17">
        <v>22.2</v>
      </c>
      <c r="AE63" s="17">
        <v>13.3</v>
      </c>
      <c r="AF63" s="17">
        <v>55.6</v>
      </c>
      <c r="AG63" s="17">
        <v>31.1</v>
      </c>
      <c r="AH63" s="17">
        <v>13.3</v>
      </c>
      <c r="AI63" s="17">
        <v>55</v>
      </c>
      <c r="AJ63" s="17">
        <v>28.3</v>
      </c>
      <c r="AK63" s="17">
        <v>16.7</v>
      </c>
    </row>
    <row r="64" spans="1:37" s="3" customFormat="1">
      <c r="A64" s="15">
        <v>44120</v>
      </c>
      <c r="B64" s="18" t="s">
        <v>34</v>
      </c>
      <c r="C64" s="3" t="s">
        <v>89</v>
      </c>
      <c r="D64" s="16">
        <v>98.7</v>
      </c>
      <c r="E64" s="16">
        <v>94</v>
      </c>
      <c r="F64" s="16">
        <v>4.7</v>
      </c>
      <c r="G64" s="16">
        <v>1.3</v>
      </c>
      <c r="H64" s="16">
        <v>1.6</v>
      </c>
      <c r="I64" s="16">
        <v>1.7</v>
      </c>
      <c r="J64" s="17">
        <v>93.3</v>
      </c>
      <c r="K64" s="17">
        <v>4.4000000000000004</v>
      </c>
      <c r="L64" s="17">
        <v>2.2000000000000002</v>
      </c>
      <c r="M64" s="17">
        <v>95.6</v>
      </c>
      <c r="N64" s="17">
        <v>4.4000000000000004</v>
      </c>
      <c r="O64" s="17">
        <v>0</v>
      </c>
      <c r="P64" s="16">
        <v>93.3</v>
      </c>
      <c r="Q64" s="16">
        <v>5</v>
      </c>
      <c r="R64" s="16">
        <v>1.7</v>
      </c>
      <c r="T64" s="15">
        <v>44103</v>
      </c>
      <c r="U64" s="18" t="s">
        <v>34</v>
      </c>
      <c r="V64" s="3" t="s">
        <v>39</v>
      </c>
      <c r="W64" s="17">
        <v>70.7</v>
      </c>
      <c r="X64" s="17">
        <v>42</v>
      </c>
      <c r="Y64" s="17">
        <v>28</v>
      </c>
      <c r="Z64" s="17">
        <v>30</v>
      </c>
      <c r="AA64" s="17">
        <v>1.3</v>
      </c>
      <c r="AB64" s="17">
        <v>1.3</v>
      </c>
      <c r="AC64" s="17">
        <v>28.9</v>
      </c>
      <c r="AD64" s="17">
        <v>37.799999999999997</v>
      </c>
      <c r="AE64" s="17">
        <v>33.299999999999997</v>
      </c>
      <c r="AF64" s="17">
        <v>40</v>
      </c>
      <c r="AG64" s="17">
        <v>31.1</v>
      </c>
      <c r="AH64" s="17">
        <v>28.9</v>
      </c>
      <c r="AI64" s="17">
        <v>53.3</v>
      </c>
      <c r="AJ64" s="17">
        <v>18.3</v>
      </c>
      <c r="AK64" s="17">
        <v>28.3</v>
      </c>
    </row>
    <row r="65" spans="1:37" s="3" customFormat="1">
      <c r="A65" s="15">
        <v>44121</v>
      </c>
      <c r="B65" s="18" t="s">
        <v>34</v>
      </c>
      <c r="C65" s="3" t="s">
        <v>90</v>
      </c>
      <c r="D65" s="16">
        <v>100</v>
      </c>
      <c r="E65" s="16">
        <v>92</v>
      </c>
      <c r="F65" s="16">
        <v>8</v>
      </c>
      <c r="G65" s="16">
        <v>0</v>
      </c>
      <c r="H65" s="16">
        <v>1</v>
      </c>
      <c r="I65" s="16">
        <v>0.6</v>
      </c>
      <c r="J65" s="17">
        <v>91.1</v>
      </c>
      <c r="K65" s="17">
        <v>8.9</v>
      </c>
      <c r="L65" s="17">
        <v>0</v>
      </c>
      <c r="M65" s="17">
        <v>91.1</v>
      </c>
      <c r="N65" s="17">
        <v>8.9</v>
      </c>
      <c r="O65" s="17">
        <v>0</v>
      </c>
      <c r="P65" s="16">
        <v>93.3</v>
      </c>
      <c r="Q65" s="16">
        <v>6.7</v>
      </c>
      <c r="R65" s="16">
        <v>0</v>
      </c>
      <c r="T65" s="15">
        <v>44105</v>
      </c>
      <c r="U65" s="18" t="s">
        <v>34</v>
      </c>
      <c r="V65" s="3" t="s">
        <v>89</v>
      </c>
      <c r="W65" s="17">
        <v>93.3</v>
      </c>
      <c r="X65" s="17">
        <v>77.3</v>
      </c>
      <c r="Y65" s="17">
        <v>14</v>
      </c>
      <c r="Z65" s="17">
        <v>8.6999999999999993</v>
      </c>
      <c r="AA65" s="17">
        <v>1.9</v>
      </c>
      <c r="AB65" s="17">
        <v>1.2</v>
      </c>
      <c r="AC65" s="17">
        <v>64.400000000000006</v>
      </c>
      <c r="AD65" s="17">
        <v>31.1</v>
      </c>
      <c r="AE65" s="17">
        <v>4.4000000000000004</v>
      </c>
      <c r="AF65" s="17">
        <v>88.9</v>
      </c>
      <c r="AG65" s="17">
        <v>2.2000000000000002</v>
      </c>
      <c r="AH65" s="19">
        <v>8.9</v>
      </c>
      <c r="AI65" s="17">
        <v>78.3</v>
      </c>
      <c r="AJ65" s="17">
        <v>10</v>
      </c>
      <c r="AK65" s="17">
        <v>11.7</v>
      </c>
    </row>
    <row r="66" spans="1:37" s="3" customFormat="1">
      <c r="T66" s="15">
        <v>44106</v>
      </c>
      <c r="U66" s="18" t="s">
        <v>34</v>
      </c>
      <c r="V66" s="3" t="s">
        <v>90</v>
      </c>
      <c r="W66" s="17">
        <v>98.7</v>
      </c>
      <c r="X66" s="17">
        <v>72</v>
      </c>
      <c r="Y66" s="17">
        <v>12.7</v>
      </c>
      <c r="Z66" s="17">
        <v>15.3</v>
      </c>
      <c r="AA66" s="17">
        <v>2.4</v>
      </c>
      <c r="AB66" s="17">
        <v>2.6</v>
      </c>
      <c r="AC66" s="17">
        <v>73.3</v>
      </c>
      <c r="AD66" s="17">
        <v>11.1</v>
      </c>
      <c r="AE66" s="17">
        <v>15.6</v>
      </c>
      <c r="AF66" s="17">
        <v>68.900000000000006</v>
      </c>
      <c r="AG66" s="17">
        <v>15.6</v>
      </c>
      <c r="AH66" s="19">
        <v>15.6</v>
      </c>
      <c r="AI66" s="17">
        <v>73.3</v>
      </c>
      <c r="AJ66" s="17">
        <v>11.7</v>
      </c>
      <c r="AK66" s="17">
        <v>15</v>
      </c>
    </row>
    <row r="67" spans="1:37" s="3" customFormat="1">
      <c r="A67" s="15"/>
      <c r="C67" s="18"/>
      <c r="D67" s="16"/>
      <c r="E67" s="16"/>
      <c r="F67" s="16"/>
      <c r="G67" s="16"/>
      <c r="H67" s="16"/>
      <c r="I67" s="16"/>
      <c r="J67" s="17"/>
      <c r="K67" s="17"/>
      <c r="L67" s="17"/>
      <c r="M67" s="17"/>
      <c r="N67" s="17"/>
      <c r="O67" s="17"/>
      <c r="P67" s="16"/>
      <c r="Q67" s="16"/>
      <c r="R67" s="16"/>
      <c r="T67" s="15">
        <v>44110</v>
      </c>
      <c r="U67" s="18" t="s">
        <v>34</v>
      </c>
      <c r="V67" s="3" t="s">
        <v>91</v>
      </c>
      <c r="W67" s="3">
        <v>94.7</v>
      </c>
      <c r="X67" s="3">
        <v>80</v>
      </c>
      <c r="Y67" s="3">
        <v>6</v>
      </c>
      <c r="Z67" s="3">
        <v>14</v>
      </c>
      <c r="AA67" s="3">
        <v>2.4</v>
      </c>
      <c r="AB67" s="3">
        <v>2.8</v>
      </c>
      <c r="AC67" s="17">
        <v>80</v>
      </c>
      <c r="AD67" s="17">
        <v>6.7</v>
      </c>
      <c r="AE67" s="17">
        <v>13.3</v>
      </c>
      <c r="AF67" s="17">
        <v>75.7</v>
      </c>
      <c r="AG67" s="17">
        <v>4.4000000000000004</v>
      </c>
      <c r="AH67" s="19">
        <v>20</v>
      </c>
      <c r="AI67" s="17">
        <v>83.3</v>
      </c>
      <c r="AJ67" s="17">
        <v>6.7</v>
      </c>
      <c r="AK67" s="17">
        <v>10</v>
      </c>
    </row>
    <row r="68" spans="1:37" s="3" customFormat="1">
      <c r="A68" s="15"/>
      <c r="C68" s="18"/>
      <c r="D68" s="16"/>
      <c r="E68" s="16"/>
      <c r="F68" s="16"/>
      <c r="G68" s="16"/>
      <c r="H68" s="16"/>
      <c r="I68" s="16"/>
      <c r="J68" s="17"/>
      <c r="K68" s="17"/>
      <c r="L68" s="17"/>
      <c r="M68" s="17"/>
      <c r="N68" s="17"/>
      <c r="O68" s="17"/>
      <c r="P68" s="16"/>
      <c r="Q68" s="16"/>
      <c r="R68" s="16"/>
      <c r="T68" s="15">
        <v>44112</v>
      </c>
      <c r="U68" s="18" t="s">
        <v>34</v>
      </c>
      <c r="V68" s="3" t="s">
        <v>92</v>
      </c>
      <c r="W68" s="3">
        <v>100</v>
      </c>
      <c r="X68" s="3">
        <v>79.3</v>
      </c>
      <c r="Y68" s="3">
        <v>10</v>
      </c>
      <c r="Z68" s="3">
        <v>10.7</v>
      </c>
      <c r="AA68" s="3">
        <v>2.9</v>
      </c>
      <c r="AB68" s="3">
        <v>3.3</v>
      </c>
      <c r="AC68" s="17">
        <v>66.7</v>
      </c>
      <c r="AD68" s="17">
        <v>24.4</v>
      </c>
      <c r="AE68" s="17">
        <v>8.9</v>
      </c>
      <c r="AF68" s="17">
        <v>84.4</v>
      </c>
      <c r="AG68" s="17">
        <v>4.4000000000000004</v>
      </c>
      <c r="AH68" s="19">
        <v>11.1</v>
      </c>
      <c r="AI68" s="17">
        <v>85</v>
      </c>
      <c r="AJ68" s="17">
        <v>3.3</v>
      </c>
      <c r="AK68" s="17">
        <v>11.7</v>
      </c>
    </row>
    <row r="69" spans="1:37" s="3" customFormat="1">
      <c r="A69" s="15"/>
      <c r="C69" s="18"/>
      <c r="D69" s="16"/>
      <c r="E69" s="16"/>
      <c r="F69" s="16"/>
      <c r="G69" s="16"/>
      <c r="H69" s="16"/>
      <c r="I69" s="16"/>
      <c r="J69" s="17"/>
      <c r="K69" s="17"/>
      <c r="L69" s="17"/>
      <c r="M69" s="17"/>
      <c r="N69" s="17"/>
      <c r="O69" s="17"/>
      <c r="P69" s="16"/>
      <c r="Q69" s="16"/>
      <c r="R69" s="16"/>
      <c r="T69" s="15">
        <v>44116</v>
      </c>
      <c r="U69" s="18" t="s">
        <v>34</v>
      </c>
      <c r="V69" s="3" t="s">
        <v>93</v>
      </c>
      <c r="W69" s="16">
        <v>98.7</v>
      </c>
      <c r="X69" s="16">
        <v>94.7</v>
      </c>
      <c r="Y69" s="16">
        <v>0.7</v>
      </c>
      <c r="Z69" s="16">
        <v>4.7</v>
      </c>
      <c r="AA69" s="16">
        <v>2.2000000000000002</v>
      </c>
      <c r="AB69" s="16">
        <v>2.4</v>
      </c>
      <c r="AC69" s="17">
        <v>88.9</v>
      </c>
      <c r="AD69" s="17">
        <v>2.2000000000000002</v>
      </c>
      <c r="AE69" s="17">
        <v>8.9</v>
      </c>
      <c r="AF69" s="17">
        <v>93.3</v>
      </c>
      <c r="AG69" s="17">
        <v>0</v>
      </c>
      <c r="AH69" s="17">
        <v>6.7</v>
      </c>
      <c r="AI69" s="16">
        <v>100</v>
      </c>
      <c r="AJ69" s="16">
        <v>0</v>
      </c>
      <c r="AK69" s="16">
        <v>0</v>
      </c>
    </row>
    <row r="70" spans="1:37" s="3" customFormat="1">
      <c r="A70" s="15"/>
      <c r="C70" s="18"/>
      <c r="D70" s="16"/>
      <c r="E70" s="16"/>
      <c r="F70" s="16"/>
      <c r="G70" s="16"/>
      <c r="H70" s="16"/>
      <c r="I70" s="16"/>
      <c r="J70" s="17"/>
      <c r="K70" s="17"/>
      <c r="L70" s="17"/>
      <c r="M70" s="17"/>
      <c r="N70" s="17"/>
      <c r="O70" s="17"/>
      <c r="P70" s="16"/>
      <c r="Q70" s="16"/>
      <c r="R70" s="16"/>
      <c r="T70" s="15">
        <v>44118</v>
      </c>
      <c r="U70" s="18" t="s">
        <v>34</v>
      </c>
      <c r="V70" s="3" t="s">
        <v>110</v>
      </c>
      <c r="W70" s="16">
        <v>100</v>
      </c>
      <c r="X70" s="16">
        <v>91.3</v>
      </c>
      <c r="Y70" s="16">
        <v>6</v>
      </c>
      <c r="Z70" s="16">
        <v>2.7</v>
      </c>
      <c r="AA70" s="16">
        <v>2.6</v>
      </c>
      <c r="AB70" s="16">
        <v>2.8</v>
      </c>
      <c r="AC70" s="17">
        <v>86.7</v>
      </c>
      <c r="AD70" s="17">
        <v>8.9</v>
      </c>
      <c r="AE70" s="17">
        <v>4.4000000000000004</v>
      </c>
      <c r="AF70" s="17">
        <v>97.8</v>
      </c>
      <c r="AG70" s="17">
        <v>0</v>
      </c>
      <c r="AH70" s="17">
        <v>2.2000000000000002</v>
      </c>
      <c r="AI70" s="16">
        <v>90</v>
      </c>
      <c r="AJ70" s="16">
        <v>8.3000000000000007</v>
      </c>
      <c r="AK70" s="16">
        <v>1.7</v>
      </c>
    </row>
    <row r="71" spans="1:37" s="3" customFormat="1"/>
    <row r="72" spans="1:37" s="3" customFormat="1"/>
    <row r="73" spans="1:37" s="3" customFormat="1" ht="18">
      <c r="A73" s="2" t="s">
        <v>52</v>
      </c>
    </row>
    <row r="74" spans="1:37" s="12" customFormat="1" ht="15.75">
      <c r="A74" s="12" t="s">
        <v>59</v>
      </c>
    </row>
    <row r="75" spans="1:37" s="3" customFormat="1">
      <c r="D75" s="3" t="s">
        <v>40</v>
      </c>
      <c r="G75" s="4" t="s">
        <v>57</v>
      </c>
      <c r="J75" s="3" t="s">
        <v>85</v>
      </c>
      <c r="N75" s="4" t="s">
        <v>57</v>
      </c>
      <c r="Q75" s="3" t="s">
        <v>86</v>
      </c>
      <c r="Y75" s="3" t="s">
        <v>87</v>
      </c>
    </row>
    <row r="76" spans="1:37" s="3" customFormat="1">
      <c r="A76" s="13" t="s">
        <v>108</v>
      </c>
      <c r="B76" s="3" t="s">
        <v>1</v>
      </c>
      <c r="C76" s="14" t="s">
        <v>42</v>
      </c>
      <c r="D76" s="14" t="s">
        <v>53</v>
      </c>
      <c r="E76" s="14" t="s">
        <v>54</v>
      </c>
      <c r="F76" s="14" t="s">
        <v>45</v>
      </c>
      <c r="G76" s="14" t="s">
        <v>55</v>
      </c>
      <c r="H76" s="14" t="s">
        <v>56</v>
      </c>
      <c r="J76" s="9" t="s">
        <v>61</v>
      </c>
      <c r="K76" s="9" t="s">
        <v>60</v>
      </c>
      <c r="L76" s="3" t="s">
        <v>63</v>
      </c>
      <c r="M76" s="3" t="s">
        <v>62</v>
      </c>
      <c r="N76" s="9" t="s">
        <v>64</v>
      </c>
      <c r="O76" s="9" t="s">
        <v>65</v>
      </c>
      <c r="P76" s="11"/>
      <c r="Q76" s="3" t="s">
        <v>68</v>
      </c>
      <c r="R76" s="3" t="s">
        <v>69</v>
      </c>
      <c r="S76" s="3" t="s">
        <v>70</v>
      </c>
      <c r="T76" s="3" t="s">
        <v>71</v>
      </c>
      <c r="U76" s="3" t="s">
        <v>72</v>
      </c>
      <c r="V76" s="3" t="s">
        <v>73</v>
      </c>
      <c r="W76" s="3" t="s">
        <v>74</v>
      </c>
      <c r="X76" s="3" t="s">
        <v>75</v>
      </c>
      <c r="Y76" s="3" t="s">
        <v>76</v>
      </c>
      <c r="Z76" s="3" t="s">
        <v>77</v>
      </c>
      <c r="AA76" s="3" t="s">
        <v>78</v>
      </c>
      <c r="AB76" s="3" t="s">
        <v>79</v>
      </c>
      <c r="AC76" s="3" t="s">
        <v>80</v>
      </c>
      <c r="AD76" s="3" t="s">
        <v>81</v>
      </c>
      <c r="AE76" s="3" t="s">
        <v>82</v>
      </c>
      <c r="AF76" s="3" t="s">
        <v>83</v>
      </c>
      <c r="AG76" s="3" t="s">
        <v>84</v>
      </c>
    </row>
    <row r="77" spans="1:37" s="3" customFormat="1">
      <c r="A77" s="15">
        <v>44123</v>
      </c>
      <c r="B77" s="3" t="s">
        <v>8</v>
      </c>
      <c r="C77" s="16">
        <v>96.5</v>
      </c>
      <c r="D77" s="16">
        <v>79.2</v>
      </c>
      <c r="E77" s="16">
        <v>16.7</v>
      </c>
      <c r="F77" s="16">
        <v>4.2</v>
      </c>
      <c r="G77" s="16">
        <v>1.3</v>
      </c>
      <c r="H77" s="16">
        <v>1.2</v>
      </c>
      <c r="I77" s="15"/>
      <c r="J77" s="3">
        <v>53.846153846153847</v>
      </c>
      <c r="K77" s="3">
        <v>46.15384615384616</v>
      </c>
      <c r="L77" s="3">
        <f t="shared" ref="L77:L92" si="0">(K77-J77)/(K77+J77)</f>
        <v>-7.6923076923076858E-2</v>
      </c>
      <c r="M77" s="19">
        <f t="shared" ref="M77:M92" si="1">100-(J77+K77)</f>
        <v>0</v>
      </c>
      <c r="N77" s="3">
        <v>1.0852657404762034</v>
      </c>
      <c r="O77" s="3">
        <v>1.0118487638888767</v>
      </c>
      <c r="P77" s="20"/>
      <c r="Q77" s="3">
        <v>3</v>
      </c>
      <c r="R77" s="3">
        <v>7</v>
      </c>
      <c r="S77" s="3">
        <v>7</v>
      </c>
      <c r="T77" s="3">
        <v>7</v>
      </c>
      <c r="U77" s="3">
        <v>4</v>
      </c>
      <c r="V77" s="3">
        <v>5</v>
      </c>
      <c r="W77" s="3">
        <v>4</v>
      </c>
      <c r="Y77" s="3">
        <v>7</v>
      </c>
      <c r="Z77" s="3">
        <v>3</v>
      </c>
      <c r="AA77" s="3">
        <v>3</v>
      </c>
      <c r="AB77" s="3">
        <v>3</v>
      </c>
      <c r="AC77" s="3">
        <v>6</v>
      </c>
      <c r="AD77" s="3">
        <v>5</v>
      </c>
      <c r="AE77" s="3">
        <v>6</v>
      </c>
      <c r="AG77" s="3">
        <v>8</v>
      </c>
    </row>
    <row r="78" spans="1:37" s="3" customFormat="1">
      <c r="A78" s="15">
        <v>44124</v>
      </c>
      <c r="B78" s="3" t="s">
        <v>9</v>
      </c>
      <c r="C78" s="16">
        <v>93.5</v>
      </c>
      <c r="D78" s="16">
        <v>74.2</v>
      </c>
      <c r="E78" s="16">
        <v>20</v>
      </c>
      <c r="F78" s="16">
        <v>5.8</v>
      </c>
      <c r="G78" s="3">
        <v>1.1000000000000001</v>
      </c>
      <c r="H78" s="3">
        <v>0.9</v>
      </c>
      <c r="I78" s="15"/>
      <c r="J78" s="3">
        <v>37.837837837837839</v>
      </c>
      <c r="K78" s="3">
        <v>62.162162162162161</v>
      </c>
      <c r="L78" s="3">
        <f t="shared" si="0"/>
        <v>0.24324324324324323</v>
      </c>
      <c r="M78" s="19">
        <f t="shared" si="1"/>
        <v>0</v>
      </c>
      <c r="N78" s="3">
        <v>1.0745794357142944</v>
      </c>
      <c r="O78" s="3">
        <v>1.4257038434782827</v>
      </c>
      <c r="P78" s="20"/>
      <c r="Q78" s="3">
        <v>3</v>
      </c>
      <c r="R78" s="3">
        <v>2</v>
      </c>
      <c r="S78" s="3">
        <v>3</v>
      </c>
      <c r="T78" s="3">
        <v>6</v>
      </c>
      <c r="U78" s="3">
        <v>6</v>
      </c>
      <c r="V78" s="3">
        <v>2</v>
      </c>
      <c r="W78" s="3">
        <v>3</v>
      </c>
      <c r="Y78" s="3">
        <v>7</v>
      </c>
      <c r="Z78" s="3">
        <v>8</v>
      </c>
      <c r="AA78" s="3">
        <v>7</v>
      </c>
      <c r="AB78" s="3">
        <v>4</v>
      </c>
      <c r="AC78" s="3">
        <v>4</v>
      </c>
      <c r="AD78" s="3">
        <v>8</v>
      </c>
      <c r="AE78" s="3">
        <v>7</v>
      </c>
      <c r="AG78" s="3">
        <v>4</v>
      </c>
    </row>
    <row r="79" spans="1:37" s="3" customFormat="1">
      <c r="A79" s="15">
        <v>44126</v>
      </c>
      <c r="B79" s="3" t="s">
        <v>10</v>
      </c>
      <c r="C79" s="16">
        <v>94.5</v>
      </c>
      <c r="D79" s="16">
        <v>80</v>
      </c>
      <c r="E79" s="16">
        <v>14.2</v>
      </c>
      <c r="F79" s="16">
        <v>5.8</v>
      </c>
      <c r="G79" s="16">
        <v>1</v>
      </c>
      <c r="H79" s="16">
        <v>0.7</v>
      </c>
      <c r="I79" s="15"/>
      <c r="J79" s="3">
        <v>43.421052631578945</v>
      </c>
      <c r="K79" s="3">
        <v>55.263157894736842</v>
      </c>
      <c r="L79" s="3">
        <f t="shared" si="0"/>
        <v>0.12000000000000004</v>
      </c>
      <c r="M79" s="19">
        <f t="shared" si="1"/>
        <v>1.3157894736842195</v>
      </c>
      <c r="N79" s="3">
        <v>0.9740268363636656</v>
      </c>
      <c r="O79" s="3">
        <v>1.3790913047618676</v>
      </c>
      <c r="P79" s="20"/>
      <c r="Q79" s="3">
        <v>7</v>
      </c>
      <c r="R79" s="3">
        <v>6</v>
      </c>
      <c r="S79" s="3">
        <v>3</v>
      </c>
      <c r="T79" s="3">
        <v>4</v>
      </c>
      <c r="U79" s="3">
        <v>1</v>
      </c>
      <c r="V79" s="3">
        <v>3</v>
      </c>
      <c r="W79" s="3">
        <v>6</v>
      </c>
      <c r="Y79" s="3">
        <v>3</v>
      </c>
      <c r="Z79" s="3">
        <v>4</v>
      </c>
      <c r="AA79" s="3">
        <v>7</v>
      </c>
      <c r="AB79" s="3">
        <v>6</v>
      </c>
      <c r="AC79" s="3">
        <v>9</v>
      </c>
      <c r="AD79" s="3">
        <v>6</v>
      </c>
      <c r="AE79" s="3">
        <v>4</v>
      </c>
      <c r="AG79" s="3">
        <v>6</v>
      </c>
    </row>
    <row r="80" spans="1:37" s="3" customFormat="1">
      <c r="A80" s="15">
        <v>44127</v>
      </c>
      <c r="B80" s="3" t="s">
        <v>11</v>
      </c>
      <c r="C80" s="16">
        <v>93</v>
      </c>
      <c r="D80" s="16">
        <v>81.7</v>
      </c>
      <c r="E80" s="16">
        <v>14.2</v>
      </c>
      <c r="F80" s="16">
        <v>4.0999999999999996</v>
      </c>
      <c r="G80" s="16">
        <v>0.9</v>
      </c>
      <c r="H80" s="16">
        <v>0.8</v>
      </c>
      <c r="I80" s="15"/>
      <c r="J80" s="3">
        <v>32.394366197183096</v>
      </c>
      <c r="K80" s="3">
        <v>67.605633802816897</v>
      </c>
      <c r="L80" s="3">
        <f t="shared" si="0"/>
        <v>0.352112676056338</v>
      </c>
      <c r="M80" s="19">
        <f t="shared" si="1"/>
        <v>0</v>
      </c>
      <c r="N80" s="3">
        <v>0.65778544347828494</v>
      </c>
      <c r="O80" s="3">
        <v>0.90166249166666856</v>
      </c>
      <c r="P80" s="20"/>
      <c r="Q80" s="3">
        <v>3</v>
      </c>
      <c r="R80" s="3">
        <v>3</v>
      </c>
      <c r="S80" s="3">
        <v>4</v>
      </c>
      <c r="T80" s="3">
        <v>2</v>
      </c>
      <c r="U80" s="3">
        <v>2</v>
      </c>
      <c r="V80" s="3">
        <v>6</v>
      </c>
      <c r="W80" s="3">
        <v>3</v>
      </c>
      <c r="Y80" s="3">
        <v>7</v>
      </c>
      <c r="Z80" s="3">
        <v>7</v>
      </c>
      <c r="AA80" s="3">
        <v>6</v>
      </c>
      <c r="AB80" s="3">
        <v>8</v>
      </c>
      <c r="AC80" s="3">
        <v>8</v>
      </c>
      <c r="AD80" s="3">
        <v>4</v>
      </c>
      <c r="AE80" s="3">
        <v>7</v>
      </c>
      <c r="AG80" s="3">
        <v>1</v>
      </c>
    </row>
    <row r="81" spans="1:34" s="3" customFormat="1">
      <c r="A81" s="15">
        <v>44144</v>
      </c>
      <c r="B81" s="3" t="s">
        <v>12</v>
      </c>
      <c r="C81" s="16">
        <v>95.5</v>
      </c>
      <c r="D81" s="16">
        <v>80.8</v>
      </c>
      <c r="E81" s="16">
        <v>12.5</v>
      </c>
      <c r="F81" s="16">
        <v>6.7</v>
      </c>
      <c r="G81" s="16">
        <v>1</v>
      </c>
      <c r="H81" s="16">
        <v>1.1000000000000001</v>
      </c>
      <c r="I81" s="15"/>
      <c r="J81" s="3">
        <v>31.645569620253163</v>
      </c>
      <c r="K81" s="3">
        <v>68.35443037974683</v>
      </c>
      <c r="L81" s="3">
        <f t="shared" si="0"/>
        <v>0.36708860759493667</v>
      </c>
      <c r="M81" s="19">
        <f t="shared" si="1"/>
        <v>0</v>
      </c>
      <c r="N81" s="3">
        <v>1.3571743919999961</v>
      </c>
      <c r="O81" s="3">
        <v>1.0125948370370335</v>
      </c>
      <c r="P81" s="20"/>
      <c r="Q81" s="3">
        <v>4</v>
      </c>
      <c r="R81" s="3">
        <v>4</v>
      </c>
      <c r="S81" s="3">
        <v>1</v>
      </c>
      <c r="T81" s="3">
        <v>2</v>
      </c>
      <c r="U81" s="3">
        <v>4</v>
      </c>
      <c r="V81" s="3">
        <v>3</v>
      </c>
      <c r="W81" s="3">
        <v>2</v>
      </c>
      <c r="Y81" s="3">
        <v>6</v>
      </c>
      <c r="Z81" s="3">
        <v>6</v>
      </c>
      <c r="AA81" s="3">
        <v>9</v>
      </c>
      <c r="AB81" s="3">
        <v>8</v>
      </c>
      <c r="AC81" s="3">
        <v>6</v>
      </c>
      <c r="AD81" s="3">
        <v>7</v>
      </c>
      <c r="AE81" s="3">
        <v>8</v>
      </c>
      <c r="AG81" s="3">
        <v>9</v>
      </c>
    </row>
    <row r="82" spans="1:34" s="3" customFormat="1">
      <c r="A82" s="15">
        <v>44145</v>
      </c>
      <c r="B82" s="3" t="s">
        <v>13</v>
      </c>
      <c r="C82" s="16">
        <v>90.5</v>
      </c>
      <c r="D82" s="16">
        <v>86.7</v>
      </c>
      <c r="E82" s="16">
        <v>4.2</v>
      </c>
      <c r="F82" s="16">
        <v>9.1999999999999993</v>
      </c>
      <c r="G82" s="16">
        <v>0.9</v>
      </c>
      <c r="H82" s="16">
        <v>0.4</v>
      </c>
      <c r="I82" s="15"/>
      <c r="J82" s="3">
        <v>33.333333333333336</v>
      </c>
      <c r="K82" s="3">
        <v>66.666666666666671</v>
      </c>
      <c r="L82" s="3">
        <f t="shared" si="0"/>
        <v>0.33333333333333337</v>
      </c>
      <c r="M82" s="19">
        <f t="shared" si="1"/>
        <v>0</v>
      </c>
      <c r="N82" s="3">
        <v>0.85787035833332936</v>
      </c>
      <c r="O82" s="3">
        <v>0.88365796041667155</v>
      </c>
      <c r="P82" s="20"/>
      <c r="Q82" s="3">
        <v>3</v>
      </c>
      <c r="R82" s="3">
        <v>3</v>
      </c>
      <c r="S82" s="3">
        <v>4</v>
      </c>
      <c r="T82" s="3">
        <v>3</v>
      </c>
      <c r="U82" s="3">
        <v>2</v>
      </c>
      <c r="V82" s="3">
        <v>3</v>
      </c>
      <c r="W82" s="3">
        <v>5</v>
      </c>
      <c r="Y82" s="3">
        <v>7</v>
      </c>
      <c r="Z82" s="3">
        <v>7</v>
      </c>
      <c r="AA82" s="3">
        <v>6</v>
      </c>
      <c r="AB82" s="3">
        <v>7</v>
      </c>
      <c r="AC82" s="3">
        <v>8</v>
      </c>
      <c r="AD82" s="3">
        <v>7</v>
      </c>
      <c r="AE82" s="3">
        <v>5</v>
      </c>
      <c r="AG82" s="3">
        <v>2</v>
      </c>
    </row>
    <row r="83" spans="1:34" s="3" customFormat="1">
      <c r="A83" s="15">
        <v>44146</v>
      </c>
      <c r="B83" s="3" t="s">
        <v>14</v>
      </c>
      <c r="C83" s="16">
        <v>89.5</v>
      </c>
      <c r="D83" s="16">
        <v>80</v>
      </c>
      <c r="E83" s="16">
        <v>7.5</v>
      </c>
      <c r="F83" s="16">
        <v>12.5</v>
      </c>
      <c r="G83" s="16">
        <v>0.9</v>
      </c>
      <c r="H83" s="16">
        <v>0.8</v>
      </c>
      <c r="I83" s="15"/>
      <c r="J83" s="3">
        <v>36.486486486486484</v>
      </c>
      <c r="K83" s="3">
        <v>63.513513513513509</v>
      </c>
      <c r="L83" s="3">
        <f t="shared" si="0"/>
        <v>0.27027027027027023</v>
      </c>
      <c r="M83" s="19">
        <f t="shared" si="1"/>
        <v>0</v>
      </c>
      <c r="N83" s="3">
        <v>1.3963081555555912</v>
      </c>
      <c r="O83" s="3">
        <v>1.0923840255319317</v>
      </c>
      <c r="P83" s="20"/>
      <c r="Q83" s="3">
        <v>4</v>
      </c>
      <c r="R83" s="3">
        <v>4</v>
      </c>
      <c r="S83" s="3">
        <v>4</v>
      </c>
      <c r="T83" s="3">
        <v>2</v>
      </c>
      <c r="U83" s="3">
        <v>6</v>
      </c>
      <c r="V83" s="3">
        <v>5</v>
      </c>
      <c r="W83" s="3">
        <v>2</v>
      </c>
      <c r="Y83" s="3">
        <v>6</v>
      </c>
      <c r="Z83" s="3">
        <v>6</v>
      </c>
      <c r="AA83" s="3">
        <v>6</v>
      </c>
      <c r="AB83" s="3">
        <v>8</v>
      </c>
      <c r="AC83" s="3">
        <v>4</v>
      </c>
      <c r="AD83" s="3">
        <v>5</v>
      </c>
      <c r="AE83" s="3">
        <v>8</v>
      </c>
      <c r="AG83" s="3">
        <v>4</v>
      </c>
    </row>
    <row r="84" spans="1:34" s="3" customFormat="1">
      <c r="A84" s="15">
        <v>44147</v>
      </c>
      <c r="B84" s="3" t="s">
        <v>15</v>
      </c>
      <c r="C84" s="16">
        <v>93</v>
      </c>
      <c r="D84" s="16">
        <v>92.5</v>
      </c>
      <c r="E84" s="16">
        <v>1.7</v>
      </c>
      <c r="F84" s="16">
        <v>5.8</v>
      </c>
      <c r="G84" s="16">
        <v>0.9</v>
      </c>
      <c r="H84" s="16">
        <v>1.4</v>
      </c>
      <c r="I84" s="15"/>
      <c r="J84" s="3">
        <v>45.205479452054796</v>
      </c>
      <c r="K84" s="3">
        <v>54.794520547945204</v>
      </c>
      <c r="L84" s="3">
        <f t="shared" si="0"/>
        <v>9.589041095890409E-2</v>
      </c>
      <c r="M84" s="19">
        <f t="shared" si="1"/>
        <v>0</v>
      </c>
      <c r="N84" s="3">
        <v>1.310692830303068</v>
      </c>
      <c r="O84" s="3">
        <v>1.1933364849999968</v>
      </c>
      <c r="P84" s="20"/>
      <c r="Q84" s="3">
        <v>2</v>
      </c>
      <c r="R84" s="3">
        <v>5</v>
      </c>
      <c r="S84" s="3">
        <v>5</v>
      </c>
      <c r="T84" s="3">
        <v>4</v>
      </c>
      <c r="U84" s="3">
        <v>5</v>
      </c>
      <c r="V84" s="3">
        <v>6</v>
      </c>
      <c r="W84" s="3">
        <v>5</v>
      </c>
      <c r="Y84" s="3">
        <v>8</v>
      </c>
      <c r="Z84" s="3">
        <v>5</v>
      </c>
      <c r="AA84" s="3">
        <v>5</v>
      </c>
      <c r="AB84" s="3">
        <v>6</v>
      </c>
      <c r="AC84" s="3">
        <v>5</v>
      </c>
      <c r="AD84" s="3">
        <v>4</v>
      </c>
      <c r="AE84" s="3">
        <v>5</v>
      </c>
      <c r="AG84" s="3">
        <v>3</v>
      </c>
    </row>
    <row r="85" spans="1:34" s="3" customFormat="1">
      <c r="A85" s="15">
        <v>44154</v>
      </c>
      <c r="B85" s="3" t="s">
        <v>16</v>
      </c>
      <c r="C85" s="16">
        <v>93</v>
      </c>
      <c r="D85" s="16">
        <v>91.7</v>
      </c>
      <c r="E85" s="16">
        <v>4.2</v>
      </c>
      <c r="F85" s="16">
        <v>4.2</v>
      </c>
      <c r="G85" s="16">
        <v>0.8</v>
      </c>
      <c r="H85" s="16">
        <v>0.3</v>
      </c>
      <c r="I85" s="15"/>
      <c r="J85" s="3">
        <v>29.577464788732396</v>
      </c>
      <c r="K85" s="3">
        <v>70.422535211267615</v>
      </c>
      <c r="L85" s="3">
        <f t="shared" si="0"/>
        <v>0.40845070422535212</v>
      </c>
      <c r="M85" s="19">
        <f t="shared" si="1"/>
        <v>0</v>
      </c>
      <c r="N85" s="3">
        <v>1.5255058476190475</v>
      </c>
      <c r="O85" s="3">
        <v>1.2699778240000026</v>
      </c>
      <c r="P85" s="20"/>
      <c r="Q85" s="3">
        <v>4</v>
      </c>
      <c r="R85" s="3">
        <v>4</v>
      </c>
      <c r="S85" s="3">
        <v>4</v>
      </c>
      <c r="T85" s="3">
        <v>2</v>
      </c>
      <c r="U85" s="3">
        <v>3</v>
      </c>
      <c r="V85" s="3">
        <v>2</v>
      </c>
      <c r="W85" s="3">
        <v>2</v>
      </c>
      <c r="Y85" s="3">
        <v>6</v>
      </c>
      <c r="Z85" s="3">
        <v>6</v>
      </c>
      <c r="AA85" s="3">
        <v>6</v>
      </c>
      <c r="AB85" s="3">
        <v>8</v>
      </c>
      <c r="AC85" s="3">
        <v>7</v>
      </c>
      <c r="AD85" s="3">
        <v>8</v>
      </c>
      <c r="AE85" s="3">
        <v>8</v>
      </c>
      <c r="AG85" s="3">
        <v>1</v>
      </c>
    </row>
    <row r="86" spans="1:34" s="3" customFormat="1">
      <c r="A86" s="15">
        <v>44155</v>
      </c>
      <c r="B86" s="3" t="s">
        <v>24</v>
      </c>
      <c r="C86" s="16">
        <v>94.5</v>
      </c>
      <c r="D86" s="16">
        <v>92.5</v>
      </c>
      <c r="E86" s="16">
        <v>3.3</v>
      </c>
      <c r="F86" s="16">
        <v>4.2</v>
      </c>
      <c r="G86" s="16">
        <v>0.9</v>
      </c>
      <c r="H86" s="16">
        <v>0.7</v>
      </c>
      <c r="I86" s="15"/>
      <c r="J86" s="3">
        <v>27.027027027027025</v>
      </c>
      <c r="K86" s="3">
        <v>64.864864864864856</v>
      </c>
      <c r="L86" s="3">
        <f t="shared" si="0"/>
        <v>0.41176470588235298</v>
      </c>
      <c r="M86" s="19">
        <f t="shared" si="1"/>
        <v>8.1081081081081265</v>
      </c>
      <c r="N86" s="3">
        <v>2.3889085350000228</v>
      </c>
      <c r="O86" s="3">
        <v>1.6279002958333315</v>
      </c>
      <c r="P86" s="20"/>
      <c r="Q86" s="3">
        <v>6</v>
      </c>
      <c r="R86" s="3">
        <v>2</v>
      </c>
      <c r="S86" s="3">
        <v>2</v>
      </c>
      <c r="T86" s="3">
        <v>2</v>
      </c>
      <c r="U86" s="3">
        <v>3</v>
      </c>
      <c r="V86" s="3">
        <v>3</v>
      </c>
      <c r="W86" s="3">
        <v>2</v>
      </c>
      <c r="Y86" s="3">
        <v>4</v>
      </c>
      <c r="Z86" s="3">
        <v>8</v>
      </c>
      <c r="AA86" s="3">
        <v>8</v>
      </c>
      <c r="AB86" s="3">
        <v>7</v>
      </c>
      <c r="AC86" s="3">
        <v>5</v>
      </c>
      <c r="AD86" s="3">
        <v>7</v>
      </c>
      <c r="AE86" s="3">
        <v>6</v>
      </c>
      <c r="AG86" s="3">
        <v>4</v>
      </c>
    </row>
    <row r="87" spans="1:34" s="3" customFormat="1">
      <c r="A87" s="15">
        <v>44158</v>
      </c>
      <c r="B87" s="3" t="s">
        <v>32</v>
      </c>
      <c r="C87" s="16">
        <v>95</v>
      </c>
      <c r="D87" s="16">
        <v>86.7</v>
      </c>
      <c r="E87" s="16">
        <v>6.7</v>
      </c>
      <c r="F87" s="16">
        <v>6.7</v>
      </c>
      <c r="G87" s="16">
        <v>0.9</v>
      </c>
      <c r="H87" s="16">
        <v>0.3</v>
      </c>
      <c r="I87" s="15"/>
      <c r="J87" s="3">
        <v>29.487179487179489</v>
      </c>
      <c r="K87" s="3">
        <v>61.53846153846154</v>
      </c>
      <c r="L87" s="3">
        <f t="shared" si="0"/>
        <v>0.35211267605633806</v>
      </c>
      <c r="M87" s="19">
        <f t="shared" si="1"/>
        <v>8.974358974358978</v>
      </c>
      <c r="N87" s="3">
        <v>1.8172495608695698</v>
      </c>
      <c r="O87" s="3">
        <v>1.7051236520833424</v>
      </c>
      <c r="P87" s="20"/>
      <c r="Q87" s="3">
        <v>3</v>
      </c>
      <c r="R87" s="3">
        <v>2</v>
      </c>
      <c r="S87" s="3">
        <v>4</v>
      </c>
      <c r="T87" s="3">
        <v>3</v>
      </c>
      <c r="U87" s="3">
        <v>4</v>
      </c>
      <c r="V87" s="3">
        <v>3</v>
      </c>
      <c r="W87" s="3">
        <v>2</v>
      </c>
      <c r="Y87" s="3">
        <v>7</v>
      </c>
      <c r="Z87" s="3">
        <v>8</v>
      </c>
      <c r="AA87" s="3">
        <v>3</v>
      </c>
      <c r="AB87" s="3">
        <v>6</v>
      </c>
      <c r="AC87" s="3">
        <v>6</v>
      </c>
      <c r="AD87" s="3">
        <v>6</v>
      </c>
      <c r="AE87" s="3">
        <v>6</v>
      </c>
      <c r="AG87" s="3">
        <v>8</v>
      </c>
    </row>
    <row r="88" spans="1:34" s="3" customFormat="1">
      <c r="A88" s="15">
        <v>44160</v>
      </c>
      <c r="B88" s="3" t="s">
        <v>35</v>
      </c>
      <c r="C88" s="16">
        <v>89.5</v>
      </c>
      <c r="D88" s="16">
        <v>84.2</v>
      </c>
      <c r="E88" s="16">
        <v>4.2</v>
      </c>
      <c r="F88" s="16">
        <v>11.7</v>
      </c>
      <c r="G88" s="16">
        <v>1.1000000000000001</v>
      </c>
      <c r="H88" s="16">
        <v>1.5</v>
      </c>
      <c r="I88" s="15"/>
      <c r="J88" s="3">
        <v>39.726027397260275</v>
      </c>
      <c r="K88" s="3">
        <v>60.273972602739725</v>
      </c>
      <c r="L88" s="3">
        <f t="shared" si="0"/>
        <v>0.20547945205479451</v>
      </c>
      <c r="M88" s="19">
        <f t="shared" si="1"/>
        <v>0</v>
      </c>
      <c r="N88" s="3">
        <v>1.5334086758621217</v>
      </c>
      <c r="O88" s="3">
        <v>1.7418401681817934</v>
      </c>
      <c r="P88" s="20"/>
      <c r="Q88" s="3">
        <v>4</v>
      </c>
      <c r="R88" s="3">
        <v>2</v>
      </c>
      <c r="S88" s="3">
        <v>5</v>
      </c>
      <c r="T88" s="3">
        <v>6</v>
      </c>
      <c r="U88" s="3">
        <v>2</v>
      </c>
      <c r="V88" s="3">
        <v>5</v>
      </c>
      <c r="W88" s="3">
        <v>4</v>
      </c>
      <c r="Y88" s="3">
        <v>6</v>
      </c>
      <c r="Z88" s="3">
        <v>8</v>
      </c>
      <c r="AA88" s="3">
        <v>5</v>
      </c>
      <c r="AB88" s="3">
        <v>4</v>
      </c>
      <c r="AC88" s="3">
        <v>8</v>
      </c>
      <c r="AD88" s="3">
        <v>5</v>
      </c>
      <c r="AE88" s="3">
        <v>6</v>
      </c>
      <c r="AG88" s="3">
        <v>3</v>
      </c>
    </row>
    <row r="89" spans="1:34" s="3" customFormat="1">
      <c r="A89" s="15">
        <v>44165</v>
      </c>
      <c r="B89" s="3" t="s">
        <v>36</v>
      </c>
      <c r="C89" s="16">
        <v>95.5</v>
      </c>
      <c r="D89" s="16">
        <v>92.5</v>
      </c>
      <c r="E89" s="16">
        <v>3.3</v>
      </c>
      <c r="F89" s="16">
        <v>4.2</v>
      </c>
      <c r="G89" s="16">
        <v>1.1000000000000001</v>
      </c>
      <c r="H89" s="16">
        <v>1.8</v>
      </c>
      <c r="I89" s="15"/>
      <c r="J89" s="3">
        <v>44.736842105263158</v>
      </c>
      <c r="K89" s="3">
        <v>53.94736842105263</v>
      </c>
      <c r="L89" s="3">
        <f t="shared" si="0"/>
        <v>9.3333333333333324E-2</v>
      </c>
      <c r="M89" s="19">
        <f t="shared" si="1"/>
        <v>1.3157894736842195</v>
      </c>
      <c r="N89" s="3">
        <v>2.1875968294117807</v>
      </c>
      <c r="O89" s="3">
        <v>1.3640337609756246</v>
      </c>
      <c r="P89" s="20"/>
      <c r="Q89" s="3">
        <v>3</v>
      </c>
      <c r="R89" s="3">
        <v>5</v>
      </c>
      <c r="S89" s="3">
        <v>7</v>
      </c>
      <c r="T89" s="3">
        <v>4</v>
      </c>
      <c r="U89" s="3">
        <v>5</v>
      </c>
      <c r="V89" s="3">
        <v>2</v>
      </c>
      <c r="W89" s="3">
        <v>4</v>
      </c>
      <c r="Y89" s="3">
        <v>7</v>
      </c>
      <c r="Z89" s="3">
        <v>5</v>
      </c>
      <c r="AA89" s="3">
        <v>3</v>
      </c>
      <c r="AB89" s="3">
        <v>6</v>
      </c>
      <c r="AC89" s="3">
        <v>5</v>
      </c>
      <c r="AD89" s="3">
        <v>7</v>
      </c>
      <c r="AE89" s="3">
        <v>6</v>
      </c>
      <c r="AG89" s="3">
        <v>6</v>
      </c>
    </row>
    <row r="90" spans="1:34" s="3" customFormat="1">
      <c r="A90" s="15">
        <v>44166</v>
      </c>
      <c r="B90" s="3" t="s">
        <v>37</v>
      </c>
      <c r="C90" s="16">
        <v>94</v>
      </c>
      <c r="D90" s="16">
        <v>88.3</v>
      </c>
      <c r="E90" s="16">
        <v>4.2</v>
      </c>
      <c r="F90" s="16">
        <v>7.5</v>
      </c>
      <c r="G90" s="16">
        <v>0.9</v>
      </c>
      <c r="H90" s="16">
        <v>0.3</v>
      </c>
      <c r="I90" s="15"/>
      <c r="J90" s="3">
        <v>45.454545454545453</v>
      </c>
      <c r="K90" s="3">
        <v>45.454545454545453</v>
      </c>
      <c r="L90" s="3">
        <f t="shared" si="0"/>
        <v>0</v>
      </c>
      <c r="M90" s="19">
        <f t="shared" si="1"/>
        <v>9.0909090909090935</v>
      </c>
      <c r="N90" s="3">
        <v>2.9865870685714024</v>
      </c>
      <c r="O90" s="3">
        <v>1.7633292542857057</v>
      </c>
      <c r="P90" s="20"/>
      <c r="Q90" s="3">
        <v>6</v>
      </c>
      <c r="R90" s="3">
        <v>6</v>
      </c>
      <c r="S90" s="3">
        <v>5</v>
      </c>
      <c r="T90" s="3">
        <v>6</v>
      </c>
      <c r="U90" s="3">
        <v>5</v>
      </c>
      <c r="V90" s="3">
        <v>3</v>
      </c>
      <c r="W90" s="3">
        <v>1</v>
      </c>
      <c r="Y90" s="3">
        <v>3</v>
      </c>
      <c r="Z90" s="3">
        <v>4</v>
      </c>
      <c r="AA90" s="3">
        <v>4</v>
      </c>
      <c r="AB90" s="3">
        <v>4</v>
      </c>
      <c r="AC90" s="3">
        <v>3</v>
      </c>
      <c r="AD90" s="3">
        <v>6</v>
      </c>
      <c r="AE90" s="3">
        <v>7</v>
      </c>
      <c r="AG90" s="3">
        <v>7</v>
      </c>
    </row>
    <row r="91" spans="1:34" s="3" customFormat="1">
      <c r="A91" s="15">
        <v>44167</v>
      </c>
      <c r="B91" s="3" t="s">
        <v>38</v>
      </c>
      <c r="C91" s="16">
        <v>93</v>
      </c>
      <c r="D91" s="16">
        <v>87.5</v>
      </c>
      <c r="E91" s="16">
        <v>5.8</v>
      </c>
      <c r="F91" s="16">
        <v>6.7</v>
      </c>
      <c r="G91" s="16">
        <v>1.1000000000000001</v>
      </c>
      <c r="H91" s="16">
        <v>1.5</v>
      </c>
      <c r="I91" s="15"/>
      <c r="J91" s="3">
        <v>24.657534246575345</v>
      </c>
      <c r="K91" s="3">
        <v>72.602739726027409</v>
      </c>
      <c r="L91" s="3">
        <f t="shared" si="0"/>
        <v>0.49295774647887325</v>
      </c>
      <c r="M91" s="19">
        <f t="shared" si="1"/>
        <v>2.7397260273972392</v>
      </c>
      <c r="N91" s="3">
        <v>2.847619716666685</v>
      </c>
      <c r="O91" s="3">
        <v>1.3035400716981027</v>
      </c>
      <c r="P91" s="20"/>
      <c r="Q91" s="3">
        <v>3</v>
      </c>
      <c r="R91" s="3">
        <v>4</v>
      </c>
      <c r="S91" s="3">
        <v>2</v>
      </c>
      <c r="T91" s="3">
        <v>3</v>
      </c>
      <c r="U91" s="3">
        <v>1</v>
      </c>
      <c r="V91" s="3">
        <v>2</v>
      </c>
      <c r="W91" s="3">
        <v>2</v>
      </c>
      <c r="Y91" s="3">
        <v>7</v>
      </c>
      <c r="Z91" s="3">
        <v>5</v>
      </c>
      <c r="AA91" s="3">
        <v>8</v>
      </c>
      <c r="AB91" s="3">
        <v>7</v>
      </c>
      <c r="AC91" s="3">
        <v>8</v>
      </c>
      <c r="AD91" s="3">
        <v>8</v>
      </c>
      <c r="AE91" s="3">
        <v>8</v>
      </c>
      <c r="AG91" s="3">
        <v>3</v>
      </c>
    </row>
    <row r="92" spans="1:34" s="3" customFormat="1">
      <c r="A92" s="15">
        <v>44168</v>
      </c>
      <c r="B92" s="3" t="s">
        <v>39</v>
      </c>
      <c r="C92" s="16">
        <v>94</v>
      </c>
      <c r="D92" s="16">
        <v>88.8</v>
      </c>
      <c r="E92" s="16">
        <v>4.2</v>
      </c>
      <c r="F92" s="16">
        <v>7.5</v>
      </c>
      <c r="G92" s="16">
        <v>1.1000000000000001</v>
      </c>
      <c r="H92" s="16">
        <v>0.2</v>
      </c>
      <c r="I92" s="15"/>
      <c r="J92" s="3">
        <v>18.181818181818183</v>
      </c>
      <c r="K92" s="3">
        <v>75.324675324675326</v>
      </c>
      <c r="L92" s="3">
        <f t="shared" si="0"/>
        <v>0.61111111111111105</v>
      </c>
      <c r="M92" s="19">
        <f t="shared" si="1"/>
        <v>6.4935064935064872</v>
      </c>
      <c r="N92" s="3">
        <v>3.0010621357143066</v>
      </c>
      <c r="O92" s="3">
        <v>1.4213511379310324</v>
      </c>
      <c r="P92" s="20"/>
      <c r="Q92" s="3">
        <v>0</v>
      </c>
      <c r="R92" s="3">
        <v>2</v>
      </c>
      <c r="S92" s="3">
        <v>4</v>
      </c>
      <c r="T92" s="3">
        <v>1</v>
      </c>
      <c r="U92" s="3">
        <v>1</v>
      </c>
      <c r="V92" s="3">
        <v>2</v>
      </c>
      <c r="W92" s="3">
        <v>2</v>
      </c>
      <c r="Y92" s="3">
        <v>9</v>
      </c>
      <c r="Z92" s="3">
        <v>7</v>
      </c>
      <c r="AA92" s="3">
        <v>6</v>
      </c>
      <c r="AB92" s="3">
        <v>8</v>
      </c>
      <c r="AC92" s="3">
        <v>8</v>
      </c>
      <c r="AD92" s="3">
        <v>8</v>
      </c>
      <c r="AE92" s="3">
        <v>7</v>
      </c>
      <c r="AG92" s="3">
        <v>7</v>
      </c>
    </row>
    <row r="93" spans="1:34" s="3" customFormat="1">
      <c r="A93" s="15"/>
      <c r="C93" s="16"/>
      <c r="D93" s="16"/>
      <c r="E93" s="16"/>
      <c r="F93" s="16"/>
      <c r="G93" s="16"/>
      <c r="H93" s="16"/>
      <c r="J93" s="17"/>
      <c r="K93" s="17"/>
      <c r="L93" s="16"/>
      <c r="M93" s="17"/>
      <c r="N93" s="17"/>
      <c r="P93" s="20"/>
      <c r="Q93" s="20"/>
      <c r="T93" s="21"/>
      <c r="U93" s="22"/>
      <c r="V93" s="22"/>
      <c r="W93" s="22"/>
      <c r="X93" s="22"/>
      <c r="Y93" s="21"/>
      <c r="AA93" s="23"/>
    </row>
    <row r="94" spans="1:34" s="12" customFormat="1" ht="15.75">
      <c r="A94" s="12" t="s">
        <v>66</v>
      </c>
    </row>
    <row r="95" spans="1:34" s="3" customFormat="1">
      <c r="D95" s="3" t="s">
        <v>40</v>
      </c>
      <c r="G95" s="4" t="s">
        <v>57</v>
      </c>
      <c r="J95" s="3" t="s">
        <v>85</v>
      </c>
      <c r="N95" s="4" t="s">
        <v>57</v>
      </c>
      <c r="P95" s="20"/>
      <c r="Q95" s="3" t="s">
        <v>86</v>
      </c>
      <c r="Y95" s="3" t="s">
        <v>87</v>
      </c>
    </row>
    <row r="96" spans="1:34" s="3" customFormat="1">
      <c r="A96" s="13" t="s">
        <v>108</v>
      </c>
      <c r="B96" s="3" t="s">
        <v>1</v>
      </c>
      <c r="C96" s="14" t="s">
        <v>42</v>
      </c>
      <c r="D96" s="14" t="s">
        <v>53</v>
      </c>
      <c r="E96" s="14" t="s">
        <v>54</v>
      </c>
      <c r="F96" s="14" t="s">
        <v>45</v>
      </c>
      <c r="G96" s="14" t="s">
        <v>55</v>
      </c>
      <c r="H96" s="14" t="s">
        <v>56</v>
      </c>
      <c r="J96" s="9" t="s">
        <v>61</v>
      </c>
      <c r="K96" s="9" t="s">
        <v>60</v>
      </c>
      <c r="L96" s="3" t="s">
        <v>63</v>
      </c>
      <c r="M96" s="3" t="s">
        <v>62</v>
      </c>
      <c r="N96" s="9" t="s">
        <v>64</v>
      </c>
      <c r="O96" s="9" t="s">
        <v>65</v>
      </c>
      <c r="Q96" s="3" t="s">
        <v>68</v>
      </c>
      <c r="R96" s="3" t="s">
        <v>69</v>
      </c>
      <c r="S96" s="3" t="s">
        <v>70</v>
      </c>
      <c r="T96" s="3" t="s">
        <v>71</v>
      </c>
      <c r="U96" s="3" t="s">
        <v>72</v>
      </c>
      <c r="V96" s="3" t="s">
        <v>73</v>
      </c>
      <c r="W96" s="3" t="s">
        <v>74</v>
      </c>
      <c r="X96" s="3" t="s">
        <v>75</v>
      </c>
      <c r="Y96" s="3" t="s">
        <v>76</v>
      </c>
      <c r="Z96" s="3" t="s">
        <v>77</v>
      </c>
      <c r="AA96" s="3" t="s">
        <v>78</v>
      </c>
      <c r="AB96" s="3" t="s">
        <v>79</v>
      </c>
      <c r="AC96" s="3" t="s">
        <v>80</v>
      </c>
      <c r="AD96" s="3" t="s">
        <v>81</v>
      </c>
      <c r="AE96" s="3" t="s">
        <v>82</v>
      </c>
      <c r="AF96" s="3" t="s">
        <v>83</v>
      </c>
      <c r="AG96" s="3" t="s">
        <v>84</v>
      </c>
      <c r="AH96" s="20"/>
    </row>
    <row r="97" spans="1:34" s="3" customFormat="1">
      <c r="A97" s="15">
        <v>44173</v>
      </c>
      <c r="B97" s="3" t="s">
        <v>8</v>
      </c>
      <c r="C97" s="16">
        <v>87</v>
      </c>
      <c r="D97" s="16">
        <v>72.5</v>
      </c>
      <c r="E97" s="16">
        <v>15</v>
      </c>
      <c r="F97" s="16">
        <v>12.5</v>
      </c>
      <c r="G97" s="16">
        <v>0.9</v>
      </c>
      <c r="H97" s="16">
        <v>0.8</v>
      </c>
      <c r="I97" s="15"/>
      <c r="J97" s="3">
        <v>42.028985507246375</v>
      </c>
      <c r="K97" s="3">
        <v>57.971014492753618</v>
      </c>
      <c r="L97" s="3">
        <f t="shared" ref="L97:L108" si="2">(K97-J97)/(K97+J97)</f>
        <v>0.15942028985507242</v>
      </c>
      <c r="M97" s="19">
        <f t="shared" ref="M97:M108" si="3">100-(J97+K97)</f>
        <v>0</v>
      </c>
      <c r="N97" s="3">
        <v>1.5702883793103479</v>
      </c>
      <c r="O97" s="3">
        <v>1.3687458674999953</v>
      </c>
      <c r="P97" s="20"/>
      <c r="Q97" s="3">
        <v>4</v>
      </c>
      <c r="R97" s="3">
        <v>3</v>
      </c>
      <c r="S97" s="3">
        <v>3</v>
      </c>
      <c r="T97" s="3">
        <v>4</v>
      </c>
      <c r="U97" s="3">
        <v>6</v>
      </c>
      <c r="V97" s="3">
        <v>5</v>
      </c>
      <c r="Y97" s="3">
        <v>6</v>
      </c>
      <c r="Z97" s="3">
        <v>7</v>
      </c>
      <c r="AA97" s="3">
        <v>7</v>
      </c>
      <c r="AB97" s="3">
        <v>6</v>
      </c>
      <c r="AC97" s="3">
        <v>4</v>
      </c>
      <c r="AD97" s="3">
        <v>5</v>
      </c>
      <c r="AG97" s="3">
        <v>9</v>
      </c>
    </row>
    <row r="98" spans="1:34" s="3" customFormat="1">
      <c r="A98" s="15">
        <v>44176</v>
      </c>
      <c r="B98" s="3" t="s">
        <v>9</v>
      </c>
      <c r="C98" s="16">
        <v>87.5</v>
      </c>
      <c r="D98" s="16">
        <v>77.5</v>
      </c>
      <c r="E98" s="16">
        <v>6.7</v>
      </c>
      <c r="F98" s="16">
        <v>15.8</v>
      </c>
      <c r="G98" s="16">
        <v>1</v>
      </c>
      <c r="H98" s="16">
        <v>0.8</v>
      </c>
      <c r="I98" s="15"/>
      <c r="J98" s="3">
        <v>36.486486486486484</v>
      </c>
      <c r="K98" s="3">
        <v>63.513513513513509</v>
      </c>
      <c r="L98" s="3">
        <f t="shared" si="2"/>
        <v>0.27027027027027023</v>
      </c>
      <c r="M98" s="19">
        <f t="shared" si="3"/>
        <v>0</v>
      </c>
      <c r="N98" s="3">
        <v>1.255343929629646</v>
      </c>
      <c r="O98" s="3">
        <v>1.2412056999999947</v>
      </c>
      <c r="P98" s="20"/>
      <c r="Q98" s="3">
        <v>2</v>
      </c>
      <c r="R98" s="3">
        <v>5</v>
      </c>
      <c r="S98" s="3">
        <v>3</v>
      </c>
      <c r="T98" s="3">
        <v>5</v>
      </c>
      <c r="U98" s="3">
        <v>4</v>
      </c>
      <c r="V98" s="3">
        <v>4</v>
      </c>
      <c r="W98" s="3">
        <v>3</v>
      </c>
      <c r="Y98" s="3">
        <v>8</v>
      </c>
      <c r="Z98" s="3">
        <v>5</v>
      </c>
      <c r="AA98" s="3">
        <v>7</v>
      </c>
      <c r="AB98" s="3">
        <v>5</v>
      </c>
      <c r="AC98" s="3">
        <v>6</v>
      </c>
      <c r="AD98" s="3">
        <v>6</v>
      </c>
      <c r="AE98" s="3">
        <v>7</v>
      </c>
      <c r="AG98" s="3">
        <v>4</v>
      </c>
    </row>
    <row r="99" spans="1:34" s="3" customFormat="1">
      <c r="A99" s="15">
        <v>44183</v>
      </c>
      <c r="B99" s="3" t="s">
        <v>10</v>
      </c>
      <c r="C99" s="16">
        <v>88.5</v>
      </c>
      <c r="D99" s="16">
        <v>86.7</v>
      </c>
      <c r="E99" s="16">
        <v>4.2</v>
      </c>
      <c r="F99" s="16">
        <v>9.1999999999999993</v>
      </c>
      <c r="G99" s="16">
        <v>1</v>
      </c>
      <c r="H99" s="16">
        <v>0.9</v>
      </c>
      <c r="I99" s="15"/>
      <c r="J99" s="3">
        <v>27.941176470588236</v>
      </c>
      <c r="K99" s="3">
        <v>70.588235294117638</v>
      </c>
      <c r="L99" s="3">
        <f t="shared" si="2"/>
        <v>0.43283582089552236</v>
      </c>
      <c r="M99" s="19">
        <f t="shared" si="3"/>
        <v>1.4705882352941302</v>
      </c>
      <c r="N99" s="3">
        <v>1.0839096684210887</v>
      </c>
      <c r="O99" s="3">
        <v>2.31433678958332</v>
      </c>
      <c r="P99" s="20"/>
      <c r="Q99" s="3">
        <v>3</v>
      </c>
      <c r="R99" s="3">
        <v>4</v>
      </c>
      <c r="S99" s="3">
        <v>4</v>
      </c>
      <c r="T99" s="3">
        <v>1</v>
      </c>
      <c r="U99" s="3">
        <v>2</v>
      </c>
      <c r="V99" s="3">
        <v>3</v>
      </c>
      <c r="Y99" s="3">
        <v>7</v>
      </c>
      <c r="Z99" s="3">
        <v>6</v>
      </c>
      <c r="AA99" s="3">
        <v>6</v>
      </c>
      <c r="AB99" s="3">
        <v>9</v>
      </c>
      <c r="AC99" s="3">
        <v>8</v>
      </c>
      <c r="AD99" s="3">
        <v>6</v>
      </c>
      <c r="AG99" s="3">
        <v>8</v>
      </c>
    </row>
    <row r="100" spans="1:34" s="3" customFormat="1">
      <c r="A100" s="15">
        <v>44186</v>
      </c>
      <c r="B100" s="3" t="s">
        <v>11</v>
      </c>
      <c r="C100" s="16">
        <v>85.5</v>
      </c>
      <c r="D100" s="16">
        <v>82.5</v>
      </c>
      <c r="E100" s="16">
        <v>5</v>
      </c>
      <c r="F100" s="16">
        <v>12.5</v>
      </c>
      <c r="G100" s="16">
        <v>0.9</v>
      </c>
      <c r="H100" s="16">
        <v>0.5</v>
      </c>
      <c r="I100" s="15"/>
      <c r="J100" s="3">
        <v>33.333333333333336</v>
      </c>
      <c r="K100" s="3">
        <v>56.060606060606062</v>
      </c>
      <c r="L100" s="3">
        <f t="shared" si="2"/>
        <v>0.25423728813559315</v>
      </c>
      <c r="M100" s="19">
        <f t="shared" si="3"/>
        <v>10.606060606060595</v>
      </c>
      <c r="N100" s="3">
        <v>1.8142456863637271</v>
      </c>
      <c r="O100" s="3">
        <v>1.782376386486449</v>
      </c>
      <c r="P100" s="20"/>
      <c r="Q100" s="3">
        <v>4</v>
      </c>
      <c r="R100" s="3">
        <v>3</v>
      </c>
      <c r="S100" s="3">
        <v>2</v>
      </c>
      <c r="T100" s="3">
        <v>2</v>
      </c>
      <c r="U100" s="3">
        <v>4</v>
      </c>
      <c r="V100" s="3">
        <v>4</v>
      </c>
      <c r="Y100" s="3">
        <v>5</v>
      </c>
      <c r="Z100" s="3">
        <v>6</v>
      </c>
      <c r="AA100" s="3">
        <v>7</v>
      </c>
      <c r="AB100" s="3">
        <v>6</v>
      </c>
      <c r="AC100" s="3">
        <v>6</v>
      </c>
      <c r="AD100" s="3">
        <v>4</v>
      </c>
      <c r="AG100" s="3">
        <v>6</v>
      </c>
    </row>
    <row r="101" spans="1:34" s="3" customFormat="1">
      <c r="A101" s="15">
        <v>43855</v>
      </c>
      <c r="B101" s="3" t="s">
        <v>12</v>
      </c>
      <c r="C101" s="16">
        <v>93</v>
      </c>
      <c r="D101" s="16">
        <v>89.2</v>
      </c>
      <c r="E101" s="16">
        <v>2.5</v>
      </c>
      <c r="F101" s="16">
        <v>8.3000000000000007</v>
      </c>
      <c r="G101" s="16">
        <v>0.9</v>
      </c>
      <c r="H101" s="16">
        <v>1</v>
      </c>
      <c r="I101" s="15"/>
      <c r="J101" s="3">
        <v>13.157894736842106</v>
      </c>
      <c r="K101" s="3">
        <v>65.78947368421052</v>
      </c>
      <c r="L101" s="3">
        <f t="shared" si="2"/>
        <v>0.66666666666666652</v>
      </c>
      <c r="M101" s="19">
        <f t="shared" si="3"/>
        <v>21.05263157894737</v>
      </c>
      <c r="N101" s="3">
        <v>1.323690190000002</v>
      </c>
      <c r="O101" s="3">
        <v>1.7318552720000151</v>
      </c>
      <c r="P101" s="20"/>
      <c r="Q101" s="3">
        <v>1</v>
      </c>
      <c r="R101" s="3">
        <v>1</v>
      </c>
      <c r="S101" s="3">
        <v>0</v>
      </c>
      <c r="T101" s="3">
        <v>2</v>
      </c>
      <c r="U101" s="3">
        <v>0</v>
      </c>
      <c r="V101" s="3">
        <v>2</v>
      </c>
      <c r="W101" s="3">
        <v>2</v>
      </c>
      <c r="Y101" s="3">
        <v>9</v>
      </c>
      <c r="Z101" s="3">
        <v>5</v>
      </c>
      <c r="AA101" s="3">
        <v>6</v>
      </c>
      <c r="AB101" s="3">
        <v>7</v>
      </c>
      <c r="AC101" s="3">
        <v>9</v>
      </c>
      <c r="AD101" s="3">
        <v>6</v>
      </c>
      <c r="AE101" s="3">
        <v>6</v>
      </c>
      <c r="AG101" s="3">
        <v>6</v>
      </c>
    </row>
    <row r="102" spans="1:34" s="3" customFormat="1">
      <c r="A102" s="15">
        <v>43858</v>
      </c>
      <c r="B102" s="3" t="s">
        <v>13</v>
      </c>
      <c r="C102" s="16">
        <v>91</v>
      </c>
      <c r="D102" s="16">
        <v>84.2</v>
      </c>
      <c r="E102" s="16">
        <v>7.5</v>
      </c>
      <c r="F102" s="16">
        <v>8.3000000000000007</v>
      </c>
      <c r="G102" s="16">
        <v>1</v>
      </c>
      <c r="H102" s="16">
        <v>1</v>
      </c>
      <c r="I102" s="15"/>
      <c r="J102" s="3">
        <v>31.944444444444443</v>
      </c>
      <c r="K102" s="3">
        <v>58.333333333333336</v>
      </c>
      <c r="L102" s="3">
        <f t="shared" si="2"/>
        <v>0.29230769230769238</v>
      </c>
      <c r="M102" s="19">
        <f t="shared" si="3"/>
        <v>9.7222222222222285</v>
      </c>
      <c r="N102" s="3">
        <v>3.0875047913043385</v>
      </c>
      <c r="O102" s="3">
        <v>1.3291122095237982</v>
      </c>
      <c r="P102" s="20"/>
      <c r="Q102" s="3">
        <v>4</v>
      </c>
      <c r="R102" s="3">
        <v>2</v>
      </c>
      <c r="S102" s="3">
        <v>3</v>
      </c>
      <c r="T102" s="3">
        <v>5</v>
      </c>
      <c r="U102" s="3">
        <v>3</v>
      </c>
      <c r="V102" s="3">
        <v>1</v>
      </c>
      <c r="W102" s="3">
        <v>4</v>
      </c>
      <c r="Y102" s="3">
        <v>5</v>
      </c>
      <c r="Z102" s="3">
        <v>7</v>
      </c>
      <c r="AA102" s="3">
        <v>7</v>
      </c>
      <c r="AB102" s="3">
        <v>3</v>
      </c>
      <c r="AC102" s="3">
        <v>7</v>
      </c>
      <c r="AD102" s="3">
        <v>7</v>
      </c>
      <c r="AE102" s="3">
        <v>5</v>
      </c>
      <c r="AG102" s="3">
        <v>2</v>
      </c>
    </row>
    <row r="103" spans="1:34" s="3" customFormat="1">
      <c r="A103" s="15">
        <v>44229</v>
      </c>
      <c r="B103" s="3" t="s">
        <v>14</v>
      </c>
      <c r="C103" s="16">
        <v>92.5</v>
      </c>
      <c r="D103" s="16">
        <v>91.7</v>
      </c>
      <c r="E103" s="16">
        <v>3.3</v>
      </c>
      <c r="F103" s="16">
        <v>5</v>
      </c>
      <c r="G103" s="16">
        <v>0.9</v>
      </c>
      <c r="H103" s="16">
        <v>0.6</v>
      </c>
      <c r="I103" s="15"/>
      <c r="J103" s="3">
        <v>33.802816901408448</v>
      </c>
      <c r="K103" s="3">
        <v>56.338028169014088</v>
      </c>
      <c r="L103" s="3">
        <f t="shared" si="2"/>
        <v>0.25000000000000006</v>
      </c>
      <c r="M103" s="19">
        <f t="shared" si="3"/>
        <v>9.8591549295774712</v>
      </c>
      <c r="N103" s="3">
        <v>1.5794756333333286</v>
      </c>
      <c r="O103" s="3">
        <v>1.2914556474999883</v>
      </c>
      <c r="P103" s="20"/>
      <c r="Q103" s="3">
        <v>1</v>
      </c>
      <c r="R103" s="3">
        <v>3</v>
      </c>
      <c r="S103" s="3">
        <v>5</v>
      </c>
      <c r="T103" s="3">
        <v>6</v>
      </c>
      <c r="U103" s="3">
        <v>2</v>
      </c>
      <c r="V103" s="3">
        <v>4</v>
      </c>
      <c r="W103" s="3">
        <v>2</v>
      </c>
      <c r="Y103" s="3">
        <v>9</v>
      </c>
      <c r="Z103" s="3">
        <v>6</v>
      </c>
      <c r="AA103" s="3">
        <v>5</v>
      </c>
      <c r="AB103" s="3">
        <v>4</v>
      </c>
      <c r="AC103" s="3">
        <v>6</v>
      </c>
      <c r="AD103" s="3">
        <v>6</v>
      </c>
      <c r="AE103" s="3">
        <v>4</v>
      </c>
      <c r="AG103" s="3">
        <v>1</v>
      </c>
    </row>
    <row r="104" spans="1:34" s="3" customFormat="1">
      <c r="A104" s="15">
        <v>44232</v>
      </c>
      <c r="B104" s="3" t="s">
        <v>15</v>
      </c>
      <c r="C104" s="16">
        <v>89</v>
      </c>
      <c r="D104" s="16">
        <v>81.7</v>
      </c>
      <c r="E104" s="16">
        <v>4.2</v>
      </c>
      <c r="F104" s="16">
        <v>14.1</v>
      </c>
      <c r="G104" s="16">
        <v>1.1000000000000001</v>
      </c>
      <c r="H104" s="16">
        <v>0.9</v>
      </c>
      <c r="I104" s="15"/>
      <c r="J104" s="3">
        <v>17.333333333333332</v>
      </c>
      <c r="K104" s="3">
        <v>56</v>
      </c>
      <c r="L104" s="3">
        <f t="shared" si="2"/>
        <v>0.52727272727272734</v>
      </c>
      <c r="M104" s="19">
        <f t="shared" si="3"/>
        <v>26.666666666666671</v>
      </c>
      <c r="N104" s="3">
        <v>2.5108004000000026</v>
      </c>
      <c r="O104" s="3">
        <v>1.3761478785714432</v>
      </c>
      <c r="P104" s="20"/>
      <c r="Q104" s="3">
        <v>0</v>
      </c>
      <c r="R104" s="3">
        <v>3</v>
      </c>
      <c r="S104" s="3">
        <v>0</v>
      </c>
      <c r="T104" s="3">
        <v>1</v>
      </c>
      <c r="U104" s="3">
        <v>2</v>
      </c>
      <c r="V104" s="3">
        <v>3</v>
      </c>
      <c r="W104" s="3">
        <v>2</v>
      </c>
      <c r="Y104" s="3">
        <v>8</v>
      </c>
      <c r="Z104" s="3">
        <v>5</v>
      </c>
      <c r="AA104" s="3">
        <v>7</v>
      </c>
      <c r="AB104" s="3">
        <v>5</v>
      </c>
      <c r="AC104" s="3">
        <v>4</v>
      </c>
      <c r="AD104" s="3">
        <v>6</v>
      </c>
      <c r="AE104" s="3">
        <v>6</v>
      </c>
      <c r="AG104" s="3">
        <v>5</v>
      </c>
    </row>
    <row r="105" spans="1:34" s="3" customFormat="1">
      <c r="A105" s="15">
        <v>44242</v>
      </c>
      <c r="B105" s="3" t="s">
        <v>16</v>
      </c>
      <c r="C105" s="16">
        <v>80</v>
      </c>
      <c r="D105" s="16">
        <v>76.7</v>
      </c>
      <c r="E105" s="16">
        <v>1.7</v>
      </c>
      <c r="F105" s="16">
        <v>21.7</v>
      </c>
      <c r="G105" s="16">
        <v>0.9</v>
      </c>
      <c r="H105" s="16">
        <v>0.4</v>
      </c>
      <c r="I105" s="15"/>
      <c r="J105" s="3">
        <v>16.666666666666668</v>
      </c>
      <c r="K105" s="3">
        <v>53.030303030303031</v>
      </c>
      <c r="L105" s="3">
        <f t="shared" si="2"/>
        <v>0.52173913043478248</v>
      </c>
      <c r="M105" s="19">
        <f t="shared" si="3"/>
        <v>30.303030303030297</v>
      </c>
      <c r="N105" s="3">
        <v>2.3633467363636695</v>
      </c>
      <c r="O105" s="3">
        <v>1.5586156085714387</v>
      </c>
      <c r="P105" s="20"/>
      <c r="Q105" s="3">
        <v>1</v>
      </c>
      <c r="R105" s="3">
        <v>1</v>
      </c>
      <c r="S105" s="3">
        <v>1</v>
      </c>
      <c r="T105" s="3">
        <v>2</v>
      </c>
      <c r="U105" s="3">
        <v>3</v>
      </c>
      <c r="V105" s="3">
        <v>1</v>
      </c>
      <c r="Y105" s="3">
        <v>9</v>
      </c>
      <c r="Z105" s="3">
        <v>8</v>
      </c>
      <c r="AA105" s="3">
        <v>5</v>
      </c>
      <c r="AB105" s="3">
        <v>5</v>
      </c>
      <c r="AC105" s="3">
        <v>3</v>
      </c>
      <c r="AD105" s="3">
        <v>3</v>
      </c>
      <c r="AG105" s="3">
        <v>6</v>
      </c>
    </row>
    <row r="106" spans="1:34" s="3" customFormat="1">
      <c r="A106" s="15">
        <v>44246</v>
      </c>
      <c r="B106" s="3" t="s">
        <v>24</v>
      </c>
      <c r="C106" s="16">
        <v>84.5</v>
      </c>
      <c r="D106" s="16">
        <v>73.3</v>
      </c>
      <c r="E106" s="16">
        <v>10</v>
      </c>
      <c r="F106" s="16">
        <v>16.7</v>
      </c>
      <c r="G106" s="16">
        <v>1.2</v>
      </c>
      <c r="H106" s="16">
        <v>1</v>
      </c>
      <c r="I106" s="15"/>
      <c r="J106" s="3">
        <v>30.882352941176471</v>
      </c>
      <c r="K106" s="3">
        <v>57.352941176470587</v>
      </c>
      <c r="L106" s="3">
        <f t="shared" si="2"/>
        <v>0.3</v>
      </c>
      <c r="M106" s="19">
        <f t="shared" si="3"/>
        <v>11.764705882352942</v>
      </c>
      <c r="N106" s="3">
        <v>1.6687964714285581</v>
      </c>
      <c r="O106" s="3">
        <v>1.5723464641026281</v>
      </c>
      <c r="P106" s="20"/>
      <c r="Q106" s="3">
        <v>4</v>
      </c>
      <c r="R106" s="3">
        <v>7</v>
      </c>
      <c r="S106" s="3">
        <v>2</v>
      </c>
      <c r="T106" s="3">
        <v>2</v>
      </c>
      <c r="U106" s="3">
        <v>2</v>
      </c>
      <c r="V106" s="3">
        <v>3</v>
      </c>
      <c r="Y106" s="3">
        <v>6</v>
      </c>
      <c r="Z106" s="3">
        <v>3</v>
      </c>
      <c r="AA106" s="3">
        <v>7</v>
      </c>
      <c r="AB106" s="3">
        <v>7</v>
      </c>
      <c r="AC106" s="3">
        <v>6</v>
      </c>
      <c r="AD106" s="3">
        <v>4</v>
      </c>
      <c r="AG106" s="3">
        <v>8</v>
      </c>
    </row>
    <row r="107" spans="1:34" s="3" customFormat="1">
      <c r="A107" s="15">
        <v>44252</v>
      </c>
      <c r="B107" s="3" t="s">
        <v>32</v>
      </c>
      <c r="C107" s="16">
        <v>91.5</v>
      </c>
      <c r="D107" s="16">
        <v>89.2</v>
      </c>
      <c r="E107" s="16">
        <v>2.5</v>
      </c>
      <c r="F107" s="16">
        <v>8.3000000000000007</v>
      </c>
      <c r="G107" s="16">
        <v>0.9</v>
      </c>
      <c r="H107" s="16">
        <v>0.5</v>
      </c>
      <c r="I107" s="15"/>
      <c r="J107" s="3">
        <v>27.397260273972602</v>
      </c>
      <c r="K107" s="3">
        <v>47.945205479452049</v>
      </c>
      <c r="L107" s="3">
        <f t="shared" si="2"/>
        <v>0.27272727272727271</v>
      </c>
      <c r="M107" s="19">
        <f t="shared" si="3"/>
        <v>24.657534246575352</v>
      </c>
      <c r="N107" s="3">
        <v>2.9547038199999873</v>
      </c>
      <c r="O107" s="3">
        <v>1.9159166628571436</v>
      </c>
      <c r="P107" s="20"/>
      <c r="Q107" s="3">
        <v>2</v>
      </c>
      <c r="R107" s="3">
        <v>3</v>
      </c>
      <c r="S107" s="3">
        <v>2</v>
      </c>
      <c r="T107" s="3">
        <v>2</v>
      </c>
      <c r="U107" s="3">
        <v>6</v>
      </c>
      <c r="V107" s="3">
        <v>2</v>
      </c>
      <c r="W107" s="3">
        <v>3</v>
      </c>
      <c r="Y107" s="3">
        <v>7</v>
      </c>
      <c r="Z107" s="3">
        <v>5</v>
      </c>
      <c r="AA107" s="3">
        <v>4</v>
      </c>
      <c r="AB107" s="3">
        <v>6</v>
      </c>
      <c r="AC107" s="3">
        <v>4</v>
      </c>
      <c r="AD107" s="3">
        <v>5</v>
      </c>
      <c r="AE107" s="3">
        <v>2</v>
      </c>
      <c r="AG107" s="3">
        <v>3</v>
      </c>
    </row>
    <row r="108" spans="1:34" s="3" customFormat="1">
      <c r="A108" s="15">
        <v>44256</v>
      </c>
      <c r="B108" s="3" t="s">
        <v>35</v>
      </c>
      <c r="C108" s="16">
        <v>90</v>
      </c>
      <c r="D108" s="16">
        <v>81.599999999999994</v>
      </c>
      <c r="E108" s="16">
        <v>10</v>
      </c>
      <c r="F108" s="16">
        <v>8.3000000000000007</v>
      </c>
      <c r="G108" s="16">
        <v>1.1000000000000001</v>
      </c>
      <c r="H108" s="16">
        <v>0.6</v>
      </c>
      <c r="I108" s="15"/>
      <c r="J108" s="3">
        <v>30</v>
      </c>
      <c r="K108" s="3">
        <v>51.428571428571431</v>
      </c>
      <c r="L108" s="3">
        <f t="shared" si="2"/>
        <v>0.26315789473684215</v>
      </c>
      <c r="M108" s="19">
        <f t="shared" si="3"/>
        <v>18.571428571428569</v>
      </c>
      <c r="N108" s="3">
        <v>2.1394579999999714</v>
      </c>
      <c r="O108" s="3">
        <v>1.3048514611111051</v>
      </c>
      <c r="P108" s="20"/>
      <c r="Q108" s="3">
        <v>3</v>
      </c>
      <c r="R108" s="3">
        <v>5</v>
      </c>
      <c r="S108" s="3">
        <v>3</v>
      </c>
      <c r="T108" s="3">
        <v>1</v>
      </c>
      <c r="U108" s="3">
        <v>3</v>
      </c>
      <c r="V108" s="3">
        <v>4</v>
      </c>
      <c r="W108" s="3">
        <v>2</v>
      </c>
      <c r="Y108" s="3">
        <v>6</v>
      </c>
      <c r="Z108" s="3">
        <v>4</v>
      </c>
      <c r="AA108" s="3">
        <v>6</v>
      </c>
      <c r="AB108" s="3">
        <v>7</v>
      </c>
      <c r="AC108" s="3">
        <v>5</v>
      </c>
      <c r="AD108" s="3">
        <v>2</v>
      </c>
      <c r="AE108" s="3">
        <v>6</v>
      </c>
      <c r="AG108" s="3">
        <v>0</v>
      </c>
    </row>
    <row r="109" spans="1:34" s="3" customFormat="1">
      <c r="A109" s="15"/>
      <c r="C109" s="16"/>
      <c r="D109" s="16"/>
      <c r="E109" s="16"/>
      <c r="F109" s="16"/>
      <c r="G109" s="16"/>
      <c r="H109" s="16"/>
      <c r="I109" s="15"/>
      <c r="M109" s="19"/>
      <c r="P109" s="20"/>
      <c r="Q109" s="20"/>
      <c r="T109" s="9"/>
      <c r="Y109" s="9"/>
    </row>
    <row r="110" spans="1:34" s="12" customFormat="1" ht="15.75">
      <c r="A110" s="12" t="s">
        <v>67</v>
      </c>
    </row>
    <row r="111" spans="1:34" s="3" customFormat="1">
      <c r="D111" s="3" t="s">
        <v>40</v>
      </c>
      <c r="G111" s="4" t="s">
        <v>57</v>
      </c>
      <c r="J111" s="3" t="s">
        <v>85</v>
      </c>
      <c r="N111" s="4" t="s">
        <v>57</v>
      </c>
      <c r="P111" s="20"/>
      <c r="Q111" s="3" t="s">
        <v>86</v>
      </c>
      <c r="Y111" s="3" t="s">
        <v>87</v>
      </c>
    </row>
    <row r="112" spans="1:34" s="3" customFormat="1">
      <c r="A112" s="13" t="s">
        <v>108</v>
      </c>
      <c r="B112" s="3" t="s">
        <v>1</v>
      </c>
      <c r="C112" s="14" t="s">
        <v>42</v>
      </c>
      <c r="D112" s="14" t="s">
        <v>53</v>
      </c>
      <c r="E112" s="14" t="s">
        <v>54</v>
      </c>
      <c r="F112" s="14" t="s">
        <v>45</v>
      </c>
      <c r="G112" s="14" t="s">
        <v>55</v>
      </c>
      <c r="H112" s="14" t="s">
        <v>56</v>
      </c>
      <c r="J112" s="9" t="s">
        <v>61</v>
      </c>
      <c r="K112" s="9" t="s">
        <v>60</v>
      </c>
      <c r="L112" s="3" t="s">
        <v>63</v>
      </c>
      <c r="M112" s="3" t="s">
        <v>62</v>
      </c>
      <c r="N112" s="9" t="s">
        <v>64</v>
      </c>
      <c r="O112" s="9" t="s">
        <v>65</v>
      </c>
      <c r="Q112" s="3" t="s">
        <v>68</v>
      </c>
      <c r="R112" s="3" t="s">
        <v>69</v>
      </c>
      <c r="S112" s="3" t="s">
        <v>70</v>
      </c>
      <c r="T112" s="3" t="s">
        <v>71</v>
      </c>
      <c r="U112" s="3" t="s">
        <v>72</v>
      </c>
      <c r="V112" s="3" t="s">
        <v>73</v>
      </c>
      <c r="W112" s="3" t="s">
        <v>74</v>
      </c>
      <c r="X112" s="3" t="s">
        <v>75</v>
      </c>
      <c r="Y112" s="3" t="s">
        <v>76</v>
      </c>
      <c r="Z112" s="3" t="s">
        <v>77</v>
      </c>
      <c r="AA112" s="3" t="s">
        <v>78</v>
      </c>
      <c r="AB112" s="3" t="s">
        <v>79</v>
      </c>
      <c r="AC112" s="3" t="s">
        <v>80</v>
      </c>
      <c r="AD112" s="3" t="s">
        <v>81</v>
      </c>
      <c r="AE112" s="3" t="s">
        <v>82</v>
      </c>
      <c r="AF112" s="3" t="s">
        <v>83</v>
      </c>
      <c r="AG112" s="3" t="s">
        <v>84</v>
      </c>
      <c r="AH112" s="20"/>
    </row>
    <row r="113" spans="1:34" s="3" customFormat="1">
      <c r="A113" s="15">
        <v>44174</v>
      </c>
      <c r="B113" s="3" t="s">
        <v>164</v>
      </c>
      <c r="C113" s="16">
        <v>75</v>
      </c>
      <c r="D113" s="16">
        <v>38.299999999999997</v>
      </c>
      <c r="E113" s="16">
        <v>35.799999999999997</v>
      </c>
      <c r="F113" s="16">
        <v>25.8</v>
      </c>
      <c r="G113" s="16">
        <v>0.9</v>
      </c>
      <c r="H113" s="16">
        <v>1.2</v>
      </c>
      <c r="J113" s="3">
        <v>45.9016393442623</v>
      </c>
      <c r="K113" s="3">
        <v>54.098360655737707</v>
      </c>
      <c r="L113" s="3">
        <f t="shared" ref="L113:L126" si="4">(K113-J113)/(K113+J113)</f>
        <v>8.1967213114754078E-2</v>
      </c>
      <c r="M113" s="19">
        <f t="shared" ref="M113:M126" si="5">100-(J113+K113)</f>
        <v>0</v>
      </c>
      <c r="N113" s="3">
        <v>0.78491856071427946</v>
      </c>
      <c r="O113" s="3">
        <v>1.0003374969696968</v>
      </c>
      <c r="Q113" s="3">
        <v>6</v>
      </c>
      <c r="R113" s="3">
        <v>4</v>
      </c>
      <c r="S113" s="3">
        <v>6</v>
      </c>
      <c r="T113" s="3">
        <v>4</v>
      </c>
      <c r="U113" s="3">
        <v>5</v>
      </c>
      <c r="V113" s="3">
        <v>3</v>
      </c>
      <c r="Y113" s="3">
        <v>4</v>
      </c>
      <c r="Z113" s="3">
        <v>6</v>
      </c>
      <c r="AA113" s="3">
        <v>4</v>
      </c>
      <c r="AB113" s="3">
        <v>6</v>
      </c>
      <c r="AC113" s="3">
        <v>5</v>
      </c>
      <c r="AD113" s="3">
        <v>7</v>
      </c>
      <c r="AG113" s="3">
        <v>1</v>
      </c>
      <c r="AH113" s="3" t="s">
        <v>98</v>
      </c>
    </row>
    <row r="114" spans="1:34" s="3" customFormat="1">
      <c r="A114" s="15">
        <v>44175</v>
      </c>
      <c r="B114" s="3" t="s">
        <v>8</v>
      </c>
      <c r="C114" s="16">
        <v>87</v>
      </c>
      <c r="D114" s="16">
        <v>86.7</v>
      </c>
      <c r="E114" s="16">
        <v>2.5</v>
      </c>
      <c r="F114" s="16">
        <v>10.8</v>
      </c>
      <c r="G114" s="16">
        <v>1.4</v>
      </c>
      <c r="H114" s="16">
        <v>2.8</v>
      </c>
      <c r="J114" s="3">
        <v>34.328358208955223</v>
      </c>
      <c r="K114" s="3">
        <v>65.671641791044777</v>
      </c>
      <c r="L114" s="3">
        <f t="shared" si="4"/>
        <v>0.31343283582089554</v>
      </c>
      <c r="M114" s="19">
        <f t="shared" si="5"/>
        <v>0</v>
      </c>
      <c r="N114" s="3">
        <v>1.7781349521739103</v>
      </c>
      <c r="O114" s="3">
        <v>1.8389803840909058</v>
      </c>
      <c r="Q114" s="3">
        <v>3</v>
      </c>
      <c r="R114" s="3">
        <v>2</v>
      </c>
      <c r="S114" s="3">
        <v>5</v>
      </c>
      <c r="T114" s="3">
        <v>1</v>
      </c>
      <c r="U114" s="3">
        <v>4</v>
      </c>
      <c r="V114" s="3">
        <v>5</v>
      </c>
      <c r="Y114" s="3">
        <v>7</v>
      </c>
      <c r="Z114" s="3">
        <v>8</v>
      </c>
      <c r="AA114" s="3">
        <v>5</v>
      </c>
      <c r="AB114" s="3">
        <v>9</v>
      </c>
      <c r="AC114" s="3">
        <v>6</v>
      </c>
      <c r="AD114" s="3">
        <v>5</v>
      </c>
      <c r="AG114" s="3">
        <v>7</v>
      </c>
    </row>
    <row r="115" spans="1:34" s="3" customFormat="1">
      <c r="A115" s="15">
        <v>44179</v>
      </c>
      <c r="B115" s="3" t="s">
        <v>9</v>
      </c>
      <c r="C115" s="16">
        <v>89</v>
      </c>
      <c r="D115" s="16">
        <v>81.7</v>
      </c>
      <c r="E115" s="16">
        <v>5.8</v>
      </c>
      <c r="F115" s="16">
        <v>12.5</v>
      </c>
      <c r="G115" s="16">
        <v>1.2</v>
      </c>
      <c r="H115" s="16">
        <v>0.9</v>
      </c>
      <c r="J115" s="3">
        <v>42.465753424657535</v>
      </c>
      <c r="K115" s="3">
        <v>57.534246575342465</v>
      </c>
      <c r="L115" s="3">
        <f t="shared" si="4"/>
        <v>0.15068493150684931</v>
      </c>
      <c r="M115" s="19">
        <f t="shared" si="5"/>
        <v>0</v>
      </c>
      <c r="N115" s="3">
        <v>1.1547635516129262</v>
      </c>
      <c r="O115" s="3">
        <v>1.346035280952351</v>
      </c>
      <c r="Q115" s="3">
        <v>3</v>
      </c>
      <c r="R115" s="3">
        <v>6</v>
      </c>
      <c r="S115" s="3">
        <v>6</v>
      </c>
      <c r="T115" s="3">
        <v>4</v>
      </c>
      <c r="U115" s="3">
        <v>3</v>
      </c>
      <c r="V115" s="3">
        <v>4</v>
      </c>
      <c r="W115" s="3">
        <v>5</v>
      </c>
      <c r="Y115" s="3">
        <v>7</v>
      </c>
      <c r="Z115" s="3">
        <v>4</v>
      </c>
      <c r="AA115" s="3">
        <v>4</v>
      </c>
      <c r="AB115" s="3">
        <v>6</v>
      </c>
      <c r="AC115" s="3">
        <v>7</v>
      </c>
      <c r="AD115" s="3">
        <v>6</v>
      </c>
      <c r="AE115" s="3">
        <v>5</v>
      </c>
      <c r="AG115" s="3">
        <v>3</v>
      </c>
    </row>
    <row r="116" spans="1:34" s="3" customFormat="1">
      <c r="A116" s="15">
        <v>44182</v>
      </c>
      <c r="B116" s="3" t="s">
        <v>10</v>
      </c>
      <c r="C116" s="16">
        <v>90.5</v>
      </c>
      <c r="D116" s="16">
        <v>86.7</v>
      </c>
      <c r="E116" s="16">
        <v>3.3</v>
      </c>
      <c r="F116" s="16">
        <v>10</v>
      </c>
      <c r="G116" s="16">
        <v>1.2</v>
      </c>
      <c r="H116" s="16">
        <v>1.1000000000000001</v>
      </c>
      <c r="J116" s="3">
        <v>43.835616438356162</v>
      </c>
      <c r="K116" s="3">
        <v>56.164383561643838</v>
      </c>
      <c r="L116" s="3">
        <f t="shared" si="4"/>
        <v>0.12328767123287676</v>
      </c>
      <c r="M116" s="19">
        <f t="shared" si="5"/>
        <v>0</v>
      </c>
      <c r="N116" s="3">
        <v>1.690450718749994</v>
      </c>
      <c r="O116" s="3">
        <v>1.663115965853676</v>
      </c>
      <c r="Q116" s="3">
        <v>6</v>
      </c>
      <c r="R116" s="3">
        <v>6</v>
      </c>
      <c r="S116" s="3">
        <v>4</v>
      </c>
      <c r="T116" s="3">
        <v>6</v>
      </c>
      <c r="U116" s="3">
        <v>4</v>
      </c>
      <c r="V116" s="3">
        <v>2</v>
      </c>
      <c r="W116" s="3">
        <v>3</v>
      </c>
      <c r="Y116" s="3">
        <v>4</v>
      </c>
      <c r="Z116" s="3">
        <v>4</v>
      </c>
      <c r="AA116" s="3">
        <v>6</v>
      </c>
      <c r="AB116" s="3">
        <v>4</v>
      </c>
      <c r="AC116" s="3">
        <v>6</v>
      </c>
      <c r="AD116" s="3">
        <v>8</v>
      </c>
      <c r="AE116" s="3">
        <v>7</v>
      </c>
      <c r="AG116" s="3">
        <v>3</v>
      </c>
    </row>
    <row r="117" spans="1:34" s="3" customFormat="1">
      <c r="A117" s="15">
        <v>44185</v>
      </c>
      <c r="B117" s="3" t="s">
        <v>11</v>
      </c>
      <c r="C117" s="16">
        <v>85.5</v>
      </c>
      <c r="D117" s="16">
        <v>89.2</v>
      </c>
      <c r="E117" s="16">
        <v>0</v>
      </c>
      <c r="F117" s="16">
        <v>10.8</v>
      </c>
      <c r="G117" s="16">
        <v>1.1000000000000001</v>
      </c>
      <c r="H117" s="16" t="s">
        <v>97</v>
      </c>
      <c r="J117" s="3">
        <v>45.3125</v>
      </c>
      <c r="K117" s="3">
        <v>54.6875</v>
      </c>
      <c r="L117" s="3">
        <f t="shared" si="4"/>
        <v>9.375E-2</v>
      </c>
      <c r="M117" s="19">
        <f t="shared" si="5"/>
        <v>0</v>
      </c>
      <c r="N117" s="3">
        <v>1.6863598517241327</v>
      </c>
      <c r="O117" s="3">
        <v>1.7193197457143294</v>
      </c>
      <c r="Q117" s="3">
        <v>5</v>
      </c>
      <c r="R117" s="3">
        <v>4</v>
      </c>
      <c r="S117" s="3">
        <v>3</v>
      </c>
      <c r="T117" s="3">
        <v>5</v>
      </c>
      <c r="U117" s="3">
        <v>4</v>
      </c>
      <c r="V117" s="3">
        <v>8</v>
      </c>
      <c r="Y117" s="3">
        <v>5</v>
      </c>
      <c r="Z117" s="3">
        <v>6</v>
      </c>
      <c r="AA117" s="3">
        <v>7</v>
      </c>
      <c r="AB117" s="3">
        <v>5</v>
      </c>
      <c r="AC117" s="3">
        <v>6</v>
      </c>
      <c r="AD117" s="3">
        <v>2</v>
      </c>
      <c r="AG117" s="3">
        <v>4</v>
      </c>
    </row>
    <row r="118" spans="1:34" s="3" customFormat="1">
      <c r="A118" s="15">
        <v>44187</v>
      </c>
      <c r="B118" s="3" t="s">
        <v>12</v>
      </c>
      <c r="C118" s="16">
        <v>94.5</v>
      </c>
      <c r="D118" s="16">
        <v>90</v>
      </c>
      <c r="E118" s="16">
        <v>3.3</v>
      </c>
      <c r="F118" s="16">
        <v>6.6</v>
      </c>
      <c r="G118" s="16">
        <v>1.1000000000000001</v>
      </c>
      <c r="H118" s="16">
        <v>1.1000000000000001</v>
      </c>
      <c r="J118" s="3">
        <v>29.870129870129869</v>
      </c>
      <c r="K118" s="3">
        <v>67.532467532467535</v>
      </c>
      <c r="L118" s="3">
        <f t="shared" si="4"/>
        <v>0.38666666666666666</v>
      </c>
      <c r="M118" s="19">
        <f t="shared" si="5"/>
        <v>2.5974025974025921</v>
      </c>
      <c r="N118" s="3">
        <v>2.162890317391303</v>
      </c>
      <c r="O118" s="3">
        <v>1.7492741057692494</v>
      </c>
      <c r="Q118" s="3">
        <v>4</v>
      </c>
      <c r="R118" s="3">
        <v>2</v>
      </c>
      <c r="S118" s="3">
        <v>2</v>
      </c>
      <c r="T118" s="3">
        <v>3</v>
      </c>
      <c r="U118" s="3">
        <v>2</v>
      </c>
      <c r="V118" s="3">
        <v>4</v>
      </c>
      <c r="W118" s="3">
        <v>3</v>
      </c>
      <c r="Y118" s="3">
        <v>6</v>
      </c>
      <c r="Z118" s="3">
        <v>8</v>
      </c>
      <c r="AA118" s="3">
        <v>8</v>
      </c>
      <c r="AB118" s="3">
        <v>7</v>
      </c>
      <c r="AC118" s="3">
        <v>6</v>
      </c>
      <c r="AD118" s="3">
        <v>6</v>
      </c>
      <c r="AE118" s="3">
        <v>7</v>
      </c>
      <c r="AG118" s="3">
        <v>7</v>
      </c>
    </row>
    <row r="119" spans="1:34" s="3" customFormat="1">
      <c r="A119" s="15">
        <v>43859</v>
      </c>
      <c r="B119" s="3" t="s">
        <v>13</v>
      </c>
      <c r="C119" s="16">
        <v>95</v>
      </c>
      <c r="D119" s="16">
        <v>85.8</v>
      </c>
      <c r="E119" s="16">
        <v>9.1999999999999993</v>
      </c>
      <c r="F119" s="16">
        <v>5</v>
      </c>
      <c r="G119" s="16">
        <v>1.1000000000000001</v>
      </c>
      <c r="H119" s="16">
        <v>1.3</v>
      </c>
      <c r="J119" s="3">
        <v>51.315789473684212</v>
      </c>
      <c r="K119" s="3">
        <v>48.684210526315795</v>
      </c>
      <c r="L119" s="3">
        <f t="shared" si="4"/>
        <v>-2.6315789473684178E-2</v>
      </c>
      <c r="M119" s="19">
        <f t="shared" si="5"/>
        <v>0</v>
      </c>
      <c r="N119" s="3">
        <v>1.2432108230769241</v>
      </c>
      <c r="O119" s="3">
        <v>1.2134148189189158</v>
      </c>
      <c r="Q119" s="3">
        <v>4</v>
      </c>
      <c r="R119" s="3">
        <v>4</v>
      </c>
      <c r="S119" s="3">
        <v>6</v>
      </c>
      <c r="T119" s="3">
        <v>6</v>
      </c>
      <c r="U119" s="3">
        <v>7</v>
      </c>
      <c r="V119" s="3">
        <v>5</v>
      </c>
      <c r="W119" s="3">
        <v>5</v>
      </c>
      <c r="Y119" s="3">
        <v>6</v>
      </c>
      <c r="Z119" s="3">
        <v>6</v>
      </c>
      <c r="AA119" s="3">
        <v>4</v>
      </c>
      <c r="AB119" s="3">
        <v>4</v>
      </c>
      <c r="AC119" s="3">
        <v>3</v>
      </c>
      <c r="AD119" s="3">
        <v>5</v>
      </c>
      <c r="AE119" s="3">
        <v>5</v>
      </c>
      <c r="AG119" s="3">
        <v>6</v>
      </c>
    </row>
    <row r="120" spans="1:34" s="3" customFormat="1">
      <c r="A120" s="15">
        <v>44228</v>
      </c>
      <c r="B120" s="3" t="s">
        <v>14</v>
      </c>
      <c r="C120" s="16">
        <v>89.5</v>
      </c>
      <c r="D120" s="16">
        <v>90</v>
      </c>
      <c r="E120" s="16">
        <v>1.7</v>
      </c>
      <c r="F120" s="16">
        <v>8.3000000000000007</v>
      </c>
      <c r="G120" s="16">
        <v>1.2</v>
      </c>
      <c r="H120" s="16">
        <v>1.2</v>
      </c>
      <c r="J120" s="3">
        <v>40.579710144927532</v>
      </c>
      <c r="K120" s="3">
        <v>57.971014492753618</v>
      </c>
      <c r="L120" s="3">
        <f t="shared" si="4"/>
        <v>0.1764705882352941</v>
      </c>
      <c r="M120" s="19">
        <f t="shared" si="5"/>
        <v>1.4492753623188435</v>
      </c>
      <c r="N120" s="3">
        <v>1.6025521142857433</v>
      </c>
      <c r="O120" s="3">
        <v>2.1143065550000015</v>
      </c>
      <c r="Q120" s="3">
        <v>5</v>
      </c>
      <c r="R120" s="3">
        <v>6</v>
      </c>
      <c r="S120" s="3">
        <v>5</v>
      </c>
      <c r="T120" s="3">
        <v>1</v>
      </c>
      <c r="U120" s="3">
        <v>5</v>
      </c>
      <c r="V120" s="3">
        <v>4</v>
      </c>
      <c r="Y120" s="3">
        <v>5</v>
      </c>
      <c r="Z120" s="3">
        <v>4</v>
      </c>
      <c r="AA120" s="3">
        <v>5</v>
      </c>
      <c r="AB120" s="3">
        <v>9</v>
      </c>
      <c r="AC120" s="3">
        <v>4</v>
      </c>
      <c r="AD120" s="3">
        <v>6</v>
      </c>
      <c r="AG120" s="3">
        <v>9</v>
      </c>
    </row>
    <row r="121" spans="1:34" s="3" customFormat="1">
      <c r="A121" s="15">
        <v>44243</v>
      </c>
      <c r="B121" s="3" t="s">
        <v>15</v>
      </c>
      <c r="C121" s="16">
        <v>93</v>
      </c>
      <c r="D121" s="16">
        <v>89.2</v>
      </c>
      <c r="E121" s="16">
        <v>1.7</v>
      </c>
      <c r="F121" s="16">
        <v>9.1999999999999993</v>
      </c>
      <c r="G121" s="16">
        <v>1.1000000000000001</v>
      </c>
      <c r="H121" s="16">
        <v>0.9</v>
      </c>
      <c r="J121" s="3">
        <v>31.168831168831169</v>
      </c>
      <c r="K121" s="3">
        <v>51.948051948051948</v>
      </c>
      <c r="L121" s="3">
        <f t="shared" si="4"/>
        <v>0.25</v>
      </c>
      <c r="M121" s="19">
        <f t="shared" si="5"/>
        <v>16.883116883116884</v>
      </c>
      <c r="N121" s="3">
        <v>2.8252510749999828</v>
      </c>
      <c r="O121" s="3">
        <v>2.0091712275000084</v>
      </c>
      <c r="Q121" s="3">
        <v>6</v>
      </c>
      <c r="R121" s="3">
        <v>3</v>
      </c>
      <c r="S121" s="3">
        <v>3</v>
      </c>
      <c r="T121" s="3">
        <v>3</v>
      </c>
      <c r="U121" s="3">
        <v>1</v>
      </c>
      <c r="V121" s="3">
        <v>2</v>
      </c>
      <c r="W121" s="3">
        <v>3</v>
      </c>
      <c r="Y121" s="3">
        <v>4</v>
      </c>
      <c r="Z121" s="3">
        <v>5</v>
      </c>
      <c r="AA121" s="3">
        <v>7</v>
      </c>
      <c r="AB121" s="3">
        <v>5</v>
      </c>
      <c r="AC121" s="3">
        <v>7</v>
      </c>
      <c r="AD121" s="3">
        <v>5</v>
      </c>
      <c r="AE121" s="3">
        <v>4</v>
      </c>
      <c r="AG121" s="3">
        <v>7</v>
      </c>
    </row>
    <row r="122" spans="1:34" s="3" customFormat="1">
      <c r="A122" s="15">
        <v>44244</v>
      </c>
      <c r="B122" s="3" t="s">
        <v>164</v>
      </c>
      <c r="C122" s="16">
        <v>47</v>
      </c>
      <c r="D122" s="16">
        <v>25.8</v>
      </c>
      <c r="E122" s="16">
        <v>21.7</v>
      </c>
      <c r="F122" s="16">
        <v>52.5</v>
      </c>
      <c r="G122" s="16">
        <v>1.9</v>
      </c>
      <c r="H122" s="16">
        <v>1.2</v>
      </c>
      <c r="J122" s="3">
        <v>56.756756756756758</v>
      </c>
      <c r="K122" s="3">
        <v>43.243243243243242</v>
      </c>
      <c r="L122" s="3">
        <f t="shared" si="4"/>
        <v>-0.13513513513513517</v>
      </c>
      <c r="M122" s="19">
        <f t="shared" si="5"/>
        <v>0</v>
      </c>
      <c r="N122" s="3">
        <v>1.4755884285714085</v>
      </c>
      <c r="O122" s="3">
        <v>1.5431164812500349</v>
      </c>
      <c r="Q122" s="3">
        <v>5</v>
      </c>
      <c r="R122" s="3">
        <v>6</v>
      </c>
      <c r="S122" s="3">
        <v>5</v>
      </c>
      <c r="Y122" s="3">
        <v>5</v>
      </c>
      <c r="Z122" s="3">
        <v>4</v>
      </c>
      <c r="AA122" s="3">
        <v>5</v>
      </c>
      <c r="AG122" s="3">
        <v>7</v>
      </c>
    </row>
    <row r="123" spans="1:34" s="3" customFormat="1">
      <c r="A123" s="15">
        <v>44245</v>
      </c>
      <c r="B123" s="3" t="s">
        <v>16</v>
      </c>
      <c r="C123" s="16">
        <v>91</v>
      </c>
      <c r="D123" s="16">
        <v>74.2</v>
      </c>
      <c r="E123" s="16">
        <v>16.600000000000001</v>
      </c>
      <c r="F123" s="16">
        <v>9.1999999999999993</v>
      </c>
      <c r="G123" s="16">
        <v>1.1000000000000001</v>
      </c>
      <c r="H123" s="16">
        <v>0.5</v>
      </c>
      <c r="J123" s="3">
        <v>43.835616438356162</v>
      </c>
      <c r="K123" s="3">
        <v>53.424657534246577</v>
      </c>
      <c r="L123" s="3">
        <f t="shared" si="4"/>
        <v>9.8591549295774697E-2</v>
      </c>
      <c r="M123" s="19">
        <f t="shared" si="5"/>
        <v>2.7397260273972677</v>
      </c>
      <c r="N123" s="3">
        <v>1.0783967406249735</v>
      </c>
      <c r="O123" s="3">
        <v>1.2945233179487372</v>
      </c>
      <c r="Q123" s="3">
        <v>8</v>
      </c>
      <c r="R123" s="3">
        <v>5</v>
      </c>
      <c r="S123" s="3">
        <v>6</v>
      </c>
      <c r="T123" s="3">
        <v>5</v>
      </c>
      <c r="U123" s="3">
        <v>1</v>
      </c>
      <c r="V123" s="3">
        <v>3</v>
      </c>
      <c r="W123" s="3">
        <v>3</v>
      </c>
      <c r="Y123" s="3">
        <v>2</v>
      </c>
      <c r="Z123" s="3">
        <v>5</v>
      </c>
      <c r="AA123" s="3">
        <v>4</v>
      </c>
      <c r="AB123" s="3">
        <v>5</v>
      </c>
      <c r="AC123" s="3">
        <v>9</v>
      </c>
      <c r="AD123" s="3">
        <v>7</v>
      </c>
      <c r="AE123" s="3">
        <v>5</v>
      </c>
      <c r="AG123" s="3">
        <v>3</v>
      </c>
    </row>
    <row r="124" spans="1:34" s="3" customFormat="1">
      <c r="A124" s="15">
        <v>44251</v>
      </c>
      <c r="B124" s="3" t="s">
        <v>24</v>
      </c>
      <c r="C124" s="16">
        <v>91.5</v>
      </c>
      <c r="D124" s="16">
        <v>88.3</v>
      </c>
      <c r="E124" s="16">
        <v>0.8</v>
      </c>
      <c r="F124" s="16">
        <v>10.8</v>
      </c>
      <c r="G124" s="16">
        <v>1.1000000000000001</v>
      </c>
      <c r="H124" s="16">
        <v>0.6</v>
      </c>
      <c r="J124" s="3">
        <v>28.94736842105263</v>
      </c>
      <c r="K124" s="3">
        <v>61.842105263157897</v>
      </c>
      <c r="L124" s="3">
        <f t="shared" si="4"/>
        <v>0.3623188405797102</v>
      </c>
      <c r="M124" s="19">
        <f t="shared" si="5"/>
        <v>9.2105263157894797</v>
      </c>
      <c r="N124" s="3">
        <v>4.4376203363636071</v>
      </c>
      <c r="O124" s="3">
        <v>2.9270355872340237</v>
      </c>
      <c r="Q124" s="3">
        <v>2</v>
      </c>
      <c r="R124" s="3">
        <v>4</v>
      </c>
      <c r="S124" s="3">
        <v>3</v>
      </c>
      <c r="T124" s="3">
        <v>4</v>
      </c>
      <c r="U124" s="3">
        <v>1</v>
      </c>
      <c r="V124" s="3">
        <v>3</v>
      </c>
      <c r="W124" s="3">
        <v>4</v>
      </c>
      <c r="Y124" s="3">
        <v>6</v>
      </c>
      <c r="Z124" s="3">
        <v>5</v>
      </c>
      <c r="AA124" s="3">
        <v>7</v>
      </c>
      <c r="AB124" s="3">
        <v>6</v>
      </c>
      <c r="AC124" s="3">
        <v>7</v>
      </c>
      <c r="AD124" s="3">
        <v>7</v>
      </c>
      <c r="AE124" s="3">
        <v>6</v>
      </c>
      <c r="AG124" s="3">
        <v>6</v>
      </c>
    </row>
    <row r="125" spans="1:34" s="3" customFormat="1">
      <c r="A125" s="15">
        <v>44253</v>
      </c>
      <c r="B125" s="3" t="s">
        <v>32</v>
      </c>
      <c r="C125" s="16">
        <v>91</v>
      </c>
      <c r="D125" s="16">
        <v>91.7</v>
      </c>
      <c r="E125" s="16">
        <v>0</v>
      </c>
      <c r="F125" s="16">
        <v>8.3000000000000007</v>
      </c>
      <c r="G125" s="16">
        <v>1.1000000000000001</v>
      </c>
      <c r="H125" s="16" t="s">
        <v>31</v>
      </c>
      <c r="J125" s="3">
        <v>30.985915492957748</v>
      </c>
      <c r="K125" s="3">
        <v>32.394366197183096</v>
      </c>
      <c r="L125" s="3">
        <f t="shared" si="4"/>
        <v>2.2222222222222164E-2</v>
      </c>
      <c r="M125" s="19">
        <f t="shared" si="5"/>
        <v>36.619718309859152</v>
      </c>
      <c r="N125" s="3">
        <v>2.9772677636363851</v>
      </c>
      <c r="O125" s="3">
        <v>2.2059766043477929</v>
      </c>
      <c r="Q125" s="3">
        <v>3</v>
      </c>
      <c r="R125" s="3">
        <v>4</v>
      </c>
      <c r="S125" s="3">
        <v>2</v>
      </c>
      <c r="T125" s="3">
        <v>5</v>
      </c>
      <c r="U125" s="3">
        <v>4</v>
      </c>
      <c r="V125" s="3">
        <v>2</v>
      </c>
      <c r="W125" s="3">
        <v>1</v>
      </c>
      <c r="Y125" s="3">
        <v>2</v>
      </c>
      <c r="Z125" s="3">
        <v>1</v>
      </c>
      <c r="AA125" s="3">
        <v>3</v>
      </c>
      <c r="AB125" s="3">
        <v>4</v>
      </c>
      <c r="AC125" s="3">
        <v>4</v>
      </c>
      <c r="AD125" s="3">
        <v>5</v>
      </c>
      <c r="AE125" s="3">
        <v>4</v>
      </c>
      <c r="AG125" s="3">
        <v>1</v>
      </c>
    </row>
    <row r="126" spans="1:34" s="3" customFormat="1">
      <c r="A126" s="15">
        <v>44257</v>
      </c>
      <c r="B126" s="3" t="s">
        <v>35</v>
      </c>
      <c r="C126" s="16">
        <v>93</v>
      </c>
      <c r="D126" s="16">
        <v>93.3</v>
      </c>
      <c r="E126" s="16">
        <v>0.8</v>
      </c>
      <c r="F126" s="16">
        <v>5.8</v>
      </c>
      <c r="G126" s="16">
        <v>1</v>
      </c>
      <c r="H126" s="16">
        <v>4.2</v>
      </c>
      <c r="J126" s="3">
        <v>46.57534246575343</v>
      </c>
      <c r="K126" s="3">
        <v>36.986301369863014</v>
      </c>
      <c r="L126" s="3">
        <f t="shared" si="4"/>
        <v>-0.11475409836065578</v>
      </c>
      <c r="M126" s="19">
        <f t="shared" si="5"/>
        <v>16.438356164383549</v>
      </c>
      <c r="N126" s="3">
        <v>2.7055838205882603</v>
      </c>
      <c r="O126" s="3">
        <v>2.30195605925927</v>
      </c>
      <c r="Q126" s="3">
        <v>8</v>
      </c>
      <c r="R126" s="3">
        <v>4</v>
      </c>
      <c r="S126" s="3">
        <v>5</v>
      </c>
      <c r="T126" s="3">
        <v>4</v>
      </c>
      <c r="U126" s="3">
        <v>5</v>
      </c>
      <c r="V126" s="3">
        <v>2</v>
      </c>
      <c r="W126" s="3">
        <v>4</v>
      </c>
      <c r="Y126" s="3">
        <v>2</v>
      </c>
      <c r="Z126" s="3">
        <v>6</v>
      </c>
      <c r="AA126" s="3">
        <v>4</v>
      </c>
      <c r="AB126" s="3">
        <v>3</v>
      </c>
      <c r="AC126" s="3">
        <v>3</v>
      </c>
      <c r="AD126" s="3">
        <v>5</v>
      </c>
      <c r="AE126" s="3">
        <v>4</v>
      </c>
      <c r="AG126" s="3">
        <v>3</v>
      </c>
    </row>
    <row r="127" spans="1:34" s="8" customFormat="1"/>
    <row r="128" spans="1:34" s="8" customFormat="1"/>
    <row r="129" s="8" customFormat="1"/>
    <row r="130" s="1" customFormat="1"/>
    <row r="131" s="1" customFormat="1"/>
  </sheetData>
  <phoneticPr fontId="10" type="noConversion"/>
  <pageMargins left="0.7" right="0.7" top="0.78740157499999996" bottom="0.78740157499999996"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E9EBE-85B7-4A8A-81D8-3F50B4BF8168}">
  <dimension ref="A1:BG116"/>
  <sheetViews>
    <sheetView workbookViewId="0">
      <selection activeCell="A114" sqref="A1:XFD114"/>
    </sheetView>
  </sheetViews>
  <sheetFormatPr baseColWidth="10" defaultRowHeight="14.25"/>
  <sheetData>
    <row r="1" spans="1:59" s="3" customFormat="1" ht="18">
      <c r="A1" s="2" t="s">
        <v>41</v>
      </c>
    </row>
    <row r="2" spans="1:59" s="12" customFormat="1" ht="15.75">
      <c r="A2" s="12" t="s">
        <v>0</v>
      </c>
    </row>
    <row r="3" spans="1:59" s="4" customFormat="1" ht="13.15">
      <c r="A3" s="4" t="s">
        <v>46</v>
      </c>
      <c r="G3" s="4" t="s">
        <v>58</v>
      </c>
      <c r="J3" s="4" t="s">
        <v>47</v>
      </c>
      <c r="P3" s="4" t="s">
        <v>58</v>
      </c>
    </row>
    <row r="4" spans="1:59" s="13" customFormat="1" ht="10.5">
      <c r="A4" s="13" t="s">
        <v>108</v>
      </c>
      <c r="B4" s="13" t="s">
        <v>1</v>
      </c>
      <c r="C4" s="14" t="s">
        <v>42</v>
      </c>
      <c r="D4" s="14" t="s">
        <v>43</v>
      </c>
      <c r="E4" s="14" t="s">
        <v>44</v>
      </c>
      <c r="F4" s="14" t="s">
        <v>45</v>
      </c>
      <c r="G4" s="14" t="s">
        <v>6</v>
      </c>
      <c r="H4" s="14" t="s">
        <v>7</v>
      </c>
      <c r="J4" s="13" t="s">
        <v>108</v>
      </c>
      <c r="K4" s="13" t="s">
        <v>1</v>
      </c>
      <c r="L4" s="14" t="s">
        <v>2</v>
      </c>
      <c r="M4" s="14" t="s">
        <v>3</v>
      </c>
      <c r="N4" s="14" t="s">
        <v>4</v>
      </c>
      <c r="O4" s="14" t="s">
        <v>5</v>
      </c>
      <c r="P4" s="14" t="s">
        <v>6</v>
      </c>
      <c r="Q4" s="14" t="s">
        <v>7</v>
      </c>
    </row>
    <row r="5" spans="1:59" s="3" customFormat="1">
      <c r="A5" s="22">
        <v>43997</v>
      </c>
      <c r="B5" s="3" t="s">
        <v>8</v>
      </c>
      <c r="C5" s="24">
        <v>99.3</v>
      </c>
      <c r="D5" s="24">
        <v>80</v>
      </c>
      <c r="E5" s="24">
        <v>18</v>
      </c>
      <c r="F5" s="24">
        <v>2</v>
      </c>
      <c r="G5" s="24">
        <v>1.6</v>
      </c>
      <c r="H5" s="24">
        <v>2.5</v>
      </c>
      <c r="J5" s="22">
        <v>43998</v>
      </c>
      <c r="K5" s="3" t="s">
        <v>8</v>
      </c>
      <c r="L5" s="17">
        <v>99.3</v>
      </c>
      <c r="M5" s="17">
        <v>85.3</v>
      </c>
      <c r="N5" s="17">
        <v>12</v>
      </c>
      <c r="O5" s="17">
        <v>2.6</v>
      </c>
    </row>
    <row r="6" spans="1:59" s="3" customFormat="1">
      <c r="A6" s="22">
        <v>44011</v>
      </c>
      <c r="B6" s="3" t="s">
        <v>9</v>
      </c>
      <c r="C6" s="24">
        <v>99</v>
      </c>
      <c r="D6" s="24">
        <v>97</v>
      </c>
      <c r="E6" s="24">
        <v>2</v>
      </c>
      <c r="F6" s="24">
        <v>1</v>
      </c>
      <c r="G6" s="24">
        <v>1.1000000000000001</v>
      </c>
      <c r="H6" s="24">
        <v>1.2</v>
      </c>
      <c r="J6" s="22">
        <v>43999</v>
      </c>
      <c r="K6" s="3" t="s">
        <v>9</v>
      </c>
      <c r="L6" s="17">
        <v>97.3</v>
      </c>
      <c r="M6" s="17">
        <v>72.599999999999994</v>
      </c>
      <c r="N6" s="17">
        <v>19.3</v>
      </c>
      <c r="O6" s="17">
        <v>8</v>
      </c>
    </row>
    <row r="7" spans="1:59" s="3" customFormat="1">
      <c r="A7" s="22">
        <v>44013</v>
      </c>
      <c r="B7" s="3" t="s">
        <v>10</v>
      </c>
      <c r="C7" s="24">
        <v>93.3</v>
      </c>
      <c r="D7" s="24">
        <v>84</v>
      </c>
      <c r="E7" s="24">
        <v>8.6</v>
      </c>
      <c r="F7" s="24">
        <v>7.3</v>
      </c>
      <c r="G7" s="24">
        <v>1.2</v>
      </c>
      <c r="H7" s="24">
        <v>1.5</v>
      </c>
      <c r="J7" s="22">
        <v>44000</v>
      </c>
      <c r="K7" s="3" t="s">
        <v>164</v>
      </c>
      <c r="L7" s="17">
        <v>25.3</v>
      </c>
      <c r="M7" s="17">
        <v>22.7</v>
      </c>
      <c r="N7" s="17">
        <v>2.7</v>
      </c>
      <c r="O7" s="17">
        <v>74.599999999999994</v>
      </c>
    </row>
    <row r="8" spans="1:59" s="3" customFormat="1">
      <c r="A8" s="22">
        <v>44018</v>
      </c>
      <c r="B8" s="3" t="s">
        <v>11</v>
      </c>
      <c r="C8" s="24">
        <v>98</v>
      </c>
      <c r="D8" s="24">
        <v>88</v>
      </c>
      <c r="E8" s="24">
        <v>10</v>
      </c>
      <c r="F8" s="24">
        <v>2</v>
      </c>
      <c r="G8" s="24">
        <v>1.3</v>
      </c>
      <c r="H8" s="24">
        <v>1.6</v>
      </c>
      <c r="J8" s="22">
        <v>44012</v>
      </c>
      <c r="K8" s="3" t="s">
        <v>10</v>
      </c>
      <c r="L8" s="17">
        <v>81.3</v>
      </c>
      <c r="M8" s="17">
        <v>76</v>
      </c>
      <c r="N8" s="17">
        <v>4</v>
      </c>
      <c r="O8" s="17">
        <v>20</v>
      </c>
      <c r="P8" s="17">
        <v>1.3</v>
      </c>
      <c r="Q8" s="17"/>
    </row>
    <row r="9" spans="1:59" s="3" customFormat="1">
      <c r="A9" s="15"/>
      <c r="B9" s="16"/>
      <c r="C9" s="16"/>
      <c r="D9" s="16"/>
      <c r="E9" s="16"/>
      <c r="F9" s="16"/>
      <c r="G9" s="16"/>
      <c r="H9" s="15"/>
      <c r="J9" s="22">
        <v>44015</v>
      </c>
      <c r="K9" s="3" t="s">
        <v>11</v>
      </c>
      <c r="L9" s="17">
        <v>98.7</v>
      </c>
      <c r="M9" s="17">
        <v>92</v>
      </c>
      <c r="N9" s="17">
        <v>6.7</v>
      </c>
      <c r="O9" s="17">
        <v>1.3</v>
      </c>
      <c r="P9" s="17">
        <v>1.1000000000000001</v>
      </c>
      <c r="Q9" s="17">
        <v>1.3</v>
      </c>
    </row>
    <row r="10" spans="1:59" s="3" customFormat="1">
      <c r="A10" s="15"/>
      <c r="B10" s="16"/>
      <c r="C10" s="16"/>
      <c r="D10" s="16"/>
      <c r="E10" s="16"/>
      <c r="F10" s="16"/>
      <c r="G10" s="16"/>
      <c r="H10" s="15"/>
      <c r="J10" s="22">
        <v>44019</v>
      </c>
      <c r="K10" s="3" t="s">
        <v>12</v>
      </c>
      <c r="L10" s="17">
        <v>89.3</v>
      </c>
      <c r="M10" s="17">
        <v>85.3</v>
      </c>
      <c r="N10" s="17">
        <v>4</v>
      </c>
      <c r="O10" s="17">
        <v>10.6</v>
      </c>
      <c r="P10" s="17">
        <v>1</v>
      </c>
      <c r="Q10" s="17">
        <v>1.2</v>
      </c>
    </row>
    <row r="11" spans="1:59" s="3" customFormat="1">
      <c r="A11" s="15"/>
      <c r="B11" s="16"/>
      <c r="C11" s="16"/>
      <c r="D11" s="16"/>
      <c r="E11" s="16"/>
      <c r="F11" s="16"/>
      <c r="G11" s="16"/>
      <c r="H11" s="15"/>
      <c r="J11" s="16"/>
      <c r="K11" s="16"/>
      <c r="L11" s="16"/>
      <c r="M11" s="16"/>
      <c r="N11" s="16"/>
      <c r="O11" s="16"/>
    </row>
    <row r="12" spans="1:59" s="12" customFormat="1" ht="15.75">
      <c r="A12" s="12" t="s">
        <v>17</v>
      </c>
    </row>
    <row r="13" spans="1:59" s="3" customFormat="1">
      <c r="A13" s="4" t="s">
        <v>46</v>
      </c>
      <c r="C13" s="4"/>
      <c r="D13" s="4"/>
      <c r="E13" s="4"/>
      <c r="G13" s="4" t="s">
        <v>58</v>
      </c>
      <c r="P13" s="4" t="s">
        <v>47</v>
      </c>
      <c r="Q13" s="4"/>
      <c r="R13" s="4"/>
      <c r="S13" s="4"/>
      <c r="V13" s="4" t="s">
        <v>58</v>
      </c>
    </row>
    <row r="14" spans="1:59" s="13" customFormat="1" ht="10.5">
      <c r="A14" s="13" t="s">
        <v>108</v>
      </c>
      <c r="B14" s="13" t="s">
        <v>1</v>
      </c>
      <c r="C14" s="14" t="s">
        <v>42</v>
      </c>
      <c r="D14" s="14" t="s">
        <v>43</v>
      </c>
      <c r="E14" s="14" t="s">
        <v>44</v>
      </c>
      <c r="F14" s="14" t="s">
        <v>45</v>
      </c>
      <c r="G14" s="14" t="s">
        <v>6</v>
      </c>
      <c r="H14" s="14" t="s">
        <v>7</v>
      </c>
      <c r="I14" s="14" t="s">
        <v>48</v>
      </c>
      <c r="J14" s="14" t="s">
        <v>49</v>
      </c>
      <c r="K14" s="14" t="s">
        <v>20</v>
      </c>
      <c r="L14" s="14" t="s">
        <v>50</v>
      </c>
      <c r="M14" s="14" t="s">
        <v>51</v>
      </c>
      <c r="N14" s="14" t="s">
        <v>23</v>
      </c>
      <c r="P14" s="13" t="s">
        <v>108</v>
      </c>
      <c r="Q14" s="13" t="s">
        <v>1</v>
      </c>
      <c r="R14" s="14" t="s">
        <v>2</v>
      </c>
      <c r="S14" s="14" t="s">
        <v>3</v>
      </c>
      <c r="T14" s="14" t="s">
        <v>4</v>
      </c>
      <c r="U14" s="14" t="s">
        <v>5</v>
      </c>
      <c r="V14" s="14" t="s">
        <v>6</v>
      </c>
      <c r="W14" s="14" t="s">
        <v>7</v>
      </c>
      <c r="X14" s="14" t="s">
        <v>48</v>
      </c>
      <c r="Y14" s="14" t="s">
        <v>49</v>
      </c>
      <c r="Z14" s="14" t="s">
        <v>20</v>
      </c>
      <c r="AA14" s="14" t="s">
        <v>50</v>
      </c>
      <c r="AB14" s="14" t="s">
        <v>51</v>
      </c>
      <c r="AC14" s="14" t="s">
        <v>23</v>
      </c>
      <c r="AH14" s="14"/>
      <c r="AI14" s="14"/>
      <c r="AJ14" s="14"/>
      <c r="AK14" s="14"/>
      <c r="AL14" s="14"/>
      <c r="AM14" s="14"/>
      <c r="AN14" s="14"/>
      <c r="AO14" s="14"/>
      <c r="AP14" s="14"/>
      <c r="AQ14" s="14"/>
      <c r="AR14" s="14"/>
      <c r="AV14" s="14"/>
      <c r="AW14" s="14"/>
      <c r="AX14" s="14"/>
      <c r="AY14" s="14"/>
      <c r="AZ14" s="14"/>
      <c r="BA14" s="14"/>
      <c r="BB14" s="14"/>
      <c r="BC14" s="14"/>
      <c r="BD14" s="14"/>
      <c r="BE14" s="14"/>
      <c r="BF14" s="14"/>
      <c r="BG14" s="14"/>
    </row>
    <row r="15" spans="1:59" s="3" customFormat="1">
      <c r="A15" s="22">
        <v>44020</v>
      </c>
      <c r="B15" s="3" t="s">
        <v>8</v>
      </c>
      <c r="C15" s="24">
        <v>98.6</v>
      </c>
      <c r="D15" s="24">
        <v>65.3</v>
      </c>
      <c r="E15" s="24">
        <v>31.3</v>
      </c>
      <c r="F15" s="24">
        <v>3.3</v>
      </c>
      <c r="G15" s="24">
        <v>2</v>
      </c>
      <c r="H15" s="24">
        <v>2.2999999999999998</v>
      </c>
      <c r="I15" s="17">
        <v>78.599999999999994</v>
      </c>
      <c r="J15" s="17">
        <v>21.3</v>
      </c>
      <c r="K15" s="17">
        <v>0</v>
      </c>
      <c r="L15" s="17">
        <v>52</v>
      </c>
      <c r="M15" s="17">
        <v>41.3</v>
      </c>
      <c r="N15" s="17">
        <v>6.6</v>
      </c>
      <c r="P15" s="22">
        <v>44021</v>
      </c>
      <c r="Q15" s="3" t="s">
        <v>8</v>
      </c>
      <c r="R15" s="17">
        <v>98</v>
      </c>
      <c r="S15" s="17">
        <v>66</v>
      </c>
      <c r="T15" s="17">
        <v>29.3</v>
      </c>
      <c r="U15" s="17">
        <v>4.7</v>
      </c>
      <c r="V15" s="17">
        <v>1.6</v>
      </c>
      <c r="W15" s="17">
        <v>2.2000000000000002</v>
      </c>
      <c r="X15" s="17">
        <v>97.3</v>
      </c>
      <c r="Y15" s="17">
        <v>2.7</v>
      </c>
      <c r="Z15" s="17">
        <v>0</v>
      </c>
      <c r="AA15" s="17">
        <v>34.700000000000003</v>
      </c>
      <c r="AB15" s="17">
        <v>56</v>
      </c>
      <c r="AC15" s="17">
        <v>9.3000000000000007</v>
      </c>
      <c r="AE15" s="15"/>
      <c r="AG15" s="16"/>
      <c r="AH15" s="16"/>
      <c r="AI15" s="16"/>
      <c r="AJ15" s="16"/>
      <c r="AK15" s="16"/>
      <c r="AL15" s="16"/>
      <c r="AM15" s="17"/>
      <c r="AN15" s="17"/>
      <c r="AO15" s="17"/>
      <c r="AP15" s="17"/>
      <c r="AQ15" s="17"/>
      <c r="AR15" s="17"/>
      <c r="AT15" s="15"/>
      <c r="AV15" s="16"/>
      <c r="AW15" s="16"/>
      <c r="AX15" s="16"/>
      <c r="AY15" s="16"/>
      <c r="AZ15" s="16"/>
      <c r="BA15" s="16"/>
      <c r="BB15" s="17"/>
      <c r="BC15" s="17"/>
      <c r="BD15" s="17"/>
      <c r="BE15" s="17"/>
      <c r="BF15" s="17"/>
      <c r="BG15" s="17"/>
    </row>
    <row r="16" spans="1:59" s="3" customFormat="1">
      <c r="A16" s="22">
        <v>44022</v>
      </c>
      <c r="B16" s="3" t="s">
        <v>9</v>
      </c>
      <c r="C16" s="24">
        <v>94.6</v>
      </c>
      <c r="D16" s="24">
        <v>60.3</v>
      </c>
      <c r="E16" s="24">
        <v>26</v>
      </c>
      <c r="F16" s="24">
        <v>8.6</v>
      </c>
      <c r="G16" s="24">
        <v>1.7</v>
      </c>
      <c r="H16" s="24">
        <v>1.6</v>
      </c>
      <c r="I16" s="17">
        <v>66.599999999999994</v>
      </c>
      <c r="J16" s="17">
        <v>20</v>
      </c>
      <c r="K16" s="17">
        <v>13.3</v>
      </c>
      <c r="L16" s="17">
        <v>64</v>
      </c>
      <c r="M16" s="17">
        <v>32</v>
      </c>
      <c r="N16" s="17">
        <v>4</v>
      </c>
      <c r="P16" s="38">
        <v>44025</v>
      </c>
      <c r="Q16" s="3" t="s">
        <v>9</v>
      </c>
      <c r="R16" s="17">
        <v>98.7</v>
      </c>
      <c r="S16" s="17">
        <v>66</v>
      </c>
      <c r="T16" s="17">
        <v>32</v>
      </c>
      <c r="U16" s="17">
        <v>2</v>
      </c>
      <c r="V16" s="17">
        <v>1.2</v>
      </c>
      <c r="W16" s="17">
        <v>1.3</v>
      </c>
      <c r="X16" s="17">
        <v>92</v>
      </c>
      <c r="Y16" s="17">
        <v>8</v>
      </c>
      <c r="Z16" s="17">
        <v>0</v>
      </c>
      <c r="AA16" s="17">
        <v>40</v>
      </c>
      <c r="AB16" s="17">
        <v>56</v>
      </c>
      <c r="AC16" s="17">
        <v>4</v>
      </c>
      <c r="AE16" s="15"/>
      <c r="AG16" s="16"/>
      <c r="AH16" s="16"/>
      <c r="AI16" s="16"/>
      <c r="AJ16" s="16"/>
      <c r="AK16" s="16"/>
      <c r="AL16" s="16"/>
      <c r="AM16" s="17"/>
      <c r="AN16" s="17"/>
      <c r="AO16" s="17"/>
      <c r="AP16" s="17"/>
      <c r="AQ16" s="17"/>
      <c r="AR16" s="17"/>
      <c r="AT16" s="15"/>
      <c r="AV16" s="16"/>
      <c r="AW16" s="16"/>
      <c r="AX16" s="16"/>
      <c r="AY16" s="16"/>
      <c r="AZ16" s="16"/>
      <c r="BA16" s="16"/>
      <c r="BB16" s="17"/>
      <c r="BC16" s="17"/>
      <c r="BD16" s="17"/>
      <c r="BE16" s="17"/>
      <c r="BF16" s="17"/>
      <c r="BG16" s="17"/>
    </row>
    <row r="17" spans="1:59" s="3" customFormat="1">
      <c r="A17" s="38">
        <v>44026</v>
      </c>
      <c r="B17" s="3" t="s">
        <v>10</v>
      </c>
      <c r="C17" s="39">
        <v>98</v>
      </c>
      <c r="D17" s="39">
        <v>78.599999999999994</v>
      </c>
      <c r="E17" s="39">
        <v>18.600000000000001</v>
      </c>
      <c r="F17" s="39">
        <v>2.6</v>
      </c>
      <c r="G17" s="39">
        <v>1.8</v>
      </c>
      <c r="H17" s="39">
        <v>1.4</v>
      </c>
      <c r="I17" s="17">
        <v>72</v>
      </c>
      <c r="J17" s="17">
        <v>24</v>
      </c>
      <c r="K17" s="17">
        <v>4</v>
      </c>
      <c r="L17" s="17">
        <v>85.3</v>
      </c>
      <c r="M17" s="17">
        <v>13.3</v>
      </c>
      <c r="N17" s="17">
        <v>1.3</v>
      </c>
      <c r="P17" s="38">
        <v>44027</v>
      </c>
      <c r="Q17" s="3" t="s">
        <v>10</v>
      </c>
      <c r="R17" s="17">
        <v>99.3</v>
      </c>
      <c r="S17" s="17">
        <v>68.7</v>
      </c>
      <c r="T17" s="17">
        <v>30</v>
      </c>
      <c r="U17" s="17">
        <v>1.3</v>
      </c>
      <c r="V17" s="17">
        <v>1.2</v>
      </c>
      <c r="W17" s="17">
        <v>1.6</v>
      </c>
      <c r="X17" s="17">
        <v>92</v>
      </c>
      <c r="Y17" s="17">
        <v>6.7</v>
      </c>
      <c r="Z17" s="17">
        <v>1.3</v>
      </c>
      <c r="AA17" s="17">
        <v>45.3</v>
      </c>
      <c r="AB17" s="17">
        <v>53.3</v>
      </c>
      <c r="AC17" s="17">
        <v>1.4</v>
      </c>
      <c r="AE17" s="15"/>
      <c r="AG17" s="16"/>
      <c r="AH17" s="16"/>
      <c r="AI17" s="16"/>
      <c r="AJ17" s="16"/>
      <c r="AK17" s="16"/>
      <c r="AL17" s="16"/>
      <c r="AM17" s="17"/>
      <c r="AN17" s="17"/>
      <c r="AO17" s="17"/>
      <c r="AP17" s="17"/>
      <c r="AQ17" s="17"/>
      <c r="AR17" s="17"/>
      <c r="AT17" s="15"/>
      <c r="AV17" s="16"/>
      <c r="AW17" s="16"/>
      <c r="AX17" s="16"/>
      <c r="AY17" s="16"/>
      <c r="AZ17" s="16"/>
      <c r="BA17" s="16"/>
      <c r="BB17" s="17"/>
      <c r="BC17" s="17"/>
      <c r="BD17" s="17"/>
      <c r="BE17" s="17"/>
      <c r="BF17" s="17"/>
      <c r="BG17" s="17"/>
    </row>
    <row r="18" spans="1:59" s="3" customFormat="1">
      <c r="A18" s="38">
        <v>44029</v>
      </c>
      <c r="B18" s="3" t="s">
        <v>11</v>
      </c>
      <c r="C18" s="39">
        <v>84</v>
      </c>
      <c r="D18" s="39">
        <v>64</v>
      </c>
      <c r="E18" s="39">
        <v>19.3</v>
      </c>
      <c r="F18" s="39">
        <v>16.600000000000001</v>
      </c>
      <c r="G18" s="39">
        <v>1.4</v>
      </c>
      <c r="H18" s="39">
        <v>1.7</v>
      </c>
      <c r="I18" s="17">
        <v>57.3</v>
      </c>
      <c r="J18" s="17">
        <v>25.3</v>
      </c>
      <c r="K18" s="17">
        <v>17.3</v>
      </c>
      <c r="L18" s="17">
        <v>70.599999999999994</v>
      </c>
      <c r="M18" s="17">
        <v>13.3</v>
      </c>
      <c r="N18" s="17">
        <v>16</v>
      </c>
      <c r="P18" s="38">
        <v>44028</v>
      </c>
      <c r="Q18" s="3" t="s">
        <v>11</v>
      </c>
      <c r="R18" s="17">
        <v>99.3</v>
      </c>
      <c r="S18" s="17">
        <v>78.599999999999994</v>
      </c>
      <c r="T18" s="17">
        <v>20.6</v>
      </c>
      <c r="U18" s="17">
        <v>0.6</v>
      </c>
      <c r="V18" s="17">
        <v>1.1000000000000001</v>
      </c>
      <c r="W18" s="17">
        <v>1.3</v>
      </c>
      <c r="X18" s="17">
        <v>86.6</v>
      </c>
      <c r="Y18" s="17">
        <v>12</v>
      </c>
      <c r="Z18" s="17">
        <v>1.3</v>
      </c>
      <c r="AA18" s="17">
        <v>70.599999999999994</v>
      </c>
      <c r="AB18" s="17">
        <v>29.3</v>
      </c>
      <c r="AC18" s="17">
        <v>0</v>
      </c>
      <c r="AE18" s="15"/>
      <c r="AG18" s="16"/>
      <c r="AH18" s="16"/>
      <c r="AI18" s="16"/>
      <c r="AJ18" s="16"/>
      <c r="AK18" s="16"/>
      <c r="AL18" s="16"/>
      <c r="AM18" s="17"/>
      <c r="AN18" s="17"/>
      <c r="AO18" s="17"/>
      <c r="AP18" s="17"/>
      <c r="AQ18" s="17"/>
      <c r="AR18" s="17"/>
      <c r="AT18" s="15"/>
      <c r="AV18" s="16"/>
      <c r="AW18" s="16"/>
      <c r="AX18" s="16"/>
      <c r="AY18" s="16"/>
      <c r="AZ18" s="16"/>
      <c r="BA18" s="16"/>
      <c r="BB18" s="17"/>
      <c r="BC18" s="17"/>
      <c r="BD18" s="17"/>
      <c r="BE18" s="17"/>
      <c r="BF18" s="17"/>
      <c r="BG18" s="17"/>
    </row>
    <row r="19" spans="1:59" s="3" customFormat="1">
      <c r="A19" s="38">
        <v>44034</v>
      </c>
      <c r="B19" s="3" t="s">
        <v>12</v>
      </c>
      <c r="C19" s="39">
        <v>87.3</v>
      </c>
      <c r="D19" s="39">
        <v>74</v>
      </c>
      <c r="E19" s="39">
        <v>13.3</v>
      </c>
      <c r="F19" s="39">
        <v>12.6</v>
      </c>
      <c r="G19" s="39">
        <v>1.2</v>
      </c>
      <c r="H19" s="39">
        <v>1.3</v>
      </c>
      <c r="I19" s="17">
        <v>70.599999999999994</v>
      </c>
      <c r="J19" s="17">
        <v>16</v>
      </c>
      <c r="K19" s="17">
        <v>13.3</v>
      </c>
      <c r="L19" s="17">
        <v>77.3</v>
      </c>
      <c r="M19" s="17">
        <v>10.6</v>
      </c>
      <c r="N19" s="17">
        <v>12</v>
      </c>
      <c r="P19" s="38">
        <v>44032</v>
      </c>
      <c r="Q19" s="3" t="s">
        <v>12</v>
      </c>
      <c r="R19" s="17">
        <v>14.6</v>
      </c>
      <c r="S19" s="17">
        <v>9.3000000000000007</v>
      </c>
      <c r="T19" s="17">
        <v>5.3</v>
      </c>
      <c r="U19" s="17">
        <v>85.3</v>
      </c>
      <c r="V19" s="17">
        <v>1.1000000000000001</v>
      </c>
      <c r="W19" s="17">
        <v>1.4</v>
      </c>
      <c r="X19" s="17">
        <v>13.3</v>
      </c>
      <c r="Y19" s="17">
        <v>0</v>
      </c>
      <c r="Z19" s="17">
        <v>86.6</v>
      </c>
      <c r="AA19" s="17">
        <v>5.3</v>
      </c>
      <c r="AB19" s="17">
        <v>10.6</v>
      </c>
      <c r="AC19" s="17">
        <v>84</v>
      </c>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38">
        <v>44040</v>
      </c>
      <c r="B20" s="3" t="s">
        <v>13</v>
      </c>
      <c r="C20" s="39">
        <v>89.3</v>
      </c>
      <c r="D20" s="39">
        <v>60</v>
      </c>
      <c r="E20" s="39">
        <v>29.3</v>
      </c>
      <c r="F20" s="39">
        <v>10.6</v>
      </c>
      <c r="G20" s="39">
        <v>1.2</v>
      </c>
      <c r="H20" s="39">
        <v>0.9</v>
      </c>
      <c r="I20" s="17">
        <v>60</v>
      </c>
      <c r="J20" s="17">
        <v>29.3</v>
      </c>
      <c r="K20" s="17">
        <v>10.6</v>
      </c>
      <c r="L20" s="17">
        <v>60</v>
      </c>
      <c r="M20" s="17">
        <v>29.3</v>
      </c>
      <c r="N20" s="17">
        <v>10.6</v>
      </c>
      <c r="P20" s="38">
        <v>44033</v>
      </c>
      <c r="Q20" s="3" t="s">
        <v>13</v>
      </c>
      <c r="R20" s="17">
        <v>31.3</v>
      </c>
      <c r="S20" s="17">
        <v>24</v>
      </c>
      <c r="T20" s="17">
        <v>6.6</v>
      </c>
      <c r="U20" s="17">
        <v>69.3</v>
      </c>
      <c r="V20" s="17">
        <v>2.1</v>
      </c>
      <c r="W20" s="17">
        <v>1.8</v>
      </c>
      <c r="X20" s="17">
        <v>29.3</v>
      </c>
      <c r="Y20" s="17">
        <v>0</v>
      </c>
      <c r="Z20" s="17">
        <v>70.599999999999994</v>
      </c>
      <c r="AA20" s="17">
        <v>18.600000000000001</v>
      </c>
      <c r="AB20" s="17">
        <v>13.3</v>
      </c>
      <c r="AC20" s="17">
        <v>68</v>
      </c>
      <c r="AE20" s="15"/>
      <c r="AG20" s="16"/>
      <c r="AH20" s="16"/>
      <c r="AI20" s="16"/>
      <c r="AJ20" s="16"/>
      <c r="AK20" s="16"/>
      <c r="AL20" s="16"/>
      <c r="AM20" s="17"/>
      <c r="AN20" s="17"/>
      <c r="AO20" s="17"/>
      <c r="AP20" s="17"/>
      <c r="AQ20" s="17"/>
      <c r="AR20" s="17"/>
    </row>
    <row r="21" spans="1:59" s="3" customFormat="1">
      <c r="A21" s="38">
        <v>44042</v>
      </c>
      <c r="B21" s="3" t="s">
        <v>14</v>
      </c>
      <c r="C21" s="39">
        <v>98.6</v>
      </c>
      <c r="D21" s="39">
        <v>78.599999999999994</v>
      </c>
      <c r="E21" s="39">
        <v>20</v>
      </c>
      <c r="F21" s="39">
        <v>1.3</v>
      </c>
      <c r="G21" s="39">
        <v>1.1000000000000001</v>
      </c>
      <c r="H21" s="39">
        <v>1.2</v>
      </c>
      <c r="I21" s="17">
        <v>76</v>
      </c>
      <c r="J21" s="17">
        <v>22.6</v>
      </c>
      <c r="K21" s="17">
        <v>1.3</v>
      </c>
      <c r="L21" s="17">
        <v>81.3</v>
      </c>
      <c r="M21" s="17">
        <v>17.3</v>
      </c>
      <c r="N21" s="17">
        <v>1.3</v>
      </c>
      <c r="P21" s="38">
        <v>44035</v>
      </c>
      <c r="Q21" s="3" t="s">
        <v>14</v>
      </c>
      <c r="R21" s="17">
        <v>99.3</v>
      </c>
      <c r="S21" s="17">
        <v>78.599999999999994</v>
      </c>
      <c r="T21" s="17">
        <v>20.6</v>
      </c>
      <c r="U21" s="17">
        <v>0.6</v>
      </c>
      <c r="V21" s="17">
        <v>1.2</v>
      </c>
      <c r="W21" s="17">
        <v>1.1000000000000001</v>
      </c>
      <c r="X21" s="17">
        <v>96</v>
      </c>
      <c r="Y21" s="17">
        <v>4</v>
      </c>
      <c r="Z21" s="17">
        <v>0</v>
      </c>
      <c r="AA21" s="17">
        <v>61.3</v>
      </c>
      <c r="AB21" s="17">
        <v>37.299999999999997</v>
      </c>
      <c r="AC21" s="17">
        <v>1.3</v>
      </c>
      <c r="AE21" s="15"/>
      <c r="AG21" s="16"/>
      <c r="AH21" s="16"/>
      <c r="AI21" s="16"/>
      <c r="AJ21" s="16"/>
      <c r="AK21" s="16"/>
      <c r="AL21" s="16"/>
      <c r="AM21" s="17"/>
      <c r="AN21" s="17"/>
      <c r="AO21" s="17"/>
      <c r="AP21" s="17"/>
      <c r="AQ21" s="17"/>
      <c r="AR21" s="17"/>
    </row>
    <row r="22" spans="1:59" s="3" customFormat="1">
      <c r="A22" s="15"/>
      <c r="B22" s="16"/>
      <c r="C22" s="16"/>
      <c r="D22" s="16"/>
      <c r="E22" s="16"/>
      <c r="F22" s="16"/>
      <c r="G22" s="16"/>
      <c r="H22" s="17"/>
      <c r="I22" s="17"/>
      <c r="J22" s="17"/>
      <c r="K22" s="17"/>
      <c r="L22" s="17"/>
      <c r="M22" s="17"/>
      <c r="P22" s="38">
        <v>44039</v>
      </c>
      <c r="Q22" s="3" t="s">
        <v>15</v>
      </c>
      <c r="R22" s="17">
        <v>95.3</v>
      </c>
      <c r="S22" s="17">
        <v>83.3</v>
      </c>
      <c r="T22" s="17">
        <v>12</v>
      </c>
      <c r="U22" s="17">
        <v>4.5999999999999996</v>
      </c>
      <c r="V22" s="17">
        <v>1</v>
      </c>
      <c r="W22" s="17">
        <v>1.2</v>
      </c>
      <c r="X22" s="17">
        <v>94.6</v>
      </c>
      <c r="Y22" s="17">
        <v>4</v>
      </c>
      <c r="Z22" s="17">
        <v>1.3</v>
      </c>
      <c r="AA22" s="17">
        <v>72</v>
      </c>
      <c r="AB22" s="17">
        <v>20</v>
      </c>
      <c r="AC22" s="17">
        <v>8</v>
      </c>
      <c r="AE22" s="15"/>
      <c r="AG22" s="16"/>
      <c r="AH22" s="16"/>
      <c r="AI22" s="16"/>
      <c r="AJ22" s="16"/>
      <c r="AK22" s="16"/>
      <c r="AL22" s="16"/>
      <c r="AM22" s="17"/>
      <c r="AN22" s="17"/>
      <c r="AO22" s="17"/>
      <c r="AP22" s="17"/>
      <c r="AQ22" s="17"/>
      <c r="AR22" s="17"/>
    </row>
    <row r="23" spans="1:59" s="3" customFormat="1">
      <c r="A23" s="15"/>
      <c r="B23" s="16"/>
      <c r="C23" s="16"/>
      <c r="D23" s="16"/>
      <c r="E23" s="16"/>
      <c r="F23" s="16"/>
      <c r="G23" s="16"/>
      <c r="H23" s="17"/>
      <c r="I23" s="17"/>
      <c r="J23" s="17"/>
      <c r="K23" s="17"/>
      <c r="L23" s="17"/>
      <c r="M23" s="17"/>
      <c r="P23" s="38">
        <v>44041</v>
      </c>
      <c r="Q23" s="3" t="s">
        <v>16</v>
      </c>
      <c r="R23" s="17">
        <v>100</v>
      </c>
      <c r="S23" s="17">
        <v>89.3</v>
      </c>
      <c r="T23" s="17">
        <v>10.6</v>
      </c>
      <c r="U23" s="17">
        <v>0</v>
      </c>
      <c r="V23" s="17">
        <v>1</v>
      </c>
      <c r="W23" s="17">
        <v>0.7</v>
      </c>
      <c r="X23" s="17">
        <v>92</v>
      </c>
      <c r="Y23" s="17">
        <v>8</v>
      </c>
      <c r="Z23" s="17">
        <v>0</v>
      </c>
      <c r="AA23" s="17">
        <v>86.6</v>
      </c>
      <c r="AB23" s="17">
        <v>13.3</v>
      </c>
      <c r="AC23" s="17">
        <v>0</v>
      </c>
      <c r="AE23" s="15"/>
      <c r="AG23" s="16"/>
      <c r="AH23" s="16"/>
      <c r="AI23" s="16"/>
      <c r="AJ23" s="16"/>
      <c r="AK23" s="16"/>
      <c r="AL23" s="16"/>
      <c r="AM23" s="17"/>
      <c r="AN23" s="17"/>
      <c r="AO23" s="17"/>
      <c r="AP23" s="17"/>
      <c r="AQ23" s="17"/>
      <c r="AR23" s="17"/>
    </row>
    <row r="24" spans="1:59" s="3" customFormat="1">
      <c r="A24" s="15"/>
      <c r="B24" s="16"/>
      <c r="C24" s="16"/>
      <c r="D24" s="16"/>
      <c r="E24" s="16"/>
      <c r="F24" s="16"/>
      <c r="G24" s="16"/>
      <c r="H24" s="17"/>
      <c r="I24" s="17"/>
      <c r="J24" s="17"/>
      <c r="K24" s="17"/>
      <c r="L24" s="17"/>
      <c r="M24" s="17"/>
      <c r="P24" s="38">
        <v>44043</v>
      </c>
      <c r="Q24" s="3" t="s">
        <v>24</v>
      </c>
      <c r="R24" s="17">
        <v>99.3</v>
      </c>
      <c r="S24" s="17">
        <v>92</v>
      </c>
      <c r="T24" s="17">
        <v>7.3</v>
      </c>
      <c r="U24" s="17">
        <v>0.6</v>
      </c>
      <c r="V24" s="17">
        <v>1.1000000000000001</v>
      </c>
      <c r="W24" s="17">
        <v>0.9</v>
      </c>
      <c r="X24" s="17">
        <v>93.3</v>
      </c>
      <c r="Y24" s="17">
        <v>6.6</v>
      </c>
      <c r="Z24" s="17">
        <v>0</v>
      </c>
      <c r="AA24" s="17">
        <v>90.6</v>
      </c>
      <c r="AB24" s="17">
        <v>8</v>
      </c>
      <c r="AC24" s="17">
        <v>1.3</v>
      </c>
      <c r="AE24" s="15"/>
      <c r="AG24" s="16"/>
      <c r="AH24" s="16"/>
      <c r="AI24" s="16"/>
      <c r="AJ24" s="16"/>
      <c r="AK24" s="16"/>
      <c r="AL24" s="16"/>
      <c r="AM24" s="17"/>
      <c r="AN24" s="17"/>
      <c r="AO24" s="17"/>
      <c r="AP24" s="17"/>
      <c r="AQ24" s="17"/>
      <c r="AR24" s="17"/>
    </row>
    <row r="25" spans="1:59" s="3" customFormat="1"/>
    <row r="26" spans="1:59" s="12" customFormat="1" ht="15.75">
      <c r="A26" s="12" t="s">
        <v>25</v>
      </c>
    </row>
    <row r="27" spans="1:59" s="3" customFormat="1">
      <c r="A27" s="4" t="s">
        <v>46</v>
      </c>
      <c r="D27" s="4"/>
      <c r="E27" s="4"/>
      <c r="F27" s="4"/>
      <c r="H27" s="4" t="s">
        <v>58</v>
      </c>
      <c r="U27" s="4" t="s">
        <v>47</v>
      </c>
      <c r="V27" s="4"/>
      <c r="W27" s="4"/>
      <c r="X27" s="4"/>
      <c r="AA27" s="4" t="s">
        <v>58</v>
      </c>
    </row>
    <row r="28" spans="1:59" s="3" customFormat="1">
      <c r="A28" s="13" t="s">
        <v>108</v>
      </c>
      <c r="C28" s="3" t="s">
        <v>109</v>
      </c>
      <c r="D28" s="14" t="s">
        <v>42</v>
      </c>
      <c r="E28" s="14" t="s">
        <v>43</v>
      </c>
      <c r="F28" s="14" t="s">
        <v>44</v>
      </c>
      <c r="G28" s="14" t="s">
        <v>45</v>
      </c>
      <c r="H28" s="14" t="s">
        <v>6</v>
      </c>
      <c r="I28" s="14" t="s">
        <v>7</v>
      </c>
      <c r="J28" s="9" t="s">
        <v>18</v>
      </c>
      <c r="K28" s="9" t="s">
        <v>19</v>
      </c>
      <c r="L28" s="9" t="s">
        <v>20</v>
      </c>
      <c r="M28" s="9" t="s">
        <v>21</v>
      </c>
      <c r="N28" s="9" t="s">
        <v>22</v>
      </c>
      <c r="O28" s="9" t="s">
        <v>23</v>
      </c>
      <c r="P28" s="9" t="s">
        <v>26</v>
      </c>
      <c r="Q28" s="9" t="s">
        <v>27</v>
      </c>
      <c r="R28" s="9" t="s">
        <v>28</v>
      </c>
      <c r="T28" s="3" t="s">
        <v>108</v>
      </c>
      <c r="V28" s="13" t="s">
        <v>1</v>
      </c>
      <c r="W28" s="14" t="s">
        <v>42</v>
      </c>
      <c r="X28" s="14" t="s">
        <v>43</v>
      </c>
      <c r="Y28" s="14" t="s">
        <v>44</v>
      </c>
      <c r="Z28" s="14" t="s">
        <v>45</v>
      </c>
      <c r="AA28" s="14" t="s">
        <v>6</v>
      </c>
      <c r="AB28" s="14" t="s">
        <v>7</v>
      </c>
      <c r="AC28" s="9" t="s">
        <v>18</v>
      </c>
      <c r="AD28" s="9" t="s">
        <v>19</v>
      </c>
      <c r="AE28" s="9" t="s">
        <v>20</v>
      </c>
      <c r="AF28" s="9" t="s">
        <v>21</v>
      </c>
      <c r="AG28" s="9" t="s">
        <v>22</v>
      </c>
      <c r="AH28" s="9" t="s">
        <v>23</v>
      </c>
      <c r="AI28" s="9" t="s">
        <v>26</v>
      </c>
      <c r="AJ28" s="9" t="s">
        <v>27</v>
      </c>
      <c r="AK28" s="9" t="s">
        <v>28</v>
      </c>
    </row>
    <row r="29" spans="1:59" s="3" customFormat="1">
      <c r="A29" s="38">
        <v>44046</v>
      </c>
      <c r="B29" s="40" t="s">
        <v>29</v>
      </c>
      <c r="C29" s="3" t="s">
        <v>8</v>
      </c>
      <c r="D29" s="39">
        <v>96.9</v>
      </c>
      <c r="E29" s="39">
        <v>72.599999999999994</v>
      </c>
      <c r="F29" s="39">
        <v>21.3</v>
      </c>
      <c r="G29" s="39">
        <v>6</v>
      </c>
      <c r="H29" s="39">
        <v>2.2000000000000002</v>
      </c>
      <c r="I29" s="39">
        <v>1.5</v>
      </c>
      <c r="J29" s="39">
        <v>62.2</v>
      </c>
      <c r="K29" s="39">
        <v>32</v>
      </c>
      <c r="L29" s="39">
        <v>5.6</v>
      </c>
      <c r="M29" s="39">
        <v>75</v>
      </c>
      <c r="N29" s="39">
        <v>15.3</v>
      </c>
      <c r="O29" s="39">
        <v>9.6</v>
      </c>
      <c r="P29" s="39">
        <v>82.2</v>
      </c>
      <c r="Q29" s="39">
        <v>15.5</v>
      </c>
      <c r="R29" s="39">
        <v>2.2000000000000002</v>
      </c>
      <c r="T29" s="38">
        <v>44047</v>
      </c>
      <c r="U29" s="40" t="s">
        <v>29</v>
      </c>
      <c r="V29" s="3" t="s">
        <v>8</v>
      </c>
      <c r="W29" s="17">
        <v>99.3</v>
      </c>
      <c r="X29" s="17">
        <v>88.6</v>
      </c>
      <c r="Y29" s="17">
        <v>10.6</v>
      </c>
      <c r="Z29" s="17">
        <v>0.6</v>
      </c>
      <c r="AA29" s="17">
        <v>1.2</v>
      </c>
      <c r="AB29" s="17">
        <v>0.8</v>
      </c>
      <c r="AC29" s="17">
        <v>94.3</v>
      </c>
      <c r="AD29" s="19">
        <v>5.7</v>
      </c>
      <c r="AE29" s="17">
        <v>11.9</v>
      </c>
      <c r="AF29" s="17">
        <v>88.5</v>
      </c>
      <c r="AG29" s="17">
        <v>11.5</v>
      </c>
      <c r="AH29" s="17">
        <v>0</v>
      </c>
      <c r="AI29" s="39">
        <v>82.2</v>
      </c>
      <c r="AJ29" s="39">
        <v>15.5</v>
      </c>
      <c r="AK29" s="39">
        <v>2.2000000000000002</v>
      </c>
    </row>
    <row r="30" spans="1:59" s="3" customFormat="1">
      <c r="A30" s="38">
        <v>44048</v>
      </c>
      <c r="B30" s="40" t="s">
        <v>29</v>
      </c>
      <c r="C30" s="3" t="s">
        <v>9</v>
      </c>
      <c r="D30" s="39">
        <v>99.3</v>
      </c>
      <c r="E30" s="39">
        <v>78</v>
      </c>
      <c r="F30" s="39">
        <v>21.3</v>
      </c>
      <c r="G30" s="39">
        <v>0.6</v>
      </c>
      <c r="H30" s="39">
        <v>1.5</v>
      </c>
      <c r="I30" s="39">
        <v>1.7</v>
      </c>
      <c r="J30" s="17">
        <v>67.900000000000006</v>
      </c>
      <c r="K30" s="19">
        <v>32.1</v>
      </c>
      <c r="L30" s="17">
        <v>0</v>
      </c>
      <c r="M30" s="17">
        <v>86.5</v>
      </c>
      <c r="N30" s="17">
        <v>11.5</v>
      </c>
      <c r="O30" s="17">
        <v>1.9</v>
      </c>
      <c r="P30" s="39">
        <v>80</v>
      </c>
      <c r="Q30" s="39">
        <v>20</v>
      </c>
      <c r="R30" s="39">
        <v>0</v>
      </c>
      <c r="T30" s="38">
        <v>44049</v>
      </c>
      <c r="U30" s="40" t="s">
        <v>29</v>
      </c>
      <c r="V30" s="3" t="s">
        <v>9</v>
      </c>
      <c r="W30" s="17">
        <v>100</v>
      </c>
      <c r="X30" s="17">
        <v>96.7</v>
      </c>
      <c r="Y30" s="17">
        <v>3.3</v>
      </c>
      <c r="Z30" s="17">
        <v>0</v>
      </c>
      <c r="AA30" s="17">
        <v>1</v>
      </c>
      <c r="AB30" s="17">
        <v>0.6</v>
      </c>
      <c r="AC30" s="17">
        <v>100</v>
      </c>
      <c r="AD30" s="19">
        <v>0</v>
      </c>
      <c r="AE30" s="17">
        <v>0</v>
      </c>
      <c r="AF30" s="17">
        <v>94.2</v>
      </c>
      <c r="AG30" s="17">
        <v>5.8</v>
      </c>
      <c r="AH30" s="17">
        <v>0</v>
      </c>
      <c r="AI30" s="39">
        <v>95.6</v>
      </c>
      <c r="AJ30" s="39">
        <v>4.4000000000000004</v>
      </c>
      <c r="AK30" s="39">
        <v>0</v>
      </c>
    </row>
    <row r="31" spans="1:59" s="3" customFormat="1">
      <c r="A31" s="38">
        <v>44050</v>
      </c>
      <c r="B31" s="40" t="s">
        <v>29</v>
      </c>
      <c r="C31" s="3" t="s">
        <v>10</v>
      </c>
      <c r="D31" s="39">
        <v>99.3</v>
      </c>
      <c r="E31" s="39">
        <v>85.3</v>
      </c>
      <c r="F31" s="39">
        <v>14</v>
      </c>
      <c r="G31" s="39">
        <v>0.7</v>
      </c>
      <c r="H31" s="39">
        <v>1.2</v>
      </c>
      <c r="I31" s="39">
        <v>0.9</v>
      </c>
      <c r="J31" s="17">
        <v>88.7</v>
      </c>
      <c r="K31" s="19">
        <v>11.3</v>
      </c>
      <c r="L31" s="17">
        <v>0</v>
      </c>
      <c r="M31" s="17">
        <v>84.6</v>
      </c>
      <c r="N31" s="17">
        <v>15.4</v>
      </c>
      <c r="O31" s="17">
        <v>0</v>
      </c>
      <c r="P31" s="39">
        <v>82.2</v>
      </c>
      <c r="Q31" s="39">
        <v>15.6</v>
      </c>
      <c r="R31" s="39">
        <v>2.2000000000000002</v>
      </c>
      <c r="T31" s="38">
        <v>44053</v>
      </c>
      <c r="U31" s="40" t="s">
        <v>29</v>
      </c>
      <c r="V31" s="3" t="s">
        <v>10</v>
      </c>
      <c r="W31" s="17">
        <v>99.3</v>
      </c>
      <c r="X31" s="17">
        <v>94</v>
      </c>
      <c r="Y31" s="17">
        <v>5.3</v>
      </c>
      <c r="Z31" s="17">
        <v>0.7</v>
      </c>
      <c r="AA31" s="17">
        <v>1.2</v>
      </c>
      <c r="AB31" s="17">
        <v>1.5</v>
      </c>
      <c r="AC31" s="17">
        <v>96.2</v>
      </c>
      <c r="AD31" s="19">
        <v>3.8</v>
      </c>
      <c r="AE31" s="17">
        <v>0</v>
      </c>
      <c r="AF31" s="17">
        <v>90.4</v>
      </c>
      <c r="AG31" s="17">
        <v>7.7</v>
      </c>
      <c r="AH31" s="17">
        <v>1.5</v>
      </c>
      <c r="AI31" s="39">
        <v>95.6</v>
      </c>
      <c r="AJ31" s="39">
        <v>4.4000000000000004</v>
      </c>
      <c r="AK31" s="39">
        <v>0</v>
      </c>
    </row>
    <row r="32" spans="1:59" s="3" customFormat="1">
      <c r="A32" s="38">
        <v>44054</v>
      </c>
      <c r="B32" s="40" t="s">
        <v>29</v>
      </c>
      <c r="C32" s="3" t="s">
        <v>11</v>
      </c>
      <c r="D32" s="39">
        <v>99.3</v>
      </c>
      <c r="E32" s="39">
        <v>87.3</v>
      </c>
      <c r="F32" s="39">
        <v>10</v>
      </c>
      <c r="G32" s="39">
        <v>2.7</v>
      </c>
      <c r="H32" s="39">
        <v>1.7</v>
      </c>
      <c r="I32" s="39">
        <v>1.2</v>
      </c>
      <c r="J32" s="17">
        <v>83</v>
      </c>
      <c r="K32" s="19">
        <v>13.2</v>
      </c>
      <c r="L32" s="17">
        <v>3.8</v>
      </c>
      <c r="M32" s="17">
        <v>92.3</v>
      </c>
      <c r="N32" s="17">
        <v>5.8</v>
      </c>
      <c r="O32" s="17">
        <v>1.9</v>
      </c>
      <c r="P32" s="39">
        <v>86.7</v>
      </c>
      <c r="Q32" s="39">
        <v>11.1</v>
      </c>
      <c r="R32" s="39">
        <v>2.2000000000000002</v>
      </c>
      <c r="T32" s="38">
        <v>44055</v>
      </c>
      <c r="U32" s="40" t="s">
        <v>29</v>
      </c>
      <c r="V32" s="3" t="s">
        <v>11</v>
      </c>
      <c r="W32" s="17">
        <v>100</v>
      </c>
      <c r="X32" s="17">
        <v>92.7</v>
      </c>
      <c r="Y32" s="17">
        <v>6.7</v>
      </c>
      <c r="Z32" s="17">
        <v>0.7</v>
      </c>
      <c r="AA32" s="17">
        <v>1.3</v>
      </c>
      <c r="AB32" s="17">
        <v>0.9</v>
      </c>
      <c r="AC32" s="17">
        <v>90.6</v>
      </c>
      <c r="AD32" s="19">
        <v>7.5</v>
      </c>
      <c r="AE32" s="17">
        <v>1.9</v>
      </c>
      <c r="AF32" s="17">
        <v>90.4</v>
      </c>
      <c r="AG32" s="17">
        <v>9.6</v>
      </c>
      <c r="AH32" s="17">
        <v>0</v>
      </c>
      <c r="AI32" s="39">
        <v>97.8</v>
      </c>
      <c r="AJ32" s="39">
        <v>2.2000000000000002</v>
      </c>
      <c r="AK32" s="39">
        <v>0</v>
      </c>
    </row>
    <row r="33" spans="1:37" s="3" customFormat="1">
      <c r="A33" s="38">
        <v>44056</v>
      </c>
      <c r="B33" s="40" t="s">
        <v>29</v>
      </c>
      <c r="C33" s="3" t="s">
        <v>12</v>
      </c>
      <c r="D33" s="39">
        <v>100</v>
      </c>
      <c r="E33" s="39">
        <v>91.3</v>
      </c>
      <c r="F33" s="39">
        <v>8.6999999999999993</v>
      </c>
      <c r="G33" s="39">
        <v>0</v>
      </c>
      <c r="H33" s="39">
        <v>1.6</v>
      </c>
      <c r="I33" s="39">
        <v>1.5</v>
      </c>
      <c r="J33" s="17">
        <v>90.6</v>
      </c>
      <c r="K33" s="19">
        <v>9.4</v>
      </c>
      <c r="L33" s="17">
        <v>0</v>
      </c>
      <c r="M33" s="17">
        <v>90.4</v>
      </c>
      <c r="N33" s="17">
        <v>9.6</v>
      </c>
      <c r="O33" s="17">
        <v>0</v>
      </c>
      <c r="P33" s="39">
        <v>93.3</v>
      </c>
      <c r="Q33" s="39">
        <v>6.7</v>
      </c>
      <c r="R33" s="39">
        <v>0</v>
      </c>
      <c r="T33" s="38">
        <v>44057</v>
      </c>
      <c r="U33" s="40" t="s">
        <v>29</v>
      </c>
      <c r="V33" s="3" t="s">
        <v>12</v>
      </c>
      <c r="W33" s="17">
        <v>100</v>
      </c>
      <c r="X33" s="17">
        <v>86.7</v>
      </c>
      <c r="Y33" s="17">
        <v>9.3000000000000007</v>
      </c>
      <c r="Z33" s="17">
        <v>4</v>
      </c>
      <c r="AA33" s="17">
        <v>1.7</v>
      </c>
      <c r="AB33" s="17">
        <v>1.4</v>
      </c>
      <c r="AC33" s="17">
        <v>84.9</v>
      </c>
      <c r="AD33" s="19">
        <v>11.3</v>
      </c>
      <c r="AE33" s="17">
        <v>3.8</v>
      </c>
      <c r="AF33" s="17">
        <v>90.4</v>
      </c>
      <c r="AG33" s="17">
        <v>9.6</v>
      </c>
      <c r="AH33" s="17">
        <v>0</v>
      </c>
      <c r="AI33" s="39">
        <v>84.4</v>
      </c>
      <c r="AJ33" s="39">
        <v>6.7</v>
      </c>
      <c r="AK33" s="39">
        <v>8.9</v>
      </c>
    </row>
    <row r="34" spans="1:37" s="3" customFormat="1">
      <c r="A34" s="38">
        <v>44060</v>
      </c>
      <c r="B34" s="40" t="s">
        <v>30</v>
      </c>
      <c r="C34" s="3" t="s">
        <v>13</v>
      </c>
      <c r="D34" s="39">
        <v>100</v>
      </c>
      <c r="E34" s="39">
        <v>81.3</v>
      </c>
      <c r="F34" s="39">
        <v>18</v>
      </c>
      <c r="G34" s="39">
        <v>0.7</v>
      </c>
      <c r="H34" s="39">
        <v>1.9</v>
      </c>
      <c r="I34" s="39">
        <v>1.5</v>
      </c>
      <c r="J34" s="17">
        <v>75.5</v>
      </c>
      <c r="K34" s="19">
        <v>24.5</v>
      </c>
      <c r="L34" s="17">
        <v>0</v>
      </c>
      <c r="M34" s="17">
        <v>82.7</v>
      </c>
      <c r="N34" s="17">
        <v>15.4</v>
      </c>
      <c r="O34" s="17">
        <v>1.9</v>
      </c>
      <c r="P34" s="39">
        <v>86.7</v>
      </c>
      <c r="Q34" s="39">
        <v>13.3</v>
      </c>
      <c r="R34" s="39">
        <v>0</v>
      </c>
      <c r="T34" s="38">
        <v>44062</v>
      </c>
      <c r="U34" s="40" t="s">
        <v>30</v>
      </c>
      <c r="V34" s="3" t="s">
        <v>13</v>
      </c>
      <c r="W34" s="17">
        <v>100</v>
      </c>
      <c r="X34" s="17">
        <v>92</v>
      </c>
      <c r="Y34" s="17">
        <v>8</v>
      </c>
      <c r="Z34" s="17">
        <v>0</v>
      </c>
      <c r="AA34" s="17">
        <v>1.2</v>
      </c>
      <c r="AB34" s="17">
        <v>1.3</v>
      </c>
      <c r="AC34" s="17">
        <v>90.6</v>
      </c>
      <c r="AD34" s="19">
        <v>9.4</v>
      </c>
      <c r="AE34" s="17">
        <v>0</v>
      </c>
      <c r="AF34" s="17">
        <v>88.5</v>
      </c>
      <c r="AG34" s="17">
        <v>11.5</v>
      </c>
      <c r="AH34" s="17">
        <v>0</v>
      </c>
      <c r="AI34" s="39">
        <v>97.8</v>
      </c>
      <c r="AJ34" s="39">
        <v>2.2000000000000002</v>
      </c>
      <c r="AK34" s="39">
        <v>0</v>
      </c>
    </row>
    <row r="35" spans="1:37" s="3" customFormat="1">
      <c r="A35" s="38">
        <v>44061</v>
      </c>
      <c r="B35" s="40" t="s">
        <v>30</v>
      </c>
      <c r="C35" s="3" t="s">
        <v>14</v>
      </c>
      <c r="D35" s="39">
        <v>100</v>
      </c>
      <c r="E35" s="39">
        <v>84.7</v>
      </c>
      <c r="F35" s="39">
        <v>15.3</v>
      </c>
      <c r="G35" s="39">
        <v>0</v>
      </c>
      <c r="H35" s="39">
        <v>1.4</v>
      </c>
      <c r="I35" s="39">
        <v>1.6</v>
      </c>
      <c r="J35" s="17">
        <v>73.599999999999994</v>
      </c>
      <c r="K35" s="19">
        <v>26.4</v>
      </c>
      <c r="L35" s="17">
        <v>0</v>
      </c>
      <c r="M35" s="17">
        <v>90.4</v>
      </c>
      <c r="N35" s="17">
        <v>9.6</v>
      </c>
      <c r="O35" s="17">
        <v>0</v>
      </c>
      <c r="P35" s="39">
        <v>91.1</v>
      </c>
      <c r="Q35" s="39">
        <v>8.9</v>
      </c>
      <c r="R35" s="39">
        <v>0</v>
      </c>
      <c r="T35" s="38">
        <v>44064</v>
      </c>
      <c r="U35" s="40" t="s">
        <v>30</v>
      </c>
      <c r="V35" s="3" t="s">
        <v>14</v>
      </c>
      <c r="W35" s="17">
        <v>99.3</v>
      </c>
      <c r="X35" s="17">
        <v>90</v>
      </c>
      <c r="Y35" s="17">
        <v>9.3000000000000007</v>
      </c>
      <c r="Z35" s="17">
        <v>0.7</v>
      </c>
      <c r="AA35" s="17">
        <v>1.5</v>
      </c>
      <c r="AB35" s="17">
        <v>1</v>
      </c>
      <c r="AC35" s="17">
        <v>90.6</v>
      </c>
      <c r="AD35" s="19">
        <v>7.5</v>
      </c>
      <c r="AE35" s="17">
        <v>1.9</v>
      </c>
      <c r="AF35" s="17">
        <v>94.2</v>
      </c>
      <c r="AG35" s="17">
        <v>5.8</v>
      </c>
      <c r="AH35" s="17">
        <v>0</v>
      </c>
      <c r="AI35" s="39">
        <v>84.4</v>
      </c>
      <c r="AJ35" s="39">
        <v>15.6</v>
      </c>
      <c r="AK35" s="39">
        <v>0</v>
      </c>
    </row>
    <row r="36" spans="1:37" s="3" customFormat="1">
      <c r="A36" s="38">
        <v>44063</v>
      </c>
      <c r="B36" s="40" t="s">
        <v>30</v>
      </c>
      <c r="C36" s="3" t="s">
        <v>15</v>
      </c>
      <c r="D36" s="39">
        <v>100</v>
      </c>
      <c r="E36" s="39">
        <v>88</v>
      </c>
      <c r="F36" s="39">
        <v>12</v>
      </c>
      <c r="G36" s="39">
        <v>0</v>
      </c>
      <c r="H36" s="39">
        <v>1.3</v>
      </c>
      <c r="I36" s="39">
        <v>2.4</v>
      </c>
      <c r="J36" s="17">
        <v>83</v>
      </c>
      <c r="K36" s="19">
        <v>17</v>
      </c>
      <c r="L36" s="17">
        <v>0</v>
      </c>
      <c r="M36" s="17">
        <v>90.4</v>
      </c>
      <c r="N36" s="17">
        <v>9.6</v>
      </c>
      <c r="O36" s="17">
        <v>0</v>
      </c>
      <c r="P36" s="39">
        <v>91.1</v>
      </c>
      <c r="Q36" s="39">
        <v>8.9</v>
      </c>
      <c r="R36" s="39">
        <v>0</v>
      </c>
      <c r="T36" s="38">
        <v>44068</v>
      </c>
      <c r="U36" s="40" t="s">
        <v>33</v>
      </c>
      <c r="V36" s="3" t="s">
        <v>15</v>
      </c>
      <c r="W36" s="17">
        <v>100</v>
      </c>
      <c r="X36" s="17">
        <v>84</v>
      </c>
      <c r="Y36" s="17">
        <v>15.3</v>
      </c>
      <c r="Z36" s="17">
        <v>0.7</v>
      </c>
      <c r="AA36" s="17">
        <v>1.4</v>
      </c>
      <c r="AB36" s="17">
        <v>0.9</v>
      </c>
      <c r="AC36" s="17">
        <v>88.7</v>
      </c>
      <c r="AD36" s="19">
        <v>11.3</v>
      </c>
      <c r="AE36" s="17">
        <v>0</v>
      </c>
      <c r="AF36" s="17">
        <v>76.900000000000006</v>
      </c>
      <c r="AG36" s="17">
        <v>23.1</v>
      </c>
      <c r="AH36" s="17">
        <v>0</v>
      </c>
      <c r="AI36" s="39">
        <v>86.7</v>
      </c>
      <c r="AJ36" s="39">
        <v>11.1</v>
      </c>
      <c r="AK36" s="39">
        <v>2.2000000000000002</v>
      </c>
    </row>
    <row r="37" spans="1:37" s="3" customFormat="1">
      <c r="A37" s="38">
        <v>44067</v>
      </c>
      <c r="B37" s="40" t="s">
        <v>30</v>
      </c>
      <c r="C37" s="3" t="s">
        <v>16</v>
      </c>
      <c r="D37" s="39">
        <v>99.3</v>
      </c>
      <c r="E37" s="39">
        <v>90.7</v>
      </c>
      <c r="F37" s="39">
        <v>8.6999999999999993</v>
      </c>
      <c r="G37" s="39">
        <v>0.7</v>
      </c>
      <c r="H37" s="39">
        <v>1.4</v>
      </c>
      <c r="I37" s="39">
        <v>2.2999999999999998</v>
      </c>
      <c r="J37" s="17">
        <v>86.8</v>
      </c>
      <c r="K37" s="19">
        <v>11.3</v>
      </c>
      <c r="L37" s="17">
        <v>1.9</v>
      </c>
      <c r="M37" s="17">
        <v>92.3</v>
      </c>
      <c r="N37" s="17">
        <v>7.7</v>
      </c>
      <c r="O37" s="17">
        <v>0</v>
      </c>
      <c r="P37" s="39">
        <v>93.3</v>
      </c>
      <c r="Q37" s="39">
        <v>6.7</v>
      </c>
      <c r="R37" s="39">
        <v>0</v>
      </c>
      <c r="T37" s="38">
        <v>44070</v>
      </c>
      <c r="U37" s="40" t="s">
        <v>33</v>
      </c>
      <c r="V37" s="3" t="s">
        <v>16</v>
      </c>
      <c r="W37" s="17">
        <v>99.3</v>
      </c>
      <c r="X37" s="17">
        <v>86</v>
      </c>
      <c r="Y37" s="17">
        <v>13.3</v>
      </c>
      <c r="Z37" s="17">
        <v>0.7</v>
      </c>
      <c r="AA37" s="17">
        <v>1.3</v>
      </c>
      <c r="AB37" s="17">
        <v>0.5</v>
      </c>
      <c r="AC37" s="17">
        <v>86.8</v>
      </c>
      <c r="AD37" s="19">
        <v>13.2</v>
      </c>
      <c r="AE37" s="17">
        <v>0</v>
      </c>
      <c r="AF37" s="17">
        <v>84.2</v>
      </c>
      <c r="AG37" s="17">
        <v>13.5</v>
      </c>
      <c r="AH37" s="17">
        <v>1.9</v>
      </c>
      <c r="AI37" s="39">
        <v>86.7</v>
      </c>
      <c r="AJ37" s="39">
        <v>13.3</v>
      </c>
      <c r="AK37" s="39">
        <v>0</v>
      </c>
    </row>
    <row r="38" spans="1:37" s="3" customFormat="1">
      <c r="A38" s="38">
        <v>44069</v>
      </c>
      <c r="B38" s="40" t="s">
        <v>33</v>
      </c>
      <c r="C38" s="3" t="s">
        <v>24</v>
      </c>
      <c r="D38" s="39">
        <v>92</v>
      </c>
      <c r="E38" s="39">
        <v>78.7</v>
      </c>
      <c r="F38" s="39">
        <v>12.7</v>
      </c>
      <c r="G38" s="39">
        <v>8.6999999999999993</v>
      </c>
      <c r="H38" s="39">
        <v>1.4</v>
      </c>
      <c r="I38" s="39">
        <v>1.1000000000000001</v>
      </c>
      <c r="J38" s="17">
        <v>73.599999999999994</v>
      </c>
      <c r="K38" s="19">
        <v>20.8</v>
      </c>
      <c r="L38" s="17">
        <v>5.7</v>
      </c>
      <c r="M38" s="17">
        <v>82.7</v>
      </c>
      <c r="N38" s="17">
        <v>11.5</v>
      </c>
      <c r="O38" s="17">
        <v>5.8</v>
      </c>
      <c r="P38" s="39">
        <v>80</v>
      </c>
      <c r="Q38" s="39">
        <v>4.4000000000000004</v>
      </c>
      <c r="R38" s="39">
        <v>15.6</v>
      </c>
      <c r="T38" s="38">
        <v>44074</v>
      </c>
      <c r="U38" s="40" t="s">
        <v>33</v>
      </c>
      <c r="V38" s="3" t="s">
        <v>24</v>
      </c>
      <c r="W38" s="39">
        <v>96.7</v>
      </c>
      <c r="X38" s="39">
        <v>87.3</v>
      </c>
      <c r="Y38" s="39">
        <v>9.3000000000000007</v>
      </c>
      <c r="Z38" s="39">
        <v>3.3</v>
      </c>
      <c r="AA38" s="39">
        <v>1.1000000000000001</v>
      </c>
      <c r="AB38" s="39">
        <v>0.4</v>
      </c>
      <c r="AC38" s="17">
        <v>84.9</v>
      </c>
      <c r="AD38" s="17">
        <v>7.5</v>
      </c>
      <c r="AE38" s="17">
        <v>7.5</v>
      </c>
      <c r="AF38" s="17">
        <v>88.5</v>
      </c>
      <c r="AG38" s="17">
        <v>9.6</v>
      </c>
      <c r="AH38" s="17">
        <v>1.9</v>
      </c>
      <c r="AI38" s="39">
        <v>88.9</v>
      </c>
      <c r="AJ38" s="39">
        <v>11.1</v>
      </c>
      <c r="AK38" s="39">
        <v>0</v>
      </c>
    </row>
    <row r="39" spans="1:37" s="3" customFormat="1">
      <c r="A39" s="38">
        <v>44071</v>
      </c>
      <c r="B39" s="40" t="s">
        <v>33</v>
      </c>
      <c r="C39" s="3" t="s">
        <v>32</v>
      </c>
      <c r="D39" s="39">
        <v>98</v>
      </c>
      <c r="E39" s="39">
        <v>88</v>
      </c>
      <c r="F39" s="39">
        <v>9.3000000000000007</v>
      </c>
      <c r="G39" s="39">
        <v>2.7</v>
      </c>
      <c r="H39" s="39">
        <v>2</v>
      </c>
      <c r="I39" s="39">
        <v>1.7</v>
      </c>
      <c r="J39" s="17">
        <v>79.2</v>
      </c>
      <c r="K39" s="19">
        <v>17</v>
      </c>
      <c r="L39" s="17">
        <v>3.8</v>
      </c>
      <c r="M39" s="17">
        <v>92.3</v>
      </c>
      <c r="N39" s="17">
        <v>5.8</v>
      </c>
      <c r="O39" s="17">
        <v>1.9</v>
      </c>
      <c r="P39" s="39">
        <v>93.3</v>
      </c>
      <c r="Q39" s="39">
        <v>4.4000000000000004</v>
      </c>
      <c r="R39" s="39">
        <v>2.2000000000000002</v>
      </c>
      <c r="T39" s="38">
        <v>44077</v>
      </c>
      <c r="U39" s="40" t="s">
        <v>33</v>
      </c>
      <c r="V39" s="3" t="s">
        <v>32</v>
      </c>
      <c r="W39" s="39">
        <v>99.3</v>
      </c>
      <c r="X39" s="39">
        <v>84</v>
      </c>
      <c r="Y39" s="39">
        <v>13.3</v>
      </c>
      <c r="Z39" s="39">
        <v>2.7</v>
      </c>
      <c r="AA39" s="39">
        <v>1.2</v>
      </c>
      <c r="AB39" s="39">
        <v>0.5</v>
      </c>
      <c r="AC39" s="17">
        <v>86.8</v>
      </c>
      <c r="AD39" s="17">
        <v>13.2</v>
      </c>
      <c r="AE39" s="17">
        <v>0</v>
      </c>
      <c r="AF39" s="17">
        <v>84.6</v>
      </c>
      <c r="AG39" s="17">
        <v>15.4</v>
      </c>
      <c r="AH39" s="17">
        <v>0</v>
      </c>
      <c r="AI39" s="39">
        <v>80</v>
      </c>
      <c r="AJ39" s="39">
        <v>11.1</v>
      </c>
      <c r="AK39" s="39">
        <v>8.9</v>
      </c>
    </row>
    <row r="40" spans="1:37" s="3" customFormat="1">
      <c r="A40" s="38">
        <v>44075</v>
      </c>
      <c r="B40" s="40" t="s">
        <v>33</v>
      </c>
      <c r="C40" s="3" t="s">
        <v>35</v>
      </c>
      <c r="D40" s="39">
        <v>97.3</v>
      </c>
      <c r="E40" s="39">
        <v>86</v>
      </c>
      <c r="F40" s="39">
        <v>10</v>
      </c>
      <c r="G40" s="39">
        <v>4</v>
      </c>
      <c r="H40" s="39">
        <v>1.9</v>
      </c>
      <c r="I40" s="39">
        <v>1.6</v>
      </c>
      <c r="J40" s="17">
        <v>69.8</v>
      </c>
      <c r="K40" s="19">
        <v>26.4</v>
      </c>
      <c r="L40" s="17">
        <v>3.8</v>
      </c>
      <c r="M40" s="17">
        <v>98.1</v>
      </c>
      <c r="N40" s="17">
        <v>0</v>
      </c>
      <c r="O40" s="17">
        <v>1.9</v>
      </c>
      <c r="P40" s="39">
        <v>91.1</v>
      </c>
      <c r="Q40" s="39">
        <v>2.2000000000000002</v>
      </c>
      <c r="R40" s="39">
        <v>6.7</v>
      </c>
      <c r="T40" s="38">
        <v>44081</v>
      </c>
      <c r="U40" s="40" t="s">
        <v>33</v>
      </c>
      <c r="V40" s="3" t="s">
        <v>35</v>
      </c>
      <c r="W40" s="39">
        <v>100</v>
      </c>
      <c r="X40" s="39">
        <v>82</v>
      </c>
      <c r="Y40" s="39">
        <v>11.3</v>
      </c>
      <c r="Z40" s="39">
        <v>6.7</v>
      </c>
      <c r="AA40" s="39">
        <v>1.7</v>
      </c>
      <c r="AB40" s="39">
        <v>1.4</v>
      </c>
      <c r="AC40" s="17">
        <v>69.8</v>
      </c>
      <c r="AD40" s="17">
        <v>20.8</v>
      </c>
      <c r="AE40" s="17">
        <v>9.4</v>
      </c>
      <c r="AF40" s="17">
        <v>90.4</v>
      </c>
      <c r="AG40" s="17">
        <v>3.8</v>
      </c>
      <c r="AH40" s="17">
        <v>5.8</v>
      </c>
      <c r="AI40" s="39">
        <v>86.7</v>
      </c>
      <c r="AJ40" s="39">
        <v>8.9</v>
      </c>
      <c r="AK40" s="39">
        <v>4.4000000000000004</v>
      </c>
    </row>
    <row r="41" spans="1:37" s="3" customFormat="1">
      <c r="A41" s="38">
        <v>44076</v>
      </c>
      <c r="B41" s="40" t="s">
        <v>33</v>
      </c>
      <c r="C41" s="3" t="s">
        <v>36</v>
      </c>
      <c r="D41" s="39">
        <v>95.3</v>
      </c>
      <c r="E41" s="39">
        <v>84</v>
      </c>
      <c r="F41" s="39">
        <v>11.3</v>
      </c>
      <c r="G41" s="39">
        <v>4.7</v>
      </c>
      <c r="H41" s="39">
        <v>1.6</v>
      </c>
      <c r="I41" s="39">
        <v>2.4</v>
      </c>
      <c r="J41" s="17">
        <v>77.400000000000006</v>
      </c>
      <c r="K41" s="19">
        <v>18.899999999999999</v>
      </c>
      <c r="L41" s="17">
        <v>3.8</v>
      </c>
      <c r="M41" s="17">
        <v>86.5</v>
      </c>
      <c r="N41" s="17">
        <v>7.7</v>
      </c>
      <c r="O41" s="17">
        <v>5.8</v>
      </c>
      <c r="P41" s="39">
        <v>88.9</v>
      </c>
      <c r="Q41" s="39">
        <v>6.7</v>
      </c>
      <c r="R41" s="39">
        <v>4.4000000000000004</v>
      </c>
      <c r="T41" s="38">
        <v>44084</v>
      </c>
      <c r="U41" s="40" t="s">
        <v>33</v>
      </c>
      <c r="V41" s="3" t="s">
        <v>36</v>
      </c>
      <c r="W41" s="39">
        <v>98</v>
      </c>
      <c r="X41" s="39">
        <v>81.3</v>
      </c>
      <c r="Y41" s="39">
        <v>14.7</v>
      </c>
      <c r="Z41" s="39">
        <v>4</v>
      </c>
      <c r="AA41" s="39">
        <v>1.8</v>
      </c>
      <c r="AB41" s="39">
        <v>1.3</v>
      </c>
      <c r="AC41" s="17">
        <v>79.2</v>
      </c>
      <c r="AD41" s="17">
        <v>15.1</v>
      </c>
      <c r="AE41" s="17">
        <v>5.7</v>
      </c>
      <c r="AF41" s="17">
        <v>86.5</v>
      </c>
      <c r="AG41" s="17">
        <v>7.7</v>
      </c>
      <c r="AH41" s="17">
        <v>5.8</v>
      </c>
      <c r="AI41" s="39">
        <v>77.8</v>
      </c>
      <c r="AJ41" s="39">
        <v>22.2</v>
      </c>
      <c r="AK41" s="39">
        <v>0</v>
      </c>
    </row>
    <row r="42" spans="1:37" s="3" customFormat="1">
      <c r="A42" s="38">
        <v>44078</v>
      </c>
      <c r="B42" s="40" t="s">
        <v>33</v>
      </c>
      <c r="C42" s="3" t="s">
        <v>37</v>
      </c>
      <c r="D42" s="39">
        <v>100</v>
      </c>
      <c r="E42" s="39">
        <v>88.7</v>
      </c>
      <c r="F42" s="39">
        <v>10</v>
      </c>
      <c r="G42" s="39">
        <v>1.3</v>
      </c>
      <c r="H42" s="39">
        <v>1.7</v>
      </c>
      <c r="I42" s="39">
        <v>1.3</v>
      </c>
      <c r="J42" s="17">
        <v>83</v>
      </c>
      <c r="K42" s="19">
        <v>17</v>
      </c>
      <c r="L42" s="17">
        <v>0</v>
      </c>
      <c r="M42" s="17">
        <v>90.4</v>
      </c>
      <c r="N42" s="17">
        <v>5.8</v>
      </c>
      <c r="O42" s="17">
        <v>3.8</v>
      </c>
      <c r="P42" s="39">
        <v>93.3</v>
      </c>
      <c r="Q42" s="39">
        <v>6.7</v>
      </c>
      <c r="R42" s="39">
        <v>0</v>
      </c>
      <c r="T42" s="38">
        <v>44085</v>
      </c>
      <c r="U42" s="40" t="s">
        <v>33</v>
      </c>
      <c r="V42" s="3" t="s">
        <v>37</v>
      </c>
      <c r="W42" s="39">
        <v>100</v>
      </c>
      <c r="X42" s="39">
        <v>91.3</v>
      </c>
      <c r="Y42" s="39">
        <v>8.6999999999999993</v>
      </c>
      <c r="Z42" s="39">
        <v>0</v>
      </c>
      <c r="AA42" s="39">
        <v>1.2</v>
      </c>
      <c r="AB42" s="39">
        <v>1.2</v>
      </c>
      <c r="AC42" s="17">
        <v>90.6</v>
      </c>
      <c r="AD42" s="17">
        <v>9.4</v>
      </c>
      <c r="AE42" s="17">
        <v>0</v>
      </c>
      <c r="AF42" s="17">
        <v>88.5</v>
      </c>
      <c r="AG42" s="17">
        <v>11.5</v>
      </c>
      <c r="AH42" s="17">
        <v>0</v>
      </c>
      <c r="AI42" s="39">
        <v>95.6</v>
      </c>
      <c r="AJ42" s="39">
        <v>4.4000000000000004</v>
      </c>
      <c r="AK42" s="39">
        <v>0</v>
      </c>
    </row>
    <row r="43" spans="1:37" s="3" customFormat="1">
      <c r="A43" s="38">
        <v>44083</v>
      </c>
      <c r="B43" s="40" t="s">
        <v>33</v>
      </c>
      <c r="C43" s="3" t="s">
        <v>38</v>
      </c>
      <c r="D43" s="39">
        <v>100</v>
      </c>
      <c r="E43" s="39">
        <v>87.3</v>
      </c>
      <c r="F43" s="39">
        <v>12</v>
      </c>
      <c r="G43" s="39">
        <v>0.7</v>
      </c>
      <c r="H43" s="39">
        <v>1.8</v>
      </c>
      <c r="I43" s="39">
        <v>1.9</v>
      </c>
      <c r="J43" s="17">
        <v>83</v>
      </c>
      <c r="K43" s="19">
        <v>17</v>
      </c>
      <c r="L43" s="17">
        <v>0</v>
      </c>
      <c r="M43" s="17">
        <v>94.2</v>
      </c>
      <c r="N43" s="17">
        <v>5.8</v>
      </c>
      <c r="O43" s="17">
        <v>0</v>
      </c>
      <c r="P43" s="39">
        <v>84.4</v>
      </c>
      <c r="Q43" s="39">
        <v>13.3</v>
      </c>
      <c r="R43" s="39">
        <v>2.2000000000000002</v>
      </c>
      <c r="T43" s="38">
        <v>44088</v>
      </c>
      <c r="U43" s="40" t="s">
        <v>33</v>
      </c>
      <c r="V43" s="3" t="s">
        <v>38</v>
      </c>
      <c r="W43" s="39">
        <v>100</v>
      </c>
      <c r="X43" s="39">
        <v>90.7</v>
      </c>
      <c r="Y43" s="39">
        <v>9.3000000000000007</v>
      </c>
      <c r="Z43" s="39">
        <v>0</v>
      </c>
      <c r="AA43" s="39">
        <v>0.9</v>
      </c>
      <c r="AB43" s="39">
        <v>0.6</v>
      </c>
      <c r="AC43" s="17">
        <v>90.6</v>
      </c>
      <c r="AD43" s="17">
        <v>9.4</v>
      </c>
      <c r="AE43" s="17">
        <v>0</v>
      </c>
      <c r="AF43" s="17">
        <v>86.5</v>
      </c>
      <c r="AG43" s="17">
        <v>13.5</v>
      </c>
      <c r="AH43" s="17">
        <v>0</v>
      </c>
      <c r="AI43" s="39">
        <v>95.6</v>
      </c>
      <c r="AJ43" s="39">
        <v>4.4000000000000004</v>
      </c>
      <c r="AK43" s="39">
        <v>0</v>
      </c>
    </row>
    <row r="44" spans="1:37" s="3" customFormat="1">
      <c r="A44" s="38">
        <v>44089</v>
      </c>
      <c r="B44" s="40" t="s">
        <v>33</v>
      </c>
      <c r="C44" s="3" t="s">
        <v>39</v>
      </c>
      <c r="D44" s="39">
        <v>98</v>
      </c>
      <c r="E44" s="39">
        <v>93.3</v>
      </c>
      <c r="F44" s="39">
        <v>4.7</v>
      </c>
      <c r="G44" s="39">
        <v>2</v>
      </c>
      <c r="H44" s="39">
        <v>1.5</v>
      </c>
      <c r="I44" s="39">
        <v>1.2</v>
      </c>
      <c r="J44" s="17">
        <v>84.9</v>
      </c>
      <c r="K44" s="17">
        <v>13.2</v>
      </c>
      <c r="L44" s="17">
        <v>1.9</v>
      </c>
      <c r="M44" s="17">
        <v>98.1</v>
      </c>
      <c r="N44" s="17">
        <v>0</v>
      </c>
      <c r="O44" s="17">
        <v>1.9</v>
      </c>
      <c r="P44" s="39">
        <v>97.8</v>
      </c>
      <c r="Q44" s="39">
        <v>0</v>
      </c>
      <c r="R44" s="39">
        <v>2.2000000000000002</v>
      </c>
      <c r="T44" s="38">
        <v>44090</v>
      </c>
      <c r="U44" s="40" t="s">
        <v>33</v>
      </c>
      <c r="V44" s="3" t="s">
        <v>39</v>
      </c>
      <c r="W44" s="17">
        <v>99</v>
      </c>
      <c r="X44" s="17">
        <v>94</v>
      </c>
      <c r="Y44" s="17">
        <v>5</v>
      </c>
      <c r="Z44" s="17">
        <v>1</v>
      </c>
      <c r="AA44" s="17">
        <v>1</v>
      </c>
      <c r="AB44" s="17">
        <v>0.5</v>
      </c>
      <c r="AC44" s="17">
        <v>93.3</v>
      </c>
      <c r="AD44" s="17">
        <v>6.7</v>
      </c>
      <c r="AE44" s="17">
        <v>0</v>
      </c>
      <c r="AF44" s="17">
        <v>93.3</v>
      </c>
      <c r="AG44" s="17">
        <v>3.3</v>
      </c>
      <c r="AH44" s="17">
        <v>3.4</v>
      </c>
      <c r="AI44" s="39">
        <v>93.3</v>
      </c>
      <c r="AJ44" s="39">
        <v>3.3</v>
      </c>
      <c r="AK44" s="39">
        <v>3.4</v>
      </c>
    </row>
    <row r="45" spans="1:37" s="3" customFormat="1">
      <c r="A45" s="38">
        <v>44091</v>
      </c>
      <c r="B45" s="40" t="s">
        <v>33</v>
      </c>
      <c r="C45" s="3" t="s">
        <v>89</v>
      </c>
      <c r="D45" s="39">
        <v>100</v>
      </c>
      <c r="E45" s="39">
        <v>84</v>
      </c>
      <c r="F45" s="39">
        <v>16</v>
      </c>
      <c r="G45" s="39">
        <v>0</v>
      </c>
      <c r="H45" s="39">
        <v>1.6</v>
      </c>
      <c r="I45" s="39">
        <v>1.6</v>
      </c>
      <c r="J45" s="17">
        <v>93.3</v>
      </c>
      <c r="K45" s="17">
        <v>6.7</v>
      </c>
      <c r="L45" s="17">
        <v>0</v>
      </c>
      <c r="M45" s="17">
        <v>70</v>
      </c>
      <c r="N45" s="17">
        <v>30</v>
      </c>
      <c r="O45" s="17">
        <v>0</v>
      </c>
      <c r="P45" s="39">
        <v>87.5</v>
      </c>
      <c r="Q45" s="39">
        <v>12.5</v>
      </c>
      <c r="R45" s="39">
        <v>0</v>
      </c>
      <c r="T45" s="38">
        <v>44092</v>
      </c>
      <c r="U45" s="40" t="s">
        <v>33</v>
      </c>
      <c r="V45" s="3" t="s">
        <v>89</v>
      </c>
      <c r="W45" s="3">
        <v>98.7</v>
      </c>
      <c r="X45" s="17">
        <v>74.7</v>
      </c>
      <c r="Y45" s="17">
        <v>22.3</v>
      </c>
      <c r="Z45" s="17">
        <v>2</v>
      </c>
      <c r="AA45" s="17">
        <v>1.5</v>
      </c>
      <c r="AB45" s="17">
        <v>2.1</v>
      </c>
      <c r="AC45" s="17">
        <v>73.3</v>
      </c>
      <c r="AD45" s="17">
        <v>26.7</v>
      </c>
      <c r="AE45" s="17">
        <v>0</v>
      </c>
      <c r="AF45" s="17">
        <v>82.2</v>
      </c>
      <c r="AG45" s="17">
        <v>17.8</v>
      </c>
      <c r="AH45" s="17">
        <v>0</v>
      </c>
      <c r="AI45" s="39">
        <v>70</v>
      </c>
      <c r="AJ45" s="39">
        <v>25</v>
      </c>
      <c r="AK45" s="39">
        <v>5</v>
      </c>
    </row>
    <row r="46" spans="1:37" s="3" customFormat="1">
      <c r="A46" s="38">
        <v>44092</v>
      </c>
      <c r="B46" s="40" t="s">
        <v>33</v>
      </c>
      <c r="C46" s="3" t="s">
        <v>90</v>
      </c>
      <c r="D46" s="39">
        <v>99.3</v>
      </c>
      <c r="E46" s="39">
        <v>88.7</v>
      </c>
      <c r="F46" s="39">
        <v>10.7</v>
      </c>
      <c r="G46" s="39">
        <v>0.6</v>
      </c>
      <c r="H46" s="39">
        <v>1.6</v>
      </c>
      <c r="I46" s="39">
        <v>2.2000000000000002</v>
      </c>
      <c r="J46" s="17">
        <v>91.1</v>
      </c>
      <c r="K46" s="17">
        <v>6.7</v>
      </c>
      <c r="L46" s="17">
        <v>2.2000000000000002</v>
      </c>
      <c r="M46" s="17">
        <v>80</v>
      </c>
      <c r="N46" s="17">
        <v>20</v>
      </c>
      <c r="O46" s="17">
        <v>0</v>
      </c>
      <c r="P46" s="39">
        <v>93.3</v>
      </c>
      <c r="Q46" s="39">
        <v>6.7</v>
      </c>
      <c r="R46" s="39">
        <v>0</v>
      </c>
      <c r="T46" s="38">
        <v>44096</v>
      </c>
      <c r="U46" s="40" t="s">
        <v>33</v>
      </c>
      <c r="V46" s="3" t="s">
        <v>164</v>
      </c>
      <c r="W46" s="3">
        <v>59.3</v>
      </c>
      <c r="X46" s="17">
        <v>48.7</v>
      </c>
      <c r="Y46" s="17">
        <v>8.6999999999999993</v>
      </c>
      <c r="Z46" s="17">
        <v>42.7</v>
      </c>
      <c r="AA46" s="17">
        <v>1.6</v>
      </c>
      <c r="AB46" s="17">
        <v>1.2</v>
      </c>
      <c r="AC46" s="17">
        <v>44.4</v>
      </c>
      <c r="AD46" s="17">
        <v>4.4000000000000004</v>
      </c>
      <c r="AE46" s="17">
        <v>51.1</v>
      </c>
      <c r="AF46" s="17">
        <v>40</v>
      </c>
      <c r="AG46" s="17">
        <v>15.6</v>
      </c>
      <c r="AH46" s="17">
        <v>44.4</v>
      </c>
      <c r="AI46" s="39">
        <v>58.3</v>
      </c>
      <c r="AJ46" s="39">
        <v>6.7</v>
      </c>
      <c r="AK46" s="39">
        <v>35</v>
      </c>
    </row>
    <row r="47" spans="1:37" s="3" customFormat="1">
      <c r="A47" s="38">
        <v>44097</v>
      </c>
      <c r="B47" s="40" t="s">
        <v>33</v>
      </c>
      <c r="C47" s="3" t="s">
        <v>164</v>
      </c>
      <c r="D47" s="39">
        <v>34</v>
      </c>
      <c r="E47" s="39">
        <v>28</v>
      </c>
      <c r="F47" s="39">
        <v>3.3</v>
      </c>
      <c r="G47" s="39">
        <v>68.7</v>
      </c>
      <c r="H47" s="39">
        <v>2.7</v>
      </c>
      <c r="I47" s="39">
        <v>4.7</v>
      </c>
      <c r="J47" s="17">
        <v>28.8</v>
      </c>
      <c r="K47" s="17">
        <v>6.7</v>
      </c>
      <c r="L47" s="17">
        <v>64.400000000000006</v>
      </c>
      <c r="M47" s="17">
        <v>22.2</v>
      </c>
      <c r="N47" s="17">
        <v>4.4000000000000004</v>
      </c>
      <c r="O47" s="17">
        <v>73.3</v>
      </c>
      <c r="P47" s="39">
        <v>31.7</v>
      </c>
      <c r="Q47" s="39">
        <v>0</v>
      </c>
      <c r="R47" s="39">
        <v>68.3</v>
      </c>
      <c r="T47" s="38">
        <v>44098</v>
      </c>
      <c r="U47" s="40" t="s">
        <v>33</v>
      </c>
      <c r="V47" s="3" t="s">
        <v>90</v>
      </c>
      <c r="W47" s="3">
        <v>92.7</v>
      </c>
      <c r="X47" s="17">
        <v>86</v>
      </c>
      <c r="Y47" s="17">
        <v>6.7</v>
      </c>
      <c r="Z47" s="17">
        <v>7.3</v>
      </c>
      <c r="AA47" s="17">
        <v>1.1000000000000001</v>
      </c>
      <c r="AB47" s="17">
        <v>2.2000000000000002</v>
      </c>
      <c r="AC47" s="17">
        <v>82.2</v>
      </c>
      <c r="AD47" s="17">
        <v>11.1</v>
      </c>
      <c r="AE47" s="17">
        <v>6.7</v>
      </c>
      <c r="AF47" s="17">
        <v>86.7</v>
      </c>
      <c r="AG47" s="17">
        <v>2.2000000000000002</v>
      </c>
      <c r="AH47" s="17">
        <v>11.1</v>
      </c>
      <c r="AI47" s="39">
        <v>88.3</v>
      </c>
      <c r="AJ47" s="39">
        <v>6.7</v>
      </c>
      <c r="AK47" s="39">
        <v>5</v>
      </c>
    </row>
    <row r="48" spans="1:37" s="3" customFormat="1">
      <c r="A48" s="38">
        <v>44103</v>
      </c>
      <c r="B48" s="40" t="s">
        <v>33</v>
      </c>
      <c r="C48" s="3" t="s">
        <v>91</v>
      </c>
      <c r="D48" s="39">
        <v>98</v>
      </c>
      <c r="E48" s="39">
        <v>80.7</v>
      </c>
      <c r="F48" s="39">
        <v>17.3</v>
      </c>
      <c r="G48" s="39">
        <v>2</v>
      </c>
      <c r="H48" s="39">
        <v>1.1000000000000001</v>
      </c>
      <c r="I48" s="39">
        <v>1.2</v>
      </c>
      <c r="J48" s="17">
        <v>84.4</v>
      </c>
      <c r="K48" s="17">
        <v>15.6</v>
      </c>
      <c r="L48" s="17">
        <v>0</v>
      </c>
      <c r="M48" s="17">
        <v>75.599999999999994</v>
      </c>
      <c r="N48" s="19">
        <v>24.4</v>
      </c>
      <c r="O48" s="17">
        <v>0</v>
      </c>
      <c r="P48" s="39">
        <v>81.7</v>
      </c>
      <c r="Q48" s="39">
        <v>13.3</v>
      </c>
      <c r="R48" s="39">
        <v>5</v>
      </c>
      <c r="T48" s="38">
        <v>44099</v>
      </c>
      <c r="U48" s="40" t="s">
        <v>33</v>
      </c>
      <c r="V48" s="3" t="s">
        <v>91</v>
      </c>
      <c r="W48" s="3">
        <v>96.7</v>
      </c>
      <c r="X48" s="17">
        <v>89.3</v>
      </c>
      <c r="Y48" s="17">
        <v>6</v>
      </c>
      <c r="Z48" s="17">
        <v>4.7</v>
      </c>
      <c r="AA48" s="17">
        <v>1.1000000000000001</v>
      </c>
      <c r="AB48" s="17">
        <v>1.7</v>
      </c>
      <c r="AC48" s="17">
        <v>91.1</v>
      </c>
      <c r="AD48" s="17">
        <v>2.2000000000000002</v>
      </c>
      <c r="AE48" s="17">
        <v>6.7</v>
      </c>
      <c r="AF48" s="17">
        <v>80</v>
      </c>
      <c r="AG48" s="19">
        <v>17.8</v>
      </c>
      <c r="AH48" s="17">
        <v>2.2000000000000002</v>
      </c>
      <c r="AI48" s="39">
        <v>95</v>
      </c>
      <c r="AJ48" s="39">
        <v>0</v>
      </c>
      <c r="AK48" s="39">
        <v>5</v>
      </c>
    </row>
    <row r="49" spans="1:37" s="3" customFormat="1">
      <c r="A49" s="38">
        <v>44105</v>
      </c>
      <c r="B49" s="40" t="s">
        <v>33</v>
      </c>
      <c r="C49" s="3" t="s">
        <v>92</v>
      </c>
      <c r="D49" s="39">
        <v>95.3</v>
      </c>
      <c r="E49" s="39">
        <v>90</v>
      </c>
      <c r="F49" s="39">
        <v>4.7</v>
      </c>
      <c r="G49" s="39">
        <v>5.3</v>
      </c>
      <c r="H49" s="39">
        <v>1.5</v>
      </c>
      <c r="I49" s="39">
        <v>1.6</v>
      </c>
      <c r="J49" s="17">
        <v>86.7</v>
      </c>
      <c r="K49" s="17">
        <v>6.7</v>
      </c>
      <c r="L49" s="17">
        <v>6.7</v>
      </c>
      <c r="M49" s="17">
        <v>86.7</v>
      </c>
      <c r="N49" s="19">
        <v>6.7</v>
      </c>
      <c r="O49" s="17">
        <v>6.7</v>
      </c>
      <c r="P49" s="39">
        <v>95</v>
      </c>
      <c r="Q49" s="39">
        <v>1.7</v>
      </c>
      <c r="R49" s="39">
        <v>3.3</v>
      </c>
      <c r="T49" s="38">
        <v>44102</v>
      </c>
      <c r="U49" s="40" t="s">
        <v>33</v>
      </c>
      <c r="V49" s="3" t="s">
        <v>92</v>
      </c>
      <c r="W49" s="3">
        <v>82</v>
      </c>
      <c r="X49" s="17">
        <v>77.3</v>
      </c>
      <c r="Y49" s="17">
        <v>4.7</v>
      </c>
      <c r="Z49" s="17">
        <v>18</v>
      </c>
      <c r="AA49" s="17">
        <v>1.1000000000000001</v>
      </c>
      <c r="AB49" s="17">
        <v>1.7</v>
      </c>
      <c r="AC49" s="17">
        <v>86.7</v>
      </c>
      <c r="AD49" s="17">
        <v>4.4000000000000004</v>
      </c>
      <c r="AE49" s="17">
        <v>8.9</v>
      </c>
      <c r="AF49" s="17">
        <v>77.8</v>
      </c>
      <c r="AG49" s="19">
        <v>4.4000000000000004</v>
      </c>
      <c r="AH49" s="17">
        <v>17.8</v>
      </c>
      <c r="AI49" s="39">
        <v>70</v>
      </c>
      <c r="AJ49" s="39">
        <v>5</v>
      </c>
      <c r="AK49" s="39">
        <v>25</v>
      </c>
    </row>
    <row r="50" spans="1:37" s="3" customFormat="1">
      <c r="A50" s="38">
        <v>44109</v>
      </c>
      <c r="B50" s="40" t="s">
        <v>33</v>
      </c>
      <c r="C50" s="3" t="s">
        <v>93</v>
      </c>
      <c r="D50" s="39">
        <v>99.3</v>
      </c>
      <c r="E50" s="39">
        <v>88.7</v>
      </c>
      <c r="F50" s="39">
        <v>6.7</v>
      </c>
      <c r="G50" s="39">
        <v>4.7</v>
      </c>
      <c r="H50" s="39">
        <v>1.9</v>
      </c>
      <c r="I50" s="39">
        <v>1.5</v>
      </c>
      <c r="J50" s="17">
        <v>82.2</v>
      </c>
      <c r="K50" s="17">
        <v>15.6</v>
      </c>
      <c r="L50" s="19">
        <v>2.2000000000000002</v>
      </c>
      <c r="M50" s="17">
        <v>93.3</v>
      </c>
      <c r="N50" s="19">
        <v>2.2000000000000002</v>
      </c>
      <c r="O50" s="17">
        <v>4.4000000000000004</v>
      </c>
      <c r="P50" s="39">
        <v>90</v>
      </c>
      <c r="Q50" s="39">
        <v>3.3</v>
      </c>
      <c r="R50" s="39">
        <v>6.7</v>
      </c>
      <c r="T50" s="38">
        <v>44104</v>
      </c>
      <c r="U50" s="40" t="s">
        <v>33</v>
      </c>
      <c r="V50" s="3" t="s">
        <v>93</v>
      </c>
      <c r="W50" s="3">
        <v>98</v>
      </c>
      <c r="X50" s="17">
        <v>90.7</v>
      </c>
      <c r="Y50" s="17">
        <v>7.3</v>
      </c>
      <c r="Z50" s="17">
        <v>2</v>
      </c>
      <c r="AA50" s="17">
        <v>1.1000000000000001</v>
      </c>
      <c r="AB50" s="17">
        <v>1.1000000000000001</v>
      </c>
      <c r="AC50" s="17">
        <v>93.3</v>
      </c>
      <c r="AD50" s="17">
        <v>6.7</v>
      </c>
      <c r="AE50" s="17">
        <v>0</v>
      </c>
      <c r="AF50" s="17">
        <v>88.9</v>
      </c>
      <c r="AG50" s="19">
        <v>6.7</v>
      </c>
      <c r="AH50" s="17">
        <v>4.4000000000000004</v>
      </c>
      <c r="AI50" s="39">
        <v>90</v>
      </c>
      <c r="AJ50" s="39">
        <v>8.3000000000000007</v>
      </c>
      <c r="AK50" s="39">
        <v>1.6</v>
      </c>
    </row>
    <row r="51" spans="1:37" s="3" customFormat="1">
      <c r="A51" s="38">
        <v>44111</v>
      </c>
      <c r="B51" s="40" t="s">
        <v>88</v>
      </c>
      <c r="C51" s="3" t="s">
        <v>110</v>
      </c>
      <c r="D51" s="39">
        <v>96.7</v>
      </c>
      <c r="E51" s="39">
        <v>94</v>
      </c>
      <c r="F51" s="39">
        <v>2</v>
      </c>
      <c r="G51" s="39">
        <v>4</v>
      </c>
      <c r="H51" s="39">
        <v>1.6</v>
      </c>
      <c r="I51" s="39">
        <v>1.6</v>
      </c>
      <c r="J51" s="17">
        <v>91.1</v>
      </c>
      <c r="K51" s="17">
        <v>6.7</v>
      </c>
      <c r="L51" s="19">
        <v>2.2000000000000002</v>
      </c>
      <c r="M51" s="17">
        <v>91.1</v>
      </c>
      <c r="N51" s="19">
        <v>0</v>
      </c>
      <c r="O51" s="17">
        <v>8.9</v>
      </c>
      <c r="P51" s="39">
        <v>98.3</v>
      </c>
      <c r="Q51" s="39">
        <v>0</v>
      </c>
      <c r="R51" s="39">
        <v>1.7</v>
      </c>
      <c r="T51" s="38">
        <v>44106</v>
      </c>
      <c r="U51" s="40" t="s">
        <v>33</v>
      </c>
      <c r="V51" s="3" t="s">
        <v>110</v>
      </c>
      <c r="W51" s="3">
        <v>98</v>
      </c>
      <c r="X51" s="17">
        <v>98.3</v>
      </c>
      <c r="Y51" s="17">
        <v>8</v>
      </c>
      <c r="Z51" s="17">
        <v>2.7</v>
      </c>
      <c r="AA51" s="17">
        <v>1.8</v>
      </c>
      <c r="AB51" s="17">
        <v>1.5</v>
      </c>
      <c r="AC51" s="17">
        <v>88.9</v>
      </c>
      <c r="AD51" s="17">
        <v>8.9</v>
      </c>
      <c r="AE51" s="17">
        <v>2.2000000000000002</v>
      </c>
      <c r="AF51" s="17">
        <v>93.3</v>
      </c>
      <c r="AG51" s="19">
        <v>6.7</v>
      </c>
      <c r="AH51" s="17">
        <v>0</v>
      </c>
      <c r="AI51" s="39">
        <v>86.7</v>
      </c>
      <c r="AJ51" s="39">
        <v>8.3000000000000007</v>
      </c>
      <c r="AK51" s="39">
        <v>5</v>
      </c>
    </row>
    <row r="52" spans="1:37" s="3" customFormat="1">
      <c r="A52" s="38">
        <v>44113</v>
      </c>
      <c r="B52" s="40" t="s">
        <v>88</v>
      </c>
      <c r="C52" s="3" t="s">
        <v>111</v>
      </c>
      <c r="D52" s="39">
        <v>99.3</v>
      </c>
      <c r="E52" s="39">
        <v>97.3</v>
      </c>
      <c r="F52" s="39">
        <v>1.3</v>
      </c>
      <c r="G52" s="39">
        <v>1.3</v>
      </c>
      <c r="H52" s="39">
        <v>1.5</v>
      </c>
      <c r="I52" s="39">
        <v>1.4</v>
      </c>
      <c r="J52" s="17">
        <v>95.6</v>
      </c>
      <c r="K52" s="17">
        <v>2.2000000000000002</v>
      </c>
      <c r="L52" s="19">
        <v>2.2000000000000002</v>
      </c>
      <c r="M52" s="17">
        <v>100</v>
      </c>
      <c r="N52" s="19">
        <v>0</v>
      </c>
      <c r="O52" s="17">
        <v>0</v>
      </c>
      <c r="P52" s="39">
        <v>96.7</v>
      </c>
      <c r="Q52" s="39">
        <v>1.7</v>
      </c>
      <c r="R52" s="39">
        <v>1.7</v>
      </c>
      <c r="T52" s="38">
        <v>44110</v>
      </c>
      <c r="U52" s="40" t="s">
        <v>33</v>
      </c>
      <c r="V52" s="3" t="s">
        <v>111</v>
      </c>
      <c r="W52" s="3">
        <v>98.7</v>
      </c>
      <c r="X52" s="17">
        <v>94</v>
      </c>
      <c r="Y52" s="17">
        <v>4.7</v>
      </c>
      <c r="Z52" s="17">
        <v>1.3</v>
      </c>
      <c r="AA52" s="17">
        <v>1</v>
      </c>
      <c r="AB52" s="17">
        <v>1</v>
      </c>
      <c r="AC52" s="17">
        <v>91.1</v>
      </c>
      <c r="AD52" s="17">
        <v>8.9</v>
      </c>
      <c r="AE52" s="19">
        <v>0</v>
      </c>
      <c r="AF52" s="17">
        <v>93.3</v>
      </c>
      <c r="AG52" s="19">
        <v>2.2000000000000002</v>
      </c>
      <c r="AH52" s="17">
        <v>4.4000000000000004</v>
      </c>
      <c r="AI52" s="39">
        <v>96.7</v>
      </c>
      <c r="AJ52" s="39">
        <v>3.3</v>
      </c>
      <c r="AK52" s="39">
        <v>0</v>
      </c>
    </row>
    <row r="53" spans="1:37" s="3" customFormat="1">
      <c r="A53" s="15"/>
      <c r="B53" s="18"/>
      <c r="C53" s="16"/>
      <c r="D53" s="16"/>
      <c r="E53" s="16"/>
      <c r="F53" s="16"/>
      <c r="G53" s="16"/>
      <c r="H53" s="16"/>
      <c r="I53" s="17"/>
      <c r="J53" s="17"/>
      <c r="K53" s="17"/>
      <c r="L53" s="17"/>
      <c r="M53" s="17"/>
      <c r="N53" s="17"/>
      <c r="O53" s="16"/>
      <c r="P53" s="16"/>
      <c r="Q53" s="16"/>
      <c r="T53" s="38">
        <v>44112</v>
      </c>
      <c r="U53" s="40" t="s">
        <v>88</v>
      </c>
      <c r="V53" s="3" t="s">
        <v>112</v>
      </c>
      <c r="W53" s="3">
        <v>98</v>
      </c>
      <c r="X53" s="17">
        <v>88</v>
      </c>
      <c r="Y53" s="17">
        <v>9.3000000000000007</v>
      </c>
      <c r="Z53" s="17">
        <v>2.7</v>
      </c>
      <c r="AA53" s="17">
        <v>1.5</v>
      </c>
      <c r="AB53" s="17">
        <v>1.1000000000000001</v>
      </c>
      <c r="AC53" s="17">
        <v>88.9</v>
      </c>
      <c r="AD53" s="17">
        <v>8.9</v>
      </c>
      <c r="AE53" s="19">
        <v>2.2000000000000002</v>
      </c>
      <c r="AF53" s="17">
        <v>84.4</v>
      </c>
      <c r="AG53" s="19">
        <v>11.1</v>
      </c>
      <c r="AH53" s="17">
        <v>4.4000000000000004</v>
      </c>
      <c r="AI53" s="39">
        <v>90</v>
      </c>
      <c r="AJ53" s="39">
        <v>8.3000000000000007</v>
      </c>
      <c r="AK53" s="39">
        <v>1.7</v>
      </c>
    </row>
    <row r="54" spans="1:37" s="3" customFormat="1">
      <c r="A54" s="15"/>
      <c r="B54" s="18"/>
      <c r="C54" s="16"/>
      <c r="D54" s="16"/>
      <c r="E54" s="16"/>
      <c r="F54" s="16"/>
      <c r="G54" s="16"/>
      <c r="H54" s="16"/>
      <c r="I54" s="17"/>
      <c r="J54" s="17"/>
      <c r="K54" s="17"/>
      <c r="L54" s="17"/>
      <c r="M54" s="17"/>
      <c r="N54" s="17"/>
      <c r="O54" s="16"/>
      <c r="P54" s="16"/>
      <c r="Q54" s="16"/>
      <c r="T54" s="38">
        <v>44116</v>
      </c>
      <c r="U54" s="40" t="s">
        <v>88</v>
      </c>
      <c r="V54" s="3" t="s">
        <v>113</v>
      </c>
      <c r="W54" s="39">
        <v>99.3</v>
      </c>
      <c r="X54" s="39">
        <v>92.7</v>
      </c>
      <c r="Y54" s="39">
        <v>6.7</v>
      </c>
      <c r="Z54" s="39">
        <v>0.7</v>
      </c>
      <c r="AA54" s="39">
        <v>1.2</v>
      </c>
      <c r="AB54" s="39">
        <v>1.2</v>
      </c>
      <c r="AC54" s="17">
        <v>91.1</v>
      </c>
      <c r="AD54" s="17">
        <v>6.7</v>
      </c>
      <c r="AE54" s="17">
        <v>2.2000000000000002</v>
      </c>
      <c r="AF54" s="17">
        <v>93.3</v>
      </c>
      <c r="AG54" s="17">
        <v>6.7</v>
      </c>
      <c r="AH54" s="17">
        <v>0</v>
      </c>
      <c r="AI54" s="39">
        <v>93.3</v>
      </c>
      <c r="AJ54" s="39">
        <v>6.7</v>
      </c>
      <c r="AK54" s="39">
        <v>0</v>
      </c>
    </row>
    <row r="55" spans="1:37" s="3" customFormat="1"/>
    <row r="56" spans="1:37" s="3" customFormat="1"/>
    <row r="57" spans="1:37" s="3" customFormat="1" ht="18">
      <c r="A57" s="2" t="s">
        <v>52</v>
      </c>
    </row>
    <row r="58" spans="1:37" s="12" customFormat="1" ht="15.75">
      <c r="A58" s="12" t="s">
        <v>59</v>
      </c>
    </row>
    <row r="59" spans="1:37" s="3" customFormat="1">
      <c r="D59" s="3" t="s">
        <v>40</v>
      </c>
      <c r="G59" s="4" t="s">
        <v>57</v>
      </c>
      <c r="J59" s="3" t="s">
        <v>85</v>
      </c>
      <c r="N59" s="4" t="s">
        <v>57</v>
      </c>
      <c r="Q59" s="3" t="s">
        <v>86</v>
      </c>
      <c r="Y59" s="3" t="s">
        <v>87</v>
      </c>
    </row>
    <row r="60" spans="1:37" s="3" customFormat="1">
      <c r="A60" s="13" t="s">
        <v>108</v>
      </c>
      <c r="B60" s="3" t="s">
        <v>1</v>
      </c>
      <c r="C60" s="14" t="s">
        <v>42</v>
      </c>
      <c r="D60" s="14" t="s">
        <v>53</v>
      </c>
      <c r="E60" s="14" t="s">
        <v>54</v>
      </c>
      <c r="F60" s="14" t="s">
        <v>45</v>
      </c>
      <c r="G60" s="14" t="s">
        <v>55</v>
      </c>
      <c r="H60" s="14" t="s">
        <v>56</v>
      </c>
      <c r="J60" s="9" t="s">
        <v>61</v>
      </c>
      <c r="K60" s="9" t="s">
        <v>60</v>
      </c>
      <c r="L60" s="3" t="s">
        <v>63</v>
      </c>
      <c r="M60" s="3" t="s">
        <v>62</v>
      </c>
      <c r="N60" s="9" t="s">
        <v>64</v>
      </c>
      <c r="O60" s="9" t="s">
        <v>65</v>
      </c>
      <c r="P60" s="11"/>
      <c r="Q60" s="3" t="s">
        <v>68</v>
      </c>
      <c r="R60" s="3" t="s">
        <v>69</v>
      </c>
      <c r="S60" s="3" t="s">
        <v>70</v>
      </c>
      <c r="T60" s="3" t="s">
        <v>71</v>
      </c>
      <c r="U60" s="3" t="s">
        <v>72</v>
      </c>
      <c r="V60" s="3" t="s">
        <v>73</v>
      </c>
      <c r="W60" s="3" t="s">
        <v>74</v>
      </c>
      <c r="X60" s="3" t="s">
        <v>75</v>
      </c>
      <c r="Y60" s="3" t="s">
        <v>76</v>
      </c>
      <c r="Z60" s="3" t="s">
        <v>77</v>
      </c>
      <c r="AA60" s="3" t="s">
        <v>78</v>
      </c>
      <c r="AB60" s="3" t="s">
        <v>79</v>
      </c>
      <c r="AC60" s="3" t="s">
        <v>80</v>
      </c>
      <c r="AD60" s="3" t="s">
        <v>81</v>
      </c>
      <c r="AE60" s="3" t="s">
        <v>82</v>
      </c>
      <c r="AF60" s="3" t="s">
        <v>83</v>
      </c>
      <c r="AG60" s="3" t="s">
        <v>84</v>
      </c>
    </row>
    <row r="61" spans="1:37" s="3" customFormat="1">
      <c r="A61" s="22">
        <v>44117</v>
      </c>
      <c r="B61" s="3" t="s">
        <v>8</v>
      </c>
      <c r="C61" s="24">
        <v>93</v>
      </c>
      <c r="D61" s="24">
        <v>69.2</v>
      </c>
      <c r="E61" s="24">
        <v>25.8</v>
      </c>
      <c r="F61" s="24">
        <v>5</v>
      </c>
      <c r="G61" s="24">
        <v>1.1000000000000001</v>
      </c>
      <c r="H61" s="24">
        <v>1.1000000000000001</v>
      </c>
      <c r="J61" s="3">
        <v>51.388888888888886</v>
      </c>
      <c r="K61" s="3">
        <v>48.611111111111114</v>
      </c>
      <c r="L61" s="3">
        <f t="shared" ref="L61:L76" si="0">(K61-J61)/(K61+J61)</f>
        <v>-2.7777777777777714E-2</v>
      </c>
      <c r="M61" s="19">
        <f t="shared" ref="M61:M76" si="1">100-(J61+K61)</f>
        <v>0</v>
      </c>
      <c r="N61" s="3">
        <v>1.0585175486486451</v>
      </c>
      <c r="O61" s="3">
        <v>1.5723831228571579</v>
      </c>
      <c r="P61" s="20"/>
      <c r="Q61" s="3">
        <v>6</v>
      </c>
      <c r="R61" s="3">
        <v>6</v>
      </c>
      <c r="S61" s="3">
        <v>3</v>
      </c>
      <c r="T61" s="3">
        <v>5</v>
      </c>
      <c r="U61" s="3">
        <v>5</v>
      </c>
      <c r="V61" s="3">
        <v>6</v>
      </c>
      <c r="W61" s="3">
        <v>6</v>
      </c>
      <c r="Y61" s="3">
        <v>4</v>
      </c>
      <c r="Z61" s="3">
        <v>4</v>
      </c>
      <c r="AA61" s="3">
        <v>7</v>
      </c>
      <c r="AB61" s="3">
        <v>5</v>
      </c>
      <c r="AC61" s="3">
        <v>5</v>
      </c>
      <c r="AD61" s="3">
        <v>4</v>
      </c>
      <c r="AE61" s="3">
        <v>4</v>
      </c>
      <c r="AG61" s="3">
        <v>2</v>
      </c>
    </row>
    <row r="62" spans="1:37" s="3" customFormat="1">
      <c r="A62" s="22">
        <v>44118</v>
      </c>
      <c r="B62" s="3" t="s">
        <v>9</v>
      </c>
      <c r="C62" s="24">
        <v>94</v>
      </c>
      <c r="D62" s="24">
        <v>75.8</v>
      </c>
      <c r="E62" s="24">
        <v>15.8</v>
      </c>
      <c r="F62" s="24">
        <v>8.8000000000000007</v>
      </c>
      <c r="G62" s="24">
        <v>1.1000000000000001</v>
      </c>
      <c r="H62" s="24">
        <v>1.5</v>
      </c>
      <c r="I62" s="41"/>
      <c r="J62" s="3">
        <v>16.666666666666668</v>
      </c>
      <c r="K62" s="3">
        <v>83.333333333333343</v>
      </c>
      <c r="L62" s="3">
        <f t="shared" si="0"/>
        <v>0.66666666666666663</v>
      </c>
      <c r="M62" s="19">
        <f t="shared" si="1"/>
        <v>0</v>
      </c>
      <c r="N62" s="3">
        <v>1.0346353076923178</v>
      </c>
      <c r="O62" s="3">
        <v>1.4068087815384693</v>
      </c>
      <c r="P62" s="20"/>
      <c r="Q62" s="3">
        <v>2</v>
      </c>
      <c r="R62" s="3">
        <v>1</v>
      </c>
      <c r="S62" s="3">
        <v>1</v>
      </c>
      <c r="T62" s="3">
        <v>3</v>
      </c>
      <c r="U62" s="3">
        <v>1</v>
      </c>
      <c r="V62" s="3">
        <v>1</v>
      </c>
      <c r="W62" s="3">
        <v>3</v>
      </c>
      <c r="Y62" s="3">
        <v>8</v>
      </c>
      <c r="Z62" s="3">
        <v>9</v>
      </c>
      <c r="AA62" s="3">
        <v>9</v>
      </c>
      <c r="AB62" s="3">
        <v>7</v>
      </c>
      <c r="AC62" s="3">
        <v>9</v>
      </c>
      <c r="AD62" s="3">
        <v>9</v>
      </c>
      <c r="AE62" s="3">
        <v>7</v>
      </c>
      <c r="AG62" s="3">
        <v>8</v>
      </c>
    </row>
    <row r="63" spans="1:37" s="3" customFormat="1">
      <c r="A63" s="22">
        <v>44119</v>
      </c>
      <c r="B63" s="3" t="s">
        <v>10</v>
      </c>
      <c r="C63" s="24">
        <v>91.5</v>
      </c>
      <c r="D63" s="24">
        <v>82.5</v>
      </c>
      <c r="E63" s="24">
        <v>10</v>
      </c>
      <c r="F63" s="24">
        <v>7.5</v>
      </c>
      <c r="G63" s="24">
        <v>1</v>
      </c>
      <c r="H63" s="24">
        <v>1.1000000000000001</v>
      </c>
      <c r="I63" s="41"/>
      <c r="J63" s="3">
        <v>27.777777777777779</v>
      </c>
      <c r="K63" s="3">
        <v>72.222222222222229</v>
      </c>
      <c r="L63" s="3">
        <f t="shared" si="0"/>
        <v>0.44444444444444448</v>
      </c>
      <c r="M63" s="19">
        <f t="shared" si="1"/>
        <v>0</v>
      </c>
      <c r="N63" s="3">
        <v>1.1003609849999969</v>
      </c>
      <c r="O63" s="3">
        <v>1.0166493461538211</v>
      </c>
      <c r="P63" s="20"/>
      <c r="Q63" s="3">
        <v>3</v>
      </c>
      <c r="R63" s="3">
        <v>2</v>
      </c>
      <c r="S63" s="3">
        <v>2</v>
      </c>
      <c r="T63" s="3">
        <v>2</v>
      </c>
      <c r="U63" s="3">
        <v>1</v>
      </c>
      <c r="V63" s="3">
        <v>4</v>
      </c>
      <c r="W63" s="3">
        <v>6</v>
      </c>
      <c r="Y63" s="3">
        <v>7</v>
      </c>
      <c r="Z63" s="3">
        <v>8</v>
      </c>
      <c r="AA63" s="3">
        <v>8</v>
      </c>
      <c r="AB63" s="3">
        <v>8</v>
      </c>
      <c r="AC63" s="3">
        <v>9</v>
      </c>
      <c r="AD63" s="3">
        <v>6</v>
      </c>
      <c r="AE63" s="3">
        <v>4</v>
      </c>
      <c r="AG63" s="3">
        <v>2</v>
      </c>
    </row>
    <row r="64" spans="1:37" s="3" customFormat="1">
      <c r="A64" s="22">
        <v>44120</v>
      </c>
      <c r="B64" s="3" t="s">
        <v>11</v>
      </c>
      <c r="C64" s="24">
        <v>88</v>
      </c>
      <c r="D64" s="24">
        <v>84.2</v>
      </c>
      <c r="E64" s="24">
        <v>0.8</v>
      </c>
      <c r="F64" s="24">
        <v>15</v>
      </c>
      <c r="G64" s="24">
        <v>1</v>
      </c>
      <c r="H64" s="24">
        <v>1.3</v>
      </c>
      <c r="I64" s="41"/>
      <c r="J64" s="3">
        <v>35.135135135135137</v>
      </c>
      <c r="K64" s="3">
        <v>64.864864864864856</v>
      </c>
      <c r="L64" s="3">
        <f t="shared" si="0"/>
        <v>0.2972972972972972</v>
      </c>
      <c r="M64" s="19">
        <f t="shared" si="1"/>
        <v>0</v>
      </c>
      <c r="N64" s="3">
        <v>1.3442912230769213</v>
      </c>
      <c r="O64" s="3">
        <v>1.132851295833379</v>
      </c>
      <c r="P64" s="20"/>
      <c r="Q64" s="3">
        <v>6</v>
      </c>
      <c r="R64" s="3">
        <v>4</v>
      </c>
      <c r="S64" s="3">
        <v>2</v>
      </c>
      <c r="T64" s="3">
        <v>3</v>
      </c>
      <c r="U64" s="3">
        <v>6</v>
      </c>
      <c r="V64" s="3">
        <v>1</v>
      </c>
      <c r="W64" s="3">
        <v>2</v>
      </c>
      <c r="Y64" s="3">
        <v>4</v>
      </c>
      <c r="Z64" s="3">
        <v>6</v>
      </c>
      <c r="AA64" s="3">
        <v>8</v>
      </c>
      <c r="AB64" s="3">
        <v>7</v>
      </c>
      <c r="AC64" s="3">
        <v>4</v>
      </c>
      <c r="AD64" s="3">
        <v>9</v>
      </c>
      <c r="AE64" s="3">
        <v>8</v>
      </c>
      <c r="AG64" s="3">
        <v>4</v>
      </c>
    </row>
    <row r="65" spans="1:33" s="3" customFormat="1">
      <c r="A65" s="22">
        <v>44131</v>
      </c>
      <c r="B65" s="3" t="s">
        <v>12</v>
      </c>
      <c r="C65" s="24">
        <v>94.5</v>
      </c>
      <c r="D65" s="24">
        <v>87.5</v>
      </c>
      <c r="E65" s="24">
        <v>7.5</v>
      </c>
      <c r="F65" s="24">
        <v>5</v>
      </c>
      <c r="G65" s="24">
        <v>1.1000000000000001</v>
      </c>
      <c r="H65" s="24">
        <v>0.8</v>
      </c>
      <c r="I65" s="41"/>
      <c r="J65" s="3">
        <v>58.108108108108112</v>
      </c>
      <c r="K65" s="3">
        <v>41.891891891891888</v>
      </c>
      <c r="L65" s="3">
        <f t="shared" si="0"/>
        <v>-0.16216216216216225</v>
      </c>
      <c r="M65" s="19">
        <f t="shared" si="1"/>
        <v>0</v>
      </c>
      <c r="N65" s="3">
        <v>1.0572542883720788</v>
      </c>
      <c r="O65" s="3">
        <v>0.81122110322582841</v>
      </c>
      <c r="P65" s="20"/>
      <c r="Q65" s="3">
        <v>8</v>
      </c>
      <c r="R65" s="3">
        <v>8</v>
      </c>
      <c r="S65" s="3">
        <v>5</v>
      </c>
      <c r="T65" s="3">
        <v>4</v>
      </c>
      <c r="U65" s="3">
        <v>5</v>
      </c>
      <c r="V65" s="3">
        <v>5</v>
      </c>
      <c r="W65" s="3">
        <v>7</v>
      </c>
      <c r="Y65" s="3">
        <v>2</v>
      </c>
      <c r="Z65" s="3">
        <v>2</v>
      </c>
      <c r="AA65" s="3">
        <v>5</v>
      </c>
      <c r="AB65" s="3">
        <v>6</v>
      </c>
      <c r="AC65" s="3">
        <v>5</v>
      </c>
      <c r="AD65" s="3">
        <v>5</v>
      </c>
      <c r="AE65" s="3">
        <v>3</v>
      </c>
      <c r="AG65" s="3">
        <v>4</v>
      </c>
    </row>
    <row r="66" spans="1:33" s="3" customFormat="1">
      <c r="A66" s="22">
        <v>44133</v>
      </c>
      <c r="B66" s="3" t="s">
        <v>13</v>
      </c>
      <c r="C66" s="24">
        <v>95.5</v>
      </c>
      <c r="D66" s="24">
        <v>72.5</v>
      </c>
      <c r="E66" s="24">
        <v>23.3</v>
      </c>
      <c r="F66" s="24">
        <v>4.2</v>
      </c>
      <c r="G66" s="24">
        <v>1.1000000000000001</v>
      </c>
      <c r="H66" s="24">
        <v>1.2</v>
      </c>
      <c r="I66" s="41"/>
      <c r="J66" s="3">
        <v>51.315789473684212</v>
      </c>
      <c r="K66" s="3">
        <v>48.684210526315795</v>
      </c>
      <c r="L66" s="3">
        <f t="shared" si="0"/>
        <v>-2.6315789473684178E-2</v>
      </c>
      <c r="M66" s="19">
        <f t="shared" si="1"/>
        <v>0</v>
      </c>
      <c r="N66" s="3">
        <v>1.1372360512820479</v>
      </c>
      <c r="O66" s="3">
        <v>1.0079474108108148</v>
      </c>
      <c r="P66" s="20"/>
      <c r="Q66" s="3">
        <v>7</v>
      </c>
      <c r="R66" s="3">
        <v>5</v>
      </c>
      <c r="S66" s="3">
        <v>8</v>
      </c>
      <c r="T66" s="3">
        <v>2</v>
      </c>
      <c r="U66" s="3">
        <v>5</v>
      </c>
      <c r="V66" s="3">
        <v>3</v>
      </c>
      <c r="W66" s="3">
        <v>6</v>
      </c>
      <c r="Y66" s="3">
        <v>3</v>
      </c>
      <c r="Z66" s="3">
        <v>5</v>
      </c>
      <c r="AA66" s="3">
        <v>2</v>
      </c>
      <c r="AB66" s="3">
        <v>8</v>
      </c>
      <c r="AC66" s="3">
        <v>5</v>
      </c>
      <c r="AD66" s="3">
        <v>7</v>
      </c>
      <c r="AE66" s="3">
        <v>4</v>
      </c>
      <c r="AG66" s="3">
        <v>6</v>
      </c>
    </row>
    <row r="67" spans="1:33" s="3" customFormat="1">
      <c r="A67" s="22">
        <v>44134</v>
      </c>
      <c r="B67" s="3" t="s">
        <v>14</v>
      </c>
      <c r="C67" s="24">
        <v>95</v>
      </c>
      <c r="D67" s="24">
        <v>83.3</v>
      </c>
      <c r="E67" s="24">
        <v>11.6</v>
      </c>
      <c r="F67" s="24">
        <v>5</v>
      </c>
      <c r="G67" s="24">
        <v>1.4</v>
      </c>
      <c r="H67" s="24">
        <v>1.6</v>
      </c>
      <c r="J67" s="3">
        <v>38.15789473684211</v>
      </c>
      <c r="K67" s="3">
        <v>61.842105263157897</v>
      </c>
      <c r="L67" s="3">
        <f t="shared" si="0"/>
        <v>0.23684210526315788</v>
      </c>
      <c r="M67" s="19">
        <f t="shared" si="1"/>
        <v>0</v>
      </c>
      <c r="N67" s="3">
        <v>1.4222022620689907</v>
      </c>
      <c r="O67" s="3">
        <v>1.2662768702127289</v>
      </c>
      <c r="P67" s="20"/>
      <c r="Q67" s="3">
        <v>1</v>
      </c>
      <c r="R67" s="3">
        <v>4</v>
      </c>
      <c r="S67" s="3">
        <v>6</v>
      </c>
      <c r="T67" s="3">
        <v>4</v>
      </c>
      <c r="U67" s="3">
        <v>6</v>
      </c>
      <c r="V67" s="3">
        <v>4</v>
      </c>
      <c r="W67" s="3">
        <v>2</v>
      </c>
      <c r="Y67" s="3">
        <v>9</v>
      </c>
      <c r="Z67" s="3">
        <v>6</v>
      </c>
      <c r="AA67" s="3">
        <v>4</v>
      </c>
      <c r="AB67" s="3">
        <v>6</v>
      </c>
      <c r="AC67" s="3">
        <v>4</v>
      </c>
      <c r="AD67" s="3">
        <v>6</v>
      </c>
      <c r="AE67" s="3">
        <v>8</v>
      </c>
      <c r="AG67" s="3">
        <v>6</v>
      </c>
    </row>
    <row r="68" spans="1:33" s="3" customFormat="1">
      <c r="A68" s="22">
        <v>44139</v>
      </c>
      <c r="B68" s="3" t="s">
        <v>15</v>
      </c>
      <c r="C68" s="24">
        <v>95</v>
      </c>
      <c r="D68" s="24">
        <v>82.5</v>
      </c>
      <c r="E68" s="24">
        <v>10.8</v>
      </c>
      <c r="F68" s="24">
        <v>6.7</v>
      </c>
      <c r="G68" s="24">
        <v>1</v>
      </c>
      <c r="H68" s="24">
        <v>1.3</v>
      </c>
      <c r="J68" s="3">
        <v>30.76923076923077</v>
      </c>
      <c r="K68" s="3">
        <v>69.230769230769226</v>
      </c>
      <c r="L68" s="3">
        <f t="shared" si="0"/>
        <v>0.38461538461538453</v>
      </c>
      <c r="M68" s="19">
        <f t="shared" si="1"/>
        <v>0</v>
      </c>
      <c r="N68" s="3">
        <v>1.2523337833333354</v>
      </c>
      <c r="O68" s="3">
        <v>1.1104838722221984</v>
      </c>
      <c r="P68" s="20"/>
      <c r="Q68" s="3">
        <v>2</v>
      </c>
      <c r="R68" s="3">
        <v>4</v>
      </c>
      <c r="S68" s="3">
        <v>4</v>
      </c>
      <c r="T68" s="3">
        <v>3</v>
      </c>
      <c r="U68" s="3">
        <v>2</v>
      </c>
      <c r="V68" s="3">
        <v>6</v>
      </c>
      <c r="W68" s="3">
        <v>2</v>
      </c>
      <c r="Y68" s="3">
        <v>8</v>
      </c>
      <c r="Z68" s="3">
        <v>6</v>
      </c>
      <c r="AA68" s="3">
        <v>6</v>
      </c>
      <c r="AB68" s="3">
        <v>7</v>
      </c>
      <c r="AC68" s="3">
        <v>8</v>
      </c>
      <c r="AD68" s="3">
        <v>4</v>
      </c>
      <c r="AE68" s="3">
        <v>8</v>
      </c>
      <c r="AG68" s="3">
        <v>8</v>
      </c>
    </row>
    <row r="69" spans="1:33" s="3" customFormat="1">
      <c r="A69" s="22">
        <v>44140</v>
      </c>
      <c r="B69" s="3" t="s">
        <v>16</v>
      </c>
      <c r="C69" s="24">
        <v>94</v>
      </c>
      <c r="D69" s="24">
        <v>91.7</v>
      </c>
      <c r="E69" s="24">
        <v>4.2</v>
      </c>
      <c r="F69" s="24">
        <v>4.2</v>
      </c>
      <c r="G69" s="24">
        <v>0.8</v>
      </c>
      <c r="H69" s="24">
        <v>0.7</v>
      </c>
      <c r="J69" s="3">
        <v>41.095890410958908</v>
      </c>
      <c r="K69" s="3">
        <v>58.904109589041099</v>
      </c>
      <c r="L69" s="3">
        <f t="shared" si="0"/>
        <v>0.17808219178082191</v>
      </c>
      <c r="M69" s="19">
        <f t="shared" si="1"/>
        <v>0</v>
      </c>
      <c r="N69" s="3">
        <v>0.79281439666668807</v>
      </c>
      <c r="O69" s="3">
        <v>0.76346002558141746</v>
      </c>
      <c r="P69" s="20"/>
      <c r="Q69" s="3">
        <v>3</v>
      </c>
      <c r="R69" s="3">
        <v>5</v>
      </c>
      <c r="S69" s="3">
        <v>1</v>
      </c>
      <c r="T69" s="3">
        <v>5</v>
      </c>
      <c r="U69" s="3">
        <v>5</v>
      </c>
      <c r="V69" s="3">
        <v>5</v>
      </c>
      <c r="W69" s="3">
        <v>5</v>
      </c>
      <c r="Y69" s="3">
        <v>7</v>
      </c>
      <c r="Z69" s="3">
        <v>5</v>
      </c>
      <c r="AA69" s="3">
        <v>9</v>
      </c>
      <c r="AB69" s="3">
        <v>5</v>
      </c>
      <c r="AC69" s="3">
        <v>5</v>
      </c>
      <c r="AD69" s="3">
        <v>5</v>
      </c>
      <c r="AE69" s="3">
        <v>5</v>
      </c>
      <c r="AG69" s="3">
        <v>3</v>
      </c>
    </row>
    <row r="70" spans="1:33" s="3" customFormat="1">
      <c r="A70" s="22">
        <v>44141</v>
      </c>
      <c r="B70" s="3" t="s">
        <v>24</v>
      </c>
      <c r="C70" s="24">
        <v>95</v>
      </c>
      <c r="D70" s="24">
        <v>92.5</v>
      </c>
      <c r="E70" s="24">
        <v>3.3</v>
      </c>
      <c r="F70" s="24">
        <v>4.2</v>
      </c>
      <c r="G70" s="24">
        <v>1</v>
      </c>
      <c r="H70" s="24">
        <v>1</v>
      </c>
      <c r="J70" s="3">
        <v>45.333333333333329</v>
      </c>
      <c r="K70" s="3">
        <v>54.666666666666664</v>
      </c>
      <c r="L70" s="3">
        <f t="shared" si="0"/>
        <v>9.3333333333333351E-2</v>
      </c>
      <c r="M70" s="19">
        <f t="shared" si="1"/>
        <v>0</v>
      </c>
      <c r="N70" s="3">
        <v>1.3100844882352809</v>
      </c>
      <c r="O70" s="3">
        <v>1.3004906365853681</v>
      </c>
      <c r="P70" s="20"/>
      <c r="Q70" s="3">
        <v>6</v>
      </c>
      <c r="R70" s="3">
        <v>3</v>
      </c>
      <c r="S70" s="3">
        <v>6</v>
      </c>
      <c r="T70" s="3">
        <v>3</v>
      </c>
      <c r="U70" s="3">
        <v>5</v>
      </c>
      <c r="V70" s="3">
        <v>5</v>
      </c>
      <c r="W70" s="3">
        <v>4</v>
      </c>
      <c r="Y70" s="3">
        <v>4</v>
      </c>
      <c r="Z70" s="3">
        <v>7</v>
      </c>
      <c r="AA70" s="3">
        <v>4</v>
      </c>
      <c r="AB70" s="3">
        <v>7</v>
      </c>
      <c r="AC70" s="3">
        <v>5</v>
      </c>
      <c r="AD70" s="3">
        <v>5</v>
      </c>
      <c r="AE70" s="3">
        <v>6</v>
      </c>
      <c r="AG70" s="3">
        <v>5</v>
      </c>
    </row>
    <row r="71" spans="1:33" s="3" customFormat="1">
      <c r="A71" s="22">
        <v>44144</v>
      </c>
      <c r="B71" s="3" t="s">
        <v>32</v>
      </c>
      <c r="C71" s="24">
        <v>94</v>
      </c>
      <c r="D71" s="24">
        <v>94.2</v>
      </c>
      <c r="E71" s="24">
        <v>0.8</v>
      </c>
      <c r="F71" s="24">
        <v>5</v>
      </c>
      <c r="G71" s="24">
        <v>0.9</v>
      </c>
      <c r="H71" s="24">
        <v>3.9</v>
      </c>
      <c r="J71" s="3">
        <v>47.297297297297298</v>
      </c>
      <c r="K71" s="3">
        <v>52.702702702702702</v>
      </c>
      <c r="L71" s="3">
        <f t="shared" si="0"/>
        <v>5.4054054054054036E-2</v>
      </c>
      <c r="M71" s="19">
        <f t="shared" si="1"/>
        <v>0</v>
      </c>
      <c r="N71" s="3">
        <v>1.0344163714285686</v>
      </c>
      <c r="O71" s="3">
        <v>1.0930674384615098</v>
      </c>
      <c r="P71" s="20"/>
      <c r="Q71" s="3">
        <v>4</v>
      </c>
      <c r="R71" s="3">
        <v>4</v>
      </c>
      <c r="S71" s="3">
        <v>4</v>
      </c>
      <c r="T71" s="3">
        <v>3</v>
      </c>
      <c r="U71" s="3">
        <v>6</v>
      </c>
      <c r="V71" s="3">
        <v>4</v>
      </c>
      <c r="W71" s="3">
        <v>7</v>
      </c>
      <c r="Y71" s="3">
        <v>6</v>
      </c>
      <c r="Z71" s="3">
        <v>6</v>
      </c>
      <c r="AA71" s="3">
        <v>6</v>
      </c>
      <c r="AB71" s="3">
        <v>7</v>
      </c>
      <c r="AC71" s="3">
        <v>4</v>
      </c>
      <c r="AD71" s="3">
        <v>6</v>
      </c>
      <c r="AE71" s="3">
        <v>3</v>
      </c>
      <c r="AG71" s="3">
        <v>4</v>
      </c>
    </row>
    <row r="72" spans="1:33" s="3" customFormat="1">
      <c r="A72" s="22">
        <v>44151</v>
      </c>
      <c r="B72" s="3" t="s">
        <v>35</v>
      </c>
      <c r="C72" s="24">
        <v>94</v>
      </c>
      <c r="D72" s="24">
        <v>92.5</v>
      </c>
      <c r="E72" s="24">
        <v>1.7</v>
      </c>
      <c r="F72" s="24">
        <v>5.8</v>
      </c>
      <c r="G72" s="24">
        <v>0.9</v>
      </c>
      <c r="H72" s="24">
        <v>0.8</v>
      </c>
      <c r="J72" s="3">
        <v>43.999999999999993</v>
      </c>
      <c r="K72" s="3">
        <v>56</v>
      </c>
      <c r="L72" s="3">
        <f t="shared" si="0"/>
        <v>0.12000000000000006</v>
      </c>
      <c r="M72" s="19">
        <f t="shared" si="1"/>
        <v>0</v>
      </c>
      <c r="N72" s="3">
        <v>1.1217998272727148</v>
      </c>
      <c r="O72" s="3">
        <v>1.1129379285714502</v>
      </c>
      <c r="P72" s="20"/>
      <c r="Q72" s="3">
        <v>6</v>
      </c>
      <c r="R72" s="3">
        <v>6</v>
      </c>
      <c r="S72" s="3">
        <v>3</v>
      </c>
      <c r="T72" s="3">
        <v>4</v>
      </c>
      <c r="U72" s="3">
        <v>3</v>
      </c>
      <c r="V72" s="3">
        <v>5</v>
      </c>
      <c r="W72" s="3">
        <v>2</v>
      </c>
      <c r="Y72" s="3">
        <v>4</v>
      </c>
      <c r="Z72" s="3">
        <v>4</v>
      </c>
      <c r="AA72" s="3">
        <v>7</v>
      </c>
      <c r="AB72" s="3">
        <v>6</v>
      </c>
      <c r="AC72" s="3">
        <v>7</v>
      </c>
      <c r="AD72" s="3">
        <v>5</v>
      </c>
      <c r="AE72" s="3">
        <v>8</v>
      </c>
      <c r="AG72" s="3">
        <v>5</v>
      </c>
    </row>
    <row r="73" spans="1:33" s="3" customFormat="1">
      <c r="A73" s="22">
        <v>44152</v>
      </c>
      <c r="B73" s="3" t="s">
        <v>36</v>
      </c>
      <c r="C73" s="24">
        <v>93</v>
      </c>
      <c r="D73" s="24">
        <v>93.3</v>
      </c>
      <c r="E73" s="24">
        <v>2.5</v>
      </c>
      <c r="F73" s="24">
        <v>4.2</v>
      </c>
      <c r="G73" s="24">
        <v>1.1000000000000001</v>
      </c>
      <c r="H73" s="24">
        <v>1.2</v>
      </c>
      <c r="J73" s="3">
        <v>39.436619718309863</v>
      </c>
      <c r="K73" s="3">
        <v>59.154929577464792</v>
      </c>
      <c r="L73" s="3">
        <f t="shared" si="0"/>
        <v>0.19999999999999998</v>
      </c>
      <c r="M73" s="19">
        <f t="shared" si="1"/>
        <v>1.4084507042253449</v>
      </c>
      <c r="N73" s="3">
        <v>1.2789806107142963</v>
      </c>
      <c r="O73" s="3">
        <v>1.5755223714286026</v>
      </c>
      <c r="P73" s="20"/>
      <c r="Q73" s="3">
        <v>5</v>
      </c>
      <c r="R73" s="3">
        <v>3</v>
      </c>
      <c r="S73" s="3">
        <v>7</v>
      </c>
      <c r="T73" s="3">
        <v>3</v>
      </c>
      <c r="U73" s="3">
        <v>2</v>
      </c>
      <c r="V73" s="3">
        <v>5</v>
      </c>
      <c r="W73" s="3">
        <v>3</v>
      </c>
      <c r="Y73" s="3">
        <v>5</v>
      </c>
      <c r="Z73" s="3">
        <v>7</v>
      </c>
      <c r="AA73" s="3">
        <v>3</v>
      </c>
      <c r="AB73" s="3">
        <v>6</v>
      </c>
      <c r="AC73" s="3">
        <v>8</v>
      </c>
      <c r="AD73" s="3">
        <v>5</v>
      </c>
      <c r="AE73" s="3">
        <v>7</v>
      </c>
      <c r="AG73" s="3">
        <v>1</v>
      </c>
    </row>
    <row r="74" spans="1:33" s="3" customFormat="1">
      <c r="A74" s="22">
        <v>44153</v>
      </c>
      <c r="B74" s="3" t="s">
        <v>37</v>
      </c>
      <c r="C74" s="24">
        <v>92</v>
      </c>
      <c r="D74" s="24">
        <v>91.7</v>
      </c>
      <c r="E74" s="24">
        <v>2.5</v>
      </c>
      <c r="F74" s="24">
        <v>5.8</v>
      </c>
      <c r="G74" s="24">
        <v>0.9</v>
      </c>
      <c r="H74" s="24">
        <v>1.1000000000000001</v>
      </c>
      <c r="J74" s="3">
        <v>47.887323943661968</v>
      </c>
      <c r="K74" s="3">
        <v>52.112676056338032</v>
      </c>
      <c r="L74" s="3">
        <f t="shared" si="0"/>
        <v>4.2253521126760632E-2</v>
      </c>
      <c r="M74" s="19">
        <f t="shared" si="1"/>
        <v>0</v>
      </c>
      <c r="N74" s="3">
        <v>1.7898841147058722</v>
      </c>
      <c r="O74" s="3">
        <v>1.502468421621624</v>
      </c>
      <c r="P74" s="20"/>
      <c r="Q74" s="3">
        <v>4</v>
      </c>
      <c r="R74" s="3">
        <v>5</v>
      </c>
      <c r="S74" s="3">
        <v>4</v>
      </c>
      <c r="T74" s="3">
        <v>8</v>
      </c>
      <c r="U74" s="3">
        <v>6</v>
      </c>
      <c r="V74" s="3">
        <v>2</v>
      </c>
      <c r="W74" s="3">
        <v>5</v>
      </c>
      <c r="Y74" s="3">
        <v>6</v>
      </c>
      <c r="Z74" s="3">
        <v>5</v>
      </c>
      <c r="AA74" s="3">
        <v>6</v>
      </c>
      <c r="AB74" s="3">
        <v>2</v>
      </c>
      <c r="AC74" s="3">
        <v>4</v>
      </c>
      <c r="AD74" s="3">
        <v>8</v>
      </c>
      <c r="AE74" s="3">
        <v>5</v>
      </c>
      <c r="AG74" s="3">
        <v>1</v>
      </c>
    </row>
    <row r="75" spans="1:33" s="3" customFormat="1">
      <c r="A75" s="22">
        <v>44154</v>
      </c>
      <c r="B75" s="3" t="s">
        <v>38</v>
      </c>
      <c r="C75" s="24">
        <v>93.5</v>
      </c>
      <c r="D75" s="24">
        <v>91.7</v>
      </c>
      <c r="E75" s="24">
        <v>0.8</v>
      </c>
      <c r="F75" s="24">
        <v>7.5</v>
      </c>
      <c r="G75" s="24">
        <v>0.8</v>
      </c>
      <c r="H75" s="24">
        <v>0.8</v>
      </c>
      <c r="J75" s="3">
        <v>57.89473684210526</v>
      </c>
      <c r="K75" s="3">
        <v>31.578947368421055</v>
      </c>
      <c r="L75" s="3">
        <f t="shared" si="0"/>
        <v>-0.29411764705882348</v>
      </c>
      <c r="M75" s="19">
        <f t="shared" si="1"/>
        <v>10.526315789473685</v>
      </c>
      <c r="N75" s="3">
        <v>2.136000604545476</v>
      </c>
      <c r="O75" s="3">
        <v>1.3898438124999875</v>
      </c>
      <c r="P75" s="20"/>
      <c r="Q75" s="3">
        <v>6</v>
      </c>
      <c r="R75" s="3">
        <v>6</v>
      </c>
      <c r="S75" s="3">
        <v>6</v>
      </c>
      <c r="T75" s="3">
        <v>7</v>
      </c>
      <c r="U75" s="3">
        <v>8</v>
      </c>
      <c r="V75" s="3">
        <v>2</v>
      </c>
      <c r="W75" s="3">
        <v>7</v>
      </c>
      <c r="Y75" s="3">
        <v>3</v>
      </c>
      <c r="Z75" s="3">
        <v>3</v>
      </c>
      <c r="AA75" s="3">
        <v>4</v>
      </c>
      <c r="AB75" s="3">
        <v>3</v>
      </c>
      <c r="AC75" s="3">
        <v>2</v>
      </c>
      <c r="AD75" s="3">
        <v>7</v>
      </c>
      <c r="AE75" s="3">
        <v>2</v>
      </c>
      <c r="AG75" s="3">
        <v>6</v>
      </c>
    </row>
    <row r="76" spans="1:33" s="3" customFormat="1">
      <c r="A76" s="22">
        <v>44160</v>
      </c>
      <c r="B76" s="3" t="s">
        <v>39</v>
      </c>
      <c r="C76" s="24">
        <v>90</v>
      </c>
      <c r="D76" s="24">
        <v>85.8</v>
      </c>
      <c r="E76" s="24">
        <v>3.3</v>
      </c>
      <c r="F76" s="24">
        <v>10.8</v>
      </c>
      <c r="G76" s="24">
        <v>0.8</v>
      </c>
      <c r="H76" s="24">
        <v>0.6</v>
      </c>
      <c r="J76" s="3">
        <v>54.794520547945204</v>
      </c>
      <c r="K76" s="3">
        <v>24.657534246575345</v>
      </c>
      <c r="L76" s="3">
        <f t="shared" si="0"/>
        <v>-0.37931034482758613</v>
      </c>
      <c r="M76" s="19">
        <f t="shared" si="1"/>
        <v>20.547945205479451</v>
      </c>
      <c r="N76" s="3">
        <v>0.74728248750000392</v>
      </c>
      <c r="O76" s="3">
        <v>0.92908731111113718</v>
      </c>
      <c r="P76" s="20"/>
      <c r="Q76" s="3">
        <v>9</v>
      </c>
      <c r="R76" s="3">
        <v>4</v>
      </c>
      <c r="S76" s="3">
        <v>6</v>
      </c>
      <c r="T76" s="3">
        <v>4</v>
      </c>
      <c r="U76" s="3">
        <v>6</v>
      </c>
      <c r="V76" s="3">
        <v>5</v>
      </c>
      <c r="W76" s="3">
        <v>4</v>
      </c>
      <c r="Y76" s="3">
        <v>1</v>
      </c>
      <c r="Z76" s="3">
        <v>3</v>
      </c>
      <c r="AA76" s="3">
        <v>2</v>
      </c>
      <c r="AB76" s="3">
        <v>4</v>
      </c>
      <c r="AC76" s="3">
        <v>3</v>
      </c>
      <c r="AD76" s="3">
        <v>3</v>
      </c>
      <c r="AE76" s="3">
        <v>1</v>
      </c>
      <c r="AG76" s="3">
        <v>3</v>
      </c>
    </row>
    <row r="77" spans="1:33" s="3" customFormat="1">
      <c r="A77" s="15"/>
      <c r="C77" s="16"/>
      <c r="D77" s="16"/>
      <c r="E77" s="16"/>
      <c r="F77" s="16"/>
      <c r="G77" s="16"/>
      <c r="H77" s="16"/>
      <c r="J77" s="17"/>
      <c r="K77" s="17"/>
      <c r="L77" s="16"/>
      <c r="M77" s="17"/>
      <c r="N77" s="17"/>
      <c r="P77" s="20"/>
    </row>
    <row r="78" spans="1:33" s="3" customFormat="1">
      <c r="A78" s="15"/>
      <c r="C78" s="16"/>
      <c r="D78" s="16"/>
      <c r="E78" s="16"/>
      <c r="F78" s="16"/>
      <c r="G78" s="16"/>
      <c r="H78" s="16"/>
      <c r="J78" s="17"/>
      <c r="K78" s="17"/>
      <c r="L78" s="16"/>
      <c r="M78" s="17"/>
      <c r="N78" s="17"/>
      <c r="P78" s="20"/>
      <c r="Q78" s="20"/>
      <c r="T78" s="21"/>
      <c r="U78" s="22"/>
      <c r="V78" s="22"/>
      <c r="W78" s="22"/>
      <c r="X78" s="22"/>
      <c r="Y78" s="21"/>
      <c r="AA78" s="23"/>
    </row>
    <row r="79" spans="1:33" s="12" customFormat="1" ht="15.75">
      <c r="A79" s="12" t="s">
        <v>66</v>
      </c>
    </row>
    <row r="80" spans="1:33" s="3" customFormat="1">
      <c r="D80" s="3" t="s">
        <v>40</v>
      </c>
      <c r="G80" s="4" t="s">
        <v>57</v>
      </c>
      <c r="J80" s="3" t="s">
        <v>85</v>
      </c>
      <c r="N80" s="4" t="s">
        <v>57</v>
      </c>
      <c r="P80" s="20"/>
      <c r="Q80" s="3" t="s">
        <v>86</v>
      </c>
      <c r="Y80" s="3" t="s">
        <v>87</v>
      </c>
    </row>
    <row r="81" spans="1:34" s="3" customFormat="1">
      <c r="A81" s="13" t="s">
        <v>108</v>
      </c>
      <c r="B81" s="3" t="s">
        <v>1</v>
      </c>
      <c r="C81" s="14" t="s">
        <v>42</v>
      </c>
      <c r="D81" s="14" t="s">
        <v>53</v>
      </c>
      <c r="E81" s="14" t="s">
        <v>54</v>
      </c>
      <c r="F81" s="14" t="s">
        <v>45</v>
      </c>
      <c r="G81" s="14" t="s">
        <v>55</v>
      </c>
      <c r="H81" s="14" t="s">
        <v>56</v>
      </c>
      <c r="J81" s="9" t="s">
        <v>61</v>
      </c>
      <c r="K81" s="9" t="s">
        <v>60</v>
      </c>
      <c r="L81" s="3" t="s">
        <v>63</v>
      </c>
      <c r="M81" s="3" t="s">
        <v>62</v>
      </c>
      <c r="N81" s="9" t="s">
        <v>64</v>
      </c>
      <c r="O81" s="9" t="s">
        <v>65</v>
      </c>
      <c r="Q81" s="3" t="s">
        <v>68</v>
      </c>
      <c r="R81" s="3" t="s">
        <v>69</v>
      </c>
      <c r="S81" s="3" t="s">
        <v>70</v>
      </c>
      <c r="T81" s="3" t="s">
        <v>71</v>
      </c>
      <c r="U81" s="3" t="s">
        <v>72</v>
      </c>
      <c r="V81" s="3" t="s">
        <v>73</v>
      </c>
      <c r="W81" s="3" t="s">
        <v>74</v>
      </c>
      <c r="X81" s="3" t="s">
        <v>75</v>
      </c>
      <c r="Y81" s="3" t="s">
        <v>76</v>
      </c>
      <c r="Z81" s="3" t="s">
        <v>77</v>
      </c>
      <c r="AA81" s="3" t="s">
        <v>78</v>
      </c>
      <c r="AB81" s="3" t="s">
        <v>79</v>
      </c>
      <c r="AC81" s="3" t="s">
        <v>80</v>
      </c>
      <c r="AD81" s="3" t="s">
        <v>81</v>
      </c>
      <c r="AE81" s="3" t="s">
        <v>82</v>
      </c>
      <c r="AF81" s="3" t="s">
        <v>83</v>
      </c>
      <c r="AG81" s="3" t="s">
        <v>84</v>
      </c>
      <c r="AH81" s="20"/>
    </row>
    <row r="82" spans="1:34" s="3" customFormat="1">
      <c r="A82" s="22">
        <v>44166</v>
      </c>
      <c r="B82" s="3" t="s">
        <v>8</v>
      </c>
      <c r="C82" s="24">
        <v>91.5</v>
      </c>
      <c r="D82" s="24">
        <v>83.3</v>
      </c>
      <c r="E82" s="24">
        <v>7.5</v>
      </c>
      <c r="F82" s="24">
        <v>9.1999999999999993</v>
      </c>
      <c r="G82" s="24">
        <v>1.1000000000000001</v>
      </c>
      <c r="H82" s="24">
        <v>1.1000000000000001</v>
      </c>
      <c r="I82" s="15"/>
      <c r="J82" s="3">
        <v>34.722222222222221</v>
      </c>
      <c r="K82" s="3">
        <v>48.611111111111114</v>
      </c>
      <c r="L82" s="3">
        <f t="shared" ref="L82:L94" si="2">(K82-J82)/(K82+J82)</f>
        <v>0.16666666666666669</v>
      </c>
      <c r="M82" s="19">
        <f t="shared" ref="M82:M94" si="3">100-(J82+K82)</f>
        <v>16.666666666666657</v>
      </c>
      <c r="N82" s="3">
        <v>2.2065579200000456</v>
      </c>
      <c r="O82" s="3">
        <v>1.3618074371428301</v>
      </c>
      <c r="P82" s="20"/>
      <c r="Q82" s="3">
        <v>0</v>
      </c>
      <c r="R82" s="3">
        <v>4</v>
      </c>
      <c r="S82" s="3">
        <v>5</v>
      </c>
      <c r="T82" s="3">
        <v>6</v>
      </c>
      <c r="U82" s="3">
        <v>4</v>
      </c>
      <c r="V82" s="3">
        <v>1</v>
      </c>
      <c r="W82" s="3">
        <v>3</v>
      </c>
      <c r="Y82" s="3">
        <v>9</v>
      </c>
      <c r="Z82" s="3">
        <v>6</v>
      </c>
      <c r="AA82" s="3">
        <v>4</v>
      </c>
      <c r="AB82" s="3">
        <v>2</v>
      </c>
      <c r="AC82" s="3">
        <v>4</v>
      </c>
      <c r="AD82" s="3">
        <v>7</v>
      </c>
      <c r="AE82" s="3">
        <v>3</v>
      </c>
      <c r="AG82" s="3">
        <v>2</v>
      </c>
    </row>
    <row r="83" spans="1:34" s="3" customFormat="1">
      <c r="A83" s="22">
        <v>44168</v>
      </c>
      <c r="B83" s="3" t="s">
        <v>164</v>
      </c>
      <c r="C83" s="24">
        <v>86.5</v>
      </c>
      <c r="D83" s="24">
        <v>50</v>
      </c>
      <c r="E83" s="24">
        <v>35.799999999999997</v>
      </c>
      <c r="F83" s="24">
        <v>13.3</v>
      </c>
      <c r="G83" s="24">
        <v>1.6</v>
      </c>
      <c r="H83" s="24">
        <v>1.5</v>
      </c>
      <c r="I83" s="15"/>
      <c r="J83" s="3">
        <v>36.363636363636367</v>
      </c>
      <c r="K83" s="3">
        <v>63.63636363636364</v>
      </c>
      <c r="L83" s="3">
        <f t="shared" si="2"/>
        <v>0.27272727272727271</v>
      </c>
      <c r="M83" s="19">
        <f t="shared" si="3"/>
        <v>0</v>
      </c>
      <c r="N83" s="3">
        <v>2.1292021749999961</v>
      </c>
      <c r="O83" s="3">
        <v>1.9028457976190478</v>
      </c>
      <c r="P83" s="20"/>
      <c r="Q83" s="3">
        <v>3</v>
      </c>
      <c r="R83" s="3">
        <v>4</v>
      </c>
      <c r="S83" s="3">
        <v>6</v>
      </c>
      <c r="T83" s="3">
        <v>5</v>
      </c>
      <c r="U83" s="3">
        <v>2</v>
      </c>
      <c r="V83" s="3">
        <v>2</v>
      </c>
      <c r="Y83" s="3">
        <v>7</v>
      </c>
      <c r="Z83" s="3">
        <v>6</v>
      </c>
      <c r="AA83" s="3">
        <v>4</v>
      </c>
      <c r="AB83" s="3">
        <v>5</v>
      </c>
      <c r="AC83" s="3">
        <v>8</v>
      </c>
      <c r="AD83" s="3">
        <v>8</v>
      </c>
      <c r="AG83" s="3">
        <v>6</v>
      </c>
      <c r="AH83" s="3" t="s">
        <v>121</v>
      </c>
    </row>
    <row r="84" spans="1:34" s="3" customFormat="1">
      <c r="A84" s="22">
        <v>44176</v>
      </c>
      <c r="B84" s="3" t="s">
        <v>9</v>
      </c>
      <c r="C84" s="24">
        <v>93</v>
      </c>
      <c r="D84" s="24">
        <v>87.5</v>
      </c>
      <c r="E84" s="24">
        <v>2.5</v>
      </c>
      <c r="F84" s="24">
        <v>10</v>
      </c>
      <c r="G84" s="24">
        <v>1.9</v>
      </c>
      <c r="H84" s="24">
        <v>2.9</v>
      </c>
      <c r="I84" s="15"/>
      <c r="J84" s="3">
        <v>31.578947368421055</v>
      </c>
      <c r="K84" s="3">
        <v>40.789473684210527</v>
      </c>
      <c r="L84" s="3">
        <f t="shared" si="2"/>
        <v>0.12727272727272723</v>
      </c>
      <c r="M84" s="19">
        <f t="shared" si="3"/>
        <v>27.631578947368411</v>
      </c>
      <c r="N84" s="3">
        <v>2.1145495833333054</v>
      </c>
      <c r="O84" s="3">
        <v>2.0932467387096865</v>
      </c>
      <c r="P84" s="20"/>
      <c r="Q84" s="3">
        <v>5</v>
      </c>
      <c r="R84" s="3">
        <v>1</v>
      </c>
      <c r="S84" s="3">
        <v>3</v>
      </c>
      <c r="T84" s="3">
        <v>3</v>
      </c>
      <c r="U84" s="3">
        <v>4</v>
      </c>
      <c r="V84" s="3">
        <v>5</v>
      </c>
      <c r="W84" s="3">
        <v>2</v>
      </c>
      <c r="Y84" s="3">
        <v>5</v>
      </c>
      <c r="Z84" s="3">
        <v>7</v>
      </c>
      <c r="AA84" s="3">
        <v>4</v>
      </c>
      <c r="AB84" s="3">
        <v>6</v>
      </c>
      <c r="AC84" s="3">
        <v>3</v>
      </c>
      <c r="AD84" s="3">
        <v>2</v>
      </c>
      <c r="AE84" s="3">
        <v>2</v>
      </c>
      <c r="AG84" s="3">
        <v>6</v>
      </c>
    </row>
    <row r="85" spans="1:34" s="3" customFormat="1">
      <c r="A85" s="22">
        <v>44180</v>
      </c>
      <c r="B85" s="3" t="s">
        <v>10</v>
      </c>
      <c r="C85" s="24">
        <v>92.5</v>
      </c>
      <c r="D85" s="24">
        <v>88.3</v>
      </c>
      <c r="E85" s="24">
        <v>3.3</v>
      </c>
      <c r="F85" s="24">
        <v>8.3000000000000007</v>
      </c>
      <c r="G85" s="24">
        <v>1.3</v>
      </c>
      <c r="H85" s="24">
        <v>1.2</v>
      </c>
      <c r="I85" s="15"/>
      <c r="J85" s="3">
        <v>49.333333333333329</v>
      </c>
      <c r="K85" s="3">
        <v>41.333333333333329</v>
      </c>
      <c r="L85" s="3">
        <f t="shared" si="2"/>
        <v>-8.8235294117647065E-2</v>
      </c>
      <c r="M85" s="19">
        <f t="shared" si="3"/>
        <v>9.3333333333333428</v>
      </c>
      <c r="N85" s="3">
        <v>1.7899904432432387</v>
      </c>
      <c r="O85" s="3">
        <v>1.7767550838709478</v>
      </c>
      <c r="P85" s="20"/>
      <c r="Q85" s="3">
        <v>3</v>
      </c>
      <c r="R85" s="3">
        <v>6</v>
      </c>
      <c r="S85" s="3">
        <v>6</v>
      </c>
      <c r="T85" s="3">
        <v>7</v>
      </c>
      <c r="U85" s="3">
        <v>4</v>
      </c>
      <c r="V85" s="3">
        <v>3</v>
      </c>
      <c r="W85" s="3">
        <v>5</v>
      </c>
      <c r="Y85" s="3">
        <v>7</v>
      </c>
      <c r="Z85" s="3">
        <v>4</v>
      </c>
      <c r="AA85" s="3">
        <v>3</v>
      </c>
      <c r="AB85" s="3">
        <v>2</v>
      </c>
      <c r="AC85" s="3">
        <v>5</v>
      </c>
      <c r="AD85" s="3">
        <v>5</v>
      </c>
      <c r="AE85" s="3">
        <v>4</v>
      </c>
      <c r="AG85" s="3">
        <v>5</v>
      </c>
    </row>
    <row r="86" spans="1:34" s="3" customFormat="1">
      <c r="A86" s="22">
        <v>44182</v>
      </c>
      <c r="B86" s="3" t="s">
        <v>11</v>
      </c>
      <c r="C86" s="24">
        <v>93.5</v>
      </c>
      <c r="D86" s="24">
        <v>86.7</v>
      </c>
      <c r="E86" s="24">
        <v>6.7</v>
      </c>
      <c r="F86" s="24">
        <v>6.7</v>
      </c>
      <c r="G86" s="24">
        <v>1.6</v>
      </c>
      <c r="H86" s="24">
        <v>2.4</v>
      </c>
      <c r="I86" s="15"/>
      <c r="J86" s="3">
        <v>40</v>
      </c>
      <c r="K86" s="3">
        <v>45.333333333333329</v>
      </c>
      <c r="L86" s="3">
        <f t="shared" si="2"/>
        <v>6.2499999999999944E-2</v>
      </c>
      <c r="M86" s="19">
        <f t="shared" si="3"/>
        <v>14.666666666666671</v>
      </c>
      <c r="N86" s="3">
        <v>2.2703157733333379</v>
      </c>
      <c r="O86" s="3">
        <v>2.2045997441176541</v>
      </c>
      <c r="P86" s="20"/>
      <c r="Q86" s="3">
        <v>4</v>
      </c>
      <c r="R86" s="3">
        <v>6</v>
      </c>
      <c r="S86" s="3">
        <v>5</v>
      </c>
      <c r="T86" s="3">
        <v>3</v>
      </c>
      <c r="U86" s="3">
        <v>3</v>
      </c>
      <c r="V86" s="3">
        <v>2</v>
      </c>
      <c r="W86" s="3">
        <v>5</v>
      </c>
      <c r="Y86" s="3">
        <v>5</v>
      </c>
      <c r="Z86" s="3">
        <v>4</v>
      </c>
      <c r="AA86" s="3">
        <v>4</v>
      </c>
      <c r="AB86" s="3">
        <v>5</v>
      </c>
      <c r="AC86" s="3">
        <v>5</v>
      </c>
      <c r="AD86" s="3">
        <v>7</v>
      </c>
      <c r="AE86" s="3">
        <v>3</v>
      </c>
      <c r="AG86" s="3">
        <v>5</v>
      </c>
    </row>
    <row r="87" spans="1:34" s="3" customFormat="1">
      <c r="A87" s="22">
        <v>43851</v>
      </c>
      <c r="B87" s="3" t="s">
        <v>12</v>
      </c>
      <c r="C87" s="24">
        <v>89</v>
      </c>
      <c r="D87" s="24">
        <v>76.7</v>
      </c>
      <c r="E87" s="24">
        <v>10</v>
      </c>
      <c r="F87" s="24">
        <v>13.3</v>
      </c>
      <c r="G87" s="24">
        <v>1.2</v>
      </c>
      <c r="H87" s="24">
        <v>1.2</v>
      </c>
      <c r="I87" s="15"/>
      <c r="J87" s="3">
        <v>45.945945945945951</v>
      </c>
      <c r="K87" s="3">
        <v>52.702702702702702</v>
      </c>
      <c r="L87" s="3">
        <f t="shared" si="2"/>
        <v>6.8493150684931448E-2</v>
      </c>
      <c r="M87" s="19">
        <f t="shared" si="3"/>
        <v>1.3513513513513544</v>
      </c>
      <c r="N87" s="3">
        <v>1.2249115941176536</v>
      </c>
      <c r="O87" s="3">
        <v>1.4286864384615638</v>
      </c>
      <c r="P87" s="20"/>
      <c r="Q87" s="3">
        <v>0</v>
      </c>
      <c r="R87" s="3">
        <v>4</v>
      </c>
      <c r="S87" s="3">
        <v>5</v>
      </c>
      <c r="T87" s="3">
        <v>5</v>
      </c>
      <c r="U87" s="3">
        <v>7</v>
      </c>
      <c r="V87" s="3">
        <v>8</v>
      </c>
      <c r="W87" s="3">
        <v>3</v>
      </c>
      <c r="Y87" s="3">
        <v>10</v>
      </c>
      <c r="Z87" s="3">
        <v>6</v>
      </c>
      <c r="AA87" s="3">
        <v>5</v>
      </c>
      <c r="AB87" s="3">
        <v>4</v>
      </c>
      <c r="AC87" s="3">
        <v>3</v>
      </c>
      <c r="AD87" s="3">
        <v>2</v>
      </c>
      <c r="AE87" s="3">
        <v>7</v>
      </c>
      <c r="AG87" s="3">
        <v>4</v>
      </c>
    </row>
    <row r="88" spans="1:34" s="3" customFormat="1">
      <c r="A88" s="22">
        <v>43855</v>
      </c>
      <c r="B88" s="3" t="s">
        <v>13</v>
      </c>
      <c r="C88" s="24">
        <v>89</v>
      </c>
      <c r="D88" s="24">
        <v>88.3</v>
      </c>
      <c r="E88" s="24">
        <v>0.8</v>
      </c>
      <c r="F88" s="24">
        <v>10.8</v>
      </c>
      <c r="G88" s="24">
        <v>1.4</v>
      </c>
      <c r="H88" s="24">
        <v>1.8</v>
      </c>
      <c r="I88" s="15"/>
      <c r="J88" s="3">
        <v>47.887323943661968</v>
      </c>
      <c r="K88" s="3">
        <v>39.436619718309863</v>
      </c>
      <c r="L88" s="3">
        <f t="shared" si="2"/>
        <v>-9.6774193548386997E-2</v>
      </c>
      <c r="M88" s="19">
        <f t="shared" si="3"/>
        <v>12.676056338028161</v>
      </c>
      <c r="N88" s="3">
        <v>3.1618739323529308</v>
      </c>
      <c r="O88" s="3">
        <v>3.0001523999999873</v>
      </c>
      <c r="P88" s="20"/>
      <c r="Q88" s="3">
        <v>5</v>
      </c>
      <c r="R88" s="3">
        <v>4</v>
      </c>
      <c r="S88" s="3">
        <v>6</v>
      </c>
      <c r="T88" s="3">
        <v>6</v>
      </c>
      <c r="U88" s="3">
        <v>6</v>
      </c>
      <c r="V88" s="3">
        <v>4</v>
      </c>
      <c r="W88" s="3">
        <v>2</v>
      </c>
      <c r="Y88" s="3">
        <v>5</v>
      </c>
      <c r="Z88" s="3">
        <v>5</v>
      </c>
      <c r="AA88" s="3">
        <v>4</v>
      </c>
      <c r="AB88" s="3">
        <v>4</v>
      </c>
      <c r="AC88" s="3">
        <v>2</v>
      </c>
      <c r="AD88" s="3">
        <v>4</v>
      </c>
      <c r="AE88" s="3">
        <v>4</v>
      </c>
      <c r="AG88" s="3">
        <v>1</v>
      </c>
    </row>
    <row r="89" spans="1:34" s="3" customFormat="1">
      <c r="A89" s="22">
        <v>43859</v>
      </c>
      <c r="B89" s="3" t="s">
        <v>14</v>
      </c>
      <c r="C89" s="24">
        <v>87</v>
      </c>
      <c r="D89" s="24">
        <v>72.5</v>
      </c>
      <c r="E89" s="24">
        <v>1.5</v>
      </c>
      <c r="F89" s="24">
        <v>12.5</v>
      </c>
      <c r="G89" s="24">
        <v>1.2</v>
      </c>
      <c r="H89" s="24">
        <v>1</v>
      </c>
      <c r="I89" s="15"/>
      <c r="J89" s="3">
        <v>49.275362318840585</v>
      </c>
      <c r="K89" s="3">
        <v>49.275362318840585</v>
      </c>
      <c r="L89" s="3">
        <f t="shared" si="2"/>
        <v>0</v>
      </c>
      <c r="M89" s="19">
        <f t="shared" si="3"/>
        <v>1.4492753623188293</v>
      </c>
      <c r="N89" s="3">
        <v>1.4016644529411679</v>
      </c>
      <c r="O89" s="3">
        <v>1.2691245794117436</v>
      </c>
      <c r="P89" s="20"/>
      <c r="Q89" s="3">
        <v>7</v>
      </c>
      <c r="R89" s="3">
        <v>6</v>
      </c>
      <c r="S89" s="3">
        <v>6</v>
      </c>
      <c r="T89" s="3">
        <v>2</v>
      </c>
      <c r="U89" s="3">
        <v>7</v>
      </c>
      <c r="V89" s="3">
        <v>2</v>
      </c>
      <c r="Y89" s="3">
        <v>3</v>
      </c>
      <c r="Z89" s="3">
        <v>4</v>
      </c>
      <c r="AA89" s="3">
        <v>4</v>
      </c>
      <c r="AB89" s="3">
        <v>8</v>
      </c>
      <c r="AC89" s="3">
        <v>2</v>
      </c>
      <c r="AD89" s="3">
        <v>8</v>
      </c>
      <c r="AG89" s="3">
        <v>9</v>
      </c>
    </row>
    <row r="90" spans="1:34" s="3" customFormat="1">
      <c r="A90" s="22">
        <v>43862</v>
      </c>
      <c r="B90" s="3" t="s">
        <v>15</v>
      </c>
      <c r="C90" s="24">
        <v>94</v>
      </c>
      <c r="D90" s="24">
        <v>91.7</v>
      </c>
      <c r="E90" s="24">
        <v>2.5</v>
      </c>
      <c r="F90" s="24">
        <v>5.8</v>
      </c>
      <c r="G90" s="24">
        <v>1.1000000000000001</v>
      </c>
      <c r="H90" s="24">
        <v>0.8</v>
      </c>
      <c r="I90" s="15"/>
      <c r="J90" s="3">
        <v>52</v>
      </c>
      <c r="K90" s="3">
        <v>41.333333333333329</v>
      </c>
      <c r="L90" s="3">
        <f t="shared" si="2"/>
        <v>-0.11428571428571434</v>
      </c>
      <c r="M90" s="19">
        <f t="shared" si="3"/>
        <v>6.6666666666666714</v>
      </c>
      <c r="N90" s="3">
        <v>1.9493332282051075</v>
      </c>
      <c r="O90" s="3">
        <v>1.8950500322580603</v>
      </c>
      <c r="P90" s="20"/>
      <c r="Q90" s="3">
        <v>4</v>
      </c>
      <c r="R90" s="3">
        <v>6</v>
      </c>
      <c r="S90" s="3">
        <v>4</v>
      </c>
      <c r="T90" s="3">
        <v>4</v>
      </c>
      <c r="U90" s="3">
        <v>8</v>
      </c>
      <c r="V90" s="3">
        <v>5</v>
      </c>
      <c r="W90" s="3">
        <v>5</v>
      </c>
      <c r="Y90" s="3">
        <v>6</v>
      </c>
      <c r="Z90" s="3">
        <v>3</v>
      </c>
      <c r="AA90" s="3">
        <v>6</v>
      </c>
      <c r="AB90" s="3">
        <v>5</v>
      </c>
      <c r="AC90" s="3">
        <v>2</v>
      </c>
      <c r="AD90" s="3">
        <v>3</v>
      </c>
      <c r="AE90" s="3">
        <v>4</v>
      </c>
      <c r="AG90" s="3">
        <v>5</v>
      </c>
    </row>
    <row r="91" spans="1:34" s="3" customFormat="1">
      <c r="A91" s="22">
        <v>43878</v>
      </c>
      <c r="B91" s="3" t="s">
        <v>16</v>
      </c>
      <c r="C91" s="24">
        <v>86.5</v>
      </c>
      <c r="D91" s="24">
        <v>80.8</v>
      </c>
      <c r="E91" s="24">
        <v>8.3000000000000007</v>
      </c>
      <c r="F91" s="24">
        <v>10.8</v>
      </c>
      <c r="G91" s="24">
        <v>1.2</v>
      </c>
      <c r="H91" s="24">
        <v>1.9</v>
      </c>
      <c r="I91" s="15"/>
      <c r="J91" s="3">
        <v>40.909090909090907</v>
      </c>
      <c r="K91" s="3">
        <v>56.060606060606062</v>
      </c>
      <c r="L91" s="3">
        <f t="shared" si="2"/>
        <v>0.15625000000000006</v>
      </c>
      <c r="M91" s="19">
        <f t="shared" si="3"/>
        <v>3.0303030303030312</v>
      </c>
      <c r="N91" s="3">
        <v>1.5029569814814761</v>
      </c>
      <c r="O91" s="3">
        <v>2.2572680945945831</v>
      </c>
      <c r="P91" s="20"/>
      <c r="Q91" s="3">
        <v>4</v>
      </c>
      <c r="R91" s="3">
        <v>4</v>
      </c>
      <c r="S91" s="3">
        <v>4</v>
      </c>
      <c r="T91" s="3">
        <v>6</v>
      </c>
      <c r="U91" s="3">
        <v>4</v>
      </c>
      <c r="V91" s="3">
        <v>3</v>
      </c>
      <c r="Y91" s="3">
        <v>6</v>
      </c>
      <c r="Z91" s="3">
        <v>6</v>
      </c>
      <c r="AA91" s="3">
        <v>6</v>
      </c>
      <c r="AB91" s="3">
        <v>4</v>
      </c>
      <c r="AC91" s="3">
        <v>5</v>
      </c>
      <c r="AD91" s="3">
        <v>6</v>
      </c>
      <c r="AG91" s="3">
        <v>6</v>
      </c>
    </row>
    <row r="92" spans="1:34" s="3" customFormat="1">
      <c r="A92" s="22">
        <v>43880</v>
      </c>
      <c r="B92" s="3" t="s">
        <v>24</v>
      </c>
      <c r="C92" s="24">
        <v>91.5</v>
      </c>
      <c r="D92" s="24">
        <v>84.2</v>
      </c>
      <c r="E92" s="24">
        <v>5.8</v>
      </c>
      <c r="F92" s="24">
        <v>10</v>
      </c>
      <c r="G92" s="24">
        <v>1.2</v>
      </c>
      <c r="H92" s="24">
        <v>1.9</v>
      </c>
      <c r="I92" s="15"/>
      <c r="J92" s="3">
        <v>50.666666666666671</v>
      </c>
      <c r="K92" s="3">
        <v>48</v>
      </c>
      <c r="L92" s="3">
        <f t="shared" si="2"/>
        <v>-2.7027027027027074E-2</v>
      </c>
      <c r="M92" s="19">
        <f t="shared" si="3"/>
        <v>1.3333333333333286</v>
      </c>
      <c r="N92" s="3">
        <v>2.1549761131579102</v>
      </c>
      <c r="O92" s="3">
        <v>1.495322566666667</v>
      </c>
      <c r="P92" s="20"/>
      <c r="Q92" s="3">
        <v>7</v>
      </c>
      <c r="R92" s="3">
        <v>4</v>
      </c>
      <c r="S92" s="3">
        <v>2</v>
      </c>
      <c r="T92" s="3">
        <v>7</v>
      </c>
      <c r="U92" s="3">
        <v>5</v>
      </c>
      <c r="V92" s="3">
        <v>4</v>
      </c>
      <c r="W92" s="3">
        <v>6</v>
      </c>
      <c r="Y92" s="3">
        <v>3</v>
      </c>
      <c r="Z92" s="3">
        <v>6</v>
      </c>
      <c r="AA92" s="3">
        <v>8</v>
      </c>
      <c r="AB92" s="3">
        <v>3</v>
      </c>
      <c r="AC92" s="3">
        <v>5</v>
      </c>
      <c r="AD92" s="3">
        <v>6</v>
      </c>
      <c r="AE92" s="3">
        <v>3</v>
      </c>
      <c r="AG92" s="3">
        <v>5</v>
      </c>
    </row>
    <row r="93" spans="1:34" s="3" customFormat="1">
      <c r="A93" s="22">
        <v>43885</v>
      </c>
      <c r="B93" s="3" t="s">
        <v>32</v>
      </c>
      <c r="C93" s="24">
        <v>90</v>
      </c>
      <c r="D93" s="24">
        <v>93.3</v>
      </c>
      <c r="E93" s="24">
        <v>0.8</v>
      </c>
      <c r="F93" s="24">
        <v>5.8</v>
      </c>
      <c r="G93" s="24">
        <v>1.1000000000000001</v>
      </c>
      <c r="H93" s="24">
        <v>2.6</v>
      </c>
      <c r="I93" s="15"/>
      <c r="J93" s="3">
        <v>50.746268656716417</v>
      </c>
      <c r="K93" s="3">
        <v>49.253731343283583</v>
      </c>
      <c r="L93" s="3">
        <f t="shared" si="2"/>
        <v>-1.4925373134328339E-2</v>
      </c>
      <c r="M93" s="19">
        <f t="shared" si="3"/>
        <v>0</v>
      </c>
      <c r="N93" s="3">
        <v>1.6884898676470512</v>
      </c>
      <c r="O93" s="3">
        <v>1.4968450878788022</v>
      </c>
      <c r="P93" s="20"/>
      <c r="Q93" s="3">
        <v>6</v>
      </c>
      <c r="R93" s="3">
        <v>5</v>
      </c>
      <c r="S93" s="3">
        <v>5</v>
      </c>
      <c r="T93" s="3">
        <v>5</v>
      </c>
      <c r="U93" s="3">
        <v>4</v>
      </c>
      <c r="V93" s="3">
        <v>5</v>
      </c>
      <c r="Y93" s="3">
        <v>4</v>
      </c>
      <c r="Z93" s="3">
        <v>5</v>
      </c>
      <c r="AA93" s="3">
        <v>5</v>
      </c>
      <c r="AB93" s="3">
        <v>5</v>
      </c>
      <c r="AC93" s="3">
        <v>6</v>
      </c>
      <c r="AD93" s="3">
        <v>5</v>
      </c>
      <c r="AG93" s="3">
        <v>7</v>
      </c>
    </row>
    <row r="94" spans="1:34" s="3" customFormat="1">
      <c r="A94" s="22">
        <v>44263</v>
      </c>
      <c r="B94" s="3" t="s">
        <v>35</v>
      </c>
      <c r="C94" s="24">
        <v>93</v>
      </c>
      <c r="D94" s="24">
        <v>89.2</v>
      </c>
      <c r="E94" s="24">
        <v>3.3</v>
      </c>
      <c r="F94" s="24">
        <v>7.5</v>
      </c>
      <c r="G94" s="24">
        <v>1.5</v>
      </c>
      <c r="H94" s="24">
        <v>1.4</v>
      </c>
      <c r="I94" s="15"/>
      <c r="J94" s="3">
        <v>50.666666666666671</v>
      </c>
      <c r="K94" s="3">
        <v>48</v>
      </c>
      <c r="L94" s="3">
        <f t="shared" si="2"/>
        <v>-2.7027027027027074E-2</v>
      </c>
      <c r="M94" s="19">
        <f t="shared" si="3"/>
        <v>1.3333333333333286</v>
      </c>
      <c r="N94" s="3">
        <v>1.4122666999999691</v>
      </c>
      <c r="O94" s="3">
        <v>1.4888506750000063</v>
      </c>
      <c r="P94" s="20"/>
      <c r="Q94" s="3">
        <v>2</v>
      </c>
      <c r="R94" s="3">
        <v>7</v>
      </c>
      <c r="S94" s="3">
        <v>2</v>
      </c>
      <c r="T94" s="3">
        <v>6</v>
      </c>
      <c r="U94" s="3">
        <v>7</v>
      </c>
      <c r="V94" s="3">
        <v>6</v>
      </c>
      <c r="W94" s="3">
        <v>6</v>
      </c>
      <c r="Y94" s="3">
        <v>8</v>
      </c>
      <c r="Z94" s="3">
        <v>3</v>
      </c>
      <c r="AA94" s="3">
        <v>8</v>
      </c>
      <c r="AB94" s="3">
        <v>4</v>
      </c>
      <c r="AC94" s="3">
        <v>3</v>
      </c>
      <c r="AD94" s="3">
        <v>4</v>
      </c>
      <c r="AE94" s="3">
        <v>3</v>
      </c>
      <c r="AG94" s="3">
        <v>5</v>
      </c>
    </row>
    <row r="95" spans="1:34" s="3" customFormat="1">
      <c r="A95" s="15"/>
      <c r="C95" s="16"/>
      <c r="D95" s="16"/>
      <c r="E95" s="16"/>
      <c r="F95" s="16"/>
      <c r="G95" s="16"/>
      <c r="H95" s="16"/>
      <c r="I95" s="15"/>
      <c r="M95" s="19"/>
      <c r="P95" s="20"/>
      <c r="Q95" s="20"/>
      <c r="T95" s="9"/>
      <c r="Y95" s="9"/>
    </row>
    <row r="96" spans="1:34" s="3" customFormat="1">
      <c r="A96" s="22"/>
      <c r="C96" s="24"/>
      <c r="D96" s="24"/>
      <c r="E96" s="24"/>
      <c r="F96" s="24"/>
      <c r="G96" s="24"/>
      <c r="H96" s="24"/>
      <c r="J96" s="17"/>
      <c r="K96" s="17"/>
      <c r="L96" s="24"/>
      <c r="M96" s="17"/>
      <c r="N96" s="17"/>
      <c r="P96" s="20"/>
      <c r="Q96" s="20"/>
      <c r="T96" s="9"/>
      <c r="Y96" s="9"/>
    </row>
    <row r="97" spans="1:34" s="3" customFormat="1">
      <c r="A97" s="22"/>
      <c r="C97" s="25"/>
      <c r="D97" s="25"/>
      <c r="E97" s="25"/>
      <c r="F97" s="25"/>
      <c r="G97" s="25"/>
      <c r="H97" s="25"/>
      <c r="I97" s="25"/>
      <c r="J97" s="25"/>
      <c r="K97" s="25"/>
      <c r="L97" s="25"/>
      <c r="M97" s="25"/>
      <c r="N97" s="25"/>
      <c r="O97" s="25"/>
      <c r="P97" s="25"/>
      <c r="Q97" s="25"/>
      <c r="R97" s="25"/>
    </row>
    <row r="98" spans="1:34" s="12" customFormat="1" ht="15.75">
      <c r="A98" s="12" t="s">
        <v>67</v>
      </c>
    </row>
    <row r="99" spans="1:34" s="3" customFormat="1">
      <c r="D99" s="3" t="s">
        <v>40</v>
      </c>
      <c r="G99" s="4" t="s">
        <v>57</v>
      </c>
      <c r="J99" s="3" t="s">
        <v>85</v>
      </c>
      <c r="N99" s="4" t="s">
        <v>57</v>
      </c>
      <c r="P99" s="20"/>
      <c r="Q99" s="3" t="s">
        <v>86</v>
      </c>
      <c r="Y99" s="3" t="s">
        <v>87</v>
      </c>
    </row>
    <row r="100" spans="1:34" s="3" customFormat="1">
      <c r="A100" s="13" t="s">
        <v>108</v>
      </c>
      <c r="B100" s="3" t="s">
        <v>1</v>
      </c>
      <c r="C100" s="14" t="s">
        <v>42</v>
      </c>
      <c r="D100" s="14" t="s">
        <v>53</v>
      </c>
      <c r="E100" s="14" t="s">
        <v>54</v>
      </c>
      <c r="F100" s="14" t="s">
        <v>45</v>
      </c>
      <c r="G100" s="14" t="s">
        <v>55</v>
      </c>
      <c r="H100" s="14" t="s">
        <v>56</v>
      </c>
      <c r="J100" s="9" t="s">
        <v>61</v>
      </c>
      <c r="K100" s="9" t="s">
        <v>60</v>
      </c>
      <c r="L100" s="3" t="s">
        <v>63</v>
      </c>
      <c r="M100" s="3" t="s">
        <v>62</v>
      </c>
      <c r="N100" s="9" t="s">
        <v>64</v>
      </c>
      <c r="O100" s="9" t="s">
        <v>65</v>
      </c>
      <c r="Q100" s="3" t="s">
        <v>68</v>
      </c>
      <c r="R100" s="3" t="s">
        <v>69</v>
      </c>
      <c r="S100" s="3" t="s">
        <v>70</v>
      </c>
      <c r="T100" s="3" t="s">
        <v>71</v>
      </c>
      <c r="U100" s="3" t="s">
        <v>72</v>
      </c>
      <c r="V100" s="3" t="s">
        <v>73</v>
      </c>
      <c r="W100" s="3" t="s">
        <v>74</v>
      </c>
      <c r="X100" s="3" t="s">
        <v>75</v>
      </c>
      <c r="Y100" s="3" t="s">
        <v>76</v>
      </c>
      <c r="Z100" s="3" t="s">
        <v>77</v>
      </c>
      <c r="AA100" s="3" t="s">
        <v>78</v>
      </c>
      <c r="AB100" s="3" t="s">
        <v>79</v>
      </c>
      <c r="AC100" s="3" t="s">
        <v>80</v>
      </c>
      <c r="AD100" s="3" t="s">
        <v>81</v>
      </c>
      <c r="AE100" s="3" t="s">
        <v>82</v>
      </c>
      <c r="AF100" s="3" t="s">
        <v>83</v>
      </c>
      <c r="AG100" s="3" t="s">
        <v>84</v>
      </c>
      <c r="AH100" s="20"/>
    </row>
    <row r="101" spans="1:34" s="3" customFormat="1">
      <c r="A101" s="22">
        <v>44167</v>
      </c>
      <c r="B101" s="3" t="s">
        <v>8</v>
      </c>
      <c r="C101" s="24">
        <v>91.5</v>
      </c>
      <c r="D101" s="24">
        <v>90</v>
      </c>
      <c r="E101" s="24">
        <v>3.3</v>
      </c>
      <c r="F101" s="24">
        <v>6.7</v>
      </c>
      <c r="G101" s="24">
        <v>1</v>
      </c>
      <c r="H101" s="24">
        <v>1.4</v>
      </c>
      <c r="J101" s="3">
        <v>52.112676056338032</v>
      </c>
      <c r="K101" s="3">
        <v>47.887323943661968</v>
      </c>
      <c r="L101" s="3">
        <f t="shared" ref="L101:L114" si="4">(K101-J101)/(K101+J101)</f>
        <v>-4.2253521126760632E-2</v>
      </c>
      <c r="M101" s="19">
        <f t="shared" ref="M101:M114" si="5">100-(J101+K101)</f>
        <v>0</v>
      </c>
      <c r="N101" s="3">
        <v>1.0165627054054063</v>
      </c>
      <c r="O101" s="3">
        <v>1.0773062852941189</v>
      </c>
      <c r="Q101" s="3">
        <v>5</v>
      </c>
      <c r="R101" s="3">
        <v>5</v>
      </c>
      <c r="S101" s="3">
        <v>7</v>
      </c>
      <c r="T101" s="3">
        <v>6</v>
      </c>
      <c r="U101" s="3">
        <v>4</v>
      </c>
      <c r="V101" s="3">
        <v>5</v>
      </c>
      <c r="W101" s="3">
        <v>4</v>
      </c>
      <c r="Y101" s="3">
        <v>5</v>
      </c>
      <c r="Z101" s="3">
        <v>5</v>
      </c>
      <c r="AA101" s="3">
        <v>3</v>
      </c>
      <c r="AB101" s="3">
        <v>4</v>
      </c>
      <c r="AC101" s="3">
        <v>6</v>
      </c>
      <c r="AD101" s="3">
        <v>5</v>
      </c>
      <c r="AE101" s="3">
        <v>6</v>
      </c>
      <c r="AG101" s="3">
        <v>1</v>
      </c>
    </row>
    <row r="102" spans="1:34" s="3" customFormat="1">
      <c r="A102" s="22">
        <v>44169</v>
      </c>
      <c r="B102" s="3" t="s">
        <v>9</v>
      </c>
      <c r="C102" s="24">
        <v>92.5</v>
      </c>
      <c r="D102" s="24">
        <v>86.7</v>
      </c>
      <c r="E102" s="24">
        <v>8.3000000000000007</v>
      </c>
      <c r="F102" s="24">
        <v>5</v>
      </c>
      <c r="G102" s="24">
        <v>1.2</v>
      </c>
      <c r="H102" s="24">
        <v>0.6</v>
      </c>
      <c r="J102" s="3">
        <v>60.563380281690137</v>
      </c>
      <c r="K102" s="3">
        <v>39.436619718309863</v>
      </c>
      <c r="L102" s="3">
        <f t="shared" si="4"/>
        <v>-0.21126760563380273</v>
      </c>
      <c r="M102" s="19">
        <f t="shared" si="5"/>
        <v>0</v>
      </c>
      <c r="N102" s="3">
        <v>1.5174103232558118</v>
      </c>
      <c r="O102" s="3">
        <v>0.98282884285715555</v>
      </c>
      <c r="Q102" s="3">
        <v>7</v>
      </c>
      <c r="R102" s="3">
        <v>8</v>
      </c>
      <c r="S102" s="3">
        <v>5</v>
      </c>
      <c r="T102" s="3">
        <v>7</v>
      </c>
      <c r="U102" s="3">
        <v>5</v>
      </c>
      <c r="V102" s="3">
        <v>5</v>
      </c>
      <c r="W102" s="3">
        <v>5</v>
      </c>
      <c r="Y102" s="3">
        <v>3</v>
      </c>
      <c r="Z102" s="3">
        <v>2</v>
      </c>
      <c r="AA102" s="3">
        <v>5</v>
      </c>
      <c r="AB102" s="3">
        <v>3</v>
      </c>
      <c r="AC102" s="3">
        <v>5</v>
      </c>
      <c r="AD102" s="3">
        <v>5</v>
      </c>
      <c r="AE102" s="3">
        <v>5</v>
      </c>
      <c r="AG102" s="3">
        <v>1</v>
      </c>
    </row>
    <row r="103" spans="1:34" s="3" customFormat="1">
      <c r="A103" s="22">
        <v>44175</v>
      </c>
      <c r="B103" s="3" t="s">
        <v>10</v>
      </c>
      <c r="C103" s="24">
        <v>92</v>
      </c>
      <c r="D103" s="24">
        <v>93.3</v>
      </c>
      <c r="E103" s="24">
        <v>0.8</v>
      </c>
      <c r="F103" s="24">
        <v>5.8</v>
      </c>
      <c r="G103" s="24">
        <v>1</v>
      </c>
      <c r="H103" s="24">
        <v>1.1000000000000001</v>
      </c>
      <c r="J103" s="3">
        <v>64.788732394366193</v>
      </c>
      <c r="K103" s="3">
        <v>35.211267605633807</v>
      </c>
      <c r="L103" s="3">
        <f t="shared" si="4"/>
        <v>-0.29577464788732383</v>
      </c>
      <c r="M103" s="19">
        <f t="shared" si="5"/>
        <v>0</v>
      </c>
      <c r="N103" s="3">
        <v>1.1633768586956483</v>
      </c>
      <c r="O103" s="3">
        <v>1.0603307679999865</v>
      </c>
      <c r="Q103" s="3">
        <v>7</v>
      </c>
      <c r="R103" s="3">
        <v>6</v>
      </c>
      <c r="S103" s="3">
        <v>7</v>
      </c>
      <c r="T103" s="3">
        <v>5</v>
      </c>
      <c r="U103" s="3">
        <v>7</v>
      </c>
      <c r="V103" s="3">
        <v>8</v>
      </c>
      <c r="W103" s="3">
        <v>6</v>
      </c>
      <c r="Y103" s="3">
        <v>3</v>
      </c>
      <c r="Z103" s="3">
        <v>4</v>
      </c>
      <c r="AA103" s="3">
        <v>3</v>
      </c>
      <c r="AB103" s="3">
        <v>5</v>
      </c>
      <c r="AC103" s="3">
        <v>3</v>
      </c>
      <c r="AD103" s="3">
        <v>2</v>
      </c>
      <c r="AE103" s="3">
        <v>4</v>
      </c>
      <c r="AG103" s="3">
        <v>1</v>
      </c>
    </row>
    <row r="104" spans="1:34" s="3" customFormat="1">
      <c r="A104" s="22">
        <v>44179</v>
      </c>
      <c r="B104" s="3" t="s">
        <v>11</v>
      </c>
      <c r="C104" s="24">
        <v>90</v>
      </c>
      <c r="D104" s="24">
        <v>84.2</v>
      </c>
      <c r="E104" s="24">
        <v>4.2</v>
      </c>
      <c r="F104" s="24">
        <v>11.7</v>
      </c>
      <c r="G104" s="24">
        <v>0.9</v>
      </c>
      <c r="H104" s="24">
        <v>0.8</v>
      </c>
      <c r="J104" s="3">
        <v>59.45945945945946</v>
      </c>
      <c r="K104" s="3">
        <v>40.54054054054054</v>
      </c>
      <c r="L104" s="3">
        <f t="shared" si="4"/>
        <v>-0.1891891891891892</v>
      </c>
      <c r="M104" s="19">
        <f t="shared" si="5"/>
        <v>0</v>
      </c>
      <c r="N104" s="3">
        <v>1.4519082022727132</v>
      </c>
      <c r="O104" s="3">
        <v>1.3058234733333252</v>
      </c>
      <c r="Q104" s="3">
        <v>4</v>
      </c>
      <c r="R104" s="3">
        <v>8</v>
      </c>
      <c r="S104" s="3">
        <v>6</v>
      </c>
      <c r="T104" s="3">
        <v>7</v>
      </c>
      <c r="U104" s="3">
        <v>5</v>
      </c>
      <c r="V104" s="3">
        <v>6</v>
      </c>
      <c r="W104" s="3">
        <v>5</v>
      </c>
      <c r="Y104" s="3">
        <v>6</v>
      </c>
      <c r="Z104" s="3">
        <v>2</v>
      </c>
      <c r="AA104" s="3">
        <v>4</v>
      </c>
      <c r="AB104" s="3">
        <v>3</v>
      </c>
      <c r="AC104" s="3">
        <v>5</v>
      </c>
      <c r="AD104" s="3">
        <v>4</v>
      </c>
      <c r="AE104" s="3">
        <v>5</v>
      </c>
      <c r="AG104" s="3">
        <v>4</v>
      </c>
    </row>
    <row r="105" spans="1:34" s="3" customFormat="1">
      <c r="A105" s="22">
        <v>44181</v>
      </c>
      <c r="B105" s="3" t="s">
        <v>12</v>
      </c>
      <c r="C105" s="24">
        <v>92.5</v>
      </c>
      <c r="D105" s="24">
        <v>88.3</v>
      </c>
      <c r="E105" s="24">
        <v>2.5</v>
      </c>
      <c r="F105" s="24">
        <v>9.1999999999999993</v>
      </c>
      <c r="G105" s="24">
        <v>1.5</v>
      </c>
      <c r="H105" s="24">
        <v>0.6</v>
      </c>
      <c r="J105" s="3">
        <v>56</v>
      </c>
      <c r="K105" s="3">
        <v>41.333333333333329</v>
      </c>
      <c r="L105" s="3">
        <f t="shared" si="4"/>
        <v>-0.15068493150684936</v>
      </c>
      <c r="M105" s="19">
        <f t="shared" si="5"/>
        <v>2.6666666666666714</v>
      </c>
      <c r="N105" s="3">
        <v>2.2024423333333276</v>
      </c>
      <c r="O105" s="3">
        <v>2.7278641258064522</v>
      </c>
      <c r="Q105" s="3">
        <v>6</v>
      </c>
      <c r="R105" s="3">
        <v>7</v>
      </c>
      <c r="S105" s="3">
        <v>5</v>
      </c>
      <c r="T105" s="3">
        <v>8</v>
      </c>
      <c r="U105" s="3">
        <v>6</v>
      </c>
      <c r="V105" s="3">
        <v>4</v>
      </c>
      <c r="W105" s="3">
        <v>5</v>
      </c>
      <c r="Y105" s="3">
        <v>4</v>
      </c>
      <c r="Z105" s="3">
        <v>3</v>
      </c>
      <c r="AA105" s="3">
        <v>4</v>
      </c>
      <c r="AB105" s="3">
        <v>2</v>
      </c>
      <c r="AC105" s="3">
        <v>4</v>
      </c>
      <c r="AD105" s="3">
        <v>6</v>
      </c>
      <c r="AE105" s="3">
        <v>4</v>
      </c>
      <c r="AG105" s="3">
        <v>5</v>
      </c>
    </row>
    <row r="106" spans="1:34" s="3" customFormat="1">
      <c r="A106" s="22">
        <v>43850</v>
      </c>
      <c r="B106" s="3" t="s">
        <v>13</v>
      </c>
      <c r="C106" s="24">
        <v>91</v>
      </c>
      <c r="D106" s="24">
        <v>88.3</v>
      </c>
      <c r="E106" s="24">
        <v>2.5</v>
      </c>
      <c r="F106" s="24">
        <v>9.1999999999999993</v>
      </c>
      <c r="G106" s="24">
        <v>1</v>
      </c>
      <c r="H106" s="24">
        <v>0.8</v>
      </c>
      <c r="J106" s="3">
        <v>60.273972602739725</v>
      </c>
      <c r="K106" s="3">
        <v>39.726027397260275</v>
      </c>
      <c r="L106" s="3">
        <f t="shared" si="4"/>
        <v>-0.20547945205479451</v>
      </c>
      <c r="M106" s="19">
        <f t="shared" si="5"/>
        <v>0</v>
      </c>
      <c r="N106" s="3">
        <v>1.2387142613636408</v>
      </c>
      <c r="O106" s="3">
        <v>0.99763491724139264</v>
      </c>
      <c r="Q106" s="3">
        <v>7</v>
      </c>
      <c r="R106" s="3">
        <v>5</v>
      </c>
      <c r="S106" s="3">
        <v>6</v>
      </c>
      <c r="T106" s="3">
        <v>6</v>
      </c>
      <c r="U106" s="3">
        <v>7</v>
      </c>
      <c r="V106" s="3">
        <v>8</v>
      </c>
      <c r="W106" s="3">
        <v>4</v>
      </c>
      <c r="Y106" s="3">
        <v>3</v>
      </c>
      <c r="Z106" s="3">
        <v>5</v>
      </c>
      <c r="AA106" s="3">
        <v>4</v>
      </c>
      <c r="AB106" s="3">
        <v>4</v>
      </c>
      <c r="AC106" s="3">
        <v>3</v>
      </c>
      <c r="AD106" s="3">
        <v>2</v>
      </c>
      <c r="AE106" s="3">
        <v>6</v>
      </c>
      <c r="AG106" s="3">
        <v>3</v>
      </c>
    </row>
    <row r="107" spans="1:34" s="3" customFormat="1">
      <c r="A107" s="22">
        <v>43852</v>
      </c>
      <c r="B107" s="3" t="s">
        <v>14</v>
      </c>
      <c r="C107" s="24">
        <v>91.5</v>
      </c>
      <c r="D107" s="24">
        <v>86.7</v>
      </c>
      <c r="E107" s="24">
        <v>5.8</v>
      </c>
      <c r="F107" s="24">
        <v>7.5</v>
      </c>
      <c r="G107" s="24">
        <v>1.2</v>
      </c>
      <c r="H107" s="24">
        <v>1.1000000000000001</v>
      </c>
      <c r="J107" s="3">
        <v>45.833333333333336</v>
      </c>
      <c r="K107" s="3">
        <v>54.166666666666664</v>
      </c>
      <c r="L107" s="3">
        <f t="shared" si="4"/>
        <v>8.3333333333333287E-2</v>
      </c>
      <c r="M107" s="19">
        <f t="shared" si="5"/>
        <v>0</v>
      </c>
      <c r="N107" s="3">
        <v>1.5447470121212279</v>
      </c>
      <c r="O107" s="3">
        <v>1.2041541717948916</v>
      </c>
      <c r="Q107" s="3">
        <v>6</v>
      </c>
      <c r="R107" s="3">
        <v>6</v>
      </c>
      <c r="S107" s="3">
        <v>5</v>
      </c>
      <c r="T107" s="3">
        <v>5</v>
      </c>
      <c r="U107" s="3">
        <v>5</v>
      </c>
      <c r="V107" s="3">
        <v>2</v>
      </c>
      <c r="W107" s="3">
        <v>4</v>
      </c>
      <c r="Y107" s="3">
        <v>4</v>
      </c>
      <c r="Z107" s="3">
        <v>4</v>
      </c>
      <c r="AA107" s="3">
        <v>5</v>
      </c>
      <c r="AB107" s="3">
        <v>5</v>
      </c>
      <c r="AC107" s="3">
        <v>5</v>
      </c>
      <c r="AD107" s="3">
        <v>8</v>
      </c>
      <c r="AE107" s="3">
        <v>6</v>
      </c>
      <c r="AG107" s="3">
        <v>2</v>
      </c>
    </row>
    <row r="108" spans="1:34" s="3" customFormat="1">
      <c r="A108" s="22">
        <v>43863</v>
      </c>
      <c r="B108" s="3" t="s">
        <v>15</v>
      </c>
      <c r="C108" s="24">
        <v>91.5</v>
      </c>
      <c r="D108" s="24">
        <v>82.5</v>
      </c>
      <c r="E108" s="24">
        <v>9.1999999999999993</v>
      </c>
      <c r="F108" s="24">
        <v>8.3000000000000007</v>
      </c>
      <c r="G108" s="24">
        <v>1.2</v>
      </c>
      <c r="H108" s="24">
        <v>1</v>
      </c>
      <c r="J108" s="3">
        <v>47.945205479452049</v>
      </c>
      <c r="K108" s="3">
        <v>52.054794520547944</v>
      </c>
      <c r="L108" s="3">
        <f t="shared" si="4"/>
        <v>4.1095890410958943E-2</v>
      </c>
      <c r="M108" s="19">
        <f t="shared" si="5"/>
        <v>0</v>
      </c>
      <c r="N108" s="3">
        <v>1.8791940085714349</v>
      </c>
      <c r="O108" s="3">
        <v>2.0127025421052691</v>
      </c>
      <c r="Q108" s="3">
        <v>4</v>
      </c>
      <c r="R108" s="3">
        <v>6</v>
      </c>
      <c r="S108" s="3">
        <v>6</v>
      </c>
      <c r="T108" s="3">
        <v>2</v>
      </c>
      <c r="U108" s="3">
        <v>6</v>
      </c>
      <c r="V108" s="3">
        <v>4</v>
      </c>
      <c r="W108" s="3">
        <v>6</v>
      </c>
      <c r="Y108" s="3">
        <v>6</v>
      </c>
      <c r="Z108" s="3">
        <v>4</v>
      </c>
      <c r="AA108" s="3">
        <v>4</v>
      </c>
      <c r="AB108" s="3">
        <v>8</v>
      </c>
      <c r="AC108" s="3">
        <v>4</v>
      </c>
      <c r="AD108" s="3">
        <v>6</v>
      </c>
      <c r="AE108" s="3">
        <v>4</v>
      </c>
      <c r="AG108" s="3">
        <v>3</v>
      </c>
    </row>
    <row r="109" spans="1:34" s="3" customFormat="1">
      <c r="A109" s="22">
        <v>43864</v>
      </c>
      <c r="B109" s="3" t="s">
        <v>164</v>
      </c>
      <c r="C109" s="24">
        <v>49</v>
      </c>
      <c r="D109" s="24">
        <v>19.2</v>
      </c>
      <c r="E109" s="24">
        <v>24.2</v>
      </c>
      <c r="F109" s="24">
        <v>56.7</v>
      </c>
      <c r="G109" s="24">
        <v>2.4</v>
      </c>
      <c r="H109" s="24">
        <v>2.2999999999999998</v>
      </c>
      <c r="J109" s="3">
        <v>38.46153846153846</v>
      </c>
      <c r="K109" s="3">
        <v>53.846153846153847</v>
      </c>
      <c r="L109" s="3">
        <f t="shared" si="4"/>
        <v>0.16666666666666669</v>
      </c>
      <c r="M109" s="19">
        <f t="shared" si="5"/>
        <v>7.6923076923076934</v>
      </c>
      <c r="N109" s="3">
        <v>2.5500962533333515</v>
      </c>
      <c r="O109" s="3">
        <v>3.6095837714285608</v>
      </c>
      <c r="Q109" s="3">
        <v>7</v>
      </c>
      <c r="R109" s="3">
        <v>3</v>
      </c>
      <c r="S109" s="3">
        <v>3</v>
      </c>
      <c r="Y109" s="3">
        <v>3</v>
      </c>
      <c r="Z109" s="3">
        <v>6</v>
      </c>
      <c r="AA109" s="3">
        <v>6</v>
      </c>
      <c r="AG109" s="3">
        <v>9</v>
      </c>
    </row>
    <row r="110" spans="1:34" s="3" customFormat="1">
      <c r="A110" s="22">
        <v>43865</v>
      </c>
      <c r="B110" s="3" t="s">
        <v>164</v>
      </c>
      <c r="C110" s="24">
        <v>89.5</v>
      </c>
      <c r="D110" s="24">
        <v>59.2</v>
      </c>
      <c r="E110" s="24">
        <v>29.2</v>
      </c>
      <c r="F110" s="24">
        <v>11.6</v>
      </c>
      <c r="G110" s="24">
        <v>2.2000000000000002</v>
      </c>
      <c r="H110" s="24">
        <v>2.4</v>
      </c>
      <c r="J110" s="3">
        <v>43.05555555555555</v>
      </c>
      <c r="K110" s="3">
        <v>52.777777777777779</v>
      </c>
      <c r="L110" s="3">
        <f t="shared" si="4"/>
        <v>0.10144927536231892</v>
      </c>
      <c r="M110" s="19">
        <f t="shared" si="5"/>
        <v>4.1666666666666714</v>
      </c>
      <c r="N110" s="3">
        <v>2.0764078193548472</v>
      </c>
      <c r="O110" s="3">
        <v>2.3311317105263258</v>
      </c>
      <c r="Q110" s="3">
        <v>5</v>
      </c>
      <c r="R110" s="3">
        <v>3</v>
      </c>
      <c r="S110" s="3">
        <v>4</v>
      </c>
      <c r="T110" s="3">
        <v>4</v>
      </c>
      <c r="U110" s="3">
        <v>2</v>
      </c>
      <c r="V110" s="3">
        <v>6</v>
      </c>
      <c r="W110" s="3">
        <v>5</v>
      </c>
      <c r="Y110" s="3">
        <v>5</v>
      </c>
      <c r="Z110" s="3">
        <v>7</v>
      </c>
      <c r="AA110" s="3">
        <v>6</v>
      </c>
      <c r="AB110" s="3">
        <v>6</v>
      </c>
      <c r="AC110" s="3">
        <v>7</v>
      </c>
      <c r="AD110" s="3">
        <v>2</v>
      </c>
      <c r="AE110" s="3">
        <v>5</v>
      </c>
      <c r="AG110" s="3">
        <v>2</v>
      </c>
      <c r="AH110" s="3" t="s">
        <v>121</v>
      </c>
    </row>
    <row r="111" spans="1:34" s="3" customFormat="1">
      <c r="A111" s="22">
        <v>43879</v>
      </c>
      <c r="B111" s="3" t="s">
        <v>16</v>
      </c>
      <c r="C111" s="24">
        <v>93</v>
      </c>
      <c r="D111" s="24">
        <v>83.3</v>
      </c>
      <c r="E111" s="24">
        <v>10</v>
      </c>
      <c r="F111" s="24">
        <v>6.6</v>
      </c>
      <c r="G111" s="24">
        <v>2.2000000000000002</v>
      </c>
      <c r="H111" s="24">
        <v>2.1</v>
      </c>
      <c r="J111" s="3">
        <v>52.777777777777779</v>
      </c>
      <c r="K111" s="3">
        <v>47.222222222222221</v>
      </c>
      <c r="L111" s="3">
        <f t="shared" si="4"/>
        <v>-5.5555555555555573E-2</v>
      </c>
      <c r="M111" s="19">
        <f t="shared" si="5"/>
        <v>0</v>
      </c>
      <c r="N111" s="3">
        <v>1.2786112342104947</v>
      </c>
      <c r="O111" s="3">
        <v>1.244648999999983</v>
      </c>
      <c r="Q111" s="3">
        <v>4</v>
      </c>
      <c r="R111" s="3">
        <v>7</v>
      </c>
      <c r="S111" s="3">
        <v>4</v>
      </c>
      <c r="T111" s="3">
        <v>5</v>
      </c>
      <c r="U111" s="3">
        <v>5</v>
      </c>
      <c r="V111" s="3">
        <v>5</v>
      </c>
      <c r="W111" s="3">
        <v>7</v>
      </c>
      <c r="Y111" s="3">
        <v>6</v>
      </c>
      <c r="Z111" s="3">
        <v>3</v>
      </c>
      <c r="AA111" s="3">
        <v>6</v>
      </c>
      <c r="AB111" s="3">
        <v>5</v>
      </c>
      <c r="AC111" s="3">
        <v>5</v>
      </c>
      <c r="AD111" s="3">
        <v>5</v>
      </c>
      <c r="AE111" s="3">
        <v>3</v>
      </c>
      <c r="AG111" s="3">
        <v>2</v>
      </c>
    </row>
    <row r="112" spans="1:34" s="3" customFormat="1">
      <c r="A112" s="22">
        <v>43886</v>
      </c>
      <c r="B112" s="3" t="s">
        <v>24</v>
      </c>
      <c r="C112" s="24">
        <v>90</v>
      </c>
      <c r="D112" s="24">
        <v>84.2</v>
      </c>
      <c r="E112" s="24">
        <v>7.5</v>
      </c>
      <c r="F112" s="24">
        <v>8.3000000000000007</v>
      </c>
      <c r="G112" s="24">
        <v>1.9</v>
      </c>
      <c r="H112" s="24">
        <v>1.5</v>
      </c>
      <c r="J112" s="3">
        <v>53.521126760563376</v>
      </c>
      <c r="K112" s="3">
        <v>45.070422535211264</v>
      </c>
      <c r="L112" s="3">
        <f t="shared" si="4"/>
        <v>-8.5714285714285715E-2</v>
      </c>
      <c r="M112" s="19">
        <f t="shared" si="5"/>
        <v>1.4084507042253591</v>
      </c>
      <c r="N112" s="3">
        <v>1.713530539473699</v>
      </c>
      <c r="O112" s="3">
        <v>1.5643635249999819</v>
      </c>
      <c r="Q112" s="3">
        <v>5</v>
      </c>
      <c r="R112" s="3">
        <v>7</v>
      </c>
      <c r="S112" s="3">
        <v>5</v>
      </c>
      <c r="T112" s="3">
        <v>4</v>
      </c>
      <c r="U112" s="3">
        <v>7</v>
      </c>
      <c r="V112" s="3">
        <v>4</v>
      </c>
      <c r="W112" s="3">
        <v>6</v>
      </c>
      <c r="Y112" s="3">
        <v>4</v>
      </c>
      <c r="Z112" s="3">
        <v>3</v>
      </c>
      <c r="AA112" s="3">
        <v>5</v>
      </c>
      <c r="AB112" s="3">
        <v>6</v>
      </c>
      <c r="AC112" s="3">
        <v>3</v>
      </c>
      <c r="AD112" s="3">
        <v>6</v>
      </c>
      <c r="AE112" s="3">
        <v>4</v>
      </c>
      <c r="AG112" s="3">
        <v>1</v>
      </c>
    </row>
    <row r="113" spans="1:33" s="3" customFormat="1">
      <c r="A113" s="22">
        <v>44256</v>
      </c>
      <c r="B113" s="3" t="s">
        <v>32</v>
      </c>
      <c r="C113" s="24">
        <v>83.5</v>
      </c>
      <c r="D113" s="24">
        <v>80</v>
      </c>
      <c r="E113" s="24">
        <v>2.5</v>
      </c>
      <c r="F113" s="24">
        <v>17.5</v>
      </c>
      <c r="G113" s="24">
        <v>0.9</v>
      </c>
      <c r="H113" s="24">
        <v>0.8</v>
      </c>
      <c r="J113" s="3">
        <v>49.253731343283583</v>
      </c>
      <c r="K113" s="3">
        <v>47.761194029850749</v>
      </c>
      <c r="L113" s="3">
        <f t="shared" si="4"/>
        <v>-1.5384615384615365E-2</v>
      </c>
      <c r="M113" s="19">
        <f t="shared" si="5"/>
        <v>2.9850746268656678</v>
      </c>
      <c r="N113" s="3">
        <v>1.3149005545454431</v>
      </c>
      <c r="O113" s="3">
        <v>1.7119120968749768</v>
      </c>
      <c r="Q113" s="3">
        <v>6</v>
      </c>
      <c r="R113" s="3">
        <v>3</v>
      </c>
      <c r="S113" s="3">
        <v>8</v>
      </c>
      <c r="T113" s="3">
        <v>4</v>
      </c>
      <c r="U113" s="3">
        <v>5</v>
      </c>
      <c r="V113" s="3">
        <v>4</v>
      </c>
      <c r="Y113" s="3">
        <v>4</v>
      </c>
      <c r="Z113" s="3">
        <v>7</v>
      </c>
      <c r="AA113" s="3">
        <v>2</v>
      </c>
      <c r="AB113" s="3">
        <v>6</v>
      </c>
      <c r="AC113" s="3">
        <v>4</v>
      </c>
      <c r="AD113" s="3">
        <v>6</v>
      </c>
      <c r="AG113" s="3">
        <v>7</v>
      </c>
    </row>
    <row r="114" spans="1:33" s="3" customFormat="1">
      <c r="A114" s="22">
        <v>44260</v>
      </c>
      <c r="B114" s="3" t="s">
        <v>35</v>
      </c>
      <c r="C114" s="24">
        <v>90</v>
      </c>
      <c r="D114" s="24">
        <v>89.2</v>
      </c>
      <c r="E114" s="24">
        <v>0.8</v>
      </c>
      <c r="F114" s="24">
        <v>10</v>
      </c>
      <c r="G114" s="24">
        <v>0.7</v>
      </c>
      <c r="H114" s="24">
        <v>0.8</v>
      </c>
      <c r="J114" s="3">
        <v>47.058823529411768</v>
      </c>
      <c r="K114" s="3">
        <v>52.941176470588239</v>
      </c>
      <c r="L114" s="3">
        <f t="shared" si="4"/>
        <v>5.8823529411764712E-2</v>
      </c>
      <c r="M114" s="19">
        <f t="shared" si="5"/>
        <v>0</v>
      </c>
      <c r="N114" s="3">
        <v>1.4772889906249942</v>
      </c>
      <c r="O114" s="3">
        <v>1.4014525194444643</v>
      </c>
      <c r="Q114" s="3">
        <v>6</v>
      </c>
      <c r="R114" s="3">
        <v>6</v>
      </c>
      <c r="S114" s="3">
        <v>3</v>
      </c>
      <c r="T114" s="3">
        <v>5</v>
      </c>
      <c r="U114" s="3">
        <v>4</v>
      </c>
      <c r="V114" s="3">
        <v>5</v>
      </c>
      <c r="Y114" s="3">
        <v>4</v>
      </c>
      <c r="Z114" s="3">
        <v>4</v>
      </c>
      <c r="AA114" s="3">
        <v>7</v>
      </c>
      <c r="AB114" s="3">
        <v>5</v>
      </c>
      <c r="AC114" s="3">
        <v>6</v>
      </c>
      <c r="AD114" s="3">
        <v>5</v>
      </c>
      <c r="AG114" s="3">
        <v>8</v>
      </c>
    </row>
    <row r="115" spans="1:33" s="8" customFormat="1"/>
    <row r="116" spans="1:33" s="8" customFormat="1"/>
  </sheetData>
  <phoneticPr fontId="10" type="noConversion"/>
  <pageMargins left="0.7" right="0.7" top="0.78740157499999996" bottom="0.78740157499999996"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23FB5B-B483-4CBD-BC04-D7CCBE4F1B11}">
  <dimension ref="A1:BG115"/>
  <sheetViews>
    <sheetView workbookViewId="0">
      <selection activeCell="A113" sqref="A1:XFD113"/>
    </sheetView>
  </sheetViews>
  <sheetFormatPr baseColWidth="10" defaultRowHeight="14.25"/>
  <sheetData>
    <row r="1" spans="1:18" s="3" customFormat="1" ht="18">
      <c r="A1" s="2" t="s">
        <v>41</v>
      </c>
    </row>
    <row r="2" spans="1:18" s="12" customFormat="1" ht="15.75">
      <c r="A2" s="12" t="s">
        <v>0</v>
      </c>
    </row>
    <row r="3" spans="1:18" s="4" customFormat="1" ht="13.15">
      <c r="A3" s="4" t="s">
        <v>46</v>
      </c>
      <c r="G3" s="4" t="s">
        <v>58</v>
      </c>
      <c r="K3" s="4" t="s">
        <v>47</v>
      </c>
      <c r="Q3" s="4" t="s">
        <v>58</v>
      </c>
    </row>
    <row r="4" spans="1:18" s="13" customFormat="1" ht="10.5">
      <c r="A4" s="13" t="s">
        <v>108</v>
      </c>
      <c r="B4" s="13" t="s">
        <v>1</v>
      </c>
      <c r="C4" s="14" t="s">
        <v>42</v>
      </c>
      <c r="D4" s="14" t="s">
        <v>43</v>
      </c>
      <c r="E4" s="14" t="s">
        <v>44</v>
      </c>
      <c r="F4" s="14" t="s">
        <v>45</v>
      </c>
      <c r="G4" s="14" t="s">
        <v>6</v>
      </c>
      <c r="H4" s="14" t="s">
        <v>7</v>
      </c>
      <c r="K4" s="13" t="s">
        <v>108</v>
      </c>
      <c r="L4" s="13" t="s">
        <v>1</v>
      </c>
      <c r="M4" s="14" t="s">
        <v>2</v>
      </c>
      <c r="N4" s="14" t="s">
        <v>3</v>
      </c>
      <c r="O4" s="14" t="s">
        <v>4</v>
      </c>
      <c r="P4" s="14" t="s">
        <v>5</v>
      </c>
      <c r="Q4" s="14" t="s">
        <v>6</v>
      </c>
      <c r="R4" s="14" t="s">
        <v>7</v>
      </c>
    </row>
    <row r="5" spans="1:18" s="3" customFormat="1">
      <c r="A5" s="15">
        <v>43906</v>
      </c>
      <c r="B5" s="3" t="s">
        <v>164</v>
      </c>
      <c r="C5" s="16">
        <v>5.3</v>
      </c>
      <c r="D5" s="16">
        <v>1.3</v>
      </c>
      <c r="E5" s="16">
        <v>2</v>
      </c>
      <c r="F5" s="16">
        <v>96.7</v>
      </c>
      <c r="K5" s="15">
        <v>43903</v>
      </c>
      <c r="L5" s="3" t="s">
        <v>164</v>
      </c>
      <c r="M5" s="16">
        <v>33.299999999999997</v>
      </c>
      <c r="N5" s="16">
        <v>20.7</v>
      </c>
      <c r="O5" s="16">
        <v>1.3</v>
      </c>
      <c r="P5" s="16">
        <v>78</v>
      </c>
    </row>
    <row r="6" spans="1:18" s="3" customFormat="1">
      <c r="A6" s="15">
        <v>43956</v>
      </c>
      <c r="B6" s="3" t="s">
        <v>8</v>
      </c>
      <c r="C6" s="16">
        <v>98</v>
      </c>
      <c r="D6" s="16">
        <v>80.599999999999994</v>
      </c>
      <c r="E6" s="16">
        <v>16.600000000000001</v>
      </c>
      <c r="F6" s="16">
        <v>2.6</v>
      </c>
      <c r="K6" s="15">
        <v>43970</v>
      </c>
      <c r="L6" s="3" t="s">
        <v>8</v>
      </c>
      <c r="M6" s="16">
        <v>98</v>
      </c>
      <c r="N6" s="16">
        <v>85</v>
      </c>
      <c r="O6" s="16">
        <v>13</v>
      </c>
      <c r="P6" s="16">
        <v>2</v>
      </c>
    </row>
    <row r="7" spans="1:18" s="3" customFormat="1">
      <c r="A7" s="15">
        <v>43971</v>
      </c>
      <c r="B7" s="3" t="s">
        <v>9</v>
      </c>
      <c r="C7" s="16">
        <v>88.6</v>
      </c>
      <c r="D7" s="16">
        <v>77.3</v>
      </c>
      <c r="E7" s="16">
        <v>11.3</v>
      </c>
      <c r="F7" s="16">
        <v>11.3</v>
      </c>
      <c r="K7" s="15">
        <v>43973</v>
      </c>
      <c r="L7" s="3" t="s">
        <v>9</v>
      </c>
      <c r="M7" s="16">
        <v>98.6</v>
      </c>
      <c r="N7" s="16">
        <v>91.3</v>
      </c>
      <c r="O7" s="16">
        <v>7.3</v>
      </c>
      <c r="P7" s="16">
        <v>1.3</v>
      </c>
    </row>
    <row r="8" spans="1:18" s="3" customFormat="1">
      <c r="A8" s="15">
        <v>43977</v>
      </c>
      <c r="B8" s="3" t="s">
        <v>10</v>
      </c>
      <c r="C8" s="16">
        <v>92.6</v>
      </c>
      <c r="D8" s="16">
        <v>82</v>
      </c>
      <c r="E8" s="16">
        <v>10.6</v>
      </c>
      <c r="F8" s="16">
        <v>7.3</v>
      </c>
      <c r="K8" s="15">
        <v>43978</v>
      </c>
      <c r="L8" s="3" t="s">
        <v>10</v>
      </c>
      <c r="M8" s="17">
        <v>99.3</v>
      </c>
      <c r="N8" s="17">
        <v>79.3</v>
      </c>
      <c r="O8" s="17">
        <v>20</v>
      </c>
      <c r="P8" s="17">
        <v>0.6</v>
      </c>
    </row>
    <row r="9" spans="1:18" s="3" customFormat="1">
      <c r="A9" s="15">
        <v>43979</v>
      </c>
      <c r="B9" s="3" t="s">
        <v>164</v>
      </c>
      <c r="C9" s="16">
        <v>71.3</v>
      </c>
      <c r="D9" s="16">
        <v>59.3</v>
      </c>
      <c r="E9" s="16">
        <v>10</v>
      </c>
      <c r="F9" s="16">
        <v>30.6</v>
      </c>
      <c r="G9" s="3" t="s">
        <v>98</v>
      </c>
      <c r="K9" s="15">
        <v>43980</v>
      </c>
      <c r="L9" s="3" t="s">
        <v>11</v>
      </c>
      <c r="M9" s="17">
        <v>98</v>
      </c>
      <c r="N9" s="17">
        <v>85.3</v>
      </c>
      <c r="O9" s="17">
        <v>12</v>
      </c>
      <c r="P9" s="17">
        <v>2.7</v>
      </c>
    </row>
    <row r="10" spans="1:18" s="3" customFormat="1">
      <c r="A10" s="15">
        <v>43984</v>
      </c>
      <c r="B10" s="3" t="s">
        <v>12</v>
      </c>
      <c r="C10" s="16">
        <v>98</v>
      </c>
      <c r="D10" s="16">
        <v>88</v>
      </c>
      <c r="E10" s="16">
        <v>10</v>
      </c>
      <c r="F10" s="16">
        <v>2</v>
      </c>
      <c r="K10" s="15">
        <v>43985</v>
      </c>
      <c r="L10" s="3" t="s">
        <v>12</v>
      </c>
      <c r="M10" s="17">
        <v>98.6</v>
      </c>
      <c r="N10" s="17">
        <v>92.6</v>
      </c>
      <c r="O10" s="17">
        <v>5.3</v>
      </c>
      <c r="P10" s="17">
        <v>2</v>
      </c>
    </row>
    <row r="11" spans="1:18" s="3" customFormat="1">
      <c r="A11" s="15">
        <v>43990</v>
      </c>
      <c r="B11" s="3" t="s">
        <v>164</v>
      </c>
      <c r="C11" s="16">
        <v>9</v>
      </c>
      <c r="D11" s="16">
        <v>4.7</v>
      </c>
      <c r="E11" s="16">
        <v>2.7</v>
      </c>
      <c r="F11" s="16">
        <v>92.6</v>
      </c>
      <c r="K11" s="15">
        <v>43987</v>
      </c>
      <c r="L11" s="3" t="s">
        <v>164</v>
      </c>
      <c r="M11" s="17">
        <v>42</v>
      </c>
      <c r="N11" s="17">
        <v>24</v>
      </c>
      <c r="O11" s="17">
        <v>10.6</v>
      </c>
      <c r="P11" s="17">
        <v>65.3</v>
      </c>
    </row>
    <row r="12" spans="1:18" s="3" customFormat="1">
      <c r="A12" s="15">
        <v>43991</v>
      </c>
      <c r="B12" s="3" t="s">
        <v>13</v>
      </c>
      <c r="C12" s="16">
        <v>97.3</v>
      </c>
      <c r="D12" s="16">
        <v>74</v>
      </c>
      <c r="E12" s="16">
        <v>21.3</v>
      </c>
      <c r="F12" s="16">
        <v>4.5999999999999996</v>
      </c>
      <c r="K12" s="15">
        <v>43992</v>
      </c>
      <c r="L12" s="3" t="s">
        <v>13</v>
      </c>
      <c r="M12" s="17">
        <v>99.3</v>
      </c>
      <c r="N12" s="17">
        <v>88.6</v>
      </c>
      <c r="O12" s="17">
        <v>10.6</v>
      </c>
      <c r="P12" s="17">
        <v>0.6</v>
      </c>
    </row>
    <row r="13" spans="1:18" s="3" customFormat="1">
      <c r="A13" s="15">
        <v>43994</v>
      </c>
      <c r="B13" s="3" t="s">
        <v>14</v>
      </c>
      <c r="C13" s="16">
        <v>81.3</v>
      </c>
      <c r="D13" s="16">
        <v>64.599999999999994</v>
      </c>
      <c r="E13" s="16">
        <v>14</v>
      </c>
      <c r="F13" s="16">
        <v>21.3</v>
      </c>
      <c r="K13" s="15">
        <v>43997</v>
      </c>
      <c r="L13" s="3" t="s">
        <v>14</v>
      </c>
      <c r="M13" s="17">
        <v>98.7</v>
      </c>
      <c r="N13" s="17">
        <v>82</v>
      </c>
      <c r="O13" s="17">
        <v>16.7</v>
      </c>
      <c r="P13" s="17">
        <v>1.3</v>
      </c>
    </row>
    <row r="14" spans="1:18" s="3" customFormat="1">
      <c r="A14" s="15">
        <v>43998</v>
      </c>
      <c r="B14" s="3" t="s">
        <v>15</v>
      </c>
      <c r="C14" s="16">
        <v>100</v>
      </c>
      <c r="D14" s="16">
        <v>88</v>
      </c>
      <c r="E14" s="16">
        <v>10.6</v>
      </c>
      <c r="F14" s="16">
        <v>1.3</v>
      </c>
      <c r="K14" s="15">
        <v>43999</v>
      </c>
      <c r="L14" s="3" t="s">
        <v>15</v>
      </c>
      <c r="M14" s="17">
        <v>98.6</v>
      </c>
      <c r="N14" s="17">
        <v>94.6</v>
      </c>
      <c r="O14" s="17">
        <v>3.3</v>
      </c>
      <c r="P14" s="17">
        <v>2</v>
      </c>
    </row>
    <row r="15" spans="1:18" s="3" customFormat="1"/>
    <row r="16" spans="1:18" s="12" customFormat="1" ht="15.75">
      <c r="A16" s="12" t="s">
        <v>17</v>
      </c>
    </row>
    <row r="17" spans="1:59" s="3" customFormat="1">
      <c r="A17" s="4" t="s">
        <v>46</v>
      </c>
      <c r="C17" s="4"/>
      <c r="D17" s="4"/>
      <c r="E17" s="4"/>
      <c r="G17" s="4" t="s">
        <v>58</v>
      </c>
      <c r="P17" s="4" t="s">
        <v>47</v>
      </c>
      <c r="Q17" s="4"/>
      <c r="R17" s="4"/>
      <c r="S17" s="4"/>
      <c r="V17" s="4" t="s">
        <v>58</v>
      </c>
    </row>
    <row r="18" spans="1:59" s="13" customFormat="1" ht="10.5">
      <c r="A18" s="13" t="s">
        <v>108</v>
      </c>
      <c r="B18" s="13" t="s">
        <v>1</v>
      </c>
      <c r="C18" s="14" t="s">
        <v>42</v>
      </c>
      <c r="D18" s="14" t="s">
        <v>43</v>
      </c>
      <c r="E18" s="14" t="s">
        <v>44</v>
      </c>
      <c r="F18" s="14" t="s">
        <v>45</v>
      </c>
      <c r="G18" s="14" t="s">
        <v>6</v>
      </c>
      <c r="H18" s="14" t="s">
        <v>7</v>
      </c>
      <c r="I18" s="14" t="s">
        <v>48</v>
      </c>
      <c r="J18" s="14" t="s">
        <v>49</v>
      </c>
      <c r="K18" s="14" t="s">
        <v>20</v>
      </c>
      <c r="L18" s="14" t="s">
        <v>50</v>
      </c>
      <c r="M18" s="14" t="s">
        <v>51</v>
      </c>
      <c r="N18" s="14" t="s">
        <v>23</v>
      </c>
      <c r="P18" s="13" t="s">
        <v>108</v>
      </c>
      <c r="Q18" s="13" t="s">
        <v>1</v>
      </c>
      <c r="R18" s="14" t="s">
        <v>2</v>
      </c>
      <c r="S18" s="14" t="s">
        <v>3</v>
      </c>
      <c r="T18" s="14" t="s">
        <v>4</v>
      </c>
      <c r="U18" s="14" t="s">
        <v>5</v>
      </c>
      <c r="V18" s="14" t="s">
        <v>6</v>
      </c>
      <c r="W18" s="14" t="s">
        <v>7</v>
      </c>
      <c r="X18" s="14" t="s">
        <v>48</v>
      </c>
      <c r="Y18" s="14" t="s">
        <v>49</v>
      </c>
      <c r="Z18" s="14" t="s">
        <v>20</v>
      </c>
      <c r="AA18" s="14" t="s">
        <v>50</v>
      </c>
      <c r="AB18" s="14" t="s">
        <v>51</v>
      </c>
      <c r="AC18" s="14" t="s">
        <v>23</v>
      </c>
      <c r="AH18" s="14"/>
      <c r="AI18" s="14"/>
      <c r="AJ18" s="14"/>
      <c r="AK18" s="14"/>
      <c r="AL18" s="14"/>
      <c r="AM18" s="14"/>
      <c r="AN18" s="14"/>
      <c r="AO18" s="14"/>
      <c r="AP18" s="14"/>
      <c r="AQ18" s="14"/>
      <c r="AR18" s="14"/>
      <c r="AV18" s="14"/>
      <c r="AW18" s="14"/>
      <c r="AX18" s="14"/>
      <c r="AY18" s="14"/>
      <c r="AZ18" s="14"/>
      <c r="BA18" s="14"/>
      <c r="BB18" s="14"/>
      <c r="BC18" s="14"/>
      <c r="BD18" s="14"/>
      <c r="BE18" s="14"/>
      <c r="BF18" s="14"/>
      <c r="BG18" s="14"/>
    </row>
    <row r="19" spans="1:59" s="3" customFormat="1">
      <c r="A19" s="15">
        <v>44000</v>
      </c>
      <c r="B19" s="3" t="s">
        <v>8</v>
      </c>
      <c r="C19" s="16">
        <v>99.3</v>
      </c>
      <c r="D19" s="16">
        <v>73.3</v>
      </c>
      <c r="E19" s="16">
        <v>26</v>
      </c>
      <c r="F19" s="16">
        <v>0.7</v>
      </c>
      <c r="I19" s="16">
        <v>93.3</v>
      </c>
      <c r="J19" s="16">
        <v>5.3</v>
      </c>
      <c r="K19" s="16">
        <v>1.4</v>
      </c>
      <c r="L19" s="17">
        <v>53.3</v>
      </c>
      <c r="M19" s="17">
        <v>46.7</v>
      </c>
      <c r="N19" s="17">
        <v>0</v>
      </c>
      <c r="P19" s="15">
        <v>44001</v>
      </c>
      <c r="Q19" s="3" t="s">
        <v>8</v>
      </c>
      <c r="R19" s="17">
        <v>70.599999999999994</v>
      </c>
      <c r="S19" s="17">
        <v>46.6</v>
      </c>
      <c r="T19" s="17">
        <v>22.6</v>
      </c>
      <c r="U19" s="17">
        <v>30.6</v>
      </c>
      <c r="V19" s="17">
        <v>53.3</v>
      </c>
      <c r="W19" s="17">
        <v>14.6</v>
      </c>
      <c r="X19" s="17">
        <v>32</v>
      </c>
      <c r="Y19" s="17">
        <v>40</v>
      </c>
      <c r="Z19" s="17">
        <v>30.6</v>
      </c>
      <c r="AA19" s="17">
        <v>29.3</v>
      </c>
      <c r="AB19" s="17"/>
      <c r="AC19" s="17"/>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15">
        <v>44007</v>
      </c>
      <c r="B20" s="3" t="s">
        <v>9</v>
      </c>
      <c r="C20" s="16">
        <v>64</v>
      </c>
      <c r="D20" s="16">
        <v>38</v>
      </c>
      <c r="E20" s="16">
        <v>25</v>
      </c>
      <c r="F20" s="16">
        <v>37</v>
      </c>
      <c r="I20" s="17">
        <v>54</v>
      </c>
      <c r="J20" s="17">
        <v>16</v>
      </c>
      <c r="K20" s="17">
        <v>30</v>
      </c>
      <c r="L20" s="17">
        <v>22</v>
      </c>
      <c r="M20" s="17">
        <v>32</v>
      </c>
      <c r="N20" s="17">
        <v>44</v>
      </c>
      <c r="P20" s="15">
        <v>44013</v>
      </c>
      <c r="Q20" s="3" t="s">
        <v>164</v>
      </c>
      <c r="R20" s="17">
        <v>32.6</v>
      </c>
      <c r="S20" s="17">
        <v>19.3</v>
      </c>
      <c r="T20" s="17">
        <v>13.3</v>
      </c>
      <c r="U20" s="17">
        <v>67.3</v>
      </c>
      <c r="V20" s="17">
        <v>1.5</v>
      </c>
      <c r="W20" s="17">
        <v>1.3</v>
      </c>
      <c r="X20" s="17">
        <v>25.3</v>
      </c>
      <c r="Y20" s="17">
        <v>10.6</v>
      </c>
      <c r="Z20" s="17">
        <v>64</v>
      </c>
      <c r="AA20" s="17">
        <v>13.3</v>
      </c>
      <c r="AB20" s="17">
        <v>16</v>
      </c>
      <c r="AC20" s="17">
        <v>70.599999999999994</v>
      </c>
      <c r="AE20" s="15"/>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15">
        <v>44011</v>
      </c>
      <c r="B21" s="3" t="s">
        <v>10</v>
      </c>
      <c r="C21" s="16">
        <v>72</v>
      </c>
      <c r="D21" s="16">
        <v>49</v>
      </c>
      <c r="E21" s="16">
        <v>20</v>
      </c>
      <c r="F21" s="16">
        <v>31</v>
      </c>
      <c r="G21" s="16">
        <v>1.8</v>
      </c>
      <c r="H21" s="16">
        <v>1.3</v>
      </c>
      <c r="I21" s="17">
        <v>70</v>
      </c>
      <c r="J21" s="17">
        <v>4</v>
      </c>
      <c r="K21" s="17">
        <v>26</v>
      </c>
      <c r="L21" s="17">
        <v>28</v>
      </c>
      <c r="M21" s="17">
        <v>36</v>
      </c>
      <c r="N21" s="17">
        <v>36</v>
      </c>
      <c r="P21" s="15">
        <v>44014</v>
      </c>
      <c r="Q21" s="3" t="s">
        <v>9</v>
      </c>
      <c r="R21" s="17">
        <v>56</v>
      </c>
      <c r="S21" s="17">
        <v>47.3</v>
      </c>
      <c r="T21" s="17">
        <v>8</v>
      </c>
      <c r="U21" s="17">
        <v>44.6</v>
      </c>
      <c r="V21" s="17">
        <v>1.2</v>
      </c>
      <c r="W21" s="17">
        <v>1.4</v>
      </c>
      <c r="X21" s="17">
        <v>54.6</v>
      </c>
      <c r="Y21" s="17">
        <v>4</v>
      </c>
      <c r="Z21" s="17">
        <v>51.3</v>
      </c>
      <c r="AA21" s="17">
        <v>40</v>
      </c>
      <c r="AB21" s="17">
        <v>12</v>
      </c>
      <c r="AC21" s="17">
        <v>48</v>
      </c>
      <c r="AE21" s="15"/>
      <c r="AG21" s="16"/>
      <c r="AH21" s="16"/>
      <c r="AI21" s="16"/>
      <c r="AJ21" s="16"/>
      <c r="AK21" s="16"/>
      <c r="AL21" s="16"/>
      <c r="AM21" s="17"/>
      <c r="AN21" s="17"/>
      <c r="AO21" s="17"/>
      <c r="AP21" s="17"/>
      <c r="AQ21" s="17"/>
      <c r="AR21" s="17"/>
      <c r="AT21" s="15"/>
      <c r="AV21" s="16"/>
      <c r="AW21" s="16"/>
      <c r="AX21" s="16"/>
      <c r="AY21" s="16"/>
      <c r="AZ21" s="16"/>
      <c r="BA21" s="16"/>
      <c r="BB21" s="17"/>
      <c r="BC21" s="17"/>
      <c r="BD21" s="17"/>
      <c r="BE21" s="17"/>
      <c r="BF21" s="17"/>
      <c r="BG21" s="17"/>
    </row>
    <row r="22" spans="1:59" s="3" customFormat="1">
      <c r="A22" s="15">
        <v>44012</v>
      </c>
      <c r="B22" s="3" t="s">
        <v>11</v>
      </c>
      <c r="C22" s="16">
        <v>96</v>
      </c>
      <c r="D22" s="16">
        <v>58</v>
      </c>
      <c r="E22" s="16">
        <v>32.6</v>
      </c>
      <c r="F22" s="16">
        <v>9.3000000000000007</v>
      </c>
      <c r="G22" s="16">
        <v>1.3</v>
      </c>
      <c r="H22" s="16">
        <v>1.6</v>
      </c>
      <c r="I22" s="17">
        <v>50.6</v>
      </c>
      <c r="J22" s="17">
        <v>40</v>
      </c>
      <c r="K22" s="17">
        <v>9.3000000000000007</v>
      </c>
      <c r="L22" s="17">
        <v>65.3</v>
      </c>
      <c r="M22" s="17">
        <v>25.3</v>
      </c>
      <c r="N22" s="17">
        <v>9.3000000000000007</v>
      </c>
      <c r="P22" s="15">
        <v>44015</v>
      </c>
      <c r="Q22" s="3" t="s">
        <v>10</v>
      </c>
      <c r="R22" s="17">
        <v>88</v>
      </c>
      <c r="S22" s="17">
        <v>74</v>
      </c>
      <c r="T22" s="17">
        <v>13.3</v>
      </c>
      <c r="U22" s="17">
        <v>12.7</v>
      </c>
      <c r="V22" s="17">
        <v>1.3</v>
      </c>
      <c r="W22" s="17">
        <v>1.5</v>
      </c>
      <c r="X22" s="17">
        <v>78.7</v>
      </c>
      <c r="Y22" s="17">
        <v>9.3000000000000007</v>
      </c>
      <c r="Z22" s="17">
        <v>12</v>
      </c>
      <c r="AA22" s="17">
        <v>69.3</v>
      </c>
      <c r="AB22" s="17">
        <v>17.3</v>
      </c>
      <c r="AC22" s="17">
        <v>13.4</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15">
        <v>44018</v>
      </c>
      <c r="B23" s="3" t="s">
        <v>12</v>
      </c>
      <c r="C23" s="16">
        <v>87</v>
      </c>
      <c r="D23" s="16">
        <v>60</v>
      </c>
      <c r="E23" s="16">
        <v>26</v>
      </c>
      <c r="F23" s="16">
        <v>14</v>
      </c>
      <c r="G23" s="16">
        <v>1.6</v>
      </c>
      <c r="H23" s="16">
        <v>1.2</v>
      </c>
      <c r="I23" s="17">
        <v>58</v>
      </c>
      <c r="J23" s="17">
        <v>28</v>
      </c>
      <c r="K23" s="17">
        <v>14</v>
      </c>
      <c r="L23" s="17">
        <v>62</v>
      </c>
      <c r="M23" s="17">
        <v>24</v>
      </c>
      <c r="N23" s="17">
        <v>14</v>
      </c>
      <c r="P23" s="15">
        <v>44019</v>
      </c>
      <c r="Q23" s="3" t="s">
        <v>11</v>
      </c>
      <c r="R23" s="17">
        <v>64</v>
      </c>
      <c r="S23" s="17">
        <v>42</v>
      </c>
      <c r="T23" s="17">
        <v>22.6</v>
      </c>
      <c r="U23" s="17">
        <v>35.299999999999997</v>
      </c>
      <c r="V23" s="17">
        <v>1.2</v>
      </c>
      <c r="W23" s="17">
        <v>1.5</v>
      </c>
      <c r="X23" s="19">
        <v>42.6</v>
      </c>
      <c r="Y23" s="17">
        <v>22.6</v>
      </c>
      <c r="Z23" s="17">
        <v>34.6</v>
      </c>
      <c r="AA23" s="17">
        <v>41.3</v>
      </c>
      <c r="AB23" s="17">
        <v>22.6</v>
      </c>
      <c r="AC23" s="17">
        <v>36</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15">
        <v>44020</v>
      </c>
      <c r="B24" s="3" t="s">
        <v>13</v>
      </c>
      <c r="C24" s="16">
        <v>68</v>
      </c>
      <c r="D24" s="16">
        <v>58.6</v>
      </c>
      <c r="E24" s="16">
        <v>8.6</v>
      </c>
      <c r="F24" s="16">
        <v>32.6</v>
      </c>
      <c r="G24" s="16">
        <v>1.8</v>
      </c>
      <c r="H24" s="16">
        <v>1.8</v>
      </c>
      <c r="I24" s="19">
        <v>64</v>
      </c>
      <c r="J24" s="17">
        <v>8</v>
      </c>
      <c r="K24" s="17">
        <v>28</v>
      </c>
      <c r="L24" s="17">
        <v>53.3</v>
      </c>
      <c r="M24" s="17">
        <v>9.3000000000000007</v>
      </c>
      <c r="N24" s="17">
        <v>37.299999999999997</v>
      </c>
      <c r="P24" s="15">
        <v>44021</v>
      </c>
      <c r="Q24" s="3" t="s">
        <v>12</v>
      </c>
      <c r="R24" s="17">
        <v>98.7</v>
      </c>
      <c r="S24" s="17">
        <v>89.3</v>
      </c>
      <c r="T24" s="17">
        <v>9.3000000000000007</v>
      </c>
      <c r="U24" s="17">
        <v>1.4</v>
      </c>
      <c r="V24" s="17">
        <v>1.3</v>
      </c>
      <c r="W24" s="17">
        <v>2</v>
      </c>
      <c r="X24" s="17">
        <v>90.7</v>
      </c>
      <c r="Y24" s="17">
        <v>6.7</v>
      </c>
      <c r="Z24" s="17">
        <v>2.6</v>
      </c>
      <c r="AA24" s="17">
        <v>88</v>
      </c>
      <c r="AB24" s="17">
        <v>12</v>
      </c>
      <c r="AC24" s="17">
        <v>0</v>
      </c>
      <c r="AE24" s="15"/>
      <c r="AG24" s="16"/>
      <c r="AH24" s="16"/>
      <c r="AI24" s="16"/>
      <c r="AJ24" s="16"/>
      <c r="AK24" s="16"/>
      <c r="AL24" s="16"/>
      <c r="AM24" s="17"/>
      <c r="AN24" s="17"/>
      <c r="AO24" s="17"/>
      <c r="AP24" s="17"/>
      <c r="AQ24" s="17"/>
      <c r="AR24" s="17"/>
    </row>
    <row r="25" spans="1:59" s="3" customFormat="1">
      <c r="A25" s="15">
        <v>44022</v>
      </c>
      <c r="B25" s="3" t="s">
        <v>14</v>
      </c>
      <c r="C25" s="16">
        <v>52.6</v>
      </c>
      <c r="D25" s="16">
        <v>44</v>
      </c>
      <c r="E25" s="16">
        <v>8.6</v>
      </c>
      <c r="F25" s="16">
        <v>47.3</v>
      </c>
      <c r="G25" s="16">
        <v>1.7</v>
      </c>
      <c r="H25" s="16">
        <v>2.1</v>
      </c>
      <c r="I25" s="17">
        <v>36</v>
      </c>
      <c r="J25" s="17">
        <v>13.3</v>
      </c>
      <c r="K25" s="17">
        <v>50.6</v>
      </c>
      <c r="L25" s="17">
        <v>52</v>
      </c>
      <c r="M25" s="17">
        <v>4</v>
      </c>
      <c r="N25" s="17">
        <v>44</v>
      </c>
      <c r="P25" s="15">
        <v>44027</v>
      </c>
      <c r="Q25" s="3" t="s">
        <v>13</v>
      </c>
      <c r="R25" s="17">
        <v>97.3</v>
      </c>
      <c r="S25" s="17">
        <v>90.7</v>
      </c>
      <c r="T25" s="17">
        <v>6.7</v>
      </c>
      <c r="U25" s="17">
        <v>2.6</v>
      </c>
      <c r="V25" s="17">
        <v>1.1000000000000001</v>
      </c>
      <c r="W25" s="17">
        <v>0.9</v>
      </c>
      <c r="X25" s="17">
        <v>92</v>
      </c>
      <c r="Y25" s="17">
        <v>5.3</v>
      </c>
      <c r="Z25" s="17">
        <v>2.7</v>
      </c>
      <c r="AA25" s="17">
        <v>89.3</v>
      </c>
      <c r="AB25" s="17">
        <v>8</v>
      </c>
      <c r="AC25" s="17">
        <v>2.7</v>
      </c>
      <c r="AE25" s="15"/>
      <c r="AG25" s="16"/>
      <c r="AH25" s="16"/>
      <c r="AI25" s="16"/>
      <c r="AJ25" s="16"/>
      <c r="AK25" s="16"/>
      <c r="AL25" s="16"/>
      <c r="AM25" s="17"/>
      <c r="AN25" s="17"/>
      <c r="AO25" s="17"/>
      <c r="AP25" s="17"/>
      <c r="AQ25" s="17"/>
      <c r="AR25" s="17"/>
    </row>
    <row r="26" spans="1:59" s="3" customFormat="1">
      <c r="A26" s="15">
        <v>44025</v>
      </c>
      <c r="B26" s="3" t="s">
        <v>15</v>
      </c>
      <c r="C26" s="16">
        <v>96.7</v>
      </c>
      <c r="D26" s="16">
        <v>81.3</v>
      </c>
      <c r="E26" s="16">
        <v>15.3</v>
      </c>
      <c r="F26" s="16">
        <v>3.4</v>
      </c>
      <c r="G26" s="16">
        <v>1.4</v>
      </c>
      <c r="H26" s="16">
        <v>1.2</v>
      </c>
      <c r="I26" s="17">
        <v>78.7</v>
      </c>
      <c r="J26" s="17">
        <v>17.3</v>
      </c>
      <c r="K26" s="17">
        <v>4</v>
      </c>
      <c r="L26" s="17">
        <v>84</v>
      </c>
      <c r="M26" s="17">
        <v>13.3</v>
      </c>
      <c r="N26" s="17">
        <v>2.7</v>
      </c>
      <c r="P26" s="15">
        <v>44029</v>
      </c>
      <c r="Q26" s="3" t="s">
        <v>14</v>
      </c>
      <c r="R26" s="17">
        <v>97.3</v>
      </c>
      <c r="S26" s="17">
        <v>92</v>
      </c>
      <c r="T26" s="17">
        <v>5.3</v>
      </c>
      <c r="U26" s="17">
        <v>2.6</v>
      </c>
      <c r="V26" s="17">
        <v>1.1000000000000001</v>
      </c>
      <c r="W26" s="17">
        <v>1.1000000000000001</v>
      </c>
      <c r="X26" s="17">
        <v>93.3</v>
      </c>
      <c r="Y26" s="17">
        <v>5.3</v>
      </c>
      <c r="Z26" s="17">
        <v>1.3</v>
      </c>
      <c r="AA26" s="17">
        <v>90.6</v>
      </c>
      <c r="AB26" s="17">
        <v>5.3</v>
      </c>
      <c r="AC26" s="17">
        <v>4</v>
      </c>
      <c r="AE26" s="15"/>
      <c r="AG26" s="16"/>
      <c r="AH26" s="16"/>
      <c r="AI26" s="16"/>
      <c r="AJ26" s="16"/>
      <c r="AK26" s="16"/>
      <c r="AL26" s="16"/>
      <c r="AM26" s="17"/>
      <c r="AN26" s="17"/>
      <c r="AO26" s="17"/>
      <c r="AP26" s="17"/>
      <c r="AQ26" s="17"/>
      <c r="AR26" s="17"/>
    </row>
    <row r="27" spans="1:59" s="3" customFormat="1">
      <c r="A27" s="15">
        <v>44026</v>
      </c>
      <c r="B27" s="3" t="s">
        <v>16</v>
      </c>
      <c r="C27" s="16">
        <v>96.6</v>
      </c>
      <c r="D27" s="16">
        <v>82</v>
      </c>
      <c r="E27" s="16">
        <v>14.6</v>
      </c>
      <c r="F27" s="16">
        <v>3.3</v>
      </c>
      <c r="G27" s="16">
        <v>1.5</v>
      </c>
      <c r="H27" s="16">
        <v>1.3</v>
      </c>
      <c r="I27" s="17">
        <v>84</v>
      </c>
      <c r="J27" s="17">
        <v>12</v>
      </c>
      <c r="K27" s="17">
        <v>4</v>
      </c>
      <c r="L27" s="17">
        <v>80</v>
      </c>
      <c r="M27" s="17">
        <v>17.3</v>
      </c>
      <c r="N27" s="17">
        <v>2.6</v>
      </c>
      <c r="AE27" s="15"/>
      <c r="AG27" s="16"/>
      <c r="AH27" s="16"/>
      <c r="AI27" s="16"/>
      <c r="AJ27" s="16"/>
      <c r="AK27" s="16"/>
      <c r="AL27" s="16"/>
      <c r="AM27" s="17"/>
      <c r="AN27" s="17"/>
      <c r="AO27" s="17"/>
      <c r="AP27" s="17"/>
      <c r="AQ27" s="17"/>
      <c r="AR27" s="17"/>
    </row>
    <row r="28" spans="1:59" s="3" customFormat="1">
      <c r="A28" s="15">
        <v>44028</v>
      </c>
      <c r="B28" s="3" t="s">
        <v>24</v>
      </c>
      <c r="C28" s="16">
        <v>99.3</v>
      </c>
      <c r="D28" s="16">
        <v>91.3</v>
      </c>
      <c r="E28" s="16">
        <v>8</v>
      </c>
      <c r="F28" s="16">
        <v>0.6</v>
      </c>
      <c r="G28" s="16">
        <v>1.4</v>
      </c>
      <c r="H28" s="16">
        <v>1.6</v>
      </c>
      <c r="I28" s="17">
        <v>90.6</v>
      </c>
      <c r="J28" s="17">
        <v>9.3000000000000007</v>
      </c>
      <c r="K28" s="17">
        <v>0</v>
      </c>
      <c r="L28" s="17">
        <v>92</v>
      </c>
      <c r="M28" s="17">
        <v>6.6</v>
      </c>
      <c r="N28" s="17">
        <v>1.3</v>
      </c>
      <c r="AE28" s="15"/>
      <c r="AG28" s="16"/>
      <c r="AH28" s="16"/>
      <c r="AI28" s="16"/>
      <c r="AJ28" s="16"/>
      <c r="AK28" s="16"/>
      <c r="AL28" s="16"/>
      <c r="AM28" s="17"/>
      <c r="AN28" s="17"/>
      <c r="AO28" s="17"/>
      <c r="AP28" s="17"/>
      <c r="AQ28" s="17"/>
      <c r="AR28" s="17"/>
    </row>
    <row r="29" spans="1:59" s="3" customFormat="1">
      <c r="A29" s="15">
        <v>44032</v>
      </c>
      <c r="B29" s="3" t="s">
        <v>32</v>
      </c>
      <c r="C29" s="16">
        <v>96.6</v>
      </c>
      <c r="D29" s="16">
        <v>86</v>
      </c>
      <c r="E29" s="16">
        <v>84</v>
      </c>
      <c r="F29" s="16">
        <v>88</v>
      </c>
      <c r="G29" s="16">
        <v>1.2</v>
      </c>
      <c r="H29" s="16">
        <v>0.9</v>
      </c>
      <c r="I29" s="17">
        <v>84</v>
      </c>
      <c r="J29" s="17">
        <v>12</v>
      </c>
      <c r="K29" s="17">
        <v>4</v>
      </c>
      <c r="L29" s="17">
        <v>88</v>
      </c>
      <c r="M29" s="17">
        <v>9.3000000000000007</v>
      </c>
      <c r="N29" s="17">
        <v>2.6</v>
      </c>
    </row>
    <row r="30" spans="1:59" s="3" customFormat="1">
      <c r="A30" s="15">
        <v>44033</v>
      </c>
      <c r="B30" s="3" t="s">
        <v>35</v>
      </c>
      <c r="C30" s="16">
        <v>96</v>
      </c>
      <c r="D30" s="16">
        <v>88</v>
      </c>
      <c r="E30" s="16">
        <v>8</v>
      </c>
      <c r="F30" s="16">
        <v>4</v>
      </c>
      <c r="G30" s="16">
        <v>1.4</v>
      </c>
      <c r="H30" s="16">
        <v>1.7</v>
      </c>
      <c r="I30" s="17">
        <v>90.6</v>
      </c>
      <c r="J30" s="17">
        <v>6.6</v>
      </c>
      <c r="K30" s="17">
        <v>2.6</v>
      </c>
      <c r="L30" s="17">
        <v>85.3</v>
      </c>
      <c r="M30" s="17">
        <v>9.3000000000000007</v>
      </c>
      <c r="N30" s="17">
        <v>5.3</v>
      </c>
    </row>
    <row r="31" spans="1:59" s="3" customFormat="1"/>
    <row r="32" spans="1:59" s="12" customFormat="1" ht="15.75">
      <c r="A32" s="12" t="s">
        <v>25</v>
      </c>
    </row>
    <row r="33" spans="1:37" s="3" customFormat="1">
      <c r="A33" s="4" t="s">
        <v>46</v>
      </c>
      <c r="D33" s="4"/>
      <c r="E33" s="4"/>
      <c r="F33" s="4"/>
      <c r="H33" s="4" t="s">
        <v>58</v>
      </c>
      <c r="U33" s="4" t="s">
        <v>47</v>
      </c>
      <c r="V33" s="4"/>
      <c r="W33" s="4"/>
      <c r="X33" s="4"/>
      <c r="AA33" s="4" t="s">
        <v>58</v>
      </c>
    </row>
    <row r="34" spans="1:37" s="3" customFormat="1">
      <c r="A34" s="13" t="s">
        <v>108</v>
      </c>
      <c r="C34" s="3" t="s">
        <v>109</v>
      </c>
      <c r="D34" s="14" t="s">
        <v>42</v>
      </c>
      <c r="E34" s="14" t="s">
        <v>43</v>
      </c>
      <c r="F34" s="14" t="s">
        <v>44</v>
      </c>
      <c r="G34" s="14" t="s">
        <v>45</v>
      </c>
      <c r="H34" s="14" t="s">
        <v>6</v>
      </c>
      <c r="I34" s="14" t="s">
        <v>7</v>
      </c>
      <c r="J34" s="9" t="s">
        <v>18</v>
      </c>
      <c r="K34" s="9" t="s">
        <v>19</v>
      </c>
      <c r="L34" s="9" t="s">
        <v>20</v>
      </c>
      <c r="M34" s="9" t="s">
        <v>21</v>
      </c>
      <c r="N34" s="9" t="s">
        <v>22</v>
      </c>
      <c r="O34" s="9" t="s">
        <v>23</v>
      </c>
      <c r="P34" s="9" t="s">
        <v>26</v>
      </c>
      <c r="Q34" s="9" t="s">
        <v>27</v>
      </c>
      <c r="R34" s="9" t="s">
        <v>28</v>
      </c>
      <c r="T34" s="3" t="s">
        <v>108</v>
      </c>
      <c r="V34" s="13" t="s">
        <v>1</v>
      </c>
      <c r="W34" s="14" t="s">
        <v>42</v>
      </c>
      <c r="X34" s="14" t="s">
        <v>43</v>
      </c>
      <c r="Y34" s="14" t="s">
        <v>44</v>
      </c>
      <c r="Z34" s="14" t="s">
        <v>45</v>
      </c>
      <c r="AA34" s="14" t="s">
        <v>6</v>
      </c>
      <c r="AB34" s="14" t="s">
        <v>7</v>
      </c>
      <c r="AC34" s="9" t="s">
        <v>18</v>
      </c>
      <c r="AD34" s="9" t="s">
        <v>19</v>
      </c>
      <c r="AE34" s="9" t="s">
        <v>20</v>
      </c>
      <c r="AF34" s="9" t="s">
        <v>21</v>
      </c>
      <c r="AG34" s="9" t="s">
        <v>22</v>
      </c>
      <c r="AH34" s="9" t="s">
        <v>23</v>
      </c>
      <c r="AI34" s="9" t="s">
        <v>26</v>
      </c>
      <c r="AJ34" s="9" t="s">
        <v>27</v>
      </c>
      <c r="AK34" s="9" t="s">
        <v>28</v>
      </c>
    </row>
    <row r="35" spans="1:37" s="3" customFormat="1">
      <c r="A35" s="15">
        <v>44035</v>
      </c>
      <c r="B35" s="18" t="s">
        <v>29</v>
      </c>
      <c r="C35" s="3" t="s">
        <v>8</v>
      </c>
      <c r="D35" s="16">
        <v>98.6</v>
      </c>
      <c r="E35" s="16">
        <v>90</v>
      </c>
      <c r="F35" s="16">
        <v>8</v>
      </c>
      <c r="G35" s="16">
        <v>2</v>
      </c>
      <c r="H35" s="16">
        <v>2.2999999999999998</v>
      </c>
      <c r="I35" s="16">
        <v>0.9</v>
      </c>
      <c r="J35" s="17">
        <v>88.7</v>
      </c>
      <c r="K35" s="17">
        <v>5.7</v>
      </c>
      <c r="L35" s="17">
        <v>5.6</v>
      </c>
      <c r="M35" s="17">
        <v>94.2</v>
      </c>
      <c r="N35" s="17">
        <v>5.8</v>
      </c>
      <c r="O35" s="17">
        <v>0</v>
      </c>
      <c r="P35" s="16">
        <v>86.6</v>
      </c>
      <c r="Q35" s="16">
        <v>13.3</v>
      </c>
      <c r="R35" s="16">
        <v>0</v>
      </c>
      <c r="T35" s="15">
        <v>44034</v>
      </c>
      <c r="U35" s="27" t="s">
        <v>29</v>
      </c>
      <c r="V35" s="16" t="s">
        <v>8</v>
      </c>
      <c r="W35" s="17">
        <v>98.6</v>
      </c>
      <c r="X35" s="17">
        <v>93.3</v>
      </c>
      <c r="Y35" s="17">
        <v>5.3</v>
      </c>
      <c r="Z35" s="17">
        <v>1.3</v>
      </c>
      <c r="AA35" s="17">
        <v>1</v>
      </c>
      <c r="AB35" s="17">
        <v>0.8</v>
      </c>
      <c r="AC35" s="17">
        <v>88.7</v>
      </c>
      <c r="AD35" s="17">
        <v>7.5</v>
      </c>
      <c r="AE35" s="17">
        <v>3.8</v>
      </c>
      <c r="AF35" s="17">
        <v>94.2</v>
      </c>
      <c r="AG35" s="17">
        <v>5.8</v>
      </c>
      <c r="AH35" s="17">
        <v>0</v>
      </c>
      <c r="AI35" s="16">
        <v>97.8</v>
      </c>
      <c r="AJ35" s="16">
        <v>3.8</v>
      </c>
      <c r="AK35" s="16">
        <v>0</v>
      </c>
    </row>
    <row r="36" spans="1:37" s="3" customFormat="1">
      <c r="A36" s="15">
        <v>44040</v>
      </c>
      <c r="B36" s="18" t="s">
        <v>29</v>
      </c>
      <c r="C36" s="3" t="s">
        <v>9</v>
      </c>
      <c r="D36" s="16">
        <v>94.6</v>
      </c>
      <c r="E36" s="16">
        <v>83.3</v>
      </c>
      <c r="F36" s="16">
        <v>12.3</v>
      </c>
      <c r="G36" s="16">
        <v>5.3</v>
      </c>
      <c r="H36" s="16">
        <v>1.1000000000000001</v>
      </c>
      <c r="I36" s="16">
        <v>1</v>
      </c>
      <c r="J36" s="17">
        <v>83</v>
      </c>
      <c r="K36" s="17">
        <v>11.3</v>
      </c>
      <c r="L36" s="17">
        <v>5.7</v>
      </c>
      <c r="M36" s="17">
        <v>86.5</v>
      </c>
      <c r="N36" s="17">
        <v>11.5</v>
      </c>
      <c r="O36" s="17">
        <v>1.9</v>
      </c>
      <c r="P36" s="16">
        <v>90</v>
      </c>
      <c r="Q36" s="16">
        <v>11.1</v>
      </c>
      <c r="R36" s="16">
        <v>8.9</v>
      </c>
      <c r="T36" s="15">
        <v>44039</v>
      </c>
      <c r="U36" s="27" t="s">
        <v>29</v>
      </c>
      <c r="V36" s="16" t="s">
        <v>9</v>
      </c>
      <c r="W36" s="17">
        <v>99.3</v>
      </c>
      <c r="X36" s="17">
        <v>92</v>
      </c>
      <c r="Y36" s="17">
        <v>7.3</v>
      </c>
      <c r="Z36" s="17">
        <v>0.6</v>
      </c>
      <c r="AA36" s="17">
        <v>1</v>
      </c>
      <c r="AB36" s="17">
        <v>1.8</v>
      </c>
      <c r="AC36" s="17">
        <v>92.5</v>
      </c>
      <c r="AD36" s="17">
        <v>7.5</v>
      </c>
      <c r="AE36" s="17">
        <v>0</v>
      </c>
      <c r="AF36" s="17">
        <v>86.5</v>
      </c>
      <c r="AG36" s="17">
        <v>11.5</v>
      </c>
      <c r="AH36" s="17">
        <v>2</v>
      </c>
      <c r="AI36" s="16">
        <v>97.8</v>
      </c>
      <c r="AJ36" s="16">
        <v>2.2000000000000002</v>
      </c>
      <c r="AK36" s="16">
        <v>0</v>
      </c>
    </row>
    <row r="37" spans="1:37" s="3" customFormat="1">
      <c r="A37" s="15">
        <v>44042</v>
      </c>
      <c r="B37" s="18" t="s">
        <v>29</v>
      </c>
      <c r="C37" s="3" t="s">
        <v>10</v>
      </c>
      <c r="D37" s="16">
        <v>97.3</v>
      </c>
      <c r="E37" s="16">
        <v>88.6</v>
      </c>
      <c r="F37" s="16">
        <v>8</v>
      </c>
      <c r="G37" s="16">
        <v>3.3</v>
      </c>
      <c r="H37" s="16">
        <v>1.1000000000000001</v>
      </c>
      <c r="I37" s="16">
        <v>0.9</v>
      </c>
      <c r="J37" s="17">
        <v>90.6</v>
      </c>
      <c r="K37" s="17">
        <v>7.5</v>
      </c>
      <c r="L37" s="17">
        <v>1.9</v>
      </c>
      <c r="M37" s="17">
        <v>84.6</v>
      </c>
      <c r="N37" s="17">
        <v>13.5</v>
      </c>
      <c r="O37" s="17">
        <v>1.9</v>
      </c>
      <c r="P37" s="16">
        <v>92.1</v>
      </c>
      <c r="Q37" s="16">
        <v>2.2000000000000002</v>
      </c>
      <c r="R37" s="16">
        <v>6.7</v>
      </c>
      <c r="T37" s="15">
        <v>44041</v>
      </c>
      <c r="U37" s="27" t="s">
        <v>30</v>
      </c>
      <c r="V37" s="16" t="s">
        <v>10</v>
      </c>
      <c r="W37" s="17">
        <v>100</v>
      </c>
      <c r="X37" s="17">
        <v>90.6</v>
      </c>
      <c r="Y37" s="17">
        <v>9.3000000000000007</v>
      </c>
      <c r="Z37" s="17">
        <v>0</v>
      </c>
      <c r="AA37" s="17">
        <v>1.1000000000000001</v>
      </c>
      <c r="AB37" s="17">
        <v>0.8</v>
      </c>
      <c r="AC37" s="17">
        <v>90.6</v>
      </c>
      <c r="AD37" s="17">
        <v>9.4</v>
      </c>
      <c r="AE37" s="17">
        <v>0</v>
      </c>
      <c r="AF37" s="17">
        <v>90.4</v>
      </c>
      <c r="AG37" s="17">
        <v>10.6</v>
      </c>
      <c r="AH37" s="17">
        <v>0</v>
      </c>
      <c r="AI37" s="16">
        <v>91.1</v>
      </c>
      <c r="AJ37" s="16">
        <v>8.9</v>
      </c>
      <c r="AK37" s="16">
        <v>0</v>
      </c>
    </row>
    <row r="38" spans="1:37" s="3" customFormat="1">
      <c r="A38" s="15">
        <v>44046</v>
      </c>
      <c r="B38" s="18" t="s">
        <v>30</v>
      </c>
      <c r="C38" s="3" t="s">
        <v>11</v>
      </c>
      <c r="D38" s="16">
        <v>99.3</v>
      </c>
      <c r="E38" s="16">
        <v>88</v>
      </c>
      <c r="F38" s="16">
        <v>11.3</v>
      </c>
      <c r="G38" s="16">
        <v>0.6</v>
      </c>
      <c r="H38" s="16">
        <v>1</v>
      </c>
      <c r="I38" s="16">
        <v>0.9</v>
      </c>
      <c r="J38" s="17">
        <v>84.9</v>
      </c>
      <c r="K38" s="17">
        <v>15.1</v>
      </c>
      <c r="L38" s="17">
        <v>11.5</v>
      </c>
      <c r="M38" s="17">
        <v>88.5</v>
      </c>
      <c r="N38" s="17">
        <v>11.5</v>
      </c>
      <c r="O38" s="17">
        <v>0</v>
      </c>
      <c r="P38" s="16">
        <v>91.1</v>
      </c>
      <c r="Q38" s="16">
        <v>6.6</v>
      </c>
      <c r="R38" s="16">
        <v>2.2000000000000002</v>
      </c>
      <c r="T38" s="15">
        <v>44043</v>
      </c>
      <c r="U38" s="27" t="s">
        <v>30</v>
      </c>
      <c r="V38" s="16" t="s">
        <v>11</v>
      </c>
      <c r="W38" s="17">
        <v>99.3</v>
      </c>
      <c r="X38" s="17">
        <v>91.3</v>
      </c>
      <c r="Y38" s="17">
        <v>8</v>
      </c>
      <c r="Z38" s="17">
        <v>0.6</v>
      </c>
      <c r="AA38" s="17">
        <v>0.9</v>
      </c>
      <c r="AB38" s="17">
        <v>0.7</v>
      </c>
      <c r="AC38" s="17">
        <v>94.3</v>
      </c>
      <c r="AD38" s="17">
        <v>3.8</v>
      </c>
      <c r="AE38" s="17">
        <v>1.9</v>
      </c>
      <c r="AF38" s="17">
        <v>90.4</v>
      </c>
      <c r="AG38" s="17">
        <v>9.6</v>
      </c>
      <c r="AH38" s="17">
        <v>0</v>
      </c>
      <c r="AI38" s="16">
        <v>88.9</v>
      </c>
      <c r="AJ38" s="16">
        <v>11.1</v>
      </c>
      <c r="AK38" s="16">
        <v>0</v>
      </c>
    </row>
    <row r="39" spans="1:37" s="3" customFormat="1">
      <c r="A39" s="15">
        <v>44048</v>
      </c>
      <c r="B39" s="18" t="s">
        <v>33</v>
      </c>
      <c r="C39" s="3" t="s">
        <v>12</v>
      </c>
      <c r="D39" s="16">
        <v>98.6</v>
      </c>
      <c r="E39" s="16">
        <v>92</v>
      </c>
      <c r="F39" s="16">
        <v>6.6</v>
      </c>
      <c r="G39" s="16">
        <v>1.3</v>
      </c>
      <c r="H39" s="16">
        <v>1</v>
      </c>
      <c r="I39" s="16">
        <v>0.7</v>
      </c>
      <c r="J39" s="17">
        <v>96.2</v>
      </c>
      <c r="K39" s="19">
        <v>3.8</v>
      </c>
      <c r="L39" s="17">
        <v>0</v>
      </c>
      <c r="M39" s="17">
        <v>88.5</v>
      </c>
      <c r="N39" s="17">
        <v>9.6</v>
      </c>
      <c r="O39" s="17">
        <v>1.9</v>
      </c>
      <c r="P39" s="16">
        <v>91.1</v>
      </c>
      <c r="Q39" s="16">
        <v>6.7</v>
      </c>
      <c r="R39" s="16">
        <v>2.2000000000000002</v>
      </c>
      <c r="T39" s="15">
        <v>44047</v>
      </c>
      <c r="U39" s="27" t="s">
        <v>33</v>
      </c>
      <c r="V39" s="16" t="s">
        <v>12</v>
      </c>
      <c r="W39" s="17">
        <v>99.3</v>
      </c>
      <c r="X39" s="17">
        <v>96</v>
      </c>
      <c r="Y39" s="17">
        <v>3.3</v>
      </c>
      <c r="Z39" s="17">
        <v>0.7</v>
      </c>
      <c r="AA39" s="17">
        <v>1.3</v>
      </c>
      <c r="AB39" s="17">
        <v>0.9</v>
      </c>
      <c r="AC39" s="17">
        <v>100</v>
      </c>
      <c r="AD39" s="19">
        <v>0</v>
      </c>
      <c r="AE39" s="17">
        <v>0</v>
      </c>
      <c r="AF39" s="17">
        <v>97.3</v>
      </c>
      <c r="AG39" s="17">
        <v>5.8</v>
      </c>
      <c r="AH39" s="17">
        <v>2</v>
      </c>
      <c r="AI39" s="16">
        <v>95.6</v>
      </c>
      <c r="AJ39" s="16">
        <v>4.4000000000000004</v>
      </c>
      <c r="AK39" s="16">
        <v>0</v>
      </c>
    </row>
    <row r="40" spans="1:37" s="3" customFormat="1">
      <c r="A40" s="15">
        <v>44050</v>
      </c>
      <c r="B40" s="18" t="s">
        <v>33</v>
      </c>
      <c r="C40" s="3" t="s">
        <v>13</v>
      </c>
      <c r="D40" s="16">
        <v>98.7</v>
      </c>
      <c r="E40" s="16">
        <v>94</v>
      </c>
      <c r="F40" s="16">
        <v>4.7</v>
      </c>
      <c r="G40" s="16">
        <v>1.3</v>
      </c>
      <c r="H40" s="16">
        <v>1</v>
      </c>
      <c r="I40" s="16">
        <v>1.2</v>
      </c>
      <c r="J40" s="17">
        <v>94.3</v>
      </c>
      <c r="K40" s="19">
        <v>3.8</v>
      </c>
      <c r="L40" s="17">
        <v>1.9</v>
      </c>
      <c r="M40" s="17">
        <v>94.2</v>
      </c>
      <c r="N40" s="17">
        <v>3.8</v>
      </c>
      <c r="O40" s="17">
        <v>1.9</v>
      </c>
      <c r="P40" s="16">
        <v>93.3</v>
      </c>
      <c r="Q40" s="16">
        <v>6.7</v>
      </c>
      <c r="R40" s="16">
        <v>0</v>
      </c>
      <c r="T40" s="15">
        <v>44049</v>
      </c>
      <c r="U40" s="27" t="s">
        <v>33</v>
      </c>
      <c r="V40" s="16" t="s">
        <v>13</v>
      </c>
      <c r="W40" s="17">
        <v>100</v>
      </c>
      <c r="X40" s="17">
        <v>94.6</v>
      </c>
      <c r="Y40" s="17">
        <v>5.3</v>
      </c>
      <c r="Z40" s="17">
        <v>0</v>
      </c>
      <c r="AA40" s="17">
        <v>1.1000000000000001</v>
      </c>
      <c r="AB40" s="17">
        <v>0.6</v>
      </c>
      <c r="AC40" s="17">
        <v>94.3</v>
      </c>
      <c r="AD40" s="19">
        <v>5.7</v>
      </c>
      <c r="AE40" s="17">
        <v>0</v>
      </c>
      <c r="AF40" s="17">
        <v>92.3</v>
      </c>
      <c r="AG40" s="17">
        <v>7.7</v>
      </c>
      <c r="AH40" s="17">
        <v>0</v>
      </c>
      <c r="AI40" s="16">
        <v>97.8</v>
      </c>
      <c r="AJ40" s="16">
        <v>2.2000000000000002</v>
      </c>
      <c r="AK40" s="16">
        <v>0</v>
      </c>
    </row>
    <row r="41" spans="1:37" s="3" customFormat="1">
      <c r="A41" s="15">
        <v>44054</v>
      </c>
      <c r="B41" s="18" t="s">
        <v>34</v>
      </c>
      <c r="C41" s="3" t="s">
        <v>14</v>
      </c>
      <c r="D41" s="16">
        <v>92.7</v>
      </c>
      <c r="E41" s="16">
        <v>82</v>
      </c>
      <c r="F41" s="16">
        <v>10.7</v>
      </c>
      <c r="G41" s="16">
        <v>7.3</v>
      </c>
      <c r="H41" s="16">
        <v>1.1000000000000001</v>
      </c>
      <c r="I41" s="16">
        <v>1.7</v>
      </c>
      <c r="J41" s="17">
        <v>84.9</v>
      </c>
      <c r="K41" s="17">
        <v>13.2</v>
      </c>
      <c r="L41" s="17">
        <v>1.9</v>
      </c>
      <c r="M41" s="17">
        <v>76.900000000000006</v>
      </c>
      <c r="N41" s="17">
        <v>13.5</v>
      </c>
      <c r="O41" s="17">
        <v>9.6</v>
      </c>
      <c r="P41" s="16">
        <v>84.4</v>
      </c>
      <c r="Q41" s="16">
        <v>4.4000000000000004</v>
      </c>
      <c r="R41" s="16">
        <v>11.1</v>
      </c>
      <c r="T41" s="15">
        <v>44053</v>
      </c>
      <c r="U41" s="27" t="s">
        <v>34</v>
      </c>
      <c r="V41" s="16" t="s">
        <v>14</v>
      </c>
      <c r="W41" s="17">
        <v>97.3</v>
      </c>
      <c r="X41" s="17">
        <v>94</v>
      </c>
      <c r="Y41" s="17">
        <v>3.3</v>
      </c>
      <c r="Z41" s="17">
        <v>2.7</v>
      </c>
      <c r="AA41" s="17">
        <v>1.3</v>
      </c>
      <c r="AB41" s="17">
        <v>1.9</v>
      </c>
      <c r="AC41" s="17">
        <v>90.6</v>
      </c>
      <c r="AD41" s="17">
        <v>3.8</v>
      </c>
      <c r="AE41" s="17">
        <v>2.7</v>
      </c>
      <c r="AF41" s="17">
        <v>94.2</v>
      </c>
      <c r="AG41" s="17">
        <v>3.8</v>
      </c>
      <c r="AH41" s="17">
        <v>1.9</v>
      </c>
      <c r="AI41" s="16">
        <v>97.8</v>
      </c>
      <c r="AJ41" s="16">
        <v>2.2000000000000002</v>
      </c>
      <c r="AK41" s="16">
        <v>0</v>
      </c>
    </row>
    <row r="42" spans="1:37" s="3" customFormat="1">
      <c r="A42" s="15">
        <v>44056</v>
      </c>
      <c r="B42" s="18" t="s">
        <v>34</v>
      </c>
      <c r="C42" s="3" t="s">
        <v>15</v>
      </c>
      <c r="D42" s="16">
        <v>86</v>
      </c>
      <c r="E42" s="16">
        <v>83.3</v>
      </c>
      <c r="F42" s="16">
        <v>2.7</v>
      </c>
      <c r="G42" s="16">
        <v>14</v>
      </c>
      <c r="H42" s="16">
        <v>1.2</v>
      </c>
      <c r="I42" s="16">
        <v>1.5</v>
      </c>
      <c r="J42" s="17">
        <v>83</v>
      </c>
      <c r="K42" s="17">
        <v>3.8</v>
      </c>
      <c r="L42" s="17">
        <v>13.2</v>
      </c>
      <c r="M42" s="17">
        <v>78.8</v>
      </c>
      <c r="N42" s="17">
        <v>1.9</v>
      </c>
      <c r="O42" s="17">
        <v>19.2</v>
      </c>
      <c r="P42" s="16">
        <v>88.9</v>
      </c>
      <c r="Q42" s="16">
        <v>2.2000000000000002</v>
      </c>
      <c r="R42" s="16">
        <v>8.9</v>
      </c>
      <c r="T42" s="15">
        <v>44055</v>
      </c>
      <c r="U42" s="27" t="s">
        <v>34</v>
      </c>
      <c r="V42" s="16" t="s">
        <v>15</v>
      </c>
      <c r="W42" s="17">
        <v>99.3</v>
      </c>
      <c r="X42" s="17">
        <v>94.7</v>
      </c>
      <c r="Y42" s="17">
        <v>4.7</v>
      </c>
      <c r="Z42" s="17">
        <v>0.7</v>
      </c>
      <c r="AA42" s="17">
        <v>1</v>
      </c>
      <c r="AB42" s="17">
        <v>0.7</v>
      </c>
      <c r="AC42" s="17">
        <v>96.2</v>
      </c>
      <c r="AD42" s="17">
        <v>1.9</v>
      </c>
      <c r="AE42" s="17">
        <v>1.9</v>
      </c>
      <c r="AF42" s="17">
        <v>92.3</v>
      </c>
      <c r="AG42" s="17">
        <v>7.7</v>
      </c>
      <c r="AH42" s="17">
        <v>0</v>
      </c>
      <c r="AI42" s="16">
        <v>95.6</v>
      </c>
      <c r="AJ42" s="16">
        <v>4.4000000000000004</v>
      </c>
      <c r="AK42" s="16">
        <v>0</v>
      </c>
    </row>
    <row r="43" spans="1:37" s="3" customFormat="1">
      <c r="A43" s="15">
        <v>44057</v>
      </c>
      <c r="B43" s="18" t="s">
        <v>34</v>
      </c>
      <c r="C43" s="3" t="s">
        <v>16</v>
      </c>
      <c r="D43" s="16">
        <v>86.7</v>
      </c>
      <c r="E43" s="16">
        <v>84</v>
      </c>
      <c r="F43" s="16">
        <v>2.7</v>
      </c>
      <c r="G43" s="16">
        <v>13.3</v>
      </c>
      <c r="H43" s="16">
        <v>1.3</v>
      </c>
      <c r="I43" s="16">
        <v>0.8</v>
      </c>
      <c r="J43" s="17">
        <v>79.2</v>
      </c>
      <c r="K43" s="17">
        <v>3.8</v>
      </c>
      <c r="L43" s="17">
        <v>17</v>
      </c>
      <c r="M43" s="17">
        <v>86.5</v>
      </c>
      <c r="N43" s="17">
        <v>1.9</v>
      </c>
      <c r="O43" s="17">
        <v>11.5</v>
      </c>
      <c r="P43" s="16">
        <v>86.7</v>
      </c>
      <c r="Q43" s="16">
        <v>2.2000000000000002</v>
      </c>
      <c r="R43" s="16">
        <v>11.1</v>
      </c>
      <c r="T43" s="15">
        <v>44060</v>
      </c>
      <c r="U43" s="27" t="s">
        <v>34</v>
      </c>
      <c r="V43" s="16" t="s">
        <v>16</v>
      </c>
      <c r="W43" s="17">
        <v>98.7</v>
      </c>
      <c r="X43" s="17">
        <v>96.7</v>
      </c>
      <c r="Y43" s="17">
        <v>2</v>
      </c>
      <c r="Z43" s="17">
        <v>1.3</v>
      </c>
      <c r="AA43" s="17">
        <v>1.2</v>
      </c>
      <c r="AB43" s="17">
        <v>0.8</v>
      </c>
      <c r="AC43" s="17">
        <v>94.3</v>
      </c>
      <c r="AD43" s="17">
        <v>3.8</v>
      </c>
      <c r="AE43" s="17">
        <v>1.9</v>
      </c>
      <c r="AF43" s="17">
        <v>100</v>
      </c>
      <c r="AG43" s="17">
        <v>0</v>
      </c>
      <c r="AH43" s="17">
        <v>0</v>
      </c>
      <c r="AI43" s="16">
        <v>95.6</v>
      </c>
      <c r="AJ43" s="16">
        <v>2.2000000000000002</v>
      </c>
      <c r="AK43" s="16">
        <v>2.2000000000000002</v>
      </c>
    </row>
    <row r="44" spans="1:37" s="3" customFormat="1">
      <c r="A44" s="15">
        <v>44061</v>
      </c>
      <c r="B44" s="18" t="s">
        <v>34</v>
      </c>
      <c r="C44" s="3" t="s">
        <v>24</v>
      </c>
      <c r="D44" s="16">
        <v>78</v>
      </c>
      <c r="E44" s="16">
        <v>64.7</v>
      </c>
      <c r="F44" s="16">
        <v>13.3</v>
      </c>
      <c r="G44" s="16">
        <v>22</v>
      </c>
      <c r="H44" s="16">
        <v>1.4</v>
      </c>
      <c r="I44" s="16">
        <v>2</v>
      </c>
      <c r="J44" s="17">
        <v>66</v>
      </c>
      <c r="K44" s="17">
        <v>20.8</v>
      </c>
      <c r="L44" s="17">
        <v>13.2</v>
      </c>
      <c r="M44" s="17">
        <v>63.5</v>
      </c>
      <c r="N44" s="17">
        <v>9.6</v>
      </c>
      <c r="O44" s="17">
        <v>26.9</v>
      </c>
      <c r="P44" s="16">
        <v>64.400000000000006</v>
      </c>
      <c r="Q44" s="16">
        <v>8.9</v>
      </c>
      <c r="R44" s="16">
        <v>26.7</v>
      </c>
      <c r="T44" s="15">
        <v>44063</v>
      </c>
      <c r="U44" s="27" t="s">
        <v>34</v>
      </c>
      <c r="V44" s="16" t="s">
        <v>24</v>
      </c>
      <c r="W44" s="17">
        <v>98.7</v>
      </c>
      <c r="X44" s="17">
        <v>96.7</v>
      </c>
      <c r="Y44" s="17">
        <v>1.3</v>
      </c>
      <c r="Z44" s="17">
        <v>2</v>
      </c>
      <c r="AA44" s="17">
        <v>1.4</v>
      </c>
      <c r="AB44" s="17">
        <v>1.4</v>
      </c>
      <c r="AC44" s="17">
        <v>100</v>
      </c>
      <c r="AD44" s="17">
        <v>0</v>
      </c>
      <c r="AE44" s="17">
        <v>0</v>
      </c>
      <c r="AF44" s="17">
        <v>94.2</v>
      </c>
      <c r="AG44" s="17">
        <v>3.8</v>
      </c>
      <c r="AH44" s="17">
        <v>1.9</v>
      </c>
      <c r="AI44" s="16">
        <v>95.6</v>
      </c>
      <c r="AJ44" s="16">
        <v>0</v>
      </c>
      <c r="AK44" s="16">
        <v>4.4000000000000004</v>
      </c>
    </row>
    <row r="45" spans="1:37" s="3" customFormat="1">
      <c r="A45" s="15">
        <v>44062</v>
      </c>
      <c r="B45" s="18" t="s">
        <v>34</v>
      </c>
      <c r="C45" s="3" t="s">
        <v>32</v>
      </c>
      <c r="D45" s="16">
        <v>89.3</v>
      </c>
      <c r="E45" s="16">
        <v>80</v>
      </c>
      <c r="F45" s="16">
        <v>8.6999999999999993</v>
      </c>
      <c r="G45" s="16">
        <v>11.3</v>
      </c>
      <c r="H45" s="16">
        <v>1.6</v>
      </c>
      <c r="I45" s="16">
        <v>3</v>
      </c>
      <c r="J45" s="17">
        <v>81.099999999999994</v>
      </c>
      <c r="K45" s="17">
        <v>7.5</v>
      </c>
      <c r="L45" s="17">
        <v>11.3</v>
      </c>
      <c r="M45" s="17">
        <v>78.8</v>
      </c>
      <c r="N45" s="17">
        <v>9.6</v>
      </c>
      <c r="O45" s="17">
        <v>11.5</v>
      </c>
      <c r="P45" s="16">
        <v>80</v>
      </c>
      <c r="Q45" s="16">
        <v>8.9</v>
      </c>
      <c r="R45" s="16">
        <v>11.1</v>
      </c>
      <c r="T45" s="15">
        <v>44067</v>
      </c>
      <c r="U45" s="27" t="s">
        <v>34</v>
      </c>
      <c r="V45" s="16" t="s">
        <v>32</v>
      </c>
      <c r="W45" s="17">
        <v>98</v>
      </c>
      <c r="X45" s="17">
        <v>95.3</v>
      </c>
      <c r="Y45" s="17">
        <v>2.7</v>
      </c>
      <c r="Z45" s="17">
        <v>2</v>
      </c>
      <c r="AA45" s="17">
        <v>1.5</v>
      </c>
      <c r="AB45" s="17">
        <v>1.2</v>
      </c>
      <c r="AC45" s="17">
        <v>90.6</v>
      </c>
      <c r="AD45" s="17">
        <v>5.7</v>
      </c>
      <c r="AE45" s="17">
        <v>3.8</v>
      </c>
      <c r="AF45" s="17">
        <v>98.1</v>
      </c>
      <c r="AG45" s="17">
        <v>0</v>
      </c>
      <c r="AH45" s="17">
        <v>1.9</v>
      </c>
      <c r="AI45" s="16">
        <v>97.8</v>
      </c>
      <c r="AJ45" s="16">
        <v>2.2000000000000002</v>
      </c>
      <c r="AK45" s="16">
        <v>0</v>
      </c>
    </row>
    <row r="46" spans="1:37" s="3" customFormat="1">
      <c r="A46" s="15">
        <v>44064</v>
      </c>
      <c r="B46" s="18" t="s">
        <v>34</v>
      </c>
      <c r="C46" s="3" t="s">
        <v>35</v>
      </c>
      <c r="D46" s="16">
        <v>82.7</v>
      </c>
      <c r="E46" s="16">
        <v>77.3</v>
      </c>
      <c r="F46" s="16">
        <v>5.3</v>
      </c>
      <c r="G46" s="16">
        <v>17.3</v>
      </c>
      <c r="H46" s="16">
        <v>1.6</v>
      </c>
      <c r="I46" s="16">
        <v>2</v>
      </c>
      <c r="J46" s="17">
        <v>71.7</v>
      </c>
      <c r="K46" s="17">
        <v>7.5</v>
      </c>
      <c r="L46" s="17">
        <v>20.8</v>
      </c>
      <c r="M46" s="17">
        <v>84.6</v>
      </c>
      <c r="N46" s="17">
        <v>3.8</v>
      </c>
      <c r="O46" s="17">
        <v>11.5</v>
      </c>
      <c r="P46" s="16">
        <v>75.599999999999994</v>
      </c>
      <c r="Q46" s="16">
        <v>4.4000000000000004</v>
      </c>
      <c r="R46" s="16">
        <v>20</v>
      </c>
      <c r="T46" s="15">
        <v>44071</v>
      </c>
      <c r="U46" s="27" t="s">
        <v>34</v>
      </c>
      <c r="V46" s="16" t="s">
        <v>35</v>
      </c>
      <c r="W46" s="17">
        <v>99.3</v>
      </c>
      <c r="X46" s="17">
        <v>96.7</v>
      </c>
      <c r="Y46" s="17">
        <v>1.3</v>
      </c>
      <c r="Z46" s="17">
        <v>2</v>
      </c>
      <c r="AA46" s="17">
        <v>1.4</v>
      </c>
      <c r="AB46" s="17">
        <v>1.1000000000000001</v>
      </c>
      <c r="AC46" s="17">
        <v>96.2</v>
      </c>
      <c r="AD46" s="17">
        <v>1.9</v>
      </c>
      <c r="AE46" s="17">
        <v>1.9</v>
      </c>
      <c r="AF46" s="17">
        <v>94.2</v>
      </c>
      <c r="AG46" s="17">
        <v>1.9</v>
      </c>
      <c r="AH46" s="17">
        <v>3.8</v>
      </c>
      <c r="AI46" s="16">
        <v>100</v>
      </c>
      <c r="AJ46" s="16">
        <v>0</v>
      </c>
      <c r="AK46" s="16">
        <v>0</v>
      </c>
    </row>
    <row r="47" spans="1:37" s="3" customFormat="1">
      <c r="A47" s="15">
        <v>44068</v>
      </c>
      <c r="B47" s="18" t="s">
        <v>34</v>
      </c>
      <c r="C47" s="3" t="s">
        <v>36</v>
      </c>
      <c r="D47" s="16">
        <v>84.7</v>
      </c>
      <c r="E47" s="16">
        <v>77.3</v>
      </c>
      <c r="F47" s="16">
        <v>7.3</v>
      </c>
      <c r="G47" s="16">
        <v>15.3</v>
      </c>
      <c r="H47" s="16">
        <v>1.7</v>
      </c>
      <c r="I47" s="16">
        <v>2.2999999999999998</v>
      </c>
      <c r="J47" s="17">
        <v>81.099999999999994</v>
      </c>
      <c r="K47" s="17">
        <v>7.5</v>
      </c>
      <c r="L47" s="17">
        <v>11.3</v>
      </c>
      <c r="M47" s="17">
        <v>71.2</v>
      </c>
      <c r="N47" s="17">
        <v>7.7</v>
      </c>
      <c r="O47" s="17">
        <v>21.2</v>
      </c>
      <c r="P47" s="16">
        <v>80</v>
      </c>
      <c r="Q47" s="16">
        <v>6.7</v>
      </c>
      <c r="R47" s="16">
        <v>13.3</v>
      </c>
      <c r="T47" s="15">
        <v>44076</v>
      </c>
      <c r="U47" s="27" t="s">
        <v>34</v>
      </c>
      <c r="V47" s="16" t="s">
        <v>36</v>
      </c>
      <c r="W47" s="17">
        <v>99.3</v>
      </c>
      <c r="X47" s="17">
        <v>97.3</v>
      </c>
      <c r="Y47" s="17">
        <v>1.3</v>
      </c>
      <c r="Z47" s="17">
        <v>1.3</v>
      </c>
      <c r="AA47" s="17">
        <v>1.6</v>
      </c>
      <c r="AB47" s="17">
        <v>2.6</v>
      </c>
      <c r="AC47" s="17">
        <v>98.1</v>
      </c>
      <c r="AD47" s="17">
        <v>0</v>
      </c>
      <c r="AE47" s="17">
        <v>1.9</v>
      </c>
      <c r="AF47" s="17">
        <v>96.2</v>
      </c>
      <c r="AG47" s="17">
        <v>1.9</v>
      </c>
      <c r="AH47" s="17">
        <v>1.9</v>
      </c>
      <c r="AI47" s="16">
        <v>97.8</v>
      </c>
      <c r="AJ47" s="16">
        <v>2.2000000000000002</v>
      </c>
      <c r="AK47" s="16">
        <v>0</v>
      </c>
    </row>
    <row r="48" spans="1:37" s="3" customFormat="1">
      <c r="A48" s="15">
        <v>44069</v>
      </c>
      <c r="B48" s="18" t="s">
        <v>34</v>
      </c>
      <c r="C48" s="3" t="s">
        <v>37</v>
      </c>
      <c r="D48" s="16">
        <v>92</v>
      </c>
      <c r="E48" s="16">
        <v>82</v>
      </c>
      <c r="F48" s="16">
        <v>8.6999999999999993</v>
      </c>
      <c r="G48" s="16">
        <v>9.3000000000000007</v>
      </c>
      <c r="H48" s="16">
        <v>2</v>
      </c>
      <c r="I48" s="16">
        <v>2.6</v>
      </c>
      <c r="J48" s="17">
        <v>84.9</v>
      </c>
      <c r="K48" s="17">
        <v>9.4</v>
      </c>
      <c r="L48" s="17">
        <v>5.7</v>
      </c>
      <c r="M48" s="17">
        <v>78.8</v>
      </c>
      <c r="N48" s="17">
        <v>11.5</v>
      </c>
      <c r="O48" s="17">
        <v>9.6</v>
      </c>
      <c r="P48" s="16">
        <v>82.2</v>
      </c>
      <c r="Q48" s="16">
        <v>4.4000000000000004</v>
      </c>
      <c r="R48" s="16">
        <v>13.3</v>
      </c>
      <c r="T48" s="15"/>
      <c r="U48" s="18"/>
      <c r="V48" s="16"/>
      <c r="W48" s="16"/>
      <c r="X48" s="16"/>
      <c r="Y48" s="16"/>
      <c r="Z48" s="16"/>
      <c r="AA48" s="16"/>
      <c r="AB48" s="17"/>
      <c r="AC48" s="17"/>
      <c r="AD48" s="17"/>
      <c r="AE48" s="17"/>
      <c r="AF48" s="17"/>
      <c r="AG48" s="17"/>
      <c r="AH48" s="16"/>
      <c r="AI48" s="16"/>
      <c r="AJ48" s="16"/>
    </row>
    <row r="49" spans="1:35" s="3" customFormat="1">
      <c r="A49" s="15">
        <v>44070</v>
      </c>
      <c r="B49" s="18" t="s">
        <v>34</v>
      </c>
      <c r="C49" s="3" t="s">
        <v>38</v>
      </c>
      <c r="D49" s="16">
        <v>88</v>
      </c>
      <c r="E49" s="16">
        <v>77.3</v>
      </c>
      <c r="F49" s="16">
        <v>6</v>
      </c>
      <c r="G49" s="16">
        <v>16.7</v>
      </c>
      <c r="H49" s="16">
        <v>2.1</v>
      </c>
      <c r="I49" s="16">
        <v>2.6</v>
      </c>
      <c r="J49" s="17">
        <v>84.9</v>
      </c>
      <c r="K49" s="17">
        <v>3.8</v>
      </c>
      <c r="L49" s="17">
        <v>11.3</v>
      </c>
      <c r="M49" s="17">
        <v>69.2</v>
      </c>
      <c r="N49" s="17">
        <v>9.6</v>
      </c>
      <c r="O49" s="17">
        <v>21.2</v>
      </c>
      <c r="P49" s="16">
        <v>77.8</v>
      </c>
      <c r="Q49" s="16">
        <v>4.4000000000000004</v>
      </c>
      <c r="R49" s="16">
        <v>17.8</v>
      </c>
      <c r="S49" s="15"/>
      <c r="T49" s="18"/>
      <c r="U49" s="16"/>
      <c r="V49" s="16"/>
      <c r="W49" s="16"/>
      <c r="X49" s="16"/>
      <c r="Y49" s="16"/>
      <c r="Z49" s="16"/>
      <c r="AA49" s="17"/>
      <c r="AB49" s="17"/>
      <c r="AC49" s="17"/>
      <c r="AD49" s="17"/>
      <c r="AE49" s="17"/>
      <c r="AF49" s="17"/>
      <c r="AG49" s="16"/>
      <c r="AH49" s="16"/>
      <c r="AI49" s="16"/>
    </row>
    <row r="50" spans="1:35" s="3" customFormat="1">
      <c r="A50" s="15">
        <v>44074</v>
      </c>
      <c r="B50" s="18" t="s">
        <v>34</v>
      </c>
      <c r="C50" s="3" t="s">
        <v>39</v>
      </c>
      <c r="D50" s="16">
        <v>93.3</v>
      </c>
      <c r="E50" s="16">
        <v>92</v>
      </c>
      <c r="F50" s="16">
        <v>0.7</v>
      </c>
      <c r="G50" s="16">
        <v>7.3</v>
      </c>
      <c r="H50" s="16">
        <v>1.7</v>
      </c>
      <c r="I50" s="16">
        <v>1</v>
      </c>
      <c r="J50" s="17">
        <v>94.9</v>
      </c>
      <c r="K50" s="17">
        <v>0</v>
      </c>
      <c r="L50" s="17">
        <v>15.1</v>
      </c>
      <c r="M50" s="17">
        <v>96.2</v>
      </c>
      <c r="N50" s="17">
        <v>1.9</v>
      </c>
      <c r="O50" s="17">
        <v>1.9</v>
      </c>
      <c r="P50" s="16">
        <v>95.6</v>
      </c>
      <c r="Q50" s="16">
        <v>0</v>
      </c>
      <c r="R50" s="16">
        <v>4.4000000000000004</v>
      </c>
      <c r="S50" s="15"/>
      <c r="T50" s="18"/>
      <c r="U50" s="16"/>
      <c r="V50" s="16"/>
      <c r="W50" s="16"/>
      <c r="X50" s="16"/>
      <c r="Y50" s="16"/>
      <c r="Z50" s="16"/>
      <c r="AA50" s="17"/>
      <c r="AB50" s="17"/>
      <c r="AC50" s="17"/>
      <c r="AD50" s="17"/>
      <c r="AE50" s="17"/>
      <c r="AF50" s="17"/>
      <c r="AG50" s="16"/>
      <c r="AH50" s="16"/>
      <c r="AI50" s="16"/>
    </row>
    <row r="51" spans="1:35" s="3" customFormat="1">
      <c r="A51" s="15">
        <v>44077</v>
      </c>
      <c r="B51" s="18" t="s">
        <v>34</v>
      </c>
      <c r="C51" s="3" t="s">
        <v>89</v>
      </c>
      <c r="D51" s="16">
        <v>88.7</v>
      </c>
      <c r="E51" s="16">
        <v>84.7</v>
      </c>
      <c r="F51" s="16">
        <v>3.3</v>
      </c>
      <c r="G51" s="16">
        <v>12</v>
      </c>
      <c r="H51" s="16">
        <v>1.9</v>
      </c>
      <c r="I51" s="16">
        <v>3</v>
      </c>
      <c r="J51" s="17">
        <v>84.9</v>
      </c>
      <c r="K51" s="17">
        <v>5.7</v>
      </c>
      <c r="L51" s="17">
        <v>9.4</v>
      </c>
      <c r="M51" s="17">
        <v>84.6</v>
      </c>
      <c r="N51" s="17">
        <v>1.9</v>
      </c>
      <c r="O51" s="17">
        <v>13.9</v>
      </c>
      <c r="P51" s="16">
        <v>84.4</v>
      </c>
      <c r="Q51" s="16">
        <v>2.2000000000000002</v>
      </c>
      <c r="R51" s="16">
        <v>13.3</v>
      </c>
      <c r="S51" s="15"/>
      <c r="T51" s="18"/>
      <c r="U51" s="16"/>
      <c r="V51" s="16"/>
      <c r="W51" s="16"/>
      <c r="X51" s="16"/>
      <c r="Y51" s="16"/>
      <c r="Z51" s="16"/>
      <c r="AA51" s="17"/>
      <c r="AB51" s="17"/>
      <c r="AC51" s="17"/>
      <c r="AD51" s="17"/>
      <c r="AE51" s="17"/>
      <c r="AF51" s="17"/>
      <c r="AG51" s="16"/>
      <c r="AH51" s="16"/>
      <c r="AI51" s="16"/>
    </row>
    <row r="52" spans="1:35" s="3" customFormat="1">
      <c r="A52" s="15"/>
      <c r="B52" s="18"/>
      <c r="C52" s="16"/>
      <c r="D52" s="16"/>
      <c r="E52" s="16"/>
      <c r="F52" s="16"/>
      <c r="G52" s="16"/>
      <c r="H52" s="16"/>
      <c r="I52" s="17"/>
      <c r="J52" s="17"/>
      <c r="K52" s="17"/>
      <c r="L52" s="17"/>
      <c r="M52" s="17"/>
      <c r="N52" s="17"/>
      <c r="O52" s="16"/>
      <c r="P52" s="16"/>
      <c r="Q52" s="16"/>
      <c r="S52" s="15"/>
      <c r="T52" s="18"/>
      <c r="U52" s="16"/>
      <c r="V52" s="16"/>
      <c r="W52" s="16"/>
      <c r="X52" s="16"/>
      <c r="Y52" s="16"/>
      <c r="Z52" s="16"/>
      <c r="AA52" s="17"/>
      <c r="AB52" s="17"/>
      <c r="AC52" s="17"/>
      <c r="AD52" s="17"/>
      <c r="AE52" s="17"/>
      <c r="AF52" s="17"/>
      <c r="AG52" s="16"/>
      <c r="AH52" s="16"/>
      <c r="AI52" s="16"/>
    </row>
    <row r="53" spans="1:35" s="3" customFormat="1" ht="18">
      <c r="A53" s="2" t="s">
        <v>52</v>
      </c>
    </row>
    <row r="54" spans="1:35" s="12" customFormat="1" ht="15.75">
      <c r="A54" s="12" t="s">
        <v>59</v>
      </c>
    </row>
    <row r="55" spans="1:35" s="3" customFormat="1">
      <c r="D55" s="3" t="s">
        <v>40</v>
      </c>
      <c r="G55" s="4" t="s">
        <v>57</v>
      </c>
      <c r="J55" s="3" t="s">
        <v>85</v>
      </c>
      <c r="N55" s="4" t="s">
        <v>57</v>
      </c>
      <c r="Q55" s="3" t="s">
        <v>86</v>
      </c>
      <c r="Y55" s="3" t="s">
        <v>87</v>
      </c>
    </row>
    <row r="56" spans="1:35" s="3" customFormat="1">
      <c r="A56" s="13" t="s">
        <v>108</v>
      </c>
      <c r="B56" s="3" t="s">
        <v>1</v>
      </c>
      <c r="C56" s="14" t="s">
        <v>42</v>
      </c>
      <c r="D56" s="14" t="s">
        <v>53</v>
      </c>
      <c r="E56" s="14" t="s">
        <v>54</v>
      </c>
      <c r="F56" s="14" t="s">
        <v>45</v>
      </c>
      <c r="G56" s="14" t="s">
        <v>55</v>
      </c>
      <c r="H56" s="14" t="s">
        <v>56</v>
      </c>
      <c r="J56" s="9" t="s">
        <v>61</v>
      </c>
      <c r="K56" s="9" t="s">
        <v>60</v>
      </c>
      <c r="L56" s="3" t="s">
        <v>63</v>
      </c>
      <c r="M56" s="3" t="s">
        <v>62</v>
      </c>
      <c r="N56" s="9" t="s">
        <v>64</v>
      </c>
      <c r="O56" s="9" t="s">
        <v>65</v>
      </c>
      <c r="P56" s="11"/>
      <c r="Q56" s="3" t="s">
        <v>68</v>
      </c>
      <c r="R56" s="3" t="s">
        <v>69</v>
      </c>
      <c r="S56" s="3" t="s">
        <v>70</v>
      </c>
      <c r="T56" s="3" t="s">
        <v>71</v>
      </c>
      <c r="U56" s="3" t="s">
        <v>72</v>
      </c>
      <c r="V56" s="3" t="s">
        <v>73</v>
      </c>
      <c r="W56" s="3" t="s">
        <v>74</v>
      </c>
      <c r="X56" s="3" t="s">
        <v>75</v>
      </c>
      <c r="Y56" s="3" t="s">
        <v>76</v>
      </c>
      <c r="Z56" s="3" t="s">
        <v>77</v>
      </c>
      <c r="AA56" s="3" t="s">
        <v>78</v>
      </c>
      <c r="AB56" s="3" t="s">
        <v>79</v>
      </c>
      <c r="AC56" s="3" t="s">
        <v>80</v>
      </c>
      <c r="AD56" s="3" t="s">
        <v>81</v>
      </c>
      <c r="AE56" s="3" t="s">
        <v>82</v>
      </c>
      <c r="AF56" s="3" t="s">
        <v>83</v>
      </c>
      <c r="AG56" s="3" t="s">
        <v>84</v>
      </c>
    </row>
    <row r="57" spans="1:35" s="3" customFormat="1">
      <c r="A57" s="15">
        <v>44078</v>
      </c>
      <c r="B57" s="3" t="s">
        <v>8</v>
      </c>
      <c r="C57" s="16">
        <v>93.5</v>
      </c>
      <c r="D57" s="16">
        <v>90</v>
      </c>
      <c r="E57" s="16">
        <v>3.3</v>
      </c>
      <c r="F57" s="16">
        <v>6.7</v>
      </c>
      <c r="G57" s="16">
        <v>1.3</v>
      </c>
      <c r="H57" s="16">
        <v>2.5</v>
      </c>
      <c r="I57" s="15"/>
      <c r="J57" s="3">
        <v>41.333333333333329</v>
      </c>
      <c r="K57" s="3">
        <v>58.666666666666664</v>
      </c>
      <c r="L57" s="3">
        <f t="shared" ref="L57:L73" si="0">(K57-J57)/(K57+J57)</f>
        <v>0.17333333333333337</v>
      </c>
      <c r="M57" s="19">
        <f t="shared" ref="M57:M73" si="1">100-(J57+K57)</f>
        <v>0</v>
      </c>
      <c r="N57" s="3">
        <v>1.9318921580645023</v>
      </c>
      <c r="O57" s="3">
        <v>1.7671817636363947</v>
      </c>
      <c r="P57" s="20"/>
      <c r="Q57" s="3">
        <v>4</v>
      </c>
      <c r="R57" s="3">
        <v>5</v>
      </c>
      <c r="S57" s="3">
        <v>4</v>
      </c>
      <c r="T57" s="3">
        <v>5</v>
      </c>
      <c r="U57" s="3">
        <v>4</v>
      </c>
      <c r="V57" s="3">
        <v>5</v>
      </c>
      <c r="W57" s="3">
        <v>4</v>
      </c>
      <c r="Y57" s="3">
        <v>6</v>
      </c>
      <c r="Z57" s="3">
        <v>5</v>
      </c>
      <c r="AA57" s="3">
        <v>6</v>
      </c>
      <c r="AB57" s="3">
        <v>5</v>
      </c>
      <c r="AC57" s="3">
        <v>6</v>
      </c>
      <c r="AD57" s="3">
        <v>5</v>
      </c>
      <c r="AE57" s="3">
        <v>6</v>
      </c>
      <c r="AG57" s="3">
        <v>5</v>
      </c>
    </row>
    <row r="58" spans="1:35" s="3" customFormat="1">
      <c r="A58" s="15">
        <v>44081</v>
      </c>
      <c r="B58" s="3" t="s">
        <v>9</v>
      </c>
      <c r="C58" s="16">
        <v>92.5</v>
      </c>
      <c r="D58" s="16">
        <v>91.7</v>
      </c>
      <c r="E58" s="16">
        <v>0.8</v>
      </c>
      <c r="F58" s="16">
        <v>7.5</v>
      </c>
      <c r="G58" s="16">
        <v>1.3</v>
      </c>
      <c r="H58" s="16">
        <v>0.1</v>
      </c>
      <c r="I58" s="15"/>
      <c r="J58" s="3">
        <v>30.136986301369863</v>
      </c>
      <c r="K58" s="3">
        <v>69.863013698630141</v>
      </c>
      <c r="L58" s="3">
        <f t="shared" si="0"/>
        <v>0.39726027397260283</v>
      </c>
      <c r="M58" s="19">
        <f t="shared" si="1"/>
        <v>0</v>
      </c>
      <c r="N58" s="3">
        <v>1.2255999045454389</v>
      </c>
      <c r="O58" s="3">
        <v>1.3267896705882132</v>
      </c>
      <c r="P58" s="20"/>
      <c r="Q58" s="3">
        <v>2</v>
      </c>
      <c r="R58" s="3">
        <v>4</v>
      </c>
      <c r="S58" s="3">
        <v>3</v>
      </c>
      <c r="T58" s="3">
        <v>4</v>
      </c>
      <c r="U58" s="3">
        <v>2</v>
      </c>
      <c r="V58" s="3">
        <v>3</v>
      </c>
      <c r="W58" s="3">
        <v>2</v>
      </c>
      <c r="Y58" s="3">
        <v>8</v>
      </c>
      <c r="Z58" s="3">
        <v>6</v>
      </c>
      <c r="AA58" s="3">
        <v>7</v>
      </c>
      <c r="AB58" s="3">
        <v>6</v>
      </c>
      <c r="AC58" s="3">
        <v>8</v>
      </c>
      <c r="AD58" s="3">
        <v>7</v>
      </c>
      <c r="AE58" s="3">
        <v>8</v>
      </c>
      <c r="AG58" s="3">
        <v>3</v>
      </c>
    </row>
    <row r="59" spans="1:35" s="3" customFormat="1">
      <c r="A59" s="15">
        <v>44083</v>
      </c>
      <c r="B59" s="3" t="s">
        <v>10</v>
      </c>
      <c r="C59" s="16">
        <v>94</v>
      </c>
      <c r="D59" s="16">
        <v>95</v>
      </c>
      <c r="E59" s="16">
        <v>0</v>
      </c>
      <c r="F59" s="16">
        <v>5</v>
      </c>
      <c r="G59" s="16">
        <v>1.4</v>
      </c>
      <c r="H59" s="16" t="s">
        <v>31</v>
      </c>
      <c r="I59" s="15"/>
      <c r="J59" s="3">
        <v>45.945945945945951</v>
      </c>
      <c r="K59" s="3">
        <v>54.054054054054049</v>
      </c>
      <c r="L59" s="3">
        <f t="shared" si="0"/>
        <v>8.1081081081080975E-2</v>
      </c>
      <c r="M59" s="19">
        <f t="shared" si="1"/>
        <v>0</v>
      </c>
      <c r="N59" s="3">
        <v>1.8429398441176477</v>
      </c>
      <c r="O59" s="3">
        <v>1.6854885625000118</v>
      </c>
      <c r="P59" s="20"/>
      <c r="Q59" s="3">
        <v>5</v>
      </c>
      <c r="R59" s="3">
        <v>3</v>
      </c>
      <c r="S59" s="3">
        <v>3</v>
      </c>
      <c r="T59" s="3">
        <v>6</v>
      </c>
      <c r="U59" s="3">
        <v>3</v>
      </c>
      <c r="V59" s="3">
        <v>6</v>
      </c>
      <c r="W59" s="3">
        <v>5</v>
      </c>
      <c r="Y59" s="3">
        <v>5</v>
      </c>
      <c r="Z59" s="3">
        <v>7</v>
      </c>
      <c r="AA59" s="3">
        <v>7</v>
      </c>
      <c r="AB59" s="3">
        <v>4</v>
      </c>
      <c r="AC59" s="3">
        <v>7</v>
      </c>
      <c r="AD59" s="3">
        <v>4</v>
      </c>
      <c r="AE59" s="3">
        <v>5</v>
      </c>
      <c r="AG59" s="3">
        <v>4</v>
      </c>
    </row>
    <row r="60" spans="1:35" s="3" customFormat="1">
      <c r="A60" s="15">
        <v>44084</v>
      </c>
      <c r="B60" s="3" t="s">
        <v>11</v>
      </c>
      <c r="C60" s="16">
        <v>76.5</v>
      </c>
      <c r="D60" s="16">
        <v>79.2</v>
      </c>
      <c r="E60" s="16">
        <v>0</v>
      </c>
      <c r="F60" s="16">
        <v>20.8</v>
      </c>
      <c r="G60" s="16">
        <v>1.3</v>
      </c>
      <c r="H60" s="16" t="s">
        <v>31</v>
      </c>
      <c r="I60" s="15"/>
      <c r="J60" s="3">
        <v>32.758620689655167</v>
      </c>
      <c r="K60" s="3">
        <v>65.517241379310335</v>
      </c>
      <c r="L60" s="3">
        <f t="shared" si="0"/>
        <v>0.33333333333333337</v>
      </c>
      <c r="M60" s="19">
        <f t="shared" si="1"/>
        <v>1.7241379310345053</v>
      </c>
      <c r="N60" s="3">
        <v>1.6934197368420756</v>
      </c>
      <c r="O60" s="3">
        <v>1.6402490789473509</v>
      </c>
      <c r="P60" s="20"/>
      <c r="Q60" s="3">
        <v>4</v>
      </c>
      <c r="R60" s="3">
        <v>7</v>
      </c>
      <c r="S60" s="3">
        <v>3</v>
      </c>
      <c r="T60" s="3">
        <v>2</v>
      </c>
      <c r="U60" s="3">
        <v>2</v>
      </c>
      <c r="Y60" s="3">
        <v>5</v>
      </c>
      <c r="Z60" s="3">
        <v>3</v>
      </c>
      <c r="AA60" s="3">
        <v>7</v>
      </c>
      <c r="AB60" s="3">
        <v>8</v>
      </c>
      <c r="AC60" s="3">
        <v>8</v>
      </c>
      <c r="AG60" s="3">
        <v>8</v>
      </c>
    </row>
    <row r="61" spans="1:35" s="3" customFormat="1">
      <c r="A61" s="15">
        <v>44096</v>
      </c>
      <c r="B61" s="3" t="s">
        <v>164</v>
      </c>
      <c r="C61" s="16">
        <v>59</v>
      </c>
      <c r="D61" s="16">
        <v>52.5</v>
      </c>
      <c r="E61" s="16">
        <v>0.8</v>
      </c>
      <c r="F61" s="16">
        <v>46.7</v>
      </c>
      <c r="G61" s="16">
        <v>1.2</v>
      </c>
      <c r="H61" s="16">
        <v>2.5</v>
      </c>
      <c r="I61" s="15"/>
      <c r="J61" s="3">
        <v>38.888888888888886</v>
      </c>
      <c r="K61" s="3">
        <v>61.111111111111107</v>
      </c>
      <c r="L61" s="3">
        <f t="shared" si="0"/>
        <v>0.22222222222222221</v>
      </c>
      <c r="M61" s="19">
        <f t="shared" si="1"/>
        <v>0</v>
      </c>
      <c r="N61" s="3">
        <v>1.340986009523812</v>
      </c>
      <c r="O61" s="3">
        <v>1.216882845454567</v>
      </c>
      <c r="P61" s="20"/>
      <c r="Q61" s="3">
        <v>3</v>
      </c>
      <c r="R61" s="3">
        <v>3</v>
      </c>
      <c r="S61" s="3">
        <v>5</v>
      </c>
      <c r="T61" s="3">
        <v>5</v>
      </c>
      <c r="U61" s="3">
        <v>4</v>
      </c>
      <c r="Y61" s="3">
        <v>7</v>
      </c>
      <c r="Z61" s="3">
        <v>7</v>
      </c>
      <c r="AA61" s="3">
        <v>5</v>
      </c>
      <c r="AB61" s="3">
        <v>5</v>
      </c>
      <c r="AC61" s="3">
        <v>6</v>
      </c>
      <c r="AG61" s="3">
        <v>4</v>
      </c>
    </row>
    <row r="62" spans="1:35" s="3" customFormat="1">
      <c r="A62" s="15">
        <v>44097</v>
      </c>
      <c r="B62" s="3" t="s">
        <v>12</v>
      </c>
      <c r="C62" s="16">
        <v>94</v>
      </c>
      <c r="D62" s="16">
        <v>96.7</v>
      </c>
      <c r="E62" s="16">
        <v>0.8</v>
      </c>
      <c r="F62" s="16">
        <v>2.5</v>
      </c>
      <c r="G62" s="16">
        <v>1.2</v>
      </c>
      <c r="H62" s="16">
        <v>0.1</v>
      </c>
      <c r="I62" s="15"/>
      <c r="J62" s="3">
        <v>35.211267605633807</v>
      </c>
      <c r="K62" s="3">
        <v>64.788732394366193</v>
      </c>
      <c r="L62" s="3">
        <f t="shared" si="0"/>
        <v>0.29577464788732383</v>
      </c>
      <c r="M62" s="19">
        <f t="shared" si="1"/>
        <v>0</v>
      </c>
      <c r="N62" s="3">
        <v>1.4707696000000112</v>
      </c>
      <c r="O62" s="3">
        <v>1.4354030673913214</v>
      </c>
      <c r="P62" s="20"/>
      <c r="Q62" s="3">
        <v>4</v>
      </c>
      <c r="R62" s="3">
        <v>3</v>
      </c>
      <c r="S62" s="3">
        <v>3</v>
      </c>
      <c r="T62" s="3">
        <v>4</v>
      </c>
      <c r="U62" s="3">
        <v>3</v>
      </c>
      <c r="V62" s="3">
        <v>6</v>
      </c>
      <c r="W62" s="3">
        <v>1</v>
      </c>
      <c r="Y62" s="3">
        <v>6</v>
      </c>
      <c r="Z62" s="3">
        <v>7</v>
      </c>
      <c r="AA62" s="3">
        <v>7</v>
      </c>
      <c r="AB62" s="3">
        <v>6</v>
      </c>
      <c r="AC62" s="3">
        <v>7</v>
      </c>
      <c r="AD62" s="3">
        <v>4</v>
      </c>
      <c r="AE62" s="3">
        <v>9</v>
      </c>
      <c r="AG62" s="3">
        <v>1</v>
      </c>
    </row>
    <row r="63" spans="1:35" s="3" customFormat="1">
      <c r="A63" s="15">
        <v>44098</v>
      </c>
      <c r="B63" s="3" t="s">
        <v>13</v>
      </c>
      <c r="C63" s="16">
        <v>90.5</v>
      </c>
      <c r="D63" s="16">
        <v>90</v>
      </c>
      <c r="E63" s="16">
        <v>0.8</v>
      </c>
      <c r="F63" s="16">
        <v>9.1999999999999993</v>
      </c>
      <c r="G63" s="16">
        <v>1.2</v>
      </c>
      <c r="H63" s="16">
        <v>0.2</v>
      </c>
      <c r="I63" s="15"/>
      <c r="J63" s="3">
        <v>45.833333333333336</v>
      </c>
      <c r="K63" s="3">
        <v>50</v>
      </c>
      <c r="L63" s="3">
        <f t="shared" si="0"/>
        <v>4.3478260869565188E-2</v>
      </c>
      <c r="M63" s="19">
        <f t="shared" si="1"/>
        <v>4.1666666666666572</v>
      </c>
      <c r="N63" s="3">
        <v>1.9001588181818225</v>
      </c>
      <c r="O63" s="3">
        <v>1.759981908333319</v>
      </c>
      <c r="P63" s="20"/>
      <c r="Q63" s="3">
        <v>3</v>
      </c>
      <c r="R63" s="3">
        <v>7</v>
      </c>
      <c r="S63" s="3">
        <v>5</v>
      </c>
      <c r="T63" s="3">
        <v>5</v>
      </c>
      <c r="U63" s="3">
        <v>6</v>
      </c>
      <c r="V63" s="3">
        <v>5</v>
      </c>
      <c r="W63" s="3">
        <v>2</v>
      </c>
      <c r="Y63" s="3">
        <v>7</v>
      </c>
      <c r="Z63" s="3">
        <v>3</v>
      </c>
      <c r="AA63" s="3">
        <v>5</v>
      </c>
      <c r="AB63" s="3">
        <v>4</v>
      </c>
      <c r="AC63" s="3">
        <v>4</v>
      </c>
      <c r="AD63" s="3">
        <v>4</v>
      </c>
      <c r="AE63" s="3">
        <v>7</v>
      </c>
      <c r="AG63" s="3">
        <v>2</v>
      </c>
    </row>
    <row r="64" spans="1:35" s="3" customFormat="1">
      <c r="A64" s="15">
        <v>44099</v>
      </c>
      <c r="B64" s="3" t="s">
        <v>14</v>
      </c>
      <c r="C64" s="16">
        <v>91.5</v>
      </c>
      <c r="D64" s="16">
        <v>90</v>
      </c>
      <c r="E64" s="16">
        <v>0</v>
      </c>
      <c r="F64" s="16">
        <v>10</v>
      </c>
      <c r="G64" s="16">
        <v>1.4</v>
      </c>
      <c r="H64" s="16"/>
      <c r="I64" s="15"/>
      <c r="J64" s="3">
        <v>43.243243243243242</v>
      </c>
      <c r="K64" s="3">
        <v>48.648648648648653</v>
      </c>
      <c r="L64" s="3">
        <f t="shared" si="0"/>
        <v>5.8823529411764754E-2</v>
      </c>
      <c r="M64" s="19">
        <f t="shared" si="1"/>
        <v>8.1081081081080981</v>
      </c>
      <c r="N64" s="3">
        <v>2.5832762312499638</v>
      </c>
      <c r="O64" s="3">
        <v>2.5308907472222097</v>
      </c>
      <c r="P64" s="20"/>
      <c r="Q64" s="3">
        <v>3</v>
      </c>
      <c r="R64" s="3">
        <v>8</v>
      </c>
      <c r="S64" s="3">
        <v>1</v>
      </c>
      <c r="T64" s="3">
        <v>7</v>
      </c>
      <c r="U64" s="3">
        <v>4</v>
      </c>
      <c r="V64" s="3">
        <v>3</v>
      </c>
      <c r="W64" s="3">
        <v>4</v>
      </c>
      <c r="Y64" s="3">
        <v>7</v>
      </c>
      <c r="Z64" s="3">
        <v>2</v>
      </c>
      <c r="AA64" s="3">
        <v>8</v>
      </c>
      <c r="AB64" s="3">
        <v>2</v>
      </c>
      <c r="AC64" s="3">
        <v>5</v>
      </c>
      <c r="AD64" s="3">
        <v>7</v>
      </c>
      <c r="AE64" s="3">
        <v>4</v>
      </c>
      <c r="AG64" s="3">
        <v>4</v>
      </c>
    </row>
    <row r="65" spans="1:34" s="3" customFormat="1">
      <c r="A65" s="15">
        <v>44106</v>
      </c>
      <c r="B65" s="3" t="s">
        <v>15</v>
      </c>
      <c r="C65" s="16">
        <v>89.5</v>
      </c>
      <c r="D65" s="16">
        <v>90</v>
      </c>
      <c r="E65" s="16">
        <v>1.7</v>
      </c>
      <c r="F65" s="16">
        <v>8.3000000000000007</v>
      </c>
      <c r="G65" s="16">
        <v>1</v>
      </c>
      <c r="H65" s="16">
        <v>0.5</v>
      </c>
      <c r="I65" s="15"/>
      <c r="J65" s="3">
        <v>33.333333333333336</v>
      </c>
      <c r="K65" s="3">
        <v>55.072463768115938</v>
      </c>
      <c r="L65" s="3">
        <f t="shared" si="0"/>
        <v>0.24590163934426221</v>
      </c>
      <c r="M65" s="19">
        <f t="shared" si="1"/>
        <v>11.594202898550719</v>
      </c>
      <c r="N65" s="3">
        <v>1.6138482347825713</v>
      </c>
      <c r="O65" s="3">
        <v>2.175583310526358</v>
      </c>
      <c r="P65" s="20"/>
      <c r="Q65" s="3">
        <v>5</v>
      </c>
      <c r="R65" s="3">
        <v>1</v>
      </c>
      <c r="S65" s="3">
        <v>3</v>
      </c>
      <c r="T65" s="3">
        <v>3</v>
      </c>
      <c r="U65" s="3">
        <v>3</v>
      </c>
      <c r="V65" s="3">
        <v>5</v>
      </c>
      <c r="Y65" s="3">
        <v>4</v>
      </c>
      <c r="Z65" s="3">
        <v>9</v>
      </c>
      <c r="AA65" s="3">
        <v>5</v>
      </c>
      <c r="AB65" s="3">
        <v>7</v>
      </c>
      <c r="AC65" s="3">
        <v>5</v>
      </c>
      <c r="AD65" s="3">
        <v>5</v>
      </c>
      <c r="AG65" s="3">
        <v>9</v>
      </c>
    </row>
    <row r="66" spans="1:34" s="3" customFormat="1">
      <c r="A66" s="15">
        <v>44109</v>
      </c>
      <c r="B66" s="3" t="s">
        <v>16</v>
      </c>
      <c r="C66" s="16">
        <v>89.5</v>
      </c>
      <c r="D66" s="16">
        <v>82.5</v>
      </c>
      <c r="E66" s="16">
        <v>5.8</v>
      </c>
      <c r="F66" s="16">
        <v>11.7</v>
      </c>
      <c r="G66" s="16">
        <v>1.3</v>
      </c>
      <c r="H66" s="16">
        <v>0.2</v>
      </c>
      <c r="I66" s="15"/>
      <c r="J66" s="3">
        <v>39.726027397260275</v>
      </c>
      <c r="K66" s="3">
        <v>38.356164383561641</v>
      </c>
      <c r="L66" s="3">
        <f t="shared" si="0"/>
        <v>-1.7543859649122855E-2</v>
      </c>
      <c r="M66" s="19">
        <f t="shared" si="1"/>
        <v>21.917808219178085</v>
      </c>
      <c r="N66" s="3">
        <v>2.0319188310345271</v>
      </c>
      <c r="O66" s="3">
        <v>1.4324281035714017</v>
      </c>
      <c r="P66" s="20"/>
      <c r="Q66" s="3">
        <v>4</v>
      </c>
      <c r="R66" s="3">
        <v>2</v>
      </c>
      <c r="S66" s="3">
        <v>4</v>
      </c>
      <c r="T66" s="3">
        <v>5</v>
      </c>
      <c r="U66" s="3">
        <v>3</v>
      </c>
      <c r="V66" s="3">
        <v>5</v>
      </c>
      <c r="W66" s="3">
        <v>5</v>
      </c>
      <c r="Y66" s="3">
        <v>6</v>
      </c>
      <c r="Z66" s="3">
        <v>3</v>
      </c>
      <c r="AA66" s="3">
        <v>3</v>
      </c>
      <c r="AB66" s="3">
        <v>3</v>
      </c>
      <c r="AC66" s="3">
        <v>5</v>
      </c>
      <c r="AD66" s="3">
        <v>3</v>
      </c>
      <c r="AE66" s="3">
        <v>3</v>
      </c>
      <c r="AG66" s="3">
        <v>3</v>
      </c>
    </row>
    <row r="67" spans="1:34" s="3" customFormat="1">
      <c r="A67" s="15">
        <v>44110</v>
      </c>
      <c r="B67" s="3" t="s">
        <v>24</v>
      </c>
      <c r="C67" s="16">
        <v>92.5</v>
      </c>
      <c r="D67" s="16">
        <v>87.5</v>
      </c>
      <c r="E67" s="16">
        <v>3.3</v>
      </c>
      <c r="F67" s="16">
        <v>9.1999999999999993</v>
      </c>
      <c r="G67" s="16">
        <v>1.6</v>
      </c>
      <c r="H67" s="16">
        <v>0.7</v>
      </c>
      <c r="I67" s="15"/>
      <c r="J67" s="3">
        <v>36</v>
      </c>
      <c r="K67" s="3">
        <v>33.333333333333336</v>
      </c>
      <c r="L67" s="3">
        <f t="shared" si="0"/>
        <v>-3.8461538461538422E-2</v>
      </c>
      <c r="M67" s="19">
        <f t="shared" si="1"/>
        <v>30.666666666666657</v>
      </c>
      <c r="N67" s="3">
        <v>2.5424933111111354</v>
      </c>
      <c r="O67" s="3">
        <v>2.1762220119999869</v>
      </c>
      <c r="P67" s="20"/>
      <c r="Q67" s="3">
        <v>3</v>
      </c>
      <c r="R67" s="3">
        <v>3</v>
      </c>
      <c r="S67" s="3">
        <v>7</v>
      </c>
      <c r="T67" s="3">
        <v>1</v>
      </c>
      <c r="U67" s="3">
        <v>2</v>
      </c>
      <c r="V67" s="3">
        <v>4</v>
      </c>
      <c r="W67" s="3">
        <v>4</v>
      </c>
      <c r="Y67" s="3">
        <v>6</v>
      </c>
      <c r="Z67" s="3">
        <v>4</v>
      </c>
      <c r="AA67" s="3">
        <v>2</v>
      </c>
      <c r="AB67" s="3">
        <v>3</v>
      </c>
      <c r="AC67" s="3">
        <v>3</v>
      </c>
      <c r="AD67" s="3">
        <v>2</v>
      </c>
      <c r="AE67" s="3">
        <v>5</v>
      </c>
      <c r="AG67" s="3">
        <v>5</v>
      </c>
    </row>
    <row r="68" spans="1:34" s="3" customFormat="1">
      <c r="A68" s="15">
        <v>44117</v>
      </c>
      <c r="B68" s="3" t="s">
        <v>32</v>
      </c>
      <c r="C68" s="16">
        <v>92.5</v>
      </c>
      <c r="D68" s="16">
        <v>91.7</v>
      </c>
      <c r="E68" s="16">
        <v>0</v>
      </c>
      <c r="F68" s="16">
        <v>8.3000000000000007</v>
      </c>
      <c r="G68" s="16">
        <v>1.8</v>
      </c>
      <c r="H68" s="16" t="s">
        <v>31</v>
      </c>
      <c r="I68" s="15"/>
      <c r="J68" s="3">
        <v>34.666666666666664</v>
      </c>
      <c r="K68" s="3">
        <v>29.333333333333332</v>
      </c>
      <c r="L68" s="3">
        <f t="shared" si="0"/>
        <v>-8.3333333333333315E-2</v>
      </c>
      <c r="M68" s="19">
        <f t="shared" si="1"/>
        <v>36</v>
      </c>
      <c r="N68" s="3">
        <v>2.7180075038461728</v>
      </c>
      <c r="O68" s="3">
        <v>2.8569693409091288</v>
      </c>
      <c r="P68" s="20"/>
      <c r="Q68" s="3">
        <v>5</v>
      </c>
      <c r="R68" s="3">
        <v>2</v>
      </c>
      <c r="S68" s="3">
        <v>3</v>
      </c>
      <c r="T68" s="3">
        <v>2</v>
      </c>
      <c r="U68" s="3">
        <v>2</v>
      </c>
      <c r="V68" s="3">
        <v>4</v>
      </c>
      <c r="W68" s="3">
        <v>6</v>
      </c>
      <c r="Y68" s="3">
        <v>4</v>
      </c>
      <c r="Z68" s="3">
        <v>4</v>
      </c>
      <c r="AA68" s="3">
        <v>2</v>
      </c>
      <c r="AB68" s="3">
        <v>4</v>
      </c>
      <c r="AC68" s="3">
        <v>3</v>
      </c>
      <c r="AD68" s="3">
        <v>0</v>
      </c>
      <c r="AE68" s="3">
        <v>2</v>
      </c>
      <c r="AG68" s="3">
        <v>5</v>
      </c>
    </row>
    <row r="69" spans="1:34" s="3" customFormat="1">
      <c r="A69" s="15">
        <v>44118</v>
      </c>
      <c r="B69" s="3" t="s">
        <v>35</v>
      </c>
      <c r="C69" s="16">
        <v>96.5</v>
      </c>
      <c r="D69" s="16">
        <v>90.8</v>
      </c>
      <c r="E69" s="16">
        <v>6.7</v>
      </c>
      <c r="F69" s="16">
        <v>2.5</v>
      </c>
      <c r="G69" s="16">
        <v>1.5</v>
      </c>
      <c r="H69" s="16">
        <v>0.3</v>
      </c>
      <c r="I69" s="15"/>
      <c r="J69" s="3">
        <v>21.05263157894737</v>
      </c>
      <c r="K69" s="3">
        <v>40.789473684210527</v>
      </c>
      <c r="L69" s="3">
        <f t="shared" si="0"/>
        <v>0.31914893617021273</v>
      </c>
      <c r="M69" s="19">
        <f t="shared" si="1"/>
        <v>38.157894736842103</v>
      </c>
      <c r="N69" s="3">
        <v>1.9762455562500136</v>
      </c>
      <c r="O69" s="3">
        <v>2.3272090709677253</v>
      </c>
      <c r="P69" s="20"/>
      <c r="Q69" s="3">
        <v>4</v>
      </c>
      <c r="R69" s="3">
        <v>1</v>
      </c>
      <c r="S69" s="3">
        <v>1</v>
      </c>
      <c r="T69" s="3">
        <v>1</v>
      </c>
      <c r="U69" s="3">
        <v>3</v>
      </c>
      <c r="V69" s="3">
        <v>2</v>
      </c>
      <c r="W69" s="3">
        <v>3</v>
      </c>
      <c r="Y69" s="3">
        <v>3</v>
      </c>
      <c r="Z69" s="3">
        <v>7</v>
      </c>
      <c r="AA69" s="3">
        <v>4</v>
      </c>
      <c r="AB69" s="3">
        <v>4</v>
      </c>
      <c r="AC69" s="3">
        <v>3</v>
      </c>
      <c r="AD69" s="3">
        <v>4</v>
      </c>
      <c r="AE69" s="3">
        <v>4</v>
      </c>
      <c r="AG69" s="3">
        <v>6</v>
      </c>
    </row>
    <row r="70" spans="1:34" s="3" customFormat="1">
      <c r="A70" s="15">
        <v>44119</v>
      </c>
      <c r="B70" s="3" t="s">
        <v>36</v>
      </c>
      <c r="C70" s="16">
        <v>93</v>
      </c>
      <c r="D70" s="16">
        <v>91.7</v>
      </c>
      <c r="E70" s="16">
        <v>1.7</v>
      </c>
      <c r="F70" s="16">
        <v>6.6</v>
      </c>
      <c r="G70" s="16">
        <v>1.9</v>
      </c>
      <c r="H70" s="16">
        <v>0.1</v>
      </c>
      <c r="I70" s="15"/>
      <c r="J70" s="3">
        <v>17.567567567567568</v>
      </c>
      <c r="K70" s="3">
        <v>40.54054054054054</v>
      </c>
      <c r="L70" s="3">
        <f t="shared" si="0"/>
        <v>0.39534883720930231</v>
      </c>
      <c r="M70" s="19">
        <f t="shared" si="1"/>
        <v>41.891891891891888</v>
      </c>
      <c r="N70" s="3">
        <v>2.7419359692307546</v>
      </c>
      <c r="O70" s="3">
        <v>1.7979903899999967</v>
      </c>
      <c r="P70" s="20"/>
      <c r="Q70" s="3">
        <v>2</v>
      </c>
      <c r="R70" s="3">
        <v>0</v>
      </c>
      <c r="S70" s="3">
        <v>3</v>
      </c>
      <c r="T70" s="3">
        <v>1</v>
      </c>
      <c r="U70" s="3">
        <v>1</v>
      </c>
      <c r="V70" s="3">
        <v>2</v>
      </c>
      <c r="W70" s="3">
        <v>2</v>
      </c>
      <c r="Y70" s="3">
        <v>7</v>
      </c>
      <c r="Z70" s="3">
        <v>5</v>
      </c>
      <c r="AA70" s="3">
        <v>5</v>
      </c>
      <c r="AB70" s="3">
        <v>2</v>
      </c>
      <c r="AC70" s="3">
        <v>3</v>
      </c>
      <c r="AD70" s="3">
        <v>4</v>
      </c>
      <c r="AE70" s="3">
        <v>4</v>
      </c>
      <c r="AG70" s="3">
        <v>4</v>
      </c>
    </row>
    <row r="71" spans="1:34" s="3" customFormat="1">
      <c r="A71" s="15">
        <v>44120</v>
      </c>
      <c r="B71" s="3" t="s">
        <v>37</v>
      </c>
      <c r="C71" s="16">
        <v>95</v>
      </c>
      <c r="D71" s="16">
        <v>95.8</v>
      </c>
      <c r="E71" s="16">
        <v>0.8</v>
      </c>
      <c r="F71" s="16">
        <v>3.3</v>
      </c>
      <c r="G71" s="16">
        <v>1.6</v>
      </c>
      <c r="H71" s="16">
        <v>0.1</v>
      </c>
      <c r="I71" s="15"/>
      <c r="J71" s="3">
        <v>17.567567567567568</v>
      </c>
      <c r="K71" s="3">
        <v>33.783783783783782</v>
      </c>
      <c r="L71" s="3">
        <f t="shared" si="0"/>
        <v>0.31578947368421045</v>
      </c>
      <c r="M71" s="19">
        <f t="shared" si="1"/>
        <v>48.648648648648646</v>
      </c>
      <c r="N71" s="3">
        <v>2.0692866230769482</v>
      </c>
      <c r="O71" s="3">
        <v>3.7286280839999968</v>
      </c>
      <c r="P71" s="20"/>
      <c r="Q71" s="3">
        <v>1</v>
      </c>
      <c r="R71" s="3">
        <v>1</v>
      </c>
      <c r="S71" s="3">
        <v>2</v>
      </c>
      <c r="T71" s="3">
        <v>2</v>
      </c>
      <c r="U71" s="3">
        <v>2</v>
      </c>
      <c r="V71" s="3">
        <v>2</v>
      </c>
      <c r="W71" s="3">
        <v>2</v>
      </c>
      <c r="Y71" s="3">
        <v>6</v>
      </c>
      <c r="Z71" s="3">
        <v>4</v>
      </c>
      <c r="AA71" s="3">
        <v>5</v>
      </c>
      <c r="AB71" s="3">
        <v>3</v>
      </c>
      <c r="AC71" s="3">
        <v>3</v>
      </c>
      <c r="AD71" s="3">
        <v>0</v>
      </c>
      <c r="AE71" s="3">
        <v>3</v>
      </c>
      <c r="AG71" s="3">
        <v>4</v>
      </c>
    </row>
    <row r="72" spans="1:34" s="3" customFormat="1">
      <c r="A72" s="15">
        <v>44126</v>
      </c>
      <c r="B72" s="3" t="s">
        <v>38</v>
      </c>
      <c r="C72" s="16">
        <v>91</v>
      </c>
      <c r="D72" s="16">
        <v>90.8</v>
      </c>
      <c r="E72" s="16">
        <v>0</v>
      </c>
      <c r="F72" s="16">
        <v>9.1999999999999993</v>
      </c>
      <c r="G72" s="16">
        <v>1.2</v>
      </c>
      <c r="H72" s="16" t="s">
        <v>31</v>
      </c>
      <c r="I72" s="15"/>
      <c r="J72" s="3">
        <v>27.397260273972602</v>
      </c>
      <c r="K72" s="3">
        <v>16.438356164383563</v>
      </c>
      <c r="L72" s="3">
        <f t="shared" si="0"/>
        <v>-0.24999999999999992</v>
      </c>
      <c r="M72" s="19">
        <f t="shared" si="1"/>
        <v>56.164383561643831</v>
      </c>
      <c r="N72" s="3">
        <v>2.1516194350000086</v>
      </c>
      <c r="O72" s="3">
        <v>3.4401947416666681</v>
      </c>
      <c r="P72" s="20"/>
      <c r="Q72" s="3">
        <v>5</v>
      </c>
      <c r="R72" s="3">
        <v>3</v>
      </c>
      <c r="S72" s="3">
        <v>2</v>
      </c>
      <c r="T72" s="3">
        <v>1</v>
      </c>
      <c r="U72" s="3">
        <v>0</v>
      </c>
      <c r="V72" s="3">
        <v>3</v>
      </c>
      <c r="W72" s="3">
        <v>5</v>
      </c>
      <c r="Y72" s="3">
        <v>2</v>
      </c>
      <c r="Z72" s="3">
        <v>2</v>
      </c>
      <c r="AA72" s="3">
        <v>1</v>
      </c>
      <c r="AB72" s="3">
        <v>2</v>
      </c>
      <c r="AC72" s="3">
        <v>0</v>
      </c>
      <c r="AD72" s="3">
        <v>2</v>
      </c>
      <c r="AE72" s="3">
        <v>2</v>
      </c>
      <c r="AG72" s="3">
        <v>3</v>
      </c>
    </row>
    <row r="73" spans="1:34" s="3" customFormat="1">
      <c r="A73" s="15">
        <v>44127</v>
      </c>
      <c r="B73" s="3" t="s">
        <v>39</v>
      </c>
      <c r="C73" s="16">
        <v>91.5</v>
      </c>
      <c r="D73" s="16">
        <v>90.8</v>
      </c>
      <c r="E73" s="16">
        <v>2.5</v>
      </c>
      <c r="F73" s="16">
        <v>6.7</v>
      </c>
      <c r="G73" s="16">
        <v>1.7</v>
      </c>
      <c r="H73" s="16">
        <v>0.1</v>
      </c>
      <c r="J73" s="3">
        <v>12.676056338028168</v>
      </c>
      <c r="K73" s="3">
        <v>19.718309859154932</v>
      </c>
      <c r="L73" s="3">
        <f t="shared" si="0"/>
        <v>0.21739130434782614</v>
      </c>
      <c r="M73" s="19">
        <f t="shared" si="1"/>
        <v>67.605633802816897</v>
      </c>
      <c r="N73" s="3">
        <v>1.1812479111110845</v>
      </c>
      <c r="O73" s="3">
        <v>2.6042202285714313</v>
      </c>
      <c r="P73" s="20"/>
      <c r="Q73" s="3">
        <v>4</v>
      </c>
      <c r="R73" s="3">
        <v>1</v>
      </c>
      <c r="S73" s="3">
        <v>0</v>
      </c>
      <c r="T73" s="3">
        <v>2</v>
      </c>
      <c r="U73" s="3">
        <v>1</v>
      </c>
      <c r="V73" s="3">
        <v>1</v>
      </c>
      <c r="W73" s="3">
        <v>0</v>
      </c>
      <c r="Y73" s="3">
        <v>1</v>
      </c>
      <c r="Z73" s="3">
        <v>4</v>
      </c>
      <c r="AA73" s="3">
        <v>4</v>
      </c>
      <c r="AB73" s="3">
        <v>2</v>
      </c>
      <c r="AC73" s="3">
        <v>1</v>
      </c>
      <c r="AD73" s="3">
        <v>2</v>
      </c>
      <c r="AE73" s="3">
        <v>0</v>
      </c>
      <c r="AG73" s="3">
        <v>1</v>
      </c>
    </row>
    <row r="74" spans="1:34" s="3" customFormat="1">
      <c r="A74" s="15"/>
      <c r="C74" s="16"/>
      <c r="D74" s="16"/>
      <c r="E74" s="16"/>
      <c r="F74" s="16"/>
      <c r="G74" s="16"/>
      <c r="H74" s="16"/>
      <c r="J74" s="17"/>
      <c r="K74" s="17"/>
      <c r="L74" s="16"/>
      <c r="M74" s="17"/>
      <c r="N74" s="17"/>
      <c r="P74" s="20"/>
      <c r="Q74" s="20"/>
      <c r="T74" s="21"/>
      <c r="U74" s="22"/>
      <c r="V74" s="22"/>
      <c r="W74" s="22"/>
      <c r="X74" s="22"/>
      <c r="Y74" s="21"/>
      <c r="AA74" s="23"/>
    </row>
    <row r="75" spans="1:34" s="12" customFormat="1" ht="15.75">
      <c r="A75" s="12" t="s">
        <v>66</v>
      </c>
    </row>
    <row r="76" spans="1:34" s="3" customFormat="1">
      <c r="D76" s="3" t="s">
        <v>40</v>
      </c>
      <c r="G76" s="4" t="s">
        <v>57</v>
      </c>
      <c r="J76" s="3" t="s">
        <v>85</v>
      </c>
      <c r="N76" s="4" t="s">
        <v>57</v>
      </c>
      <c r="P76" s="20"/>
      <c r="Q76" s="3" t="s">
        <v>86</v>
      </c>
      <c r="Y76" s="3" t="s">
        <v>87</v>
      </c>
    </row>
    <row r="77" spans="1:34" s="3" customFormat="1">
      <c r="A77" s="13" t="s">
        <v>108</v>
      </c>
      <c r="B77" s="3" t="s">
        <v>1</v>
      </c>
      <c r="C77" s="14" t="s">
        <v>42</v>
      </c>
      <c r="D77" s="14" t="s">
        <v>53</v>
      </c>
      <c r="E77" s="14" t="s">
        <v>54</v>
      </c>
      <c r="F77" s="14" t="s">
        <v>45</v>
      </c>
      <c r="G77" s="14" t="s">
        <v>55</v>
      </c>
      <c r="H77" s="14" t="s">
        <v>56</v>
      </c>
      <c r="J77" s="9" t="s">
        <v>61</v>
      </c>
      <c r="K77" s="9" t="s">
        <v>60</v>
      </c>
      <c r="L77" s="3" t="s">
        <v>63</v>
      </c>
      <c r="M77" s="3" t="s">
        <v>62</v>
      </c>
      <c r="N77" s="9" t="s">
        <v>64</v>
      </c>
      <c r="O77" s="9" t="s">
        <v>65</v>
      </c>
      <c r="Q77" s="3" t="s">
        <v>68</v>
      </c>
      <c r="R77" s="3" t="s">
        <v>69</v>
      </c>
      <c r="S77" s="3" t="s">
        <v>70</v>
      </c>
      <c r="T77" s="3" t="s">
        <v>71</v>
      </c>
      <c r="U77" s="3" t="s">
        <v>72</v>
      </c>
      <c r="V77" s="3" t="s">
        <v>73</v>
      </c>
      <c r="W77" s="3" t="s">
        <v>74</v>
      </c>
      <c r="X77" s="3" t="s">
        <v>75</v>
      </c>
      <c r="Y77" s="3" t="s">
        <v>76</v>
      </c>
      <c r="Z77" s="3" t="s">
        <v>77</v>
      </c>
      <c r="AA77" s="3" t="s">
        <v>78</v>
      </c>
      <c r="AB77" s="3" t="s">
        <v>79</v>
      </c>
      <c r="AC77" s="3" t="s">
        <v>80</v>
      </c>
      <c r="AD77" s="3" t="s">
        <v>81</v>
      </c>
      <c r="AE77" s="3" t="s">
        <v>82</v>
      </c>
      <c r="AF77" s="3" t="s">
        <v>83</v>
      </c>
      <c r="AG77" s="3" t="s">
        <v>84</v>
      </c>
      <c r="AH77" s="20"/>
    </row>
    <row r="78" spans="1:34" s="3" customFormat="1">
      <c r="A78" s="15">
        <v>44140</v>
      </c>
      <c r="B78" s="3" t="s">
        <v>8</v>
      </c>
      <c r="C78" s="16">
        <v>83</v>
      </c>
      <c r="D78" s="16">
        <v>65.8</v>
      </c>
      <c r="E78" s="16">
        <v>16.7</v>
      </c>
      <c r="F78" s="16">
        <v>17.5</v>
      </c>
      <c r="G78" s="16">
        <v>1.3</v>
      </c>
      <c r="H78" s="16">
        <v>1.5</v>
      </c>
      <c r="I78" s="15"/>
      <c r="J78" s="3">
        <v>38.805970149253731</v>
      </c>
      <c r="K78" s="3">
        <v>61.194029850746276</v>
      </c>
      <c r="L78" s="3">
        <f t="shared" ref="L78:L90" si="2">(K78-J78)/(K78+J78)</f>
        <v>0.22388059701492544</v>
      </c>
      <c r="M78" s="19">
        <f t="shared" ref="M78:M90" si="3">100-(J78+K78)</f>
        <v>0</v>
      </c>
      <c r="N78" s="3">
        <v>1.8032073423077304</v>
      </c>
      <c r="O78" s="3">
        <v>1.4135717146341498</v>
      </c>
      <c r="P78" s="20"/>
      <c r="Q78" s="3">
        <v>4</v>
      </c>
      <c r="R78" s="3">
        <v>4</v>
      </c>
      <c r="S78" s="3">
        <v>2</v>
      </c>
      <c r="T78" s="3">
        <v>4</v>
      </c>
      <c r="U78" s="3">
        <v>5</v>
      </c>
      <c r="V78" s="3">
        <v>6</v>
      </c>
      <c r="Y78" s="3">
        <v>6</v>
      </c>
      <c r="Z78" s="3">
        <v>6</v>
      </c>
      <c r="AA78" s="3">
        <v>8</v>
      </c>
      <c r="AB78" s="3">
        <v>6</v>
      </c>
      <c r="AC78" s="3">
        <v>5</v>
      </c>
      <c r="AD78" s="3">
        <v>4</v>
      </c>
      <c r="AG78" s="3">
        <v>7</v>
      </c>
    </row>
    <row r="79" spans="1:34" s="3" customFormat="1">
      <c r="A79" s="15">
        <v>44144</v>
      </c>
      <c r="B79" s="3" t="s">
        <v>9</v>
      </c>
      <c r="C79" s="16">
        <v>89</v>
      </c>
      <c r="D79" s="16">
        <v>83.3</v>
      </c>
      <c r="E79" s="16">
        <v>3.3</v>
      </c>
      <c r="F79" s="16">
        <v>13.3</v>
      </c>
      <c r="G79" s="16">
        <v>2</v>
      </c>
      <c r="H79" s="16">
        <v>0.2</v>
      </c>
      <c r="I79" s="15"/>
      <c r="J79" s="3">
        <v>32.432432432432428</v>
      </c>
      <c r="K79" s="3">
        <v>63.513513513513509</v>
      </c>
      <c r="L79" s="3">
        <f t="shared" si="2"/>
        <v>0.323943661971831</v>
      </c>
      <c r="M79" s="19">
        <f t="shared" si="3"/>
        <v>4.0540540540540633</v>
      </c>
      <c r="N79" s="3">
        <v>2.0222167291667077</v>
      </c>
      <c r="O79" s="3">
        <v>2.7005561851063757</v>
      </c>
      <c r="P79" s="20"/>
      <c r="Q79" s="3">
        <v>3</v>
      </c>
      <c r="R79" s="3">
        <v>3</v>
      </c>
      <c r="S79" s="3">
        <v>5</v>
      </c>
      <c r="T79" s="3">
        <v>2</v>
      </c>
      <c r="U79" s="3">
        <v>2</v>
      </c>
      <c r="V79" s="3">
        <v>3</v>
      </c>
      <c r="W79" s="3">
        <v>6</v>
      </c>
      <c r="Y79" s="3">
        <v>7</v>
      </c>
      <c r="Z79" s="3">
        <v>7</v>
      </c>
      <c r="AA79" s="3">
        <v>5</v>
      </c>
      <c r="AB79" s="3">
        <v>7</v>
      </c>
      <c r="AC79" s="3">
        <v>8</v>
      </c>
      <c r="AD79" s="3">
        <v>5</v>
      </c>
      <c r="AE79" s="3">
        <v>4</v>
      </c>
      <c r="AG79" s="3">
        <v>4</v>
      </c>
    </row>
    <row r="80" spans="1:34" s="3" customFormat="1">
      <c r="A80" s="15">
        <v>44152</v>
      </c>
      <c r="B80" s="3" t="s">
        <v>10</v>
      </c>
      <c r="C80" s="16">
        <v>92.5</v>
      </c>
      <c r="D80" s="16">
        <v>86.7</v>
      </c>
      <c r="E80" s="16">
        <v>6.7</v>
      </c>
      <c r="F80" s="16">
        <v>6.7</v>
      </c>
      <c r="G80" s="16">
        <v>1.4</v>
      </c>
      <c r="H80" s="16">
        <v>1.3</v>
      </c>
      <c r="I80" s="15"/>
      <c r="J80" s="3">
        <v>23.287671232876715</v>
      </c>
      <c r="K80" s="3">
        <v>75.342465753424648</v>
      </c>
      <c r="L80" s="3">
        <f t="shared" si="2"/>
        <v>0.52777777777777768</v>
      </c>
      <c r="M80" s="19">
        <f t="shared" si="3"/>
        <v>1.3698630136986338</v>
      </c>
      <c r="N80" s="3">
        <v>1.5098784117647237</v>
      </c>
      <c r="O80" s="3">
        <v>1.7351629545454506</v>
      </c>
      <c r="P80" s="20"/>
      <c r="Q80" s="3">
        <v>3</v>
      </c>
      <c r="R80" s="3">
        <v>1</v>
      </c>
      <c r="S80" s="3">
        <v>3</v>
      </c>
      <c r="T80" s="3">
        <v>1</v>
      </c>
      <c r="U80" s="3">
        <v>2</v>
      </c>
      <c r="V80" s="3">
        <v>3</v>
      </c>
      <c r="W80" s="3">
        <v>3</v>
      </c>
      <c r="Y80" s="3">
        <v>7</v>
      </c>
      <c r="Z80" s="3">
        <v>9</v>
      </c>
      <c r="AA80" s="3">
        <v>7</v>
      </c>
      <c r="AB80" s="3">
        <v>9</v>
      </c>
      <c r="AC80" s="3">
        <v>7</v>
      </c>
      <c r="AD80" s="3">
        <v>7</v>
      </c>
      <c r="AE80" s="3">
        <v>7</v>
      </c>
      <c r="AG80" s="3">
        <v>3</v>
      </c>
    </row>
    <row r="81" spans="1:34" s="3" customFormat="1">
      <c r="A81" s="15">
        <v>44162</v>
      </c>
      <c r="B81" s="3" t="s">
        <v>11</v>
      </c>
      <c r="C81" s="16">
        <v>91.5</v>
      </c>
      <c r="D81" s="16">
        <v>78.3</v>
      </c>
      <c r="E81" s="16">
        <v>9.1999999999999993</v>
      </c>
      <c r="F81" s="16">
        <v>12.5</v>
      </c>
      <c r="G81" s="16">
        <v>1.7</v>
      </c>
      <c r="H81" s="16">
        <v>2</v>
      </c>
      <c r="I81" s="15"/>
      <c r="J81" s="3">
        <v>20.512820512820515</v>
      </c>
      <c r="K81" s="3">
        <v>78.205128205128204</v>
      </c>
      <c r="L81" s="3">
        <f t="shared" si="2"/>
        <v>0.58441558441558439</v>
      </c>
      <c r="M81" s="19">
        <f t="shared" si="3"/>
        <v>1.2820512820512846</v>
      </c>
      <c r="N81" s="3">
        <v>2.6298742374999797</v>
      </c>
      <c r="O81" s="3">
        <v>1.8663223311475547</v>
      </c>
      <c r="P81" s="20"/>
      <c r="Q81" s="3">
        <v>2</v>
      </c>
      <c r="R81" s="3">
        <v>4</v>
      </c>
      <c r="S81" s="3">
        <v>1</v>
      </c>
      <c r="T81" s="3">
        <v>2</v>
      </c>
      <c r="U81" s="3">
        <v>3</v>
      </c>
      <c r="V81" s="3">
        <v>1</v>
      </c>
      <c r="W81" s="3">
        <v>2</v>
      </c>
      <c r="Y81" s="3">
        <v>8</v>
      </c>
      <c r="Z81" s="3">
        <v>6</v>
      </c>
      <c r="AA81" s="3">
        <v>9</v>
      </c>
      <c r="AB81" s="3">
        <v>8</v>
      </c>
      <c r="AC81" s="3">
        <v>7</v>
      </c>
      <c r="AD81" s="3">
        <v>9</v>
      </c>
      <c r="AE81" s="3">
        <v>7</v>
      </c>
      <c r="AG81" s="3">
        <v>8</v>
      </c>
    </row>
    <row r="82" spans="1:34" s="3" customFormat="1">
      <c r="A82" s="15">
        <v>44166</v>
      </c>
      <c r="B82" s="3" t="s">
        <v>12</v>
      </c>
      <c r="C82" s="16">
        <v>90</v>
      </c>
      <c r="D82" s="16">
        <v>92.5</v>
      </c>
      <c r="E82" s="16">
        <v>0.8</v>
      </c>
      <c r="F82" s="16">
        <v>6.7</v>
      </c>
      <c r="G82" s="16">
        <v>1.3</v>
      </c>
      <c r="H82" s="16">
        <v>1.2</v>
      </c>
      <c r="I82" s="15"/>
      <c r="J82" s="3">
        <v>29.411764705882355</v>
      </c>
      <c r="K82" s="3">
        <v>66.17647058823529</v>
      </c>
      <c r="L82" s="3">
        <f t="shared" si="2"/>
        <v>0.38461538461538453</v>
      </c>
      <c r="M82" s="19">
        <f t="shared" si="3"/>
        <v>4.4117647058823479</v>
      </c>
      <c r="N82" s="3">
        <v>1.9970671649999574</v>
      </c>
      <c r="O82" s="3">
        <v>1.7048568200000107</v>
      </c>
      <c r="P82" s="20"/>
      <c r="Q82" s="3">
        <v>2</v>
      </c>
      <c r="R82" s="3">
        <v>2</v>
      </c>
      <c r="S82" s="3">
        <v>4</v>
      </c>
      <c r="T82" s="3">
        <v>3</v>
      </c>
      <c r="U82" s="3">
        <v>6</v>
      </c>
      <c r="V82" s="3">
        <v>2</v>
      </c>
      <c r="Y82" s="3">
        <v>6</v>
      </c>
      <c r="Z82" s="3">
        <v>7</v>
      </c>
      <c r="AA82" s="3">
        <v>6</v>
      </c>
      <c r="AB82" s="3">
        <v>7</v>
      </c>
      <c r="AC82" s="3">
        <v>4</v>
      </c>
      <c r="AD82" s="3">
        <v>8</v>
      </c>
      <c r="AG82" s="3">
        <v>8</v>
      </c>
    </row>
    <row r="83" spans="1:34" s="3" customFormat="1">
      <c r="A83" s="15">
        <v>44174</v>
      </c>
      <c r="B83" s="3" t="s">
        <v>13</v>
      </c>
      <c r="C83" s="16">
        <v>86</v>
      </c>
      <c r="D83" s="16">
        <v>87.5</v>
      </c>
      <c r="E83" s="16">
        <v>0.8</v>
      </c>
      <c r="F83" s="16">
        <v>11.7</v>
      </c>
      <c r="G83" s="16">
        <v>1.7</v>
      </c>
      <c r="H83" s="16">
        <v>0.6</v>
      </c>
      <c r="I83" s="15"/>
      <c r="J83" s="3">
        <v>21.538461538461537</v>
      </c>
      <c r="K83" s="3">
        <v>75.384615384615387</v>
      </c>
      <c r="L83" s="3">
        <f t="shared" si="2"/>
        <v>0.55555555555555569</v>
      </c>
      <c r="M83" s="19">
        <f t="shared" si="3"/>
        <v>3.0769230769230802</v>
      </c>
      <c r="N83" s="3">
        <v>2.2972742714285448</v>
      </c>
      <c r="O83" s="3">
        <v>2.3399529346938897</v>
      </c>
      <c r="P83" s="20"/>
      <c r="Q83" s="3">
        <v>3</v>
      </c>
      <c r="R83" s="3">
        <v>0</v>
      </c>
      <c r="S83" s="3">
        <v>0</v>
      </c>
      <c r="T83" s="3">
        <v>5</v>
      </c>
      <c r="U83" s="3">
        <v>1</v>
      </c>
      <c r="V83" s="3">
        <v>3</v>
      </c>
      <c r="Y83" s="3">
        <v>7</v>
      </c>
      <c r="Z83" s="3">
        <v>10</v>
      </c>
      <c r="AA83" s="3">
        <v>10</v>
      </c>
      <c r="AB83" s="3">
        <v>5</v>
      </c>
      <c r="AC83" s="3">
        <v>9</v>
      </c>
      <c r="AD83" s="3">
        <v>7</v>
      </c>
      <c r="AG83" s="3">
        <v>5</v>
      </c>
    </row>
    <row r="84" spans="1:34" s="3" customFormat="1">
      <c r="A84" s="15">
        <v>44176</v>
      </c>
      <c r="B84" s="3" t="s">
        <v>14</v>
      </c>
      <c r="C84" s="16">
        <v>89.5</v>
      </c>
      <c r="D84" s="16">
        <v>85.8</v>
      </c>
      <c r="E84" s="16">
        <v>3.3</v>
      </c>
      <c r="F84" s="16">
        <v>10.8</v>
      </c>
      <c r="G84" s="16">
        <v>1.7</v>
      </c>
      <c r="H84" s="16">
        <v>0.5</v>
      </c>
      <c r="I84" s="15"/>
      <c r="J84" s="3">
        <v>28.169014084507044</v>
      </c>
      <c r="K84" s="3">
        <v>71.83098591549296</v>
      </c>
      <c r="L84" s="3">
        <f t="shared" si="2"/>
        <v>0.43661971830985918</v>
      </c>
      <c r="M84" s="19">
        <f t="shared" si="3"/>
        <v>0</v>
      </c>
      <c r="N84" s="3">
        <v>2.124569110000011</v>
      </c>
      <c r="O84" s="3">
        <v>2.0225695098039114</v>
      </c>
      <c r="P84" s="20"/>
      <c r="Q84" s="3">
        <v>1</v>
      </c>
      <c r="R84" s="3">
        <v>1</v>
      </c>
      <c r="S84" s="3">
        <v>4</v>
      </c>
      <c r="T84" s="3">
        <v>3</v>
      </c>
      <c r="U84" s="3">
        <v>3</v>
      </c>
      <c r="V84" s="3">
        <v>1</v>
      </c>
      <c r="W84" s="3">
        <v>6</v>
      </c>
      <c r="Y84" s="3">
        <v>9</v>
      </c>
      <c r="Z84" s="3">
        <v>9</v>
      </c>
      <c r="AA84" s="3">
        <v>6</v>
      </c>
      <c r="AB84" s="3">
        <v>7</v>
      </c>
      <c r="AC84" s="3">
        <v>7</v>
      </c>
      <c r="AD84" s="3">
        <v>9</v>
      </c>
      <c r="AE84" s="3">
        <v>4</v>
      </c>
      <c r="AG84" s="3">
        <v>1</v>
      </c>
    </row>
    <row r="85" spans="1:34" s="3" customFormat="1">
      <c r="A85" s="15">
        <v>44218</v>
      </c>
      <c r="B85" s="3" t="s">
        <v>15</v>
      </c>
      <c r="C85" s="16">
        <v>85.5</v>
      </c>
      <c r="D85" s="16">
        <v>67.5</v>
      </c>
      <c r="E85" s="16">
        <v>20</v>
      </c>
      <c r="F85" s="16">
        <v>12.5</v>
      </c>
      <c r="G85" s="16">
        <v>1.7</v>
      </c>
      <c r="H85" s="16">
        <v>1.9</v>
      </c>
      <c r="I85" s="15"/>
      <c r="J85" s="3">
        <v>35.38461538461538</v>
      </c>
      <c r="K85" s="3">
        <v>61.53846153846154</v>
      </c>
      <c r="L85" s="3">
        <f t="shared" si="2"/>
        <v>0.26984126984126994</v>
      </c>
      <c r="M85" s="19">
        <f t="shared" si="3"/>
        <v>3.0769230769230802</v>
      </c>
      <c r="N85" s="3">
        <v>2.0685533956522106</v>
      </c>
      <c r="O85" s="3">
        <v>1.7572319799999818</v>
      </c>
      <c r="P85" s="20"/>
      <c r="Q85" s="3">
        <v>5</v>
      </c>
      <c r="R85" s="3">
        <v>2</v>
      </c>
      <c r="S85" s="3">
        <v>4</v>
      </c>
      <c r="T85" s="3">
        <v>4</v>
      </c>
      <c r="U85" s="3">
        <v>3</v>
      </c>
      <c r="V85" s="3">
        <v>2</v>
      </c>
      <c r="Y85" s="3">
        <v>4</v>
      </c>
      <c r="Z85" s="3">
        <v>8</v>
      </c>
      <c r="AA85" s="3">
        <v>5</v>
      </c>
      <c r="AB85" s="3">
        <v>6</v>
      </c>
      <c r="AC85" s="3">
        <v>7</v>
      </c>
      <c r="AD85" s="3">
        <v>8</v>
      </c>
      <c r="AG85" s="3">
        <v>5</v>
      </c>
    </row>
    <row r="86" spans="1:34" s="3" customFormat="1">
      <c r="A86" s="15">
        <v>44222</v>
      </c>
      <c r="B86" s="3" t="s">
        <v>16</v>
      </c>
      <c r="C86" s="16">
        <v>91.5</v>
      </c>
      <c r="D86" s="16">
        <v>72.5</v>
      </c>
      <c r="E86" s="16">
        <v>13.3</v>
      </c>
      <c r="F86" s="16">
        <v>14.2</v>
      </c>
      <c r="G86" s="16">
        <v>1.8</v>
      </c>
      <c r="H86" s="16">
        <v>0.9</v>
      </c>
      <c r="I86" s="15"/>
      <c r="J86" s="3">
        <v>21.794871794871796</v>
      </c>
      <c r="K86" s="3">
        <v>76.92307692307692</v>
      </c>
      <c r="L86" s="3">
        <f t="shared" si="2"/>
        <v>0.55844155844155841</v>
      </c>
      <c r="M86" s="19">
        <f t="shared" si="3"/>
        <v>1.2820512820512846</v>
      </c>
      <c r="N86" s="3">
        <v>1.9709827529411181</v>
      </c>
      <c r="O86" s="3">
        <v>1.8748330600000054</v>
      </c>
      <c r="P86" s="20"/>
      <c r="Q86" s="3">
        <v>1</v>
      </c>
      <c r="R86" s="3">
        <v>1</v>
      </c>
      <c r="S86" s="3">
        <v>2</v>
      </c>
      <c r="T86" s="3">
        <v>3</v>
      </c>
      <c r="U86" s="3">
        <v>3</v>
      </c>
      <c r="V86" s="3">
        <v>2</v>
      </c>
      <c r="W86" s="3">
        <v>3</v>
      </c>
      <c r="Y86" s="3">
        <v>9</v>
      </c>
      <c r="Z86" s="3">
        <v>8</v>
      </c>
      <c r="AA86" s="3">
        <v>8</v>
      </c>
      <c r="AB86" s="3">
        <v>7</v>
      </c>
      <c r="AC86" s="3">
        <v>7</v>
      </c>
      <c r="AD86" s="3">
        <v>8</v>
      </c>
      <c r="AE86" s="3">
        <v>7</v>
      </c>
      <c r="AG86" s="3">
        <v>8</v>
      </c>
    </row>
    <row r="87" spans="1:34" s="3" customFormat="1">
      <c r="A87" s="15">
        <v>44229</v>
      </c>
      <c r="B87" s="3" t="s">
        <v>24</v>
      </c>
      <c r="C87" s="16">
        <v>86.5</v>
      </c>
      <c r="D87" s="16">
        <v>76.7</v>
      </c>
      <c r="E87" s="16">
        <v>8.3000000000000007</v>
      </c>
      <c r="F87" s="16">
        <v>15</v>
      </c>
      <c r="G87" s="16">
        <v>2.2999999999999998</v>
      </c>
      <c r="H87" s="16">
        <v>2.1</v>
      </c>
      <c r="I87" s="15"/>
      <c r="J87" s="3">
        <v>31.884057971014492</v>
      </c>
      <c r="K87" s="3">
        <v>68.115942028985501</v>
      </c>
      <c r="L87" s="3">
        <f t="shared" si="2"/>
        <v>0.36231884057971009</v>
      </c>
      <c r="M87" s="19">
        <f t="shared" si="3"/>
        <v>0</v>
      </c>
      <c r="N87" s="3">
        <v>2.2887337999999646</v>
      </c>
      <c r="O87" s="3">
        <v>2.3852275638298055</v>
      </c>
      <c r="P87" s="20"/>
      <c r="Q87" s="3">
        <v>5</v>
      </c>
      <c r="R87" s="3">
        <v>4</v>
      </c>
      <c r="S87" s="3">
        <v>5</v>
      </c>
      <c r="T87" s="3">
        <v>1</v>
      </c>
      <c r="U87" s="3">
        <v>5</v>
      </c>
      <c r="V87" s="3">
        <v>2</v>
      </c>
      <c r="Y87" s="3">
        <v>5</v>
      </c>
      <c r="Z87" s="3">
        <v>6</v>
      </c>
      <c r="AA87" s="3">
        <v>5</v>
      </c>
      <c r="AB87" s="3">
        <v>9</v>
      </c>
      <c r="AC87" s="3">
        <v>5</v>
      </c>
      <c r="AD87" s="3">
        <v>8</v>
      </c>
      <c r="AG87" s="3">
        <v>9</v>
      </c>
    </row>
    <row r="88" spans="1:34" s="3" customFormat="1">
      <c r="A88" s="15">
        <v>44231</v>
      </c>
      <c r="B88" s="3" t="s">
        <v>32</v>
      </c>
      <c r="C88" s="16">
        <v>91</v>
      </c>
      <c r="D88" s="16">
        <v>90.8</v>
      </c>
      <c r="E88" s="16">
        <v>0</v>
      </c>
      <c r="F88" s="16">
        <v>9.1999999999999993</v>
      </c>
      <c r="G88" s="16">
        <v>1.8</v>
      </c>
      <c r="H88" s="16" t="s">
        <v>31</v>
      </c>
      <c r="I88" s="15"/>
      <c r="J88" s="3">
        <v>47.945205479452049</v>
      </c>
      <c r="K88" s="3">
        <v>38.356164383561641</v>
      </c>
      <c r="L88" s="3">
        <f t="shared" si="2"/>
        <v>-0.11111111111111109</v>
      </c>
      <c r="M88" s="19">
        <f t="shared" si="3"/>
        <v>13.69863013698631</v>
      </c>
      <c r="N88" s="3">
        <v>2.269368102857138</v>
      </c>
      <c r="O88" s="3">
        <v>1.7856028357142648</v>
      </c>
      <c r="P88" s="20"/>
      <c r="Q88" s="3">
        <v>6</v>
      </c>
      <c r="R88" s="3">
        <v>5</v>
      </c>
      <c r="S88" s="3">
        <v>8</v>
      </c>
      <c r="T88" s="3">
        <v>4</v>
      </c>
      <c r="U88" s="3">
        <v>4</v>
      </c>
      <c r="V88" s="3">
        <v>2</v>
      </c>
      <c r="W88" s="3">
        <v>4</v>
      </c>
      <c r="Y88" s="3">
        <v>4</v>
      </c>
      <c r="Z88" s="3">
        <v>4</v>
      </c>
      <c r="AA88" s="3">
        <v>2</v>
      </c>
      <c r="AB88" s="3">
        <v>4</v>
      </c>
      <c r="AC88" s="3">
        <v>5</v>
      </c>
      <c r="AD88" s="3">
        <v>4</v>
      </c>
      <c r="AE88" s="3">
        <v>4</v>
      </c>
      <c r="AG88" s="3">
        <v>3</v>
      </c>
    </row>
    <row r="89" spans="1:34" s="3" customFormat="1">
      <c r="A89" s="15">
        <v>44244</v>
      </c>
      <c r="B89" s="3" t="s">
        <v>164</v>
      </c>
      <c r="C89" s="16">
        <v>75.5</v>
      </c>
      <c r="D89" s="16">
        <v>72.5</v>
      </c>
      <c r="E89" s="16">
        <v>0</v>
      </c>
      <c r="F89" s="16">
        <v>27.5</v>
      </c>
      <c r="G89" s="16">
        <v>1.7</v>
      </c>
      <c r="H89" s="16" t="s">
        <v>99</v>
      </c>
      <c r="I89" s="15"/>
      <c r="J89" s="3">
        <v>45.3125</v>
      </c>
      <c r="K89" s="3">
        <v>28.125</v>
      </c>
      <c r="L89" s="3">
        <f t="shared" si="2"/>
        <v>-0.23404255319148937</v>
      </c>
      <c r="M89" s="19">
        <f t="shared" si="3"/>
        <v>26.5625</v>
      </c>
      <c r="N89" s="3">
        <v>2.3242955758620529</v>
      </c>
      <c r="O89" s="3">
        <v>2.1792879222222377</v>
      </c>
      <c r="P89" s="20"/>
      <c r="Q89" s="3">
        <v>4</v>
      </c>
      <c r="R89" s="3">
        <v>3</v>
      </c>
      <c r="S89" s="3">
        <v>6</v>
      </c>
      <c r="T89" s="3">
        <v>4</v>
      </c>
      <c r="U89" s="3">
        <v>6</v>
      </c>
      <c r="V89" s="3">
        <v>5</v>
      </c>
      <c r="Y89" s="3">
        <v>2</v>
      </c>
      <c r="Z89" s="3">
        <v>4</v>
      </c>
      <c r="AA89" s="3">
        <v>1</v>
      </c>
      <c r="AB89" s="3">
        <v>4</v>
      </c>
      <c r="AC89" s="3">
        <v>3</v>
      </c>
      <c r="AD89" s="3">
        <v>3</v>
      </c>
      <c r="AG89" s="3">
        <v>4</v>
      </c>
    </row>
    <row r="90" spans="1:34" s="3" customFormat="1">
      <c r="A90" s="15">
        <v>44246</v>
      </c>
      <c r="B90" s="3" t="s">
        <v>35</v>
      </c>
      <c r="C90" s="16">
        <v>87.5</v>
      </c>
      <c r="D90" s="16">
        <v>85</v>
      </c>
      <c r="E90" s="16">
        <v>1.7</v>
      </c>
      <c r="F90" s="16">
        <v>13.3</v>
      </c>
      <c r="G90" s="16">
        <v>2.5</v>
      </c>
      <c r="H90" s="16">
        <v>3.3</v>
      </c>
      <c r="I90" s="15"/>
      <c r="J90" s="3">
        <v>44.117647058823529</v>
      </c>
      <c r="K90" s="3">
        <v>51.470588235294116</v>
      </c>
      <c r="L90" s="3">
        <f t="shared" si="2"/>
        <v>7.69230769230769E-2</v>
      </c>
      <c r="M90" s="19">
        <f t="shared" si="3"/>
        <v>4.4117647058823479</v>
      </c>
      <c r="N90" s="3">
        <v>3.5335379500000084</v>
      </c>
      <c r="O90" s="3">
        <v>2.3037430914285917</v>
      </c>
      <c r="P90" s="20"/>
      <c r="Q90" s="3">
        <v>3</v>
      </c>
      <c r="R90" s="3">
        <v>8</v>
      </c>
      <c r="S90" s="3">
        <v>3</v>
      </c>
      <c r="T90" s="3">
        <v>3</v>
      </c>
      <c r="U90" s="3">
        <v>5</v>
      </c>
      <c r="V90" s="3">
        <v>4</v>
      </c>
      <c r="Y90" s="3">
        <v>5</v>
      </c>
      <c r="Z90" s="3">
        <v>2</v>
      </c>
      <c r="AA90" s="3">
        <v>7</v>
      </c>
      <c r="AB90" s="3">
        <v>7</v>
      </c>
      <c r="AC90" s="3">
        <v>4</v>
      </c>
      <c r="AD90" s="3">
        <v>6</v>
      </c>
      <c r="AG90" s="3">
        <v>8</v>
      </c>
    </row>
    <row r="91" spans="1:34" s="3" customFormat="1">
      <c r="A91" s="15"/>
      <c r="C91" s="16"/>
      <c r="D91" s="16"/>
      <c r="E91" s="16"/>
      <c r="F91" s="16"/>
      <c r="G91" s="16"/>
      <c r="H91" s="16"/>
      <c r="I91" s="15"/>
      <c r="M91" s="19"/>
      <c r="P91" s="20"/>
      <c r="Q91" s="20"/>
      <c r="T91" s="9"/>
      <c r="Y91" s="9"/>
    </row>
    <row r="92" spans="1:34" s="12" customFormat="1" ht="15.75">
      <c r="A92" s="12" t="s">
        <v>67</v>
      </c>
    </row>
    <row r="93" spans="1:34" s="3" customFormat="1">
      <c r="D93" s="3" t="s">
        <v>40</v>
      </c>
      <c r="G93" s="4" t="s">
        <v>57</v>
      </c>
      <c r="J93" s="3" t="s">
        <v>85</v>
      </c>
      <c r="N93" s="4" t="s">
        <v>57</v>
      </c>
      <c r="P93" s="20"/>
      <c r="Q93" s="3" t="s">
        <v>86</v>
      </c>
      <c r="Y93" s="3" t="s">
        <v>87</v>
      </c>
    </row>
    <row r="94" spans="1:34" s="3" customFormat="1">
      <c r="A94" s="13" t="s">
        <v>108</v>
      </c>
      <c r="B94" s="3" t="s">
        <v>1</v>
      </c>
      <c r="C94" s="14" t="s">
        <v>42</v>
      </c>
      <c r="D94" s="14" t="s">
        <v>53</v>
      </c>
      <c r="E94" s="14" t="s">
        <v>54</v>
      </c>
      <c r="F94" s="14" t="s">
        <v>45</v>
      </c>
      <c r="G94" s="14" t="s">
        <v>55</v>
      </c>
      <c r="H94" s="14" t="s">
        <v>56</v>
      </c>
      <c r="J94" s="9" t="s">
        <v>61</v>
      </c>
      <c r="K94" s="9" t="s">
        <v>60</v>
      </c>
      <c r="L94" s="3" t="s">
        <v>63</v>
      </c>
      <c r="M94" s="3" t="s">
        <v>62</v>
      </c>
      <c r="N94" s="9" t="s">
        <v>64</v>
      </c>
      <c r="O94" s="9" t="s">
        <v>65</v>
      </c>
      <c r="Q94" s="3" t="s">
        <v>68</v>
      </c>
      <c r="R94" s="3" t="s">
        <v>69</v>
      </c>
      <c r="S94" s="3" t="s">
        <v>70</v>
      </c>
      <c r="T94" s="3" t="s">
        <v>71</v>
      </c>
      <c r="U94" s="3" t="s">
        <v>72</v>
      </c>
      <c r="V94" s="3" t="s">
        <v>73</v>
      </c>
      <c r="W94" s="3" t="s">
        <v>74</v>
      </c>
      <c r="X94" s="3" t="s">
        <v>75</v>
      </c>
      <c r="Y94" s="3" t="s">
        <v>76</v>
      </c>
      <c r="Z94" s="3" t="s">
        <v>77</v>
      </c>
      <c r="AA94" s="3" t="s">
        <v>78</v>
      </c>
      <c r="AB94" s="3" t="s">
        <v>79</v>
      </c>
      <c r="AC94" s="3" t="s">
        <v>80</v>
      </c>
      <c r="AD94" s="3" t="s">
        <v>81</v>
      </c>
      <c r="AE94" s="3" t="s">
        <v>82</v>
      </c>
      <c r="AF94" s="3" t="s">
        <v>83</v>
      </c>
      <c r="AG94" s="3" t="s">
        <v>84</v>
      </c>
      <c r="AH94" s="20"/>
    </row>
    <row r="95" spans="1:34" s="3" customFormat="1">
      <c r="A95" s="15">
        <v>44141</v>
      </c>
      <c r="B95" s="3" t="s">
        <v>8</v>
      </c>
      <c r="C95" s="16">
        <v>93</v>
      </c>
      <c r="D95" s="16">
        <v>87.5</v>
      </c>
      <c r="E95" s="16">
        <v>4.7</v>
      </c>
      <c r="F95" s="16">
        <v>8.3000000000000007</v>
      </c>
      <c r="G95" s="16">
        <v>1.4</v>
      </c>
      <c r="H95" s="16">
        <v>0.3</v>
      </c>
      <c r="J95" s="3">
        <v>14.473684210526315</v>
      </c>
      <c r="K95" s="3">
        <v>50</v>
      </c>
      <c r="L95" s="3">
        <f t="shared" ref="L95:L113" si="4">(K95-J95)/(K95+J95)</f>
        <v>0.55102040816326536</v>
      </c>
      <c r="M95" s="19">
        <f t="shared" ref="M95:M113" si="5">100-(J95+K95)</f>
        <v>35.526315789473685</v>
      </c>
      <c r="N95" s="3">
        <v>2.0887859181818236</v>
      </c>
      <c r="O95" s="3">
        <v>1.8029475315789505</v>
      </c>
      <c r="Q95" s="3">
        <v>5</v>
      </c>
      <c r="R95" s="3">
        <v>2</v>
      </c>
      <c r="S95" s="3">
        <v>0</v>
      </c>
      <c r="T95" s="3">
        <v>1</v>
      </c>
      <c r="U95" s="3">
        <v>2</v>
      </c>
      <c r="V95" s="3">
        <v>0</v>
      </c>
      <c r="W95" s="3">
        <v>0</v>
      </c>
      <c r="Y95" s="3">
        <v>5</v>
      </c>
      <c r="Z95" s="3">
        <v>5</v>
      </c>
      <c r="AA95" s="3">
        <v>7</v>
      </c>
      <c r="AB95" s="3">
        <v>5</v>
      </c>
      <c r="AC95" s="3">
        <v>2</v>
      </c>
      <c r="AD95" s="3">
        <v>8</v>
      </c>
      <c r="AE95" s="3">
        <v>4</v>
      </c>
      <c r="AG95" s="3">
        <v>6</v>
      </c>
    </row>
    <row r="96" spans="1:34" s="3" customFormat="1">
      <c r="A96" s="15">
        <v>44145</v>
      </c>
      <c r="B96" s="3" t="s">
        <v>9</v>
      </c>
      <c r="C96" s="16">
        <v>80</v>
      </c>
      <c r="D96" s="16">
        <v>77.5</v>
      </c>
      <c r="E96" s="16">
        <v>1.7</v>
      </c>
      <c r="F96" s="16">
        <v>20.8</v>
      </c>
      <c r="G96" s="16">
        <v>1.7</v>
      </c>
      <c r="H96" s="16">
        <v>0.2</v>
      </c>
      <c r="J96" s="3">
        <v>15.384615384615385</v>
      </c>
      <c r="K96" s="3">
        <v>56.92307692307692</v>
      </c>
      <c r="L96" s="3">
        <f t="shared" si="4"/>
        <v>0.57446808510638292</v>
      </c>
      <c r="M96" s="19">
        <f t="shared" si="5"/>
        <v>27.692307692307693</v>
      </c>
      <c r="N96" s="3">
        <v>2.4878913699999829</v>
      </c>
      <c r="O96" s="3">
        <v>2.2172753459459615</v>
      </c>
      <c r="Q96" s="3">
        <v>2</v>
      </c>
      <c r="R96" s="3">
        <v>1</v>
      </c>
      <c r="S96" s="3">
        <v>2</v>
      </c>
      <c r="T96" s="3">
        <v>1</v>
      </c>
      <c r="U96" s="3">
        <v>1</v>
      </c>
      <c r="V96" s="3">
        <v>2</v>
      </c>
      <c r="Y96" s="3">
        <v>6</v>
      </c>
      <c r="Z96" s="3">
        <v>6</v>
      </c>
      <c r="AA96" s="3">
        <v>5</v>
      </c>
      <c r="AB96" s="3">
        <v>5</v>
      </c>
      <c r="AC96" s="3">
        <v>5</v>
      </c>
      <c r="AD96" s="3">
        <v>6</v>
      </c>
      <c r="AG96" s="3">
        <v>5</v>
      </c>
    </row>
    <row r="97" spans="1:33" s="3" customFormat="1">
      <c r="A97" s="15">
        <v>44151</v>
      </c>
      <c r="B97" s="3" t="s">
        <v>10</v>
      </c>
      <c r="C97" s="16">
        <v>92.5</v>
      </c>
      <c r="D97" s="16">
        <v>87.5</v>
      </c>
      <c r="E97" s="16">
        <v>4.2</v>
      </c>
      <c r="F97" s="16">
        <v>8.3000000000000007</v>
      </c>
      <c r="G97" s="16">
        <v>1.2</v>
      </c>
      <c r="H97" s="16">
        <v>8.3000000000000007</v>
      </c>
      <c r="J97" s="3">
        <v>40</v>
      </c>
      <c r="K97" s="3">
        <v>50.666666666666671</v>
      </c>
      <c r="L97" s="3">
        <f t="shared" si="4"/>
        <v>0.11764705882352945</v>
      </c>
      <c r="M97" s="19">
        <f t="shared" si="5"/>
        <v>9.3333333333333286</v>
      </c>
      <c r="N97" s="3">
        <v>3.361017123333331</v>
      </c>
      <c r="O97" s="3">
        <v>1.7405450078947688</v>
      </c>
      <c r="Q97" s="3">
        <v>4</v>
      </c>
      <c r="R97" s="3">
        <v>3</v>
      </c>
      <c r="S97" s="3">
        <v>5</v>
      </c>
      <c r="T97" s="3">
        <v>3</v>
      </c>
      <c r="U97" s="3">
        <v>4</v>
      </c>
      <c r="V97" s="3">
        <v>4</v>
      </c>
      <c r="W97" s="3">
        <v>5</v>
      </c>
      <c r="Y97" s="3">
        <v>6</v>
      </c>
      <c r="Z97" s="3">
        <v>6</v>
      </c>
      <c r="AA97" s="3">
        <v>3</v>
      </c>
      <c r="AB97" s="3">
        <v>5</v>
      </c>
      <c r="AC97" s="3">
        <v>6</v>
      </c>
      <c r="AD97" s="3">
        <v>6</v>
      </c>
      <c r="AE97" s="3">
        <v>5</v>
      </c>
      <c r="AG97" s="3">
        <v>5</v>
      </c>
    </row>
    <row r="98" spans="1:33" s="3" customFormat="1">
      <c r="A98" s="15">
        <v>44153</v>
      </c>
      <c r="B98" s="3" t="s">
        <v>164</v>
      </c>
      <c r="C98" s="16">
        <v>67</v>
      </c>
      <c r="D98" s="16">
        <v>65.8</v>
      </c>
      <c r="E98" s="16">
        <v>1.7</v>
      </c>
      <c r="F98" s="16">
        <v>32.5</v>
      </c>
      <c r="G98" s="16">
        <v>1.5</v>
      </c>
      <c r="H98" s="16">
        <v>0.1</v>
      </c>
      <c r="J98" s="3">
        <v>47.169811320754718</v>
      </c>
      <c r="K98" s="3">
        <v>50.943396226415096</v>
      </c>
      <c r="L98" s="3">
        <f t="shared" si="4"/>
        <v>3.8461538461538464E-2</v>
      </c>
      <c r="M98" s="19">
        <f t="shared" si="5"/>
        <v>1.8867924528301785</v>
      </c>
      <c r="N98" s="3">
        <v>2.9414672120000067</v>
      </c>
      <c r="O98" s="3">
        <v>1.5754823037036796</v>
      </c>
      <c r="Q98" s="3">
        <v>4</v>
      </c>
      <c r="R98" s="3">
        <v>6</v>
      </c>
      <c r="S98" s="3">
        <v>3</v>
      </c>
      <c r="T98" s="3">
        <v>5</v>
      </c>
      <c r="U98" s="3">
        <v>5</v>
      </c>
      <c r="Y98" s="3">
        <v>6</v>
      </c>
      <c r="Z98" s="3">
        <v>4</v>
      </c>
      <c r="AA98" s="3">
        <v>6</v>
      </c>
      <c r="AB98" s="3">
        <v>5</v>
      </c>
      <c r="AC98" s="3">
        <v>5</v>
      </c>
      <c r="AG98" s="3">
        <v>3</v>
      </c>
    </row>
    <row r="99" spans="1:33" s="3" customFormat="1">
      <c r="A99" s="15">
        <v>44154</v>
      </c>
      <c r="B99" s="3" t="s">
        <v>164</v>
      </c>
      <c r="C99" s="16">
        <v>21.5</v>
      </c>
      <c r="D99" s="16">
        <v>20</v>
      </c>
      <c r="E99" s="16">
        <v>5</v>
      </c>
      <c r="F99" s="16">
        <v>75</v>
      </c>
      <c r="G99" s="16">
        <v>2.1</v>
      </c>
      <c r="H99" s="16">
        <v>3</v>
      </c>
      <c r="J99" s="3">
        <v>53.846153846153847</v>
      </c>
      <c r="K99" s="3">
        <v>46.15384615384616</v>
      </c>
      <c r="L99" s="3">
        <f t="shared" si="4"/>
        <v>-7.6923076923076858E-2</v>
      </c>
      <c r="M99" s="19">
        <f t="shared" si="5"/>
        <v>0</v>
      </c>
      <c r="N99" s="3">
        <v>3.6598631142857374</v>
      </c>
      <c r="O99" s="3">
        <v>2.0521741833333351</v>
      </c>
      <c r="Q99" s="3">
        <v>4</v>
      </c>
      <c r="Y99" s="3">
        <v>6</v>
      </c>
      <c r="AG99" s="3">
        <v>3</v>
      </c>
    </row>
    <row r="100" spans="1:33" s="3" customFormat="1">
      <c r="A100" s="15">
        <v>44155</v>
      </c>
      <c r="B100" s="3" t="s">
        <v>164</v>
      </c>
      <c r="C100" s="16">
        <v>59</v>
      </c>
      <c r="D100" s="16">
        <v>61.7</v>
      </c>
      <c r="E100" s="16">
        <v>0</v>
      </c>
      <c r="F100" s="16">
        <v>38.299999999999997</v>
      </c>
      <c r="G100" s="16">
        <v>1.4</v>
      </c>
      <c r="H100" s="16" t="s">
        <v>99</v>
      </c>
      <c r="J100" s="3">
        <v>25</v>
      </c>
      <c r="K100" s="3">
        <v>61.363636363636367</v>
      </c>
      <c r="L100" s="3">
        <f t="shared" si="4"/>
        <v>0.42105263157894735</v>
      </c>
      <c r="M100" s="19">
        <f t="shared" si="5"/>
        <v>13.636363636363626</v>
      </c>
      <c r="N100" s="3">
        <v>3.7239473272727226</v>
      </c>
      <c r="O100" s="3">
        <v>1.4751282407407429</v>
      </c>
      <c r="Q100" s="3">
        <v>4</v>
      </c>
      <c r="R100" s="3">
        <v>2</v>
      </c>
      <c r="S100" s="3">
        <v>1</v>
      </c>
      <c r="T100" s="3">
        <v>4</v>
      </c>
      <c r="Y100" s="3">
        <v>6</v>
      </c>
      <c r="Z100" s="3">
        <v>7</v>
      </c>
      <c r="AA100" s="3">
        <v>6</v>
      </c>
      <c r="AB100" s="3">
        <v>5</v>
      </c>
      <c r="AG100" s="3">
        <v>4</v>
      </c>
    </row>
    <row r="101" spans="1:33" s="3" customFormat="1">
      <c r="A101" s="15">
        <v>44165</v>
      </c>
      <c r="B101" s="3" t="s">
        <v>11</v>
      </c>
      <c r="C101" s="16">
        <v>81</v>
      </c>
      <c r="D101" s="16">
        <v>73.3</v>
      </c>
      <c r="E101" s="16">
        <v>5.8</v>
      </c>
      <c r="F101" s="16">
        <v>20.8</v>
      </c>
      <c r="G101" s="16">
        <v>1.1000000000000001</v>
      </c>
      <c r="H101" s="16">
        <v>1.1000000000000001</v>
      </c>
      <c r="J101" s="3">
        <v>41.791044776119406</v>
      </c>
      <c r="K101" s="3">
        <v>53.731343283582085</v>
      </c>
      <c r="L101" s="3">
        <f t="shared" si="4"/>
        <v>0.12499999999999993</v>
      </c>
      <c r="M101" s="19">
        <f t="shared" si="5"/>
        <v>4.4776119402985159</v>
      </c>
      <c r="N101" s="3">
        <v>1.6084113964285618</v>
      </c>
      <c r="O101" s="3">
        <v>1.3336101722222382</v>
      </c>
      <c r="Q101" s="3">
        <v>3</v>
      </c>
      <c r="R101" s="3">
        <v>6</v>
      </c>
      <c r="S101" s="3">
        <v>5</v>
      </c>
      <c r="T101" s="3">
        <v>4</v>
      </c>
      <c r="U101" s="3">
        <v>4</v>
      </c>
      <c r="V101" s="3">
        <v>3</v>
      </c>
      <c r="Y101" s="3">
        <v>7</v>
      </c>
      <c r="Z101" s="3">
        <v>4</v>
      </c>
      <c r="AA101" s="3">
        <v>4</v>
      </c>
      <c r="AB101" s="3">
        <v>6</v>
      </c>
      <c r="AC101" s="3">
        <v>6</v>
      </c>
      <c r="AD101" s="3">
        <v>6</v>
      </c>
      <c r="AG101" s="3">
        <v>7</v>
      </c>
    </row>
    <row r="102" spans="1:33" s="3" customFormat="1">
      <c r="A102" s="15">
        <v>44167</v>
      </c>
      <c r="B102" s="3" t="s">
        <v>164</v>
      </c>
      <c r="C102" s="16">
        <v>72</v>
      </c>
      <c r="D102" s="16">
        <v>66.7</v>
      </c>
      <c r="E102" s="16">
        <v>6.7</v>
      </c>
      <c r="F102" s="16">
        <v>26.7</v>
      </c>
      <c r="G102" s="16">
        <v>1.2</v>
      </c>
      <c r="H102" s="16">
        <v>0.6</v>
      </c>
      <c r="J102" s="3">
        <v>30.357142857142858</v>
      </c>
      <c r="K102" s="3">
        <v>66.071428571428569</v>
      </c>
      <c r="L102" s="3">
        <f t="shared" si="4"/>
        <v>0.37037037037037029</v>
      </c>
      <c r="M102" s="19">
        <f t="shared" si="5"/>
        <v>3.5714285714285694</v>
      </c>
      <c r="N102" s="3">
        <v>2.0314304352941188</v>
      </c>
      <c r="O102" s="3">
        <v>1.6048166270270396</v>
      </c>
      <c r="Q102" s="3">
        <v>2</v>
      </c>
      <c r="R102" s="3">
        <v>2</v>
      </c>
      <c r="S102" s="3">
        <v>5</v>
      </c>
      <c r="T102" s="3">
        <v>4</v>
      </c>
      <c r="U102" s="3">
        <v>1</v>
      </c>
      <c r="Y102" s="3">
        <v>8</v>
      </c>
      <c r="Z102" s="3">
        <v>8</v>
      </c>
      <c r="AA102" s="3">
        <v>5</v>
      </c>
      <c r="AB102" s="3">
        <v>6</v>
      </c>
      <c r="AC102" s="3">
        <v>8</v>
      </c>
      <c r="AG102" s="3">
        <v>6</v>
      </c>
    </row>
    <row r="103" spans="1:33" s="3" customFormat="1">
      <c r="A103" s="15">
        <v>44168</v>
      </c>
      <c r="B103" s="3" t="s">
        <v>164</v>
      </c>
      <c r="C103" s="16">
        <v>73.5</v>
      </c>
      <c r="D103" s="16">
        <v>67.5</v>
      </c>
      <c r="E103" s="16">
        <v>4.2</v>
      </c>
      <c r="F103" s="16">
        <v>28.3</v>
      </c>
      <c r="G103" s="16">
        <v>1.2</v>
      </c>
      <c r="H103" s="16">
        <v>1.2</v>
      </c>
      <c r="J103" s="3">
        <v>27.868852459016392</v>
      </c>
      <c r="K103" s="3">
        <v>68.852459016393439</v>
      </c>
      <c r="L103" s="3">
        <f t="shared" si="4"/>
        <v>0.42372881355932202</v>
      </c>
      <c r="M103" s="19">
        <f t="shared" si="5"/>
        <v>3.2786885245901658</v>
      </c>
      <c r="N103" s="3">
        <v>1.9242329588235856</v>
      </c>
      <c r="O103" s="3">
        <v>1.7278743404761878</v>
      </c>
      <c r="Q103" s="3">
        <v>2</v>
      </c>
      <c r="R103" s="3">
        <v>1</v>
      </c>
      <c r="S103" s="3">
        <v>2</v>
      </c>
      <c r="T103" s="3">
        <v>5</v>
      </c>
      <c r="U103" s="3">
        <v>5</v>
      </c>
      <c r="V103" s="3">
        <v>1</v>
      </c>
      <c r="Y103" s="3">
        <v>8</v>
      </c>
      <c r="Z103" s="3">
        <v>9</v>
      </c>
      <c r="AA103" s="3">
        <v>7</v>
      </c>
      <c r="AB103" s="3">
        <v>5</v>
      </c>
      <c r="AC103" s="3">
        <v>5</v>
      </c>
      <c r="AD103" s="3">
        <v>8</v>
      </c>
      <c r="AG103" s="3">
        <v>1</v>
      </c>
    </row>
    <row r="104" spans="1:33" s="3" customFormat="1">
      <c r="A104" s="15">
        <v>44169</v>
      </c>
      <c r="B104" s="3" t="s">
        <v>164</v>
      </c>
      <c r="C104" s="16">
        <v>68</v>
      </c>
      <c r="D104" s="16">
        <v>66.7</v>
      </c>
      <c r="E104" s="16">
        <v>5</v>
      </c>
      <c r="F104" s="16">
        <v>28.3</v>
      </c>
      <c r="G104" s="16">
        <v>1.3</v>
      </c>
      <c r="H104" s="16">
        <v>0.8</v>
      </c>
      <c r="J104" s="3">
        <v>40</v>
      </c>
      <c r="K104" s="3">
        <v>48</v>
      </c>
      <c r="L104" s="3">
        <f t="shared" si="4"/>
        <v>9.0909090909090912E-2</v>
      </c>
      <c r="M104" s="19">
        <f t="shared" si="5"/>
        <v>12</v>
      </c>
      <c r="N104" s="3">
        <v>1.9490736800000057</v>
      </c>
      <c r="O104" s="3">
        <v>1.8715386208333105</v>
      </c>
      <c r="Q104" s="3">
        <v>6</v>
      </c>
      <c r="R104" s="3">
        <v>4</v>
      </c>
      <c r="S104" s="3">
        <v>4</v>
      </c>
      <c r="T104" s="3">
        <v>5</v>
      </c>
      <c r="U104" s="3">
        <v>1</v>
      </c>
      <c r="Y104" s="3">
        <v>4</v>
      </c>
      <c r="Z104" s="3">
        <v>5</v>
      </c>
      <c r="AA104" s="3">
        <v>5</v>
      </c>
      <c r="AB104" s="3">
        <v>5</v>
      </c>
      <c r="AC104" s="3">
        <v>5</v>
      </c>
      <c r="AG104" s="3">
        <v>0</v>
      </c>
    </row>
    <row r="105" spans="1:33" s="3" customFormat="1">
      <c r="A105" s="15">
        <v>44172</v>
      </c>
      <c r="B105" s="3" t="s">
        <v>164</v>
      </c>
      <c r="C105" s="16">
        <v>58</v>
      </c>
      <c r="D105" s="16">
        <v>55.8</v>
      </c>
      <c r="E105" s="16">
        <v>0.8</v>
      </c>
      <c r="F105" s="16">
        <v>43.3</v>
      </c>
      <c r="G105" s="16">
        <v>1.3</v>
      </c>
      <c r="H105" s="16">
        <v>0.2</v>
      </c>
      <c r="J105" s="3">
        <v>38.297872340425528</v>
      </c>
      <c r="K105" s="3">
        <v>53.191489361702132</v>
      </c>
      <c r="L105" s="3">
        <f t="shared" si="4"/>
        <v>0.1627906976744187</v>
      </c>
      <c r="M105" s="19">
        <f t="shared" si="5"/>
        <v>8.5106382978723332</v>
      </c>
      <c r="N105" s="3">
        <v>2.9658318222222295</v>
      </c>
      <c r="O105" s="3">
        <v>1.52272067999998</v>
      </c>
      <c r="Q105" s="3">
        <v>2</v>
      </c>
      <c r="R105" s="3">
        <v>2</v>
      </c>
      <c r="S105" s="3">
        <v>7</v>
      </c>
      <c r="T105" s="3">
        <v>5</v>
      </c>
      <c r="Y105" s="3">
        <v>7</v>
      </c>
      <c r="Z105" s="3">
        <v>8</v>
      </c>
      <c r="AA105" s="3">
        <v>3</v>
      </c>
      <c r="AB105" s="3">
        <v>3</v>
      </c>
      <c r="AG105" s="3">
        <v>7</v>
      </c>
    </row>
    <row r="106" spans="1:33" s="3" customFormat="1">
      <c r="A106" s="15">
        <v>44173</v>
      </c>
      <c r="B106" s="3" t="s">
        <v>12</v>
      </c>
      <c r="C106" s="16">
        <v>91.5</v>
      </c>
      <c r="D106" s="16">
        <v>90.8</v>
      </c>
      <c r="E106" s="16">
        <v>0</v>
      </c>
      <c r="F106" s="16">
        <v>9.1999999999999993</v>
      </c>
      <c r="G106" s="16">
        <v>1.5</v>
      </c>
      <c r="H106" s="16" t="s">
        <v>31</v>
      </c>
      <c r="J106" s="3">
        <v>39.189189189189186</v>
      </c>
      <c r="K106" s="3">
        <v>40.54054054054054</v>
      </c>
      <c r="L106" s="3">
        <f t="shared" si="4"/>
        <v>1.6949152542372919E-2</v>
      </c>
      <c r="M106" s="19">
        <f t="shared" si="5"/>
        <v>20.270270270270274</v>
      </c>
      <c r="N106" s="3">
        <v>2.5449181103448053</v>
      </c>
      <c r="O106" s="3">
        <v>2.9490151699999911</v>
      </c>
      <c r="Q106" s="3">
        <v>5</v>
      </c>
      <c r="R106" s="3">
        <v>5</v>
      </c>
      <c r="S106" s="3">
        <v>3</v>
      </c>
      <c r="T106" s="3">
        <v>3</v>
      </c>
      <c r="U106" s="3">
        <v>6</v>
      </c>
      <c r="V106" s="3">
        <v>3</v>
      </c>
      <c r="W106" s="3">
        <v>2</v>
      </c>
      <c r="Y106" s="3">
        <v>3</v>
      </c>
      <c r="Z106" s="3">
        <v>5</v>
      </c>
      <c r="AA106" s="3">
        <v>4</v>
      </c>
      <c r="AB106" s="3">
        <v>4</v>
      </c>
      <c r="AC106" s="3">
        <v>2</v>
      </c>
      <c r="AD106" s="3">
        <v>5</v>
      </c>
      <c r="AE106" s="3">
        <v>6</v>
      </c>
      <c r="AG106" s="3">
        <v>4</v>
      </c>
    </row>
    <row r="107" spans="1:33" s="3" customFormat="1">
      <c r="A107" s="15">
        <v>44175</v>
      </c>
      <c r="B107" s="3" t="s">
        <v>13</v>
      </c>
      <c r="C107" s="16">
        <v>92</v>
      </c>
      <c r="D107" s="16">
        <v>93.3</v>
      </c>
      <c r="E107" s="16">
        <v>0.8</v>
      </c>
      <c r="F107" s="16">
        <v>5.8</v>
      </c>
      <c r="G107" s="16">
        <v>1.1000000000000001</v>
      </c>
      <c r="H107" s="16">
        <v>0.1</v>
      </c>
      <c r="J107" s="3">
        <v>36.619718309859152</v>
      </c>
      <c r="K107" s="3">
        <v>43.661971830985912</v>
      </c>
      <c r="L107" s="3">
        <f t="shared" si="4"/>
        <v>8.7719298245614044E-2</v>
      </c>
      <c r="M107" s="19">
        <f t="shared" si="5"/>
        <v>19.718309859154942</v>
      </c>
      <c r="N107" s="3">
        <v>2.6891975769231098</v>
      </c>
      <c r="O107" s="3">
        <v>2.805106354838736</v>
      </c>
      <c r="Q107" s="3">
        <v>5</v>
      </c>
      <c r="R107" s="3">
        <v>3</v>
      </c>
      <c r="S107" s="3">
        <v>3</v>
      </c>
      <c r="T107" s="3">
        <v>4</v>
      </c>
      <c r="U107" s="3">
        <v>4</v>
      </c>
      <c r="V107" s="3">
        <v>4</v>
      </c>
      <c r="W107" s="3">
        <v>2</v>
      </c>
      <c r="Y107" s="3">
        <v>2</v>
      </c>
      <c r="Z107" s="3">
        <v>5</v>
      </c>
      <c r="AA107" s="3">
        <v>3</v>
      </c>
      <c r="AB107" s="3">
        <v>4</v>
      </c>
      <c r="AC107" s="3">
        <v>5</v>
      </c>
      <c r="AD107" s="3">
        <v>6</v>
      </c>
      <c r="AE107" s="3">
        <v>6</v>
      </c>
      <c r="AG107" s="3">
        <v>1</v>
      </c>
    </row>
    <row r="108" spans="1:33" s="3" customFormat="1">
      <c r="A108" s="15">
        <v>44221</v>
      </c>
      <c r="B108" s="3" t="s">
        <v>14</v>
      </c>
      <c r="C108" s="16">
        <v>93.5</v>
      </c>
      <c r="D108" s="16">
        <v>94.2</v>
      </c>
      <c r="E108" s="16">
        <v>0</v>
      </c>
      <c r="F108" s="16">
        <v>5.8</v>
      </c>
      <c r="G108" s="16">
        <v>1.1000000000000001</v>
      </c>
      <c r="H108" s="16" t="s">
        <v>99</v>
      </c>
      <c r="J108" s="3">
        <v>45.945945945945951</v>
      </c>
      <c r="K108" s="3">
        <v>54.054054054054049</v>
      </c>
      <c r="L108" s="3">
        <f t="shared" si="4"/>
        <v>8.1081081081080975E-2</v>
      </c>
      <c r="M108" s="19">
        <f t="shared" si="5"/>
        <v>0</v>
      </c>
      <c r="N108" s="3">
        <v>2.0839448970588137</v>
      </c>
      <c r="O108" s="3">
        <v>2.4923997849999635</v>
      </c>
      <c r="Q108" s="3">
        <v>3</v>
      </c>
      <c r="R108" s="3">
        <v>6</v>
      </c>
      <c r="S108" s="3">
        <v>2</v>
      </c>
      <c r="T108" s="3">
        <v>7</v>
      </c>
      <c r="U108" s="3">
        <v>4</v>
      </c>
      <c r="V108" s="3">
        <v>5</v>
      </c>
      <c r="W108" s="3">
        <v>5</v>
      </c>
      <c r="Y108" s="3">
        <v>7</v>
      </c>
      <c r="Z108" s="3">
        <v>4</v>
      </c>
      <c r="AA108" s="3">
        <v>8</v>
      </c>
      <c r="AB108" s="3">
        <v>3</v>
      </c>
      <c r="AC108" s="3">
        <v>6</v>
      </c>
      <c r="AD108" s="3">
        <v>5</v>
      </c>
      <c r="AE108" s="3">
        <v>5</v>
      </c>
      <c r="AG108" s="3">
        <v>4</v>
      </c>
    </row>
    <row r="109" spans="1:33" s="3" customFormat="1">
      <c r="A109" s="15">
        <v>44223</v>
      </c>
      <c r="B109" s="3" t="s">
        <v>15</v>
      </c>
      <c r="C109" s="16">
        <v>91</v>
      </c>
      <c r="D109" s="16">
        <v>93.3</v>
      </c>
      <c r="E109" s="16">
        <v>0</v>
      </c>
      <c r="F109" s="16">
        <v>6.7</v>
      </c>
      <c r="G109" s="16">
        <v>1</v>
      </c>
      <c r="H109" s="16" t="s">
        <v>97</v>
      </c>
      <c r="J109" s="3">
        <v>54.285714285714285</v>
      </c>
      <c r="K109" s="3">
        <v>44.285714285714285</v>
      </c>
      <c r="L109" s="3">
        <f t="shared" si="4"/>
        <v>-0.10144927536231885</v>
      </c>
      <c r="M109" s="19">
        <f t="shared" si="5"/>
        <v>1.4285714285714306</v>
      </c>
      <c r="N109" s="3">
        <v>2.6043487894736779</v>
      </c>
      <c r="O109" s="3">
        <v>3.7854980806451581</v>
      </c>
      <c r="Q109" s="3">
        <v>6</v>
      </c>
      <c r="R109" s="3">
        <v>6</v>
      </c>
      <c r="S109" s="3">
        <v>6</v>
      </c>
      <c r="T109" s="3">
        <v>6</v>
      </c>
      <c r="U109" s="3">
        <v>5</v>
      </c>
      <c r="V109" s="3">
        <v>6</v>
      </c>
      <c r="W109" s="3">
        <v>3</v>
      </c>
      <c r="Y109" s="3">
        <v>4</v>
      </c>
      <c r="Z109" s="3">
        <v>4</v>
      </c>
      <c r="AA109" s="3">
        <v>3</v>
      </c>
      <c r="AB109" s="3">
        <v>4</v>
      </c>
      <c r="AC109" s="3">
        <v>5</v>
      </c>
      <c r="AD109" s="3">
        <v>4</v>
      </c>
      <c r="AE109" s="3">
        <v>7</v>
      </c>
      <c r="AG109" s="3">
        <v>0</v>
      </c>
    </row>
    <row r="110" spans="1:33" s="3" customFormat="1">
      <c r="A110" s="15">
        <v>44228</v>
      </c>
      <c r="B110" s="3" t="s">
        <v>16</v>
      </c>
      <c r="C110" s="16">
        <v>96</v>
      </c>
      <c r="D110" s="16">
        <v>94.2</v>
      </c>
      <c r="E110" s="16">
        <v>0.8</v>
      </c>
      <c r="F110" s="16">
        <v>5</v>
      </c>
      <c r="G110" s="16">
        <v>0.9</v>
      </c>
      <c r="H110" s="16">
        <v>0.2</v>
      </c>
      <c r="J110" s="3">
        <v>44.871794871794869</v>
      </c>
      <c r="K110" s="3">
        <v>28.205128205128204</v>
      </c>
      <c r="L110" s="3">
        <f t="shared" si="4"/>
        <v>-0.22807017543859651</v>
      </c>
      <c r="M110" s="19">
        <f t="shared" si="5"/>
        <v>26.923076923076934</v>
      </c>
      <c r="N110" s="3">
        <v>3.1754869685714366</v>
      </c>
      <c r="O110" s="3">
        <v>3.3858939500000065</v>
      </c>
      <c r="Q110" s="3">
        <v>7</v>
      </c>
      <c r="R110" s="3">
        <v>4</v>
      </c>
      <c r="S110" s="3">
        <v>6</v>
      </c>
      <c r="T110" s="3">
        <v>4</v>
      </c>
      <c r="U110" s="3">
        <v>6</v>
      </c>
      <c r="V110" s="3">
        <v>3</v>
      </c>
      <c r="W110" s="3">
        <v>3</v>
      </c>
      <c r="Y110" s="3">
        <v>2</v>
      </c>
      <c r="Z110" s="3">
        <v>3</v>
      </c>
      <c r="AA110" s="3">
        <v>3</v>
      </c>
      <c r="AB110" s="3">
        <v>3</v>
      </c>
      <c r="AC110" s="3">
        <v>3</v>
      </c>
      <c r="AD110" s="3">
        <v>4</v>
      </c>
      <c r="AE110" s="3">
        <v>1</v>
      </c>
      <c r="AG110" s="3">
        <v>8</v>
      </c>
    </row>
    <row r="111" spans="1:33" s="3" customFormat="1">
      <c r="A111" s="15">
        <v>44230</v>
      </c>
      <c r="B111" s="3" t="s">
        <v>24</v>
      </c>
      <c r="C111" s="16">
        <v>94.5</v>
      </c>
      <c r="D111" s="16">
        <v>94.2</v>
      </c>
      <c r="E111" s="16">
        <v>0.8</v>
      </c>
      <c r="F111" s="16">
        <v>5</v>
      </c>
      <c r="G111" s="16">
        <v>1.2</v>
      </c>
      <c r="H111" s="16">
        <v>0.1</v>
      </c>
      <c r="J111" s="3">
        <v>22.666666666666664</v>
      </c>
      <c r="K111" s="3">
        <v>34.666666666666664</v>
      </c>
      <c r="L111" s="3">
        <f t="shared" si="4"/>
        <v>0.20930232558139536</v>
      </c>
      <c r="M111" s="19">
        <f t="shared" si="5"/>
        <v>42.666666666666671</v>
      </c>
      <c r="N111" s="3">
        <v>4.9436997647058476</v>
      </c>
      <c r="O111" s="3">
        <v>5.4777800307692059</v>
      </c>
      <c r="Q111" s="3">
        <v>0</v>
      </c>
      <c r="R111" s="3">
        <v>4</v>
      </c>
      <c r="S111" s="3">
        <v>2</v>
      </c>
      <c r="T111" s="3">
        <v>1</v>
      </c>
      <c r="U111" s="3">
        <v>2</v>
      </c>
      <c r="V111" s="3">
        <v>2</v>
      </c>
      <c r="W111" s="3">
        <v>4</v>
      </c>
      <c r="Y111" s="3">
        <v>5</v>
      </c>
      <c r="Z111" s="3">
        <v>0</v>
      </c>
      <c r="AA111" s="3">
        <v>2</v>
      </c>
      <c r="AB111" s="3">
        <v>5</v>
      </c>
      <c r="AC111" s="3">
        <v>3</v>
      </c>
      <c r="AD111" s="3">
        <v>7</v>
      </c>
      <c r="AE111" s="3">
        <v>2</v>
      </c>
      <c r="AG111" s="3">
        <v>5</v>
      </c>
    </row>
    <row r="112" spans="1:33" s="3" customFormat="1">
      <c r="A112" s="15">
        <v>44243</v>
      </c>
      <c r="B112" s="3" t="s">
        <v>32</v>
      </c>
      <c r="C112" s="16">
        <v>91</v>
      </c>
      <c r="D112" s="16">
        <v>91.7</v>
      </c>
      <c r="E112" s="16">
        <v>0</v>
      </c>
      <c r="F112" s="16">
        <v>8.3000000000000007</v>
      </c>
      <c r="G112" s="16">
        <v>1.3</v>
      </c>
      <c r="H112" s="16" t="s">
        <v>99</v>
      </c>
      <c r="J112" s="3">
        <v>27.777777777777779</v>
      </c>
      <c r="K112" s="3">
        <v>37.5</v>
      </c>
      <c r="L112" s="3">
        <f t="shared" si="4"/>
        <v>0.14893617021276595</v>
      </c>
      <c r="M112" s="19">
        <f t="shared" si="5"/>
        <v>34.722222222222229</v>
      </c>
      <c r="N112" s="3">
        <v>3.538810535000009</v>
      </c>
      <c r="O112" s="3">
        <v>3.417607407407425</v>
      </c>
      <c r="Q112" s="3">
        <v>2</v>
      </c>
      <c r="R112" s="3">
        <v>2</v>
      </c>
      <c r="S112" s="3">
        <v>2</v>
      </c>
      <c r="T112" s="3">
        <v>4</v>
      </c>
      <c r="U112" s="3">
        <v>3</v>
      </c>
      <c r="V112" s="3">
        <v>4</v>
      </c>
      <c r="W112" s="3">
        <v>3</v>
      </c>
      <c r="Y112" s="3">
        <v>7</v>
      </c>
      <c r="Z112" s="3">
        <v>5</v>
      </c>
      <c r="AA112" s="3">
        <v>4</v>
      </c>
      <c r="AB112" s="3">
        <v>1</v>
      </c>
      <c r="AC112" s="3">
        <v>2</v>
      </c>
      <c r="AD112" s="3">
        <v>3</v>
      </c>
      <c r="AE112" s="3">
        <v>4</v>
      </c>
      <c r="AG112" s="3">
        <v>2</v>
      </c>
    </row>
    <row r="113" spans="1:33" s="3" customFormat="1">
      <c r="A113" s="15">
        <v>44245</v>
      </c>
      <c r="B113" s="3" t="s">
        <v>35</v>
      </c>
      <c r="C113" s="16">
        <v>96.5</v>
      </c>
      <c r="D113" s="16">
        <v>96.6</v>
      </c>
      <c r="E113" s="16">
        <v>1.6</v>
      </c>
      <c r="F113" s="16">
        <v>1.6</v>
      </c>
      <c r="G113" s="16">
        <v>1</v>
      </c>
      <c r="H113" s="16">
        <v>0.1</v>
      </c>
      <c r="J113" s="3">
        <v>25.333333333333336</v>
      </c>
      <c r="K113" s="3">
        <v>26.666666666666668</v>
      </c>
      <c r="L113" s="3">
        <f t="shared" si="4"/>
        <v>2.5641025641025619E-2</v>
      </c>
      <c r="M113" s="19">
        <f t="shared" si="5"/>
        <v>48</v>
      </c>
      <c r="N113" s="3">
        <v>3.2379045842105647</v>
      </c>
      <c r="O113" s="3">
        <v>4.8518512150000079</v>
      </c>
      <c r="Q113" s="3">
        <v>4</v>
      </c>
      <c r="R113" s="3">
        <v>4</v>
      </c>
      <c r="S113" s="3">
        <v>0</v>
      </c>
      <c r="T113" s="3">
        <v>2</v>
      </c>
      <c r="U113" s="3">
        <v>1</v>
      </c>
      <c r="V113" s="3">
        <v>6</v>
      </c>
      <c r="W113" s="3">
        <v>1</v>
      </c>
      <c r="Y113" s="3">
        <v>3</v>
      </c>
      <c r="Z113" s="3">
        <v>2</v>
      </c>
      <c r="AA113" s="3">
        <v>3</v>
      </c>
      <c r="AB113" s="3">
        <v>2</v>
      </c>
      <c r="AC113" s="3">
        <v>4</v>
      </c>
      <c r="AD113" s="3">
        <v>2</v>
      </c>
      <c r="AE113" s="3">
        <v>3</v>
      </c>
      <c r="AG113" s="3">
        <v>5</v>
      </c>
    </row>
    <row r="114" spans="1:33" s="8" customFormat="1"/>
    <row r="115" spans="1:33" s="8" customFormat="1"/>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632710-CCA6-4F19-8C85-F7EEAF674004}">
  <dimension ref="A1:BG133"/>
  <sheetViews>
    <sheetView workbookViewId="0"/>
  </sheetViews>
  <sheetFormatPr baseColWidth="10" defaultRowHeight="14.25"/>
  <sheetData>
    <row r="1" spans="1:17" s="11" customFormat="1" ht="18">
      <c r="A1" s="2" t="s">
        <v>41</v>
      </c>
    </row>
    <row r="2" spans="1:17" s="12" customFormat="1" ht="15.75">
      <c r="A2" s="12" t="s">
        <v>0</v>
      </c>
    </row>
    <row r="3" spans="1:17" s="4" customFormat="1" ht="13.15">
      <c r="A3" s="4" t="s">
        <v>46</v>
      </c>
      <c r="G3" s="4" t="s">
        <v>58</v>
      </c>
      <c r="J3" s="4" t="s">
        <v>47</v>
      </c>
      <c r="P3" s="4" t="s">
        <v>58</v>
      </c>
    </row>
    <row r="4" spans="1:17" s="13" customFormat="1" ht="10.5">
      <c r="A4" s="13" t="s">
        <v>108</v>
      </c>
      <c r="B4" s="13" t="s">
        <v>1</v>
      </c>
      <c r="C4" s="14" t="s">
        <v>42</v>
      </c>
      <c r="D4" s="14" t="s">
        <v>43</v>
      </c>
      <c r="E4" s="14" t="s">
        <v>44</v>
      </c>
      <c r="F4" s="14" t="s">
        <v>45</v>
      </c>
      <c r="G4" s="14" t="s">
        <v>6</v>
      </c>
      <c r="H4" s="14" t="s">
        <v>7</v>
      </c>
      <c r="J4" s="13" t="s">
        <v>108</v>
      </c>
      <c r="K4" s="13" t="s">
        <v>1</v>
      </c>
      <c r="L4" s="14" t="s">
        <v>2</v>
      </c>
      <c r="M4" s="14" t="s">
        <v>3</v>
      </c>
      <c r="N4" s="14" t="s">
        <v>4</v>
      </c>
      <c r="O4" s="14" t="s">
        <v>5</v>
      </c>
      <c r="P4" s="14" t="s">
        <v>6</v>
      </c>
      <c r="Q4" s="14" t="s">
        <v>7</v>
      </c>
    </row>
    <row r="5" spans="1:17" s="3" customFormat="1">
      <c r="A5" s="15">
        <v>44301</v>
      </c>
      <c r="B5" s="3" t="s">
        <v>8</v>
      </c>
      <c r="C5" s="16">
        <v>88</v>
      </c>
      <c r="D5" s="16">
        <v>47</v>
      </c>
      <c r="E5" s="16">
        <v>39</v>
      </c>
      <c r="F5" s="16">
        <v>14</v>
      </c>
      <c r="G5" s="16">
        <v>1.5</v>
      </c>
      <c r="H5" s="16">
        <v>2.1</v>
      </c>
      <c r="I5" s="15"/>
      <c r="J5" s="15">
        <v>44302</v>
      </c>
      <c r="K5" s="3" t="s">
        <v>8</v>
      </c>
      <c r="L5" s="16">
        <v>84</v>
      </c>
      <c r="M5" s="16">
        <v>55</v>
      </c>
      <c r="N5" s="16">
        <v>27</v>
      </c>
      <c r="O5" s="16">
        <v>18</v>
      </c>
      <c r="P5" s="16">
        <v>1.2</v>
      </c>
      <c r="Q5" s="16">
        <v>1.3</v>
      </c>
    </row>
    <row r="6" spans="1:17" s="3" customFormat="1">
      <c r="A6" s="15">
        <v>44305</v>
      </c>
      <c r="B6" s="3" t="s">
        <v>164</v>
      </c>
      <c r="C6" s="16">
        <v>38</v>
      </c>
      <c r="D6" s="16">
        <v>24</v>
      </c>
      <c r="E6" s="16">
        <v>13.3</v>
      </c>
      <c r="F6" s="16">
        <v>32.700000000000003</v>
      </c>
      <c r="G6" s="16">
        <v>1.5</v>
      </c>
      <c r="H6" s="16">
        <v>2.2000000000000002</v>
      </c>
      <c r="I6" s="15"/>
      <c r="J6" s="15">
        <v>44306</v>
      </c>
      <c r="K6" s="3" t="s">
        <v>164</v>
      </c>
      <c r="L6" s="16">
        <v>40</v>
      </c>
      <c r="M6" s="16">
        <v>28.7</v>
      </c>
      <c r="N6" s="16">
        <v>10.7</v>
      </c>
      <c r="O6" s="16">
        <v>60.7</v>
      </c>
      <c r="P6" s="16">
        <v>1.4</v>
      </c>
      <c r="Q6" s="16">
        <v>1.3</v>
      </c>
    </row>
    <row r="7" spans="1:17" s="3" customFormat="1">
      <c r="A7" s="15">
        <v>44307</v>
      </c>
      <c r="B7" s="3" t="s">
        <v>9</v>
      </c>
      <c r="C7" s="16">
        <v>55.3</v>
      </c>
      <c r="D7" s="16">
        <v>52.7</v>
      </c>
      <c r="E7" s="16">
        <v>2.7</v>
      </c>
      <c r="F7" s="16">
        <v>44.7</v>
      </c>
      <c r="G7" s="16">
        <v>1.1000000000000001</v>
      </c>
      <c r="H7" s="16">
        <v>1</v>
      </c>
      <c r="I7" s="15"/>
      <c r="J7" s="15">
        <v>44308</v>
      </c>
      <c r="K7" s="3" t="s">
        <v>9</v>
      </c>
      <c r="L7" s="16">
        <v>55.3</v>
      </c>
      <c r="M7" s="16">
        <v>33.299999999999997</v>
      </c>
      <c r="N7" s="16">
        <v>16.7</v>
      </c>
      <c r="O7" s="16">
        <v>50</v>
      </c>
      <c r="P7" s="16">
        <v>1.9</v>
      </c>
      <c r="Q7" s="16">
        <v>2.4</v>
      </c>
    </row>
    <row r="8" spans="1:17" s="3" customFormat="1">
      <c r="A8" s="15">
        <v>44309</v>
      </c>
      <c r="B8" s="3" t="s">
        <v>10</v>
      </c>
      <c r="C8" s="16">
        <v>64.7</v>
      </c>
      <c r="D8" s="16">
        <v>57.3</v>
      </c>
      <c r="E8" s="16">
        <v>6</v>
      </c>
      <c r="F8" s="16">
        <v>36.700000000000003</v>
      </c>
      <c r="G8" s="16">
        <v>1.3</v>
      </c>
      <c r="H8" s="16">
        <v>1.4</v>
      </c>
      <c r="I8" s="15"/>
      <c r="J8" s="15">
        <v>44312</v>
      </c>
      <c r="K8" s="3" t="s">
        <v>10</v>
      </c>
      <c r="L8" s="16">
        <v>60</v>
      </c>
      <c r="M8" s="16">
        <v>46.7</v>
      </c>
      <c r="N8" s="16">
        <v>12.7</v>
      </c>
      <c r="O8" s="16">
        <v>40.700000000000003</v>
      </c>
      <c r="P8" s="16">
        <v>1.4</v>
      </c>
      <c r="Q8" s="16">
        <v>3.1</v>
      </c>
    </row>
    <row r="9" spans="1:17" s="3" customFormat="1">
      <c r="A9" s="15">
        <v>44313</v>
      </c>
      <c r="B9" s="3" t="s">
        <v>11</v>
      </c>
      <c r="C9" s="16">
        <v>92.7</v>
      </c>
      <c r="D9" s="16">
        <v>88</v>
      </c>
      <c r="E9" s="16">
        <v>4.7</v>
      </c>
      <c r="F9" s="16">
        <v>7.3</v>
      </c>
      <c r="G9" s="16">
        <v>1</v>
      </c>
      <c r="H9" s="16">
        <v>1.1000000000000001</v>
      </c>
      <c r="I9" s="15"/>
      <c r="J9" s="15">
        <v>44314</v>
      </c>
      <c r="K9" s="3" t="s">
        <v>11</v>
      </c>
      <c r="L9" s="16">
        <v>92.7</v>
      </c>
      <c r="M9" s="16">
        <v>84</v>
      </c>
      <c r="N9" s="16">
        <v>7.3</v>
      </c>
      <c r="O9" s="16">
        <v>8.6999999999999993</v>
      </c>
      <c r="P9" s="16">
        <v>1.5</v>
      </c>
      <c r="Q9" s="16">
        <v>3.5</v>
      </c>
    </row>
    <row r="10" spans="1:17" s="3" customFormat="1">
      <c r="A10" s="15">
        <v>44315</v>
      </c>
      <c r="B10" s="3" t="s">
        <v>12</v>
      </c>
      <c r="C10" s="16">
        <v>54.7</v>
      </c>
      <c r="D10" s="16">
        <v>52.7</v>
      </c>
      <c r="E10" s="16">
        <v>2</v>
      </c>
      <c r="F10" s="16">
        <v>45.3</v>
      </c>
      <c r="G10" s="16">
        <v>1.2</v>
      </c>
      <c r="H10" s="16">
        <v>1.2</v>
      </c>
      <c r="I10" s="15"/>
      <c r="J10" s="15">
        <v>44319</v>
      </c>
      <c r="K10" s="3" t="s">
        <v>12</v>
      </c>
      <c r="L10" s="16">
        <v>90.7</v>
      </c>
      <c r="M10" s="16">
        <v>84.7</v>
      </c>
      <c r="N10" s="16">
        <v>5.3</v>
      </c>
      <c r="O10" s="16">
        <v>10</v>
      </c>
      <c r="P10" s="16">
        <v>1.3</v>
      </c>
      <c r="Q10" s="16">
        <v>3.7</v>
      </c>
    </row>
    <row r="11" spans="1:17" s="3" customFormat="1">
      <c r="A11" s="15">
        <v>44316</v>
      </c>
      <c r="B11" s="3" t="s">
        <v>13</v>
      </c>
      <c r="C11" s="16">
        <v>93.3</v>
      </c>
      <c r="D11" s="16">
        <v>92.7</v>
      </c>
      <c r="E11" s="16">
        <v>0.7</v>
      </c>
      <c r="F11" s="16">
        <v>6.7</v>
      </c>
      <c r="G11" s="16">
        <v>1.1000000000000001</v>
      </c>
      <c r="H11" s="16">
        <v>1</v>
      </c>
      <c r="I11" s="15"/>
      <c r="J11" s="15">
        <v>44321</v>
      </c>
      <c r="K11" s="3" t="s">
        <v>13</v>
      </c>
      <c r="L11" s="16">
        <v>88</v>
      </c>
      <c r="M11" s="16">
        <v>84</v>
      </c>
      <c r="N11" s="16">
        <v>3.3</v>
      </c>
      <c r="O11" s="16">
        <v>12.7</v>
      </c>
      <c r="P11" s="16">
        <v>1.1000000000000001</v>
      </c>
      <c r="Q11" s="16">
        <v>1.2</v>
      </c>
    </row>
    <row r="12" spans="1:17" s="3" customFormat="1">
      <c r="A12" s="15">
        <v>44320</v>
      </c>
      <c r="B12" s="3" t="s">
        <v>14</v>
      </c>
      <c r="C12" s="16">
        <v>93.3</v>
      </c>
      <c r="D12" s="16">
        <v>88.7</v>
      </c>
      <c r="E12" s="16">
        <v>4.7</v>
      </c>
      <c r="F12" s="16">
        <v>6.7</v>
      </c>
      <c r="G12" s="16">
        <v>1</v>
      </c>
      <c r="H12" s="16">
        <v>1.1000000000000001</v>
      </c>
    </row>
    <row r="13" spans="1:17" s="3" customFormat="1">
      <c r="A13" s="15">
        <v>44322</v>
      </c>
      <c r="B13" s="3" t="s">
        <v>15</v>
      </c>
      <c r="C13" s="16">
        <v>96</v>
      </c>
      <c r="D13" s="16">
        <v>94</v>
      </c>
      <c r="E13" s="16">
        <v>2</v>
      </c>
      <c r="F13" s="16">
        <v>4</v>
      </c>
      <c r="G13" s="16">
        <v>1</v>
      </c>
      <c r="H13" s="16">
        <v>0.8</v>
      </c>
    </row>
    <row r="14" spans="1:17" s="3" customFormat="1"/>
    <row r="15" spans="1:17" s="3" customFormat="1"/>
    <row r="16" spans="1:17" s="12" customFormat="1" ht="15.75">
      <c r="A16" s="12" t="s">
        <v>17</v>
      </c>
    </row>
    <row r="17" spans="1:59" s="3" customFormat="1">
      <c r="A17" s="4" t="s">
        <v>46</v>
      </c>
      <c r="C17" s="4"/>
      <c r="D17" s="4"/>
      <c r="E17" s="4"/>
      <c r="G17" s="4" t="s">
        <v>58</v>
      </c>
      <c r="P17" s="4" t="s">
        <v>47</v>
      </c>
      <c r="Q17" s="4"/>
      <c r="R17" s="4"/>
      <c r="S17" s="4"/>
      <c r="V17" s="4" t="s">
        <v>58</v>
      </c>
    </row>
    <row r="18" spans="1:59" s="13" customFormat="1" ht="10.5">
      <c r="A18" s="13" t="s">
        <v>108</v>
      </c>
      <c r="B18" s="13" t="s">
        <v>1</v>
      </c>
      <c r="C18" s="14" t="s">
        <v>42</v>
      </c>
      <c r="D18" s="14" t="s">
        <v>43</v>
      </c>
      <c r="E18" s="14" t="s">
        <v>44</v>
      </c>
      <c r="F18" s="14" t="s">
        <v>45</v>
      </c>
      <c r="G18" s="14" t="s">
        <v>6</v>
      </c>
      <c r="H18" s="14" t="s">
        <v>7</v>
      </c>
      <c r="I18" s="14" t="s">
        <v>48</v>
      </c>
      <c r="J18" s="14" t="s">
        <v>49</v>
      </c>
      <c r="K18" s="14" t="s">
        <v>20</v>
      </c>
      <c r="L18" s="14" t="s">
        <v>50</v>
      </c>
      <c r="M18" s="14" t="s">
        <v>51</v>
      </c>
      <c r="N18" s="14" t="s">
        <v>23</v>
      </c>
      <c r="P18" s="13" t="s">
        <v>108</v>
      </c>
      <c r="Q18" s="13" t="s">
        <v>1</v>
      </c>
      <c r="R18" s="14" t="s">
        <v>2</v>
      </c>
      <c r="S18" s="14" t="s">
        <v>3</v>
      </c>
      <c r="T18" s="14" t="s">
        <v>4</v>
      </c>
      <c r="U18" s="14" t="s">
        <v>5</v>
      </c>
      <c r="V18" s="14" t="s">
        <v>6</v>
      </c>
      <c r="W18" s="14" t="s">
        <v>7</v>
      </c>
      <c r="X18" s="14" t="s">
        <v>48</v>
      </c>
      <c r="Y18" s="14" t="s">
        <v>49</v>
      </c>
      <c r="Z18" s="14" t="s">
        <v>20</v>
      </c>
      <c r="AA18" s="14" t="s">
        <v>50</v>
      </c>
      <c r="AB18" s="14" t="s">
        <v>51</v>
      </c>
      <c r="AC18" s="14" t="s">
        <v>23</v>
      </c>
      <c r="AH18" s="14"/>
      <c r="AI18" s="14"/>
      <c r="AJ18" s="14"/>
      <c r="AK18" s="14"/>
      <c r="AL18" s="14"/>
      <c r="AM18" s="14"/>
      <c r="AN18" s="14"/>
      <c r="AO18" s="14"/>
      <c r="AP18" s="14"/>
      <c r="AQ18" s="14"/>
      <c r="AR18" s="14"/>
      <c r="AV18" s="14"/>
      <c r="AW18" s="14"/>
      <c r="AX18" s="14"/>
      <c r="AY18" s="14"/>
      <c r="AZ18" s="14"/>
      <c r="BA18" s="14"/>
      <c r="BB18" s="14"/>
      <c r="BC18" s="14"/>
      <c r="BD18" s="14"/>
      <c r="BE18" s="14"/>
      <c r="BF18" s="14"/>
      <c r="BG18" s="14"/>
    </row>
    <row r="19" spans="1:59" s="3" customFormat="1">
      <c r="A19" s="15">
        <v>44326</v>
      </c>
      <c r="B19" s="3" t="s">
        <v>8</v>
      </c>
      <c r="C19" s="16">
        <v>66.7</v>
      </c>
      <c r="D19" s="16">
        <v>60.7</v>
      </c>
      <c r="E19" s="16">
        <v>6</v>
      </c>
      <c r="F19" s="16">
        <v>33.299999999999997</v>
      </c>
      <c r="G19" s="16">
        <v>1.5</v>
      </c>
      <c r="H19" s="16">
        <v>1.5</v>
      </c>
      <c r="I19" s="17">
        <v>66.7</v>
      </c>
      <c r="J19" s="17">
        <v>4</v>
      </c>
      <c r="K19" s="17">
        <v>29.3</v>
      </c>
      <c r="L19" s="17">
        <v>54.7</v>
      </c>
      <c r="M19" s="17">
        <v>8</v>
      </c>
      <c r="N19" s="17">
        <v>37.299999999999997</v>
      </c>
      <c r="P19" s="15">
        <v>44323</v>
      </c>
      <c r="Q19" s="3" t="s">
        <v>8</v>
      </c>
      <c r="R19" s="16">
        <v>92</v>
      </c>
      <c r="S19" s="16">
        <v>66</v>
      </c>
      <c r="T19" s="16">
        <v>24.7</v>
      </c>
      <c r="U19" s="16">
        <v>9.3000000000000007</v>
      </c>
      <c r="V19" s="16">
        <v>1.8</v>
      </c>
      <c r="W19" s="16">
        <v>2.5</v>
      </c>
      <c r="X19" s="17">
        <v>89.3</v>
      </c>
      <c r="Y19" s="17">
        <v>2.7</v>
      </c>
      <c r="Z19" s="17">
        <v>8</v>
      </c>
      <c r="AA19" s="17">
        <v>42.7</v>
      </c>
      <c r="AB19" s="17">
        <v>46.7</v>
      </c>
      <c r="AC19" s="17">
        <v>10.7</v>
      </c>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15">
        <v>44327</v>
      </c>
      <c r="B20" s="3" t="s">
        <v>9</v>
      </c>
      <c r="C20" s="16">
        <v>72</v>
      </c>
      <c r="D20" s="16">
        <v>64</v>
      </c>
      <c r="E20" s="16">
        <v>7.3</v>
      </c>
      <c r="F20" s="16">
        <v>28.7</v>
      </c>
      <c r="G20" s="16">
        <v>1.4</v>
      </c>
      <c r="H20" s="16">
        <v>1.4</v>
      </c>
      <c r="I20" s="17">
        <v>64</v>
      </c>
      <c r="J20" s="17">
        <v>6.7</v>
      </c>
      <c r="K20" s="17">
        <v>29.3</v>
      </c>
      <c r="L20" s="17">
        <v>64</v>
      </c>
      <c r="M20" s="17">
        <v>8</v>
      </c>
      <c r="N20" s="17">
        <v>28</v>
      </c>
      <c r="P20" s="15">
        <v>44328</v>
      </c>
      <c r="Q20" s="3" t="s">
        <v>9</v>
      </c>
      <c r="R20" s="16">
        <v>74.7</v>
      </c>
      <c r="S20" s="16">
        <v>42</v>
      </c>
      <c r="T20" s="16">
        <v>22</v>
      </c>
      <c r="U20" s="16">
        <v>36</v>
      </c>
      <c r="V20" s="16">
        <v>2.2999999999999998</v>
      </c>
      <c r="W20" s="16">
        <v>3</v>
      </c>
      <c r="X20" s="17">
        <v>36</v>
      </c>
      <c r="Y20" s="17">
        <v>26.7</v>
      </c>
      <c r="Z20" s="17">
        <v>37.299999999999997</v>
      </c>
      <c r="AA20" s="17">
        <v>48</v>
      </c>
      <c r="AB20" s="17">
        <v>17.3</v>
      </c>
      <c r="AC20" s="17">
        <v>34.700000000000003</v>
      </c>
      <c r="AE20" s="15"/>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15">
        <v>44333</v>
      </c>
      <c r="B21" s="3" t="s">
        <v>10</v>
      </c>
      <c r="C21" s="16">
        <v>90.7</v>
      </c>
      <c r="D21" s="16">
        <v>78</v>
      </c>
      <c r="E21" s="16">
        <v>12.7</v>
      </c>
      <c r="F21" s="16">
        <v>9.3000000000000007</v>
      </c>
      <c r="G21" s="16">
        <v>1</v>
      </c>
      <c r="H21" s="16">
        <v>1</v>
      </c>
      <c r="I21" s="17">
        <v>78.7</v>
      </c>
      <c r="J21" s="17">
        <v>9.3000000000000007</v>
      </c>
      <c r="K21" s="17">
        <v>12</v>
      </c>
      <c r="L21" s="17">
        <v>77.3</v>
      </c>
      <c r="M21" s="17">
        <v>16</v>
      </c>
      <c r="N21" s="17">
        <v>6.7</v>
      </c>
      <c r="P21" s="15">
        <v>44330</v>
      </c>
      <c r="Q21" s="3" t="s">
        <v>10</v>
      </c>
      <c r="R21" s="16">
        <v>90.7</v>
      </c>
      <c r="S21" s="16">
        <v>79.3</v>
      </c>
      <c r="T21" s="16">
        <v>9.3000000000000007</v>
      </c>
      <c r="U21" s="16">
        <v>11.3</v>
      </c>
      <c r="V21" s="16">
        <v>1.1000000000000001</v>
      </c>
      <c r="W21" s="16">
        <v>3</v>
      </c>
      <c r="X21" s="17">
        <v>85.3</v>
      </c>
      <c r="Y21" s="17">
        <v>8</v>
      </c>
      <c r="Z21" s="17">
        <v>6.7</v>
      </c>
      <c r="AA21" s="17">
        <v>73.3</v>
      </c>
      <c r="AB21" s="17">
        <v>10.7</v>
      </c>
      <c r="AC21" s="17">
        <v>16</v>
      </c>
      <c r="AE21" s="15"/>
      <c r="AG21" s="16"/>
      <c r="AH21" s="16"/>
      <c r="AI21" s="16"/>
      <c r="AJ21" s="16"/>
      <c r="AK21" s="16"/>
      <c r="AL21" s="16"/>
      <c r="AM21" s="17"/>
      <c r="AN21" s="17"/>
      <c r="AO21" s="17"/>
      <c r="AP21" s="17"/>
      <c r="AQ21" s="17"/>
      <c r="AR21" s="17"/>
      <c r="AT21" s="15"/>
      <c r="AV21" s="16"/>
      <c r="AW21" s="16"/>
      <c r="AX21" s="16"/>
      <c r="AY21" s="16"/>
      <c r="AZ21" s="16"/>
      <c r="BA21" s="16"/>
      <c r="BB21" s="17"/>
      <c r="BC21" s="17"/>
      <c r="BD21" s="17"/>
      <c r="BE21" s="17"/>
      <c r="BF21" s="17"/>
      <c r="BG21" s="17"/>
    </row>
    <row r="22" spans="1:59" s="3" customFormat="1">
      <c r="A22" s="15">
        <v>44335</v>
      </c>
      <c r="B22" s="3" t="s">
        <v>11</v>
      </c>
      <c r="C22" s="16">
        <v>78.7</v>
      </c>
      <c r="D22" s="16">
        <v>69.3</v>
      </c>
      <c r="E22" s="16">
        <v>9.3000000000000007</v>
      </c>
      <c r="F22" s="16">
        <v>21.3</v>
      </c>
      <c r="G22" s="16">
        <v>1.1000000000000001</v>
      </c>
      <c r="H22" s="16">
        <v>1</v>
      </c>
      <c r="I22" s="17">
        <v>72</v>
      </c>
      <c r="J22" s="17">
        <v>2.7</v>
      </c>
      <c r="K22" s="17">
        <v>25.3</v>
      </c>
      <c r="L22" s="17">
        <v>66.7</v>
      </c>
      <c r="M22" s="17">
        <v>16</v>
      </c>
      <c r="N22" s="17">
        <v>17.3</v>
      </c>
      <c r="P22" s="15">
        <v>44334</v>
      </c>
      <c r="Q22" s="3" t="s">
        <v>11</v>
      </c>
      <c r="R22" s="16">
        <v>94</v>
      </c>
      <c r="S22" s="16">
        <v>91.3</v>
      </c>
      <c r="T22" s="16">
        <v>2.7</v>
      </c>
      <c r="U22" s="16">
        <v>6</v>
      </c>
      <c r="V22" s="16">
        <v>1</v>
      </c>
      <c r="W22" s="16">
        <v>1.3</v>
      </c>
      <c r="X22" s="17">
        <v>93.3</v>
      </c>
      <c r="Y22" s="17">
        <v>2.7</v>
      </c>
      <c r="Z22" s="17">
        <v>4</v>
      </c>
      <c r="AA22" s="17">
        <v>89.3</v>
      </c>
      <c r="AB22" s="17">
        <v>2.7</v>
      </c>
      <c r="AC22" s="17">
        <v>8</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15">
        <v>44336</v>
      </c>
      <c r="B23" s="3" t="s">
        <v>12</v>
      </c>
      <c r="C23" s="16">
        <v>96</v>
      </c>
      <c r="D23" s="16">
        <v>92</v>
      </c>
      <c r="E23" s="16">
        <v>4</v>
      </c>
      <c r="F23" s="16">
        <v>4</v>
      </c>
      <c r="G23" s="16">
        <v>1</v>
      </c>
      <c r="H23" s="16">
        <v>1</v>
      </c>
      <c r="I23" s="17">
        <v>93.3</v>
      </c>
      <c r="J23" s="17">
        <v>4</v>
      </c>
      <c r="K23" s="17">
        <v>2.7</v>
      </c>
      <c r="L23" s="17">
        <v>90.7</v>
      </c>
      <c r="M23" s="17">
        <v>4</v>
      </c>
      <c r="N23" s="17">
        <v>5.3</v>
      </c>
      <c r="P23" s="15">
        <v>44337</v>
      </c>
      <c r="Q23" s="3" t="s">
        <v>12</v>
      </c>
      <c r="R23" s="16">
        <v>96.7</v>
      </c>
      <c r="S23" s="16">
        <v>94</v>
      </c>
      <c r="T23" s="16">
        <v>2.7</v>
      </c>
      <c r="U23" s="16">
        <v>3.3</v>
      </c>
      <c r="V23" s="16">
        <v>1.1000000000000001</v>
      </c>
      <c r="W23" s="16">
        <v>1.5</v>
      </c>
      <c r="X23" s="17">
        <v>89.3</v>
      </c>
      <c r="Y23" s="17">
        <v>5.3</v>
      </c>
      <c r="Z23" s="17">
        <v>5.3</v>
      </c>
      <c r="AA23" s="17">
        <v>98.7</v>
      </c>
      <c r="AB23" s="17">
        <v>0</v>
      </c>
      <c r="AC23" s="17">
        <v>1.3</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15">
        <v>44341</v>
      </c>
      <c r="B24" s="3" t="s">
        <v>13</v>
      </c>
      <c r="C24" s="16">
        <v>72.7</v>
      </c>
      <c r="D24" s="16">
        <v>64.7</v>
      </c>
      <c r="E24" s="16">
        <v>8</v>
      </c>
      <c r="F24" s="16">
        <v>27.3</v>
      </c>
      <c r="G24" s="16">
        <v>1.1000000000000001</v>
      </c>
      <c r="H24" s="16">
        <v>1.8</v>
      </c>
      <c r="I24" s="17">
        <v>72</v>
      </c>
      <c r="J24" s="17">
        <v>8</v>
      </c>
      <c r="K24" s="17">
        <v>20</v>
      </c>
      <c r="L24" s="17">
        <v>57.3</v>
      </c>
      <c r="M24" s="17">
        <v>8</v>
      </c>
      <c r="N24" s="17">
        <v>34.700000000000003</v>
      </c>
      <c r="AE24" s="15"/>
      <c r="AG24" s="16"/>
      <c r="AH24" s="16"/>
      <c r="AI24" s="16"/>
      <c r="AJ24" s="16"/>
      <c r="AK24" s="16"/>
      <c r="AL24" s="16"/>
      <c r="AM24" s="17"/>
      <c r="AN24" s="17"/>
      <c r="AO24" s="17"/>
      <c r="AP24" s="17"/>
      <c r="AQ24" s="17"/>
      <c r="AR24" s="17"/>
    </row>
    <row r="25" spans="1:59" s="3" customFormat="1">
      <c r="A25" s="15">
        <v>44342</v>
      </c>
      <c r="B25" s="3" t="s">
        <v>14</v>
      </c>
      <c r="C25" s="16">
        <v>89.3</v>
      </c>
      <c r="D25" s="16">
        <v>81.3</v>
      </c>
      <c r="E25" s="16">
        <v>8</v>
      </c>
      <c r="F25" s="16">
        <v>10.7</v>
      </c>
      <c r="G25" s="16">
        <v>1.2</v>
      </c>
      <c r="H25" s="16">
        <v>2.5</v>
      </c>
      <c r="I25" s="17">
        <v>82.7</v>
      </c>
      <c r="J25" s="17">
        <v>6.7</v>
      </c>
      <c r="K25" s="17">
        <v>10.7</v>
      </c>
      <c r="L25" s="17">
        <v>80</v>
      </c>
      <c r="M25" s="17">
        <v>9.3000000000000007</v>
      </c>
      <c r="N25" s="17">
        <v>10.7</v>
      </c>
      <c r="AE25" s="15"/>
      <c r="AG25" s="16"/>
      <c r="AH25" s="16"/>
      <c r="AI25" s="16"/>
      <c r="AJ25" s="16"/>
      <c r="AK25" s="16"/>
      <c r="AL25" s="16"/>
      <c r="AM25" s="17"/>
      <c r="AN25" s="17"/>
      <c r="AO25" s="17"/>
      <c r="AP25" s="17"/>
      <c r="AQ25" s="17"/>
      <c r="AR25" s="17"/>
    </row>
    <row r="26" spans="1:59" s="3" customFormat="1">
      <c r="A26" s="15">
        <v>44343</v>
      </c>
      <c r="B26" s="3" t="s">
        <v>164</v>
      </c>
      <c r="C26" s="16">
        <v>36</v>
      </c>
      <c r="D26" s="16">
        <v>33.299999999999997</v>
      </c>
      <c r="E26" s="16">
        <v>2.7</v>
      </c>
      <c r="F26" s="16">
        <v>64</v>
      </c>
      <c r="G26" s="16">
        <v>1.3</v>
      </c>
      <c r="H26" s="16">
        <v>1.6</v>
      </c>
      <c r="I26" s="17">
        <v>34.700000000000003</v>
      </c>
      <c r="J26" s="17">
        <v>1.3</v>
      </c>
      <c r="K26" s="17">
        <v>64</v>
      </c>
      <c r="L26" s="17">
        <v>32</v>
      </c>
      <c r="M26" s="17">
        <v>4</v>
      </c>
      <c r="N26" s="17">
        <v>64</v>
      </c>
      <c r="AE26" s="15"/>
      <c r="AG26" s="16"/>
      <c r="AH26" s="16"/>
      <c r="AI26" s="16"/>
      <c r="AJ26" s="16"/>
      <c r="AK26" s="16"/>
      <c r="AL26" s="16"/>
      <c r="AM26" s="17"/>
      <c r="AN26" s="17"/>
      <c r="AO26" s="17"/>
      <c r="AP26" s="17"/>
      <c r="AQ26" s="17"/>
      <c r="AR26" s="17"/>
    </row>
    <row r="27" spans="1:59" s="3" customFormat="1">
      <c r="A27" s="15">
        <v>44344</v>
      </c>
      <c r="B27" s="3" t="s">
        <v>15</v>
      </c>
      <c r="C27" s="16">
        <v>63.3</v>
      </c>
      <c r="D27" s="16">
        <v>52.7</v>
      </c>
      <c r="E27" s="16">
        <v>10</v>
      </c>
      <c r="F27" s="16">
        <v>37.299999999999997</v>
      </c>
      <c r="G27" s="16">
        <v>1.4</v>
      </c>
      <c r="H27" s="16">
        <v>2.1</v>
      </c>
      <c r="I27" s="17">
        <v>49.3</v>
      </c>
      <c r="J27" s="17">
        <v>6.7</v>
      </c>
      <c r="K27" s="17">
        <v>44</v>
      </c>
      <c r="L27" s="17">
        <v>56</v>
      </c>
      <c r="M27" s="17">
        <v>13.3</v>
      </c>
      <c r="N27" s="17">
        <v>30.7</v>
      </c>
      <c r="AE27" s="15"/>
      <c r="AG27" s="16"/>
      <c r="AH27" s="16"/>
      <c r="AI27" s="16"/>
      <c r="AJ27" s="16"/>
      <c r="AK27" s="16"/>
      <c r="AL27" s="16"/>
      <c r="AM27" s="17"/>
      <c r="AN27" s="17"/>
      <c r="AO27" s="17"/>
      <c r="AP27" s="17"/>
      <c r="AQ27" s="17"/>
      <c r="AR27" s="17"/>
    </row>
    <row r="28" spans="1:59" s="3" customFormat="1">
      <c r="A28" s="15">
        <v>44347</v>
      </c>
      <c r="B28" s="3" t="s">
        <v>16</v>
      </c>
      <c r="C28" s="16">
        <v>98</v>
      </c>
      <c r="D28" s="16">
        <v>92</v>
      </c>
      <c r="E28" s="16">
        <v>6</v>
      </c>
      <c r="F28" s="16">
        <v>2</v>
      </c>
      <c r="G28" s="16">
        <v>1.1000000000000001</v>
      </c>
      <c r="H28" s="16">
        <v>1</v>
      </c>
      <c r="I28" s="17">
        <v>96</v>
      </c>
      <c r="J28" s="17">
        <v>2.7</v>
      </c>
      <c r="K28" s="17">
        <v>1.3</v>
      </c>
      <c r="L28" s="17">
        <v>88</v>
      </c>
      <c r="M28" s="17">
        <v>9.3000000000000007</v>
      </c>
      <c r="N28" s="17">
        <v>2.7</v>
      </c>
      <c r="AE28" s="15"/>
      <c r="AG28" s="16"/>
      <c r="AH28" s="16"/>
      <c r="AI28" s="16"/>
      <c r="AJ28" s="16"/>
      <c r="AK28" s="16"/>
      <c r="AL28" s="16"/>
      <c r="AM28" s="17"/>
      <c r="AN28" s="17"/>
      <c r="AO28" s="17"/>
      <c r="AP28" s="17"/>
      <c r="AQ28" s="17"/>
      <c r="AR28" s="17"/>
    </row>
    <row r="29" spans="1:59" s="3" customFormat="1"/>
    <row r="30" spans="1:59" s="3" customFormat="1"/>
    <row r="31" spans="1:59" s="12" customFormat="1" ht="15.75">
      <c r="A31" s="12" t="s">
        <v>25</v>
      </c>
    </row>
    <row r="32" spans="1:59" s="3" customFormat="1">
      <c r="A32" s="4" t="s">
        <v>46</v>
      </c>
      <c r="D32" s="4"/>
      <c r="E32" s="4"/>
      <c r="F32" s="4"/>
      <c r="H32" s="4" t="s">
        <v>58</v>
      </c>
      <c r="T32" s="4" t="s">
        <v>47</v>
      </c>
      <c r="W32" s="4"/>
      <c r="X32" s="4"/>
      <c r="AA32" s="4" t="s">
        <v>58</v>
      </c>
    </row>
    <row r="33" spans="1:37" s="3" customFormat="1">
      <c r="A33" s="13" t="s">
        <v>1</v>
      </c>
      <c r="C33" s="3" t="s">
        <v>109</v>
      </c>
      <c r="D33" s="14" t="s">
        <v>42</v>
      </c>
      <c r="E33" s="14" t="s">
        <v>43</v>
      </c>
      <c r="F33" s="14" t="s">
        <v>44</v>
      </c>
      <c r="G33" s="14" t="s">
        <v>45</v>
      </c>
      <c r="H33" s="14" t="s">
        <v>6</v>
      </c>
      <c r="I33" s="14" t="s">
        <v>7</v>
      </c>
      <c r="J33" s="9" t="s">
        <v>18</v>
      </c>
      <c r="K33" s="9" t="s">
        <v>19</v>
      </c>
      <c r="L33" s="9" t="s">
        <v>20</v>
      </c>
      <c r="M33" s="9" t="s">
        <v>21</v>
      </c>
      <c r="N33" s="9" t="s">
        <v>22</v>
      </c>
      <c r="O33" s="9" t="s">
        <v>23</v>
      </c>
      <c r="P33" s="9" t="s">
        <v>26</v>
      </c>
      <c r="Q33" s="9" t="s">
        <v>27</v>
      </c>
      <c r="R33" s="9" t="s">
        <v>28</v>
      </c>
      <c r="T33" s="3" t="s">
        <v>108</v>
      </c>
      <c r="V33" s="13" t="s">
        <v>1</v>
      </c>
      <c r="W33" s="14" t="s">
        <v>42</v>
      </c>
      <c r="X33" s="14" t="s">
        <v>43</v>
      </c>
      <c r="Y33" s="14" t="s">
        <v>44</v>
      </c>
      <c r="Z33" s="14" t="s">
        <v>45</v>
      </c>
      <c r="AA33" s="14" t="s">
        <v>6</v>
      </c>
      <c r="AB33" s="14" t="s">
        <v>7</v>
      </c>
      <c r="AC33" s="9" t="s">
        <v>18</v>
      </c>
      <c r="AD33" s="9" t="s">
        <v>19</v>
      </c>
      <c r="AE33" s="9" t="s">
        <v>20</v>
      </c>
      <c r="AF33" s="9" t="s">
        <v>21</v>
      </c>
      <c r="AG33" s="9" t="s">
        <v>22</v>
      </c>
      <c r="AH33" s="9" t="s">
        <v>23</v>
      </c>
      <c r="AI33" s="9" t="s">
        <v>26</v>
      </c>
      <c r="AJ33" s="9" t="s">
        <v>27</v>
      </c>
      <c r="AK33" s="9" t="s">
        <v>28</v>
      </c>
    </row>
    <row r="34" spans="1:37" s="3" customFormat="1">
      <c r="A34" s="15">
        <v>44351</v>
      </c>
      <c r="B34" s="18" t="s">
        <v>29</v>
      </c>
      <c r="C34" s="3" t="s">
        <v>8</v>
      </c>
      <c r="D34" s="16">
        <v>98.7</v>
      </c>
      <c r="E34" s="16">
        <v>93.3</v>
      </c>
      <c r="F34" s="16">
        <v>5.3</v>
      </c>
      <c r="G34" s="16">
        <v>1.3</v>
      </c>
      <c r="H34" s="16">
        <v>1</v>
      </c>
      <c r="I34" s="16">
        <v>1</v>
      </c>
      <c r="J34" s="17">
        <v>94.3</v>
      </c>
      <c r="K34" s="17">
        <v>3.8</v>
      </c>
      <c r="L34" s="17">
        <v>1.9</v>
      </c>
      <c r="M34" s="17">
        <v>90.4</v>
      </c>
      <c r="N34" s="17">
        <v>7.7</v>
      </c>
      <c r="O34" s="17">
        <v>1.9</v>
      </c>
      <c r="P34" s="16">
        <v>95.6</v>
      </c>
      <c r="Q34" s="16">
        <v>4.4000000000000004</v>
      </c>
      <c r="R34" s="16">
        <v>0</v>
      </c>
      <c r="T34" s="15">
        <v>44348</v>
      </c>
      <c r="U34" s="18" t="s">
        <v>29</v>
      </c>
      <c r="V34" s="3" t="s">
        <v>8</v>
      </c>
      <c r="W34" s="16">
        <v>77.3</v>
      </c>
      <c r="X34" s="16">
        <v>72</v>
      </c>
      <c r="Y34" s="16">
        <v>5.3</v>
      </c>
      <c r="Z34" s="16">
        <v>22.7</v>
      </c>
      <c r="AA34" s="16">
        <v>1.1000000000000001</v>
      </c>
      <c r="AB34" s="16">
        <v>1.9</v>
      </c>
      <c r="AC34" s="17">
        <v>64.2</v>
      </c>
      <c r="AD34" s="17">
        <v>5.7</v>
      </c>
      <c r="AE34" s="17">
        <v>30.2</v>
      </c>
      <c r="AF34" s="17">
        <v>76.900000000000006</v>
      </c>
      <c r="AG34" s="17">
        <v>9.6</v>
      </c>
      <c r="AH34" s="17">
        <v>13.5</v>
      </c>
      <c r="AI34" s="16">
        <v>75.599999999999994</v>
      </c>
      <c r="AJ34" s="16">
        <v>0</v>
      </c>
      <c r="AK34" s="16">
        <v>24.4</v>
      </c>
    </row>
    <row r="35" spans="1:37" s="3" customFormat="1">
      <c r="A35" s="15">
        <v>44354</v>
      </c>
      <c r="B35" s="18" t="s">
        <v>29</v>
      </c>
      <c r="C35" s="3" t="s">
        <v>9</v>
      </c>
      <c r="D35" s="16">
        <v>94.7</v>
      </c>
      <c r="E35" s="16">
        <v>90</v>
      </c>
      <c r="F35" s="16">
        <v>4.7</v>
      </c>
      <c r="G35" s="16">
        <v>5.3</v>
      </c>
      <c r="H35" s="16">
        <v>0.9</v>
      </c>
      <c r="I35" s="16">
        <v>1.4</v>
      </c>
      <c r="J35" s="17">
        <v>86.8</v>
      </c>
      <c r="K35" s="17">
        <v>1.9</v>
      </c>
      <c r="L35" s="17">
        <v>11.3</v>
      </c>
      <c r="M35" s="17">
        <v>88.5</v>
      </c>
      <c r="N35" s="17">
        <v>7.7</v>
      </c>
      <c r="O35" s="17">
        <v>3.8</v>
      </c>
      <c r="P35" s="16">
        <v>95.6</v>
      </c>
      <c r="Q35" s="16">
        <v>4.4000000000000004</v>
      </c>
      <c r="R35" s="16">
        <v>0</v>
      </c>
      <c r="T35" s="15">
        <v>44349</v>
      </c>
      <c r="U35" s="18" t="s">
        <v>29</v>
      </c>
      <c r="V35" s="3" t="s">
        <v>9</v>
      </c>
      <c r="W35" s="16">
        <v>92.7</v>
      </c>
      <c r="X35" s="16">
        <v>90.7</v>
      </c>
      <c r="Y35" s="16">
        <v>2</v>
      </c>
      <c r="Z35" s="16">
        <v>7.3</v>
      </c>
      <c r="AA35" s="16">
        <v>1.1000000000000001</v>
      </c>
      <c r="AB35" s="16">
        <v>1.3</v>
      </c>
      <c r="AC35" s="17">
        <v>86.6</v>
      </c>
      <c r="AD35" s="17">
        <v>0</v>
      </c>
      <c r="AE35" s="17">
        <v>13.2</v>
      </c>
      <c r="AF35" s="17">
        <v>90.4</v>
      </c>
      <c r="AG35" s="17">
        <v>5.8</v>
      </c>
      <c r="AH35" s="17">
        <v>3.8</v>
      </c>
      <c r="AI35" s="16">
        <v>95.6</v>
      </c>
      <c r="AJ35" s="16">
        <v>0</v>
      </c>
      <c r="AK35" s="16">
        <v>4.4000000000000004</v>
      </c>
    </row>
    <row r="36" spans="1:37" s="3" customFormat="1">
      <c r="A36" s="15">
        <v>44358</v>
      </c>
      <c r="B36" s="18" t="s">
        <v>30</v>
      </c>
      <c r="C36" s="3" t="s">
        <v>10</v>
      </c>
      <c r="D36" s="16">
        <v>88.7</v>
      </c>
      <c r="E36" s="16">
        <v>83.3</v>
      </c>
      <c r="F36" s="16">
        <v>4</v>
      </c>
      <c r="G36" s="16">
        <v>12.7</v>
      </c>
      <c r="H36" s="16">
        <v>1.2</v>
      </c>
      <c r="I36" s="16">
        <v>1.7</v>
      </c>
      <c r="J36" s="17">
        <v>77.400000000000006</v>
      </c>
      <c r="K36" s="17">
        <v>3.8</v>
      </c>
      <c r="L36" s="17">
        <v>18.899999999999999</v>
      </c>
      <c r="M36" s="17">
        <v>86.5</v>
      </c>
      <c r="N36" s="17">
        <v>3.8</v>
      </c>
      <c r="O36" s="17">
        <v>9.6</v>
      </c>
      <c r="P36" s="16">
        <v>86.7</v>
      </c>
      <c r="Q36" s="16">
        <v>4.4000000000000004</v>
      </c>
      <c r="R36" s="16">
        <v>8.9</v>
      </c>
      <c r="T36" s="15">
        <v>44355</v>
      </c>
      <c r="U36" s="18" t="s">
        <v>29</v>
      </c>
      <c r="V36" s="3" t="s">
        <v>10</v>
      </c>
      <c r="W36" s="16">
        <v>90</v>
      </c>
      <c r="X36" s="16">
        <v>83.3</v>
      </c>
      <c r="Y36" s="16">
        <v>6.7</v>
      </c>
      <c r="Z36" s="16">
        <v>10</v>
      </c>
      <c r="AA36" s="16">
        <v>1.1000000000000001</v>
      </c>
      <c r="AB36" s="16">
        <v>1</v>
      </c>
      <c r="AC36" s="17">
        <v>86.8</v>
      </c>
      <c r="AD36" s="17">
        <v>1.9</v>
      </c>
      <c r="AE36" s="17">
        <v>11.3</v>
      </c>
      <c r="AF36" s="17">
        <v>73.099999999999994</v>
      </c>
      <c r="AG36" s="17">
        <v>13.5</v>
      </c>
      <c r="AH36" s="17">
        <v>13.5</v>
      </c>
      <c r="AI36" s="16">
        <v>91.1</v>
      </c>
      <c r="AJ36" s="16">
        <v>4.4000000000000004</v>
      </c>
      <c r="AK36" s="16">
        <v>4.4000000000000004</v>
      </c>
    </row>
    <row r="37" spans="1:37" s="3" customFormat="1">
      <c r="A37" s="15">
        <v>44363</v>
      </c>
      <c r="B37" s="18" t="s">
        <v>30</v>
      </c>
      <c r="C37" s="3" t="s">
        <v>11</v>
      </c>
      <c r="D37" s="16">
        <v>98.7</v>
      </c>
      <c r="E37" s="16">
        <v>95.3</v>
      </c>
      <c r="F37" s="16">
        <v>3.3</v>
      </c>
      <c r="G37" s="16">
        <v>1.3</v>
      </c>
      <c r="H37" s="16">
        <v>0.9</v>
      </c>
      <c r="I37" s="16">
        <v>0.8</v>
      </c>
      <c r="J37" s="17">
        <v>96.2</v>
      </c>
      <c r="K37" s="17">
        <v>3.8</v>
      </c>
      <c r="L37" s="17">
        <v>0</v>
      </c>
      <c r="M37" s="17">
        <v>96.2</v>
      </c>
      <c r="N37" s="17">
        <v>3.8</v>
      </c>
      <c r="O37" s="17">
        <v>0</v>
      </c>
      <c r="P37" s="16">
        <v>93.3</v>
      </c>
      <c r="Q37" s="16">
        <v>2.2000000000000002</v>
      </c>
      <c r="R37" s="16">
        <v>4.4000000000000004</v>
      </c>
      <c r="T37" s="15">
        <v>44356</v>
      </c>
      <c r="U37" s="18" t="s">
        <v>29</v>
      </c>
      <c r="V37" s="3" t="s">
        <v>11</v>
      </c>
      <c r="W37" s="16">
        <v>84</v>
      </c>
      <c r="X37" s="16">
        <v>78</v>
      </c>
      <c r="Y37" s="16">
        <v>6</v>
      </c>
      <c r="Z37" s="16">
        <v>16</v>
      </c>
      <c r="AA37" s="16">
        <v>1.2</v>
      </c>
      <c r="AB37" s="16">
        <v>1.3</v>
      </c>
      <c r="AC37" s="17">
        <v>81.099999999999994</v>
      </c>
      <c r="AD37" s="17">
        <v>7.5</v>
      </c>
      <c r="AE37" s="17">
        <v>11.3</v>
      </c>
      <c r="AF37" s="17">
        <v>73.099999999999994</v>
      </c>
      <c r="AG37" s="17">
        <v>5.8</v>
      </c>
      <c r="AH37" s="17">
        <v>21.2</v>
      </c>
      <c r="AI37" s="16">
        <v>80</v>
      </c>
      <c r="AJ37" s="16">
        <v>4.4000000000000004</v>
      </c>
      <c r="AK37" s="17">
        <v>15.6</v>
      </c>
    </row>
    <row r="38" spans="1:37" s="3" customFormat="1">
      <c r="A38" s="15">
        <v>44372</v>
      </c>
      <c r="B38" s="18" t="s">
        <v>30</v>
      </c>
      <c r="C38" s="3" t="s">
        <v>12</v>
      </c>
      <c r="D38" s="16">
        <v>72.7</v>
      </c>
      <c r="E38" s="16">
        <v>64</v>
      </c>
      <c r="F38" s="16">
        <v>8</v>
      </c>
      <c r="G38" s="16">
        <v>28</v>
      </c>
      <c r="H38" s="16">
        <v>1.2</v>
      </c>
      <c r="I38" s="16">
        <v>1.6</v>
      </c>
      <c r="J38" s="17">
        <v>67.900000000000006</v>
      </c>
      <c r="K38" s="17">
        <v>5.7</v>
      </c>
      <c r="L38" s="17">
        <v>26.4</v>
      </c>
      <c r="M38" s="17">
        <v>57.7</v>
      </c>
      <c r="N38" s="17">
        <v>7.7</v>
      </c>
      <c r="O38" s="17">
        <v>34.6</v>
      </c>
      <c r="P38" s="16">
        <v>66.7</v>
      </c>
      <c r="Q38" s="16">
        <v>11.1</v>
      </c>
      <c r="R38" s="16">
        <v>22.2</v>
      </c>
      <c r="T38" s="15">
        <v>44357</v>
      </c>
      <c r="U38" s="18" t="s">
        <v>29</v>
      </c>
      <c r="V38" s="3" t="s">
        <v>12</v>
      </c>
      <c r="W38" s="16">
        <v>88.7</v>
      </c>
      <c r="X38" s="16">
        <v>85.3</v>
      </c>
      <c r="Y38" s="16">
        <v>3.3</v>
      </c>
      <c r="Z38" s="16">
        <v>11.3</v>
      </c>
      <c r="AA38" s="16">
        <v>1.2</v>
      </c>
      <c r="AB38" s="16">
        <v>1.5</v>
      </c>
      <c r="AC38" s="17">
        <v>88.7</v>
      </c>
      <c r="AD38" s="17">
        <v>3.8</v>
      </c>
      <c r="AE38" s="17">
        <v>7.5</v>
      </c>
      <c r="AF38" s="17">
        <v>84.6</v>
      </c>
      <c r="AG38" s="17">
        <v>3.8</v>
      </c>
      <c r="AH38" s="17">
        <v>11.5</v>
      </c>
      <c r="AI38" s="16">
        <v>82.2</v>
      </c>
      <c r="AJ38" s="16">
        <v>2.2000000000000002</v>
      </c>
      <c r="AK38" s="16">
        <v>15.6</v>
      </c>
    </row>
    <row r="39" spans="1:37" s="3" customFormat="1">
      <c r="A39" s="15">
        <v>44382</v>
      </c>
      <c r="B39" s="18" t="s">
        <v>30</v>
      </c>
      <c r="C39" s="3" t="s">
        <v>164</v>
      </c>
      <c r="D39" s="16">
        <v>27.3</v>
      </c>
      <c r="E39" s="16">
        <v>22.7</v>
      </c>
      <c r="F39" s="16">
        <v>4.7</v>
      </c>
      <c r="G39" s="16">
        <v>72.7</v>
      </c>
      <c r="H39" s="16">
        <v>1.3</v>
      </c>
      <c r="I39" s="16">
        <v>1.2</v>
      </c>
      <c r="J39" s="17">
        <v>26.4</v>
      </c>
      <c r="K39" s="17">
        <v>5.7</v>
      </c>
      <c r="L39" s="17">
        <v>67.900000000000006</v>
      </c>
      <c r="M39" s="17">
        <v>17.3</v>
      </c>
      <c r="N39" s="17">
        <v>5.8</v>
      </c>
      <c r="O39" s="17">
        <v>76.900000000000006</v>
      </c>
      <c r="P39" s="16">
        <v>24.4</v>
      </c>
      <c r="Q39" s="16">
        <v>2.2000000000000002</v>
      </c>
      <c r="R39" s="16">
        <v>73.3</v>
      </c>
      <c r="T39" s="15">
        <v>44361</v>
      </c>
      <c r="U39" s="18" t="s">
        <v>30</v>
      </c>
      <c r="V39" s="3" t="s">
        <v>13</v>
      </c>
      <c r="W39" s="16">
        <v>60</v>
      </c>
      <c r="X39" s="16">
        <v>56</v>
      </c>
      <c r="Y39" s="16">
        <v>4</v>
      </c>
      <c r="Z39" s="16">
        <v>40</v>
      </c>
      <c r="AA39" s="16">
        <v>1.4</v>
      </c>
      <c r="AB39" s="16">
        <v>1.8</v>
      </c>
      <c r="AC39" s="17">
        <v>62.3</v>
      </c>
      <c r="AD39" s="17">
        <v>3.8</v>
      </c>
      <c r="AE39" s="17">
        <v>34</v>
      </c>
      <c r="AF39" s="17">
        <v>48.1</v>
      </c>
      <c r="AG39" s="17">
        <v>3.8</v>
      </c>
      <c r="AH39" s="17">
        <v>48.1</v>
      </c>
      <c r="AI39" s="16">
        <v>57.8</v>
      </c>
      <c r="AJ39" s="16">
        <v>4.4000000000000004</v>
      </c>
      <c r="AK39" s="16">
        <v>37.799999999999997</v>
      </c>
    </row>
    <row r="40" spans="1:37" s="3" customFormat="1">
      <c r="A40" s="15">
        <v>44383</v>
      </c>
      <c r="B40" s="18" t="s">
        <v>30</v>
      </c>
      <c r="C40" s="3" t="s">
        <v>164</v>
      </c>
      <c r="D40" s="16">
        <v>19.3</v>
      </c>
      <c r="E40" s="16">
        <v>18.7</v>
      </c>
      <c r="F40" s="16">
        <v>0.7</v>
      </c>
      <c r="G40" s="16">
        <v>80.7</v>
      </c>
      <c r="H40" s="16">
        <v>1.2</v>
      </c>
      <c r="I40" s="16">
        <v>6.6</v>
      </c>
      <c r="J40" s="17">
        <v>13.2</v>
      </c>
      <c r="K40" s="17">
        <v>1.9</v>
      </c>
      <c r="L40" s="17">
        <v>84.9</v>
      </c>
      <c r="M40" s="17">
        <v>21.2</v>
      </c>
      <c r="N40" s="17">
        <v>0</v>
      </c>
      <c r="O40" s="17">
        <v>78.8</v>
      </c>
      <c r="P40" s="16">
        <v>22.2</v>
      </c>
      <c r="Q40" s="16">
        <v>0</v>
      </c>
      <c r="R40" s="16">
        <v>77.8</v>
      </c>
      <c r="T40" s="15">
        <v>44362</v>
      </c>
      <c r="U40" s="18" t="s">
        <v>30</v>
      </c>
      <c r="V40" s="3" t="s">
        <v>14</v>
      </c>
      <c r="W40" s="16">
        <v>90</v>
      </c>
      <c r="X40" s="16">
        <v>84</v>
      </c>
      <c r="Y40" s="16">
        <v>6</v>
      </c>
      <c r="Z40" s="16">
        <v>10</v>
      </c>
      <c r="AA40" s="16">
        <v>1.1000000000000001</v>
      </c>
      <c r="AB40" s="16">
        <v>1.7</v>
      </c>
      <c r="AC40" s="17">
        <v>86.8</v>
      </c>
      <c r="AD40" s="17">
        <v>7.5</v>
      </c>
      <c r="AE40" s="17">
        <v>5.7</v>
      </c>
      <c r="AF40" s="17">
        <v>80.8</v>
      </c>
      <c r="AG40" s="17">
        <v>9.6</v>
      </c>
      <c r="AH40" s="17">
        <v>9.6</v>
      </c>
      <c r="AI40" s="16">
        <v>84.4</v>
      </c>
      <c r="AJ40" s="16">
        <v>0</v>
      </c>
      <c r="AK40" s="16">
        <v>15.6</v>
      </c>
    </row>
    <row r="41" spans="1:37" s="3" customFormat="1">
      <c r="A41" s="15">
        <v>44384</v>
      </c>
      <c r="B41" s="18" t="s">
        <v>30</v>
      </c>
      <c r="C41" s="3" t="s">
        <v>164</v>
      </c>
      <c r="D41" s="16">
        <v>26.7</v>
      </c>
      <c r="E41" s="16">
        <v>22.7</v>
      </c>
      <c r="F41" s="16">
        <v>4</v>
      </c>
      <c r="G41" s="16">
        <v>73.3</v>
      </c>
      <c r="H41" s="16">
        <v>1.1000000000000001</v>
      </c>
      <c r="I41" s="16">
        <v>1.3</v>
      </c>
      <c r="J41" s="17">
        <v>26.4</v>
      </c>
      <c r="K41" s="17">
        <v>3.8</v>
      </c>
      <c r="L41" s="17">
        <v>69.8</v>
      </c>
      <c r="M41" s="17">
        <v>19.2</v>
      </c>
      <c r="N41" s="17">
        <v>5.8</v>
      </c>
      <c r="O41" s="17">
        <v>75</v>
      </c>
      <c r="P41" s="16">
        <v>22.2</v>
      </c>
      <c r="Q41" s="16">
        <v>2.2000000000000002</v>
      </c>
      <c r="R41" s="16">
        <v>75.599999999999994</v>
      </c>
      <c r="T41" s="15">
        <v>44364</v>
      </c>
      <c r="U41" s="18" t="s">
        <v>30</v>
      </c>
      <c r="V41" s="3" t="s">
        <v>164</v>
      </c>
      <c r="W41" s="16">
        <v>25.3</v>
      </c>
      <c r="X41" s="16">
        <v>25.3</v>
      </c>
      <c r="Y41" s="16">
        <v>0</v>
      </c>
      <c r="Z41" s="16">
        <v>74.599999999999994</v>
      </c>
      <c r="AA41" s="16">
        <v>1.3</v>
      </c>
      <c r="AB41" s="16" t="s">
        <v>31</v>
      </c>
      <c r="AC41" s="17">
        <v>35.799999999999997</v>
      </c>
      <c r="AD41" s="17">
        <v>0</v>
      </c>
      <c r="AE41" s="17">
        <v>64.2</v>
      </c>
      <c r="AF41" s="17">
        <v>17.3</v>
      </c>
      <c r="AG41" s="17">
        <v>0</v>
      </c>
      <c r="AH41" s="17">
        <v>82.7</v>
      </c>
      <c r="AI41" s="16">
        <v>22.2</v>
      </c>
      <c r="AJ41" s="16">
        <v>0</v>
      </c>
      <c r="AK41" s="16">
        <v>77.8</v>
      </c>
    </row>
    <row r="42" spans="1:37" s="3" customFormat="1">
      <c r="A42" s="15">
        <v>44389</v>
      </c>
      <c r="B42" s="18" t="s">
        <v>30</v>
      </c>
      <c r="C42" s="3" t="s">
        <v>164</v>
      </c>
      <c r="D42" s="16">
        <v>8.6999999999999993</v>
      </c>
      <c r="E42" s="16">
        <v>7.3</v>
      </c>
      <c r="F42" s="16">
        <v>1.3</v>
      </c>
      <c r="G42" s="16">
        <v>91.3</v>
      </c>
      <c r="H42" s="16">
        <v>1.9</v>
      </c>
      <c r="I42" s="16">
        <v>0.9</v>
      </c>
      <c r="J42" s="17">
        <v>7.5</v>
      </c>
      <c r="K42" s="17">
        <v>1.9</v>
      </c>
      <c r="L42" s="17">
        <v>90.6</v>
      </c>
      <c r="M42" s="17">
        <v>7.7</v>
      </c>
      <c r="N42" s="17">
        <v>1.9</v>
      </c>
      <c r="O42" s="17">
        <v>90.4</v>
      </c>
      <c r="P42" s="16">
        <v>6.7</v>
      </c>
      <c r="Q42" s="16">
        <v>0</v>
      </c>
      <c r="R42" s="16">
        <v>93.3</v>
      </c>
      <c r="T42" s="15">
        <v>44365</v>
      </c>
      <c r="U42" s="18" t="s">
        <v>30</v>
      </c>
      <c r="V42" s="3" t="s">
        <v>15</v>
      </c>
      <c r="W42" s="16">
        <v>78</v>
      </c>
      <c r="X42" s="16">
        <v>68</v>
      </c>
      <c r="Y42" s="16">
        <v>10</v>
      </c>
      <c r="Z42" s="16">
        <v>22</v>
      </c>
      <c r="AA42" s="16">
        <v>1.4</v>
      </c>
      <c r="AB42" s="16">
        <v>2.4</v>
      </c>
      <c r="AC42" s="17">
        <v>69.8</v>
      </c>
      <c r="AD42" s="17">
        <v>13.2</v>
      </c>
      <c r="AE42" s="17">
        <v>17</v>
      </c>
      <c r="AF42" s="17">
        <v>63.5</v>
      </c>
      <c r="AG42" s="17">
        <v>9.6</v>
      </c>
      <c r="AH42" s="17">
        <v>26.9</v>
      </c>
      <c r="AI42" s="16">
        <v>71.099999999999994</v>
      </c>
      <c r="AJ42" s="16">
        <v>6.7</v>
      </c>
      <c r="AK42" s="16">
        <v>22.2</v>
      </c>
    </row>
    <row r="43" spans="1:37" s="3" customFormat="1">
      <c r="A43" s="15">
        <v>44393</v>
      </c>
      <c r="B43" s="18" t="s">
        <v>30</v>
      </c>
      <c r="C43" s="3" t="s">
        <v>164</v>
      </c>
      <c r="D43" s="16">
        <v>5.3</v>
      </c>
      <c r="E43" s="16">
        <v>4.7</v>
      </c>
      <c r="F43" s="16">
        <v>0.7</v>
      </c>
      <c r="G43" s="16">
        <v>94.7</v>
      </c>
      <c r="H43" s="16">
        <v>1.1000000000000001</v>
      </c>
      <c r="I43" s="16">
        <v>1.3</v>
      </c>
      <c r="J43" s="17">
        <v>5.7</v>
      </c>
      <c r="K43" s="17">
        <v>0</v>
      </c>
      <c r="L43" s="17">
        <v>94.3</v>
      </c>
      <c r="M43" s="17">
        <v>3.8</v>
      </c>
      <c r="N43" s="17">
        <v>0</v>
      </c>
      <c r="O43" s="17">
        <v>96.2</v>
      </c>
      <c r="P43" s="16">
        <v>4.4000000000000004</v>
      </c>
      <c r="Q43" s="16">
        <v>2.2000000000000002</v>
      </c>
      <c r="R43" s="16">
        <v>93.3</v>
      </c>
      <c r="T43" s="15">
        <v>44368</v>
      </c>
      <c r="U43" s="18" t="s">
        <v>30</v>
      </c>
      <c r="V43" s="3" t="s">
        <v>164</v>
      </c>
      <c r="W43" s="16">
        <v>20.6</v>
      </c>
      <c r="X43" s="16">
        <v>19.3</v>
      </c>
      <c r="Y43" s="16">
        <v>0.6</v>
      </c>
      <c r="Z43" s="16">
        <v>80</v>
      </c>
      <c r="AA43" s="16">
        <v>1.4</v>
      </c>
      <c r="AB43" s="16">
        <v>1.6</v>
      </c>
      <c r="AC43" s="17">
        <v>20.8</v>
      </c>
      <c r="AD43" s="17">
        <v>0</v>
      </c>
      <c r="AE43" s="17">
        <v>79</v>
      </c>
      <c r="AF43" s="17">
        <v>15.3</v>
      </c>
      <c r="AG43" s="17">
        <v>0</v>
      </c>
      <c r="AH43" s="17">
        <v>84.6</v>
      </c>
      <c r="AI43" s="16">
        <v>22.2</v>
      </c>
      <c r="AJ43" s="16">
        <v>2.2000000000000002</v>
      </c>
      <c r="AK43" s="16">
        <v>75.5</v>
      </c>
    </row>
    <row r="44" spans="1:37" s="3" customFormat="1">
      <c r="A44" s="15">
        <v>44396</v>
      </c>
      <c r="B44" s="18" t="s">
        <v>30</v>
      </c>
      <c r="C44" s="3" t="s">
        <v>164</v>
      </c>
      <c r="D44" s="16">
        <v>11.3</v>
      </c>
      <c r="E44" s="16">
        <v>10</v>
      </c>
      <c r="F44" s="16">
        <v>1.3</v>
      </c>
      <c r="G44" s="16">
        <v>88.7</v>
      </c>
      <c r="H44" s="16">
        <v>1.6</v>
      </c>
      <c r="I44" s="16">
        <v>1.2</v>
      </c>
      <c r="J44" s="17">
        <v>15.1</v>
      </c>
      <c r="K44" s="17">
        <v>0</v>
      </c>
      <c r="L44" s="17">
        <v>84.9</v>
      </c>
      <c r="M44" s="17">
        <v>7.7</v>
      </c>
      <c r="N44" s="17">
        <v>3.8</v>
      </c>
      <c r="O44" s="17">
        <v>88.5</v>
      </c>
      <c r="P44" s="16">
        <v>6.7</v>
      </c>
      <c r="Q44" s="16">
        <v>0</v>
      </c>
      <c r="R44" s="16">
        <v>93.3</v>
      </c>
      <c r="T44" s="15">
        <v>44369</v>
      </c>
      <c r="U44" s="18" t="s">
        <v>30</v>
      </c>
      <c r="V44" s="3" t="s">
        <v>164</v>
      </c>
      <c r="W44" s="16">
        <v>14.7</v>
      </c>
      <c r="X44" s="16">
        <v>14</v>
      </c>
      <c r="Y44" s="16">
        <v>0.7</v>
      </c>
      <c r="Z44" s="16">
        <v>85.3</v>
      </c>
      <c r="AA44" s="16">
        <v>1.5</v>
      </c>
      <c r="AB44" s="16">
        <v>0.9</v>
      </c>
      <c r="AC44" s="17">
        <v>15.1</v>
      </c>
      <c r="AD44" s="17">
        <v>1.9</v>
      </c>
      <c r="AE44" s="17">
        <v>83</v>
      </c>
      <c r="AF44" s="17">
        <v>9.6</v>
      </c>
      <c r="AG44" s="17">
        <v>0</v>
      </c>
      <c r="AH44" s="17">
        <v>90.4</v>
      </c>
      <c r="AI44" s="16">
        <v>17.8</v>
      </c>
      <c r="AJ44" s="16">
        <v>0</v>
      </c>
      <c r="AK44" s="16">
        <v>82.2</v>
      </c>
    </row>
    <row r="45" spans="1:37" s="3" customFormat="1">
      <c r="A45" s="15">
        <v>44399</v>
      </c>
      <c r="B45" s="18" t="s">
        <v>30</v>
      </c>
      <c r="C45" s="3" t="s">
        <v>13</v>
      </c>
      <c r="D45" s="16">
        <v>96</v>
      </c>
      <c r="E45" s="16">
        <v>89.3</v>
      </c>
      <c r="F45" s="16">
        <v>6.7</v>
      </c>
      <c r="G45" s="16">
        <v>4</v>
      </c>
      <c r="H45" s="16">
        <v>1</v>
      </c>
      <c r="I45" s="16">
        <v>1.1000000000000001</v>
      </c>
      <c r="J45" s="17">
        <v>88.7</v>
      </c>
      <c r="K45" s="17">
        <v>7.5</v>
      </c>
      <c r="L45" s="17">
        <v>3.8</v>
      </c>
      <c r="M45" s="17">
        <v>90.4</v>
      </c>
      <c r="N45" s="17">
        <v>5.8</v>
      </c>
      <c r="O45" s="17">
        <v>3.8</v>
      </c>
      <c r="P45" s="16">
        <v>88.9</v>
      </c>
      <c r="Q45" s="16">
        <v>6.7</v>
      </c>
      <c r="R45" s="16">
        <v>4.4000000000000004</v>
      </c>
      <c r="T45" s="15">
        <v>44370</v>
      </c>
      <c r="U45" s="18" t="s">
        <v>30</v>
      </c>
      <c r="V45" s="3" t="s">
        <v>164</v>
      </c>
      <c r="W45" s="16">
        <v>20</v>
      </c>
      <c r="X45" s="16">
        <v>18.7</v>
      </c>
      <c r="Y45" s="16">
        <v>1.3</v>
      </c>
      <c r="Z45" s="16">
        <v>80</v>
      </c>
      <c r="AA45" s="16">
        <v>1.5</v>
      </c>
      <c r="AB45" s="16">
        <v>1.1000000000000001</v>
      </c>
      <c r="AC45" s="17">
        <v>20.7</v>
      </c>
      <c r="AD45" s="17">
        <v>3.8</v>
      </c>
      <c r="AE45" s="17">
        <v>75.400000000000006</v>
      </c>
      <c r="AF45" s="17">
        <v>23.1</v>
      </c>
      <c r="AG45" s="17">
        <v>0</v>
      </c>
      <c r="AH45" s="17">
        <v>76.900000000000006</v>
      </c>
      <c r="AI45" s="16">
        <v>11.1</v>
      </c>
      <c r="AJ45" s="16">
        <v>0</v>
      </c>
      <c r="AK45" s="16">
        <v>88.9</v>
      </c>
    </row>
    <row r="46" spans="1:37" s="3" customFormat="1">
      <c r="A46" s="15">
        <v>44400</v>
      </c>
      <c r="B46" s="18" t="s">
        <v>30</v>
      </c>
      <c r="C46" s="3" t="s">
        <v>14</v>
      </c>
      <c r="D46" s="16">
        <v>97.3</v>
      </c>
      <c r="E46" s="16">
        <v>96</v>
      </c>
      <c r="F46" s="16">
        <v>1.3</v>
      </c>
      <c r="G46" s="16">
        <v>2.7</v>
      </c>
      <c r="H46" s="16">
        <v>1.1000000000000001</v>
      </c>
      <c r="I46" s="16">
        <v>1.1000000000000001</v>
      </c>
      <c r="J46" s="17">
        <v>96.2</v>
      </c>
      <c r="K46" s="17">
        <v>1.9</v>
      </c>
      <c r="L46" s="17">
        <v>1.9</v>
      </c>
      <c r="M46" s="17">
        <v>94.2</v>
      </c>
      <c r="N46" s="17">
        <v>1.9</v>
      </c>
      <c r="O46" s="17">
        <v>3.8</v>
      </c>
      <c r="P46" s="16">
        <v>97.8</v>
      </c>
      <c r="Q46" s="16">
        <v>0</v>
      </c>
      <c r="R46" s="16">
        <v>2.2000000000000002</v>
      </c>
      <c r="T46" s="15">
        <v>44371</v>
      </c>
      <c r="U46" s="18" t="s">
        <v>30</v>
      </c>
      <c r="V46" s="3" t="s">
        <v>164</v>
      </c>
      <c r="W46" s="16">
        <v>14.7</v>
      </c>
      <c r="X46" s="16">
        <v>14</v>
      </c>
      <c r="Y46" s="16">
        <v>0.7</v>
      </c>
      <c r="Z46" s="16">
        <v>85.3</v>
      </c>
      <c r="AA46" s="16">
        <v>1.5</v>
      </c>
      <c r="AB46" s="16">
        <v>2.2000000000000002</v>
      </c>
      <c r="AC46" s="17">
        <v>3.8</v>
      </c>
      <c r="AD46" s="17">
        <v>0</v>
      </c>
      <c r="AE46" s="17">
        <v>96.2</v>
      </c>
      <c r="AF46" s="17">
        <v>25</v>
      </c>
      <c r="AG46" s="17">
        <v>1.9</v>
      </c>
      <c r="AH46" s="17">
        <v>79</v>
      </c>
      <c r="AI46" s="16">
        <v>13.3</v>
      </c>
      <c r="AJ46" s="16">
        <v>0</v>
      </c>
      <c r="AK46" s="16">
        <v>86.7</v>
      </c>
    </row>
    <row r="47" spans="1:37" s="3" customFormat="1">
      <c r="A47" s="15">
        <v>44405</v>
      </c>
      <c r="B47" s="18" t="s">
        <v>33</v>
      </c>
      <c r="C47" s="3" t="s">
        <v>15</v>
      </c>
      <c r="D47" s="16">
        <v>97.3</v>
      </c>
      <c r="E47" s="16">
        <v>93.3</v>
      </c>
      <c r="F47" s="16">
        <v>4</v>
      </c>
      <c r="G47" s="16">
        <v>2.7</v>
      </c>
      <c r="H47" s="16">
        <v>1.2</v>
      </c>
      <c r="I47" s="16">
        <v>1.2</v>
      </c>
      <c r="J47" s="17">
        <v>94.3</v>
      </c>
      <c r="K47" s="17">
        <v>1.9</v>
      </c>
      <c r="L47" s="17">
        <v>3.8</v>
      </c>
      <c r="M47" s="17">
        <v>83.5</v>
      </c>
      <c r="N47" s="17">
        <v>9.6</v>
      </c>
      <c r="O47" s="17">
        <v>3.8</v>
      </c>
      <c r="P47" s="16">
        <v>100</v>
      </c>
      <c r="Q47" s="16">
        <v>0</v>
      </c>
      <c r="R47" s="16">
        <v>0</v>
      </c>
      <c r="T47" s="15">
        <v>44375</v>
      </c>
      <c r="U47" s="18" t="s">
        <v>30</v>
      </c>
      <c r="V47" s="3" t="s">
        <v>164</v>
      </c>
      <c r="W47" s="16">
        <v>22</v>
      </c>
      <c r="X47" s="16">
        <v>20.7</v>
      </c>
      <c r="Y47" s="16">
        <v>1.3</v>
      </c>
      <c r="Z47" s="16">
        <v>78</v>
      </c>
      <c r="AA47" s="16">
        <v>1.5</v>
      </c>
      <c r="AB47" s="16">
        <v>2.2000000000000002</v>
      </c>
      <c r="AC47" s="17">
        <v>9.4</v>
      </c>
      <c r="AD47" s="17">
        <v>1.9</v>
      </c>
      <c r="AE47" s="17">
        <v>88.7</v>
      </c>
      <c r="AF47" s="17">
        <v>26.9</v>
      </c>
      <c r="AG47" s="17">
        <v>0</v>
      </c>
      <c r="AH47" s="17">
        <v>73.099999999999994</v>
      </c>
      <c r="AI47" s="16">
        <v>26.7</v>
      </c>
      <c r="AJ47" s="16">
        <v>2.2000000000000002</v>
      </c>
      <c r="AK47" s="16">
        <v>71.099999999999994</v>
      </c>
    </row>
    <row r="48" spans="1:37" s="3" customFormat="1">
      <c r="A48" s="15">
        <v>44407</v>
      </c>
      <c r="B48" s="18" t="s">
        <v>33</v>
      </c>
      <c r="C48" s="3" t="s">
        <v>16</v>
      </c>
      <c r="D48" s="16">
        <v>98.7</v>
      </c>
      <c r="E48" s="16">
        <v>95.3</v>
      </c>
      <c r="F48" s="16">
        <v>3.3</v>
      </c>
      <c r="G48" s="16">
        <v>1.3</v>
      </c>
      <c r="H48" s="16">
        <v>1.3</v>
      </c>
      <c r="I48" s="16">
        <v>2.1</v>
      </c>
      <c r="J48" s="17">
        <v>92.5</v>
      </c>
      <c r="K48" s="17">
        <v>3.8</v>
      </c>
      <c r="L48" s="17">
        <v>3.8</v>
      </c>
      <c r="M48" s="17">
        <v>94.2</v>
      </c>
      <c r="N48" s="17">
        <v>5.8</v>
      </c>
      <c r="O48" s="17">
        <v>0</v>
      </c>
      <c r="P48" s="16">
        <v>100</v>
      </c>
      <c r="Q48" s="16">
        <v>0</v>
      </c>
      <c r="R48" s="16">
        <v>0</v>
      </c>
      <c r="T48" s="15">
        <v>44376</v>
      </c>
      <c r="U48" s="18" t="s">
        <v>30</v>
      </c>
      <c r="V48" s="3" t="s">
        <v>164</v>
      </c>
      <c r="W48" s="16">
        <v>32.700000000000003</v>
      </c>
      <c r="X48" s="16">
        <v>26</v>
      </c>
      <c r="Y48" s="16">
        <v>6.7</v>
      </c>
      <c r="Z48" s="16">
        <v>67.3</v>
      </c>
      <c r="AA48" s="16">
        <v>1.7</v>
      </c>
      <c r="AB48" s="16">
        <v>1.8</v>
      </c>
      <c r="AC48" s="17">
        <v>22.6</v>
      </c>
      <c r="AD48" s="17">
        <v>5.6</v>
      </c>
      <c r="AE48" s="17">
        <v>71.7</v>
      </c>
      <c r="AF48" s="17">
        <v>23.1</v>
      </c>
      <c r="AG48" s="17">
        <v>7.7</v>
      </c>
      <c r="AH48" s="17">
        <v>69.2</v>
      </c>
      <c r="AI48" s="16">
        <v>33.299999999999997</v>
      </c>
      <c r="AJ48" s="16">
        <v>6.7</v>
      </c>
      <c r="AK48" s="16">
        <v>60</v>
      </c>
    </row>
    <row r="49" spans="1:38" s="3" customFormat="1">
      <c r="A49" s="15">
        <v>44411</v>
      </c>
      <c r="B49" s="18" t="s">
        <v>34</v>
      </c>
      <c r="C49" s="3" t="s">
        <v>24</v>
      </c>
      <c r="D49" s="16">
        <v>95.3</v>
      </c>
      <c r="E49" s="16">
        <v>88.7</v>
      </c>
      <c r="F49" s="16">
        <v>6</v>
      </c>
      <c r="G49" s="16">
        <v>5.3</v>
      </c>
      <c r="H49" s="16">
        <v>1.6</v>
      </c>
      <c r="I49" s="16">
        <v>1.2</v>
      </c>
      <c r="J49" s="17">
        <v>81.099999999999994</v>
      </c>
      <c r="K49" s="17">
        <v>9.4</v>
      </c>
      <c r="L49" s="17">
        <v>9.4</v>
      </c>
      <c r="M49" s="17">
        <v>90.4</v>
      </c>
      <c r="N49" s="17">
        <v>5.8</v>
      </c>
      <c r="O49" s="17">
        <v>3.8</v>
      </c>
      <c r="P49" s="16">
        <v>95.6</v>
      </c>
      <c r="Q49" s="16">
        <v>2.2000000000000002</v>
      </c>
      <c r="R49" s="16">
        <v>2.5</v>
      </c>
      <c r="T49" s="15">
        <v>44377</v>
      </c>
      <c r="U49" s="18" t="s">
        <v>30</v>
      </c>
      <c r="V49" s="3" t="s">
        <v>164</v>
      </c>
      <c r="W49" s="16">
        <v>41.3</v>
      </c>
      <c r="X49" s="16">
        <v>32</v>
      </c>
      <c r="Y49" s="16">
        <v>8</v>
      </c>
      <c r="Z49" s="16">
        <v>60</v>
      </c>
      <c r="AA49" s="16">
        <v>1.6</v>
      </c>
      <c r="AB49" s="16">
        <v>2.2999999999999998</v>
      </c>
      <c r="AC49" s="17">
        <v>28.3</v>
      </c>
      <c r="AD49" s="17">
        <v>9.4</v>
      </c>
      <c r="AE49" s="17">
        <v>62.3</v>
      </c>
      <c r="AF49" s="17">
        <v>38.5</v>
      </c>
      <c r="AG49" s="17">
        <v>3.8</v>
      </c>
      <c r="AH49" s="17">
        <v>57.7</v>
      </c>
      <c r="AI49" s="16">
        <v>28.9</v>
      </c>
      <c r="AJ49" s="16">
        <v>11.1</v>
      </c>
      <c r="AK49" s="16">
        <v>60</v>
      </c>
    </row>
    <row r="50" spans="1:38" s="3" customFormat="1">
      <c r="A50" s="15">
        <v>44413</v>
      </c>
      <c r="B50" s="18" t="s">
        <v>34</v>
      </c>
      <c r="C50" s="3" t="s">
        <v>32</v>
      </c>
      <c r="D50" s="16">
        <v>97.3</v>
      </c>
      <c r="E50" s="16">
        <v>90</v>
      </c>
      <c r="F50" s="16">
        <v>6</v>
      </c>
      <c r="G50" s="16">
        <v>4</v>
      </c>
      <c r="H50" s="16">
        <v>1.6</v>
      </c>
      <c r="I50" s="16">
        <v>2.9</v>
      </c>
      <c r="J50" s="17">
        <v>100</v>
      </c>
      <c r="K50" s="17">
        <v>0</v>
      </c>
      <c r="L50" s="17">
        <v>0</v>
      </c>
      <c r="M50" s="17">
        <v>75</v>
      </c>
      <c r="N50" s="17">
        <v>17.3</v>
      </c>
      <c r="O50" s="17">
        <v>7.7</v>
      </c>
      <c r="P50" s="16">
        <v>95.6</v>
      </c>
      <c r="Q50" s="16">
        <v>0</v>
      </c>
      <c r="R50" s="16">
        <v>4.4000000000000004</v>
      </c>
      <c r="T50" s="15">
        <v>44378</v>
      </c>
      <c r="U50" s="18" t="s">
        <v>30</v>
      </c>
      <c r="V50" s="3" t="s">
        <v>164</v>
      </c>
      <c r="W50" s="16">
        <v>47.3</v>
      </c>
      <c r="X50" s="16">
        <v>40.700000000000003</v>
      </c>
      <c r="Y50" s="16">
        <v>6</v>
      </c>
      <c r="Z50" s="16">
        <v>53.3</v>
      </c>
      <c r="AA50" s="16">
        <v>1.7</v>
      </c>
      <c r="AB50" s="16">
        <v>1.7</v>
      </c>
      <c r="AC50" s="17">
        <v>30.2</v>
      </c>
      <c r="AD50" s="17">
        <v>11.3</v>
      </c>
      <c r="AE50" s="17">
        <v>58.5</v>
      </c>
      <c r="AF50" s="17">
        <v>46.2</v>
      </c>
      <c r="AG50" s="17">
        <v>5.8</v>
      </c>
      <c r="AH50" s="17">
        <v>48.1</v>
      </c>
      <c r="AI50" s="16">
        <v>46.7</v>
      </c>
      <c r="AJ50" s="16">
        <v>0</v>
      </c>
      <c r="AK50" s="16">
        <v>53.3</v>
      </c>
    </row>
    <row r="51" spans="1:38" s="3" customFormat="1">
      <c r="A51" s="15">
        <v>44417</v>
      </c>
      <c r="B51" s="18" t="s">
        <v>34</v>
      </c>
      <c r="C51" s="3" t="s">
        <v>35</v>
      </c>
      <c r="D51" s="16">
        <v>96</v>
      </c>
      <c r="E51" s="16">
        <v>92</v>
      </c>
      <c r="F51" s="16">
        <v>3.3</v>
      </c>
      <c r="G51" s="16">
        <v>4.7</v>
      </c>
      <c r="H51" s="16">
        <v>1.1000000000000001</v>
      </c>
      <c r="I51" s="16">
        <v>1</v>
      </c>
      <c r="J51" s="17">
        <v>96.2</v>
      </c>
      <c r="K51" s="17">
        <v>0</v>
      </c>
      <c r="L51" s="17">
        <v>3.8</v>
      </c>
      <c r="M51" s="17">
        <v>88.5</v>
      </c>
      <c r="N51" s="17">
        <v>9.6</v>
      </c>
      <c r="O51" s="17">
        <v>1.9</v>
      </c>
      <c r="P51" s="16">
        <v>91.1</v>
      </c>
      <c r="Q51" s="16">
        <v>0</v>
      </c>
      <c r="R51" s="16">
        <v>8.9</v>
      </c>
      <c r="T51" s="15">
        <v>44379</v>
      </c>
      <c r="U51" s="18" t="s">
        <v>30</v>
      </c>
      <c r="V51" s="3" t="s">
        <v>164</v>
      </c>
      <c r="W51" s="16">
        <v>23.3</v>
      </c>
      <c r="X51" s="16">
        <v>20</v>
      </c>
      <c r="Y51" s="16">
        <v>3.3</v>
      </c>
      <c r="Z51" s="16">
        <v>76.7</v>
      </c>
      <c r="AA51" s="16">
        <v>1.5</v>
      </c>
      <c r="AB51" s="16">
        <v>2.8</v>
      </c>
      <c r="AC51" s="17">
        <v>17</v>
      </c>
      <c r="AD51" s="17">
        <v>7.5</v>
      </c>
      <c r="AE51" s="17">
        <v>75.5</v>
      </c>
      <c r="AF51" s="17">
        <v>23.1</v>
      </c>
      <c r="AG51" s="17">
        <v>1.9</v>
      </c>
      <c r="AH51" s="17">
        <v>75</v>
      </c>
      <c r="AI51" s="16">
        <v>20</v>
      </c>
      <c r="AJ51" s="16">
        <v>0</v>
      </c>
      <c r="AK51" s="16">
        <v>80</v>
      </c>
    </row>
    <row r="52" spans="1:38" s="3" customFormat="1">
      <c r="T52" s="15">
        <v>44385</v>
      </c>
      <c r="U52" s="18" t="s">
        <v>30</v>
      </c>
      <c r="V52" s="3" t="s">
        <v>164</v>
      </c>
      <c r="W52" s="16">
        <v>9.3000000000000007</v>
      </c>
      <c r="X52" s="16">
        <v>8</v>
      </c>
      <c r="Y52" s="16">
        <v>1.3</v>
      </c>
      <c r="Z52" s="16">
        <v>90.7</v>
      </c>
      <c r="AA52" s="16">
        <v>2.2999999999999998</v>
      </c>
      <c r="AB52" s="16">
        <v>1.1000000000000001</v>
      </c>
      <c r="AC52" s="17">
        <v>11.3</v>
      </c>
      <c r="AD52" s="17">
        <v>1.9</v>
      </c>
      <c r="AE52" s="17">
        <v>86.8</v>
      </c>
      <c r="AF52" s="17">
        <v>5.8</v>
      </c>
      <c r="AG52" s="17">
        <v>1.9</v>
      </c>
      <c r="AH52" s="17">
        <v>92.3</v>
      </c>
      <c r="AI52" s="16">
        <v>6.7</v>
      </c>
      <c r="AJ52" s="16">
        <v>0</v>
      </c>
      <c r="AK52" s="16">
        <v>93.3</v>
      </c>
    </row>
    <row r="53" spans="1:38" s="3" customFormat="1">
      <c r="T53" s="15">
        <v>44386</v>
      </c>
      <c r="U53" s="18" t="s">
        <v>30</v>
      </c>
      <c r="V53" s="3" t="s">
        <v>164</v>
      </c>
      <c r="W53" s="16">
        <v>16</v>
      </c>
      <c r="X53" s="16">
        <v>14</v>
      </c>
      <c r="Y53" s="16">
        <v>2</v>
      </c>
      <c r="Z53" s="16">
        <v>84</v>
      </c>
      <c r="AA53" s="16">
        <v>1.6</v>
      </c>
      <c r="AB53" s="16">
        <v>2.2000000000000002</v>
      </c>
      <c r="AC53" s="17">
        <v>9.4</v>
      </c>
      <c r="AD53" s="17">
        <v>3.8</v>
      </c>
      <c r="AE53" s="17">
        <v>86.8</v>
      </c>
      <c r="AF53" s="17">
        <v>17.3</v>
      </c>
      <c r="AG53" s="17">
        <v>0</v>
      </c>
      <c r="AH53" s="17">
        <v>82.7</v>
      </c>
      <c r="AI53" s="16">
        <v>15.6</v>
      </c>
      <c r="AJ53" s="16">
        <v>2.2000000000000002</v>
      </c>
      <c r="AK53" s="16">
        <v>82.2</v>
      </c>
    </row>
    <row r="54" spans="1:38" s="3" customFormat="1">
      <c r="T54" s="15">
        <v>44390</v>
      </c>
      <c r="U54" s="18" t="s">
        <v>30</v>
      </c>
      <c r="V54" s="3" t="s">
        <v>164</v>
      </c>
      <c r="W54" s="16">
        <v>11.3</v>
      </c>
      <c r="X54" s="16">
        <v>8</v>
      </c>
      <c r="Y54" s="16">
        <v>2.7</v>
      </c>
      <c r="Z54" s="16">
        <v>89.3</v>
      </c>
      <c r="AA54" s="16">
        <v>1.3</v>
      </c>
      <c r="AB54" s="16">
        <v>1.1000000000000001</v>
      </c>
      <c r="AC54" s="17">
        <v>7.5</v>
      </c>
      <c r="AD54" s="17">
        <v>7.5</v>
      </c>
      <c r="AE54" s="17">
        <v>84.9</v>
      </c>
      <c r="AF54" s="17">
        <v>7.7</v>
      </c>
      <c r="AG54" s="17">
        <v>0</v>
      </c>
      <c r="AH54" s="17">
        <v>92.3</v>
      </c>
      <c r="AI54" s="16">
        <v>8.9</v>
      </c>
      <c r="AJ54" s="16">
        <v>0</v>
      </c>
      <c r="AK54" s="16">
        <v>91.1</v>
      </c>
    </row>
    <row r="55" spans="1:38" s="3" customFormat="1">
      <c r="T55" s="15">
        <v>44391</v>
      </c>
      <c r="U55" s="18" t="s">
        <v>30</v>
      </c>
      <c r="V55" s="3" t="s">
        <v>164</v>
      </c>
      <c r="W55" s="16">
        <v>6.7</v>
      </c>
      <c r="X55" s="16">
        <v>6</v>
      </c>
      <c r="Y55" s="16">
        <v>0.7</v>
      </c>
      <c r="Z55" s="16">
        <v>93.3</v>
      </c>
      <c r="AA55" s="16">
        <v>1.2</v>
      </c>
      <c r="AB55" s="16">
        <v>1.2</v>
      </c>
      <c r="AC55" s="17">
        <v>7.5</v>
      </c>
      <c r="AD55" s="17">
        <v>0</v>
      </c>
      <c r="AE55" s="17">
        <v>92.5</v>
      </c>
      <c r="AF55" s="17">
        <v>3.8</v>
      </c>
      <c r="AG55" s="17">
        <v>1.9</v>
      </c>
      <c r="AH55" s="17">
        <v>94.2</v>
      </c>
      <c r="AI55" s="16">
        <v>6.7</v>
      </c>
      <c r="AJ55" s="16">
        <v>0</v>
      </c>
      <c r="AK55" s="16">
        <v>93.3</v>
      </c>
    </row>
    <row r="56" spans="1:38" s="3" customFormat="1">
      <c r="T56" s="15">
        <v>44392</v>
      </c>
      <c r="U56" s="18" t="s">
        <v>30</v>
      </c>
      <c r="V56" s="3" t="s">
        <v>164</v>
      </c>
      <c r="W56" s="16">
        <v>10</v>
      </c>
      <c r="X56" s="16">
        <v>8</v>
      </c>
      <c r="Y56" s="16">
        <v>1.3</v>
      </c>
      <c r="Z56" s="16">
        <v>90.7</v>
      </c>
      <c r="AA56" s="16">
        <v>1.4</v>
      </c>
      <c r="AB56" s="16">
        <v>2.1</v>
      </c>
      <c r="AC56" s="17">
        <v>11.3</v>
      </c>
      <c r="AD56" s="17">
        <v>1.9</v>
      </c>
      <c r="AE56" s="17">
        <v>86.8</v>
      </c>
      <c r="AF56" s="17">
        <v>3.8</v>
      </c>
      <c r="AG56" s="17">
        <v>1.9</v>
      </c>
      <c r="AH56" s="17">
        <v>94.2</v>
      </c>
      <c r="AI56" s="16">
        <v>8.9</v>
      </c>
      <c r="AJ56" s="16">
        <v>0</v>
      </c>
      <c r="AK56" s="16">
        <v>91.1</v>
      </c>
    </row>
    <row r="57" spans="1:38" s="3" customFormat="1">
      <c r="T57" s="15">
        <v>44397</v>
      </c>
      <c r="U57" s="18" t="s">
        <v>30</v>
      </c>
      <c r="V57" s="3" t="s">
        <v>164</v>
      </c>
      <c r="W57" s="16">
        <v>3.3</v>
      </c>
      <c r="X57" s="16">
        <v>2.7</v>
      </c>
      <c r="Y57" s="16">
        <v>0.7</v>
      </c>
      <c r="Z57" s="16">
        <v>96.7</v>
      </c>
      <c r="AA57" s="16">
        <v>1.9</v>
      </c>
      <c r="AB57" s="16">
        <v>1.8</v>
      </c>
      <c r="AC57" s="17">
        <v>1.9</v>
      </c>
      <c r="AD57" s="17">
        <v>1.9</v>
      </c>
      <c r="AE57" s="17">
        <v>96.2</v>
      </c>
      <c r="AF57" s="17">
        <v>3.8</v>
      </c>
      <c r="AG57" s="17">
        <v>0</v>
      </c>
      <c r="AH57" s="17">
        <v>96.2</v>
      </c>
      <c r="AI57" s="16">
        <v>2.2000000000000002</v>
      </c>
      <c r="AJ57" s="16">
        <v>0</v>
      </c>
      <c r="AK57" s="16">
        <v>97.8</v>
      </c>
    </row>
    <row r="58" spans="1:38" s="3" customFormat="1">
      <c r="T58" s="15">
        <v>44398</v>
      </c>
      <c r="U58" s="18" t="s">
        <v>30</v>
      </c>
      <c r="V58" s="3" t="s">
        <v>164</v>
      </c>
      <c r="W58" s="16">
        <v>76.7</v>
      </c>
      <c r="X58" s="16">
        <v>74</v>
      </c>
      <c r="Y58" s="16">
        <v>2.7</v>
      </c>
      <c r="Z58" s="16">
        <v>23.3</v>
      </c>
      <c r="AA58" s="16">
        <v>1</v>
      </c>
      <c r="AB58" s="16">
        <v>0.9</v>
      </c>
      <c r="AC58" s="17">
        <v>66</v>
      </c>
      <c r="AD58" s="17">
        <v>3.8</v>
      </c>
      <c r="AE58" s="17">
        <v>30.2</v>
      </c>
      <c r="AF58" s="17">
        <v>78.8</v>
      </c>
      <c r="AG58" s="17">
        <v>3.8</v>
      </c>
      <c r="AH58" s="17">
        <v>17.3</v>
      </c>
      <c r="AI58" s="16">
        <v>77.8</v>
      </c>
      <c r="AJ58" s="16">
        <v>0</v>
      </c>
      <c r="AK58" s="16">
        <v>22.2</v>
      </c>
      <c r="AL58" s="3" t="s">
        <v>121</v>
      </c>
    </row>
    <row r="59" spans="1:38" s="3" customFormat="1">
      <c r="T59" s="15">
        <v>44403</v>
      </c>
      <c r="U59" s="18" t="s">
        <v>30</v>
      </c>
      <c r="V59" s="3" t="s">
        <v>16</v>
      </c>
      <c r="W59" s="16">
        <v>92.7</v>
      </c>
      <c r="X59" s="16">
        <v>89.3</v>
      </c>
      <c r="Y59" s="16">
        <v>3.3</v>
      </c>
      <c r="Z59" s="16">
        <v>7.3</v>
      </c>
      <c r="AA59" s="16">
        <v>1</v>
      </c>
      <c r="AB59" s="16">
        <v>1.1000000000000001</v>
      </c>
      <c r="AC59" s="17">
        <v>88.7</v>
      </c>
      <c r="AD59" s="17">
        <v>5.7</v>
      </c>
      <c r="AE59" s="17">
        <v>5.7</v>
      </c>
      <c r="AF59" s="17">
        <v>88.5</v>
      </c>
      <c r="AG59" s="17">
        <v>1.9</v>
      </c>
      <c r="AH59" s="17">
        <v>9.6</v>
      </c>
      <c r="AI59" s="16">
        <v>91.1</v>
      </c>
      <c r="AJ59" s="16">
        <v>2.2000000000000002</v>
      </c>
      <c r="AK59" s="16">
        <v>6.7</v>
      </c>
    </row>
    <row r="60" spans="1:38" s="3" customFormat="1">
      <c r="T60" s="15">
        <v>44404</v>
      </c>
      <c r="U60" s="18" t="s">
        <v>33</v>
      </c>
      <c r="V60" s="3" t="s">
        <v>24</v>
      </c>
      <c r="W60" s="16">
        <v>90</v>
      </c>
      <c r="X60" s="16">
        <v>88</v>
      </c>
      <c r="Y60" s="16">
        <v>1.3</v>
      </c>
      <c r="Z60" s="16">
        <v>10.7</v>
      </c>
      <c r="AA60" s="16">
        <v>1.3</v>
      </c>
      <c r="AB60" s="16">
        <v>1.2</v>
      </c>
      <c r="AC60" s="17">
        <v>86.8</v>
      </c>
      <c r="AD60" s="17">
        <v>0</v>
      </c>
      <c r="AE60" s="17">
        <v>13.2</v>
      </c>
      <c r="AF60" s="17">
        <v>84.6</v>
      </c>
      <c r="AG60" s="17">
        <v>3.8</v>
      </c>
      <c r="AH60" s="17">
        <v>11.5</v>
      </c>
      <c r="AI60" s="16">
        <v>93.3</v>
      </c>
      <c r="AJ60" s="16">
        <v>0</v>
      </c>
      <c r="AK60" s="16">
        <v>6.7</v>
      </c>
    </row>
    <row r="61" spans="1:38" s="3" customFormat="1">
      <c r="T61" s="15">
        <v>44406</v>
      </c>
      <c r="U61" s="18" t="s">
        <v>33</v>
      </c>
      <c r="V61" s="3" t="s">
        <v>32</v>
      </c>
      <c r="W61" s="16">
        <v>97.3</v>
      </c>
      <c r="X61" s="16">
        <v>95.3</v>
      </c>
      <c r="Y61" s="16">
        <v>2</v>
      </c>
      <c r="Z61" s="16">
        <v>2.7</v>
      </c>
      <c r="AA61" s="16">
        <v>1</v>
      </c>
      <c r="AB61" s="16">
        <v>1</v>
      </c>
      <c r="AC61" s="17">
        <v>96.2</v>
      </c>
      <c r="AD61" s="17">
        <v>1.9</v>
      </c>
      <c r="AE61" s="17">
        <v>1.9</v>
      </c>
      <c r="AF61" s="17">
        <v>90.4</v>
      </c>
      <c r="AG61" s="17">
        <v>3.8</v>
      </c>
      <c r="AH61" s="17">
        <v>5.8</v>
      </c>
      <c r="AI61" s="16">
        <v>100</v>
      </c>
      <c r="AJ61" s="16">
        <v>0</v>
      </c>
      <c r="AK61" s="16">
        <v>0</v>
      </c>
    </row>
    <row r="62" spans="1:38" s="3" customFormat="1">
      <c r="T62" s="15">
        <v>44410</v>
      </c>
      <c r="U62" s="18" t="s">
        <v>34</v>
      </c>
      <c r="V62" s="3" t="s">
        <v>35</v>
      </c>
      <c r="W62" s="16">
        <v>98.7</v>
      </c>
      <c r="X62" s="16">
        <v>96.7</v>
      </c>
      <c r="Y62" s="16">
        <v>0.7</v>
      </c>
      <c r="Z62" s="16">
        <v>2.7</v>
      </c>
      <c r="AA62" s="16">
        <v>1.1000000000000001</v>
      </c>
      <c r="AB62" s="16">
        <v>0.6</v>
      </c>
      <c r="AC62" s="17">
        <v>98.1</v>
      </c>
      <c r="AD62" s="17">
        <v>0</v>
      </c>
      <c r="AE62" s="17">
        <v>1.9</v>
      </c>
      <c r="AF62" s="17">
        <v>92.3</v>
      </c>
      <c r="AG62" s="17">
        <v>1.9</v>
      </c>
      <c r="AH62" s="17">
        <v>5.8</v>
      </c>
      <c r="AI62" s="16">
        <v>100</v>
      </c>
      <c r="AJ62" s="16">
        <v>0</v>
      </c>
      <c r="AK62" s="16">
        <v>0</v>
      </c>
    </row>
    <row r="63" spans="1:38" s="3" customFormat="1">
      <c r="T63" s="15">
        <v>44412</v>
      </c>
      <c r="U63" s="18" t="s">
        <v>34</v>
      </c>
      <c r="V63" s="3" t="s">
        <v>36</v>
      </c>
      <c r="W63" s="16">
        <v>92</v>
      </c>
      <c r="X63" s="16">
        <v>88.7</v>
      </c>
      <c r="Y63" s="16">
        <v>2.7</v>
      </c>
      <c r="Z63" s="16">
        <v>8.6999999999999993</v>
      </c>
      <c r="AA63" s="16">
        <v>1.1000000000000001</v>
      </c>
      <c r="AB63" s="16">
        <v>1.4</v>
      </c>
      <c r="AC63" s="17">
        <v>90.6</v>
      </c>
      <c r="AD63" s="17">
        <v>5.7</v>
      </c>
      <c r="AE63" s="17">
        <v>3.8</v>
      </c>
      <c r="AF63" s="17">
        <v>88.5</v>
      </c>
      <c r="AG63" s="17">
        <v>0</v>
      </c>
      <c r="AH63" s="17">
        <v>11.5</v>
      </c>
      <c r="AI63" s="16">
        <v>86.7</v>
      </c>
      <c r="AJ63" s="16">
        <v>2.2000000000000002</v>
      </c>
      <c r="AK63" s="16">
        <v>11.1</v>
      </c>
    </row>
    <row r="64" spans="1:38" s="3" customFormat="1">
      <c r="T64" s="15">
        <v>44414</v>
      </c>
      <c r="U64" s="18" t="s">
        <v>34</v>
      </c>
      <c r="V64" s="3" t="s">
        <v>37</v>
      </c>
      <c r="W64" s="16">
        <v>91.3</v>
      </c>
      <c r="X64" s="16">
        <v>91.3</v>
      </c>
      <c r="Y64" s="16">
        <v>0</v>
      </c>
      <c r="Z64" s="16">
        <v>8.6999999999999993</v>
      </c>
      <c r="AA64" s="16">
        <v>1.3</v>
      </c>
      <c r="AB64" s="16" t="s">
        <v>31</v>
      </c>
      <c r="AC64" s="17">
        <v>84.9</v>
      </c>
      <c r="AD64" s="17">
        <v>0</v>
      </c>
      <c r="AE64" s="17">
        <v>15.1</v>
      </c>
      <c r="AF64" s="17">
        <v>98.1</v>
      </c>
      <c r="AG64" s="17">
        <v>0</v>
      </c>
      <c r="AH64" s="17">
        <v>1.9</v>
      </c>
      <c r="AI64" s="16">
        <v>91.1</v>
      </c>
      <c r="AJ64" s="16">
        <v>0</v>
      </c>
      <c r="AK64" s="16">
        <v>8.9</v>
      </c>
    </row>
    <row r="65" spans="1:37" s="3" customFormat="1">
      <c r="T65" s="15"/>
      <c r="U65" s="18"/>
      <c r="W65" s="16"/>
      <c r="X65" s="16"/>
      <c r="Y65" s="16"/>
      <c r="Z65" s="16"/>
      <c r="AA65" s="16"/>
      <c r="AB65" s="16"/>
      <c r="AC65" s="17"/>
      <c r="AD65" s="17"/>
      <c r="AE65" s="17"/>
      <c r="AF65" s="17"/>
      <c r="AG65" s="17"/>
      <c r="AH65" s="17"/>
      <c r="AI65" s="16"/>
      <c r="AJ65" s="16"/>
      <c r="AK65" s="16"/>
    </row>
    <row r="66" spans="1:37" s="3" customFormat="1"/>
    <row r="67" spans="1:37" s="3" customFormat="1" ht="18">
      <c r="A67" s="2" t="s">
        <v>52</v>
      </c>
    </row>
    <row r="68" spans="1:37" s="12" customFormat="1" ht="15.75">
      <c r="A68" s="12" t="s">
        <v>59</v>
      </c>
    </row>
    <row r="69" spans="1:37" s="3" customFormat="1">
      <c r="D69" s="3" t="s">
        <v>40</v>
      </c>
      <c r="G69" s="4" t="s">
        <v>57</v>
      </c>
      <c r="J69" s="3" t="s">
        <v>85</v>
      </c>
      <c r="N69" s="4" t="s">
        <v>57</v>
      </c>
      <c r="Q69" s="3" t="s">
        <v>86</v>
      </c>
      <c r="Y69" s="3" t="s">
        <v>87</v>
      </c>
    </row>
    <row r="70" spans="1:37" s="3" customFormat="1">
      <c r="A70" s="13" t="s">
        <v>108</v>
      </c>
      <c r="B70" s="3" t="s">
        <v>1</v>
      </c>
      <c r="C70" s="14" t="s">
        <v>42</v>
      </c>
      <c r="D70" s="14" t="s">
        <v>53</v>
      </c>
      <c r="E70" s="14" t="s">
        <v>54</v>
      </c>
      <c r="F70" s="14" t="s">
        <v>45</v>
      </c>
      <c r="G70" s="14" t="s">
        <v>55</v>
      </c>
      <c r="H70" s="14" t="s">
        <v>56</v>
      </c>
      <c r="J70" s="9" t="s">
        <v>61</v>
      </c>
      <c r="K70" s="9" t="s">
        <v>60</v>
      </c>
      <c r="L70" s="3" t="s">
        <v>63</v>
      </c>
      <c r="M70" s="3" t="s">
        <v>62</v>
      </c>
      <c r="N70" s="9" t="s">
        <v>64</v>
      </c>
      <c r="O70" s="9" t="s">
        <v>65</v>
      </c>
      <c r="P70" s="11"/>
      <c r="Q70" s="3" t="s">
        <v>68</v>
      </c>
      <c r="R70" s="3" t="s">
        <v>69</v>
      </c>
      <c r="S70" s="3" t="s">
        <v>70</v>
      </c>
      <c r="T70" s="3" t="s">
        <v>71</v>
      </c>
      <c r="U70" s="3" t="s">
        <v>72</v>
      </c>
      <c r="V70" s="3" t="s">
        <v>73</v>
      </c>
      <c r="W70" s="3" t="s">
        <v>74</v>
      </c>
      <c r="X70" s="3" t="s">
        <v>75</v>
      </c>
      <c r="Y70" s="3" t="s">
        <v>76</v>
      </c>
      <c r="Z70" s="3" t="s">
        <v>77</v>
      </c>
      <c r="AA70" s="3" t="s">
        <v>78</v>
      </c>
      <c r="AB70" s="3" t="s">
        <v>79</v>
      </c>
      <c r="AC70" s="3" t="s">
        <v>80</v>
      </c>
      <c r="AD70" s="3" t="s">
        <v>81</v>
      </c>
      <c r="AE70" s="3" t="s">
        <v>82</v>
      </c>
      <c r="AF70" s="3" t="s">
        <v>83</v>
      </c>
      <c r="AG70" s="3" t="s">
        <v>84</v>
      </c>
    </row>
    <row r="71" spans="1:37" s="3" customFormat="1">
      <c r="A71" s="15">
        <v>44418</v>
      </c>
      <c r="B71" s="3" t="s">
        <v>8</v>
      </c>
      <c r="C71" s="16">
        <v>87</v>
      </c>
      <c r="D71" s="16">
        <v>80</v>
      </c>
      <c r="E71" s="16">
        <v>5.8</v>
      </c>
      <c r="F71" s="16">
        <v>14.2</v>
      </c>
      <c r="G71" s="16">
        <v>1</v>
      </c>
      <c r="H71" s="16">
        <v>1</v>
      </c>
      <c r="I71" s="15">
        <v>44418</v>
      </c>
      <c r="J71" s="3">
        <v>50.704225352112672</v>
      </c>
      <c r="K71" s="3">
        <v>49.295774647887328</v>
      </c>
      <c r="L71" s="3">
        <f>(K71-J71)/(K71+J71)</f>
        <v>-1.4084507042253449E-2</v>
      </c>
      <c r="M71" s="19">
        <f>100-(J71+K71)</f>
        <v>0</v>
      </c>
      <c r="N71" s="3">
        <v>1.0176353166666492</v>
      </c>
      <c r="O71" s="3">
        <v>1.1176782400000098</v>
      </c>
      <c r="P71" s="20"/>
      <c r="Q71" s="3">
        <v>4</v>
      </c>
      <c r="R71" s="3">
        <v>5</v>
      </c>
      <c r="S71" s="3">
        <v>6</v>
      </c>
      <c r="T71" s="3">
        <v>7</v>
      </c>
      <c r="U71" s="3">
        <v>3</v>
      </c>
      <c r="V71" s="3">
        <v>4</v>
      </c>
      <c r="W71" s="3">
        <v>6</v>
      </c>
      <c r="Y71" s="3">
        <v>6</v>
      </c>
      <c r="Z71" s="3">
        <v>5</v>
      </c>
      <c r="AA71" s="3">
        <v>4</v>
      </c>
      <c r="AB71" s="3">
        <v>3</v>
      </c>
      <c r="AC71" s="3">
        <v>7</v>
      </c>
      <c r="AD71" s="3">
        <v>6</v>
      </c>
      <c r="AE71" s="3">
        <v>4</v>
      </c>
      <c r="AG71" s="3">
        <v>1</v>
      </c>
    </row>
    <row r="72" spans="1:37" s="3" customFormat="1">
      <c r="A72" s="15">
        <v>44419</v>
      </c>
      <c r="B72" s="3" t="s">
        <v>9</v>
      </c>
      <c r="C72" s="16">
        <v>94</v>
      </c>
      <c r="D72" s="16">
        <v>93.3</v>
      </c>
      <c r="E72" s="16">
        <v>1.7</v>
      </c>
      <c r="F72" s="16">
        <v>5</v>
      </c>
      <c r="G72" s="16">
        <v>0.8</v>
      </c>
      <c r="H72" s="16">
        <v>0.7</v>
      </c>
      <c r="I72" s="15">
        <v>44419</v>
      </c>
      <c r="J72" s="3">
        <v>56.756756756756758</v>
      </c>
      <c r="K72" s="3">
        <v>43.243243243243242</v>
      </c>
      <c r="L72" s="3">
        <f t="shared" ref="L72:L86" si="0">(K72-J72)/(K72+J72)</f>
        <v>-0.13513513513513517</v>
      </c>
      <c r="M72" s="19">
        <f t="shared" ref="M72:M86" si="1">100-(J72+K72)</f>
        <v>0</v>
      </c>
      <c r="N72" s="3">
        <v>1.1281582857142947</v>
      </c>
      <c r="O72" s="3">
        <v>0.88684755625002598</v>
      </c>
      <c r="P72" s="20"/>
      <c r="Q72" s="3">
        <v>7</v>
      </c>
      <c r="R72" s="3">
        <v>7</v>
      </c>
      <c r="S72" s="3">
        <v>4</v>
      </c>
      <c r="T72" s="3">
        <v>4</v>
      </c>
      <c r="U72" s="3">
        <v>7</v>
      </c>
      <c r="V72" s="3">
        <v>5</v>
      </c>
      <c r="W72" s="3">
        <v>6</v>
      </c>
      <c r="Y72" s="3">
        <v>3</v>
      </c>
      <c r="Z72" s="3">
        <v>3</v>
      </c>
      <c r="AA72" s="3">
        <v>6</v>
      </c>
      <c r="AB72" s="3">
        <v>6</v>
      </c>
      <c r="AC72" s="3">
        <v>3</v>
      </c>
      <c r="AD72" s="3">
        <v>5</v>
      </c>
      <c r="AE72" s="3">
        <v>4</v>
      </c>
      <c r="AG72" s="3">
        <v>4</v>
      </c>
    </row>
    <row r="73" spans="1:37" s="3" customFormat="1">
      <c r="A73" s="15">
        <v>44420</v>
      </c>
      <c r="B73" s="3" t="s">
        <v>10</v>
      </c>
      <c r="C73" s="16">
        <v>91</v>
      </c>
      <c r="D73" s="16">
        <v>90</v>
      </c>
      <c r="E73" s="16">
        <v>0.8</v>
      </c>
      <c r="F73" s="16">
        <v>9.1999999999999993</v>
      </c>
      <c r="G73" s="16">
        <v>0.9</v>
      </c>
      <c r="H73" s="16">
        <v>0.6</v>
      </c>
      <c r="I73" s="15">
        <v>44420</v>
      </c>
      <c r="J73" s="3">
        <v>60.273972602739725</v>
      </c>
      <c r="K73" s="3">
        <v>39.726027397260275</v>
      </c>
      <c r="L73" s="3">
        <f t="shared" si="0"/>
        <v>-0.20547945205479451</v>
      </c>
      <c r="M73" s="19">
        <f t="shared" si="1"/>
        <v>0</v>
      </c>
      <c r="N73" s="3">
        <v>1.0174559000000087</v>
      </c>
      <c r="O73" s="3">
        <v>1.1506086827586088</v>
      </c>
      <c r="P73" s="20"/>
      <c r="Q73" s="3">
        <v>4</v>
      </c>
      <c r="R73" s="3">
        <v>5</v>
      </c>
      <c r="S73" s="3">
        <v>5</v>
      </c>
      <c r="T73" s="3">
        <v>7</v>
      </c>
      <c r="U73" s="3">
        <v>7</v>
      </c>
      <c r="V73" s="3">
        <v>7</v>
      </c>
      <c r="W73" s="3">
        <v>7</v>
      </c>
      <c r="Y73" s="3">
        <v>6</v>
      </c>
      <c r="Z73" s="3">
        <v>5</v>
      </c>
      <c r="AA73" s="3">
        <v>5</v>
      </c>
      <c r="AB73" s="3">
        <v>3</v>
      </c>
      <c r="AC73" s="3">
        <v>3</v>
      </c>
      <c r="AD73" s="3">
        <v>3</v>
      </c>
      <c r="AE73" s="3">
        <v>3</v>
      </c>
      <c r="AG73" s="3">
        <v>3</v>
      </c>
    </row>
    <row r="74" spans="1:37" s="3" customFormat="1">
      <c r="A74" s="15">
        <v>44421</v>
      </c>
      <c r="B74" s="3" t="s">
        <v>11</v>
      </c>
      <c r="C74" s="16">
        <v>91</v>
      </c>
      <c r="D74" s="16">
        <v>89.2</v>
      </c>
      <c r="E74" s="16">
        <v>0</v>
      </c>
      <c r="F74" s="16">
        <v>10.8</v>
      </c>
      <c r="G74" s="16">
        <v>0.9</v>
      </c>
      <c r="H74" s="16" t="s">
        <v>31</v>
      </c>
      <c r="I74" s="15">
        <v>44421</v>
      </c>
      <c r="J74" s="3">
        <v>65.333333333333343</v>
      </c>
      <c r="K74" s="3">
        <v>34.666666666666664</v>
      </c>
      <c r="L74" s="3">
        <f t="shared" si="0"/>
        <v>-0.30666666666666681</v>
      </c>
      <c r="M74" s="19">
        <f t="shared" si="1"/>
        <v>0</v>
      </c>
      <c r="N74" s="3">
        <v>1.3565574959183455</v>
      </c>
      <c r="O74" s="3">
        <v>1.7739427499999749</v>
      </c>
      <c r="P74" s="20"/>
      <c r="Q74" s="3">
        <v>3</v>
      </c>
      <c r="R74" s="3">
        <v>8</v>
      </c>
      <c r="S74" s="3">
        <v>7</v>
      </c>
      <c r="T74" s="3">
        <v>8</v>
      </c>
      <c r="U74" s="3">
        <v>5</v>
      </c>
      <c r="V74" s="3">
        <v>7</v>
      </c>
      <c r="W74" s="3">
        <v>8</v>
      </c>
      <c r="Y74" s="3">
        <v>7</v>
      </c>
      <c r="Z74" s="3">
        <v>2</v>
      </c>
      <c r="AA74" s="3">
        <v>3</v>
      </c>
      <c r="AB74" s="3">
        <v>2</v>
      </c>
      <c r="AC74" s="3">
        <v>5</v>
      </c>
      <c r="AD74" s="3">
        <v>3</v>
      </c>
      <c r="AE74" s="3">
        <v>2</v>
      </c>
      <c r="AG74" s="3">
        <v>5</v>
      </c>
    </row>
    <row r="75" spans="1:37" s="3" customFormat="1">
      <c r="A75" s="15">
        <v>44426</v>
      </c>
      <c r="B75" s="3" t="s">
        <v>12</v>
      </c>
      <c r="C75" s="16">
        <v>78</v>
      </c>
      <c r="D75" s="16">
        <v>80.8</v>
      </c>
      <c r="E75" s="16">
        <v>0.8</v>
      </c>
      <c r="F75" s="16">
        <v>18.3</v>
      </c>
      <c r="G75" s="16">
        <v>1</v>
      </c>
      <c r="H75" s="16">
        <v>0.04</v>
      </c>
      <c r="I75" s="15">
        <v>44426</v>
      </c>
      <c r="J75" s="3">
        <v>63.793103448275865</v>
      </c>
      <c r="K75" s="3">
        <v>36.206896551724135</v>
      </c>
      <c r="L75" s="3">
        <f t="shared" si="0"/>
        <v>-0.27586206896551729</v>
      </c>
      <c r="M75" s="19">
        <f t="shared" si="1"/>
        <v>0</v>
      </c>
      <c r="N75" s="3">
        <v>2.0834459756756543</v>
      </c>
      <c r="O75" s="3">
        <v>2.478118823809536</v>
      </c>
      <c r="P75" s="20"/>
      <c r="Q75" s="3">
        <v>9</v>
      </c>
      <c r="R75" s="3">
        <v>3</v>
      </c>
      <c r="S75" s="3">
        <v>8</v>
      </c>
      <c r="T75" s="3">
        <v>5</v>
      </c>
      <c r="U75" s="3">
        <v>6</v>
      </c>
      <c r="Y75" s="3">
        <v>1</v>
      </c>
      <c r="Z75" s="3">
        <v>7</v>
      </c>
      <c r="AA75" s="3">
        <v>2</v>
      </c>
      <c r="AB75" s="3">
        <v>5</v>
      </c>
      <c r="AC75" s="3">
        <v>4</v>
      </c>
      <c r="AG75" s="3">
        <v>8</v>
      </c>
    </row>
    <row r="76" spans="1:37" s="3" customFormat="1">
      <c r="A76" s="15">
        <v>44427</v>
      </c>
      <c r="B76" s="3" t="s">
        <v>13</v>
      </c>
      <c r="C76" s="16">
        <v>87</v>
      </c>
      <c r="D76" s="16">
        <v>87.5</v>
      </c>
      <c r="E76" s="16">
        <v>0</v>
      </c>
      <c r="F76" s="16">
        <v>12.5</v>
      </c>
      <c r="G76" s="16">
        <v>1</v>
      </c>
      <c r="H76" s="16" t="s">
        <v>31</v>
      </c>
      <c r="I76" s="15">
        <v>44427</v>
      </c>
      <c r="J76" s="3">
        <v>62.318840579710148</v>
      </c>
      <c r="K76" s="3">
        <v>28.985507246376809</v>
      </c>
      <c r="L76" s="3">
        <f t="shared" si="0"/>
        <v>-0.36507936507936517</v>
      </c>
      <c r="M76" s="19">
        <f t="shared" si="1"/>
        <v>8.6956521739130466</v>
      </c>
      <c r="N76" s="3">
        <v>2.639088455813976</v>
      </c>
      <c r="O76" s="3">
        <v>3.2605039349999969</v>
      </c>
      <c r="P76" s="20"/>
      <c r="Q76" s="3">
        <v>10</v>
      </c>
      <c r="R76" s="3">
        <v>6</v>
      </c>
      <c r="S76" s="3">
        <v>5</v>
      </c>
      <c r="T76" s="3">
        <v>5</v>
      </c>
      <c r="U76" s="3">
        <v>7</v>
      </c>
      <c r="V76" s="3">
        <v>6</v>
      </c>
      <c r="Y76" s="3">
        <v>0</v>
      </c>
      <c r="Z76" s="3">
        <v>4</v>
      </c>
      <c r="AA76" s="3">
        <v>5</v>
      </c>
      <c r="AB76" s="3">
        <v>5</v>
      </c>
      <c r="AC76" s="3">
        <v>3</v>
      </c>
      <c r="AD76" s="3">
        <v>1</v>
      </c>
      <c r="AG76" s="3">
        <v>9</v>
      </c>
    </row>
    <row r="77" spans="1:37" s="3" customFormat="1">
      <c r="A77" s="15">
        <v>44428</v>
      </c>
      <c r="B77" s="3" t="s">
        <v>14</v>
      </c>
      <c r="C77" s="16">
        <v>84</v>
      </c>
      <c r="D77" s="16">
        <v>83.3</v>
      </c>
      <c r="E77" s="16">
        <v>0</v>
      </c>
      <c r="F77" s="16">
        <v>16.7</v>
      </c>
      <c r="G77" s="16">
        <v>1.1000000000000001</v>
      </c>
      <c r="H77" s="16" t="s">
        <v>31</v>
      </c>
      <c r="I77" s="15">
        <v>44428</v>
      </c>
      <c r="J77" s="3">
        <v>39.705882352941174</v>
      </c>
      <c r="K77" s="3">
        <v>13.23529411764706</v>
      </c>
      <c r="L77" s="3">
        <f t="shared" si="0"/>
        <v>-0.5</v>
      </c>
      <c r="M77" s="19">
        <f t="shared" si="1"/>
        <v>47.058823529411768</v>
      </c>
      <c r="N77" s="3">
        <v>2.1800395037037128</v>
      </c>
      <c r="O77" s="3">
        <v>6.5895288111110553</v>
      </c>
      <c r="P77" s="20"/>
      <c r="Q77" s="3">
        <v>7</v>
      </c>
      <c r="R77" s="3">
        <v>5</v>
      </c>
      <c r="S77" s="3">
        <v>3</v>
      </c>
      <c r="T77" s="3">
        <v>3</v>
      </c>
      <c r="U77" s="3">
        <v>3</v>
      </c>
      <c r="V77" s="3">
        <v>2</v>
      </c>
      <c r="Y77" s="3">
        <v>1</v>
      </c>
      <c r="Z77" s="3">
        <v>1</v>
      </c>
      <c r="AA77" s="3">
        <v>0</v>
      </c>
      <c r="AB77" s="3">
        <v>2</v>
      </c>
      <c r="AC77" s="3">
        <v>3</v>
      </c>
      <c r="AD77" s="3">
        <v>2</v>
      </c>
      <c r="AG77" s="3">
        <v>8</v>
      </c>
    </row>
    <row r="78" spans="1:37" s="3" customFormat="1">
      <c r="A78" s="15">
        <v>44431</v>
      </c>
      <c r="B78" s="3" t="s">
        <v>15</v>
      </c>
      <c r="C78" s="16">
        <v>88.5</v>
      </c>
      <c r="D78" s="16">
        <v>86.7</v>
      </c>
      <c r="E78" s="16">
        <v>0</v>
      </c>
      <c r="F78" s="16">
        <v>13.3</v>
      </c>
      <c r="G78" s="16">
        <v>0.8</v>
      </c>
      <c r="H78" s="16" t="s">
        <v>31</v>
      </c>
      <c r="I78" s="15">
        <v>44431</v>
      </c>
      <c r="J78" s="3">
        <v>30.136986301369863</v>
      </c>
      <c r="K78" s="3">
        <v>34.246575342465754</v>
      </c>
      <c r="L78" s="3">
        <f t="shared" si="0"/>
        <v>6.3829787234042562E-2</v>
      </c>
      <c r="M78" s="19">
        <f t="shared" si="1"/>
        <v>35.61643835616438</v>
      </c>
      <c r="N78" s="3">
        <v>3.7149840409090769</v>
      </c>
      <c r="O78" s="3">
        <v>3.93456657200002</v>
      </c>
      <c r="P78" s="20"/>
      <c r="Q78" s="3">
        <v>2</v>
      </c>
      <c r="R78" s="3">
        <v>7</v>
      </c>
      <c r="S78" s="3">
        <v>4</v>
      </c>
      <c r="T78" s="3">
        <v>1</v>
      </c>
      <c r="U78" s="3">
        <v>0</v>
      </c>
      <c r="V78" s="3">
        <v>2</v>
      </c>
      <c r="W78" s="3">
        <v>6</v>
      </c>
      <c r="Y78" s="3">
        <v>6</v>
      </c>
      <c r="Z78" s="3">
        <v>0</v>
      </c>
      <c r="AA78" s="3">
        <v>2</v>
      </c>
      <c r="AB78" s="3">
        <v>3</v>
      </c>
      <c r="AC78" s="3">
        <v>5</v>
      </c>
      <c r="AD78" s="3">
        <v>3</v>
      </c>
      <c r="AE78" s="3">
        <v>4</v>
      </c>
      <c r="AG78" s="3">
        <v>3</v>
      </c>
    </row>
    <row r="79" spans="1:37" s="3" customFormat="1">
      <c r="A79" s="15">
        <v>44435</v>
      </c>
      <c r="B79" s="3" t="s">
        <v>16</v>
      </c>
      <c r="C79" s="16">
        <v>85.5</v>
      </c>
      <c r="D79" s="16">
        <v>89.2</v>
      </c>
      <c r="E79" s="16">
        <v>0</v>
      </c>
      <c r="F79" s="16">
        <v>10.8</v>
      </c>
      <c r="G79" s="16">
        <v>0.8</v>
      </c>
      <c r="H79" s="16" t="s">
        <v>31</v>
      </c>
      <c r="I79" s="15">
        <v>44435</v>
      </c>
      <c r="J79" s="3">
        <v>28.125</v>
      </c>
      <c r="K79" s="3">
        <v>53.125</v>
      </c>
      <c r="L79" s="3">
        <f t="shared" si="0"/>
        <v>0.30769230769230771</v>
      </c>
      <c r="M79" s="19">
        <f t="shared" si="1"/>
        <v>18.75</v>
      </c>
      <c r="N79" s="3">
        <v>4.1058263111111177</v>
      </c>
      <c r="O79" s="3">
        <v>3.4763259382353073</v>
      </c>
      <c r="P79" s="20"/>
      <c r="Q79" s="3">
        <v>5</v>
      </c>
      <c r="R79" s="3">
        <v>1</v>
      </c>
      <c r="S79" s="3">
        <v>3</v>
      </c>
      <c r="T79" s="3">
        <v>1</v>
      </c>
      <c r="U79" s="3">
        <v>2</v>
      </c>
      <c r="V79" s="3">
        <v>5</v>
      </c>
      <c r="Y79" s="3">
        <v>4</v>
      </c>
      <c r="Z79" s="3">
        <v>8</v>
      </c>
      <c r="AA79" s="3">
        <v>7</v>
      </c>
      <c r="AB79" s="3">
        <v>4</v>
      </c>
      <c r="AC79" s="3">
        <v>7</v>
      </c>
      <c r="AD79" s="3">
        <v>3</v>
      </c>
      <c r="AG79" s="3">
        <v>4</v>
      </c>
    </row>
    <row r="80" spans="1:37" s="3" customFormat="1">
      <c r="A80" s="15">
        <v>44438</v>
      </c>
      <c r="B80" s="3" t="s">
        <v>24</v>
      </c>
      <c r="C80" s="16">
        <v>93.5</v>
      </c>
      <c r="D80" s="16">
        <v>95</v>
      </c>
      <c r="E80" s="16">
        <v>1.7</v>
      </c>
      <c r="F80" s="16">
        <v>3.3</v>
      </c>
      <c r="G80" s="16">
        <v>0.7</v>
      </c>
      <c r="H80" s="16">
        <v>1.2</v>
      </c>
      <c r="I80" s="15">
        <v>44438</v>
      </c>
      <c r="J80" s="3">
        <v>11.267605633802816</v>
      </c>
      <c r="K80" s="3">
        <v>42.25352112676056</v>
      </c>
      <c r="L80" s="3">
        <f t="shared" si="0"/>
        <v>0.57894736842105265</v>
      </c>
      <c r="M80" s="19">
        <f t="shared" si="1"/>
        <v>46.478873239436624</v>
      </c>
      <c r="N80" s="3">
        <v>3.5767219000000665</v>
      </c>
      <c r="O80" s="3">
        <v>3.5524908066666581</v>
      </c>
      <c r="P80" s="20"/>
      <c r="Q80" s="3">
        <v>1</v>
      </c>
      <c r="R80" s="3">
        <v>2</v>
      </c>
      <c r="S80" s="3">
        <v>0</v>
      </c>
      <c r="T80" s="3">
        <v>4</v>
      </c>
      <c r="U80" s="3">
        <v>0</v>
      </c>
      <c r="V80" s="3">
        <v>0</v>
      </c>
      <c r="W80" s="3">
        <v>1</v>
      </c>
      <c r="Y80" s="3">
        <v>4</v>
      </c>
      <c r="Z80" s="3">
        <v>6</v>
      </c>
      <c r="AA80" s="3">
        <v>5</v>
      </c>
      <c r="AB80" s="3">
        <v>2</v>
      </c>
      <c r="AC80" s="3">
        <v>4</v>
      </c>
      <c r="AD80" s="3">
        <v>4</v>
      </c>
      <c r="AE80" s="3">
        <v>4</v>
      </c>
      <c r="AG80" s="3">
        <v>1</v>
      </c>
    </row>
    <row r="81" spans="1:34" s="3" customFormat="1">
      <c r="A81" s="15">
        <v>44440</v>
      </c>
      <c r="B81" s="3" t="s">
        <v>32</v>
      </c>
      <c r="C81" s="16">
        <v>95.5</v>
      </c>
      <c r="D81" s="16">
        <v>96.6</v>
      </c>
      <c r="E81" s="16">
        <v>0.8</v>
      </c>
      <c r="F81" s="16">
        <v>2.5</v>
      </c>
      <c r="G81" s="16">
        <v>0.7</v>
      </c>
      <c r="H81" s="16">
        <v>0.1</v>
      </c>
      <c r="I81" s="15">
        <v>44440</v>
      </c>
      <c r="J81" s="3">
        <v>13.513513513513512</v>
      </c>
      <c r="K81" s="3">
        <v>14.864864864864865</v>
      </c>
      <c r="L81" s="3">
        <f t="shared" si="0"/>
        <v>4.7619047619047665E-2</v>
      </c>
      <c r="M81" s="19">
        <f t="shared" si="1"/>
        <v>71.621621621621614</v>
      </c>
      <c r="N81" s="3">
        <v>4.6078287699999994</v>
      </c>
      <c r="O81" s="3">
        <v>4.6585523909091107</v>
      </c>
      <c r="P81" s="20"/>
      <c r="Q81" s="3">
        <v>4</v>
      </c>
      <c r="R81" s="3">
        <v>1</v>
      </c>
      <c r="S81" s="3">
        <v>3</v>
      </c>
      <c r="T81" s="3">
        <v>1</v>
      </c>
      <c r="U81" s="3">
        <v>0</v>
      </c>
      <c r="V81" s="3">
        <v>1</v>
      </c>
      <c r="W81" s="3">
        <v>0</v>
      </c>
      <c r="Y81" s="3">
        <v>2</v>
      </c>
      <c r="Z81" s="3">
        <v>4</v>
      </c>
      <c r="AA81" s="3">
        <v>3</v>
      </c>
      <c r="AB81" s="3">
        <v>1</v>
      </c>
      <c r="AC81" s="3">
        <v>0</v>
      </c>
      <c r="AD81" s="3">
        <v>1</v>
      </c>
      <c r="AE81" s="3">
        <v>0</v>
      </c>
      <c r="AG81" s="3">
        <v>4</v>
      </c>
    </row>
    <row r="82" spans="1:34" s="3" customFormat="1">
      <c r="A82" s="15">
        <v>44441</v>
      </c>
      <c r="B82" s="3" t="s">
        <v>35</v>
      </c>
      <c r="C82" s="16">
        <v>84.5</v>
      </c>
      <c r="D82" s="16">
        <v>87.5</v>
      </c>
      <c r="E82" s="16">
        <v>0.8</v>
      </c>
      <c r="F82" s="16">
        <v>11.7</v>
      </c>
      <c r="G82" s="16">
        <v>1</v>
      </c>
      <c r="H82" s="16">
        <v>0.73</v>
      </c>
      <c r="I82" s="15">
        <v>44441</v>
      </c>
      <c r="J82" s="3">
        <v>49.206349206349209</v>
      </c>
      <c r="K82" s="3">
        <v>36.507936507936506</v>
      </c>
      <c r="L82" s="3">
        <f t="shared" si="0"/>
        <v>-0.1481481481481482</v>
      </c>
      <c r="M82" s="19">
        <f t="shared" si="1"/>
        <v>14.285714285714278</v>
      </c>
      <c r="N82" s="3">
        <v>2.0398176419354761</v>
      </c>
      <c r="O82" s="3">
        <v>1.6647962043478137</v>
      </c>
      <c r="P82" s="20"/>
      <c r="Q82" s="3">
        <v>5</v>
      </c>
      <c r="R82" s="3">
        <v>7</v>
      </c>
      <c r="S82" s="3">
        <v>3</v>
      </c>
      <c r="T82" s="3">
        <v>5</v>
      </c>
      <c r="U82" s="3">
        <v>4</v>
      </c>
      <c r="V82" s="3">
        <v>6</v>
      </c>
      <c r="Y82" s="3">
        <v>2</v>
      </c>
      <c r="Z82" s="3">
        <v>3</v>
      </c>
      <c r="AA82" s="3">
        <v>7</v>
      </c>
      <c r="AB82" s="3">
        <v>3</v>
      </c>
      <c r="AC82" s="3">
        <v>4</v>
      </c>
      <c r="AD82" s="3">
        <v>3</v>
      </c>
      <c r="AG82" s="3">
        <v>3</v>
      </c>
    </row>
    <row r="83" spans="1:34" s="3" customFormat="1">
      <c r="A83" s="15">
        <v>44452</v>
      </c>
      <c r="B83" s="3" t="s">
        <v>36</v>
      </c>
      <c r="C83" s="16">
        <v>89</v>
      </c>
      <c r="D83" s="16">
        <v>87.5</v>
      </c>
      <c r="E83" s="16">
        <v>0</v>
      </c>
      <c r="F83" s="16">
        <v>1.2</v>
      </c>
      <c r="G83" s="16">
        <v>0.9</v>
      </c>
      <c r="H83" s="16" t="s">
        <v>31</v>
      </c>
      <c r="I83" s="15">
        <v>44452</v>
      </c>
      <c r="J83" s="3">
        <v>61.643835616438359</v>
      </c>
      <c r="K83" s="3">
        <v>31.506849315068493</v>
      </c>
      <c r="L83" s="3">
        <f t="shared" si="0"/>
        <v>-0.32352941176470595</v>
      </c>
      <c r="M83" s="19">
        <f t="shared" si="1"/>
        <v>6.849315068493155</v>
      </c>
      <c r="N83" s="3">
        <v>2.5301130333333464</v>
      </c>
      <c r="O83" s="3">
        <v>2.8956259782608131</v>
      </c>
      <c r="P83" s="20"/>
      <c r="Q83" s="3">
        <v>9</v>
      </c>
      <c r="R83" s="3">
        <v>4</v>
      </c>
      <c r="S83" s="3">
        <v>6</v>
      </c>
      <c r="T83" s="3">
        <v>5</v>
      </c>
      <c r="U83" s="3">
        <v>6</v>
      </c>
      <c r="V83" s="3">
        <v>8</v>
      </c>
      <c r="W83" s="3">
        <v>5</v>
      </c>
      <c r="Y83" s="3">
        <v>1</v>
      </c>
      <c r="Z83" s="3">
        <v>6</v>
      </c>
      <c r="AA83" s="3">
        <v>4</v>
      </c>
      <c r="AB83" s="3">
        <v>5</v>
      </c>
      <c r="AC83" s="3">
        <v>2</v>
      </c>
      <c r="AD83" s="3">
        <v>1</v>
      </c>
      <c r="AE83" s="3">
        <v>4</v>
      </c>
      <c r="AG83" s="3">
        <v>3</v>
      </c>
    </row>
    <row r="84" spans="1:34" s="3" customFormat="1">
      <c r="A84" s="15">
        <v>44453</v>
      </c>
      <c r="B84" s="3" t="s">
        <v>37</v>
      </c>
      <c r="C84" s="16">
        <v>92</v>
      </c>
      <c r="D84" s="16">
        <v>91.6</v>
      </c>
      <c r="E84" s="16">
        <v>0</v>
      </c>
      <c r="F84" s="16">
        <v>8.3000000000000007</v>
      </c>
      <c r="G84" s="16">
        <v>0.9</v>
      </c>
      <c r="H84" s="16" t="s">
        <v>31</v>
      </c>
      <c r="I84" s="15">
        <v>44453</v>
      </c>
      <c r="J84" s="3">
        <v>44.594594594594597</v>
      </c>
      <c r="K84" s="3">
        <v>25.675675675675674</v>
      </c>
      <c r="L84" s="3">
        <f t="shared" si="0"/>
        <v>-0.26923076923076927</v>
      </c>
      <c r="M84" s="19">
        <f t="shared" si="1"/>
        <v>29.729729729729726</v>
      </c>
      <c r="N84" s="3">
        <v>3.2966270636363579</v>
      </c>
      <c r="O84" s="3">
        <v>3.1905049368421241</v>
      </c>
      <c r="P84" s="20"/>
      <c r="Q84" s="3">
        <v>5</v>
      </c>
      <c r="R84" s="3">
        <v>5</v>
      </c>
      <c r="S84" s="3">
        <v>7</v>
      </c>
      <c r="T84" s="3">
        <v>3</v>
      </c>
      <c r="U84" s="3">
        <v>6</v>
      </c>
      <c r="V84" s="3">
        <v>3</v>
      </c>
      <c r="W84" s="3">
        <v>2</v>
      </c>
      <c r="Y84" s="3">
        <v>4</v>
      </c>
      <c r="Z84" s="3">
        <v>5</v>
      </c>
      <c r="AA84" s="3">
        <v>1</v>
      </c>
      <c r="AB84" s="3">
        <v>3</v>
      </c>
      <c r="AC84" s="3">
        <v>2</v>
      </c>
      <c r="AD84" s="3">
        <v>2</v>
      </c>
      <c r="AE84" s="3">
        <v>1</v>
      </c>
      <c r="AG84" s="3">
        <v>4</v>
      </c>
    </row>
    <row r="85" spans="1:34" s="3" customFormat="1">
      <c r="A85" s="15">
        <v>44454</v>
      </c>
      <c r="B85" s="3" t="s">
        <v>38</v>
      </c>
      <c r="C85" s="16">
        <v>84.5</v>
      </c>
      <c r="D85" s="16">
        <v>85.8</v>
      </c>
      <c r="E85" s="16">
        <v>0</v>
      </c>
      <c r="F85" s="16">
        <v>14.2</v>
      </c>
      <c r="G85" s="16">
        <v>1</v>
      </c>
      <c r="H85" s="16" t="s">
        <v>31</v>
      </c>
      <c r="I85" s="15">
        <v>44454</v>
      </c>
      <c r="J85" s="3">
        <v>7.5757575757575761</v>
      </c>
      <c r="K85" s="3">
        <v>7.5757575757575761</v>
      </c>
      <c r="L85" s="3">
        <f t="shared" si="0"/>
        <v>0</v>
      </c>
      <c r="M85" s="19">
        <f t="shared" si="1"/>
        <v>84.848484848484844</v>
      </c>
      <c r="N85" s="3">
        <v>4.2355956199999643</v>
      </c>
      <c r="O85" s="3">
        <v>4.249713679999954</v>
      </c>
      <c r="P85" s="20"/>
      <c r="Q85" s="3">
        <v>3</v>
      </c>
      <c r="R85" s="3">
        <v>0</v>
      </c>
      <c r="S85" s="3">
        <v>1</v>
      </c>
      <c r="T85" s="3">
        <v>1</v>
      </c>
      <c r="U85" s="3">
        <v>0</v>
      </c>
      <c r="V85" s="3">
        <v>0</v>
      </c>
      <c r="Y85" s="3">
        <v>2</v>
      </c>
      <c r="Z85" s="3">
        <v>1</v>
      </c>
      <c r="AA85" s="3">
        <v>0</v>
      </c>
      <c r="AB85" s="3">
        <v>0</v>
      </c>
      <c r="AC85" s="3">
        <v>1</v>
      </c>
      <c r="AD85" s="3">
        <v>1</v>
      </c>
      <c r="AG85" s="3">
        <v>6</v>
      </c>
    </row>
    <row r="86" spans="1:34" s="3" customFormat="1">
      <c r="A86" s="15">
        <v>44456</v>
      </c>
      <c r="B86" s="3" t="s">
        <v>39</v>
      </c>
      <c r="C86" s="16">
        <v>90.5</v>
      </c>
      <c r="D86" s="16">
        <v>90.8</v>
      </c>
      <c r="E86" s="16">
        <v>0.8</v>
      </c>
      <c r="F86" s="16">
        <v>8.3000000000000007</v>
      </c>
      <c r="G86" s="16">
        <v>0.9</v>
      </c>
      <c r="H86" s="16">
        <v>0.7</v>
      </c>
      <c r="I86" s="15">
        <v>44456</v>
      </c>
      <c r="J86" s="3">
        <v>18.309859154929576</v>
      </c>
      <c r="K86" s="3">
        <v>12.676056338028168</v>
      </c>
      <c r="L86" s="3">
        <f t="shared" si="0"/>
        <v>-0.18181818181818182</v>
      </c>
      <c r="M86" s="19">
        <f t="shared" si="1"/>
        <v>69.014084507042256</v>
      </c>
      <c r="N86" s="3">
        <v>3.3824413461538834</v>
      </c>
      <c r="O86" s="3">
        <v>4.7249154666666549</v>
      </c>
      <c r="P86" s="20"/>
      <c r="Q86" s="3">
        <v>3</v>
      </c>
      <c r="R86" s="3">
        <v>2</v>
      </c>
      <c r="S86" s="3">
        <v>3</v>
      </c>
      <c r="T86" s="3">
        <v>2</v>
      </c>
      <c r="U86" s="3">
        <v>1</v>
      </c>
      <c r="V86" s="3">
        <v>0</v>
      </c>
      <c r="W86" s="3">
        <v>1</v>
      </c>
      <c r="Y86" s="3">
        <v>0</v>
      </c>
      <c r="Z86" s="3">
        <v>2</v>
      </c>
      <c r="AA86" s="3">
        <v>3</v>
      </c>
      <c r="AB86" s="3">
        <v>2</v>
      </c>
      <c r="AC86" s="3">
        <v>0</v>
      </c>
      <c r="AD86" s="3">
        <v>2</v>
      </c>
      <c r="AE86" s="3">
        <v>0</v>
      </c>
      <c r="AG86" s="3">
        <v>1</v>
      </c>
    </row>
    <row r="87" spans="1:34" s="3" customFormat="1">
      <c r="A87" s="15"/>
      <c r="C87" s="16"/>
      <c r="D87" s="16"/>
      <c r="E87" s="16"/>
      <c r="F87" s="16"/>
      <c r="G87" s="16"/>
      <c r="H87" s="16"/>
      <c r="J87" s="17"/>
      <c r="K87" s="17"/>
      <c r="L87" s="16"/>
      <c r="M87" s="17"/>
      <c r="N87" s="17"/>
      <c r="P87" s="20"/>
    </row>
    <row r="88" spans="1:34" s="3" customFormat="1">
      <c r="A88" s="15"/>
      <c r="C88" s="16"/>
      <c r="D88" s="16"/>
      <c r="E88" s="16"/>
      <c r="F88" s="16"/>
      <c r="G88" s="16"/>
      <c r="H88" s="16"/>
      <c r="J88" s="17"/>
      <c r="K88" s="17"/>
      <c r="L88" s="16"/>
      <c r="M88" s="17"/>
      <c r="N88" s="17"/>
      <c r="P88" s="20"/>
      <c r="Q88" s="20"/>
      <c r="T88" s="21"/>
      <c r="U88" s="22"/>
      <c r="V88" s="22"/>
      <c r="W88" s="22"/>
      <c r="X88" s="22"/>
      <c r="Y88" s="21"/>
      <c r="AA88" s="23"/>
    </row>
    <row r="89" spans="1:34" s="12" customFormat="1" ht="15.75">
      <c r="A89" s="12" t="s">
        <v>66</v>
      </c>
    </row>
    <row r="90" spans="1:34" s="3" customFormat="1">
      <c r="D90" s="3" t="s">
        <v>40</v>
      </c>
      <c r="G90" s="4" t="s">
        <v>57</v>
      </c>
      <c r="J90" s="3" t="s">
        <v>85</v>
      </c>
      <c r="N90" s="4" t="s">
        <v>57</v>
      </c>
      <c r="P90" s="20"/>
      <c r="Q90" s="3" t="s">
        <v>86</v>
      </c>
      <c r="Y90" s="3" t="s">
        <v>87</v>
      </c>
    </row>
    <row r="91" spans="1:34" s="3" customFormat="1">
      <c r="A91" s="13" t="s">
        <v>1</v>
      </c>
      <c r="B91" s="3" t="s">
        <v>1</v>
      </c>
      <c r="C91" s="14" t="s">
        <v>42</v>
      </c>
      <c r="D91" s="14" t="s">
        <v>53</v>
      </c>
      <c r="E91" s="14" t="s">
        <v>54</v>
      </c>
      <c r="F91" s="14" t="s">
        <v>45</v>
      </c>
      <c r="G91" s="14" t="s">
        <v>55</v>
      </c>
      <c r="H91" s="14" t="s">
        <v>56</v>
      </c>
      <c r="J91" s="9" t="s">
        <v>61</v>
      </c>
      <c r="K91" s="9" t="s">
        <v>60</v>
      </c>
      <c r="L91" s="3" t="s">
        <v>63</v>
      </c>
      <c r="M91" s="3" t="s">
        <v>62</v>
      </c>
      <c r="N91" s="9" t="s">
        <v>64</v>
      </c>
      <c r="O91" s="9" t="s">
        <v>65</v>
      </c>
      <c r="Q91" s="3" t="s">
        <v>68</v>
      </c>
      <c r="R91" s="3" t="s">
        <v>69</v>
      </c>
      <c r="S91" s="3" t="s">
        <v>70</v>
      </c>
      <c r="T91" s="3" t="s">
        <v>71</v>
      </c>
      <c r="U91" s="3" t="s">
        <v>72</v>
      </c>
      <c r="V91" s="3" t="s">
        <v>73</v>
      </c>
      <c r="W91" s="3" t="s">
        <v>74</v>
      </c>
      <c r="X91" s="3" t="s">
        <v>75</v>
      </c>
      <c r="Y91" s="3" t="s">
        <v>76</v>
      </c>
      <c r="Z91" s="3" t="s">
        <v>77</v>
      </c>
      <c r="AA91" s="3" t="s">
        <v>78</v>
      </c>
      <c r="AB91" s="3" t="s">
        <v>79</v>
      </c>
      <c r="AC91" s="3" t="s">
        <v>80</v>
      </c>
      <c r="AD91" s="3" t="s">
        <v>81</v>
      </c>
      <c r="AE91" s="3" t="s">
        <v>82</v>
      </c>
      <c r="AF91" s="3" t="s">
        <v>83</v>
      </c>
      <c r="AG91" s="3" t="s">
        <v>84</v>
      </c>
      <c r="AH91" s="20"/>
    </row>
    <row r="92" spans="1:34" s="3" customFormat="1">
      <c r="A92" s="15">
        <v>44466</v>
      </c>
      <c r="B92" s="3" t="s">
        <v>164</v>
      </c>
      <c r="C92" s="16">
        <v>64</v>
      </c>
      <c r="D92" s="16">
        <v>52.5</v>
      </c>
      <c r="E92" s="16">
        <v>9.1999999999999993</v>
      </c>
      <c r="F92" s="16">
        <v>38.299999999999997</v>
      </c>
      <c r="G92" s="16">
        <v>2</v>
      </c>
      <c r="H92" s="16">
        <v>2</v>
      </c>
      <c r="I92" s="15">
        <v>44466</v>
      </c>
      <c r="J92" s="3">
        <v>64</v>
      </c>
      <c r="K92" s="3">
        <v>32</v>
      </c>
      <c r="L92" s="3">
        <f t="shared" ref="L92:L105" si="2">(K92-J92)/(K92+J92)</f>
        <v>-0.33333333333333331</v>
      </c>
      <c r="M92" s="19">
        <f t="shared" ref="M92:M105" si="3">100-(J92+K92)</f>
        <v>4</v>
      </c>
      <c r="N92" s="3">
        <v>2.5398175656249933</v>
      </c>
      <c r="O92" s="3">
        <v>2.5573445750000197</v>
      </c>
      <c r="P92" s="20"/>
      <c r="Q92" s="20"/>
      <c r="T92" s="9"/>
      <c r="Y92" s="9"/>
    </row>
    <row r="93" spans="1:34" s="3" customFormat="1">
      <c r="A93" s="15">
        <v>44468</v>
      </c>
      <c r="B93" s="3" t="s">
        <v>8</v>
      </c>
      <c r="C93" s="16">
        <v>95</v>
      </c>
      <c r="D93" s="16">
        <v>90.8</v>
      </c>
      <c r="E93" s="16">
        <v>5</v>
      </c>
      <c r="F93" s="16">
        <v>4.2</v>
      </c>
      <c r="G93" s="16">
        <v>1.2</v>
      </c>
      <c r="H93" s="16">
        <v>0.8</v>
      </c>
      <c r="I93" s="15">
        <v>44468</v>
      </c>
      <c r="J93" s="3">
        <v>57.333333333333336</v>
      </c>
      <c r="K93" s="3">
        <v>41.333333333333329</v>
      </c>
      <c r="L93" s="3">
        <f t="shared" si="2"/>
        <v>-0.16216216216216225</v>
      </c>
      <c r="M93" s="19">
        <f t="shared" si="3"/>
        <v>1.3333333333333428</v>
      </c>
      <c r="N93" s="3">
        <v>1.444067220930231</v>
      </c>
      <c r="O93" s="3">
        <v>1.1287281387096673</v>
      </c>
      <c r="P93" s="20"/>
      <c r="Q93" s="20"/>
      <c r="T93" s="9"/>
      <c r="Y93" s="9"/>
    </row>
    <row r="94" spans="1:34" s="3" customFormat="1">
      <c r="A94" s="15">
        <v>44474</v>
      </c>
      <c r="B94" s="3" t="s">
        <v>9</v>
      </c>
      <c r="C94" s="16">
        <v>91</v>
      </c>
      <c r="D94" s="16">
        <v>91.7</v>
      </c>
      <c r="E94" s="16">
        <v>0</v>
      </c>
      <c r="F94" s="16">
        <v>8.3000000000000007</v>
      </c>
      <c r="G94" s="16">
        <v>1.2</v>
      </c>
      <c r="H94" s="16" t="s">
        <v>31</v>
      </c>
      <c r="I94" s="15">
        <v>44474</v>
      </c>
      <c r="J94" s="3">
        <v>33.333333333333336</v>
      </c>
      <c r="K94" s="3">
        <v>31.944444444444443</v>
      </c>
      <c r="L94" s="3">
        <f t="shared" si="2"/>
        <v>-2.1276595744680913E-2</v>
      </c>
      <c r="M94" s="19">
        <f t="shared" si="3"/>
        <v>34.722222222222229</v>
      </c>
      <c r="N94" s="3">
        <v>3.2097602291666227</v>
      </c>
      <c r="O94" s="3">
        <v>2.3464701565217214</v>
      </c>
      <c r="P94" s="20"/>
      <c r="Q94" s="20"/>
      <c r="T94" s="9"/>
      <c r="Y94" s="9"/>
    </row>
    <row r="95" spans="1:34" s="3" customFormat="1">
      <c r="A95" s="15">
        <v>44476</v>
      </c>
      <c r="B95" s="3" t="s">
        <v>10</v>
      </c>
      <c r="C95" s="16">
        <v>86.5</v>
      </c>
      <c r="D95" s="16">
        <v>86.7</v>
      </c>
      <c r="E95" s="16">
        <v>1.7</v>
      </c>
      <c r="F95" s="16">
        <v>11.7</v>
      </c>
      <c r="G95" s="16">
        <v>1.9</v>
      </c>
      <c r="H95" s="16">
        <v>4</v>
      </c>
      <c r="I95" s="15">
        <v>44476</v>
      </c>
      <c r="J95" s="3">
        <v>46.268656716417915</v>
      </c>
      <c r="K95" s="3">
        <v>41.791044776119406</v>
      </c>
      <c r="L95" s="3">
        <f t="shared" si="2"/>
        <v>-5.0847457627118654E-2</v>
      </c>
      <c r="M95" s="19">
        <f t="shared" si="3"/>
        <v>11.940298507462671</v>
      </c>
      <c r="N95" s="3">
        <v>2.0281846806451407</v>
      </c>
      <c r="O95" s="3">
        <v>2.4916081500000269</v>
      </c>
      <c r="P95" s="20"/>
      <c r="Q95" s="20"/>
      <c r="T95" s="9"/>
      <c r="Y95" s="9"/>
    </row>
    <row r="96" spans="1:34" s="3" customFormat="1">
      <c r="A96" s="15">
        <v>44484</v>
      </c>
      <c r="B96" s="3" t="s">
        <v>11</v>
      </c>
      <c r="C96" s="16">
        <v>81.5</v>
      </c>
      <c r="D96" s="16">
        <v>70.8</v>
      </c>
      <c r="E96" s="16">
        <v>3.3</v>
      </c>
      <c r="F96" s="16">
        <v>26.8</v>
      </c>
      <c r="G96" s="16">
        <v>2.6</v>
      </c>
      <c r="H96" s="16">
        <v>2</v>
      </c>
      <c r="I96" s="15">
        <v>44484</v>
      </c>
      <c r="J96" s="3">
        <v>73.529411764705884</v>
      </c>
      <c r="K96" s="3">
        <v>20.588235294117649</v>
      </c>
      <c r="L96" s="3">
        <f t="shared" si="2"/>
        <v>-0.56249999999999989</v>
      </c>
      <c r="M96" s="19">
        <f t="shared" si="3"/>
        <v>5.8823529411764639</v>
      </c>
      <c r="N96" s="3">
        <v>3.1642866160000254</v>
      </c>
      <c r="O96" s="3">
        <v>2.5923313357143178</v>
      </c>
      <c r="P96" s="20"/>
      <c r="Q96" s="20"/>
      <c r="T96" s="9"/>
      <c r="Y96" s="9"/>
    </row>
    <row r="97" spans="1:34" s="3" customFormat="1">
      <c r="A97" s="15">
        <v>44488</v>
      </c>
      <c r="B97" s="3" t="s">
        <v>12</v>
      </c>
      <c r="C97" s="16">
        <v>88.5</v>
      </c>
      <c r="D97" s="16">
        <v>77.5</v>
      </c>
      <c r="E97" s="16">
        <v>9.1999999999999993</v>
      </c>
      <c r="F97" s="16">
        <v>13.3</v>
      </c>
      <c r="G97" s="16">
        <v>1.4</v>
      </c>
      <c r="H97" s="16">
        <v>1.8</v>
      </c>
      <c r="I97" s="15">
        <v>44488</v>
      </c>
      <c r="J97" s="3">
        <v>52.112676056338032</v>
      </c>
      <c r="K97" s="3">
        <v>33.802816901408448</v>
      </c>
      <c r="L97" s="3">
        <f t="shared" si="2"/>
        <v>-0.21311475409836073</v>
      </c>
      <c r="M97" s="19">
        <f t="shared" si="3"/>
        <v>14.08450704225352</v>
      </c>
      <c r="N97" s="3">
        <v>3.072180016216187</v>
      </c>
      <c r="O97" s="3">
        <v>1.9632633000000237</v>
      </c>
      <c r="P97" s="20"/>
      <c r="Q97" s="20"/>
      <c r="T97" s="9"/>
      <c r="Y97" s="9"/>
    </row>
    <row r="98" spans="1:34" s="3" customFormat="1">
      <c r="A98" s="15">
        <v>44495</v>
      </c>
      <c r="B98" s="3" t="s">
        <v>13</v>
      </c>
      <c r="C98" s="16">
        <v>90.5</v>
      </c>
      <c r="D98" s="16">
        <v>90</v>
      </c>
      <c r="E98" s="16">
        <v>1.7</v>
      </c>
      <c r="F98" s="16">
        <v>8.3000000000000007</v>
      </c>
      <c r="G98" s="16">
        <v>1.2</v>
      </c>
      <c r="H98" s="16">
        <v>0.9</v>
      </c>
      <c r="I98" s="15">
        <v>44495</v>
      </c>
      <c r="J98" s="3">
        <v>57.74647887323944</v>
      </c>
      <c r="K98" s="3">
        <v>30.985915492957748</v>
      </c>
      <c r="L98" s="3">
        <f t="shared" si="2"/>
        <v>-0.30158730158730163</v>
      </c>
      <c r="M98" s="19">
        <f t="shared" si="3"/>
        <v>11.267605633802816</v>
      </c>
      <c r="N98" s="3">
        <v>2.3280091682926911</v>
      </c>
      <c r="O98" s="3">
        <v>1.8270092500000303</v>
      </c>
      <c r="P98" s="20"/>
      <c r="Q98" s="20"/>
      <c r="T98" s="9"/>
      <c r="Y98" s="9"/>
    </row>
    <row r="99" spans="1:34" s="3" customFormat="1">
      <c r="A99" s="15">
        <v>44502</v>
      </c>
      <c r="B99" s="3" t="s">
        <v>14</v>
      </c>
      <c r="C99" s="16">
        <v>95</v>
      </c>
      <c r="D99" s="16">
        <v>95.8</v>
      </c>
      <c r="E99" s="16">
        <v>0.8</v>
      </c>
      <c r="F99" s="16">
        <v>3.3</v>
      </c>
      <c r="G99" s="16">
        <v>1</v>
      </c>
      <c r="H99" s="16">
        <v>0.6</v>
      </c>
      <c r="I99" s="15">
        <v>44502</v>
      </c>
      <c r="J99" s="3">
        <v>48.648648648648653</v>
      </c>
      <c r="K99" s="3">
        <v>39.189189189189186</v>
      </c>
      <c r="L99" s="3">
        <f t="shared" si="2"/>
        <v>-0.10769230769230777</v>
      </c>
      <c r="M99" s="19">
        <f t="shared" si="3"/>
        <v>12.162162162162161</v>
      </c>
      <c r="N99" s="3">
        <v>2.3031431444444657</v>
      </c>
      <c r="O99" s="3">
        <v>1.867758300000057</v>
      </c>
      <c r="P99" s="20"/>
      <c r="Q99" s="20"/>
      <c r="T99" s="9"/>
      <c r="Y99" s="9"/>
    </row>
    <row r="100" spans="1:34" s="3" customFormat="1">
      <c r="A100" s="15">
        <v>44504</v>
      </c>
      <c r="B100" s="3" t="s">
        <v>15</v>
      </c>
      <c r="C100" s="16">
        <v>87.5</v>
      </c>
      <c r="D100" s="16">
        <v>84.2</v>
      </c>
      <c r="E100" s="16">
        <v>2.5</v>
      </c>
      <c r="F100" s="16">
        <v>13.3</v>
      </c>
      <c r="G100" s="16">
        <v>1.1000000000000001</v>
      </c>
      <c r="H100" s="16">
        <v>1.2</v>
      </c>
      <c r="I100" s="15">
        <v>44504</v>
      </c>
      <c r="J100" s="3">
        <v>36.619718309859152</v>
      </c>
      <c r="K100" s="3">
        <v>42.25352112676056</v>
      </c>
      <c r="L100" s="3">
        <f t="shared" si="2"/>
        <v>7.1428571428571425E-2</v>
      </c>
      <c r="M100" s="19">
        <f t="shared" si="3"/>
        <v>21.126760563380287</v>
      </c>
      <c r="N100" s="3">
        <v>1.4426938038461554</v>
      </c>
      <c r="O100" s="3">
        <v>1.9116422300000238</v>
      </c>
      <c r="P100" s="20"/>
      <c r="Q100" s="20"/>
      <c r="T100" s="9"/>
      <c r="Y100" s="9"/>
    </row>
    <row r="101" spans="1:34" s="3" customFormat="1">
      <c r="A101" s="15">
        <v>44510</v>
      </c>
      <c r="B101" s="3" t="s">
        <v>16</v>
      </c>
      <c r="C101" s="16">
        <v>94.5</v>
      </c>
      <c r="D101" s="16">
        <v>92.5</v>
      </c>
      <c r="E101" s="16">
        <v>0.8</v>
      </c>
      <c r="F101" s="16">
        <v>6.7</v>
      </c>
      <c r="G101" s="16">
        <v>1</v>
      </c>
      <c r="H101" s="16">
        <v>0.7</v>
      </c>
      <c r="I101" s="15">
        <v>44510</v>
      </c>
      <c r="J101" s="3">
        <v>16.883116883116884</v>
      </c>
      <c r="K101" s="3">
        <v>5.1948051948051948</v>
      </c>
      <c r="L101" s="3">
        <f t="shared" si="2"/>
        <v>-0.52941176470588236</v>
      </c>
      <c r="M101" s="19">
        <f t="shared" si="3"/>
        <v>77.922077922077918</v>
      </c>
      <c r="N101" s="3">
        <v>2.8051773846153765</v>
      </c>
      <c r="O101" s="3">
        <v>1.1671485999999192</v>
      </c>
      <c r="P101" s="20"/>
      <c r="Q101" s="20"/>
      <c r="T101" s="9"/>
      <c r="Y101" s="9"/>
    </row>
    <row r="102" spans="1:34" s="3" customFormat="1">
      <c r="A102" s="15">
        <v>44512</v>
      </c>
      <c r="B102" s="3" t="s">
        <v>24</v>
      </c>
      <c r="C102" s="16">
        <v>92.5</v>
      </c>
      <c r="D102" s="16">
        <v>95</v>
      </c>
      <c r="E102" s="16">
        <v>0</v>
      </c>
      <c r="F102" s="16">
        <v>5</v>
      </c>
      <c r="G102" s="16">
        <v>1.1000000000000001</v>
      </c>
      <c r="H102" s="16" t="s">
        <v>31</v>
      </c>
      <c r="I102" s="15">
        <v>44512</v>
      </c>
      <c r="J102" s="3">
        <v>16.901408450704224</v>
      </c>
      <c r="K102" s="3">
        <v>14.084507042253522</v>
      </c>
      <c r="L102" s="3">
        <f t="shared" si="2"/>
        <v>-9.0909090909090856E-2</v>
      </c>
      <c r="M102" s="19">
        <f t="shared" si="3"/>
        <v>69.014084507042256</v>
      </c>
      <c r="N102" s="3">
        <v>2.8946423833333181</v>
      </c>
      <c r="O102" s="3">
        <v>4.3618078600000274</v>
      </c>
      <c r="P102" s="20"/>
      <c r="Q102" s="20"/>
      <c r="T102" s="9"/>
      <c r="Y102" s="9"/>
    </row>
    <row r="103" spans="1:34" s="3" customFormat="1">
      <c r="A103" s="15">
        <v>44522</v>
      </c>
      <c r="B103" s="3" t="s">
        <v>164</v>
      </c>
      <c r="C103" s="16">
        <v>47.5</v>
      </c>
      <c r="D103" s="16">
        <v>39.200000000000003</v>
      </c>
      <c r="E103" s="16">
        <v>9.1999999999999993</v>
      </c>
      <c r="F103" s="16">
        <v>51.7</v>
      </c>
      <c r="G103" s="16">
        <v>2.2000000000000002</v>
      </c>
      <c r="H103" s="16">
        <v>3.3</v>
      </c>
      <c r="I103" s="15">
        <v>44522</v>
      </c>
      <c r="J103" s="3">
        <v>33.333333333333336</v>
      </c>
      <c r="K103" s="3">
        <v>61.111111111111107</v>
      </c>
      <c r="L103" s="3">
        <f t="shared" si="2"/>
        <v>0.29411764705882348</v>
      </c>
      <c r="M103" s="19">
        <f t="shared" si="3"/>
        <v>5.5555555555555571</v>
      </c>
      <c r="N103" s="3">
        <v>3.0772302416666428</v>
      </c>
      <c r="O103" s="3">
        <v>2.5569353409091118</v>
      </c>
      <c r="P103" s="20"/>
      <c r="Q103" s="20"/>
      <c r="T103" s="9"/>
      <c r="Y103" s="9"/>
    </row>
    <row r="104" spans="1:34" s="3" customFormat="1">
      <c r="A104" s="15">
        <v>44523</v>
      </c>
      <c r="B104" s="3" t="s">
        <v>32</v>
      </c>
      <c r="C104" s="16">
        <v>88.5</v>
      </c>
      <c r="D104" s="16">
        <v>71.7</v>
      </c>
      <c r="E104" s="16">
        <v>13.3</v>
      </c>
      <c r="F104" s="16">
        <v>15</v>
      </c>
      <c r="G104" s="16">
        <v>2.4</v>
      </c>
      <c r="H104" s="16">
        <v>2</v>
      </c>
      <c r="I104" s="15">
        <v>44523</v>
      </c>
      <c r="J104" s="3">
        <v>55.405405405405403</v>
      </c>
      <c r="K104" s="3">
        <v>33.783783783783782</v>
      </c>
      <c r="L104" s="3">
        <f t="shared" si="2"/>
        <v>-0.2424242424242424</v>
      </c>
      <c r="M104" s="19">
        <f t="shared" si="3"/>
        <v>10.810810810810807</v>
      </c>
      <c r="N104" s="3">
        <v>1.7341930024390193</v>
      </c>
      <c r="O104" s="3">
        <v>2.2150111519999744</v>
      </c>
      <c r="P104" s="20"/>
      <c r="Q104" s="20"/>
      <c r="T104" s="9"/>
      <c r="Y104" s="9"/>
    </row>
    <row r="105" spans="1:34" s="3" customFormat="1">
      <c r="A105" s="15">
        <v>44525</v>
      </c>
      <c r="B105" s="3" t="s">
        <v>35</v>
      </c>
      <c r="C105" s="16">
        <v>91.5</v>
      </c>
      <c r="D105" s="16">
        <v>87.5</v>
      </c>
      <c r="E105" s="16">
        <v>3.3</v>
      </c>
      <c r="F105" s="16">
        <v>9.1999999999999993</v>
      </c>
      <c r="G105" s="16">
        <v>1</v>
      </c>
      <c r="H105" s="16">
        <v>1.1000000000000001</v>
      </c>
      <c r="I105" s="15">
        <v>44525</v>
      </c>
      <c r="J105" s="3">
        <v>55.405405405405403</v>
      </c>
      <c r="K105" s="3">
        <v>44.594594594594597</v>
      </c>
      <c r="L105" s="3">
        <f t="shared" si="2"/>
        <v>-0.10810810810810807</v>
      </c>
      <c r="M105" s="19">
        <f t="shared" si="3"/>
        <v>0</v>
      </c>
      <c r="N105" s="3">
        <v>1.8048029512195116</v>
      </c>
      <c r="O105" s="3">
        <v>1.468481548484865</v>
      </c>
      <c r="P105" s="20"/>
      <c r="Q105" s="20"/>
      <c r="T105" s="9"/>
      <c r="Y105" s="9"/>
    </row>
    <row r="106" spans="1:34" s="3" customFormat="1">
      <c r="A106" s="22"/>
      <c r="C106" s="24"/>
      <c r="D106" s="24"/>
      <c r="E106" s="24"/>
      <c r="F106" s="24"/>
      <c r="G106" s="24"/>
      <c r="H106" s="24"/>
      <c r="J106" s="17"/>
      <c r="K106" s="17"/>
      <c r="L106" s="24"/>
      <c r="M106" s="17"/>
      <c r="N106" s="17"/>
      <c r="P106" s="20"/>
      <c r="Q106" s="20"/>
      <c r="T106" s="9"/>
      <c r="Y106" s="9"/>
    </row>
    <row r="107" spans="1:34" s="3" customFormat="1">
      <c r="A107" s="22"/>
      <c r="C107" s="25"/>
      <c r="D107" s="25"/>
      <c r="E107" s="25"/>
      <c r="F107" s="25"/>
      <c r="G107" s="25"/>
      <c r="H107" s="25"/>
      <c r="I107" s="25"/>
      <c r="J107" s="25"/>
      <c r="K107" s="25"/>
      <c r="L107" s="25"/>
      <c r="M107" s="25"/>
      <c r="N107" s="25"/>
      <c r="O107" s="25"/>
      <c r="P107" s="25"/>
      <c r="Q107" s="25"/>
      <c r="R107" s="25"/>
    </row>
    <row r="108" spans="1:34" s="12" customFormat="1" ht="15.75">
      <c r="A108" s="12" t="s">
        <v>67</v>
      </c>
    </row>
    <row r="109" spans="1:34" s="3" customFormat="1">
      <c r="D109" s="3" t="s">
        <v>40</v>
      </c>
      <c r="G109" s="4" t="s">
        <v>57</v>
      </c>
      <c r="J109" s="3" t="s">
        <v>85</v>
      </c>
      <c r="N109" s="4" t="s">
        <v>57</v>
      </c>
      <c r="P109" s="20"/>
      <c r="Q109" s="3" t="s">
        <v>86</v>
      </c>
      <c r="Y109" s="3" t="s">
        <v>87</v>
      </c>
    </row>
    <row r="110" spans="1:34" s="3" customFormat="1">
      <c r="A110" s="13" t="s">
        <v>1</v>
      </c>
      <c r="B110" s="3" t="s">
        <v>1</v>
      </c>
      <c r="C110" s="14" t="s">
        <v>42</v>
      </c>
      <c r="D110" s="14" t="s">
        <v>53</v>
      </c>
      <c r="E110" s="14" t="s">
        <v>54</v>
      </c>
      <c r="F110" s="14" t="s">
        <v>45</v>
      </c>
      <c r="G110" s="14" t="s">
        <v>55</v>
      </c>
      <c r="H110" s="14" t="s">
        <v>56</v>
      </c>
      <c r="J110" s="9" t="s">
        <v>61</v>
      </c>
      <c r="K110" s="9" t="s">
        <v>60</v>
      </c>
      <c r="L110" s="3" t="s">
        <v>63</v>
      </c>
      <c r="M110" s="3" t="s">
        <v>62</v>
      </c>
      <c r="N110" s="9" t="s">
        <v>64</v>
      </c>
      <c r="O110" s="9" t="s">
        <v>65</v>
      </c>
      <c r="Q110" s="3" t="s">
        <v>68</v>
      </c>
      <c r="R110" s="3" t="s">
        <v>69</v>
      </c>
      <c r="S110" s="3" t="s">
        <v>70</v>
      </c>
      <c r="T110" s="3" t="s">
        <v>71</v>
      </c>
      <c r="U110" s="3" t="s">
        <v>72</v>
      </c>
      <c r="V110" s="3" t="s">
        <v>73</v>
      </c>
      <c r="W110" s="3" t="s">
        <v>74</v>
      </c>
      <c r="X110" s="3" t="s">
        <v>75</v>
      </c>
      <c r="Y110" s="3" t="s">
        <v>76</v>
      </c>
      <c r="Z110" s="3" t="s">
        <v>77</v>
      </c>
      <c r="AA110" s="3" t="s">
        <v>78</v>
      </c>
      <c r="AB110" s="3" t="s">
        <v>79</v>
      </c>
      <c r="AC110" s="3" t="s">
        <v>80</v>
      </c>
      <c r="AD110" s="3" t="s">
        <v>81</v>
      </c>
      <c r="AE110" s="3" t="s">
        <v>82</v>
      </c>
      <c r="AF110" s="3" t="s">
        <v>83</v>
      </c>
      <c r="AG110" s="3" t="s">
        <v>84</v>
      </c>
      <c r="AH110" s="20"/>
    </row>
    <row r="111" spans="1:34" s="3" customFormat="1">
      <c r="A111" s="15">
        <v>44467</v>
      </c>
      <c r="B111" s="3" t="s">
        <v>164</v>
      </c>
      <c r="C111" s="16">
        <v>47.5</v>
      </c>
      <c r="D111" s="16">
        <v>41.7</v>
      </c>
      <c r="E111" s="16">
        <v>7.5</v>
      </c>
      <c r="F111" s="16">
        <v>50.8</v>
      </c>
      <c r="G111" s="16">
        <v>1.3</v>
      </c>
      <c r="H111" s="16">
        <v>1.3</v>
      </c>
      <c r="I111" s="15">
        <v>44467</v>
      </c>
      <c r="J111" s="3">
        <v>58.333333333333336</v>
      </c>
      <c r="K111" s="3">
        <v>36.111111111111114</v>
      </c>
      <c r="L111" s="3">
        <f t="shared" ref="L111:L125" si="4">(K111-J111)/(K111+J111)</f>
        <v>-0.23529411764705879</v>
      </c>
      <c r="M111" s="19">
        <f t="shared" ref="M111:M125" si="5">100-(J111+K111)</f>
        <v>5.5555555555555429</v>
      </c>
      <c r="N111" s="3">
        <v>2.0528442333333152</v>
      </c>
      <c r="O111" s="3">
        <v>1.422976661538454</v>
      </c>
      <c r="P111" s="15"/>
      <c r="Z111" s="17"/>
      <c r="AA111" s="17"/>
      <c r="AB111" s="16"/>
      <c r="AC111" s="17"/>
      <c r="AD111" s="17"/>
      <c r="AF111" s="26"/>
      <c r="AG111" s="20"/>
      <c r="AH111" s="20"/>
    </row>
    <row r="112" spans="1:34" s="3" customFormat="1">
      <c r="A112" s="15">
        <v>44469</v>
      </c>
      <c r="B112" s="3" t="s">
        <v>8</v>
      </c>
      <c r="C112" s="16">
        <v>70</v>
      </c>
      <c r="D112" s="16">
        <v>69.2</v>
      </c>
      <c r="E112" s="16">
        <v>2.5</v>
      </c>
      <c r="F112" s="16">
        <v>28.3</v>
      </c>
      <c r="G112" s="16">
        <v>1.2</v>
      </c>
      <c r="H112" s="16">
        <v>1.4</v>
      </c>
      <c r="I112" s="15">
        <v>44469</v>
      </c>
      <c r="J112" s="3">
        <v>55.555555555555557</v>
      </c>
      <c r="K112" s="3">
        <v>22.222222222222221</v>
      </c>
      <c r="L112" s="3">
        <f t="shared" si="4"/>
        <v>-0.42857142857142866</v>
      </c>
      <c r="M112" s="19">
        <f t="shared" si="5"/>
        <v>22.222222222222229</v>
      </c>
      <c r="N112" s="3">
        <v>2.4052042333333166</v>
      </c>
      <c r="O112" s="3">
        <v>2.8766106499999822</v>
      </c>
      <c r="P112" s="15"/>
      <c r="Q112" s="20"/>
      <c r="R112" s="20"/>
    </row>
    <row r="113" spans="1:34" s="3" customFormat="1">
      <c r="A113" s="15">
        <v>44475</v>
      </c>
      <c r="B113" s="3" t="s">
        <v>9</v>
      </c>
      <c r="C113" s="16">
        <v>91.5</v>
      </c>
      <c r="D113" s="16">
        <v>90.8</v>
      </c>
      <c r="E113" s="16">
        <v>0</v>
      </c>
      <c r="F113" s="16">
        <v>9.1999999999999993</v>
      </c>
      <c r="G113" s="16">
        <v>1</v>
      </c>
      <c r="H113" s="16" t="s">
        <v>31</v>
      </c>
      <c r="I113" s="15">
        <v>44475</v>
      </c>
      <c r="J113" s="3">
        <v>12.162162162162163</v>
      </c>
      <c r="K113" s="3">
        <v>8.108108108108107</v>
      </c>
      <c r="L113" s="3">
        <f t="shared" si="4"/>
        <v>-0.20000000000000009</v>
      </c>
      <c r="M113" s="19">
        <f t="shared" si="5"/>
        <v>79.729729729729726</v>
      </c>
      <c r="N113" s="3">
        <v>3.0325573222222286</v>
      </c>
      <c r="O113" s="3">
        <v>1.6291997166666665</v>
      </c>
      <c r="P113" s="15"/>
      <c r="Q113" s="20"/>
      <c r="S113" s="16"/>
      <c r="T113" s="16"/>
      <c r="U113" s="16"/>
      <c r="V113" s="16"/>
      <c r="W113" s="16"/>
      <c r="X113" s="16"/>
      <c r="Z113" s="17"/>
      <c r="AA113" s="17"/>
      <c r="AB113" s="16"/>
      <c r="AC113" s="17"/>
      <c r="AD113" s="17"/>
      <c r="AF113" s="20"/>
      <c r="AG113" s="20"/>
    </row>
    <row r="114" spans="1:34" s="3" customFormat="1">
      <c r="A114" s="15">
        <v>44477</v>
      </c>
      <c r="B114" s="3" t="s">
        <v>10</v>
      </c>
      <c r="C114" s="16">
        <v>88</v>
      </c>
      <c r="D114" s="16">
        <v>92.5</v>
      </c>
      <c r="E114" s="16">
        <v>0</v>
      </c>
      <c r="F114" s="16">
        <v>7.5</v>
      </c>
      <c r="G114" s="16">
        <v>1.2</v>
      </c>
      <c r="H114" s="16" t="s">
        <v>31</v>
      </c>
      <c r="I114" s="15">
        <v>44477</v>
      </c>
      <c r="J114" s="3">
        <v>15.384615384615385</v>
      </c>
      <c r="K114" s="3">
        <v>6.1538461538461542</v>
      </c>
      <c r="L114" s="3">
        <f t="shared" si="4"/>
        <v>-0.42857142857142849</v>
      </c>
      <c r="M114" s="19">
        <f t="shared" si="5"/>
        <v>78.461538461538453</v>
      </c>
      <c r="N114" s="3">
        <v>5.7509208799999643</v>
      </c>
      <c r="O114" s="3">
        <v>7.0485286749999609</v>
      </c>
      <c r="P114" s="15"/>
      <c r="Q114" s="20"/>
      <c r="S114" s="17"/>
    </row>
    <row r="115" spans="1:34" s="3" customFormat="1">
      <c r="A115" s="15">
        <v>44483</v>
      </c>
      <c r="B115" s="3" t="s">
        <v>11</v>
      </c>
      <c r="C115" s="16">
        <v>81</v>
      </c>
      <c r="D115" s="16">
        <v>79.2</v>
      </c>
      <c r="E115" s="16">
        <v>0</v>
      </c>
      <c r="F115" s="16">
        <v>20.8</v>
      </c>
      <c r="G115" s="16">
        <v>1.4</v>
      </c>
      <c r="H115" s="16" t="s">
        <v>31</v>
      </c>
      <c r="I115" s="15">
        <v>44483</v>
      </c>
      <c r="J115" s="3">
        <v>20.895522388059703</v>
      </c>
      <c r="K115" s="3">
        <v>14.925373134328359</v>
      </c>
      <c r="L115" s="3">
        <f t="shared" si="4"/>
        <v>-0.16666666666666669</v>
      </c>
      <c r="M115" s="19">
        <f t="shared" si="5"/>
        <v>64.179104477611929</v>
      </c>
      <c r="N115" s="3">
        <v>4.1352711499999586</v>
      </c>
      <c r="O115" s="3">
        <v>3.8574270600000036</v>
      </c>
      <c r="P115" s="15"/>
      <c r="Q115" s="20"/>
    </row>
    <row r="116" spans="1:34" s="3" customFormat="1">
      <c r="A116" s="15">
        <v>44487</v>
      </c>
      <c r="B116" s="3" t="s">
        <v>164</v>
      </c>
      <c r="C116" s="16">
        <v>61.5</v>
      </c>
      <c r="D116" s="16">
        <v>62.5</v>
      </c>
      <c r="E116" s="16">
        <v>1.7</v>
      </c>
      <c r="F116" s="16">
        <v>35.799999999999997</v>
      </c>
      <c r="G116" s="16">
        <v>1.4</v>
      </c>
      <c r="H116" s="16">
        <v>0.8</v>
      </c>
      <c r="I116" s="15">
        <v>44487</v>
      </c>
      <c r="J116" s="3">
        <v>54.347826086956516</v>
      </c>
      <c r="K116" s="3">
        <v>34.782608695652172</v>
      </c>
      <c r="L116" s="3">
        <f t="shared" si="4"/>
        <v>-0.21951219512195119</v>
      </c>
      <c r="M116" s="19">
        <f t="shared" si="5"/>
        <v>10.869565217391312</v>
      </c>
      <c r="N116" s="3">
        <v>1.9486011519999908</v>
      </c>
      <c r="O116" s="3">
        <v>2.2254328750000334</v>
      </c>
      <c r="P116" s="15"/>
      <c r="Z116" s="17"/>
      <c r="AA116" s="17"/>
      <c r="AB116" s="16"/>
      <c r="AC116" s="17"/>
      <c r="AD116" s="17"/>
      <c r="AF116" s="26"/>
      <c r="AG116" s="20"/>
      <c r="AH116" s="20"/>
    </row>
    <row r="117" spans="1:34" s="3" customFormat="1">
      <c r="A117" s="15">
        <v>44489</v>
      </c>
      <c r="B117" s="3" t="s">
        <v>164</v>
      </c>
      <c r="C117" s="16">
        <v>74</v>
      </c>
      <c r="D117" s="16">
        <v>73.3</v>
      </c>
      <c r="E117" s="16">
        <v>3.3</v>
      </c>
      <c r="F117" s="16">
        <v>23.3</v>
      </c>
      <c r="G117" s="16">
        <v>1.2</v>
      </c>
      <c r="H117" s="16">
        <v>1.4</v>
      </c>
      <c r="I117" s="15">
        <v>44489</v>
      </c>
      <c r="J117" s="3">
        <v>30</v>
      </c>
      <c r="K117" s="3">
        <v>18.333333333333336</v>
      </c>
      <c r="L117" s="3">
        <f t="shared" si="4"/>
        <v>-0.24137931034482751</v>
      </c>
      <c r="M117" s="19">
        <f t="shared" si="5"/>
        <v>51.666666666666664</v>
      </c>
      <c r="N117" s="3">
        <v>2.6280370499999686</v>
      </c>
      <c r="O117" s="3">
        <v>2.998765590909076</v>
      </c>
      <c r="P117" s="15"/>
      <c r="Z117" s="17"/>
      <c r="AA117" s="17"/>
      <c r="AB117" s="16"/>
      <c r="AC117" s="17"/>
      <c r="AD117" s="17"/>
      <c r="AF117" s="20"/>
      <c r="AG117" s="20"/>
    </row>
    <row r="118" spans="1:34" s="3" customFormat="1">
      <c r="A118" s="15">
        <v>44494</v>
      </c>
      <c r="B118" s="3" t="s">
        <v>12</v>
      </c>
      <c r="C118" s="16">
        <v>90</v>
      </c>
      <c r="D118" s="16">
        <v>94.2</v>
      </c>
      <c r="E118" s="16">
        <v>0</v>
      </c>
      <c r="F118" s="16">
        <v>5.8</v>
      </c>
      <c r="G118" s="16">
        <v>1.1000000000000001</v>
      </c>
      <c r="H118" s="16" t="s">
        <v>31</v>
      </c>
      <c r="I118" s="15">
        <v>44494</v>
      </c>
      <c r="J118" s="3">
        <v>22.388059701492537</v>
      </c>
      <c r="K118" s="3">
        <v>20.895522388059703</v>
      </c>
      <c r="L118" s="3">
        <f t="shared" si="4"/>
        <v>-3.4482758620689613E-2</v>
      </c>
      <c r="M118" s="19">
        <f t="shared" si="5"/>
        <v>56.71641791044776</v>
      </c>
      <c r="N118" s="3">
        <v>3.079083920000012</v>
      </c>
      <c r="O118" s="3">
        <v>3.9863881857142638</v>
      </c>
      <c r="P118" s="15"/>
      <c r="Q118" s="20"/>
    </row>
    <row r="119" spans="1:34" s="3" customFormat="1">
      <c r="A119" s="15">
        <v>44496</v>
      </c>
      <c r="B119" s="3" t="s">
        <v>13</v>
      </c>
      <c r="C119" s="16">
        <v>90.5</v>
      </c>
      <c r="D119" s="16">
        <v>87.5</v>
      </c>
      <c r="E119" s="16">
        <v>0</v>
      </c>
      <c r="F119" s="16">
        <v>12.5</v>
      </c>
      <c r="G119" s="16">
        <v>0.9</v>
      </c>
      <c r="H119" s="16" t="s">
        <v>31</v>
      </c>
      <c r="I119" s="15">
        <v>44496</v>
      </c>
      <c r="J119" s="3">
        <v>9.2105263157894726</v>
      </c>
      <c r="K119" s="3">
        <v>6.5789473684210531</v>
      </c>
      <c r="L119" s="3">
        <f t="shared" si="4"/>
        <v>-0.16666666666666657</v>
      </c>
      <c r="M119" s="19">
        <f t="shared" si="5"/>
        <v>84.21052631578948</v>
      </c>
      <c r="N119" s="3">
        <v>5.0954239428570451</v>
      </c>
      <c r="O119" s="3">
        <v>3.7907147600000597</v>
      </c>
      <c r="P119" s="15"/>
      <c r="Q119" s="20"/>
    </row>
    <row r="120" spans="1:34" s="3" customFormat="1">
      <c r="A120" s="15">
        <v>44503</v>
      </c>
      <c r="B120" s="3" t="s">
        <v>14</v>
      </c>
      <c r="C120" s="16">
        <v>86</v>
      </c>
      <c r="D120" s="16">
        <v>85.8</v>
      </c>
      <c r="E120" s="16">
        <v>0.8</v>
      </c>
      <c r="F120" s="16">
        <v>13.3</v>
      </c>
      <c r="G120" s="16">
        <v>1</v>
      </c>
      <c r="H120" s="16">
        <v>0.9</v>
      </c>
      <c r="I120" s="15">
        <v>44503</v>
      </c>
      <c r="J120" s="3">
        <v>13.23529411764706</v>
      </c>
      <c r="K120" s="3">
        <v>11.764705882352942</v>
      </c>
      <c r="L120" s="3">
        <f t="shared" si="4"/>
        <v>-5.8823529411764712E-2</v>
      </c>
      <c r="M120" s="19">
        <f t="shared" si="5"/>
        <v>75</v>
      </c>
      <c r="N120" s="3">
        <v>2.2543119222222319</v>
      </c>
      <c r="O120" s="3">
        <v>2.1472735374999417</v>
      </c>
      <c r="P120" s="15"/>
      <c r="Q120" s="20"/>
    </row>
    <row r="121" spans="1:34" s="3" customFormat="1">
      <c r="A121" s="15">
        <v>44505</v>
      </c>
      <c r="B121" s="3" t="s">
        <v>15</v>
      </c>
      <c r="C121" s="16">
        <v>84</v>
      </c>
      <c r="D121" s="16">
        <v>80.8</v>
      </c>
      <c r="E121" s="16">
        <v>5.8</v>
      </c>
      <c r="F121" s="16">
        <v>13.3</v>
      </c>
      <c r="G121" s="16">
        <v>1</v>
      </c>
      <c r="H121" s="16">
        <v>1.1000000000000001</v>
      </c>
      <c r="I121" s="15">
        <v>44505</v>
      </c>
      <c r="J121" s="3">
        <v>20.3125</v>
      </c>
      <c r="K121" s="3">
        <v>12.5</v>
      </c>
      <c r="L121" s="3">
        <f t="shared" si="4"/>
        <v>-0.23809523809523808</v>
      </c>
      <c r="M121" s="19">
        <f t="shared" si="5"/>
        <v>67.1875</v>
      </c>
      <c r="N121" s="3">
        <v>3.6172785999999784</v>
      </c>
      <c r="O121" s="3">
        <v>4.0706216999999896</v>
      </c>
      <c r="P121" s="15"/>
      <c r="Q121" s="20"/>
      <c r="S121" s="24"/>
      <c r="T121" s="24"/>
      <c r="U121" s="24"/>
      <c r="V121" s="24"/>
      <c r="W121" s="24"/>
      <c r="X121" s="24"/>
      <c r="Z121" s="17"/>
      <c r="AA121" s="17"/>
      <c r="AB121" s="24"/>
      <c r="AC121" s="17"/>
      <c r="AD121" s="17"/>
      <c r="AF121" s="20"/>
      <c r="AG121" s="20"/>
    </row>
    <row r="122" spans="1:34" s="3" customFormat="1">
      <c r="A122" s="15">
        <v>44511</v>
      </c>
      <c r="B122" s="3" t="s">
        <v>16</v>
      </c>
      <c r="C122" s="16">
        <v>91.5</v>
      </c>
      <c r="D122" s="16">
        <v>91.7</v>
      </c>
      <c r="E122" s="16">
        <v>0</v>
      </c>
      <c r="F122" s="16">
        <v>8.3000000000000007</v>
      </c>
      <c r="G122" s="16">
        <v>1</v>
      </c>
      <c r="H122" s="16" t="s">
        <v>31</v>
      </c>
      <c r="I122" s="15">
        <v>44511</v>
      </c>
      <c r="J122" s="3">
        <v>6.8493150684931505</v>
      </c>
      <c r="K122" s="3">
        <v>8.2191780821917817</v>
      </c>
      <c r="L122" s="3">
        <f t="shared" si="4"/>
        <v>9.0909090909090967E-2</v>
      </c>
      <c r="M122" s="19">
        <f t="shared" si="5"/>
        <v>84.93150684931507</v>
      </c>
      <c r="N122" s="3">
        <v>0.93021264000001058</v>
      </c>
      <c r="O122" s="3">
        <v>5.1647804666666177</v>
      </c>
      <c r="P122" s="15"/>
      <c r="Q122" s="20"/>
      <c r="S122" s="17"/>
      <c r="T122" s="17"/>
    </row>
    <row r="123" spans="1:34" s="3" customFormat="1">
      <c r="A123" s="15">
        <v>44515</v>
      </c>
      <c r="B123" s="3" t="s">
        <v>24</v>
      </c>
      <c r="C123" s="16">
        <v>84.5</v>
      </c>
      <c r="D123" s="16">
        <v>81.7</v>
      </c>
      <c r="E123" s="16">
        <v>1.7</v>
      </c>
      <c r="F123" s="16">
        <v>16.7</v>
      </c>
      <c r="G123" s="16">
        <v>2.6</v>
      </c>
      <c r="H123" s="16">
        <v>1.3</v>
      </c>
      <c r="I123" s="15">
        <v>44515</v>
      </c>
      <c r="J123" s="3">
        <v>1.4492753623188406</v>
      </c>
      <c r="K123" s="3">
        <v>7.2463768115942022</v>
      </c>
      <c r="L123" s="3">
        <f t="shared" si="4"/>
        <v>0.66666666666666663</v>
      </c>
      <c r="M123" s="19">
        <f t="shared" si="5"/>
        <v>91.304347826086953</v>
      </c>
      <c r="N123" s="3">
        <v>1.258440999999948</v>
      </c>
      <c r="O123" s="3">
        <v>2.6473431799999618</v>
      </c>
      <c r="P123" s="15"/>
      <c r="Q123" s="20"/>
    </row>
    <row r="124" spans="1:34" s="3" customFormat="1">
      <c r="A124" s="15">
        <v>44529</v>
      </c>
      <c r="B124" s="3" t="s">
        <v>32</v>
      </c>
      <c r="C124" s="16">
        <v>83</v>
      </c>
      <c r="D124" s="16">
        <v>74.2</v>
      </c>
      <c r="E124" s="16">
        <v>8.3000000000000007</v>
      </c>
      <c r="F124" s="16">
        <v>17.5</v>
      </c>
      <c r="G124" s="16">
        <v>1.1000000000000001</v>
      </c>
      <c r="H124" s="16">
        <v>1.3</v>
      </c>
      <c r="I124" s="15">
        <v>44529</v>
      </c>
      <c r="J124" s="3">
        <v>62.686567164179102</v>
      </c>
      <c r="K124" s="3">
        <v>37.31343283582089</v>
      </c>
      <c r="L124" s="3">
        <f t="shared" si="4"/>
        <v>-0.2537313432835821</v>
      </c>
      <c r="M124" s="19">
        <f t="shared" si="5"/>
        <v>0</v>
      </c>
      <c r="N124" s="3">
        <v>2.6200775642857272</v>
      </c>
      <c r="O124" s="3">
        <v>2.0697343884615473</v>
      </c>
      <c r="P124" s="15"/>
      <c r="Q124" s="20"/>
    </row>
    <row r="125" spans="1:34" s="3" customFormat="1">
      <c r="A125" s="15">
        <v>44530</v>
      </c>
      <c r="B125" s="3" t="s">
        <v>35</v>
      </c>
      <c r="C125" s="16">
        <v>91</v>
      </c>
      <c r="D125" s="16">
        <v>89.2</v>
      </c>
      <c r="E125" s="16">
        <v>1.7</v>
      </c>
      <c r="F125" s="16">
        <v>9.1999999999999993</v>
      </c>
      <c r="G125" s="16">
        <v>1</v>
      </c>
      <c r="H125" s="16">
        <v>0.8</v>
      </c>
      <c r="I125" s="15">
        <v>44530</v>
      </c>
      <c r="J125" s="3">
        <v>57.534246575342465</v>
      </c>
      <c r="K125" s="3">
        <v>35.616438356164387</v>
      </c>
      <c r="L125" s="3">
        <f t="shared" si="4"/>
        <v>-0.23529411764705879</v>
      </c>
      <c r="M125" s="19">
        <f t="shared" si="5"/>
        <v>6.849315068493155</v>
      </c>
      <c r="N125" s="17"/>
      <c r="P125" s="15"/>
      <c r="Q125" s="20"/>
    </row>
    <row r="126" spans="1:34" s="1" customFormat="1"/>
    <row r="127" spans="1:34" s="1" customFormat="1"/>
    <row r="128" spans="1:34" s="1" customFormat="1"/>
    <row r="129" s="1" customFormat="1"/>
    <row r="130" s="1" customFormat="1"/>
    <row r="131" s="1" customFormat="1"/>
    <row r="132" s="1" customFormat="1"/>
    <row r="133" s="1" customFormat="1"/>
  </sheetData>
  <phoneticPr fontId="10" type="noConversion"/>
  <pageMargins left="0.7" right="0.7" top="0.78740157499999996" bottom="0.78740157499999996"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ADFCBC-9B93-4575-B588-EDE583A3A76A}">
  <dimension ref="A1:BG104"/>
  <sheetViews>
    <sheetView workbookViewId="0">
      <selection activeCell="A100" sqref="A1:XFD100"/>
    </sheetView>
  </sheetViews>
  <sheetFormatPr baseColWidth="10" defaultRowHeight="14.25"/>
  <sheetData>
    <row r="1" spans="1:18" s="3" customFormat="1" ht="18">
      <c r="A1" s="2" t="s">
        <v>41</v>
      </c>
    </row>
    <row r="2" spans="1:18" s="12" customFormat="1" ht="15.75">
      <c r="A2" s="12" t="s">
        <v>0</v>
      </c>
    </row>
    <row r="3" spans="1:18" s="4" customFormat="1" ht="13.15">
      <c r="A3" s="4" t="s">
        <v>46</v>
      </c>
      <c r="G3" s="4" t="s">
        <v>58</v>
      </c>
      <c r="J3" s="4" t="s">
        <v>47</v>
      </c>
      <c r="P3" s="4" t="s">
        <v>58</v>
      </c>
    </row>
    <row r="4" spans="1:18" s="13" customFormat="1" ht="10.5">
      <c r="A4" s="13" t="s">
        <v>108</v>
      </c>
      <c r="B4" s="13" t="s">
        <v>1</v>
      </c>
      <c r="C4" s="14" t="s">
        <v>42</v>
      </c>
      <c r="D4" s="14" t="s">
        <v>43</v>
      </c>
      <c r="E4" s="14" t="s">
        <v>44</v>
      </c>
      <c r="F4" s="14" t="s">
        <v>45</v>
      </c>
      <c r="G4" s="14" t="s">
        <v>6</v>
      </c>
      <c r="H4" s="14" t="s">
        <v>7</v>
      </c>
      <c r="J4" s="13" t="s">
        <v>108</v>
      </c>
      <c r="K4" s="13" t="s">
        <v>1</v>
      </c>
      <c r="L4" s="14" t="s">
        <v>2</v>
      </c>
      <c r="M4" s="14" t="s">
        <v>3</v>
      </c>
      <c r="N4" s="14" t="s">
        <v>4</v>
      </c>
      <c r="O4" s="14" t="s">
        <v>5</v>
      </c>
      <c r="P4" s="14" t="s">
        <v>6</v>
      </c>
      <c r="Q4" s="14" t="s">
        <v>7</v>
      </c>
    </row>
    <row r="5" spans="1:18" s="3" customFormat="1">
      <c r="A5" s="15">
        <v>43997</v>
      </c>
      <c r="B5" s="3" t="s">
        <v>8</v>
      </c>
      <c r="C5" s="16">
        <v>93.3</v>
      </c>
      <c r="D5" s="16">
        <v>76.599999999999994</v>
      </c>
      <c r="E5" s="16">
        <v>14.7</v>
      </c>
      <c r="F5" s="16">
        <v>8.6999999999999993</v>
      </c>
      <c r="G5" s="16">
        <v>1.4</v>
      </c>
      <c r="H5" s="16">
        <v>1.9</v>
      </c>
      <c r="J5" s="15">
        <v>44000</v>
      </c>
      <c r="K5" s="3" t="s">
        <v>164</v>
      </c>
      <c r="L5" s="17">
        <v>42.7</v>
      </c>
      <c r="M5" s="17">
        <v>16</v>
      </c>
      <c r="N5" s="17">
        <v>24</v>
      </c>
      <c r="O5" s="17">
        <v>60</v>
      </c>
    </row>
    <row r="6" spans="1:18" s="3" customFormat="1">
      <c r="A6" s="15">
        <v>43999</v>
      </c>
      <c r="B6" s="3" t="s">
        <v>9</v>
      </c>
      <c r="C6" s="16">
        <v>88.6</v>
      </c>
      <c r="D6" s="16">
        <v>76.599999999999994</v>
      </c>
      <c r="E6" s="16">
        <v>12</v>
      </c>
      <c r="F6" s="16">
        <v>11.3</v>
      </c>
      <c r="J6" s="15">
        <v>44012</v>
      </c>
      <c r="K6" s="3" t="s">
        <v>8</v>
      </c>
      <c r="L6" s="17">
        <v>91.3</v>
      </c>
      <c r="M6" s="17">
        <v>89.3</v>
      </c>
      <c r="N6" s="17">
        <v>1.3</v>
      </c>
      <c r="O6" s="17">
        <v>9.3000000000000007</v>
      </c>
      <c r="P6" s="17">
        <v>1.3</v>
      </c>
      <c r="Q6" s="17"/>
      <c r="R6" s="17"/>
    </row>
    <row r="7" spans="1:18" s="3" customFormat="1">
      <c r="A7" s="15">
        <v>44001</v>
      </c>
      <c r="B7" s="3" t="s">
        <v>10</v>
      </c>
      <c r="C7" s="16">
        <v>85.3</v>
      </c>
      <c r="D7" s="16">
        <v>60</v>
      </c>
      <c r="E7" s="16">
        <v>25.3</v>
      </c>
      <c r="F7" s="16">
        <v>14.6</v>
      </c>
      <c r="J7" s="15">
        <v>44015</v>
      </c>
      <c r="K7" s="3" t="s">
        <v>9</v>
      </c>
      <c r="L7" s="17">
        <v>83.3</v>
      </c>
      <c r="M7" s="17">
        <v>79.3</v>
      </c>
      <c r="N7" s="17">
        <v>4</v>
      </c>
      <c r="O7" s="17">
        <v>16.7</v>
      </c>
      <c r="P7" s="17">
        <v>1.5</v>
      </c>
      <c r="Q7" s="17"/>
      <c r="R7" s="17"/>
    </row>
    <row r="8" spans="1:18" s="3" customFormat="1">
      <c r="A8" s="15">
        <v>44007</v>
      </c>
      <c r="B8" s="3" t="s">
        <v>11</v>
      </c>
      <c r="C8" s="16">
        <v>71</v>
      </c>
      <c r="D8" s="16">
        <v>39</v>
      </c>
      <c r="E8" s="16">
        <v>16</v>
      </c>
      <c r="F8" s="16">
        <v>45</v>
      </c>
      <c r="J8" s="15">
        <v>44018</v>
      </c>
      <c r="K8" s="3" t="s">
        <v>10</v>
      </c>
      <c r="L8" s="17">
        <v>95</v>
      </c>
      <c r="M8" s="17">
        <v>90</v>
      </c>
      <c r="N8" s="17">
        <v>5</v>
      </c>
      <c r="O8" s="17">
        <v>5</v>
      </c>
      <c r="P8" s="17">
        <v>1.7</v>
      </c>
      <c r="Q8" s="17"/>
      <c r="R8" s="17"/>
    </row>
    <row r="9" spans="1:18" s="3" customFormat="1">
      <c r="A9" s="15">
        <v>44011</v>
      </c>
      <c r="B9" s="3" t="s">
        <v>12</v>
      </c>
      <c r="C9" s="16">
        <v>85</v>
      </c>
      <c r="D9" s="16">
        <v>78</v>
      </c>
      <c r="E9" s="16">
        <v>7</v>
      </c>
      <c r="F9" s="16">
        <v>15</v>
      </c>
      <c r="G9" s="16">
        <v>1.9</v>
      </c>
      <c r="H9" s="16">
        <v>3</v>
      </c>
      <c r="K9" s="16"/>
      <c r="L9" s="16"/>
      <c r="M9" s="16"/>
      <c r="N9" s="16"/>
      <c r="O9" s="16"/>
      <c r="P9" s="16"/>
    </row>
    <row r="10" spans="1:18" s="3" customFormat="1">
      <c r="A10" s="15">
        <v>44013</v>
      </c>
      <c r="B10" s="3" t="s">
        <v>13</v>
      </c>
      <c r="C10" s="16">
        <v>84.6</v>
      </c>
      <c r="D10" s="16">
        <v>78</v>
      </c>
      <c r="E10" s="16">
        <v>6</v>
      </c>
      <c r="F10" s="16">
        <v>16</v>
      </c>
      <c r="G10" s="16">
        <v>1.4</v>
      </c>
      <c r="H10" s="16">
        <v>2.2999999999999998</v>
      </c>
      <c r="J10" s="16"/>
      <c r="K10" s="16"/>
      <c r="L10" s="16"/>
      <c r="M10" s="16"/>
      <c r="N10" s="16"/>
      <c r="O10" s="16"/>
    </row>
    <row r="11" spans="1:18" s="3" customFormat="1">
      <c r="A11" s="15">
        <v>44014</v>
      </c>
      <c r="B11" s="3" t="s">
        <v>14</v>
      </c>
      <c r="C11" s="16">
        <v>88.6</v>
      </c>
      <c r="D11" s="16">
        <v>87.3</v>
      </c>
      <c r="E11" s="16">
        <v>1.3</v>
      </c>
      <c r="F11" s="16">
        <v>11.3</v>
      </c>
      <c r="G11" s="16">
        <v>1.3</v>
      </c>
      <c r="H11" s="16">
        <v>2</v>
      </c>
      <c r="J11" s="16"/>
      <c r="K11" s="16"/>
      <c r="L11" s="16"/>
      <c r="M11" s="16"/>
      <c r="N11" s="16"/>
      <c r="O11" s="16"/>
    </row>
    <row r="12" spans="1:18" s="3" customFormat="1">
      <c r="A12" s="15">
        <v>44019</v>
      </c>
      <c r="B12" s="3" t="s">
        <v>15</v>
      </c>
      <c r="C12" s="16">
        <v>79.3</v>
      </c>
      <c r="D12" s="16">
        <v>78</v>
      </c>
      <c r="E12" s="16">
        <v>0.6</v>
      </c>
      <c r="F12" s="16">
        <v>21.3</v>
      </c>
      <c r="G12" s="16">
        <v>1.3</v>
      </c>
      <c r="H12" s="16">
        <v>1.4</v>
      </c>
    </row>
    <row r="13" spans="1:18" s="3" customFormat="1">
      <c r="A13" s="15">
        <v>44020</v>
      </c>
      <c r="B13" s="3" t="s">
        <v>16</v>
      </c>
      <c r="C13" s="16">
        <v>95.3</v>
      </c>
      <c r="D13" s="16">
        <v>92</v>
      </c>
      <c r="E13" s="16">
        <v>3.3</v>
      </c>
      <c r="F13" s="16">
        <v>4.5999999999999996</v>
      </c>
      <c r="G13" s="16">
        <v>1.2</v>
      </c>
      <c r="H13" s="16">
        <v>1.4</v>
      </c>
    </row>
    <row r="14" spans="1:18" s="3" customFormat="1"/>
    <row r="15" spans="1:18" s="3" customFormat="1"/>
    <row r="16" spans="1:18" s="12" customFormat="1" ht="15.75">
      <c r="A16" s="12" t="s">
        <v>17</v>
      </c>
    </row>
    <row r="17" spans="1:59" s="3" customFormat="1">
      <c r="A17" s="4" t="s">
        <v>46</v>
      </c>
      <c r="C17" s="4"/>
      <c r="D17" s="4"/>
      <c r="E17" s="4"/>
      <c r="G17" s="4" t="s">
        <v>58</v>
      </c>
      <c r="P17" s="4" t="s">
        <v>47</v>
      </c>
      <c r="Q17" s="4"/>
      <c r="R17" s="4"/>
      <c r="S17" s="4"/>
      <c r="V17" s="4" t="s">
        <v>58</v>
      </c>
    </row>
    <row r="18" spans="1:59" s="13" customFormat="1" ht="10.5">
      <c r="A18" s="13" t="s">
        <v>108</v>
      </c>
      <c r="B18" s="13" t="s">
        <v>1</v>
      </c>
      <c r="C18" s="14" t="s">
        <v>42</v>
      </c>
      <c r="D18" s="14" t="s">
        <v>43</v>
      </c>
      <c r="E18" s="14" t="s">
        <v>44</v>
      </c>
      <c r="F18" s="14" t="s">
        <v>45</v>
      </c>
      <c r="G18" s="14" t="s">
        <v>6</v>
      </c>
      <c r="H18" s="14" t="s">
        <v>7</v>
      </c>
      <c r="I18" s="14" t="s">
        <v>48</v>
      </c>
      <c r="J18" s="14" t="s">
        <v>49</v>
      </c>
      <c r="K18" s="14" t="s">
        <v>20</v>
      </c>
      <c r="L18" s="14" t="s">
        <v>50</v>
      </c>
      <c r="M18" s="14" t="s">
        <v>51</v>
      </c>
      <c r="N18" s="14" t="s">
        <v>23</v>
      </c>
      <c r="P18" s="13" t="s">
        <v>108</v>
      </c>
      <c r="Q18" s="13" t="s">
        <v>1</v>
      </c>
      <c r="R18" s="14" t="s">
        <v>2</v>
      </c>
      <c r="S18" s="14" t="s">
        <v>3</v>
      </c>
      <c r="T18" s="14" t="s">
        <v>4</v>
      </c>
      <c r="U18" s="14" t="s">
        <v>5</v>
      </c>
      <c r="V18" s="14" t="s">
        <v>6</v>
      </c>
      <c r="W18" s="14" t="s">
        <v>7</v>
      </c>
      <c r="X18" s="14" t="s">
        <v>48</v>
      </c>
      <c r="Y18" s="14" t="s">
        <v>49</v>
      </c>
      <c r="Z18" s="14" t="s">
        <v>20</v>
      </c>
      <c r="AA18" s="14" t="s">
        <v>50</v>
      </c>
      <c r="AB18" s="14" t="s">
        <v>51</v>
      </c>
      <c r="AC18" s="14" t="s">
        <v>23</v>
      </c>
      <c r="AH18" s="14"/>
      <c r="AI18" s="14"/>
      <c r="AJ18" s="14"/>
      <c r="AK18" s="14"/>
      <c r="AL18" s="14"/>
      <c r="AM18" s="14"/>
      <c r="AN18" s="14"/>
      <c r="AO18" s="14"/>
      <c r="AP18" s="14"/>
      <c r="AQ18" s="14"/>
      <c r="AR18" s="14"/>
      <c r="AV18" s="14"/>
      <c r="AW18" s="14"/>
      <c r="AX18" s="14"/>
      <c r="AY18" s="14"/>
      <c r="AZ18" s="14"/>
      <c r="BA18" s="14"/>
      <c r="BB18" s="14"/>
      <c r="BC18" s="14"/>
      <c r="BD18" s="14"/>
      <c r="BE18" s="14"/>
      <c r="BF18" s="14"/>
      <c r="BG18" s="14"/>
    </row>
    <row r="19" spans="1:59" s="3" customFormat="1">
      <c r="A19" s="15">
        <v>44022</v>
      </c>
      <c r="B19" s="3" t="s">
        <v>8</v>
      </c>
      <c r="C19" s="16">
        <v>94</v>
      </c>
      <c r="D19" s="16">
        <v>90.6</v>
      </c>
      <c r="E19" s="16">
        <v>3.3</v>
      </c>
      <c r="F19" s="16">
        <v>6</v>
      </c>
      <c r="G19" s="16">
        <v>1.4</v>
      </c>
      <c r="H19" s="16">
        <v>1.5</v>
      </c>
      <c r="I19" s="17">
        <v>89.3</v>
      </c>
      <c r="J19" s="17">
        <v>4</v>
      </c>
      <c r="K19" s="17">
        <v>6.6</v>
      </c>
      <c r="L19" s="17">
        <v>92</v>
      </c>
      <c r="M19" s="17">
        <v>2.6</v>
      </c>
      <c r="N19" s="17">
        <v>5.3</v>
      </c>
      <c r="P19" s="15">
        <v>44021</v>
      </c>
      <c r="Q19" s="3" t="s">
        <v>8</v>
      </c>
      <c r="R19" s="17">
        <v>94.7</v>
      </c>
      <c r="S19" s="17">
        <v>81.3</v>
      </c>
      <c r="T19" s="17">
        <v>10.7</v>
      </c>
      <c r="U19" s="17">
        <v>8</v>
      </c>
      <c r="V19" s="17">
        <v>1.9</v>
      </c>
      <c r="W19" s="17">
        <v>1.7</v>
      </c>
      <c r="X19" s="17">
        <v>86.7</v>
      </c>
      <c r="Y19" s="17">
        <v>4</v>
      </c>
      <c r="Z19" s="17">
        <v>9.3000000000000007</v>
      </c>
      <c r="AA19" s="17">
        <v>76</v>
      </c>
      <c r="AB19" s="17">
        <v>17.3</v>
      </c>
      <c r="AC19" s="17">
        <v>6.7</v>
      </c>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15">
        <v>44026</v>
      </c>
      <c r="B20" s="3" t="s">
        <v>9</v>
      </c>
      <c r="C20" s="16">
        <v>64</v>
      </c>
      <c r="D20" s="16">
        <v>61.3</v>
      </c>
      <c r="E20" s="16">
        <v>2.6</v>
      </c>
      <c r="F20" s="16">
        <v>36</v>
      </c>
      <c r="G20" s="16">
        <v>1.3</v>
      </c>
      <c r="H20" s="16">
        <v>1.7</v>
      </c>
      <c r="I20" s="17">
        <v>57.3</v>
      </c>
      <c r="J20" s="17">
        <v>4</v>
      </c>
      <c r="K20" s="17">
        <v>38.6</v>
      </c>
      <c r="L20" s="17">
        <v>65.3</v>
      </c>
      <c r="M20" s="17">
        <v>1.3</v>
      </c>
      <c r="N20" s="17">
        <v>33.299999999999997</v>
      </c>
      <c r="P20" s="15">
        <v>44025</v>
      </c>
      <c r="Q20" s="3" t="s">
        <v>9</v>
      </c>
      <c r="R20" s="17">
        <v>94</v>
      </c>
      <c r="S20" s="17">
        <v>87.3</v>
      </c>
      <c r="T20" s="17">
        <v>5.3</v>
      </c>
      <c r="U20" s="17">
        <v>7.4</v>
      </c>
      <c r="V20" s="17">
        <v>1.7</v>
      </c>
      <c r="W20" s="17">
        <v>1.8</v>
      </c>
      <c r="X20" s="17">
        <v>90.7</v>
      </c>
      <c r="Y20" s="17">
        <v>5.3</v>
      </c>
      <c r="Z20" s="17">
        <v>4</v>
      </c>
      <c r="AA20" s="17">
        <v>84</v>
      </c>
      <c r="AB20" s="17">
        <v>5.3</v>
      </c>
      <c r="AC20" s="17">
        <v>10.7</v>
      </c>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15">
        <v>44027</v>
      </c>
      <c r="B21" s="3" t="s">
        <v>10</v>
      </c>
      <c r="C21" s="16">
        <v>94</v>
      </c>
      <c r="D21" s="16">
        <v>92.7</v>
      </c>
      <c r="E21" s="16">
        <v>0.7</v>
      </c>
      <c r="F21" s="16">
        <v>6.6</v>
      </c>
      <c r="G21" s="16">
        <v>1.4</v>
      </c>
      <c r="H21" s="16">
        <v>1.9</v>
      </c>
      <c r="I21" s="17">
        <v>94.7</v>
      </c>
      <c r="J21" s="17">
        <v>0</v>
      </c>
      <c r="K21" s="17">
        <v>5.3</v>
      </c>
      <c r="L21" s="17">
        <v>90.7</v>
      </c>
      <c r="M21" s="17">
        <v>1.3</v>
      </c>
      <c r="N21" s="17">
        <v>8</v>
      </c>
      <c r="P21" s="15">
        <v>44028</v>
      </c>
      <c r="Q21" s="3" t="s">
        <v>10</v>
      </c>
      <c r="R21" s="17">
        <v>93.3</v>
      </c>
      <c r="S21" s="17">
        <v>88</v>
      </c>
      <c r="T21" s="17">
        <v>5.3</v>
      </c>
      <c r="U21" s="17">
        <v>6.6</v>
      </c>
      <c r="V21" s="17">
        <v>1.4</v>
      </c>
      <c r="W21" s="17">
        <v>1.5</v>
      </c>
      <c r="X21" s="17">
        <v>93.3</v>
      </c>
      <c r="Y21" s="17">
        <v>0</v>
      </c>
      <c r="Z21" s="17">
        <v>6.6</v>
      </c>
      <c r="AA21" s="17">
        <v>82.6</v>
      </c>
      <c r="AB21" s="17">
        <v>10.6</v>
      </c>
      <c r="AC21" s="17">
        <v>6.6</v>
      </c>
      <c r="AG21" s="16"/>
      <c r="AH21" s="16"/>
      <c r="AI21" s="16"/>
      <c r="AJ21" s="16"/>
      <c r="AK21" s="16"/>
      <c r="AL21" s="16"/>
      <c r="AM21" s="17"/>
      <c r="AN21" s="17"/>
      <c r="AO21" s="17"/>
      <c r="AP21" s="17"/>
      <c r="AQ21" s="17"/>
      <c r="AR21" s="17"/>
      <c r="AT21" s="15"/>
      <c r="AV21" s="16"/>
      <c r="AW21" s="16"/>
      <c r="AX21" s="16"/>
      <c r="AY21" s="16"/>
      <c r="AZ21" s="16"/>
      <c r="BA21" s="16"/>
      <c r="BB21" s="17"/>
      <c r="BC21" s="17"/>
      <c r="BD21" s="17"/>
      <c r="BE21" s="17"/>
      <c r="BF21" s="17"/>
      <c r="BG21" s="17"/>
    </row>
    <row r="22" spans="1:59" s="3" customFormat="1">
      <c r="A22" s="15">
        <v>44029</v>
      </c>
      <c r="B22" s="3" t="s">
        <v>11</v>
      </c>
      <c r="C22" s="16">
        <v>97.3</v>
      </c>
      <c r="D22" s="16">
        <v>90.6</v>
      </c>
      <c r="E22" s="16">
        <v>6.6</v>
      </c>
      <c r="F22" s="16">
        <v>2.6</v>
      </c>
      <c r="G22" s="16">
        <v>1.4</v>
      </c>
      <c r="H22" s="16">
        <v>1.7</v>
      </c>
      <c r="I22" s="17">
        <v>88</v>
      </c>
      <c r="J22" s="17">
        <v>9.3000000000000007</v>
      </c>
      <c r="K22" s="17">
        <v>2.6</v>
      </c>
      <c r="L22" s="17">
        <v>93.3</v>
      </c>
      <c r="M22" s="17">
        <v>4</v>
      </c>
      <c r="N22" s="17">
        <v>2.6</v>
      </c>
      <c r="P22" s="15">
        <v>44032</v>
      </c>
      <c r="Q22" s="3" t="s">
        <v>11</v>
      </c>
      <c r="R22" s="17">
        <v>98.6</v>
      </c>
      <c r="S22" s="17">
        <v>92.6</v>
      </c>
      <c r="T22" s="17">
        <v>6</v>
      </c>
      <c r="U22" s="17">
        <v>1.3</v>
      </c>
      <c r="V22" s="17">
        <v>1.4</v>
      </c>
      <c r="W22" s="17">
        <v>1.2</v>
      </c>
      <c r="X22" s="17">
        <v>94.6</v>
      </c>
      <c r="Y22" s="17">
        <v>4</v>
      </c>
      <c r="Z22" s="17">
        <v>1.3</v>
      </c>
      <c r="AA22" s="17">
        <v>90.6</v>
      </c>
      <c r="AB22" s="17">
        <v>8</v>
      </c>
      <c r="AC22" s="17">
        <v>1.3</v>
      </c>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15">
        <v>44033</v>
      </c>
      <c r="B23" s="3" t="s">
        <v>12</v>
      </c>
      <c r="C23" s="16">
        <v>97.3</v>
      </c>
      <c r="D23" s="16">
        <v>93.3</v>
      </c>
      <c r="E23" s="16">
        <v>4</v>
      </c>
      <c r="F23" s="16">
        <v>2.6</v>
      </c>
      <c r="G23" s="16">
        <v>1.1000000000000001</v>
      </c>
      <c r="H23" s="16">
        <v>1</v>
      </c>
      <c r="I23" s="17">
        <v>89.3</v>
      </c>
      <c r="J23" s="17">
        <v>5.3</v>
      </c>
      <c r="K23" s="17">
        <v>5.3</v>
      </c>
      <c r="L23" s="17">
        <v>97.3</v>
      </c>
      <c r="M23" s="17">
        <v>2.6</v>
      </c>
      <c r="N23" s="17">
        <v>0</v>
      </c>
      <c r="O23" s="15"/>
      <c r="P23" s="16"/>
      <c r="Q23" s="16"/>
      <c r="R23" s="16"/>
      <c r="S23" s="16"/>
      <c r="T23" s="16"/>
      <c r="U23" s="16"/>
      <c r="V23" s="17"/>
      <c r="W23" s="17"/>
      <c r="X23" s="17"/>
      <c r="Y23" s="17"/>
      <c r="Z23" s="17"/>
      <c r="AA23" s="17"/>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15"/>
      <c r="B24" s="16"/>
      <c r="C24" s="16"/>
      <c r="D24" s="16"/>
      <c r="E24" s="16"/>
      <c r="F24" s="16"/>
      <c r="G24" s="16"/>
      <c r="H24" s="17"/>
      <c r="I24" s="17"/>
      <c r="J24" s="17"/>
      <c r="K24" s="17"/>
      <c r="L24" s="17"/>
      <c r="M24" s="17"/>
      <c r="AE24" s="15"/>
      <c r="AG24" s="16"/>
      <c r="AH24" s="16"/>
      <c r="AI24" s="16"/>
      <c r="AJ24" s="16"/>
      <c r="AK24" s="16"/>
      <c r="AL24" s="16"/>
      <c r="AM24" s="17"/>
      <c r="AN24" s="17"/>
      <c r="AO24" s="17"/>
      <c r="AP24" s="17"/>
      <c r="AQ24" s="17"/>
      <c r="AR24" s="17"/>
    </row>
    <row r="25" spans="1:59" s="12" customFormat="1" ht="15.75">
      <c r="A25" s="12" t="s">
        <v>25</v>
      </c>
    </row>
    <row r="26" spans="1:59" s="3" customFormat="1">
      <c r="A26" s="4" t="s">
        <v>46</v>
      </c>
      <c r="D26" s="4"/>
      <c r="E26" s="4"/>
      <c r="F26" s="4"/>
      <c r="H26" s="4" t="s">
        <v>58</v>
      </c>
      <c r="U26" s="4" t="s">
        <v>47</v>
      </c>
      <c r="V26" s="4"/>
      <c r="W26" s="4"/>
      <c r="X26" s="4"/>
      <c r="AA26" s="4" t="s">
        <v>58</v>
      </c>
    </row>
    <row r="27" spans="1:59" s="3" customFormat="1">
      <c r="A27" s="13" t="s">
        <v>108</v>
      </c>
      <c r="C27" s="3" t="s">
        <v>109</v>
      </c>
      <c r="D27" s="14" t="s">
        <v>42</v>
      </c>
      <c r="E27" s="14" t="s">
        <v>43</v>
      </c>
      <c r="F27" s="14" t="s">
        <v>44</v>
      </c>
      <c r="G27" s="14" t="s">
        <v>45</v>
      </c>
      <c r="H27" s="14" t="s">
        <v>6</v>
      </c>
      <c r="I27" s="14" t="s">
        <v>7</v>
      </c>
      <c r="J27" s="9" t="s">
        <v>18</v>
      </c>
      <c r="K27" s="9" t="s">
        <v>19</v>
      </c>
      <c r="L27" s="9" t="s">
        <v>20</v>
      </c>
      <c r="M27" s="9" t="s">
        <v>21</v>
      </c>
      <c r="N27" s="9" t="s">
        <v>22</v>
      </c>
      <c r="O27" s="9" t="s">
        <v>23</v>
      </c>
      <c r="P27" s="9" t="s">
        <v>26</v>
      </c>
      <c r="Q27" s="9" t="s">
        <v>27</v>
      </c>
      <c r="R27" s="9" t="s">
        <v>28</v>
      </c>
      <c r="T27" s="3" t="s">
        <v>108</v>
      </c>
      <c r="V27" s="13" t="s">
        <v>1</v>
      </c>
      <c r="W27" s="14" t="s">
        <v>42</v>
      </c>
      <c r="X27" s="14" t="s">
        <v>43</v>
      </c>
      <c r="Y27" s="14" t="s">
        <v>44</v>
      </c>
      <c r="Z27" s="14" t="s">
        <v>45</v>
      </c>
      <c r="AA27" s="14" t="s">
        <v>6</v>
      </c>
      <c r="AB27" s="14" t="s">
        <v>7</v>
      </c>
      <c r="AC27" s="9" t="s">
        <v>18</v>
      </c>
      <c r="AD27" s="9" t="s">
        <v>19</v>
      </c>
      <c r="AE27" s="9" t="s">
        <v>20</v>
      </c>
      <c r="AF27" s="9" t="s">
        <v>21</v>
      </c>
      <c r="AG27" s="9" t="s">
        <v>22</v>
      </c>
      <c r="AH27" s="9" t="s">
        <v>23</v>
      </c>
      <c r="AI27" s="9" t="s">
        <v>26</v>
      </c>
      <c r="AJ27" s="9" t="s">
        <v>27</v>
      </c>
      <c r="AK27" s="9" t="s">
        <v>28</v>
      </c>
    </row>
    <row r="28" spans="1:59" s="3" customFormat="1">
      <c r="A28" s="15">
        <v>44035</v>
      </c>
      <c r="B28" s="27" t="s">
        <v>29</v>
      </c>
      <c r="C28" s="3" t="s">
        <v>8</v>
      </c>
      <c r="D28" s="16">
        <v>96.6</v>
      </c>
      <c r="E28" s="16">
        <v>96</v>
      </c>
      <c r="F28" s="16">
        <v>0.6</v>
      </c>
      <c r="G28" s="16">
        <v>3.3</v>
      </c>
      <c r="H28" s="16">
        <v>1.1000000000000001</v>
      </c>
      <c r="I28" s="16">
        <v>1.7</v>
      </c>
      <c r="J28" s="17">
        <v>98.1</v>
      </c>
      <c r="K28" s="17">
        <v>0</v>
      </c>
      <c r="L28" s="17">
        <v>1.9</v>
      </c>
      <c r="M28" s="17">
        <v>96.2</v>
      </c>
      <c r="N28" s="17">
        <v>1.9</v>
      </c>
      <c r="O28" s="17">
        <v>1.9</v>
      </c>
      <c r="P28" s="16">
        <v>93.3</v>
      </c>
      <c r="Q28" s="16">
        <v>0</v>
      </c>
      <c r="R28" s="16">
        <v>6.6</v>
      </c>
      <c r="T28" s="15">
        <v>44034</v>
      </c>
      <c r="U28" s="27" t="s">
        <v>29</v>
      </c>
      <c r="V28" s="3" t="s">
        <v>8</v>
      </c>
      <c r="W28" s="17">
        <v>89.3</v>
      </c>
      <c r="X28" s="17">
        <v>85.3</v>
      </c>
      <c r="Y28" s="17">
        <v>4</v>
      </c>
      <c r="Z28" s="17">
        <v>10.3</v>
      </c>
      <c r="AA28" s="17">
        <v>1.5</v>
      </c>
      <c r="AB28" s="17">
        <v>1.2</v>
      </c>
      <c r="AC28" s="17">
        <v>83</v>
      </c>
      <c r="AD28" s="17">
        <v>3.8</v>
      </c>
      <c r="AE28" s="17">
        <v>13.2</v>
      </c>
      <c r="AF28" s="17">
        <v>84.6</v>
      </c>
      <c r="AG28" s="17">
        <v>5.8</v>
      </c>
      <c r="AH28" s="17">
        <v>9.6</v>
      </c>
      <c r="AI28" s="16">
        <v>88.9</v>
      </c>
      <c r="AJ28" s="16">
        <v>2.2000000000000002</v>
      </c>
      <c r="AK28" s="16">
        <v>8.9</v>
      </c>
    </row>
    <row r="29" spans="1:59" s="3" customFormat="1">
      <c r="A29" s="15">
        <v>44040</v>
      </c>
      <c r="B29" s="27" t="s">
        <v>29</v>
      </c>
      <c r="C29" s="3" t="s">
        <v>9</v>
      </c>
      <c r="D29" s="16">
        <v>98</v>
      </c>
      <c r="E29" s="16">
        <v>89.3</v>
      </c>
      <c r="F29" s="16">
        <v>8.6</v>
      </c>
      <c r="G29" s="16">
        <v>2</v>
      </c>
      <c r="H29" s="16">
        <v>1</v>
      </c>
      <c r="I29" s="16">
        <v>1</v>
      </c>
      <c r="J29" s="17">
        <v>86.8</v>
      </c>
      <c r="K29" s="17">
        <v>11.3</v>
      </c>
      <c r="L29" s="17">
        <v>1.9</v>
      </c>
      <c r="M29" s="17">
        <v>90.4</v>
      </c>
      <c r="N29" s="17">
        <v>9.6</v>
      </c>
      <c r="O29" s="17">
        <v>0</v>
      </c>
      <c r="P29" s="16">
        <v>91.1</v>
      </c>
      <c r="Q29" s="16">
        <v>4.4000000000000004</v>
      </c>
      <c r="R29" s="16">
        <v>4.4000000000000004</v>
      </c>
      <c r="T29" s="15">
        <v>44039</v>
      </c>
      <c r="U29" s="27" t="s">
        <v>29</v>
      </c>
      <c r="V29" s="3" t="s">
        <v>9</v>
      </c>
      <c r="W29" s="17">
        <v>95.3</v>
      </c>
      <c r="X29" s="17">
        <v>85.3</v>
      </c>
      <c r="Y29" s="17">
        <v>10</v>
      </c>
      <c r="Z29" s="17">
        <v>4.5999999999999996</v>
      </c>
      <c r="AA29" s="17">
        <v>1.4</v>
      </c>
      <c r="AB29" s="17">
        <v>1.7</v>
      </c>
      <c r="AC29" s="17">
        <v>88.7</v>
      </c>
      <c r="AD29" s="17">
        <v>3.8</v>
      </c>
      <c r="AE29" s="17">
        <v>7.5</v>
      </c>
      <c r="AF29" s="17">
        <v>84.6</v>
      </c>
      <c r="AG29" s="17">
        <v>15.4</v>
      </c>
      <c r="AH29" s="17">
        <v>0</v>
      </c>
      <c r="AI29" s="16">
        <v>82.2</v>
      </c>
      <c r="AJ29" s="16">
        <v>11.1</v>
      </c>
      <c r="AK29" s="16">
        <v>6.7</v>
      </c>
    </row>
    <row r="30" spans="1:59" s="3" customFormat="1">
      <c r="A30" s="15">
        <v>44042</v>
      </c>
      <c r="B30" s="27" t="s">
        <v>30</v>
      </c>
      <c r="C30" s="3" t="s">
        <v>10</v>
      </c>
      <c r="D30" s="16">
        <v>94</v>
      </c>
      <c r="E30" s="16">
        <v>89.3</v>
      </c>
      <c r="F30" s="16">
        <v>4.5999999999999996</v>
      </c>
      <c r="G30" s="16">
        <v>6</v>
      </c>
      <c r="H30" s="16">
        <v>1.1000000000000001</v>
      </c>
      <c r="I30" s="16">
        <v>1</v>
      </c>
      <c r="J30" s="17">
        <v>88.7</v>
      </c>
      <c r="K30" s="17">
        <v>5.7</v>
      </c>
      <c r="L30" s="17">
        <v>5.6</v>
      </c>
      <c r="M30" s="17">
        <v>92.3</v>
      </c>
      <c r="N30" s="17">
        <v>3.8</v>
      </c>
      <c r="O30" s="17">
        <v>3.8</v>
      </c>
      <c r="P30" s="16">
        <v>86.7</v>
      </c>
      <c r="Q30" s="16">
        <v>4.4000000000000004</v>
      </c>
      <c r="R30" s="16">
        <v>8.9</v>
      </c>
      <c r="T30" s="15">
        <v>44041</v>
      </c>
      <c r="U30" s="27" t="s">
        <v>30</v>
      </c>
      <c r="V30" s="3" t="s">
        <v>10</v>
      </c>
      <c r="W30" s="17">
        <v>88</v>
      </c>
      <c r="X30" s="17">
        <v>84.6</v>
      </c>
      <c r="Y30" s="17">
        <v>3.2</v>
      </c>
      <c r="Z30" s="17">
        <v>12</v>
      </c>
      <c r="AA30" s="17">
        <v>1.3</v>
      </c>
      <c r="AB30" s="17">
        <v>1.8</v>
      </c>
      <c r="AC30" s="17">
        <v>84.9</v>
      </c>
      <c r="AD30" s="17">
        <v>3.8</v>
      </c>
      <c r="AE30" s="17">
        <v>11.3</v>
      </c>
      <c r="AF30" s="17">
        <v>84.6</v>
      </c>
      <c r="AG30" s="17">
        <v>5.88</v>
      </c>
      <c r="AH30" s="17">
        <v>9.6</v>
      </c>
      <c r="AI30" s="16">
        <v>84.4</v>
      </c>
      <c r="AJ30" s="16">
        <v>0</v>
      </c>
      <c r="AK30" s="16">
        <v>15.6</v>
      </c>
    </row>
    <row r="31" spans="1:59" s="3" customFormat="1">
      <c r="A31" s="15">
        <v>44046</v>
      </c>
      <c r="B31" s="27" t="s">
        <v>30</v>
      </c>
      <c r="C31" s="3" t="s">
        <v>11</v>
      </c>
      <c r="D31" s="16">
        <v>96</v>
      </c>
      <c r="E31" s="16">
        <v>92.6</v>
      </c>
      <c r="F31" s="16">
        <v>3.3</v>
      </c>
      <c r="G31" s="16">
        <v>4</v>
      </c>
      <c r="H31" s="16">
        <v>1</v>
      </c>
      <c r="I31" s="16">
        <v>1.3</v>
      </c>
      <c r="J31" s="17">
        <v>90.5</v>
      </c>
      <c r="K31" s="17">
        <v>5.6</v>
      </c>
      <c r="L31" s="17">
        <v>3.7</v>
      </c>
      <c r="M31" s="17">
        <v>92.3</v>
      </c>
      <c r="N31" s="17">
        <v>3.8</v>
      </c>
      <c r="O31" s="17">
        <v>3.8</v>
      </c>
      <c r="P31" s="16">
        <v>95.5</v>
      </c>
      <c r="Q31" s="16">
        <v>0</v>
      </c>
      <c r="R31" s="16">
        <v>4.4000000000000004</v>
      </c>
      <c r="T31" s="15">
        <v>44043</v>
      </c>
      <c r="U31" s="27" t="s">
        <v>30</v>
      </c>
      <c r="V31" s="3" t="s">
        <v>11</v>
      </c>
      <c r="W31" s="17">
        <v>98</v>
      </c>
      <c r="X31" s="17">
        <v>94</v>
      </c>
      <c r="Y31" s="17">
        <v>4</v>
      </c>
      <c r="Z31" s="17">
        <v>2</v>
      </c>
      <c r="AA31" s="17">
        <v>1.1000000000000001</v>
      </c>
      <c r="AB31" s="17">
        <v>1.1000000000000001</v>
      </c>
      <c r="AC31" s="17">
        <v>94.3</v>
      </c>
      <c r="AD31" s="17">
        <v>3.8</v>
      </c>
      <c r="AE31" s="17">
        <v>1.9</v>
      </c>
      <c r="AF31" s="17">
        <v>90.4</v>
      </c>
      <c r="AG31" s="17">
        <v>5.8</v>
      </c>
      <c r="AH31" s="17">
        <v>3.8</v>
      </c>
      <c r="AI31" s="16">
        <v>97.8</v>
      </c>
      <c r="AJ31" s="16">
        <v>2.2000000000000002</v>
      </c>
      <c r="AK31" s="16">
        <v>0</v>
      </c>
    </row>
    <row r="32" spans="1:59" s="3" customFormat="1">
      <c r="A32" s="15">
        <v>44048</v>
      </c>
      <c r="B32" s="27" t="s">
        <v>33</v>
      </c>
      <c r="C32" s="3" t="s">
        <v>12</v>
      </c>
      <c r="D32" s="17">
        <v>98.1</v>
      </c>
      <c r="E32" s="17">
        <v>96.6</v>
      </c>
      <c r="F32" s="17">
        <v>2</v>
      </c>
      <c r="G32" s="17">
        <v>1.3</v>
      </c>
      <c r="H32" s="16">
        <v>1.1000000000000001</v>
      </c>
      <c r="I32" s="16">
        <v>1.5</v>
      </c>
      <c r="J32" s="17">
        <v>96.2</v>
      </c>
      <c r="K32" s="17">
        <v>1.9</v>
      </c>
      <c r="L32" s="17">
        <v>1.9</v>
      </c>
      <c r="M32" s="17">
        <v>94.2</v>
      </c>
      <c r="N32" s="17">
        <v>3.9</v>
      </c>
      <c r="O32" s="17">
        <v>1.9</v>
      </c>
      <c r="P32" s="16">
        <v>100</v>
      </c>
      <c r="Q32" s="16">
        <v>0</v>
      </c>
      <c r="R32" s="16">
        <v>0</v>
      </c>
      <c r="T32" s="15">
        <v>44047</v>
      </c>
      <c r="U32" s="27" t="s">
        <v>30</v>
      </c>
      <c r="V32" s="3" t="s">
        <v>12</v>
      </c>
      <c r="W32" s="17">
        <v>94.7</v>
      </c>
      <c r="X32" s="17">
        <v>90.7</v>
      </c>
      <c r="Y32" s="17">
        <v>4</v>
      </c>
      <c r="Z32" s="17">
        <v>5.3</v>
      </c>
      <c r="AA32" s="17">
        <v>1.2</v>
      </c>
      <c r="AB32" s="17">
        <v>1</v>
      </c>
      <c r="AC32" s="17">
        <v>86.8</v>
      </c>
      <c r="AD32" s="17">
        <v>5.7</v>
      </c>
      <c r="AE32" s="17">
        <v>9.5</v>
      </c>
      <c r="AF32" s="17">
        <v>94.2</v>
      </c>
      <c r="AG32" s="17">
        <v>5.8</v>
      </c>
      <c r="AH32" s="17">
        <v>0</v>
      </c>
      <c r="AI32" s="16">
        <v>91.1</v>
      </c>
      <c r="AJ32" s="16">
        <v>0</v>
      </c>
      <c r="AK32" s="16">
        <v>8.9</v>
      </c>
    </row>
    <row r="33" spans="1:37" s="3" customFormat="1">
      <c r="A33" s="15">
        <v>44050</v>
      </c>
      <c r="B33" s="27" t="s">
        <v>33</v>
      </c>
      <c r="C33" s="3" t="s">
        <v>13</v>
      </c>
      <c r="D33" s="17">
        <v>96.7</v>
      </c>
      <c r="E33" s="17">
        <v>94.7</v>
      </c>
      <c r="F33" s="17">
        <v>1.3</v>
      </c>
      <c r="G33" s="17">
        <v>4</v>
      </c>
      <c r="H33" s="16">
        <v>1.1000000000000001</v>
      </c>
      <c r="I33" s="16">
        <v>3.5</v>
      </c>
      <c r="J33" s="17">
        <v>98.1</v>
      </c>
      <c r="K33" s="17">
        <v>0</v>
      </c>
      <c r="L33" s="17">
        <v>1.9</v>
      </c>
      <c r="M33" s="17">
        <v>90.4</v>
      </c>
      <c r="N33" s="17">
        <v>1.9</v>
      </c>
      <c r="O33" s="17">
        <v>7.7</v>
      </c>
      <c r="P33" s="16">
        <v>95.6</v>
      </c>
      <c r="Q33" s="16">
        <v>2.2000000000000002</v>
      </c>
      <c r="R33" s="16">
        <v>2.2000000000000002</v>
      </c>
      <c r="T33" s="15">
        <v>44049</v>
      </c>
      <c r="U33" s="27" t="s">
        <v>33</v>
      </c>
      <c r="V33" s="3" t="s">
        <v>13</v>
      </c>
      <c r="W33" s="3">
        <v>97.3</v>
      </c>
      <c r="X33" s="3">
        <v>94.6</v>
      </c>
      <c r="Y33" s="3">
        <v>2.6</v>
      </c>
      <c r="Z33" s="3">
        <v>2.6</v>
      </c>
      <c r="AA33" s="17">
        <v>1.5</v>
      </c>
      <c r="AB33" s="17">
        <v>1.5</v>
      </c>
      <c r="AC33" s="17">
        <v>98.1</v>
      </c>
      <c r="AD33" s="17">
        <v>0</v>
      </c>
      <c r="AE33" s="17">
        <v>1.9</v>
      </c>
      <c r="AF33" s="17">
        <v>88.5</v>
      </c>
      <c r="AG33" s="17">
        <v>7.7</v>
      </c>
      <c r="AH33" s="17">
        <v>3.8</v>
      </c>
      <c r="AI33" s="16">
        <v>97.8</v>
      </c>
      <c r="AJ33" s="16">
        <v>0</v>
      </c>
      <c r="AK33" s="16">
        <v>2.2000000000000002</v>
      </c>
    </row>
    <row r="34" spans="1:37" s="3" customFormat="1">
      <c r="A34" s="15">
        <v>44054</v>
      </c>
      <c r="B34" s="27" t="s">
        <v>34</v>
      </c>
      <c r="C34" s="3" t="s">
        <v>14</v>
      </c>
      <c r="D34" s="17">
        <v>96</v>
      </c>
      <c r="E34" s="17">
        <v>94</v>
      </c>
      <c r="F34" s="17">
        <v>2</v>
      </c>
      <c r="G34" s="17">
        <v>4</v>
      </c>
      <c r="H34" s="16">
        <v>1.2</v>
      </c>
      <c r="I34" s="16">
        <v>2</v>
      </c>
      <c r="J34" s="17">
        <v>96.2</v>
      </c>
      <c r="K34" s="17">
        <v>3.8</v>
      </c>
      <c r="L34" s="17">
        <v>0</v>
      </c>
      <c r="M34" s="17">
        <v>90.4</v>
      </c>
      <c r="N34" s="17">
        <v>1.9</v>
      </c>
      <c r="O34" s="17">
        <v>7.7</v>
      </c>
      <c r="P34" s="16">
        <v>95.6</v>
      </c>
      <c r="Q34" s="16">
        <v>0</v>
      </c>
      <c r="R34" s="16">
        <v>4.4000000000000004</v>
      </c>
      <c r="T34" s="15">
        <v>44053</v>
      </c>
      <c r="U34" s="27" t="s">
        <v>33</v>
      </c>
      <c r="V34" s="3" t="s">
        <v>14</v>
      </c>
      <c r="W34" s="3">
        <v>96</v>
      </c>
      <c r="X34" s="3">
        <v>92.7</v>
      </c>
      <c r="Y34" s="3">
        <v>3.3</v>
      </c>
      <c r="Z34" s="3">
        <v>4</v>
      </c>
      <c r="AA34" s="17">
        <v>1.4</v>
      </c>
      <c r="AB34" s="17">
        <v>1.3</v>
      </c>
      <c r="AC34" s="17">
        <v>88.7</v>
      </c>
      <c r="AD34" s="17">
        <v>5.7</v>
      </c>
      <c r="AE34" s="17">
        <v>5.7</v>
      </c>
      <c r="AF34" s="17">
        <v>94.2</v>
      </c>
      <c r="AG34" s="17">
        <v>3.8</v>
      </c>
      <c r="AH34" s="17">
        <v>1.9</v>
      </c>
      <c r="AI34" s="16">
        <v>95.6</v>
      </c>
      <c r="AJ34" s="16">
        <v>0</v>
      </c>
      <c r="AK34" s="16">
        <v>4.4000000000000004</v>
      </c>
    </row>
    <row r="35" spans="1:37" s="3" customFormat="1">
      <c r="A35" s="15">
        <v>44056</v>
      </c>
      <c r="B35" s="27" t="s">
        <v>34</v>
      </c>
      <c r="C35" s="3" t="s">
        <v>15</v>
      </c>
      <c r="D35" s="17">
        <v>95.3</v>
      </c>
      <c r="E35" s="17">
        <v>93.3</v>
      </c>
      <c r="F35" s="17">
        <v>2</v>
      </c>
      <c r="G35" s="17">
        <v>4.7</v>
      </c>
      <c r="H35" s="16">
        <v>1</v>
      </c>
      <c r="I35" s="16">
        <v>1.1000000000000001</v>
      </c>
      <c r="J35" s="17">
        <v>96.2</v>
      </c>
      <c r="K35" s="17">
        <v>0</v>
      </c>
      <c r="L35" s="17">
        <v>3.8</v>
      </c>
      <c r="M35" s="17">
        <v>90.4</v>
      </c>
      <c r="N35" s="17">
        <v>5.8</v>
      </c>
      <c r="O35" s="17">
        <v>3.8</v>
      </c>
      <c r="P35" s="16">
        <v>93.3</v>
      </c>
      <c r="Q35" s="16">
        <v>0</v>
      </c>
      <c r="R35" s="16">
        <v>6.7</v>
      </c>
      <c r="T35" s="15">
        <v>44055</v>
      </c>
      <c r="U35" s="27" t="s">
        <v>34</v>
      </c>
      <c r="V35" s="3" t="s">
        <v>15</v>
      </c>
      <c r="W35" s="3">
        <v>86.7</v>
      </c>
      <c r="X35" s="3">
        <v>84</v>
      </c>
      <c r="Y35" s="3">
        <v>2.7</v>
      </c>
      <c r="Z35" s="3">
        <v>13.3</v>
      </c>
      <c r="AA35" s="17">
        <v>1.5</v>
      </c>
      <c r="AB35" s="17">
        <v>1.8</v>
      </c>
      <c r="AC35" s="17">
        <v>84.9</v>
      </c>
      <c r="AD35" s="17">
        <v>1.9</v>
      </c>
      <c r="AE35" s="17">
        <v>13.2</v>
      </c>
      <c r="AF35" s="17">
        <v>84.2</v>
      </c>
      <c r="AG35" s="17">
        <v>3.8</v>
      </c>
      <c r="AH35" s="17">
        <v>11.5</v>
      </c>
      <c r="AI35" s="16">
        <v>82.2</v>
      </c>
      <c r="AJ35" s="16">
        <v>2.2000000000000002</v>
      </c>
      <c r="AK35" s="16">
        <v>15.6</v>
      </c>
    </row>
    <row r="36" spans="1:37" s="3" customFormat="1">
      <c r="A36" s="15"/>
      <c r="B36" s="18"/>
      <c r="C36" s="16"/>
      <c r="D36" s="16"/>
      <c r="E36" s="16"/>
      <c r="F36" s="16"/>
      <c r="G36" s="16"/>
      <c r="H36" s="16"/>
      <c r="I36" s="17"/>
      <c r="J36" s="17"/>
      <c r="K36" s="17"/>
      <c r="L36" s="17"/>
      <c r="M36" s="17"/>
      <c r="N36" s="17"/>
      <c r="O36" s="16"/>
      <c r="P36" s="16"/>
      <c r="Q36" s="16"/>
      <c r="T36" s="15">
        <v>44057</v>
      </c>
      <c r="U36" s="27" t="s">
        <v>34</v>
      </c>
      <c r="V36" s="3" t="s">
        <v>16</v>
      </c>
      <c r="W36" s="3">
        <v>98.7</v>
      </c>
      <c r="X36" s="3">
        <v>92.7</v>
      </c>
      <c r="Y36" s="3">
        <v>6</v>
      </c>
      <c r="Z36" s="3">
        <v>1.3</v>
      </c>
      <c r="AA36" s="17">
        <v>1.2</v>
      </c>
      <c r="AB36" s="17">
        <v>1.2</v>
      </c>
      <c r="AC36" s="17">
        <v>94.3</v>
      </c>
      <c r="AD36" s="17">
        <v>5.7</v>
      </c>
      <c r="AE36" s="17">
        <v>0</v>
      </c>
      <c r="AF36" s="17">
        <v>90.4</v>
      </c>
      <c r="AG36" s="17">
        <v>7.7</v>
      </c>
      <c r="AH36" s="17">
        <v>1.9</v>
      </c>
      <c r="AI36" s="16">
        <v>93.3</v>
      </c>
      <c r="AJ36" s="16">
        <v>4.4000000000000004</v>
      </c>
      <c r="AK36" s="16">
        <v>2.2000000000000002</v>
      </c>
    </row>
    <row r="37" spans="1:37" s="3" customFormat="1">
      <c r="A37" s="15"/>
      <c r="B37" s="18"/>
      <c r="C37" s="16"/>
      <c r="D37" s="16"/>
      <c r="E37" s="16"/>
      <c r="F37" s="16"/>
      <c r="G37" s="16"/>
      <c r="H37" s="16"/>
      <c r="I37" s="17"/>
      <c r="J37" s="17"/>
      <c r="K37" s="17"/>
      <c r="L37" s="17"/>
      <c r="M37" s="17"/>
      <c r="N37" s="17"/>
      <c r="O37" s="16"/>
      <c r="P37" s="16"/>
      <c r="Q37" s="16"/>
      <c r="S37" s="15"/>
      <c r="T37" s="18"/>
      <c r="U37" s="16"/>
      <c r="V37" s="16"/>
      <c r="W37" s="16"/>
      <c r="X37" s="16"/>
      <c r="Y37" s="16"/>
      <c r="Z37" s="16"/>
      <c r="AA37" s="17"/>
      <c r="AB37" s="17"/>
      <c r="AC37" s="17"/>
      <c r="AD37" s="17"/>
      <c r="AE37" s="17"/>
      <c r="AF37" s="17"/>
      <c r="AG37" s="16"/>
      <c r="AH37" s="16"/>
      <c r="AI37" s="16"/>
    </row>
    <row r="38" spans="1:37" s="3" customFormat="1" ht="18">
      <c r="A38" s="2" t="s">
        <v>52</v>
      </c>
    </row>
    <row r="39" spans="1:37" s="12" customFormat="1" ht="15.75">
      <c r="A39" s="12" t="s">
        <v>59</v>
      </c>
    </row>
    <row r="40" spans="1:37" s="3" customFormat="1">
      <c r="D40" s="3" t="s">
        <v>40</v>
      </c>
      <c r="G40" s="4" t="s">
        <v>57</v>
      </c>
      <c r="J40" s="3" t="s">
        <v>85</v>
      </c>
      <c r="N40" s="4" t="s">
        <v>57</v>
      </c>
      <c r="Q40" s="3" t="s">
        <v>86</v>
      </c>
      <c r="Y40" s="3" t="s">
        <v>87</v>
      </c>
    </row>
    <row r="41" spans="1:37" s="3" customFormat="1">
      <c r="A41" s="13" t="s">
        <v>108</v>
      </c>
      <c r="B41" s="3" t="s">
        <v>1</v>
      </c>
      <c r="C41" s="14" t="s">
        <v>42</v>
      </c>
      <c r="D41" s="14" t="s">
        <v>53</v>
      </c>
      <c r="E41" s="14" t="s">
        <v>54</v>
      </c>
      <c r="F41" s="14" t="s">
        <v>45</v>
      </c>
      <c r="G41" s="14" t="s">
        <v>55</v>
      </c>
      <c r="H41" s="14" t="s">
        <v>56</v>
      </c>
      <c r="J41" s="9" t="s">
        <v>61</v>
      </c>
      <c r="K41" s="9" t="s">
        <v>60</v>
      </c>
      <c r="L41" s="3" t="s">
        <v>63</v>
      </c>
      <c r="M41" s="3" t="s">
        <v>62</v>
      </c>
      <c r="N41" s="9" t="s">
        <v>64</v>
      </c>
      <c r="O41" s="9" t="s">
        <v>65</v>
      </c>
      <c r="P41" s="11"/>
      <c r="Q41" s="3" t="s">
        <v>68</v>
      </c>
      <c r="R41" s="3" t="s">
        <v>69</v>
      </c>
      <c r="S41" s="3" t="s">
        <v>70</v>
      </c>
      <c r="T41" s="3" t="s">
        <v>71</v>
      </c>
      <c r="U41" s="3" t="s">
        <v>72</v>
      </c>
      <c r="V41" s="3" t="s">
        <v>73</v>
      </c>
      <c r="W41" s="3" t="s">
        <v>74</v>
      </c>
      <c r="X41" s="3" t="s">
        <v>75</v>
      </c>
      <c r="Y41" s="3" t="s">
        <v>76</v>
      </c>
      <c r="Z41" s="3" t="s">
        <v>77</v>
      </c>
      <c r="AA41" s="3" t="s">
        <v>78</v>
      </c>
      <c r="AB41" s="3" t="s">
        <v>79</v>
      </c>
      <c r="AC41" s="3" t="s">
        <v>80</v>
      </c>
      <c r="AD41" s="3" t="s">
        <v>81</v>
      </c>
      <c r="AE41" s="3" t="s">
        <v>82</v>
      </c>
      <c r="AF41" s="3" t="s">
        <v>83</v>
      </c>
      <c r="AG41" s="3" t="s">
        <v>84</v>
      </c>
    </row>
    <row r="42" spans="1:37" s="3" customFormat="1">
      <c r="A42" s="15">
        <v>44060</v>
      </c>
      <c r="B42" s="3" t="s">
        <v>8</v>
      </c>
      <c r="C42" s="16">
        <v>86.5</v>
      </c>
      <c r="D42" s="16">
        <v>73.3</v>
      </c>
      <c r="E42" s="16">
        <v>8.3000000000000007</v>
      </c>
      <c r="F42" s="16">
        <v>18.3</v>
      </c>
      <c r="G42" s="16">
        <v>1.2</v>
      </c>
      <c r="H42" s="16">
        <v>1.2</v>
      </c>
      <c r="I42" s="15"/>
      <c r="J42" s="3">
        <v>67.605633802816897</v>
      </c>
      <c r="K42" s="3">
        <v>32.394366197183096</v>
      </c>
      <c r="L42" s="3">
        <f t="shared" ref="L42:L59" si="0">(K42-J42)/(K42+J42)</f>
        <v>-0.352112676056338</v>
      </c>
      <c r="M42" s="19">
        <f t="shared" ref="M42:M59" si="1">100-(J42+K42)</f>
        <v>0</v>
      </c>
      <c r="N42" s="3">
        <v>1.2998361166666623</v>
      </c>
      <c r="O42" s="3">
        <v>1.461694173913044</v>
      </c>
      <c r="P42" s="20"/>
      <c r="Q42" s="3">
        <v>5</v>
      </c>
      <c r="R42" s="3">
        <v>7</v>
      </c>
      <c r="S42" s="3">
        <v>6</v>
      </c>
      <c r="T42" s="3">
        <v>6</v>
      </c>
      <c r="U42" s="3">
        <v>7</v>
      </c>
      <c r="V42" s="3">
        <v>7</v>
      </c>
      <c r="W42" s="3">
        <v>9</v>
      </c>
      <c r="Y42" s="3">
        <v>5</v>
      </c>
      <c r="Z42" s="3">
        <v>3</v>
      </c>
      <c r="AA42" s="3">
        <v>4</v>
      </c>
      <c r="AB42" s="3">
        <v>4</v>
      </c>
      <c r="AC42" s="3">
        <v>3</v>
      </c>
      <c r="AD42" s="3">
        <v>3</v>
      </c>
      <c r="AE42" s="3">
        <v>1</v>
      </c>
      <c r="AG42" s="3">
        <v>1</v>
      </c>
    </row>
    <row r="43" spans="1:37" s="3" customFormat="1">
      <c r="A43" s="15">
        <v>44061</v>
      </c>
      <c r="B43" s="3" t="s">
        <v>9</v>
      </c>
      <c r="C43" s="16">
        <v>89.5</v>
      </c>
      <c r="D43" s="16">
        <v>86.7</v>
      </c>
      <c r="E43" s="16">
        <v>4.2</v>
      </c>
      <c r="F43" s="16">
        <v>9.1999999999999993</v>
      </c>
      <c r="G43" s="16">
        <v>0.9</v>
      </c>
      <c r="H43" s="16">
        <v>1.1000000000000001</v>
      </c>
      <c r="I43" s="15"/>
      <c r="J43" s="3">
        <v>64.285714285714278</v>
      </c>
      <c r="K43" s="3">
        <v>35.714285714285715</v>
      </c>
      <c r="L43" s="3">
        <f t="shared" si="0"/>
        <v>-0.28571428571428564</v>
      </c>
      <c r="M43" s="19">
        <f t="shared" si="1"/>
        <v>0</v>
      </c>
      <c r="N43" s="3">
        <v>1.0140084133333329</v>
      </c>
      <c r="O43" s="3">
        <v>1.2218010959999901</v>
      </c>
      <c r="P43" s="20"/>
      <c r="Q43" s="3">
        <v>4</v>
      </c>
      <c r="R43" s="3">
        <v>5</v>
      </c>
      <c r="S43" s="3">
        <v>6</v>
      </c>
      <c r="T43" s="3">
        <v>7</v>
      </c>
      <c r="U43" s="3">
        <v>8</v>
      </c>
      <c r="V43" s="3">
        <v>8</v>
      </c>
      <c r="W43" s="3">
        <v>7</v>
      </c>
      <c r="Y43" s="3">
        <v>6</v>
      </c>
      <c r="Z43" s="3">
        <v>5</v>
      </c>
      <c r="AA43" s="3">
        <v>4</v>
      </c>
      <c r="AB43" s="3">
        <v>3</v>
      </c>
      <c r="AC43" s="3">
        <v>2</v>
      </c>
      <c r="AD43" s="3">
        <v>2</v>
      </c>
      <c r="AE43" s="3">
        <v>3</v>
      </c>
      <c r="AG43" s="3">
        <v>0</v>
      </c>
    </row>
    <row r="44" spans="1:37" s="3" customFormat="1">
      <c r="A44" s="15">
        <v>44062</v>
      </c>
      <c r="B44" s="3" t="s">
        <v>10</v>
      </c>
      <c r="C44" s="16">
        <v>91.5</v>
      </c>
      <c r="D44" s="16">
        <v>87.5</v>
      </c>
      <c r="E44" s="16">
        <v>1.7</v>
      </c>
      <c r="F44" s="16">
        <v>10.8</v>
      </c>
      <c r="G44" s="16">
        <v>0.8</v>
      </c>
      <c r="H44" s="16">
        <v>0.8</v>
      </c>
      <c r="I44" s="15"/>
      <c r="J44" s="3">
        <v>69.736842105263165</v>
      </c>
      <c r="K44" s="3">
        <v>30.263157894736842</v>
      </c>
      <c r="L44" s="3">
        <f t="shared" si="0"/>
        <v>-0.39473684210526322</v>
      </c>
      <c r="M44" s="19">
        <f t="shared" si="1"/>
        <v>0</v>
      </c>
      <c r="N44" s="3">
        <v>0.97912435094339101</v>
      </c>
      <c r="O44" s="3">
        <v>1.1255810043478507</v>
      </c>
      <c r="P44" s="20"/>
      <c r="Q44" s="3">
        <v>9</v>
      </c>
      <c r="R44" s="3">
        <v>4</v>
      </c>
      <c r="S44" s="3">
        <v>9</v>
      </c>
      <c r="T44" s="3">
        <v>6</v>
      </c>
      <c r="U44" s="3">
        <v>8</v>
      </c>
      <c r="V44" s="3">
        <v>8</v>
      </c>
      <c r="W44" s="3">
        <v>7</v>
      </c>
      <c r="Y44" s="3">
        <v>1</v>
      </c>
      <c r="Z44" s="3">
        <v>6</v>
      </c>
      <c r="AA44" s="3">
        <v>1</v>
      </c>
      <c r="AB44" s="3">
        <v>4</v>
      </c>
      <c r="AC44" s="3">
        <v>2</v>
      </c>
      <c r="AD44" s="3">
        <v>2</v>
      </c>
      <c r="AE44" s="3">
        <v>3</v>
      </c>
      <c r="AG44" s="3">
        <v>6</v>
      </c>
    </row>
    <row r="45" spans="1:37" s="3" customFormat="1">
      <c r="A45" s="15">
        <v>44063</v>
      </c>
      <c r="B45" s="3" t="s">
        <v>11</v>
      </c>
      <c r="C45" s="16">
        <v>93</v>
      </c>
      <c r="D45" s="16">
        <v>91.7</v>
      </c>
      <c r="E45" s="16">
        <v>3.3</v>
      </c>
      <c r="F45" s="16">
        <v>5</v>
      </c>
      <c r="G45" s="16">
        <v>0.9</v>
      </c>
      <c r="H45" s="16">
        <v>1.1000000000000001</v>
      </c>
      <c r="I45" s="15"/>
      <c r="J45" s="3">
        <v>55.555555555555557</v>
      </c>
      <c r="K45" s="3">
        <v>44.444444444444443</v>
      </c>
      <c r="L45" s="3">
        <f t="shared" si="0"/>
        <v>-0.11111111111111115</v>
      </c>
      <c r="M45" s="19">
        <f t="shared" si="1"/>
        <v>0</v>
      </c>
      <c r="N45" s="3">
        <v>0.99658966750001454</v>
      </c>
      <c r="O45" s="3">
        <v>1.2577518531250143</v>
      </c>
      <c r="P45" s="20"/>
      <c r="Q45" s="3">
        <v>4</v>
      </c>
      <c r="R45" s="3">
        <v>7</v>
      </c>
      <c r="S45" s="3">
        <v>6</v>
      </c>
      <c r="T45" s="3">
        <v>3</v>
      </c>
      <c r="U45" s="3">
        <v>7</v>
      </c>
      <c r="V45" s="3">
        <v>7</v>
      </c>
      <c r="W45" s="3">
        <v>5</v>
      </c>
      <c r="Y45" s="3">
        <v>6</v>
      </c>
      <c r="Z45" s="3">
        <v>3</v>
      </c>
      <c r="AA45" s="3">
        <v>4</v>
      </c>
      <c r="AB45" s="3">
        <v>7</v>
      </c>
      <c r="AC45" s="3">
        <v>3</v>
      </c>
      <c r="AD45" s="3">
        <v>3</v>
      </c>
      <c r="AE45" s="3">
        <v>5</v>
      </c>
      <c r="AG45" s="3">
        <v>2</v>
      </c>
    </row>
    <row r="46" spans="1:37" s="3" customFormat="1">
      <c r="A46" s="15">
        <v>44068</v>
      </c>
      <c r="B46" s="3" t="s">
        <v>12</v>
      </c>
      <c r="C46" s="16">
        <v>92</v>
      </c>
      <c r="D46" s="16">
        <v>89.2</v>
      </c>
      <c r="E46" s="16">
        <v>2.5</v>
      </c>
      <c r="F46" s="16">
        <v>8.3000000000000007</v>
      </c>
      <c r="G46" s="16">
        <v>0.9</v>
      </c>
      <c r="H46" s="16">
        <v>1</v>
      </c>
      <c r="I46" s="15"/>
      <c r="J46" s="3">
        <v>72.972972972972968</v>
      </c>
      <c r="K46" s="3">
        <v>27.027027027027025</v>
      </c>
      <c r="L46" s="3">
        <f t="shared" si="0"/>
        <v>-0.45945945945945943</v>
      </c>
      <c r="M46" s="19">
        <f t="shared" si="1"/>
        <v>0</v>
      </c>
      <c r="N46" s="3">
        <v>1.0598496425925874</v>
      </c>
      <c r="O46" s="3">
        <v>1.2841829099999658</v>
      </c>
      <c r="P46" s="20"/>
      <c r="Q46" s="3">
        <v>9</v>
      </c>
      <c r="R46" s="3">
        <v>9</v>
      </c>
      <c r="S46" s="3">
        <v>6</v>
      </c>
      <c r="T46" s="3">
        <v>7</v>
      </c>
      <c r="U46" s="3">
        <v>7</v>
      </c>
      <c r="V46" s="3">
        <v>9</v>
      </c>
      <c r="W46" s="3">
        <v>6</v>
      </c>
      <c r="Y46" s="3">
        <v>1</v>
      </c>
      <c r="Z46" s="3">
        <v>1</v>
      </c>
      <c r="AA46" s="3">
        <v>4</v>
      </c>
      <c r="AB46" s="3">
        <v>3</v>
      </c>
      <c r="AC46" s="3">
        <v>3</v>
      </c>
      <c r="AD46" s="3">
        <v>1</v>
      </c>
      <c r="AE46" s="3">
        <v>4</v>
      </c>
      <c r="AG46" s="3">
        <v>4</v>
      </c>
    </row>
    <row r="47" spans="1:37" s="3" customFormat="1">
      <c r="A47" s="15">
        <v>44069</v>
      </c>
      <c r="B47" s="3" t="s">
        <v>13</v>
      </c>
      <c r="C47" s="16">
        <v>96</v>
      </c>
      <c r="D47" s="16">
        <v>97.5</v>
      </c>
      <c r="E47" s="16">
        <v>0</v>
      </c>
      <c r="F47" s="16">
        <v>2.5</v>
      </c>
      <c r="G47" s="16">
        <v>0.8</v>
      </c>
      <c r="H47" s="16"/>
      <c r="I47" s="15"/>
      <c r="J47" s="3">
        <v>74.666666666666671</v>
      </c>
      <c r="K47" s="3">
        <v>25.333333333333336</v>
      </c>
      <c r="L47" s="3">
        <f t="shared" si="0"/>
        <v>-0.49333333333333335</v>
      </c>
      <c r="M47" s="19">
        <f t="shared" si="1"/>
        <v>0</v>
      </c>
      <c r="N47" s="3">
        <v>1.59209798214286</v>
      </c>
      <c r="O47" s="3">
        <v>1.5682152263157867</v>
      </c>
      <c r="P47" s="20"/>
      <c r="Q47" s="3">
        <v>10</v>
      </c>
      <c r="R47" s="3">
        <v>6</v>
      </c>
      <c r="S47" s="3">
        <v>8</v>
      </c>
      <c r="T47" s="3">
        <v>9</v>
      </c>
      <c r="U47" s="3">
        <v>8</v>
      </c>
      <c r="V47" s="3">
        <v>7</v>
      </c>
      <c r="W47" s="3">
        <v>5</v>
      </c>
      <c r="Y47" s="3">
        <v>0</v>
      </c>
      <c r="Z47" s="3">
        <v>4</v>
      </c>
      <c r="AA47" s="3">
        <v>2</v>
      </c>
      <c r="AB47" s="3">
        <v>1</v>
      </c>
      <c r="AC47" s="3">
        <v>2</v>
      </c>
      <c r="AD47" s="3">
        <v>3</v>
      </c>
      <c r="AE47" s="3">
        <v>5</v>
      </c>
      <c r="AG47" s="3">
        <v>5</v>
      </c>
    </row>
    <row r="48" spans="1:37" s="3" customFormat="1">
      <c r="A48" s="15">
        <v>44074</v>
      </c>
      <c r="B48" s="3" t="s">
        <v>14</v>
      </c>
      <c r="C48" s="16">
        <v>91</v>
      </c>
      <c r="D48" s="16">
        <v>90</v>
      </c>
      <c r="E48" s="16">
        <v>0</v>
      </c>
      <c r="F48" s="16">
        <v>10</v>
      </c>
      <c r="G48" s="16">
        <v>0.9</v>
      </c>
      <c r="H48" s="16"/>
      <c r="I48" s="15"/>
      <c r="J48" s="3">
        <v>59.45945945945946</v>
      </c>
      <c r="K48" s="3">
        <v>39.189189189189186</v>
      </c>
      <c r="L48" s="3">
        <f t="shared" si="0"/>
        <v>-0.20547945205479456</v>
      </c>
      <c r="M48" s="19">
        <f t="shared" si="1"/>
        <v>1.3513513513513544</v>
      </c>
      <c r="N48" s="3">
        <v>1.8018864568181956</v>
      </c>
      <c r="O48" s="3">
        <v>1.798416903448296</v>
      </c>
      <c r="P48" s="20"/>
      <c r="Q48" s="3">
        <v>6</v>
      </c>
      <c r="R48" s="3">
        <v>8</v>
      </c>
      <c r="S48" s="3">
        <v>6</v>
      </c>
      <c r="T48" s="3">
        <v>6</v>
      </c>
      <c r="U48" s="3">
        <v>5</v>
      </c>
      <c r="V48" s="3">
        <v>4</v>
      </c>
      <c r="W48" s="3">
        <v>8</v>
      </c>
      <c r="Y48" s="3">
        <v>4</v>
      </c>
      <c r="Z48" s="3">
        <v>2</v>
      </c>
      <c r="AA48" s="3">
        <v>4</v>
      </c>
      <c r="AB48" s="3">
        <v>3</v>
      </c>
      <c r="AC48" s="3">
        <v>5</v>
      </c>
      <c r="AD48" s="3">
        <v>6</v>
      </c>
      <c r="AE48" s="3">
        <v>2</v>
      </c>
      <c r="AG48" s="3">
        <v>4</v>
      </c>
    </row>
    <row r="49" spans="1:34" s="3" customFormat="1">
      <c r="A49" s="15">
        <v>44076</v>
      </c>
      <c r="B49" s="3" t="s">
        <v>15</v>
      </c>
      <c r="C49" s="16">
        <v>87</v>
      </c>
      <c r="D49" s="16">
        <v>86.7</v>
      </c>
      <c r="E49" s="16">
        <v>0</v>
      </c>
      <c r="F49" s="16">
        <v>13.3</v>
      </c>
      <c r="G49" s="16">
        <v>0.9</v>
      </c>
      <c r="H49" s="16"/>
      <c r="I49" s="15"/>
      <c r="J49" s="3">
        <v>68.571428571428569</v>
      </c>
      <c r="K49" s="3">
        <v>27.142857142857142</v>
      </c>
      <c r="L49" s="3">
        <f t="shared" si="0"/>
        <v>-0.43283582089552242</v>
      </c>
      <c r="M49" s="19">
        <f t="shared" si="1"/>
        <v>4.2857142857142918</v>
      </c>
      <c r="N49" s="3">
        <v>2.4728020416666525</v>
      </c>
      <c r="O49" s="3">
        <v>2.1233458842105235</v>
      </c>
      <c r="P49" s="20"/>
      <c r="Q49" s="3">
        <v>10</v>
      </c>
      <c r="R49" s="3">
        <v>7</v>
      </c>
      <c r="S49" s="3">
        <v>6</v>
      </c>
      <c r="T49" s="3">
        <v>6</v>
      </c>
      <c r="U49" s="3">
        <v>7</v>
      </c>
      <c r="V49" s="3">
        <v>6</v>
      </c>
      <c r="W49" s="3">
        <v>6</v>
      </c>
      <c r="Y49" s="3">
        <v>0</v>
      </c>
      <c r="Z49" s="3">
        <v>3</v>
      </c>
      <c r="AA49" s="3">
        <v>4</v>
      </c>
      <c r="AB49" s="3">
        <v>2</v>
      </c>
      <c r="AC49" s="3">
        <v>3</v>
      </c>
      <c r="AD49" s="3">
        <v>3</v>
      </c>
      <c r="AE49" s="3">
        <v>4</v>
      </c>
      <c r="AG49" s="3">
        <v>0</v>
      </c>
    </row>
    <row r="50" spans="1:34" s="3" customFormat="1">
      <c r="A50" s="15">
        <v>44077</v>
      </c>
      <c r="B50" s="3" t="s">
        <v>16</v>
      </c>
      <c r="C50" s="16">
        <v>92</v>
      </c>
      <c r="D50" s="16">
        <v>91.7</v>
      </c>
      <c r="E50" s="16">
        <v>0</v>
      </c>
      <c r="F50" s="16">
        <v>8.3000000000000007</v>
      </c>
      <c r="G50" s="16">
        <v>0.9</v>
      </c>
      <c r="H50" s="16"/>
      <c r="I50" s="15"/>
      <c r="J50" s="3">
        <v>58.108108108108112</v>
      </c>
      <c r="K50" s="3">
        <v>27.027027027027025</v>
      </c>
      <c r="L50" s="3">
        <f t="shared" si="0"/>
        <v>-0.36507936507936517</v>
      </c>
      <c r="M50" s="19">
        <f t="shared" si="1"/>
        <v>14.86486486486487</v>
      </c>
      <c r="N50" s="3">
        <v>2.6472902186046601</v>
      </c>
      <c r="O50" s="3">
        <v>2.0859091450000511</v>
      </c>
      <c r="P50" s="20"/>
      <c r="Q50" s="3">
        <v>9</v>
      </c>
      <c r="R50" s="3">
        <v>9</v>
      </c>
      <c r="S50" s="3">
        <v>6</v>
      </c>
      <c r="T50" s="3">
        <v>7</v>
      </c>
      <c r="U50" s="3">
        <v>5</v>
      </c>
      <c r="V50" s="3">
        <v>3</v>
      </c>
      <c r="W50" s="3">
        <v>3</v>
      </c>
      <c r="Y50" s="3">
        <v>1</v>
      </c>
      <c r="Z50" s="3">
        <v>1</v>
      </c>
      <c r="AA50" s="3">
        <v>1</v>
      </c>
      <c r="AB50" s="3">
        <v>3</v>
      </c>
      <c r="AC50" s="3">
        <v>5</v>
      </c>
      <c r="AD50" s="3">
        <v>5</v>
      </c>
      <c r="AE50" s="3">
        <v>2</v>
      </c>
      <c r="AG50" s="3">
        <v>4</v>
      </c>
    </row>
    <row r="51" spans="1:34" s="3" customFormat="1">
      <c r="A51" s="15">
        <v>44078</v>
      </c>
      <c r="B51" s="3" t="s">
        <v>24</v>
      </c>
      <c r="C51" s="16">
        <v>93.5</v>
      </c>
      <c r="D51" s="16">
        <v>95</v>
      </c>
      <c r="E51" s="16">
        <v>0</v>
      </c>
      <c r="F51" s="16">
        <v>5</v>
      </c>
      <c r="G51" s="16">
        <v>1</v>
      </c>
      <c r="H51" s="16"/>
      <c r="I51" s="15"/>
      <c r="J51" s="3">
        <v>41.095890410958908</v>
      </c>
      <c r="K51" s="3">
        <v>19.17808219178082</v>
      </c>
      <c r="L51" s="3">
        <f t="shared" si="0"/>
        <v>-0.3636363636363637</v>
      </c>
      <c r="M51" s="19">
        <f t="shared" si="1"/>
        <v>39.726027397260268</v>
      </c>
      <c r="N51" s="3">
        <v>2.7245489899999926</v>
      </c>
      <c r="O51" s="3">
        <v>2.2060551642857251</v>
      </c>
      <c r="P51" s="20"/>
      <c r="Q51" s="3">
        <v>7</v>
      </c>
      <c r="R51" s="3">
        <v>5</v>
      </c>
      <c r="S51" s="3">
        <v>4</v>
      </c>
      <c r="T51" s="3">
        <v>4</v>
      </c>
      <c r="U51" s="3">
        <v>3</v>
      </c>
      <c r="V51" s="3">
        <v>5</v>
      </c>
      <c r="W51" s="3">
        <v>2</v>
      </c>
      <c r="Y51" s="3">
        <v>3</v>
      </c>
      <c r="Z51" s="3">
        <v>4</v>
      </c>
      <c r="AA51" s="3">
        <v>2</v>
      </c>
      <c r="AB51" s="3">
        <v>2</v>
      </c>
      <c r="AC51" s="3">
        <v>1</v>
      </c>
      <c r="AD51" s="3">
        <v>1</v>
      </c>
      <c r="AE51" s="3">
        <v>0</v>
      </c>
      <c r="AG51" s="3">
        <v>3</v>
      </c>
    </row>
    <row r="52" spans="1:34" s="3" customFormat="1">
      <c r="A52" s="15">
        <v>44084</v>
      </c>
      <c r="B52" s="3" t="s">
        <v>164</v>
      </c>
      <c r="C52" s="16">
        <v>92.5</v>
      </c>
      <c r="D52" s="16">
        <v>92.5</v>
      </c>
      <c r="E52" s="16">
        <v>0.8</v>
      </c>
      <c r="F52" s="16">
        <v>6.7</v>
      </c>
      <c r="G52" s="16">
        <v>0.9</v>
      </c>
      <c r="H52" s="16">
        <v>1.7</v>
      </c>
      <c r="I52" s="15"/>
      <c r="J52" s="3">
        <v>19.17808219178082</v>
      </c>
      <c r="K52" s="3">
        <v>12.328767123287673</v>
      </c>
      <c r="L52" s="3">
        <f t="shared" si="0"/>
        <v>-0.217391304347826</v>
      </c>
      <c r="M52" s="19">
        <f t="shared" si="1"/>
        <v>68.493150684931507</v>
      </c>
      <c r="N52" s="3">
        <v>1.6251181857142722</v>
      </c>
      <c r="O52" s="3">
        <v>3.6544893999999948</v>
      </c>
      <c r="P52" s="20"/>
      <c r="Q52" s="3">
        <v>6</v>
      </c>
      <c r="R52" s="3">
        <v>5</v>
      </c>
      <c r="S52" s="3">
        <v>1</v>
      </c>
      <c r="T52" s="3">
        <v>1</v>
      </c>
      <c r="U52" s="3">
        <v>1</v>
      </c>
      <c r="V52" s="3">
        <v>0</v>
      </c>
      <c r="W52" s="3">
        <v>0</v>
      </c>
      <c r="Y52" s="3">
        <v>2</v>
      </c>
      <c r="Z52" s="3">
        <v>2</v>
      </c>
      <c r="AA52" s="3">
        <v>2</v>
      </c>
      <c r="AB52" s="3">
        <v>1</v>
      </c>
      <c r="AC52" s="3">
        <v>1</v>
      </c>
      <c r="AD52" s="3">
        <v>0</v>
      </c>
      <c r="AE52" s="3">
        <v>1</v>
      </c>
      <c r="AG52" s="3">
        <v>3</v>
      </c>
      <c r="AH52" s="3" t="s">
        <v>121</v>
      </c>
    </row>
    <row r="53" spans="1:34" s="3" customFormat="1">
      <c r="A53" s="15">
        <v>44085</v>
      </c>
      <c r="B53" s="3" t="s">
        <v>164</v>
      </c>
      <c r="C53" s="16">
        <v>94</v>
      </c>
      <c r="D53" s="16">
        <v>90.8</v>
      </c>
      <c r="E53" s="16">
        <v>12</v>
      </c>
      <c r="F53" s="16">
        <v>7.5</v>
      </c>
      <c r="G53" s="16">
        <v>0.8</v>
      </c>
      <c r="H53" s="16">
        <v>0.8</v>
      </c>
      <c r="I53" s="15"/>
      <c r="J53" s="3">
        <v>5.1948051948051948</v>
      </c>
      <c r="K53" s="3">
        <v>9.0909090909090917</v>
      </c>
      <c r="L53" s="3">
        <f t="shared" si="0"/>
        <v>0.27272727272727276</v>
      </c>
      <c r="M53" s="19">
        <f t="shared" si="1"/>
        <v>85.714285714285708</v>
      </c>
      <c r="N53" s="3">
        <v>0.8852583750000349</v>
      </c>
      <c r="O53" s="3">
        <v>2.2433659714286591</v>
      </c>
      <c r="P53" s="20"/>
      <c r="Q53" s="3">
        <v>0</v>
      </c>
      <c r="R53" s="3">
        <v>1</v>
      </c>
      <c r="S53" s="3">
        <v>1</v>
      </c>
      <c r="T53" s="3">
        <v>0</v>
      </c>
      <c r="U53" s="3">
        <v>0</v>
      </c>
      <c r="V53" s="3">
        <v>1</v>
      </c>
      <c r="W53" s="3">
        <v>1</v>
      </c>
      <c r="Y53" s="3">
        <v>2</v>
      </c>
      <c r="Z53" s="3">
        <v>0</v>
      </c>
      <c r="AA53" s="3">
        <v>1</v>
      </c>
      <c r="AB53" s="3">
        <v>1</v>
      </c>
      <c r="AC53" s="3">
        <v>1</v>
      </c>
      <c r="AD53" s="3">
        <v>1</v>
      </c>
      <c r="AE53" s="3">
        <v>0</v>
      </c>
      <c r="AG53" s="3">
        <v>7</v>
      </c>
      <c r="AH53" s="3" t="s">
        <v>121</v>
      </c>
    </row>
    <row r="54" spans="1:34" s="3" customFormat="1">
      <c r="A54" s="15">
        <v>44119</v>
      </c>
      <c r="B54" s="3" t="s">
        <v>32</v>
      </c>
      <c r="C54" s="16">
        <v>92</v>
      </c>
      <c r="D54" s="16">
        <v>90</v>
      </c>
      <c r="E54" s="16">
        <v>1.7</v>
      </c>
      <c r="F54" s="16">
        <v>8.3000000000000007</v>
      </c>
      <c r="G54" s="16"/>
      <c r="H54" s="16"/>
      <c r="I54" s="15"/>
      <c r="J54" s="3">
        <v>27.027027027027025</v>
      </c>
      <c r="K54" s="3">
        <v>21.621621621621621</v>
      </c>
      <c r="L54" s="3">
        <f t="shared" si="0"/>
        <v>-0.11111111111111108</v>
      </c>
      <c r="M54" s="19">
        <f t="shared" si="1"/>
        <v>51.351351351351354</v>
      </c>
      <c r="N54" s="3">
        <v>1.4323762600000272</v>
      </c>
      <c r="O54" s="3">
        <v>2.1770918374999813</v>
      </c>
      <c r="P54" s="20"/>
      <c r="Q54" s="3">
        <v>5</v>
      </c>
      <c r="R54" s="3">
        <v>6</v>
      </c>
      <c r="S54" s="3">
        <v>2</v>
      </c>
      <c r="T54" s="3">
        <v>2</v>
      </c>
      <c r="U54" s="3">
        <v>1</v>
      </c>
      <c r="V54" s="3">
        <v>3</v>
      </c>
      <c r="W54" s="3">
        <v>1</v>
      </c>
      <c r="Y54" s="3">
        <v>5</v>
      </c>
      <c r="Z54" s="3">
        <v>1</v>
      </c>
      <c r="AA54" s="3">
        <v>3</v>
      </c>
      <c r="AB54" s="3">
        <v>1</v>
      </c>
      <c r="AC54" s="3">
        <v>1</v>
      </c>
      <c r="AD54" s="3">
        <v>2</v>
      </c>
      <c r="AE54" s="3">
        <v>2</v>
      </c>
      <c r="AG54" s="3">
        <v>4</v>
      </c>
    </row>
    <row r="55" spans="1:34" s="3" customFormat="1">
      <c r="A55" s="15">
        <v>44120</v>
      </c>
      <c r="B55" s="3" t="s">
        <v>35</v>
      </c>
      <c r="C55" s="16">
        <v>91</v>
      </c>
      <c r="D55" s="16">
        <v>88.3</v>
      </c>
      <c r="E55" s="16">
        <v>4.2</v>
      </c>
      <c r="F55" s="16">
        <v>7.5</v>
      </c>
      <c r="G55" s="16">
        <v>1.1000000000000001</v>
      </c>
      <c r="H55" s="16">
        <v>1</v>
      </c>
      <c r="I55" s="15"/>
      <c r="J55" s="3">
        <v>63.380281690140848</v>
      </c>
      <c r="K55" s="3">
        <v>36.619718309859152</v>
      </c>
      <c r="L55" s="3">
        <f t="shared" si="0"/>
        <v>-0.26760563380281693</v>
      </c>
      <c r="M55" s="19">
        <f t="shared" si="1"/>
        <v>0</v>
      </c>
      <c r="N55" s="3">
        <v>1.7982686599999764</v>
      </c>
      <c r="O55" s="3">
        <v>1.953276826923078</v>
      </c>
      <c r="P55" s="20"/>
      <c r="Q55" s="3">
        <v>2</v>
      </c>
      <c r="R55" s="3">
        <v>6</v>
      </c>
      <c r="S55" s="3">
        <v>7</v>
      </c>
      <c r="T55" s="3">
        <v>8</v>
      </c>
      <c r="U55" s="3">
        <v>6</v>
      </c>
      <c r="V55" s="3">
        <v>7</v>
      </c>
      <c r="W55" s="3">
        <v>8</v>
      </c>
      <c r="Y55" s="3">
        <v>8</v>
      </c>
      <c r="Z55" s="3">
        <v>4</v>
      </c>
      <c r="AA55" s="3">
        <v>3</v>
      </c>
      <c r="AB55" s="3">
        <v>2</v>
      </c>
      <c r="AC55" s="3">
        <v>4</v>
      </c>
      <c r="AD55" s="3">
        <v>3</v>
      </c>
      <c r="AE55" s="3">
        <v>2</v>
      </c>
      <c r="AG55" s="3">
        <v>1</v>
      </c>
    </row>
    <row r="56" spans="1:34" s="3" customFormat="1">
      <c r="A56" s="15">
        <v>44123</v>
      </c>
      <c r="B56" s="3" t="s">
        <v>36</v>
      </c>
      <c r="C56" s="16">
        <v>90.5</v>
      </c>
      <c r="D56" s="16">
        <v>87.5</v>
      </c>
      <c r="E56" s="16">
        <v>2.5</v>
      </c>
      <c r="F56" s="16">
        <v>10</v>
      </c>
      <c r="G56" s="16">
        <v>1.1000000000000001</v>
      </c>
      <c r="H56" s="16">
        <v>0.9</v>
      </c>
      <c r="I56" s="15"/>
      <c r="J56" s="3">
        <v>10.95890410958904</v>
      </c>
      <c r="K56" s="3">
        <v>28.767123287671232</v>
      </c>
      <c r="L56" s="3">
        <f t="shared" si="0"/>
        <v>0.44827586206896547</v>
      </c>
      <c r="M56" s="19">
        <f t="shared" si="1"/>
        <v>60.273972602739725</v>
      </c>
      <c r="N56" s="3">
        <v>2.2516189374999716</v>
      </c>
      <c r="O56" s="3">
        <v>4.332538514285706</v>
      </c>
      <c r="P56" s="20"/>
      <c r="Q56" s="3">
        <v>3</v>
      </c>
      <c r="R56" s="3">
        <v>2</v>
      </c>
      <c r="S56" s="3">
        <v>1</v>
      </c>
      <c r="T56" s="3">
        <v>1</v>
      </c>
      <c r="U56" s="3">
        <v>1</v>
      </c>
      <c r="V56" s="3">
        <v>0</v>
      </c>
      <c r="W56" s="3">
        <v>0</v>
      </c>
      <c r="Y56" s="3">
        <v>6</v>
      </c>
      <c r="Z56" s="3">
        <v>4</v>
      </c>
      <c r="AA56" s="3">
        <v>1</v>
      </c>
      <c r="AB56" s="3">
        <v>2</v>
      </c>
      <c r="AC56" s="3">
        <v>4</v>
      </c>
      <c r="AD56" s="3">
        <v>2</v>
      </c>
      <c r="AE56" s="3">
        <v>1</v>
      </c>
      <c r="AG56" s="3">
        <v>3</v>
      </c>
    </row>
    <row r="57" spans="1:34" s="3" customFormat="1">
      <c r="A57" s="15">
        <v>44124</v>
      </c>
      <c r="B57" s="3" t="s">
        <v>37</v>
      </c>
      <c r="C57" s="16">
        <v>82.5</v>
      </c>
      <c r="D57" s="16">
        <v>76.7</v>
      </c>
      <c r="E57" s="16">
        <v>4.2</v>
      </c>
      <c r="F57" s="16">
        <v>19.2</v>
      </c>
      <c r="G57" s="16">
        <v>1.1000000000000001</v>
      </c>
      <c r="H57" s="16">
        <v>1</v>
      </c>
      <c r="I57" s="15"/>
      <c r="J57" s="3">
        <v>44.117647058823529</v>
      </c>
      <c r="K57" s="3">
        <v>42.647058823529413</v>
      </c>
      <c r="L57" s="3">
        <f t="shared" si="0"/>
        <v>-1.694915254237286E-2</v>
      </c>
      <c r="M57" s="19">
        <f t="shared" si="1"/>
        <v>13.235294117647058</v>
      </c>
      <c r="N57" s="3">
        <v>2.998921013333351</v>
      </c>
      <c r="O57" s="3">
        <v>3.0336183482758758</v>
      </c>
      <c r="P57" s="20"/>
      <c r="Q57" s="3">
        <v>7</v>
      </c>
      <c r="R57" s="3">
        <v>5</v>
      </c>
      <c r="S57" s="3">
        <v>3</v>
      </c>
      <c r="T57" s="3">
        <v>5</v>
      </c>
      <c r="U57" s="3">
        <v>4</v>
      </c>
      <c r="V57" s="3">
        <v>5</v>
      </c>
      <c r="Y57" s="3">
        <v>3</v>
      </c>
      <c r="Z57" s="3">
        <v>4</v>
      </c>
      <c r="AA57" s="3">
        <v>6</v>
      </c>
      <c r="AB57" s="3">
        <v>3</v>
      </c>
      <c r="AC57" s="3">
        <v>4</v>
      </c>
      <c r="AD57" s="3">
        <v>5</v>
      </c>
      <c r="AG57" s="3">
        <v>8</v>
      </c>
    </row>
    <row r="58" spans="1:34" s="3" customFormat="1">
      <c r="A58" s="15">
        <v>44130</v>
      </c>
      <c r="B58" s="3" t="s">
        <v>38</v>
      </c>
      <c r="C58" s="16">
        <v>89.5</v>
      </c>
      <c r="D58" s="16">
        <v>85.8</v>
      </c>
      <c r="E58" s="16">
        <v>5.8</v>
      </c>
      <c r="F58" s="16">
        <v>8.3000000000000007</v>
      </c>
      <c r="G58" s="16">
        <v>1.3</v>
      </c>
      <c r="H58" s="16">
        <v>1.2</v>
      </c>
      <c r="I58" s="15"/>
      <c r="J58" s="3">
        <v>5.7971014492753623</v>
      </c>
      <c r="K58" s="3">
        <v>14.492753623188404</v>
      </c>
      <c r="L58" s="3">
        <f t="shared" si="0"/>
        <v>0.4285714285714286</v>
      </c>
      <c r="M58" s="19">
        <f t="shared" si="1"/>
        <v>79.710144927536234</v>
      </c>
      <c r="N58" s="3">
        <v>1.441412150000005</v>
      </c>
      <c r="O58" s="3">
        <v>2.4265632800000247</v>
      </c>
      <c r="P58" s="20"/>
      <c r="Q58" s="3">
        <v>3</v>
      </c>
      <c r="R58" s="3">
        <v>1</v>
      </c>
      <c r="S58" s="3">
        <v>0</v>
      </c>
      <c r="T58" s="3">
        <v>0</v>
      </c>
      <c r="U58" s="3">
        <v>0</v>
      </c>
      <c r="V58" s="3">
        <v>0</v>
      </c>
      <c r="Y58" s="3">
        <v>1</v>
      </c>
      <c r="Z58" s="3">
        <v>1</v>
      </c>
      <c r="AA58" s="3">
        <v>2</v>
      </c>
      <c r="AB58" s="3">
        <v>1</v>
      </c>
      <c r="AC58" s="3">
        <v>1</v>
      </c>
      <c r="AD58" s="3">
        <v>3</v>
      </c>
      <c r="AG58" s="3">
        <v>9</v>
      </c>
    </row>
    <row r="59" spans="1:34" s="3" customFormat="1">
      <c r="A59" s="15">
        <v>44131</v>
      </c>
      <c r="B59" s="3" t="s">
        <v>39</v>
      </c>
      <c r="C59" s="16">
        <v>91.5</v>
      </c>
      <c r="D59" s="16">
        <v>87.5</v>
      </c>
      <c r="E59" s="16">
        <v>3.3</v>
      </c>
      <c r="F59" s="16">
        <v>9.1999999999999993</v>
      </c>
      <c r="G59" s="16">
        <v>1.1000000000000001</v>
      </c>
      <c r="H59" s="16">
        <v>1.4</v>
      </c>
      <c r="I59" s="15"/>
      <c r="J59" s="3">
        <v>21.621621621621621</v>
      </c>
      <c r="K59" s="3">
        <v>10.810810810810811</v>
      </c>
      <c r="L59" s="3">
        <f t="shared" si="0"/>
        <v>-0.33333333333333331</v>
      </c>
      <c r="M59" s="19">
        <f t="shared" si="1"/>
        <v>67.567567567567565</v>
      </c>
      <c r="N59" s="3">
        <v>1.9923591999999939</v>
      </c>
      <c r="O59" s="3">
        <v>2.5535487125000316</v>
      </c>
      <c r="P59" s="20"/>
      <c r="Q59" s="3">
        <v>6</v>
      </c>
      <c r="R59" s="3">
        <v>2</v>
      </c>
      <c r="S59" s="3">
        <v>4</v>
      </c>
      <c r="T59" s="3">
        <v>0</v>
      </c>
      <c r="U59" s="3">
        <v>3</v>
      </c>
      <c r="V59" s="3">
        <v>0</v>
      </c>
      <c r="W59" s="3">
        <v>1</v>
      </c>
      <c r="Y59" s="3">
        <v>1</v>
      </c>
      <c r="Z59" s="3">
        <v>2</v>
      </c>
      <c r="AA59" s="3">
        <v>1</v>
      </c>
      <c r="AB59" s="3">
        <v>1</v>
      </c>
      <c r="AC59" s="3">
        <v>1</v>
      </c>
      <c r="AD59" s="3">
        <v>1</v>
      </c>
      <c r="AE59" s="3">
        <v>0</v>
      </c>
      <c r="AG59" s="3">
        <v>4</v>
      </c>
    </row>
    <row r="60" spans="1:34" s="3" customFormat="1">
      <c r="A60" s="15"/>
      <c r="C60" s="16"/>
      <c r="D60" s="16"/>
      <c r="E60" s="16"/>
      <c r="F60" s="16"/>
      <c r="G60" s="16"/>
      <c r="H60" s="16"/>
      <c r="I60" s="15"/>
      <c r="M60" s="19"/>
      <c r="P60" s="20"/>
    </row>
    <row r="61" spans="1:34" s="3" customFormat="1">
      <c r="A61" s="15"/>
      <c r="C61" s="16"/>
      <c r="D61" s="16"/>
      <c r="E61" s="16"/>
      <c r="F61" s="16"/>
      <c r="G61" s="16"/>
      <c r="H61" s="16"/>
      <c r="J61" s="17"/>
      <c r="K61" s="17"/>
      <c r="L61" s="16"/>
      <c r="M61" s="17"/>
      <c r="N61" s="17"/>
      <c r="P61" s="20"/>
      <c r="Q61" s="20"/>
      <c r="T61" s="21"/>
      <c r="U61" s="22"/>
      <c r="V61" s="22"/>
      <c r="W61" s="22"/>
      <c r="X61" s="22"/>
      <c r="Y61" s="21"/>
      <c r="AA61" s="23"/>
    </row>
    <row r="62" spans="1:34" s="12" customFormat="1" ht="15.75">
      <c r="A62" s="12" t="s">
        <v>66</v>
      </c>
    </row>
    <row r="63" spans="1:34" s="3" customFormat="1">
      <c r="D63" s="3" t="s">
        <v>40</v>
      </c>
      <c r="G63" s="4" t="s">
        <v>57</v>
      </c>
      <c r="J63" s="3" t="s">
        <v>85</v>
      </c>
      <c r="N63" s="4" t="s">
        <v>57</v>
      </c>
      <c r="P63" s="20"/>
      <c r="Q63" s="3" t="s">
        <v>86</v>
      </c>
      <c r="Y63" s="3" t="s">
        <v>87</v>
      </c>
    </row>
    <row r="64" spans="1:34" s="3" customFormat="1">
      <c r="A64" s="13" t="s">
        <v>108</v>
      </c>
      <c r="B64" s="3" t="s">
        <v>1</v>
      </c>
      <c r="C64" s="14" t="s">
        <v>42</v>
      </c>
      <c r="D64" s="14" t="s">
        <v>53</v>
      </c>
      <c r="E64" s="14" t="s">
        <v>54</v>
      </c>
      <c r="F64" s="14" t="s">
        <v>45</v>
      </c>
      <c r="G64" s="14" t="s">
        <v>55</v>
      </c>
      <c r="H64" s="14" t="s">
        <v>56</v>
      </c>
      <c r="J64" s="9" t="s">
        <v>61</v>
      </c>
      <c r="K64" s="9" t="s">
        <v>60</v>
      </c>
      <c r="L64" s="3" t="s">
        <v>63</v>
      </c>
      <c r="M64" s="3" t="s">
        <v>62</v>
      </c>
      <c r="N64" s="9" t="s">
        <v>64</v>
      </c>
      <c r="O64" s="9" t="s">
        <v>65</v>
      </c>
      <c r="Q64" s="3" t="s">
        <v>68</v>
      </c>
      <c r="R64" s="3" t="s">
        <v>69</v>
      </c>
      <c r="S64" s="3" t="s">
        <v>70</v>
      </c>
      <c r="T64" s="3" t="s">
        <v>71</v>
      </c>
      <c r="U64" s="3" t="s">
        <v>72</v>
      </c>
      <c r="V64" s="3" t="s">
        <v>73</v>
      </c>
      <c r="W64" s="3" t="s">
        <v>74</v>
      </c>
      <c r="X64" s="3" t="s">
        <v>75</v>
      </c>
      <c r="Y64" s="3" t="s">
        <v>76</v>
      </c>
      <c r="Z64" s="3" t="s">
        <v>77</v>
      </c>
      <c r="AA64" s="3" t="s">
        <v>78</v>
      </c>
      <c r="AB64" s="3" t="s">
        <v>79</v>
      </c>
      <c r="AC64" s="3" t="s">
        <v>80</v>
      </c>
      <c r="AD64" s="3" t="s">
        <v>81</v>
      </c>
      <c r="AE64" s="3" t="s">
        <v>82</v>
      </c>
      <c r="AF64" s="3" t="s">
        <v>83</v>
      </c>
      <c r="AG64" s="3" t="s">
        <v>84</v>
      </c>
      <c r="AH64" s="20"/>
    </row>
    <row r="65" spans="1:34" s="3" customFormat="1">
      <c r="A65" s="15">
        <v>44138</v>
      </c>
      <c r="B65" s="3" t="s">
        <v>8</v>
      </c>
      <c r="C65" s="16">
        <v>89</v>
      </c>
      <c r="D65" s="16">
        <v>87.5</v>
      </c>
      <c r="E65" s="16">
        <v>0.8</v>
      </c>
      <c r="F65" s="16">
        <v>11.7</v>
      </c>
      <c r="G65" s="16">
        <v>1.2</v>
      </c>
      <c r="H65" s="16">
        <v>2</v>
      </c>
      <c r="I65" s="15"/>
      <c r="J65" s="3">
        <v>20.833333333333336</v>
      </c>
      <c r="K65" s="3">
        <v>18.055555555555557</v>
      </c>
      <c r="L65" s="3">
        <f t="shared" ref="L65:L81" si="2">(K65-J65)/(K65+J65)</f>
        <v>-7.1428571428571438E-2</v>
      </c>
      <c r="M65" s="19">
        <f t="shared" ref="M65:M81" si="3">100-(J65+K65)</f>
        <v>61.111111111111107</v>
      </c>
      <c r="N65" s="3">
        <v>1.7997024000000237</v>
      </c>
      <c r="O65" s="3">
        <v>2.5647452461538411</v>
      </c>
      <c r="P65" s="20"/>
      <c r="Q65" s="3">
        <v>3</v>
      </c>
      <c r="R65" s="3">
        <v>2</v>
      </c>
      <c r="S65" s="3">
        <v>2</v>
      </c>
      <c r="T65" s="3">
        <v>2</v>
      </c>
      <c r="U65" s="3">
        <v>1</v>
      </c>
      <c r="V65" s="3">
        <v>2</v>
      </c>
      <c r="W65" s="3">
        <v>2</v>
      </c>
      <c r="Y65" s="3">
        <v>7</v>
      </c>
      <c r="Z65" s="3">
        <v>3</v>
      </c>
      <c r="AA65" s="3">
        <v>2</v>
      </c>
      <c r="AB65" s="3">
        <v>1</v>
      </c>
      <c r="AC65" s="3">
        <v>0</v>
      </c>
      <c r="AD65" s="3">
        <v>0</v>
      </c>
      <c r="AE65" s="3">
        <v>0</v>
      </c>
      <c r="AG65" s="3">
        <v>2</v>
      </c>
    </row>
    <row r="66" spans="1:34" s="3" customFormat="1">
      <c r="A66" s="15">
        <v>44140</v>
      </c>
      <c r="B66" s="3" t="s">
        <v>9</v>
      </c>
      <c r="C66" s="16">
        <v>78</v>
      </c>
      <c r="D66" s="16">
        <v>45</v>
      </c>
      <c r="E66" s="16">
        <v>20.8</v>
      </c>
      <c r="F66" s="16">
        <v>34.200000000000003</v>
      </c>
      <c r="G66" s="16">
        <v>3.3</v>
      </c>
      <c r="H66" s="16">
        <v>3.4</v>
      </c>
      <c r="I66" s="15"/>
      <c r="J66" s="3">
        <v>50.819672131147541</v>
      </c>
      <c r="K66" s="3">
        <v>31.147540983606554</v>
      </c>
      <c r="L66" s="3">
        <f t="shared" si="2"/>
        <v>-0.24000000000000007</v>
      </c>
      <c r="M66" s="19">
        <f t="shared" si="3"/>
        <v>18.032786885245912</v>
      </c>
      <c r="N66" s="3">
        <v>4.3140843451612687</v>
      </c>
      <c r="O66" s="3">
        <v>2.6540102842105435</v>
      </c>
      <c r="P66" s="20"/>
      <c r="Q66" s="3">
        <v>4</v>
      </c>
      <c r="R66" s="3">
        <v>3</v>
      </c>
      <c r="S66" s="3">
        <v>7</v>
      </c>
      <c r="T66" s="3">
        <v>6</v>
      </c>
      <c r="U66" s="3">
        <v>6</v>
      </c>
      <c r="V66" s="3">
        <v>5</v>
      </c>
      <c r="Y66" s="3">
        <v>4</v>
      </c>
      <c r="Z66" s="3">
        <v>4</v>
      </c>
      <c r="AA66" s="3">
        <v>3</v>
      </c>
      <c r="AB66" s="3">
        <v>2</v>
      </c>
      <c r="AC66" s="3">
        <v>2</v>
      </c>
      <c r="AD66" s="3">
        <v>3</v>
      </c>
      <c r="AG66" s="3">
        <v>1</v>
      </c>
    </row>
    <row r="67" spans="1:34" s="3" customFormat="1">
      <c r="A67" s="15">
        <v>44148</v>
      </c>
      <c r="B67" s="3" t="s">
        <v>10</v>
      </c>
      <c r="C67" s="16">
        <v>90.5</v>
      </c>
      <c r="D67" s="16">
        <v>67.5</v>
      </c>
      <c r="E67" s="16">
        <v>20.8</v>
      </c>
      <c r="F67" s="16">
        <v>11.7</v>
      </c>
      <c r="G67" s="16">
        <v>2.4</v>
      </c>
      <c r="H67" s="16">
        <v>3.1</v>
      </c>
      <c r="I67" s="15"/>
      <c r="J67" s="3">
        <v>58.904109589041099</v>
      </c>
      <c r="K67" s="3">
        <v>41.095890410958908</v>
      </c>
      <c r="L67" s="3">
        <f t="shared" si="2"/>
        <v>-0.17808219178082191</v>
      </c>
      <c r="M67" s="19">
        <f t="shared" si="3"/>
        <v>0</v>
      </c>
      <c r="N67" s="3">
        <v>2.5990268674419292</v>
      </c>
      <c r="O67" s="3">
        <v>3.466309756666635</v>
      </c>
      <c r="P67" s="20"/>
      <c r="Q67" s="3">
        <v>6</v>
      </c>
      <c r="R67" s="3">
        <v>7</v>
      </c>
      <c r="S67" s="3">
        <v>7</v>
      </c>
      <c r="T67" s="3">
        <v>9</v>
      </c>
      <c r="U67" s="3">
        <v>1</v>
      </c>
      <c r="V67" s="3">
        <v>8</v>
      </c>
      <c r="W67" s="3">
        <v>5</v>
      </c>
      <c r="Y67" s="3">
        <v>4</v>
      </c>
      <c r="Z67" s="3">
        <v>3</v>
      </c>
      <c r="AA67" s="3">
        <v>3</v>
      </c>
      <c r="AB67" s="3">
        <v>1</v>
      </c>
      <c r="AC67" s="3">
        <v>9</v>
      </c>
      <c r="AD67" s="3">
        <v>2</v>
      </c>
      <c r="AE67" s="3">
        <v>5</v>
      </c>
      <c r="AG67" s="3">
        <v>3</v>
      </c>
    </row>
    <row r="68" spans="1:34" s="3" customFormat="1">
      <c r="A68" s="15">
        <v>44151</v>
      </c>
      <c r="B68" s="3" t="s">
        <v>11</v>
      </c>
      <c r="C68" s="16">
        <v>94.5</v>
      </c>
      <c r="D68" s="16">
        <v>85</v>
      </c>
      <c r="E68" s="16">
        <v>8.3000000000000007</v>
      </c>
      <c r="F68" s="16">
        <v>6.7</v>
      </c>
      <c r="G68" s="16">
        <v>1.9</v>
      </c>
      <c r="H68" s="16">
        <v>1.5</v>
      </c>
      <c r="I68" s="15"/>
      <c r="J68" s="3">
        <v>65.78947368421052</v>
      </c>
      <c r="K68" s="3">
        <v>31.578947368421055</v>
      </c>
      <c r="L68" s="3">
        <f t="shared" si="2"/>
        <v>-0.35135135135135126</v>
      </c>
      <c r="M68" s="19">
        <f t="shared" si="3"/>
        <v>2.6315789473684248</v>
      </c>
      <c r="N68" s="3">
        <v>1.8414653279999909</v>
      </c>
      <c r="O68" s="3">
        <v>2.0994170166666777</v>
      </c>
      <c r="P68" s="20"/>
      <c r="Q68" s="3">
        <v>9</v>
      </c>
      <c r="R68" s="3">
        <v>7</v>
      </c>
      <c r="S68" s="3">
        <v>7</v>
      </c>
      <c r="T68" s="3">
        <v>7</v>
      </c>
      <c r="U68" s="3">
        <v>6</v>
      </c>
      <c r="V68" s="3">
        <v>5</v>
      </c>
      <c r="W68" s="3">
        <v>4</v>
      </c>
      <c r="Y68" s="3">
        <v>1</v>
      </c>
      <c r="Z68" s="3">
        <v>3</v>
      </c>
      <c r="AA68" s="3">
        <v>3</v>
      </c>
      <c r="AB68" s="3">
        <v>3</v>
      </c>
      <c r="AC68" s="3">
        <v>4</v>
      </c>
      <c r="AD68" s="3">
        <v>4</v>
      </c>
      <c r="AE68" s="3">
        <v>5</v>
      </c>
      <c r="AG68" s="3">
        <v>6</v>
      </c>
    </row>
    <row r="69" spans="1:34" s="3" customFormat="1">
      <c r="A69" s="15">
        <v>44154</v>
      </c>
      <c r="B69" s="3" t="s">
        <v>12</v>
      </c>
      <c r="C69" s="16">
        <v>93.5</v>
      </c>
      <c r="D69" s="16">
        <v>80.8</v>
      </c>
      <c r="E69" s="16">
        <v>13.3</v>
      </c>
      <c r="F69" s="16">
        <v>5.8</v>
      </c>
      <c r="G69" s="16">
        <v>2.4</v>
      </c>
      <c r="H69" s="16">
        <v>2.2999999999999998</v>
      </c>
      <c r="I69" s="15"/>
      <c r="J69" s="3">
        <v>64.864864864864856</v>
      </c>
      <c r="K69" s="3">
        <v>35.135135135135137</v>
      </c>
      <c r="L69" s="3">
        <f t="shared" si="2"/>
        <v>-0.2972972972972972</v>
      </c>
      <c r="M69" s="19">
        <f t="shared" si="3"/>
        <v>0</v>
      </c>
      <c r="N69" s="3">
        <v>2.6686923479166857</v>
      </c>
      <c r="O69" s="3">
        <v>2.3859030999999931</v>
      </c>
      <c r="P69" s="20"/>
      <c r="Q69" s="3">
        <v>4</v>
      </c>
      <c r="R69" s="3">
        <v>7</v>
      </c>
      <c r="S69" s="3">
        <v>6</v>
      </c>
      <c r="T69" s="3">
        <v>4</v>
      </c>
      <c r="U69" s="3">
        <v>8</v>
      </c>
      <c r="V69" s="3">
        <v>10</v>
      </c>
      <c r="W69" s="3">
        <v>7</v>
      </c>
      <c r="Y69" s="3">
        <v>6</v>
      </c>
      <c r="Z69" s="3">
        <v>3</v>
      </c>
      <c r="AA69" s="3">
        <v>4</v>
      </c>
      <c r="AB69" s="3">
        <v>6</v>
      </c>
      <c r="AC69" s="3">
        <v>2</v>
      </c>
      <c r="AD69" s="3">
        <v>0</v>
      </c>
      <c r="AE69" s="3">
        <v>3</v>
      </c>
      <c r="AG69" s="3">
        <v>4</v>
      </c>
    </row>
    <row r="70" spans="1:34" s="3" customFormat="1">
      <c r="A70" s="15">
        <v>44160</v>
      </c>
      <c r="B70" s="3" t="s">
        <v>164</v>
      </c>
      <c r="C70" s="16">
        <v>77</v>
      </c>
      <c r="D70" s="16">
        <v>45</v>
      </c>
      <c r="E70" s="16">
        <v>30</v>
      </c>
      <c r="F70" s="16">
        <v>25</v>
      </c>
      <c r="G70" s="16">
        <v>3.5</v>
      </c>
      <c r="H70" s="16">
        <v>2.7</v>
      </c>
      <c r="I70" s="15"/>
      <c r="J70" s="3">
        <v>42.372881355932208</v>
      </c>
      <c r="K70" s="3">
        <v>52.542372881355931</v>
      </c>
      <c r="L70" s="3">
        <f t="shared" si="2"/>
        <v>0.10714285714285708</v>
      </c>
      <c r="M70" s="19">
        <f t="shared" si="3"/>
        <v>5.0847457627118615</v>
      </c>
      <c r="N70" s="3">
        <v>4.0052179319999919</v>
      </c>
      <c r="O70" s="3">
        <v>3.4836589645161391</v>
      </c>
      <c r="P70" s="20"/>
      <c r="Q70" s="3">
        <v>6</v>
      </c>
      <c r="R70" s="3">
        <v>3</v>
      </c>
      <c r="S70" s="3">
        <v>4</v>
      </c>
      <c r="T70" s="3">
        <v>5</v>
      </c>
      <c r="U70" s="3">
        <v>4</v>
      </c>
      <c r="Y70" s="3">
        <v>4</v>
      </c>
      <c r="Z70" s="3">
        <v>7</v>
      </c>
      <c r="AA70" s="3">
        <v>4</v>
      </c>
      <c r="AB70" s="3">
        <v>5</v>
      </c>
      <c r="AC70" s="3">
        <v>5</v>
      </c>
      <c r="AG70" s="3">
        <v>9</v>
      </c>
      <c r="AH70" s="3" t="s">
        <v>121</v>
      </c>
    </row>
    <row r="71" spans="1:34" s="3" customFormat="1">
      <c r="A71" s="15">
        <v>44161</v>
      </c>
      <c r="B71" s="3" t="s">
        <v>164</v>
      </c>
      <c r="C71" s="16">
        <v>46.5</v>
      </c>
      <c r="D71" s="16">
        <v>29.2</v>
      </c>
      <c r="E71" s="16">
        <v>14.2</v>
      </c>
      <c r="F71" s="16">
        <v>56.7</v>
      </c>
      <c r="G71" s="16">
        <v>1.8</v>
      </c>
      <c r="H71" s="16">
        <v>1.7</v>
      </c>
      <c r="I71" s="15"/>
      <c r="J71" s="3">
        <v>76.31578947368422</v>
      </c>
      <c r="K71" s="3">
        <v>23.684210526315788</v>
      </c>
      <c r="L71" s="3">
        <f t="shared" si="2"/>
        <v>-0.52631578947368429</v>
      </c>
      <c r="M71" s="19">
        <f t="shared" si="3"/>
        <v>0</v>
      </c>
      <c r="N71" s="3">
        <v>2.1454046034482919</v>
      </c>
      <c r="O71" s="3">
        <v>4.2649190222222062</v>
      </c>
      <c r="P71" s="20"/>
      <c r="Q71" s="3">
        <v>8</v>
      </c>
      <c r="R71" s="3">
        <v>9</v>
      </c>
      <c r="S71" s="3">
        <v>5</v>
      </c>
      <c r="Y71" s="3">
        <v>2</v>
      </c>
      <c r="Z71" s="3">
        <v>1</v>
      </c>
      <c r="AA71" s="3">
        <v>5</v>
      </c>
      <c r="AG71" s="3">
        <v>8</v>
      </c>
    </row>
    <row r="72" spans="1:34" s="3" customFormat="1">
      <c r="A72" s="15">
        <v>44162</v>
      </c>
      <c r="B72" s="3" t="s">
        <v>13</v>
      </c>
      <c r="C72" s="16">
        <v>93.5</v>
      </c>
      <c r="D72" s="16">
        <v>81.7</v>
      </c>
      <c r="E72" s="16">
        <v>10</v>
      </c>
      <c r="F72" s="16">
        <v>8.3000000000000007</v>
      </c>
      <c r="G72" s="16">
        <v>1.9</v>
      </c>
      <c r="H72" s="16">
        <v>2.1</v>
      </c>
      <c r="I72" s="15"/>
      <c r="J72" s="3">
        <v>55.263157894736842</v>
      </c>
      <c r="K72" s="3">
        <v>38.15789473684211</v>
      </c>
      <c r="L72" s="3">
        <f t="shared" si="2"/>
        <v>-0.1830985915492957</v>
      </c>
      <c r="M72" s="19">
        <f t="shared" si="3"/>
        <v>6.5789473684210407</v>
      </c>
      <c r="N72" s="3">
        <v>2.5071732619047955</v>
      </c>
      <c r="O72" s="3">
        <v>1.9703331034482761</v>
      </c>
      <c r="P72" s="20"/>
      <c r="Q72" s="3">
        <v>5</v>
      </c>
      <c r="R72" s="3">
        <v>5</v>
      </c>
      <c r="S72" s="3">
        <v>6</v>
      </c>
      <c r="T72" s="3">
        <v>3</v>
      </c>
      <c r="U72" s="3">
        <v>5</v>
      </c>
      <c r="V72" s="3">
        <v>7</v>
      </c>
      <c r="W72" s="3">
        <v>7</v>
      </c>
      <c r="Y72" s="3">
        <v>5</v>
      </c>
      <c r="Z72" s="3">
        <v>5</v>
      </c>
      <c r="AA72" s="3">
        <v>3</v>
      </c>
      <c r="AB72" s="3">
        <v>7</v>
      </c>
      <c r="AC72" s="3">
        <v>3</v>
      </c>
      <c r="AD72" s="3">
        <v>2</v>
      </c>
      <c r="AE72" s="3">
        <v>3</v>
      </c>
      <c r="AG72" s="3">
        <v>6</v>
      </c>
    </row>
    <row r="73" spans="1:34" s="3" customFormat="1">
      <c r="A73" s="15">
        <v>44168</v>
      </c>
      <c r="B73" s="3" t="s">
        <v>14</v>
      </c>
      <c r="C73" s="16">
        <v>83</v>
      </c>
      <c r="D73" s="16">
        <v>64.2</v>
      </c>
      <c r="E73" s="16">
        <v>12.5</v>
      </c>
      <c r="F73" s="16">
        <v>23.3</v>
      </c>
      <c r="G73" s="16">
        <v>3.7</v>
      </c>
      <c r="H73" s="16">
        <v>3.6</v>
      </c>
      <c r="I73" s="15"/>
      <c r="J73" s="3">
        <v>71.641791044776127</v>
      </c>
      <c r="K73" s="3">
        <v>26.865671641791042</v>
      </c>
      <c r="L73" s="3">
        <f t="shared" si="2"/>
        <v>-0.4545454545454547</v>
      </c>
      <c r="M73" s="19">
        <f t="shared" si="3"/>
        <v>1.4925373134328339</v>
      </c>
      <c r="N73" s="3">
        <v>3.7511772937499952</v>
      </c>
      <c r="O73" s="3">
        <v>3.588965716666602</v>
      </c>
      <c r="P73" s="20"/>
      <c r="Q73" s="3">
        <v>8</v>
      </c>
      <c r="R73" s="3">
        <v>7</v>
      </c>
      <c r="S73" s="3">
        <v>6</v>
      </c>
      <c r="T73" s="3">
        <v>9</v>
      </c>
      <c r="U73" s="3">
        <v>5</v>
      </c>
      <c r="V73" s="3">
        <v>6</v>
      </c>
      <c r="Y73" s="3">
        <v>1</v>
      </c>
      <c r="Z73" s="3">
        <v>3</v>
      </c>
      <c r="AA73" s="3">
        <v>4</v>
      </c>
      <c r="AB73" s="3">
        <v>1</v>
      </c>
      <c r="AC73" s="3">
        <v>5</v>
      </c>
      <c r="AD73" s="3">
        <v>4</v>
      </c>
      <c r="AG73" s="3">
        <v>7</v>
      </c>
    </row>
    <row r="74" spans="1:34" s="3" customFormat="1">
      <c r="A74" s="15">
        <v>44172</v>
      </c>
      <c r="B74" s="3" t="s">
        <v>15</v>
      </c>
      <c r="C74" s="16">
        <v>89</v>
      </c>
      <c r="D74" s="16">
        <v>89.2</v>
      </c>
      <c r="E74" s="16">
        <v>1.7</v>
      </c>
      <c r="F74" s="16">
        <v>9.1999999999999993</v>
      </c>
      <c r="G74" s="16">
        <v>1.8</v>
      </c>
      <c r="H74" s="16">
        <v>1.6</v>
      </c>
      <c r="I74" s="15"/>
      <c r="J74" s="3">
        <v>11.764705882352942</v>
      </c>
      <c r="K74" s="3">
        <v>17.647058823529409</v>
      </c>
      <c r="L74" s="3">
        <f t="shared" si="2"/>
        <v>0.1999999999999999</v>
      </c>
      <c r="M74" s="19">
        <f t="shared" si="3"/>
        <v>70.588235294117652</v>
      </c>
      <c r="N74" s="3">
        <v>1.8858568250000403</v>
      </c>
      <c r="O74" s="3">
        <v>3.3770153583333289</v>
      </c>
      <c r="P74" s="20"/>
      <c r="Q74" s="3">
        <v>3</v>
      </c>
      <c r="R74" s="3">
        <v>1</v>
      </c>
      <c r="S74" s="3">
        <v>2</v>
      </c>
      <c r="T74" s="3">
        <v>0</v>
      </c>
      <c r="U74" s="3">
        <v>0</v>
      </c>
      <c r="V74" s="3">
        <v>1</v>
      </c>
      <c r="Y74" s="3">
        <v>5</v>
      </c>
      <c r="Z74" s="3">
        <v>1</v>
      </c>
      <c r="AA74" s="3">
        <v>3</v>
      </c>
      <c r="AB74" s="3">
        <v>2</v>
      </c>
      <c r="AC74" s="3">
        <v>0</v>
      </c>
      <c r="AD74" s="3">
        <v>1</v>
      </c>
      <c r="AG74" s="3">
        <v>8</v>
      </c>
    </row>
    <row r="75" spans="1:34" s="3" customFormat="1">
      <c r="A75" s="15">
        <v>44222</v>
      </c>
      <c r="B75" s="3" t="s">
        <v>16</v>
      </c>
      <c r="C75" s="16">
        <v>79</v>
      </c>
      <c r="D75" s="16">
        <v>68.3</v>
      </c>
      <c r="E75" s="16">
        <v>10</v>
      </c>
      <c r="F75" s="16">
        <v>21.7</v>
      </c>
      <c r="G75" s="16">
        <v>1.4</v>
      </c>
      <c r="H75" s="16">
        <v>1.7</v>
      </c>
      <c r="I75" s="15"/>
      <c r="J75" s="3">
        <v>56.25</v>
      </c>
      <c r="K75" s="3">
        <v>43.75</v>
      </c>
      <c r="L75" s="3">
        <f t="shared" si="2"/>
        <v>-0.125</v>
      </c>
      <c r="M75" s="19">
        <f t="shared" si="3"/>
        <v>0</v>
      </c>
      <c r="N75" s="3">
        <v>1.5675363666666868</v>
      </c>
      <c r="O75" s="3">
        <v>1.6320440357142587</v>
      </c>
      <c r="P75" s="20"/>
      <c r="Q75" s="3">
        <v>6</v>
      </c>
      <c r="R75" s="3">
        <v>8</v>
      </c>
      <c r="S75" s="3">
        <v>6</v>
      </c>
      <c r="T75" s="3">
        <v>5</v>
      </c>
      <c r="U75" s="3">
        <v>5</v>
      </c>
      <c r="V75" s="3">
        <v>4</v>
      </c>
      <c r="Y75" s="3">
        <v>4</v>
      </c>
      <c r="Z75" s="3">
        <v>2</v>
      </c>
      <c r="AA75" s="3">
        <v>4</v>
      </c>
      <c r="AB75" s="3">
        <v>5</v>
      </c>
      <c r="AC75" s="3">
        <v>5</v>
      </c>
      <c r="AD75" s="3">
        <v>6</v>
      </c>
      <c r="AG75" s="3">
        <v>4</v>
      </c>
    </row>
    <row r="76" spans="1:34" s="3" customFormat="1">
      <c r="A76" s="15">
        <v>44223</v>
      </c>
      <c r="B76" s="3" t="s">
        <v>164</v>
      </c>
      <c r="C76" s="16">
        <v>61</v>
      </c>
      <c r="D76" s="16">
        <v>45.8</v>
      </c>
      <c r="E76" s="16">
        <v>10.8</v>
      </c>
      <c r="F76" s="16">
        <v>43.3</v>
      </c>
      <c r="G76" s="16">
        <v>1.7</v>
      </c>
      <c r="H76" s="16">
        <v>3.2</v>
      </c>
      <c r="I76" s="15"/>
      <c r="J76" s="3">
        <v>30.90909090909091</v>
      </c>
      <c r="K76" s="3">
        <v>69.090909090909093</v>
      </c>
      <c r="L76" s="3">
        <f t="shared" si="2"/>
        <v>0.38181818181818189</v>
      </c>
      <c r="M76" s="19">
        <f t="shared" si="3"/>
        <v>0</v>
      </c>
      <c r="N76" s="3">
        <v>1.6100141058823543</v>
      </c>
      <c r="O76" s="3">
        <v>1.8506410342105262</v>
      </c>
      <c r="P76" s="20"/>
      <c r="Q76" s="3">
        <v>3</v>
      </c>
      <c r="R76" s="3">
        <v>2</v>
      </c>
      <c r="S76" s="3">
        <v>4</v>
      </c>
      <c r="T76" s="3">
        <v>3</v>
      </c>
      <c r="U76" s="3">
        <v>4</v>
      </c>
      <c r="Y76" s="3">
        <v>7</v>
      </c>
      <c r="Z76" s="3">
        <v>8</v>
      </c>
      <c r="AA76" s="3">
        <v>6</v>
      </c>
      <c r="AB76" s="3">
        <v>7</v>
      </c>
      <c r="AC76" s="3">
        <v>6</v>
      </c>
      <c r="AG76" s="3">
        <v>5</v>
      </c>
    </row>
    <row r="77" spans="1:34" s="3" customFormat="1">
      <c r="A77" s="15">
        <v>44225</v>
      </c>
      <c r="B77" s="3" t="s">
        <v>24</v>
      </c>
      <c r="C77" s="16">
        <v>92</v>
      </c>
      <c r="D77" s="16">
        <v>94.2</v>
      </c>
      <c r="E77" s="16">
        <v>1.7</v>
      </c>
      <c r="F77" s="16">
        <v>1.1000000000000001</v>
      </c>
      <c r="G77" s="16">
        <v>0.9</v>
      </c>
      <c r="H77" s="16">
        <v>1.6</v>
      </c>
      <c r="I77" s="15"/>
      <c r="J77" s="3">
        <v>42.028985507246375</v>
      </c>
      <c r="K77" s="3">
        <v>49.275362318840585</v>
      </c>
      <c r="L77" s="3">
        <f t="shared" si="2"/>
        <v>7.936507936507943E-2</v>
      </c>
      <c r="M77" s="19">
        <f t="shared" si="3"/>
        <v>8.6956521739130324</v>
      </c>
      <c r="N77" s="3">
        <v>3.098411896551744</v>
      </c>
      <c r="O77" s="3">
        <v>3.3093798264705803</v>
      </c>
      <c r="P77" s="20"/>
      <c r="Q77" s="3">
        <v>7</v>
      </c>
      <c r="R77" s="3">
        <v>3</v>
      </c>
      <c r="S77" s="3">
        <v>5</v>
      </c>
      <c r="T77" s="3">
        <v>4</v>
      </c>
      <c r="U77" s="3">
        <v>2</v>
      </c>
      <c r="V77" s="3">
        <v>2</v>
      </c>
      <c r="Y77" s="3">
        <v>3</v>
      </c>
      <c r="Z77" s="3">
        <v>7</v>
      </c>
      <c r="AA77" s="3">
        <v>3</v>
      </c>
      <c r="AB77" s="3">
        <v>5</v>
      </c>
      <c r="AC77" s="3">
        <v>7</v>
      </c>
      <c r="AD77" s="3">
        <v>6</v>
      </c>
      <c r="AG77" s="3">
        <v>9</v>
      </c>
    </row>
    <row r="78" spans="1:34" s="3" customFormat="1">
      <c r="A78" s="15">
        <v>44213</v>
      </c>
      <c r="B78" s="3" t="s">
        <v>32</v>
      </c>
      <c r="C78" s="16">
        <v>87.5</v>
      </c>
      <c r="D78" s="16">
        <v>83.3</v>
      </c>
      <c r="E78" s="16">
        <v>4.2</v>
      </c>
      <c r="F78" s="16">
        <v>12.5</v>
      </c>
      <c r="G78" s="16">
        <v>1.6</v>
      </c>
      <c r="H78" s="16">
        <v>1.3</v>
      </c>
      <c r="I78" s="15"/>
      <c r="J78" s="3">
        <v>42.028985507246375</v>
      </c>
      <c r="K78" s="3">
        <v>57.971014492753618</v>
      </c>
      <c r="L78" s="3">
        <f t="shared" si="2"/>
        <v>0.15942028985507242</v>
      </c>
      <c r="M78" s="19">
        <f t="shared" si="3"/>
        <v>0</v>
      </c>
      <c r="N78" s="3">
        <v>1.8417407758620576</v>
      </c>
      <c r="O78" s="3">
        <v>2.1514806224999909</v>
      </c>
      <c r="P78" s="20"/>
      <c r="Q78" s="3">
        <v>6</v>
      </c>
      <c r="R78" s="3">
        <v>3</v>
      </c>
      <c r="S78" s="3">
        <v>3</v>
      </c>
      <c r="T78" s="3">
        <v>4</v>
      </c>
      <c r="U78" s="3">
        <v>3</v>
      </c>
      <c r="V78" s="3">
        <v>6</v>
      </c>
      <c r="Y78" s="3">
        <v>4</v>
      </c>
      <c r="Z78" s="3">
        <v>7</v>
      </c>
      <c r="AA78" s="3">
        <v>7</v>
      </c>
      <c r="AB78" s="3">
        <v>6</v>
      </c>
      <c r="AC78" s="3">
        <v>7</v>
      </c>
      <c r="AD78" s="3">
        <v>4</v>
      </c>
      <c r="AG78" s="3">
        <v>9</v>
      </c>
    </row>
    <row r="79" spans="1:34" s="3" customFormat="1">
      <c r="A79" s="15">
        <v>44215</v>
      </c>
      <c r="B79" s="3" t="s">
        <v>164</v>
      </c>
      <c r="C79" s="16">
        <v>49.5</v>
      </c>
      <c r="D79" s="16">
        <v>44.2</v>
      </c>
      <c r="E79" s="16">
        <v>3.3</v>
      </c>
      <c r="F79" s="16">
        <v>52.5</v>
      </c>
      <c r="G79" s="16">
        <v>1.4</v>
      </c>
      <c r="H79" s="16">
        <v>1.6</v>
      </c>
      <c r="I79" s="15"/>
      <c r="J79" s="3">
        <v>36.585365853658537</v>
      </c>
      <c r="K79" s="3">
        <v>63.414634146341463</v>
      </c>
      <c r="L79" s="3">
        <f t="shared" si="2"/>
        <v>0.26829268292682928</v>
      </c>
      <c r="M79" s="19">
        <f t="shared" si="3"/>
        <v>0</v>
      </c>
      <c r="N79" s="3">
        <v>1.7208019266666781</v>
      </c>
      <c r="O79" s="3">
        <v>1.5824987307692333</v>
      </c>
      <c r="P79" s="20"/>
      <c r="Q79" s="3">
        <v>3</v>
      </c>
      <c r="R79" s="3">
        <v>4</v>
      </c>
      <c r="S79" s="3">
        <v>4</v>
      </c>
      <c r="T79" s="3">
        <v>3</v>
      </c>
      <c r="Y79" s="3">
        <v>7</v>
      </c>
      <c r="Z79" s="3">
        <v>6</v>
      </c>
      <c r="AA79" s="3">
        <v>6</v>
      </c>
      <c r="AB79" s="3">
        <v>7</v>
      </c>
      <c r="AG79" s="3">
        <v>1</v>
      </c>
    </row>
    <row r="80" spans="1:34" s="3" customFormat="1">
      <c r="A80" s="15">
        <v>44249</v>
      </c>
      <c r="B80" s="3" t="s">
        <v>164</v>
      </c>
      <c r="C80" s="16">
        <v>47</v>
      </c>
      <c r="D80" s="16">
        <v>44.2</v>
      </c>
      <c r="E80" s="16">
        <v>2.5</v>
      </c>
      <c r="F80" s="16">
        <v>53.3</v>
      </c>
      <c r="G80" s="16">
        <v>1.2</v>
      </c>
      <c r="H80" s="16">
        <v>1.4</v>
      </c>
      <c r="I80" s="15"/>
      <c r="J80" s="3">
        <v>42.10526315789474</v>
      </c>
      <c r="K80" s="3">
        <v>50</v>
      </c>
      <c r="L80" s="3">
        <f t="shared" si="2"/>
        <v>8.5714285714285673E-2</v>
      </c>
      <c r="M80" s="19">
        <f t="shared" si="3"/>
        <v>7.8947368421052602</v>
      </c>
      <c r="N80" s="3">
        <v>2.8212083208332857</v>
      </c>
      <c r="O80" s="3">
        <v>2.4911801272727359</v>
      </c>
      <c r="P80" s="20"/>
      <c r="Q80" s="3">
        <v>5</v>
      </c>
      <c r="R80" s="3">
        <v>4</v>
      </c>
      <c r="S80" s="3">
        <v>4</v>
      </c>
      <c r="Y80" s="3">
        <v>5</v>
      </c>
      <c r="Z80" s="3">
        <v>5</v>
      </c>
      <c r="AA80" s="3">
        <v>6</v>
      </c>
      <c r="AG80" s="3">
        <v>8</v>
      </c>
    </row>
    <row r="81" spans="1:34" s="3" customFormat="1">
      <c r="A81" s="15">
        <v>44253</v>
      </c>
      <c r="B81" s="3" t="s">
        <v>35</v>
      </c>
      <c r="C81" s="16">
        <v>90</v>
      </c>
      <c r="D81" s="16">
        <v>78.3</v>
      </c>
      <c r="E81" s="16">
        <v>12.5</v>
      </c>
      <c r="F81" s="16">
        <v>9.1999999999999993</v>
      </c>
      <c r="G81" s="16">
        <v>1.6</v>
      </c>
      <c r="H81" s="16">
        <v>2.7</v>
      </c>
      <c r="I81" s="15"/>
      <c r="J81" s="3">
        <v>33.802816901408448</v>
      </c>
      <c r="K81" s="3">
        <v>61.971830985915496</v>
      </c>
      <c r="L81" s="3">
        <f t="shared" si="2"/>
        <v>0.29411764705882359</v>
      </c>
      <c r="M81" s="19">
        <f t="shared" si="3"/>
        <v>4.2253521126760631</v>
      </c>
      <c r="P81" s="20"/>
      <c r="Q81" s="3">
        <v>4</v>
      </c>
      <c r="R81" s="3">
        <v>3</v>
      </c>
      <c r="S81" s="3">
        <v>3</v>
      </c>
      <c r="T81" s="3">
        <v>4</v>
      </c>
      <c r="U81" s="3">
        <v>3</v>
      </c>
      <c r="V81" s="3">
        <v>3</v>
      </c>
      <c r="W81" s="3">
        <v>4</v>
      </c>
      <c r="Y81" s="3">
        <v>6</v>
      </c>
      <c r="Z81" s="3">
        <v>7</v>
      </c>
      <c r="AA81" s="3">
        <v>6</v>
      </c>
      <c r="AB81" s="3">
        <v>6</v>
      </c>
      <c r="AC81" s="3">
        <v>6</v>
      </c>
      <c r="AD81" s="3">
        <v>6</v>
      </c>
      <c r="AE81" s="3">
        <v>6</v>
      </c>
      <c r="AG81" s="3">
        <v>1</v>
      </c>
    </row>
    <row r="82" spans="1:34" s="3" customFormat="1">
      <c r="A82" s="15"/>
      <c r="C82" s="16"/>
      <c r="D82" s="16"/>
      <c r="E82" s="16"/>
      <c r="F82" s="16"/>
      <c r="G82" s="16"/>
      <c r="H82" s="16"/>
      <c r="I82" s="15"/>
      <c r="M82" s="19"/>
      <c r="P82" s="20"/>
      <c r="Q82" s="20"/>
      <c r="T82" s="9"/>
      <c r="Y82" s="9"/>
    </row>
    <row r="83" spans="1:34" s="3" customFormat="1">
      <c r="A83" s="22"/>
      <c r="C83" s="25"/>
      <c r="D83" s="25"/>
      <c r="E83" s="25"/>
      <c r="F83" s="25"/>
      <c r="G83" s="25"/>
      <c r="H83" s="25"/>
      <c r="I83" s="25"/>
      <c r="J83" s="25"/>
      <c r="K83" s="25"/>
      <c r="L83" s="25"/>
      <c r="M83" s="25"/>
      <c r="N83" s="25"/>
      <c r="O83" s="25"/>
      <c r="P83" s="25"/>
      <c r="Q83" s="25"/>
      <c r="R83" s="25"/>
    </row>
    <row r="84" spans="1:34" s="12" customFormat="1" ht="15.75">
      <c r="A84" s="12" t="s">
        <v>67</v>
      </c>
    </row>
    <row r="85" spans="1:34" s="3" customFormat="1">
      <c r="D85" s="3" t="s">
        <v>40</v>
      </c>
      <c r="G85" s="4" t="s">
        <v>57</v>
      </c>
      <c r="J85" s="3" t="s">
        <v>85</v>
      </c>
      <c r="N85" s="4" t="s">
        <v>57</v>
      </c>
      <c r="P85" s="20"/>
      <c r="Q85" s="3" t="s">
        <v>86</v>
      </c>
      <c r="Y85" s="3" t="s">
        <v>87</v>
      </c>
    </row>
    <row r="86" spans="1:34" s="3" customFormat="1">
      <c r="A86" s="13" t="s">
        <v>108</v>
      </c>
      <c r="B86" s="3" t="s">
        <v>1</v>
      </c>
      <c r="C86" s="14" t="s">
        <v>42</v>
      </c>
      <c r="D86" s="14" t="s">
        <v>53</v>
      </c>
      <c r="E86" s="14" t="s">
        <v>54</v>
      </c>
      <c r="F86" s="14" t="s">
        <v>45</v>
      </c>
      <c r="G86" s="14" t="s">
        <v>55</v>
      </c>
      <c r="H86" s="14" t="s">
        <v>56</v>
      </c>
      <c r="J86" s="9" t="s">
        <v>61</v>
      </c>
      <c r="K86" s="9" t="s">
        <v>60</v>
      </c>
      <c r="L86" s="3" t="s">
        <v>63</v>
      </c>
      <c r="M86" s="3" t="s">
        <v>62</v>
      </c>
      <c r="N86" s="9" t="s">
        <v>64</v>
      </c>
      <c r="O86" s="9" t="s">
        <v>65</v>
      </c>
      <c r="Q86" s="3" t="s">
        <v>68</v>
      </c>
      <c r="R86" s="3" t="s">
        <v>69</v>
      </c>
      <c r="S86" s="3" t="s">
        <v>70</v>
      </c>
      <c r="T86" s="3" t="s">
        <v>71</v>
      </c>
      <c r="U86" s="3" t="s">
        <v>72</v>
      </c>
      <c r="V86" s="3" t="s">
        <v>73</v>
      </c>
      <c r="W86" s="3" t="s">
        <v>74</v>
      </c>
      <c r="X86" s="3" t="s">
        <v>75</v>
      </c>
      <c r="Y86" s="3" t="s">
        <v>76</v>
      </c>
      <c r="Z86" s="3" t="s">
        <v>77</v>
      </c>
      <c r="AA86" s="3" t="s">
        <v>78</v>
      </c>
      <c r="AB86" s="3" t="s">
        <v>79</v>
      </c>
      <c r="AC86" s="3" t="s">
        <v>80</v>
      </c>
      <c r="AD86" s="3" t="s">
        <v>81</v>
      </c>
      <c r="AE86" s="3" t="s">
        <v>82</v>
      </c>
      <c r="AF86" s="3" t="s">
        <v>83</v>
      </c>
      <c r="AG86" s="3" t="s">
        <v>84</v>
      </c>
      <c r="AH86" s="20"/>
    </row>
    <row r="87" spans="1:34" s="3" customFormat="1">
      <c r="A87" s="15">
        <v>44139</v>
      </c>
      <c r="B87" s="3" t="s">
        <v>8</v>
      </c>
      <c r="C87" s="16">
        <v>92.5</v>
      </c>
      <c r="D87" s="16">
        <v>89.2</v>
      </c>
      <c r="E87" s="16">
        <v>5.8</v>
      </c>
      <c r="F87" s="16">
        <v>5</v>
      </c>
      <c r="G87" s="16">
        <v>1.4</v>
      </c>
      <c r="H87" s="16">
        <v>1.8</v>
      </c>
      <c r="J87" s="3">
        <v>11.428571428571429</v>
      </c>
      <c r="K87" s="3">
        <v>11.428571428571429</v>
      </c>
      <c r="L87" s="3">
        <f t="shared" ref="L87:L100" si="4">(K87-J87)/(K87+J87)</f>
        <v>0</v>
      </c>
      <c r="M87" s="19">
        <f t="shared" ref="M87:M100" si="5">100-(J87+K87)</f>
        <v>77.142857142857139</v>
      </c>
      <c r="N87" s="3">
        <v>1.4979362250000463</v>
      </c>
      <c r="O87" s="3">
        <v>1.8831970874999744</v>
      </c>
      <c r="Q87" s="3">
        <v>0</v>
      </c>
      <c r="R87" s="3">
        <v>0</v>
      </c>
      <c r="S87" s="3">
        <v>2</v>
      </c>
      <c r="T87" s="3">
        <v>1</v>
      </c>
      <c r="U87" s="3">
        <v>2</v>
      </c>
      <c r="V87" s="3">
        <v>2</v>
      </c>
      <c r="W87" s="3">
        <v>1</v>
      </c>
      <c r="Y87" s="3">
        <v>2</v>
      </c>
      <c r="Z87" s="3">
        <v>0</v>
      </c>
      <c r="AA87" s="3">
        <v>0</v>
      </c>
      <c r="AB87" s="3">
        <v>1</v>
      </c>
      <c r="AC87" s="3">
        <v>0</v>
      </c>
      <c r="AD87" s="3">
        <v>1</v>
      </c>
      <c r="AE87" s="3">
        <v>4</v>
      </c>
      <c r="AG87" s="3">
        <v>0</v>
      </c>
    </row>
    <row r="88" spans="1:34" s="3" customFormat="1">
      <c r="A88" s="15">
        <v>44141</v>
      </c>
      <c r="B88" s="3" t="s">
        <v>9</v>
      </c>
      <c r="C88" s="16">
        <v>90.5</v>
      </c>
      <c r="D88" s="16">
        <v>86.7</v>
      </c>
      <c r="E88" s="16">
        <v>2.5</v>
      </c>
      <c r="F88" s="16">
        <v>10.8</v>
      </c>
      <c r="G88" s="16">
        <v>1.1000000000000001</v>
      </c>
      <c r="H88" s="16">
        <v>1.2</v>
      </c>
      <c r="J88" s="3">
        <v>12.162162162162163</v>
      </c>
      <c r="K88" s="3">
        <v>2.7027027027027026</v>
      </c>
      <c r="L88" s="3">
        <f t="shared" si="4"/>
        <v>-0.63636363636363635</v>
      </c>
      <c r="M88" s="19">
        <f t="shared" si="5"/>
        <v>85.13513513513513</v>
      </c>
      <c r="N88" s="3">
        <v>1.3212028666666558</v>
      </c>
      <c r="O88" s="3">
        <v>4.2731473500000448</v>
      </c>
      <c r="Q88" s="3">
        <v>3</v>
      </c>
      <c r="R88" s="3">
        <v>0</v>
      </c>
      <c r="S88" s="3">
        <v>4</v>
      </c>
      <c r="T88" s="3">
        <v>0</v>
      </c>
      <c r="U88" s="3">
        <v>0</v>
      </c>
      <c r="V88" s="3">
        <v>0</v>
      </c>
      <c r="W88" s="3">
        <v>1</v>
      </c>
      <c r="Y88" s="3">
        <v>0</v>
      </c>
      <c r="Z88" s="3">
        <v>0</v>
      </c>
      <c r="AA88" s="3">
        <v>1</v>
      </c>
      <c r="AB88" s="3">
        <v>0</v>
      </c>
      <c r="AC88" s="3">
        <v>0</v>
      </c>
      <c r="AD88" s="3">
        <v>1</v>
      </c>
      <c r="AE88" s="3">
        <v>0</v>
      </c>
      <c r="AG88" s="3">
        <v>4</v>
      </c>
    </row>
    <row r="89" spans="1:34" s="3" customFormat="1">
      <c r="A89" s="15">
        <v>44146</v>
      </c>
      <c r="B89" s="3" t="s">
        <v>10</v>
      </c>
      <c r="C89" s="16">
        <v>75</v>
      </c>
      <c r="D89" s="16">
        <v>76.7</v>
      </c>
      <c r="E89" s="16">
        <v>1.7</v>
      </c>
      <c r="F89" s="16">
        <v>21.7</v>
      </c>
      <c r="G89" s="16">
        <v>1.3</v>
      </c>
      <c r="H89" s="16">
        <v>1.2</v>
      </c>
      <c r="J89" s="3">
        <v>10.90909090909091</v>
      </c>
      <c r="K89" s="3">
        <v>10.90909090909091</v>
      </c>
      <c r="L89" s="3">
        <f t="shared" si="4"/>
        <v>0</v>
      </c>
      <c r="M89" s="19">
        <f t="shared" si="5"/>
        <v>78.181818181818187</v>
      </c>
      <c r="N89" s="3">
        <v>4.8922678000000177</v>
      </c>
      <c r="O89" s="3">
        <v>3.879536950000007</v>
      </c>
      <c r="Q89" s="3">
        <v>2</v>
      </c>
      <c r="R89" s="3">
        <v>2</v>
      </c>
      <c r="S89" s="3">
        <v>1</v>
      </c>
      <c r="T89" s="3">
        <v>1</v>
      </c>
      <c r="U89" s="3">
        <v>0</v>
      </c>
      <c r="Y89" s="3">
        <v>2</v>
      </c>
      <c r="Z89" s="3">
        <v>0</v>
      </c>
      <c r="AA89" s="3">
        <v>1</v>
      </c>
      <c r="AB89" s="3">
        <v>2</v>
      </c>
      <c r="AC89" s="3">
        <v>1</v>
      </c>
      <c r="AG89" s="3">
        <v>5</v>
      </c>
    </row>
    <row r="90" spans="1:34" s="3" customFormat="1">
      <c r="A90" s="15">
        <v>44147</v>
      </c>
      <c r="B90" s="3" t="s">
        <v>11</v>
      </c>
      <c r="C90" s="16">
        <v>95</v>
      </c>
      <c r="D90" s="16">
        <v>90.8</v>
      </c>
      <c r="E90" s="16">
        <v>2.5</v>
      </c>
      <c r="F90" s="16">
        <v>6.7</v>
      </c>
      <c r="G90" s="16">
        <v>1.1000000000000001</v>
      </c>
      <c r="H90" s="16">
        <v>0.9</v>
      </c>
      <c r="J90" s="3">
        <v>10.256410256410257</v>
      </c>
      <c r="K90" s="3">
        <v>14.102564102564102</v>
      </c>
      <c r="L90" s="3">
        <f t="shared" si="4"/>
        <v>0.15789473684210523</v>
      </c>
      <c r="M90" s="19">
        <f t="shared" si="5"/>
        <v>75.641025641025635</v>
      </c>
      <c r="N90" s="3">
        <v>5.0288776750000039</v>
      </c>
      <c r="O90" s="3">
        <v>5.8948168000000019</v>
      </c>
      <c r="Q90" s="3">
        <v>3</v>
      </c>
      <c r="R90" s="3">
        <v>1</v>
      </c>
      <c r="S90" s="3">
        <v>1</v>
      </c>
      <c r="T90" s="3">
        <v>0</v>
      </c>
      <c r="U90" s="3">
        <v>2</v>
      </c>
      <c r="V90" s="3">
        <v>1</v>
      </c>
      <c r="W90" s="3">
        <v>0</v>
      </c>
      <c r="Y90" s="3">
        <v>3</v>
      </c>
      <c r="Z90" s="3">
        <v>3</v>
      </c>
      <c r="AA90" s="3">
        <v>1</v>
      </c>
      <c r="AB90" s="3">
        <v>1</v>
      </c>
      <c r="AC90" s="3">
        <v>1</v>
      </c>
      <c r="AD90" s="3">
        <v>0</v>
      </c>
      <c r="AE90" s="3">
        <v>1</v>
      </c>
      <c r="AG90" s="3">
        <v>8</v>
      </c>
    </row>
    <row r="91" spans="1:34" s="3" customFormat="1">
      <c r="A91" s="15">
        <v>44155</v>
      </c>
      <c r="B91" s="3" t="s">
        <v>12</v>
      </c>
      <c r="C91" s="16">
        <v>96</v>
      </c>
      <c r="D91" s="16">
        <v>93.3</v>
      </c>
      <c r="E91" s="16">
        <v>1.7</v>
      </c>
      <c r="F91" s="16">
        <v>5</v>
      </c>
      <c r="G91" s="16">
        <v>1.4</v>
      </c>
      <c r="H91" s="16">
        <v>1.6</v>
      </c>
      <c r="J91" s="3">
        <v>19.736842105263158</v>
      </c>
      <c r="K91" s="3">
        <v>10.526315789473685</v>
      </c>
      <c r="L91" s="3">
        <f t="shared" si="4"/>
        <v>-0.30434782608695649</v>
      </c>
      <c r="M91" s="19">
        <f t="shared" si="5"/>
        <v>69.73684210526315</v>
      </c>
      <c r="N91" s="3">
        <v>3.2756771533333504</v>
      </c>
      <c r="O91" s="3">
        <v>4.642702799999995</v>
      </c>
      <c r="Q91" s="3">
        <v>2</v>
      </c>
      <c r="R91" s="3">
        <v>1</v>
      </c>
      <c r="S91" s="3">
        <v>4</v>
      </c>
      <c r="T91" s="3">
        <v>1</v>
      </c>
      <c r="U91" s="3">
        <v>1</v>
      </c>
      <c r="V91" s="3">
        <v>2</v>
      </c>
      <c r="W91" s="3">
        <v>2</v>
      </c>
      <c r="Y91" s="3">
        <v>2</v>
      </c>
      <c r="Z91" s="3">
        <v>1</v>
      </c>
      <c r="AA91" s="3">
        <v>0</v>
      </c>
      <c r="AB91" s="3">
        <v>3</v>
      </c>
      <c r="AC91" s="3">
        <v>1</v>
      </c>
      <c r="AD91" s="3">
        <v>0</v>
      </c>
      <c r="AE91" s="3">
        <v>0</v>
      </c>
      <c r="AG91" s="3">
        <v>6</v>
      </c>
    </row>
    <row r="92" spans="1:34" s="3" customFormat="1">
      <c r="A92" s="15">
        <v>44158</v>
      </c>
      <c r="B92" s="3" t="s">
        <v>13</v>
      </c>
      <c r="C92" s="16">
        <v>93.5</v>
      </c>
      <c r="D92" s="16">
        <v>92.5</v>
      </c>
      <c r="E92" s="16">
        <v>0.8</v>
      </c>
      <c r="F92" s="16">
        <v>6.7</v>
      </c>
      <c r="G92" s="16">
        <v>1.3</v>
      </c>
      <c r="H92" s="16">
        <v>1.6</v>
      </c>
      <c r="J92" s="3">
        <v>17.567567567567568</v>
      </c>
      <c r="K92" s="3">
        <v>4.0540540540540535</v>
      </c>
      <c r="L92" s="3">
        <f t="shared" si="4"/>
        <v>-0.62500000000000011</v>
      </c>
      <c r="M92" s="19">
        <f t="shared" si="5"/>
        <v>78.378378378378386</v>
      </c>
      <c r="N92" s="3">
        <v>3.7264038230769554</v>
      </c>
      <c r="O92" s="3">
        <v>1.2917877000001379</v>
      </c>
      <c r="Q92" s="3">
        <v>3</v>
      </c>
      <c r="R92" s="3">
        <v>3</v>
      </c>
      <c r="S92" s="3">
        <v>2</v>
      </c>
      <c r="T92" s="3">
        <v>1</v>
      </c>
      <c r="U92" s="3">
        <v>1</v>
      </c>
      <c r="V92" s="3">
        <v>2</v>
      </c>
      <c r="W92" s="3">
        <v>1</v>
      </c>
      <c r="Y92" s="3">
        <v>0</v>
      </c>
      <c r="Z92" s="3">
        <v>1</v>
      </c>
      <c r="AA92" s="3">
        <v>0</v>
      </c>
      <c r="AB92" s="3">
        <v>0</v>
      </c>
      <c r="AC92" s="3">
        <v>1</v>
      </c>
      <c r="AD92" s="3">
        <v>0</v>
      </c>
      <c r="AE92" s="3">
        <v>0</v>
      </c>
      <c r="AG92" s="3">
        <v>4</v>
      </c>
    </row>
    <row r="93" spans="1:34" s="3" customFormat="1">
      <c r="A93" s="15">
        <v>44167</v>
      </c>
      <c r="B93" s="3" t="s">
        <v>14</v>
      </c>
      <c r="C93" s="16">
        <v>86</v>
      </c>
      <c r="D93" s="16">
        <v>88.3</v>
      </c>
      <c r="E93" s="16">
        <v>0</v>
      </c>
      <c r="F93" s="16">
        <v>11.7</v>
      </c>
      <c r="G93" s="16">
        <v>1.5</v>
      </c>
      <c r="H93" s="16" t="s">
        <v>97</v>
      </c>
      <c r="J93" s="3">
        <v>13.636363636363637</v>
      </c>
      <c r="K93" s="3">
        <v>10.606060606060606</v>
      </c>
      <c r="L93" s="3">
        <f t="shared" si="4"/>
        <v>-0.12500000000000003</v>
      </c>
      <c r="M93" s="19">
        <f t="shared" si="5"/>
        <v>75.757575757575751</v>
      </c>
      <c r="N93" s="3">
        <v>3.7681455666667225</v>
      </c>
      <c r="O93" s="3">
        <v>2.9581033285714478</v>
      </c>
      <c r="Q93" s="3">
        <v>2</v>
      </c>
      <c r="R93" s="3">
        <v>0</v>
      </c>
      <c r="S93" s="3">
        <v>4</v>
      </c>
      <c r="T93" s="3">
        <v>0</v>
      </c>
      <c r="U93" s="3">
        <v>0</v>
      </c>
      <c r="V93" s="3">
        <v>2</v>
      </c>
      <c r="Y93" s="3">
        <v>2</v>
      </c>
      <c r="Z93" s="3">
        <v>0</v>
      </c>
      <c r="AA93" s="3">
        <v>2</v>
      </c>
      <c r="AB93" s="3">
        <v>0</v>
      </c>
      <c r="AC93" s="3">
        <v>1</v>
      </c>
      <c r="AD93" s="3">
        <v>0</v>
      </c>
      <c r="AG93" s="3">
        <v>6</v>
      </c>
    </row>
    <row r="94" spans="1:34" s="3" customFormat="1">
      <c r="A94" s="15">
        <v>44169</v>
      </c>
      <c r="B94" s="3" t="s">
        <v>15</v>
      </c>
      <c r="C94" s="16">
        <v>92.5</v>
      </c>
      <c r="D94" s="16">
        <v>87.5</v>
      </c>
      <c r="E94" s="16">
        <v>1.7</v>
      </c>
      <c r="F94" s="16">
        <v>10.8</v>
      </c>
      <c r="G94" s="16">
        <v>1.8</v>
      </c>
      <c r="H94" s="16">
        <v>1.5</v>
      </c>
      <c r="J94" s="3">
        <v>13.157894736842106</v>
      </c>
      <c r="K94" s="3">
        <v>2.6315789473684212</v>
      </c>
      <c r="L94" s="3">
        <f t="shared" si="4"/>
        <v>-0.66666666666666663</v>
      </c>
      <c r="M94" s="19">
        <f t="shared" si="5"/>
        <v>84.21052631578948</v>
      </c>
      <c r="N94" s="3">
        <v>3.2822842999999127</v>
      </c>
      <c r="O94" s="3">
        <v>4.9727250000001391</v>
      </c>
      <c r="Q94" s="3">
        <v>2</v>
      </c>
      <c r="R94" s="3">
        <v>1</v>
      </c>
      <c r="S94" s="3">
        <v>1</v>
      </c>
      <c r="T94" s="3">
        <v>0</v>
      </c>
      <c r="U94" s="3">
        <v>0</v>
      </c>
      <c r="V94" s="3">
        <v>1</v>
      </c>
      <c r="W94" s="3">
        <v>3</v>
      </c>
      <c r="Y94" s="3">
        <v>1</v>
      </c>
      <c r="Z94" s="3">
        <v>0</v>
      </c>
      <c r="AA94" s="3">
        <v>0</v>
      </c>
      <c r="AB94" s="3">
        <v>0</v>
      </c>
      <c r="AC94" s="3">
        <v>0</v>
      </c>
      <c r="AD94" s="3">
        <v>0</v>
      </c>
      <c r="AE94" s="3">
        <v>1</v>
      </c>
      <c r="AG94" s="3">
        <v>6</v>
      </c>
    </row>
    <row r="95" spans="1:34" s="3" customFormat="1">
      <c r="A95" s="15">
        <v>44221</v>
      </c>
      <c r="B95" s="3" t="s">
        <v>16</v>
      </c>
      <c r="C95" s="16">
        <v>92.5</v>
      </c>
      <c r="D95" s="16">
        <v>80</v>
      </c>
      <c r="E95" s="16">
        <v>11.7</v>
      </c>
      <c r="F95" s="16">
        <v>8.3000000000000007</v>
      </c>
      <c r="G95" s="16">
        <v>1.1000000000000001</v>
      </c>
      <c r="H95" s="16">
        <v>1.1000000000000001</v>
      </c>
      <c r="J95" s="3">
        <v>68</v>
      </c>
      <c r="K95" s="3">
        <v>32</v>
      </c>
      <c r="L95" s="3">
        <f t="shared" si="4"/>
        <v>-0.36</v>
      </c>
      <c r="M95" s="19">
        <f t="shared" si="5"/>
        <v>0</v>
      </c>
      <c r="N95" s="3">
        <v>1.1989123137254889</v>
      </c>
      <c r="O95" s="3">
        <v>1.7568774250000097</v>
      </c>
      <c r="Q95" s="3">
        <v>7</v>
      </c>
      <c r="R95" s="3">
        <v>6</v>
      </c>
      <c r="S95" s="3">
        <v>8</v>
      </c>
      <c r="T95" s="3">
        <v>8</v>
      </c>
      <c r="U95" s="3">
        <v>7</v>
      </c>
      <c r="V95" s="3">
        <v>8</v>
      </c>
      <c r="W95" s="3">
        <v>5</v>
      </c>
      <c r="Y95" s="3">
        <v>3</v>
      </c>
      <c r="Z95" s="3">
        <v>4</v>
      </c>
      <c r="AA95" s="3">
        <v>2</v>
      </c>
      <c r="AB95" s="3">
        <v>2</v>
      </c>
      <c r="AC95" s="3">
        <v>3</v>
      </c>
      <c r="AD95" s="3">
        <v>2</v>
      </c>
      <c r="AE95" s="3">
        <v>5</v>
      </c>
      <c r="AG95" s="3">
        <v>5</v>
      </c>
    </row>
    <row r="96" spans="1:34" s="3" customFormat="1">
      <c r="A96" s="15">
        <v>44224</v>
      </c>
      <c r="B96" s="3" t="s">
        <v>24</v>
      </c>
      <c r="C96" s="16">
        <v>87</v>
      </c>
      <c r="D96" s="16">
        <v>82.5</v>
      </c>
      <c r="E96" s="16">
        <v>4.2</v>
      </c>
      <c r="F96" s="16">
        <v>13.3</v>
      </c>
      <c r="G96" s="16">
        <v>1.1000000000000001</v>
      </c>
      <c r="H96" s="16">
        <v>1</v>
      </c>
      <c r="J96" s="3">
        <v>57.142857142857146</v>
      </c>
      <c r="K96" s="3">
        <v>40</v>
      </c>
      <c r="L96" s="3">
        <f t="shared" si="4"/>
        <v>-0.17647058823529416</v>
      </c>
      <c r="M96" s="19">
        <f t="shared" si="5"/>
        <v>2.8571428571428612</v>
      </c>
      <c r="N96" s="3">
        <v>1.8987905099999911</v>
      </c>
      <c r="O96" s="3">
        <v>2.0811082357142925</v>
      </c>
      <c r="Q96" s="3">
        <v>6</v>
      </c>
      <c r="R96" s="3">
        <v>6</v>
      </c>
      <c r="S96" s="3">
        <v>7</v>
      </c>
      <c r="T96" s="3">
        <v>6</v>
      </c>
      <c r="U96" s="3">
        <v>6</v>
      </c>
      <c r="V96" s="3">
        <v>4</v>
      </c>
      <c r="W96" s="3">
        <v>5</v>
      </c>
      <c r="Y96" s="3">
        <v>4</v>
      </c>
      <c r="Z96" s="3">
        <v>4</v>
      </c>
      <c r="AA96" s="3">
        <v>3</v>
      </c>
      <c r="AB96" s="3">
        <v>3</v>
      </c>
      <c r="AC96" s="3">
        <v>4</v>
      </c>
      <c r="AD96" s="3">
        <v>6</v>
      </c>
      <c r="AE96" s="3">
        <v>4</v>
      </c>
      <c r="AG96" s="3">
        <v>0</v>
      </c>
    </row>
    <row r="97" spans="1:33" s="3" customFormat="1">
      <c r="A97" s="15">
        <v>44214</v>
      </c>
      <c r="B97" s="3" t="s">
        <v>32</v>
      </c>
      <c r="C97" s="16">
        <v>92.5</v>
      </c>
      <c r="D97" s="16">
        <v>85</v>
      </c>
      <c r="E97" s="16">
        <v>6.6</v>
      </c>
      <c r="F97" s="16">
        <v>8.3000000000000007</v>
      </c>
      <c r="G97" s="16">
        <v>1.2</v>
      </c>
      <c r="H97" s="16">
        <v>1.2</v>
      </c>
      <c r="J97" s="3">
        <v>53.333333333333336</v>
      </c>
      <c r="K97" s="3">
        <v>46.666666666666671</v>
      </c>
      <c r="L97" s="3">
        <f t="shared" si="4"/>
        <v>-6.6666666666666638E-2</v>
      </c>
      <c r="M97" s="19">
        <f t="shared" si="5"/>
        <v>0</v>
      </c>
      <c r="N97" s="3">
        <v>1.4851191774999712</v>
      </c>
      <c r="O97" s="3">
        <v>1.5960649199999994</v>
      </c>
      <c r="Q97" s="3">
        <v>7</v>
      </c>
      <c r="R97" s="3">
        <v>7</v>
      </c>
      <c r="S97" s="3">
        <v>5</v>
      </c>
      <c r="T97" s="3">
        <v>5</v>
      </c>
      <c r="U97" s="3">
        <v>4</v>
      </c>
      <c r="V97" s="3">
        <v>4</v>
      </c>
      <c r="W97" s="3">
        <v>5</v>
      </c>
      <c r="Y97" s="3">
        <v>3</v>
      </c>
      <c r="Z97" s="3">
        <v>3</v>
      </c>
      <c r="AA97" s="3">
        <v>5</v>
      </c>
      <c r="AB97" s="3">
        <v>5</v>
      </c>
      <c r="AC97" s="3">
        <v>6</v>
      </c>
      <c r="AD97" s="3">
        <v>6</v>
      </c>
      <c r="AE97" s="3">
        <v>5</v>
      </c>
      <c r="AG97" s="3">
        <v>5</v>
      </c>
    </row>
    <row r="98" spans="1:33" s="3" customFormat="1">
      <c r="A98" s="15">
        <v>44250</v>
      </c>
      <c r="B98" s="3" t="s">
        <v>164</v>
      </c>
      <c r="C98" s="16">
        <v>62</v>
      </c>
      <c r="D98" s="16">
        <v>63.3</v>
      </c>
      <c r="E98" s="16">
        <v>0.8</v>
      </c>
      <c r="F98" s="16">
        <v>35.799999999999997</v>
      </c>
      <c r="G98" s="16">
        <v>1</v>
      </c>
      <c r="H98" s="16">
        <v>1.8</v>
      </c>
      <c r="J98" s="3">
        <v>44.680851063829785</v>
      </c>
      <c r="K98" s="3">
        <v>53.191489361702132</v>
      </c>
      <c r="L98" s="3">
        <f t="shared" si="4"/>
        <v>8.6956521739130502E-2</v>
      </c>
      <c r="M98" s="19">
        <f t="shared" si="5"/>
        <v>2.1276595744680833</v>
      </c>
      <c r="N98" s="3">
        <v>2.6887838761904819</v>
      </c>
      <c r="O98" s="3">
        <v>2.1179659239999888</v>
      </c>
      <c r="Q98" s="3">
        <v>5</v>
      </c>
      <c r="R98" s="3">
        <v>2</v>
      </c>
      <c r="S98" s="3">
        <v>3</v>
      </c>
      <c r="T98" s="3">
        <v>7</v>
      </c>
      <c r="Y98" s="3">
        <v>5</v>
      </c>
      <c r="Z98" s="3">
        <v>7</v>
      </c>
      <c r="AA98" s="3">
        <v>7</v>
      </c>
      <c r="AB98" s="3">
        <v>3</v>
      </c>
      <c r="AG98" s="3">
        <v>7</v>
      </c>
    </row>
    <row r="99" spans="1:33" s="3" customFormat="1">
      <c r="A99" s="15">
        <v>44251</v>
      </c>
      <c r="B99" s="3" t="s">
        <v>164</v>
      </c>
      <c r="C99" s="16">
        <v>32</v>
      </c>
      <c r="D99" s="16">
        <v>29.2</v>
      </c>
      <c r="E99" s="16">
        <v>3.3</v>
      </c>
      <c r="F99" s="16">
        <v>67.5</v>
      </c>
      <c r="G99" s="16">
        <v>1.7</v>
      </c>
      <c r="H99" s="16">
        <v>1.5</v>
      </c>
      <c r="J99" s="3">
        <v>40</v>
      </c>
      <c r="K99" s="3">
        <v>60</v>
      </c>
      <c r="L99" s="3">
        <f t="shared" si="4"/>
        <v>0.2</v>
      </c>
      <c r="M99" s="19">
        <f t="shared" si="5"/>
        <v>0</v>
      </c>
      <c r="N99" s="3">
        <v>1.8546668199999659</v>
      </c>
      <c r="O99" s="3">
        <v>2.8597547400000014</v>
      </c>
      <c r="Q99" s="3">
        <v>4</v>
      </c>
      <c r="R99" s="3">
        <v>2</v>
      </c>
      <c r="Y99" s="3">
        <v>6</v>
      </c>
      <c r="Z99" s="3">
        <v>8</v>
      </c>
      <c r="AG99" s="3">
        <v>5</v>
      </c>
    </row>
    <row r="100" spans="1:33" s="3" customFormat="1">
      <c r="A100" s="15">
        <v>44252</v>
      </c>
      <c r="B100" s="3" t="s">
        <v>35</v>
      </c>
      <c r="C100" s="16">
        <v>95</v>
      </c>
      <c r="D100" s="16">
        <v>91.3</v>
      </c>
      <c r="E100" s="16">
        <v>3.3</v>
      </c>
      <c r="F100" s="16">
        <v>5.3</v>
      </c>
      <c r="G100" s="16">
        <v>1</v>
      </c>
      <c r="H100" s="16">
        <v>1.1000000000000001</v>
      </c>
      <c r="J100" s="3">
        <v>68.421052631578945</v>
      </c>
      <c r="K100" s="3">
        <v>28.94736842105263</v>
      </c>
      <c r="L100" s="3">
        <f t="shared" si="4"/>
        <v>-0.40540540540540543</v>
      </c>
      <c r="M100" s="19">
        <f t="shared" si="5"/>
        <v>2.6315789473684248</v>
      </c>
      <c r="N100" s="3">
        <v>1.706177703846159</v>
      </c>
      <c r="O100" s="3">
        <v>2.698131231818155</v>
      </c>
      <c r="Q100" s="3">
        <v>7</v>
      </c>
      <c r="R100" s="3">
        <v>9</v>
      </c>
      <c r="S100" s="3">
        <v>7</v>
      </c>
      <c r="T100" s="3">
        <v>5</v>
      </c>
      <c r="U100" s="3">
        <v>5</v>
      </c>
      <c r="V100" s="3">
        <v>8</v>
      </c>
      <c r="W100" s="3">
        <v>6</v>
      </c>
      <c r="Y100" s="3">
        <v>3</v>
      </c>
      <c r="Z100" s="3">
        <v>1</v>
      </c>
      <c r="AA100" s="3">
        <v>3</v>
      </c>
      <c r="AB100" s="3">
        <v>4</v>
      </c>
      <c r="AC100" s="3">
        <v>5</v>
      </c>
      <c r="AD100" s="3">
        <v>1</v>
      </c>
      <c r="AE100" s="3">
        <v>4</v>
      </c>
      <c r="AG100" s="3">
        <v>6</v>
      </c>
    </row>
    <row r="101" spans="1:33" s="8" customFormat="1"/>
    <row r="102" spans="1:33" s="1" customFormat="1"/>
    <row r="103" spans="1:33" s="1" customFormat="1"/>
    <row r="104" spans="1:33" s="1" customFormat="1"/>
  </sheetData>
  <phoneticPr fontId="10" type="noConversion"/>
  <pageMargins left="0.7" right="0.7" top="0.78740157499999996" bottom="0.78740157499999996"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651944-A28F-4E95-BA54-8661E10B6256}">
  <dimension ref="A1:BG109"/>
  <sheetViews>
    <sheetView topLeftCell="A19" workbookViewId="0">
      <selection activeCell="F20" sqref="F20"/>
    </sheetView>
  </sheetViews>
  <sheetFormatPr baseColWidth="10" defaultRowHeight="14.25"/>
  <sheetData>
    <row r="1" spans="1:18" s="3" customFormat="1" ht="18">
      <c r="A1" s="2" t="s">
        <v>41</v>
      </c>
    </row>
    <row r="2" spans="1:18" s="12" customFormat="1" ht="15.75">
      <c r="A2" s="12" t="s">
        <v>0</v>
      </c>
    </row>
    <row r="3" spans="1:18" s="4" customFormat="1" ht="13.15">
      <c r="A3" s="4" t="s">
        <v>46</v>
      </c>
      <c r="G3" s="4" t="s">
        <v>58</v>
      </c>
      <c r="K3" s="4" t="s">
        <v>47</v>
      </c>
      <c r="Q3" s="4" t="s">
        <v>58</v>
      </c>
    </row>
    <row r="4" spans="1:18" s="13" customFormat="1" ht="10.5">
      <c r="A4" s="13" t="s">
        <v>108</v>
      </c>
      <c r="B4" s="13" t="s">
        <v>1</v>
      </c>
      <c r="C4" s="14" t="s">
        <v>42</v>
      </c>
      <c r="D4" s="14" t="s">
        <v>43</v>
      </c>
      <c r="E4" s="14" t="s">
        <v>44</v>
      </c>
      <c r="F4" s="14" t="s">
        <v>45</v>
      </c>
      <c r="G4" s="14" t="s">
        <v>6</v>
      </c>
      <c r="H4" s="14" t="s">
        <v>7</v>
      </c>
      <c r="K4" s="13" t="s">
        <v>108</v>
      </c>
      <c r="L4" s="13" t="s">
        <v>1</v>
      </c>
      <c r="M4" s="14" t="s">
        <v>2</v>
      </c>
      <c r="N4" s="14" t="s">
        <v>3</v>
      </c>
      <c r="O4" s="14" t="s">
        <v>4</v>
      </c>
      <c r="P4" s="14" t="s">
        <v>5</v>
      </c>
      <c r="Q4" s="14" t="s">
        <v>6</v>
      </c>
      <c r="R4" s="14" t="s">
        <v>7</v>
      </c>
    </row>
    <row r="5" spans="1:18" s="3" customFormat="1">
      <c r="A5" s="15">
        <v>44306</v>
      </c>
      <c r="B5" s="3" t="s">
        <v>8</v>
      </c>
      <c r="C5" s="16">
        <v>87</v>
      </c>
      <c r="D5" s="16">
        <v>58</v>
      </c>
      <c r="E5" s="16">
        <v>28</v>
      </c>
      <c r="F5" s="16">
        <v>14</v>
      </c>
      <c r="G5" s="16">
        <v>1.2</v>
      </c>
      <c r="H5" s="16">
        <v>1.6</v>
      </c>
      <c r="K5" s="15">
        <v>44305</v>
      </c>
      <c r="L5" s="3" t="s">
        <v>8</v>
      </c>
      <c r="M5" s="16">
        <v>96</v>
      </c>
      <c r="N5" s="16">
        <v>55</v>
      </c>
      <c r="O5" s="16">
        <v>41</v>
      </c>
      <c r="P5" s="16">
        <v>4</v>
      </c>
      <c r="Q5" s="16">
        <v>1.8</v>
      </c>
      <c r="R5" s="16">
        <v>2</v>
      </c>
    </row>
    <row r="6" spans="1:18" s="3" customFormat="1">
      <c r="A6" s="15">
        <v>44308</v>
      </c>
      <c r="B6" s="3" t="s">
        <v>164</v>
      </c>
      <c r="C6" s="16">
        <v>33</v>
      </c>
      <c r="D6" s="16">
        <v>31</v>
      </c>
      <c r="E6" s="16">
        <v>2</v>
      </c>
      <c r="F6" s="16">
        <v>67</v>
      </c>
      <c r="G6" s="16">
        <v>1.1000000000000001</v>
      </c>
      <c r="H6" s="16">
        <v>1.8</v>
      </c>
      <c r="K6" s="15">
        <v>44307</v>
      </c>
      <c r="L6" s="3" t="s">
        <v>9</v>
      </c>
      <c r="M6" s="16">
        <v>96</v>
      </c>
      <c r="N6" s="16">
        <v>69</v>
      </c>
      <c r="O6" s="16">
        <v>27</v>
      </c>
      <c r="P6" s="16">
        <v>4</v>
      </c>
      <c r="Q6" s="16">
        <v>0.8</v>
      </c>
      <c r="R6" s="16">
        <v>0.5</v>
      </c>
    </row>
    <row r="7" spans="1:18" s="3" customFormat="1">
      <c r="A7" s="15">
        <v>44309</v>
      </c>
      <c r="B7" s="3" t="s">
        <v>164</v>
      </c>
      <c r="C7" s="16">
        <v>26</v>
      </c>
      <c r="D7" s="16">
        <v>18</v>
      </c>
      <c r="E7" s="16">
        <v>8</v>
      </c>
      <c r="F7" s="16">
        <v>74</v>
      </c>
      <c r="G7" s="16">
        <v>1.4</v>
      </c>
      <c r="H7" s="16">
        <v>1</v>
      </c>
      <c r="K7" s="15">
        <v>44313</v>
      </c>
      <c r="L7" s="3" t="s">
        <v>10</v>
      </c>
      <c r="M7" s="16">
        <v>76</v>
      </c>
      <c r="N7" s="16">
        <v>61</v>
      </c>
      <c r="O7" s="16">
        <v>15</v>
      </c>
      <c r="P7" s="16">
        <v>24</v>
      </c>
      <c r="Q7" s="16">
        <v>0.9</v>
      </c>
      <c r="R7" s="16">
        <v>0.7</v>
      </c>
    </row>
    <row r="8" spans="1:18" s="3" customFormat="1">
      <c r="A8" s="15">
        <v>44312</v>
      </c>
      <c r="B8" s="3" t="s">
        <v>9</v>
      </c>
      <c r="C8" s="16">
        <v>96</v>
      </c>
      <c r="D8" s="16">
        <v>75</v>
      </c>
      <c r="E8" s="16">
        <v>21</v>
      </c>
      <c r="F8" s="16">
        <v>4</v>
      </c>
      <c r="G8" s="16">
        <v>0.8</v>
      </c>
      <c r="H8" s="16">
        <v>0.8</v>
      </c>
      <c r="K8" s="15">
        <v>44316</v>
      </c>
      <c r="L8" s="3" t="s">
        <v>11</v>
      </c>
      <c r="M8" s="16">
        <v>60</v>
      </c>
      <c r="N8" s="16">
        <v>44</v>
      </c>
      <c r="O8" s="16">
        <v>10</v>
      </c>
      <c r="P8" s="16">
        <v>46</v>
      </c>
      <c r="Q8" s="16">
        <v>1.7</v>
      </c>
      <c r="R8" s="16">
        <v>1.4</v>
      </c>
    </row>
    <row r="9" spans="1:18" s="3" customFormat="1">
      <c r="A9" s="15">
        <v>44314</v>
      </c>
      <c r="B9" s="3" t="s">
        <v>164</v>
      </c>
      <c r="C9" s="16">
        <v>47</v>
      </c>
      <c r="D9" s="16">
        <v>36</v>
      </c>
      <c r="E9" s="16">
        <v>11</v>
      </c>
      <c r="F9" s="16">
        <v>53</v>
      </c>
      <c r="G9" s="16">
        <v>0.9</v>
      </c>
      <c r="H9" s="16">
        <v>1</v>
      </c>
      <c r="K9" s="15">
        <v>44320</v>
      </c>
      <c r="L9" s="3" t="s">
        <v>164</v>
      </c>
      <c r="M9" s="16">
        <v>30</v>
      </c>
      <c r="N9" s="16">
        <v>26.7</v>
      </c>
      <c r="O9" s="16">
        <v>3.3</v>
      </c>
      <c r="P9" s="16">
        <v>70</v>
      </c>
      <c r="Q9" s="16">
        <v>1.6</v>
      </c>
      <c r="R9" s="16">
        <v>1.3</v>
      </c>
    </row>
    <row r="10" spans="1:18" s="3" customFormat="1">
      <c r="A10" s="15">
        <v>44315</v>
      </c>
      <c r="B10" s="3" t="s">
        <v>10</v>
      </c>
      <c r="C10" s="16">
        <v>72</v>
      </c>
      <c r="D10" s="16">
        <v>63</v>
      </c>
      <c r="E10" s="16">
        <v>9</v>
      </c>
      <c r="F10" s="16">
        <v>28</v>
      </c>
      <c r="G10" s="16">
        <v>1.1000000000000001</v>
      </c>
      <c r="H10" s="16">
        <v>1</v>
      </c>
      <c r="K10" s="15">
        <v>44322</v>
      </c>
      <c r="L10" s="3" t="s">
        <v>164</v>
      </c>
      <c r="M10" s="16">
        <v>50</v>
      </c>
      <c r="N10" s="16">
        <v>40.700000000000003</v>
      </c>
      <c r="O10" s="16">
        <v>8.6999999999999993</v>
      </c>
      <c r="P10" s="16">
        <v>50.7</v>
      </c>
      <c r="Q10" s="16">
        <v>1.4</v>
      </c>
      <c r="R10" s="16">
        <v>1.4</v>
      </c>
    </row>
    <row r="11" spans="1:18" s="3" customFormat="1">
      <c r="A11" s="15">
        <v>44319</v>
      </c>
      <c r="B11" s="3" t="s">
        <v>164</v>
      </c>
      <c r="C11" s="16">
        <v>21.3</v>
      </c>
      <c r="D11" s="16">
        <v>14</v>
      </c>
      <c r="E11" s="16">
        <v>7.3</v>
      </c>
      <c r="F11" s="16">
        <v>75.7</v>
      </c>
      <c r="G11" s="16">
        <v>1.8</v>
      </c>
      <c r="H11" s="16">
        <v>1.2</v>
      </c>
      <c r="K11" s="15">
        <v>44326</v>
      </c>
      <c r="L11" s="3" t="s">
        <v>12</v>
      </c>
      <c r="M11" s="16">
        <v>52.7</v>
      </c>
      <c r="N11" s="16">
        <v>40.700000000000003</v>
      </c>
      <c r="O11" s="16">
        <v>12</v>
      </c>
      <c r="P11" s="16">
        <v>47.3</v>
      </c>
      <c r="Q11" s="16">
        <v>1.1000000000000001</v>
      </c>
      <c r="R11" s="16">
        <v>1</v>
      </c>
    </row>
    <row r="12" spans="1:18" s="3" customFormat="1">
      <c r="A12" s="15">
        <v>44321</v>
      </c>
      <c r="B12" s="3" t="s">
        <v>164</v>
      </c>
      <c r="C12" s="16">
        <v>33.299999999999997</v>
      </c>
      <c r="D12" s="16">
        <v>24.7</v>
      </c>
      <c r="E12" s="16">
        <v>6.7</v>
      </c>
      <c r="F12" s="16">
        <v>68.7</v>
      </c>
      <c r="G12" s="16">
        <v>1.8</v>
      </c>
      <c r="H12" s="16">
        <v>2.5</v>
      </c>
      <c r="K12" s="15">
        <v>44327</v>
      </c>
      <c r="L12" s="3" t="s">
        <v>13</v>
      </c>
      <c r="M12" s="16">
        <v>78.7</v>
      </c>
      <c r="N12" s="16">
        <v>72</v>
      </c>
      <c r="O12" s="16">
        <v>6.7</v>
      </c>
      <c r="P12" s="16">
        <v>21.3</v>
      </c>
      <c r="Q12" s="16">
        <v>0.9</v>
      </c>
      <c r="R12" s="16">
        <v>0.8</v>
      </c>
    </row>
    <row r="13" spans="1:18" s="3" customFormat="1">
      <c r="A13" s="15">
        <v>44323</v>
      </c>
      <c r="B13" s="3" t="s">
        <v>11</v>
      </c>
      <c r="C13" s="16">
        <v>84</v>
      </c>
      <c r="D13" s="16">
        <v>74</v>
      </c>
      <c r="E13" s="16">
        <v>10</v>
      </c>
      <c r="F13" s="16">
        <v>16</v>
      </c>
      <c r="G13" s="16">
        <v>0.9</v>
      </c>
      <c r="H13" s="16">
        <v>0.8</v>
      </c>
      <c r="K13" s="15">
        <v>44330</v>
      </c>
      <c r="L13" s="3" t="s">
        <v>14</v>
      </c>
      <c r="M13" s="16">
        <v>82</v>
      </c>
      <c r="N13" s="16">
        <v>77.3</v>
      </c>
      <c r="O13" s="16">
        <v>4.7</v>
      </c>
      <c r="P13" s="16">
        <v>18</v>
      </c>
      <c r="Q13" s="16">
        <v>1.2</v>
      </c>
      <c r="R13" s="16">
        <v>1</v>
      </c>
    </row>
    <row r="14" spans="1:18" s="3" customFormat="1">
      <c r="A14" s="15">
        <v>44328</v>
      </c>
      <c r="B14" s="3" t="s">
        <v>12</v>
      </c>
      <c r="C14" s="16">
        <v>96.7</v>
      </c>
      <c r="D14" s="16">
        <v>88</v>
      </c>
      <c r="E14" s="16">
        <v>8</v>
      </c>
      <c r="F14" s="16">
        <v>4</v>
      </c>
      <c r="G14" s="16">
        <v>0.8</v>
      </c>
      <c r="H14" s="16">
        <v>0.6</v>
      </c>
      <c r="K14" s="15">
        <v>44334</v>
      </c>
      <c r="L14" s="3" t="s">
        <v>15</v>
      </c>
      <c r="M14" s="16">
        <v>78</v>
      </c>
      <c r="N14" s="16">
        <v>73.3</v>
      </c>
      <c r="O14" s="16">
        <v>4.7</v>
      </c>
      <c r="P14" s="16">
        <v>22</v>
      </c>
      <c r="Q14" s="16">
        <v>1.1000000000000001</v>
      </c>
      <c r="R14" s="16">
        <v>1.5</v>
      </c>
    </row>
    <row r="15" spans="1:18" s="3" customFormat="1">
      <c r="A15" s="15">
        <v>44333</v>
      </c>
      <c r="B15" s="3" t="s">
        <v>13</v>
      </c>
      <c r="C15" s="16">
        <v>99.3</v>
      </c>
      <c r="D15" s="16">
        <v>95.3</v>
      </c>
      <c r="E15" s="16">
        <v>4</v>
      </c>
      <c r="F15" s="16">
        <v>0.7</v>
      </c>
      <c r="G15" s="16">
        <v>0.8</v>
      </c>
      <c r="H15" s="16">
        <v>0.8</v>
      </c>
      <c r="K15" s="15">
        <v>44335</v>
      </c>
      <c r="L15" s="3" t="s">
        <v>16</v>
      </c>
      <c r="M15" s="16">
        <v>88.7</v>
      </c>
      <c r="N15" s="16">
        <v>76</v>
      </c>
      <c r="O15" s="16">
        <v>12</v>
      </c>
      <c r="P15" s="16">
        <v>12</v>
      </c>
      <c r="Q15" s="16">
        <v>1</v>
      </c>
      <c r="R15" s="16">
        <v>0.7</v>
      </c>
    </row>
    <row r="16" spans="1:18" s="3" customFormat="1">
      <c r="A16" s="15">
        <v>44342</v>
      </c>
      <c r="B16" s="3" t="s">
        <v>14</v>
      </c>
      <c r="C16" s="16">
        <v>94.7</v>
      </c>
      <c r="D16" s="16">
        <v>89.3</v>
      </c>
      <c r="E16" s="16">
        <v>5.3</v>
      </c>
      <c r="F16" s="16">
        <v>5.3</v>
      </c>
      <c r="G16" s="16">
        <v>1.1000000000000001</v>
      </c>
      <c r="H16" s="16">
        <v>1.2</v>
      </c>
      <c r="K16" s="15">
        <v>44336</v>
      </c>
      <c r="L16" s="3" t="s">
        <v>24</v>
      </c>
      <c r="M16" s="16">
        <v>91.3</v>
      </c>
      <c r="N16" s="16">
        <v>84.7</v>
      </c>
      <c r="O16" s="16">
        <v>6.7</v>
      </c>
      <c r="P16" s="16">
        <v>8.6999999999999993</v>
      </c>
      <c r="Q16" s="16">
        <v>1.1000000000000001</v>
      </c>
      <c r="R16" s="16">
        <v>1.4</v>
      </c>
    </row>
    <row r="17" spans="1:59" s="3" customFormat="1">
      <c r="A17" s="15"/>
      <c r="B17" s="16"/>
      <c r="C17" s="16"/>
      <c r="D17" s="16"/>
      <c r="E17" s="16"/>
      <c r="F17" s="16"/>
      <c r="G17" s="16"/>
      <c r="H17" s="15"/>
      <c r="K17" s="15">
        <v>44337</v>
      </c>
      <c r="L17" s="3" t="s">
        <v>32</v>
      </c>
      <c r="M17" s="16">
        <v>76</v>
      </c>
      <c r="N17" s="16">
        <v>56.7</v>
      </c>
      <c r="O17" s="16">
        <v>18.7</v>
      </c>
      <c r="P17" s="16">
        <v>24.7</v>
      </c>
      <c r="Q17" s="16">
        <v>1.4</v>
      </c>
      <c r="R17" s="16">
        <v>2.1</v>
      </c>
    </row>
    <row r="18" spans="1:59" s="3" customFormat="1">
      <c r="A18" s="15"/>
      <c r="B18" s="16"/>
      <c r="C18" s="16"/>
      <c r="D18" s="16"/>
      <c r="E18" s="16"/>
      <c r="F18" s="16"/>
      <c r="G18" s="16"/>
      <c r="H18" s="15"/>
      <c r="K18" s="15">
        <v>44341</v>
      </c>
      <c r="L18" s="3" t="s">
        <v>35</v>
      </c>
      <c r="M18" s="16">
        <v>74.7</v>
      </c>
      <c r="N18" s="16">
        <v>62.7</v>
      </c>
      <c r="O18" s="16">
        <v>12</v>
      </c>
      <c r="P18" s="16">
        <v>25.3</v>
      </c>
      <c r="Q18" s="16">
        <v>1</v>
      </c>
      <c r="R18" s="16">
        <v>0.6</v>
      </c>
    </row>
    <row r="19" spans="1:59" s="3" customFormat="1">
      <c r="A19" s="15"/>
      <c r="B19" s="16"/>
      <c r="C19" s="16"/>
      <c r="D19" s="16"/>
      <c r="E19" s="16"/>
      <c r="F19" s="16"/>
      <c r="G19" s="16"/>
      <c r="H19" s="15"/>
      <c r="K19" s="15">
        <v>44343</v>
      </c>
      <c r="L19" s="3" t="s">
        <v>36</v>
      </c>
      <c r="M19" s="16">
        <v>85.3</v>
      </c>
      <c r="N19" s="16">
        <v>80.7</v>
      </c>
      <c r="O19" s="16">
        <v>4.7</v>
      </c>
      <c r="P19" s="16">
        <v>14.7</v>
      </c>
      <c r="Q19" s="16">
        <v>0.8</v>
      </c>
      <c r="R19" s="16">
        <v>1.1000000000000001</v>
      </c>
    </row>
    <row r="20" spans="1:59" s="3" customFormat="1"/>
    <row r="21" spans="1:59" s="12" customFormat="1" ht="15.75">
      <c r="A21" s="12" t="s">
        <v>17</v>
      </c>
    </row>
    <row r="22" spans="1:59" s="3" customFormat="1">
      <c r="A22" s="4" t="s">
        <v>46</v>
      </c>
      <c r="C22" s="4"/>
      <c r="D22" s="4"/>
      <c r="E22" s="4"/>
      <c r="G22" s="4" t="s">
        <v>58</v>
      </c>
      <c r="P22" s="4" t="s">
        <v>47</v>
      </c>
      <c r="Q22" s="4"/>
      <c r="R22" s="4"/>
      <c r="S22" s="4"/>
      <c r="V22" s="4" t="s">
        <v>58</v>
      </c>
    </row>
    <row r="23" spans="1:59" s="13" customFormat="1" ht="10.5">
      <c r="A23" s="13" t="s">
        <v>108</v>
      </c>
      <c r="B23" s="13" t="s">
        <v>1</v>
      </c>
      <c r="C23" s="14" t="s">
        <v>42</v>
      </c>
      <c r="D23" s="14" t="s">
        <v>43</v>
      </c>
      <c r="E23" s="14" t="s">
        <v>44</v>
      </c>
      <c r="F23" s="14" t="s">
        <v>45</v>
      </c>
      <c r="G23" s="14" t="s">
        <v>6</v>
      </c>
      <c r="H23" s="14" t="s">
        <v>7</v>
      </c>
      <c r="I23" s="14" t="s">
        <v>48</v>
      </c>
      <c r="J23" s="14" t="s">
        <v>49</v>
      </c>
      <c r="K23" s="14" t="s">
        <v>20</v>
      </c>
      <c r="L23" s="14" t="s">
        <v>50</v>
      </c>
      <c r="M23" s="14" t="s">
        <v>51</v>
      </c>
      <c r="N23" s="14" t="s">
        <v>23</v>
      </c>
      <c r="P23" s="13" t="s">
        <v>108</v>
      </c>
      <c r="Q23" s="13" t="s">
        <v>1</v>
      </c>
      <c r="R23" s="14" t="s">
        <v>2</v>
      </c>
      <c r="S23" s="14" t="s">
        <v>3</v>
      </c>
      <c r="T23" s="14" t="s">
        <v>4</v>
      </c>
      <c r="U23" s="14" t="s">
        <v>5</v>
      </c>
      <c r="V23" s="14" t="s">
        <v>6</v>
      </c>
      <c r="W23" s="14" t="s">
        <v>7</v>
      </c>
      <c r="X23" s="14" t="s">
        <v>48</v>
      </c>
      <c r="Y23" s="14" t="s">
        <v>49</v>
      </c>
      <c r="Z23" s="14" t="s">
        <v>20</v>
      </c>
      <c r="AA23" s="14" t="s">
        <v>50</v>
      </c>
      <c r="AB23" s="14" t="s">
        <v>51</v>
      </c>
      <c r="AC23" s="14" t="s">
        <v>23</v>
      </c>
      <c r="AH23" s="14"/>
      <c r="AI23" s="14"/>
      <c r="AJ23" s="14"/>
      <c r="AK23" s="14"/>
      <c r="AL23" s="14"/>
      <c r="AM23" s="14"/>
      <c r="AN23" s="14"/>
      <c r="AO23" s="14"/>
      <c r="AP23" s="14"/>
      <c r="AQ23" s="14"/>
      <c r="AR23" s="14"/>
      <c r="AV23" s="14"/>
      <c r="AW23" s="14"/>
      <c r="AX23" s="14"/>
      <c r="AY23" s="14"/>
      <c r="AZ23" s="14"/>
      <c r="BA23" s="14"/>
      <c r="BB23" s="14"/>
      <c r="BC23" s="14"/>
      <c r="BD23" s="14"/>
      <c r="BE23" s="14"/>
      <c r="BF23" s="14"/>
      <c r="BG23" s="14"/>
    </row>
    <row r="24" spans="1:59" s="3" customFormat="1">
      <c r="A24" s="15">
        <v>44344</v>
      </c>
      <c r="B24" s="3" t="s">
        <v>8</v>
      </c>
      <c r="C24" s="16">
        <v>93.3</v>
      </c>
      <c r="D24" s="16">
        <v>64.7</v>
      </c>
      <c r="E24" s="16">
        <v>28</v>
      </c>
      <c r="F24" s="16">
        <v>7.3</v>
      </c>
      <c r="G24" s="16">
        <v>1.1000000000000001</v>
      </c>
      <c r="H24" s="16">
        <v>1.2</v>
      </c>
      <c r="I24" s="17">
        <v>62.7</v>
      </c>
      <c r="J24" s="17">
        <v>25.3</v>
      </c>
      <c r="K24" s="17">
        <v>12</v>
      </c>
      <c r="L24" s="17">
        <v>66.7</v>
      </c>
      <c r="M24" s="17">
        <v>30.7</v>
      </c>
      <c r="N24" s="17">
        <v>2.7</v>
      </c>
      <c r="P24" s="15">
        <v>44347</v>
      </c>
      <c r="Q24" s="3" t="s">
        <v>8</v>
      </c>
      <c r="R24" s="16">
        <v>95.3</v>
      </c>
      <c r="S24" s="16">
        <v>77.3</v>
      </c>
      <c r="T24" s="16">
        <v>17.3</v>
      </c>
      <c r="U24" s="16">
        <v>5.3</v>
      </c>
      <c r="V24" s="16">
        <v>1.3</v>
      </c>
      <c r="W24" s="16">
        <v>1.5</v>
      </c>
      <c r="X24" s="17">
        <v>84</v>
      </c>
      <c r="Y24" s="17">
        <v>10.7</v>
      </c>
      <c r="Z24" s="17">
        <v>5.3</v>
      </c>
      <c r="AA24" s="17">
        <v>70.7</v>
      </c>
      <c r="AB24" s="17">
        <v>24</v>
      </c>
      <c r="AC24" s="17">
        <v>5.3</v>
      </c>
      <c r="AE24" s="15"/>
      <c r="AG24" s="16"/>
      <c r="AH24" s="16"/>
      <c r="AI24" s="16"/>
      <c r="AJ24" s="16"/>
      <c r="AK24" s="16"/>
      <c r="AL24" s="16"/>
      <c r="AM24" s="17"/>
      <c r="AN24" s="17"/>
      <c r="AO24" s="17"/>
      <c r="AP24" s="17"/>
      <c r="AQ24" s="17"/>
      <c r="AR24" s="17"/>
      <c r="AT24" s="15"/>
      <c r="AV24" s="16"/>
      <c r="AW24" s="16"/>
      <c r="AX24" s="16"/>
      <c r="AY24" s="16"/>
      <c r="AZ24" s="16"/>
      <c r="BA24" s="16"/>
      <c r="BB24" s="17"/>
      <c r="BC24" s="17"/>
      <c r="BD24" s="17"/>
      <c r="BE24" s="17"/>
      <c r="BF24" s="17"/>
      <c r="BG24" s="17"/>
    </row>
    <row r="25" spans="1:59" s="3" customFormat="1">
      <c r="A25" s="15">
        <v>44349</v>
      </c>
      <c r="B25" s="3" t="s">
        <v>9</v>
      </c>
      <c r="C25" s="16">
        <v>95.3</v>
      </c>
      <c r="D25" s="16">
        <v>82.7</v>
      </c>
      <c r="E25" s="16">
        <v>12</v>
      </c>
      <c r="F25" s="16">
        <v>5.3</v>
      </c>
      <c r="G25" s="16">
        <v>0.9</v>
      </c>
      <c r="H25" s="16">
        <v>0.6</v>
      </c>
      <c r="I25" s="17">
        <v>76</v>
      </c>
      <c r="J25" s="17">
        <v>17.3</v>
      </c>
      <c r="K25" s="17">
        <v>6.7</v>
      </c>
      <c r="L25" s="17">
        <v>89.3</v>
      </c>
      <c r="M25" s="17">
        <v>6.7</v>
      </c>
      <c r="N25" s="17">
        <v>4</v>
      </c>
      <c r="P25" s="15">
        <v>44348</v>
      </c>
      <c r="Q25" s="3" t="s">
        <v>9</v>
      </c>
      <c r="R25" s="16">
        <v>96</v>
      </c>
      <c r="S25" s="16">
        <v>82.7</v>
      </c>
      <c r="T25" s="16">
        <v>12</v>
      </c>
      <c r="U25" s="16">
        <v>5.3</v>
      </c>
      <c r="V25" s="16">
        <v>1.2</v>
      </c>
      <c r="W25" s="16">
        <v>1.8</v>
      </c>
      <c r="X25" s="17">
        <v>81.3</v>
      </c>
      <c r="Y25" s="17">
        <v>13.3</v>
      </c>
      <c r="Z25" s="17">
        <v>5.3</v>
      </c>
      <c r="AA25" s="17">
        <v>84</v>
      </c>
      <c r="AB25" s="17">
        <v>10.7</v>
      </c>
      <c r="AC25" s="17">
        <v>5.3</v>
      </c>
      <c r="AE25" s="15"/>
      <c r="AG25" s="16"/>
      <c r="AH25" s="16"/>
      <c r="AI25" s="16"/>
      <c r="AJ25" s="16"/>
      <c r="AK25" s="16"/>
      <c r="AL25" s="16"/>
      <c r="AM25" s="17"/>
      <c r="AN25" s="17"/>
      <c r="AO25" s="17"/>
      <c r="AP25" s="17"/>
      <c r="AQ25" s="17"/>
      <c r="AR25" s="17"/>
      <c r="AT25" s="15"/>
      <c r="AV25" s="16"/>
      <c r="AW25" s="16"/>
      <c r="AX25" s="16"/>
      <c r="AY25" s="16"/>
      <c r="AZ25" s="16"/>
      <c r="BA25" s="16"/>
      <c r="BB25" s="17"/>
      <c r="BC25" s="17"/>
      <c r="BD25" s="17"/>
      <c r="BE25" s="17"/>
      <c r="BF25" s="17"/>
      <c r="BG25" s="17"/>
    </row>
    <row r="26" spans="1:59" s="3" customFormat="1">
      <c r="A26" s="15">
        <v>44351</v>
      </c>
      <c r="B26" s="3" t="s">
        <v>10</v>
      </c>
      <c r="C26" s="16">
        <v>99.3</v>
      </c>
      <c r="D26" s="16">
        <v>90</v>
      </c>
      <c r="E26" s="16">
        <v>9.3000000000000007</v>
      </c>
      <c r="F26" s="16">
        <v>0.7</v>
      </c>
      <c r="G26" s="16">
        <v>0.8</v>
      </c>
      <c r="H26" s="16">
        <v>0.8</v>
      </c>
      <c r="I26" s="17">
        <v>86.7</v>
      </c>
      <c r="J26" s="17">
        <v>13.3</v>
      </c>
      <c r="K26" s="17">
        <v>0</v>
      </c>
      <c r="L26" s="17">
        <v>93.3</v>
      </c>
      <c r="M26" s="17">
        <v>5.3</v>
      </c>
      <c r="N26" s="17">
        <v>1.3</v>
      </c>
      <c r="P26" s="15">
        <v>44354</v>
      </c>
      <c r="Q26" s="3" t="s">
        <v>10</v>
      </c>
      <c r="R26" s="16">
        <v>96</v>
      </c>
      <c r="S26" s="16">
        <v>82.7</v>
      </c>
      <c r="T26" s="16">
        <v>11.3</v>
      </c>
      <c r="U26" s="16">
        <v>6</v>
      </c>
      <c r="V26" s="16">
        <v>1.4</v>
      </c>
      <c r="W26" s="16">
        <v>1</v>
      </c>
      <c r="X26" s="17">
        <v>88</v>
      </c>
      <c r="Y26" s="17">
        <v>8</v>
      </c>
      <c r="Z26" s="17">
        <v>4</v>
      </c>
      <c r="AA26" s="17">
        <v>77.3</v>
      </c>
      <c r="AB26" s="17">
        <v>14.7</v>
      </c>
      <c r="AC26" s="17">
        <v>8</v>
      </c>
      <c r="AE26" s="15"/>
      <c r="AG26" s="16"/>
      <c r="AH26" s="16"/>
      <c r="AI26" s="16"/>
      <c r="AJ26" s="16"/>
      <c r="AK26" s="16"/>
      <c r="AL26" s="16"/>
      <c r="AM26" s="17"/>
      <c r="AN26" s="17"/>
      <c r="AO26" s="17"/>
      <c r="AP26" s="17"/>
      <c r="AQ26" s="17"/>
      <c r="AR26" s="17"/>
      <c r="AT26" s="15"/>
      <c r="AV26" s="16"/>
      <c r="AW26" s="16"/>
      <c r="AX26" s="16"/>
      <c r="AY26" s="16"/>
      <c r="AZ26" s="16"/>
      <c r="BA26" s="16"/>
      <c r="BB26" s="17"/>
      <c r="BC26" s="17"/>
      <c r="BD26" s="17"/>
      <c r="BE26" s="17"/>
      <c r="BF26" s="17"/>
      <c r="BG26" s="17"/>
    </row>
    <row r="27" spans="1:59" s="3" customFormat="1">
      <c r="A27" s="15">
        <v>44356</v>
      </c>
      <c r="B27" s="3" t="s">
        <v>11</v>
      </c>
      <c r="C27" s="16">
        <v>94.7</v>
      </c>
      <c r="D27" s="16">
        <v>82.7</v>
      </c>
      <c r="E27" s="16">
        <v>11.3</v>
      </c>
      <c r="F27" s="16">
        <v>6</v>
      </c>
      <c r="G27" s="16">
        <v>0.9</v>
      </c>
      <c r="H27" s="16">
        <v>1</v>
      </c>
      <c r="I27" s="17">
        <v>81.3</v>
      </c>
      <c r="J27" s="17">
        <v>14.7</v>
      </c>
      <c r="K27" s="17">
        <v>4</v>
      </c>
      <c r="L27" s="17">
        <v>84</v>
      </c>
      <c r="M27" s="17">
        <v>8</v>
      </c>
      <c r="N27" s="17">
        <v>8</v>
      </c>
      <c r="P27" s="15">
        <v>44355</v>
      </c>
      <c r="Q27" s="3" t="s">
        <v>11</v>
      </c>
      <c r="R27" s="16">
        <v>98</v>
      </c>
      <c r="S27" s="16">
        <v>92</v>
      </c>
      <c r="T27" s="16">
        <v>5.3</v>
      </c>
      <c r="U27" s="16">
        <v>2.7</v>
      </c>
      <c r="V27" s="16">
        <v>1.4</v>
      </c>
      <c r="W27" s="16">
        <v>1</v>
      </c>
      <c r="X27" s="17">
        <v>92</v>
      </c>
      <c r="Y27" s="17">
        <v>4</v>
      </c>
      <c r="Z27" s="17">
        <v>4</v>
      </c>
      <c r="AA27" s="17">
        <v>92</v>
      </c>
      <c r="AB27" s="17">
        <v>6.7</v>
      </c>
      <c r="AC27" s="17">
        <v>1.3</v>
      </c>
      <c r="AE27" s="15"/>
      <c r="AG27" s="16"/>
      <c r="AH27" s="16"/>
      <c r="AI27" s="16"/>
      <c r="AJ27" s="16"/>
      <c r="AK27" s="16"/>
      <c r="AL27" s="16"/>
      <c r="AM27" s="17"/>
      <c r="AN27" s="17"/>
      <c r="AO27" s="17"/>
      <c r="AP27" s="17"/>
      <c r="AQ27" s="17"/>
      <c r="AR27" s="17"/>
      <c r="AT27" s="15"/>
      <c r="AV27" s="16"/>
      <c r="AW27" s="16"/>
      <c r="AX27" s="16"/>
      <c r="AY27" s="16"/>
      <c r="AZ27" s="16"/>
      <c r="BA27" s="16"/>
      <c r="BB27" s="17"/>
      <c r="BC27" s="17"/>
      <c r="BD27" s="17"/>
      <c r="BE27" s="17"/>
      <c r="BF27" s="17"/>
      <c r="BG27" s="17"/>
    </row>
    <row r="28" spans="1:59" s="3" customFormat="1">
      <c r="A28" s="15">
        <v>44357</v>
      </c>
      <c r="B28" s="3" t="s">
        <v>12</v>
      </c>
      <c r="C28" s="16">
        <v>86</v>
      </c>
      <c r="D28" s="16">
        <v>74</v>
      </c>
      <c r="E28" s="16">
        <v>12</v>
      </c>
      <c r="F28" s="16">
        <v>14</v>
      </c>
      <c r="G28" s="16">
        <v>1</v>
      </c>
      <c r="H28" s="16">
        <v>1.1000000000000001</v>
      </c>
      <c r="I28" s="17">
        <v>81.3</v>
      </c>
      <c r="J28" s="17">
        <v>9.3000000000000007</v>
      </c>
      <c r="K28" s="17">
        <v>9.3000000000000007</v>
      </c>
      <c r="L28" s="17">
        <v>66.7</v>
      </c>
      <c r="M28" s="17">
        <v>14.7</v>
      </c>
      <c r="N28" s="17">
        <v>18.7</v>
      </c>
      <c r="P28" s="15">
        <v>44361</v>
      </c>
      <c r="Q28" s="3" t="s">
        <v>12</v>
      </c>
      <c r="R28" s="16">
        <v>98</v>
      </c>
      <c r="S28" s="16">
        <v>88</v>
      </c>
      <c r="T28" s="16">
        <v>8</v>
      </c>
      <c r="U28" s="16">
        <v>4</v>
      </c>
      <c r="V28" s="16">
        <v>1.3</v>
      </c>
      <c r="W28" s="16">
        <v>1.1000000000000001</v>
      </c>
      <c r="X28" s="17">
        <v>92</v>
      </c>
      <c r="Y28" s="17">
        <v>5.3</v>
      </c>
      <c r="Z28" s="17">
        <v>2.7</v>
      </c>
      <c r="AA28" s="17">
        <v>84</v>
      </c>
      <c r="AB28" s="17">
        <v>10.7</v>
      </c>
      <c r="AC28" s="17">
        <v>5.3</v>
      </c>
      <c r="AE28" s="15"/>
      <c r="AG28" s="16"/>
      <c r="AH28" s="16"/>
      <c r="AI28" s="16"/>
      <c r="AJ28" s="16"/>
      <c r="AK28" s="16"/>
      <c r="AL28" s="16"/>
      <c r="AM28" s="17"/>
      <c r="AN28" s="17"/>
      <c r="AO28" s="17"/>
      <c r="AP28" s="17"/>
      <c r="AQ28" s="17"/>
      <c r="AR28" s="17"/>
      <c r="AT28" s="15"/>
      <c r="AV28" s="16"/>
      <c r="AW28" s="16"/>
      <c r="AX28" s="16"/>
      <c r="AY28" s="16"/>
      <c r="AZ28" s="16"/>
      <c r="BA28" s="16"/>
      <c r="BB28" s="17"/>
      <c r="BC28" s="17"/>
      <c r="BD28" s="17"/>
      <c r="BE28" s="17"/>
      <c r="BF28" s="17"/>
      <c r="BG28" s="17"/>
    </row>
    <row r="29" spans="1:59" s="3" customFormat="1">
      <c r="A29" s="15">
        <v>44358</v>
      </c>
      <c r="B29" s="3" t="s">
        <v>13</v>
      </c>
      <c r="C29" s="16">
        <v>80.7</v>
      </c>
      <c r="D29" s="16">
        <v>76</v>
      </c>
      <c r="E29" s="16">
        <v>4.7</v>
      </c>
      <c r="F29" s="16">
        <v>19.3</v>
      </c>
      <c r="G29" s="16">
        <v>1.2</v>
      </c>
      <c r="H29" s="16">
        <v>1.3</v>
      </c>
      <c r="I29" s="17">
        <v>77.3</v>
      </c>
      <c r="J29" s="17">
        <v>5.3</v>
      </c>
      <c r="K29" s="17">
        <v>17.3</v>
      </c>
      <c r="L29" s="17">
        <v>74.7</v>
      </c>
      <c r="M29" s="17">
        <v>4</v>
      </c>
      <c r="N29" s="17">
        <v>21.3</v>
      </c>
      <c r="AE29" s="15"/>
      <c r="AG29" s="16"/>
      <c r="AH29" s="16"/>
      <c r="AI29" s="16"/>
      <c r="AJ29" s="16"/>
      <c r="AK29" s="16"/>
      <c r="AL29" s="16"/>
      <c r="AM29" s="17"/>
      <c r="AN29" s="17"/>
      <c r="AO29" s="17"/>
      <c r="AP29" s="17"/>
      <c r="AQ29" s="17"/>
      <c r="AR29" s="17"/>
    </row>
    <row r="30" spans="1:59" s="3" customFormat="1">
      <c r="A30" s="15">
        <v>44362</v>
      </c>
      <c r="B30" s="3" t="s">
        <v>14</v>
      </c>
      <c r="C30" s="16">
        <v>98.7</v>
      </c>
      <c r="D30" s="16">
        <v>82.7</v>
      </c>
      <c r="E30" s="16">
        <v>1.6</v>
      </c>
      <c r="F30" s="16">
        <v>1.3</v>
      </c>
      <c r="G30" s="16">
        <v>1</v>
      </c>
      <c r="H30" s="16">
        <v>0.7</v>
      </c>
      <c r="I30" s="17">
        <v>88</v>
      </c>
      <c r="J30" s="17">
        <v>12</v>
      </c>
      <c r="K30" s="17">
        <v>0</v>
      </c>
      <c r="L30" s="17">
        <v>77.3</v>
      </c>
      <c r="M30" s="17">
        <v>20</v>
      </c>
      <c r="N30" s="17">
        <v>2.7</v>
      </c>
      <c r="AE30" s="15"/>
      <c r="AG30" s="16"/>
      <c r="AH30" s="16"/>
      <c r="AI30" s="16"/>
      <c r="AJ30" s="16"/>
      <c r="AK30" s="16"/>
      <c r="AL30" s="16"/>
      <c r="AM30" s="17"/>
      <c r="AN30" s="17"/>
      <c r="AO30" s="17"/>
      <c r="AP30" s="17"/>
      <c r="AQ30" s="17"/>
      <c r="AR30" s="17"/>
    </row>
    <row r="31" spans="1:59" s="3" customFormat="1">
      <c r="A31" s="15">
        <v>44363</v>
      </c>
      <c r="B31" s="3" t="s">
        <v>15</v>
      </c>
      <c r="C31" s="16">
        <v>97.3</v>
      </c>
      <c r="D31" s="16">
        <v>86.7</v>
      </c>
      <c r="E31" s="16">
        <v>10.7</v>
      </c>
      <c r="F31" s="16">
        <v>2.7</v>
      </c>
      <c r="G31" s="16">
        <v>1.1000000000000001</v>
      </c>
      <c r="H31" s="16">
        <v>0.6</v>
      </c>
      <c r="I31" s="17">
        <v>84</v>
      </c>
      <c r="J31" s="17">
        <v>10.7</v>
      </c>
      <c r="K31" s="17">
        <v>5.3</v>
      </c>
      <c r="L31" s="17">
        <v>89.3</v>
      </c>
      <c r="M31" s="17">
        <v>10.7</v>
      </c>
      <c r="N31" s="17">
        <v>0</v>
      </c>
      <c r="AE31" s="15"/>
      <c r="AG31" s="16"/>
      <c r="AH31" s="16"/>
      <c r="AI31" s="16"/>
      <c r="AJ31" s="16"/>
      <c r="AK31" s="16"/>
      <c r="AL31" s="16"/>
      <c r="AM31" s="17"/>
      <c r="AN31" s="17"/>
      <c r="AO31" s="17"/>
      <c r="AP31" s="17"/>
      <c r="AQ31" s="17"/>
      <c r="AR31" s="17"/>
    </row>
    <row r="32" spans="1:59" s="3" customFormat="1">
      <c r="A32" s="15"/>
      <c r="B32" s="16"/>
      <c r="C32" s="16"/>
      <c r="D32" s="16"/>
      <c r="E32" s="16"/>
      <c r="F32" s="16"/>
      <c r="G32" s="16"/>
      <c r="H32" s="17"/>
      <c r="I32" s="17"/>
      <c r="J32" s="17"/>
      <c r="K32" s="17"/>
      <c r="L32" s="17"/>
      <c r="M32" s="17"/>
      <c r="AE32" s="15"/>
      <c r="AG32" s="16"/>
      <c r="AH32" s="16"/>
      <c r="AI32" s="16"/>
      <c r="AJ32" s="16"/>
      <c r="AK32" s="16"/>
      <c r="AL32" s="16"/>
      <c r="AM32" s="17"/>
      <c r="AN32" s="17"/>
      <c r="AO32" s="17"/>
      <c r="AP32" s="17"/>
      <c r="AQ32" s="17"/>
      <c r="AR32" s="17"/>
    </row>
    <row r="33" spans="1:37" s="12" customFormat="1" ht="15.75">
      <c r="A33" s="12" t="s">
        <v>25</v>
      </c>
    </row>
    <row r="34" spans="1:37" s="3" customFormat="1">
      <c r="A34" s="4" t="s">
        <v>46</v>
      </c>
      <c r="D34" s="4"/>
      <c r="E34" s="4"/>
      <c r="F34" s="4"/>
      <c r="H34" s="4" t="s">
        <v>58</v>
      </c>
      <c r="U34" s="4" t="s">
        <v>47</v>
      </c>
      <c r="V34" s="4"/>
      <c r="W34" s="4"/>
      <c r="X34" s="4"/>
      <c r="AA34" s="4" t="s">
        <v>58</v>
      </c>
    </row>
    <row r="35" spans="1:37" s="3" customFormat="1">
      <c r="A35" s="13" t="s">
        <v>108</v>
      </c>
      <c r="C35" s="3" t="s">
        <v>109</v>
      </c>
      <c r="D35" s="14" t="s">
        <v>42</v>
      </c>
      <c r="E35" s="14" t="s">
        <v>43</v>
      </c>
      <c r="F35" s="14" t="s">
        <v>44</v>
      </c>
      <c r="G35" s="14" t="s">
        <v>45</v>
      </c>
      <c r="H35" s="14" t="s">
        <v>6</v>
      </c>
      <c r="I35" s="14" t="s">
        <v>7</v>
      </c>
      <c r="J35" s="9" t="s">
        <v>18</v>
      </c>
      <c r="K35" s="9" t="s">
        <v>19</v>
      </c>
      <c r="L35" s="9" t="s">
        <v>20</v>
      </c>
      <c r="M35" s="9" t="s">
        <v>21</v>
      </c>
      <c r="N35" s="9" t="s">
        <v>22</v>
      </c>
      <c r="O35" s="9" t="s">
        <v>23</v>
      </c>
      <c r="P35" s="9" t="s">
        <v>26</v>
      </c>
      <c r="Q35" s="9" t="s">
        <v>27</v>
      </c>
      <c r="R35" s="9" t="s">
        <v>28</v>
      </c>
      <c r="T35" s="3" t="s">
        <v>108</v>
      </c>
      <c r="V35" s="13" t="s">
        <v>1</v>
      </c>
      <c r="W35" s="14" t="s">
        <v>42</v>
      </c>
      <c r="X35" s="14" t="s">
        <v>43</v>
      </c>
      <c r="Y35" s="14" t="s">
        <v>44</v>
      </c>
      <c r="Z35" s="14" t="s">
        <v>45</v>
      </c>
      <c r="AA35" s="14" t="s">
        <v>6</v>
      </c>
      <c r="AB35" s="14" t="s">
        <v>7</v>
      </c>
      <c r="AC35" s="9" t="s">
        <v>18</v>
      </c>
      <c r="AD35" s="9" t="s">
        <v>19</v>
      </c>
      <c r="AE35" s="9" t="s">
        <v>20</v>
      </c>
      <c r="AF35" s="9" t="s">
        <v>21</v>
      </c>
      <c r="AG35" s="9" t="s">
        <v>22</v>
      </c>
      <c r="AH35" s="9" t="s">
        <v>23</v>
      </c>
      <c r="AI35" s="9" t="s">
        <v>26</v>
      </c>
      <c r="AJ35" s="9" t="s">
        <v>27</v>
      </c>
      <c r="AK35" s="9" t="s">
        <v>28</v>
      </c>
    </row>
    <row r="36" spans="1:37" s="3" customFormat="1">
      <c r="A36" s="15">
        <v>44365</v>
      </c>
      <c r="B36" s="18" t="s">
        <v>29</v>
      </c>
      <c r="C36" s="3" t="s">
        <v>8</v>
      </c>
      <c r="D36" s="16">
        <v>92.7</v>
      </c>
      <c r="E36" s="16">
        <v>85.3</v>
      </c>
      <c r="F36" s="16">
        <v>7.3</v>
      </c>
      <c r="G36" s="16">
        <v>7.3</v>
      </c>
      <c r="H36" s="16">
        <v>1.3</v>
      </c>
      <c r="I36" s="16">
        <v>1.6</v>
      </c>
      <c r="J36" s="17">
        <v>90.6</v>
      </c>
      <c r="K36" s="17">
        <v>5.7</v>
      </c>
      <c r="L36" s="17">
        <v>3.8</v>
      </c>
      <c r="M36" s="17">
        <v>78.8</v>
      </c>
      <c r="N36" s="17">
        <v>13.5</v>
      </c>
      <c r="O36" s="17">
        <v>7.7</v>
      </c>
      <c r="P36" s="16">
        <v>86.7</v>
      </c>
      <c r="Q36" s="16">
        <v>2.2000000000000002</v>
      </c>
      <c r="R36" s="16">
        <v>11.1</v>
      </c>
      <c r="T36" s="15">
        <v>44364</v>
      </c>
      <c r="U36" s="18" t="s">
        <v>29</v>
      </c>
      <c r="V36" s="3" t="s">
        <v>8</v>
      </c>
      <c r="W36" s="16">
        <v>96</v>
      </c>
      <c r="X36" s="16">
        <v>92.6</v>
      </c>
      <c r="Y36" s="16">
        <v>3.3</v>
      </c>
      <c r="Z36" s="16">
        <v>4</v>
      </c>
      <c r="AA36" s="16">
        <v>1.1000000000000001</v>
      </c>
      <c r="AB36" s="16">
        <v>1.3</v>
      </c>
      <c r="AC36" s="17">
        <v>88.7</v>
      </c>
      <c r="AD36" s="17">
        <v>7.5</v>
      </c>
      <c r="AE36" s="17">
        <v>3.8</v>
      </c>
      <c r="AF36" s="17">
        <v>94.2</v>
      </c>
      <c r="AG36" s="17">
        <v>1.9</v>
      </c>
      <c r="AH36" s="17">
        <v>3.9</v>
      </c>
      <c r="AI36" s="16">
        <v>95.6</v>
      </c>
      <c r="AJ36" s="16">
        <v>0</v>
      </c>
      <c r="AK36" s="16">
        <v>4.4000000000000004</v>
      </c>
    </row>
    <row r="37" spans="1:37" s="3" customFormat="1">
      <c r="A37" s="15">
        <v>44368</v>
      </c>
      <c r="B37" s="18" t="s">
        <v>29</v>
      </c>
      <c r="C37" s="3" t="s">
        <v>9</v>
      </c>
      <c r="D37" s="16">
        <v>96.6</v>
      </c>
      <c r="E37" s="16">
        <v>90.9</v>
      </c>
      <c r="F37" s="16">
        <v>6</v>
      </c>
      <c r="G37" s="16">
        <v>3.3</v>
      </c>
      <c r="H37" s="16">
        <v>1</v>
      </c>
      <c r="I37" s="16">
        <v>1</v>
      </c>
      <c r="J37" s="17">
        <v>86.7</v>
      </c>
      <c r="K37" s="17">
        <v>7.5</v>
      </c>
      <c r="L37" s="17">
        <v>5.6</v>
      </c>
      <c r="M37" s="17">
        <v>90.3</v>
      </c>
      <c r="N37" s="17">
        <v>7.6</v>
      </c>
      <c r="O37" s="17">
        <v>1.9</v>
      </c>
      <c r="P37" s="16">
        <v>95.5</v>
      </c>
      <c r="Q37" s="16">
        <v>2.2000000000000002</v>
      </c>
      <c r="R37" s="16">
        <v>2.2000000000000002</v>
      </c>
      <c r="T37" s="15">
        <v>44371</v>
      </c>
      <c r="U37" s="18" t="s">
        <v>30</v>
      </c>
      <c r="V37" s="3" t="s">
        <v>9</v>
      </c>
      <c r="W37" s="16">
        <v>99.3</v>
      </c>
      <c r="X37" s="16">
        <v>92.7</v>
      </c>
      <c r="Y37" s="16">
        <v>6.7</v>
      </c>
      <c r="Z37" s="16">
        <v>0.7</v>
      </c>
      <c r="AA37" s="16">
        <v>1.1000000000000001</v>
      </c>
      <c r="AB37" s="16">
        <v>1.7</v>
      </c>
      <c r="AC37" s="17">
        <v>90.6</v>
      </c>
      <c r="AD37" s="17">
        <v>7.5</v>
      </c>
      <c r="AE37" s="17">
        <v>1.9</v>
      </c>
      <c r="AF37" s="17">
        <v>90.4</v>
      </c>
      <c r="AG37" s="17">
        <v>9.6</v>
      </c>
      <c r="AH37" s="17">
        <v>0</v>
      </c>
      <c r="AI37" s="16">
        <v>97.8</v>
      </c>
      <c r="AJ37" s="16">
        <v>2.2000000000000002</v>
      </c>
      <c r="AK37" s="16">
        <v>0</v>
      </c>
    </row>
    <row r="38" spans="1:37" s="3" customFormat="1">
      <c r="A38" s="15">
        <v>44369</v>
      </c>
      <c r="B38" s="18" t="s">
        <v>30</v>
      </c>
      <c r="C38" s="3" t="s">
        <v>10</v>
      </c>
      <c r="D38" s="16">
        <v>97.3</v>
      </c>
      <c r="E38" s="16">
        <v>94.7</v>
      </c>
      <c r="F38" s="16">
        <v>2.7</v>
      </c>
      <c r="G38" s="16">
        <v>2.7</v>
      </c>
      <c r="H38" s="16">
        <v>0.9</v>
      </c>
      <c r="I38" s="16">
        <v>1.4</v>
      </c>
      <c r="J38" s="17">
        <v>88.7</v>
      </c>
      <c r="K38" s="17">
        <v>5.7</v>
      </c>
      <c r="L38" s="17">
        <v>5.7</v>
      </c>
      <c r="M38" s="17">
        <v>96.2</v>
      </c>
      <c r="N38" s="17">
        <v>1.9</v>
      </c>
      <c r="O38" s="17">
        <v>1.9</v>
      </c>
      <c r="P38" s="16">
        <v>100</v>
      </c>
      <c r="Q38" s="16">
        <v>0</v>
      </c>
      <c r="R38" s="16">
        <v>0</v>
      </c>
      <c r="T38" s="15">
        <v>44375</v>
      </c>
      <c r="U38" s="18" t="s">
        <v>33</v>
      </c>
      <c r="V38" s="3" t="s">
        <v>10</v>
      </c>
      <c r="W38" s="16">
        <v>99.3</v>
      </c>
      <c r="X38" s="16">
        <v>94.7</v>
      </c>
      <c r="Y38" s="16">
        <v>4.7</v>
      </c>
      <c r="Z38" s="16">
        <v>0.7</v>
      </c>
      <c r="AA38" s="16">
        <v>1.1000000000000001</v>
      </c>
      <c r="AB38" s="16">
        <v>1.1000000000000001</v>
      </c>
      <c r="AC38" s="17">
        <v>94.3</v>
      </c>
      <c r="AD38" s="17">
        <v>3.8</v>
      </c>
      <c r="AE38" s="17">
        <v>1.9</v>
      </c>
      <c r="AF38" s="17">
        <v>94.2</v>
      </c>
      <c r="AG38" s="17">
        <v>5.8</v>
      </c>
      <c r="AH38" s="17">
        <v>0</v>
      </c>
      <c r="AI38" s="16">
        <v>95.6</v>
      </c>
      <c r="AJ38" s="16">
        <v>4.4000000000000004</v>
      </c>
      <c r="AK38" s="16">
        <v>0</v>
      </c>
    </row>
    <row r="39" spans="1:37" s="3" customFormat="1">
      <c r="A39" s="15">
        <v>44370</v>
      </c>
      <c r="B39" s="18" t="s">
        <v>30</v>
      </c>
      <c r="C39" s="3" t="s">
        <v>11</v>
      </c>
      <c r="D39" s="16">
        <v>98.7</v>
      </c>
      <c r="E39" s="16">
        <v>97.3</v>
      </c>
      <c r="F39" s="16">
        <v>1.3</v>
      </c>
      <c r="G39" s="16">
        <v>1.3</v>
      </c>
      <c r="H39" s="16">
        <v>0.9</v>
      </c>
      <c r="I39" s="16">
        <v>0.9</v>
      </c>
      <c r="J39" s="17">
        <v>92.5</v>
      </c>
      <c r="K39" s="17">
        <v>3.8</v>
      </c>
      <c r="L39" s="17">
        <v>3.8</v>
      </c>
      <c r="M39" s="17">
        <v>100</v>
      </c>
      <c r="N39" s="17">
        <v>0</v>
      </c>
      <c r="O39" s="17">
        <v>0</v>
      </c>
      <c r="P39" s="16">
        <v>100</v>
      </c>
      <c r="Q39" s="16">
        <v>0</v>
      </c>
      <c r="R39" s="16">
        <v>0</v>
      </c>
      <c r="T39" s="15">
        <v>44376</v>
      </c>
      <c r="U39" s="18" t="s">
        <v>33</v>
      </c>
      <c r="V39" s="3" t="s">
        <v>11</v>
      </c>
      <c r="W39" s="16">
        <v>76.7</v>
      </c>
      <c r="X39" s="16">
        <v>64</v>
      </c>
      <c r="Y39" s="16">
        <v>12.7</v>
      </c>
      <c r="Z39" s="16">
        <v>23.3</v>
      </c>
      <c r="AA39" s="16">
        <v>0.9</v>
      </c>
      <c r="AB39" s="16">
        <v>1.1000000000000001</v>
      </c>
      <c r="AC39" s="17">
        <v>64.2</v>
      </c>
      <c r="AD39" s="17">
        <v>9.4</v>
      </c>
      <c r="AE39" s="17">
        <v>26.4</v>
      </c>
      <c r="AF39" s="17">
        <v>63.5</v>
      </c>
      <c r="AG39" s="17">
        <v>13.5</v>
      </c>
      <c r="AH39" s="17">
        <v>23.1</v>
      </c>
      <c r="AI39" s="16">
        <v>64.400000000000006</v>
      </c>
      <c r="AJ39" s="16">
        <v>15.6</v>
      </c>
      <c r="AK39" s="16">
        <v>20</v>
      </c>
    </row>
    <row r="40" spans="1:37" s="3" customFormat="1">
      <c r="A40" s="15">
        <v>44372</v>
      </c>
      <c r="B40" s="18" t="s">
        <v>30</v>
      </c>
      <c r="C40" s="3" t="s">
        <v>12</v>
      </c>
      <c r="D40" s="16">
        <v>97.3</v>
      </c>
      <c r="E40" s="16">
        <v>92.7</v>
      </c>
      <c r="F40" s="16">
        <v>4.7</v>
      </c>
      <c r="G40" s="16">
        <v>2.7</v>
      </c>
      <c r="H40" s="16">
        <v>0.8</v>
      </c>
      <c r="I40" s="16">
        <v>0.6</v>
      </c>
      <c r="J40" s="17">
        <v>90.6</v>
      </c>
      <c r="K40" s="17">
        <v>7.5</v>
      </c>
      <c r="L40" s="17">
        <v>1.9</v>
      </c>
      <c r="M40" s="17">
        <v>92.3</v>
      </c>
      <c r="N40" s="17">
        <v>3.8</v>
      </c>
      <c r="O40" s="17">
        <v>3.8</v>
      </c>
      <c r="P40" s="16">
        <v>95.6</v>
      </c>
      <c r="Q40" s="16">
        <v>2.2000000000000002</v>
      </c>
      <c r="R40" s="16">
        <v>2.2000000000000002</v>
      </c>
      <c r="T40" s="15">
        <v>44377</v>
      </c>
      <c r="U40" s="18" t="s">
        <v>33</v>
      </c>
      <c r="V40" s="3" t="s">
        <v>12</v>
      </c>
      <c r="W40" s="16">
        <v>98</v>
      </c>
      <c r="X40" s="16">
        <v>85.3</v>
      </c>
      <c r="Y40" s="16">
        <v>12.7</v>
      </c>
      <c r="Z40" s="16">
        <v>2</v>
      </c>
      <c r="AA40" s="16">
        <v>1.2</v>
      </c>
      <c r="AB40" s="16">
        <v>1.2</v>
      </c>
      <c r="AC40" s="17">
        <v>81.099999999999994</v>
      </c>
      <c r="AD40" s="17">
        <v>18.899999999999999</v>
      </c>
      <c r="AE40" s="17">
        <v>0</v>
      </c>
      <c r="AF40" s="17">
        <v>94.2</v>
      </c>
      <c r="AG40" s="17">
        <v>1.9</v>
      </c>
      <c r="AH40" s="17">
        <v>3.8</v>
      </c>
      <c r="AI40" s="16">
        <v>80</v>
      </c>
      <c r="AJ40" s="16">
        <v>17.8</v>
      </c>
      <c r="AK40" s="16">
        <v>2.2000000000000002</v>
      </c>
    </row>
    <row r="41" spans="1:37" s="3" customFormat="1">
      <c r="A41" s="15">
        <v>44379</v>
      </c>
      <c r="B41" s="18" t="s">
        <v>33</v>
      </c>
      <c r="C41" s="3" t="s">
        <v>13</v>
      </c>
      <c r="D41" s="16">
        <v>97.3</v>
      </c>
      <c r="E41" s="16">
        <v>88</v>
      </c>
      <c r="F41" s="16">
        <v>9.3000000000000007</v>
      </c>
      <c r="G41" s="16">
        <v>2.7</v>
      </c>
      <c r="H41" s="16">
        <v>1.1000000000000001</v>
      </c>
      <c r="I41" s="16">
        <v>0.8</v>
      </c>
      <c r="J41" s="17">
        <v>83</v>
      </c>
      <c r="K41" s="17">
        <v>13.2</v>
      </c>
      <c r="L41" s="17">
        <v>3.8</v>
      </c>
      <c r="M41" s="17">
        <v>86.5</v>
      </c>
      <c r="N41" s="17">
        <v>9.6</v>
      </c>
      <c r="O41" s="17">
        <v>3.8</v>
      </c>
      <c r="P41" s="16">
        <v>95.6</v>
      </c>
      <c r="Q41" s="16">
        <v>4.4000000000000004</v>
      </c>
      <c r="R41" s="16">
        <v>0</v>
      </c>
      <c r="T41" s="15">
        <v>44378</v>
      </c>
      <c r="U41" s="18" t="s">
        <v>33</v>
      </c>
      <c r="V41" s="3" t="s">
        <v>13</v>
      </c>
      <c r="W41" s="16">
        <v>90.7</v>
      </c>
      <c r="X41" s="16">
        <v>72.7</v>
      </c>
      <c r="Y41" s="16">
        <v>18</v>
      </c>
      <c r="Z41" s="16">
        <v>9.3000000000000007</v>
      </c>
      <c r="AA41" s="16">
        <v>1.5</v>
      </c>
      <c r="AB41" s="16">
        <v>1.2</v>
      </c>
      <c r="AC41" s="17">
        <v>71.7</v>
      </c>
      <c r="AD41" s="17">
        <v>20.8</v>
      </c>
      <c r="AE41" s="17">
        <v>7.5</v>
      </c>
      <c r="AF41" s="17">
        <v>67.3</v>
      </c>
      <c r="AG41" s="17">
        <v>23.1</v>
      </c>
      <c r="AH41" s="17">
        <v>9.6</v>
      </c>
      <c r="AI41" s="16">
        <v>80</v>
      </c>
      <c r="AJ41" s="16">
        <v>8.9</v>
      </c>
      <c r="AK41" s="16">
        <v>11.1</v>
      </c>
    </row>
    <row r="42" spans="1:37" s="3" customFormat="1">
      <c r="A42" s="15">
        <v>44384</v>
      </c>
      <c r="B42" s="18" t="s">
        <v>33</v>
      </c>
      <c r="C42" s="3" t="s">
        <v>14</v>
      </c>
      <c r="D42" s="16">
        <v>100</v>
      </c>
      <c r="E42" s="16">
        <v>96.7</v>
      </c>
      <c r="F42" s="16">
        <v>3.3</v>
      </c>
      <c r="G42" s="16">
        <v>0</v>
      </c>
      <c r="H42" s="16">
        <v>1</v>
      </c>
      <c r="I42" s="16">
        <v>1.3</v>
      </c>
      <c r="J42" s="17">
        <v>100</v>
      </c>
      <c r="K42" s="17">
        <v>0</v>
      </c>
      <c r="L42" s="17">
        <v>0</v>
      </c>
      <c r="M42" s="17">
        <v>92.3</v>
      </c>
      <c r="N42" s="17">
        <v>7.7</v>
      </c>
      <c r="O42" s="17">
        <v>0</v>
      </c>
      <c r="P42" s="16">
        <v>97.8</v>
      </c>
      <c r="Q42" s="16">
        <v>2.2000000000000002</v>
      </c>
      <c r="R42" s="16">
        <v>0</v>
      </c>
      <c r="T42" s="15">
        <v>44382</v>
      </c>
      <c r="U42" s="18" t="s">
        <v>33</v>
      </c>
      <c r="V42" s="3" t="s">
        <v>14</v>
      </c>
      <c r="W42" s="16">
        <v>100</v>
      </c>
      <c r="X42" s="16">
        <v>94.7</v>
      </c>
      <c r="Y42" s="16">
        <v>5.3</v>
      </c>
      <c r="Z42" s="16">
        <v>0</v>
      </c>
      <c r="AA42" s="16">
        <v>1.2</v>
      </c>
      <c r="AB42" s="16">
        <v>2.1</v>
      </c>
      <c r="AC42" s="17">
        <v>96.2</v>
      </c>
      <c r="AD42" s="17">
        <v>3.8</v>
      </c>
      <c r="AE42" s="17">
        <v>0</v>
      </c>
      <c r="AF42" s="17">
        <v>90.4</v>
      </c>
      <c r="AG42" s="17">
        <v>9.6</v>
      </c>
      <c r="AH42" s="17">
        <v>0</v>
      </c>
      <c r="AI42" s="16">
        <v>97.8</v>
      </c>
      <c r="AJ42" s="16">
        <v>2.2000000000000002</v>
      </c>
      <c r="AK42" s="16">
        <v>0</v>
      </c>
    </row>
    <row r="43" spans="1:37" s="3" customFormat="1">
      <c r="A43" s="15">
        <v>44385</v>
      </c>
      <c r="B43" s="18" t="s">
        <v>34</v>
      </c>
      <c r="C43" s="3" t="s">
        <v>15</v>
      </c>
      <c r="D43" s="16">
        <v>98</v>
      </c>
      <c r="E43" s="16">
        <v>95.3</v>
      </c>
      <c r="F43" s="16">
        <v>2.7</v>
      </c>
      <c r="G43" s="16">
        <v>2</v>
      </c>
      <c r="H43" s="16">
        <v>0.9</v>
      </c>
      <c r="I43" s="16">
        <v>1.1000000000000001</v>
      </c>
      <c r="J43" s="17">
        <v>92.5</v>
      </c>
      <c r="K43" s="17">
        <v>5.7</v>
      </c>
      <c r="L43" s="17">
        <v>1.9</v>
      </c>
      <c r="M43" s="17">
        <v>95.2</v>
      </c>
      <c r="N43" s="17">
        <v>1.9</v>
      </c>
      <c r="O43" s="17">
        <v>1.9</v>
      </c>
      <c r="P43" s="16">
        <v>97.8</v>
      </c>
      <c r="Q43" s="16">
        <v>0</v>
      </c>
      <c r="R43" s="16">
        <v>2.2000000000000002</v>
      </c>
      <c r="T43" s="15">
        <v>44383</v>
      </c>
      <c r="U43" s="18" t="s">
        <v>33</v>
      </c>
      <c r="V43" s="3" t="s">
        <v>15</v>
      </c>
      <c r="W43" s="16">
        <v>98.7</v>
      </c>
      <c r="X43" s="16">
        <v>91.3</v>
      </c>
      <c r="Y43" s="16">
        <v>7.3</v>
      </c>
      <c r="Z43" s="16">
        <v>7.3</v>
      </c>
      <c r="AA43" s="16">
        <v>1</v>
      </c>
      <c r="AB43" s="16">
        <v>1.1000000000000001</v>
      </c>
      <c r="AC43" s="17">
        <v>86.8</v>
      </c>
      <c r="AD43" s="17">
        <v>13.2</v>
      </c>
      <c r="AE43" s="17">
        <v>0</v>
      </c>
      <c r="AF43" s="17">
        <v>94.2</v>
      </c>
      <c r="AG43" s="17">
        <v>3.8</v>
      </c>
      <c r="AH43" s="17">
        <v>1.9</v>
      </c>
      <c r="AI43" s="16">
        <v>93.3</v>
      </c>
      <c r="AJ43" s="16">
        <v>4.4000000000000004</v>
      </c>
      <c r="AK43" s="16">
        <v>2.2000000000000002</v>
      </c>
    </row>
    <row r="44" spans="1:37" s="3" customFormat="1">
      <c r="A44" s="15">
        <v>44389</v>
      </c>
      <c r="B44" s="18" t="s">
        <v>34</v>
      </c>
      <c r="C44" s="3" t="s">
        <v>16</v>
      </c>
      <c r="D44" s="16">
        <v>98</v>
      </c>
      <c r="E44" s="16">
        <v>94</v>
      </c>
      <c r="F44" s="16">
        <v>4</v>
      </c>
      <c r="G44" s="16">
        <v>2</v>
      </c>
      <c r="H44" s="16">
        <v>1</v>
      </c>
      <c r="I44" s="16">
        <v>0.7</v>
      </c>
      <c r="J44" s="17">
        <v>92.5</v>
      </c>
      <c r="K44" s="17">
        <v>3.8</v>
      </c>
      <c r="L44" s="17">
        <v>3.8</v>
      </c>
      <c r="M44" s="17">
        <v>98.1</v>
      </c>
      <c r="N44" s="17">
        <v>1.9</v>
      </c>
      <c r="O44" s="17">
        <v>0</v>
      </c>
      <c r="P44" s="16">
        <v>91.1</v>
      </c>
      <c r="Q44" s="16">
        <v>6.7</v>
      </c>
      <c r="R44" s="16">
        <v>2.2000000000000002</v>
      </c>
      <c r="T44" s="15">
        <v>44390</v>
      </c>
      <c r="U44" s="18" t="s">
        <v>34</v>
      </c>
      <c r="V44" s="3" t="s">
        <v>16</v>
      </c>
      <c r="W44" s="16">
        <v>97.3</v>
      </c>
      <c r="X44" s="16">
        <v>93.3</v>
      </c>
      <c r="Y44" s="16">
        <v>4</v>
      </c>
      <c r="Z44" s="16">
        <v>2.7</v>
      </c>
      <c r="AA44" s="16">
        <v>1.4</v>
      </c>
      <c r="AB44" s="16">
        <v>1.1000000000000001</v>
      </c>
      <c r="AC44" s="17">
        <v>94.3</v>
      </c>
      <c r="AD44" s="17">
        <v>1.9</v>
      </c>
      <c r="AE44" s="17">
        <v>3.8</v>
      </c>
      <c r="AF44" s="17">
        <v>94.2</v>
      </c>
      <c r="AG44" s="17">
        <v>3.8</v>
      </c>
      <c r="AH44" s="17">
        <v>1.9</v>
      </c>
      <c r="AI44" s="16">
        <v>91.1</v>
      </c>
      <c r="AJ44" s="16">
        <v>6.7</v>
      </c>
      <c r="AK44" s="16">
        <v>2.2000000000000002</v>
      </c>
    </row>
    <row r="45" spans="1:37" s="3" customFormat="1">
      <c r="A45" s="15">
        <v>44391</v>
      </c>
      <c r="B45" s="18" t="s">
        <v>34</v>
      </c>
      <c r="C45" s="3" t="s">
        <v>24</v>
      </c>
      <c r="D45" s="16">
        <v>96.7</v>
      </c>
      <c r="E45" s="16">
        <v>95.3</v>
      </c>
      <c r="F45" s="16">
        <v>1.3</v>
      </c>
      <c r="G45" s="16">
        <v>3.3</v>
      </c>
      <c r="H45" s="16">
        <v>0.9</v>
      </c>
      <c r="I45" s="16">
        <v>1</v>
      </c>
      <c r="J45" s="17">
        <v>98.1</v>
      </c>
      <c r="K45" s="17">
        <v>1.9</v>
      </c>
      <c r="L45" s="17">
        <v>0</v>
      </c>
      <c r="M45" s="17">
        <v>94.2</v>
      </c>
      <c r="N45" s="17">
        <v>1.9</v>
      </c>
      <c r="O45" s="17">
        <v>3.8</v>
      </c>
      <c r="P45" s="16">
        <v>93.3</v>
      </c>
      <c r="Q45" s="16">
        <v>0</v>
      </c>
      <c r="R45" s="16">
        <v>6.7</v>
      </c>
      <c r="T45" s="15">
        <v>44392</v>
      </c>
      <c r="U45" s="18" t="s">
        <v>34</v>
      </c>
      <c r="V45" s="3" t="s">
        <v>24</v>
      </c>
      <c r="W45" s="16">
        <v>76.7</v>
      </c>
      <c r="X45" s="16">
        <v>72.7</v>
      </c>
      <c r="Y45" s="16">
        <v>3.3</v>
      </c>
      <c r="Z45" s="16">
        <v>24</v>
      </c>
      <c r="AA45" s="16">
        <v>1.2</v>
      </c>
      <c r="AB45" s="16">
        <v>1</v>
      </c>
      <c r="AC45" s="17">
        <v>77.3</v>
      </c>
      <c r="AD45" s="17">
        <v>1.9</v>
      </c>
      <c r="AE45" s="17">
        <v>20.8</v>
      </c>
      <c r="AF45" s="17">
        <v>61.5</v>
      </c>
      <c r="AG45" s="17">
        <v>1.6</v>
      </c>
      <c r="AH45" s="17">
        <v>36.5</v>
      </c>
      <c r="AI45" s="16">
        <v>80</v>
      </c>
      <c r="AJ45" s="16">
        <v>6.7</v>
      </c>
      <c r="AK45" s="16">
        <v>13.3</v>
      </c>
    </row>
    <row r="46" spans="1:37" s="3" customFormat="1">
      <c r="A46" s="15"/>
      <c r="B46" s="18"/>
      <c r="C46" s="16"/>
      <c r="D46" s="16"/>
      <c r="E46" s="16"/>
      <c r="F46" s="16"/>
      <c r="G46" s="16"/>
      <c r="H46" s="16"/>
      <c r="I46" s="17"/>
      <c r="J46" s="17"/>
      <c r="K46" s="17"/>
      <c r="L46" s="17"/>
      <c r="M46" s="17"/>
      <c r="N46" s="17"/>
      <c r="O46" s="16"/>
      <c r="P46" s="16"/>
      <c r="Q46" s="16"/>
      <c r="T46" s="15">
        <v>44393</v>
      </c>
      <c r="U46" s="18" t="s">
        <v>34</v>
      </c>
      <c r="V46" s="3" t="s">
        <v>32</v>
      </c>
      <c r="W46" s="16">
        <v>97.3</v>
      </c>
      <c r="X46" s="16">
        <v>92.7</v>
      </c>
      <c r="Y46" s="16">
        <v>3.3</v>
      </c>
      <c r="Z46" s="16">
        <v>4</v>
      </c>
      <c r="AA46" s="16">
        <v>1.2</v>
      </c>
      <c r="AB46" s="16">
        <v>1.8</v>
      </c>
      <c r="AC46" s="17">
        <v>96.2</v>
      </c>
      <c r="AD46" s="17">
        <v>0</v>
      </c>
      <c r="AE46" s="17">
        <v>3.8</v>
      </c>
      <c r="AF46" s="17">
        <v>90.4</v>
      </c>
      <c r="AG46" s="17">
        <v>7.7</v>
      </c>
      <c r="AH46" s="17">
        <v>1.9</v>
      </c>
      <c r="AI46" s="16">
        <v>91.1</v>
      </c>
      <c r="AJ46" s="16">
        <v>2.2000000000000002</v>
      </c>
      <c r="AK46" s="16">
        <v>6.7</v>
      </c>
    </row>
    <row r="47" spans="1:37" s="3" customFormat="1">
      <c r="A47" s="15"/>
      <c r="B47" s="18"/>
      <c r="C47" s="16"/>
      <c r="D47" s="16"/>
      <c r="E47" s="16"/>
      <c r="F47" s="16"/>
      <c r="G47" s="16"/>
      <c r="H47" s="16"/>
      <c r="I47" s="17"/>
      <c r="J47" s="17"/>
      <c r="K47" s="17"/>
      <c r="L47" s="17"/>
      <c r="M47" s="17"/>
      <c r="N47" s="17"/>
      <c r="O47" s="16"/>
      <c r="P47" s="16"/>
      <c r="Q47" s="16"/>
      <c r="T47" s="15">
        <v>44390</v>
      </c>
      <c r="U47" s="18" t="s">
        <v>34</v>
      </c>
      <c r="V47" s="3" t="s">
        <v>35</v>
      </c>
      <c r="W47" s="16">
        <v>97.3</v>
      </c>
      <c r="X47" s="16">
        <v>93.3</v>
      </c>
      <c r="Y47" s="16">
        <v>4</v>
      </c>
      <c r="Z47" s="16">
        <v>2.7</v>
      </c>
      <c r="AA47" s="16">
        <v>1.4</v>
      </c>
      <c r="AB47" s="16">
        <v>1.1000000000000001</v>
      </c>
      <c r="AC47" s="17">
        <v>94.3</v>
      </c>
      <c r="AD47" s="17">
        <v>1.9</v>
      </c>
      <c r="AE47" s="17">
        <v>3.8</v>
      </c>
      <c r="AF47" s="17">
        <v>94.2</v>
      </c>
      <c r="AG47" s="17">
        <v>3.8</v>
      </c>
      <c r="AH47" s="17">
        <v>1.9</v>
      </c>
      <c r="AI47" s="16">
        <v>91.1</v>
      </c>
      <c r="AJ47" s="16">
        <v>6.7</v>
      </c>
      <c r="AK47" s="16"/>
    </row>
    <row r="48" spans="1:37" s="3" customFormat="1">
      <c r="A48" s="15"/>
      <c r="B48" s="18"/>
      <c r="C48" s="16"/>
      <c r="D48" s="16"/>
      <c r="E48" s="16"/>
      <c r="F48" s="16"/>
      <c r="G48" s="16"/>
      <c r="H48" s="16"/>
      <c r="I48" s="17"/>
      <c r="J48" s="17"/>
      <c r="K48" s="17"/>
      <c r="L48" s="17"/>
      <c r="M48" s="17"/>
      <c r="N48" s="17"/>
      <c r="O48" s="16"/>
      <c r="P48" s="16"/>
      <c r="Q48" s="16"/>
    </row>
    <row r="49" spans="1:35" s="3" customFormat="1">
      <c r="A49" s="15"/>
      <c r="B49" s="18"/>
      <c r="C49" s="16"/>
      <c r="D49" s="16"/>
      <c r="E49" s="16"/>
      <c r="F49" s="16"/>
      <c r="G49" s="16"/>
      <c r="H49" s="16"/>
      <c r="I49" s="17"/>
      <c r="J49" s="17"/>
      <c r="K49" s="17"/>
      <c r="L49" s="17"/>
      <c r="M49" s="17"/>
      <c r="N49" s="17"/>
      <c r="O49" s="16"/>
      <c r="P49" s="16"/>
      <c r="Q49" s="16"/>
      <c r="S49" s="15"/>
      <c r="T49" s="18"/>
      <c r="U49" s="16"/>
      <c r="V49" s="16"/>
      <c r="W49" s="16"/>
      <c r="X49" s="16"/>
      <c r="Y49" s="16"/>
      <c r="Z49" s="16"/>
      <c r="AA49" s="17"/>
      <c r="AB49" s="17"/>
      <c r="AC49" s="17"/>
      <c r="AD49" s="17"/>
      <c r="AE49" s="17"/>
      <c r="AF49" s="17"/>
      <c r="AG49" s="16"/>
      <c r="AH49" s="16"/>
      <c r="AI49" s="16"/>
    </row>
    <row r="50" spans="1:35" s="3" customFormat="1" ht="18">
      <c r="A50" s="2" t="s">
        <v>52</v>
      </c>
    </row>
    <row r="51" spans="1:35" s="12" customFormat="1" ht="15.75">
      <c r="A51" s="12" t="s">
        <v>59</v>
      </c>
    </row>
    <row r="52" spans="1:35" s="3" customFormat="1">
      <c r="D52" s="3" t="s">
        <v>40</v>
      </c>
      <c r="G52" s="4" t="s">
        <v>57</v>
      </c>
      <c r="J52" s="3" t="s">
        <v>85</v>
      </c>
      <c r="N52" s="4" t="s">
        <v>57</v>
      </c>
      <c r="Q52" s="3" t="s">
        <v>86</v>
      </c>
      <c r="Y52" s="3" t="s">
        <v>87</v>
      </c>
    </row>
    <row r="53" spans="1:35" s="3" customFormat="1">
      <c r="A53" s="13" t="s">
        <v>108</v>
      </c>
      <c r="B53" s="3" t="s">
        <v>1</v>
      </c>
      <c r="C53" s="14" t="s">
        <v>42</v>
      </c>
      <c r="D53" s="14" t="s">
        <v>53</v>
      </c>
      <c r="E53" s="14" t="s">
        <v>54</v>
      </c>
      <c r="F53" s="14" t="s">
        <v>45</v>
      </c>
      <c r="G53" s="14" t="s">
        <v>55</v>
      </c>
      <c r="H53" s="14" t="s">
        <v>56</v>
      </c>
      <c r="J53" s="9" t="s">
        <v>61</v>
      </c>
      <c r="K53" s="9" t="s">
        <v>60</v>
      </c>
      <c r="L53" s="3" t="s">
        <v>63</v>
      </c>
      <c r="M53" s="3" t="s">
        <v>62</v>
      </c>
      <c r="N53" s="9" t="s">
        <v>64</v>
      </c>
      <c r="O53" s="9" t="s">
        <v>65</v>
      </c>
      <c r="P53" s="11"/>
      <c r="Q53" s="3" t="s">
        <v>68</v>
      </c>
      <c r="R53" s="3" t="s">
        <v>69</v>
      </c>
      <c r="S53" s="3" t="s">
        <v>70</v>
      </c>
      <c r="T53" s="3" t="s">
        <v>71</v>
      </c>
      <c r="U53" s="3" t="s">
        <v>72</v>
      </c>
      <c r="V53" s="3" t="s">
        <v>73</v>
      </c>
      <c r="W53" s="3" t="s">
        <v>74</v>
      </c>
      <c r="X53" s="3" t="s">
        <v>75</v>
      </c>
      <c r="Y53" s="3" t="s">
        <v>76</v>
      </c>
      <c r="Z53" s="3" t="s">
        <v>77</v>
      </c>
      <c r="AA53" s="3" t="s">
        <v>78</v>
      </c>
      <c r="AB53" s="3" t="s">
        <v>79</v>
      </c>
      <c r="AC53" s="3" t="s">
        <v>80</v>
      </c>
      <c r="AD53" s="3" t="s">
        <v>81</v>
      </c>
      <c r="AE53" s="3" t="s">
        <v>82</v>
      </c>
      <c r="AF53" s="3" t="s">
        <v>83</v>
      </c>
      <c r="AG53" s="3" t="s">
        <v>84</v>
      </c>
    </row>
    <row r="54" spans="1:35" s="3" customFormat="1">
      <c r="A54" s="15">
        <v>44396</v>
      </c>
      <c r="B54" s="3" t="s">
        <v>8</v>
      </c>
      <c r="C54" s="16">
        <v>83.5</v>
      </c>
      <c r="D54" s="16">
        <v>82.5</v>
      </c>
      <c r="E54" s="16">
        <v>0.8</v>
      </c>
      <c r="F54" s="16">
        <v>16.7</v>
      </c>
      <c r="G54" s="16">
        <v>1.2</v>
      </c>
      <c r="H54" s="16">
        <v>0.04</v>
      </c>
      <c r="I54" s="15"/>
      <c r="J54" s="3">
        <v>45.454545454545453</v>
      </c>
      <c r="K54" s="3">
        <v>54.545454545454547</v>
      </c>
      <c r="L54" s="3">
        <f t="shared" ref="L54:L69" si="0">(K54-J54)/(K54+J54)</f>
        <v>9.0909090909090939E-2</v>
      </c>
      <c r="M54" s="19">
        <f t="shared" ref="M54:M69" si="1">100-(J54+K54)</f>
        <v>0</v>
      </c>
      <c r="N54" s="3">
        <v>1.2292373733333599</v>
      </c>
      <c r="O54" s="3">
        <v>1.2805073499999833</v>
      </c>
      <c r="P54" s="20"/>
      <c r="Q54" s="3">
        <v>6</v>
      </c>
      <c r="R54" s="3">
        <v>7</v>
      </c>
      <c r="S54" s="3">
        <v>4</v>
      </c>
      <c r="T54" s="3">
        <v>4</v>
      </c>
      <c r="U54" s="3">
        <v>3</v>
      </c>
      <c r="V54" s="3">
        <v>2</v>
      </c>
      <c r="Y54" s="3">
        <v>4</v>
      </c>
      <c r="Z54" s="3">
        <v>3</v>
      </c>
      <c r="AA54" s="3">
        <v>6</v>
      </c>
      <c r="AB54" s="3">
        <v>6</v>
      </c>
      <c r="AC54" s="3">
        <v>7</v>
      </c>
      <c r="AD54" s="3">
        <v>8</v>
      </c>
      <c r="AG54" s="3">
        <v>6</v>
      </c>
    </row>
    <row r="55" spans="1:35" s="3" customFormat="1">
      <c r="A55" s="15">
        <v>44397</v>
      </c>
      <c r="B55" s="3" t="s">
        <v>9</v>
      </c>
      <c r="C55" s="16">
        <v>84.5</v>
      </c>
      <c r="D55" s="16">
        <v>87.5</v>
      </c>
      <c r="E55" s="16">
        <v>0.8</v>
      </c>
      <c r="F55" s="16">
        <v>11.7</v>
      </c>
      <c r="G55" s="16">
        <v>1.1000000000000001</v>
      </c>
      <c r="H55" s="16">
        <v>0.1</v>
      </c>
      <c r="I55" s="15"/>
      <c r="J55" s="3">
        <v>65.079365079365076</v>
      </c>
      <c r="K55" s="3">
        <v>34.920634920634917</v>
      </c>
      <c r="L55" s="3">
        <f t="shared" si="0"/>
        <v>-0.30158730158730157</v>
      </c>
      <c r="M55" s="19">
        <f t="shared" si="1"/>
        <v>0</v>
      </c>
      <c r="N55" s="3">
        <v>1.227913702439003</v>
      </c>
      <c r="O55" s="3">
        <v>0.99267159999995547</v>
      </c>
      <c r="P55" s="20"/>
      <c r="Q55" s="3">
        <v>9</v>
      </c>
      <c r="R55" s="3">
        <v>6</v>
      </c>
      <c r="S55" s="3">
        <v>4</v>
      </c>
      <c r="T55" s="3">
        <v>8</v>
      </c>
      <c r="U55" s="3">
        <v>6</v>
      </c>
      <c r="V55" s="3">
        <v>7</v>
      </c>
      <c r="Y55" s="3">
        <v>1</v>
      </c>
      <c r="Z55" s="3">
        <v>4</v>
      </c>
      <c r="AA55" s="3">
        <v>6</v>
      </c>
      <c r="AB55" s="3">
        <v>2</v>
      </c>
      <c r="AC55" s="3">
        <v>4</v>
      </c>
      <c r="AD55" s="3">
        <v>3</v>
      </c>
      <c r="AG55" s="3">
        <v>3</v>
      </c>
    </row>
    <row r="56" spans="1:35" s="3" customFormat="1">
      <c r="A56" s="15">
        <v>44398</v>
      </c>
      <c r="B56" s="3" t="s">
        <v>10</v>
      </c>
      <c r="C56" s="16">
        <v>91</v>
      </c>
      <c r="D56" s="16">
        <v>87.5</v>
      </c>
      <c r="E56" s="16">
        <v>0.8</v>
      </c>
      <c r="F56" s="16">
        <v>11.7</v>
      </c>
      <c r="G56" s="16">
        <v>1</v>
      </c>
      <c r="H56" s="16">
        <v>0.5</v>
      </c>
      <c r="I56" s="15"/>
      <c r="J56" s="3">
        <v>68.421052631578945</v>
      </c>
      <c r="K56" s="3">
        <v>30.263157894736842</v>
      </c>
      <c r="L56" s="3">
        <f t="shared" si="0"/>
        <v>-0.38666666666666666</v>
      </c>
      <c r="M56" s="19">
        <f t="shared" si="1"/>
        <v>1.3157894736842195</v>
      </c>
      <c r="N56" s="3">
        <v>1.0962238480769111</v>
      </c>
      <c r="O56" s="3">
        <v>1.1279610130434705</v>
      </c>
      <c r="P56" s="20"/>
      <c r="Q56" s="3">
        <v>7</v>
      </c>
      <c r="R56" s="3">
        <v>7</v>
      </c>
      <c r="S56" s="3">
        <v>6</v>
      </c>
      <c r="T56" s="3">
        <v>7</v>
      </c>
      <c r="U56" s="3">
        <v>9</v>
      </c>
      <c r="V56" s="3">
        <v>5</v>
      </c>
      <c r="W56" s="3">
        <v>5</v>
      </c>
      <c r="Y56" s="3">
        <v>3</v>
      </c>
      <c r="Z56" s="3">
        <v>3</v>
      </c>
      <c r="AA56" s="3">
        <v>4</v>
      </c>
      <c r="AB56" s="3">
        <v>3</v>
      </c>
      <c r="AC56" s="3">
        <v>1</v>
      </c>
      <c r="AD56" s="3">
        <v>5</v>
      </c>
      <c r="AE56" s="3">
        <v>4</v>
      </c>
      <c r="AG56" s="3">
        <v>6</v>
      </c>
    </row>
    <row r="57" spans="1:35" s="3" customFormat="1">
      <c r="A57" s="15">
        <v>44399</v>
      </c>
      <c r="B57" s="3" t="s">
        <v>11</v>
      </c>
      <c r="C57" s="16">
        <v>82.5</v>
      </c>
      <c r="D57" s="16">
        <v>80</v>
      </c>
      <c r="E57" s="16">
        <v>0.8</v>
      </c>
      <c r="F57" s="16">
        <v>19.2</v>
      </c>
      <c r="G57" s="16">
        <v>1.2</v>
      </c>
      <c r="H57" s="16">
        <v>0.09</v>
      </c>
      <c r="I57" s="15"/>
      <c r="J57" s="3">
        <v>60.294117647058826</v>
      </c>
      <c r="K57" s="3">
        <v>39.705882352941174</v>
      </c>
      <c r="L57" s="3">
        <f t="shared" si="0"/>
        <v>-0.20588235294117652</v>
      </c>
      <c r="M57" s="19">
        <f t="shared" si="1"/>
        <v>0</v>
      </c>
      <c r="N57" s="3">
        <v>1.205422648780502</v>
      </c>
      <c r="O57" s="3">
        <v>1.1000588111111129</v>
      </c>
      <c r="P57" s="20"/>
      <c r="Q57" s="3">
        <v>6</v>
      </c>
      <c r="R57" s="3">
        <v>3</v>
      </c>
      <c r="S57" s="3">
        <v>6</v>
      </c>
      <c r="T57" s="3">
        <v>6</v>
      </c>
      <c r="U57" s="3">
        <v>9</v>
      </c>
      <c r="V57" s="3">
        <v>6</v>
      </c>
      <c r="Y57" s="3">
        <v>4</v>
      </c>
      <c r="Z57" s="3">
        <v>7</v>
      </c>
      <c r="AA57" s="3">
        <v>4</v>
      </c>
      <c r="AB57" s="3">
        <v>4</v>
      </c>
      <c r="AC57" s="3">
        <v>1</v>
      </c>
      <c r="AD57" s="3">
        <v>4</v>
      </c>
      <c r="AG57" s="3">
        <v>8</v>
      </c>
    </row>
    <row r="58" spans="1:35" s="3" customFormat="1">
      <c r="A58" s="15">
        <v>44405</v>
      </c>
      <c r="B58" s="3" t="s">
        <v>12</v>
      </c>
      <c r="C58" s="16">
        <v>92.5</v>
      </c>
      <c r="D58" s="16">
        <v>93.3</v>
      </c>
      <c r="E58" s="16">
        <v>0.8</v>
      </c>
      <c r="F58" s="16">
        <v>5.8</v>
      </c>
      <c r="G58" s="16">
        <v>1</v>
      </c>
      <c r="H58" s="16">
        <v>0.1</v>
      </c>
      <c r="I58" s="15"/>
      <c r="J58" s="3">
        <v>55.555555555555557</v>
      </c>
      <c r="K58" s="3">
        <v>43.05555555555555</v>
      </c>
      <c r="L58" s="3">
        <f t="shared" si="0"/>
        <v>-0.12676056338028177</v>
      </c>
      <c r="M58" s="19">
        <f t="shared" si="1"/>
        <v>1.3888888888888857</v>
      </c>
      <c r="N58" s="3">
        <v>1.4262527700000263</v>
      </c>
      <c r="O58" s="3">
        <v>1.5524081580645244</v>
      </c>
      <c r="P58" s="20"/>
      <c r="Q58" s="3">
        <v>7</v>
      </c>
      <c r="R58" s="3">
        <v>4</v>
      </c>
      <c r="S58" s="3">
        <v>7</v>
      </c>
      <c r="T58" s="3">
        <v>7</v>
      </c>
      <c r="U58" s="3">
        <v>3</v>
      </c>
      <c r="V58" s="3">
        <v>5</v>
      </c>
      <c r="W58" s="3">
        <v>6</v>
      </c>
      <c r="Y58" s="3">
        <v>3</v>
      </c>
      <c r="Z58" s="3">
        <v>6</v>
      </c>
      <c r="AA58" s="3">
        <v>3</v>
      </c>
      <c r="AB58" s="3">
        <v>3</v>
      </c>
      <c r="AC58" s="3">
        <v>7</v>
      </c>
      <c r="AD58" s="3">
        <v>5</v>
      </c>
      <c r="AE58" s="3">
        <v>3</v>
      </c>
      <c r="AG58" s="3">
        <v>2</v>
      </c>
    </row>
    <row r="59" spans="1:35" s="3" customFormat="1">
      <c r="A59" s="15">
        <v>44406</v>
      </c>
      <c r="B59" s="3" t="s">
        <v>13</v>
      </c>
      <c r="C59" s="16">
        <v>92</v>
      </c>
      <c r="D59" s="16">
        <v>90.8</v>
      </c>
      <c r="E59" s="16">
        <v>0</v>
      </c>
      <c r="F59" s="16">
        <v>9.1999999999999993</v>
      </c>
      <c r="G59" s="16">
        <v>1.3</v>
      </c>
      <c r="H59" s="16" t="s">
        <v>31</v>
      </c>
      <c r="I59" s="15"/>
      <c r="J59" s="3">
        <v>37.333333333333336</v>
      </c>
      <c r="K59" s="3">
        <v>37.333333333333336</v>
      </c>
      <c r="L59" s="3">
        <f t="shared" si="0"/>
        <v>0</v>
      </c>
      <c r="M59" s="19">
        <f t="shared" si="1"/>
        <v>25.333333333333329</v>
      </c>
      <c r="N59" s="3">
        <v>1.6542074821429</v>
      </c>
      <c r="O59" s="3">
        <v>3.1145626999999947</v>
      </c>
      <c r="P59" s="20"/>
      <c r="Q59" s="3">
        <v>2</v>
      </c>
      <c r="R59" s="3">
        <v>3</v>
      </c>
      <c r="S59" s="3">
        <v>3</v>
      </c>
      <c r="T59" s="3">
        <v>4</v>
      </c>
      <c r="U59" s="3">
        <v>4</v>
      </c>
      <c r="V59" s="3">
        <v>4</v>
      </c>
      <c r="W59" s="3">
        <v>4</v>
      </c>
      <c r="Y59" s="3">
        <v>6</v>
      </c>
      <c r="Z59" s="3">
        <v>4</v>
      </c>
      <c r="AA59" s="3">
        <v>3</v>
      </c>
      <c r="AB59" s="3">
        <v>5</v>
      </c>
      <c r="AC59" s="3">
        <v>5</v>
      </c>
      <c r="AD59" s="3">
        <v>2</v>
      </c>
      <c r="AE59" s="3">
        <v>2</v>
      </c>
      <c r="AG59" s="3">
        <v>5</v>
      </c>
    </row>
    <row r="60" spans="1:35" s="3" customFormat="1">
      <c r="A60" s="15">
        <v>44407</v>
      </c>
      <c r="B60" s="3" t="s">
        <v>14</v>
      </c>
      <c r="C60" s="16">
        <v>93.5</v>
      </c>
      <c r="D60" s="16">
        <v>91.7</v>
      </c>
      <c r="E60" s="16">
        <v>0</v>
      </c>
      <c r="F60" s="16">
        <v>8.3000000000000007</v>
      </c>
      <c r="G60" s="16">
        <v>1.3</v>
      </c>
      <c r="H60" s="16" t="s">
        <v>31</v>
      </c>
      <c r="I60" s="15"/>
      <c r="J60" s="3">
        <v>57.89473684210526</v>
      </c>
      <c r="K60" s="3">
        <v>21.05263157894737</v>
      </c>
      <c r="L60" s="3">
        <f t="shared" si="0"/>
        <v>-0.46666666666666662</v>
      </c>
      <c r="M60" s="19">
        <f t="shared" si="1"/>
        <v>21.05263157894737</v>
      </c>
      <c r="N60" s="3">
        <v>3.0461599477272698</v>
      </c>
      <c r="O60" s="3">
        <v>2.0818001624999951</v>
      </c>
      <c r="P60" s="20"/>
      <c r="Q60" s="3">
        <v>4</v>
      </c>
      <c r="R60" s="3">
        <v>5</v>
      </c>
      <c r="S60" s="3">
        <v>5</v>
      </c>
      <c r="T60" s="3">
        <v>5</v>
      </c>
      <c r="U60" s="3">
        <v>6</v>
      </c>
      <c r="V60" s="3">
        <v>8</v>
      </c>
      <c r="W60" s="3">
        <v>6</v>
      </c>
      <c r="Y60" s="3">
        <v>1</v>
      </c>
      <c r="Z60" s="3">
        <v>3</v>
      </c>
      <c r="AA60" s="3">
        <v>3</v>
      </c>
      <c r="AB60" s="3">
        <v>3</v>
      </c>
      <c r="AC60" s="3">
        <v>1</v>
      </c>
      <c r="AD60" s="3">
        <v>2</v>
      </c>
      <c r="AE60" s="3">
        <v>3</v>
      </c>
      <c r="AG60" s="3">
        <v>6</v>
      </c>
    </row>
    <row r="61" spans="1:35" s="3" customFormat="1">
      <c r="A61" s="15">
        <v>44410</v>
      </c>
      <c r="B61" s="3" t="s">
        <v>15</v>
      </c>
      <c r="C61" s="16">
        <v>94.5</v>
      </c>
      <c r="D61" s="16">
        <v>93.3</v>
      </c>
      <c r="E61" s="16">
        <v>0</v>
      </c>
      <c r="F61" s="16">
        <v>6.7</v>
      </c>
      <c r="G61" s="16">
        <v>1</v>
      </c>
      <c r="H61" s="16" t="s">
        <v>31</v>
      </c>
      <c r="I61" s="15"/>
      <c r="J61" s="3">
        <v>48.051948051948052</v>
      </c>
      <c r="K61" s="3">
        <v>27.272727272727273</v>
      </c>
      <c r="L61" s="3">
        <f t="shared" si="0"/>
        <v>-0.27586206896551724</v>
      </c>
      <c r="M61" s="19">
        <f t="shared" si="1"/>
        <v>24.675324675324674</v>
      </c>
      <c r="N61" s="3">
        <v>2.0248780324324587</v>
      </c>
      <c r="O61" s="3">
        <v>2.3196793619047575</v>
      </c>
      <c r="P61" s="20"/>
      <c r="Q61" s="3">
        <v>5</v>
      </c>
      <c r="R61" s="3">
        <v>3</v>
      </c>
      <c r="S61" s="3">
        <v>5</v>
      </c>
      <c r="T61" s="3">
        <v>5</v>
      </c>
      <c r="U61" s="3">
        <v>6</v>
      </c>
      <c r="V61" s="3">
        <v>7</v>
      </c>
      <c r="W61" s="3">
        <v>4</v>
      </c>
      <c r="Y61" s="3">
        <v>3</v>
      </c>
      <c r="Z61" s="3">
        <v>4</v>
      </c>
      <c r="AA61" s="3">
        <v>2</v>
      </c>
      <c r="AB61" s="3">
        <v>3</v>
      </c>
      <c r="AC61" s="3">
        <v>3</v>
      </c>
      <c r="AD61" s="3">
        <v>2</v>
      </c>
      <c r="AE61" s="3">
        <v>3</v>
      </c>
      <c r="AG61" s="3">
        <v>7</v>
      </c>
    </row>
    <row r="62" spans="1:35" s="3" customFormat="1">
      <c r="A62" s="15">
        <v>44432</v>
      </c>
      <c r="B62" s="3" t="s">
        <v>16</v>
      </c>
      <c r="C62" s="16">
        <v>93</v>
      </c>
      <c r="D62" s="16">
        <v>92.5</v>
      </c>
      <c r="E62" s="16">
        <v>0</v>
      </c>
      <c r="F62" s="16">
        <v>7.5</v>
      </c>
      <c r="G62" s="16">
        <v>0.9</v>
      </c>
      <c r="H62" s="16" t="s">
        <v>31</v>
      </c>
      <c r="I62" s="15"/>
      <c r="J62" s="3">
        <v>46.666666666666671</v>
      </c>
      <c r="K62" s="3">
        <v>52</v>
      </c>
      <c r="L62" s="3">
        <f t="shared" si="0"/>
        <v>5.4054054054054002E-2</v>
      </c>
      <c r="M62" s="19">
        <f t="shared" si="1"/>
        <v>1.3333333333333286</v>
      </c>
      <c r="N62" s="3">
        <v>1.4972837314285405</v>
      </c>
      <c r="O62" s="3">
        <v>1.9142997153845884</v>
      </c>
      <c r="P62" s="20"/>
      <c r="Q62" s="3">
        <v>5</v>
      </c>
      <c r="R62" s="3">
        <v>4</v>
      </c>
      <c r="S62" s="3">
        <v>2</v>
      </c>
      <c r="T62" s="3">
        <v>7</v>
      </c>
      <c r="U62" s="3">
        <v>5</v>
      </c>
      <c r="V62" s="3">
        <v>5</v>
      </c>
      <c r="W62" s="3">
        <v>5</v>
      </c>
      <c r="Y62" s="3">
        <v>5</v>
      </c>
      <c r="Z62" s="3">
        <v>6</v>
      </c>
      <c r="AA62" s="3">
        <v>8</v>
      </c>
      <c r="AB62" s="3">
        <v>2</v>
      </c>
      <c r="AC62" s="3">
        <v>5</v>
      </c>
      <c r="AD62" s="3">
        <v>5</v>
      </c>
      <c r="AE62" s="3">
        <v>5</v>
      </c>
      <c r="AG62" s="3">
        <v>5</v>
      </c>
    </row>
    <row r="63" spans="1:35" s="3" customFormat="1">
      <c r="A63" s="15">
        <v>44433</v>
      </c>
      <c r="B63" s="3" t="s">
        <v>24</v>
      </c>
      <c r="C63" s="16">
        <v>91</v>
      </c>
      <c r="D63" s="16">
        <v>90</v>
      </c>
      <c r="E63" s="16">
        <v>0</v>
      </c>
      <c r="F63" s="16">
        <v>10</v>
      </c>
      <c r="G63" s="16">
        <v>1.1000000000000001</v>
      </c>
      <c r="H63" s="16" t="s">
        <v>31</v>
      </c>
      <c r="I63" s="15"/>
      <c r="J63" s="3">
        <v>60.810810810810814</v>
      </c>
      <c r="K63" s="3">
        <v>31.081081081081081</v>
      </c>
      <c r="L63" s="3">
        <f t="shared" si="0"/>
        <v>-0.3235294117647059</v>
      </c>
      <c r="M63" s="19">
        <f t="shared" si="1"/>
        <v>8.1081081081080981</v>
      </c>
      <c r="N63" s="3">
        <v>1.7671776844444302</v>
      </c>
      <c r="O63" s="3">
        <v>2.0291065260869567</v>
      </c>
      <c r="P63" s="20"/>
      <c r="Q63" s="3">
        <v>6</v>
      </c>
      <c r="R63" s="3">
        <v>2</v>
      </c>
      <c r="S63" s="3">
        <v>8</v>
      </c>
      <c r="T63" s="3">
        <v>7</v>
      </c>
      <c r="U63" s="3">
        <v>6</v>
      </c>
      <c r="V63" s="3">
        <v>8</v>
      </c>
      <c r="W63" s="3">
        <v>6</v>
      </c>
      <c r="Y63" s="3">
        <v>4</v>
      </c>
      <c r="Z63" s="3">
        <v>4</v>
      </c>
      <c r="AA63" s="3">
        <v>2</v>
      </c>
      <c r="AB63" s="3">
        <v>2</v>
      </c>
      <c r="AC63" s="3">
        <v>4</v>
      </c>
      <c r="AD63" s="3">
        <v>2</v>
      </c>
      <c r="AE63" s="3">
        <v>3</v>
      </c>
      <c r="AG63" s="3">
        <v>4</v>
      </c>
    </row>
    <row r="64" spans="1:35" s="3" customFormat="1">
      <c r="A64" s="15">
        <v>44434</v>
      </c>
      <c r="B64" s="3" t="s">
        <v>32</v>
      </c>
      <c r="C64" s="16">
        <v>94</v>
      </c>
      <c r="D64" s="16">
        <v>94.2</v>
      </c>
      <c r="E64" s="16">
        <v>0</v>
      </c>
      <c r="F64" s="16">
        <v>5.8</v>
      </c>
      <c r="G64" s="16">
        <v>1.1000000000000001</v>
      </c>
      <c r="H64" s="16" t="s">
        <v>31</v>
      </c>
      <c r="I64" s="15"/>
      <c r="J64" s="3">
        <v>36</v>
      </c>
      <c r="K64" s="3">
        <v>17.333333333333332</v>
      </c>
      <c r="L64" s="3">
        <f t="shared" si="0"/>
        <v>-0.35000000000000003</v>
      </c>
      <c r="M64" s="19">
        <f t="shared" si="1"/>
        <v>46.666666666666671</v>
      </c>
      <c r="N64" s="3">
        <v>2.9969825222222171</v>
      </c>
      <c r="O64" s="3">
        <v>3.3677859615385115</v>
      </c>
      <c r="P64" s="20"/>
      <c r="Q64" s="3">
        <v>7</v>
      </c>
      <c r="R64" s="3">
        <v>2</v>
      </c>
      <c r="S64" s="3">
        <v>6</v>
      </c>
      <c r="T64" s="3">
        <v>4</v>
      </c>
      <c r="U64" s="3">
        <v>1</v>
      </c>
      <c r="V64" s="3">
        <v>2</v>
      </c>
      <c r="W64" s="3">
        <v>4</v>
      </c>
      <c r="Y64" s="3">
        <v>1</v>
      </c>
      <c r="Z64" s="3">
        <v>3</v>
      </c>
      <c r="AA64" s="3">
        <v>3</v>
      </c>
      <c r="AB64" s="3">
        <v>3</v>
      </c>
      <c r="AC64" s="3">
        <v>1</v>
      </c>
      <c r="AD64" s="3">
        <v>1</v>
      </c>
      <c r="AE64" s="3">
        <v>1</v>
      </c>
      <c r="AG64" s="3">
        <v>5</v>
      </c>
    </row>
    <row r="65" spans="1:34" s="3" customFormat="1">
      <c r="A65" s="15">
        <v>44435</v>
      </c>
      <c r="B65" s="3" t="s">
        <v>35</v>
      </c>
      <c r="C65" s="16">
        <v>88</v>
      </c>
      <c r="D65" s="16">
        <v>86.7</v>
      </c>
      <c r="E65" s="16">
        <v>0</v>
      </c>
      <c r="F65" s="16">
        <v>13.3</v>
      </c>
      <c r="G65" s="16">
        <v>1</v>
      </c>
      <c r="H65" s="16" t="s">
        <v>31</v>
      </c>
      <c r="I65" s="15"/>
      <c r="J65" s="3">
        <v>18.055555555555557</v>
      </c>
      <c r="K65" s="3">
        <v>15.277777777777777</v>
      </c>
      <c r="L65" s="3">
        <f t="shared" si="0"/>
        <v>-8.3333333333333398E-2</v>
      </c>
      <c r="M65" s="19">
        <f t="shared" si="1"/>
        <v>66.666666666666657</v>
      </c>
      <c r="N65" s="3">
        <v>2.4708442307692517</v>
      </c>
      <c r="O65" s="3">
        <v>1.3913229818182009</v>
      </c>
      <c r="P65" s="20"/>
      <c r="Q65" s="3">
        <v>5</v>
      </c>
      <c r="R65" s="3">
        <v>0</v>
      </c>
      <c r="S65" s="3">
        <v>2</v>
      </c>
      <c r="T65" s="3">
        <v>1</v>
      </c>
      <c r="U65" s="3">
        <v>2</v>
      </c>
      <c r="V65" s="3">
        <v>1</v>
      </c>
      <c r="W65" s="3">
        <v>2</v>
      </c>
      <c r="Y65" s="3">
        <v>2</v>
      </c>
      <c r="Z65" s="3">
        <v>1</v>
      </c>
      <c r="AA65" s="3">
        <v>2</v>
      </c>
      <c r="AB65" s="3">
        <v>3</v>
      </c>
      <c r="AC65" s="3">
        <v>0</v>
      </c>
      <c r="AD65" s="3">
        <v>1</v>
      </c>
      <c r="AE65" s="3">
        <v>1</v>
      </c>
      <c r="AG65" s="3">
        <v>2</v>
      </c>
    </row>
    <row r="66" spans="1:34" s="3" customFormat="1">
      <c r="A66" s="15">
        <v>44463</v>
      </c>
      <c r="B66" s="3" t="s">
        <v>36</v>
      </c>
      <c r="C66" s="16">
        <v>88.5</v>
      </c>
      <c r="D66" s="16">
        <v>88.3</v>
      </c>
      <c r="E66" s="16">
        <v>0.8</v>
      </c>
      <c r="F66" s="16">
        <v>10.8</v>
      </c>
      <c r="G66" s="16">
        <v>0.8</v>
      </c>
      <c r="H66" s="16">
        <v>0.8</v>
      </c>
      <c r="I66" s="15"/>
      <c r="J66" s="3">
        <v>31.944444444444443</v>
      </c>
      <c r="K66" s="3">
        <v>11.111111111111111</v>
      </c>
      <c r="L66" s="3">
        <f t="shared" si="0"/>
        <v>-0.48387096774193544</v>
      </c>
      <c r="M66" s="19">
        <f t="shared" si="1"/>
        <v>56.944444444444443</v>
      </c>
      <c r="N66" s="3">
        <v>2.7198433086956273</v>
      </c>
      <c r="O66" s="3">
        <v>2.3542891125000427</v>
      </c>
      <c r="P66" s="20"/>
      <c r="Q66" s="3">
        <v>5</v>
      </c>
      <c r="R66" s="3">
        <v>2</v>
      </c>
      <c r="S66" s="3">
        <v>3</v>
      </c>
      <c r="T66" s="3">
        <v>2</v>
      </c>
      <c r="U66" s="3">
        <v>4</v>
      </c>
      <c r="V66" s="3">
        <v>4</v>
      </c>
      <c r="W66" s="3">
        <v>3</v>
      </c>
      <c r="Y66" s="3">
        <v>2</v>
      </c>
      <c r="Z66" s="3">
        <v>1</v>
      </c>
      <c r="AA66" s="3">
        <v>1</v>
      </c>
      <c r="AB66" s="3">
        <v>0</v>
      </c>
      <c r="AC66" s="3">
        <v>1</v>
      </c>
      <c r="AD66" s="3">
        <v>2</v>
      </c>
      <c r="AE66" s="3">
        <v>0</v>
      </c>
      <c r="AG66" s="3">
        <v>2</v>
      </c>
    </row>
    <row r="67" spans="1:34" s="3" customFormat="1">
      <c r="A67" s="15">
        <v>44466</v>
      </c>
      <c r="B67" s="3" t="s">
        <v>37</v>
      </c>
      <c r="C67" s="16">
        <v>94.5</v>
      </c>
      <c r="D67" s="16">
        <v>94.2</v>
      </c>
      <c r="E67" s="16">
        <v>0.8</v>
      </c>
      <c r="F67" s="16">
        <v>5</v>
      </c>
      <c r="G67" s="16">
        <v>0.9</v>
      </c>
      <c r="H67" s="16">
        <v>0.08</v>
      </c>
      <c r="I67" s="15"/>
      <c r="J67" s="3">
        <v>60</v>
      </c>
      <c r="K67" s="3">
        <v>34.285714285714285</v>
      </c>
      <c r="L67" s="3">
        <f t="shared" si="0"/>
        <v>-0.27272727272727276</v>
      </c>
      <c r="M67" s="19">
        <f t="shared" si="1"/>
        <v>5.7142857142857224</v>
      </c>
      <c r="N67" s="3">
        <v>1.1385419619047625</v>
      </c>
      <c r="O67" s="3">
        <v>1.7769739458333855</v>
      </c>
      <c r="P67" s="20"/>
      <c r="Q67" s="3">
        <v>6</v>
      </c>
      <c r="R67" s="3">
        <v>8</v>
      </c>
      <c r="S67" s="3">
        <v>8</v>
      </c>
      <c r="T67" s="3">
        <v>5</v>
      </c>
      <c r="U67" s="3">
        <v>7</v>
      </c>
      <c r="V67" s="3">
        <v>4</v>
      </c>
      <c r="W67" s="3">
        <v>4</v>
      </c>
      <c r="Y67" s="3">
        <v>4</v>
      </c>
      <c r="Z67" s="3">
        <v>2</v>
      </c>
      <c r="AA67" s="3">
        <v>1</v>
      </c>
      <c r="AB67" s="3">
        <v>5</v>
      </c>
      <c r="AC67" s="3">
        <v>3</v>
      </c>
      <c r="AD67" s="3">
        <v>6</v>
      </c>
      <c r="AE67" s="3">
        <v>3</v>
      </c>
      <c r="AG67" s="3">
        <v>0</v>
      </c>
    </row>
    <row r="68" spans="1:34" s="3" customFormat="1">
      <c r="A68" s="15">
        <v>44467</v>
      </c>
      <c r="B68" s="3" t="s">
        <v>38</v>
      </c>
      <c r="C68" s="16">
        <v>92.5</v>
      </c>
      <c r="D68" s="16">
        <v>94.2</v>
      </c>
      <c r="E68" s="16">
        <v>0</v>
      </c>
      <c r="F68" s="16">
        <v>5.8</v>
      </c>
      <c r="G68" s="16">
        <v>0.9</v>
      </c>
      <c r="H68" s="16" t="s">
        <v>31</v>
      </c>
      <c r="I68" s="15"/>
      <c r="J68" s="3">
        <v>42.666666666666664</v>
      </c>
      <c r="K68" s="3">
        <v>28</v>
      </c>
      <c r="L68" s="3">
        <f t="shared" si="0"/>
        <v>-0.20754716981132074</v>
      </c>
      <c r="M68" s="19">
        <f t="shared" si="1"/>
        <v>29.333333333333343</v>
      </c>
      <c r="N68" s="3">
        <v>1.6620542062499681</v>
      </c>
      <c r="O68" s="3">
        <v>1.1405322571428966</v>
      </c>
      <c r="P68" s="20"/>
      <c r="Q68" s="3">
        <v>4</v>
      </c>
      <c r="R68" s="3">
        <v>7</v>
      </c>
      <c r="S68" s="3">
        <v>7</v>
      </c>
      <c r="T68" s="3">
        <v>2</v>
      </c>
      <c r="U68" s="3">
        <v>3</v>
      </c>
      <c r="V68" s="3">
        <v>4</v>
      </c>
      <c r="W68" s="3">
        <v>5</v>
      </c>
      <c r="Y68" s="3">
        <v>5</v>
      </c>
      <c r="Z68" s="3">
        <v>3</v>
      </c>
      <c r="AA68" s="3">
        <v>2</v>
      </c>
      <c r="AB68" s="3">
        <v>3</v>
      </c>
      <c r="AC68" s="3">
        <v>1</v>
      </c>
      <c r="AD68" s="3">
        <v>2</v>
      </c>
      <c r="AE68" s="3">
        <v>2</v>
      </c>
      <c r="AG68" s="3">
        <v>5</v>
      </c>
    </row>
    <row r="69" spans="1:34" s="3" customFormat="1">
      <c r="A69" s="15">
        <v>44468</v>
      </c>
      <c r="B69" s="3" t="s">
        <v>39</v>
      </c>
      <c r="C69" s="16">
        <v>93</v>
      </c>
      <c r="D69" s="16">
        <v>92.5</v>
      </c>
      <c r="E69" s="16">
        <v>0</v>
      </c>
      <c r="F69" s="16">
        <v>7.5</v>
      </c>
      <c r="G69" s="16">
        <v>0.9</v>
      </c>
      <c r="H69" s="16" t="s">
        <v>31</v>
      </c>
      <c r="I69" s="15"/>
      <c r="J69" s="3">
        <v>16</v>
      </c>
      <c r="K69" s="3">
        <v>13.333333333333334</v>
      </c>
      <c r="L69" s="3">
        <f t="shared" si="0"/>
        <v>-9.0909090909090884E-2</v>
      </c>
      <c r="M69" s="19">
        <f t="shared" si="1"/>
        <v>70.666666666666657</v>
      </c>
      <c r="N69" s="3">
        <v>1.6893885833333091</v>
      </c>
      <c r="O69" s="3">
        <v>3.4146294700000048</v>
      </c>
      <c r="P69" s="20"/>
      <c r="Q69" s="3">
        <v>4</v>
      </c>
      <c r="R69" s="3">
        <v>1</v>
      </c>
      <c r="S69" s="3">
        <v>3</v>
      </c>
      <c r="T69" s="3">
        <v>2</v>
      </c>
      <c r="U69" s="3">
        <v>2</v>
      </c>
      <c r="V69" s="3">
        <v>0</v>
      </c>
      <c r="W69" s="3">
        <v>0</v>
      </c>
      <c r="Y69" s="3">
        <v>1</v>
      </c>
      <c r="Z69" s="3">
        <v>3</v>
      </c>
      <c r="AA69" s="3">
        <v>2</v>
      </c>
      <c r="AB69" s="3">
        <v>2</v>
      </c>
      <c r="AC69" s="3">
        <v>0</v>
      </c>
      <c r="AD69" s="3">
        <v>0</v>
      </c>
      <c r="AE69" s="3">
        <v>2</v>
      </c>
      <c r="AG69" s="3">
        <v>5</v>
      </c>
    </row>
    <row r="70" spans="1:34" s="3" customFormat="1">
      <c r="A70" s="15"/>
      <c r="C70" s="16"/>
      <c r="D70" s="16"/>
      <c r="E70" s="16"/>
      <c r="F70" s="16"/>
      <c r="G70" s="16"/>
      <c r="H70" s="16"/>
      <c r="J70" s="17"/>
      <c r="K70" s="17"/>
      <c r="L70" s="16"/>
      <c r="M70" s="17"/>
      <c r="N70" s="17"/>
      <c r="P70" s="20"/>
    </row>
    <row r="71" spans="1:34" s="3" customFormat="1">
      <c r="A71" s="15"/>
      <c r="C71" s="16"/>
      <c r="D71" s="16"/>
      <c r="E71" s="16"/>
      <c r="F71" s="16"/>
      <c r="G71" s="16"/>
      <c r="H71" s="16"/>
      <c r="J71" s="17"/>
      <c r="K71" s="17"/>
      <c r="L71" s="16"/>
      <c r="M71" s="17"/>
      <c r="N71" s="17"/>
      <c r="P71" s="20"/>
      <c r="Q71" s="20"/>
      <c r="T71" s="21"/>
      <c r="U71" s="22"/>
      <c r="V71" s="22"/>
      <c r="W71" s="22"/>
      <c r="X71" s="22"/>
      <c r="Y71" s="21"/>
      <c r="AA71" s="23"/>
    </row>
    <row r="72" spans="1:34" s="12" customFormat="1" ht="15.75">
      <c r="A72" s="12" t="s">
        <v>66</v>
      </c>
    </row>
    <row r="73" spans="1:34" s="3" customFormat="1">
      <c r="D73" s="3" t="s">
        <v>40</v>
      </c>
      <c r="G73" s="4" t="s">
        <v>57</v>
      </c>
      <c r="J73" s="3" t="s">
        <v>85</v>
      </c>
      <c r="N73" s="4" t="s">
        <v>57</v>
      </c>
      <c r="P73" s="20"/>
      <c r="Q73" s="3" t="s">
        <v>86</v>
      </c>
      <c r="Y73" s="3" t="s">
        <v>87</v>
      </c>
    </row>
    <row r="74" spans="1:34" s="3" customFormat="1">
      <c r="A74" s="13" t="s">
        <v>108</v>
      </c>
      <c r="B74" s="3" t="s">
        <v>1</v>
      </c>
      <c r="C74" s="14" t="s">
        <v>42</v>
      </c>
      <c r="D74" s="14" t="s">
        <v>53</v>
      </c>
      <c r="E74" s="14" t="s">
        <v>54</v>
      </c>
      <c r="F74" s="14" t="s">
        <v>45</v>
      </c>
      <c r="G74" s="14" t="s">
        <v>55</v>
      </c>
      <c r="H74" s="14" t="s">
        <v>56</v>
      </c>
      <c r="J74" s="9" t="s">
        <v>61</v>
      </c>
      <c r="K74" s="9" t="s">
        <v>60</v>
      </c>
      <c r="L74" s="3" t="s">
        <v>63</v>
      </c>
      <c r="M74" s="3" t="s">
        <v>62</v>
      </c>
      <c r="N74" s="9" t="s">
        <v>64</v>
      </c>
      <c r="O74" s="9" t="s">
        <v>65</v>
      </c>
      <c r="Q74" s="3" t="s">
        <v>68</v>
      </c>
      <c r="R74" s="3" t="s">
        <v>69</v>
      </c>
      <c r="S74" s="3" t="s">
        <v>70</v>
      </c>
      <c r="T74" s="3" t="s">
        <v>71</v>
      </c>
      <c r="U74" s="3" t="s">
        <v>72</v>
      </c>
      <c r="V74" s="3" t="s">
        <v>73</v>
      </c>
      <c r="W74" s="3" t="s">
        <v>74</v>
      </c>
      <c r="X74" s="3" t="s">
        <v>75</v>
      </c>
      <c r="Y74" s="3" t="s">
        <v>76</v>
      </c>
      <c r="Z74" s="3" t="s">
        <v>77</v>
      </c>
      <c r="AA74" s="3" t="s">
        <v>78</v>
      </c>
      <c r="AB74" s="3" t="s">
        <v>79</v>
      </c>
      <c r="AC74" s="3" t="s">
        <v>80</v>
      </c>
      <c r="AD74" s="3" t="s">
        <v>81</v>
      </c>
      <c r="AE74" s="3" t="s">
        <v>82</v>
      </c>
      <c r="AF74" s="3" t="s">
        <v>83</v>
      </c>
      <c r="AG74" s="3" t="s">
        <v>84</v>
      </c>
      <c r="AH74" s="20"/>
    </row>
    <row r="75" spans="1:34" s="3" customFormat="1">
      <c r="A75" s="15">
        <v>44473</v>
      </c>
      <c r="B75" s="3" t="s">
        <v>8</v>
      </c>
      <c r="C75" s="16">
        <v>83.5</v>
      </c>
      <c r="D75" s="16">
        <v>80</v>
      </c>
      <c r="E75" s="16">
        <v>0</v>
      </c>
      <c r="F75" s="16">
        <v>20</v>
      </c>
      <c r="G75" s="16">
        <v>1</v>
      </c>
      <c r="H75" s="16" t="s">
        <v>31</v>
      </c>
      <c r="I75" s="15"/>
      <c r="J75" s="3">
        <v>31.884057971014492</v>
      </c>
      <c r="K75" s="3">
        <v>7.2463768115942022</v>
      </c>
      <c r="L75" s="3">
        <f t="shared" ref="L75:L87" si="2">(K75-J75)/(K75+J75)</f>
        <v>-0.62962962962962965</v>
      </c>
      <c r="M75" s="19">
        <f t="shared" ref="M75:M87" si="3">100-(J75+K75)</f>
        <v>60.869565217391305</v>
      </c>
      <c r="N75" s="3">
        <v>2.5367900000000061</v>
      </c>
      <c r="O75" s="3">
        <v>3.3523588800000086</v>
      </c>
      <c r="P75" s="20"/>
      <c r="Q75" s="3">
        <v>5</v>
      </c>
      <c r="R75" s="3">
        <v>3</v>
      </c>
      <c r="S75" s="3">
        <v>3</v>
      </c>
      <c r="T75" s="3">
        <v>2</v>
      </c>
      <c r="U75" s="3">
        <v>6</v>
      </c>
      <c r="V75" s="3">
        <v>3</v>
      </c>
      <c r="Y75" s="3">
        <v>2</v>
      </c>
      <c r="Z75" s="3">
        <v>0</v>
      </c>
      <c r="AA75" s="3">
        <v>1</v>
      </c>
      <c r="AB75" s="3">
        <v>0</v>
      </c>
      <c r="AC75" s="3">
        <v>0</v>
      </c>
      <c r="AD75" s="3">
        <v>1</v>
      </c>
      <c r="AG75" s="3">
        <v>9</v>
      </c>
    </row>
    <row r="76" spans="1:34" s="3" customFormat="1">
      <c r="A76" s="15">
        <v>44475</v>
      </c>
      <c r="B76" s="3" t="s">
        <v>9</v>
      </c>
      <c r="C76" s="16">
        <v>91</v>
      </c>
      <c r="D76" s="16">
        <v>91.7</v>
      </c>
      <c r="E76" s="16">
        <v>0</v>
      </c>
      <c r="F76" s="16">
        <v>8.3000000000000007</v>
      </c>
      <c r="G76" s="16">
        <v>0.9</v>
      </c>
      <c r="H76" s="16" t="s">
        <v>31</v>
      </c>
      <c r="I76" s="15"/>
      <c r="J76" s="3">
        <v>19.444444444444443</v>
      </c>
      <c r="K76" s="3">
        <v>8.3333333333333339</v>
      </c>
      <c r="L76" s="3">
        <f t="shared" si="2"/>
        <v>-0.39999999999999991</v>
      </c>
      <c r="M76" s="19">
        <f t="shared" si="3"/>
        <v>72.222222222222229</v>
      </c>
      <c r="N76" s="3">
        <v>2.7271646071428051</v>
      </c>
      <c r="O76" s="3">
        <v>3.0777867333333213</v>
      </c>
      <c r="P76" s="20"/>
      <c r="Q76" s="3">
        <v>3</v>
      </c>
      <c r="R76" s="3">
        <v>3</v>
      </c>
      <c r="S76" s="3">
        <v>1</v>
      </c>
      <c r="T76" s="3">
        <v>2</v>
      </c>
      <c r="U76" s="3">
        <v>3</v>
      </c>
      <c r="V76" s="3">
        <v>1</v>
      </c>
      <c r="W76" s="3">
        <v>1</v>
      </c>
      <c r="Y76" s="3">
        <v>0</v>
      </c>
      <c r="Z76" s="3">
        <v>2</v>
      </c>
      <c r="AA76" s="3">
        <v>0</v>
      </c>
      <c r="AB76" s="3">
        <v>2</v>
      </c>
      <c r="AC76" s="3">
        <v>1</v>
      </c>
      <c r="AD76" s="3">
        <v>0</v>
      </c>
      <c r="AE76" s="3">
        <v>1</v>
      </c>
      <c r="AG76" s="3">
        <v>2</v>
      </c>
    </row>
    <row r="77" spans="1:34" s="3" customFormat="1">
      <c r="A77" s="15">
        <v>44483</v>
      </c>
      <c r="B77" s="3" t="s">
        <v>10</v>
      </c>
      <c r="C77" s="16">
        <v>91.5</v>
      </c>
      <c r="D77" s="16">
        <v>90</v>
      </c>
      <c r="E77" s="16">
        <v>1.7</v>
      </c>
      <c r="F77" s="16">
        <v>8.3000000000000007</v>
      </c>
      <c r="G77" s="16">
        <v>1.1000000000000001</v>
      </c>
      <c r="H77" s="16">
        <v>2.5</v>
      </c>
      <c r="I77" s="15"/>
      <c r="J77" s="3">
        <v>36.986301369863014</v>
      </c>
      <c r="K77" s="3">
        <v>28.767123287671232</v>
      </c>
      <c r="L77" s="3">
        <f t="shared" si="2"/>
        <v>-0.125</v>
      </c>
      <c r="M77" s="19">
        <f t="shared" si="3"/>
        <v>34.246575342465746</v>
      </c>
      <c r="N77" s="3">
        <v>1.9322397592592839</v>
      </c>
      <c r="O77" s="3">
        <v>3.1369717666666448</v>
      </c>
      <c r="P77" s="20"/>
      <c r="Q77" s="3">
        <v>3</v>
      </c>
      <c r="R77" s="3">
        <v>6</v>
      </c>
      <c r="S77" s="3">
        <v>1</v>
      </c>
      <c r="T77" s="3">
        <v>2</v>
      </c>
      <c r="U77" s="3">
        <v>3</v>
      </c>
      <c r="V77" s="3">
        <v>5</v>
      </c>
      <c r="W77" s="3">
        <v>5</v>
      </c>
      <c r="Y77" s="3">
        <v>4</v>
      </c>
      <c r="Z77" s="3">
        <v>0</v>
      </c>
      <c r="AA77" s="3">
        <v>2</v>
      </c>
      <c r="AB77" s="3">
        <v>4</v>
      </c>
      <c r="AC77" s="3">
        <v>4</v>
      </c>
      <c r="AD77" s="3">
        <v>3</v>
      </c>
      <c r="AE77" s="3">
        <v>4</v>
      </c>
      <c r="AG77" s="3">
        <v>3</v>
      </c>
    </row>
    <row r="78" spans="1:34" s="3" customFormat="1">
      <c r="A78" s="15">
        <v>44490</v>
      </c>
      <c r="B78" s="3" t="s">
        <v>11</v>
      </c>
      <c r="C78" s="16">
        <v>94.5</v>
      </c>
      <c r="D78" s="16">
        <v>93.3</v>
      </c>
      <c r="E78" s="16">
        <v>1.7</v>
      </c>
      <c r="F78" s="16">
        <v>5</v>
      </c>
      <c r="G78" s="16">
        <v>1.1000000000000001</v>
      </c>
      <c r="H78" s="16">
        <v>0.2</v>
      </c>
      <c r="I78" s="15"/>
      <c r="J78" s="3">
        <v>28</v>
      </c>
      <c r="K78" s="3">
        <v>20</v>
      </c>
      <c r="L78" s="3">
        <f t="shared" si="2"/>
        <v>-0.16666666666666666</v>
      </c>
      <c r="M78" s="19">
        <f t="shared" si="3"/>
        <v>52</v>
      </c>
      <c r="N78" s="3">
        <v>2.4942957047618743</v>
      </c>
      <c r="O78" s="3">
        <v>2.4557191933333646</v>
      </c>
      <c r="P78" s="20"/>
      <c r="Q78" s="3">
        <v>3</v>
      </c>
      <c r="R78" s="3">
        <v>4</v>
      </c>
      <c r="S78" s="3">
        <v>0</v>
      </c>
      <c r="T78" s="3">
        <v>3</v>
      </c>
      <c r="U78" s="3">
        <v>1</v>
      </c>
      <c r="V78" s="3">
        <v>4</v>
      </c>
      <c r="W78" s="3">
        <v>5</v>
      </c>
      <c r="Y78" s="3">
        <v>2</v>
      </c>
      <c r="Z78" s="3">
        <v>1</v>
      </c>
      <c r="AA78" s="3">
        <v>1</v>
      </c>
      <c r="AB78" s="3">
        <v>3</v>
      </c>
      <c r="AC78" s="3">
        <v>2</v>
      </c>
      <c r="AD78" s="3">
        <v>0</v>
      </c>
      <c r="AE78" s="3">
        <v>2</v>
      </c>
      <c r="AG78" s="3">
        <v>5</v>
      </c>
    </row>
    <row r="79" spans="1:34" s="3" customFormat="1">
      <c r="A79" s="15">
        <v>44494</v>
      </c>
      <c r="B79" s="3" t="s">
        <v>12</v>
      </c>
      <c r="C79" s="16">
        <v>92.5</v>
      </c>
      <c r="D79" s="16">
        <v>91.6</v>
      </c>
      <c r="E79" s="16">
        <v>0</v>
      </c>
      <c r="F79" s="16">
        <v>8.3000000000000007</v>
      </c>
      <c r="G79" s="16">
        <v>1</v>
      </c>
      <c r="H79" s="16" t="s">
        <v>31</v>
      </c>
      <c r="I79" s="15"/>
      <c r="J79" s="3">
        <v>16</v>
      </c>
      <c r="K79" s="3">
        <v>24</v>
      </c>
      <c r="L79" s="3">
        <f t="shared" si="2"/>
        <v>0.2</v>
      </c>
      <c r="M79" s="19">
        <f t="shared" si="3"/>
        <v>60</v>
      </c>
      <c r="N79" s="3">
        <v>3.2879730999999737</v>
      </c>
      <c r="O79" s="3">
        <v>4.8026654777777935</v>
      </c>
      <c r="P79" s="20"/>
      <c r="Q79" s="3">
        <v>4</v>
      </c>
      <c r="R79" s="3">
        <v>1</v>
      </c>
      <c r="S79" s="3">
        <v>1</v>
      </c>
      <c r="T79" s="3">
        <v>1</v>
      </c>
      <c r="U79" s="3">
        <v>0</v>
      </c>
      <c r="V79" s="3">
        <v>2</v>
      </c>
      <c r="W79" s="3">
        <v>2</v>
      </c>
      <c r="Y79" s="3">
        <v>1</v>
      </c>
      <c r="Z79" s="3">
        <v>3</v>
      </c>
      <c r="AA79" s="3">
        <v>3</v>
      </c>
      <c r="AB79" s="3">
        <v>5</v>
      </c>
      <c r="AC79" s="3">
        <v>3</v>
      </c>
      <c r="AD79" s="3">
        <v>2</v>
      </c>
      <c r="AE79" s="3">
        <v>1</v>
      </c>
      <c r="AG79" s="3">
        <v>5</v>
      </c>
    </row>
    <row r="80" spans="1:34" s="3" customFormat="1">
      <c r="A80" s="15">
        <v>44495</v>
      </c>
      <c r="B80" s="3" t="s">
        <v>13</v>
      </c>
      <c r="C80" s="16">
        <v>90.5</v>
      </c>
      <c r="D80" s="16">
        <v>88.3</v>
      </c>
      <c r="E80" s="16">
        <v>1.7</v>
      </c>
      <c r="F80" s="16">
        <v>10</v>
      </c>
      <c r="G80" s="16">
        <v>1</v>
      </c>
      <c r="H80" s="16">
        <v>2.1</v>
      </c>
      <c r="I80" s="15"/>
      <c r="J80" s="3">
        <v>45.205479452054796</v>
      </c>
      <c r="K80" s="3">
        <v>27.397260273972602</v>
      </c>
      <c r="L80" s="3">
        <f t="shared" si="2"/>
        <v>-0.24528301886792456</v>
      </c>
      <c r="M80" s="19">
        <f t="shared" si="3"/>
        <v>27.397260273972606</v>
      </c>
      <c r="N80" s="3">
        <v>1.1743720848484749</v>
      </c>
      <c r="O80" s="3">
        <v>1.7654989250000284</v>
      </c>
      <c r="P80" s="20"/>
      <c r="Q80" s="3">
        <v>4</v>
      </c>
      <c r="R80" s="3">
        <v>7</v>
      </c>
      <c r="S80" s="3">
        <v>4</v>
      </c>
      <c r="T80" s="3">
        <v>5</v>
      </c>
      <c r="U80" s="3">
        <v>4</v>
      </c>
      <c r="V80" s="3">
        <v>6</v>
      </c>
      <c r="W80" s="3">
        <v>1</v>
      </c>
      <c r="Y80" s="3">
        <v>4</v>
      </c>
      <c r="Z80" s="3">
        <v>3</v>
      </c>
      <c r="AA80" s="3">
        <v>3</v>
      </c>
      <c r="AB80" s="3">
        <v>4</v>
      </c>
      <c r="AC80" s="3">
        <v>2</v>
      </c>
      <c r="AD80" s="3">
        <v>1</v>
      </c>
      <c r="AE80" s="3">
        <v>3</v>
      </c>
      <c r="AG80" s="3">
        <v>3</v>
      </c>
    </row>
    <row r="81" spans="1:34" s="3" customFormat="1">
      <c r="A81" s="15">
        <v>44498</v>
      </c>
      <c r="B81" s="3" t="s">
        <v>14</v>
      </c>
      <c r="C81" s="16">
        <v>90</v>
      </c>
      <c r="D81" s="16">
        <v>86.7</v>
      </c>
      <c r="E81" s="16">
        <v>1.7</v>
      </c>
      <c r="F81" s="16">
        <v>11.7</v>
      </c>
      <c r="G81" s="16">
        <v>0.9</v>
      </c>
      <c r="H81" s="16">
        <v>2.2000000000000002</v>
      </c>
      <c r="I81" s="15"/>
      <c r="J81" s="3">
        <v>22.972972972972975</v>
      </c>
      <c r="K81" s="3">
        <v>25.675675675675674</v>
      </c>
      <c r="L81" s="3">
        <f t="shared" si="2"/>
        <v>5.5555555555555469E-2</v>
      </c>
      <c r="M81" s="19">
        <f t="shared" si="3"/>
        <v>51.351351351351354</v>
      </c>
      <c r="N81" s="3">
        <v>2.5787107470588286</v>
      </c>
      <c r="O81" s="3">
        <v>2.3458564157894917</v>
      </c>
      <c r="P81" s="20"/>
      <c r="Q81" s="3">
        <v>0</v>
      </c>
      <c r="R81" s="3">
        <v>2</v>
      </c>
      <c r="S81" s="3">
        <v>3</v>
      </c>
      <c r="T81" s="3">
        <v>2</v>
      </c>
      <c r="U81" s="3">
        <v>3</v>
      </c>
      <c r="V81" s="3">
        <v>1</v>
      </c>
      <c r="W81" s="3">
        <v>5</v>
      </c>
      <c r="Y81" s="3">
        <v>2</v>
      </c>
      <c r="Z81" s="3">
        <v>1</v>
      </c>
      <c r="AA81" s="3">
        <v>4</v>
      </c>
      <c r="AB81" s="3">
        <v>3</v>
      </c>
      <c r="AC81" s="3">
        <v>3</v>
      </c>
      <c r="AD81" s="3">
        <v>4</v>
      </c>
      <c r="AE81" s="3">
        <v>1</v>
      </c>
      <c r="AG81" s="3">
        <v>4</v>
      </c>
    </row>
    <row r="82" spans="1:34" s="3" customFormat="1">
      <c r="A82" s="15">
        <v>44503</v>
      </c>
      <c r="B82" s="3" t="s">
        <v>15</v>
      </c>
      <c r="C82" s="16">
        <v>92.5</v>
      </c>
      <c r="D82" s="16">
        <v>90.8</v>
      </c>
      <c r="E82" s="16">
        <v>0.8</v>
      </c>
      <c r="F82" s="16">
        <v>8.3000000000000007</v>
      </c>
      <c r="G82" s="16">
        <v>0.9</v>
      </c>
      <c r="H82" s="16">
        <v>0.2</v>
      </c>
      <c r="I82" s="15"/>
      <c r="J82" s="3">
        <v>32</v>
      </c>
      <c r="K82" s="3">
        <v>30.666666666666668</v>
      </c>
      <c r="L82" s="3">
        <f t="shared" si="2"/>
        <v>-2.127659574468083E-2</v>
      </c>
      <c r="M82" s="19">
        <f t="shared" si="3"/>
        <v>37.333333333333329</v>
      </c>
      <c r="N82" s="3">
        <v>3.9154234166666555</v>
      </c>
      <c r="O82" s="3">
        <v>4.7260314391304163</v>
      </c>
      <c r="P82" s="20"/>
      <c r="Q82" s="3">
        <v>3</v>
      </c>
      <c r="R82" s="3">
        <v>4</v>
      </c>
      <c r="S82" s="3">
        <v>2</v>
      </c>
      <c r="T82" s="3">
        <v>6</v>
      </c>
      <c r="U82" s="3">
        <v>4</v>
      </c>
      <c r="V82" s="3">
        <v>3</v>
      </c>
      <c r="W82" s="3">
        <v>2</v>
      </c>
      <c r="Y82" s="3">
        <v>1</v>
      </c>
      <c r="Z82" s="3">
        <v>1</v>
      </c>
      <c r="AA82" s="3">
        <v>5</v>
      </c>
      <c r="AB82" s="3">
        <v>1</v>
      </c>
      <c r="AC82" s="3">
        <v>5</v>
      </c>
      <c r="AD82" s="3">
        <v>3</v>
      </c>
      <c r="AE82" s="3">
        <v>4</v>
      </c>
      <c r="AG82" s="3">
        <v>5</v>
      </c>
    </row>
    <row r="83" spans="1:34" s="3" customFormat="1">
      <c r="A83" s="15">
        <v>44511</v>
      </c>
      <c r="B83" s="3" t="s">
        <v>164</v>
      </c>
      <c r="C83" s="16">
        <v>79</v>
      </c>
      <c r="D83" s="16">
        <v>79.2</v>
      </c>
      <c r="E83" s="16">
        <v>0</v>
      </c>
      <c r="F83" s="16">
        <v>20.8</v>
      </c>
      <c r="G83" s="16">
        <v>0.9</v>
      </c>
      <c r="H83" s="16" t="s">
        <v>31</v>
      </c>
      <c r="I83" s="15"/>
      <c r="J83" s="3">
        <v>4.7619047619047619</v>
      </c>
      <c r="K83" s="3">
        <v>4.7619047619047619</v>
      </c>
      <c r="L83" s="3">
        <f t="shared" si="2"/>
        <v>0</v>
      </c>
      <c r="M83" s="19">
        <f t="shared" si="3"/>
        <v>90.476190476190482</v>
      </c>
      <c r="P83" s="20"/>
      <c r="Q83" s="3">
        <v>0</v>
      </c>
      <c r="R83" s="3">
        <v>1</v>
      </c>
      <c r="S83" s="3">
        <v>1</v>
      </c>
      <c r="T83" s="3">
        <v>1</v>
      </c>
      <c r="U83" s="3">
        <v>0</v>
      </c>
      <c r="V83" s="3">
        <v>0</v>
      </c>
      <c r="Y83" s="3">
        <v>1</v>
      </c>
      <c r="Z83" s="3">
        <v>0</v>
      </c>
      <c r="AA83" s="3">
        <v>1</v>
      </c>
      <c r="AB83" s="3">
        <v>0</v>
      </c>
      <c r="AC83" s="3">
        <v>1</v>
      </c>
      <c r="AD83" s="3">
        <v>0</v>
      </c>
      <c r="AG83" s="3">
        <v>3</v>
      </c>
    </row>
    <row r="84" spans="1:34" s="3" customFormat="1">
      <c r="A84" s="15">
        <v>44515</v>
      </c>
      <c r="B84" s="3" t="s">
        <v>16</v>
      </c>
      <c r="C84" s="16">
        <v>92.5</v>
      </c>
      <c r="D84" s="16">
        <v>90.8</v>
      </c>
      <c r="E84" s="16">
        <v>0</v>
      </c>
      <c r="F84" s="16">
        <v>9.1999999999999993</v>
      </c>
      <c r="G84" s="16">
        <v>0.9</v>
      </c>
      <c r="H84" s="16" t="s">
        <v>31</v>
      </c>
      <c r="I84" s="15"/>
      <c r="J84" s="3">
        <v>11.842105263157894</v>
      </c>
      <c r="K84" s="3">
        <v>7.8947368421052637</v>
      </c>
      <c r="L84" s="3">
        <f t="shared" si="2"/>
        <v>-0.19999999999999993</v>
      </c>
      <c r="M84" s="19">
        <f t="shared" si="3"/>
        <v>80.26315789473685</v>
      </c>
      <c r="N84" s="3">
        <v>3.0457818111110679</v>
      </c>
      <c r="O84" s="3">
        <v>3.3802707833333696</v>
      </c>
      <c r="P84" s="20"/>
      <c r="Q84" s="3">
        <v>0</v>
      </c>
      <c r="R84" s="3">
        <v>1</v>
      </c>
      <c r="S84" s="3">
        <v>2</v>
      </c>
      <c r="T84" s="3">
        <v>2</v>
      </c>
      <c r="U84" s="3">
        <v>0</v>
      </c>
      <c r="V84" s="3">
        <v>1</v>
      </c>
      <c r="W84" s="3">
        <v>3</v>
      </c>
      <c r="Y84" s="3">
        <v>2</v>
      </c>
      <c r="Z84" s="3">
        <v>1</v>
      </c>
      <c r="AA84" s="3">
        <v>1</v>
      </c>
      <c r="AB84" s="3">
        <v>0</v>
      </c>
      <c r="AC84" s="3">
        <v>1</v>
      </c>
      <c r="AD84" s="3">
        <v>0</v>
      </c>
      <c r="AE84" s="3">
        <v>0</v>
      </c>
      <c r="AG84" s="3">
        <v>6</v>
      </c>
    </row>
    <row r="85" spans="1:34" s="3" customFormat="1">
      <c r="A85" s="15">
        <v>44517</v>
      </c>
      <c r="B85" s="3" t="s">
        <v>24</v>
      </c>
      <c r="C85" s="16">
        <v>95</v>
      </c>
      <c r="D85" s="16">
        <v>95.8</v>
      </c>
      <c r="E85" s="16">
        <v>0</v>
      </c>
      <c r="F85" s="16">
        <v>42</v>
      </c>
      <c r="G85" s="16">
        <v>0.9</v>
      </c>
      <c r="H85" s="16" t="s">
        <v>31</v>
      </c>
      <c r="I85" s="15"/>
      <c r="J85" s="3">
        <v>5.333333333333333</v>
      </c>
      <c r="K85" s="3">
        <v>6.666666666666667</v>
      </c>
      <c r="L85" s="3">
        <f t="shared" si="2"/>
        <v>0.11111111111111116</v>
      </c>
      <c r="M85" s="19">
        <f t="shared" si="3"/>
        <v>88</v>
      </c>
      <c r="P85" s="20"/>
      <c r="Q85" s="3">
        <v>1</v>
      </c>
      <c r="R85" s="3">
        <v>0</v>
      </c>
      <c r="S85" s="3">
        <v>0</v>
      </c>
      <c r="T85" s="3">
        <v>0</v>
      </c>
      <c r="U85" s="3">
        <v>1</v>
      </c>
      <c r="V85" s="3">
        <v>1</v>
      </c>
      <c r="W85" s="3">
        <v>1</v>
      </c>
      <c r="Y85" s="3">
        <v>0</v>
      </c>
      <c r="Z85" s="3">
        <v>0</v>
      </c>
      <c r="AA85" s="3">
        <v>0</v>
      </c>
      <c r="AB85" s="3">
        <v>0</v>
      </c>
      <c r="AC85" s="3">
        <v>2</v>
      </c>
      <c r="AD85" s="3">
        <v>0</v>
      </c>
      <c r="AE85" s="3">
        <v>2</v>
      </c>
      <c r="AG85" s="3">
        <v>5</v>
      </c>
    </row>
    <row r="86" spans="1:34" s="3" customFormat="1">
      <c r="A86" s="15">
        <v>44523</v>
      </c>
      <c r="B86" s="3" t="s">
        <v>32</v>
      </c>
      <c r="C86" s="16">
        <v>91.5</v>
      </c>
      <c r="D86" s="16">
        <v>91.7</v>
      </c>
      <c r="E86" s="16">
        <v>0</v>
      </c>
      <c r="F86" s="16">
        <v>8.3000000000000007</v>
      </c>
      <c r="G86" s="16">
        <v>0.9</v>
      </c>
      <c r="H86" s="16" t="s">
        <v>31</v>
      </c>
      <c r="I86" s="15"/>
      <c r="J86" s="3">
        <v>23.287671232876715</v>
      </c>
      <c r="K86" s="3">
        <v>15.068493150684931</v>
      </c>
      <c r="L86" s="3">
        <f t="shared" si="2"/>
        <v>-0.21428571428571433</v>
      </c>
      <c r="M86" s="19">
        <f t="shared" si="3"/>
        <v>61.643835616438352</v>
      </c>
      <c r="N86" s="3">
        <v>2.4288756647058829</v>
      </c>
      <c r="O86" s="3">
        <v>3.4521760909090813</v>
      </c>
      <c r="P86" s="20"/>
      <c r="Q86" s="3">
        <v>0</v>
      </c>
      <c r="R86" s="3">
        <v>2</v>
      </c>
      <c r="S86" s="3">
        <v>3</v>
      </c>
      <c r="T86" s="3">
        <v>1</v>
      </c>
      <c r="U86" s="3">
        <v>5</v>
      </c>
      <c r="V86" s="3">
        <v>2</v>
      </c>
      <c r="W86" s="3">
        <v>3</v>
      </c>
      <c r="Y86" s="3">
        <v>2</v>
      </c>
      <c r="Z86" s="3">
        <v>3</v>
      </c>
      <c r="AA86" s="3">
        <v>1</v>
      </c>
      <c r="AB86" s="3">
        <v>1</v>
      </c>
      <c r="AC86" s="3">
        <v>0</v>
      </c>
      <c r="AD86" s="3">
        <v>1</v>
      </c>
      <c r="AE86" s="3">
        <v>2</v>
      </c>
      <c r="AG86" s="3">
        <v>3</v>
      </c>
    </row>
    <row r="87" spans="1:34" s="3" customFormat="1">
      <c r="A87" s="15">
        <v>44525</v>
      </c>
      <c r="B87" s="3" t="s">
        <v>35</v>
      </c>
      <c r="C87" s="16">
        <v>92</v>
      </c>
      <c r="D87" s="16">
        <v>91.7</v>
      </c>
      <c r="E87" s="16">
        <v>0</v>
      </c>
      <c r="F87" s="16">
        <v>8.3000000000000007</v>
      </c>
      <c r="G87" s="16">
        <v>0.9</v>
      </c>
      <c r="H87" s="16" t="s">
        <v>31</v>
      </c>
      <c r="I87" s="15"/>
      <c r="J87" s="3">
        <v>21.621621621621621</v>
      </c>
      <c r="K87" s="3">
        <v>14.864864864864865</v>
      </c>
      <c r="L87" s="3">
        <f t="shared" si="2"/>
        <v>-0.18518518518518517</v>
      </c>
      <c r="M87" s="19">
        <f t="shared" si="3"/>
        <v>63.513513513513516</v>
      </c>
      <c r="N87" s="3">
        <v>3.7755354937499863</v>
      </c>
      <c r="O87" s="3">
        <v>3.4963262545454343</v>
      </c>
      <c r="P87" s="20"/>
      <c r="Q87" s="3">
        <v>2</v>
      </c>
      <c r="R87" s="3">
        <v>1</v>
      </c>
      <c r="S87" s="3">
        <v>2</v>
      </c>
      <c r="T87" s="3">
        <v>5</v>
      </c>
      <c r="U87" s="3">
        <v>0</v>
      </c>
      <c r="V87" s="3">
        <v>2</v>
      </c>
      <c r="W87" s="3">
        <v>3</v>
      </c>
      <c r="Y87" s="3">
        <v>1</v>
      </c>
      <c r="Z87" s="3">
        <v>1</v>
      </c>
      <c r="AA87" s="3">
        <v>0</v>
      </c>
      <c r="AB87" s="3">
        <v>3</v>
      </c>
      <c r="AC87" s="3">
        <v>2</v>
      </c>
      <c r="AD87" s="3">
        <v>0</v>
      </c>
      <c r="AE87" s="3">
        <v>3</v>
      </c>
      <c r="AG87" s="3">
        <v>4</v>
      </c>
    </row>
    <row r="88" spans="1:34" s="3" customFormat="1">
      <c r="I88" s="15"/>
      <c r="M88" s="19"/>
      <c r="P88" s="20"/>
      <c r="Q88" s="20"/>
      <c r="T88" s="9"/>
      <c r="Y88" s="9"/>
    </row>
    <row r="89" spans="1:34" s="3" customFormat="1">
      <c r="A89" s="22"/>
      <c r="C89" s="24"/>
      <c r="D89" s="24"/>
      <c r="E89" s="24"/>
      <c r="F89" s="24"/>
      <c r="G89" s="24"/>
      <c r="H89" s="24"/>
      <c r="J89" s="17"/>
      <c r="K89" s="17"/>
      <c r="L89" s="24"/>
      <c r="M89" s="17"/>
      <c r="N89" s="17"/>
      <c r="P89" s="20"/>
      <c r="Q89" s="20"/>
      <c r="T89" s="9"/>
      <c r="Y89" s="9"/>
    </row>
    <row r="90" spans="1:34" s="3" customFormat="1">
      <c r="A90" s="22"/>
      <c r="C90" s="25"/>
      <c r="D90" s="25"/>
      <c r="E90" s="25"/>
      <c r="F90" s="25"/>
      <c r="G90" s="25"/>
      <c r="H90" s="25"/>
      <c r="I90" s="25"/>
      <c r="J90" s="25"/>
      <c r="K90" s="25"/>
      <c r="L90" s="25"/>
      <c r="M90" s="25"/>
      <c r="N90" s="25"/>
      <c r="O90" s="25"/>
      <c r="P90" s="25"/>
      <c r="Q90" s="25"/>
      <c r="R90" s="25"/>
    </row>
    <row r="91" spans="1:34" s="12" customFormat="1" ht="15.75">
      <c r="A91" s="12" t="s">
        <v>67</v>
      </c>
    </row>
    <row r="92" spans="1:34" s="3" customFormat="1">
      <c r="D92" s="3" t="s">
        <v>40</v>
      </c>
      <c r="G92" s="4" t="s">
        <v>57</v>
      </c>
      <c r="J92" s="3" t="s">
        <v>85</v>
      </c>
      <c r="N92" s="4" t="s">
        <v>57</v>
      </c>
      <c r="P92" s="20"/>
      <c r="Q92" s="3" t="s">
        <v>86</v>
      </c>
      <c r="Y92" s="3" t="s">
        <v>87</v>
      </c>
    </row>
    <row r="93" spans="1:34" s="3" customFormat="1">
      <c r="A93" s="13" t="s">
        <v>108</v>
      </c>
      <c r="B93" s="3" t="s">
        <v>1</v>
      </c>
      <c r="C93" s="14" t="s">
        <v>42</v>
      </c>
      <c r="D93" s="14" t="s">
        <v>53</v>
      </c>
      <c r="E93" s="14" t="s">
        <v>54</v>
      </c>
      <c r="F93" s="14" t="s">
        <v>45</v>
      </c>
      <c r="G93" s="14" t="s">
        <v>55</v>
      </c>
      <c r="H93" s="14" t="s">
        <v>56</v>
      </c>
      <c r="J93" s="9" t="s">
        <v>61</v>
      </c>
      <c r="K93" s="9" t="s">
        <v>60</v>
      </c>
      <c r="L93" s="3" t="s">
        <v>63</v>
      </c>
      <c r="M93" s="3" t="s">
        <v>62</v>
      </c>
      <c r="N93" s="9" t="s">
        <v>64</v>
      </c>
      <c r="O93" s="9" t="s">
        <v>65</v>
      </c>
      <c r="Q93" s="3" t="s">
        <v>68</v>
      </c>
      <c r="R93" s="3" t="s">
        <v>69</v>
      </c>
      <c r="S93" s="3" t="s">
        <v>70</v>
      </c>
      <c r="T93" s="3" t="s">
        <v>71</v>
      </c>
      <c r="U93" s="3" t="s">
        <v>72</v>
      </c>
      <c r="V93" s="3" t="s">
        <v>73</v>
      </c>
      <c r="W93" s="3" t="s">
        <v>74</v>
      </c>
      <c r="X93" s="3" t="s">
        <v>75</v>
      </c>
      <c r="Y93" s="3" t="s">
        <v>76</v>
      </c>
      <c r="Z93" s="3" t="s">
        <v>77</v>
      </c>
      <c r="AA93" s="3" t="s">
        <v>78</v>
      </c>
      <c r="AB93" s="3" t="s">
        <v>79</v>
      </c>
      <c r="AC93" s="3" t="s">
        <v>80</v>
      </c>
      <c r="AD93" s="3" t="s">
        <v>81</v>
      </c>
      <c r="AE93" s="3" t="s">
        <v>82</v>
      </c>
      <c r="AF93" s="3" t="s">
        <v>83</v>
      </c>
      <c r="AG93" s="3" t="s">
        <v>84</v>
      </c>
      <c r="AH93" s="20"/>
    </row>
    <row r="94" spans="1:34" s="3" customFormat="1">
      <c r="A94" s="15">
        <v>44474</v>
      </c>
      <c r="B94" s="3" t="s">
        <v>8</v>
      </c>
      <c r="C94" s="16">
        <v>81</v>
      </c>
      <c r="D94" s="16">
        <v>84.2</v>
      </c>
      <c r="E94" s="16">
        <v>0.8</v>
      </c>
      <c r="F94" s="16">
        <v>15</v>
      </c>
      <c r="G94" s="16">
        <v>1.1000000000000001</v>
      </c>
      <c r="H94" s="16">
        <v>1</v>
      </c>
      <c r="J94" s="3">
        <v>53.333333333333336</v>
      </c>
      <c r="K94" s="3">
        <v>23.333333333333336</v>
      </c>
      <c r="L94" s="3">
        <f t="shared" ref="L94:L106" si="4">(K94-J94)/(K94+J94)</f>
        <v>-0.39130434782608692</v>
      </c>
      <c r="M94" s="19">
        <f t="shared" ref="M94:M106" si="5">100-(J94+K94)</f>
        <v>23.333333333333329</v>
      </c>
      <c r="N94" s="3">
        <v>1.6983982906250068</v>
      </c>
      <c r="O94" s="3">
        <v>1.4424822071428725</v>
      </c>
      <c r="Q94" s="3">
        <v>7</v>
      </c>
      <c r="R94" s="3">
        <v>7</v>
      </c>
      <c r="S94" s="3">
        <v>7</v>
      </c>
      <c r="T94" s="3">
        <v>3</v>
      </c>
      <c r="U94" s="3">
        <v>5</v>
      </c>
      <c r="V94" s="3">
        <v>3</v>
      </c>
      <c r="Y94" s="3">
        <v>2</v>
      </c>
      <c r="Z94" s="3">
        <v>3</v>
      </c>
      <c r="AA94" s="3">
        <v>1</v>
      </c>
      <c r="AB94" s="3">
        <v>1</v>
      </c>
      <c r="AC94" s="3">
        <v>4</v>
      </c>
      <c r="AD94" s="3">
        <v>3</v>
      </c>
      <c r="AG94" s="3">
        <v>0</v>
      </c>
    </row>
    <row r="95" spans="1:34" s="3" customFormat="1">
      <c r="A95" s="15">
        <v>44476</v>
      </c>
      <c r="B95" s="3" t="s">
        <v>9</v>
      </c>
      <c r="C95" s="16">
        <v>81.5</v>
      </c>
      <c r="D95" s="16">
        <v>80</v>
      </c>
      <c r="E95" s="16">
        <v>2.5</v>
      </c>
      <c r="F95" s="16">
        <v>17.5</v>
      </c>
      <c r="G95" s="16">
        <v>1.1000000000000001</v>
      </c>
      <c r="H95" s="16">
        <v>0.5</v>
      </c>
      <c r="J95" s="3">
        <v>43.75</v>
      </c>
      <c r="K95" s="3">
        <v>35.9375</v>
      </c>
      <c r="L95" s="3">
        <f t="shared" si="4"/>
        <v>-9.8039215686274508E-2</v>
      </c>
      <c r="M95" s="19">
        <f t="shared" si="5"/>
        <v>20.3125</v>
      </c>
      <c r="N95" s="3">
        <v>1.5197510607142857</v>
      </c>
      <c r="O95" s="3">
        <v>1.531628260869575</v>
      </c>
      <c r="Q95" s="3">
        <v>4</v>
      </c>
      <c r="R95" s="3">
        <v>4</v>
      </c>
      <c r="S95" s="3">
        <v>6</v>
      </c>
      <c r="T95" s="3">
        <v>5</v>
      </c>
      <c r="U95" s="3">
        <v>5</v>
      </c>
      <c r="V95" s="3">
        <v>2</v>
      </c>
      <c r="Y95" s="3">
        <v>6</v>
      </c>
      <c r="Z95" s="3">
        <v>5</v>
      </c>
      <c r="AA95" s="3">
        <v>2</v>
      </c>
      <c r="AB95" s="3">
        <v>3</v>
      </c>
      <c r="AC95" s="3">
        <v>2</v>
      </c>
      <c r="AD95" s="3">
        <v>3</v>
      </c>
      <c r="AG95" s="3">
        <v>4</v>
      </c>
    </row>
    <row r="96" spans="1:34" s="3" customFormat="1">
      <c r="A96" s="15">
        <v>44482</v>
      </c>
      <c r="B96" s="3" t="s">
        <v>10</v>
      </c>
      <c r="C96" s="16">
        <v>90.5</v>
      </c>
      <c r="D96" s="16">
        <v>89.2</v>
      </c>
      <c r="E96" s="16">
        <v>0</v>
      </c>
      <c r="F96" s="16">
        <v>10.8</v>
      </c>
      <c r="G96" s="16">
        <v>1</v>
      </c>
      <c r="H96" s="16" t="s">
        <v>31</v>
      </c>
      <c r="J96" s="3">
        <v>41.891891891891888</v>
      </c>
      <c r="K96" s="3">
        <v>43.243243243243242</v>
      </c>
      <c r="L96" s="3">
        <f t="shared" si="4"/>
        <v>1.587301587301591E-2</v>
      </c>
      <c r="M96" s="19">
        <f t="shared" si="5"/>
        <v>14.86486486486487</v>
      </c>
      <c r="N96" s="3">
        <v>1.7363784612902908</v>
      </c>
      <c r="O96" s="3">
        <v>1.2975857874999983</v>
      </c>
      <c r="Q96" s="3">
        <v>6</v>
      </c>
      <c r="R96" s="3">
        <v>5</v>
      </c>
      <c r="S96" s="3">
        <v>7</v>
      </c>
      <c r="T96" s="3">
        <v>3</v>
      </c>
      <c r="U96" s="3">
        <v>4</v>
      </c>
      <c r="V96" s="3">
        <v>3</v>
      </c>
      <c r="W96" s="3">
        <v>2</v>
      </c>
      <c r="Y96" s="3">
        <v>4</v>
      </c>
      <c r="Z96" s="3">
        <v>4</v>
      </c>
      <c r="AA96" s="3">
        <v>3</v>
      </c>
      <c r="AB96" s="3">
        <v>6</v>
      </c>
      <c r="AC96" s="3">
        <v>3</v>
      </c>
      <c r="AD96" s="3">
        <v>6</v>
      </c>
      <c r="AE96" s="3">
        <v>4</v>
      </c>
      <c r="AG96" s="3">
        <v>4</v>
      </c>
    </row>
    <row r="97" spans="1:34" s="3" customFormat="1">
      <c r="A97" s="15">
        <v>44484</v>
      </c>
      <c r="B97" s="3" t="s">
        <v>11</v>
      </c>
      <c r="C97" s="16">
        <v>86</v>
      </c>
      <c r="D97" s="16">
        <v>82.6</v>
      </c>
      <c r="E97" s="16">
        <v>1.6</v>
      </c>
      <c r="F97" s="16">
        <v>18.8</v>
      </c>
      <c r="G97" s="16">
        <v>1</v>
      </c>
      <c r="H97" s="16">
        <v>2</v>
      </c>
      <c r="J97" s="3">
        <v>50.704225352112672</v>
      </c>
      <c r="K97" s="3">
        <v>33.802816901408448</v>
      </c>
      <c r="L97" s="3">
        <f t="shared" si="4"/>
        <v>-0.2</v>
      </c>
      <c r="M97" s="19">
        <f t="shared" si="5"/>
        <v>15.492957746478879</v>
      </c>
      <c r="N97" s="3">
        <v>1.8665443194444373</v>
      </c>
      <c r="O97" s="3">
        <v>1.712783799999958</v>
      </c>
      <c r="Q97" s="3">
        <v>4</v>
      </c>
      <c r="R97" s="3">
        <v>7</v>
      </c>
      <c r="S97" s="3">
        <v>5</v>
      </c>
      <c r="T97" s="3">
        <v>6</v>
      </c>
      <c r="U97" s="3">
        <v>5</v>
      </c>
      <c r="V97" s="3">
        <v>6</v>
      </c>
      <c r="W97" s="3">
        <v>3</v>
      </c>
      <c r="Y97" s="3">
        <v>6</v>
      </c>
      <c r="Z97" s="3">
        <v>2</v>
      </c>
      <c r="AA97" s="3">
        <v>1</v>
      </c>
      <c r="AB97" s="3">
        <v>4</v>
      </c>
      <c r="AC97" s="3">
        <v>3</v>
      </c>
      <c r="AD97" s="3">
        <v>2</v>
      </c>
      <c r="AE97" s="3">
        <v>5</v>
      </c>
      <c r="AG97" s="3">
        <v>1</v>
      </c>
    </row>
    <row r="98" spans="1:34" s="3" customFormat="1">
      <c r="A98" s="15">
        <v>44487</v>
      </c>
      <c r="B98" s="3" t="s">
        <v>12</v>
      </c>
      <c r="C98" s="16">
        <v>95</v>
      </c>
      <c r="D98" s="16">
        <v>92.5</v>
      </c>
      <c r="E98" s="16">
        <v>0</v>
      </c>
      <c r="F98" s="16">
        <v>7.5</v>
      </c>
      <c r="G98" s="16">
        <v>1</v>
      </c>
      <c r="H98" s="16" t="s">
        <v>31</v>
      </c>
      <c r="J98" s="3">
        <v>36.363636363636367</v>
      </c>
      <c r="K98" s="3">
        <v>24.675324675324678</v>
      </c>
      <c r="L98" s="3">
        <f t="shared" si="4"/>
        <v>-0.19148936170212763</v>
      </c>
      <c r="M98" s="19">
        <f t="shared" si="5"/>
        <v>38.961038961038952</v>
      </c>
      <c r="N98" s="3">
        <v>1.8123367928571315</v>
      </c>
      <c r="O98" s="3">
        <v>1.8689521105263105</v>
      </c>
      <c r="Q98" s="3">
        <v>3</v>
      </c>
      <c r="R98" s="3">
        <v>1</v>
      </c>
      <c r="S98" s="3">
        <v>6</v>
      </c>
      <c r="T98" s="3">
        <v>4</v>
      </c>
      <c r="U98" s="3">
        <v>5</v>
      </c>
      <c r="V98" s="3">
        <v>4</v>
      </c>
      <c r="W98" s="3">
        <v>3</v>
      </c>
      <c r="Y98" s="3">
        <v>5</v>
      </c>
      <c r="Z98" s="3">
        <v>3</v>
      </c>
      <c r="AA98" s="3">
        <v>3</v>
      </c>
      <c r="AB98" s="3">
        <v>2</v>
      </c>
      <c r="AC98" s="3">
        <v>2</v>
      </c>
      <c r="AD98" s="3">
        <v>1</v>
      </c>
      <c r="AE98" s="3">
        <v>3</v>
      </c>
      <c r="AG98" s="3">
        <v>7</v>
      </c>
    </row>
    <row r="99" spans="1:34" s="3" customFormat="1">
      <c r="A99" s="15">
        <v>44491</v>
      </c>
      <c r="B99" s="3" t="s">
        <v>13</v>
      </c>
      <c r="C99" s="16">
        <v>94.5</v>
      </c>
      <c r="D99" s="16">
        <v>89.2</v>
      </c>
      <c r="E99" s="16">
        <v>5</v>
      </c>
      <c r="F99" s="16">
        <v>5.8</v>
      </c>
      <c r="G99" s="16">
        <v>1</v>
      </c>
      <c r="H99" s="16">
        <v>0.4</v>
      </c>
      <c r="J99" s="3">
        <v>47.368421052631575</v>
      </c>
      <c r="K99" s="3">
        <v>35.526315789473685</v>
      </c>
      <c r="L99" s="3">
        <f t="shared" si="4"/>
        <v>-0.14285714285714282</v>
      </c>
      <c r="M99" s="19">
        <f t="shared" si="5"/>
        <v>17.10526315789474</v>
      </c>
      <c r="N99" s="3">
        <v>1.9124817944444485</v>
      </c>
      <c r="O99" s="3">
        <v>1.9716311296296314</v>
      </c>
      <c r="Q99" s="3">
        <v>7</v>
      </c>
      <c r="R99" s="3">
        <v>5</v>
      </c>
      <c r="S99" s="3">
        <v>3</v>
      </c>
      <c r="T99" s="3">
        <v>4</v>
      </c>
      <c r="U99" s="3">
        <v>8</v>
      </c>
      <c r="V99" s="3">
        <v>6</v>
      </c>
      <c r="W99" s="3">
        <v>2</v>
      </c>
      <c r="Y99" s="3">
        <v>3</v>
      </c>
      <c r="Z99" s="3">
        <v>4</v>
      </c>
      <c r="AA99" s="3">
        <v>5</v>
      </c>
      <c r="AB99" s="3">
        <v>4</v>
      </c>
      <c r="AC99" s="3">
        <v>1</v>
      </c>
      <c r="AD99" s="3">
        <v>2</v>
      </c>
      <c r="AE99" s="3">
        <v>5</v>
      </c>
      <c r="AG99" s="3">
        <v>6</v>
      </c>
    </row>
    <row r="100" spans="1:34" s="3" customFormat="1">
      <c r="A100" s="15">
        <v>44502</v>
      </c>
      <c r="B100" s="3" t="s">
        <v>14</v>
      </c>
      <c r="C100" s="16">
        <v>93.5</v>
      </c>
      <c r="D100" s="16">
        <v>94.2</v>
      </c>
      <c r="E100" s="16">
        <v>0</v>
      </c>
      <c r="F100" s="16">
        <v>5.8</v>
      </c>
      <c r="G100" s="16">
        <v>0.9</v>
      </c>
      <c r="H100" s="16" t="s">
        <v>31</v>
      </c>
      <c r="J100" s="3">
        <v>22.972972972972975</v>
      </c>
      <c r="K100" s="3">
        <v>10.810810810810811</v>
      </c>
      <c r="L100" s="3">
        <f t="shared" si="4"/>
        <v>-0.36000000000000004</v>
      </c>
      <c r="M100" s="19">
        <f t="shared" si="5"/>
        <v>66.21621621621621</v>
      </c>
      <c r="N100" s="3">
        <v>2.041118029411793</v>
      </c>
      <c r="O100" s="3">
        <v>1.1014098000000239</v>
      </c>
      <c r="Q100" s="3">
        <v>2</v>
      </c>
      <c r="R100" s="3">
        <v>4</v>
      </c>
      <c r="S100" s="3">
        <v>3</v>
      </c>
      <c r="T100" s="3">
        <v>3</v>
      </c>
      <c r="U100" s="3">
        <v>3</v>
      </c>
      <c r="V100" s="3">
        <v>1</v>
      </c>
      <c r="W100" s="3">
        <v>1</v>
      </c>
      <c r="Y100" s="3">
        <v>1</v>
      </c>
      <c r="Z100" s="3">
        <v>2</v>
      </c>
      <c r="AA100" s="3">
        <v>2</v>
      </c>
      <c r="AB100" s="3">
        <v>1</v>
      </c>
      <c r="AC100" s="3">
        <v>1</v>
      </c>
      <c r="AD100" s="3">
        <v>0</v>
      </c>
      <c r="AE100" s="3">
        <v>1</v>
      </c>
      <c r="AG100" s="3">
        <v>4</v>
      </c>
    </row>
    <row r="101" spans="1:34" s="3" customFormat="1">
      <c r="A101" s="15">
        <v>44504</v>
      </c>
      <c r="B101" s="3" t="s">
        <v>15</v>
      </c>
      <c r="C101" s="16">
        <v>88.5</v>
      </c>
      <c r="D101" s="16">
        <v>80</v>
      </c>
      <c r="E101" s="16">
        <v>0</v>
      </c>
      <c r="F101" s="16">
        <v>20</v>
      </c>
      <c r="G101" s="16">
        <v>0.9</v>
      </c>
      <c r="H101" s="16" t="s">
        <v>31</v>
      </c>
      <c r="J101" s="3">
        <v>32.307692307692307</v>
      </c>
      <c r="K101" s="3">
        <v>16.923076923076923</v>
      </c>
      <c r="L101" s="3">
        <f t="shared" si="4"/>
        <v>-0.3125</v>
      </c>
      <c r="M101" s="19">
        <f t="shared" si="5"/>
        <v>50.769230769230774</v>
      </c>
      <c r="N101" s="3">
        <v>1.1232425904761609</v>
      </c>
      <c r="O101" s="3">
        <v>1.5944032545454598</v>
      </c>
      <c r="Q101" s="3">
        <v>3</v>
      </c>
      <c r="R101" s="3">
        <v>2</v>
      </c>
      <c r="S101" s="3">
        <v>5</v>
      </c>
      <c r="T101" s="3">
        <v>3</v>
      </c>
      <c r="U101" s="3">
        <v>5</v>
      </c>
      <c r="V101" s="3">
        <v>1</v>
      </c>
      <c r="Y101" s="3">
        <v>2</v>
      </c>
      <c r="Z101" s="3">
        <v>4</v>
      </c>
      <c r="AA101" s="3">
        <v>1</v>
      </c>
      <c r="AB101" s="3">
        <v>2</v>
      </c>
      <c r="AC101" s="3">
        <v>0</v>
      </c>
      <c r="AD101" s="3">
        <v>1</v>
      </c>
      <c r="AG101" s="3">
        <v>5</v>
      </c>
    </row>
    <row r="102" spans="1:34" s="3" customFormat="1">
      <c r="A102" s="15">
        <v>44512</v>
      </c>
      <c r="B102" s="3" t="s">
        <v>16</v>
      </c>
      <c r="C102" s="16">
        <v>87</v>
      </c>
      <c r="D102" s="16">
        <v>85.8</v>
      </c>
      <c r="E102" s="16">
        <v>1.7</v>
      </c>
      <c r="F102" s="16">
        <v>12.5</v>
      </c>
      <c r="G102" s="16">
        <v>1</v>
      </c>
      <c r="H102" s="16">
        <v>1.1000000000000001</v>
      </c>
      <c r="J102" s="3">
        <v>27.536231884057969</v>
      </c>
      <c r="K102" s="3">
        <v>20.289855072463766</v>
      </c>
      <c r="L102" s="3">
        <f t="shared" si="4"/>
        <v>-0.15151515151515152</v>
      </c>
      <c r="M102" s="19">
        <f t="shared" si="5"/>
        <v>52.173913043478265</v>
      </c>
      <c r="N102" s="3">
        <v>2.5573410473684097</v>
      </c>
      <c r="O102" s="3">
        <v>2.2609875285714232</v>
      </c>
      <c r="Q102" s="3">
        <v>2</v>
      </c>
      <c r="R102" s="3">
        <v>2</v>
      </c>
      <c r="S102" s="3">
        <v>4</v>
      </c>
      <c r="T102" s="3">
        <v>5</v>
      </c>
      <c r="U102" s="3">
        <v>1</v>
      </c>
      <c r="V102" s="3">
        <v>3</v>
      </c>
      <c r="Y102" s="3">
        <v>5</v>
      </c>
      <c r="Z102" s="3">
        <v>0</v>
      </c>
      <c r="AA102" s="3">
        <v>3</v>
      </c>
      <c r="AB102" s="3">
        <v>1</v>
      </c>
      <c r="AC102" s="3">
        <v>2</v>
      </c>
      <c r="AD102" s="3">
        <v>2</v>
      </c>
      <c r="AG102" s="3">
        <v>9</v>
      </c>
    </row>
    <row r="103" spans="1:34" s="3" customFormat="1">
      <c r="A103" s="15">
        <v>44516</v>
      </c>
      <c r="B103" s="3" t="s">
        <v>164</v>
      </c>
      <c r="C103" s="16">
        <v>80.5</v>
      </c>
      <c r="D103" s="16">
        <v>77.5</v>
      </c>
      <c r="E103" s="16">
        <v>0</v>
      </c>
      <c r="F103" s="16">
        <v>22.5</v>
      </c>
      <c r="G103" s="16">
        <v>1.2</v>
      </c>
      <c r="H103" s="16" t="s">
        <v>31</v>
      </c>
      <c r="J103" s="3">
        <v>23.529411764705884</v>
      </c>
      <c r="K103" s="3">
        <v>19.117647058823529</v>
      </c>
      <c r="L103" s="3">
        <f t="shared" si="4"/>
        <v>-0.10344827586206901</v>
      </c>
      <c r="M103" s="19">
        <f t="shared" si="5"/>
        <v>57.352941176470587</v>
      </c>
      <c r="N103" s="3">
        <v>1.8205105437500082</v>
      </c>
      <c r="O103" s="3">
        <v>2.3215054153846255</v>
      </c>
      <c r="Q103" s="3">
        <v>3</v>
      </c>
      <c r="R103" s="3">
        <v>3</v>
      </c>
      <c r="S103" s="3">
        <v>3</v>
      </c>
      <c r="T103" s="3">
        <v>2</v>
      </c>
      <c r="U103" s="3">
        <v>1</v>
      </c>
      <c r="V103" s="3">
        <v>3</v>
      </c>
      <c r="Y103" s="3">
        <v>3</v>
      </c>
      <c r="Z103" s="3">
        <v>2</v>
      </c>
      <c r="AA103" s="3">
        <v>1</v>
      </c>
      <c r="AB103" s="3">
        <v>1</v>
      </c>
      <c r="AC103" s="3">
        <v>1</v>
      </c>
      <c r="AD103" s="3">
        <v>2</v>
      </c>
      <c r="AG103" s="3">
        <v>8</v>
      </c>
      <c r="AH103" s="3" t="s">
        <v>121</v>
      </c>
    </row>
    <row r="104" spans="1:34" s="3" customFormat="1">
      <c r="A104" s="15">
        <v>44522</v>
      </c>
      <c r="B104" s="3" t="s">
        <v>24</v>
      </c>
      <c r="C104" s="16">
        <v>93</v>
      </c>
      <c r="D104" s="16">
        <v>94.2</v>
      </c>
      <c r="E104" s="16">
        <v>0.8</v>
      </c>
      <c r="F104" s="16">
        <v>5</v>
      </c>
      <c r="G104" s="16">
        <v>1</v>
      </c>
      <c r="H104" s="16">
        <v>0.1</v>
      </c>
      <c r="J104" s="3">
        <v>40.277777777777779</v>
      </c>
      <c r="K104" s="3">
        <v>33.333333333333336</v>
      </c>
      <c r="L104" s="3">
        <f t="shared" si="4"/>
        <v>-9.4339622641509413E-2</v>
      </c>
      <c r="M104" s="19">
        <f t="shared" si="5"/>
        <v>26.388888888888886</v>
      </c>
      <c r="N104" s="3">
        <v>1.8080471379310512</v>
      </c>
      <c r="O104" s="3">
        <v>1.1419967041666581</v>
      </c>
      <c r="Q104" s="3">
        <v>3</v>
      </c>
      <c r="R104" s="3">
        <v>5</v>
      </c>
      <c r="S104" s="3">
        <v>4</v>
      </c>
      <c r="T104" s="3">
        <v>6</v>
      </c>
      <c r="U104" s="3">
        <v>7</v>
      </c>
      <c r="V104" s="3">
        <v>2</v>
      </c>
      <c r="W104" s="3">
        <v>2</v>
      </c>
      <c r="Y104" s="3">
        <v>4</v>
      </c>
      <c r="Z104" s="3">
        <v>4</v>
      </c>
      <c r="AA104" s="3">
        <v>4</v>
      </c>
      <c r="AB104" s="3">
        <v>4</v>
      </c>
      <c r="AC104" s="3">
        <v>2</v>
      </c>
      <c r="AD104" s="3">
        <v>2</v>
      </c>
      <c r="AE104" s="3">
        <v>3</v>
      </c>
      <c r="AG104" s="3">
        <v>2</v>
      </c>
    </row>
    <row r="105" spans="1:34" s="3" customFormat="1">
      <c r="A105" s="15">
        <v>44524</v>
      </c>
      <c r="B105" s="3" t="s">
        <v>32</v>
      </c>
      <c r="C105" s="16">
        <v>92.5</v>
      </c>
      <c r="D105" s="16">
        <v>85</v>
      </c>
      <c r="E105" s="16">
        <v>5.8</v>
      </c>
      <c r="F105" s="16">
        <v>9.1999999999999993</v>
      </c>
      <c r="G105" s="16">
        <v>1</v>
      </c>
      <c r="H105" s="16">
        <v>0.4</v>
      </c>
      <c r="J105" s="3">
        <v>30.263157894736842</v>
      </c>
      <c r="K105" s="3">
        <v>43.421052631578945</v>
      </c>
      <c r="L105" s="3">
        <f t="shared" si="4"/>
        <v>0.17857142857142855</v>
      </c>
      <c r="M105" s="19">
        <f t="shared" si="5"/>
        <v>26.31578947368422</v>
      </c>
      <c r="N105" s="3">
        <v>1.1507196608695631</v>
      </c>
      <c r="O105" s="3">
        <v>1.2316484000000067</v>
      </c>
      <c r="Q105" s="3">
        <v>3</v>
      </c>
      <c r="R105" s="3">
        <v>4</v>
      </c>
      <c r="S105" s="3">
        <v>3</v>
      </c>
      <c r="T105" s="3">
        <v>5</v>
      </c>
      <c r="U105" s="3">
        <v>3</v>
      </c>
      <c r="V105" s="3">
        <v>2</v>
      </c>
      <c r="W105" s="3">
        <v>1</v>
      </c>
      <c r="Y105" s="3">
        <v>7</v>
      </c>
      <c r="Z105" s="3">
        <v>5</v>
      </c>
      <c r="AA105" s="3">
        <v>4</v>
      </c>
      <c r="AB105" s="3">
        <v>4</v>
      </c>
      <c r="AC105" s="3">
        <v>5</v>
      </c>
      <c r="AD105" s="3">
        <v>4</v>
      </c>
      <c r="AE105" s="3">
        <v>4</v>
      </c>
      <c r="AG105" s="3">
        <v>6</v>
      </c>
    </row>
    <row r="106" spans="1:34" s="3" customFormat="1">
      <c r="A106" s="15">
        <v>44529</v>
      </c>
      <c r="B106" s="3" t="s">
        <v>35</v>
      </c>
      <c r="C106" s="16">
        <v>90.5</v>
      </c>
      <c r="D106" s="16">
        <v>90</v>
      </c>
      <c r="E106" s="16">
        <v>0</v>
      </c>
      <c r="F106" s="16">
        <v>10</v>
      </c>
      <c r="G106" s="16">
        <v>1.1000000000000001</v>
      </c>
      <c r="H106" s="16" t="s">
        <v>31</v>
      </c>
      <c r="J106" s="3">
        <v>12.328767123287673</v>
      </c>
      <c r="K106" s="3">
        <v>15.068493150684931</v>
      </c>
      <c r="L106" s="3">
        <f t="shared" si="4"/>
        <v>9.9999999999999936E-2</v>
      </c>
      <c r="M106" s="19">
        <f t="shared" si="5"/>
        <v>72.602739726027394</v>
      </c>
      <c r="N106" s="3">
        <v>1.7512586000000505</v>
      </c>
      <c r="O106" s="3">
        <v>2.0301861636363427</v>
      </c>
      <c r="Q106" s="3">
        <v>1</v>
      </c>
      <c r="R106" s="3">
        <v>0</v>
      </c>
      <c r="S106" s="3">
        <v>2</v>
      </c>
      <c r="T106" s="3">
        <v>0</v>
      </c>
      <c r="U106" s="3">
        <v>1</v>
      </c>
      <c r="V106" s="3">
        <v>2</v>
      </c>
      <c r="W106" s="3">
        <v>2</v>
      </c>
      <c r="Y106" s="3">
        <v>2</v>
      </c>
      <c r="Z106" s="3">
        <v>4</v>
      </c>
      <c r="AA106" s="3">
        <v>0</v>
      </c>
      <c r="AB106" s="3">
        <v>2</v>
      </c>
      <c r="AC106" s="3">
        <v>2</v>
      </c>
      <c r="AD106" s="3">
        <v>1</v>
      </c>
      <c r="AE106" s="3">
        <v>0</v>
      </c>
      <c r="AG106" s="3">
        <v>3</v>
      </c>
    </row>
    <row r="107" spans="1:34" s="8" customFormat="1"/>
    <row r="108" spans="1:34" s="8" customFormat="1"/>
    <row r="109" spans="1:34" s="1" customFormat="1"/>
  </sheetData>
  <phoneticPr fontId="10" type="noConversion"/>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DDB91-74D7-4D55-A5A0-21EAF14FE394}">
  <dimension ref="A1:BG123"/>
  <sheetViews>
    <sheetView workbookViewId="0">
      <selection sqref="A1:XFD122"/>
    </sheetView>
  </sheetViews>
  <sheetFormatPr baseColWidth="10" defaultRowHeight="14.25"/>
  <sheetData>
    <row r="1" spans="1:17" s="3" customFormat="1">
      <c r="A1" s="3" t="s">
        <v>41</v>
      </c>
    </row>
    <row r="2" spans="1:17" s="3" customFormat="1">
      <c r="A2" s="3" t="s">
        <v>0</v>
      </c>
    </row>
    <row r="3" spans="1:17" s="3" customFormat="1">
      <c r="A3" s="3" t="s">
        <v>46</v>
      </c>
      <c r="G3" s="3" t="s">
        <v>58</v>
      </c>
      <c r="J3" s="3" t="s">
        <v>47</v>
      </c>
      <c r="P3" s="3" t="s">
        <v>58</v>
      </c>
    </row>
    <row r="4" spans="1:17" s="3" customFormat="1">
      <c r="A4" s="3" t="s">
        <v>108</v>
      </c>
      <c r="B4" s="3" t="s">
        <v>1</v>
      </c>
      <c r="C4" s="9" t="s">
        <v>42</v>
      </c>
      <c r="D4" s="9" t="s">
        <v>43</v>
      </c>
      <c r="E4" s="9" t="s">
        <v>44</v>
      </c>
      <c r="F4" s="9" t="s">
        <v>45</v>
      </c>
      <c r="G4" s="9" t="s">
        <v>6</v>
      </c>
      <c r="H4" s="9" t="s">
        <v>7</v>
      </c>
      <c r="J4" s="3" t="s">
        <v>108</v>
      </c>
      <c r="K4" s="3" t="s">
        <v>1</v>
      </c>
      <c r="L4" s="9" t="s">
        <v>2</v>
      </c>
      <c r="M4" s="9" t="s">
        <v>3</v>
      </c>
      <c r="N4" s="9" t="s">
        <v>4</v>
      </c>
      <c r="O4" s="9" t="s">
        <v>5</v>
      </c>
      <c r="P4" s="9" t="s">
        <v>6</v>
      </c>
      <c r="Q4" s="9" t="s">
        <v>7</v>
      </c>
    </row>
    <row r="5" spans="1:17" s="3" customFormat="1">
      <c r="A5" s="15">
        <v>44061</v>
      </c>
      <c r="B5" s="3" t="s">
        <v>164</v>
      </c>
      <c r="C5" s="16">
        <v>59</v>
      </c>
      <c r="D5" s="16">
        <v>51</v>
      </c>
      <c r="E5" s="16">
        <v>8</v>
      </c>
      <c r="F5" s="16">
        <v>41</v>
      </c>
      <c r="G5" s="16">
        <v>1.7</v>
      </c>
      <c r="H5" s="16">
        <v>2.5</v>
      </c>
      <c r="J5" s="15">
        <v>44062</v>
      </c>
      <c r="K5" s="3" t="s">
        <v>8</v>
      </c>
      <c r="L5" s="17">
        <v>90</v>
      </c>
      <c r="M5" s="17">
        <v>79</v>
      </c>
      <c r="N5" s="17">
        <v>11</v>
      </c>
      <c r="O5" s="17">
        <v>10</v>
      </c>
      <c r="P5" s="17">
        <v>1.6</v>
      </c>
      <c r="Q5" s="17">
        <v>1.7</v>
      </c>
    </row>
    <row r="6" spans="1:17" s="3" customFormat="1">
      <c r="A6" s="15">
        <v>44063</v>
      </c>
      <c r="B6" s="3" t="s">
        <v>8</v>
      </c>
      <c r="C6" s="16">
        <v>88</v>
      </c>
      <c r="D6" s="16">
        <v>76</v>
      </c>
      <c r="E6" s="16">
        <v>12</v>
      </c>
      <c r="F6" s="16">
        <v>12</v>
      </c>
      <c r="G6" s="16">
        <v>1.2</v>
      </c>
      <c r="H6" s="16">
        <v>1.2</v>
      </c>
      <c r="J6" s="15">
        <v>44064</v>
      </c>
      <c r="K6" s="3" t="s">
        <v>9</v>
      </c>
      <c r="L6" s="17">
        <v>93</v>
      </c>
      <c r="M6" s="17">
        <v>75</v>
      </c>
      <c r="N6" s="17">
        <v>13</v>
      </c>
      <c r="O6" s="17">
        <v>12</v>
      </c>
      <c r="P6" s="17">
        <v>1.6</v>
      </c>
      <c r="Q6" s="17">
        <v>1.3</v>
      </c>
    </row>
    <row r="7" spans="1:17" s="3" customFormat="1">
      <c r="A7" s="15">
        <v>44067</v>
      </c>
      <c r="B7" s="3" t="s">
        <v>9</v>
      </c>
      <c r="C7" s="16">
        <v>96</v>
      </c>
      <c r="D7" s="16">
        <v>84</v>
      </c>
      <c r="E7" s="16">
        <v>12</v>
      </c>
      <c r="F7" s="16">
        <v>4</v>
      </c>
      <c r="G7" s="16">
        <v>1.3</v>
      </c>
      <c r="H7" s="16">
        <v>0.9</v>
      </c>
      <c r="J7" s="15">
        <v>44068</v>
      </c>
      <c r="K7" s="3" t="s">
        <v>10</v>
      </c>
      <c r="L7" s="17">
        <v>92.7</v>
      </c>
      <c r="M7" s="17">
        <v>83.3</v>
      </c>
      <c r="N7" s="17">
        <v>8</v>
      </c>
      <c r="O7" s="17">
        <v>8.6999999999999993</v>
      </c>
      <c r="P7" s="17">
        <v>1.8</v>
      </c>
      <c r="Q7" s="17">
        <v>2.1</v>
      </c>
    </row>
    <row r="8" spans="1:17" s="3" customFormat="1">
      <c r="A8" s="15">
        <v>44069</v>
      </c>
      <c r="B8" s="3" t="s">
        <v>10</v>
      </c>
      <c r="C8" s="16">
        <v>90.7</v>
      </c>
      <c r="D8" s="16">
        <v>84</v>
      </c>
      <c r="E8" s="16">
        <v>6.7</v>
      </c>
      <c r="F8" s="16">
        <v>9.3000000000000007</v>
      </c>
      <c r="G8" s="16">
        <v>1.4</v>
      </c>
      <c r="H8" s="16">
        <v>0.9</v>
      </c>
      <c r="J8" s="15">
        <v>44070</v>
      </c>
      <c r="K8" s="3" t="s">
        <v>11</v>
      </c>
      <c r="L8" s="17">
        <v>92.7</v>
      </c>
      <c r="M8" s="17">
        <v>89.3</v>
      </c>
      <c r="N8" s="17">
        <v>3.3</v>
      </c>
      <c r="O8" s="17">
        <v>7.3</v>
      </c>
      <c r="P8" s="17">
        <v>1.6</v>
      </c>
      <c r="Q8" s="17">
        <v>2.1</v>
      </c>
    </row>
    <row r="9" spans="1:17" s="3" customFormat="1">
      <c r="A9" s="15">
        <v>44071</v>
      </c>
      <c r="B9" s="3" t="s">
        <v>11</v>
      </c>
      <c r="C9" s="16">
        <v>88</v>
      </c>
      <c r="D9" s="16">
        <v>77.3</v>
      </c>
      <c r="E9" s="16">
        <v>9.3000000000000007</v>
      </c>
      <c r="F9" s="16">
        <v>13.3</v>
      </c>
      <c r="G9" s="16">
        <v>1.7</v>
      </c>
      <c r="H9" s="16">
        <v>1.4</v>
      </c>
      <c r="J9" s="15">
        <v>44074</v>
      </c>
      <c r="K9" s="3" t="s">
        <v>12</v>
      </c>
      <c r="L9" s="17">
        <v>99.3</v>
      </c>
      <c r="M9" s="17">
        <v>95.3</v>
      </c>
      <c r="N9" s="17">
        <v>4</v>
      </c>
      <c r="O9" s="17">
        <v>0.7</v>
      </c>
      <c r="P9" s="17">
        <v>1.2</v>
      </c>
      <c r="Q9" s="17">
        <v>0.7</v>
      </c>
    </row>
    <row r="10" spans="1:17" s="3" customFormat="1">
      <c r="A10" s="15"/>
      <c r="B10" s="16"/>
      <c r="C10" s="16"/>
      <c r="D10" s="16"/>
      <c r="E10" s="16"/>
      <c r="F10" s="16"/>
      <c r="G10" s="16"/>
      <c r="H10" s="15"/>
      <c r="J10" s="16"/>
      <c r="K10" s="16"/>
      <c r="L10" s="16"/>
      <c r="M10" s="16"/>
      <c r="N10" s="16"/>
      <c r="O10" s="16"/>
    </row>
    <row r="11" spans="1:17" s="3" customFormat="1">
      <c r="A11" s="15"/>
      <c r="B11" s="16"/>
      <c r="C11" s="16"/>
      <c r="D11" s="16"/>
      <c r="E11" s="16"/>
      <c r="F11" s="16"/>
      <c r="G11" s="16"/>
      <c r="H11" s="15"/>
      <c r="J11" s="16"/>
      <c r="K11" s="16"/>
      <c r="L11" s="16"/>
      <c r="M11" s="16"/>
      <c r="N11" s="16"/>
      <c r="O11" s="16"/>
    </row>
    <row r="12" spans="1:17" s="3" customFormat="1">
      <c r="A12" s="15"/>
      <c r="B12" s="16"/>
      <c r="C12" s="16"/>
      <c r="D12" s="16"/>
      <c r="E12" s="16"/>
      <c r="F12" s="16"/>
      <c r="G12" s="16"/>
    </row>
    <row r="13" spans="1:17" s="3" customFormat="1">
      <c r="A13" s="15"/>
      <c r="B13" s="16"/>
      <c r="C13" s="16"/>
      <c r="D13" s="16"/>
      <c r="E13" s="16"/>
      <c r="F13" s="16"/>
      <c r="G13" s="16"/>
    </row>
    <row r="14" spans="1:17" s="3" customFormat="1"/>
    <row r="15" spans="1:17" s="3" customFormat="1"/>
    <row r="16" spans="1:17" s="3" customFormat="1">
      <c r="A16" s="3" t="s">
        <v>17</v>
      </c>
    </row>
    <row r="17" spans="1:59" s="3" customFormat="1">
      <c r="A17" s="3" t="s">
        <v>46</v>
      </c>
      <c r="G17" s="3" t="s">
        <v>58</v>
      </c>
      <c r="P17" s="3" t="s">
        <v>47</v>
      </c>
      <c r="V17" s="3" t="s">
        <v>58</v>
      </c>
    </row>
    <row r="18" spans="1:59" s="3" customFormat="1">
      <c r="A18" s="3" t="s">
        <v>108</v>
      </c>
      <c r="B18" s="3" t="s">
        <v>1</v>
      </c>
      <c r="C18" s="9" t="s">
        <v>42</v>
      </c>
      <c r="D18" s="9" t="s">
        <v>43</v>
      </c>
      <c r="E18" s="9" t="s">
        <v>44</v>
      </c>
      <c r="F18" s="9" t="s">
        <v>45</v>
      </c>
      <c r="G18" s="9" t="s">
        <v>6</v>
      </c>
      <c r="H18" s="9" t="s">
        <v>7</v>
      </c>
      <c r="I18" s="9" t="s">
        <v>48</v>
      </c>
      <c r="J18" s="9" t="s">
        <v>49</v>
      </c>
      <c r="K18" s="9" t="s">
        <v>20</v>
      </c>
      <c r="L18" s="9" t="s">
        <v>50</v>
      </c>
      <c r="M18" s="9" t="s">
        <v>51</v>
      </c>
      <c r="N18" s="9" t="s">
        <v>23</v>
      </c>
      <c r="P18" s="3" t="s">
        <v>108</v>
      </c>
      <c r="Q18" s="3" t="s">
        <v>1</v>
      </c>
      <c r="R18" s="9" t="s">
        <v>2</v>
      </c>
      <c r="S18" s="9" t="s">
        <v>3</v>
      </c>
      <c r="T18" s="9" t="s">
        <v>4</v>
      </c>
      <c r="U18" s="9" t="s">
        <v>5</v>
      </c>
      <c r="V18" s="9" t="s">
        <v>6</v>
      </c>
      <c r="W18" s="9" t="s">
        <v>7</v>
      </c>
      <c r="X18" s="9" t="s">
        <v>48</v>
      </c>
      <c r="Y18" s="9" t="s">
        <v>49</v>
      </c>
      <c r="Z18" s="9" t="s">
        <v>20</v>
      </c>
      <c r="AA18" s="9" t="s">
        <v>50</v>
      </c>
      <c r="AB18" s="9" t="s">
        <v>51</v>
      </c>
      <c r="AC18" s="9" t="s">
        <v>23</v>
      </c>
      <c r="AH18" s="9"/>
      <c r="AI18" s="9"/>
      <c r="AJ18" s="9"/>
      <c r="AK18" s="9"/>
      <c r="AL18" s="9"/>
      <c r="AM18" s="9"/>
      <c r="AN18" s="9"/>
      <c r="AO18" s="9"/>
      <c r="AP18" s="9"/>
      <c r="AQ18" s="9"/>
      <c r="AR18" s="9"/>
      <c r="AV18" s="9"/>
      <c r="AW18" s="9"/>
      <c r="AX18" s="9"/>
      <c r="AY18" s="9"/>
      <c r="AZ18" s="9"/>
      <c r="BA18" s="9"/>
      <c r="BB18" s="9"/>
      <c r="BC18" s="9"/>
      <c r="BD18" s="9"/>
      <c r="BE18" s="9"/>
      <c r="BF18" s="9"/>
      <c r="BG18" s="9"/>
    </row>
    <row r="19" spans="1:59" s="3" customFormat="1">
      <c r="A19" s="15">
        <v>44076</v>
      </c>
      <c r="B19" s="3" t="s">
        <v>8</v>
      </c>
      <c r="C19" s="16">
        <v>96</v>
      </c>
      <c r="D19" s="16">
        <v>67.3</v>
      </c>
      <c r="E19" s="16">
        <v>28</v>
      </c>
      <c r="F19" s="16">
        <v>4.7</v>
      </c>
      <c r="G19" s="16">
        <v>1.6</v>
      </c>
      <c r="H19" s="16">
        <v>1.5</v>
      </c>
      <c r="I19" s="17">
        <v>89.3</v>
      </c>
      <c r="J19" s="17">
        <v>2.7</v>
      </c>
      <c r="K19" s="17">
        <v>8</v>
      </c>
      <c r="L19" s="17">
        <v>45.3</v>
      </c>
      <c r="M19" s="17">
        <v>53.3</v>
      </c>
      <c r="N19" s="17">
        <v>1.3</v>
      </c>
      <c r="P19" s="15">
        <v>44078</v>
      </c>
      <c r="Q19" s="3" t="s">
        <v>8</v>
      </c>
      <c r="R19" s="17">
        <v>96.7</v>
      </c>
      <c r="S19" s="17">
        <v>69.3</v>
      </c>
      <c r="T19" s="17">
        <v>20.7</v>
      </c>
      <c r="U19" s="17">
        <v>10</v>
      </c>
      <c r="V19" s="17">
        <v>2.2000000000000002</v>
      </c>
      <c r="W19" s="17">
        <v>2</v>
      </c>
      <c r="X19" s="17">
        <v>73.3</v>
      </c>
      <c r="Y19" s="17">
        <v>12</v>
      </c>
      <c r="Z19" s="17">
        <v>14.7</v>
      </c>
      <c r="AA19" s="17">
        <v>65.3</v>
      </c>
      <c r="AB19" s="17">
        <v>29.3</v>
      </c>
      <c r="AC19" s="17">
        <v>5.3</v>
      </c>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15">
        <v>44081</v>
      </c>
      <c r="B20" s="3" t="s">
        <v>9</v>
      </c>
      <c r="C20" s="16">
        <v>98</v>
      </c>
      <c r="D20" s="16">
        <v>67.3</v>
      </c>
      <c r="E20" s="16">
        <v>30.7</v>
      </c>
      <c r="F20" s="16">
        <v>2</v>
      </c>
      <c r="G20" s="16">
        <v>1.3</v>
      </c>
      <c r="H20" s="16">
        <v>1.1000000000000001</v>
      </c>
      <c r="I20" s="17">
        <v>76</v>
      </c>
      <c r="J20" s="17">
        <v>22.7</v>
      </c>
      <c r="K20" s="17">
        <v>1.3</v>
      </c>
      <c r="L20" s="17">
        <v>58.7</v>
      </c>
      <c r="M20" s="17">
        <v>38.700000000000003</v>
      </c>
      <c r="N20" s="17">
        <v>2.7</v>
      </c>
      <c r="P20" s="15">
        <v>44083</v>
      </c>
      <c r="Q20" s="3" t="s">
        <v>9</v>
      </c>
      <c r="R20" s="17">
        <v>98</v>
      </c>
      <c r="S20" s="17">
        <v>91.3</v>
      </c>
      <c r="T20" s="17">
        <v>6</v>
      </c>
      <c r="U20" s="17">
        <v>2.7</v>
      </c>
      <c r="V20" s="17">
        <v>1.4</v>
      </c>
      <c r="W20" s="17">
        <v>1.2</v>
      </c>
      <c r="X20" s="17">
        <v>93.3</v>
      </c>
      <c r="Y20" s="17">
        <v>5.3</v>
      </c>
      <c r="Z20" s="17">
        <v>1.3</v>
      </c>
      <c r="AA20" s="17">
        <v>89.3</v>
      </c>
      <c r="AB20" s="17">
        <v>6.7</v>
      </c>
      <c r="AC20" s="17">
        <v>4</v>
      </c>
      <c r="AE20" s="15"/>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15">
        <v>44084</v>
      </c>
      <c r="B21" s="3" t="s">
        <v>10</v>
      </c>
      <c r="C21" s="16">
        <v>96.7</v>
      </c>
      <c r="D21" s="16">
        <v>77.3</v>
      </c>
      <c r="E21" s="16">
        <v>19.3</v>
      </c>
      <c r="F21" s="16">
        <v>3.3</v>
      </c>
      <c r="G21" s="16">
        <v>1.6</v>
      </c>
      <c r="H21" s="16">
        <v>1.2</v>
      </c>
      <c r="I21" s="17">
        <v>81.3</v>
      </c>
      <c r="J21" s="17">
        <v>14.7</v>
      </c>
      <c r="K21" s="17">
        <v>4</v>
      </c>
      <c r="L21" s="17">
        <v>73.3</v>
      </c>
      <c r="M21" s="17">
        <v>24</v>
      </c>
      <c r="N21" s="17">
        <v>2.7</v>
      </c>
      <c r="P21" s="15">
        <v>44090</v>
      </c>
      <c r="Q21" s="3" t="s">
        <v>10</v>
      </c>
      <c r="R21" s="16">
        <v>92</v>
      </c>
      <c r="S21" s="16">
        <v>81</v>
      </c>
      <c r="T21" s="16">
        <v>11</v>
      </c>
      <c r="U21" s="16">
        <v>8</v>
      </c>
      <c r="V21" s="16">
        <v>1.4</v>
      </c>
      <c r="W21" s="16">
        <v>1.3</v>
      </c>
      <c r="X21" s="17">
        <v>78</v>
      </c>
      <c r="Y21" s="17">
        <v>16</v>
      </c>
      <c r="Z21" s="17">
        <v>6</v>
      </c>
      <c r="AA21" s="17">
        <v>84</v>
      </c>
      <c r="AB21" s="17">
        <v>6</v>
      </c>
      <c r="AC21" s="17">
        <v>10</v>
      </c>
      <c r="AE21" s="15"/>
      <c r="AG21" s="16"/>
      <c r="AH21" s="16"/>
      <c r="AI21" s="16"/>
      <c r="AJ21" s="16"/>
      <c r="AK21" s="16"/>
      <c r="AL21" s="16"/>
      <c r="AM21" s="17"/>
      <c r="AN21" s="17"/>
      <c r="AO21" s="17"/>
      <c r="AP21" s="17"/>
      <c r="AQ21" s="17"/>
      <c r="AR21" s="17"/>
      <c r="AT21" s="15"/>
      <c r="AV21" s="16"/>
      <c r="AW21" s="16"/>
      <c r="AX21" s="16"/>
      <c r="AY21" s="16"/>
      <c r="AZ21" s="16"/>
      <c r="BA21" s="16"/>
      <c r="BB21" s="17"/>
      <c r="BC21" s="17"/>
      <c r="BD21" s="17"/>
      <c r="BE21" s="17"/>
      <c r="BF21" s="17"/>
      <c r="BG21" s="17"/>
    </row>
    <row r="22" spans="1:59" s="3" customFormat="1">
      <c r="A22" s="15">
        <v>44088</v>
      </c>
      <c r="B22" s="3" t="s">
        <v>11</v>
      </c>
      <c r="C22" s="16">
        <v>98</v>
      </c>
      <c r="D22" s="16">
        <v>72</v>
      </c>
      <c r="E22" s="16">
        <v>26</v>
      </c>
      <c r="F22" s="16">
        <v>2</v>
      </c>
      <c r="G22" s="16">
        <v>1.6</v>
      </c>
      <c r="H22" s="16">
        <v>1.7</v>
      </c>
      <c r="I22" s="17">
        <v>72</v>
      </c>
      <c r="J22" s="17">
        <v>26.7</v>
      </c>
      <c r="K22" s="17">
        <v>1.3</v>
      </c>
      <c r="L22" s="17">
        <v>72</v>
      </c>
      <c r="M22" s="17">
        <v>25.3</v>
      </c>
      <c r="N22" s="17">
        <v>2.7</v>
      </c>
      <c r="P22" s="15">
        <v>44092</v>
      </c>
      <c r="Q22" s="3" t="s">
        <v>11</v>
      </c>
      <c r="R22" s="16">
        <v>90</v>
      </c>
      <c r="S22" s="16">
        <v>78</v>
      </c>
      <c r="T22" s="16">
        <v>9.3000000000000007</v>
      </c>
      <c r="U22" s="16">
        <v>12.7</v>
      </c>
      <c r="V22" s="16">
        <v>1.7</v>
      </c>
      <c r="W22" s="16">
        <v>2.6</v>
      </c>
      <c r="X22" s="17">
        <v>76</v>
      </c>
      <c r="Y22" s="17">
        <v>10.7</v>
      </c>
      <c r="Z22" s="17">
        <v>13.3</v>
      </c>
      <c r="AA22" s="17">
        <v>80</v>
      </c>
      <c r="AB22" s="17">
        <v>8</v>
      </c>
      <c r="AC22" s="17">
        <v>12</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15">
        <v>44089</v>
      </c>
      <c r="B23" s="3" t="s">
        <v>12</v>
      </c>
      <c r="C23" s="16">
        <v>98.7</v>
      </c>
      <c r="D23" s="16">
        <v>84</v>
      </c>
      <c r="E23" s="16">
        <v>14</v>
      </c>
      <c r="F23" s="16">
        <v>2</v>
      </c>
      <c r="G23" s="16">
        <v>1.4</v>
      </c>
      <c r="H23" s="16">
        <v>1</v>
      </c>
      <c r="I23" s="17">
        <v>85.3</v>
      </c>
      <c r="J23" s="17">
        <v>14.7</v>
      </c>
      <c r="K23" s="17">
        <v>0</v>
      </c>
      <c r="L23" s="17">
        <v>82.7</v>
      </c>
      <c r="M23" s="17">
        <v>13.3</v>
      </c>
      <c r="N23" s="17">
        <v>4</v>
      </c>
      <c r="P23" s="15">
        <v>44095</v>
      </c>
      <c r="Q23" s="3" t="s">
        <v>12</v>
      </c>
      <c r="R23" s="16">
        <v>90</v>
      </c>
      <c r="S23" s="16">
        <v>62.7</v>
      </c>
      <c r="T23" s="16">
        <v>20</v>
      </c>
      <c r="U23" s="16">
        <v>17.3</v>
      </c>
      <c r="V23" s="16">
        <v>1.8</v>
      </c>
      <c r="W23" s="16">
        <v>2.5</v>
      </c>
      <c r="X23" s="17">
        <v>64</v>
      </c>
      <c r="Y23" s="17">
        <v>20</v>
      </c>
      <c r="Z23" s="17">
        <v>16</v>
      </c>
      <c r="AA23" s="17">
        <v>61.3</v>
      </c>
      <c r="AB23" s="17">
        <v>20</v>
      </c>
      <c r="AC23" s="17">
        <v>18.7</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15">
        <v>44091</v>
      </c>
      <c r="B24" s="3" t="s">
        <v>13</v>
      </c>
      <c r="C24" s="16">
        <v>98</v>
      </c>
      <c r="D24" s="16">
        <v>90</v>
      </c>
      <c r="E24" s="16">
        <v>8</v>
      </c>
      <c r="F24" s="16">
        <v>2</v>
      </c>
      <c r="G24" s="16">
        <v>1.6</v>
      </c>
      <c r="H24" s="16">
        <v>1.7</v>
      </c>
      <c r="I24" s="17">
        <v>93.3</v>
      </c>
      <c r="J24" s="17">
        <v>2.7</v>
      </c>
      <c r="K24" s="17">
        <v>4</v>
      </c>
      <c r="L24" s="17">
        <v>86.7</v>
      </c>
      <c r="M24" s="17">
        <v>13.3</v>
      </c>
      <c r="N24" s="17"/>
      <c r="P24" s="15">
        <v>44097</v>
      </c>
      <c r="Q24" s="3" t="s">
        <v>13</v>
      </c>
      <c r="R24" s="16">
        <v>96.7</v>
      </c>
      <c r="S24" s="16">
        <v>96</v>
      </c>
      <c r="T24" s="16">
        <v>0.7</v>
      </c>
      <c r="U24" s="16">
        <v>3.3</v>
      </c>
      <c r="V24" s="16">
        <v>1.4</v>
      </c>
      <c r="W24" s="16">
        <v>0.2</v>
      </c>
      <c r="X24" s="17">
        <v>97.3</v>
      </c>
      <c r="Y24" s="17">
        <v>0</v>
      </c>
      <c r="Z24" s="17">
        <v>2.7</v>
      </c>
      <c r="AA24" s="17">
        <v>94.7</v>
      </c>
      <c r="AB24" s="17">
        <v>1.3</v>
      </c>
      <c r="AC24" s="17">
        <v>4</v>
      </c>
      <c r="AE24" s="15"/>
      <c r="AG24" s="16"/>
      <c r="AH24" s="16"/>
      <c r="AI24" s="16"/>
      <c r="AJ24" s="16"/>
      <c r="AK24" s="16"/>
      <c r="AL24" s="16"/>
      <c r="AM24" s="17"/>
      <c r="AN24" s="17"/>
      <c r="AO24" s="17"/>
      <c r="AP24" s="17"/>
      <c r="AQ24" s="17"/>
      <c r="AR24" s="17"/>
    </row>
    <row r="25" spans="1:59" s="3" customFormat="1">
      <c r="A25" s="15">
        <v>44096</v>
      </c>
      <c r="B25" s="3" t="s">
        <v>14</v>
      </c>
      <c r="C25" s="16">
        <v>95.3</v>
      </c>
      <c r="D25" s="16">
        <v>82.7</v>
      </c>
      <c r="E25" s="16">
        <v>12</v>
      </c>
      <c r="F25" s="16">
        <v>5.3</v>
      </c>
      <c r="G25" s="16">
        <v>1.5</v>
      </c>
      <c r="H25" s="16">
        <v>1.4</v>
      </c>
      <c r="I25" s="17">
        <v>82.7</v>
      </c>
      <c r="J25" s="17">
        <v>8</v>
      </c>
      <c r="K25" s="17">
        <v>9.3000000000000007</v>
      </c>
      <c r="L25" s="17">
        <v>82.7</v>
      </c>
      <c r="M25" s="17">
        <v>16</v>
      </c>
      <c r="N25" s="17">
        <v>1.3</v>
      </c>
      <c r="P25" s="15">
        <v>44099</v>
      </c>
      <c r="Q25" s="3" t="s">
        <v>14</v>
      </c>
      <c r="R25" s="16">
        <v>98.7</v>
      </c>
      <c r="S25" s="16">
        <v>92</v>
      </c>
      <c r="T25" s="16">
        <v>5.3</v>
      </c>
      <c r="U25" s="16">
        <v>2.7</v>
      </c>
      <c r="V25" s="16">
        <v>1.6</v>
      </c>
      <c r="W25" s="16">
        <v>1.7</v>
      </c>
      <c r="X25" s="17">
        <v>90.7</v>
      </c>
      <c r="Y25" s="17">
        <v>4</v>
      </c>
      <c r="Z25" s="17">
        <v>5.3</v>
      </c>
      <c r="AA25" s="17">
        <v>93.3</v>
      </c>
      <c r="AB25" s="17">
        <v>6.7</v>
      </c>
      <c r="AC25" s="17">
        <v>0</v>
      </c>
      <c r="AE25" s="15"/>
      <c r="AG25" s="16"/>
      <c r="AH25" s="16"/>
      <c r="AI25" s="16"/>
      <c r="AJ25" s="16"/>
      <c r="AK25" s="16"/>
      <c r="AL25" s="16"/>
      <c r="AM25" s="17"/>
      <c r="AN25" s="17"/>
      <c r="AO25" s="17"/>
      <c r="AP25" s="17"/>
      <c r="AQ25" s="17"/>
      <c r="AR25" s="17"/>
    </row>
    <row r="26" spans="1:59" s="3" customFormat="1">
      <c r="A26" s="15">
        <v>44098</v>
      </c>
      <c r="B26" s="3" t="s">
        <v>15</v>
      </c>
      <c r="C26" s="16">
        <v>98</v>
      </c>
      <c r="D26" s="16">
        <v>86</v>
      </c>
      <c r="E26" s="16">
        <v>12</v>
      </c>
      <c r="F26" s="16">
        <v>2</v>
      </c>
      <c r="G26" s="16">
        <v>1.7</v>
      </c>
      <c r="H26" s="16">
        <v>1.1000000000000001</v>
      </c>
      <c r="I26" s="17">
        <v>92</v>
      </c>
      <c r="J26" s="17">
        <v>5.3</v>
      </c>
      <c r="K26" s="17">
        <v>2.7</v>
      </c>
      <c r="L26" s="17">
        <v>80</v>
      </c>
      <c r="M26" s="17">
        <v>18.7</v>
      </c>
      <c r="N26" s="17">
        <v>1.3</v>
      </c>
      <c r="AE26" s="15"/>
      <c r="AG26" s="16"/>
      <c r="AH26" s="16"/>
      <c r="AI26" s="16"/>
      <c r="AJ26" s="16"/>
      <c r="AK26" s="16"/>
      <c r="AL26" s="16"/>
      <c r="AM26" s="17"/>
      <c r="AN26" s="17"/>
      <c r="AO26" s="17"/>
      <c r="AP26" s="17"/>
      <c r="AQ26" s="17"/>
      <c r="AR26" s="17"/>
    </row>
    <row r="27" spans="1:59" s="3" customFormat="1"/>
    <row r="28" spans="1:59" s="3" customFormat="1">
      <c r="A28" s="3" t="s">
        <v>25</v>
      </c>
    </row>
    <row r="29" spans="1:59" s="3" customFormat="1">
      <c r="A29" s="3" t="s">
        <v>46</v>
      </c>
      <c r="H29" s="3" t="s">
        <v>58</v>
      </c>
      <c r="U29" s="3" t="s">
        <v>47</v>
      </c>
      <c r="AA29" s="3" t="s">
        <v>58</v>
      </c>
    </row>
    <row r="30" spans="1:59" s="3" customFormat="1">
      <c r="A30" s="3" t="s">
        <v>108</v>
      </c>
      <c r="C30" s="3" t="s">
        <v>109</v>
      </c>
      <c r="D30" s="9" t="s">
        <v>42</v>
      </c>
      <c r="E30" s="9" t="s">
        <v>43</v>
      </c>
      <c r="F30" s="9" t="s">
        <v>44</v>
      </c>
      <c r="G30" s="9" t="s">
        <v>45</v>
      </c>
      <c r="H30" s="9" t="s">
        <v>6</v>
      </c>
      <c r="I30" s="9" t="s">
        <v>7</v>
      </c>
      <c r="J30" s="9" t="s">
        <v>18</v>
      </c>
      <c r="K30" s="9" t="s">
        <v>19</v>
      </c>
      <c r="L30" s="9" t="s">
        <v>20</v>
      </c>
      <c r="M30" s="9" t="s">
        <v>21</v>
      </c>
      <c r="N30" s="9" t="s">
        <v>22</v>
      </c>
      <c r="O30" s="9" t="s">
        <v>23</v>
      </c>
      <c r="P30" s="9" t="s">
        <v>26</v>
      </c>
      <c r="Q30" s="9" t="s">
        <v>27</v>
      </c>
      <c r="R30" s="9" t="s">
        <v>28</v>
      </c>
      <c r="T30" s="3" t="s">
        <v>108</v>
      </c>
      <c r="V30" s="3" t="s">
        <v>1</v>
      </c>
      <c r="W30" s="9" t="s">
        <v>42</v>
      </c>
      <c r="X30" s="9" t="s">
        <v>43</v>
      </c>
      <c r="Y30" s="9" t="s">
        <v>44</v>
      </c>
      <c r="Z30" s="9" t="s">
        <v>45</v>
      </c>
      <c r="AA30" s="9" t="s">
        <v>6</v>
      </c>
      <c r="AB30" s="9" t="s">
        <v>7</v>
      </c>
      <c r="AC30" s="9" t="s">
        <v>18</v>
      </c>
      <c r="AD30" s="9" t="s">
        <v>19</v>
      </c>
      <c r="AE30" s="9" t="s">
        <v>20</v>
      </c>
      <c r="AF30" s="9" t="s">
        <v>21</v>
      </c>
      <c r="AG30" s="9" t="s">
        <v>22</v>
      </c>
      <c r="AH30" s="9" t="s">
        <v>23</v>
      </c>
      <c r="AI30" s="9" t="s">
        <v>26</v>
      </c>
      <c r="AJ30" s="9" t="s">
        <v>27</v>
      </c>
      <c r="AK30" s="9" t="s">
        <v>28</v>
      </c>
    </row>
    <row r="31" spans="1:59" s="3" customFormat="1">
      <c r="A31" s="15">
        <v>44103</v>
      </c>
      <c r="B31" s="16" t="s">
        <v>29</v>
      </c>
      <c r="C31" s="3" t="s">
        <v>8</v>
      </c>
      <c r="D31" s="16">
        <v>98.7</v>
      </c>
      <c r="E31" s="16">
        <v>88</v>
      </c>
      <c r="F31" s="16">
        <v>10</v>
      </c>
      <c r="G31" s="16">
        <v>2</v>
      </c>
      <c r="H31" s="16">
        <v>1.4</v>
      </c>
      <c r="I31" s="16">
        <v>0.8</v>
      </c>
      <c r="J31" s="17">
        <v>91.1</v>
      </c>
      <c r="K31" s="17">
        <v>8.9</v>
      </c>
      <c r="L31" s="17">
        <v>0</v>
      </c>
      <c r="M31" s="17">
        <v>82.2</v>
      </c>
      <c r="N31" s="17">
        <v>13.3</v>
      </c>
      <c r="O31" s="17">
        <v>4.4000000000000004</v>
      </c>
      <c r="P31" s="16">
        <v>90</v>
      </c>
      <c r="Q31" s="16">
        <v>8.3000000000000007</v>
      </c>
      <c r="R31" s="16">
        <v>1.7</v>
      </c>
      <c r="T31" s="15">
        <v>44104</v>
      </c>
      <c r="U31" s="16" t="s">
        <v>29</v>
      </c>
      <c r="V31" s="3" t="s">
        <v>8</v>
      </c>
      <c r="W31" s="16">
        <v>98.7</v>
      </c>
      <c r="X31" s="16">
        <v>94</v>
      </c>
      <c r="Y31" s="16">
        <v>3.3</v>
      </c>
      <c r="Z31" s="16">
        <v>2.7</v>
      </c>
      <c r="AA31" s="16">
        <v>1.6</v>
      </c>
      <c r="AB31" s="16">
        <v>1.9</v>
      </c>
      <c r="AC31" s="17">
        <v>93.3</v>
      </c>
      <c r="AD31" s="17">
        <v>2.2000000000000002</v>
      </c>
      <c r="AE31" s="17">
        <v>4.4000000000000004</v>
      </c>
      <c r="AF31" s="17">
        <v>95.6</v>
      </c>
      <c r="AG31" s="17">
        <v>2.2000000000000002</v>
      </c>
      <c r="AH31" s="17">
        <v>2.2000000000000002</v>
      </c>
      <c r="AI31" s="16">
        <v>93.3</v>
      </c>
      <c r="AJ31" s="16">
        <v>5</v>
      </c>
      <c r="AK31" s="16">
        <v>1.7</v>
      </c>
    </row>
    <row r="32" spans="1:59" s="3" customFormat="1">
      <c r="A32" s="15">
        <v>44105</v>
      </c>
      <c r="B32" s="16" t="s">
        <v>29</v>
      </c>
      <c r="C32" s="3" t="s">
        <v>9</v>
      </c>
      <c r="D32" s="16">
        <v>98</v>
      </c>
      <c r="E32" s="16">
        <v>87.3</v>
      </c>
      <c r="F32" s="16">
        <v>10.7</v>
      </c>
      <c r="G32" s="16">
        <v>2</v>
      </c>
      <c r="H32" s="16">
        <v>1.4</v>
      </c>
      <c r="I32" s="16">
        <v>0.8</v>
      </c>
      <c r="J32" s="17">
        <v>97.8</v>
      </c>
      <c r="K32" s="17">
        <v>0</v>
      </c>
      <c r="L32" s="17">
        <v>2.2000000000000002</v>
      </c>
      <c r="M32" s="17">
        <v>73.3</v>
      </c>
      <c r="N32" s="17">
        <v>24.4</v>
      </c>
      <c r="O32" s="17">
        <v>2.2000000000000002</v>
      </c>
      <c r="P32" s="16">
        <v>90</v>
      </c>
      <c r="Q32" s="16">
        <v>8.3000000000000007</v>
      </c>
      <c r="R32" s="16">
        <v>1.7</v>
      </c>
      <c r="T32" s="15">
        <v>44106</v>
      </c>
      <c r="U32" s="16" t="s">
        <v>29</v>
      </c>
      <c r="V32" s="3" t="s">
        <v>9</v>
      </c>
      <c r="W32" s="16">
        <v>96.7</v>
      </c>
      <c r="X32" s="16">
        <v>92</v>
      </c>
      <c r="Y32" s="16">
        <v>4</v>
      </c>
      <c r="Z32" s="16">
        <v>4</v>
      </c>
      <c r="AA32" s="16">
        <v>1.7</v>
      </c>
      <c r="AB32" s="16">
        <v>1.1000000000000001</v>
      </c>
      <c r="AC32" s="17">
        <v>88.9</v>
      </c>
      <c r="AD32" s="17">
        <v>2.2000000000000002</v>
      </c>
      <c r="AE32" s="17">
        <v>8.9</v>
      </c>
      <c r="AF32" s="17">
        <v>100</v>
      </c>
      <c r="AG32" s="17">
        <v>0</v>
      </c>
      <c r="AH32" s="17">
        <v>0</v>
      </c>
      <c r="AI32" s="16">
        <v>88.3</v>
      </c>
      <c r="AJ32" s="16">
        <v>8.3000000000000007</v>
      </c>
      <c r="AK32" s="16">
        <v>8.3000000000000007</v>
      </c>
    </row>
    <row r="33" spans="1:38" s="3" customFormat="1">
      <c r="A33" s="15">
        <v>44109</v>
      </c>
      <c r="B33" s="16" t="s">
        <v>29</v>
      </c>
      <c r="C33" s="3" t="s">
        <v>10</v>
      </c>
      <c r="D33" s="16">
        <v>88.7</v>
      </c>
      <c r="E33" s="16">
        <v>79.3</v>
      </c>
      <c r="F33" s="16">
        <v>9.3000000000000007</v>
      </c>
      <c r="G33" s="16">
        <v>11.3</v>
      </c>
      <c r="H33" s="16">
        <v>1.2</v>
      </c>
      <c r="I33" s="16">
        <v>1</v>
      </c>
      <c r="J33" s="17">
        <v>82.2</v>
      </c>
      <c r="K33" s="17">
        <v>4.4000000000000004</v>
      </c>
      <c r="L33" s="17">
        <v>13.3</v>
      </c>
      <c r="M33" s="17">
        <v>80</v>
      </c>
      <c r="N33" s="17">
        <v>6.7</v>
      </c>
      <c r="O33" s="17">
        <v>13.3</v>
      </c>
      <c r="P33" s="16">
        <v>76.7</v>
      </c>
      <c r="Q33" s="16">
        <v>15</v>
      </c>
      <c r="R33" s="16">
        <v>8.3000000000000007</v>
      </c>
      <c r="T33" s="15">
        <v>44113</v>
      </c>
      <c r="U33" s="16" t="s">
        <v>29</v>
      </c>
      <c r="V33" s="3" t="s">
        <v>10</v>
      </c>
      <c r="W33" s="16">
        <v>99.3</v>
      </c>
      <c r="X33" s="16">
        <v>98</v>
      </c>
      <c r="Y33" s="16">
        <v>1.3</v>
      </c>
      <c r="Z33" s="16">
        <v>0.7</v>
      </c>
      <c r="AA33" s="16">
        <v>1.4</v>
      </c>
      <c r="AB33" s="16">
        <v>0.8</v>
      </c>
      <c r="AC33" s="17">
        <v>100</v>
      </c>
      <c r="AD33" s="17">
        <v>0</v>
      </c>
      <c r="AE33" s="17">
        <v>0</v>
      </c>
      <c r="AF33" s="17">
        <v>95.6</v>
      </c>
      <c r="AG33" s="17">
        <v>2.2000000000000002</v>
      </c>
      <c r="AH33" s="17">
        <v>2.2000000000000002</v>
      </c>
      <c r="AI33" s="17">
        <v>98.3</v>
      </c>
      <c r="AJ33" s="17">
        <v>1.7</v>
      </c>
      <c r="AK33" s="16">
        <v>0</v>
      </c>
    </row>
    <row r="34" spans="1:38" s="3" customFormat="1">
      <c r="A34" s="15">
        <v>44110</v>
      </c>
      <c r="B34" s="16" t="s">
        <v>29</v>
      </c>
      <c r="C34" s="3" t="s">
        <v>11</v>
      </c>
      <c r="D34" s="16">
        <v>98.7</v>
      </c>
      <c r="E34" s="16">
        <v>80.7</v>
      </c>
      <c r="F34" s="16">
        <v>18</v>
      </c>
      <c r="G34" s="16">
        <v>13</v>
      </c>
      <c r="H34" s="16">
        <v>1.1000000000000001</v>
      </c>
      <c r="I34" s="16">
        <v>0.9</v>
      </c>
      <c r="J34" s="17">
        <v>88.9</v>
      </c>
      <c r="K34" s="17">
        <v>11.1</v>
      </c>
      <c r="L34" s="17">
        <v>0</v>
      </c>
      <c r="M34" s="17">
        <v>68.900000000000006</v>
      </c>
      <c r="N34" s="17">
        <v>28.9</v>
      </c>
      <c r="O34" s="17">
        <v>2.2000000000000002</v>
      </c>
      <c r="P34" s="16">
        <v>83.3</v>
      </c>
      <c r="Q34" s="16">
        <v>15</v>
      </c>
      <c r="R34" s="16">
        <v>1.7</v>
      </c>
      <c r="T34" s="15">
        <v>44119</v>
      </c>
      <c r="U34" s="16" t="s">
        <v>29</v>
      </c>
      <c r="V34" s="3" t="s">
        <v>11</v>
      </c>
      <c r="W34" s="16">
        <v>96</v>
      </c>
      <c r="X34" s="16">
        <v>91.3</v>
      </c>
      <c r="Y34" s="16">
        <v>4</v>
      </c>
      <c r="Z34" s="16">
        <v>4.7</v>
      </c>
      <c r="AA34" s="16">
        <v>1.7</v>
      </c>
      <c r="AB34" s="16">
        <v>1.2</v>
      </c>
      <c r="AC34" s="17">
        <v>91.2</v>
      </c>
      <c r="AD34" s="17">
        <v>4.4000000000000004</v>
      </c>
      <c r="AE34" s="17">
        <v>4.4000000000000004</v>
      </c>
      <c r="AF34" s="17">
        <v>93.3</v>
      </c>
      <c r="AG34" s="17">
        <v>2.2000000000000002</v>
      </c>
      <c r="AH34" s="17">
        <v>4.5</v>
      </c>
      <c r="AI34" s="16">
        <v>90</v>
      </c>
      <c r="AJ34" s="16">
        <v>5</v>
      </c>
      <c r="AK34" s="16">
        <v>5</v>
      </c>
    </row>
    <row r="35" spans="1:38" s="3" customFormat="1">
      <c r="A35" s="15">
        <v>44112</v>
      </c>
      <c r="B35" s="16" t="s">
        <v>29</v>
      </c>
      <c r="C35" s="3" t="s">
        <v>12</v>
      </c>
      <c r="D35" s="16">
        <v>74</v>
      </c>
      <c r="E35" s="16">
        <v>62.7</v>
      </c>
      <c r="F35" s="16">
        <v>11.3</v>
      </c>
      <c r="G35" s="16">
        <v>26</v>
      </c>
      <c r="H35" s="16">
        <v>1.3</v>
      </c>
      <c r="I35" s="16">
        <v>1.1000000000000001</v>
      </c>
      <c r="J35" s="17">
        <v>73.3</v>
      </c>
      <c r="K35" s="17">
        <v>8.9</v>
      </c>
      <c r="L35" s="17">
        <v>17.8</v>
      </c>
      <c r="M35" s="17">
        <v>46.7</v>
      </c>
      <c r="N35" s="17">
        <v>17.8</v>
      </c>
      <c r="O35" s="17">
        <v>35.6</v>
      </c>
      <c r="P35" s="17">
        <v>66.7</v>
      </c>
      <c r="Q35" s="17">
        <v>8.3000000000000007</v>
      </c>
      <c r="R35" s="16">
        <v>25</v>
      </c>
      <c r="T35" s="15">
        <v>44124</v>
      </c>
      <c r="U35" s="16" t="s">
        <v>29</v>
      </c>
      <c r="V35" s="3" t="s">
        <v>12</v>
      </c>
      <c r="W35" s="16">
        <v>97.3</v>
      </c>
      <c r="X35" s="16">
        <v>92.7</v>
      </c>
      <c r="Y35" s="16">
        <v>3.3</v>
      </c>
      <c r="Z35" s="16">
        <v>4</v>
      </c>
      <c r="AA35" s="16">
        <v>1.6</v>
      </c>
      <c r="AB35" s="16">
        <v>0.7</v>
      </c>
      <c r="AC35" s="17">
        <v>93.3</v>
      </c>
      <c r="AD35" s="17">
        <v>0</v>
      </c>
      <c r="AE35" s="17">
        <v>6.7</v>
      </c>
      <c r="AF35" s="17">
        <v>91.1</v>
      </c>
      <c r="AG35" s="17">
        <v>4.4000000000000004</v>
      </c>
      <c r="AH35" s="17">
        <v>4.4000000000000004</v>
      </c>
      <c r="AI35" s="16">
        <v>93.3</v>
      </c>
      <c r="AJ35" s="16">
        <v>5</v>
      </c>
      <c r="AK35" s="16">
        <v>1.7</v>
      </c>
    </row>
    <row r="36" spans="1:38" s="3" customFormat="1">
      <c r="A36" s="15">
        <v>44116</v>
      </c>
      <c r="B36" s="16" t="s">
        <v>29</v>
      </c>
      <c r="C36" s="3" t="s">
        <v>13</v>
      </c>
      <c r="D36" s="16">
        <v>84</v>
      </c>
      <c r="E36" s="16">
        <v>76</v>
      </c>
      <c r="F36" s="16">
        <v>6.7</v>
      </c>
      <c r="G36" s="16">
        <v>17.3</v>
      </c>
      <c r="H36" s="16">
        <v>2.1</v>
      </c>
      <c r="I36" s="16">
        <v>2</v>
      </c>
      <c r="J36" s="17">
        <v>84.4</v>
      </c>
      <c r="K36" s="17">
        <v>2.2000000000000002</v>
      </c>
      <c r="L36" s="17">
        <v>13.3</v>
      </c>
      <c r="M36" s="17">
        <v>73.3</v>
      </c>
      <c r="N36" s="17">
        <v>11.1</v>
      </c>
      <c r="O36" s="17">
        <v>15.6</v>
      </c>
      <c r="P36" s="16">
        <v>71.7</v>
      </c>
      <c r="Q36" s="16">
        <v>6.7</v>
      </c>
      <c r="R36" s="16">
        <v>21.7</v>
      </c>
      <c r="T36" s="15">
        <v>44130</v>
      </c>
      <c r="U36" s="16" t="s">
        <v>29</v>
      </c>
      <c r="V36" s="3" t="s">
        <v>13</v>
      </c>
      <c r="W36" s="16">
        <v>78.7</v>
      </c>
      <c r="X36" s="16">
        <v>60.7</v>
      </c>
      <c r="Y36" s="16">
        <v>12</v>
      </c>
      <c r="Z36" s="16">
        <v>27.3</v>
      </c>
      <c r="AA36" s="16">
        <v>1.7</v>
      </c>
      <c r="AB36" s="16">
        <v>1.6</v>
      </c>
      <c r="AC36" s="17">
        <v>44.4</v>
      </c>
      <c r="AD36" s="17">
        <v>22.2</v>
      </c>
      <c r="AE36" s="17">
        <v>33.299999999999997</v>
      </c>
      <c r="AF36" s="17">
        <v>66.7</v>
      </c>
      <c r="AG36" s="17">
        <v>11.1</v>
      </c>
      <c r="AH36" s="17">
        <v>22.2</v>
      </c>
      <c r="AI36" s="16">
        <v>68.3</v>
      </c>
      <c r="AJ36" s="16">
        <v>5</v>
      </c>
      <c r="AK36" s="16">
        <v>26.7</v>
      </c>
    </row>
    <row r="37" spans="1:38" s="3" customFormat="1">
      <c r="A37" s="15">
        <v>44118</v>
      </c>
      <c r="B37" s="16" t="s">
        <v>29</v>
      </c>
      <c r="C37" s="3" t="s">
        <v>14</v>
      </c>
      <c r="D37" s="16">
        <v>92.7</v>
      </c>
      <c r="E37" s="16">
        <v>82.7</v>
      </c>
      <c r="F37" s="16">
        <v>8</v>
      </c>
      <c r="G37" s="16">
        <v>9.3000000000000007</v>
      </c>
      <c r="H37" s="16">
        <v>1.7</v>
      </c>
      <c r="I37" s="16">
        <v>1.3</v>
      </c>
      <c r="J37" s="17">
        <v>80</v>
      </c>
      <c r="K37" s="17">
        <v>6.7</v>
      </c>
      <c r="L37" s="17">
        <v>13.3</v>
      </c>
      <c r="M37" s="17">
        <v>82.2</v>
      </c>
      <c r="N37" s="17">
        <v>8.9</v>
      </c>
      <c r="O37" s="17">
        <v>8.9</v>
      </c>
      <c r="P37" s="16">
        <v>85</v>
      </c>
      <c r="Q37" s="16">
        <v>8.3000000000000007</v>
      </c>
      <c r="R37" s="16">
        <v>6.7</v>
      </c>
      <c r="T37" s="15">
        <v>44132</v>
      </c>
      <c r="U37" s="16" t="s">
        <v>29</v>
      </c>
      <c r="V37" s="3" t="s">
        <v>14</v>
      </c>
      <c r="W37" s="16">
        <v>76</v>
      </c>
      <c r="X37" s="16">
        <v>74</v>
      </c>
      <c r="Y37" s="16">
        <v>2</v>
      </c>
      <c r="Z37" s="16">
        <v>24</v>
      </c>
      <c r="AA37" s="16">
        <v>1.2</v>
      </c>
      <c r="AB37" s="16">
        <v>1.3</v>
      </c>
      <c r="AC37" s="17">
        <v>66.7</v>
      </c>
      <c r="AD37" s="17">
        <v>2.2000000000000002</v>
      </c>
      <c r="AE37" s="17">
        <v>31.1</v>
      </c>
      <c r="AF37" s="17">
        <v>68.900000000000006</v>
      </c>
      <c r="AG37" s="17">
        <v>2.2000000000000002</v>
      </c>
      <c r="AH37" s="17">
        <v>28.9</v>
      </c>
      <c r="AI37" s="16">
        <v>83.3</v>
      </c>
      <c r="AJ37" s="16">
        <v>1.7</v>
      </c>
      <c r="AK37" s="16">
        <v>15</v>
      </c>
    </row>
    <row r="38" spans="1:38" s="3" customFormat="1">
      <c r="A38" s="15">
        <v>44120</v>
      </c>
      <c r="B38" s="16" t="s">
        <v>29</v>
      </c>
      <c r="C38" s="3" t="s">
        <v>15</v>
      </c>
      <c r="D38" s="16">
        <v>98</v>
      </c>
      <c r="E38" s="16">
        <v>86</v>
      </c>
      <c r="F38" s="16">
        <v>11.3</v>
      </c>
      <c r="G38" s="16">
        <v>2.7</v>
      </c>
      <c r="H38" s="16">
        <v>1.7</v>
      </c>
      <c r="I38" s="16">
        <v>0.7</v>
      </c>
      <c r="J38" s="17">
        <v>84.4</v>
      </c>
      <c r="K38" s="17">
        <v>13.3</v>
      </c>
      <c r="L38" s="17">
        <v>2.2000000000000002</v>
      </c>
      <c r="M38" s="17">
        <v>77.8</v>
      </c>
      <c r="N38" s="17">
        <v>20</v>
      </c>
      <c r="O38" s="17">
        <v>2.2000000000000002</v>
      </c>
      <c r="P38" s="16">
        <v>93.3</v>
      </c>
      <c r="Q38" s="16">
        <v>3.3</v>
      </c>
      <c r="R38" s="16">
        <v>3.3</v>
      </c>
      <c r="T38" s="15">
        <v>44134</v>
      </c>
      <c r="U38" s="16" t="s">
        <v>29</v>
      </c>
      <c r="V38" s="3" t="s">
        <v>15</v>
      </c>
      <c r="W38" s="16">
        <v>99.3</v>
      </c>
      <c r="X38" s="16">
        <v>74</v>
      </c>
      <c r="Y38" s="16">
        <v>24.7</v>
      </c>
      <c r="Z38" s="16">
        <v>1.3</v>
      </c>
      <c r="AA38" s="16">
        <v>1.4</v>
      </c>
      <c r="AB38" s="16">
        <v>1.6</v>
      </c>
      <c r="AC38" s="17">
        <v>66.7</v>
      </c>
      <c r="AD38" s="17">
        <v>33.299999999999997</v>
      </c>
      <c r="AE38" s="17">
        <v>0</v>
      </c>
      <c r="AF38" s="17">
        <v>91.1</v>
      </c>
      <c r="AG38" s="17">
        <v>8.9</v>
      </c>
      <c r="AH38" s="17">
        <v>0</v>
      </c>
      <c r="AI38" s="16">
        <v>66.7</v>
      </c>
      <c r="AJ38" s="16">
        <v>30</v>
      </c>
      <c r="AK38" s="16">
        <v>3.3</v>
      </c>
    </row>
    <row r="39" spans="1:38" s="3" customFormat="1">
      <c r="A39" s="15">
        <v>44123</v>
      </c>
      <c r="B39" s="16" t="s">
        <v>29</v>
      </c>
      <c r="C39" s="3" t="s">
        <v>16</v>
      </c>
      <c r="D39" s="16">
        <v>94</v>
      </c>
      <c r="E39" s="16">
        <v>86.7</v>
      </c>
      <c r="F39" s="16">
        <v>7.3</v>
      </c>
      <c r="G39" s="16">
        <v>6</v>
      </c>
      <c r="H39" s="16">
        <v>1.3</v>
      </c>
      <c r="I39" s="16">
        <v>0.8</v>
      </c>
      <c r="J39" s="17">
        <v>95.6</v>
      </c>
      <c r="K39" s="17">
        <v>2.2000000000000002</v>
      </c>
      <c r="L39" s="17">
        <v>2.2000000000000002</v>
      </c>
      <c r="M39" s="17">
        <v>71.099999999999994</v>
      </c>
      <c r="N39" s="17">
        <v>20</v>
      </c>
      <c r="O39" s="17">
        <v>8.9</v>
      </c>
      <c r="P39" s="16">
        <v>91.7</v>
      </c>
      <c r="Q39" s="16">
        <v>1.1000000000000001</v>
      </c>
      <c r="R39" s="16">
        <v>6.7</v>
      </c>
      <c r="T39" s="15">
        <v>44138</v>
      </c>
      <c r="U39" s="16" t="s">
        <v>29</v>
      </c>
      <c r="V39" s="3" t="s">
        <v>16</v>
      </c>
      <c r="W39" s="16">
        <v>97.3</v>
      </c>
      <c r="X39" s="16">
        <v>92.7</v>
      </c>
      <c r="Y39" s="16">
        <v>4</v>
      </c>
      <c r="Z39" s="16">
        <v>3.3</v>
      </c>
      <c r="AA39" s="16">
        <v>1.2</v>
      </c>
      <c r="AB39" s="16">
        <v>1.1000000000000001</v>
      </c>
      <c r="AC39" s="17">
        <v>91.1</v>
      </c>
      <c r="AD39" s="17">
        <v>2.2000000000000002</v>
      </c>
      <c r="AE39" s="17">
        <v>6.7</v>
      </c>
      <c r="AF39" s="17">
        <v>91.1</v>
      </c>
      <c r="AG39" s="17">
        <v>4.4000000000000004</v>
      </c>
      <c r="AH39" s="17">
        <v>4.4000000000000004</v>
      </c>
      <c r="AI39" s="16">
        <v>95</v>
      </c>
      <c r="AJ39" s="16">
        <v>5</v>
      </c>
      <c r="AK39" s="16">
        <v>0</v>
      </c>
    </row>
    <row r="40" spans="1:38" s="3" customFormat="1">
      <c r="A40" s="15">
        <v>44125</v>
      </c>
      <c r="B40" s="16" t="s">
        <v>29</v>
      </c>
      <c r="C40" s="3" t="s">
        <v>24</v>
      </c>
      <c r="D40" s="16">
        <v>96.7</v>
      </c>
      <c r="E40" s="16">
        <v>86</v>
      </c>
      <c r="F40" s="16">
        <v>10</v>
      </c>
      <c r="G40" s="16">
        <v>4</v>
      </c>
      <c r="H40" s="16">
        <v>1.6</v>
      </c>
      <c r="I40" s="16">
        <v>1.2</v>
      </c>
      <c r="J40" s="16">
        <v>97.8</v>
      </c>
      <c r="K40" s="16">
        <v>2.2000000000000002</v>
      </c>
      <c r="L40" s="16">
        <v>0</v>
      </c>
      <c r="M40" s="17">
        <v>71.099999999999994</v>
      </c>
      <c r="N40" s="17">
        <v>24.4</v>
      </c>
      <c r="O40" s="17">
        <v>4.4000000000000004</v>
      </c>
      <c r="P40" s="16">
        <v>88.3</v>
      </c>
      <c r="Q40" s="16">
        <v>5</v>
      </c>
      <c r="R40" s="16">
        <v>6.7</v>
      </c>
      <c r="T40" s="15">
        <v>44140</v>
      </c>
      <c r="U40" s="16" t="s">
        <v>29</v>
      </c>
      <c r="V40" s="3" t="s">
        <v>24</v>
      </c>
      <c r="W40" s="16">
        <v>19.3</v>
      </c>
      <c r="X40" s="16">
        <v>12.7</v>
      </c>
      <c r="Y40" s="16">
        <v>2</v>
      </c>
      <c r="Z40" s="16">
        <v>85.3</v>
      </c>
      <c r="AA40" s="16">
        <v>2.8</v>
      </c>
      <c r="AB40" s="16">
        <v>3.4</v>
      </c>
      <c r="AC40" s="17">
        <v>11.1</v>
      </c>
      <c r="AD40" s="17">
        <v>22</v>
      </c>
      <c r="AE40" s="17">
        <v>86.7</v>
      </c>
      <c r="AF40" s="17">
        <v>15.5</v>
      </c>
      <c r="AG40" s="17">
        <v>2.2000000000000002</v>
      </c>
      <c r="AH40" s="17">
        <v>82.2</v>
      </c>
      <c r="AI40" s="16">
        <v>11.7</v>
      </c>
      <c r="AJ40" s="16">
        <v>1.7</v>
      </c>
      <c r="AK40" s="16">
        <v>86.7</v>
      </c>
    </row>
    <row r="41" spans="1:38" s="3" customFormat="1">
      <c r="A41" s="15">
        <v>44126</v>
      </c>
      <c r="B41" s="16" t="s">
        <v>29</v>
      </c>
      <c r="C41" s="3" t="s">
        <v>164</v>
      </c>
      <c r="D41" s="16">
        <v>57.3</v>
      </c>
      <c r="E41" s="16">
        <v>49.3</v>
      </c>
      <c r="F41" s="16">
        <v>6.7</v>
      </c>
      <c r="G41" s="16">
        <v>44</v>
      </c>
      <c r="H41" s="16">
        <v>1.9</v>
      </c>
      <c r="I41" s="16">
        <v>1.8</v>
      </c>
      <c r="J41" s="16">
        <v>40</v>
      </c>
      <c r="K41" s="16">
        <v>4.4000000000000004</v>
      </c>
      <c r="L41" s="16">
        <v>55.6</v>
      </c>
      <c r="M41" s="17">
        <v>57.8</v>
      </c>
      <c r="N41" s="17">
        <v>2.2000000000000002</v>
      </c>
      <c r="O41" s="17">
        <v>40</v>
      </c>
      <c r="P41" s="16">
        <v>50</v>
      </c>
      <c r="Q41" s="16">
        <v>11.7</v>
      </c>
      <c r="R41" s="16">
        <v>38.299999999999997</v>
      </c>
      <c r="T41" s="15">
        <v>44144</v>
      </c>
      <c r="U41" s="16" t="s">
        <v>30</v>
      </c>
      <c r="V41" s="3" t="s">
        <v>32</v>
      </c>
      <c r="W41" s="16">
        <v>100</v>
      </c>
      <c r="X41" s="16">
        <v>96.7</v>
      </c>
      <c r="Y41" s="16">
        <v>2.7</v>
      </c>
      <c r="Z41" s="16">
        <v>0.7</v>
      </c>
      <c r="AA41" s="16">
        <v>1.4</v>
      </c>
      <c r="AB41" s="16">
        <v>0.7</v>
      </c>
      <c r="AC41" s="17">
        <v>97.8</v>
      </c>
      <c r="AD41" s="17">
        <v>2.2000000000000002</v>
      </c>
      <c r="AE41" s="17">
        <v>0</v>
      </c>
      <c r="AF41" s="17">
        <v>95.6</v>
      </c>
      <c r="AG41" s="17">
        <v>4.4000000000000004</v>
      </c>
      <c r="AH41" s="17">
        <v>0</v>
      </c>
      <c r="AI41" s="16">
        <v>96.7</v>
      </c>
      <c r="AJ41" s="16">
        <v>1.7</v>
      </c>
      <c r="AK41" s="16">
        <v>1.7</v>
      </c>
    </row>
    <row r="42" spans="1:38" s="3" customFormat="1">
      <c r="A42" s="15">
        <v>44127</v>
      </c>
      <c r="B42" s="16" t="s">
        <v>29</v>
      </c>
      <c r="C42" s="3" t="s">
        <v>32</v>
      </c>
      <c r="D42" s="16">
        <v>98</v>
      </c>
      <c r="E42" s="16">
        <v>80.599999999999994</v>
      </c>
      <c r="F42" s="16">
        <v>12.6</v>
      </c>
      <c r="G42" s="16">
        <v>6.6</v>
      </c>
      <c r="H42" s="16">
        <v>1.7</v>
      </c>
      <c r="I42" s="16">
        <v>2</v>
      </c>
      <c r="J42" s="16">
        <v>90</v>
      </c>
      <c r="K42" s="16">
        <v>5</v>
      </c>
      <c r="L42" s="16">
        <v>5</v>
      </c>
      <c r="M42" s="17">
        <v>73.3</v>
      </c>
      <c r="N42" s="17">
        <v>20</v>
      </c>
      <c r="O42" s="17">
        <v>6.6</v>
      </c>
      <c r="P42" s="16">
        <v>75.599999999999994</v>
      </c>
      <c r="Q42" s="16">
        <v>15.6</v>
      </c>
      <c r="R42" s="16">
        <v>8.8000000000000007</v>
      </c>
      <c r="T42" s="15">
        <v>44146</v>
      </c>
      <c r="U42" s="16" t="s">
        <v>34</v>
      </c>
      <c r="V42" s="3" t="s">
        <v>35</v>
      </c>
      <c r="W42" s="16">
        <v>95.3</v>
      </c>
      <c r="X42" s="16">
        <v>94</v>
      </c>
      <c r="Y42" s="16">
        <v>1.3</v>
      </c>
      <c r="Z42" s="16">
        <v>4.7</v>
      </c>
      <c r="AA42" s="16">
        <v>1.1000000000000001</v>
      </c>
      <c r="AB42" s="16">
        <v>1.1000000000000001</v>
      </c>
      <c r="AC42" s="17">
        <v>97.8</v>
      </c>
      <c r="AD42" s="17">
        <v>0</v>
      </c>
      <c r="AE42" s="17">
        <v>2.2000000000000002</v>
      </c>
      <c r="AF42" s="17">
        <v>91.1</v>
      </c>
      <c r="AG42" s="17">
        <v>0</v>
      </c>
      <c r="AH42" s="17">
        <v>8.9</v>
      </c>
      <c r="AI42" s="16">
        <v>93.3</v>
      </c>
      <c r="AJ42" s="16">
        <v>3.3</v>
      </c>
      <c r="AK42" s="16">
        <v>3.3</v>
      </c>
    </row>
    <row r="43" spans="1:38" s="3" customFormat="1">
      <c r="A43" s="15">
        <v>44131</v>
      </c>
      <c r="B43" s="16" t="s">
        <v>29</v>
      </c>
      <c r="C43" s="3" t="s">
        <v>35</v>
      </c>
      <c r="D43" s="16">
        <v>98.7</v>
      </c>
      <c r="E43" s="16">
        <v>90.7</v>
      </c>
      <c r="F43" s="16">
        <v>8</v>
      </c>
      <c r="G43" s="16">
        <v>1.3</v>
      </c>
      <c r="H43" s="16">
        <v>1.4</v>
      </c>
      <c r="I43" s="16">
        <v>0.8</v>
      </c>
      <c r="J43" s="17">
        <v>93.3</v>
      </c>
      <c r="K43" s="17">
        <v>4.4000000000000004</v>
      </c>
      <c r="L43" s="17">
        <v>2.2000000000000002</v>
      </c>
      <c r="M43" s="17">
        <v>86.7</v>
      </c>
      <c r="N43" s="17">
        <v>13.3</v>
      </c>
      <c r="O43" s="17">
        <v>0</v>
      </c>
      <c r="P43" s="16">
        <v>91.7</v>
      </c>
      <c r="Q43" s="16">
        <v>6.7</v>
      </c>
      <c r="R43" s="16">
        <v>1.7</v>
      </c>
      <c r="T43" s="15">
        <v>44151</v>
      </c>
      <c r="U43" s="16" t="s">
        <v>34</v>
      </c>
      <c r="V43" s="3" t="s">
        <v>36</v>
      </c>
      <c r="W43" s="16">
        <v>98</v>
      </c>
      <c r="X43" s="16">
        <v>92</v>
      </c>
      <c r="Y43" s="16">
        <v>6</v>
      </c>
      <c r="Z43" s="16">
        <v>2</v>
      </c>
      <c r="AA43" s="16">
        <v>1.6</v>
      </c>
      <c r="AB43" s="16">
        <v>1</v>
      </c>
      <c r="AC43" s="17">
        <v>88.9</v>
      </c>
      <c r="AD43" s="17">
        <v>6.7</v>
      </c>
      <c r="AE43" s="17">
        <v>4.4000000000000004</v>
      </c>
      <c r="AF43" s="17">
        <v>88.9</v>
      </c>
      <c r="AG43" s="17">
        <v>8.9</v>
      </c>
      <c r="AH43" s="17">
        <v>2.2000000000000002</v>
      </c>
      <c r="AI43" s="16">
        <v>96.7</v>
      </c>
      <c r="AJ43" s="16">
        <v>3.3</v>
      </c>
      <c r="AK43" s="16">
        <v>0</v>
      </c>
    </row>
    <row r="44" spans="1:38" s="3" customFormat="1">
      <c r="A44" s="15">
        <v>44133</v>
      </c>
      <c r="B44" s="16" t="s">
        <v>29</v>
      </c>
      <c r="C44" s="3" t="s">
        <v>36</v>
      </c>
      <c r="D44" s="16">
        <v>98</v>
      </c>
      <c r="E44" s="16">
        <v>87.3</v>
      </c>
      <c r="F44" s="16">
        <v>10.7</v>
      </c>
      <c r="G44" s="16">
        <v>2</v>
      </c>
      <c r="H44" s="16">
        <v>1.3</v>
      </c>
      <c r="I44" s="16">
        <v>0.8</v>
      </c>
      <c r="J44" s="17">
        <v>88.9</v>
      </c>
      <c r="K44" s="17">
        <v>8.9</v>
      </c>
      <c r="L44" s="17">
        <v>2.2000000000000002</v>
      </c>
      <c r="M44" s="17">
        <v>82.2</v>
      </c>
      <c r="N44" s="17">
        <v>13.3</v>
      </c>
      <c r="O44" s="17">
        <v>4.4000000000000004</v>
      </c>
      <c r="P44" s="16">
        <v>90</v>
      </c>
      <c r="Q44" s="16">
        <v>10</v>
      </c>
      <c r="R44" s="16">
        <v>0</v>
      </c>
      <c r="T44" s="15">
        <v>44153</v>
      </c>
      <c r="U44" s="16" t="s">
        <v>34</v>
      </c>
      <c r="V44" s="3" t="s">
        <v>164</v>
      </c>
      <c r="W44" s="16">
        <v>74</v>
      </c>
      <c r="X44" s="16">
        <v>71.3</v>
      </c>
      <c r="Y44" s="16">
        <v>2</v>
      </c>
      <c r="Z44" s="16">
        <v>26.7</v>
      </c>
      <c r="AA44" s="16">
        <v>1.6</v>
      </c>
      <c r="AB44" s="16">
        <v>1.7</v>
      </c>
      <c r="AC44" s="17">
        <v>68.900000000000006</v>
      </c>
      <c r="AD44" s="17">
        <v>0</v>
      </c>
      <c r="AE44" s="17">
        <v>31.1</v>
      </c>
      <c r="AF44" s="17">
        <v>73.3</v>
      </c>
      <c r="AG44" s="17">
        <v>2.2000000000000002</v>
      </c>
      <c r="AH44" s="16">
        <v>24.4</v>
      </c>
      <c r="AI44" s="16">
        <v>71.7</v>
      </c>
      <c r="AJ44" s="16">
        <v>3.3</v>
      </c>
      <c r="AK44" s="16">
        <v>25</v>
      </c>
      <c r="AL44" s="3" t="s">
        <v>98</v>
      </c>
    </row>
    <row r="45" spans="1:38" s="3" customFormat="1">
      <c r="A45" s="15">
        <v>44137</v>
      </c>
      <c r="B45" s="16" t="s">
        <v>29</v>
      </c>
      <c r="C45" s="3" t="s">
        <v>37</v>
      </c>
      <c r="D45" s="16">
        <v>88</v>
      </c>
      <c r="E45" s="16">
        <v>76.7</v>
      </c>
      <c r="F45" s="16">
        <v>10</v>
      </c>
      <c r="G45" s="16">
        <v>13.3</v>
      </c>
      <c r="H45" s="16">
        <v>1.8</v>
      </c>
      <c r="I45" s="16">
        <v>3.2</v>
      </c>
      <c r="J45" s="17">
        <v>86.7</v>
      </c>
      <c r="K45" s="17">
        <v>4.4000000000000004</v>
      </c>
      <c r="L45" s="17">
        <v>8.9</v>
      </c>
      <c r="M45" s="17">
        <v>62.2</v>
      </c>
      <c r="N45" s="17">
        <v>15.6</v>
      </c>
      <c r="O45" s="17">
        <v>22.2</v>
      </c>
      <c r="P45" s="16">
        <v>80</v>
      </c>
      <c r="Q45" s="16">
        <v>10</v>
      </c>
      <c r="R45" s="16">
        <v>10</v>
      </c>
      <c r="T45" s="15">
        <v>44154</v>
      </c>
      <c r="U45" s="16" t="s">
        <v>34</v>
      </c>
      <c r="V45" s="3" t="s">
        <v>37</v>
      </c>
      <c r="W45" s="16">
        <v>97.3</v>
      </c>
      <c r="X45" s="16">
        <v>93.3</v>
      </c>
      <c r="Y45" s="16">
        <v>4</v>
      </c>
      <c r="Z45" s="16">
        <v>2.7</v>
      </c>
      <c r="AA45" s="16">
        <v>1.4</v>
      </c>
      <c r="AB45" s="16">
        <v>1.5</v>
      </c>
      <c r="AC45" s="17">
        <v>93.3</v>
      </c>
      <c r="AD45" s="17">
        <v>4.4000000000000004</v>
      </c>
      <c r="AE45" s="17">
        <v>2.2000000000000002</v>
      </c>
      <c r="AF45" s="17">
        <v>93.3</v>
      </c>
      <c r="AG45" s="17">
        <v>4.4000000000000004</v>
      </c>
      <c r="AH45" s="16">
        <v>2.2000000000000002</v>
      </c>
      <c r="AI45" s="16">
        <v>93.3</v>
      </c>
      <c r="AJ45" s="16">
        <v>3.3</v>
      </c>
      <c r="AK45" s="16">
        <v>3.3</v>
      </c>
    </row>
    <row r="46" spans="1:38" s="3" customFormat="1">
      <c r="A46" s="15">
        <v>44139</v>
      </c>
      <c r="B46" s="16" t="s">
        <v>29</v>
      </c>
      <c r="C46" s="3" t="s">
        <v>38</v>
      </c>
      <c r="D46" s="16">
        <v>98</v>
      </c>
      <c r="E46" s="16">
        <v>90.7</v>
      </c>
      <c r="F46" s="16">
        <v>7.3</v>
      </c>
      <c r="G46" s="16">
        <v>2</v>
      </c>
      <c r="H46" s="16">
        <v>1.3</v>
      </c>
      <c r="I46" s="16">
        <v>0.8</v>
      </c>
      <c r="J46" s="17">
        <v>93.3</v>
      </c>
      <c r="K46" s="17">
        <v>6.7</v>
      </c>
      <c r="L46" s="17">
        <v>0</v>
      </c>
      <c r="M46" s="17">
        <v>88.9</v>
      </c>
      <c r="N46" s="17">
        <v>11.1</v>
      </c>
      <c r="O46" s="17">
        <v>0</v>
      </c>
      <c r="P46" s="16">
        <v>90</v>
      </c>
      <c r="Q46" s="16">
        <v>5</v>
      </c>
      <c r="R46" s="16">
        <v>5</v>
      </c>
      <c r="T46" s="15">
        <v>44151</v>
      </c>
      <c r="U46" s="16" t="s">
        <v>34</v>
      </c>
      <c r="V46" s="3" t="s">
        <v>38</v>
      </c>
      <c r="W46" s="16">
        <v>98</v>
      </c>
      <c r="X46" s="16">
        <v>92</v>
      </c>
      <c r="Y46" s="16">
        <v>6</v>
      </c>
      <c r="Z46" s="16">
        <v>2</v>
      </c>
      <c r="AA46" s="16">
        <v>1.6</v>
      </c>
      <c r="AB46" s="16">
        <v>1</v>
      </c>
      <c r="AC46" s="17">
        <v>88.9</v>
      </c>
      <c r="AD46" s="17">
        <v>6.7</v>
      </c>
      <c r="AE46" s="17">
        <v>4.4000000000000004</v>
      </c>
      <c r="AF46" s="17">
        <v>88.9</v>
      </c>
      <c r="AG46" s="17">
        <v>8.9</v>
      </c>
      <c r="AH46" s="17">
        <v>2.2000000000000002</v>
      </c>
      <c r="AI46" s="16">
        <v>96.7</v>
      </c>
      <c r="AJ46" s="16">
        <v>3.3</v>
      </c>
      <c r="AK46" s="16">
        <v>0</v>
      </c>
    </row>
    <row r="47" spans="1:38" s="3" customFormat="1">
      <c r="A47" s="15">
        <v>44141</v>
      </c>
      <c r="B47" s="16" t="s">
        <v>29</v>
      </c>
      <c r="C47" s="3" t="s">
        <v>39</v>
      </c>
      <c r="D47" s="16">
        <v>98</v>
      </c>
      <c r="E47" s="16">
        <v>90</v>
      </c>
      <c r="F47" s="16">
        <v>8</v>
      </c>
      <c r="G47" s="16">
        <v>2</v>
      </c>
      <c r="H47" s="16">
        <v>1.4</v>
      </c>
      <c r="I47" s="16">
        <v>1.6</v>
      </c>
      <c r="J47" s="17">
        <v>96.6</v>
      </c>
      <c r="K47" s="17">
        <v>3.3</v>
      </c>
      <c r="L47" s="17">
        <v>0</v>
      </c>
      <c r="M47" s="17">
        <v>76.599999999999994</v>
      </c>
      <c r="N47" s="17">
        <v>20</v>
      </c>
      <c r="O47" s="17">
        <v>3.3</v>
      </c>
      <c r="P47" s="16">
        <v>95</v>
      </c>
      <c r="Q47" s="16">
        <v>2.5</v>
      </c>
      <c r="R47" s="16">
        <v>2.5</v>
      </c>
      <c r="S47" s="15"/>
      <c r="T47" s="16"/>
      <c r="U47" s="16"/>
      <c r="V47" s="16"/>
      <c r="W47" s="16"/>
      <c r="X47" s="16"/>
      <c r="Y47" s="16"/>
      <c r="Z47" s="16"/>
      <c r="AA47" s="17"/>
      <c r="AB47" s="17"/>
      <c r="AC47" s="17"/>
      <c r="AD47" s="17"/>
      <c r="AE47" s="17"/>
      <c r="AF47" s="17"/>
      <c r="AG47" s="16"/>
      <c r="AH47" s="16"/>
      <c r="AI47" s="16"/>
    </row>
    <row r="48" spans="1:38" s="3" customFormat="1">
      <c r="A48" s="15">
        <v>44145</v>
      </c>
      <c r="B48" s="16" t="s">
        <v>30</v>
      </c>
      <c r="C48" s="3" t="s">
        <v>89</v>
      </c>
      <c r="D48" s="16">
        <v>99.3</v>
      </c>
      <c r="E48" s="16">
        <v>92.7</v>
      </c>
      <c r="F48" s="16">
        <v>6</v>
      </c>
      <c r="G48" s="16">
        <v>1.3</v>
      </c>
      <c r="H48" s="16">
        <v>1.4</v>
      </c>
      <c r="I48" s="16">
        <v>0.6</v>
      </c>
      <c r="J48" s="17">
        <v>97.8</v>
      </c>
      <c r="K48" s="17">
        <v>2.2000000000000002</v>
      </c>
      <c r="L48" s="17">
        <v>0</v>
      </c>
      <c r="M48" s="17">
        <v>84.4</v>
      </c>
      <c r="N48" s="17">
        <v>13.3</v>
      </c>
      <c r="O48" s="17">
        <v>2.2000000000000002</v>
      </c>
      <c r="P48" s="16">
        <v>95</v>
      </c>
      <c r="Q48" s="16">
        <v>3.3</v>
      </c>
      <c r="R48" s="16">
        <v>1.7</v>
      </c>
      <c r="S48" s="15"/>
      <c r="T48" s="16"/>
      <c r="U48" s="16"/>
      <c r="V48" s="16"/>
      <c r="W48" s="16"/>
      <c r="X48" s="16"/>
      <c r="Y48" s="16"/>
      <c r="Z48" s="16"/>
      <c r="AA48" s="17"/>
      <c r="AB48" s="17"/>
      <c r="AC48" s="17"/>
      <c r="AD48" s="17"/>
      <c r="AE48" s="17"/>
      <c r="AF48" s="17"/>
      <c r="AG48" s="16"/>
      <c r="AH48" s="16"/>
      <c r="AI48" s="16"/>
    </row>
    <row r="49" spans="1:35" s="3" customFormat="1">
      <c r="A49" s="15">
        <v>44147</v>
      </c>
      <c r="B49" s="16" t="s">
        <v>34</v>
      </c>
      <c r="C49" s="3" t="s">
        <v>90</v>
      </c>
      <c r="D49" s="16">
        <v>100</v>
      </c>
      <c r="E49" s="16">
        <v>84.7</v>
      </c>
      <c r="F49" s="16">
        <v>10.7</v>
      </c>
      <c r="G49" s="16">
        <v>4.7</v>
      </c>
      <c r="H49" s="16">
        <v>2.1</v>
      </c>
      <c r="I49" s="16">
        <v>2.2000000000000002</v>
      </c>
      <c r="J49" s="17">
        <v>88.9</v>
      </c>
      <c r="K49" s="17">
        <v>4.4000000000000004</v>
      </c>
      <c r="L49" s="17">
        <v>6.7</v>
      </c>
      <c r="M49" s="17">
        <v>77.8</v>
      </c>
      <c r="N49" s="17">
        <v>17.8</v>
      </c>
      <c r="O49" s="17">
        <v>4.4000000000000004</v>
      </c>
      <c r="P49" s="16">
        <v>86.7</v>
      </c>
      <c r="Q49" s="16">
        <v>10</v>
      </c>
      <c r="R49" s="16">
        <v>3.3</v>
      </c>
      <c r="S49" s="15"/>
      <c r="T49" s="16"/>
      <c r="U49" s="16"/>
      <c r="V49" s="16"/>
      <c r="W49" s="16"/>
      <c r="X49" s="16"/>
      <c r="Y49" s="16"/>
      <c r="Z49" s="16"/>
      <c r="AA49" s="17"/>
      <c r="AB49" s="17"/>
      <c r="AC49" s="17"/>
      <c r="AD49" s="17"/>
      <c r="AE49" s="17"/>
      <c r="AF49" s="17"/>
      <c r="AG49" s="16"/>
      <c r="AH49" s="16"/>
      <c r="AI49" s="16"/>
    </row>
    <row r="50" spans="1:35" s="3" customFormat="1">
      <c r="A50" s="15">
        <v>44148</v>
      </c>
      <c r="B50" s="16" t="s">
        <v>34</v>
      </c>
      <c r="C50" s="3" t="s">
        <v>91</v>
      </c>
      <c r="D50" s="16">
        <v>93.3</v>
      </c>
      <c r="E50" s="16">
        <v>84</v>
      </c>
      <c r="F50" s="16">
        <v>9.3000000000000007</v>
      </c>
      <c r="G50" s="16">
        <v>6.6</v>
      </c>
      <c r="H50" s="16">
        <v>1.3</v>
      </c>
      <c r="I50" s="16">
        <v>1.2</v>
      </c>
      <c r="J50" s="17">
        <v>86.7</v>
      </c>
      <c r="K50" s="17">
        <v>6.7</v>
      </c>
      <c r="L50" s="17">
        <v>6.7</v>
      </c>
      <c r="M50" s="17">
        <v>77.37</v>
      </c>
      <c r="N50" s="17">
        <v>13.3</v>
      </c>
      <c r="O50" s="17">
        <v>8.9</v>
      </c>
      <c r="P50" s="16">
        <v>86.7</v>
      </c>
      <c r="Q50" s="16">
        <v>8.3000000000000007</v>
      </c>
      <c r="R50" s="16">
        <v>5</v>
      </c>
      <c r="S50" s="15"/>
      <c r="T50" s="16"/>
      <c r="U50" s="16"/>
      <c r="V50" s="16"/>
      <c r="W50" s="16"/>
      <c r="X50" s="16"/>
      <c r="Y50" s="16"/>
      <c r="Z50" s="16"/>
      <c r="AA50" s="17"/>
      <c r="AB50" s="17"/>
      <c r="AC50" s="17"/>
      <c r="AD50" s="17"/>
      <c r="AE50" s="17"/>
      <c r="AF50" s="17"/>
      <c r="AG50" s="16"/>
      <c r="AH50" s="16"/>
      <c r="AI50" s="16"/>
    </row>
    <row r="51" spans="1:35" s="3" customFormat="1">
      <c r="A51" s="15">
        <v>44152</v>
      </c>
      <c r="B51" s="16" t="s">
        <v>34</v>
      </c>
      <c r="C51" s="3" t="s">
        <v>92</v>
      </c>
      <c r="D51" s="16">
        <v>99.3</v>
      </c>
      <c r="E51" s="16">
        <v>90.7</v>
      </c>
      <c r="F51" s="16">
        <v>8.6999999999999993</v>
      </c>
      <c r="G51" s="16">
        <v>0.7</v>
      </c>
      <c r="H51" s="16">
        <v>1.4</v>
      </c>
      <c r="I51" s="16">
        <v>1</v>
      </c>
      <c r="J51" s="17">
        <v>91.1</v>
      </c>
      <c r="K51" s="17">
        <v>8.9</v>
      </c>
      <c r="L51" s="17">
        <v>0</v>
      </c>
      <c r="M51" s="17">
        <v>86.7</v>
      </c>
      <c r="N51" s="17">
        <v>11.1</v>
      </c>
      <c r="O51" s="17">
        <v>2.2000000000000002</v>
      </c>
      <c r="P51" s="16">
        <v>93.3</v>
      </c>
      <c r="Q51" s="16">
        <v>6.7</v>
      </c>
      <c r="R51" s="16">
        <v>0</v>
      </c>
      <c r="S51" s="15"/>
      <c r="T51" s="16"/>
      <c r="U51" s="16"/>
      <c r="V51" s="16"/>
      <c r="W51" s="16"/>
      <c r="X51" s="16"/>
      <c r="Y51" s="16"/>
      <c r="Z51" s="16"/>
      <c r="AA51" s="17"/>
      <c r="AB51" s="17"/>
      <c r="AC51" s="17"/>
      <c r="AD51" s="17"/>
      <c r="AE51" s="17"/>
      <c r="AF51" s="17"/>
      <c r="AG51" s="16"/>
      <c r="AH51" s="16"/>
      <c r="AI51" s="16"/>
    </row>
    <row r="52" spans="1:35" s="3" customFormat="1">
      <c r="A52" s="15">
        <v>44155</v>
      </c>
      <c r="B52" s="16" t="s">
        <v>34</v>
      </c>
      <c r="C52" s="3" t="s">
        <v>93</v>
      </c>
      <c r="D52" s="16">
        <v>93.3</v>
      </c>
      <c r="E52" s="16">
        <v>84</v>
      </c>
      <c r="F52" s="16">
        <v>9.3000000000000007</v>
      </c>
      <c r="G52" s="16">
        <v>6.7</v>
      </c>
      <c r="H52" s="16">
        <v>1.3</v>
      </c>
      <c r="I52" s="16">
        <v>1</v>
      </c>
      <c r="J52" s="17">
        <v>86.7</v>
      </c>
      <c r="K52" s="17">
        <v>8.9</v>
      </c>
      <c r="L52" s="17">
        <v>4.4000000000000004</v>
      </c>
      <c r="M52" s="17">
        <v>80</v>
      </c>
      <c r="N52" s="17">
        <v>13.3</v>
      </c>
      <c r="O52" s="16">
        <v>6.7</v>
      </c>
      <c r="P52" s="16">
        <v>85</v>
      </c>
      <c r="Q52" s="16">
        <v>6.7</v>
      </c>
      <c r="R52" s="16">
        <v>8.3000000000000007</v>
      </c>
      <c r="S52" s="15"/>
      <c r="T52" s="16"/>
      <c r="U52" s="16"/>
      <c r="V52" s="16"/>
      <c r="W52" s="16"/>
      <c r="X52" s="16"/>
      <c r="Y52" s="16"/>
      <c r="Z52" s="16"/>
      <c r="AA52" s="17"/>
      <c r="AB52" s="17"/>
      <c r="AC52" s="17"/>
      <c r="AD52" s="17"/>
      <c r="AE52" s="17"/>
      <c r="AF52" s="17"/>
      <c r="AG52" s="16"/>
      <c r="AH52" s="16"/>
      <c r="AI52" s="16"/>
    </row>
    <row r="53" spans="1:35" s="3" customFormat="1">
      <c r="A53" s="15">
        <v>44158</v>
      </c>
      <c r="B53" s="16" t="s">
        <v>34</v>
      </c>
      <c r="C53" s="3" t="s">
        <v>110</v>
      </c>
      <c r="D53" s="16">
        <v>96.7</v>
      </c>
      <c r="E53" s="16">
        <v>89.3</v>
      </c>
      <c r="F53" s="16">
        <v>7.3</v>
      </c>
      <c r="G53" s="16">
        <v>3.3</v>
      </c>
      <c r="H53" s="16">
        <v>1.5</v>
      </c>
      <c r="I53" s="16">
        <v>1.5</v>
      </c>
      <c r="J53" s="17">
        <v>95.6</v>
      </c>
      <c r="K53" s="17">
        <v>2.2000000000000002</v>
      </c>
      <c r="L53" s="17">
        <v>2.2000000000000002</v>
      </c>
      <c r="M53" s="17">
        <v>86.7</v>
      </c>
      <c r="N53" s="17">
        <v>11.1</v>
      </c>
      <c r="O53" s="17">
        <v>2.2000000000000002</v>
      </c>
      <c r="P53" s="16">
        <v>86.7</v>
      </c>
      <c r="Q53" s="16">
        <v>8.3000000000000007</v>
      </c>
      <c r="R53" s="16">
        <v>5</v>
      </c>
      <c r="S53" s="15"/>
      <c r="T53" s="16"/>
      <c r="U53" s="16"/>
      <c r="V53" s="16"/>
      <c r="W53" s="16"/>
      <c r="X53" s="16"/>
      <c r="Y53" s="16"/>
      <c r="Z53" s="16"/>
      <c r="AA53" s="17"/>
      <c r="AB53" s="17"/>
      <c r="AC53" s="17"/>
      <c r="AD53" s="17"/>
      <c r="AE53" s="17"/>
      <c r="AF53" s="17"/>
      <c r="AG53" s="16"/>
      <c r="AH53" s="16"/>
      <c r="AI53" s="16"/>
    </row>
    <row r="54" spans="1:35" s="3" customFormat="1">
      <c r="A54" s="15"/>
      <c r="B54" s="16"/>
      <c r="C54" s="16"/>
      <c r="D54" s="16"/>
      <c r="E54" s="16"/>
      <c r="F54" s="16"/>
      <c r="G54" s="16"/>
      <c r="H54" s="16"/>
      <c r="I54" s="17"/>
      <c r="J54" s="17"/>
      <c r="K54" s="17"/>
      <c r="L54" s="17"/>
      <c r="M54" s="17"/>
      <c r="N54" s="17"/>
      <c r="O54" s="16"/>
      <c r="P54" s="16"/>
      <c r="Q54" s="16"/>
      <c r="S54" s="15"/>
      <c r="T54" s="16"/>
      <c r="U54" s="16"/>
      <c r="V54" s="16"/>
      <c r="W54" s="16"/>
      <c r="X54" s="16"/>
      <c r="Y54" s="16"/>
      <c r="Z54" s="16"/>
      <c r="AA54" s="17"/>
      <c r="AB54" s="17"/>
      <c r="AC54" s="17"/>
      <c r="AD54" s="17"/>
      <c r="AE54" s="17"/>
      <c r="AF54" s="17"/>
      <c r="AG54" s="16"/>
      <c r="AH54" s="16"/>
      <c r="AI54" s="16"/>
    </row>
    <row r="55" spans="1:35" s="3" customFormat="1">
      <c r="A55" s="3" t="s">
        <v>52</v>
      </c>
    </row>
    <row r="56" spans="1:35" s="3" customFormat="1">
      <c r="A56" s="3" t="s">
        <v>59</v>
      </c>
    </row>
    <row r="57" spans="1:35" s="3" customFormat="1">
      <c r="D57" s="3" t="s">
        <v>40</v>
      </c>
      <c r="G57" s="3" t="s">
        <v>57</v>
      </c>
      <c r="J57" s="3" t="s">
        <v>85</v>
      </c>
      <c r="N57" s="3" t="s">
        <v>57</v>
      </c>
      <c r="Q57" s="3" t="s">
        <v>86</v>
      </c>
      <c r="Y57" s="3" t="s">
        <v>87</v>
      </c>
    </row>
    <row r="58" spans="1:35" s="3" customFormat="1">
      <c r="A58" s="3" t="s">
        <v>108</v>
      </c>
      <c r="B58" s="3" t="s">
        <v>1</v>
      </c>
      <c r="C58" s="9" t="s">
        <v>42</v>
      </c>
      <c r="D58" s="9" t="s">
        <v>53</v>
      </c>
      <c r="E58" s="9" t="s">
        <v>54</v>
      </c>
      <c r="F58" s="9" t="s">
        <v>45</v>
      </c>
      <c r="G58" s="9" t="s">
        <v>55</v>
      </c>
      <c r="H58" s="9" t="s">
        <v>56</v>
      </c>
      <c r="J58" s="9" t="s">
        <v>61</v>
      </c>
      <c r="K58" s="9" t="s">
        <v>60</v>
      </c>
      <c r="L58" s="3" t="s">
        <v>63</v>
      </c>
      <c r="M58" s="3" t="s">
        <v>62</v>
      </c>
      <c r="N58" s="9" t="s">
        <v>64</v>
      </c>
      <c r="O58" s="9" t="s">
        <v>65</v>
      </c>
      <c r="P58" s="11"/>
      <c r="Q58" s="3" t="s">
        <v>68</v>
      </c>
      <c r="R58" s="3" t="s">
        <v>69</v>
      </c>
      <c r="S58" s="3" t="s">
        <v>70</v>
      </c>
      <c r="T58" s="3" t="s">
        <v>71</v>
      </c>
      <c r="U58" s="3" t="s">
        <v>72</v>
      </c>
      <c r="V58" s="3" t="s">
        <v>73</v>
      </c>
      <c r="W58" s="3" t="s">
        <v>74</v>
      </c>
      <c r="X58" s="3" t="s">
        <v>75</v>
      </c>
      <c r="Y58" s="3" t="s">
        <v>76</v>
      </c>
      <c r="Z58" s="3" t="s">
        <v>77</v>
      </c>
      <c r="AA58" s="3" t="s">
        <v>78</v>
      </c>
      <c r="AB58" s="3" t="s">
        <v>79</v>
      </c>
      <c r="AC58" s="3" t="s">
        <v>80</v>
      </c>
      <c r="AD58" s="3" t="s">
        <v>81</v>
      </c>
      <c r="AE58" s="3" t="s">
        <v>82</v>
      </c>
      <c r="AF58" s="3" t="s">
        <v>83</v>
      </c>
      <c r="AG58" s="3" t="s">
        <v>84</v>
      </c>
    </row>
    <row r="59" spans="1:35" s="3" customFormat="1">
      <c r="A59" s="15">
        <v>44160</v>
      </c>
      <c r="B59" s="3" t="s">
        <v>8</v>
      </c>
      <c r="C59" s="16">
        <v>87</v>
      </c>
      <c r="D59" s="16">
        <v>74.2</v>
      </c>
      <c r="E59" s="16">
        <v>11.7</v>
      </c>
      <c r="F59" s="16">
        <v>14.2</v>
      </c>
      <c r="G59" s="16">
        <v>1.2</v>
      </c>
      <c r="H59" s="16">
        <v>0.9</v>
      </c>
      <c r="I59" s="15"/>
      <c r="J59" s="3">
        <v>54.929577464788736</v>
      </c>
      <c r="K59" s="3">
        <v>45.070422535211264</v>
      </c>
      <c r="L59" s="3">
        <f t="shared" ref="L59:L75" si="0">(K59-J59)/(K59+J59)</f>
        <v>-9.8591549295774711E-2</v>
      </c>
      <c r="M59" s="19">
        <f t="shared" ref="M59:M75" si="1">100-(J59+K59)</f>
        <v>0</v>
      </c>
      <c r="N59" s="3">
        <v>1.159107197435892</v>
      </c>
      <c r="O59" s="3">
        <v>1.6256417749999788</v>
      </c>
      <c r="P59" s="20"/>
      <c r="Q59" s="3">
        <v>7</v>
      </c>
      <c r="R59" s="3">
        <v>5</v>
      </c>
      <c r="S59" s="3">
        <v>7</v>
      </c>
      <c r="T59" s="3">
        <v>8</v>
      </c>
      <c r="U59" s="3">
        <v>3</v>
      </c>
      <c r="V59" s="3">
        <v>4</v>
      </c>
      <c r="W59" s="3">
        <v>4</v>
      </c>
      <c r="Y59" s="3">
        <v>3</v>
      </c>
      <c r="Z59" s="3">
        <v>5</v>
      </c>
      <c r="AA59" s="3">
        <v>3</v>
      </c>
      <c r="AB59" s="3">
        <v>2</v>
      </c>
      <c r="AC59" s="3">
        <v>7</v>
      </c>
      <c r="AD59" s="3">
        <v>6</v>
      </c>
      <c r="AE59" s="3">
        <v>6</v>
      </c>
      <c r="AG59" s="3">
        <v>1</v>
      </c>
    </row>
    <row r="60" spans="1:35" s="3" customFormat="1">
      <c r="A60" s="15">
        <v>44161</v>
      </c>
      <c r="B60" s="3" t="s">
        <v>9</v>
      </c>
      <c r="C60" s="16">
        <v>89</v>
      </c>
      <c r="D60" s="16">
        <v>84</v>
      </c>
      <c r="E60" s="16">
        <v>5</v>
      </c>
      <c r="F60" s="16">
        <v>10.8</v>
      </c>
      <c r="G60" s="16">
        <v>1.6</v>
      </c>
      <c r="H60" s="16">
        <v>0.8</v>
      </c>
      <c r="I60" s="15"/>
      <c r="J60" s="3">
        <v>54.285714285714285</v>
      </c>
      <c r="K60" s="3">
        <v>45.714285714285715</v>
      </c>
      <c r="L60" s="3">
        <f t="shared" si="0"/>
        <v>-8.5714285714285687E-2</v>
      </c>
      <c r="M60" s="19">
        <f t="shared" si="1"/>
        <v>0</v>
      </c>
      <c r="N60" s="3">
        <v>1.6764483763157958</v>
      </c>
      <c r="O60" s="3">
        <v>1.3232976156250125</v>
      </c>
      <c r="P60" s="20"/>
      <c r="Q60" s="3">
        <v>4</v>
      </c>
      <c r="R60" s="3">
        <v>5</v>
      </c>
      <c r="S60" s="3">
        <v>5</v>
      </c>
      <c r="T60" s="3">
        <v>5</v>
      </c>
      <c r="U60" s="3">
        <v>5</v>
      </c>
      <c r="V60" s="3">
        <v>5</v>
      </c>
      <c r="W60" s="3">
        <v>9</v>
      </c>
      <c r="Y60" s="3">
        <v>6</v>
      </c>
      <c r="Z60" s="3">
        <v>5</v>
      </c>
      <c r="AA60" s="3">
        <v>5</v>
      </c>
      <c r="AB60" s="3">
        <v>5</v>
      </c>
      <c r="AC60" s="3">
        <v>5</v>
      </c>
      <c r="AD60" s="3">
        <v>5</v>
      </c>
      <c r="AE60" s="3">
        <v>1</v>
      </c>
      <c r="AG60" s="3">
        <v>0</v>
      </c>
    </row>
    <row r="61" spans="1:35" s="3" customFormat="1">
      <c r="A61" s="15">
        <v>44162</v>
      </c>
      <c r="B61" s="3" t="s">
        <v>10</v>
      </c>
      <c r="C61" s="16">
        <v>89</v>
      </c>
      <c r="D61" s="16">
        <v>83.3</v>
      </c>
      <c r="E61" s="16">
        <v>3.3</v>
      </c>
      <c r="F61" s="16">
        <v>13.3</v>
      </c>
      <c r="G61" s="16">
        <v>1.4</v>
      </c>
      <c r="H61" s="16">
        <v>0.2</v>
      </c>
      <c r="I61" s="15"/>
      <c r="J61" s="3">
        <v>67.567567567567565</v>
      </c>
      <c r="K61" s="3">
        <v>32.432432432432428</v>
      </c>
      <c r="L61" s="3">
        <f t="shared" si="0"/>
        <v>-0.35135135135135137</v>
      </c>
      <c r="M61" s="19">
        <f t="shared" si="1"/>
        <v>0</v>
      </c>
      <c r="N61" s="3">
        <v>1.4416564479999767</v>
      </c>
      <c r="O61" s="3">
        <v>1.4797993916666659</v>
      </c>
      <c r="P61" s="20"/>
      <c r="Q61" s="3">
        <v>5</v>
      </c>
      <c r="R61" s="3">
        <v>6</v>
      </c>
      <c r="S61" s="3">
        <v>8</v>
      </c>
      <c r="T61" s="3">
        <v>9</v>
      </c>
      <c r="U61" s="3">
        <v>7</v>
      </c>
      <c r="V61" s="3">
        <v>7</v>
      </c>
      <c r="W61" s="3">
        <v>6</v>
      </c>
      <c r="Y61" s="3">
        <v>5</v>
      </c>
      <c r="Z61" s="3">
        <v>4</v>
      </c>
      <c r="AA61" s="3">
        <v>2</v>
      </c>
      <c r="AB61" s="3">
        <v>1</v>
      </c>
      <c r="AC61" s="3">
        <v>3</v>
      </c>
      <c r="AD61" s="3">
        <v>3</v>
      </c>
      <c r="AE61" s="3">
        <v>4</v>
      </c>
      <c r="AG61" s="3">
        <v>4</v>
      </c>
    </row>
    <row r="62" spans="1:35" s="3" customFormat="1">
      <c r="A62" s="15">
        <v>44165</v>
      </c>
      <c r="B62" s="3" t="s">
        <v>11</v>
      </c>
      <c r="C62" s="16">
        <v>89.5</v>
      </c>
      <c r="D62" s="16">
        <v>83.3</v>
      </c>
      <c r="E62" s="16">
        <v>0</v>
      </c>
      <c r="F62" s="16">
        <v>16.7</v>
      </c>
      <c r="G62" s="16">
        <v>1.7</v>
      </c>
      <c r="H62" s="16" t="s">
        <v>99</v>
      </c>
      <c r="I62" s="15"/>
      <c r="J62" s="3">
        <v>65.78947368421052</v>
      </c>
      <c r="K62" s="3">
        <v>34.210526315789473</v>
      </c>
      <c r="L62" s="3">
        <f t="shared" si="0"/>
        <v>-0.31578947368421045</v>
      </c>
      <c r="M62" s="19">
        <f t="shared" si="1"/>
        <v>0</v>
      </c>
      <c r="N62" s="3">
        <v>1.7691127939999884</v>
      </c>
      <c r="O62" s="3">
        <v>2.1783713423077131</v>
      </c>
      <c r="P62" s="20"/>
      <c r="Q62" s="3">
        <v>8</v>
      </c>
      <c r="R62" s="3">
        <v>5</v>
      </c>
      <c r="S62" s="3">
        <v>5</v>
      </c>
      <c r="T62" s="3">
        <v>6</v>
      </c>
      <c r="U62" s="3">
        <v>9</v>
      </c>
      <c r="V62" s="3">
        <v>8</v>
      </c>
      <c r="W62" s="3">
        <v>5</v>
      </c>
      <c r="Y62" s="3">
        <v>2</v>
      </c>
      <c r="Z62" s="3">
        <v>5</v>
      </c>
      <c r="AA62" s="3">
        <v>5</v>
      </c>
      <c r="AB62" s="3">
        <v>4</v>
      </c>
      <c r="AC62" s="3">
        <v>1</v>
      </c>
      <c r="AD62" s="3">
        <v>2</v>
      </c>
      <c r="AE62" s="3">
        <v>5</v>
      </c>
      <c r="AG62" s="3">
        <v>6</v>
      </c>
    </row>
    <row r="63" spans="1:35" s="3" customFormat="1">
      <c r="A63" s="15">
        <v>44176</v>
      </c>
      <c r="B63" s="3" t="s">
        <v>12</v>
      </c>
      <c r="C63" s="16">
        <v>88</v>
      </c>
      <c r="D63" s="16">
        <v>85.8</v>
      </c>
      <c r="E63" s="16">
        <v>1.7</v>
      </c>
      <c r="F63" s="16">
        <v>12.5</v>
      </c>
      <c r="G63" s="16">
        <v>1.4</v>
      </c>
      <c r="H63" s="16">
        <v>0.7</v>
      </c>
      <c r="I63" s="15"/>
      <c r="J63" s="3">
        <v>71.014492753623188</v>
      </c>
      <c r="K63" s="3">
        <v>28.985507246376809</v>
      </c>
      <c r="L63" s="3">
        <f t="shared" si="0"/>
        <v>-0.42028985507246375</v>
      </c>
      <c r="M63" s="19">
        <f t="shared" si="1"/>
        <v>0</v>
      </c>
      <c r="N63" s="3">
        <v>1.5206237122448945</v>
      </c>
      <c r="O63" s="3">
        <v>1.7903224049999722</v>
      </c>
      <c r="P63" s="20"/>
      <c r="Q63" s="3">
        <v>8</v>
      </c>
      <c r="R63" s="3">
        <v>8</v>
      </c>
      <c r="S63" s="3">
        <v>7</v>
      </c>
      <c r="T63" s="3">
        <v>6</v>
      </c>
      <c r="U63" s="3">
        <v>8</v>
      </c>
      <c r="V63" s="3">
        <v>5</v>
      </c>
      <c r="Y63" s="3">
        <v>2</v>
      </c>
      <c r="Z63" s="3">
        <v>2</v>
      </c>
      <c r="AA63" s="3">
        <v>3</v>
      </c>
      <c r="AB63" s="3">
        <v>4</v>
      </c>
      <c r="AC63" s="3">
        <v>2</v>
      </c>
      <c r="AD63" s="3">
        <v>5</v>
      </c>
      <c r="AG63" s="3">
        <v>9</v>
      </c>
    </row>
    <row r="64" spans="1:35" s="3" customFormat="1">
      <c r="A64" s="15">
        <v>44179</v>
      </c>
      <c r="B64" s="3" t="s">
        <v>13</v>
      </c>
      <c r="C64" s="16">
        <v>89.5</v>
      </c>
      <c r="D64" s="16">
        <v>85.8</v>
      </c>
      <c r="E64" s="16">
        <v>2.5</v>
      </c>
      <c r="F64" s="16">
        <v>11.7</v>
      </c>
      <c r="G64" s="16">
        <v>1.7</v>
      </c>
      <c r="H64" s="16">
        <v>2.9</v>
      </c>
      <c r="I64" s="15"/>
      <c r="J64" s="3">
        <v>55.072463768115938</v>
      </c>
      <c r="K64" s="3">
        <v>40.579710144927532</v>
      </c>
      <c r="L64" s="3">
        <f t="shared" si="0"/>
        <v>-0.15151515151515152</v>
      </c>
      <c r="M64" s="19">
        <f t="shared" si="1"/>
        <v>4.3478260869565304</v>
      </c>
      <c r="N64" s="3">
        <v>1.7337108105263292</v>
      </c>
      <c r="O64" s="3">
        <v>2.2937649607142996</v>
      </c>
      <c r="P64" s="20"/>
      <c r="Q64" s="3">
        <v>7</v>
      </c>
      <c r="R64" s="3">
        <v>5</v>
      </c>
      <c r="S64" s="3">
        <v>8</v>
      </c>
      <c r="T64" s="3">
        <v>5</v>
      </c>
      <c r="U64" s="3">
        <v>5</v>
      </c>
      <c r="V64" s="3">
        <v>4</v>
      </c>
      <c r="Y64" s="3">
        <v>3</v>
      </c>
      <c r="Z64" s="3">
        <v>5</v>
      </c>
      <c r="AA64" s="3">
        <v>2</v>
      </c>
      <c r="AB64" s="3">
        <v>4</v>
      </c>
      <c r="AC64" s="3">
        <v>4</v>
      </c>
      <c r="AD64" s="3">
        <v>6</v>
      </c>
      <c r="AG64" s="3">
        <v>9</v>
      </c>
    </row>
    <row r="65" spans="1:34" s="3" customFormat="1">
      <c r="A65" s="15">
        <v>44180</v>
      </c>
      <c r="B65" s="3" t="s">
        <v>14</v>
      </c>
      <c r="C65" s="16">
        <v>90</v>
      </c>
      <c r="D65" s="16">
        <v>85</v>
      </c>
      <c r="E65" s="16">
        <v>4.2</v>
      </c>
      <c r="F65" s="16">
        <v>10.8</v>
      </c>
      <c r="G65" s="16">
        <v>1.6</v>
      </c>
      <c r="H65" s="16">
        <v>0.4</v>
      </c>
      <c r="I65" s="15"/>
      <c r="J65" s="3">
        <v>69.014084507042256</v>
      </c>
      <c r="K65" s="3">
        <v>30.985915492957748</v>
      </c>
      <c r="L65" s="3">
        <f t="shared" si="0"/>
        <v>-0.38028169014084512</v>
      </c>
      <c r="M65" s="19">
        <f t="shared" si="1"/>
        <v>0</v>
      </c>
      <c r="N65" s="3">
        <v>1.521264985714291</v>
      </c>
      <c r="O65" s="3">
        <v>1.2808512181817959</v>
      </c>
      <c r="P65" s="20"/>
      <c r="Q65" s="3">
        <v>8</v>
      </c>
      <c r="R65" s="3">
        <v>8</v>
      </c>
      <c r="S65" s="3">
        <v>8</v>
      </c>
      <c r="T65" s="3">
        <v>7</v>
      </c>
      <c r="U65" s="3">
        <v>6</v>
      </c>
      <c r="V65" s="3">
        <v>7</v>
      </c>
      <c r="W65" s="3">
        <v>4</v>
      </c>
      <c r="Y65" s="3">
        <v>2</v>
      </c>
      <c r="Z65" s="3">
        <v>2</v>
      </c>
      <c r="AA65" s="3">
        <v>2</v>
      </c>
      <c r="AB65" s="3">
        <v>3</v>
      </c>
      <c r="AC65" s="3">
        <v>4</v>
      </c>
      <c r="AD65" s="3">
        <v>3</v>
      </c>
      <c r="AE65" s="3">
        <v>6</v>
      </c>
      <c r="AG65" s="3">
        <v>1</v>
      </c>
    </row>
    <row r="66" spans="1:34" s="3" customFormat="1">
      <c r="A66" s="15">
        <v>44182</v>
      </c>
      <c r="B66" s="3" t="s">
        <v>15</v>
      </c>
      <c r="C66" s="16">
        <v>88</v>
      </c>
      <c r="D66" s="16">
        <v>86.7</v>
      </c>
      <c r="E66" s="16">
        <v>2.5</v>
      </c>
      <c r="F66" s="16">
        <v>10.8</v>
      </c>
      <c r="G66" s="16">
        <v>1.6</v>
      </c>
      <c r="H66" s="16">
        <v>0.1</v>
      </c>
      <c r="I66" s="15"/>
      <c r="J66" s="3">
        <v>62.121212121212118</v>
      </c>
      <c r="K66" s="3">
        <v>36.363636363636367</v>
      </c>
      <c r="L66" s="3">
        <f t="shared" si="0"/>
        <v>-0.26153846153846144</v>
      </c>
      <c r="M66" s="19">
        <f t="shared" si="1"/>
        <v>1.5151515151515156</v>
      </c>
      <c r="N66" s="3">
        <v>1.6190135195122102</v>
      </c>
      <c r="O66" s="3">
        <v>1.8250674333333308</v>
      </c>
      <c r="P66" s="20"/>
      <c r="Q66" s="3">
        <v>5</v>
      </c>
      <c r="R66" s="3">
        <v>7</v>
      </c>
      <c r="S66" s="3">
        <v>9</v>
      </c>
      <c r="T66" s="3">
        <v>6</v>
      </c>
      <c r="U66" s="3">
        <v>4</v>
      </c>
      <c r="V66" s="3">
        <v>6</v>
      </c>
      <c r="Y66" s="3">
        <v>5</v>
      </c>
      <c r="Z66" s="3">
        <v>3</v>
      </c>
      <c r="AA66" s="3">
        <v>1</v>
      </c>
      <c r="AB66" s="3">
        <v>4</v>
      </c>
      <c r="AC66" s="3">
        <v>5</v>
      </c>
      <c r="AD66" s="3">
        <v>4</v>
      </c>
      <c r="AG66" s="3">
        <v>6</v>
      </c>
    </row>
    <row r="67" spans="1:34" s="3" customFormat="1">
      <c r="A67" s="15">
        <v>44183</v>
      </c>
      <c r="B67" s="3" t="s">
        <v>16</v>
      </c>
      <c r="C67" s="16">
        <v>89.5</v>
      </c>
      <c r="D67" s="16">
        <v>85.8</v>
      </c>
      <c r="E67" s="16">
        <v>3.3</v>
      </c>
      <c r="F67" s="16">
        <v>10.8</v>
      </c>
      <c r="G67" s="16">
        <v>1.5</v>
      </c>
      <c r="H67" s="16">
        <v>0.1</v>
      </c>
      <c r="I67" s="15"/>
      <c r="J67" s="3">
        <v>72.222222222222229</v>
      </c>
      <c r="K67" s="3">
        <v>27.777777777777779</v>
      </c>
      <c r="L67" s="3">
        <f t="shared" si="0"/>
        <v>-0.44444444444444448</v>
      </c>
      <c r="M67" s="19">
        <f t="shared" si="1"/>
        <v>0</v>
      </c>
      <c r="N67" s="3">
        <v>1.5216470807692239</v>
      </c>
      <c r="O67" s="3">
        <v>1.3263814700000105</v>
      </c>
      <c r="P67" s="20"/>
      <c r="Q67" s="3">
        <v>5</v>
      </c>
      <c r="R67" s="3">
        <v>6</v>
      </c>
      <c r="S67" s="3">
        <v>8</v>
      </c>
      <c r="T67" s="3">
        <v>7</v>
      </c>
      <c r="U67" s="3">
        <v>8</v>
      </c>
      <c r="V67" s="3">
        <v>8</v>
      </c>
      <c r="W67" s="3">
        <v>9</v>
      </c>
      <c r="Y67" s="3">
        <v>5</v>
      </c>
      <c r="Z67" s="3">
        <v>4</v>
      </c>
      <c r="AA67" s="3">
        <v>2</v>
      </c>
      <c r="AB67" s="3">
        <v>3</v>
      </c>
      <c r="AC67" s="3">
        <v>2</v>
      </c>
      <c r="AD67" s="3">
        <v>2</v>
      </c>
      <c r="AE67" s="3">
        <v>1</v>
      </c>
      <c r="AG67" s="3">
        <v>2</v>
      </c>
    </row>
    <row r="68" spans="1:34" s="3" customFormat="1">
      <c r="A68" s="15">
        <v>44244</v>
      </c>
      <c r="B68" s="3" t="s">
        <v>24</v>
      </c>
      <c r="C68" s="16">
        <v>89.5</v>
      </c>
      <c r="D68" s="16">
        <v>87.5</v>
      </c>
      <c r="E68" s="16">
        <v>1.7</v>
      </c>
      <c r="F68" s="16">
        <v>10.8</v>
      </c>
      <c r="G68" s="16">
        <v>1.2</v>
      </c>
      <c r="H68" s="16">
        <v>0.4</v>
      </c>
      <c r="I68" s="15"/>
      <c r="J68" s="3">
        <v>55.555555555555557</v>
      </c>
      <c r="K68" s="3">
        <v>44.444444444444443</v>
      </c>
      <c r="L68" s="3">
        <f t="shared" si="0"/>
        <v>-0.11111111111111115</v>
      </c>
      <c r="M68" s="19">
        <f t="shared" si="1"/>
        <v>0</v>
      </c>
      <c r="N68" s="3">
        <v>1.6166295625000138</v>
      </c>
      <c r="O68" s="3">
        <v>1.4558724031250074</v>
      </c>
      <c r="P68" s="20"/>
      <c r="Q68" s="3">
        <v>7</v>
      </c>
      <c r="R68" s="3">
        <v>8</v>
      </c>
      <c r="S68" s="3">
        <v>5</v>
      </c>
      <c r="T68" s="3">
        <v>5</v>
      </c>
      <c r="U68" s="3">
        <v>6</v>
      </c>
      <c r="V68" s="3">
        <v>5</v>
      </c>
      <c r="W68" s="3">
        <v>4</v>
      </c>
      <c r="Y68" s="3">
        <v>3</v>
      </c>
      <c r="Z68" s="3">
        <v>2</v>
      </c>
      <c r="AA68" s="3">
        <v>5</v>
      </c>
      <c r="AB68" s="3">
        <v>5</v>
      </c>
      <c r="AC68" s="3">
        <v>4</v>
      </c>
      <c r="AD68" s="3">
        <v>5</v>
      </c>
      <c r="AE68" s="3">
        <v>6</v>
      </c>
      <c r="AG68" s="3">
        <v>2</v>
      </c>
    </row>
    <row r="69" spans="1:34" s="3" customFormat="1">
      <c r="A69" s="15">
        <v>44245</v>
      </c>
      <c r="B69" s="3" t="s">
        <v>32</v>
      </c>
      <c r="C69" s="16">
        <v>92.5</v>
      </c>
      <c r="D69" s="16">
        <v>89.2</v>
      </c>
      <c r="E69" s="16">
        <v>1.7</v>
      </c>
      <c r="F69" s="16">
        <v>9.1</v>
      </c>
      <c r="G69" s="16">
        <v>1.3</v>
      </c>
      <c r="H69" s="16">
        <v>0.2</v>
      </c>
      <c r="I69" s="15"/>
      <c r="J69" s="3">
        <v>56.578947368421055</v>
      </c>
      <c r="K69" s="3">
        <v>43.421052631578945</v>
      </c>
      <c r="L69" s="3">
        <f t="shared" si="0"/>
        <v>-0.1315789473684211</v>
      </c>
      <c r="M69" s="19">
        <f t="shared" si="1"/>
        <v>0</v>
      </c>
      <c r="N69" s="3">
        <v>1.5487422627907577</v>
      </c>
      <c r="O69" s="3">
        <v>1.2114576090909213</v>
      </c>
      <c r="P69" s="20"/>
      <c r="Q69" s="3">
        <v>6</v>
      </c>
      <c r="R69" s="3">
        <v>7</v>
      </c>
      <c r="S69" s="3">
        <v>5</v>
      </c>
      <c r="T69" s="3">
        <v>4</v>
      </c>
      <c r="U69" s="3">
        <v>7</v>
      </c>
      <c r="V69" s="3">
        <v>7</v>
      </c>
      <c r="W69" s="3">
        <v>5</v>
      </c>
      <c r="Y69" s="3">
        <v>4</v>
      </c>
      <c r="Z69" s="3">
        <v>3</v>
      </c>
      <c r="AA69" s="3">
        <v>5</v>
      </c>
      <c r="AB69" s="3">
        <v>6</v>
      </c>
      <c r="AC69" s="3">
        <v>3</v>
      </c>
      <c r="AD69" s="3">
        <v>3</v>
      </c>
      <c r="AE69" s="3">
        <v>5</v>
      </c>
      <c r="AG69" s="3">
        <v>6</v>
      </c>
    </row>
    <row r="70" spans="1:34" s="3" customFormat="1">
      <c r="A70" s="15">
        <v>44246</v>
      </c>
      <c r="B70" s="3" t="s">
        <v>35</v>
      </c>
      <c r="C70" s="16">
        <v>92.5</v>
      </c>
      <c r="D70" s="16">
        <v>91.7</v>
      </c>
      <c r="E70" s="16">
        <v>2.5</v>
      </c>
      <c r="F70" s="16">
        <v>5.8</v>
      </c>
      <c r="G70" s="16">
        <v>1.4</v>
      </c>
      <c r="H70" s="16">
        <v>0.1</v>
      </c>
      <c r="I70" s="15"/>
      <c r="J70" s="3">
        <v>52.777777777777779</v>
      </c>
      <c r="K70" s="3">
        <v>47.222222222222221</v>
      </c>
      <c r="L70" s="3">
        <f t="shared" si="0"/>
        <v>-5.5555555555555573E-2</v>
      </c>
      <c r="M70" s="19">
        <f t="shared" si="1"/>
        <v>0</v>
      </c>
      <c r="N70" s="3">
        <v>1.36569407105262</v>
      </c>
      <c r="O70" s="3">
        <v>1.7265164176470738</v>
      </c>
      <c r="P70" s="20"/>
      <c r="Q70" s="3">
        <v>6</v>
      </c>
      <c r="R70" s="3">
        <v>5</v>
      </c>
      <c r="S70" s="3">
        <v>5</v>
      </c>
      <c r="T70" s="3">
        <v>3</v>
      </c>
      <c r="U70" s="3">
        <v>5</v>
      </c>
      <c r="V70" s="3">
        <v>8</v>
      </c>
      <c r="W70" s="3">
        <v>5</v>
      </c>
      <c r="Y70" s="3">
        <v>4</v>
      </c>
      <c r="Z70" s="3">
        <v>5</v>
      </c>
      <c r="AA70" s="3">
        <v>5</v>
      </c>
      <c r="AB70" s="3">
        <v>7</v>
      </c>
      <c r="AC70" s="3">
        <v>5</v>
      </c>
      <c r="AD70" s="3">
        <v>2</v>
      </c>
      <c r="AE70" s="3">
        <v>5</v>
      </c>
      <c r="AG70" s="3">
        <v>2</v>
      </c>
    </row>
    <row r="71" spans="1:34" s="3" customFormat="1">
      <c r="A71" s="15">
        <v>44249</v>
      </c>
      <c r="B71" s="3" t="s">
        <v>164</v>
      </c>
      <c r="C71" s="16">
        <v>78.5</v>
      </c>
      <c r="D71" s="16">
        <v>73.3</v>
      </c>
      <c r="E71" s="16">
        <v>2.5</v>
      </c>
      <c r="F71" s="16">
        <v>24.2</v>
      </c>
      <c r="G71" s="16">
        <v>1.7</v>
      </c>
      <c r="H71" s="16">
        <v>0.2</v>
      </c>
      <c r="I71" s="15"/>
      <c r="J71" s="3">
        <v>60.317460317460316</v>
      </c>
      <c r="K71" s="3">
        <v>38.095238095238095</v>
      </c>
      <c r="L71" s="3">
        <f t="shared" si="0"/>
        <v>-0.22580645161290325</v>
      </c>
      <c r="M71" s="19">
        <f t="shared" si="1"/>
        <v>1.5873015873015959</v>
      </c>
      <c r="N71" s="3">
        <v>1.59200129999999</v>
      </c>
      <c r="O71" s="3">
        <v>2.0389540916666817</v>
      </c>
      <c r="P71" s="20"/>
      <c r="Q71" s="3">
        <v>7</v>
      </c>
      <c r="R71" s="3">
        <v>5</v>
      </c>
      <c r="S71" s="3">
        <v>7</v>
      </c>
      <c r="T71" s="3">
        <v>6</v>
      </c>
      <c r="U71" s="3">
        <v>6</v>
      </c>
      <c r="V71" s="3">
        <v>5</v>
      </c>
      <c r="Y71" s="3">
        <v>3</v>
      </c>
      <c r="Z71" s="3">
        <v>4</v>
      </c>
      <c r="AA71" s="3">
        <v>3</v>
      </c>
      <c r="AB71" s="3">
        <v>4</v>
      </c>
      <c r="AC71" s="3">
        <v>4</v>
      </c>
      <c r="AD71" s="3">
        <v>5</v>
      </c>
      <c r="AG71" s="3">
        <v>3</v>
      </c>
    </row>
    <row r="72" spans="1:34" s="3" customFormat="1">
      <c r="A72" s="15">
        <v>44250</v>
      </c>
      <c r="B72" s="3" t="s">
        <v>36</v>
      </c>
      <c r="C72" s="16">
        <v>88</v>
      </c>
      <c r="D72" s="16">
        <v>85</v>
      </c>
      <c r="E72" s="16">
        <v>2.5</v>
      </c>
      <c r="F72" s="16">
        <v>12.5</v>
      </c>
      <c r="G72" s="16">
        <v>1.5</v>
      </c>
      <c r="H72" s="16">
        <v>0.1</v>
      </c>
      <c r="I72" s="15"/>
      <c r="J72" s="3">
        <v>56.338028169014088</v>
      </c>
      <c r="K72" s="3">
        <v>42.25352112676056</v>
      </c>
      <c r="L72" s="3">
        <f t="shared" si="0"/>
        <v>-0.1428571428571429</v>
      </c>
      <c r="M72" s="19">
        <f t="shared" si="1"/>
        <v>1.4084507042253449</v>
      </c>
      <c r="N72" s="3">
        <v>1.3246716199999919</v>
      </c>
      <c r="O72" s="3">
        <v>1.3188392000000007</v>
      </c>
      <c r="P72" s="20"/>
      <c r="Q72" s="3">
        <v>6</v>
      </c>
      <c r="R72" s="3">
        <v>4</v>
      </c>
      <c r="S72" s="3">
        <v>5</v>
      </c>
      <c r="T72" s="3">
        <v>4</v>
      </c>
      <c r="U72" s="3">
        <v>6</v>
      </c>
      <c r="V72" s="3">
        <v>7</v>
      </c>
      <c r="W72" s="3">
        <v>8</v>
      </c>
      <c r="Y72" s="3">
        <v>4</v>
      </c>
      <c r="Z72" s="3">
        <v>6</v>
      </c>
      <c r="AA72" s="3">
        <v>5</v>
      </c>
      <c r="AB72" s="3">
        <v>5</v>
      </c>
      <c r="AC72" s="3">
        <v>4</v>
      </c>
      <c r="AD72" s="3">
        <v>3</v>
      </c>
      <c r="AE72" s="3">
        <v>2</v>
      </c>
      <c r="AG72" s="3">
        <v>1</v>
      </c>
    </row>
    <row r="73" spans="1:34" s="3" customFormat="1">
      <c r="A73" s="15">
        <v>44253</v>
      </c>
      <c r="B73" s="3" t="s">
        <v>37</v>
      </c>
      <c r="C73" s="16">
        <v>91</v>
      </c>
      <c r="D73" s="16">
        <v>87.5</v>
      </c>
      <c r="E73" s="16">
        <v>2.5</v>
      </c>
      <c r="F73" s="16">
        <v>10</v>
      </c>
      <c r="G73" s="16">
        <v>1.3</v>
      </c>
      <c r="H73" s="16">
        <v>0.1</v>
      </c>
      <c r="I73" s="15"/>
      <c r="J73" s="3">
        <v>50</v>
      </c>
      <c r="K73" s="3">
        <v>50</v>
      </c>
      <c r="L73" s="3">
        <f t="shared" si="0"/>
        <v>0</v>
      </c>
      <c r="M73" s="19">
        <f t="shared" si="1"/>
        <v>0</v>
      </c>
      <c r="N73" s="3">
        <v>1.1521565945946119</v>
      </c>
      <c r="O73" s="3">
        <v>1.9235599675675463</v>
      </c>
      <c r="P73" s="20"/>
      <c r="Q73" s="3">
        <v>6</v>
      </c>
      <c r="R73" s="3">
        <v>4</v>
      </c>
      <c r="S73" s="3">
        <v>6</v>
      </c>
      <c r="T73" s="3">
        <v>5</v>
      </c>
      <c r="U73" s="3">
        <v>4</v>
      </c>
      <c r="V73" s="3">
        <v>5</v>
      </c>
      <c r="W73" s="3">
        <v>6</v>
      </c>
      <c r="Y73" s="3">
        <v>4</v>
      </c>
      <c r="Z73" s="3">
        <v>6</v>
      </c>
      <c r="AA73" s="3">
        <v>4</v>
      </c>
      <c r="AB73" s="3">
        <v>5</v>
      </c>
      <c r="AC73" s="3">
        <v>6</v>
      </c>
      <c r="AD73" s="3">
        <v>5</v>
      </c>
      <c r="AE73" s="3">
        <v>4</v>
      </c>
      <c r="AG73" s="3">
        <v>4</v>
      </c>
    </row>
    <row r="74" spans="1:34" s="3" customFormat="1">
      <c r="A74" s="15">
        <v>44256</v>
      </c>
      <c r="B74" s="3" t="s">
        <v>38</v>
      </c>
      <c r="C74" s="16">
        <v>86</v>
      </c>
      <c r="D74" s="16">
        <v>80.3</v>
      </c>
      <c r="E74" s="16">
        <v>2.5</v>
      </c>
      <c r="F74" s="16">
        <v>16.600000000000001</v>
      </c>
      <c r="G74" s="16">
        <v>0.9</v>
      </c>
      <c r="H74" s="16">
        <v>0.1</v>
      </c>
      <c r="I74" s="15"/>
      <c r="J74" s="3">
        <v>63.888888888888886</v>
      </c>
      <c r="K74" s="3">
        <v>36.111111111111114</v>
      </c>
      <c r="L74" s="3">
        <f t="shared" si="0"/>
        <v>-0.27777777777777773</v>
      </c>
      <c r="M74" s="19">
        <f t="shared" si="1"/>
        <v>0</v>
      </c>
      <c r="N74" s="3">
        <v>1.8718363586956641</v>
      </c>
      <c r="O74" s="3">
        <v>1.5899341153846496</v>
      </c>
      <c r="P74" s="20"/>
      <c r="Q74" s="3">
        <v>5</v>
      </c>
      <c r="R74" s="3">
        <v>7</v>
      </c>
      <c r="S74" s="3">
        <v>8</v>
      </c>
      <c r="T74" s="3">
        <v>7</v>
      </c>
      <c r="U74" s="3">
        <v>6</v>
      </c>
      <c r="V74" s="3">
        <v>6</v>
      </c>
      <c r="W74" s="3">
        <v>6</v>
      </c>
      <c r="Y74" s="3">
        <v>5</v>
      </c>
      <c r="Z74" s="3">
        <v>3</v>
      </c>
      <c r="AA74" s="3">
        <v>2</v>
      </c>
      <c r="AB74" s="3">
        <v>3</v>
      </c>
      <c r="AC74" s="3">
        <v>4</v>
      </c>
      <c r="AD74" s="3">
        <v>4</v>
      </c>
      <c r="AE74" s="3">
        <v>4</v>
      </c>
      <c r="AG74" s="3">
        <v>2</v>
      </c>
    </row>
    <row r="75" spans="1:34" s="3" customFormat="1">
      <c r="A75" s="15">
        <v>44257</v>
      </c>
      <c r="B75" s="3" t="s">
        <v>39</v>
      </c>
      <c r="C75" s="16">
        <v>88</v>
      </c>
      <c r="D75" s="16">
        <v>85.8</v>
      </c>
      <c r="E75" s="16">
        <v>1.7</v>
      </c>
      <c r="F75" s="16">
        <v>12.5</v>
      </c>
      <c r="G75" s="16">
        <v>1.2</v>
      </c>
      <c r="H75" s="16">
        <v>0.1</v>
      </c>
      <c r="J75" s="3">
        <v>57.74647887323944</v>
      </c>
      <c r="K75" s="3">
        <v>42.25352112676056</v>
      </c>
      <c r="L75" s="3">
        <f t="shared" si="0"/>
        <v>-0.1549295774647888</v>
      </c>
      <c r="M75" s="19">
        <f t="shared" si="1"/>
        <v>0</v>
      </c>
      <c r="N75" s="3">
        <v>1.4778425292682922</v>
      </c>
      <c r="O75" s="3">
        <v>1.7575426533333787</v>
      </c>
      <c r="P75" s="20"/>
      <c r="Q75" s="3">
        <v>7</v>
      </c>
      <c r="R75" s="3">
        <v>4</v>
      </c>
      <c r="S75" s="3">
        <v>7</v>
      </c>
      <c r="T75" s="3">
        <v>7</v>
      </c>
      <c r="U75" s="3">
        <v>4</v>
      </c>
      <c r="V75" s="3">
        <v>7</v>
      </c>
      <c r="W75" s="3">
        <v>5</v>
      </c>
      <c r="Y75" s="3">
        <v>3</v>
      </c>
      <c r="Z75" s="3">
        <v>6</v>
      </c>
      <c r="AA75" s="3">
        <v>3</v>
      </c>
      <c r="AB75" s="3">
        <v>3</v>
      </c>
      <c r="AC75" s="3">
        <v>6</v>
      </c>
      <c r="AD75" s="3">
        <v>3</v>
      </c>
      <c r="AE75" s="3">
        <v>5</v>
      </c>
      <c r="AG75" s="3">
        <v>1</v>
      </c>
    </row>
    <row r="76" spans="1:34" s="3" customFormat="1"/>
    <row r="77" spans="1:34" s="3" customFormat="1">
      <c r="A77" s="3" t="s">
        <v>66</v>
      </c>
    </row>
    <row r="78" spans="1:34" s="3" customFormat="1">
      <c r="D78" s="3" t="s">
        <v>40</v>
      </c>
      <c r="G78" s="3" t="s">
        <v>57</v>
      </c>
      <c r="J78" s="3" t="s">
        <v>85</v>
      </c>
      <c r="N78" s="3" t="s">
        <v>57</v>
      </c>
      <c r="P78" s="20"/>
      <c r="Q78" s="3" t="s">
        <v>86</v>
      </c>
      <c r="Y78" s="3" t="s">
        <v>87</v>
      </c>
    </row>
    <row r="79" spans="1:34" s="3" customFormat="1">
      <c r="A79" s="3" t="s">
        <v>108</v>
      </c>
      <c r="B79" s="3" t="s">
        <v>1</v>
      </c>
      <c r="C79" s="9" t="s">
        <v>42</v>
      </c>
      <c r="D79" s="9" t="s">
        <v>53</v>
      </c>
      <c r="E79" s="9" t="s">
        <v>54</v>
      </c>
      <c r="F79" s="9" t="s">
        <v>45</v>
      </c>
      <c r="G79" s="9" t="s">
        <v>55</v>
      </c>
      <c r="H79" s="9" t="s">
        <v>56</v>
      </c>
      <c r="J79" s="9" t="s">
        <v>61</v>
      </c>
      <c r="K79" s="9" t="s">
        <v>60</v>
      </c>
      <c r="L79" s="3" t="s">
        <v>63</v>
      </c>
      <c r="M79" s="3" t="s">
        <v>62</v>
      </c>
      <c r="N79" s="9" t="s">
        <v>64</v>
      </c>
      <c r="O79" s="9" t="s">
        <v>65</v>
      </c>
      <c r="Q79" s="3" t="s">
        <v>68</v>
      </c>
      <c r="R79" s="3" t="s">
        <v>69</v>
      </c>
      <c r="S79" s="3" t="s">
        <v>70</v>
      </c>
      <c r="T79" s="3" t="s">
        <v>71</v>
      </c>
      <c r="U79" s="3" t="s">
        <v>72</v>
      </c>
      <c r="V79" s="3" t="s">
        <v>73</v>
      </c>
      <c r="W79" s="3" t="s">
        <v>74</v>
      </c>
      <c r="X79" s="3" t="s">
        <v>75</v>
      </c>
      <c r="Y79" s="3" t="s">
        <v>76</v>
      </c>
      <c r="Z79" s="3" t="s">
        <v>77</v>
      </c>
      <c r="AA79" s="3" t="s">
        <v>78</v>
      </c>
      <c r="AB79" s="3" t="s">
        <v>79</v>
      </c>
      <c r="AC79" s="3" t="s">
        <v>80</v>
      </c>
      <c r="AD79" s="3" t="s">
        <v>81</v>
      </c>
      <c r="AE79" s="3" t="s">
        <v>82</v>
      </c>
      <c r="AF79" s="3" t="s">
        <v>83</v>
      </c>
      <c r="AG79" s="3" t="s">
        <v>84</v>
      </c>
      <c r="AH79" s="20"/>
    </row>
    <row r="80" spans="1:34" s="3" customFormat="1">
      <c r="A80" s="15">
        <v>44270</v>
      </c>
      <c r="B80" s="3" t="s">
        <v>8</v>
      </c>
      <c r="C80" s="16">
        <v>91.5</v>
      </c>
      <c r="D80" s="16">
        <v>89.2</v>
      </c>
      <c r="E80" s="16">
        <v>3.3</v>
      </c>
      <c r="F80" s="16">
        <v>7.5</v>
      </c>
      <c r="G80" s="16">
        <v>1.1000000000000001</v>
      </c>
      <c r="H80" s="16">
        <v>0.5</v>
      </c>
      <c r="I80" s="15"/>
      <c r="J80" s="3">
        <v>52.777777777777779</v>
      </c>
      <c r="K80" s="3">
        <v>47.222222222222221</v>
      </c>
      <c r="L80" s="3">
        <f t="shared" ref="L80:L99" si="2">(K80-J80)/(K80+J80)</f>
        <v>-5.5555555555555573E-2</v>
      </c>
      <c r="M80" s="19">
        <f t="shared" ref="M80:M99" si="3">100-(J80+K80)</f>
        <v>0</v>
      </c>
      <c r="N80" s="3">
        <v>1.776804631578957</v>
      </c>
      <c r="O80" s="3">
        <v>1.6151205029411746</v>
      </c>
      <c r="P80" s="20"/>
      <c r="Q80" s="3">
        <v>3</v>
      </c>
      <c r="R80" s="3">
        <v>6</v>
      </c>
      <c r="S80" s="3">
        <v>5</v>
      </c>
      <c r="T80" s="3">
        <v>5</v>
      </c>
      <c r="U80" s="3">
        <v>6</v>
      </c>
      <c r="V80" s="3">
        <v>8</v>
      </c>
      <c r="W80" s="3">
        <v>4</v>
      </c>
      <c r="Y80" s="3">
        <v>7</v>
      </c>
      <c r="Z80" s="3">
        <v>4</v>
      </c>
      <c r="AA80" s="3">
        <v>5</v>
      </c>
      <c r="AB80" s="3">
        <v>5</v>
      </c>
      <c r="AC80" s="3">
        <v>4</v>
      </c>
      <c r="AD80" s="3">
        <v>2</v>
      </c>
      <c r="AE80" s="3">
        <v>6</v>
      </c>
      <c r="AG80" s="3">
        <v>2</v>
      </c>
    </row>
    <row r="81" spans="1:34" s="3" customFormat="1">
      <c r="A81" s="15">
        <v>44272</v>
      </c>
      <c r="B81" s="3" t="s">
        <v>164</v>
      </c>
      <c r="C81" s="16">
        <v>21</v>
      </c>
      <c r="D81" s="16">
        <v>15.8</v>
      </c>
      <c r="E81" s="16">
        <v>2.5</v>
      </c>
      <c r="F81" s="16">
        <v>81.7</v>
      </c>
      <c r="G81" s="16">
        <v>2</v>
      </c>
      <c r="H81" s="16">
        <v>3.1</v>
      </c>
      <c r="I81" s="15"/>
      <c r="J81" s="3">
        <v>65</v>
      </c>
      <c r="K81" s="3">
        <v>35</v>
      </c>
      <c r="L81" s="3">
        <f t="shared" si="2"/>
        <v>-0.3</v>
      </c>
      <c r="M81" s="19">
        <f t="shared" si="3"/>
        <v>0</v>
      </c>
      <c r="N81" s="3">
        <v>2.1764944307692531</v>
      </c>
      <c r="O81" s="3">
        <v>2.8439373999999993</v>
      </c>
      <c r="P81" s="20"/>
      <c r="Q81" s="3">
        <v>5</v>
      </c>
      <c r="R81" s="3">
        <v>8</v>
      </c>
      <c r="Y81" s="3">
        <v>5</v>
      </c>
      <c r="Z81" s="3">
        <v>2</v>
      </c>
      <c r="AG81" s="3">
        <v>0</v>
      </c>
    </row>
    <row r="82" spans="1:34" s="3" customFormat="1">
      <c r="A82" s="15">
        <v>44280</v>
      </c>
      <c r="B82" s="3" t="s">
        <v>164</v>
      </c>
      <c r="C82" s="16">
        <v>51</v>
      </c>
      <c r="D82" s="16">
        <v>53.3</v>
      </c>
      <c r="E82" s="16">
        <v>0.8</v>
      </c>
      <c r="F82" s="16">
        <v>45.8</v>
      </c>
      <c r="G82" s="16">
        <v>1.1000000000000001</v>
      </c>
      <c r="H82" s="16">
        <v>1.2</v>
      </c>
      <c r="I82" s="15"/>
      <c r="J82" s="3">
        <v>59.45945945945946</v>
      </c>
      <c r="K82" s="3">
        <v>35.135135135135137</v>
      </c>
      <c r="L82" s="3">
        <f t="shared" si="2"/>
        <v>-0.25714285714285712</v>
      </c>
      <c r="M82" s="19">
        <f t="shared" si="3"/>
        <v>5.4054054054054035</v>
      </c>
      <c r="N82" s="3">
        <v>2.2285478727272929</v>
      </c>
      <c r="O82" s="3">
        <v>2.4649950769230884</v>
      </c>
      <c r="P82" s="20"/>
      <c r="Q82" s="3">
        <v>6</v>
      </c>
      <c r="R82" s="3">
        <v>7</v>
      </c>
      <c r="S82" s="3">
        <v>5</v>
      </c>
      <c r="Y82" s="3">
        <v>4</v>
      </c>
      <c r="Z82" s="3">
        <v>3</v>
      </c>
      <c r="AA82" s="3">
        <v>4</v>
      </c>
      <c r="AG82" s="3">
        <v>7</v>
      </c>
    </row>
    <row r="83" spans="1:34" s="3" customFormat="1">
      <c r="A83" s="15">
        <v>44284</v>
      </c>
      <c r="B83" s="3" t="s">
        <v>9</v>
      </c>
      <c r="C83" s="16">
        <v>86.5</v>
      </c>
      <c r="D83" s="16">
        <v>86.6</v>
      </c>
      <c r="E83" s="16">
        <v>0</v>
      </c>
      <c r="F83" s="16">
        <v>13.3</v>
      </c>
      <c r="G83" s="16">
        <v>1.1000000000000001</v>
      </c>
      <c r="H83" s="16" t="s">
        <v>31</v>
      </c>
      <c r="I83" s="15"/>
      <c r="J83" s="3">
        <v>50.746268656716417</v>
      </c>
      <c r="K83" s="3">
        <v>47.761194029850749</v>
      </c>
      <c r="L83" s="3">
        <f t="shared" si="2"/>
        <v>-3.0303030303030262E-2</v>
      </c>
      <c r="M83" s="19">
        <f t="shared" si="3"/>
        <v>1.4925373134328339</v>
      </c>
      <c r="N83" s="3">
        <v>1.9306744235294071</v>
      </c>
      <c r="O83" s="3">
        <v>2.1590605031249903</v>
      </c>
      <c r="P83" s="20"/>
      <c r="Q83" s="3">
        <v>4</v>
      </c>
      <c r="R83" s="3">
        <v>6</v>
      </c>
      <c r="S83" s="3">
        <v>7</v>
      </c>
      <c r="T83" s="3">
        <v>4</v>
      </c>
      <c r="U83" s="3">
        <v>4</v>
      </c>
      <c r="V83" s="3">
        <v>6</v>
      </c>
      <c r="Y83" s="3">
        <v>6</v>
      </c>
      <c r="Z83" s="3">
        <v>4</v>
      </c>
      <c r="AA83" s="3">
        <v>3</v>
      </c>
      <c r="AB83" s="3">
        <v>6</v>
      </c>
      <c r="AC83" s="3">
        <v>6</v>
      </c>
      <c r="AD83" s="3">
        <v>3</v>
      </c>
      <c r="AG83" s="3">
        <v>7</v>
      </c>
    </row>
    <row r="84" spans="1:34" s="3" customFormat="1">
      <c r="A84" s="15">
        <v>44286</v>
      </c>
      <c r="B84" s="3" t="s">
        <v>10</v>
      </c>
      <c r="C84" s="16">
        <v>89</v>
      </c>
      <c r="D84" s="16">
        <v>87.5</v>
      </c>
      <c r="E84" s="16">
        <v>1.7</v>
      </c>
      <c r="F84" s="16">
        <v>10.8</v>
      </c>
      <c r="G84" s="16">
        <v>0.9</v>
      </c>
      <c r="H84" s="16">
        <v>0.1</v>
      </c>
      <c r="I84" s="15"/>
      <c r="J84" s="3">
        <v>43.661971830985912</v>
      </c>
      <c r="K84" s="3">
        <v>54.929577464788736</v>
      </c>
      <c r="L84" s="3">
        <f t="shared" si="2"/>
        <v>0.11428571428571434</v>
      </c>
      <c r="M84" s="19">
        <f t="shared" si="3"/>
        <v>1.4084507042253449</v>
      </c>
      <c r="N84" s="3">
        <v>1.4858155258064887</v>
      </c>
      <c r="O84" s="3">
        <v>1.8514187333333143</v>
      </c>
      <c r="P84" s="20"/>
      <c r="Q84" s="3">
        <v>4</v>
      </c>
      <c r="R84" s="3">
        <v>4</v>
      </c>
      <c r="S84" s="3">
        <v>5</v>
      </c>
      <c r="T84" s="3">
        <v>4</v>
      </c>
      <c r="U84" s="3">
        <v>5</v>
      </c>
      <c r="V84" s="3">
        <v>5</v>
      </c>
      <c r="W84" s="3">
        <v>4</v>
      </c>
      <c r="Y84" s="3">
        <v>6</v>
      </c>
      <c r="Z84" s="3">
        <v>6</v>
      </c>
      <c r="AA84" s="3">
        <v>5</v>
      </c>
      <c r="AB84" s="3">
        <v>6</v>
      </c>
      <c r="AC84" s="3">
        <v>4</v>
      </c>
      <c r="AD84" s="3">
        <v>5</v>
      </c>
      <c r="AE84" s="3">
        <v>6</v>
      </c>
      <c r="AG84" s="3">
        <v>1</v>
      </c>
    </row>
    <row r="85" spans="1:34" s="3" customFormat="1">
      <c r="A85" s="15">
        <v>44301</v>
      </c>
      <c r="B85" s="3" t="s">
        <v>164</v>
      </c>
      <c r="C85" s="16">
        <v>77.5</v>
      </c>
      <c r="D85" s="16">
        <v>71.7</v>
      </c>
      <c r="E85" s="16">
        <v>3.3</v>
      </c>
      <c r="F85" s="16">
        <v>25</v>
      </c>
      <c r="G85" s="16">
        <v>1.4</v>
      </c>
      <c r="H85" s="16">
        <v>0.1</v>
      </c>
      <c r="I85" s="15"/>
      <c r="J85" s="3">
        <v>51.612903225806448</v>
      </c>
      <c r="K85" s="3">
        <v>46.774193548387103</v>
      </c>
      <c r="L85" s="3">
        <f t="shared" si="2"/>
        <v>-4.9180327868852361E-2</v>
      </c>
      <c r="M85" s="19">
        <f t="shared" si="3"/>
        <v>1.6129032258064484</v>
      </c>
      <c r="N85" s="3">
        <v>1.2534283687499794</v>
      </c>
      <c r="O85" s="3">
        <v>1.3615746517241303</v>
      </c>
      <c r="P85" s="20"/>
      <c r="Q85" s="3">
        <v>6</v>
      </c>
      <c r="R85" s="3">
        <v>3</v>
      </c>
      <c r="S85" s="3">
        <v>6</v>
      </c>
      <c r="T85" s="3">
        <v>3</v>
      </c>
      <c r="U85" s="3">
        <v>7</v>
      </c>
      <c r="V85" s="3">
        <v>6</v>
      </c>
      <c r="Y85" s="3">
        <v>4</v>
      </c>
      <c r="Z85" s="3">
        <v>7</v>
      </c>
      <c r="AA85" s="3">
        <v>4</v>
      </c>
      <c r="AB85" s="3">
        <v>7</v>
      </c>
      <c r="AC85" s="3">
        <v>2</v>
      </c>
      <c r="AD85" s="3">
        <v>4</v>
      </c>
      <c r="AG85" s="3">
        <v>2</v>
      </c>
    </row>
    <row r="86" spans="1:34" s="3" customFormat="1">
      <c r="A86" s="15">
        <v>44326</v>
      </c>
      <c r="B86" s="3" t="s">
        <v>164</v>
      </c>
      <c r="C86" s="16">
        <v>73</v>
      </c>
      <c r="D86" s="16">
        <v>56.7</v>
      </c>
      <c r="E86" s="16">
        <v>10.8</v>
      </c>
      <c r="F86" s="16">
        <v>32.5</v>
      </c>
      <c r="G86" s="16">
        <v>1.6</v>
      </c>
      <c r="H86" s="16">
        <v>1.3</v>
      </c>
      <c r="I86" s="15"/>
      <c r="J86" s="3">
        <v>48.4375</v>
      </c>
      <c r="K86" s="3">
        <v>50</v>
      </c>
      <c r="L86" s="3">
        <f t="shared" si="2"/>
        <v>1.5873015873015872E-2</v>
      </c>
      <c r="M86" s="19">
        <f t="shared" si="3"/>
        <v>1.5625</v>
      </c>
      <c r="N86" s="3">
        <v>1.4433400161290495</v>
      </c>
      <c r="O86" s="3">
        <v>1.9624311875000147</v>
      </c>
      <c r="P86" s="20"/>
      <c r="Q86" s="3">
        <v>6</v>
      </c>
      <c r="R86" s="3">
        <v>7</v>
      </c>
      <c r="S86" s="3">
        <v>5</v>
      </c>
      <c r="T86" s="3">
        <v>6</v>
      </c>
      <c r="U86" s="3">
        <v>3</v>
      </c>
      <c r="V86" s="3">
        <v>3</v>
      </c>
      <c r="Y86" s="3">
        <v>4</v>
      </c>
      <c r="Z86" s="3">
        <v>3</v>
      </c>
      <c r="AA86" s="3">
        <v>5</v>
      </c>
      <c r="AB86" s="3">
        <v>4</v>
      </c>
      <c r="AC86" s="3">
        <v>7</v>
      </c>
      <c r="AD86" s="3">
        <v>6</v>
      </c>
      <c r="AG86" s="3">
        <v>4</v>
      </c>
    </row>
    <row r="87" spans="1:34" s="3" customFormat="1">
      <c r="A87" s="15">
        <v>44328</v>
      </c>
      <c r="B87" s="3" t="s">
        <v>164</v>
      </c>
      <c r="C87" s="16">
        <v>78.5</v>
      </c>
      <c r="D87" s="16">
        <v>75.8</v>
      </c>
      <c r="E87" s="16">
        <v>2.5</v>
      </c>
      <c r="F87" s="16">
        <v>21.7</v>
      </c>
      <c r="G87" s="16">
        <v>1.6</v>
      </c>
      <c r="H87" s="16">
        <v>0.5</v>
      </c>
      <c r="I87" s="15"/>
      <c r="J87" s="3">
        <v>51.612903225806448</v>
      </c>
      <c r="K87" s="3">
        <v>48.387096774193544</v>
      </c>
      <c r="L87" s="3">
        <f t="shared" si="2"/>
        <v>-3.2258064516129038E-2</v>
      </c>
      <c r="M87" s="19">
        <f t="shared" si="3"/>
        <v>0</v>
      </c>
      <c r="N87" s="3">
        <v>1.1945907312500132</v>
      </c>
      <c r="O87" s="3">
        <v>1.468512179999991</v>
      </c>
      <c r="P87" s="20"/>
      <c r="Q87" s="3">
        <v>4</v>
      </c>
      <c r="R87" s="3">
        <v>5</v>
      </c>
      <c r="S87" s="3">
        <v>4</v>
      </c>
      <c r="T87" s="3">
        <v>6</v>
      </c>
      <c r="U87" s="3">
        <v>8</v>
      </c>
      <c r="V87" s="3">
        <v>5</v>
      </c>
      <c r="Y87" s="3">
        <v>6</v>
      </c>
      <c r="Z87" s="3">
        <v>5</v>
      </c>
      <c r="AA87" s="3">
        <v>6</v>
      </c>
      <c r="AB87" s="3">
        <v>4</v>
      </c>
      <c r="AC87" s="3">
        <v>2</v>
      </c>
      <c r="AD87" s="3">
        <v>5</v>
      </c>
      <c r="AG87" s="3">
        <v>2</v>
      </c>
    </row>
    <row r="88" spans="1:34" s="3" customFormat="1">
      <c r="A88" s="15">
        <v>44333</v>
      </c>
      <c r="B88" s="3" t="s">
        <v>164</v>
      </c>
      <c r="C88" s="16">
        <v>78.5</v>
      </c>
      <c r="D88" s="16">
        <v>66.7</v>
      </c>
      <c r="E88" s="16">
        <v>8.3000000000000007</v>
      </c>
      <c r="F88" s="16">
        <v>25</v>
      </c>
      <c r="G88" s="16">
        <v>1.4</v>
      </c>
      <c r="H88" s="16">
        <v>2.4</v>
      </c>
      <c r="I88" s="15"/>
      <c r="J88" s="3">
        <v>37.878787878787875</v>
      </c>
      <c r="K88" s="3">
        <v>62.121212121212118</v>
      </c>
      <c r="L88" s="3">
        <f t="shared" si="2"/>
        <v>0.24242424242424243</v>
      </c>
      <c r="M88" s="19">
        <f t="shared" si="3"/>
        <v>0</v>
      </c>
      <c r="N88" s="3">
        <v>1.936228951999962</v>
      </c>
      <c r="O88" s="3">
        <v>1.2356911780487632</v>
      </c>
      <c r="P88" s="20"/>
      <c r="Q88" s="3">
        <v>1</v>
      </c>
      <c r="R88" s="3">
        <v>4</v>
      </c>
      <c r="S88" s="3">
        <v>2</v>
      </c>
      <c r="T88" s="3">
        <v>8</v>
      </c>
      <c r="U88" s="3">
        <v>3</v>
      </c>
      <c r="V88" s="3">
        <v>5</v>
      </c>
      <c r="Y88" s="3">
        <v>9</v>
      </c>
      <c r="Z88" s="3">
        <v>6</v>
      </c>
      <c r="AA88" s="3">
        <v>8</v>
      </c>
      <c r="AB88" s="3">
        <v>2</v>
      </c>
      <c r="AC88" s="3">
        <v>7</v>
      </c>
      <c r="AD88" s="3">
        <v>5</v>
      </c>
      <c r="AG88" s="3">
        <v>6</v>
      </c>
    </row>
    <row r="89" spans="1:34" s="3" customFormat="1">
      <c r="A89" s="15">
        <v>44341</v>
      </c>
      <c r="B89" s="3" t="s">
        <v>11</v>
      </c>
      <c r="C89" s="16">
        <v>88.5</v>
      </c>
      <c r="D89" s="16">
        <v>78.3</v>
      </c>
      <c r="E89" s="16">
        <v>5.8</v>
      </c>
      <c r="F89" s="16">
        <v>15.8</v>
      </c>
      <c r="G89" s="16">
        <v>2.1</v>
      </c>
      <c r="H89" s="16">
        <v>0.6</v>
      </c>
      <c r="I89" s="15"/>
      <c r="J89" s="3">
        <v>63.380281690140848</v>
      </c>
      <c r="K89" s="3">
        <v>32.394366197183096</v>
      </c>
      <c r="L89" s="3">
        <f t="shared" si="2"/>
        <v>-0.32352941176470595</v>
      </c>
      <c r="M89" s="19">
        <f t="shared" si="3"/>
        <v>4.2253521126760631</v>
      </c>
      <c r="N89" s="3">
        <v>1.6346067577777761</v>
      </c>
      <c r="O89" s="3">
        <v>1.0140397304348101</v>
      </c>
      <c r="P89" s="20"/>
      <c r="Q89" s="3">
        <v>5</v>
      </c>
      <c r="R89" s="3">
        <v>6</v>
      </c>
      <c r="S89" s="3">
        <v>8</v>
      </c>
      <c r="T89" s="3">
        <v>4</v>
      </c>
      <c r="U89" s="3">
        <v>7</v>
      </c>
      <c r="V89" s="3">
        <v>7</v>
      </c>
      <c r="W89" s="3">
        <v>7</v>
      </c>
      <c r="Y89" s="3">
        <v>5</v>
      </c>
      <c r="Z89" s="3">
        <v>4</v>
      </c>
      <c r="AA89" s="3">
        <v>2</v>
      </c>
      <c r="AB89" s="3">
        <v>5</v>
      </c>
      <c r="AC89" s="3">
        <v>3</v>
      </c>
      <c r="AD89" s="3">
        <v>2</v>
      </c>
      <c r="AE89" s="3">
        <v>2</v>
      </c>
      <c r="AG89" s="3">
        <v>1</v>
      </c>
    </row>
    <row r="90" spans="1:34" s="3" customFormat="1">
      <c r="A90" s="15">
        <v>44343</v>
      </c>
      <c r="B90" s="3" t="s">
        <v>12</v>
      </c>
      <c r="C90" s="16">
        <v>87</v>
      </c>
      <c r="D90" s="16">
        <v>87.5</v>
      </c>
      <c r="E90" s="16">
        <v>2.5</v>
      </c>
      <c r="F90" s="16">
        <v>10</v>
      </c>
      <c r="G90" s="16">
        <v>1.2</v>
      </c>
      <c r="H90" s="16">
        <v>0.3</v>
      </c>
      <c r="I90" s="15"/>
      <c r="J90" s="3">
        <v>56.060606060606062</v>
      </c>
      <c r="K90" s="3">
        <v>43.939393939393938</v>
      </c>
      <c r="L90" s="3">
        <f t="shared" si="2"/>
        <v>-0.12121212121212124</v>
      </c>
      <c r="M90" s="19">
        <f t="shared" si="3"/>
        <v>0</v>
      </c>
      <c r="N90" s="3">
        <v>1.4751445783783246</v>
      </c>
      <c r="O90" s="3">
        <v>1.550466017241394</v>
      </c>
      <c r="P90" s="20"/>
      <c r="Q90" s="3">
        <v>6</v>
      </c>
      <c r="R90" s="3">
        <v>5</v>
      </c>
      <c r="S90" s="3">
        <v>8</v>
      </c>
      <c r="T90" s="3">
        <v>5</v>
      </c>
      <c r="U90" s="3">
        <v>7</v>
      </c>
      <c r="V90" s="3">
        <v>4</v>
      </c>
      <c r="Y90" s="3">
        <v>4</v>
      </c>
      <c r="Z90" s="3">
        <v>5</v>
      </c>
      <c r="AA90" s="3">
        <v>2</v>
      </c>
      <c r="AB90" s="3">
        <v>5</v>
      </c>
      <c r="AC90" s="3">
        <v>3</v>
      </c>
      <c r="AD90" s="3">
        <v>6</v>
      </c>
      <c r="AG90" s="3">
        <v>6</v>
      </c>
    </row>
    <row r="91" spans="1:34" s="3" customFormat="1">
      <c r="A91" s="15">
        <v>44347</v>
      </c>
      <c r="B91" s="3" t="s">
        <v>13</v>
      </c>
      <c r="C91" s="16">
        <v>86.5</v>
      </c>
      <c r="D91" s="16">
        <v>85</v>
      </c>
      <c r="E91" s="16">
        <v>2.5</v>
      </c>
      <c r="F91" s="16">
        <v>12.5</v>
      </c>
      <c r="G91" s="16">
        <v>1.2</v>
      </c>
      <c r="H91" s="16">
        <v>0.3</v>
      </c>
      <c r="I91" s="15"/>
      <c r="J91" s="3">
        <v>68.656716417910445</v>
      </c>
      <c r="K91" s="3">
        <v>31.343283582089551</v>
      </c>
      <c r="L91" s="3">
        <f t="shared" si="2"/>
        <v>-0.37313432835820892</v>
      </c>
      <c r="M91" s="19">
        <f t="shared" si="3"/>
        <v>0</v>
      </c>
      <c r="N91" s="3">
        <v>1.4037404847826067</v>
      </c>
      <c r="O91" s="3">
        <v>1.5447574476190258</v>
      </c>
      <c r="P91" s="20"/>
      <c r="Q91" s="3">
        <v>5</v>
      </c>
      <c r="R91" s="3">
        <v>7</v>
      </c>
      <c r="S91" s="3">
        <v>8</v>
      </c>
      <c r="T91" s="3">
        <v>8</v>
      </c>
      <c r="U91" s="3">
        <v>7</v>
      </c>
      <c r="V91" s="3">
        <v>5</v>
      </c>
      <c r="Y91" s="3">
        <v>5</v>
      </c>
      <c r="Z91" s="3">
        <v>3</v>
      </c>
      <c r="AA91" s="3">
        <v>2</v>
      </c>
      <c r="AB91" s="3">
        <v>2</v>
      </c>
      <c r="AC91" s="3">
        <v>3</v>
      </c>
      <c r="AD91" s="3">
        <v>5</v>
      </c>
      <c r="AG91" s="3">
        <v>7</v>
      </c>
    </row>
    <row r="92" spans="1:34" s="3" customFormat="1">
      <c r="A92" s="15">
        <v>44348</v>
      </c>
      <c r="B92" s="3" t="s">
        <v>14</v>
      </c>
      <c r="C92" s="16">
        <v>91.5</v>
      </c>
      <c r="D92" s="16">
        <v>85.8</v>
      </c>
      <c r="E92" s="16">
        <v>2.5</v>
      </c>
      <c r="F92" s="16">
        <v>11.7</v>
      </c>
      <c r="G92" s="16">
        <v>1.2</v>
      </c>
      <c r="H92" s="16">
        <v>0.4</v>
      </c>
      <c r="I92" s="15"/>
      <c r="J92" s="3">
        <v>50.649350649350644</v>
      </c>
      <c r="K92" s="3">
        <v>41.558441558441558</v>
      </c>
      <c r="L92" s="3">
        <f t="shared" si="2"/>
        <v>-9.85915492957746E-2</v>
      </c>
      <c r="M92" s="19">
        <f t="shared" si="3"/>
        <v>7.7922077922077904</v>
      </c>
      <c r="N92" s="3">
        <v>2.1648895794871938</v>
      </c>
      <c r="O92" s="3">
        <v>2.4424183218750137</v>
      </c>
      <c r="P92" s="20"/>
      <c r="Q92" s="3">
        <v>3</v>
      </c>
      <c r="R92" s="3">
        <v>6</v>
      </c>
      <c r="S92" s="3">
        <v>7</v>
      </c>
      <c r="T92" s="3">
        <v>6</v>
      </c>
      <c r="U92" s="3">
        <v>5</v>
      </c>
      <c r="V92" s="3">
        <v>3</v>
      </c>
      <c r="W92" s="3">
        <v>4</v>
      </c>
      <c r="Y92" s="3">
        <v>7</v>
      </c>
      <c r="Z92" s="3">
        <v>4</v>
      </c>
      <c r="AA92" s="3">
        <v>3</v>
      </c>
      <c r="AB92" s="3">
        <v>4</v>
      </c>
      <c r="AC92" s="3">
        <v>4</v>
      </c>
      <c r="AD92" s="3">
        <v>4</v>
      </c>
      <c r="AE92" s="3">
        <v>5</v>
      </c>
      <c r="AG92" s="3">
        <v>7</v>
      </c>
    </row>
    <row r="93" spans="1:34" s="3" customFormat="1">
      <c r="A93" s="15">
        <v>44364</v>
      </c>
      <c r="B93" s="3" t="s">
        <v>15</v>
      </c>
      <c r="C93" s="16">
        <v>78.5</v>
      </c>
      <c r="D93" s="16">
        <v>75</v>
      </c>
      <c r="E93" s="16">
        <v>1.6</v>
      </c>
      <c r="F93" s="16">
        <v>23.3</v>
      </c>
      <c r="G93" s="16">
        <v>1.7</v>
      </c>
      <c r="H93" s="16">
        <v>0.4</v>
      </c>
      <c r="I93" s="15"/>
      <c r="J93" s="3">
        <v>45.3125</v>
      </c>
      <c r="K93" s="3">
        <v>46.875</v>
      </c>
      <c r="L93" s="3">
        <f t="shared" si="2"/>
        <v>1.6949152542372881E-2</v>
      </c>
      <c r="M93" s="19">
        <f t="shared" si="3"/>
        <v>7.8125</v>
      </c>
      <c r="N93" s="3">
        <v>2.1831706103448578</v>
      </c>
      <c r="O93" s="3">
        <v>2.2781963300000223</v>
      </c>
      <c r="P93" s="20"/>
      <c r="Q93" s="3">
        <v>3</v>
      </c>
      <c r="R93" s="3">
        <v>5</v>
      </c>
      <c r="S93" s="3">
        <v>6</v>
      </c>
      <c r="T93" s="3">
        <v>4</v>
      </c>
      <c r="U93" s="3">
        <v>5</v>
      </c>
      <c r="V93" s="3">
        <v>4</v>
      </c>
      <c r="Y93" s="3">
        <v>7</v>
      </c>
      <c r="Z93" s="3">
        <v>5</v>
      </c>
      <c r="AA93" s="3">
        <v>4</v>
      </c>
      <c r="AB93" s="3">
        <v>5</v>
      </c>
      <c r="AC93" s="3">
        <v>4</v>
      </c>
      <c r="AD93" s="3">
        <v>3</v>
      </c>
      <c r="AG93" s="3">
        <v>4</v>
      </c>
    </row>
    <row r="94" spans="1:34" s="3" customFormat="1">
      <c r="A94" s="15">
        <v>44368</v>
      </c>
      <c r="B94" s="3" t="s">
        <v>164</v>
      </c>
      <c r="C94" s="16">
        <v>76.5</v>
      </c>
      <c r="D94" s="16">
        <v>65.8</v>
      </c>
      <c r="E94" s="16">
        <v>3.3</v>
      </c>
      <c r="F94" s="16">
        <v>30.8</v>
      </c>
      <c r="G94" s="16">
        <v>2.2000000000000002</v>
      </c>
      <c r="H94" s="16">
        <v>2.6</v>
      </c>
      <c r="I94" s="15"/>
      <c r="J94" s="3">
        <v>38.805970149253731</v>
      </c>
      <c r="K94" s="3">
        <v>53.731343283582085</v>
      </c>
      <c r="L94" s="3">
        <f t="shared" si="2"/>
        <v>0.16129032258064513</v>
      </c>
      <c r="M94" s="19">
        <f t="shared" si="3"/>
        <v>7.4626865671641838</v>
      </c>
      <c r="N94" s="3">
        <v>1.618606834615407</v>
      </c>
      <c r="O94" s="3">
        <v>2.6136873888889016</v>
      </c>
      <c r="P94" s="20"/>
      <c r="Q94" s="3">
        <v>3</v>
      </c>
      <c r="R94" s="3">
        <v>3</v>
      </c>
      <c r="S94" s="3">
        <v>6</v>
      </c>
      <c r="T94" s="3">
        <v>1</v>
      </c>
      <c r="U94" s="3">
        <v>3</v>
      </c>
      <c r="V94" s="3">
        <v>6</v>
      </c>
      <c r="Y94" s="3">
        <v>7</v>
      </c>
      <c r="Z94" s="3">
        <v>7</v>
      </c>
      <c r="AA94" s="3">
        <v>4</v>
      </c>
      <c r="AB94" s="3">
        <v>6</v>
      </c>
      <c r="AC94" s="3">
        <v>7</v>
      </c>
      <c r="AD94" s="3">
        <v>4</v>
      </c>
      <c r="AG94" s="3">
        <v>7</v>
      </c>
    </row>
    <row r="95" spans="1:34" s="3" customFormat="1">
      <c r="A95" s="15">
        <v>44369</v>
      </c>
      <c r="B95" s="3" t="s">
        <v>164</v>
      </c>
      <c r="C95" s="16">
        <v>81.5</v>
      </c>
      <c r="D95" s="16">
        <v>79.099999999999994</v>
      </c>
      <c r="E95" s="16">
        <v>4.0999999999999996</v>
      </c>
      <c r="F95" s="16">
        <v>16.600000000000001</v>
      </c>
      <c r="G95" s="16">
        <v>1.23</v>
      </c>
      <c r="H95" s="16">
        <v>1.3</v>
      </c>
      <c r="I95" s="15"/>
      <c r="L95" s="3" t="e">
        <f t="shared" si="2"/>
        <v>#DIV/0!</v>
      </c>
      <c r="M95" s="19">
        <f t="shared" si="3"/>
        <v>100</v>
      </c>
      <c r="P95" s="20"/>
      <c r="AH95" s="3" t="s">
        <v>121</v>
      </c>
    </row>
    <row r="96" spans="1:34" s="3" customFormat="1">
      <c r="A96" s="15">
        <v>44377</v>
      </c>
      <c r="B96" s="3" t="s">
        <v>16</v>
      </c>
      <c r="C96" s="16">
        <v>94</v>
      </c>
      <c r="D96" s="16">
        <v>90</v>
      </c>
      <c r="E96" s="16">
        <v>5</v>
      </c>
      <c r="F96" s="16">
        <v>5</v>
      </c>
      <c r="G96" s="16">
        <v>1.3</v>
      </c>
      <c r="H96" s="16">
        <v>0.2</v>
      </c>
      <c r="I96" s="15"/>
      <c r="J96" s="3">
        <v>44.594594594594597</v>
      </c>
      <c r="K96" s="3">
        <v>43.243243243243242</v>
      </c>
      <c r="L96" s="3">
        <f t="shared" si="2"/>
        <v>-1.538461538461542E-2</v>
      </c>
      <c r="M96" s="19">
        <f t="shared" si="3"/>
        <v>12.162162162162161</v>
      </c>
      <c r="N96" s="3">
        <v>1.4631577757575587</v>
      </c>
      <c r="O96" s="3">
        <v>2.5403303968749853</v>
      </c>
      <c r="P96" s="20"/>
      <c r="Q96" s="3">
        <v>4</v>
      </c>
      <c r="R96" s="3">
        <v>5</v>
      </c>
      <c r="S96" s="3">
        <v>4</v>
      </c>
      <c r="T96" s="3">
        <v>6</v>
      </c>
      <c r="U96" s="3">
        <v>7</v>
      </c>
      <c r="V96" s="3">
        <v>3</v>
      </c>
      <c r="W96" s="3">
        <v>3</v>
      </c>
      <c r="Y96" s="3">
        <v>6</v>
      </c>
      <c r="Z96" s="3">
        <v>4</v>
      </c>
      <c r="AA96" s="3">
        <v>4</v>
      </c>
      <c r="AB96" s="3">
        <v>3</v>
      </c>
      <c r="AC96" s="3">
        <v>2</v>
      </c>
      <c r="AD96" s="3">
        <v>7</v>
      </c>
      <c r="AE96" s="3">
        <v>4</v>
      </c>
      <c r="AG96" s="3">
        <v>4</v>
      </c>
    </row>
    <row r="97" spans="1:34" s="3" customFormat="1">
      <c r="A97" s="15">
        <v>44379</v>
      </c>
      <c r="B97" s="3" t="s">
        <v>24</v>
      </c>
      <c r="C97" s="16">
        <v>94</v>
      </c>
      <c r="D97" s="16">
        <v>91.7</v>
      </c>
      <c r="E97" s="16">
        <v>1.7</v>
      </c>
      <c r="F97" s="16">
        <v>6.7</v>
      </c>
      <c r="G97" s="16">
        <v>1.2</v>
      </c>
      <c r="H97" s="16">
        <v>0.7</v>
      </c>
      <c r="I97" s="15"/>
      <c r="J97" s="3">
        <v>52.631578947368425</v>
      </c>
      <c r="K97" s="3">
        <v>35.526315789473685</v>
      </c>
      <c r="L97" s="3">
        <f t="shared" si="2"/>
        <v>-0.19402985074626869</v>
      </c>
      <c r="M97" s="19">
        <f t="shared" si="3"/>
        <v>11.84210526315789</v>
      </c>
      <c r="N97" s="3">
        <v>2.1104738424999994</v>
      </c>
      <c r="O97" s="3">
        <v>1.8914558851851646</v>
      </c>
      <c r="P97" s="20"/>
      <c r="Q97" s="3">
        <v>7</v>
      </c>
      <c r="R97" s="3">
        <v>2</v>
      </c>
      <c r="S97" s="3">
        <v>3</v>
      </c>
      <c r="T97" s="3">
        <v>6</v>
      </c>
      <c r="U97" s="3">
        <v>7</v>
      </c>
      <c r="V97" s="3">
        <v>9</v>
      </c>
      <c r="W97" s="3">
        <v>4</v>
      </c>
      <c r="Y97" s="3">
        <v>3</v>
      </c>
      <c r="Z97" s="3">
        <v>7</v>
      </c>
      <c r="AA97" s="3">
        <v>3</v>
      </c>
      <c r="AB97" s="3">
        <v>4</v>
      </c>
      <c r="AC97" s="3">
        <v>2</v>
      </c>
      <c r="AD97" s="3">
        <v>1</v>
      </c>
      <c r="AE97" s="3">
        <v>4</v>
      </c>
      <c r="AG97" s="3">
        <v>6</v>
      </c>
    </row>
    <row r="98" spans="1:34" s="3" customFormat="1">
      <c r="A98" s="15">
        <v>44382</v>
      </c>
      <c r="B98" s="3" t="s">
        <v>32</v>
      </c>
      <c r="C98" s="16">
        <v>81</v>
      </c>
      <c r="D98" s="16">
        <v>78.3</v>
      </c>
      <c r="E98" s="16">
        <v>7.5</v>
      </c>
      <c r="F98" s="16">
        <v>14.2</v>
      </c>
      <c r="G98" s="16">
        <v>2.2000000000000002</v>
      </c>
      <c r="H98" s="16">
        <v>0.4</v>
      </c>
      <c r="I98" s="15"/>
      <c r="J98" s="3">
        <v>47.368421052631575</v>
      </c>
      <c r="K98" s="3">
        <v>52.631578947368425</v>
      </c>
      <c r="L98" s="3">
        <f t="shared" si="2"/>
        <v>5.2631578947368494E-2</v>
      </c>
      <c r="M98" s="19">
        <f t="shared" si="3"/>
        <v>0</v>
      </c>
      <c r="N98" s="3">
        <v>2.4232823333333351</v>
      </c>
      <c r="O98" s="3">
        <v>1.9546114866666622</v>
      </c>
      <c r="P98" s="20"/>
      <c r="Q98" s="3">
        <v>6</v>
      </c>
      <c r="R98" s="3">
        <v>5</v>
      </c>
      <c r="S98" s="3">
        <v>4</v>
      </c>
      <c r="T98" s="3">
        <v>3</v>
      </c>
      <c r="U98" s="3">
        <v>5</v>
      </c>
      <c r="Y98" s="3">
        <v>4</v>
      </c>
      <c r="Z98" s="3">
        <v>5</v>
      </c>
      <c r="AA98" s="3">
        <v>6</v>
      </c>
      <c r="AB98" s="3">
        <v>7</v>
      </c>
      <c r="AC98" s="3">
        <v>5</v>
      </c>
      <c r="AG98" s="3">
        <v>7</v>
      </c>
    </row>
    <row r="99" spans="1:34" s="3" customFormat="1">
      <c r="A99" s="15">
        <v>44383</v>
      </c>
      <c r="B99" s="3" t="s">
        <v>35</v>
      </c>
      <c r="C99" s="16">
        <v>88</v>
      </c>
      <c r="D99" s="16">
        <v>85.8</v>
      </c>
      <c r="E99" s="16">
        <v>0</v>
      </c>
      <c r="F99" s="16">
        <v>14.2</v>
      </c>
      <c r="G99" s="16">
        <v>1.2</v>
      </c>
      <c r="H99" s="16" t="s">
        <v>31</v>
      </c>
      <c r="I99" s="15"/>
      <c r="J99" s="3">
        <v>53.424657534246577</v>
      </c>
      <c r="K99" s="3">
        <v>31.506849315068493</v>
      </c>
      <c r="L99" s="3">
        <f t="shared" si="2"/>
        <v>-0.25806451612903231</v>
      </c>
      <c r="M99" s="19">
        <f t="shared" si="3"/>
        <v>15.06849315068493</v>
      </c>
      <c r="N99" s="3">
        <v>2.2622805153846355</v>
      </c>
      <c r="O99" s="3">
        <v>3.0430194999999842</v>
      </c>
      <c r="P99" s="20"/>
      <c r="Q99" s="3">
        <v>6</v>
      </c>
      <c r="R99" s="3">
        <v>6</v>
      </c>
      <c r="S99" s="3">
        <v>4</v>
      </c>
      <c r="T99" s="3">
        <v>5</v>
      </c>
      <c r="U99" s="3">
        <v>6</v>
      </c>
      <c r="V99" s="3">
        <v>3</v>
      </c>
      <c r="W99" s="3">
        <v>8</v>
      </c>
      <c r="Y99" s="3">
        <v>4</v>
      </c>
      <c r="Z99" s="3">
        <v>3</v>
      </c>
      <c r="AA99" s="3">
        <v>4</v>
      </c>
      <c r="AB99" s="3">
        <v>2</v>
      </c>
      <c r="AC99" s="3">
        <v>3</v>
      </c>
      <c r="AD99" s="3">
        <v>3</v>
      </c>
      <c r="AE99" s="3">
        <v>2</v>
      </c>
      <c r="AG99" s="3">
        <v>3</v>
      </c>
    </row>
    <row r="100" spans="1:34" s="3" customFormat="1">
      <c r="A100" s="15"/>
      <c r="C100" s="16"/>
      <c r="D100" s="16"/>
      <c r="E100" s="16"/>
      <c r="F100" s="16"/>
      <c r="G100" s="16"/>
      <c r="H100" s="16"/>
      <c r="I100" s="15"/>
      <c r="M100" s="19"/>
      <c r="P100" s="20"/>
      <c r="Q100" s="20"/>
      <c r="T100" s="9"/>
      <c r="Y100" s="9"/>
    </row>
    <row r="101" spans="1:34" s="3" customFormat="1">
      <c r="A101" s="3" t="s">
        <v>67</v>
      </c>
    </row>
    <row r="102" spans="1:34" s="3" customFormat="1">
      <c r="D102" s="3" t="s">
        <v>40</v>
      </c>
      <c r="G102" s="3" t="s">
        <v>57</v>
      </c>
      <c r="J102" s="3" t="s">
        <v>85</v>
      </c>
      <c r="N102" s="3" t="s">
        <v>57</v>
      </c>
      <c r="P102" s="20"/>
      <c r="Q102" s="3" t="s">
        <v>86</v>
      </c>
      <c r="Y102" s="3" t="s">
        <v>87</v>
      </c>
    </row>
    <row r="103" spans="1:34" s="3" customFormat="1">
      <c r="A103" s="3" t="s">
        <v>108</v>
      </c>
      <c r="B103" s="3" t="s">
        <v>1</v>
      </c>
      <c r="C103" s="9" t="s">
        <v>42</v>
      </c>
      <c r="D103" s="9" t="s">
        <v>53</v>
      </c>
      <c r="E103" s="9" t="s">
        <v>54</v>
      </c>
      <c r="F103" s="9" t="s">
        <v>45</v>
      </c>
      <c r="G103" s="9" t="s">
        <v>55</v>
      </c>
      <c r="H103" s="9" t="s">
        <v>56</v>
      </c>
      <c r="J103" s="9" t="s">
        <v>61</v>
      </c>
      <c r="K103" s="9" t="s">
        <v>60</v>
      </c>
      <c r="L103" s="3" t="s">
        <v>63</v>
      </c>
      <c r="M103" s="3" t="s">
        <v>62</v>
      </c>
      <c r="N103" s="9" t="s">
        <v>64</v>
      </c>
      <c r="O103" s="9" t="s">
        <v>65</v>
      </c>
      <c r="Q103" s="3" t="s">
        <v>68</v>
      </c>
      <c r="R103" s="3" t="s">
        <v>69</v>
      </c>
      <c r="S103" s="3" t="s">
        <v>70</v>
      </c>
      <c r="T103" s="3" t="s">
        <v>71</v>
      </c>
      <c r="U103" s="3" t="s">
        <v>72</v>
      </c>
      <c r="V103" s="3" t="s">
        <v>73</v>
      </c>
      <c r="W103" s="3" t="s">
        <v>74</v>
      </c>
      <c r="X103" s="3" t="s">
        <v>75</v>
      </c>
      <c r="Y103" s="3" t="s">
        <v>76</v>
      </c>
      <c r="Z103" s="3" t="s">
        <v>77</v>
      </c>
      <c r="AA103" s="3" t="s">
        <v>78</v>
      </c>
      <c r="AB103" s="3" t="s">
        <v>79</v>
      </c>
      <c r="AC103" s="3" t="s">
        <v>80</v>
      </c>
      <c r="AD103" s="3" t="s">
        <v>81</v>
      </c>
      <c r="AE103" s="3" t="s">
        <v>82</v>
      </c>
      <c r="AF103" s="3" t="s">
        <v>83</v>
      </c>
      <c r="AG103" s="3" t="s">
        <v>84</v>
      </c>
      <c r="AH103" s="20"/>
    </row>
    <row r="104" spans="1:34" s="3" customFormat="1">
      <c r="A104" s="15">
        <v>44265</v>
      </c>
      <c r="B104" s="3" t="s">
        <v>164</v>
      </c>
      <c r="C104" s="16">
        <v>12</v>
      </c>
      <c r="D104" s="16">
        <v>9.1999999999999993</v>
      </c>
      <c r="E104" s="16">
        <v>1.7</v>
      </c>
      <c r="F104" s="16">
        <v>89.2</v>
      </c>
      <c r="G104" s="16">
        <v>3.1</v>
      </c>
      <c r="H104" s="16">
        <v>1.5</v>
      </c>
      <c r="J104" s="3">
        <v>33.333333333333336</v>
      </c>
      <c r="K104" s="3">
        <v>41.666666666666671</v>
      </c>
      <c r="L104" s="3">
        <f t="shared" ref="L104:L122" si="4">(K104-J104)/(K104+J104)</f>
        <v>0.11111111111111115</v>
      </c>
      <c r="M104" s="19">
        <f t="shared" ref="M104:M122" si="5">100-(J104+K104)</f>
        <v>25</v>
      </c>
      <c r="N104" s="3">
        <v>2.8686592999999618</v>
      </c>
      <c r="O104" s="3">
        <v>1.6953649999999469</v>
      </c>
      <c r="Q104" s="3">
        <v>3</v>
      </c>
      <c r="Y104" s="3">
        <v>4</v>
      </c>
      <c r="AG104" s="3">
        <v>2</v>
      </c>
    </row>
    <row r="105" spans="1:34" s="3" customFormat="1">
      <c r="A105" s="15">
        <v>44266</v>
      </c>
      <c r="B105" s="3" t="s">
        <v>164</v>
      </c>
      <c r="C105" s="16">
        <v>29.5</v>
      </c>
      <c r="D105" s="16">
        <v>23.3</v>
      </c>
      <c r="E105" s="16">
        <v>1.6</v>
      </c>
      <c r="F105" s="16">
        <v>75</v>
      </c>
      <c r="G105" s="16">
        <v>2.8</v>
      </c>
      <c r="H105" s="16">
        <v>0.5</v>
      </c>
      <c r="J105" s="3">
        <v>27.272727272727273</v>
      </c>
      <c r="K105" s="3">
        <v>68.181818181818187</v>
      </c>
      <c r="L105" s="3">
        <f t="shared" si="4"/>
        <v>0.42857142857142855</v>
      </c>
      <c r="M105" s="19">
        <f t="shared" si="5"/>
        <v>4.5454545454545325</v>
      </c>
      <c r="N105" s="3">
        <v>2.18861284999997</v>
      </c>
      <c r="O105" s="3">
        <v>2.0488430733333112</v>
      </c>
      <c r="Q105" s="3">
        <v>3</v>
      </c>
      <c r="R105" s="3">
        <v>2</v>
      </c>
      <c r="Y105" s="3">
        <v>7</v>
      </c>
      <c r="Z105" s="3">
        <v>7</v>
      </c>
      <c r="AG105" s="3">
        <v>2</v>
      </c>
    </row>
    <row r="106" spans="1:34" s="3" customFormat="1">
      <c r="A106" s="15">
        <v>44267</v>
      </c>
      <c r="B106" s="3" t="s">
        <v>164</v>
      </c>
      <c r="C106" s="16">
        <v>18</v>
      </c>
      <c r="D106" s="16">
        <v>15</v>
      </c>
      <c r="E106" s="16">
        <v>2.5</v>
      </c>
      <c r="F106" s="16">
        <v>82.5</v>
      </c>
      <c r="G106" s="16">
        <v>2.1</v>
      </c>
      <c r="H106" s="16">
        <v>3.7</v>
      </c>
      <c r="J106" s="3">
        <v>66.666666666666671</v>
      </c>
      <c r="K106" s="3">
        <v>33.333333333333336</v>
      </c>
      <c r="L106" s="3">
        <f t="shared" si="4"/>
        <v>-0.33333333333333337</v>
      </c>
      <c r="M106" s="19">
        <f t="shared" si="5"/>
        <v>0</v>
      </c>
      <c r="N106" s="3">
        <v>2.6011527600000051</v>
      </c>
      <c r="O106" s="3">
        <v>2.878741219999978</v>
      </c>
      <c r="Q106" s="3">
        <v>7</v>
      </c>
      <c r="Y106" s="3">
        <v>3</v>
      </c>
      <c r="AG106" s="3">
        <v>5</v>
      </c>
    </row>
    <row r="107" spans="1:34" s="3" customFormat="1">
      <c r="A107" s="15">
        <v>44271</v>
      </c>
      <c r="B107" s="3" t="s">
        <v>8</v>
      </c>
      <c r="C107" s="16">
        <v>84</v>
      </c>
      <c r="D107" s="16">
        <v>78.3</v>
      </c>
      <c r="E107" s="16">
        <v>4.2</v>
      </c>
      <c r="F107" s="16">
        <v>17.5</v>
      </c>
      <c r="G107" s="16">
        <v>1.5</v>
      </c>
      <c r="H107" s="16">
        <v>4</v>
      </c>
      <c r="J107" s="3">
        <v>47.826086956521742</v>
      </c>
      <c r="K107" s="3">
        <v>52.173913043478258</v>
      </c>
      <c r="L107" s="3">
        <f t="shared" si="4"/>
        <v>4.3478260869565161E-2</v>
      </c>
      <c r="M107" s="19">
        <f t="shared" si="5"/>
        <v>0</v>
      </c>
      <c r="N107" s="3">
        <v>1.8226681151514885</v>
      </c>
      <c r="O107" s="3">
        <v>2.0252873361111261</v>
      </c>
      <c r="Q107" s="3">
        <v>6</v>
      </c>
      <c r="R107" s="3">
        <v>5</v>
      </c>
      <c r="S107" s="3">
        <v>4</v>
      </c>
      <c r="T107" s="3">
        <v>5</v>
      </c>
      <c r="U107" s="3">
        <v>6</v>
      </c>
      <c r="V107" s="3">
        <v>5</v>
      </c>
      <c r="Y107" s="3">
        <v>4</v>
      </c>
      <c r="Z107" s="3">
        <v>5</v>
      </c>
      <c r="AA107" s="3">
        <v>6</v>
      </c>
      <c r="AB107" s="3">
        <v>5</v>
      </c>
      <c r="AC107" s="3">
        <v>4</v>
      </c>
      <c r="AD107" s="3">
        <v>5</v>
      </c>
      <c r="AG107" s="3">
        <v>9</v>
      </c>
    </row>
    <row r="108" spans="1:34" s="3" customFormat="1">
      <c r="A108" s="15">
        <v>44273</v>
      </c>
      <c r="B108" s="3" t="s">
        <v>164</v>
      </c>
      <c r="C108" s="16">
        <v>0</v>
      </c>
      <c r="D108" s="16">
        <v>0</v>
      </c>
      <c r="E108" s="16">
        <v>0</v>
      </c>
      <c r="F108" s="16">
        <v>100</v>
      </c>
      <c r="G108" s="16" t="s">
        <v>31</v>
      </c>
      <c r="H108" s="16" t="s">
        <v>31</v>
      </c>
      <c r="L108" s="3" t="e">
        <f t="shared" si="4"/>
        <v>#DIV/0!</v>
      </c>
      <c r="M108" s="19">
        <f t="shared" si="5"/>
        <v>100</v>
      </c>
      <c r="AG108" s="3">
        <v>0</v>
      </c>
    </row>
    <row r="109" spans="1:34" s="3" customFormat="1">
      <c r="A109" s="15">
        <v>44274</v>
      </c>
      <c r="B109" s="3" t="s">
        <v>164</v>
      </c>
      <c r="C109" s="16">
        <v>35</v>
      </c>
      <c r="D109" s="16">
        <v>30</v>
      </c>
      <c r="E109" s="16">
        <v>3.3</v>
      </c>
      <c r="F109" s="16">
        <v>66.599999999999994</v>
      </c>
      <c r="G109" s="16">
        <v>1.9</v>
      </c>
      <c r="H109" s="16">
        <v>2.2999999999999998</v>
      </c>
      <c r="J109" s="3">
        <v>31.03448275862069</v>
      </c>
      <c r="K109" s="3">
        <v>65.517241379310335</v>
      </c>
      <c r="L109" s="3">
        <f t="shared" si="4"/>
        <v>0.3571428571428571</v>
      </c>
      <c r="M109" s="19">
        <f t="shared" si="5"/>
        <v>3.4482758620689822</v>
      </c>
      <c r="N109" s="3">
        <v>2.6446817777777483</v>
      </c>
      <c r="O109" s="3">
        <v>2.2552163684210478</v>
      </c>
      <c r="Q109" s="3">
        <v>2</v>
      </c>
      <c r="R109" s="3">
        <v>4</v>
      </c>
      <c r="Y109" s="3">
        <v>7</v>
      </c>
      <c r="Z109" s="3">
        <v>6</v>
      </c>
      <c r="AG109" s="3">
        <v>9</v>
      </c>
    </row>
    <row r="110" spans="1:34" s="3" customFormat="1">
      <c r="A110" s="15">
        <v>44281</v>
      </c>
      <c r="B110" s="3" t="s">
        <v>9</v>
      </c>
      <c r="C110" s="16">
        <v>81</v>
      </c>
      <c r="D110" s="16">
        <v>76.599999999999994</v>
      </c>
      <c r="E110" s="16">
        <v>5.8</v>
      </c>
      <c r="F110" s="16">
        <v>17.5</v>
      </c>
      <c r="G110" s="16">
        <v>1.5</v>
      </c>
      <c r="H110" s="16">
        <v>3</v>
      </c>
      <c r="J110" s="3">
        <v>52.38095238095238</v>
      </c>
      <c r="K110" s="3">
        <v>47.61904761904762</v>
      </c>
      <c r="L110" s="3">
        <f t="shared" si="4"/>
        <v>-4.7619047619047589E-2</v>
      </c>
      <c r="M110" s="19">
        <f t="shared" si="5"/>
        <v>0</v>
      </c>
      <c r="N110" s="3">
        <v>1.8291195242424241</v>
      </c>
      <c r="O110" s="3">
        <v>2.3260946066666608</v>
      </c>
      <c r="Q110" s="3">
        <v>7</v>
      </c>
      <c r="R110" s="3">
        <v>5</v>
      </c>
      <c r="S110" s="3">
        <v>4</v>
      </c>
      <c r="T110" s="3">
        <v>6</v>
      </c>
      <c r="U110" s="3">
        <v>4</v>
      </c>
      <c r="V110" s="3">
        <v>6</v>
      </c>
      <c r="Y110" s="3">
        <v>3</v>
      </c>
      <c r="Z110" s="3">
        <v>5</v>
      </c>
      <c r="AA110" s="3">
        <v>6</v>
      </c>
      <c r="AB110" s="3">
        <v>4</v>
      </c>
      <c r="AC110" s="3">
        <v>6</v>
      </c>
      <c r="AD110" s="3">
        <v>4</v>
      </c>
      <c r="AG110" s="3">
        <v>3</v>
      </c>
    </row>
    <row r="111" spans="1:34" s="3" customFormat="1">
      <c r="A111" s="15">
        <v>44285</v>
      </c>
      <c r="B111" s="3" t="s">
        <v>164</v>
      </c>
      <c r="C111" s="16">
        <v>57.5</v>
      </c>
      <c r="D111" s="16">
        <v>54.2</v>
      </c>
      <c r="E111" s="16">
        <v>4.2</v>
      </c>
      <c r="F111" s="16">
        <v>41.7</v>
      </c>
      <c r="G111" s="16">
        <v>1.3</v>
      </c>
      <c r="H111" s="16">
        <v>2.4</v>
      </c>
      <c r="J111" s="3">
        <v>42.222222222222229</v>
      </c>
      <c r="K111" s="3">
        <v>57.777777777777779</v>
      </c>
      <c r="L111" s="3">
        <f t="shared" si="4"/>
        <v>0.1555555555555555</v>
      </c>
      <c r="M111" s="19">
        <f t="shared" si="5"/>
        <v>0</v>
      </c>
      <c r="N111" s="3">
        <v>1.7640706210526584</v>
      </c>
      <c r="O111" s="3">
        <v>2.0985878346153917</v>
      </c>
      <c r="Q111" s="3">
        <v>2</v>
      </c>
      <c r="R111" s="3">
        <v>6</v>
      </c>
      <c r="S111" s="3">
        <v>4</v>
      </c>
      <c r="T111" s="3">
        <v>3</v>
      </c>
      <c r="Y111" s="3">
        <v>8</v>
      </c>
      <c r="Z111" s="3">
        <v>4</v>
      </c>
      <c r="AA111" s="3">
        <v>6</v>
      </c>
      <c r="AB111" s="3">
        <v>7</v>
      </c>
      <c r="AG111" s="3">
        <v>5</v>
      </c>
    </row>
    <row r="112" spans="1:34" s="3" customFormat="1">
      <c r="A112" s="15">
        <v>44292</v>
      </c>
      <c r="B112" s="3" t="s">
        <v>10</v>
      </c>
      <c r="C112" s="16">
        <v>89</v>
      </c>
      <c r="D112" s="16">
        <v>90.8</v>
      </c>
      <c r="E112" s="16">
        <v>0</v>
      </c>
      <c r="F112" s="16">
        <v>9.1999999999999993</v>
      </c>
      <c r="G112" s="16">
        <v>1.3</v>
      </c>
      <c r="H112" s="16" t="s">
        <v>31</v>
      </c>
      <c r="J112" s="3">
        <v>59.701492537313435</v>
      </c>
      <c r="K112" s="3">
        <v>35.820895522388064</v>
      </c>
      <c r="L112" s="3">
        <f t="shared" si="4"/>
        <v>-0.24999999999999997</v>
      </c>
      <c r="M112" s="19">
        <f t="shared" si="5"/>
        <v>4.4776119402985017</v>
      </c>
      <c r="N112" s="3">
        <v>1.8743514675000263</v>
      </c>
      <c r="O112" s="3">
        <v>1.814745658333339</v>
      </c>
      <c r="Q112" s="3">
        <v>9</v>
      </c>
      <c r="R112" s="3">
        <v>6</v>
      </c>
      <c r="S112" s="3">
        <v>5</v>
      </c>
      <c r="T112" s="3">
        <v>6</v>
      </c>
      <c r="U112" s="3">
        <v>4</v>
      </c>
      <c r="V112" s="3">
        <v>5</v>
      </c>
      <c r="Y112" s="3">
        <v>1</v>
      </c>
      <c r="Z112" s="3">
        <v>4</v>
      </c>
      <c r="AA112" s="3">
        <v>4</v>
      </c>
      <c r="AB112" s="3">
        <v>4</v>
      </c>
      <c r="AC112" s="3">
        <v>5</v>
      </c>
      <c r="AD112" s="3">
        <v>4</v>
      </c>
      <c r="AG112" s="3">
        <v>7</v>
      </c>
    </row>
    <row r="113" spans="1:34" s="3" customFormat="1">
      <c r="A113" s="15">
        <v>44300</v>
      </c>
      <c r="B113" s="3" t="s">
        <v>164</v>
      </c>
      <c r="C113" s="16">
        <v>70.5</v>
      </c>
      <c r="D113" s="16">
        <v>72.5</v>
      </c>
      <c r="E113" s="16">
        <v>2.5</v>
      </c>
      <c r="F113" s="16">
        <v>25</v>
      </c>
      <c r="G113" s="16">
        <v>1.5</v>
      </c>
      <c r="H113" s="16">
        <v>0.1</v>
      </c>
      <c r="J113" s="3">
        <v>62.000000000000007</v>
      </c>
      <c r="K113" s="3">
        <v>38</v>
      </c>
      <c r="L113" s="3">
        <f t="shared" si="4"/>
        <v>-0.24000000000000007</v>
      </c>
      <c r="M113" s="19">
        <f t="shared" si="5"/>
        <v>0</v>
      </c>
      <c r="N113" s="3">
        <v>1.7043231193548636</v>
      </c>
      <c r="O113" s="3">
        <v>2.3525760684210613</v>
      </c>
      <c r="Q113" s="3">
        <v>6</v>
      </c>
      <c r="R113" s="3">
        <v>7</v>
      </c>
      <c r="S113" s="3">
        <v>6</v>
      </c>
      <c r="T113" s="3">
        <v>6</v>
      </c>
      <c r="U113" s="3">
        <v>6</v>
      </c>
      <c r="Y113" s="3">
        <v>4</v>
      </c>
      <c r="Z113" s="3">
        <v>3</v>
      </c>
      <c r="AA113" s="3">
        <v>4</v>
      </c>
      <c r="AB113" s="3">
        <v>4</v>
      </c>
      <c r="AC113" s="3">
        <v>4</v>
      </c>
      <c r="AG113" s="3">
        <v>0</v>
      </c>
      <c r="AH113" s="3" t="s">
        <v>121</v>
      </c>
    </row>
    <row r="114" spans="1:34" s="3" customFormat="1">
      <c r="A114" s="15">
        <v>44302</v>
      </c>
      <c r="B114" s="3" t="s">
        <v>11</v>
      </c>
      <c r="C114" s="16">
        <v>85</v>
      </c>
      <c r="D114" s="16">
        <v>85</v>
      </c>
      <c r="E114" s="16">
        <v>3.3</v>
      </c>
      <c r="F114" s="16">
        <v>11.7</v>
      </c>
      <c r="G114" s="16">
        <v>1.3</v>
      </c>
      <c r="H114" s="16">
        <v>3</v>
      </c>
      <c r="J114" s="3">
        <v>48.4375</v>
      </c>
      <c r="K114" s="3">
        <v>48.4375</v>
      </c>
      <c r="L114" s="3">
        <f t="shared" si="4"/>
        <v>0</v>
      </c>
      <c r="M114" s="19">
        <f t="shared" si="5"/>
        <v>3.125</v>
      </c>
      <c r="N114" s="3">
        <v>2.220444248387119</v>
      </c>
      <c r="O114" s="3">
        <v>2.1018700387096909</v>
      </c>
      <c r="Q114" s="3">
        <v>6</v>
      </c>
      <c r="R114" s="3">
        <v>4</v>
      </c>
      <c r="S114" s="3">
        <v>6</v>
      </c>
      <c r="T114" s="3">
        <v>7</v>
      </c>
      <c r="U114" s="3">
        <v>5</v>
      </c>
      <c r="V114" s="3">
        <v>2</v>
      </c>
      <c r="Y114" s="3">
        <v>4</v>
      </c>
      <c r="Z114" s="3">
        <v>5</v>
      </c>
      <c r="AA114" s="3">
        <v>3</v>
      </c>
      <c r="AB114" s="3">
        <v>3</v>
      </c>
      <c r="AC114" s="3">
        <v>5</v>
      </c>
      <c r="AD114" s="3">
        <v>8</v>
      </c>
      <c r="AG114" s="3">
        <v>4</v>
      </c>
    </row>
    <row r="115" spans="1:34" s="3" customFormat="1">
      <c r="A115" s="15">
        <v>44327</v>
      </c>
      <c r="B115" s="3" t="s">
        <v>164</v>
      </c>
      <c r="C115" s="16">
        <v>56</v>
      </c>
      <c r="D115" s="16">
        <v>53.3</v>
      </c>
      <c r="E115" s="16">
        <v>0.8</v>
      </c>
      <c r="F115" s="16">
        <v>45.8</v>
      </c>
      <c r="G115" s="16">
        <v>1</v>
      </c>
      <c r="H115" s="16">
        <v>0.6</v>
      </c>
      <c r="J115" s="3">
        <v>53.191489361702132</v>
      </c>
      <c r="K115" s="3">
        <v>46.808510638297875</v>
      </c>
      <c r="L115" s="3">
        <f t="shared" si="4"/>
        <v>-6.3829787234042576E-2</v>
      </c>
      <c r="M115" s="19">
        <f t="shared" si="5"/>
        <v>0</v>
      </c>
      <c r="N115" s="3">
        <v>1.2953710439999895</v>
      </c>
      <c r="O115" s="3">
        <v>1.6477169590909448</v>
      </c>
      <c r="Q115" s="3">
        <v>7</v>
      </c>
      <c r="R115" s="3">
        <v>7</v>
      </c>
      <c r="S115" s="3">
        <v>3</v>
      </c>
      <c r="T115" s="3">
        <v>5</v>
      </c>
      <c r="Y115" s="3">
        <v>3</v>
      </c>
      <c r="Z115" s="3">
        <v>3</v>
      </c>
      <c r="AA115" s="3">
        <v>7</v>
      </c>
      <c r="AB115" s="3">
        <v>5</v>
      </c>
      <c r="AG115" s="3">
        <v>7</v>
      </c>
    </row>
    <row r="116" spans="1:34" s="3" customFormat="1">
      <c r="A116" s="15">
        <v>44330</v>
      </c>
      <c r="B116" s="3" t="s">
        <v>12</v>
      </c>
      <c r="C116" s="16">
        <v>80</v>
      </c>
      <c r="D116" s="16">
        <v>80</v>
      </c>
      <c r="E116" s="16">
        <v>1.6</v>
      </c>
      <c r="F116" s="16">
        <v>18.3</v>
      </c>
      <c r="G116" s="16">
        <v>1.3</v>
      </c>
      <c r="H116" s="16">
        <v>0.9</v>
      </c>
      <c r="J116" s="3">
        <v>50.819672131147541</v>
      </c>
      <c r="K116" s="3">
        <v>49.180327868852459</v>
      </c>
      <c r="L116" s="3">
        <f t="shared" si="4"/>
        <v>-1.6393442622950827E-2</v>
      </c>
      <c r="M116" s="19">
        <f t="shared" si="5"/>
        <v>0</v>
      </c>
      <c r="N116" s="3">
        <v>1.7042091290322319</v>
      </c>
      <c r="O116" s="3">
        <v>1.939398810000021</v>
      </c>
      <c r="Q116" s="3">
        <v>6</v>
      </c>
      <c r="R116" s="3">
        <v>5</v>
      </c>
      <c r="S116" s="3">
        <v>4</v>
      </c>
      <c r="T116" s="3">
        <v>4</v>
      </c>
      <c r="U116" s="3">
        <v>6</v>
      </c>
      <c r="V116" s="3">
        <v>5</v>
      </c>
      <c r="Y116" s="3">
        <v>4</v>
      </c>
      <c r="Z116" s="3">
        <v>5</v>
      </c>
      <c r="AA116" s="3">
        <v>6</v>
      </c>
      <c r="AB116" s="3">
        <v>6</v>
      </c>
      <c r="AC116" s="3">
        <v>4</v>
      </c>
      <c r="AD116" s="3">
        <v>5</v>
      </c>
      <c r="AG116" s="3">
        <v>1</v>
      </c>
    </row>
    <row r="117" spans="1:34" s="3" customFormat="1">
      <c r="A117" s="15">
        <v>44334</v>
      </c>
      <c r="B117" s="3" t="s">
        <v>13</v>
      </c>
      <c r="C117" s="16">
        <v>86.5</v>
      </c>
      <c r="D117" s="16">
        <v>83.3</v>
      </c>
      <c r="E117" s="16">
        <v>0.8</v>
      </c>
      <c r="F117" s="16">
        <v>15.8</v>
      </c>
      <c r="G117" s="16">
        <v>1.2</v>
      </c>
      <c r="H117" s="16">
        <v>3.9</v>
      </c>
      <c r="J117" s="3">
        <v>59.722222222222221</v>
      </c>
      <c r="K117" s="3">
        <v>40.277777777777779</v>
      </c>
      <c r="L117" s="3">
        <f t="shared" si="4"/>
        <v>-0.19444444444444442</v>
      </c>
      <c r="M117" s="19">
        <f t="shared" si="5"/>
        <v>0</v>
      </c>
      <c r="N117" s="3">
        <v>2.3330713000000096</v>
      </c>
      <c r="O117" s="3">
        <v>2.6144521655172177</v>
      </c>
      <c r="Q117" s="3">
        <v>5</v>
      </c>
      <c r="R117" s="3">
        <v>6</v>
      </c>
      <c r="S117" s="3">
        <v>5</v>
      </c>
      <c r="T117" s="3">
        <v>7</v>
      </c>
      <c r="U117" s="3">
        <v>9</v>
      </c>
      <c r="V117" s="3">
        <v>3</v>
      </c>
      <c r="W117" s="3">
        <v>7</v>
      </c>
      <c r="Y117" s="3">
        <v>5</v>
      </c>
      <c r="Z117" s="3">
        <v>4</v>
      </c>
      <c r="AA117" s="3">
        <v>5</v>
      </c>
      <c r="AB117" s="3">
        <v>3</v>
      </c>
      <c r="AC117" s="3">
        <v>1</v>
      </c>
      <c r="AD117" s="3">
        <v>7</v>
      </c>
      <c r="AE117" s="3">
        <v>3</v>
      </c>
      <c r="AG117" s="3">
        <v>2</v>
      </c>
    </row>
    <row r="118" spans="1:34" s="3" customFormat="1">
      <c r="A118" s="15">
        <v>44342</v>
      </c>
      <c r="B118" s="3" t="s">
        <v>14</v>
      </c>
      <c r="C118" s="16">
        <v>87.5</v>
      </c>
      <c r="D118" s="16">
        <v>85</v>
      </c>
      <c r="E118" s="16">
        <v>2.5</v>
      </c>
      <c r="F118" s="16">
        <v>12.5</v>
      </c>
      <c r="G118" s="16">
        <v>1</v>
      </c>
      <c r="H118" s="16">
        <v>0.2</v>
      </c>
      <c r="J118" s="3">
        <v>74.285714285714278</v>
      </c>
      <c r="K118" s="3">
        <v>25.714285714285715</v>
      </c>
      <c r="L118" s="3">
        <f t="shared" si="4"/>
        <v>-0.4857142857142856</v>
      </c>
      <c r="M118" s="19">
        <f t="shared" si="5"/>
        <v>0</v>
      </c>
      <c r="N118" s="3">
        <v>1.8175155826923171</v>
      </c>
      <c r="O118" s="3">
        <v>1.8088719000000266</v>
      </c>
      <c r="Q118" s="3">
        <v>6</v>
      </c>
      <c r="R118" s="3">
        <v>10</v>
      </c>
      <c r="S118" s="3">
        <v>8</v>
      </c>
      <c r="T118" s="3">
        <v>7</v>
      </c>
      <c r="U118" s="3">
        <v>6</v>
      </c>
      <c r="V118" s="3">
        <v>8</v>
      </c>
      <c r="W118" s="3">
        <v>7</v>
      </c>
      <c r="Y118" s="3">
        <v>4</v>
      </c>
      <c r="Z118" s="3">
        <v>0</v>
      </c>
      <c r="AA118" s="3">
        <v>2</v>
      </c>
      <c r="AB118" s="3">
        <v>3</v>
      </c>
      <c r="AC118" s="3">
        <v>4</v>
      </c>
      <c r="AD118" s="3">
        <v>2</v>
      </c>
      <c r="AE118" s="3">
        <v>3</v>
      </c>
      <c r="AG118" s="3">
        <v>0</v>
      </c>
    </row>
    <row r="119" spans="1:34" s="3" customFormat="1">
      <c r="A119" s="15">
        <v>44344</v>
      </c>
      <c r="B119" s="3" t="s">
        <v>15</v>
      </c>
      <c r="C119" s="16">
        <v>91.5</v>
      </c>
      <c r="D119" s="16">
        <v>92.5</v>
      </c>
      <c r="E119" s="16">
        <v>0</v>
      </c>
      <c r="F119" s="16">
        <v>7.5</v>
      </c>
      <c r="G119" s="16">
        <v>0.8</v>
      </c>
      <c r="H119" s="16" t="s">
        <v>31</v>
      </c>
      <c r="J119" s="3">
        <v>54.166666666666664</v>
      </c>
      <c r="K119" s="3">
        <v>40.277777777777779</v>
      </c>
      <c r="L119" s="3">
        <f t="shared" si="4"/>
        <v>-0.14705882352941174</v>
      </c>
      <c r="M119" s="19">
        <f t="shared" si="5"/>
        <v>5.5555555555555571</v>
      </c>
      <c r="N119" s="3">
        <v>2.3388257256410654</v>
      </c>
      <c r="O119" s="3">
        <v>3.284283503448274</v>
      </c>
      <c r="Q119" s="3">
        <v>6</v>
      </c>
      <c r="R119" s="3">
        <v>4</v>
      </c>
      <c r="S119" s="3">
        <v>7</v>
      </c>
      <c r="T119" s="3">
        <v>4</v>
      </c>
      <c r="U119" s="3">
        <v>6</v>
      </c>
      <c r="V119" s="3">
        <v>6</v>
      </c>
      <c r="W119" s="3">
        <v>6</v>
      </c>
      <c r="Y119" s="3">
        <v>3</v>
      </c>
      <c r="Z119" s="3">
        <v>6</v>
      </c>
      <c r="AA119" s="3">
        <v>3</v>
      </c>
      <c r="AB119" s="3">
        <v>6</v>
      </c>
      <c r="AC119" s="3">
        <v>4</v>
      </c>
      <c r="AD119" s="3">
        <v>2</v>
      </c>
      <c r="AE119" s="3">
        <v>4</v>
      </c>
      <c r="AG119" s="3">
        <v>2</v>
      </c>
    </row>
    <row r="120" spans="1:34" s="3" customFormat="1">
      <c r="A120" s="15">
        <v>44363</v>
      </c>
      <c r="B120" s="3" t="s">
        <v>24</v>
      </c>
      <c r="C120" s="16">
        <v>86.5</v>
      </c>
      <c r="D120" s="16">
        <v>83.3</v>
      </c>
      <c r="E120" s="16">
        <v>0.8</v>
      </c>
      <c r="F120" s="16">
        <v>15.8</v>
      </c>
      <c r="G120" s="16">
        <v>1.2</v>
      </c>
      <c r="H120" s="16">
        <v>3.9</v>
      </c>
      <c r="J120" s="3">
        <v>64.516129032258064</v>
      </c>
      <c r="K120" s="3">
        <v>32.258064516129032</v>
      </c>
      <c r="L120" s="3">
        <f t="shared" si="4"/>
        <v>-0.33333333333333331</v>
      </c>
      <c r="M120" s="19">
        <f t="shared" si="5"/>
        <v>3.2258064516128968</v>
      </c>
      <c r="N120" s="3">
        <v>2.1539062524999815</v>
      </c>
      <c r="O120" s="3">
        <v>2.3933617999999965</v>
      </c>
      <c r="Q120" s="3">
        <v>6</v>
      </c>
      <c r="R120" s="3">
        <v>6</v>
      </c>
      <c r="S120" s="3">
        <v>7</v>
      </c>
      <c r="T120" s="3">
        <v>8</v>
      </c>
      <c r="U120" s="3">
        <v>6</v>
      </c>
      <c r="V120" s="3">
        <v>5</v>
      </c>
      <c r="Y120" s="3">
        <v>4</v>
      </c>
      <c r="Z120" s="3">
        <v>4</v>
      </c>
      <c r="AA120" s="3">
        <v>1</v>
      </c>
      <c r="AB120" s="3">
        <v>2</v>
      </c>
      <c r="AC120" s="3">
        <v>4</v>
      </c>
      <c r="AD120" s="3">
        <v>5</v>
      </c>
      <c r="AG120" s="3">
        <v>2</v>
      </c>
    </row>
    <row r="121" spans="1:34" s="3" customFormat="1">
      <c r="A121" s="15">
        <v>44365</v>
      </c>
      <c r="B121" s="3" t="s">
        <v>32</v>
      </c>
      <c r="C121" s="16">
        <v>93</v>
      </c>
      <c r="D121" s="16">
        <v>92.5</v>
      </c>
      <c r="E121" s="16">
        <v>0</v>
      </c>
      <c r="F121" s="16">
        <v>7.5</v>
      </c>
      <c r="G121" s="16">
        <v>1.4</v>
      </c>
      <c r="H121" s="16" t="s">
        <v>31</v>
      </c>
      <c r="J121" s="3">
        <v>63.013698630136986</v>
      </c>
      <c r="K121" s="3">
        <v>28.767123287671232</v>
      </c>
      <c r="L121" s="3">
        <f t="shared" si="4"/>
        <v>-0.37313432835820892</v>
      </c>
      <c r="M121" s="19">
        <f t="shared" si="5"/>
        <v>8.2191780821917746</v>
      </c>
      <c r="N121" s="3">
        <v>3.2812943934782406</v>
      </c>
      <c r="O121" s="3">
        <v>4.2884206095237971</v>
      </c>
      <c r="Q121" s="3">
        <v>8</v>
      </c>
      <c r="R121" s="3">
        <v>3</v>
      </c>
      <c r="S121" s="3">
        <v>7</v>
      </c>
      <c r="T121" s="3">
        <v>6</v>
      </c>
      <c r="U121" s="3">
        <v>6</v>
      </c>
      <c r="V121" s="3">
        <v>8</v>
      </c>
      <c r="W121" s="3">
        <v>7</v>
      </c>
      <c r="Y121" s="3">
        <v>2</v>
      </c>
      <c r="Z121" s="3">
        <v>5</v>
      </c>
      <c r="AA121" s="3">
        <v>2</v>
      </c>
      <c r="AB121" s="3">
        <v>4</v>
      </c>
      <c r="AC121" s="3">
        <v>1</v>
      </c>
      <c r="AD121" s="3">
        <v>2</v>
      </c>
      <c r="AE121" s="3">
        <v>3</v>
      </c>
      <c r="AG121" s="3">
        <v>3</v>
      </c>
    </row>
    <row r="122" spans="1:34" s="3" customFormat="1">
      <c r="A122" s="15">
        <v>44378</v>
      </c>
      <c r="B122" s="3" t="s">
        <v>35</v>
      </c>
      <c r="C122" s="16">
        <v>88</v>
      </c>
      <c r="D122" s="16">
        <v>85</v>
      </c>
      <c r="E122" s="16">
        <v>0.8</v>
      </c>
      <c r="F122" s="16">
        <v>14.2</v>
      </c>
      <c r="G122" s="16">
        <v>1.1000000000000001</v>
      </c>
      <c r="H122" s="16">
        <v>0.1</v>
      </c>
      <c r="J122" s="3">
        <v>68.493150684931507</v>
      </c>
      <c r="K122" s="3">
        <v>30.136986301369863</v>
      </c>
      <c r="L122" s="3">
        <f t="shared" si="4"/>
        <v>-0.38888888888888895</v>
      </c>
      <c r="M122" s="19">
        <f t="shared" si="5"/>
        <v>1.3698630136986338</v>
      </c>
      <c r="N122" s="3">
        <v>1.6733469199999866</v>
      </c>
      <c r="O122" s="3">
        <v>1.993815677272716</v>
      </c>
      <c r="Q122" s="3">
        <v>8</v>
      </c>
      <c r="R122" s="3">
        <v>8</v>
      </c>
      <c r="S122" s="3">
        <v>7</v>
      </c>
      <c r="T122" s="3">
        <v>6</v>
      </c>
      <c r="U122" s="3">
        <v>4</v>
      </c>
      <c r="V122" s="3">
        <v>6</v>
      </c>
      <c r="W122" s="3">
        <v>8</v>
      </c>
      <c r="Y122" s="3">
        <v>2</v>
      </c>
      <c r="Z122" s="3">
        <v>2</v>
      </c>
      <c r="AA122" s="3">
        <v>3</v>
      </c>
      <c r="AB122" s="3">
        <v>4</v>
      </c>
      <c r="AC122" s="3">
        <v>6</v>
      </c>
      <c r="AD122" s="3">
        <v>4</v>
      </c>
      <c r="AE122" s="3">
        <v>1</v>
      </c>
      <c r="AG122" s="3">
        <v>3</v>
      </c>
    </row>
    <row r="123" spans="1:34" s="8" customFormat="1"/>
  </sheetData>
  <phoneticPr fontId="10" type="noConversion"/>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20A3F3-1896-459A-9196-11FB421CBE18}">
  <dimension ref="A1:BG118"/>
  <sheetViews>
    <sheetView workbookViewId="0">
      <selection sqref="A1:XFD116"/>
    </sheetView>
  </sheetViews>
  <sheetFormatPr baseColWidth="10" defaultRowHeight="14.25"/>
  <sheetData>
    <row r="1" spans="1:16" s="3" customFormat="1">
      <c r="A1" s="3" t="s">
        <v>41</v>
      </c>
    </row>
    <row r="2" spans="1:16" s="3" customFormat="1">
      <c r="A2" s="3" t="s">
        <v>0</v>
      </c>
    </row>
    <row r="3" spans="1:16" s="3" customFormat="1">
      <c r="A3" s="3" t="s">
        <v>46</v>
      </c>
      <c r="G3" s="3" t="s">
        <v>58</v>
      </c>
      <c r="I3" s="3" t="s">
        <v>47</v>
      </c>
      <c r="O3" s="3" t="s">
        <v>58</v>
      </c>
    </row>
    <row r="4" spans="1:16" s="3" customFormat="1">
      <c r="A4" s="3" t="s">
        <v>108</v>
      </c>
      <c r="B4" s="3" t="s">
        <v>1</v>
      </c>
      <c r="C4" s="9" t="s">
        <v>42</v>
      </c>
      <c r="D4" s="9" t="s">
        <v>43</v>
      </c>
      <c r="E4" s="9" t="s">
        <v>44</v>
      </c>
      <c r="F4" s="9" t="s">
        <v>45</v>
      </c>
      <c r="G4" s="9" t="s">
        <v>6</v>
      </c>
      <c r="H4" s="9" t="s">
        <v>7</v>
      </c>
      <c r="I4" s="3" t="s">
        <v>108</v>
      </c>
      <c r="J4" s="3" t="s">
        <v>1</v>
      </c>
      <c r="K4" s="9" t="s">
        <v>2</v>
      </c>
      <c r="L4" s="9" t="s">
        <v>3</v>
      </c>
      <c r="M4" s="9" t="s">
        <v>4</v>
      </c>
      <c r="N4" s="9" t="s">
        <v>5</v>
      </c>
      <c r="O4" s="9" t="s">
        <v>6</v>
      </c>
      <c r="P4" s="9" t="s">
        <v>7</v>
      </c>
    </row>
    <row r="5" spans="1:16" s="3" customFormat="1">
      <c r="A5" s="22">
        <v>43873</v>
      </c>
      <c r="B5" s="3" t="s">
        <v>8</v>
      </c>
      <c r="C5" s="24">
        <v>98.7</v>
      </c>
      <c r="D5" s="24">
        <v>71.8</v>
      </c>
      <c r="E5" s="24">
        <v>26.8</v>
      </c>
      <c r="F5" s="24">
        <v>1.3</v>
      </c>
      <c r="G5" s="16"/>
      <c r="H5" s="15"/>
      <c r="I5" s="22">
        <v>43874</v>
      </c>
      <c r="J5" s="3" t="s">
        <v>8</v>
      </c>
      <c r="K5" s="24">
        <v>98</v>
      </c>
      <c r="L5" s="24">
        <v>79.3</v>
      </c>
      <c r="M5" s="24">
        <v>18.600000000000001</v>
      </c>
      <c r="N5" s="24">
        <v>2</v>
      </c>
      <c r="O5" s="16"/>
    </row>
    <row r="6" spans="1:16" s="3" customFormat="1">
      <c r="A6" s="22">
        <v>43875</v>
      </c>
      <c r="B6" s="3" t="s">
        <v>9</v>
      </c>
      <c r="C6" s="24">
        <v>62.7</v>
      </c>
      <c r="D6" s="24">
        <v>50</v>
      </c>
      <c r="E6" s="24">
        <v>11.3</v>
      </c>
      <c r="F6" s="24">
        <v>38.700000000000003</v>
      </c>
      <c r="G6" s="16"/>
      <c r="H6" s="15"/>
      <c r="I6" s="22">
        <v>43880</v>
      </c>
      <c r="J6" s="3" t="s">
        <v>164</v>
      </c>
      <c r="K6" s="24">
        <v>7.3</v>
      </c>
      <c r="L6" s="24">
        <v>4.7</v>
      </c>
      <c r="M6" s="24">
        <v>2</v>
      </c>
      <c r="N6" s="24">
        <v>93.3</v>
      </c>
      <c r="O6" s="16"/>
    </row>
    <row r="7" spans="1:16" s="3" customFormat="1">
      <c r="A7" s="22">
        <v>43878</v>
      </c>
      <c r="B7" s="3" t="s">
        <v>10</v>
      </c>
      <c r="C7" s="24">
        <v>100</v>
      </c>
      <c r="D7" s="24">
        <v>95.3</v>
      </c>
      <c r="E7" s="24">
        <v>4.7</v>
      </c>
      <c r="F7" s="24">
        <v>0</v>
      </c>
      <c r="G7" s="16"/>
      <c r="H7" s="15"/>
      <c r="I7" s="22">
        <v>43881</v>
      </c>
      <c r="J7" s="3" t="s">
        <v>164</v>
      </c>
      <c r="K7" s="24">
        <v>11.3</v>
      </c>
      <c r="L7" s="24">
        <v>6</v>
      </c>
      <c r="M7" s="24">
        <v>4.7</v>
      </c>
      <c r="N7" s="24">
        <v>89.3</v>
      </c>
      <c r="O7" s="16"/>
    </row>
    <row r="8" spans="1:16" s="3" customFormat="1">
      <c r="A8" s="22">
        <v>43879</v>
      </c>
      <c r="B8" s="3" t="s">
        <v>11</v>
      </c>
      <c r="C8" s="24">
        <v>97.3</v>
      </c>
      <c r="D8" s="24">
        <v>88</v>
      </c>
      <c r="E8" s="24">
        <v>6.7</v>
      </c>
      <c r="F8" s="24">
        <v>5.3</v>
      </c>
      <c r="G8" s="16"/>
      <c r="H8" s="15"/>
      <c r="I8" s="22">
        <v>43885</v>
      </c>
      <c r="J8" s="3" t="s">
        <v>9</v>
      </c>
      <c r="K8" s="24">
        <v>89.3</v>
      </c>
      <c r="L8" s="24">
        <v>80</v>
      </c>
      <c r="M8" s="24">
        <v>9.33</v>
      </c>
      <c r="N8" s="24">
        <v>10.7</v>
      </c>
      <c r="O8" s="16"/>
    </row>
    <row r="9" spans="1:16" s="3" customFormat="1">
      <c r="A9" s="22">
        <v>43887</v>
      </c>
      <c r="B9" s="3" t="s">
        <v>12</v>
      </c>
      <c r="C9" s="24">
        <v>51.3</v>
      </c>
      <c r="D9" s="24">
        <v>48.7</v>
      </c>
      <c r="E9" s="24">
        <v>2</v>
      </c>
      <c r="F9" s="24">
        <v>49.3</v>
      </c>
      <c r="G9" s="16"/>
      <c r="H9" s="15"/>
      <c r="I9" s="22">
        <v>43886</v>
      </c>
      <c r="J9" s="3" t="s">
        <v>10</v>
      </c>
      <c r="K9" s="24">
        <v>88.7</v>
      </c>
      <c r="L9" s="24">
        <v>82</v>
      </c>
      <c r="M9" s="24">
        <v>6.7</v>
      </c>
      <c r="N9" s="24">
        <v>11.3</v>
      </c>
      <c r="O9" s="16"/>
    </row>
    <row r="10" spans="1:16" s="3" customFormat="1">
      <c r="A10" s="22">
        <v>43888</v>
      </c>
      <c r="B10" s="3" t="s">
        <v>164</v>
      </c>
      <c r="C10" s="24">
        <v>0.7</v>
      </c>
      <c r="D10" s="24">
        <v>0.7</v>
      </c>
      <c r="E10" s="24">
        <v>0</v>
      </c>
      <c r="F10" s="24">
        <v>99.3</v>
      </c>
      <c r="G10" s="16"/>
      <c r="H10" s="15"/>
      <c r="I10" s="22">
        <v>43892</v>
      </c>
      <c r="J10" s="3" t="s">
        <v>164</v>
      </c>
      <c r="K10" s="24">
        <v>34.700000000000003</v>
      </c>
      <c r="L10" s="24">
        <v>30.7</v>
      </c>
      <c r="M10" s="24">
        <v>4</v>
      </c>
      <c r="N10" s="24">
        <v>65.3</v>
      </c>
      <c r="O10" s="16"/>
    </row>
    <row r="11" spans="1:16" s="3" customFormat="1">
      <c r="A11" s="22">
        <v>43889</v>
      </c>
      <c r="B11" s="3" t="s">
        <v>164</v>
      </c>
      <c r="C11" s="24">
        <v>18.7</v>
      </c>
      <c r="D11" s="24">
        <v>15.5</v>
      </c>
      <c r="E11" s="24">
        <v>2</v>
      </c>
      <c r="F11" s="24">
        <v>82.4</v>
      </c>
      <c r="G11" s="16"/>
      <c r="H11" s="15"/>
      <c r="I11" s="22">
        <v>43894</v>
      </c>
      <c r="J11" s="3" t="s">
        <v>164</v>
      </c>
      <c r="K11" s="24">
        <v>12.7</v>
      </c>
      <c r="L11" s="24">
        <v>10</v>
      </c>
      <c r="M11" s="24">
        <v>2.7</v>
      </c>
      <c r="N11" s="24">
        <v>87.3</v>
      </c>
      <c r="O11" s="16"/>
    </row>
    <row r="12" spans="1:16" s="3" customFormat="1">
      <c r="A12" s="22">
        <v>43893</v>
      </c>
      <c r="B12" s="3" t="s">
        <v>164</v>
      </c>
      <c r="C12" s="24">
        <v>2.7</v>
      </c>
      <c r="D12" s="24">
        <v>2.7</v>
      </c>
      <c r="E12" s="24">
        <v>0</v>
      </c>
      <c r="F12" s="24">
        <v>97.3</v>
      </c>
      <c r="G12" s="16"/>
      <c r="H12" s="15"/>
      <c r="I12" s="22">
        <v>43896</v>
      </c>
      <c r="J12" s="3" t="s">
        <v>11</v>
      </c>
      <c r="K12" s="24">
        <v>95.3</v>
      </c>
      <c r="L12" s="24">
        <v>92.7</v>
      </c>
      <c r="M12" s="24">
        <v>2.7</v>
      </c>
      <c r="N12" s="24">
        <v>4.7</v>
      </c>
      <c r="O12" s="16"/>
    </row>
    <row r="13" spans="1:16" s="3" customFormat="1">
      <c r="A13" s="22">
        <v>43895</v>
      </c>
      <c r="B13" s="3" t="s">
        <v>13</v>
      </c>
      <c r="C13" s="24">
        <v>96.7</v>
      </c>
      <c r="D13" s="24">
        <v>94</v>
      </c>
      <c r="E13" s="24">
        <v>2.7</v>
      </c>
      <c r="F13" s="24">
        <v>3.3</v>
      </c>
      <c r="G13" s="16"/>
      <c r="H13" s="15"/>
      <c r="I13" s="22">
        <v>43900</v>
      </c>
      <c r="J13" s="3" t="s">
        <v>12</v>
      </c>
      <c r="K13" s="24">
        <v>96</v>
      </c>
      <c r="L13" s="24">
        <v>90.7</v>
      </c>
      <c r="M13" s="24">
        <v>5.3</v>
      </c>
      <c r="N13" s="24">
        <v>4</v>
      </c>
      <c r="O13" s="16"/>
    </row>
    <row r="14" spans="1:16" s="3" customFormat="1">
      <c r="A14" s="22">
        <v>43899</v>
      </c>
      <c r="B14" s="3" t="s">
        <v>164</v>
      </c>
      <c r="C14" s="24">
        <v>0</v>
      </c>
      <c r="D14" s="24">
        <v>0</v>
      </c>
      <c r="E14" s="24">
        <v>0</v>
      </c>
      <c r="F14" s="24">
        <v>100</v>
      </c>
      <c r="G14" s="16"/>
      <c r="H14" s="15"/>
      <c r="I14" s="22">
        <v>43902</v>
      </c>
      <c r="J14" s="3" t="s">
        <v>13</v>
      </c>
      <c r="K14" s="24">
        <v>96.5</v>
      </c>
      <c r="L14" s="24">
        <v>76.5</v>
      </c>
      <c r="M14" s="24">
        <v>20</v>
      </c>
      <c r="N14" s="24">
        <v>3.5</v>
      </c>
      <c r="O14" s="16"/>
    </row>
    <row r="15" spans="1:16" s="3" customFormat="1">
      <c r="A15" s="22">
        <v>43901</v>
      </c>
      <c r="B15" s="3" t="s">
        <v>14</v>
      </c>
      <c r="C15" s="24">
        <v>99.3</v>
      </c>
      <c r="D15" s="24">
        <v>97.3</v>
      </c>
      <c r="E15" s="24">
        <v>2</v>
      </c>
      <c r="F15" s="24">
        <v>0.7</v>
      </c>
      <c r="G15" s="16"/>
      <c r="H15" s="15"/>
      <c r="I15" s="22">
        <v>43906</v>
      </c>
      <c r="J15" s="3" t="s">
        <v>14</v>
      </c>
      <c r="K15" s="24">
        <v>94</v>
      </c>
      <c r="L15" s="24">
        <v>82</v>
      </c>
      <c r="M15" s="24">
        <v>11</v>
      </c>
      <c r="N15" s="24">
        <v>7</v>
      </c>
      <c r="O15" s="16"/>
    </row>
    <row r="16" spans="1:16" s="3" customFormat="1">
      <c r="A16" s="22">
        <v>43903</v>
      </c>
      <c r="B16" s="3" t="s">
        <v>15</v>
      </c>
      <c r="C16" s="24">
        <v>96</v>
      </c>
      <c r="D16" s="24">
        <v>84</v>
      </c>
      <c r="E16" s="24">
        <v>11</v>
      </c>
      <c r="F16" s="24">
        <v>5</v>
      </c>
      <c r="G16" s="16"/>
      <c r="H16" s="15"/>
      <c r="J16" s="16"/>
      <c r="K16" s="16"/>
      <c r="L16" s="16"/>
      <c r="M16" s="16"/>
      <c r="N16" s="16"/>
      <c r="O16" s="16"/>
    </row>
    <row r="17" spans="1:59" s="3" customFormat="1">
      <c r="A17" s="22">
        <v>43907</v>
      </c>
      <c r="B17" s="3" t="s">
        <v>16</v>
      </c>
      <c r="C17" s="24">
        <v>96</v>
      </c>
      <c r="D17" s="24">
        <v>89</v>
      </c>
      <c r="E17" s="24">
        <v>6</v>
      </c>
      <c r="F17" s="24">
        <v>5</v>
      </c>
      <c r="G17" s="16"/>
      <c r="H17" s="15"/>
      <c r="J17" s="16"/>
      <c r="K17" s="16"/>
      <c r="L17" s="16"/>
      <c r="M17" s="16"/>
      <c r="N17" s="16"/>
      <c r="O17" s="16"/>
    </row>
    <row r="18" spans="1:59" s="3" customFormat="1">
      <c r="A18" s="15"/>
      <c r="B18" s="16"/>
      <c r="C18" s="16"/>
      <c r="D18" s="16"/>
      <c r="E18" s="16"/>
      <c r="F18" s="16"/>
      <c r="G18" s="16"/>
    </row>
    <row r="19" spans="1:59" s="3" customFormat="1">
      <c r="A19" s="3" t="s">
        <v>17</v>
      </c>
    </row>
    <row r="20" spans="1:59" s="3" customFormat="1">
      <c r="A20" s="3" t="s">
        <v>46</v>
      </c>
      <c r="G20" s="3" t="s">
        <v>58</v>
      </c>
      <c r="P20" s="3" t="s">
        <v>47</v>
      </c>
      <c r="V20" s="3" t="s">
        <v>58</v>
      </c>
    </row>
    <row r="21" spans="1:59" s="3" customFormat="1">
      <c r="A21" s="3" t="s">
        <v>108</v>
      </c>
      <c r="B21" s="3" t="s">
        <v>1</v>
      </c>
      <c r="C21" s="9" t="s">
        <v>42</v>
      </c>
      <c r="D21" s="9" t="s">
        <v>43</v>
      </c>
      <c r="E21" s="9" t="s">
        <v>44</v>
      </c>
      <c r="F21" s="9" t="s">
        <v>45</v>
      </c>
      <c r="G21" s="9" t="s">
        <v>6</v>
      </c>
      <c r="H21" s="9" t="s">
        <v>7</v>
      </c>
      <c r="I21" s="9" t="s">
        <v>48</v>
      </c>
      <c r="J21" s="9" t="s">
        <v>49</v>
      </c>
      <c r="K21" s="9" t="s">
        <v>20</v>
      </c>
      <c r="L21" s="9" t="s">
        <v>50</v>
      </c>
      <c r="M21" s="9" t="s">
        <v>51</v>
      </c>
      <c r="N21" s="9" t="s">
        <v>23</v>
      </c>
      <c r="P21" s="3" t="s">
        <v>108</v>
      </c>
      <c r="Q21" s="3" t="s">
        <v>1</v>
      </c>
      <c r="R21" s="9" t="s">
        <v>2</v>
      </c>
      <c r="S21" s="9" t="s">
        <v>3</v>
      </c>
      <c r="T21" s="9" t="s">
        <v>4</v>
      </c>
      <c r="U21" s="9" t="s">
        <v>5</v>
      </c>
      <c r="V21" s="9" t="s">
        <v>6</v>
      </c>
      <c r="W21" s="9" t="s">
        <v>7</v>
      </c>
      <c r="X21" s="9" t="s">
        <v>48</v>
      </c>
      <c r="Y21" s="9" t="s">
        <v>49</v>
      </c>
      <c r="Z21" s="9" t="s">
        <v>20</v>
      </c>
      <c r="AA21" s="9" t="s">
        <v>50</v>
      </c>
      <c r="AB21" s="9" t="s">
        <v>51</v>
      </c>
      <c r="AC21" s="9" t="s">
        <v>23</v>
      </c>
      <c r="AH21" s="9"/>
      <c r="AI21" s="9"/>
      <c r="AJ21" s="9"/>
      <c r="AK21" s="9"/>
      <c r="AL21" s="9"/>
      <c r="AM21" s="9"/>
      <c r="AN21" s="9"/>
      <c r="AO21" s="9"/>
      <c r="AP21" s="9"/>
      <c r="AQ21" s="9"/>
      <c r="AR21" s="9"/>
      <c r="AV21" s="9"/>
      <c r="AW21" s="9"/>
      <c r="AX21" s="9"/>
      <c r="AY21" s="9"/>
      <c r="AZ21" s="9"/>
      <c r="BA21" s="9"/>
      <c r="BB21" s="9"/>
      <c r="BC21" s="9"/>
      <c r="BD21" s="9"/>
      <c r="BE21" s="9"/>
      <c r="BF21" s="9"/>
      <c r="BG21" s="9"/>
    </row>
    <row r="22" spans="1:59" s="3" customFormat="1">
      <c r="A22" s="22">
        <v>43909</v>
      </c>
      <c r="B22" s="3" t="s">
        <v>164</v>
      </c>
      <c r="C22" s="24">
        <v>16</v>
      </c>
      <c r="D22" s="24">
        <v>9.3000000000000007</v>
      </c>
      <c r="E22" s="24">
        <v>1.3</v>
      </c>
      <c r="F22" s="24">
        <v>89.3</v>
      </c>
      <c r="I22" s="3">
        <v>8</v>
      </c>
      <c r="J22" s="3">
        <v>1.3</v>
      </c>
      <c r="K22" s="3">
        <v>90.6</v>
      </c>
      <c r="L22" s="3">
        <v>10.6</v>
      </c>
      <c r="M22" s="3">
        <v>1.3</v>
      </c>
      <c r="N22" s="3">
        <v>88</v>
      </c>
      <c r="P22" s="22">
        <v>43908</v>
      </c>
      <c r="Q22" s="3" t="s">
        <v>164</v>
      </c>
      <c r="R22" s="24">
        <v>5.3</v>
      </c>
      <c r="S22" s="24">
        <v>2.6</v>
      </c>
      <c r="T22" s="24">
        <v>0</v>
      </c>
      <c r="U22" s="24">
        <v>97.3</v>
      </c>
      <c r="X22" s="3">
        <v>4</v>
      </c>
      <c r="Y22" s="3">
        <v>0</v>
      </c>
      <c r="Z22" s="3">
        <v>96</v>
      </c>
      <c r="AA22" s="3">
        <v>1.3</v>
      </c>
      <c r="AB22" s="3">
        <v>0</v>
      </c>
      <c r="AC22" s="3">
        <v>98.6</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22">
        <v>43910</v>
      </c>
      <c r="B23" s="3" t="s">
        <v>164</v>
      </c>
      <c r="C23" s="24">
        <v>41</v>
      </c>
      <c r="D23" s="24">
        <v>35.5</v>
      </c>
      <c r="E23" s="24">
        <v>5.5</v>
      </c>
      <c r="F23" s="24">
        <v>59</v>
      </c>
      <c r="I23" s="3">
        <v>34</v>
      </c>
      <c r="J23" s="3">
        <v>5</v>
      </c>
      <c r="K23" s="3">
        <v>61</v>
      </c>
      <c r="L23" s="3">
        <v>37</v>
      </c>
      <c r="M23" s="3">
        <v>6</v>
      </c>
      <c r="N23" s="3">
        <v>57</v>
      </c>
      <c r="P23" s="22">
        <v>43913</v>
      </c>
      <c r="Q23" s="3" t="s">
        <v>8</v>
      </c>
      <c r="R23" s="24">
        <v>99</v>
      </c>
      <c r="S23" s="24">
        <v>78</v>
      </c>
      <c r="T23" s="24">
        <v>21</v>
      </c>
      <c r="U23" s="24">
        <v>1</v>
      </c>
      <c r="X23" s="3">
        <v>77</v>
      </c>
      <c r="Y23" s="3">
        <v>23</v>
      </c>
      <c r="Z23" s="3">
        <v>0</v>
      </c>
      <c r="AA23" s="3">
        <v>79</v>
      </c>
      <c r="AB23" s="3">
        <v>19</v>
      </c>
      <c r="AC23" s="3">
        <v>2</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22">
        <v>43914</v>
      </c>
      <c r="B24" s="3" t="s">
        <v>8</v>
      </c>
      <c r="C24" s="24">
        <v>61</v>
      </c>
      <c r="D24" s="24">
        <v>51</v>
      </c>
      <c r="E24" s="24">
        <v>9.5</v>
      </c>
      <c r="F24" s="24">
        <v>39.5</v>
      </c>
      <c r="I24" s="3">
        <v>52</v>
      </c>
      <c r="J24" s="3">
        <v>8</v>
      </c>
      <c r="K24" s="3">
        <v>40</v>
      </c>
      <c r="L24" s="3">
        <v>50</v>
      </c>
      <c r="M24" s="3">
        <v>11</v>
      </c>
      <c r="N24" s="3">
        <v>39</v>
      </c>
      <c r="P24" s="22">
        <v>43916</v>
      </c>
      <c r="Q24" s="3" t="s">
        <v>164</v>
      </c>
      <c r="R24" s="24">
        <v>30</v>
      </c>
      <c r="S24" s="24">
        <v>25.5</v>
      </c>
      <c r="T24" s="24">
        <v>4.5</v>
      </c>
      <c r="U24" s="24">
        <v>70</v>
      </c>
      <c r="X24" s="3">
        <v>26</v>
      </c>
      <c r="Y24" s="3">
        <v>8</v>
      </c>
      <c r="Z24" s="3">
        <v>66</v>
      </c>
      <c r="AA24" s="3">
        <v>25</v>
      </c>
      <c r="AB24" s="3">
        <v>1</v>
      </c>
      <c r="AC24" s="3">
        <v>74</v>
      </c>
      <c r="AE24" s="15"/>
      <c r="AG24" s="16"/>
      <c r="AH24" s="16"/>
      <c r="AI24" s="16"/>
      <c r="AJ24" s="16"/>
      <c r="AK24" s="16"/>
      <c r="AL24" s="16"/>
      <c r="AM24" s="17"/>
      <c r="AN24" s="17"/>
      <c r="AO24" s="17"/>
      <c r="AP24" s="17"/>
      <c r="AQ24" s="17"/>
      <c r="AR24" s="17"/>
      <c r="AT24" s="15"/>
      <c r="AV24" s="16"/>
      <c r="AW24" s="16"/>
      <c r="AX24" s="16"/>
      <c r="AY24" s="16"/>
      <c r="AZ24" s="16"/>
      <c r="BA24" s="16"/>
      <c r="BB24" s="17"/>
      <c r="BC24" s="17"/>
      <c r="BD24" s="17"/>
      <c r="BE24" s="17"/>
      <c r="BF24" s="17"/>
      <c r="BG24" s="17"/>
    </row>
    <row r="25" spans="1:59" s="3" customFormat="1">
      <c r="A25" s="22">
        <v>43973</v>
      </c>
      <c r="B25" s="3" t="s">
        <v>9</v>
      </c>
      <c r="C25" s="24">
        <v>90</v>
      </c>
      <c r="D25" s="24">
        <v>78</v>
      </c>
      <c r="E25" s="24">
        <v>11</v>
      </c>
      <c r="F25" s="24">
        <v>11</v>
      </c>
      <c r="I25" s="3">
        <v>84</v>
      </c>
      <c r="J25" s="3">
        <v>12</v>
      </c>
      <c r="K25" s="3">
        <v>4</v>
      </c>
      <c r="L25" s="3">
        <v>72</v>
      </c>
      <c r="M25" s="3">
        <v>10</v>
      </c>
      <c r="N25" s="3">
        <v>18</v>
      </c>
      <c r="P25" s="22">
        <v>43971</v>
      </c>
      <c r="Q25" s="3" t="s">
        <v>164</v>
      </c>
      <c r="R25" s="24">
        <v>24</v>
      </c>
      <c r="S25" s="24">
        <v>16</v>
      </c>
      <c r="T25" s="24">
        <v>8</v>
      </c>
      <c r="U25" s="24">
        <v>76</v>
      </c>
      <c r="X25" s="3">
        <v>16</v>
      </c>
      <c r="Y25" s="3">
        <v>6</v>
      </c>
      <c r="Z25" s="3">
        <v>78</v>
      </c>
      <c r="AA25" s="3">
        <v>16</v>
      </c>
      <c r="AB25" s="3">
        <v>10</v>
      </c>
      <c r="AC25" s="3">
        <v>74</v>
      </c>
      <c r="AE25" s="15"/>
      <c r="AG25" s="16"/>
      <c r="AH25" s="16"/>
      <c r="AI25" s="16"/>
      <c r="AJ25" s="16"/>
      <c r="AK25" s="16"/>
      <c r="AL25" s="16"/>
      <c r="AM25" s="17"/>
      <c r="AN25" s="17"/>
      <c r="AO25" s="17"/>
      <c r="AP25" s="17"/>
      <c r="AQ25" s="17"/>
      <c r="AR25" s="17"/>
      <c r="AT25" s="15"/>
      <c r="AV25" s="16"/>
      <c r="AW25" s="16"/>
      <c r="AX25" s="16"/>
      <c r="AY25" s="16"/>
      <c r="AZ25" s="16"/>
      <c r="BA25" s="16"/>
      <c r="BB25" s="17"/>
      <c r="BC25" s="17"/>
      <c r="BD25" s="17"/>
      <c r="BE25" s="17"/>
      <c r="BF25" s="17"/>
      <c r="BG25" s="17"/>
    </row>
    <row r="26" spans="1:59" s="3" customFormat="1">
      <c r="A26" s="22">
        <v>43978</v>
      </c>
      <c r="B26" s="3" t="s">
        <v>10</v>
      </c>
      <c r="C26" s="24">
        <v>96.6</v>
      </c>
      <c r="D26" s="24">
        <v>87.3</v>
      </c>
      <c r="E26" s="24">
        <v>5.3</v>
      </c>
      <c r="F26" s="24">
        <v>7.3</v>
      </c>
      <c r="I26" s="17">
        <v>80</v>
      </c>
      <c r="J26" s="17">
        <v>10.6</v>
      </c>
      <c r="K26" s="17">
        <v>9.3000000000000007</v>
      </c>
      <c r="L26" s="17">
        <v>94.6</v>
      </c>
      <c r="M26" s="17">
        <v>0</v>
      </c>
      <c r="N26" s="17">
        <v>5.3</v>
      </c>
      <c r="P26" s="22">
        <v>43977</v>
      </c>
      <c r="Q26" s="3" t="s">
        <v>164</v>
      </c>
      <c r="R26" s="17">
        <v>28.6</v>
      </c>
      <c r="S26" s="17">
        <v>22</v>
      </c>
      <c r="T26" s="17">
        <v>6</v>
      </c>
      <c r="U26" s="17">
        <v>72</v>
      </c>
      <c r="X26" s="17">
        <v>22.6</v>
      </c>
      <c r="Y26" s="17">
        <v>6.6</v>
      </c>
      <c r="Z26" s="17">
        <v>70.599999999999994</v>
      </c>
      <c r="AA26" s="17">
        <v>21.3</v>
      </c>
      <c r="AB26" s="17">
        <v>5.3</v>
      </c>
      <c r="AC26" s="17">
        <v>73.3</v>
      </c>
      <c r="AE26" s="15"/>
      <c r="AG26" s="16"/>
      <c r="AH26" s="16"/>
      <c r="AI26" s="16"/>
      <c r="AJ26" s="16"/>
      <c r="AK26" s="16"/>
      <c r="AL26" s="16"/>
      <c r="AM26" s="17"/>
      <c r="AN26" s="17"/>
      <c r="AO26" s="17"/>
      <c r="AP26" s="17"/>
      <c r="AQ26" s="17"/>
      <c r="AR26" s="17"/>
      <c r="AT26" s="15"/>
      <c r="AV26" s="16"/>
      <c r="AW26" s="16"/>
      <c r="AX26" s="16"/>
      <c r="AY26" s="16"/>
      <c r="AZ26" s="16"/>
      <c r="BA26" s="16"/>
      <c r="BB26" s="17"/>
      <c r="BC26" s="17"/>
      <c r="BD26" s="17"/>
      <c r="BE26" s="17"/>
      <c r="BF26" s="17"/>
      <c r="BG26" s="17"/>
    </row>
    <row r="27" spans="1:59" s="3" customFormat="1">
      <c r="A27" s="22">
        <v>43980</v>
      </c>
      <c r="B27" s="3" t="s">
        <v>164</v>
      </c>
      <c r="C27" s="24">
        <v>57</v>
      </c>
      <c r="D27" s="24">
        <v>47.7</v>
      </c>
      <c r="E27" s="24">
        <v>12.7</v>
      </c>
      <c r="F27" s="24">
        <v>42.7</v>
      </c>
      <c r="I27" s="17">
        <v>45.3</v>
      </c>
      <c r="J27" s="17">
        <v>9.3000000000000007</v>
      </c>
      <c r="K27" s="17">
        <v>45.3</v>
      </c>
      <c r="L27" s="17">
        <v>44</v>
      </c>
      <c r="M27" s="17">
        <v>16</v>
      </c>
      <c r="N27" s="17">
        <v>40</v>
      </c>
      <c r="P27" s="22">
        <v>43979</v>
      </c>
      <c r="Q27" s="3" t="s">
        <v>9</v>
      </c>
      <c r="R27" s="17">
        <v>96.6</v>
      </c>
      <c r="S27" s="17">
        <v>82</v>
      </c>
      <c r="T27" s="17">
        <v>14.6</v>
      </c>
      <c r="U27" s="17">
        <v>3.3</v>
      </c>
      <c r="X27" s="17">
        <v>82.6</v>
      </c>
      <c r="Y27" s="17">
        <v>14.6</v>
      </c>
      <c r="Z27" s="17">
        <v>2.6</v>
      </c>
      <c r="AA27" s="17">
        <v>81.3</v>
      </c>
      <c r="AB27" s="17">
        <v>14.6</v>
      </c>
      <c r="AC27" s="17">
        <v>4</v>
      </c>
      <c r="AE27" s="15"/>
      <c r="AG27" s="16"/>
      <c r="AH27" s="16"/>
      <c r="AI27" s="16"/>
      <c r="AJ27" s="16"/>
      <c r="AK27" s="16"/>
      <c r="AL27" s="16"/>
      <c r="AM27" s="17"/>
      <c r="AN27" s="17"/>
      <c r="AO27" s="17"/>
      <c r="AP27" s="17"/>
      <c r="AQ27" s="17"/>
      <c r="AR27" s="17"/>
      <c r="AT27" s="15"/>
      <c r="AV27" s="16"/>
      <c r="AW27" s="16"/>
      <c r="AX27" s="16"/>
      <c r="AY27" s="16"/>
      <c r="AZ27" s="16"/>
      <c r="BA27" s="16"/>
      <c r="BB27" s="17"/>
      <c r="BC27" s="17"/>
      <c r="BD27" s="17"/>
      <c r="BE27" s="17"/>
      <c r="BF27" s="17"/>
      <c r="BG27" s="17"/>
    </row>
    <row r="28" spans="1:59" s="3" customFormat="1">
      <c r="A28" s="22">
        <v>43985</v>
      </c>
      <c r="B28" s="3" t="s">
        <v>164</v>
      </c>
      <c r="C28" s="24">
        <v>2</v>
      </c>
      <c r="D28" s="24">
        <v>1.3</v>
      </c>
      <c r="E28" s="24">
        <v>0.6</v>
      </c>
      <c r="F28" s="24">
        <v>98</v>
      </c>
      <c r="I28" s="17">
        <v>1.3</v>
      </c>
      <c r="J28" s="17">
        <v>0</v>
      </c>
      <c r="K28" s="17">
        <v>98.6</v>
      </c>
      <c r="L28" s="17">
        <v>1.3</v>
      </c>
      <c r="M28" s="17">
        <v>1.3</v>
      </c>
      <c r="N28" s="17">
        <v>97.3</v>
      </c>
      <c r="P28" s="22">
        <v>43984</v>
      </c>
      <c r="Q28" s="3" t="s">
        <v>10</v>
      </c>
      <c r="R28" s="17">
        <v>89.3</v>
      </c>
      <c r="S28" s="17">
        <v>75.3</v>
      </c>
      <c r="T28" s="17">
        <v>13.3</v>
      </c>
      <c r="U28" s="17">
        <v>11.3</v>
      </c>
      <c r="X28" s="17">
        <v>78.599999999999994</v>
      </c>
      <c r="Y28" s="17">
        <v>14.6</v>
      </c>
      <c r="Z28" s="17">
        <v>6.6</v>
      </c>
      <c r="AA28" s="17">
        <v>72</v>
      </c>
      <c r="AB28" s="17">
        <v>12</v>
      </c>
      <c r="AC28" s="17">
        <v>16</v>
      </c>
      <c r="AE28" s="15"/>
      <c r="AG28" s="16"/>
      <c r="AH28" s="16"/>
      <c r="AI28" s="16"/>
      <c r="AJ28" s="16"/>
      <c r="AK28" s="16"/>
      <c r="AL28" s="16"/>
      <c r="AM28" s="17"/>
      <c r="AN28" s="17"/>
      <c r="AO28" s="17"/>
      <c r="AP28" s="17"/>
      <c r="AQ28" s="17"/>
      <c r="AR28" s="17"/>
      <c r="AT28" s="15"/>
      <c r="AV28" s="16"/>
      <c r="AW28" s="16"/>
      <c r="AX28" s="16"/>
      <c r="AY28" s="16"/>
      <c r="AZ28" s="16"/>
      <c r="BA28" s="16"/>
      <c r="BB28" s="17"/>
      <c r="BC28" s="17"/>
      <c r="BD28" s="17"/>
      <c r="BE28" s="17"/>
      <c r="BF28" s="17"/>
      <c r="BG28" s="17"/>
    </row>
    <row r="29" spans="1:59" s="3" customFormat="1">
      <c r="A29" s="22">
        <v>43990</v>
      </c>
      <c r="B29" s="3" t="s">
        <v>164</v>
      </c>
      <c r="C29" s="24">
        <v>29.3</v>
      </c>
      <c r="D29" s="24">
        <v>22.7</v>
      </c>
      <c r="E29" s="24">
        <v>5.3</v>
      </c>
      <c r="F29" s="24">
        <v>72</v>
      </c>
      <c r="I29" s="17">
        <v>20</v>
      </c>
      <c r="J29" s="17">
        <v>6.7</v>
      </c>
      <c r="K29" s="17">
        <v>73.3</v>
      </c>
      <c r="L29" s="17">
        <v>25.3</v>
      </c>
      <c r="M29" s="17">
        <v>4</v>
      </c>
      <c r="N29" s="17">
        <v>70.7</v>
      </c>
      <c r="P29" s="22">
        <v>43987</v>
      </c>
      <c r="Q29" s="3" t="s">
        <v>164</v>
      </c>
      <c r="R29" s="17">
        <v>27.3</v>
      </c>
      <c r="S29" s="17">
        <v>26</v>
      </c>
      <c r="T29" s="17">
        <v>0.6</v>
      </c>
      <c r="U29" s="17">
        <v>73.3</v>
      </c>
      <c r="X29" s="17">
        <v>28</v>
      </c>
      <c r="Y29" s="17">
        <v>1.3</v>
      </c>
      <c r="Z29" s="17">
        <v>70.599999999999994</v>
      </c>
      <c r="AA29" s="17">
        <v>24</v>
      </c>
      <c r="AB29" s="17">
        <v>0</v>
      </c>
      <c r="AC29" s="17">
        <v>76</v>
      </c>
      <c r="AE29" s="15"/>
      <c r="AG29" s="16"/>
      <c r="AH29" s="16"/>
      <c r="AI29" s="16"/>
      <c r="AJ29" s="16"/>
      <c r="AK29" s="16"/>
      <c r="AL29" s="16"/>
      <c r="AM29" s="17"/>
      <c r="AN29" s="17"/>
      <c r="AO29" s="17"/>
      <c r="AP29" s="17"/>
      <c r="AQ29" s="17"/>
      <c r="AR29" s="17"/>
      <c r="AT29" s="15"/>
      <c r="AV29" s="16"/>
      <c r="AW29" s="16"/>
      <c r="AX29" s="16"/>
      <c r="AY29" s="16"/>
      <c r="AZ29" s="16"/>
      <c r="BA29" s="16"/>
      <c r="BB29" s="17"/>
      <c r="BC29" s="17"/>
      <c r="BD29" s="17"/>
      <c r="BE29" s="17"/>
      <c r="BF29" s="17"/>
      <c r="BG29" s="17"/>
    </row>
    <row r="30" spans="1:59" s="3" customFormat="1">
      <c r="A30" s="22">
        <v>43992</v>
      </c>
      <c r="B30" s="3" t="s">
        <v>11</v>
      </c>
      <c r="C30" s="24">
        <v>98</v>
      </c>
      <c r="D30" s="24">
        <v>81.3</v>
      </c>
      <c r="E30" s="24">
        <v>14</v>
      </c>
      <c r="F30" s="24">
        <v>4.5999999999999996</v>
      </c>
      <c r="I30" s="17">
        <v>82.6</v>
      </c>
      <c r="J30" s="17">
        <v>12</v>
      </c>
      <c r="K30" s="17">
        <v>5.3</v>
      </c>
      <c r="L30" s="17">
        <v>80</v>
      </c>
      <c r="M30" s="17">
        <v>16</v>
      </c>
      <c r="N30" s="17">
        <v>4</v>
      </c>
      <c r="P30" s="22">
        <v>43991</v>
      </c>
      <c r="Q30" s="3" t="s">
        <v>164</v>
      </c>
      <c r="R30" s="17">
        <v>41.3</v>
      </c>
      <c r="S30" s="17">
        <v>30.6</v>
      </c>
      <c r="T30" s="17">
        <v>10.6</v>
      </c>
      <c r="U30" s="17">
        <v>58.6</v>
      </c>
      <c r="X30" s="17">
        <v>26.6</v>
      </c>
      <c r="Y30" s="17">
        <v>9.3000000000000007</v>
      </c>
      <c r="Z30" s="17">
        <v>64</v>
      </c>
      <c r="AA30" s="17">
        <v>34.6</v>
      </c>
      <c r="AB30" s="17">
        <v>12</v>
      </c>
      <c r="AC30" s="17">
        <v>53.3</v>
      </c>
      <c r="AE30" s="15"/>
      <c r="AG30" s="16"/>
      <c r="AH30" s="16"/>
      <c r="AI30" s="16"/>
      <c r="AJ30" s="16"/>
      <c r="AK30" s="16"/>
      <c r="AL30" s="16"/>
      <c r="AM30" s="17"/>
      <c r="AN30" s="17"/>
      <c r="AO30" s="17"/>
      <c r="AP30" s="17"/>
      <c r="AQ30" s="17"/>
      <c r="AR30" s="17"/>
      <c r="AT30" s="15"/>
      <c r="AV30" s="16"/>
      <c r="AW30" s="16"/>
      <c r="AX30" s="16"/>
      <c r="AY30" s="16"/>
      <c r="AZ30" s="16"/>
      <c r="BA30" s="16"/>
      <c r="BB30" s="17"/>
      <c r="BC30" s="17"/>
      <c r="BD30" s="17"/>
      <c r="BE30" s="17"/>
      <c r="BF30" s="17"/>
      <c r="BG30" s="17"/>
    </row>
    <row r="31" spans="1:59" s="3" customFormat="1">
      <c r="A31" s="22">
        <v>43998</v>
      </c>
      <c r="B31" s="3" t="s">
        <v>164</v>
      </c>
      <c r="C31" s="24">
        <v>34.6</v>
      </c>
      <c r="D31" s="24">
        <v>26</v>
      </c>
      <c r="E31" s="24">
        <v>8.6</v>
      </c>
      <c r="F31" s="24">
        <v>85.3</v>
      </c>
      <c r="I31" s="17">
        <v>24</v>
      </c>
      <c r="J31" s="17">
        <v>5.3</v>
      </c>
      <c r="K31" s="17">
        <v>70.599999999999994</v>
      </c>
      <c r="L31" s="17">
        <v>28</v>
      </c>
      <c r="M31" s="17">
        <v>22</v>
      </c>
      <c r="N31" s="17">
        <v>60</v>
      </c>
      <c r="P31" s="22">
        <v>43994</v>
      </c>
      <c r="Q31" s="3" t="s">
        <v>11</v>
      </c>
      <c r="R31" s="17">
        <v>66.599999999999994</v>
      </c>
      <c r="S31" s="17">
        <v>53.3</v>
      </c>
      <c r="T31" s="17">
        <v>13.3</v>
      </c>
      <c r="U31" s="17">
        <v>33.299999999999997</v>
      </c>
      <c r="X31" s="17">
        <v>49.3</v>
      </c>
      <c r="Y31" s="17">
        <v>24.6</v>
      </c>
      <c r="Z31" s="17">
        <v>36</v>
      </c>
      <c r="AA31" s="17">
        <v>57.3</v>
      </c>
      <c r="AB31" s="17">
        <v>12</v>
      </c>
      <c r="AC31" s="17">
        <v>30.6</v>
      </c>
      <c r="AE31" s="15"/>
      <c r="AG31" s="16"/>
      <c r="AH31" s="16"/>
      <c r="AI31" s="16"/>
      <c r="AJ31" s="16"/>
      <c r="AK31" s="16"/>
      <c r="AL31" s="16"/>
      <c r="AM31" s="17"/>
      <c r="AN31" s="17"/>
      <c r="AO31" s="17"/>
      <c r="AP31" s="17"/>
      <c r="AQ31" s="17"/>
      <c r="AR31" s="17"/>
      <c r="AT31" s="15"/>
      <c r="AV31" s="16"/>
      <c r="AW31" s="16"/>
      <c r="AX31" s="16"/>
      <c r="AY31" s="16"/>
      <c r="AZ31" s="16"/>
      <c r="BA31" s="16"/>
      <c r="BB31" s="17"/>
      <c r="BC31" s="17"/>
      <c r="BD31" s="17"/>
      <c r="BE31" s="17"/>
      <c r="BF31" s="17"/>
      <c r="BG31" s="17"/>
    </row>
    <row r="32" spans="1:59" s="3" customFormat="1">
      <c r="A32" s="22">
        <v>44000</v>
      </c>
      <c r="B32" s="3" t="s">
        <v>164</v>
      </c>
      <c r="C32" s="24">
        <v>13.3</v>
      </c>
      <c r="D32" s="24">
        <v>9.3000000000000007</v>
      </c>
      <c r="E32" s="24">
        <v>4</v>
      </c>
      <c r="F32" s="24">
        <v>86.7</v>
      </c>
      <c r="I32" s="17">
        <v>10.7</v>
      </c>
      <c r="J32" s="17">
        <v>4</v>
      </c>
      <c r="K32" s="17">
        <v>85.3</v>
      </c>
      <c r="L32" s="17">
        <v>8</v>
      </c>
      <c r="M32" s="17">
        <v>4</v>
      </c>
      <c r="N32" s="17">
        <v>88</v>
      </c>
      <c r="P32" s="22">
        <v>43997</v>
      </c>
      <c r="Q32" s="3" t="s">
        <v>12</v>
      </c>
      <c r="R32" s="17">
        <v>64</v>
      </c>
      <c r="S32" s="17">
        <v>56</v>
      </c>
      <c r="T32" s="17">
        <v>5.3</v>
      </c>
      <c r="U32" s="17">
        <v>30.7</v>
      </c>
      <c r="X32" s="17">
        <v>57.3</v>
      </c>
      <c r="Y32" s="17">
        <v>2.7</v>
      </c>
      <c r="Z32" s="17">
        <v>40</v>
      </c>
      <c r="AA32" s="17">
        <v>54.7</v>
      </c>
      <c r="AB32" s="17">
        <v>8</v>
      </c>
      <c r="AC32" s="17">
        <v>37.299999999999997</v>
      </c>
      <c r="AE32" s="15"/>
      <c r="AG32" s="16"/>
      <c r="AH32" s="16"/>
      <c r="AI32" s="16"/>
      <c r="AJ32" s="16"/>
      <c r="AK32" s="16"/>
      <c r="AL32" s="16"/>
      <c r="AM32" s="17"/>
      <c r="AN32" s="17"/>
      <c r="AO32" s="17"/>
      <c r="AP32" s="17"/>
      <c r="AQ32" s="17"/>
      <c r="AR32" s="17"/>
      <c r="AT32" s="15"/>
      <c r="AV32" s="16"/>
      <c r="AW32" s="16"/>
      <c r="AX32" s="16"/>
      <c r="AY32" s="16"/>
      <c r="AZ32" s="16"/>
      <c r="BA32" s="16"/>
      <c r="BB32" s="17"/>
      <c r="BC32" s="17"/>
      <c r="BD32" s="17"/>
      <c r="BE32" s="17"/>
      <c r="BF32" s="17"/>
      <c r="BG32" s="17"/>
    </row>
    <row r="33" spans="1:59" s="3" customFormat="1">
      <c r="A33" s="22">
        <v>44001</v>
      </c>
      <c r="B33" s="3" t="s">
        <v>12</v>
      </c>
      <c r="C33" s="24">
        <v>64</v>
      </c>
      <c r="D33" s="24">
        <v>57.3</v>
      </c>
      <c r="E33" s="24">
        <v>5.3</v>
      </c>
      <c r="F33" s="24">
        <v>37.299999999999997</v>
      </c>
      <c r="I33" s="17">
        <v>57.3</v>
      </c>
      <c r="J33" s="17">
        <v>6.6</v>
      </c>
      <c r="K33" s="17">
        <v>36</v>
      </c>
      <c r="L33" s="17">
        <v>57.3</v>
      </c>
      <c r="M33" s="17">
        <v>4</v>
      </c>
      <c r="N33" s="17">
        <v>38.6</v>
      </c>
      <c r="P33" s="22">
        <v>43999</v>
      </c>
      <c r="Q33" s="3" t="s">
        <v>13</v>
      </c>
      <c r="R33" s="17">
        <v>94.6</v>
      </c>
      <c r="S33" s="17">
        <v>82.7</v>
      </c>
      <c r="T33" s="17">
        <v>12</v>
      </c>
      <c r="U33" s="17">
        <v>5.3</v>
      </c>
      <c r="X33" s="17">
        <v>86.6</v>
      </c>
      <c r="Y33" s="17">
        <v>8</v>
      </c>
      <c r="Z33" s="17">
        <v>5.3</v>
      </c>
      <c r="AA33" s="17">
        <v>78.599999999999994</v>
      </c>
      <c r="AB33" s="17">
        <v>16</v>
      </c>
      <c r="AC33" s="17">
        <v>5.3</v>
      </c>
      <c r="AE33" s="15"/>
      <c r="AG33" s="16"/>
      <c r="AH33" s="16"/>
      <c r="AI33" s="16"/>
      <c r="AJ33" s="16"/>
      <c r="AK33" s="16"/>
      <c r="AL33" s="16"/>
      <c r="AM33" s="17"/>
      <c r="AN33" s="17"/>
      <c r="AO33" s="17"/>
      <c r="AP33" s="17"/>
      <c r="AQ33" s="17"/>
      <c r="AR33" s="17"/>
      <c r="AT33" s="15"/>
      <c r="AV33" s="16"/>
      <c r="AW33" s="16"/>
      <c r="AX33" s="16"/>
      <c r="AY33" s="16"/>
      <c r="AZ33" s="16"/>
      <c r="BA33" s="16"/>
      <c r="BB33" s="17"/>
      <c r="BC33" s="17"/>
      <c r="BD33" s="17"/>
      <c r="BE33" s="17"/>
      <c r="BF33" s="17"/>
      <c r="BG33" s="17"/>
    </row>
    <row r="34" spans="1:59" s="3" customFormat="1">
      <c r="A34" s="22">
        <v>44012</v>
      </c>
      <c r="B34" s="3" t="s">
        <v>164</v>
      </c>
      <c r="C34" s="24">
        <v>16</v>
      </c>
      <c r="D34" s="24">
        <v>14</v>
      </c>
      <c r="E34" s="24">
        <v>2</v>
      </c>
      <c r="F34" s="24">
        <v>84</v>
      </c>
      <c r="G34" s="17">
        <v>1.5</v>
      </c>
      <c r="I34" s="17">
        <v>14.6</v>
      </c>
      <c r="J34" s="17">
        <v>1.3</v>
      </c>
      <c r="K34" s="17">
        <v>84</v>
      </c>
      <c r="L34" s="17">
        <v>13.3</v>
      </c>
      <c r="M34" s="17">
        <v>2.6</v>
      </c>
      <c r="N34" s="17">
        <v>84</v>
      </c>
      <c r="P34" s="22">
        <v>44007</v>
      </c>
      <c r="Q34" s="3" t="s">
        <v>164</v>
      </c>
      <c r="R34" s="17">
        <v>8</v>
      </c>
      <c r="S34" s="17">
        <v>4.5999999999999996</v>
      </c>
      <c r="T34" s="17">
        <v>2</v>
      </c>
      <c r="U34" s="17">
        <v>93.3</v>
      </c>
      <c r="X34" s="17">
        <v>5.3</v>
      </c>
      <c r="Y34" s="17">
        <v>4</v>
      </c>
      <c r="Z34" s="17">
        <v>90.6</v>
      </c>
      <c r="AA34" s="17">
        <v>4</v>
      </c>
      <c r="AB34" s="17">
        <v>0</v>
      </c>
      <c r="AC34" s="17">
        <v>96</v>
      </c>
      <c r="AE34" s="15"/>
      <c r="AG34" s="16"/>
      <c r="AH34" s="16"/>
      <c r="AI34" s="16"/>
      <c r="AJ34" s="16"/>
      <c r="AK34" s="16"/>
      <c r="AL34" s="16"/>
      <c r="AM34" s="17"/>
      <c r="AN34" s="17"/>
      <c r="AO34" s="17"/>
      <c r="AP34" s="17"/>
      <c r="AQ34" s="17"/>
      <c r="AR34" s="17"/>
      <c r="AT34" s="15"/>
      <c r="AV34" s="16"/>
      <c r="AW34" s="16"/>
      <c r="AX34" s="16"/>
      <c r="AY34" s="16"/>
      <c r="AZ34" s="16"/>
      <c r="BA34" s="16"/>
      <c r="BB34" s="17"/>
      <c r="BC34" s="17"/>
      <c r="BD34" s="17"/>
      <c r="BE34" s="17"/>
      <c r="BF34" s="17"/>
      <c r="BG34" s="17"/>
    </row>
    <row r="35" spans="1:59" s="3" customFormat="1">
      <c r="A35" s="22">
        <v>44013</v>
      </c>
      <c r="B35" s="3" t="s">
        <v>164</v>
      </c>
      <c r="C35" s="24">
        <v>30</v>
      </c>
      <c r="D35" s="24">
        <v>25.3</v>
      </c>
      <c r="E35" s="24">
        <v>4.5999999999999996</v>
      </c>
      <c r="F35" s="24">
        <v>70</v>
      </c>
      <c r="G35" s="24">
        <v>1.8</v>
      </c>
      <c r="H35" s="24">
        <v>1.8</v>
      </c>
      <c r="I35" s="17">
        <v>24</v>
      </c>
      <c r="J35" s="17">
        <v>6.6</v>
      </c>
      <c r="K35" s="17">
        <v>69.3</v>
      </c>
      <c r="L35" s="17">
        <v>26.6</v>
      </c>
      <c r="M35" s="17">
        <v>2.6</v>
      </c>
      <c r="N35" s="17">
        <v>70.599999999999994</v>
      </c>
      <c r="P35" s="22">
        <v>44008</v>
      </c>
      <c r="Q35" s="3" t="s">
        <v>164</v>
      </c>
      <c r="R35" s="17">
        <v>13</v>
      </c>
      <c r="S35" s="17">
        <v>10</v>
      </c>
      <c r="T35" s="17">
        <v>2</v>
      </c>
      <c r="U35" s="17">
        <v>88</v>
      </c>
      <c r="V35" s="17">
        <v>2.1</v>
      </c>
      <c r="W35" s="17">
        <v>2.6</v>
      </c>
      <c r="X35" s="17">
        <v>8</v>
      </c>
      <c r="Y35" s="17">
        <v>0</v>
      </c>
      <c r="Z35" s="17">
        <v>92</v>
      </c>
      <c r="AA35" s="17">
        <v>12</v>
      </c>
      <c r="AB35" s="17">
        <v>4</v>
      </c>
      <c r="AC35" s="17">
        <v>84</v>
      </c>
      <c r="AE35" s="15"/>
      <c r="AG35" s="16"/>
      <c r="AH35" s="16"/>
      <c r="AI35" s="16"/>
      <c r="AJ35" s="16"/>
      <c r="AK35" s="16"/>
      <c r="AL35" s="16"/>
      <c r="AM35" s="17"/>
      <c r="AN35" s="17"/>
      <c r="AO35" s="17"/>
      <c r="AP35" s="17"/>
      <c r="AQ35" s="17"/>
      <c r="AR35" s="17"/>
      <c r="AT35" s="15"/>
      <c r="AV35" s="16"/>
      <c r="AW35" s="16"/>
      <c r="AX35" s="16"/>
      <c r="AY35" s="16"/>
      <c r="AZ35" s="16"/>
      <c r="BA35" s="16"/>
      <c r="BB35" s="17"/>
      <c r="BC35" s="17"/>
      <c r="BD35" s="17"/>
      <c r="BE35" s="17"/>
      <c r="BF35" s="17"/>
      <c r="BG35" s="17"/>
    </row>
    <row r="36" spans="1:59" s="3" customFormat="1">
      <c r="A36" s="22">
        <v>44018</v>
      </c>
      <c r="B36" s="3" t="s">
        <v>164</v>
      </c>
      <c r="C36" s="24">
        <v>25.3</v>
      </c>
      <c r="D36" s="24">
        <v>18.7</v>
      </c>
      <c r="E36" s="24">
        <v>4.7</v>
      </c>
      <c r="F36" s="24">
        <v>76.599999999999994</v>
      </c>
      <c r="G36" s="24">
        <v>1.7</v>
      </c>
      <c r="H36" s="24">
        <v>2.9</v>
      </c>
      <c r="I36" s="17">
        <v>24</v>
      </c>
      <c r="J36" s="17">
        <v>4</v>
      </c>
      <c r="K36" s="17">
        <v>72</v>
      </c>
      <c r="L36" s="17">
        <v>13.3</v>
      </c>
      <c r="M36" s="17">
        <v>5.3</v>
      </c>
      <c r="N36" s="17">
        <v>81.400000000000006</v>
      </c>
      <c r="P36" s="22">
        <v>44011</v>
      </c>
      <c r="Q36" s="3" t="s">
        <v>14</v>
      </c>
      <c r="R36" s="17">
        <v>88</v>
      </c>
      <c r="S36" s="17">
        <v>66.7</v>
      </c>
      <c r="T36" s="17">
        <v>18.7</v>
      </c>
      <c r="U36" s="17">
        <v>16.600000000000001</v>
      </c>
      <c r="V36" s="17">
        <v>1.4</v>
      </c>
      <c r="W36" s="17">
        <v>1.4</v>
      </c>
      <c r="X36" s="17">
        <v>73.3</v>
      </c>
      <c r="Y36" s="17">
        <v>17.3</v>
      </c>
      <c r="Z36" s="17">
        <v>9.4</v>
      </c>
      <c r="AA36" s="17">
        <v>60</v>
      </c>
      <c r="AB36" s="17">
        <v>20</v>
      </c>
      <c r="AC36" s="17">
        <v>20</v>
      </c>
      <c r="AE36" s="15"/>
      <c r="AG36" s="16"/>
      <c r="AH36" s="16"/>
      <c r="AI36" s="16"/>
      <c r="AJ36" s="16"/>
      <c r="AK36" s="16"/>
      <c r="AL36" s="16"/>
      <c r="AM36" s="17"/>
      <c r="AN36" s="17"/>
      <c r="AO36" s="17"/>
      <c r="AP36" s="17"/>
      <c r="AQ36" s="17"/>
      <c r="AR36" s="17"/>
    </row>
    <row r="37" spans="1:59" s="3" customFormat="1">
      <c r="A37" s="22">
        <v>44019</v>
      </c>
      <c r="B37" s="3" t="s">
        <v>13</v>
      </c>
      <c r="C37" s="24">
        <v>77.3</v>
      </c>
      <c r="D37" s="24">
        <v>64.599999999999994</v>
      </c>
      <c r="E37" s="24">
        <v>12</v>
      </c>
      <c r="F37" s="24">
        <v>23.3</v>
      </c>
      <c r="G37" s="24">
        <v>1.6</v>
      </c>
      <c r="H37" s="24">
        <v>1.7</v>
      </c>
      <c r="I37" s="17">
        <v>65.3</v>
      </c>
      <c r="J37" s="17">
        <v>9.3000000000000007</v>
      </c>
      <c r="K37" s="17">
        <v>25.3</v>
      </c>
      <c r="L37" s="17">
        <v>64</v>
      </c>
      <c r="M37" s="17">
        <v>14.6</v>
      </c>
      <c r="N37" s="17">
        <v>21.3</v>
      </c>
      <c r="P37" s="22">
        <v>44014</v>
      </c>
      <c r="Q37" s="3" t="s">
        <v>164</v>
      </c>
      <c r="R37" s="17">
        <v>51</v>
      </c>
      <c r="S37" s="17">
        <v>43.3</v>
      </c>
      <c r="T37" s="17">
        <v>7.3</v>
      </c>
      <c r="U37" s="17">
        <v>49.3</v>
      </c>
      <c r="V37" s="17">
        <v>1.4</v>
      </c>
      <c r="W37" s="17">
        <v>2</v>
      </c>
      <c r="X37" s="17">
        <v>48</v>
      </c>
      <c r="Y37" s="17">
        <v>4</v>
      </c>
      <c r="Z37" s="17">
        <v>48</v>
      </c>
      <c r="AA37" s="17">
        <v>36.6</v>
      </c>
      <c r="AB37" s="17">
        <v>10.6</v>
      </c>
      <c r="AC37" s="17">
        <v>50.6</v>
      </c>
      <c r="AE37" s="15"/>
      <c r="AG37" s="16"/>
      <c r="AH37" s="16"/>
      <c r="AI37" s="16"/>
      <c r="AJ37" s="16"/>
      <c r="AK37" s="16"/>
      <c r="AL37" s="16"/>
      <c r="AM37" s="17"/>
      <c r="AN37" s="17"/>
      <c r="AO37" s="17"/>
      <c r="AP37" s="17"/>
      <c r="AQ37" s="17"/>
      <c r="AR37" s="17"/>
    </row>
    <row r="38" spans="1:59" s="3" customFormat="1">
      <c r="A38" s="22">
        <v>44020</v>
      </c>
      <c r="B38" s="3" t="s">
        <v>14</v>
      </c>
      <c r="C38" s="24">
        <v>60.6</v>
      </c>
      <c r="D38" s="24">
        <v>54.6</v>
      </c>
      <c r="E38" s="24">
        <v>5.3</v>
      </c>
      <c r="F38" s="24">
        <v>40</v>
      </c>
      <c r="G38" s="24">
        <v>1.6</v>
      </c>
      <c r="H38" s="24">
        <v>1.6</v>
      </c>
      <c r="I38" s="17">
        <v>52</v>
      </c>
      <c r="J38" s="17">
        <v>6.6</v>
      </c>
      <c r="K38" s="17">
        <v>41.3</v>
      </c>
      <c r="L38" s="17">
        <v>57.3</v>
      </c>
      <c r="M38" s="17">
        <v>4</v>
      </c>
      <c r="N38" s="17">
        <v>38.6</v>
      </c>
      <c r="P38" s="22">
        <v>44015</v>
      </c>
      <c r="Q38" s="3" t="s">
        <v>15</v>
      </c>
      <c r="R38" s="17">
        <v>90</v>
      </c>
      <c r="S38" s="17">
        <v>75.3</v>
      </c>
      <c r="T38" s="17">
        <v>14</v>
      </c>
      <c r="U38" s="17">
        <v>10.7</v>
      </c>
      <c r="V38" s="17">
        <v>1.5</v>
      </c>
      <c r="W38" s="17">
        <v>1</v>
      </c>
      <c r="X38" s="17">
        <v>80</v>
      </c>
      <c r="Y38" s="17">
        <v>12</v>
      </c>
      <c r="Z38" s="17">
        <v>8</v>
      </c>
      <c r="AA38" s="17">
        <v>70.7</v>
      </c>
      <c r="AB38" s="17">
        <v>16</v>
      </c>
      <c r="AC38" s="17">
        <v>13.3</v>
      </c>
      <c r="AE38" s="15"/>
      <c r="AG38" s="16"/>
      <c r="AH38" s="16"/>
      <c r="AI38" s="16"/>
      <c r="AJ38" s="16"/>
      <c r="AK38" s="16"/>
      <c r="AL38" s="16"/>
      <c r="AM38" s="17"/>
      <c r="AN38" s="17"/>
      <c r="AO38" s="17"/>
      <c r="AP38" s="17"/>
      <c r="AQ38" s="17"/>
      <c r="AR38" s="17"/>
    </row>
    <row r="39" spans="1:59" s="3" customFormat="1">
      <c r="A39" s="15"/>
      <c r="B39" s="16"/>
      <c r="C39" s="16"/>
      <c r="D39" s="16"/>
      <c r="E39" s="16"/>
      <c r="F39" s="16"/>
      <c r="G39" s="16"/>
      <c r="H39" s="17"/>
      <c r="I39" s="17"/>
      <c r="J39" s="17"/>
      <c r="K39" s="17"/>
      <c r="L39" s="17"/>
      <c r="M39" s="17"/>
      <c r="P39" s="22">
        <v>44021</v>
      </c>
      <c r="Q39" s="3" t="s">
        <v>16</v>
      </c>
      <c r="R39" s="17">
        <v>88.7</v>
      </c>
      <c r="S39" s="17">
        <v>80</v>
      </c>
      <c r="T39" s="17">
        <v>8.6999999999999993</v>
      </c>
      <c r="U39" s="17">
        <v>11.3</v>
      </c>
      <c r="V39" s="17">
        <v>1.6</v>
      </c>
      <c r="W39" s="17">
        <v>1.5</v>
      </c>
      <c r="X39" s="17">
        <v>82.7</v>
      </c>
      <c r="Y39" s="17">
        <v>6.7</v>
      </c>
      <c r="Z39" s="17">
        <v>10.6</v>
      </c>
      <c r="AA39" s="17">
        <v>77.3</v>
      </c>
      <c r="AB39" s="17">
        <v>10.7</v>
      </c>
      <c r="AC39" s="17">
        <v>12</v>
      </c>
      <c r="AE39" s="15"/>
      <c r="AG39" s="16"/>
      <c r="AH39" s="16"/>
      <c r="AI39" s="16"/>
      <c r="AJ39" s="16"/>
      <c r="AK39" s="16"/>
      <c r="AL39" s="16"/>
      <c r="AM39" s="17"/>
      <c r="AN39" s="17"/>
      <c r="AO39" s="17"/>
      <c r="AP39" s="17"/>
      <c r="AQ39" s="17"/>
      <c r="AR39" s="17"/>
    </row>
    <row r="40" spans="1:59" s="3" customFormat="1">
      <c r="A40" s="15"/>
      <c r="B40" s="16"/>
      <c r="C40" s="16"/>
      <c r="D40" s="16"/>
      <c r="E40" s="16"/>
      <c r="F40" s="16"/>
      <c r="G40" s="16"/>
      <c r="H40" s="17"/>
      <c r="I40" s="17"/>
      <c r="J40" s="17"/>
      <c r="K40" s="17"/>
      <c r="L40" s="17"/>
      <c r="M40" s="17"/>
      <c r="AE40" s="15"/>
      <c r="AG40" s="16"/>
      <c r="AH40" s="16"/>
      <c r="AI40" s="16"/>
      <c r="AJ40" s="16"/>
      <c r="AK40" s="16"/>
      <c r="AL40" s="16"/>
      <c r="AM40" s="17"/>
      <c r="AN40" s="17"/>
      <c r="AO40" s="17"/>
      <c r="AP40" s="17"/>
      <c r="AQ40" s="17"/>
      <c r="AR40" s="17"/>
    </row>
    <row r="41" spans="1:59" s="3" customFormat="1"/>
    <row r="42" spans="1:59" s="3" customFormat="1">
      <c r="A42" s="3" t="s">
        <v>25</v>
      </c>
    </row>
    <row r="43" spans="1:59" s="3" customFormat="1">
      <c r="A43" s="3" t="s">
        <v>46</v>
      </c>
      <c r="H43" s="3" t="s">
        <v>58</v>
      </c>
      <c r="T43" s="3" t="s">
        <v>47</v>
      </c>
      <c r="AA43" s="3" t="s">
        <v>58</v>
      </c>
    </row>
    <row r="44" spans="1:59" s="3" customFormat="1">
      <c r="A44" s="3" t="s">
        <v>1</v>
      </c>
      <c r="C44" s="3" t="s">
        <v>109</v>
      </c>
      <c r="D44" s="9" t="s">
        <v>42</v>
      </c>
      <c r="E44" s="9" t="s">
        <v>43</v>
      </c>
      <c r="F44" s="9" t="s">
        <v>44</v>
      </c>
      <c r="G44" s="9" t="s">
        <v>45</v>
      </c>
      <c r="H44" s="9" t="s">
        <v>6</v>
      </c>
      <c r="I44" s="9" t="s">
        <v>7</v>
      </c>
      <c r="J44" s="9" t="s">
        <v>18</v>
      </c>
      <c r="K44" s="9" t="s">
        <v>19</v>
      </c>
      <c r="L44" s="9" t="s">
        <v>20</v>
      </c>
      <c r="M44" s="9" t="s">
        <v>21</v>
      </c>
      <c r="N44" s="9" t="s">
        <v>22</v>
      </c>
      <c r="O44" s="9" t="s">
        <v>23</v>
      </c>
      <c r="P44" s="9" t="s">
        <v>26</v>
      </c>
      <c r="Q44" s="9" t="s">
        <v>27</v>
      </c>
      <c r="R44" s="9" t="s">
        <v>28</v>
      </c>
      <c r="T44" s="3" t="s">
        <v>108</v>
      </c>
      <c r="V44" s="3" t="s">
        <v>1</v>
      </c>
      <c r="W44" s="9" t="s">
        <v>42</v>
      </c>
      <c r="X44" s="9" t="s">
        <v>43</v>
      </c>
      <c r="Y44" s="9" t="s">
        <v>44</v>
      </c>
      <c r="Z44" s="9" t="s">
        <v>45</v>
      </c>
      <c r="AA44" s="9" t="s">
        <v>6</v>
      </c>
      <c r="AB44" s="9" t="s">
        <v>7</v>
      </c>
      <c r="AC44" s="9" t="s">
        <v>18</v>
      </c>
      <c r="AD44" s="9" t="s">
        <v>19</v>
      </c>
      <c r="AE44" s="9" t="s">
        <v>20</v>
      </c>
      <c r="AF44" s="9" t="s">
        <v>21</v>
      </c>
      <c r="AG44" s="9" t="s">
        <v>22</v>
      </c>
      <c r="AH44" s="9" t="s">
        <v>23</v>
      </c>
      <c r="AI44" s="9" t="s">
        <v>26</v>
      </c>
      <c r="AJ44" s="9" t="s">
        <v>27</v>
      </c>
      <c r="AK44" s="9" t="s">
        <v>28</v>
      </c>
    </row>
    <row r="45" spans="1:59" s="3" customFormat="1">
      <c r="A45" s="22">
        <v>44049</v>
      </c>
      <c r="B45" s="24" t="s">
        <v>29</v>
      </c>
      <c r="C45" s="3" t="s">
        <v>8</v>
      </c>
      <c r="D45" s="24">
        <v>79.3</v>
      </c>
      <c r="E45" s="24">
        <v>72</v>
      </c>
      <c r="F45" s="24">
        <v>6</v>
      </c>
      <c r="G45" s="24">
        <v>22</v>
      </c>
      <c r="H45" s="24">
        <v>1.8</v>
      </c>
      <c r="I45" s="24">
        <v>1.7</v>
      </c>
      <c r="J45" s="17">
        <v>81.099999999999994</v>
      </c>
      <c r="K45" s="17">
        <v>5.7</v>
      </c>
      <c r="L45" s="17">
        <v>13.2</v>
      </c>
      <c r="M45" s="17">
        <v>71.2</v>
      </c>
      <c r="N45" s="17">
        <v>5.8</v>
      </c>
      <c r="O45" s="17">
        <v>23.1</v>
      </c>
      <c r="P45" s="24">
        <v>62.2</v>
      </c>
      <c r="Q45" s="24">
        <v>6.7</v>
      </c>
      <c r="R45" s="24">
        <v>31.1</v>
      </c>
      <c r="T45" s="22">
        <v>44048</v>
      </c>
      <c r="U45" s="24" t="s">
        <v>29</v>
      </c>
      <c r="V45" s="3" t="s">
        <v>8</v>
      </c>
      <c r="W45" s="17">
        <v>98.6</v>
      </c>
      <c r="X45" s="17">
        <v>92</v>
      </c>
      <c r="Y45" s="17">
        <v>6.6</v>
      </c>
      <c r="Z45" s="17">
        <v>1.3</v>
      </c>
      <c r="AA45" s="17">
        <v>1.2</v>
      </c>
      <c r="AB45" s="17">
        <v>1.4</v>
      </c>
      <c r="AC45" s="17">
        <v>94.3</v>
      </c>
      <c r="AD45" s="17">
        <v>5.6</v>
      </c>
      <c r="AE45" s="17">
        <v>0</v>
      </c>
      <c r="AF45" s="17">
        <v>86.5</v>
      </c>
      <c r="AG45" s="17">
        <v>9.6</v>
      </c>
      <c r="AH45" s="17">
        <v>3.9</v>
      </c>
      <c r="AI45" s="24">
        <v>95.6</v>
      </c>
      <c r="AJ45" s="24">
        <v>4.4000000000000004</v>
      </c>
      <c r="AK45" s="24">
        <v>0</v>
      </c>
    </row>
    <row r="46" spans="1:59" s="3" customFormat="1">
      <c r="A46" s="22">
        <v>44053</v>
      </c>
      <c r="B46" s="24" t="s">
        <v>29</v>
      </c>
      <c r="C46" s="3" t="s">
        <v>9</v>
      </c>
      <c r="D46" s="24">
        <v>95.3</v>
      </c>
      <c r="E46" s="24">
        <v>93.3</v>
      </c>
      <c r="F46" s="24">
        <v>0.7</v>
      </c>
      <c r="G46" s="24">
        <v>6</v>
      </c>
      <c r="H46" s="24">
        <v>1.7</v>
      </c>
      <c r="I46" s="24">
        <v>0.9</v>
      </c>
      <c r="J46" s="17">
        <v>98.1</v>
      </c>
      <c r="K46" s="17">
        <v>0</v>
      </c>
      <c r="L46" s="17">
        <v>1.9</v>
      </c>
      <c r="M46" s="17">
        <v>92.3</v>
      </c>
      <c r="N46" s="17">
        <v>0</v>
      </c>
      <c r="O46" s="17">
        <v>7.7</v>
      </c>
      <c r="P46" s="24">
        <v>88.9</v>
      </c>
      <c r="Q46" s="24">
        <v>2.2000000000000002</v>
      </c>
      <c r="R46" s="24">
        <v>8.9</v>
      </c>
      <c r="T46" s="22">
        <v>44050</v>
      </c>
      <c r="U46" s="24" t="s">
        <v>29</v>
      </c>
      <c r="V46" s="3" t="s">
        <v>9</v>
      </c>
      <c r="W46" s="17">
        <v>99.3</v>
      </c>
      <c r="X46" s="17">
        <v>82</v>
      </c>
      <c r="Y46" s="17">
        <v>16.7</v>
      </c>
      <c r="Z46" s="17">
        <v>1.3</v>
      </c>
      <c r="AA46" s="17">
        <v>1.8</v>
      </c>
      <c r="AB46" s="17">
        <v>1.2</v>
      </c>
      <c r="AC46" s="17">
        <v>77.400000000000006</v>
      </c>
      <c r="AD46" s="17">
        <v>20.8</v>
      </c>
      <c r="AE46" s="17">
        <v>1.9</v>
      </c>
      <c r="AF46" s="17">
        <v>98.1</v>
      </c>
      <c r="AG46" s="17">
        <v>1.9</v>
      </c>
      <c r="AH46" s="17">
        <v>0</v>
      </c>
      <c r="AI46" s="24">
        <v>68.900000000000006</v>
      </c>
      <c r="AJ46" s="24">
        <v>28.9</v>
      </c>
      <c r="AK46" s="24">
        <v>2.2000000000000002</v>
      </c>
    </row>
    <row r="47" spans="1:59" s="3" customFormat="1">
      <c r="A47" s="22">
        <v>44055</v>
      </c>
      <c r="B47" s="24" t="s">
        <v>29</v>
      </c>
      <c r="C47" s="3" t="s">
        <v>10</v>
      </c>
      <c r="D47" s="24">
        <v>96</v>
      </c>
      <c r="E47" s="24">
        <v>92.7</v>
      </c>
      <c r="F47" s="24">
        <v>3.3</v>
      </c>
      <c r="G47" s="24">
        <v>4</v>
      </c>
      <c r="H47" s="24">
        <v>1.6</v>
      </c>
      <c r="I47" s="24">
        <v>1</v>
      </c>
      <c r="J47" s="17">
        <v>94.3</v>
      </c>
      <c r="K47" s="17">
        <v>3.8</v>
      </c>
      <c r="L47" s="17">
        <v>1.9</v>
      </c>
      <c r="M47" s="17">
        <v>98.1</v>
      </c>
      <c r="N47" s="17">
        <v>1.9</v>
      </c>
      <c r="O47" s="17">
        <v>0</v>
      </c>
      <c r="P47" s="24">
        <v>84.4</v>
      </c>
      <c r="Q47" s="24">
        <v>4.4000000000000004</v>
      </c>
      <c r="R47" s="24">
        <v>11.1</v>
      </c>
      <c r="T47" s="22">
        <v>44054</v>
      </c>
      <c r="U47" s="24" t="s">
        <v>29</v>
      </c>
      <c r="V47" s="3" t="s">
        <v>10</v>
      </c>
      <c r="W47" s="17">
        <v>98.7</v>
      </c>
      <c r="X47" s="17">
        <v>89.3</v>
      </c>
      <c r="Y47" s="17">
        <v>8.6999999999999993</v>
      </c>
      <c r="Z47" s="17">
        <v>2</v>
      </c>
      <c r="AA47" s="17">
        <v>1.7</v>
      </c>
      <c r="AB47" s="17">
        <v>0.8</v>
      </c>
      <c r="AC47" s="17">
        <v>86.8</v>
      </c>
      <c r="AD47" s="17">
        <v>11.3</v>
      </c>
      <c r="AE47" s="17">
        <v>1.9</v>
      </c>
      <c r="AF47" s="17">
        <v>86.8</v>
      </c>
      <c r="AG47" s="17">
        <v>11.3</v>
      </c>
      <c r="AH47" s="17">
        <v>1.9</v>
      </c>
      <c r="AI47" s="24">
        <v>90.4</v>
      </c>
      <c r="AJ47" s="24">
        <v>5.8</v>
      </c>
      <c r="AK47" s="24">
        <v>3.8</v>
      </c>
    </row>
    <row r="48" spans="1:59" s="3" customFormat="1">
      <c r="A48" s="22">
        <v>44060</v>
      </c>
      <c r="B48" s="24" t="s">
        <v>30</v>
      </c>
      <c r="C48" s="3" t="s">
        <v>11</v>
      </c>
      <c r="D48" s="24">
        <v>95.3</v>
      </c>
      <c r="E48" s="24">
        <v>89.3</v>
      </c>
      <c r="F48" s="24">
        <v>5.3</v>
      </c>
      <c r="G48" s="24">
        <v>5.3</v>
      </c>
      <c r="H48" s="24">
        <v>1.4</v>
      </c>
      <c r="I48" s="24">
        <v>1.7</v>
      </c>
      <c r="J48" s="17">
        <v>88.7</v>
      </c>
      <c r="K48" s="17">
        <v>0</v>
      </c>
      <c r="L48" s="17">
        <v>11.3</v>
      </c>
      <c r="M48" s="17">
        <v>90.4</v>
      </c>
      <c r="N48" s="17">
        <v>7.7</v>
      </c>
      <c r="O48" s="17">
        <v>1.9</v>
      </c>
      <c r="P48" s="24">
        <v>88.9</v>
      </c>
      <c r="Q48" s="24">
        <v>8.9</v>
      </c>
      <c r="R48" s="24">
        <v>2.2000000000000002</v>
      </c>
      <c r="T48" s="22">
        <v>44056</v>
      </c>
      <c r="U48" s="24" t="s">
        <v>29</v>
      </c>
      <c r="V48" s="3" t="s">
        <v>11</v>
      </c>
      <c r="W48" s="17">
        <v>92.7</v>
      </c>
      <c r="X48" s="17">
        <v>86</v>
      </c>
      <c r="Y48" s="17">
        <v>6</v>
      </c>
      <c r="Z48" s="17">
        <v>8</v>
      </c>
      <c r="AA48" s="17">
        <v>2</v>
      </c>
      <c r="AB48" s="17">
        <v>2.4</v>
      </c>
      <c r="AC48" s="17">
        <v>79</v>
      </c>
      <c r="AD48" s="17">
        <v>9.4</v>
      </c>
      <c r="AE48" s="17">
        <v>11.3</v>
      </c>
      <c r="AF48" s="17">
        <v>90.4</v>
      </c>
      <c r="AG48" s="17">
        <v>5.8</v>
      </c>
      <c r="AH48" s="17">
        <v>3.8</v>
      </c>
      <c r="AI48" s="24">
        <v>88.9</v>
      </c>
      <c r="AJ48" s="24">
        <v>2.2000000000000002</v>
      </c>
      <c r="AK48" s="24">
        <v>8.9</v>
      </c>
    </row>
    <row r="49" spans="1:37" s="3" customFormat="1">
      <c r="A49" s="22">
        <v>44062</v>
      </c>
      <c r="B49" s="24" t="s">
        <v>30</v>
      </c>
      <c r="C49" s="3" t="s">
        <v>12</v>
      </c>
      <c r="D49" s="24">
        <v>99.3</v>
      </c>
      <c r="E49" s="24">
        <v>94</v>
      </c>
      <c r="F49" s="24">
        <v>4.7</v>
      </c>
      <c r="G49" s="24">
        <v>1.3</v>
      </c>
      <c r="H49" s="24">
        <v>1.8</v>
      </c>
      <c r="I49" s="24">
        <v>1.8</v>
      </c>
      <c r="J49" s="17">
        <v>96.2</v>
      </c>
      <c r="K49" s="17">
        <v>3.8</v>
      </c>
      <c r="L49" s="17">
        <v>0</v>
      </c>
      <c r="M49" s="17">
        <v>96.2</v>
      </c>
      <c r="N49" s="17">
        <v>3.8</v>
      </c>
      <c r="O49" s="17">
        <v>0</v>
      </c>
      <c r="P49" s="24">
        <v>88.9</v>
      </c>
      <c r="Q49" s="24">
        <v>6.7</v>
      </c>
      <c r="R49" s="24">
        <v>4.4000000000000004</v>
      </c>
      <c r="T49" s="22">
        <v>44057</v>
      </c>
      <c r="U49" s="24" t="s">
        <v>29</v>
      </c>
      <c r="V49" s="3" t="s">
        <v>12</v>
      </c>
      <c r="W49" s="17">
        <v>97.3</v>
      </c>
      <c r="X49" s="17">
        <v>89.3</v>
      </c>
      <c r="Y49" s="17">
        <v>5.3</v>
      </c>
      <c r="Z49" s="17">
        <v>5.3</v>
      </c>
      <c r="AA49" s="17">
        <v>2.1</v>
      </c>
      <c r="AB49" s="17">
        <v>1.9</v>
      </c>
      <c r="AC49" s="17">
        <v>86.8</v>
      </c>
      <c r="AD49" s="17">
        <v>7.5</v>
      </c>
      <c r="AE49" s="17">
        <v>5.7</v>
      </c>
      <c r="AF49" s="17">
        <v>88.5</v>
      </c>
      <c r="AG49" s="17">
        <v>3.8</v>
      </c>
      <c r="AH49" s="17">
        <v>7.7</v>
      </c>
      <c r="AI49" s="24">
        <v>93.3</v>
      </c>
      <c r="AJ49" s="24">
        <v>4.4000000000000004</v>
      </c>
      <c r="AK49" s="24">
        <v>2.2000000000000002</v>
      </c>
    </row>
    <row r="50" spans="1:37" s="3" customFormat="1">
      <c r="A50" s="22">
        <v>44064</v>
      </c>
      <c r="B50" s="24" t="s">
        <v>33</v>
      </c>
      <c r="C50" s="3" t="s">
        <v>13</v>
      </c>
      <c r="D50" s="24">
        <v>98.7</v>
      </c>
      <c r="E50" s="24">
        <v>94</v>
      </c>
      <c r="F50" s="24">
        <v>4.7</v>
      </c>
      <c r="G50" s="24">
        <v>1.3</v>
      </c>
      <c r="H50" s="24">
        <v>1.5</v>
      </c>
      <c r="I50" s="24">
        <v>1.3</v>
      </c>
      <c r="J50" s="17">
        <v>98.1</v>
      </c>
      <c r="K50" s="17">
        <v>1.9</v>
      </c>
      <c r="L50" s="17">
        <v>0</v>
      </c>
      <c r="M50" s="17">
        <v>96.2</v>
      </c>
      <c r="N50" s="17">
        <v>3.8</v>
      </c>
      <c r="O50" s="17">
        <v>0</v>
      </c>
      <c r="P50" s="24">
        <v>86.7</v>
      </c>
      <c r="Q50" s="24">
        <v>8.9</v>
      </c>
      <c r="R50" s="24">
        <v>4.4000000000000004</v>
      </c>
      <c r="T50" s="22">
        <v>44061</v>
      </c>
      <c r="U50" s="24" t="s">
        <v>30</v>
      </c>
      <c r="V50" s="3" t="s">
        <v>13</v>
      </c>
      <c r="W50" s="17">
        <v>99.3</v>
      </c>
      <c r="X50" s="17">
        <v>80.7</v>
      </c>
      <c r="Y50" s="17">
        <v>18</v>
      </c>
      <c r="Z50" s="17">
        <v>1.3</v>
      </c>
      <c r="AA50" s="17">
        <v>1.8</v>
      </c>
      <c r="AB50" s="17">
        <v>1.2</v>
      </c>
      <c r="AC50" s="17">
        <v>73.599999999999994</v>
      </c>
      <c r="AD50" s="17">
        <v>26.4</v>
      </c>
      <c r="AE50" s="17">
        <v>0</v>
      </c>
      <c r="AF50" s="17">
        <v>86.5</v>
      </c>
      <c r="AG50" s="17">
        <v>13.5</v>
      </c>
      <c r="AH50" s="17">
        <v>0</v>
      </c>
      <c r="AI50" s="24">
        <v>82.2</v>
      </c>
      <c r="AJ50" s="24">
        <v>13.3</v>
      </c>
      <c r="AK50" s="24">
        <v>4.4000000000000004</v>
      </c>
    </row>
    <row r="51" spans="1:37" s="3" customFormat="1">
      <c r="A51" s="22">
        <v>44068</v>
      </c>
      <c r="B51" s="24" t="s">
        <v>33</v>
      </c>
      <c r="C51" s="3" t="s">
        <v>14</v>
      </c>
      <c r="D51" s="24">
        <v>98.7</v>
      </c>
      <c r="E51" s="24">
        <v>92</v>
      </c>
      <c r="F51" s="24">
        <v>6.7</v>
      </c>
      <c r="G51" s="24">
        <v>1.3</v>
      </c>
      <c r="H51" s="24">
        <v>1.4</v>
      </c>
      <c r="I51" s="24">
        <v>1.7</v>
      </c>
      <c r="J51" s="17">
        <v>96.2</v>
      </c>
      <c r="K51" s="17">
        <v>3.8</v>
      </c>
      <c r="L51" s="17">
        <v>0</v>
      </c>
      <c r="M51" s="17">
        <v>92.3</v>
      </c>
      <c r="N51" s="17">
        <v>3.8</v>
      </c>
      <c r="O51" s="17">
        <v>3.8</v>
      </c>
      <c r="P51" s="24">
        <v>86.7</v>
      </c>
      <c r="Q51" s="24">
        <v>13.3</v>
      </c>
      <c r="R51" s="24">
        <v>0</v>
      </c>
      <c r="T51" s="22">
        <v>44063</v>
      </c>
      <c r="U51" s="24" t="s">
        <v>30</v>
      </c>
      <c r="V51" s="3" t="s">
        <v>14</v>
      </c>
      <c r="W51" s="17">
        <v>98.7</v>
      </c>
      <c r="X51" s="17">
        <v>86.7</v>
      </c>
      <c r="Y51" s="17">
        <v>10</v>
      </c>
      <c r="Z51" s="17">
        <v>3.3</v>
      </c>
      <c r="AA51" s="17">
        <v>2.4</v>
      </c>
      <c r="AB51" s="17">
        <v>2.2999999999999998</v>
      </c>
      <c r="AC51" s="17">
        <v>90.6</v>
      </c>
      <c r="AD51" s="17">
        <v>3.8</v>
      </c>
      <c r="AE51" s="17">
        <v>5.7</v>
      </c>
      <c r="AF51" s="17">
        <v>84.6</v>
      </c>
      <c r="AG51" s="17">
        <v>13.5</v>
      </c>
      <c r="AH51" s="17">
        <v>1.9</v>
      </c>
      <c r="AI51" s="24">
        <v>84.4</v>
      </c>
      <c r="AJ51" s="24">
        <v>13.5</v>
      </c>
      <c r="AK51" s="24">
        <v>1.9</v>
      </c>
    </row>
    <row r="52" spans="1:37" s="3" customFormat="1">
      <c r="A52" s="22">
        <v>44070</v>
      </c>
      <c r="B52" s="24" t="s">
        <v>34</v>
      </c>
      <c r="C52" s="3" t="s">
        <v>15</v>
      </c>
      <c r="D52" s="24">
        <v>98</v>
      </c>
      <c r="E52" s="24">
        <v>92.7</v>
      </c>
      <c r="F52" s="24">
        <v>5.3</v>
      </c>
      <c r="G52" s="24">
        <v>2</v>
      </c>
      <c r="H52" s="24">
        <v>1.6</v>
      </c>
      <c r="I52" s="24">
        <v>2.2000000000000002</v>
      </c>
      <c r="J52" s="17">
        <v>96.2</v>
      </c>
      <c r="K52" s="17">
        <v>1.9</v>
      </c>
      <c r="L52" s="17">
        <v>1.9</v>
      </c>
      <c r="M52" s="17">
        <v>90.4</v>
      </c>
      <c r="N52" s="17">
        <v>5.8</v>
      </c>
      <c r="O52" s="17">
        <v>3.8</v>
      </c>
      <c r="P52" s="24">
        <v>91.1</v>
      </c>
      <c r="Q52" s="24">
        <v>8.9</v>
      </c>
      <c r="R52" s="24">
        <v>0</v>
      </c>
      <c r="T52" s="22">
        <v>44067</v>
      </c>
      <c r="U52" s="24" t="s">
        <v>33</v>
      </c>
      <c r="V52" s="3" t="s">
        <v>15</v>
      </c>
      <c r="W52" s="17">
        <v>98.7</v>
      </c>
      <c r="X52" s="17">
        <v>86.7</v>
      </c>
      <c r="Y52" s="17">
        <v>10.7</v>
      </c>
      <c r="Z52" s="17">
        <v>2.7</v>
      </c>
      <c r="AA52" s="17">
        <v>2.1</v>
      </c>
      <c r="AB52" s="17">
        <v>2.2000000000000002</v>
      </c>
      <c r="AC52" s="17">
        <v>81.099999999999994</v>
      </c>
      <c r="AD52" s="17">
        <v>17</v>
      </c>
      <c r="AE52" s="17">
        <v>1.9</v>
      </c>
      <c r="AF52" s="17">
        <v>90.4</v>
      </c>
      <c r="AG52" s="17">
        <v>5.8</v>
      </c>
      <c r="AH52" s="17">
        <v>3.8</v>
      </c>
      <c r="AI52" s="24">
        <v>88.9</v>
      </c>
      <c r="AJ52" s="24">
        <v>8.9</v>
      </c>
      <c r="AK52" s="24">
        <v>2.2000000000000002</v>
      </c>
    </row>
    <row r="53" spans="1:37" s="3" customFormat="1">
      <c r="A53" s="22">
        <v>44074</v>
      </c>
      <c r="B53" s="24" t="s">
        <v>34</v>
      </c>
      <c r="C53" s="3" t="s">
        <v>16</v>
      </c>
      <c r="D53" s="24">
        <v>95.3</v>
      </c>
      <c r="E53" s="24">
        <v>89.3</v>
      </c>
      <c r="F53" s="24">
        <v>6</v>
      </c>
      <c r="G53" s="24">
        <v>4.7</v>
      </c>
      <c r="H53" s="24">
        <v>1.9</v>
      </c>
      <c r="I53" s="24">
        <v>1.8</v>
      </c>
      <c r="J53" s="17">
        <v>88.7</v>
      </c>
      <c r="K53" s="17">
        <v>1.9</v>
      </c>
      <c r="L53" s="17">
        <v>9.4</v>
      </c>
      <c r="M53" s="17">
        <v>90.4</v>
      </c>
      <c r="N53" s="17">
        <v>5.8</v>
      </c>
      <c r="O53" s="17">
        <v>3.8</v>
      </c>
      <c r="P53" s="24">
        <v>88.9</v>
      </c>
      <c r="Q53" s="24">
        <v>11.1</v>
      </c>
      <c r="R53" s="24">
        <v>0</v>
      </c>
      <c r="T53" s="22">
        <v>44069</v>
      </c>
      <c r="U53" s="24" t="s">
        <v>33</v>
      </c>
      <c r="V53" s="3" t="s">
        <v>16</v>
      </c>
      <c r="W53" s="17">
        <v>98.7</v>
      </c>
      <c r="X53" s="17">
        <v>86.7</v>
      </c>
      <c r="Y53" s="17">
        <v>10.7</v>
      </c>
      <c r="Z53" s="17">
        <v>2.7</v>
      </c>
      <c r="AA53" s="17">
        <v>2.1</v>
      </c>
      <c r="AB53" s="17">
        <v>1.4</v>
      </c>
      <c r="AC53" s="17">
        <v>88.7</v>
      </c>
      <c r="AD53" s="17">
        <v>7.5</v>
      </c>
      <c r="AE53" s="17">
        <v>3.8</v>
      </c>
      <c r="AF53" s="17">
        <v>82.7</v>
      </c>
      <c r="AG53" s="17">
        <v>13.5</v>
      </c>
      <c r="AH53" s="17">
        <v>3.8</v>
      </c>
      <c r="AI53" s="24">
        <v>88.9</v>
      </c>
      <c r="AJ53" s="24">
        <v>11.1</v>
      </c>
      <c r="AK53" s="24">
        <v>0</v>
      </c>
    </row>
    <row r="54" spans="1:37" s="3" customFormat="1">
      <c r="A54" s="22">
        <v>44076</v>
      </c>
      <c r="B54" s="24" t="s">
        <v>34</v>
      </c>
      <c r="C54" s="3" t="s">
        <v>24</v>
      </c>
      <c r="D54" s="24">
        <v>96</v>
      </c>
      <c r="E54" s="24">
        <v>89.3</v>
      </c>
      <c r="F54" s="24">
        <v>6.7</v>
      </c>
      <c r="G54" s="24">
        <v>4</v>
      </c>
      <c r="H54" s="24">
        <v>1.5</v>
      </c>
      <c r="I54" s="24">
        <v>1.4</v>
      </c>
      <c r="J54" s="17">
        <v>92.5</v>
      </c>
      <c r="K54" s="17">
        <v>5.7</v>
      </c>
      <c r="L54" s="17">
        <v>1.9</v>
      </c>
      <c r="M54" s="17">
        <v>96.2</v>
      </c>
      <c r="N54" s="17">
        <v>1.9</v>
      </c>
      <c r="O54" s="17">
        <v>1.9</v>
      </c>
      <c r="P54" s="24">
        <v>77.8</v>
      </c>
      <c r="Q54" s="24">
        <v>13.3</v>
      </c>
      <c r="R54" s="24">
        <v>8.9</v>
      </c>
      <c r="T54" s="22">
        <v>44071</v>
      </c>
      <c r="U54" s="24" t="s">
        <v>34</v>
      </c>
      <c r="V54" s="3" t="s">
        <v>24</v>
      </c>
      <c r="W54" s="17">
        <v>100</v>
      </c>
      <c r="X54" s="17">
        <v>91.3</v>
      </c>
      <c r="Y54" s="17">
        <v>8.6999999999999993</v>
      </c>
      <c r="Z54" s="17">
        <v>0</v>
      </c>
      <c r="AA54" s="17">
        <v>1.6</v>
      </c>
      <c r="AB54" s="17">
        <v>0.9</v>
      </c>
      <c r="AC54" s="17">
        <v>92.5</v>
      </c>
      <c r="AD54" s="17">
        <v>7.5</v>
      </c>
      <c r="AE54" s="17">
        <v>0</v>
      </c>
      <c r="AF54" s="17">
        <v>92.3</v>
      </c>
      <c r="AG54" s="17">
        <v>7.7</v>
      </c>
      <c r="AH54" s="17">
        <v>0</v>
      </c>
      <c r="AI54" s="24">
        <v>88.9</v>
      </c>
      <c r="AJ54" s="24">
        <v>11.1</v>
      </c>
      <c r="AK54" s="24">
        <v>0</v>
      </c>
    </row>
    <row r="55" spans="1:37" s="3" customFormat="1">
      <c r="A55" s="15"/>
      <c r="B55" s="16"/>
      <c r="C55" s="16"/>
      <c r="D55" s="16"/>
      <c r="E55" s="16"/>
      <c r="F55" s="16"/>
      <c r="G55" s="16"/>
      <c r="H55" s="16"/>
      <c r="I55" s="17"/>
      <c r="J55" s="17"/>
      <c r="K55" s="17"/>
      <c r="L55" s="17"/>
      <c r="M55" s="17"/>
      <c r="N55" s="17"/>
      <c r="O55" s="16"/>
      <c r="P55" s="16"/>
      <c r="Q55" s="16"/>
      <c r="T55" s="22">
        <v>44075</v>
      </c>
      <c r="U55" s="24" t="s">
        <v>34</v>
      </c>
      <c r="V55" s="3" t="s">
        <v>32</v>
      </c>
      <c r="W55" s="17">
        <v>96.7</v>
      </c>
      <c r="X55" s="17">
        <v>85.3</v>
      </c>
      <c r="Y55" s="17">
        <v>11.3</v>
      </c>
      <c r="Z55" s="17">
        <v>3.3</v>
      </c>
      <c r="AA55" s="17">
        <v>1.8</v>
      </c>
      <c r="AB55" s="17">
        <v>0.6</v>
      </c>
      <c r="AC55" s="17">
        <v>88.7</v>
      </c>
      <c r="AD55" s="17">
        <v>7.5</v>
      </c>
      <c r="AE55" s="17">
        <v>3.8</v>
      </c>
      <c r="AF55" s="17">
        <v>82.7</v>
      </c>
      <c r="AG55" s="17">
        <v>13.5</v>
      </c>
      <c r="AH55" s="17">
        <v>3.8</v>
      </c>
      <c r="AI55" s="24">
        <v>84.4</v>
      </c>
      <c r="AJ55" s="24">
        <v>13.3</v>
      </c>
      <c r="AK55" s="24">
        <v>2.2000000000000002</v>
      </c>
    </row>
    <row r="56" spans="1:37" s="3" customFormat="1">
      <c r="A56" s="15"/>
      <c r="B56" s="16"/>
      <c r="C56" s="16"/>
      <c r="D56" s="16"/>
      <c r="E56" s="16"/>
      <c r="F56" s="16"/>
      <c r="G56" s="16"/>
      <c r="H56" s="16"/>
      <c r="I56" s="17"/>
      <c r="J56" s="17"/>
      <c r="K56" s="17"/>
      <c r="L56" s="17"/>
      <c r="M56" s="17"/>
      <c r="N56" s="17"/>
      <c r="O56" s="16"/>
      <c r="P56" s="16"/>
      <c r="Q56" s="16"/>
      <c r="S56" s="15"/>
      <c r="T56" s="16"/>
      <c r="U56" s="16"/>
      <c r="V56" s="16"/>
      <c r="W56" s="16"/>
      <c r="X56" s="16"/>
      <c r="Y56" s="16"/>
      <c r="Z56" s="16"/>
      <c r="AA56" s="17"/>
      <c r="AB56" s="17"/>
      <c r="AC56" s="17"/>
      <c r="AD56" s="17"/>
      <c r="AE56" s="17"/>
      <c r="AF56" s="17"/>
      <c r="AG56" s="16"/>
      <c r="AH56" s="16"/>
      <c r="AI56" s="16"/>
    </row>
    <row r="57" spans="1:37" s="3" customFormat="1">
      <c r="A57" s="3" t="s">
        <v>52</v>
      </c>
    </row>
    <row r="58" spans="1:37" s="3" customFormat="1">
      <c r="A58" s="3" t="s">
        <v>59</v>
      </c>
    </row>
    <row r="59" spans="1:37" s="3" customFormat="1">
      <c r="D59" s="3" t="s">
        <v>40</v>
      </c>
      <c r="G59" s="3" t="s">
        <v>57</v>
      </c>
      <c r="J59" s="3" t="s">
        <v>85</v>
      </c>
      <c r="N59" s="3" t="s">
        <v>57</v>
      </c>
      <c r="Q59" s="3" t="s">
        <v>86</v>
      </c>
      <c r="Y59" s="3" t="s">
        <v>87</v>
      </c>
    </row>
    <row r="60" spans="1:37" s="3" customFormat="1">
      <c r="A60" s="3" t="s">
        <v>1</v>
      </c>
      <c r="B60" s="3" t="s">
        <v>1</v>
      </c>
      <c r="C60" s="9" t="s">
        <v>42</v>
      </c>
      <c r="D60" s="9" t="s">
        <v>53</v>
      </c>
      <c r="E60" s="9" t="s">
        <v>54</v>
      </c>
      <c r="F60" s="9" t="s">
        <v>45</v>
      </c>
      <c r="G60" s="9" t="s">
        <v>55</v>
      </c>
      <c r="H60" s="9" t="s">
        <v>56</v>
      </c>
      <c r="J60" s="9" t="s">
        <v>61</v>
      </c>
      <c r="K60" s="9" t="s">
        <v>60</v>
      </c>
      <c r="L60" s="3" t="s">
        <v>63</v>
      </c>
      <c r="M60" s="3" t="s">
        <v>62</v>
      </c>
      <c r="N60" s="9" t="s">
        <v>64</v>
      </c>
      <c r="O60" s="9" t="s">
        <v>65</v>
      </c>
      <c r="P60" s="11"/>
      <c r="Q60" s="3" t="s">
        <v>68</v>
      </c>
      <c r="R60" s="3" t="s">
        <v>69</v>
      </c>
      <c r="S60" s="3" t="s">
        <v>70</v>
      </c>
      <c r="T60" s="3" t="s">
        <v>71</v>
      </c>
      <c r="U60" s="3" t="s">
        <v>72</v>
      </c>
      <c r="V60" s="3" t="s">
        <v>73</v>
      </c>
      <c r="W60" s="3" t="s">
        <v>74</v>
      </c>
      <c r="X60" s="3" t="s">
        <v>75</v>
      </c>
      <c r="Y60" s="3" t="s">
        <v>76</v>
      </c>
      <c r="Z60" s="3" t="s">
        <v>77</v>
      </c>
      <c r="AA60" s="3" t="s">
        <v>78</v>
      </c>
      <c r="AB60" s="3" t="s">
        <v>79</v>
      </c>
      <c r="AC60" s="3" t="s">
        <v>80</v>
      </c>
      <c r="AD60" s="3" t="s">
        <v>81</v>
      </c>
      <c r="AE60" s="3" t="s">
        <v>82</v>
      </c>
      <c r="AF60" s="3" t="s">
        <v>83</v>
      </c>
      <c r="AG60" s="3" t="s">
        <v>84</v>
      </c>
    </row>
    <row r="61" spans="1:37" s="3" customFormat="1">
      <c r="A61" s="22">
        <v>44077</v>
      </c>
      <c r="B61" s="22" t="s">
        <v>8</v>
      </c>
      <c r="C61" s="24">
        <v>91</v>
      </c>
      <c r="D61" s="24">
        <v>84.2</v>
      </c>
      <c r="E61" s="24">
        <v>7.5</v>
      </c>
      <c r="F61" s="24">
        <v>8.3000000000000007</v>
      </c>
      <c r="G61" s="24">
        <v>1.1000000000000001</v>
      </c>
      <c r="H61" s="24">
        <v>1.1000000000000001</v>
      </c>
      <c r="I61" s="15"/>
      <c r="J61" s="3">
        <v>27.777777777777779</v>
      </c>
      <c r="K61" s="3">
        <v>72.222222222222229</v>
      </c>
      <c r="L61" s="3">
        <f t="shared" ref="L61:L77" si="0">(K61-J61)/(K61+J61)</f>
        <v>0.44444444444444448</v>
      </c>
      <c r="M61" s="19">
        <f t="shared" ref="M61:M77" si="1">100-(J61+K61)</f>
        <v>0</v>
      </c>
      <c r="N61" s="3">
        <v>1.3052474700000247</v>
      </c>
      <c r="O61" s="3">
        <v>1.2818189173077061</v>
      </c>
      <c r="P61" s="20"/>
      <c r="Q61" s="3">
        <v>2</v>
      </c>
      <c r="R61" s="3">
        <v>1</v>
      </c>
      <c r="S61" s="3">
        <v>3</v>
      </c>
      <c r="T61" s="3">
        <v>2</v>
      </c>
      <c r="U61" s="3">
        <v>4</v>
      </c>
      <c r="V61" s="3">
        <v>4</v>
      </c>
      <c r="W61" s="3">
        <v>3</v>
      </c>
      <c r="Y61" s="3">
        <v>8</v>
      </c>
      <c r="Z61" s="3">
        <v>9</v>
      </c>
      <c r="AA61" s="3">
        <v>7</v>
      </c>
      <c r="AB61" s="3">
        <v>8</v>
      </c>
      <c r="AC61" s="3">
        <v>6</v>
      </c>
      <c r="AD61" s="3">
        <v>6</v>
      </c>
      <c r="AE61" s="3">
        <v>7</v>
      </c>
      <c r="AG61" s="3">
        <v>2</v>
      </c>
    </row>
    <row r="62" spans="1:37" s="3" customFormat="1">
      <c r="A62" s="22">
        <v>44078</v>
      </c>
      <c r="B62" s="22" t="s">
        <v>9</v>
      </c>
      <c r="C62" s="24">
        <v>95</v>
      </c>
      <c r="D62" s="24">
        <v>95.8</v>
      </c>
      <c r="E62" s="24">
        <v>0.8</v>
      </c>
      <c r="F62" s="24">
        <v>3.3</v>
      </c>
      <c r="G62" s="24">
        <v>1.1000000000000001</v>
      </c>
      <c r="H62" s="24">
        <v>0.1</v>
      </c>
      <c r="I62" s="15"/>
      <c r="J62" s="3">
        <v>35.135135135135137</v>
      </c>
      <c r="K62" s="3">
        <v>64.864864864864856</v>
      </c>
      <c r="L62" s="3">
        <f t="shared" si="0"/>
        <v>0.2972972972972972</v>
      </c>
      <c r="M62" s="19">
        <f t="shared" si="1"/>
        <v>0</v>
      </c>
      <c r="N62" s="3">
        <v>1.4032873192307487</v>
      </c>
      <c r="O62" s="3">
        <v>1.3689146770833596</v>
      </c>
      <c r="P62" s="20"/>
      <c r="Q62" s="3">
        <v>4</v>
      </c>
      <c r="R62" s="3">
        <v>6</v>
      </c>
      <c r="S62" s="3">
        <v>2</v>
      </c>
      <c r="T62" s="3">
        <v>3</v>
      </c>
      <c r="U62" s="3">
        <v>5</v>
      </c>
      <c r="V62" s="3">
        <v>3</v>
      </c>
      <c r="W62" s="3">
        <v>1</v>
      </c>
      <c r="Y62" s="3">
        <v>6</v>
      </c>
      <c r="Z62" s="3">
        <v>4</v>
      </c>
      <c r="AA62" s="3">
        <v>8</v>
      </c>
      <c r="AB62" s="3">
        <v>7</v>
      </c>
      <c r="AC62" s="3">
        <v>5</v>
      </c>
      <c r="AD62" s="3">
        <v>7</v>
      </c>
      <c r="AE62" s="3">
        <v>9</v>
      </c>
      <c r="AG62" s="3">
        <v>4</v>
      </c>
    </row>
    <row r="63" spans="1:37" s="3" customFormat="1">
      <c r="A63" s="22">
        <v>44081</v>
      </c>
      <c r="B63" s="22" t="s">
        <v>10</v>
      </c>
      <c r="C63" s="24">
        <v>91.5</v>
      </c>
      <c r="D63" s="24">
        <v>86.7</v>
      </c>
      <c r="E63" s="24">
        <v>3.3</v>
      </c>
      <c r="F63" s="24">
        <v>10</v>
      </c>
      <c r="G63" s="24">
        <v>0.9</v>
      </c>
      <c r="H63" s="24">
        <v>0.2</v>
      </c>
      <c r="I63" s="15"/>
      <c r="J63" s="3">
        <v>46.666666666666671</v>
      </c>
      <c r="K63" s="3">
        <v>53.333333333333336</v>
      </c>
      <c r="L63" s="3">
        <f t="shared" si="0"/>
        <v>6.6666666666666638E-2</v>
      </c>
      <c r="M63" s="19">
        <f t="shared" si="1"/>
        <v>0</v>
      </c>
      <c r="N63" s="3">
        <v>1.0548008085713994</v>
      </c>
      <c r="O63" s="3">
        <v>1.0248818675</v>
      </c>
      <c r="P63" s="20"/>
      <c r="Q63" s="3">
        <v>4</v>
      </c>
      <c r="R63" s="3">
        <v>4</v>
      </c>
      <c r="S63" s="3">
        <v>3</v>
      </c>
      <c r="T63" s="3">
        <v>5</v>
      </c>
      <c r="U63" s="3">
        <v>7</v>
      </c>
      <c r="V63" s="3">
        <v>8</v>
      </c>
      <c r="W63" s="3">
        <v>2</v>
      </c>
      <c r="Y63" s="3">
        <v>6</v>
      </c>
      <c r="Z63" s="3">
        <v>6</v>
      </c>
      <c r="AA63" s="3">
        <v>7</v>
      </c>
      <c r="AB63" s="3">
        <v>5</v>
      </c>
      <c r="AC63" s="3">
        <v>3</v>
      </c>
      <c r="AD63" s="3">
        <v>2</v>
      </c>
      <c r="AE63" s="3">
        <v>8</v>
      </c>
      <c r="AG63" s="3">
        <v>5</v>
      </c>
    </row>
    <row r="64" spans="1:37" s="3" customFormat="1">
      <c r="A64" s="22">
        <v>44083</v>
      </c>
      <c r="B64" s="22" t="s">
        <v>11</v>
      </c>
      <c r="C64" s="24">
        <v>84</v>
      </c>
      <c r="D64" s="24">
        <v>84.2</v>
      </c>
      <c r="E64" s="24">
        <v>0</v>
      </c>
      <c r="F64" s="24">
        <v>15.8</v>
      </c>
      <c r="G64" s="24">
        <v>0.9</v>
      </c>
      <c r="H64" s="24"/>
      <c r="I64" s="15"/>
      <c r="J64" s="3">
        <v>37.31343283582089</v>
      </c>
      <c r="K64" s="3">
        <v>62.686567164179102</v>
      </c>
      <c r="L64" s="3">
        <f t="shared" si="0"/>
        <v>0.2537313432835821</v>
      </c>
      <c r="M64" s="19">
        <f t="shared" si="1"/>
        <v>0</v>
      </c>
      <c r="N64" s="3">
        <v>1.2797570719999709</v>
      </c>
      <c r="O64" s="3">
        <v>1.1206817928571378</v>
      </c>
      <c r="P64" s="20"/>
      <c r="Q64" s="3">
        <v>5</v>
      </c>
      <c r="R64" s="3">
        <v>5</v>
      </c>
      <c r="S64" s="3">
        <v>5</v>
      </c>
      <c r="T64" s="3">
        <v>3</v>
      </c>
      <c r="U64" s="3">
        <v>2</v>
      </c>
      <c r="V64" s="3">
        <v>3</v>
      </c>
      <c r="Y64" s="3">
        <v>5</v>
      </c>
      <c r="Z64" s="3">
        <v>5</v>
      </c>
      <c r="AA64" s="3">
        <v>5</v>
      </c>
      <c r="AB64" s="3">
        <v>7</v>
      </c>
      <c r="AC64" s="3">
        <v>8</v>
      </c>
      <c r="AD64" s="3">
        <v>7</v>
      </c>
      <c r="AG64" s="3">
        <v>7</v>
      </c>
    </row>
    <row r="65" spans="1:33" s="3" customFormat="1">
      <c r="A65" s="22">
        <v>44095</v>
      </c>
      <c r="B65" s="22" t="s">
        <v>12</v>
      </c>
      <c r="C65" s="24">
        <v>84.5</v>
      </c>
      <c r="D65" s="24">
        <v>85.8</v>
      </c>
      <c r="E65" s="24">
        <v>0.8</v>
      </c>
      <c r="F65" s="24">
        <v>13.3</v>
      </c>
      <c r="G65" s="24">
        <v>0.8</v>
      </c>
      <c r="H65" s="24">
        <v>1.3</v>
      </c>
      <c r="I65" s="15"/>
      <c r="J65" s="3">
        <v>27.692307692307693</v>
      </c>
      <c r="K65" s="3">
        <v>72.307692307692307</v>
      </c>
      <c r="L65" s="3">
        <f t="shared" si="0"/>
        <v>0.44615384615384612</v>
      </c>
      <c r="M65" s="19">
        <f t="shared" si="1"/>
        <v>0</v>
      </c>
      <c r="N65" s="3">
        <v>1.1727520055555942</v>
      </c>
      <c r="O65" s="3">
        <v>1.1365654212765968</v>
      </c>
      <c r="P65" s="20"/>
      <c r="Q65" s="3">
        <v>4</v>
      </c>
      <c r="R65" s="3">
        <v>1</v>
      </c>
      <c r="S65" s="3">
        <v>2</v>
      </c>
      <c r="T65" s="3">
        <v>4</v>
      </c>
      <c r="U65" s="3">
        <v>2</v>
      </c>
      <c r="V65" s="3">
        <v>4</v>
      </c>
      <c r="Y65" s="3">
        <v>6</v>
      </c>
      <c r="Z65" s="3">
        <v>9</v>
      </c>
      <c r="AA65" s="3">
        <v>8</v>
      </c>
      <c r="AB65" s="3">
        <v>6</v>
      </c>
      <c r="AC65" s="3">
        <v>8</v>
      </c>
      <c r="AD65" s="3">
        <v>6</v>
      </c>
      <c r="AG65" s="3">
        <v>5</v>
      </c>
    </row>
    <row r="66" spans="1:33" s="3" customFormat="1">
      <c r="A66" s="22">
        <v>44096</v>
      </c>
      <c r="B66" s="22" t="s">
        <v>13</v>
      </c>
      <c r="C66" s="24">
        <v>89</v>
      </c>
      <c r="D66" s="24">
        <v>87.5</v>
      </c>
      <c r="E66" s="24">
        <v>0</v>
      </c>
      <c r="F66" s="24">
        <v>12.5</v>
      </c>
      <c r="G66" s="24">
        <v>0.9</v>
      </c>
      <c r="H66" s="24"/>
      <c r="I66" s="15"/>
      <c r="J66" s="3">
        <v>32.876712328767127</v>
      </c>
      <c r="K66" s="3">
        <v>67.123287671232873</v>
      </c>
      <c r="L66" s="3">
        <f t="shared" si="0"/>
        <v>0.34246575342465746</v>
      </c>
      <c r="M66" s="19">
        <f t="shared" si="1"/>
        <v>0</v>
      </c>
      <c r="N66" s="3">
        <v>1.3234499666666639</v>
      </c>
      <c r="O66" s="3">
        <v>1.0817808448979453</v>
      </c>
      <c r="P66" s="20"/>
      <c r="Q66" s="3">
        <v>2</v>
      </c>
      <c r="R66" s="3">
        <v>3</v>
      </c>
      <c r="S66" s="3">
        <v>2</v>
      </c>
      <c r="T66" s="3">
        <v>3</v>
      </c>
      <c r="U66" s="3">
        <v>2</v>
      </c>
      <c r="V66" s="3">
        <v>6</v>
      </c>
      <c r="W66" s="3">
        <v>6</v>
      </c>
      <c r="Y66" s="3">
        <v>8</v>
      </c>
      <c r="Z66" s="3">
        <v>7</v>
      </c>
      <c r="AA66" s="3">
        <v>8</v>
      </c>
      <c r="AB66" s="3">
        <v>7</v>
      </c>
      <c r="AC66" s="3">
        <v>8</v>
      </c>
      <c r="AD66" s="3">
        <v>4</v>
      </c>
      <c r="AE66" s="3">
        <v>4</v>
      </c>
      <c r="AG66" s="3">
        <v>3</v>
      </c>
    </row>
    <row r="67" spans="1:33" s="3" customFormat="1">
      <c r="A67" s="22">
        <v>44097</v>
      </c>
      <c r="B67" s="22" t="s">
        <v>14</v>
      </c>
      <c r="C67" s="24">
        <v>92.5</v>
      </c>
      <c r="D67" s="24">
        <v>89.2</v>
      </c>
      <c r="E67" s="24">
        <v>0</v>
      </c>
      <c r="F67" s="24">
        <v>10.8</v>
      </c>
      <c r="G67" s="24">
        <v>0.9</v>
      </c>
      <c r="H67" s="24"/>
      <c r="I67" s="15"/>
      <c r="J67" s="3">
        <v>39.743589743589745</v>
      </c>
      <c r="K67" s="3">
        <v>55.128205128205131</v>
      </c>
      <c r="L67" s="3">
        <f t="shared" si="0"/>
        <v>0.16216216216216217</v>
      </c>
      <c r="M67" s="19">
        <f t="shared" si="1"/>
        <v>5.1282051282051242</v>
      </c>
      <c r="N67" s="3">
        <v>1.5246506677418941</v>
      </c>
      <c r="O67" s="3">
        <v>1.0754564302325791</v>
      </c>
      <c r="P67" s="20"/>
      <c r="Q67" s="3">
        <v>3</v>
      </c>
      <c r="R67" s="3">
        <v>5</v>
      </c>
      <c r="S67" s="3">
        <v>4</v>
      </c>
      <c r="T67" s="3">
        <v>5</v>
      </c>
      <c r="U67" s="3">
        <v>6</v>
      </c>
      <c r="V67" s="3">
        <v>4</v>
      </c>
      <c r="W67" s="3">
        <v>2</v>
      </c>
      <c r="Y67" s="3">
        <v>7</v>
      </c>
      <c r="Z67" s="3">
        <v>5</v>
      </c>
      <c r="AA67" s="3">
        <v>6</v>
      </c>
      <c r="AB67" s="3">
        <v>5</v>
      </c>
      <c r="AC67" s="3">
        <v>2</v>
      </c>
      <c r="AD67" s="3">
        <v>5</v>
      </c>
      <c r="AE67" s="3">
        <v>8</v>
      </c>
      <c r="AG67" s="3">
        <v>8</v>
      </c>
    </row>
    <row r="68" spans="1:33" s="3" customFormat="1">
      <c r="A68" s="22">
        <v>44098</v>
      </c>
      <c r="B68" s="22" t="s">
        <v>15</v>
      </c>
      <c r="C68" s="24">
        <v>88</v>
      </c>
      <c r="D68" s="24">
        <v>86.7</v>
      </c>
      <c r="E68" s="24">
        <v>0.8</v>
      </c>
      <c r="F68" s="24">
        <v>12.5</v>
      </c>
      <c r="G68" s="24">
        <v>0.9</v>
      </c>
      <c r="H68" s="24">
        <v>1</v>
      </c>
      <c r="I68" s="15"/>
      <c r="J68" s="3">
        <v>32.394366197183096</v>
      </c>
      <c r="K68" s="3">
        <v>63.380281690140848</v>
      </c>
      <c r="L68" s="3">
        <f t="shared" si="0"/>
        <v>0.32352941176470595</v>
      </c>
      <c r="M68" s="19">
        <f t="shared" si="1"/>
        <v>4.2253521126760631</v>
      </c>
      <c r="N68" s="3">
        <v>1.2664688217391293</v>
      </c>
      <c r="O68" s="3">
        <v>1.018793328888872</v>
      </c>
      <c r="P68" s="20"/>
      <c r="Q68" s="3">
        <v>3</v>
      </c>
      <c r="R68" s="3">
        <v>2</v>
      </c>
      <c r="S68" s="3">
        <v>2</v>
      </c>
      <c r="T68" s="3">
        <v>4</v>
      </c>
      <c r="U68" s="3">
        <v>4</v>
      </c>
      <c r="V68" s="3">
        <v>5</v>
      </c>
      <c r="W68" s="3">
        <v>3</v>
      </c>
      <c r="Y68" s="3">
        <v>7</v>
      </c>
      <c r="Z68" s="3">
        <v>8</v>
      </c>
      <c r="AA68" s="3">
        <v>8</v>
      </c>
      <c r="AB68" s="3">
        <v>6</v>
      </c>
      <c r="AC68" s="3">
        <v>5</v>
      </c>
      <c r="AD68" s="3">
        <v>4</v>
      </c>
      <c r="AE68" s="3">
        <v>7</v>
      </c>
      <c r="AG68" s="3">
        <v>1</v>
      </c>
    </row>
    <row r="69" spans="1:33" s="3" customFormat="1">
      <c r="A69" s="22">
        <v>44116</v>
      </c>
      <c r="B69" s="22" t="s">
        <v>164</v>
      </c>
      <c r="C69" s="24">
        <v>75.5</v>
      </c>
      <c r="D69" s="24">
        <v>67.5</v>
      </c>
      <c r="E69" s="24">
        <v>1.7</v>
      </c>
      <c r="F69" s="24">
        <v>30.8</v>
      </c>
      <c r="G69" s="24">
        <v>0.9</v>
      </c>
      <c r="H69" s="24">
        <v>0.8</v>
      </c>
      <c r="I69" s="15"/>
      <c r="J69" s="28">
        <v>46.268656716417915</v>
      </c>
      <c r="K69" s="28">
        <v>53.731343283582085</v>
      </c>
      <c r="L69" s="3">
        <f t="shared" si="0"/>
        <v>7.4626865671641701E-2</v>
      </c>
      <c r="M69" s="19">
        <f t="shared" si="1"/>
        <v>0</v>
      </c>
      <c r="N69" s="3">
        <v>1.3933131645161192</v>
      </c>
      <c r="O69" s="3">
        <v>1.3621806055555392</v>
      </c>
      <c r="P69" s="20"/>
      <c r="Q69" s="28">
        <v>4</v>
      </c>
      <c r="R69" s="28">
        <v>5</v>
      </c>
      <c r="S69" s="28">
        <v>3</v>
      </c>
      <c r="T69" s="28">
        <v>5</v>
      </c>
      <c r="U69" s="28">
        <v>4</v>
      </c>
      <c r="V69" s="28">
        <v>6</v>
      </c>
      <c r="W69" s="28"/>
      <c r="X69" s="28"/>
      <c r="Y69" s="28">
        <v>6</v>
      </c>
      <c r="Z69" s="28">
        <v>5</v>
      </c>
      <c r="AA69" s="28">
        <v>7</v>
      </c>
      <c r="AB69" s="28">
        <v>5</v>
      </c>
      <c r="AC69" s="28">
        <v>6</v>
      </c>
      <c r="AD69" s="28">
        <v>4</v>
      </c>
      <c r="AE69" s="28"/>
      <c r="AF69" s="28"/>
      <c r="AG69" s="28">
        <v>7</v>
      </c>
    </row>
    <row r="70" spans="1:33" s="3" customFormat="1">
      <c r="A70" s="22">
        <v>44117</v>
      </c>
      <c r="B70" s="22" t="s">
        <v>16</v>
      </c>
      <c r="C70" s="24">
        <v>93.5</v>
      </c>
      <c r="D70" s="24">
        <v>92.5</v>
      </c>
      <c r="E70" s="24">
        <v>0.8</v>
      </c>
      <c r="F70" s="24">
        <v>6.7</v>
      </c>
      <c r="G70" s="24">
        <v>0.9</v>
      </c>
      <c r="H70" s="24">
        <v>0.1</v>
      </c>
      <c r="I70" s="15"/>
      <c r="J70" s="3">
        <v>38.666666666666664</v>
      </c>
      <c r="K70" s="3">
        <v>56</v>
      </c>
      <c r="L70" s="3">
        <f t="shared" si="0"/>
        <v>0.18309859154929581</v>
      </c>
      <c r="M70" s="19">
        <f t="shared" si="1"/>
        <v>5.3333333333333428</v>
      </c>
      <c r="N70" s="3">
        <v>1.2571887379310356</v>
      </c>
      <c r="O70" s="3">
        <v>1.0360752880952409</v>
      </c>
      <c r="P70" s="20"/>
      <c r="Q70" s="3">
        <v>6</v>
      </c>
      <c r="R70" s="3">
        <v>3</v>
      </c>
      <c r="S70" s="3">
        <v>3</v>
      </c>
      <c r="T70" s="3">
        <v>5</v>
      </c>
      <c r="U70" s="3">
        <v>4</v>
      </c>
      <c r="V70" s="3">
        <v>6</v>
      </c>
      <c r="W70" s="3">
        <v>2</v>
      </c>
      <c r="Y70" s="3">
        <v>4</v>
      </c>
      <c r="Z70" s="3">
        <v>6</v>
      </c>
      <c r="AA70" s="3">
        <v>7</v>
      </c>
      <c r="AB70" s="3">
        <v>5</v>
      </c>
      <c r="AC70" s="3">
        <v>5</v>
      </c>
      <c r="AD70" s="3">
        <v>4</v>
      </c>
      <c r="AE70" s="3">
        <v>7</v>
      </c>
      <c r="AG70" s="3">
        <v>5</v>
      </c>
    </row>
    <row r="71" spans="1:33" s="3" customFormat="1">
      <c r="A71" s="22">
        <v>44119</v>
      </c>
      <c r="B71" s="22" t="s">
        <v>24</v>
      </c>
      <c r="C71" s="24">
        <v>94</v>
      </c>
      <c r="D71" s="24">
        <v>93.3</v>
      </c>
      <c r="E71" s="24">
        <v>0</v>
      </c>
      <c r="F71" s="24">
        <v>6.7</v>
      </c>
      <c r="G71" s="24">
        <v>1</v>
      </c>
      <c r="H71" s="24" t="s">
        <v>31</v>
      </c>
      <c r="I71" s="15"/>
      <c r="J71" s="3">
        <v>34.210526315789473</v>
      </c>
      <c r="K71" s="3">
        <v>51.315789473684212</v>
      </c>
      <c r="L71" s="3">
        <f t="shared" si="0"/>
        <v>0.20000000000000004</v>
      </c>
      <c r="M71" s="19">
        <f t="shared" si="1"/>
        <v>14.473684210526315</v>
      </c>
      <c r="N71" s="3">
        <v>1.8706414653846202</v>
      </c>
      <c r="O71" s="3">
        <v>1.2730196307692097</v>
      </c>
      <c r="P71" s="20"/>
      <c r="Q71" s="3">
        <v>4</v>
      </c>
      <c r="R71" s="3">
        <v>4</v>
      </c>
      <c r="S71" s="3">
        <v>4</v>
      </c>
      <c r="T71" s="3">
        <v>5</v>
      </c>
      <c r="U71" s="3">
        <v>0</v>
      </c>
      <c r="V71" s="3">
        <v>4</v>
      </c>
      <c r="W71" s="3">
        <v>4</v>
      </c>
      <c r="Y71" s="3">
        <v>6</v>
      </c>
      <c r="Z71" s="3">
        <v>6</v>
      </c>
      <c r="AA71" s="3">
        <v>5</v>
      </c>
      <c r="AB71" s="3">
        <v>4</v>
      </c>
      <c r="AC71" s="3">
        <v>7</v>
      </c>
      <c r="AD71" s="3">
        <v>5</v>
      </c>
      <c r="AE71" s="3">
        <v>3</v>
      </c>
      <c r="AG71" s="3">
        <v>6</v>
      </c>
    </row>
    <row r="72" spans="1:33" s="3" customFormat="1">
      <c r="A72" s="22">
        <v>44120</v>
      </c>
      <c r="B72" s="22" t="s">
        <v>32</v>
      </c>
      <c r="C72" s="24">
        <v>93.5</v>
      </c>
      <c r="D72" s="24">
        <v>92.5</v>
      </c>
      <c r="E72" s="24">
        <v>0</v>
      </c>
      <c r="F72" s="24">
        <v>7.5</v>
      </c>
      <c r="G72" s="24">
        <v>1</v>
      </c>
      <c r="H72" s="24" t="s">
        <v>31</v>
      </c>
      <c r="I72" s="15"/>
      <c r="J72" s="3">
        <v>31.578947368421055</v>
      </c>
      <c r="K72" s="3">
        <v>48.684210526315795</v>
      </c>
      <c r="L72" s="3">
        <f t="shared" si="0"/>
        <v>0.21311475409836067</v>
      </c>
      <c r="M72" s="19">
        <f t="shared" si="1"/>
        <v>19.73684210526315</v>
      </c>
      <c r="N72" s="3">
        <v>1.331151841666717</v>
      </c>
      <c r="O72" s="3">
        <v>1.2253827972972759</v>
      </c>
      <c r="P72" s="20"/>
      <c r="Q72" s="3">
        <v>3</v>
      </c>
      <c r="R72" s="3">
        <v>3</v>
      </c>
      <c r="S72" s="3">
        <v>3</v>
      </c>
      <c r="T72" s="3">
        <v>4</v>
      </c>
      <c r="U72" s="3">
        <v>1</v>
      </c>
      <c r="V72" s="3">
        <v>3</v>
      </c>
      <c r="W72" s="3">
        <v>6</v>
      </c>
      <c r="Y72" s="3">
        <v>7</v>
      </c>
      <c r="Z72" s="3">
        <v>3</v>
      </c>
      <c r="AA72" s="3">
        <v>6</v>
      </c>
      <c r="AB72" s="3">
        <v>3</v>
      </c>
      <c r="AC72" s="3">
        <v>4</v>
      </c>
      <c r="AD72" s="3">
        <v>6</v>
      </c>
      <c r="AE72" s="3">
        <v>4</v>
      </c>
      <c r="AG72" s="3">
        <v>6</v>
      </c>
    </row>
    <row r="73" spans="1:33" s="3" customFormat="1">
      <c r="A73" s="22">
        <v>44127</v>
      </c>
      <c r="B73" s="22" t="s">
        <v>35</v>
      </c>
      <c r="C73" s="24">
        <v>92.5</v>
      </c>
      <c r="D73" s="24">
        <v>90</v>
      </c>
      <c r="E73" s="24">
        <v>0.8</v>
      </c>
      <c r="F73" s="24">
        <v>9.1999999999999993</v>
      </c>
      <c r="G73" s="24">
        <v>1</v>
      </c>
      <c r="H73" s="24">
        <v>1</v>
      </c>
      <c r="I73" s="15"/>
      <c r="J73" s="3">
        <v>42.10526315789474</v>
      </c>
      <c r="K73" s="3">
        <v>46.05263157894737</v>
      </c>
      <c r="L73" s="3">
        <f t="shared" si="0"/>
        <v>4.4776119402985058E-2</v>
      </c>
      <c r="M73" s="19">
        <f t="shared" si="1"/>
        <v>11.84210526315789</v>
      </c>
      <c r="N73" s="3">
        <v>1.6327002593750217</v>
      </c>
      <c r="O73" s="3">
        <v>1.1717377457142704</v>
      </c>
      <c r="P73" s="20"/>
      <c r="Q73" s="3">
        <v>5</v>
      </c>
      <c r="R73" s="3">
        <v>4</v>
      </c>
      <c r="S73" s="3">
        <v>6</v>
      </c>
      <c r="T73" s="3">
        <v>3</v>
      </c>
      <c r="U73" s="3">
        <v>6</v>
      </c>
      <c r="V73" s="3">
        <v>1</v>
      </c>
      <c r="W73" s="3">
        <v>5</v>
      </c>
      <c r="Y73" s="3">
        <v>5</v>
      </c>
      <c r="Z73" s="3">
        <v>6</v>
      </c>
      <c r="AA73" s="3">
        <v>2</v>
      </c>
      <c r="AB73" s="3">
        <v>6</v>
      </c>
      <c r="AC73" s="3">
        <v>2</v>
      </c>
      <c r="AD73" s="3">
        <v>6</v>
      </c>
      <c r="AE73" s="3">
        <v>5</v>
      </c>
      <c r="AG73" s="3">
        <v>6</v>
      </c>
    </row>
    <row r="74" spans="1:33" s="3" customFormat="1">
      <c r="A74" s="22">
        <v>44130</v>
      </c>
      <c r="B74" s="22" t="s">
        <v>36</v>
      </c>
      <c r="C74" s="24">
        <v>94</v>
      </c>
      <c r="D74" s="24">
        <v>92.5</v>
      </c>
      <c r="E74" s="24">
        <v>0.8</v>
      </c>
      <c r="F74" s="24">
        <v>6.7</v>
      </c>
      <c r="G74" s="24">
        <v>0.9</v>
      </c>
      <c r="H74" s="24">
        <v>0.2</v>
      </c>
      <c r="I74" s="15"/>
      <c r="J74" s="3">
        <v>31.578947368421055</v>
      </c>
      <c r="K74" s="3">
        <v>47.368421052631575</v>
      </c>
      <c r="L74" s="3">
        <f t="shared" si="0"/>
        <v>0.19999999999999993</v>
      </c>
      <c r="M74" s="19">
        <f t="shared" si="1"/>
        <v>21.05263157894737</v>
      </c>
      <c r="N74" s="3">
        <v>0.90032283333333041</v>
      </c>
      <c r="O74" s="3">
        <v>1.0020750833333234</v>
      </c>
      <c r="P74" s="20"/>
      <c r="Q74" s="3">
        <v>4</v>
      </c>
      <c r="R74" s="3">
        <v>3</v>
      </c>
      <c r="S74" s="3">
        <v>6</v>
      </c>
      <c r="T74" s="3">
        <v>1</v>
      </c>
      <c r="U74" s="3">
        <v>3</v>
      </c>
      <c r="V74" s="3">
        <v>2</v>
      </c>
      <c r="W74" s="3">
        <v>4</v>
      </c>
      <c r="Y74" s="3">
        <v>5</v>
      </c>
      <c r="Z74" s="3">
        <v>7</v>
      </c>
      <c r="AA74" s="3">
        <v>3</v>
      </c>
      <c r="AB74" s="3">
        <v>6</v>
      </c>
      <c r="AC74" s="3">
        <v>2</v>
      </c>
      <c r="AD74" s="3">
        <v>5</v>
      </c>
      <c r="AE74" s="3">
        <v>5</v>
      </c>
      <c r="AG74" s="3">
        <v>6</v>
      </c>
    </row>
    <row r="75" spans="1:33" s="3" customFormat="1">
      <c r="A75" s="22">
        <v>44131</v>
      </c>
      <c r="B75" s="22" t="s">
        <v>37</v>
      </c>
      <c r="C75" s="24">
        <v>94</v>
      </c>
      <c r="D75" s="24">
        <v>95</v>
      </c>
      <c r="E75" s="24">
        <v>0.8</v>
      </c>
      <c r="F75" s="24">
        <v>4.2</v>
      </c>
      <c r="G75" s="24">
        <v>0.9</v>
      </c>
      <c r="H75" s="24">
        <v>0.2</v>
      </c>
      <c r="I75" s="15"/>
      <c r="J75" s="3">
        <v>31.506849315068493</v>
      </c>
      <c r="K75" s="3">
        <v>42.465753424657535</v>
      </c>
      <c r="L75" s="3">
        <f t="shared" si="0"/>
        <v>0.14814814814814817</v>
      </c>
      <c r="M75" s="19">
        <f t="shared" si="1"/>
        <v>26.027397260273972</v>
      </c>
      <c r="N75" s="3">
        <v>1.3064233652173698</v>
      </c>
      <c r="O75" s="3">
        <v>1.0261973354838987</v>
      </c>
      <c r="P75" s="20"/>
      <c r="Q75" s="3">
        <v>5</v>
      </c>
      <c r="R75" s="3">
        <v>2</v>
      </c>
      <c r="S75" s="3">
        <v>5</v>
      </c>
      <c r="T75" s="3">
        <v>1</v>
      </c>
      <c r="U75" s="3">
        <v>3</v>
      </c>
      <c r="V75" s="3">
        <v>3</v>
      </c>
      <c r="W75" s="3">
        <v>3</v>
      </c>
      <c r="Y75" s="3">
        <v>4</v>
      </c>
      <c r="Z75" s="3">
        <v>7</v>
      </c>
      <c r="AA75" s="3">
        <v>5</v>
      </c>
      <c r="AB75" s="3">
        <v>7</v>
      </c>
      <c r="AC75" s="3">
        <v>3</v>
      </c>
      <c r="AD75" s="3">
        <v>2</v>
      </c>
      <c r="AE75" s="3">
        <v>2</v>
      </c>
      <c r="AG75" s="3">
        <v>3</v>
      </c>
    </row>
    <row r="76" spans="1:33" s="3" customFormat="1">
      <c r="A76" s="22">
        <v>44137</v>
      </c>
      <c r="B76" s="22" t="s">
        <v>38</v>
      </c>
      <c r="C76" s="24">
        <v>91</v>
      </c>
      <c r="D76" s="24">
        <v>93.3</v>
      </c>
      <c r="E76" s="24">
        <v>0.8</v>
      </c>
      <c r="F76" s="24">
        <v>5.8</v>
      </c>
      <c r="G76" s="24">
        <v>0.9</v>
      </c>
      <c r="H76" s="24">
        <v>1</v>
      </c>
      <c r="I76" s="15"/>
      <c r="J76" s="3">
        <v>47.826086956521742</v>
      </c>
      <c r="K76" s="3">
        <v>37.681159420289859</v>
      </c>
      <c r="L76" s="3">
        <f t="shared" si="0"/>
        <v>-0.11864406779661016</v>
      </c>
      <c r="M76" s="19">
        <f t="shared" si="1"/>
        <v>14.492753623188406</v>
      </c>
      <c r="N76" s="3">
        <v>1.7256497484848987</v>
      </c>
      <c r="O76" s="3">
        <v>1.19626201538462</v>
      </c>
      <c r="P76" s="20"/>
      <c r="Q76" s="3">
        <v>3</v>
      </c>
      <c r="R76" s="3">
        <v>7</v>
      </c>
      <c r="S76" s="3">
        <v>7</v>
      </c>
      <c r="T76" s="3">
        <v>4</v>
      </c>
      <c r="U76" s="3">
        <v>4</v>
      </c>
      <c r="V76" s="3">
        <v>4</v>
      </c>
      <c r="Y76" s="3">
        <v>7</v>
      </c>
      <c r="Z76" s="3">
        <v>3</v>
      </c>
      <c r="AA76" s="3">
        <v>3</v>
      </c>
      <c r="AB76" s="3">
        <v>5</v>
      </c>
      <c r="AC76" s="3">
        <v>3</v>
      </c>
      <c r="AD76" s="3">
        <v>4</v>
      </c>
      <c r="AG76" s="3">
        <v>9</v>
      </c>
    </row>
    <row r="77" spans="1:33" s="3" customFormat="1">
      <c r="A77" s="22">
        <v>44138</v>
      </c>
      <c r="B77" s="22" t="s">
        <v>39</v>
      </c>
      <c r="C77" s="24">
        <v>90</v>
      </c>
      <c r="D77" s="24">
        <v>91.7</v>
      </c>
      <c r="E77" s="24">
        <v>0</v>
      </c>
      <c r="F77" s="24">
        <v>8.3000000000000007</v>
      </c>
      <c r="G77" s="24">
        <v>0.8</v>
      </c>
      <c r="H77" s="24" t="s">
        <v>103</v>
      </c>
      <c r="J77" s="3">
        <v>25.714285714285715</v>
      </c>
      <c r="K77" s="3">
        <v>30</v>
      </c>
      <c r="L77" s="3">
        <f t="shared" si="0"/>
        <v>7.69230769230769E-2</v>
      </c>
      <c r="M77" s="19">
        <f t="shared" si="1"/>
        <v>44.285714285714285</v>
      </c>
      <c r="N77" s="3">
        <v>0.92886032777781224</v>
      </c>
      <c r="O77" s="3">
        <v>1.3396558714286051</v>
      </c>
      <c r="P77" s="20"/>
      <c r="Q77" s="3">
        <v>3</v>
      </c>
      <c r="R77" s="3">
        <v>4</v>
      </c>
      <c r="S77" s="3">
        <v>2</v>
      </c>
      <c r="T77" s="3">
        <v>2</v>
      </c>
      <c r="U77" s="3">
        <v>3</v>
      </c>
      <c r="V77" s="3">
        <v>2</v>
      </c>
      <c r="W77" s="3">
        <v>2</v>
      </c>
      <c r="Y77" s="3">
        <v>5</v>
      </c>
      <c r="Z77" s="3">
        <v>4</v>
      </c>
      <c r="AA77" s="3">
        <v>3</v>
      </c>
      <c r="AB77" s="3">
        <v>2</v>
      </c>
      <c r="AC77" s="3">
        <v>1</v>
      </c>
      <c r="AD77" s="3">
        <v>3</v>
      </c>
      <c r="AE77" s="3">
        <v>3</v>
      </c>
      <c r="AG77" s="3">
        <v>0</v>
      </c>
    </row>
    <row r="78" spans="1:33" s="3" customFormat="1">
      <c r="A78" s="15"/>
      <c r="C78" s="16"/>
      <c r="D78" s="16"/>
      <c r="E78" s="16"/>
      <c r="F78" s="16"/>
      <c r="G78" s="16"/>
      <c r="H78" s="16"/>
      <c r="J78" s="17"/>
      <c r="K78" s="17"/>
      <c r="L78" s="16"/>
      <c r="M78" s="17"/>
      <c r="N78" s="17"/>
      <c r="P78" s="20"/>
      <c r="Q78" s="20"/>
      <c r="T78" s="42"/>
      <c r="U78" s="22"/>
      <c r="V78" s="22"/>
      <c r="W78" s="22"/>
      <c r="X78" s="22"/>
      <c r="Y78" s="42"/>
      <c r="AA78" s="43"/>
    </row>
    <row r="79" spans="1:33" s="3" customFormat="1">
      <c r="A79" s="3" t="s">
        <v>66</v>
      </c>
    </row>
    <row r="80" spans="1:33" s="3" customFormat="1">
      <c r="D80" s="3" t="s">
        <v>40</v>
      </c>
      <c r="G80" s="3" t="s">
        <v>57</v>
      </c>
      <c r="J80" s="3" t="s">
        <v>85</v>
      </c>
      <c r="N80" s="3" t="s">
        <v>57</v>
      </c>
      <c r="P80" s="20"/>
      <c r="Q80" s="3" t="s">
        <v>86</v>
      </c>
      <c r="Y80" s="3" t="s">
        <v>87</v>
      </c>
    </row>
    <row r="81" spans="1:34" s="3" customFormat="1">
      <c r="A81" s="3" t="s">
        <v>1</v>
      </c>
      <c r="B81" s="3" t="s">
        <v>1</v>
      </c>
      <c r="C81" s="9" t="s">
        <v>42</v>
      </c>
      <c r="D81" s="9" t="s">
        <v>53</v>
      </c>
      <c r="E81" s="9" t="s">
        <v>54</v>
      </c>
      <c r="F81" s="9" t="s">
        <v>45</v>
      </c>
      <c r="G81" s="9" t="s">
        <v>55</v>
      </c>
      <c r="H81" s="9" t="s">
        <v>56</v>
      </c>
      <c r="J81" s="9" t="s">
        <v>61</v>
      </c>
      <c r="K81" s="9" t="s">
        <v>60</v>
      </c>
      <c r="L81" s="3" t="s">
        <v>63</v>
      </c>
      <c r="M81" s="3" t="s">
        <v>62</v>
      </c>
      <c r="N81" s="9" t="s">
        <v>64</v>
      </c>
      <c r="O81" s="9" t="s">
        <v>65</v>
      </c>
      <c r="Q81" s="3" t="s">
        <v>68</v>
      </c>
      <c r="R81" s="3" t="s">
        <v>69</v>
      </c>
      <c r="S81" s="3" t="s">
        <v>70</v>
      </c>
      <c r="T81" s="3" t="s">
        <v>71</v>
      </c>
      <c r="U81" s="3" t="s">
        <v>72</v>
      </c>
      <c r="V81" s="3" t="s">
        <v>73</v>
      </c>
      <c r="W81" s="3" t="s">
        <v>74</v>
      </c>
      <c r="X81" s="3" t="s">
        <v>75</v>
      </c>
      <c r="Y81" s="3" t="s">
        <v>76</v>
      </c>
      <c r="Z81" s="3" t="s">
        <v>77</v>
      </c>
      <c r="AA81" s="3" t="s">
        <v>78</v>
      </c>
      <c r="AB81" s="3" t="s">
        <v>79</v>
      </c>
      <c r="AC81" s="3" t="s">
        <v>80</v>
      </c>
      <c r="AD81" s="3" t="s">
        <v>81</v>
      </c>
      <c r="AE81" s="3" t="s">
        <v>82</v>
      </c>
      <c r="AF81" s="3" t="s">
        <v>83</v>
      </c>
      <c r="AG81" s="3" t="s">
        <v>84</v>
      </c>
      <c r="AH81" s="20"/>
    </row>
    <row r="82" spans="1:34" s="3" customFormat="1">
      <c r="A82" s="22">
        <v>44181</v>
      </c>
      <c r="B82" s="3" t="s">
        <v>8</v>
      </c>
      <c r="C82" s="24">
        <v>88</v>
      </c>
      <c r="D82" s="24">
        <v>79.2</v>
      </c>
      <c r="E82" s="24">
        <v>10</v>
      </c>
      <c r="F82" s="24">
        <v>10.8</v>
      </c>
      <c r="G82" s="24">
        <v>1.1000000000000001</v>
      </c>
      <c r="H82" s="24">
        <v>1.3</v>
      </c>
      <c r="I82" s="15"/>
      <c r="J82" s="3">
        <v>39.130434782608695</v>
      </c>
      <c r="K82" s="3">
        <v>60.869565217391305</v>
      </c>
      <c r="L82" s="3">
        <f t="shared" ref="L82:L93" si="2">(K82-J82)/(K82+J82)</f>
        <v>0.21739130434782608</v>
      </c>
      <c r="M82" s="19">
        <f t="shared" ref="M82:M93" si="3">100-(J82+K82)</f>
        <v>0</v>
      </c>
      <c r="N82" s="3">
        <v>1.5330942185185279</v>
      </c>
      <c r="O82" s="3">
        <v>1.3536150619047855</v>
      </c>
      <c r="P82" s="20"/>
      <c r="Q82" s="3">
        <v>3</v>
      </c>
      <c r="R82" s="3">
        <v>2</v>
      </c>
      <c r="S82" s="3">
        <v>4</v>
      </c>
      <c r="T82" s="3">
        <v>6</v>
      </c>
      <c r="U82" s="3">
        <v>6</v>
      </c>
      <c r="V82" s="3">
        <v>3</v>
      </c>
      <c r="Y82" s="3">
        <v>7</v>
      </c>
      <c r="Z82" s="3">
        <v>8</v>
      </c>
      <c r="AA82" s="3">
        <v>6</v>
      </c>
      <c r="AB82" s="3">
        <v>4</v>
      </c>
      <c r="AC82" s="3">
        <v>4</v>
      </c>
      <c r="AD82" s="3">
        <v>7</v>
      </c>
      <c r="AG82" s="3">
        <v>9</v>
      </c>
    </row>
    <row r="83" spans="1:34" s="3" customFormat="1">
      <c r="A83" s="22">
        <v>44222</v>
      </c>
      <c r="B83" s="3" t="s">
        <v>9</v>
      </c>
      <c r="C83" s="24">
        <v>92.5</v>
      </c>
      <c r="D83" s="24">
        <v>88.3</v>
      </c>
      <c r="E83" s="24">
        <v>5</v>
      </c>
      <c r="F83" s="24">
        <v>6.7</v>
      </c>
      <c r="G83" s="24">
        <v>1</v>
      </c>
      <c r="H83" s="24">
        <v>0.9</v>
      </c>
      <c r="I83" s="15"/>
      <c r="J83" s="3">
        <v>32.876712328767127</v>
      </c>
      <c r="K83" s="3">
        <v>67.123287671232873</v>
      </c>
      <c r="L83" s="3">
        <f t="shared" si="2"/>
        <v>0.34246575342465746</v>
      </c>
      <c r="M83" s="19">
        <f t="shared" si="3"/>
        <v>0</v>
      </c>
      <c r="N83" s="3">
        <v>1.3707911125000127</v>
      </c>
      <c r="O83" s="3">
        <v>1.170108514285725</v>
      </c>
      <c r="P83" s="20"/>
      <c r="Q83" s="3">
        <v>2</v>
      </c>
      <c r="R83" s="3">
        <v>1</v>
      </c>
      <c r="S83" s="3">
        <v>1</v>
      </c>
      <c r="T83" s="3">
        <v>5</v>
      </c>
      <c r="U83" s="3">
        <v>3</v>
      </c>
      <c r="V83" s="3">
        <v>6</v>
      </c>
      <c r="W83" s="3">
        <v>3</v>
      </c>
      <c r="Y83" s="3">
        <v>8</v>
      </c>
      <c r="Z83" s="3">
        <v>9</v>
      </c>
      <c r="AA83" s="3">
        <v>9</v>
      </c>
      <c r="AB83" s="3">
        <v>5</v>
      </c>
      <c r="AC83" s="3">
        <v>7</v>
      </c>
      <c r="AD83" s="3">
        <v>4</v>
      </c>
      <c r="AE83" s="3">
        <v>7</v>
      </c>
      <c r="AG83" s="3">
        <v>3</v>
      </c>
    </row>
    <row r="84" spans="1:34" s="3" customFormat="1">
      <c r="A84" s="22">
        <v>44225</v>
      </c>
      <c r="B84" s="3" t="s">
        <v>10</v>
      </c>
      <c r="C84" s="24">
        <v>88.5</v>
      </c>
      <c r="D84" s="24">
        <v>87.5</v>
      </c>
      <c r="E84" s="24">
        <v>3.3</v>
      </c>
      <c r="F84" s="24">
        <v>9.1999999999999993</v>
      </c>
      <c r="G84" s="24">
        <v>1.8</v>
      </c>
      <c r="H84" s="24">
        <v>0.8</v>
      </c>
      <c r="I84" s="15"/>
      <c r="J84" s="3">
        <v>55.882352941176471</v>
      </c>
      <c r="K84" s="3">
        <v>42.647058823529413</v>
      </c>
      <c r="L84" s="3">
        <f t="shared" si="2"/>
        <v>-0.13432835820895522</v>
      </c>
      <c r="M84" s="19">
        <f t="shared" si="3"/>
        <v>1.470588235294116</v>
      </c>
      <c r="N84" s="3">
        <v>2.3492721131579004</v>
      </c>
      <c r="O84" s="3">
        <v>1.4713892551724188</v>
      </c>
      <c r="P84" s="20"/>
      <c r="Q84" s="3">
        <v>6</v>
      </c>
      <c r="R84" s="3">
        <v>6</v>
      </c>
      <c r="S84" s="3">
        <v>5</v>
      </c>
      <c r="T84" s="3">
        <v>7</v>
      </c>
      <c r="U84" s="3">
        <v>5</v>
      </c>
      <c r="V84" s="3">
        <v>6</v>
      </c>
      <c r="Y84" s="3">
        <v>4</v>
      </c>
      <c r="Z84" s="3">
        <v>4</v>
      </c>
      <c r="AA84" s="3">
        <v>5</v>
      </c>
      <c r="AB84" s="3">
        <v>3</v>
      </c>
      <c r="AC84" s="3">
        <v>5</v>
      </c>
      <c r="AD84" s="3">
        <v>4</v>
      </c>
      <c r="AG84" s="3">
        <v>8</v>
      </c>
    </row>
    <row r="85" spans="1:34" s="3" customFormat="1">
      <c r="A85" s="22">
        <v>44242</v>
      </c>
      <c r="B85" s="3" t="s">
        <v>11</v>
      </c>
      <c r="C85" s="24">
        <v>91.5</v>
      </c>
      <c r="D85" s="24">
        <v>93.3</v>
      </c>
      <c r="E85" s="24">
        <v>0</v>
      </c>
      <c r="F85" s="24">
        <v>6.7</v>
      </c>
      <c r="G85" s="24">
        <v>0.9</v>
      </c>
      <c r="H85" s="24" t="s">
        <v>99</v>
      </c>
      <c r="I85" s="15"/>
      <c r="J85" s="3">
        <v>38.028169014084504</v>
      </c>
      <c r="K85" s="3">
        <v>49.295774647887328</v>
      </c>
      <c r="L85" s="3">
        <f t="shared" si="2"/>
        <v>0.12903225806451618</v>
      </c>
      <c r="M85" s="19">
        <f t="shared" si="3"/>
        <v>12.676056338028161</v>
      </c>
      <c r="N85" s="3">
        <v>1.4175119629629624</v>
      </c>
      <c r="O85" s="3">
        <v>1.2588916857142505</v>
      </c>
      <c r="P85" s="20"/>
      <c r="Q85" s="3">
        <v>5</v>
      </c>
      <c r="R85" s="3">
        <v>3</v>
      </c>
      <c r="S85" s="3">
        <v>4</v>
      </c>
      <c r="T85" s="3">
        <v>2</v>
      </c>
      <c r="U85" s="3">
        <v>6</v>
      </c>
      <c r="V85" s="3">
        <v>3</v>
      </c>
      <c r="W85" s="3">
        <v>4</v>
      </c>
      <c r="Y85" s="3">
        <v>5</v>
      </c>
      <c r="Z85" s="3">
        <v>7</v>
      </c>
      <c r="AA85" s="3">
        <v>6</v>
      </c>
      <c r="AB85" s="3">
        <v>7</v>
      </c>
      <c r="AC85" s="3">
        <v>3</v>
      </c>
      <c r="AD85" s="3">
        <v>2</v>
      </c>
      <c r="AE85" s="3">
        <v>5</v>
      </c>
      <c r="AG85" s="3">
        <v>1</v>
      </c>
    </row>
    <row r="86" spans="1:34" s="3" customFormat="1">
      <c r="A86" s="22">
        <v>44244</v>
      </c>
      <c r="B86" s="3" t="s">
        <v>12</v>
      </c>
      <c r="C86" s="24">
        <v>83.5</v>
      </c>
      <c r="D86" s="24">
        <v>81.7</v>
      </c>
      <c r="E86" s="24">
        <v>0.8</v>
      </c>
      <c r="F86" s="24">
        <v>17.5</v>
      </c>
      <c r="G86" s="24">
        <v>1.1000000000000001</v>
      </c>
      <c r="H86" s="24">
        <v>1.6</v>
      </c>
      <c r="I86" s="15"/>
      <c r="J86" s="3">
        <v>26.47058823529412</v>
      </c>
      <c r="K86" s="3">
        <v>44.117647058823529</v>
      </c>
      <c r="L86" s="3">
        <f t="shared" si="2"/>
        <v>0.24999999999999994</v>
      </c>
      <c r="M86" s="19">
        <f t="shared" si="3"/>
        <v>29.411764705882348</v>
      </c>
      <c r="N86" s="3">
        <v>2.1454743722222265</v>
      </c>
      <c r="O86" s="3">
        <v>1.8060602033333348</v>
      </c>
      <c r="P86" s="20"/>
      <c r="Q86" s="3">
        <v>4</v>
      </c>
      <c r="R86" s="3">
        <v>4</v>
      </c>
      <c r="S86" s="3">
        <v>3</v>
      </c>
      <c r="T86" s="3">
        <v>2</v>
      </c>
      <c r="U86" s="3">
        <v>0</v>
      </c>
      <c r="V86" s="3">
        <v>2</v>
      </c>
      <c r="Y86" s="3">
        <v>6</v>
      </c>
      <c r="Z86" s="3">
        <v>2</v>
      </c>
      <c r="AA86" s="3">
        <v>4</v>
      </c>
      <c r="AB86" s="3">
        <v>7</v>
      </c>
      <c r="AC86" s="3">
        <v>5</v>
      </c>
      <c r="AD86" s="3">
        <v>4</v>
      </c>
      <c r="AG86" s="3">
        <v>8</v>
      </c>
    </row>
    <row r="87" spans="1:34" s="3" customFormat="1">
      <c r="A87" s="22">
        <v>44245</v>
      </c>
      <c r="B87" s="3" t="s">
        <v>13</v>
      </c>
      <c r="C87" s="24">
        <v>87</v>
      </c>
      <c r="D87" s="24">
        <v>80.8</v>
      </c>
      <c r="E87" s="24">
        <v>5</v>
      </c>
      <c r="F87" s="24">
        <v>14.2</v>
      </c>
      <c r="G87" s="24">
        <v>1.5</v>
      </c>
      <c r="H87" s="24">
        <v>1.6</v>
      </c>
      <c r="I87" s="15"/>
      <c r="J87" s="3">
        <v>25.352112676056336</v>
      </c>
      <c r="K87" s="3">
        <v>60.563380281690137</v>
      </c>
      <c r="L87" s="3">
        <f t="shared" si="2"/>
        <v>0.4098360655737705</v>
      </c>
      <c r="M87" s="19">
        <f t="shared" si="3"/>
        <v>14.084507042253534</v>
      </c>
      <c r="N87" s="3">
        <v>3.0356332944443807</v>
      </c>
      <c r="O87" s="3">
        <v>1.3208912534883801</v>
      </c>
      <c r="P87" s="20"/>
      <c r="Q87" s="3">
        <v>5</v>
      </c>
      <c r="R87" s="3">
        <v>2</v>
      </c>
      <c r="S87" s="3">
        <v>2</v>
      </c>
      <c r="T87" s="3">
        <v>3</v>
      </c>
      <c r="U87" s="3">
        <v>1</v>
      </c>
      <c r="V87" s="3">
        <v>3</v>
      </c>
      <c r="W87" s="3">
        <v>2</v>
      </c>
      <c r="Y87" s="3">
        <v>5</v>
      </c>
      <c r="Z87" s="3">
        <v>8</v>
      </c>
      <c r="AA87" s="3">
        <v>8</v>
      </c>
      <c r="AB87" s="3">
        <v>4</v>
      </c>
      <c r="AC87" s="3">
        <v>7</v>
      </c>
      <c r="AD87" s="3">
        <v>5</v>
      </c>
      <c r="AE87" s="3">
        <v>5</v>
      </c>
      <c r="AG87" s="3">
        <v>1</v>
      </c>
    </row>
    <row r="88" spans="1:34" s="3" customFormat="1">
      <c r="A88" s="22">
        <v>44270</v>
      </c>
      <c r="B88" s="3" t="s">
        <v>14</v>
      </c>
      <c r="C88" s="24">
        <v>92</v>
      </c>
      <c r="D88" s="24">
        <v>89.2</v>
      </c>
      <c r="E88" s="24">
        <v>0</v>
      </c>
      <c r="F88" s="24">
        <v>10.8</v>
      </c>
      <c r="G88" s="24">
        <v>1</v>
      </c>
      <c r="H88" s="24" t="s">
        <v>104</v>
      </c>
      <c r="I88" s="15"/>
      <c r="J88" s="3">
        <v>27.631578947368421</v>
      </c>
      <c r="K88" s="3">
        <v>56.578947368421055</v>
      </c>
      <c r="L88" s="3">
        <f t="shared" si="2"/>
        <v>0.34375</v>
      </c>
      <c r="M88" s="19">
        <f t="shared" si="3"/>
        <v>15.78947368421052</v>
      </c>
      <c r="N88" s="3">
        <v>1.3438734000000405</v>
      </c>
      <c r="O88" s="3">
        <v>1.4773096976743967</v>
      </c>
      <c r="P88" s="20"/>
      <c r="Q88" s="3">
        <v>4</v>
      </c>
      <c r="R88" s="3">
        <v>3</v>
      </c>
      <c r="S88" s="3">
        <v>3</v>
      </c>
      <c r="T88" s="3">
        <v>3</v>
      </c>
      <c r="U88" s="3">
        <v>2</v>
      </c>
      <c r="V88" s="3">
        <v>2</v>
      </c>
      <c r="W88" s="3">
        <v>3</v>
      </c>
      <c r="Y88" s="3">
        <v>6</v>
      </c>
      <c r="Z88" s="3">
        <v>5</v>
      </c>
      <c r="AA88" s="3">
        <v>6</v>
      </c>
      <c r="AB88" s="3">
        <v>6</v>
      </c>
      <c r="AC88" s="3">
        <v>5</v>
      </c>
      <c r="AD88" s="3">
        <v>7</v>
      </c>
      <c r="AE88" s="3">
        <v>4</v>
      </c>
      <c r="AG88" s="3">
        <v>6</v>
      </c>
    </row>
    <row r="89" spans="1:34" s="3" customFormat="1">
      <c r="A89" s="22">
        <v>44272</v>
      </c>
      <c r="B89" s="3" t="s">
        <v>15</v>
      </c>
      <c r="C89" s="24">
        <v>91.5</v>
      </c>
      <c r="D89" s="24">
        <v>90</v>
      </c>
      <c r="E89" s="24">
        <v>2.5</v>
      </c>
      <c r="F89" s="24">
        <v>7.5</v>
      </c>
      <c r="G89" s="24">
        <v>1.1000000000000001</v>
      </c>
      <c r="H89" s="24">
        <v>1.7</v>
      </c>
      <c r="I89" s="15"/>
      <c r="J89" s="3">
        <v>25</v>
      </c>
      <c r="K89" s="3">
        <v>68.055555555555557</v>
      </c>
      <c r="L89" s="3">
        <f t="shared" si="2"/>
        <v>0.46268656716417911</v>
      </c>
      <c r="M89" s="19">
        <f t="shared" si="3"/>
        <v>6.9444444444444429</v>
      </c>
      <c r="N89" s="3">
        <v>1.3419290333333309</v>
      </c>
      <c r="O89" s="3">
        <v>1.4556328040816209</v>
      </c>
      <c r="P89" s="20"/>
      <c r="Q89" s="3">
        <v>1</v>
      </c>
      <c r="R89" s="3">
        <v>1</v>
      </c>
      <c r="S89" s="3">
        <v>4</v>
      </c>
      <c r="T89" s="3">
        <v>2</v>
      </c>
      <c r="U89" s="3">
        <v>3</v>
      </c>
      <c r="V89" s="3">
        <v>3</v>
      </c>
      <c r="W89" s="3">
        <v>3</v>
      </c>
      <c r="Y89" s="3">
        <v>9</v>
      </c>
      <c r="Z89" s="3">
        <v>9</v>
      </c>
      <c r="AA89" s="3">
        <v>4</v>
      </c>
      <c r="AB89" s="3">
        <v>8</v>
      </c>
      <c r="AC89" s="3">
        <v>5</v>
      </c>
      <c r="AD89" s="3">
        <v>7</v>
      </c>
      <c r="AE89" s="3">
        <v>6</v>
      </c>
      <c r="AG89" s="3">
        <v>2</v>
      </c>
    </row>
    <row r="90" spans="1:34" s="3" customFormat="1">
      <c r="A90" s="22">
        <v>44280</v>
      </c>
      <c r="B90" s="3" t="s">
        <v>16</v>
      </c>
      <c r="C90" s="24">
        <v>95</v>
      </c>
      <c r="D90" s="24">
        <v>94.2</v>
      </c>
      <c r="E90" s="24">
        <v>0.8</v>
      </c>
      <c r="F90" s="24">
        <v>5</v>
      </c>
      <c r="G90" s="24">
        <v>1.1000000000000001</v>
      </c>
      <c r="H90" s="24">
        <v>5.4</v>
      </c>
      <c r="I90" s="15"/>
      <c r="J90" s="3">
        <v>23.684210526315788</v>
      </c>
      <c r="K90" s="3">
        <v>64.473684210526315</v>
      </c>
      <c r="L90" s="3">
        <f t="shared" si="2"/>
        <v>0.46268656716417911</v>
      </c>
      <c r="M90" s="19">
        <f t="shared" si="3"/>
        <v>11.84210526315789</v>
      </c>
      <c r="N90" s="3">
        <v>1.1658063277777744</v>
      </c>
      <c r="O90" s="3">
        <v>1.3472323244898077</v>
      </c>
      <c r="P90" s="20"/>
      <c r="Q90" s="3">
        <v>2</v>
      </c>
      <c r="R90" s="3">
        <v>1</v>
      </c>
      <c r="S90" s="3">
        <v>2</v>
      </c>
      <c r="T90" s="3">
        <v>4</v>
      </c>
      <c r="U90" s="3">
        <v>2</v>
      </c>
      <c r="V90" s="3">
        <v>2</v>
      </c>
      <c r="W90" s="3">
        <v>3</v>
      </c>
      <c r="Y90" s="3">
        <v>7</v>
      </c>
      <c r="Z90" s="3">
        <v>9</v>
      </c>
      <c r="AA90" s="3">
        <v>8</v>
      </c>
      <c r="AB90" s="3">
        <v>2</v>
      </c>
      <c r="AC90" s="3">
        <v>7</v>
      </c>
      <c r="AD90" s="3">
        <v>8</v>
      </c>
      <c r="AE90" s="3">
        <v>6</v>
      </c>
      <c r="AG90" s="3">
        <v>6</v>
      </c>
    </row>
    <row r="91" spans="1:34" s="3" customFormat="1">
      <c r="A91" s="22">
        <v>44284</v>
      </c>
      <c r="B91" s="3" t="s">
        <v>24</v>
      </c>
      <c r="C91" s="24">
        <v>91</v>
      </c>
      <c r="D91" s="24">
        <v>86.6</v>
      </c>
      <c r="E91" s="24">
        <v>5.8</v>
      </c>
      <c r="F91" s="24">
        <v>1.4</v>
      </c>
      <c r="G91" s="24">
        <v>1.4</v>
      </c>
      <c r="H91" s="24">
        <v>1.7</v>
      </c>
      <c r="I91" s="15"/>
      <c r="J91" s="3">
        <v>15.714285714285715</v>
      </c>
      <c r="K91" s="3">
        <v>82.857142857142861</v>
      </c>
      <c r="L91" s="3">
        <f t="shared" si="2"/>
        <v>0.68115942028985499</v>
      </c>
      <c r="M91" s="19">
        <f t="shared" si="3"/>
        <v>1.4285714285714164</v>
      </c>
      <c r="N91" s="3">
        <v>1.3055536090909252</v>
      </c>
      <c r="O91" s="3">
        <v>1.5341184551723961</v>
      </c>
      <c r="P91" s="20"/>
      <c r="Q91" s="3">
        <v>1</v>
      </c>
      <c r="R91" s="3">
        <v>2</v>
      </c>
      <c r="S91" s="3">
        <v>1</v>
      </c>
      <c r="T91" s="3">
        <v>2</v>
      </c>
      <c r="U91" s="3">
        <v>0</v>
      </c>
      <c r="V91" s="3">
        <v>4</v>
      </c>
      <c r="W91" s="3">
        <v>1</v>
      </c>
      <c r="Y91" s="3">
        <v>9</v>
      </c>
      <c r="Z91" s="3">
        <v>8</v>
      </c>
      <c r="AA91" s="3">
        <v>9</v>
      </c>
      <c r="AB91" s="3">
        <v>8</v>
      </c>
      <c r="AC91" s="3">
        <v>9</v>
      </c>
      <c r="AD91" s="3">
        <v>6</v>
      </c>
      <c r="AE91" s="3">
        <v>9</v>
      </c>
      <c r="AG91" s="3">
        <v>0</v>
      </c>
    </row>
    <row r="92" spans="1:34" s="3" customFormat="1">
      <c r="A92" s="22">
        <v>44292</v>
      </c>
      <c r="B92" s="3" t="s">
        <v>32</v>
      </c>
      <c r="C92" s="24">
        <v>91</v>
      </c>
      <c r="D92" s="24">
        <v>90</v>
      </c>
      <c r="E92" s="24">
        <v>1.6</v>
      </c>
      <c r="F92" s="24">
        <v>8.3000000000000007</v>
      </c>
      <c r="G92" s="24">
        <v>1.2</v>
      </c>
      <c r="H92" s="24">
        <v>0.8</v>
      </c>
      <c r="I92" s="15"/>
      <c r="J92" s="3">
        <v>44.444444444444443</v>
      </c>
      <c r="K92" s="3">
        <v>50</v>
      </c>
      <c r="L92" s="3">
        <f t="shared" si="2"/>
        <v>5.8823529411764726E-2</v>
      </c>
      <c r="M92" s="19">
        <f t="shared" si="3"/>
        <v>5.5555555555555571</v>
      </c>
      <c r="N92" s="3">
        <v>1.4477912406250084</v>
      </c>
      <c r="O92" s="3">
        <v>1.3931598027777825</v>
      </c>
      <c r="P92" s="20"/>
      <c r="Q92" s="3">
        <v>7</v>
      </c>
      <c r="R92" s="3">
        <v>3</v>
      </c>
      <c r="S92" s="3">
        <v>5</v>
      </c>
      <c r="T92" s="3">
        <v>6</v>
      </c>
      <c r="U92" s="3">
        <v>2</v>
      </c>
      <c r="V92" s="3">
        <v>5</v>
      </c>
      <c r="W92" s="3">
        <v>3</v>
      </c>
      <c r="Y92" s="3">
        <v>3</v>
      </c>
      <c r="Z92" s="3">
        <v>7</v>
      </c>
      <c r="AA92" s="3">
        <v>5</v>
      </c>
      <c r="AB92" s="3">
        <v>3</v>
      </c>
      <c r="AC92" s="3">
        <v>6</v>
      </c>
      <c r="AD92" s="3">
        <v>5</v>
      </c>
      <c r="AE92" s="3">
        <v>6</v>
      </c>
      <c r="AG92" s="3">
        <v>2</v>
      </c>
    </row>
    <row r="93" spans="1:34" s="3" customFormat="1">
      <c r="A93" s="22">
        <v>44294</v>
      </c>
      <c r="B93" s="3" t="s">
        <v>35</v>
      </c>
      <c r="C93" s="24">
        <v>88</v>
      </c>
      <c r="D93" s="24">
        <v>81.7</v>
      </c>
      <c r="E93" s="24">
        <v>4.2</v>
      </c>
      <c r="F93" s="24">
        <v>14.2</v>
      </c>
      <c r="G93" s="24">
        <v>1.2</v>
      </c>
      <c r="H93" s="24">
        <v>1.6</v>
      </c>
      <c r="I93" s="15"/>
      <c r="J93" s="3">
        <v>42.465753424657535</v>
      </c>
      <c r="K93" s="3">
        <v>54.794520547945204</v>
      </c>
      <c r="L93" s="3">
        <f t="shared" si="2"/>
        <v>0.12676056338028169</v>
      </c>
      <c r="M93" s="19">
        <f t="shared" si="3"/>
        <v>2.7397260273972677</v>
      </c>
      <c r="N93" s="3">
        <v>1.1254706838709783</v>
      </c>
      <c r="O93" s="3">
        <v>1.2374569774999913</v>
      </c>
      <c r="P93" s="20"/>
      <c r="Q93" s="3">
        <v>6</v>
      </c>
      <c r="R93" s="3">
        <v>2</v>
      </c>
      <c r="S93" s="3">
        <v>4</v>
      </c>
      <c r="T93" s="3">
        <v>6</v>
      </c>
      <c r="U93" s="3">
        <v>2</v>
      </c>
      <c r="V93" s="3">
        <v>6</v>
      </c>
      <c r="W93" s="3">
        <v>3</v>
      </c>
      <c r="Y93" s="3">
        <v>4</v>
      </c>
      <c r="Z93" s="3">
        <v>8</v>
      </c>
      <c r="AA93" s="3">
        <v>6</v>
      </c>
      <c r="AB93" s="3">
        <v>3</v>
      </c>
      <c r="AC93" s="3">
        <v>8</v>
      </c>
      <c r="AD93" s="3">
        <v>3</v>
      </c>
      <c r="AE93" s="3">
        <v>7</v>
      </c>
      <c r="AG93" s="3">
        <v>3</v>
      </c>
    </row>
    <row r="94" spans="1:34" s="3" customFormat="1">
      <c r="A94" s="15"/>
      <c r="C94" s="16"/>
      <c r="D94" s="16"/>
      <c r="E94" s="16"/>
      <c r="F94" s="16"/>
      <c r="G94" s="16"/>
      <c r="H94" s="16"/>
      <c r="I94" s="15"/>
      <c r="M94" s="19"/>
      <c r="P94" s="20"/>
      <c r="Q94" s="20"/>
      <c r="T94" s="9"/>
      <c r="Y94" s="9"/>
    </row>
    <row r="95" spans="1:34" s="3" customFormat="1">
      <c r="A95" s="15"/>
      <c r="C95" s="16"/>
      <c r="D95" s="16"/>
      <c r="E95" s="16"/>
      <c r="F95" s="16"/>
      <c r="G95" s="16"/>
      <c r="H95" s="16"/>
      <c r="I95" s="15"/>
      <c r="M95" s="19"/>
      <c r="P95" s="20"/>
      <c r="Q95" s="20"/>
      <c r="T95" s="9"/>
      <c r="Y95" s="9"/>
    </row>
    <row r="96" spans="1:34" s="3" customFormat="1">
      <c r="A96" s="22"/>
      <c r="C96" s="24"/>
      <c r="D96" s="24"/>
      <c r="E96" s="24"/>
      <c r="F96" s="24"/>
      <c r="G96" s="24"/>
      <c r="H96" s="24"/>
      <c r="J96" s="17"/>
      <c r="K96" s="17"/>
      <c r="L96" s="24"/>
      <c r="M96" s="17"/>
      <c r="N96" s="17"/>
      <c r="P96" s="20"/>
      <c r="Q96" s="20"/>
      <c r="T96" s="9"/>
      <c r="Y96" s="9"/>
    </row>
    <row r="97" spans="1:34" s="3" customFormat="1">
      <c r="A97" s="22"/>
      <c r="C97" s="25"/>
      <c r="D97" s="25"/>
      <c r="E97" s="25"/>
      <c r="F97" s="25"/>
      <c r="G97" s="25"/>
      <c r="H97" s="25"/>
      <c r="I97" s="25"/>
      <c r="J97" s="25"/>
      <c r="K97" s="25"/>
      <c r="L97" s="25"/>
      <c r="M97" s="25"/>
      <c r="N97" s="25"/>
      <c r="O97" s="25"/>
      <c r="P97" s="25"/>
      <c r="Q97" s="25"/>
      <c r="R97" s="25"/>
    </row>
    <row r="98" spans="1:34" s="3" customFormat="1">
      <c r="A98" s="3" t="s">
        <v>67</v>
      </c>
    </row>
    <row r="99" spans="1:34" s="3" customFormat="1">
      <c r="D99" s="3" t="s">
        <v>40</v>
      </c>
      <c r="G99" s="3" t="s">
        <v>57</v>
      </c>
      <c r="J99" s="3" t="s">
        <v>85</v>
      </c>
      <c r="N99" s="3" t="s">
        <v>57</v>
      </c>
      <c r="P99" s="20"/>
      <c r="Q99" s="3" t="s">
        <v>86</v>
      </c>
      <c r="Y99" s="3" t="s">
        <v>87</v>
      </c>
    </row>
    <row r="100" spans="1:34" s="3" customFormat="1">
      <c r="A100" s="3" t="s">
        <v>1</v>
      </c>
      <c r="B100" s="3" t="s">
        <v>1</v>
      </c>
      <c r="C100" s="9" t="s">
        <v>42</v>
      </c>
      <c r="D100" s="9" t="s">
        <v>53</v>
      </c>
      <c r="E100" s="9" t="s">
        <v>54</v>
      </c>
      <c r="F100" s="9" t="s">
        <v>45</v>
      </c>
      <c r="G100" s="9" t="s">
        <v>55</v>
      </c>
      <c r="H100" s="9" t="s">
        <v>56</v>
      </c>
      <c r="J100" s="9" t="s">
        <v>61</v>
      </c>
      <c r="K100" s="9" t="s">
        <v>60</v>
      </c>
      <c r="L100" s="3" t="s">
        <v>63</v>
      </c>
      <c r="M100" s="3" t="s">
        <v>62</v>
      </c>
      <c r="N100" s="9" t="s">
        <v>64</v>
      </c>
      <c r="O100" s="9" t="s">
        <v>65</v>
      </c>
      <c r="Q100" s="3" t="s">
        <v>68</v>
      </c>
      <c r="R100" s="3" t="s">
        <v>69</v>
      </c>
      <c r="S100" s="3" t="s">
        <v>70</v>
      </c>
      <c r="T100" s="3" t="s">
        <v>71</v>
      </c>
      <c r="U100" s="3" t="s">
        <v>72</v>
      </c>
      <c r="V100" s="3" t="s">
        <v>73</v>
      </c>
      <c r="W100" s="3" t="s">
        <v>74</v>
      </c>
      <c r="X100" s="3" t="s">
        <v>75</v>
      </c>
      <c r="Y100" s="3" t="s">
        <v>76</v>
      </c>
      <c r="Z100" s="3" t="s">
        <v>77</v>
      </c>
      <c r="AA100" s="3" t="s">
        <v>78</v>
      </c>
      <c r="AB100" s="3" t="s">
        <v>79</v>
      </c>
      <c r="AC100" s="3" t="s">
        <v>80</v>
      </c>
      <c r="AD100" s="3" t="s">
        <v>81</v>
      </c>
      <c r="AE100" s="3" t="s">
        <v>82</v>
      </c>
      <c r="AF100" s="3" t="s">
        <v>83</v>
      </c>
      <c r="AG100" s="3" t="s">
        <v>84</v>
      </c>
      <c r="AH100" s="20"/>
    </row>
    <row r="101" spans="1:34" s="3" customFormat="1">
      <c r="A101" s="22">
        <v>44179</v>
      </c>
      <c r="B101" s="3" t="s">
        <v>8</v>
      </c>
      <c r="C101" s="24">
        <v>88</v>
      </c>
      <c r="D101" s="24">
        <v>80</v>
      </c>
      <c r="E101" s="24">
        <v>10</v>
      </c>
      <c r="F101" s="24">
        <v>10</v>
      </c>
      <c r="G101" s="24">
        <v>1</v>
      </c>
      <c r="H101" s="24">
        <v>1.1000000000000001</v>
      </c>
      <c r="J101" s="3">
        <v>50</v>
      </c>
      <c r="K101" s="3">
        <v>50</v>
      </c>
      <c r="L101" s="3">
        <f t="shared" ref="L101:L116" si="4">(K101-J101)/(K101+J101)</f>
        <v>0</v>
      </c>
      <c r="M101" s="19">
        <f t="shared" ref="M101:M116" si="5">100-(J101+K101)</f>
        <v>0</v>
      </c>
      <c r="N101" s="3">
        <v>1.018034138235302</v>
      </c>
      <c r="O101" s="3">
        <v>1.2882803441176127</v>
      </c>
      <c r="Q101" s="3">
        <v>5</v>
      </c>
      <c r="R101" s="3">
        <v>5</v>
      </c>
      <c r="S101" s="3">
        <v>4</v>
      </c>
      <c r="T101" s="3">
        <v>7</v>
      </c>
      <c r="U101" s="3">
        <v>5</v>
      </c>
      <c r="V101" s="3">
        <v>4</v>
      </c>
      <c r="Y101" s="3">
        <v>5</v>
      </c>
      <c r="Z101" s="3">
        <v>5</v>
      </c>
      <c r="AA101" s="3">
        <v>6</v>
      </c>
      <c r="AB101" s="3">
        <v>3</v>
      </c>
      <c r="AC101" s="3">
        <v>5</v>
      </c>
      <c r="AD101" s="3">
        <v>6</v>
      </c>
      <c r="AG101" s="3">
        <v>8</v>
      </c>
    </row>
    <row r="102" spans="1:34" s="3" customFormat="1">
      <c r="A102" s="22">
        <v>44182</v>
      </c>
      <c r="B102" s="3" t="s">
        <v>164</v>
      </c>
      <c r="C102" s="24">
        <v>39</v>
      </c>
      <c r="D102" s="24">
        <v>31.7</v>
      </c>
      <c r="E102" s="24">
        <v>7.5</v>
      </c>
      <c r="F102" s="24">
        <v>60.8</v>
      </c>
      <c r="G102" s="24">
        <v>1.4</v>
      </c>
      <c r="H102" s="24">
        <v>1.5</v>
      </c>
      <c r="J102" s="3">
        <v>58.064516129032256</v>
      </c>
      <c r="K102" s="3">
        <v>41.935483870967744</v>
      </c>
      <c r="L102" s="3">
        <f t="shared" si="4"/>
        <v>-0.16129032258064513</v>
      </c>
      <c r="M102" s="19">
        <f t="shared" si="5"/>
        <v>0</v>
      </c>
      <c r="N102" s="3">
        <v>1.6411044333333205</v>
      </c>
      <c r="O102" s="3">
        <v>1.627838838461525</v>
      </c>
      <c r="Q102" s="3">
        <v>7</v>
      </c>
      <c r="R102" s="3">
        <v>7</v>
      </c>
      <c r="S102" s="3">
        <v>3</v>
      </c>
      <c r="Y102" s="3">
        <v>3</v>
      </c>
      <c r="Z102" s="3">
        <v>3</v>
      </c>
      <c r="AA102" s="3">
        <v>7</v>
      </c>
      <c r="AG102" s="3">
        <v>1</v>
      </c>
    </row>
    <row r="103" spans="1:34" s="3" customFormat="1">
      <c r="A103" s="22">
        <v>44183</v>
      </c>
      <c r="B103" s="3" t="s">
        <v>9</v>
      </c>
      <c r="C103" s="24">
        <v>93.5</v>
      </c>
      <c r="D103" s="24">
        <v>80.8</v>
      </c>
      <c r="E103" s="24">
        <v>11.7</v>
      </c>
      <c r="F103" s="24">
        <v>7.5</v>
      </c>
      <c r="G103" s="24">
        <v>1.7</v>
      </c>
      <c r="H103" s="24">
        <v>1.2</v>
      </c>
      <c r="J103" s="3">
        <v>54.666666666666664</v>
      </c>
      <c r="K103" s="3">
        <v>45.333333333333329</v>
      </c>
      <c r="L103" s="3">
        <f t="shared" si="4"/>
        <v>-9.3333333333333351E-2</v>
      </c>
      <c r="M103" s="19">
        <f t="shared" si="5"/>
        <v>0</v>
      </c>
      <c r="N103" s="3">
        <v>1.691630258536579</v>
      </c>
      <c r="O103" s="3">
        <v>1.7661985147059065</v>
      </c>
      <c r="Q103" s="3">
        <v>6</v>
      </c>
      <c r="R103" s="3">
        <v>4</v>
      </c>
      <c r="S103" s="3">
        <v>7</v>
      </c>
      <c r="T103" s="3">
        <v>4</v>
      </c>
      <c r="U103" s="3">
        <v>6</v>
      </c>
      <c r="V103" s="3">
        <v>5</v>
      </c>
      <c r="W103" s="3">
        <v>6</v>
      </c>
      <c r="Y103" s="3">
        <v>4</v>
      </c>
      <c r="Z103" s="3">
        <v>6</v>
      </c>
      <c r="AA103" s="3">
        <v>3</v>
      </c>
      <c r="AB103" s="3">
        <v>6</v>
      </c>
      <c r="AC103" s="3">
        <v>4</v>
      </c>
      <c r="AD103" s="3">
        <v>5</v>
      </c>
      <c r="AE103" s="3">
        <v>4</v>
      </c>
      <c r="AG103" s="3">
        <v>5</v>
      </c>
    </row>
    <row r="104" spans="1:34" s="3" customFormat="1">
      <c r="A104" s="22">
        <v>44223</v>
      </c>
      <c r="B104" s="3" t="s">
        <v>164</v>
      </c>
      <c r="C104" s="24">
        <v>54</v>
      </c>
      <c r="D104" s="24">
        <v>54.2</v>
      </c>
      <c r="E104" s="24">
        <v>3.3</v>
      </c>
      <c r="F104" s="24">
        <v>42.5</v>
      </c>
      <c r="G104" s="24">
        <v>1.2</v>
      </c>
      <c r="H104" s="24">
        <v>1.2</v>
      </c>
      <c r="J104" s="3">
        <v>69.230769230769226</v>
      </c>
      <c r="K104" s="3">
        <v>30.76923076923077</v>
      </c>
      <c r="L104" s="3">
        <f t="shared" si="4"/>
        <v>-0.38461538461538453</v>
      </c>
      <c r="M104" s="19">
        <f t="shared" si="5"/>
        <v>0</v>
      </c>
      <c r="N104" s="3">
        <v>1.8284705370370793</v>
      </c>
      <c r="O104" s="3">
        <v>1.3848523000000104</v>
      </c>
      <c r="Q104" s="3">
        <v>7</v>
      </c>
      <c r="R104" s="3">
        <v>6</v>
      </c>
      <c r="S104" s="3">
        <v>6</v>
      </c>
      <c r="Y104" s="3">
        <v>3</v>
      </c>
      <c r="Z104" s="3">
        <v>4</v>
      </c>
      <c r="AA104" s="3">
        <v>4</v>
      </c>
      <c r="AG104" s="3">
        <v>9</v>
      </c>
    </row>
    <row r="105" spans="1:34" s="3" customFormat="1">
      <c r="A105" s="22">
        <v>44224</v>
      </c>
      <c r="B105" s="3" t="s">
        <v>10</v>
      </c>
      <c r="C105" s="24">
        <v>95</v>
      </c>
      <c r="D105" s="24">
        <v>88.3</v>
      </c>
      <c r="E105" s="24">
        <v>5.8</v>
      </c>
      <c r="F105" s="24">
        <v>5.8</v>
      </c>
      <c r="G105" s="24">
        <v>1.8</v>
      </c>
      <c r="H105" s="24">
        <v>1.2</v>
      </c>
      <c r="J105" s="3">
        <v>58.441558441558442</v>
      </c>
      <c r="K105" s="3">
        <v>41.558441558441558</v>
      </c>
      <c r="L105" s="3">
        <f t="shared" si="4"/>
        <v>-0.16883116883116883</v>
      </c>
      <c r="M105" s="19">
        <f t="shared" si="5"/>
        <v>0</v>
      </c>
      <c r="N105" s="3">
        <v>1.5853955422222088</v>
      </c>
      <c r="O105" s="3">
        <v>1.5611904218750325</v>
      </c>
      <c r="Q105" s="3">
        <v>6</v>
      </c>
      <c r="R105" s="3">
        <v>6</v>
      </c>
      <c r="S105" s="3">
        <v>7</v>
      </c>
      <c r="T105" s="3">
        <v>5</v>
      </c>
      <c r="U105" s="3">
        <v>4</v>
      </c>
      <c r="V105" s="3">
        <v>9</v>
      </c>
      <c r="W105" s="3">
        <v>6</v>
      </c>
      <c r="Y105" s="3">
        <v>4</v>
      </c>
      <c r="Z105" s="3">
        <v>4</v>
      </c>
      <c r="AA105" s="3">
        <v>3</v>
      </c>
      <c r="AB105" s="3">
        <v>5</v>
      </c>
      <c r="AC105" s="3">
        <v>6</v>
      </c>
      <c r="AD105" s="3">
        <v>1</v>
      </c>
      <c r="AE105" s="3">
        <v>4</v>
      </c>
      <c r="AG105" s="3">
        <v>7</v>
      </c>
    </row>
    <row r="106" spans="1:34" s="3" customFormat="1">
      <c r="A106" s="22">
        <v>44228</v>
      </c>
      <c r="B106" s="3" t="s">
        <v>11</v>
      </c>
      <c r="C106" s="24">
        <v>87.5</v>
      </c>
      <c r="D106" s="24">
        <v>87.5</v>
      </c>
      <c r="E106" s="24">
        <v>0.8</v>
      </c>
      <c r="F106" s="24">
        <v>11.7</v>
      </c>
      <c r="G106" s="24">
        <v>1.8</v>
      </c>
      <c r="H106" s="24">
        <v>1.6</v>
      </c>
      <c r="J106" s="3">
        <v>63.768115942028984</v>
      </c>
      <c r="K106" s="3">
        <v>33.333333333333336</v>
      </c>
      <c r="L106" s="3">
        <f t="shared" si="4"/>
        <v>-0.31343283582089548</v>
      </c>
      <c r="M106" s="19">
        <f t="shared" si="5"/>
        <v>2.8985507246376869</v>
      </c>
      <c r="N106" s="3">
        <v>2.1835150431818122</v>
      </c>
      <c r="O106" s="3">
        <v>1.3527343347825993</v>
      </c>
      <c r="Q106" s="3">
        <v>7</v>
      </c>
      <c r="R106" s="3">
        <v>7</v>
      </c>
      <c r="S106" s="3">
        <v>8</v>
      </c>
      <c r="T106" s="3">
        <v>6</v>
      </c>
      <c r="U106" s="3">
        <v>7</v>
      </c>
      <c r="V106" s="3">
        <v>6</v>
      </c>
      <c r="Y106" s="3">
        <v>3</v>
      </c>
      <c r="Z106" s="3">
        <v>3</v>
      </c>
      <c r="AA106" s="3">
        <v>2</v>
      </c>
      <c r="AB106" s="3">
        <v>4</v>
      </c>
      <c r="AC106" s="3">
        <v>3</v>
      </c>
      <c r="AD106" s="3">
        <v>4</v>
      </c>
      <c r="AG106" s="3">
        <v>9</v>
      </c>
    </row>
    <row r="107" spans="1:34" s="3" customFormat="1">
      <c r="A107" s="22">
        <v>44232</v>
      </c>
      <c r="B107" s="3" t="s">
        <v>12</v>
      </c>
      <c r="C107" s="24">
        <v>88.5</v>
      </c>
      <c r="D107" s="24">
        <v>89.2</v>
      </c>
      <c r="E107" s="24">
        <v>2.5</v>
      </c>
      <c r="F107" s="24">
        <v>8.3000000000000007</v>
      </c>
      <c r="G107" s="24">
        <v>1.8</v>
      </c>
      <c r="H107" s="24">
        <v>1</v>
      </c>
      <c r="J107" s="3">
        <v>68.656716417910445</v>
      </c>
      <c r="K107" s="3">
        <v>31.343283582089551</v>
      </c>
      <c r="L107" s="3">
        <f t="shared" si="4"/>
        <v>-0.37313432835820892</v>
      </c>
      <c r="M107" s="19">
        <f t="shared" si="5"/>
        <v>0</v>
      </c>
      <c r="N107" s="3">
        <v>2.2429541608695858</v>
      </c>
      <c r="O107" s="3">
        <v>1.9518462476190463</v>
      </c>
      <c r="Q107" s="3">
        <v>9</v>
      </c>
      <c r="R107" s="3">
        <v>5</v>
      </c>
      <c r="S107" s="3">
        <v>7</v>
      </c>
      <c r="T107" s="3">
        <v>6</v>
      </c>
      <c r="U107" s="3">
        <v>6</v>
      </c>
      <c r="V107" s="3">
        <v>7</v>
      </c>
      <c r="Y107" s="3">
        <v>1</v>
      </c>
      <c r="Z107" s="3">
        <v>5</v>
      </c>
      <c r="AA107" s="3">
        <v>3</v>
      </c>
      <c r="AB107" s="3">
        <v>4</v>
      </c>
      <c r="AC107" s="3">
        <v>4</v>
      </c>
      <c r="AD107" s="3">
        <v>3</v>
      </c>
      <c r="AG107" s="3">
        <v>7</v>
      </c>
    </row>
    <row r="108" spans="1:34" s="3" customFormat="1">
      <c r="A108" s="22">
        <v>44243</v>
      </c>
      <c r="B108" s="3" t="s">
        <v>13</v>
      </c>
      <c r="C108" s="24">
        <v>83.5</v>
      </c>
      <c r="D108" s="24">
        <v>83.3</v>
      </c>
      <c r="E108" s="24">
        <v>4.2</v>
      </c>
      <c r="F108" s="24">
        <v>12.5</v>
      </c>
      <c r="G108" s="24">
        <v>1.9</v>
      </c>
      <c r="H108" s="24">
        <v>1.9</v>
      </c>
      <c r="J108" s="3">
        <v>45.161290322580641</v>
      </c>
      <c r="K108" s="3">
        <v>53.225806451612897</v>
      </c>
      <c r="L108" s="3">
        <f t="shared" si="4"/>
        <v>8.1967213114754092E-2</v>
      </c>
      <c r="M108" s="19">
        <f t="shared" si="5"/>
        <v>1.6129032258064626</v>
      </c>
      <c r="N108" s="3">
        <v>2.2836188428571402</v>
      </c>
      <c r="O108" s="3">
        <v>2.0570011454545423</v>
      </c>
      <c r="Q108" s="3">
        <v>5</v>
      </c>
      <c r="R108" s="3">
        <v>5</v>
      </c>
      <c r="S108" s="3">
        <v>4</v>
      </c>
      <c r="T108" s="3">
        <v>4</v>
      </c>
      <c r="U108" s="3">
        <v>5</v>
      </c>
      <c r="V108" s="3">
        <v>4</v>
      </c>
      <c r="Y108" s="3">
        <v>4</v>
      </c>
      <c r="Z108" s="3">
        <v>5</v>
      </c>
      <c r="AA108" s="3">
        <v>6</v>
      </c>
      <c r="AB108" s="3">
        <v>6</v>
      </c>
      <c r="AC108" s="3">
        <v>5</v>
      </c>
      <c r="AD108" s="3">
        <v>6</v>
      </c>
      <c r="AG108" s="3">
        <v>2</v>
      </c>
    </row>
    <row r="109" spans="1:34" s="3" customFormat="1">
      <c r="A109" s="22">
        <v>44267</v>
      </c>
      <c r="B109" s="3" t="s">
        <v>14</v>
      </c>
      <c r="C109" s="24">
        <v>91</v>
      </c>
      <c r="D109" s="24">
        <v>86.7</v>
      </c>
      <c r="E109" s="24">
        <v>1.7</v>
      </c>
      <c r="F109" s="24">
        <v>116</v>
      </c>
      <c r="G109" s="24">
        <v>1.9</v>
      </c>
      <c r="H109" s="24">
        <v>1</v>
      </c>
      <c r="J109" s="3">
        <v>53.94736842105263</v>
      </c>
      <c r="K109" s="3">
        <v>46.05263157894737</v>
      </c>
      <c r="L109" s="3">
        <f t="shared" si="4"/>
        <v>-7.8947368421052599E-2</v>
      </c>
      <c r="M109" s="19">
        <f t="shared" si="5"/>
        <v>0</v>
      </c>
      <c r="N109" s="3">
        <v>2.0683082512195039</v>
      </c>
      <c r="O109" s="3">
        <v>1.9145563114285591</v>
      </c>
      <c r="Q109" s="3">
        <v>4</v>
      </c>
      <c r="R109" s="3">
        <v>6</v>
      </c>
      <c r="S109" s="3">
        <v>8</v>
      </c>
      <c r="T109" s="3">
        <v>4</v>
      </c>
      <c r="U109" s="3">
        <v>4</v>
      </c>
      <c r="V109" s="3">
        <v>6</v>
      </c>
      <c r="W109" s="3">
        <v>5</v>
      </c>
      <c r="Y109" s="3">
        <v>6</v>
      </c>
      <c r="Z109" s="3">
        <v>4</v>
      </c>
      <c r="AA109" s="3">
        <v>2</v>
      </c>
      <c r="AB109" s="3">
        <v>6</v>
      </c>
      <c r="AC109" s="3">
        <v>6</v>
      </c>
      <c r="AD109" s="3">
        <v>4</v>
      </c>
      <c r="AE109" s="3">
        <v>5</v>
      </c>
      <c r="AG109" s="3">
        <v>6</v>
      </c>
    </row>
    <row r="110" spans="1:34" s="3" customFormat="1">
      <c r="A110" s="22">
        <v>44271</v>
      </c>
      <c r="B110" s="3" t="s">
        <v>15</v>
      </c>
      <c r="C110" s="24">
        <v>89.5</v>
      </c>
      <c r="D110" s="24">
        <v>88.3</v>
      </c>
      <c r="E110" s="24">
        <v>3.3</v>
      </c>
      <c r="F110" s="24">
        <v>8.3000000000000007</v>
      </c>
      <c r="G110" s="24">
        <v>1.7</v>
      </c>
      <c r="H110" s="24">
        <v>1.4</v>
      </c>
      <c r="J110" s="3">
        <v>56.521739130434781</v>
      </c>
      <c r="K110" s="3">
        <v>43.478260869565219</v>
      </c>
      <c r="L110" s="3">
        <f t="shared" si="4"/>
        <v>-0.13043478260869562</v>
      </c>
      <c r="M110" s="19">
        <f t="shared" si="5"/>
        <v>0</v>
      </c>
      <c r="N110" s="3">
        <v>1.7308516435897718</v>
      </c>
      <c r="O110" s="3">
        <v>2.0146299533333498</v>
      </c>
      <c r="Q110" s="3">
        <v>7</v>
      </c>
      <c r="R110" s="3">
        <v>5</v>
      </c>
      <c r="S110" s="3">
        <v>7</v>
      </c>
      <c r="T110" s="3">
        <v>5</v>
      </c>
      <c r="U110" s="3">
        <v>6</v>
      </c>
      <c r="V110" s="3">
        <v>5</v>
      </c>
      <c r="Y110" s="3">
        <v>3</v>
      </c>
      <c r="Z110" s="3">
        <v>5</v>
      </c>
      <c r="AA110" s="3">
        <v>3</v>
      </c>
      <c r="AB110" s="3">
        <v>5</v>
      </c>
      <c r="AC110" s="3">
        <v>4</v>
      </c>
      <c r="AD110" s="3">
        <v>5</v>
      </c>
      <c r="AG110" s="3">
        <v>9</v>
      </c>
    </row>
    <row r="111" spans="1:34" s="3" customFormat="1">
      <c r="A111" s="22">
        <v>44281</v>
      </c>
      <c r="B111" s="3" t="s">
        <v>16</v>
      </c>
      <c r="C111" s="24">
        <v>89.5</v>
      </c>
      <c r="D111" s="24">
        <v>80.8</v>
      </c>
      <c r="E111" s="24">
        <v>3.3</v>
      </c>
      <c r="F111" s="24">
        <v>15.8</v>
      </c>
      <c r="G111" s="24">
        <v>1.9</v>
      </c>
      <c r="H111" s="24">
        <v>1.7</v>
      </c>
      <c r="J111" s="3">
        <v>49.295774647887328</v>
      </c>
      <c r="K111" s="3">
        <v>50.704225352112672</v>
      </c>
      <c r="L111" s="3">
        <f t="shared" si="4"/>
        <v>1.4084507042253449E-2</v>
      </c>
      <c r="M111" s="19">
        <f t="shared" si="5"/>
        <v>0</v>
      </c>
      <c r="N111" s="3">
        <v>1.6083287000000248</v>
      </c>
      <c r="O111" s="3">
        <v>1.6219462333333208</v>
      </c>
      <c r="Q111" s="3">
        <v>5</v>
      </c>
      <c r="R111" s="3">
        <v>7</v>
      </c>
      <c r="S111" s="3">
        <v>5</v>
      </c>
      <c r="T111" s="3">
        <v>3</v>
      </c>
      <c r="U111" s="3">
        <v>4</v>
      </c>
      <c r="V111" s="3">
        <v>6</v>
      </c>
      <c r="W111" s="3">
        <v>5</v>
      </c>
      <c r="Y111" s="3">
        <v>5</v>
      </c>
      <c r="Z111" s="3">
        <v>3</v>
      </c>
      <c r="AA111" s="3">
        <v>5</v>
      </c>
      <c r="AB111" s="3">
        <v>7</v>
      </c>
      <c r="AC111" s="3">
        <v>6</v>
      </c>
      <c r="AD111" s="3">
        <v>4</v>
      </c>
      <c r="AE111" s="3">
        <v>5</v>
      </c>
      <c r="AG111" s="3">
        <v>1</v>
      </c>
    </row>
    <row r="112" spans="1:34" s="3" customFormat="1">
      <c r="A112" s="22">
        <v>44286</v>
      </c>
      <c r="B112" s="3" t="s">
        <v>164</v>
      </c>
      <c r="C112" s="24">
        <v>68.5</v>
      </c>
      <c r="D112" s="24">
        <v>52.5</v>
      </c>
      <c r="E112" s="24">
        <v>15</v>
      </c>
      <c r="F112" s="24">
        <v>32.5</v>
      </c>
      <c r="G112" s="24">
        <v>1.7</v>
      </c>
      <c r="H112" s="24">
        <v>2.7</v>
      </c>
      <c r="J112" s="3">
        <v>44.642857142857139</v>
      </c>
      <c r="K112" s="3">
        <v>55.357142857142861</v>
      </c>
      <c r="L112" s="3">
        <f t="shared" si="4"/>
        <v>0.10714285714285722</v>
      </c>
      <c r="M112" s="19">
        <f t="shared" si="5"/>
        <v>0</v>
      </c>
      <c r="N112" s="3">
        <v>1.7218744199999685</v>
      </c>
      <c r="O112" s="3">
        <v>1.9437166548387002</v>
      </c>
      <c r="Q112" s="3">
        <v>4</v>
      </c>
      <c r="R112" s="3">
        <v>5</v>
      </c>
      <c r="S112" s="3">
        <v>4</v>
      </c>
      <c r="T112" s="3">
        <v>3</v>
      </c>
      <c r="U112" s="3">
        <v>7</v>
      </c>
      <c r="Y112" s="3">
        <v>6</v>
      </c>
      <c r="Z112" s="3">
        <v>5</v>
      </c>
      <c r="AA112" s="3">
        <v>6</v>
      </c>
      <c r="AB112" s="3">
        <v>7</v>
      </c>
      <c r="AC112" s="3">
        <v>3</v>
      </c>
      <c r="AG112" s="3">
        <v>6</v>
      </c>
    </row>
    <row r="113" spans="1:34" s="3" customFormat="1">
      <c r="A113" s="22">
        <v>44293</v>
      </c>
      <c r="B113" s="3" t="s">
        <v>24</v>
      </c>
      <c r="C113" s="24">
        <v>93</v>
      </c>
      <c r="D113" s="24">
        <v>88.3</v>
      </c>
      <c r="E113" s="24">
        <v>5.8</v>
      </c>
      <c r="F113" s="24">
        <v>5.8</v>
      </c>
      <c r="G113" s="24">
        <v>1.1000000000000001</v>
      </c>
      <c r="H113" s="24">
        <v>0.7</v>
      </c>
      <c r="J113" s="3">
        <v>53.424657534246577</v>
      </c>
      <c r="K113" s="3">
        <v>46.57534246575343</v>
      </c>
      <c r="L113" s="3">
        <f t="shared" si="4"/>
        <v>-6.8493150684931475E-2</v>
      </c>
      <c r="M113" s="19">
        <f t="shared" si="5"/>
        <v>0</v>
      </c>
      <c r="N113" s="3">
        <v>1.3479012538461523</v>
      </c>
      <c r="O113" s="3">
        <v>1.5045019205882597</v>
      </c>
      <c r="Q113" s="3">
        <v>8</v>
      </c>
      <c r="R113" s="3">
        <v>2</v>
      </c>
      <c r="S113" s="3">
        <v>6</v>
      </c>
      <c r="T113" s="3">
        <v>1</v>
      </c>
      <c r="U113" s="3">
        <v>7</v>
      </c>
      <c r="V113" s="3">
        <v>5</v>
      </c>
      <c r="W113" s="3">
        <v>7</v>
      </c>
      <c r="Y113" s="3">
        <v>2</v>
      </c>
      <c r="Z113" s="3">
        <v>8</v>
      </c>
      <c r="AA113" s="3">
        <v>4</v>
      </c>
      <c r="AB113" s="3">
        <v>9</v>
      </c>
      <c r="AC113" s="3">
        <v>3</v>
      </c>
      <c r="AD113" s="3">
        <v>5</v>
      </c>
      <c r="AE113" s="3">
        <v>3</v>
      </c>
      <c r="AG113" s="3">
        <v>3</v>
      </c>
    </row>
    <row r="114" spans="1:34" s="3" customFormat="1">
      <c r="A114" s="22">
        <v>44295</v>
      </c>
      <c r="B114" s="3" t="s">
        <v>164</v>
      </c>
      <c r="C114" s="24">
        <v>79.5</v>
      </c>
      <c r="D114" s="24">
        <v>69.2</v>
      </c>
      <c r="E114" s="24">
        <v>4.2</v>
      </c>
      <c r="F114" s="24">
        <v>26.7</v>
      </c>
      <c r="G114" s="24">
        <v>1.3</v>
      </c>
      <c r="H114" s="24">
        <v>2.6</v>
      </c>
      <c r="J114" s="3">
        <v>46.478873239436624</v>
      </c>
      <c r="K114" s="3">
        <v>53.521126760563376</v>
      </c>
      <c r="L114" s="3">
        <f t="shared" si="4"/>
        <v>7.0422535211267526E-2</v>
      </c>
      <c r="M114" s="19">
        <f t="shared" si="5"/>
        <v>0</v>
      </c>
      <c r="N114" s="3">
        <v>1.8137601606060514</v>
      </c>
      <c r="O114" s="3">
        <v>1.3267367263157717</v>
      </c>
      <c r="Q114" s="3">
        <v>4</v>
      </c>
      <c r="R114" s="3">
        <v>5</v>
      </c>
      <c r="S114" s="3">
        <v>4</v>
      </c>
      <c r="T114" s="3">
        <v>5</v>
      </c>
      <c r="U114" s="3">
        <v>10</v>
      </c>
      <c r="V114" s="3">
        <v>2</v>
      </c>
      <c r="W114" s="3">
        <v>2</v>
      </c>
      <c r="Y114" s="3">
        <v>6</v>
      </c>
      <c r="Z114" s="3">
        <v>5</v>
      </c>
      <c r="AA114" s="3">
        <v>6</v>
      </c>
      <c r="AB114" s="3">
        <v>5</v>
      </c>
      <c r="AC114" s="3">
        <v>0</v>
      </c>
      <c r="AD114" s="3">
        <v>8</v>
      </c>
      <c r="AE114" s="3">
        <v>8</v>
      </c>
      <c r="AG114" s="3">
        <v>1</v>
      </c>
      <c r="AH114" s="3" t="s">
        <v>121</v>
      </c>
    </row>
    <row r="115" spans="1:34" s="3" customFormat="1">
      <c r="A115" s="22">
        <v>44301</v>
      </c>
      <c r="B115" s="3" t="s">
        <v>32</v>
      </c>
      <c r="C115" s="24">
        <v>90.5</v>
      </c>
      <c r="D115" s="24">
        <v>81.7</v>
      </c>
      <c r="E115" s="24">
        <v>6.7</v>
      </c>
      <c r="F115" s="24">
        <v>11.7</v>
      </c>
      <c r="G115" s="24">
        <v>1.8</v>
      </c>
      <c r="H115" s="24">
        <v>1.4</v>
      </c>
      <c r="J115" s="3">
        <v>43.999999999999993</v>
      </c>
      <c r="K115" s="3">
        <v>52</v>
      </c>
      <c r="L115" s="3">
        <f t="shared" si="4"/>
        <v>8.3333333333333412E-2</v>
      </c>
      <c r="M115" s="19">
        <f t="shared" si="5"/>
        <v>4</v>
      </c>
      <c r="N115" s="3">
        <v>1.9850389393939607</v>
      </c>
      <c r="O115" s="3">
        <v>1.7143512641025818</v>
      </c>
      <c r="Q115" s="3">
        <v>6</v>
      </c>
      <c r="R115" s="3">
        <v>6</v>
      </c>
      <c r="S115" s="3">
        <v>5</v>
      </c>
      <c r="T115" s="3">
        <v>4</v>
      </c>
      <c r="U115" s="3">
        <v>1</v>
      </c>
      <c r="V115" s="3">
        <v>3</v>
      </c>
      <c r="W115" s="3">
        <v>6</v>
      </c>
      <c r="Y115" s="3">
        <v>4</v>
      </c>
      <c r="Z115" s="3">
        <v>4</v>
      </c>
      <c r="AA115" s="3">
        <v>5</v>
      </c>
      <c r="AB115" s="3">
        <v>6</v>
      </c>
      <c r="AC115" s="3">
        <v>8</v>
      </c>
      <c r="AD115" s="3">
        <v>7</v>
      </c>
      <c r="AE115" s="3">
        <v>4</v>
      </c>
      <c r="AG115" s="3">
        <v>5</v>
      </c>
    </row>
    <row r="116" spans="1:34" s="3" customFormat="1">
      <c r="A116" s="22">
        <v>44302</v>
      </c>
      <c r="B116" s="3" t="s">
        <v>35</v>
      </c>
      <c r="C116" s="24">
        <v>91.5</v>
      </c>
      <c r="D116" s="24">
        <v>89.2</v>
      </c>
      <c r="E116" s="24">
        <v>4.2</v>
      </c>
      <c r="F116" s="24">
        <v>6.7</v>
      </c>
      <c r="G116" s="24">
        <v>2.1</v>
      </c>
      <c r="H116" s="24">
        <v>1</v>
      </c>
      <c r="J116" s="3">
        <v>38.028169014084504</v>
      </c>
      <c r="K116" s="3">
        <v>47.887323943661968</v>
      </c>
      <c r="L116" s="3">
        <f t="shared" si="4"/>
        <v>0.11475409836065575</v>
      </c>
      <c r="M116" s="19">
        <f t="shared" si="5"/>
        <v>14.084507042253534</v>
      </c>
      <c r="N116" s="3">
        <v>1.8351237592592538</v>
      </c>
      <c r="O116" s="3">
        <v>2.2112821029411824</v>
      </c>
      <c r="Q116" s="3">
        <v>4</v>
      </c>
      <c r="R116" s="3">
        <v>5</v>
      </c>
      <c r="S116" s="3">
        <v>4</v>
      </c>
      <c r="T116" s="3">
        <v>6</v>
      </c>
      <c r="U116" s="3">
        <v>1</v>
      </c>
      <c r="V116" s="3">
        <v>3</v>
      </c>
      <c r="W116" s="3">
        <v>4</v>
      </c>
      <c r="Y116" s="3">
        <v>6</v>
      </c>
      <c r="Z116" s="3">
        <v>2</v>
      </c>
      <c r="AA116" s="3">
        <v>5</v>
      </c>
      <c r="AB116" s="3">
        <v>3</v>
      </c>
      <c r="AC116" s="3">
        <v>9</v>
      </c>
      <c r="AD116" s="3">
        <v>6</v>
      </c>
      <c r="AE116" s="3">
        <v>2</v>
      </c>
      <c r="AG116" s="3">
        <v>1</v>
      </c>
    </row>
    <row r="117" spans="1:34" s="8" customFormat="1"/>
    <row r="118" spans="1:34" s="8" customFormat="1"/>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88B58B-BB17-4F72-9426-AF8497DD00AD}">
  <dimension ref="A1:BG121"/>
  <sheetViews>
    <sheetView zoomScale="90" zoomScaleNormal="90" workbookViewId="0">
      <selection activeCell="E25" sqref="E25"/>
    </sheetView>
  </sheetViews>
  <sheetFormatPr baseColWidth="10" defaultRowHeight="14.25"/>
  <sheetData>
    <row r="1" spans="1:17" s="3" customFormat="1">
      <c r="A1" s="3" t="s">
        <v>41</v>
      </c>
    </row>
    <row r="2" spans="1:17" s="3" customFormat="1">
      <c r="A2" s="3" t="s">
        <v>0</v>
      </c>
    </row>
    <row r="3" spans="1:17" s="3" customFormat="1">
      <c r="A3" s="3" t="s">
        <v>46</v>
      </c>
      <c r="G3" s="3" t="s">
        <v>58</v>
      </c>
      <c r="J3" s="3" t="s">
        <v>47</v>
      </c>
      <c r="P3" s="3" t="s">
        <v>58</v>
      </c>
    </row>
    <row r="4" spans="1:17" s="3" customFormat="1">
      <c r="A4" s="3" t="s">
        <v>108</v>
      </c>
      <c r="B4" s="3" t="s">
        <v>1</v>
      </c>
      <c r="C4" s="9" t="s">
        <v>42</v>
      </c>
      <c r="D4" s="9" t="s">
        <v>43</v>
      </c>
      <c r="E4" s="9" t="s">
        <v>44</v>
      </c>
      <c r="F4" s="9" t="s">
        <v>45</v>
      </c>
      <c r="G4" s="9" t="s">
        <v>6</v>
      </c>
      <c r="H4" s="9" t="s">
        <v>7</v>
      </c>
      <c r="J4" s="3" t="s">
        <v>108</v>
      </c>
      <c r="K4" s="3" t="s">
        <v>1</v>
      </c>
      <c r="L4" s="9" t="s">
        <v>2</v>
      </c>
      <c r="M4" s="9" t="s">
        <v>3</v>
      </c>
      <c r="N4" s="9" t="s">
        <v>4</v>
      </c>
      <c r="O4" s="9" t="s">
        <v>5</v>
      </c>
      <c r="P4" s="9" t="s">
        <v>6</v>
      </c>
      <c r="Q4" s="9" t="s">
        <v>7</v>
      </c>
    </row>
    <row r="5" spans="1:17" s="3" customFormat="1">
      <c r="A5" s="22">
        <v>43874</v>
      </c>
      <c r="B5" s="3" t="s">
        <v>164</v>
      </c>
      <c r="C5" s="24">
        <v>12</v>
      </c>
      <c r="D5" s="24">
        <v>5.4</v>
      </c>
      <c r="E5" s="24">
        <v>5.4</v>
      </c>
      <c r="F5" s="24">
        <v>89.2</v>
      </c>
      <c r="G5" s="16"/>
      <c r="H5" s="15"/>
      <c r="J5" s="22">
        <v>43873</v>
      </c>
      <c r="K5" s="3" t="s">
        <v>164</v>
      </c>
      <c r="L5" s="24">
        <v>18</v>
      </c>
      <c r="M5" s="24">
        <v>11.5</v>
      </c>
      <c r="N5" s="24">
        <v>5.4</v>
      </c>
      <c r="O5" s="24">
        <v>83.1</v>
      </c>
      <c r="P5" s="16"/>
    </row>
    <row r="6" spans="1:17" s="3" customFormat="1">
      <c r="A6" s="22">
        <v>43878</v>
      </c>
      <c r="B6" s="3" t="s">
        <v>8</v>
      </c>
      <c r="C6" s="24">
        <v>87.3</v>
      </c>
      <c r="D6" s="24">
        <v>66.400000000000006</v>
      </c>
      <c r="E6" s="24">
        <v>19.5</v>
      </c>
      <c r="F6" s="24">
        <v>14.1</v>
      </c>
      <c r="G6" s="16"/>
      <c r="H6" s="15"/>
      <c r="J6" s="22">
        <v>43875</v>
      </c>
      <c r="K6" s="3" t="s">
        <v>8</v>
      </c>
      <c r="L6" s="24">
        <v>100</v>
      </c>
      <c r="M6" s="24">
        <v>96.7</v>
      </c>
      <c r="N6" s="24">
        <v>2.7</v>
      </c>
      <c r="O6" s="24">
        <v>0.7</v>
      </c>
      <c r="P6" s="16"/>
    </row>
    <row r="7" spans="1:17" s="3" customFormat="1">
      <c r="A7" s="22">
        <v>43880</v>
      </c>
      <c r="B7" s="3" t="s">
        <v>164</v>
      </c>
      <c r="C7" s="24">
        <v>42</v>
      </c>
      <c r="D7" s="24">
        <v>35.6</v>
      </c>
      <c r="E7" s="24">
        <v>2.7</v>
      </c>
      <c r="F7" s="24">
        <v>61.7</v>
      </c>
      <c r="G7" s="16"/>
      <c r="H7" s="15"/>
      <c r="J7" s="22">
        <v>43879</v>
      </c>
      <c r="K7" s="3" t="s">
        <v>9</v>
      </c>
      <c r="L7" s="24">
        <v>54</v>
      </c>
      <c r="M7" s="24">
        <v>45.9</v>
      </c>
      <c r="N7" s="24">
        <v>7.4</v>
      </c>
      <c r="O7" s="24">
        <v>46.6</v>
      </c>
      <c r="P7" s="16"/>
    </row>
    <row r="8" spans="1:17" s="3" customFormat="1">
      <c r="A8" s="22">
        <v>43887</v>
      </c>
      <c r="B8" s="3" t="s">
        <v>9</v>
      </c>
      <c r="C8" s="24">
        <v>99.3</v>
      </c>
      <c r="D8" s="24">
        <v>90</v>
      </c>
      <c r="E8" s="24">
        <v>8</v>
      </c>
      <c r="F8" s="24">
        <v>2</v>
      </c>
      <c r="G8" s="16"/>
      <c r="H8" s="15"/>
      <c r="J8" s="22">
        <v>43881</v>
      </c>
      <c r="K8" s="3" t="s">
        <v>164</v>
      </c>
      <c r="L8" s="24">
        <v>23.3</v>
      </c>
      <c r="M8" s="24">
        <v>18.8</v>
      </c>
      <c r="N8" s="24">
        <v>4</v>
      </c>
      <c r="O8" s="24">
        <v>7.72</v>
      </c>
      <c r="P8" s="16"/>
    </row>
    <row r="9" spans="1:17" s="3" customFormat="1">
      <c r="A9" s="22">
        <v>43888</v>
      </c>
      <c r="B9" s="3" t="s">
        <v>10</v>
      </c>
      <c r="C9" s="24">
        <v>98</v>
      </c>
      <c r="D9" s="24">
        <v>94</v>
      </c>
      <c r="E9" s="24">
        <v>3.3</v>
      </c>
      <c r="F9" s="24">
        <v>2.7</v>
      </c>
      <c r="G9" s="16"/>
      <c r="H9" s="15"/>
      <c r="J9" s="22">
        <v>43885</v>
      </c>
      <c r="K9" s="3" t="s">
        <v>10</v>
      </c>
      <c r="L9" s="24">
        <v>100</v>
      </c>
      <c r="M9" s="24">
        <v>98.7</v>
      </c>
      <c r="N9" s="24">
        <v>0</v>
      </c>
      <c r="O9" s="24">
        <v>1.3</v>
      </c>
      <c r="P9" s="16"/>
    </row>
    <row r="10" spans="1:17" s="3" customFormat="1">
      <c r="A10" s="22">
        <v>43892</v>
      </c>
      <c r="B10" s="3" t="s">
        <v>11</v>
      </c>
      <c r="C10" s="24">
        <v>98</v>
      </c>
      <c r="D10" s="24">
        <v>81.5</v>
      </c>
      <c r="E10" s="24">
        <v>16</v>
      </c>
      <c r="F10" s="24">
        <v>2.5</v>
      </c>
      <c r="G10" s="16"/>
      <c r="H10" s="15"/>
      <c r="J10" s="22">
        <v>43886</v>
      </c>
      <c r="K10" s="3" t="s">
        <v>11</v>
      </c>
      <c r="L10" s="24">
        <v>93.3</v>
      </c>
      <c r="M10" s="24">
        <v>93.3</v>
      </c>
      <c r="N10" s="24">
        <v>0</v>
      </c>
      <c r="O10" s="24">
        <v>6.7</v>
      </c>
      <c r="P10" s="16"/>
    </row>
    <row r="11" spans="1:17" s="3" customFormat="1">
      <c r="A11" s="22">
        <v>43894</v>
      </c>
      <c r="B11" s="3" t="s">
        <v>164</v>
      </c>
      <c r="C11" s="24">
        <v>17.5</v>
      </c>
      <c r="D11" s="24">
        <v>12.5</v>
      </c>
      <c r="E11" s="24">
        <v>5</v>
      </c>
      <c r="F11" s="24">
        <v>82.5</v>
      </c>
      <c r="G11" s="16"/>
      <c r="H11" s="15"/>
      <c r="J11" s="22">
        <v>43889</v>
      </c>
      <c r="K11" s="3" t="s">
        <v>12</v>
      </c>
      <c r="L11" s="24">
        <v>100</v>
      </c>
      <c r="M11" s="24">
        <v>74.900000000000006</v>
      </c>
      <c r="N11" s="24">
        <v>23.1</v>
      </c>
      <c r="O11" s="24">
        <v>2</v>
      </c>
      <c r="P11" s="16"/>
    </row>
    <row r="12" spans="1:17" s="3" customFormat="1">
      <c r="A12" s="22">
        <v>43896</v>
      </c>
      <c r="B12" s="3" t="s">
        <v>12</v>
      </c>
      <c r="C12" s="24">
        <v>82</v>
      </c>
      <c r="D12" s="24">
        <v>69.5</v>
      </c>
      <c r="E12" s="24">
        <v>11.5</v>
      </c>
      <c r="F12" s="24">
        <v>19</v>
      </c>
      <c r="G12" s="16"/>
      <c r="H12" s="15"/>
      <c r="J12" s="22">
        <v>43893</v>
      </c>
      <c r="K12" s="3" t="s">
        <v>13</v>
      </c>
      <c r="L12" s="24">
        <v>70</v>
      </c>
      <c r="M12" s="24">
        <v>42.9</v>
      </c>
      <c r="N12" s="24">
        <v>23.5</v>
      </c>
      <c r="O12" s="24">
        <v>33.700000000000003</v>
      </c>
      <c r="P12" s="16"/>
    </row>
    <row r="13" spans="1:17" s="3" customFormat="1">
      <c r="A13" s="22">
        <v>43900</v>
      </c>
      <c r="B13" s="3" t="s">
        <v>164</v>
      </c>
      <c r="C13" s="24">
        <v>4.5</v>
      </c>
      <c r="D13" s="24">
        <v>3.5</v>
      </c>
      <c r="E13" s="24">
        <v>0</v>
      </c>
      <c r="F13" s="24">
        <v>96.5</v>
      </c>
      <c r="G13" s="16" t="s">
        <v>121</v>
      </c>
      <c r="H13" s="15"/>
      <c r="J13" s="22">
        <v>43895</v>
      </c>
      <c r="K13" s="3" t="s">
        <v>14</v>
      </c>
      <c r="L13" s="24">
        <v>99</v>
      </c>
      <c r="M13" s="24">
        <v>77.5</v>
      </c>
      <c r="N13" s="24">
        <v>20.5</v>
      </c>
      <c r="O13" s="24">
        <v>2</v>
      </c>
      <c r="P13" s="16"/>
    </row>
    <row r="14" spans="1:17" s="3" customFormat="1">
      <c r="A14" s="22">
        <v>43901</v>
      </c>
      <c r="B14" s="3" t="s">
        <v>164</v>
      </c>
      <c r="C14" s="24">
        <v>4</v>
      </c>
      <c r="D14" s="24">
        <v>0.7</v>
      </c>
      <c r="E14" s="24">
        <v>2</v>
      </c>
      <c r="F14" s="24">
        <v>97.3</v>
      </c>
      <c r="G14" s="16"/>
      <c r="H14" s="15"/>
      <c r="J14" s="22">
        <v>43899</v>
      </c>
      <c r="K14" s="3" t="s">
        <v>15</v>
      </c>
      <c r="L14" s="24">
        <v>99.5</v>
      </c>
      <c r="M14" s="24">
        <v>85.5</v>
      </c>
      <c r="N14" s="24">
        <v>14</v>
      </c>
      <c r="O14" s="24">
        <v>0.5</v>
      </c>
      <c r="P14" s="16"/>
    </row>
    <row r="15" spans="1:17" s="3" customFormat="1">
      <c r="A15" s="15"/>
      <c r="B15" s="16"/>
      <c r="C15" s="16"/>
      <c r="D15" s="16"/>
      <c r="E15" s="16"/>
      <c r="F15" s="16"/>
      <c r="G15" s="16"/>
      <c r="H15" s="15"/>
      <c r="J15" s="16"/>
      <c r="K15" s="16"/>
      <c r="L15" s="16"/>
      <c r="M15" s="16"/>
      <c r="N15" s="16"/>
      <c r="O15" s="16"/>
    </row>
    <row r="16" spans="1:17" s="3" customFormat="1">
      <c r="A16" s="3" t="s">
        <v>17</v>
      </c>
    </row>
    <row r="17" spans="1:59" s="3" customFormat="1">
      <c r="A17" s="3" t="s">
        <v>46</v>
      </c>
      <c r="G17" s="3" t="s">
        <v>58</v>
      </c>
      <c r="P17" s="3" t="s">
        <v>47</v>
      </c>
      <c r="V17" s="3" t="s">
        <v>58</v>
      </c>
    </row>
    <row r="18" spans="1:59" s="3" customFormat="1">
      <c r="A18" s="3" t="s">
        <v>108</v>
      </c>
      <c r="B18" s="3" t="s">
        <v>1</v>
      </c>
      <c r="C18" s="9" t="s">
        <v>42</v>
      </c>
      <c r="D18" s="9" t="s">
        <v>43</v>
      </c>
      <c r="E18" s="9" t="s">
        <v>44</v>
      </c>
      <c r="F18" s="9" t="s">
        <v>45</v>
      </c>
      <c r="G18" s="9" t="s">
        <v>6</v>
      </c>
      <c r="H18" s="9" t="s">
        <v>7</v>
      </c>
      <c r="I18" s="9" t="s">
        <v>48</v>
      </c>
      <c r="J18" s="9" t="s">
        <v>49</v>
      </c>
      <c r="K18" s="9" t="s">
        <v>20</v>
      </c>
      <c r="L18" s="9" t="s">
        <v>50</v>
      </c>
      <c r="M18" s="9" t="s">
        <v>51</v>
      </c>
      <c r="N18" s="9" t="s">
        <v>23</v>
      </c>
      <c r="P18" s="3" t="s">
        <v>108</v>
      </c>
      <c r="Q18" s="3" t="s">
        <v>1</v>
      </c>
      <c r="R18" s="9" t="s">
        <v>2</v>
      </c>
      <c r="S18" s="9" t="s">
        <v>3</v>
      </c>
      <c r="T18" s="9" t="s">
        <v>4</v>
      </c>
      <c r="U18" s="9" t="s">
        <v>5</v>
      </c>
      <c r="V18" s="9" t="s">
        <v>6</v>
      </c>
      <c r="W18" s="9" t="s">
        <v>7</v>
      </c>
      <c r="X18" s="9" t="s">
        <v>48</v>
      </c>
      <c r="Y18" s="9" t="s">
        <v>49</v>
      </c>
      <c r="Z18" s="9" t="s">
        <v>20</v>
      </c>
      <c r="AA18" s="9" t="s">
        <v>50</v>
      </c>
      <c r="AB18" s="9" t="s">
        <v>51</v>
      </c>
      <c r="AC18" s="9" t="s">
        <v>23</v>
      </c>
      <c r="AH18" s="9"/>
      <c r="AI18" s="9"/>
      <c r="AJ18" s="9"/>
      <c r="AK18" s="9"/>
      <c r="AL18" s="9"/>
      <c r="AM18" s="9"/>
      <c r="AN18" s="9"/>
      <c r="AO18" s="9"/>
      <c r="AP18" s="9"/>
      <c r="AQ18" s="9"/>
      <c r="AR18" s="9"/>
      <c r="AV18" s="9"/>
      <c r="AW18" s="9"/>
      <c r="AX18" s="9"/>
      <c r="AY18" s="9"/>
      <c r="AZ18" s="9"/>
      <c r="BA18" s="9"/>
      <c r="BB18" s="9"/>
      <c r="BC18" s="9"/>
      <c r="BD18" s="9"/>
      <c r="BE18" s="9"/>
      <c r="BF18" s="9"/>
      <c r="BG18" s="9"/>
    </row>
    <row r="19" spans="1:59" s="3" customFormat="1">
      <c r="A19" s="22">
        <v>43906</v>
      </c>
      <c r="B19" s="3" t="s">
        <v>8</v>
      </c>
      <c r="C19" s="24">
        <v>81.5</v>
      </c>
      <c r="D19" s="24">
        <v>43.5</v>
      </c>
      <c r="E19" s="24">
        <v>9</v>
      </c>
      <c r="F19" s="24">
        <v>47.5</v>
      </c>
      <c r="I19" s="3">
        <v>44</v>
      </c>
      <c r="J19" s="3">
        <v>6</v>
      </c>
      <c r="K19" s="3">
        <v>50</v>
      </c>
      <c r="L19" s="3">
        <v>43</v>
      </c>
      <c r="M19" s="3">
        <v>12</v>
      </c>
      <c r="N19" s="3">
        <v>45</v>
      </c>
      <c r="P19" s="22">
        <v>43903</v>
      </c>
      <c r="Q19" s="3" t="s">
        <v>8</v>
      </c>
      <c r="R19" s="24">
        <v>100</v>
      </c>
      <c r="S19" s="24">
        <v>75</v>
      </c>
      <c r="T19" s="24">
        <v>4</v>
      </c>
      <c r="U19" s="24">
        <v>21</v>
      </c>
      <c r="X19" s="3">
        <v>88</v>
      </c>
      <c r="Y19" s="3">
        <v>1</v>
      </c>
      <c r="Z19" s="3">
        <v>11</v>
      </c>
      <c r="AA19" s="3">
        <v>62</v>
      </c>
      <c r="AB19" s="3">
        <v>7</v>
      </c>
      <c r="AC19" s="3">
        <v>31</v>
      </c>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22">
        <v>43908</v>
      </c>
      <c r="B20" s="3" t="s">
        <v>9</v>
      </c>
      <c r="C20" s="24">
        <v>99.5</v>
      </c>
      <c r="D20" s="24">
        <v>94.5</v>
      </c>
      <c r="E20" s="24">
        <v>5</v>
      </c>
      <c r="F20" s="24">
        <v>0.5</v>
      </c>
      <c r="P20" s="22">
        <v>43907</v>
      </c>
      <c r="Q20" s="3" t="s">
        <v>9</v>
      </c>
      <c r="R20" s="24">
        <v>89.5</v>
      </c>
      <c r="S20" s="24">
        <v>65.5</v>
      </c>
      <c r="T20" s="24">
        <v>8.5</v>
      </c>
      <c r="U20" s="24">
        <v>26</v>
      </c>
      <c r="X20" s="3">
        <v>64</v>
      </c>
      <c r="Y20" s="3">
        <v>11</v>
      </c>
      <c r="Z20" s="3">
        <v>25</v>
      </c>
      <c r="AA20" s="3">
        <v>67</v>
      </c>
      <c r="AB20" s="3">
        <v>6</v>
      </c>
      <c r="AC20" s="3">
        <v>27</v>
      </c>
      <c r="AE20" s="15"/>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22">
        <v>43910</v>
      </c>
      <c r="B21" s="3" t="s">
        <v>10</v>
      </c>
      <c r="C21" s="24">
        <v>98.5</v>
      </c>
      <c r="D21" s="24">
        <v>86.7</v>
      </c>
      <c r="E21" s="24">
        <v>9.6</v>
      </c>
      <c r="F21" s="24">
        <v>3.5</v>
      </c>
      <c r="P21" s="22">
        <v>43909</v>
      </c>
      <c r="Q21" s="3" t="s">
        <v>10</v>
      </c>
      <c r="R21" s="24">
        <v>97</v>
      </c>
      <c r="S21" s="24">
        <v>93.5</v>
      </c>
      <c r="T21" s="24">
        <v>2.5</v>
      </c>
      <c r="U21" s="24">
        <v>4</v>
      </c>
      <c r="AE21" s="15"/>
      <c r="AG21" s="16"/>
      <c r="AH21" s="16"/>
      <c r="AI21" s="16"/>
      <c r="AJ21" s="16"/>
      <c r="AK21" s="16"/>
      <c r="AL21" s="16"/>
      <c r="AM21" s="17"/>
      <c r="AN21" s="17"/>
      <c r="AO21" s="17"/>
      <c r="AP21" s="17"/>
      <c r="AQ21" s="17"/>
      <c r="AR21" s="17"/>
      <c r="AT21" s="15"/>
      <c r="AV21" s="16"/>
      <c r="AW21" s="16"/>
      <c r="AX21" s="16"/>
      <c r="AY21" s="16"/>
      <c r="AZ21" s="16"/>
      <c r="BA21" s="16"/>
      <c r="BB21" s="17"/>
      <c r="BC21" s="17"/>
      <c r="BD21" s="17"/>
      <c r="BE21" s="17"/>
      <c r="BF21" s="17"/>
      <c r="BG21" s="17"/>
    </row>
    <row r="22" spans="1:59" s="3" customFormat="1">
      <c r="A22" s="22">
        <v>43914</v>
      </c>
      <c r="B22" s="3" t="s">
        <v>164</v>
      </c>
      <c r="C22" s="24">
        <v>6</v>
      </c>
      <c r="D22" s="24">
        <v>4.5</v>
      </c>
      <c r="E22" s="24">
        <v>1</v>
      </c>
      <c r="F22" s="24">
        <v>94.5</v>
      </c>
      <c r="I22" s="3">
        <v>5</v>
      </c>
      <c r="J22" s="3">
        <v>1</v>
      </c>
      <c r="K22" s="3">
        <v>94</v>
      </c>
      <c r="L22" s="3">
        <v>4</v>
      </c>
      <c r="M22" s="3">
        <v>1</v>
      </c>
      <c r="N22" s="3">
        <v>95</v>
      </c>
      <c r="P22" s="22">
        <v>43913</v>
      </c>
      <c r="Q22" s="3" t="s">
        <v>11</v>
      </c>
      <c r="R22" s="24">
        <v>85.5</v>
      </c>
      <c r="S22" s="24">
        <v>73</v>
      </c>
      <c r="T22" s="24">
        <v>11.5</v>
      </c>
      <c r="U22" s="24">
        <v>15.5</v>
      </c>
      <c r="X22" s="3">
        <v>74</v>
      </c>
      <c r="Y22" s="3">
        <v>9</v>
      </c>
      <c r="Z22" s="3">
        <v>17</v>
      </c>
      <c r="AA22" s="3">
        <v>72</v>
      </c>
      <c r="AB22" s="3">
        <v>14</v>
      </c>
      <c r="AC22" s="3">
        <v>14</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22">
        <v>43956</v>
      </c>
      <c r="B23" s="3" t="s">
        <v>11</v>
      </c>
      <c r="C23" s="24">
        <v>66.599999999999994</v>
      </c>
      <c r="D23" s="24">
        <v>40.6</v>
      </c>
      <c r="E23" s="24">
        <v>24</v>
      </c>
      <c r="F23" s="24">
        <v>35.299999999999997</v>
      </c>
      <c r="I23" s="3">
        <v>41.3</v>
      </c>
      <c r="J23" s="3">
        <v>22.6</v>
      </c>
      <c r="K23" s="3">
        <v>25.3</v>
      </c>
      <c r="L23" s="3">
        <v>15.3</v>
      </c>
      <c r="M23" s="3">
        <v>36</v>
      </c>
      <c r="N23" s="3">
        <v>34.6</v>
      </c>
      <c r="P23" s="22">
        <v>43916</v>
      </c>
      <c r="Q23" s="3" t="s">
        <v>12</v>
      </c>
      <c r="R23" s="24">
        <v>99.5</v>
      </c>
      <c r="S23" s="24">
        <v>93</v>
      </c>
      <c r="T23" s="24">
        <v>6.5</v>
      </c>
      <c r="U23" s="24">
        <v>0.5</v>
      </c>
      <c r="X23" s="3">
        <v>95</v>
      </c>
      <c r="Y23" s="3">
        <v>4</v>
      </c>
      <c r="Z23" s="3">
        <v>1</v>
      </c>
      <c r="AA23" s="3">
        <v>91</v>
      </c>
      <c r="AB23" s="3">
        <v>9</v>
      </c>
      <c r="AC23" s="3">
        <v>0</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22">
        <v>43970</v>
      </c>
      <c r="B24" s="3" t="s">
        <v>164</v>
      </c>
      <c r="C24" s="24">
        <v>30</v>
      </c>
      <c r="D24" s="24">
        <v>20</v>
      </c>
      <c r="E24" s="24">
        <v>10</v>
      </c>
      <c r="F24" s="24">
        <v>70</v>
      </c>
      <c r="I24" s="3">
        <v>22</v>
      </c>
      <c r="J24" s="3">
        <v>8</v>
      </c>
      <c r="K24" s="3">
        <v>70</v>
      </c>
      <c r="L24" s="3">
        <v>18</v>
      </c>
      <c r="M24" s="3">
        <v>22</v>
      </c>
      <c r="N24" s="3">
        <v>70</v>
      </c>
      <c r="P24" s="22">
        <v>43971</v>
      </c>
      <c r="Q24" s="3" t="s">
        <v>13</v>
      </c>
      <c r="R24" s="24">
        <v>96</v>
      </c>
      <c r="S24" s="24">
        <v>83</v>
      </c>
      <c r="T24" s="24">
        <v>12</v>
      </c>
      <c r="U24" s="24">
        <v>5</v>
      </c>
      <c r="X24" s="3">
        <v>88</v>
      </c>
      <c r="Y24" s="3">
        <v>10</v>
      </c>
      <c r="Z24" s="3">
        <v>2</v>
      </c>
      <c r="AA24" s="3">
        <v>78</v>
      </c>
      <c r="AB24" s="3">
        <v>14</v>
      </c>
      <c r="AC24" s="3">
        <v>8</v>
      </c>
      <c r="AE24" s="15"/>
      <c r="AG24" s="16"/>
      <c r="AH24" s="16"/>
      <c r="AI24" s="16"/>
      <c r="AJ24" s="16"/>
      <c r="AK24" s="16"/>
      <c r="AL24" s="16"/>
      <c r="AM24" s="17"/>
      <c r="AN24" s="17"/>
      <c r="AO24" s="17"/>
      <c r="AP24" s="17"/>
      <c r="AQ24" s="17"/>
      <c r="AR24" s="17"/>
      <c r="AT24" s="15"/>
      <c r="AV24" s="16"/>
      <c r="AW24" s="16"/>
      <c r="AX24" s="16"/>
      <c r="AY24" s="16"/>
      <c r="AZ24" s="16"/>
      <c r="BA24" s="16"/>
      <c r="BB24" s="17"/>
      <c r="BC24" s="17"/>
      <c r="BD24" s="17"/>
      <c r="BE24" s="17"/>
      <c r="BF24" s="17"/>
      <c r="BG24" s="17"/>
    </row>
    <row r="25" spans="1:59" s="3" customFormat="1">
      <c r="A25" s="22">
        <v>43973</v>
      </c>
      <c r="B25" s="3" t="s">
        <v>12</v>
      </c>
      <c r="C25" s="24">
        <v>79.3</v>
      </c>
      <c r="D25" s="24">
        <v>71.3</v>
      </c>
      <c r="E25" s="24">
        <v>6.6</v>
      </c>
      <c r="F25" s="24">
        <v>22</v>
      </c>
      <c r="I25" s="3">
        <v>77.3</v>
      </c>
      <c r="J25" s="3">
        <v>2.6</v>
      </c>
      <c r="K25" s="3">
        <v>20</v>
      </c>
      <c r="L25" s="3">
        <v>65.3</v>
      </c>
      <c r="M25" s="3">
        <v>10.6</v>
      </c>
      <c r="N25" s="3">
        <v>24</v>
      </c>
      <c r="P25" s="22">
        <v>43977</v>
      </c>
      <c r="Q25" s="3" t="s">
        <v>14</v>
      </c>
      <c r="R25" s="3">
        <v>99.3</v>
      </c>
      <c r="S25" s="3">
        <v>88.6</v>
      </c>
      <c r="T25" s="3">
        <v>10.6</v>
      </c>
      <c r="U25" s="3">
        <v>0.6</v>
      </c>
      <c r="X25" s="29">
        <v>94.6</v>
      </c>
      <c r="Y25" s="29">
        <v>5.3</v>
      </c>
      <c r="Z25" s="3">
        <v>0</v>
      </c>
      <c r="AA25" s="29">
        <v>82.6</v>
      </c>
      <c r="AB25" s="3">
        <v>16</v>
      </c>
      <c r="AC25" s="3">
        <v>1.3</v>
      </c>
      <c r="AE25" s="15"/>
      <c r="AG25" s="16"/>
      <c r="AH25" s="16"/>
      <c r="AI25" s="16"/>
      <c r="AJ25" s="16"/>
      <c r="AK25" s="16"/>
      <c r="AL25" s="16"/>
      <c r="AM25" s="17"/>
      <c r="AN25" s="17"/>
      <c r="AO25" s="17"/>
      <c r="AP25" s="17"/>
      <c r="AQ25" s="17"/>
      <c r="AR25" s="17"/>
      <c r="AT25" s="15"/>
      <c r="AV25" s="16"/>
      <c r="AW25" s="16"/>
      <c r="AX25" s="16"/>
      <c r="AY25" s="16"/>
      <c r="AZ25" s="16"/>
      <c r="BA25" s="16"/>
      <c r="BB25" s="17"/>
      <c r="BC25" s="17"/>
      <c r="BD25" s="17"/>
      <c r="BE25" s="17"/>
      <c r="BF25" s="17"/>
      <c r="BG25" s="17"/>
    </row>
    <row r="26" spans="1:59" s="3" customFormat="1">
      <c r="A26" s="22">
        <v>43978</v>
      </c>
      <c r="B26" s="3" t="s">
        <v>164</v>
      </c>
      <c r="C26" s="24">
        <v>25.3</v>
      </c>
      <c r="D26" s="24">
        <v>17.3</v>
      </c>
      <c r="E26" s="24">
        <v>6</v>
      </c>
      <c r="F26" s="24">
        <v>76.599999999999994</v>
      </c>
      <c r="I26" s="29">
        <v>21.3</v>
      </c>
      <c r="J26" s="29">
        <v>4</v>
      </c>
      <c r="K26" s="3">
        <v>74.599999999999994</v>
      </c>
      <c r="L26" s="29">
        <v>13.3</v>
      </c>
      <c r="M26" s="3">
        <v>8</v>
      </c>
      <c r="N26" s="3">
        <v>78.599999999999994</v>
      </c>
      <c r="P26" s="22">
        <v>43980</v>
      </c>
      <c r="Q26" s="3" t="s">
        <v>15</v>
      </c>
      <c r="R26" s="17">
        <v>62.7</v>
      </c>
      <c r="S26" s="17">
        <v>41.3</v>
      </c>
      <c r="T26" s="17">
        <v>15.3</v>
      </c>
      <c r="U26" s="17">
        <v>43.3</v>
      </c>
      <c r="X26" s="29">
        <v>29.3</v>
      </c>
      <c r="Y26" s="29">
        <v>18.7</v>
      </c>
      <c r="Z26" s="17">
        <v>12</v>
      </c>
      <c r="AA26" s="29">
        <v>43.3</v>
      </c>
      <c r="AB26" s="3">
        <v>52</v>
      </c>
      <c r="AC26" s="17">
        <v>34.700000000000003</v>
      </c>
      <c r="AE26" s="15"/>
      <c r="AG26" s="16"/>
      <c r="AH26" s="16"/>
      <c r="AI26" s="16"/>
      <c r="AJ26" s="16"/>
      <c r="AK26" s="16"/>
      <c r="AL26" s="16"/>
      <c r="AM26" s="17"/>
      <c r="AN26" s="17"/>
      <c r="AO26" s="17"/>
      <c r="AP26" s="17"/>
      <c r="AQ26" s="17"/>
      <c r="AR26" s="17"/>
      <c r="AT26" s="15"/>
      <c r="AV26" s="16"/>
      <c r="AW26" s="16"/>
      <c r="AX26" s="16"/>
      <c r="AY26" s="16"/>
      <c r="AZ26" s="16"/>
      <c r="BA26" s="16"/>
      <c r="BB26" s="17"/>
      <c r="BC26" s="17"/>
      <c r="BD26" s="17"/>
      <c r="BE26" s="17"/>
      <c r="BF26" s="17"/>
      <c r="BG26" s="17"/>
    </row>
    <row r="27" spans="1:59" s="3" customFormat="1">
      <c r="A27" s="22">
        <v>43984</v>
      </c>
      <c r="B27" s="3" t="s">
        <v>13</v>
      </c>
      <c r="C27" s="24">
        <v>64.599999999999994</v>
      </c>
      <c r="D27" s="24">
        <v>47.3</v>
      </c>
      <c r="E27" s="24">
        <v>22.6</v>
      </c>
      <c r="F27" s="24">
        <v>40</v>
      </c>
      <c r="I27" s="24">
        <v>49.3</v>
      </c>
      <c r="J27" s="24">
        <v>12</v>
      </c>
      <c r="K27" s="24">
        <v>28.6</v>
      </c>
      <c r="L27" s="17">
        <v>45.3</v>
      </c>
      <c r="M27" s="17">
        <v>13.3</v>
      </c>
      <c r="N27" s="17">
        <v>41.3</v>
      </c>
      <c r="P27" s="22">
        <v>43985</v>
      </c>
      <c r="Q27" s="3" t="s">
        <v>16</v>
      </c>
      <c r="R27" s="17">
        <v>96</v>
      </c>
      <c r="S27" s="17">
        <v>81.3</v>
      </c>
      <c r="T27" s="17">
        <v>14</v>
      </c>
      <c r="U27" s="17">
        <v>4.5999999999999996</v>
      </c>
      <c r="X27" s="17">
        <v>77.3</v>
      </c>
      <c r="Y27" s="17">
        <v>17.3</v>
      </c>
      <c r="Z27" s="17">
        <v>5.3</v>
      </c>
      <c r="AA27" s="17">
        <v>85.3</v>
      </c>
      <c r="AB27" s="17">
        <v>10.66</v>
      </c>
      <c r="AC27" s="17">
        <v>4</v>
      </c>
      <c r="AE27" s="15"/>
      <c r="AG27" s="16"/>
      <c r="AH27" s="16"/>
      <c r="AI27" s="16"/>
      <c r="AJ27" s="16"/>
      <c r="AK27" s="16"/>
      <c r="AL27" s="16"/>
      <c r="AM27" s="17"/>
      <c r="AN27" s="17"/>
      <c r="AO27" s="17"/>
      <c r="AP27" s="17"/>
      <c r="AQ27" s="17"/>
      <c r="AR27" s="17"/>
      <c r="AT27" s="15"/>
      <c r="AV27" s="16"/>
      <c r="AW27" s="16"/>
      <c r="AX27" s="16"/>
      <c r="AY27" s="16"/>
      <c r="AZ27" s="16"/>
      <c r="BA27" s="16"/>
      <c r="BB27" s="17"/>
      <c r="BC27" s="17"/>
      <c r="BD27" s="17"/>
      <c r="BE27" s="17"/>
      <c r="BF27" s="17"/>
      <c r="BG27" s="17"/>
    </row>
    <row r="28" spans="1:59" s="3" customFormat="1">
      <c r="A28" s="22">
        <v>43990</v>
      </c>
      <c r="B28" s="3" t="s">
        <v>14</v>
      </c>
      <c r="C28" s="24">
        <v>91.3</v>
      </c>
      <c r="D28" s="24">
        <v>77.3</v>
      </c>
      <c r="E28" s="24">
        <v>10.7</v>
      </c>
      <c r="F28" s="24">
        <v>13</v>
      </c>
      <c r="I28" s="17">
        <v>82.7</v>
      </c>
      <c r="J28" s="17">
        <v>5.3</v>
      </c>
      <c r="K28" s="17">
        <v>12</v>
      </c>
      <c r="L28" s="17">
        <v>72</v>
      </c>
      <c r="M28" s="17">
        <v>16</v>
      </c>
      <c r="N28" s="17">
        <v>12</v>
      </c>
      <c r="P28" s="22">
        <v>43987</v>
      </c>
      <c r="Q28" s="3" t="s">
        <v>24</v>
      </c>
      <c r="R28" s="17">
        <v>84</v>
      </c>
      <c r="S28" s="17">
        <v>77.3</v>
      </c>
      <c r="T28" s="17">
        <v>4.5999999999999996</v>
      </c>
      <c r="U28" s="17">
        <v>18</v>
      </c>
      <c r="X28" s="17">
        <v>74.599999999999994</v>
      </c>
      <c r="Y28" s="17">
        <v>8</v>
      </c>
      <c r="Z28" s="17">
        <v>17.3</v>
      </c>
      <c r="AA28" s="17">
        <v>80</v>
      </c>
      <c r="AB28" s="17">
        <v>1.3</v>
      </c>
      <c r="AC28" s="17">
        <v>18.600000000000001</v>
      </c>
      <c r="AE28" s="15"/>
      <c r="AG28" s="16"/>
      <c r="AH28" s="16"/>
      <c r="AI28" s="16"/>
      <c r="AJ28" s="16"/>
      <c r="AK28" s="16"/>
      <c r="AL28" s="16"/>
      <c r="AM28" s="17"/>
      <c r="AN28" s="17"/>
      <c r="AO28" s="17"/>
      <c r="AP28" s="17"/>
      <c r="AQ28" s="17"/>
      <c r="AR28" s="17"/>
      <c r="AT28" s="15"/>
      <c r="AV28" s="16"/>
      <c r="AW28" s="16"/>
      <c r="AX28" s="16"/>
      <c r="AY28" s="16"/>
      <c r="AZ28" s="16"/>
      <c r="BA28" s="16"/>
      <c r="BB28" s="17"/>
      <c r="BC28" s="17"/>
      <c r="BD28" s="17"/>
      <c r="BE28" s="17"/>
      <c r="BF28" s="17"/>
      <c r="BG28" s="17"/>
    </row>
    <row r="29" spans="1:59" s="3" customFormat="1">
      <c r="A29" s="22">
        <v>43992</v>
      </c>
      <c r="B29" s="3" t="s">
        <v>15</v>
      </c>
      <c r="C29" s="24">
        <v>88.6</v>
      </c>
      <c r="D29" s="24">
        <v>63.3</v>
      </c>
      <c r="E29" s="24">
        <v>15.3</v>
      </c>
      <c r="F29" s="24">
        <v>21.3</v>
      </c>
      <c r="I29" s="17">
        <v>73.3</v>
      </c>
      <c r="J29" s="17">
        <v>8</v>
      </c>
      <c r="K29" s="17">
        <v>18.600000000000001</v>
      </c>
      <c r="L29" s="17">
        <v>53.3</v>
      </c>
      <c r="M29" s="17">
        <v>22.6</v>
      </c>
      <c r="N29" s="17">
        <v>24</v>
      </c>
      <c r="P29" s="22">
        <v>43991</v>
      </c>
      <c r="Q29" s="3" t="s">
        <v>32</v>
      </c>
      <c r="R29" s="17">
        <v>87.3</v>
      </c>
      <c r="S29" s="17">
        <v>39.299999999999997</v>
      </c>
      <c r="T29" s="17">
        <v>11.3</v>
      </c>
      <c r="U29" s="17">
        <v>49.3</v>
      </c>
      <c r="X29" s="17">
        <v>38.6</v>
      </c>
      <c r="Y29" s="17">
        <v>9.3000000000000007</v>
      </c>
      <c r="Z29" s="17">
        <v>52</v>
      </c>
      <c r="AA29" s="17">
        <v>40</v>
      </c>
      <c r="AB29" s="17">
        <v>13.3</v>
      </c>
      <c r="AC29" s="17">
        <v>46.6</v>
      </c>
      <c r="AE29" s="15"/>
      <c r="AG29" s="16"/>
      <c r="AH29" s="16"/>
      <c r="AI29" s="16"/>
      <c r="AJ29" s="16"/>
      <c r="AK29" s="16"/>
      <c r="AL29" s="16"/>
      <c r="AM29" s="17"/>
      <c r="AN29" s="17"/>
      <c r="AO29" s="17"/>
      <c r="AP29" s="17"/>
      <c r="AQ29" s="17"/>
      <c r="AR29" s="17"/>
      <c r="AT29" s="15"/>
      <c r="AV29" s="16"/>
      <c r="AW29" s="16"/>
      <c r="AX29" s="16"/>
      <c r="AY29" s="16"/>
      <c r="AZ29" s="16"/>
      <c r="BA29" s="16"/>
      <c r="BB29" s="17"/>
      <c r="BC29" s="17"/>
      <c r="BD29" s="17"/>
      <c r="BE29" s="17"/>
      <c r="BF29" s="17"/>
      <c r="BG29" s="17"/>
    </row>
    <row r="30" spans="1:59" s="3" customFormat="1">
      <c r="A30" s="22">
        <v>43997</v>
      </c>
      <c r="B30" s="3" t="s">
        <v>16</v>
      </c>
      <c r="C30" s="24">
        <v>97.3</v>
      </c>
      <c r="D30" s="24">
        <v>80</v>
      </c>
      <c r="E30" s="24">
        <v>10.7</v>
      </c>
      <c r="F30" s="24">
        <v>9.3000000000000007</v>
      </c>
      <c r="I30" s="17">
        <v>93.3</v>
      </c>
      <c r="J30" s="17">
        <v>4</v>
      </c>
      <c r="K30" s="17">
        <v>2.7</v>
      </c>
      <c r="L30" s="17">
        <v>66.7</v>
      </c>
      <c r="M30" s="17">
        <v>17.3</v>
      </c>
      <c r="N30" s="17">
        <v>16</v>
      </c>
      <c r="P30" s="22">
        <v>43994</v>
      </c>
      <c r="Q30" s="3" t="s">
        <v>35</v>
      </c>
      <c r="R30" s="17">
        <v>100</v>
      </c>
      <c r="S30" s="17">
        <v>93.3</v>
      </c>
      <c r="T30" s="17">
        <v>5.3</v>
      </c>
      <c r="U30" s="17">
        <v>1.3</v>
      </c>
      <c r="X30" s="17">
        <v>90.6</v>
      </c>
      <c r="Y30" s="17">
        <v>6.6</v>
      </c>
      <c r="Z30" s="17">
        <v>2.6</v>
      </c>
      <c r="AA30" s="17">
        <v>96</v>
      </c>
      <c r="AB30" s="17">
        <v>4</v>
      </c>
      <c r="AC30" s="17">
        <v>0</v>
      </c>
      <c r="AE30" s="15"/>
      <c r="AG30" s="16"/>
      <c r="AH30" s="16"/>
      <c r="AI30" s="16"/>
      <c r="AJ30" s="16"/>
      <c r="AK30" s="16"/>
      <c r="AL30" s="16"/>
      <c r="AM30" s="17"/>
      <c r="AN30" s="17"/>
      <c r="AO30" s="17"/>
      <c r="AP30" s="17"/>
      <c r="AQ30" s="17"/>
      <c r="AR30" s="17"/>
      <c r="AT30" s="15"/>
      <c r="AV30" s="16"/>
      <c r="AW30" s="16"/>
      <c r="AX30" s="16"/>
      <c r="AY30" s="16"/>
      <c r="AZ30" s="16"/>
      <c r="BA30" s="16"/>
      <c r="BB30" s="17"/>
      <c r="BC30" s="17"/>
      <c r="BD30" s="17"/>
      <c r="BE30" s="17"/>
      <c r="BF30" s="17"/>
      <c r="BG30" s="17"/>
    </row>
    <row r="31" spans="1:59" s="3" customFormat="1">
      <c r="A31" s="22">
        <v>43999</v>
      </c>
      <c r="B31" s="3" t="s">
        <v>24</v>
      </c>
      <c r="C31" s="24">
        <v>98.6</v>
      </c>
      <c r="D31" s="24">
        <v>86</v>
      </c>
      <c r="E31" s="24">
        <v>10.6</v>
      </c>
      <c r="F31" s="24">
        <v>3.3</v>
      </c>
      <c r="I31" s="17">
        <v>94.6</v>
      </c>
      <c r="J31" s="17">
        <v>4</v>
      </c>
      <c r="K31" s="17">
        <v>1.3</v>
      </c>
      <c r="L31" s="17">
        <v>77.3</v>
      </c>
      <c r="M31" s="17">
        <v>17.3</v>
      </c>
      <c r="N31" s="17">
        <v>5.3</v>
      </c>
      <c r="P31" s="22">
        <v>44000</v>
      </c>
      <c r="Q31" s="3" t="s">
        <v>36</v>
      </c>
      <c r="R31" s="17">
        <v>100</v>
      </c>
      <c r="S31" s="17">
        <v>93.3</v>
      </c>
      <c r="T31" s="17">
        <v>6.7</v>
      </c>
      <c r="U31" s="17">
        <v>0</v>
      </c>
      <c r="X31" s="17">
        <v>98.7</v>
      </c>
      <c r="Y31" s="17">
        <v>1.3</v>
      </c>
      <c r="Z31" s="17">
        <v>0</v>
      </c>
      <c r="AA31" s="17">
        <v>88</v>
      </c>
      <c r="AB31" s="17">
        <v>12</v>
      </c>
      <c r="AC31" s="17">
        <v>0</v>
      </c>
      <c r="AE31" s="15"/>
      <c r="AG31" s="16"/>
      <c r="AH31" s="16"/>
      <c r="AI31" s="16"/>
      <c r="AJ31" s="16"/>
      <c r="AK31" s="16"/>
      <c r="AL31" s="16"/>
      <c r="AM31" s="17"/>
      <c r="AN31" s="17"/>
      <c r="AO31" s="17"/>
      <c r="AP31" s="17"/>
      <c r="AQ31" s="17"/>
      <c r="AR31" s="17"/>
    </row>
    <row r="32" spans="1:59" s="3" customFormat="1">
      <c r="A32" s="22">
        <v>44007</v>
      </c>
      <c r="B32" s="3" t="s">
        <v>32</v>
      </c>
      <c r="C32" s="17">
        <v>67</v>
      </c>
      <c r="D32" s="17">
        <v>41</v>
      </c>
      <c r="E32" s="17">
        <v>18</v>
      </c>
      <c r="F32" s="17">
        <v>41</v>
      </c>
      <c r="I32" s="17">
        <v>40</v>
      </c>
      <c r="J32" s="17">
        <v>24</v>
      </c>
      <c r="K32" s="17">
        <v>36</v>
      </c>
      <c r="L32" s="17">
        <v>42</v>
      </c>
      <c r="M32" s="17">
        <v>12</v>
      </c>
      <c r="N32" s="17">
        <v>46</v>
      </c>
      <c r="P32" s="22">
        <v>44008</v>
      </c>
      <c r="Q32" s="3" t="s">
        <v>164</v>
      </c>
      <c r="R32" s="17">
        <v>29</v>
      </c>
      <c r="S32" s="17">
        <v>15</v>
      </c>
      <c r="T32" s="17">
        <v>9</v>
      </c>
      <c r="U32" s="17">
        <v>76</v>
      </c>
      <c r="V32" s="17">
        <v>2.1</v>
      </c>
      <c r="W32" s="17">
        <v>2.4</v>
      </c>
      <c r="X32" s="17">
        <v>17</v>
      </c>
      <c r="Y32" s="17">
        <v>8</v>
      </c>
      <c r="Z32" s="17">
        <v>78</v>
      </c>
      <c r="AA32" s="17">
        <v>16</v>
      </c>
      <c r="AB32" s="17">
        <v>10</v>
      </c>
      <c r="AC32" s="17">
        <v>74</v>
      </c>
      <c r="AE32" s="15"/>
      <c r="AG32" s="16"/>
      <c r="AH32" s="16"/>
      <c r="AI32" s="16"/>
      <c r="AJ32" s="16"/>
      <c r="AK32" s="16"/>
      <c r="AL32" s="16"/>
      <c r="AM32" s="17"/>
      <c r="AN32" s="17"/>
      <c r="AO32" s="17"/>
      <c r="AP32" s="17"/>
      <c r="AQ32" s="17"/>
      <c r="AR32" s="17"/>
    </row>
    <row r="33" spans="1:44" s="3" customFormat="1">
      <c r="A33" s="22">
        <v>44012</v>
      </c>
      <c r="B33" s="3" t="s">
        <v>35</v>
      </c>
      <c r="C33" s="24">
        <v>96</v>
      </c>
      <c r="D33" s="24">
        <v>79.3</v>
      </c>
      <c r="E33" s="24">
        <v>14</v>
      </c>
      <c r="F33" s="24">
        <v>6.6</v>
      </c>
      <c r="G33" s="24">
        <v>1.7</v>
      </c>
      <c r="I33" s="17">
        <v>85.3</v>
      </c>
      <c r="J33" s="17">
        <v>10.6</v>
      </c>
      <c r="K33" s="17">
        <v>4</v>
      </c>
      <c r="L33" s="17">
        <v>73.3</v>
      </c>
      <c r="M33" s="17">
        <v>17.3</v>
      </c>
      <c r="N33" s="17">
        <v>4</v>
      </c>
      <c r="P33" s="22">
        <v>44011</v>
      </c>
      <c r="Q33" s="3" t="s">
        <v>37</v>
      </c>
      <c r="R33" s="17">
        <v>98.7</v>
      </c>
      <c r="S33" s="17">
        <v>96.7</v>
      </c>
      <c r="T33" s="17">
        <v>2</v>
      </c>
      <c r="U33" s="17">
        <v>1.3</v>
      </c>
      <c r="V33" s="17">
        <v>1.2</v>
      </c>
      <c r="W33" s="17">
        <v>1.1000000000000001</v>
      </c>
      <c r="X33" s="17">
        <v>97.3</v>
      </c>
      <c r="Y33" s="17">
        <v>2</v>
      </c>
      <c r="Z33" s="17">
        <v>1.3</v>
      </c>
      <c r="AA33" s="17">
        <v>96</v>
      </c>
      <c r="AB33" s="17">
        <v>2.7</v>
      </c>
      <c r="AC33" s="17">
        <v>1.3</v>
      </c>
      <c r="AE33" s="15"/>
      <c r="AG33" s="16"/>
      <c r="AH33" s="16"/>
      <c r="AI33" s="16"/>
      <c r="AJ33" s="16"/>
      <c r="AK33" s="16"/>
      <c r="AL33" s="16"/>
      <c r="AM33" s="17"/>
      <c r="AN33" s="17"/>
      <c r="AO33" s="17"/>
      <c r="AP33" s="17"/>
      <c r="AQ33" s="17"/>
      <c r="AR33" s="17"/>
    </row>
    <row r="34" spans="1:44" s="3" customFormat="1">
      <c r="A34" s="22">
        <v>44014</v>
      </c>
      <c r="B34" s="3" t="s">
        <v>36</v>
      </c>
      <c r="C34" s="24">
        <v>99.3</v>
      </c>
      <c r="D34" s="24">
        <v>96</v>
      </c>
      <c r="E34" s="24">
        <v>3.3</v>
      </c>
      <c r="F34" s="24">
        <v>0.6</v>
      </c>
      <c r="G34" s="24">
        <v>1.6</v>
      </c>
      <c r="H34" s="24">
        <v>2.4</v>
      </c>
      <c r="I34" s="17">
        <v>98.6</v>
      </c>
      <c r="J34" s="19">
        <v>1.3</v>
      </c>
      <c r="K34" s="17">
        <v>0</v>
      </c>
      <c r="L34" s="17">
        <v>93.3</v>
      </c>
      <c r="M34" s="17">
        <v>5.3</v>
      </c>
      <c r="N34" s="17">
        <v>1.3</v>
      </c>
      <c r="P34" s="22">
        <v>44013</v>
      </c>
      <c r="Q34" s="3" t="s">
        <v>38</v>
      </c>
      <c r="R34" s="17">
        <v>97.3</v>
      </c>
      <c r="S34" s="17">
        <v>89.3</v>
      </c>
      <c r="T34" s="17">
        <v>7.3</v>
      </c>
      <c r="U34" s="17">
        <v>3.3</v>
      </c>
      <c r="V34" s="17">
        <v>1.7</v>
      </c>
      <c r="W34" s="17">
        <v>2</v>
      </c>
      <c r="X34" s="17">
        <v>85.3</v>
      </c>
      <c r="Y34" s="17">
        <v>9.3000000000000007</v>
      </c>
      <c r="Z34" s="17">
        <v>5.3</v>
      </c>
      <c r="AA34" s="17">
        <v>93.3</v>
      </c>
      <c r="AB34" s="17">
        <v>5.3</v>
      </c>
      <c r="AC34" s="17">
        <v>1.3</v>
      </c>
      <c r="AE34" s="15"/>
      <c r="AG34" s="16"/>
      <c r="AH34" s="16"/>
      <c r="AI34" s="16"/>
      <c r="AJ34" s="16"/>
      <c r="AK34" s="16"/>
      <c r="AL34" s="16"/>
      <c r="AM34" s="17"/>
      <c r="AN34" s="17"/>
      <c r="AO34" s="17"/>
      <c r="AP34" s="17"/>
      <c r="AQ34" s="17"/>
      <c r="AR34" s="17"/>
    </row>
    <row r="35" spans="1:44" s="3" customFormat="1">
      <c r="A35" s="22">
        <v>44015</v>
      </c>
      <c r="B35" s="3" t="s">
        <v>37</v>
      </c>
      <c r="C35" s="24">
        <v>82.7</v>
      </c>
      <c r="D35" s="24">
        <v>64</v>
      </c>
      <c r="E35" s="24">
        <v>14</v>
      </c>
      <c r="F35" s="24">
        <v>22</v>
      </c>
      <c r="G35" s="24">
        <v>1.8</v>
      </c>
      <c r="H35" s="24">
        <v>2.2999999999999998</v>
      </c>
      <c r="I35" s="3">
        <v>80</v>
      </c>
      <c r="J35" s="3">
        <v>2.7</v>
      </c>
      <c r="K35" s="3">
        <v>17.3</v>
      </c>
      <c r="L35" s="3">
        <v>48</v>
      </c>
      <c r="M35" s="3">
        <v>25.3</v>
      </c>
      <c r="N35" s="3">
        <v>26.7</v>
      </c>
      <c r="AE35" s="15"/>
      <c r="AG35" s="16"/>
      <c r="AH35" s="16"/>
      <c r="AI35" s="16"/>
      <c r="AJ35" s="16"/>
      <c r="AK35" s="16"/>
      <c r="AL35" s="16"/>
      <c r="AM35" s="17"/>
      <c r="AN35" s="17"/>
      <c r="AO35" s="17"/>
      <c r="AP35" s="17"/>
      <c r="AQ35" s="17"/>
      <c r="AR35" s="17"/>
    </row>
    <row r="36" spans="1:44" s="3" customFormat="1">
      <c r="A36" s="22">
        <v>44018</v>
      </c>
      <c r="B36" s="3" t="s">
        <v>38</v>
      </c>
      <c r="C36" s="24">
        <v>97.3</v>
      </c>
      <c r="D36" s="24">
        <v>90</v>
      </c>
      <c r="E36" s="24">
        <v>6</v>
      </c>
      <c r="F36" s="24">
        <v>4</v>
      </c>
      <c r="G36" s="24">
        <v>1.6</v>
      </c>
      <c r="H36" s="24">
        <v>2.1</v>
      </c>
      <c r="I36" s="17">
        <v>94.7</v>
      </c>
      <c r="J36" s="17">
        <v>0</v>
      </c>
      <c r="K36" s="17">
        <v>5.3</v>
      </c>
      <c r="L36" s="17">
        <v>85.3</v>
      </c>
      <c r="M36" s="17">
        <v>12</v>
      </c>
      <c r="N36" s="17">
        <v>2.7</v>
      </c>
    </row>
    <row r="37" spans="1:44" s="3" customFormat="1"/>
    <row r="38" spans="1:44" s="3" customFormat="1">
      <c r="A38" s="3" t="s">
        <v>25</v>
      </c>
    </row>
    <row r="39" spans="1:44" s="3" customFormat="1">
      <c r="A39" s="3" t="s">
        <v>46</v>
      </c>
      <c r="H39" s="3" t="s">
        <v>58</v>
      </c>
      <c r="T39" s="3" t="s">
        <v>47</v>
      </c>
      <c r="AA39" s="3" t="s">
        <v>58</v>
      </c>
    </row>
    <row r="40" spans="1:44" s="3" customFormat="1">
      <c r="A40" s="3" t="s">
        <v>1</v>
      </c>
      <c r="C40" s="3" t="s">
        <v>109</v>
      </c>
      <c r="D40" s="9" t="s">
        <v>42</v>
      </c>
      <c r="E40" s="9" t="s">
        <v>43</v>
      </c>
      <c r="F40" s="9" t="s">
        <v>44</v>
      </c>
      <c r="G40" s="9" t="s">
        <v>45</v>
      </c>
      <c r="H40" s="9" t="s">
        <v>6</v>
      </c>
      <c r="I40" s="9" t="s">
        <v>7</v>
      </c>
      <c r="J40" s="9" t="s">
        <v>18</v>
      </c>
      <c r="K40" s="9" t="s">
        <v>19</v>
      </c>
      <c r="L40" s="9" t="s">
        <v>20</v>
      </c>
      <c r="M40" s="9" t="s">
        <v>21</v>
      </c>
      <c r="N40" s="9" t="s">
        <v>22</v>
      </c>
      <c r="O40" s="9" t="s">
        <v>23</v>
      </c>
      <c r="P40" s="9" t="s">
        <v>26</v>
      </c>
      <c r="Q40" s="9" t="s">
        <v>27</v>
      </c>
      <c r="R40" s="9" t="s">
        <v>28</v>
      </c>
      <c r="T40" s="3" t="s">
        <v>108</v>
      </c>
      <c r="V40" s="3" t="s">
        <v>1</v>
      </c>
      <c r="W40" s="9" t="s">
        <v>42</v>
      </c>
      <c r="X40" s="9" t="s">
        <v>43</v>
      </c>
      <c r="Y40" s="9" t="s">
        <v>44</v>
      </c>
      <c r="Z40" s="9" t="s">
        <v>45</v>
      </c>
      <c r="AA40" s="9" t="s">
        <v>6</v>
      </c>
      <c r="AB40" s="9" t="s">
        <v>7</v>
      </c>
      <c r="AC40" s="9" t="s">
        <v>18</v>
      </c>
      <c r="AD40" s="9" t="s">
        <v>19</v>
      </c>
      <c r="AE40" s="9" t="s">
        <v>20</v>
      </c>
      <c r="AF40" s="9" t="s">
        <v>21</v>
      </c>
      <c r="AG40" s="9" t="s">
        <v>22</v>
      </c>
      <c r="AH40" s="9" t="s">
        <v>23</v>
      </c>
      <c r="AI40" s="9" t="s">
        <v>26</v>
      </c>
      <c r="AJ40" s="9" t="s">
        <v>27</v>
      </c>
      <c r="AK40" s="9" t="s">
        <v>28</v>
      </c>
    </row>
    <row r="41" spans="1:44" s="3" customFormat="1">
      <c r="A41" s="22">
        <v>44020</v>
      </c>
      <c r="B41" s="24" t="s">
        <v>29</v>
      </c>
      <c r="C41" s="3" t="s">
        <v>8</v>
      </c>
      <c r="D41" s="24">
        <v>98.6</v>
      </c>
      <c r="E41" s="24">
        <v>96</v>
      </c>
      <c r="F41" s="24">
        <v>2.6</v>
      </c>
      <c r="G41" s="24">
        <v>1.3</v>
      </c>
      <c r="H41" s="24">
        <v>1.6</v>
      </c>
      <c r="I41" s="24">
        <v>1.9</v>
      </c>
      <c r="J41" s="17">
        <v>98.1</v>
      </c>
      <c r="K41" s="17">
        <v>1.9</v>
      </c>
      <c r="L41" s="17">
        <v>0</v>
      </c>
      <c r="M41" s="17">
        <v>94.2</v>
      </c>
      <c r="N41" s="17">
        <v>5.8</v>
      </c>
      <c r="O41" s="17">
        <v>0</v>
      </c>
      <c r="P41" s="24">
        <v>95.6</v>
      </c>
      <c r="Q41" s="24">
        <v>0</v>
      </c>
      <c r="R41" s="24">
        <v>4.4000000000000004</v>
      </c>
      <c r="T41" s="22">
        <v>44019</v>
      </c>
      <c r="U41" s="24" t="s">
        <v>29</v>
      </c>
      <c r="V41" s="3" t="s">
        <v>8</v>
      </c>
      <c r="W41" s="17">
        <v>100</v>
      </c>
      <c r="X41" s="17">
        <v>94.6</v>
      </c>
      <c r="Y41" s="17">
        <v>4.5999999999999996</v>
      </c>
      <c r="Z41" s="17">
        <v>0.6</v>
      </c>
      <c r="AA41" s="17">
        <v>1.6</v>
      </c>
      <c r="AB41" s="17">
        <v>2.4</v>
      </c>
      <c r="AC41" s="17">
        <v>22.5</v>
      </c>
      <c r="AD41" s="17">
        <v>5.7</v>
      </c>
      <c r="AE41" s="17">
        <v>1.5</v>
      </c>
      <c r="AF41" s="17">
        <v>94.2</v>
      </c>
      <c r="AG41" s="17">
        <v>5.8</v>
      </c>
      <c r="AH41" s="17">
        <v>0</v>
      </c>
      <c r="AI41" s="24">
        <v>97.8</v>
      </c>
      <c r="AJ41" s="24">
        <v>2.2000000000000002</v>
      </c>
      <c r="AK41" s="24">
        <v>0</v>
      </c>
    </row>
    <row r="42" spans="1:44" s="3" customFormat="1">
      <c r="A42" s="22">
        <v>44022</v>
      </c>
      <c r="B42" s="24" t="s">
        <v>29</v>
      </c>
      <c r="C42" s="3" t="s">
        <v>9</v>
      </c>
      <c r="D42" s="24">
        <v>97.3</v>
      </c>
      <c r="E42" s="24">
        <v>86</v>
      </c>
      <c r="F42" s="24">
        <v>10</v>
      </c>
      <c r="G42" s="24">
        <v>4</v>
      </c>
      <c r="H42" s="24">
        <v>1.7</v>
      </c>
      <c r="I42" s="24">
        <v>2</v>
      </c>
      <c r="J42" s="17">
        <v>83</v>
      </c>
      <c r="K42" s="17">
        <v>13.2</v>
      </c>
      <c r="L42" s="17">
        <v>3.8</v>
      </c>
      <c r="M42" s="17">
        <v>78.8</v>
      </c>
      <c r="N42" s="17">
        <v>13.5</v>
      </c>
      <c r="O42" s="17">
        <v>7.7</v>
      </c>
      <c r="P42" s="24">
        <v>97.8</v>
      </c>
      <c r="Q42" s="24">
        <v>2.2000000000000002</v>
      </c>
      <c r="R42" s="24">
        <v>0</v>
      </c>
      <c r="T42" s="22">
        <v>44021</v>
      </c>
      <c r="U42" s="24" t="s">
        <v>29</v>
      </c>
      <c r="V42" s="3" t="s">
        <v>9</v>
      </c>
      <c r="W42" s="17">
        <v>98</v>
      </c>
      <c r="X42" s="17">
        <v>97.3</v>
      </c>
      <c r="Y42" s="17">
        <v>0.7</v>
      </c>
      <c r="Z42" s="17">
        <v>2</v>
      </c>
      <c r="AA42" s="17">
        <v>1.5</v>
      </c>
      <c r="AB42" s="17">
        <v>0.1</v>
      </c>
      <c r="AC42" s="17">
        <v>96.2</v>
      </c>
      <c r="AD42" s="17">
        <v>0</v>
      </c>
      <c r="AE42" s="17">
        <v>3.8</v>
      </c>
      <c r="AF42" s="17">
        <v>100</v>
      </c>
      <c r="AG42" s="17">
        <v>0</v>
      </c>
      <c r="AH42" s="17">
        <v>0</v>
      </c>
      <c r="AI42" s="24">
        <v>65.599999999999994</v>
      </c>
      <c r="AJ42" s="24">
        <v>2.2000000000000002</v>
      </c>
      <c r="AK42" s="24">
        <v>2.2000000000000002</v>
      </c>
    </row>
    <row r="43" spans="1:44" s="3" customFormat="1">
      <c r="A43" s="22">
        <v>44025</v>
      </c>
      <c r="B43" s="24" t="s">
        <v>29</v>
      </c>
      <c r="C43" s="3" t="s">
        <v>10</v>
      </c>
      <c r="D43" s="17">
        <v>98.7</v>
      </c>
      <c r="E43" s="17">
        <v>94.7</v>
      </c>
      <c r="F43" s="17">
        <v>4</v>
      </c>
      <c r="G43" s="17">
        <v>1.3</v>
      </c>
      <c r="H43" s="17">
        <v>1.4</v>
      </c>
      <c r="I43" s="17">
        <v>0.8</v>
      </c>
      <c r="J43" s="17">
        <v>96.2</v>
      </c>
      <c r="K43" s="17">
        <v>1.9</v>
      </c>
      <c r="L43" s="17">
        <v>1.9</v>
      </c>
      <c r="M43" s="17">
        <v>90.4</v>
      </c>
      <c r="N43" s="17">
        <v>7.7</v>
      </c>
      <c r="O43" s="17">
        <v>1.9</v>
      </c>
      <c r="P43" s="24">
        <v>97.8</v>
      </c>
      <c r="Q43" s="24">
        <v>2.2000000000000002</v>
      </c>
      <c r="R43" s="24">
        <v>0</v>
      </c>
      <c r="T43" s="22">
        <v>44027</v>
      </c>
      <c r="U43" s="24" t="s">
        <v>95</v>
      </c>
      <c r="V43" s="3" t="s">
        <v>10</v>
      </c>
      <c r="W43" s="17">
        <v>98</v>
      </c>
      <c r="X43" s="17">
        <v>97.3</v>
      </c>
      <c r="Y43" s="17">
        <v>0.7</v>
      </c>
      <c r="Z43" s="17">
        <v>2</v>
      </c>
      <c r="AA43" s="17">
        <v>1.2</v>
      </c>
      <c r="AB43" s="17">
        <v>3.0000000000000001E-3</v>
      </c>
      <c r="AC43" s="17">
        <v>100</v>
      </c>
      <c r="AD43" s="17">
        <v>0</v>
      </c>
      <c r="AE43" s="17">
        <v>0</v>
      </c>
      <c r="AF43" s="17">
        <v>94.2</v>
      </c>
      <c r="AG43" s="17">
        <v>1.9</v>
      </c>
      <c r="AH43" s="17">
        <v>3.9</v>
      </c>
      <c r="AI43" s="24">
        <v>97.8</v>
      </c>
      <c r="AJ43" s="24">
        <v>0</v>
      </c>
      <c r="AK43" s="24">
        <v>2.2000000000000002</v>
      </c>
    </row>
    <row r="44" spans="1:44" s="3" customFormat="1">
      <c r="A44" s="22">
        <v>44026</v>
      </c>
      <c r="B44" s="24" t="s">
        <v>95</v>
      </c>
      <c r="C44" s="3" t="s">
        <v>11</v>
      </c>
      <c r="D44" s="24">
        <v>96</v>
      </c>
      <c r="E44" s="24">
        <v>94</v>
      </c>
      <c r="F44" s="24">
        <v>1.3</v>
      </c>
      <c r="G44" s="24">
        <v>4.5999999999999996</v>
      </c>
      <c r="H44" s="24">
        <v>1.8</v>
      </c>
      <c r="I44" s="24">
        <v>1.4</v>
      </c>
      <c r="J44" s="3">
        <v>90.6</v>
      </c>
      <c r="K44" s="3">
        <v>1.9</v>
      </c>
      <c r="L44" s="3">
        <v>7.5</v>
      </c>
      <c r="M44" s="3">
        <v>94.2</v>
      </c>
      <c r="N44" s="3">
        <v>1.9</v>
      </c>
      <c r="O44" s="3">
        <v>3.9</v>
      </c>
      <c r="P44" s="3">
        <v>97.8</v>
      </c>
      <c r="Q44" s="3">
        <v>0</v>
      </c>
      <c r="R44" s="3">
        <v>2.2000000000000002</v>
      </c>
      <c r="T44" s="22">
        <v>44028</v>
      </c>
      <c r="U44" s="24" t="s">
        <v>95</v>
      </c>
      <c r="V44" s="3" t="s">
        <v>11</v>
      </c>
      <c r="W44" s="17">
        <v>95.3</v>
      </c>
      <c r="X44" s="17">
        <v>94</v>
      </c>
      <c r="Y44" s="17">
        <v>1.3</v>
      </c>
      <c r="Z44" s="17">
        <v>4.5999999999999996</v>
      </c>
      <c r="AA44" s="17">
        <v>1.9</v>
      </c>
      <c r="AB44" s="17">
        <v>0.1</v>
      </c>
      <c r="AC44" s="17">
        <v>92.5</v>
      </c>
      <c r="AD44" s="17">
        <v>1.9</v>
      </c>
      <c r="AE44" s="17">
        <v>5.6</v>
      </c>
      <c r="AF44" s="17">
        <v>96.2</v>
      </c>
      <c r="AG44" s="17">
        <v>0</v>
      </c>
      <c r="AH44" s="17">
        <v>3.8</v>
      </c>
      <c r="AI44" s="24">
        <v>93.3</v>
      </c>
      <c r="AJ44" s="24">
        <v>2.2000000000000002</v>
      </c>
      <c r="AK44" s="24">
        <v>4.5</v>
      </c>
    </row>
    <row r="45" spans="1:44" s="3" customFormat="1">
      <c r="A45" s="22">
        <v>44029</v>
      </c>
      <c r="B45" s="24" t="s">
        <v>95</v>
      </c>
      <c r="C45" s="3" t="s">
        <v>12</v>
      </c>
      <c r="D45" s="24">
        <v>98</v>
      </c>
      <c r="E45" s="24">
        <v>94</v>
      </c>
      <c r="F45" s="24">
        <v>4</v>
      </c>
      <c r="G45" s="24">
        <v>2</v>
      </c>
      <c r="H45" s="24">
        <v>1.4</v>
      </c>
      <c r="I45" s="24">
        <v>1.6</v>
      </c>
      <c r="J45" s="17">
        <v>94.3</v>
      </c>
      <c r="K45" s="17">
        <v>3.8</v>
      </c>
      <c r="L45" s="17">
        <v>1.9</v>
      </c>
      <c r="M45" s="17">
        <v>90.4</v>
      </c>
      <c r="N45" s="17">
        <v>7.7</v>
      </c>
      <c r="O45" s="17">
        <v>1.9</v>
      </c>
      <c r="P45" s="24">
        <v>97.8</v>
      </c>
      <c r="Q45" s="24">
        <v>0</v>
      </c>
      <c r="R45" s="24">
        <v>2.2000000000000002</v>
      </c>
      <c r="T45" s="22">
        <v>44032</v>
      </c>
      <c r="U45" s="24" t="s">
        <v>96</v>
      </c>
      <c r="V45" s="3" t="s">
        <v>12</v>
      </c>
      <c r="W45" s="17">
        <v>100</v>
      </c>
      <c r="X45" s="17">
        <v>97.3</v>
      </c>
      <c r="Y45" s="17">
        <v>2</v>
      </c>
      <c r="Z45" s="17">
        <v>0.6</v>
      </c>
      <c r="AA45" s="17">
        <v>1.3</v>
      </c>
      <c r="AB45" s="17">
        <v>1.5</v>
      </c>
      <c r="AC45" s="17">
        <v>96.2</v>
      </c>
      <c r="AD45" s="17">
        <v>1.9</v>
      </c>
      <c r="AE45" s="17">
        <v>1.9</v>
      </c>
      <c r="AF45" s="17">
        <v>100</v>
      </c>
      <c r="AG45" s="17">
        <v>0</v>
      </c>
      <c r="AH45" s="17">
        <v>0</v>
      </c>
      <c r="AI45" s="24">
        <v>95.6</v>
      </c>
      <c r="AJ45" s="24">
        <v>4.4000000000000004</v>
      </c>
      <c r="AK45" s="24">
        <v>0</v>
      </c>
    </row>
    <row r="46" spans="1:44" s="3" customFormat="1">
      <c r="A46" s="22">
        <v>44033</v>
      </c>
      <c r="B46" s="24" t="s">
        <v>96</v>
      </c>
      <c r="C46" s="3" t="s">
        <v>13</v>
      </c>
      <c r="D46" s="24">
        <v>96.6</v>
      </c>
      <c r="E46" s="24">
        <v>89.3</v>
      </c>
      <c r="F46" s="24">
        <v>6.6</v>
      </c>
      <c r="G46" s="24">
        <v>4</v>
      </c>
      <c r="H46" s="24">
        <v>2.1</v>
      </c>
      <c r="I46" s="24">
        <v>2.1</v>
      </c>
      <c r="J46" s="17">
        <v>84.9</v>
      </c>
      <c r="K46" s="17">
        <v>9.4</v>
      </c>
      <c r="L46" s="17">
        <v>5.7</v>
      </c>
      <c r="M46" s="17">
        <v>90.4</v>
      </c>
      <c r="N46" s="17">
        <v>5.8</v>
      </c>
      <c r="O46" s="17">
        <v>3.8</v>
      </c>
      <c r="P46" s="24">
        <v>93.3</v>
      </c>
      <c r="Q46" s="24">
        <v>4.5</v>
      </c>
      <c r="R46" s="24">
        <v>2.2000000000000002</v>
      </c>
      <c r="T46" s="22">
        <v>44034</v>
      </c>
      <c r="U46" s="24" t="s">
        <v>96</v>
      </c>
      <c r="V46" s="3" t="s">
        <v>13</v>
      </c>
      <c r="W46" s="17">
        <v>98</v>
      </c>
      <c r="X46" s="17">
        <v>93.3</v>
      </c>
      <c r="Y46" s="17">
        <v>4.5999999999999996</v>
      </c>
      <c r="Z46" s="17">
        <v>2</v>
      </c>
      <c r="AA46" s="17">
        <v>1.3</v>
      </c>
      <c r="AB46" s="17">
        <v>0.5</v>
      </c>
      <c r="AC46" s="17">
        <v>90.6</v>
      </c>
      <c r="AD46" s="17">
        <v>7.5</v>
      </c>
      <c r="AE46" s="17">
        <v>1.9</v>
      </c>
      <c r="AF46" s="17">
        <v>96.2</v>
      </c>
      <c r="AG46" s="17">
        <v>3.8</v>
      </c>
      <c r="AH46" s="17">
        <v>0</v>
      </c>
      <c r="AI46" s="24">
        <v>93.3</v>
      </c>
      <c r="AJ46" s="24">
        <v>2.2000000000000002</v>
      </c>
      <c r="AK46" s="24">
        <v>4.5</v>
      </c>
    </row>
    <row r="47" spans="1:44" s="3" customFormat="1">
      <c r="A47" s="22">
        <v>44035</v>
      </c>
      <c r="B47" s="24" t="s">
        <v>96</v>
      </c>
      <c r="C47" s="3" t="s">
        <v>14</v>
      </c>
      <c r="D47" s="24">
        <v>92.6</v>
      </c>
      <c r="E47" s="24">
        <v>77.3</v>
      </c>
      <c r="F47" s="24">
        <v>13.3</v>
      </c>
      <c r="G47" s="24">
        <v>9.3000000000000007</v>
      </c>
      <c r="H47" s="24">
        <v>2.2999999999999998</v>
      </c>
      <c r="I47" s="24">
        <v>2.4</v>
      </c>
      <c r="J47" s="17">
        <v>79.3</v>
      </c>
      <c r="K47" s="17">
        <v>11.3</v>
      </c>
      <c r="L47" s="17">
        <v>9.4</v>
      </c>
      <c r="M47" s="17">
        <v>71.2</v>
      </c>
      <c r="N47" s="17">
        <v>21.9</v>
      </c>
      <c r="O47" s="17">
        <v>7.9</v>
      </c>
      <c r="P47" s="24">
        <v>82.2</v>
      </c>
      <c r="Q47" s="24">
        <v>6.7</v>
      </c>
      <c r="R47" s="24">
        <v>11.1</v>
      </c>
      <c r="T47" s="22">
        <v>44039</v>
      </c>
      <c r="U47" s="24" t="s">
        <v>96</v>
      </c>
      <c r="V47" s="3" t="s">
        <v>14</v>
      </c>
      <c r="W47" s="17">
        <v>100</v>
      </c>
      <c r="X47" s="17">
        <v>98</v>
      </c>
      <c r="Y47" s="17">
        <v>2</v>
      </c>
      <c r="Z47" s="17">
        <v>0</v>
      </c>
      <c r="AA47" s="17">
        <v>1.5</v>
      </c>
      <c r="AB47" s="17">
        <v>1.5</v>
      </c>
      <c r="AC47" s="17">
        <v>100</v>
      </c>
      <c r="AD47" s="17">
        <v>0</v>
      </c>
      <c r="AE47" s="17">
        <v>0</v>
      </c>
      <c r="AF47" s="17">
        <v>96.2</v>
      </c>
      <c r="AG47" s="17">
        <v>3.8</v>
      </c>
      <c r="AH47" s="17">
        <v>0</v>
      </c>
      <c r="AI47" s="24">
        <v>97.8</v>
      </c>
      <c r="AJ47" s="24">
        <v>2.2000000000000002</v>
      </c>
      <c r="AK47" s="24">
        <v>0</v>
      </c>
    </row>
    <row r="48" spans="1:44" s="3" customFormat="1">
      <c r="A48" s="22">
        <v>44040</v>
      </c>
      <c r="B48" s="24" t="s">
        <v>96</v>
      </c>
      <c r="C48" s="3" t="s">
        <v>15</v>
      </c>
      <c r="D48" s="24">
        <v>95.3</v>
      </c>
      <c r="E48" s="24">
        <v>87.3</v>
      </c>
      <c r="F48" s="24">
        <v>7.3</v>
      </c>
      <c r="G48" s="24">
        <v>5.3</v>
      </c>
      <c r="H48" s="24">
        <v>1.9</v>
      </c>
      <c r="I48" s="24">
        <v>2.2999999999999998</v>
      </c>
      <c r="J48" s="17">
        <v>90.6</v>
      </c>
      <c r="K48" s="17">
        <v>2.8</v>
      </c>
      <c r="L48" s="17">
        <v>5.6</v>
      </c>
      <c r="M48" s="17">
        <v>84.6</v>
      </c>
      <c r="N48" s="17">
        <v>13.5</v>
      </c>
      <c r="O48" s="17">
        <v>1.9</v>
      </c>
      <c r="P48" s="24">
        <v>87.7</v>
      </c>
      <c r="Q48" s="24">
        <v>4.4000000000000004</v>
      </c>
      <c r="R48" s="24">
        <v>8.9</v>
      </c>
      <c r="T48" s="22">
        <v>44041</v>
      </c>
      <c r="U48" s="24" t="s">
        <v>96</v>
      </c>
      <c r="V48" s="3" t="s">
        <v>15</v>
      </c>
      <c r="W48" s="17">
        <v>100</v>
      </c>
      <c r="X48" s="17">
        <v>98.6</v>
      </c>
      <c r="Y48" s="17">
        <v>0.6</v>
      </c>
      <c r="Z48" s="17">
        <v>0.6</v>
      </c>
      <c r="AA48" s="17">
        <v>1.6</v>
      </c>
      <c r="AB48" s="17">
        <v>0.2</v>
      </c>
      <c r="AC48" s="17">
        <v>96.2</v>
      </c>
      <c r="AD48" s="17">
        <v>1.9</v>
      </c>
      <c r="AE48" s="17">
        <v>1.9</v>
      </c>
      <c r="AF48" s="17">
        <v>100</v>
      </c>
      <c r="AG48" s="17">
        <v>0</v>
      </c>
      <c r="AH48" s="17">
        <v>0</v>
      </c>
      <c r="AI48" s="24">
        <v>100</v>
      </c>
      <c r="AJ48" s="24">
        <v>0</v>
      </c>
      <c r="AK48" s="24">
        <v>0</v>
      </c>
    </row>
    <row r="49" spans="1:37" s="3" customFormat="1">
      <c r="A49" s="22">
        <v>44042</v>
      </c>
      <c r="B49" s="24" t="s">
        <v>96</v>
      </c>
      <c r="C49" s="3" t="s">
        <v>16</v>
      </c>
      <c r="D49" s="24">
        <v>96</v>
      </c>
      <c r="E49" s="24">
        <v>81.3</v>
      </c>
      <c r="F49" s="24">
        <v>12.6</v>
      </c>
      <c r="G49" s="24">
        <v>6</v>
      </c>
      <c r="H49" s="24">
        <v>1.9</v>
      </c>
      <c r="I49" s="24">
        <v>2.7</v>
      </c>
      <c r="J49" s="17">
        <v>84.9</v>
      </c>
      <c r="K49" s="17">
        <v>7.5</v>
      </c>
      <c r="L49" s="17">
        <v>7.5</v>
      </c>
      <c r="M49" s="17">
        <v>71.2</v>
      </c>
      <c r="N49" s="17">
        <v>25</v>
      </c>
      <c r="O49" s="17">
        <v>3.8</v>
      </c>
      <c r="P49" s="24">
        <v>88.9</v>
      </c>
      <c r="Q49" s="24">
        <v>4.4000000000000004</v>
      </c>
      <c r="R49" s="24">
        <v>6.7</v>
      </c>
      <c r="T49" s="22">
        <v>44046</v>
      </c>
      <c r="U49" s="24" t="s">
        <v>88</v>
      </c>
      <c r="V49" s="3" t="s">
        <v>16</v>
      </c>
      <c r="W49" s="17">
        <v>98.6</v>
      </c>
      <c r="X49" s="17">
        <v>95.3</v>
      </c>
      <c r="Y49" s="17">
        <v>3.3</v>
      </c>
      <c r="Z49" s="17">
        <v>1.3</v>
      </c>
      <c r="AA49" s="17">
        <v>1.5</v>
      </c>
      <c r="AB49" s="17">
        <v>0.4</v>
      </c>
      <c r="AC49" s="17">
        <v>94.3</v>
      </c>
      <c r="AD49" s="17">
        <v>1.8</v>
      </c>
      <c r="AE49" s="17">
        <v>3.7</v>
      </c>
      <c r="AF49" s="17">
        <v>94.2</v>
      </c>
      <c r="AG49" s="17">
        <v>5.7</v>
      </c>
      <c r="AH49" s="17">
        <v>0</v>
      </c>
      <c r="AI49" s="24">
        <v>97.7</v>
      </c>
      <c r="AJ49" s="24">
        <v>2.2000000000000002</v>
      </c>
      <c r="AK49" s="24">
        <v>0</v>
      </c>
    </row>
    <row r="50" spans="1:37" s="3" customFormat="1">
      <c r="A50" s="22">
        <v>44043</v>
      </c>
      <c r="B50" s="24" t="s">
        <v>96</v>
      </c>
      <c r="C50" s="3" t="s">
        <v>24</v>
      </c>
      <c r="D50" s="24">
        <v>99.3</v>
      </c>
      <c r="E50" s="24">
        <v>94.6</v>
      </c>
      <c r="F50" s="24">
        <v>4</v>
      </c>
      <c r="G50" s="24">
        <v>1.3</v>
      </c>
      <c r="H50" s="24">
        <v>1.9</v>
      </c>
      <c r="I50" s="24">
        <v>2.2999999999999998</v>
      </c>
      <c r="J50" s="17">
        <v>98.1</v>
      </c>
      <c r="K50" s="17">
        <v>0</v>
      </c>
      <c r="L50" s="17">
        <v>1.9</v>
      </c>
      <c r="M50" s="17">
        <v>88.5</v>
      </c>
      <c r="N50" s="17">
        <v>9.6</v>
      </c>
      <c r="O50" s="17">
        <v>1.9</v>
      </c>
      <c r="P50" s="24">
        <v>97.8</v>
      </c>
      <c r="Q50" s="24">
        <v>2.2000000000000002</v>
      </c>
      <c r="R50" s="24">
        <v>0</v>
      </c>
      <c r="T50" s="22">
        <v>44048</v>
      </c>
      <c r="U50" s="24" t="s">
        <v>88</v>
      </c>
      <c r="V50" s="3" t="s">
        <v>24</v>
      </c>
      <c r="W50" s="24">
        <v>100</v>
      </c>
      <c r="X50" s="24">
        <v>99.3</v>
      </c>
      <c r="Y50" s="24">
        <v>0.6</v>
      </c>
      <c r="Z50" s="24">
        <v>0</v>
      </c>
      <c r="AA50" s="17">
        <v>1.4</v>
      </c>
      <c r="AB50" s="17">
        <v>0.1</v>
      </c>
      <c r="AC50" s="17">
        <v>100</v>
      </c>
      <c r="AD50" s="17">
        <v>0</v>
      </c>
      <c r="AE50" s="17">
        <v>0</v>
      </c>
      <c r="AF50" s="17">
        <v>100</v>
      </c>
      <c r="AG50" s="17">
        <v>0</v>
      </c>
      <c r="AH50" s="17">
        <v>0</v>
      </c>
      <c r="AI50" s="24">
        <v>97.8</v>
      </c>
      <c r="AJ50" s="24">
        <v>2.2000000000000002</v>
      </c>
      <c r="AK50" s="24">
        <v>0</v>
      </c>
    </row>
    <row r="51" spans="1:37" s="3" customFormat="1">
      <c r="A51" s="22">
        <v>44047</v>
      </c>
      <c r="B51" s="24" t="s">
        <v>34</v>
      </c>
      <c r="C51" s="3" t="s">
        <v>32</v>
      </c>
      <c r="D51" s="24">
        <v>99.3</v>
      </c>
      <c r="E51" s="24">
        <v>96</v>
      </c>
      <c r="F51" s="24">
        <v>3.3</v>
      </c>
      <c r="G51" s="24">
        <v>0.6</v>
      </c>
      <c r="H51" s="24">
        <v>1.8</v>
      </c>
      <c r="I51" s="24">
        <v>1.9</v>
      </c>
      <c r="J51" s="17">
        <v>98</v>
      </c>
      <c r="K51" s="17">
        <v>0</v>
      </c>
      <c r="L51" s="17">
        <v>1.9</v>
      </c>
      <c r="M51" s="17">
        <v>90.4</v>
      </c>
      <c r="N51" s="17">
        <v>9.6</v>
      </c>
      <c r="O51" s="17">
        <v>0</v>
      </c>
      <c r="P51" s="24">
        <v>100</v>
      </c>
      <c r="Q51" s="24">
        <v>0</v>
      </c>
      <c r="R51" s="24">
        <v>0</v>
      </c>
      <c r="T51" s="22">
        <v>44050</v>
      </c>
      <c r="U51" s="24" t="s">
        <v>88</v>
      </c>
      <c r="V51" s="3" t="s">
        <v>32</v>
      </c>
      <c r="W51" s="24">
        <v>100</v>
      </c>
      <c r="X51" s="24">
        <v>97.3</v>
      </c>
      <c r="Y51" s="24">
        <v>2.7</v>
      </c>
      <c r="Z51" s="24">
        <v>0</v>
      </c>
      <c r="AA51" s="17">
        <v>1.7</v>
      </c>
      <c r="AB51" s="17">
        <v>0.5</v>
      </c>
      <c r="AC51" s="17">
        <v>98.1</v>
      </c>
      <c r="AD51" s="17">
        <v>1.9</v>
      </c>
      <c r="AE51" s="17">
        <v>0</v>
      </c>
      <c r="AF51" s="17">
        <v>94.2</v>
      </c>
      <c r="AG51" s="17">
        <v>5.8</v>
      </c>
      <c r="AH51" s="17">
        <v>0</v>
      </c>
      <c r="AI51" s="24">
        <v>100</v>
      </c>
      <c r="AJ51" s="24">
        <v>0</v>
      </c>
      <c r="AK51" s="24">
        <v>0</v>
      </c>
    </row>
    <row r="52" spans="1:37" s="3" customFormat="1">
      <c r="A52" s="22">
        <v>44049</v>
      </c>
      <c r="B52" s="24" t="s">
        <v>34</v>
      </c>
      <c r="C52" s="3" t="s">
        <v>35</v>
      </c>
      <c r="D52" s="3">
        <v>89.3</v>
      </c>
      <c r="E52" s="3">
        <v>87.3</v>
      </c>
      <c r="F52" s="3">
        <v>0.7</v>
      </c>
      <c r="G52" s="3">
        <v>12</v>
      </c>
      <c r="H52" s="24">
        <v>2</v>
      </c>
      <c r="I52" s="24">
        <v>2.8</v>
      </c>
      <c r="J52" s="17">
        <v>86.8</v>
      </c>
      <c r="K52" s="17">
        <v>1.9</v>
      </c>
      <c r="L52" s="17">
        <v>11.3</v>
      </c>
      <c r="M52" s="17">
        <v>88.5</v>
      </c>
      <c r="N52" s="17">
        <v>0</v>
      </c>
      <c r="O52" s="17">
        <v>11.5</v>
      </c>
      <c r="P52" s="24">
        <v>86.7</v>
      </c>
      <c r="Q52" s="24">
        <v>0</v>
      </c>
      <c r="R52" s="24">
        <v>13.3</v>
      </c>
      <c r="S52" s="15"/>
      <c r="T52" s="16"/>
      <c r="U52" s="16"/>
      <c r="V52" s="16"/>
      <c r="W52" s="16"/>
      <c r="X52" s="16"/>
      <c r="Y52" s="16"/>
      <c r="Z52" s="16"/>
      <c r="AA52" s="17"/>
      <c r="AB52" s="17"/>
      <c r="AC52" s="17"/>
      <c r="AD52" s="17"/>
      <c r="AE52" s="17"/>
      <c r="AF52" s="17"/>
      <c r="AG52" s="16"/>
      <c r="AH52" s="16"/>
      <c r="AI52" s="16"/>
    </row>
    <row r="53" spans="1:37" s="3" customFormat="1">
      <c r="A53" s="15"/>
      <c r="B53" s="16"/>
      <c r="C53" s="16"/>
      <c r="D53" s="16"/>
      <c r="E53" s="16"/>
      <c r="F53" s="16"/>
      <c r="G53" s="16"/>
      <c r="H53" s="16"/>
      <c r="I53" s="17"/>
      <c r="J53" s="17"/>
      <c r="K53" s="17"/>
      <c r="L53" s="17"/>
      <c r="M53" s="17"/>
      <c r="N53" s="17"/>
      <c r="O53" s="16"/>
      <c r="P53" s="16"/>
      <c r="Q53" s="16"/>
      <c r="S53" s="15"/>
      <c r="T53" s="16"/>
      <c r="U53" s="16"/>
      <c r="V53" s="16"/>
      <c r="W53" s="16"/>
      <c r="X53" s="16"/>
      <c r="Y53" s="16"/>
      <c r="Z53" s="16"/>
      <c r="AA53" s="17"/>
      <c r="AB53" s="17"/>
      <c r="AC53" s="17"/>
      <c r="AD53" s="17"/>
      <c r="AE53" s="17"/>
      <c r="AF53" s="17"/>
      <c r="AG53" s="16"/>
      <c r="AH53" s="16"/>
      <c r="AI53" s="16"/>
    </row>
    <row r="54" spans="1:37" s="3" customFormat="1">
      <c r="A54" s="3" t="s">
        <v>52</v>
      </c>
    </row>
    <row r="55" spans="1:37" s="3" customFormat="1">
      <c r="A55" s="3" t="s">
        <v>59</v>
      </c>
    </row>
    <row r="56" spans="1:37" s="3" customFormat="1">
      <c r="D56" s="3" t="s">
        <v>40</v>
      </c>
      <c r="G56" s="3" t="s">
        <v>57</v>
      </c>
      <c r="J56" s="3" t="s">
        <v>85</v>
      </c>
      <c r="N56" s="3" t="s">
        <v>57</v>
      </c>
      <c r="Q56" s="3" t="s">
        <v>86</v>
      </c>
      <c r="Y56" s="3" t="s">
        <v>87</v>
      </c>
    </row>
    <row r="57" spans="1:37" s="3" customFormat="1">
      <c r="A57" s="3" t="s">
        <v>1</v>
      </c>
      <c r="B57" s="3" t="s">
        <v>1</v>
      </c>
      <c r="C57" s="9" t="s">
        <v>42</v>
      </c>
      <c r="D57" s="9" t="s">
        <v>53</v>
      </c>
      <c r="E57" s="9" t="s">
        <v>54</v>
      </c>
      <c r="F57" s="9" t="s">
        <v>45</v>
      </c>
      <c r="G57" s="9" t="s">
        <v>55</v>
      </c>
      <c r="H57" s="9" t="s">
        <v>56</v>
      </c>
      <c r="J57" s="9" t="s">
        <v>61</v>
      </c>
      <c r="K57" s="9" t="s">
        <v>60</v>
      </c>
      <c r="L57" s="3" t="s">
        <v>63</v>
      </c>
      <c r="M57" s="3" t="s">
        <v>62</v>
      </c>
      <c r="N57" s="9" t="s">
        <v>64</v>
      </c>
      <c r="O57" s="9" t="s">
        <v>65</v>
      </c>
      <c r="P57" s="11"/>
      <c r="Q57" s="3" t="s">
        <v>68</v>
      </c>
      <c r="R57" s="3" t="s">
        <v>69</v>
      </c>
      <c r="S57" s="3" t="s">
        <v>70</v>
      </c>
      <c r="T57" s="3" t="s">
        <v>71</v>
      </c>
      <c r="U57" s="3" t="s">
        <v>72</v>
      </c>
      <c r="V57" s="3" t="s">
        <v>73</v>
      </c>
      <c r="W57" s="3" t="s">
        <v>74</v>
      </c>
      <c r="X57" s="3" t="s">
        <v>75</v>
      </c>
      <c r="Y57" s="3" t="s">
        <v>76</v>
      </c>
      <c r="Z57" s="3" t="s">
        <v>77</v>
      </c>
      <c r="AA57" s="3" t="s">
        <v>78</v>
      </c>
      <c r="AB57" s="3" t="s">
        <v>79</v>
      </c>
      <c r="AC57" s="3" t="s">
        <v>80</v>
      </c>
      <c r="AD57" s="3" t="s">
        <v>81</v>
      </c>
      <c r="AE57" s="3" t="s">
        <v>82</v>
      </c>
      <c r="AF57" s="3" t="s">
        <v>83</v>
      </c>
      <c r="AG57" s="3" t="s">
        <v>84</v>
      </c>
    </row>
    <row r="58" spans="1:37" s="3" customFormat="1">
      <c r="A58" s="22">
        <v>44081</v>
      </c>
      <c r="B58" s="3" t="s">
        <v>8</v>
      </c>
      <c r="C58" s="24">
        <v>95</v>
      </c>
      <c r="D58" s="24">
        <v>94.2</v>
      </c>
      <c r="E58" s="24">
        <v>0</v>
      </c>
      <c r="F58" s="24">
        <v>5.8</v>
      </c>
      <c r="G58" s="24">
        <v>1.7</v>
      </c>
      <c r="H58" s="24" t="s">
        <v>31</v>
      </c>
      <c r="I58" s="15"/>
      <c r="J58" s="3">
        <v>10.38961038961039</v>
      </c>
      <c r="K58" s="3">
        <v>31.168831168831169</v>
      </c>
      <c r="L58" s="3">
        <f t="shared" ref="L58:L73" si="0">(K58-J58)/(K58+J58)</f>
        <v>0.5</v>
      </c>
      <c r="M58" s="19">
        <f t="shared" ref="M58:M73" si="1">100-(J58+K58)</f>
        <v>58.441558441558442</v>
      </c>
      <c r="N58" s="3">
        <v>1.4972167749999841</v>
      </c>
      <c r="O58" s="3">
        <v>2.1986025000000438</v>
      </c>
      <c r="P58" s="20"/>
      <c r="Q58" s="3">
        <v>2</v>
      </c>
      <c r="R58" s="3">
        <v>1</v>
      </c>
      <c r="S58" s="3">
        <v>0</v>
      </c>
      <c r="T58" s="3">
        <v>1</v>
      </c>
      <c r="U58" s="3">
        <v>0</v>
      </c>
      <c r="V58" s="3">
        <v>0</v>
      </c>
      <c r="W58" s="3">
        <v>0</v>
      </c>
      <c r="Y58" s="3">
        <v>7</v>
      </c>
      <c r="Z58" s="3">
        <v>2</v>
      </c>
      <c r="AA58" s="3">
        <v>5</v>
      </c>
      <c r="AB58" s="3">
        <v>2</v>
      </c>
      <c r="AC58" s="3">
        <v>3</v>
      </c>
      <c r="AD58" s="3">
        <v>1</v>
      </c>
      <c r="AE58" s="3">
        <v>3</v>
      </c>
      <c r="AG58" s="3">
        <v>7</v>
      </c>
    </row>
    <row r="59" spans="1:37" s="3" customFormat="1">
      <c r="A59" s="22">
        <v>44083</v>
      </c>
      <c r="B59" s="3" t="s">
        <v>9</v>
      </c>
      <c r="C59" s="24">
        <v>86</v>
      </c>
      <c r="D59" s="24">
        <v>84.2</v>
      </c>
      <c r="E59" s="24">
        <v>2.5</v>
      </c>
      <c r="F59" s="24">
        <v>13.3</v>
      </c>
      <c r="G59" s="24">
        <v>1.6</v>
      </c>
      <c r="H59" s="24">
        <v>0.1</v>
      </c>
      <c r="I59" s="15"/>
      <c r="J59" s="3">
        <v>16.666666666666668</v>
      </c>
      <c r="K59" s="3">
        <v>34.848484848484851</v>
      </c>
      <c r="L59" s="3">
        <f t="shared" si="0"/>
        <v>0.35294117647058826</v>
      </c>
      <c r="M59" s="19">
        <f t="shared" si="1"/>
        <v>48.484848484848484</v>
      </c>
      <c r="N59" s="3">
        <v>1.8072470181818228</v>
      </c>
      <c r="O59" s="3">
        <v>2.2031301869565225</v>
      </c>
      <c r="P59" s="20"/>
      <c r="Q59" s="3">
        <v>4</v>
      </c>
      <c r="R59" s="3">
        <v>3</v>
      </c>
      <c r="S59" s="3">
        <v>1</v>
      </c>
      <c r="T59" s="3">
        <v>0</v>
      </c>
      <c r="U59" s="3">
        <v>1</v>
      </c>
      <c r="V59" s="3">
        <v>0</v>
      </c>
      <c r="Y59" s="3">
        <v>5</v>
      </c>
      <c r="Z59" s="3">
        <v>2</v>
      </c>
      <c r="AA59" s="3">
        <v>3</v>
      </c>
      <c r="AB59" s="3">
        <v>3</v>
      </c>
      <c r="AC59" s="3">
        <v>6</v>
      </c>
      <c r="AD59" s="3">
        <v>3</v>
      </c>
      <c r="AG59" s="3">
        <v>6</v>
      </c>
    </row>
    <row r="60" spans="1:37" s="3" customFormat="1">
      <c r="A60" s="22">
        <v>44095</v>
      </c>
      <c r="B60" s="3" t="s">
        <v>10</v>
      </c>
      <c r="C60" s="24">
        <v>86.5</v>
      </c>
      <c r="D60" s="24">
        <v>81.7</v>
      </c>
      <c r="E60" s="24">
        <v>0.8</v>
      </c>
      <c r="F60" s="24">
        <v>17.5</v>
      </c>
      <c r="G60" s="24">
        <v>1.7</v>
      </c>
      <c r="H60" s="24">
        <v>0.2</v>
      </c>
      <c r="I60" s="15"/>
      <c r="J60" s="3">
        <v>8.2191780821917817</v>
      </c>
      <c r="K60" s="3">
        <v>39.726027397260275</v>
      </c>
      <c r="L60" s="3">
        <f t="shared" si="0"/>
        <v>0.65714285714285714</v>
      </c>
      <c r="M60" s="19">
        <f t="shared" si="1"/>
        <v>52.054794520547944</v>
      </c>
      <c r="N60" s="3">
        <v>2.3895684833332971</v>
      </c>
      <c r="O60" s="3">
        <v>2.1430188724137937</v>
      </c>
      <c r="P60" s="20"/>
      <c r="Q60" s="3">
        <v>1</v>
      </c>
      <c r="R60" s="3">
        <v>0</v>
      </c>
      <c r="S60" s="3">
        <v>1</v>
      </c>
      <c r="T60" s="3">
        <v>0</v>
      </c>
      <c r="U60" s="3">
        <v>1</v>
      </c>
      <c r="V60" s="3">
        <v>1</v>
      </c>
      <c r="W60" s="3">
        <v>1</v>
      </c>
      <c r="Y60" s="3">
        <v>6</v>
      </c>
      <c r="Z60" s="3">
        <v>4</v>
      </c>
      <c r="AA60" s="3">
        <v>3</v>
      </c>
      <c r="AB60" s="3">
        <v>2</v>
      </c>
      <c r="AC60" s="3">
        <v>4</v>
      </c>
      <c r="AD60" s="3">
        <v>5</v>
      </c>
      <c r="AE60" s="3">
        <v>3</v>
      </c>
      <c r="AG60" s="3">
        <v>3</v>
      </c>
    </row>
    <row r="61" spans="1:37" s="3" customFormat="1">
      <c r="A61" s="22">
        <v>44102</v>
      </c>
      <c r="B61" s="3" t="s">
        <v>11</v>
      </c>
      <c r="C61" s="24">
        <v>97.5</v>
      </c>
      <c r="D61" s="24">
        <v>90.8</v>
      </c>
      <c r="E61" s="24">
        <v>5</v>
      </c>
      <c r="F61" s="24">
        <v>4.2</v>
      </c>
      <c r="G61" s="24">
        <v>1.6</v>
      </c>
      <c r="H61" s="24">
        <v>0.1</v>
      </c>
      <c r="I61" s="15"/>
      <c r="J61" s="3">
        <v>13.924050632911392</v>
      </c>
      <c r="K61" s="3">
        <v>55.696202531645568</v>
      </c>
      <c r="L61" s="3">
        <f t="shared" si="0"/>
        <v>0.60000000000000009</v>
      </c>
      <c r="M61" s="19">
        <f t="shared" si="1"/>
        <v>30.379746835443044</v>
      </c>
      <c r="N61" s="3">
        <v>2.4490889636364481</v>
      </c>
      <c r="O61" s="3">
        <v>2.5599786863636336</v>
      </c>
      <c r="P61" s="20"/>
      <c r="Q61" s="3">
        <v>1</v>
      </c>
      <c r="R61" s="3">
        <v>2</v>
      </c>
      <c r="S61" s="3">
        <v>0</v>
      </c>
      <c r="T61" s="3">
        <v>3</v>
      </c>
      <c r="U61" s="3">
        <v>2</v>
      </c>
      <c r="V61" s="3">
        <v>1</v>
      </c>
      <c r="W61" s="3">
        <v>1</v>
      </c>
      <c r="Y61" s="3">
        <v>7</v>
      </c>
      <c r="Z61" s="3">
        <v>4</v>
      </c>
      <c r="AA61" s="3">
        <v>9</v>
      </c>
      <c r="AB61" s="3">
        <v>4</v>
      </c>
      <c r="AC61" s="3">
        <v>5</v>
      </c>
      <c r="AD61" s="3">
        <v>4</v>
      </c>
      <c r="AE61" s="3">
        <v>6</v>
      </c>
      <c r="AG61" s="3">
        <v>9</v>
      </c>
    </row>
    <row r="62" spans="1:37" s="3" customFormat="1">
      <c r="A62" s="22">
        <v>44103</v>
      </c>
      <c r="B62" s="3" t="s">
        <v>12</v>
      </c>
      <c r="C62" s="24">
        <v>94</v>
      </c>
      <c r="D62" s="24">
        <v>90.8</v>
      </c>
      <c r="E62" s="24">
        <v>2.5</v>
      </c>
      <c r="F62" s="24">
        <v>6.7</v>
      </c>
      <c r="G62" s="24">
        <v>1.7</v>
      </c>
      <c r="H62" s="24">
        <v>0.2</v>
      </c>
      <c r="I62" s="15"/>
      <c r="J62" s="3">
        <v>17.105263157894736</v>
      </c>
      <c r="K62" s="3">
        <v>32.89473684210526</v>
      </c>
      <c r="L62" s="3">
        <f t="shared" si="0"/>
        <v>0.31578947368421045</v>
      </c>
      <c r="M62" s="19">
        <f t="shared" si="1"/>
        <v>50</v>
      </c>
      <c r="N62" s="3">
        <v>2.3433354230768724</v>
      </c>
      <c r="O62" s="3">
        <v>2.8928171879999622</v>
      </c>
      <c r="P62" s="20"/>
      <c r="Q62" s="3">
        <v>1</v>
      </c>
      <c r="R62" s="3">
        <v>3</v>
      </c>
      <c r="S62" s="3">
        <v>1</v>
      </c>
      <c r="T62" s="3">
        <v>0</v>
      </c>
      <c r="U62" s="3">
        <v>3</v>
      </c>
      <c r="V62" s="3">
        <v>2</v>
      </c>
      <c r="W62" s="3">
        <v>2</v>
      </c>
      <c r="Y62" s="3">
        <v>5</v>
      </c>
      <c r="Z62" s="3">
        <v>4</v>
      </c>
      <c r="AA62" s="3">
        <v>3</v>
      </c>
      <c r="AB62" s="3">
        <v>4</v>
      </c>
      <c r="AC62" s="3">
        <v>2</v>
      </c>
      <c r="AD62" s="3">
        <v>4</v>
      </c>
      <c r="AE62" s="3">
        <v>2</v>
      </c>
      <c r="AG62" s="3">
        <v>6</v>
      </c>
    </row>
    <row r="63" spans="1:37" s="3" customFormat="1">
      <c r="A63" s="22">
        <v>44104</v>
      </c>
      <c r="B63" s="3" t="s">
        <v>13</v>
      </c>
      <c r="C63" s="24">
        <v>96.5</v>
      </c>
      <c r="D63" s="24">
        <v>95.8</v>
      </c>
      <c r="E63" s="24">
        <v>0</v>
      </c>
      <c r="F63" s="24">
        <v>4.2</v>
      </c>
      <c r="G63" s="24">
        <v>1.6</v>
      </c>
      <c r="H63" s="24" t="s">
        <v>31</v>
      </c>
      <c r="I63" s="15"/>
      <c r="J63" s="3">
        <v>16.666666666666668</v>
      </c>
      <c r="K63" s="3">
        <v>37.179487179487182</v>
      </c>
      <c r="L63" s="3">
        <f t="shared" si="0"/>
        <v>0.38095238095238093</v>
      </c>
      <c r="M63" s="19">
        <f t="shared" si="1"/>
        <v>46.153846153846146</v>
      </c>
      <c r="N63" s="3">
        <v>3.1380397461538538</v>
      </c>
      <c r="O63" s="3">
        <v>3.2124550275861647</v>
      </c>
      <c r="P63" s="20"/>
      <c r="Q63" s="3">
        <v>1</v>
      </c>
      <c r="R63" s="3">
        <v>2</v>
      </c>
      <c r="S63" s="3">
        <v>4</v>
      </c>
      <c r="T63" s="3">
        <v>3</v>
      </c>
      <c r="U63" s="3">
        <v>2</v>
      </c>
      <c r="V63" s="3">
        <v>1</v>
      </c>
      <c r="W63" s="3">
        <v>0</v>
      </c>
      <c r="Y63" s="3">
        <v>8</v>
      </c>
      <c r="Z63" s="3">
        <v>3</v>
      </c>
      <c r="AA63" s="3">
        <v>4</v>
      </c>
      <c r="AB63" s="3">
        <v>3</v>
      </c>
      <c r="AC63" s="3">
        <v>4</v>
      </c>
      <c r="AD63" s="3">
        <v>1</v>
      </c>
      <c r="AE63" s="3">
        <v>4</v>
      </c>
      <c r="AG63" s="3">
        <v>8</v>
      </c>
    </row>
    <row r="64" spans="1:37" s="3" customFormat="1">
      <c r="A64" s="22">
        <v>44105</v>
      </c>
      <c r="B64" s="3" t="s">
        <v>14</v>
      </c>
      <c r="C64" s="24">
        <v>91</v>
      </c>
      <c r="D64" s="24">
        <v>85.8</v>
      </c>
      <c r="E64" s="24">
        <v>2.5</v>
      </c>
      <c r="F64" s="24">
        <v>11.7</v>
      </c>
      <c r="G64" s="24">
        <v>1.5</v>
      </c>
      <c r="H64" s="24">
        <v>0.1</v>
      </c>
      <c r="I64" s="15"/>
      <c r="J64" s="3">
        <v>14.473684210526315</v>
      </c>
      <c r="K64" s="3">
        <v>46.05263157894737</v>
      </c>
      <c r="L64" s="3">
        <f t="shared" si="0"/>
        <v>0.52173913043478259</v>
      </c>
      <c r="M64" s="19">
        <f t="shared" si="1"/>
        <v>39.473684210526315</v>
      </c>
      <c r="N64" s="3">
        <v>4.0613079181818561</v>
      </c>
      <c r="O64" s="3">
        <v>3.2987846628571655</v>
      </c>
      <c r="P64" s="20"/>
      <c r="Q64" s="3">
        <v>3</v>
      </c>
      <c r="R64" s="3">
        <v>1</v>
      </c>
      <c r="S64" s="3">
        <v>2</v>
      </c>
      <c r="T64" s="3">
        <v>1</v>
      </c>
      <c r="U64" s="3">
        <v>3</v>
      </c>
      <c r="V64" s="3">
        <v>0</v>
      </c>
      <c r="W64" s="3">
        <v>1</v>
      </c>
      <c r="Y64" s="3">
        <v>7</v>
      </c>
      <c r="Z64" s="3">
        <v>6</v>
      </c>
      <c r="AA64" s="3">
        <v>5</v>
      </c>
      <c r="AB64" s="3">
        <v>7</v>
      </c>
      <c r="AC64" s="3">
        <v>1</v>
      </c>
      <c r="AD64" s="3">
        <v>4</v>
      </c>
      <c r="AE64" s="3">
        <v>4</v>
      </c>
      <c r="AG64" s="3">
        <v>6</v>
      </c>
    </row>
    <row r="65" spans="1:34" s="3" customFormat="1">
      <c r="A65" s="22">
        <v>44112</v>
      </c>
      <c r="B65" s="3" t="s">
        <v>15</v>
      </c>
      <c r="C65" s="24">
        <v>88.5</v>
      </c>
      <c r="D65" s="24">
        <v>85.8</v>
      </c>
      <c r="E65" s="24">
        <v>0.8</v>
      </c>
      <c r="F65" s="24">
        <v>13.3</v>
      </c>
      <c r="G65" s="24">
        <v>1.7</v>
      </c>
      <c r="H65" s="24">
        <v>0.1</v>
      </c>
      <c r="I65" s="15"/>
      <c r="J65" s="3">
        <v>4.1095890410958908</v>
      </c>
      <c r="K65" s="3">
        <v>34.246575342465754</v>
      </c>
      <c r="L65" s="3">
        <f t="shared" si="0"/>
        <v>0.78571428571428559</v>
      </c>
      <c r="M65" s="19">
        <f t="shared" si="1"/>
        <v>61.643835616438352</v>
      </c>
      <c r="N65" s="3">
        <v>3.8519611666666358</v>
      </c>
      <c r="O65" s="3">
        <v>3.9941795720000073</v>
      </c>
      <c r="P65" s="20"/>
      <c r="Q65" s="3">
        <v>1</v>
      </c>
      <c r="R65" s="3">
        <v>1</v>
      </c>
      <c r="S65" s="3">
        <v>1</v>
      </c>
      <c r="T65" s="3">
        <v>0</v>
      </c>
      <c r="U65" s="3">
        <v>0</v>
      </c>
      <c r="V65" s="3">
        <v>0</v>
      </c>
      <c r="W65" s="3">
        <v>0</v>
      </c>
      <c r="Y65" s="3">
        <v>6</v>
      </c>
      <c r="Z65" s="3">
        <v>2</v>
      </c>
      <c r="AA65" s="3">
        <v>3</v>
      </c>
      <c r="AB65" s="3">
        <v>3</v>
      </c>
      <c r="AC65" s="3">
        <v>4</v>
      </c>
      <c r="AD65" s="3">
        <v>2</v>
      </c>
      <c r="AE65" s="3">
        <v>4</v>
      </c>
      <c r="AG65" s="3">
        <v>3</v>
      </c>
    </row>
    <row r="66" spans="1:34" s="3" customFormat="1">
      <c r="A66" s="22">
        <v>44113</v>
      </c>
      <c r="B66" s="3" t="s">
        <v>16</v>
      </c>
      <c r="C66" s="24">
        <v>88</v>
      </c>
      <c r="D66" s="24">
        <v>87.5</v>
      </c>
      <c r="E66" s="24">
        <v>1.7</v>
      </c>
      <c r="F66" s="24">
        <v>10.8</v>
      </c>
      <c r="G66" s="24">
        <v>1.7</v>
      </c>
      <c r="H66" s="24">
        <v>0.1</v>
      </c>
      <c r="I66" s="15"/>
      <c r="J66" s="3">
        <v>2.8985507246376812</v>
      </c>
      <c r="K66" s="3">
        <v>23.188405797101449</v>
      </c>
      <c r="L66" s="3">
        <f t="shared" si="0"/>
        <v>0.7777777777777779</v>
      </c>
      <c r="M66" s="19">
        <f t="shared" si="1"/>
        <v>73.913043478260875</v>
      </c>
      <c r="N66" s="3">
        <v>8.8391429999999787</v>
      </c>
      <c r="O66" s="3">
        <v>5.3579847812500478</v>
      </c>
      <c r="P66" s="20"/>
      <c r="Q66" s="3">
        <v>0</v>
      </c>
      <c r="R66" s="3">
        <v>2</v>
      </c>
      <c r="S66" s="3">
        <v>0</v>
      </c>
      <c r="T66" s="3">
        <v>0</v>
      </c>
      <c r="U66" s="3">
        <v>0</v>
      </c>
      <c r="V66" s="3">
        <v>0</v>
      </c>
      <c r="Y66" s="3">
        <v>6</v>
      </c>
      <c r="Z66" s="3">
        <v>3</v>
      </c>
      <c r="AA66" s="3">
        <v>3</v>
      </c>
      <c r="AB66" s="3">
        <v>0</v>
      </c>
      <c r="AC66" s="3">
        <v>1</v>
      </c>
      <c r="AD66" s="3">
        <v>0</v>
      </c>
      <c r="AG66" s="3">
        <v>9</v>
      </c>
    </row>
    <row r="67" spans="1:34" s="3" customFormat="1">
      <c r="A67" s="22">
        <v>44117</v>
      </c>
      <c r="B67" s="3" t="s">
        <v>24</v>
      </c>
      <c r="C67" s="24">
        <v>92.5</v>
      </c>
      <c r="D67" s="24">
        <v>90</v>
      </c>
      <c r="E67" s="24">
        <v>0</v>
      </c>
      <c r="F67" s="24">
        <v>10</v>
      </c>
      <c r="G67" s="24">
        <v>1.5</v>
      </c>
      <c r="H67" s="24" t="s">
        <v>97</v>
      </c>
      <c r="I67" s="15"/>
      <c r="J67" s="3">
        <v>3.8961038961038961</v>
      </c>
      <c r="K67" s="3">
        <v>25.974025974025974</v>
      </c>
      <c r="L67" s="3">
        <f t="shared" si="0"/>
        <v>0.73913043478260876</v>
      </c>
      <c r="M67" s="19">
        <f t="shared" si="1"/>
        <v>70.129870129870127</v>
      </c>
      <c r="N67" s="3">
        <v>2.2155474666666635</v>
      </c>
      <c r="O67" s="3">
        <v>3.6046849900000013</v>
      </c>
      <c r="P67" s="20"/>
      <c r="Q67" s="3">
        <v>2</v>
      </c>
      <c r="R67" s="3">
        <v>0</v>
      </c>
      <c r="S67" s="3">
        <v>1</v>
      </c>
      <c r="T67" s="3">
        <v>0</v>
      </c>
      <c r="U67" s="3">
        <v>0</v>
      </c>
      <c r="V67" s="3">
        <v>0</v>
      </c>
      <c r="W67" s="3">
        <v>0</v>
      </c>
      <c r="Y67" s="3">
        <v>6</v>
      </c>
      <c r="Z67" s="3">
        <v>4</v>
      </c>
      <c r="AA67" s="3">
        <v>3</v>
      </c>
      <c r="AB67" s="3">
        <v>1</v>
      </c>
      <c r="AC67" s="3">
        <v>2</v>
      </c>
      <c r="AD67" s="3">
        <v>0</v>
      </c>
      <c r="AE67" s="3">
        <v>4</v>
      </c>
      <c r="AG67" s="3">
        <v>7</v>
      </c>
    </row>
    <row r="68" spans="1:34" s="3" customFormat="1">
      <c r="A68" s="22">
        <v>44118</v>
      </c>
      <c r="B68" s="3" t="s">
        <v>32</v>
      </c>
      <c r="C68" s="24">
        <v>94</v>
      </c>
      <c r="D68" s="24">
        <v>95.8</v>
      </c>
      <c r="E68" s="24">
        <v>0</v>
      </c>
      <c r="F68" s="24">
        <v>4.2</v>
      </c>
      <c r="G68" s="24">
        <v>1.6</v>
      </c>
      <c r="H68" s="24" t="s">
        <v>97</v>
      </c>
      <c r="I68" s="15"/>
      <c r="J68" s="3">
        <v>2.7397260273972601</v>
      </c>
      <c r="K68" s="3">
        <v>20.547945205479454</v>
      </c>
      <c r="L68" s="3">
        <f t="shared" si="0"/>
        <v>0.76470588235294112</v>
      </c>
      <c r="M68" s="19">
        <f t="shared" si="1"/>
        <v>76.712328767123282</v>
      </c>
      <c r="N68" s="3">
        <v>2.3259914000000208</v>
      </c>
      <c r="O68" s="3">
        <v>2.7056825666666886</v>
      </c>
      <c r="P68" s="20"/>
      <c r="Q68" s="3">
        <v>2</v>
      </c>
      <c r="R68" s="3">
        <v>0</v>
      </c>
      <c r="S68" s="3">
        <v>0</v>
      </c>
      <c r="T68" s="3">
        <v>0</v>
      </c>
      <c r="U68" s="3">
        <v>0</v>
      </c>
      <c r="V68" s="3">
        <v>0</v>
      </c>
      <c r="W68" s="3">
        <v>0</v>
      </c>
      <c r="Y68" s="3">
        <v>7</v>
      </c>
      <c r="Z68" s="3">
        <v>4</v>
      </c>
      <c r="AA68" s="3">
        <v>2</v>
      </c>
      <c r="AB68" s="3">
        <v>1</v>
      </c>
      <c r="AC68" s="3">
        <v>0</v>
      </c>
      <c r="AD68" s="3">
        <v>1</v>
      </c>
      <c r="AE68" s="3">
        <v>0</v>
      </c>
      <c r="AG68" s="3">
        <v>3</v>
      </c>
    </row>
    <row r="69" spans="1:34" s="3" customFormat="1">
      <c r="A69" s="22">
        <v>44125</v>
      </c>
      <c r="B69" s="3" t="s">
        <v>35</v>
      </c>
      <c r="C69" s="24">
        <v>93.5</v>
      </c>
      <c r="D69" s="24">
        <v>94.2</v>
      </c>
      <c r="E69" s="24">
        <v>0</v>
      </c>
      <c r="F69" s="24">
        <v>5.8</v>
      </c>
      <c r="G69" s="24">
        <v>1.5</v>
      </c>
      <c r="H69" s="24" t="s">
        <v>97</v>
      </c>
      <c r="I69" s="15"/>
      <c r="J69" s="3">
        <v>1.3513513513513513</v>
      </c>
      <c r="K69" s="3">
        <v>10.810810810810811</v>
      </c>
      <c r="L69" s="3">
        <f t="shared" si="0"/>
        <v>0.77777777777777779</v>
      </c>
      <c r="M69" s="19">
        <f t="shared" si="1"/>
        <v>87.837837837837839</v>
      </c>
      <c r="P69" s="20"/>
      <c r="Q69" s="3">
        <v>1</v>
      </c>
      <c r="R69" s="3">
        <v>0</v>
      </c>
      <c r="S69" s="3">
        <v>0</v>
      </c>
      <c r="T69" s="3">
        <v>0</v>
      </c>
      <c r="U69" s="3">
        <v>0</v>
      </c>
      <c r="V69" s="3">
        <v>0</v>
      </c>
      <c r="W69" s="3">
        <v>0</v>
      </c>
      <c r="Y69" s="3">
        <v>5</v>
      </c>
      <c r="Z69" s="3">
        <v>0</v>
      </c>
      <c r="AA69" s="3">
        <v>0</v>
      </c>
      <c r="AB69" s="3">
        <v>0</v>
      </c>
      <c r="AC69" s="3">
        <v>1</v>
      </c>
      <c r="AD69" s="3">
        <v>0</v>
      </c>
      <c r="AE69" s="3">
        <v>1</v>
      </c>
      <c r="AG69" s="3">
        <v>4</v>
      </c>
    </row>
    <row r="70" spans="1:34" s="3" customFormat="1">
      <c r="A70" s="22">
        <v>44127</v>
      </c>
      <c r="B70" s="3" t="s">
        <v>36</v>
      </c>
      <c r="C70" s="24">
        <v>91.5</v>
      </c>
      <c r="D70" s="24">
        <v>90</v>
      </c>
      <c r="E70" s="24">
        <v>0.8</v>
      </c>
      <c r="F70" s="24">
        <v>9.1999999999999993</v>
      </c>
      <c r="G70" s="24">
        <v>1.6</v>
      </c>
      <c r="H70" s="24">
        <v>0.1</v>
      </c>
      <c r="I70" s="15"/>
      <c r="J70" s="3">
        <v>5.4054054054054053</v>
      </c>
      <c r="K70" s="3">
        <v>13.513513513513512</v>
      </c>
      <c r="L70" s="3">
        <f t="shared" si="0"/>
        <v>0.42857142857142849</v>
      </c>
      <c r="M70" s="19">
        <f t="shared" si="1"/>
        <v>81.081081081081081</v>
      </c>
      <c r="N70" s="3">
        <v>4.0255560749999955</v>
      </c>
      <c r="O70" s="3">
        <v>3.2480425199999998</v>
      </c>
      <c r="P70" s="20"/>
      <c r="Q70" s="3">
        <v>4</v>
      </c>
      <c r="R70" s="3">
        <v>0</v>
      </c>
      <c r="S70" s="3">
        <v>0</v>
      </c>
      <c r="T70" s="3">
        <v>0</v>
      </c>
      <c r="U70" s="3">
        <v>0</v>
      </c>
      <c r="V70" s="3">
        <v>0</v>
      </c>
      <c r="W70" s="3">
        <v>0</v>
      </c>
      <c r="Y70" s="3">
        <v>4</v>
      </c>
      <c r="Z70" s="3">
        <v>2</v>
      </c>
      <c r="AA70" s="3">
        <v>1</v>
      </c>
      <c r="AB70" s="3">
        <v>1</v>
      </c>
      <c r="AC70" s="3">
        <v>0</v>
      </c>
      <c r="AD70" s="3">
        <v>2</v>
      </c>
      <c r="AE70" s="3">
        <v>0</v>
      </c>
      <c r="AG70" s="3">
        <v>4</v>
      </c>
    </row>
    <row r="71" spans="1:34" s="3" customFormat="1">
      <c r="A71" s="22">
        <v>44131</v>
      </c>
      <c r="B71" s="3" t="s">
        <v>37</v>
      </c>
      <c r="C71" s="24">
        <v>92.5</v>
      </c>
      <c r="D71" s="24">
        <v>90</v>
      </c>
      <c r="E71" s="24">
        <v>0.8</v>
      </c>
      <c r="F71" s="24">
        <v>9.1999999999999993</v>
      </c>
      <c r="G71" s="24">
        <v>1.3</v>
      </c>
      <c r="H71" s="24">
        <v>0.1</v>
      </c>
      <c r="I71" s="15"/>
      <c r="J71" s="3">
        <v>3.9473684210526319</v>
      </c>
      <c r="K71" s="3">
        <v>27.631578947368421</v>
      </c>
      <c r="L71" s="3">
        <f t="shared" si="0"/>
        <v>0.74999999999999989</v>
      </c>
      <c r="M71" s="19">
        <f t="shared" si="1"/>
        <v>68.421052631578945</v>
      </c>
      <c r="N71" s="3">
        <v>1.2656683333333756</v>
      </c>
      <c r="O71" s="3">
        <v>2.6714219761904525</v>
      </c>
      <c r="P71" s="20"/>
      <c r="Q71" s="3">
        <v>1</v>
      </c>
      <c r="R71" s="3">
        <v>0</v>
      </c>
      <c r="S71" s="3">
        <v>1</v>
      </c>
      <c r="T71" s="3">
        <v>0</v>
      </c>
      <c r="U71" s="3">
        <v>0</v>
      </c>
      <c r="V71" s="3">
        <v>0</v>
      </c>
      <c r="W71" s="3">
        <v>1</v>
      </c>
      <c r="Y71" s="3">
        <v>6</v>
      </c>
      <c r="Z71" s="3">
        <v>1</v>
      </c>
      <c r="AA71" s="3">
        <v>3</v>
      </c>
      <c r="AB71" s="3">
        <v>1</v>
      </c>
      <c r="AC71" s="3">
        <v>3</v>
      </c>
      <c r="AD71" s="3">
        <v>3</v>
      </c>
      <c r="AE71" s="3">
        <v>1</v>
      </c>
      <c r="AG71" s="3">
        <v>6</v>
      </c>
    </row>
    <row r="72" spans="1:34" s="3" customFormat="1">
      <c r="A72" s="22">
        <v>44132</v>
      </c>
      <c r="B72" s="3" t="s">
        <v>38</v>
      </c>
      <c r="C72" s="24">
        <v>91</v>
      </c>
      <c r="D72" s="24">
        <v>90.8</v>
      </c>
      <c r="E72" s="24">
        <v>0</v>
      </c>
      <c r="F72" s="24">
        <v>9.1999999999999993</v>
      </c>
      <c r="G72" s="24">
        <v>1.5</v>
      </c>
      <c r="H72" s="24" t="s">
        <v>97</v>
      </c>
      <c r="I72" s="15"/>
      <c r="J72" s="3">
        <v>2.7397260273972601</v>
      </c>
      <c r="K72" s="3">
        <v>17.808219178082194</v>
      </c>
      <c r="L72" s="3">
        <f t="shared" si="0"/>
        <v>0.73333333333333328</v>
      </c>
      <c r="M72" s="19">
        <f t="shared" si="1"/>
        <v>79.452054794520549</v>
      </c>
      <c r="N72" s="3">
        <v>3.187658399999993</v>
      </c>
      <c r="O72" s="3">
        <v>3.8390030769230163</v>
      </c>
      <c r="P72" s="20"/>
      <c r="Q72" s="3">
        <v>1</v>
      </c>
      <c r="R72" s="3">
        <v>1</v>
      </c>
      <c r="S72" s="3">
        <v>0</v>
      </c>
      <c r="T72" s="3">
        <v>0</v>
      </c>
      <c r="U72" s="3">
        <v>0</v>
      </c>
      <c r="V72" s="3">
        <v>0</v>
      </c>
      <c r="W72" s="3">
        <v>0</v>
      </c>
      <c r="Y72" s="3">
        <v>6</v>
      </c>
      <c r="Z72" s="3">
        <v>0</v>
      </c>
      <c r="AA72" s="3">
        <v>2</v>
      </c>
      <c r="AB72" s="3">
        <v>1</v>
      </c>
      <c r="AC72" s="3">
        <v>4</v>
      </c>
      <c r="AD72" s="3">
        <v>0</v>
      </c>
      <c r="AE72" s="3">
        <v>0</v>
      </c>
      <c r="AG72" s="3">
        <v>3</v>
      </c>
    </row>
    <row r="73" spans="1:34" s="3" customFormat="1">
      <c r="A73" s="22">
        <v>44139</v>
      </c>
      <c r="B73" s="3" t="s">
        <v>39</v>
      </c>
      <c r="C73" s="24">
        <v>91.5</v>
      </c>
      <c r="D73" s="24">
        <v>92.5</v>
      </c>
      <c r="E73" s="24">
        <v>1.7</v>
      </c>
      <c r="F73" s="24">
        <v>5.8</v>
      </c>
      <c r="G73" s="24">
        <v>1.5</v>
      </c>
      <c r="H73" s="24">
        <v>0.1</v>
      </c>
      <c r="I73" s="15"/>
      <c r="J73" s="3">
        <v>7.1428571428571432</v>
      </c>
      <c r="K73" s="3">
        <v>12.857142857142858</v>
      </c>
      <c r="L73" s="3">
        <f t="shared" si="0"/>
        <v>0.2857142857142857</v>
      </c>
      <c r="M73" s="19">
        <f t="shared" si="1"/>
        <v>80</v>
      </c>
      <c r="N73" s="3">
        <v>6.7669313400000561</v>
      </c>
      <c r="O73" s="3">
        <v>4.1968806444443736</v>
      </c>
      <c r="P73" s="20"/>
      <c r="Q73" s="3">
        <v>3</v>
      </c>
      <c r="R73" s="3">
        <v>0</v>
      </c>
      <c r="S73" s="3">
        <v>0</v>
      </c>
      <c r="T73" s="3">
        <v>1</v>
      </c>
      <c r="U73" s="3">
        <v>0</v>
      </c>
      <c r="V73" s="3">
        <v>0</v>
      </c>
      <c r="W73" s="3">
        <v>1</v>
      </c>
      <c r="Y73" s="3">
        <v>3</v>
      </c>
      <c r="Z73" s="3">
        <v>2</v>
      </c>
      <c r="AA73" s="3">
        <v>2</v>
      </c>
      <c r="AB73" s="3">
        <v>1</v>
      </c>
      <c r="AC73" s="3">
        <v>0</v>
      </c>
      <c r="AD73" s="3">
        <v>0</v>
      </c>
      <c r="AE73" s="3">
        <v>1</v>
      </c>
      <c r="AG73" s="3">
        <v>0</v>
      </c>
    </row>
    <row r="74" spans="1:34" s="3" customFormat="1">
      <c r="A74" s="15"/>
      <c r="C74" s="16"/>
      <c r="D74" s="16"/>
      <c r="E74" s="16"/>
      <c r="F74" s="16"/>
      <c r="G74" s="16"/>
      <c r="H74" s="16"/>
      <c r="I74" s="15"/>
      <c r="M74" s="19"/>
      <c r="P74" s="20"/>
    </row>
    <row r="75" spans="1:34" s="3" customFormat="1">
      <c r="A75" s="15"/>
      <c r="C75" s="16"/>
      <c r="D75" s="16"/>
      <c r="E75" s="16"/>
      <c r="F75" s="16"/>
      <c r="G75" s="16"/>
      <c r="H75" s="16"/>
      <c r="J75" s="17"/>
      <c r="K75" s="17"/>
      <c r="L75" s="16"/>
      <c r="M75" s="17"/>
      <c r="N75" s="17"/>
      <c r="P75" s="20"/>
      <c r="Q75" s="20"/>
      <c r="T75" s="42"/>
      <c r="U75" s="22"/>
      <c r="V75" s="22"/>
      <c r="W75" s="22"/>
      <c r="X75" s="22"/>
      <c r="Y75" s="42"/>
      <c r="AA75" s="43"/>
    </row>
    <row r="76" spans="1:34" s="3" customFormat="1">
      <c r="A76" s="3" t="s">
        <v>66</v>
      </c>
    </row>
    <row r="77" spans="1:34" s="3" customFormat="1">
      <c r="D77" s="3" t="s">
        <v>40</v>
      </c>
      <c r="G77" s="3" t="s">
        <v>57</v>
      </c>
      <c r="J77" s="3" t="s">
        <v>85</v>
      </c>
      <c r="N77" s="3" t="s">
        <v>57</v>
      </c>
      <c r="P77" s="20"/>
      <c r="Q77" s="3" t="s">
        <v>86</v>
      </c>
      <c r="Y77" s="3" t="s">
        <v>87</v>
      </c>
    </row>
    <row r="78" spans="1:34" s="3" customFormat="1">
      <c r="A78" s="3" t="s">
        <v>1</v>
      </c>
      <c r="B78" s="3" t="s">
        <v>1</v>
      </c>
      <c r="C78" s="9" t="s">
        <v>42</v>
      </c>
      <c r="D78" s="9" t="s">
        <v>53</v>
      </c>
      <c r="E78" s="9" t="s">
        <v>54</v>
      </c>
      <c r="F78" s="9" t="s">
        <v>45</v>
      </c>
      <c r="G78" s="9" t="s">
        <v>55</v>
      </c>
      <c r="H78" s="9" t="s">
        <v>56</v>
      </c>
      <c r="J78" s="9" t="s">
        <v>61</v>
      </c>
      <c r="K78" s="9" t="s">
        <v>60</v>
      </c>
      <c r="L78" s="3" t="s">
        <v>63</v>
      </c>
      <c r="M78" s="3" t="s">
        <v>62</v>
      </c>
      <c r="N78" s="9" t="s">
        <v>64</v>
      </c>
      <c r="O78" s="9" t="s">
        <v>65</v>
      </c>
      <c r="Q78" s="3" t="s">
        <v>68</v>
      </c>
      <c r="R78" s="3" t="s">
        <v>69</v>
      </c>
      <c r="S78" s="3" t="s">
        <v>70</v>
      </c>
      <c r="T78" s="3" t="s">
        <v>71</v>
      </c>
      <c r="U78" s="3" t="s">
        <v>72</v>
      </c>
      <c r="V78" s="3" t="s">
        <v>73</v>
      </c>
      <c r="W78" s="3" t="s">
        <v>74</v>
      </c>
      <c r="X78" s="3" t="s">
        <v>75</v>
      </c>
      <c r="Y78" s="3" t="s">
        <v>76</v>
      </c>
      <c r="Z78" s="3" t="s">
        <v>77</v>
      </c>
      <c r="AA78" s="3" t="s">
        <v>78</v>
      </c>
      <c r="AB78" s="3" t="s">
        <v>79</v>
      </c>
      <c r="AC78" s="3" t="s">
        <v>80</v>
      </c>
      <c r="AD78" s="3" t="s">
        <v>81</v>
      </c>
      <c r="AE78" s="3" t="s">
        <v>82</v>
      </c>
      <c r="AF78" s="3" t="s">
        <v>83</v>
      </c>
      <c r="AG78" s="3" t="s">
        <v>84</v>
      </c>
      <c r="AH78" s="20"/>
    </row>
    <row r="79" spans="1:34" s="3" customFormat="1">
      <c r="A79" s="22">
        <v>44146</v>
      </c>
      <c r="B79" s="3" t="s">
        <v>164</v>
      </c>
      <c r="C79" s="24">
        <v>43</v>
      </c>
      <c r="D79" s="24">
        <v>43.3</v>
      </c>
      <c r="E79" s="24">
        <v>2.5</v>
      </c>
      <c r="F79" s="24">
        <v>54.2</v>
      </c>
      <c r="G79" s="24">
        <v>2.2999999999999998</v>
      </c>
      <c r="H79" s="24">
        <v>3.8</v>
      </c>
      <c r="I79" s="15"/>
      <c r="J79" s="3">
        <v>33.333333333333336</v>
      </c>
      <c r="K79" s="3">
        <v>63.333333333333336</v>
      </c>
      <c r="L79" s="3">
        <f t="shared" ref="L79:L94" si="2">(K79-J79)/(K79+J79)</f>
        <v>0.31034482758620691</v>
      </c>
      <c r="M79" s="19">
        <f t="shared" ref="M79:M94" si="3">100-(J79+K79)</f>
        <v>3.3333333333333286</v>
      </c>
      <c r="N79" s="3">
        <v>2.216242920000036</v>
      </c>
      <c r="O79" s="3">
        <v>2.8657936315789541</v>
      </c>
      <c r="P79" s="20"/>
      <c r="Q79" s="3">
        <v>4</v>
      </c>
      <c r="R79" s="3">
        <v>3</v>
      </c>
      <c r="S79" s="3">
        <v>3</v>
      </c>
      <c r="Y79" s="3">
        <v>6</v>
      </c>
      <c r="Z79" s="3">
        <v>7</v>
      </c>
      <c r="AA79" s="3">
        <v>6</v>
      </c>
      <c r="AG79" s="3">
        <v>0</v>
      </c>
    </row>
    <row r="80" spans="1:34" s="3" customFormat="1">
      <c r="A80" s="22">
        <v>44147</v>
      </c>
      <c r="B80" s="3" t="s">
        <v>8</v>
      </c>
      <c r="C80" s="24">
        <v>93</v>
      </c>
      <c r="D80" s="24">
        <v>89.2</v>
      </c>
      <c r="E80" s="24">
        <v>4.2</v>
      </c>
      <c r="F80" s="24">
        <v>6.7</v>
      </c>
      <c r="G80" s="24">
        <v>1.6</v>
      </c>
      <c r="H80" s="24">
        <v>1.6</v>
      </c>
      <c r="I80" s="15"/>
      <c r="J80" s="3">
        <v>25.333333333333336</v>
      </c>
      <c r="K80" s="3">
        <v>73.333333333333343</v>
      </c>
      <c r="L80" s="3">
        <f t="shared" si="2"/>
        <v>0.48648648648648646</v>
      </c>
      <c r="M80" s="19">
        <f t="shared" si="3"/>
        <v>1.3333333333333144</v>
      </c>
      <c r="N80" s="3">
        <v>1.846095926315787</v>
      </c>
      <c r="O80" s="3">
        <v>2.0360742599999946</v>
      </c>
      <c r="P80" s="20"/>
      <c r="Q80" s="3">
        <v>2</v>
      </c>
      <c r="R80" s="3">
        <v>0</v>
      </c>
      <c r="S80" s="3">
        <v>2</v>
      </c>
      <c r="T80" s="3">
        <v>3</v>
      </c>
      <c r="U80" s="3">
        <v>4</v>
      </c>
      <c r="V80" s="3">
        <v>4</v>
      </c>
      <c r="W80" s="3">
        <v>4</v>
      </c>
      <c r="Y80" s="3">
        <v>8</v>
      </c>
      <c r="Z80" s="3">
        <v>10</v>
      </c>
      <c r="AA80" s="3">
        <v>8</v>
      </c>
      <c r="AB80" s="3">
        <v>7</v>
      </c>
      <c r="AC80" s="3">
        <v>6</v>
      </c>
      <c r="AD80" s="3">
        <v>5</v>
      </c>
      <c r="AE80" s="3">
        <v>6</v>
      </c>
      <c r="AG80" s="3">
        <v>5</v>
      </c>
    </row>
    <row r="81" spans="1:34" s="3" customFormat="1">
      <c r="A81" s="22">
        <v>44151</v>
      </c>
      <c r="B81" s="3" t="s">
        <v>9</v>
      </c>
      <c r="C81" s="24">
        <v>89.5</v>
      </c>
      <c r="D81" s="24">
        <v>89.2</v>
      </c>
      <c r="E81" s="24">
        <v>1.7</v>
      </c>
      <c r="F81" s="24">
        <v>9.1999999999999993</v>
      </c>
      <c r="G81" s="24">
        <v>1.6</v>
      </c>
      <c r="H81" s="24">
        <v>1.8</v>
      </c>
      <c r="I81" s="15"/>
      <c r="J81" s="3">
        <v>27.142857142857142</v>
      </c>
      <c r="K81" s="3">
        <v>70</v>
      </c>
      <c r="L81" s="3">
        <f t="shared" si="2"/>
        <v>0.44117647058823534</v>
      </c>
      <c r="M81" s="19">
        <f t="shared" si="3"/>
        <v>2.8571428571428612</v>
      </c>
      <c r="N81" s="3">
        <v>2.3292330526316207</v>
      </c>
      <c r="O81" s="3">
        <v>2.1184147285714405</v>
      </c>
      <c r="P81" s="20"/>
      <c r="Q81" s="3">
        <v>4</v>
      </c>
      <c r="R81" s="3">
        <v>2</v>
      </c>
      <c r="S81" s="3">
        <v>0</v>
      </c>
      <c r="T81" s="3">
        <v>2</v>
      </c>
      <c r="U81" s="3">
        <v>1</v>
      </c>
      <c r="V81" s="3">
        <v>5</v>
      </c>
      <c r="W81" s="3">
        <v>5</v>
      </c>
      <c r="Y81" s="3">
        <v>6</v>
      </c>
      <c r="Z81" s="3">
        <v>8</v>
      </c>
      <c r="AA81" s="3">
        <v>10</v>
      </c>
      <c r="AB81" s="3">
        <v>8</v>
      </c>
      <c r="AC81" s="3">
        <v>9</v>
      </c>
      <c r="AD81" s="3">
        <v>5</v>
      </c>
      <c r="AE81" s="3">
        <v>3</v>
      </c>
      <c r="AG81" s="3">
        <v>0</v>
      </c>
    </row>
    <row r="82" spans="1:34" s="3" customFormat="1">
      <c r="A82" s="22">
        <v>44158</v>
      </c>
      <c r="B82" s="3" t="s">
        <v>164</v>
      </c>
      <c r="C82" s="24">
        <v>93</v>
      </c>
      <c r="D82" s="24">
        <v>95</v>
      </c>
      <c r="E82" s="24">
        <v>0</v>
      </c>
      <c r="F82" s="24">
        <v>5</v>
      </c>
      <c r="G82" s="24">
        <v>1.8</v>
      </c>
      <c r="H82" s="24" t="s">
        <v>99</v>
      </c>
      <c r="I82" s="15"/>
      <c r="J82" s="3">
        <v>1.4285714285714286</v>
      </c>
      <c r="K82" s="3">
        <v>14.285714285714286</v>
      </c>
      <c r="L82" s="3">
        <f t="shared" si="2"/>
        <v>0.81818181818181812</v>
      </c>
      <c r="M82" s="19">
        <f t="shared" si="3"/>
        <v>84.285714285714278</v>
      </c>
      <c r="N82" s="3">
        <v>9.4541085000000749</v>
      </c>
      <c r="O82" s="3">
        <v>2.0657810199999576</v>
      </c>
      <c r="P82" s="20"/>
      <c r="Q82" s="3">
        <v>0</v>
      </c>
      <c r="R82" s="3">
        <v>0</v>
      </c>
      <c r="S82" s="3">
        <v>0</v>
      </c>
      <c r="T82" s="3">
        <v>0</v>
      </c>
      <c r="U82" s="3">
        <v>0</v>
      </c>
      <c r="V82" s="3">
        <v>0</v>
      </c>
      <c r="W82" s="3">
        <v>1</v>
      </c>
      <c r="Y82" s="3">
        <v>6</v>
      </c>
      <c r="Z82" s="3">
        <v>1</v>
      </c>
      <c r="AA82" s="3">
        <v>2</v>
      </c>
      <c r="AB82" s="3">
        <v>0</v>
      </c>
      <c r="AC82" s="3">
        <v>0</v>
      </c>
      <c r="AD82" s="3">
        <v>1</v>
      </c>
      <c r="AE82" s="3">
        <v>0</v>
      </c>
      <c r="AG82" s="3">
        <v>0</v>
      </c>
      <c r="AH82" s="3" t="s">
        <v>100</v>
      </c>
    </row>
    <row r="83" spans="1:34" s="3" customFormat="1">
      <c r="A83" s="22">
        <v>44165</v>
      </c>
      <c r="B83" s="3" t="s">
        <v>164</v>
      </c>
      <c r="C83" s="24">
        <v>85</v>
      </c>
      <c r="D83" s="24">
        <v>83.3</v>
      </c>
      <c r="E83" s="24">
        <v>0.8</v>
      </c>
      <c r="F83" s="24">
        <v>15.8</v>
      </c>
      <c r="G83" s="24">
        <v>1.6</v>
      </c>
      <c r="H83" s="24">
        <v>0.1</v>
      </c>
      <c r="I83" s="15"/>
      <c r="J83" s="3">
        <v>13.043478260869565</v>
      </c>
      <c r="K83" s="3">
        <v>27.536231884057969</v>
      </c>
      <c r="L83" s="3">
        <f t="shared" si="2"/>
        <v>0.35714285714285715</v>
      </c>
      <c r="M83" s="19">
        <f t="shared" si="3"/>
        <v>59.420289855072468</v>
      </c>
      <c r="N83" s="3">
        <v>3.0689812555556588</v>
      </c>
      <c r="O83" s="3">
        <v>2.9363507210526305</v>
      </c>
      <c r="P83" s="20"/>
      <c r="Q83" s="3">
        <v>2</v>
      </c>
      <c r="R83" s="3">
        <v>0</v>
      </c>
      <c r="S83" s="3">
        <v>1</v>
      </c>
      <c r="T83" s="3">
        <v>1</v>
      </c>
      <c r="U83" s="3">
        <v>2</v>
      </c>
      <c r="V83" s="3">
        <v>2</v>
      </c>
      <c r="Y83" s="3">
        <v>4</v>
      </c>
      <c r="Z83" s="3">
        <v>3</v>
      </c>
      <c r="AA83" s="3">
        <v>0</v>
      </c>
      <c r="AB83" s="3">
        <v>2</v>
      </c>
      <c r="AC83" s="3">
        <v>6</v>
      </c>
      <c r="AD83" s="3">
        <v>2</v>
      </c>
      <c r="AG83" s="3">
        <v>9</v>
      </c>
      <c r="AH83" s="3" t="s">
        <v>98</v>
      </c>
    </row>
    <row r="84" spans="1:34" s="3" customFormat="1">
      <c r="A84" s="22">
        <v>44167</v>
      </c>
      <c r="B84" s="3" t="s">
        <v>164</v>
      </c>
      <c r="C84" s="24">
        <v>54.5</v>
      </c>
      <c r="D84" s="24">
        <v>41.7</v>
      </c>
      <c r="E84" s="24">
        <v>15.8</v>
      </c>
      <c r="F84" s="24">
        <v>42.5</v>
      </c>
      <c r="G84" s="24">
        <v>1.8</v>
      </c>
      <c r="H84" s="24">
        <v>2.5</v>
      </c>
      <c r="I84" s="15"/>
      <c r="J84" s="3">
        <v>32.432432432432428</v>
      </c>
      <c r="K84" s="3">
        <v>62.162162162162161</v>
      </c>
      <c r="L84" s="3">
        <f t="shared" si="2"/>
        <v>0.31428571428571439</v>
      </c>
      <c r="M84" s="19">
        <f t="shared" si="3"/>
        <v>5.4054054054054177</v>
      </c>
      <c r="N84" s="3">
        <v>2.4035886333333232</v>
      </c>
      <c r="O84" s="3">
        <v>1.9396826391304307</v>
      </c>
      <c r="P84" s="20"/>
      <c r="Q84" s="3">
        <v>4</v>
      </c>
      <c r="R84" s="3">
        <v>2</v>
      </c>
      <c r="S84" s="3">
        <v>4</v>
      </c>
      <c r="Y84" s="3">
        <v>5</v>
      </c>
      <c r="Z84" s="3">
        <v>7</v>
      </c>
      <c r="AA84" s="3">
        <v>6</v>
      </c>
      <c r="AG84" s="3">
        <v>7</v>
      </c>
    </row>
    <row r="85" spans="1:34" s="3" customFormat="1">
      <c r="A85" s="22">
        <v>44168</v>
      </c>
      <c r="B85" s="3" t="s">
        <v>10</v>
      </c>
      <c r="C85" s="24">
        <v>92</v>
      </c>
      <c r="D85" s="24">
        <v>91.7</v>
      </c>
      <c r="E85" s="24">
        <v>0.8</v>
      </c>
      <c r="F85" s="24">
        <v>7.5</v>
      </c>
      <c r="G85" s="24">
        <v>1.4</v>
      </c>
      <c r="H85" s="24">
        <v>0.1</v>
      </c>
      <c r="I85" s="15"/>
      <c r="J85" s="3">
        <v>28.767123287671232</v>
      </c>
      <c r="K85" s="3">
        <v>43.835616438356162</v>
      </c>
      <c r="L85" s="3">
        <f t="shared" si="2"/>
        <v>0.20754716981132074</v>
      </c>
      <c r="M85" s="19">
        <f t="shared" si="3"/>
        <v>27.397260273972606</v>
      </c>
      <c r="N85" s="3">
        <v>1.5417853904762029</v>
      </c>
      <c r="O85" s="3">
        <v>1.986782356249996</v>
      </c>
      <c r="P85" s="20"/>
      <c r="Q85" s="3">
        <v>3</v>
      </c>
      <c r="R85" s="3">
        <v>4</v>
      </c>
      <c r="S85" s="3">
        <v>7</v>
      </c>
      <c r="T85" s="3">
        <v>2</v>
      </c>
      <c r="U85" s="3">
        <v>2</v>
      </c>
      <c r="V85" s="3">
        <v>2</v>
      </c>
      <c r="W85" s="3">
        <v>1</v>
      </c>
      <c r="Y85" s="3">
        <v>7</v>
      </c>
      <c r="Z85" s="3">
        <v>6</v>
      </c>
      <c r="AA85" s="3">
        <v>3</v>
      </c>
      <c r="AB85" s="3">
        <v>8</v>
      </c>
      <c r="AC85" s="3">
        <v>2</v>
      </c>
      <c r="AD85" s="3">
        <v>1</v>
      </c>
      <c r="AE85" s="3">
        <v>5</v>
      </c>
      <c r="AG85" s="3">
        <v>3</v>
      </c>
    </row>
    <row r="86" spans="1:34" s="3" customFormat="1">
      <c r="A86" s="22">
        <v>44175</v>
      </c>
      <c r="B86" s="3" t="s">
        <v>11</v>
      </c>
      <c r="C86" s="24">
        <v>86.5</v>
      </c>
      <c r="D86" s="24">
        <v>77.5</v>
      </c>
      <c r="E86" s="24">
        <v>8.3000000000000007</v>
      </c>
      <c r="F86" s="24">
        <v>14.2</v>
      </c>
      <c r="G86" s="24">
        <v>2.2000000000000002</v>
      </c>
      <c r="H86" s="24">
        <v>2.9</v>
      </c>
      <c r="I86" s="15"/>
      <c r="J86" s="3">
        <v>33.333333333333336</v>
      </c>
      <c r="K86" s="3">
        <v>65.217391304347828</v>
      </c>
      <c r="L86" s="3">
        <f t="shared" si="2"/>
        <v>0.3235294117647059</v>
      </c>
      <c r="M86" s="19">
        <f t="shared" si="3"/>
        <v>1.4492753623188435</v>
      </c>
      <c r="N86" s="3">
        <v>2.6911449260869493</v>
      </c>
      <c r="O86" s="3">
        <v>2.3293409355555319</v>
      </c>
      <c r="P86" s="20"/>
      <c r="Q86" s="3">
        <v>2</v>
      </c>
      <c r="R86" s="3">
        <v>3</v>
      </c>
      <c r="S86" s="3">
        <v>2</v>
      </c>
      <c r="T86" s="3">
        <v>3</v>
      </c>
      <c r="U86" s="3">
        <v>3</v>
      </c>
      <c r="V86" s="3">
        <v>5</v>
      </c>
      <c r="Y86" s="3">
        <v>7</v>
      </c>
      <c r="Z86" s="3">
        <v>7</v>
      </c>
      <c r="AA86" s="3">
        <v>8</v>
      </c>
      <c r="AB86" s="3">
        <v>7</v>
      </c>
      <c r="AC86" s="3">
        <v>7</v>
      </c>
      <c r="AD86" s="3">
        <v>5</v>
      </c>
      <c r="AG86" s="3">
        <v>9</v>
      </c>
    </row>
    <row r="87" spans="1:34" s="3" customFormat="1">
      <c r="A87" s="22">
        <v>44179</v>
      </c>
      <c r="B87" s="3" t="s">
        <v>12</v>
      </c>
      <c r="C87" s="24">
        <v>91.5</v>
      </c>
      <c r="D87" s="24">
        <v>90.8</v>
      </c>
      <c r="E87" s="24">
        <v>1.6</v>
      </c>
      <c r="F87" s="24">
        <v>7.5</v>
      </c>
      <c r="G87" s="24">
        <v>1.4</v>
      </c>
      <c r="H87" s="24">
        <v>0.6</v>
      </c>
      <c r="I87" s="15"/>
      <c r="J87" s="3">
        <v>34.722222222222221</v>
      </c>
      <c r="K87" s="3">
        <v>63.888888888888886</v>
      </c>
      <c r="L87" s="3">
        <f t="shared" si="2"/>
        <v>0.29577464788732388</v>
      </c>
      <c r="M87" s="19">
        <f t="shared" si="3"/>
        <v>1.3888888888888857</v>
      </c>
      <c r="N87" s="3">
        <v>1.9229730960000142</v>
      </c>
      <c r="O87" s="3">
        <v>1.7349742500000138</v>
      </c>
      <c r="P87" s="20"/>
      <c r="Q87" s="3">
        <v>4</v>
      </c>
      <c r="R87" s="3">
        <v>3</v>
      </c>
      <c r="S87" s="3">
        <v>3</v>
      </c>
      <c r="T87" s="3">
        <v>4</v>
      </c>
      <c r="U87" s="3">
        <v>3</v>
      </c>
      <c r="V87" s="3">
        <v>5</v>
      </c>
      <c r="W87" s="3">
        <v>3</v>
      </c>
      <c r="Y87" s="3">
        <v>6</v>
      </c>
      <c r="Z87" s="3">
        <v>7</v>
      </c>
      <c r="AA87" s="3">
        <v>7</v>
      </c>
      <c r="AB87" s="3">
        <v>6</v>
      </c>
      <c r="AC87" s="3">
        <v>7</v>
      </c>
      <c r="AD87" s="3">
        <v>5</v>
      </c>
      <c r="AE87" s="3">
        <v>7</v>
      </c>
      <c r="AG87" s="3">
        <v>2</v>
      </c>
    </row>
    <row r="88" spans="1:34" s="3" customFormat="1">
      <c r="A88" s="22">
        <v>44180</v>
      </c>
      <c r="B88" s="3" t="s">
        <v>13</v>
      </c>
      <c r="C88" s="24">
        <v>89</v>
      </c>
      <c r="D88" s="24">
        <v>82.5</v>
      </c>
      <c r="E88" s="24">
        <v>5.8</v>
      </c>
      <c r="F88" s="24">
        <v>11.7</v>
      </c>
      <c r="G88" s="24">
        <v>1.5</v>
      </c>
      <c r="H88" s="24">
        <v>0.8</v>
      </c>
      <c r="I88" s="15"/>
      <c r="J88" s="3">
        <v>47.222222222222221</v>
      </c>
      <c r="K88" s="3">
        <v>41.666666666666671</v>
      </c>
      <c r="L88" s="3">
        <f t="shared" si="2"/>
        <v>-6.2499999999999938E-2</v>
      </c>
      <c r="M88" s="19">
        <f t="shared" si="3"/>
        <v>11.111111111111114</v>
      </c>
      <c r="N88" s="3">
        <v>1.8901443117646788</v>
      </c>
      <c r="O88" s="3">
        <v>1.719468063333389</v>
      </c>
      <c r="P88" s="20"/>
      <c r="Q88" s="3">
        <v>4</v>
      </c>
      <c r="R88" s="3">
        <v>5</v>
      </c>
      <c r="S88" s="3">
        <v>2</v>
      </c>
      <c r="T88" s="3">
        <v>5</v>
      </c>
      <c r="U88" s="3">
        <v>7</v>
      </c>
      <c r="V88" s="3">
        <v>6</v>
      </c>
      <c r="W88" s="3">
        <v>4</v>
      </c>
      <c r="Y88" s="3">
        <v>5</v>
      </c>
      <c r="Z88" s="3">
        <v>2</v>
      </c>
      <c r="AA88" s="3">
        <v>5</v>
      </c>
      <c r="AB88" s="3">
        <v>5</v>
      </c>
      <c r="AC88" s="3">
        <v>2</v>
      </c>
      <c r="AD88" s="3">
        <v>4</v>
      </c>
      <c r="AE88" s="3">
        <v>6</v>
      </c>
      <c r="AG88" s="3">
        <v>2</v>
      </c>
    </row>
    <row r="89" spans="1:34" s="3" customFormat="1">
      <c r="A89" s="22">
        <v>44182</v>
      </c>
      <c r="B89" s="3" t="s">
        <v>14</v>
      </c>
      <c r="C89" s="24">
        <v>85</v>
      </c>
      <c r="D89" s="24">
        <v>77.5</v>
      </c>
      <c r="E89" s="24">
        <v>3.3</v>
      </c>
      <c r="F89" s="24">
        <v>19.2</v>
      </c>
      <c r="G89" s="24">
        <v>1.6</v>
      </c>
      <c r="H89" s="24">
        <v>1.6</v>
      </c>
      <c r="I89" s="15"/>
      <c r="J89" s="3">
        <v>38.356164383561641</v>
      </c>
      <c r="K89" s="3">
        <v>60.273972602739725</v>
      </c>
      <c r="L89" s="3">
        <f t="shared" si="2"/>
        <v>0.22222222222222227</v>
      </c>
      <c r="M89" s="19">
        <f t="shared" si="3"/>
        <v>1.3698630136986338</v>
      </c>
      <c r="N89" s="3">
        <v>2.3022780714285935</v>
      </c>
      <c r="O89" s="3">
        <v>1.7790949386364119</v>
      </c>
      <c r="P89" s="20"/>
      <c r="Q89" s="3">
        <v>4</v>
      </c>
      <c r="R89" s="3">
        <v>3</v>
      </c>
      <c r="S89" s="3">
        <v>4</v>
      </c>
      <c r="T89" s="3">
        <v>4</v>
      </c>
      <c r="U89" s="3">
        <v>2</v>
      </c>
      <c r="V89" s="3">
        <v>6</v>
      </c>
      <c r="W89" s="3">
        <v>4</v>
      </c>
      <c r="Y89" s="3">
        <v>6</v>
      </c>
      <c r="Z89" s="3">
        <v>7</v>
      </c>
      <c r="AA89" s="3">
        <v>5</v>
      </c>
      <c r="AB89" s="3">
        <v>6</v>
      </c>
      <c r="AC89" s="3">
        <v>8</v>
      </c>
      <c r="AD89" s="3">
        <v>4</v>
      </c>
      <c r="AE89" s="3">
        <v>6</v>
      </c>
      <c r="AG89" s="3">
        <v>3</v>
      </c>
    </row>
    <row r="90" spans="1:34" s="3" customFormat="1">
      <c r="A90" s="22">
        <v>44183</v>
      </c>
      <c r="B90" s="3" t="s">
        <v>15</v>
      </c>
      <c r="C90" s="24">
        <v>92</v>
      </c>
      <c r="D90" s="24">
        <v>92.5</v>
      </c>
      <c r="E90" s="24">
        <v>0.8</v>
      </c>
      <c r="F90" s="24">
        <v>6.7</v>
      </c>
      <c r="G90" s="24">
        <v>1.7</v>
      </c>
      <c r="H90" s="24">
        <v>1.7</v>
      </c>
      <c r="I90" s="15"/>
      <c r="M90" s="19"/>
      <c r="N90" s="3">
        <v>1.9645710468750064</v>
      </c>
      <c r="O90" s="3">
        <v>1.986763797142854</v>
      </c>
      <c r="P90" s="20"/>
      <c r="Q90" s="3">
        <v>2</v>
      </c>
      <c r="R90" s="3">
        <v>10</v>
      </c>
      <c r="S90" s="3">
        <v>4</v>
      </c>
      <c r="T90" s="3">
        <v>6</v>
      </c>
      <c r="U90" s="3">
        <v>2</v>
      </c>
      <c r="V90" s="3">
        <v>2</v>
      </c>
      <c r="W90" s="3">
        <v>4</v>
      </c>
      <c r="Y90" s="3">
        <v>5</v>
      </c>
      <c r="Z90" s="3">
        <v>0</v>
      </c>
      <c r="AA90" s="3">
        <v>6</v>
      </c>
      <c r="AB90" s="3">
        <v>4</v>
      </c>
      <c r="AC90" s="3">
        <v>8</v>
      </c>
      <c r="AD90" s="3">
        <v>7</v>
      </c>
      <c r="AE90" s="3">
        <v>5</v>
      </c>
    </row>
    <row r="91" spans="1:34" s="3" customFormat="1">
      <c r="A91" s="22">
        <v>44222</v>
      </c>
      <c r="B91" s="3" t="s">
        <v>16</v>
      </c>
      <c r="C91" s="24">
        <v>84.5</v>
      </c>
      <c r="D91" s="24">
        <v>74.2</v>
      </c>
      <c r="E91" s="24">
        <v>10.8</v>
      </c>
      <c r="F91" s="24">
        <v>15</v>
      </c>
      <c r="G91" s="24">
        <v>1.8</v>
      </c>
      <c r="H91" s="24">
        <v>2.4</v>
      </c>
      <c r="I91" s="15"/>
      <c r="J91" s="3">
        <v>26.865671641791042</v>
      </c>
      <c r="K91" s="3">
        <v>73.134328358208961</v>
      </c>
      <c r="L91" s="3">
        <f t="shared" si="2"/>
        <v>0.46268656716417922</v>
      </c>
      <c r="M91" s="19">
        <f t="shared" si="3"/>
        <v>0</v>
      </c>
      <c r="N91" s="3">
        <v>2.8601993555555532</v>
      </c>
      <c r="O91" s="3">
        <v>2.1097001102040966</v>
      </c>
      <c r="P91" s="20"/>
      <c r="Q91" s="3">
        <v>4</v>
      </c>
      <c r="R91" s="3">
        <v>2</v>
      </c>
      <c r="S91" s="3">
        <v>2</v>
      </c>
      <c r="T91" s="3">
        <v>3</v>
      </c>
      <c r="U91" s="3">
        <v>3</v>
      </c>
      <c r="V91" s="3">
        <v>2</v>
      </c>
      <c r="Y91" s="3">
        <v>6</v>
      </c>
      <c r="Z91" s="3">
        <v>8</v>
      </c>
      <c r="AA91" s="3">
        <v>8</v>
      </c>
      <c r="AB91" s="3">
        <v>7</v>
      </c>
      <c r="AC91" s="3">
        <v>7</v>
      </c>
      <c r="AD91" s="3">
        <v>8</v>
      </c>
      <c r="AG91" s="3">
        <v>7</v>
      </c>
    </row>
    <row r="92" spans="1:34" s="3" customFormat="1">
      <c r="A92" s="22">
        <v>44224</v>
      </c>
      <c r="B92" s="3" t="s">
        <v>24</v>
      </c>
      <c r="C92" s="24">
        <v>94</v>
      </c>
      <c r="D92" s="24">
        <v>89.2</v>
      </c>
      <c r="E92" s="24">
        <v>3.3</v>
      </c>
      <c r="F92" s="24">
        <v>7.5</v>
      </c>
      <c r="G92" s="24">
        <v>2.2000000000000002</v>
      </c>
      <c r="H92" s="24">
        <v>0.2</v>
      </c>
      <c r="I92" s="15"/>
      <c r="J92" s="3">
        <v>9.2105263157894726</v>
      </c>
      <c r="K92" s="3">
        <v>69.736842105263165</v>
      </c>
      <c r="L92" s="3">
        <f t="shared" si="2"/>
        <v>0.76666666666666683</v>
      </c>
      <c r="M92" s="19">
        <f t="shared" si="3"/>
        <v>21.05263157894737</v>
      </c>
      <c r="N92" s="3">
        <v>2.8287846571429305</v>
      </c>
      <c r="O92" s="3">
        <v>3.4845500094339896</v>
      </c>
      <c r="P92" s="20"/>
      <c r="Q92" s="3">
        <v>1</v>
      </c>
      <c r="R92" s="3">
        <v>1</v>
      </c>
      <c r="S92" s="3">
        <v>2</v>
      </c>
      <c r="T92" s="3">
        <v>0</v>
      </c>
      <c r="U92" s="3">
        <v>1</v>
      </c>
      <c r="V92" s="3">
        <v>0</v>
      </c>
      <c r="W92" s="3">
        <v>0</v>
      </c>
      <c r="Y92" s="3">
        <v>7</v>
      </c>
      <c r="Z92" s="3">
        <v>9</v>
      </c>
      <c r="AA92" s="3">
        <v>7</v>
      </c>
      <c r="AB92" s="3">
        <v>10</v>
      </c>
      <c r="AC92" s="3">
        <v>6</v>
      </c>
      <c r="AD92" s="3">
        <v>4</v>
      </c>
      <c r="AE92" s="3">
        <v>7</v>
      </c>
      <c r="AG92" s="3">
        <v>6</v>
      </c>
    </row>
    <row r="93" spans="1:34" s="3" customFormat="1">
      <c r="A93" s="22">
        <v>44230</v>
      </c>
      <c r="B93" s="3" t="s">
        <v>32</v>
      </c>
      <c r="C93" s="24">
        <v>88</v>
      </c>
      <c r="D93" s="24">
        <v>82.5</v>
      </c>
      <c r="E93" s="24">
        <v>7.5</v>
      </c>
      <c r="F93" s="24">
        <v>10</v>
      </c>
      <c r="G93" s="24">
        <v>1.9</v>
      </c>
      <c r="H93" s="24">
        <v>1.8</v>
      </c>
      <c r="I93" s="15"/>
      <c r="J93" s="3">
        <v>25</v>
      </c>
      <c r="K93" s="3">
        <v>75</v>
      </c>
      <c r="L93" s="3">
        <f t="shared" si="2"/>
        <v>0.5</v>
      </c>
      <c r="M93" s="19">
        <f t="shared" si="3"/>
        <v>0</v>
      </c>
      <c r="N93" s="3">
        <v>2.4619120882353478</v>
      </c>
      <c r="O93" s="3">
        <v>2.2037725372548866</v>
      </c>
      <c r="P93" s="20"/>
      <c r="Q93" s="3">
        <v>5</v>
      </c>
      <c r="R93" s="3">
        <v>2</v>
      </c>
      <c r="S93" s="3">
        <v>1</v>
      </c>
      <c r="T93" s="3">
        <v>1</v>
      </c>
      <c r="U93" s="3">
        <v>3</v>
      </c>
      <c r="V93" s="3">
        <v>1</v>
      </c>
      <c r="Y93" s="3">
        <v>5</v>
      </c>
      <c r="Z93" s="3">
        <v>8</v>
      </c>
      <c r="AA93" s="3">
        <v>9</v>
      </c>
      <c r="AB93" s="3">
        <v>9</v>
      </c>
      <c r="AC93" s="3">
        <v>7</v>
      </c>
      <c r="AD93" s="3">
        <v>9</v>
      </c>
      <c r="AG93" s="3">
        <v>8</v>
      </c>
    </row>
    <row r="94" spans="1:34" s="3" customFormat="1">
      <c r="A94" s="22">
        <v>44232</v>
      </c>
      <c r="B94" s="3" t="s">
        <v>35</v>
      </c>
      <c r="C94" s="24">
        <v>92</v>
      </c>
      <c r="D94" s="24">
        <v>90.8</v>
      </c>
      <c r="E94" s="24">
        <v>2.5</v>
      </c>
      <c r="F94" s="24">
        <v>6.7</v>
      </c>
      <c r="G94" s="24">
        <v>1.9</v>
      </c>
      <c r="H94" s="24">
        <v>1.4</v>
      </c>
      <c r="I94" s="15"/>
      <c r="J94" s="3">
        <v>34.722222222222221</v>
      </c>
      <c r="K94" s="3">
        <v>62.5</v>
      </c>
      <c r="L94" s="3">
        <f t="shared" si="2"/>
        <v>0.2857142857142857</v>
      </c>
      <c r="M94" s="19">
        <f t="shared" si="3"/>
        <v>2.7777777777777715</v>
      </c>
      <c r="N94" s="3">
        <v>2.119929072000009</v>
      </c>
      <c r="O94" s="3">
        <v>2.4207811355555724</v>
      </c>
      <c r="P94" s="20"/>
      <c r="Q94" s="3">
        <v>2</v>
      </c>
      <c r="R94" s="3">
        <v>6</v>
      </c>
      <c r="S94" s="3">
        <v>2</v>
      </c>
      <c r="T94" s="3">
        <v>5</v>
      </c>
      <c r="U94" s="3">
        <v>3</v>
      </c>
      <c r="V94" s="3">
        <v>3</v>
      </c>
      <c r="W94" s="3">
        <v>2</v>
      </c>
      <c r="Y94" s="3">
        <v>8</v>
      </c>
      <c r="Z94" s="3">
        <v>4</v>
      </c>
      <c r="AA94" s="3">
        <v>8</v>
      </c>
      <c r="AB94" s="3">
        <v>4</v>
      </c>
      <c r="AC94" s="3">
        <v>6</v>
      </c>
      <c r="AD94" s="3">
        <v>7</v>
      </c>
      <c r="AE94" s="3">
        <v>8</v>
      </c>
      <c r="AG94" s="3">
        <v>2</v>
      </c>
    </row>
    <row r="95" spans="1:34" s="3" customFormat="1">
      <c r="A95" s="15"/>
      <c r="C95" s="16"/>
      <c r="D95" s="16"/>
      <c r="E95" s="16"/>
      <c r="F95" s="16"/>
      <c r="G95" s="16"/>
      <c r="H95" s="16"/>
      <c r="I95" s="15"/>
      <c r="M95" s="19"/>
      <c r="P95" s="20"/>
      <c r="Q95" s="20"/>
      <c r="T95" s="9"/>
      <c r="Y95" s="9"/>
    </row>
    <row r="96" spans="1:34" s="3" customFormat="1">
      <c r="A96" s="3" t="s">
        <v>67</v>
      </c>
    </row>
    <row r="97" spans="1:34" s="3" customFormat="1">
      <c r="D97" s="3" t="s">
        <v>40</v>
      </c>
      <c r="G97" s="3" t="s">
        <v>57</v>
      </c>
      <c r="J97" s="3" t="s">
        <v>85</v>
      </c>
      <c r="N97" s="3" t="s">
        <v>57</v>
      </c>
      <c r="P97" s="20"/>
      <c r="Q97" s="3" t="s">
        <v>86</v>
      </c>
      <c r="Y97" s="3" t="s">
        <v>87</v>
      </c>
    </row>
    <row r="98" spans="1:34" s="3" customFormat="1">
      <c r="A98" s="3" t="s">
        <v>1</v>
      </c>
      <c r="B98" s="3" t="s">
        <v>1</v>
      </c>
      <c r="C98" s="9" t="s">
        <v>42</v>
      </c>
      <c r="D98" s="9" t="s">
        <v>53</v>
      </c>
      <c r="E98" s="9" t="s">
        <v>54</v>
      </c>
      <c r="F98" s="9" t="s">
        <v>45</v>
      </c>
      <c r="G98" s="9" t="s">
        <v>55</v>
      </c>
      <c r="H98" s="9" t="s">
        <v>56</v>
      </c>
      <c r="J98" s="9" t="s">
        <v>61</v>
      </c>
      <c r="K98" s="9" t="s">
        <v>60</v>
      </c>
      <c r="L98" s="3" t="s">
        <v>63</v>
      </c>
      <c r="M98" s="3" t="s">
        <v>62</v>
      </c>
      <c r="N98" s="9" t="s">
        <v>64</v>
      </c>
      <c r="O98" s="9" t="s">
        <v>65</v>
      </c>
      <c r="Q98" s="3" t="s">
        <v>68</v>
      </c>
      <c r="R98" s="3" t="s">
        <v>69</v>
      </c>
      <c r="S98" s="3" t="s">
        <v>70</v>
      </c>
      <c r="T98" s="3" t="s">
        <v>71</v>
      </c>
      <c r="U98" s="3" t="s">
        <v>72</v>
      </c>
      <c r="V98" s="3" t="s">
        <v>73</v>
      </c>
      <c r="W98" s="3" t="s">
        <v>74</v>
      </c>
      <c r="X98" s="3" t="s">
        <v>75</v>
      </c>
      <c r="Y98" s="3" t="s">
        <v>76</v>
      </c>
      <c r="Z98" s="3" t="s">
        <v>77</v>
      </c>
      <c r="AA98" s="3" t="s">
        <v>78</v>
      </c>
      <c r="AB98" s="3" t="s">
        <v>79</v>
      </c>
      <c r="AC98" s="3" t="s">
        <v>80</v>
      </c>
      <c r="AD98" s="3" t="s">
        <v>81</v>
      </c>
      <c r="AE98" s="3" t="s">
        <v>82</v>
      </c>
      <c r="AF98" s="3" t="s">
        <v>83</v>
      </c>
      <c r="AG98" s="3" t="s">
        <v>84</v>
      </c>
      <c r="AH98" s="20"/>
    </row>
    <row r="99" spans="1:34" s="3" customFormat="1">
      <c r="A99" s="22">
        <v>44148</v>
      </c>
      <c r="B99" s="3" t="s">
        <v>8</v>
      </c>
      <c r="C99" s="24">
        <v>93</v>
      </c>
      <c r="D99" s="24">
        <v>90.8</v>
      </c>
      <c r="E99" s="24">
        <v>0.8</v>
      </c>
      <c r="F99" s="24">
        <v>8.3000000000000007</v>
      </c>
      <c r="G99" s="24">
        <v>1.8</v>
      </c>
      <c r="H99" s="24">
        <v>0.1</v>
      </c>
      <c r="I99" s="15"/>
      <c r="J99" s="3">
        <v>18.421052631578945</v>
      </c>
      <c r="K99" s="3">
        <v>18.421052631578945</v>
      </c>
      <c r="L99" s="3">
        <f t="shared" ref="L99:L111" si="4">(K99-J99)/(K99+J99)</f>
        <v>0</v>
      </c>
      <c r="M99" s="19">
        <f t="shared" ref="M99:M111" si="5">100-(J99+K99)</f>
        <v>63.15789473684211</v>
      </c>
      <c r="N99" s="3">
        <v>5.095716592857138</v>
      </c>
      <c r="O99" s="3">
        <v>6.031859150000014</v>
      </c>
      <c r="P99" s="15"/>
      <c r="Q99" s="3">
        <v>3</v>
      </c>
      <c r="R99" s="3">
        <v>3</v>
      </c>
      <c r="S99" s="3">
        <v>2</v>
      </c>
      <c r="T99" s="3">
        <v>2</v>
      </c>
      <c r="U99" s="3">
        <v>1</v>
      </c>
      <c r="V99" s="3">
        <v>1</v>
      </c>
      <c r="W99" s="3">
        <v>1</v>
      </c>
      <c r="Y99" s="3">
        <v>3</v>
      </c>
      <c r="Z99" s="3">
        <v>3</v>
      </c>
      <c r="AA99" s="3">
        <v>2</v>
      </c>
      <c r="AB99" s="3">
        <v>0</v>
      </c>
      <c r="AC99" s="3">
        <v>3</v>
      </c>
      <c r="AD99" s="3">
        <v>0</v>
      </c>
      <c r="AE99" s="3">
        <v>1</v>
      </c>
      <c r="AG99" s="3">
        <v>6</v>
      </c>
    </row>
    <row r="100" spans="1:34" s="3" customFormat="1">
      <c r="A100" s="22">
        <v>44152</v>
      </c>
      <c r="B100" s="3" t="s">
        <v>9</v>
      </c>
      <c r="C100" s="24">
        <v>92.5</v>
      </c>
      <c r="D100" s="24">
        <v>88.3</v>
      </c>
      <c r="E100" s="24">
        <v>0.8</v>
      </c>
      <c r="F100" s="24">
        <v>10.8</v>
      </c>
      <c r="G100" s="24">
        <v>1.6</v>
      </c>
      <c r="H100" s="24">
        <v>0.1</v>
      </c>
      <c r="I100" s="15"/>
      <c r="J100" s="3">
        <v>15.384615384615385</v>
      </c>
      <c r="K100" s="3">
        <v>21.794871794871796</v>
      </c>
      <c r="L100" s="3">
        <f t="shared" si="4"/>
        <v>0.17241379310344826</v>
      </c>
      <c r="M100" s="19">
        <f t="shared" si="5"/>
        <v>62.820512820512818</v>
      </c>
      <c r="N100" s="3">
        <v>6.2219428499999578</v>
      </c>
      <c r="O100" s="3">
        <v>5.4308902176470495</v>
      </c>
      <c r="P100" s="15"/>
      <c r="Q100" s="3">
        <v>1</v>
      </c>
      <c r="R100" s="3">
        <v>1</v>
      </c>
      <c r="S100" s="3">
        <v>1</v>
      </c>
      <c r="T100" s="3">
        <v>3</v>
      </c>
      <c r="U100" s="3">
        <v>1</v>
      </c>
      <c r="V100" s="3">
        <v>1</v>
      </c>
      <c r="W100" s="3">
        <v>4</v>
      </c>
      <c r="Y100" s="3">
        <v>1</v>
      </c>
      <c r="Z100" s="3">
        <v>3</v>
      </c>
      <c r="AA100" s="3">
        <v>0</v>
      </c>
      <c r="AB100" s="3">
        <v>2</v>
      </c>
      <c r="AC100" s="3">
        <v>3</v>
      </c>
      <c r="AD100" s="3">
        <v>4</v>
      </c>
      <c r="AE100" s="3">
        <v>2</v>
      </c>
      <c r="AG100" s="3">
        <v>8</v>
      </c>
    </row>
    <row r="101" spans="1:34" s="3" customFormat="1">
      <c r="A101" s="22">
        <v>44155</v>
      </c>
      <c r="B101" s="3" t="s">
        <v>10</v>
      </c>
      <c r="C101" s="24">
        <v>94</v>
      </c>
      <c r="D101" s="24">
        <v>92.5</v>
      </c>
      <c r="E101" s="24">
        <v>0.8</v>
      </c>
      <c r="F101" s="24">
        <v>6.7</v>
      </c>
      <c r="G101" s="24">
        <v>1.7</v>
      </c>
      <c r="H101" s="24">
        <v>0.2</v>
      </c>
      <c r="I101" s="15"/>
      <c r="J101" s="3">
        <v>30.263157894736842</v>
      </c>
      <c r="K101" s="3">
        <v>30.263157894736842</v>
      </c>
      <c r="L101" s="3">
        <f t="shared" si="4"/>
        <v>0</v>
      </c>
      <c r="M101" s="19">
        <f t="shared" si="5"/>
        <v>39.473684210526315</v>
      </c>
      <c r="N101" s="3">
        <v>4.7553645956521651</v>
      </c>
      <c r="O101" s="3">
        <v>4.9700838913043013</v>
      </c>
      <c r="P101" s="15"/>
      <c r="Q101" s="3">
        <v>3</v>
      </c>
      <c r="R101" s="3">
        <v>1</v>
      </c>
      <c r="S101" s="3">
        <v>1</v>
      </c>
      <c r="T101" s="3">
        <v>3</v>
      </c>
      <c r="U101" s="3">
        <v>5</v>
      </c>
      <c r="V101" s="3">
        <v>3</v>
      </c>
      <c r="W101" s="3">
        <v>5</v>
      </c>
      <c r="Y101" s="3">
        <v>3</v>
      </c>
      <c r="Z101" s="3">
        <v>3</v>
      </c>
      <c r="AA101" s="3">
        <v>3</v>
      </c>
      <c r="AB101" s="3">
        <v>3</v>
      </c>
      <c r="AC101" s="3">
        <v>3</v>
      </c>
      <c r="AD101" s="3">
        <v>3</v>
      </c>
      <c r="AE101" s="3">
        <v>3</v>
      </c>
      <c r="AG101" s="3">
        <v>6</v>
      </c>
    </row>
    <row r="102" spans="1:34" s="3" customFormat="1">
      <c r="A102" s="22">
        <v>44160</v>
      </c>
      <c r="B102" s="3" t="s">
        <v>11</v>
      </c>
      <c r="C102" s="24">
        <v>92</v>
      </c>
      <c r="D102" s="24">
        <v>89.2</v>
      </c>
      <c r="E102" s="24">
        <v>0.8</v>
      </c>
      <c r="F102" s="24">
        <v>10</v>
      </c>
      <c r="G102" s="24">
        <v>1.7</v>
      </c>
      <c r="H102" s="24">
        <v>1.2</v>
      </c>
      <c r="I102" s="15"/>
      <c r="J102" s="3">
        <v>28.94736842105263</v>
      </c>
      <c r="K102" s="3">
        <v>36.84210526315789</v>
      </c>
      <c r="L102" s="3">
        <f t="shared" si="4"/>
        <v>0.11999999999999997</v>
      </c>
      <c r="M102" s="19">
        <f t="shared" si="5"/>
        <v>34.21052631578948</v>
      </c>
      <c r="N102" s="3">
        <v>4.7911044045454529</v>
      </c>
      <c r="O102" s="3">
        <v>5.6662178142857202</v>
      </c>
      <c r="P102" s="15"/>
      <c r="Q102" s="3">
        <v>2</v>
      </c>
      <c r="R102" s="3">
        <v>2</v>
      </c>
      <c r="S102" s="3">
        <v>2</v>
      </c>
      <c r="T102" s="3">
        <v>3</v>
      </c>
      <c r="U102" s="3">
        <v>5</v>
      </c>
      <c r="V102" s="3">
        <v>5</v>
      </c>
      <c r="W102" s="3">
        <v>3</v>
      </c>
      <c r="Y102" s="3">
        <v>5</v>
      </c>
      <c r="Z102" s="3">
        <v>6</v>
      </c>
      <c r="AA102" s="3">
        <v>4</v>
      </c>
      <c r="AB102" s="3">
        <v>5</v>
      </c>
      <c r="AC102" s="3">
        <v>2</v>
      </c>
      <c r="AD102" s="3">
        <v>3</v>
      </c>
      <c r="AE102" s="3">
        <v>0</v>
      </c>
      <c r="AG102" s="3">
        <v>6</v>
      </c>
    </row>
    <row r="103" spans="1:34" s="3" customFormat="1">
      <c r="A103" s="22">
        <v>44166</v>
      </c>
      <c r="B103" s="3" t="s">
        <v>12</v>
      </c>
      <c r="C103" s="24">
        <v>93</v>
      </c>
      <c r="D103" s="24">
        <v>90.8</v>
      </c>
      <c r="E103" s="24">
        <v>0.8</v>
      </c>
      <c r="F103" s="24">
        <v>8.3000000000000007</v>
      </c>
      <c r="G103" s="24">
        <v>1.5</v>
      </c>
      <c r="H103" s="24">
        <v>0.1</v>
      </c>
      <c r="I103" s="15"/>
      <c r="J103" s="3">
        <v>39.473684210526315</v>
      </c>
      <c r="K103" s="3">
        <v>39.473684210526315</v>
      </c>
      <c r="L103" s="3">
        <f t="shared" si="4"/>
        <v>0</v>
      </c>
      <c r="M103" s="19">
        <f t="shared" si="5"/>
        <v>21.05263157894737</v>
      </c>
      <c r="N103" s="3">
        <v>5.9047399633333688</v>
      </c>
      <c r="O103" s="3">
        <v>5.0676136766666433</v>
      </c>
      <c r="P103" s="15"/>
      <c r="Q103" s="3">
        <v>2</v>
      </c>
      <c r="R103" s="3">
        <v>2</v>
      </c>
      <c r="S103" s="3">
        <v>6</v>
      </c>
      <c r="T103" s="3">
        <v>4</v>
      </c>
      <c r="U103" s="3">
        <v>5</v>
      </c>
      <c r="V103" s="3">
        <v>3</v>
      </c>
      <c r="W103" s="3">
        <v>4</v>
      </c>
      <c r="Y103" s="3">
        <v>4</v>
      </c>
      <c r="Z103" s="3">
        <v>4</v>
      </c>
      <c r="AA103" s="3">
        <v>1</v>
      </c>
      <c r="AB103" s="3">
        <v>5</v>
      </c>
      <c r="AC103" s="3">
        <v>3</v>
      </c>
      <c r="AD103" s="3">
        <v>6</v>
      </c>
      <c r="AE103" s="3">
        <v>5</v>
      </c>
      <c r="AG103" s="3">
        <v>6</v>
      </c>
    </row>
    <row r="104" spans="1:34" s="3" customFormat="1">
      <c r="A104" s="22">
        <v>44169</v>
      </c>
      <c r="B104" s="3" t="s">
        <v>13</v>
      </c>
      <c r="C104" s="24">
        <v>94</v>
      </c>
      <c r="D104" s="24">
        <v>92.5</v>
      </c>
      <c r="E104" s="24">
        <v>0.8</v>
      </c>
      <c r="F104" s="24">
        <v>6.6</v>
      </c>
      <c r="G104" s="24">
        <v>1.7</v>
      </c>
      <c r="H104" s="24">
        <v>0.1</v>
      </c>
      <c r="I104" s="15"/>
      <c r="J104" s="3">
        <v>26.315789473684212</v>
      </c>
      <c r="K104" s="3">
        <v>44.736842105263158</v>
      </c>
      <c r="L104" s="3">
        <f t="shared" si="4"/>
        <v>0.25925925925925924</v>
      </c>
      <c r="M104" s="19">
        <f t="shared" si="5"/>
        <v>28.94736842105263</v>
      </c>
      <c r="N104" s="3">
        <v>6.2453073049999954</v>
      </c>
      <c r="O104" s="3">
        <v>5.4605584088235375</v>
      </c>
      <c r="P104" s="15"/>
      <c r="Q104" s="3">
        <v>1</v>
      </c>
      <c r="R104" s="3">
        <v>4</v>
      </c>
      <c r="S104" s="3">
        <v>1</v>
      </c>
      <c r="T104" s="3">
        <v>0</v>
      </c>
      <c r="U104" s="3">
        <v>5</v>
      </c>
      <c r="V104" s="3">
        <v>3</v>
      </c>
      <c r="W104" s="3">
        <v>4</v>
      </c>
      <c r="Y104" s="3">
        <v>4</v>
      </c>
      <c r="Z104" s="3">
        <v>2</v>
      </c>
      <c r="AA104" s="3">
        <v>5</v>
      </c>
      <c r="AB104" s="3">
        <v>7</v>
      </c>
      <c r="AC104" s="3">
        <v>3</v>
      </c>
      <c r="AD104" s="3">
        <v>6</v>
      </c>
      <c r="AE104" s="3">
        <v>4</v>
      </c>
      <c r="AG104" s="3">
        <v>6</v>
      </c>
    </row>
    <row r="105" spans="1:34" s="3" customFormat="1">
      <c r="A105" s="22">
        <v>44174</v>
      </c>
      <c r="B105" s="3" t="s">
        <v>14</v>
      </c>
      <c r="C105" s="24">
        <v>86</v>
      </c>
      <c r="D105" s="24">
        <v>81.7</v>
      </c>
      <c r="E105" s="24">
        <v>2.5</v>
      </c>
      <c r="F105" s="24">
        <v>15.8</v>
      </c>
      <c r="G105" s="24">
        <v>1.5</v>
      </c>
      <c r="H105" s="24">
        <v>0.4</v>
      </c>
      <c r="I105" s="15"/>
      <c r="J105" s="3">
        <v>33.802816901408448</v>
      </c>
      <c r="K105" s="3">
        <v>47.887323943661968</v>
      </c>
      <c r="L105" s="3">
        <f t="shared" si="4"/>
        <v>0.17241379310344829</v>
      </c>
      <c r="M105" s="19">
        <f t="shared" si="5"/>
        <v>18.309859154929583</v>
      </c>
      <c r="N105" s="3">
        <v>4.7497108708333231</v>
      </c>
      <c r="O105" s="3">
        <v>4.2580009794117677</v>
      </c>
      <c r="P105" s="15"/>
      <c r="Q105" s="3">
        <v>4</v>
      </c>
      <c r="R105" s="3">
        <v>4</v>
      </c>
      <c r="S105" s="3">
        <v>3</v>
      </c>
      <c r="T105" s="3">
        <v>4</v>
      </c>
      <c r="U105" s="3">
        <v>3</v>
      </c>
      <c r="V105" s="3">
        <v>3</v>
      </c>
      <c r="W105" s="3">
        <v>2</v>
      </c>
      <c r="Y105" s="3">
        <v>3</v>
      </c>
      <c r="Z105" s="3">
        <v>5</v>
      </c>
      <c r="AA105" s="3">
        <v>6</v>
      </c>
      <c r="AB105" s="3">
        <v>4</v>
      </c>
      <c r="AC105" s="3">
        <v>5</v>
      </c>
      <c r="AD105" s="3">
        <v>5</v>
      </c>
      <c r="AE105" s="3">
        <v>6</v>
      </c>
      <c r="AG105" s="3">
        <v>1</v>
      </c>
    </row>
    <row r="106" spans="1:34" s="3" customFormat="1">
      <c r="A106" s="22">
        <v>44176</v>
      </c>
      <c r="B106" s="3" t="s">
        <v>15</v>
      </c>
      <c r="C106" s="24">
        <v>91.5</v>
      </c>
      <c r="D106" s="24">
        <v>88.3</v>
      </c>
      <c r="E106" s="24">
        <v>2.9</v>
      </c>
      <c r="F106" s="24">
        <v>9.1999999999999993</v>
      </c>
      <c r="G106" s="24">
        <v>1.6</v>
      </c>
      <c r="H106" s="24">
        <v>0.1</v>
      </c>
      <c r="I106" s="15"/>
      <c r="J106" s="3">
        <v>20.27027027027027</v>
      </c>
      <c r="K106" s="3">
        <v>39.189189189189186</v>
      </c>
      <c r="L106" s="3">
        <f t="shared" si="4"/>
        <v>0.31818181818181818</v>
      </c>
      <c r="M106" s="19">
        <f t="shared" si="5"/>
        <v>40.540540540540547</v>
      </c>
      <c r="N106" s="3">
        <v>5.357673886666718</v>
      </c>
      <c r="O106" s="3">
        <v>5.0369661862069499</v>
      </c>
      <c r="P106" s="15"/>
      <c r="Q106" s="3">
        <v>5</v>
      </c>
      <c r="R106" s="3">
        <v>2</v>
      </c>
      <c r="S106" s="3">
        <v>1</v>
      </c>
      <c r="T106" s="3">
        <v>2</v>
      </c>
      <c r="U106" s="3">
        <v>1</v>
      </c>
      <c r="V106" s="3">
        <v>1</v>
      </c>
      <c r="W106" s="3">
        <v>1</v>
      </c>
      <c r="Y106" s="3">
        <v>2</v>
      </c>
      <c r="Z106" s="3">
        <v>6</v>
      </c>
      <c r="AA106" s="3">
        <v>5</v>
      </c>
      <c r="AB106" s="3">
        <v>4</v>
      </c>
      <c r="AC106" s="3">
        <v>4</v>
      </c>
      <c r="AD106" s="3">
        <v>1</v>
      </c>
      <c r="AE106" s="3">
        <v>5</v>
      </c>
      <c r="AG106" s="3">
        <v>4</v>
      </c>
    </row>
    <row r="107" spans="1:34" s="3" customFormat="1">
      <c r="A107" s="22">
        <v>44181</v>
      </c>
      <c r="B107" s="3" t="s">
        <v>16</v>
      </c>
      <c r="C107" s="24">
        <v>93</v>
      </c>
      <c r="D107" s="24">
        <v>90.8</v>
      </c>
      <c r="E107" s="24">
        <v>1.7</v>
      </c>
      <c r="F107" s="24">
        <v>7.5</v>
      </c>
      <c r="G107" s="24">
        <v>1.5</v>
      </c>
      <c r="H107" s="24">
        <v>1.3</v>
      </c>
      <c r="I107" s="15"/>
      <c r="J107" s="3">
        <v>36</v>
      </c>
      <c r="K107" s="3">
        <v>53.333333333333336</v>
      </c>
      <c r="L107" s="3">
        <f t="shared" si="4"/>
        <v>0.19402985074626866</v>
      </c>
      <c r="M107" s="19">
        <f t="shared" si="5"/>
        <v>10.666666666666657</v>
      </c>
      <c r="N107" s="3">
        <v>5.4190124851851902</v>
      </c>
      <c r="O107" s="3">
        <v>4.0912455374999999</v>
      </c>
      <c r="P107" s="15"/>
      <c r="Q107" s="3">
        <v>1</v>
      </c>
      <c r="R107" s="3">
        <v>4</v>
      </c>
      <c r="S107" s="3">
        <v>3</v>
      </c>
      <c r="T107" s="3">
        <v>3</v>
      </c>
      <c r="U107" s="3">
        <v>6</v>
      </c>
      <c r="V107" s="3">
        <v>5</v>
      </c>
      <c r="W107" s="3">
        <v>3</v>
      </c>
      <c r="Y107" s="3">
        <v>5</v>
      </c>
      <c r="Z107" s="3">
        <v>6</v>
      </c>
      <c r="AA107" s="3">
        <v>6</v>
      </c>
      <c r="AB107" s="3">
        <v>7</v>
      </c>
      <c r="AC107" s="3">
        <v>2</v>
      </c>
      <c r="AD107" s="3">
        <v>5</v>
      </c>
      <c r="AE107" s="3">
        <v>6</v>
      </c>
      <c r="AG107" s="3">
        <v>5</v>
      </c>
    </row>
    <row r="108" spans="1:34" s="3" customFormat="1">
      <c r="A108" s="22">
        <v>44221</v>
      </c>
      <c r="B108" s="3" t="s">
        <v>24</v>
      </c>
      <c r="C108" s="24">
        <v>93</v>
      </c>
      <c r="D108" s="24">
        <v>85</v>
      </c>
      <c r="E108" s="24">
        <v>8.3000000000000007</v>
      </c>
      <c r="F108" s="24">
        <v>6.7</v>
      </c>
      <c r="G108" s="24">
        <v>2.9</v>
      </c>
      <c r="H108" s="24">
        <v>1.1000000000000001</v>
      </c>
      <c r="I108" s="15"/>
      <c r="J108" s="3">
        <v>20.547945205479454</v>
      </c>
      <c r="K108" s="3">
        <v>73.972602739726028</v>
      </c>
      <c r="L108" s="3">
        <f t="shared" si="4"/>
        <v>0.56521739130434789</v>
      </c>
      <c r="M108" s="19">
        <f t="shared" si="5"/>
        <v>5.4794520547945211</v>
      </c>
      <c r="N108" s="3">
        <v>3.4702572533333562</v>
      </c>
      <c r="O108" s="3">
        <v>3.0590905092592369</v>
      </c>
      <c r="P108" s="15"/>
      <c r="Q108" s="3">
        <v>1</v>
      </c>
      <c r="R108" s="3">
        <v>4</v>
      </c>
      <c r="S108" s="3">
        <v>1</v>
      </c>
      <c r="T108" s="3">
        <v>3</v>
      </c>
      <c r="U108" s="3">
        <v>2</v>
      </c>
      <c r="V108" s="3">
        <v>2</v>
      </c>
      <c r="W108" s="3">
        <v>1</v>
      </c>
      <c r="Y108" s="3">
        <v>8</v>
      </c>
      <c r="Z108" s="3">
        <v>6</v>
      </c>
      <c r="AA108" s="3">
        <v>8</v>
      </c>
      <c r="AB108" s="3">
        <v>6</v>
      </c>
      <c r="AC108" s="3">
        <v>8</v>
      </c>
      <c r="AD108" s="3">
        <v>8</v>
      </c>
      <c r="AE108" s="3">
        <v>9</v>
      </c>
      <c r="AG108" s="3">
        <v>3</v>
      </c>
    </row>
    <row r="109" spans="1:34" s="3" customFormat="1">
      <c r="A109" s="22">
        <v>44223</v>
      </c>
      <c r="B109" s="3" t="s">
        <v>164</v>
      </c>
      <c r="C109" s="24">
        <v>90</v>
      </c>
      <c r="D109" s="24">
        <v>40</v>
      </c>
      <c r="E109" s="24">
        <v>15</v>
      </c>
      <c r="F109" s="24">
        <v>45</v>
      </c>
      <c r="G109" s="24">
        <v>4.8</v>
      </c>
      <c r="H109" s="24">
        <v>3.9</v>
      </c>
      <c r="I109" s="15"/>
      <c r="J109" s="3">
        <v>23.943661971830984</v>
      </c>
      <c r="K109" s="3">
        <v>36.619718309859152</v>
      </c>
      <c r="L109" s="3">
        <f t="shared" si="4"/>
        <v>0.20930232558139536</v>
      </c>
      <c r="M109" s="19">
        <f t="shared" si="5"/>
        <v>39.436619718309863</v>
      </c>
      <c r="N109" s="3">
        <v>5.2283516588234686</v>
      </c>
      <c r="O109" s="3">
        <v>4.9647508461538141</v>
      </c>
      <c r="P109" s="15"/>
      <c r="Q109" s="3">
        <v>3</v>
      </c>
      <c r="R109" s="3">
        <v>0</v>
      </c>
      <c r="S109" s="3">
        <v>4</v>
      </c>
      <c r="T109" s="3">
        <v>2</v>
      </c>
      <c r="U109" s="3">
        <v>2</v>
      </c>
      <c r="V109" s="3">
        <v>3</v>
      </c>
      <c r="W109" s="3">
        <v>3</v>
      </c>
      <c r="Y109" s="3">
        <v>1</v>
      </c>
      <c r="Z109" s="3">
        <v>3</v>
      </c>
      <c r="AA109" s="3">
        <v>3</v>
      </c>
      <c r="AB109" s="3">
        <v>3</v>
      </c>
      <c r="AC109" s="3">
        <v>4</v>
      </c>
      <c r="AD109" s="3">
        <v>6</v>
      </c>
      <c r="AE109" s="3">
        <v>5</v>
      </c>
      <c r="AG109" s="3">
        <v>1</v>
      </c>
      <c r="AH109" s="3" t="s">
        <v>100</v>
      </c>
    </row>
    <row r="110" spans="1:34" s="3" customFormat="1">
      <c r="A110" s="22">
        <v>44229</v>
      </c>
      <c r="B110" s="3" t="s">
        <v>32</v>
      </c>
      <c r="C110" s="24">
        <v>92</v>
      </c>
      <c r="D110" s="24">
        <v>88.3</v>
      </c>
      <c r="E110" s="24">
        <v>1.7</v>
      </c>
      <c r="F110" s="24">
        <v>10</v>
      </c>
      <c r="G110" s="24">
        <v>2.5</v>
      </c>
      <c r="H110" s="24">
        <v>0.1</v>
      </c>
      <c r="I110" s="15"/>
      <c r="J110" s="3">
        <v>33.802816901408448</v>
      </c>
      <c r="K110" s="3">
        <v>50.704225352112672</v>
      </c>
      <c r="L110" s="3">
        <f t="shared" si="4"/>
        <v>0.2</v>
      </c>
      <c r="M110" s="19">
        <f t="shared" si="5"/>
        <v>15.492957746478879</v>
      </c>
      <c r="N110" s="3">
        <v>3.6792726249999768</v>
      </c>
      <c r="O110" s="3">
        <v>3.9572233750000012</v>
      </c>
      <c r="P110" s="15"/>
      <c r="Q110" s="3">
        <v>4</v>
      </c>
      <c r="R110" s="3">
        <v>3</v>
      </c>
      <c r="S110" s="3">
        <v>4</v>
      </c>
      <c r="T110" s="3">
        <v>3</v>
      </c>
      <c r="U110" s="3">
        <v>5</v>
      </c>
      <c r="V110" s="3">
        <v>4</v>
      </c>
      <c r="W110" s="3">
        <v>1</v>
      </c>
      <c r="Y110" s="3">
        <v>5</v>
      </c>
      <c r="Z110" s="3">
        <v>7</v>
      </c>
      <c r="AA110" s="3">
        <v>5</v>
      </c>
      <c r="AB110" s="3">
        <v>5</v>
      </c>
      <c r="AC110" s="3">
        <v>3</v>
      </c>
      <c r="AD110" s="3">
        <v>5</v>
      </c>
      <c r="AE110" s="3">
        <v>5</v>
      </c>
      <c r="AG110" s="3">
        <v>1</v>
      </c>
    </row>
    <row r="111" spans="1:34" s="3" customFormat="1">
      <c r="A111" s="22">
        <v>44231</v>
      </c>
      <c r="B111" s="3" t="s">
        <v>35</v>
      </c>
      <c r="C111" s="24">
        <v>92</v>
      </c>
      <c r="D111" s="24">
        <v>78.3</v>
      </c>
      <c r="E111" s="24">
        <v>0.8</v>
      </c>
      <c r="F111" s="24">
        <v>20.9</v>
      </c>
      <c r="G111" s="24">
        <v>3</v>
      </c>
      <c r="H111" s="24">
        <v>8.3000000000000007</v>
      </c>
      <c r="I111" s="15"/>
      <c r="J111" s="3">
        <v>23.287671232876715</v>
      </c>
      <c r="K111" s="3">
        <v>67.123287671232873</v>
      </c>
      <c r="L111" s="3">
        <f t="shared" si="4"/>
        <v>0.48484848484848475</v>
      </c>
      <c r="M111" s="19">
        <f t="shared" si="5"/>
        <v>9.5890410958904084</v>
      </c>
      <c r="N111" s="3">
        <v>3.6410013647058879</v>
      </c>
      <c r="O111" s="3">
        <v>3.1543391551020554</v>
      </c>
      <c r="P111" s="15"/>
      <c r="Q111" s="3">
        <v>1</v>
      </c>
      <c r="R111" s="3">
        <v>3</v>
      </c>
      <c r="S111" s="3">
        <v>2</v>
      </c>
      <c r="T111" s="3">
        <v>1</v>
      </c>
      <c r="U111" s="3">
        <v>1</v>
      </c>
      <c r="V111" s="3">
        <v>2</v>
      </c>
      <c r="W111" s="3">
        <v>5</v>
      </c>
      <c r="Y111" s="3">
        <v>8</v>
      </c>
      <c r="Z111" s="3">
        <v>7</v>
      </c>
      <c r="AA111" s="3">
        <v>7</v>
      </c>
      <c r="AB111" s="3">
        <v>8</v>
      </c>
      <c r="AC111" s="3">
        <v>7</v>
      </c>
      <c r="AD111" s="3">
        <v>8</v>
      </c>
      <c r="AE111" s="3">
        <v>4</v>
      </c>
      <c r="AG111" s="3">
        <v>3</v>
      </c>
    </row>
    <row r="112" spans="1:34" s="31" customFormat="1">
      <c r="A112" s="30"/>
      <c r="C112" s="32"/>
      <c r="D112" s="32"/>
      <c r="E112" s="32"/>
      <c r="F112" s="32"/>
      <c r="G112" s="32"/>
      <c r="H112" s="32"/>
      <c r="I112" s="33"/>
      <c r="M112" s="34"/>
      <c r="P112" s="33"/>
      <c r="Q112" s="35"/>
    </row>
    <row r="113" spans="1:17" s="3" customFormat="1">
      <c r="A113" s="15"/>
      <c r="C113" s="16"/>
      <c r="D113" s="16"/>
      <c r="E113" s="16"/>
      <c r="F113" s="16"/>
      <c r="G113" s="16"/>
      <c r="H113" s="16"/>
      <c r="I113" s="33"/>
      <c r="M113" s="19"/>
      <c r="N113" s="17"/>
      <c r="P113" s="33"/>
      <c r="Q113" s="20"/>
    </row>
    <row r="114" spans="1:17" s="8" customFormat="1"/>
    <row r="115" spans="1:17" s="8" customFormat="1"/>
    <row r="116" spans="1:17" s="8" customFormat="1"/>
    <row r="117" spans="1:17" s="8" customFormat="1"/>
    <row r="118" spans="1:17" s="8" customFormat="1"/>
    <row r="119" spans="1:17" s="8" customFormat="1"/>
    <row r="120" spans="1:17" s="8" customFormat="1"/>
    <row r="121" spans="1:17" s="8" customFormat="1"/>
  </sheetData>
  <phoneticPr fontId="10" type="noConversion"/>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8963B7-937A-4766-8E53-3FB4B974F933}">
  <dimension ref="A1:BG168"/>
  <sheetViews>
    <sheetView workbookViewId="0">
      <selection activeCell="F29" sqref="F29"/>
    </sheetView>
  </sheetViews>
  <sheetFormatPr baseColWidth="10" defaultRowHeight="14.25"/>
  <sheetData>
    <row r="1" spans="1:59" s="3" customFormat="1" ht="18">
      <c r="A1" s="2" t="s">
        <v>41</v>
      </c>
    </row>
    <row r="2" spans="1:59" s="12" customFormat="1" ht="15.75">
      <c r="A2" s="12" t="s">
        <v>0</v>
      </c>
    </row>
    <row r="3" spans="1:59" s="4" customFormat="1" ht="13.15">
      <c r="A3" s="4" t="s">
        <v>46</v>
      </c>
      <c r="G3" s="4" t="s">
        <v>58</v>
      </c>
      <c r="J3" s="4" t="s">
        <v>47</v>
      </c>
      <c r="P3" s="4" t="s">
        <v>58</v>
      </c>
    </row>
    <row r="4" spans="1:59" s="13" customFormat="1" ht="10.5">
      <c r="A4" s="13" t="s">
        <v>108</v>
      </c>
      <c r="B4" s="13" t="s">
        <v>1</v>
      </c>
      <c r="C4" s="14" t="s">
        <v>42</v>
      </c>
      <c r="D4" s="14" t="s">
        <v>43</v>
      </c>
      <c r="E4" s="14" t="s">
        <v>44</v>
      </c>
      <c r="F4" s="14" t="s">
        <v>45</v>
      </c>
      <c r="G4" s="14" t="s">
        <v>6</v>
      </c>
      <c r="H4" s="14" t="s">
        <v>7</v>
      </c>
      <c r="J4" s="13" t="s">
        <v>108</v>
      </c>
      <c r="K4" s="13" t="s">
        <v>1</v>
      </c>
      <c r="L4" s="14" t="s">
        <v>2</v>
      </c>
      <c r="M4" s="14" t="s">
        <v>3</v>
      </c>
      <c r="N4" s="14" t="s">
        <v>4</v>
      </c>
      <c r="O4" s="14" t="s">
        <v>5</v>
      </c>
      <c r="P4" s="14" t="s">
        <v>6</v>
      </c>
      <c r="Q4" s="14" t="s">
        <v>7</v>
      </c>
    </row>
    <row r="5" spans="1:59" s="3" customFormat="1">
      <c r="A5" s="15">
        <v>43956</v>
      </c>
      <c r="B5" s="3" t="s">
        <v>164</v>
      </c>
      <c r="C5" s="16">
        <v>0.6</v>
      </c>
      <c r="D5" s="16">
        <v>0</v>
      </c>
      <c r="E5" s="16">
        <v>0.6</v>
      </c>
      <c r="F5" s="16">
        <v>99.3</v>
      </c>
      <c r="G5" s="16"/>
      <c r="H5" s="15"/>
      <c r="J5" s="15">
        <v>43957</v>
      </c>
      <c r="K5" s="3" t="s">
        <v>164</v>
      </c>
      <c r="L5" s="16">
        <v>2.6</v>
      </c>
      <c r="M5" s="16">
        <v>0.6</v>
      </c>
      <c r="N5" s="16">
        <v>0</v>
      </c>
      <c r="O5" s="16">
        <v>99.3</v>
      </c>
    </row>
    <row r="6" spans="1:59" s="3" customFormat="1">
      <c r="A6" s="15">
        <v>43971</v>
      </c>
      <c r="B6" s="3" t="s">
        <v>8</v>
      </c>
      <c r="C6" s="16">
        <v>86</v>
      </c>
      <c r="D6" s="16">
        <v>71</v>
      </c>
      <c r="E6" s="16">
        <v>17</v>
      </c>
      <c r="F6" s="16">
        <v>12</v>
      </c>
      <c r="G6" s="16"/>
      <c r="H6" s="15"/>
      <c r="J6" s="15">
        <v>43973</v>
      </c>
      <c r="K6" s="3" t="s">
        <v>8</v>
      </c>
      <c r="L6" s="16">
        <v>93.3</v>
      </c>
      <c r="M6" s="16">
        <v>66</v>
      </c>
      <c r="N6" s="16">
        <v>25.3</v>
      </c>
      <c r="O6" s="16">
        <v>8.6</v>
      </c>
    </row>
    <row r="7" spans="1:59" s="3" customFormat="1">
      <c r="A7" s="15">
        <v>43977</v>
      </c>
      <c r="B7" s="3" t="s">
        <v>9</v>
      </c>
      <c r="C7" s="16">
        <v>90</v>
      </c>
      <c r="D7" s="16">
        <v>81.3</v>
      </c>
      <c r="E7" s="16">
        <v>8.6</v>
      </c>
      <c r="F7" s="16">
        <v>10</v>
      </c>
      <c r="G7" s="16"/>
      <c r="H7" s="15"/>
      <c r="J7" s="15">
        <v>43978</v>
      </c>
      <c r="K7" s="3" t="s">
        <v>9</v>
      </c>
      <c r="L7" s="17">
        <v>40.6</v>
      </c>
      <c r="M7" s="17">
        <v>31.3</v>
      </c>
      <c r="N7" s="17">
        <v>9.3000000000000007</v>
      </c>
      <c r="O7" s="17">
        <v>59.3</v>
      </c>
    </row>
    <row r="8" spans="1:59" s="3" customFormat="1">
      <c r="A8" s="15">
        <v>43980</v>
      </c>
      <c r="B8" s="3" t="s">
        <v>10</v>
      </c>
      <c r="C8" s="16">
        <v>98</v>
      </c>
      <c r="D8" s="16">
        <v>82.7</v>
      </c>
      <c r="E8" s="16">
        <v>15.3</v>
      </c>
      <c r="F8" s="16">
        <v>2</v>
      </c>
      <c r="G8" s="16"/>
      <c r="H8" s="15"/>
      <c r="J8" s="15">
        <v>43985</v>
      </c>
      <c r="K8" s="3" t="s">
        <v>10</v>
      </c>
      <c r="L8" s="17">
        <v>87.3</v>
      </c>
      <c r="M8" s="19">
        <v>75.3</v>
      </c>
      <c r="N8" s="17">
        <v>10</v>
      </c>
      <c r="O8" s="17">
        <v>14.6</v>
      </c>
    </row>
    <row r="9" spans="1:59" s="3" customFormat="1">
      <c r="A9" s="15">
        <v>43984</v>
      </c>
      <c r="B9" s="3" t="s">
        <v>11</v>
      </c>
      <c r="C9" s="16">
        <v>97.3</v>
      </c>
      <c r="D9" s="16">
        <v>79.3</v>
      </c>
      <c r="E9" s="16">
        <v>17.3</v>
      </c>
      <c r="F9" s="16">
        <v>3.3</v>
      </c>
      <c r="G9" s="16"/>
      <c r="H9" s="15"/>
      <c r="J9" s="15">
        <v>43990</v>
      </c>
      <c r="K9" s="3" t="s">
        <v>11</v>
      </c>
      <c r="L9" s="17">
        <v>98</v>
      </c>
      <c r="M9" s="19">
        <v>95.7</v>
      </c>
      <c r="N9" s="17">
        <v>2.7</v>
      </c>
      <c r="O9" s="17">
        <v>2</v>
      </c>
    </row>
    <row r="10" spans="1:59" s="3" customFormat="1">
      <c r="A10" s="15">
        <v>43986</v>
      </c>
      <c r="B10" s="3" t="s">
        <v>12</v>
      </c>
      <c r="C10" s="16">
        <v>94.7</v>
      </c>
      <c r="D10" s="16">
        <v>82.7</v>
      </c>
      <c r="E10" s="16">
        <v>12</v>
      </c>
      <c r="F10" s="16">
        <v>5.3</v>
      </c>
      <c r="G10" s="16"/>
      <c r="H10" s="15"/>
      <c r="J10" s="15">
        <v>43992</v>
      </c>
      <c r="K10" s="3" t="s">
        <v>12</v>
      </c>
      <c r="L10" s="17">
        <v>100</v>
      </c>
      <c r="M10" s="19">
        <v>88.6</v>
      </c>
      <c r="N10" s="17">
        <v>11.3</v>
      </c>
      <c r="O10" s="17">
        <v>0</v>
      </c>
    </row>
    <row r="11" spans="1:59" s="3" customFormat="1">
      <c r="A11" s="15">
        <v>43991</v>
      </c>
      <c r="B11" s="3" t="s">
        <v>13</v>
      </c>
      <c r="C11" s="16">
        <v>90.6</v>
      </c>
      <c r="D11" s="16">
        <v>73.3</v>
      </c>
      <c r="E11" s="16">
        <v>14</v>
      </c>
      <c r="F11" s="16">
        <v>12.6</v>
      </c>
      <c r="G11" s="16"/>
      <c r="H11" s="15"/>
      <c r="J11" s="16"/>
      <c r="K11" s="16"/>
      <c r="L11" s="16"/>
      <c r="M11" s="16"/>
      <c r="N11" s="16"/>
    </row>
    <row r="12" spans="1:59" s="3" customFormat="1">
      <c r="A12" s="15">
        <v>43994</v>
      </c>
      <c r="B12" s="3" t="s">
        <v>14</v>
      </c>
      <c r="C12" s="16">
        <v>99.3</v>
      </c>
      <c r="D12" s="16">
        <v>86.6</v>
      </c>
      <c r="E12" s="16">
        <v>12.6</v>
      </c>
      <c r="F12" s="16">
        <v>0.6</v>
      </c>
      <c r="G12" s="16"/>
      <c r="H12" s="15"/>
      <c r="J12" s="16"/>
      <c r="K12" s="16"/>
      <c r="L12" s="16"/>
      <c r="M12" s="16"/>
      <c r="N12" s="16"/>
      <c r="O12" s="16"/>
    </row>
    <row r="13" spans="1:59" s="3" customFormat="1"/>
    <row r="14" spans="1:59" s="12" customFormat="1" ht="15.75">
      <c r="A14" s="12" t="s">
        <v>17</v>
      </c>
    </row>
    <row r="15" spans="1:59" s="3" customFormat="1">
      <c r="A15" s="4" t="s">
        <v>46</v>
      </c>
      <c r="C15" s="4"/>
      <c r="D15" s="4"/>
      <c r="E15" s="4"/>
      <c r="G15" s="4" t="s">
        <v>58</v>
      </c>
      <c r="Q15" s="4" t="s">
        <v>47</v>
      </c>
      <c r="R15" s="4"/>
      <c r="S15" s="4"/>
      <c r="T15" s="4"/>
      <c r="W15" s="4" t="s">
        <v>58</v>
      </c>
    </row>
    <row r="16" spans="1:59" s="13" customFormat="1" ht="10.5">
      <c r="A16" s="13" t="s">
        <v>108</v>
      </c>
      <c r="B16" s="13" t="s">
        <v>1</v>
      </c>
      <c r="C16" s="14" t="s">
        <v>42</v>
      </c>
      <c r="D16" s="14" t="s">
        <v>43</v>
      </c>
      <c r="E16" s="14" t="s">
        <v>44</v>
      </c>
      <c r="F16" s="14" t="s">
        <v>45</v>
      </c>
      <c r="G16" s="14" t="s">
        <v>6</v>
      </c>
      <c r="H16" s="14" t="s">
        <v>7</v>
      </c>
      <c r="I16" s="14" t="s">
        <v>48</v>
      </c>
      <c r="J16" s="14" t="s">
        <v>49</v>
      </c>
      <c r="K16" s="14" t="s">
        <v>20</v>
      </c>
      <c r="L16" s="14" t="s">
        <v>50</v>
      </c>
      <c r="M16" s="14" t="s">
        <v>51</v>
      </c>
      <c r="N16" s="14" t="s">
        <v>23</v>
      </c>
      <c r="Q16" s="13" t="s">
        <v>108</v>
      </c>
      <c r="R16" s="13" t="s">
        <v>1</v>
      </c>
      <c r="S16" s="14" t="s">
        <v>2</v>
      </c>
      <c r="T16" s="14" t="s">
        <v>3</v>
      </c>
      <c r="U16" s="14" t="s">
        <v>4</v>
      </c>
      <c r="V16" s="14" t="s">
        <v>5</v>
      </c>
      <c r="W16" s="14" t="s">
        <v>6</v>
      </c>
      <c r="X16" s="14" t="s">
        <v>7</v>
      </c>
      <c r="Y16" s="14" t="s">
        <v>48</v>
      </c>
      <c r="Z16" s="14" t="s">
        <v>49</v>
      </c>
      <c r="AA16" s="14" t="s">
        <v>20</v>
      </c>
      <c r="AB16" s="14" t="s">
        <v>50</v>
      </c>
      <c r="AC16" s="14" t="s">
        <v>51</v>
      </c>
      <c r="AD16" s="14" t="s">
        <v>23</v>
      </c>
      <c r="AH16" s="14"/>
      <c r="AI16" s="14"/>
      <c r="AJ16" s="14"/>
      <c r="AK16" s="14"/>
      <c r="AL16" s="14"/>
      <c r="AM16" s="14"/>
      <c r="AN16" s="14"/>
      <c r="AO16" s="14"/>
      <c r="AP16" s="14"/>
      <c r="AQ16" s="14"/>
      <c r="AR16" s="14"/>
      <c r="AV16" s="14"/>
      <c r="AW16" s="14"/>
      <c r="AX16" s="14"/>
      <c r="AY16" s="14"/>
      <c r="AZ16" s="14"/>
      <c r="BA16" s="14"/>
      <c r="BB16" s="14"/>
      <c r="BC16" s="14"/>
      <c r="BD16" s="14"/>
      <c r="BE16" s="14"/>
      <c r="BF16" s="14"/>
      <c r="BG16" s="14"/>
    </row>
    <row r="17" spans="1:59" s="3" customFormat="1">
      <c r="A17" s="15">
        <v>43997</v>
      </c>
      <c r="B17" s="3" t="s">
        <v>8</v>
      </c>
      <c r="C17" s="16">
        <v>58.7</v>
      </c>
      <c r="D17" s="16">
        <v>34.700000000000003</v>
      </c>
      <c r="E17" s="16">
        <v>21.3</v>
      </c>
      <c r="F17" s="16">
        <v>44</v>
      </c>
      <c r="G17" s="36"/>
      <c r="H17" s="36"/>
      <c r="I17" s="17">
        <v>48.7</v>
      </c>
      <c r="J17" s="17">
        <v>5.3</v>
      </c>
      <c r="K17" s="17">
        <v>48</v>
      </c>
      <c r="L17" s="17">
        <v>22.7</v>
      </c>
      <c r="M17" s="17">
        <v>37.299999999999997</v>
      </c>
      <c r="N17" s="17">
        <v>40</v>
      </c>
      <c r="Q17" s="15">
        <v>43999</v>
      </c>
      <c r="R17" s="3" t="s">
        <v>8</v>
      </c>
      <c r="S17" s="17">
        <v>78.599999999999994</v>
      </c>
      <c r="T17" s="17">
        <v>52.6</v>
      </c>
      <c r="U17" s="17">
        <v>20.6</v>
      </c>
      <c r="V17" s="17">
        <v>26.6</v>
      </c>
      <c r="W17" s="36"/>
      <c r="X17" s="36"/>
      <c r="Y17" s="17">
        <v>58.6</v>
      </c>
      <c r="Z17" s="17">
        <v>9.3000000000000007</v>
      </c>
      <c r="AA17" s="17">
        <v>32</v>
      </c>
      <c r="AB17" s="17">
        <v>46.6</v>
      </c>
      <c r="AC17" s="17">
        <v>32</v>
      </c>
      <c r="AD17" s="17">
        <v>21.3</v>
      </c>
      <c r="AE17" s="15"/>
      <c r="AG17" s="16"/>
      <c r="AH17" s="16"/>
      <c r="AI17" s="16"/>
      <c r="AJ17" s="16"/>
      <c r="AK17" s="16"/>
      <c r="AL17" s="16"/>
      <c r="AM17" s="17"/>
      <c r="AN17" s="17"/>
      <c r="AO17" s="17"/>
      <c r="AP17" s="17"/>
      <c r="AQ17" s="17"/>
      <c r="AR17" s="17"/>
      <c r="AT17" s="15"/>
      <c r="AV17" s="16"/>
      <c r="AW17" s="16"/>
      <c r="AX17" s="16"/>
      <c r="AY17" s="16"/>
      <c r="AZ17" s="16"/>
      <c r="BA17" s="16"/>
      <c r="BB17" s="17"/>
      <c r="BC17" s="17"/>
      <c r="BD17" s="17"/>
      <c r="BE17" s="17"/>
      <c r="BF17" s="17"/>
      <c r="BG17" s="17"/>
    </row>
    <row r="18" spans="1:59" s="3" customFormat="1">
      <c r="A18" s="15">
        <v>43998</v>
      </c>
      <c r="B18" s="3" t="s">
        <v>9</v>
      </c>
      <c r="C18" s="16">
        <v>93.3</v>
      </c>
      <c r="D18" s="16">
        <v>69.3</v>
      </c>
      <c r="E18" s="16">
        <v>23.3</v>
      </c>
      <c r="F18" s="16">
        <v>7.3</v>
      </c>
      <c r="G18" s="36"/>
      <c r="H18" s="36"/>
      <c r="I18" s="17">
        <v>81.3</v>
      </c>
      <c r="J18" s="17">
        <v>9.3000000000000007</v>
      </c>
      <c r="K18" s="17">
        <v>9.3000000000000007</v>
      </c>
      <c r="L18" s="17">
        <v>57.3</v>
      </c>
      <c r="M18" s="17">
        <v>37.299999999999997</v>
      </c>
      <c r="N18" s="17">
        <v>5.3</v>
      </c>
      <c r="Q18" s="15">
        <v>44001</v>
      </c>
      <c r="R18" s="3" t="s">
        <v>164</v>
      </c>
      <c r="S18" s="17">
        <v>48.6</v>
      </c>
      <c r="T18" s="17">
        <v>27.3</v>
      </c>
      <c r="U18" s="17">
        <v>16.600000000000001</v>
      </c>
      <c r="V18" s="17">
        <v>56</v>
      </c>
      <c r="W18" s="36"/>
      <c r="X18" s="36"/>
      <c r="Y18" s="17">
        <v>38.6</v>
      </c>
      <c r="Z18" s="17">
        <v>6.6</v>
      </c>
      <c r="AA18" s="17">
        <v>54.6</v>
      </c>
      <c r="AB18" s="17">
        <v>16</v>
      </c>
      <c r="AC18" s="17">
        <v>26.6</v>
      </c>
      <c r="AD18" s="17">
        <v>57.3</v>
      </c>
      <c r="AE18" s="15"/>
      <c r="AG18" s="16"/>
      <c r="AH18" s="16"/>
      <c r="AI18" s="16"/>
      <c r="AJ18" s="16"/>
      <c r="AK18" s="16"/>
      <c r="AL18" s="16"/>
      <c r="AM18" s="17"/>
      <c r="AN18" s="17"/>
      <c r="AO18" s="17"/>
      <c r="AP18" s="17"/>
      <c r="AQ18" s="17"/>
      <c r="AR18" s="17"/>
      <c r="AT18" s="15"/>
      <c r="AV18" s="16"/>
      <c r="AW18" s="16"/>
      <c r="AX18" s="16"/>
      <c r="AY18" s="16"/>
      <c r="AZ18" s="16"/>
      <c r="BA18" s="16"/>
      <c r="BB18" s="17"/>
      <c r="BC18" s="17"/>
      <c r="BD18" s="17"/>
      <c r="BE18" s="17"/>
      <c r="BF18" s="17"/>
      <c r="BG18" s="17"/>
    </row>
    <row r="19" spans="1:59" s="3" customFormat="1">
      <c r="A19" s="15">
        <v>44000</v>
      </c>
      <c r="B19" s="3" t="s">
        <v>10</v>
      </c>
      <c r="C19" s="16">
        <v>97.3</v>
      </c>
      <c r="D19" s="16">
        <v>76</v>
      </c>
      <c r="E19" s="16">
        <v>16</v>
      </c>
      <c r="F19" s="16">
        <v>8</v>
      </c>
      <c r="G19" s="36"/>
      <c r="H19" s="36"/>
      <c r="I19" s="17">
        <v>93.3</v>
      </c>
      <c r="J19" s="17">
        <v>2.7</v>
      </c>
      <c r="K19" s="17">
        <v>4</v>
      </c>
      <c r="L19" s="17">
        <v>58.7</v>
      </c>
      <c r="M19" s="17">
        <v>29.3</v>
      </c>
      <c r="N19" s="17">
        <v>12</v>
      </c>
      <c r="Q19" s="15">
        <v>44008</v>
      </c>
      <c r="R19" s="3" t="s">
        <v>9</v>
      </c>
      <c r="S19" s="17">
        <v>97</v>
      </c>
      <c r="T19" s="17">
        <v>54</v>
      </c>
      <c r="U19" s="17">
        <v>41</v>
      </c>
      <c r="V19" s="17">
        <v>5</v>
      </c>
      <c r="W19" s="17">
        <v>1.7</v>
      </c>
      <c r="X19" s="17">
        <v>2.6</v>
      </c>
      <c r="Y19" s="17">
        <v>82</v>
      </c>
      <c r="Z19" s="17">
        <v>16</v>
      </c>
      <c r="AA19" s="17">
        <v>2</v>
      </c>
      <c r="AB19" s="17">
        <v>26</v>
      </c>
      <c r="AC19" s="17">
        <v>66</v>
      </c>
      <c r="AD19" s="17">
        <v>8</v>
      </c>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15">
        <v>44007</v>
      </c>
      <c r="B20" s="3" t="s">
        <v>11</v>
      </c>
      <c r="C20" s="16">
        <v>79.3</v>
      </c>
      <c r="D20" s="16">
        <v>68.599999999999994</v>
      </c>
      <c r="E20" s="16">
        <v>10.6</v>
      </c>
      <c r="F20" s="16">
        <v>20.6</v>
      </c>
      <c r="G20" s="36"/>
      <c r="H20" s="36"/>
      <c r="I20" s="17">
        <v>73.3</v>
      </c>
      <c r="J20" s="17">
        <v>4</v>
      </c>
      <c r="K20" s="17">
        <v>22.6</v>
      </c>
      <c r="L20" s="17">
        <v>64</v>
      </c>
      <c r="M20" s="17">
        <v>17.3</v>
      </c>
      <c r="N20" s="17">
        <v>18.600000000000001</v>
      </c>
      <c r="Q20" s="15">
        <v>44012</v>
      </c>
      <c r="R20" s="3" t="s">
        <v>10</v>
      </c>
      <c r="S20" s="17">
        <v>78.599999999999994</v>
      </c>
      <c r="T20" s="17">
        <v>44.6</v>
      </c>
      <c r="U20" s="17">
        <v>33.299999999999997</v>
      </c>
      <c r="V20" s="17">
        <v>22</v>
      </c>
      <c r="W20" s="36"/>
      <c r="X20" s="36"/>
      <c r="Y20" s="17">
        <v>52</v>
      </c>
      <c r="Z20" s="17">
        <v>26.6</v>
      </c>
      <c r="AA20" s="17">
        <v>21.3</v>
      </c>
      <c r="AB20" s="17">
        <v>37.299999999999997</v>
      </c>
      <c r="AC20" s="17">
        <v>40</v>
      </c>
      <c r="AD20" s="17">
        <v>22.6</v>
      </c>
      <c r="AE20" s="15"/>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15">
        <v>44011</v>
      </c>
      <c r="B21" s="3" t="s">
        <v>12</v>
      </c>
      <c r="C21" s="16">
        <v>98.7</v>
      </c>
      <c r="D21" s="16">
        <v>84.7</v>
      </c>
      <c r="E21" s="16">
        <v>12</v>
      </c>
      <c r="F21" s="16">
        <v>3.3</v>
      </c>
      <c r="G21" s="3">
        <v>1.6</v>
      </c>
      <c r="H21" s="3">
        <v>1.8</v>
      </c>
      <c r="I21" s="17">
        <v>90.7</v>
      </c>
      <c r="J21" s="17">
        <v>9.3000000000000007</v>
      </c>
      <c r="K21" s="17">
        <v>14.7</v>
      </c>
      <c r="L21" s="17">
        <v>78.7</v>
      </c>
      <c r="M21" s="17">
        <v>14.7</v>
      </c>
      <c r="N21" s="17">
        <v>6.6</v>
      </c>
      <c r="Q21" s="15">
        <v>44014</v>
      </c>
      <c r="R21" s="3" t="s">
        <v>11</v>
      </c>
      <c r="S21" s="17">
        <v>86.6</v>
      </c>
      <c r="T21" s="17">
        <v>53.3</v>
      </c>
      <c r="U21" s="17">
        <v>25.3</v>
      </c>
      <c r="V21" s="17">
        <v>21.3</v>
      </c>
      <c r="W21" s="17">
        <v>2</v>
      </c>
      <c r="X21" s="17">
        <v>1.6</v>
      </c>
      <c r="Y21" s="17">
        <v>66.599999999999994</v>
      </c>
      <c r="Z21" s="17">
        <v>18.600000000000001</v>
      </c>
      <c r="AA21" s="17">
        <v>14.6</v>
      </c>
      <c r="AB21" s="17">
        <v>40</v>
      </c>
      <c r="AC21" s="17">
        <v>32</v>
      </c>
      <c r="AD21" s="17">
        <v>28</v>
      </c>
      <c r="AE21" s="15"/>
      <c r="AG21" s="16"/>
      <c r="AH21" s="16"/>
      <c r="AI21" s="16"/>
      <c r="AJ21" s="16"/>
      <c r="AK21" s="16"/>
      <c r="AL21" s="16"/>
      <c r="AM21" s="17"/>
      <c r="AN21" s="17"/>
      <c r="AO21" s="17"/>
      <c r="AP21" s="17"/>
      <c r="AQ21" s="17"/>
      <c r="AR21" s="17"/>
      <c r="AT21" s="15"/>
      <c r="AV21" s="16"/>
      <c r="AW21" s="16"/>
      <c r="AX21" s="16"/>
      <c r="AY21" s="16"/>
      <c r="AZ21" s="16"/>
      <c r="BA21" s="16"/>
      <c r="BB21" s="17"/>
      <c r="BC21" s="17"/>
      <c r="BD21" s="17"/>
      <c r="BE21" s="17"/>
      <c r="BF21" s="17"/>
      <c r="BG21" s="17"/>
    </row>
    <row r="22" spans="1:59" s="3" customFormat="1">
      <c r="A22" s="15">
        <v>44013</v>
      </c>
      <c r="B22" s="3" t="s">
        <v>13</v>
      </c>
      <c r="C22" s="16">
        <v>94</v>
      </c>
      <c r="D22" s="16">
        <v>86.6</v>
      </c>
      <c r="E22" s="16">
        <v>7.3</v>
      </c>
      <c r="F22" s="16">
        <v>6</v>
      </c>
      <c r="G22" s="16">
        <v>1.6</v>
      </c>
      <c r="H22" s="16">
        <v>2.1</v>
      </c>
      <c r="I22" s="17">
        <v>86.6</v>
      </c>
      <c r="J22" s="17">
        <v>6.6</v>
      </c>
      <c r="K22" s="17">
        <v>6.6</v>
      </c>
      <c r="L22" s="17">
        <v>86.6</v>
      </c>
      <c r="M22" s="17">
        <v>8</v>
      </c>
      <c r="N22" s="17">
        <v>5.3</v>
      </c>
      <c r="Q22" s="15">
        <v>44019</v>
      </c>
      <c r="R22" s="3" t="s">
        <v>12</v>
      </c>
      <c r="S22" s="17">
        <v>96</v>
      </c>
      <c r="T22" s="17">
        <v>65.3</v>
      </c>
      <c r="U22" s="17">
        <v>30</v>
      </c>
      <c r="V22" s="17">
        <v>4.5999999999999996</v>
      </c>
      <c r="W22" s="17">
        <v>1.4</v>
      </c>
      <c r="X22" s="17">
        <v>1.5</v>
      </c>
      <c r="Y22" s="17">
        <v>78.599999999999994</v>
      </c>
      <c r="Z22" s="17">
        <v>18.600000000000001</v>
      </c>
      <c r="AA22" s="17">
        <v>2.6</v>
      </c>
      <c r="AB22" s="17">
        <v>52</v>
      </c>
      <c r="AC22" s="17">
        <v>41.3</v>
      </c>
      <c r="AD22" s="17">
        <v>6.6</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15">
        <v>44015</v>
      </c>
      <c r="B23" s="3" t="s">
        <v>14</v>
      </c>
      <c r="C23" s="17">
        <v>100</v>
      </c>
      <c r="D23" s="16">
        <v>61.3</v>
      </c>
      <c r="E23" s="16">
        <v>30.7</v>
      </c>
      <c r="F23" s="16">
        <v>8</v>
      </c>
      <c r="G23" s="17">
        <v>1.9</v>
      </c>
      <c r="H23" s="17">
        <v>2.1</v>
      </c>
      <c r="I23" s="17">
        <v>74.7</v>
      </c>
      <c r="J23" s="17">
        <v>16</v>
      </c>
      <c r="K23" s="17">
        <v>9.3000000000000007</v>
      </c>
      <c r="L23" s="17">
        <v>48</v>
      </c>
      <c r="M23" s="17">
        <v>45.3</v>
      </c>
      <c r="N23" s="17">
        <v>6.7</v>
      </c>
      <c r="Q23" s="15">
        <v>44020</v>
      </c>
      <c r="R23" s="3" t="s">
        <v>164</v>
      </c>
      <c r="S23" s="17">
        <v>27.3</v>
      </c>
      <c r="T23" s="17">
        <v>17.3</v>
      </c>
      <c r="U23" s="17">
        <v>10</v>
      </c>
      <c r="V23" s="17">
        <v>72.599999999999994</v>
      </c>
      <c r="W23" s="17">
        <v>1.7</v>
      </c>
      <c r="X23" s="17">
        <v>2</v>
      </c>
      <c r="Y23" s="17">
        <v>18.600000000000001</v>
      </c>
      <c r="Z23" s="17">
        <v>10.6</v>
      </c>
      <c r="AA23" s="17">
        <v>70.599999999999994</v>
      </c>
      <c r="AB23" s="17">
        <v>16</v>
      </c>
      <c r="AC23" s="17">
        <v>9.3000000000000007</v>
      </c>
      <c r="AD23" s="17">
        <v>74.599999999999994</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15">
        <v>44018</v>
      </c>
      <c r="B24" s="3" t="s">
        <v>15</v>
      </c>
      <c r="C24" s="16">
        <v>99.3</v>
      </c>
      <c r="D24" s="16">
        <v>82</v>
      </c>
      <c r="E24" s="16">
        <v>17.3</v>
      </c>
      <c r="F24" s="16">
        <v>0.7</v>
      </c>
      <c r="G24" s="16">
        <v>1.2</v>
      </c>
      <c r="H24" s="16">
        <v>1.5</v>
      </c>
      <c r="I24" s="17">
        <v>84</v>
      </c>
      <c r="J24" s="17">
        <v>14.7</v>
      </c>
      <c r="K24" s="17">
        <v>1.3</v>
      </c>
      <c r="L24" s="17">
        <v>80</v>
      </c>
      <c r="M24" s="17">
        <v>20</v>
      </c>
      <c r="N24" s="17">
        <v>0</v>
      </c>
      <c r="Q24" s="15">
        <v>44021</v>
      </c>
      <c r="R24" s="3" t="s">
        <v>13</v>
      </c>
      <c r="S24" s="17">
        <v>96</v>
      </c>
      <c r="T24" s="17">
        <v>64.7</v>
      </c>
      <c r="U24" s="17">
        <v>28</v>
      </c>
      <c r="V24" s="17">
        <v>7.3</v>
      </c>
      <c r="W24" s="17">
        <v>2.2999999999999998</v>
      </c>
      <c r="X24" s="17">
        <v>2.4</v>
      </c>
      <c r="Y24" s="17">
        <v>73.3</v>
      </c>
      <c r="Z24" s="17">
        <v>24</v>
      </c>
      <c r="AA24" s="17">
        <v>2.7</v>
      </c>
      <c r="AB24" s="17">
        <v>56</v>
      </c>
      <c r="AC24" s="17">
        <v>32</v>
      </c>
      <c r="AD24" s="17">
        <v>12</v>
      </c>
      <c r="AE24" s="15"/>
      <c r="AG24" s="16"/>
      <c r="AH24" s="16"/>
      <c r="AI24" s="16"/>
      <c r="AJ24" s="16"/>
      <c r="AK24" s="16"/>
      <c r="AL24" s="16"/>
      <c r="AM24" s="17"/>
      <c r="AN24" s="17"/>
      <c r="AO24" s="17"/>
      <c r="AP24" s="17"/>
      <c r="AQ24" s="17"/>
      <c r="AR24" s="17"/>
      <c r="AT24" s="15"/>
      <c r="AV24" s="16"/>
      <c r="AW24" s="16"/>
      <c r="AX24" s="16"/>
      <c r="AY24" s="16"/>
      <c r="AZ24" s="16"/>
      <c r="BA24" s="16"/>
      <c r="BB24" s="17"/>
      <c r="BC24" s="17"/>
      <c r="BD24" s="17"/>
      <c r="BE24" s="17"/>
      <c r="BF24" s="17"/>
      <c r="BG24" s="17"/>
    </row>
    <row r="25" spans="1:59" s="3" customFormat="1">
      <c r="A25" s="15">
        <v>44022</v>
      </c>
      <c r="B25" s="3" t="s">
        <v>16</v>
      </c>
      <c r="C25" s="16">
        <v>96.6</v>
      </c>
      <c r="D25" s="16">
        <v>65.3</v>
      </c>
      <c r="E25" s="16">
        <v>31.3</v>
      </c>
      <c r="F25" s="16">
        <v>3.3</v>
      </c>
      <c r="G25" s="16">
        <v>1.3</v>
      </c>
      <c r="H25" s="16">
        <v>1.6</v>
      </c>
      <c r="I25" s="17">
        <v>70.599999999999994</v>
      </c>
      <c r="J25" s="17">
        <v>26.6</v>
      </c>
      <c r="K25" s="17">
        <v>2.6</v>
      </c>
      <c r="L25" s="17">
        <v>60</v>
      </c>
      <c r="M25" s="17">
        <v>36</v>
      </c>
      <c r="N25" s="17">
        <v>4</v>
      </c>
      <c r="Q25" s="15">
        <v>44025</v>
      </c>
      <c r="R25" s="3" t="s">
        <v>14</v>
      </c>
      <c r="S25" s="17">
        <v>80</v>
      </c>
      <c r="T25" s="17">
        <v>50</v>
      </c>
      <c r="U25" s="17">
        <v>26.7</v>
      </c>
      <c r="V25" s="17">
        <v>23.3</v>
      </c>
      <c r="W25" s="17">
        <v>2.1</v>
      </c>
      <c r="X25" s="17">
        <v>2.9</v>
      </c>
      <c r="Y25" s="17">
        <v>52</v>
      </c>
      <c r="Z25" s="17">
        <v>30.7</v>
      </c>
      <c r="AA25" s="17">
        <v>17.3</v>
      </c>
      <c r="AB25" s="17">
        <v>48</v>
      </c>
      <c r="AC25" s="17">
        <v>22.7</v>
      </c>
      <c r="AD25" s="17">
        <v>29.3</v>
      </c>
      <c r="AE25" s="15"/>
      <c r="AG25" s="16"/>
      <c r="AH25" s="16"/>
      <c r="AI25" s="16"/>
      <c r="AJ25" s="16"/>
      <c r="AK25" s="16"/>
      <c r="AL25" s="16"/>
      <c r="AM25" s="17"/>
      <c r="AN25" s="17"/>
      <c r="AO25" s="17"/>
      <c r="AP25" s="17"/>
      <c r="AQ25" s="17"/>
      <c r="AR25" s="17"/>
      <c r="AT25" s="15"/>
      <c r="AV25" s="16"/>
      <c r="AW25" s="16"/>
      <c r="AX25" s="16"/>
      <c r="AY25" s="16"/>
      <c r="AZ25" s="16"/>
      <c r="BA25" s="16"/>
      <c r="BB25" s="17"/>
      <c r="BC25" s="17"/>
      <c r="BD25" s="17"/>
      <c r="BE25" s="17"/>
      <c r="BF25" s="17"/>
      <c r="BG25" s="17"/>
    </row>
    <row r="26" spans="1:59" s="3" customFormat="1">
      <c r="A26" s="15">
        <v>44026</v>
      </c>
      <c r="B26" s="3" t="s">
        <v>24</v>
      </c>
      <c r="C26" s="16">
        <v>76.599999999999994</v>
      </c>
      <c r="D26" s="16">
        <v>58.6</v>
      </c>
      <c r="E26" s="16">
        <v>18</v>
      </c>
      <c r="F26" s="16">
        <v>23.3</v>
      </c>
      <c r="G26" s="16">
        <v>1.3</v>
      </c>
      <c r="H26" s="16">
        <v>1.4</v>
      </c>
      <c r="I26" s="17">
        <v>58.6</v>
      </c>
      <c r="J26" s="17">
        <v>17.3</v>
      </c>
      <c r="K26" s="17">
        <v>24</v>
      </c>
      <c r="L26" s="17">
        <v>58.6</v>
      </c>
      <c r="M26" s="17">
        <v>18.600000000000001</v>
      </c>
      <c r="N26" s="17">
        <v>22.6</v>
      </c>
      <c r="Q26" s="15">
        <v>44027</v>
      </c>
      <c r="R26" s="3" t="s">
        <v>15</v>
      </c>
      <c r="S26" s="17">
        <v>96</v>
      </c>
      <c r="T26" s="17">
        <v>62.7</v>
      </c>
      <c r="U26" s="17">
        <v>26</v>
      </c>
      <c r="V26" s="17">
        <v>11.3</v>
      </c>
      <c r="W26" s="17">
        <v>2.4</v>
      </c>
      <c r="X26" s="17">
        <v>2.8</v>
      </c>
      <c r="Y26" s="17">
        <v>66.7</v>
      </c>
      <c r="Z26" s="17">
        <v>24</v>
      </c>
      <c r="AA26" s="17">
        <v>9.3000000000000007</v>
      </c>
      <c r="AB26" s="17">
        <v>58.7</v>
      </c>
      <c r="AC26" s="17">
        <v>28</v>
      </c>
      <c r="AD26" s="17">
        <v>13.3</v>
      </c>
      <c r="AE26" s="15"/>
      <c r="AG26" s="16"/>
      <c r="AH26" s="16"/>
      <c r="AI26" s="16"/>
      <c r="AJ26" s="16"/>
      <c r="AK26" s="16"/>
      <c r="AL26" s="16"/>
      <c r="AM26" s="17"/>
      <c r="AN26" s="17"/>
      <c r="AO26" s="17"/>
      <c r="AP26" s="17"/>
      <c r="AQ26" s="17"/>
      <c r="AR26" s="17"/>
      <c r="AT26" s="15"/>
      <c r="AV26" s="16"/>
      <c r="AW26" s="16"/>
      <c r="AX26" s="16"/>
      <c r="AY26" s="16"/>
      <c r="AZ26" s="16"/>
      <c r="BA26" s="16"/>
      <c r="BB26" s="17"/>
      <c r="BC26" s="17"/>
      <c r="BD26" s="17"/>
      <c r="BE26" s="17"/>
      <c r="BF26" s="17"/>
      <c r="BG26" s="17"/>
    </row>
    <row r="27" spans="1:59" s="3" customFormat="1">
      <c r="A27" s="15">
        <v>44028</v>
      </c>
      <c r="B27" s="3" t="s">
        <v>32</v>
      </c>
      <c r="C27" s="16">
        <v>98.6</v>
      </c>
      <c r="D27" s="16">
        <v>83.3</v>
      </c>
      <c r="E27" s="16">
        <v>15.3</v>
      </c>
      <c r="F27" s="16">
        <v>1.3</v>
      </c>
      <c r="G27" s="16">
        <v>1.5</v>
      </c>
      <c r="H27" s="16">
        <v>2</v>
      </c>
      <c r="I27" s="17">
        <v>77.3</v>
      </c>
      <c r="J27" s="17">
        <v>20</v>
      </c>
      <c r="K27" s="17">
        <v>2.6</v>
      </c>
      <c r="L27" s="17">
        <v>89.3</v>
      </c>
      <c r="M27" s="17">
        <v>10.6</v>
      </c>
      <c r="N27" s="17">
        <v>0</v>
      </c>
      <c r="Q27" s="15">
        <v>44029</v>
      </c>
      <c r="R27" s="3" t="s">
        <v>16</v>
      </c>
      <c r="S27" s="17">
        <v>59.3</v>
      </c>
      <c r="T27" s="17">
        <v>37.299999999999997</v>
      </c>
      <c r="U27" s="17">
        <v>22</v>
      </c>
      <c r="V27" s="17">
        <v>40.6</v>
      </c>
      <c r="W27" s="17">
        <v>2.2999999999999998</v>
      </c>
      <c r="X27" s="17">
        <v>2.2999999999999998</v>
      </c>
      <c r="Y27" s="17">
        <v>34.6</v>
      </c>
      <c r="Z27" s="17">
        <v>24</v>
      </c>
      <c r="AA27" s="17">
        <v>41.3</v>
      </c>
      <c r="AB27" s="17">
        <v>40</v>
      </c>
      <c r="AC27" s="17">
        <v>20</v>
      </c>
      <c r="AD27" s="17">
        <v>40</v>
      </c>
      <c r="AE27" s="15"/>
      <c r="AG27" s="16"/>
      <c r="AH27" s="16"/>
      <c r="AI27" s="16"/>
      <c r="AJ27" s="16"/>
      <c r="AK27" s="16"/>
      <c r="AL27" s="16"/>
      <c r="AM27" s="17"/>
      <c r="AN27" s="17"/>
      <c r="AO27" s="17"/>
      <c r="AP27" s="17"/>
      <c r="AQ27" s="17"/>
      <c r="AR27" s="17"/>
      <c r="AT27" s="15"/>
      <c r="AV27" s="16"/>
      <c r="AW27" s="16"/>
      <c r="AX27" s="16"/>
      <c r="AY27" s="16"/>
      <c r="AZ27" s="16"/>
      <c r="BA27" s="16"/>
      <c r="BB27" s="17"/>
      <c r="BC27" s="17"/>
      <c r="BD27" s="17"/>
      <c r="BE27" s="17"/>
      <c r="BF27" s="17"/>
      <c r="BG27" s="17"/>
    </row>
    <row r="28" spans="1:59" s="3" customFormat="1">
      <c r="A28" s="15">
        <v>44032</v>
      </c>
      <c r="B28" s="3" t="s">
        <v>164</v>
      </c>
      <c r="C28" s="16">
        <v>49.3</v>
      </c>
      <c r="D28" s="16">
        <v>43.3</v>
      </c>
      <c r="E28" s="16">
        <v>5.3</v>
      </c>
      <c r="F28" s="16">
        <v>51.3</v>
      </c>
      <c r="G28" s="16">
        <v>1.4</v>
      </c>
      <c r="H28" s="16">
        <v>1.4</v>
      </c>
      <c r="I28" s="17">
        <v>40</v>
      </c>
      <c r="J28" s="17">
        <v>4</v>
      </c>
      <c r="K28" s="17">
        <v>56</v>
      </c>
      <c r="L28" s="17">
        <v>46.6</v>
      </c>
      <c r="M28" s="17">
        <v>6.6</v>
      </c>
      <c r="N28" s="17">
        <v>46.6</v>
      </c>
      <c r="O28" s="3" t="s">
        <v>121</v>
      </c>
      <c r="Q28" s="15">
        <v>44033</v>
      </c>
      <c r="R28" s="3" t="s">
        <v>164</v>
      </c>
      <c r="S28" s="17">
        <v>22.6</v>
      </c>
      <c r="T28" s="17">
        <v>12.6</v>
      </c>
      <c r="U28" s="17">
        <v>9.3000000000000007</v>
      </c>
      <c r="V28" s="17">
        <v>78</v>
      </c>
      <c r="W28" s="17">
        <v>1.9</v>
      </c>
      <c r="X28" s="17">
        <v>2.4</v>
      </c>
      <c r="Y28" s="17">
        <v>14.6</v>
      </c>
      <c r="Z28" s="17">
        <v>10.6</v>
      </c>
      <c r="AA28" s="17">
        <v>74.599999999999994</v>
      </c>
      <c r="AB28" s="17">
        <v>10.6</v>
      </c>
      <c r="AC28" s="17">
        <v>8</v>
      </c>
      <c r="AD28" s="17">
        <v>81.3</v>
      </c>
      <c r="AE28" s="15"/>
      <c r="AG28" s="16"/>
      <c r="AH28" s="16"/>
      <c r="AI28" s="16"/>
      <c r="AJ28" s="16"/>
      <c r="AK28" s="16"/>
      <c r="AL28" s="16"/>
      <c r="AM28" s="17"/>
      <c r="AN28" s="17"/>
      <c r="AO28" s="17"/>
      <c r="AP28" s="17"/>
      <c r="AQ28" s="17"/>
      <c r="AR28" s="17"/>
      <c r="AT28" s="15"/>
      <c r="AV28" s="16"/>
      <c r="AW28" s="16"/>
      <c r="AX28" s="16"/>
      <c r="AY28" s="16"/>
      <c r="AZ28" s="16"/>
      <c r="BA28" s="16"/>
      <c r="BB28" s="17"/>
      <c r="BC28" s="17"/>
      <c r="BD28" s="17"/>
      <c r="BE28" s="17"/>
      <c r="BF28" s="17"/>
      <c r="BG28" s="17"/>
    </row>
    <row r="29" spans="1:59" s="3" customFormat="1">
      <c r="A29" s="15">
        <v>44035</v>
      </c>
      <c r="B29" s="3" t="s">
        <v>35</v>
      </c>
      <c r="C29" s="16">
        <v>99.3</v>
      </c>
      <c r="D29" s="16">
        <v>90.6</v>
      </c>
      <c r="E29" s="16">
        <v>8.6</v>
      </c>
      <c r="F29" s="16">
        <v>0.6</v>
      </c>
      <c r="G29" s="16">
        <v>1.1000000000000001</v>
      </c>
      <c r="H29" s="16">
        <v>1.5</v>
      </c>
      <c r="I29" s="17">
        <v>90.6</v>
      </c>
      <c r="J29" s="17">
        <v>9.3000000000000007</v>
      </c>
      <c r="K29" s="17">
        <v>0</v>
      </c>
      <c r="L29" s="17">
        <v>90.6</v>
      </c>
      <c r="M29" s="17">
        <v>8</v>
      </c>
      <c r="N29" s="17">
        <v>1.3</v>
      </c>
      <c r="Q29" s="15">
        <v>44034</v>
      </c>
      <c r="R29" s="3" t="s">
        <v>24</v>
      </c>
      <c r="S29" s="17">
        <v>97.3</v>
      </c>
      <c r="T29" s="17">
        <v>84.6</v>
      </c>
      <c r="U29" s="17">
        <v>12.6</v>
      </c>
      <c r="V29" s="17">
        <v>2.6</v>
      </c>
      <c r="W29" s="17">
        <v>1.2</v>
      </c>
      <c r="X29" s="17">
        <v>1.5</v>
      </c>
      <c r="Y29" s="17">
        <v>85.3</v>
      </c>
      <c r="Z29" s="17">
        <v>12</v>
      </c>
      <c r="AA29" s="17">
        <v>2.6</v>
      </c>
      <c r="AB29" s="17">
        <v>84</v>
      </c>
      <c r="AC29" s="17">
        <v>13.3</v>
      </c>
      <c r="AD29" s="17">
        <v>2.6</v>
      </c>
      <c r="AE29" s="15"/>
      <c r="AG29" s="16"/>
      <c r="AH29" s="16"/>
      <c r="AI29" s="16"/>
      <c r="AJ29" s="16"/>
      <c r="AK29" s="16"/>
      <c r="AL29" s="16"/>
      <c r="AM29" s="17"/>
      <c r="AN29" s="17"/>
      <c r="AO29" s="17"/>
      <c r="AP29" s="17"/>
      <c r="AQ29" s="17"/>
      <c r="AR29" s="17"/>
      <c r="AT29" s="15"/>
      <c r="AV29" s="16"/>
      <c r="AW29" s="16"/>
      <c r="AX29" s="16"/>
      <c r="AY29" s="16"/>
      <c r="AZ29" s="16"/>
      <c r="BA29" s="16"/>
      <c r="BB29" s="17"/>
      <c r="BC29" s="17"/>
      <c r="BD29" s="17"/>
      <c r="BE29" s="17"/>
      <c r="BF29" s="17"/>
      <c r="BG29" s="17"/>
    </row>
    <row r="30" spans="1:59" s="3" customFormat="1">
      <c r="A30" s="15">
        <v>44040</v>
      </c>
      <c r="B30" s="3" t="s">
        <v>36</v>
      </c>
      <c r="C30" s="16">
        <v>92</v>
      </c>
      <c r="D30" s="16">
        <v>84</v>
      </c>
      <c r="E30" s="16">
        <v>8</v>
      </c>
      <c r="F30" s="16">
        <v>8</v>
      </c>
      <c r="G30" s="16">
        <v>1.2</v>
      </c>
      <c r="H30" s="16">
        <v>2</v>
      </c>
      <c r="I30" s="17">
        <v>84</v>
      </c>
      <c r="J30" s="17">
        <v>9.3000000000000007</v>
      </c>
      <c r="K30" s="17">
        <v>6.6</v>
      </c>
      <c r="L30" s="17">
        <v>84</v>
      </c>
      <c r="M30" s="17">
        <v>6.6</v>
      </c>
      <c r="N30" s="17">
        <v>9.3000000000000007</v>
      </c>
      <c r="Q30" s="15">
        <v>44039</v>
      </c>
      <c r="R30" s="3" t="s">
        <v>32</v>
      </c>
      <c r="S30" s="17">
        <v>66.599999999999994</v>
      </c>
      <c r="T30" s="17">
        <v>54.6</v>
      </c>
      <c r="U30" s="17">
        <v>12</v>
      </c>
      <c r="V30" s="17">
        <v>33.299999999999997</v>
      </c>
      <c r="W30" s="17">
        <v>1.4</v>
      </c>
      <c r="X30" s="17">
        <v>1.5</v>
      </c>
      <c r="Y30" s="17">
        <v>52</v>
      </c>
      <c r="Z30" s="17">
        <v>8</v>
      </c>
      <c r="AA30" s="17">
        <v>40</v>
      </c>
      <c r="AB30" s="17">
        <v>57.3</v>
      </c>
      <c r="AC30" s="17">
        <v>16</v>
      </c>
      <c r="AD30" s="17">
        <v>26.6</v>
      </c>
      <c r="AE30" s="15"/>
      <c r="AG30" s="16"/>
      <c r="AH30" s="16"/>
      <c r="AI30" s="16"/>
      <c r="AJ30" s="16"/>
      <c r="AK30" s="16"/>
      <c r="AL30" s="16"/>
      <c r="AM30" s="17"/>
      <c r="AN30" s="17"/>
      <c r="AO30" s="17"/>
      <c r="AP30" s="17"/>
      <c r="AQ30" s="17"/>
      <c r="AR30" s="17"/>
    </row>
    <row r="31" spans="1:59" s="3" customFormat="1">
      <c r="A31" s="15">
        <v>44042</v>
      </c>
      <c r="B31" s="3" t="s">
        <v>37</v>
      </c>
      <c r="C31" s="16">
        <v>99.3</v>
      </c>
      <c r="D31" s="16">
        <v>96</v>
      </c>
      <c r="E31" s="16">
        <v>3.3</v>
      </c>
      <c r="F31" s="16">
        <v>0.6</v>
      </c>
      <c r="G31" s="16">
        <v>1.3</v>
      </c>
      <c r="H31" s="16">
        <v>1.5</v>
      </c>
      <c r="I31" s="17">
        <v>84.6</v>
      </c>
      <c r="J31" s="17">
        <v>4</v>
      </c>
      <c r="K31" s="17">
        <v>1.3</v>
      </c>
      <c r="L31" s="17">
        <v>97.3</v>
      </c>
      <c r="M31" s="17">
        <v>2.6</v>
      </c>
      <c r="N31" s="17">
        <v>0</v>
      </c>
      <c r="Q31" s="15">
        <v>44041</v>
      </c>
      <c r="R31" s="3" t="s">
        <v>35</v>
      </c>
      <c r="S31" s="17">
        <v>97.3</v>
      </c>
      <c r="T31" s="17">
        <v>82.6</v>
      </c>
      <c r="U31" s="17">
        <v>13.3</v>
      </c>
      <c r="V31" s="17">
        <v>4</v>
      </c>
      <c r="W31" s="17">
        <v>2.1</v>
      </c>
      <c r="X31" s="17">
        <v>2.7</v>
      </c>
      <c r="Y31" s="17">
        <v>77.3</v>
      </c>
      <c r="Z31" s="17">
        <v>15.6</v>
      </c>
      <c r="AA31" s="17">
        <v>4</v>
      </c>
      <c r="AB31" s="17">
        <v>88</v>
      </c>
      <c r="AC31" s="17">
        <v>8</v>
      </c>
      <c r="AD31" s="17">
        <v>4</v>
      </c>
      <c r="AE31" s="15"/>
      <c r="AG31" s="16"/>
      <c r="AH31" s="16"/>
      <c r="AI31" s="16"/>
      <c r="AJ31" s="16"/>
      <c r="AK31" s="16"/>
      <c r="AL31" s="16"/>
      <c r="AM31" s="17"/>
      <c r="AN31" s="17"/>
      <c r="AO31" s="17"/>
      <c r="AP31" s="17"/>
      <c r="AQ31" s="17"/>
      <c r="AR31" s="17"/>
    </row>
    <row r="32" spans="1:59" s="3" customFormat="1">
      <c r="A32" s="15">
        <v>44046</v>
      </c>
      <c r="B32" s="3" t="s">
        <v>38</v>
      </c>
      <c r="C32" s="16">
        <v>100</v>
      </c>
      <c r="D32" s="16">
        <v>97.3</v>
      </c>
      <c r="E32" s="16">
        <v>2.6</v>
      </c>
      <c r="F32" s="16">
        <v>0</v>
      </c>
      <c r="G32" s="16">
        <v>1.1000000000000001</v>
      </c>
      <c r="H32" s="16">
        <v>0.9</v>
      </c>
      <c r="I32" s="16">
        <v>97.3</v>
      </c>
      <c r="J32" s="16">
        <v>2.6</v>
      </c>
      <c r="K32" s="16">
        <v>0</v>
      </c>
      <c r="L32" s="16">
        <v>97.3</v>
      </c>
      <c r="M32" s="16">
        <v>2.6</v>
      </c>
      <c r="N32" s="16">
        <v>0</v>
      </c>
      <c r="Q32" s="15">
        <v>44043</v>
      </c>
      <c r="R32" s="3" t="s">
        <v>36</v>
      </c>
      <c r="S32" s="17">
        <v>98</v>
      </c>
      <c r="T32" s="17">
        <v>90.6</v>
      </c>
      <c r="U32" s="17">
        <v>6.6</v>
      </c>
      <c r="V32" s="17">
        <v>2.6</v>
      </c>
      <c r="W32" s="17">
        <v>1.7</v>
      </c>
      <c r="X32" s="17">
        <v>2.9</v>
      </c>
      <c r="Y32" s="17">
        <v>90.6</v>
      </c>
      <c r="Z32" s="17">
        <v>6.6</v>
      </c>
      <c r="AA32" s="17">
        <v>2.6</v>
      </c>
      <c r="AB32" s="17">
        <v>90.6</v>
      </c>
      <c r="AC32" s="17">
        <v>6.6</v>
      </c>
      <c r="AD32" s="17">
        <v>2.6</v>
      </c>
      <c r="AE32" s="15"/>
      <c r="AG32" s="16"/>
      <c r="AH32" s="16"/>
      <c r="AI32" s="16"/>
      <c r="AJ32" s="16"/>
      <c r="AK32" s="16"/>
      <c r="AL32" s="16"/>
      <c r="AM32" s="17"/>
      <c r="AN32" s="17"/>
      <c r="AO32" s="17"/>
      <c r="AP32" s="17"/>
      <c r="AQ32" s="17"/>
      <c r="AR32" s="17"/>
    </row>
    <row r="33" spans="1:44" s="3" customFormat="1">
      <c r="A33" s="15">
        <v>44049</v>
      </c>
      <c r="B33" s="3" t="s">
        <v>39</v>
      </c>
      <c r="C33" s="16">
        <v>95.3</v>
      </c>
      <c r="D33" s="16">
        <v>92.7</v>
      </c>
      <c r="E33" s="16">
        <v>2.7</v>
      </c>
      <c r="F33" s="16">
        <v>4.7</v>
      </c>
      <c r="G33" s="16">
        <v>1</v>
      </c>
      <c r="H33" s="16">
        <v>1.5</v>
      </c>
      <c r="I33" s="17">
        <v>94.4</v>
      </c>
      <c r="J33" s="19">
        <v>3.8</v>
      </c>
      <c r="K33" s="17">
        <v>1.9</v>
      </c>
      <c r="L33" s="17">
        <v>94.2</v>
      </c>
      <c r="M33" s="17">
        <v>1.9</v>
      </c>
      <c r="N33" s="17">
        <v>3.8</v>
      </c>
      <c r="Q33" s="15">
        <v>44047</v>
      </c>
      <c r="R33" s="3" t="s">
        <v>37</v>
      </c>
      <c r="S33" s="17">
        <v>99.3</v>
      </c>
      <c r="T33" s="17">
        <v>96</v>
      </c>
      <c r="U33" s="17">
        <v>22</v>
      </c>
      <c r="V33" s="17">
        <v>2</v>
      </c>
      <c r="W33" s="17">
        <v>2.1</v>
      </c>
      <c r="X33" s="17">
        <v>2.2999999999999998</v>
      </c>
      <c r="Y33" s="17">
        <v>88</v>
      </c>
      <c r="Z33" s="19">
        <v>10.7</v>
      </c>
      <c r="AA33" s="17">
        <v>1.3</v>
      </c>
      <c r="AB33" s="17">
        <v>64</v>
      </c>
      <c r="AC33" s="17">
        <v>33.299999999999997</v>
      </c>
      <c r="AD33" s="17">
        <v>2.7</v>
      </c>
      <c r="AE33" s="15"/>
      <c r="AG33" s="16"/>
      <c r="AH33" s="16"/>
      <c r="AI33" s="16"/>
      <c r="AJ33" s="16"/>
      <c r="AK33" s="16"/>
      <c r="AL33" s="16"/>
      <c r="AM33" s="17"/>
      <c r="AN33" s="17"/>
      <c r="AO33" s="17"/>
      <c r="AP33" s="17"/>
      <c r="AQ33" s="17"/>
      <c r="AR33" s="17"/>
    </row>
    <row r="34" spans="1:44" s="3" customFormat="1">
      <c r="A34" s="15"/>
      <c r="B34" s="16"/>
      <c r="C34" s="16"/>
      <c r="D34" s="16"/>
      <c r="E34" s="16"/>
      <c r="F34" s="16"/>
      <c r="G34" s="16"/>
      <c r="H34" s="17"/>
      <c r="I34" s="19"/>
      <c r="J34" s="17"/>
      <c r="K34" s="17"/>
      <c r="L34" s="17"/>
      <c r="M34" s="17"/>
      <c r="Q34" s="15">
        <v>44048</v>
      </c>
      <c r="R34" s="3" t="s">
        <v>38</v>
      </c>
      <c r="S34" s="17">
        <v>98</v>
      </c>
      <c r="T34" s="17">
        <v>84.6</v>
      </c>
      <c r="U34" s="17">
        <v>13.3</v>
      </c>
      <c r="V34" s="17">
        <v>2</v>
      </c>
      <c r="W34" s="17">
        <v>2.1</v>
      </c>
      <c r="X34" s="17">
        <v>3</v>
      </c>
      <c r="Y34" s="17">
        <v>86.6</v>
      </c>
      <c r="Z34" s="19">
        <v>10.6</v>
      </c>
      <c r="AA34" s="17">
        <v>2.6</v>
      </c>
      <c r="AB34" s="17">
        <v>82.6</v>
      </c>
      <c r="AC34" s="17">
        <v>16</v>
      </c>
      <c r="AD34" s="17">
        <v>1.3</v>
      </c>
      <c r="AE34" s="15"/>
      <c r="AG34" s="16"/>
      <c r="AH34" s="16"/>
      <c r="AI34" s="16"/>
      <c r="AJ34" s="16"/>
      <c r="AK34" s="16"/>
      <c r="AL34" s="16"/>
      <c r="AM34" s="17"/>
      <c r="AN34" s="17"/>
      <c r="AO34" s="17"/>
      <c r="AP34" s="17"/>
      <c r="AQ34" s="17"/>
      <c r="AR34" s="17"/>
    </row>
    <row r="35" spans="1:44" s="3" customFormat="1"/>
    <row r="36" spans="1:44" s="12" customFormat="1" ht="15.75">
      <c r="A36" s="12" t="s">
        <v>25</v>
      </c>
    </row>
    <row r="37" spans="1:44" s="3" customFormat="1">
      <c r="A37" s="4" t="s">
        <v>46</v>
      </c>
      <c r="D37" s="4"/>
      <c r="E37" s="4"/>
      <c r="F37" s="4"/>
      <c r="H37" s="4" t="s">
        <v>58</v>
      </c>
      <c r="T37" s="4" t="s">
        <v>47</v>
      </c>
      <c r="W37" s="4"/>
      <c r="X37" s="4"/>
      <c r="AA37" s="4" t="s">
        <v>58</v>
      </c>
    </row>
    <row r="38" spans="1:44" s="3" customFormat="1">
      <c r="A38" s="13" t="s">
        <v>1</v>
      </c>
      <c r="C38" s="3" t="s">
        <v>109</v>
      </c>
      <c r="D38" s="14" t="s">
        <v>42</v>
      </c>
      <c r="E38" s="14" t="s">
        <v>43</v>
      </c>
      <c r="F38" s="14" t="s">
        <v>44</v>
      </c>
      <c r="G38" s="14" t="s">
        <v>45</v>
      </c>
      <c r="H38" s="14" t="s">
        <v>6</v>
      </c>
      <c r="I38" s="14" t="s">
        <v>7</v>
      </c>
      <c r="J38" s="9" t="s">
        <v>18</v>
      </c>
      <c r="K38" s="9" t="s">
        <v>19</v>
      </c>
      <c r="L38" s="9" t="s">
        <v>20</v>
      </c>
      <c r="M38" s="9" t="s">
        <v>21</v>
      </c>
      <c r="N38" s="9" t="s">
        <v>22</v>
      </c>
      <c r="O38" s="9" t="s">
        <v>23</v>
      </c>
      <c r="P38" s="9" t="s">
        <v>26</v>
      </c>
      <c r="Q38" s="9" t="s">
        <v>27</v>
      </c>
      <c r="R38" s="9" t="s">
        <v>28</v>
      </c>
      <c r="T38" s="3" t="s">
        <v>108</v>
      </c>
      <c r="V38" s="13" t="s">
        <v>1</v>
      </c>
      <c r="W38" s="14" t="s">
        <v>42</v>
      </c>
      <c r="X38" s="14" t="s">
        <v>43</v>
      </c>
      <c r="Y38" s="14" t="s">
        <v>44</v>
      </c>
      <c r="Z38" s="14" t="s">
        <v>45</v>
      </c>
      <c r="AA38" s="14" t="s">
        <v>6</v>
      </c>
      <c r="AB38" s="14" t="s">
        <v>7</v>
      </c>
      <c r="AC38" s="9" t="s">
        <v>18</v>
      </c>
      <c r="AD38" s="9" t="s">
        <v>19</v>
      </c>
      <c r="AE38" s="9" t="s">
        <v>20</v>
      </c>
      <c r="AF38" s="9" t="s">
        <v>21</v>
      </c>
      <c r="AG38" s="9" t="s">
        <v>22</v>
      </c>
      <c r="AH38" s="9" t="s">
        <v>23</v>
      </c>
      <c r="AI38" s="9" t="s">
        <v>26</v>
      </c>
      <c r="AJ38" s="9" t="s">
        <v>27</v>
      </c>
      <c r="AK38" s="9" t="s">
        <v>28</v>
      </c>
    </row>
    <row r="39" spans="1:44" s="3" customFormat="1">
      <c r="A39" s="15">
        <v>44053</v>
      </c>
      <c r="B39" s="18" t="s">
        <v>29</v>
      </c>
      <c r="C39" s="3" t="s">
        <v>8</v>
      </c>
      <c r="D39" s="16">
        <v>82.7</v>
      </c>
      <c r="E39" s="16">
        <v>78</v>
      </c>
      <c r="F39" s="16">
        <v>4.7</v>
      </c>
      <c r="G39" s="16">
        <v>17.3</v>
      </c>
      <c r="H39" s="16">
        <v>1</v>
      </c>
      <c r="I39" s="16">
        <v>0.9</v>
      </c>
      <c r="J39" s="17">
        <v>69.8</v>
      </c>
      <c r="K39" s="19">
        <v>7.5</v>
      </c>
      <c r="L39" s="17">
        <v>22.6</v>
      </c>
      <c r="M39" s="17">
        <v>80.8</v>
      </c>
      <c r="N39" s="17">
        <v>3.8</v>
      </c>
      <c r="O39" s="17">
        <v>15.4</v>
      </c>
      <c r="P39" s="16">
        <v>84.4</v>
      </c>
      <c r="Q39" s="16">
        <v>2.2000000000000002</v>
      </c>
      <c r="R39" s="16">
        <v>13.3</v>
      </c>
      <c r="T39" s="15">
        <v>44050</v>
      </c>
      <c r="U39" s="18" t="s">
        <v>29</v>
      </c>
      <c r="V39" s="3" t="s">
        <v>8</v>
      </c>
      <c r="W39" s="17">
        <v>99.3</v>
      </c>
      <c r="X39" s="17">
        <v>82</v>
      </c>
      <c r="Y39" s="17">
        <v>16</v>
      </c>
      <c r="Z39" s="17">
        <v>2</v>
      </c>
      <c r="AA39" s="17">
        <v>2.1</v>
      </c>
      <c r="AB39" s="17">
        <v>2.7</v>
      </c>
      <c r="AC39" s="17">
        <v>83</v>
      </c>
      <c r="AD39" s="19">
        <v>13.2</v>
      </c>
      <c r="AE39" s="17">
        <v>3.8</v>
      </c>
      <c r="AF39" s="17">
        <v>82.7</v>
      </c>
      <c r="AG39" s="17">
        <v>17.3</v>
      </c>
      <c r="AH39" s="17">
        <v>0</v>
      </c>
      <c r="AI39" s="16">
        <v>80</v>
      </c>
      <c r="AJ39" s="16">
        <v>17.8</v>
      </c>
      <c r="AK39" s="16">
        <v>2.2000000000000002</v>
      </c>
    </row>
    <row r="40" spans="1:44" s="3" customFormat="1">
      <c r="A40" s="15">
        <v>44055</v>
      </c>
      <c r="B40" s="18" t="s">
        <v>29</v>
      </c>
      <c r="C40" s="3" t="s">
        <v>9</v>
      </c>
      <c r="D40" s="16">
        <v>79.3</v>
      </c>
      <c r="E40" s="16">
        <v>70</v>
      </c>
      <c r="F40" s="16">
        <v>9.3000000000000007</v>
      </c>
      <c r="G40" s="16">
        <v>20.7</v>
      </c>
      <c r="H40" s="16">
        <v>1</v>
      </c>
      <c r="I40" s="16">
        <v>1.8</v>
      </c>
      <c r="J40" s="17">
        <v>60.4</v>
      </c>
      <c r="K40" s="19">
        <v>11.3</v>
      </c>
      <c r="L40" s="17">
        <v>28.3</v>
      </c>
      <c r="M40" s="17">
        <v>75</v>
      </c>
      <c r="N40" s="17">
        <v>9.6</v>
      </c>
      <c r="O40" s="17">
        <v>15.4</v>
      </c>
      <c r="P40" s="16">
        <v>75.599999999999994</v>
      </c>
      <c r="Q40" s="16">
        <v>6.7</v>
      </c>
      <c r="R40" s="16">
        <v>17.8</v>
      </c>
      <c r="T40" s="15">
        <v>44054</v>
      </c>
      <c r="U40" s="18" t="s">
        <v>29</v>
      </c>
      <c r="V40" s="3" t="s">
        <v>9</v>
      </c>
      <c r="W40" s="17">
        <v>86.7</v>
      </c>
      <c r="X40" s="17">
        <v>58</v>
      </c>
      <c r="Y40" s="17">
        <v>20.7</v>
      </c>
      <c r="Z40" s="17">
        <v>21.3</v>
      </c>
      <c r="AA40" s="17">
        <v>2.5</v>
      </c>
      <c r="AB40" s="17">
        <v>3.2</v>
      </c>
      <c r="AC40" s="17">
        <v>75.5</v>
      </c>
      <c r="AD40" s="19">
        <v>9.4</v>
      </c>
      <c r="AE40" s="17">
        <v>15.1</v>
      </c>
      <c r="AF40" s="17">
        <v>50</v>
      </c>
      <c r="AG40" s="17">
        <v>25</v>
      </c>
      <c r="AH40" s="17">
        <v>25</v>
      </c>
      <c r="AI40" s="16">
        <v>46.7</v>
      </c>
      <c r="AJ40" s="16">
        <v>28.9</v>
      </c>
      <c r="AK40" s="16">
        <v>24.4</v>
      </c>
    </row>
    <row r="41" spans="1:44" s="3" customFormat="1">
      <c r="A41" s="15">
        <v>44057</v>
      </c>
      <c r="B41" s="18" t="s">
        <v>29</v>
      </c>
      <c r="C41" s="3" t="s">
        <v>10</v>
      </c>
      <c r="D41" s="16">
        <v>86.7</v>
      </c>
      <c r="E41" s="16">
        <v>89.3</v>
      </c>
      <c r="F41" s="16">
        <v>1.3</v>
      </c>
      <c r="G41" s="16">
        <v>13.3</v>
      </c>
      <c r="H41" s="16">
        <v>1</v>
      </c>
      <c r="I41" s="16">
        <v>1.1000000000000001</v>
      </c>
      <c r="J41" s="17">
        <v>90.6</v>
      </c>
      <c r="K41" s="19">
        <v>1.9</v>
      </c>
      <c r="L41" s="17">
        <v>7.5</v>
      </c>
      <c r="M41" s="17">
        <v>78.8</v>
      </c>
      <c r="N41" s="17">
        <v>1.9</v>
      </c>
      <c r="O41" s="17">
        <v>19.2</v>
      </c>
      <c r="P41" s="16">
        <v>86.7</v>
      </c>
      <c r="Q41" s="16">
        <v>0</v>
      </c>
      <c r="R41" s="16">
        <v>13.3</v>
      </c>
      <c r="T41" s="15">
        <v>44056</v>
      </c>
      <c r="U41" s="18" t="s">
        <v>29</v>
      </c>
      <c r="V41" s="3" t="s">
        <v>10</v>
      </c>
      <c r="W41" s="17">
        <v>97.3</v>
      </c>
      <c r="X41" s="17">
        <v>90.7</v>
      </c>
      <c r="Y41" s="17">
        <v>6</v>
      </c>
      <c r="Z41" s="17">
        <v>3.3</v>
      </c>
      <c r="AA41" s="17">
        <v>1.8</v>
      </c>
      <c r="AB41" s="17">
        <v>1.2</v>
      </c>
      <c r="AC41" s="17">
        <v>92.5</v>
      </c>
      <c r="AD41" s="19">
        <v>3.8</v>
      </c>
      <c r="AE41" s="17">
        <v>3.8</v>
      </c>
      <c r="AF41" s="17">
        <v>86.5</v>
      </c>
      <c r="AG41" s="17">
        <v>9.6</v>
      </c>
      <c r="AH41" s="17">
        <v>3.8</v>
      </c>
      <c r="AI41" s="16">
        <v>93.3</v>
      </c>
      <c r="AJ41" s="16">
        <v>4.4000000000000004</v>
      </c>
      <c r="AK41" s="16">
        <v>2.2000000000000002</v>
      </c>
    </row>
    <row r="42" spans="1:44" s="3" customFormat="1">
      <c r="A42" s="15">
        <v>44061</v>
      </c>
      <c r="B42" s="18" t="s">
        <v>29</v>
      </c>
      <c r="C42" s="3" t="s">
        <v>11</v>
      </c>
      <c r="D42" s="16">
        <v>94.7</v>
      </c>
      <c r="E42" s="16">
        <v>91.3</v>
      </c>
      <c r="F42" s="16">
        <v>3.3</v>
      </c>
      <c r="G42" s="16">
        <v>5.3</v>
      </c>
      <c r="H42" s="16">
        <v>1</v>
      </c>
      <c r="I42" s="16">
        <v>1</v>
      </c>
      <c r="J42" s="17">
        <v>84.9</v>
      </c>
      <c r="K42" s="19">
        <v>3.8</v>
      </c>
      <c r="L42" s="17">
        <v>11.3</v>
      </c>
      <c r="M42" s="17">
        <v>94.2</v>
      </c>
      <c r="N42" s="17">
        <v>3.8</v>
      </c>
      <c r="O42" s="17">
        <v>1.9</v>
      </c>
      <c r="P42" s="16">
        <v>95.6</v>
      </c>
      <c r="Q42" s="16">
        <v>2.2000000000000002</v>
      </c>
      <c r="R42" s="16">
        <v>2.2000000000000002</v>
      </c>
      <c r="T42" s="15">
        <v>44060</v>
      </c>
      <c r="U42" s="18" t="s">
        <v>29</v>
      </c>
      <c r="V42" s="3" t="s">
        <v>11</v>
      </c>
      <c r="W42" s="17">
        <v>98.7</v>
      </c>
      <c r="X42" s="17">
        <v>76.7</v>
      </c>
      <c r="Y42" s="17">
        <v>19.3</v>
      </c>
      <c r="Z42" s="17">
        <v>4</v>
      </c>
      <c r="AA42" s="17">
        <v>2.2000000000000002</v>
      </c>
      <c r="AB42" s="17">
        <v>2.8</v>
      </c>
      <c r="AC42" s="17">
        <v>71.7</v>
      </c>
      <c r="AD42" s="19">
        <v>20.8</v>
      </c>
      <c r="AE42" s="17">
        <v>7.5</v>
      </c>
      <c r="AF42" s="17">
        <v>80.8</v>
      </c>
      <c r="AG42" s="17">
        <v>19.2</v>
      </c>
      <c r="AH42" s="17">
        <v>0</v>
      </c>
      <c r="AI42" s="16">
        <v>77.8</v>
      </c>
      <c r="AJ42" s="16">
        <v>17.8</v>
      </c>
      <c r="AK42" s="16">
        <v>4.4000000000000004</v>
      </c>
    </row>
    <row r="43" spans="1:44" s="3" customFormat="1">
      <c r="A43" s="15">
        <v>44063</v>
      </c>
      <c r="B43" s="18" t="s">
        <v>29</v>
      </c>
      <c r="C43" s="3" t="s">
        <v>12</v>
      </c>
      <c r="D43" s="16">
        <v>84.7</v>
      </c>
      <c r="E43" s="16">
        <v>80</v>
      </c>
      <c r="F43" s="16">
        <v>4.7</v>
      </c>
      <c r="G43" s="16">
        <v>15.3</v>
      </c>
      <c r="H43" s="16">
        <v>1</v>
      </c>
      <c r="I43" s="16">
        <v>1.3</v>
      </c>
      <c r="J43" s="17">
        <v>79.2</v>
      </c>
      <c r="K43" s="19">
        <v>5.7</v>
      </c>
      <c r="L43" s="17">
        <v>15.1</v>
      </c>
      <c r="M43" s="17">
        <v>73.099999999999994</v>
      </c>
      <c r="N43" s="17">
        <v>5.8</v>
      </c>
      <c r="O43" s="17">
        <v>21.2</v>
      </c>
      <c r="P43" s="16">
        <v>88.9</v>
      </c>
      <c r="Q43" s="16">
        <v>2.2000000000000002</v>
      </c>
      <c r="R43" s="16">
        <v>8.9</v>
      </c>
      <c r="T43" s="15">
        <v>44062</v>
      </c>
      <c r="U43" s="18" t="s">
        <v>29</v>
      </c>
      <c r="V43" s="3" t="s">
        <v>12</v>
      </c>
      <c r="W43" s="17">
        <v>98.7</v>
      </c>
      <c r="X43" s="17">
        <v>88.7</v>
      </c>
      <c r="Y43" s="17">
        <v>10</v>
      </c>
      <c r="Z43" s="17">
        <v>13</v>
      </c>
      <c r="AA43" s="17">
        <v>1.4</v>
      </c>
      <c r="AB43" s="17">
        <v>1.3</v>
      </c>
      <c r="AC43" s="17">
        <v>88.7</v>
      </c>
      <c r="AD43" s="19">
        <v>11.3</v>
      </c>
      <c r="AE43" s="17">
        <v>0</v>
      </c>
      <c r="AF43" s="17">
        <v>86.5</v>
      </c>
      <c r="AG43" s="17">
        <v>9.6</v>
      </c>
      <c r="AH43" s="17">
        <v>3.8</v>
      </c>
      <c r="AI43" s="16">
        <v>91.1</v>
      </c>
      <c r="AJ43" s="16">
        <v>8.9</v>
      </c>
      <c r="AK43" s="16">
        <v>0</v>
      </c>
    </row>
    <row r="44" spans="1:44" s="3" customFormat="1">
      <c r="A44" s="15">
        <v>44067</v>
      </c>
      <c r="B44" s="18" t="s">
        <v>29</v>
      </c>
      <c r="C44" s="3" t="s">
        <v>13</v>
      </c>
      <c r="D44" s="16">
        <v>99.3</v>
      </c>
      <c r="E44" s="16">
        <v>94.7</v>
      </c>
      <c r="F44" s="16">
        <v>3.3</v>
      </c>
      <c r="G44" s="16">
        <v>2</v>
      </c>
      <c r="H44" s="16">
        <v>1</v>
      </c>
      <c r="I44" s="16">
        <v>1.2</v>
      </c>
      <c r="J44" s="17">
        <v>90.6</v>
      </c>
      <c r="K44" s="19">
        <v>7.5</v>
      </c>
      <c r="L44" s="17">
        <v>1.9</v>
      </c>
      <c r="M44" s="17">
        <v>94.2</v>
      </c>
      <c r="N44" s="17">
        <v>1.9</v>
      </c>
      <c r="O44" s="17">
        <v>3.8</v>
      </c>
      <c r="P44" s="16">
        <v>100</v>
      </c>
      <c r="Q44" s="16">
        <v>0</v>
      </c>
      <c r="R44" s="16">
        <v>0</v>
      </c>
      <c r="T44" s="15">
        <v>44064</v>
      </c>
      <c r="U44" s="18" t="s">
        <v>29</v>
      </c>
      <c r="V44" s="3" t="s">
        <v>13</v>
      </c>
      <c r="W44" s="17">
        <v>99.3</v>
      </c>
      <c r="X44" s="17">
        <v>94.7</v>
      </c>
      <c r="Y44" s="17">
        <v>4.7</v>
      </c>
      <c r="Z44" s="17">
        <v>0.7</v>
      </c>
      <c r="AA44" s="17">
        <v>1.3</v>
      </c>
      <c r="AB44" s="17">
        <v>1.2</v>
      </c>
      <c r="AC44" s="17">
        <v>94.3</v>
      </c>
      <c r="AD44" s="19">
        <v>3.8</v>
      </c>
      <c r="AE44" s="17">
        <v>1.9</v>
      </c>
      <c r="AF44" s="17">
        <v>92.3</v>
      </c>
      <c r="AG44" s="17">
        <v>7.7</v>
      </c>
      <c r="AH44" s="17">
        <v>0</v>
      </c>
      <c r="AI44" s="16">
        <v>97.8</v>
      </c>
      <c r="AJ44" s="16">
        <v>2.2000000000000002</v>
      </c>
      <c r="AK44" s="16">
        <v>0</v>
      </c>
    </row>
    <row r="45" spans="1:44" s="3" customFormat="1">
      <c r="A45" s="15">
        <v>44069</v>
      </c>
      <c r="B45" s="18" t="s">
        <v>30</v>
      </c>
      <c r="C45" s="3" t="s">
        <v>14</v>
      </c>
      <c r="D45" s="16">
        <v>98.7</v>
      </c>
      <c r="E45" s="16">
        <v>92.7</v>
      </c>
      <c r="F45" s="16">
        <v>6</v>
      </c>
      <c r="G45" s="16">
        <v>1.3</v>
      </c>
      <c r="H45" s="16">
        <v>1.1000000000000001</v>
      </c>
      <c r="I45" s="16">
        <v>1.8</v>
      </c>
      <c r="J45" s="17">
        <v>94.3</v>
      </c>
      <c r="K45" s="19">
        <v>3.8</v>
      </c>
      <c r="L45" s="17">
        <v>1.9</v>
      </c>
      <c r="M45" s="17">
        <v>92.3</v>
      </c>
      <c r="N45" s="17">
        <v>5.8</v>
      </c>
      <c r="O45" s="17">
        <v>1.9</v>
      </c>
      <c r="P45" s="16">
        <v>91.1</v>
      </c>
      <c r="Q45" s="16">
        <v>8.9</v>
      </c>
      <c r="R45" s="16">
        <v>0</v>
      </c>
      <c r="T45" s="15">
        <v>44068</v>
      </c>
      <c r="U45" s="18" t="s">
        <v>30</v>
      </c>
      <c r="V45" s="3" t="s">
        <v>14</v>
      </c>
      <c r="W45" s="17">
        <v>89.3</v>
      </c>
      <c r="X45" s="17">
        <v>70.7</v>
      </c>
      <c r="Y45" s="17">
        <v>16</v>
      </c>
      <c r="Z45" s="17">
        <v>13.3</v>
      </c>
      <c r="AA45" s="17">
        <v>2.4</v>
      </c>
      <c r="AB45" s="17">
        <v>2.6</v>
      </c>
      <c r="AC45" s="17">
        <v>75.5</v>
      </c>
      <c r="AD45" s="19">
        <v>13.2</v>
      </c>
      <c r="AE45" s="17">
        <v>11.3</v>
      </c>
      <c r="AF45" s="17">
        <v>69.2</v>
      </c>
      <c r="AG45" s="19">
        <v>15.4</v>
      </c>
      <c r="AH45" s="17">
        <v>15.4</v>
      </c>
      <c r="AI45" s="16">
        <v>66.7</v>
      </c>
      <c r="AJ45" s="16">
        <v>20</v>
      </c>
      <c r="AK45" s="16">
        <v>13.3</v>
      </c>
    </row>
    <row r="46" spans="1:44" s="3" customFormat="1">
      <c r="A46" s="15">
        <v>44071</v>
      </c>
      <c r="B46" s="18" t="s">
        <v>30</v>
      </c>
      <c r="C46" s="3" t="s">
        <v>15</v>
      </c>
      <c r="D46" s="16">
        <v>99.3</v>
      </c>
      <c r="E46" s="16">
        <v>96</v>
      </c>
      <c r="F46" s="16">
        <v>3.3</v>
      </c>
      <c r="G46" s="16">
        <v>0.7</v>
      </c>
      <c r="H46" s="16">
        <v>1.1000000000000001</v>
      </c>
      <c r="I46" s="16">
        <v>1.7</v>
      </c>
      <c r="J46" s="17">
        <v>96.2</v>
      </c>
      <c r="K46" s="19">
        <v>3.8</v>
      </c>
      <c r="L46" s="17">
        <v>0</v>
      </c>
      <c r="M46" s="17">
        <v>96.2</v>
      </c>
      <c r="N46" s="17">
        <v>1.9</v>
      </c>
      <c r="O46" s="17">
        <v>1.9</v>
      </c>
      <c r="P46" s="16">
        <v>95.6</v>
      </c>
      <c r="Q46" s="16">
        <v>4.4000000000000004</v>
      </c>
      <c r="R46" s="16">
        <v>0</v>
      </c>
      <c r="T46" s="15">
        <v>44070</v>
      </c>
      <c r="U46" s="18" t="s">
        <v>30</v>
      </c>
      <c r="V46" s="3" t="s">
        <v>15</v>
      </c>
      <c r="W46" s="17">
        <v>100</v>
      </c>
      <c r="X46" s="17">
        <v>73.3</v>
      </c>
      <c r="Y46" s="17">
        <v>19.3</v>
      </c>
      <c r="Z46" s="17">
        <v>7.3</v>
      </c>
      <c r="AA46" s="17">
        <v>2.7</v>
      </c>
      <c r="AB46" s="17">
        <v>2.5</v>
      </c>
      <c r="AC46" s="17">
        <v>77.400000000000006</v>
      </c>
      <c r="AD46" s="19">
        <v>13.2</v>
      </c>
      <c r="AE46" s="17">
        <v>9.4</v>
      </c>
      <c r="AF46" s="17">
        <v>65.400000000000006</v>
      </c>
      <c r="AG46" s="19">
        <v>25</v>
      </c>
      <c r="AH46" s="17">
        <v>9.6</v>
      </c>
      <c r="AI46" s="16">
        <v>77.8</v>
      </c>
      <c r="AJ46" s="16">
        <v>20</v>
      </c>
      <c r="AK46" s="16">
        <v>2.2000000000000002</v>
      </c>
    </row>
    <row r="47" spans="1:44" s="3" customFormat="1">
      <c r="A47" s="15">
        <v>44076</v>
      </c>
      <c r="B47" s="18" t="s">
        <v>30</v>
      </c>
      <c r="C47" s="3" t="s">
        <v>16</v>
      </c>
      <c r="D47" s="16">
        <v>92.7</v>
      </c>
      <c r="E47" s="16">
        <v>87.3</v>
      </c>
      <c r="F47" s="16">
        <v>4.7</v>
      </c>
      <c r="G47" s="16">
        <v>8</v>
      </c>
      <c r="H47" s="16">
        <v>1</v>
      </c>
      <c r="I47" s="16">
        <v>1.6</v>
      </c>
      <c r="J47" s="17">
        <v>83</v>
      </c>
      <c r="K47" s="19">
        <v>5.7</v>
      </c>
      <c r="L47" s="17">
        <v>11.3</v>
      </c>
      <c r="M47" s="17">
        <v>88.5</v>
      </c>
      <c r="N47" s="17">
        <v>3.8</v>
      </c>
      <c r="O47" s="17">
        <v>7.7</v>
      </c>
      <c r="P47" s="16">
        <v>91.1</v>
      </c>
      <c r="Q47" s="16">
        <v>4.4000000000000004</v>
      </c>
      <c r="R47" s="16">
        <v>4.4000000000000004</v>
      </c>
      <c r="T47" s="15">
        <v>44074</v>
      </c>
      <c r="U47" s="18" t="s">
        <v>30</v>
      </c>
      <c r="V47" s="3" t="s">
        <v>16</v>
      </c>
      <c r="W47" s="16">
        <v>90</v>
      </c>
      <c r="X47" s="16">
        <v>63.3</v>
      </c>
      <c r="Y47" s="16">
        <v>24.7</v>
      </c>
      <c r="Z47" s="16">
        <v>12</v>
      </c>
      <c r="AA47" s="16">
        <v>2.4</v>
      </c>
      <c r="AB47" s="16">
        <v>2.5</v>
      </c>
      <c r="AC47" s="17">
        <v>62.2</v>
      </c>
      <c r="AD47" s="17">
        <v>26.4</v>
      </c>
      <c r="AE47" s="17">
        <v>11.3</v>
      </c>
      <c r="AF47" s="17">
        <v>59.6</v>
      </c>
      <c r="AG47" s="17">
        <v>26.9</v>
      </c>
      <c r="AH47" s="17">
        <v>13.5</v>
      </c>
      <c r="AI47" s="16">
        <v>68.900000000000006</v>
      </c>
      <c r="AJ47" s="16">
        <v>20</v>
      </c>
      <c r="AK47" s="16">
        <v>11.1</v>
      </c>
    </row>
    <row r="48" spans="1:44" s="3" customFormat="1">
      <c r="A48" s="15">
        <v>44081</v>
      </c>
      <c r="B48" s="18" t="s">
        <v>30</v>
      </c>
      <c r="C48" s="3" t="s">
        <v>24</v>
      </c>
      <c r="D48" s="16">
        <v>89.3</v>
      </c>
      <c r="E48" s="16">
        <v>78.7</v>
      </c>
      <c r="F48" s="16">
        <v>15.1</v>
      </c>
      <c r="G48" s="16">
        <v>9.4</v>
      </c>
      <c r="H48" s="16">
        <v>1.1000000000000001</v>
      </c>
      <c r="I48" s="16">
        <v>1.7</v>
      </c>
      <c r="J48" s="17">
        <v>75.5</v>
      </c>
      <c r="K48" s="17">
        <v>15.1</v>
      </c>
      <c r="L48" s="17">
        <v>9.4</v>
      </c>
      <c r="M48" s="17">
        <v>80.8</v>
      </c>
      <c r="N48" s="17">
        <v>9.6</v>
      </c>
      <c r="O48" s="17">
        <v>9.6</v>
      </c>
      <c r="P48" s="16">
        <v>80</v>
      </c>
      <c r="Q48" s="16">
        <v>6.7</v>
      </c>
      <c r="R48" s="16">
        <v>13.3</v>
      </c>
      <c r="T48" s="15">
        <v>44075</v>
      </c>
      <c r="U48" s="18" t="s">
        <v>30</v>
      </c>
      <c r="V48" s="3" t="s">
        <v>24</v>
      </c>
      <c r="W48" s="17">
        <v>100</v>
      </c>
      <c r="X48" s="17">
        <v>83.3</v>
      </c>
      <c r="Y48" s="17">
        <v>16</v>
      </c>
      <c r="Z48" s="17">
        <v>0.7</v>
      </c>
      <c r="AA48" s="17">
        <v>2.2000000000000002</v>
      </c>
      <c r="AB48" s="17">
        <v>2.4</v>
      </c>
      <c r="AC48" s="17">
        <v>84.9</v>
      </c>
      <c r="AD48" s="19">
        <v>15.1</v>
      </c>
      <c r="AE48" s="17">
        <v>0</v>
      </c>
      <c r="AF48" s="17">
        <v>82.7</v>
      </c>
      <c r="AG48" s="19">
        <v>15.4</v>
      </c>
      <c r="AH48" s="17">
        <v>1.9</v>
      </c>
      <c r="AI48" s="16">
        <v>82.2</v>
      </c>
      <c r="AJ48" s="16">
        <v>17.8</v>
      </c>
      <c r="AK48" s="16">
        <v>0</v>
      </c>
    </row>
    <row r="49" spans="1:38" s="3" customFormat="1">
      <c r="A49" s="15">
        <v>44084</v>
      </c>
      <c r="B49" s="18" t="s">
        <v>30</v>
      </c>
      <c r="C49" s="3" t="s">
        <v>32</v>
      </c>
      <c r="D49" s="16">
        <v>96</v>
      </c>
      <c r="E49" s="16">
        <v>89.3</v>
      </c>
      <c r="F49" s="16">
        <v>6.7</v>
      </c>
      <c r="G49" s="16">
        <v>4</v>
      </c>
      <c r="H49" s="16">
        <v>0.9</v>
      </c>
      <c r="I49" s="16">
        <v>0.9</v>
      </c>
      <c r="J49" s="17">
        <v>90.6</v>
      </c>
      <c r="K49" s="17">
        <v>7.5</v>
      </c>
      <c r="L49" s="17">
        <v>1.9</v>
      </c>
      <c r="M49" s="17">
        <v>86.5</v>
      </c>
      <c r="N49" s="17">
        <v>7.7</v>
      </c>
      <c r="O49" s="17">
        <v>5.8</v>
      </c>
      <c r="P49" s="16">
        <v>91.1</v>
      </c>
      <c r="Q49" s="16">
        <v>4.4000000000000004</v>
      </c>
      <c r="R49" s="16">
        <v>4.4000000000000004</v>
      </c>
      <c r="T49" s="15">
        <v>44077</v>
      </c>
      <c r="U49" s="18" t="s">
        <v>30</v>
      </c>
      <c r="V49" s="3" t="s">
        <v>32</v>
      </c>
      <c r="W49" s="17">
        <v>94</v>
      </c>
      <c r="X49" s="17">
        <v>56.7</v>
      </c>
      <c r="Y49" s="17">
        <v>33.299999999999997</v>
      </c>
      <c r="Z49" s="17">
        <v>10</v>
      </c>
      <c r="AA49" s="17">
        <v>3</v>
      </c>
      <c r="AB49" s="17">
        <v>3.3</v>
      </c>
      <c r="AC49" s="17">
        <v>54.7</v>
      </c>
      <c r="AD49" s="19">
        <v>35.799999999999997</v>
      </c>
      <c r="AE49" s="17">
        <v>9.4</v>
      </c>
      <c r="AF49" s="17">
        <v>61.5</v>
      </c>
      <c r="AG49" s="19">
        <v>28.8</v>
      </c>
      <c r="AH49" s="17">
        <v>9.6</v>
      </c>
      <c r="AI49" s="16">
        <v>53.3</v>
      </c>
      <c r="AJ49" s="16">
        <v>35.6</v>
      </c>
      <c r="AK49" s="16">
        <v>11.1</v>
      </c>
    </row>
    <row r="50" spans="1:38" s="3" customFormat="1">
      <c r="A50" s="15">
        <v>44088</v>
      </c>
      <c r="B50" s="18" t="s">
        <v>30</v>
      </c>
      <c r="C50" s="3" t="s">
        <v>35</v>
      </c>
      <c r="D50" s="16">
        <v>90.7</v>
      </c>
      <c r="E50" s="16">
        <v>87.7</v>
      </c>
      <c r="F50" s="16">
        <v>8</v>
      </c>
      <c r="G50" s="16">
        <v>9.3000000000000007</v>
      </c>
      <c r="H50" s="16">
        <v>1.1000000000000001</v>
      </c>
      <c r="I50" s="16">
        <v>1.4</v>
      </c>
      <c r="J50" s="17">
        <v>75.5</v>
      </c>
      <c r="K50" s="19">
        <v>13.2</v>
      </c>
      <c r="L50" s="17">
        <v>11.3</v>
      </c>
      <c r="M50" s="17">
        <v>86.5</v>
      </c>
      <c r="N50" s="19">
        <v>3.8</v>
      </c>
      <c r="O50" s="19">
        <v>9.6</v>
      </c>
      <c r="P50" s="16">
        <v>86.7</v>
      </c>
      <c r="Q50" s="16">
        <v>6.7</v>
      </c>
      <c r="R50" s="16">
        <v>6.7</v>
      </c>
      <c r="T50" s="15">
        <v>44078</v>
      </c>
      <c r="U50" s="18" t="s">
        <v>30</v>
      </c>
      <c r="V50" s="3" t="s">
        <v>35</v>
      </c>
      <c r="W50" s="17">
        <v>99.3</v>
      </c>
      <c r="X50" s="17">
        <v>78.7</v>
      </c>
      <c r="Y50" s="17">
        <v>19.3</v>
      </c>
      <c r="Z50" s="17">
        <v>2</v>
      </c>
      <c r="AA50" s="17">
        <v>1.9</v>
      </c>
      <c r="AB50" s="17">
        <v>2.8</v>
      </c>
      <c r="AC50" s="17">
        <v>73.599999999999994</v>
      </c>
      <c r="AD50" s="19">
        <v>24.5</v>
      </c>
      <c r="AE50" s="17">
        <v>1.9</v>
      </c>
      <c r="AF50" s="17">
        <v>84.6</v>
      </c>
      <c r="AG50" s="19">
        <v>13.5</v>
      </c>
      <c r="AH50" s="17">
        <v>1.9</v>
      </c>
      <c r="AI50" s="16">
        <v>77.8</v>
      </c>
      <c r="AJ50" s="16">
        <v>20</v>
      </c>
      <c r="AK50" s="16">
        <v>2.2000000000000002</v>
      </c>
    </row>
    <row r="51" spans="1:38" s="3" customFormat="1">
      <c r="A51" s="15">
        <v>44090</v>
      </c>
      <c r="B51" s="18" t="s">
        <v>30</v>
      </c>
      <c r="C51" s="3" t="s">
        <v>36</v>
      </c>
      <c r="D51" s="16">
        <v>65</v>
      </c>
      <c r="E51" s="16">
        <v>64</v>
      </c>
      <c r="F51" s="16">
        <v>1.3</v>
      </c>
      <c r="G51" s="16">
        <v>34.700000000000003</v>
      </c>
      <c r="H51" s="16">
        <v>1.2</v>
      </c>
      <c r="I51" s="16">
        <v>2.6</v>
      </c>
      <c r="J51" s="17">
        <v>57.8</v>
      </c>
      <c r="K51" s="17">
        <v>4.4000000000000004</v>
      </c>
      <c r="L51" s="17">
        <v>37.799999999999997</v>
      </c>
      <c r="M51" s="17">
        <v>66.7</v>
      </c>
      <c r="N51" s="17">
        <v>0</v>
      </c>
      <c r="O51" s="17">
        <v>33.299999999999997</v>
      </c>
      <c r="P51" s="16">
        <v>66.7</v>
      </c>
      <c r="Q51" s="16">
        <v>0</v>
      </c>
      <c r="R51" s="16">
        <v>33.299999999999997</v>
      </c>
      <c r="T51" s="15">
        <v>44083</v>
      </c>
      <c r="U51" s="18" t="s">
        <v>30</v>
      </c>
      <c r="V51" s="3" t="s">
        <v>36</v>
      </c>
      <c r="W51" s="17">
        <v>99.3</v>
      </c>
      <c r="X51" s="17">
        <v>74.7</v>
      </c>
      <c r="Y51" s="17">
        <v>23.3</v>
      </c>
      <c r="Z51" s="17">
        <v>2</v>
      </c>
      <c r="AA51" s="17">
        <v>2</v>
      </c>
      <c r="AB51" s="17">
        <v>2.4</v>
      </c>
      <c r="AC51" s="17">
        <v>79.2</v>
      </c>
      <c r="AD51" s="19">
        <v>18.899999999999999</v>
      </c>
      <c r="AE51" s="17">
        <v>1.9</v>
      </c>
      <c r="AF51" s="17">
        <v>69.2</v>
      </c>
      <c r="AG51" s="19">
        <v>30.8</v>
      </c>
      <c r="AH51" s="19">
        <v>0</v>
      </c>
      <c r="AI51" s="16">
        <v>75.599999999999994</v>
      </c>
      <c r="AJ51" s="16">
        <v>20</v>
      </c>
      <c r="AK51" s="16">
        <v>4.4000000000000004</v>
      </c>
    </row>
    <row r="52" spans="1:38" s="3" customFormat="1">
      <c r="A52" s="15">
        <v>44091</v>
      </c>
      <c r="B52" s="18" t="s">
        <v>30</v>
      </c>
      <c r="C52" s="3" t="s">
        <v>37</v>
      </c>
      <c r="D52" s="16">
        <v>60.7</v>
      </c>
      <c r="E52" s="16">
        <v>57.3</v>
      </c>
      <c r="F52" s="16">
        <v>3.3</v>
      </c>
      <c r="G52" s="16">
        <v>39.4</v>
      </c>
      <c r="H52" s="16">
        <v>1.5</v>
      </c>
      <c r="I52" s="16">
        <v>1.6</v>
      </c>
      <c r="J52" s="17">
        <v>53.3</v>
      </c>
      <c r="K52" s="17">
        <v>6.7</v>
      </c>
      <c r="L52" s="17">
        <v>40</v>
      </c>
      <c r="M52" s="17">
        <v>62.2</v>
      </c>
      <c r="N52" s="17">
        <v>0</v>
      </c>
      <c r="O52" s="17">
        <v>37.799999999999997</v>
      </c>
      <c r="P52" s="16">
        <v>56.7</v>
      </c>
      <c r="Q52" s="16">
        <v>3.3</v>
      </c>
      <c r="R52" s="16">
        <v>40</v>
      </c>
      <c r="T52" s="15">
        <v>44085</v>
      </c>
      <c r="U52" s="18" t="s">
        <v>30</v>
      </c>
      <c r="V52" s="3" t="s">
        <v>37</v>
      </c>
      <c r="W52" s="17">
        <v>98</v>
      </c>
      <c r="X52" s="17">
        <v>70</v>
      </c>
      <c r="Y52" s="17">
        <v>27.3</v>
      </c>
      <c r="Z52" s="17">
        <v>2.7</v>
      </c>
      <c r="AA52" s="17">
        <v>1.8</v>
      </c>
      <c r="AB52" s="17">
        <v>2.6</v>
      </c>
      <c r="AC52" s="17">
        <v>79.2</v>
      </c>
      <c r="AD52" s="19">
        <v>18.899999999999999</v>
      </c>
      <c r="AE52" s="17">
        <v>1.9</v>
      </c>
      <c r="AF52" s="17">
        <v>63.5</v>
      </c>
      <c r="AG52" s="19">
        <v>36.5</v>
      </c>
      <c r="AH52" s="19">
        <v>0</v>
      </c>
      <c r="AI52" s="16">
        <v>66.7</v>
      </c>
      <c r="AJ52" s="16">
        <v>26.7</v>
      </c>
      <c r="AK52" s="16">
        <v>6.7</v>
      </c>
    </row>
    <row r="53" spans="1:38" s="3" customFormat="1">
      <c r="A53" s="15">
        <v>44095</v>
      </c>
      <c r="B53" s="18" t="s">
        <v>30</v>
      </c>
      <c r="C53" s="3" t="s">
        <v>164</v>
      </c>
      <c r="D53" s="16">
        <v>40.700000000000003</v>
      </c>
      <c r="E53" s="16">
        <v>38</v>
      </c>
      <c r="F53" s="16">
        <v>2.7</v>
      </c>
      <c r="G53" s="16">
        <v>59.3</v>
      </c>
      <c r="H53" s="16">
        <v>1.1000000000000001</v>
      </c>
      <c r="I53" s="16">
        <v>1.6</v>
      </c>
      <c r="J53" s="17">
        <v>44.4</v>
      </c>
      <c r="K53" s="19">
        <v>2.2000000000000002</v>
      </c>
      <c r="L53" s="17">
        <v>53.3</v>
      </c>
      <c r="M53" s="17">
        <v>33.299999999999997</v>
      </c>
      <c r="N53" s="19">
        <v>2.2000000000000002</v>
      </c>
      <c r="O53" s="19">
        <v>64.400000000000006</v>
      </c>
      <c r="P53" s="16">
        <v>36.700000000000003</v>
      </c>
      <c r="Q53" s="16">
        <v>3.3</v>
      </c>
      <c r="R53" s="16">
        <v>60</v>
      </c>
      <c r="T53" s="15">
        <v>44089</v>
      </c>
      <c r="U53" s="18" t="s">
        <v>30</v>
      </c>
      <c r="V53" s="3" t="s">
        <v>38</v>
      </c>
      <c r="W53" s="17">
        <v>100</v>
      </c>
      <c r="X53" s="17">
        <v>95.3</v>
      </c>
      <c r="Y53" s="17">
        <v>4.7</v>
      </c>
      <c r="Z53" s="17">
        <v>0</v>
      </c>
      <c r="AA53" s="17">
        <v>1</v>
      </c>
      <c r="AB53" s="17">
        <v>1</v>
      </c>
      <c r="AC53" s="17">
        <v>95.6</v>
      </c>
      <c r="AD53" s="17">
        <v>4.4000000000000004</v>
      </c>
      <c r="AE53" s="17">
        <v>0</v>
      </c>
      <c r="AF53" s="17">
        <v>91.1</v>
      </c>
      <c r="AG53" s="17">
        <v>8.9</v>
      </c>
      <c r="AH53" s="17">
        <v>0</v>
      </c>
    </row>
    <row r="54" spans="1:38" s="3" customFormat="1">
      <c r="A54" s="15">
        <v>44096</v>
      </c>
      <c r="B54" s="18" t="s">
        <v>30</v>
      </c>
      <c r="C54" s="3" t="s">
        <v>38</v>
      </c>
      <c r="D54" s="16">
        <v>81</v>
      </c>
      <c r="E54" s="16">
        <v>74.7</v>
      </c>
      <c r="F54" s="16">
        <v>6</v>
      </c>
      <c r="G54" s="16">
        <v>19.3</v>
      </c>
      <c r="H54" s="16">
        <v>1.2</v>
      </c>
      <c r="I54" s="16">
        <v>2</v>
      </c>
      <c r="J54" s="17">
        <v>82.2</v>
      </c>
      <c r="K54" s="19">
        <v>6.7</v>
      </c>
      <c r="L54" s="17">
        <v>11.1</v>
      </c>
      <c r="M54" s="17">
        <v>66.7</v>
      </c>
      <c r="N54" s="19">
        <v>4.4000000000000004</v>
      </c>
      <c r="O54" s="19">
        <v>28.9</v>
      </c>
      <c r="P54" s="16">
        <v>75</v>
      </c>
      <c r="Q54" s="16">
        <v>6.7</v>
      </c>
      <c r="R54" s="16">
        <v>18.3</v>
      </c>
      <c r="T54" s="15">
        <v>44092</v>
      </c>
      <c r="U54" s="18" t="s">
        <v>30</v>
      </c>
      <c r="V54" s="3" t="s">
        <v>39</v>
      </c>
      <c r="W54" s="17">
        <v>72</v>
      </c>
      <c r="X54" s="17">
        <v>55.3</v>
      </c>
      <c r="Y54" s="17">
        <v>16.7</v>
      </c>
      <c r="Z54" s="17">
        <v>28</v>
      </c>
      <c r="AA54" s="17">
        <v>1.6</v>
      </c>
      <c r="AB54" s="17">
        <v>1.7</v>
      </c>
      <c r="AC54" s="17">
        <v>42.2</v>
      </c>
      <c r="AD54" s="17">
        <v>24.4</v>
      </c>
      <c r="AE54" s="17">
        <v>33.299999999999997</v>
      </c>
      <c r="AF54" s="17">
        <v>64.400000000000006</v>
      </c>
      <c r="AG54" s="17">
        <v>13.3</v>
      </c>
      <c r="AH54" s="17">
        <v>22.2</v>
      </c>
      <c r="AI54" s="16">
        <v>58.3</v>
      </c>
      <c r="AJ54" s="16">
        <v>13.3</v>
      </c>
      <c r="AK54" s="16">
        <v>28.3</v>
      </c>
    </row>
    <row r="55" spans="1:38" s="3" customFormat="1">
      <c r="A55" s="15">
        <v>44098</v>
      </c>
      <c r="B55" s="18" t="s">
        <v>30</v>
      </c>
      <c r="C55" s="3" t="s">
        <v>39</v>
      </c>
      <c r="D55" s="16">
        <v>88.7</v>
      </c>
      <c r="E55" s="16">
        <v>82.7</v>
      </c>
      <c r="F55" s="16">
        <v>5.3</v>
      </c>
      <c r="G55" s="16">
        <v>12</v>
      </c>
      <c r="H55" s="16">
        <v>1.3</v>
      </c>
      <c r="I55" s="16">
        <v>1.3</v>
      </c>
      <c r="J55" s="17">
        <v>77.8</v>
      </c>
      <c r="K55" s="19">
        <v>8.9</v>
      </c>
      <c r="L55" s="17">
        <v>13.3</v>
      </c>
      <c r="M55" s="17">
        <v>82.2</v>
      </c>
      <c r="N55" s="17">
        <v>8.9</v>
      </c>
      <c r="O55" s="17">
        <v>8.9</v>
      </c>
      <c r="P55" s="17">
        <v>86.7</v>
      </c>
      <c r="Q55" s="17">
        <v>0</v>
      </c>
      <c r="R55" s="17">
        <v>13.3</v>
      </c>
      <c r="T55" s="15">
        <v>44097</v>
      </c>
      <c r="U55" s="18" t="s">
        <v>30</v>
      </c>
      <c r="V55" s="3" t="s">
        <v>164</v>
      </c>
      <c r="W55" s="17">
        <v>50</v>
      </c>
      <c r="X55" s="17">
        <v>44</v>
      </c>
      <c r="Y55" s="17">
        <v>6</v>
      </c>
      <c r="Z55" s="17">
        <v>50</v>
      </c>
      <c r="AA55" s="17">
        <v>1.8</v>
      </c>
      <c r="AB55" s="17">
        <v>1.9</v>
      </c>
      <c r="AC55" s="17">
        <v>40</v>
      </c>
      <c r="AD55" s="19">
        <v>2.2000000000000002</v>
      </c>
      <c r="AE55" s="17">
        <v>57.8</v>
      </c>
      <c r="AF55" s="17">
        <v>42.2</v>
      </c>
      <c r="AG55" s="19">
        <v>11.1</v>
      </c>
      <c r="AH55" s="19">
        <v>46.7</v>
      </c>
      <c r="AI55" s="16">
        <v>48.3</v>
      </c>
      <c r="AJ55" s="16">
        <v>5</v>
      </c>
      <c r="AK55" s="16">
        <v>46.7</v>
      </c>
    </row>
    <row r="56" spans="1:38" s="3" customFormat="1">
      <c r="A56" s="15">
        <v>44103</v>
      </c>
      <c r="B56" s="18" t="s">
        <v>30</v>
      </c>
      <c r="C56" s="3" t="s">
        <v>89</v>
      </c>
      <c r="D56" s="16">
        <v>85.3</v>
      </c>
      <c r="E56" s="16">
        <v>78.7</v>
      </c>
      <c r="F56" s="16">
        <v>4.7</v>
      </c>
      <c r="G56" s="16">
        <v>16.7</v>
      </c>
      <c r="H56" s="16">
        <v>1.2</v>
      </c>
      <c r="I56" s="16">
        <v>1.3</v>
      </c>
      <c r="J56" s="17">
        <v>80</v>
      </c>
      <c r="K56" s="19">
        <v>4.4000000000000004</v>
      </c>
      <c r="L56" s="17">
        <v>15.6</v>
      </c>
      <c r="M56" s="17">
        <v>82.2</v>
      </c>
      <c r="N56" s="17">
        <v>8.9</v>
      </c>
      <c r="O56" s="17">
        <v>8.9</v>
      </c>
      <c r="P56" s="17">
        <v>75</v>
      </c>
      <c r="Q56" s="17">
        <v>1.7</v>
      </c>
      <c r="R56" s="17">
        <v>23.3</v>
      </c>
      <c r="T56" s="15">
        <v>44099</v>
      </c>
      <c r="U56" s="18" t="s">
        <v>30</v>
      </c>
      <c r="V56" s="3" t="s">
        <v>89</v>
      </c>
      <c r="W56" s="17">
        <v>97.3</v>
      </c>
      <c r="X56" s="17">
        <v>69.3</v>
      </c>
      <c r="Y56" s="17">
        <v>20</v>
      </c>
      <c r="Z56" s="17">
        <v>10.7</v>
      </c>
      <c r="AA56" s="17">
        <v>2.2999999999999998</v>
      </c>
      <c r="AB56" s="17">
        <v>3.7</v>
      </c>
      <c r="AC56" s="17">
        <v>64.400000000000006</v>
      </c>
      <c r="AD56" s="19">
        <v>24.4</v>
      </c>
      <c r="AE56" s="17">
        <v>11.1</v>
      </c>
      <c r="AF56" s="17">
        <v>68.900000000000006</v>
      </c>
      <c r="AG56" s="17">
        <v>15.6</v>
      </c>
      <c r="AH56" s="17">
        <v>15.6</v>
      </c>
      <c r="AI56" s="17">
        <v>73.3</v>
      </c>
      <c r="AJ56" s="17">
        <v>20</v>
      </c>
      <c r="AK56" s="17">
        <v>6.7</v>
      </c>
    </row>
    <row r="57" spans="1:38" s="3" customFormat="1">
      <c r="A57" s="15">
        <v>44105</v>
      </c>
      <c r="B57" s="18" t="s">
        <v>30</v>
      </c>
      <c r="C57" s="3" t="s">
        <v>90</v>
      </c>
      <c r="D57" s="16">
        <v>94.7</v>
      </c>
      <c r="E57" s="16">
        <v>92</v>
      </c>
      <c r="F57" s="16">
        <v>2.7</v>
      </c>
      <c r="G57" s="16">
        <v>5.3</v>
      </c>
      <c r="H57" s="16">
        <v>1.2</v>
      </c>
      <c r="I57" s="16">
        <v>1.5</v>
      </c>
      <c r="J57" s="17">
        <v>91.1</v>
      </c>
      <c r="K57" s="19">
        <v>2.2000000000000002</v>
      </c>
      <c r="L57" s="17">
        <v>6.7</v>
      </c>
      <c r="M57" s="17">
        <v>93.3</v>
      </c>
      <c r="N57" s="17">
        <v>2.2000000000000002</v>
      </c>
      <c r="O57" s="17">
        <v>4.4000000000000004</v>
      </c>
      <c r="P57" s="17">
        <v>91.7</v>
      </c>
      <c r="Q57" s="17">
        <v>3.3</v>
      </c>
      <c r="R57" s="17">
        <v>5</v>
      </c>
      <c r="T57" s="15">
        <v>44102</v>
      </c>
      <c r="U57" s="18" t="s">
        <v>30</v>
      </c>
      <c r="V57" s="3" t="s">
        <v>90</v>
      </c>
      <c r="W57" s="17">
        <v>53.3</v>
      </c>
      <c r="X57" s="17">
        <v>35.299999999999997</v>
      </c>
      <c r="Y57" s="17">
        <v>10</v>
      </c>
      <c r="Z57" s="17">
        <v>54.7</v>
      </c>
      <c r="AA57" s="17">
        <v>3.3</v>
      </c>
      <c r="AB57" s="17">
        <v>3.9</v>
      </c>
      <c r="AC57" s="17">
        <v>26.7</v>
      </c>
      <c r="AD57" s="19">
        <v>8.9</v>
      </c>
      <c r="AE57" s="17">
        <v>64.400000000000006</v>
      </c>
      <c r="AF57" s="17">
        <v>44.4</v>
      </c>
      <c r="AG57" s="17">
        <v>4.4000000000000004</v>
      </c>
      <c r="AH57" s="17">
        <v>51.1</v>
      </c>
      <c r="AI57" s="17">
        <v>35</v>
      </c>
      <c r="AJ57" s="17">
        <v>15</v>
      </c>
      <c r="AK57" s="17">
        <v>30</v>
      </c>
    </row>
    <row r="58" spans="1:38" s="3" customFormat="1">
      <c r="A58" s="15">
        <v>44110</v>
      </c>
      <c r="B58" s="18" t="s">
        <v>30</v>
      </c>
      <c r="C58" s="3" t="s">
        <v>91</v>
      </c>
      <c r="D58" s="16">
        <v>96.7</v>
      </c>
      <c r="E58" s="16">
        <v>90</v>
      </c>
      <c r="F58" s="16">
        <v>6.7</v>
      </c>
      <c r="G58" s="16">
        <v>3.3</v>
      </c>
      <c r="H58" s="16">
        <v>1.2</v>
      </c>
      <c r="I58" s="16">
        <v>1.1000000000000001</v>
      </c>
      <c r="J58" s="17">
        <v>86.7</v>
      </c>
      <c r="K58" s="19">
        <v>11.1</v>
      </c>
      <c r="L58" s="17">
        <v>2.2000000000000002</v>
      </c>
      <c r="M58" s="17">
        <v>91.1</v>
      </c>
      <c r="N58" s="17">
        <v>4.4000000000000004</v>
      </c>
      <c r="O58" s="17">
        <v>4.4000000000000004</v>
      </c>
      <c r="P58" s="17">
        <v>91.7</v>
      </c>
      <c r="Q58" s="17">
        <v>5</v>
      </c>
      <c r="R58" s="17">
        <v>3.3</v>
      </c>
      <c r="T58" s="15">
        <v>44104</v>
      </c>
      <c r="U58" s="18" t="s">
        <v>30</v>
      </c>
      <c r="V58" s="3" t="s">
        <v>91</v>
      </c>
      <c r="W58" s="17">
        <v>83.3</v>
      </c>
      <c r="X58" s="17">
        <v>52</v>
      </c>
      <c r="Y58" s="17">
        <v>17.3</v>
      </c>
      <c r="Z58" s="17">
        <v>30.7</v>
      </c>
      <c r="AA58" s="17">
        <v>3.6</v>
      </c>
      <c r="AB58" s="17">
        <v>3.8</v>
      </c>
      <c r="AC58" s="17">
        <v>62.2</v>
      </c>
      <c r="AD58" s="19">
        <v>13.3</v>
      </c>
      <c r="AE58" s="17">
        <v>24.4</v>
      </c>
      <c r="AF58" s="17">
        <v>40</v>
      </c>
      <c r="AG58" s="17">
        <v>17.8</v>
      </c>
      <c r="AH58" s="17">
        <v>42.2</v>
      </c>
      <c r="AI58" s="17">
        <v>53.3</v>
      </c>
      <c r="AJ58" s="17">
        <v>20</v>
      </c>
      <c r="AK58" s="17">
        <v>26.7</v>
      </c>
    </row>
    <row r="59" spans="1:38" s="3" customFormat="1">
      <c r="A59" s="15">
        <v>44113</v>
      </c>
      <c r="B59" s="18" t="s">
        <v>30</v>
      </c>
      <c r="C59" s="3" t="s">
        <v>92</v>
      </c>
      <c r="D59" s="16">
        <v>99.3</v>
      </c>
      <c r="E59" s="16">
        <v>96.7</v>
      </c>
      <c r="F59" s="16">
        <v>2.7</v>
      </c>
      <c r="G59" s="16">
        <v>0.7</v>
      </c>
      <c r="H59" s="16">
        <v>1.1000000000000001</v>
      </c>
      <c r="I59" s="16">
        <v>1.6</v>
      </c>
      <c r="J59" s="17">
        <v>93.3</v>
      </c>
      <c r="K59" s="19">
        <v>6.7</v>
      </c>
      <c r="L59" s="17">
        <v>0</v>
      </c>
      <c r="M59" s="17">
        <v>97.8</v>
      </c>
      <c r="N59" s="17">
        <v>2.2000000000000002</v>
      </c>
      <c r="O59" s="17">
        <v>0</v>
      </c>
      <c r="P59" s="17">
        <v>98.3</v>
      </c>
      <c r="Q59" s="17">
        <v>0</v>
      </c>
      <c r="R59" s="17">
        <v>1.7</v>
      </c>
      <c r="T59" s="15">
        <v>44106</v>
      </c>
      <c r="U59" s="18" t="s">
        <v>30</v>
      </c>
      <c r="V59" s="3" t="s">
        <v>164</v>
      </c>
      <c r="W59" s="17">
        <v>57.3</v>
      </c>
      <c r="X59" s="17">
        <v>48</v>
      </c>
      <c r="Y59" s="17">
        <v>9.3000000000000007</v>
      </c>
      <c r="Z59" s="17">
        <v>42.7</v>
      </c>
      <c r="AA59" s="17">
        <v>2.8</v>
      </c>
      <c r="AB59" s="17">
        <v>3.3</v>
      </c>
      <c r="AC59" s="17">
        <v>42.2</v>
      </c>
      <c r="AD59" s="19">
        <v>11.1</v>
      </c>
      <c r="AE59" s="17">
        <v>46.7</v>
      </c>
      <c r="AF59" s="17">
        <v>37.799999999999997</v>
      </c>
      <c r="AG59" s="17">
        <v>8.9</v>
      </c>
      <c r="AH59" s="17">
        <v>53.3</v>
      </c>
      <c r="AI59" s="17">
        <v>60</v>
      </c>
      <c r="AJ59" s="17">
        <v>8.3000000000000007</v>
      </c>
      <c r="AK59" s="17">
        <v>31.7</v>
      </c>
      <c r="AL59" s="3" t="s">
        <v>121</v>
      </c>
    </row>
    <row r="60" spans="1:38" s="3" customFormat="1">
      <c r="A60" s="15">
        <v>44117</v>
      </c>
      <c r="B60" s="18" t="s">
        <v>33</v>
      </c>
      <c r="C60" s="3" t="s">
        <v>93</v>
      </c>
      <c r="D60" s="16">
        <v>100</v>
      </c>
      <c r="E60" s="16">
        <v>92</v>
      </c>
      <c r="F60" s="16">
        <v>8</v>
      </c>
      <c r="G60" s="16">
        <v>0</v>
      </c>
      <c r="H60" s="16">
        <v>1.4</v>
      </c>
      <c r="I60" s="16">
        <v>2.4</v>
      </c>
      <c r="J60" s="17">
        <v>100</v>
      </c>
      <c r="K60" s="17">
        <v>0</v>
      </c>
      <c r="L60" s="17">
        <v>0</v>
      </c>
      <c r="M60" s="17">
        <v>86.7</v>
      </c>
      <c r="N60" s="17">
        <v>13.3</v>
      </c>
      <c r="O60" s="17">
        <v>0</v>
      </c>
      <c r="P60" s="16">
        <v>90</v>
      </c>
      <c r="Q60" s="16">
        <v>10</v>
      </c>
      <c r="R60" s="16">
        <v>0</v>
      </c>
      <c r="T60" s="15">
        <v>44109</v>
      </c>
      <c r="U60" s="18" t="s">
        <v>30</v>
      </c>
      <c r="V60" s="3" t="s">
        <v>92</v>
      </c>
      <c r="W60" s="17">
        <v>97.3</v>
      </c>
      <c r="X60" s="17">
        <v>92.7</v>
      </c>
      <c r="Y60" s="17">
        <v>4.7</v>
      </c>
      <c r="Z60" s="17">
        <v>2.7</v>
      </c>
      <c r="AA60" s="17">
        <v>1.3</v>
      </c>
      <c r="AB60" s="17">
        <v>1.4</v>
      </c>
      <c r="AC60" s="17">
        <v>91.1</v>
      </c>
      <c r="AD60" s="19">
        <v>4.4000000000000004</v>
      </c>
      <c r="AE60" s="17">
        <v>4.4000000000000004</v>
      </c>
      <c r="AF60" s="17">
        <v>88.9</v>
      </c>
      <c r="AG60" s="17">
        <v>8.9</v>
      </c>
      <c r="AH60" s="17">
        <v>2.2000000000000002</v>
      </c>
      <c r="AI60" s="17">
        <v>96.7</v>
      </c>
      <c r="AJ60" s="17">
        <v>1.7</v>
      </c>
      <c r="AK60" s="17">
        <v>1.7</v>
      </c>
    </row>
    <row r="61" spans="1:38" s="3" customFormat="1">
      <c r="A61" s="15">
        <v>44123</v>
      </c>
      <c r="B61" s="18" t="s">
        <v>34</v>
      </c>
      <c r="C61" s="3" t="s">
        <v>110</v>
      </c>
      <c r="D61" s="16">
        <v>93.3</v>
      </c>
      <c r="E61" s="16">
        <v>87.3</v>
      </c>
      <c r="F61" s="16">
        <v>6</v>
      </c>
      <c r="G61" s="16">
        <v>6.7</v>
      </c>
      <c r="H61" s="16">
        <v>1.7</v>
      </c>
      <c r="I61" s="16">
        <v>1.3</v>
      </c>
      <c r="J61" s="17">
        <v>91.1</v>
      </c>
      <c r="K61" s="17">
        <v>8.9</v>
      </c>
      <c r="L61" s="17">
        <v>0</v>
      </c>
      <c r="M61" s="17">
        <v>97.8</v>
      </c>
      <c r="N61" s="17">
        <v>0</v>
      </c>
      <c r="O61" s="17">
        <v>2.2000000000000002</v>
      </c>
      <c r="P61" s="16">
        <v>76.7</v>
      </c>
      <c r="Q61" s="16">
        <v>8.3000000000000007</v>
      </c>
      <c r="R61" s="16">
        <v>15</v>
      </c>
      <c r="T61" s="15">
        <v>44111</v>
      </c>
      <c r="U61" s="18" t="s">
        <v>30</v>
      </c>
      <c r="V61" s="3" t="s">
        <v>93</v>
      </c>
      <c r="W61" s="17">
        <v>87.3</v>
      </c>
      <c r="X61" s="17">
        <v>66</v>
      </c>
      <c r="Y61" s="17">
        <v>19.3</v>
      </c>
      <c r="Z61" s="17">
        <v>14.7</v>
      </c>
      <c r="AA61" s="17">
        <v>1.7</v>
      </c>
      <c r="AB61" s="17">
        <v>2.8</v>
      </c>
      <c r="AC61" s="17">
        <v>60</v>
      </c>
      <c r="AD61" s="19">
        <v>20</v>
      </c>
      <c r="AE61" s="17">
        <v>20</v>
      </c>
      <c r="AF61" s="17">
        <v>68.900000000000006</v>
      </c>
      <c r="AG61" s="17">
        <v>20</v>
      </c>
      <c r="AH61" s="17">
        <v>11.1</v>
      </c>
      <c r="AI61" s="17">
        <v>68.3</v>
      </c>
      <c r="AJ61" s="17">
        <v>18.3</v>
      </c>
      <c r="AK61" s="17">
        <v>13.3</v>
      </c>
    </row>
    <row r="62" spans="1:38" s="3" customFormat="1">
      <c r="A62" s="15">
        <v>44126</v>
      </c>
      <c r="B62" s="18" t="s">
        <v>34</v>
      </c>
      <c r="C62" s="3" t="s">
        <v>111</v>
      </c>
      <c r="D62" s="16">
        <v>92</v>
      </c>
      <c r="E62" s="16">
        <v>84</v>
      </c>
      <c r="F62" s="16">
        <v>8</v>
      </c>
      <c r="G62" s="16">
        <v>8</v>
      </c>
      <c r="H62" s="16">
        <v>1.2</v>
      </c>
      <c r="I62" s="16">
        <v>1.7</v>
      </c>
      <c r="J62" s="17">
        <v>77.8</v>
      </c>
      <c r="K62" s="17">
        <v>11.1</v>
      </c>
      <c r="L62" s="17">
        <v>11.1</v>
      </c>
      <c r="M62" s="19">
        <v>82.2</v>
      </c>
      <c r="N62" s="17">
        <v>6.7</v>
      </c>
      <c r="O62" s="17">
        <v>1.1000000000000001</v>
      </c>
      <c r="P62" s="16">
        <v>90</v>
      </c>
      <c r="Q62" s="16">
        <v>6.7</v>
      </c>
      <c r="R62" s="16">
        <v>3.3</v>
      </c>
      <c r="T62" s="15">
        <v>44112</v>
      </c>
      <c r="U62" s="18" t="s">
        <v>30</v>
      </c>
      <c r="V62" s="3" t="s">
        <v>110</v>
      </c>
      <c r="W62" s="17">
        <v>98.7</v>
      </c>
      <c r="X62" s="17">
        <v>84.7</v>
      </c>
      <c r="Y62" s="17">
        <v>12.7</v>
      </c>
      <c r="Z62" s="17">
        <v>2.7</v>
      </c>
      <c r="AA62" s="17">
        <v>2</v>
      </c>
      <c r="AB62" s="17">
        <v>2.2000000000000002</v>
      </c>
      <c r="AC62" s="17">
        <v>75.599999999999994</v>
      </c>
      <c r="AD62" s="19">
        <v>17.8</v>
      </c>
      <c r="AE62" s="17">
        <v>6.7</v>
      </c>
      <c r="AF62" s="17">
        <v>86.7</v>
      </c>
      <c r="AG62" s="17">
        <v>11.1</v>
      </c>
      <c r="AH62" s="17">
        <v>2.2000000000000002</v>
      </c>
      <c r="AI62" s="17">
        <v>90</v>
      </c>
      <c r="AJ62" s="17">
        <v>10</v>
      </c>
      <c r="AK62" s="17">
        <v>0</v>
      </c>
    </row>
    <row r="63" spans="1:38" s="3" customFormat="1">
      <c r="A63" s="15">
        <v>44130</v>
      </c>
      <c r="B63" s="18" t="s">
        <v>34</v>
      </c>
      <c r="C63" s="3" t="s">
        <v>112</v>
      </c>
      <c r="D63" s="16">
        <v>74</v>
      </c>
      <c r="E63" s="16">
        <v>65.3</v>
      </c>
      <c r="F63" s="16">
        <v>8.6999999999999993</v>
      </c>
      <c r="G63" s="16">
        <v>26</v>
      </c>
      <c r="H63" s="16">
        <v>1.3</v>
      </c>
      <c r="I63" s="16">
        <v>1.3</v>
      </c>
      <c r="J63" s="17">
        <v>55.5</v>
      </c>
      <c r="K63" s="17">
        <v>11.1</v>
      </c>
      <c r="L63" s="17">
        <v>33.299999999999997</v>
      </c>
      <c r="M63" s="17">
        <v>68.900000000000006</v>
      </c>
      <c r="N63" s="17">
        <v>66.7</v>
      </c>
      <c r="O63" s="17">
        <v>24.4</v>
      </c>
      <c r="P63" s="16">
        <v>70</v>
      </c>
      <c r="Q63" s="16">
        <v>8.8000000000000007</v>
      </c>
      <c r="R63" s="16">
        <v>21.7</v>
      </c>
      <c r="T63" s="15">
        <v>44116</v>
      </c>
      <c r="U63" s="18" t="s">
        <v>33</v>
      </c>
      <c r="V63" s="3" t="s">
        <v>111</v>
      </c>
      <c r="W63" s="16">
        <v>84.7</v>
      </c>
      <c r="X63" s="16">
        <v>80</v>
      </c>
      <c r="Y63" s="16">
        <v>4</v>
      </c>
      <c r="Z63" s="16">
        <v>16</v>
      </c>
      <c r="AA63" s="16">
        <v>1.2</v>
      </c>
      <c r="AB63" s="16">
        <v>1.2</v>
      </c>
      <c r="AC63" s="17">
        <v>75.599999999999994</v>
      </c>
      <c r="AD63" s="17">
        <v>6.7</v>
      </c>
      <c r="AE63" s="17">
        <v>17.8</v>
      </c>
      <c r="AF63" s="17">
        <v>82.2</v>
      </c>
      <c r="AG63" s="17">
        <v>2.2000000000000002</v>
      </c>
      <c r="AH63" s="17">
        <v>15.6</v>
      </c>
      <c r="AI63" s="16">
        <v>81.7</v>
      </c>
      <c r="AJ63" s="16">
        <v>3.3</v>
      </c>
      <c r="AK63" s="16">
        <v>15</v>
      </c>
    </row>
    <row r="64" spans="1:38" s="3" customFormat="1">
      <c r="A64" s="15">
        <v>44133</v>
      </c>
      <c r="B64" s="18" t="s">
        <v>34</v>
      </c>
      <c r="C64" s="3" t="s">
        <v>113</v>
      </c>
      <c r="D64" s="16">
        <v>72</v>
      </c>
      <c r="E64" s="16">
        <v>62.7</v>
      </c>
      <c r="F64" s="16">
        <v>9.3000000000000007</v>
      </c>
      <c r="G64" s="16">
        <v>28</v>
      </c>
      <c r="H64" s="16">
        <v>1.3</v>
      </c>
      <c r="I64" s="16">
        <v>1.9</v>
      </c>
      <c r="J64" s="16">
        <v>60</v>
      </c>
      <c r="K64" s="16">
        <v>4.4000000000000004</v>
      </c>
      <c r="L64" s="16">
        <v>35.6</v>
      </c>
      <c r="M64" s="16">
        <v>73.3</v>
      </c>
      <c r="N64" s="16">
        <v>11.1</v>
      </c>
      <c r="O64" s="16">
        <v>15.6</v>
      </c>
      <c r="P64" s="16">
        <v>56.7</v>
      </c>
      <c r="Q64" s="16">
        <v>11.7</v>
      </c>
      <c r="R64" s="16">
        <v>31.7</v>
      </c>
      <c r="T64" s="15">
        <v>44118</v>
      </c>
      <c r="U64" s="18" t="s">
        <v>33</v>
      </c>
      <c r="V64" s="3" t="s">
        <v>164</v>
      </c>
      <c r="W64" s="16">
        <v>44.7</v>
      </c>
      <c r="X64" s="16">
        <v>32</v>
      </c>
      <c r="Y64" s="16">
        <v>12.7</v>
      </c>
      <c r="Z64" s="16">
        <v>55.3</v>
      </c>
      <c r="AA64" s="16">
        <v>2.2999999999999998</v>
      </c>
      <c r="AB64" s="16">
        <v>2.9</v>
      </c>
      <c r="AC64" s="17">
        <v>37.799999999999997</v>
      </c>
      <c r="AD64" s="17">
        <v>11.1</v>
      </c>
      <c r="AE64" s="17">
        <v>51.1</v>
      </c>
      <c r="AF64" s="17">
        <v>22.2</v>
      </c>
      <c r="AG64" s="17">
        <v>11.1</v>
      </c>
      <c r="AH64" s="17">
        <v>66.7</v>
      </c>
      <c r="AI64" s="16">
        <v>35</v>
      </c>
      <c r="AJ64" s="16">
        <v>15</v>
      </c>
      <c r="AK64" s="16">
        <v>50</v>
      </c>
    </row>
    <row r="65" spans="1:38" s="3" customFormat="1">
      <c r="A65" s="15">
        <v>44137</v>
      </c>
      <c r="B65" s="18" t="s">
        <v>34</v>
      </c>
      <c r="C65" s="3" t="s">
        <v>164</v>
      </c>
      <c r="D65" s="16">
        <v>48.7</v>
      </c>
      <c r="E65" s="16">
        <v>44.7</v>
      </c>
      <c r="F65" s="16">
        <v>4</v>
      </c>
      <c r="G65" s="16">
        <v>51.3</v>
      </c>
      <c r="H65" s="16">
        <v>1.3</v>
      </c>
      <c r="I65" s="16">
        <v>2</v>
      </c>
      <c r="J65" s="17">
        <v>42.2</v>
      </c>
      <c r="K65" s="17">
        <v>4.4000000000000004</v>
      </c>
      <c r="L65" s="17">
        <v>53.3</v>
      </c>
      <c r="M65" s="17">
        <v>42.2</v>
      </c>
      <c r="N65" s="17">
        <v>4.4000000000000004</v>
      </c>
      <c r="O65" s="17">
        <v>53.3</v>
      </c>
      <c r="P65" s="16">
        <v>48.3</v>
      </c>
      <c r="Q65" s="16">
        <v>3.3</v>
      </c>
      <c r="R65" s="16">
        <v>48.3</v>
      </c>
      <c r="T65" s="15">
        <v>44119</v>
      </c>
      <c r="U65" s="18" t="s">
        <v>33</v>
      </c>
      <c r="V65" s="3" t="s">
        <v>112</v>
      </c>
      <c r="W65" s="16">
        <v>80.7</v>
      </c>
      <c r="X65" s="16">
        <v>80</v>
      </c>
      <c r="Y65" s="16">
        <v>0.7</v>
      </c>
      <c r="Z65" s="16">
        <v>19.3</v>
      </c>
      <c r="AA65" s="16">
        <v>1.2</v>
      </c>
      <c r="AB65" s="16">
        <v>1</v>
      </c>
      <c r="AC65" s="17">
        <v>77.8</v>
      </c>
      <c r="AD65" s="17">
        <v>2.2000000000000002</v>
      </c>
      <c r="AE65" s="17">
        <v>20</v>
      </c>
      <c r="AF65" s="17">
        <v>80</v>
      </c>
      <c r="AG65" s="17">
        <v>0</v>
      </c>
      <c r="AH65" s="17">
        <v>20</v>
      </c>
      <c r="AI65" s="16">
        <v>81.7</v>
      </c>
      <c r="AJ65" s="16">
        <v>0</v>
      </c>
      <c r="AK65" s="16">
        <v>18.3</v>
      </c>
    </row>
    <row r="66" spans="1:38" s="3" customFormat="1">
      <c r="A66" s="15">
        <v>44138</v>
      </c>
      <c r="B66" s="18" t="s">
        <v>34</v>
      </c>
      <c r="C66" s="3" t="s">
        <v>164</v>
      </c>
      <c r="D66" s="16">
        <v>30.7</v>
      </c>
      <c r="E66" s="16">
        <v>28.7</v>
      </c>
      <c r="F66" s="16">
        <v>2</v>
      </c>
      <c r="G66" s="16">
        <v>69.3</v>
      </c>
      <c r="H66" s="16">
        <v>1.1000000000000001</v>
      </c>
      <c r="I66" s="16">
        <v>1.2</v>
      </c>
      <c r="J66" s="17">
        <v>20</v>
      </c>
      <c r="K66" s="17">
        <v>4.4000000000000004</v>
      </c>
      <c r="L66" s="17">
        <v>75.599999999999994</v>
      </c>
      <c r="M66" s="17">
        <v>31.1</v>
      </c>
      <c r="N66" s="17">
        <v>2.2000000000000002</v>
      </c>
      <c r="O66" s="17">
        <v>66.7</v>
      </c>
      <c r="P66" s="16">
        <v>33.299999999999997</v>
      </c>
      <c r="Q66" s="16">
        <v>0</v>
      </c>
      <c r="R66" s="16">
        <v>66.7</v>
      </c>
      <c r="T66" s="15">
        <v>44120</v>
      </c>
      <c r="U66" s="18" t="s">
        <v>33</v>
      </c>
      <c r="V66" s="3" t="s">
        <v>113</v>
      </c>
      <c r="W66" s="16">
        <v>99</v>
      </c>
      <c r="X66" s="16">
        <v>87.3</v>
      </c>
      <c r="Y66" s="16">
        <v>11.3</v>
      </c>
      <c r="Z66" s="16">
        <v>1.3</v>
      </c>
      <c r="AA66" s="16">
        <v>2.1</v>
      </c>
      <c r="AB66" s="16">
        <v>2.2999999999999998</v>
      </c>
      <c r="AC66" s="17">
        <v>86.7</v>
      </c>
      <c r="AD66" s="17">
        <v>11.1</v>
      </c>
      <c r="AE66" s="17">
        <v>2.2000000000000002</v>
      </c>
      <c r="AF66" s="17">
        <v>93.3</v>
      </c>
      <c r="AG66" s="17">
        <v>4.4000000000000004</v>
      </c>
      <c r="AH66" s="17">
        <v>2.2000000000000002</v>
      </c>
      <c r="AI66" s="16">
        <v>83.3</v>
      </c>
      <c r="AJ66" s="16">
        <v>16.7</v>
      </c>
      <c r="AK66" s="16">
        <v>0</v>
      </c>
    </row>
    <row r="67" spans="1:38" s="3" customFormat="1">
      <c r="A67" s="15">
        <v>44140</v>
      </c>
      <c r="B67" s="18" t="s">
        <v>34</v>
      </c>
      <c r="C67" s="3" t="s">
        <v>164</v>
      </c>
      <c r="D67" s="16">
        <v>55.3</v>
      </c>
      <c r="E67" s="16">
        <v>50</v>
      </c>
      <c r="F67" s="16">
        <v>5.3</v>
      </c>
      <c r="G67" s="16">
        <v>44.7</v>
      </c>
      <c r="H67" s="16">
        <v>1.3</v>
      </c>
      <c r="I67" s="16">
        <v>1.1000000000000001</v>
      </c>
      <c r="J67" s="17">
        <v>51.1</v>
      </c>
      <c r="K67" s="17">
        <v>4.4000000000000004</v>
      </c>
      <c r="L67" s="17">
        <v>44.4</v>
      </c>
      <c r="M67" s="17">
        <v>51.1</v>
      </c>
      <c r="N67" s="17">
        <v>6.7</v>
      </c>
      <c r="O67" s="17">
        <v>42.2</v>
      </c>
      <c r="P67" s="16">
        <v>48.3</v>
      </c>
      <c r="Q67" s="16">
        <v>5</v>
      </c>
      <c r="R67" s="16">
        <v>46.7</v>
      </c>
      <c r="S67" s="3" t="s">
        <v>98</v>
      </c>
      <c r="T67" s="15">
        <v>44124</v>
      </c>
      <c r="U67" s="18" t="s">
        <v>34</v>
      </c>
      <c r="V67" s="3" t="s">
        <v>114</v>
      </c>
      <c r="W67" s="16">
        <v>96.7</v>
      </c>
      <c r="X67" s="16">
        <v>72.7</v>
      </c>
      <c r="Y67" s="16">
        <v>24</v>
      </c>
      <c r="Z67" s="16">
        <v>3.3</v>
      </c>
      <c r="AA67" s="16">
        <v>1.8</v>
      </c>
      <c r="AB67" s="16">
        <v>2.4</v>
      </c>
      <c r="AC67" s="17">
        <v>66.7</v>
      </c>
      <c r="AD67" s="17">
        <v>28.9</v>
      </c>
      <c r="AE67" s="17">
        <v>4.4000000000000004</v>
      </c>
      <c r="AF67" s="17">
        <v>75.599999999999994</v>
      </c>
      <c r="AG67" s="17">
        <v>22.2</v>
      </c>
      <c r="AH67" s="17">
        <v>2.2000000000000002</v>
      </c>
      <c r="AI67" s="16">
        <v>75</v>
      </c>
      <c r="AJ67" s="16">
        <v>21.7</v>
      </c>
      <c r="AK67" s="16">
        <v>3.3</v>
      </c>
    </row>
    <row r="68" spans="1:38" s="3" customFormat="1">
      <c r="A68" s="15">
        <v>44144</v>
      </c>
      <c r="B68" s="18" t="s">
        <v>34</v>
      </c>
      <c r="C68" s="3" t="s">
        <v>115</v>
      </c>
      <c r="D68" s="16">
        <v>98</v>
      </c>
      <c r="E68" s="16">
        <v>92</v>
      </c>
      <c r="F68" s="16">
        <v>6</v>
      </c>
      <c r="G68" s="16">
        <v>2</v>
      </c>
      <c r="H68" s="16">
        <v>1.2</v>
      </c>
      <c r="I68" s="16">
        <v>1</v>
      </c>
      <c r="J68" s="17">
        <v>86.7</v>
      </c>
      <c r="K68" s="17">
        <v>11.1</v>
      </c>
      <c r="L68" s="17">
        <v>2.2000000000000002</v>
      </c>
      <c r="M68" s="17">
        <v>95.6</v>
      </c>
      <c r="N68" s="17">
        <v>2.2000000000000002</v>
      </c>
      <c r="O68" s="17">
        <v>2.2000000000000002</v>
      </c>
      <c r="P68" s="16">
        <v>93.3</v>
      </c>
      <c r="Q68" s="16">
        <v>5</v>
      </c>
      <c r="R68" s="16">
        <v>1.7</v>
      </c>
      <c r="T68" s="15">
        <v>44125</v>
      </c>
      <c r="U68" s="18" t="s">
        <v>34</v>
      </c>
      <c r="V68" s="3" t="s">
        <v>115</v>
      </c>
      <c r="W68" s="16">
        <v>85.3</v>
      </c>
      <c r="X68" s="16">
        <v>69.3</v>
      </c>
      <c r="Y68" s="16">
        <v>14.7</v>
      </c>
      <c r="Z68" s="16">
        <v>16</v>
      </c>
      <c r="AA68" s="16">
        <v>1.8</v>
      </c>
      <c r="AB68" s="16">
        <v>1.8</v>
      </c>
      <c r="AC68" s="17">
        <v>75.599999999999994</v>
      </c>
      <c r="AD68" s="17">
        <v>11.1</v>
      </c>
      <c r="AE68" s="17">
        <v>13.3</v>
      </c>
      <c r="AF68" s="19">
        <v>62.2</v>
      </c>
      <c r="AG68" s="17">
        <v>15.6</v>
      </c>
      <c r="AH68" s="17">
        <v>22.2</v>
      </c>
      <c r="AI68" s="16">
        <v>70</v>
      </c>
      <c r="AJ68" s="16">
        <v>16.7</v>
      </c>
      <c r="AK68" s="16">
        <v>13.3</v>
      </c>
    </row>
    <row r="69" spans="1:38" s="3" customFormat="1">
      <c r="A69" s="15">
        <v>44151</v>
      </c>
      <c r="B69" s="18" t="s">
        <v>34</v>
      </c>
      <c r="C69" s="3" t="s">
        <v>164</v>
      </c>
      <c r="D69" s="16">
        <v>28</v>
      </c>
      <c r="E69" s="16">
        <v>24.7</v>
      </c>
      <c r="F69" s="16">
        <v>3.3</v>
      </c>
      <c r="G69" s="16">
        <v>72</v>
      </c>
      <c r="H69" s="16">
        <v>1.3</v>
      </c>
      <c r="I69" s="16">
        <v>1.2</v>
      </c>
      <c r="J69" s="17">
        <v>22.2</v>
      </c>
      <c r="K69" s="17">
        <v>2.2000000000000002</v>
      </c>
      <c r="L69" s="17">
        <v>75.599999999999994</v>
      </c>
      <c r="M69" s="17">
        <v>17.8</v>
      </c>
      <c r="N69" s="17">
        <v>6.6</v>
      </c>
      <c r="O69" s="17">
        <v>75.599999999999994</v>
      </c>
      <c r="P69" s="16">
        <v>31.7</v>
      </c>
      <c r="Q69" s="16">
        <v>1.7</v>
      </c>
      <c r="R69" s="16">
        <v>66.7</v>
      </c>
      <c r="T69" s="15">
        <v>44127</v>
      </c>
      <c r="U69" s="18" t="s">
        <v>34</v>
      </c>
      <c r="V69" s="3" t="s">
        <v>116</v>
      </c>
      <c r="W69" s="16">
        <v>80.599999999999994</v>
      </c>
      <c r="X69" s="16">
        <v>63.3</v>
      </c>
      <c r="Y69" s="16">
        <v>17.3</v>
      </c>
      <c r="Z69" s="16">
        <v>19.3</v>
      </c>
      <c r="AA69" s="16">
        <v>1.4</v>
      </c>
      <c r="AB69" s="16">
        <v>1.7</v>
      </c>
      <c r="AC69" s="17">
        <v>65</v>
      </c>
      <c r="AD69" s="17">
        <v>16.600000000000001</v>
      </c>
      <c r="AE69" s="17">
        <v>18.3</v>
      </c>
      <c r="AF69" s="19">
        <v>66.7</v>
      </c>
      <c r="AG69" s="17">
        <v>15.6</v>
      </c>
      <c r="AH69" s="17">
        <v>17.7</v>
      </c>
      <c r="AI69" s="16">
        <v>57.8</v>
      </c>
      <c r="AJ69" s="16">
        <v>20</v>
      </c>
      <c r="AK69" s="16">
        <v>22.2</v>
      </c>
    </row>
    <row r="70" spans="1:38" s="3" customFormat="1">
      <c r="A70" s="15">
        <v>44152</v>
      </c>
      <c r="B70" s="18" t="s">
        <v>34</v>
      </c>
      <c r="C70" s="3" t="s">
        <v>116</v>
      </c>
      <c r="D70" s="16">
        <v>68.7</v>
      </c>
      <c r="E70" s="16">
        <v>58</v>
      </c>
      <c r="F70" s="16">
        <v>10.7</v>
      </c>
      <c r="G70" s="16">
        <v>31.3</v>
      </c>
      <c r="H70" s="16">
        <v>1.4</v>
      </c>
      <c r="I70" s="16">
        <v>1.6</v>
      </c>
      <c r="J70" s="17">
        <v>64.400000000000006</v>
      </c>
      <c r="K70" s="17">
        <v>8.9</v>
      </c>
      <c r="L70" s="17">
        <v>26.7</v>
      </c>
      <c r="M70" s="17">
        <v>51.1</v>
      </c>
      <c r="N70" s="17">
        <v>15.6</v>
      </c>
      <c r="O70" s="17">
        <v>33.299999999999997</v>
      </c>
      <c r="P70" s="16">
        <v>58.3</v>
      </c>
      <c r="Q70" s="16">
        <v>8.3000000000000007</v>
      </c>
      <c r="R70" s="16">
        <v>33.299999999999997</v>
      </c>
      <c r="T70" s="15">
        <v>44131</v>
      </c>
      <c r="U70" s="18" t="s">
        <v>34</v>
      </c>
      <c r="V70" s="3" t="s">
        <v>117</v>
      </c>
      <c r="W70" s="16">
        <v>64.7</v>
      </c>
      <c r="X70" s="16">
        <v>49.3</v>
      </c>
      <c r="Y70" s="16">
        <v>15.3</v>
      </c>
      <c r="Z70" s="16">
        <v>35.299999999999997</v>
      </c>
      <c r="AA70" s="16">
        <v>2.1</v>
      </c>
      <c r="AB70" s="16">
        <v>2.6</v>
      </c>
      <c r="AC70" s="17">
        <v>48.9</v>
      </c>
      <c r="AD70" s="17">
        <v>22.2</v>
      </c>
      <c r="AE70" s="17">
        <v>28.9</v>
      </c>
      <c r="AF70" s="17">
        <v>53.3</v>
      </c>
      <c r="AG70" s="17">
        <v>15.6</v>
      </c>
      <c r="AH70" s="17">
        <v>31.1</v>
      </c>
      <c r="AI70" s="16">
        <v>46.7</v>
      </c>
      <c r="AJ70" s="16">
        <v>10</v>
      </c>
      <c r="AK70" s="16">
        <v>43.3</v>
      </c>
    </row>
    <row r="71" spans="1:38" s="3" customFormat="1">
      <c r="A71" s="15">
        <v>44155</v>
      </c>
      <c r="B71" s="18" t="s">
        <v>34</v>
      </c>
      <c r="C71" s="3" t="s">
        <v>117</v>
      </c>
      <c r="D71" s="16">
        <v>97.3</v>
      </c>
      <c r="E71" s="16">
        <v>83.3</v>
      </c>
      <c r="F71" s="16">
        <v>14</v>
      </c>
      <c r="G71" s="16">
        <v>2.7</v>
      </c>
      <c r="H71" s="16">
        <v>1.4</v>
      </c>
      <c r="I71" s="16">
        <v>1.5</v>
      </c>
      <c r="J71" s="17">
        <v>82.2</v>
      </c>
      <c r="K71" s="17">
        <v>15.5</v>
      </c>
      <c r="L71" s="17">
        <v>2.2000000000000002</v>
      </c>
      <c r="M71" s="17">
        <v>80</v>
      </c>
      <c r="N71" s="17">
        <v>17.8</v>
      </c>
      <c r="O71" s="17">
        <v>2.2000000000000002</v>
      </c>
      <c r="P71" s="16">
        <v>86.7</v>
      </c>
      <c r="Q71" s="16">
        <v>10</v>
      </c>
      <c r="R71" s="16">
        <v>3.3</v>
      </c>
      <c r="T71" s="15">
        <v>44134</v>
      </c>
      <c r="U71" s="18" t="s">
        <v>34</v>
      </c>
      <c r="V71" s="3" t="s">
        <v>118</v>
      </c>
      <c r="W71" s="16">
        <v>96</v>
      </c>
      <c r="X71" s="16">
        <v>70</v>
      </c>
      <c r="Y71" s="16">
        <v>26</v>
      </c>
      <c r="Z71" s="16">
        <v>4</v>
      </c>
      <c r="AA71" s="16">
        <v>1.7</v>
      </c>
      <c r="AB71" s="16">
        <v>1.7</v>
      </c>
      <c r="AC71" s="16">
        <v>68.3</v>
      </c>
      <c r="AD71" s="16">
        <v>26.7</v>
      </c>
      <c r="AE71" s="16">
        <v>44</v>
      </c>
      <c r="AF71" s="16">
        <v>62.2</v>
      </c>
      <c r="AG71" s="16">
        <v>37.799999999999997</v>
      </c>
      <c r="AH71" s="16">
        <v>0</v>
      </c>
      <c r="AI71" s="16">
        <v>76.599999999999994</v>
      </c>
      <c r="AJ71" s="16">
        <v>16.600000000000001</v>
      </c>
      <c r="AK71" s="16">
        <v>6.6</v>
      </c>
    </row>
    <row r="72" spans="1:38" s="3" customFormat="1">
      <c r="A72" s="15">
        <v>44160</v>
      </c>
      <c r="B72" s="18" t="s">
        <v>34</v>
      </c>
      <c r="C72" s="3" t="s">
        <v>118</v>
      </c>
      <c r="D72" s="16">
        <v>94</v>
      </c>
      <c r="E72" s="16">
        <v>84.7</v>
      </c>
      <c r="F72" s="16">
        <v>9.3000000000000007</v>
      </c>
      <c r="G72" s="16">
        <v>6</v>
      </c>
      <c r="H72" s="16">
        <v>1.2</v>
      </c>
      <c r="I72" s="16">
        <v>1.4</v>
      </c>
      <c r="J72" s="17">
        <v>84.4</v>
      </c>
      <c r="K72" s="17">
        <v>4.4000000000000004</v>
      </c>
      <c r="L72" s="17">
        <v>11.1</v>
      </c>
      <c r="M72" s="17">
        <v>84.4</v>
      </c>
      <c r="N72" s="17">
        <v>8.9</v>
      </c>
      <c r="O72" s="17">
        <v>6.7</v>
      </c>
      <c r="P72" s="16">
        <v>84</v>
      </c>
      <c r="Q72" s="16">
        <v>13.3</v>
      </c>
      <c r="R72" s="16">
        <v>1.7</v>
      </c>
      <c r="T72" s="15">
        <v>44139</v>
      </c>
      <c r="U72" s="18" t="s">
        <v>34</v>
      </c>
      <c r="V72" s="3" t="s">
        <v>119</v>
      </c>
      <c r="W72" s="16">
        <v>76.5</v>
      </c>
      <c r="X72" s="16">
        <v>70.7</v>
      </c>
      <c r="Y72" s="16">
        <v>6</v>
      </c>
      <c r="Z72" s="16">
        <v>23.3</v>
      </c>
      <c r="AA72" s="16">
        <v>1.1000000000000001</v>
      </c>
      <c r="AB72" s="16">
        <v>1.2</v>
      </c>
      <c r="AC72" s="17">
        <v>73.3</v>
      </c>
      <c r="AD72" s="17">
        <v>11.1</v>
      </c>
      <c r="AE72" s="17">
        <v>15.6</v>
      </c>
      <c r="AF72" s="17">
        <v>71.099999999999994</v>
      </c>
      <c r="AG72" s="17">
        <v>2.2000000000000002</v>
      </c>
      <c r="AH72" s="17">
        <v>5</v>
      </c>
      <c r="AI72" s="16">
        <v>68.3</v>
      </c>
      <c r="AJ72" s="16">
        <v>5</v>
      </c>
      <c r="AK72" s="16">
        <v>26.7</v>
      </c>
    </row>
    <row r="73" spans="1:38" s="3" customFormat="1">
      <c r="A73" s="15">
        <v>44165</v>
      </c>
      <c r="B73" s="18" t="s">
        <v>34</v>
      </c>
      <c r="C73" s="3" t="s">
        <v>119</v>
      </c>
      <c r="D73" s="16">
        <v>68.7</v>
      </c>
      <c r="E73" s="16">
        <v>65.3</v>
      </c>
      <c r="F73" s="16">
        <v>3.3</v>
      </c>
      <c r="G73" s="16">
        <v>31.3</v>
      </c>
      <c r="H73" s="16">
        <v>1.4</v>
      </c>
      <c r="I73" s="16">
        <v>2</v>
      </c>
      <c r="J73" s="17">
        <v>66.7</v>
      </c>
      <c r="K73" s="17">
        <v>4.4000000000000004</v>
      </c>
      <c r="L73" s="17">
        <v>28.9</v>
      </c>
      <c r="M73" s="17">
        <v>55.6</v>
      </c>
      <c r="N73" s="17">
        <v>4.4000000000000004</v>
      </c>
      <c r="O73" s="17">
        <v>40</v>
      </c>
      <c r="P73" s="16">
        <v>71.7</v>
      </c>
      <c r="Q73" s="16">
        <v>1.7</v>
      </c>
      <c r="R73" s="16">
        <v>26.7</v>
      </c>
      <c r="T73" s="15">
        <v>44141</v>
      </c>
      <c r="U73" s="18" t="s">
        <v>34</v>
      </c>
      <c r="V73" s="3" t="s">
        <v>123</v>
      </c>
      <c r="W73" s="16">
        <v>98.6</v>
      </c>
      <c r="X73" s="16">
        <v>90.6</v>
      </c>
      <c r="Y73" s="16">
        <v>8</v>
      </c>
      <c r="Z73" s="16">
        <v>1.3</v>
      </c>
      <c r="AA73" s="16">
        <v>1</v>
      </c>
      <c r="AB73" s="16">
        <v>1.6</v>
      </c>
      <c r="AC73" s="17">
        <v>77.8</v>
      </c>
      <c r="AD73" s="17">
        <v>17.8</v>
      </c>
      <c r="AE73" s="17">
        <v>4.0999999999999996</v>
      </c>
      <c r="AF73" s="17">
        <v>93.3</v>
      </c>
      <c r="AG73" s="17">
        <v>6.6</v>
      </c>
      <c r="AH73" s="17">
        <v>0</v>
      </c>
      <c r="AI73" s="16">
        <v>98.6</v>
      </c>
      <c r="AJ73" s="16">
        <v>1.3</v>
      </c>
      <c r="AK73" s="16">
        <v>0</v>
      </c>
    </row>
    <row r="74" spans="1:38" s="3" customFormat="1">
      <c r="A74" s="15">
        <v>44166</v>
      </c>
      <c r="B74" s="18" t="s">
        <v>34</v>
      </c>
      <c r="C74" s="3" t="s">
        <v>123</v>
      </c>
      <c r="D74" s="16">
        <v>96.7</v>
      </c>
      <c r="E74" s="16">
        <v>90</v>
      </c>
      <c r="F74" s="16">
        <v>6.7</v>
      </c>
      <c r="G74" s="16">
        <v>3.3</v>
      </c>
      <c r="H74" s="16">
        <v>1.3</v>
      </c>
      <c r="I74" s="16">
        <v>1.4</v>
      </c>
      <c r="J74" s="17">
        <v>80</v>
      </c>
      <c r="K74" s="17">
        <v>15.6</v>
      </c>
      <c r="L74" s="17">
        <v>4.4000000000000004</v>
      </c>
      <c r="M74" s="17">
        <v>95.6</v>
      </c>
      <c r="N74" s="17">
        <v>0</v>
      </c>
      <c r="O74" s="17">
        <v>4.4000000000000004</v>
      </c>
      <c r="P74" s="16">
        <v>93.3</v>
      </c>
      <c r="Q74" s="16">
        <v>5</v>
      </c>
      <c r="R74" s="16">
        <v>1.7</v>
      </c>
      <c r="T74" s="15">
        <v>44145</v>
      </c>
      <c r="U74" s="18" t="s">
        <v>34</v>
      </c>
      <c r="V74" s="3" t="s">
        <v>164</v>
      </c>
      <c r="W74" s="16">
        <v>47.3</v>
      </c>
      <c r="X74" s="16">
        <v>44.7</v>
      </c>
      <c r="Y74" s="16">
        <v>2.7</v>
      </c>
      <c r="Z74" s="16">
        <v>52.7</v>
      </c>
      <c r="AA74" s="16">
        <v>1.4</v>
      </c>
      <c r="AB74" s="16">
        <v>1.7</v>
      </c>
      <c r="AC74" s="17">
        <v>51.1</v>
      </c>
      <c r="AD74" s="17">
        <v>4.4000000000000004</v>
      </c>
      <c r="AE74" s="17">
        <v>44.4</v>
      </c>
      <c r="AF74" s="17">
        <v>37.799999999999997</v>
      </c>
      <c r="AG74" s="17">
        <v>2.2000000000000002</v>
      </c>
      <c r="AH74" s="17">
        <v>60</v>
      </c>
      <c r="AI74" s="16">
        <v>45</v>
      </c>
      <c r="AJ74" s="16">
        <v>1.7</v>
      </c>
      <c r="AK74" s="16">
        <v>53.3</v>
      </c>
    </row>
    <row r="75" spans="1:38" s="3" customFormat="1">
      <c r="A75" s="15">
        <v>44169</v>
      </c>
      <c r="B75" s="18" t="s">
        <v>34</v>
      </c>
      <c r="C75" s="3" t="s">
        <v>124</v>
      </c>
      <c r="D75" s="16">
        <v>84.7</v>
      </c>
      <c r="E75" s="16">
        <v>77.3</v>
      </c>
      <c r="F75" s="16">
        <v>7.3</v>
      </c>
      <c r="G75" s="16">
        <v>15.3</v>
      </c>
      <c r="H75" s="16">
        <v>1.3</v>
      </c>
      <c r="I75" s="16">
        <v>2</v>
      </c>
      <c r="J75" s="17">
        <v>68.900000000000006</v>
      </c>
      <c r="K75" s="17">
        <v>15.6</v>
      </c>
      <c r="L75" s="17">
        <v>15.6</v>
      </c>
      <c r="M75" s="17">
        <v>80</v>
      </c>
      <c r="N75" s="17">
        <v>2.2000000000000002</v>
      </c>
      <c r="O75" s="17">
        <v>17.8</v>
      </c>
      <c r="P75" s="16">
        <v>81.7</v>
      </c>
      <c r="Q75" s="16">
        <v>5</v>
      </c>
      <c r="R75" s="16">
        <v>13.3</v>
      </c>
      <c r="T75" s="15">
        <v>44146</v>
      </c>
      <c r="U75" s="18" t="s">
        <v>34</v>
      </c>
      <c r="V75" s="3" t="s">
        <v>164</v>
      </c>
      <c r="W75" s="16">
        <v>49.3</v>
      </c>
      <c r="X75" s="16">
        <v>46.7</v>
      </c>
      <c r="Y75" s="16">
        <v>2.7</v>
      </c>
      <c r="Z75" s="16">
        <v>50.7</v>
      </c>
      <c r="AA75" s="16">
        <v>1.5</v>
      </c>
      <c r="AB75" s="16">
        <v>1.4</v>
      </c>
      <c r="AC75" s="17">
        <v>53.3</v>
      </c>
      <c r="AD75" s="17">
        <v>4.4000000000000004</v>
      </c>
      <c r="AE75" s="17">
        <v>42.2</v>
      </c>
      <c r="AF75" s="17">
        <v>44.4</v>
      </c>
      <c r="AG75" s="17">
        <v>4.4000000000000004</v>
      </c>
      <c r="AH75" s="17">
        <v>51.1</v>
      </c>
      <c r="AI75" s="16">
        <v>43</v>
      </c>
      <c r="AJ75" s="16">
        <v>0</v>
      </c>
      <c r="AK75" s="16">
        <v>56.7</v>
      </c>
    </row>
    <row r="76" spans="1:38" s="3" customFormat="1">
      <c r="A76" s="15">
        <v>44174</v>
      </c>
      <c r="B76" s="18" t="s">
        <v>34</v>
      </c>
      <c r="C76" s="3" t="s">
        <v>125</v>
      </c>
      <c r="D76" s="16">
        <v>95.3</v>
      </c>
      <c r="E76" s="16">
        <v>80</v>
      </c>
      <c r="F76" s="16">
        <v>15.3</v>
      </c>
      <c r="G76" s="16">
        <v>4.7</v>
      </c>
      <c r="H76" s="16">
        <v>1.2</v>
      </c>
      <c r="I76" s="16">
        <v>1.2</v>
      </c>
      <c r="J76" s="17">
        <v>75.599999999999994</v>
      </c>
      <c r="K76" s="17">
        <v>17.8</v>
      </c>
      <c r="L76" s="17">
        <v>6.7</v>
      </c>
      <c r="M76" s="17">
        <v>77.8</v>
      </c>
      <c r="N76" s="17">
        <v>20</v>
      </c>
      <c r="O76" s="17">
        <v>2.2000000000000002</v>
      </c>
      <c r="P76" s="16">
        <v>85</v>
      </c>
      <c r="Q76" s="16">
        <v>10</v>
      </c>
      <c r="R76" s="16">
        <v>5</v>
      </c>
      <c r="T76" s="15">
        <v>44147</v>
      </c>
      <c r="U76" s="18" t="s">
        <v>34</v>
      </c>
      <c r="V76" s="3" t="s">
        <v>164</v>
      </c>
      <c r="W76" s="16">
        <v>55.3</v>
      </c>
      <c r="X76" s="16">
        <v>48.7</v>
      </c>
      <c r="Y76" s="16">
        <v>6</v>
      </c>
      <c r="Z76" s="16">
        <v>45.3</v>
      </c>
      <c r="AA76" s="16">
        <v>1.5</v>
      </c>
      <c r="AB76" s="16">
        <v>1.6</v>
      </c>
      <c r="AC76" s="17">
        <v>48.9</v>
      </c>
      <c r="AD76" s="17">
        <v>4.4000000000000004</v>
      </c>
      <c r="AE76" s="17">
        <v>46.7</v>
      </c>
      <c r="AF76" s="17">
        <v>51.1</v>
      </c>
      <c r="AG76" s="17">
        <v>4.7</v>
      </c>
      <c r="AH76" s="17">
        <v>42.2</v>
      </c>
      <c r="AI76" s="16">
        <v>46.7</v>
      </c>
      <c r="AJ76" s="16">
        <v>6.7</v>
      </c>
      <c r="AK76" s="16">
        <v>46.7</v>
      </c>
      <c r="AL76" s="3" t="s">
        <v>98</v>
      </c>
    </row>
    <row r="77" spans="1:38" s="3" customFormat="1">
      <c r="A77" s="15">
        <v>44175</v>
      </c>
      <c r="B77" s="18" t="s">
        <v>34</v>
      </c>
      <c r="C77" s="3" t="s">
        <v>126</v>
      </c>
      <c r="D77" s="16">
        <v>97.3</v>
      </c>
      <c r="E77" s="16">
        <v>78</v>
      </c>
      <c r="F77" s="16">
        <v>19.3</v>
      </c>
      <c r="G77" s="16">
        <v>2.7</v>
      </c>
      <c r="H77" s="16">
        <v>1.5</v>
      </c>
      <c r="I77" s="16">
        <v>1.5</v>
      </c>
      <c r="J77" s="17">
        <v>77.8</v>
      </c>
      <c r="K77" s="17">
        <v>20</v>
      </c>
      <c r="L77" s="17">
        <v>2.2000000000000002</v>
      </c>
      <c r="M77" s="17">
        <v>75.599999999999994</v>
      </c>
      <c r="N77" s="17">
        <v>20</v>
      </c>
      <c r="O77" s="17">
        <v>4.4000000000000004</v>
      </c>
      <c r="P77" s="16">
        <v>80</v>
      </c>
      <c r="Q77" s="16">
        <v>18.3</v>
      </c>
      <c r="R77" s="16">
        <v>1.7</v>
      </c>
      <c r="T77" s="15">
        <v>44148</v>
      </c>
      <c r="U77" s="18" t="s">
        <v>34</v>
      </c>
      <c r="V77" s="3" t="s">
        <v>125</v>
      </c>
      <c r="W77" s="16">
        <v>98</v>
      </c>
      <c r="X77" s="16">
        <v>81.3</v>
      </c>
      <c r="Y77" s="16">
        <v>16.7</v>
      </c>
      <c r="Z77" s="16">
        <v>2</v>
      </c>
      <c r="AA77" s="16">
        <v>1.5</v>
      </c>
      <c r="AB77" s="16">
        <v>2.4</v>
      </c>
      <c r="AC77" s="17">
        <v>82.2</v>
      </c>
      <c r="AD77" s="17">
        <v>17.8</v>
      </c>
      <c r="AE77" s="17">
        <v>0</v>
      </c>
      <c r="AF77" s="17">
        <v>80</v>
      </c>
      <c r="AG77" s="17">
        <v>17.8</v>
      </c>
      <c r="AH77" s="17">
        <v>2.2000000000000002</v>
      </c>
      <c r="AI77" s="16">
        <v>81.7</v>
      </c>
      <c r="AJ77" s="16">
        <v>15</v>
      </c>
      <c r="AK77" s="16">
        <v>3.3</v>
      </c>
    </row>
    <row r="78" spans="1:38" s="3" customFormat="1">
      <c r="A78" s="15">
        <v>44176</v>
      </c>
      <c r="B78" s="18" t="s">
        <v>34</v>
      </c>
      <c r="C78" s="3" t="s">
        <v>127</v>
      </c>
      <c r="D78" s="16">
        <v>98</v>
      </c>
      <c r="E78" s="16">
        <v>81.3</v>
      </c>
      <c r="F78" s="16">
        <v>13.3</v>
      </c>
      <c r="G78" s="16">
        <v>5.3</v>
      </c>
      <c r="H78" s="16">
        <v>1.6</v>
      </c>
      <c r="I78" s="16">
        <v>2.8</v>
      </c>
      <c r="J78" s="17">
        <v>80</v>
      </c>
      <c r="K78" s="17">
        <v>13.3</v>
      </c>
      <c r="L78" s="17">
        <v>6.7</v>
      </c>
      <c r="M78" s="17">
        <v>82.2</v>
      </c>
      <c r="N78" s="17">
        <v>13.3</v>
      </c>
      <c r="O78" s="17">
        <v>4.4000000000000004</v>
      </c>
      <c r="P78" s="16">
        <v>81.7</v>
      </c>
      <c r="Q78" s="16">
        <v>13.3</v>
      </c>
      <c r="R78" s="16">
        <v>5</v>
      </c>
      <c r="T78" s="15">
        <v>44153</v>
      </c>
      <c r="U78" s="18" t="s">
        <v>34</v>
      </c>
      <c r="W78" s="16">
        <v>48</v>
      </c>
      <c r="X78" s="16">
        <v>42.7</v>
      </c>
      <c r="Y78" s="16">
        <v>5.3</v>
      </c>
      <c r="Z78" s="16">
        <v>52</v>
      </c>
      <c r="AA78" s="16">
        <v>1.3</v>
      </c>
      <c r="AB78" s="16">
        <v>1.2</v>
      </c>
      <c r="AC78" s="17">
        <v>51.1</v>
      </c>
      <c r="AD78" s="17">
        <v>0</v>
      </c>
      <c r="AE78" s="17">
        <v>48.9</v>
      </c>
      <c r="AF78" s="17">
        <v>33.299999999999997</v>
      </c>
      <c r="AG78" s="17">
        <v>13.3</v>
      </c>
      <c r="AH78" s="17">
        <v>53.3</v>
      </c>
      <c r="AI78" s="16">
        <v>43.3</v>
      </c>
      <c r="AJ78" s="16">
        <v>3.3</v>
      </c>
      <c r="AK78" s="16">
        <v>53.3</v>
      </c>
    </row>
    <row r="79" spans="1:38" s="3" customFormat="1">
      <c r="A79" s="15">
        <v>44181</v>
      </c>
      <c r="B79" s="18" t="s">
        <v>34</v>
      </c>
      <c r="C79" s="3" t="s">
        <v>164</v>
      </c>
      <c r="D79" s="16">
        <v>66.3</v>
      </c>
      <c r="E79" s="16">
        <v>57.3</v>
      </c>
      <c r="F79" s="16">
        <v>6</v>
      </c>
      <c r="G79" s="16">
        <v>36.700000000000003</v>
      </c>
      <c r="H79" s="16">
        <v>1.4</v>
      </c>
      <c r="I79" s="16">
        <v>1.4</v>
      </c>
      <c r="J79" s="17">
        <v>46.7</v>
      </c>
      <c r="K79" s="17">
        <v>8.9</v>
      </c>
      <c r="L79" s="17">
        <v>44.4</v>
      </c>
      <c r="M79" s="17">
        <v>44.4</v>
      </c>
      <c r="N79" s="17">
        <v>6.7</v>
      </c>
      <c r="O79" s="17">
        <v>48.9</v>
      </c>
      <c r="P79" s="16">
        <v>75</v>
      </c>
      <c r="Q79" s="16">
        <v>3.3</v>
      </c>
      <c r="R79" s="16">
        <v>21.7</v>
      </c>
      <c r="S79" s="36" t="s">
        <v>98</v>
      </c>
      <c r="T79" s="15">
        <v>44154</v>
      </c>
      <c r="U79" s="18" t="s">
        <v>34</v>
      </c>
      <c r="V79" s="3" t="s">
        <v>126</v>
      </c>
      <c r="W79" s="16">
        <v>54</v>
      </c>
      <c r="X79" s="16">
        <v>50</v>
      </c>
      <c r="Y79" s="16">
        <v>4</v>
      </c>
      <c r="Z79" s="16">
        <v>46</v>
      </c>
      <c r="AA79" s="16">
        <v>1.7</v>
      </c>
      <c r="AB79" s="16">
        <v>2</v>
      </c>
      <c r="AC79" s="17">
        <v>46.7</v>
      </c>
      <c r="AD79" s="17">
        <v>4.4000000000000004</v>
      </c>
      <c r="AE79" s="17">
        <v>48.9</v>
      </c>
      <c r="AF79" s="17">
        <v>44.4</v>
      </c>
      <c r="AG79" s="17">
        <v>2.2000000000000002</v>
      </c>
      <c r="AH79" s="17">
        <v>53.3</v>
      </c>
      <c r="AI79" s="16">
        <v>56.7</v>
      </c>
      <c r="AJ79" s="16">
        <v>5</v>
      </c>
      <c r="AK79" s="16">
        <v>38.299999999999997</v>
      </c>
    </row>
    <row r="80" spans="1:38" s="3" customFormat="1">
      <c r="A80" s="15">
        <v>44182</v>
      </c>
      <c r="B80" s="18" t="s">
        <v>34</v>
      </c>
      <c r="C80" s="3" t="s">
        <v>128</v>
      </c>
      <c r="D80" s="16">
        <v>76.7</v>
      </c>
      <c r="E80" s="16">
        <v>70</v>
      </c>
      <c r="F80" s="16">
        <v>6.7</v>
      </c>
      <c r="G80" s="16">
        <v>23.3</v>
      </c>
      <c r="H80" s="16">
        <v>1.3</v>
      </c>
      <c r="I80" s="16">
        <v>1.4</v>
      </c>
      <c r="J80" s="17">
        <v>66.7</v>
      </c>
      <c r="K80" s="17">
        <v>11.1</v>
      </c>
      <c r="L80" s="17">
        <v>22.2</v>
      </c>
      <c r="M80" s="17">
        <v>80</v>
      </c>
      <c r="N80" s="17">
        <v>20</v>
      </c>
      <c r="O80" s="17">
        <v>0</v>
      </c>
      <c r="P80" s="16">
        <v>65</v>
      </c>
      <c r="Q80" s="16">
        <v>8.3000000000000007</v>
      </c>
      <c r="R80" s="16">
        <v>26.7</v>
      </c>
      <c r="T80" s="15">
        <v>44158</v>
      </c>
      <c r="U80" s="18" t="s">
        <v>34</v>
      </c>
      <c r="V80" s="3" t="s">
        <v>127</v>
      </c>
      <c r="W80" s="16">
        <v>98.7</v>
      </c>
      <c r="X80" s="16">
        <v>94.7</v>
      </c>
      <c r="Y80" s="16">
        <v>4</v>
      </c>
      <c r="Z80" s="16">
        <v>1.3</v>
      </c>
      <c r="AA80" s="16">
        <v>1.1000000000000001</v>
      </c>
      <c r="AB80" s="16">
        <v>1.7</v>
      </c>
      <c r="AC80" s="17">
        <v>100</v>
      </c>
      <c r="AD80" s="17">
        <v>0</v>
      </c>
      <c r="AE80" s="17">
        <v>0</v>
      </c>
      <c r="AF80" s="17">
        <v>93.3</v>
      </c>
      <c r="AG80" s="17">
        <v>6.7</v>
      </c>
      <c r="AH80" s="17">
        <v>0</v>
      </c>
      <c r="AI80" s="16">
        <v>91.7</v>
      </c>
      <c r="AJ80" s="16">
        <v>5</v>
      </c>
      <c r="AK80" s="16">
        <v>3.3</v>
      </c>
    </row>
    <row r="81" spans="1:37" s="3" customFormat="1">
      <c r="A81" s="15">
        <v>44183</v>
      </c>
      <c r="B81" s="18" t="s">
        <v>34</v>
      </c>
      <c r="C81" s="3" t="s">
        <v>129</v>
      </c>
      <c r="D81" s="16">
        <v>97.3</v>
      </c>
      <c r="E81" s="16">
        <v>90.7</v>
      </c>
      <c r="F81" s="16">
        <v>6.7</v>
      </c>
      <c r="G81" s="16">
        <v>2.7</v>
      </c>
      <c r="H81" s="16">
        <v>1.5</v>
      </c>
      <c r="I81" s="16">
        <v>2.4</v>
      </c>
      <c r="J81" s="17">
        <v>91.1</v>
      </c>
      <c r="K81" s="17">
        <v>2.2000000000000002</v>
      </c>
      <c r="L81" s="17">
        <v>6.7</v>
      </c>
      <c r="M81" s="17">
        <v>91.1</v>
      </c>
      <c r="N81" s="17">
        <v>8.9</v>
      </c>
      <c r="O81" s="17">
        <v>0</v>
      </c>
      <c r="P81" s="16">
        <v>90</v>
      </c>
      <c r="Q81" s="16">
        <v>8.3000000000000007</v>
      </c>
      <c r="R81" s="16">
        <v>1.7</v>
      </c>
      <c r="T81" s="15">
        <v>44161</v>
      </c>
      <c r="U81" s="18" t="s">
        <v>34</v>
      </c>
      <c r="V81" s="3" t="s">
        <v>164</v>
      </c>
      <c r="W81" s="16">
        <v>32</v>
      </c>
      <c r="X81" s="16">
        <v>26</v>
      </c>
      <c r="Y81" s="16">
        <v>4.7</v>
      </c>
      <c r="Z81" s="16">
        <v>69.3</v>
      </c>
      <c r="AA81" s="16">
        <v>1.7</v>
      </c>
      <c r="AB81" s="16">
        <v>2</v>
      </c>
      <c r="AC81" s="17">
        <v>82.9</v>
      </c>
      <c r="AD81" s="17">
        <v>4.4000000000000004</v>
      </c>
      <c r="AE81" s="17">
        <v>66.7</v>
      </c>
      <c r="AF81" s="17">
        <v>20</v>
      </c>
      <c r="AG81" s="17">
        <v>2.2000000000000002</v>
      </c>
      <c r="AH81" s="17">
        <v>77.8</v>
      </c>
      <c r="AI81" s="16">
        <v>28.3</v>
      </c>
      <c r="AJ81" s="16">
        <v>6.7</v>
      </c>
      <c r="AK81" s="16">
        <v>65</v>
      </c>
    </row>
    <row r="82" spans="1:37" s="3" customFormat="1">
      <c r="A82" s="15">
        <v>44209</v>
      </c>
      <c r="B82" s="18" t="s">
        <v>34</v>
      </c>
      <c r="C82" s="3" t="s">
        <v>130</v>
      </c>
      <c r="D82" s="16">
        <v>91</v>
      </c>
      <c r="E82" s="16">
        <v>76</v>
      </c>
      <c r="F82" s="16">
        <v>15</v>
      </c>
      <c r="G82" s="16">
        <v>5</v>
      </c>
      <c r="H82" s="16">
        <v>1.4</v>
      </c>
      <c r="I82" s="16">
        <v>1.5</v>
      </c>
      <c r="J82" s="17">
        <v>70</v>
      </c>
      <c r="K82" s="17">
        <v>16.600000000000001</v>
      </c>
      <c r="L82" s="17">
        <v>13.3</v>
      </c>
      <c r="M82" s="17">
        <v>73.3</v>
      </c>
      <c r="N82" s="17">
        <v>23.3</v>
      </c>
      <c r="O82" s="17">
        <v>3.3</v>
      </c>
      <c r="P82" s="16">
        <v>82.5</v>
      </c>
      <c r="Q82" s="16">
        <v>7.5</v>
      </c>
      <c r="R82" s="16">
        <v>10</v>
      </c>
      <c r="T82" s="15">
        <v>44162</v>
      </c>
      <c r="U82" s="18" t="s">
        <v>34</v>
      </c>
      <c r="V82" s="3" t="s">
        <v>128</v>
      </c>
      <c r="W82" s="16">
        <v>94</v>
      </c>
      <c r="X82" s="16">
        <v>90.7</v>
      </c>
      <c r="Y82" s="16">
        <v>3.3</v>
      </c>
      <c r="Z82" s="16">
        <v>6</v>
      </c>
      <c r="AA82" s="16">
        <v>1.1000000000000001</v>
      </c>
      <c r="AB82" s="16">
        <v>1.4</v>
      </c>
      <c r="AC82" s="17">
        <v>88.9</v>
      </c>
      <c r="AD82" s="17">
        <v>4.4000000000000004</v>
      </c>
      <c r="AE82" s="17">
        <v>6.7</v>
      </c>
      <c r="AF82" s="17">
        <v>88.9</v>
      </c>
      <c r="AG82" s="17">
        <v>6.7</v>
      </c>
      <c r="AH82" s="17">
        <v>4.4000000000000004</v>
      </c>
      <c r="AI82" s="16">
        <v>93.3</v>
      </c>
      <c r="AJ82" s="16">
        <v>0</v>
      </c>
      <c r="AK82" s="16">
        <v>6.7</v>
      </c>
    </row>
    <row r="83" spans="1:37" s="3" customFormat="1">
      <c r="A83" s="15">
        <v>44215</v>
      </c>
      <c r="B83" s="18" t="s">
        <v>34</v>
      </c>
      <c r="C83" s="3" t="s">
        <v>164</v>
      </c>
      <c r="D83" s="16">
        <v>77.3</v>
      </c>
      <c r="E83" s="16">
        <v>65.3</v>
      </c>
      <c r="F83" s="16">
        <v>12</v>
      </c>
      <c r="G83" s="16">
        <v>22.7</v>
      </c>
      <c r="H83" s="16">
        <v>1.4</v>
      </c>
      <c r="I83" s="16">
        <v>1.6</v>
      </c>
      <c r="J83" s="17">
        <v>57.8</v>
      </c>
      <c r="K83" s="17">
        <v>20</v>
      </c>
      <c r="L83" s="17">
        <v>22.2</v>
      </c>
      <c r="M83" s="16">
        <v>73.3</v>
      </c>
      <c r="N83" s="16">
        <v>8.9</v>
      </c>
      <c r="O83" s="16">
        <v>17.8</v>
      </c>
      <c r="P83" s="16">
        <v>65</v>
      </c>
      <c r="Q83" s="16">
        <v>8.3000000000000007</v>
      </c>
      <c r="R83" s="16">
        <v>26.7</v>
      </c>
      <c r="S83" s="36" t="s">
        <v>98</v>
      </c>
      <c r="T83" s="15">
        <v>44167</v>
      </c>
      <c r="U83" s="18" t="s">
        <v>34</v>
      </c>
      <c r="V83" s="3" t="s">
        <v>164</v>
      </c>
      <c r="W83" s="16">
        <v>44.7</v>
      </c>
      <c r="X83" s="16">
        <v>36</v>
      </c>
      <c r="Y83" s="16">
        <v>7.3</v>
      </c>
      <c r="Z83" s="16">
        <v>56.7</v>
      </c>
      <c r="AA83" s="16">
        <v>1.6</v>
      </c>
      <c r="AB83" s="16">
        <v>1.5</v>
      </c>
      <c r="AC83" s="17">
        <v>40</v>
      </c>
      <c r="AD83" s="17">
        <v>4.4000000000000004</v>
      </c>
      <c r="AE83" s="17">
        <v>55.6</v>
      </c>
      <c r="AF83" s="17">
        <v>48.9</v>
      </c>
      <c r="AG83" s="17">
        <v>13.3</v>
      </c>
      <c r="AH83" s="17">
        <v>37.799999999999997</v>
      </c>
      <c r="AI83" s="16">
        <v>23.3</v>
      </c>
      <c r="AJ83" s="16">
        <v>5</v>
      </c>
      <c r="AK83" s="16">
        <v>71.7</v>
      </c>
    </row>
    <row r="84" spans="1:37" s="3" customFormat="1">
      <c r="A84" s="15">
        <v>44216</v>
      </c>
      <c r="B84" s="18" t="s">
        <v>34</v>
      </c>
      <c r="C84" s="3" t="s">
        <v>131</v>
      </c>
      <c r="D84" s="16">
        <v>96.7</v>
      </c>
      <c r="E84" s="16">
        <v>87.3</v>
      </c>
      <c r="F84" s="16">
        <v>9.3000000000000007</v>
      </c>
      <c r="G84" s="16">
        <v>3.3</v>
      </c>
      <c r="H84" s="16">
        <v>1.2</v>
      </c>
      <c r="I84" s="16">
        <v>1.3</v>
      </c>
      <c r="J84" s="17">
        <v>82.2</v>
      </c>
      <c r="K84" s="17">
        <v>15.6</v>
      </c>
      <c r="L84" s="17">
        <v>2.2000000000000002</v>
      </c>
      <c r="M84" s="16">
        <v>97.8</v>
      </c>
      <c r="N84" s="16">
        <v>0</v>
      </c>
      <c r="O84" s="16">
        <v>2.2000000000000002</v>
      </c>
      <c r="P84" s="16">
        <v>83.3</v>
      </c>
      <c r="Q84" s="16">
        <v>11.7</v>
      </c>
      <c r="R84" s="16">
        <v>5</v>
      </c>
      <c r="T84" s="15">
        <v>44168</v>
      </c>
      <c r="U84" s="18" t="s">
        <v>34</v>
      </c>
      <c r="V84" s="3" t="s">
        <v>164</v>
      </c>
      <c r="W84" s="16">
        <v>34</v>
      </c>
      <c r="X84" s="16">
        <v>26</v>
      </c>
      <c r="Y84" s="16">
        <v>8</v>
      </c>
      <c r="Z84" s="16">
        <v>66</v>
      </c>
      <c r="AA84" s="16">
        <v>1.3</v>
      </c>
      <c r="AB84" s="16">
        <v>1.6</v>
      </c>
      <c r="AC84" s="17">
        <v>28.9</v>
      </c>
      <c r="AD84" s="17">
        <v>6.7</v>
      </c>
      <c r="AE84" s="17">
        <v>64.400000000000006</v>
      </c>
      <c r="AF84" s="17">
        <v>20</v>
      </c>
      <c r="AG84" s="17">
        <v>6.7</v>
      </c>
      <c r="AH84" s="17">
        <v>73.3</v>
      </c>
      <c r="AI84" s="16">
        <v>28.3</v>
      </c>
      <c r="AJ84" s="16">
        <v>10</v>
      </c>
      <c r="AK84" s="16">
        <v>61.7</v>
      </c>
    </row>
    <row r="85" spans="1:37" s="3" customFormat="1">
      <c r="A85" s="15">
        <v>44217</v>
      </c>
      <c r="B85" s="18" t="s">
        <v>34</v>
      </c>
      <c r="C85" s="3" t="s">
        <v>132</v>
      </c>
      <c r="D85" s="16">
        <v>98</v>
      </c>
      <c r="E85" s="16">
        <v>91.3</v>
      </c>
      <c r="F85" s="16">
        <v>6.7</v>
      </c>
      <c r="G85" s="16">
        <v>2</v>
      </c>
      <c r="H85" s="16">
        <v>1.3</v>
      </c>
      <c r="I85" s="16">
        <v>1.3</v>
      </c>
      <c r="J85" s="17">
        <v>95.6</v>
      </c>
      <c r="K85" s="17">
        <v>4.4000000000000004</v>
      </c>
      <c r="L85" s="17">
        <v>0</v>
      </c>
      <c r="M85" s="16">
        <v>95.6</v>
      </c>
      <c r="N85" s="16">
        <v>4.4000000000000004</v>
      </c>
      <c r="O85" s="16">
        <v>0</v>
      </c>
      <c r="P85" s="16">
        <v>85</v>
      </c>
      <c r="Q85" s="16">
        <v>10</v>
      </c>
      <c r="R85" s="16">
        <v>5</v>
      </c>
      <c r="T85" s="15">
        <v>44172</v>
      </c>
      <c r="U85" s="18" t="s">
        <v>34</v>
      </c>
      <c r="V85" s="3" t="s">
        <v>164</v>
      </c>
      <c r="W85" s="16">
        <v>28</v>
      </c>
      <c r="X85" s="16">
        <v>26</v>
      </c>
      <c r="Y85" s="16">
        <v>2</v>
      </c>
      <c r="Z85" s="16">
        <v>72</v>
      </c>
      <c r="AA85" s="16">
        <v>1.1000000000000001</v>
      </c>
      <c r="AB85" s="16">
        <v>1.1000000000000001</v>
      </c>
      <c r="AC85" s="17">
        <v>22</v>
      </c>
      <c r="AD85" s="17">
        <v>2.2000000000000002</v>
      </c>
      <c r="AE85" s="17">
        <v>75.599999999999994</v>
      </c>
      <c r="AF85" s="17">
        <v>31.1</v>
      </c>
      <c r="AG85" s="17">
        <v>0</v>
      </c>
      <c r="AH85" s="17">
        <v>68.900000000000006</v>
      </c>
      <c r="AI85" s="16">
        <v>25</v>
      </c>
      <c r="AJ85" s="16">
        <v>3.3</v>
      </c>
      <c r="AK85" s="16">
        <v>71.7</v>
      </c>
    </row>
    <row r="86" spans="1:37" s="3" customFormat="1">
      <c r="A86" s="15">
        <v>44221</v>
      </c>
      <c r="B86" s="18" t="s">
        <v>34</v>
      </c>
      <c r="C86" s="3" t="s">
        <v>133</v>
      </c>
      <c r="D86" s="16">
        <v>96</v>
      </c>
      <c r="E86" s="16">
        <v>88</v>
      </c>
      <c r="F86" s="16">
        <v>8</v>
      </c>
      <c r="G86" s="16">
        <v>4</v>
      </c>
      <c r="H86" s="16">
        <v>1.3</v>
      </c>
      <c r="I86" s="16">
        <v>1.3</v>
      </c>
      <c r="J86" s="17">
        <v>88.9</v>
      </c>
      <c r="K86" s="17">
        <v>8.9</v>
      </c>
      <c r="L86" s="17">
        <v>2.2000000000000002</v>
      </c>
      <c r="M86" s="16">
        <v>84.4</v>
      </c>
      <c r="N86" s="16">
        <v>13.3</v>
      </c>
      <c r="O86" s="16">
        <v>2.2000000000000002</v>
      </c>
      <c r="P86" s="16">
        <v>90</v>
      </c>
      <c r="Q86" s="16">
        <v>3.3</v>
      </c>
      <c r="R86" s="16">
        <v>6.7</v>
      </c>
      <c r="T86" s="15">
        <v>44173</v>
      </c>
      <c r="U86" s="18" t="s">
        <v>34</v>
      </c>
      <c r="V86" s="3" t="s">
        <v>129</v>
      </c>
      <c r="W86" s="16">
        <v>96.7</v>
      </c>
      <c r="X86" s="16">
        <v>81.3</v>
      </c>
      <c r="Y86" s="16">
        <v>14.7</v>
      </c>
      <c r="Z86" s="16">
        <v>4</v>
      </c>
      <c r="AA86" s="16">
        <v>1.5</v>
      </c>
      <c r="AB86" s="16">
        <v>1.3</v>
      </c>
      <c r="AC86" s="17">
        <v>84.4</v>
      </c>
      <c r="AD86" s="17">
        <v>11.1</v>
      </c>
      <c r="AE86" s="17">
        <v>4.4000000000000004</v>
      </c>
      <c r="AF86" s="17">
        <v>80</v>
      </c>
      <c r="AG86" s="17">
        <v>20</v>
      </c>
      <c r="AH86" s="17">
        <v>0</v>
      </c>
      <c r="AI86" s="16">
        <v>80</v>
      </c>
      <c r="AJ86" s="16">
        <v>13.3</v>
      </c>
      <c r="AK86" s="16">
        <v>6.7</v>
      </c>
    </row>
    <row r="87" spans="1:37" s="3" customFormat="1">
      <c r="T87" s="15">
        <v>44179</v>
      </c>
      <c r="U87" s="18" t="s">
        <v>34</v>
      </c>
      <c r="V87" s="3" t="s">
        <v>130</v>
      </c>
      <c r="W87" s="16">
        <v>80.599999999999994</v>
      </c>
      <c r="X87" s="16">
        <v>77.3</v>
      </c>
      <c r="Y87" s="16">
        <v>3.3</v>
      </c>
      <c r="Z87" s="16">
        <v>19.3</v>
      </c>
      <c r="AA87" s="16">
        <v>1.1000000000000001</v>
      </c>
      <c r="AB87" s="16">
        <v>1.2</v>
      </c>
      <c r="AC87" s="17">
        <v>66.7</v>
      </c>
      <c r="AD87" s="17">
        <v>8.9</v>
      </c>
      <c r="AE87" s="17">
        <v>24.4</v>
      </c>
      <c r="AF87" s="17">
        <v>86.7</v>
      </c>
      <c r="AG87" s="17">
        <v>0</v>
      </c>
      <c r="AH87" s="17">
        <v>13.3</v>
      </c>
      <c r="AI87" s="16">
        <v>78.3</v>
      </c>
      <c r="AJ87" s="16">
        <v>1.7</v>
      </c>
      <c r="AK87" s="16">
        <v>20</v>
      </c>
    </row>
    <row r="88" spans="1:37" s="3" customFormat="1">
      <c r="T88" s="15">
        <v>44180</v>
      </c>
      <c r="U88" s="18" t="s">
        <v>34</v>
      </c>
      <c r="V88" s="3" t="s">
        <v>131</v>
      </c>
      <c r="W88" s="16">
        <v>99.3</v>
      </c>
      <c r="X88" s="16">
        <v>94.7</v>
      </c>
      <c r="Y88" s="16">
        <v>4.7</v>
      </c>
      <c r="Z88" s="16">
        <v>0.7</v>
      </c>
      <c r="AA88" s="16">
        <v>1.1000000000000001</v>
      </c>
      <c r="AB88" s="16">
        <v>1.4</v>
      </c>
      <c r="AC88" s="17">
        <v>91.1</v>
      </c>
      <c r="AD88" s="17">
        <v>8.9</v>
      </c>
      <c r="AE88" s="17">
        <v>0</v>
      </c>
      <c r="AF88" s="17">
        <v>95.6</v>
      </c>
      <c r="AG88" s="17">
        <v>4.4000000000000004</v>
      </c>
      <c r="AH88" s="17">
        <v>0</v>
      </c>
      <c r="AI88" s="16">
        <v>96.7</v>
      </c>
      <c r="AJ88" s="16">
        <v>1.7</v>
      </c>
      <c r="AK88" s="16">
        <v>1.7</v>
      </c>
    </row>
    <row r="89" spans="1:37" s="3" customFormat="1">
      <c r="T89" s="15">
        <v>44210</v>
      </c>
      <c r="U89" s="18" t="s">
        <v>34</v>
      </c>
      <c r="V89" s="3" t="s">
        <v>132</v>
      </c>
      <c r="W89" s="16">
        <v>92</v>
      </c>
      <c r="X89" s="16">
        <v>72</v>
      </c>
      <c r="Y89" s="16">
        <v>20</v>
      </c>
      <c r="Z89" s="16">
        <v>8</v>
      </c>
      <c r="AA89" s="16">
        <v>1.5</v>
      </c>
      <c r="AB89" s="16">
        <v>1.4</v>
      </c>
      <c r="AC89" s="17">
        <v>63.3</v>
      </c>
      <c r="AD89" s="17">
        <v>26.7</v>
      </c>
      <c r="AE89" s="17">
        <v>10</v>
      </c>
      <c r="AF89" s="16">
        <v>83.3</v>
      </c>
      <c r="AG89" s="16">
        <v>13.3</v>
      </c>
      <c r="AH89" s="16">
        <v>3.3</v>
      </c>
      <c r="AI89" s="16">
        <v>70</v>
      </c>
      <c r="AJ89" s="16">
        <v>20</v>
      </c>
      <c r="AK89" s="16">
        <v>10</v>
      </c>
    </row>
    <row r="90" spans="1:37" s="3" customFormat="1">
      <c r="T90" s="15">
        <v>44211</v>
      </c>
      <c r="U90" s="18" t="s">
        <v>34</v>
      </c>
      <c r="V90" s="3" t="s">
        <v>133</v>
      </c>
      <c r="W90" s="16">
        <v>96</v>
      </c>
      <c r="X90" s="16">
        <v>87</v>
      </c>
      <c r="Y90" s="16">
        <v>9</v>
      </c>
      <c r="Z90" s="16">
        <v>4</v>
      </c>
      <c r="AA90" s="16">
        <v>1.2</v>
      </c>
      <c r="AB90" s="16">
        <v>1.3</v>
      </c>
      <c r="AC90" s="17">
        <v>86.7</v>
      </c>
      <c r="AD90" s="17">
        <v>13.3</v>
      </c>
      <c r="AE90" s="17">
        <v>0</v>
      </c>
      <c r="AF90" s="16">
        <v>83.3</v>
      </c>
      <c r="AG90" s="16">
        <v>3.3</v>
      </c>
      <c r="AH90" s="16">
        <v>13.3</v>
      </c>
      <c r="AI90" s="16">
        <v>90</v>
      </c>
      <c r="AJ90" s="16">
        <v>10</v>
      </c>
      <c r="AK90" s="16">
        <v>0</v>
      </c>
    </row>
    <row r="91" spans="1:37" s="3" customFormat="1">
      <c r="T91" s="15">
        <v>44214</v>
      </c>
      <c r="U91" s="18" t="s">
        <v>34</v>
      </c>
      <c r="V91" s="3" t="s">
        <v>134</v>
      </c>
      <c r="W91" s="16">
        <v>100</v>
      </c>
      <c r="X91" s="16">
        <v>87</v>
      </c>
      <c r="Y91" s="16">
        <v>13</v>
      </c>
      <c r="Z91" s="16">
        <v>0</v>
      </c>
      <c r="AA91" s="16">
        <v>1.1000000000000001</v>
      </c>
      <c r="AB91" s="16">
        <v>1.8</v>
      </c>
      <c r="AC91" s="17">
        <v>80</v>
      </c>
      <c r="AD91" s="17">
        <v>20</v>
      </c>
      <c r="AE91" s="17">
        <v>0</v>
      </c>
      <c r="AF91" s="16">
        <v>93.3</v>
      </c>
      <c r="AG91" s="16">
        <v>6.7</v>
      </c>
      <c r="AH91" s="16">
        <v>0</v>
      </c>
      <c r="AI91" s="16">
        <v>87.5</v>
      </c>
      <c r="AJ91" s="16">
        <v>12.5</v>
      </c>
      <c r="AK91" s="16">
        <v>0</v>
      </c>
    </row>
    <row r="92" spans="1:37" s="3" customFormat="1">
      <c r="T92" s="15">
        <v>44218</v>
      </c>
      <c r="U92" s="18" t="s">
        <v>34</v>
      </c>
      <c r="V92" s="3" t="s">
        <v>135</v>
      </c>
      <c r="W92" s="16">
        <v>95</v>
      </c>
      <c r="X92" s="16">
        <v>76</v>
      </c>
      <c r="Y92" s="16">
        <v>19</v>
      </c>
      <c r="Z92" s="16">
        <v>5</v>
      </c>
      <c r="AA92" s="16">
        <v>1.6</v>
      </c>
      <c r="AB92" s="16">
        <v>1.9</v>
      </c>
      <c r="AC92" s="17">
        <v>73.3</v>
      </c>
      <c r="AD92" s="17">
        <v>16.600000000000001</v>
      </c>
      <c r="AE92" s="17">
        <v>10</v>
      </c>
      <c r="AF92" s="16">
        <v>90</v>
      </c>
      <c r="AG92" s="16">
        <v>10</v>
      </c>
      <c r="AH92" s="16">
        <v>0</v>
      </c>
      <c r="AI92" s="16">
        <v>67.5</v>
      </c>
      <c r="AJ92" s="16">
        <v>27.5</v>
      </c>
      <c r="AK92" s="16">
        <v>5</v>
      </c>
    </row>
    <row r="93" spans="1:37" s="3" customFormat="1">
      <c r="T93" s="15">
        <v>44222</v>
      </c>
      <c r="U93" s="18" t="s">
        <v>34</v>
      </c>
      <c r="V93" s="3" t="s">
        <v>136</v>
      </c>
      <c r="W93" s="16">
        <v>95.3</v>
      </c>
      <c r="X93" s="16">
        <v>86</v>
      </c>
      <c r="Y93" s="16">
        <v>9.3000000000000007</v>
      </c>
      <c r="Z93" s="16">
        <v>4.7</v>
      </c>
      <c r="AA93" s="16">
        <v>1.1000000000000001</v>
      </c>
      <c r="AB93" s="16">
        <v>1.2</v>
      </c>
      <c r="AC93" s="17">
        <v>84.4</v>
      </c>
      <c r="AD93" s="17">
        <v>8.9</v>
      </c>
      <c r="AE93" s="17">
        <v>6.7</v>
      </c>
      <c r="AF93" s="16">
        <v>82.2</v>
      </c>
      <c r="AG93" s="16">
        <v>8.9</v>
      </c>
      <c r="AH93" s="16">
        <v>8.9</v>
      </c>
      <c r="AI93" s="16">
        <v>90</v>
      </c>
      <c r="AJ93" s="16">
        <v>10</v>
      </c>
      <c r="AK93" s="16">
        <v>0</v>
      </c>
    </row>
    <row r="94" spans="1:37" s="3" customFormat="1">
      <c r="S94" s="15"/>
      <c r="T94" s="18"/>
      <c r="U94" s="16"/>
      <c r="V94" s="16"/>
      <c r="W94" s="16"/>
      <c r="X94" s="16"/>
      <c r="Y94" s="16"/>
      <c r="Z94" s="16"/>
      <c r="AA94" s="17"/>
      <c r="AB94" s="17"/>
      <c r="AC94" s="17"/>
      <c r="AD94" s="17"/>
      <c r="AE94" s="17"/>
      <c r="AF94" s="17"/>
      <c r="AG94" s="16"/>
      <c r="AH94" s="16"/>
      <c r="AI94" s="16"/>
    </row>
    <row r="95" spans="1:37" s="3" customFormat="1" ht="18">
      <c r="A95" s="2" t="s">
        <v>52</v>
      </c>
    </row>
    <row r="96" spans="1:37" s="12" customFormat="1" ht="15.75">
      <c r="A96" s="12" t="s">
        <v>59</v>
      </c>
    </row>
    <row r="97" spans="1:33" s="3" customFormat="1">
      <c r="D97" s="3" t="s">
        <v>40</v>
      </c>
      <c r="G97" s="4" t="s">
        <v>57</v>
      </c>
      <c r="J97" s="3" t="s">
        <v>85</v>
      </c>
      <c r="N97" s="4" t="s">
        <v>57</v>
      </c>
      <c r="Q97" s="3" t="s">
        <v>86</v>
      </c>
      <c r="Y97" s="3" t="s">
        <v>87</v>
      </c>
    </row>
    <row r="98" spans="1:33" s="3" customFormat="1">
      <c r="A98" s="13" t="s">
        <v>1</v>
      </c>
      <c r="B98" s="3" t="s">
        <v>1</v>
      </c>
      <c r="C98" s="14" t="s">
        <v>42</v>
      </c>
      <c r="D98" s="14" t="s">
        <v>53</v>
      </c>
      <c r="E98" s="14" t="s">
        <v>54</v>
      </c>
      <c r="F98" s="14" t="s">
        <v>45</v>
      </c>
      <c r="G98" s="14" t="s">
        <v>55</v>
      </c>
      <c r="H98" s="14" t="s">
        <v>56</v>
      </c>
      <c r="J98" s="9" t="s">
        <v>61</v>
      </c>
      <c r="K98" s="9" t="s">
        <v>60</v>
      </c>
      <c r="L98" s="3" t="s">
        <v>63</v>
      </c>
      <c r="M98" s="3" t="s">
        <v>62</v>
      </c>
      <c r="N98" s="9" t="s">
        <v>64</v>
      </c>
      <c r="O98" s="9" t="s">
        <v>65</v>
      </c>
      <c r="P98" s="11"/>
      <c r="Q98" s="3" t="s">
        <v>68</v>
      </c>
      <c r="R98" s="3" t="s">
        <v>69</v>
      </c>
      <c r="S98" s="3" t="s">
        <v>70</v>
      </c>
      <c r="T98" s="3" t="s">
        <v>71</v>
      </c>
      <c r="U98" s="3" t="s">
        <v>72</v>
      </c>
      <c r="V98" s="3" t="s">
        <v>73</v>
      </c>
      <c r="W98" s="3" t="s">
        <v>74</v>
      </c>
      <c r="X98" s="3" t="s">
        <v>75</v>
      </c>
      <c r="Y98" s="3" t="s">
        <v>76</v>
      </c>
      <c r="Z98" s="3" t="s">
        <v>77</v>
      </c>
      <c r="AA98" s="3" t="s">
        <v>78</v>
      </c>
      <c r="AB98" s="3" t="s">
        <v>79</v>
      </c>
      <c r="AC98" s="3" t="s">
        <v>80</v>
      </c>
      <c r="AD98" s="3" t="s">
        <v>81</v>
      </c>
      <c r="AE98" s="3" t="s">
        <v>82</v>
      </c>
      <c r="AF98" s="3" t="s">
        <v>83</v>
      </c>
      <c r="AG98" s="3" t="s">
        <v>84</v>
      </c>
    </row>
    <row r="99" spans="1:33" s="3" customFormat="1">
      <c r="A99" s="15">
        <v>44223</v>
      </c>
      <c r="B99" s="3" t="s">
        <v>8</v>
      </c>
      <c r="C99" s="16">
        <v>90.5</v>
      </c>
      <c r="D99" s="16">
        <v>75</v>
      </c>
      <c r="E99" s="16">
        <v>16.7</v>
      </c>
      <c r="F99" s="16">
        <v>8.3000000000000007</v>
      </c>
      <c r="G99" s="16">
        <v>1.2</v>
      </c>
      <c r="H99" s="16">
        <v>1.2</v>
      </c>
      <c r="I99" s="15"/>
      <c r="J99" s="3">
        <v>43.661971830985912</v>
      </c>
      <c r="K99" s="3">
        <v>56.338028169014088</v>
      </c>
      <c r="L99" s="3">
        <f t="shared" ref="L99:L122" si="0">(K99-J99)/(K99+J99)</f>
        <v>0.12676056338028174</v>
      </c>
      <c r="M99" s="19">
        <f t="shared" ref="M99:M122" si="1">100-(J99+K99)</f>
        <v>0</v>
      </c>
      <c r="N99" s="3">
        <v>1.1186096290322565</v>
      </c>
      <c r="O99" s="3">
        <v>1.1933894375000142</v>
      </c>
      <c r="P99" s="20"/>
      <c r="Q99" s="3">
        <v>5</v>
      </c>
      <c r="R99" s="3">
        <v>2</v>
      </c>
      <c r="S99" s="3">
        <v>5</v>
      </c>
      <c r="T99" s="3">
        <v>5</v>
      </c>
      <c r="U99" s="3">
        <v>5</v>
      </c>
      <c r="V99" s="3">
        <v>4</v>
      </c>
      <c r="W99" s="3">
        <v>5</v>
      </c>
      <c r="Y99" s="3">
        <v>5</v>
      </c>
      <c r="Z99" s="3">
        <v>8</v>
      </c>
      <c r="AA99" s="3">
        <v>5</v>
      </c>
      <c r="AB99" s="3">
        <v>5</v>
      </c>
      <c r="AC99" s="3">
        <v>5</v>
      </c>
      <c r="AD99" s="3">
        <v>6</v>
      </c>
      <c r="AE99" s="3">
        <v>5</v>
      </c>
      <c r="AG99" s="3">
        <v>1</v>
      </c>
    </row>
    <row r="100" spans="1:33" s="3" customFormat="1">
      <c r="A100" s="15">
        <v>44224</v>
      </c>
      <c r="B100" s="3" t="s">
        <v>9</v>
      </c>
      <c r="C100" s="16">
        <v>91</v>
      </c>
      <c r="D100" s="16">
        <v>80</v>
      </c>
      <c r="E100" s="16">
        <v>9.1999999999999993</v>
      </c>
      <c r="F100" s="16">
        <v>10</v>
      </c>
      <c r="G100" s="16">
        <v>1.3</v>
      </c>
      <c r="H100" s="16">
        <v>1.3</v>
      </c>
      <c r="I100" s="15"/>
      <c r="J100" s="3">
        <v>44.594594594594597</v>
      </c>
      <c r="K100" s="3">
        <v>55.405405405405403</v>
      </c>
      <c r="L100" s="3">
        <f t="shared" si="0"/>
        <v>0.10810810810810807</v>
      </c>
      <c r="M100" s="19">
        <f t="shared" si="1"/>
        <v>0</v>
      </c>
      <c r="N100" s="3">
        <v>1.2901980696969935</v>
      </c>
      <c r="O100" s="3">
        <v>1.185636560975625</v>
      </c>
      <c r="P100" s="20"/>
      <c r="Q100" s="3">
        <v>5</v>
      </c>
      <c r="R100" s="3">
        <v>5</v>
      </c>
      <c r="S100" s="3">
        <v>6</v>
      </c>
      <c r="T100" s="3">
        <v>3</v>
      </c>
      <c r="U100" s="3">
        <v>4</v>
      </c>
      <c r="V100" s="3">
        <v>2</v>
      </c>
      <c r="W100" s="3">
        <v>6</v>
      </c>
      <c r="Y100" s="3">
        <v>5</v>
      </c>
      <c r="Z100" s="3">
        <v>5</v>
      </c>
      <c r="AA100" s="3">
        <v>4</v>
      </c>
      <c r="AB100" s="3">
        <v>7</v>
      </c>
      <c r="AC100" s="3">
        <v>6</v>
      </c>
      <c r="AD100" s="3">
        <v>8</v>
      </c>
      <c r="AE100" s="3">
        <v>4</v>
      </c>
      <c r="AG100" s="3">
        <v>4</v>
      </c>
    </row>
    <row r="101" spans="1:33" s="3" customFormat="1">
      <c r="A101" s="15">
        <v>44225</v>
      </c>
      <c r="B101" s="3" t="s">
        <v>10</v>
      </c>
      <c r="C101" s="16">
        <v>74</v>
      </c>
      <c r="D101" s="16">
        <v>67.5</v>
      </c>
      <c r="E101" s="16">
        <v>5.8</v>
      </c>
      <c r="F101" s="16">
        <v>26.7</v>
      </c>
      <c r="G101" s="16">
        <v>1.3</v>
      </c>
      <c r="H101" s="16">
        <v>2.5</v>
      </c>
      <c r="I101" s="15"/>
      <c r="J101" s="3">
        <v>28.333333333333336</v>
      </c>
      <c r="K101" s="3">
        <v>71.666666666666671</v>
      </c>
      <c r="L101" s="3">
        <f t="shared" si="0"/>
        <v>0.43333333333333335</v>
      </c>
      <c r="M101" s="19">
        <f t="shared" si="1"/>
        <v>0</v>
      </c>
      <c r="N101" s="3">
        <v>1.6542644176470527</v>
      </c>
      <c r="O101" s="3">
        <v>1.3506209348837426</v>
      </c>
      <c r="P101" s="20"/>
      <c r="Q101" s="3">
        <v>2</v>
      </c>
      <c r="R101" s="3">
        <v>3</v>
      </c>
      <c r="S101" s="3">
        <v>3</v>
      </c>
      <c r="T101" s="3">
        <v>3</v>
      </c>
      <c r="U101" s="3">
        <v>3</v>
      </c>
      <c r="V101" s="3">
        <v>3</v>
      </c>
      <c r="Y101" s="3">
        <v>8</v>
      </c>
      <c r="Z101" s="3">
        <v>7</v>
      </c>
      <c r="AA101" s="3">
        <v>7</v>
      </c>
      <c r="AB101" s="3">
        <v>7</v>
      </c>
      <c r="AC101" s="3">
        <v>7</v>
      </c>
      <c r="AD101" s="3">
        <v>7</v>
      </c>
      <c r="AG101" s="3">
        <v>0</v>
      </c>
    </row>
    <row r="102" spans="1:33" s="3" customFormat="1">
      <c r="A102" s="15">
        <v>44228</v>
      </c>
      <c r="B102" s="3" t="s">
        <v>10</v>
      </c>
      <c r="C102" s="16">
        <v>91.5</v>
      </c>
      <c r="D102" s="16">
        <v>77.5</v>
      </c>
      <c r="E102" s="16">
        <v>12.5</v>
      </c>
      <c r="F102" s="16">
        <v>10</v>
      </c>
      <c r="G102" s="16">
        <v>1.3</v>
      </c>
      <c r="H102" s="16">
        <v>1.6</v>
      </c>
      <c r="I102" s="15"/>
      <c r="J102" s="3">
        <v>42.666666666666664</v>
      </c>
      <c r="K102" s="3">
        <v>57.333333333333336</v>
      </c>
      <c r="L102" s="3">
        <f t="shared" si="0"/>
        <v>0.14666666666666672</v>
      </c>
      <c r="M102" s="19">
        <f t="shared" si="1"/>
        <v>0</v>
      </c>
      <c r="N102" s="3">
        <v>1.5962775937500187</v>
      </c>
      <c r="O102" s="3">
        <v>1.3658401860465235</v>
      </c>
      <c r="P102" s="20"/>
      <c r="Q102" s="3">
        <v>3</v>
      </c>
      <c r="R102" s="3">
        <v>4</v>
      </c>
      <c r="S102" s="3">
        <v>4</v>
      </c>
      <c r="T102" s="3">
        <v>4</v>
      </c>
      <c r="U102" s="3">
        <v>6</v>
      </c>
      <c r="V102" s="3">
        <v>3</v>
      </c>
      <c r="W102" s="3">
        <v>5</v>
      </c>
      <c r="Y102" s="3">
        <v>7</v>
      </c>
      <c r="Z102" s="3">
        <v>6</v>
      </c>
      <c r="AA102" s="3">
        <v>6</v>
      </c>
      <c r="AB102" s="3">
        <v>6</v>
      </c>
      <c r="AC102" s="3">
        <v>4</v>
      </c>
      <c r="AD102" s="3">
        <v>7</v>
      </c>
      <c r="AE102" s="3">
        <v>5</v>
      </c>
      <c r="AG102" s="3">
        <v>5</v>
      </c>
    </row>
    <row r="103" spans="1:33" s="3" customFormat="1">
      <c r="A103" s="15">
        <v>44229</v>
      </c>
      <c r="B103" s="3" t="s">
        <v>11</v>
      </c>
      <c r="C103" s="16">
        <v>90.5</v>
      </c>
      <c r="D103" s="16">
        <v>80.8</v>
      </c>
      <c r="E103" s="16">
        <v>7.5</v>
      </c>
      <c r="F103" s="16">
        <v>11.7</v>
      </c>
      <c r="G103" s="16">
        <v>1.1000000000000001</v>
      </c>
      <c r="H103" s="16">
        <v>1.5</v>
      </c>
      <c r="I103" s="15"/>
      <c r="J103" s="3">
        <v>43.999999999999993</v>
      </c>
      <c r="K103" s="3">
        <v>56</v>
      </c>
      <c r="L103" s="3">
        <f t="shared" si="0"/>
        <v>0.12000000000000006</v>
      </c>
      <c r="M103" s="19">
        <f t="shared" si="1"/>
        <v>0</v>
      </c>
      <c r="N103" s="3">
        <v>1.0311469928571146</v>
      </c>
      <c r="O103" s="3">
        <v>1.0329152275862221</v>
      </c>
      <c r="P103" s="20"/>
      <c r="Q103" s="3">
        <v>5</v>
      </c>
      <c r="R103" s="3">
        <v>4</v>
      </c>
      <c r="S103" s="3">
        <v>3</v>
      </c>
      <c r="T103" s="3">
        <v>6</v>
      </c>
      <c r="U103" s="3">
        <v>4</v>
      </c>
      <c r="V103" s="3">
        <v>3</v>
      </c>
      <c r="W103" s="3">
        <v>5</v>
      </c>
      <c r="Y103" s="3">
        <v>5</v>
      </c>
      <c r="Z103" s="3">
        <v>6</v>
      </c>
      <c r="AA103" s="3">
        <v>7</v>
      </c>
      <c r="AB103" s="3">
        <v>4</v>
      </c>
      <c r="AC103" s="3">
        <v>6</v>
      </c>
      <c r="AD103" s="3">
        <v>7</v>
      </c>
      <c r="AE103" s="3">
        <v>5</v>
      </c>
      <c r="AG103" s="3">
        <v>5</v>
      </c>
    </row>
    <row r="104" spans="1:33" s="3" customFormat="1">
      <c r="A104" s="15">
        <v>44250</v>
      </c>
      <c r="B104" s="3" t="s">
        <v>164</v>
      </c>
      <c r="C104" s="16">
        <v>71.5</v>
      </c>
      <c r="D104" s="16">
        <v>66.7</v>
      </c>
      <c r="E104" s="16">
        <v>5</v>
      </c>
      <c r="F104" s="16">
        <v>28.3</v>
      </c>
      <c r="G104" s="16">
        <v>0.9</v>
      </c>
      <c r="H104" s="16">
        <v>0.9</v>
      </c>
      <c r="I104" s="15"/>
      <c r="J104" s="3">
        <v>49.122807017543863</v>
      </c>
      <c r="K104" s="3">
        <v>50.877192982456144</v>
      </c>
      <c r="L104" s="3">
        <f t="shared" si="0"/>
        <v>1.754385964912281E-2</v>
      </c>
      <c r="M104" s="19">
        <f t="shared" si="1"/>
        <v>0</v>
      </c>
      <c r="N104" s="3">
        <v>1.1500167363636518</v>
      </c>
      <c r="O104" s="3">
        <v>1.1005408476190208</v>
      </c>
      <c r="P104" s="20"/>
      <c r="Q104" s="3">
        <v>7</v>
      </c>
      <c r="R104" s="3">
        <v>3</v>
      </c>
      <c r="S104" s="3">
        <v>3</v>
      </c>
      <c r="T104" s="3">
        <v>2</v>
      </c>
      <c r="U104" s="3">
        <v>8</v>
      </c>
      <c r="Y104" s="3">
        <v>3</v>
      </c>
      <c r="Z104" s="3">
        <v>7</v>
      </c>
      <c r="AA104" s="3">
        <v>7</v>
      </c>
      <c r="AB104" s="3">
        <v>8</v>
      </c>
      <c r="AC104" s="3">
        <v>2</v>
      </c>
      <c r="AG104" s="3">
        <v>7</v>
      </c>
    </row>
    <row r="105" spans="1:33" s="3" customFormat="1">
      <c r="A105" s="15">
        <v>44251</v>
      </c>
      <c r="B105" s="3" t="s">
        <v>12</v>
      </c>
      <c r="C105" s="16">
        <v>92.5</v>
      </c>
      <c r="D105" s="16">
        <v>90.8</v>
      </c>
      <c r="E105" s="16">
        <v>4.2</v>
      </c>
      <c r="F105" s="16">
        <v>5</v>
      </c>
      <c r="G105" s="16">
        <v>1</v>
      </c>
      <c r="H105" s="16">
        <v>1.1000000000000001</v>
      </c>
      <c r="I105" s="15"/>
      <c r="J105" s="3">
        <v>42.25352112676056</v>
      </c>
      <c r="K105" s="3">
        <v>57.74647887323944</v>
      </c>
      <c r="L105" s="3">
        <f t="shared" si="0"/>
        <v>0.1549295774647888</v>
      </c>
      <c r="M105" s="19">
        <f t="shared" si="1"/>
        <v>0</v>
      </c>
      <c r="N105" s="3">
        <v>1.033532056666677</v>
      </c>
      <c r="O105" s="3">
        <v>1.2138248000000118</v>
      </c>
      <c r="P105" s="20"/>
      <c r="Q105" s="3">
        <v>2</v>
      </c>
      <c r="R105" s="3">
        <v>3</v>
      </c>
      <c r="S105" s="3">
        <v>7</v>
      </c>
      <c r="T105" s="3">
        <v>4</v>
      </c>
      <c r="U105" s="3">
        <v>4</v>
      </c>
      <c r="V105" s="3">
        <v>4</v>
      </c>
      <c r="W105" s="3">
        <v>6</v>
      </c>
      <c r="Y105" s="3">
        <v>8</v>
      </c>
      <c r="Z105" s="3">
        <v>7</v>
      </c>
      <c r="AA105" s="3">
        <v>3</v>
      </c>
      <c r="AB105" s="3">
        <v>6</v>
      </c>
      <c r="AC105" s="3">
        <v>6</v>
      </c>
      <c r="AD105" s="3">
        <v>6</v>
      </c>
      <c r="AE105" s="3">
        <v>4</v>
      </c>
      <c r="AG105" s="3">
        <v>1</v>
      </c>
    </row>
    <row r="106" spans="1:33" s="3" customFormat="1">
      <c r="A106" s="15">
        <v>44252</v>
      </c>
      <c r="B106" s="3" t="s">
        <v>13</v>
      </c>
      <c r="C106" s="16">
        <v>92.5</v>
      </c>
      <c r="D106" s="16">
        <v>80.3</v>
      </c>
      <c r="E106" s="16">
        <v>11.6</v>
      </c>
      <c r="F106" s="16">
        <v>7.5</v>
      </c>
      <c r="G106" s="16">
        <v>1</v>
      </c>
      <c r="H106" s="16">
        <v>1.3</v>
      </c>
      <c r="I106" s="15"/>
      <c r="J106" s="3">
        <v>54.054054054054049</v>
      </c>
      <c r="K106" s="3">
        <v>45.945945945945951</v>
      </c>
      <c r="L106" s="3">
        <f t="shared" si="0"/>
        <v>-8.1081081081080975E-2</v>
      </c>
      <c r="M106" s="19">
        <f t="shared" si="1"/>
        <v>0</v>
      </c>
      <c r="N106" s="3">
        <v>1.265898937500004</v>
      </c>
      <c r="O106" s="3">
        <v>1.2721615323529367</v>
      </c>
      <c r="P106" s="20"/>
      <c r="Q106" s="3">
        <v>6</v>
      </c>
      <c r="R106" s="3">
        <v>4</v>
      </c>
      <c r="S106" s="3">
        <v>2</v>
      </c>
      <c r="T106" s="3">
        <v>7</v>
      </c>
      <c r="U106" s="3">
        <v>6</v>
      </c>
      <c r="V106" s="3">
        <v>6</v>
      </c>
      <c r="W106" s="3">
        <v>6</v>
      </c>
      <c r="Y106" s="3">
        <v>4</v>
      </c>
      <c r="Z106" s="3">
        <v>6</v>
      </c>
      <c r="AA106" s="3">
        <v>8</v>
      </c>
      <c r="AB106" s="3">
        <v>3</v>
      </c>
      <c r="AC106" s="3">
        <v>4</v>
      </c>
      <c r="AD106" s="3">
        <v>4</v>
      </c>
      <c r="AE106" s="3">
        <v>4</v>
      </c>
      <c r="AG106" s="3">
        <v>4</v>
      </c>
    </row>
    <row r="107" spans="1:33" s="3" customFormat="1">
      <c r="A107" s="15">
        <v>44253</v>
      </c>
      <c r="B107" s="3" t="s">
        <v>14</v>
      </c>
      <c r="C107" s="16">
        <v>91.5</v>
      </c>
      <c r="D107" s="16">
        <v>80</v>
      </c>
      <c r="E107" s="16">
        <v>10.8</v>
      </c>
      <c r="F107" s="16">
        <v>9.1999999999999993</v>
      </c>
      <c r="G107" s="16">
        <v>1</v>
      </c>
      <c r="H107" s="16">
        <v>1.7</v>
      </c>
      <c r="I107" s="15"/>
      <c r="J107" s="3">
        <v>55.405405405405403</v>
      </c>
      <c r="K107" s="3">
        <v>44.594594594594597</v>
      </c>
      <c r="L107" s="3">
        <f t="shared" si="0"/>
        <v>-0.10810810810810807</v>
      </c>
      <c r="M107" s="19">
        <f t="shared" si="1"/>
        <v>0</v>
      </c>
      <c r="N107" s="3">
        <v>1.4741158292683028</v>
      </c>
      <c r="O107" s="3">
        <v>1.4398199030303265</v>
      </c>
      <c r="P107" s="20"/>
      <c r="Q107" s="3">
        <v>5</v>
      </c>
      <c r="R107" s="3">
        <v>5</v>
      </c>
      <c r="S107" s="3">
        <v>5</v>
      </c>
      <c r="T107" s="3">
        <v>8</v>
      </c>
      <c r="U107" s="3">
        <v>5</v>
      </c>
      <c r="V107" s="3">
        <v>5</v>
      </c>
      <c r="W107" s="3">
        <v>4</v>
      </c>
      <c r="Y107" s="3">
        <v>5</v>
      </c>
      <c r="Z107" s="3">
        <v>5</v>
      </c>
      <c r="AA107" s="3">
        <v>5</v>
      </c>
      <c r="AB107" s="3">
        <v>2</v>
      </c>
      <c r="AC107" s="3">
        <v>5</v>
      </c>
      <c r="AD107" s="3">
        <v>5</v>
      </c>
      <c r="AE107" s="3">
        <v>6</v>
      </c>
      <c r="AG107" s="3">
        <v>4</v>
      </c>
    </row>
    <row r="108" spans="1:33" s="3" customFormat="1">
      <c r="A108" s="15">
        <v>44256</v>
      </c>
      <c r="B108" s="3" t="s">
        <v>15</v>
      </c>
      <c r="C108" s="16">
        <v>96</v>
      </c>
      <c r="D108" s="16">
        <v>95</v>
      </c>
      <c r="E108" s="16">
        <v>2.5</v>
      </c>
      <c r="F108" s="16">
        <v>2.5</v>
      </c>
      <c r="G108" s="16">
        <v>0.9</v>
      </c>
      <c r="H108" s="16">
        <v>1.1000000000000001</v>
      </c>
      <c r="I108" s="15"/>
      <c r="J108" s="3">
        <v>45.333333333333329</v>
      </c>
      <c r="K108" s="3">
        <v>54.666666666666664</v>
      </c>
      <c r="L108" s="3">
        <f t="shared" si="0"/>
        <v>9.3333333333333351E-2</v>
      </c>
      <c r="M108" s="19">
        <f t="shared" si="1"/>
        <v>0</v>
      </c>
      <c r="N108" s="3">
        <v>1.0790542882352947</v>
      </c>
      <c r="O108" s="3">
        <v>1.0675628975609901</v>
      </c>
      <c r="P108" s="20"/>
      <c r="Q108" s="3">
        <v>4</v>
      </c>
      <c r="R108" s="3">
        <v>4</v>
      </c>
      <c r="S108" s="3">
        <v>4</v>
      </c>
      <c r="T108" s="3">
        <v>4</v>
      </c>
      <c r="U108" s="3">
        <v>8</v>
      </c>
      <c r="V108" s="3">
        <v>4</v>
      </c>
      <c r="W108" s="3">
        <v>4</v>
      </c>
      <c r="Y108" s="3">
        <v>6</v>
      </c>
      <c r="Z108" s="3">
        <v>6</v>
      </c>
      <c r="AA108" s="3">
        <v>6</v>
      </c>
      <c r="AB108" s="3">
        <v>6</v>
      </c>
      <c r="AC108" s="3">
        <v>2</v>
      </c>
      <c r="AD108" s="3">
        <v>6</v>
      </c>
      <c r="AE108" s="3">
        <v>6</v>
      </c>
      <c r="AG108" s="3">
        <v>5</v>
      </c>
    </row>
    <row r="109" spans="1:33" s="3" customFormat="1">
      <c r="A109" s="15">
        <v>44260</v>
      </c>
      <c r="B109" s="3" t="s">
        <v>164</v>
      </c>
      <c r="C109" s="16">
        <v>72</v>
      </c>
      <c r="D109" s="16">
        <v>70.8</v>
      </c>
      <c r="E109" s="16">
        <v>0.8</v>
      </c>
      <c r="F109" s="16">
        <v>28.4</v>
      </c>
      <c r="G109" s="16">
        <v>1.1000000000000001</v>
      </c>
      <c r="H109" s="16">
        <v>1.4</v>
      </c>
      <c r="I109" s="15"/>
      <c r="J109" s="3">
        <v>44.827586206896548</v>
      </c>
      <c r="K109" s="3">
        <v>55.172413793103445</v>
      </c>
      <c r="L109" s="3">
        <f t="shared" si="0"/>
        <v>0.10344827586206896</v>
      </c>
      <c r="M109" s="19">
        <f t="shared" si="1"/>
        <v>0</v>
      </c>
      <c r="N109" s="3">
        <v>1.1627021884615549</v>
      </c>
      <c r="O109" s="3">
        <v>1.2297082187499861</v>
      </c>
      <c r="P109" s="20"/>
      <c r="Q109" s="3">
        <v>5</v>
      </c>
      <c r="R109" s="3">
        <v>2</v>
      </c>
      <c r="S109" s="3">
        <v>6</v>
      </c>
      <c r="T109" s="3">
        <v>6</v>
      </c>
      <c r="U109" s="3">
        <v>5</v>
      </c>
      <c r="Y109" s="3">
        <v>5</v>
      </c>
      <c r="Z109" s="3">
        <v>8</v>
      </c>
      <c r="AA109" s="3">
        <v>4</v>
      </c>
      <c r="AB109" s="3">
        <v>4</v>
      </c>
      <c r="AC109" s="3">
        <v>5</v>
      </c>
      <c r="AG109" s="3">
        <v>8</v>
      </c>
    </row>
    <row r="110" spans="1:33" s="3" customFormat="1">
      <c r="A110" s="15">
        <v>44263</v>
      </c>
      <c r="B110" s="3" t="s">
        <v>16</v>
      </c>
      <c r="C110" s="16">
        <v>92.5</v>
      </c>
      <c r="D110" s="16">
        <v>90.8</v>
      </c>
      <c r="E110" s="16">
        <v>1.7</v>
      </c>
      <c r="F110" s="16">
        <v>7.5</v>
      </c>
      <c r="G110" s="16">
        <v>1</v>
      </c>
      <c r="H110" s="16">
        <v>1.3</v>
      </c>
      <c r="I110" s="15"/>
      <c r="J110" s="3">
        <v>47.297297297297298</v>
      </c>
      <c r="K110" s="3">
        <v>52.702702702702702</v>
      </c>
      <c r="L110" s="3">
        <f t="shared" si="0"/>
        <v>5.4054054054054036E-2</v>
      </c>
      <c r="M110" s="19">
        <f t="shared" si="1"/>
        <v>0</v>
      </c>
      <c r="N110" s="3">
        <v>1.0627957685714384</v>
      </c>
      <c r="O110" s="3">
        <v>1.1586281461538348</v>
      </c>
      <c r="P110" s="20"/>
      <c r="Q110" s="3">
        <v>5</v>
      </c>
      <c r="R110" s="3">
        <v>1</v>
      </c>
      <c r="S110" s="3">
        <v>6</v>
      </c>
      <c r="T110" s="3">
        <v>5</v>
      </c>
      <c r="U110" s="3">
        <v>5</v>
      </c>
      <c r="V110" s="3">
        <v>6</v>
      </c>
      <c r="W110" s="3">
        <v>6</v>
      </c>
      <c r="Y110" s="3">
        <v>5</v>
      </c>
      <c r="Z110" s="3">
        <v>9</v>
      </c>
      <c r="AA110" s="3">
        <v>4</v>
      </c>
      <c r="AB110" s="3">
        <v>5</v>
      </c>
      <c r="AC110" s="3">
        <v>5</v>
      </c>
      <c r="AD110" s="3">
        <v>4</v>
      </c>
      <c r="AE110" s="3">
        <v>4</v>
      </c>
      <c r="AG110" s="3">
        <v>4</v>
      </c>
    </row>
    <row r="111" spans="1:33" s="3" customFormat="1">
      <c r="A111" s="15">
        <v>44264</v>
      </c>
      <c r="B111" s="3" t="s">
        <v>24</v>
      </c>
      <c r="C111" s="16">
        <v>93.5</v>
      </c>
      <c r="D111" s="16">
        <v>91.7</v>
      </c>
      <c r="E111" s="16">
        <v>0.8</v>
      </c>
      <c r="F111" s="16">
        <v>7.5</v>
      </c>
      <c r="G111" s="16">
        <v>0.9</v>
      </c>
      <c r="H111" s="16">
        <v>1.5</v>
      </c>
      <c r="I111" s="15"/>
      <c r="J111" s="3">
        <v>56.578947368421055</v>
      </c>
      <c r="K111" s="3">
        <v>43.421052631578945</v>
      </c>
      <c r="L111" s="3">
        <f t="shared" si="0"/>
        <v>-0.1315789473684211</v>
      </c>
      <c r="M111" s="19">
        <f t="shared" si="1"/>
        <v>0</v>
      </c>
      <c r="N111" s="3">
        <v>1.204452795348832</v>
      </c>
      <c r="O111" s="3">
        <v>1.2109149545454265</v>
      </c>
      <c r="P111" s="20"/>
      <c r="Q111" s="3">
        <v>7</v>
      </c>
      <c r="R111" s="3">
        <v>6</v>
      </c>
      <c r="S111" s="3">
        <v>6</v>
      </c>
      <c r="T111" s="3">
        <v>7</v>
      </c>
      <c r="U111" s="3">
        <v>6</v>
      </c>
      <c r="V111" s="3">
        <v>3</v>
      </c>
      <c r="W111" s="3">
        <v>7</v>
      </c>
      <c r="Y111" s="3">
        <v>3</v>
      </c>
      <c r="Z111" s="3">
        <v>4</v>
      </c>
      <c r="AA111" s="3">
        <v>4</v>
      </c>
      <c r="AB111" s="3">
        <v>3</v>
      </c>
      <c r="AC111" s="3">
        <v>4</v>
      </c>
      <c r="AD111" s="3">
        <v>7</v>
      </c>
      <c r="AE111" s="3">
        <v>3</v>
      </c>
      <c r="AG111" s="3">
        <v>6</v>
      </c>
    </row>
    <row r="112" spans="1:33" s="3" customFormat="1">
      <c r="A112" s="15">
        <v>44265</v>
      </c>
      <c r="B112" s="3" t="s">
        <v>32</v>
      </c>
      <c r="C112" s="16">
        <v>91.5</v>
      </c>
      <c r="D112" s="16">
        <v>88.3</v>
      </c>
      <c r="E112" s="16">
        <v>0</v>
      </c>
      <c r="F112" s="16">
        <v>11.7</v>
      </c>
      <c r="G112" s="16">
        <v>1</v>
      </c>
      <c r="H112" s="16" t="s">
        <v>99</v>
      </c>
      <c r="I112" s="15"/>
      <c r="J112" s="3">
        <v>35.064935064935071</v>
      </c>
      <c r="K112" s="3">
        <v>64.935064935064929</v>
      </c>
      <c r="L112" s="3">
        <f t="shared" si="0"/>
        <v>0.29870129870129858</v>
      </c>
      <c r="M112" s="19">
        <f t="shared" si="1"/>
        <v>0</v>
      </c>
      <c r="N112" s="3">
        <v>1.2835149518518694</v>
      </c>
      <c r="O112" s="3">
        <v>1.3090060779999759</v>
      </c>
      <c r="P112" s="20"/>
      <c r="Q112" s="3">
        <v>5</v>
      </c>
      <c r="R112" s="3">
        <v>5</v>
      </c>
      <c r="S112" s="3">
        <v>3</v>
      </c>
      <c r="T112" s="3">
        <v>2</v>
      </c>
      <c r="U112" s="3">
        <v>3</v>
      </c>
      <c r="V112" s="3">
        <v>4</v>
      </c>
      <c r="W112" s="3">
        <v>5</v>
      </c>
      <c r="Y112" s="3">
        <v>5</v>
      </c>
      <c r="Z112" s="3">
        <v>5</v>
      </c>
      <c r="AA112" s="3">
        <v>7</v>
      </c>
      <c r="AB112" s="3">
        <v>8</v>
      </c>
      <c r="AC112" s="3">
        <v>7</v>
      </c>
      <c r="AD112" s="3">
        <v>6</v>
      </c>
      <c r="AE112" s="3">
        <v>5</v>
      </c>
      <c r="AG112" s="3">
        <v>7</v>
      </c>
    </row>
    <row r="113" spans="1:34" s="3" customFormat="1">
      <c r="A113" s="15">
        <v>44266</v>
      </c>
      <c r="B113" s="3" t="s">
        <v>35</v>
      </c>
      <c r="C113" s="16">
        <v>93</v>
      </c>
      <c r="D113" s="16">
        <v>90</v>
      </c>
      <c r="E113" s="16">
        <v>0</v>
      </c>
      <c r="F113" s="16">
        <v>10</v>
      </c>
      <c r="G113" s="16">
        <v>1</v>
      </c>
      <c r="H113" s="16" t="s">
        <v>99</v>
      </c>
      <c r="I113" s="15"/>
      <c r="J113" s="3">
        <v>34.615384615384613</v>
      </c>
      <c r="K113" s="3">
        <v>65.384615384615387</v>
      </c>
      <c r="L113" s="3">
        <f t="shared" si="0"/>
        <v>0.30769230769230771</v>
      </c>
      <c r="M113" s="19">
        <f t="shared" si="1"/>
        <v>0</v>
      </c>
      <c r="N113" s="3">
        <v>1.2606416222222263</v>
      </c>
      <c r="O113" s="3">
        <v>1.3373825686274678</v>
      </c>
      <c r="P113" s="20"/>
      <c r="Q113" s="3">
        <v>5</v>
      </c>
      <c r="R113" s="3">
        <v>5</v>
      </c>
      <c r="S113" s="3">
        <v>2</v>
      </c>
      <c r="T113" s="3">
        <v>4</v>
      </c>
      <c r="U113" s="3">
        <v>4</v>
      </c>
      <c r="V113" s="3">
        <v>5</v>
      </c>
      <c r="W113" s="3">
        <v>1</v>
      </c>
      <c r="Y113" s="3">
        <v>5</v>
      </c>
      <c r="Z113" s="3">
        <v>5</v>
      </c>
      <c r="AA113" s="3">
        <v>8</v>
      </c>
      <c r="AB113" s="3">
        <v>6</v>
      </c>
      <c r="AC113" s="3">
        <v>6</v>
      </c>
      <c r="AD113" s="3">
        <v>5</v>
      </c>
      <c r="AE113" s="3">
        <v>9</v>
      </c>
      <c r="AG113" s="3">
        <v>8</v>
      </c>
    </row>
    <row r="114" spans="1:34" s="3" customFormat="1">
      <c r="A114" s="15">
        <v>44271</v>
      </c>
      <c r="B114" s="3" t="s">
        <v>164</v>
      </c>
      <c r="C114" s="16">
        <v>62</v>
      </c>
      <c r="D114" s="16">
        <v>57.5</v>
      </c>
      <c r="E114" s="16">
        <v>0</v>
      </c>
      <c r="F114" s="16">
        <v>42.5</v>
      </c>
      <c r="G114" s="16">
        <v>0.9</v>
      </c>
      <c r="H114" s="16" t="s">
        <v>99</v>
      </c>
      <c r="I114" s="15"/>
      <c r="J114" s="3">
        <v>50.909090909090914</v>
      </c>
      <c r="K114" s="3">
        <v>49.090909090909086</v>
      </c>
      <c r="L114" s="3">
        <f t="shared" si="0"/>
        <v>-1.8181818181818271E-2</v>
      </c>
      <c r="M114" s="19">
        <f t="shared" si="1"/>
        <v>0</v>
      </c>
      <c r="N114" s="3">
        <v>1.16932953928568</v>
      </c>
      <c r="O114" s="3">
        <v>1.1123745740740669</v>
      </c>
      <c r="P114" s="20"/>
      <c r="Q114" s="3">
        <v>6</v>
      </c>
      <c r="R114" s="3">
        <v>5</v>
      </c>
      <c r="S114" s="3">
        <v>4</v>
      </c>
      <c r="T114" s="3">
        <v>6</v>
      </c>
      <c r="U114" s="3">
        <v>3</v>
      </c>
      <c r="Y114" s="3">
        <v>4</v>
      </c>
      <c r="Z114" s="3">
        <v>5</v>
      </c>
      <c r="AA114" s="3">
        <v>6</v>
      </c>
      <c r="AB114" s="3">
        <v>4</v>
      </c>
      <c r="AC114" s="3">
        <v>7</v>
      </c>
      <c r="AG114" s="3">
        <v>5</v>
      </c>
    </row>
    <row r="115" spans="1:34" s="3" customFormat="1">
      <c r="A115" s="15">
        <v>44272</v>
      </c>
      <c r="B115" s="3" t="s">
        <v>164</v>
      </c>
      <c r="C115" s="16">
        <v>37</v>
      </c>
      <c r="D115" s="16">
        <v>33.299999999999997</v>
      </c>
      <c r="E115" s="16">
        <v>0.8</v>
      </c>
      <c r="F115" s="16">
        <v>65.8</v>
      </c>
      <c r="G115" s="16">
        <v>1</v>
      </c>
      <c r="H115" s="16">
        <v>1.1000000000000001</v>
      </c>
      <c r="I115" s="15"/>
      <c r="J115" s="3">
        <v>45.454545454545453</v>
      </c>
      <c r="K115" s="3">
        <v>54.545454545454547</v>
      </c>
      <c r="L115" s="3">
        <f t="shared" si="0"/>
        <v>9.0909090909090939E-2</v>
      </c>
      <c r="M115" s="19">
        <f t="shared" si="1"/>
        <v>0</v>
      </c>
      <c r="N115" s="3">
        <v>1.1700503666666673</v>
      </c>
      <c r="O115" s="3">
        <v>1.225693105555544</v>
      </c>
      <c r="P115" s="20"/>
      <c r="Q115" s="3">
        <v>4</v>
      </c>
      <c r="R115" s="3">
        <v>3</v>
      </c>
      <c r="S115" s="3">
        <v>7</v>
      </c>
      <c r="Y115" s="3">
        <v>6</v>
      </c>
      <c r="Z115" s="3">
        <v>7</v>
      </c>
      <c r="AA115" s="3">
        <v>3</v>
      </c>
      <c r="AG115" s="3">
        <v>3</v>
      </c>
    </row>
    <row r="116" spans="1:34" s="3" customFormat="1">
      <c r="A116" s="15">
        <v>44273</v>
      </c>
      <c r="B116" s="3" t="s">
        <v>164</v>
      </c>
      <c r="C116" s="16">
        <v>75.5</v>
      </c>
      <c r="D116" s="16">
        <v>73.3</v>
      </c>
      <c r="E116" s="16">
        <v>2.5</v>
      </c>
      <c r="F116" s="16">
        <v>24.2</v>
      </c>
      <c r="G116" s="16">
        <v>0.9</v>
      </c>
      <c r="H116" s="16">
        <v>0.9</v>
      </c>
      <c r="I116" s="15"/>
      <c r="J116" s="3">
        <v>31.666666666666668</v>
      </c>
      <c r="K116" s="3">
        <v>68.333333333333329</v>
      </c>
      <c r="L116" s="3">
        <f t="shared" si="0"/>
        <v>0.36666666666666659</v>
      </c>
      <c r="M116" s="19">
        <f t="shared" si="1"/>
        <v>0</v>
      </c>
      <c r="N116" s="3">
        <v>1.1633883789473436</v>
      </c>
      <c r="O116" s="3">
        <v>1.1440639195122009</v>
      </c>
      <c r="P116" s="20"/>
      <c r="Q116" s="3">
        <v>3</v>
      </c>
      <c r="R116" s="3">
        <v>4</v>
      </c>
      <c r="S116" s="3">
        <v>4</v>
      </c>
      <c r="T116" s="3">
        <v>5</v>
      </c>
      <c r="U116" s="3">
        <v>3</v>
      </c>
      <c r="V116" s="3">
        <v>0</v>
      </c>
      <c r="Y116" s="3">
        <v>7</v>
      </c>
      <c r="Z116" s="3">
        <v>6</v>
      </c>
      <c r="AA116" s="3">
        <v>6</v>
      </c>
      <c r="AB116" s="3">
        <v>5</v>
      </c>
      <c r="AC116" s="3">
        <v>7</v>
      </c>
      <c r="AD116" s="3">
        <v>10</v>
      </c>
      <c r="AG116" s="3">
        <v>0</v>
      </c>
      <c r="AH116" s="3" t="s">
        <v>121</v>
      </c>
    </row>
    <row r="117" spans="1:34" s="3" customFormat="1">
      <c r="A117" s="15">
        <v>44274</v>
      </c>
      <c r="B117" s="3" t="s">
        <v>164</v>
      </c>
      <c r="C117" s="16">
        <v>45.5</v>
      </c>
      <c r="D117" s="16">
        <v>50.8</v>
      </c>
      <c r="E117" s="16">
        <v>0</v>
      </c>
      <c r="F117" s="16">
        <v>49.2</v>
      </c>
      <c r="G117" s="16">
        <v>0.9</v>
      </c>
      <c r="H117" s="16" t="s">
        <v>31</v>
      </c>
      <c r="I117" s="15"/>
      <c r="J117" s="3">
        <v>56.666666666666671</v>
      </c>
      <c r="K117" s="3">
        <v>43.333333333333336</v>
      </c>
      <c r="L117" s="3">
        <f t="shared" si="0"/>
        <v>-0.13333333333333336</v>
      </c>
      <c r="M117" s="19">
        <f t="shared" si="1"/>
        <v>0</v>
      </c>
      <c r="N117" s="3">
        <v>1.5302778647058892</v>
      </c>
      <c r="O117" s="3">
        <v>1.3996794999999644</v>
      </c>
      <c r="P117" s="20"/>
      <c r="Q117" s="3">
        <v>7</v>
      </c>
      <c r="R117" s="3">
        <v>4</v>
      </c>
      <c r="S117" s="3">
        <v>6</v>
      </c>
      <c r="Y117" s="3">
        <v>3</v>
      </c>
      <c r="Z117" s="3">
        <v>6</v>
      </c>
      <c r="AA117" s="3">
        <v>4</v>
      </c>
      <c r="AG117" s="3">
        <v>0</v>
      </c>
    </row>
    <row r="118" spans="1:34" s="3" customFormat="1">
      <c r="A118" s="15">
        <v>44281</v>
      </c>
      <c r="B118" s="3" t="s">
        <v>36</v>
      </c>
      <c r="C118" s="16">
        <v>94</v>
      </c>
      <c r="D118" s="16">
        <v>84.2</v>
      </c>
      <c r="E118" s="16">
        <v>7.5</v>
      </c>
      <c r="F118" s="16">
        <v>8.3000000000000007</v>
      </c>
      <c r="G118" s="16">
        <v>1.1000000000000001</v>
      </c>
      <c r="H118" s="16">
        <v>1.8</v>
      </c>
      <c r="I118" s="15"/>
      <c r="J118" s="3">
        <v>43.589743589743591</v>
      </c>
      <c r="K118" s="3">
        <v>56.410256410256409</v>
      </c>
      <c r="L118" s="3">
        <f t="shared" si="0"/>
        <v>0.12820512820512817</v>
      </c>
      <c r="M118" s="19">
        <f t="shared" si="1"/>
        <v>0</v>
      </c>
      <c r="N118" s="3">
        <v>1.2968588058823747</v>
      </c>
      <c r="O118" s="3">
        <v>1.5097370272727475</v>
      </c>
      <c r="P118" s="20"/>
      <c r="Q118" s="3">
        <v>6</v>
      </c>
      <c r="R118" s="3">
        <v>4</v>
      </c>
      <c r="S118" s="3">
        <v>5</v>
      </c>
      <c r="T118" s="3">
        <v>4</v>
      </c>
      <c r="U118" s="3">
        <v>4</v>
      </c>
      <c r="V118" s="3">
        <v>5</v>
      </c>
      <c r="W118" s="3">
        <v>3</v>
      </c>
      <c r="Y118" s="3">
        <v>4</v>
      </c>
      <c r="Z118" s="3">
        <v>6</v>
      </c>
      <c r="AA118" s="3">
        <v>5</v>
      </c>
      <c r="AB118" s="3">
        <v>6</v>
      </c>
      <c r="AC118" s="3">
        <v>6</v>
      </c>
      <c r="AD118" s="3">
        <v>5</v>
      </c>
      <c r="AE118" s="3">
        <v>7</v>
      </c>
      <c r="AG118" s="3">
        <v>8</v>
      </c>
    </row>
    <row r="119" spans="1:34" s="3" customFormat="1">
      <c r="A119" s="15">
        <v>44284</v>
      </c>
      <c r="B119" s="3" t="s">
        <v>37</v>
      </c>
      <c r="C119" s="16">
        <v>92</v>
      </c>
      <c r="D119" s="16">
        <v>90.8</v>
      </c>
      <c r="E119" s="16">
        <v>2.5</v>
      </c>
      <c r="F119" s="16">
        <v>6.7</v>
      </c>
      <c r="G119" s="16">
        <v>1.1000000000000001</v>
      </c>
      <c r="H119" s="16">
        <v>1.3</v>
      </c>
      <c r="I119" s="15"/>
      <c r="J119" s="3">
        <v>34.722222222222221</v>
      </c>
      <c r="K119" s="3">
        <v>65.277777777777771</v>
      </c>
      <c r="L119" s="3">
        <f t="shared" si="0"/>
        <v>0.30555555555555552</v>
      </c>
      <c r="M119" s="19">
        <f t="shared" si="1"/>
        <v>0</v>
      </c>
      <c r="N119" s="3">
        <v>1.3844699040000323</v>
      </c>
      <c r="O119" s="3">
        <v>1.4864920638298176</v>
      </c>
      <c r="P119" s="20"/>
      <c r="Q119" s="3">
        <v>3</v>
      </c>
      <c r="R119" s="3">
        <v>3</v>
      </c>
      <c r="S119" s="3">
        <v>3</v>
      </c>
      <c r="T119" s="3">
        <v>2</v>
      </c>
      <c r="U119" s="3">
        <v>5</v>
      </c>
      <c r="V119" s="3">
        <v>4</v>
      </c>
      <c r="W119" s="3">
        <v>4</v>
      </c>
      <c r="Y119" s="3">
        <v>7</v>
      </c>
      <c r="Z119" s="3">
        <v>7</v>
      </c>
      <c r="AA119" s="3">
        <v>7</v>
      </c>
      <c r="AB119" s="3">
        <v>8</v>
      </c>
      <c r="AC119" s="3">
        <v>5</v>
      </c>
      <c r="AD119" s="3">
        <v>6</v>
      </c>
      <c r="AE119" s="3">
        <v>6</v>
      </c>
      <c r="AG119" s="3">
        <v>2</v>
      </c>
    </row>
    <row r="120" spans="1:34" s="3" customFormat="1">
      <c r="A120" s="15">
        <v>44285</v>
      </c>
      <c r="B120" s="3" t="s">
        <v>164</v>
      </c>
      <c r="C120" s="16">
        <v>26.5</v>
      </c>
      <c r="D120" s="16">
        <v>28.3</v>
      </c>
      <c r="E120" s="16">
        <v>0.8</v>
      </c>
      <c r="F120" s="16">
        <v>70.8</v>
      </c>
      <c r="G120" s="16">
        <v>0.9</v>
      </c>
      <c r="H120" s="16">
        <v>0.9</v>
      </c>
      <c r="I120" s="15"/>
      <c r="J120" s="28">
        <v>22.222222222222221</v>
      </c>
      <c r="K120" s="28">
        <v>77.777777777777771</v>
      </c>
      <c r="L120" s="3">
        <f t="shared" si="0"/>
        <v>0.55555555555555547</v>
      </c>
      <c r="M120" s="19">
        <f t="shared" si="1"/>
        <v>0</v>
      </c>
      <c r="P120" s="20"/>
      <c r="Q120" s="28">
        <v>3</v>
      </c>
      <c r="R120" s="28"/>
      <c r="S120" s="28"/>
      <c r="T120" s="28"/>
      <c r="U120" s="28"/>
      <c r="V120" s="28"/>
      <c r="W120" s="28"/>
      <c r="X120" s="28"/>
      <c r="Y120" s="28">
        <v>7</v>
      </c>
      <c r="Z120" s="28"/>
      <c r="AA120" s="28"/>
      <c r="AB120" s="28"/>
      <c r="AC120" s="28"/>
      <c r="AD120" s="28"/>
      <c r="AE120" s="28"/>
      <c r="AF120" s="28"/>
      <c r="AG120" s="28">
        <v>8</v>
      </c>
    </row>
    <row r="121" spans="1:34" s="3" customFormat="1">
      <c r="A121" s="15">
        <v>44286</v>
      </c>
      <c r="B121" s="3" t="s">
        <v>38</v>
      </c>
      <c r="C121" s="16">
        <v>92.5</v>
      </c>
      <c r="D121" s="16">
        <v>88.3</v>
      </c>
      <c r="E121" s="16">
        <v>2.5</v>
      </c>
      <c r="F121" s="16">
        <v>9.1999999999999993</v>
      </c>
      <c r="G121" s="16">
        <v>0.9</v>
      </c>
      <c r="H121" s="16">
        <v>1.5</v>
      </c>
      <c r="I121" s="15"/>
      <c r="J121" s="3">
        <v>39.473684210526315</v>
      </c>
      <c r="K121" s="3">
        <v>60.526315789473685</v>
      </c>
      <c r="L121" s="3">
        <f t="shared" si="0"/>
        <v>0.2105263157894737</v>
      </c>
      <c r="M121" s="19">
        <f t="shared" si="1"/>
        <v>0</v>
      </c>
      <c r="N121" s="3">
        <v>1.3226897833333073</v>
      </c>
      <c r="O121" s="3">
        <v>1.1993829913043375</v>
      </c>
      <c r="P121" s="20"/>
      <c r="Q121" s="3">
        <v>2</v>
      </c>
      <c r="R121" s="3">
        <v>4</v>
      </c>
      <c r="S121" s="3">
        <v>4</v>
      </c>
      <c r="T121" s="3">
        <v>3</v>
      </c>
      <c r="U121" s="3">
        <v>7</v>
      </c>
      <c r="V121" s="3">
        <v>6</v>
      </c>
      <c r="W121" s="3">
        <v>3</v>
      </c>
      <c r="Y121" s="3">
        <v>8</v>
      </c>
      <c r="Z121" s="3">
        <v>6</v>
      </c>
      <c r="AA121" s="3">
        <v>6</v>
      </c>
      <c r="AB121" s="3">
        <v>7</v>
      </c>
      <c r="AC121" s="3">
        <v>3</v>
      </c>
      <c r="AD121" s="3">
        <v>4</v>
      </c>
      <c r="AE121" s="3">
        <v>7</v>
      </c>
      <c r="AG121" s="3">
        <v>6</v>
      </c>
    </row>
    <row r="122" spans="1:34" s="3" customFormat="1">
      <c r="A122" s="15">
        <v>44292</v>
      </c>
      <c r="B122" s="3" t="s">
        <v>39</v>
      </c>
      <c r="C122" s="16">
        <v>86.5</v>
      </c>
      <c r="D122" s="16">
        <v>85</v>
      </c>
      <c r="E122" s="16">
        <v>0</v>
      </c>
      <c r="F122" s="16">
        <v>15</v>
      </c>
      <c r="G122" s="16">
        <v>0.9</v>
      </c>
      <c r="H122" s="16" t="s">
        <v>31</v>
      </c>
      <c r="I122" s="15"/>
      <c r="J122" s="3">
        <v>39.436619718309863</v>
      </c>
      <c r="K122" s="3">
        <v>60.563380281690137</v>
      </c>
      <c r="L122" s="3">
        <f t="shared" si="0"/>
        <v>0.21126760563380273</v>
      </c>
      <c r="M122" s="19">
        <f t="shared" si="1"/>
        <v>0</v>
      </c>
      <c r="N122" s="3">
        <v>1.077638696428566</v>
      </c>
      <c r="O122" s="3">
        <v>1.1005309395348692</v>
      </c>
      <c r="P122" s="20"/>
      <c r="Q122" s="3">
        <v>6</v>
      </c>
      <c r="R122" s="3">
        <v>2</v>
      </c>
      <c r="S122" s="3">
        <v>4</v>
      </c>
      <c r="T122" s="3">
        <v>4</v>
      </c>
      <c r="U122" s="3">
        <v>5</v>
      </c>
      <c r="V122" s="3">
        <v>2</v>
      </c>
      <c r="W122" s="3">
        <v>5</v>
      </c>
      <c r="Y122" s="3">
        <v>4</v>
      </c>
      <c r="Z122" s="3">
        <v>8</v>
      </c>
      <c r="AA122" s="3">
        <v>6</v>
      </c>
      <c r="AB122" s="3">
        <v>6</v>
      </c>
      <c r="AC122" s="3">
        <v>5</v>
      </c>
      <c r="AD122" s="3">
        <v>8</v>
      </c>
      <c r="AE122" s="3">
        <v>5</v>
      </c>
      <c r="AG122" s="3">
        <v>1</v>
      </c>
    </row>
    <row r="123" spans="1:34" s="3" customFormat="1">
      <c r="A123" s="15"/>
      <c r="C123" s="16"/>
      <c r="D123" s="16"/>
      <c r="E123" s="16"/>
      <c r="F123" s="16"/>
      <c r="G123" s="16"/>
      <c r="H123" s="16"/>
      <c r="J123" s="17"/>
      <c r="K123" s="17"/>
      <c r="L123" s="16"/>
      <c r="M123" s="17"/>
      <c r="N123" s="17"/>
      <c r="P123" s="20"/>
    </row>
    <row r="124" spans="1:34" s="3" customFormat="1">
      <c r="A124" s="15"/>
      <c r="C124" s="16"/>
      <c r="D124" s="16"/>
      <c r="E124" s="16"/>
      <c r="F124" s="16"/>
      <c r="G124" s="16"/>
      <c r="H124" s="16"/>
      <c r="J124" s="17"/>
      <c r="K124" s="17"/>
      <c r="L124" s="16"/>
      <c r="M124" s="17"/>
      <c r="N124" s="17"/>
      <c r="P124" s="20"/>
      <c r="Q124" s="20"/>
      <c r="T124" s="21"/>
      <c r="U124" s="22"/>
      <c r="V124" s="22"/>
      <c r="W124" s="22"/>
      <c r="X124" s="22"/>
      <c r="Y124" s="21"/>
      <c r="AA124" s="23"/>
    </row>
    <row r="125" spans="1:34" s="12" customFormat="1" ht="15.75">
      <c r="A125" s="12" t="s">
        <v>66</v>
      </c>
    </row>
    <row r="126" spans="1:34" s="3" customFormat="1">
      <c r="D126" s="3" t="s">
        <v>40</v>
      </c>
      <c r="G126" s="4" t="s">
        <v>57</v>
      </c>
      <c r="J126" s="3" t="s">
        <v>85</v>
      </c>
      <c r="N126" s="4" t="s">
        <v>57</v>
      </c>
      <c r="P126" s="20"/>
      <c r="Q126" s="3" t="s">
        <v>86</v>
      </c>
      <c r="Y126" s="3" t="s">
        <v>87</v>
      </c>
    </row>
    <row r="127" spans="1:34" s="3" customFormat="1">
      <c r="A127" s="13" t="s">
        <v>108</v>
      </c>
      <c r="B127" s="3" t="s">
        <v>1</v>
      </c>
      <c r="C127" s="14" t="s">
        <v>42</v>
      </c>
      <c r="D127" s="14" t="s">
        <v>53</v>
      </c>
      <c r="E127" s="14" t="s">
        <v>54</v>
      </c>
      <c r="F127" s="14" t="s">
        <v>45</v>
      </c>
      <c r="G127" s="14" t="s">
        <v>55</v>
      </c>
      <c r="H127" s="14" t="s">
        <v>56</v>
      </c>
      <c r="J127" s="9" t="s">
        <v>61</v>
      </c>
      <c r="K127" s="9" t="s">
        <v>60</v>
      </c>
      <c r="L127" s="3" t="s">
        <v>63</v>
      </c>
      <c r="M127" s="3" t="s">
        <v>62</v>
      </c>
      <c r="N127" s="9" t="s">
        <v>64</v>
      </c>
      <c r="O127" s="9" t="s">
        <v>65</v>
      </c>
      <c r="Q127" s="3" t="s">
        <v>68</v>
      </c>
      <c r="R127" s="3" t="s">
        <v>69</v>
      </c>
      <c r="S127" s="3" t="s">
        <v>70</v>
      </c>
      <c r="T127" s="3" t="s">
        <v>71</v>
      </c>
      <c r="U127" s="3" t="s">
        <v>72</v>
      </c>
      <c r="V127" s="3" t="s">
        <v>73</v>
      </c>
      <c r="W127" s="3" t="s">
        <v>74</v>
      </c>
      <c r="X127" s="3" t="s">
        <v>75</v>
      </c>
      <c r="Y127" s="3" t="s">
        <v>76</v>
      </c>
      <c r="Z127" s="3" t="s">
        <v>77</v>
      </c>
      <c r="AA127" s="3" t="s">
        <v>78</v>
      </c>
      <c r="AB127" s="3" t="s">
        <v>79</v>
      </c>
      <c r="AC127" s="3" t="s">
        <v>80</v>
      </c>
      <c r="AD127" s="3" t="s">
        <v>81</v>
      </c>
      <c r="AE127" s="3" t="s">
        <v>82</v>
      </c>
      <c r="AF127" s="3" t="s">
        <v>83</v>
      </c>
      <c r="AG127" s="3" t="s">
        <v>84</v>
      </c>
      <c r="AH127" s="20"/>
    </row>
    <row r="128" spans="1:34" s="3" customFormat="1">
      <c r="A128" s="15">
        <v>44300</v>
      </c>
      <c r="B128" s="3" t="s">
        <v>8</v>
      </c>
      <c r="C128" s="16">
        <v>90.5</v>
      </c>
      <c r="D128" s="16">
        <v>75.8</v>
      </c>
      <c r="E128" s="16">
        <v>13.3</v>
      </c>
      <c r="F128" s="16">
        <v>10.8</v>
      </c>
      <c r="G128" s="16">
        <v>1.7</v>
      </c>
      <c r="H128" s="16">
        <v>1.7</v>
      </c>
      <c r="I128" s="15"/>
      <c r="J128" s="3">
        <v>47.945205479452049</v>
      </c>
      <c r="K128" s="3">
        <v>50.684931506849317</v>
      </c>
      <c r="L128" s="3">
        <f t="shared" ref="L128:L142" si="2">(K128-J128)/(K128+J128)</f>
        <v>2.7777777777777853E-2</v>
      </c>
      <c r="M128" s="19">
        <f t="shared" ref="M128:M142" si="3">100-(J128+K128)</f>
        <v>1.3698630136986338</v>
      </c>
      <c r="N128" s="3">
        <v>1.794864885714285</v>
      </c>
      <c r="O128" s="3">
        <v>1.565144683783823</v>
      </c>
      <c r="P128" s="20"/>
      <c r="Q128" s="3">
        <v>5</v>
      </c>
      <c r="R128" s="3">
        <v>5</v>
      </c>
      <c r="S128" s="3">
        <v>6</v>
      </c>
      <c r="T128" s="3">
        <v>7</v>
      </c>
      <c r="U128" s="3">
        <v>3</v>
      </c>
      <c r="V128" s="3">
        <v>6</v>
      </c>
      <c r="W128" s="3">
        <v>3</v>
      </c>
      <c r="Y128" s="3">
        <v>5</v>
      </c>
      <c r="Z128" s="3">
        <v>5</v>
      </c>
      <c r="AA128" s="3">
        <v>3</v>
      </c>
      <c r="AB128" s="3">
        <v>3</v>
      </c>
      <c r="AC128" s="3">
        <v>7</v>
      </c>
      <c r="AD128" s="3">
        <v>4</v>
      </c>
      <c r="AE128" s="3">
        <v>7</v>
      </c>
      <c r="AG128" s="3">
        <v>3</v>
      </c>
    </row>
    <row r="129" spans="1:34" s="3" customFormat="1">
      <c r="A129" s="15">
        <v>44302</v>
      </c>
      <c r="B129" s="3" t="s">
        <v>9</v>
      </c>
      <c r="C129" s="16">
        <v>89</v>
      </c>
      <c r="D129" s="16">
        <v>65</v>
      </c>
      <c r="E129" s="16">
        <v>15.8</v>
      </c>
      <c r="F129" s="16">
        <v>19.2</v>
      </c>
      <c r="G129" s="16">
        <v>1.8</v>
      </c>
      <c r="H129" s="16">
        <v>3.1</v>
      </c>
      <c r="I129" s="15"/>
      <c r="J129" s="3">
        <v>43.999999999999993</v>
      </c>
      <c r="K129" s="3">
        <v>52</v>
      </c>
      <c r="L129" s="3">
        <f t="shared" si="2"/>
        <v>8.3333333333333412E-2</v>
      </c>
      <c r="M129" s="19">
        <f t="shared" si="3"/>
        <v>4</v>
      </c>
      <c r="N129" s="3">
        <v>2.4062768090909326</v>
      </c>
      <c r="O129" s="3">
        <v>1.8932935974358656</v>
      </c>
      <c r="P129" s="20"/>
      <c r="Q129" s="3">
        <v>3</v>
      </c>
      <c r="R129" s="3">
        <v>3</v>
      </c>
      <c r="S129" s="3">
        <v>2</v>
      </c>
      <c r="T129" s="3">
        <v>6</v>
      </c>
      <c r="U129" s="3">
        <v>5</v>
      </c>
      <c r="V129" s="3">
        <v>6</v>
      </c>
      <c r="W129" s="3">
        <v>5</v>
      </c>
      <c r="Y129" s="3">
        <v>7</v>
      </c>
      <c r="Z129" s="3">
        <v>6</v>
      </c>
      <c r="AA129" s="3">
        <v>8</v>
      </c>
      <c r="AB129" s="3">
        <v>4</v>
      </c>
      <c r="AC129" s="3">
        <v>4</v>
      </c>
      <c r="AD129" s="3">
        <v>4</v>
      </c>
      <c r="AE129" s="3">
        <v>4</v>
      </c>
      <c r="AG129" s="3">
        <v>5</v>
      </c>
    </row>
    <row r="130" spans="1:34" s="3" customFormat="1">
      <c r="A130" s="15">
        <v>44313</v>
      </c>
      <c r="B130" s="3" t="s">
        <v>164</v>
      </c>
      <c r="C130" s="16">
        <v>62</v>
      </c>
      <c r="D130" s="16">
        <v>54.2</v>
      </c>
      <c r="E130" s="16">
        <v>11.7</v>
      </c>
      <c r="F130" s="16">
        <v>34.200000000000003</v>
      </c>
      <c r="G130" s="16">
        <v>1.4</v>
      </c>
      <c r="H130" s="16">
        <v>1.7</v>
      </c>
      <c r="I130" s="15"/>
      <c r="J130" s="3">
        <v>40</v>
      </c>
      <c r="K130" s="3">
        <v>60</v>
      </c>
      <c r="L130" s="3">
        <f t="shared" si="2"/>
        <v>0.2</v>
      </c>
      <c r="M130" s="19">
        <f t="shared" si="3"/>
        <v>0</v>
      </c>
      <c r="N130" s="3">
        <v>1.6804150833333249</v>
      </c>
      <c r="O130" s="3">
        <v>1.858414088888894</v>
      </c>
      <c r="P130" s="20"/>
      <c r="Q130" s="3">
        <v>2</v>
      </c>
      <c r="R130" s="3">
        <v>4</v>
      </c>
      <c r="S130" s="3">
        <v>5</v>
      </c>
      <c r="T130" s="3">
        <v>4</v>
      </c>
      <c r="Y130" s="3">
        <v>8</v>
      </c>
      <c r="Z130" s="3">
        <v>6</v>
      </c>
      <c r="AA130" s="3">
        <v>5</v>
      </c>
      <c r="AB130" s="3">
        <v>6</v>
      </c>
      <c r="AG130" s="3">
        <v>5</v>
      </c>
    </row>
    <row r="131" spans="1:34" s="3" customFormat="1">
      <c r="A131" s="15">
        <v>44314</v>
      </c>
      <c r="B131" s="3" t="s">
        <v>164</v>
      </c>
      <c r="C131" s="16">
        <v>77.5</v>
      </c>
      <c r="D131" s="16">
        <v>56.7</v>
      </c>
      <c r="E131" s="16">
        <v>17.5</v>
      </c>
      <c r="F131" s="16">
        <v>25.8</v>
      </c>
      <c r="G131" s="16">
        <v>1.6</v>
      </c>
      <c r="H131" s="16">
        <v>1.8</v>
      </c>
      <c r="I131" s="15"/>
      <c r="J131" s="3">
        <v>50</v>
      </c>
      <c r="K131" s="3">
        <v>48.4375</v>
      </c>
      <c r="L131" s="3">
        <f t="shared" si="2"/>
        <v>-1.5873015873015872E-2</v>
      </c>
      <c r="M131" s="19">
        <f t="shared" si="3"/>
        <v>1.5625</v>
      </c>
      <c r="N131" s="3">
        <v>1.5208780062499936</v>
      </c>
      <c r="O131" s="3">
        <v>1.5721401322580604</v>
      </c>
      <c r="P131" s="20"/>
      <c r="Q131" s="3">
        <v>5</v>
      </c>
      <c r="R131" s="3">
        <v>6</v>
      </c>
      <c r="S131" s="3">
        <v>4</v>
      </c>
      <c r="T131" s="3">
        <v>7</v>
      </c>
      <c r="U131" s="3">
        <v>3</v>
      </c>
      <c r="V131" s="3">
        <v>5</v>
      </c>
      <c r="Y131" s="3">
        <v>5</v>
      </c>
      <c r="Z131" s="3">
        <v>4</v>
      </c>
      <c r="AA131" s="3">
        <v>5</v>
      </c>
      <c r="AB131" s="3">
        <v>3</v>
      </c>
      <c r="AC131" s="3">
        <v>7</v>
      </c>
      <c r="AD131" s="3">
        <v>5</v>
      </c>
      <c r="AG131" s="3">
        <v>4</v>
      </c>
      <c r="AH131" s="3" t="s">
        <v>98</v>
      </c>
    </row>
    <row r="132" spans="1:34" s="3" customFormat="1">
      <c r="A132" s="15">
        <v>44327</v>
      </c>
      <c r="B132" s="3" t="s">
        <v>11</v>
      </c>
      <c r="C132" s="16">
        <v>87.5</v>
      </c>
      <c r="D132" s="16">
        <v>77.5</v>
      </c>
      <c r="E132" s="16">
        <v>8.3000000000000007</v>
      </c>
      <c r="F132" s="16">
        <v>14.2</v>
      </c>
      <c r="G132" s="16">
        <v>1.4</v>
      </c>
      <c r="H132" s="16">
        <v>1.7</v>
      </c>
      <c r="I132" s="15"/>
      <c r="J132" s="3">
        <v>36.111111111111114</v>
      </c>
      <c r="K132" s="3">
        <v>63.888888888888886</v>
      </c>
      <c r="L132" s="3">
        <f t="shared" si="2"/>
        <v>0.27777777777777773</v>
      </c>
      <c r="M132" s="19">
        <f t="shared" si="3"/>
        <v>0</v>
      </c>
      <c r="N132" s="3">
        <v>1.5297717923077174</v>
      </c>
      <c r="O132" s="3">
        <v>1.6838464760869651</v>
      </c>
      <c r="P132" s="20"/>
      <c r="Q132" s="3">
        <v>3</v>
      </c>
      <c r="R132" s="3">
        <v>2</v>
      </c>
      <c r="S132" s="3">
        <v>4</v>
      </c>
      <c r="T132" s="3">
        <v>4</v>
      </c>
      <c r="U132" s="3">
        <v>6</v>
      </c>
      <c r="V132" s="3">
        <v>5</v>
      </c>
      <c r="W132" s="3">
        <v>2</v>
      </c>
      <c r="Y132" s="3">
        <v>7</v>
      </c>
      <c r="Z132" s="3">
        <v>8</v>
      </c>
      <c r="AA132" s="3">
        <v>6</v>
      </c>
      <c r="AB132" s="3">
        <v>6</v>
      </c>
      <c r="AC132" s="3">
        <v>4</v>
      </c>
      <c r="AD132" s="3">
        <v>5</v>
      </c>
      <c r="AE132" s="3">
        <v>8</v>
      </c>
      <c r="AG132" s="3">
        <v>2</v>
      </c>
    </row>
    <row r="133" spans="1:34" s="3" customFormat="1">
      <c r="A133" s="15">
        <v>44334</v>
      </c>
      <c r="B133" s="3" t="s">
        <v>12</v>
      </c>
      <c r="C133" s="16">
        <v>87.5</v>
      </c>
      <c r="D133" s="16">
        <v>85</v>
      </c>
      <c r="E133" s="16">
        <v>2.5</v>
      </c>
      <c r="F133" s="16">
        <v>12.5</v>
      </c>
      <c r="G133" s="16">
        <v>1.4</v>
      </c>
      <c r="H133" s="16">
        <v>1.1000000000000001</v>
      </c>
      <c r="I133" s="15"/>
      <c r="J133" s="3">
        <v>51.428571428571431</v>
      </c>
      <c r="K133" s="3">
        <v>48.571428571428577</v>
      </c>
      <c r="L133" s="3">
        <f t="shared" si="2"/>
        <v>-2.8571428571428539E-2</v>
      </c>
      <c r="M133" s="19">
        <f t="shared" si="3"/>
        <v>0</v>
      </c>
      <c r="N133" s="3">
        <v>1.6384249972222216</v>
      </c>
      <c r="O133" s="3">
        <v>1.6758588029411616</v>
      </c>
      <c r="P133" s="20"/>
      <c r="Q133" s="3">
        <v>1</v>
      </c>
      <c r="R133" s="3">
        <v>6</v>
      </c>
      <c r="S133" s="3">
        <v>6</v>
      </c>
      <c r="T133" s="3">
        <v>5</v>
      </c>
      <c r="U133" s="3">
        <v>6</v>
      </c>
      <c r="V133" s="3">
        <v>7</v>
      </c>
      <c r="W133" s="3">
        <v>5</v>
      </c>
      <c r="Y133" s="3">
        <v>9</v>
      </c>
      <c r="Z133" s="3">
        <v>4</v>
      </c>
      <c r="AA133" s="3">
        <v>4</v>
      </c>
      <c r="AB133" s="3">
        <v>5</v>
      </c>
      <c r="AC133" s="3">
        <v>4</v>
      </c>
      <c r="AD133" s="3">
        <v>3</v>
      </c>
      <c r="AE133" s="3">
        <v>5</v>
      </c>
      <c r="AG133" s="3">
        <v>0</v>
      </c>
    </row>
    <row r="134" spans="1:34" s="3" customFormat="1">
      <c r="A134" s="15">
        <v>44347</v>
      </c>
      <c r="B134" s="3" t="s">
        <v>13</v>
      </c>
      <c r="C134" s="16">
        <v>81.5</v>
      </c>
      <c r="D134" s="16">
        <v>73.3</v>
      </c>
      <c r="E134" s="16">
        <v>7.5</v>
      </c>
      <c r="F134" s="16">
        <v>19.2</v>
      </c>
      <c r="G134" s="16">
        <v>1.2</v>
      </c>
      <c r="H134" s="16">
        <v>1.7</v>
      </c>
      <c r="I134" s="15"/>
      <c r="J134" s="3">
        <v>48.484848484848484</v>
      </c>
      <c r="K134" s="3">
        <v>51.515151515151516</v>
      </c>
      <c r="L134" s="3">
        <f t="shared" si="2"/>
        <v>3.0303030303030311E-2</v>
      </c>
      <c r="M134" s="19">
        <f t="shared" si="3"/>
        <v>0</v>
      </c>
      <c r="N134" s="3">
        <v>1.4446788656249918</v>
      </c>
      <c r="O134" s="3">
        <v>1.3808851088234833</v>
      </c>
      <c r="P134" s="20"/>
      <c r="Q134" s="3">
        <v>5</v>
      </c>
      <c r="R134" s="3">
        <v>4</v>
      </c>
      <c r="S134" s="3">
        <v>7</v>
      </c>
      <c r="T134" s="3">
        <v>6</v>
      </c>
      <c r="U134" s="3">
        <v>4</v>
      </c>
      <c r="V134" s="3">
        <v>4</v>
      </c>
      <c r="Y134" s="3">
        <v>5</v>
      </c>
      <c r="Z134" s="3">
        <v>6</v>
      </c>
      <c r="AA134" s="3">
        <v>3</v>
      </c>
      <c r="AB134" s="3">
        <v>4</v>
      </c>
      <c r="AC134" s="3">
        <v>6</v>
      </c>
      <c r="AD134" s="3">
        <v>6</v>
      </c>
      <c r="AG134" s="3">
        <v>6</v>
      </c>
    </row>
    <row r="135" spans="1:34" s="3" customFormat="1">
      <c r="A135" s="15">
        <v>44349</v>
      </c>
      <c r="B135" s="3" t="s">
        <v>14</v>
      </c>
      <c r="C135" s="16">
        <v>86.5</v>
      </c>
      <c r="D135" s="16">
        <v>83.3</v>
      </c>
      <c r="E135" s="16">
        <v>2.5</v>
      </c>
      <c r="F135" s="16">
        <v>14.2</v>
      </c>
      <c r="G135" s="16">
        <v>1.4</v>
      </c>
      <c r="H135" s="16">
        <v>1.9</v>
      </c>
      <c r="I135" s="15"/>
      <c r="J135" s="3">
        <v>50</v>
      </c>
      <c r="K135" s="3">
        <v>50</v>
      </c>
      <c r="L135" s="3">
        <f t="shared" si="2"/>
        <v>0</v>
      </c>
      <c r="M135" s="19">
        <f t="shared" si="3"/>
        <v>0</v>
      </c>
      <c r="N135" s="3">
        <v>1.4745688400000259</v>
      </c>
      <c r="O135" s="3">
        <v>1.7106350714285603</v>
      </c>
      <c r="P135" s="20"/>
      <c r="Q135" s="3">
        <v>6</v>
      </c>
      <c r="R135" s="3">
        <v>7</v>
      </c>
      <c r="S135" s="3">
        <v>3</v>
      </c>
      <c r="T135" s="3">
        <v>6</v>
      </c>
      <c r="U135" s="3">
        <v>3</v>
      </c>
      <c r="V135" s="3">
        <v>5</v>
      </c>
      <c r="W135" s="3">
        <v>5</v>
      </c>
      <c r="Y135" s="3">
        <v>4</v>
      </c>
      <c r="Z135" s="3">
        <v>3</v>
      </c>
      <c r="AA135" s="3">
        <v>7</v>
      </c>
      <c r="AB135" s="3">
        <v>4</v>
      </c>
      <c r="AC135" s="3">
        <v>7</v>
      </c>
      <c r="AD135" s="3">
        <v>5</v>
      </c>
      <c r="AE135" s="3">
        <v>5</v>
      </c>
      <c r="AG135" s="3">
        <v>0</v>
      </c>
    </row>
    <row r="136" spans="1:34" s="3" customFormat="1">
      <c r="A136" s="15">
        <v>44357</v>
      </c>
      <c r="B136" s="3" t="s">
        <v>15</v>
      </c>
      <c r="C136" s="16">
        <v>87</v>
      </c>
      <c r="D136" s="16">
        <v>87.5</v>
      </c>
      <c r="E136" s="16">
        <v>0.8</v>
      </c>
      <c r="F136" s="16">
        <v>11.7</v>
      </c>
      <c r="G136" s="16">
        <v>1.3</v>
      </c>
      <c r="H136" s="16">
        <v>1.6</v>
      </c>
      <c r="I136" s="15"/>
      <c r="J136" s="3">
        <v>42.647058823529413</v>
      </c>
      <c r="K136" s="3">
        <v>57.352941176470587</v>
      </c>
      <c r="L136" s="3">
        <f t="shared" si="2"/>
        <v>0.14705882352941174</v>
      </c>
      <c r="M136" s="19">
        <f t="shared" si="3"/>
        <v>0</v>
      </c>
      <c r="N136" s="3">
        <v>1.7640336448276068</v>
      </c>
      <c r="O136" s="3">
        <v>1.8197995230768884</v>
      </c>
      <c r="P136" s="20"/>
      <c r="Q136" s="3">
        <v>3</v>
      </c>
      <c r="R136" s="3">
        <v>5</v>
      </c>
      <c r="S136" s="3">
        <v>4</v>
      </c>
      <c r="T136" s="3">
        <v>2</v>
      </c>
      <c r="U136" s="3">
        <v>5</v>
      </c>
      <c r="V136" s="3">
        <v>6</v>
      </c>
      <c r="Y136" s="3">
        <v>7</v>
      </c>
      <c r="Z136" s="3">
        <v>5</v>
      </c>
      <c r="AA136" s="3">
        <v>6</v>
      </c>
      <c r="AB136" s="3">
        <v>8</v>
      </c>
      <c r="AC136" s="3">
        <v>5</v>
      </c>
      <c r="AD136" s="3">
        <v>4</v>
      </c>
      <c r="AG136" s="3">
        <v>8</v>
      </c>
    </row>
    <row r="137" spans="1:34" s="3" customFormat="1">
      <c r="A137" s="15">
        <v>44361</v>
      </c>
      <c r="B137" s="3" t="s">
        <v>164</v>
      </c>
      <c r="C137" s="16">
        <v>77</v>
      </c>
      <c r="D137" s="16">
        <v>72.5</v>
      </c>
      <c r="E137" s="16">
        <v>1.7</v>
      </c>
      <c r="F137" s="16">
        <v>25.8</v>
      </c>
      <c r="G137" s="16">
        <v>1.3</v>
      </c>
      <c r="H137" s="16">
        <v>2.1</v>
      </c>
      <c r="I137" s="15"/>
      <c r="J137" s="3">
        <v>44.61538461538462</v>
      </c>
      <c r="K137" s="3">
        <v>55.384615384615387</v>
      </c>
      <c r="L137" s="3">
        <f t="shared" si="2"/>
        <v>0.10769230769230767</v>
      </c>
      <c r="M137" s="19">
        <f t="shared" si="3"/>
        <v>0</v>
      </c>
      <c r="N137" s="3">
        <v>1.5341040931034493</v>
      </c>
      <c r="O137" s="3">
        <v>1.8097799472222187</v>
      </c>
      <c r="P137" s="20"/>
      <c r="Q137" s="3">
        <v>4</v>
      </c>
      <c r="R137" s="3">
        <v>8</v>
      </c>
      <c r="S137" s="3">
        <v>4</v>
      </c>
      <c r="T137" s="3">
        <v>3</v>
      </c>
      <c r="U137" s="3">
        <v>7</v>
      </c>
      <c r="V137" s="3">
        <v>2</v>
      </c>
      <c r="Y137" s="3">
        <v>6</v>
      </c>
      <c r="Z137" s="3">
        <v>2</v>
      </c>
      <c r="AA137" s="3">
        <v>6</v>
      </c>
      <c r="AB137" s="3">
        <v>7</v>
      </c>
      <c r="AC137" s="3">
        <v>3</v>
      </c>
      <c r="AD137" s="3">
        <v>8</v>
      </c>
      <c r="AG137" s="3">
        <v>5</v>
      </c>
      <c r="AH137" s="3" t="s">
        <v>121</v>
      </c>
    </row>
    <row r="138" spans="1:34" s="3" customFormat="1">
      <c r="A138" s="15">
        <v>44363</v>
      </c>
      <c r="B138" s="3" t="s">
        <v>164</v>
      </c>
      <c r="C138" s="16">
        <v>79</v>
      </c>
      <c r="D138" s="16">
        <v>74.2</v>
      </c>
      <c r="E138" s="16">
        <v>5.8</v>
      </c>
      <c r="F138" s="16">
        <v>20</v>
      </c>
      <c r="G138" s="16">
        <v>1.6</v>
      </c>
      <c r="H138" s="16">
        <v>2.2000000000000002</v>
      </c>
      <c r="I138" s="15"/>
      <c r="J138" s="3">
        <v>38.70967741935484</v>
      </c>
      <c r="K138" s="3">
        <v>61.29032258064516</v>
      </c>
      <c r="L138" s="3">
        <f t="shared" si="2"/>
        <v>0.22580645161290319</v>
      </c>
      <c r="M138" s="19">
        <f t="shared" si="3"/>
        <v>0</v>
      </c>
      <c r="N138" s="3">
        <v>1.6759488708333901</v>
      </c>
      <c r="O138" s="3">
        <v>2.0716836921052679</v>
      </c>
      <c r="P138" s="20"/>
      <c r="Q138" s="3">
        <v>6</v>
      </c>
      <c r="R138" s="3">
        <v>3</v>
      </c>
      <c r="S138" s="3">
        <v>4</v>
      </c>
      <c r="T138" s="3">
        <v>2</v>
      </c>
      <c r="U138" s="3">
        <v>4</v>
      </c>
      <c r="V138" s="3">
        <v>4</v>
      </c>
      <c r="Y138" s="3">
        <v>4</v>
      </c>
      <c r="Z138" s="3">
        <v>7</v>
      </c>
      <c r="AA138" s="3">
        <v>6</v>
      </c>
      <c r="AB138" s="3">
        <v>8</v>
      </c>
      <c r="AC138" s="3">
        <v>6</v>
      </c>
      <c r="AD138" s="3">
        <v>6</v>
      </c>
      <c r="AG138" s="3">
        <v>2</v>
      </c>
      <c r="AH138" s="3" t="s">
        <v>121</v>
      </c>
    </row>
    <row r="139" spans="1:34" s="3" customFormat="1">
      <c r="A139" s="15">
        <v>44389</v>
      </c>
      <c r="B139" s="3" t="s">
        <v>16</v>
      </c>
      <c r="C139" s="16">
        <v>88</v>
      </c>
      <c r="D139" s="16">
        <v>85</v>
      </c>
      <c r="E139" s="16">
        <v>3.3</v>
      </c>
      <c r="F139" s="16">
        <v>11.7</v>
      </c>
      <c r="G139" s="16">
        <v>1.3</v>
      </c>
      <c r="H139" s="16">
        <v>1.3</v>
      </c>
      <c r="I139" s="15"/>
      <c r="J139" s="3">
        <v>40</v>
      </c>
      <c r="K139" s="3">
        <v>60</v>
      </c>
      <c r="L139" s="3">
        <f t="shared" si="2"/>
        <v>0.2</v>
      </c>
      <c r="M139" s="19">
        <f t="shared" si="3"/>
        <v>0</v>
      </c>
      <c r="N139" s="3">
        <v>1.3065215928571376</v>
      </c>
      <c r="O139" s="3">
        <v>1.628897671428561</v>
      </c>
      <c r="P139" s="20"/>
      <c r="Q139" s="3">
        <v>5</v>
      </c>
      <c r="R139" s="3">
        <v>5</v>
      </c>
      <c r="S139" s="3">
        <v>3</v>
      </c>
      <c r="T139" s="3">
        <v>1</v>
      </c>
      <c r="U139" s="3">
        <v>3</v>
      </c>
      <c r="V139" s="3">
        <v>6</v>
      </c>
      <c r="W139" s="3">
        <v>5</v>
      </c>
      <c r="Y139" s="3">
        <v>5</v>
      </c>
      <c r="Z139" s="3">
        <v>5</v>
      </c>
      <c r="AA139" s="3">
        <v>7</v>
      </c>
      <c r="AB139" s="3">
        <v>9</v>
      </c>
      <c r="AC139" s="3">
        <v>7</v>
      </c>
      <c r="AD139" s="3">
        <v>4</v>
      </c>
      <c r="AE139" s="3">
        <v>5</v>
      </c>
      <c r="AG139" s="3">
        <v>0</v>
      </c>
    </row>
    <row r="140" spans="1:34" s="3" customFormat="1">
      <c r="A140" s="15">
        <v>44391</v>
      </c>
      <c r="B140" s="3" t="s">
        <v>24</v>
      </c>
      <c r="C140" s="16">
        <v>86.5</v>
      </c>
      <c r="D140" s="16">
        <v>86.7</v>
      </c>
      <c r="E140" s="16">
        <v>0</v>
      </c>
      <c r="F140" s="16">
        <v>13.3</v>
      </c>
      <c r="G140" s="16">
        <v>1.2</v>
      </c>
      <c r="H140" s="16" t="s">
        <v>31</v>
      </c>
      <c r="I140" s="15"/>
      <c r="J140" s="3">
        <v>31.884057971014492</v>
      </c>
      <c r="K140" s="3">
        <v>68.115942028985501</v>
      </c>
      <c r="L140" s="3">
        <f t="shared" si="2"/>
        <v>0.36231884057971009</v>
      </c>
      <c r="M140" s="19">
        <f t="shared" si="3"/>
        <v>0</v>
      </c>
      <c r="N140" s="3">
        <v>1.746830127272734</v>
      </c>
      <c r="O140" s="3">
        <v>1.9722362914893623</v>
      </c>
      <c r="P140" s="20"/>
      <c r="Q140" s="3">
        <v>2</v>
      </c>
      <c r="R140" s="3">
        <v>2</v>
      </c>
      <c r="S140" s="3">
        <v>5</v>
      </c>
      <c r="T140" s="3">
        <v>3</v>
      </c>
      <c r="U140" s="3">
        <v>4</v>
      </c>
      <c r="V140" s="3">
        <v>4</v>
      </c>
      <c r="Y140" s="3">
        <v>8</v>
      </c>
      <c r="Z140" s="3">
        <v>8</v>
      </c>
      <c r="AA140" s="3">
        <v>5</v>
      </c>
      <c r="AB140" s="3">
        <v>7</v>
      </c>
      <c r="AC140" s="3">
        <v>6</v>
      </c>
      <c r="AD140" s="3">
        <v>6</v>
      </c>
      <c r="AG140" s="3">
        <v>9</v>
      </c>
    </row>
    <row r="141" spans="1:34" s="3" customFormat="1">
      <c r="A141" s="15">
        <v>44393</v>
      </c>
      <c r="B141" s="3" t="s">
        <v>32</v>
      </c>
      <c r="C141" s="16">
        <v>97</v>
      </c>
      <c r="D141" s="16">
        <v>94.2</v>
      </c>
      <c r="E141" s="16">
        <v>2.5</v>
      </c>
      <c r="F141" s="16">
        <v>3.3</v>
      </c>
      <c r="G141" s="16">
        <v>1.3</v>
      </c>
      <c r="H141" s="16">
        <v>1.6</v>
      </c>
      <c r="I141" s="15"/>
      <c r="J141" s="3">
        <v>34.615384615384613</v>
      </c>
      <c r="K141" s="3">
        <v>65.384615384615387</v>
      </c>
      <c r="L141" s="3">
        <f t="shared" si="2"/>
        <v>0.30769230769230771</v>
      </c>
      <c r="M141" s="19">
        <f t="shared" si="3"/>
        <v>0</v>
      </c>
      <c r="N141" s="3">
        <v>1.7368459777777658</v>
      </c>
      <c r="O141" s="3">
        <v>1.683223752941198</v>
      </c>
      <c r="P141" s="20"/>
      <c r="Q141" s="3">
        <v>3</v>
      </c>
      <c r="R141" s="3">
        <v>2</v>
      </c>
      <c r="S141" s="3">
        <v>3</v>
      </c>
      <c r="T141" s="3">
        <v>3</v>
      </c>
      <c r="U141" s="3">
        <v>3</v>
      </c>
      <c r="V141" s="3">
        <v>4</v>
      </c>
      <c r="W141" s="3">
        <v>5</v>
      </c>
      <c r="Y141" s="3">
        <v>7</v>
      </c>
      <c r="Z141" s="3">
        <v>8</v>
      </c>
      <c r="AA141" s="3">
        <v>7</v>
      </c>
      <c r="AB141" s="3">
        <v>7</v>
      </c>
      <c r="AC141" s="3">
        <v>7</v>
      </c>
      <c r="AD141" s="3">
        <v>6</v>
      </c>
      <c r="AE141" s="3">
        <v>5</v>
      </c>
      <c r="AG141" s="3">
        <v>8</v>
      </c>
    </row>
    <row r="142" spans="1:34" s="3" customFormat="1">
      <c r="A142" s="15">
        <v>44397</v>
      </c>
      <c r="B142" s="3" t="s">
        <v>35</v>
      </c>
      <c r="C142" s="16">
        <v>87</v>
      </c>
      <c r="D142" s="16">
        <v>86.7</v>
      </c>
      <c r="E142" s="16">
        <v>0</v>
      </c>
      <c r="F142" s="16">
        <v>13.3</v>
      </c>
      <c r="G142" s="16">
        <v>1.2</v>
      </c>
      <c r="H142" s="16" t="s">
        <v>31</v>
      </c>
      <c r="I142" s="15"/>
      <c r="J142" s="3">
        <v>42.857142857142854</v>
      </c>
      <c r="K142" s="3">
        <v>57.142857142857146</v>
      </c>
      <c r="L142" s="3">
        <f t="shared" si="2"/>
        <v>0.1428571428571429</v>
      </c>
      <c r="M142" s="19">
        <f t="shared" si="3"/>
        <v>0</v>
      </c>
      <c r="N142" s="3">
        <v>1.5181648466666711</v>
      </c>
      <c r="O142" s="3">
        <v>1.6346369725000116</v>
      </c>
      <c r="P142" s="20"/>
      <c r="Q142" s="3">
        <v>2</v>
      </c>
      <c r="R142" s="3">
        <v>7</v>
      </c>
      <c r="S142" s="3">
        <v>6</v>
      </c>
      <c r="T142" s="3">
        <v>4</v>
      </c>
      <c r="U142" s="3">
        <v>6</v>
      </c>
      <c r="V142" s="3">
        <v>2</v>
      </c>
      <c r="W142" s="3">
        <v>3</v>
      </c>
      <c r="Y142" s="3">
        <v>8</v>
      </c>
      <c r="Z142" s="3">
        <v>3</v>
      </c>
      <c r="AA142" s="3">
        <v>4</v>
      </c>
      <c r="AB142" s="3">
        <v>6</v>
      </c>
      <c r="AC142" s="3">
        <v>4</v>
      </c>
      <c r="AD142" s="3">
        <v>8</v>
      </c>
      <c r="AE142" s="3">
        <v>7</v>
      </c>
      <c r="AG142" s="3">
        <v>0</v>
      </c>
    </row>
    <row r="143" spans="1:34" s="3" customFormat="1">
      <c r="I143" s="15"/>
      <c r="M143" s="19"/>
      <c r="P143" s="20"/>
      <c r="Q143" s="20"/>
      <c r="T143" s="9"/>
      <c r="Y143" s="9"/>
    </row>
    <row r="144" spans="1:34" s="3" customFormat="1">
      <c r="A144" s="15"/>
      <c r="C144" s="16"/>
      <c r="D144" s="16"/>
      <c r="E144" s="16"/>
      <c r="F144" s="16"/>
      <c r="G144" s="16"/>
      <c r="H144" s="16"/>
      <c r="I144" s="15"/>
      <c r="M144" s="19"/>
      <c r="P144" s="20"/>
      <c r="Q144" s="20"/>
      <c r="T144" s="9"/>
      <c r="Y144" s="9"/>
    </row>
    <row r="145" spans="1:34" s="12" customFormat="1" ht="15.75">
      <c r="A145" s="12" t="s">
        <v>67</v>
      </c>
    </row>
    <row r="146" spans="1:34" s="3" customFormat="1">
      <c r="D146" s="3" t="s">
        <v>40</v>
      </c>
      <c r="G146" s="4" t="s">
        <v>57</v>
      </c>
      <c r="J146" s="3" t="s">
        <v>85</v>
      </c>
      <c r="N146" s="4" t="s">
        <v>57</v>
      </c>
      <c r="P146" s="20"/>
      <c r="Q146" s="3" t="s">
        <v>86</v>
      </c>
      <c r="Y146" s="3" t="s">
        <v>87</v>
      </c>
    </row>
    <row r="147" spans="1:34" s="3" customFormat="1">
      <c r="A147" s="13" t="s">
        <v>108</v>
      </c>
      <c r="B147" s="3" t="s">
        <v>1</v>
      </c>
      <c r="C147" s="14" t="s">
        <v>42</v>
      </c>
      <c r="D147" s="14" t="s">
        <v>53</v>
      </c>
      <c r="E147" s="14" t="s">
        <v>54</v>
      </c>
      <c r="F147" s="14" t="s">
        <v>45</v>
      </c>
      <c r="G147" s="14" t="s">
        <v>55</v>
      </c>
      <c r="H147" s="14" t="s">
        <v>56</v>
      </c>
      <c r="J147" s="9" t="s">
        <v>61</v>
      </c>
      <c r="K147" s="9" t="s">
        <v>60</v>
      </c>
      <c r="L147" s="3" t="s">
        <v>63</v>
      </c>
      <c r="M147" s="3" t="s">
        <v>62</v>
      </c>
      <c r="N147" s="9" t="s">
        <v>64</v>
      </c>
      <c r="O147" s="9" t="s">
        <v>65</v>
      </c>
      <c r="Q147" s="3" t="s">
        <v>68</v>
      </c>
      <c r="R147" s="3" t="s">
        <v>69</v>
      </c>
      <c r="S147" s="3" t="s">
        <v>70</v>
      </c>
      <c r="T147" s="3" t="s">
        <v>71</v>
      </c>
      <c r="U147" s="3" t="s">
        <v>72</v>
      </c>
      <c r="V147" s="3" t="s">
        <v>73</v>
      </c>
      <c r="W147" s="3" t="s">
        <v>74</v>
      </c>
      <c r="X147" s="3" t="s">
        <v>75</v>
      </c>
      <c r="Y147" s="3" t="s">
        <v>76</v>
      </c>
      <c r="Z147" s="3" t="s">
        <v>77</v>
      </c>
      <c r="AA147" s="3" t="s">
        <v>78</v>
      </c>
      <c r="AB147" s="3" t="s">
        <v>79</v>
      </c>
      <c r="AC147" s="3" t="s">
        <v>80</v>
      </c>
      <c r="AD147" s="3" t="s">
        <v>81</v>
      </c>
      <c r="AE147" s="3" t="s">
        <v>82</v>
      </c>
      <c r="AF147" s="3" t="s">
        <v>83</v>
      </c>
      <c r="AG147" s="3" t="s">
        <v>84</v>
      </c>
      <c r="AH147" s="20"/>
    </row>
    <row r="148" spans="1:34" s="3" customFormat="1">
      <c r="A148" s="15">
        <v>44299</v>
      </c>
      <c r="B148" s="3" t="s">
        <v>8</v>
      </c>
      <c r="C148" s="16">
        <v>93</v>
      </c>
      <c r="D148" s="16">
        <v>87.5</v>
      </c>
      <c r="E148" s="16">
        <v>7.5</v>
      </c>
      <c r="F148" s="16">
        <v>5</v>
      </c>
      <c r="G148" s="16">
        <v>2.1</v>
      </c>
      <c r="H148" s="16">
        <v>2.2999999999999998</v>
      </c>
      <c r="J148" s="3">
        <v>51.428571428571431</v>
      </c>
      <c r="K148" s="3">
        <v>48.571428571428577</v>
      </c>
      <c r="L148" s="3">
        <f t="shared" ref="L148:L164" si="4">(K148-J148)/(K148+J148)</f>
        <v>-2.8571428571428539E-2</v>
      </c>
      <c r="M148" s="19">
        <f t="shared" ref="M148:M164" si="5">100-(J148+K148)</f>
        <v>0</v>
      </c>
      <c r="N148" s="3">
        <v>2.1411977111111407</v>
      </c>
      <c r="O148" s="3">
        <v>2.1263213294117764</v>
      </c>
      <c r="Q148" s="3">
        <v>5</v>
      </c>
      <c r="R148" s="3">
        <v>4</v>
      </c>
      <c r="S148" s="3">
        <v>5</v>
      </c>
      <c r="T148" s="3">
        <v>7</v>
      </c>
      <c r="U148" s="3">
        <v>6</v>
      </c>
      <c r="V148" s="3">
        <v>2</v>
      </c>
      <c r="W148" s="3">
        <v>7</v>
      </c>
      <c r="Y148" s="3">
        <v>5</v>
      </c>
      <c r="Z148" s="3">
        <v>6</v>
      </c>
      <c r="AA148" s="3">
        <v>5</v>
      </c>
      <c r="AB148" s="3">
        <v>3</v>
      </c>
      <c r="AC148" s="3">
        <v>4</v>
      </c>
      <c r="AD148" s="3">
        <v>8</v>
      </c>
      <c r="AE148" s="3">
        <v>3</v>
      </c>
      <c r="AG148" s="3">
        <v>0</v>
      </c>
    </row>
    <row r="149" spans="1:34" s="3" customFormat="1">
      <c r="A149" s="15">
        <v>44301</v>
      </c>
      <c r="B149" s="3" t="s">
        <v>9</v>
      </c>
      <c r="C149" s="16">
        <v>90.5</v>
      </c>
      <c r="D149" s="16">
        <v>90</v>
      </c>
      <c r="E149" s="16">
        <v>0.8</v>
      </c>
      <c r="F149" s="16">
        <v>9.1999999999999993</v>
      </c>
      <c r="G149" s="16">
        <v>1.1000000000000001</v>
      </c>
      <c r="H149" s="16">
        <v>1.9</v>
      </c>
      <c r="J149" s="3">
        <v>50</v>
      </c>
      <c r="K149" s="3">
        <v>50</v>
      </c>
      <c r="L149" s="3">
        <f t="shared" si="4"/>
        <v>0</v>
      </c>
      <c r="M149" s="19">
        <f t="shared" si="5"/>
        <v>0</v>
      </c>
      <c r="N149" s="3">
        <v>1.6836953472221725</v>
      </c>
      <c r="O149" s="3">
        <v>1.4684878666666477</v>
      </c>
      <c r="Q149" s="3">
        <v>6</v>
      </c>
      <c r="R149" s="3">
        <v>6</v>
      </c>
      <c r="S149" s="3">
        <v>2</v>
      </c>
      <c r="T149" s="3">
        <v>5</v>
      </c>
      <c r="U149" s="3">
        <v>5</v>
      </c>
      <c r="V149" s="3">
        <v>5</v>
      </c>
      <c r="W149" s="3">
        <v>5</v>
      </c>
      <c r="Y149" s="3">
        <v>4</v>
      </c>
      <c r="Z149" s="3">
        <v>4</v>
      </c>
      <c r="AA149" s="3">
        <v>8</v>
      </c>
      <c r="AB149" s="3">
        <v>5</v>
      </c>
      <c r="AC149" s="3">
        <v>5</v>
      </c>
      <c r="AD149" s="3">
        <v>5</v>
      </c>
      <c r="AE149" s="3">
        <v>5</v>
      </c>
      <c r="AG149" s="3">
        <v>2</v>
      </c>
    </row>
    <row r="150" spans="1:34" s="3" customFormat="1">
      <c r="A150" s="15">
        <v>44309</v>
      </c>
      <c r="B150" s="3" t="s">
        <v>164</v>
      </c>
      <c r="C150" s="16">
        <v>50</v>
      </c>
      <c r="D150" s="16">
        <v>39.17</v>
      </c>
      <c r="E150" s="16">
        <v>4.17</v>
      </c>
      <c r="F150" s="16">
        <v>56.7</v>
      </c>
      <c r="G150" s="16">
        <v>0.9</v>
      </c>
      <c r="H150" s="16">
        <v>0.7</v>
      </c>
      <c r="J150" s="3">
        <v>43.75</v>
      </c>
      <c r="K150" s="3">
        <v>56.25</v>
      </c>
      <c r="L150" s="3">
        <f t="shared" si="4"/>
        <v>0.125</v>
      </c>
      <c r="M150" s="19">
        <f t="shared" si="5"/>
        <v>0</v>
      </c>
      <c r="N150" s="3">
        <v>1.1586726523809683</v>
      </c>
      <c r="O150" s="3">
        <v>1.2045342333333511</v>
      </c>
      <c r="Q150" s="3">
        <v>4</v>
      </c>
      <c r="R150" s="3">
        <v>1</v>
      </c>
      <c r="S150" s="3">
        <v>6</v>
      </c>
      <c r="T150" s="3">
        <v>5</v>
      </c>
      <c r="Y150" s="3">
        <v>6</v>
      </c>
      <c r="Z150" s="3">
        <v>9</v>
      </c>
      <c r="AA150" s="3">
        <v>4</v>
      </c>
      <c r="AB150" s="3">
        <v>5</v>
      </c>
      <c r="AG150" s="3">
        <v>8</v>
      </c>
    </row>
    <row r="151" spans="1:34" s="3" customFormat="1">
      <c r="A151" s="15">
        <v>44312</v>
      </c>
      <c r="B151" s="3" t="s">
        <v>10</v>
      </c>
      <c r="C151" s="16">
        <v>90</v>
      </c>
      <c r="D151" s="16">
        <v>81.7</v>
      </c>
      <c r="E151" s="16">
        <v>8.3000000000000007</v>
      </c>
      <c r="F151" s="16">
        <v>10</v>
      </c>
      <c r="G151" s="16">
        <v>1</v>
      </c>
      <c r="H151" s="16">
        <v>2.2999999999999998</v>
      </c>
      <c r="J151" s="3">
        <v>55.555555555555557</v>
      </c>
      <c r="K151" s="3">
        <v>44.444444444444443</v>
      </c>
      <c r="L151" s="3">
        <f t="shared" si="4"/>
        <v>-0.11111111111111115</v>
      </c>
      <c r="M151" s="19">
        <f t="shared" si="5"/>
        <v>0</v>
      </c>
      <c r="N151" s="3">
        <v>1.065151322500008</v>
      </c>
      <c r="O151" s="3">
        <v>1.0319407375000038</v>
      </c>
      <c r="Q151" s="3">
        <v>3</v>
      </c>
      <c r="R151" s="3">
        <v>3</v>
      </c>
      <c r="S151" s="3">
        <v>3</v>
      </c>
      <c r="T151" s="3">
        <v>7</v>
      </c>
      <c r="U151" s="3">
        <v>6</v>
      </c>
      <c r="V151" s="3">
        <v>8</v>
      </c>
      <c r="W151" s="3">
        <v>9</v>
      </c>
      <c r="Y151" s="3">
        <v>7</v>
      </c>
      <c r="Z151" s="3">
        <v>7</v>
      </c>
      <c r="AA151" s="3">
        <v>7</v>
      </c>
      <c r="AB151" s="3">
        <v>3</v>
      </c>
      <c r="AC151" s="3">
        <v>4</v>
      </c>
      <c r="AD151" s="3">
        <v>2</v>
      </c>
      <c r="AE151" s="3">
        <v>1</v>
      </c>
      <c r="AG151" s="3">
        <v>2</v>
      </c>
    </row>
    <row r="152" spans="1:34" s="3" customFormat="1">
      <c r="A152" s="15">
        <v>44315</v>
      </c>
      <c r="B152" s="3" t="s">
        <v>11</v>
      </c>
      <c r="C152" s="16">
        <v>82.5</v>
      </c>
      <c r="D152" s="16">
        <v>62.5</v>
      </c>
      <c r="E152" s="16">
        <v>20</v>
      </c>
      <c r="F152" s="16">
        <v>17.5</v>
      </c>
      <c r="G152" s="16">
        <v>1.8</v>
      </c>
      <c r="H152" s="16">
        <v>2.1</v>
      </c>
      <c r="J152" s="3">
        <v>59.090909090909093</v>
      </c>
      <c r="K152" s="3">
        <v>40.909090909090907</v>
      </c>
      <c r="L152" s="3">
        <f t="shared" si="4"/>
        <v>-0.18181818181818188</v>
      </c>
      <c r="M152" s="19">
        <f t="shared" si="5"/>
        <v>0</v>
      </c>
      <c r="N152" s="3">
        <v>2.1328085307692541</v>
      </c>
      <c r="O152" s="3">
        <v>2.4909750962963098</v>
      </c>
      <c r="Q152" s="3">
        <v>6</v>
      </c>
      <c r="R152" s="3">
        <v>6</v>
      </c>
      <c r="S152" s="3">
        <v>3</v>
      </c>
      <c r="T152" s="3">
        <v>9</v>
      </c>
      <c r="U152" s="3">
        <v>6</v>
      </c>
      <c r="V152" s="3">
        <v>5</v>
      </c>
      <c r="Y152" s="3">
        <v>4</v>
      </c>
      <c r="Z152" s="3">
        <v>4</v>
      </c>
      <c r="AA152" s="3">
        <v>7</v>
      </c>
      <c r="AB152" s="3">
        <v>1</v>
      </c>
      <c r="AC152" s="3">
        <v>4</v>
      </c>
      <c r="AD152" s="3">
        <v>5</v>
      </c>
      <c r="AG152" s="3">
        <v>6</v>
      </c>
    </row>
    <row r="153" spans="1:34" s="3" customFormat="1">
      <c r="A153" s="15">
        <v>44326</v>
      </c>
      <c r="B153" s="3" t="s">
        <v>164</v>
      </c>
      <c r="C153" s="16">
        <v>79.5</v>
      </c>
      <c r="D153" s="16">
        <v>59.2</v>
      </c>
      <c r="E153" s="16">
        <v>15.8</v>
      </c>
      <c r="F153" s="16">
        <v>25</v>
      </c>
      <c r="G153" s="16">
        <v>2</v>
      </c>
      <c r="H153" s="16">
        <v>2.7</v>
      </c>
      <c r="J153" s="3">
        <v>57.352941176470587</v>
      </c>
      <c r="K153" s="3">
        <v>42.647058823529413</v>
      </c>
      <c r="L153" s="3">
        <f t="shared" si="4"/>
        <v>-0.14705882352941174</v>
      </c>
      <c r="M153" s="19">
        <f t="shared" si="5"/>
        <v>0</v>
      </c>
      <c r="N153" s="3">
        <v>2.1578115564102589</v>
      </c>
      <c r="O153" s="3">
        <v>1.9277412827586171</v>
      </c>
      <c r="Q153" s="3">
        <v>5</v>
      </c>
      <c r="R153" s="3">
        <v>5</v>
      </c>
      <c r="S153" s="3">
        <v>7</v>
      </c>
      <c r="T153" s="3">
        <v>7</v>
      </c>
      <c r="U153" s="3">
        <v>5</v>
      </c>
      <c r="V153" s="3">
        <v>6</v>
      </c>
      <c r="Y153" s="3">
        <v>5</v>
      </c>
      <c r="Z153" s="3">
        <v>5</v>
      </c>
      <c r="AA153" s="3">
        <v>3</v>
      </c>
      <c r="AB153" s="3">
        <v>3</v>
      </c>
      <c r="AC153" s="3">
        <v>5</v>
      </c>
      <c r="AD153" s="3">
        <v>4</v>
      </c>
      <c r="AG153" s="3">
        <v>8</v>
      </c>
      <c r="AH153" s="3" t="s">
        <v>98</v>
      </c>
    </row>
    <row r="154" spans="1:34" s="3" customFormat="1">
      <c r="A154" s="15">
        <v>44328</v>
      </c>
      <c r="B154" s="3" t="s">
        <v>164</v>
      </c>
      <c r="C154" s="16">
        <v>66.5</v>
      </c>
      <c r="D154" s="16">
        <v>50.8</v>
      </c>
      <c r="E154" s="16">
        <v>10.8</v>
      </c>
      <c r="F154" s="16">
        <v>38.299999999999997</v>
      </c>
      <c r="G154" s="16">
        <v>1.4</v>
      </c>
      <c r="H154" s="16">
        <v>1.4</v>
      </c>
      <c r="J154" s="3">
        <v>44.067796610169495</v>
      </c>
      <c r="K154" s="3">
        <v>55.932203389830512</v>
      </c>
      <c r="L154" s="3">
        <f t="shared" si="4"/>
        <v>0.11864406779661017</v>
      </c>
      <c r="M154" s="19">
        <f t="shared" si="5"/>
        <v>0</v>
      </c>
      <c r="N154" s="3">
        <v>1.5910332576923407</v>
      </c>
      <c r="O154" s="3">
        <v>1.5478728393939098</v>
      </c>
      <c r="Q154" s="3">
        <v>4</v>
      </c>
      <c r="R154" s="3">
        <v>7</v>
      </c>
      <c r="S154" s="3">
        <v>5</v>
      </c>
      <c r="T154" s="3">
        <v>5</v>
      </c>
      <c r="U154" s="3">
        <v>2</v>
      </c>
      <c r="Y154" s="3">
        <v>6</v>
      </c>
      <c r="Z154" s="3">
        <v>3</v>
      </c>
      <c r="AA154" s="3">
        <v>5</v>
      </c>
      <c r="AB154" s="3">
        <v>5</v>
      </c>
      <c r="AC154" s="3">
        <v>8</v>
      </c>
      <c r="AG154" s="3">
        <v>9</v>
      </c>
    </row>
    <row r="155" spans="1:34" s="3" customFormat="1">
      <c r="A155" s="15">
        <v>44330</v>
      </c>
      <c r="B155" s="3" t="s">
        <v>164</v>
      </c>
      <c r="C155" s="16">
        <v>28.5</v>
      </c>
      <c r="D155" s="16">
        <v>22.5</v>
      </c>
      <c r="E155" s="16">
        <v>4.2</v>
      </c>
      <c r="F155" s="16">
        <v>73.3</v>
      </c>
      <c r="G155" s="16">
        <v>1.4</v>
      </c>
      <c r="H155" s="16">
        <v>1.5</v>
      </c>
      <c r="J155" s="3">
        <v>48</v>
      </c>
      <c r="K155" s="3">
        <v>52</v>
      </c>
      <c r="L155" s="3">
        <f t="shared" si="4"/>
        <v>0.04</v>
      </c>
      <c r="M155" s="19">
        <f t="shared" si="5"/>
        <v>0</v>
      </c>
      <c r="N155" s="3">
        <v>1.6135505666666508</v>
      </c>
      <c r="O155" s="3">
        <v>1.4265506384615709</v>
      </c>
      <c r="Q155" s="3">
        <v>3</v>
      </c>
      <c r="R155" s="3">
        <v>8</v>
      </c>
      <c r="Y155" s="3">
        <v>7</v>
      </c>
      <c r="Z155" s="3">
        <v>2</v>
      </c>
      <c r="AG155" s="3">
        <v>5</v>
      </c>
    </row>
    <row r="156" spans="1:34" s="3" customFormat="1">
      <c r="A156" s="15">
        <v>44333</v>
      </c>
      <c r="B156" s="3" t="s">
        <v>12</v>
      </c>
      <c r="C156" s="16">
        <v>83.5</v>
      </c>
      <c r="D156" s="16">
        <v>70.8</v>
      </c>
      <c r="E156" s="16">
        <v>16.7</v>
      </c>
      <c r="F156" s="16">
        <v>12.5</v>
      </c>
      <c r="G156" s="16">
        <v>1.4</v>
      </c>
      <c r="H156" s="16">
        <v>1.4</v>
      </c>
      <c r="J156" s="3">
        <v>64.516129032258064</v>
      </c>
      <c r="K156" s="3">
        <v>35.483870967741936</v>
      </c>
      <c r="L156" s="3">
        <f t="shared" si="4"/>
        <v>-0.29032258064516125</v>
      </c>
      <c r="M156" s="19">
        <f t="shared" si="5"/>
        <v>0</v>
      </c>
      <c r="N156" s="3">
        <v>1.5766925074999947</v>
      </c>
      <c r="O156" s="3">
        <v>1.663802850000029</v>
      </c>
      <c r="Q156" s="3">
        <v>4</v>
      </c>
      <c r="R156" s="3">
        <v>5</v>
      </c>
      <c r="S156" s="3">
        <v>9</v>
      </c>
      <c r="T156" s="3">
        <v>6</v>
      </c>
      <c r="U156" s="3">
        <v>8</v>
      </c>
      <c r="V156" s="3">
        <v>7</v>
      </c>
      <c r="Y156" s="3">
        <v>6</v>
      </c>
      <c r="Z156" s="3">
        <v>5</v>
      </c>
      <c r="AA156" s="3">
        <v>1</v>
      </c>
      <c r="AB156" s="3">
        <v>4</v>
      </c>
      <c r="AC156" s="3">
        <v>2</v>
      </c>
      <c r="AD156" s="3">
        <v>3</v>
      </c>
      <c r="AG156" s="3">
        <v>2</v>
      </c>
    </row>
    <row r="157" spans="1:34" s="3" customFormat="1">
      <c r="A157" s="15">
        <v>44335</v>
      </c>
      <c r="B157" s="3" t="s">
        <v>13</v>
      </c>
      <c r="C157" s="16">
        <v>90</v>
      </c>
      <c r="D157" s="16">
        <v>90</v>
      </c>
      <c r="E157" s="16">
        <v>4.2</v>
      </c>
      <c r="F157" s="16">
        <v>5.8</v>
      </c>
      <c r="G157" s="16">
        <v>1.2</v>
      </c>
      <c r="H157" s="16">
        <v>1.5</v>
      </c>
      <c r="J157" s="3">
        <v>53.623188405797102</v>
      </c>
      <c r="K157" s="3">
        <v>46.376811594202898</v>
      </c>
      <c r="L157" s="3">
        <f t="shared" si="4"/>
        <v>-7.2463768115942032E-2</v>
      </c>
      <c r="M157" s="19">
        <f t="shared" si="5"/>
        <v>0</v>
      </c>
      <c r="N157" s="3">
        <v>1.4619199189189396</v>
      </c>
      <c r="O157" s="3">
        <v>1.6360484437499823</v>
      </c>
      <c r="Q157" s="3">
        <v>5</v>
      </c>
      <c r="R157" s="3">
        <v>4</v>
      </c>
      <c r="S157" s="3">
        <v>7</v>
      </c>
      <c r="T157" s="3">
        <v>3</v>
      </c>
      <c r="U157" s="3">
        <v>5</v>
      </c>
      <c r="V157" s="3">
        <v>8</v>
      </c>
      <c r="Y157" s="3">
        <v>5</v>
      </c>
      <c r="Z157" s="3">
        <v>6</v>
      </c>
      <c r="AA157" s="3">
        <v>3</v>
      </c>
      <c r="AB157" s="3">
        <v>7</v>
      </c>
      <c r="AC157" s="3">
        <v>5</v>
      </c>
      <c r="AD157" s="3">
        <v>2</v>
      </c>
      <c r="AG157" s="3">
        <v>9</v>
      </c>
    </row>
    <row r="158" spans="1:34" s="3" customFormat="1">
      <c r="A158" s="15">
        <v>44348</v>
      </c>
      <c r="B158" s="3" t="s">
        <v>14</v>
      </c>
      <c r="C158" s="16">
        <v>93</v>
      </c>
      <c r="D158" s="16">
        <v>80</v>
      </c>
      <c r="E158" s="16">
        <v>11.7</v>
      </c>
      <c r="F158" s="16">
        <v>8.3000000000000007</v>
      </c>
      <c r="G158" s="16">
        <v>2.1</v>
      </c>
      <c r="H158" s="16">
        <v>2.8</v>
      </c>
      <c r="J158" s="3">
        <v>38.15789473684211</v>
      </c>
      <c r="K158" s="3">
        <v>60.526315789473685</v>
      </c>
      <c r="L158" s="3">
        <f t="shared" si="4"/>
        <v>0.22666666666666663</v>
      </c>
      <c r="M158" s="19">
        <f t="shared" si="5"/>
        <v>1.3157894736842053</v>
      </c>
      <c r="N158" s="3">
        <v>1.9989427999999971</v>
      </c>
      <c r="O158" s="3">
        <v>2.5036305999999802</v>
      </c>
      <c r="Q158" s="3">
        <v>4</v>
      </c>
      <c r="R158" s="3">
        <v>4</v>
      </c>
      <c r="S158" s="3">
        <v>6</v>
      </c>
      <c r="T158" s="3">
        <v>1</v>
      </c>
      <c r="U158" s="3">
        <v>4</v>
      </c>
      <c r="V158" s="3">
        <v>2</v>
      </c>
      <c r="W158" s="3">
        <v>4</v>
      </c>
      <c r="Y158" s="3">
        <v>6</v>
      </c>
      <c r="Z158" s="3">
        <v>5</v>
      </c>
      <c r="AA158" s="3">
        <v>4</v>
      </c>
      <c r="AB158" s="3">
        <v>9</v>
      </c>
      <c r="AC158" s="3">
        <v>6</v>
      </c>
      <c r="AD158" s="3">
        <v>8</v>
      </c>
      <c r="AE158" s="3">
        <v>6</v>
      </c>
      <c r="AG158" s="3">
        <v>6</v>
      </c>
    </row>
    <row r="159" spans="1:34" s="3" customFormat="1">
      <c r="A159" s="15">
        <v>44351</v>
      </c>
      <c r="B159" s="3" t="s">
        <v>15</v>
      </c>
      <c r="C159" s="16">
        <v>88.5</v>
      </c>
      <c r="D159" s="16">
        <v>74.2</v>
      </c>
      <c r="E159" s="16">
        <v>13.3</v>
      </c>
      <c r="F159" s="16">
        <v>12.5</v>
      </c>
      <c r="G159" s="16">
        <v>1.7</v>
      </c>
      <c r="H159" s="16">
        <v>1.9</v>
      </c>
      <c r="J159" s="3">
        <v>46.478873239436624</v>
      </c>
      <c r="K159" s="3">
        <v>53.521126760563376</v>
      </c>
      <c r="L159" s="3">
        <f t="shared" si="4"/>
        <v>7.0422535211267526E-2</v>
      </c>
      <c r="M159" s="19">
        <f t="shared" si="5"/>
        <v>0</v>
      </c>
      <c r="N159" s="3">
        <v>1.817806487878797</v>
      </c>
      <c r="O159" s="3">
        <v>2.4792624789474247</v>
      </c>
      <c r="Q159" s="3">
        <v>7</v>
      </c>
      <c r="R159" s="3">
        <v>4</v>
      </c>
      <c r="S159" s="3">
        <v>6</v>
      </c>
      <c r="T159" s="3">
        <v>5</v>
      </c>
      <c r="U159" s="3">
        <v>2</v>
      </c>
      <c r="V159" s="3">
        <v>4</v>
      </c>
      <c r="W159" s="3">
        <v>5</v>
      </c>
      <c r="Y159" s="3">
        <v>3</v>
      </c>
      <c r="Z159" s="3">
        <v>6</v>
      </c>
      <c r="AA159" s="3">
        <v>4</v>
      </c>
      <c r="AB159" s="3">
        <v>5</v>
      </c>
      <c r="AC159" s="3">
        <v>8</v>
      </c>
      <c r="AD159" s="3">
        <v>6</v>
      </c>
      <c r="AE159" s="3">
        <v>5</v>
      </c>
      <c r="AG159" s="3">
        <v>1</v>
      </c>
    </row>
    <row r="160" spans="1:34" s="3" customFormat="1">
      <c r="A160" s="15">
        <v>44358</v>
      </c>
      <c r="B160" s="3" t="s">
        <v>16</v>
      </c>
      <c r="C160" s="16">
        <v>93</v>
      </c>
      <c r="D160" s="16">
        <v>78.5</v>
      </c>
      <c r="E160" s="16">
        <v>5</v>
      </c>
      <c r="F160" s="16">
        <v>7.5</v>
      </c>
      <c r="G160" s="16">
        <v>1.4</v>
      </c>
      <c r="H160" s="16">
        <v>1.2</v>
      </c>
      <c r="J160" s="3">
        <v>38.666666666666664</v>
      </c>
      <c r="K160" s="3">
        <v>61.333333333333336</v>
      </c>
      <c r="L160" s="3">
        <f t="shared" si="4"/>
        <v>0.22666666666666671</v>
      </c>
      <c r="M160" s="19">
        <f t="shared" si="5"/>
        <v>0</v>
      </c>
      <c r="N160" s="3">
        <v>1.8536625931034449</v>
      </c>
      <c r="O160" s="3">
        <v>1.7500478282608816</v>
      </c>
      <c r="Q160" s="3">
        <v>3</v>
      </c>
      <c r="R160" s="3">
        <v>5</v>
      </c>
      <c r="S160" s="3">
        <v>5</v>
      </c>
      <c r="T160" s="3">
        <v>4</v>
      </c>
      <c r="U160" s="3">
        <v>3</v>
      </c>
      <c r="V160" s="3">
        <v>3</v>
      </c>
      <c r="W160" s="3">
        <v>4</v>
      </c>
      <c r="Y160" s="3">
        <v>7</v>
      </c>
      <c r="Z160" s="3">
        <v>5</v>
      </c>
      <c r="AA160" s="3">
        <v>5</v>
      </c>
      <c r="AB160" s="3">
        <v>6</v>
      </c>
      <c r="AC160" s="3">
        <v>7</v>
      </c>
      <c r="AD160" s="3">
        <v>7</v>
      </c>
      <c r="AE160" s="3">
        <v>6</v>
      </c>
      <c r="AG160" s="3">
        <v>5</v>
      </c>
    </row>
    <row r="161" spans="1:33" s="3" customFormat="1">
      <c r="A161" s="15">
        <v>44362</v>
      </c>
      <c r="B161" s="3" t="s">
        <v>24</v>
      </c>
      <c r="C161" s="16">
        <v>83</v>
      </c>
      <c r="D161" s="16">
        <v>74.2</v>
      </c>
      <c r="E161" s="16">
        <v>8.3000000000000007</v>
      </c>
      <c r="F161" s="16">
        <v>17.5</v>
      </c>
      <c r="G161" s="16">
        <v>1.6</v>
      </c>
      <c r="H161" s="16">
        <v>1.1000000000000001</v>
      </c>
      <c r="J161" s="3">
        <v>47.761194029850749</v>
      </c>
      <c r="K161" s="3">
        <v>52.238805970149251</v>
      </c>
      <c r="L161" s="3">
        <f t="shared" si="4"/>
        <v>4.4776119402985017E-2</v>
      </c>
      <c r="M161" s="19">
        <f t="shared" si="5"/>
        <v>0</v>
      </c>
      <c r="N161" s="3">
        <v>2.0886282937499954</v>
      </c>
      <c r="O161" s="3">
        <v>1.8278203600000118</v>
      </c>
      <c r="Q161" s="3">
        <v>4</v>
      </c>
      <c r="R161" s="3">
        <v>4</v>
      </c>
      <c r="S161" s="3">
        <v>7</v>
      </c>
      <c r="T161" s="3">
        <v>6</v>
      </c>
      <c r="U161" s="3">
        <v>3</v>
      </c>
      <c r="V161" s="3">
        <v>4</v>
      </c>
      <c r="Y161" s="3">
        <v>6</v>
      </c>
      <c r="Z161" s="3">
        <v>6</v>
      </c>
      <c r="AA161" s="3">
        <v>3</v>
      </c>
      <c r="AB161" s="3">
        <v>4</v>
      </c>
      <c r="AC161" s="3">
        <v>7</v>
      </c>
      <c r="AD161" s="3">
        <v>6</v>
      </c>
      <c r="AG161" s="3">
        <v>7</v>
      </c>
    </row>
    <row r="162" spans="1:33" s="3" customFormat="1">
      <c r="A162" s="15">
        <v>44390</v>
      </c>
      <c r="B162" s="3" t="s">
        <v>164</v>
      </c>
      <c r="C162" s="16">
        <v>65</v>
      </c>
      <c r="D162" s="16">
        <v>57.5</v>
      </c>
      <c r="E162" s="16">
        <v>9.1999999999999993</v>
      </c>
      <c r="F162" s="16">
        <v>33.299999999999997</v>
      </c>
      <c r="G162" s="16">
        <v>1.7</v>
      </c>
      <c r="H162" s="16">
        <v>2</v>
      </c>
      <c r="J162" s="3">
        <v>54</v>
      </c>
      <c r="K162" s="3">
        <v>46</v>
      </c>
      <c r="L162" s="3">
        <f t="shared" si="4"/>
        <v>-0.08</v>
      </c>
      <c r="M162" s="19">
        <f t="shared" si="5"/>
        <v>0</v>
      </c>
      <c r="N162" s="3">
        <v>1.425483325925929</v>
      </c>
      <c r="O162" s="3">
        <v>1.9809463217391365</v>
      </c>
      <c r="Q162" s="3">
        <v>6</v>
      </c>
      <c r="R162" s="3">
        <v>4</v>
      </c>
      <c r="S162" s="3">
        <v>5</v>
      </c>
      <c r="T162" s="3">
        <v>5</v>
      </c>
      <c r="U162" s="3">
        <v>7</v>
      </c>
      <c r="Y162" s="3">
        <v>4</v>
      </c>
      <c r="Z162" s="3">
        <v>6</v>
      </c>
      <c r="AA162" s="3">
        <v>5</v>
      </c>
      <c r="AB162" s="3">
        <v>5</v>
      </c>
      <c r="AC162" s="3">
        <v>3</v>
      </c>
      <c r="AG162" s="3">
        <v>0</v>
      </c>
    </row>
    <row r="163" spans="1:33" s="3" customFormat="1">
      <c r="A163" s="15">
        <v>44392</v>
      </c>
      <c r="B163" s="3" t="s">
        <v>32</v>
      </c>
      <c r="C163" s="16">
        <v>92.5</v>
      </c>
      <c r="D163" s="16">
        <v>90</v>
      </c>
      <c r="E163" s="16">
        <v>3.3</v>
      </c>
      <c r="F163" s="16">
        <v>6.7</v>
      </c>
      <c r="G163" s="16">
        <v>1.4</v>
      </c>
      <c r="H163" s="16">
        <v>1</v>
      </c>
      <c r="J163" s="3">
        <v>56.164383561643838</v>
      </c>
      <c r="K163" s="3">
        <v>43.835616438356162</v>
      </c>
      <c r="L163" s="3">
        <f t="shared" si="4"/>
        <v>-0.12328767123287676</v>
      </c>
      <c r="M163" s="19">
        <f t="shared" si="5"/>
        <v>0</v>
      </c>
      <c r="N163" s="3">
        <v>1.5618533121951246</v>
      </c>
      <c r="O163" s="3">
        <v>1.6268609031250061</v>
      </c>
      <c r="Q163" s="3">
        <v>5</v>
      </c>
      <c r="R163" s="3">
        <v>5</v>
      </c>
      <c r="S163" s="3">
        <v>5</v>
      </c>
      <c r="T163" s="3">
        <v>7</v>
      </c>
      <c r="U163" s="3">
        <v>6</v>
      </c>
      <c r="V163" s="3">
        <v>4</v>
      </c>
      <c r="W163" s="3">
        <v>7</v>
      </c>
      <c r="Y163" s="3">
        <v>5</v>
      </c>
      <c r="Z163" s="3">
        <v>5</v>
      </c>
      <c r="AA163" s="3">
        <v>5</v>
      </c>
      <c r="AB163" s="3">
        <v>3</v>
      </c>
      <c r="AC163" s="3">
        <v>4</v>
      </c>
      <c r="AD163" s="3">
        <v>6</v>
      </c>
      <c r="AE163" s="3">
        <v>3</v>
      </c>
      <c r="AG163" s="3">
        <v>3</v>
      </c>
    </row>
    <row r="164" spans="1:33" s="3" customFormat="1">
      <c r="A164" s="15">
        <v>44396</v>
      </c>
      <c r="B164" s="3" t="s">
        <v>35</v>
      </c>
      <c r="C164" s="16">
        <v>86.5</v>
      </c>
      <c r="D164" s="16">
        <v>80.8</v>
      </c>
      <c r="E164" s="16">
        <v>5.8</v>
      </c>
      <c r="F164" s="16">
        <v>13.3</v>
      </c>
      <c r="G164" s="16">
        <v>1.2</v>
      </c>
      <c r="H164" s="16">
        <v>1.9</v>
      </c>
      <c r="J164" s="3">
        <v>66.666666666666671</v>
      </c>
      <c r="K164" s="3">
        <v>33.333333333333336</v>
      </c>
      <c r="L164" s="3">
        <f t="shared" si="4"/>
        <v>-0.33333333333333337</v>
      </c>
      <c r="M164" s="19">
        <f t="shared" si="5"/>
        <v>0</v>
      </c>
      <c r="N164" s="3">
        <v>1.5300726978260917</v>
      </c>
      <c r="O164" s="3">
        <v>1.7380819391304285</v>
      </c>
      <c r="Q164" s="3">
        <v>6</v>
      </c>
      <c r="R164" s="3">
        <v>9</v>
      </c>
      <c r="S164" s="3">
        <v>9</v>
      </c>
      <c r="T164" s="3">
        <v>5</v>
      </c>
      <c r="U164" s="3">
        <v>5</v>
      </c>
      <c r="V164" s="3">
        <v>7</v>
      </c>
      <c r="Y164" s="3">
        <v>4</v>
      </c>
      <c r="Z164" s="3">
        <v>1</v>
      </c>
      <c r="AA164" s="3">
        <v>1</v>
      </c>
      <c r="AB164" s="3">
        <v>5</v>
      </c>
      <c r="AC164" s="3">
        <v>5</v>
      </c>
      <c r="AD164" s="3">
        <v>3</v>
      </c>
      <c r="AG164" s="3">
        <v>9</v>
      </c>
    </row>
    <row r="165" spans="1:33" s="8" customFormat="1"/>
    <row r="166" spans="1:33" s="8" customFormat="1"/>
    <row r="167" spans="1:33" s="8" customFormat="1"/>
    <row r="168" spans="1:33" s="8" customFormat="1"/>
  </sheetData>
  <phoneticPr fontId="10" type="noConversion"/>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B7B5F5-33E5-4EAB-B0C2-2062E2BB9865}">
  <dimension ref="A1:BG123"/>
  <sheetViews>
    <sheetView workbookViewId="0"/>
  </sheetViews>
  <sheetFormatPr baseColWidth="10" defaultRowHeight="14.25"/>
  <sheetData>
    <row r="1" spans="1:22" s="3" customFormat="1" ht="18">
      <c r="A1" s="2" t="s">
        <v>41</v>
      </c>
    </row>
    <row r="2" spans="1:22" s="12" customFormat="1" ht="15.75">
      <c r="A2" s="12" t="s">
        <v>0</v>
      </c>
    </row>
    <row r="3" spans="1:22" s="4" customFormat="1" ht="13.15">
      <c r="A3" s="4" t="s">
        <v>46</v>
      </c>
      <c r="G3" s="4" t="s">
        <v>58</v>
      </c>
      <c r="J3" s="4" t="s">
        <v>47</v>
      </c>
      <c r="P3" s="4" t="s">
        <v>58</v>
      </c>
    </row>
    <row r="4" spans="1:22" s="13" customFormat="1" ht="10.5">
      <c r="A4" s="13" t="s">
        <v>108</v>
      </c>
      <c r="B4" s="13" t="s">
        <v>1</v>
      </c>
      <c r="C4" s="14" t="s">
        <v>42</v>
      </c>
      <c r="D4" s="14" t="s">
        <v>43</v>
      </c>
      <c r="E4" s="14" t="s">
        <v>44</v>
      </c>
      <c r="F4" s="14" t="s">
        <v>45</v>
      </c>
      <c r="G4" s="14" t="s">
        <v>6</v>
      </c>
      <c r="H4" s="14" t="s">
        <v>7</v>
      </c>
      <c r="J4" s="13" t="s">
        <v>108</v>
      </c>
      <c r="K4" s="13" t="s">
        <v>1</v>
      </c>
      <c r="L4" s="14" t="s">
        <v>2</v>
      </c>
      <c r="M4" s="14" t="s">
        <v>3</v>
      </c>
      <c r="N4" s="14" t="s">
        <v>4</v>
      </c>
      <c r="O4" s="14" t="s">
        <v>5</v>
      </c>
      <c r="P4" s="14" t="s">
        <v>6</v>
      </c>
      <c r="Q4" s="14" t="s">
        <v>7</v>
      </c>
    </row>
    <row r="5" spans="1:22" s="3" customFormat="1">
      <c r="A5" s="15">
        <v>43956</v>
      </c>
      <c r="B5" s="3" t="s">
        <v>164</v>
      </c>
      <c r="C5" s="16">
        <v>1.3</v>
      </c>
      <c r="D5" s="16">
        <v>0</v>
      </c>
      <c r="E5" s="16">
        <v>0.6</v>
      </c>
      <c r="F5" s="16">
        <v>99.3</v>
      </c>
      <c r="G5" s="16"/>
      <c r="H5" s="15"/>
      <c r="J5" s="15">
        <v>43971</v>
      </c>
      <c r="K5" s="3" t="s">
        <v>164</v>
      </c>
      <c r="L5" s="16">
        <v>28.6</v>
      </c>
      <c r="M5" s="16">
        <v>10.6</v>
      </c>
      <c r="N5" s="16">
        <v>9.3000000000000007</v>
      </c>
      <c r="O5" s="16">
        <v>80</v>
      </c>
    </row>
    <row r="6" spans="1:22" s="3" customFormat="1">
      <c r="A6" s="15">
        <v>43970</v>
      </c>
      <c r="B6" s="3" t="s">
        <v>8</v>
      </c>
      <c r="C6" s="16">
        <v>94</v>
      </c>
      <c r="D6" s="16">
        <v>64</v>
      </c>
      <c r="E6" s="16">
        <v>27</v>
      </c>
      <c r="F6" s="16">
        <v>9</v>
      </c>
      <c r="G6" s="16"/>
      <c r="H6" s="15"/>
      <c r="J6" s="15">
        <v>43977</v>
      </c>
      <c r="K6" s="3" t="s">
        <v>164</v>
      </c>
      <c r="L6" s="17">
        <v>45.3</v>
      </c>
      <c r="M6" s="17">
        <v>35.299999999999997</v>
      </c>
      <c r="N6" s="17">
        <v>10</v>
      </c>
      <c r="O6" s="17">
        <v>54.6</v>
      </c>
      <c r="P6" s="3" t="s">
        <v>121</v>
      </c>
    </row>
    <row r="7" spans="1:22" s="3" customFormat="1">
      <c r="A7" s="15">
        <v>43973</v>
      </c>
      <c r="B7" s="3" t="s">
        <v>9</v>
      </c>
      <c r="C7" s="16">
        <v>94</v>
      </c>
      <c r="D7" s="16">
        <v>92</v>
      </c>
      <c r="E7" s="16">
        <v>0.6</v>
      </c>
      <c r="F7" s="16">
        <v>7.3</v>
      </c>
      <c r="G7" s="16"/>
      <c r="H7" s="15"/>
      <c r="J7" s="15">
        <v>43979</v>
      </c>
      <c r="K7" s="3" t="s">
        <v>8</v>
      </c>
      <c r="L7" s="17">
        <v>88.6</v>
      </c>
      <c r="M7" s="17">
        <v>72.599999999999994</v>
      </c>
      <c r="N7" s="17">
        <v>16</v>
      </c>
      <c r="O7" s="17">
        <v>11.3</v>
      </c>
    </row>
    <row r="8" spans="1:22" s="3" customFormat="1">
      <c r="A8" s="15">
        <v>43978</v>
      </c>
      <c r="B8" s="3" t="s">
        <v>164</v>
      </c>
      <c r="C8" s="16">
        <v>40</v>
      </c>
      <c r="D8" s="16">
        <v>28.6</v>
      </c>
      <c r="E8" s="16">
        <v>11.3</v>
      </c>
      <c r="F8" s="16">
        <v>60</v>
      </c>
      <c r="G8" s="16"/>
      <c r="H8" s="15"/>
      <c r="J8" s="15">
        <v>43984</v>
      </c>
      <c r="K8" s="3" t="s">
        <v>9</v>
      </c>
      <c r="L8" s="17">
        <v>64.599999999999994</v>
      </c>
      <c r="M8" s="17">
        <v>53.3</v>
      </c>
      <c r="N8" s="17">
        <v>8</v>
      </c>
      <c r="O8" s="17">
        <v>38.6</v>
      </c>
    </row>
    <row r="9" spans="1:22" s="3" customFormat="1">
      <c r="A9" s="15">
        <v>43980</v>
      </c>
      <c r="B9" s="3" t="s">
        <v>10</v>
      </c>
      <c r="C9" s="16">
        <v>66.7</v>
      </c>
      <c r="D9" s="16">
        <v>60.7</v>
      </c>
      <c r="E9" s="16">
        <v>1.3</v>
      </c>
      <c r="F9" s="16">
        <v>38</v>
      </c>
      <c r="G9" s="16"/>
      <c r="H9" s="15"/>
      <c r="J9" s="15">
        <v>43987</v>
      </c>
      <c r="K9" s="3" t="s">
        <v>10</v>
      </c>
      <c r="L9" s="17">
        <v>92.6</v>
      </c>
      <c r="M9" s="17">
        <v>92</v>
      </c>
      <c r="N9" s="17">
        <v>0.6</v>
      </c>
      <c r="O9" s="17">
        <v>7.3</v>
      </c>
    </row>
    <row r="10" spans="1:22" s="3" customFormat="1">
      <c r="A10" s="15">
        <v>43985</v>
      </c>
      <c r="B10" s="3" t="s">
        <v>164</v>
      </c>
      <c r="C10" s="16">
        <v>22</v>
      </c>
      <c r="D10" s="16">
        <v>16.600000000000001</v>
      </c>
      <c r="E10" s="16">
        <v>2</v>
      </c>
      <c r="F10" s="16">
        <v>81.3</v>
      </c>
      <c r="G10" s="16"/>
      <c r="H10" s="15"/>
      <c r="J10" s="15">
        <v>43992</v>
      </c>
      <c r="K10" s="3" t="s">
        <v>11</v>
      </c>
      <c r="L10" s="17">
        <v>99.3</v>
      </c>
      <c r="M10" s="17">
        <v>76.599999999999994</v>
      </c>
      <c r="N10" s="17">
        <v>15.3</v>
      </c>
      <c r="O10" s="17">
        <v>8</v>
      </c>
    </row>
    <row r="11" spans="1:22" s="3" customFormat="1">
      <c r="A11" s="15">
        <v>43990</v>
      </c>
      <c r="B11" s="3" t="s">
        <v>164</v>
      </c>
      <c r="C11" s="16">
        <v>8</v>
      </c>
      <c r="D11" s="16">
        <v>6</v>
      </c>
      <c r="E11" s="16">
        <v>2</v>
      </c>
      <c r="F11" s="16">
        <v>92</v>
      </c>
      <c r="G11" s="16"/>
      <c r="H11" s="15"/>
      <c r="J11" s="15">
        <v>43997</v>
      </c>
      <c r="K11" s="3" t="s">
        <v>12</v>
      </c>
      <c r="L11" s="17">
        <v>93.3</v>
      </c>
      <c r="M11" s="17">
        <v>86</v>
      </c>
      <c r="N11" s="17">
        <v>2.7</v>
      </c>
      <c r="O11" s="17">
        <v>11.3</v>
      </c>
    </row>
    <row r="12" spans="1:22" s="3" customFormat="1">
      <c r="A12" s="15">
        <v>43991</v>
      </c>
      <c r="B12" s="3" t="s">
        <v>11</v>
      </c>
      <c r="C12" s="16">
        <v>98</v>
      </c>
      <c r="D12" s="16">
        <v>94</v>
      </c>
      <c r="E12" s="16">
        <v>4</v>
      </c>
      <c r="F12" s="16">
        <v>2</v>
      </c>
      <c r="G12" s="16"/>
      <c r="H12" s="15"/>
      <c r="J12" s="16"/>
      <c r="K12" s="16"/>
      <c r="L12" s="16"/>
      <c r="M12" s="16"/>
      <c r="N12" s="16"/>
      <c r="O12" s="16"/>
    </row>
    <row r="13" spans="1:22" s="3" customFormat="1">
      <c r="A13" s="15">
        <v>43994</v>
      </c>
      <c r="B13" s="3" t="s">
        <v>12</v>
      </c>
      <c r="C13" s="16">
        <v>98</v>
      </c>
      <c r="D13" s="16">
        <v>96.6</v>
      </c>
      <c r="E13" s="16">
        <v>1.3</v>
      </c>
      <c r="F13" s="16">
        <v>2</v>
      </c>
      <c r="G13" s="16"/>
      <c r="H13" s="15"/>
      <c r="J13" s="16"/>
      <c r="K13" s="16"/>
      <c r="L13" s="16"/>
      <c r="M13" s="16"/>
      <c r="N13" s="16"/>
      <c r="O13" s="16"/>
    </row>
    <row r="14" spans="1:22" s="3" customFormat="1">
      <c r="A14" s="15"/>
      <c r="B14" s="16"/>
      <c r="C14" s="16"/>
      <c r="D14" s="16"/>
      <c r="E14" s="16"/>
      <c r="F14" s="16"/>
      <c r="G14" s="16"/>
      <c r="H14" s="15"/>
      <c r="J14" s="16"/>
      <c r="K14" s="16"/>
      <c r="L14" s="16"/>
      <c r="M14" s="16"/>
      <c r="N14" s="16"/>
      <c r="O14" s="16"/>
    </row>
    <row r="15" spans="1:22" s="12" customFormat="1" ht="15.75">
      <c r="A15" s="12" t="s">
        <v>17</v>
      </c>
    </row>
    <row r="16" spans="1:22" s="3" customFormat="1">
      <c r="A16" s="4" t="s">
        <v>46</v>
      </c>
      <c r="C16" s="4"/>
      <c r="D16" s="4"/>
      <c r="E16" s="4"/>
      <c r="G16" s="4" t="s">
        <v>58</v>
      </c>
      <c r="P16" s="4" t="s">
        <v>47</v>
      </c>
      <c r="Q16" s="4"/>
      <c r="R16" s="4"/>
      <c r="S16" s="4"/>
      <c r="V16" s="4" t="s">
        <v>58</v>
      </c>
    </row>
    <row r="17" spans="1:59" s="13" customFormat="1" ht="10.5">
      <c r="A17" s="13" t="s">
        <v>108</v>
      </c>
      <c r="B17" s="13" t="s">
        <v>1</v>
      </c>
      <c r="C17" s="14" t="s">
        <v>42</v>
      </c>
      <c r="D17" s="14" t="s">
        <v>43</v>
      </c>
      <c r="E17" s="14" t="s">
        <v>44</v>
      </c>
      <c r="F17" s="14" t="s">
        <v>45</v>
      </c>
      <c r="G17" s="14" t="s">
        <v>6</v>
      </c>
      <c r="H17" s="14" t="s">
        <v>7</v>
      </c>
      <c r="I17" s="14" t="s">
        <v>48</v>
      </c>
      <c r="J17" s="14" t="s">
        <v>49</v>
      </c>
      <c r="K17" s="14" t="s">
        <v>20</v>
      </c>
      <c r="L17" s="14" t="s">
        <v>50</v>
      </c>
      <c r="M17" s="14" t="s">
        <v>51</v>
      </c>
      <c r="N17" s="14" t="s">
        <v>23</v>
      </c>
      <c r="P17" s="13" t="s">
        <v>108</v>
      </c>
      <c r="Q17" s="13" t="s">
        <v>1</v>
      </c>
      <c r="R17" s="14" t="s">
        <v>2</v>
      </c>
      <c r="S17" s="14" t="s">
        <v>3</v>
      </c>
      <c r="T17" s="14" t="s">
        <v>4</v>
      </c>
      <c r="U17" s="14" t="s">
        <v>5</v>
      </c>
      <c r="V17" s="14" t="s">
        <v>6</v>
      </c>
      <c r="W17" s="14" t="s">
        <v>7</v>
      </c>
      <c r="X17" s="14" t="s">
        <v>48</v>
      </c>
      <c r="Y17" s="14" t="s">
        <v>49</v>
      </c>
      <c r="Z17" s="14" t="s">
        <v>20</v>
      </c>
      <c r="AA17" s="14" t="s">
        <v>50</v>
      </c>
      <c r="AB17" s="14" t="s">
        <v>51</v>
      </c>
      <c r="AC17" s="14" t="s">
        <v>23</v>
      </c>
      <c r="AH17" s="14"/>
      <c r="AI17" s="14"/>
      <c r="AJ17" s="14"/>
      <c r="AK17" s="14"/>
      <c r="AL17" s="14"/>
      <c r="AM17" s="14"/>
      <c r="AN17" s="14"/>
      <c r="AO17" s="14"/>
      <c r="AP17" s="14"/>
      <c r="AQ17" s="14"/>
      <c r="AR17" s="14"/>
      <c r="AV17" s="14"/>
      <c r="AW17" s="14"/>
      <c r="AX17" s="14"/>
      <c r="AY17" s="14"/>
      <c r="AZ17" s="14"/>
      <c r="BA17" s="14"/>
      <c r="BB17" s="14"/>
      <c r="BC17" s="14"/>
      <c r="BD17" s="14"/>
      <c r="BE17" s="14"/>
      <c r="BF17" s="14"/>
      <c r="BG17" s="14"/>
    </row>
    <row r="18" spans="1:59" s="3" customFormat="1">
      <c r="A18" s="15">
        <v>43999</v>
      </c>
      <c r="B18" s="3" t="s">
        <v>8</v>
      </c>
      <c r="C18" s="16">
        <v>70</v>
      </c>
      <c r="D18" s="16">
        <v>48</v>
      </c>
      <c r="E18" s="16">
        <v>22</v>
      </c>
      <c r="F18" s="16">
        <v>30</v>
      </c>
      <c r="I18" s="17">
        <v>49.3</v>
      </c>
      <c r="J18" s="17">
        <v>24</v>
      </c>
      <c r="K18" s="17">
        <v>26.6</v>
      </c>
      <c r="L18" s="17">
        <v>46.6</v>
      </c>
      <c r="M18" s="17">
        <v>20</v>
      </c>
      <c r="N18" s="17">
        <v>33.299999999999997</v>
      </c>
      <c r="P18" s="15">
        <v>43998</v>
      </c>
      <c r="Q18" s="3" t="s">
        <v>164</v>
      </c>
      <c r="R18" s="17">
        <v>46.6</v>
      </c>
      <c r="S18" s="17">
        <v>20</v>
      </c>
      <c r="T18" s="17">
        <v>25.3</v>
      </c>
      <c r="U18" s="17">
        <v>54.3</v>
      </c>
      <c r="X18" s="17">
        <v>21.3</v>
      </c>
      <c r="Y18" s="17">
        <v>21.3</v>
      </c>
      <c r="Z18" s="17">
        <v>57.3</v>
      </c>
      <c r="AA18" s="17">
        <v>18.600000000000001</v>
      </c>
      <c r="AB18" s="17">
        <v>29.3</v>
      </c>
      <c r="AC18" s="17">
        <v>52</v>
      </c>
      <c r="AE18" s="15"/>
      <c r="AG18" s="16"/>
      <c r="AH18" s="16"/>
      <c r="AI18" s="16"/>
      <c r="AJ18" s="16"/>
      <c r="AK18" s="16"/>
      <c r="AL18" s="16"/>
      <c r="AM18" s="17"/>
      <c r="AN18" s="17"/>
      <c r="AO18" s="17"/>
      <c r="AP18" s="17"/>
      <c r="AQ18" s="17"/>
      <c r="AR18" s="17"/>
      <c r="AT18" s="15"/>
      <c r="AV18" s="16"/>
      <c r="AW18" s="16"/>
      <c r="AX18" s="16"/>
      <c r="AY18" s="16"/>
      <c r="AZ18" s="16"/>
      <c r="BA18" s="16"/>
      <c r="BB18" s="17"/>
      <c r="BC18" s="17"/>
      <c r="BD18" s="17"/>
      <c r="BE18" s="17"/>
      <c r="BF18" s="17"/>
      <c r="BG18" s="17"/>
    </row>
    <row r="19" spans="1:59" s="3" customFormat="1">
      <c r="A19" s="15">
        <v>44001</v>
      </c>
      <c r="B19" s="3" t="s">
        <v>9</v>
      </c>
      <c r="C19" s="16">
        <v>91.3</v>
      </c>
      <c r="D19" s="16">
        <v>78</v>
      </c>
      <c r="E19" s="16">
        <v>12.6</v>
      </c>
      <c r="F19" s="16">
        <v>9.3000000000000007</v>
      </c>
      <c r="I19" s="17">
        <v>81.3</v>
      </c>
      <c r="J19" s="17">
        <v>13.3</v>
      </c>
      <c r="K19" s="17">
        <v>5.3</v>
      </c>
      <c r="L19" s="17">
        <v>74.599999999999994</v>
      </c>
      <c r="M19" s="17">
        <v>12</v>
      </c>
      <c r="N19" s="17">
        <v>13.3</v>
      </c>
      <c r="P19" s="15">
        <v>44000</v>
      </c>
      <c r="Q19" s="3" t="s">
        <v>8</v>
      </c>
      <c r="R19" s="17">
        <v>96</v>
      </c>
      <c r="S19" s="17">
        <v>64.7</v>
      </c>
      <c r="T19" s="17">
        <v>28.7</v>
      </c>
      <c r="U19" s="17">
        <v>6.4</v>
      </c>
      <c r="X19" s="17">
        <v>80</v>
      </c>
      <c r="Y19" s="17">
        <v>13.3</v>
      </c>
      <c r="Z19" s="17">
        <v>6.7</v>
      </c>
      <c r="AA19" s="17">
        <v>49.3</v>
      </c>
      <c r="AB19" s="17">
        <v>44</v>
      </c>
      <c r="AC19" s="17">
        <v>6.7</v>
      </c>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15">
        <v>44011</v>
      </c>
      <c r="B20" s="3" t="s">
        <v>10</v>
      </c>
      <c r="C20" s="16">
        <v>86</v>
      </c>
      <c r="D20" s="16">
        <v>76</v>
      </c>
      <c r="E20" s="16">
        <v>7</v>
      </c>
      <c r="F20" s="16">
        <v>17</v>
      </c>
      <c r="G20" s="16">
        <v>1.6</v>
      </c>
      <c r="H20" s="16">
        <v>2.9</v>
      </c>
      <c r="I20" s="17">
        <v>78</v>
      </c>
      <c r="J20" s="17">
        <v>6</v>
      </c>
      <c r="K20" s="17">
        <v>16</v>
      </c>
      <c r="L20" s="17">
        <v>74</v>
      </c>
      <c r="M20" s="17">
        <v>8</v>
      </c>
      <c r="N20" s="17">
        <v>18</v>
      </c>
      <c r="P20" s="15">
        <v>44007</v>
      </c>
      <c r="Q20" s="3" t="s">
        <v>164</v>
      </c>
      <c r="R20" s="17">
        <v>42</v>
      </c>
      <c r="S20" s="17">
        <v>25</v>
      </c>
      <c r="T20" s="17">
        <v>14</v>
      </c>
      <c r="U20" s="17">
        <v>61</v>
      </c>
      <c r="X20" s="17">
        <v>26</v>
      </c>
      <c r="Y20" s="17">
        <v>2</v>
      </c>
      <c r="Z20" s="17">
        <v>72</v>
      </c>
      <c r="AA20" s="17">
        <v>24</v>
      </c>
      <c r="AB20" s="17">
        <v>26</v>
      </c>
      <c r="AC20" s="17">
        <v>50</v>
      </c>
      <c r="AE20" s="15"/>
      <c r="AG20" s="16"/>
      <c r="AH20" s="16"/>
      <c r="AI20" s="16"/>
      <c r="AJ20" s="16"/>
      <c r="AK20" s="16"/>
      <c r="AL20" s="16"/>
      <c r="AM20" s="17"/>
      <c r="AN20" s="17"/>
      <c r="AO20" s="17"/>
      <c r="AP20" s="17"/>
      <c r="AQ20" s="17"/>
      <c r="AR20" s="17"/>
      <c r="AT20" s="15"/>
      <c r="AV20" s="16"/>
      <c r="AW20" s="16"/>
      <c r="AX20" s="16"/>
      <c r="AY20" s="16"/>
      <c r="AZ20" s="16"/>
      <c r="BA20" s="16"/>
      <c r="BB20" s="17"/>
      <c r="BC20" s="17"/>
      <c r="BD20" s="17"/>
      <c r="BE20" s="17"/>
      <c r="BF20" s="17"/>
      <c r="BG20" s="17"/>
    </row>
    <row r="21" spans="1:59" s="3" customFormat="1">
      <c r="A21" s="15">
        <v>44018</v>
      </c>
      <c r="B21" s="3" t="s">
        <v>11</v>
      </c>
      <c r="C21" s="16">
        <v>86</v>
      </c>
      <c r="D21" s="16">
        <v>70</v>
      </c>
      <c r="E21" s="16">
        <v>16</v>
      </c>
      <c r="F21" s="16">
        <v>14</v>
      </c>
      <c r="G21" s="16">
        <v>1.6</v>
      </c>
      <c r="H21" s="16">
        <v>1.7</v>
      </c>
      <c r="I21" s="17">
        <v>70</v>
      </c>
      <c r="J21" s="17">
        <v>22</v>
      </c>
      <c r="K21" s="17">
        <v>10</v>
      </c>
      <c r="L21" s="17">
        <v>70</v>
      </c>
      <c r="M21" s="17">
        <v>10</v>
      </c>
      <c r="N21" s="17">
        <v>20</v>
      </c>
      <c r="P21" s="15">
        <v>44008</v>
      </c>
      <c r="Q21" s="3" t="s">
        <v>9</v>
      </c>
      <c r="R21" s="17">
        <v>87</v>
      </c>
      <c r="S21" s="17">
        <v>40</v>
      </c>
      <c r="T21" s="17">
        <v>45</v>
      </c>
      <c r="U21" s="17">
        <v>15</v>
      </c>
      <c r="V21" s="17">
        <v>1.9</v>
      </c>
      <c r="W21" s="17">
        <v>1.7</v>
      </c>
      <c r="X21" s="17">
        <v>50</v>
      </c>
      <c r="Y21" s="17">
        <v>36</v>
      </c>
      <c r="Z21" s="17">
        <v>14</v>
      </c>
      <c r="AA21" s="17">
        <v>30</v>
      </c>
      <c r="AB21" s="17">
        <v>54</v>
      </c>
      <c r="AC21" s="17">
        <v>16</v>
      </c>
      <c r="AE21" s="15"/>
      <c r="AG21" s="16"/>
      <c r="AH21" s="16"/>
      <c r="AI21" s="16"/>
      <c r="AJ21" s="16"/>
      <c r="AK21" s="16"/>
      <c r="AL21" s="16"/>
      <c r="AM21" s="17"/>
      <c r="AN21" s="17"/>
      <c r="AO21" s="17"/>
      <c r="AP21" s="17"/>
      <c r="AQ21" s="17"/>
      <c r="AR21" s="17"/>
      <c r="AT21" s="15"/>
      <c r="AV21" s="16"/>
      <c r="AW21" s="16"/>
      <c r="AX21" s="16"/>
      <c r="AY21" s="16"/>
      <c r="AZ21" s="16"/>
      <c r="BA21" s="16"/>
      <c r="BB21" s="17"/>
      <c r="BC21" s="17"/>
      <c r="BD21" s="17"/>
      <c r="BE21" s="17"/>
      <c r="BF21" s="17"/>
      <c r="BG21" s="17"/>
    </row>
    <row r="22" spans="1:59" s="3" customFormat="1">
      <c r="A22" s="15">
        <v>44022</v>
      </c>
      <c r="B22" s="3" t="s">
        <v>164</v>
      </c>
      <c r="C22" s="16">
        <v>38</v>
      </c>
      <c r="D22" s="16">
        <v>28.6</v>
      </c>
      <c r="E22" s="16">
        <v>9.3000000000000007</v>
      </c>
      <c r="F22" s="16">
        <v>62</v>
      </c>
      <c r="G22" s="16">
        <v>1.4</v>
      </c>
      <c r="H22" s="16">
        <v>1.3</v>
      </c>
      <c r="I22" s="17">
        <v>24</v>
      </c>
      <c r="J22" s="17">
        <v>12</v>
      </c>
      <c r="K22" s="17">
        <v>64</v>
      </c>
      <c r="L22" s="17">
        <v>33.299999999999997</v>
      </c>
      <c r="M22" s="17">
        <v>6.6</v>
      </c>
      <c r="N22" s="17">
        <v>60</v>
      </c>
      <c r="P22" s="15">
        <v>44012</v>
      </c>
      <c r="Q22" s="3" t="s">
        <v>164</v>
      </c>
      <c r="R22" s="17">
        <v>24.6</v>
      </c>
      <c r="S22" s="17">
        <v>9.3000000000000007</v>
      </c>
      <c r="T22" s="17">
        <v>5.3</v>
      </c>
      <c r="U22" s="17">
        <v>85.3</v>
      </c>
      <c r="V22" s="17">
        <v>2.1</v>
      </c>
      <c r="X22" s="17">
        <v>10.6</v>
      </c>
      <c r="Y22" s="17">
        <v>6.6</v>
      </c>
      <c r="Z22" s="17">
        <v>82.6</v>
      </c>
      <c r="AA22" s="17">
        <v>8</v>
      </c>
      <c r="AB22" s="17">
        <v>4</v>
      </c>
      <c r="AC22" s="17">
        <v>88</v>
      </c>
      <c r="AE22" s="15"/>
      <c r="AG22" s="16"/>
      <c r="AH22" s="16"/>
      <c r="AI22" s="16"/>
      <c r="AJ22" s="16"/>
      <c r="AK22" s="16"/>
      <c r="AL22" s="16"/>
      <c r="AM22" s="17"/>
      <c r="AN22" s="17"/>
      <c r="AO22" s="17"/>
      <c r="AP22" s="17"/>
      <c r="AQ22" s="17"/>
      <c r="AR22" s="17"/>
      <c r="AT22" s="15"/>
      <c r="AV22" s="16"/>
      <c r="AW22" s="16"/>
      <c r="AX22" s="16"/>
      <c r="AY22" s="16"/>
      <c r="AZ22" s="16"/>
      <c r="BA22" s="16"/>
      <c r="BB22" s="17"/>
      <c r="BC22" s="17"/>
      <c r="BD22" s="17"/>
      <c r="BE22" s="17"/>
      <c r="BF22" s="17"/>
      <c r="BG22" s="17"/>
    </row>
    <row r="23" spans="1:59" s="3" customFormat="1">
      <c r="A23" s="15">
        <v>44025</v>
      </c>
      <c r="B23" s="3" t="s">
        <v>12</v>
      </c>
      <c r="C23" s="16">
        <v>84.7</v>
      </c>
      <c r="D23" s="16">
        <v>60</v>
      </c>
      <c r="E23" s="16">
        <v>23.3</v>
      </c>
      <c r="F23" s="16">
        <v>16.7</v>
      </c>
      <c r="G23" s="16">
        <v>2</v>
      </c>
      <c r="H23" s="16">
        <v>3.1</v>
      </c>
      <c r="I23" s="17">
        <v>54.7</v>
      </c>
      <c r="J23" s="17">
        <v>24</v>
      </c>
      <c r="K23" s="17">
        <v>21.3</v>
      </c>
      <c r="L23" s="17">
        <v>65.3</v>
      </c>
      <c r="M23" s="17">
        <v>22.7</v>
      </c>
      <c r="N23" s="17">
        <v>12</v>
      </c>
      <c r="P23" s="15">
        <v>44013</v>
      </c>
      <c r="Q23" s="3" t="s">
        <v>164</v>
      </c>
      <c r="R23" s="17">
        <v>9.3000000000000007</v>
      </c>
      <c r="S23" s="17">
        <v>6.6</v>
      </c>
      <c r="T23" s="17">
        <v>2</v>
      </c>
      <c r="U23" s="17">
        <v>91.3</v>
      </c>
      <c r="V23" s="17">
        <v>2.9</v>
      </c>
      <c r="W23" s="17">
        <v>1.7</v>
      </c>
      <c r="X23" s="17">
        <v>9.3000000000000007</v>
      </c>
      <c r="Y23" s="17">
        <v>1.3</v>
      </c>
      <c r="Z23" s="17">
        <v>89.3</v>
      </c>
      <c r="AA23" s="17">
        <v>4</v>
      </c>
      <c r="AB23" s="17">
        <v>2.6</v>
      </c>
      <c r="AC23" s="17">
        <v>93.3</v>
      </c>
      <c r="AE23" s="15"/>
      <c r="AG23" s="16"/>
      <c r="AH23" s="16"/>
      <c r="AI23" s="16"/>
      <c r="AJ23" s="16"/>
      <c r="AK23" s="16"/>
      <c r="AL23" s="16"/>
      <c r="AM23" s="17"/>
      <c r="AN23" s="17"/>
      <c r="AO23" s="17"/>
      <c r="AP23" s="17"/>
      <c r="AQ23" s="17"/>
      <c r="AR23" s="17"/>
      <c r="AT23" s="15"/>
      <c r="AV23" s="16"/>
      <c r="AW23" s="16"/>
      <c r="AX23" s="16"/>
      <c r="AY23" s="16"/>
      <c r="AZ23" s="16"/>
      <c r="BA23" s="16"/>
      <c r="BB23" s="17"/>
      <c r="BC23" s="17"/>
      <c r="BD23" s="17"/>
      <c r="BE23" s="17"/>
      <c r="BF23" s="17"/>
      <c r="BG23" s="17"/>
    </row>
    <row r="24" spans="1:59" s="3" customFormat="1">
      <c r="A24" s="15">
        <v>44027</v>
      </c>
      <c r="B24" s="3" t="s">
        <v>13</v>
      </c>
      <c r="C24" s="16">
        <v>92.7</v>
      </c>
      <c r="D24" s="16">
        <v>75.3</v>
      </c>
      <c r="E24" s="16">
        <v>17.3</v>
      </c>
      <c r="F24" s="16">
        <v>7.4</v>
      </c>
      <c r="G24" s="16">
        <v>1</v>
      </c>
      <c r="H24" s="16">
        <v>1</v>
      </c>
      <c r="I24" s="17">
        <v>64</v>
      </c>
      <c r="J24" s="17">
        <v>29.3</v>
      </c>
      <c r="K24" s="17">
        <v>6.7</v>
      </c>
      <c r="L24" s="17">
        <v>86.7</v>
      </c>
      <c r="M24" s="17">
        <v>5.3</v>
      </c>
      <c r="N24" s="17">
        <v>8</v>
      </c>
      <c r="P24" s="15">
        <v>44014</v>
      </c>
      <c r="Q24" s="3" t="s">
        <v>164</v>
      </c>
      <c r="R24" s="17">
        <v>44.6</v>
      </c>
      <c r="S24" s="17">
        <v>31.3</v>
      </c>
      <c r="T24" s="17">
        <v>13.3</v>
      </c>
      <c r="U24" s="17">
        <v>55.3</v>
      </c>
      <c r="V24" s="17">
        <v>1.6</v>
      </c>
      <c r="W24" s="17">
        <v>1.7</v>
      </c>
      <c r="X24" s="17">
        <v>33.299999999999997</v>
      </c>
      <c r="Y24" s="17">
        <v>18.600000000000001</v>
      </c>
      <c r="Z24" s="17">
        <v>48</v>
      </c>
      <c r="AA24" s="17">
        <v>29.3</v>
      </c>
      <c r="AB24" s="17">
        <v>8</v>
      </c>
      <c r="AC24" s="17">
        <v>62.6</v>
      </c>
      <c r="AD24" s="3" t="s">
        <v>98</v>
      </c>
      <c r="AE24" s="15"/>
      <c r="AG24" s="16"/>
      <c r="AH24" s="16"/>
      <c r="AI24" s="16"/>
      <c r="AJ24" s="16"/>
      <c r="AK24" s="16"/>
      <c r="AL24" s="16"/>
      <c r="AM24" s="17"/>
      <c r="AN24" s="17"/>
      <c r="AO24" s="17"/>
      <c r="AP24" s="17"/>
      <c r="AQ24" s="17"/>
      <c r="AR24" s="17"/>
      <c r="AT24" s="15"/>
      <c r="AV24" s="16"/>
      <c r="AW24" s="16"/>
      <c r="AX24" s="16"/>
      <c r="AY24" s="16"/>
      <c r="AZ24" s="16"/>
      <c r="BA24" s="16"/>
      <c r="BB24" s="17"/>
      <c r="BC24" s="17"/>
      <c r="BD24" s="17"/>
      <c r="BE24" s="17"/>
      <c r="BF24" s="17"/>
      <c r="BG24" s="17"/>
    </row>
    <row r="25" spans="1:59" s="3" customFormat="1">
      <c r="A25" s="15">
        <v>44029</v>
      </c>
      <c r="B25" s="3" t="s">
        <v>164</v>
      </c>
      <c r="C25" s="16">
        <v>32.6</v>
      </c>
      <c r="D25" s="16">
        <v>28</v>
      </c>
      <c r="E25" s="16">
        <v>4.5999999999999996</v>
      </c>
      <c r="F25" s="16">
        <v>67.3</v>
      </c>
      <c r="G25" s="16">
        <v>1.4</v>
      </c>
      <c r="H25" s="16">
        <v>1.3</v>
      </c>
      <c r="I25" s="17">
        <v>25.3</v>
      </c>
      <c r="J25" s="17">
        <v>9.3000000000000007</v>
      </c>
      <c r="K25" s="17">
        <v>65.3</v>
      </c>
      <c r="L25" s="17">
        <v>30.6</v>
      </c>
      <c r="M25" s="17">
        <v>0</v>
      </c>
      <c r="N25" s="17">
        <v>69.3</v>
      </c>
      <c r="P25" s="15">
        <v>44015</v>
      </c>
      <c r="Q25" s="3" t="s">
        <v>10</v>
      </c>
      <c r="R25" s="17">
        <v>75.3</v>
      </c>
      <c r="S25" s="17">
        <v>56</v>
      </c>
      <c r="T25" s="17">
        <v>17.3</v>
      </c>
      <c r="U25" s="17">
        <v>26.7</v>
      </c>
      <c r="V25" s="17">
        <v>2</v>
      </c>
      <c r="W25" s="17">
        <v>1.8</v>
      </c>
      <c r="X25" s="17">
        <v>60</v>
      </c>
      <c r="Y25" s="17">
        <v>14.7</v>
      </c>
      <c r="Z25" s="17">
        <v>25.3</v>
      </c>
      <c r="AA25" s="17">
        <v>52</v>
      </c>
      <c r="AB25" s="17">
        <v>20</v>
      </c>
      <c r="AC25" s="17">
        <v>28</v>
      </c>
      <c r="AE25" s="15"/>
      <c r="AG25" s="16"/>
      <c r="AH25" s="16"/>
      <c r="AI25" s="16"/>
      <c r="AJ25" s="16"/>
      <c r="AK25" s="16"/>
      <c r="AL25" s="16"/>
      <c r="AM25" s="17"/>
      <c r="AN25" s="17"/>
      <c r="AO25" s="17"/>
      <c r="AP25" s="17"/>
      <c r="AQ25" s="17"/>
      <c r="AR25" s="17"/>
      <c r="AT25" s="15"/>
      <c r="AV25" s="16"/>
      <c r="AW25" s="16"/>
      <c r="AX25" s="16"/>
      <c r="AY25" s="16"/>
      <c r="AZ25" s="16"/>
      <c r="BA25" s="16"/>
      <c r="BB25" s="17"/>
      <c r="BC25" s="17"/>
      <c r="BD25" s="17"/>
      <c r="BE25" s="17"/>
      <c r="BF25" s="17"/>
      <c r="BG25" s="17"/>
    </row>
    <row r="26" spans="1:59" s="3" customFormat="1">
      <c r="A26" s="15">
        <v>44033</v>
      </c>
      <c r="B26" s="3" t="s">
        <v>14</v>
      </c>
      <c r="C26" s="16">
        <v>94</v>
      </c>
      <c r="D26" s="16">
        <v>88</v>
      </c>
      <c r="E26" s="16">
        <v>6</v>
      </c>
      <c r="F26" s="16">
        <v>6</v>
      </c>
      <c r="G26" s="16">
        <v>1.3</v>
      </c>
      <c r="H26" s="16">
        <v>2.9</v>
      </c>
      <c r="I26" s="17">
        <v>86.6</v>
      </c>
      <c r="J26" s="17">
        <v>6.6</v>
      </c>
      <c r="K26" s="17">
        <v>6.6</v>
      </c>
      <c r="L26" s="17">
        <v>89.3</v>
      </c>
      <c r="M26" s="17">
        <v>5.3</v>
      </c>
      <c r="N26" s="17">
        <v>5.3</v>
      </c>
      <c r="P26" s="15">
        <v>44019</v>
      </c>
      <c r="Q26" s="3" t="s">
        <v>11</v>
      </c>
      <c r="R26" s="17">
        <v>56</v>
      </c>
      <c r="S26" s="17">
        <v>43.3</v>
      </c>
      <c r="T26" s="17">
        <v>12.6</v>
      </c>
      <c r="U26" s="17">
        <v>44</v>
      </c>
      <c r="V26" s="17">
        <v>1.3</v>
      </c>
      <c r="W26" s="17">
        <v>1.5</v>
      </c>
      <c r="X26" s="17">
        <v>45.3</v>
      </c>
      <c r="Y26" s="17">
        <v>9.3000000000000007</v>
      </c>
      <c r="Z26" s="17">
        <v>45.3</v>
      </c>
      <c r="AA26" s="17">
        <v>41.3</v>
      </c>
      <c r="AB26" s="17">
        <v>16</v>
      </c>
      <c r="AC26" s="17">
        <v>42.6</v>
      </c>
      <c r="AE26" s="15"/>
      <c r="AG26" s="16"/>
      <c r="AH26" s="16"/>
      <c r="AI26" s="16"/>
      <c r="AJ26" s="16"/>
      <c r="AK26" s="16"/>
      <c r="AL26" s="16"/>
      <c r="AM26" s="17"/>
      <c r="AN26" s="17"/>
      <c r="AO26" s="17"/>
      <c r="AP26" s="17"/>
      <c r="AQ26" s="17"/>
      <c r="AR26" s="17"/>
      <c r="AT26" s="15"/>
      <c r="AV26" s="16"/>
      <c r="AW26" s="16"/>
      <c r="AX26" s="16"/>
      <c r="AY26" s="16"/>
      <c r="AZ26" s="16"/>
      <c r="BA26" s="16"/>
      <c r="BB26" s="17"/>
      <c r="BC26" s="17"/>
      <c r="BD26" s="17"/>
      <c r="BE26" s="17"/>
      <c r="BF26" s="17"/>
      <c r="BG26" s="17"/>
    </row>
    <row r="27" spans="1:59" s="3" customFormat="1">
      <c r="A27" s="15">
        <v>44034</v>
      </c>
      <c r="B27" s="3" t="s">
        <v>15</v>
      </c>
      <c r="C27" s="16">
        <v>97.3</v>
      </c>
      <c r="D27" s="16">
        <v>90</v>
      </c>
      <c r="E27" s="16">
        <v>7.3</v>
      </c>
      <c r="F27" s="16">
        <v>2.6</v>
      </c>
      <c r="G27" s="16">
        <v>1.1000000000000001</v>
      </c>
      <c r="H27" s="16">
        <v>0.9</v>
      </c>
      <c r="I27" s="17">
        <v>86.6</v>
      </c>
      <c r="J27" s="19">
        <v>8</v>
      </c>
      <c r="K27" s="17">
        <v>5.3</v>
      </c>
      <c r="L27" s="17">
        <v>93.3</v>
      </c>
      <c r="M27" s="17">
        <v>6.6</v>
      </c>
      <c r="N27" s="17">
        <v>0</v>
      </c>
      <c r="P27" s="15">
        <v>44020</v>
      </c>
      <c r="Q27" s="3" t="s">
        <v>164</v>
      </c>
      <c r="R27" s="17">
        <v>38</v>
      </c>
      <c r="S27" s="17">
        <v>28</v>
      </c>
      <c r="T27" s="17">
        <v>8</v>
      </c>
      <c r="U27" s="17">
        <v>64</v>
      </c>
      <c r="V27" s="17">
        <v>1.8</v>
      </c>
      <c r="W27" s="17">
        <v>1.3</v>
      </c>
      <c r="X27" s="17">
        <v>34.6</v>
      </c>
      <c r="Y27" s="17">
        <v>2.6</v>
      </c>
      <c r="Z27" s="17">
        <v>62.6</v>
      </c>
      <c r="AA27" s="17">
        <v>21.6</v>
      </c>
      <c r="AB27" s="17">
        <v>13.3</v>
      </c>
      <c r="AC27" s="17">
        <v>65.3</v>
      </c>
      <c r="AE27" s="15"/>
      <c r="AG27" s="16"/>
      <c r="AH27" s="16"/>
      <c r="AI27" s="16"/>
      <c r="AJ27" s="16"/>
      <c r="AK27" s="16"/>
      <c r="AL27" s="16"/>
      <c r="AM27" s="17"/>
      <c r="AN27" s="17"/>
      <c r="AO27" s="17"/>
      <c r="AP27" s="17"/>
      <c r="AQ27" s="17"/>
      <c r="AR27" s="17"/>
    </row>
    <row r="28" spans="1:59" s="3" customFormat="1">
      <c r="A28" s="15">
        <v>44040</v>
      </c>
      <c r="B28" s="3" t="s">
        <v>16</v>
      </c>
      <c r="C28" s="16">
        <v>99.3</v>
      </c>
      <c r="D28" s="16">
        <v>95.3</v>
      </c>
      <c r="E28" s="16">
        <v>4</v>
      </c>
      <c r="F28" s="16">
        <v>0.6</v>
      </c>
      <c r="G28" s="16">
        <v>1.1000000000000001</v>
      </c>
      <c r="H28" s="16">
        <v>1.6</v>
      </c>
      <c r="I28" s="17">
        <v>96</v>
      </c>
      <c r="J28" s="17">
        <v>4</v>
      </c>
      <c r="K28" s="17">
        <v>0</v>
      </c>
      <c r="L28" s="17">
        <v>94.6</v>
      </c>
      <c r="M28" s="17">
        <v>4</v>
      </c>
      <c r="N28" s="17">
        <v>1.3</v>
      </c>
      <c r="P28" s="15">
        <v>44021</v>
      </c>
      <c r="Q28" s="3" t="s">
        <v>12</v>
      </c>
      <c r="R28" s="17">
        <v>95.3</v>
      </c>
      <c r="S28" s="17">
        <v>84</v>
      </c>
      <c r="T28" s="17">
        <v>11.3</v>
      </c>
      <c r="U28" s="17">
        <v>4.7</v>
      </c>
      <c r="V28" s="17">
        <v>1.2</v>
      </c>
      <c r="W28" s="17">
        <v>1.5</v>
      </c>
      <c r="X28" s="17">
        <v>85.3</v>
      </c>
      <c r="Y28" s="17">
        <v>9.3000000000000007</v>
      </c>
      <c r="Z28" s="17">
        <v>5.4</v>
      </c>
      <c r="AA28" s="17">
        <v>82.7</v>
      </c>
      <c r="AB28" s="17">
        <v>13.3</v>
      </c>
      <c r="AC28" s="17">
        <v>4</v>
      </c>
      <c r="AE28" s="15"/>
      <c r="AG28" s="16"/>
      <c r="AH28" s="16"/>
      <c r="AI28" s="16"/>
      <c r="AJ28" s="16"/>
      <c r="AK28" s="16"/>
      <c r="AL28" s="16"/>
      <c r="AM28" s="17"/>
      <c r="AN28" s="17"/>
      <c r="AO28" s="17"/>
      <c r="AP28" s="17"/>
      <c r="AQ28" s="17"/>
      <c r="AR28" s="17"/>
    </row>
    <row r="29" spans="1:59" s="3" customFormat="1">
      <c r="A29" s="15">
        <v>44042</v>
      </c>
      <c r="B29" s="3" t="s">
        <v>24</v>
      </c>
      <c r="C29" s="16">
        <v>98</v>
      </c>
      <c r="D29" s="16">
        <v>94</v>
      </c>
      <c r="E29" s="16">
        <v>4</v>
      </c>
      <c r="F29" s="16">
        <v>2</v>
      </c>
      <c r="G29" s="16">
        <v>1.1000000000000001</v>
      </c>
      <c r="H29" s="16">
        <v>1.1000000000000001</v>
      </c>
      <c r="I29" s="17">
        <v>93.3</v>
      </c>
      <c r="J29" s="17">
        <v>4</v>
      </c>
      <c r="K29" s="17">
        <v>2.6</v>
      </c>
      <c r="L29" s="17">
        <v>94.6</v>
      </c>
      <c r="M29" s="17">
        <v>4</v>
      </c>
      <c r="N29" s="17">
        <v>1.3</v>
      </c>
      <c r="P29" s="15">
        <v>44026</v>
      </c>
      <c r="Q29" s="3" t="s">
        <v>13</v>
      </c>
      <c r="R29" s="17">
        <v>79.3</v>
      </c>
      <c r="S29" s="17">
        <v>65.3</v>
      </c>
      <c r="T29" s="17">
        <v>13.3</v>
      </c>
      <c r="U29" s="17">
        <v>21.3</v>
      </c>
      <c r="V29" s="17">
        <v>1.3</v>
      </c>
      <c r="W29" s="17">
        <v>1.6</v>
      </c>
      <c r="X29" s="17">
        <v>50.6</v>
      </c>
      <c r="Y29" s="17">
        <v>20</v>
      </c>
      <c r="Z29" s="17">
        <v>29.3</v>
      </c>
      <c r="AA29" s="17">
        <v>80</v>
      </c>
      <c r="AB29" s="17">
        <v>6.6</v>
      </c>
      <c r="AC29" s="17">
        <v>13.3</v>
      </c>
      <c r="AE29" s="15"/>
      <c r="AG29" s="16"/>
      <c r="AH29" s="16"/>
      <c r="AI29" s="16"/>
      <c r="AJ29" s="16"/>
      <c r="AK29" s="16"/>
      <c r="AL29" s="16"/>
      <c r="AM29" s="17"/>
      <c r="AN29" s="17"/>
      <c r="AO29" s="17"/>
      <c r="AP29" s="17"/>
      <c r="AQ29" s="17"/>
      <c r="AR29" s="17"/>
    </row>
    <row r="30" spans="1:59" s="3" customFormat="1">
      <c r="A30" s="15"/>
      <c r="B30" s="16"/>
      <c r="C30" s="16"/>
      <c r="D30" s="16"/>
      <c r="E30" s="16"/>
      <c r="F30" s="16"/>
      <c r="G30" s="16"/>
      <c r="H30" s="17"/>
      <c r="I30" s="17"/>
      <c r="J30" s="17"/>
      <c r="K30" s="17"/>
      <c r="L30" s="17"/>
      <c r="M30" s="17"/>
      <c r="P30" s="15">
        <v>44028</v>
      </c>
      <c r="Q30" s="3" t="s">
        <v>14</v>
      </c>
      <c r="R30" s="17">
        <v>51.3</v>
      </c>
      <c r="S30" s="17">
        <v>43.3</v>
      </c>
      <c r="T30" s="17">
        <v>6</v>
      </c>
      <c r="U30" s="17">
        <v>50.6</v>
      </c>
      <c r="V30" s="17">
        <v>2</v>
      </c>
      <c r="W30" s="17">
        <v>2.7</v>
      </c>
      <c r="X30" s="17">
        <v>60</v>
      </c>
      <c r="Y30" s="17">
        <v>4</v>
      </c>
      <c r="Z30" s="17">
        <v>56</v>
      </c>
      <c r="AA30" s="17">
        <v>46.6</v>
      </c>
      <c r="AB30" s="17">
        <v>8</v>
      </c>
      <c r="AC30" s="17">
        <v>45.3</v>
      </c>
      <c r="AE30" s="15"/>
      <c r="AG30" s="16"/>
      <c r="AH30" s="16"/>
      <c r="AI30" s="16"/>
      <c r="AJ30" s="16"/>
      <c r="AK30" s="16"/>
      <c r="AL30" s="16"/>
      <c r="AM30" s="17"/>
      <c r="AN30" s="17"/>
      <c r="AO30" s="17"/>
      <c r="AP30" s="17"/>
      <c r="AQ30" s="17"/>
      <c r="AR30" s="17"/>
    </row>
    <row r="31" spans="1:59" s="3" customFormat="1">
      <c r="A31" s="15"/>
      <c r="B31" s="16"/>
      <c r="C31" s="16"/>
      <c r="D31" s="16"/>
      <c r="E31" s="16"/>
      <c r="F31" s="16"/>
      <c r="G31" s="16"/>
      <c r="H31" s="17"/>
      <c r="I31" s="17"/>
      <c r="J31" s="17"/>
      <c r="K31" s="17"/>
      <c r="L31" s="17"/>
      <c r="M31" s="17"/>
      <c r="P31" s="15">
        <v>44032</v>
      </c>
      <c r="Q31" s="3" t="s">
        <v>15</v>
      </c>
      <c r="R31" s="17">
        <v>54.6</v>
      </c>
      <c r="S31" s="17">
        <v>38</v>
      </c>
      <c r="T31" s="17">
        <v>16</v>
      </c>
      <c r="U31" s="17">
        <v>46</v>
      </c>
      <c r="V31" s="17">
        <v>2</v>
      </c>
      <c r="W31" s="17">
        <v>2</v>
      </c>
      <c r="X31" s="17">
        <v>30.6</v>
      </c>
      <c r="Y31" s="17">
        <v>21.3</v>
      </c>
      <c r="Z31" s="17">
        <v>48</v>
      </c>
      <c r="AA31" s="17">
        <v>45.3</v>
      </c>
      <c r="AB31" s="17">
        <v>10.6</v>
      </c>
      <c r="AC31" s="17">
        <v>44</v>
      </c>
      <c r="AE31" s="15"/>
      <c r="AG31" s="16"/>
      <c r="AH31" s="16"/>
      <c r="AI31" s="16"/>
      <c r="AJ31" s="16"/>
      <c r="AK31" s="16"/>
      <c r="AL31" s="16"/>
      <c r="AM31" s="17"/>
      <c r="AN31" s="17"/>
      <c r="AO31" s="17"/>
      <c r="AP31" s="17"/>
      <c r="AQ31" s="17"/>
      <c r="AR31" s="17"/>
    </row>
    <row r="32" spans="1:59" s="3" customFormat="1">
      <c r="A32" s="15"/>
      <c r="B32" s="16"/>
      <c r="C32" s="16"/>
      <c r="D32" s="16"/>
      <c r="E32" s="16"/>
      <c r="F32" s="16"/>
      <c r="G32" s="16"/>
      <c r="H32" s="17"/>
      <c r="I32" s="17"/>
      <c r="J32" s="17"/>
      <c r="K32" s="17"/>
      <c r="L32" s="17"/>
      <c r="M32" s="17"/>
      <c r="P32" s="15">
        <v>44034</v>
      </c>
      <c r="Q32" s="3" t="s">
        <v>16</v>
      </c>
      <c r="R32" s="16">
        <v>93.3</v>
      </c>
      <c r="S32" s="16">
        <v>74</v>
      </c>
      <c r="T32" s="16">
        <v>18</v>
      </c>
      <c r="U32" s="16">
        <v>8</v>
      </c>
      <c r="V32" s="16">
        <v>1.4</v>
      </c>
      <c r="W32" s="16">
        <v>1.3</v>
      </c>
      <c r="X32" s="17">
        <v>72</v>
      </c>
      <c r="Y32" s="17">
        <v>21.3</v>
      </c>
      <c r="Z32" s="17">
        <v>6.6</v>
      </c>
      <c r="AA32" s="17">
        <v>76</v>
      </c>
      <c r="AB32" s="17">
        <v>14.6</v>
      </c>
      <c r="AC32" s="17">
        <v>9.3000000000000007</v>
      </c>
      <c r="AE32" s="15"/>
      <c r="AG32" s="16"/>
      <c r="AH32" s="16"/>
      <c r="AI32" s="16"/>
      <c r="AJ32" s="16"/>
      <c r="AK32" s="16"/>
      <c r="AL32" s="16"/>
      <c r="AM32" s="17"/>
      <c r="AN32" s="17"/>
      <c r="AO32" s="17"/>
      <c r="AP32" s="17"/>
      <c r="AQ32" s="17"/>
      <c r="AR32" s="17"/>
    </row>
    <row r="33" spans="1:44" s="3" customFormat="1">
      <c r="A33" s="15"/>
      <c r="B33" s="16"/>
      <c r="C33" s="16"/>
      <c r="D33" s="16"/>
      <c r="E33" s="16"/>
      <c r="F33" s="16"/>
      <c r="G33" s="16"/>
      <c r="H33" s="17"/>
      <c r="I33" s="17"/>
      <c r="J33" s="17"/>
      <c r="K33" s="17"/>
      <c r="L33" s="17"/>
      <c r="M33" s="17"/>
      <c r="P33" s="15">
        <v>44039</v>
      </c>
      <c r="Q33" s="3" t="s">
        <v>24</v>
      </c>
      <c r="R33" s="17">
        <v>92.6</v>
      </c>
      <c r="S33" s="17">
        <v>80</v>
      </c>
      <c r="T33" s="17">
        <v>12.6</v>
      </c>
      <c r="U33" s="17">
        <v>7.3</v>
      </c>
      <c r="V33" s="17">
        <v>1.2</v>
      </c>
      <c r="W33" s="17">
        <v>1.5</v>
      </c>
      <c r="X33" s="17">
        <v>74.3</v>
      </c>
      <c r="Y33" s="17">
        <v>20</v>
      </c>
      <c r="Z33" s="17">
        <v>5.3</v>
      </c>
      <c r="AA33" s="17">
        <v>85.3</v>
      </c>
      <c r="AB33" s="17">
        <v>5.3</v>
      </c>
      <c r="AC33" s="17">
        <v>9.3000000000000007</v>
      </c>
      <c r="AE33" s="15"/>
      <c r="AG33" s="16"/>
      <c r="AH33" s="16"/>
      <c r="AI33" s="16"/>
      <c r="AJ33" s="16"/>
      <c r="AK33" s="16"/>
      <c r="AL33" s="16"/>
      <c r="AM33" s="17"/>
      <c r="AN33" s="17"/>
      <c r="AO33" s="17"/>
      <c r="AP33" s="17"/>
      <c r="AQ33" s="17"/>
      <c r="AR33" s="17"/>
    </row>
    <row r="34" spans="1:44" s="3" customFormat="1">
      <c r="A34" s="15"/>
      <c r="B34" s="16"/>
      <c r="C34" s="16"/>
      <c r="D34" s="16"/>
      <c r="E34" s="16"/>
      <c r="F34" s="16"/>
      <c r="G34" s="16"/>
      <c r="H34" s="17"/>
      <c r="I34" s="17"/>
      <c r="J34" s="17"/>
      <c r="K34" s="17"/>
      <c r="L34" s="17"/>
      <c r="M34" s="17"/>
      <c r="P34" s="15">
        <v>44041</v>
      </c>
      <c r="Q34" s="3" t="s">
        <v>32</v>
      </c>
      <c r="R34" s="17">
        <v>97.3</v>
      </c>
      <c r="S34" s="17">
        <v>86.6</v>
      </c>
      <c r="T34" s="17">
        <v>9.3000000000000007</v>
      </c>
      <c r="U34" s="17">
        <v>4</v>
      </c>
      <c r="V34" s="17">
        <v>1.4</v>
      </c>
      <c r="W34" s="17">
        <v>1.3</v>
      </c>
      <c r="X34" s="17">
        <v>89.3</v>
      </c>
      <c r="Y34" s="17">
        <v>10.6</v>
      </c>
      <c r="Z34" s="17">
        <v>0</v>
      </c>
      <c r="AA34" s="17">
        <v>84</v>
      </c>
      <c r="AB34" s="17">
        <v>8</v>
      </c>
      <c r="AC34" s="17">
        <v>8</v>
      </c>
      <c r="AE34" s="15"/>
      <c r="AG34" s="16"/>
      <c r="AH34" s="16"/>
      <c r="AI34" s="16"/>
      <c r="AJ34" s="16"/>
      <c r="AK34" s="16"/>
      <c r="AL34" s="16"/>
      <c r="AM34" s="17"/>
      <c r="AN34" s="17"/>
      <c r="AO34" s="17"/>
      <c r="AP34" s="17"/>
      <c r="AQ34" s="17"/>
      <c r="AR34" s="17"/>
    </row>
    <row r="35" spans="1:44" s="3" customFormat="1">
      <c r="A35" s="15"/>
      <c r="B35" s="16"/>
      <c r="C35" s="16"/>
      <c r="D35" s="16"/>
      <c r="E35" s="16"/>
      <c r="F35" s="16"/>
      <c r="G35" s="16"/>
      <c r="H35" s="17"/>
      <c r="I35" s="17"/>
      <c r="J35" s="17"/>
      <c r="K35" s="17"/>
      <c r="L35" s="17"/>
      <c r="M35" s="17"/>
      <c r="P35" s="15">
        <v>44043</v>
      </c>
      <c r="Q35" s="3" t="s">
        <v>35</v>
      </c>
      <c r="R35" s="17">
        <v>98.6</v>
      </c>
      <c r="S35" s="17">
        <v>89.3</v>
      </c>
      <c r="T35" s="17">
        <v>9.3000000000000007</v>
      </c>
      <c r="U35" s="17">
        <v>1.3</v>
      </c>
      <c r="V35" s="17">
        <v>1.1000000000000001</v>
      </c>
      <c r="W35" s="17">
        <v>1.2</v>
      </c>
      <c r="X35" s="17">
        <v>89.3</v>
      </c>
      <c r="Y35" s="17">
        <v>8</v>
      </c>
      <c r="Z35" s="17">
        <v>2.6</v>
      </c>
      <c r="AA35" s="17">
        <v>89.3</v>
      </c>
      <c r="AB35" s="17">
        <v>10.6</v>
      </c>
      <c r="AC35" s="17">
        <v>0</v>
      </c>
      <c r="AE35" s="15"/>
      <c r="AG35" s="16"/>
      <c r="AH35" s="16"/>
      <c r="AI35" s="16"/>
      <c r="AJ35" s="16"/>
      <c r="AK35" s="16"/>
      <c r="AL35" s="16"/>
      <c r="AM35" s="17"/>
      <c r="AN35" s="17"/>
      <c r="AO35" s="17"/>
      <c r="AP35" s="17"/>
      <c r="AQ35" s="17"/>
      <c r="AR35" s="17"/>
    </row>
    <row r="36" spans="1:44" s="3" customFormat="1">
      <c r="A36" s="15"/>
      <c r="B36" s="16"/>
      <c r="C36" s="16"/>
      <c r="D36" s="16"/>
      <c r="E36" s="16"/>
      <c r="F36" s="16"/>
      <c r="G36" s="16"/>
      <c r="H36" s="17"/>
      <c r="I36" s="17"/>
      <c r="J36" s="17"/>
      <c r="K36" s="17"/>
      <c r="L36" s="17"/>
      <c r="M36" s="17"/>
      <c r="AE36" s="15"/>
      <c r="AG36" s="16"/>
      <c r="AH36" s="16"/>
      <c r="AI36" s="16"/>
      <c r="AJ36" s="16"/>
      <c r="AK36" s="16"/>
      <c r="AL36" s="16"/>
      <c r="AM36" s="17"/>
      <c r="AN36" s="17"/>
      <c r="AO36" s="17"/>
      <c r="AP36" s="17"/>
      <c r="AQ36" s="17"/>
      <c r="AR36" s="17"/>
    </row>
    <row r="37" spans="1:44" s="12" customFormat="1" ht="15.75">
      <c r="A37" s="12" t="s">
        <v>25</v>
      </c>
    </row>
    <row r="38" spans="1:44" s="3" customFormat="1">
      <c r="A38" s="4" t="s">
        <v>46</v>
      </c>
      <c r="D38" s="4"/>
      <c r="E38" s="4"/>
      <c r="F38" s="4"/>
      <c r="H38" s="4" t="s">
        <v>58</v>
      </c>
      <c r="T38" s="4" t="s">
        <v>47</v>
      </c>
      <c r="W38" s="4"/>
      <c r="X38" s="4"/>
      <c r="AA38" s="4" t="s">
        <v>58</v>
      </c>
    </row>
    <row r="39" spans="1:44" s="3" customFormat="1">
      <c r="A39" s="13" t="s">
        <v>1</v>
      </c>
      <c r="C39" s="3" t="s">
        <v>109</v>
      </c>
      <c r="D39" s="14" t="s">
        <v>42</v>
      </c>
      <c r="E39" s="14" t="s">
        <v>43</v>
      </c>
      <c r="F39" s="14" t="s">
        <v>44</v>
      </c>
      <c r="G39" s="14" t="s">
        <v>45</v>
      </c>
      <c r="H39" s="14" t="s">
        <v>6</v>
      </c>
      <c r="I39" s="14" t="s">
        <v>7</v>
      </c>
      <c r="J39" s="9" t="s">
        <v>18</v>
      </c>
      <c r="K39" s="9" t="s">
        <v>19</v>
      </c>
      <c r="L39" s="9" t="s">
        <v>20</v>
      </c>
      <c r="M39" s="9" t="s">
        <v>21</v>
      </c>
      <c r="N39" s="9" t="s">
        <v>22</v>
      </c>
      <c r="O39" s="9" t="s">
        <v>23</v>
      </c>
      <c r="P39" s="9" t="s">
        <v>26</v>
      </c>
      <c r="Q39" s="9" t="s">
        <v>27</v>
      </c>
      <c r="R39" s="9" t="s">
        <v>28</v>
      </c>
      <c r="T39" s="3" t="s">
        <v>108</v>
      </c>
      <c r="V39" s="13" t="s">
        <v>1</v>
      </c>
      <c r="W39" s="14" t="s">
        <v>42</v>
      </c>
      <c r="X39" s="14" t="s">
        <v>43</v>
      </c>
      <c r="Y39" s="14" t="s">
        <v>44</v>
      </c>
      <c r="Z39" s="14" t="s">
        <v>45</v>
      </c>
      <c r="AA39" s="14" t="s">
        <v>6</v>
      </c>
      <c r="AB39" s="14" t="s">
        <v>7</v>
      </c>
      <c r="AC39" s="9" t="s">
        <v>18</v>
      </c>
      <c r="AD39" s="9" t="s">
        <v>19</v>
      </c>
      <c r="AE39" s="9" t="s">
        <v>20</v>
      </c>
      <c r="AF39" s="9" t="s">
        <v>21</v>
      </c>
      <c r="AG39" s="9" t="s">
        <v>22</v>
      </c>
      <c r="AH39" s="9" t="s">
        <v>23</v>
      </c>
      <c r="AI39" s="9" t="s">
        <v>26</v>
      </c>
      <c r="AJ39" s="9" t="s">
        <v>27</v>
      </c>
      <c r="AK39" s="9" t="s">
        <v>28</v>
      </c>
    </row>
    <row r="40" spans="1:44" s="3" customFormat="1">
      <c r="A40" s="15">
        <v>44046</v>
      </c>
      <c r="B40" s="18" t="s">
        <v>29</v>
      </c>
      <c r="C40" s="3" t="s">
        <v>8</v>
      </c>
      <c r="D40" s="16">
        <v>98.6</v>
      </c>
      <c r="E40" s="16">
        <v>97.3</v>
      </c>
      <c r="F40" s="16">
        <v>1.3</v>
      </c>
      <c r="G40" s="16">
        <v>1.3</v>
      </c>
      <c r="H40" s="16">
        <v>1.1000000000000001</v>
      </c>
      <c r="I40" s="16">
        <v>1</v>
      </c>
      <c r="J40" s="16">
        <v>100</v>
      </c>
      <c r="K40" s="16">
        <v>0</v>
      </c>
      <c r="L40" s="16">
        <v>0</v>
      </c>
      <c r="M40" s="16">
        <v>96.1</v>
      </c>
      <c r="N40" s="16">
        <v>1.9</v>
      </c>
      <c r="O40" s="16">
        <v>1.9</v>
      </c>
      <c r="P40" s="16">
        <v>95.5</v>
      </c>
      <c r="Q40" s="16">
        <v>2.2000000000000002</v>
      </c>
      <c r="R40" s="16">
        <v>2.2000000000000002</v>
      </c>
      <c r="T40" s="15">
        <v>44047</v>
      </c>
      <c r="U40" s="18" t="s">
        <v>29</v>
      </c>
      <c r="V40" s="3" t="s">
        <v>8</v>
      </c>
      <c r="W40" s="17">
        <v>98</v>
      </c>
      <c r="X40" s="17">
        <v>87.3</v>
      </c>
      <c r="Y40" s="17">
        <v>8</v>
      </c>
      <c r="Z40" s="17">
        <v>4.5999999999999996</v>
      </c>
      <c r="AA40" s="17">
        <v>1.5</v>
      </c>
      <c r="AB40" s="17">
        <v>1.9</v>
      </c>
      <c r="AC40" s="17">
        <v>88.7</v>
      </c>
      <c r="AD40" s="19">
        <v>3.8</v>
      </c>
      <c r="AE40" s="17">
        <v>7.5</v>
      </c>
      <c r="AF40" s="17">
        <v>82.7</v>
      </c>
      <c r="AG40" s="17">
        <v>11.5</v>
      </c>
      <c r="AH40" s="17">
        <v>5.8</v>
      </c>
      <c r="AI40" s="16">
        <v>91.1</v>
      </c>
      <c r="AJ40" s="16">
        <v>8.8000000000000007</v>
      </c>
      <c r="AK40" s="16">
        <v>0</v>
      </c>
    </row>
    <row r="41" spans="1:44" s="3" customFormat="1">
      <c r="A41" s="15">
        <v>44048</v>
      </c>
      <c r="B41" s="18" t="s">
        <v>29</v>
      </c>
      <c r="C41" s="3" t="s">
        <v>9</v>
      </c>
      <c r="D41" s="17">
        <v>98.6</v>
      </c>
      <c r="E41" s="17">
        <v>96</v>
      </c>
      <c r="F41" s="17">
        <v>2.6</v>
      </c>
      <c r="G41" s="17">
        <v>1.3</v>
      </c>
      <c r="H41" s="16">
        <v>1.2</v>
      </c>
      <c r="I41" s="16">
        <v>1.3</v>
      </c>
      <c r="J41" s="3">
        <v>92.5</v>
      </c>
      <c r="K41" s="3">
        <v>5.7</v>
      </c>
      <c r="L41" s="3">
        <v>1.8</v>
      </c>
      <c r="M41" s="17">
        <v>96.2</v>
      </c>
      <c r="N41" s="19">
        <v>1.9</v>
      </c>
      <c r="O41" s="17">
        <v>1.9</v>
      </c>
      <c r="P41" s="17">
        <v>100</v>
      </c>
      <c r="Q41" s="17">
        <v>0</v>
      </c>
      <c r="R41" s="17">
        <v>0</v>
      </c>
      <c r="T41" s="15">
        <v>44053</v>
      </c>
      <c r="U41" s="18" t="s">
        <v>95</v>
      </c>
      <c r="V41" s="3" t="s">
        <v>9</v>
      </c>
      <c r="W41" s="3">
        <v>97.3</v>
      </c>
      <c r="X41" s="3">
        <v>92</v>
      </c>
      <c r="Y41" s="3">
        <v>5.3</v>
      </c>
      <c r="Z41" s="3">
        <v>2.7</v>
      </c>
      <c r="AA41" s="17">
        <v>1.3</v>
      </c>
      <c r="AB41" s="17">
        <v>1.3</v>
      </c>
      <c r="AC41" s="3">
        <v>90.6</v>
      </c>
      <c r="AD41" s="3">
        <v>5.7</v>
      </c>
      <c r="AE41" s="3">
        <v>3.8</v>
      </c>
      <c r="AF41" s="17">
        <v>92.3</v>
      </c>
      <c r="AG41" s="19">
        <v>5.8</v>
      </c>
      <c r="AH41" s="17">
        <v>1.9</v>
      </c>
      <c r="AI41" s="17">
        <v>93.3</v>
      </c>
      <c r="AJ41" s="17">
        <v>4.4000000000000004</v>
      </c>
      <c r="AK41" s="17">
        <v>2.2000000000000002</v>
      </c>
    </row>
    <row r="42" spans="1:44" s="3" customFormat="1">
      <c r="A42" s="15">
        <v>44050</v>
      </c>
      <c r="B42" s="18" t="s">
        <v>95</v>
      </c>
      <c r="C42" s="3" t="s">
        <v>10</v>
      </c>
      <c r="D42" s="17">
        <v>95.3</v>
      </c>
      <c r="E42" s="17">
        <v>76</v>
      </c>
      <c r="F42" s="17">
        <v>15.3</v>
      </c>
      <c r="G42" s="17">
        <v>8.6999999999999993</v>
      </c>
      <c r="H42" s="16">
        <v>1.7</v>
      </c>
      <c r="I42" s="16">
        <v>3.9</v>
      </c>
      <c r="J42" s="3">
        <v>79.2</v>
      </c>
      <c r="K42" s="3">
        <v>15.1</v>
      </c>
      <c r="L42" s="3">
        <v>5.7</v>
      </c>
      <c r="M42" s="17">
        <v>69.2</v>
      </c>
      <c r="N42" s="19">
        <v>19.2</v>
      </c>
      <c r="O42" s="17">
        <v>11.5</v>
      </c>
      <c r="P42" s="17">
        <v>80</v>
      </c>
      <c r="Q42" s="17">
        <v>11.1</v>
      </c>
      <c r="R42" s="17">
        <v>8.9</v>
      </c>
      <c r="T42" s="15">
        <v>44055</v>
      </c>
      <c r="U42" s="18" t="s">
        <v>95</v>
      </c>
      <c r="V42" s="3" t="s">
        <v>10</v>
      </c>
      <c r="W42" s="3">
        <v>98.7</v>
      </c>
      <c r="X42" s="3">
        <v>86.3</v>
      </c>
      <c r="Y42" s="3">
        <v>9.3000000000000007</v>
      </c>
      <c r="Z42" s="3">
        <v>5.3</v>
      </c>
      <c r="AA42" s="17">
        <v>1.6</v>
      </c>
      <c r="AB42" s="17">
        <v>1.7</v>
      </c>
      <c r="AC42" s="3">
        <v>77.400000000000006</v>
      </c>
      <c r="AD42" s="3">
        <v>17</v>
      </c>
      <c r="AE42" s="3">
        <v>5.7</v>
      </c>
      <c r="AF42" s="17">
        <v>92.3</v>
      </c>
      <c r="AG42" s="19">
        <v>3.8</v>
      </c>
      <c r="AH42" s="17">
        <v>3.8</v>
      </c>
      <c r="AI42" s="17">
        <v>86.7</v>
      </c>
      <c r="AJ42" s="17">
        <v>6.7</v>
      </c>
      <c r="AK42" s="17">
        <v>6.7</v>
      </c>
    </row>
    <row r="43" spans="1:44" s="3" customFormat="1">
      <c r="A43" s="15">
        <v>44054</v>
      </c>
      <c r="B43" s="18" t="s">
        <v>95</v>
      </c>
      <c r="C43" s="3" t="s">
        <v>11</v>
      </c>
      <c r="D43" s="17">
        <v>78.7</v>
      </c>
      <c r="E43" s="17">
        <v>74</v>
      </c>
      <c r="F43" s="17">
        <v>4.7</v>
      </c>
      <c r="G43" s="17">
        <v>21.3</v>
      </c>
      <c r="H43" s="16">
        <v>1.4</v>
      </c>
      <c r="I43" s="16">
        <v>1.6</v>
      </c>
      <c r="J43" s="3">
        <v>69.8</v>
      </c>
      <c r="K43" s="3">
        <v>3.8</v>
      </c>
      <c r="L43" s="3">
        <v>26.4</v>
      </c>
      <c r="M43" s="17">
        <v>80.8</v>
      </c>
      <c r="N43" s="19">
        <v>3.8</v>
      </c>
      <c r="O43" s="17">
        <v>15.4</v>
      </c>
      <c r="P43" s="17">
        <v>71.099999999999994</v>
      </c>
      <c r="Q43" s="17">
        <v>6.7</v>
      </c>
      <c r="R43" s="17">
        <v>22.2</v>
      </c>
      <c r="T43" s="15">
        <v>44057</v>
      </c>
      <c r="U43" s="18" t="s">
        <v>95</v>
      </c>
      <c r="V43" s="3" t="s">
        <v>11</v>
      </c>
      <c r="W43" s="3">
        <v>96.7</v>
      </c>
      <c r="X43" s="3">
        <v>92</v>
      </c>
      <c r="Y43" s="3">
        <v>3.3</v>
      </c>
      <c r="Z43" s="3">
        <v>4.7</v>
      </c>
      <c r="AA43" s="17">
        <v>1.1000000000000001</v>
      </c>
      <c r="AB43" s="17">
        <v>1</v>
      </c>
      <c r="AC43" s="3">
        <v>90.6</v>
      </c>
      <c r="AD43" s="3">
        <v>9.4</v>
      </c>
      <c r="AE43" s="3">
        <v>0</v>
      </c>
      <c r="AF43" s="17">
        <v>96.2</v>
      </c>
      <c r="AG43" s="19">
        <v>0</v>
      </c>
      <c r="AH43" s="17">
        <v>3.8</v>
      </c>
      <c r="AI43" s="17">
        <v>88.9</v>
      </c>
      <c r="AJ43" s="17">
        <v>0</v>
      </c>
      <c r="AK43" s="17">
        <v>11.1</v>
      </c>
    </row>
    <row r="44" spans="1:44" s="3" customFormat="1">
      <c r="A44" s="15">
        <v>44056</v>
      </c>
      <c r="B44" s="18" t="s">
        <v>95</v>
      </c>
      <c r="C44" s="3" t="s">
        <v>12</v>
      </c>
      <c r="D44" s="17">
        <v>72</v>
      </c>
      <c r="E44" s="17">
        <v>68</v>
      </c>
      <c r="F44" s="17">
        <v>3.3</v>
      </c>
      <c r="G44" s="17">
        <v>28.7</v>
      </c>
      <c r="H44" s="16">
        <v>1.4</v>
      </c>
      <c r="I44" s="16">
        <v>1.1000000000000001</v>
      </c>
      <c r="J44" s="3">
        <v>54.7</v>
      </c>
      <c r="K44" s="3">
        <v>5.7</v>
      </c>
      <c r="L44" s="3">
        <v>39.6</v>
      </c>
      <c r="M44" s="17">
        <v>71.2</v>
      </c>
      <c r="N44" s="19">
        <v>1.9</v>
      </c>
      <c r="O44" s="17">
        <v>26.9</v>
      </c>
      <c r="P44" s="17">
        <v>80</v>
      </c>
      <c r="Q44" s="17">
        <v>2.2000000000000002</v>
      </c>
      <c r="R44" s="17">
        <v>17.8</v>
      </c>
      <c r="T44" s="15">
        <v>44061</v>
      </c>
      <c r="U44" s="18" t="s">
        <v>95</v>
      </c>
      <c r="V44" s="3" t="s">
        <v>12</v>
      </c>
      <c r="W44" s="3">
        <v>96.7</v>
      </c>
      <c r="X44" s="3">
        <v>90</v>
      </c>
      <c r="Y44" s="3">
        <v>6</v>
      </c>
      <c r="Z44" s="3">
        <v>4</v>
      </c>
      <c r="AA44" s="17">
        <v>1.1000000000000001</v>
      </c>
      <c r="AB44" s="17">
        <v>1.5</v>
      </c>
      <c r="AC44" s="3">
        <v>84.9</v>
      </c>
      <c r="AD44" s="3">
        <v>13.2</v>
      </c>
      <c r="AE44" s="3">
        <v>1.9</v>
      </c>
      <c r="AF44" s="17">
        <v>92.3</v>
      </c>
      <c r="AG44" s="19">
        <v>0</v>
      </c>
      <c r="AH44" s="17">
        <v>7.7</v>
      </c>
      <c r="AI44" s="17">
        <v>93.3</v>
      </c>
      <c r="AJ44" s="17">
        <v>4.4000000000000004</v>
      </c>
      <c r="AK44" s="17">
        <v>2.2000000000000002</v>
      </c>
    </row>
    <row r="45" spans="1:44" s="3" customFormat="1">
      <c r="A45" s="15">
        <v>44060</v>
      </c>
      <c r="B45" s="18" t="s">
        <v>95</v>
      </c>
      <c r="C45" s="3" t="s">
        <v>13</v>
      </c>
      <c r="D45" s="17">
        <v>100</v>
      </c>
      <c r="E45" s="17">
        <v>94</v>
      </c>
      <c r="F45" s="17">
        <v>6</v>
      </c>
      <c r="G45" s="17">
        <v>0</v>
      </c>
      <c r="H45" s="16">
        <v>1.2</v>
      </c>
      <c r="I45" s="16">
        <v>2.1</v>
      </c>
      <c r="J45" s="3">
        <v>92.5</v>
      </c>
      <c r="K45" s="3">
        <v>7.5</v>
      </c>
      <c r="L45" s="3">
        <v>0</v>
      </c>
      <c r="M45" s="17">
        <v>96.2</v>
      </c>
      <c r="N45" s="19">
        <v>3.8</v>
      </c>
      <c r="O45" s="19">
        <v>0</v>
      </c>
      <c r="P45" s="17">
        <v>93.3</v>
      </c>
      <c r="Q45" s="17">
        <v>6.7</v>
      </c>
      <c r="R45" s="17">
        <v>0</v>
      </c>
      <c r="T45" s="15">
        <v>44064</v>
      </c>
      <c r="U45" s="18" t="s">
        <v>96</v>
      </c>
      <c r="V45" s="3" t="s">
        <v>13</v>
      </c>
      <c r="W45" s="3">
        <v>99.3</v>
      </c>
      <c r="X45" s="3">
        <v>94.7</v>
      </c>
      <c r="Y45" s="3">
        <v>4.7</v>
      </c>
      <c r="Z45" s="3">
        <v>0.7</v>
      </c>
      <c r="AA45" s="17">
        <v>1.3</v>
      </c>
      <c r="AB45" s="17">
        <v>1.4</v>
      </c>
      <c r="AC45" s="3">
        <v>86.8</v>
      </c>
      <c r="AD45" s="3">
        <v>13.2</v>
      </c>
      <c r="AE45" s="3">
        <v>0</v>
      </c>
      <c r="AF45" s="17">
        <v>100</v>
      </c>
      <c r="AG45" s="19">
        <v>0</v>
      </c>
      <c r="AH45" s="17">
        <v>0</v>
      </c>
      <c r="AI45" s="17">
        <v>97.8</v>
      </c>
      <c r="AJ45" s="17">
        <v>0</v>
      </c>
      <c r="AK45" s="17">
        <v>2.2000000000000002</v>
      </c>
    </row>
    <row r="46" spans="1:44" s="3" customFormat="1">
      <c r="A46" s="15">
        <v>44062</v>
      </c>
      <c r="B46" s="18" t="s">
        <v>95</v>
      </c>
      <c r="C46" s="3" t="s">
        <v>14</v>
      </c>
      <c r="D46" s="17">
        <v>86</v>
      </c>
      <c r="E46" s="17">
        <v>79.3</v>
      </c>
      <c r="F46" s="17">
        <v>5.3</v>
      </c>
      <c r="G46" s="17">
        <v>15.3</v>
      </c>
      <c r="H46" s="16">
        <v>1.4</v>
      </c>
      <c r="I46" s="16">
        <v>1.3</v>
      </c>
      <c r="J46" s="3">
        <v>79.2</v>
      </c>
      <c r="K46" s="3">
        <v>3.8</v>
      </c>
      <c r="L46" s="3">
        <v>17</v>
      </c>
      <c r="M46" s="17">
        <v>78.8</v>
      </c>
      <c r="N46" s="19">
        <v>7.7</v>
      </c>
      <c r="O46" s="19">
        <v>13.5</v>
      </c>
      <c r="P46" s="17">
        <v>80</v>
      </c>
      <c r="Q46" s="17">
        <v>4.4000000000000004</v>
      </c>
      <c r="R46" s="17">
        <v>15.6</v>
      </c>
      <c r="T46" s="15">
        <v>44068</v>
      </c>
      <c r="U46" s="18" t="s">
        <v>96</v>
      </c>
      <c r="V46" s="3" t="s">
        <v>14</v>
      </c>
      <c r="W46" s="3">
        <v>100</v>
      </c>
      <c r="X46" s="3">
        <v>96</v>
      </c>
      <c r="Y46" s="3">
        <v>4</v>
      </c>
      <c r="Z46" s="3">
        <v>0</v>
      </c>
      <c r="AA46" s="17">
        <v>1</v>
      </c>
      <c r="AB46" s="17">
        <v>3.4</v>
      </c>
      <c r="AC46" s="3">
        <v>94.3</v>
      </c>
      <c r="AD46" s="3">
        <v>5.7</v>
      </c>
      <c r="AE46" s="3">
        <v>0</v>
      </c>
      <c r="AF46" s="17">
        <v>96.2</v>
      </c>
      <c r="AG46" s="19">
        <v>3.8</v>
      </c>
      <c r="AH46" s="17">
        <v>0</v>
      </c>
      <c r="AI46" s="17">
        <v>97.8</v>
      </c>
      <c r="AJ46" s="17">
        <v>2.2000000000000002</v>
      </c>
      <c r="AK46" s="17">
        <v>0</v>
      </c>
    </row>
    <row r="47" spans="1:44" s="3" customFormat="1">
      <c r="A47" s="15">
        <v>44063</v>
      </c>
      <c r="B47" s="18" t="s">
        <v>95</v>
      </c>
      <c r="C47" s="3" t="s">
        <v>15</v>
      </c>
      <c r="D47" s="17">
        <v>100</v>
      </c>
      <c r="E47" s="17">
        <v>97.3</v>
      </c>
      <c r="F47" s="17">
        <v>2</v>
      </c>
      <c r="G47" s="17">
        <v>0.7</v>
      </c>
      <c r="H47" s="16">
        <v>1.1000000000000001</v>
      </c>
      <c r="I47" s="16">
        <v>1.6</v>
      </c>
      <c r="J47" s="3">
        <v>100</v>
      </c>
      <c r="K47" s="3">
        <v>0</v>
      </c>
      <c r="L47" s="3">
        <v>0</v>
      </c>
      <c r="M47" s="17">
        <v>94.2</v>
      </c>
      <c r="N47" s="19">
        <v>5.8</v>
      </c>
      <c r="O47" s="19">
        <v>0</v>
      </c>
      <c r="P47" s="17">
        <v>97.8</v>
      </c>
      <c r="Q47" s="17">
        <v>0</v>
      </c>
      <c r="R47" s="17">
        <v>2.2000000000000002</v>
      </c>
      <c r="T47" s="15">
        <v>44070</v>
      </c>
      <c r="U47" s="18" t="s">
        <v>88</v>
      </c>
      <c r="V47" s="3" t="s">
        <v>15</v>
      </c>
      <c r="W47" s="3">
        <v>100</v>
      </c>
      <c r="X47" s="3">
        <v>94.7</v>
      </c>
      <c r="Y47" s="3">
        <v>5.3</v>
      </c>
      <c r="Z47" s="3">
        <v>0</v>
      </c>
      <c r="AA47" s="17">
        <v>1.2</v>
      </c>
      <c r="AB47" s="17">
        <v>1.7</v>
      </c>
      <c r="AC47" s="3">
        <v>84.9</v>
      </c>
      <c r="AD47" s="3">
        <v>15.1</v>
      </c>
      <c r="AE47" s="3">
        <v>0</v>
      </c>
      <c r="AF47" s="17">
        <v>100</v>
      </c>
      <c r="AG47" s="19">
        <v>0</v>
      </c>
      <c r="AH47" s="17">
        <v>0</v>
      </c>
      <c r="AI47" s="17">
        <v>100</v>
      </c>
      <c r="AJ47" s="17">
        <v>0</v>
      </c>
      <c r="AK47" s="17">
        <v>0</v>
      </c>
    </row>
    <row r="48" spans="1:44" s="3" customFormat="1">
      <c r="A48" s="15">
        <v>44067</v>
      </c>
      <c r="B48" s="18" t="s">
        <v>96</v>
      </c>
      <c r="C48" s="3" t="s">
        <v>16</v>
      </c>
      <c r="D48" s="17">
        <v>99.3</v>
      </c>
      <c r="E48" s="17">
        <v>94.7</v>
      </c>
      <c r="F48" s="17">
        <v>4.7</v>
      </c>
      <c r="G48" s="17">
        <v>0.7</v>
      </c>
      <c r="H48" s="16">
        <v>1.1000000000000001</v>
      </c>
      <c r="I48" s="16">
        <v>1.4</v>
      </c>
      <c r="J48" s="3">
        <v>96.2</v>
      </c>
      <c r="K48" s="3">
        <v>1.9</v>
      </c>
      <c r="L48" s="3">
        <v>1.9</v>
      </c>
      <c r="M48" s="17">
        <v>92.3</v>
      </c>
      <c r="N48" s="19">
        <v>7.7</v>
      </c>
      <c r="O48" s="19">
        <v>0</v>
      </c>
      <c r="P48" s="17">
        <v>95.6</v>
      </c>
      <c r="Q48" s="17">
        <v>4.4000000000000004</v>
      </c>
      <c r="R48" s="17">
        <v>0</v>
      </c>
      <c r="T48" s="15">
        <v>44074</v>
      </c>
      <c r="U48" s="18" t="s">
        <v>88</v>
      </c>
      <c r="V48" s="3" t="s">
        <v>16</v>
      </c>
      <c r="W48" s="16">
        <v>94</v>
      </c>
      <c r="X48" s="16">
        <v>86</v>
      </c>
      <c r="Y48" s="16">
        <v>7.3</v>
      </c>
      <c r="Z48" s="16">
        <v>6.7</v>
      </c>
      <c r="AA48" s="16">
        <v>1.2</v>
      </c>
      <c r="AB48" s="16">
        <v>2.2000000000000002</v>
      </c>
      <c r="AC48" s="17">
        <v>86.8</v>
      </c>
      <c r="AD48" s="17">
        <v>7.5</v>
      </c>
      <c r="AE48" s="17">
        <v>5.7</v>
      </c>
      <c r="AF48" s="17">
        <v>84.6</v>
      </c>
      <c r="AG48" s="17">
        <v>5.8</v>
      </c>
      <c r="AH48" s="17">
        <v>9.6</v>
      </c>
      <c r="AI48" s="16">
        <v>86.7</v>
      </c>
      <c r="AJ48" s="16">
        <v>8.9</v>
      </c>
      <c r="AK48" s="16">
        <v>4.4000000000000004</v>
      </c>
    </row>
    <row r="49" spans="1:36" s="3" customFormat="1">
      <c r="A49" s="15">
        <v>44069</v>
      </c>
      <c r="B49" s="18" t="s">
        <v>96</v>
      </c>
      <c r="C49" s="3" t="s">
        <v>24</v>
      </c>
      <c r="D49" s="17">
        <v>100</v>
      </c>
      <c r="E49" s="17">
        <v>98</v>
      </c>
      <c r="F49" s="17">
        <v>2</v>
      </c>
      <c r="G49" s="17">
        <v>0</v>
      </c>
      <c r="H49" s="16">
        <v>1.4</v>
      </c>
      <c r="I49" s="16">
        <v>2.7</v>
      </c>
      <c r="J49" s="3">
        <v>100</v>
      </c>
      <c r="K49" s="3">
        <v>0</v>
      </c>
      <c r="L49" s="3">
        <v>0</v>
      </c>
      <c r="M49" s="17">
        <v>96.2</v>
      </c>
      <c r="N49" s="19">
        <v>3.8</v>
      </c>
      <c r="O49" s="19">
        <v>0</v>
      </c>
      <c r="P49" s="17">
        <v>97.8</v>
      </c>
      <c r="Q49" s="17">
        <v>2.2000000000000002</v>
      </c>
      <c r="R49" s="17">
        <v>0</v>
      </c>
      <c r="T49" s="15"/>
      <c r="U49" s="18"/>
      <c r="V49" s="16"/>
      <c r="W49" s="16"/>
      <c r="X49" s="16"/>
      <c r="Y49" s="16"/>
      <c r="Z49" s="16"/>
      <c r="AA49" s="16"/>
      <c r="AB49" s="17"/>
      <c r="AC49" s="17"/>
      <c r="AD49" s="17"/>
      <c r="AE49" s="17"/>
      <c r="AF49" s="17"/>
      <c r="AG49" s="17"/>
      <c r="AH49" s="16"/>
      <c r="AI49" s="16"/>
      <c r="AJ49" s="16"/>
    </row>
    <row r="50" spans="1:36" s="3" customFormat="1">
      <c r="A50" s="15">
        <v>44071</v>
      </c>
      <c r="B50" s="18" t="s">
        <v>88</v>
      </c>
      <c r="C50" s="3" t="s">
        <v>32</v>
      </c>
      <c r="D50" s="17">
        <v>100</v>
      </c>
      <c r="E50" s="17">
        <v>96.7</v>
      </c>
      <c r="F50" s="17">
        <v>3.3</v>
      </c>
      <c r="G50" s="17">
        <v>0</v>
      </c>
      <c r="H50" s="16">
        <v>1.1000000000000001</v>
      </c>
      <c r="I50" s="16">
        <v>1.6</v>
      </c>
      <c r="J50" s="3">
        <v>100</v>
      </c>
      <c r="K50" s="3">
        <v>0</v>
      </c>
      <c r="L50" s="3">
        <v>0</v>
      </c>
      <c r="M50" s="17">
        <v>90.4</v>
      </c>
      <c r="N50" s="19">
        <v>9.6</v>
      </c>
      <c r="O50" s="19">
        <v>0</v>
      </c>
      <c r="P50" s="17">
        <v>100</v>
      </c>
      <c r="Q50" s="17">
        <v>0</v>
      </c>
      <c r="R50" s="17">
        <v>0</v>
      </c>
      <c r="S50" s="15"/>
      <c r="T50" s="18"/>
      <c r="U50" s="16"/>
      <c r="V50" s="16"/>
      <c r="W50" s="16"/>
      <c r="X50" s="16"/>
      <c r="Y50" s="16"/>
      <c r="Z50" s="16"/>
      <c r="AA50" s="17"/>
      <c r="AB50" s="17"/>
      <c r="AC50" s="17"/>
      <c r="AD50" s="17"/>
      <c r="AE50" s="17"/>
      <c r="AF50" s="17"/>
      <c r="AG50" s="16"/>
      <c r="AH50" s="16"/>
      <c r="AI50" s="16"/>
    </row>
    <row r="51" spans="1:36" s="3" customFormat="1">
      <c r="A51" s="15">
        <v>44076</v>
      </c>
      <c r="B51" s="18" t="s">
        <v>88</v>
      </c>
      <c r="C51" s="3" t="s">
        <v>35</v>
      </c>
      <c r="D51" s="17">
        <v>96.7</v>
      </c>
      <c r="E51" s="17">
        <v>92.7</v>
      </c>
      <c r="F51" s="17">
        <v>4</v>
      </c>
      <c r="G51" s="17">
        <v>3.3</v>
      </c>
      <c r="H51" s="16">
        <v>1.2</v>
      </c>
      <c r="I51" s="16">
        <v>1.4</v>
      </c>
      <c r="J51" s="3">
        <v>96.2</v>
      </c>
      <c r="K51" s="3">
        <v>0</v>
      </c>
      <c r="L51" s="3">
        <v>3.8</v>
      </c>
      <c r="M51" s="17">
        <v>88.5</v>
      </c>
      <c r="N51" s="19">
        <v>7.7</v>
      </c>
      <c r="O51" s="19">
        <v>3.8</v>
      </c>
      <c r="P51" s="17">
        <v>93.3</v>
      </c>
      <c r="Q51" s="17">
        <v>4.4000000000000004</v>
      </c>
      <c r="R51" s="17">
        <v>2.2000000000000002</v>
      </c>
      <c r="S51" s="15"/>
      <c r="T51" s="18"/>
      <c r="U51" s="16"/>
      <c r="V51" s="16"/>
      <c r="W51" s="16"/>
      <c r="X51" s="16"/>
      <c r="Y51" s="16"/>
      <c r="Z51" s="16"/>
      <c r="AA51" s="17"/>
      <c r="AB51" s="17"/>
      <c r="AC51" s="17"/>
      <c r="AD51" s="17"/>
      <c r="AE51" s="17"/>
      <c r="AF51" s="17"/>
      <c r="AG51" s="16"/>
      <c r="AH51" s="16"/>
      <c r="AI51" s="16"/>
    </row>
    <row r="52" spans="1:36" s="3" customFormat="1">
      <c r="A52" s="15"/>
      <c r="B52" s="18"/>
      <c r="C52" s="16"/>
      <c r="D52" s="16"/>
      <c r="E52" s="16"/>
      <c r="F52" s="16"/>
      <c r="G52" s="16"/>
      <c r="H52" s="16"/>
      <c r="I52" s="17"/>
      <c r="J52" s="17"/>
      <c r="K52" s="17"/>
      <c r="L52" s="17"/>
      <c r="M52" s="17"/>
      <c r="N52" s="17"/>
      <c r="O52" s="16"/>
      <c r="P52" s="16"/>
      <c r="Q52" s="16"/>
      <c r="S52" s="15"/>
      <c r="T52" s="18"/>
      <c r="U52" s="16"/>
      <c r="V52" s="16"/>
      <c r="W52" s="16"/>
      <c r="X52" s="16"/>
      <c r="Y52" s="16"/>
      <c r="Z52" s="16"/>
      <c r="AA52" s="17"/>
      <c r="AB52" s="17"/>
      <c r="AC52" s="17"/>
      <c r="AD52" s="17"/>
      <c r="AE52" s="17"/>
      <c r="AF52" s="17"/>
      <c r="AG52" s="16"/>
      <c r="AH52" s="16"/>
      <c r="AI52" s="16"/>
    </row>
    <row r="53" spans="1:36" s="3" customFormat="1"/>
    <row r="54" spans="1:36" s="3" customFormat="1" ht="18">
      <c r="A54" s="2" t="s">
        <v>52</v>
      </c>
    </row>
    <row r="55" spans="1:36" s="12" customFormat="1" ht="15.75">
      <c r="A55" s="12" t="s">
        <v>59</v>
      </c>
    </row>
    <row r="56" spans="1:36" s="3" customFormat="1">
      <c r="D56" s="3" t="s">
        <v>40</v>
      </c>
      <c r="G56" s="4" t="s">
        <v>57</v>
      </c>
      <c r="J56" s="3" t="s">
        <v>85</v>
      </c>
      <c r="N56" s="4" t="s">
        <v>57</v>
      </c>
      <c r="Q56" s="3" t="s">
        <v>86</v>
      </c>
      <c r="Y56" s="3" t="s">
        <v>87</v>
      </c>
    </row>
    <row r="57" spans="1:36" s="3" customFormat="1">
      <c r="A57" s="13" t="s">
        <v>1</v>
      </c>
      <c r="B57" s="3" t="s">
        <v>1</v>
      </c>
      <c r="C57" s="14" t="s">
        <v>42</v>
      </c>
      <c r="D57" s="14" t="s">
        <v>53</v>
      </c>
      <c r="E57" s="14" t="s">
        <v>54</v>
      </c>
      <c r="F57" s="14" t="s">
        <v>45</v>
      </c>
      <c r="G57" s="14" t="s">
        <v>55</v>
      </c>
      <c r="H57" s="14" t="s">
        <v>56</v>
      </c>
      <c r="J57" s="9" t="s">
        <v>61</v>
      </c>
      <c r="K57" s="9" t="s">
        <v>60</v>
      </c>
      <c r="L57" s="3" t="s">
        <v>63</v>
      </c>
      <c r="M57" s="3" t="s">
        <v>62</v>
      </c>
      <c r="N57" s="9" t="s">
        <v>64</v>
      </c>
      <c r="O57" s="9" t="s">
        <v>65</v>
      </c>
      <c r="P57" s="11"/>
      <c r="Q57" s="3" t="s">
        <v>68</v>
      </c>
      <c r="R57" s="3" t="s">
        <v>69</v>
      </c>
      <c r="S57" s="3" t="s">
        <v>70</v>
      </c>
      <c r="T57" s="3" t="s">
        <v>71</v>
      </c>
      <c r="U57" s="3" t="s">
        <v>72</v>
      </c>
      <c r="V57" s="3" t="s">
        <v>73</v>
      </c>
      <c r="W57" s="3" t="s">
        <v>74</v>
      </c>
      <c r="X57" s="3" t="s">
        <v>75</v>
      </c>
      <c r="Y57" s="3" t="s">
        <v>76</v>
      </c>
      <c r="Z57" s="3" t="s">
        <v>77</v>
      </c>
      <c r="AA57" s="3" t="s">
        <v>78</v>
      </c>
      <c r="AB57" s="3" t="s">
        <v>79</v>
      </c>
      <c r="AC57" s="3" t="s">
        <v>80</v>
      </c>
      <c r="AD57" s="3" t="s">
        <v>81</v>
      </c>
      <c r="AE57" s="3" t="s">
        <v>82</v>
      </c>
      <c r="AF57" s="3" t="s">
        <v>83</v>
      </c>
      <c r="AG57" s="3" t="s">
        <v>84</v>
      </c>
    </row>
    <row r="58" spans="1:36" s="3" customFormat="1">
      <c r="A58" s="15">
        <v>44077</v>
      </c>
      <c r="B58" s="28" t="s">
        <v>8</v>
      </c>
      <c r="C58" s="16">
        <v>91.5</v>
      </c>
      <c r="D58" s="16">
        <v>70</v>
      </c>
      <c r="E58" s="16">
        <v>20</v>
      </c>
      <c r="F58" s="16">
        <v>10</v>
      </c>
      <c r="G58" s="16">
        <v>1.5</v>
      </c>
      <c r="H58" s="16">
        <v>1.8</v>
      </c>
      <c r="I58" s="15"/>
      <c r="J58" s="3">
        <v>51.351351351351347</v>
      </c>
      <c r="K58" s="3">
        <v>48.648648648648653</v>
      </c>
      <c r="L58" s="3">
        <f t="shared" ref="L58:L77" si="0">(K58-J58)/(K58+J58)</f>
        <v>-2.7027027027026945E-2</v>
      </c>
      <c r="M58" s="19">
        <f t="shared" ref="M58:M77" si="1">100-(J58+K58)</f>
        <v>0</v>
      </c>
      <c r="N58" s="3">
        <v>1.69776739736838</v>
      </c>
      <c r="O58" s="3">
        <v>1.3744658916666797</v>
      </c>
      <c r="P58" s="20"/>
      <c r="Q58" s="3">
        <v>3</v>
      </c>
      <c r="R58" s="3">
        <v>3</v>
      </c>
      <c r="S58" s="3">
        <v>4</v>
      </c>
      <c r="T58" s="3">
        <v>5</v>
      </c>
      <c r="U58" s="3">
        <v>7</v>
      </c>
      <c r="V58" s="3">
        <v>8</v>
      </c>
      <c r="W58" s="3">
        <v>6</v>
      </c>
      <c r="Y58" s="3">
        <v>7</v>
      </c>
      <c r="Z58" s="3">
        <v>7</v>
      </c>
      <c r="AA58" s="3">
        <v>6</v>
      </c>
      <c r="AB58" s="3">
        <v>5</v>
      </c>
      <c r="AC58" s="3">
        <v>3</v>
      </c>
      <c r="AD58" s="3">
        <v>2</v>
      </c>
      <c r="AE58" s="3">
        <v>4</v>
      </c>
      <c r="AG58" s="3">
        <v>4</v>
      </c>
    </row>
    <row r="59" spans="1:36" s="3" customFormat="1">
      <c r="A59" s="15">
        <v>44078</v>
      </c>
      <c r="B59" s="28" t="s">
        <v>9</v>
      </c>
      <c r="C59" s="16">
        <v>93</v>
      </c>
      <c r="D59" s="16">
        <v>82.5</v>
      </c>
      <c r="E59" s="16">
        <v>11.7</v>
      </c>
      <c r="F59" s="16">
        <v>5.8</v>
      </c>
      <c r="G59" s="16">
        <v>1.8</v>
      </c>
      <c r="H59" s="16">
        <v>1.5</v>
      </c>
      <c r="I59" s="15"/>
      <c r="J59" s="3">
        <v>43.835616438356162</v>
      </c>
      <c r="K59" s="3">
        <v>56.164383561643838</v>
      </c>
      <c r="L59" s="3">
        <f t="shared" si="0"/>
        <v>0.12328767123287676</v>
      </c>
      <c r="M59" s="19">
        <f t="shared" si="1"/>
        <v>0</v>
      </c>
      <c r="N59" s="3">
        <v>1.5011814499999945</v>
      </c>
      <c r="O59" s="3">
        <v>1.8090007439024416</v>
      </c>
      <c r="P59" s="20"/>
      <c r="Q59" s="3">
        <v>4</v>
      </c>
      <c r="R59" s="3">
        <v>6</v>
      </c>
      <c r="S59" s="3">
        <v>6</v>
      </c>
      <c r="T59" s="3">
        <v>2</v>
      </c>
      <c r="U59" s="3">
        <v>4</v>
      </c>
      <c r="V59" s="3">
        <v>3</v>
      </c>
      <c r="W59" s="3">
        <v>5</v>
      </c>
      <c r="Y59" s="3">
        <v>6</v>
      </c>
      <c r="Z59" s="3">
        <v>4</v>
      </c>
      <c r="AA59" s="3">
        <v>4</v>
      </c>
      <c r="AB59" s="3">
        <v>8</v>
      </c>
      <c r="AC59" s="3">
        <v>6</v>
      </c>
      <c r="AD59" s="3">
        <v>7</v>
      </c>
      <c r="AE59" s="3">
        <v>5</v>
      </c>
      <c r="AG59" s="3">
        <v>3</v>
      </c>
    </row>
    <row r="60" spans="1:36" s="3" customFormat="1">
      <c r="A60" s="15">
        <v>44081</v>
      </c>
      <c r="B60" s="28" t="s">
        <v>10</v>
      </c>
      <c r="C60" s="16">
        <v>95</v>
      </c>
      <c r="D60" s="16">
        <v>80</v>
      </c>
      <c r="E60" s="16">
        <v>15</v>
      </c>
      <c r="F60" s="16">
        <v>5</v>
      </c>
      <c r="G60" s="16">
        <v>1.2</v>
      </c>
      <c r="H60" s="16">
        <v>1.3</v>
      </c>
      <c r="I60" s="15"/>
      <c r="J60" s="3">
        <v>50</v>
      </c>
      <c r="K60" s="3">
        <v>50</v>
      </c>
      <c r="L60" s="3">
        <f t="shared" si="0"/>
        <v>0</v>
      </c>
      <c r="M60" s="19">
        <f t="shared" si="1"/>
        <v>0</v>
      </c>
      <c r="N60" s="3">
        <v>1.6203769342105119</v>
      </c>
      <c r="O60" s="3">
        <v>1.6760010263157805</v>
      </c>
      <c r="P60" s="20"/>
      <c r="Q60" s="3">
        <v>4</v>
      </c>
      <c r="R60" s="3">
        <v>4</v>
      </c>
      <c r="S60" s="3">
        <v>5</v>
      </c>
      <c r="T60" s="3">
        <v>4</v>
      </c>
      <c r="U60" s="3">
        <v>5</v>
      </c>
      <c r="V60" s="3">
        <v>5</v>
      </c>
      <c r="W60" s="3">
        <v>7</v>
      </c>
      <c r="Y60" s="3">
        <v>6</v>
      </c>
      <c r="Z60" s="3">
        <v>6</v>
      </c>
      <c r="AA60" s="3">
        <v>5</v>
      </c>
      <c r="AB60" s="3">
        <v>6</v>
      </c>
      <c r="AC60" s="3">
        <v>5</v>
      </c>
      <c r="AD60" s="3">
        <v>5</v>
      </c>
      <c r="AE60" s="3">
        <v>3</v>
      </c>
      <c r="AG60" s="3">
        <v>6</v>
      </c>
    </row>
    <row r="61" spans="1:36" s="3" customFormat="1">
      <c r="A61" s="15">
        <v>44083</v>
      </c>
      <c r="B61" s="28" t="s">
        <v>11</v>
      </c>
      <c r="C61" s="16">
        <v>91.5</v>
      </c>
      <c r="D61" s="16">
        <v>88.3</v>
      </c>
      <c r="E61" s="16">
        <v>4.2</v>
      </c>
      <c r="F61" s="16">
        <v>7.5</v>
      </c>
      <c r="G61" s="16">
        <v>1.3</v>
      </c>
      <c r="H61" s="16">
        <v>2.4</v>
      </c>
      <c r="I61" s="15"/>
      <c r="J61" s="3">
        <v>52.777777777777779</v>
      </c>
      <c r="K61" s="3">
        <v>45.833333333333336</v>
      </c>
      <c r="L61" s="3">
        <f t="shared" si="0"/>
        <v>-7.0422535211267581E-2</v>
      </c>
      <c r="M61" s="19">
        <f t="shared" si="1"/>
        <v>1.3888888888888857</v>
      </c>
      <c r="N61" s="3">
        <v>2.0613977657894798</v>
      </c>
      <c r="O61" s="3">
        <v>1.9769413818181802</v>
      </c>
      <c r="P61" s="20"/>
      <c r="Q61" s="3">
        <v>6</v>
      </c>
      <c r="R61" s="3">
        <v>5</v>
      </c>
      <c r="S61" s="3">
        <v>5</v>
      </c>
      <c r="T61" s="3">
        <v>9</v>
      </c>
      <c r="U61" s="3">
        <v>3</v>
      </c>
      <c r="V61" s="3">
        <v>7</v>
      </c>
      <c r="W61" s="3">
        <v>2</v>
      </c>
      <c r="Y61" s="3">
        <v>4</v>
      </c>
      <c r="Z61" s="3">
        <v>5</v>
      </c>
      <c r="AA61" s="3">
        <v>5</v>
      </c>
      <c r="AB61" s="3">
        <v>1</v>
      </c>
      <c r="AC61" s="3">
        <v>6</v>
      </c>
      <c r="AD61" s="3">
        <v>3</v>
      </c>
      <c r="AE61" s="3">
        <v>8</v>
      </c>
      <c r="AG61" s="3">
        <v>2</v>
      </c>
    </row>
    <row r="62" spans="1:36" s="3" customFormat="1">
      <c r="A62" s="15">
        <v>44090</v>
      </c>
      <c r="B62" s="28" t="s">
        <v>12</v>
      </c>
      <c r="C62" s="16">
        <v>92</v>
      </c>
      <c r="D62" s="16">
        <v>77.5</v>
      </c>
      <c r="E62" s="16">
        <v>12.5</v>
      </c>
      <c r="F62" s="16">
        <v>10</v>
      </c>
      <c r="G62" s="16">
        <v>1.1000000000000001</v>
      </c>
      <c r="H62" s="16">
        <v>1.1000000000000001</v>
      </c>
      <c r="I62" s="15"/>
      <c r="J62" s="3">
        <v>40</v>
      </c>
      <c r="K62" s="3">
        <v>53.333333333333336</v>
      </c>
      <c r="L62" s="3">
        <f t="shared" si="0"/>
        <v>0.14285714285714288</v>
      </c>
      <c r="M62" s="19">
        <f t="shared" si="1"/>
        <v>6.6666666666666572</v>
      </c>
      <c r="N62" s="3">
        <v>1.5779601766666691</v>
      </c>
      <c r="O62" s="3">
        <v>1.8466326624999787</v>
      </c>
      <c r="P62" s="20"/>
      <c r="Q62" s="3">
        <v>5</v>
      </c>
      <c r="R62" s="3">
        <v>5</v>
      </c>
      <c r="S62" s="3">
        <v>5</v>
      </c>
      <c r="T62" s="3">
        <v>5</v>
      </c>
      <c r="U62" s="3">
        <v>2</v>
      </c>
      <c r="V62" s="3">
        <v>5</v>
      </c>
      <c r="W62" s="3">
        <v>1</v>
      </c>
      <c r="Y62" s="3">
        <v>5</v>
      </c>
      <c r="Z62" s="3">
        <v>4</v>
      </c>
      <c r="AA62" s="3">
        <v>5</v>
      </c>
      <c r="AB62" s="3">
        <v>5</v>
      </c>
      <c r="AC62" s="3">
        <v>6</v>
      </c>
      <c r="AD62" s="3">
        <v>5</v>
      </c>
      <c r="AE62" s="3">
        <v>8</v>
      </c>
      <c r="AG62" s="3">
        <v>5</v>
      </c>
    </row>
    <row r="63" spans="1:36" s="3" customFormat="1">
      <c r="A63" s="15">
        <v>44091</v>
      </c>
      <c r="B63" s="28" t="s">
        <v>13</v>
      </c>
      <c r="C63" s="16">
        <v>89.5</v>
      </c>
      <c r="D63" s="16">
        <v>83.3</v>
      </c>
      <c r="E63" s="16">
        <v>5</v>
      </c>
      <c r="F63" s="16">
        <v>11.7</v>
      </c>
      <c r="G63" s="16">
        <v>1.6</v>
      </c>
      <c r="H63" s="16">
        <v>2</v>
      </c>
      <c r="I63" s="15"/>
      <c r="J63" s="3">
        <v>46.57534246575343</v>
      </c>
      <c r="K63" s="3">
        <v>50.684931506849317</v>
      </c>
      <c r="L63" s="3">
        <f t="shared" si="0"/>
        <v>4.2253521126760528E-2</v>
      </c>
      <c r="M63" s="19">
        <f t="shared" si="1"/>
        <v>2.7397260273972535</v>
      </c>
      <c r="N63" s="3">
        <v>2.3679610264705957</v>
      </c>
      <c r="O63" s="3">
        <v>2.9904355675675767</v>
      </c>
      <c r="P63" s="20"/>
      <c r="Q63" s="3">
        <v>3</v>
      </c>
      <c r="R63" s="3">
        <v>2</v>
      </c>
      <c r="S63" s="3">
        <v>5</v>
      </c>
      <c r="T63" s="3">
        <v>7</v>
      </c>
      <c r="U63" s="3">
        <v>6</v>
      </c>
      <c r="V63" s="3">
        <v>3</v>
      </c>
      <c r="W63" s="3">
        <v>5</v>
      </c>
      <c r="Y63" s="3">
        <v>7</v>
      </c>
      <c r="Z63" s="3">
        <v>8</v>
      </c>
      <c r="AA63" s="3">
        <v>5</v>
      </c>
      <c r="AB63" s="3">
        <v>2</v>
      </c>
      <c r="AC63" s="3">
        <v>4</v>
      </c>
      <c r="AD63" s="3">
        <v>6</v>
      </c>
      <c r="AE63" s="3">
        <v>5</v>
      </c>
      <c r="AG63" s="3">
        <v>3</v>
      </c>
    </row>
    <row r="64" spans="1:36" s="3" customFormat="1">
      <c r="A64" s="15">
        <v>44092</v>
      </c>
      <c r="B64" s="28" t="s">
        <v>14</v>
      </c>
      <c r="C64" s="16">
        <v>90</v>
      </c>
      <c r="D64" s="16">
        <v>83.3</v>
      </c>
      <c r="E64" s="16">
        <v>5</v>
      </c>
      <c r="F64" s="16">
        <v>11.7</v>
      </c>
      <c r="G64" s="16">
        <v>1.4</v>
      </c>
      <c r="H64" s="16">
        <v>1.8</v>
      </c>
      <c r="I64" s="15"/>
      <c r="J64" s="3">
        <v>51.351351351351347</v>
      </c>
      <c r="K64" s="3">
        <v>48.648648648648653</v>
      </c>
      <c r="L64" s="3">
        <f t="shared" si="0"/>
        <v>-2.7027027027026945E-2</v>
      </c>
      <c r="M64" s="19">
        <f t="shared" si="1"/>
        <v>0</v>
      </c>
      <c r="N64" s="3">
        <v>2.1545436736842127</v>
      </c>
      <c r="O64" s="3">
        <v>2.4913169583333286</v>
      </c>
      <c r="P64" s="20"/>
      <c r="Q64" s="3">
        <v>6</v>
      </c>
      <c r="R64" s="3">
        <v>3</v>
      </c>
      <c r="S64" s="3">
        <v>6</v>
      </c>
      <c r="T64" s="3">
        <v>6</v>
      </c>
      <c r="U64" s="3">
        <v>5</v>
      </c>
      <c r="V64" s="3">
        <v>4</v>
      </c>
      <c r="W64" s="3">
        <v>4</v>
      </c>
      <c r="Y64" s="3">
        <v>4</v>
      </c>
      <c r="Z64" s="3">
        <v>7</v>
      </c>
      <c r="AA64" s="3">
        <v>4</v>
      </c>
      <c r="AB64" s="3">
        <v>4</v>
      </c>
      <c r="AC64" s="3">
        <v>5</v>
      </c>
      <c r="AD64" s="3">
        <v>6</v>
      </c>
      <c r="AE64" s="3">
        <v>6</v>
      </c>
      <c r="AG64" s="3">
        <v>4</v>
      </c>
    </row>
    <row r="65" spans="1:34" s="3" customFormat="1">
      <c r="A65" s="15">
        <v>44102</v>
      </c>
      <c r="B65" s="28" t="s">
        <v>15</v>
      </c>
      <c r="C65" s="16">
        <v>89</v>
      </c>
      <c r="D65" s="16">
        <v>86.7</v>
      </c>
      <c r="E65" s="16">
        <v>3.3</v>
      </c>
      <c r="F65" s="16">
        <v>10</v>
      </c>
      <c r="G65" s="16">
        <v>1.1000000000000001</v>
      </c>
      <c r="H65" s="16">
        <v>1.6</v>
      </c>
      <c r="I65" s="15"/>
      <c r="J65" s="3">
        <v>41.428571428571431</v>
      </c>
      <c r="K65" s="3">
        <v>58.571428571428569</v>
      </c>
      <c r="L65" s="3">
        <f t="shared" si="0"/>
        <v>0.17142857142857137</v>
      </c>
      <c r="M65" s="19">
        <f t="shared" si="1"/>
        <v>0</v>
      </c>
      <c r="N65" s="3">
        <v>1.4523445862069126</v>
      </c>
      <c r="O65" s="3">
        <v>1.9314764487804945</v>
      </c>
      <c r="P65" s="20"/>
      <c r="Q65" s="3">
        <v>4</v>
      </c>
      <c r="R65" s="3">
        <v>2</v>
      </c>
      <c r="S65" s="3">
        <v>3</v>
      </c>
      <c r="T65" s="3">
        <v>3</v>
      </c>
      <c r="U65" s="3">
        <v>4</v>
      </c>
      <c r="V65" s="3">
        <v>7</v>
      </c>
      <c r="W65" s="3">
        <v>6</v>
      </c>
      <c r="Y65" s="3">
        <v>6</v>
      </c>
      <c r="Z65" s="3">
        <v>8</v>
      </c>
      <c r="AA65" s="3">
        <v>7</v>
      </c>
      <c r="AB65" s="3">
        <v>7</v>
      </c>
      <c r="AC65" s="3">
        <v>6</v>
      </c>
      <c r="AD65" s="3">
        <v>3</v>
      </c>
      <c r="AE65" s="3">
        <v>4</v>
      </c>
      <c r="AG65" s="3">
        <v>0</v>
      </c>
    </row>
    <row r="66" spans="1:34" s="3" customFormat="1">
      <c r="A66" s="15">
        <v>44103</v>
      </c>
      <c r="B66" s="28" t="s">
        <v>16</v>
      </c>
      <c r="C66" s="16">
        <v>92</v>
      </c>
      <c r="D66" s="16">
        <v>87.5</v>
      </c>
      <c r="E66" s="16">
        <v>2.5</v>
      </c>
      <c r="F66" s="16">
        <v>10</v>
      </c>
      <c r="G66" s="16">
        <v>1.2</v>
      </c>
      <c r="H66" s="16">
        <v>0.9</v>
      </c>
      <c r="I66" s="15"/>
      <c r="J66" s="3">
        <v>46.05263157894737</v>
      </c>
      <c r="K66" s="3">
        <v>53.94736842105263</v>
      </c>
      <c r="L66" s="3">
        <f t="shared" si="0"/>
        <v>7.8947368421052599E-2</v>
      </c>
      <c r="M66" s="19">
        <f t="shared" si="1"/>
        <v>0</v>
      </c>
      <c r="N66" s="3">
        <v>1.6365232199999997</v>
      </c>
      <c r="O66" s="3">
        <v>1.8900310609756308</v>
      </c>
      <c r="P66" s="20"/>
      <c r="Q66" s="3">
        <v>4</v>
      </c>
      <c r="R66" s="3">
        <v>5</v>
      </c>
      <c r="S66" s="3">
        <v>5</v>
      </c>
      <c r="T66" s="3">
        <v>2</v>
      </c>
      <c r="U66" s="3">
        <v>5</v>
      </c>
      <c r="V66" s="3">
        <v>6</v>
      </c>
      <c r="W66" s="3">
        <v>7</v>
      </c>
      <c r="Y66" s="3">
        <v>6</v>
      </c>
      <c r="Z66" s="3">
        <v>5</v>
      </c>
      <c r="AA66" s="3">
        <v>5</v>
      </c>
      <c r="AB66" s="3">
        <v>8</v>
      </c>
      <c r="AC66" s="3">
        <v>5</v>
      </c>
      <c r="AD66" s="3">
        <v>4</v>
      </c>
      <c r="AE66" s="3">
        <v>3</v>
      </c>
      <c r="AG66" s="3">
        <v>6</v>
      </c>
    </row>
    <row r="67" spans="1:34" s="3" customFormat="1">
      <c r="A67" s="15">
        <v>44104</v>
      </c>
      <c r="B67" s="28" t="s">
        <v>24</v>
      </c>
      <c r="C67" s="16">
        <v>92.5</v>
      </c>
      <c r="D67" s="16">
        <v>90.8</v>
      </c>
      <c r="E67" s="16">
        <v>3.3</v>
      </c>
      <c r="F67" s="16">
        <v>5.8</v>
      </c>
      <c r="G67" s="16">
        <v>1.2</v>
      </c>
      <c r="H67" s="16">
        <v>1.3</v>
      </c>
      <c r="I67" s="15"/>
      <c r="J67" s="3">
        <v>43.05555555555555</v>
      </c>
      <c r="K67" s="3">
        <v>56.944444444444443</v>
      </c>
      <c r="L67" s="3">
        <f t="shared" si="0"/>
        <v>0.13888888888888892</v>
      </c>
      <c r="M67" s="19">
        <f t="shared" si="1"/>
        <v>0</v>
      </c>
      <c r="N67" s="3">
        <v>1.8076412580645125</v>
      </c>
      <c r="O67" s="3">
        <v>1.8115249756097651</v>
      </c>
      <c r="P67" s="20"/>
      <c r="Q67" s="3">
        <v>4</v>
      </c>
      <c r="R67" s="3">
        <v>5</v>
      </c>
      <c r="S67" s="3">
        <v>5</v>
      </c>
      <c r="T67" s="3">
        <v>3</v>
      </c>
      <c r="U67" s="3">
        <v>4</v>
      </c>
      <c r="V67" s="3">
        <v>4</v>
      </c>
      <c r="W67" s="3">
        <v>5</v>
      </c>
      <c r="Y67" s="3">
        <v>6</v>
      </c>
      <c r="Z67" s="3">
        <v>5</v>
      </c>
      <c r="AA67" s="3">
        <v>5</v>
      </c>
      <c r="AB67" s="3">
        <v>7</v>
      </c>
      <c r="AC67" s="3">
        <v>6</v>
      </c>
      <c r="AD67" s="3">
        <v>6</v>
      </c>
      <c r="AE67" s="3">
        <v>5</v>
      </c>
      <c r="AG67" s="3">
        <v>2</v>
      </c>
    </row>
    <row r="68" spans="1:34" s="3" customFormat="1">
      <c r="A68" s="15">
        <v>44105</v>
      </c>
      <c r="B68" s="28" t="s">
        <v>32</v>
      </c>
      <c r="C68" s="16">
        <v>91</v>
      </c>
      <c r="D68" s="16">
        <v>89.2</v>
      </c>
      <c r="E68" s="16">
        <v>3.3</v>
      </c>
      <c r="F68" s="16">
        <v>7.5</v>
      </c>
      <c r="G68" s="16">
        <v>1.3</v>
      </c>
      <c r="H68" s="16">
        <v>1.1000000000000001</v>
      </c>
      <c r="I68" s="15"/>
      <c r="J68" s="3">
        <v>45.070422535211264</v>
      </c>
      <c r="K68" s="3">
        <v>54.929577464788736</v>
      </c>
      <c r="L68" s="3">
        <f t="shared" si="0"/>
        <v>9.8591549295774711E-2</v>
      </c>
      <c r="M68" s="19">
        <f t="shared" si="1"/>
        <v>0</v>
      </c>
      <c r="N68" s="3">
        <v>2.124061831250013</v>
      </c>
      <c r="O68" s="3">
        <v>1.8439947435897197</v>
      </c>
      <c r="P68" s="20"/>
      <c r="Q68" s="3">
        <v>6</v>
      </c>
      <c r="R68" s="3">
        <v>3</v>
      </c>
      <c r="S68" s="3">
        <v>6</v>
      </c>
      <c r="T68" s="3">
        <v>7</v>
      </c>
      <c r="U68" s="3">
        <v>4</v>
      </c>
      <c r="V68" s="3">
        <v>3</v>
      </c>
      <c r="W68" s="3">
        <v>3</v>
      </c>
      <c r="Y68" s="3">
        <v>4</v>
      </c>
      <c r="Z68" s="3">
        <v>7</v>
      </c>
      <c r="AA68" s="3">
        <v>4</v>
      </c>
      <c r="AB68" s="3">
        <v>3</v>
      </c>
      <c r="AC68" s="3">
        <v>6</v>
      </c>
      <c r="AD68" s="3">
        <v>7</v>
      </c>
      <c r="AE68" s="3">
        <v>7</v>
      </c>
      <c r="AG68" s="3">
        <v>1</v>
      </c>
    </row>
    <row r="69" spans="1:34" s="3" customFormat="1">
      <c r="A69" s="15">
        <v>44117</v>
      </c>
      <c r="B69" s="3" t="s">
        <v>164</v>
      </c>
      <c r="C69" s="16">
        <v>72.5</v>
      </c>
      <c r="D69" s="16">
        <v>27.5</v>
      </c>
      <c r="E69" s="16">
        <v>0</v>
      </c>
      <c r="F69" s="16">
        <v>72.5</v>
      </c>
      <c r="G69" s="16">
        <v>1.2</v>
      </c>
      <c r="H69" s="16" t="s">
        <v>97</v>
      </c>
      <c r="I69" s="15"/>
      <c r="J69" s="3">
        <v>30.434782608695652</v>
      </c>
      <c r="K69" s="3">
        <v>69.565217391304344</v>
      </c>
      <c r="L69" s="3">
        <f t="shared" si="0"/>
        <v>0.39130434782608686</v>
      </c>
      <c r="M69" s="19">
        <f t="shared" si="1"/>
        <v>0</v>
      </c>
      <c r="N69" s="3">
        <v>1.4651799857142984</v>
      </c>
      <c r="O69" s="3">
        <v>1.5527000062500047</v>
      </c>
      <c r="P69" s="20"/>
      <c r="Q69" s="3">
        <v>3</v>
      </c>
      <c r="R69" s="3">
        <v>3</v>
      </c>
      <c r="Y69" s="3">
        <v>7</v>
      </c>
      <c r="Z69" s="3">
        <v>7</v>
      </c>
      <c r="AG69" s="3">
        <v>3</v>
      </c>
      <c r="AH69" s="3" t="s">
        <v>121</v>
      </c>
    </row>
    <row r="70" spans="1:34" s="3" customFormat="1">
      <c r="A70" s="15">
        <v>44118</v>
      </c>
      <c r="B70" s="3" t="s">
        <v>164</v>
      </c>
      <c r="C70" s="16">
        <v>45.5</v>
      </c>
      <c r="D70" s="16">
        <v>44.2</v>
      </c>
      <c r="E70" s="16">
        <v>0.8</v>
      </c>
      <c r="F70" s="16">
        <v>55</v>
      </c>
      <c r="G70" s="16">
        <v>1.4</v>
      </c>
      <c r="H70" s="16">
        <v>1.8</v>
      </c>
      <c r="I70" s="15"/>
      <c r="J70" s="3">
        <v>43.243243243243242</v>
      </c>
      <c r="K70" s="3">
        <v>56.756756756756758</v>
      </c>
      <c r="L70" s="3">
        <f t="shared" si="0"/>
        <v>0.13513513513513517</v>
      </c>
      <c r="M70" s="19">
        <f t="shared" si="1"/>
        <v>0</v>
      </c>
      <c r="N70" s="3">
        <v>1.6288175875000217</v>
      </c>
      <c r="O70" s="3">
        <v>1.9296854571428608</v>
      </c>
      <c r="P70" s="20"/>
      <c r="Q70" s="3">
        <v>5</v>
      </c>
      <c r="R70" s="3">
        <v>5</v>
      </c>
      <c r="S70" s="3">
        <v>4</v>
      </c>
      <c r="Y70" s="3">
        <v>5</v>
      </c>
      <c r="Z70" s="3">
        <v>5</v>
      </c>
      <c r="AA70" s="3">
        <v>6</v>
      </c>
      <c r="AG70" s="3">
        <v>7</v>
      </c>
    </row>
    <row r="71" spans="1:34" s="3" customFormat="1">
      <c r="A71" s="15">
        <v>44119</v>
      </c>
      <c r="B71" s="3" t="s">
        <v>164</v>
      </c>
      <c r="C71" s="16">
        <v>49.5</v>
      </c>
      <c r="D71" s="16">
        <v>45</v>
      </c>
      <c r="E71" s="16">
        <v>1.7</v>
      </c>
      <c r="F71" s="16">
        <v>53.3</v>
      </c>
      <c r="G71" s="16">
        <v>1.3</v>
      </c>
      <c r="H71" s="16">
        <v>2.1</v>
      </c>
      <c r="I71" s="15"/>
      <c r="J71" s="3">
        <v>44.186046511627907</v>
      </c>
      <c r="K71" s="3">
        <v>55.813953488372093</v>
      </c>
      <c r="L71" s="3">
        <f t="shared" si="0"/>
        <v>0.11627906976744186</v>
      </c>
      <c r="M71" s="19">
        <f t="shared" si="1"/>
        <v>0</v>
      </c>
      <c r="N71" s="3">
        <v>1.8407749578947441</v>
      </c>
      <c r="O71" s="3">
        <v>1.6961797541666712</v>
      </c>
      <c r="P71" s="20"/>
      <c r="Q71" s="3">
        <v>4</v>
      </c>
      <c r="R71" s="3">
        <v>5</v>
      </c>
      <c r="S71" s="3">
        <v>8</v>
      </c>
      <c r="T71" s="3">
        <v>2</v>
      </c>
      <c r="Y71" s="3">
        <v>6</v>
      </c>
      <c r="Z71" s="3">
        <v>5</v>
      </c>
      <c r="AA71" s="3">
        <v>2</v>
      </c>
      <c r="AB71" s="3">
        <v>8</v>
      </c>
      <c r="AG71" s="3">
        <v>3</v>
      </c>
    </row>
    <row r="72" spans="1:34" s="3" customFormat="1">
      <c r="A72" s="15">
        <v>44120</v>
      </c>
      <c r="B72" s="28" t="s">
        <v>35</v>
      </c>
      <c r="C72" s="16">
        <v>96</v>
      </c>
      <c r="D72" s="16">
        <v>95.8</v>
      </c>
      <c r="E72" s="16">
        <v>1.7</v>
      </c>
      <c r="F72" s="16">
        <v>2.5</v>
      </c>
      <c r="G72" s="16">
        <v>1.2</v>
      </c>
      <c r="H72" s="16">
        <v>1.2</v>
      </c>
      <c r="I72" s="15"/>
      <c r="J72" s="3">
        <v>53.333333333333336</v>
      </c>
      <c r="K72" s="3">
        <v>46.666666666666671</v>
      </c>
      <c r="L72" s="3">
        <f t="shared" si="0"/>
        <v>-6.6666666666666638E-2</v>
      </c>
      <c r="M72" s="19">
        <f t="shared" si="1"/>
        <v>0</v>
      </c>
      <c r="N72" s="3">
        <v>2.147942907500016</v>
      </c>
      <c r="O72" s="3">
        <v>1.843671319999981</v>
      </c>
      <c r="P72" s="20"/>
      <c r="Q72" s="3">
        <v>5</v>
      </c>
      <c r="R72" s="3">
        <v>4</v>
      </c>
      <c r="S72" s="3">
        <v>8</v>
      </c>
      <c r="T72" s="3">
        <v>3</v>
      </c>
      <c r="U72" s="3">
        <v>5</v>
      </c>
      <c r="V72" s="3">
        <v>5</v>
      </c>
      <c r="W72" s="3">
        <v>7</v>
      </c>
      <c r="Y72" s="3">
        <v>5</v>
      </c>
      <c r="Z72" s="3">
        <v>6</v>
      </c>
      <c r="AA72" s="3">
        <v>2</v>
      </c>
      <c r="AB72" s="3">
        <v>7</v>
      </c>
      <c r="AC72" s="3">
        <v>5</v>
      </c>
      <c r="AD72" s="3">
        <v>5</v>
      </c>
      <c r="AE72" s="3">
        <v>3</v>
      </c>
      <c r="AG72" s="3">
        <v>5</v>
      </c>
    </row>
    <row r="73" spans="1:34" s="3" customFormat="1">
      <c r="A73" s="15">
        <v>44123</v>
      </c>
      <c r="B73" s="28" t="s">
        <v>36</v>
      </c>
      <c r="C73" s="16">
        <v>93.5</v>
      </c>
      <c r="D73" s="16">
        <v>95.8</v>
      </c>
      <c r="E73" s="16">
        <v>0</v>
      </c>
      <c r="F73" s="16">
        <v>4.2</v>
      </c>
      <c r="G73" s="16">
        <v>1.1000000000000001</v>
      </c>
      <c r="H73" s="16" t="s">
        <v>31</v>
      </c>
      <c r="I73" s="15"/>
      <c r="J73" s="3">
        <v>34.722222222222221</v>
      </c>
      <c r="K73" s="3">
        <v>65.277777777777771</v>
      </c>
      <c r="L73" s="3">
        <f t="shared" si="0"/>
        <v>0.30555555555555552</v>
      </c>
      <c r="M73" s="19">
        <f t="shared" si="1"/>
        <v>0</v>
      </c>
      <c r="N73" s="3">
        <v>2.2631410559999985</v>
      </c>
      <c r="O73" s="3">
        <v>1.9366510489361757</v>
      </c>
      <c r="P73" s="20"/>
      <c r="Q73" s="3">
        <v>4</v>
      </c>
      <c r="R73" s="3">
        <v>0</v>
      </c>
      <c r="S73" s="3">
        <v>4</v>
      </c>
      <c r="T73" s="3">
        <v>6</v>
      </c>
      <c r="U73" s="3">
        <v>3</v>
      </c>
      <c r="V73" s="3">
        <v>3</v>
      </c>
      <c r="W73" s="3">
        <v>4</v>
      </c>
      <c r="Y73" s="3">
        <v>6</v>
      </c>
      <c r="Z73" s="3">
        <v>10</v>
      </c>
      <c r="AA73" s="3">
        <v>6</v>
      </c>
      <c r="AB73" s="3">
        <v>4</v>
      </c>
      <c r="AC73" s="3">
        <v>7</v>
      </c>
      <c r="AD73" s="3">
        <v>7</v>
      </c>
      <c r="AE73" s="3">
        <v>6</v>
      </c>
      <c r="AG73" s="3">
        <v>2</v>
      </c>
    </row>
    <row r="74" spans="1:34" s="3" customFormat="1">
      <c r="A74" s="15">
        <v>44126</v>
      </c>
      <c r="B74" s="3" t="s">
        <v>164</v>
      </c>
      <c r="C74" s="16">
        <v>56.5</v>
      </c>
      <c r="D74" s="16">
        <v>52.5</v>
      </c>
      <c r="E74" s="16">
        <v>0</v>
      </c>
      <c r="F74" s="16">
        <v>47.5</v>
      </c>
      <c r="G74" s="16">
        <v>1.2</v>
      </c>
      <c r="H74" s="16" t="s">
        <v>31</v>
      </c>
      <c r="I74" s="15"/>
      <c r="J74" s="3">
        <v>42</v>
      </c>
      <c r="K74" s="3">
        <v>52</v>
      </c>
      <c r="L74" s="3">
        <f t="shared" si="0"/>
        <v>0.10638297872340426</v>
      </c>
      <c r="M74" s="19">
        <f t="shared" si="1"/>
        <v>6</v>
      </c>
      <c r="N74" s="3">
        <v>2.123383999999978</v>
      </c>
      <c r="O74" s="3">
        <v>2.5073517576922986</v>
      </c>
      <c r="P74" s="20"/>
      <c r="Q74" s="3">
        <v>5</v>
      </c>
      <c r="R74" s="3">
        <v>4</v>
      </c>
      <c r="S74" s="3">
        <v>5</v>
      </c>
      <c r="T74" s="3">
        <v>4</v>
      </c>
      <c r="U74" s="3">
        <v>3</v>
      </c>
      <c r="Y74" s="3">
        <v>5</v>
      </c>
      <c r="Z74" s="3">
        <v>6</v>
      </c>
      <c r="AA74" s="3">
        <v>5</v>
      </c>
      <c r="AB74" s="3">
        <v>4</v>
      </c>
      <c r="AC74" s="3">
        <v>6</v>
      </c>
      <c r="AG74" s="3">
        <v>0</v>
      </c>
    </row>
    <row r="75" spans="1:34" s="3" customFormat="1">
      <c r="A75" s="15">
        <v>44127</v>
      </c>
      <c r="B75" s="28" t="s">
        <v>37</v>
      </c>
      <c r="C75" s="16">
        <v>91</v>
      </c>
      <c r="D75" s="16">
        <v>90</v>
      </c>
      <c r="E75" s="16">
        <v>0.8</v>
      </c>
      <c r="F75" s="16">
        <v>9.8000000000000007</v>
      </c>
      <c r="G75" s="16">
        <v>1.3</v>
      </c>
      <c r="H75" s="16">
        <v>1</v>
      </c>
      <c r="I75" s="15"/>
      <c r="J75" s="3">
        <v>35.616438356164387</v>
      </c>
      <c r="K75" s="3">
        <v>64.38356164383562</v>
      </c>
      <c r="L75" s="3">
        <f t="shared" si="0"/>
        <v>0.28767123287671231</v>
      </c>
      <c r="M75" s="19">
        <f t="shared" si="1"/>
        <v>0</v>
      </c>
      <c r="N75" s="3">
        <v>2.1264045000000285</v>
      </c>
      <c r="O75" s="3">
        <v>2.229224585106393</v>
      </c>
      <c r="P75" s="20"/>
      <c r="Q75" s="3">
        <v>4</v>
      </c>
      <c r="R75" s="3">
        <v>3</v>
      </c>
      <c r="S75" s="3">
        <v>6</v>
      </c>
      <c r="T75" s="3">
        <v>3</v>
      </c>
      <c r="U75" s="3">
        <v>2</v>
      </c>
      <c r="V75" s="3">
        <v>2</v>
      </c>
      <c r="W75" s="3">
        <v>5</v>
      </c>
      <c r="Y75" s="3">
        <v>6</v>
      </c>
      <c r="Z75" s="3">
        <v>7</v>
      </c>
      <c r="AA75" s="3">
        <v>4</v>
      </c>
      <c r="AB75" s="3">
        <v>7</v>
      </c>
      <c r="AC75" s="3">
        <v>8</v>
      </c>
      <c r="AD75" s="3">
        <v>8</v>
      </c>
      <c r="AE75" s="3">
        <v>5</v>
      </c>
      <c r="AG75" s="3">
        <v>3</v>
      </c>
    </row>
    <row r="76" spans="1:34" s="3" customFormat="1">
      <c r="A76" s="15">
        <v>44130</v>
      </c>
      <c r="B76" s="28" t="s">
        <v>38</v>
      </c>
      <c r="C76" s="16">
        <v>91.5</v>
      </c>
      <c r="D76" s="16">
        <v>92.5</v>
      </c>
      <c r="E76" s="16">
        <v>1.7</v>
      </c>
      <c r="F76" s="16">
        <v>5.8</v>
      </c>
      <c r="G76" s="16">
        <v>1.3</v>
      </c>
      <c r="H76" s="16">
        <v>1.4</v>
      </c>
      <c r="I76" s="15"/>
      <c r="J76" s="3">
        <v>24.285714285714288</v>
      </c>
      <c r="K76" s="3">
        <v>75.714285714285722</v>
      </c>
      <c r="L76" s="3">
        <f t="shared" si="0"/>
        <v>0.51428571428571423</v>
      </c>
      <c r="M76" s="19">
        <f t="shared" si="1"/>
        <v>0</v>
      </c>
      <c r="N76" s="3">
        <v>3.0274143647058738</v>
      </c>
      <c r="O76" s="3">
        <v>2.8066660830188739</v>
      </c>
      <c r="P76" s="20"/>
      <c r="Q76" s="3">
        <v>3</v>
      </c>
      <c r="R76" s="3">
        <v>0</v>
      </c>
      <c r="S76" s="3">
        <v>0</v>
      </c>
      <c r="T76" s="3">
        <v>4</v>
      </c>
      <c r="U76" s="3">
        <v>5</v>
      </c>
      <c r="V76" s="3">
        <v>3</v>
      </c>
      <c r="W76" s="3">
        <v>2</v>
      </c>
      <c r="Y76" s="3">
        <v>7</v>
      </c>
      <c r="Z76" s="3">
        <v>10</v>
      </c>
      <c r="AA76" s="3">
        <v>10</v>
      </c>
      <c r="AB76" s="3">
        <v>6</v>
      </c>
      <c r="AC76" s="3">
        <v>5</v>
      </c>
      <c r="AD76" s="3">
        <v>7</v>
      </c>
      <c r="AE76" s="3">
        <v>8</v>
      </c>
      <c r="AG76" s="3">
        <v>0</v>
      </c>
    </row>
    <row r="77" spans="1:34" s="3" customFormat="1">
      <c r="A77" s="15">
        <v>44131</v>
      </c>
      <c r="B77" s="28" t="s">
        <v>39</v>
      </c>
      <c r="C77" s="16">
        <v>91</v>
      </c>
      <c r="D77" s="16">
        <v>92.5</v>
      </c>
      <c r="E77" s="16">
        <v>0.8</v>
      </c>
      <c r="F77" s="16">
        <v>6.7</v>
      </c>
      <c r="G77" s="16">
        <v>1.2</v>
      </c>
      <c r="H77" s="16">
        <v>1</v>
      </c>
      <c r="I77" s="15"/>
      <c r="J77" s="3">
        <v>24.285714285714288</v>
      </c>
      <c r="K77" s="3">
        <v>67.142857142857153</v>
      </c>
      <c r="L77" s="3">
        <f t="shared" si="0"/>
        <v>0.46874999999999994</v>
      </c>
      <c r="M77" s="19">
        <f t="shared" si="1"/>
        <v>8.5714285714285552</v>
      </c>
      <c r="N77" s="3">
        <v>3.1644101176470296</v>
      </c>
      <c r="O77" s="3">
        <v>2.5872676191489332</v>
      </c>
      <c r="P77" s="20"/>
      <c r="Q77" s="3">
        <v>3</v>
      </c>
      <c r="R77" s="3">
        <v>4</v>
      </c>
      <c r="S77" s="3">
        <v>4</v>
      </c>
      <c r="T77" s="3">
        <v>1</v>
      </c>
      <c r="U77" s="3">
        <v>1</v>
      </c>
      <c r="V77" s="3">
        <v>3</v>
      </c>
      <c r="W77" s="3">
        <v>1</v>
      </c>
      <c r="Y77" s="3">
        <v>7</v>
      </c>
      <c r="Z77" s="3">
        <v>6</v>
      </c>
      <c r="AA77" s="3">
        <v>5</v>
      </c>
      <c r="AB77" s="3">
        <v>7</v>
      </c>
      <c r="AC77" s="3">
        <v>8</v>
      </c>
      <c r="AD77" s="3">
        <v>7</v>
      </c>
      <c r="AE77" s="3">
        <v>7</v>
      </c>
      <c r="AG77" s="3">
        <v>0</v>
      </c>
    </row>
    <row r="78" spans="1:34" s="3" customFormat="1">
      <c r="A78" s="15"/>
      <c r="C78" s="16"/>
      <c r="D78" s="16"/>
      <c r="E78" s="16"/>
      <c r="F78" s="16"/>
      <c r="G78" s="16"/>
      <c r="H78" s="16"/>
      <c r="I78" s="15"/>
      <c r="M78" s="19"/>
      <c r="P78" s="20"/>
    </row>
    <row r="79" spans="1:34" s="12" customFormat="1" ht="15.75">
      <c r="A79" s="12" t="s">
        <v>66</v>
      </c>
    </row>
    <row r="80" spans="1:34" s="3" customFormat="1">
      <c r="D80" s="3" t="s">
        <v>40</v>
      </c>
      <c r="G80" s="4" t="s">
        <v>57</v>
      </c>
      <c r="J80" s="3" t="s">
        <v>85</v>
      </c>
      <c r="N80" s="4" t="s">
        <v>57</v>
      </c>
      <c r="P80" s="20"/>
      <c r="Q80" s="3" t="s">
        <v>86</v>
      </c>
      <c r="Y80" s="3" t="s">
        <v>87</v>
      </c>
    </row>
    <row r="81" spans="1:34" s="3" customFormat="1">
      <c r="A81" s="13" t="s">
        <v>108</v>
      </c>
      <c r="B81" s="3" t="s">
        <v>1</v>
      </c>
      <c r="C81" s="14" t="s">
        <v>42</v>
      </c>
      <c r="D81" s="14" t="s">
        <v>53</v>
      </c>
      <c r="E81" s="14" t="s">
        <v>54</v>
      </c>
      <c r="F81" s="14" t="s">
        <v>45</v>
      </c>
      <c r="G81" s="14" t="s">
        <v>55</v>
      </c>
      <c r="H81" s="14" t="s">
        <v>56</v>
      </c>
      <c r="J81" s="9" t="s">
        <v>61</v>
      </c>
      <c r="K81" s="9" t="s">
        <v>60</v>
      </c>
      <c r="L81" s="3" t="s">
        <v>63</v>
      </c>
      <c r="M81" s="3" t="s">
        <v>62</v>
      </c>
      <c r="N81" s="9" t="s">
        <v>64</v>
      </c>
      <c r="O81" s="9" t="s">
        <v>65</v>
      </c>
      <c r="Q81" s="3" t="s">
        <v>68</v>
      </c>
      <c r="R81" s="3" t="s">
        <v>69</v>
      </c>
      <c r="S81" s="3" t="s">
        <v>70</v>
      </c>
      <c r="T81" s="3" t="s">
        <v>71</v>
      </c>
      <c r="U81" s="3" t="s">
        <v>72</v>
      </c>
      <c r="V81" s="3" t="s">
        <v>73</v>
      </c>
      <c r="W81" s="3" t="s">
        <v>74</v>
      </c>
      <c r="X81" s="3" t="s">
        <v>75</v>
      </c>
      <c r="Y81" s="3" t="s">
        <v>76</v>
      </c>
      <c r="Z81" s="3" t="s">
        <v>77</v>
      </c>
      <c r="AA81" s="3" t="s">
        <v>78</v>
      </c>
      <c r="AB81" s="3" t="s">
        <v>79</v>
      </c>
      <c r="AC81" s="3" t="s">
        <v>80</v>
      </c>
      <c r="AD81" s="3" t="s">
        <v>81</v>
      </c>
      <c r="AE81" s="3" t="s">
        <v>82</v>
      </c>
      <c r="AF81" s="3" t="s">
        <v>83</v>
      </c>
      <c r="AG81" s="3" t="s">
        <v>84</v>
      </c>
      <c r="AH81" s="20"/>
    </row>
    <row r="82" spans="1:34" s="3" customFormat="1">
      <c r="A82" s="15">
        <v>44146</v>
      </c>
      <c r="B82" s="3" t="s">
        <v>164</v>
      </c>
      <c r="C82" s="16">
        <v>45</v>
      </c>
      <c r="D82" s="16">
        <v>32.5</v>
      </c>
      <c r="E82" s="16">
        <v>10</v>
      </c>
      <c r="F82" s="16">
        <v>57.5</v>
      </c>
      <c r="G82" s="16">
        <v>1.8</v>
      </c>
      <c r="H82" s="16">
        <v>2.6</v>
      </c>
      <c r="I82" s="15"/>
      <c r="J82" s="3">
        <v>33.333333333333336</v>
      </c>
      <c r="K82" s="3">
        <v>61.111111111111107</v>
      </c>
      <c r="L82" s="3">
        <f t="shared" ref="L82:L99" si="2">(K82-J82)/(K82+J82)</f>
        <v>0.29411764705882348</v>
      </c>
      <c r="M82" s="19">
        <f t="shared" ref="M82:M99" si="3">100-(J82+K82)</f>
        <v>5.5555555555555571</v>
      </c>
      <c r="N82" s="3">
        <v>1.9283439333333281</v>
      </c>
      <c r="O82" s="3">
        <v>1.9697063136363768</v>
      </c>
      <c r="P82" s="20"/>
      <c r="Q82" s="3">
        <v>5</v>
      </c>
      <c r="R82" s="3">
        <v>2</v>
      </c>
      <c r="S82" s="3">
        <v>2</v>
      </c>
      <c r="Y82" s="3">
        <v>5</v>
      </c>
      <c r="Z82" s="3">
        <v>7</v>
      </c>
      <c r="AA82" s="3">
        <v>8</v>
      </c>
      <c r="AG82" s="3">
        <v>6</v>
      </c>
    </row>
    <row r="83" spans="1:34" s="3" customFormat="1">
      <c r="A83" s="15">
        <v>44147</v>
      </c>
      <c r="B83" s="3" t="s">
        <v>8</v>
      </c>
      <c r="C83" s="16">
        <v>84</v>
      </c>
      <c r="D83" s="16">
        <v>64.2</v>
      </c>
      <c r="E83" s="16">
        <v>15</v>
      </c>
      <c r="F83" s="16">
        <v>20.8</v>
      </c>
      <c r="G83" s="16">
        <v>1.9</v>
      </c>
      <c r="H83" s="16">
        <v>3.1</v>
      </c>
      <c r="I83" s="15"/>
      <c r="J83" s="3">
        <v>46.268656716417915</v>
      </c>
      <c r="K83" s="3">
        <v>52.238805970149251</v>
      </c>
      <c r="L83" s="3">
        <f t="shared" si="2"/>
        <v>6.0606060606060524E-2</v>
      </c>
      <c r="M83" s="19">
        <f t="shared" si="3"/>
        <v>1.4925373134328339</v>
      </c>
      <c r="N83" s="3">
        <v>2.3151866741935496</v>
      </c>
      <c r="O83" s="3">
        <v>2.118179654285711</v>
      </c>
      <c r="P83" s="20"/>
      <c r="Q83" s="3">
        <v>5</v>
      </c>
      <c r="R83" s="3">
        <v>5</v>
      </c>
      <c r="S83" s="3">
        <v>3</v>
      </c>
      <c r="T83" s="3">
        <v>5</v>
      </c>
      <c r="U83" s="3">
        <v>3</v>
      </c>
      <c r="V83" s="3">
        <v>6</v>
      </c>
      <c r="Y83" s="3">
        <v>5</v>
      </c>
      <c r="Z83" s="3">
        <v>4</v>
      </c>
      <c r="AA83" s="3">
        <v>7</v>
      </c>
      <c r="AB83" s="3">
        <v>5</v>
      </c>
      <c r="AC83" s="3">
        <v>7</v>
      </c>
      <c r="AD83" s="3">
        <v>4</v>
      </c>
      <c r="AG83" s="3">
        <v>7</v>
      </c>
    </row>
    <row r="84" spans="1:34" s="3" customFormat="1">
      <c r="A84" s="15">
        <v>44151</v>
      </c>
      <c r="B84" s="3" t="s">
        <v>164</v>
      </c>
      <c r="C84" s="16">
        <v>61</v>
      </c>
      <c r="D84" s="16">
        <v>52.5</v>
      </c>
      <c r="E84" s="16">
        <v>5</v>
      </c>
      <c r="F84" s="16">
        <v>42.5</v>
      </c>
      <c r="G84" s="16">
        <v>1.3</v>
      </c>
      <c r="H84" s="16">
        <v>3.2</v>
      </c>
      <c r="I84" s="15"/>
      <c r="J84" s="3">
        <v>24.528301886792455</v>
      </c>
      <c r="K84" s="3">
        <v>75.471698113207552</v>
      </c>
      <c r="L84" s="3">
        <f t="shared" si="2"/>
        <v>0.50943396226415094</v>
      </c>
      <c r="M84" s="19">
        <f t="shared" si="3"/>
        <v>0</v>
      </c>
      <c r="N84" s="3">
        <v>2.0576738153846246</v>
      </c>
      <c r="O84" s="3">
        <v>1.8362938475000079</v>
      </c>
      <c r="P84" s="20"/>
      <c r="Q84" s="3">
        <v>2</v>
      </c>
      <c r="R84" s="3">
        <v>2</v>
      </c>
      <c r="S84" s="3">
        <v>2</v>
      </c>
      <c r="T84" s="3">
        <v>3</v>
      </c>
      <c r="U84" s="3">
        <v>4</v>
      </c>
      <c r="Y84" s="3">
        <v>8</v>
      </c>
      <c r="Z84" s="3">
        <v>8</v>
      </c>
      <c r="AA84" s="3">
        <v>8</v>
      </c>
      <c r="AB84" s="3">
        <v>7</v>
      </c>
      <c r="AC84" s="3">
        <v>6</v>
      </c>
      <c r="AG84" s="3">
        <v>3</v>
      </c>
    </row>
    <row r="85" spans="1:34" s="3" customFormat="1">
      <c r="A85" s="15">
        <v>44152</v>
      </c>
      <c r="B85" s="3" t="s">
        <v>9</v>
      </c>
      <c r="C85" s="16">
        <v>92</v>
      </c>
      <c r="D85" s="16">
        <v>91.7</v>
      </c>
      <c r="E85" s="16">
        <v>0.8</v>
      </c>
      <c r="F85" s="16">
        <v>7.5</v>
      </c>
      <c r="G85" s="16">
        <v>1.5</v>
      </c>
      <c r="H85" s="16">
        <v>1</v>
      </c>
      <c r="I85" s="15"/>
      <c r="J85" s="3">
        <v>38.356164383561641</v>
      </c>
      <c r="K85" s="3">
        <v>60.273972602739725</v>
      </c>
      <c r="L85" s="3">
        <f t="shared" si="2"/>
        <v>0.22222222222222227</v>
      </c>
      <c r="M85" s="19">
        <f t="shared" si="3"/>
        <v>1.3698630136986338</v>
      </c>
      <c r="N85" s="3">
        <v>3.0591834250000018</v>
      </c>
      <c r="O85" s="3">
        <v>2.2980876613636227</v>
      </c>
      <c r="P85" s="20"/>
      <c r="Q85" s="3">
        <v>3</v>
      </c>
      <c r="R85" s="3">
        <v>5</v>
      </c>
      <c r="S85" s="3">
        <v>4</v>
      </c>
      <c r="T85" s="3">
        <v>6</v>
      </c>
      <c r="U85" s="3">
        <v>1</v>
      </c>
      <c r="V85" s="3">
        <v>3</v>
      </c>
      <c r="W85" s="3">
        <v>3</v>
      </c>
      <c r="Y85" s="3">
        <v>7</v>
      </c>
      <c r="Z85" s="3">
        <v>5</v>
      </c>
      <c r="AA85" s="3">
        <v>6</v>
      </c>
      <c r="AB85" s="3">
        <v>4</v>
      </c>
      <c r="AC85" s="3">
        <v>8</v>
      </c>
      <c r="AD85" s="3">
        <v>7</v>
      </c>
      <c r="AE85" s="3">
        <v>7</v>
      </c>
      <c r="AG85" s="3">
        <v>3</v>
      </c>
    </row>
    <row r="86" spans="1:34" s="3" customFormat="1">
      <c r="A86" s="15">
        <v>44154</v>
      </c>
      <c r="B86" s="3" t="s">
        <v>164</v>
      </c>
      <c r="C86" s="16">
        <v>61</v>
      </c>
      <c r="D86" s="16">
        <v>56.7</v>
      </c>
      <c r="E86" s="16">
        <v>1.7</v>
      </c>
      <c r="F86" s="16">
        <v>41.7</v>
      </c>
      <c r="G86" s="16">
        <v>1.4</v>
      </c>
      <c r="H86" s="16">
        <v>1.9</v>
      </c>
      <c r="I86" s="15"/>
      <c r="J86" s="3">
        <v>28.846153846153847</v>
      </c>
      <c r="K86" s="3">
        <v>65.384615384615387</v>
      </c>
      <c r="L86" s="3">
        <f t="shared" si="2"/>
        <v>0.38775510204081637</v>
      </c>
      <c r="M86" s="19">
        <f t="shared" si="3"/>
        <v>5.7692307692307736</v>
      </c>
      <c r="N86" s="3">
        <v>2.4610507333332898</v>
      </c>
      <c r="O86" s="3">
        <v>2.5489858058823422</v>
      </c>
      <c r="P86" s="20"/>
      <c r="Q86" s="3">
        <v>3</v>
      </c>
      <c r="R86" s="3">
        <v>4</v>
      </c>
      <c r="S86" s="3">
        <v>0</v>
      </c>
      <c r="T86" s="3">
        <v>5</v>
      </c>
      <c r="U86" s="3">
        <v>3</v>
      </c>
      <c r="Y86" s="3">
        <v>7</v>
      </c>
      <c r="Z86" s="3">
        <v>6</v>
      </c>
      <c r="AA86" s="3">
        <v>9</v>
      </c>
      <c r="AB86" s="3">
        <v>5</v>
      </c>
      <c r="AC86" s="3">
        <v>5</v>
      </c>
      <c r="AG86" s="3">
        <v>2</v>
      </c>
    </row>
    <row r="87" spans="1:34" s="3" customFormat="1">
      <c r="A87" s="15">
        <v>44167</v>
      </c>
      <c r="B87" s="3" t="s">
        <v>10</v>
      </c>
      <c r="C87" s="16">
        <v>90</v>
      </c>
      <c r="D87" s="16">
        <v>82.5</v>
      </c>
      <c r="E87" s="16">
        <v>5.8</v>
      </c>
      <c r="F87" s="16">
        <v>11.7</v>
      </c>
      <c r="G87" s="16">
        <v>1.2</v>
      </c>
      <c r="H87" s="16">
        <v>1.6</v>
      </c>
      <c r="I87" s="15"/>
      <c r="J87" s="3">
        <v>31.081081081081081</v>
      </c>
      <c r="K87" s="3">
        <v>66.216216216216225</v>
      </c>
      <c r="L87" s="3">
        <f t="shared" si="2"/>
        <v>0.36111111111111116</v>
      </c>
      <c r="M87" s="19">
        <f t="shared" si="3"/>
        <v>2.7027027027026946</v>
      </c>
      <c r="N87" s="3">
        <v>2.1265697304347979</v>
      </c>
      <c r="O87" s="3">
        <v>1.8746269510204028</v>
      </c>
      <c r="P87" s="20"/>
      <c r="Q87" s="3">
        <v>4</v>
      </c>
      <c r="R87" s="3">
        <v>3</v>
      </c>
      <c r="S87" s="3">
        <v>3</v>
      </c>
      <c r="T87" s="3">
        <v>3</v>
      </c>
      <c r="U87" s="3">
        <v>1</v>
      </c>
      <c r="V87" s="3">
        <v>1</v>
      </c>
      <c r="W87" s="3">
        <v>4</v>
      </c>
      <c r="Y87" s="3">
        <v>6</v>
      </c>
      <c r="Z87" s="3">
        <v>7</v>
      </c>
      <c r="AA87" s="3">
        <v>7</v>
      </c>
      <c r="AB87" s="3">
        <v>7</v>
      </c>
      <c r="AC87" s="3">
        <v>9</v>
      </c>
      <c r="AD87" s="3">
        <v>9</v>
      </c>
      <c r="AE87" s="3">
        <v>4</v>
      </c>
      <c r="AG87" s="3">
        <v>4</v>
      </c>
    </row>
    <row r="88" spans="1:34" s="3" customFormat="1">
      <c r="A88" s="15">
        <v>44172</v>
      </c>
      <c r="B88" s="3" t="s">
        <v>164</v>
      </c>
      <c r="C88" s="16">
        <v>47.5</v>
      </c>
      <c r="D88" s="16">
        <v>49.2</v>
      </c>
      <c r="E88" s="16">
        <v>0</v>
      </c>
      <c r="F88" s="16">
        <v>50.8</v>
      </c>
      <c r="G88" s="16">
        <v>1.4</v>
      </c>
      <c r="H88" s="16" t="s">
        <v>99</v>
      </c>
      <c r="I88" s="15"/>
      <c r="J88" s="3">
        <v>30.555555555555554</v>
      </c>
      <c r="K88" s="3">
        <v>63.888888888888886</v>
      </c>
      <c r="L88" s="3">
        <f t="shared" si="2"/>
        <v>0.3529411764705882</v>
      </c>
      <c r="M88" s="19">
        <f t="shared" si="3"/>
        <v>5.5555555555555571</v>
      </c>
      <c r="N88" s="3">
        <v>2.0623566363636132</v>
      </c>
      <c r="O88" s="3">
        <v>2.1542462086956626</v>
      </c>
      <c r="P88" s="20"/>
      <c r="Q88" s="3">
        <v>3</v>
      </c>
      <c r="R88" s="3">
        <v>2</v>
      </c>
      <c r="S88" s="3">
        <v>4</v>
      </c>
      <c r="Y88" s="3">
        <v>7</v>
      </c>
      <c r="Z88" s="3">
        <v>8</v>
      </c>
      <c r="AA88" s="3">
        <v>6</v>
      </c>
      <c r="AG88" s="3">
        <v>6</v>
      </c>
    </row>
    <row r="89" spans="1:34" s="3" customFormat="1">
      <c r="A89" s="15">
        <v>44173</v>
      </c>
      <c r="B89" s="3" t="s">
        <v>11</v>
      </c>
      <c r="C89" s="16">
        <v>92.5</v>
      </c>
      <c r="D89" s="16">
        <v>93.3</v>
      </c>
      <c r="E89" s="16">
        <v>0.8</v>
      </c>
      <c r="F89" s="16">
        <v>5.8</v>
      </c>
      <c r="G89" s="16">
        <v>1.4</v>
      </c>
      <c r="H89" s="16">
        <v>1.6</v>
      </c>
      <c r="I89" s="15"/>
      <c r="J89" s="3">
        <v>25</v>
      </c>
      <c r="K89" s="3">
        <v>73.611111111111114</v>
      </c>
      <c r="L89" s="3">
        <f t="shared" si="2"/>
        <v>0.49295774647887325</v>
      </c>
      <c r="M89" s="19">
        <f t="shared" si="3"/>
        <v>1.3888888888888857</v>
      </c>
      <c r="N89" s="3">
        <v>2.1524766722222597</v>
      </c>
      <c r="O89" s="3">
        <v>2.4150116981131955</v>
      </c>
      <c r="P89" s="20"/>
      <c r="Q89" s="3">
        <v>1</v>
      </c>
      <c r="R89" s="3">
        <v>2</v>
      </c>
      <c r="S89" s="3">
        <v>2</v>
      </c>
      <c r="T89" s="3">
        <v>3</v>
      </c>
      <c r="U89" s="3">
        <v>5</v>
      </c>
      <c r="V89" s="3">
        <v>2</v>
      </c>
      <c r="W89" s="3">
        <v>2</v>
      </c>
      <c r="Y89" s="3">
        <v>9</v>
      </c>
      <c r="Z89" s="3">
        <v>7</v>
      </c>
      <c r="AA89" s="3">
        <v>8</v>
      </c>
      <c r="AB89" s="3">
        <v>7</v>
      </c>
      <c r="AC89" s="3">
        <v>5</v>
      </c>
      <c r="AD89" s="3">
        <v>8</v>
      </c>
      <c r="AE89" s="3">
        <v>8</v>
      </c>
      <c r="AG89" s="3">
        <v>2</v>
      </c>
    </row>
    <row r="90" spans="1:34" s="3" customFormat="1">
      <c r="A90" s="15">
        <v>44176</v>
      </c>
      <c r="B90" s="3" t="s">
        <v>12</v>
      </c>
      <c r="C90" s="16">
        <v>89</v>
      </c>
      <c r="D90" s="16">
        <v>87.5</v>
      </c>
      <c r="E90" s="16">
        <v>0.8</v>
      </c>
      <c r="F90" s="16">
        <v>11.7</v>
      </c>
      <c r="G90" s="16">
        <v>1.6</v>
      </c>
      <c r="H90" s="16">
        <v>1.6</v>
      </c>
      <c r="I90" s="15"/>
      <c r="J90" s="3">
        <v>27.777777777777779</v>
      </c>
      <c r="K90" s="3">
        <v>72.222222222222229</v>
      </c>
      <c r="L90" s="3">
        <f t="shared" si="2"/>
        <v>0.44444444444444448</v>
      </c>
      <c r="M90" s="19">
        <f t="shared" si="3"/>
        <v>0</v>
      </c>
      <c r="N90" s="3">
        <v>2.7955924500000107</v>
      </c>
      <c r="O90" s="3">
        <v>2.5394629519230736</v>
      </c>
      <c r="P90" s="20"/>
      <c r="Q90" s="3">
        <v>1</v>
      </c>
      <c r="R90" s="3">
        <v>4</v>
      </c>
      <c r="S90" s="3">
        <v>4</v>
      </c>
      <c r="T90" s="3">
        <v>2</v>
      </c>
      <c r="U90" s="3">
        <v>5</v>
      </c>
      <c r="V90" s="3">
        <v>3</v>
      </c>
      <c r="W90" s="3">
        <v>1</v>
      </c>
      <c r="Y90" s="3">
        <v>9</v>
      </c>
      <c r="Z90" s="3">
        <v>6</v>
      </c>
      <c r="AA90" s="3">
        <v>6</v>
      </c>
      <c r="AB90" s="3">
        <v>8</v>
      </c>
      <c r="AC90" s="3">
        <v>5</v>
      </c>
      <c r="AD90" s="3">
        <v>7</v>
      </c>
      <c r="AE90" s="3">
        <v>9</v>
      </c>
      <c r="AG90" s="3">
        <v>2</v>
      </c>
    </row>
    <row r="91" spans="1:34" s="3" customFormat="1">
      <c r="A91" s="15">
        <v>44181</v>
      </c>
      <c r="B91" s="3" t="s">
        <v>13</v>
      </c>
      <c r="C91" s="16">
        <v>91.5</v>
      </c>
      <c r="D91" s="16">
        <v>90</v>
      </c>
      <c r="E91" s="16">
        <v>0.8</v>
      </c>
      <c r="F91" s="16">
        <v>9.1999999999999993</v>
      </c>
      <c r="G91" s="16">
        <v>1.3</v>
      </c>
      <c r="H91" s="16">
        <v>1.1000000000000001</v>
      </c>
      <c r="I91" s="15"/>
      <c r="J91" s="3">
        <v>28.378378378378379</v>
      </c>
      <c r="K91" s="3">
        <v>67.567567567567565</v>
      </c>
      <c r="L91" s="3">
        <f t="shared" si="2"/>
        <v>0.40845070422535212</v>
      </c>
      <c r="M91" s="19">
        <f t="shared" si="3"/>
        <v>4.0540540540540633</v>
      </c>
      <c r="N91" s="3">
        <v>3.3938608571428621</v>
      </c>
      <c r="O91" s="3">
        <v>2.6521311000000152</v>
      </c>
      <c r="P91" s="20"/>
      <c r="Q91" s="3">
        <v>1</v>
      </c>
      <c r="R91" s="3">
        <v>5</v>
      </c>
      <c r="S91" s="3">
        <v>1</v>
      </c>
      <c r="T91" s="3">
        <v>3</v>
      </c>
      <c r="U91" s="3">
        <v>4</v>
      </c>
      <c r="V91" s="3">
        <v>3</v>
      </c>
      <c r="W91" s="3">
        <v>3</v>
      </c>
      <c r="Y91" s="3">
        <v>9</v>
      </c>
      <c r="Z91" s="3">
        <v>5</v>
      </c>
      <c r="AA91" s="3">
        <v>8</v>
      </c>
      <c r="AB91" s="3">
        <v>7</v>
      </c>
      <c r="AC91" s="3">
        <v>6</v>
      </c>
      <c r="AD91" s="3">
        <v>6</v>
      </c>
      <c r="AE91" s="3">
        <v>7</v>
      </c>
      <c r="AG91" s="3">
        <v>4</v>
      </c>
    </row>
    <row r="92" spans="1:34" s="3" customFormat="1">
      <c r="A92" s="15">
        <v>44251</v>
      </c>
      <c r="B92" s="3" t="s">
        <v>14</v>
      </c>
      <c r="C92" s="16">
        <v>69</v>
      </c>
      <c r="D92" s="16">
        <v>65</v>
      </c>
      <c r="E92" s="16">
        <v>0.8</v>
      </c>
      <c r="F92" s="16">
        <v>34.200000000000003</v>
      </c>
      <c r="G92" s="16">
        <v>1.3</v>
      </c>
      <c r="H92" s="16">
        <v>2.4</v>
      </c>
      <c r="I92" s="15"/>
      <c r="J92" s="3">
        <v>43.859649122807021</v>
      </c>
      <c r="K92" s="3">
        <v>54.385964912280706</v>
      </c>
      <c r="L92" s="3">
        <f t="shared" si="2"/>
        <v>0.10714285714285714</v>
      </c>
      <c r="M92" s="19">
        <f t="shared" si="3"/>
        <v>1.7543859649122737</v>
      </c>
      <c r="N92" s="3">
        <v>2.419819020000034</v>
      </c>
      <c r="O92" s="3">
        <v>2.6681544741935492</v>
      </c>
      <c r="P92" s="20"/>
      <c r="Q92" s="3">
        <v>4</v>
      </c>
      <c r="R92" s="3">
        <v>5</v>
      </c>
      <c r="S92" s="3">
        <v>2</v>
      </c>
      <c r="T92" s="3">
        <v>6</v>
      </c>
      <c r="U92" s="3">
        <v>6</v>
      </c>
      <c r="Y92" s="3">
        <v>6</v>
      </c>
      <c r="Z92" s="3">
        <v>5</v>
      </c>
      <c r="AA92" s="3">
        <v>8</v>
      </c>
      <c r="AB92" s="3">
        <v>4</v>
      </c>
      <c r="AC92" s="3">
        <v>3</v>
      </c>
      <c r="AG92" s="3">
        <v>7</v>
      </c>
    </row>
    <row r="93" spans="1:34" s="3" customFormat="1">
      <c r="A93" s="15">
        <v>44252</v>
      </c>
      <c r="B93" s="3" t="s">
        <v>164</v>
      </c>
      <c r="C93" s="16">
        <v>47.5</v>
      </c>
      <c r="D93" s="16">
        <v>47.5</v>
      </c>
      <c r="E93" s="16">
        <v>2.5</v>
      </c>
      <c r="F93" s="16">
        <v>50</v>
      </c>
      <c r="G93" s="16">
        <v>2</v>
      </c>
      <c r="H93" s="16">
        <v>1.8</v>
      </c>
      <c r="I93" s="15"/>
      <c r="J93" s="3">
        <v>60.606060606060609</v>
      </c>
      <c r="K93" s="3">
        <v>36.363636363636367</v>
      </c>
      <c r="L93" s="3">
        <f t="shared" si="2"/>
        <v>-0.25</v>
      </c>
      <c r="M93" s="19">
        <f t="shared" si="3"/>
        <v>3.0303030303030312</v>
      </c>
      <c r="N93" s="3">
        <v>2.2574780599999968</v>
      </c>
      <c r="O93" s="3">
        <v>2.793879141666693</v>
      </c>
      <c r="P93" s="20"/>
      <c r="Q93" s="3">
        <v>8</v>
      </c>
      <c r="R93" s="3">
        <v>5</v>
      </c>
      <c r="S93" s="3">
        <v>5</v>
      </c>
      <c r="Y93" s="3">
        <v>2</v>
      </c>
      <c r="Z93" s="3">
        <v>5</v>
      </c>
      <c r="AA93" s="3">
        <v>4</v>
      </c>
      <c r="AG93" s="3">
        <v>3</v>
      </c>
    </row>
    <row r="94" spans="1:34" s="3" customFormat="1">
      <c r="A94" s="15">
        <v>44253</v>
      </c>
      <c r="B94" s="3" t="s">
        <v>15</v>
      </c>
      <c r="C94" s="16">
        <v>88.5</v>
      </c>
      <c r="D94" s="16">
        <v>89.2</v>
      </c>
      <c r="E94" s="16">
        <v>0</v>
      </c>
      <c r="F94" s="16">
        <v>10.9</v>
      </c>
      <c r="G94" s="16">
        <v>1.2</v>
      </c>
      <c r="H94" s="16" t="s">
        <v>31</v>
      </c>
      <c r="I94" s="15"/>
      <c r="J94" s="3">
        <v>47.142857142857146</v>
      </c>
      <c r="K94" s="3">
        <v>38.571428571428569</v>
      </c>
      <c r="L94" s="3">
        <f t="shared" si="2"/>
        <v>-0.10000000000000005</v>
      </c>
      <c r="M94" s="19">
        <f t="shared" si="3"/>
        <v>14.285714285714278</v>
      </c>
      <c r="N94" s="3">
        <v>2.4848289303030171</v>
      </c>
      <c r="O94" s="3">
        <v>2.6920567259259189</v>
      </c>
      <c r="P94" s="20"/>
      <c r="Q94" s="3">
        <v>4</v>
      </c>
      <c r="R94" s="3">
        <v>5</v>
      </c>
      <c r="S94" s="3">
        <v>5</v>
      </c>
      <c r="T94" s="3">
        <v>5</v>
      </c>
      <c r="U94" s="3">
        <v>5</v>
      </c>
      <c r="V94" s="3">
        <v>4</v>
      </c>
      <c r="W94" s="3">
        <v>5</v>
      </c>
      <c r="Y94" s="3">
        <v>6</v>
      </c>
      <c r="Z94" s="3">
        <v>4</v>
      </c>
      <c r="AA94" s="3">
        <v>4</v>
      </c>
      <c r="AB94" s="3">
        <v>3</v>
      </c>
      <c r="AC94" s="3">
        <v>4</v>
      </c>
      <c r="AD94" s="3">
        <v>6</v>
      </c>
      <c r="AE94" s="3">
        <v>0</v>
      </c>
      <c r="AG94" s="3">
        <v>0</v>
      </c>
    </row>
    <row r="95" spans="1:34" s="3" customFormat="1">
      <c r="A95" s="15">
        <v>44256</v>
      </c>
      <c r="B95" s="3" t="s">
        <v>16</v>
      </c>
      <c r="C95" s="16">
        <v>91</v>
      </c>
      <c r="D95" s="16">
        <v>91.6</v>
      </c>
      <c r="E95" s="16">
        <v>0</v>
      </c>
      <c r="F95" s="16">
        <v>2.2999999999999998</v>
      </c>
      <c r="G95" s="16">
        <v>1.2</v>
      </c>
      <c r="H95" s="16" t="s">
        <v>31</v>
      </c>
      <c r="I95" s="15"/>
      <c r="J95" s="3">
        <v>36.111111111111114</v>
      </c>
      <c r="K95" s="3">
        <v>29.166666666666668</v>
      </c>
      <c r="L95" s="3">
        <f t="shared" si="2"/>
        <v>-0.10638297872340427</v>
      </c>
      <c r="M95" s="19">
        <f t="shared" si="3"/>
        <v>34.722222222222214</v>
      </c>
      <c r="N95" s="3">
        <v>1.6971828192307787</v>
      </c>
      <c r="O95" s="3">
        <v>5.1276339476190129</v>
      </c>
      <c r="P95" s="20"/>
      <c r="Q95" s="3">
        <v>6</v>
      </c>
      <c r="R95" s="3">
        <v>3</v>
      </c>
      <c r="S95" s="3">
        <v>4</v>
      </c>
      <c r="T95" s="3">
        <v>5</v>
      </c>
      <c r="U95" s="3">
        <v>5</v>
      </c>
      <c r="V95" s="3">
        <v>1</v>
      </c>
      <c r="W95" s="3">
        <v>2</v>
      </c>
      <c r="Y95" s="3">
        <v>2</v>
      </c>
      <c r="Z95" s="3">
        <v>5</v>
      </c>
      <c r="AA95" s="3">
        <v>1</v>
      </c>
      <c r="AB95" s="3">
        <v>0</v>
      </c>
      <c r="AC95" s="3">
        <v>1</v>
      </c>
      <c r="AD95" s="3">
        <v>6</v>
      </c>
      <c r="AE95" s="3">
        <v>5</v>
      </c>
      <c r="AG95" s="3">
        <v>2</v>
      </c>
    </row>
    <row r="96" spans="1:34" s="3" customFormat="1">
      <c r="A96" s="15">
        <v>44257</v>
      </c>
      <c r="B96" s="3" t="s">
        <v>24</v>
      </c>
      <c r="C96" s="16">
        <v>93</v>
      </c>
      <c r="D96" s="16">
        <v>93.3</v>
      </c>
      <c r="E96" s="16">
        <v>0</v>
      </c>
      <c r="F96" s="16">
        <v>6.7</v>
      </c>
      <c r="G96" s="16">
        <v>1.2</v>
      </c>
      <c r="H96" s="16" t="s">
        <v>31</v>
      </c>
      <c r="I96" s="15"/>
      <c r="J96" s="3">
        <v>24.324324324324326</v>
      </c>
      <c r="K96" s="3">
        <v>9.4594594594594597</v>
      </c>
      <c r="L96" s="3">
        <f t="shared" si="2"/>
        <v>-0.44</v>
      </c>
      <c r="M96" s="19">
        <f t="shared" si="3"/>
        <v>66.21621621621621</v>
      </c>
      <c r="N96" s="3">
        <v>2.3167989555555266</v>
      </c>
      <c r="O96" s="3">
        <v>5.575381471428587</v>
      </c>
      <c r="P96" s="20"/>
      <c r="Q96" s="3">
        <v>5</v>
      </c>
      <c r="R96" s="3">
        <v>2</v>
      </c>
      <c r="S96" s="3">
        <v>4</v>
      </c>
      <c r="T96" s="3">
        <v>1</v>
      </c>
      <c r="U96" s="3">
        <v>2</v>
      </c>
      <c r="V96" s="3">
        <v>2</v>
      </c>
      <c r="W96" s="3">
        <v>0</v>
      </c>
      <c r="Y96" s="3">
        <v>2</v>
      </c>
      <c r="Z96" s="3">
        <v>0</v>
      </c>
      <c r="AA96" s="3">
        <v>2</v>
      </c>
      <c r="AB96" s="3">
        <v>1</v>
      </c>
      <c r="AC96" s="3">
        <v>1</v>
      </c>
      <c r="AD96" s="3">
        <v>0</v>
      </c>
      <c r="AE96" s="3">
        <v>1</v>
      </c>
      <c r="AG96" s="3">
        <v>4</v>
      </c>
    </row>
    <row r="97" spans="1:34" s="3" customFormat="1">
      <c r="A97" s="15">
        <v>44270</v>
      </c>
      <c r="B97" s="3" t="s">
        <v>32</v>
      </c>
      <c r="C97" s="16">
        <v>85.5</v>
      </c>
      <c r="D97" s="16">
        <v>86.7</v>
      </c>
      <c r="E97" s="16">
        <v>0</v>
      </c>
      <c r="F97" s="16">
        <v>13.3</v>
      </c>
      <c r="G97" s="16">
        <v>1.2</v>
      </c>
      <c r="H97" s="16" t="s">
        <v>104</v>
      </c>
      <c r="I97" s="15"/>
      <c r="J97" s="3">
        <v>25.373134328358208</v>
      </c>
      <c r="K97" s="3">
        <v>29.850746268656717</v>
      </c>
      <c r="L97" s="3">
        <f t="shared" si="2"/>
        <v>8.1081081081081099E-2</v>
      </c>
      <c r="M97" s="19">
        <f t="shared" si="3"/>
        <v>44.776119402985074</v>
      </c>
      <c r="N97" s="3">
        <v>2.4457393176470665</v>
      </c>
      <c r="O97" s="3">
        <v>2.4059373250000249</v>
      </c>
      <c r="P97" s="20"/>
      <c r="Q97" s="3">
        <v>4</v>
      </c>
      <c r="R97" s="3">
        <v>2</v>
      </c>
      <c r="S97" s="3">
        <v>4</v>
      </c>
      <c r="T97" s="3">
        <v>2</v>
      </c>
      <c r="U97" s="3">
        <v>2</v>
      </c>
      <c r="V97" s="3">
        <v>1</v>
      </c>
      <c r="Y97" s="3">
        <v>6</v>
      </c>
      <c r="Z97" s="3">
        <v>6</v>
      </c>
      <c r="AA97" s="3">
        <v>4</v>
      </c>
      <c r="AB97" s="3">
        <v>2</v>
      </c>
      <c r="AC97" s="3">
        <v>2</v>
      </c>
      <c r="AD97" s="3">
        <v>0</v>
      </c>
      <c r="AG97" s="3">
        <v>7</v>
      </c>
    </row>
    <row r="98" spans="1:34" s="3" customFormat="1">
      <c r="A98" s="15">
        <v>44272</v>
      </c>
      <c r="B98" s="3" t="s">
        <v>164</v>
      </c>
      <c r="C98" s="16">
        <v>67</v>
      </c>
      <c r="D98" s="16">
        <v>63.3</v>
      </c>
      <c r="E98" s="16">
        <v>0</v>
      </c>
      <c r="F98" s="16">
        <v>36.700000000000003</v>
      </c>
      <c r="G98" s="16">
        <v>1.5</v>
      </c>
      <c r="H98" s="16" t="s">
        <v>97</v>
      </c>
      <c r="I98" s="15"/>
      <c r="J98" s="3">
        <v>32.758620689655167</v>
      </c>
      <c r="K98" s="3">
        <v>25.862068965517242</v>
      </c>
      <c r="L98" s="3">
        <f t="shared" si="2"/>
        <v>-0.11764705882352931</v>
      </c>
      <c r="M98" s="19">
        <f t="shared" si="3"/>
        <v>41.379310344827587</v>
      </c>
      <c r="N98" s="3">
        <v>2.4391373157894956</v>
      </c>
      <c r="O98" s="3">
        <v>3.2766862133333121</v>
      </c>
      <c r="P98" s="20"/>
      <c r="Q98" s="3">
        <v>4</v>
      </c>
      <c r="R98" s="3">
        <v>4</v>
      </c>
      <c r="S98" s="3">
        <v>3</v>
      </c>
      <c r="T98" s="3">
        <v>4</v>
      </c>
      <c r="U98" s="3">
        <v>1</v>
      </c>
      <c r="Y98" s="3">
        <v>5</v>
      </c>
      <c r="Z98" s="3">
        <v>1</v>
      </c>
      <c r="AA98" s="3">
        <v>3</v>
      </c>
      <c r="AB98" s="3">
        <v>1</v>
      </c>
      <c r="AC98" s="3">
        <v>2</v>
      </c>
      <c r="AG98" s="3">
        <v>8</v>
      </c>
      <c r="AH98" s="3" t="s">
        <v>121</v>
      </c>
    </row>
    <row r="99" spans="1:34" s="3" customFormat="1">
      <c r="A99" s="15">
        <v>44273</v>
      </c>
      <c r="B99" s="3" t="s">
        <v>35</v>
      </c>
      <c r="C99" s="16">
        <v>84</v>
      </c>
      <c r="D99" s="16">
        <v>80</v>
      </c>
      <c r="E99" s="16">
        <v>0.8</v>
      </c>
      <c r="F99" s="16">
        <v>19.2</v>
      </c>
      <c r="G99" s="16">
        <v>1.3</v>
      </c>
      <c r="H99" s="16">
        <v>6.2</v>
      </c>
      <c r="I99" s="15"/>
      <c r="J99" s="3">
        <v>32.394366197183096</v>
      </c>
      <c r="K99" s="3">
        <v>28.169014084507044</v>
      </c>
      <c r="L99" s="3">
        <f t="shared" si="2"/>
        <v>-6.9767441860465046E-2</v>
      </c>
      <c r="M99" s="19">
        <f t="shared" si="3"/>
        <v>39.436619718309856</v>
      </c>
      <c r="N99" s="3">
        <v>2.5960510304347859</v>
      </c>
      <c r="O99" s="3">
        <v>2.867334930000021</v>
      </c>
      <c r="P99" s="20"/>
      <c r="Q99" s="3">
        <v>4</v>
      </c>
      <c r="R99" s="3">
        <v>5</v>
      </c>
      <c r="S99" s="3">
        <v>2</v>
      </c>
      <c r="T99" s="3">
        <v>5</v>
      </c>
      <c r="U99" s="3">
        <v>2</v>
      </c>
      <c r="V99" s="3">
        <v>4</v>
      </c>
      <c r="W99" s="3">
        <v>1</v>
      </c>
      <c r="Y99" s="3">
        <v>3</v>
      </c>
      <c r="Z99" s="3">
        <v>3</v>
      </c>
      <c r="AA99" s="3">
        <v>3</v>
      </c>
      <c r="AB99" s="3">
        <v>2</v>
      </c>
      <c r="AC99" s="3">
        <v>4</v>
      </c>
      <c r="AD99" s="3">
        <v>1</v>
      </c>
      <c r="AE99" s="3">
        <v>4</v>
      </c>
      <c r="AG99" s="3">
        <v>1</v>
      </c>
    </row>
    <row r="100" spans="1:34" s="3" customFormat="1">
      <c r="I100" s="15"/>
      <c r="M100" s="19"/>
      <c r="P100" s="20"/>
      <c r="Q100" s="20"/>
      <c r="T100" s="9"/>
      <c r="Y100" s="9"/>
    </row>
    <row r="101" spans="1:34" s="12" customFormat="1" ht="15.75">
      <c r="A101" s="12" t="s">
        <v>67</v>
      </c>
    </row>
    <row r="102" spans="1:34" s="3" customFormat="1">
      <c r="D102" s="3" t="s">
        <v>40</v>
      </c>
      <c r="G102" s="4" t="s">
        <v>57</v>
      </c>
      <c r="J102" s="3" t="s">
        <v>85</v>
      </c>
      <c r="N102" s="4" t="s">
        <v>57</v>
      </c>
      <c r="P102" s="20"/>
      <c r="Q102" s="3" t="s">
        <v>86</v>
      </c>
      <c r="Y102" s="3" t="s">
        <v>87</v>
      </c>
    </row>
    <row r="103" spans="1:34" s="3" customFormat="1">
      <c r="A103" s="13" t="s">
        <v>108</v>
      </c>
      <c r="B103" s="3" t="s">
        <v>1</v>
      </c>
      <c r="C103" s="14" t="s">
        <v>42</v>
      </c>
      <c r="D103" s="14" t="s">
        <v>53</v>
      </c>
      <c r="E103" s="14" t="s">
        <v>54</v>
      </c>
      <c r="F103" s="14" t="s">
        <v>45</v>
      </c>
      <c r="G103" s="14" t="s">
        <v>55</v>
      </c>
      <c r="H103" s="14" t="s">
        <v>56</v>
      </c>
      <c r="J103" s="9" t="s">
        <v>61</v>
      </c>
      <c r="K103" s="9" t="s">
        <v>60</v>
      </c>
      <c r="L103" s="3" t="s">
        <v>63</v>
      </c>
      <c r="M103" s="3" t="s">
        <v>62</v>
      </c>
      <c r="N103" s="9" t="s">
        <v>64</v>
      </c>
      <c r="O103" s="9" t="s">
        <v>65</v>
      </c>
      <c r="Q103" s="3" t="s">
        <v>68</v>
      </c>
      <c r="R103" s="3" t="s">
        <v>69</v>
      </c>
      <c r="S103" s="3" t="s">
        <v>70</v>
      </c>
      <c r="T103" s="3" t="s">
        <v>71</v>
      </c>
      <c r="U103" s="3" t="s">
        <v>72</v>
      </c>
      <c r="V103" s="3" t="s">
        <v>73</v>
      </c>
      <c r="W103" s="3" t="s">
        <v>74</v>
      </c>
      <c r="X103" s="3" t="s">
        <v>75</v>
      </c>
      <c r="Y103" s="3" t="s">
        <v>76</v>
      </c>
      <c r="Z103" s="3" t="s">
        <v>77</v>
      </c>
      <c r="AA103" s="3" t="s">
        <v>78</v>
      </c>
      <c r="AB103" s="3" t="s">
        <v>79</v>
      </c>
      <c r="AC103" s="3" t="s">
        <v>80</v>
      </c>
      <c r="AD103" s="3" t="s">
        <v>81</v>
      </c>
      <c r="AE103" s="3" t="s">
        <v>82</v>
      </c>
      <c r="AF103" s="3" t="s">
        <v>83</v>
      </c>
      <c r="AG103" s="3" t="s">
        <v>84</v>
      </c>
      <c r="AH103" s="20"/>
    </row>
    <row r="104" spans="1:34" s="3" customFormat="1">
      <c r="A104" s="15">
        <v>44148</v>
      </c>
      <c r="B104" s="3" t="s">
        <v>8</v>
      </c>
      <c r="C104" s="16">
        <v>89</v>
      </c>
      <c r="D104" s="16">
        <v>85.8</v>
      </c>
      <c r="E104" s="16">
        <v>1.3</v>
      </c>
      <c r="F104" s="16">
        <v>10</v>
      </c>
      <c r="G104" s="16">
        <v>1.3</v>
      </c>
      <c r="H104" s="16">
        <v>2.2000000000000002</v>
      </c>
      <c r="I104" s="15"/>
      <c r="J104" s="3">
        <v>52.857142857142854</v>
      </c>
      <c r="K104" s="3">
        <v>47.142857142857146</v>
      </c>
      <c r="L104" s="3">
        <f t="shared" ref="L104:L120" si="4">(K104-J104)/(K104+J104)</f>
        <v>-5.7142857142857079E-2</v>
      </c>
      <c r="M104" s="19">
        <f t="shared" ref="M104:M120" si="5">100-(J104+K104)</f>
        <v>0</v>
      </c>
      <c r="N104" s="3">
        <v>1.6530022864864859</v>
      </c>
      <c r="O104" s="3">
        <v>1.8726257878788162</v>
      </c>
      <c r="Q104" s="3">
        <v>5</v>
      </c>
      <c r="R104" s="3">
        <v>7</v>
      </c>
      <c r="S104" s="3">
        <v>7</v>
      </c>
      <c r="T104" s="3">
        <v>5</v>
      </c>
      <c r="U104" s="3">
        <v>6</v>
      </c>
      <c r="V104" s="3">
        <v>4</v>
      </c>
      <c r="W104" s="3">
        <v>3</v>
      </c>
      <c r="Y104" s="3">
        <v>5</v>
      </c>
      <c r="Z104" s="3">
        <v>3</v>
      </c>
      <c r="AA104" s="3">
        <v>3</v>
      </c>
      <c r="AB104" s="3">
        <v>5</v>
      </c>
      <c r="AC104" s="3">
        <v>4</v>
      </c>
      <c r="AD104" s="3">
        <v>6</v>
      </c>
      <c r="AE104" s="3">
        <v>7</v>
      </c>
      <c r="AG104" s="3">
        <v>0</v>
      </c>
    </row>
    <row r="105" spans="1:34" s="3" customFormat="1">
      <c r="A105" s="15">
        <v>44153</v>
      </c>
      <c r="B105" s="3" t="s">
        <v>164</v>
      </c>
      <c r="C105" s="16">
        <v>23</v>
      </c>
      <c r="D105" s="16">
        <v>25</v>
      </c>
      <c r="E105" s="16">
        <v>1.7</v>
      </c>
      <c r="F105" s="16">
        <v>73.3</v>
      </c>
      <c r="G105" s="16">
        <v>1.5</v>
      </c>
      <c r="H105" s="16">
        <v>1.3</v>
      </c>
      <c r="I105" s="15"/>
      <c r="J105" s="3">
        <v>78.571428571428569</v>
      </c>
      <c r="K105" s="3">
        <v>21.428571428571427</v>
      </c>
      <c r="L105" s="3">
        <f t="shared" si="4"/>
        <v>-0.5714285714285714</v>
      </c>
      <c r="M105" s="19">
        <f t="shared" si="5"/>
        <v>0</v>
      </c>
      <c r="N105" s="3">
        <v>1.776869481818184</v>
      </c>
      <c r="O105" s="3">
        <v>3.1724057999999977</v>
      </c>
      <c r="Q105" s="3">
        <v>7</v>
      </c>
      <c r="Y105" s="3">
        <v>3</v>
      </c>
      <c r="AG105" s="3">
        <v>4</v>
      </c>
    </row>
    <row r="106" spans="1:34" s="3" customFormat="1">
      <c r="A106" s="15">
        <v>44166</v>
      </c>
      <c r="B106" s="3" t="s">
        <v>9</v>
      </c>
      <c r="C106" s="16">
        <v>81.5</v>
      </c>
      <c r="D106" s="16">
        <v>74.2</v>
      </c>
      <c r="E106" s="16">
        <v>6.7</v>
      </c>
      <c r="F106" s="16">
        <v>19.2</v>
      </c>
      <c r="G106" s="16">
        <v>1.6</v>
      </c>
      <c r="H106" s="16">
        <v>1.5</v>
      </c>
      <c r="I106" s="15"/>
      <c r="J106" s="3">
        <v>62.121212121212118</v>
      </c>
      <c r="K106" s="3">
        <v>37.878787878787875</v>
      </c>
      <c r="L106" s="3">
        <f t="shared" si="4"/>
        <v>-0.24242424242424243</v>
      </c>
      <c r="M106" s="19">
        <f t="shared" si="5"/>
        <v>0</v>
      </c>
      <c r="N106" s="3">
        <v>2.0188323073170604</v>
      </c>
      <c r="O106" s="3">
        <v>1.8105555199999934</v>
      </c>
      <c r="Q106" s="3">
        <v>5</v>
      </c>
      <c r="R106" s="3">
        <v>5</v>
      </c>
      <c r="S106" s="3">
        <v>6</v>
      </c>
      <c r="T106" s="3">
        <v>7</v>
      </c>
      <c r="U106" s="3">
        <v>7</v>
      </c>
      <c r="V106" s="3">
        <v>6</v>
      </c>
      <c r="Y106" s="3">
        <v>5</v>
      </c>
      <c r="Z106" s="3">
        <v>5</v>
      </c>
      <c r="AA106" s="3">
        <v>4</v>
      </c>
      <c r="AB106" s="3">
        <v>3</v>
      </c>
      <c r="AC106" s="3">
        <v>3</v>
      </c>
      <c r="AD106" s="3">
        <v>4</v>
      </c>
      <c r="AG106" s="3">
        <v>6</v>
      </c>
    </row>
    <row r="107" spans="1:34" s="3" customFormat="1">
      <c r="A107" s="15">
        <v>44168</v>
      </c>
      <c r="B107" s="3" t="s">
        <v>10</v>
      </c>
      <c r="C107" s="16">
        <v>72.5</v>
      </c>
      <c r="D107" s="16">
        <v>65</v>
      </c>
      <c r="E107" s="16">
        <v>5</v>
      </c>
      <c r="F107" s="16">
        <v>30</v>
      </c>
      <c r="G107" s="16">
        <v>1.5</v>
      </c>
      <c r="H107" s="16">
        <v>1.8</v>
      </c>
      <c r="I107" s="15"/>
      <c r="J107" s="3">
        <v>62.295081967213108</v>
      </c>
      <c r="K107" s="3">
        <v>37.704918032786885</v>
      </c>
      <c r="L107" s="3">
        <f t="shared" si="4"/>
        <v>-0.24590163934426224</v>
      </c>
      <c r="M107" s="19">
        <f t="shared" si="5"/>
        <v>0</v>
      </c>
      <c r="N107" s="3">
        <v>1.6701464605263228</v>
      </c>
      <c r="O107" s="3">
        <v>2.1828496782608697</v>
      </c>
      <c r="Q107" s="3">
        <v>8</v>
      </c>
      <c r="R107" s="3">
        <v>5</v>
      </c>
      <c r="S107" s="3">
        <v>6</v>
      </c>
      <c r="T107" s="3">
        <v>7</v>
      </c>
      <c r="U107" s="3">
        <v>4</v>
      </c>
      <c r="V107" s="3">
        <v>7</v>
      </c>
      <c r="Y107" s="3">
        <v>2</v>
      </c>
      <c r="Z107" s="3">
        <v>5</v>
      </c>
      <c r="AA107" s="3">
        <v>4</v>
      </c>
      <c r="AB107" s="3">
        <v>3</v>
      </c>
      <c r="AC107" s="3">
        <v>6</v>
      </c>
      <c r="AD107" s="3">
        <v>3</v>
      </c>
      <c r="AG107" s="3">
        <v>1</v>
      </c>
    </row>
    <row r="108" spans="1:34" s="3" customFormat="1">
      <c r="A108" s="15">
        <v>44169</v>
      </c>
      <c r="B108" s="3" t="s">
        <v>164</v>
      </c>
      <c r="C108" s="16">
        <v>63.5</v>
      </c>
      <c r="D108" s="16">
        <v>58.3</v>
      </c>
      <c r="E108" s="16">
        <v>2.5</v>
      </c>
      <c r="F108" s="16">
        <v>39.200000000000003</v>
      </c>
      <c r="G108" s="16">
        <v>1.3</v>
      </c>
      <c r="H108" s="16">
        <v>1.5</v>
      </c>
      <c r="I108" s="15"/>
      <c r="J108" s="3">
        <v>53.703703703703702</v>
      </c>
      <c r="K108" s="3">
        <v>42.592592592592588</v>
      </c>
      <c r="L108" s="3">
        <f t="shared" si="4"/>
        <v>-0.11538461538461542</v>
      </c>
      <c r="M108" s="19">
        <f t="shared" si="5"/>
        <v>3.7037037037037095</v>
      </c>
      <c r="N108" s="3">
        <v>1.9453734793103519</v>
      </c>
      <c r="O108" s="3">
        <v>1.8297179173913183</v>
      </c>
      <c r="Q108" s="3">
        <v>7</v>
      </c>
      <c r="R108" s="3">
        <v>8</v>
      </c>
      <c r="S108" s="3">
        <v>4</v>
      </c>
      <c r="T108" s="3">
        <v>5</v>
      </c>
      <c r="U108" s="3">
        <v>4</v>
      </c>
      <c r="Y108" s="3">
        <v>3</v>
      </c>
      <c r="Z108" s="3">
        <v>2</v>
      </c>
      <c r="AA108" s="3">
        <v>6</v>
      </c>
      <c r="AB108" s="3">
        <v>5</v>
      </c>
      <c r="AC108" s="3">
        <v>5</v>
      </c>
      <c r="AG108" s="3">
        <v>4</v>
      </c>
    </row>
    <row r="109" spans="1:34" s="3" customFormat="1">
      <c r="A109" s="15">
        <v>44174</v>
      </c>
      <c r="B109" s="3" t="s">
        <v>164</v>
      </c>
      <c r="C109" s="16">
        <v>67.5</v>
      </c>
      <c r="D109" s="16">
        <v>63.3</v>
      </c>
      <c r="E109" s="16">
        <v>1.7</v>
      </c>
      <c r="F109" s="16">
        <v>35</v>
      </c>
      <c r="G109" s="16">
        <v>1.4</v>
      </c>
      <c r="H109" s="16">
        <v>1.1000000000000001</v>
      </c>
      <c r="I109" s="15"/>
      <c r="J109" s="3">
        <v>61.403508771929822</v>
      </c>
      <c r="K109" s="3">
        <v>38.596491228070178</v>
      </c>
      <c r="L109" s="3">
        <f t="shared" si="4"/>
        <v>-0.22807017543859642</v>
      </c>
      <c r="M109" s="19">
        <f t="shared" si="5"/>
        <v>0</v>
      </c>
      <c r="N109" s="3">
        <v>1.6130592428571464</v>
      </c>
      <c r="O109" s="3">
        <v>1.8388036909090433</v>
      </c>
      <c r="Q109" s="3">
        <v>5</v>
      </c>
      <c r="R109" s="3">
        <v>7</v>
      </c>
      <c r="S109" s="3">
        <v>5</v>
      </c>
      <c r="T109" s="3">
        <v>9</v>
      </c>
      <c r="U109" s="3">
        <v>7</v>
      </c>
      <c r="Y109" s="3">
        <v>5</v>
      </c>
      <c r="Z109" s="3">
        <v>3</v>
      </c>
      <c r="AA109" s="3">
        <v>5</v>
      </c>
      <c r="AB109" s="3">
        <v>1</v>
      </c>
      <c r="AC109" s="3">
        <v>3</v>
      </c>
      <c r="AG109" s="3">
        <v>7</v>
      </c>
    </row>
    <row r="110" spans="1:34" s="3" customFormat="1">
      <c r="A110" s="15">
        <v>44175</v>
      </c>
      <c r="B110" s="3" t="s">
        <v>11</v>
      </c>
      <c r="C110" s="16">
        <v>91</v>
      </c>
      <c r="D110" s="16">
        <v>77.5</v>
      </c>
      <c r="E110" s="16">
        <v>10.8</v>
      </c>
      <c r="F110" s="16">
        <v>11.7</v>
      </c>
      <c r="G110" s="16">
        <v>1.2</v>
      </c>
      <c r="H110" s="16">
        <v>1.4</v>
      </c>
      <c r="I110" s="15"/>
      <c r="J110" s="3">
        <v>51.315789473684212</v>
      </c>
      <c r="K110" s="3">
        <v>48.684210526315795</v>
      </c>
      <c r="L110" s="3">
        <f t="shared" si="4"/>
        <v>-2.6315789473684178E-2</v>
      </c>
      <c r="M110" s="19">
        <f t="shared" si="5"/>
        <v>0</v>
      </c>
      <c r="N110" s="3">
        <v>1.2877718538461636</v>
      </c>
      <c r="O110" s="3">
        <v>1.6328076648648562</v>
      </c>
      <c r="Q110" s="3">
        <v>4</v>
      </c>
      <c r="R110" s="3">
        <v>5</v>
      </c>
      <c r="S110" s="3">
        <v>6</v>
      </c>
      <c r="T110" s="3">
        <v>5</v>
      </c>
      <c r="U110" s="3">
        <v>4</v>
      </c>
      <c r="V110" s="3">
        <v>5</v>
      </c>
      <c r="W110" s="3">
        <v>6</v>
      </c>
      <c r="Y110" s="3">
        <v>6</v>
      </c>
      <c r="Z110" s="3">
        <v>5</v>
      </c>
      <c r="AA110" s="3">
        <v>4</v>
      </c>
      <c r="AB110" s="3">
        <v>5</v>
      </c>
      <c r="AC110" s="3">
        <v>6</v>
      </c>
      <c r="AD110" s="3">
        <v>5</v>
      </c>
      <c r="AE110" s="3">
        <v>4</v>
      </c>
      <c r="AG110" s="3">
        <v>6</v>
      </c>
    </row>
    <row r="111" spans="1:34" s="3" customFormat="1">
      <c r="A111" s="15">
        <v>44182</v>
      </c>
      <c r="B111" s="3" t="s">
        <v>12</v>
      </c>
      <c r="C111" s="16">
        <v>73.5</v>
      </c>
      <c r="D111" s="16">
        <v>72.5</v>
      </c>
      <c r="E111" s="16">
        <v>0.8</v>
      </c>
      <c r="F111" s="16">
        <v>26.7</v>
      </c>
      <c r="G111" s="16">
        <v>1.3</v>
      </c>
      <c r="H111" s="16">
        <v>1</v>
      </c>
      <c r="I111" s="15"/>
      <c r="J111" s="3">
        <v>66.101694915254242</v>
      </c>
      <c r="K111" s="3">
        <v>33.898305084745758</v>
      </c>
      <c r="L111" s="3">
        <f t="shared" si="4"/>
        <v>-0.32203389830508483</v>
      </c>
      <c r="M111" s="19">
        <f t="shared" si="5"/>
        <v>0</v>
      </c>
      <c r="N111" s="3">
        <v>1.7548041102564029</v>
      </c>
      <c r="O111" s="3">
        <v>2.0355173349999895</v>
      </c>
      <c r="Q111" s="3">
        <v>9</v>
      </c>
      <c r="R111" s="3">
        <v>9</v>
      </c>
      <c r="S111" s="3">
        <v>5</v>
      </c>
      <c r="T111" s="3">
        <v>5</v>
      </c>
      <c r="U111" s="3">
        <v>5</v>
      </c>
      <c r="Y111" s="3">
        <v>1</v>
      </c>
      <c r="Z111" s="3">
        <v>1</v>
      </c>
      <c r="AA111" s="3">
        <v>5</v>
      </c>
      <c r="AB111" s="3">
        <v>5</v>
      </c>
      <c r="AC111" s="3">
        <v>5</v>
      </c>
      <c r="AG111" s="3">
        <v>9</v>
      </c>
    </row>
    <row r="112" spans="1:34" s="3" customFormat="1">
      <c r="A112" s="15">
        <v>44183</v>
      </c>
      <c r="B112" s="3" t="s">
        <v>13</v>
      </c>
      <c r="C112" s="16">
        <v>88</v>
      </c>
      <c r="D112" s="16">
        <v>81.7</v>
      </c>
      <c r="E112" s="16">
        <v>7.5</v>
      </c>
      <c r="F112" s="16">
        <v>10.8</v>
      </c>
      <c r="G112" s="16">
        <v>1.3</v>
      </c>
      <c r="H112" s="16">
        <v>1.4</v>
      </c>
      <c r="I112" s="15"/>
      <c r="J112" s="3">
        <v>46.376811594202898</v>
      </c>
      <c r="K112" s="3">
        <v>53.623188405797102</v>
      </c>
      <c r="L112" s="3">
        <f t="shared" si="4"/>
        <v>7.2463768115942032E-2</v>
      </c>
      <c r="M112" s="19">
        <f t="shared" si="5"/>
        <v>0</v>
      </c>
      <c r="N112" s="3">
        <v>1.6020852374999937</v>
      </c>
      <c r="O112" s="3">
        <v>1.6070152513513722</v>
      </c>
      <c r="Q112" s="3">
        <v>4</v>
      </c>
      <c r="R112" s="3">
        <v>7</v>
      </c>
      <c r="S112" s="3">
        <v>5</v>
      </c>
      <c r="T112" s="3">
        <v>5</v>
      </c>
      <c r="U112" s="3">
        <v>3</v>
      </c>
      <c r="V112" s="3">
        <v>6</v>
      </c>
      <c r="Y112" s="3">
        <v>6</v>
      </c>
      <c r="Z112" s="3">
        <v>3</v>
      </c>
      <c r="AA112" s="3">
        <v>5</v>
      </c>
      <c r="AB112" s="3">
        <v>5</v>
      </c>
      <c r="AC112" s="3">
        <v>7</v>
      </c>
      <c r="AD112" s="3">
        <v>4</v>
      </c>
      <c r="AG112" s="3">
        <v>9</v>
      </c>
    </row>
    <row r="113" spans="1:34" s="3" customFormat="1">
      <c r="A113" s="15">
        <v>44246</v>
      </c>
      <c r="B113" s="3" t="s">
        <v>14</v>
      </c>
      <c r="C113" s="16">
        <v>86</v>
      </c>
      <c r="D113" s="16">
        <v>75.8</v>
      </c>
      <c r="E113" s="16">
        <v>7.5</v>
      </c>
      <c r="F113" s="16">
        <v>16.7</v>
      </c>
      <c r="G113" s="16">
        <v>1.4</v>
      </c>
      <c r="H113" s="16">
        <v>1</v>
      </c>
      <c r="I113" s="15"/>
      <c r="J113" s="3">
        <v>61.111111111111107</v>
      </c>
      <c r="K113" s="3">
        <v>37.5</v>
      </c>
      <c r="L113" s="3">
        <f t="shared" si="4"/>
        <v>-0.23943661971830982</v>
      </c>
      <c r="M113" s="19">
        <f t="shared" si="5"/>
        <v>1.3888888888888857</v>
      </c>
      <c r="N113" s="3">
        <v>1.9592755613636355</v>
      </c>
      <c r="O113" s="3">
        <v>1.8320960148148557</v>
      </c>
      <c r="Q113" s="3">
        <v>6</v>
      </c>
      <c r="R113" s="3">
        <v>5</v>
      </c>
      <c r="S113" s="3">
        <v>5</v>
      </c>
      <c r="T113" s="3">
        <v>6</v>
      </c>
      <c r="U113" s="3">
        <v>6</v>
      </c>
      <c r="V113" s="3">
        <v>6</v>
      </c>
      <c r="W113" s="3">
        <v>8</v>
      </c>
      <c r="Y113" s="3">
        <v>4</v>
      </c>
      <c r="Z113" s="3">
        <v>5</v>
      </c>
      <c r="AA113" s="3">
        <v>5</v>
      </c>
      <c r="AB113" s="3">
        <v>3</v>
      </c>
      <c r="AC113" s="3">
        <v>4</v>
      </c>
      <c r="AD113" s="3">
        <v>4</v>
      </c>
      <c r="AE113" s="3">
        <v>2</v>
      </c>
      <c r="AG113" s="3">
        <v>2</v>
      </c>
    </row>
    <row r="114" spans="1:34" s="3" customFormat="1">
      <c r="A114" s="15">
        <v>44249</v>
      </c>
      <c r="B114" s="3" t="s">
        <v>164</v>
      </c>
      <c r="C114" s="16">
        <v>65</v>
      </c>
      <c r="D114" s="16">
        <v>55</v>
      </c>
      <c r="E114" s="16">
        <v>6.7</v>
      </c>
      <c r="F114" s="16">
        <v>38.299999999999997</v>
      </c>
      <c r="G114" s="16">
        <v>2.2999999999999998</v>
      </c>
      <c r="H114" s="16">
        <v>1.9</v>
      </c>
      <c r="I114" s="15"/>
      <c r="J114" s="3">
        <v>50</v>
      </c>
      <c r="K114" s="3">
        <v>44.230769230769234</v>
      </c>
      <c r="L114" s="3">
        <f t="shared" si="4"/>
        <v>-6.1224489795918338E-2</v>
      </c>
      <c r="M114" s="19">
        <f t="shared" si="5"/>
        <v>5.7692307692307736</v>
      </c>
      <c r="N114" s="3">
        <v>2.5819073769230703</v>
      </c>
      <c r="O114" s="3">
        <v>2.2139134478260982</v>
      </c>
      <c r="Q114" s="3">
        <v>7</v>
      </c>
      <c r="R114" s="3">
        <v>4</v>
      </c>
      <c r="S114" s="3">
        <v>6</v>
      </c>
      <c r="T114" s="3">
        <v>3</v>
      </c>
      <c r="U114" s="3">
        <v>4</v>
      </c>
      <c r="Y114" s="3">
        <v>3</v>
      </c>
      <c r="Z114" s="3">
        <v>3</v>
      </c>
      <c r="AA114" s="3">
        <v>4</v>
      </c>
      <c r="AB114" s="3">
        <v>7</v>
      </c>
      <c r="AC114" s="3">
        <v>6</v>
      </c>
      <c r="AG114" s="3">
        <v>2</v>
      </c>
    </row>
    <row r="115" spans="1:34" s="3" customFormat="1">
      <c r="A115" s="15">
        <v>44250</v>
      </c>
      <c r="B115" s="3" t="s">
        <v>15</v>
      </c>
      <c r="C115" s="16">
        <v>81</v>
      </c>
      <c r="D115" s="16">
        <v>77.5</v>
      </c>
      <c r="E115" s="16">
        <v>2.5</v>
      </c>
      <c r="F115" s="16">
        <v>20</v>
      </c>
      <c r="G115" s="16">
        <v>1.4</v>
      </c>
      <c r="H115" s="16">
        <v>1.1000000000000001</v>
      </c>
      <c r="I115" s="15"/>
      <c r="J115" s="3">
        <v>51.388888888888886</v>
      </c>
      <c r="K115" s="3">
        <v>48.611111111111114</v>
      </c>
      <c r="L115" s="3">
        <f t="shared" si="4"/>
        <v>-2.7777777777777714E-2</v>
      </c>
      <c r="M115" s="19">
        <f t="shared" si="5"/>
        <v>0</v>
      </c>
      <c r="N115" s="3">
        <v>1.9520841423076876</v>
      </c>
      <c r="O115" s="3">
        <v>2.7704015076922848</v>
      </c>
      <c r="Q115" s="3">
        <v>4</v>
      </c>
      <c r="R115" s="3">
        <v>6</v>
      </c>
      <c r="S115" s="3">
        <v>3</v>
      </c>
      <c r="T115" s="3">
        <v>5</v>
      </c>
      <c r="U115" s="3">
        <v>6</v>
      </c>
      <c r="V115" s="3">
        <v>6</v>
      </c>
      <c r="W115" s="3">
        <v>6</v>
      </c>
      <c r="Y115" s="3">
        <v>6</v>
      </c>
      <c r="Z115" s="3">
        <v>4</v>
      </c>
      <c r="AA115" s="3">
        <v>7</v>
      </c>
      <c r="AB115" s="3">
        <v>5</v>
      </c>
      <c r="AC115" s="3">
        <v>4</v>
      </c>
      <c r="AD115" s="3">
        <v>4</v>
      </c>
      <c r="AE115" s="3">
        <v>4</v>
      </c>
      <c r="AG115" s="3">
        <v>2</v>
      </c>
    </row>
    <row r="116" spans="1:34" s="3" customFormat="1">
      <c r="A116" s="15">
        <v>44258</v>
      </c>
      <c r="B116" s="3" t="s">
        <v>16</v>
      </c>
      <c r="C116" s="16">
        <v>91</v>
      </c>
      <c r="D116" s="16">
        <v>83.3</v>
      </c>
      <c r="E116" s="16">
        <v>9.1999999999999993</v>
      </c>
      <c r="F116" s="16">
        <v>7.5</v>
      </c>
      <c r="G116" s="16">
        <v>1.6</v>
      </c>
      <c r="H116" s="16">
        <v>1.8</v>
      </c>
      <c r="I116" s="15"/>
      <c r="J116" s="3">
        <v>50.769230769230766</v>
      </c>
      <c r="K116" s="3">
        <v>49.230769230769234</v>
      </c>
      <c r="L116" s="3">
        <f t="shared" si="4"/>
        <v>-1.538461538461533E-2</v>
      </c>
      <c r="M116" s="19">
        <f t="shared" si="5"/>
        <v>0</v>
      </c>
      <c r="N116" s="3">
        <v>1.8621871648648924</v>
      </c>
      <c r="O116" s="3">
        <v>1.7689881942857313</v>
      </c>
      <c r="Q116" s="3">
        <v>5</v>
      </c>
      <c r="R116" s="3">
        <v>6</v>
      </c>
      <c r="S116" s="3">
        <v>5</v>
      </c>
      <c r="T116" s="3">
        <v>5</v>
      </c>
      <c r="U116" s="3">
        <v>5</v>
      </c>
      <c r="V116" s="3">
        <v>5</v>
      </c>
      <c r="Y116" s="3">
        <v>5</v>
      </c>
      <c r="Z116" s="3">
        <v>4</v>
      </c>
      <c r="AA116" s="3">
        <v>5</v>
      </c>
      <c r="AB116" s="3">
        <v>5</v>
      </c>
      <c r="AC116" s="3">
        <v>5</v>
      </c>
      <c r="AD116" s="3">
        <v>5</v>
      </c>
      <c r="AG116" s="3">
        <v>5</v>
      </c>
    </row>
    <row r="117" spans="1:34" s="3" customFormat="1">
      <c r="A117" s="15">
        <v>44267</v>
      </c>
      <c r="B117" s="3" t="s">
        <v>24</v>
      </c>
      <c r="C117" s="16">
        <v>83.5</v>
      </c>
      <c r="D117" s="16">
        <v>74.2</v>
      </c>
      <c r="E117" s="16">
        <v>10.8</v>
      </c>
      <c r="F117" s="16">
        <v>15</v>
      </c>
      <c r="G117" s="16">
        <v>1.6</v>
      </c>
      <c r="H117" s="16">
        <v>1.6</v>
      </c>
      <c r="I117" s="15"/>
      <c r="J117" s="3">
        <v>39.393939393939398</v>
      </c>
      <c r="K117" s="3">
        <v>59.090909090909093</v>
      </c>
      <c r="L117" s="3">
        <f t="shared" si="4"/>
        <v>0.19999999999999996</v>
      </c>
      <c r="M117" s="19">
        <f t="shared" si="5"/>
        <v>1.5151515151515014</v>
      </c>
      <c r="N117" s="3">
        <v>2.4963427212121121</v>
      </c>
      <c r="O117" s="3">
        <v>2.2676300687500244</v>
      </c>
      <c r="Q117" s="3">
        <v>6</v>
      </c>
      <c r="R117" s="3">
        <v>2</v>
      </c>
      <c r="S117" s="3">
        <v>3</v>
      </c>
      <c r="T117" s="3">
        <v>4</v>
      </c>
      <c r="U117" s="3">
        <v>4</v>
      </c>
      <c r="V117" s="3">
        <v>3</v>
      </c>
      <c r="Y117" s="3">
        <v>4</v>
      </c>
      <c r="Z117" s="3">
        <v>8</v>
      </c>
      <c r="AA117" s="3">
        <v>7</v>
      </c>
      <c r="AB117" s="3">
        <v>6</v>
      </c>
      <c r="AC117" s="3">
        <v>6</v>
      </c>
      <c r="AD117" s="3">
        <v>6</v>
      </c>
      <c r="AG117" s="3">
        <v>6</v>
      </c>
    </row>
    <row r="118" spans="1:34" s="3" customFormat="1">
      <c r="A118" s="15">
        <v>44271</v>
      </c>
      <c r="B118" s="3" t="s">
        <v>32</v>
      </c>
      <c r="C118" s="16">
        <v>77</v>
      </c>
      <c r="D118" s="16">
        <v>75</v>
      </c>
      <c r="E118" s="16">
        <v>2.5</v>
      </c>
      <c r="F118" s="16">
        <v>22.5</v>
      </c>
      <c r="G118" s="16">
        <v>1.4</v>
      </c>
      <c r="H118" s="16">
        <v>1</v>
      </c>
      <c r="I118" s="15"/>
      <c r="J118" s="3">
        <v>49.180327868852459</v>
      </c>
      <c r="K118" s="3">
        <v>47.540983606557376</v>
      </c>
      <c r="L118" s="3">
        <f t="shared" si="4"/>
        <v>-1.6949152542372892E-2</v>
      </c>
      <c r="M118" s="19">
        <f t="shared" si="5"/>
        <v>3.2786885245901658</v>
      </c>
      <c r="N118" s="3">
        <v>1.699865606666682</v>
      </c>
      <c r="O118" s="3">
        <v>2.1127941724137904</v>
      </c>
      <c r="Q118" s="3">
        <v>5</v>
      </c>
      <c r="R118" s="3">
        <v>4</v>
      </c>
      <c r="S118" s="3">
        <v>4</v>
      </c>
      <c r="T118" s="3">
        <v>6</v>
      </c>
      <c r="U118" s="3">
        <v>6</v>
      </c>
      <c r="V118" s="3">
        <v>4</v>
      </c>
      <c r="Y118" s="3">
        <v>5</v>
      </c>
      <c r="Z118" s="3">
        <v>5</v>
      </c>
      <c r="AA118" s="3">
        <v>5</v>
      </c>
      <c r="AB118" s="3">
        <v>4</v>
      </c>
      <c r="AC118" s="3">
        <v>4</v>
      </c>
      <c r="AD118" s="3">
        <v>6</v>
      </c>
      <c r="AG118" s="3">
        <v>1</v>
      </c>
    </row>
    <row r="119" spans="1:34" s="3" customFormat="1">
      <c r="A119" s="15">
        <v>44274</v>
      </c>
      <c r="B119" s="3" t="s">
        <v>164</v>
      </c>
      <c r="C119" s="16">
        <v>89</v>
      </c>
      <c r="D119" s="16">
        <v>92.5</v>
      </c>
      <c r="E119" s="16">
        <v>0</v>
      </c>
      <c r="F119" s="16">
        <v>7.5</v>
      </c>
      <c r="G119" s="16">
        <v>1</v>
      </c>
      <c r="H119" s="16" t="s">
        <v>31</v>
      </c>
      <c r="I119" s="15"/>
      <c r="J119" s="3">
        <v>48.529411764705884</v>
      </c>
      <c r="K119" s="3">
        <v>36.764705882352942</v>
      </c>
      <c r="L119" s="3">
        <f t="shared" si="4"/>
        <v>-0.13793103448275862</v>
      </c>
      <c r="M119" s="19">
        <f t="shared" si="5"/>
        <v>14.705882352941174</v>
      </c>
      <c r="N119" s="3">
        <v>2.0126736787878632</v>
      </c>
      <c r="O119" s="3">
        <v>2.2039107399999991</v>
      </c>
      <c r="Q119" s="3">
        <v>7</v>
      </c>
      <c r="R119" s="3">
        <v>8</v>
      </c>
      <c r="S119" s="3">
        <v>2</v>
      </c>
      <c r="T119" s="3">
        <v>6</v>
      </c>
      <c r="U119" s="3">
        <v>2</v>
      </c>
      <c r="V119" s="3">
        <v>3</v>
      </c>
      <c r="Y119" s="3">
        <v>2</v>
      </c>
      <c r="Z119" s="3">
        <v>2</v>
      </c>
      <c r="AA119" s="3">
        <v>4</v>
      </c>
      <c r="AB119" s="3">
        <v>4</v>
      </c>
      <c r="AC119" s="3">
        <v>5</v>
      </c>
      <c r="AD119" s="3">
        <v>5</v>
      </c>
      <c r="AG119" s="3">
        <v>8</v>
      </c>
      <c r="AH119" s="3" t="s">
        <v>121</v>
      </c>
    </row>
    <row r="120" spans="1:34" s="3" customFormat="1">
      <c r="A120" s="15">
        <v>44285</v>
      </c>
      <c r="B120" s="3" t="s">
        <v>35</v>
      </c>
      <c r="C120" s="16">
        <v>87.5</v>
      </c>
      <c r="D120" s="16">
        <v>89.2</v>
      </c>
      <c r="E120" s="16">
        <v>0.8</v>
      </c>
      <c r="F120" s="16">
        <v>10</v>
      </c>
      <c r="G120" s="16">
        <v>1.4</v>
      </c>
      <c r="H120" s="16">
        <v>4.2</v>
      </c>
      <c r="I120" s="15"/>
      <c r="J120" s="3">
        <v>44.776119402985074</v>
      </c>
      <c r="K120" s="3">
        <v>55.223880597014926</v>
      </c>
      <c r="L120" s="3">
        <f t="shared" si="4"/>
        <v>0.10447761194029852</v>
      </c>
      <c r="M120" s="19">
        <f t="shared" si="5"/>
        <v>0</v>
      </c>
      <c r="N120" s="3">
        <v>1.8068685600000032</v>
      </c>
      <c r="O120" s="3">
        <v>2.264883827027004</v>
      </c>
      <c r="Q120" s="3">
        <v>5</v>
      </c>
      <c r="R120" s="3">
        <v>5</v>
      </c>
      <c r="S120" s="3">
        <v>5</v>
      </c>
      <c r="T120" s="3">
        <v>5</v>
      </c>
      <c r="U120" s="3">
        <v>4</v>
      </c>
      <c r="V120" s="3">
        <v>3</v>
      </c>
      <c r="Y120" s="3">
        <v>5</v>
      </c>
      <c r="Z120" s="3">
        <v>5</v>
      </c>
      <c r="AA120" s="3">
        <v>5</v>
      </c>
      <c r="AB120" s="3">
        <v>5</v>
      </c>
      <c r="AC120" s="3">
        <v>6</v>
      </c>
      <c r="AD120" s="3">
        <v>7</v>
      </c>
      <c r="AG120" s="3">
        <v>7</v>
      </c>
    </row>
    <row r="121" spans="1:34" s="8" customFormat="1"/>
    <row r="122" spans="1:34" s="8" customFormat="1"/>
    <row r="123" spans="1:34" s="8" customFormat="1"/>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09B4A8-8621-4F40-9B05-4A9711CE777D}">
  <dimension ref="A1:BG108"/>
  <sheetViews>
    <sheetView workbookViewId="0">
      <selection activeCell="A104" sqref="A1:XFD104"/>
    </sheetView>
  </sheetViews>
  <sheetFormatPr baseColWidth="10" defaultRowHeight="14.25"/>
  <sheetData>
    <row r="1" spans="1:59" s="3" customFormat="1" ht="18">
      <c r="A1" s="2" t="s">
        <v>41</v>
      </c>
    </row>
    <row r="2" spans="1:59" s="12" customFormat="1" ht="15.75">
      <c r="A2" s="12" t="s">
        <v>0</v>
      </c>
    </row>
    <row r="3" spans="1:59" s="4" customFormat="1" ht="13.15">
      <c r="A3" s="4" t="s">
        <v>46</v>
      </c>
      <c r="G3" s="4" t="s">
        <v>58</v>
      </c>
      <c r="J3" s="4" t="s">
        <v>47</v>
      </c>
      <c r="P3" s="4" t="s">
        <v>58</v>
      </c>
    </row>
    <row r="4" spans="1:59" s="13" customFormat="1" ht="10.5">
      <c r="A4" s="13" t="s">
        <v>108</v>
      </c>
      <c r="B4" s="13" t="s">
        <v>1</v>
      </c>
      <c r="C4" s="14" t="s">
        <v>42</v>
      </c>
      <c r="D4" s="14" t="s">
        <v>43</v>
      </c>
      <c r="E4" s="14" t="s">
        <v>44</v>
      </c>
      <c r="F4" s="14" t="s">
        <v>45</v>
      </c>
      <c r="G4" s="14" t="s">
        <v>6</v>
      </c>
      <c r="H4" s="14" t="s">
        <v>7</v>
      </c>
      <c r="J4" s="13" t="s">
        <v>108</v>
      </c>
      <c r="K4" s="13" t="s">
        <v>1</v>
      </c>
      <c r="L4" s="14" t="s">
        <v>2</v>
      </c>
      <c r="M4" s="14" t="s">
        <v>3</v>
      </c>
      <c r="N4" s="14" t="s">
        <v>4</v>
      </c>
      <c r="O4" s="14" t="s">
        <v>5</v>
      </c>
      <c r="P4" s="14" t="s">
        <v>6</v>
      </c>
      <c r="Q4" s="14" t="s">
        <v>7</v>
      </c>
    </row>
    <row r="5" spans="1:59" s="3" customFormat="1">
      <c r="A5" s="22">
        <v>43970</v>
      </c>
      <c r="B5" s="3" t="s">
        <v>164</v>
      </c>
      <c r="C5" s="24">
        <v>2</v>
      </c>
      <c r="D5" s="24">
        <v>0</v>
      </c>
      <c r="E5" s="24">
        <v>0</v>
      </c>
      <c r="F5" s="24">
        <v>100</v>
      </c>
      <c r="G5" s="16"/>
      <c r="H5" s="15"/>
      <c r="J5" s="22">
        <v>43971</v>
      </c>
      <c r="K5" s="3" t="s">
        <v>164</v>
      </c>
      <c r="L5" s="24">
        <v>0</v>
      </c>
      <c r="M5" s="24">
        <v>0</v>
      </c>
      <c r="N5" s="24">
        <v>0</v>
      </c>
      <c r="O5" s="24">
        <v>100</v>
      </c>
    </row>
    <row r="6" spans="1:59" s="3" customFormat="1">
      <c r="A6" s="22">
        <v>43973</v>
      </c>
      <c r="B6" s="3" t="s">
        <v>8</v>
      </c>
      <c r="C6" s="24">
        <v>52</v>
      </c>
      <c r="D6" s="24">
        <v>29</v>
      </c>
      <c r="E6" s="24">
        <v>20</v>
      </c>
      <c r="F6" s="24">
        <v>51</v>
      </c>
      <c r="G6" s="16"/>
      <c r="H6" s="15"/>
      <c r="J6" s="22">
        <v>43977</v>
      </c>
      <c r="K6" s="3" t="s">
        <v>8</v>
      </c>
      <c r="L6" s="17">
        <v>68</v>
      </c>
      <c r="M6" s="17">
        <v>40.6</v>
      </c>
      <c r="N6" s="17">
        <v>27.3</v>
      </c>
      <c r="O6" s="17">
        <v>32</v>
      </c>
    </row>
    <row r="7" spans="1:59" s="3" customFormat="1">
      <c r="A7" s="22">
        <v>43978</v>
      </c>
      <c r="B7" s="3" t="s">
        <v>9</v>
      </c>
      <c r="C7" s="24">
        <v>66.599999999999994</v>
      </c>
      <c r="D7" s="24">
        <v>58.6</v>
      </c>
      <c r="E7" s="24">
        <v>8</v>
      </c>
      <c r="F7" s="24">
        <v>33.299999999999997</v>
      </c>
      <c r="G7" s="16"/>
      <c r="H7" s="15"/>
      <c r="J7" s="22">
        <v>43979</v>
      </c>
      <c r="K7" s="3" t="s">
        <v>9</v>
      </c>
      <c r="L7" s="17">
        <v>93.3</v>
      </c>
      <c r="M7" s="17">
        <v>86.6</v>
      </c>
      <c r="N7" s="17">
        <v>6.6</v>
      </c>
      <c r="O7" s="17">
        <v>6.6</v>
      </c>
    </row>
    <row r="8" spans="1:59" s="3" customFormat="1">
      <c r="A8" s="22">
        <v>43980</v>
      </c>
      <c r="B8" s="3" t="s">
        <v>10</v>
      </c>
      <c r="C8" s="24">
        <v>90.7</v>
      </c>
      <c r="D8" s="24">
        <v>79.3</v>
      </c>
      <c r="E8" s="24">
        <v>10.7</v>
      </c>
      <c r="F8" s="24">
        <v>10</v>
      </c>
      <c r="G8" s="16"/>
      <c r="H8" s="15"/>
      <c r="J8" s="22">
        <v>43984</v>
      </c>
      <c r="K8" s="3" t="s">
        <v>164</v>
      </c>
      <c r="L8" s="17">
        <v>0</v>
      </c>
      <c r="M8" s="17">
        <v>0</v>
      </c>
      <c r="N8" s="17">
        <v>0</v>
      </c>
      <c r="O8" s="17">
        <v>100</v>
      </c>
    </row>
    <row r="9" spans="1:59" s="3" customFormat="1">
      <c r="A9" s="22">
        <v>43985</v>
      </c>
      <c r="B9" s="3" t="s">
        <v>11</v>
      </c>
      <c r="C9" s="24">
        <v>98.6</v>
      </c>
      <c r="D9" s="24">
        <v>94.6</v>
      </c>
      <c r="E9" s="24">
        <v>4</v>
      </c>
      <c r="F9" s="24">
        <v>1.3</v>
      </c>
      <c r="G9" s="16"/>
      <c r="H9" s="15"/>
      <c r="J9" s="16"/>
      <c r="K9" s="16"/>
      <c r="L9" s="16"/>
      <c r="M9" s="16"/>
      <c r="N9" s="16"/>
      <c r="O9" s="16"/>
    </row>
    <row r="10" spans="1:59" s="3" customFormat="1">
      <c r="A10" s="15"/>
      <c r="B10" s="16"/>
      <c r="C10" s="16"/>
      <c r="D10" s="16"/>
      <c r="E10" s="16"/>
      <c r="F10" s="16"/>
      <c r="G10" s="16"/>
      <c r="H10" s="15"/>
      <c r="J10" s="16"/>
      <c r="K10" s="16"/>
      <c r="L10" s="16"/>
      <c r="M10" s="16"/>
      <c r="N10" s="16"/>
      <c r="O10" s="16"/>
    </row>
    <row r="11" spans="1:59" s="12" customFormat="1" ht="15.75">
      <c r="A11" s="12" t="s">
        <v>17</v>
      </c>
    </row>
    <row r="12" spans="1:59" s="3" customFormat="1">
      <c r="A12" s="4" t="s">
        <v>46</v>
      </c>
      <c r="C12" s="4"/>
      <c r="D12" s="4"/>
      <c r="E12" s="4"/>
      <c r="G12" s="4" t="s">
        <v>58</v>
      </c>
      <c r="P12" s="4" t="s">
        <v>47</v>
      </c>
      <c r="Q12" s="4"/>
      <c r="R12" s="4"/>
      <c r="S12" s="4"/>
      <c r="V12" s="4" t="s">
        <v>58</v>
      </c>
    </row>
    <row r="13" spans="1:59" s="13" customFormat="1" ht="10.5">
      <c r="A13" s="13" t="s">
        <v>108</v>
      </c>
      <c r="B13" s="13" t="s">
        <v>1</v>
      </c>
      <c r="C13" s="14" t="s">
        <v>42</v>
      </c>
      <c r="D13" s="14" t="s">
        <v>43</v>
      </c>
      <c r="E13" s="14" t="s">
        <v>44</v>
      </c>
      <c r="F13" s="14" t="s">
        <v>45</v>
      </c>
      <c r="G13" s="14" t="s">
        <v>6</v>
      </c>
      <c r="H13" s="14" t="s">
        <v>7</v>
      </c>
      <c r="I13" s="14" t="s">
        <v>48</v>
      </c>
      <c r="J13" s="14" t="s">
        <v>49</v>
      </c>
      <c r="K13" s="14" t="s">
        <v>20</v>
      </c>
      <c r="L13" s="14" t="s">
        <v>50</v>
      </c>
      <c r="M13" s="14" t="s">
        <v>51</v>
      </c>
      <c r="N13" s="14" t="s">
        <v>23</v>
      </c>
      <c r="P13" s="13" t="s">
        <v>108</v>
      </c>
      <c r="Q13" s="13" t="s">
        <v>1</v>
      </c>
      <c r="R13" s="14" t="s">
        <v>2</v>
      </c>
      <c r="S13" s="14" t="s">
        <v>3</v>
      </c>
      <c r="T13" s="14" t="s">
        <v>4</v>
      </c>
      <c r="U13" s="14" t="s">
        <v>5</v>
      </c>
      <c r="V13" s="14" t="s">
        <v>6</v>
      </c>
      <c r="W13" s="14" t="s">
        <v>7</v>
      </c>
      <c r="X13" s="14" t="s">
        <v>48</v>
      </c>
      <c r="Y13" s="14" t="s">
        <v>49</v>
      </c>
      <c r="Z13" s="14" t="s">
        <v>20</v>
      </c>
      <c r="AA13" s="14" t="s">
        <v>50</v>
      </c>
      <c r="AB13" s="14" t="s">
        <v>51</v>
      </c>
      <c r="AC13" s="14" t="s">
        <v>23</v>
      </c>
      <c r="AH13" s="14"/>
      <c r="AI13" s="14"/>
      <c r="AJ13" s="14"/>
      <c r="AK13" s="14"/>
      <c r="AL13" s="14"/>
      <c r="AM13" s="14"/>
      <c r="AN13" s="14"/>
      <c r="AO13" s="14"/>
      <c r="AP13" s="14"/>
      <c r="AQ13" s="14"/>
      <c r="AR13" s="14"/>
      <c r="AV13" s="14"/>
      <c r="AW13" s="14"/>
      <c r="AX13" s="14"/>
      <c r="AY13" s="14"/>
      <c r="AZ13" s="14"/>
      <c r="BA13" s="14"/>
      <c r="BB13" s="14"/>
      <c r="BC13" s="14"/>
      <c r="BD13" s="14"/>
      <c r="BE13" s="14"/>
      <c r="BF13" s="14"/>
      <c r="BG13" s="14"/>
    </row>
    <row r="14" spans="1:59" s="3" customFormat="1">
      <c r="A14" s="22">
        <v>43990</v>
      </c>
      <c r="B14" s="3" t="s">
        <v>8</v>
      </c>
      <c r="C14" s="24">
        <v>95.3</v>
      </c>
      <c r="D14" s="24">
        <v>80.7</v>
      </c>
      <c r="E14" s="24">
        <v>14.7</v>
      </c>
      <c r="F14" s="24">
        <v>4.5999999999999996</v>
      </c>
      <c r="I14" s="24">
        <v>84</v>
      </c>
      <c r="J14" s="24">
        <v>12</v>
      </c>
      <c r="K14" s="24">
        <v>4</v>
      </c>
      <c r="L14" s="17">
        <v>77.3</v>
      </c>
      <c r="M14" s="17">
        <v>17.3</v>
      </c>
      <c r="N14" s="17">
        <v>5.4</v>
      </c>
      <c r="O14" s="9"/>
      <c r="P14" s="22">
        <v>43991</v>
      </c>
      <c r="Q14" s="3" t="s">
        <v>8</v>
      </c>
      <c r="R14" s="17">
        <v>98</v>
      </c>
      <c r="S14" s="17">
        <v>80</v>
      </c>
      <c r="T14" s="17">
        <v>18</v>
      </c>
      <c r="U14" s="17">
        <v>2</v>
      </c>
      <c r="X14" s="17">
        <v>96</v>
      </c>
      <c r="Y14" s="17">
        <v>1.3</v>
      </c>
      <c r="Z14" s="17">
        <v>2.6</v>
      </c>
      <c r="AA14" s="17">
        <v>64</v>
      </c>
      <c r="AB14" s="17">
        <v>34.6</v>
      </c>
      <c r="AC14" s="17">
        <v>1.3</v>
      </c>
      <c r="AD14" s="9"/>
      <c r="AE14" s="9"/>
      <c r="AF14" s="9"/>
      <c r="AG14" s="9"/>
      <c r="AH14" s="9"/>
      <c r="AI14" s="9"/>
      <c r="AJ14" s="9"/>
      <c r="AK14" s="9"/>
    </row>
    <row r="15" spans="1:59" s="3" customFormat="1">
      <c r="A15" s="22">
        <v>43992</v>
      </c>
      <c r="B15" s="3" t="s">
        <v>9</v>
      </c>
      <c r="C15" s="24">
        <v>99.3</v>
      </c>
      <c r="D15" s="24">
        <v>95.3</v>
      </c>
      <c r="E15" s="24">
        <v>2.6</v>
      </c>
      <c r="F15" s="24">
        <v>2</v>
      </c>
      <c r="I15" s="17">
        <v>94.6</v>
      </c>
      <c r="J15" s="17">
        <v>4</v>
      </c>
      <c r="K15" s="17">
        <v>1.3</v>
      </c>
      <c r="L15" s="17">
        <v>96</v>
      </c>
      <c r="M15" s="17">
        <v>1.3</v>
      </c>
      <c r="N15" s="17">
        <v>2.6</v>
      </c>
      <c r="O15" s="9"/>
      <c r="P15" s="22">
        <v>43994</v>
      </c>
      <c r="Q15" s="17">
        <v>2</v>
      </c>
      <c r="R15" s="17">
        <v>98</v>
      </c>
      <c r="S15" s="17">
        <v>82.6</v>
      </c>
      <c r="T15" s="17">
        <v>12.6</v>
      </c>
      <c r="U15" s="17">
        <v>4.5999999999999996</v>
      </c>
      <c r="X15" s="17">
        <v>89.3</v>
      </c>
      <c r="Y15" s="17">
        <v>5.3</v>
      </c>
      <c r="Z15" s="17">
        <v>5.3</v>
      </c>
      <c r="AA15" s="17">
        <v>76</v>
      </c>
      <c r="AB15" s="17">
        <v>20</v>
      </c>
      <c r="AC15" s="17">
        <v>4</v>
      </c>
      <c r="AD15" s="9"/>
      <c r="AE15" s="9"/>
      <c r="AF15" s="9"/>
      <c r="AG15" s="9"/>
      <c r="AH15" s="9"/>
      <c r="AI15" s="9"/>
      <c r="AJ15" s="9"/>
      <c r="AK15" s="9"/>
    </row>
    <row r="16" spans="1:59" s="3" customFormat="1">
      <c r="A16" s="13"/>
      <c r="D16" s="14"/>
      <c r="E16" s="14"/>
      <c r="F16" s="14"/>
      <c r="G16" s="14"/>
      <c r="H16" s="14"/>
      <c r="I16" s="14"/>
      <c r="J16" s="9"/>
      <c r="K16" s="9"/>
      <c r="L16" s="9"/>
      <c r="M16" s="9"/>
      <c r="N16" s="9"/>
      <c r="O16" s="9"/>
      <c r="P16" s="9"/>
      <c r="Q16" s="9"/>
      <c r="R16" s="9"/>
      <c r="V16" s="13"/>
      <c r="W16" s="14"/>
      <c r="X16" s="14"/>
      <c r="Y16" s="14"/>
      <c r="Z16" s="14"/>
      <c r="AA16" s="14"/>
      <c r="AB16" s="14"/>
      <c r="AC16" s="9"/>
      <c r="AD16" s="9"/>
      <c r="AE16" s="9"/>
      <c r="AF16" s="9"/>
      <c r="AG16" s="9"/>
      <c r="AH16" s="9"/>
      <c r="AI16" s="9"/>
      <c r="AJ16" s="9"/>
      <c r="AK16" s="9"/>
    </row>
    <row r="17" spans="1:59" s="3" customFormat="1">
      <c r="A17" s="15"/>
      <c r="B17" s="16"/>
      <c r="C17" s="16"/>
      <c r="D17" s="16"/>
      <c r="E17" s="16"/>
      <c r="F17" s="16"/>
      <c r="G17" s="16"/>
      <c r="H17" s="17"/>
      <c r="I17" s="17"/>
      <c r="J17" s="17"/>
      <c r="K17" s="17"/>
      <c r="L17" s="17"/>
      <c r="M17" s="17"/>
      <c r="O17" s="15"/>
      <c r="P17" s="16"/>
      <c r="Q17" s="16"/>
      <c r="R17" s="16"/>
      <c r="S17" s="16"/>
      <c r="T17" s="16"/>
      <c r="U17" s="16"/>
      <c r="V17" s="17"/>
      <c r="W17" s="17"/>
      <c r="X17" s="17"/>
      <c r="Y17" s="17"/>
      <c r="Z17" s="17"/>
      <c r="AA17" s="17"/>
      <c r="AE17" s="15"/>
      <c r="AG17" s="16"/>
      <c r="AH17" s="16"/>
      <c r="AI17" s="16"/>
      <c r="AJ17" s="16"/>
      <c r="AK17" s="16"/>
      <c r="AL17" s="16"/>
      <c r="AM17" s="17"/>
      <c r="AN17" s="17"/>
      <c r="AO17" s="17"/>
      <c r="AP17" s="17"/>
      <c r="AQ17" s="17"/>
      <c r="AR17" s="17"/>
      <c r="AT17" s="15"/>
      <c r="AV17" s="16"/>
      <c r="AW17" s="16"/>
      <c r="AX17" s="16"/>
      <c r="AY17" s="16"/>
      <c r="AZ17" s="16"/>
      <c r="BA17" s="16"/>
      <c r="BB17" s="17"/>
      <c r="BC17" s="17"/>
      <c r="BD17" s="17"/>
      <c r="BE17" s="17"/>
      <c r="BF17" s="17"/>
      <c r="BG17" s="17"/>
    </row>
    <row r="18" spans="1:59" s="12" customFormat="1" ht="15.75">
      <c r="A18" s="12" t="s">
        <v>25</v>
      </c>
    </row>
    <row r="19" spans="1:59" s="3" customFormat="1">
      <c r="A19" s="4" t="s">
        <v>46</v>
      </c>
      <c r="D19" s="4"/>
      <c r="E19" s="4"/>
      <c r="F19" s="4"/>
      <c r="H19" s="4" t="s">
        <v>58</v>
      </c>
      <c r="U19" s="4" t="s">
        <v>47</v>
      </c>
      <c r="V19" s="4"/>
      <c r="W19" s="4"/>
      <c r="X19" s="4"/>
      <c r="AA19" s="4" t="s">
        <v>58</v>
      </c>
    </row>
    <row r="20" spans="1:59" s="3" customFormat="1">
      <c r="A20" s="13" t="s">
        <v>108</v>
      </c>
      <c r="C20" s="3" t="s">
        <v>109</v>
      </c>
      <c r="D20" s="14" t="s">
        <v>42</v>
      </c>
      <c r="E20" s="14" t="s">
        <v>43</v>
      </c>
      <c r="F20" s="14" t="s">
        <v>44</v>
      </c>
      <c r="G20" s="14" t="s">
        <v>45</v>
      </c>
      <c r="H20" s="14" t="s">
        <v>6</v>
      </c>
      <c r="I20" s="14" t="s">
        <v>7</v>
      </c>
      <c r="J20" s="9" t="s">
        <v>18</v>
      </c>
      <c r="K20" s="9" t="s">
        <v>19</v>
      </c>
      <c r="L20" s="9" t="s">
        <v>20</v>
      </c>
      <c r="M20" s="9" t="s">
        <v>21</v>
      </c>
      <c r="N20" s="9" t="s">
        <v>22</v>
      </c>
      <c r="O20" s="9" t="s">
        <v>23</v>
      </c>
      <c r="P20" s="9" t="s">
        <v>26</v>
      </c>
      <c r="Q20" s="9" t="s">
        <v>27</v>
      </c>
      <c r="R20" s="9" t="s">
        <v>28</v>
      </c>
      <c r="T20" s="3" t="s">
        <v>108</v>
      </c>
      <c r="V20" s="13" t="s">
        <v>1</v>
      </c>
      <c r="W20" s="14" t="s">
        <v>42</v>
      </c>
      <c r="X20" s="14" t="s">
        <v>43</v>
      </c>
      <c r="Y20" s="14" t="s">
        <v>44</v>
      </c>
      <c r="Z20" s="14" t="s">
        <v>45</v>
      </c>
      <c r="AA20" s="14" t="s">
        <v>6</v>
      </c>
      <c r="AB20" s="14" t="s">
        <v>7</v>
      </c>
      <c r="AC20" s="9" t="s">
        <v>18</v>
      </c>
      <c r="AD20" s="9" t="s">
        <v>19</v>
      </c>
      <c r="AE20" s="9" t="s">
        <v>20</v>
      </c>
      <c r="AF20" s="9" t="s">
        <v>21</v>
      </c>
      <c r="AG20" s="9" t="s">
        <v>22</v>
      </c>
      <c r="AH20" s="9" t="s">
        <v>23</v>
      </c>
      <c r="AI20" s="9" t="s">
        <v>26</v>
      </c>
      <c r="AJ20" s="9" t="s">
        <v>27</v>
      </c>
      <c r="AK20" s="9" t="s">
        <v>28</v>
      </c>
    </row>
    <row r="21" spans="1:59" s="3" customFormat="1">
      <c r="A21" s="22">
        <v>43997</v>
      </c>
      <c r="B21" s="27" t="s">
        <v>29</v>
      </c>
      <c r="C21" s="3" t="s">
        <v>8</v>
      </c>
      <c r="D21" s="24">
        <v>98.7</v>
      </c>
      <c r="E21" s="24">
        <v>96</v>
      </c>
      <c r="F21" s="24">
        <v>0.7</v>
      </c>
      <c r="G21" s="24">
        <v>3.3</v>
      </c>
      <c r="H21" s="24">
        <v>1.4</v>
      </c>
      <c r="I21" s="24">
        <v>1.8</v>
      </c>
      <c r="J21" s="17">
        <v>98.1</v>
      </c>
      <c r="K21" s="17">
        <v>1.9</v>
      </c>
      <c r="L21" s="17">
        <v>0</v>
      </c>
      <c r="M21" s="17">
        <v>94.2</v>
      </c>
      <c r="N21" s="17">
        <v>0</v>
      </c>
      <c r="O21" s="17">
        <v>5.8</v>
      </c>
      <c r="P21" s="24">
        <v>95.6</v>
      </c>
      <c r="Q21" s="24">
        <v>0</v>
      </c>
      <c r="R21" s="24">
        <v>4.4000000000000004</v>
      </c>
      <c r="T21" s="22">
        <v>43998</v>
      </c>
      <c r="U21" s="27" t="s">
        <v>29</v>
      </c>
      <c r="V21" s="3" t="s">
        <v>8</v>
      </c>
      <c r="W21" s="17">
        <v>98.6</v>
      </c>
      <c r="X21" s="19">
        <v>83.3</v>
      </c>
      <c r="Y21" s="17">
        <v>4</v>
      </c>
      <c r="Z21" s="17">
        <v>12.6</v>
      </c>
      <c r="AC21" s="17">
        <v>81.099999999999994</v>
      </c>
      <c r="AD21" s="17">
        <v>5.7</v>
      </c>
      <c r="AE21" s="17">
        <v>13.2</v>
      </c>
      <c r="AF21" s="17">
        <v>84.6</v>
      </c>
      <c r="AG21" s="17">
        <v>5.6</v>
      </c>
      <c r="AH21" s="17">
        <v>9.6</v>
      </c>
      <c r="AI21" s="24">
        <v>84.4</v>
      </c>
      <c r="AJ21" s="24">
        <v>0</v>
      </c>
      <c r="AK21" s="24">
        <v>15.6</v>
      </c>
    </row>
    <row r="22" spans="1:59" s="3" customFormat="1">
      <c r="A22" s="22">
        <v>43999</v>
      </c>
      <c r="B22" s="27" t="s">
        <v>29</v>
      </c>
      <c r="C22" s="3" t="s">
        <v>9</v>
      </c>
      <c r="D22" s="24">
        <v>96.6</v>
      </c>
      <c r="E22" s="24">
        <v>84</v>
      </c>
      <c r="F22" s="24">
        <v>10.6</v>
      </c>
      <c r="G22" s="24">
        <v>5.3</v>
      </c>
      <c r="J22" s="17">
        <v>86.8</v>
      </c>
      <c r="K22" s="17">
        <v>7.5</v>
      </c>
      <c r="L22" s="17">
        <v>5.7</v>
      </c>
      <c r="M22" s="17">
        <v>82.7</v>
      </c>
      <c r="N22" s="17">
        <v>11.5</v>
      </c>
      <c r="O22" s="17">
        <v>5.8</v>
      </c>
      <c r="P22" s="24">
        <v>82.2</v>
      </c>
      <c r="Q22" s="24">
        <v>13.3</v>
      </c>
      <c r="R22" s="24">
        <v>4.5</v>
      </c>
      <c r="T22" s="22">
        <v>44000</v>
      </c>
      <c r="U22" s="27" t="s">
        <v>29</v>
      </c>
      <c r="V22" s="3" t="s">
        <v>9</v>
      </c>
      <c r="W22" s="17">
        <v>99.3</v>
      </c>
      <c r="X22" s="19">
        <v>92.7</v>
      </c>
      <c r="Y22" s="17">
        <v>6.7</v>
      </c>
      <c r="Z22" s="17">
        <v>0.6</v>
      </c>
      <c r="AC22" s="17">
        <v>100</v>
      </c>
      <c r="AD22" s="17">
        <v>0</v>
      </c>
      <c r="AE22" s="17">
        <v>0</v>
      </c>
      <c r="AF22" s="17">
        <v>80.8</v>
      </c>
      <c r="AG22" s="17">
        <v>19.2</v>
      </c>
      <c r="AH22" s="17">
        <v>0</v>
      </c>
      <c r="AI22" s="24">
        <v>97.8</v>
      </c>
      <c r="AJ22" s="24">
        <v>0</v>
      </c>
      <c r="AK22" s="24">
        <v>2.2000000000000002</v>
      </c>
    </row>
    <row r="23" spans="1:59" s="3" customFormat="1">
      <c r="A23" s="22">
        <v>44000</v>
      </c>
      <c r="B23" s="27" t="s">
        <v>29</v>
      </c>
      <c r="C23" s="3" t="s">
        <v>10</v>
      </c>
      <c r="D23" s="24">
        <v>97.3</v>
      </c>
      <c r="E23" s="24">
        <v>92.6</v>
      </c>
      <c r="F23" s="24">
        <v>3.3</v>
      </c>
      <c r="G23" s="24">
        <v>4</v>
      </c>
      <c r="J23" s="17">
        <v>90.6</v>
      </c>
      <c r="K23" s="17">
        <v>7.5</v>
      </c>
      <c r="L23" s="17">
        <v>1.9</v>
      </c>
      <c r="M23" s="17">
        <v>92.3</v>
      </c>
      <c r="N23" s="17">
        <v>1.9</v>
      </c>
      <c r="O23" s="17">
        <v>5.8</v>
      </c>
      <c r="P23" s="24">
        <v>95.6</v>
      </c>
      <c r="Q23" s="24">
        <v>0</v>
      </c>
      <c r="R23" s="24">
        <v>4.4000000000000004</v>
      </c>
      <c r="T23" s="22">
        <v>44007</v>
      </c>
      <c r="U23" s="27" t="s">
        <v>29</v>
      </c>
      <c r="V23" s="3" t="s">
        <v>10</v>
      </c>
      <c r="W23" s="17">
        <v>92</v>
      </c>
      <c r="X23" s="17">
        <v>57.3</v>
      </c>
      <c r="Y23" s="17">
        <v>28</v>
      </c>
      <c r="Z23" s="17">
        <v>14.6</v>
      </c>
      <c r="AC23" s="17">
        <v>58.5</v>
      </c>
      <c r="AD23" s="17">
        <v>24.5</v>
      </c>
      <c r="AE23" s="17">
        <v>17</v>
      </c>
      <c r="AF23" s="17">
        <v>59.6</v>
      </c>
      <c r="AG23" s="17">
        <v>26.9</v>
      </c>
      <c r="AH23" s="17">
        <v>13.5</v>
      </c>
      <c r="AI23" s="24">
        <v>53.3</v>
      </c>
      <c r="AJ23" s="24">
        <v>33.299999999999997</v>
      </c>
      <c r="AK23" s="24">
        <v>13.3</v>
      </c>
    </row>
    <row r="24" spans="1:59" s="3" customFormat="1">
      <c r="A24" s="22">
        <v>44008</v>
      </c>
      <c r="B24" s="27" t="s">
        <v>29</v>
      </c>
      <c r="C24" s="3" t="s">
        <v>11</v>
      </c>
      <c r="D24" s="24">
        <v>100</v>
      </c>
      <c r="E24" s="24">
        <v>97.3</v>
      </c>
      <c r="F24" s="24">
        <v>2.6</v>
      </c>
      <c r="G24" s="24">
        <v>0</v>
      </c>
      <c r="H24" s="24">
        <v>1.2</v>
      </c>
      <c r="I24" s="24">
        <v>1.7</v>
      </c>
      <c r="J24" s="17">
        <v>94.3</v>
      </c>
      <c r="K24" s="17">
        <v>5.7</v>
      </c>
      <c r="L24" s="17">
        <v>0</v>
      </c>
      <c r="M24" s="17">
        <v>98.1</v>
      </c>
      <c r="N24" s="17">
        <v>1.9</v>
      </c>
      <c r="O24" s="17">
        <v>0</v>
      </c>
      <c r="P24" s="24">
        <v>100</v>
      </c>
      <c r="Q24" s="24">
        <v>0</v>
      </c>
      <c r="R24" s="24">
        <v>0</v>
      </c>
      <c r="T24" s="22">
        <v>44011</v>
      </c>
      <c r="U24" s="27" t="s">
        <v>30</v>
      </c>
      <c r="V24" s="3" t="s">
        <v>11</v>
      </c>
      <c r="W24" s="17">
        <v>94.7</v>
      </c>
      <c r="X24" s="17">
        <v>94</v>
      </c>
      <c r="Y24" s="17">
        <v>0.7</v>
      </c>
      <c r="Z24" s="17">
        <v>5.3</v>
      </c>
      <c r="AA24" s="17">
        <v>1.1000000000000001</v>
      </c>
      <c r="AB24" s="17">
        <v>1.7</v>
      </c>
      <c r="AC24" s="17">
        <v>94.4</v>
      </c>
      <c r="AD24" s="17">
        <v>0</v>
      </c>
      <c r="AE24" s="17">
        <v>5.6</v>
      </c>
      <c r="AF24" s="17">
        <v>94.2</v>
      </c>
      <c r="AG24" s="17">
        <v>0</v>
      </c>
      <c r="AH24" s="17">
        <v>5.8</v>
      </c>
      <c r="AI24" s="24">
        <v>93.3</v>
      </c>
      <c r="AJ24" s="24">
        <v>2.2000000000000002</v>
      </c>
      <c r="AK24" s="24">
        <v>4.5</v>
      </c>
    </row>
    <row r="25" spans="1:59" s="3" customFormat="1">
      <c r="A25" s="22">
        <v>44012</v>
      </c>
      <c r="B25" s="27" t="s">
        <v>30</v>
      </c>
      <c r="C25" s="3" t="s">
        <v>12</v>
      </c>
      <c r="D25" s="24">
        <v>99.3</v>
      </c>
      <c r="E25" s="24">
        <v>96</v>
      </c>
      <c r="F25" s="24">
        <v>3.3</v>
      </c>
      <c r="G25" s="24">
        <v>0.6</v>
      </c>
      <c r="H25" s="24">
        <v>1.2</v>
      </c>
      <c r="J25" s="17">
        <v>99.3</v>
      </c>
      <c r="K25" s="17">
        <v>1.8</v>
      </c>
      <c r="L25" s="17">
        <v>1.9</v>
      </c>
      <c r="M25" s="17">
        <v>100</v>
      </c>
      <c r="N25" s="17">
        <v>0</v>
      </c>
      <c r="O25" s="17">
        <v>0</v>
      </c>
      <c r="P25" s="24">
        <v>93.3</v>
      </c>
      <c r="Q25" s="24">
        <v>6.6</v>
      </c>
      <c r="R25" s="24">
        <v>0</v>
      </c>
      <c r="T25" s="22">
        <v>44013</v>
      </c>
      <c r="U25" s="27" t="s">
        <v>33</v>
      </c>
      <c r="V25" s="3" t="s">
        <v>12</v>
      </c>
      <c r="W25" s="17">
        <v>94</v>
      </c>
      <c r="X25" s="17">
        <v>83.3</v>
      </c>
      <c r="Y25" s="17">
        <v>9.3000000000000007</v>
      </c>
      <c r="Z25" s="17">
        <v>7.3</v>
      </c>
      <c r="AA25" s="17">
        <v>1.4</v>
      </c>
      <c r="AB25" s="17">
        <v>1.9</v>
      </c>
      <c r="AC25" s="17">
        <v>94.3</v>
      </c>
      <c r="AD25" s="17">
        <v>1.9</v>
      </c>
      <c r="AE25" s="17">
        <v>3.8</v>
      </c>
      <c r="AF25" s="17">
        <v>65.400000000000006</v>
      </c>
      <c r="AG25" s="17">
        <v>25</v>
      </c>
      <c r="AH25" s="17">
        <v>9.6</v>
      </c>
      <c r="AI25" s="24">
        <v>91.1</v>
      </c>
      <c r="AJ25" s="24">
        <v>0</v>
      </c>
      <c r="AK25" s="24">
        <v>8.9</v>
      </c>
    </row>
    <row r="26" spans="1:59" s="3" customFormat="1">
      <c r="A26" s="22">
        <v>44014</v>
      </c>
      <c r="B26" s="27" t="s">
        <v>33</v>
      </c>
      <c r="C26" s="3" t="s">
        <v>13</v>
      </c>
      <c r="D26" s="24">
        <v>93.3</v>
      </c>
      <c r="E26" s="24">
        <v>86</v>
      </c>
      <c r="F26" s="24">
        <v>6.6</v>
      </c>
      <c r="G26" s="24">
        <v>7.3</v>
      </c>
      <c r="H26" s="24">
        <v>1.3</v>
      </c>
      <c r="I26" s="24">
        <v>1.7</v>
      </c>
      <c r="J26" s="17">
        <v>75.5</v>
      </c>
      <c r="K26" s="17">
        <v>17</v>
      </c>
      <c r="L26" s="17">
        <v>7.5</v>
      </c>
      <c r="M26" s="17">
        <v>92.3</v>
      </c>
      <c r="N26" s="17">
        <v>0</v>
      </c>
      <c r="O26" s="17">
        <v>7.7</v>
      </c>
      <c r="P26" s="24">
        <v>91.1</v>
      </c>
      <c r="Q26" s="24">
        <v>2.2000000000000002</v>
      </c>
      <c r="R26" s="24">
        <v>6.7</v>
      </c>
      <c r="T26" s="22">
        <v>44015</v>
      </c>
      <c r="U26" s="27" t="s">
        <v>33</v>
      </c>
      <c r="V26" s="3" t="s">
        <v>13</v>
      </c>
      <c r="W26" s="17">
        <v>99</v>
      </c>
      <c r="X26" s="17">
        <v>97.3</v>
      </c>
      <c r="Y26" s="17">
        <v>2</v>
      </c>
      <c r="Z26" s="17">
        <v>0.7</v>
      </c>
      <c r="AA26" s="17">
        <v>1.5</v>
      </c>
      <c r="AB26" s="17">
        <v>2.8</v>
      </c>
      <c r="AC26" s="17">
        <v>98.1</v>
      </c>
      <c r="AD26" s="17">
        <v>1.9</v>
      </c>
      <c r="AE26" s="17">
        <v>0</v>
      </c>
      <c r="AF26" s="17">
        <v>96.2</v>
      </c>
      <c r="AG26" s="17">
        <v>3.8</v>
      </c>
      <c r="AH26" s="17">
        <v>0</v>
      </c>
      <c r="AI26" s="24">
        <v>97.8</v>
      </c>
      <c r="AJ26" s="24">
        <v>0</v>
      </c>
      <c r="AK26" s="24">
        <v>2.2000000000000002</v>
      </c>
    </row>
    <row r="27" spans="1:59" s="3" customFormat="1">
      <c r="A27" s="22">
        <v>44018</v>
      </c>
      <c r="B27" s="27" t="s">
        <v>33</v>
      </c>
      <c r="C27" s="3" t="s">
        <v>14</v>
      </c>
      <c r="D27" s="3">
        <v>98.7</v>
      </c>
      <c r="E27" s="24">
        <v>97.3</v>
      </c>
      <c r="F27" s="24">
        <v>1.3</v>
      </c>
      <c r="G27" s="24">
        <v>1.4</v>
      </c>
      <c r="H27" s="24">
        <v>1.4</v>
      </c>
      <c r="I27" s="24">
        <v>0.9</v>
      </c>
      <c r="J27" s="17">
        <v>98.1</v>
      </c>
      <c r="K27" s="17">
        <v>1.9</v>
      </c>
      <c r="L27" s="17">
        <v>0</v>
      </c>
      <c r="M27" s="17">
        <v>96.2</v>
      </c>
      <c r="N27" s="17">
        <v>1.9</v>
      </c>
      <c r="O27" s="17">
        <v>1.9</v>
      </c>
      <c r="P27" s="24">
        <v>97.8</v>
      </c>
      <c r="Q27" s="24">
        <v>0</v>
      </c>
      <c r="R27" s="24">
        <v>2.2000000000000002</v>
      </c>
      <c r="T27" s="22">
        <v>44019</v>
      </c>
      <c r="U27" s="27" t="s">
        <v>33</v>
      </c>
      <c r="V27" s="3" t="s">
        <v>14</v>
      </c>
      <c r="W27" s="17">
        <v>85.3</v>
      </c>
      <c r="X27" s="17">
        <v>64.599999999999994</v>
      </c>
      <c r="Y27" s="17">
        <v>14.6</v>
      </c>
      <c r="Z27" s="17">
        <v>20.6</v>
      </c>
      <c r="AA27" s="17">
        <v>2.6</v>
      </c>
      <c r="AB27" s="17">
        <v>3.4</v>
      </c>
      <c r="AC27" s="17">
        <v>66</v>
      </c>
      <c r="AD27" s="17">
        <v>18.899999999999999</v>
      </c>
      <c r="AE27" s="17">
        <v>15.1</v>
      </c>
      <c r="AF27" s="17">
        <v>65.400000000000006</v>
      </c>
      <c r="AG27" s="19">
        <v>13.5</v>
      </c>
      <c r="AH27" s="17">
        <v>21.1</v>
      </c>
      <c r="AI27" s="24">
        <v>62.2</v>
      </c>
      <c r="AJ27" s="24">
        <v>11.1</v>
      </c>
      <c r="AK27" s="24">
        <v>26.7</v>
      </c>
    </row>
    <row r="28" spans="1:59" s="3" customFormat="1">
      <c r="A28" s="22">
        <v>44022</v>
      </c>
      <c r="B28" s="27" t="s">
        <v>33</v>
      </c>
      <c r="C28" s="3" t="s">
        <v>15</v>
      </c>
      <c r="D28" s="24">
        <v>98.6</v>
      </c>
      <c r="E28" s="24">
        <v>98</v>
      </c>
      <c r="F28" s="24">
        <v>0</v>
      </c>
      <c r="G28" s="24">
        <v>2</v>
      </c>
      <c r="H28" s="24">
        <v>1.2</v>
      </c>
      <c r="I28" s="24"/>
      <c r="J28" s="17">
        <v>96.2</v>
      </c>
      <c r="K28" s="17">
        <v>0</v>
      </c>
      <c r="L28" s="17">
        <v>3.8</v>
      </c>
      <c r="M28" s="17">
        <v>100</v>
      </c>
      <c r="N28" s="17">
        <v>0</v>
      </c>
      <c r="O28" s="17">
        <v>0</v>
      </c>
      <c r="P28" s="24">
        <v>97.8</v>
      </c>
      <c r="Q28" s="24">
        <v>0</v>
      </c>
      <c r="R28" s="24">
        <v>2.2000000000000002</v>
      </c>
      <c r="T28" s="22">
        <v>44020</v>
      </c>
      <c r="U28" s="27" t="s">
        <v>33</v>
      </c>
      <c r="V28" s="3" t="s">
        <v>164</v>
      </c>
      <c r="W28" s="17">
        <v>34.6</v>
      </c>
      <c r="X28" s="17">
        <v>18</v>
      </c>
      <c r="Y28" s="17">
        <v>5.3</v>
      </c>
      <c r="Z28" s="17">
        <v>76.599999999999994</v>
      </c>
      <c r="AA28" s="17">
        <v>3.6</v>
      </c>
      <c r="AB28" s="17">
        <v>4.3</v>
      </c>
      <c r="AC28" s="17">
        <v>11.3</v>
      </c>
      <c r="AD28" s="17">
        <v>5.7</v>
      </c>
      <c r="AE28" s="17">
        <v>83</v>
      </c>
      <c r="AF28" s="17">
        <v>25</v>
      </c>
      <c r="AG28" s="19">
        <v>9.6</v>
      </c>
      <c r="AH28" s="17">
        <v>65.400000000000006</v>
      </c>
      <c r="AI28" s="24">
        <v>17.8</v>
      </c>
      <c r="AJ28" s="24">
        <v>0</v>
      </c>
      <c r="AK28" s="24">
        <v>82.2</v>
      </c>
    </row>
    <row r="29" spans="1:59" s="3" customFormat="1">
      <c r="A29" s="22">
        <v>44026</v>
      </c>
      <c r="B29" s="27" t="s">
        <v>88</v>
      </c>
      <c r="C29" s="3" t="s">
        <v>16</v>
      </c>
      <c r="D29" s="24">
        <v>88.6</v>
      </c>
      <c r="E29" s="24">
        <v>80.599999999999994</v>
      </c>
      <c r="F29" s="24">
        <v>8</v>
      </c>
      <c r="G29" s="24">
        <v>11.3</v>
      </c>
      <c r="H29" s="24">
        <v>1.4</v>
      </c>
      <c r="I29" s="24">
        <v>1.8</v>
      </c>
      <c r="J29" s="17">
        <v>79.3</v>
      </c>
      <c r="K29" s="17">
        <v>13.2</v>
      </c>
      <c r="L29" s="17">
        <v>7.5</v>
      </c>
      <c r="M29" s="17">
        <v>84.6</v>
      </c>
      <c r="N29" s="17">
        <v>3.9</v>
      </c>
      <c r="O29" s="17">
        <v>11.5</v>
      </c>
      <c r="P29" s="24">
        <v>77.8</v>
      </c>
      <c r="Q29" s="24">
        <v>6.7</v>
      </c>
      <c r="R29" s="24">
        <v>15.6</v>
      </c>
      <c r="T29" s="22">
        <v>44021</v>
      </c>
      <c r="U29" s="27" t="s">
        <v>33</v>
      </c>
      <c r="V29" s="3" t="s">
        <v>15</v>
      </c>
      <c r="W29" s="3">
        <v>100</v>
      </c>
      <c r="X29" s="17">
        <v>98</v>
      </c>
      <c r="Y29" s="17">
        <v>2</v>
      </c>
      <c r="Z29" s="17">
        <v>0</v>
      </c>
      <c r="AA29" s="17">
        <v>1.3</v>
      </c>
      <c r="AB29" s="17">
        <v>2</v>
      </c>
      <c r="AC29" s="17">
        <v>98.1</v>
      </c>
      <c r="AD29" s="17">
        <v>1.9</v>
      </c>
      <c r="AE29" s="17">
        <v>0</v>
      </c>
      <c r="AF29" s="17">
        <v>98.1</v>
      </c>
      <c r="AG29" s="17">
        <v>1.9</v>
      </c>
      <c r="AH29" s="17">
        <v>0</v>
      </c>
      <c r="AI29" s="24">
        <v>97.8</v>
      </c>
      <c r="AJ29" s="24">
        <v>2.2000000000000002</v>
      </c>
      <c r="AK29" s="24">
        <v>0</v>
      </c>
    </row>
    <row r="30" spans="1:59" s="3" customFormat="1">
      <c r="A30" s="22">
        <v>44028</v>
      </c>
      <c r="B30" s="27" t="s">
        <v>88</v>
      </c>
      <c r="C30" s="3" t="s">
        <v>24</v>
      </c>
      <c r="D30" s="24">
        <v>88</v>
      </c>
      <c r="E30" s="24">
        <v>82</v>
      </c>
      <c r="F30" s="24">
        <v>6</v>
      </c>
      <c r="G30" s="24">
        <v>12</v>
      </c>
      <c r="H30" s="24">
        <v>1.4</v>
      </c>
      <c r="I30" s="24">
        <v>2.21</v>
      </c>
      <c r="J30" s="17">
        <v>73.599999999999994</v>
      </c>
      <c r="K30" s="17">
        <v>11.3</v>
      </c>
      <c r="L30" s="17">
        <v>15.1</v>
      </c>
      <c r="M30" s="17">
        <v>86.5</v>
      </c>
      <c r="N30" s="17">
        <v>1.9</v>
      </c>
      <c r="O30" s="17">
        <v>11.6</v>
      </c>
      <c r="P30" s="24">
        <v>86.7</v>
      </c>
      <c r="Q30" s="24">
        <v>4.4000000000000004</v>
      </c>
      <c r="R30" s="24">
        <v>8.9</v>
      </c>
      <c r="T30" s="22">
        <v>44025</v>
      </c>
      <c r="U30" s="27" t="s">
        <v>96</v>
      </c>
      <c r="V30" s="3" t="s">
        <v>16</v>
      </c>
      <c r="W30" s="17">
        <v>97.3</v>
      </c>
      <c r="X30" s="17">
        <v>96</v>
      </c>
      <c r="Y30" s="17">
        <v>1.3</v>
      </c>
      <c r="Z30" s="17">
        <v>2.7</v>
      </c>
      <c r="AA30" s="17">
        <v>1.1000000000000001</v>
      </c>
      <c r="AB30" s="17">
        <v>0.5</v>
      </c>
      <c r="AC30" s="17">
        <v>94.3</v>
      </c>
      <c r="AD30" s="17">
        <v>1.9</v>
      </c>
      <c r="AE30" s="17">
        <v>3.8</v>
      </c>
      <c r="AF30" s="17">
        <v>96.2</v>
      </c>
      <c r="AG30" s="17">
        <v>1.9</v>
      </c>
      <c r="AH30" s="17">
        <v>1.9</v>
      </c>
      <c r="AI30" s="24">
        <v>97.8</v>
      </c>
      <c r="AJ30" s="24">
        <v>0</v>
      </c>
      <c r="AK30" s="24">
        <v>2.2000000000000002</v>
      </c>
    </row>
    <row r="31" spans="1:59" s="3" customFormat="1">
      <c r="A31" s="22">
        <v>44032</v>
      </c>
      <c r="B31" s="27" t="s">
        <v>88</v>
      </c>
      <c r="C31" s="3" t="s">
        <v>32</v>
      </c>
      <c r="D31" s="24">
        <v>65.3</v>
      </c>
      <c r="E31" s="24">
        <v>59.3</v>
      </c>
      <c r="F31" s="24">
        <v>6</v>
      </c>
      <c r="G31" s="24">
        <v>34.6</v>
      </c>
      <c r="H31" s="24">
        <v>1.1000000000000001</v>
      </c>
      <c r="I31" s="24">
        <v>1.4</v>
      </c>
      <c r="J31" s="17">
        <v>47.2</v>
      </c>
      <c r="K31" s="17">
        <v>17</v>
      </c>
      <c r="L31" s="17">
        <v>35.799999999999997</v>
      </c>
      <c r="M31" s="17">
        <v>65.400000000000006</v>
      </c>
      <c r="N31" s="17">
        <v>0</v>
      </c>
      <c r="O31" s="17">
        <v>34.6</v>
      </c>
      <c r="P31" s="24">
        <v>66.599999999999994</v>
      </c>
      <c r="Q31" s="24">
        <v>0</v>
      </c>
      <c r="R31" s="24">
        <v>33.299999999999997</v>
      </c>
      <c r="T31" s="22">
        <v>44027</v>
      </c>
      <c r="U31" s="27" t="s">
        <v>88</v>
      </c>
      <c r="V31" s="3" t="s">
        <v>24</v>
      </c>
      <c r="W31" s="17">
        <v>100</v>
      </c>
      <c r="X31" s="17">
        <v>97.3</v>
      </c>
      <c r="Y31" s="17">
        <v>2</v>
      </c>
      <c r="Z31" s="17">
        <v>0.7</v>
      </c>
      <c r="AA31" s="17">
        <v>1.1000000000000001</v>
      </c>
      <c r="AB31" s="17">
        <v>1.7</v>
      </c>
      <c r="AC31" s="17">
        <v>100</v>
      </c>
      <c r="AD31" s="17">
        <v>0</v>
      </c>
      <c r="AE31" s="17">
        <v>0</v>
      </c>
      <c r="AF31" s="17">
        <v>92.3</v>
      </c>
      <c r="AG31" s="17">
        <v>5.8</v>
      </c>
      <c r="AH31" s="17">
        <v>1.9</v>
      </c>
      <c r="AI31" s="24">
        <v>100</v>
      </c>
      <c r="AJ31" s="24">
        <v>0</v>
      </c>
      <c r="AK31" s="24">
        <v>0</v>
      </c>
    </row>
    <row r="32" spans="1:59" s="3" customFormat="1">
      <c r="A32" s="22">
        <v>44033</v>
      </c>
      <c r="B32" s="27" t="s">
        <v>88</v>
      </c>
      <c r="C32" s="3" t="s">
        <v>35</v>
      </c>
      <c r="D32" s="24">
        <v>55.3</v>
      </c>
      <c r="E32" s="24">
        <v>52</v>
      </c>
      <c r="F32" s="24">
        <v>2</v>
      </c>
      <c r="G32" s="24">
        <v>46</v>
      </c>
      <c r="H32" s="24">
        <v>1.7</v>
      </c>
      <c r="I32" s="24">
        <v>2.9</v>
      </c>
      <c r="J32" s="17">
        <v>43.4</v>
      </c>
      <c r="K32" s="17">
        <v>5.7</v>
      </c>
      <c r="L32" s="17">
        <v>50.9</v>
      </c>
      <c r="M32" s="17">
        <v>53.9</v>
      </c>
      <c r="N32" s="17">
        <v>0</v>
      </c>
      <c r="O32" s="17">
        <v>46.1</v>
      </c>
      <c r="P32" s="24">
        <v>60</v>
      </c>
      <c r="Q32" s="24">
        <v>0</v>
      </c>
      <c r="R32" s="24">
        <v>40</v>
      </c>
      <c r="T32" s="22">
        <v>44029</v>
      </c>
      <c r="U32" s="27" t="s">
        <v>88</v>
      </c>
      <c r="V32" s="3" t="s">
        <v>32</v>
      </c>
      <c r="W32" s="17">
        <v>86</v>
      </c>
      <c r="X32" s="17">
        <v>74</v>
      </c>
      <c r="Y32" s="17">
        <v>12</v>
      </c>
      <c r="Z32" s="17">
        <v>14</v>
      </c>
      <c r="AA32" s="17">
        <v>1.7</v>
      </c>
      <c r="AB32" s="17">
        <v>2.7</v>
      </c>
      <c r="AC32" s="17">
        <v>77.400000000000006</v>
      </c>
      <c r="AD32" s="17">
        <v>3.8</v>
      </c>
      <c r="AE32" s="17">
        <v>18.8</v>
      </c>
      <c r="AF32" s="17">
        <v>71.2</v>
      </c>
      <c r="AG32" s="17">
        <v>15.4</v>
      </c>
      <c r="AH32" s="17">
        <v>13.4</v>
      </c>
      <c r="AI32" s="24">
        <v>73.3</v>
      </c>
      <c r="AJ32" s="24">
        <v>17.8</v>
      </c>
      <c r="AK32" s="24">
        <v>8.9</v>
      </c>
    </row>
    <row r="33" spans="1:37" s="3" customFormat="1">
      <c r="A33" s="22">
        <v>44035</v>
      </c>
      <c r="B33" s="27" t="s">
        <v>88</v>
      </c>
      <c r="C33" s="3" t="s">
        <v>36</v>
      </c>
      <c r="D33" s="24">
        <v>97.3</v>
      </c>
      <c r="E33" s="24">
        <v>95.3</v>
      </c>
      <c r="F33" s="24">
        <v>2</v>
      </c>
      <c r="G33" s="24">
        <v>2.6</v>
      </c>
      <c r="H33" s="24">
        <v>1</v>
      </c>
      <c r="I33" s="24">
        <v>1.1000000000000001</v>
      </c>
      <c r="J33" s="17">
        <v>94.3</v>
      </c>
      <c r="K33" s="17">
        <v>3.8</v>
      </c>
      <c r="L33" s="17">
        <v>1.9</v>
      </c>
      <c r="M33" s="17">
        <v>98.1</v>
      </c>
      <c r="N33" s="17">
        <v>0</v>
      </c>
      <c r="O33" s="17">
        <v>1.9</v>
      </c>
      <c r="P33" s="24">
        <v>93.3</v>
      </c>
      <c r="Q33" s="24">
        <v>2.2000000000000002</v>
      </c>
      <c r="R33" s="24">
        <v>4.5</v>
      </c>
      <c r="T33" s="22">
        <v>44034</v>
      </c>
      <c r="U33" s="27" t="s">
        <v>88</v>
      </c>
      <c r="V33" s="3" t="s">
        <v>35</v>
      </c>
      <c r="W33" s="17">
        <v>100</v>
      </c>
      <c r="X33" s="17">
        <v>98</v>
      </c>
      <c r="Y33" s="17">
        <v>2</v>
      </c>
      <c r="Z33" s="17">
        <v>0</v>
      </c>
      <c r="AA33" s="17">
        <v>1</v>
      </c>
      <c r="AB33" s="17">
        <v>0.7</v>
      </c>
      <c r="AC33" s="17">
        <v>100</v>
      </c>
      <c r="AD33" s="17">
        <v>0</v>
      </c>
      <c r="AE33" s="17">
        <v>0</v>
      </c>
      <c r="AF33" s="17">
        <v>96.2</v>
      </c>
      <c r="AG33" s="17">
        <v>3.8</v>
      </c>
      <c r="AH33" s="17">
        <v>0</v>
      </c>
      <c r="AI33" s="24">
        <v>97.8</v>
      </c>
      <c r="AJ33" s="24">
        <v>2.2000000000000002</v>
      </c>
      <c r="AK33" s="24">
        <v>0</v>
      </c>
    </row>
    <row r="34" spans="1:37" s="3" customFormat="1">
      <c r="A34" s="22">
        <v>44040</v>
      </c>
      <c r="B34" s="27" t="s">
        <v>88</v>
      </c>
      <c r="C34" s="3" t="s">
        <v>37</v>
      </c>
      <c r="D34" s="24">
        <v>99.3</v>
      </c>
      <c r="E34" s="24">
        <v>95.3</v>
      </c>
      <c r="F34" s="24">
        <v>4</v>
      </c>
      <c r="G34" s="24">
        <v>0.6</v>
      </c>
      <c r="H34" s="24">
        <v>0.9</v>
      </c>
      <c r="I34" s="24">
        <v>2.1</v>
      </c>
      <c r="J34" s="17">
        <v>92.5</v>
      </c>
      <c r="K34" s="17">
        <v>7.5</v>
      </c>
      <c r="L34" s="17">
        <v>0</v>
      </c>
      <c r="M34" s="17">
        <v>98.1</v>
      </c>
      <c r="N34" s="17">
        <v>1.9</v>
      </c>
      <c r="O34" s="17">
        <v>0</v>
      </c>
      <c r="P34" s="24">
        <v>95.6</v>
      </c>
      <c r="Q34" s="24">
        <v>2.2000000000000002</v>
      </c>
      <c r="R34" s="24">
        <v>2.2000000000000002</v>
      </c>
      <c r="T34" s="22">
        <v>44039</v>
      </c>
      <c r="U34" s="27" t="s">
        <v>88</v>
      </c>
      <c r="V34" s="3" t="s">
        <v>36</v>
      </c>
      <c r="W34" s="17">
        <v>98.6</v>
      </c>
      <c r="X34" s="17">
        <v>94.6</v>
      </c>
      <c r="Y34" s="17">
        <v>4</v>
      </c>
      <c r="Z34" s="17">
        <v>1.3</v>
      </c>
      <c r="AA34" s="17">
        <v>1.2</v>
      </c>
      <c r="AB34" s="17">
        <v>0.9</v>
      </c>
      <c r="AC34" s="17">
        <v>94.3</v>
      </c>
      <c r="AD34" s="17">
        <v>1.9</v>
      </c>
      <c r="AE34" s="17">
        <v>3.8</v>
      </c>
      <c r="AF34" s="17">
        <v>92.3</v>
      </c>
      <c r="AG34" s="17">
        <v>7.7</v>
      </c>
      <c r="AH34" s="17">
        <v>0</v>
      </c>
      <c r="AI34" s="24">
        <v>97.8</v>
      </c>
      <c r="AJ34" s="24">
        <v>2.2000000000000002</v>
      </c>
      <c r="AK34" s="24">
        <v>0</v>
      </c>
    </row>
    <row r="35" spans="1:37" s="3" customFormat="1">
      <c r="A35" s="22">
        <v>44042</v>
      </c>
      <c r="B35" s="27" t="s">
        <v>88</v>
      </c>
      <c r="C35" s="3" t="s">
        <v>38</v>
      </c>
      <c r="D35" s="24">
        <v>94</v>
      </c>
      <c r="E35" s="24">
        <v>92</v>
      </c>
      <c r="F35" s="24">
        <v>2</v>
      </c>
      <c r="G35" s="24">
        <v>6</v>
      </c>
      <c r="H35" s="24">
        <v>1.1000000000000001</v>
      </c>
      <c r="I35" s="24">
        <v>1.4</v>
      </c>
      <c r="J35" s="17">
        <v>88.7</v>
      </c>
      <c r="K35" s="17">
        <v>3.8</v>
      </c>
      <c r="L35" s="17">
        <v>7.5</v>
      </c>
      <c r="M35" s="17">
        <v>92.3</v>
      </c>
      <c r="N35" s="17">
        <v>1.9</v>
      </c>
      <c r="O35" s="17">
        <v>5.8</v>
      </c>
      <c r="P35" s="24">
        <v>95.6</v>
      </c>
      <c r="Q35" s="24">
        <v>0</v>
      </c>
      <c r="R35" s="24">
        <v>4.4000000000000004</v>
      </c>
      <c r="T35" s="22">
        <v>44041</v>
      </c>
      <c r="U35" s="27" t="s">
        <v>88</v>
      </c>
      <c r="V35" s="3" t="s">
        <v>37</v>
      </c>
      <c r="W35" s="17">
        <v>99.3</v>
      </c>
      <c r="X35" s="17">
        <v>95.3</v>
      </c>
      <c r="Y35" s="17">
        <v>4</v>
      </c>
      <c r="Z35" s="17">
        <v>0.6</v>
      </c>
      <c r="AA35" s="17">
        <v>1</v>
      </c>
      <c r="AB35" s="17">
        <v>0.6</v>
      </c>
      <c r="AC35" s="17">
        <v>94.3</v>
      </c>
      <c r="AD35" s="17">
        <v>5.7</v>
      </c>
      <c r="AE35" s="17">
        <v>0</v>
      </c>
      <c r="AF35" s="17">
        <v>94.2</v>
      </c>
      <c r="AG35" s="17">
        <v>3.9</v>
      </c>
      <c r="AH35" s="17">
        <v>1.9</v>
      </c>
      <c r="AI35" s="24">
        <v>97.8</v>
      </c>
      <c r="AJ35" s="24">
        <v>2.2000000000000002</v>
      </c>
      <c r="AK35" s="24">
        <v>0</v>
      </c>
    </row>
    <row r="36" spans="1:37" s="3" customFormat="1">
      <c r="A36" s="15"/>
      <c r="B36" s="18"/>
      <c r="C36" s="16"/>
      <c r="D36" s="16"/>
      <c r="E36" s="16"/>
      <c r="F36" s="16"/>
      <c r="G36" s="16"/>
      <c r="H36" s="16"/>
      <c r="I36" s="17"/>
      <c r="J36" s="17"/>
      <c r="K36" s="17"/>
      <c r="L36" s="17"/>
      <c r="M36" s="17"/>
      <c r="N36" s="17"/>
      <c r="O36" s="16"/>
      <c r="P36" s="16"/>
      <c r="Q36" s="16"/>
      <c r="T36" s="22">
        <v>44043</v>
      </c>
      <c r="U36" s="27" t="s">
        <v>88</v>
      </c>
      <c r="V36" s="3" t="s">
        <v>38</v>
      </c>
      <c r="W36" s="17">
        <v>99.3</v>
      </c>
      <c r="X36" s="17">
        <v>95.3</v>
      </c>
      <c r="Y36" s="17">
        <v>40</v>
      </c>
      <c r="Z36" s="17">
        <v>0.6</v>
      </c>
      <c r="AA36" s="17">
        <v>1.2</v>
      </c>
      <c r="AB36" s="17">
        <v>1.5</v>
      </c>
      <c r="AC36" s="17">
        <v>90.6</v>
      </c>
      <c r="AD36" s="17">
        <v>7.5</v>
      </c>
      <c r="AE36" s="17">
        <v>1.9</v>
      </c>
      <c r="AF36" s="17">
        <v>98.1</v>
      </c>
      <c r="AG36" s="17">
        <v>1.9</v>
      </c>
      <c r="AH36" s="17">
        <v>0</v>
      </c>
      <c r="AI36" s="24">
        <v>97.8</v>
      </c>
      <c r="AJ36" s="24">
        <v>2.2000000000000002</v>
      </c>
      <c r="AK36" s="24">
        <v>0</v>
      </c>
    </row>
    <row r="37" spans="1:37" s="3" customFormat="1">
      <c r="A37" s="15"/>
      <c r="B37" s="18"/>
      <c r="C37" s="16"/>
      <c r="D37" s="16"/>
      <c r="E37" s="16"/>
      <c r="F37" s="16"/>
      <c r="G37" s="16"/>
      <c r="H37" s="16"/>
      <c r="I37" s="17"/>
      <c r="J37" s="17"/>
      <c r="K37" s="17"/>
      <c r="L37" s="17"/>
      <c r="M37" s="17"/>
      <c r="N37" s="17"/>
      <c r="O37" s="16"/>
      <c r="P37" s="16"/>
      <c r="Q37" s="16"/>
      <c r="S37" s="15"/>
      <c r="T37" s="18"/>
      <c r="U37" s="16"/>
      <c r="V37" s="16"/>
      <c r="W37" s="16"/>
      <c r="X37" s="16"/>
      <c r="Y37" s="16"/>
      <c r="Z37" s="16"/>
      <c r="AA37" s="17"/>
      <c r="AB37" s="17"/>
      <c r="AC37" s="17"/>
      <c r="AD37" s="17"/>
      <c r="AE37" s="17"/>
      <c r="AF37" s="17"/>
      <c r="AG37" s="16"/>
      <c r="AH37" s="16"/>
      <c r="AI37" s="16"/>
    </row>
    <row r="38" spans="1:37" s="3" customFormat="1" ht="18">
      <c r="A38" s="2" t="s">
        <v>52</v>
      </c>
    </row>
    <row r="39" spans="1:37" s="12" customFormat="1" ht="15.75">
      <c r="A39" s="12" t="s">
        <v>59</v>
      </c>
    </row>
    <row r="40" spans="1:37" s="3" customFormat="1">
      <c r="D40" s="3" t="s">
        <v>40</v>
      </c>
      <c r="G40" s="4" t="s">
        <v>57</v>
      </c>
      <c r="J40" s="3" t="s">
        <v>85</v>
      </c>
      <c r="N40" s="4" t="s">
        <v>57</v>
      </c>
      <c r="Q40" s="3" t="s">
        <v>86</v>
      </c>
      <c r="Y40" s="3" t="s">
        <v>87</v>
      </c>
    </row>
    <row r="41" spans="1:37" s="3" customFormat="1">
      <c r="A41" s="13" t="s">
        <v>1</v>
      </c>
      <c r="B41" s="3" t="s">
        <v>1</v>
      </c>
      <c r="C41" s="14" t="s">
        <v>42</v>
      </c>
      <c r="D41" s="14" t="s">
        <v>53</v>
      </c>
      <c r="E41" s="14" t="s">
        <v>54</v>
      </c>
      <c r="F41" s="14" t="s">
        <v>45</v>
      </c>
      <c r="G41" s="14" t="s">
        <v>55</v>
      </c>
      <c r="H41" s="14" t="s">
        <v>56</v>
      </c>
      <c r="J41" s="9" t="s">
        <v>61</v>
      </c>
      <c r="K41" s="9" t="s">
        <v>60</v>
      </c>
      <c r="L41" s="3" t="s">
        <v>63</v>
      </c>
      <c r="M41" s="3" t="s">
        <v>62</v>
      </c>
      <c r="N41" s="9" t="s">
        <v>64</v>
      </c>
      <c r="O41" s="9" t="s">
        <v>65</v>
      </c>
      <c r="P41" s="11"/>
      <c r="Q41" s="3" t="s">
        <v>68</v>
      </c>
      <c r="R41" s="3" t="s">
        <v>69</v>
      </c>
      <c r="S41" s="3" t="s">
        <v>70</v>
      </c>
      <c r="T41" s="3" t="s">
        <v>71</v>
      </c>
      <c r="U41" s="3" t="s">
        <v>72</v>
      </c>
      <c r="V41" s="3" t="s">
        <v>73</v>
      </c>
      <c r="W41" s="3" t="s">
        <v>74</v>
      </c>
      <c r="X41" s="3" t="s">
        <v>75</v>
      </c>
      <c r="Y41" s="3" t="s">
        <v>76</v>
      </c>
      <c r="Z41" s="3" t="s">
        <v>77</v>
      </c>
      <c r="AA41" s="3" t="s">
        <v>78</v>
      </c>
      <c r="AB41" s="3" t="s">
        <v>79</v>
      </c>
      <c r="AC41" s="3" t="s">
        <v>80</v>
      </c>
      <c r="AD41" s="3" t="s">
        <v>81</v>
      </c>
      <c r="AE41" s="3" t="s">
        <v>82</v>
      </c>
      <c r="AF41" s="3" t="s">
        <v>83</v>
      </c>
      <c r="AG41" s="3" t="s">
        <v>84</v>
      </c>
    </row>
    <row r="42" spans="1:37" s="3" customFormat="1">
      <c r="A42" s="22">
        <v>44081</v>
      </c>
      <c r="B42" s="22" t="s">
        <v>8</v>
      </c>
      <c r="C42" s="24">
        <v>93</v>
      </c>
      <c r="D42" s="24">
        <v>92.5</v>
      </c>
      <c r="E42" s="24">
        <v>0.8</v>
      </c>
      <c r="F42" s="24">
        <v>6.7</v>
      </c>
      <c r="G42" s="24">
        <v>0.9</v>
      </c>
      <c r="H42" s="24">
        <v>2.8</v>
      </c>
      <c r="I42" s="15"/>
      <c r="J42" s="3">
        <v>18.918918918918919</v>
      </c>
      <c r="K42" s="3">
        <v>20.27027027027027</v>
      </c>
      <c r="L42" s="3">
        <f t="shared" ref="L42:L61" si="0">(K42-J42)/(K42+J42)</f>
        <v>3.4482758620689641E-2</v>
      </c>
      <c r="M42" s="19">
        <f t="shared" ref="M42:M61" si="1">100-(J42+K42)</f>
        <v>60.810810810810807</v>
      </c>
      <c r="N42" s="3">
        <v>3.3948713714285463</v>
      </c>
      <c r="O42" s="3">
        <v>1.9486152999999604</v>
      </c>
      <c r="P42" s="20"/>
      <c r="Q42" s="3">
        <v>2</v>
      </c>
      <c r="R42" s="3">
        <v>3</v>
      </c>
      <c r="S42" s="3">
        <v>0</v>
      </c>
      <c r="T42" s="3">
        <v>1</v>
      </c>
      <c r="U42" s="3">
        <v>3</v>
      </c>
      <c r="V42" s="3">
        <v>3</v>
      </c>
      <c r="W42" s="3">
        <v>2</v>
      </c>
      <c r="Y42" s="3">
        <v>2</v>
      </c>
      <c r="Z42" s="3">
        <v>0</v>
      </c>
      <c r="AA42" s="3">
        <v>3</v>
      </c>
      <c r="AB42" s="3">
        <v>1</v>
      </c>
      <c r="AC42" s="3">
        <v>3</v>
      </c>
      <c r="AD42" s="3">
        <v>4</v>
      </c>
      <c r="AE42" s="3">
        <v>1</v>
      </c>
      <c r="AG42" s="3">
        <v>4</v>
      </c>
    </row>
    <row r="43" spans="1:37" s="3" customFormat="1">
      <c r="A43" s="22">
        <v>44083</v>
      </c>
      <c r="B43" s="22" t="s">
        <v>9</v>
      </c>
      <c r="C43" s="24">
        <v>94</v>
      </c>
      <c r="D43" s="24">
        <v>93.3</v>
      </c>
      <c r="E43" s="24">
        <v>0</v>
      </c>
      <c r="F43" s="24">
        <v>6.7</v>
      </c>
      <c r="G43" s="24">
        <v>0.9</v>
      </c>
      <c r="H43" s="24"/>
      <c r="I43" s="15"/>
      <c r="J43" s="3">
        <v>7.8947368421052637</v>
      </c>
      <c r="K43" s="3">
        <v>9.2105263157894726</v>
      </c>
      <c r="L43" s="3">
        <f t="shared" si="0"/>
        <v>7.692307692307683E-2</v>
      </c>
      <c r="M43" s="19">
        <f t="shared" si="1"/>
        <v>82.89473684210526</v>
      </c>
      <c r="N43" s="3">
        <v>3.5796023333332507</v>
      </c>
      <c r="O43" s="3">
        <v>1.9047804571428304</v>
      </c>
      <c r="P43" s="20"/>
      <c r="Q43" s="3">
        <v>1</v>
      </c>
      <c r="R43" s="3">
        <v>0</v>
      </c>
      <c r="S43" s="3">
        <v>0</v>
      </c>
      <c r="T43" s="3">
        <v>1</v>
      </c>
      <c r="U43" s="3">
        <v>2</v>
      </c>
      <c r="V43" s="3">
        <v>0</v>
      </c>
      <c r="W43" s="3">
        <v>2</v>
      </c>
      <c r="Y43" s="3">
        <v>1</v>
      </c>
      <c r="Z43" s="3">
        <v>2</v>
      </c>
      <c r="AA43" s="3">
        <v>0</v>
      </c>
      <c r="AB43" s="3">
        <v>0</v>
      </c>
      <c r="AC43" s="3">
        <v>1</v>
      </c>
      <c r="AD43" s="3">
        <v>1</v>
      </c>
      <c r="AE43" s="3">
        <v>2</v>
      </c>
      <c r="AG43" s="3">
        <v>6</v>
      </c>
    </row>
    <row r="44" spans="1:37" s="3" customFormat="1">
      <c r="A44" s="22">
        <v>44095</v>
      </c>
      <c r="B44" s="22" t="s">
        <v>10</v>
      </c>
      <c r="C44" s="24">
        <v>85.5</v>
      </c>
      <c r="D44" s="24">
        <v>83.3</v>
      </c>
      <c r="E44" s="24">
        <v>3.3</v>
      </c>
      <c r="F44" s="24">
        <v>13.3</v>
      </c>
      <c r="G44" s="24">
        <v>0.9</v>
      </c>
      <c r="H44" s="24">
        <v>1.4</v>
      </c>
      <c r="I44" s="15"/>
      <c r="J44" s="3">
        <v>20.895522388059703</v>
      </c>
      <c r="K44" s="3">
        <v>37.31343283582089</v>
      </c>
      <c r="L44" s="3">
        <f t="shared" si="0"/>
        <v>0.28205128205128194</v>
      </c>
      <c r="M44" s="19">
        <f t="shared" si="1"/>
        <v>41.791044776119406</v>
      </c>
      <c r="N44" s="3">
        <v>2.8877153285714336</v>
      </c>
      <c r="O44" s="3">
        <v>1.6697036040000024</v>
      </c>
      <c r="P44" s="20"/>
      <c r="Q44" s="3">
        <v>2</v>
      </c>
      <c r="R44" s="3">
        <v>5</v>
      </c>
      <c r="S44" s="3">
        <v>3</v>
      </c>
      <c r="T44" s="3">
        <v>3</v>
      </c>
      <c r="U44" s="3">
        <v>0</v>
      </c>
      <c r="V44" s="3">
        <v>1</v>
      </c>
      <c r="Y44" s="3">
        <v>8</v>
      </c>
      <c r="Z44" s="3">
        <v>5</v>
      </c>
      <c r="AA44" s="3">
        <v>6</v>
      </c>
      <c r="AB44" s="3">
        <v>2</v>
      </c>
      <c r="AC44" s="3">
        <v>2</v>
      </c>
      <c r="AD44" s="3">
        <v>1</v>
      </c>
      <c r="AG44" s="3">
        <v>7</v>
      </c>
    </row>
    <row r="45" spans="1:37" s="3" customFormat="1">
      <c r="A45" s="22">
        <v>44102</v>
      </c>
      <c r="B45" s="22" t="s">
        <v>11</v>
      </c>
      <c r="C45" s="24">
        <v>92.5</v>
      </c>
      <c r="D45" s="24">
        <v>90.8</v>
      </c>
      <c r="E45" s="24">
        <v>0</v>
      </c>
      <c r="F45" s="24">
        <v>9.1999999999999993</v>
      </c>
      <c r="G45" s="24">
        <v>1.1000000000000001</v>
      </c>
      <c r="H45" s="24" t="s">
        <v>31</v>
      </c>
      <c r="I45" s="15"/>
      <c r="J45" s="3">
        <v>21.05263157894737</v>
      </c>
      <c r="K45" s="3">
        <v>13.157894736842106</v>
      </c>
      <c r="L45" s="3">
        <f t="shared" si="0"/>
        <v>-0.23076923076923075</v>
      </c>
      <c r="M45" s="19">
        <f t="shared" si="1"/>
        <v>65.78947368421052</v>
      </c>
      <c r="N45" s="3">
        <v>3.053471574999989</v>
      </c>
      <c r="O45" s="3">
        <v>3.4708474099999749</v>
      </c>
      <c r="P45" s="20"/>
      <c r="Q45" s="3">
        <v>3</v>
      </c>
      <c r="R45" s="3">
        <v>1</v>
      </c>
      <c r="S45" s="3">
        <v>1</v>
      </c>
      <c r="T45" s="3">
        <v>1</v>
      </c>
      <c r="U45" s="3">
        <v>5</v>
      </c>
      <c r="V45" s="3">
        <v>2</v>
      </c>
      <c r="W45" s="3">
        <v>3</v>
      </c>
      <c r="Y45" s="3">
        <v>2</v>
      </c>
      <c r="Z45" s="3">
        <v>0</v>
      </c>
      <c r="AA45" s="3">
        <v>1</v>
      </c>
      <c r="AB45" s="3">
        <v>1</v>
      </c>
      <c r="AC45" s="3">
        <v>0</v>
      </c>
      <c r="AD45" s="3">
        <v>3</v>
      </c>
      <c r="AE45" s="3">
        <v>1</v>
      </c>
      <c r="AG45" s="3">
        <v>6</v>
      </c>
    </row>
    <row r="46" spans="1:37" s="3" customFormat="1">
      <c r="A46" s="22">
        <v>44103</v>
      </c>
      <c r="B46" s="22" t="s">
        <v>12</v>
      </c>
      <c r="C46" s="24">
        <v>92.5</v>
      </c>
      <c r="D46" s="24">
        <v>93.3</v>
      </c>
      <c r="E46" s="24">
        <v>0</v>
      </c>
      <c r="F46" s="24">
        <v>7.7</v>
      </c>
      <c r="G46" s="24">
        <v>0.8</v>
      </c>
      <c r="H46" s="24" t="s">
        <v>31</v>
      </c>
      <c r="I46" s="15"/>
      <c r="J46" s="3">
        <v>5.4794520547945202</v>
      </c>
      <c r="K46" s="3">
        <v>2.7397260273972601</v>
      </c>
      <c r="L46" s="3">
        <f t="shared" si="0"/>
        <v>-0.33333333333333337</v>
      </c>
      <c r="M46" s="19">
        <f t="shared" si="1"/>
        <v>91.780821917808225</v>
      </c>
      <c r="N46" s="3">
        <v>2.4738738500000963</v>
      </c>
      <c r="O46" s="3">
        <v>5.6571685499999376</v>
      </c>
      <c r="P46" s="20"/>
      <c r="Q46" s="3">
        <v>1</v>
      </c>
      <c r="R46" s="3">
        <v>2</v>
      </c>
      <c r="S46" s="3">
        <v>0</v>
      </c>
      <c r="T46" s="3">
        <v>0</v>
      </c>
      <c r="U46" s="3">
        <v>0</v>
      </c>
      <c r="V46" s="3">
        <v>0</v>
      </c>
      <c r="W46" s="3">
        <v>1</v>
      </c>
      <c r="Y46" s="3">
        <v>1</v>
      </c>
      <c r="Z46" s="3">
        <v>0</v>
      </c>
      <c r="AA46" s="3">
        <v>0</v>
      </c>
      <c r="AB46" s="3">
        <v>0</v>
      </c>
      <c r="AC46" s="3">
        <v>0</v>
      </c>
      <c r="AD46" s="3">
        <v>0</v>
      </c>
      <c r="AE46" s="3">
        <v>0</v>
      </c>
      <c r="AG46" s="3">
        <v>3</v>
      </c>
    </row>
    <row r="47" spans="1:37" s="3" customFormat="1">
      <c r="A47" s="22">
        <v>44104</v>
      </c>
      <c r="B47" s="22" t="s">
        <v>13</v>
      </c>
      <c r="C47" s="24">
        <v>93.5</v>
      </c>
      <c r="D47" s="24">
        <v>92.5</v>
      </c>
      <c r="E47" s="24">
        <v>0.8</v>
      </c>
      <c r="F47" s="24">
        <v>6.7</v>
      </c>
      <c r="G47" s="24">
        <v>0.9</v>
      </c>
      <c r="H47" s="24">
        <v>0.8</v>
      </c>
      <c r="I47" s="15"/>
      <c r="J47" s="3">
        <v>9.3333333333333339</v>
      </c>
      <c r="K47" s="3">
        <v>13.333333333333334</v>
      </c>
      <c r="L47" s="3">
        <f t="shared" si="0"/>
        <v>0.1764705882352941</v>
      </c>
      <c r="M47" s="19">
        <f t="shared" si="1"/>
        <v>77.333333333333329</v>
      </c>
      <c r="N47" s="3">
        <v>4.0027476428570958</v>
      </c>
      <c r="O47" s="3">
        <v>1.8945797199999348</v>
      </c>
      <c r="P47" s="20"/>
      <c r="Q47" s="3">
        <v>2</v>
      </c>
      <c r="R47" s="3">
        <v>0</v>
      </c>
      <c r="S47" s="3">
        <v>0</v>
      </c>
      <c r="T47" s="3">
        <v>1</v>
      </c>
      <c r="U47" s="3">
        <v>0</v>
      </c>
      <c r="V47" s="3">
        <v>1</v>
      </c>
      <c r="W47" s="3">
        <v>2</v>
      </c>
      <c r="Y47" s="3">
        <v>2</v>
      </c>
      <c r="Z47" s="3">
        <v>0</v>
      </c>
      <c r="AA47" s="3">
        <v>0</v>
      </c>
      <c r="AB47" s="3">
        <v>1</v>
      </c>
      <c r="AC47" s="3">
        <v>2</v>
      </c>
      <c r="AD47" s="3">
        <v>2</v>
      </c>
      <c r="AE47" s="3">
        <v>2</v>
      </c>
      <c r="AG47" s="3">
        <v>5</v>
      </c>
    </row>
    <row r="48" spans="1:37" s="3" customFormat="1">
      <c r="A48" s="22">
        <v>44105</v>
      </c>
      <c r="B48" s="22" t="s">
        <v>14</v>
      </c>
      <c r="C48" s="24">
        <v>94</v>
      </c>
      <c r="D48" s="24">
        <v>92.5</v>
      </c>
      <c r="E48" s="24">
        <v>2.5</v>
      </c>
      <c r="F48" s="24">
        <v>5</v>
      </c>
      <c r="G48" s="24">
        <v>0.9</v>
      </c>
      <c r="H48" s="24">
        <v>0.9</v>
      </c>
      <c r="I48" s="15"/>
      <c r="J48" s="3">
        <v>10.810810810810811</v>
      </c>
      <c r="K48" s="3">
        <v>12.162162162162163</v>
      </c>
      <c r="L48" s="3">
        <f t="shared" si="0"/>
        <v>5.8823529411764754E-2</v>
      </c>
      <c r="M48" s="19">
        <f t="shared" si="1"/>
        <v>77.027027027027032</v>
      </c>
      <c r="N48" s="3">
        <v>2.4543328874999588</v>
      </c>
      <c r="O48" s="3">
        <v>1.9394761111111241</v>
      </c>
      <c r="P48" s="20"/>
      <c r="Q48" s="3">
        <v>0</v>
      </c>
      <c r="R48" s="3">
        <v>0</v>
      </c>
      <c r="S48" s="3">
        <v>3</v>
      </c>
      <c r="T48" s="3">
        <v>1</v>
      </c>
      <c r="U48" s="3">
        <v>1</v>
      </c>
      <c r="V48" s="3">
        <v>1</v>
      </c>
      <c r="W48" s="3">
        <v>2</v>
      </c>
      <c r="Y48" s="3">
        <v>1</v>
      </c>
      <c r="Z48" s="3">
        <v>0</v>
      </c>
      <c r="AA48" s="3">
        <v>1</v>
      </c>
      <c r="AB48" s="3">
        <v>1</v>
      </c>
      <c r="AC48" s="3">
        <v>1</v>
      </c>
      <c r="AD48" s="3">
        <v>5</v>
      </c>
      <c r="AE48" s="3">
        <v>0</v>
      </c>
      <c r="AG48" s="3">
        <v>4</v>
      </c>
    </row>
    <row r="49" spans="1:33" s="3" customFormat="1">
      <c r="A49" s="22">
        <v>44117</v>
      </c>
      <c r="B49" s="22" t="s">
        <v>15</v>
      </c>
      <c r="C49" s="24">
        <v>94</v>
      </c>
      <c r="D49" s="24">
        <v>94.2</v>
      </c>
      <c r="E49" s="24">
        <v>0.8</v>
      </c>
      <c r="F49" s="24">
        <v>5</v>
      </c>
      <c r="G49" s="24">
        <v>0.9</v>
      </c>
      <c r="H49" s="24">
        <v>1.7</v>
      </c>
      <c r="I49" s="15"/>
      <c r="J49" s="3">
        <v>6.7567567567567561</v>
      </c>
      <c r="K49" s="3">
        <v>2.7027027027027026</v>
      </c>
      <c r="L49" s="3">
        <f t="shared" si="0"/>
        <v>-0.42857142857142849</v>
      </c>
      <c r="M49" s="19">
        <f t="shared" si="1"/>
        <v>90.540540540540547</v>
      </c>
      <c r="N49" s="3">
        <v>4.7896967999999784</v>
      </c>
      <c r="O49" s="3">
        <v>3.965003250000052</v>
      </c>
      <c r="P49" s="20"/>
      <c r="Q49" s="3">
        <v>1</v>
      </c>
      <c r="R49" s="3">
        <v>1</v>
      </c>
      <c r="S49" s="3">
        <v>1</v>
      </c>
      <c r="T49" s="3">
        <v>1</v>
      </c>
      <c r="U49" s="3">
        <v>0</v>
      </c>
      <c r="V49" s="3">
        <v>0</v>
      </c>
      <c r="W49" s="3">
        <v>1</v>
      </c>
      <c r="Y49" s="3">
        <v>0</v>
      </c>
      <c r="Z49" s="3">
        <v>0</v>
      </c>
      <c r="AA49" s="3">
        <v>1</v>
      </c>
      <c r="AB49" s="3">
        <v>0</v>
      </c>
      <c r="AC49" s="3">
        <v>1</v>
      </c>
      <c r="AD49" s="3">
        <v>0</v>
      </c>
      <c r="AE49" s="3">
        <v>0</v>
      </c>
      <c r="AG49" s="3">
        <v>4</v>
      </c>
    </row>
    <row r="50" spans="1:33" s="3" customFormat="1">
      <c r="A50" s="22">
        <v>44119</v>
      </c>
      <c r="B50" s="22" t="s">
        <v>16</v>
      </c>
      <c r="C50" s="24">
        <v>69</v>
      </c>
      <c r="D50" s="24">
        <v>65.8</v>
      </c>
      <c r="E50" s="24">
        <v>0.8</v>
      </c>
      <c r="F50" s="24">
        <v>33.299999999999997</v>
      </c>
      <c r="G50" s="24">
        <v>1</v>
      </c>
      <c r="H50" s="24">
        <v>1</v>
      </c>
      <c r="I50" s="15"/>
      <c r="J50" s="3">
        <v>1.7241379310344827</v>
      </c>
      <c r="K50" s="3">
        <v>3.4482758620689653</v>
      </c>
      <c r="L50" s="3">
        <f t="shared" si="0"/>
        <v>0.33333333333333331</v>
      </c>
      <c r="M50" s="19">
        <f t="shared" si="1"/>
        <v>94.827586206896555</v>
      </c>
      <c r="N50" s="3">
        <v>3.4066461000000174</v>
      </c>
      <c r="O50" s="3">
        <v>3.3544712500000742</v>
      </c>
      <c r="P50" s="20"/>
      <c r="Q50" s="3">
        <v>1</v>
      </c>
      <c r="R50" s="3">
        <v>0</v>
      </c>
      <c r="S50" s="3">
        <v>0</v>
      </c>
      <c r="T50" s="3">
        <v>0</v>
      </c>
      <c r="U50" s="3">
        <v>0</v>
      </c>
      <c r="Y50" s="3">
        <v>1</v>
      </c>
      <c r="Z50" s="3">
        <v>0</v>
      </c>
      <c r="AA50" s="3">
        <v>0</v>
      </c>
      <c r="AB50" s="3">
        <v>1</v>
      </c>
      <c r="AC50" s="3">
        <v>0</v>
      </c>
      <c r="AG50" s="3">
        <v>8</v>
      </c>
    </row>
    <row r="51" spans="1:33" s="3" customFormat="1">
      <c r="A51" s="22">
        <v>44127</v>
      </c>
      <c r="B51" s="22" t="s">
        <v>24</v>
      </c>
      <c r="C51" s="24">
        <v>92</v>
      </c>
      <c r="D51" s="24">
        <v>89.2</v>
      </c>
      <c r="E51" s="24">
        <v>0.8</v>
      </c>
      <c r="F51" s="24">
        <v>10</v>
      </c>
      <c r="G51" s="24">
        <v>0.9</v>
      </c>
      <c r="H51" s="24">
        <v>0.6</v>
      </c>
      <c r="I51" s="15"/>
      <c r="J51" s="3">
        <v>7.8947368421052637</v>
      </c>
      <c r="K51" s="3">
        <v>5.2631578947368425</v>
      </c>
      <c r="L51" s="3">
        <f t="shared" si="0"/>
        <v>-0.2</v>
      </c>
      <c r="M51" s="19">
        <f t="shared" si="1"/>
        <v>86.84210526315789</v>
      </c>
      <c r="N51" s="3">
        <v>1.5892022166665736</v>
      </c>
      <c r="O51" s="3">
        <v>2.1659219749999927</v>
      </c>
      <c r="P51" s="20"/>
      <c r="Q51" s="3">
        <v>0</v>
      </c>
      <c r="R51" s="3">
        <v>0</v>
      </c>
      <c r="S51" s="3">
        <v>0</v>
      </c>
      <c r="T51" s="3">
        <v>1</v>
      </c>
      <c r="U51" s="3">
        <v>1</v>
      </c>
      <c r="V51" s="3">
        <v>3</v>
      </c>
      <c r="W51" s="3">
        <v>1</v>
      </c>
      <c r="Y51" s="3">
        <v>3</v>
      </c>
      <c r="Z51" s="3">
        <v>0</v>
      </c>
      <c r="AA51" s="3">
        <v>1</v>
      </c>
      <c r="AB51" s="3">
        <v>0</v>
      </c>
      <c r="AC51" s="3">
        <v>0</v>
      </c>
      <c r="AD51" s="3">
        <v>0</v>
      </c>
      <c r="AE51" s="3">
        <v>0</v>
      </c>
      <c r="AG51" s="3">
        <v>6</v>
      </c>
    </row>
    <row r="52" spans="1:33" s="3" customFormat="1">
      <c r="A52" s="22">
        <v>44130</v>
      </c>
      <c r="B52" s="22" t="s">
        <v>32</v>
      </c>
      <c r="C52" s="24">
        <v>91.5</v>
      </c>
      <c r="D52" s="24">
        <v>86.7</v>
      </c>
      <c r="E52" s="24">
        <v>4.2</v>
      </c>
      <c r="F52" s="24">
        <v>9.1999999999999993</v>
      </c>
      <c r="G52" s="24">
        <v>0.9</v>
      </c>
      <c r="H52" s="24">
        <v>1.1000000000000001</v>
      </c>
      <c r="I52" s="15"/>
      <c r="J52" s="3">
        <v>8.108108108108107</v>
      </c>
      <c r="K52" s="3">
        <v>4.0540540540540535</v>
      </c>
      <c r="L52" s="3">
        <f t="shared" si="0"/>
        <v>-0.33333333333333331</v>
      </c>
      <c r="M52" s="19">
        <f t="shared" si="1"/>
        <v>87.837837837837839</v>
      </c>
      <c r="N52" s="3">
        <v>1.0865431666666392</v>
      </c>
      <c r="O52" s="3">
        <v>1.6311117333333935</v>
      </c>
      <c r="P52" s="20"/>
      <c r="Q52" s="3">
        <v>2</v>
      </c>
      <c r="R52" s="3">
        <v>1</v>
      </c>
      <c r="S52" s="3">
        <v>0</v>
      </c>
      <c r="T52" s="3">
        <v>0</v>
      </c>
      <c r="U52" s="3">
        <v>1</v>
      </c>
      <c r="V52" s="3">
        <v>0</v>
      </c>
      <c r="W52" s="3">
        <v>2</v>
      </c>
      <c r="Y52" s="3">
        <v>1</v>
      </c>
      <c r="Z52" s="3">
        <v>1</v>
      </c>
      <c r="AA52" s="3">
        <v>1</v>
      </c>
      <c r="AB52" s="3">
        <v>0</v>
      </c>
      <c r="AC52" s="3">
        <v>0</v>
      </c>
      <c r="AD52" s="3">
        <v>0</v>
      </c>
      <c r="AE52" s="3">
        <v>0</v>
      </c>
      <c r="AG52" s="3">
        <v>4</v>
      </c>
    </row>
    <row r="53" spans="1:33" s="3" customFormat="1">
      <c r="A53" s="22">
        <v>44139</v>
      </c>
      <c r="B53" s="22" t="s">
        <v>35</v>
      </c>
      <c r="C53" s="24">
        <v>79</v>
      </c>
      <c r="D53" s="24">
        <v>72.5</v>
      </c>
      <c r="E53" s="24">
        <v>4.2</v>
      </c>
      <c r="F53" s="24">
        <v>23.3</v>
      </c>
      <c r="G53" s="24">
        <v>1</v>
      </c>
      <c r="H53" s="24">
        <v>1.2</v>
      </c>
      <c r="I53" s="15"/>
      <c r="J53" s="3">
        <v>31.81818181818182</v>
      </c>
      <c r="K53" s="3">
        <v>7.5757575757575761</v>
      </c>
      <c r="L53" s="3">
        <f t="shared" si="0"/>
        <v>-0.61538461538461531</v>
      </c>
      <c r="M53" s="19">
        <f t="shared" si="1"/>
        <v>60.606060606060602</v>
      </c>
      <c r="N53" s="3">
        <v>1.3977352714285749</v>
      </c>
      <c r="O53" s="3">
        <v>1.6466680399999745</v>
      </c>
      <c r="P53" s="20"/>
      <c r="Q53" s="3">
        <v>5</v>
      </c>
      <c r="R53" s="3">
        <v>2</v>
      </c>
      <c r="S53" s="3">
        <v>1</v>
      </c>
      <c r="T53" s="3">
        <v>6</v>
      </c>
      <c r="U53" s="3">
        <v>3</v>
      </c>
      <c r="V53" s="3">
        <v>3</v>
      </c>
      <c r="Y53" s="3">
        <v>0</v>
      </c>
      <c r="Z53" s="3">
        <v>1</v>
      </c>
      <c r="AA53" s="3">
        <v>1</v>
      </c>
      <c r="AB53" s="3">
        <v>0</v>
      </c>
      <c r="AC53" s="3">
        <v>2</v>
      </c>
      <c r="AD53" s="3">
        <v>0</v>
      </c>
      <c r="AG53" s="3">
        <v>6</v>
      </c>
    </row>
    <row r="54" spans="1:33" s="3" customFormat="1">
      <c r="A54" s="22">
        <v>44140</v>
      </c>
      <c r="B54" s="22" t="s">
        <v>164</v>
      </c>
      <c r="C54" s="24">
        <v>21</v>
      </c>
      <c r="D54" s="24">
        <v>20.8</v>
      </c>
      <c r="E54" s="24">
        <v>1.7</v>
      </c>
      <c r="F54" s="24">
        <v>77.5</v>
      </c>
      <c r="G54" s="24">
        <v>1.1000000000000001</v>
      </c>
      <c r="H54" s="24">
        <v>0.8</v>
      </c>
      <c r="I54" s="15"/>
      <c r="J54" s="3">
        <v>40</v>
      </c>
      <c r="K54" s="3">
        <v>0</v>
      </c>
      <c r="L54" s="3">
        <f t="shared" si="0"/>
        <v>-1</v>
      </c>
      <c r="M54" s="19">
        <f t="shared" si="1"/>
        <v>60</v>
      </c>
      <c r="N54" s="3">
        <v>1.9872243500000124</v>
      </c>
      <c r="P54" s="20"/>
      <c r="Q54" s="3">
        <v>6</v>
      </c>
      <c r="Y54" s="3">
        <v>0</v>
      </c>
      <c r="AG54" s="3">
        <v>5</v>
      </c>
    </row>
    <row r="55" spans="1:33" s="3" customFormat="1">
      <c r="A55" s="22">
        <v>44141</v>
      </c>
      <c r="B55" s="22" t="s">
        <v>36</v>
      </c>
      <c r="C55" s="24">
        <v>92</v>
      </c>
      <c r="D55" s="24">
        <v>93.3</v>
      </c>
      <c r="E55" s="24">
        <v>0</v>
      </c>
      <c r="F55" s="24">
        <v>6.6</v>
      </c>
      <c r="G55" s="24">
        <v>1</v>
      </c>
      <c r="H55" s="24" t="s">
        <v>31</v>
      </c>
      <c r="I55" s="15"/>
      <c r="J55" s="3">
        <v>15.277777777777777</v>
      </c>
      <c r="K55" s="3">
        <v>0</v>
      </c>
      <c r="L55" s="3">
        <f t="shared" si="0"/>
        <v>-1</v>
      </c>
      <c r="M55" s="19">
        <f t="shared" si="1"/>
        <v>84.722222222222229</v>
      </c>
      <c r="N55" s="3">
        <v>1.3536051636363362</v>
      </c>
      <c r="P55" s="20"/>
      <c r="Q55" s="3">
        <v>1</v>
      </c>
      <c r="R55" s="3">
        <v>1</v>
      </c>
      <c r="S55" s="3">
        <v>2</v>
      </c>
      <c r="T55" s="3">
        <v>2</v>
      </c>
      <c r="U55" s="3">
        <v>1</v>
      </c>
      <c r="V55" s="3">
        <v>2</v>
      </c>
      <c r="W55" s="3">
        <v>2</v>
      </c>
      <c r="Y55" s="3">
        <v>0</v>
      </c>
      <c r="Z55" s="3">
        <v>0</v>
      </c>
      <c r="AA55" s="3">
        <v>0</v>
      </c>
      <c r="AB55" s="3">
        <v>0</v>
      </c>
      <c r="AC55" s="3">
        <v>0</v>
      </c>
      <c r="AD55" s="3">
        <v>0</v>
      </c>
      <c r="AE55" s="3">
        <v>0</v>
      </c>
      <c r="AG55" s="3">
        <v>2</v>
      </c>
    </row>
    <row r="56" spans="1:33" s="3" customFormat="1">
      <c r="A56" s="22">
        <v>44144</v>
      </c>
      <c r="B56" s="22" t="s">
        <v>37</v>
      </c>
      <c r="C56" s="24">
        <v>89.5</v>
      </c>
      <c r="D56" s="24">
        <v>84.2</v>
      </c>
      <c r="E56" s="24">
        <v>2.5</v>
      </c>
      <c r="F56" s="24">
        <v>13.3</v>
      </c>
      <c r="G56" s="24">
        <v>0.9</v>
      </c>
      <c r="H56" s="24">
        <v>0.9</v>
      </c>
      <c r="I56" s="15"/>
      <c r="J56" s="3">
        <v>5.333333333333333</v>
      </c>
      <c r="K56" s="3">
        <v>2.6666666666666665</v>
      </c>
      <c r="L56" s="3">
        <f t="shared" si="0"/>
        <v>-0.33333333333333331</v>
      </c>
      <c r="M56" s="19">
        <f t="shared" si="1"/>
        <v>92</v>
      </c>
      <c r="N56" s="3">
        <v>1.4001123000000035</v>
      </c>
      <c r="O56" s="3">
        <v>1.5443664499999841</v>
      </c>
      <c r="P56" s="20"/>
      <c r="Q56" s="3">
        <v>1</v>
      </c>
      <c r="R56" s="3">
        <v>1</v>
      </c>
      <c r="S56" s="3">
        <v>2</v>
      </c>
      <c r="T56" s="3">
        <v>0</v>
      </c>
      <c r="U56" s="3">
        <v>0</v>
      </c>
      <c r="V56" s="3">
        <v>0</v>
      </c>
      <c r="W56" s="3">
        <v>0</v>
      </c>
      <c r="Y56" s="3">
        <v>1</v>
      </c>
      <c r="Z56" s="3">
        <v>1</v>
      </c>
      <c r="AA56" s="3">
        <v>0</v>
      </c>
      <c r="AB56" s="3">
        <v>0</v>
      </c>
      <c r="AC56" s="3">
        <v>0</v>
      </c>
      <c r="AD56" s="3">
        <v>0</v>
      </c>
      <c r="AE56" s="3">
        <v>0</v>
      </c>
      <c r="AG56" s="3">
        <v>5</v>
      </c>
    </row>
    <row r="57" spans="1:33" s="3" customFormat="1">
      <c r="A57" s="22">
        <v>44151</v>
      </c>
      <c r="B57" s="22" t="s">
        <v>38</v>
      </c>
      <c r="C57" s="24">
        <v>84</v>
      </c>
      <c r="D57" s="24">
        <v>81.7</v>
      </c>
      <c r="E57" s="24">
        <v>2.5</v>
      </c>
      <c r="F57" s="24">
        <v>15.8</v>
      </c>
      <c r="G57" s="24">
        <v>1.1000000000000001</v>
      </c>
      <c r="H57" s="24">
        <v>1.6</v>
      </c>
      <c r="I57" s="15"/>
      <c r="J57" s="3">
        <v>8.9552238805970159</v>
      </c>
      <c r="K57" s="3">
        <v>5.9701492537313436</v>
      </c>
      <c r="L57" s="3">
        <f t="shared" si="0"/>
        <v>-0.2</v>
      </c>
      <c r="M57" s="19">
        <f t="shared" si="1"/>
        <v>85.074626865671632</v>
      </c>
      <c r="N57" s="3">
        <v>1.4261071833332746</v>
      </c>
      <c r="O57" s="3">
        <v>2.1988752249999592</v>
      </c>
      <c r="P57" s="20"/>
      <c r="Q57" s="3">
        <v>1</v>
      </c>
      <c r="R57" s="3">
        <v>2</v>
      </c>
      <c r="S57" s="3">
        <v>2</v>
      </c>
      <c r="T57" s="3">
        <v>0</v>
      </c>
      <c r="U57" s="3">
        <v>0</v>
      </c>
      <c r="V57" s="3">
        <v>0</v>
      </c>
      <c r="Y57" s="3">
        <v>2</v>
      </c>
      <c r="Z57" s="3">
        <v>0</v>
      </c>
      <c r="AA57" s="3">
        <v>1</v>
      </c>
      <c r="AB57" s="3">
        <v>0</v>
      </c>
      <c r="AC57" s="3">
        <v>0</v>
      </c>
      <c r="AD57" s="3">
        <v>1</v>
      </c>
      <c r="AG57" s="3">
        <v>7</v>
      </c>
    </row>
    <row r="58" spans="1:33" s="3" customFormat="1">
      <c r="A58" s="22">
        <v>44152</v>
      </c>
      <c r="B58" s="22" t="s">
        <v>164</v>
      </c>
      <c r="C58" s="24">
        <v>70</v>
      </c>
      <c r="D58" s="24">
        <v>65</v>
      </c>
      <c r="E58" s="24">
        <v>0.8</v>
      </c>
      <c r="F58" s="24">
        <v>34.200000000000003</v>
      </c>
      <c r="G58" s="24">
        <v>0.9</v>
      </c>
      <c r="H58" s="24">
        <v>0.1</v>
      </c>
      <c r="I58" s="15"/>
      <c r="J58" s="3">
        <v>1.639344262295082</v>
      </c>
      <c r="K58" s="3">
        <v>0</v>
      </c>
      <c r="L58" s="3">
        <f t="shared" si="0"/>
        <v>-1</v>
      </c>
      <c r="M58" s="19">
        <f t="shared" si="1"/>
        <v>98.360655737704917</v>
      </c>
      <c r="N58" s="3">
        <v>1.0675115999999889</v>
      </c>
      <c r="P58" s="20"/>
      <c r="Q58" s="3">
        <v>0</v>
      </c>
      <c r="R58" s="3">
        <v>1</v>
      </c>
      <c r="S58" s="3">
        <v>0</v>
      </c>
      <c r="T58" s="3">
        <v>0</v>
      </c>
      <c r="U58" s="3">
        <v>0</v>
      </c>
      <c r="V58" s="3">
        <v>0</v>
      </c>
      <c r="Y58" s="3">
        <v>0</v>
      </c>
      <c r="Z58" s="3">
        <v>0</v>
      </c>
      <c r="AA58" s="3">
        <v>0</v>
      </c>
      <c r="AB58" s="3">
        <v>0</v>
      </c>
      <c r="AC58" s="3">
        <v>0</v>
      </c>
      <c r="AD58" s="3">
        <v>0</v>
      </c>
      <c r="AG58" s="3">
        <v>1</v>
      </c>
    </row>
    <row r="59" spans="1:33" s="3" customFormat="1">
      <c r="A59" s="22">
        <v>44153</v>
      </c>
      <c r="B59" s="22" t="s">
        <v>164</v>
      </c>
      <c r="C59" s="24">
        <v>62.5</v>
      </c>
      <c r="D59" s="24">
        <v>64</v>
      </c>
      <c r="E59" s="24">
        <v>4.2</v>
      </c>
      <c r="F59" s="24">
        <v>31.7</v>
      </c>
      <c r="G59" s="24">
        <v>1</v>
      </c>
      <c r="H59" s="24">
        <v>1.2</v>
      </c>
      <c r="I59" s="15"/>
      <c r="J59" s="3">
        <v>0</v>
      </c>
      <c r="K59" s="3">
        <v>2.3255813953488373</v>
      </c>
      <c r="L59" s="3">
        <f t="shared" si="0"/>
        <v>1</v>
      </c>
      <c r="M59" s="19">
        <f t="shared" si="1"/>
        <v>97.674418604651166</v>
      </c>
      <c r="O59" s="3">
        <v>2.7035068999999794</v>
      </c>
      <c r="P59" s="20"/>
      <c r="Q59" s="3">
        <v>0</v>
      </c>
      <c r="R59" s="3">
        <v>0</v>
      </c>
      <c r="S59" s="3">
        <v>0</v>
      </c>
      <c r="T59" s="3">
        <v>0</v>
      </c>
      <c r="Y59" s="3">
        <v>1</v>
      </c>
      <c r="Z59" s="3">
        <v>0</v>
      </c>
      <c r="AA59" s="3">
        <v>0</v>
      </c>
      <c r="AB59" s="3">
        <v>0</v>
      </c>
      <c r="AG59" s="3">
        <v>3</v>
      </c>
    </row>
    <row r="60" spans="1:33" s="3" customFormat="1">
      <c r="A60" s="22">
        <v>44154</v>
      </c>
      <c r="B60" s="22" t="s">
        <v>164</v>
      </c>
      <c r="C60" s="24">
        <v>32</v>
      </c>
      <c r="D60" s="24">
        <v>33.299999999999997</v>
      </c>
      <c r="E60" s="24">
        <v>0.8</v>
      </c>
      <c r="F60" s="24">
        <v>65.8</v>
      </c>
      <c r="G60" s="24">
        <v>0.7</v>
      </c>
      <c r="H60" s="24">
        <v>0.8</v>
      </c>
      <c r="I60" s="15"/>
      <c r="J60" s="3">
        <v>4.3478260869565215</v>
      </c>
      <c r="K60" s="3">
        <v>0</v>
      </c>
      <c r="L60" s="3">
        <f t="shared" si="0"/>
        <v>-1</v>
      </c>
      <c r="M60" s="19">
        <f t="shared" si="1"/>
        <v>95.652173913043484</v>
      </c>
      <c r="N60" s="3">
        <v>0.78693959999998242</v>
      </c>
      <c r="P60" s="20"/>
      <c r="Q60" s="3">
        <v>1</v>
      </c>
      <c r="R60" s="3">
        <v>0</v>
      </c>
      <c r="Y60" s="3">
        <v>0</v>
      </c>
      <c r="Z60" s="3">
        <v>0</v>
      </c>
      <c r="AG60" s="3">
        <v>3</v>
      </c>
    </row>
    <row r="61" spans="1:33" s="3" customFormat="1">
      <c r="A61" s="22">
        <v>44155</v>
      </c>
      <c r="B61" s="22" t="s">
        <v>39</v>
      </c>
      <c r="C61" s="24">
        <v>79.5</v>
      </c>
      <c r="D61" s="24">
        <v>78.3</v>
      </c>
      <c r="E61" s="24">
        <v>2.5</v>
      </c>
      <c r="F61" s="24">
        <v>19.2</v>
      </c>
      <c r="G61" s="24">
        <v>1.1000000000000001</v>
      </c>
      <c r="H61" s="24">
        <v>1.6</v>
      </c>
      <c r="I61" s="15"/>
      <c r="J61" s="3">
        <v>0</v>
      </c>
      <c r="K61" s="3">
        <v>4.838709677419355</v>
      </c>
      <c r="L61" s="3">
        <f t="shared" si="0"/>
        <v>1</v>
      </c>
      <c r="M61" s="19">
        <f t="shared" si="1"/>
        <v>95.161290322580641</v>
      </c>
      <c r="O61" s="3">
        <v>2.511474499999963</v>
      </c>
      <c r="P61" s="20"/>
      <c r="Q61" s="3">
        <v>0</v>
      </c>
      <c r="R61" s="3">
        <v>0</v>
      </c>
      <c r="S61" s="3">
        <v>0</v>
      </c>
      <c r="T61" s="3">
        <v>0</v>
      </c>
      <c r="U61" s="3">
        <v>0</v>
      </c>
      <c r="V61" s="3">
        <v>0</v>
      </c>
      <c r="Y61" s="3">
        <v>1</v>
      </c>
      <c r="Z61" s="3">
        <v>0</v>
      </c>
      <c r="AA61" s="3">
        <v>0</v>
      </c>
      <c r="AB61" s="3">
        <v>2</v>
      </c>
      <c r="AC61" s="3">
        <v>0</v>
      </c>
      <c r="AD61" s="3">
        <v>0</v>
      </c>
      <c r="AG61" s="3">
        <v>2</v>
      </c>
    </row>
    <row r="62" spans="1:33" s="3" customFormat="1">
      <c r="A62" s="15"/>
      <c r="C62" s="16"/>
      <c r="D62" s="16"/>
      <c r="E62" s="16"/>
      <c r="F62" s="16"/>
      <c r="G62" s="16"/>
      <c r="H62" s="16"/>
      <c r="I62" s="15"/>
      <c r="M62" s="19"/>
      <c r="P62" s="20"/>
    </row>
    <row r="63" spans="1:33" s="12" customFormat="1" ht="15.75">
      <c r="A63" s="12" t="s">
        <v>66</v>
      </c>
    </row>
    <row r="64" spans="1:33" s="3" customFormat="1">
      <c r="D64" s="3" t="s">
        <v>40</v>
      </c>
      <c r="G64" s="4" t="s">
        <v>57</v>
      </c>
      <c r="J64" s="3" t="s">
        <v>85</v>
      </c>
      <c r="N64" s="4" t="s">
        <v>57</v>
      </c>
      <c r="P64" s="20"/>
      <c r="Q64" s="3" t="s">
        <v>86</v>
      </c>
      <c r="Y64" s="3" t="s">
        <v>87</v>
      </c>
    </row>
    <row r="65" spans="1:34" s="3" customFormat="1">
      <c r="A65" s="13" t="s">
        <v>1</v>
      </c>
      <c r="B65" s="3" t="s">
        <v>1</v>
      </c>
      <c r="C65" s="14" t="s">
        <v>42</v>
      </c>
      <c r="D65" s="14" t="s">
        <v>53</v>
      </c>
      <c r="E65" s="14" t="s">
        <v>54</v>
      </c>
      <c r="F65" s="14" t="s">
        <v>45</v>
      </c>
      <c r="G65" s="14" t="s">
        <v>55</v>
      </c>
      <c r="H65" s="14" t="s">
        <v>56</v>
      </c>
      <c r="J65" s="9" t="s">
        <v>61</v>
      </c>
      <c r="K65" s="9" t="s">
        <v>60</v>
      </c>
      <c r="L65" s="3" t="s">
        <v>63</v>
      </c>
      <c r="M65" s="3" t="s">
        <v>62</v>
      </c>
      <c r="N65" s="9" t="s">
        <v>64</v>
      </c>
      <c r="O65" s="9" t="s">
        <v>65</v>
      </c>
      <c r="Q65" s="3" t="s">
        <v>68</v>
      </c>
      <c r="R65" s="3" t="s">
        <v>69</v>
      </c>
      <c r="S65" s="3" t="s">
        <v>70</v>
      </c>
      <c r="T65" s="3" t="s">
        <v>71</v>
      </c>
      <c r="U65" s="3" t="s">
        <v>72</v>
      </c>
      <c r="V65" s="3" t="s">
        <v>73</v>
      </c>
      <c r="W65" s="3" t="s">
        <v>74</v>
      </c>
      <c r="X65" s="3" t="s">
        <v>75</v>
      </c>
      <c r="Y65" s="3" t="s">
        <v>76</v>
      </c>
      <c r="Z65" s="3" t="s">
        <v>77</v>
      </c>
      <c r="AA65" s="3" t="s">
        <v>78</v>
      </c>
      <c r="AB65" s="3" t="s">
        <v>79</v>
      </c>
      <c r="AC65" s="3" t="s">
        <v>80</v>
      </c>
      <c r="AD65" s="3" t="s">
        <v>81</v>
      </c>
      <c r="AE65" s="3" t="s">
        <v>82</v>
      </c>
      <c r="AF65" s="3" t="s">
        <v>83</v>
      </c>
      <c r="AG65" s="3" t="s">
        <v>84</v>
      </c>
      <c r="AH65" s="20"/>
    </row>
    <row r="66" spans="1:34" s="3" customFormat="1">
      <c r="A66" s="22">
        <v>44161</v>
      </c>
      <c r="B66" s="3" t="s">
        <v>8</v>
      </c>
      <c r="C66" s="24">
        <v>91</v>
      </c>
      <c r="D66" s="24">
        <v>75</v>
      </c>
      <c r="E66" s="24">
        <v>16.7</v>
      </c>
      <c r="F66" s="24">
        <v>8.3000000000000007</v>
      </c>
      <c r="G66" s="24">
        <v>1.1000000000000001</v>
      </c>
      <c r="H66" s="24">
        <v>1.1000000000000001</v>
      </c>
      <c r="I66" s="15"/>
      <c r="J66" s="3">
        <v>33.333333333333336</v>
      </c>
      <c r="K66" s="3">
        <v>36.111111111111114</v>
      </c>
      <c r="L66" s="3">
        <f t="shared" ref="L66:L81" si="2">(K66-J66)/(K66+J66)</f>
        <v>0.04</v>
      </c>
      <c r="M66" s="19">
        <f t="shared" ref="M66:M81" si="3">100-(J66+K66)</f>
        <v>30.555555555555543</v>
      </c>
      <c r="N66" s="3">
        <v>1.2886395083333166</v>
      </c>
      <c r="O66" s="3">
        <v>1.9129576307692058</v>
      </c>
      <c r="P66" s="20"/>
      <c r="Q66" s="3">
        <v>1</v>
      </c>
      <c r="R66" s="3">
        <v>1</v>
      </c>
      <c r="S66" s="3">
        <v>2</v>
      </c>
      <c r="T66" s="3">
        <v>3</v>
      </c>
      <c r="U66" s="3">
        <v>6</v>
      </c>
      <c r="V66" s="3">
        <v>2</v>
      </c>
      <c r="Y66" s="3">
        <v>2</v>
      </c>
      <c r="Z66" s="3">
        <v>8</v>
      </c>
      <c r="AA66" s="3">
        <v>6</v>
      </c>
      <c r="AB66" s="3">
        <v>1</v>
      </c>
      <c r="AC66" s="3">
        <v>3</v>
      </c>
      <c r="AD66" s="3">
        <v>3</v>
      </c>
      <c r="AE66" s="3">
        <v>3</v>
      </c>
      <c r="AG66" s="3">
        <v>2</v>
      </c>
    </row>
    <row r="67" spans="1:34" s="3" customFormat="1">
      <c r="A67" s="22">
        <v>44165</v>
      </c>
      <c r="B67" s="3" t="s">
        <v>9</v>
      </c>
      <c r="C67" s="24">
        <v>92.5</v>
      </c>
      <c r="D67" s="24">
        <v>77.5</v>
      </c>
      <c r="E67" s="24">
        <v>12.5</v>
      </c>
      <c r="F67" s="24">
        <v>10</v>
      </c>
      <c r="G67" s="24">
        <v>1.2</v>
      </c>
      <c r="H67" s="24">
        <v>0.9</v>
      </c>
      <c r="I67" s="15"/>
      <c r="J67" s="3">
        <v>6.4935064935064934</v>
      </c>
      <c r="K67" s="3">
        <v>19.480519480519479</v>
      </c>
      <c r="L67" s="3">
        <f t="shared" si="2"/>
        <v>0.49999999999999994</v>
      </c>
      <c r="M67" s="19">
        <f t="shared" si="3"/>
        <v>74.025974025974023</v>
      </c>
      <c r="N67" s="3">
        <v>3.1320460199999958</v>
      </c>
      <c r="O67" s="3">
        <v>1.3657241199999721</v>
      </c>
      <c r="P67" s="20"/>
      <c r="Q67" s="3">
        <v>1</v>
      </c>
      <c r="R67" s="3">
        <v>0</v>
      </c>
      <c r="S67" s="3">
        <v>1</v>
      </c>
      <c r="T67" s="3">
        <v>0</v>
      </c>
      <c r="U67" s="3">
        <v>0</v>
      </c>
      <c r="V67" s="3">
        <v>2</v>
      </c>
      <c r="Y67" s="3">
        <v>1</v>
      </c>
      <c r="Z67" s="3">
        <v>1</v>
      </c>
      <c r="AA67" s="3">
        <v>2</v>
      </c>
      <c r="AB67" s="3">
        <v>3</v>
      </c>
      <c r="AC67" s="3">
        <v>1</v>
      </c>
      <c r="AD67" s="3">
        <v>4</v>
      </c>
      <c r="AE67" s="3">
        <v>2</v>
      </c>
      <c r="AG67" s="3">
        <v>7</v>
      </c>
    </row>
    <row r="68" spans="1:34" s="3" customFormat="1">
      <c r="A68" s="22">
        <v>44174</v>
      </c>
      <c r="B68" s="3" t="s">
        <v>10</v>
      </c>
      <c r="C68" s="24">
        <v>91.5</v>
      </c>
      <c r="D68" s="24">
        <v>84.2</v>
      </c>
      <c r="E68" s="24">
        <v>6.7</v>
      </c>
      <c r="F68" s="24">
        <v>9.1999999999999993</v>
      </c>
      <c r="G68" s="24">
        <v>1.1000000000000001</v>
      </c>
      <c r="H68" s="24">
        <v>1.1000000000000001</v>
      </c>
      <c r="I68" s="15"/>
      <c r="J68" s="3">
        <v>4.0540540540540535</v>
      </c>
      <c r="K68" s="3">
        <v>16.216216216216214</v>
      </c>
      <c r="L68" s="3">
        <f t="shared" si="2"/>
        <v>0.60000000000000009</v>
      </c>
      <c r="M68" s="19">
        <f t="shared" si="3"/>
        <v>79.72972972972974</v>
      </c>
      <c r="N68" s="3">
        <v>3.6675963333333357</v>
      </c>
      <c r="O68" s="3">
        <v>2.2663780499999979</v>
      </c>
      <c r="P68" s="20"/>
      <c r="Q68" s="3">
        <v>0</v>
      </c>
      <c r="R68" s="3">
        <v>1</v>
      </c>
      <c r="S68" s="3">
        <v>1</v>
      </c>
      <c r="T68" s="3">
        <v>0</v>
      </c>
      <c r="U68" s="3">
        <v>1</v>
      </c>
      <c r="V68" s="3">
        <v>0</v>
      </c>
      <c r="Y68" s="3">
        <v>4</v>
      </c>
      <c r="Z68" s="3">
        <v>2</v>
      </c>
      <c r="AA68" s="3">
        <v>1</v>
      </c>
      <c r="AB68" s="3">
        <v>2</v>
      </c>
      <c r="AC68" s="3">
        <v>1</v>
      </c>
      <c r="AD68" s="3">
        <v>2</v>
      </c>
      <c r="AE68" s="3">
        <v>0</v>
      </c>
      <c r="AG68" s="3">
        <v>4</v>
      </c>
    </row>
    <row r="69" spans="1:34" s="3" customFormat="1">
      <c r="A69" s="22">
        <v>44179</v>
      </c>
      <c r="B69" s="3" t="s">
        <v>11</v>
      </c>
      <c r="C69" s="24">
        <v>93</v>
      </c>
      <c r="D69" s="24">
        <v>88.3</v>
      </c>
      <c r="E69" s="24">
        <v>3.3</v>
      </c>
      <c r="F69" s="24">
        <v>8.3000000000000007</v>
      </c>
      <c r="G69" s="24">
        <v>1.1000000000000001</v>
      </c>
      <c r="H69" s="24">
        <v>0.9</v>
      </c>
      <c r="I69" s="15"/>
      <c r="J69" s="3">
        <v>0</v>
      </c>
      <c r="K69" s="3">
        <v>1.3157894736842106</v>
      </c>
      <c r="L69" s="3">
        <f t="shared" si="2"/>
        <v>1</v>
      </c>
      <c r="M69" s="19">
        <f t="shared" si="3"/>
        <v>98.684210526315795</v>
      </c>
      <c r="O69" s="3">
        <v>0.76877629999989949</v>
      </c>
      <c r="P69" s="20"/>
      <c r="Q69" s="3">
        <v>0</v>
      </c>
      <c r="R69" s="3">
        <v>0</v>
      </c>
      <c r="S69" s="3">
        <v>0</v>
      </c>
      <c r="T69" s="3">
        <v>0</v>
      </c>
      <c r="U69" s="3">
        <v>0</v>
      </c>
      <c r="V69" s="3">
        <v>0</v>
      </c>
      <c r="Y69" s="3">
        <v>0</v>
      </c>
      <c r="Z69" s="3">
        <v>0</v>
      </c>
      <c r="AA69" s="3">
        <v>0</v>
      </c>
      <c r="AB69" s="3">
        <v>0</v>
      </c>
      <c r="AC69" s="3">
        <v>0</v>
      </c>
      <c r="AD69" s="3">
        <v>0</v>
      </c>
      <c r="AE69" s="3">
        <v>1</v>
      </c>
      <c r="AG69" s="3">
        <v>6</v>
      </c>
    </row>
    <row r="70" spans="1:34" s="3" customFormat="1">
      <c r="A70" s="22">
        <v>44182</v>
      </c>
      <c r="B70" s="3" t="s">
        <v>164</v>
      </c>
      <c r="C70" s="24">
        <v>35</v>
      </c>
      <c r="D70" s="24">
        <v>35</v>
      </c>
      <c r="E70" s="24">
        <v>0.8</v>
      </c>
      <c r="F70" s="24">
        <v>64.2</v>
      </c>
      <c r="G70" s="24">
        <v>1.3</v>
      </c>
      <c r="H70" s="24">
        <v>1.9</v>
      </c>
      <c r="I70" s="15"/>
      <c r="J70" s="3">
        <v>0</v>
      </c>
      <c r="K70" s="3">
        <v>29.62962962962963</v>
      </c>
      <c r="L70" s="3">
        <f t="shared" si="2"/>
        <v>1</v>
      </c>
      <c r="M70" s="19">
        <f t="shared" si="3"/>
        <v>70.370370370370367</v>
      </c>
      <c r="O70" s="3">
        <v>1.3852765124999955</v>
      </c>
      <c r="P70" s="20"/>
      <c r="Q70" s="3">
        <v>0</v>
      </c>
      <c r="Y70" s="3">
        <v>6</v>
      </c>
      <c r="Z70" s="3">
        <v>2</v>
      </c>
      <c r="AG70" s="3">
        <v>7</v>
      </c>
    </row>
    <row r="71" spans="1:34" s="3" customFormat="1">
      <c r="A71" s="22">
        <v>44183</v>
      </c>
      <c r="B71" s="3" t="s">
        <v>12</v>
      </c>
      <c r="C71" s="24">
        <v>92</v>
      </c>
      <c r="D71" s="24">
        <v>82.5</v>
      </c>
      <c r="E71" s="24">
        <v>11.7</v>
      </c>
      <c r="F71" s="24">
        <v>5.8</v>
      </c>
      <c r="G71" s="24">
        <v>1.3</v>
      </c>
      <c r="H71" s="24">
        <v>1.3</v>
      </c>
      <c r="I71" s="15"/>
      <c r="J71" s="3">
        <v>18.309859154929576</v>
      </c>
      <c r="K71" s="3">
        <v>18.309859154929576</v>
      </c>
      <c r="L71" s="3">
        <f t="shared" si="2"/>
        <v>0</v>
      </c>
      <c r="M71" s="19">
        <f t="shared" si="3"/>
        <v>63.380281690140848</v>
      </c>
      <c r="N71" s="3">
        <v>1.9749418923077366</v>
      </c>
      <c r="O71" s="3">
        <v>1.8685556461538795</v>
      </c>
      <c r="P71" s="20"/>
      <c r="Q71" s="3">
        <v>2</v>
      </c>
      <c r="R71" s="3">
        <v>0</v>
      </c>
      <c r="S71" s="3">
        <v>0</v>
      </c>
      <c r="T71" s="3">
        <v>2</v>
      </c>
      <c r="U71" s="3">
        <v>4</v>
      </c>
      <c r="V71" s="3">
        <v>3</v>
      </c>
      <c r="Y71" s="3">
        <v>1</v>
      </c>
      <c r="Z71" s="3">
        <v>2</v>
      </c>
      <c r="AA71" s="3">
        <v>1</v>
      </c>
      <c r="AB71" s="3">
        <v>3</v>
      </c>
      <c r="AC71" s="3">
        <v>3</v>
      </c>
      <c r="AD71" s="3">
        <v>2</v>
      </c>
      <c r="AE71" s="3">
        <v>1</v>
      </c>
      <c r="AG71" s="3">
        <v>1</v>
      </c>
    </row>
    <row r="72" spans="1:34" s="3" customFormat="1">
      <c r="A72" s="22">
        <v>44221</v>
      </c>
      <c r="B72" s="3" t="s">
        <v>13</v>
      </c>
      <c r="C72" s="24">
        <v>94</v>
      </c>
      <c r="D72" s="24">
        <v>93.3</v>
      </c>
      <c r="E72" s="24">
        <v>0.8</v>
      </c>
      <c r="F72" s="24">
        <v>5.8</v>
      </c>
      <c r="G72" s="24">
        <v>1</v>
      </c>
      <c r="H72" s="24">
        <v>0.8</v>
      </c>
      <c r="I72" s="15"/>
      <c r="J72" s="3">
        <v>5.4054054054054053</v>
      </c>
      <c r="K72" s="3">
        <v>13.513513513513512</v>
      </c>
      <c r="L72" s="3">
        <f t="shared" si="2"/>
        <v>0.42857142857142849</v>
      </c>
      <c r="M72" s="19">
        <f t="shared" si="3"/>
        <v>81.081081081081081</v>
      </c>
      <c r="N72" s="3">
        <v>2.0927082750000352</v>
      </c>
      <c r="O72" s="3">
        <v>1.5220992300000205</v>
      </c>
      <c r="P72" s="20"/>
      <c r="Q72" s="3">
        <v>2</v>
      </c>
      <c r="R72" s="3">
        <v>0</v>
      </c>
      <c r="S72" s="3">
        <v>0</v>
      </c>
      <c r="T72" s="3">
        <v>0</v>
      </c>
      <c r="U72" s="3">
        <v>0</v>
      </c>
      <c r="V72" s="3">
        <v>1</v>
      </c>
      <c r="Y72" s="3">
        <v>2</v>
      </c>
      <c r="Z72" s="3">
        <v>0</v>
      </c>
      <c r="AA72" s="3">
        <v>1</v>
      </c>
      <c r="AB72" s="3">
        <v>2</v>
      </c>
      <c r="AC72" s="3">
        <v>2</v>
      </c>
      <c r="AD72" s="3">
        <v>1</v>
      </c>
      <c r="AE72" s="3">
        <v>1</v>
      </c>
      <c r="AG72" s="3">
        <v>4</v>
      </c>
    </row>
    <row r="73" spans="1:34" s="3" customFormat="1">
      <c r="A73" s="22">
        <v>44223</v>
      </c>
      <c r="B73" s="3" t="s">
        <v>14</v>
      </c>
      <c r="C73" s="24">
        <v>86.5</v>
      </c>
      <c r="D73" s="24">
        <v>81.7</v>
      </c>
      <c r="E73" s="24">
        <v>4.2</v>
      </c>
      <c r="F73" s="24">
        <v>14.2</v>
      </c>
      <c r="G73" s="24">
        <v>1.3</v>
      </c>
      <c r="H73" s="24">
        <v>1.4</v>
      </c>
      <c r="I73" s="15"/>
      <c r="J73" s="3">
        <v>18.840579710144929</v>
      </c>
      <c r="K73" s="3">
        <v>20.289855072463766</v>
      </c>
      <c r="L73" s="3">
        <f t="shared" si="2"/>
        <v>3.7037037037036931E-2</v>
      </c>
      <c r="M73" s="19">
        <f t="shared" si="3"/>
        <v>60.869565217391305</v>
      </c>
      <c r="N73" s="3">
        <v>1.4497126538461595</v>
      </c>
      <c r="O73" s="3">
        <v>1.5833626642857317</v>
      </c>
      <c r="P73" s="20"/>
      <c r="Q73" s="3">
        <v>2</v>
      </c>
      <c r="R73" s="3">
        <v>1</v>
      </c>
      <c r="S73" s="3">
        <v>2</v>
      </c>
      <c r="T73" s="3">
        <v>3</v>
      </c>
      <c r="U73" s="3">
        <v>3</v>
      </c>
      <c r="Y73" s="3">
        <v>3</v>
      </c>
      <c r="Z73" s="3">
        <v>5</v>
      </c>
      <c r="AA73" s="3">
        <v>2</v>
      </c>
      <c r="AB73" s="3">
        <v>2</v>
      </c>
      <c r="AC73" s="3">
        <v>0</v>
      </c>
      <c r="AD73" s="3">
        <v>0</v>
      </c>
      <c r="AG73" s="3">
        <v>9</v>
      </c>
    </row>
    <row r="74" spans="1:34" s="3" customFormat="1">
      <c r="A74" s="22">
        <v>44228</v>
      </c>
      <c r="B74" s="3" t="s">
        <v>164</v>
      </c>
      <c r="C74" s="24">
        <v>56.5</v>
      </c>
      <c r="D74" s="24">
        <v>51.7</v>
      </c>
      <c r="E74" s="24">
        <v>4.2</v>
      </c>
      <c r="F74" s="24">
        <v>44.2</v>
      </c>
      <c r="G74" s="24">
        <v>1.2</v>
      </c>
      <c r="H74" s="24">
        <v>1.9</v>
      </c>
      <c r="I74" s="15"/>
      <c r="J74" s="3">
        <v>6.8181818181818183</v>
      </c>
      <c r="K74" s="3">
        <v>11.363636363636363</v>
      </c>
      <c r="L74" s="3">
        <f t="shared" si="2"/>
        <v>0.25</v>
      </c>
      <c r="M74" s="19">
        <f t="shared" si="3"/>
        <v>81.818181818181813</v>
      </c>
      <c r="N74" s="3">
        <v>2.0825838333333118</v>
      </c>
      <c r="O74" s="3">
        <v>1.7576148999999759</v>
      </c>
      <c r="P74" s="20"/>
      <c r="Q74" s="3">
        <v>2</v>
      </c>
      <c r="R74" s="3">
        <v>1</v>
      </c>
      <c r="S74" s="3">
        <v>0</v>
      </c>
      <c r="Y74" s="3">
        <v>0</v>
      </c>
      <c r="Z74" s="3">
        <v>2</v>
      </c>
      <c r="AA74" s="3">
        <v>3</v>
      </c>
      <c r="AB74" s="3">
        <v>0</v>
      </c>
      <c r="AG74" s="3">
        <v>4</v>
      </c>
    </row>
    <row r="75" spans="1:34" s="3" customFormat="1">
      <c r="A75" s="22">
        <v>44229</v>
      </c>
      <c r="B75" s="3" t="s">
        <v>164</v>
      </c>
      <c r="C75" s="24">
        <v>13.5</v>
      </c>
      <c r="D75" s="24">
        <v>11.7</v>
      </c>
      <c r="E75" s="24">
        <v>0.8</v>
      </c>
      <c r="F75" s="24">
        <v>87.5</v>
      </c>
      <c r="G75" s="24">
        <v>1.3</v>
      </c>
      <c r="H75" s="24">
        <v>2.2999999999999998</v>
      </c>
      <c r="I75" s="15"/>
      <c r="J75" s="3">
        <v>0</v>
      </c>
      <c r="K75" s="3">
        <v>25</v>
      </c>
      <c r="L75" s="3">
        <f t="shared" si="2"/>
        <v>1</v>
      </c>
      <c r="M75" s="19">
        <f t="shared" si="3"/>
        <v>75</v>
      </c>
      <c r="O75" s="3">
        <v>1.763212599999946</v>
      </c>
      <c r="P75" s="20"/>
      <c r="Y75" s="3">
        <v>3</v>
      </c>
      <c r="AG75" s="3">
        <v>2</v>
      </c>
    </row>
    <row r="76" spans="1:34" s="3" customFormat="1">
      <c r="A76" s="22">
        <v>44231</v>
      </c>
      <c r="B76" s="3" t="s">
        <v>15</v>
      </c>
      <c r="C76" s="24">
        <v>80.8</v>
      </c>
      <c r="D76" s="24">
        <v>80.8</v>
      </c>
      <c r="E76" s="24">
        <v>6.6</v>
      </c>
      <c r="F76" s="24">
        <v>12.5</v>
      </c>
      <c r="G76" s="24">
        <v>1.1000000000000001</v>
      </c>
      <c r="H76" s="24">
        <v>0.9</v>
      </c>
      <c r="I76" s="15"/>
      <c r="J76" s="3">
        <v>11.111111111111111</v>
      </c>
      <c r="K76" s="3">
        <v>26.388888888888889</v>
      </c>
      <c r="L76" s="3">
        <f t="shared" si="2"/>
        <v>0.40740740740740744</v>
      </c>
      <c r="M76" s="19">
        <f t="shared" si="3"/>
        <v>62.5</v>
      </c>
      <c r="N76" s="3">
        <v>2.450369512499968</v>
      </c>
      <c r="O76" s="3">
        <v>1.690700810526335</v>
      </c>
      <c r="P76" s="20"/>
      <c r="Q76" s="3">
        <v>1</v>
      </c>
      <c r="R76" s="3">
        <v>2</v>
      </c>
      <c r="S76" s="3">
        <v>2</v>
      </c>
      <c r="T76" s="3">
        <v>1</v>
      </c>
      <c r="U76" s="3">
        <v>1</v>
      </c>
      <c r="V76" s="3">
        <v>0</v>
      </c>
      <c r="Y76" s="3">
        <v>1</v>
      </c>
      <c r="Z76" s="3">
        <v>3</v>
      </c>
      <c r="AA76" s="3">
        <v>3</v>
      </c>
      <c r="AB76" s="3">
        <v>0</v>
      </c>
      <c r="AC76" s="3">
        <v>1</v>
      </c>
      <c r="AD76" s="3">
        <v>5</v>
      </c>
      <c r="AE76" s="3">
        <v>4</v>
      </c>
      <c r="AG76" s="3">
        <v>2</v>
      </c>
    </row>
    <row r="77" spans="1:34" s="3" customFormat="1">
      <c r="A77" s="22">
        <v>44232</v>
      </c>
      <c r="B77" s="3" t="s">
        <v>16</v>
      </c>
      <c r="C77" s="24">
        <v>93.5</v>
      </c>
      <c r="D77" s="24">
        <v>91.7</v>
      </c>
      <c r="E77" s="24">
        <v>1.7</v>
      </c>
      <c r="F77" s="24">
        <v>6.6</v>
      </c>
      <c r="G77" s="24">
        <v>1.1000000000000001</v>
      </c>
      <c r="H77" s="24">
        <v>2.5</v>
      </c>
      <c r="I77" s="15"/>
      <c r="J77" s="3">
        <v>5.4054054054054053</v>
      </c>
      <c r="K77" s="3">
        <v>18.918918918918919</v>
      </c>
      <c r="L77" s="3">
        <f t="shared" si="2"/>
        <v>0.55555555555555558</v>
      </c>
      <c r="M77" s="19">
        <f t="shared" si="3"/>
        <v>75.675675675675677</v>
      </c>
      <c r="N77" s="3">
        <v>0.87852854999999863</v>
      </c>
      <c r="O77" s="3">
        <v>1.1855157142857382</v>
      </c>
      <c r="P77" s="20"/>
      <c r="Q77" s="3">
        <v>0</v>
      </c>
      <c r="R77" s="3">
        <v>2</v>
      </c>
      <c r="S77" s="3">
        <v>1</v>
      </c>
      <c r="T77" s="3">
        <v>0</v>
      </c>
      <c r="U77" s="3">
        <v>0</v>
      </c>
      <c r="V77" s="3">
        <v>0</v>
      </c>
      <c r="Y77" s="3">
        <v>2</v>
      </c>
      <c r="Z77" s="3">
        <v>3</v>
      </c>
      <c r="AA77" s="3">
        <v>3</v>
      </c>
      <c r="AB77" s="3">
        <v>1</v>
      </c>
      <c r="AC77" s="3">
        <v>4</v>
      </c>
      <c r="AD77" s="3">
        <v>0</v>
      </c>
      <c r="AE77" s="3">
        <v>1</v>
      </c>
      <c r="AG77" s="3">
        <v>4</v>
      </c>
    </row>
    <row r="78" spans="1:34" s="3" customFormat="1">
      <c r="A78" s="22">
        <v>44250</v>
      </c>
      <c r="B78" s="3" t="s">
        <v>24</v>
      </c>
      <c r="C78" s="24">
        <v>81</v>
      </c>
      <c r="D78" s="24">
        <v>73.3</v>
      </c>
      <c r="E78" s="24">
        <v>6.7</v>
      </c>
      <c r="F78" s="24">
        <v>20</v>
      </c>
      <c r="G78" s="24">
        <v>1.2</v>
      </c>
      <c r="H78" s="24">
        <v>1.5</v>
      </c>
      <c r="I78" s="15"/>
      <c r="J78" s="3">
        <v>6.0606060606060606</v>
      </c>
      <c r="K78" s="3">
        <v>22.727272727272727</v>
      </c>
      <c r="L78" s="3">
        <f t="shared" si="2"/>
        <v>0.57894736842105254</v>
      </c>
      <c r="M78" s="19">
        <f t="shared" si="3"/>
        <v>71.212121212121218</v>
      </c>
      <c r="N78" s="3">
        <v>1.4581558999999933</v>
      </c>
      <c r="O78" s="3">
        <v>1.2971410499999934</v>
      </c>
      <c r="P78" s="20"/>
      <c r="Q78" s="3">
        <v>1</v>
      </c>
      <c r="R78" s="3">
        <v>0</v>
      </c>
      <c r="S78" s="3">
        <v>0</v>
      </c>
      <c r="T78" s="3">
        <v>2</v>
      </c>
      <c r="U78" s="3">
        <v>0</v>
      </c>
      <c r="Y78" s="3">
        <v>8</v>
      </c>
      <c r="Z78" s="3">
        <v>3</v>
      </c>
      <c r="AA78" s="3">
        <v>0</v>
      </c>
      <c r="AB78" s="3">
        <v>2</v>
      </c>
      <c r="AC78" s="3">
        <v>0</v>
      </c>
      <c r="AD78" s="3">
        <v>2</v>
      </c>
      <c r="AG78" s="3">
        <v>6</v>
      </c>
    </row>
    <row r="79" spans="1:34" s="3" customFormat="1">
      <c r="A79" s="22">
        <v>44251</v>
      </c>
      <c r="B79" s="3" t="s">
        <v>164</v>
      </c>
      <c r="C79" s="24">
        <v>35</v>
      </c>
      <c r="D79" s="24">
        <v>29.2</v>
      </c>
      <c r="E79" s="24">
        <v>5</v>
      </c>
      <c r="F79" s="24">
        <v>65.8</v>
      </c>
      <c r="G79" s="24">
        <v>1.2</v>
      </c>
      <c r="H79" s="24">
        <v>0.7</v>
      </c>
      <c r="I79" s="15"/>
      <c r="J79" s="3">
        <v>13.793103448275861</v>
      </c>
      <c r="K79" s="3">
        <v>6.8965517241379306</v>
      </c>
      <c r="L79" s="3">
        <f t="shared" si="2"/>
        <v>-0.33333333333333331</v>
      </c>
      <c r="M79" s="19">
        <f t="shared" si="3"/>
        <v>79.310344827586206</v>
      </c>
      <c r="N79" s="3">
        <v>2.444057024999978</v>
      </c>
      <c r="O79" s="3">
        <v>2.1844895933333373</v>
      </c>
      <c r="P79" s="20"/>
      <c r="Q79" s="3">
        <v>1</v>
      </c>
      <c r="Y79" s="3">
        <v>2</v>
      </c>
      <c r="Z79" s="3">
        <v>0</v>
      </c>
      <c r="AG79" s="3">
        <v>9</v>
      </c>
    </row>
    <row r="80" spans="1:34" s="3" customFormat="1">
      <c r="A80" s="22">
        <v>44252</v>
      </c>
      <c r="B80" s="3" t="s">
        <v>32</v>
      </c>
      <c r="C80" s="24">
        <v>89.5</v>
      </c>
      <c r="D80" s="24">
        <v>91.6</v>
      </c>
      <c r="E80" s="24">
        <v>0.8</v>
      </c>
      <c r="F80" s="24">
        <v>7.5</v>
      </c>
      <c r="G80" s="24">
        <v>1.1000000000000001</v>
      </c>
      <c r="H80" s="24">
        <v>0.2</v>
      </c>
      <c r="I80" s="15"/>
      <c r="J80" s="3">
        <v>1.4705882352941178</v>
      </c>
      <c r="K80" s="3">
        <v>2.9411764705882355</v>
      </c>
      <c r="L80" s="3">
        <f t="shared" si="2"/>
        <v>0.33333333333333331</v>
      </c>
      <c r="M80" s="19">
        <f t="shared" si="3"/>
        <v>95.588235294117652</v>
      </c>
      <c r="N80" s="3">
        <v>1.2987786000001051</v>
      </c>
      <c r="O80" s="3">
        <v>1.9222740499999862</v>
      </c>
      <c r="P80" s="20"/>
      <c r="Q80" s="3">
        <v>0</v>
      </c>
      <c r="R80" s="3">
        <v>0</v>
      </c>
      <c r="S80" s="3">
        <v>1</v>
      </c>
      <c r="T80" s="3">
        <v>0</v>
      </c>
      <c r="U80" s="3">
        <v>0</v>
      </c>
      <c r="Y80" s="3">
        <v>1</v>
      </c>
      <c r="Z80" s="3">
        <v>1</v>
      </c>
      <c r="AA80" s="3">
        <v>0</v>
      </c>
      <c r="AB80" s="3">
        <v>0</v>
      </c>
      <c r="AC80" s="3">
        <v>0</v>
      </c>
      <c r="AD80" s="3">
        <v>0</v>
      </c>
      <c r="AG80" s="3">
        <v>8</v>
      </c>
    </row>
    <row r="81" spans="1:34" s="3" customFormat="1">
      <c r="A81" s="22">
        <v>44266</v>
      </c>
      <c r="B81" s="3" t="s">
        <v>35</v>
      </c>
      <c r="C81" s="24">
        <v>94</v>
      </c>
      <c r="D81" s="24">
        <v>89.2</v>
      </c>
      <c r="E81" s="24">
        <v>7.5</v>
      </c>
      <c r="F81" s="24">
        <v>3.3</v>
      </c>
      <c r="G81" s="24">
        <v>1.4</v>
      </c>
      <c r="H81" s="24">
        <v>0.7</v>
      </c>
      <c r="I81" s="15"/>
      <c r="J81" s="3">
        <v>9.7222222222222214</v>
      </c>
      <c r="K81" s="3">
        <v>31.944444444444443</v>
      </c>
      <c r="L81" s="3">
        <f t="shared" si="2"/>
        <v>0.53333333333333333</v>
      </c>
      <c r="M81" s="19">
        <f t="shared" si="3"/>
        <v>58.333333333333336</v>
      </c>
      <c r="N81" s="3">
        <v>1.8234322571428143</v>
      </c>
      <c r="O81" s="3">
        <v>1.4950454999999638</v>
      </c>
      <c r="P81" s="20"/>
      <c r="Q81" s="3">
        <v>0</v>
      </c>
      <c r="R81" s="3">
        <v>0</v>
      </c>
      <c r="S81" s="3">
        <v>1</v>
      </c>
      <c r="T81" s="3">
        <v>0</v>
      </c>
      <c r="U81" s="3">
        <v>1</v>
      </c>
      <c r="V81" s="3">
        <v>0</v>
      </c>
      <c r="Y81" s="3">
        <v>4</v>
      </c>
      <c r="Z81" s="3">
        <v>1</v>
      </c>
      <c r="AA81" s="3">
        <v>4</v>
      </c>
      <c r="AB81" s="3">
        <v>3</v>
      </c>
      <c r="AC81" s="3">
        <v>5</v>
      </c>
      <c r="AD81" s="3">
        <v>2</v>
      </c>
      <c r="AE81" s="3">
        <v>4</v>
      </c>
      <c r="AG81" s="3">
        <v>2</v>
      </c>
    </row>
    <row r="82" spans="1:34" s="3" customFormat="1">
      <c r="A82" s="15"/>
      <c r="C82" s="16"/>
      <c r="D82" s="16"/>
      <c r="E82" s="16"/>
      <c r="F82" s="16"/>
      <c r="G82" s="16"/>
      <c r="H82" s="16"/>
      <c r="I82" s="15"/>
      <c r="M82" s="19"/>
      <c r="P82" s="20"/>
      <c r="Q82" s="20"/>
      <c r="T82" s="9"/>
      <c r="Y82" s="9"/>
    </row>
    <row r="83" spans="1:34" s="12" customFormat="1" ht="15.75">
      <c r="A83" s="12" t="s">
        <v>67</v>
      </c>
    </row>
    <row r="84" spans="1:34" s="3" customFormat="1">
      <c r="D84" s="3" t="s">
        <v>40</v>
      </c>
      <c r="G84" s="4" t="s">
        <v>57</v>
      </c>
      <c r="J84" s="3" t="s">
        <v>85</v>
      </c>
      <c r="N84" s="4" t="s">
        <v>57</v>
      </c>
      <c r="P84" s="20"/>
      <c r="Q84" s="3" t="s">
        <v>86</v>
      </c>
      <c r="Y84" s="3" t="s">
        <v>87</v>
      </c>
    </row>
    <row r="85" spans="1:34" s="3" customFormat="1">
      <c r="A85" s="13" t="s">
        <v>1</v>
      </c>
      <c r="B85" s="3" t="s">
        <v>1</v>
      </c>
      <c r="C85" s="14" t="s">
        <v>42</v>
      </c>
      <c r="D85" s="14" t="s">
        <v>53</v>
      </c>
      <c r="E85" s="14" t="s">
        <v>54</v>
      </c>
      <c r="F85" s="14" t="s">
        <v>45</v>
      </c>
      <c r="G85" s="14" t="s">
        <v>55</v>
      </c>
      <c r="H85" s="14" t="s">
        <v>56</v>
      </c>
      <c r="J85" s="9" t="s">
        <v>61</v>
      </c>
      <c r="K85" s="9" t="s">
        <v>60</v>
      </c>
      <c r="L85" s="3" t="s">
        <v>63</v>
      </c>
      <c r="M85" s="3" t="s">
        <v>62</v>
      </c>
      <c r="N85" s="9" t="s">
        <v>64</v>
      </c>
      <c r="O85" s="9" t="s">
        <v>65</v>
      </c>
      <c r="Q85" s="3" t="s">
        <v>68</v>
      </c>
      <c r="R85" s="3" t="s">
        <v>69</v>
      </c>
      <c r="S85" s="3" t="s">
        <v>70</v>
      </c>
      <c r="T85" s="3" t="s">
        <v>71</v>
      </c>
      <c r="U85" s="3" t="s">
        <v>72</v>
      </c>
      <c r="V85" s="3" t="s">
        <v>73</v>
      </c>
      <c r="W85" s="3" t="s">
        <v>74</v>
      </c>
      <c r="X85" s="3" t="s">
        <v>75</v>
      </c>
      <c r="Y85" s="3" t="s">
        <v>76</v>
      </c>
      <c r="Z85" s="3" t="s">
        <v>77</v>
      </c>
      <c r="AA85" s="3" t="s">
        <v>78</v>
      </c>
      <c r="AB85" s="3" t="s">
        <v>79</v>
      </c>
      <c r="AC85" s="3" t="s">
        <v>80</v>
      </c>
      <c r="AD85" s="3" t="s">
        <v>81</v>
      </c>
      <c r="AE85" s="3" t="s">
        <v>82</v>
      </c>
      <c r="AF85" s="3" t="s">
        <v>83</v>
      </c>
      <c r="AG85" s="3" t="s">
        <v>84</v>
      </c>
      <c r="AH85" s="20"/>
    </row>
    <row r="86" spans="1:34" s="3" customFormat="1">
      <c r="A86" s="22">
        <v>44162</v>
      </c>
      <c r="B86" s="3" t="s">
        <v>8</v>
      </c>
      <c r="C86" s="24">
        <v>85</v>
      </c>
      <c r="D86" s="24">
        <v>78.3</v>
      </c>
      <c r="E86" s="24">
        <v>3.3</v>
      </c>
      <c r="F86" s="24">
        <v>18.329999999999998</v>
      </c>
      <c r="G86" s="24">
        <v>1.1000000000000001</v>
      </c>
      <c r="H86" s="24">
        <v>1.6</v>
      </c>
      <c r="J86" s="3">
        <v>8.8235294117647047</v>
      </c>
      <c r="K86" s="3">
        <v>2.9411764705882355</v>
      </c>
      <c r="L86" s="3">
        <f t="shared" ref="L86:L104" si="4">(K86-J86)/(K86+J86)</f>
        <v>-0.49999999999999994</v>
      </c>
      <c r="M86" s="19">
        <f t="shared" ref="M86:M104" si="5">100-(J86+K86)</f>
        <v>88.235294117647058</v>
      </c>
      <c r="N86" s="3">
        <v>1.5788534666666767</v>
      </c>
      <c r="O86" s="3">
        <v>2.7388552500001282</v>
      </c>
      <c r="Q86" s="3">
        <v>0</v>
      </c>
      <c r="R86" s="3">
        <v>1</v>
      </c>
      <c r="S86" s="3">
        <v>1</v>
      </c>
      <c r="T86" s="3">
        <v>0</v>
      </c>
      <c r="U86" s="3">
        <v>1</v>
      </c>
      <c r="V86" s="3">
        <v>2</v>
      </c>
      <c r="Y86" s="3">
        <v>1</v>
      </c>
      <c r="Z86" s="3">
        <v>0</v>
      </c>
      <c r="AA86" s="3">
        <v>0</v>
      </c>
      <c r="AB86" s="3">
        <v>0</v>
      </c>
      <c r="AC86" s="3">
        <v>0</v>
      </c>
      <c r="AD86" s="3">
        <v>1</v>
      </c>
      <c r="AG86" s="3">
        <v>8</v>
      </c>
    </row>
    <row r="87" spans="1:34" s="3" customFormat="1">
      <c r="A87" s="22">
        <v>44166</v>
      </c>
      <c r="B87" s="3" t="s">
        <v>164</v>
      </c>
      <c r="C87" s="24">
        <v>68</v>
      </c>
      <c r="D87" s="24">
        <v>57.5</v>
      </c>
      <c r="E87" s="24">
        <v>1.7</v>
      </c>
      <c r="F87" s="24">
        <v>40.799999999999997</v>
      </c>
      <c r="G87" s="24">
        <v>1.3</v>
      </c>
      <c r="H87" s="24">
        <v>3.4</v>
      </c>
      <c r="J87" s="3">
        <v>3.4482758620689653</v>
      </c>
      <c r="K87" s="3">
        <v>1.7241379310344827</v>
      </c>
      <c r="L87" s="3">
        <f t="shared" si="4"/>
        <v>-0.33333333333333331</v>
      </c>
      <c r="M87" s="19">
        <f t="shared" si="5"/>
        <v>94.827586206896555</v>
      </c>
      <c r="N87" s="3">
        <v>2.9518820499999805</v>
      </c>
      <c r="O87" s="3">
        <v>1.3392037000000414</v>
      </c>
      <c r="Q87" s="3">
        <v>1</v>
      </c>
      <c r="R87" s="3">
        <v>0</v>
      </c>
      <c r="S87" s="3">
        <v>0</v>
      </c>
      <c r="T87" s="3">
        <v>1</v>
      </c>
      <c r="U87" s="3">
        <v>0</v>
      </c>
      <c r="Y87" s="3">
        <v>1</v>
      </c>
      <c r="Z87" s="3">
        <v>0</v>
      </c>
      <c r="AA87" s="3">
        <v>0</v>
      </c>
      <c r="AB87" s="3">
        <v>0</v>
      </c>
      <c r="AC87" s="3">
        <v>0</v>
      </c>
      <c r="AG87" s="3">
        <v>8</v>
      </c>
    </row>
    <row r="88" spans="1:34" s="3" customFormat="1">
      <c r="A88" s="22">
        <v>44167</v>
      </c>
      <c r="B88" s="3" t="s">
        <v>9</v>
      </c>
      <c r="C88" s="24">
        <v>88</v>
      </c>
      <c r="D88" s="24">
        <v>76.7</v>
      </c>
      <c r="E88" s="24">
        <v>10</v>
      </c>
      <c r="F88" s="24">
        <v>13.3</v>
      </c>
      <c r="G88" s="24">
        <v>1.3</v>
      </c>
      <c r="H88" s="24">
        <v>1.2</v>
      </c>
      <c r="J88" s="3">
        <v>36.111111111111114</v>
      </c>
      <c r="K88" s="3">
        <v>34.722222222222221</v>
      </c>
      <c r="L88" s="3">
        <f t="shared" si="4"/>
        <v>-1.9607843137254954E-2</v>
      </c>
      <c r="M88" s="19">
        <f t="shared" si="5"/>
        <v>29.166666666666657</v>
      </c>
      <c r="N88" s="3">
        <v>1.4446256961538648</v>
      </c>
      <c r="O88" s="3">
        <v>1.4466148999999904</v>
      </c>
      <c r="Q88" s="3">
        <v>2</v>
      </c>
      <c r="R88" s="3">
        <v>3</v>
      </c>
      <c r="S88" s="3">
        <v>4</v>
      </c>
      <c r="T88" s="3">
        <v>2</v>
      </c>
      <c r="U88" s="3">
        <v>4</v>
      </c>
      <c r="V88" s="3">
        <v>4</v>
      </c>
      <c r="W88" s="3">
        <v>6</v>
      </c>
      <c r="X88" s="3">
        <v>6</v>
      </c>
      <c r="Y88" s="3">
        <v>3</v>
      </c>
      <c r="Z88" s="3">
        <v>4</v>
      </c>
      <c r="AA88" s="3">
        <v>5</v>
      </c>
      <c r="AB88" s="3">
        <v>7</v>
      </c>
      <c r="AC88" s="3">
        <v>3</v>
      </c>
      <c r="AD88" s="3">
        <v>1</v>
      </c>
      <c r="AE88" s="3">
        <v>2</v>
      </c>
      <c r="AG88" s="3">
        <v>2</v>
      </c>
    </row>
    <row r="89" spans="1:34" s="3" customFormat="1">
      <c r="A89" s="22">
        <v>44172</v>
      </c>
      <c r="B89" s="3" t="s">
        <v>164</v>
      </c>
      <c r="C89" s="24">
        <v>55.5</v>
      </c>
      <c r="D89" s="24">
        <v>57.5</v>
      </c>
      <c r="E89" s="24">
        <v>2.5</v>
      </c>
      <c r="F89" s="24">
        <v>40</v>
      </c>
      <c r="G89" s="24">
        <v>1.7</v>
      </c>
      <c r="H89" s="24">
        <v>1.1000000000000001</v>
      </c>
      <c r="J89" s="3">
        <v>0</v>
      </c>
      <c r="K89" s="3">
        <v>2.5641025641025643</v>
      </c>
      <c r="L89" s="3">
        <f t="shared" si="4"/>
        <v>1</v>
      </c>
      <c r="M89" s="19">
        <f t="shared" si="5"/>
        <v>97.435897435897431</v>
      </c>
      <c r="O89" s="3">
        <v>2.3354828000001362</v>
      </c>
      <c r="Q89" s="3">
        <v>0</v>
      </c>
      <c r="R89" s="3">
        <v>0</v>
      </c>
      <c r="S89" s="3">
        <v>0</v>
      </c>
      <c r="Y89" s="3">
        <v>0</v>
      </c>
      <c r="Z89" s="3">
        <v>0</v>
      </c>
      <c r="AA89" s="3">
        <v>0</v>
      </c>
      <c r="AG89" s="3">
        <v>9</v>
      </c>
    </row>
    <row r="90" spans="1:34" s="3" customFormat="1">
      <c r="A90" s="22">
        <v>44173</v>
      </c>
      <c r="B90" s="3" t="s">
        <v>10</v>
      </c>
      <c r="C90" s="24">
        <v>91.5</v>
      </c>
      <c r="D90" s="24">
        <v>89.2</v>
      </c>
      <c r="E90" s="24">
        <v>0.8</v>
      </c>
      <c r="F90" s="24">
        <v>10</v>
      </c>
      <c r="G90" s="24">
        <v>0.9</v>
      </c>
      <c r="H90" s="24">
        <v>1</v>
      </c>
      <c r="J90" s="3">
        <v>8</v>
      </c>
      <c r="K90" s="3">
        <v>5.333333333333333</v>
      </c>
      <c r="L90" s="3">
        <f t="shared" si="4"/>
        <v>-0.20000000000000004</v>
      </c>
      <c r="M90" s="19">
        <f t="shared" si="5"/>
        <v>86.666666666666671</v>
      </c>
      <c r="N90" s="3">
        <v>4.3670096999999544</v>
      </c>
      <c r="O90" s="3">
        <v>4.2888858249999497</v>
      </c>
      <c r="Q90" s="3">
        <v>2</v>
      </c>
      <c r="R90" s="3">
        <v>0</v>
      </c>
      <c r="S90" s="3">
        <v>1</v>
      </c>
      <c r="T90" s="3">
        <v>0</v>
      </c>
      <c r="U90" s="3">
        <v>0</v>
      </c>
      <c r="V90" s="3">
        <v>2</v>
      </c>
      <c r="W90" s="3">
        <v>0</v>
      </c>
      <c r="X90" s="3">
        <v>0</v>
      </c>
      <c r="Y90" s="3">
        <v>2</v>
      </c>
      <c r="Z90" s="3">
        <v>0</v>
      </c>
      <c r="AA90" s="3">
        <v>1</v>
      </c>
      <c r="AB90" s="3">
        <v>0</v>
      </c>
      <c r="AC90" s="3">
        <v>0</v>
      </c>
      <c r="AD90" s="3">
        <v>1</v>
      </c>
      <c r="AE90" s="3">
        <v>0</v>
      </c>
      <c r="AG90" s="3">
        <v>5</v>
      </c>
    </row>
    <row r="91" spans="1:34" s="3" customFormat="1">
      <c r="A91" s="22">
        <v>44175</v>
      </c>
      <c r="B91" s="3" t="s">
        <v>164</v>
      </c>
      <c r="C91" s="24">
        <v>32.5</v>
      </c>
      <c r="D91" s="24">
        <v>30.8</v>
      </c>
      <c r="E91" s="24">
        <v>2.5</v>
      </c>
      <c r="F91" s="24">
        <v>66.7</v>
      </c>
      <c r="G91" s="24">
        <v>1.1000000000000001</v>
      </c>
      <c r="H91" s="24">
        <v>1.7</v>
      </c>
      <c r="J91" s="3">
        <v>8</v>
      </c>
      <c r="K91" s="3">
        <v>12</v>
      </c>
      <c r="L91" s="3">
        <f t="shared" si="4"/>
        <v>0.2</v>
      </c>
      <c r="M91" s="19">
        <f t="shared" si="5"/>
        <v>80</v>
      </c>
      <c r="N91" s="3">
        <v>1.3417696999998725</v>
      </c>
      <c r="O91" s="3">
        <v>1.9361283666666604</v>
      </c>
      <c r="Q91" s="3">
        <v>0</v>
      </c>
      <c r="R91" s="3">
        <v>1</v>
      </c>
      <c r="Y91" s="3">
        <v>3</v>
      </c>
      <c r="Z91" s="3">
        <v>0</v>
      </c>
      <c r="AG91" s="3">
        <v>5</v>
      </c>
    </row>
    <row r="92" spans="1:34" s="3" customFormat="1">
      <c r="A92" s="22">
        <v>44176</v>
      </c>
      <c r="B92" s="3" t="s">
        <v>11</v>
      </c>
      <c r="C92" s="24">
        <v>90.5</v>
      </c>
      <c r="D92" s="24">
        <v>87.5</v>
      </c>
      <c r="E92" s="24">
        <v>0.8</v>
      </c>
      <c r="F92" s="24">
        <v>11.7</v>
      </c>
      <c r="G92" s="24">
        <v>1.2</v>
      </c>
      <c r="H92" s="24">
        <v>1.3</v>
      </c>
      <c r="J92" s="3">
        <v>10.666666666666666</v>
      </c>
      <c r="K92" s="3">
        <v>6.666666666666667</v>
      </c>
      <c r="L92" s="3">
        <f t="shared" si="4"/>
        <v>-0.23076923076923073</v>
      </c>
      <c r="M92" s="19">
        <f t="shared" si="5"/>
        <v>82.666666666666671</v>
      </c>
      <c r="N92" s="3">
        <v>2.2003710374999859</v>
      </c>
      <c r="O92" s="3">
        <v>3.5207332199999657</v>
      </c>
      <c r="Q92" s="3">
        <v>2</v>
      </c>
      <c r="R92" s="3">
        <v>2</v>
      </c>
      <c r="S92" s="3">
        <v>0</v>
      </c>
      <c r="T92" s="3">
        <v>0</v>
      </c>
      <c r="U92" s="3">
        <v>0</v>
      </c>
      <c r="V92" s="3">
        <v>1</v>
      </c>
      <c r="W92" s="3">
        <v>3</v>
      </c>
      <c r="X92" s="3">
        <v>3</v>
      </c>
      <c r="Y92" s="3">
        <v>0</v>
      </c>
      <c r="Z92" s="3">
        <v>1</v>
      </c>
      <c r="AA92" s="3">
        <v>0</v>
      </c>
      <c r="AB92" s="3">
        <v>2</v>
      </c>
      <c r="AC92" s="3">
        <v>0</v>
      </c>
      <c r="AD92" s="3">
        <v>1</v>
      </c>
      <c r="AE92" s="3">
        <v>1</v>
      </c>
      <c r="AG92" s="3">
        <v>5</v>
      </c>
    </row>
    <row r="93" spans="1:34" s="3" customFormat="1">
      <c r="A93" s="22">
        <v>44218</v>
      </c>
      <c r="B93" s="3" t="s">
        <v>12</v>
      </c>
      <c r="C93" s="24">
        <v>92.5</v>
      </c>
      <c r="D93" s="24">
        <v>94.2</v>
      </c>
      <c r="E93" s="24">
        <v>0.8</v>
      </c>
      <c r="F93" s="24">
        <v>5</v>
      </c>
      <c r="G93" s="24">
        <v>1</v>
      </c>
      <c r="H93" s="24">
        <v>0.3</v>
      </c>
      <c r="J93" s="3">
        <v>12.676056338028168</v>
      </c>
      <c r="K93" s="3">
        <v>9.8591549295774659</v>
      </c>
      <c r="L93" s="3">
        <f t="shared" si="4"/>
        <v>-0.12499999999999992</v>
      </c>
      <c r="M93" s="19">
        <f t="shared" si="5"/>
        <v>77.464788732394368</v>
      </c>
      <c r="N93" s="3">
        <v>1.8264303444444434</v>
      </c>
      <c r="O93" s="3">
        <v>0.78536978571427041</v>
      </c>
      <c r="Q93" s="3">
        <v>2</v>
      </c>
      <c r="R93" s="3">
        <v>2</v>
      </c>
      <c r="S93" s="3">
        <v>2</v>
      </c>
      <c r="T93" s="3">
        <v>1</v>
      </c>
      <c r="U93" s="3">
        <v>2</v>
      </c>
      <c r="V93" s="3">
        <v>0</v>
      </c>
      <c r="W93" s="3">
        <v>0</v>
      </c>
      <c r="X93" s="3">
        <v>0</v>
      </c>
      <c r="Y93" s="3">
        <v>4</v>
      </c>
      <c r="Z93" s="3">
        <v>2</v>
      </c>
      <c r="AA93" s="3">
        <v>0</v>
      </c>
      <c r="AB93" s="3">
        <v>0</v>
      </c>
      <c r="AC93" s="3">
        <v>0</v>
      </c>
      <c r="AD93" s="3">
        <v>0</v>
      </c>
      <c r="AE93" s="3">
        <v>1</v>
      </c>
      <c r="AG93" s="3">
        <v>1</v>
      </c>
    </row>
    <row r="94" spans="1:34" s="3" customFormat="1">
      <c r="A94" s="22">
        <v>44222</v>
      </c>
      <c r="B94" s="3" t="s">
        <v>13</v>
      </c>
      <c r="C94" s="24">
        <v>82.5</v>
      </c>
      <c r="D94" s="24">
        <v>83.3</v>
      </c>
      <c r="E94" s="24" t="s">
        <v>99</v>
      </c>
      <c r="F94" s="24">
        <v>16.7</v>
      </c>
      <c r="G94" s="24">
        <v>0.9</v>
      </c>
      <c r="H94" s="24" t="s">
        <v>99</v>
      </c>
      <c r="J94" s="3">
        <v>1.5384615384615385</v>
      </c>
      <c r="K94" s="3">
        <v>3.0769230769230771</v>
      </c>
      <c r="L94" s="3">
        <f t="shared" si="4"/>
        <v>0.33333333333333331</v>
      </c>
      <c r="M94" s="19">
        <f t="shared" si="5"/>
        <v>95.384615384615387</v>
      </c>
      <c r="N94" s="3">
        <v>0.90647559999979421</v>
      </c>
      <c r="O94" s="3">
        <v>1.3453186499999674</v>
      </c>
      <c r="Q94" s="3">
        <v>0</v>
      </c>
      <c r="R94" s="3">
        <v>0</v>
      </c>
      <c r="S94" s="3">
        <v>0</v>
      </c>
      <c r="T94" s="3">
        <v>0</v>
      </c>
      <c r="U94" s="3">
        <v>1</v>
      </c>
      <c r="V94" s="3">
        <v>0</v>
      </c>
      <c r="Y94" s="3">
        <v>0</v>
      </c>
      <c r="Z94" s="3">
        <v>0</v>
      </c>
      <c r="AA94" s="3">
        <v>1</v>
      </c>
      <c r="AB94" s="3">
        <v>0</v>
      </c>
      <c r="AC94" s="3">
        <v>0</v>
      </c>
      <c r="AD94" s="3">
        <v>0</v>
      </c>
      <c r="AG94" s="3">
        <v>5</v>
      </c>
    </row>
    <row r="95" spans="1:34" s="3" customFormat="1">
      <c r="A95" s="22">
        <v>44230</v>
      </c>
      <c r="B95" s="3" t="s">
        <v>164</v>
      </c>
      <c r="C95" s="24">
        <v>68.5</v>
      </c>
      <c r="D95" s="24">
        <v>67.5</v>
      </c>
      <c r="E95" s="24">
        <v>0.8</v>
      </c>
      <c r="F95" s="24">
        <v>31.7</v>
      </c>
      <c r="G95" s="24">
        <v>1.1000000000000001</v>
      </c>
      <c r="H95" s="24">
        <v>1.7</v>
      </c>
      <c r="J95" s="3">
        <v>14.545454545454545</v>
      </c>
      <c r="K95" s="3">
        <v>7.2727272727272725</v>
      </c>
      <c r="L95" s="3">
        <f t="shared" si="4"/>
        <v>-0.33333333333333337</v>
      </c>
      <c r="M95" s="19">
        <f t="shared" si="5"/>
        <v>78.181818181818187</v>
      </c>
      <c r="N95" s="3">
        <v>2.438533674999988</v>
      </c>
      <c r="O95" s="3">
        <v>3.203691950000028</v>
      </c>
      <c r="Q95" s="3">
        <v>1</v>
      </c>
      <c r="R95" s="3">
        <v>2</v>
      </c>
      <c r="S95" s="3">
        <v>2</v>
      </c>
      <c r="T95" s="3">
        <v>0</v>
      </c>
      <c r="U95" s="3">
        <v>1</v>
      </c>
      <c r="Y95" s="3">
        <v>1</v>
      </c>
      <c r="Z95" s="3">
        <v>0</v>
      </c>
      <c r="AA95" s="3">
        <v>3</v>
      </c>
      <c r="AB95" s="3">
        <v>0</v>
      </c>
      <c r="AC95" s="3">
        <v>0</v>
      </c>
      <c r="AG95" s="3">
        <v>5</v>
      </c>
    </row>
    <row r="96" spans="1:34" s="3" customFormat="1">
      <c r="A96" s="22">
        <v>44242</v>
      </c>
      <c r="B96" s="3" t="s">
        <v>164</v>
      </c>
      <c r="C96" s="24">
        <v>37</v>
      </c>
      <c r="D96" s="24">
        <v>38.299999999999997</v>
      </c>
      <c r="E96" s="24">
        <v>2.5</v>
      </c>
      <c r="F96" s="24">
        <v>59.2</v>
      </c>
      <c r="G96" s="24">
        <v>1</v>
      </c>
      <c r="H96" s="24">
        <v>1.3</v>
      </c>
      <c r="J96" s="3">
        <v>28</v>
      </c>
      <c r="K96" s="3">
        <v>8</v>
      </c>
      <c r="L96" s="3">
        <f t="shared" si="4"/>
        <v>-0.55555555555555558</v>
      </c>
      <c r="M96" s="19">
        <f t="shared" si="5"/>
        <v>64</v>
      </c>
      <c r="N96" s="3">
        <v>2.3646143400000739</v>
      </c>
      <c r="O96" s="3">
        <v>8.7500191000000314</v>
      </c>
      <c r="Q96" s="3">
        <v>2</v>
      </c>
      <c r="R96" s="3">
        <v>4</v>
      </c>
      <c r="Y96" s="3">
        <v>0</v>
      </c>
      <c r="Z96" s="3">
        <v>2</v>
      </c>
      <c r="AG96" s="3">
        <v>5</v>
      </c>
    </row>
    <row r="97" spans="1:33" s="3" customFormat="1">
      <c r="A97" s="22">
        <v>44243</v>
      </c>
      <c r="B97" s="3" t="s">
        <v>164</v>
      </c>
      <c r="C97" s="24">
        <v>70.5</v>
      </c>
      <c r="D97" s="24">
        <v>68.3</v>
      </c>
      <c r="E97" s="24">
        <v>2.5</v>
      </c>
      <c r="F97" s="24">
        <v>29.2</v>
      </c>
      <c r="G97" s="24">
        <v>1.2</v>
      </c>
      <c r="H97" s="24">
        <v>1.4</v>
      </c>
      <c r="J97" s="3">
        <v>1.7857142857142858</v>
      </c>
      <c r="K97" s="3">
        <v>5.3571428571428568</v>
      </c>
      <c r="L97" s="3">
        <f t="shared" si="4"/>
        <v>0.5</v>
      </c>
      <c r="M97" s="19">
        <f t="shared" si="5"/>
        <v>92.857142857142861</v>
      </c>
      <c r="N97" s="3">
        <v>2.0545118000000051</v>
      </c>
      <c r="O97" s="3">
        <v>2.4876023677419155</v>
      </c>
      <c r="Q97" s="3">
        <v>0</v>
      </c>
      <c r="R97" s="3">
        <v>1</v>
      </c>
      <c r="S97" s="3">
        <v>0</v>
      </c>
      <c r="T97" s="3">
        <v>0</v>
      </c>
      <c r="U97" s="3">
        <v>0</v>
      </c>
      <c r="Y97" s="3">
        <v>0</v>
      </c>
      <c r="Z97" s="3">
        <v>0</v>
      </c>
      <c r="AA97" s="3">
        <v>2</v>
      </c>
      <c r="AB97" s="3">
        <v>0</v>
      </c>
      <c r="AC97" s="3">
        <v>1</v>
      </c>
      <c r="AG97" s="3">
        <v>6</v>
      </c>
    </row>
    <row r="98" spans="1:33" s="3" customFormat="1">
      <c r="A98" s="22">
        <v>44244</v>
      </c>
      <c r="B98" s="3" t="s">
        <v>14</v>
      </c>
      <c r="C98" s="24">
        <v>80</v>
      </c>
      <c r="D98" s="24">
        <v>79.2</v>
      </c>
      <c r="E98" s="24">
        <v>1.7</v>
      </c>
      <c r="F98" s="24">
        <v>19.2</v>
      </c>
      <c r="G98" s="24">
        <v>1.2</v>
      </c>
      <c r="H98" s="24">
        <v>1.7</v>
      </c>
      <c r="J98" s="3">
        <v>7.9365079365079367</v>
      </c>
      <c r="K98" s="3">
        <v>1.5873015873015872</v>
      </c>
      <c r="L98" s="3">
        <f t="shared" si="4"/>
        <v>-0.66666666666666674</v>
      </c>
      <c r="M98" s="19">
        <f t="shared" si="5"/>
        <v>90.476190476190482</v>
      </c>
      <c r="N98" s="3">
        <v>2.4119617857142992</v>
      </c>
      <c r="O98" s="3">
        <v>1.8006835500000307</v>
      </c>
      <c r="Q98" s="3">
        <v>1</v>
      </c>
      <c r="R98" s="3">
        <v>0</v>
      </c>
      <c r="S98" s="3">
        <v>0</v>
      </c>
      <c r="T98" s="3">
        <v>0</v>
      </c>
      <c r="U98" s="3">
        <v>2</v>
      </c>
      <c r="V98" s="3">
        <v>2</v>
      </c>
      <c r="Y98" s="3">
        <v>0</v>
      </c>
      <c r="Z98" s="3">
        <v>1</v>
      </c>
      <c r="AA98" s="3">
        <v>0</v>
      </c>
      <c r="AB98" s="3">
        <v>0</v>
      </c>
      <c r="AC98" s="3">
        <v>0</v>
      </c>
      <c r="AD98" s="3">
        <v>0</v>
      </c>
      <c r="AG98" s="3">
        <v>3</v>
      </c>
    </row>
    <row r="99" spans="1:33" s="3" customFormat="1">
      <c r="A99" s="22">
        <v>44249</v>
      </c>
      <c r="B99" s="3" t="s">
        <v>15</v>
      </c>
      <c r="C99" s="24">
        <v>87.5</v>
      </c>
      <c r="D99" s="24">
        <v>86.7</v>
      </c>
      <c r="E99" s="24">
        <v>1.7</v>
      </c>
      <c r="F99" s="24">
        <v>11.7</v>
      </c>
      <c r="G99" s="24">
        <v>0.9</v>
      </c>
      <c r="H99" s="24">
        <v>1.1000000000000001</v>
      </c>
      <c r="J99" s="3">
        <v>14.492753623188404</v>
      </c>
      <c r="K99" s="3">
        <v>11.594202898550725</v>
      </c>
      <c r="L99" s="3">
        <f t="shared" si="4"/>
        <v>-0.11111111111111106</v>
      </c>
      <c r="M99" s="19">
        <f t="shared" si="5"/>
        <v>73.913043478260875</v>
      </c>
      <c r="N99" s="3">
        <v>1.3269540000000006</v>
      </c>
      <c r="O99" s="3">
        <v>2.7005402666666973</v>
      </c>
      <c r="Q99" s="3">
        <v>2</v>
      </c>
      <c r="R99" s="3">
        <v>1</v>
      </c>
      <c r="S99" s="3">
        <v>1</v>
      </c>
      <c r="T99" s="3">
        <v>1</v>
      </c>
      <c r="U99" s="3">
        <v>3</v>
      </c>
      <c r="V99" s="3">
        <v>1</v>
      </c>
      <c r="Y99" s="3">
        <v>1</v>
      </c>
      <c r="Z99" s="3">
        <v>1</v>
      </c>
      <c r="AA99" s="3">
        <v>0</v>
      </c>
      <c r="AB99" s="3">
        <v>3</v>
      </c>
      <c r="AC99" s="3">
        <v>2</v>
      </c>
      <c r="AD99" s="3">
        <v>0</v>
      </c>
      <c r="AG99" s="3">
        <v>9</v>
      </c>
    </row>
    <row r="100" spans="1:33" s="3" customFormat="1">
      <c r="A100" s="22">
        <v>44253</v>
      </c>
      <c r="B100" s="3" t="s">
        <v>16</v>
      </c>
      <c r="C100" s="24">
        <v>92</v>
      </c>
      <c r="D100" s="24">
        <v>85</v>
      </c>
      <c r="E100" s="24">
        <v>3.3</v>
      </c>
      <c r="F100" s="24">
        <v>11.7</v>
      </c>
      <c r="G100" s="24">
        <v>1</v>
      </c>
      <c r="H100" s="24">
        <v>1.2</v>
      </c>
      <c r="J100" s="3">
        <v>26.923076923076923</v>
      </c>
      <c r="K100" s="3">
        <v>39.743589743589745</v>
      </c>
      <c r="L100" s="3">
        <f t="shared" si="4"/>
        <v>0.19230769230769229</v>
      </c>
      <c r="M100" s="19">
        <f t="shared" si="5"/>
        <v>33.333333333333329</v>
      </c>
      <c r="N100" s="3">
        <v>2.7893582699999739</v>
      </c>
      <c r="O100" s="3">
        <v>4.4936324999999897</v>
      </c>
      <c r="Q100" s="3">
        <v>5</v>
      </c>
      <c r="R100" s="3">
        <v>3</v>
      </c>
      <c r="S100" s="3">
        <v>7</v>
      </c>
      <c r="T100" s="3">
        <v>4</v>
      </c>
      <c r="U100" s="3">
        <v>1</v>
      </c>
      <c r="V100" s="3">
        <v>1</v>
      </c>
      <c r="W100" s="3">
        <v>0</v>
      </c>
      <c r="X100" s="3">
        <v>0</v>
      </c>
      <c r="Y100" s="3">
        <v>5</v>
      </c>
      <c r="Z100" s="3">
        <v>7</v>
      </c>
      <c r="AA100" s="3">
        <v>3</v>
      </c>
      <c r="AB100" s="3">
        <v>5</v>
      </c>
      <c r="AC100" s="3">
        <v>6</v>
      </c>
      <c r="AD100" s="3">
        <v>3</v>
      </c>
      <c r="AE100" s="3">
        <v>1</v>
      </c>
      <c r="AG100" s="3">
        <v>8</v>
      </c>
    </row>
    <row r="101" spans="1:33" s="3" customFormat="1">
      <c r="A101" s="22">
        <v>44256</v>
      </c>
      <c r="B101" s="3" t="s">
        <v>24</v>
      </c>
      <c r="C101" s="24">
        <v>92</v>
      </c>
      <c r="D101" s="24">
        <v>80.8</v>
      </c>
      <c r="E101" s="24">
        <v>0.8</v>
      </c>
      <c r="F101" s="24">
        <v>8.3000000000000007</v>
      </c>
      <c r="G101" s="24">
        <v>1</v>
      </c>
      <c r="H101" s="24">
        <v>0.5</v>
      </c>
      <c r="J101" s="3">
        <v>4.0540540540540535</v>
      </c>
      <c r="K101" s="3">
        <v>16.216216216216214</v>
      </c>
      <c r="L101" s="3">
        <f t="shared" si="4"/>
        <v>0.60000000000000009</v>
      </c>
      <c r="M101" s="19">
        <f t="shared" si="5"/>
        <v>79.72972972972974</v>
      </c>
      <c r="N101" s="3">
        <v>1.6940433000000137</v>
      </c>
      <c r="O101" s="3">
        <v>2.0001171666666728</v>
      </c>
      <c r="Q101" s="3">
        <v>0</v>
      </c>
      <c r="R101" s="3">
        <v>1</v>
      </c>
      <c r="S101" s="3">
        <v>2</v>
      </c>
      <c r="T101" s="3">
        <v>0</v>
      </c>
      <c r="U101" s="3">
        <v>0</v>
      </c>
      <c r="V101" s="3">
        <v>0</v>
      </c>
      <c r="W101" s="3">
        <v>0</v>
      </c>
      <c r="X101" s="3">
        <v>0</v>
      </c>
      <c r="Y101" s="3">
        <v>6</v>
      </c>
      <c r="Z101" s="3">
        <v>3</v>
      </c>
      <c r="AA101" s="3">
        <v>1</v>
      </c>
      <c r="AB101" s="3">
        <v>0</v>
      </c>
      <c r="AC101" s="3">
        <v>0</v>
      </c>
      <c r="AD101" s="3">
        <v>1</v>
      </c>
      <c r="AE101" s="3">
        <v>1</v>
      </c>
      <c r="AG101" s="3">
        <v>4</v>
      </c>
    </row>
    <row r="102" spans="1:33" s="3" customFormat="1">
      <c r="A102" s="22">
        <v>44257</v>
      </c>
      <c r="B102" s="3" t="s">
        <v>32</v>
      </c>
      <c r="C102" s="24">
        <v>94.5</v>
      </c>
      <c r="D102" s="24">
        <v>85.5</v>
      </c>
      <c r="E102" s="24">
        <v>0</v>
      </c>
      <c r="F102" s="24">
        <v>4.2</v>
      </c>
      <c r="G102" s="24">
        <v>1.1000000000000001</v>
      </c>
      <c r="H102" s="24" t="s">
        <v>31</v>
      </c>
      <c r="J102" s="3">
        <v>4.0540540540540535</v>
      </c>
      <c r="K102" s="3">
        <v>2.7027027027027026</v>
      </c>
      <c r="L102" s="3">
        <f t="shared" si="4"/>
        <v>-0.19999999999999996</v>
      </c>
      <c r="M102" s="19">
        <f t="shared" si="5"/>
        <v>93.243243243243242</v>
      </c>
      <c r="N102" s="3">
        <v>5.2846399666668162</v>
      </c>
      <c r="O102" s="3">
        <v>1.6694100500000104</v>
      </c>
      <c r="Q102" s="3">
        <v>1</v>
      </c>
      <c r="R102" s="3">
        <v>0</v>
      </c>
      <c r="S102" s="3">
        <v>0</v>
      </c>
      <c r="T102" s="3">
        <v>1</v>
      </c>
      <c r="U102" s="3">
        <v>1</v>
      </c>
      <c r="V102" s="3">
        <v>0</v>
      </c>
      <c r="W102" s="3">
        <v>0</v>
      </c>
      <c r="X102" s="3">
        <v>0</v>
      </c>
      <c r="Y102" s="3">
        <v>0</v>
      </c>
      <c r="Z102" s="3">
        <v>1</v>
      </c>
      <c r="AA102" s="3">
        <v>0</v>
      </c>
      <c r="AB102" s="3">
        <v>0</v>
      </c>
      <c r="AC102" s="3">
        <v>0</v>
      </c>
      <c r="AD102" s="3">
        <v>0</v>
      </c>
      <c r="AE102" s="3">
        <v>1</v>
      </c>
      <c r="AG102" s="3">
        <v>4</v>
      </c>
    </row>
    <row r="103" spans="1:33" s="3" customFormat="1">
      <c r="A103" s="22">
        <v>44260</v>
      </c>
      <c r="B103" s="3" t="s">
        <v>164</v>
      </c>
      <c r="C103" s="24">
        <v>17.5</v>
      </c>
      <c r="D103" s="24">
        <v>13.3</v>
      </c>
      <c r="E103" s="24">
        <v>0.8</v>
      </c>
      <c r="F103" s="24">
        <v>85.8</v>
      </c>
      <c r="G103" s="24">
        <v>1</v>
      </c>
      <c r="H103" s="24">
        <v>0.7</v>
      </c>
      <c r="J103" s="3">
        <v>0</v>
      </c>
      <c r="K103" s="3">
        <v>5.5555555555555554</v>
      </c>
      <c r="L103" s="3">
        <f t="shared" si="4"/>
        <v>1</v>
      </c>
      <c r="M103" s="19">
        <f t="shared" si="5"/>
        <v>94.444444444444443</v>
      </c>
      <c r="O103" s="3">
        <v>4.3138550000000464</v>
      </c>
      <c r="Q103" s="3">
        <v>0</v>
      </c>
      <c r="Y103" s="3">
        <v>1</v>
      </c>
      <c r="AG103" s="3">
        <v>8</v>
      </c>
    </row>
    <row r="104" spans="1:33" s="3" customFormat="1">
      <c r="A104" s="22">
        <v>44263</v>
      </c>
      <c r="B104" s="3" t="s">
        <v>35</v>
      </c>
      <c r="C104" s="24">
        <v>91.5</v>
      </c>
      <c r="D104" s="24">
        <v>92.5</v>
      </c>
      <c r="E104" s="24">
        <v>0.8</v>
      </c>
      <c r="F104" s="24">
        <v>6.7</v>
      </c>
      <c r="G104" s="24">
        <v>1</v>
      </c>
      <c r="H104" s="24">
        <v>1</v>
      </c>
      <c r="J104" s="3">
        <v>7.042253521126761</v>
      </c>
      <c r="K104" s="3">
        <v>16.901408450704224</v>
      </c>
      <c r="L104" s="3">
        <f t="shared" si="4"/>
        <v>0.41176470588235292</v>
      </c>
      <c r="M104" s="19">
        <f t="shared" si="5"/>
        <v>76.056338028169023</v>
      </c>
      <c r="N104" s="3">
        <v>4.7280966200001071</v>
      </c>
      <c r="O104" s="3">
        <v>4.2213092749999843</v>
      </c>
      <c r="Q104" s="3">
        <v>1</v>
      </c>
      <c r="R104" s="3">
        <v>1</v>
      </c>
      <c r="S104" s="3">
        <v>1</v>
      </c>
      <c r="T104" s="3">
        <v>0</v>
      </c>
      <c r="U104" s="3">
        <v>1</v>
      </c>
      <c r="V104" s="3">
        <v>1</v>
      </c>
      <c r="W104" s="3">
        <v>0</v>
      </c>
      <c r="X104" s="3">
        <v>0</v>
      </c>
      <c r="Y104" s="3">
        <v>2</v>
      </c>
      <c r="Z104" s="3">
        <v>2</v>
      </c>
      <c r="AA104" s="3">
        <v>0</v>
      </c>
      <c r="AB104" s="3">
        <v>2</v>
      </c>
      <c r="AC104" s="3">
        <v>1</v>
      </c>
      <c r="AD104" s="3">
        <v>3</v>
      </c>
      <c r="AE104" s="3">
        <v>2</v>
      </c>
      <c r="AG104" s="3">
        <v>1</v>
      </c>
    </row>
    <row r="105" spans="1:33" s="8" customFormat="1"/>
    <row r="106" spans="1:33" s="8" customFormat="1"/>
    <row r="107" spans="1:33" s="8" customFormat="1"/>
    <row r="108" spans="1:33" s="8" customFormat="1"/>
  </sheetData>
  <phoneticPr fontId="10" type="noConversion"/>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8A6BC3-41F1-4026-8026-AA83AA2E34CA}">
  <dimension ref="A1:BG103"/>
  <sheetViews>
    <sheetView zoomScale="80" zoomScaleNormal="80" workbookViewId="0">
      <selection activeCell="A89" sqref="A1:XFD89"/>
    </sheetView>
  </sheetViews>
  <sheetFormatPr baseColWidth="10" defaultRowHeight="14.25"/>
  <sheetData>
    <row r="1" spans="1:59" s="3" customFormat="1" ht="18">
      <c r="A1" s="2" t="s">
        <v>41</v>
      </c>
    </row>
    <row r="2" spans="1:59" s="12" customFormat="1" ht="15.75">
      <c r="A2" s="12" t="s">
        <v>0</v>
      </c>
    </row>
    <row r="3" spans="1:59" s="4" customFormat="1" ht="13.15">
      <c r="A3" s="4" t="s">
        <v>46</v>
      </c>
      <c r="F3" s="4" t="s">
        <v>58</v>
      </c>
      <c r="J3" s="4" t="s">
        <v>47</v>
      </c>
      <c r="O3" s="4" t="s">
        <v>58</v>
      </c>
    </row>
    <row r="4" spans="1:59" s="13" customFormat="1" ht="10.5">
      <c r="A4" s="13" t="s">
        <v>108</v>
      </c>
      <c r="B4" s="13" t="s">
        <v>1</v>
      </c>
      <c r="C4" s="14" t="s">
        <v>42</v>
      </c>
      <c r="D4" s="14" t="s">
        <v>43</v>
      </c>
      <c r="E4" s="14" t="s">
        <v>44</v>
      </c>
      <c r="F4" s="14" t="s">
        <v>45</v>
      </c>
      <c r="G4" s="14" t="s">
        <v>6</v>
      </c>
      <c r="H4" s="14" t="s">
        <v>7</v>
      </c>
      <c r="J4" s="13" t="s">
        <v>108</v>
      </c>
      <c r="K4" s="13" t="s">
        <v>1</v>
      </c>
      <c r="L4" s="14" t="s">
        <v>2</v>
      </c>
      <c r="M4" s="14" t="s">
        <v>3</v>
      </c>
      <c r="N4" s="14" t="s">
        <v>4</v>
      </c>
      <c r="O4" s="14" t="s">
        <v>5</v>
      </c>
      <c r="P4" s="14" t="s">
        <v>6</v>
      </c>
      <c r="Q4" s="14" t="s">
        <v>7</v>
      </c>
    </row>
    <row r="5" spans="1:59" s="3" customFormat="1">
      <c r="A5" s="15">
        <v>44019</v>
      </c>
      <c r="B5" s="3" t="s">
        <v>8</v>
      </c>
      <c r="C5" s="16">
        <v>74.599999999999994</v>
      </c>
      <c r="D5" s="16">
        <v>62</v>
      </c>
      <c r="E5" s="16">
        <v>9.3000000000000007</v>
      </c>
      <c r="F5" s="16">
        <v>28.6</v>
      </c>
      <c r="G5" s="16">
        <v>1.4</v>
      </c>
      <c r="H5" s="16">
        <v>1.1000000000000001</v>
      </c>
      <c r="J5" s="15">
        <v>44020</v>
      </c>
      <c r="K5" s="3" t="s">
        <v>8</v>
      </c>
      <c r="L5" s="17">
        <v>57.3</v>
      </c>
      <c r="M5" s="17">
        <v>46</v>
      </c>
      <c r="N5" s="17">
        <v>6.6</v>
      </c>
      <c r="O5" s="17">
        <v>47.3</v>
      </c>
      <c r="P5" s="17">
        <v>2</v>
      </c>
      <c r="Q5" s="17">
        <v>3.2</v>
      </c>
    </row>
    <row r="6" spans="1:59" s="3" customFormat="1">
      <c r="A6" s="15">
        <v>44026</v>
      </c>
      <c r="B6" s="3" t="s">
        <v>9</v>
      </c>
      <c r="C6" s="16">
        <v>82</v>
      </c>
      <c r="D6" s="16">
        <v>80</v>
      </c>
      <c r="E6" s="16">
        <v>2</v>
      </c>
      <c r="F6" s="16">
        <v>18</v>
      </c>
      <c r="G6" s="16">
        <v>1.5</v>
      </c>
      <c r="H6" s="16">
        <v>1.5</v>
      </c>
      <c r="J6" s="15">
        <v>44021</v>
      </c>
      <c r="K6" s="3" t="s">
        <v>9</v>
      </c>
      <c r="L6" s="17">
        <v>76.7</v>
      </c>
      <c r="M6" s="17">
        <v>68</v>
      </c>
      <c r="N6" s="17">
        <v>6</v>
      </c>
      <c r="O6" s="17">
        <v>26</v>
      </c>
      <c r="P6" s="17">
        <v>2.2000000000000002</v>
      </c>
      <c r="Q6" s="17">
        <v>2.4</v>
      </c>
    </row>
    <row r="7" spans="1:59" s="3" customFormat="1">
      <c r="A7" s="15">
        <v>44027</v>
      </c>
      <c r="B7" s="3" t="s">
        <v>10</v>
      </c>
      <c r="C7" s="16">
        <v>64.7</v>
      </c>
      <c r="D7" s="16">
        <v>64.7</v>
      </c>
      <c r="E7" s="16">
        <v>0</v>
      </c>
      <c r="F7" s="16">
        <v>35.299999999999997</v>
      </c>
      <c r="G7" s="16">
        <v>1.4</v>
      </c>
      <c r="H7" s="16" t="s">
        <v>105</v>
      </c>
      <c r="J7" s="15">
        <v>44022</v>
      </c>
      <c r="K7" s="3" t="s">
        <v>10</v>
      </c>
      <c r="L7" s="17">
        <v>80</v>
      </c>
      <c r="M7" s="17">
        <v>73.3</v>
      </c>
      <c r="N7" s="17">
        <v>6.6</v>
      </c>
      <c r="O7" s="17">
        <v>20</v>
      </c>
      <c r="P7" s="17">
        <v>1.5</v>
      </c>
      <c r="Q7" s="17">
        <v>2.1</v>
      </c>
    </row>
    <row r="8" spans="1:59" s="3" customFormat="1">
      <c r="A8" s="15">
        <v>44028</v>
      </c>
      <c r="B8" s="3" t="s">
        <v>11</v>
      </c>
      <c r="C8" s="16">
        <v>90.6</v>
      </c>
      <c r="D8" s="16">
        <v>90.6</v>
      </c>
      <c r="E8" s="16">
        <v>0</v>
      </c>
      <c r="F8" s="16">
        <v>9.3000000000000007</v>
      </c>
      <c r="G8" s="16">
        <v>1.3</v>
      </c>
      <c r="H8" s="16" t="s">
        <v>106</v>
      </c>
      <c r="J8" s="15">
        <v>44025</v>
      </c>
      <c r="K8" s="3" t="s">
        <v>11</v>
      </c>
      <c r="L8" s="17">
        <v>68</v>
      </c>
      <c r="M8" s="17">
        <v>64.7</v>
      </c>
      <c r="N8" s="17">
        <v>2</v>
      </c>
      <c r="O8" s="17">
        <v>33.299999999999997</v>
      </c>
      <c r="P8" s="17">
        <v>1.3</v>
      </c>
      <c r="Q8" s="17">
        <v>3.1</v>
      </c>
    </row>
    <row r="9" spans="1:59" s="3" customFormat="1">
      <c r="A9" s="15">
        <v>44032</v>
      </c>
      <c r="B9" s="3" t="s">
        <v>12</v>
      </c>
      <c r="C9" s="16">
        <v>94</v>
      </c>
      <c r="D9" s="16">
        <v>90.6</v>
      </c>
      <c r="E9" s="16">
        <v>2.6</v>
      </c>
      <c r="F9" s="16">
        <v>6.6</v>
      </c>
      <c r="G9" s="16">
        <v>1.3</v>
      </c>
      <c r="H9" s="16">
        <v>2</v>
      </c>
      <c r="J9" s="15">
        <v>44029</v>
      </c>
      <c r="K9" s="3" t="s">
        <v>12</v>
      </c>
      <c r="L9" s="17">
        <v>84</v>
      </c>
      <c r="M9" s="17">
        <v>82</v>
      </c>
      <c r="N9" s="17">
        <v>2</v>
      </c>
      <c r="O9" s="17">
        <v>16</v>
      </c>
      <c r="P9" s="17">
        <v>1.3</v>
      </c>
      <c r="Q9" s="17">
        <v>3.3</v>
      </c>
    </row>
    <row r="10" spans="1:59" s="3" customFormat="1">
      <c r="A10" s="15"/>
      <c r="B10" s="16"/>
      <c r="C10" s="16"/>
      <c r="D10" s="16"/>
      <c r="E10" s="16"/>
      <c r="F10" s="16"/>
      <c r="G10" s="16"/>
      <c r="H10" s="15"/>
      <c r="J10" s="15">
        <v>44033</v>
      </c>
      <c r="K10" s="3" t="s">
        <v>13</v>
      </c>
      <c r="L10" s="17">
        <v>91.3</v>
      </c>
      <c r="M10" s="17">
        <v>89.3</v>
      </c>
      <c r="N10" s="17">
        <v>2</v>
      </c>
      <c r="O10" s="17">
        <v>8.6</v>
      </c>
      <c r="P10" s="17">
        <v>1.2</v>
      </c>
      <c r="Q10" s="17">
        <v>2.1</v>
      </c>
    </row>
    <row r="11" spans="1:59" s="3" customFormat="1">
      <c r="A11" s="15"/>
      <c r="B11" s="16"/>
      <c r="C11" s="16"/>
      <c r="D11" s="16"/>
      <c r="E11" s="16"/>
      <c r="F11" s="16"/>
      <c r="G11" s="16"/>
      <c r="H11" s="15"/>
      <c r="J11" s="16"/>
      <c r="K11" s="16"/>
      <c r="L11" s="16"/>
      <c r="M11" s="16"/>
      <c r="N11" s="16"/>
      <c r="O11" s="16"/>
    </row>
    <row r="12" spans="1:59" s="12" customFormat="1" ht="15.75">
      <c r="A12" s="12" t="s">
        <v>17</v>
      </c>
    </row>
    <row r="13" spans="1:59" s="3" customFormat="1">
      <c r="A13" s="4" t="s">
        <v>46</v>
      </c>
      <c r="C13" s="4"/>
      <c r="D13" s="4"/>
      <c r="E13" s="4"/>
      <c r="F13" s="4" t="s">
        <v>58</v>
      </c>
      <c r="P13" s="4" t="s">
        <v>47</v>
      </c>
      <c r="S13" s="4"/>
      <c r="T13" s="4"/>
      <c r="U13" s="4"/>
      <c r="V13" s="4" t="s">
        <v>58</v>
      </c>
    </row>
    <row r="14" spans="1:59" s="13" customFormat="1" ht="10.5">
      <c r="A14" s="13" t="s">
        <v>108</v>
      </c>
      <c r="B14" s="13" t="s">
        <v>1</v>
      </c>
      <c r="C14" s="14" t="s">
        <v>42</v>
      </c>
      <c r="D14" s="14" t="s">
        <v>43</v>
      </c>
      <c r="E14" s="14" t="s">
        <v>44</v>
      </c>
      <c r="F14" s="14" t="s">
        <v>45</v>
      </c>
      <c r="G14" s="14" t="s">
        <v>6</v>
      </c>
      <c r="H14" s="14" t="s">
        <v>7</v>
      </c>
      <c r="I14" s="14" t="s">
        <v>48</v>
      </c>
      <c r="J14" s="14" t="s">
        <v>49</v>
      </c>
      <c r="K14" s="14" t="s">
        <v>20</v>
      </c>
      <c r="L14" s="14" t="s">
        <v>50</v>
      </c>
      <c r="M14" s="14" t="s">
        <v>51</v>
      </c>
      <c r="N14" s="14" t="s">
        <v>23</v>
      </c>
      <c r="P14" s="13" t="s">
        <v>108</v>
      </c>
      <c r="Q14" s="13" t="s">
        <v>1</v>
      </c>
      <c r="R14" s="14" t="s">
        <v>2</v>
      </c>
      <c r="S14" s="14" t="s">
        <v>3</v>
      </c>
      <c r="T14" s="14" t="s">
        <v>4</v>
      </c>
      <c r="U14" s="14" t="s">
        <v>5</v>
      </c>
      <c r="V14" s="14" t="s">
        <v>6</v>
      </c>
      <c r="W14" s="14" t="s">
        <v>7</v>
      </c>
      <c r="X14" s="14" t="s">
        <v>48</v>
      </c>
      <c r="Y14" s="14" t="s">
        <v>49</v>
      </c>
      <c r="Z14" s="14" t="s">
        <v>20</v>
      </c>
      <c r="AA14" s="14" t="s">
        <v>50</v>
      </c>
      <c r="AB14" s="14" t="s">
        <v>51</v>
      </c>
      <c r="AC14" s="14" t="s">
        <v>23</v>
      </c>
      <c r="AG14" s="14"/>
      <c r="AH14" s="14"/>
      <c r="AI14" s="14"/>
      <c r="AJ14" s="14"/>
      <c r="AK14" s="14"/>
      <c r="AL14" s="14"/>
      <c r="AM14" s="14"/>
      <c r="AN14" s="14"/>
      <c r="AO14" s="14"/>
      <c r="AP14" s="14"/>
      <c r="AQ14" s="14"/>
      <c r="AR14" s="14"/>
      <c r="AV14" s="14"/>
      <c r="AW14" s="14"/>
      <c r="AX14" s="14"/>
      <c r="AY14" s="14"/>
      <c r="AZ14" s="14"/>
      <c r="BA14" s="14"/>
      <c r="BB14" s="14"/>
      <c r="BC14" s="14"/>
      <c r="BD14" s="14"/>
      <c r="BE14" s="14"/>
      <c r="BF14" s="14"/>
      <c r="BG14" s="14"/>
    </row>
    <row r="15" spans="1:59" s="3" customFormat="1">
      <c r="A15" s="15">
        <v>44034</v>
      </c>
      <c r="B15" s="3" t="s">
        <v>8</v>
      </c>
      <c r="C15" s="16">
        <v>86.6</v>
      </c>
      <c r="D15" s="16">
        <v>62</v>
      </c>
      <c r="E15" s="16">
        <v>20</v>
      </c>
      <c r="F15" s="16">
        <v>18</v>
      </c>
      <c r="G15" s="16">
        <v>1.7</v>
      </c>
      <c r="H15" s="16">
        <v>2.5</v>
      </c>
      <c r="I15" s="17">
        <v>82.6</v>
      </c>
      <c r="J15" s="17">
        <v>2.6</v>
      </c>
      <c r="K15" s="17">
        <v>14.6</v>
      </c>
      <c r="L15" s="17">
        <v>41.3</v>
      </c>
      <c r="M15" s="17">
        <v>37.299999999999997</v>
      </c>
      <c r="N15" s="17">
        <v>21.3</v>
      </c>
      <c r="P15" s="15">
        <v>44035</v>
      </c>
      <c r="Q15" s="3" t="s">
        <v>8</v>
      </c>
      <c r="R15" s="17">
        <v>95.3</v>
      </c>
      <c r="S15" s="17">
        <v>68.599999999999994</v>
      </c>
      <c r="T15" s="17">
        <v>25.3</v>
      </c>
      <c r="U15" s="17">
        <v>6</v>
      </c>
      <c r="V15" s="17">
        <v>1.4</v>
      </c>
      <c r="W15" s="17">
        <v>1.9</v>
      </c>
      <c r="X15" s="17">
        <v>92</v>
      </c>
      <c r="Y15" s="17">
        <v>2.6</v>
      </c>
      <c r="Z15" s="17">
        <v>5.3</v>
      </c>
      <c r="AA15" s="17">
        <v>45.3</v>
      </c>
      <c r="AB15" s="17">
        <v>48</v>
      </c>
      <c r="AC15" s="17">
        <v>6.6</v>
      </c>
      <c r="AE15" s="15"/>
      <c r="AG15" s="16"/>
      <c r="AH15" s="16"/>
      <c r="AI15" s="16"/>
      <c r="AJ15" s="16"/>
      <c r="AK15" s="16"/>
      <c r="AL15" s="16"/>
      <c r="AM15" s="17"/>
      <c r="AN15" s="17"/>
      <c r="AO15" s="17"/>
      <c r="AP15" s="17"/>
      <c r="AQ15" s="17"/>
      <c r="AR15" s="17"/>
      <c r="AT15" s="15"/>
      <c r="AV15" s="16"/>
      <c r="AW15" s="16"/>
      <c r="AX15" s="16"/>
      <c r="AY15" s="16"/>
      <c r="AZ15" s="16"/>
      <c r="BA15" s="16"/>
      <c r="BB15" s="17"/>
      <c r="BC15" s="17"/>
      <c r="BD15" s="17"/>
      <c r="BE15" s="17"/>
      <c r="BF15" s="17"/>
      <c r="BG15" s="17"/>
    </row>
    <row r="16" spans="1:59" s="3" customFormat="1">
      <c r="A16" s="15">
        <v>44039</v>
      </c>
      <c r="B16" s="3" t="s">
        <v>9</v>
      </c>
      <c r="C16" s="16">
        <v>94</v>
      </c>
      <c r="D16" s="16">
        <v>78</v>
      </c>
      <c r="E16" s="16">
        <v>16</v>
      </c>
      <c r="F16" s="16">
        <v>6</v>
      </c>
      <c r="G16" s="16">
        <v>1.3</v>
      </c>
      <c r="H16" s="16">
        <v>1.5</v>
      </c>
      <c r="I16" s="17">
        <v>90.6</v>
      </c>
      <c r="J16" s="17">
        <v>4</v>
      </c>
      <c r="K16" s="17">
        <v>5.3</v>
      </c>
      <c r="L16" s="17">
        <v>65.3</v>
      </c>
      <c r="M16" s="17">
        <v>28</v>
      </c>
      <c r="N16" s="17">
        <v>6.6</v>
      </c>
      <c r="P16" s="15">
        <v>44042</v>
      </c>
      <c r="Q16" s="3" t="s">
        <v>9</v>
      </c>
      <c r="R16" s="17">
        <v>87.3</v>
      </c>
      <c r="S16" s="17">
        <v>77.3</v>
      </c>
      <c r="T16" s="17">
        <v>10</v>
      </c>
      <c r="U16" s="17">
        <v>12.6</v>
      </c>
      <c r="V16" s="17">
        <v>1.2</v>
      </c>
      <c r="W16" s="17">
        <v>1.3</v>
      </c>
      <c r="X16" s="17">
        <v>81.3</v>
      </c>
      <c r="Y16" s="17">
        <v>8</v>
      </c>
      <c r="Z16" s="17">
        <v>10.6</v>
      </c>
      <c r="AA16" s="17">
        <v>73.3</v>
      </c>
      <c r="AB16" s="17">
        <v>12</v>
      </c>
      <c r="AC16" s="17">
        <v>14.6</v>
      </c>
      <c r="AE16" s="15"/>
      <c r="AG16" s="16"/>
      <c r="AH16" s="16"/>
      <c r="AI16" s="16"/>
      <c r="AJ16" s="16"/>
      <c r="AK16" s="16"/>
      <c r="AL16" s="16"/>
      <c r="AM16" s="17"/>
      <c r="AN16" s="17"/>
      <c r="AO16" s="17"/>
      <c r="AP16" s="17"/>
      <c r="AQ16" s="17"/>
      <c r="AR16" s="17"/>
      <c r="AT16" s="15"/>
      <c r="AV16" s="16"/>
      <c r="AW16" s="16"/>
      <c r="AX16" s="16"/>
      <c r="AY16" s="16"/>
      <c r="AZ16" s="16"/>
      <c r="BA16" s="16"/>
      <c r="BB16" s="17"/>
      <c r="BC16" s="17"/>
      <c r="BD16" s="17"/>
      <c r="BE16" s="17"/>
      <c r="BF16" s="17"/>
      <c r="BG16" s="17"/>
    </row>
    <row r="17" spans="1:59" s="3" customFormat="1">
      <c r="A17" s="15">
        <v>44040</v>
      </c>
      <c r="B17" s="3" t="s">
        <v>10</v>
      </c>
      <c r="C17" s="16">
        <v>97.3</v>
      </c>
      <c r="D17" s="16">
        <v>80.599999999999994</v>
      </c>
      <c r="E17" s="16">
        <v>16.600000000000001</v>
      </c>
      <c r="F17" s="16">
        <v>2.6</v>
      </c>
      <c r="G17" s="16">
        <v>1.3</v>
      </c>
      <c r="H17" s="16">
        <v>1.3</v>
      </c>
      <c r="I17" s="17">
        <v>92</v>
      </c>
      <c r="J17" s="17">
        <v>4</v>
      </c>
      <c r="K17" s="17">
        <v>4</v>
      </c>
      <c r="L17" s="17">
        <v>69.3</v>
      </c>
      <c r="M17" s="17">
        <v>29.3</v>
      </c>
      <c r="N17" s="17">
        <v>1.3</v>
      </c>
      <c r="P17" s="15">
        <v>44046</v>
      </c>
      <c r="Q17" s="3" t="s">
        <v>10</v>
      </c>
      <c r="R17" s="17">
        <v>100</v>
      </c>
      <c r="S17" s="17">
        <v>87.3</v>
      </c>
      <c r="T17" s="17">
        <v>12</v>
      </c>
      <c r="U17" s="17">
        <v>0.6</v>
      </c>
      <c r="V17" s="17">
        <v>1.1000000000000001</v>
      </c>
      <c r="W17" s="17">
        <v>2</v>
      </c>
      <c r="X17" s="17">
        <v>88</v>
      </c>
      <c r="Y17" s="17">
        <v>12</v>
      </c>
      <c r="Z17" s="17">
        <v>0</v>
      </c>
      <c r="AA17" s="17">
        <v>86.6</v>
      </c>
      <c r="AB17" s="17">
        <v>12</v>
      </c>
      <c r="AC17" s="17">
        <v>1.3</v>
      </c>
      <c r="AE17" s="15"/>
      <c r="AG17" s="16"/>
      <c r="AH17" s="16"/>
      <c r="AI17" s="16"/>
      <c r="AJ17" s="16"/>
      <c r="AK17" s="16"/>
      <c r="AL17" s="16"/>
      <c r="AM17" s="17"/>
      <c r="AN17" s="17"/>
      <c r="AO17" s="17"/>
      <c r="AP17" s="17"/>
      <c r="AQ17" s="17"/>
      <c r="AR17" s="17"/>
      <c r="AT17" s="15"/>
      <c r="AV17" s="16"/>
      <c r="AW17" s="16"/>
      <c r="AX17" s="16"/>
      <c r="AY17" s="16"/>
      <c r="AZ17" s="16"/>
      <c r="BA17" s="16"/>
      <c r="BB17" s="17"/>
      <c r="BC17" s="17"/>
      <c r="BD17" s="17"/>
      <c r="BE17" s="17"/>
      <c r="BF17" s="17"/>
      <c r="BG17" s="17"/>
    </row>
    <row r="18" spans="1:59" s="3" customFormat="1">
      <c r="A18" s="15">
        <v>44041</v>
      </c>
      <c r="B18" s="3" t="s">
        <v>11</v>
      </c>
      <c r="C18" s="16">
        <v>84.6</v>
      </c>
      <c r="D18" s="16">
        <v>78.599999999999994</v>
      </c>
      <c r="E18" s="16">
        <v>6</v>
      </c>
      <c r="F18" s="16">
        <v>15.3</v>
      </c>
      <c r="G18" s="16">
        <v>1.4</v>
      </c>
      <c r="H18" s="16">
        <v>1.9</v>
      </c>
      <c r="I18" s="17">
        <v>77.3</v>
      </c>
      <c r="J18" s="17">
        <v>4</v>
      </c>
      <c r="K18" s="17">
        <v>18.600000000000001</v>
      </c>
      <c r="L18" s="17">
        <v>80</v>
      </c>
      <c r="M18" s="17">
        <v>8</v>
      </c>
      <c r="N18" s="17">
        <v>12</v>
      </c>
      <c r="P18" s="15">
        <v>44048</v>
      </c>
      <c r="Q18" s="3" t="s">
        <v>11</v>
      </c>
      <c r="R18" s="17">
        <v>99.3</v>
      </c>
      <c r="S18" s="17">
        <v>90.6</v>
      </c>
      <c r="T18" s="17">
        <v>8.6</v>
      </c>
      <c r="U18" s="17">
        <v>0.6</v>
      </c>
      <c r="V18" s="17">
        <v>1.1000000000000001</v>
      </c>
      <c r="W18" s="17">
        <v>1.1000000000000001</v>
      </c>
      <c r="X18" s="17">
        <v>89.3</v>
      </c>
      <c r="Y18" s="19">
        <v>10.6</v>
      </c>
      <c r="Z18" s="17">
        <v>0</v>
      </c>
      <c r="AA18" s="17">
        <v>92</v>
      </c>
      <c r="AB18" s="17">
        <v>6.6</v>
      </c>
      <c r="AC18" s="17">
        <v>1.3</v>
      </c>
      <c r="AE18" s="15"/>
      <c r="AG18" s="16"/>
      <c r="AH18" s="16"/>
      <c r="AI18" s="16"/>
      <c r="AJ18" s="16"/>
      <c r="AK18" s="16"/>
      <c r="AL18" s="16"/>
      <c r="AM18" s="17"/>
      <c r="AN18" s="17"/>
      <c r="AO18" s="17"/>
      <c r="AP18" s="17"/>
      <c r="AQ18" s="17"/>
      <c r="AR18" s="17"/>
      <c r="AT18" s="15"/>
      <c r="AV18" s="16"/>
      <c r="AW18" s="16"/>
      <c r="AX18" s="16"/>
      <c r="AY18" s="16"/>
      <c r="AZ18" s="16"/>
      <c r="BA18" s="16"/>
      <c r="BB18" s="17"/>
      <c r="BC18" s="17"/>
      <c r="BD18" s="17"/>
      <c r="BE18" s="17"/>
      <c r="BF18" s="17"/>
      <c r="BG18" s="17"/>
    </row>
    <row r="19" spans="1:59" s="3" customFormat="1">
      <c r="A19" s="15">
        <v>44043</v>
      </c>
      <c r="B19" s="3" t="s">
        <v>12</v>
      </c>
      <c r="C19" s="16">
        <v>99.3</v>
      </c>
      <c r="D19" s="16">
        <v>94</v>
      </c>
      <c r="E19" s="16">
        <v>4</v>
      </c>
      <c r="F19" s="16">
        <v>2</v>
      </c>
      <c r="G19" s="16">
        <v>1.2</v>
      </c>
      <c r="H19" s="16">
        <v>1.3</v>
      </c>
      <c r="I19" s="17">
        <v>94.6</v>
      </c>
      <c r="J19" s="17">
        <v>4</v>
      </c>
      <c r="K19" s="17">
        <v>1.3</v>
      </c>
      <c r="L19" s="17">
        <v>93.3</v>
      </c>
      <c r="M19" s="17">
        <v>4</v>
      </c>
      <c r="N19" s="17">
        <v>2.6</v>
      </c>
      <c r="O19" s="15"/>
      <c r="P19" s="16"/>
      <c r="Q19" s="16"/>
      <c r="R19" s="16"/>
      <c r="S19" s="16"/>
      <c r="T19" s="16"/>
      <c r="U19" s="16"/>
      <c r="V19" s="17"/>
      <c r="W19" s="17"/>
      <c r="X19" s="17"/>
      <c r="Y19" s="17"/>
      <c r="Z19" s="17"/>
      <c r="AA19" s="17"/>
      <c r="AE19" s="15"/>
      <c r="AG19" s="16"/>
      <c r="AH19" s="16"/>
      <c r="AI19" s="16"/>
      <c r="AJ19" s="16"/>
      <c r="AK19" s="16"/>
      <c r="AL19" s="16"/>
      <c r="AM19" s="17"/>
      <c r="AN19" s="17"/>
      <c r="AO19" s="17"/>
      <c r="AP19" s="17"/>
      <c r="AQ19" s="17"/>
      <c r="AR19" s="17"/>
      <c r="AT19" s="15"/>
      <c r="AV19" s="16"/>
      <c r="AW19" s="16"/>
      <c r="AX19" s="16"/>
      <c r="AY19" s="16"/>
      <c r="AZ19" s="16"/>
      <c r="BA19" s="16"/>
      <c r="BB19" s="17"/>
      <c r="BC19" s="17"/>
      <c r="BD19" s="17"/>
      <c r="BE19" s="17"/>
      <c r="BF19" s="17"/>
      <c r="BG19" s="17"/>
    </row>
    <row r="20" spans="1:59" s="3" customFormat="1">
      <c r="A20" s="15">
        <v>44047</v>
      </c>
      <c r="B20" s="3" t="s">
        <v>13</v>
      </c>
      <c r="C20" s="16">
        <v>98.7</v>
      </c>
      <c r="D20" s="16">
        <v>92</v>
      </c>
      <c r="E20" s="16">
        <v>3.3</v>
      </c>
      <c r="F20" s="16">
        <v>4.7</v>
      </c>
      <c r="G20" s="16">
        <v>1.8</v>
      </c>
      <c r="H20" s="16">
        <v>2.8</v>
      </c>
      <c r="I20" s="17">
        <v>94.7</v>
      </c>
      <c r="J20" s="19">
        <v>0</v>
      </c>
      <c r="K20" s="17">
        <v>5.3</v>
      </c>
      <c r="L20" s="17">
        <v>89.3</v>
      </c>
      <c r="M20" s="17">
        <v>6.7</v>
      </c>
      <c r="N20" s="17">
        <v>4</v>
      </c>
      <c r="AE20" s="15"/>
      <c r="AG20" s="16"/>
      <c r="AH20" s="16"/>
      <c r="AI20" s="16"/>
      <c r="AJ20" s="16"/>
      <c r="AK20" s="16"/>
      <c r="AL20" s="16"/>
      <c r="AM20" s="17"/>
      <c r="AN20" s="17"/>
      <c r="AO20" s="17"/>
      <c r="AP20" s="17"/>
      <c r="AQ20" s="17"/>
      <c r="AR20" s="17"/>
    </row>
    <row r="21" spans="1:59" s="3" customFormat="1">
      <c r="A21" s="15"/>
      <c r="B21" s="16"/>
      <c r="C21" s="16"/>
      <c r="D21" s="16"/>
      <c r="E21" s="16"/>
      <c r="F21" s="16"/>
      <c r="G21" s="16"/>
      <c r="H21" s="17"/>
      <c r="I21" s="17"/>
      <c r="J21" s="17"/>
      <c r="K21" s="17"/>
      <c r="L21" s="17"/>
      <c r="M21" s="17"/>
      <c r="AE21" s="15"/>
      <c r="AG21" s="16"/>
      <c r="AH21" s="16"/>
      <c r="AI21" s="16"/>
      <c r="AJ21" s="16"/>
      <c r="AK21" s="16"/>
      <c r="AL21" s="16"/>
      <c r="AM21" s="17"/>
      <c r="AN21" s="17"/>
      <c r="AO21" s="17"/>
      <c r="AP21" s="17"/>
      <c r="AQ21" s="17"/>
      <c r="AR21" s="17"/>
    </row>
    <row r="22" spans="1:59" s="12" customFormat="1" ht="15.75">
      <c r="A22" s="12" t="s">
        <v>25</v>
      </c>
    </row>
    <row r="23" spans="1:59" s="3" customFormat="1">
      <c r="A23" s="4" t="s">
        <v>46</v>
      </c>
      <c r="D23" s="4"/>
      <c r="E23" s="4"/>
      <c r="F23" s="4"/>
      <c r="H23" s="4" t="s">
        <v>58</v>
      </c>
      <c r="T23" s="4" t="s">
        <v>47</v>
      </c>
      <c r="W23" s="4"/>
      <c r="X23" s="4"/>
      <c r="AA23" s="4" t="s">
        <v>58</v>
      </c>
    </row>
    <row r="24" spans="1:59" s="3" customFormat="1">
      <c r="A24" s="13" t="s">
        <v>108</v>
      </c>
      <c r="C24" s="3" t="s">
        <v>109</v>
      </c>
      <c r="D24" s="14" t="s">
        <v>42</v>
      </c>
      <c r="E24" s="14" t="s">
        <v>43</v>
      </c>
      <c r="F24" s="14" t="s">
        <v>44</v>
      </c>
      <c r="G24" s="14" t="s">
        <v>45</v>
      </c>
      <c r="H24" s="14" t="s">
        <v>6</v>
      </c>
      <c r="I24" s="14" t="s">
        <v>7</v>
      </c>
      <c r="J24" s="9" t="s">
        <v>18</v>
      </c>
      <c r="K24" s="9" t="s">
        <v>19</v>
      </c>
      <c r="L24" s="9" t="s">
        <v>20</v>
      </c>
      <c r="M24" s="9" t="s">
        <v>21</v>
      </c>
      <c r="N24" s="9" t="s">
        <v>22</v>
      </c>
      <c r="O24" s="9" t="s">
        <v>23</v>
      </c>
      <c r="P24" s="9" t="s">
        <v>26</v>
      </c>
      <c r="Q24" s="9" t="s">
        <v>27</v>
      </c>
      <c r="R24" s="9" t="s">
        <v>28</v>
      </c>
      <c r="T24" s="3" t="s">
        <v>108</v>
      </c>
      <c r="V24" s="13" t="s">
        <v>1</v>
      </c>
      <c r="W24" s="14" t="s">
        <v>42</v>
      </c>
      <c r="X24" s="14" t="s">
        <v>43</v>
      </c>
      <c r="Y24" s="14" t="s">
        <v>44</v>
      </c>
      <c r="Z24" s="14" t="s">
        <v>45</v>
      </c>
      <c r="AA24" s="14" t="s">
        <v>6</v>
      </c>
      <c r="AB24" s="14" t="s">
        <v>7</v>
      </c>
      <c r="AC24" s="9" t="s">
        <v>18</v>
      </c>
      <c r="AD24" s="9" t="s">
        <v>19</v>
      </c>
      <c r="AE24" s="9" t="s">
        <v>20</v>
      </c>
      <c r="AF24" s="9" t="s">
        <v>21</v>
      </c>
      <c r="AG24" s="9" t="s">
        <v>22</v>
      </c>
      <c r="AH24" s="9" t="s">
        <v>23</v>
      </c>
      <c r="AI24" s="9" t="s">
        <v>26</v>
      </c>
      <c r="AJ24" s="9" t="s">
        <v>27</v>
      </c>
      <c r="AK24" s="9" t="s">
        <v>28</v>
      </c>
    </row>
    <row r="25" spans="1:59" s="3" customFormat="1">
      <c r="A25" s="15">
        <v>44049</v>
      </c>
      <c r="B25" s="3" t="s">
        <v>107</v>
      </c>
      <c r="C25" s="3" t="s">
        <v>8</v>
      </c>
      <c r="D25" s="16">
        <v>97.3</v>
      </c>
      <c r="E25" s="16">
        <v>92</v>
      </c>
      <c r="F25" s="16">
        <v>1.3</v>
      </c>
      <c r="G25" s="16">
        <v>6.6</v>
      </c>
      <c r="H25" s="16">
        <v>1.5</v>
      </c>
      <c r="I25" s="16">
        <v>1.7</v>
      </c>
      <c r="J25" s="17">
        <v>90.6</v>
      </c>
      <c r="K25" s="19">
        <v>1.9</v>
      </c>
      <c r="L25" s="17">
        <v>7.5</v>
      </c>
      <c r="M25" s="17">
        <v>94.2</v>
      </c>
      <c r="N25" s="17">
        <v>0</v>
      </c>
      <c r="O25" s="17">
        <v>5.8</v>
      </c>
      <c r="P25" s="16">
        <v>91.1</v>
      </c>
      <c r="Q25" s="16">
        <v>2.2000000000000002</v>
      </c>
      <c r="R25" s="16">
        <v>6.6</v>
      </c>
      <c r="T25" s="15">
        <v>44050</v>
      </c>
      <c r="U25" s="3" t="s">
        <v>107</v>
      </c>
      <c r="V25" s="3" t="s">
        <v>8</v>
      </c>
      <c r="W25" s="17">
        <v>99.3</v>
      </c>
      <c r="X25" s="17">
        <v>90.7</v>
      </c>
      <c r="Y25" s="17">
        <v>8.6999999999999993</v>
      </c>
      <c r="Z25" s="17">
        <v>0.7</v>
      </c>
      <c r="AA25" s="17">
        <v>1.2</v>
      </c>
      <c r="AB25" s="17">
        <v>1.1000000000000001</v>
      </c>
      <c r="AC25" s="17">
        <v>90.6</v>
      </c>
      <c r="AD25" s="19">
        <v>9.4</v>
      </c>
      <c r="AE25" s="17">
        <v>0</v>
      </c>
      <c r="AF25" s="17">
        <v>88.5</v>
      </c>
      <c r="AG25" s="17">
        <v>9.6</v>
      </c>
      <c r="AH25" s="17">
        <v>1.9</v>
      </c>
      <c r="AI25" s="16">
        <v>93.3</v>
      </c>
      <c r="AJ25" s="16">
        <v>6.7</v>
      </c>
      <c r="AK25" s="16">
        <v>0</v>
      </c>
    </row>
    <row r="26" spans="1:59" s="3" customFormat="1">
      <c r="A26" s="15">
        <v>44053</v>
      </c>
      <c r="B26" s="3" t="s">
        <v>107</v>
      </c>
      <c r="C26" s="3" t="s">
        <v>9</v>
      </c>
      <c r="D26" s="16">
        <v>70</v>
      </c>
      <c r="E26" s="16">
        <v>66.7</v>
      </c>
      <c r="F26" s="16">
        <v>1.3</v>
      </c>
      <c r="G26" s="16">
        <v>32</v>
      </c>
      <c r="H26" s="16">
        <v>1.3</v>
      </c>
      <c r="I26" s="16">
        <v>1.2</v>
      </c>
      <c r="J26" s="17">
        <v>69.8</v>
      </c>
      <c r="K26" s="17">
        <v>1.9</v>
      </c>
      <c r="L26" s="17">
        <v>28.3</v>
      </c>
      <c r="M26" s="17">
        <v>67.3</v>
      </c>
      <c r="N26" s="17">
        <v>1.9</v>
      </c>
      <c r="O26" s="17">
        <v>30.8</v>
      </c>
      <c r="P26" s="16">
        <v>62.2</v>
      </c>
      <c r="Q26" s="16">
        <v>0</v>
      </c>
      <c r="R26" s="16">
        <v>37.799999999999997</v>
      </c>
      <c r="T26" s="15">
        <v>44054</v>
      </c>
      <c r="U26" s="3" t="s">
        <v>107</v>
      </c>
      <c r="V26" s="3" t="s">
        <v>9</v>
      </c>
      <c r="W26" s="17">
        <v>98.7</v>
      </c>
      <c r="X26" s="17">
        <v>92.7</v>
      </c>
      <c r="Y26" s="17">
        <v>6</v>
      </c>
      <c r="Z26" s="17">
        <v>1.3</v>
      </c>
      <c r="AA26" s="17">
        <v>1.2</v>
      </c>
      <c r="AB26" s="17">
        <v>1</v>
      </c>
      <c r="AC26" s="17">
        <v>90.6</v>
      </c>
      <c r="AD26" s="17">
        <v>7.5</v>
      </c>
      <c r="AE26" s="17">
        <v>1.9</v>
      </c>
      <c r="AF26" s="17">
        <v>94.2</v>
      </c>
      <c r="AG26" s="17">
        <v>5.8</v>
      </c>
      <c r="AH26" s="17">
        <v>0</v>
      </c>
      <c r="AI26" s="16">
        <v>93.3</v>
      </c>
      <c r="AJ26" s="16">
        <v>4.4000000000000004</v>
      </c>
      <c r="AK26" s="16">
        <v>2.2000000000000002</v>
      </c>
    </row>
    <row r="27" spans="1:59" s="3" customFormat="1">
      <c r="A27" s="15">
        <v>44055</v>
      </c>
      <c r="B27" s="3" t="s">
        <v>107</v>
      </c>
      <c r="C27" s="3" t="s">
        <v>10</v>
      </c>
      <c r="D27" s="16">
        <v>99.3</v>
      </c>
      <c r="E27" s="16">
        <v>95.3</v>
      </c>
      <c r="F27" s="16">
        <v>2.7</v>
      </c>
      <c r="G27" s="16">
        <v>2</v>
      </c>
      <c r="H27" s="16">
        <v>1.3</v>
      </c>
      <c r="I27" s="16">
        <v>3.4</v>
      </c>
      <c r="J27" s="17">
        <v>94.3</v>
      </c>
      <c r="K27" s="17">
        <v>3.8</v>
      </c>
      <c r="L27" s="17">
        <v>1.9</v>
      </c>
      <c r="M27" s="17">
        <v>98.1</v>
      </c>
      <c r="N27" s="17">
        <v>0</v>
      </c>
      <c r="O27" s="17">
        <v>1.9</v>
      </c>
      <c r="P27" s="16">
        <v>93.3</v>
      </c>
      <c r="Q27" s="16">
        <v>4.4000000000000004</v>
      </c>
      <c r="R27" s="16">
        <v>2.2000000000000002</v>
      </c>
      <c r="T27" s="15">
        <v>44057</v>
      </c>
      <c r="U27" s="3" t="s">
        <v>107</v>
      </c>
      <c r="V27" s="3" t="s">
        <v>10</v>
      </c>
      <c r="W27" s="17">
        <v>99.3</v>
      </c>
      <c r="X27" s="17">
        <v>97.3</v>
      </c>
      <c r="Y27" s="17">
        <v>2</v>
      </c>
      <c r="Z27" s="17">
        <v>0.7</v>
      </c>
      <c r="AA27" s="17">
        <v>1.1000000000000001</v>
      </c>
      <c r="AB27" s="17">
        <v>1.5</v>
      </c>
      <c r="AC27" s="17">
        <v>96.2</v>
      </c>
      <c r="AD27" s="17">
        <v>3.8</v>
      </c>
      <c r="AE27" s="17">
        <v>0</v>
      </c>
      <c r="AF27" s="17">
        <v>100</v>
      </c>
      <c r="AG27" s="17">
        <v>0</v>
      </c>
      <c r="AH27" s="17">
        <v>0</v>
      </c>
      <c r="AI27" s="16">
        <v>95.6</v>
      </c>
      <c r="AJ27" s="16">
        <v>2.2000000000000002</v>
      </c>
      <c r="AK27" s="16">
        <v>2.2000000000000002</v>
      </c>
    </row>
    <row r="28" spans="1:59" s="3" customFormat="1">
      <c r="A28" s="15">
        <v>44056</v>
      </c>
      <c r="B28" s="3" t="s">
        <v>107</v>
      </c>
      <c r="C28" s="3" t="s">
        <v>11</v>
      </c>
      <c r="D28" s="16">
        <v>97.3</v>
      </c>
      <c r="E28" s="16">
        <v>94</v>
      </c>
      <c r="F28" s="16">
        <v>2</v>
      </c>
      <c r="G28" s="16">
        <v>4</v>
      </c>
      <c r="H28" s="16">
        <v>1.3</v>
      </c>
      <c r="I28" s="16">
        <v>1.2</v>
      </c>
      <c r="J28" s="17">
        <v>98.1</v>
      </c>
      <c r="K28" s="17">
        <v>0</v>
      </c>
      <c r="L28" s="17">
        <v>1.9</v>
      </c>
      <c r="M28" s="17">
        <v>90.4</v>
      </c>
      <c r="N28" s="17">
        <v>3.8</v>
      </c>
      <c r="O28" s="17">
        <v>5.8</v>
      </c>
      <c r="P28" s="16">
        <v>93.3</v>
      </c>
      <c r="Q28" s="16">
        <v>2.2000000000000002</v>
      </c>
      <c r="R28" s="16">
        <v>4.4000000000000004</v>
      </c>
      <c r="T28" s="15">
        <v>44061</v>
      </c>
      <c r="U28" s="3" t="s">
        <v>95</v>
      </c>
      <c r="V28" s="3" t="s">
        <v>11</v>
      </c>
      <c r="W28" s="17">
        <v>85.3</v>
      </c>
      <c r="X28" s="17">
        <v>84.7</v>
      </c>
      <c r="Y28" s="17">
        <v>0.7</v>
      </c>
      <c r="Z28" s="17">
        <v>14.7</v>
      </c>
      <c r="AA28" s="17">
        <v>1.1000000000000001</v>
      </c>
      <c r="AB28" s="17">
        <v>0.8</v>
      </c>
      <c r="AC28" s="17">
        <v>77.400000000000006</v>
      </c>
      <c r="AD28" s="17">
        <v>1.9</v>
      </c>
      <c r="AE28" s="17">
        <v>20.8</v>
      </c>
      <c r="AF28" s="17">
        <v>90.4</v>
      </c>
      <c r="AG28" s="17">
        <v>0</v>
      </c>
      <c r="AH28" s="17">
        <v>9.6</v>
      </c>
      <c r="AI28" s="16">
        <v>90.4</v>
      </c>
      <c r="AJ28" s="16">
        <v>0</v>
      </c>
      <c r="AK28" s="16">
        <v>9.6</v>
      </c>
    </row>
    <row r="29" spans="1:59" s="3" customFormat="1">
      <c r="A29" s="15">
        <v>44060</v>
      </c>
      <c r="B29" s="3" t="s">
        <v>95</v>
      </c>
      <c r="C29" s="3" t="s">
        <v>12</v>
      </c>
      <c r="D29" s="16">
        <v>98.7</v>
      </c>
      <c r="E29" s="16">
        <v>95.3</v>
      </c>
      <c r="F29" s="16">
        <v>3.3</v>
      </c>
      <c r="G29" s="16">
        <v>1.3</v>
      </c>
      <c r="H29" s="16">
        <v>1.1000000000000001</v>
      </c>
      <c r="I29" s="16">
        <v>1.8</v>
      </c>
      <c r="J29" s="17">
        <v>98.1</v>
      </c>
      <c r="K29" s="17">
        <v>1.9</v>
      </c>
      <c r="L29" s="17">
        <v>0</v>
      </c>
      <c r="M29" s="17">
        <v>92.3</v>
      </c>
      <c r="N29" s="17">
        <v>5.8</v>
      </c>
      <c r="O29" s="17">
        <v>1.9</v>
      </c>
      <c r="P29" s="16">
        <v>95.6</v>
      </c>
      <c r="Q29" s="16">
        <v>2.2000000000000002</v>
      </c>
      <c r="R29" s="16">
        <v>2.2000000000000002</v>
      </c>
      <c r="T29" s="15">
        <v>44063</v>
      </c>
      <c r="U29" s="3" t="s">
        <v>95</v>
      </c>
      <c r="V29" s="3" t="s">
        <v>12</v>
      </c>
      <c r="W29" s="17">
        <v>77.3</v>
      </c>
      <c r="X29" s="17">
        <v>76.7</v>
      </c>
      <c r="Y29" s="17">
        <v>0.7</v>
      </c>
      <c r="Z29" s="17">
        <v>22.7</v>
      </c>
      <c r="AA29" s="17">
        <v>1.1000000000000001</v>
      </c>
      <c r="AB29" s="17">
        <v>1.2</v>
      </c>
      <c r="AC29" s="17">
        <v>73.599999999999994</v>
      </c>
      <c r="AD29" s="17">
        <v>1.9</v>
      </c>
      <c r="AE29" s="17">
        <v>24.5</v>
      </c>
      <c r="AF29" s="17">
        <v>75</v>
      </c>
      <c r="AG29" s="17">
        <v>0</v>
      </c>
      <c r="AH29" s="17">
        <v>25</v>
      </c>
      <c r="AI29" s="16">
        <v>82.2</v>
      </c>
      <c r="AJ29" s="16">
        <v>0</v>
      </c>
      <c r="AK29" s="16">
        <v>17.8</v>
      </c>
    </row>
    <row r="30" spans="1:59" s="3" customFormat="1">
      <c r="A30" s="15">
        <v>44062</v>
      </c>
      <c r="B30" s="3" t="s">
        <v>95</v>
      </c>
      <c r="C30" s="3" t="s">
        <v>13</v>
      </c>
      <c r="D30" s="16">
        <v>98</v>
      </c>
      <c r="E30" s="16">
        <v>88.7</v>
      </c>
      <c r="F30" s="16">
        <v>7.3</v>
      </c>
      <c r="G30" s="16">
        <v>4</v>
      </c>
      <c r="H30" s="16">
        <v>1.5</v>
      </c>
      <c r="I30" s="16">
        <v>1.1000000000000001</v>
      </c>
      <c r="J30" s="17">
        <v>92.5</v>
      </c>
      <c r="K30" s="17">
        <v>5.7</v>
      </c>
      <c r="L30" s="17">
        <v>1.9</v>
      </c>
      <c r="M30" s="17">
        <v>88.5</v>
      </c>
      <c r="N30" s="17">
        <v>5.8</v>
      </c>
      <c r="O30" s="17">
        <v>5.8</v>
      </c>
      <c r="P30" s="16">
        <v>84.4</v>
      </c>
      <c r="Q30" s="16">
        <v>11.1</v>
      </c>
      <c r="R30" s="16">
        <v>4.4000000000000004</v>
      </c>
      <c r="T30" s="15">
        <v>44064</v>
      </c>
      <c r="U30" s="3" t="s">
        <v>95</v>
      </c>
      <c r="V30" s="3" t="s">
        <v>13</v>
      </c>
      <c r="W30" s="17">
        <v>100</v>
      </c>
      <c r="X30" s="17">
        <v>95.3</v>
      </c>
      <c r="Y30" s="17">
        <v>4.7</v>
      </c>
      <c r="Z30" s="17">
        <v>0</v>
      </c>
      <c r="AA30" s="17">
        <v>1</v>
      </c>
      <c r="AB30" s="17">
        <v>0.8</v>
      </c>
      <c r="AC30" s="17">
        <v>96.2</v>
      </c>
      <c r="AD30" s="17">
        <v>3.8</v>
      </c>
      <c r="AE30" s="17">
        <v>0</v>
      </c>
      <c r="AF30" s="17">
        <v>94.2</v>
      </c>
      <c r="AG30" s="17">
        <v>5.8</v>
      </c>
      <c r="AH30" s="17">
        <v>0</v>
      </c>
      <c r="AI30" s="16">
        <v>95.6</v>
      </c>
      <c r="AJ30" s="16">
        <v>4.4000000000000004</v>
      </c>
      <c r="AK30" s="16">
        <v>0</v>
      </c>
    </row>
    <row r="31" spans="1:59" s="3" customFormat="1">
      <c r="A31" s="15">
        <v>44067</v>
      </c>
      <c r="B31" s="3" t="s">
        <v>95</v>
      </c>
      <c r="C31" s="3" t="s">
        <v>14</v>
      </c>
      <c r="D31" s="16">
        <v>99.3</v>
      </c>
      <c r="E31" s="16">
        <v>94</v>
      </c>
      <c r="F31" s="16">
        <v>4.7</v>
      </c>
      <c r="G31" s="16">
        <v>1.3</v>
      </c>
      <c r="H31" s="16">
        <v>1</v>
      </c>
      <c r="I31" s="16">
        <v>1.2</v>
      </c>
      <c r="J31" s="17">
        <v>94.3</v>
      </c>
      <c r="K31" s="17">
        <v>5.7</v>
      </c>
      <c r="L31" s="17">
        <v>0</v>
      </c>
      <c r="M31" s="17">
        <v>94.2</v>
      </c>
      <c r="N31" s="17">
        <v>5.8</v>
      </c>
      <c r="O31" s="17">
        <v>0</v>
      </c>
      <c r="P31" s="16">
        <v>93.3</v>
      </c>
      <c r="Q31" s="16">
        <v>2.2000000000000002</v>
      </c>
      <c r="R31" s="16">
        <v>4.4000000000000004</v>
      </c>
      <c r="T31" s="15">
        <v>44068</v>
      </c>
      <c r="U31" s="3" t="s">
        <v>95</v>
      </c>
      <c r="V31" s="3" t="s">
        <v>14</v>
      </c>
      <c r="W31" s="17">
        <v>98.7</v>
      </c>
      <c r="X31" s="17">
        <v>98</v>
      </c>
      <c r="Y31" s="17">
        <v>0.7</v>
      </c>
      <c r="Z31" s="17">
        <v>1.3</v>
      </c>
      <c r="AA31" s="17">
        <v>1.1000000000000001</v>
      </c>
      <c r="AB31" s="17">
        <v>1</v>
      </c>
      <c r="AC31" s="17">
        <v>98.1</v>
      </c>
      <c r="AD31" s="17">
        <v>1.9</v>
      </c>
      <c r="AE31" s="17">
        <v>0</v>
      </c>
      <c r="AF31" s="17">
        <v>98.1</v>
      </c>
      <c r="AG31" s="17">
        <v>0</v>
      </c>
      <c r="AH31" s="17">
        <v>1.9</v>
      </c>
      <c r="AI31" s="16">
        <v>97.8</v>
      </c>
      <c r="AJ31" s="16">
        <v>0</v>
      </c>
      <c r="AK31" s="16">
        <v>2.2000000000000002</v>
      </c>
    </row>
    <row r="32" spans="1:59" s="3" customFormat="1">
      <c r="A32" s="15">
        <v>44069</v>
      </c>
      <c r="B32" s="3" t="s">
        <v>96</v>
      </c>
      <c r="C32" s="3" t="s">
        <v>15</v>
      </c>
      <c r="D32" s="16">
        <v>99.3</v>
      </c>
      <c r="E32" s="16">
        <v>94.7</v>
      </c>
      <c r="F32" s="16">
        <v>2.7</v>
      </c>
      <c r="G32" s="16">
        <v>2.7</v>
      </c>
      <c r="H32" s="16">
        <v>1.1000000000000001</v>
      </c>
      <c r="I32" s="16">
        <v>1.6</v>
      </c>
      <c r="J32" s="17">
        <v>98.1</v>
      </c>
      <c r="K32" s="17">
        <v>0</v>
      </c>
      <c r="L32" s="17">
        <v>1.9</v>
      </c>
      <c r="M32" s="17">
        <v>90.4</v>
      </c>
      <c r="N32" s="17">
        <v>5.8</v>
      </c>
      <c r="O32" s="17">
        <v>3.8</v>
      </c>
      <c r="P32" s="16">
        <v>95.6</v>
      </c>
      <c r="Q32" s="16">
        <v>2.2000000000000002</v>
      </c>
      <c r="R32" s="16">
        <v>2.2000000000000002</v>
      </c>
      <c r="T32" s="15">
        <v>44070</v>
      </c>
      <c r="U32" s="3" t="s">
        <v>96</v>
      </c>
      <c r="V32" s="3" t="s">
        <v>15</v>
      </c>
      <c r="W32" s="17">
        <v>99.3</v>
      </c>
      <c r="X32" s="17">
        <v>98</v>
      </c>
      <c r="Y32" s="17">
        <v>1.3</v>
      </c>
      <c r="Z32" s="17">
        <v>0.7</v>
      </c>
      <c r="AA32" s="17">
        <v>1.3</v>
      </c>
      <c r="AB32" s="17">
        <v>1.4</v>
      </c>
      <c r="AC32" s="17">
        <v>96.2</v>
      </c>
      <c r="AD32" s="17">
        <v>3.8</v>
      </c>
      <c r="AE32" s="17">
        <v>0</v>
      </c>
      <c r="AF32" s="17">
        <v>100</v>
      </c>
      <c r="AG32" s="17">
        <v>0</v>
      </c>
      <c r="AH32" s="17">
        <v>0</v>
      </c>
      <c r="AI32" s="16">
        <v>97.8</v>
      </c>
      <c r="AJ32" s="16">
        <v>0</v>
      </c>
      <c r="AK32" s="16">
        <v>2.2000000000000002</v>
      </c>
    </row>
    <row r="33" spans="1:37" s="3" customFormat="1">
      <c r="A33" s="15">
        <v>44071</v>
      </c>
      <c r="B33" s="3" t="s">
        <v>96</v>
      </c>
      <c r="C33" s="3" t="s">
        <v>16</v>
      </c>
      <c r="D33" s="16">
        <v>99.3</v>
      </c>
      <c r="E33" s="16">
        <v>96.7</v>
      </c>
      <c r="F33" s="16">
        <v>2</v>
      </c>
      <c r="G33" s="16">
        <v>1.3</v>
      </c>
      <c r="H33" s="16">
        <v>1.2</v>
      </c>
      <c r="I33" s="16">
        <v>0.8</v>
      </c>
      <c r="J33" s="17">
        <v>96.2</v>
      </c>
      <c r="K33" s="17">
        <v>1.9</v>
      </c>
      <c r="L33" s="17">
        <v>1.9</v>
      </c>
      <c r="M33" s="17">
        <v>98.1</v>
      </c>
      <c r="N33" s="17">
        <v>1.9</v>
      </c>
      <c r="O33" s="17">
        <v>0</v>
      </c>
      <c r="P33" s="16">
        <v>95.6</v>
      </c>
      <c r="Q33" s="16">
        <v>2.2000000000000002</v>
      </c>
      <c r="R33" s="16">
        <v>2.2000000000000002</v>
      </c>
      <c r="T33" s="15">
        <v>44074</v>
      </c>
      <c r="U33" s="3" t="s">
        <v>96</v>
      </c>
      <c r="V33" s="3" t="s">
        <v>16</v>
      </c>
      <c r="W33" s="16">
        <v>97.3</v>
      </c>
      <c r="X33" s="16">
        <v>93.3</v>
      </c>
      <c r="Y33" s="16">
        <v>4</v>
      </c>
      <c r="Z33" s="16">
        <v>2.7</v>
      </c>
      <c r="AA33" s="16">
        <v>1.3</v>
      </c>
      <c r="AB33" s="16">
        <v>1.3</v>
      </c>
      <c r="AC33" s="17">
        <v>94.3</v>
      </c>
      <c r="AD33" s="17">
        <v>3.8</v>
      </c>
      <c r="AE33" s="17">
        <v>1.9</v>
      </c>
      <c r="AF33" s="17">
        <v>88.5</v>
      </c>
      <c r="AG33" s="17">
        <v>7.7</v>
      </c>
      <c r="AH33" s="17">
        <v>3.8</v>
      </c>
      <c r="AI33" s="16">
        <v>97.8</v>
      </c>
      <c r="AJ33" s="16">
        <v>0</v>
      </c>
      <c r="AK33" s="16">
        <v>2.2000000000000002</v>
      </c>
    </row>
    <row r="34" spans="1:37" s="3" customFormat="1">
      <c r="A34" s="15">
        <v>44076</v>
      </c>
      <c r="B34" s="3" t="s">
        <v>88</v>
      </c>
      <c r="C34" s="3" t="s">
        <v>24</v>
      </c>
      <c r="D34" s="16">
        <v>99.3</v>
      </c>
      <c r="E34" s="16">
        <v>94.7</v>
      </c>
      <c r="F34" s="16">
        <v>4.7</v>
      </c>
      <c r="G34" s="16">
        <v>0.7</v>
      </c>
      <c r="H34" s="16">
        <v>1.1000000000000001</v>
      </c>
      <c r="I34" s="16">
        <v>1.3</v>
      </c>
      <c r="J34" s="17">
        <v>98.1</v>
      </c>
      <c r="K34" s="17">
        <v>0</v>
      </c>
      <c r="L34" s="17">
        <v>1.9</v>
      </c>
      <c r="M34" s="17">
        <v>90.4</v>
      </c>
      <c r="N34" s="17">
        <v>9.6</v>
      </c>
      <c r="O34" s="17">
        <v>0</v>
      </c>
      <c r="P34" s="16">
        <v>95.6</v>
      </c>
      <c r="Q34" s="16">
        <v>4.4000000000000004</v>
      </c>
      <c r="R34" s="16">
        <v>0</v>
      </c>
      <c r="T34" s="15">
        <v>44077</v>
      </c>
      <c r="U34" s="3" t="s">
        <v>88</v>
      </c>
      <c r="V34" s="3" t="s">
        <v>24</v>
      </c>
      <c r="W34" s="16">
        <v>98.7</v>
      </c>
      <c r="X34" s="16">
        <v>97.3</v>
      </c>
      <c r="Y34" s="16">
        <v>0.7</v>
      </c>
      <c r="Z34" s="16">
        <v>2</v>
      </c>
      <c r="AA34" s="16">
        <v>1.1000000000000001</v>
      </c>
      <c r="AB34" s="16">
        <v>0.7</v>
      </c>
      <c r="AC34" s="17">
        <v>96.2</v>
      </c>
      <c r="AD34" s="17">
        <v>0</v>
      </c>
      <c r="AE34" s="17">
        <v>3.8</v>
      </c>
      <c r="AF34" s="17">
        <v>98.1</v>
      </c>
      <c r="AG34" s="17">
        <v>1.9</v>
      </c>
      <c r="AH34" s="17">
        <v>0</v>
      </c>
      <c r="AI34" s="16">
        <v>97.8</v>
      </c>
      <c r="AJ34" s="16">
        <v>0</v>
      </c>
      <c r="AK34" s="16">
        <v>2.2000000000000002</v>
      </c>
    </row>
    <row r="35" spans="1:37" s="3" customFormat="1">
      <c r="A35" s="15">
        <v>44078</v>
      </c>
      <c r="B35" s="3" t="s">
        <v>88</v>
      </c>
      <c r="C35" s="3" t="s">
        <v>32</v>
      </c>
      <c r="D35" s="16">
        <v>100</v>
      </c>
      <c r="E35" s="16">
        <v>94.7</v>
      </c>
      <c r="F35" s="16">
        <v>4</v>
      </c>
      <c r="G35" s="16">
        <v>1.3</v>
      </c>
      <c r="H35" s="16">
        <v>1.1000000000000001</v>
      </c>
      <c r="I35" s="16">
        <v>1.4</v>
      </c>
      <c r="J35" s="17">
        <v>94.3</v>
      </c>
      <c r="K35" s="17">
        <v>5.7</v>
      </c>
      <c r="L35" s="17">
        <v>0</v>
      </c>
      <c r="M35" s="17">
        <v>92.3</v>
      </c>
      <c r="N35" s="17">
        <v>5.8</v>
      </c>
      <c r="O35" s="17">
        <v>1.9</v>
      </c>
      <c r="P35" s="16">
        <v>97.8</v>
      </c>
      <c r="Q35" s="16">
        <v>0</v>
      </c>
      <c r="R35" s="16">
        <v>2.2000000000000002</v>
      </c>
      <c r="T35" s="15">
        <v>44081</v>
      </c>
      <c r="U35" s="3" t="s">
        <v>88</v>
      </c>
      <c r="V35" s="3" t="s">
        <v>32</v>
      </c>
      <c r="W35" s="16">
        <v>99.3</v>
      </c>
      <c r="X35" s="16">
        <v>94</v>
      </c>
      <c r="Y35" s="16">
        <v>5.3</v>
      </c>
      <c r="Z35" s="16">
        <v>0.7</v>
      </c>
      <c r="AA35" s="16">
        <v>1.1000000000000001</v>
      </c>
      <c r="AB35" s="16">
        <v>1.5</v>
      </c>
      <c r="AC35" s="17">
        <v>96.2</v>
      </c>
      <c r="AD35" s="17">
        <v>3.8</v>
      </c>
      <c r="AE35" s="17">
        <v>0</v>
      </c>
      <c r="AF35" s="17">
        <v>96.2</v>
      </c>
      <c r="AG35" s="17">
        <v>3.8</v>
      </c>
      <c r="AH35" s="17">
        <v>0</v>
      </c>
      <c r="AI35" s="16">
        <v>88.9</v>
      </c>
      <c r="AJ35" s="16">
        <v>8.9</v>
      </c>
      <c r="AK35" s="16">
        <v>2.2000000000000002</v>
      </c>
    </row>
    <row r="36" spans="1:37" s="3" customFormat="1">
      <c r="A36" s="15"/>
      <c r="B36" s="18"/>
      <c r="C36" s="16"/>
      <c r="D36" s="16"/>
      <c r="E36" s="16"/>
      <c r="F36" s="16"/>
      <c r="G36" s="16"/>
      <c r="H36" s="16"/>
      <c r="I36" s="17"/>
      <c r="J36" s="17"/>
      <c r="K36" s="17"/>
      <c r="L36" s="17"/>
      <c r="M36" s="17"/>
      <c r="N36" s="17"/>
      <c r="O36" s="16"/>
      <c r="P36" s="16"/>
      <c r="Q36" s="16"/>
      <c r="S36" s="15"/>
      <c r="T36" s="18"/>
      <c r="U36" s="16"/>
      <c r="V36" s="16"/>
      <c r="W36" s="16"/>
      <c r="X36" s="16"/>
      <c r="Y36" s="16"/>
      <c r="Z36" s="16"/>
      <c r="AA36" s="17"/>
      <c r="AB36" s="17"/>
      <c r="AC36" s="17"/>
      <c r="AD36" s="17"/>
      <c r="AE36" s="17"/>
      <c r="AF36" s="17"/>
      <c r="AG36" s="16"/>
      <c r="AH36" s="16"/>
      <c r="AI36" s="16"/>
    </row>
    <row r="37" spans="1:37" s="3" customFormat="1" ht="18">
      <c r="A37" s="2" t="s">
        <v>52</v>
      </c>
    </row>
    <row r="38" spans="1:37" s="12" customFormat="1" ht="15.75">
      <c r="A38" s="12" t="s">
        <v>59</v>
      </c>
    </row>
    <row r="39" spans="1:37" s="3" customFormat="1">
      <c r="D39" s="3" t="s">
        <v>40</v>
      </c>
      <c r="G39" s="4" t="s">
        <v>57</v>
      </c>
      <c r="J39" s="3" t="s">
        <v>85</v>
      </c>
      <c r="N39" s="4" t="s">
        <v>57</v>
      </c>
      <c r="Q39" s="3" t="s">
        <v>86</v>
      </c>
      <c r="Y39" s="3" t="s">
        <v>87</v>
      </c>
    </row>
    <row r="40" spans="1:37" s="3" customFormat="1">
      <c r="A40" s="13" t="s">
        <v>122</v>
      </c>
      <c r="B40" s="3" t="s">
        <v>1</v>
      </c>
      <c r="C40" s="14" t="s">
        <v>42</v>
      </c>
      <c r="D40" s="14" t="s">
        <v>53</v>
      </c>
      <c r="E40" s="14" t="s">
        <v>54</v>
      </c>
      <c r="F40" s="14" t="s">
        <v>45</v>
      </c>
      <c r="G40" s="14" t="s">
        <v>55</v>
      </c>
      <c r="H40" s="14" t="s">
        <v>56</v>
      </c>
      <c r="J40" s="9" t="s">
        <v>61</v>
      </c>
      <c r="K40" s="9" t="s">
        <v>60</v>
      </c>
      <c r="L40" s="3" t="s">
        <v>63</v>
      </c>
      <c r="M40" s="3" t="s">
        <v>62</v>
      </c>
      <c r="N40" s="9" t="s">
        <v>64</v>
      </c>
      <c r="O40" s="9" t="s">
        <v>65</v>
      </c>
      <c r="P40" s="11"/>
      <c r="Q40" s="3" t="s">
        <v>68</v>
      </c>
      <c r="R40" s="3" t="s">
        <v>69</v>
      </c>
      <c r="S40" s="3" t="s">
        <v>70</v>
      </c>
      <c r="T40" s="3" t="s">
        <v>71</v>
      </c>
      <c r="U40" s="3" t="s">
        <v>72</v>
      </c>
      <c r="V40" s="3" t="s">
        <v>73</v>
      </c>
      <c r="W40" s="3" t="s">
        <v>74</v>
      </c>
      <c r="X40" s="3" t="s">
        <v>75</v>
      </c>
      <c r="Y40" s="3" t="s">
        <v>76</v>
      </c>
      <c r="Z40" s="3" t="s">
        <v>77</v>
      </c>
      <c r="AA40" s="3" t="s">
        <v>78</v>
      </c>
      <c r="AB40" s="3" t="s">
        <v>79</v>
      </c>
      <c r="AC40" s="3" t="s">
        <v>80</v>
      </c>
      <c r="AD40" s="3" t="s">
        <v>81</v>
      </c>
      <c r="AE40" s="3" t="s">
        <v>82</v>
      </c>
      <c r="AF40" s="3" t="s">
        <v>83</v>
      </c>
      <c r="AG40" s="3" t="s">
        <v>84</v>
      </c>
    </row>
    <row r="41" spans="1:37" s="3" customFormat="1">
      <c r="A41" s="15">
        <v>44083</v>
      </c>
      <c r="B41" s="3" t="s">
        <v>164</v>
      </c>
      <c r="C41" s="16" t="s">
        <v>100</v>
      </c>
      <c r="D41" s="16"/>
      <c r="E41" s="16"/>
      <c r="F41" s="16"/>
      <c r="G41" s="16"/>
      <c r="H41" s="16"/>
      <c r="I41" s="15"/>
      <c r="J41" s="28"/>
      <c r="K41" s="28"/>
      <c r="M41" s="19"/>
      <c r="P41" s="20"/>
    </row>
    <row r="42" spans="1:37" s="3" customFormat="1">
      <c r="A42" s="15">
        <v>44084</v>
      </c>
      <c r="B42" s="3" t="s">
        <v>8</v>
      </c>
      <c r="C42" s="16">
        <v>91</v>
      </c>
      <c r="D42" s="16">
        <v>85</v>
      </c>
      <c r="E42" s="16">
        <v>6.7</v>
      </c>
      <c r="F42" s="16">
        <v>8.3000000000000007</v>
      </c>
      <c r="G42" s="16">
        <v>0.9</v>
      </c>
      <c r="H42" s="16">
        <v>0.8</v>
      </c>
      <c r="I42" s="15"/>
      <c r="J42" s="3">
        <v>23.611111111111111</v>
      </c>
      <c r="K42" s="3">
        <v>76.388888888888886</v>
      </c>
      <c r="L42" s="3">
        <f t="shared" ref="L42:L57" si="0">(K42-J42)/(K42+J42)</f>
        <v>0.52777777777777768</v>
      </c>
      <c r="M42" s="19">
        <f t="shared" ref="M42:M57" si="1">100-(J42+K42)</f>
        <v>0</v>
      </c>
      <c r="N42" s="3">
        <v>0.9233625294117942</v>
      </c>
      <c r="O42" s="3">
        <v>0.90278309818181512</v>
      </c>
      <c r="P42" s="20"/>
      <c r="Q42" s="3">
        <v>3</v>
      </c>
      <c r="R42" s="3">
        <v>3</v>
      </c>
      <c r="S42" s="3">
        <v>2</v>
      </c>
      <c r="T42" s="3">
        <v>5</v>
      </c>
      <c r="U42" s="3">
        <v>1</v>
      </c>
      <c r="V42" s="3">
        <v>1</v>
      </c>
      <c r="W42" s="3">
        <v>2</v>
      </c>
      <c r="Y42" s="3">
        <v>7</v>
      </c>
      <c r="Z42" s="3">
        <v>7</v>
      </c>
      <c r="AA42" s="3">
        <v>8</v>
      </c>
      <c r="AB42" s="3">
        <v>5</v>
      </c>
      <c r="AC42" s="3">
        <v>9</v>
      </c>
      <c r="AD42" s="3">
        <v>9</v>
      </c>
      <c r="AE42" s="3">
        <v>8</v>
      </c>
      <c r="AG42" s="3">
        <v>2</v>
      </c>
    </row>
    <row r="43" spans="1:37" s="3" customFormat="1">
      <c r="A43" s="15">
        <v>44085</v>
      </c>
      <c r="B43" s="3" t="s">
        <v>9</v>
      </c>
      <c r="C43" s="16">
        <v>92</v>
      </c>
      <c r="D43" s="16">
        <v>85.8</v>
      </c>
      <c r="E43" s="16">
        <v>7.5</v>
      </c>
      <c r="F43" s="16">
        <v>6.7</v>
      </c>
      <c r="G43" s="16">
        <v>0.9</v>
      </c>
      <c r="H43" s="16">
        <v>0.8</v>
      </c>
      <c r="I43" s="15"/>
      <c r="J43" s="3">
        <v>26.388888888888889</v>
      </c>
      <c r="K43" s="3">
        <v>73.611111111111114</v>
      </c>
      <c r="L43" s="3">
        <f t="shared" si="0"/>
        <v>0.47222222222222227</v>
      </c>
      <c r="M43" s="19">
        <f t="shared" si="1"/>
        <v>0</v>
      </c>
      <c r="N43" s="3">
        <v>1.1267483578947495</v>
      </c>
      <c r="O43" s="3">
        <v>0.95024300943397899</v>
      </c>
      <c r="P43" s="20"/>
      <c r="Q43" s="3">
        <v>6</v>
      </c>
      <c r="R43" s="3">
        <v>2</v>
      </c>
      <c r="S43" s="3">
        <v>1</v>
      </c>
      <c r="T43" s="3">
        <v>4</v>
      </c>
      <c r="U43" s="3">
        <v>1</v>
      </c>
      <c r="V43" s="3">
        <v>3</v>
      </c>
      <c r="W43" s="3">
        <v>2</v>
      </c>
      <c r="Y43" s="3">
        <v>4</v>
      </c>
      <c r="Z43" s="3">
        <v>8</v>
      </c>
      <c r="AA43" s="3">
        <v>9</v>
      </c>
      <c r="AB43" s="3">
        <v>6</v>
      </c>
      <c r="AC43" s="3">
        <v>9</v>
      </c>
      <c r="AD43" s="3">
        <v>7</v>
      </c>
      <c r="AE43" s="3">
        <v>8</v>
      </c>
      <c r="AG43" s="3">
        <v>2</v>
      </c>
    </row>
    <row r="44" spans="1:37" s="3" customFormat="1">
      <c r="A44" s="15">
        <v>44088</v>
      </c>
      <c r="B44" s="3" t="s">
        <v>10</v>
      </c>
      <c r="C44" s="16">
        <v>92.5</v>
      </c>
      <c r="D44" s="16">
        <v>85.5</v>
      </c>
      <c r="E44" s="16">
        <v>5.8</v>
      </c>
      <c r="F44" s="16">
        <v>8.3000000000000007</v>
      </c>
      <c r="G44" s="16">
        <v>1</v>
      </c>
      <c r="H44" s="16">
        <v>1.3</v>
      </c>
      <c r="I44" s="15"/>
      <c r="J44" s="3">
        <v>26.666666666666668</v>
      </c>
      <c r="K44" s="3">
        <v>73.333333333333343</v>
      </c>
      <c r="L44" s="3">
        <f t="shared" si="0"/>
        <v>0.46666666666666667</v>
      </c>
      <c r="M44" s="19">
        <f t="shared" si="1"/>
        <v>0</v>
      </c>
      <c r="N44" s="3">
        <v>1.2437478800000163</v>
      </c>
      <c r="O44" s="3">
        <v>1.0090352800000357</v>
      </c>
      <c r="P44" s="20"/>
      <c r="Q44" s="3">
        <v>4</v>
      </c>
      <c r="R44" s="3">
        <v>3</v>
      </c>
      <c r="S44" s="3">
        <v>3</v>
      </c>
      <c r="T44" s="3">
        <v>2</v>
      </c>
      <c r="U44" s="3">
        <v>4</v>
      </c>
      <c r="V44" s="3">
        <v>2</v>
      </c>
      <c r="W44" s="3">
        <v>2</v>
      </c>
      <c r="Y44" s="3">
        <v>6</v>
      </c>
      <c r="Z44" s="3">
        <v>7</v>
      </c>
      <c r="AA44" s="3">
        <v>7</v>
      </c>
      <c r="AB44" s="3">
        <v>8</v>
      </c>
      <c r="AC44" s="3">
        <v>6</v>
      </c>
      <c r="AD44" s="3">
        <v>8</v>
      </c>
      <c r="AE44" s="3">
        <v>8</v>
      </c>
      <c r="AG44" s="3">
        <v>5</v>
      </c>
    </row>
    <row r="45" spans="1:37" s="3" customFormat="1">
      <c r="A45" s="15">
        <v>44095</v>
      </c>
      <c r="B45" s="3" t="s">
        <v>11</v>
      </c>
      <c r="C45" s="16">
        <v>93.5</v>
      </c>
      <c r="D45" s="16">
        <v>81.7</v>
      </c>
      <c r="E45" s="16">
        <v>12.5</v>
      </c>
      <c r="F45" s="16">
        <v>5.8</v>
      </c>
      <c r="G45" s="16">
        <v>1</v>
      </c>
      <c r="H45" s="16">
        <v>1.1000000000000001</v>
      </c>
      <c r="I45" s="15"/>
      <c r="J45" s="3">
        <v>24.324324324324326</v>
      </c>
      <c r="K45" s="3">
        <v>75.675675675675677</v>
      </c>
      <c r="L45" s="3">
        <f t="shared" si="0"/>
        <v>0.5135135135135136</v>
      </c>
      <c r="M45" s="19">
        <f t="shared" si="1"/>
        <v>0</v>
      </c>
      <c r="N45" s="3">
        <v>1.0869709444444657</v>
      </c>
      <c r="O45" s="3">
        <v>0.98151683571428805</v>
      </c>
      <c r="P45" s="20"/>
      <c r="Q45" s="3">
        <v>1</v>
      </c>
      <c r="R45" s="3">
        <v>2</v>
      </c>
      <c r="S45" s="3">
        <v>2</v>
      </c>
      <c r="T45" s="3">
        <v>3</v>
      </c>
      <c r="U45" s="3">
        <v>2</v>
      </c>
      <c r="V45" s="3">
        <v>5</v>
      </c>
      <c r="W45" s="3">
        <v>3</v>
      </c>
      <c r="Y45" s="3">
        <v>9</v>
      </c>
      <c r="Z45" s="3">
        <v>8</v>
      </c>
      <c r="AA45" s="3">
        <v>8</v>
      </c>
      <c r="AB45" s="3">
        <v>7</v>
      </c>
      <c r="AC45" s="3">
        <v>8</v>
      </c>
      <c r="AD45" s="3">
        <v>5</v>
      </c>
      <c r="AE45" s="3">
        <v>7</v>
      </c>
      <c r="AG45" s="3">
        <v>4</v>
      </c>
    </row>
    <row r="46" spans="1:37" s="3" customFormat="1">
      <c r="A46" s="15">
        <v>44096</v>
      </c>
      <c r="B46" s="3" t="s">
        <v>12</v>
      </c>
      <c r="C46" s="16">
        <v>92</v>
      </c>
      <c r="D46" s="16">
        <v>85.8</v>
      </c>
      <c r="E46" s="16">
        <v>4.2</v>
      </c>
      <c r="F46" s="16">
        <v>10</v>
      </c>
      <c r="G46" s="16">
        <v>0.9</v>
      </c>
      <c r="H46" s="16">
        <v>0.6</v>
      </c>
      <c r="I46" s="15"/>
      <c r="J46" s="3">
        <v>26.315789473684212</v>
      </c>
      <c r="K46" s="3">
        <v>73.68421052631578</v>
      </c>
      <c r="L46" s="3">
        <f t="shared" si="0"/>
        <v>0.47368421052631571</v>
      </c>
      <c r="M46" s="19">
        <f t="shared" si="1"/>
        <v>0</v>
      </c>
      <c r="N46" s="3">
        <v>1.0885485399999921</v>
      </c>
      <c r="O46" s="3">
        <v>1.0424624125000015</v>
      </c>
      <c r="P46" s="20"/>
      <c r="Q46" s="3">
        <v>2</v>
      </c>
      <c r="R46" s="3">
        <v>2</v>
      </c>
      <c r="S46" s="3">
        <v>3</v>
      </c>
      <c r="T46" s="3">
        <v>4</v>
      </c>
      <c r="U46" s="3">
        <v>1</v>
      </c>
      <c r="V46" s="3">
        <v>3</v>
      </c>
      <c r="W46" s="3">
        <v>4</v>
      </c>
      <c r="Y46" s="3">
        <v>8</v>
      </c>
      <c r="Z46" s="3">
        <v>8</v>
      </c>
      <c r="AA46" s="3">
        <v>7</v>
      </c>
      <c r="AB46" s="3">
        <v>6</v>
      </c>
      <c r="AC46" s="3">
        <v>9</v>
      </c>
      <c r="AD46" s="3">
        <v>7</v>
      </c>
      <c r="AE46" s="3">
        <v>6</v>
      </c>
      <c r="AG46" s="3">
        <v>6</v>
      </c>
    </row>
    <row r="47" spans="1:37" s="3" customFormat="1">
      <c r="A47" s="15">
        <v>44097</v>
      </c>
      <c r="B47" s="3" t="s">
        <v>13</v>
      </c>
      <c r="C47" s="16">
        <v>86</v>
      </c>
      <c r="D47" s="16">
        <v>78.3</v>
      </c>
      <c r="E47" s="16">
        <v>5</v>
      </c>
      <c r="F47" s="16">
        <v>16.7</v>
      </c>
      <c r="G47" s="16">
        <v>1.1000000000000001</v>
      </c>
      <c r="H47" s="16">
        <v>1.2</v>
      </c>
      <c r="I47" s="15"/>
      <c r="J47" s="3">
        <v>36.111111111111114</v>
      </c>
      <c r="K47" s="3">
        <v>63.888888888888886</v>
      </c>
      <c r="L47" s="3">
        <f t="shared" si="0"/>
        <v>0.27777777777777773</v>
      </c>
      <c r="M47" s="19">
        <f t="shared" si="1"/>
        <v>0</v>
      </c>
      <c r="N47" s="3">
        <v>1.6488969192307126</v>
      </c>
      <c r="O47" s="3">
        <v>1.364512041304341</v>
      </c>
      <c r="P47" s="20"/>
      <c r="Q47" s="3">
        <v>4</v>
      </c>
      <c r="R47" s="3">
        <v>2</v>
      </c>
      <c r="S47" s="3">
        <v>2</v>
      </c>
      <c r="T47" s="3">
        <v>4</v>
      </c>
      <c r="U47" s="3">
        <v>6</v>
      </c>
      <c r="V47" s="3">
        <v>5</v>
      </c>
      <c r="W47" s="3">
        <v>3</v>
      </c>
      <c r="Y47" s="3">
        <v>6</v>
      </c>
      <c r="Z47" s="3">
        <v>8</v>
      </c>
      <c r="AA47" s="3">
        <v>8</v>
      </c>
      <c r="AB47" s="3">
        <v>6</v>
      </c>
      <c r="AC47" s="3">
        <v>4</v>
      </c>
      <c r="AD47" s="3">
        <v>5</v>
      </c>
      <c r="AE47" s="3">
        <v>7</v>
      </c>
      <c r="AG47" s="3">
        <v>2</v>
      </c>
    </row>
    <row r="48" spans="1:37" s="3" customFormat="1">
      <c r="A48" s="15">
        <v>44098</v>
      </c>
      <c r="B48" s="3" t="s">
        <v>14</v>
      </c>
      <c r="C48" s="16">
        <v>92</v>
      </c>
      <c r="D48" s="16">
        <v>90</v>
      </c>
      <c r="E48" s="16">
        <v>3.3</v>
      </c>
      <c r="F48" s="16">
        <v>6.7</v>
      </c>
      <c r="G48" s="16">
        <v>1</v>
      </c>
      <c r="H48" s="16">
        <v>1.3</v>
      </c>
      <c r="I48" s="15"/>
      <c r="J48" s="3">
        <v>33.333333333333336</v>
      </c>
      <c r="K48" s="3">
        <v>66.666666666666671</v>
      </c>
      <c r="L48" s="3">
        <f t="shared" si="0"/>
        <v>0.33333333333333337</v>
      </c>
      <c r="M48" s="19">
        <f t="shared" si="1"/>
        <v>0</v>
      </c>
      <c r="N48" s="3">
        <v>1.3109464291666673</v>
      </c>
      <c r="O48" s="3">
        <v>1.2977555104166651</v>
      </c>
      <c r="P48" s="20"/>
      <c r="Q48" s="3">
        <v>2</v>
      </c>
      <c r="R48" s="3">
        <v>4</v>
      </c>
      <c r="S48" s="3">
        <v>5</v>
      </c>
      <c r="T48" s="3">
        <v>3</v>
      </c>
      <c r="U48" s="3">
        <v>4</v>
      </c>
      <c r="V48" s="3">
        <v>2</v>
      </c>
      <c r="W48" s="3">
        <v>3</v>
      </c>
      <c r="Y48" s="3">
        <v>8</v>
      </c>
      <c r="Z48" s="3">
        <v>6</v>
      </c>
      <c r="AA48" s="3">
        <v>5</v>
      </c>
      <c r="AB48" s="3">
        <v>7</v>
      </c>
      <c r="AC48" s="3">
        <v>6</v>
      </c>
      <c r="AD48" s="3">
        <v>8</v>
      </c>
      <c r="AE48" s="3">
        <v>7</v>
      </c>
      <c r="AG48" s="3">
        <v>2</v>
      </c>
    </row>
    <row r="49" spans="1:34" s="3" customFormat="1">
      <c r="A49" s="15">
        <v>44106</v>
      </c>
      <c r="B49" s="3" t="s">
        <v>15</v>
      </c>
      <c r="C49" s="16">
        <v>94</v>
      </c>
      <c r="D49" s="16">
        <v>90</v>
      </c>
      <c r="E49" s="16">
        <v>5</v>
      </c>
      <c r="F49" s="16">
        <v>5</v>
      </c>
      <c r="G49" s="16">
        <v>0.9</v>
      </c>
      <c r="H49" s="16">
        <v>1.1000000000000001</v>
      </c>
      <c r="I49" s="15"/>
      <c r="J49" s="3">
        <v>14.864864864864865</v>
      </c>
      <c r="K49" s="3">
        <v>85.13513513513513</v>
      </c>
      <c r="L49" s="3">
        <f t="shared" si="0"/>
        <v>0.70270270270270263</v>
      </c>
      <c r="M49" s="19">
        <f t="shared" si="1"/>
        <v>0</v>
      </c>
      <c r="N49" s="3">
        <v>1.2846999272727209</v>
      </c>
      <c r="O49" s="3">
        <v>1.060759361904752</v>
      </c>
      <c r="P49" s="20"/>
      <c r="Q49" s="3">
        <v>3</v>
      </c>
      <c r="R49" s="3">
        <v>1</v>
      </c>
      <c r="S49" s="3">
        <v>2</v>
      </c>
      <c r="T49" s="3">
        <v>0</v>
      </c>
      <c r="U49" s="3">
        <v>0</v>
      </c>
      <c r="V49" s="3">
        <v>2</v>
      </c>
      <c r="W49" s="3">
        <v>2</v>
      </c>
      <c r="Y49" s="3">
        <v>7</v>
      </c>
      <c r="Z49" s="3">
        <v>9</v>
      </c>
      <c r="AA49" s="3">
        <v>8</v>
      </c>
      <c r="AB49" s="3">
        <v>10</v>
      </c>
      <c r="AC49" s="3">
        <v>10</v>
      </c>
      <c r="AD49" s="3">
        <v>8</v>
      </c>
      <c r="AE49" s="3">
        <v>8</v>
      </c>
      <c r="AG49" s="3">
        <v>4</v>
      </c>
    </row>
    <row r="50" spans="1:34" s="3" customFormat="1">
      <c r="A50" s="15">
        <v>44109</v>
      </c>
      <c r="B50" s="3" t="s">
        <v>16</v>
      </c>
      <c r="C50" s="16">
        <v>92.5</v>
      </c>
      <c r="D50" s="16">
        <v>89.2</v>
      </c>
      <c r="E50" s="16">
        <v>3.3</v>
      </c>
      <c r="F50" s="16">
        <v>7.5</v>
      </c>
      <c r="G50" s="16">
        <v>0.9</v>
      </c>
      <c r="H50" s="16">
        <v>0.2</v>
      </c>
      <c r="I50" s="15"/>
      <c r="J50" s="3">
        <v>37.837837837837839</v>
      </c>
      <c r="K50" s="3">
        <v>62.162162162162161</v>
      </c>
      <c r="L50" s="3">
        <f t="shared" si="0"/>
        <v>0.24324324324324323</v>
      </c>
      <c r="M50" s="19">
        <f t="shared" si="1"/>
        <v>0</v>
      </c>
      <c r="N50" s="3">
        <v>1.5398180892857678</v>
      </c>
      <c r="O50" s="3">
        <v>1.369409339130446</v>
      </c>
      <c r="P50" s="20"/>
      <c r="Q50" s="3">
        <v>3</v>
      </c>
      <c r="R50" s="3">
        <v>4</v>
      </c>
      <c r="S50" s="3">
        <v>6</v>
      </c>
      <c r="T50" s="3">
        <v>2</v>
      </c>
      <c r="U50" s="3">
        <v>3</v>
      </c>
      <c r="V50" s="3">
        <v>5</v>
      </c>
      <c r="W50" s="3">
        <v>4</v>
      </c>
      <c r="Y50" s="3">
        <v>7</v>
      </c>
      <c r="Z50" s="3">
        <v>6</v>
      </c>
      <c r="AA50" s="3">
        <v>4</v>
      </c>
      <c r="AB50" s="3">
        <v>8</v>
      </c>
      <c r="AC50" s="3">
        <v>7</v>
      </c>
      <c r="AD50" s="3">
        <v>5</v>
      </c>
      <c r="AE50" s="3">
        <v>6</v>
      </c>
      <c r="AG50" s="3">
        <v>4</v>
      </c>
    </row>
    <row r="51" spans="1:34" s="3" customFormat="1">
      <c r="A51" s="15">
        <v>44110</v>
      </c>
      <c r="B51" s="3" t="s">
        <v>24</v>
      </c>
      <c r="C51" s="16">
        <v>92</v>
      </c>
      <c r="D51" s="16">
        <v>89.2</v>
      </c>
      <c r="E51" s="16">
        <v>4.2</v>
      </c>
      <c r="F51" s="16">
        <v>6.7</v>
      </c>
      <c r="G51" s="16">
        <v>0.9</v>
      </c>
      <c r="H51" s="16">
        <v>0.4</v>
      </c>
      <c r="I51" s="15"/>
      <c r="J51" s="3">
        <v>29.166666666666668</v>
      </c>
      <c r="K51" s="3">
        <v>70.833333333333329</v>
      </c>
      <c r="L51" s="3">
        <f t="shared" si="0"/>
        <v>0.41666666666666657</v>
      </c>
      <c r="M51" s="19">
        <f t="shared" si="1"/>
        <v>0</v>
      </c>
      <c r="N51" s="3">
        <v>1.491815309523818</v>
      </c>
      <c r="O51" s="3">
        <v>1.2556092490196167</v>
      </c>
      <c r="P51" s="20"/>
      <c r="Q51" s="3">
        <v>1</v>
      </c>
      <c r="R51" s="3">
        <v>5</v>
      </c>
      <c r="S51" s="3">
        <v>3</v>
      </c>
      <c r="T51" s="3">
        <v>5</v>
      </c>
      <c r="U51" s="3">
        <v>3</v>
      </c>
      <c r="V51" s="3">
        <v>2</v>
      </c>
      <c r="W51" s="3">
        <v>2</v>
      </c>
      <c r="Y51" s="3">
        <v>9</v>
      </c>
      <c r="Z51" s="3">
        <v>5</v>
      </c>
      <c r="AA51" s="3">
        <v>7</v>
      </c>
      <c r="AB51" s="3">
        <v>5</v>
      </c>
      <c r="AC51" s="3">
        <v>7</v>
      </c>
      <c r="AD51" s="3">
        <v>8</v>
      </c>
      <c r="AE51" s="3">
        <v>8</v>
      </c>
      <c r="AG51" s="3">
        <v>2</v>
      </c>
    </row>
    <row r="52" spans="1:34" s="3" customFormat="1">
      <c r="A52" s="15">
        <v>44119</v>
      </c>
      <c r="B52" s="3" t="s">
        <v>32</v>
      </c>
      <c r="C52" s="16">
        <v>92.5</v>
      </c>
      <c r="D52" s="16">
        <v>88.3</v>
      </c>
      <c r="E52" s="16">
        <v>4.2</v>
      </c>
      <c r="F52" s="16">
        <v>7.5</v>
      </c>
      <c r="G52" s="16">
        <v>1</v>
      </c>
      <c r="H52" s="16">
        <v>0.6</v>
      </c>
      <c r="I52" s="15"/>
      <c r="J52" s="3">
        <v>25.675675675675674</v>
      </c>
      <c r="K52" s="3">
        <v>74.324324324324323</v>
      </c>
      <c r="L52" s="3">
        <f t="shared" si="0"/>
        <v>0.48648648648648646</v>
      </c>
      <c r="M52" s="19">
        <f t="shared" si="1"/>
        <v>0</v>
      </c>
      <c r="N52" s="3">
        <v>1.3082563210526275</v>
      </c>
      <c r="O52" s="3">
        <v>1.1645359400000064</v>
      </c>
      <c r="P52" s="20"/>
      <c r="Q52" s="3">
        <v>4</v>
      </c>
      <c r="R52" s="3">
        <v>2</v>
      </c>
      <c r="S52" s="3">
        <v>4</v>
      </c>
      <c r="T52" s="3">
        <v>4</v>
      </c>
      <c r="U52" s="3">
        <v>2</v>
      </c>
      <c r="V52" s="3">
        <v>2</v>
      </c>
      <c r="W52" s="3">
        <v>0</v>
      </c>
      <c r="Y52" s="3">
        <v>6</v>
      </c>
      <c r="Z52" s="3">
        <v>8</v>
      </c>
      <c r="AA52" s="3">
        <v>6</v>
      </c>
      <c r="AB52" s="3">
        <v>6</v>
      </c>
      <c r="AC52" s="3">
        <v>8</v>
      </c>
      <c r="AD52" s="3">
        <v>8</v>
      </c>
      <c r="AE52" s="3">
        <v>10</v>
      </c>
      <c r="AG52" s="3">
        <v>4</v>
      </c>
    </row>
    <row r="53" spans="1:34" s="3" customFormat="1">
      <c r="A53" s="15">
        <v>44120</v>
      </c>
      <c r="B53" s="3" t="s">
        <v>35</v>
      </c>
      <c r="C53" s="16">
        <v>91</v>
      </c>
      <c r="D53" s="16">
        <v>87.5</v>
      </c>
      <c r="E53" s="16">
        <v>2.5</v>
      </c>
      <c r="F53" s="16">
        <v>1</v>
      </c>
      <c r="G53" s="16">
        <v>1.1000000000000001</v>
      </c>
      <c r="H53" s="16">
        <v>0.1</v>
      </c>
      <c r="I53" s="15"/>
      <c r="J53" s="3">
        <v>27.027027027027025</v>
      </c>
      <c r="K53" s="3">
        <v>72.972972972972968</v>
      </c>
      <c r="L53" s="3">
        <f t="shared" si="0"/>
        <v>0.45945945945945943</v>
      </c>
      <c r="M53" s="19">
        <f t="shared" si="1"/>
        <v>0</v>
      </c>
      <c r="N53" s="3">
        <v>1.3447997399999252</v>
      </c>
      <c r="O53" s="3">
        <v>1.2448339870370302</v>
      </c>
      <c r="P53" s="20"/>
      <c r="Q53" s="3">
        <v>2</v>
      </c>
      <c r="R53" s="3">
        <v>2</v>
      </c>
      <c r="S53" s="3">
        <v>4</v>
      </c>
      <c r="T53" s="3">
        <v>3</v>
      </c>
      <c r="U53" s="3">
        <v>2</v>
      </c>
      <c r="V53" s="3">
        <v>3</v>
      </c>
      <c r="W53" s="3">
        <v>2</v>
      </c>
      <c r="Y53" s="3">
        <v>8</v>
      </c>
      <c r="Z53" s="3">
        <v>8</v>
      </c>
      <c r="AA53" s="3">
        <v>6</v>
      </c>
      <c r="AB53" s="3">
        <v>7</v>
      </c>
      <c r="AC53" s="3">
        <v>8</v>
      </c>
      <c r="AD53" s="3">
        <v>7</v>
      </c>
      <c r="AE53" s="3">
        <v>8</v>
      </c>
      <c r="AG53" s="3">
        <v>4</v>
      </c>
    </row>
    <row r="54" spans="1:34" s="3" customFormat="1">
      <c r="A54" s="15">
        <v>44123</v>
      </c>
      <c r="B54" s="3" t="s">
        <v>36</v>
      </c>
      <c r="C54" s="16">
        <v>86</v>
      </c>
      <c r="D54" s="16">
        <v>85</v>
      </c>
      <c r="E54" s="16">
        <v>1.7</v>
      </c>
      <c r="F54" s="16">
        <v>13.3</v>
      </c>
      <c r="G54" s="16">
        <v>1</v>
      </c>
      <c r="H54" s="16">
        <v>0.1</v>
      </c>
      <c r="I54" s="15"/>
      <c r="J54" s="3">
        <v>20.588235294117649</v>
      </c>
      <c r="K54" s="3">
        <v>79.411764705882348</v>
      </c>
      <c r="L54" s="3">
        <f t="shared" si="0"/>
        <v>0.58823529411764697</v>
      </c>
      <c r="M54" s="19">
        <f t="shared" si="1"/>
        <v>0</v>
      </c>
      <c r="N54" s="3">
        <v>1.0712815571429002</v>
      </c>
      <c r="O54" s="3">
        <v>1.1498623740740626</v>
      </c>
      <c r="P54" s="20"/>
      <c r="Q54" s="3">
        <v>1</v>
      </c>
      <c r="R54" s="3">
        <v>2</v>
      </c>
      <c r="S54" s="3">
        <v>0</v>
      </c>
      <c r="T54" s="3">
        <v>3</v>
      </c>
      <c r="U54" s="3">
        <v>3</v>
      </c>
      <c r="V54" s="3">
        <v>3</v>
      </c>
      <c r="Y54" s="3">
        <v>9</v>
      </c>
      <c r="Z54" s="3">
        <v>8</v>
      </c>
      <c r="AA54" s="3">
        <v>10</v>
      </c>
      <c r="AB54" s="3">
        <v>7</v>
      </c>
      <c r="AC54" s="3">
        <v>7</v>
      </c>
      <c r="AD54" s="3">
        <v>7</v>
      </c>
      <c r="AG54" s="3">
        <v>8</v>
      </c>
    </row>
    <row r="55" spans="1:34" s="3" customFormat="1">
      <c r="A55" s="15">
        <v>44123</v>
      </c>
      <c r="B55" s="3" t="s">
        <v>37</v>
      </c>
      <c r="C55" s="16">
        <v>92.5</v>
      </c>
      <c r="D55" s="16">
        <v>91.7</v>
      </c>
      <c r="E55" s="16">
        <v>0</v>
      </c>
      <c r="F55" s="16">
        <v>8.3000000000000007</v>
      </c>
      <c r="G55" s="16">
        <v>1</v>
      </c>
      <c r="H55" s="16" t="s">
        <v>31</v>
      </c>
      <c r="I55" s="15"/>
      <c r="J55" s="3">
        <v>30.666666666666668</v>
      </c>
      <c r="K55" s="3">
        <v>69.333333333333329</v>
      </c>
      <c r="L55" s="3">
        <f t="shared" si="0"/>
        <v>0.38666666666666655</v>
      </c>
      <c r="M55" s="19">
        <f t="shared" si="1"/>
        <v>0</v>
      </c>
      <c r="N55" s="3">
        <v>1.8890608565217142</v>
      </c>
      <c r="O55" s="3">
        <v>1.3882078538461515</v>
      </c>
      <c r="P55" s="20"/>
      <c r="Q55" s="3">
        <v>4</v>
      </c>
      <c r="R55" s="3">
        <v>1</v>
      </c>
      <c r="S55" s="3">
        <v>4</v>
      </c>
      <c r="T55" s="3">
        <v>4</v>
      </c>
      <c r="U55" s="3">
        <v>3</v>
      </c>
      <c r="V55" s="3">
        <v>3</v>
      </c>
      <c r="W55" s="3">
        <v>3</v>
      </c>
      <c r="Y55" s="3">
        <v>6</v>
      </c>
      <c r="Z55" s="3">
        <v>9</v>
      </c>
      <c r="AA55" s="3">
        <v>6</v>
      </c>
      <c r="AB55" s="3">
        <v>6</v>
      </c>
      <c r="AC55" s="3">
        <v>7</v>
      </c>
      <c r="AD55" s="3">
        <v>7</v>
      </c>
      <c r="AE55" s="3">
        <v>7</v>
      </c>
      <c r="AG55" s="3">
        <v>5</v>
      </c>
    </row>
    <row r="56" spans="1:34" s="3" customFormat="1">
      <c r="A56" s="15">
        <v>44131</v>
      </c>
      <c r="B56" s="3" t="s">
        <v>38</v>
      </c>
      <c r="C56" s="16">
        <v>92.5</v>
      </c>
      <c r="D56" s="16">
        <v>90</v>
      </c>
      <c r="E56" s="16">
        <v>1.7</v>
      </c>
      <c r="F56" s="16">
        <v>8.3000000000000007</v>
      </c>
      <c r="G56" s="16">
        <v>1.1000000000000001</v>
      </c>
      <c r="H56" s="16">
        <v>1.1000000000000001</v>
      </c>
      <c r="I56" s="15"/>
      <c r="J56" s="3">
        <v>36</v>
      </c>
      <c r="K56" s="3">
        <v>64</v>
      </c>
      <c r="L56" s="3">
        <f t="shared" si="0"/>
        <v>0.28000000000000003</v>
      </c>
      <c r="M56" s="19">
        <f t="shared" si="1"/>
        <v>0</v>
      </c>
      <c r="N56" s="3">
        <v>1.477845577777775</v>
      </c>
      <c r="O56" s="3">
        <v>1.191245539583327</v>
      </c>
      <c r="P56" s="20"/>
      <c r="Q56" s="3">
        <v>4</v>
      </c>
      <c r="R56" s="3">
        <v>5</v>
      </c>
      <c r="S56" s="3">
        <v>4</v>
      </c>
      <c r="T56" s="3">
        <v>3</v>
      </c>
      <c r="U56" s="3">
        <v>2</v>
      </c>
      <c r="V56" s="3">
        <v>4</v>
      </c>
      <c r="W56" s="3">
        <v>2</v>
      </c>
      <c r="Y56" s="3">
        <v>6</v>
      </c>
      <c r="Z56" s="3">
        <v>5</v>
      </c>
      <c r="AA56" s="3">
        <v>6</v>
      </c>
      <c r="AB56" s="3">
        <v>7</v>
      </c>
      <c r="AC56" s="3">
        <v>8</v>
      </c>
      <c r="AD56" s="3">
        <v>6</v>
      </c>
      <c r="AE56" s="3">
        <v>8</v>
      </c>
      <c r="AG56" s="3">
        <v>5</v>
      </c>
    </row>
    <row r="57" spans="1:34" s="3" customFormat="1">
      <c r="A57" s="15">
        <v>44132</v>
      </c>
      <c r="B57" s="3" t="s">
        <v>39</v>
      </c>
      <c r="C57" s="16">
        <v>95</v>
      </c>
      <c r="D57" s="16">
        <v>92.5</v>
      </c>
      <c r="E57" s="16">
        <v>4.2</v>
      </c>
      <c r="F57" s="16">
        <v>3.3</v>
      </c>
      <c r="G57" s="16">
        <v>1</v>
      </c>
      <c r="H57" s="16">
        <v>0.5</v>
      </c>
      <c r="J57" s="3">
        <v>36.486486486486484</v>
      </c>
      <c r="K57" s="3">
        <v>63.513513513513509</v>
      </c>
      <c r="L57" s="3">
        <f t="shared" si="0"/>
        <v>0.27027027027027023</v>
      </c>
      <c r="M57" s="19">
        <f t="shared" si="1"/>
        <v>0</v>
      </c>
      <c r="N57" s="3">
        <v>1.42628949999999</v>
      </c>
      <c r="O57" s="3">
        <v>1.6024925787234257</v>
      </c>
      <c r="P57" s="20"/>
      <c r="Q57" s="3">
        <v>5</v>
      </c>
      <c r="R57" s="3">
        <v>5</v>
      </c>
      <c r="S57" s="3">
        <v>3</v>
      </c>
      <c r="T57" s="3">
        <v>4</v>
      </c>
      <c r="U57" s="3">
        <v>3</v>
      </c>
      <c r="V57" s="3">
        <v>3</v>
      </c>
      <c r="W57" s="3">
        <v>2</v>
      </c>
      <c r="Y57" s="3">
        <v>5</v>
      </c>
      <c r="Z57" s="3">
        <v>5</v>
      </c>
      <c r="AA57" s="3">
        <v>7</v>
      </c>
      <c r="AB57" s="3">
        <v>6</v>
      </c>
      <c r="AC57" s="3">
        <v>7</v>
      </c>
      <c r="AD57" s="3">
        <v>7</v>
      </c>
      <c r="AE57" s="3">
        <v>8</v>
      </c>
      <c r="AG57" s="3">
        <v>4</v>
      </c>
    </row>
    <row r="58" spans="1:34" s="3" customFormat="1">
      <c r="A58" s="15"/>
      <c r="C58" s="16"/>
      <c r="D58" s="16"/>
      <c r="E58" s="16"/>
      <c r="F58" s="16"/>
      <c r="G58" s="16"/>
      <c r="H58" s="16"/>
      <c r="J58" s="17"/>
      <c r="K58" s="17"/>
      <c r="L58" s="16"/>
      <c r="M58" s="17"/>
      <c r="N58" s="17"/>
      <c r="P58" s="20"/>
      <c r="Q58" s="20"/>
      <c r="T58" s="21"/>
      <c r="U58" s="22"/>
      <c r="V58" s="22"/>
      <c r="W58" s="22"/>
      <c r="X58" s="22"/>
      <c r="Y58" s="21"/>
      <c r="AA58" s="23"/>
    </row>
    <row r="59" spans="1:34" s="12" customFormat="1" ht="15.75">
      <c r="A59" s="12" t="s">
        <v>66</v>
      </c>
    </row>
    <row r="60" spans="1:34" s="3" customFormat="1">
      <c r="D60" s="3" t="s">
        <v>40</v>
      </c>
      <c r="G60" s="4" t="s">
        <v>57</v>
      </c>
      <c r="J60" s="3" t="s">
        <v>85</v>
      </c>
      <c r="N60" s="4" t="s">
        <v>57</v>
      </c>
      <c r="P60" s="20"/>
      <c r="Q60" s="3" t="s">
        <v>86</v>
      </c>
      <c r="Y60" s="3" t="s">
        <v>87</v>
      </c>
    </row>
    <row r="61" spans="1:34" s="3" customFormat="1">
      <c r="A61" s="13" t="s">
        <v>108</v>
      </c>
      <c r="B61" s="3" t="s">
        <v>1</v>
      </c>
      <c r="C61" s="14" t="s">
        <v>42</v>
      </c>
      <c r="D61" s="14" t="s">
        <v>53</v>
      </c>
      <c r="E61" s="14" t="s">
        <v>54</v>
      </c>
      <c r="F61" s="14" t="s">
        <v>45</v>
      </c>
      <c r="G61" s="14" t="s">
        <v>55</v>
      </c>
      <c r="H61" s="14" t="s">
        <v>56</v>
      </c>
      <c r="J61" s="9" t="s">
        <v>61</v>
      </c>
      <c r="K61" s="9" t="s">
        <v>60</v>
      </c>
      <c r="L61" s="3" t="s">
        <v>63</v>
      </c>
      <c r="M61" s="3" t="s">
        <v>62</v>
      </c>
      <c r="N61" s="9" t="s">
        <v>64</v>
      </c>
      <c r="O61" s="9" t="s">
        <v>65</v>
      </c>
      <c r="Q61" s="3" t="s">
        <v>68</v>
      </c>
      <c r="R61" s="3" t="s">
        <v>69</v>
      </c>
      <c r="S61" s="3" t="s">
        <v>70</v>
      </c>
      <c r="T61" s="3" t="s">
        <v>71</v>
      </c>
      <c r="U61" s="3" t="s">
        <v>72</v>
      </c>
      <c r="V61" s="3" t="s">
        <v>73</v>
      </c>
      <c r="W61" s="3" t="s">
        <v>74</v>
      </c>
      <c r="X61" s="3" t="s">
        <v>75</v>
      </c>
      <c r="Y61" s="3" t="s">
        <v>76</v>
      </c>
      <c r="Z61" s="3" t="s">
        <v>77</v>
      </c>
      <c r="AA61" s="3" t="s">
        <v>78</v>
      </c>
      <c r="AB61" s="3" t="s">
        <v>79</v>
      </c>
      <c r="AC61" s="3" t="s">
        <v>80</v>
      </c>
      <c r="AD61" s="3" t="s">
        <v>81</v>
      </c>
      <c r="AE61" s="3" t="s">
        <v>82</v>
      </c>
      <c r="AF61" s="3" t="s">
        <v>83</v>
      </c>
      <c r="AG61" s="3" t="s">
        <v>84</v>
      </c>
      <c r="AH61" s="20"/>
    </row>
    <row r="62" spans="1:34" s="3" customFormat="1">
      <c r="A62" s="15">
        <v>44145</v>
      </c>
      <c r="B62" s="3" t="s">
        <v>8</v>
      </c>
      <c r="C62" s="16">
        <v>91.5</v>
      </c>
      <c r="D62" s="16">
        <v>91.7</v>
      </c>
      <c r="E62" s="16">
        <v>0</v>
      </c>
      <c r="F62" s="16">
        <v>0.3</v>
      </c>
      <c r="G62" s="16">
        <v>1.3</v>
      </c>
      <c r="H62" s="16" t="s">
        <v>31</v>
      </c>
      <c r="I62" s="15"/>
      <c r="J62" s="3">
        <v>27.397260273972602</v>
      </c>
      <c r="K62" s="3">
        <v>71.232876712328775</v>
      </c>
      <c r="L62" s="3">
        <f t="shared" ref="L62:L73" si="2">(K62-J62)/(K62+J62)</f>
        <v>0.44444444444444442</v>
      </c>
      <c r="M62" s="19">
        <f t="shared" ref="M62:M73" si="3">100-(J62+K62)</f>
        <v>1.3698630136986196</v>
      </c>
      <c r="N62" s="3">
        <v>1.9690921449999821</v>
      </c>
      <c r="O62" s="3">
        <v>1.9363140923076669</v>
      </c>
      <c r="P62" s="20"/>
      <c r="Q62" s="3">
        <v>3</v>
      </c>
      <c r="R62" s="3">
        <v>2</v>
      </c>
      <c r="S62" s="3">
        <v>4</v>
      </c>
      <c r="T62" s="3">
        <v>4</v>
      </c>
      <c r="U62" s="3">
        <v>5</v>
      </c>
      <c r="V62" s="3">
        <v>2</v>
      </c>
      <c r="W62" s="3">
        <v>0</v>
      </c>
      <c r="Y62" s="3">
        <v>7</v>
      </c>
      <c r="Z62" s="3">
        <v>8</v>
      </c>
      <c r="AA62" s="3">
        <v>6</v>
      </c>
      <c r="AB62" s="3">
        <v>6</v>
      </c>
      <c r="AC62" s="3">
        <v>5</v>
      </c>
      <c r="AD62" s="3">
        <v>8</v>
      </c>
      <c r="AE62" s="3">
        <v>9</v>
      </c>
      <c r="AG62" s="3">
        <v>3</v>
      </c>
    </row>
    <row r="63" spans="1:34" s="3" customFormat="1">
      <c r="A63" s="15">
        <v>44147</v>
      </c>
      <c r="B63" s="3" t="s">
        <v>9</v>
      </c>
      <c r="C63" s="16">
        <v>92</v>
      </c>
      <c r="D63" s="16">
        <v>89.2</v>
      </c>
      <c r="E63" s="16">
        <v>5</v>
      </c>
      <c r="F63" s="16">
        <v>5.8</v>
      </c>
      <c r="G63" s="16">
        <v>1.3</v>
      </c>
      <c r="H63" s="16">
        <v>0.8</v>
      </c>
      <c r="I63" s="15"/>
      <c r="J63" s="3">
        <v>33.802816901408448</v>
      </c>
      <c r="K63" s="3">
        <v>63.380281690140848</v>
      </c>
      <c r="L63" s="3">
        <f t="shared" si="2"/>
        <v>0.3043478260869566</v>
      </c>
      <c r="M63" s="19">
        <f t="shared" si="3"/>
        <v>2.816901408450704</v>
      </c>
      <c r="N63" s="3">
        <v>2.2183091208333514</v>
      </c>
      <c r="O63" s="3">
        <v>1.9083725044444684</v>
      </c>
      <c r="P63" s="20"/>
      <c r="Q63" s="3">
        <v>5</v>
      </c>
      <c r="R63" s="3">
        <v>3</v>
      </c>
      <c r="S63" s="3">
        <v>4</v>
      </c>
      <c r="T63" s="3">
        <v>4</v>
      </c>
      <c r="U63" s="3">
        <v>3</v>
      </c>
      <c r="V63" s="3">
        <v>1</v>
      </c>
      <c r="W63" s="3">
        <v>4</v>
      </c>
      <c r="Y63" s="3">
        <v>5</v>
      </c>
      <c r="Z63" s="3">
        <v>7</v>
      </c>
      <c r="AA63" s="3">
        <v>6</v>
      </c>
      <c r="AB63" s="3">
        <v>6</v>
      </c>
      <c r="AC63" s="3">
        <v>7</v>
      </c>
      <c r="AD63" s="3">
        <v>8</v>
      </c>
      <c r="AE63" s="3">
        <v>5</v>
      </c>
      <c r="AG63" s="3">
        <v>1</v>
      </c>
    </row>
    <row r="64" spans="1:34" s="3" customFormat="1">
      <c r="A64" s="15">
        <v>44152</v>
      </c>
      <c r="B64" s="3" t="s">
        <v>10</v>
      </c>
      <c r="C64" s="16">
        <v>91</v>
      </c>
      <c r="D64" s="16">
        <v>91.7</v>
      </c>
      <c r="E64" s="16">
        <v>0</v>
      </c>
      <c r="F64" s="16">
        <v>8.3000000000000007</v>
      </c>
      <c r="G64" s="16">
        <v>1.1000000000000001</v>
      </c>
      <c r="H64" s="16" t="s">
        <v>99</v>
      </c>
      <c r="I64" s="15"/>
      <c r="J64" s="3">
        <v>27.777777777777779</v>
      </c>
      <c r="K64" s="3">
        <v>69.444444444444443</v>
      </c>
      <c r="L64" s="3">
        <f t="shared" si="2"/>
        <v>0.42857142857142849</v>
      </c>
      <c r="M64" s="19">
        <f t="shared" si="3"/>
        <v>2.7777777777777715</v>
      </c>
      <c r="N64" s="3">
        <v>2.2048877750000129</v>
      </c>
      <c r="O64" s="3">
        <v>1.7793688720000107</v>
      </c>
      <c r="P64" s="20"/>
      <c r="Q64" s="3">
        <v>5</v>
      </c>
      <c r="R64" s="3">
        <v>2</v>
      </c>
      <c r="S64" s="3">
        <v>5</v>
      </c>
      <c r="T64" s="3">
        <v>3</v>
      </c>
      <c r="U64" s="3">
        <v>2</v>
      </c>
      <c r="V64" s="3">
        <v>2</v>
      </c>
      <c r="W64" s="3">
        <v>1</v>
      </c>
      <c r="Y64" s="3">
        <v>5</v>
      </c>
      <c r="Z64" s="3">
        <v>8</v>
      </c>
      <c r="AA64" s="3">
        <v>5</v>
      </c>
      <c r="AB64" s="3">
        <v>7</v>
      </c>
      <c r="AC64" s="3">
        <v>7</v>
      </c>
      <c r="AD64" s="3">
        <v>8</v>
      </c>
      <c r="AE64" s="3">
        <v>8</v>
      </c>
      <c r="AG64" s="3">
        <v>2</v>
      </c>
    </row>
    <row r="65" spans="1:34" s="3" customFormat="1">
      <c r="A65" s="15">
        <v>44155</v>
      </c>
      <c r="B65" s="3" t="s">
        <v>11</v>
      </c>
      <c r="C65" s="16">
        <v>80.5</v>
      </c>
      <c r="D65" s="16">
        <v>85</v>
      </c>
      <c r="E65" s="16">
        <v>0</v>
      </c>
      <c r="F65" s="16">
        <v>15</v>
      </c>
      <c r="G65" s="16">
        <v>1.4</v>
      </c>
      <c r="H65" s="16" t="s">
        <v>99</v>
      </c>
      <c r="I65" s="15"/>
      <c r="J65" s="3">
        <v>30.508474576271187</v>
      </c>
      <c r="K65" s="3">
        <v>66.101694915254242</v>
      </c>
      <c r="L65" s="3">
        <f t="shared" si="2"/>
        <v>0.36842105263157904</v>
      </c>
      <c r="M65" s="19">
        <f t="shared" si="3"/>
        <v>3.3898305084745743</v>
      </c>
      <c r="N65" s="3">
        <v>2.4627489388888577</v>
      </c>
      <c r="O65" s="3">
        <v>2.2229143538461513</v>
      </c>
      <c r="P65" s="20"/>
      <c r="Q65" s="3">
        <v>3</v>
      </c>
      <c r="R65" s="3">
        <v>3</v>
      </c>
      <c r="S65" s="3">
        <v>3</v>
      </c>
      <c r="T65" s="3">
        <v>4</v>
      </c>
      <c r="U65" s="3">
        <v>2</v>
      </c>
      <c r="Y65" s="3">
        <v>7</v>
      </c>
      <c r="Z65" s="3">
        <v>7</v>
      </c>
      <c r="AA65" s="3">
        <v>6</v>
      </c>
      <c r="AB65" s="3">
        <v>6</v>
      </c>
      <c r="AC65" s="3">
        <v>8</v>
      </c>
      <c r="AG65" s="3">
        <v>9</v>
      </c>
    </row>
    <row r="66" spans="1:34" s="3" customFormat="1">
      <c r="A66" s="15">
        <v>44172</v>
      </c>
      <c r="B66" s="3" t="s">
        <v>12</v>
      </c>
      <c r="C66" s="16">
        <v>90.5</v>
      </c>
      <c r="D66" s="16">
        <v>88.3</v>
      </c>
      <c r="E66" s="16">
        <v>2.5</v>
      </c>
      <c r="F66" s="16">
        <v>9.1999999999999993</v>
      </c>
      <c r="G66" s="16">
        <v>0.9</v>
      </c>
      <c r="H66" s="16">
        <v>0.6</v>
      </c>
      <c r="I66" s="15"/>
      <c r="J66" s="3">
        <v>19.444444444444443</v>
      </c>
      <c r="K66" s="3">
        <v>80.555555555555557</v>
      </c>
      <c r="L66" s="3">
        <f t="shared" si="2"/>
        <v>0.61111111111111116</v>
      </c>
      <c r="M66" s="19">
        <f t="shared" si="3"/>
        <v>0</v>
      </c>
      <c r="N66" s="3">
        <v>1.536946699999967</v>
      </c>
      <c r="O66" s="3">
        <v>1.3146878672413758</v>
      </c>
      <c r="P66" s="20"/>
      <c r="Q66" s="3">
        <v>1</v>
      </c>
      <c r="R66" s="3">
        <v>2</v>
      </c>
      <c r="S66" s="3">
        <v>1</v>
      </c>
      <c r="T66" s="3">
        <v>3</v>
      </c>
      <c r="U66" s="3">
        <v>2</v>
      </c>
      <c r="V66" s="3">
        <v>2</v>
      </c>
      <c r="W66" s="3">
        <v>2</v>
      </c>
      <c r="Y66" s="3">
        <v>9</v>
      </c>
      <c r="Z66" s="3">
        <v>8</v>
      </c>
      <c r="AA66" s="3">
        <v>9</v>
      </c>
      <c r="AB66" s="3">
        <v>7</v>
      </c>
      <c r="AC66" s="3">
        <v>8</v>
      </c>
      <c r="AD66" s="3">
        <v>8</v>
      </c>
      <c r="AE66" s="3">
        <v>8</v>
      </c>
      <c r="AG66" s="3">
        <v>2</v>
      </c>
    </row>
    <row r="67" spans="1:34" s="3" customFormat="1">
      <c r="A67" s="15">
        <v>44174</v>
      </c>
      <c r="B67" s="3" t="s">
        <v>13</v>
      </c>
      <c r="C67" s="16">
        <v>90.5</v>
      </c>
      <c r="D67" s="16">
        <v>85.8</v>
      </c>
      <c r="E67" s="16">
        <v>1.7</v>
      </c>
      <c r="F67" s="16">
        <v>12.5</v>
      </c>
      <c r="G67" s="16">
        <v>1</v>
      </c>
      <c r="H67" s="16">
        <v>1.4</v>
      </c>
      <c r="I67" s="15"/>
      <c r="J67" s="3">
        <v>38.15789473684211</v>
      </c>
      <c r="K67" s="3">
        <v>61.842105263157897</v>
      </c>
      <c r="L67" s="3">
        <f t="shared" si="2"/>
        <v>0.23684210526315788</v>
      </c>
      <c r="M67" s="19">
        <f t="shared" si="3"/>
        <v>0</v>
      </c>
      <c r="N67" s="3">
        <v>1.5007607034482788</v>
      </c>
      <c r="O67" s="3">
        <v>1.7421671829787209</v>
      </c>
      <c r="P67" s="20"/>
      <c r="Q67" s="3">
        <v>3</v>
      </c>
      <c r="R67" s="3">
        <v>4</v>
      </c>
      <c r="S67" s="3">
        <v>4</v>
      </c>
      <c r="T67" s="3">
        <v>3</v>
      </c>
      <c r="U67" s="3">
        <v>3</v>
      </c>
      <c r="V67" s="3">
        <v>4</v>
      </c>
      <c r="W67" s="3">
        <v>6</v>
      </c>
      <c r="Y67" s="3">
        <v>7</v>
      </c>
      <c r="Z67" s="3">
        <v>6</v>
      </c>
      <c r="AA67" s="3">
        <v>6</v>
      </c>
      <c r="AB67" s="3">
        <v>7</v>
      </c>
      <c r="AC67" s="3">
        <v>7</v>
      </c>
      <c r="AD67" s="3">
        <v>6</v>
      </c>
      <c r="AE67" s="3">
        <v>4</v>
      </c>
      <c r="AG67" s="3">
        <v>6</v>
      </c>
    </row>
    <row r="68" spans="1:34" s="3" customFormat="1">
      <c r="A68" s="15">
        <v>44176</v>
      </c>
      <c r="B68" s="3" t="s">
        <v>14</v>
      </c>
      <c r="C68" s="16">
        <v>90</v>
      </c>
      <c r="D68" s="16">
        <v>86.7</v>
      </c>
      <c r="E68" s="16">
        <v>1.7</v>
      </c>
      <c r="F68" s="16">
        <v>11.7</v>
      </c>
      <c r="G68" s="16">
        <v>1</v>
      </c>
      <c r="H68" s="16">
        <v>1.1000000000000001</v>
      </c>
      <c r="I68" s="15"/>
      <c r="J68" s="3">
        <v>27.027027027027025</v>
      </c>
      <c r="K68" s="3">
        <v>72.972972972972968</v>
      </c>
      <c r="L68" s="3">
        <f t="shared" si="2"/>
        <v>0.45945945945945943</v>
      </c>
      <c r="M68" s="19">
        <f t="shared" si="3"/>
        <v>0</v>
      </c>
      <c r="N68" s="3">
        <v>2.2012670699999406</v>
      </c>
      <c r="O68" s="3">
        <v>1.3676596814814939</v>
      </c>
      <c r="P68" s="20"/>
      <c r="Q68" s="3">
        <v>1</v>
      </c>
      <c r="R68" s="3">
        <v>4</v>
      </c>
      <c r="S68" s="3">
        <v>2</v>
      </c>
      <c r="T68" s="3">
        <v>2</v>
      </c>
      <c r="U68" s="3">
        <v>1</v>
      </c>
      <c r="V68" s="3">
        <v>5</v>
      </c>
      <c r="W68" s="3">
        <v>4</v>
      </c>
      <c r="Y68" s="3">
        <v>9</v>
      </c>
      <c r="Z68" s="3">
        <v>6</v>
      </c>
      <c r="AA68" s="3">
        <v>8</v>
      </c>
      <c r="AB68" s="3">
        <v>8</v>
      </c>
      <c r="AC68" s="3">
        <v>9</v>
      </c>
      <c r="AD68" s="3">
        <v>5</v>
      </c>
      <c r="AE68" s="3">
        <v>6</v>
      </c>
      <c r="AG68" s="3">
        <v>4</v>
      </c>
    </row>
    <row r="69" spans="1:34" s="3" customFormat="1">
      <c r="A69" s="15">
        <v>44182</v>
      </c>
      <c r="B69" s="3" t="s">
        <v>15</v>
      </c>
      <c r="C69" s="16">
        <v>91</v>
      </c>
      <c r="D69" s="16">
        <v>89.2</v>
      </c>
      <c r="E69" s="16">
        <v>1.7</v>
      </c>
      <c r="F69" s="16">
        <v>9.1999999999999993</v>
      </c>
      <c r="G69" s="16">
        <v>1.3</v>
      </c>
      <c r="H69" s="16">
        <v>1.2</v>
      </c>
      <c r="I69" s="15"/>
      <c r="J69" s="3">
        <v>32.876712328767127</v>
      </c>
      <c r="K69" s="3">
        <v>46.57534246575343</v>
      </c>
      <c r="L69" s="3">
        <f t="shared" si="2"/>
        <v>0.17241379310344826</v>
      </c>
      <c r="M69" s="19">
        <f t="shared" si="3"/>
        <v>20.547945205479436</v>
      </c>
      <c r="N69" s="3">
        <v>2.9467809208333109</v>
      </c>
      <c r="O69" s="3">
        <v>2.1209956382352821</v>
      </c>
      <c r="P69" s="20"/>
      <c r="Q69" s="3">
        <v>6</v>
      </c>
      <c r="R69" s="3">
        <v>4</v>
      </c>
      <c r="S69" s="3">
        <v>1</v>
      </c>
      <c r="T69" s="3">
        <v>4</v>
      </c>
      <c r="U69" s="3">
        <v>3</v>
      </c>
      <c r="V69" s="3">
        <v>3</v>
      </c>
      <c r="W69" s="3">
        <v>1</v>
      </c>
      <c r="Y69" s="3">
        <v>4</v>
      </c>
      <c r="Z69" s="3">
        <v>4</v>
      </c>
      <c r="AA69" s="3">
        <v>6</v>
      </c>
      <c r="AB69" s="3">
        <v>5</v>
      </c>
      <c r="AC69" s="3">
        <v>5</v>
      </c>
      <c r="AD69" s="3">
        <v>5</v>
      </c>
      <c r="AE69" s="3">
        <v>5</v>
      </c>
      <c r="AG69" s="3">
        <v>3</v>
      </c>
    </row>
    <row r="70" spans="1:34" s="3" customFormat="1">
      <c r="A70" s="15">
        <v>43850</v>
      </c>
      <c r="B70" s="3" t="s">
        <v>16</v>
      </c>
      <c r="C70" s="16">
        <v>95</v>
      </c>
      <c r="D70" s="16">
        <v>89.2</v>
      </c>
      <c r="E70" s="16">
        <v>5.8</v>
      </c>
      <c r="F70" s="16">
        <v>5</v>
      </c>
      <c r="G70" s="16">
        <v>1</v>
      </c>
      <c r="H70" s="16">
        <v>0.8</v>
      </c>
      <c r="I70" s="15"/>
      <c r="J70" s="3">
        <v>39.473684210526315</v>
      </c>
      <c r="K70" s="3">
        <v>59.210526315789473</v>
      </c>
      <c r="L70" s="3">
        <f t="shared" si="2"/>
        <v>0.2</v>
      </c>
      <c r="M70" s="19">
        <f t="shared" si="3"/>
        <v>1.3157894736842195</v>
      </c>
      <c r="N70" s="3">
        <v>2.1606746300000013</v>
      </c>
      <c r="O70" s="3">
        <v>2.3912862444444127</v>
      </c>
      <c r="P70" s="20"/>
      <c r="Q70" s="3">
        <v>6</v>
      </c>
      <c r="R70" s="3">
        <v>2</v>
      </c>
      <c r="S70" s="3">
        <v>3</v>
      </c>
      <c r="T70" s="3">
        <v>2</v>
      </c>
      <c r="U70" s="3">
        <v>4</v>
      </c>
      <c r="V70" s="3">
        <v>4</v>
      </c>
      <c r="W70" s="3">
        <v>5</v>
      </c>
      <c r="Y70" s="3">
        <v>4</v>
      </c>
      <c r="Z70" s="3">
        <v>8</v>
      </c>
      <c r="AA70" s="3">
        <v>7</v>
      </c>
      <c r="AB70" s="3">
        <v>8</v>
      </c>
      <c r="AC70" s="3">
        <v>5</v>
      </c>
      <c r="AD70" s="3">
        <v>6</v>
      </c>
      <c r="AE70" s="3">
        <v>5</v>
      </c>
      <c r="AG70" s="3">
        <v>6</v>
      </c>
    </row>
    <row r="71" spans="1:34" s="3" customFormat="1">
      <c r="A71" s="15">
        <v>43852</v>
      </c>
      <c r="B71" s="3" t="s">
        <v>24</v>
      </c>
      <c r="C71" s="16">
        <v>89.5</v>
      </c>
      <c r="D71" s="16">
        <v>87.5</v>
      </c>
      <c r="E71" s="16">
        <v>1.7</v>
      </c>
      <c r="F71" s="16">
        <v>10.8</v>
      </c>
      <c r="G71" s="16">
        <v>1</v>
      </c>
      <c r="H71" s="16">
        <v>1.5</v>
      </c>
      <c r="I71" s="15"/>
      <c r="J71" s="3">
        <v>23.611111111111111</v>
      </c>
      <c r="K71" s="3">
        <v>69.444444444444443</v>
      </c>
      <c r="L71" s="3">
        <f t="shared" si="2"/>
        <v>0.49253731343283574</v>
      </c>
      <c r="M71" s="19">
        <f t="shared" si="3"/>
        <v>6.9444444444444429</v>
      </c>
      <c r="N71" s="3">
        <v>3.2529236470588065</v>
      </c>
      <c r="O71" s="3">
        <v>2.0524316720000009</v>
      </c>
      <c r="P71" s="20"/>
      <c r="Q71" s="3">
        <v>2</v>
      </c>
      <c r="R71" s="3">
        <v>1</v>
      </c>
      <c r="S71" s="3">
        <v>4</v>
      </c>
      <c r="T71" s="3">
        <v>2</v>
      </c>
      <c r="U71" s="3">
        <v>3</v>
      </c>
      <c r="V71" s="3">
        <v>1</v>
      </c>
      <c r="W71" s="3">
        <v>3</v>
      </c>
      <c r="Y71" s="3">
        <v>8</v>
      </c>
      <c r="Z71" s="3">
        <v>9</v>
      </c>
      <c r="AA71" s="3">
        <v>5</v>
      </c>
      <c r="AB71" s="3">
        <v>6</v>
      </c>
      <c r="AC71" s="3">
        <v>7</v>
      </c>
      <c r="AD71" s="3">
        <v>8</v>
      </c>
      <c r="AE71" s="3">
        <v>6</v>
      </c>
      <c r="AG71" s="3">
        <v>2</v>
      </c>
    </row>
    <row r="72" spans="1:34" s="3" customFormat="1">
      <c r="A72" s="15">
        <v>44229</v>
      </c>
      <c r="B72" s="3" t="s">
        <v>32</v>
      </c>
      <c r="C72" s="16">
        <v>89.5</v>
      </c>
      <c r="D72" s="16">
        <v>88.3</v>
      </c>
      <c r="E72" s="16">
        <v>2.5</v>
      </c>
      <c r="F72" s="16">
        <v>9.1999999999999993</v>
      </c>
      <c r="G72" s="16">
        <v>1</v>
      </c>
      <c r="H72" s="16">
        <v>0.7</v>
      </c>
      <c r="I72" s="15"/>
      <c r="J72" s="3">
        <v>28.571428571428573</v>
      </c>
      <c r="K72" s="3">
        <v>42.857142857142854</v>
      </c>
      <c r="L72" s="3">
        <f t="shared" si="2"/>
        <v>0.19999999999999993</v>
      </c>
      <c r="M72" s="19">
        <f t="shared" si="3"/>
        <v>28.571428571428569</v>
      </c>
      <c r="N72" s="3">
        <v>3.1569633999999782</v>
      </c>
      <c r="O72" s="3">
        <v>1.330890336666702</v>
      </c>
      <c r="P72" s="20"/>
      <c r="Q72" s="3">
        <v>4</v>
      </c>
      <c r="R72" s="3">
        <v>3</v>
      </c>
      <c r="S72" s="3">
        <v>2</v>
      </c>
      <c r="T72" s="3">
        <v>4</v>
      </c>
      <c r="U72" s="3">
        <v>2</v>
      </c>
      <c r="V72" s="3">
        <v>2</v>
      </c>
      <c r="W72" s="3">
        <v>3</v>
      </c>
      <c r="Y72" s="3">
        <v>6</v>
      </c>
      <c r="Z72" s="3">
        <v>5</v>
      </c>
      <c r="AA72" s="3">
        <v>5</v>
      </c>
      <c r="AB72" s="3">
        <v>2</v>
      </c>
      <c r="AC72" s="3">
        <v>5</v>
      </c>
      <c r="AD72" s="3">
        <v>5</v>
      </c>
      <c r="AE72" s="3">
        <v>2</v>
      </c>
      <c r="AG72" s="3">
        <v>0</v>
      </c>
    </row>
    <row r="73" spans="1:34" s="3" customFormat="1">
      <c r="A73" s="15">
        <v>44230</v>
      </c>
      <c r="B73" s="3" t="s">
        <v>35</v>
      </c>
      <c r="C73" s="16">
        <v>91.5</v>
      </c>
      <c r="D73" s="16">
        <v>88.3</v>
      </c>
      <c r="E73" s="16">
        <v>3.3</v>
      </c>
      <c r="F73" s="16">
        <v>8.3000000000000007</v>
      </c>
      <c r="G73" s="16">
        <v>1.1000000000000001</v>
      </c>
      <c r="H73" s="16">
        <v>1</v>
      </c>
      <c r="I73" s="15"/>
      <c r="J73" s="3">
        <v>31.506849315068493</v>
      </c>
      <c r="K73" s="3">
        <v>39.726027397260275</v>
      </c>
      <c r="L73" s="3">
        <f t="shared" si="2"/>
        <v>0.1153846153846154</v>
      </c>
      <c r="M73" s="19">
        <f t="shared" si="3"/>
        <v>28.767123287671239</v>
      </c>
      <c r="N73" s="3">
        <v>2.8868205608695381</v>
      </c>
      <c r="O73" s="3">
        <v>2.5708084241379483</v>
      </c>
      <c r="P73" s="20"/>
      <c r="Q73" s="3">
        <v>2</v>
      </c>
      <c r="R73" s="3">
        <v>4</v>
      </c>
      <c r="S73" s="3">
        <v>2</v>
      </c>
      <c r="T73" s="3">
        <v>5</v>
      </c>
      <c r="U73" s="3">
        <v>4</v>
      </c>
      <c r="V73" s="3">
        <v>3</v>
      </c>
      <c r="W73" s="3">
        <v>3</v>
      </c>
      <c r="Y73" s="3">
        <v>5</v>
      </c>
      <c r="Z73" s="3">
        <v>6</v>
      </c>
      <c r="AA73" s="3">
        <v>7</v>
      </c>
      <c r="AB73" s="3">
        <v>4</v>
      </c>
      <c r="AC73" s="3">
        <v>2</v>
      </c>
      <c r="AD73" s="3">
        <v>1</v>
      </c>
      <c r="AE73" s="3">
        <v>4</v>
      </c>
      <c r="AG73" s="3">
        <v>3</v>
      </c>
    </row>
    <row r="74" spans="1:34" s="3" customFormat="1">
      <c r="A74" s="15"/>
      <c r="C74" s="16"/>
      <c r="D74" s="16"/>
      <c r="E74" s="16"/>
      <c r="F74" s="16"/>
      <c r="G74" s="16"/>
      <c r="H74" s="16"/>
      <c r="I74" s="15"/>
      <c r="M74" s="19"/>
      <c r="P74" s="20"/>
      <c r="Q74" s="20"/>
      <c r="T74" s="9"/>
      <c r="Y74" s="9"/>
    </row>
    <row r="75" spans="1:34" s="12" customFormat="1" ht="15.75">
      <c r="A75" s="12" t="s">
        <v>67</v>
      </c>
    </row>
    <row r="76" spans="1:34" s="3" customFormat="1">
      <c r="D76" s="3" t="s">
        <v>40</v>
      </c>
      <c r="G76" s="4" t="s">
        <v>57</v>
      </c>
      <c r="J76" s="3" t="s">
        <v>85</v>
      </c>
      <c r="N76" s="4" t="s">
        <v>57</v>
      </c>
      <c r="P76" s="20"/>
      <c r="Q76" s="3" t="s">
        <v>86</v>
      </c>
      <c r="Y76" s="3" t="s">
        <v>87</v>
      </c>
    </row>
    <row r="77" spans="1:34" s="3" customFormat="1">
      <c r="A77" s="13" t="s">
        <v>108</v>
      </c>
      <c r="B77" s="3" t="s">
        <v>1</v>
      </c>
      <c r="C77" s="14" t="s">
        <v>42</v>
      </c>
      <c r="D77" s="14" t="s">
        <v>53</v>
      </c>
      <c r="E77" s="14" t="s">
        <v>54</v>
      </c>
      <c r="F77" s="14" t="s">
        <v>45</v>
      </c>
      <c r="G77" s="14" t="s">
        <v>55</v>
      </c>
      <c r="H77" s="14" t="s">
        <v>56</v>
      </c>
      <c r="J77" s="9" t="s">
        <v>61</v>
      </c>
      <c r="K77" s="9" t="s">
        <v>60</v>
      </c>
      <c r="L77" s="3" t="s">
        <v>63</v>
      </c>
      <c r="M77" s="3" t="s">
        <v>62</v>
      </c>
      <c r="N77" s="9" t="s">
        <v>64</v>
      </c>
      <c r="O77" s="9" t="s">
        <v>65</v>
      </c>
      <c r="Q77" s="3" t="s">
        <v>68</v>
      </c>
      <c r="R77" s="3" t="s">
        <v>69</v>
      </c>
      <c r="S77" s="3" t="s">
        <v>70</v>
      </c>
      <c r="T77" s="3" t="s">
        <v>71</v>
      </c>
      <c r="U77" s="3" t="s">
        <v>72</v>
      </c>
      <c r="V77" s="3" t="s">
        <v>73</v>
      </c>
      <c r="W77" s="3" t="s">
        <v>74</v>
      </c>
      <c r="X77" s="3" t="s">
        <v>75</v>
      </c>
      <c r="Y77" s="3" t="s">
        <v>76</v>
      </c>
      <c r="Z77" s="3" t="s">
        <v>77</v>
      </c>
      <c r="AA77" s="3" t="s">
        <v>78</v>
      </c>
      <c r="AB77" s="3" t="s">
        <v>79</v>
      </c>
      <c r="AC77" s="3" t="s">
        <v>80</v>
      </c>
      <c r="AD77" s="3" t="s">
        <v>81</v>
      </c>
      <c r="AE77" s="3" t="s">
        <v>82</v>
      </c>
      <c r="AF77" s="3" t="s">
        <v>83</v>
      </c>
      <c r="AG77" s="3" t="s">
        <v>84</v>
      </c>
      <c r="AH77" s="20"/>
    </row>
    <row r="78" spans="1:34" s="3" customFormat="1">
      <c r="A78" s="15">
        <v>44144</v>
      </c>
      <c r="B78" s="3" t="s">
        <v>8</v>
      </c>
      <c r="C78" s="16">
        <v>93.5</v>
      </c>
      <c r="D78" s="16">
        <v>94.2</v>
      </c>
      <c r="E78" s="16">
        <v>1.7</v>
      </c>
      <c r="F78" s="16">
        <v>4.2</v>
      </c>
      <c r="G78" s="16">
        <v>1.1000000000000001</v>
      </c>
      <c r="H78" s="16">
        <v>1.2</v>
      </c>
      <c r="J78" s="3">
        <v>33.333333333333336</v>
      </c>
      <c r="K78" s="3">
        <v>66.666666666666671</v>
      </c>
      <c r="L78" s="3">
        <f t="shared" ref="L78:L89" si="4">(K78-J78)/(K78+J78)</f>
        <v>0.33333333333333337</v>
      </c>
      <c r="M78" s="19">
        <f t="shared" ref="M78:M89" si="5">100-(J78+K78)</f>
        <v>0</v>
      </c>
      <c r="N78" s="3">
        <v>1.7781742833333471</v>
      </c>
      <c r="O78" s="3">
        <v>1.5161678166666828</v>
      </c>
      <c r="Q78" s="3">
        <v>3</v>
      </c>
      <c r="R78" s="3">
        <v>4</v>
      </c>
      <c r="S78" s="3">
        <v>4</v>
      </c>
      <c r="T78" s="3">
        <v>3</v>
      </c>
      <c r="U78" s="3">
        <v>3</v>
      </c>
      <c r="V78" s="3">
        <v>1</v>
      </c>
      <c r="W78" s="3">
        <v>6</v>
      </c>
      <c r="Y78" s="3">
        <v>7</v>
      </c>
      <c r="Z78" s="3">
        <v>6</v>
      </c>
      <c r="AA78" s="3">
        <v>6</v>
      </c>
      <c r="AB78" s="3">
        <v>7</v>
      </c>
      <c r="AC78" s="3">
        <v>7</v>
      </c>
      <c r="AD78" s="3">
        <v>9</v>
      </c>
      <c r="AE78" s="3">
        <v>4</v>
      </c>
      <c r="AG78" s="3">
        <v>2</v>
      </c>
    </row>
    <row r="79" spans="1:34" s="3" customFormat="1">
      <c r="A79" s="15">
        <v>44146</v>
      </c>
      <c r="B79" s="3" t="s">
        <v>9</v>
      </c>
      <c r="C79" s="16">
        <v>88.5</v>
      </c>
      <c r="D79" s="16">
        <v>85.8</v>
      </c>
      <c r="E79" s="16">
        <v>1.7</v>
      </c>
      <c r="F79" s="16">
        <v>12.5</v>
      </c>
      <c r="G79" s="16">
        <v>1</v>
      </c>
      <c r="H79" s="16">
        <v>1</v>
      </c>
      <c r="J79" s="3">
        <v>31.944444444444443</v>
      </c>
      <c r="K79" s="3">
        <v>66.666666666666671</v>
      </c>
      <c r="L79" s="3">
        <f t="shared" si="4"/>
        <v>0.35211267605633806</v>
      </c>
      <c r="M79" s="19">
        <f t="shared" si="5"/>
        <v>1.3888888888888857</v>
      </c>
      <c r="N79" s="3">
        <v>2.3979518000000253</v>
      </c>
      <c r="O79" s="3">
        <v>2.0557152729166872</v>
      </c>
      <c r="Q79" s="3">
        <v>7</v>
      </c>
      <c r="R79" s="3">
        <v>2</v>
      </c>
      <c r="S79" s="3">
        <v>2</v>
      </c>
      <c r="T79" s="3">
        <v>3</v>
      </c>
      <c r="U79" s="3">
        <v>3</v>
      </c>
      <c r="V79" s="3">
        <v>3</v>
      </c>
      <c r="W79" s="3">
        <v>2</v>
      </c>
      <c r="Y79" s="3">
        <v>3</v>
      </c>
      <c r="Z79" s="3">
        <v>8</v>
      </c>
      <c r="AA79" s="3">
        <v>8</v>
      </c>
      <c r="AB79" s="3">
        <v>6</v>
      </c>
      <c r="AC79" s="3">
        <v>7</v>
      </c>
      <c r="AD79" s="3">
        <v>7</v>
      </c>
      <c r="AE79" s="3">
        <v>8</v>
      </c>
      <c r="AG79" s="3">
        <v>2</v>
      </c>
    </row>
    <row r="80" spans="1:34" s="3" customFormat="1">
      <c r="A80" s="15">
        <v>44153</v>
      </c>
      <c r="B80" s="3" t="s">
        <v>10</v>
      </c>
      <c r="C80" s="16">
        <v>74.5</v>
      </c>
      <c r="D80" s="16">
        <v>80</v>
      </c>
      <c r="E80" s="16">
        <v>0</v>
      </c>
      <c r="F80" s="16">
        <v>20</v>
      </c>
      <c r="G80" s="16">
        <v>1.1000000000000001</v>
      </c>
      <c r="H80" s="16" t="s">
        <v>97</v>
      </c>
      <c r="J80" s="3">
        <v>32.075471698113205</v>
      </c>
      <c r="K80" s="3">
        <v>60.377358490566039</v>
      </c>
      <c r="L80" s="3">
        <f t="shared" si="4"/>
        <v>0.3061224489795919</v>
      </c>
      <c r="M80" s="19">
        <f t="shared" si="5"/>
        <v>7.5471698113207566</v>
      </c>
      <c r="N80" s="3">
        <v>2.33171088235291</v>
      </c>
      <c r="O80" s="3">
        <v>2.9396445593750147</v>
      </c>
      <c r="Q80" s="3">
        <v>3</v>
      </c>
      <c r="R80" s="3">
        <v>2</v>
      </c>
      <c r="S80" s="3">
        <v>2</v>
      </c>
      <c r="T80" s="3">
        <v>3</v>
      </c>
      <c r="U80" s="3">
        <v>6</v>
      </c>
      <c r="Y80" s="3">
        <v>7</v>
      </c>
      <c r="Z80" s="3">
        <v>8</v>
      </c>
      <c r="AA80" s="3">
        <v>7</v>
      </c>
      <c r="AB80" s="3">
        <v>5</v>
      </c>
      <c r="AC80" s="3">
        <v>3</v>
      </c>
      <c r="AG80" s="3">
        <v>3</v>
      </c>
    </row>
    <row r="81" spans="1:33" s="3" customFormat="1">
      <c r="A81" s="15">
        <v>44154</v>
      </c>
      <c r="B81" s="3" t="s">
        <v>11</v>
      </c>
      <c r="C81" s="16">
        <v>91.5</v>
      </c>
      <c r="D81" s="16">
        <v>90.8</v>
      </c>
      <c r="E81" s="16">
        <v>0</v>
      </c>
      <c r="F81" s="16">
        <v>9.1999999999999993</v>
      </c>
      <c r="G81" s="16">
        <v>1.2</v>
      </c>
      <c r="H81" s="16" t="s">
        <v>97</v>
      </c>
      <c r="J81" s="3">
        <v>32.432432432432428</v>
      </c>
      <c r="K81" s="3">
        <v>47.297297297297298</v>
      </c>
      <c r="L81" s="3">
        <f t="shared" si="4"/>
        <v>0.18644067796610178</v>
      </c>
      <c r="M81" s="19">
        <f t="shared" si="5"/>
        <v>20.270270270270274</v>
      </c>
      <c r="N81" s="3">
        <v>1.9971038749999963</v>
      </c>
      <c r="O81" s="3">
        <v>2.9050743457142922</v>
      </c>
      <c r="Q81" s="3">
        <v>1</v>
      </c>
      <c r="R81" s="3">
        <v>2</v>
      </c>
      <c r="S81" s="3">
        <v>3</v>
      </c>
      <c r="T81" s="3">
        <v>4</v>
      </c>
      <c r="U81" s="3">
        <v>4</v>
      </c>
      <c r="V81" s="3">
        <v>2</v>
      </c>
      <c r="W81" s="3">
        <v>7</v>
      </c>
      <c r="Y81" s="3">
        <v>9</v>
      </c>
      <c r="Z81" s="3">
        <v>4</v>
      </c>
      <c r="AA81" s="3">
        <v>3</v>
      </c>
      <c r="AB81" s="3">
        <v>5</v>
      </c>
      <c r="AC81" s="3">
        <v>4</v>
      </c>
      <c r="AD81" s="3">
        <v>4</v>
      </c>
      <c r="AE81" s="3">
        <v>3</v>
      </c>
      <c r="AG81" s="3">
        <v>4</v>
      </c>
    </row>
    <row r="82" spans="1:33" s="3" customFormat="1">
      <c r="A82" s="15">
        <v>44173</v>
      </c>
      <c r="B82" s="3" t="s">
        <v>12</v>
      </c>
      <c r="C82" s="16">
        <v>84.5</v>
      </c>
      <c r="D82" s="16">
        <v>87.5</v>
      </c>
      <c r="E82" s="16">
        <v>0</v>
      </c>
      <c r="F82" s="16">
        <v>12.5</v>
      </c>
      <c r="G82" s="16">
        <v>1</v>
      </c>
      <c r="H82" s="16" t="s">
        <v>99</v>
      </c>
      <c r="J82" s="3">
        <v>32.8125</v>
      </c>
      <c r="K82" s="3">
        <v>59.375</v>
      </c>
      <c r="L82" s="3">
        <f t="shared" si="4"/>
        <v>0.28813559322033899</v>
      </c>
      <c r="M82" s="19">
        <f t="shared" si="5"/>
        <v>7.8125</v>
      </c>
      <c r="N82" s="3">
        <v>1.7817719761904665</v>
      </c>
      <c r="O82" s="3">
        <v>2.1055292605263283</v>
      </c>
      <c r="Q82" s="3">
        <v>2</v>
      </c>
      <c r="R82" s="3">
        <v>5</v>
      </c>
      <c r="S82" s="3">
        <v>4</v>
      </c>
      <c r="T82" s="3">
        <v>3</v>
      </c>
      <c r="U82" s="3">
        <v>2</v>
      </c>
      <c r="V82" s="3">
        <v>3</v>
      </c>
      <c r="Y82" s="3">
        <v>8</v>
      </c>
      <c r="Z82" s="3">
        <v>5</v>
      </c>
      <c r="AA82" s="3">
        <v>5</v>
      </c>
      <c r="AB82" s="3">
        <v>7</v>
      </c>
      <c r="AC82" s="3">
        <v>7</v>
      </c>
      <c r="AD82" s="3">
        <v>5</v>
      </c>
      <c r="AG82" s="3">
        <v>4</v>
      </c>
    </row>
    <row r="83" spans="1:33" s="3" customFormat="1">
      <c r="A83" s="15">
        <v>44175</v>
      </c>
      <c r="B83" s="3" t="s">
        <v>13</v>
      </c>
      <c r="C83" s="16">
        <v>81.5</v>
      </c>
      <c r="D83" s="16">
        <v>74.2</v>
      </c>
      <c r="E83" s="16">
        <v>10</v>
      </c>
      <c r="F83" s="16">
        <v>15.8</v>
      </c>
      <c r="G83" s="16">
        <v>1.1000000000000001</v>
      </c>
      <c r="H83" s="16">
        <v>2.1</v>
      </c>
      <c r="J83" s="3">
        <v>22.58064516129032</v>
      </c>
      <c r="K83" s="3">
        <v>77.41935483870968</v>
      </c>
      <c r="L83" s="3">
        <f t="shared" si="4"/>
        <v>0.54838709677419362</v>
      </c>
      <c r="M83" s="19">
        <f t="shared" si="5"/>
        <v>0</v>
      </c>
      <c r="N83" s="3">
        <v>1.8414384071428569</v>
      </c>
      <c r="O83" s="3">
        <v>1.2879189333333176</v>
      </c>
      <c r="Q83" s="3">
        <v>6</v>
      </c>
      <c r="R83" s="3">
        <v>3</v>
      </c>
      <c r="S83" s="3">
        <v>2</v>
      </c>
      <c r="T83" s="3">
        <v>1</v>
      </c>
      <c r="U83" s="3">
        <v>1</v>
      </c>
      <c r="V83" s="3">
        <v>1</v>
      </c>
      <c r="Y83" s="3">
        <v>4</v>
      </c>
      <c r="Z83" s="3">
        <v>7</v>
      </c>
      <c r="AA83" s="3">
        <v>8</v>
      </c>
      <c r="AB83" s="3">
        <v>9</v>
      </c>
      <c r="AC83" s="3">
        <v>9</v>
      </c>
      <c r="AD83" s="3">
        <v>9</v>
      </c>
      <c r="AG83" s="3">
        <v>2</v>
      </c>
    </row>
    <row r="84" spans="1:33" s="3" customFormat="1">
      <c r="A84" s="15">
        <v>44181</v>
      </c>
      <c r="B84" s="3" t="s">
        <v>14</v>
      </c>
      <c r="C84" s="16">
        <v>92</v>
      </c>
      <c r="D84" s="16">
        <v>93.3</v>
      </c>
      <c r="E84" s="16">
        <v>0.8</v>
      </c>
      <c r="F84" s="16">
        <v>5.8</v>
      </c>
      <c r="G84" s="16">
        <v>1.1000000000000001</v>
      </c>
      <c r="H84" s="16">
        <v>1.2</v>
      </c>
      <c r="J84" s="3">
        <v>35.211267605633807</v>
      </c>
      <c r="K84" s="3">
        <v>59.154929577464792</v>
      </c>
      <c r="L84" s="3">
        <f t="shared" si="4"/>
        <v>0.25373134328358204</v>
      </c>
      <c r="M84" s="19">
        <f t="shared" si="5"/>
        <v>5.6338028169014081</v>
      </c>
      <c r="N84" s="3">
        <v>3.0754994600000392</v>
      </c>
      <c r="O84" s="3">
        <v>1.892667292857118</v>
      </c>
      <c r="Q84" s="3">
        <v>3</v>
      </c>
      <c r="R84" s="3">
        <v>4</v>
      </c>
      <c r="S84" s="3">
        <v>5</v>
      </c>
      <c r="T84" s="3">
        <v>5</v>
      </c>
      <c r="U84" s="3">
        <v>1</v>
      </c>
      <c r="V84" s="3">
        <v>2</v>
      </c>
      <c r="W84" s="3">
        <v>5</v>
      </c>
      <c r="Y84" s="3">
        <v>7</v>
      </c>
      <c r="Z84" s="3">
        <v>6</v>
      </c>
      <c r="AA84" s="3">
        <v>5</v>
      </c>
      <c r="AB84" s="3">
        <v>5</v>
      </c>
      <c r="AC84" s="3">
        <v>8</v>
      </c>
      <c r="AD84" s="3">
        <v>7</v>
      </c>
      <c r="AE84" s="3">
        <v>3</v>
      </c>
      <c r="AG84" s="3">
        <v>1</v>
      </c>
    </row>
    <row r="85" spans="1:33" s="3" customFormat="1">
      <c r="A85" s="15">
        <v>44183</v>
      </c>
      <c r="B85" s="3" t="s">
        <v>15</v>
      </c>
      <c r="C85" s="16">
        <v>83.5</v>
      </c>
      <c r="D85" s="16">
        <v>79.2</v>
      </c>
      <c r="E85" s="16">
        <v>0</v>
      </c>
      <c r="F85" s="16">
        <v>20.8</v>
      </c>
      <c r="G85" s="16">
        <v>1.3</v>
      </c>
      <c r="H85" s="16" t="s">
        <v>31</v>
      </c>
      <c r="J85" s="3">
        <v>27.777777777777779</v>
      </c>
      <c r="K85" s="3">
        <v>45.833333333333336</v>
      </c>
      <c r="L85" s="3">
        <f t="shared" si="4"/>
        <v>0.24528301886792453</v>
      </c>
      <c r="M85" s="19">
        <f t="shared" si="5"/>
        <v>26.388888888888886</v>
      </c>
      <c r="N85" s="3">
        <v>2.2056583549999731</v>
      </c>
      <c r="O85" s="3">
        <v>3.1372937636363369</v>
      </c>
      <c r="Q85" s="3">
        <v>2</v>
      </c>
      <c r="R85" s="3">
        <v>4</v>
      </c>
      <c r="S85" s="3">
        <v>4</v>
      </c>
      <c r="T85" s="3">
        <v>4</v>
      </c>
      <c r="U85" s="3">
        <v>2</v>
      </c>
      <c r="V85" s="3">
        <v>3</v>
      </c>
      <c r="W85" s="3">
        <v>1</v>
      </c>
      <c r="Y85" s="3">
        <v>7</v>
      </c>
      <c r="Z85" s="3">
        <v>1</v>
      </c>
      <c r="AA85" s="3">
        <v>3</v>
      </c>
      <c r="AB85" s="3">
        <v>3</v>
      </c>
      <c r="AC85" s="3">
        <v>8</v>
      </c>
      <c r="AD85" s="3">
        <v>5</v>
      </c>
      <c r="AE85" s="3">
        <v>4</v>
      </c>
      <c r="AG85" s="3">
        <v>2</v>
      </c>
    </row>
    <row r="86" spans="1:33" s="3" customFormat="1">
      <c r="A86" s="15">
        <v>43851</v>
      </c>
      <c r="B86" s="3" t="s">
        <v>16</v>
      </c>
      <c r="C86" s="16">
        <v>87.5</v>
      </c>
      <c r="D86" s="16">
        <v>83.3</v>
      </c>
      <c r="E86" s="16">
        <v>0</v>
      </c>
      <c r="F86" s="16">
        <v>16.7</v>
      </c>
      <c r="G86" s="16">
        <v>1</v>
      </c>
      <c r="H86" s="16" t="s">
        <v>97</v>
      </c>
      <c r="J86" s="3">
        <v>26.666666666666668</v>
      </c>
      <c r="K86" s="3">
        <v>62.666666666666664</v>
      </c>
      <c r="L86" s="3">
        <f t="shared" si="4"/>
        <v>0.40298507462686567</v>
      </c>
      <c r="M86" s="19">
        <f t="shared" si="5"/>
        <v>10.666666666666671</v>
      </c>
      <c r="N86" s="3">
        <v>1.9102910100000159</v>
      </c>
      <c r="O86" s="3">
        <v>1.4667641531914837</v>
      </c>
      <c r="Q86" s="3">
        <v>3</v>
      </c>
      <c r="R86" s="3">
        <v>0</v>
      </c>
      <c r="S86" s="3">
        <v>5</v>
      </c>
      <c r="T86" s="3">
        <v>3</v>
      </c>
      <c r="U86" s="3">
        <v>1</v>
      </c>
      <c r="V86" s="3">
        <v>4</v>
      </c>
      <c r="W86" s="3">
        <v>3</v>
      </c>
      <c r="Y86" s="3">
        <v>7</v>
      </c>
      <c r="Z86" s="3">
        <v>10</v>
      </c>
      <c r="AA86" s="3">
        <v>5</v>
      </c>
      <c r="AB86" s="3">
        <v>6</v>
      </c>
      <c r="AC86" s="3">
        <v>6</v>
      </c>
      <c r="AD86" s="3">
        <v>5</v>
      </c>
      <c r="AE86" s="3">
        <v>5</v>
      </c>
      <c r="AG86" s="3">
        <v>5</v>
      </c>
    </row>
    <row r="87" spans="1:33" s="3" customFormat="1">
      <c r="A87" s="15">
        <v>43855</v>
      </c>
      <c r="B87" s="3" t="s">
        <v>24</v>
      </c>
      <c r="C87" s="16">
        <v>85</v>
      </c>
      <c r="D87" s="16">
        <v>83.3</v>
      </c>
      <c r="E87" s="16">
        <v>0.9</v>
      </c>
      <c r="F87" s="16">
        <v>15</v>
      </c>
      <c r="G87" s="16">
        <v>0.8</v>
      </c>
      <c r="H87" s="16">
        <v>0.2</v>
      </c>
      <c r="J87" s="3">
        <v>30.882352941176471</v>
      </c>
      <c r="K87" s="3">
        <v>67.64705882352942</v>
      </c>
      <c r="L87" s="3">
        <f t="shared" si="4"/>
        <v>0.37313432835820903</v>
      </c>
      <c r="M87" s="19">
        <f t="shared" si="5"/>
        <v>1.470588235294116</v>
      </c>
      <c r="N87" s="3">
        <v>2.57647081428573</v>
      </c>
      <c r="O87" s="3">
        <v>1.3630373369565234</v>
      </c>
      <c r="Q87" s="3">
        <v>2</v>
      </c>
      <c r="R87" s="3">
        <v>4</v>
      </c>
      <c r="S87" s="3">
        <v>3</v>
      </c>
      <c r="T87" s="3">
        <v>2</v>
      </c>
      <c r="U87" s="3">
        <v>5</v>
      </c>
      <c r="V87" s="3">
        <v>3</v>
      </c>
      <c r="Y87" s="3">
        <v>8</v>
      </c>
      <c r="Z87" s="3">
        <v>6</v>
      </c>
      <c r="AA87" s="3">
        <v>7</v>
      </c>
      <c r="AB87" s="3">
        <v>8</v>
      </c>
      <c r="AC87" s="3">
        <v>5</v>
      </c>
      <c r="AD87" s="3">
        <v>7</v>
      </c>
      <c r="AG87" s="3">
        <v>8</v>
      </c>
    </row>
    <row r="88" spans="1:33" s="3" customFormat="1">
      <c r="A88" s="15">
        <v>44225</v>
      </c>
      <c r="B88" s="3" t="s">
        <v>32</v>
      </c>
      <c r="C88" s="16">
        <v>91</v>
      </c>
      <c r="D88" s="16">
        <v>90.8</v>
      </c>
      <c r="E88" s="16">
        <v>0.8</v>
      </c>
      <c r="F88" s="16">
        <v>8.3000000000000007</v>
      </c>
      <c r="G88" s="16">
        <v>1.05</v>
      </c>
      <c r="H88" s="16">
        <v>1.2</v>
      </c>
      <c r="J88" s="3">
        <v>26.388888888888889</v>
      </c>
      <c r="K88" s="3">
        <v>66.666666666666671</v>
      </c>
      <c r="L88" s="3">
        <f t="shared" si="4"/>
        <v>0.43283582089552247</v>
      </c>
      <c r="M88" s="19">
        <f t="shared" si="5"/>
        <v>6.9444444444444429</v>
      </c>
      <c r="N88" s="3">
        <v>2.4826685789473553</v>
      </c>
      <c r="O88" s="3">
        <v>2.3662285854166574</v>
      </c>
      <c r="Q88" s="3">
        <v>2</v>
      </c>
      <c r="R88" s="3">
        <v>4</v>
      </c>
      <c r="S88" s="3">
        <v>3</v>
      </c>
      <c r="T88" s="3">
        <v>4</v>
      </c>
      <c r="U88" s="3">
        <v>0</v>
      </c>
      <c r="V88" s="3">
        <v>3</v>
      </c>
      <c r="W88" s="3">
        <v>3</v>
      </c>
      <c r="Y88" s="3">
        <v>7</v>
      </c>
      <c r="Z88" s="3">
        <v>6</v>
      </c>
      <c r="AA88" s="3">
        <v>7</v>
      </c>
      <c r="AB88" s="3">
        <v>5</v>
      </c>
      <c r="AC88" s="3">
        <v>8</v>
      </c>
      <c r="AD88" s="3">
        <v>7</v>
      </c>
      <c r="AE88" s="3">
        <v>6</v>
      </c>
      <c r="AG88" s="3">
        <v>2</v>
      </c>
    </row>
    <row r="89" spans="1:33" s="3" customFormat="1">
      <c r="A89" s="15">
        <v>44228</v>
      </c>
      <c r="B89" s="3" t="s">
        <v>35</v>
      </c>
      <c r="C89" s="16">
        <v>92</v>
      </c>
      <c r="D89" s="16">
        <v>91.7</v>
      </c>
      <c r="E89" s="16">
        <v>1.7</v>
      </c>
      <c r="F89" s="16">
        <v>6.7</v>
      </c>
      <c r="G89" s="16">
        <v>1.2</v>
      </c>
      <c r="H89" s="16">
        <v>0.5</v>
      </c>
      <c r="J89" s="3">
        <v>29.166666666666668</v>
      </c>
      <c r="K89" s="3">
        <v>61.111111111111107</v>
      </c>
      <c r="L89" s="3">
        <f t="shared" si="4"/>
        <v>0.35384615384615381</v>
      </c>
      <c r="M89" s="19">
        <f t="shared" si="5"/>
        <v>9.7222222222222285</v>
      </c>
      <c r="N89" s="3">
        <v>2.718021638095276</v>
      </c>
      <c r="O89" s="3">
        <v>1.9451933227272518</v>
      </c>
      <c r="Q89" s="3">
        <v>5</v>
      </c>
      <c r="R89" s="3">
        <v>3</v>
      </c>
      <c r="S89" s="3">
        <v>1</v>
      </c>
      <c r="T89" s="3">
        <v>3</v>
      </c>
      <c r="U89" s="3">
        <v>2</v>
      </c>
      <c r="V89" s="3">
        <v>3</v>
      </c>
      <c r="W89" s="3">
        <v>2</v>
      </c>
      <c r="Y89" s="3">
        <v>4</v>
      </c>
      <c r="Z89" s="3">
        <v>7</v>
      </c>
      <c r="AA89" s="3">
        <v>9</v>
      </c>
      <c r="AB89" s="3">
        <v>4</v>
      </c>
      <c r="AC89" s="3">
        <v>7</v>
      </c>
      <c r="AD89" s="3">
        <v>5</v>
      </c>
      <c r="AE89" s="3">
        <v>8</v>
      </c>
      <c r="AG89" s="3">
        <v>2</v>
      </c>
    </row>
    <row r="90" spans="1:33" s="8" customFormat="1"/>
    <row r="91" spans="1:33" s="8" customFormat="1"/>
    <row r="92" spans="1:33" s="8" customFormat="1"/>
    <row r="93" spans="1:33" s="8" customFormat="1"/>
    <row r="94" spans="1:33" s="8" customFormat="1"/>
    <row r="95" spans="1:33" s="8" customFormat="1"/>
    <row r="96" spans="1:33" s="8" customFormat="1"/>
    <row r="97" s="8" customFormat="1"/>
    <row r="98" s="8" customFormat="1"/>
    <row r="99" s="8" customFormat="1"/>
    <row r="100" s="8" customFormat="1"/>
    <row r="101" s="8" customFormat="1"/>
    <row r="102" s="8" customFormat="1"/>
    <row r="103" s="8" customFormat="1"/>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1</vt:i4>
      </vt:variant>
    </vt:vector>
  </HeadingPairs>
  <TitlesOfParts>
    <vt:vector size="21" baseType="lpstr">
      <vt:lpstr>codes</vt:lpstr>
      <vt:lpstr>T069</vt:lpstr>
      <vt:lpstr>T155</vt:lpstr>
      <vt:lpstr>T265</vt:lpstr>
      <vt:lpstr>T400</vt:lpstr>
      <vt:lpstr>T470</vt:lpstr>
      <vt:lpstr>T603</vt:lpstr>
      <vt:lpstr>T628</vt:lpstr>
      <vt:lpstr>T667</vt:lpstr>
      <vt:lpstr>T682</vt:lpstr>
      <vt:lpstr>T730</vt:lpstr>
      <vt:lpstr>T731</vt:lpstr>
      <vt:lpstr>T732</vt:lpstr>
      <vt:lpstr>T734</vt:lpstr>
      <vt:lpstr>T735</vt:lpstr>
      <vt:lpstr>T736</vt:lpstr>
      <vt:lpstr>T737</vt:lpstr>
      <vt:lpstr>T738</vt:lpstr>
      <vt:lpstr>T838</vt:lpstr>
      <vt:lpstr>T839</vt:lpstr>
      <vt:lpstr>T99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a Manns</dc:creator>
  <cp:lastModifiedBy>Martina Manns</cp:lastModifiedBy>
  <dcterms:created xsi:type="dcterms:W3CDTF">2024-06-08T16:55:12Z</dcterms:created>
  <dcterms:modified xsi:type="dcterms:W3CDTF">2024-07-25T09:39:34Z</dcterms:modified>
</cp:coreProperties>
</file>